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Google Drive\Hallym University\Papers\Kausik ELAVL4\2021_01_28_PNAS\2021_01_28_1st submission\"/>
    </mc:Choice>
  </mc:AlternateContent>
  <bookViews>
    <workbookView xWindow="0" yWindow="0" windowWidth="28800" windowHeight="1233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" i="1" l="1"/>
</calcChain>
</file>

<file path=xl/sharedStrings.xml><?xml version="1.0" encoding="utf-8"?>
<sst xmlns="http://schemas.openxmlformats.org/spreadsheetml/2006/main" count="21669" uniqueCount="12492">
  <si>
    <t>Fold change</t>
    <phoneticPr fontId="0" type="noConversion"/>
  </si>
  <si>
    <t>Normalized data (log2)</t>
    <phoneticPr fontId="0" type="noConversion"/>
  </si>
  <si>
    <t>Raw data (FPKM)</t>
    <phoneticPr fontId="0" type="noConversion"/>
  </si>
  <si>
    <t>Annotation</t>
    <phoneticPr fontId="0" type="noConversion"/>
  </si>
  <si>
    <t>ID</t>
    <phoneticPr fontId="0" type="noConversion"/>
  </si>
  <si>
    <t>Gene Symbol</t>
    <phoneticPr fontId="0" type="noConversion"/>
  </si>
  <si>
    <t>HuDshRNA /Control</t>
    <phoneticPr fontId="0" type="noConversion"/>
  </si>
  <si>
    <t>Control</t>
  </si>
  <si>
    <t>HuDshRNA</t>
  </si>
  <si>
    <t>chromosome</t>
    <phoneticPr fontId="0" type="noConversion"/>
  </si>
  <si>
    <t>start</t>
  </si>
  <si>
    <t>end</t>
  </si>
  <si>
    <t>width</t>
  </si>
  <si>
    <t>strand</t>
  </si>
  <si>
    <t>transcript_id</t>
  </si>
  <si>
    <t>Biotype</t>
    <phoneticPr fontId="0" type="noConversion"/>
  </si>
  <si>
    <t>Aliases</t>
  </si>
  <si>
    <t>p_id</t>
    <phoneticPr fontId="0" type="noConversion"/>
  </si>
  <si>
    <t>Description</t>
    <phoneticPr fontId="0" type="noConversion"/>
  </si>
  <si>
    <t>AACSP1</t>
  </si>
  <si>
    <t>chr5</t>
  </si>
  <si>
    <t>-</t>
  </si>
  <si>
    <t>NR_024035</t>
  </si>
  <si>
    <t>misc_RNA</t>
  </si>
  <si>
    <t>AACSL</t>
  </si>
  <si>
    <t>.</t>
  </si>
  <si>
    <t>acetoacetyl-CoA synthetase pseudogene 1</t>
  </si>
  <si>
    <t>AAMDC</t>
  </si>
  <si>
    <t>chr11</t>
  </si>
  <si>
    <t>+</t>
  </si>
  <si>
    <t>NM_024684</t>
  </si>
  <si>
    <t>protein_coding</t>
  </si>
  <si>
    <t>P35088</t>
  </si>
  <si>
    <t>adipogenesis associated, Mth938 domain containing</t>
  </si>
  <si>
    <t>AARS2</t>
  </si>
  <si>
    <t>chr6</t>
  </si>
  <si>
    <t>NM_020745</t>
  </si>
  <si>
    <t>AARSL|KIAA1270|MT-ALARS|MTALARS|bA444E17.1</t>
  </si>
  <si>
    <t>P3709</t>
  </si>
  <si>
    <t>alanyl-tRNA synthetase 2, mitochondrial</t>
  </si>
  <si>
    <t>AATK-AS1</t>
  </si>
  <si>
    <t>chr17</t>
  </si>
  <si>
    <t>NR_027255</t>
  </si>
  <si>
    <t>lncRNA</t>
  </si>
  <si>
    <t>AATK antisense RNA 1</t>
  </si>
  <si>
    <t>ABCB8</t>
  </si>
  <si>
    <t>chr7</t>
  </si>
  <si>
    <t>NM_001282292</t>
  </si>
  <si>
    <t>EST328128|M-ABC1|MABC1</t>
  </si>
  <si>
    <t>P3280</t>
  </si>
  <si>
    <t>ATP binding cassette subfamily B member 8</t>
  </si>
  <si>
    <t>ABCC1</t>
  </si>
  <si>
    <t>chr16</t>
  </si>
  <si>
    <t>NM_004996</t>
  </si>
  <si>
    <t>ABC29|ABCC|DKFZp686N04233|DKFZp781G125|GS-X|MRP|MRP1</t>
  </si>
  <si>
    <t>P13896</t>
  </si>
  <si>
    <t>ATP binding cassette subfamily C member 1</t>
  </si>
  <si>
    <t>ABCC5-AS1</t>
  </si>
  <si>
    <t>chr3</t>
  </si>
  <si>
    <t>NR_046570</t>
  </si>
  <si>
    <t>ABCC5 antisense RNA 1</t>
  </si>
  <si>
    <t>ABCC9</t>
  </si>
  <si>
    <t>chr12</t>
  </si>
  <si>
    <t>NM_020297</t>
  </si>
  <si>
    <t>ABC37|CMD1O|FLJ36852|SUR2</t>
  </si>
  <si>
    <t>P29560</t>
  </si>
  <si>
    <t>ATP binding cassette subfamily C member 9</t>
  </si>
  <si>
    <t>ABCD2</t>
  </si>
  <si>
    <t>NM_005164</t>
  </si>
  <si>
    <t>ABC39|ALDL1|ALDR|ALDRP|hALDR</t>
  </si>
  <si>
    <t>P8318</t>
  </si>
  <si>
    <t>ATP-binding cassette, sub-family D (ALD), member 2</t>
  </si>
  <si>
    <t>ABHD14A</t>
  </si>
  <si>
    <t>NM_015407</t>
  </si>
  <si>
    <t>DKFZp564O243|DORZ1|FLJ60317|FLJ60467</t>
  </si>
  <si>
    <t>P34527</t>
  </si>
  <si>
    <t>abhydrolase domain containing 14A</t>
  </si>
  <si>
    <t>ABHD3</t>
  </si>
  <si>
    <t>chr18</t>
  </si>
  <si>
    <t>NM_001308257</t>
  </si>
  <si>
    <t>LABH3|MGC11259</t>
  </si>
  <si>
    <t>P33252</t>
  </si>
  <si>
    <t>abhydrolase domain containing 3</t>
  </si>
  <si>
    <t>ABHD5</t>
  </si>
  <si>
    <t>NM_016006</t>
  </si>
  <si>
    <t>CDS|CGI58|IECN2|MGC8731|NCIE2</t>
  </si>
  <si>
    <t>P30240</t>
  </si>
  <si>
    <t>abhydrolase domain containing 5</t>
  </si>
  <si>
    <t>ACACA</t>
  </si>
  <si>
    <t>NM_198838</t>
  </si>
  <si>
    <t>ACAC|ACC|ACC1|ACCA</t>
  </si>
  <si>
    <t>P18070</t>
  </si>
  <si>
    <t>acetyl-CoA carboxylase alpha</t>
  </si>
  <si>
    <t>ACADSB</t>
  </si>
  <si>
    <t>chr10</t>
  </si>
  <si>
    <t>NM_001609</t>
  </si>
  <si>
    <t>2-MEBCAD|ACAD7|SBCAD</t>
  </si>
  <si>
    <t>P19204</t>
  </si>
  <si>
    <t>acyl-CoA dehydrogenase, short/branched chain</t>
  </si>
  <si>
    <t>ACADVL</t>
  </si>
  <si>
    <t>NM_001270447</t>
  </si>
  <si>
    <t>ACAD6|LCACD|VLCAD</t>
  </si>
  <si>
    <t>P25512</t>
  </si>
  <si>
    <t>acyl-CoA dehydrogenase, very long chain</t>
  </si>
  <si>
    <t>ACAT2</t>
  </si>
  <si>
    <t>NM_005891</t>
  </si>
  <si>
    <t>P17549</t>
  </si>
  <si>
    <t>acetyl-CoA acetyltransferase 2</t>
  </si>
  <si>
    <t>ACBD7</t>
  </si>
  <si>
    <t>NM_001039844</t>
  </si>
  <si>
    <t>FLJ38219|FLJ52263|MGC33893|bA455B2.2</t>
  </si>
  <si>
    <t>P11364</t>
  </si>
  <si>
    <t>acyl-CoA binding domain containing 7</t>
  </si>
  <si>
    <t>ACKR4</t>
  </si>
  <si>
    <t>NM_016557</t>
  </si>
  <si>
    <t>P23438</t>
  </si>
  <si>
    <t>atypical chemokine receptor 4</t>
  </si>
  <si>
    <t>ACLY</t>
  </si>
  <si>
    <t>NM_001303274</t>
  </si>
  <si>
    <t>ACL|ATPCL|CLATP</t>
  </si>
  <si>
    <t>P28799</t>
  </si>
  <si>
    <t>ATP citrate lyase</t>
  </si>
  <si>
    <t>ACO2</t>
  </si>
  <si>
    <t>chr22</t>
  </si>
  <si>
    <t>NM_001098</t>
  </si>
  <si>
    <t>ACONM|MGC20605|MGC33908</t>
  </si>
  <si>
    <t>P34775</t>
  </si>
  <si>
    <t>aconitase 2</t>
  </si>
  <si>
    <t>ACOT6</t>
  </si>
  <si>
    <t>chr14</t>
  </si>
  <si>
    <t>NM_001037162</t>
  </si>
  <si>
    <t>C14orf42|MGC161656|MGC161658|c14_5530</t>
  </si>
  <si>
    <t>P20079</t>
  </si>
  <si>
    <t>acyl-CoA thioesterase 6</t>
  </si>
  <si>
    <t>ACOT7</t>
  </si>
  <si>
    <t>chr1</t>
  </si>
  <si>
    <t>NM_007274</t>
  </si>
  <si>
    <t>ACH1|ACT|BACH|CTE-II|LACH|LACH1|MGC1126|RP1-120G22.10|hBACH</t>
  </si>
  <si>
    <t>P24912</t>
  </si>
  <si>
    <t>acyl-CoA thioesterase 7</t>
  </si>
  <si>
    <t>ACRBP</t>
  </si>
  <si>
    <t>NM_032489</t>
  </si>
  <si>
    <t>CT23|FLJ51160|OY-TES-1|SP32</t>
  </si>
  <si>
    <t>P25666</t>
  </si>
  <si>
    <t>acrosin binding protein</t>
  </si>
  <si>
    <t>ACRV1</t>
  </si>
  <si>
    <t>NM_020069</t>
  </si>
  <si>
    <t>D11S4365|SP-10|SPACA2</t>
  </si>
  <si>
    <t>P10563</t>
  </si>
  <si>
    <t>acrosomal vesicle protein 1</t>
  </si>
  <si>
    <t>ACSL3</t>
  </si>
  <si>
    <t>chr2</t>
  </si>
  <si>
    <t>NM_203372</t>
  </si>
  <si>
    <t>ACS3|FACL3|PRO2194</t>
  </si>
  <si>
    <t>P9957</t>
  </si>
  <si>
    <t>acyl-CoA synthetase long-chain family member 3</t>
  </si>
  <si>
    <t>ACSL4</t>
  </si>
  <si>
    <t>chrX</t>
  </si>
  <si>
    <t>NM_022977</t>
  </si>
  <si>
    <t>ACS4|FACL4|LACS4|MRX63|MRX68</t>
  </si>
  <si>
    <t>P26514</t>
  </si>
  <si>
    <t>acyl-CoA synthetase long-chain family member 4</t>
  </si>
  <si>
    <t>ACSS1</t>
  </si>
  <si>
    <t>chr20</t>
  </si>
  <si>
    <t>NM_001252677</t>
  </si>
  <si>
    <t>ACAS2L|AceCS2L|FLJ45659|MGC33843</t>
  </si>
  <si>
    <t>P29177</t>
  </si>
  <si>
    <t>acyl-CoA synthetase short-chain family member 1</t>
  </si>
  <si>
    <t>ACSS2</t>
  </si>
  <si>
    <t>NM_001242393</t>
  </si>
  <si>
    <t>ACAS2|ACECS|ACS|ACSA|DKFZp762G026|dJ1161H23.1</t>
  </si>
  <si>
    <t>P1950</t>
  </si>
  <si>
    <t>acyl-CoA synthetase short-chain family member 2</t>
  </si>
  <si>
    <t>ACTL10</t>
  </si>
  <si>
    <t>NM_001024675</t>
  </si>
  <si>
    <t>P29962</t>
  </si>
  <si>
    <t>actin like 10</t>
  </si>
  <si>
    <t>ACTL6A</t>
  </si>
  <si>
    <t>NM_177989</t>
  </si>
  <si>
    <t>ACTL6|ARPN-BETA|Arp4|BAF53A|INO80K|MGC5382</t>
  </si>
  <si>
    <t>P2640</t>
  </si>
  <si>
    <t>actin like 6A</t>
  </si>
  <si>
    <t>ACTN4</t>
  </si>
  <si>
    <t>chr19</t>
  </si>
  <si>
    <t>NM_004924</t>
  </si>
  <si>
    <t>ACTININ-4|DKFZp686K23158|FSGS|FSGS1</t>
  </si>
  <si>
    <t>P5331</t>
  </si>
  <si>
    <t>actinin alpha 4</t>
  </si>
  <si>
    <t>ACTR6</t>
  </si>
  <si>
    <t>NM_022496</t>
  </si>
  <si>
    <t>ARP6|FLJ13433|HSPC281|MSTP136|hARP6|hARPX</t>
  </si>
  <si>
    <t>P31955</t>
  </si>
  <si>
    <t>ARP6 actin-related protein 6 homolog</t>
  </si>
  <si>
    <t>ACVR2B-AS1</t>
  </si>
  <si>
    <t>NR_028389</t>
  </si>
  <si>
    <t>ACVR2B antisense RNA 1</t>
  </si>
  <si>
    <t>ACYP1</t>
  </si>
  <si>
    <t>NR_126393</t>
  </si>
  <si>
    <t>ACYPE</t>
  </si>
  <si>
    <t>acylphosphatase 1</t>
  </si>
  <si>
    <t>ADAM10</t>
  </si>
  <si>
    <t>chr15</t>
  </si>
  <si>
    <t>NM_001110</t>
  </si>
  <si>
    <t>AD10|CD156c|HsT18717|MADM|kuz</t>
  </si>
  <si>
    <t>P32644</t>
  </si>
  <si>
    <t>ADAM metallopeptidase domain 10</t>
  </si>
  <si>
    <t>ADAM23</t>
  </si>
  <si>
    <t>NM_003812</t>
  </si>
  <si>
    <t>MDC3</t>
  </si>
  <si>
    <t>P3144</t>
  </si>
  <si>
    <t>ADAM metallopeptidase domain 23</t>
  </si>
  <si>
    <t>ADAMTS1</t>
  </si>
  <si>
    <t>chr21</t>
  </si>
  <si>
    <t>NM_006988</t>
  </si>
  <si>
    <t>C3-C5|KIAA1346|METH1</t>
  </si>
  <si>
    <t>P4724</t>
  </si>
  <si>
    <t>ADAM metallopeptidase with thrombospondin type 1 motif 1</t>
  </si>
  <si>
    <t>ADAMTS10</t>
  </si>
  <si>
    <t>NM_030957</t>
  </si>
  <si>
    <t>ADAM-TS10|WMS</t>
  </si>
  <si>
    <t>P12360</t>
  </si>
  <si>
    <t>ADAM metallopeptidase with thrombospondin type 1 motif 10</t>
  </si>
  <si>
    <t>ADAMTS2</t>
  </si>
  <si>
    <t>NM_014244</t>
  </si>
  <si>
    <t>ADAM-TS2|ADAMTS-2|ADAMTS-3|DKFZp686F12218|NPI|PC I-NP|PCI-NP|PCINP|PCPNI|PNPI</t>
  </si>
  <si>
    <t>P2233</t>
  </si>
  <si>
    <t>ADAM metallopeptidase with thrombospondin type 1 motif 2</t>
  </si>
  <si>
    <t>ADAMTS20</t>
  </si>
  <si>
    <t>NM_025003</t>
  </si>
  <si>
    <t>ADAM-TS20|ADAMTS-20|GON-1</t>
  </si>
  <si>
    <t>P13099</t>
  </si>
  <si>
    <t>ADAM metallopeptidase with thrombospondin type 1 motif 20</t>
  </si>
  <si>
    <t>ADAMTS4</t>
  </si>
  <si>
    <t>NM_005099</t>
  </si>
  <si>
    <t>ADAMTS-2|ADAMTS-4|ADMP-1|KIAA0688</t>
  </si>
  <si>
    <t>P6654</t>
  </si>
  <si>
    <t>ADAM metallopeptidase with thrombospondin type 1 motif 4</t>
  </si>
  <si>
    <t>ADAMTS9-AS2</t>
  </si>
  <si>
    <t>NR_038264</t>
  </si>
  <si>
    <t>ADAMTS9 antisense RNA 2</t>
  </si>
  <si>
    <t>ADARB2-AS1</t>
  </si>
  <si>
    <t>NR_033387</t>
  </si>
  <si>
    <t>ADARB2 antisense RNA 1</t>
  </si>
  <si>
    <t>ADCK3</t>
  </si>
  <si>
    <t>NM_020247</t>
  </si>
  <si>
    <t>P25206</t>
  </si>
  <si>
    <t>aarF domain containing kinase 3</t>
  </si>
  <si>
    <t>ADCY10P1</t>
  </si>
  <si>
    <t>NR_026938</t>
  </si>
  <si>
    <t>adenylate cyclase 10 (soluble) pseudogene 1</t>
  </si>
  <si>
    <t>ADCY3</t>
  </si>
  <si>
    <t>NM_004036</t>
  </si>
  <si>
    <t>AC3|KIAA0511</t>
  </si>
  <si>
    <t>P10323</t>
  </si>
  <si>
    <t>adenylate cyclase 3</t>
  </si>
  <si>
    <t>ADGRA3</t>
  </si>
  <si>
    <t>chr4</t>
  </si>
  <si>
    <t>NM_145290</t>
  </si>
  <si>
    <t>P18323</t>
  </si>
  <si>
    <t>adhesion G protein-coupled receptor A3</t>
  </si>
  <si>
    <t>ADGRL2</t>
  </si>
  <si>
    <t>NM_001297704</t>
  </si>
  <si>
    <t>P27989</t>
  </si>
  <si>
    <t>adhesion G protein-coupled receptor L2</t>
  </si>
  <si>
    <t>ADGRL3</t>
  </si>
  <si>
    <t>NM_015236</t>
  </si>
  <si>
    <t>P24407</t>
  </si>
  <si>
    <t>adhesion G protein-coupled receptor L3</t>
  </si>
  <si>
    <t>ADGRL3-AS1</t>
  </si>
  <si>
    <t>NR_110595</t>
  </si>
  <si>
    <t>adhesion G protein-coupled receptor L3 antisense RNA 1</t>
  </si>
  <si>
    <t>ADH5</t>
  </si>
  <si>
    <t>NM_000671</t>
  </si>
  <si>
    <t>ADH-3|ADHX|FDH|GSNOR</t>
  </si>
  <si>
    <t>P13612</t>
  </si>
  <si>
    <t>alcohol dehydrogenase 5 (class III), chi polypeptide</t>
  </si>
  <si>
    <t>ADK</t>
  </si>
  <si>
    <t>NM_001202450</t>
  </si>
  <si>
    <t>AK</t>
  </si>
  <si>
    <t>P4631</t>
  </si>
  <si>
    <t>adenosine kinase</t>
  </si>
  <si>
    <t>ADM</t>
  </si>
  <si>
    <t>NM_001124</t>
  </si>
  <si>
    <t>AM</t>
  </si>
  <si>
    <t>P31420</t>
  </si>
  <si>
    <t>adrenomedullin</t>
  </si>
  <si>
    <t>ADM5</t>
  </si>
  <si>
    <t>NM_001101340</t>
  </si>
  <si>
    <t>P23281</t>
  </si>
  <si>
    <t>adrenomedullin 5 (putative)</t>
  </si>
  <si>
    <t>ADORA2A-AS1</t>
  </si>
  <si>
    <t>NR_028484</t>
  </si>
  <si>
    <t>ADORA2A antisense RNA 1</t>
  </si>
  <si>
    <t>ADPRHL1</t>
  </si>
  <si>
    <t>chr13</t>
  </si>
  <si>
    <t>NM_138430</t>
  </si>
  <si>
    <t>ARH2</t>
  </si>
  <si>
    <t>P7250</t>
  </si>
  <si>
    <t>ADP-ribosylhydrolase like 1</t>
  </si>
  <si>
    <t>ADSS</t>
  </si>
  <si>
    <t>NM_001126</t>
  </si>
  <si>
    <t>ADEH|MGC20404</t>
  </si>
  <si>
    <t>P5122</t>
  </si>
  <si>
    <t>adenylosuccinate synthase</t>
  </si>
  <si>
    <t>AFAP1</t>
  </si>
  <si>
    <t>NM_198595</t>
  </si>
  <si>
    <t>AFAP|AFAP-110|FLJ56849</t>
  </si>
  <si>
    <t>P11855</t>
  </si>
  <si>
    <t>actin filament associated protein 1</t>
  </si>
  <si>
    <t>AFF1</t>
  </si>
  <si>
    <t>NM_001166693</t>
  </si>
  <si>
    <t>AF4|MGC134969|MLLT2|PBM1</t>
  </si>
  <si>
    <t>P8490</t>
  </si>
  <si>
    <t>AF4/FMR2 family member 1</t>
  </si>
  <si>
    <t>AFF2</t>
  </si>
  <si>
    <t>NM_002025</t>
  </si>
  <si>
    <t>FMR2|FRAXE|MRX2|OX19</t>
  </si>
  <si>
    <t>P22343</t>
  </si>
  <si>
    <t>AF4/FMR2 family member 2</t>
  </si>
  <si>
    <t>AGAP1</t>
  </si>
  <si>
    <t>NM_014914</t>
  </si>
  <si>
    <t>CENTG2|GGAP1|KIAA1099|MGC71657</t>
  </si>
  <si>
    <t>P29841</t>
  </si>
  <si>
    <t>ArfGAP with GTPase domain, ankyrin repeat and PH domain 1</t>
  </si>
  <si>
    <t>AGAP1-IT1</t>
  </si>
  <si>
    <t>NR_131900</t>
  </si>
  <si>
    <t>AGAP1 intronic transcript 1</t>
  </si>
  <si>
    <t>AGAP7P</t>
  </si>
  <si>
    <t>NR_126580</t>
  </si>
  <si>
    <t>ArfGAP with GTPase domain, ankyrin repeat and PH domain 7, pseudogene</t>
  </si>
  <si>
    <t>AGBL5-AS1</t>
  </si>
  <si>
    <t>NR_046730</t>
  </si>
  <si>
    <t>AGBL5 antisense RNA 1</t>
  </si>
  <si>
    <t>AGER</t>
  </si>
  <si>
    <t>NM_001206966_2</t>
  </si>
  <si>
    <t>MGC22357|RAGE</t>
  </si>
  <si>
    <t>P13212</t>
  </si>
  <si>
    <t>advanced glycosylation end product-specific receptor</t>
  </si>
  <si>
    <t>AGL</t>
  </si>
  <si>
    <t>NM_000642</t>
  </si>
  <si>
    <t>GDE</t>
  </si>
  <si>
    <t>P26368</t>
  </si>
  <si>
    <t>amylo-alpha-1, 6-glucosidase, 4-alpha-glucanotransferase</t>
  </si>
  <si>
    <t>AGO3</t>
  </si>
  <si>
    <t>NM_177422</t>
  </si>
  <si>
    <t>P33884</t>
  </si>
  <si>
    <t>argonaute 3, RISC catalytic component</t>
  </si>
  <si>
    <t>AGPAT4-IT1</t>
  </si>
  <si>
    <t>NR_024277</t>
  </si>
  <si>
    <t>AGPAT4 intronic transcript 1</t>
  </si>
  <si>
    <t>AHNAK</t>
  </si>
  <si>
    <t>NM_024060</t>
  </si>
  <si>
    <t>AHNAKRS|MGC5395</t>
  </si>
  <si>
    <t>P7619</t>
  </si>
  <si>
    <t>AHNAK nucleoprotein</t>
  </si>
  <si>
    <t>AKAP12</t>
  </si>
  <si>
    <t>NM_005100</t>
  </si>
  <si>
    <t>AKAP250|DKFZp686M0430|DKFZp686O0331|FLJ20945|FLJ97621</t>
  </si>
  <si>
    <t>P4152</t>
  </si>
  <si>
    <t>A-kinase anchoring protein 12</t>
  </si>
  <si>
    <t>AKAP13</t>
  </si>
  <si>
    <t>NM_006738</t>
  </si>
  <si>
    <t>AKAP-Lbc|ARHGEF13|BRX|FLJ11952|FLJ43341|HA-3|Ht31|LBC|PROTO-LB|PROTO-LBC|c-lbc</t>
  </si>
  <si>
    <t>P30647</t>
  </si>
  <si>
    <t>A-kinase anchoring protein 13</t>
  </si>
  <si>
    <t>AKR7A2</t>
  </si>
  <si>
    <t>NM_003689</t>
  </si>
  <si>
    <t>AFAR|AFAR1|AFB1-AR1|AKR7</t>
  </si>
  <si>
    <t>P1660</t>
  </si>
  <si>
    <t>aldo-keto reductase family 7, member A2</t>
  </si>
  <si>
    <t>ALDH16A1</t>
  </si>
  <si>
    <t>NM_001145396</t>
  </si>
  <si>
    <t>MGC10204</t>
  </si>
  <si>
    <t>P4753</t>
  </si>
  <si>
    <t>aldehyde dehydrogenase 16 family member A1</t>
  </si>
  <si>
    <t>ALDH18A1</t>
  </si>
  <si>
    <t>NM_001017423</t>
  </si>
  <si>
    <t>GSAS|MGC117316|P5CS|PYCS</t>
  </si>
  <si>
    <t>P14004</t>
  </si>
  <si>
    <t>aldehyde dehydrogenase 18 family member A1</t>
  </si>
  <si>
    <t>ALDH7A1</t>
  </si>
  <si>
    <t>NM_001201377</t>
  </si>
  <si>
    <t>ATQ1|EPD|FLJ11738|FLJ92814|PDE</t>
  </si>
  <si>
    <t>P13494</t>
  </si>
  <si>
    <t>aldehyde dehydrogenase 7 family member A1</t>
  </si>
  <si>
    <t>ALDH9A1</t>
  </si>
  <si>
    <t>NM_000696</t>
  </si>
  <si>
    <t>ALDH4|ALDH7|ALDH9|E3|TMABADH</t>
  </si>
  <si>
    <t>P1365</t>
  </si>
  <si>
    <t>aldehyde dehydrogenase 9 family member A1</t>
  </si>
  <si>
    <t>ALDOA</t>
  </si>
  <si>
    <t>NM_000034</t>
  </si>
  <si>
    <t>ALDA|GSD12|MGC10942|MGC17716|MGC17767</t>
  </si>
  <si>
    <t>P20687</t>
  </si>
  <si>
    <t>aldolase, fructose-bisphosphate A</t>
  </si>
  <si>
    <t>ALDOC</t>
  </si>
  <si>
    <t>NM_005165</t>
  </si>
  <si>
    <t>ALDC</t>
  </si>
  <si>
    <t>P26484</t>
  </si>
  <si>
    <t>aldolase, fructose-bisphosphate C</t>
  </si>
  <si>
    <t>ALG10</t>
  </si>
  <si>
    <t>NM_032834</t>
  </si>
  <si>
    <t>DIE2|FLJ14751|KCR1</t>
  </si>
  <si>
    <t>P20591</t>
  </si>
  <si>
    <t>ALG10, alpha-1,2-glucosyltransferase</t>
  </si>
  <si>
    <t>ALG8</t>
  </si>
  <si>
    <t>NM_024079</t>
  </si>
  <si>
    <t>CDG1H|MGC2840</t>
  </si>
  <si>
    <t>P21107</t>
  </si>
  <si>
    <t>ALG8, alpha-1,3-glucosyltransferase</t>
  </si>
  <si>
    <t>ALKBH3-AS1</t>
  </si>
  <si>
    <t>NR_038907</t>
  </si>
  <si>
    <t>ALKBH3 antisense RNA 1</t>
  </si>
  <si>
    <t>ALMS1</t>
  </si>
  <si>
    <t>NM_015120</t>
  </si>
  <si>
    <t>ALSS|DKFZp686A118|DKFZp686D1828|KIAA0328</t>
  </si>
  <si>
    <t>P5549</t>
  </si>
  <si>
    <t>ALMS1, centrosome and basal body associated protein</t>
  </si>
  <si>
    <t>ALMS1P</t>
  </si>
  <si>
    <t>NR_003683</t>
  </si>
  <si>
    <t>ALMS1L</t>
  </si>
  <si>
    <t>ALYREF</t>
  </si>
  <si>
    <t>NM_005782</t>
  </si>
  <si>
    <t>P12231</t>
  </si>
  <si>
    <t>Aly/REF export factor</t>
  </si>
  <si>
    <t>AMDHD2</t>
  </si>
  <si>
    <t>NM_001145815</t>
  </si>
  <si>
    <t>P2735</t>
  </si>
  <si>
    <t>amidohydrolase domain containing 2</t>
  </si>
  <si>
    <t>AMH</t>
  </si>
  <si>
    <t>NM_000479</t>
  </si>
  <si>
    <t>MIF|MIS</t>
  </si>
  <si>
    <t>P23410</t>
  </si>
  <si>
    <t>anti-Mullerian hormone</t>
  </si>
  <si>
    <t>AMIGO2</t>
  </si>
  <si>
    <t>NM_181847</t>
  </si>
  <si>
    <t>ALI1|DEGA</t>
  </si>
  <si>
    <t>P5722</t>
  </si>
  <si>
    <t>adhesion molecule with Ig-like domain 2</t>
  </si>
  <si>
    <t>AMOT</t>
  </si>
  <si>
    <t>NM_133265</t>
  </si>
  <si>
    <t>KIAA1071</t>
  </si>
  <si>
    <t>P12656</t>
  </si>
  <si>
    <t>angiomotin</t>
  </si>
  <si>
    <t>AMOTL1</t>
  </si>
  <si>
    <t>NM_001301007</t>
  </si>
  <si>
    <t>JEAP</t>
  </si>
  <si>
    <t>P28832</t>
  </si>
  <si>
    <t>angiomotin like 1</t>
  </si>
  <si>
    <t>AMPH</t>
  </si>
  <si>
    <t>NM_139316</t>
  </si>
  <si>
    <t>AMPH1</t>
  </si>
  <si>
    <t>P28</t>
  </si>
  <si>
    <t>amphiphysin</t>
  </si>
  <si>
    <t>ANAPC1</t>
  </si>
  <si>
    <t>NM_022662</t>
  </si>
  <si>
    <t>APC1|MCPR|TSG24</t>
  </si>
  <si>
    <t>P29574</t>
  </si>
  <si>
    <t>anaphase promoting complex subunit 1</t>
  </si>
  <si>
    <t>ANK2</t>
  </si>
  <si>
    <t>NM_001127493</t>
  </si>
  <si>
    <t>DKFZp686M09125|DKFZp686P0948|FLJ38277|LQT4</t>
  </si>
  <si>
    <t>P17124</t>
  </si>
  <si>
    <t>ankyrin 2, neuronal</t>
  </si>
  <si>
    <t>ANKAR</t>
  </si>
  <si>
    <t>NM_144708</t>
  </si>
  <si>
    <t>FLJ25415</t>
  </si>
  <si>
    <t>P1782</t>
  </si>
  <si>
    <t>ankyrin and armadillo repeat containing</t>
  </si>
  <si>
    <t>ANKHD1-EIF4EBP3</t>
  </si>
  <si>
    <t>NM_020690</t>
  </si>
  <si>
    <t>MASK-BP3|MASK-BP3arf</t>
  </si>
  <si>
    <t>P32939</t>
  </si>
  <si>
    <t>ANKHD1-EIF4EBP3 readthrough</t>
  </si>
  <si>
    <t>ANKRD13B</t>
  </si>
  <si>
    <t>NM_152345</t>
  </si>
  <si>
    <t>FLJ20418|FLJ25555</t>
  </si>
  <si>
    <t>P20780</t>
  </si>
  <si>
    <t>ankyrin repeat domain 13B</t>
  </si>
  <si>
    <t>ANKRD18B</t>
  </si>
  <si>
    <t>chr9</t>
  </si>
  <si>
    <t>NM_001244752</t>
  </si>
  <si>
    <t>bA255A11.3|bA255A11.5</t>
  </si>
  <si>
    <t>P17518</t>
  </si>
  <si>
    <t>ankyrin repeat domain 18B</t>
  </si>
  <si>
    <t>ANKRD19P</t>
  </si>
  <si>
    <t>NR_026868</t>
  </si>
  <si>
    <t>ankyrin repeat domain 19, pseudogene</t>
  </si>
  <si>
    <t>ANKRD23</t>
  </si>
  <si>
    <t>NM_144994</t>
  </si>
  <si>
    <t>DARP|FLJ32449|MARP3|MGC129593</t>
  </si>
  <si>
    <t>P27676</t>
  </si>
  <si>
    <t>ankyrin repeat domain 23</t>
  </si>
  <si>
    <t>ANKRD32</t>
  </si>
  <si>
    <t>NM_032290</t>
  </si>
  <si>
    <t>BRCTD1|BRCTx|DKFZp564C0469|DKFZp761C121</t>
  </si>
  <si>
    <t>P17873</t>
  </si>
  <si>
    <t>ANKRD34A</t>
  </si>
  <si>
    <t>NM_001039888</t>
  </si>
  <si>
    <t>ANKRD34|DKFZp761F202</t>
  </si>
  <si>
    <t>P9586</t>
  </si>
  <si>
    <t>ankyrin repeat domain 34A</t>
  </si>
  <si>
    <t>ANKRD36</t>
  </si>
  <si>
    <t>NM_001164315</t>
  </si>
  <si>
    <t>FLJ33607|KIAA1641|MGC167812|UNQ2430</t>
  </si>
  <si>
    <t>P7124</t>
  </si>
  <si>
    <t>ankyrin repeat domain 36</t>
  </si>
  <si>
    <t>ANKRD36BP1</t>
  </si>
  <si>
    <t>NR_026844</t>
  </si>
  <si>
    <t>ANKRD26L1|ANKRD36BL1|MGC12538</t>
  </si>
  <si>
    <t>ankyrin repeat domain 36B pseudogene 1</t>
  </si>
  <si>
    <t>ANKRD36C</t>
  </si>
  <si>
    <t>NM_001310154</t>
  </si>
  <si>
    <t>P34683</t>
  </si>
  <si>
    <t>ankyrin repeat domain 36C</t>
  </si>
  <si>
    <t>ANKRD9</t>
  </si>
  <si>
    <t>NM_152326</t>
  </si>
  <si>
    <t>MGC21990</t>
  </si>
  <si>
    <t>P21316</t>
  </si>
  <si>
    <t>ankyrin repeat domain 9</t>
  </si>
  <si>
    <t>ANKS1B</t>
  </si>
  <si>
    <t>NM_152788</t>
  </si>
  <si>
    <t>AIDA|AIDA-1|ANKS2|EB-1|EB1|MGC26087|cajalin-2</t>
  </si>
  <si>
    <t>P6829</t>
  </si>
  <si>
    <t>ankyrin repeat and sterile alpha motif domain containing 1B</t>
  </si>
  <si>
    <t>ANLN</t>
  </si>
  <si>
    <t>NM_001284302</t>
  </si>
  <si>
    <t>DKFZp779A055|Scraps|scra</t>
  </si>
  <si>
    <t>P34291</t>
  </si>
  <si>
    <t>anillin actin binding protein</t>
  </si>
  <si>
    <t>ANO6</t>
  </si>
  <si>
    <t>NM_001142679</t>
  </si>
  <si>
    <t>MGC104751|TMEM16F</t>
  </si>
  <si>
    <t>P1322</t>
  </si>
  <si>
    <t>anoctamin 6</t>
  </si>
  <si>
    <t>ANOS1</t>
  </si>
  <si>
    <t>NM_000216</t>
  </si>
  <si>
    <t>P24272</t>
  </si>
  <si>
    <t>anosmin 1</t>
  </si>
  <si>
    <t>ANP32A-IT1</t>
  </si>
  <si>
    <t>NR_026808</t>
  </si>
  <si>
    <t>ANP32A intronic transcript 1</t>
  </si>
  <si>
    <t>ANP32AP1</t>
  </si>
  <si>
    <t>NR_003144</t>
  </si>
  <si>
    <t>acidic nuclear phosphoprotein 32 family member A pseudogene 1</t>
  </si>
  <si>
    <t>ANP32E</t>
  </si>
  <si>
    <t>NM_001280559</t>
  </si>
  <si>
    <t>LANP-L|LANPL|MGC5350</t>
  </si>
  <si>
    <t>P4777</t>
  </si>
  <si>
    <t>acidic nuclear phosphoprotein 32 family member E</t>
  </si>
  <si>
    <t>ANXA2</t>
  </si>
  <si>
    <t>NM_004039</t>
  </si>
  <si>
    <t>ANX2|ANX2L4|CAL1H|LIP2|LPC2|LPC2D|P36|PAP-IV</t>
  </si>
  <si>
    <t>P22056</t>
  </si>
  <si>
    <t>annexin A2</t>
  </si>
  <si>
    <t>ANXA6</t>
  </si>
  <si>
    <t>NM_001155</t>
  </si>
  <si>
    <t>ANX6|CBP68</t>
  </si>
  <si>
    <t>P15063</t>
  </si>
  <si>
    <t>annexin A6</t>
  </si>
  <si>
    <t>AOC2</t>
  </si>
  <si>
    <t>NM_009590</t>
  </si>
  <si>
    <t>DAO2|RAO</t>
  </si>
  <si>
    <t>P34819</t>
  </si>
  <si>
    <t>amine oxidase, copper containing 2</t>
  </si>
  <si>
    <t>AP2B1</t>
  </si>
  <si>
    <t>NM_001282</t>
  </si>
  <si>
    <t>ADTB2|AP105B|AP2-BETA|CLAPB1|DKFZp781K0743</t>
  </si>
  <si>
    <t>P14666</t>
  </si>
  <si>
    <t>adaptor related protein complex 2 beta 1 subunit</t>
  </si>
  <si>
    <t>AP3B1</t>
  </si>
  <si>
    <t>NM_001271769</t>
  </si>
  <si>
    <t>ADTB3|ADTB3A|HPS|HPS2|PE</t>
  </si>
  <si>
    <t>P17374</t>
  </si>
  <si>
    <t>adaptor related protein complex 3 beta 1 subunit</t>
  </si>
  <si>
    <t>AP3B2</t>
  </si>
  <si>
    <t>NM_001278511</t>
  </si>
  <si>
    <t>DKFZp686D17136|NAPTB</t>
  </si>
  <si>
    <t>P27679</t>
  </si>
  <si>
    <t>adaptor related protein complex 3 beta 2 subunit</t>
  </si>
  <si>
    <t>APAF1</t>
  </si>
  <si>
    <t>NM_013229</t>
  </si>
  <si>
    <t>APAF-1|CED4|DKFZp781B1145</t>
  </si>
  <si>
    <t>P2576</t>
  </si>
  <si>
    <t>apoptotic peptidase activating factor 1</t>
  </si>
  <si>
    <t>APBA1</t>
  </si>
  <si>
    <t>NM_001163</t>
  </si>
  <si>
    <t>D9S411E|MINT1|X11|X11A|X11ALPHA</t>
  </si>
  <si>
    <t>P26340</t>
  </si>
  <si>
    <t>amyloid beta precursor protein binding family A member 1</t>
  </si>
  <si>
    <t>APCDD1</t>
  </si>
  <si>
    <t>NM_153000</t>
  </si>
  <si>
    <t>B7323|DRAPC1</t>
  </si>
  <si>
    <t>P20091</t>
  </si>
  <si>
    <t>adenomatosis polyposis coli down-regulated 1</t>
  </si>
  <si>
    <t>APLP1</t>
  </si>
  <si>
    <t>NM_001024807</t>
  </si>
  <si>
    <t>APLP</t>
  </si>
  <si>
    <t>P32201</t>
  </si>
  <si>
    <t>amyloid beta precursor like protein 1</t>
  </si>
  <si>
    <t>APLP2</t>
  </si>
  <si>
    <t>NR_024516</t>
  </si>
  <si>
    <t>APPH|APPL2|CDEBP</t>
  </si>
  <si>
    <t>amyloid beta precursor like protein 2</t>
  </si>
  <si>
    <t>APOBEC2</t>
  </si>
  <si>
    <t>NM_006789</t>
  </si>
  <si>
    <t>ARCD1|ARP1</t>
  </si>
  <si>
    <t>P24053</t>
  </si>
  <si>
    <t>apolipoprotein B mRNA editing enzyme catalytic subunit 2</t>
  </si>
  <si>
    <t>APOBEC3A</t>
  </si>
  <si>
    <t>NM_145699</t>
  </si>
  <si>
    <t>ARP3|PHRBN|bK150C2.1</t>
  </si>
  <si>
    <t>P26816</t>
  </si>
  <si>
    <t>apolipoprotein B mRNA editing enzyme catalytic subunit 3A</t>
  </si>
  <si>
    <t>APOBEC4</t>
  </si>
  <si>
    <t>NM_203454</t>
  </si>
  <si>
    <t>C1orf169|MGC26594</t>
  </si>
  <si>
    <t>P26243</t>
  </si>
  <si>
    <t>apolipoprotein B mRNA editing enzyme catalytic polypeptide like 4</t>
  </si>
  <si>
    <t>APOO</t>
  </si>
  <si>
    <t>NR_026545</t>
  </si>
  <si>
    <t>FAM121B|MGC4825</t>
  </si>
  <si>
    <t>apolipoprotein O</t>
  </si>
  <si>
    <t>AQP11</t>
  </si>
  <si>
    <t>NM_173039</t>
  </si>
  <si>
    <t>AQPX1</t>
  </si>
  <si>
    <t>P13025</t>
  </si>
  <si>
    <t>aquaporin 11</t>
  </si>
  <si>
    <t>ARHGAP11A</t>
  </si>
  <si>
    <t>NM_001286479</t>
  </si>
  <si>
    <t>KIAA0013|MGC70740</t>
  </si>
  <si>
    <t>P33191</t>
  </si>
  <si>
    <t>Rho GTPase activating protein 11A</t>
  </si>
  <si>
    <t>ARHGAP11B</t>
  </si>
  <si>
    <t>NM_001039841</t>
  </si>
  <si>
    <t>B'-T|FAM7B1|MGC104367</t>
  </si>
  <si>
    <t>P30256</t>
  </si>
  <si>
    <t>Rho GTPase activating protein 11B</t>
  </si>
  <si>
    <t>ARHGAP19</t>
  </si>
  <si>
    <t>NM_001256423</t>
  </si>
  <si>
    <t>DKFZp313K217|MGC138804|MGC138805|MGC14258</t>
  </si>
  <si>
    <t>P13586</t>
  </si>
  <si>
    <t>Rho GTPase activating protein 19</t>
  </si>
  <si>
    <t>ARHGAP19-SLIT1</t>
  </si>
  <si>
    <t>NR_037909</t>
  </si>
  <si>
    <t>ARHGAP19-SLIT1 readthrough (NMD candidate)</t>
  </si>
  <si>
    <t>ARHGAP28</t>
  </si>
  <si>
    <t>NM_001010000</t>
  </si>
  <si>
    <t>DKFZp686A2038|FLJ10312|FLJ27160</t>
  </si>
  <si>
    <t>P14891</t>
  </si>
  <si>
    <t>Rho GTPase activating protein 28</t>
  </si>
  <si>
    <t>ARHGAP33</t>
  </si>
  <si>
    <t>NM_001172630</t>
  </si>
  <si>
    <t>FLJ39019|NOMA-GAP|SNX26|TCGAP</t>
  </si>
  <si>
    <t>P4423</t>
  </si>
  <si>
    <t>Rho GTPase activating protein 33</t>
  </si>
  <si>
    <t>ARHGEF17</t>
  </si>
  <si>
    <t>NM_014786</t>
  </si>
  <si>
    <t>FLJ90019|KIAA0337|P164RHOGEF|TEM4|p164-RhoGEF</t>
  </si>
  <si>
    <t>P2599</t>
  </si>
  <si>
    <t>Rho guanine nucleotide exchange factor 17</t>
  </si>
  <si>
    <t>ARHGEF39</t>
  </si>
  <si>
    <t>NM_032818</t>
  </si>
  <si>
    <t>P34970</t>
  </si>
  <si>
    <t>Rho guanine nucleotide exchange factor 39</t>
  </si>
  <si>
    <t>ARHGEF7</t>
  </si>
  <si>
    <t>NM_145735</t>
  </si>
  <si>
    <t>BETA-PIX|COOL-1|COOL1|DKFZp686C12170|DKFZp761K1021|KIAA0142|KIAA0412|Nbla10314|P50|P50BP|P85|P85COOL1|P85SPR|PAK3|PIXB</t>
  </si>
  <si>
    <t>P16136</t>
  </si>
  <si>
    <t>Rho guanine nucleotide exchange factor 7</t>
  </si>
  <si>
    <t>ARID1A</t>
  </si>
  <si>
    <t>NM_006015</t>
  </si>
  <si>
    <t>B120|BAF250|BAF250a|BM029|C1orf4|P270|SMARCF1</t>
  </si>
  <si>
    <t>P23428</t>
  </si>
  <si>
    <t>AT-rich interaction domain 1A</t>
  </si>
  <si>
    <t>ARID1B</t>
  </si>
  <si>
    <t>NM_020732</t>
  </si>
  <si>
    <t>6A3-5|BAF250B|BRIGHT|DAN15|ELD/OSA1|KIAA1235|OSA2|P250R</t>
  </si>
  <si>
    <t>P21248</t>
  </si>
  <si>
    <t>AT-rich interaction domain 1B</t>
  </si>
  <si>
    <t>ARID3A</t>
  </si>
  <si>
    <t>NM_005224</t>
  </si>
  <si>
    <t>BRIGHT|DRIL1|DRIL3|E2FBP1</t>
  </si>
  <si>
    <t>P13190</t>
  </si>
  <si>
    <t>AT-rich interaction domain 3A</t>
  </si>
  <si>
    <t>ARL17B</t>
  </si>
  <si>
    <t>NM_001103154</t>
  </si>
  <si>
    <t>ARL17|ARL17A</t>
  </si>
  <si>
    <t>P23887</t>
  </si>
  <si>
    <t>ADP ribosylation factor like GTPase 17B</t>
  </si>
  <si>
    <t>ARL6</t>
  </si>
  <si>
    <t>NM_177976</t>
  </si>
  <si>
    <t>BBS3|MGC32934|RP55</t>
  </si>
  <si>
    <t>P29851</t>
  </si>
  <si>
    <t>ADP ribosylation factor like GTPase 6</t>
  </si>
  <si>
    <t>ARL6IP1</t>
  </si>
  <si>
    <t>NM_015161</t>
  </si>
  <si>
    <t>AIP1|ARL6IP|ARMER|KIAA0069</t>
  </si>
  <si>
    <t>P4231</t>
  </si>
  <si>
    <t>ADP ribosylation factor like GTPase 6 interacting protein 1</t>
  </si>
  <si>
    <t>ARL6IP6</t>
  </si>
  <si>
    <t>NR_024526</t>
  </si>
  <si>
    <t>MGC33864|PFAAP1</t>
  </si>
  <si>
    <t>ADP ribosylation factor like GTPase 6 interacting protein 6</t>
  </si>
  <si>
    <t>ARMC9</t>
  </si>
  <si>
    <t>NM_025139</t>
  </si>
  <si>
    <t>ARM|FLJ12584|KU-MEL-1</t>
  </si>
  <si>
    <t>P31292</t>
  </si>
  <si>
    <t>armadillo repeat containing 9</t>
  </si>
  <si>
    <t>ARMCX4</t>
  </si>
  <si>
    <t>NR_028407</t>
  </si>
  <si>
    <t>CXorf35|DKFZp586N0819|DKFZp781M0415|FLJ39636|FLJ43051|FLJ45041|MGC40053</t>
  </si>
  <si>
    <t>armadillo repeat containing, X-linked 4</t>
  </si>
  <si>
    <t>ARMCX5</t>
  </si>
  <si>
    <t>NM_001168479</t>
  </si>
  <si>
    <t>DKFZp686A22185|FLJ12969|FLJ13382</t>
  </si>
  <si>
    <t>P19365</t>
  </si>
  <si>
    <t>armadillo repeat containing, X-linked 5</t>
  </si>
  <si>
    <t>ARMT1</t>
  </si>
  <si>
    <t>NM_001286562</t>
  </si>
  <si>
    <t>P27685</t>
  </si>
  <si>
    <t>acidic residue methyltransferase 1</t>
  </si>
  <si>
    <t>ARPC1A</t>
  </si>
  <si>
    <t>NM_001190996</t>
  </si>
  <si>
    <t>Arc40|SOP2Hs|SOP2L</t>
  </si>
  <si>
    <t>P4454</t>
  </si>
  <si>
    <t>actin related protein 2/3 complex subunit 1A</t>
  </si>
  <si>
    <t>ARPC4-TTLL3</t>
  </si>
  <si>
    <t>NM_001198793</t>
  </si>
  <si>
    <t>P25133</t>
  </si>
  <si>
    <t>ARPC4-TTLL3 readthrough</t>
  </si>
  <si>
    <t>ARPC5</t>
  </si>
  <si>
    <t>NM_005717</t>
  </si>
  <si>
    <t>ARC16|MGC88523|dJ127C7.3|p16-Arc</t>
  </si>
  <si>
    <t>P27739</t>
  </si>
  <si>
    <t>actin related protein 2/3 complex subunit 5</t>
  </si>
  <si>
    <t>ARRDC1-AS1</t>
  </si>
  <si>
    <t>NR_122035</t>
  </si>
  <si>
    <t>ARRDC1 antisense RNA 1</t>
  </si>
  <si>
    <t>ARRDC4</t>
  </si>
  <si>
    <t>NM_183376</t>
  </si>
  <si>
    <t>FLJ36045</t>
  </si>
  <si>
    <t>P2061</t>
  </si>
  <si>
    <t>arrestin domain containing 4</t>
  </si>
  <si>
    <t>ARSK</t>
  </si>
  <si>
    <t>NM_198150</t>
  </si>
  <si>
    <t>DKFZp313G1735|TSULF</t>
  </si>
  <si>
    <t>P30523</t>
  </si>
  <si>
    <t>arylsulfatase family member K</t>
  </si>
  <si>
    <t>AS3MT</t>
  </si>
  <si>
    <t>NM_020682</t>
  </si>
  <si>
    <t>CYT19</t>
  </si>
  <si>
    <t>P32451</t>
  </si>
  <si>
    <t>arsenite methyltransferase</t>
  </si>
  <si>
    <t>ASAP2</t>
  </si>
  <si>
    <t>NM_001135191</t>
  </si>
  <si>
    <t>AMAP2|CENTB3|DDEF2|FLJ42910|KIAA0400|PAG3|PAP|Pap-alpha|SHAG1</t>
  </si>
  <si>
    <t>P12719</t>
  </si>
  <si>
    <t>ArfGAP with SH3 domain, ankyrin repeat and PH domain 2</t>
  </si>
  <si>
    <t>ASB13</t>
  </si>
  <si>
    <t>NR_024581</t>
  </si>
  <si>
    <t>FLJ13134|MGC19879</t>
  </si>
  <si>
    <t>ankyrin repeat and SOCS box containing 13</t>
  </si>
  <si>
    <t>ASB16-AS1</t>
  </si>
  <si>
    <t>NR_049730</t>
  </si>
  <si>
    <t>ASB16 antisense RNA 1</t>
  </si>
  <si>
    <t>ASF1B</t>
  </si>
  <si>
    <t>NM_018154</t>
  </si>
  <si>
    <t>CIA-II|FLJ10604</t>
  </si>
  <si>
    <t>P1385</t>
  </si>
  <si>
    <t>anti-silencing function 1B histone chaperone</t>
  </si>
  <si>
    <t>ASIC3</t>
  </si>
  <si>
    <t>NR_046401</t>
  </si>
  <si>
    <t>acid sensing ion channel subunit 3</t>
  </si>
  <si>
    <t>ASNA1</t>
  </si>
  <si>
    <t>NM_004317</t>
  </si>
  <si>
    <t>ARSA-I|ARSA1|GET3|MGC3821|TRC40</t>
  </si>
  <si>
    <t>P3509</t>
  </si>
  <si>
    <t>arsA arsenite transporter, ATP-binding, homolog 1 (bacterial)</t>
  </si>
  <si>
    <t>ASPH</t>
  </si>
  <si>
    <t>chr8</t>
  </si>
  <si>
    <t>NM_004318</t>
  </si>
  <si>
    <t>AAH|BAH|CASQ2BP1|HAAH|JCTN|junctin</t>
  </si>
  <si>
    <t>P16061</t>
  </si>
  <si>
    <t>aspartate beta-hydroxylase</t>
  </si>
  <si>
    <t>ASPM</t>
  </si>
  <si>
    <t>NM_018136</t>
  </si>
  <si>
    <t>ASP|Calmbp1|DKFZp686N06184|FLJ10517|FLJ10549|FLJ43117|MCPH5</t>
  </si>
  <si>
    <t>P13174</t>
  </si>
  <si>
    <t>abnormal spindle microtubule assembly</t>
  </si>
  <si>
    <t>ASPN</t>
  </si>
  <si>
    <t>NM_001193335</t>
  </si>
  <si>
    <t>FLJ20129|OS3|PLAP-1|PLAP1|SLRR1C</t>
  </si>
  <si>
    <t>P5088</t>
  </si>
  <si>
    <t>asporin</t>
  </si>
  <si>
    <t>ASUN</t>
  </si>
  <si>
    <t>NM_018164</t>
  </si>
  <si>
    <t>P34441</t>
  </si>
  <si>
    <t>asunder, spermatogenesis regulator</t>
  </si>
  <si>
    <t>ASXL1</t>
  </si>
  <si>
    <t>NM_001164603</t>
  </si>
  <si>
    <t>KIAA0978|MGC117280|MGC71111</t>
  </si>
  <si>
    <t>P11967</t>
  </si>
  <si>
    <t>additional sex combs like 1, transcriptional regulator</t>
  </si>
  <si>
    <t>ASXL2</t>
  </si>
  <si>
    <t>NM_018263</t>
  </si>
  <si>
    <t>ASXH2|DKFZp686C1968|FLJ10898|KIAA1685</t>
  </si>
  <si>
    <t>P19091</t>
  </si>
  <si>
    <t>additional sex combs like 2, transcriptional regulator</t>
  </si>
  <si>
    <t>ATAD2</t>
  </si>
  <si>
    <t>NM_014109</t>
  </si>
  <si>
    <t>ANCCA|DKFZp667N1320|MGC131938|MGC142216|MGC29843|MGC5254|PRO2000</t>
  </si>
  <si>
    <t>P35141</t>
  </si>
  <si>
    <t>ATPase family, AAA domain containing 2</t>
  </si>
  <si>
    <t>ATAD5</t>
  </si>
  <si>
    <t>NM_024857</t>
  </si>
  <si>
    <t>C17orf41|ELG1|FLJ12735|FRAG1</t>
  </si>
  <si>
    <t>P28871</t>
  </si>
  <si>
    <t>ATPase family, AAA domain containing 5</t>
  </si>
  <si>
    <t>ATAT1</t>
  </si>
  <si>
    <t>NM_024909</t>
  </si>
  <si>
    <t>P33376</t>
  </si>
  <si>
    <t>alpha tubulin acetyltransferase 1</t>
  </si>
  <si>
    <t>ATG14</t>
  </si>
  <si>
    <t>NM_014924</t>
  </si>
  <si>
    <t>ATG14L|BARKOR|KIAA0831|MGC126291|MGC126292</t>
  </si>
  <si>
    <t>P24184</t>
  </si>
  <si>
    <t>autophagy related 14</t>
  </si>
  <si>
    <t>ATG2A</t>
  </si>
  <si>
    <t>NM_015104</t>
  </si>
  <si>
    <t>KIAA0404|MGC117153</t>
  </si>
  <si>
    <t>P4412</t>
  </si>
  <si>
    <t>autophagy related 2A</t>
  </si>
  <si>
    <t>ATG9B</t>
  </si>
  <si>
    <t>NR_073169</t>
  </si>
  <si>
    <t>APG9L2|NOS3AS|SONE</t>
  </si>
  <si>
    <t>autophagy related 9B</t>
  </si>
  <si>
    <t>ATL1</t>
  </si>
  <si>
    <t>NM_001127713</t>
  </si>
  <si>
    <t>AD-FSP|FSP1|GBP3|SPG3|SPG3A|atlastin1</t>
  </si>
  <si>
    <t>P17753</t>
  </si>
  <si>
    <t>atlastin GTPase 1</t>
  </si>
  <si>
    <t>ATM</t>
  </si>
  <si>
    <t>NM_000051</t>
  </si>
  <si>
    <t>AT1|ATA|ATC|ATD|ATDC|ATE|DKFZp781A0353|MGC74674|TEL1|TELO1</t>
  </si>
  <si>
    <t>P5182</t>
  </si>
  <si>
    <t>ATM serine/threonine kinase</t>
  </si>
  <si>
    <t>ATP11B</t>
  </si>
  <si>
    <t>NM_014616</t>
  </si>
  <si>
    <t>ATPIF|ATPIR|DKFZp434J238|DKFZp434N1615|KIAA0956|MGC46576</t>
  </si>
  <si>
    <t>P21861</t>
  </si>
  <si>
    <t>ATPase phospholipid transporting 11B (putative)</t>
  </si>
  <si>
    <t>ATP11C</t>
  </si>
  <si>
    <t>NM_001010986</t>
  </si>
  <si>
    <t>ATPIG|ATPIQ</t>
  </si>
  <si>
    <t>P4338</t>
  </si>
  <si>
    <t>ATPase phospholipid transporting 11C</t>
  </si>
  <si>
    <t>ATP13A3</t>
  </si>
  <si>
    <t>NM_024524</t>
  </si>
  <si>
    <t>AFURS1|DKFZp686K16189|FLJ90613</t>
  </si>
  <si>
    <t>P30626</t>
  </si>
  <si>
    <t>ATPase 13A3</t>
  </si>
  <si>
    <t>ATP1A1</t>
  </si>
  <si>
    <t>NM_000701</t>
  </si>
  <si>
    <t>MGC3285|MGC51750</t>
  </si>
  <si>
    <t>P29238</t>
  </si>
  <si>
    <t>ATPase Na+/K+ transporting subunit alpha 1</t>
  </si>
  <si>
    <t>ATP1B3</t>
  </si>
  <si>
    <t>NM_001679</t>
  </si>
  <si>
    <t>ATPB-3|CD298|FLJ29027</t>
  </si>
  <si>
    <t>P32455</t>
  </si>
  <si>
    <t>ATPase Na+/K+ transporting subunit beta 3</t>
  </si>
  <si>
    <t>ATP2A1</t>
  </si>
  <si>
    <t>NM_004320</t>
  </si>
  <si>
    <t>ATP2A|SERCA1</t>
  </si>
  <si>
    <t>P2422</t>
  </si>
  <si>
    <t>ATPase sarcoplasmic/endoplasmic reticulum Ca2+ transporting 1</t>
  </si>
  <si>
    <t>ATP2B4</t>
  </si>
  <si>
    <t>NM_001001396</t>
  </si>
  <si>
    <t>ATP2B2|DKFZp686G08106|DKFZp686M088|MXRA1|PMCA4|PMCA4b|PMCA4x</t>
  </si>
  <si>
    <t>P1996</t>
  </si>
  <si>
    <t>ATPase plasma membrane Ca2+ transporting 4</t>
  </si>
  <si>
    <t>ATP5G1</t>
  </si>
  <si>
    <t>NM_001002027</t>
  </si>
  <si>
    <t>ATP5A|ATP5G</t>
  </si>
  <si>
    <t>P3937</t>
  </si>
  <si>
    <t>ATP synthase, H+ transporting, mitochondrial Fo complex subunit C1 (subunit 9)</t>
  </si>
  <si>
    <t>ATP5J2</t>
  </si>
  <si>
    <t>NM_001003713</t>
  </si>
  <si>
    <t>ATP5JL</t>
  </si>
  <si>
    <t>P18309</t>
  </si>
  <si>
    <t>ATP synthase, H+ transporting, mitochondrial Fo complex subunit F2</t>
  </si>
  <si>
    <t>ATP6V0D1</t>
  </si>
  <si>
    <t>NM_004691</t>
  </si>
  <si>
    <t>ATP6D|ATP6DV|FLJ43534|P39|VATX|VMA6|VPATPD</t>
  </si>
  <si>
    <t>P6127</t>
  </si>
  <si>
    <t>ATPase H+ transporting V0 subunit d1</t>
  </si>
  <si>
    <t>ATP6V1C1</t>
  </si>
  <si>
    <t>NM_001695</t>
  </si>
  <si>
    <t>ATP6C|ATP6D|FLJ20057|VATC|Vma5</t>
  </si>
  <si>
    <t>P20957</t>
  </si>
  <si>
    <t>ATPase H+ transporting V1 subunit C1</t>
  </si>
  <si>
    <t>ATP6V1D</t>
  </si>
  <si>
    <t>NM_015994</t>
  </si>
  <si>
    <t>ATP6M|VATD|VMA8</t>
  </si>
  <si>
    <t>P23272</t>
  </si>
  <si>
    <t>ATPase H+ transporting V1 subunit D</t>
  </si>
  <si>
    <t>ATP6V1E1</t>
  </si>
  <si>
    <t>NM_001039366</t>
  </si>
  <si>
    <t>ATP6E|ATP6E2|ATP6V1E|P31|Vma4</t>
  </si>
  <si>
    <t>P30952</t>
  </si>
  <si>
    <t>ATPase H+ transporting V1 subunit E1</t>
  </si>
  <si>
    <t>ATP6V1H</t>
  </si>
  <si>
    <t>NM_213619</t>
  </si>
  <si>
    <t>MSTP042|NBP1|SFD|SFDalpha|SFDbeta|VMA13</t>
  </si>
  <si>
    <t>P2836</t>
  </si>
  <si>
    <t>ATPase H+ transporting V1 subunit H</t>
  </si>
  <si>
    <t>ATPIF1</t>
  </si>
  <si>
    <t>NM_178190</t>
  </si>
  <si>
    <t>ATPI|ATPIP|IP|MGC1167|MGC8898</t>
  </si>
  <si>
    <t>P5971</t>
  </si>
  <si>
    <t>ATPase inhibitory factor 1</t>
  </si>
  <si>
    <t>ATRN</t>
  </si>
  <si>
    <t>NM_001207047</t>
  </si>
  <si>
    <t>DPPT-L|KIAA0548|MGC126754|MGCA</t>
  </si>
  <si>
    <t>P7146</t>
  </si>
  <si>
    <t>attractin</t>
  </si>
  <si>
    <t>ATRNL1</t>
  </si>
  <si>
    <t>NR_074088</t>
  </si>
  <si>
    <t>ALP|FLJ45344|KIAA0534|bA338L11.1|bA454H24.1</t>
  </si>
  <si>
    <t>attractin like 1</t>
  </si>
  <si>
    <t>ATRX</t>
  </si>
  <si>
    <t>NM_000489</t>
  </si>
  <si>
    <t>ATR2|MGC2094|MRXHF1|RAD54|RAD54L|SFM1|SHS|XH2|XNP|ZNF-HX</t>
  </si>
  <si>
    <t>P31124</t>
  </si>
  <si>
    <t>alpha thalassemia/mental retardation syndrome X-linked</t>
  </si>
  <si>
    <t>AURKA</t>
  </si>
  <si>
    <t>NM_198434</t>
  </si>
  <si>
    <t>AIK|ARK1|AURA|AURORA2|BTAK|MGC34538|STK15|STK6|STK7</t>
  </si>
  <si>
    <t>P28685</t>
  </si>
  <si>
    <t>aurora kinase A</t>
  </si>
  <si>
    <t>AURKAPS1</t>
  </si>
  <si>
    <t>NR_001587</t>
  </si>
  <si>
    <t>AurAps1|STK6P</t>
  </si>
  <si>
    <t>aurora kinase A pseudogene 1</t>
  </si>
  <si>
    <t>AURKB</t>
  </si>
  <si>
    <t>NM_001284526</t>
  </si>
  <si>
    <t>AIK2|AIM-1|AIM1|ARK2|AurB|IPL1|STK12|STK5|aurkb-sv1|aurkb-sv2</t>
  </si>
  <si>
    <t>P22134</t>
  </si>
  <si>
    <t>aurora kinase B</t>
  </si>
  <si>
    <t>AVPR2</t>
  </si>
  <si>
    <t>NR_027419</t>
  </si>
  <si>
    <t>ADHR|DI1|DIR|DIR3|MGC126533|MGC138386|NDI|V2R</t>
  </si>
  <si>
    <t>arginine vasopressin receptor 2</t>
  </si>
  <si>
    <t>B2M</t>
  </si>
  <si>
    <t>NM_004048</t>
  </si>
  <si>
    <t>P26855</t>
  </si>
  <si>
    <t>beta-2-microglobulin</t>
  </si>
  <si>
    <t>B3GALNT2</t>
  </si>
  <si>
    <t>NM_152490</t>
  </si>
  <si>
    <t>B3GalNAc-T2|MGC39558</t>
  </si>
  <si>
    <t>P16973</t>
  </si>
  <si>
    <t>beta-1,3-N-acetylgalactosaminyltransferase 2</t>
  </si>
  <si>
    <t>B3GNT5</t>
  </si>
  <si>
    <t>NM_032047</t>
  </si>
  <si>
    <t>B3GN-T5|beta3Gn-T5</t>
  </si>
  <si>
    <t>P25230</t>
  </si>
  <si>
    <t>UDP-GlcNAc:betaGal beta-1,3-N-acetylglucosaminyltransferase 5</t>
  </si>
  <si>
    <t>B4GALNT3</t>
  </si>
  <si>
    <t>NM_173593</t>
  </si>
  <si>
    <t>FLJ16224|FLJ40362</t>
  </si>
  <si>
    <t>P16925</t>
  </si>
  <si>
    <t>beta-1,4-N-acetyl-galactosaminyltransferase 3</t>
  </si>
  <si>
    <t>B4GALT1</t>
  </si>
  <si>
    <t>NM_001497</t>
  </si>
  <si>
    <t>B4GAL-T1|CDG2D|DKFZp686N19253|GGTB2|GT1|GTB|MGC50983|beta4Gal-T1</t>
  </si>
  <si>
    <t>P5950</t>
  </si>
  <si>
    <t>beta-1,4-galactosyltransferase 1</t>
  </si>
  <si>
    <t>B4GALT2</t>
  </si>
  <si>
    <t>NM_003780</t>
  </si>
  <si>
    <t>B4Gal-T2|B4Gal-T3|beta4Gal-T2</t>
  </si>
  <si>
    <t>P179</t>
  </si>
  <si>
    <t>beta-1,4-galactosyltransferase 2</t>
  </si>
  <si>
    <t>B4GALT5</t>
  </si>
  <si>
    <t>NM_004776</t>
  </si>
  <si>
    <t>B4Gal-T5|BETA4-GALT-IV|MGC138470|beta4Gal-T5|beta4GalT-V|gt-V</t>
  </si>
  <si>
    <t>P19860</t>
  </si>
  <si>
    <t>beta-1,4-galactosyltransferase 5</t>
  </si>
  <si>
    <t>B4GAT1</t>
  </si>
  <si>
    <t>NM_006876</t>
  </si>
  <si>
    <t>P29944</t>
  </si>
  <si>
    <t>beta-1,4-glucuronyltransferase 1</t>
  </si>
  <si>
    <t>BACH1-IT2</t>
  </si>
  <si>
    <t>NR_046564</t>
  </si>
  <si>
    <t>BACH1 intronic transcript 2</t>
  </si>
  <si>
    <t>BAG6</t>
  </si>
  <si>
    <t>NM_004639_3</t>
  </si>
  <si>
    <t>P31475</t>
  </si>
  <si>
    <t>BCL2 associated athanogene 6</t>
  </si>
  <si>
    <t>BAMBI</t>
  </si>
  <si>
    <t>NM_012342</t>
  </si>
  <si>
    <t>NMA</t>
  </si>
  <si>
    <t>P27101</t>
  </si>
  <si>
    <t>BMP and activin membrane-bound inhibitor</t>
  </si>
  <si>
    <t>BARD1</t>
  </si>
  <si>
    <t>NM_001282543</t>
  </si>
  <si>
    <t>P2222</t>
  </si>
  <si>
    <t>BRCA1 associated RING domain 1</t>
  </si>
  <si>
    <t>BAZ1A</t>
  </si>
  <si>
    <t>NM_182648</t>
  </si>
  <si>
    <t>ACF1|DKFZp586E0518|FLJ14383|WALp1|WCRF180|hACF1</t>
  </si>
  <si>
    <t>P26771</t>
  </si>
  <si>
    <t>bromodomain adjacent to zinc finger domain 1A</t>
  </si>
  <si>
    <t>BBOX1-AS1</t>
  </si>
  <si>
    <t>NR_125768</t>
  </si>
  <si>
    <t>BBOX1 antisense RNA 1</t>
  </si>
  <si>
    <t>BCL2L11</t>
  </si>
  <si>
    <t>NM_006538</t>
  </si>
  <si>
    <t>BAM|BIM|BIM-alpha6|BIM-beta6|BIM-beta7|BOD|BimEL|BimL</t>
  </si>
  <si>
    <t>P8066</t>
  </si>
  <si>
    <t>BCL2 like 11</t>
  </si>
  <si>
    <t>BCL2L12</t>
  </si>
  <si>
    <t>NR_104203</t>
  </si>
  <si>
    <t>MGC120313|MGC120314|MGC120315</t>
  </si>
  <si>
    <t>BCL2 like 12</t>
  </si>
  <si>
    <t>BCL2L15</t>
  </si>
  <si>
    <t>NM_001010922</t>
  </si>
  <si>
    <t>Bfk|C1orf178|FLJ22588</t>
  </si>
  <si>
    <t>P16563</t>
  </si>
  <si>
    <t>BCL2 like 15</t>
  </si>
  <si>
    <t>BCL9</t>
  </si>
  <si>
    <t>NM_004326</t>
  </si>
  <si>
    <t>LGS|MGC131591</t>
  </si>
  <si>
    <t>P22062</t>
  </si>
  <si>
    <t>B-cell CLL/lymphoma 9</t>
  </si>
  <si>
    <t>BCLAF1</t>
  </si>
  <si>
    <t>NM_001301038</t>
  </si>
  <si>
    <t>BTF|KIAA0164|bK211L9.1</t>
  </si>
  <si>
    <t>P32443</t>
  </si>
  <si>
    <t>BCL2 associated transcription factor 1</t>
  </si>
  <si>
    <t>BCRP2</t>
  </si>
  <si>
    <t>NR_037566</t>
  </si>
  <si>
    <t>breakpoint cluster region pseudogene 2</t>
  </si>
  <si>
    <t>BCYRN1</t>
  </si>
  <si>
    <t>NR_001568</t>
  </si>
  <si>
    <t>BC200|BC200a|NCRNA00004</t>
  </si>
  <si>
    <t>brain cytoplasmic RNA 1</t>
  </si>
  <si>
    <t>BGLAP</t>
  </si>
  <si>
    <t>NM_199173</t>
  </si>
  <si>
    <t>BGP|OC|PMF1</t>
  </si>
  <si>
    <t>P23425</t>
  </si>
  <si>
    <t>bone gamma-carboxyglutamate protein</t>
  </si>
  <si>
    <t>BHLHB9</t>
  </si>
  <si>
    <t>NM_030639</t>
  </si>
  <si>
    <t>KIAA1701|p60TRP</t>
  </si>
  <si>
    <t>P26954</t>
  </si>
  <si>
    <t>basic helix-loop-helix domain containing, class B, 9</t>
  </si>
  <si>
    <t>BHLHE40</t>
  </si>
  <si>
    <t>NM_003670</t>
  </si>
  <si>
    <t>BHLHB2|DEC1|FLJ99214|SHARP-2|STRA13|Stra14</t>
  </si>
  <si>
    <t>P27846</t>
  </si>
  <si>
    <t>basic helix-loop-helix family member e40</t>
  </si>
  <si>
    <t>BIRC5</t>
  </si>
  <si>
    <t>NM_001168</t>
  </si>
  <si>
    <t>API4|EPR-1</t>
  </si>
  <si>
    <t>P34601</t>
  </si>
  <si>
    <t>baculoviral IAP repeat containing 5</t>
  </si>
  <si>
    <t>BIRC6-AS2</t>
  </si>
  <si>
    <t>NR_125793</t>
  </si>
  <si>
    <t>BIRC6 antisense RNA 2</t>
  </si>
  <si>
    <t>BIVM-ERCC5</t>
  </si>
  <si>
    <t>NM_001204425</t>
  </si>
  <si>
    <t>P5786</t>
  </si>
  <si>
    <t>BIVM-ERCC5 readthrough</t>
  </si>
  <si>
    <t>BLM</t>
  </si>
  <si>
    <t>NM_000057</t>
  </si>
  <si>
    <t>BS|MGC126616|MGC131618|MGC131620|RECQ2|RECQL2|RECQL3</t>
  </si>
  <si>
    <t>P23998</t>
  </si>
  <si>
    <t>Bloom syndrome RecQ like helicase</t>
  </si>
  <si>
    <t>BLOC1S1-RDH5</t>
  </si>
  <si>
    <t>NR_037658</t>
  </si>
  <si>
    <t>BLOC1S1-RDH5 readthrough</t>
  </si>
  <si>
    <t>BLOC1S3</t>
  </si>
  <si>
    <t>NM_212550</t>
  </si>
  <si>
    <t>BLOS3|FLJ26641|FLJ26676|HPS8|RP</t>
  </si>
  <si>
    <t>P32259</t>
  </si>
  <si>
    <t>biogenesis of lysosomal organelles complex 1 subunit 3</t>
  </si>
  <si>
    <t>BMF</t>
  </si>
  <si>
    <t>NM_001003943</t>
  </si>
  <si>
    <t>FLJ00065</t>
  </si>
  <si>
    <t>P12404</t>
  </si>
  <si>
    <t>Bcl2 modifying factor</t>
  </si>
  <si>
    <t>BMP7-AS1</t>
  </si>
  <si>
    <t>NR_110631</t>
  </si>
  <si>
    <t>BMP7 antisense RNA 1</t>
  </si>
  <si>
    <t>BMPR1B-AS1</t>
  </si>
  <si>
    <t>NR_121610</t>
  </si>
  <si>
    <t>BMPR1B antisense RNA 1 (head to head)</t>
  </si>
  <si>
    <t>BMS1</t>
  </si>
  <si>
    <t>NM_014753</t>
  </si>
  <si>
    <t>BMS1L|KIAA0187</t>
  </si>
  <si>
    <t>P16089</t>
  </si>
  <si>
    <t>BMS1, ribosome biogenesis factor</t>
  </si>
  <si>
    <t>BNC2</t>
  </si>
  <si>
    <t>NM_017637</t>
  </si>
  <si>
    <t>BSN2|DKFZp686A01127|FLJ20043|FLJ34928</t>
  </si>
  <si>
    <t>P23310</t>
  </si>
  <si>
    <t>basonuclin 2</t>
  </si>
  <si>
    <t>BNIP3</t>
  </si>
  <si>
    <t>NM_004052</t>
  </si>
  <si>
    <t>NIP3</t>
  </si>
  <si>
    <t>P29452</t>
  </si>
  <si>
    <t>BCL2/adenovirus E1B 19kDa interacting protein 3</t>
  </si>
  <si>
    <t>BOC</t>
  </si>
  <si>
    <t>NM_001301867</t>
  </si>
  <si>
    <t>P29829</t>
  </si>
  <si>
    <t>BOC cell adhesion associated, oncogene regulated</t>
  </si>
  <si>
    <t>BORA</t>
  </si>
  <si>
    <t>NM_024808</t>
  </si>
  <si>
    <t>P20815</t>
  </si>
  <si>
    <t>bora, aurora kinase A activator</t>
  </si>
  <si>
    <t>BRCA1</t>
  </si>
  <si>
    <t>NM_007299</t>
  </si>
  <si>
    <t>BRCAI|BRCC1|BROVCA1|IRIS|PNCA4|PSCP|RNF53</t>
  </si>
  <si>
    <t>P1877</t>
  </si>
  <si>
    <t>breast cancer 1</t>
  </si>
  <si>
    <t>BRCA2</t>
  </si>
  <si>
    <t>NM_000059</t>
  </si>
  <si>
    <t>BRCC2|BROVCA2|FACD|FAD|FAD1|FANCB|FANCD|FANCD1|GLM3|PNCA2</t>
  </si>
  <si>
    <t>P30234</t>
  </si>
  <si>
    <t>breast cancer 2</t>
  </si>
  <si>
    <t>BRD8</t>
  </si>
  <si>
    <t>NM_139199</t>
  </si>
  <si>
    <t>SMAP|SMAP2|p120</t>
  </si>
  <si>
    <t>P18000</t>
  </si>
  <si>
    <t>bromodomain containing 8</t>
  </si>
  <si>
    <t>BRI3BP</t>
  </si>
  <si>
    <t>NM_080626</t>
  </si>
  <si>
    <t>BNAS1|HCCR-2|KG19</t>
  </si>
  <si>
    <t>P16839</t>
  </si>
  <si>
    <t>BRI3 binding protein</t>
  </si>
  <si>
    <t>BRICD5</t>
  </si>
  <si>
    <t>NM_182563</t>
  </si>
  <si>
    <t>P5268</t>
  </si>
  <si>
    <t>BRICHOS domain containing 5</t>
  </si>
  <si>
    <t>BRINP1</t>
  </si>
  <si>
    <t>NM_014618</t>
  </si>
  <si>
    <t>P15428</t>
  </si>
  <si>
    <t>BMP/retinoic acid inducible neural specific 1</t>
  </si>
  <si>
    <t>BRIP1</t>
  </si>
  <si>
    <t>NM_032043</t>
  </si>
  <si>
    <t>BACH1|FANCJ|FLJ90232|MGC126521|MGC126523|OF</t>
  </si>
  <si>
    <t>P22665</t>
  </si>
  <si>
    <t>BRCA1 interacting protein C-terminal helicase 1</t>
  </si>
  <si>
    <t>BSN</t>
  </si>
  <si>
    <t>NM_003458</t>
  </si>
  <si>
    <t>ZNF231</t>
  </si>
  <si>
    <t>P18378</t>
  </si>
  <si>
    <t>bassoon presynaptic cytomatrix protein</t>
  </si>
  <si>
    <t>BTAF1</t>
  </si>
  <si>
    <t>NM_003972</t>
  </si>
  <si>
    <t>KIAA0940|MGC138406|MOT1|TAF(II)170|TAF172|TAFII170</t>
  </si>
  <si>
    <t>P10780</t>
  </si>
  <si>
    <t>B-TFIID TATA-box binding protein associated factor 1</t>
  </si>
  <si>
    <t>BTN3A1</t>
  </si>
  <si>
    <t>NM_007048</t>
  </si>
  <si>
    <t>BT3.1|BTF5|CD277|MGC141880</t>
  </si>
  <si>
    <t>P8282</t>
  </si>
  <si>
    <t>butyrophilin subfamily 3 member A1</t>
  </si>
  <si>
    <t>BUB1</t>
  </si>
  <si>
    <t>NM_001278617</t>
  </si>
  <si>
    <t>BUB1A|BUB1L|hBUB1</t>
  </si>
  <si>
    <t>P23441</t>
  </si>
  <si>
    <t>BUB1 mitotic checkpoint serine/threonine kinase</t>
  </si>
  <si>
    <t>BUB1B</t>
  </si>
  <si>
    <t>NM_001211</t>
  </si>
  <si>
    <t>BUB1beta|BUBR1|Bub1A|MAD3L|SSK1|hBUBR1</t>
  </si>
  <si>
    <t>P34259</t>
  </si>
  <si>
    <t>BUB1 mitotic checkpoint serine/threonine kinase B</t>
  </si>
  <si>
    <t>BZW1</t>
  </si>
  <si>
    <t>NM_001207067</t>
  </si>
  <si>
    <t>BZAP45|KIAA0005|Nbla10236</t>
  </si>
  <si>
    <t>P7575</t>
  </si>
  <si>
    <t>basic leucine zipper and W2 domains 1</t>
  </si>
  <si>
    <t>C11orf96</t>
  </si>
  <si>
    <t>NM_001145033</t>
  </si>
  <si>
    <t>AG2</t>
  </si>
  <si>
    <t>P6217</t>
  </si>
  <si>
    <t>chromosome 11 open reading frame 96</t>
  </si>
  <si>
    <t>C12orf49</t>
  </si>
  <si>
    <t>NM_024738</t>
  </si>
  <si>
    <t>FLJ21415</t>
  </si>
  <si>
    <t>P3501</t>
  </si>
  <si>
    <t>chromosome 12 open reading frame 49</t>
  </si>
  <si>
    <t>C14orf132</t>
  </si>
  <si>
    <t>NM_001289139</t>
  </si>
  <si>
    <t>DKFZp761F2014|FLJ10728|FLJ93483</t>
  </si>
  <si>
    <t>P21850</t>
  </si>
  <si>
    <t>chromosome 14 open reading frame 132</t>
  </si>
  <si>
    <t>C14orf180</t>
  </si>
  <si>
    <t>NM_001286399</t>
  </si>
  <si>
    <t>C14orf77|FLJ38594</t>
  </si>
  <si>
    <t>P3823</t>
  </si>
  <si>
    <t>chromosome 14 open reading frame 180</t>
  </si>
  <si>
    <t>C14orf37</t>
  </si>
  <si>
    <t>NM_001001872</t>
  </si>
  <si>
    <t>c14_5376</t>
  </si>
  <si>
    <t>P29678</t>
  </si>
  <si>
    <t>chromosome 14 open reading frame 37</t>
  </si>
  <si>
    <t>C15orf27</t>
  </si>
  <si>
    <t>NM_152335</t>
  </si>
  <si>
    <t>FLJ30304|FLJ38190</t>
  </si>
  <si>
    <t>P26998</t>
  </si>
  <si>
    <t>C16orf59</t>
  </si>
  <si>
    <t>NM_025108</t>
  </si>
  <si>
    <t>FLJ13909</t>
  </si>
  <si>
    <t>P22654</t>
  </si>
  <si>
    <t>chromosome 16 open reading frame 59</t>
  </si>
  <si>
    <t>C17orf107</t>
  </si>
  <si>
    <t>NM_001145536</t>
  </si>
  <si>
    <t>FLJ99427</t>
  </si>
  <si>
    <t>P32214</t>
  </si>
  <si>
    <t>chromosome 17 open reading frame 107</t>
  </si>
  <si>
    <t>C17orf53</t>
  </si>
  <si>
    <t>NM_024032</t>
  </si>
  <si>
    <t>FLJ11594|MGC3130</t>
  </si>
  <si>
    <t>P34067</t>
  </si>
  <si>
    <t>chromosome 17 open reading frame 53</t>
  </si>
  <si>
    <t>C18orf54</t>
  </si>
  <si>
    <t>NR_110234</t>
  </si>
  <si>
    <t>LAS2|MGC33382</t>
  </si>
  <si>
    <t>chromosome 18 open reading frame 54</t>
  </si>
  <si>
    <t>C19orf33</t>
  </si>
  <si>
    <t>NM_033520</t>
  </si>
  <si>
    <t>H2RSP|IMUP|IMUP-1|IMUP-2|MGC39135|MGC75180</t>
  </si>
  <si>
    <t>P29827</t>
  </si>
  <si>
    <t>chromosome 19 open reading frame 33</t>
  </si>
  <si>
    <t>C19orf57</t>
  </si>
  <si>
    <t>NM_024323</t>
  </si>
  <si>
    <t>MGC11271|MGC149720</t>
  </si>
  <si>
    <t>P35967</t>
  </si>
  <si>
    <t>chromosome 19 open reading frame 57</t>
  </si>
  <si>
    <t>C19orf71</t>
  </si>
  <si>
    <t>NM_001135580</t>
  </si>
  <si>
    <t>P15436</t>
  </si>
  <si>
    <t>chromosome 19 open reading frame 71</t>
  </si>
  <si>
    <t>C1D</t>
  </si>
  <si>
    <t>NM_173177</t>
  </si>
  <si>
    <t>LRP1|MGC12261|MGC14659|SUN-CoR|SUNCOR|hC1D</t>
  </si>
  <si>
    <t>P16106</t>
  </si>
  <si>
    <t>C1D nuclear receptor corepressor</t>
  </si>
  <si>
    <t>C1GALT1C1</t>
  </si>
  <si>
    <t>NM_152692</t>
  </si>
  <si>
    <t>C1GALT2|C38H2-L1|COSMC|MGC19947|MST143</t>
  </si>
  <si>
    <t>P18993</t>
  </si>
  <si>
    <t>C1GALT1 specific chaperone 1</t>
  </si>
  <si>
    <t>C1orf112</t>
  </si>
  <si>
    <t>NM_018186</t>
  </si>
  <si>
    <t>FLJ10706|FLJ13470|MGC130018|MGC130019|RP1-97P20.1</t>
  </si>
  <si>
    <t>P19601</t>
  </si>
  <si>
    <t>chromosome 1 open reading frame 112</t>
  </si>
  <si>
    <t>C1orf159</t>
  </si>
  <si>
    <t>NM_017891</t>
  </si>
  <si>
    <t>FLJ20584|FLJ21143|FLJ36119</t>
  </si>
  <si>
    <t>P11545</t>
  </si>
  <si>
    <t>chromosome 1 open reading frame 159</t>
  </si>
  <si>
    <t>C1orf54</t>
  </si>
  <si>
    <t>NM_001301040</t>
  </si>
  <si>
    <t>FLJ23221</t>
  </si>
  <si>
    <t>P6491</t>
  </si>
  <si>
    <t>chromosome 1 open reading frame 54</t>
  </si>
  <si>
    <t>C1QTNF6</t>
  </si>
  <si>
    <t>NM_182486</t>
  </si>
  <si>
    <t>CTRP6|ZACRP6</t>
  </si>
  <si>
    <t>P8478</t>
  </si>
  <si>
    <t>C1q and tumor necrosis factor related protein 6</t>
  </si>
  <si>
    <t>C20orf194</t>
  </si>
  <si>
    <t>NM_001009984</t>
  </si>
  <si>
    <t>DKFZp434N061|MGC117480|MGC141683</t>
  </si>
  <si>
    <t>P16693</t>
  </si>
  <si>
    <t>chromosome 20 open reading frame 194</t>
  </si>
  <si>
    <t>C21orf58</t>
  </si>
  <si>
    <t>NM_001286462</t>
  </si>
  <si>
    <t>P34549</t>
  </si>
  <si>
    <t>chromosome 21 open reading frame 58</t>
  </si>
  <si>
    <t>C22orf24</t>
  </si>
  <si>
    <t>NM_001302820</t>
  </si>
  <si>
    <t>HSN44A4A</t>
  </si>
  <si>
    <t>P19637</t>
  </si>
  <si>
    <t>chromosome 22 open reading frame 24</t>
  </si>
  <si>
    <t>C2CD3</t>
  </si>
  <si>
    <t>NM_001286577</t>
  </si>
  <si>
    <t>DKFZp586P0123|FLJ34770</t>
  </si>
  <si>
    <t>P11173</t>
  </si>
  <si>
    <t>C2 calcium-dependent domain containing 3</t>
  </si>
  <si>
    <t>C2orf27A</t>
  </si>
  <si>
    <t>NM_013310</t>
  </si>
  <si>
    <t>C2orf27|MGC138394</t>
  </si>
  <si>
    <t>P16307</t>
  </si>
  <si>
    <t>chromosome 2 open reading frame 27A</t>
  </si>
  <si>
    <t>C2orf48</t>
  </si>
  <si>
    <t>NM_182626</t>
  </si>
  <si>
    <t>FLJ25102</t>
  </si>
  <si>
    <t>P3403</t>
  </si>
  <si>
    <t>chromosome 2 open reading frame 48</t>
  </si>
  <si>
    <t>C2orf69</t>
  </si>
  <si>
    <t>NM_153689</t>
  </si>
  <si>
    <t>FLJ38973</t>
  </si>
  <si>
    <t>P23638</t>
  </si>
  <si>
    <t>chromosome 2 open reading frame 69</t>
  </si>
  <si>
    <t>C3orf58</t>
  </si>
  <si>
    <t>NM_173552</t>
  </si>
  <si>
    <t>DIA1|MGC33365</t>
  </si>
  <si>
    <t>P31819</t>
  </si>
  <si>
    <t>chromosome 3 open reading frame 58</t>
  </si>
  <si>
    <t>C4orf46</t>
  </si>
  <si>
    <t>NR_077235</t>
  </si>
  <si>
    <t>chromosome 4 open reading frame 46</t>
  </si>
  <si>
    <t>C5orf34</t>
  </si>
  <si>
    <t>NM_198566</t>
  </si>
  <si>
    <t>FLJ32363|MGC46448</t>
  </si>
  <si>
    <t>P8713</t>
  </si>
  <si>
    <t>chromosome 5 open reading frame 34</t>
  </si>
  <si>
    <t>C5orf38</t>
  </si>
  <si>
    <t>NM_001294337</t>
  </si>
  <si>
    <t>CEI|IRX2NB|MGC126657|MGC126683</t>
  </si>
  <si>
    <t>P26131</t>
  </si>
  <si>
    <t>chromosome 5 open reading frame 38</t>
  </si>
  <si>
    <t>C6orf201</t>
  </si>
  <si>
    <t>NM_001085401</t>
  </si>
  <si>
    <t>MGC87625|dJ1013A10.5</t>
  </si>
  <si>
    <t>P2495</t>
  </si>
  <si>
    <t>chromosome 6 open reading frame 201</t>
  </si>
  <si>
    <t>C6orf25</t>
  </si>
  <si>
    <t>NM_025260_6</t>
  </si>
  <si>
    <t>G6b|MGC142279|MGC142281|NG31</t>
  </si>
  <si>
    <t>P32658</t>
  </si>
  <si>
    <t>chromosome 6 open reading frame 25</t>
  </si>
  <si>
    <t>C7orf55-LUC7L2</t>
  </si>
  <si>
    <t>NM_001244584</t>
  </si>
  <si>
    <t>P16629</t>
  </si>
  <si>
    <t>C7orf55-LUC7L2 readthrough</t>
  </si>
  <si>
    <t>C7orf60</t>
  </si>
  <si>
    <t>NM_152556</t>
  </si>
  <si>
    <t>FLJ31818</t>
  </si>
  <si>
    <t>P20257</t>
  </si>
  <si>
    <t>C9orf116</t>
  </si>
  <si>
    <t>NM_144654</t>
  </si>
  <si>
    <t>FLJ13945|MGC29761</t>
  </si>
  <si>
    <t>P23871</t>
  </si>
  <si>
    <t>chromosome 9 open reading frame 116</t>
  </si>
  <si>
    <t>C9orf41-AS1</t>
  </si>
  <si>
    <t>NR_121183</t>
  </si>
  <si>
    <t>C9orf41 antisense RNA 1</t>
  </si>
  <si>
    <t>C9orf92</t>
  </si>
  <si>
    <t>NR_073471</t>
  </si>
  <si>
    <t>chromosome 9 open reading frame 92</t>
  </si>
  <si>
    <t>CA12</t>
  </si>
  <si>
    <t>NM_206925</t>
  </si>
  <si>
    <t>CAXII|FLJ20151|HsT18816</t>
  </si>
  <si>
    <t>P18292</t>
  </si>
  <si>
    <t>carbonic anhydrase 12</t>
  </si>
  <si>
    <t>CA9</t>
  </si>
  <si>
    <t>NM_001216</t>
  </si>
  <si>
    <t>CAIX|MN</t>
  </si>
  <si>
    <t>P1585</t>
  </si>
  <si>
    <t>carbonic anhydrase 9</t>
  </si>
  <si>
    <t>CABIN1</t>
  </si>
  <si>
    <t>NM_001201429</t>
  </si>
  <si>
    <t>CAIN|KIAA0330|PPP3IN</t>
  </si>
  <si>
    <t>P7777</t>
  </si>
  <si>
    <t>calcineurin binding protein 1</t>
  </si>
  <si>
    <t>CACHD1</t>
  </si>
  <si>
    <t>NM_020925</t>
  </si>
  <si>
    <t>KIAA1573|RP4-655E10.1</t>
  </si>
  <si>
    <t>P32069</t>
  </si>
  <si>
    <t>cache domain containing 1</t>
  </si>
  <si>
    <t>CACNA1C-AS1</t>
  </si>
  <si>
    <t>NR_045725</t>
  </si>
  <si>
    <t>CACNA1C antisense RNA 1</t>
  </si>
  <si>
    <t>CACNA2D1</t>
  </si>
  <si>
    <t>NM_000722</t>
  </si>
  <si>
    <t>CACNA2|CACNL2A|CCHL2A</t>
  </si>
  <si>
    <t>P23791</t>
  </si>
  <si>
    <t>calcium voltage-gated channel auxiliary subunit alpha2delta 1</t>
  </si>
  <si>
    <t>CACNB4</t>
  </si>
  <si>
    <t>NM_001145798</t>
  </si>
  <si>
    <t>CAB4|CACNLB4|EA5|EIG9|EJM|EJM4|EJM6</t>
  </si>
  <si>
    <t>P7919</t>
  </si>
  <si>
    <t>calcium voltage-gated channel auxiliary subunit beta 4</t>
  </si>
  <si>
    <t>CACNG5</t>
  </si>
  <si>
    <t>NM_145811</t>
  </si>
  <si>
    <t>MGC126656|MGC126682</t>
  </si>
  <si>
    <t>P28219</t>
  </si>
  <si>
    <t>calcium voltage-gated channel auxiliary subunit gamma 5</t>
  </si>
  <si>
    <t>CAD</t>
  </si>
  <si>
    <t>NM_004341</t>
  </si>
  <si>
    <t>P11517</t>
  </si>
  <si>
    <t>carbamoyl-phosphate synthetase 2, aspartate transcarbamylase, and dihydroorotase</t>
  </si>
  <si>
    <t>CADM1</t>
  </si>
  <si>
    <t>NM_001301045</t>
  </si>
  <si>
    <t>BL2|DKFZp686F1789|IGSF4|IGSF4A|MGC149785|MGC51880|NECL2|Necl-2|RA175|ST17|SYNCAM|TSLC1|sTSLC-1|sgIGSF|synCAM1</t>
  </si>
  <si>
    <t>P4699</t>
  </si>
  <si>
    <t>cell adhesion molecule 1</t>
  </si>
  <si>
    <t>CADM4</t>
  </si>
  <si>
    <t>NM_145296</t>
  </si>
  <si>
    <t>IGSF4C|NECL4|Necl-4|TSLL2|synCAM4</t>
  </si>
  <si>
    <t>P15444</t>
  </si>
  <si>
    <t>cell adhesion molecule 4</t>
  </si>
  <si>
    <t>CADPS</t>
  </si>
  <si>
    <t>NM_003716</t>
  </si>
  <si>
    <t>CADPS1|CAPS|CAPS1|KIAA1121</t>
  </si>
  <si>
    <t>P15854</t>
  </si>
  <si>
    <t>Ca2+ dependent secretion activator</t>
  </si>
  <si>
    <t>CALB1</t>
  </si>
  <si>
    <t>NM_004929</t>
  </si>
  <si>
    <t>CALB</t>
  </si>
  <si>
    <t>P35498</t>
  </si>
  <si>
    <t>calbindin 1</t>
  </si>
  <si>
    <t>CALD1</t>
  </si>
  <si>
    <t>NM_033138</t>
  </si>
  <si>
    <t>CDM|H-CAD|HCAD|L-CAD|LCAD|MGC21352|NAG22</t>
  </si>
  <si>
    <t>P23744</t>
  </si>
  <si>
    <t>caldesmon 1</t>
  </si>
  <si>
    <t>CALM2</t>
  </si>
  <si>
    <t>NM_001305624</t>
  </si>
  <si>
    <t>CALM1|CALM3|CAMII|FLJ99410|PHKD|PHKD2</t>
  </si>
  <si>
    <t>P8138</t>
  </si>
  <si>
    <t>calmodulin 2 (phosphorylase kinase, delta)</t>
  </si>
  <si>
    <t>CALML4</t>
  </si>
  <si>
    <t>NR_104583</t>
  </si>
  <si>
    <t>MGC4809|NY-BR-20</t>
  </si>
  <si>
    <t>calmodulin like 4</t>
  </si>
  <si>
    <t>CAMKK2</t>
  </si>
  <si>
    <t>NM_001270486</t>
  </si>
  <si>
    <t>CAMKK|CAMKKB|KIAA0787|MGC15254</t>
  </si>
  <si>
    <t>P817</t>
  </si>
  <si>
    <t>calcium/calmodulin-dependent protein kinase kinase 2</t>
  </si>
  <si>
    <t>CAND1</t>
  </si>
  <si>
    <t>NM_018448</t>
  </si>
  <si>
    <t>DKFZp434M1414|FLJ10114|FLJ10929|FLJ38691|FLJ90441|KIAA0829|TIP120|TIP120A</t>
  </si>
  <si>
    <t>P17368</t>
  </si>
  <si>
    <t>cullin associated and neddylation dissociated 1</t>
  </si>
  <si>
    <t>CANT1</t>
  </si>
  <si>
    <t>NM_138793</t>
  </si>
  <si>
    <t>DBQD|SCAN-1|SCAN1|SHAPY</t>
  </si>
  <si>
    <t>P7724</t>
  </si>
  <si>
    <t>calcium activated nucleotidase 1</t>
  </si>
  <si>
    <t>CAPN10-AS1</t>
  </si>
  <si>
    <t>NR_103792</t>
  </si>
  <si>
    <t>CAPN10 antisense RNA 1 (head to head)</t>
  </si>
  <si>
    <t>CAPN15</t>
  </si>
  <si>
    <t>NM_005632</t>
  </si>
  <si>
    <t>P12623</t>
  </si>
  <si>
    <t>calpain 15</t>
  </si>
  <si>
    <t>CARHSP1</t>
  </si>
  <si>
    <t>NM_001278266</t>
  </si>
  <si>
    <t>CRHSP-24|CSDC1|MGC111446</t>
  </si>
  <si>
    <t>P3690</t>
  </si>
  <si>
    <t>calcium regulated heat stable protein 1</t>
  </si>
  <si>
    <t>CARTPT</t>
  </si>
  <si>
    <t>NM_004291</t>
  </si>
  <si>
    <t>CART</t>
  </si>
  <si>
    <t>P30649</t>
  </si>
  <si>
    <t>CART prepropeptide</t>
  </si>
  <si>
    <t>CASC10</t>
  </si>
  <si>
    <t>NM_001010911</t>
  </si>
  <si>
    <t>P1068</t>
  </si>
  <si>
    <t>cancer susceptibility candidate 10</t>
  </si>
  <si>
    <t>CASC5</t>
  </si>
  <si>
    <t>NM_144508</t>
  </si>
  <si>
    <t>AF15Q14|CT29|D40|KIAA1570|KNL1|hKNL-1|hSpc105</t>
  </si>
  <si>
    <t>P29565</t>
  </si>
  <si>
    <t>cancer susceptibility candidate 5</t>
  </si>
  <si>
    <t>CASP3</t>
  </si>
  <si>
    <t>NM_004346</t>
  </si>
  <si>
    <t>CPP32|CPP32B|SCA-1</t>
  </si>
  <si>
    <t>P5391</t>
  </si>
  <si>
    <t>caspase 3, apoptosis-related cysteine peptidase</t>
  </si>
  <si>
    <t>CASP8AP2</t>
  </si>
  <si>
    <t>NM_001137668</t>
  </si>
  <si>
    <t>CED-4|FLASH|FLJ11208|KIAA1315|RIP25</t>
  </si>
  <si>
    <t>P26910</t>
  </si>
  <si>
    <t>caspase 8 associated protein 2</t>
  </si>
  <si>
    <t>CAT</t>
  </si>
  <si>
    <t>NM_001752</t>
  </si>
  <si>
    <t>MGC138422|MGC138424</t>
  </si>
  <si>
    <t>P29572</t>
  </si>
  <si>
    <t>catalase</t>
  </si>
  <si>
    <t>CAV3</t>
  </si>
  <si>
    <t>NM_001234</t>
  </si>
  <si>
    <t>LGMD1C|LQT9|MGC126100|MGC126101|MGC126129|VIP-21|VIP21</t>
  </si>
  <si>
    <t>P16956</t>
  </si>
  <si>
    <t>caveolin 3</t>
  </si>
  <si>
    <t>CBLN1</t>
  </si>
  <si>
    <t>NM_004352</t>
  </si>
  <si>
    <t>P19856</t>
  </si>
  <si>
    <t>cerebellin 1 precursor</t>
  </si>
  <si>
    <t>CBX1</t>
  </si>
  <si>
    <t>NM_001127228</t>
  </si>
  <si>
    <t>CBX|HP1-BETA|HP1Hs-beta|HP1Hsbeta|M31|MOD1|p25beta</t>
  </si>
  <si>
    <t>P844</t>
  </si>
  <si>
    <t>chromobox 1</t>
  </si>
  <si>
    <t>CBX3</t>
  </si>
  <si>
    <t>NM_007276</t>
  </si>
  <si>
    <t>HECH|HP1-GAMMA|HP1Hs-gamma</t>
  </si>
  <si>
    <t>P14769</t>
  </si>
  <si>
    <t>chromobox 3</t>
  </si>
  <si>
    <t>CBX5</t>
  </si>
  <si>
    <t>NM_001127322</t>
  </si>
  <si>
    <t>HP1|HP1A</t>
  </si>
  <si>
    <t>P11145</t>
  </si>
  <si>
    <t>chromobox 5</t>
  </si>
  <si>
    <t>CCBL1</t>
  </si>
  <si>
    <t>NR_109829</t>
  </si>
  <si>
    <t>FLJ95217|GTK|KAT1|KATI|MGC29624</t>
  </si>
  <si>
    <t>CCDC109B</t>
  </si>
  <si>
    <t>NM_017918</t>
  </si>
  <si>
    <t>FLJ20647</t>
  </si>
  <si>
    <t>P5151</t>
  </si>
  <si>
    <t>coiled-coil domain containing 109B</t>
  </si>
  <si>
    <t>CCDC134</t>
  </si>
  <si>
    <t>NM_024821</t>
  </si>
  <si>
    <t>FLJ22349|MGC21013|dJ821D11.3</t>
  </si>
  <si>
    <t>P30967</t>
  </si>
  <si>
    <t>coiled-coil domain containing 134</t>
  </si>
  <si>
    <t>CCDC138</t>
  </si>
  <si>
    <t>NM_001303106</t>
  </si>
  <si>
    <t>FLJ32745</t>
  </si>
  <si>
    <t>P25440</t>
  </si>
  <si>
    <t>coiled-coil domain containing 138</t>
  </si>
  <si>
    <t>CCDC14</t>
  </si>
  <si>
    <t>NM_001308317</t>
  </si>
  <si>
    <t>DKFZp434L1050|FLJ12892|FLJ41065</t>
  </si>
  <si>
    <t>P18750</t>
  </si>
  <si>
    <t>coiled-coil domain containing 14</t>
  </si>
  <si>
    <t>CCDC144A</t>
  </si>
  <si>
    <t>NR_130142</t>
  </si>
  <si>
    <t>FLJ43983|KIAA0565|MGC164650</t>
  </si>
  <si>
    <t>coiled-coil domain containing 144A</t>
  </si>
  <si>
    <t>CCDC144B</t>
  </si>
  <si>
    <t>NR_036647</t>
  </si>
  <si>
    <t>FLJ36492|MGC126634</t>
  </si>
  <si>
    <t>coiled-coil domain containing 144B (pseudogene)</t>
  </si>
  <si>
    <t>CCDC150</t>
  </si>
  <si>
    <t>NM_001080539</t>
  </si>
  <si>
    <t>DKFZp434P055|FLJ10202|FLJ38811|FLJ39660|MGC72171</t>
  </si>
  <si>
    <t>P29657</t>
  </si>
  <si>
    <t>coiled-coil domain containing 150</t>
  </si>
  <si>
    <t>CCDC160</t>
  </si>
  <si>
    <t>NM_001101357</t>
  </si>
  <si>
    <t>P33188</t>
  </si>
  <si>
    <t>coiled-coil domain containing 160</t>
  </si>
  <si>
    <t>CCDC177</t>
  </si>
  <si>
    <t>NM_001271507</t>
  </si>
  <si>
    <t>P5842</t>
  </si>
  <si>
    <t>coiled-coil domain containing 177</t>
  </si>
  <si>
    <t>CCDC18</t>
  </si>
  <si>
    <t>NM_001306076</t>
  </si>
  <si>
    <t>NY-SAR-41|dJ717I23.1</t>
  </si>
  <si>
    <t>P15881</t>
  </si>
  <si>
    <t>coiled-coil domain containing 18</t>
  </si>
  <si>
    <t>CCDC34</t>
  </si>
  <si>
    <t>NM_030771</t>
  </si>
  <si>
    <t>NY-REN-41|RAMA3</t>
  </si>
  <si>
    <t>P7353</t>
  </si>
  <si>
    <t>coiled-coil domain containing 34</t>
  </si>
  <si>
    <t>CCDC50</t>
  </si>
  <si>
    <t>NM_174908</t>
  </si>
  <si>
    <t>C3orf6|DFNA44|YMER</t>
  </si>
  <si>
    <t>P9273</t>
  </si>
  <si>
    <t>coiled-coil domain containing 50</t>
  </si>
  <si>
    <t>CCDC62</t>
  </si>
  <si>
    <t>NR_027918</t>
  </si>
  <si>
    <t>CT109|ERAP75|FLJ25432|FLJ40344|TSP-NY|aaa</t>
  </si>
  <si>
    <t>coiled-coil domain containing 62</t>
  </si>
  <si>
    <t>CCDC65</t>
  </si>
  <si>
    <t>NM_001286957</t>
  </si>
  <si>
    <t>FLJ25663|FLJ35732|NYD-SP28</t>
  </si>
  <si>
    <t>P13111</t>
  </si>
  <si>
    <t>coiled-coil domain containing 65</t>
  </si>
  <si>
    <t>CCDC74A</t>
  </si>
  <si>
    <t>NM_001258305</t>
  </si>
  <si>
    <t>FLJ40345</t>
  </si>
  <si>
    <t>P28870</t>
  </si>
  <si>
    <t>coiled-coil domain containing 74A</t>
  </si>
  <si>
    <t>CCDC74B</t>
  </si>
  <si>
    <t>NM_001258307</t>
  </si>
  <si>
    <t>DKFZp434E2321</t>
  </si>
  <si>
    <t>P2102</t>
  </si>
  <si>
    <t>coiled-coil domain containing 74B</t>
  </si>
  <si>
    <t>CCDC77</t>
  </si>
  <si>
    <t>NM_001130147</t>
  </si>
  <si>
    <t>MGC13183</t>
  </si>
  <si>
    <t>P17386</t>
  </si>
  <si>
    <t>coiled-coil domain containing 77</t>
  </si>
  <si>
    <t>CCDC88A</t>
  </si>
  <si>
    <t>NM_018084</t>
  </si>
  <si>
    <t>APE|DKFZp686D0630|GIRDIN|GIV|GRDN|HkRP1|KIAA1212</t>
  </si>
  <si>
    <t>P34409</t>
  </si>
  <si>
    <t>coiled-coil domain containing 88A</t>
  </si>
  <si>
    <t>CCER2</t>
  </si>
  <si>
    <t>NM_001243212</t>
  </si>
  <si>
    <t>P2905</t>
  </si>
  <si>
    <t>coiled-coil glutamate rich protein 2</t>
  </si>
  <si>
    <t>CCL27</t>
  </si>
  <si>
    <t>NM_006664</t>
  </si>
  <si>
    <t>ALP|CTACK|CTAK|ESKINE|ILC|PESKY|SCYA27</t>
  </si>
  <si>
    <t>P13839</t>
  </si>
  <si>
    <t>C-C motif chemokine ligand 27</t>
  </si>
  <si>
    <t>CCNA2</t>
  </si>
  <si>
    <t>NM_001237</t>
  </si>
  <si>
    <t>CCN1|CCNA</t>
  </si>
  <si>
    <t>P26656</t>
  </si>
  <si>
    <t>cyclin A2</t>
  </si>
  <si>
    <t>CCNB1</t>
  </si>
  <si>
    <t>NM_031966</t>
  </si>
  <si>
    <t>CCNB</t>
  </si>
  <si>
    <t>P13742</t>
  </si>
  <si>
    <t>cyclin B1</t>
  </si>
  <si>
    <t>CCNB2</t>
  </si>
  <si>
    <t>NM_004701</t>
  </si>
  <si>
    <t>HsT17299</t>
  </si>
  <si>
    <t>P13959</t>
  </si>
  <si>
    <t>cyclin B2</t>
  </si>
  <si>
    <t>CCNE2</t>
  </si>
  <si>
    <t>NM_057749</t>
  </si>
  <si>
    <t>CYCE2</t>
  </si>
  <si>
    <t>P19777</t>
  </si>
  <si>
    <t>cyclin E2</t>
  </si>
  <si>
    <t>CCNF</t>
  </si>
  <si>
    <t>NM_001761</t>
  </si>
  <si>
    <t>FBX1|FBXO1</t>
  </si>
  <si>
    <t>P27552</t>
  </si>
  <si>
    <t>cyclin F</t>
  </si>
  <si>
    <t>CCP110</t>
  </si>
  <si>
    <t>NM_001199022</t>
  </si>
  <si>
    <t>P22259</t>
  </si>
  <si>
    <t>centriolar coiled-coil protein 110kDa</t>
  </si>
  <si>
    <t>CCSAP</t>
  </si>
  <si>
    <t>NM_145257</t>
  </si>
  <si>
    <t>P23583</t>
  </si>
  <si>
    <t>centriole, cilia and spindle associated protein</t>
  </si>
  <si>
    <t>CCT5</t>
  </si>
  <si>
    <t>NM_001306153</t>
  </si>
  <si>
    <t>CCT-epsilon|CCTE|KIAA0098|TCP-1-epsilon</t>
  </si>
  <si>
    <t>P7876</t>
  </si>
  <si>
    <t>chaperonin containing TCP1 subunit 5</t>
  </si>
  <si>
    <t>CD247</t>
  </si>
  <si>
    <t>NM_000734</t>
  </si>
  <si>
    <t>CD3-ZETA|CD3H|CD3Q|CD3Z|T3Z|TCRZ</t>
  </si>
  <si>
    <t>P23280</t>
  </si>
  <si>
    <t>CD247 molecule</t>
  </si>
  <si>
    <t>CD3EAP</t>
  </si>
  <si>
    <t>NM_012099</t>
  </si>
  <si>
    <t>ASE-1|CAST|MGC118851|PAF49</t>
  </si>
  <si>
    <t>P16980</t>
  </si>
  <si>
    <t>CD3e molecule associated protein</t>
  </si>
  <si>
    <t>CD46</t>
  </si>
  <si>
    <t>NM_153826</t>
  </si>
  <si>
    <t>AHUS2|MCP|MGC26544|MIC10|TLX|TRA2.10</t>
  </si>
  <si>
    <t>P20801</t>
  </si>
  <si>
    <t>CD46 molecule</t>
  </si>
  <si>
    <t>CD47</t>
  </si>
  <si>
    <t>NM_198793</t>
  </si>
  <si>
    <t>IAP|MER6|OA3</t>
  </si>
  <si>
    <t>P28398</t>
  </si>
  <si>
    <t>CD47 molecule</t>
  </si>
  <si>
    <t>CD5</t>
  </si>
  <si>
    <t>NM_014207</t>
  </si>
  <si>
    <t>LEU1|T1</t>
  </si>
  <si>
    <t>P3981</t>
  </si>
  <si>
    <t>CD5 molecule</t>
  </si>
  <si>
    <t>CD81-AS1</t>
  </si>
  <si>
    <t>NR_108080</t>
  </si>
  <si>
    <t>CD81 antisense RNA 1</t>
  </si>
  <si>
    <t>CDAN1</t>
  </si>
  <si>
    <t>NM_138477</t>
  </si>
  <si>
    <t>CDA1|CDAI|DLT|PRO1295</t>
  </si>
  <si>
    <t>P3698</t>
  </si>
  <si>
    <t>codanin 1</t>
  </si>
  <si>
    <t>CDC20</t>
  </si>
  <si>
    <t>NM_001255</t>
  </si>
  <si>
    <t>CDC20A|MGC102824|bA276H19.3|p55CDC</t>
  </si>
  <si>
    <t>P7836</t>
  </si>
  <si>
    <t>cell division cycle 20</t>
  </si>
  <si>
    <t>CDC23</t>
  </si>
  <si>
    <t>NM_004661</t>
  </si>
  <si>
    <t>ANAPC8|APC8</t>
  </si>
  <si>
    <t>P19814</t>
  </si>
  <si>
    <t>cell division cycle 23</t>
  </si>
  <si>
    <t>CDC25A</t>
  </si>
  <si>
    <t>NM_001789</t>
  </si>
  <si>
    <t>CDC25A2</t>
  </si>
  <si>
    <t>P28040</t>
  </si>
  <si>
    <t>cell division cycle 25A</t>
  </si>
  <si>
    <t>CDC25C</t>
  </si>
  <si>
    <t>NM_001790</t>
  </si>
  <si>
    <t>CDC25</t>
  </si>
  <si>
    <t>P33989</t>
  </si>
  <si>
    <t>cell division cycle 25C</t>
  </si>
  <si>
    <t>CDC27</t>
  </si>
  <si>
    <t>NM_001256</t>
  </si>
  <si>
    <t>ANAPC3|APC3|CDC27Hs|D0S1430E|D17S978E|HNUC</t>
  </si>
  <si>
    <t>P34325</t>
  </si>
  <si>
    <t>cell division cycle 27</t>
  </si>
  <si>
    <t>CDC37L1-AS1</t>
  </si>
  <si>
    <t>NR_121597</t>
  </si>
  <si>
    <t>CDC37L1 antisense RNA 1 (head to head)</t>
  </si>
  <si>
    <t>CDC45</t>
  </si>
  <si>
    <t>NM_003504</t>
  </si>
  <si>
    <t>CDC45L|CDC45L2|PORC-PI-1</t>
  </si>
  <si>
    <t>P22168</t>
  </si>
  <si>
    <t>cell division cycle 45</t>
  </si>
  <si>
    <t>CDC5L</t>
  </si>
  <si>
    <t>NM_001253</t>
  </si>
  <si>
    <t>CDC5|CDC5-LIKE|CEF1|KIAA0432|PCDC5RP|dJ319D22.1|hCDC5</t>
  </si>
  <si>
    <t>P35945</t>
  </si>
  <si>
    <t>cell division cycle 5 like</t>
  </si>
  <si>
    <t>CDC6</t>
  </si>
  <si>
    <t>NM_001254</t>
  </si>
  <si>
    <t>CDC18L|HsCDC18|HsCDC6</t>
  </si>
  <si>
    <t>P11851</t>
  </si>
  <si>
    <t>cell division cycle 6</t>
  </si>
  <si>
    <t>CDC7</t>
  </si>
  <si>
    <t>NM_003503</t>
  </si>
  <si>
    <t>CDC7L1|HsCDC7|Hsk1|MGC117361|MGC126237|MGC126238|huCDC7</t>
  </si>
  <si>
    <t>P34249</t>
  </si>
  <si>
    <t>cell division cycle 7</t>
  </si>
  <si>
    <t>CDCA2</t>
  </si>
  <si>
    <t>NM_152562</t>
  </si>
  <si>
    <t>FLJ25804|MGC129906|MGC129907|Repo-Man</t>
  </si>
  <si>
    <t>P33931</t>
  </si>
  <si>
    <t>cell division cycle associated 2</t>
  </si>
  <si>
    <t>CDCA3</t>
  </si>
  <si>
    <t>NM_001297603</t>
  </si>
  <si>
    <t>FBXO52|GRCC8|MGC2577|TOME-1</t>
  </si>
  <si>
    <t>P9156</t>
  </si>
  <si>
    <t>cell division cycle associated 3</t>
  </si>
  <si>
    <t>CDCA4</t>
  </si>
  <si>
    <t>NM_145701</t>
  </si>
  <si>
    <t>FLJ20764|FLJ52878|HEPP|MGC19517|SEI-3/HEPP</t>
  </si>
  <si>
    <t>P4112</t>
  </si>
  <si>
    <t>cell division cycle associated 4</t>
  </si>
  <si>
    <t>CDCA5</t>
  </si>
  <si>
    <t>NM_080668</t>
  </si>
  <si>
    <t>MGC16386|SORORIN</t>
  </si>
  <si>
    <t>P23155</t>
  </si>
  <si>
    <t>cell division cycle associated 5</t>
  </si>
  <si>
    <t>CDCA7</t>
  </si>
  <si>
    <t>NM_031942</t>
  </si>
  <si>
    <t>FLJ14722|FLJ14736|JPO1|MGC34109</t>
  </si>
  <si>
    <t>P11817</t>
  </si>
  <si>
    <t>cell division cycle associated 7</t>
  </si>
  <si>
    <t>CDCA8</t>
  </si>
  <si>
    <t>NM_018101</t>
  </si>
  <si>
    <t>BOR|BOREALIN|DasraB|FLJ10468|FLJ12042|MESRGP</t>
  </si>
  <si>
    <t>P9408</t>
  </si>
  <si>
    <t>cell division cycle associated 8</t>
  </si>
  <si>
    <t>CDIPT-AS1</t>
  </si>
  <si>
    <t>NR_024370</t>
  </si>
  <si>
    <t>CDIPT antisense RNA 1 (head to head)</t>
  </si>
  <si>
    <t>CDK1</t>
  </si>
  <si>
    <t>NM_001170406</t>
  </si>
  <si>
    <t>CDC2|CDC28A|DKFZp686L20222|MGC111195|P34CDC2</t>
  </si>
  <si>
    <t>P16373</t>
  </si>
  <si>
    <t>cyclin-dependent kinase 1</t>
  </si>
  <si>
    <t>CDK2</t>
  </si>
  <si>
    <t>NM_001290230</t>
  </si>
  <si>
    <t>p33(CDK2)</t>
  </si>
  <si>
    <t>P868</t>
  </si>
  <si>
    <t>cyclin-dependent kinase 2</t>
  </si>
  <si>
    <t>CDK2AP1</t>
  </si>
  <si>
    <t>NR_073007</t>
  </si>
  <si>
    <t>DOC1|DORC1|ST19|doc-1|p12DOC-1</t>
  </si>
  <si>
    <t>cyclin-dependent kinase 2 associated protein 1</t>
  </si>
  <si>
    <t>CDK5RAP2</t>
  </si>
  <si>
    <t>NM_018249</t>
  </si>
  <si>
    <t>C48|Cep215|DKFZp686B1070|DKFZp686D1070|KIAA1633|MCPH3</t>
  </si>
  <si>
    <t>P19918</t>
  </si>
  <si>
    <t>CDK5 regulatory subunit associated protein 2</t>
  </si>
  <si>
    <t>CDKL1</t>
  </si>
  <si>
    <t>NM_004196</t>
  </si>
  <si>
    <t>KKIALRE|P42</t>
  </si>
  <si>
    <t>P16250</t>
  </si>
  <si>
    <t>cyclin dependent kinase like 1</t>
  </si>
  <si>
    <t>CDKN2C</t>
  </si>
  <si>
    <t>NM_001262</t>
  </si>
  <si>
    <t>INK4C|p18|p18-INK4C</t>
  </si>
  <si>
    <t>P35085</t>
  </si>
  <si>
    <t>cyclin-dependent kinase inhibitor 2C</t>
  </si>
  <si>
    <t>CDKN2D</t>
  </si>
  <si>
    <t>NM_079421</t>
  </si>
  <si>
    <t>INK4D|p19|p19-INK4D</t>
  </si>
  <si>
    <t>P19418</t>
  </si>
  <si>
    <t>cyclin-dependent kinase inhibitor 2D</t>
  </si>
  <si>
    <t>CDKN3</t>
  </si>
  <si>
    <t>NM_001130851</t>
  </si>
  <si>
    <t>CDI1|CIP2|FLJ25787|KAP|KAP1|MGC70625</t>
  </si>
  <si>
    <t>P35411</t>
  </si>
  <si>
    <t>cyclin-dependent kinase inhibitor 3</t>
  </si>
  <si>
    <t>CDRT15P1</t>
  </si>
  <si>
    <t>NR_003261</t>
  </si>
  <si>
    <t>CMT1A duplicated region transcript 15 pseudogene 1</t>
  </si>
  <si>
    <t>CECR5-AS1</t>
  </si>
  <si>
    <t>NR_024482</t>
  </si>
  <si>
    <t>CECR5 antisense RNA 1</t>
  </si>
  <si>
    <t>CELSR2</t>
  </si>
  <si>
    <t>NM_001408</t>
  </si>
  <si>
    <t>CDHF10|EGFL2|FLJ34118|FLJ42737|FLJ45143|FLJ45845|Flamingo1|KIAA0279|MEGF3</t>
  </si>
  <si>
    <t>P28452</t>
  </si>
  <si>
    <t>cadherin EGF LAG seven-pass G-type receptor 2</t>
  </si>
  <si>
    <t>CENPA</t>
  </si>
  <si>
    <t>NM_001809</t>
  </si>
  <si>
    <t>CENP-A</t>
  </si>
  <si>
    <t>P10578</t>
  </si>
  <si>
    <t>centromere protein A</t>
  </si>
  <si>
    <t>CENPC</t>
  </si>
  <si>
    <t>NM_001812</t>
  </si>
  <si>
    <t>P8052</t>
  </si>
  <si>
    <t>centromere protein C</t>
  </si>
  <si>
    <t>CENPE</t>
  </si>
  <si>
    <t>NM_001813</t>
  </si>
  <si>
    <t>KIF10</t>
  </si>
  <si>
    <t>P13228</t>
  </si>
  <si>
    <t>centromere protein E</t>
  </si>
  <si>
    <t>CENPF</t>
  </si>
  <si>
    <t>NM_016343</t>
  </si>
  <si>
    <t>CENF|PRO1779|hcp-1</t>
  </si>
  <si>
    <t>P444</t>
  </si>
  <si>
    <t>centromere protein F</t>
  </si>
  <si>
    <t>CENPH</t>
  </si>
  <si>
    <t>NM_022909</t>
  </si>
  <si>
    <t>P33212</t>
  </si>
  <si>
    <t>centromere protein H</t>
  </si>
  <si>
    <t>CENPI</t>
  </si>
  <si>
    <t>NM_006733</t>
  </si>
  <si>
    <t>CENP-I|FSHPRH1|LRPR1|Mis6</t>
  </si>
  <si>
    <t>P17816</t>
  </si>
  <si>
    <t>centromere protein I</t>
  </si>
  <si>
    <t>CENPJ</t>
  </si>
  <si>
    <t>NM_018451</t>
  </si>
  <si>
    <t>BM032|CPAP|LAP|LIP1|MCPH6|MGC131581|MGC131582|MGC142222|MGC142224|SASS4|Sas-4</t>
  </si>
  <si>
    <t>P26498</t>
  </si>
  <si>
    <t>centromere protein J</t>
  </si>
  <si>
    <t>CENPK</t>
  </si>
  <si>
    <t>NM_022145</t>
  </si>
  <si>
    <t>AF5alpha|CENP-K|P33|Solt</t>
  </si>
  <si>
    <t>P19796</t>
  </si>
  <si>
    <t>centromere protein K</t>
  </si>
  <si>
    <t>CENPL</t>
  </si>
  <si>
    <t>NM_001171182</t>
  </si>
  <si>
    <t>C1orf155|CENP-L|FLJ31044|FLJ31786|RP3-383J4.1|dJ383J4.3</t>
  </si>
  <si>
    <t>P4692</t>
  </si>
  <si>
    <t>centromere protein L</t>
  </si>
  <si>
    <t>CENPN</t>
  </si>
  <si>
    <t>NM_018455</t>
  </si>
  <si>
    <t>BM039|C16orf60|CENP-N|FLJ13607|FLJ22660</t>
  </si>
  <si>
    <t>P2911</t>
  </si>
  <si>
    <t>centromere protein N</t>
  </si>
  <si>
    <t>CENPO</t>
  </si>
  <si>
    <t>NM_001199803</t>
  </si>
  <si>
    <t>CENP-O|MGC11266</t>
  </si>
  <si>
    <t>P30675</t>
  </si>
  <si>
    <t>centromere protein O</t>
  </si>
  <si>
    <t>CENPQ</t>
  </si>
  <si>
    <t>NM_018132</t>
  </si>
  <si>
    <t>C6orf139|CENP-Q|FLJ10545</t>
  </si>
  <si>
    <t>P2111</t>
  </si>
  <si>
    <t>centromere protein Q</t>
  </si>
  <si>
    <t>CENPU</t>
  </si>
  <si>
    <t>NM_024629</t>
  </si>
  <si>
    <t>P4204</t>
  </si>
  <si>
    <t>centromere protein U</t>
  </si>
  <si>
    <t>CENPV</t>
  </si>
  <si>
    <t>NM_181716</t>
  </si>
  <si>
    <t>3110013H01Rik|CENP-V|PRR6|p30</t>
  </si>
  <si>
    <t>P3440</t>
  </si>
  <si>
    <t>centromere protein V</t>
  </si>
  <si>
    <t>CENPW</t>
  </si>
  <si>
    <t>NR_104462</t>
  </si>
  <si>
    <t>C6orf173|CUG2|DKFZp686L1553</t>
  </si>
  <si>
    <t>centromere protein W</t>
  </si>
  <si>
    <t>CEP112</t>
  </si>
  <si>
    <t>NM_001037325</t>
  </si>
  <si>
    <t>P6734</t>
  </si>
  <si>
    <t>centrosomal protein 112</t>
  </si>
  <si>
    <t>CEP120</t>
  </si>
  <si>
    <t>NM_153223</t>
  </si>
  <si>
    <t>CCDC100|DKFZp686I06246|FLJ36090|FLJ38327</t>
  </si>
  <si>
    <t>P31112</t>
  </si>
  <si>
    <t>centrosomal protein 120</t>
  </si>
  <si>
    <t>CEP128</t>
  </si>
  <si>
    <t>NM_152446</t>
  </si>
  <si>
    <t>P30460</t>
  </si>
  <si>
    <t>centrosomal protein 128</t>
  </si>
  <si>
    <t>CEP135</t>
  </si>
  <si>
    <t>NM_025009</t>
  </si>
  <si>
    <t>CEP4|KIAA0635</t>
  </si>
  <si>
    <t>P13768</t>
  </si>
  <si>
    <t>centrosomal protein 135</t>
  </si>
  <si>
    <t>CEP152</t>
  </si>
  <si>
    <t>NM_014985</t>
  </si>
  <si>
    <t>FLJ21594|KIAA0912</t>
  </si>
  <si>
    <t>P34348</t>
  </si>
  <si>
    <t>centrosomal protein 152</t>
  </si>
  <si>
    <t>CEP162</t>
  </si>
  <si>
    <t>NM_014895</t>
  </si>
  <si>
    <t>P31978</t>
  </si>
  <si>
    <t>centrosomal protein 162</t>
  </si>
  <si>
    <t>CEP170P1</t>
  </si>
  <si>
    <t>NR_003135</t>
  </si>
  <si>
    <t>centrosomal protein 170 pseudogene 1</t>
  </si>
  <si>
    <t>CEP192</t>
  </si>
  <si>
    <t>NM_032142</t>
  </si>
  <si>
    <t>P22839</t>
  </si>
  <si>
    <t>centrosomal protein 192</t>
  </si>
  <si>
    <t>CEP290</t>
  </si>
  <si>
    <t>NM_025114</t>
  </si>
  <si>
    <t>3H11Ag|BBS14|CT87|FLJ13615|FLJ21979|JBTS5|JBTS6|KIAA0373|LCA10|MKS4|NPHP6|POC3|SLSN6|rd16</t>
  </si>
  <si>
    <t>P1862</t>
  </si>
  <si>
    <t>centrosomal protein 290</t>
  </si>
  <si>
    <t>CEP295</t>
  </si>
  <si>
    <t>NM_033395</t>
  </si>
  <si>
    <t>P21467</t>
  </si>
  <si>
    <t>centrosomal protein 295</t>
  </si>
  <si>
    <t>CEP295NL</t>
  </si>
  <si>
    <t>NM_001243540</t>
  </si>
  <si>
    <t>P14354</t>
  </si>
  <si>
    <t>CEP295 N-terminal like</t>
  </si>
  <si>
    <t>CEP44</t>
  </si>
  <si>
    <t>NM_001040157</t>
  </si>
  <si>
    <t>P27943</t>
  </si>
  <si>
    <t>centrosomal protein 44</t>
  </si>
  <si>
    <t>CEP55</t>
  </si>
  <si>
    <t>NM_001127182</t>
  </si>
  <si>
    <t>C10orf3|CT111|FLJ10540|URCC6</t>
  </si>
  <si>
    <t>P26683</t>
  </si>
  <si>
    <t>centrosomal protein 55</t>
  </si>
  <si>
    <t>CEP57L1</t>
  </si>
  <si>
    <t>NM_001083535</t>
  </si>
  <si>
    <t>P16537</t>
  </si>
  <si>
    <t>centrosomal protein 57 like 1</t>
  </si>
  <si>
    <t>CEP70</t>
  </si>
  <si>
    <t>NM_001288967</t>
  </si>
  <si>
    <t>BITE|FLJ13036</t>
  </si>
  <si>
    <t>P6574</t>
  </si>
  <si>
    <t>centrosomal protein 70</t>
  </si>
  <si>
    <t>CEP78</t>
  </si>
  <si>
    <t>NM_032171</t>
  </si>
  <si>
    <t>C9orf81|FLJ12643|FLJ52093|IP63|MGC135040</t>
  </si>
  <si>
    <t>P721</t>
  </si>
  <si>
    <t>centrosomal protein 78</t>
  </si>
  <si>
    <t>CEP85</t>
  </si>
  <si>
    <t>NM_022778</t>
  </si>
  <si>
    <t>P3117</t>
  </si>
  <si>
    <t>centrosomal protein 85</t>
  </si>
  <si>
    <t>CEP97</t>
  </si>
  <si>
    <t>NM_001303401</t>
  </si>
  <si>
    <t>2810403B08Rik|FLJ23047|FLJ26462|LRRIQ2</t>
  </si>
  <si>
    <t>P20771</t>
  </si>
  <si>
    <t>centrosomal protein 97</t>
  </si>
  <si>
    <t>CETN2</t>
  </si>
  <si>
    <t>NM_004344</t>
  </si>
  <si>
    <t>CALT|CEN2</t>
  </si>
  <si>
    <t>P33256</t>
  </si>
  <si>
    <t>centrin 2</t>
  </si>
  <si>
    <t>CFL1</t>
  </si>
  <si>
    <t>NM_005507</t>
  </si>
  <si>
    <t>CFL</t>
  </si>
  <si>
    <t>P2577</t>
  </si>
  <si>
    <t>cofilin 1</t>
  </si>
  <si>
    <t>CGNL1</t>
  </si>
  <si>
    <t>NM_001252335</t>
  </si>
  <si>
    <t>FLJ14957|JACOP|KIAA1749|MGC138254</t>
  </si>
  <si>
    <t>P18669</t>
  </si>
  <si>
    <t>cingulin-like 1</t>
  </si>
  <si>
    <t>CHAF1A</t>
  </si>
  <si>
    <t>NM_005483</t>
  </si>
  <si>
    <t>CAF-1|CAF1|CAF1B|CAF1P150|MGC71229|P150</t>
  </si>
  <si>
    <t>P18491</t>
  </si>
  <si>
    <t>chromatin assembly factor 1 subunit A</t>
  </si>
  <si>
    <t>CHAF1B</t>
  </si>
  <si>
    <t>NM_005441</t>
  </si>
  <si>
    <t>CAF-1|CAF-IP60|CAF1|CAF1A|CAF1P60|MPHOSPH7|MPP7</t>
  </si>
  <si>
    <t>P30846</t>
  </si>
  <si>
    <t>chromatin assembly factor 1 subunit B</t>
  </si>
  <si>
    <t>CHD3</t>
  </si>
  <si>
    <t>NM_001005271</t>
  </si>
  <si>
    <t>Mi-2a|Mi2-ALPHA|ZFH</t>
  </si>
  <si>
    <t>P34100</t>
  </si>
  <si>
    <t>chromodomain helicase DNA binding protein 3</t>
  </si>
  <si>
    <t>CHEK1</t>
  </si>
  <si>
    <t>NM_001244846</t>
  </si>
  <si>
    <t>CHK1</t>
  </si>
  <si>
    <t>P13340</t>
  </si>
  <si>
    <t>checkpoint kinase 1</t>
  </si>
  <si>
    <t>CHEK2</t>
  </si>
  <si>
    <t>NM_001005735</t>
  </si>
  <si>
    <t>CDS1|CHK2|HuCds1|LFS2|PP1425|RAD53</t>
  </si>
  <si>
    <t>P15613</t>
  </si>
  <si>
    <t>checkpoint kinase 2</t>
  </si>
  <si>
    <t>CHKB-AS1</t>
  </si>
  <si>
    <t>NR_021492</t>
  </si>
  <si>
    <t>CHKB antisense RNA 1 (head to head)</t>
  </si>
  <si>
    <t>CHM</t>
  </si>
  <si>
    <t>NM_000390</t>
  </si>
  <si>
    <t>DXS540|FLJ38564|GGTA|HSD-32|MGC102710|REP-1|TCD</t>
  </si>
  <si>
    <t>P28926</t>
  </si>
  <si>
    <t>CHM, Rab escort protein 1</t>
  </si>
  <si>
    <t>CHML</t>
  </si>
  <si>
    <t>NM_001821</t>
  </si>
  <si>
    <t>FLJ10071|FLJ13361|REP2</t>
  </si>
  <si>
    <t>P21873</t>
  </si>
  <si>
    <t>choroideremia-like (Rab escort protein 2)</t>
  </si>
  <si>
    <t>CHRM2</t>
  </si>
  <si>
    <t>NM_001006627</t>
  </si>
  <si>
    <t>FLJ43243|HM2|MGC120006|MGC120007</t>
  </si>
  <si>
    <t>P6271</t>
  </si>
  <si>
    <t>cholinergic receptor muscarinic 2</t>
  </si>
  <si>
    <t>CHRNA7</t>
  </si>
  <si>
    <t>NM_000746</t>
  </si>
  <si>
    <t>CHRNA7-2|NACHRA7</t>
  </si>
  <si>
    <t>P1366</t>
  </si>
  <si>
    <t>cholinergic receptor nicotinic alpha 7 subunit</t>
  </si>
  <si>
    <t>CHTF18</t>
  </si>
  <si>
    <t>NM_022092</t>
  </si>
  <si>
    <t>C16orf41|C321D2.2|C321D2.3|C321D2.4|CHL12|Ctf18|RUVBL</t>
  </si>
  <si>
    <t>P22850</t>
  </si>
  <si>
    <t>chromosome transmission fidelity factor 18</t>
  </si>
  <si>
    <t>CIART</t>
  </si>
  <si>
    <t>NM_001300839</t>
  </si>
  <si>
    <t>P13211</t>
  </si>
  <si>
    <t>circadian associated repressor of transcription</t>
  </si>
  <si>
    <t>CIT</t>
  </si>
  <si>
    <t>NM_007174</t>
  </si>
  <si>
    <t>CRIK|KIAA0949|STK21</t>
  </si>
  <si>
    <t>P4703</t>
  </si>
  <si>
    <t>citron rho-interacting serine/threonine kinase</t>
  </si>
  <si>
    <t>CKAP2</t>
  </si>
  <si>
    <t>NM_001098525</t>
  </si>
  <si>
    <t>DKFZp686L1238|FLJ10749|LB1|TMAP|se20-10</t>
  </si>
  <si>
    <t>P6164</t>
  </si>
  <si>
    <t>cytoskeleton associated protein 2</t>
  </si>
  <si>
    <t>CKAP2L</t>
  </si>
  <si>
    <t>NM_152515</t>
  </si>
  <si>
    <t>FLJ40629|MGC39683</t>
  </si>
  <si>
    <t>P1212</t>
  </si>
  <si>
    <t>cytoskeleton associated protein 2 like</t>
  </si>
  <si>
    <t>CKAP5</t>
  </si>
  <si>
    <t>NM_014756</t>
  </si>
  <si>
    <t>CHTOG|FLJ35359|KIAA0097|MSPS|TOG|TOGp|ch-TOG</t>
  </si>
  <si>
    <t>P19409</t>
  </si>
  <si>
    <t>cytoskeleton associated protein 5</t>
  </si>
  <si>
    <t>CKLF</t>
  </si>
  <si>
    <t>NM_001040138</t>
  </si>
  <si>
    <t>C32|CKLF1|CKLF2|CKLF3|CKLF4|UCK-1</t>
  </si>
  <si>
    <t>P18029</t>
  </si>
  <si>
    <t>chemokine-like factor</t>
  </si>
  <si>
    <t>CKS1B</t>
  </si>
  <si>
    <t>NM_001826</t>
  </si>
  <si>
    <t>CKS1|PNAS-16|PNAS-18|ckshs1</t>
  </si>
  <si>
    <t>P27306</t>
  </si>
  <si>
    <t>CDC28 protein kinase regulatory subunit 1B</t>
  </si>
  <si>
    <t>CKS2</t>
  </si>
  <si>
    <t>NM_001827</t>
  </si>
  <si>
    <t>CKSHS2</t>
  </si>
  <si>
    <t>P2309</t>
  </si>
  <si>
    <t>CDC28 protein kinase regulatory subunit 2</t>
  </si>
  <si>
    <t>CLASP1</t>
  </si>
  <si>
    <t>NM_001142274</t>
  </si>
  <si>
    <t>DKFZp686D1968|DKFZp686H2039|FLJ33821|FLJ41222|KIAA0622|MAST1|MGC131895</t>
  </si>
  <si>
    <t>P33480</t>
  </si>
  <si>
    <t>cytoplasmic linker associated protein 1</t>
  </si>
  <si>
    <t>CLCC1</t>
  </si>
  <si>
    <t>NM_001278202</t>
  </si>
  <si>
    <t>KIAA0761|MCLC</t>
  </si>
  <si>
    <t>P763</t>
  </si>
  <si>
    <t>chloride channel CLIC like 1</t>
  </si>
  <si>
    <t>CLCN2</t>
  </si>
  <si>
    <t>NM_004366</t>
  </si>
  <si>
    <t>CIC-2|CLC2|ECA2|ECA3|EGI11|EGI3|EGMA|EJM6|EJM8</t>
  </si>
  <si>
    <t>P8646</t>
  </si>
  <si>
    <t>chloride voltage-gated channel 2</t>
  </si>
  <si>
    <t>CLDN20</t>
  </si>
  <si>
    <t>NM_001001346</t>
  </si>
  <si>
    <t>P30716</t>
  </si>
  <si>
    <t>claudin 20</t>
  </si>
  <si>
    <t>CLDN5</t>
  </si>
  <si>
    <t>NM_003277</t>
  </si>
  <si>
    <t>AWAL|BEC1|CPETRL1|TMVCF</t>
  </si>
  <si>
    <t>P28197</t>
  </si>
  <si>
    <t>claudin 5</t>
  </si>
  <si>
    <t>CLIC1</t>
  </si>
  <si>
    <t>NM_001288</t>
  </si>
  <si>
    <t>G6|NCC27</t>
  </si>
  <si>
    <t>P10522</t>
  </si>
  <si>
    <t>chloride intracellular channel 1</t>
  </si>
  <si>
    <t>CLSPN</t>
  </si>
  <si>
    <t>NM_001190481</t>
  </si>
  <si>
    <t>MGC131612|MGC131613|MGC131615</t>
  </si>
  <si>
    <t>P29835</t>
  </si>
  <si>
    <t>claspin</t>
  </si>
  <si>
    <t>CLSTN2</t>
  </si>
  <si>
    <t>NM_022131</t>
  </si>
  <si>
    <t>ALC-GAMMA|CDHR13|CS2|CSTN2|FLJ39113|FLJ39499|MGC119560|alcagamma</t>
  </si>
  <si>
    <t>P31370</t>
  </si>
  <si>
    <t>calsyntenin 2</t>
  </si>
  <si>
    <t>CLUH</t>
  </si>
  <si>
    <t>NM_015229</t>
  </si>
  <si>
    <t>P18925</t>
  </si>
  <si>
    <t>clustered mitochondria (cluA/CLU1) homolog</t>
  </si>
  <si>
    <t>CLVS2</t>
  </si>
  <si>
    <t>NM_001010852</t>
  </si>
  <si>
    <t>C6orf212|C6orf213|MGC120572|RLBP1L2|bA160A10.4</t>
  </si>
  <si>
    <t>P9205</t>
  </si>
  <si>
    <t>clavesin 2</t>
  </si>
  <si>
    <t>CMPK2</t>
  </si>
  <si>
    <t>NM_001256478</t>
  </si>
  <si>
    <t>TMPK2|TYKi|UMP-CMPK2</t>
  </si>
  <si>
    <t>P6358</t>
  </si>
  <si>
    <t>cytidine/uridine monophosphate kinase 2</t>
  </si>
  <si>
    <t>CMSS1</t>
  </si>
  <si>
    <t>NM_032359</t>
  </si>
  <si>
    <t>P5180</t>
  </si>
  <si>
    <t>cms1 ribosomal small subunit homolog (yeast)</t>
  </si>
  <si>
    <t>CMTM1</t>
  </si>
  <si>
    <t>NM_181296</t>
  </si>
  <si>
    <t>CKLFH|CKLFH1|CKLFSF1|MGC71870</t>
  </si>
  <si>
    <t>P22787</t>
  </si>
  <si>
    <t>CKLF like MARVEL transmembrane domain containing 1</t>
  </si>
  <si>
    <t>CMTR1</t>
  </si>
  <si>
    <t>NM_015050</t>
  </si>
  <si>
    <t>P4531</t>
  </si>
  <si>
    <t>cap methyltransferase 1</t>
  </si>
  <si>
    <t>CNIH2</t>
  </si>
  <si>
    <t>NR_073079</t>
  </si>
  <si>
    <t>CNIH-2|Cnil|MGC50896</t>
  </si>
  <si>
    <t>cornichon family AMPA receptor auxiliary protein 2</t>
  </si>
  <si>
    <t>CNN3</t>
  </si>
  <si>
    <t>NM_001839</t>
  </si>
  <si>
    <t>P19987</t>
  </si>
  <si>
    <t>calponin 3</t>
  </si>
  <si>
    <t>CNNM1</t>
  </si>
  <si>
    <t>NM_020348</t>
  </si>
  <si>
    <t>ACDP1|FLJ31632</t>
  </si>
  <si>
    <t>P17312</t>
  </si>
  <si>
    <t>cyclin and CBS domain divalent metal cation transport mediator 1</t>
  </si>
  <si>
    <t>CNNM3</t>
  </si>
  <si>
    <t>NM_199078</t>
  </si>
  <si>
    <t>ACDP3|DKFZp434I1016|FLJ20018</t>
  </si>
  <si>
    <t>P27835</t>
  </si>
  <si>
    <t>cyclin and CBS domain divalent metal cation transport mediator 3</t>
  </si>
  <si>
    <t>CNNM4</t>
  </si>
  <si>
    <t>NM_020184</t>
  </si>
  <si>
    <t>ACDP4|FLJ37746|FLJ42791|KIAA1592</t>
  </si>
  <si>
    <t>P34937</t>
  </si>
  <si>
    <t>cyclin and CBS domain divalent metal cation transport mediator 4</t>
  </si>
  <si>
    <t>CNOT6L</t>
  </si>
  <si>
    <t>NM_001286790</t>
  </si>
  <si>
    <t>CCR4b</t>
  </si>
  <si>
    <t>P8073</t>
  </si>
  <si>
    <t>CCR4-NOT transcription complex subunit 6 like</t>
  </si>
  <si>
    <t>CNTF</t>
  </si>
  <si>
    <t>NM_000614</t>
  </si>
  <si>
    <t>HCNTF</t>
  </si>
  <si>
    <t>P1453</t>
  </si>
  <si>
    <t>ciliary neurotrophic factor</t>
  </si>
  <si>
    <t>CNTLN</t>
  </si>
  <si>
    <t>NM_001286985</t>
  </si>
  <si>
    <t>C9orf101|C9orf39|FLJ20276|FLJ25636|RP11-340N12.1|bA340N12.1</t>
  </si>
  <si>
    <t>P32267</t>
  </si>
  <si>
    <t>centlein</t>
  </si>
  <si>
    <t>CNTN2</t>
  </si>
  <si>
    <t>NM_005076</t>
  </si>
  <si>
    <t>AXT|DKFZp781D102|FLJ42746|MGC157722|TAG-1|TAX|TAX1</t>
  </si>
  <si>
    <t>P27689</t>
  </si>
  <si>
    <t>contactin 2</t>
  </si>
  <si>
    <t>CNTRL</t>
  </si>
  <si>
    <t>NM_007018</t>
  </si>
  <si>
    <t>P13282</t>
  </si>
  <si>
    <t>centriolin</t>
  </si>
  <si>
    <t>CNTROB</t>
  </si>
  <si>
    <t>NM_001037144</t>
  </si>
  <si>
    <t>LIP8</t>
  </si>
  <si>
    <t>P17338</t>
  </si>
  <si>
    <t>centrobin, centriole duplication and spindle assembly protein</t>
  </si>
  <si>
    <t>COA1</t>
  </si>
  <si>
    <t>NR_047701</t>
  </si>
  <si>
    <t>cytochrome c oxidase assembly factor 1 homolog</t>
  </si>
  <si>
    <t>COG7</t>
  </si>
  <si>
    <t>NM_153603</t>
  </si>
  <si>
    <t>CDG2E</t>
  </si>
  <si>
    <t>P284</t>
  </si>
  <si>
    <t>component of oligomeric golgi complex 7</t>
  </si>
  <si>
    <t>COL4A1</t>
  </si>
  <si>
    <t>NM_001845</t>
  </si>
  <si>
    <t>arresten</t>
  </si>
  <si>
    <t>P28190</t>
  </si>
  <si>
    <t>collagen type IV alpha 1</t>
  </si>
  <si>
    <t>COL4A2</t>
  </si>
  <si>
    <t>NM_001846</t>
  </si>
  <si>
    <t>DKFZp686I14213|FLJ22259</t>
  </si>
  <si>
    <t>P17817</t>
  </si>
  <si>
    <t>collagen type IV alpha 2</t>
  </si>
  <si>
    <t>COL4A2-AS1</t>
  </si>
  <si>
    <t>NR_046583</t>
  </si>
  <si>
    <t>COL4A2 antisense RNA 1</t>
  </si>
  <si>
    <t>COLGALT1</t>
  </si>
  <si>
    <t>NM_024656</t>
  </si>
  <si>
    <t>P24732</t>
  </si>
  <si>
    <t>collagen beta(1-O)galactosyltransferase 1</t>
  </si>
  <si>
    <t>COMMD3-BMI1</t>
  </si>
  <si>
    <t>NM_001204062</t>
  </si>
  <si>
    <t>P8297</t>
  </si>
  <si>
    <t>COMMD3-BMI1 readthrough</t>
  </si>
  <si>
    <t>COMMD4</t>
  </si>
  <si>
    <t>NM_017828</t>
  </si>
  <si>
    <t>FLJ20452</t>
  </si>
  <si>
    <t>P2016</t>
  </si>
  <si>
    <t>COMM domain containing 4</t>
  </si>
  <si>
    <t>COPE</t>
  </si>
  <si>
    <t>NM_199444</t>
  </si>
  <si>
    <t>FLJ13241|epsilon-COP</t>
  </si>
  <si>
    <t>P4859</t>
  </si>
  <si>
    <t>coatomer protein complex, subunit epsilon</t>
  </si>
  <si>
    <t>COQ2</t>
  </si>
  <si>
    <t>NM_015697</t>
  </si>
  <si>
    <t>CL640|FLJ13014|FLJ26072</t>
  </si>
  <si>
    <t>P8946</t>
  </si>
  <si>
    <t>coenzyme Q2, polyprenyltransferase</t>
  </si>
  <si>
    <t>CORO1A</t>
  </si>
  <si>
    <t>NM_001193333</t>
  </si>
  <si>
    <t>CLABP|CLIPINA|FLJ41407|HCORO1|MGC117380|TACO|p57</t>
  </si>
  <si>
    <t>P15575</t>
  </si>
  <si>
    <t>coronin 1A</t>
  </si>
  <si>
    <t>CORO1C</t>
  </si>
  <si>
    <t>NM_001276471</t>
  </si>
  <si>
    <t>HCRNN4</t>
  </si>
  <si>
    <t>P8244</t>
  </si>
  <si>
    <t>coronin 1C</t>
  </si>
  <si>
    <t>COX10-AS1</t>
  </si>
  <si>
    <t>NR_049718</t>
  </si>
  <si>
    <t>COX10 antisense RNA 1</t>
  </si>
  <si>
    <t>COX4I2</t>
  </si>
  <si>
    <t>NM_032609</t>
  </si>
  <si>
    <t>COX4|COX4-2|COX4B|COX4L2|COXIV-2|dJ857M17.2</t>
  </si>
  <si>
    <t>P17579</t>
  </si>
  <si>
    <t>cytochrome c oxidase subunit 4I2</t>
  </si>
  <si>
    <t>COX6B1</t>
  </si>
  <si>
    <t>NM_001863</t>
  </si>
  <si>
    <t>COX6B|COXG|COXVIb1</t>
  </si>
  <si>
    <t>P9063</t>
  </si>
  <si>
    <t>cytochrome c oxidase subunit 6B1</t>
  </si>
  <si>
    <t>COX6C</t>
  </si>
  <si>
    <t>NM_004374</t>
  </si>
  <si>
    <t>P16030</t>
  </si>
  <si>
    <t>cytochrome c oxidase subunit 6C</t>
  </si>
  <si>
    <t>COX7B</t>
  </si>
  <si>
    <t>NM_001866</t>
  </si>
  <si>
    <t>P8289</t>
  </si>
  <si>
    <t>cytochrome c oxidase subunit 7B</t>
  </si>
  <si>
    <t>CPNE3</t>
  </si>
  <si>
    <t>NM_003909</t>
  </si>
  <si>
    <t>CPN3|KIAA0636|PRO1071</t>
  </si>
  <si>
    <t>P28102</t>
  </si>
  <si>
    <t>copine 3</t>
  </si>
  <si>
    <t>CPSF6</t>
  </si>
  <si>
    <t>NM_007007</t>
  </si>
  <si>
    <t>CFIM|CFIM68|HPBRII-4|HPBRII-7</t>
  </si>
  <si>
    <t>P19902</t>
  </si>
  <si>
    <t>cleavage and polyadenylation specific factor 6</t>
  </si>
  <si>
    <t>CRB1</t>
  </si>
  <si>
    <t>NM_001257965</t>
  </si>
  <si>
    <t>LCA8|RP12</t>
  </si>
  <si>
    <t>P32958</t>
  </si>
  <si>
    <t>crumbs 1, cell polarity complex component</t>
  </si>
  <si>
    <t>CREB5</t>
  </si>
  <si>
    <t>NM_182899</t>
  </si>
  <si>
    <t>CRE-BPA</t>
  </si>
  <si>
    <t>P1737</t>
  </si>
  <si>
    <t>cAMP responsive element binding protein 5</t>
  </si>
  <si>
    <t>CRHR1-IT1</t>
  </si>
  <si>
    <t>NR_026905</t>
  </si>
  <si>
    <t>CRHR1 intronic transcript 1 (non-protein coding)</t>
  </si>
  <si>
    <t>CRNDE</t>
  </si>
  <si>
    <t>NM_001308963</t>
  </si>
  <si>
    <t>NCRNA00180</t>
  </si>
  <si>
    <t>P35500</t>
  </si>
  <si>
    <t>colorectal neoplasia differentially expressed (non-protein coding)</t>
  </si>
  <si>
    <t>CROCC</t>
  </si>
  <si>
    <t>NM_014675</t>
  </si>
  <si>
    <t>KIAA0445|ROLT</t>
  </si>
  <si>
    <t>P25657</t>
  </si>
  <si>
    <t>ciliary rootlet coiled-coil, rootletin</t>
  </si>
  <si>
    <t>CROCCP3</t>
  </si>
  <si>
    <t>NR_023386</t>
  </si>
  <si>
    <t>CROCCL2|KIAA0445|KIAA1922|dJ798A10.2</t>
  </si>
  <si>
    <t>ciliary rootlet coiled-coil, rootletin pseudogene 3</t>
  </si>
  <si>
    <t>CRYBA1</t>
  </si>
  <si>
    <t>NM_005208</t>
  </si>
  <si>
    <t>CRYB1</t>
  </si>
  <si>
    <t>P18396</t>
  </si>
  <si>
    <t>crystallin beta A1</t>
  </si>
  <si>
    <t>CRYBG3</t>
  </si>
  <si>
    <t>NM_153605</t>
  </si>
  <si>
    <t>DKFZp667G2110|DKFZp686L13211|FLJ60082</t>
  </si>
  <si>
    <t>P14192</t>
  </si>
  <si>
    <t>crystallin beta-gamma domain containing 3</t>
  </si>
  <si>
    <t>CRYZ</t>
  </si>
  <si>
    <t>NM_001889</t>
  </si>
  <si>
    <t>DKFZp779E0834|FLJ41475</t>
  </si>
  <si>
    <t>P1682</t>
  </si>
  <si>
    <t>crystallin zeta</t>
  </si>
  <si>
    <t>CSE1L</t>
  </si>
  <si>
    <t>NM_001316</t>
  </si>
  <si>
    <t>CAS|CSE1|MGC117283|MGC130036|MGC130037|XPO2</t>
  </si>
  <si>
    <t>P25613</t>
  </si>
  <si>
    <t>chromosome segregation 1 like</t>
  </si>
  <si>
    <t>CSNK1G2-AS1</t>
  </si>
  <si>
    <t>NR_033400</t>
  </si>
  <si>
    <t>CSNK1G2 antisense RNA 1</t>
  </si>
  <si>
    <t>CSNK2A3</t>
  </si>
  <si>
    <t>NM_001256686</t>
  </si>
  <si>
    <t>P29480</t>
  </si>
  <si>
    <t>casein kinase 2 alpha 3</t>
  </si>
  <si>
    <t>CSRNP3</t>
  </si>
  <si>
    <t>NM_001172173</t>
  </si>
  <si>
    <t>FAM130A2|FLJ11703|FLJ32093|FLJ44141|TAIP-2|TAIP2</t>
  </si>
  <si>
    <t>P19540</t>
  </si>
  <si>
    <t>cysteine and serine rich nuclear protein 3</t>
  </si>
  <si>
    <t>CSRP2</t>
  </si>
  <si>
    <t>NM_001321</t>
  </si>
  <si>
    <t>CRP2|LMO5|SmLIM</t>
  </si>
  <si>
    <t>P34179</t>
  </si>
  <si>
    <t>cysteine and glycine rich protein 2</t>
  </si>
  <si>
    <t>CSTF3</t>
  </si>
  <si>
    <t>NM_001326</t>
  </si>
  <si>
    <t>CSTF-77|MGC117398|MGC43001|MGC75122</t>
  </si>
  <si>
    <t>P13743</t>
  </si>
  <si>
    <t>cleavage stimulation factor subunit 3</t>
  </si>
  <si>
    <t>CTC-338M12.4</t>
  </si>
  <si>
    <t>NR_109909</t>
  </si>
  <si>
    <t>uncharacterized LOC101928649</t>
  </si>
  <si>
    <t>CTD-2350J17.1</t>
  </si>
  <si>
    <t>NR_109945</t>
  </si>
  <si>
    <t>uncharacterized LOC101929472</t>
  </si>
  <si>
    <t>CTDP1</t>
  </si>
  <si>
    <t>NM_048368</t>
  </si>
  <si>
    <t>CCFDN|FCP1</t>
  </si>
  <si>
    <t>P32130</t>
  </si>
  <si>
    <t>CTD phosphatase subunit 1</t>
  </si>
  <si>
    <t>CTNNAL1</t>
  </si>
  <si>
    <t>NM_003798</t>
  </si>
  <si>
    <t>CLLP|FLJ08121|alpha-CATU</t>
  </si>
  <si>
    <t>P22419</t>
  </si>
  <si>
    <t>catenin alpha like 1</t>
  </si>
  <si>
    <t>CTNNBL1</t>
  </si>
  <si>
    <t>NM_001281495</t>
  </si>
  <si>
    <t>C20orf33|FLJ21108|NAP|NYD-SP19|P14L|PP8304|dJ633O20.1</t>
  </si>
  <si>
    <t>P14365</t>
  </si>
  <si>
    <t>catenin beta like 1</t>
  </si>
  <si>
    <t>CTNND1</t>
  </si>
  <si>
    <t>NM_001206883</t>
  </si>
  <si>
    <t>CAS|CTNND|KIAA0384|P120CAS|P120CTN|p120</t>
  </si>
  <si>
    <t>P8311</t>
  </si>
  <si>
    <t>catenin delta 1</t>
  </si>
  <si>
    <t>CTRL</t>
  </si>
  <si>
    <t>NM_001907</t>
  </si>
  <si>
    <t>CTRL1|MGC70821</t>
  </si>
  <si>
    <t>P29861</t>
  </si>
  <si>
    <t>chymotrypsin like</t>
  </si>
  <si>
    <t>CTSA</t>
  </si>
  <si>
    <t>NM_001167594</t>
  </si>
  <si>
    <t>GLB2|GSL|NGBE|PPCA|PPGB</t>
  </si>
  <si>
    <t>P35032</t>
  </si>
  <si>
    <t>cathepsin A</t>
  </si>
  <si>
    <t>CTSD</t>
  </si>
  <si>
    <t>NM_001909</t>
  </si>
  <si>
    <t>CLN10|CPSD|MGC2311</t>
  </si>
  <si>
    <t>P10561</t>
  </si>
  <si>
    <t>cathepsin D</t>
  </si>
  <si>
    <t>CTSF</t>
  </si>
  <si>
    <t>NM_003793</t>
  </si>
  <si>
    <t>CATSF</t>
  </si>
  <si>
    <t>P30369</t>
  </si>
  <si>
    <t>cathepsin F</t>
  </si>
  <si>
    <t>CTSV</t>
  </si>
  <si>
    <t>NM_001333</t>
  </si>
  <si>
    <t>P7893</t>
  </si>
  <si>
    <t>cathepsin V</t>
  </si>
  <si>
    <t>CTTN</t>
  </si>
  <si>
    <t>NM_005231</t>
  </si>
  <si>
    <t>EMS1|FLJ34459</t>
  </si>
  <si>
    <t>P27382</t>
  </si>
  <si>
    <t>cortactin</t>
  </si>
  <si>
    <t>CUTA</t>
  </si>
  <si>
    <t>NM_001014840</t>
  </si>
  <si>
    <t>ACHAP|C6orf82|MGC111154</t>
  </si>
  <si>
    <t>P28905</t>
  </si>
  <si>
    <t>cutA divalent cation tolerance homolog (E. coli)</t>
  </si>
  <si>
    <t>CWF19L1</t>
  </si>
  <si>
    <t>NM_001303406</t>
  </si>
  <si>
    <t>FLJ10998</t>
  </si>
  <si>
    <t>P10344</t>
  </si>
  <si>
    <t>CWF19-like 1, cell cycle control (S. pombe)</t>
  </si>
  <si>
    <t>CXCR4</t>
  </si>
  <si>
    <t>NM_003467</t>
  </si>
  <si>
    <t>CD184|D2S201E|FB22|HM89|HSY3RR|LAP3|LCR1|LESTR|NPY3R|NPYR|NPYRL|NPYY3R|WHIM</t>
  </si>
  <si>
    <t>P22622</t>
  </si>
  <si>
    <t>C-X-C motif chemokine receptor 4</t>
  </si>
  <si>
    <t>CXCR6</t>
  </si>
  <si>
    <t>NM_006564</t>
  </si>
  <si>
    <t>BONZO|CD186|STRL33|TYMSTR</t>
  </si>
  <si>
    <t>P30729</t>
  </si>
  <si>
    <t>C-X-C motif chemokine receptor 6</t>
  </si>
  <si>
    <t>CXXC1</t>
  </si>
  <si>
    <t>NM_014593</t>
  </si>
  <si>
    <t>2410002I16Rik|5830420C16Rik|CFP1|CGBP|HsT2645|PCCX1|PHF18|SPP1|ZCGPC1|hCGBP</t>
  </si>
  <si>
    <t>P34168</t>
  </si>
  <si>
    <t>CXXC finger protein 1</t>
  </si>
  <si>
    <t>CXXC4</t>
  </si>
  <si>
    <t>NM_025212</t>
  </si>
  <si>
    <t>IDAX|MGC149872</t>
  </si>
  <si>
    <t>P6276</t>
  </si>
  <si>
    <t>CXXC finger protein 4</t>
  </si>
  <si>
    <t>CYB5B</t>
  </si>
  <si>
    <t>NM_030579</t>
  </si>
  <si>
    <t>CYB5-M|CYPB5M|DKFZp686M0619|OMB5</t>
  </si>
  <si>
    <t>P16129</t>
  </si>
  <si>
    <t>cytochrome b5 type B</t>
  </si>
  <si>
    <t>CYB5R4</t>
  </si>
  <si>
    <t>NM_016230</t>
  </si>
  <si>
    <t>NCB5OR|RP4-676J13.1|cb5/cb5R|dJ676J13.1</t>
  </si>
  <si>
    <t>P14669</t>
  </si>
  <si>
    <t>cytochrome b5 reductase 4</t>
  </si>
  <si>
    <t>CYCSP52</t>
  </si>
  <si>
    <t>NR_001560</t>
  </si>
  <si>
    <t>HC6|HCP2</t>
  </si>
  <si>
    <t>cytochrome c, somatic pseudogene 52</t>
  </si>
  <si>
    <t>CYFIP1</t>
  </si>
  <si>
    <t>NM_001287810</t>
  </si>
  <si>
    <t>FLJ45151|P140SRA-1|SHYC|SRA1</t>
  </si>
  <si>
    <t>P32499</t>
  </si>
  <si>
    <t>cytoplasmic FMR1 interacting protein 1</t>
  </si>
  <si>
    <t>CYP51A1</t>
  </si>
  <si>
    <t>NM_000786</t>
  </si>
  <si>
    <t>CP51|CYP51|CYPL1|LDM|P450-14DM|P450L1</t>
  </si>
  <si>
    <t>P1007</t>
  </si>
  <si>
    <t>cytochrome P450 family 51 subfamily A member 1</t>
  </si>
  <si>
    <t>DAAM1</t>
  </si>
  <si>
    <t>NM_001270520</t>
  </si>
  <si>
    <t>FLJ41657|KIAA0666</t>
  </si>
  <si>
    <t>P34379</t>
  </si>
  <si>
    <t>dishevelled associated activator of morphogenesis 1</t>
  </si>
  <si>
    <t>DAAM2</t>
  </si>
  <si>
    <t>NM_001201427</t>
  </si>
  <si>
    <t>KIAA0381|MGC90515|dJ90A20A.1</t>
  </si>
  <si>
    <t>P17343</t>
  </si>
  <si>
    <t>dishevelled associated activator of morphogenesis 2</t>
  </si>
  <si>
    <t>DACH1</t>
  </si>
  <si>
    <t>NM_004392</t>
  </si>
  <si>
    <t>DACH|FLJ10138</t>
  </si>
  <si>
    <t>P33039</t>
  </si>
  <si>
    <t>dachshund family transcription factor 1</t>
  </si>
  <si>
    <t>DAPK1</t>
  </si>
  <si>
    <t>NM_001288731</t>
  </si>
  <si>
    <t>DAPK|DKFZp781I035</t>
  </si>
  <si>
    <t>P18975</t>
  </si>
  <si>
    <t>death associated protein kinase 1</t>
  </si>
  <si>
    <t>DARS-AS1</t>
  </si>
  <si>
    <t>NR_110200</t>
  </si>
  <si>
    <t>DARS antisense RNA 1</t>
  </si>
  <si>
    <t>DAZAP2</t>
  </si>
  <si>
    <t>NM_001136269</t>
  </si>
  <si>
    <t>KIAA0058|MGC14319|MGC766|PRTB</t>
  </si>
  <si>
    <t>P5920</t>
  </si>
  <si>
    <t>DAZ associated protein 2</t>
  </si>
  <si>
    <t>DBF4</t>
  </si>
  <si>
    <t>NM_006716</t>
  </si>
  <si>
    <t>ASK|CHIF|DBF4A|ZDBF1</t>
  </si>
  <si>
    <t>P35119</t>
  </si>
  <si>
    <t>DBF4 zinc finger</t>
  </si>
  <si>
    <t>DBF4B</t>
  </si>
  <si>
    <t>NR_036623</t>
  </si>
  <si>
    <t>ASKL1|CHIFB|DRF1|FLJ13087|MGC15009|ZDBF1B</t>
  </si>
  <si>
    <t>DBF4 zinc finger B</t>
  </si>
  <si>
    <t>DBI</t>
  </si>
  <si>
    <t>NM_001282634</t>
  </si>
  <si>
    <t>ACBD1|ACBP|CCK-RP|EP|MGC70414</t>
  </si>
  <si>
    <t>P390</t>
  </si>
  <si>
    <t>diazepam binding inhibitor (GABA receptor modulator, acyl-CoA binding protein)</t>
  </si>
  <si>
    <t>DBIL5P</t>
  </si>
  <si>
    <t>NR_024120</t>
  </si>
  <si>
    <t>diazepam binding inhibitor-like 5, pseudogene</t>
  </si>
  <si>
    <t>DCAF16</t>
  </si>
  <si>
    <t>NM_017741</t>
  </si>
  <si>
    <t>C4orf30|FLJ20280|MGC126765|MGC126767</t>
  </si>
  <si>
    <t>P25056</t>
  </si>
  <si>
    <t>DDB1 and CUL4 associated factor 16</t>
  </si>
  <si>
    <t>DCAF7</t>
  </si>
  <si>
    <t>NM_005828</t>
  </si>
  <si>
    <t>AN11|HAN11|SWAN-1|WDR68</t>
  </si>
  <si>
    <t>P11232</t>
  </si>
  <si>
    <t>DDB1 and CUL4 associated factor 7</t>
  </si>
  <si>
    <t>DCBLD2</t>
  </si>
  <si>
    <t>NM_080927</t>
  </si>
  <si>
    <t>CLCP1|ESDN</t>
  </si>
  <si>
    <t>P16318</t>
  </si>
  <si>
    <t>discoidin, CUB and LCCL domain containing 2</t>
  </si>
  <si>
    <t>DCHS1</t>
  </si>
  <si>
    <t>NM_003737</t>
  </si>
  <si>
    <t>CDH25|CDHR6|FIB1|FLJ11790|KIAA1773|PCDH16</t>
  </si>
  <si>
    <t>P34356</t>
  </si>
  <si>
    <t>dachsous cadherin-related 1</t>
  </si>
  <si>
    <t>DCK</t>
  </si>
  <si>
    <t>NM_000788</t>
  </si>
  <si>
    <t>MGC117410|MGC138632</t>
  </si>
  <si>
    <t>P30221</t>
  </si>
  <si>
    <t>deoxycytidine kinase</t>
  </si>
  <si>
    <t>DCLRE1C</t>
  </si>
  <si>
    <t>NM_001289077</t>
  </si>
  <si>
    <t>A-SCID|DCLREC1C|FLJ11360|FLJ36438|RS-SCID|SCIDA|SNM1C|hSNM1C</t>
  </si>
  <si>
    <t>P55</t>
  </si>
  <si>
    <t>DNA cross-link repair 1C</t>
  </si>
  <si>
    <t>DCP2</t>
  </si>
  <si>
    <t>NM_152624</t>
  </si>
  <si>
    <t>FLJ33245|NUDT20</t>
  </si>
  <si>
    <t>P26512</t>
  </si>
  <si>
    <t>decapping mRNA 2</t>
  </si>
  <si>
    <t>DCTPP1</t>
  </si>
  <si>
    <t>NM_024096</t>
  </si>
  <si>
    <t>MGC5627|RS21C6|XTP3TPA</t>
  </si>
  <si>
    <t>P13588</t>
  </si>
  <si>
    <t>dCTP pyrophosphatase 1</t>
  </si>
  <si>
    <t>DCUN1D4</t>
  </si>
  <si>
    <t>NM_015115</t>
  </si>
  <si>
    <t>FLJ42355|KIAA0276</t>
  </si>
  <si>
    <t>P25211</t>
  </si>
  <si>
    <t>defective in cullin neddylation 1 domain containing 4</t>
  </si>
  <si>
    <t>DDAH2</t>
  </si>
  <si>
    <t>NM_001303008_5</t>
  </si>
  <si>
    <t>DDAH|DDAHII|G6a|NG30</t>
  </si>
  <si>
    <t>P27139</t>
  </si>
  <si>
    <t>dimethylarginine dimethylaminohydrolase 2</t>
  </si>
  <si>
    <t>DDB1</t>
  </si>
  <si>
    <t>NM_001923</t>
  </si>
  <si>
    <t>DDBA|UV-DDB1|XAP1|XPCE|XPE|XPE-BF</t>
  </si>
  <si>
    <t>P5829</t>
  </si>
  <si>
    <t>damage specific DNA binding protein 1</t>
  </si>
  <si>
    <t>DDHD1</t>
  </si>
  <si>
    <t>NM_030637</t>
  </si>
  <si>
    <t>FLJ34209|FLJ42555|PA-PLA1</t>
  </si>
  <si>
    <t>P3842</t>
  </si>
  <si>
    <t>DDHD domain containing 1</t>
  </si>
  <si>
    <t>DDIAS</t>
  </si>
  <si>
    <t>NM_145018</t>
  </si>
  <si>
    <t>P2241</t>
  </si>
  <si>
    <t>DNA damage induced apoptosis suppressor</t>
  </si>
  <si>
    <t>DDN</t>
  </si>
  <si>
    <t>NM_015086</t>
  </si>
  <si>
    <t>KIAA0749</t>
  </si>
  <si>
    <t>P2653</t>
  </si>
  <si>
    <t>dendrin</t>
  </si>
  <si>
    <t>DDTL</t>
  </si>
  <si>
    <t>NM_001084393</t>
  </si>
  <si>
    <t>P36232</t>
  </si>
  <si>
    <t>D-dopachrome tautomerase-like</t>
  </si>
  <si>
    <t>DDX11</t>
  </si>
  <si>
    <t>NM_001257144</t>
  </si>
  <si>
    <t>CHL1|CHLR1|KRG2|MGC133249|MGC9335</t>
  </si>
  <si>
    <t>P25539</t>
  </si>
  <si>
    <t>DEAD/H-box helicase 11</t>
  </si>
  <si>
    <t>DDX11-AS1</t>
  </si>
  <si>
    <t>NR_038927</t>
  </si>
  <si>
    <t>DDX11 antisense RNA 1</t>
  </si>
  <si>
    <t>DDX11L2</t>
  </si>
  <si>
    <t>NR_024005</t>
  </si>
  <si>
    <t>FLJ41952|FLJ44010|MGC13005</t>
  </si>
  <si>
    <t>DEAD/H-box helicase 11 like 2</t>
  </si>
  <si>
    <t>DDX12P</t>
  </si>
  <si>
    <t>NR_033399</t>
  </si>
  <si>
    <t>DEAD/H-box helicase 12, pseudogene</t>
  </si>
  <si>
    <t>DDX23</t>
  </si>
  <si>
    <t>NM_004818</t>
  </si>
  <si>
    <t>MGC8416|PRPF28|U5-100K|U5-100KD|prp28</t>
  </si>
  <si>
    <t>P17092</t>
  </si>
  <si>
    <t>DEAD-box helicase 23</t>
  </si>
  <si>
    <t>DDX26B</t>
  </si>
  <si>
    <t>NM_182540</t>
  </si>
  <si>
    <t>DKFZp686G0470|FLJ41215|MGC88298</t>
  </si>
  <si>
    <t>P14833</t>
  </si>
  <si>
    <t>DDX39A</t>
  </si>
  <si>
    <t>NM_005804</t>
  </si>
  <si>
    <t>P9250</t>
  </si>
  <si>
    <t>DEAD-box helicase 39A</t>
  </si>
  <si>
    <t>DDX46</t>
  </si>
  <si>
    <t>NM_001300860</t>
  </si>
  <si>
    <t>FLJ25329|KIAA0801|MGC9936|PRPF5|Prp5</t>
  </si>
  <si>
    <t>P32470</t>
  </si>
  <si>
    <t>DEAD-box helicase 46</t>
  </si>
  <si>
    <t>DDX47</t>
  </si>
  <si>
    <t>NM_016355</t>
  </si>
  <si>
    <t>DKFZp564O176|E4-DBP|FLJ30012|HQ0256|MSTP162|RRP3</t>
  </si>
  <si>
    <t>P15571</t>
  </si>
  <si>
    <t>DEAD-box helicase 47</t>
  </si>
  <si>
    <t>DEGS2</t>
  </si>
  <si>
    <t>NM_206918</t>
  </si>
  <si>
    <t>C14orf66|DES2|FADS8</t>
  </si>
  <si>
    <t>P591</t>
  </si>
  <si>
    <t>delta(4)-desaturase, sphingolipid 2</t>
  </si>
  <si>
    <t>DEK</t>
  </si>
  <si>
    <t>NM_001134709</t>
  </si>
  <si>
    <t>D6S231E</t>
  </si>
  <si>
    <t>P11043</t>
  </si>
  <si>
    <t>DEK proto-oncogene</t>
  </si>
  <si>
    <t>DENND5A</t>
  </si>
  <si>
    <t>NM_001243254</t>
  </si>
  <si>
    <t>FLJ22354|FLJ33829|FLJ43455|KIAA1091|RAB6IP1</t>
  </si>
  <si>
    <t>P19782</t>
  </si>
  <si>
    <t>DENN domain containing 5A</t>
  </si>
  <si>
    <t>DEPDC1</t>
  </si>
  <si>
    <t>NM_001114120</t>
  </si>
  <si>
    <t>DEP.8|DEPDC1-V2|DEPDC1A|FLJ20354|SDP35</t>
  </si>
  <si>
    <t>P24715</t>
  </si>
  <si>
    <t>DEP domain containing 1</t>
  </si>
  <si>
    <t>DEPDC1B</t>
  </si>
  <si>
    <t>NM_018369</t>
  </si>
  <si>
    <t>BRCC3|FLJ11252|XTP1</t>
  </si>
  <si>
    <t>P22950</t>
  </si>
  <si>
    <t>DEP domain containing 1B</t>
  </si>
  <si>
    <t>DEPDC7</t>
  </si>
  <si>
    <t>NM_001077242</t>
  </si>
  <si>
    <t>TR2|dJ85M6.4</t>
  </si>
  <si>
    <t>P14254</t>
  </si>
  <si>
    <t>DEP domain containing 7</t>
  </si>
  <si>
    <t>DERA</t>
  </si>
  <si>
    <t>NM_001300779</t>
  </si>
  <si>
    <t>DEOC</t>
  </si>
  <si>
    <t>P31259</t>
  </si>
  <si>
    <t>deoxyribose-phosphate aldolase</t>
  </si>
  <si>
    <t>DESI2</t>
  </si>
  <si>
    <t>NM_016076</t>
  </si>
  <si>
    <t>P22552</t>
  </si>
  <si>
    <t>desumoylating isopeptidase 2</t>
  </si>
  <si>
    <t>DGKB</t>
  </si>
  <si>
    <t>NM_004080</t>
  </si>
  <si>
    <t>DAGK2|DGK|DGK-BETA|KIAA0718</t>
  </si>
  <si>
    <t>P22212</t>
  </si>
  <si>
    <t>diacylglycerol kinase beta</t>
  </si>
  <si>
    <t>DGKH</t>
  </si>
  <si>
    <t>NM_001204504</t>
  </si>
  <si>
    <t>DGKeta|DKFZp761I1510</t>
  </si>
  <si>
    <t>P20486</t>
  </si>
  <si>
    <t>diacylglycerol kinase eta</t>
  </si>
  <si>
    <t>DHCR24</t>
  </si>
  <si>
    <t>NM_014762</t>
  </si>
  <si>
    <t>DCE|KIAA0018|Nbla03646|SELADIN1|seladin-1</t>
  </si>
  <si>
    <t>P30328</t>
  </si>
  <si>
    <t>24-dehydrocholesterol reductase</t>
  </si>
  <si>
    <t>DHCR7</t>
  </si>
  <si>
    <t>NM_001163817</t>
  </si>
  <si>
    <t>SLOS</t>
  </si>
  <si>
    <t>P31698</t>
  </si>
  <si>
    <t>7-dehydrocholesterol reductase</t>
  </si>
  <si>
    <t>DHFR</t>
  </si>
  <si>
    <t>NM_000791</t>
  </si>
  <si>
    <t>DHFRP1|DYR</t>
  </si>
  <si>
    <t>P2967</t>
  </si>
  <si>
    <t>dihydrofolate reductase</t>
  </si>
  <si>
    <t>DHH</t>
  </si>
  <si>
    <t>NM_021044</t>
  </si>
  <si>
    <t>HHG-3|MGC35145</t>
  </si>
  <si>
    <t>P15614</t>
  </si>
  <si>
    <t>desert hedgehog</t>
  </si>
  <si>
    <t>DHRS1</t>
  </si>
  <si>
    <t>NM_001136050</t>
  </si>
  <si>
    <t>DKFZp586I0523|FLJ14250|FLJ25430|MGC20204|SDR19C1</t>
  </si>
  <si>
    <t>P32890</t>
  </si>
  <si>
    <t>dehydrogenase/reductase (SDR family) member 1</t>
  </si>
  <si>
    <t>DHRS11</t>
  </si>
  <si>
    <t>NM_024308</t>
  </si>
  <si>
    <t>ARPG836|FLJ39232|MGC4172|SDR24C1</t>
  </si>
  <si>
    <t>P5458</t>
  </si>
  <si>
    <t>dehydrogenase/reductase (SDR family) member 11</t>
  </si>
  <si>
    <t>DHX15</t>
  </si>
  <si>
    <t>NM_001358</t>
  </si>
  <si>
    <t>DBP1|DDX15|HRH2|PRP43|PRPF43|PrPp43p</t>
  </si>
  <si>
    <t>P23539</t>
  </si>
  <si>
    <t>DEAH-box helicase 15</t>
  </si>
  <si>
    <t>DHX29</t>
  </si>
  <si>
    <t>NM_019030</t>
  </si>
  <si>
    <t>DDX29|FLJ21492</t>
  </si>
  <si>
    <t>P3188</t>
  </si>
  <si>
    <t>DEAH-box helicase 29</t>
  </si>
  <si>
    <t>DHX37</t>
  </si>
  <si>
    <t>NM_032656</t>
  </si>
  <si>
    <t>DDX37|FLJ41974|KIAA1517|MGC2695|MGC4322|MGC46245</t>
  </si>
  <si>
    <t>P27007</t>
  </si>
  <si>
    <t>DEAH-box helicase 37</t>
  </si>
  <si>
    <t>DHX40</t>
  </si>
  <si>
    <t>NM_001166301</t>
  </si>
  <si>
    <t>DDX40|FLJ22060|FLJ34015|PAD</t>
  </si>
  <si>
    <t>P12352</t>
  </si>
  <si>
    <t>DEAH-box helicase 40</t>
  </si>
  <si>
    <t>DHX8</t>
  </si>
  <si>
    <t>NM_004941</t>
  </si>
  <si>
    <t>DDX8|HRH1|PRP22|PRPF22</t>
  </si>
  <si>
    <t>P17557</t>
  </si>
  <si>
    <t>DEAH-box helicase 8</t>
  </si>
  <si>
    <t>DHX9</t>
  </si>
  <si>
    <t>NR_033302</t>
  </si>
  <si>
    <t>DDX9|LKP|NDH2|NDHII|RHA</t>
  </si>
  <si>
    <t>DEAH-box helicase 9</t>
  </si>
  <si>
    <t>DIAPH1</t>
  </si>
  <si>
    <t>NM_001079812</t>
  </si>
  <si>
    <t>DFNA1|DIA1|DRF1|FLJ25265|LFHL1|hDIA1</t>
  </si>
  <si>
    <t>P22004</t>
  </si>
  <si>
    <t>diaphanous related formin 1</t>
  </si>
  <si>
    <t>DIAPH3</t>
  </si>
  <si>
    <t>NM_001258367</t>
  </si>
  <si>
    <t>DKFZp434C0931|DKFZp686A13178|DRF3|FLJ34705|diap3|mDia2</t>
  </si>
  <si>
    <t>P21199</t>
  </si>
  <si>
    <t>diaphanous related formin 3</t>
  </si>
  <si>
    <t>DIAPH3-AS1</t>
  </si>
  <si>
    <t>NR_046539</t>
  </si>
  <si>
    <t>DIAPH3 antisense RNA 1</t>
  </si>
  <si>
    <t>DIP2B</t>
  </si>
  <si>
    <t>NM_173602</t>
  </si>
  <si>
    <t>KIAA1463|MGC104005</t>
  </si>
  <si>
    <t>P11930</t>
  </si>
  <si>
    <t>disco interacting protein 2 homolog B</t>
  </si>
  <si>
    <t>DIXDC1</t>
  </si>
  <si>
    <t>NM_001278542</t>
  </si>
  <si>
    <t>CCD1|KIAA1735</t>
  </si>
  <si>
    <t>P8674</t>
  </si>
  <si>
    <t>DIX domain containing 1</t>
  </si>
  <si>
    <t>DKK1</t>
  </si>
  <si>
    <t>NM_012242</t>
  </si>
  <si>
    <t>DKK-1|SK</t>
  </si>
  <si>
    <t>P32812</t>
  </si>
  <si>
    <t>dickkopf WNT signaling pathway inhibitor 1</t>
  </si>
  <si>
    <t>DLAT</t>
  </si>
  <si>
    <t>NM_001931</t>
  </si>
  <si>
    <t>DLTA|PDC-E2|PDCE2</t>
  </si>
  <si>
    <t>P20475</t>
  </si>
  <si>
    <t>dihydrolipoamide S-acetyltransferase</t>
  </si>
  <si>
    <t>DLEU1</t>
  </si>
  <si>
    <t>NR_002605</t>
  </si>
  <si>
    <t>BCMS|DLB1|DLEU2|LEU1|LEU2|MGC22430|NCRNA00021|XTP6</t>
  </si>
  <si>
    <t>deleted in lymphocytic leukemia 1 (non-protein coding)</t>
  </si>
  <si>
    <t>DLEU2L</t>
  </si>
  <si>
    <t>NR_002771</t>
  </si>
  <si>
    <t>BCMSUNL</t>
  </si>
  <si>
    <t>deleted in lymphocytic leukemia 2-like</t>
  </si>
  <si>
    <t>DLG1</t>
  </si>
  <si>
    <t>NM_001204387</t>
  </si>
  <si>
    <t>DKFZp761P0818|DKFZp781B0426|DLGH1|SAP-97|SAP97|dJ1061C18.1.1|hdlg</t>
  </si>
  <si>
    <t>P31449</t>
  </si>
  <si>
    <t>discs large homolog 1, scribble cell polarity complex component</t>
  </si>
  <si>
    <t>DLGAP2</t>
  </si>
  <si>
    <t>NM_001277161</t>
  </si>
  <si>
    <t>DAP2|SAPAP2</t>
  </si>
  <si>
    <t>P11070</t>
  </si>
  <si>
    <t>discs large homolog associated protein 2</t>
  </si>
  <si>
    <t>DLGAP5</t>
  </si>
  <si>
    <t>NM_014750</t>
  </si>
  <si>
    <t>DLG7|HURP|KIAA0008</t>
  </si>
  <si>
    <t>P28518</t>
  </si>
  <si>
    <t>discs large homolog associated protein 5</t>
  </si>
  <si>
    <t>DLK1</t>
  </si>
  <si>
    <t>NM_003836</t>
  </si>
  <si>
    <t>DLK|FA1|PREF1|Pref-1|ZOG|pG2</t>
  </si>
  <si>
    <t>P454</t>
  </si>
  <si>
    <t>delta-like 1 homolog (Drosophila)</t>
  </si>
  <si>
    <t>DLX6</t>
  </si>
  <si>
    <t>NM_005222</t>
  </si>
  <si>
    <t>MGC125282|MGC125283|MGC125284|MGC125285</t>
  </si>
  <si>
    <t>P5105</t>
  </si>
  <si>
    <t>distal-less homeobox 6</t>
  </si>
  <si>
    <t>DMXL2</t>
  </si>
  <si>
    <t>NM_015263</t>
  </si>
  <si>
    <t>FLJ26672|KIAA0856|RC3</t>
  </si>
  <si>
    <t>P27800</t>
  </si>
  <si>
    <t>Dmx like 2</t>
  </si>
  <si>
    <t>DNA2</t>
  </si>
  <si>
    <t>NM_001080449</t>
  </si>
  <si>
    <t>DNA2L|FLJ10063|KIAA0083|MGC133297</t>
  </si>
  <si>
    <t>P21378</t>
  </si>
  <si>
    <t>DNA replication helicase/nuclease 2</t>
  </si>
  <si>
    <t>DNAAF5</t>
  </si>
  <si>
    <t>NR_075098</t>
  </si>
  <si>
    <t>dynein (axonemal) assembly factor 5</t>
  </si>
  <si>
    <t>DNAJC12</t>
  </si>
  <si>
    <t>NM_021800</t>
  </si>
  <si>
    <t>JDP1</t>
  </si>
  <si>
    <t>P8059</t>
  </si>
  <si>
    <t>DnaJ heat shock protein family (Hsp40) member C12</t>
  </si>
  <si>
    <t>DNAJC9</t>
  </si>
  <si>
    <t>NM_015190</t>
  </si>
  <si>
    <t>HDJC9|JDD1|KIAA0974|SB73</t>
  </si>
  <si>
    <t>P6112</t>
  </si>
  <si>
    <t>DnaJ heat shock protein family (Hsp40) member C9</t>
  </si>
  <si>
    <t>DNHD1</t>
  </si>
  <si>
    <t>NM_144666</t>
  </si>
  <si>
    <t>C11orf47|CCDC35|DHCD1|DKFZp434G0812|DKFZp686J0796|DKFZp686N1238|DNHD1L|FLJ00251|FLJ32752|FLJ35709|FLJ39625|FLJ43897|FLJ46184|MGC133191</t>
  </si>
  <si>
    <t>P22727</t>
  </si>
  <si>
    <t>dynein heavy chain domain 1</t>
  </si>
  <si>
    <t>DNM3</t>
  </si>
  <si>
    <t>NM_001136127</t>
  </si>
  <si>
    <t>KIAA0820|MGC70433</t>
  </si>
  <si>
    <t>P4</t>
  </si>
  <si>
    <t>dynamin 3</t>
  </si>
  <si>
    <t>DNMT1</t>
  </si>
  <si>
    <t>NM_001379</t>
  </si>
  <si>
    <t>AIM|CXXC9|DNMT|FLJ16293|MCMT|MGC104992</t>
  </si>
  <si>
    <t>P3119</t>
  </si>
  <si>
    <t>DNA (cytosine-5-)-methyltransferase 1</t>
  </si>
  <si>
    <t>DNMT3B</t>
  </si>
  <si>
    <t>NM_175848</t>
  </si>
  <si>
    <t>ICF|M.HsaIIIB</t>
  </si>
  <si>
    <t>P2799</t>
  </si>
  <si>
    <t>DNA (cytosine-5-)-methyltransferase 3 beta</t>
  </si>
  <si>
    <t>DOCK10</t>
  </si>
  <si>
    <t>NM_014689</t>
  </si>
  <si>
    <t>DKFZp781A1532|DRIP2|Nbla10300|ZIZ3</t>
  </si>
  <si>
    <t>P13553</t>
  </si>
  <si>
    <t>dedicator of cytokinesis 10</t>
  </si>
  <si>
    <t>DOCK4</t>
  </si>
  <si>
    <t>NM_014705</t>
  </si>
  <si>
    <t>FLJ34238|KIAA0716|MGC134911|MGC134912</t>
  </si>
  <si>
    <t>P32413</t>
  </si>
  <si>
    <t>dedicator of cytokinesis 4</t>
  </si>
  <si>
    <t>DOCK4-AS1</t>
  </si>
  <si>
    <t>NR_103806</t>
  </si>
  <si>
    <t>DOCK4 antisense RNA 1</t>
  </si>
  <si>
    <t>DOCK5</t>
  </si>
  <si>
    <t>NM_024940</t>
  </si>
  <si>
    <t>DKFZp451J181|DKFZp779M164|DKFZp781J211</t>
  </si>
  <si>
    <t>P34449</t>
  </si>
  <si>
    <t>dedicator of cytokinesis 5</t>
  </si>
  <si>
    <t>DOK3</t>
  </si>
  <si>
    <t>NM_001144875</t>
  </si>
  <si>
    <t>DOKL|FLJ22570|FLJ39939</t>
  </si>
  <si>
    <t>P8104</t>
  </si>
  <si>
    <t>docking protein 3</t>
  </si>
  <si>
    <t>DOK4</t>
  </si>
  <si>
    <t>NM_018110</t>
  </si>
  <si>
    <t>FLJ10488</t>
  </si>
  <si>
    <t>P8562</t>
  </si>
  <si>
    <t>docking protein 4</t>
  </si>
  <si>
    <t>DPM3</t>
  </si>
  <si>
    <t>NM_153741</t>
  </si>
  <si>
    <t>CDG1O|MGC125904|MGC125905|MGC34275</t>
  </si>
  <si>
    <t>P7797</t>
  </si>
  <si>
    <t>dolichyl-phosphate mannosyltransferase subunit 3</t>
  </si>
  <si>
    <t>DPP3</t>
  </si>
  <si>
    <t>NM_001256670</t>
  </si>
  <si>
    <t>DPPIII|FLJ11387|FLJ22331</t>
  </si>
  <si>
    <t>P26499</t>
  </si>
  <si>
    <t>dipeptidyl peptidase 3</t>
  </si>
  <si>
    <t>DPY19L1</t>
  </si>
  <si>
    <t>NM_015283</t>
  </si>
  <si>
    <t>KIAA0877</t>
  </si>
  <si>
    <t>P25237</t>
  </si>
  <si>
    <t>dpy-19 like 1 (C. elegans)</t>
  </si>
  <si>
    <t>DPY19L2</t>
  </si>
  <si>
    <t>NM_173812</t>
  </si>
  <si>
    <t>FLJ32949|FLJ36166</t>
  </si>
  <si>
    <t>P3980</t>
  </si>
  <si>
    <t>dpy-19 like 2</t>
  </si>
  <si>
    <t>DPY19L2P1</t>
  </si>
  <si>
    <t>NR_002833</t>
  </si>
  <si>
    <t>DPY19L2 pseudogene 1</t>
  </si>
  <si>
    <t>DPY19L2P2</t>
  </si>
  <si>
    <t>NR_003561</t>
  </si>
  <si>
    <t>DKFZp434E092|DKFZp586E1120|DKFZp779M0267|FLJ36166</t>
  </si>
  <si>
    <t>DPY19L2 pseudogene 2</t>
  </si>
  <si>
    <t>DPY19L2P4</t>
  </si>
  <si>
    <t>NR_003551</t>
  </si>
  <si>
    <t>DKFZp686L2199|FLJ25893|MGC39769|MGC48509</t>
  </si>
  <si>
    <t>DPY19L2 pseudogene 4</t>
  </si>
  <si>
    <t>DPYD</t>
  </si>
  <si>
    <t>NM_000110</t>
  </si>
  <si>
    <t>DHP|DHPDHASE|DPD|MGC132008|MGC70799</t>
  </si>
  <si>
    <t>P23798</t>
  </si>
  <si>
    <t>dihydropyrimidine dehydrogenase</t>
  </si>
  <si>
    <t>DPYD-AS2</t>
  </si>
  <si>
    <t>NR_046591</t>
  </si>
  <si>
    <t>DPYD antisense RNA 2</t>
  </si>
  <si>
    <t>DPYSL2</t>
  </si>
  <si>
    <t>NM_001197293</t>
  </si>
  <si>
    <t>CRMP2|DHPRP2|DRP-2|DRP2</t>
  </si>
  <si>
    <t>P8905</t>
  </si>
  <si>
    <t>dihydropyrimidinase like 2</t>
  </si>
  <si>
    <t>DPYSL3</t>
  </si>
  <si>
    <t>NM_001197294</t>
  </si>
  <si>
    <t>CRMP-4|CRMP4|DRP-3|DRP3|LCRMP|ULIP|ULIP-1</t>
  </si>
  <si>
    <t>P8927</t>
  </si>
  <si>
    <t>dihydropyrimidinase like 3</t>
  </si>
  <si>
    <t>DPYSL4</t>
  </si>
  <si>
    <t>NM_006426</t>
  </si>
  <si>
    <t>CRMP3|DRP-4|ULIP4</t>
  </si>
  <si>
    <t>P903</t>
  </si>
  <si>
    <t>dihydropyrimidinase like 4</t>
  </si>
  <si>
    <t>DPYSL5</t>
  </si>
  <si>
    <t>NM_020134</t>
  </si>
  <si>
    <t>CRAM|CRMP-5|CRMP5|FLJ45383|Ulip6</t>
  </si>
  <si>
    <t>P26992</t>
  </si>
  <si>
    <t>dihydropyrimidinase like 5</t>
  </si>
  <si>
    <t>DQX1</t>
  </si>
  <si>
    <t>NM_133637</t>
  </si>
  <si>
    <t>FLJ23757</t>
  </si>
  <si>
    <t>P27392</t>
  </si>
  <si>
    <t>DEAQ-box RNA dependent ATPase 1</t>
  </si>
  <si>
    <t>DRD2</t>
  </si>
  <si>
    <t>NM_000795</t>
  </si>
  <si>
    <t>D2DR|D2R</t>
  </si>
  <si>
    <t>P1553</t>
  </si>
  <si>
    <t>dopamine receptor D2</t>
  </si>
  <si>
    <t>DRD4</t>
  </si>
  <si>
    <t>NM_000797</t>
  </si>
  <si>
    <t>D4DR</t>
  </si>
  <si>
    <t>P19733</t>
  </si>
  <si>
    <t>dopamine receptor D4</t>
  </si>
  <si>
    <t>DSCC1</t>
  </si>
  <si>
    <t>NM_024094</t>
  </si>
  <si>
    <t>DCC1|MGC5528</t>
  </si>
  <si>
    <t>P14946</t>
  </si>
  <si>
    <t>DNA replication and sister chromatid cohesion 1</t>
  </si>
  <si>
    <t>DSN1</t>
  </si>
  <si>
    <t>NM_001145317</t>
  </si>
  <si>
    <t>C20orf172|FLJ13346|KNL3|MGC32987|MIS13|dJ469A13.2|hKNL-3</t>
  </si>
  <si>
    <t>P10404</t>
  </si>
  <si>
    <t>DSN1 homolog, MIS12 kinetochore complex component</t>
  </si>
  <si>
    <t>DST</t>
  </si>
  <si>
    <t>NM_001144769</t>
  </si>
  <si>
    <t>BP240|BPA|BPAG1|CATX-15|CATX15|D6S1101|DKFZp564B2416|DMH|DT|FLJ46791|KIAA0465|KIAA1470|MACF2</t>
  </si>
  <si>
    <t>P13421</t>
  </si>
  <si>
    <t>dystonin</t>
  </si>
  <si>
    <t>DTL</t>
  </si>
  <si>
    <t>NM_001286230</t>
  </si>
  <si>
    <t>CDT2|DCAF2|L2DTL|RAMP</t>
  </si>
  <si>
    <t>P26225</t>
  </si>
  <si>
    <t>denticleless E3 ubiquitin protein ligase homolog</t>
  </si>
  <si>
    <t>DTNA</t>
  </si>
  <si>
    <t>NM_001198945</t>
  </si>
  <si>
    <t>D18S892E|DRP3|DTN|DTN-A|FLJ96209|LVNC1</t>
  </si>
  <si>
    <t>P33172</t>
  </si>
  <si>
    <t>dystrobrevin alpha</t>
  </si>
  <si>
    <t>DUS2</t>
  </si>
  <si>
    <t>NM_017803</t>
  </si>
  <si>
    <t>P13150</t>
  </si>
  <si>
    <t>dihydrouridine synthase 2</t>
  </si>
  <si>
    <t>DUSP16</t>
  </si>
  <si>
    <t>NM_030640</t>
  </si>
  <si>
    <t>FLJ36298|FLJ40991|KIAA1700|MGC129701|MGC129702|MKP-7|MKP7</t>
  </si>
  <si>
    <t>P16019</t>
  </si>
  <si>
    <t>dual specificity phosphatase 16</t>
  </si>
  <si>
    <t>DUSP5P1</t>
  </si>
  <si>
    <t>NR_002834</t>
  </si>
  <si>
    <t>dual specificity phosphatase 5 pseudogene 1</t>
  </si>
  <si>
    <t>DVL2</t>
  </si>
  <si>
    <t>NM_004422</t>
  </si>
  <si>
    <t>P6044</t>
  </si>
  <si>
    <t>dishevelled segment polarity protein 2</t>
  </si>
  <si>
    <t>DYDC1</t>
  </si>
  <si>
    <t>NM_138812</t>
  </si>
  <si>
    <t>DPY30D1|FLJ43920|bA36D19.5</t>
  </si>
  <si>
    <t>P7431</t>
  </si>
  <si>
    <t>DPY30 domain containing 1</t>
  </si>
  <si>
    <t>DYDC2</t>
  </si>
  <si>
    <t>NR_070308</t>
  </si>
  <si>
    <t>MGC16186|bA36D19.6</t>
  </si>
  <si>
    <t>DPY30 domain containing 2</t>
  </si>
  <si>
    <t>DYNC1H1</t>
  </si>
  <si>
    <t>NM_001376</t>
  </si>
  <si>
    <t>DHC1|DHC1a|DKFZp686P2245|DNCH1|DNCL|DNECL|DYHC|Dnchc1|HL-3|KIAA0325|p22</t>
  </si>
  <si>
    <t>P5390</t>
  </si>
  <si>
    <t>dynein cytoplasmic 1 heavy chain 1</t>
  </si>
  <si>
    <t>DYNC2H1</t>
  </si>
  <si>
    <t>NM_001377</t>
  </si>
  <si>
    <t>ATD3|DHC1b|DHC2|DNCH2|DYH1B|FLJ11756|hdhc11</t>
  </si>
  <si>
    <t>P19134</t>
  </si>
  <si>
    <t>dynein cytoplasmic 2 heavy chain 1</t>
  </si>
  <si>
    <t>DYNLT1</t>
  </si>
  <si>
    <t>NM_006519</t>
  </si>
  <si>
    <t>CW-1|MGC111571|TCTEL1|tctex-1</t>
  </si>
  <si>
    <t>P30373</t>
  </si>
  <si>
    <t>dynein light chain Tctex-type 1</t>
  </si>
  <si>
    <t>DYX1C1-CCPG1</t>
  </si>
  <si>
    <t>NR_037923</t>
  </si>
  <si>
    <t>DYX1C1-CCPG1 readthrough (NMD candidate)</t>
  </si>
  <si>
    <t>DZIP1</t>
  </si>
  <si>
    <t>NM_198968</t>
  </si>
  <si>
    <t>DZIP|DZIPt1|KIAA0996|RP11-23E3.3</t>
  </si>
  <si>
    <t>P31967</t>
  </si>
  <si>
    <t>DAZ interacting zinc finger protein 1</t>
  </si>
  <si>
    <t>E2F1</t>
  </si>
  <si>
    <t>NM_005225</t>
  </si>
  <si>
    <t>E2F-1|RBAP1|RBBP3|RBP3</t>
  </si>
  <si>
    <t>P27809</t>
  </si>
  <si>
    <t>E2F transcription factor 1</t>
  </si>
  <si>
    <t>E2F2</t>
  </si>
  <si>
    <t>NM_004091</t>
  </si>
  <si>
    <t>E2F-2</t>
  </si>
  <si>
    <t>P8942</t>
  </si>
  <si>
    <t>E2F transcription factor 2</t>
  </si>
  <si>
    <t>E2F3</t>
  </si>
  <si>
    <t>NM_001949</t>
  </si>
  <si>
    <t>DKFZp686C18211|E2F-3|KIAA0075|MGC104598</t>
  </si>
  <si>
    <t>P10107</t>
  </si>
  <si>
    <t>E2F transcription factor 3</t>
  </si>
  <si>
    <t>E2F7</t>
  </si>
  <si>
    <t>NM_203394</t>
  </si>
  <si>
    <t>FLJ12981</t>
  </si>
  <si>
    <t>P2229</t>
  </si>
  <si>
    <t>E2F transcription factor 7</t>
  </si>
  <si>
    <t>E2F8</t>
  </si>
  <si>
    <t>NM_001256371</t>
  </si>
  <si>
    <t>E2F-8|FLJ23311</t>
  </si>
  <si>
    <t>P12823</t>
  </si>
  <si>
    <t>E2F transcription factor 8</t>
  </si>
  <si>
    <t>EAF2</t>
  </si>
  <si>
    <t>NM_018456</t>
  </si>
  <si>
    <t>BM040|TRAITS|U19</t>
  </si>
  <si>
    <t>P10666</t>
  </si>
  <si>
    <t>ELL associated factor 2</t>
  </si>
  <si>
    <t>EBF1</t>
  </si>
  <si>
    <t>NM_024007</t>
  </si>
  <si>
    <t>COE1|EBF|FLJ39389|FLJ41763|O/E-1|OLF1</t>
  </si>
  <si>
    <t>P746</t>
  </si>
  <si>
    <t>early B-cell factor 1</t>
  </si>
  <si>
    <t>EBNA1BP2</t>
  </si>
  <si>
    <t>NM_001159936</t>
  </si>
  <si>
    <t>EBP2|NOBP|P40</t>
  </si>
  <si>
    <t>P5613</t>
  </si>
  <si>
    <t>EBNA1 binding protein 2</t>
  </si>
  <si>
    <t>EBP</t>
  </si>
  <si>
    <t>NM_006579</t>
  </si>
  <si>
    <t>CDPX2|CHO2|CPX|CPXD</t>
  </si>
  <si>
    <t>P2906</t>
  </si>
  <si>
    <t>emopamil binding protein (sterol isomerase)</t>
  </si>
  <si>
    <t>ECE1</t>
  </si>
  <si>
    <t>NM_001397</t>
  </si>
  <si>
    <t>ECE</t>
  </si>
  <si>
    <t>P31753</t>
  </si>
  <si>
    <t>endothelin converting enzyme 1</t>
  </si>
  <si>
    <t>ECI2</t>
  </si>
  <si>
    <t>NM_006117</t>
  </si>
  <si>
    <t>P21145</t>
  </si>
  <si>
    <t>enoyl-CoA delta isomerase 2</t>
  </si>
  <si>
    <t>ECT2</t>
  </si>
  <si>
    <t>NM_018098</t>
  </si>
  <si>
    <t>ARHGEF31|FLJ10461|MGC138291</t>
  </si>
  <si>
    <t>P9731</t>
  </si>
  <si>
    <t>epithelial cell transforming 2</t>
  </si>
  <si>
    <t>EDC4</t>
  </si>
  <si>
    <t>NM_014329</t>
  </si>
  <si>
    <t>Ge-1|HEDLS|RCD-8</t>
  </si>
  <si>
    <t>P4664</t>
  </si>
  <si>
    <t>enhancer of mRNA decapping 4</t>
  </si>
  <si>
    <t>EEF1DP3</t>
  </si>
  <si>
    <t>NR_027062</t>
  </si>
  <si>
    <t>MGC149669|MGC149670</t>
  </si>
  <si>
    <t>eukaryotic translation elongation factor 1 delta pseudogene 3</t>
  </si>
  <si>
    <t>EEPD1</t>
  </si>
  <si>
    <t>NM_030636</t>
  </si>
  <si>
    <t>HSPC107|KIAA1706</t>
  </si>
  <si>
    <t>P35981</t>
  </si>
  <si>
    <t>endonuclease/exonuclease/phosphatase family domain containing 1</t>
  </si>
  <si>
    <t>EFCAB11</t>
  </si>
  <si>
    <t>NM_001284267</t>
  </si>
  <si>
    <t>P13058</t>
  </si>
  <si>
    <t>EF-hand calcium binding domain 11</t>
  </si>
  <si>
    <t>EFCAB7</t>
  </si>
  <si>
    <t>NM_032437</t>
  </si>
  <si>
    <t>DKFZp666D225|KIAA1799|RP4-534K7.1</t>
  </si>
  <si>
    <t>P22926</t>
  </si>
  <si>
    <t>EF-hand calcium binding domain 7</t>
  </si>
  <si>
    <t>EFHC1</t>
  </si>
  <si>
    <t>NM_018100</t>
  </si>
  <si>
    <t>FLJ10466|FLJ37290|dJ304B14.2</t>
  </si>
  <si>
    <t>P17653</t>
  </si>
  <si>
    <t>EF-hand domain containing 1</t>
  </si>
  <si>
    <t>EFNA5</t>
  </si>
  <si>
    <t>NM_001962</t>
  </si>
  <si>
    <t>AF1|EFL5|EPLG7|GLC1M|LERK7|RAGS</t>
  </si>
  <si>
    <t>P4920</t>
  </si>
  <si>
    <t>ephrin A5</t>
  </si>
  <si>
    <t>EFNB1</t>
  </si>
  <si>
    <t>NM_004429</t>
  </si>
  <si>
    <t>CFND|CFNS|EFL3|EPLG2|Elk-L|LERK2|MGC8782</t>
  </si>
  <si>
    <t>P6498</t>
  </si>
  <si>
    <t>ephrin B1</t>
  </si>
  <si>
    <t>EFR3B</t>
  </si>
  <si>
    <t>NM_014971</t>
  </si>
  <si>
    <t>KIAA0953</t>
  </si>
  <si>
    <t>P28782</t>
  </si>
  <si>
    <t>EFR3 homolog B</t>
  </si>
  <si>
    <t>EFS</t>
  </si>
  <si>
    <t>NM_001277174</t>
  </si>
  <si>
    <t>CAS3|CASS3|EFS1|EFS2|HEFS|SIN</t>
  </si>
  <si>
    <t>P28347</t>
  </si>
  <si>
    <t>embryonal Fyn-associated substrate</t>
  </si>
  <si>
    <t>EFTUD1P1</t>
  </si>
  <si>
    <t>NR_036652</t>
  </si>
  <si>
    <t>elongation factor Tu GTP binding domain containing 1 pseudogene 1</t>
  </si>
  <si>
    <t>EFTUD2</t>
  </si>
  <si>
    <t>NM_001258353</t>
  </si>
  <si>
    <t>DKFZp686E24196|FLJ44695|KIAA0031|Snrp116|Snu114|U5-116KD</t>
  </si>
  <si>
    <t>P6175</t>
  </si>
  <si>
    <t>elongation factor Tu GTP binding domain containing 2</t>
  </si>
  <si>
    <t>EGFR</t>
  </si>
  <si>
    <t>NM_005228</t>
  </si>
  <si>
    <t>ERBB|ERBB1|HER1|PIG61|mENA</t>
  </si>
  <si>
    <t>P29076</t>
  </si>
  <si>
    <t>epidermal growth factor receptor</t>
  </si>
  <si>
    <t>EGLN3</t>
  </si>
  <si>
    <t>NM_001308103</t>
  </si>
  <si>
    <t>FLJ21620|HIFPH3|MGC125998|MGC125999|PHD3</t>
  </si>
  <si>
    <t>P10537</t>
  </si>
  <si>
    <t>egl-9 family hypoxia inducible factor 3</t>
  </si>
  <si>
    <t>EHBP1L1</t>
  </si>
  <si>
    <t>NM_001099409</t>
  </si>
  <si>
    <t>DKFZp762C186|FLJ35431</t>
  </si>
  <si>
    <t>P401</t>
  </si>
  <si>
    <t>EH domain binding protein 1 like 1</t>
  </si>
  <si>
    <t>EHMT1-IT1</t>
  </si>
  <si>
    <t>NR_024341</t>
  </si>
  <si>
    <t>EHMT1 intronic transcript 1</t>
  </si>
  <si>
    <t>EID2</t>
  </si>
  <si>
    <t>NM_153232</t>
  </si>
  <si>
    <t>CRI2|EID-2|MGC20452</t>
  </si>
  <si>
    <t>P24445</t>
  </si>
  <si>
    <t>EP300 interacting inhibitor of differentiation 2</t>
  </si>
  <si>
    <t>EID3</t>
  </si>
  <si>
    <t>NM_001008394</t>
  </si>
  <si>
    <t>FLJ25832|NSE4B|NSMCE4B</t>
  </si>
  <si>
    <t>P2695</t>
  </si>
  <si>
    <t>EP300 interacting inhibitor of differentiation 3</t>
  </si>
  <si>
    <t>EIF2AK4</t>
  </si>
  <si>
    <t>NM_001013703</t>
  </si>
  <si>
    <t>GCN2|KIAA1338</t>
  </si>
  <si>
    <t>P1162</t>
  </si>
  <si>
    <t>eukaryotic translation initiation factor 2 alpha kinase 4</t>
  </si>
  <si>
    <t>EIF4EBP2</t>
  </si>
  <si>
    <t>NM_004096</t>
  </si>
  <si>
    <t>4EBP2|PHASII</t>
  </si>
  <si>
    <t>P22478</t>
  </si>
  <si>
    <t>eukaryotic translation initiation factor 4E binding protein 2</t>
  </si>
  <si>
    <t>EIF5A</t>
  </si>
  <si>
    <t>NM_001143760</t>
  </si>
  <si>
    <t>EIF-5A|EIF5A1|MGC104255|MGC99547|eIF5AI</t>
  </si>
  <si>
    <t>P9359</t>
  </si>
  <si>
    <t>eukaryotic translation initiation factor 5A</t>
  </si>
  <si>
    <t>ELAC2</t>
  </si>
  <si>
    <t>NM_173717</t>
  </si>
  <si>
    <t>ELC2|FLJ10530|FLJ36693|FLJ42848|HPC2</t>
  </si>
  <si>
    <t>P23924</t>
  </si>
  <si>
    <t>elaC ribonuclease Z 2</t>
  </si>
  <si>
    <t>ELAVL2</t>
  </si>
  <si>
    <t>NM_004432</t>
  </si>
  <si>
    <t>HEL-N1|HELN1|HUB</t>
  </si>
  <si>
    <t>P16578</t>
  </si>
  <si>
    <t>ELAV like neuron-specific RNA binding protein 2</t>
  </si>
  <si>
    <t>ELAVL4</t>
  </si>
  <si>
    <t>NM_001144777</t>
  </si>
  <si>
    <t>HUD|PNEM</t>
  </si>
  <si>
    <t>P18361</t>
  </si>
  <si>
    <t>ELAV like neuron-specific RNA binding protein 4</t>
  </si>
  <si>
    <t>ELF1</t>
  </si>
  <si>
    <t>NM_172373</t>
  </si>
  <si>
    <t>P12650</t>
  </si>
  <si>
    <t>E74 like ETS transcription factor 1</t>
  </si>
  <si>
    <t>ELK3</t>
  </si>
  <si>
    <t>NM_005230</t>
  </si>
  <si>
    <t>ERP|NET|SAP2</t>
  </si>
  <si>
    <t>P18319</t>
  </si>
  <si>
    <t>ELK3, ETS transcription factor</t>
  </si>
  <si>
    <t>ELMSAN1</t>
  </si>
  <si>
    <t>NM_001043318</t>
  </si>
  <si>
    <t>P15242</t>
  </si>
  <si>
    <t>ELM2 and Myb/SANT domain containing 1</t>
  </si>
  <si>
    <t>ELOVL2</t>
  </si>
  <si>
    <t>NM_017770</t>
  </si>
  <si>
    <t>FLJ20334|SSC2</t>
  </si>
  <si>
    <t>P17603</t>
  </si>
  <si>
    <t>ELOVL fatty acid elongase 2</t>
  </si>
  <si>
    <t>ELOVL5</t>
  </si>
  <si>
    <t>NM_021814</t>
  </si>
  <si>
    <t>HELO1|dJ483K16.1</t>
  </si>
  <si>
    <t>P25169</t>
  </si>
  <si>
    <t>ELOVL fatty acid elongase 5</t>
  </si>
  <si>
    <t>ELOVL6</t>
  </si>
  <si>
    <t>NM_024090</t>
  </si>
  <si>
    <t>FACE|FAE|FLJ23378|LCE|MGC5487</t>
  </si>
  <si>
    <t>P5501</t>
  </si>
  <si>
    <t>ELOVL fatty acid elongase 6</t>
  </si>
  <si>
    <t>EMC3-AS1</t>
  </si>
  <si>
    <t>NR_103821</t>
  </si>
  <si>
    <t>EMC3 antisense RNA 1</t>
  </si>
  <si>
    <t>EME1</t>
  </si>
  <si>
    <t>NM_001166131</t>
  </si>
  <si>
    <t>FLJ31364|MMS4L|SLX2A</t>
  </si>
  <si>
    <t>P31927</t>
  </si>
  <si>
    <t>essential meiotic structure-specific endonuclease 1</t>
  </si>
  <si>
    <t>EMILIN1</t>
  </si>
  <si>
    <t>NM_007046</t>
  </si>
  <si>
    <t>DKFZp586M121|EMI|EMILIN|gp115</t>
  </si>
  <si>
    <t>P3899</t>
  </si>
  <si>
    <t>elastin microfibril interfacer 1</t>
  </si>
  <si>
    <t>EMP2</t>
  </si>
  <si>
    <t>NM_001424</t>
  </si>
  <si>
    <t>MGC9056|XMP</t>
  </si>
  <si>
    <t>P31564</t>
  </si>
  <si>
    <t>epithelial membrane protein 2</t>
  </si>
  <si>
    <t>ENDOD1</t>
  </si>
  <si>
    <t>NM_015036</t>
  </si>
  <si>
    <t>KIAA0830|MGC88092</t>
  </si>
  <si>
    <t>P13822</t>
  </si>
  <si>
    <t>endonuclease domain containing 1</t>
  </si>
  <si>
    <t>ENDOG</t>
  </si>
  <si>
    <t>NM_004435</t>
  </si>
  <si>
    <t>FLJ27463</t>
  </si>
  <si>
    <t>P1045</t>
  </si>
  <si>
    <t>endonuclease G</t>
  </si>
  <si>
    <t>ENO1</t>
  </si>
  <si>
    <t>NM_001201483</t>
  </si>
  <si>
    <t>ENO1L1|MPB1|NNE|PPH</t>
  </si>
  <si>
    <t>P11134</t>
  </si>
  <si>
    <t>enolase 1</t>
  </si>
  <si>
    <t>ENO2</t>
  </si>
  <si>
    <t>NM_001975</t>
  </si>
  <si>
    <t>NSE</t>
  </si>
  <si>
    <t>P28080</t>
  </si>
  <si>
    <t>enolase 2</t>
  </si>
  <si>
    <t>ENOSF1</t>
  </si>
  <si>
    <t>NM_001126123</t>
  </si>
  <si>
    <t>HSRTSBETA|RTS|TYMSAS</t>
  </si>
  <si>
    <t>P26422</t>
  </si>
  <si>
    <t>enolase superfamily member 1</t>
  </si>
  <si>
    <t>ENSA</t>
  </si>
  <si>
    <t>NM_004436</t>
  </si>
  <si>
    <t>ARPP-19e|MGC4319|MGC78563|MGC8394</t>
  </si>
  <si>
    <t>P4205</t>
  </si>
  <si>
    <t>endosulfine alpha</t>
  </si>
  <si>
    <t>ENTPD1</t>
  </si>
  <si>
    <t>NM_001098175</t>
  </si>
  <si>
    <t>ATPDase|CD39|DKFZp686D194|DKFZp686I093|FLJ40921|FLJ40959|NTPDase-1</t>
  </si>
  <si>
    <t>P21883</t>
  </si>
  <si>
    <t>ectonucleoside triphosphate diphosphohydrolase 1</t>
  </si>
  <si>
    <t>EPB41L2</t>
  </si>
  <si>
    <t>NM_001199388</t>
  </si>
  <si>
    <t>4.1-G|DKFZp781D1972|DKFZp781H1755</t>
  </si>
  <si>
    <t>P22688</t>
  </si>
  <si>
    <t>erythrocyte membrane protein band 4.1 like 2</t>
  </si>
  <si>
    <t>EPDR1</t>
  </si>
  <si>
    <t>NM_001242946</t>
  </si>
  <si>
    <t>EPDR|MERP-1|MERP1|UCC1</t>
  </si>
  <si>
    <t>P20281</t>
  </si>
  <si>
    <t>ependymin related 1</t>
  </si>
  <si>
    <t>EPHA5</t>
  </si>
  <si>
    <t>NM_004439</t>
  </si>
  <si>
    <t>CEK7|EHK1|HEK7|TYRO4</t>
  </si>
  <si>
    <t>P31373</t>
  </si>
  <si>
    <t>EPH receptor A5</t>
  </si>
  <si>
    <t>EPHB3</t>
  </si>
  <si>
    <t>NM_004443</t>
  </si>
  <si>
    <t>ETK2|HEK2|TYRO6</t>
  </si>
  <si>
    <t>P35355</t>
  </si>
  <si>
    <t>EPH receptor B3</t>
  </si>
  <si>
    <t>EPN2-AS1</t>
  </si>
  <si>
    <t>NR_048576</t>
  </si>
  <si>
    <t>EPN2 antisense RNA 1</t>
  </si>
  <si>
    <t>ERCC3</t>
  </si>
  <si>
    <t>NM_001303418</t>
  </si>
  <si>
    <t>BTF2|GTF2H|RAD25|TFIIH|XPB</t>
  </si>
  <si>
    <t>P11941</t>
  </si>
  <si>
    <t>excision repair cross-complementation group 3</t>
  </si>
  <si>
    <t>ERCC6</t>
  </si>
  <si>
    <t>NM_000124</t>
  </si>
  <si>
    <t>ARMD5|CKN2|COFS|COFS1|CSB|RAD26</t>
  </si>
  <si>
    <t>P23807</t>
  </si>
  <si>
    <t>excision repair cross-complementation group 6</t>
  </si>
  <si>
    <t>ERCC6L</t>
  </si>
  <si>
    <t>NM_017669</t>
  </si>
  <si>
    <t>FLJ20105|MGC131695|PICH</t>
  </si>
  <si>
    <t>P8841</t>
  </si>
  <si>
    <t>excision repair cross-complementation group 6 like</t>
  </si>
  <si>
    <t>ERI1</t>
  </si>
  <si>
    <t>NM_153332</t>
  </si>
  <si>
    <t>3'HEXO|HEXO|MGC35395|THEX1</t>
  </si>
  <si>
    <t>P17192</t>
  </si>
  <si>
    <t>exoribonuclease 1</t>
  </si>
  <si>
    <t>ERI3-IT1</t>
  </si>
  <si>
    <t>NR_110056</t>
  </si>
  <si>
    <t>ERI3 intronic transcript 1</t>
  </si>
  <si>
    <t>ERICH1</t>
  </si>
  <si>
    <t>NM_001303100</t>
  </si>
  <si>
    <t>P13396</t>
  </si>
  <si>
    <t>glutamate rich 1</t>
  </si>
  <si>
    <t>ERLIN1</t>
  </si>
  <si>
    <t>NM_001100626</t>
  </si>
  <si>
    <t>C10orf69|Erlin-1|KE04|KEO4|SPFH1</t>
  </si>
  <si>
    <t>P8259</t>
  </si>
  <si>
    <t>ER lipid raft associated 1</t>
  </si>
  <si>
    <t>ERV3-1</t>
  </si>
  <si>
    <t>NM_001007253</t>
  </si>
  <si>
    <t>P10558</t>
  </si>
  <si>
    <t>endogenous retrovirus group 3 member 1</t>
  </si>
  <si>
    <t>ERVH48-1</t>
  </si>
  <si>
    <t>NM_001308491</t>
  </si>
  <si>
    <t>P10292</t>
  </si>
  <si>
    <t>endogenous retrovirus group 48 member 1</t>
  </si>
  <si>
    <t>ERVV-1</t>
  </si>
  <si>
    <t>NM_152473</t>
  </si>
  <si>
    <t>P21580</t>
  </si>
  <si>
    <t>endogenous retrovirus group V member 1</t>
  </si>
  <si>
    <t>ESCO2</t>
  </si>
  <si>
    <t>NM_001017420</t>
  </si>
  <si>
    <t>2410004I17Rik|EFO2|RBS</t>
  </si>
  <si>
    <t>P33979</t>
  </si>
  <si>
    <t>establishment of sister chromatid cohesion N-acetyltransferase 2</t>
  </si>
  <si>
    <t>ESPL1</t>
  </si>
  <si>
    <t>NM_012291</t>
  </si>
  <si>
    <t>ESP1|FLJ46492|KIAA0165</t>
  </si>
  <si>
    <t>P329</t>
  </si>
  <si>
    <t>extra spindle pole bodies like 1, separase</t>
  </si>
  <si>
    <t>ESYT1</t>
  </si>
  <si>
    <t>NM_001184796</t>
  </si>
  <si>
    <t>FAM62A|KIAA0747|MBC2</t>
  </si>
  <si>
    <t>P33892</t>
  </si>
  <si>
    <t>extended synaptotagmin protein 1</t>
  </si>
  <si>
    <t>EXO1</t>
  </si>
  <si>
    <t>NM_130398</t>
  </si>
  <si>
    <t>HEX1|hExoI</t>
  </si>
  <si>
    <t>P9875</t>
  </si>
  <si>
    <t>exonuclease 1</t>
  </si>
  <si>
    <t>EXOC8</t>
  </si>
  <si>
    <t>NM_175876</t>
  </si>
  <si>
    <t>EXO84|Exo84p|SEC84</t>
  </si>
  <si>
    <t>P9588</t>
  </si>
  <si>
    <t>exocyst complex component 8</t>
  </si>
  <si>
    <t>EXOSC10</t>
  </si>
  <si>
    <t>NM_002685</t>
  </si>
  <si>
    <t>PM-Scl|PM/Scl-100|PMSCL|PMSCL2|RRP6|Rrp6p|p2|p3|p4</t>
  </si>
  <si>
    <t>P24348</t>
  </si>
  <si>
    <t>exosome component 10</t>
  </si>
  <si>
    <t>EXOSC9</t>
  </si>
  <si>
    <t>NM_005033</t>
  </si>
  <si>
    <t>PM/Scl-75|PMSCL1|RRP45|Rrp45p|p5|p6</t>
  </si>
  <si>
    <t>P19295</t>
  </si>
  <si>
    <t>exosome component 9</t>
  </si>
  <si>
    <t>EXT1</t>
  </si>
  <si>
    <t>NM_000127</t>
  </si>
  <si>
    <t>EXT|LGCR|LGS|TRPS2|TTV</t>
  </si>
  <si>
    <t>P6836</t>
  </si>
  <si>
    <t>exostosin glycosyltransferase 1</t>
  </si>
  <si>
    <t>EXTL3</t>
  </si>
  <si>
    <t>NM_001440</t>
  </si>
  <si>
    <t>BOTV|DKFZp686C2342|EXTR1|KIAA0519|REG|REGR|RPR</t>
  </si>
  <si>
    <t>P17055</t>
  </si>
  <si>
    <t>exostosin like glycosyltransferase 3</t>
  </si>
  <si>
    <t>EYA1</t>
  </si>
  <si>
    <t>NM_172058</t>
  </si>
  <si>
    <t>BOP|BOR|MGC141875</t>
  </si>
  <si>
    <t>P34925</t>
  </si>
  <si>
    <t>EYA transcriptional coactivator and phosphatase 1</t>
  </si>
  <si>
    <t>EYA3</t>
  </si>
  <si>
    <t>NM_001282561</t>
  </si>
  <si>
    <t>DKFZp686C132</t>
  </si>
  <si>
    <t>P19613</t>
  </si>
  <si>
    <t>EYA transcriptional coactivator and phosphatase 3</t>
  </si>
  <si>
    <t>EYA4</t>
  </si>
  <si>
    <t>NM_172105</t>
  </si>
  <si>
    <t>CMD1J|DFNA10</t>
  </si>
  <si>
    <t>P6598</t>
  </si>
  <si>
    <t>EYA transcriptional coactivator and phosphatase 4</t>
  </si>
  <si>
    <t>EZH2</t>
  </si>
  <si>
    <t>NM_152998</t>
  </si>
  <si>
    <t>ENX-1|ENX1|EZH1|KMT6|KMT6A|MGC9169</t>
  </si>
  <si>
    <t>P23388</t>
  </si>
  <si>
    <t>enhancer of zeste homolog 2 (Drosophila)</t>
  </si>
  <si>
    <t>EZR</t>
  </si>
  <si>
    <t>NM_003379</t>
  </si>
  <si>
    <t>CVIL|CVL|DKFZp762H157|FLJ26216|MGC1584|VIL2</t>
  </si>
  <si>
    <t>P9678</t>
  </si>
  <si>
    <t>ezrin</t>
  </si>
  <si>
    <t>F2R</t>
  </si>
  <si>
    <t>NM_001992</t>
  </si>
  <si>
    <t>CF2R|HTR|PAR-1|PAR1|TR</t>
  </si>
  <si>
    <t>P5949</t>
  </si>
  <si>
    <t>coagulation factor II thrombin receptor</t>
  </si>
  <si>
    <t>FAAP24</t>
  </si>
  <si>
    <t>NM_001300978</t>
  </si>
  <si>
    <t>P18388</t>
  </si>
  <si>
    <t>Fanconi anemia core complex associated protein 24</t>
  </si>
  <si>
    <t>FABP5</t>
  </si>
  <si>
    <t>NM_001444</t>
  </si>
  <si>
    <t>E-FABP|EFABP|PA-FABP|PAFABP</t>
  </si>
  <si>
    <t>P600</t>
  </si>
  <si>
    <t>fatty acid binding protein 5</t>
  </si>
  <si>
    <t>FADS1</t>
  </si>
  <si>
    <t>NM_013402</t>
  </si>
  <si>
    <t>D5D|FADS6|FADSD5|FLJ38956|FLJ90273|LLCDL1|TU12</t>
  </si>
  <si>
    <t>P31815</t>
  </si>
  <si>
    <t>fatty acid desaturase 1</t>
  </si>
  <si>
    <t>FADS2</t>
  </si>
  <si>
    <t>NM_001281501</t>
  </si>
  <si>
    <t>D6D|DES6|FADSD6|LLCDL2|SLL0262|TU13</t>
  </si>
  <si>
    <t>P32805</t>
  </si>
  <si>
    <t>fatty acid desaturase 2</t>
  </si>
  <si>
    <t>FAM102B</t>
  </si>
  <si>
    <t>NM_001010883</t>
  </si>
  <si>
    <t>DKFZp686N01110|DKFZp779B126</t>
  </si>
  <si>
    <t>P33763</t>
  </si>
  <si>
    <t>family with sequence similarity 102 member B</t>
  </si>
  <si>
    <t>FAM106B</t>
  </si>
  <si>
    <t>NR_126160</t>
  </si>
  <si>
    <t>family with sequence similarity 106 member B</t>
  </si>
  <si>
    <t>FAM106CP</t>
  </si>
  <si>
    <t>NR_026810</t>
  </si>
  <si>
    <t>family with sequence similarity 106 member C, pseudogene</t>
  </si>
  <si>
    <t>FAM120C</t>
  </si>
  <si>
    <t>NM_001300788</t>
  </si>
  <si>
    <t>CXorf17|FLJ20506|FLJ43676|ORF34</t>
  </si>
  <si>
    <t>P34779</t>
  </si>
  <si>
    <t>family with sequence similarity 120C</t>
  </si>
  <si>
    <t>FAM122B</t>
  </si>
  <si>
    <t>NM_001166600</t>
  </si>
  <si>
    <t>DKFZp686L20116|MGC131814</t>
  </si>
  <si>
    <t>P35524</t>
  </si>
  <si>
    <t>family with sequence similarity 122B</t>
  </si>
  <si>
    <t>FAM126A</t>
  </si>
  <si>
    <t>NM_032581</t>
  </si>
  <si>
    <t>DRCTNNB1A|HCC|HLD5|HYCC1</t>
  </si>
  <si>
    <t>P14869</t>
  </si>
  <si>
    <t>family with sequence similarity 126 member A</t>
  </si>
  <si>
    <t>FAM129B</t>
  </si>
  <si>
    <t>NM_001035534</t>
  </si>
  <si>
    <t>C9orf88|DKFZP434H0820|FLJ13518|FLJ22151|FLJ22298|MEG-3|MINERVA|OC58|bA356B19.6</t>
  </si>
  <si>
    <t>P29628</t>
  </si>
  <si>
    <t>family with sequence similarity 129 member B</t>
  </si>
  <si>
    <t>FAM133B</t>
  </si>
  <si>
    <t>NM_152789</t>
  </si>
  <si>
    <t>MGC40405</t>
  </si>
  <si>
    <t>P19037</t>
  </si>
  <si>
    <t>family with sequence similarity 133 member B</t>
  </si>
  <si>
    <t>FAM134A</t>
  </si>
  <si>
    <t>NM_024293</t>
  </si>
  <si>
    <t>C2orf17|DKFZp686C2379|MGC3035</t>
  </si>
  <si>
    <t>P25130</t>
  </si>
  <si>
    <t>family with sequence similarity 134 member A</t>
  </si>
  <si>
    <t>FAM13C</t>
  </si>
  <si>
    <t>NM_001143773</t>
  </si>
  <si>
    <t>FAM13C1|MGC33233</t>
  </si>
  <si>
    <t>P21354</t>
  </si>
  <si>
    <t>family with sequence similarity 13 member C</t>
  </si>
  <si>
    <t>FAM161A</t>
  </si>
  <si>
    <t>NR_037710</t>
  </si>
  <si>
    <t>FLJ13305|MGC129982|MGC129983</t>
  </si>
  <si>
    <t>family with sequence similarity 161 member A</t>
  </si>
  <si>
    <t>FAM162A</t>
  </si>
  <si>
    <t>NM_014367</t>
  </si>
  <si>
    <t>C3orf28|E2IG5|HGTD-P</t>
  </si>
  <si>
    <t>P12361</t>
  </si>
  <si>
    <t>family with sequence similarity 162 member A</t>
  </si>
  <si>
    <t>FAM178A</t>
  </si>
  <si>
    <t>NM_018121</t>
  </si>
  <si>
    <t>C10orf6|MGC90157</t>
  </si>
  <si>
    <t>P5672</t>
  </si>
  <si>
    <t>FAM189B</t>
  </si>
  <si>
    <t>NM_198264</t>
  </si>
  <si>
    <t>C1orf2|COTE1</t>
  </si>
  <si>
    <t>P8395</t>
  </si>
  <si>
    <t>family with sequence similarity 189 member B</t>
  </si>
  <si>
    <t>FAM196B</t>
  </si>
  <si>
    <t>NM_001129891</t>
  </si>
  <si>
    <t>C5orf57</t>
  </si>
  <si>
    <t>P18198</t>
  </si>
  <si>
    <t>family with sequence similarity 196 member B</t>
  </si>
  <si>
    <t>FAM19A5</t>
  </si>
  <si>
    <t>NM_001082967</t>
  </si>
  <si>
    <t>QLLK5208|TAFA-5|TAFA5|UNQ5208</t>
  </si>
  <si>
    <t>P18015</t>
  </si>
  <si>
    <t>family with sequence similarity 19 (chemokine (C-C motif)-like), member A5</t>
  </si>
  <si>
    <t>FAM219A</t>
  </si>
  <si>
    <t>NM_001184941</t>
  </si>
  <si>
    <t>P17992</t>
  </si>
  <si>
    <t>family with sequence similarity 219 member A</t>
  </si>
  <si>
    <t>FAM222A-AS1</t>
  </si>
  <si>
    <t>NR_026662</t>
  </si>
  <si>
    <t>FAM222A antisense RNA 1</t>
  </si>
  <si>
    <t>FAM229A</t>
  </si>
  <si>
    <t>NM_001167676</t>
  </si>
  <si>
    <t>P5747</t>
  </si>
  <si>
    <t>family with sequence similarity 229 member A</t>
  </si>
  <si>
    <t>FAM45B</t>
  </si>
  <si>
    <t>NR_027141</t>
  </si>
  <si>
    <t>HT011</t>
  </si>
  <si>
    <t>FAM53B-AS1</t>
  </si>
  <si>
    <t>NR_120630</t>
  </si>
  <si>
    <t>FAM53B antisense RNA 1</t>
  </si>
  <si>
    <t>FAM57A</t>
  </si>
  <si>
    <t>NM_024792</t>
  </si>
  <si>
    <t>CT120|FLJ22282</t>
  </si>
  <si>
    <t>P22371</t>
  </si>
  <si>
    <t>family with sequence similarity 57 member A</t>
  </si>
  <si>
    <t>FAM64A</t>
  </si>
  <si>
    <t>NM_019013</t>
  </si>
  <si>
    <t>FLJ10156|FLJ10491|RCS1</t>
  </si>
  <si>
    <t>P16776</t>
  </si>
  <si>
    <t>family with sequence similarity 64 member A</t>
  </si>
  <si>
    <t>FAM72A</t>
  </si>
  <si>
    <t>NM_001123168</t>
  </si>
  <si>
    <t>MGC169168|MGC182081|MGC182095|MGC46651|MGC57827</t>
  </si>
  <si>
    <t>P5962</t>
  </si>
  <si>
    <t>family with sequence similarity 72 member A</t>
  </si>
  <si>
    <t>FAM72B</t>
  </si>
  <si>
    <t>NM_001100910</t>
  </si>
  <si>
    <t>p17</t>
  </si>
  <si>
    <t>P1328</t>
  </si>
  <si>
    <t>family with sequence similarity 72 member B</t>
  </si>
  <si>
    <t>FAM72C</t>
  </si>
  <si>
    <t>NM_001287385_1</t>
  </si>
  <si>
    <t>P22827</t>
  </si>
  <si>
    <t>family with sequence similarity 72 member C</t>
  </si>
  <si>
    <t>FAM72D</t>
  </si>
  <si>
    <t>NM_207418</t>
  </si>
  <si>
    <t>family with sequence similarity 72 member D</t>
  </si>
  <si>
    <t>FAM83D</t>
  </si>
  <si>
    <t>NM_030919</t>
  </si>
  <si>
    <t>C20orf129|CHICA|FLJ38341|dJ616B8.3</t>
  </si>
  <si>
    <t>P33640</t>
  </si>
  <si>
    <t>family with sequence similarity 83 member D</t>
  </si>
  <si>
    <t>FAM90A2P</t>
  </si>
  <si>
    <t>NR_046354</t>
  </si>
  <si>
    <t>family with sequence similarity 90 member A2, pseudogene</t>
  </si>
  <si>
    <t>FAM92A1</t>
  </si>
  <si>
    <t>NM_145269</t>
  </si>
  <si>
    <t>FLJ38979</t>
  </si>
  <si>
    <t>P4012</t>
  </si>
  <si>
    <t>family with sequence similarity 92 member A1</t>
  </si>
  <si>
    <t>FAM95C</t>
  </si>
  <si>
    <t>NR_047651</t>
  </si>
  <si>
    <t>family with sequence similarity 95 member C</t>
  </si>
  <si>
    <t>FANCA</t>
  </si>
  <si>
    <t>NM_000135</t>
  </si>
  <si>
    <t>FA|FA-H|FA1|FAA|FACA|FAH|FANCH|MGC75158</t>
  </si>
  <si>
    <t>P8879</t>
  </si>
  <si>
    <t>Fanconi anemia complementation group A</t>
  </si>
  <si>
    <t>FANCB</t>
  </si>
  <si>
    <t>NM_001018113</t>
  </si>
  <si>
    <t>FA2|FAAP90|FAAP95|FAB|FACB</t>
  </si>
  <si>
    <t>P11458</t>
  </si>
  <si>
    <t>Fanconi anemia complementation group B</t>
  </si>
  <si>
    <t>FANCD2</t>
  </si>
  <si>
    <t>NM_033084</t>
  </si>
  <si>
    <t>DKFZp762A223|FA-D2|FA4|FACD|FAD|FAD2|FANCD|FLJ23826</t>
  </si>
  <si>
    <t>P17734</t>
  </si>
  <si>
    <t>Fanconi anemia complementation group D2</t>
  </si>
  <si>
    <t>FANCG</t>
  </si>
  <si>
    <t>NM_004629</t>
  </si>
  <si>
    <t>FAG|XRCC9</t>
  </si>
  <si>
    <t>P4514</t>
  </si>
  <si>
    <t>Fanconi anemia complementation group G</t>
  </si>
  <si>
    <t>FANCI</t>
  </si>
  <si>
    <t>NM_001113378</t>
  </si>
  <si>
    <t>FLJ10719|KIAA1794</t>
  </si>
  <si>
    <t>P12258</t>
  </si>
  <si>
    <t>Fanconi anemia complementation group I</t>
  </si>
  <si>
    <t>FANCL</t>
  </si>
  <si>
    <t>NM_001114636</t>
  </si>
  <si>
    <t>FAAP43|FLJ10335|PHF9|POG</t>
  </si>
  <si>
    <t>P29345</t>
  </si>
  <si>
    <t>Fanconi anemia complementation group L</t>
  </si>
  <si>
    <t>FANCM</t>
  </si>
  <si>
    <t>NM_020937</t>
  </si>
  <si>
    <t>FAAP250|KIAA1596|MGC176453</t>
  </si>
  <si>
    <t>P22155</t>
  </si>
  <si>
    <t>Fanconi anemia complementation group M</t>
  </si>
  <si>
    <t>FARP1</t>
  </si>
  <si>
    <t>NM_001286839</t>
  </si>
  <si>
    <t>CDEP|MGC87400|PLEKHC2</t>
  </si>
  <si>
    <t>P26196</t>
  </si>
  <si>
    <t>FERM, ARH/RhoGEF and pleckstrin domain protein 1</t>
  </si>
  <si>
    <t>FARP2</t>
  </si>
  <si>
    <t>NM_001282983</t>
  </si>
  <si>
    <t>FIR|FRG|KIAA0793|PLEKHC3</t>
  </si>
  <si>
    <t>P885</t>
  </si>
  <si>
    <t>FERM, ARH/RhoGEF and pleckstrin domain protein 2</t>
  </si>
  <si>
    <t>FASN</t>
  </si>
  <si>
    <t>NM_004104</t>
  </si>
  <si>
    <t>FAS|MGC14367|MGC15706|OA-519|SDR27X1</t>
  </si>
  <si>
    <t>P35415</t>
  </si>
  <si>
    <t>fatty acid synthase</t>
  </si>
  <si>
    <t>FAT4</t>
  </si>
  <si>
    <t>NM_024582</t>
  </si>
  <si>
    <t>CDHF14|CDHR11|FAT-J|FATJ|FLJ23056|FLJ77878|NBLA00548</t>
  </si>
  <si>
    <t>P23511</t>
  </si>
  <si>
    <t>FAT atypical cadherin 4</t>
  </si>
  <si>
    <t>FAXDC2</t>
  </si>
  <si>
    <t>NM_032385</t>
  </si>
  <si>
    <t>P13878</t>
  </si>
  <si>
    <t>fatty acid hydroxylase domain containing 2</t>
  </si>
  <si>
    <t>FBLN1</t>
  </si>
  <si>
    <t>NM_006486</t>
  </si>
  <si>
    <t>FBLN|FIBL1</t>
  </si>
  <si>
    <t>P20200</t>
  </si>
  <si>
    <t>fibulin 1</t>
  </si>
  <si>
    <t>FBN2</t>
  </si>
  <si>
    <t>NM_001999</t>
  </si>
  <si>
    <t>CCA|DA9</t>
  </si>
  <si>
    <t>P19689</t>
  </si>
  <si>
    <t>fibrillin 2</t>
  </si>
  <si>
    <t>FBXO21</t>
  </si>
  <si>
    <t>NM_015002</t>
  </si>
  <si>
    <t>DKFZp434G058|FBX21|FLJ90233|KIAA0875|MGC26682</t>
  </si>
  <si>
    <t>P35134</t>
  </si>
  <si>
    <t>F-box protein 21</t>
  </si>
  <si>
    <t>FBXO3</t>
  </si>
  <si>
    <t>NM_012175</t>
  </si>
  <si>
    <t>DKFZp564B092|FBA|FBX3</t>
  </si>
  <si>
    <t>P28060</t>
  </si>
  <si>
    <t>F-box protein 3</t>
  </si>
  <si>
    <t>FBXO43</t>
  </si>
  <si>
    <t>NM_001029860</t>
  </si>
  <si>
    <t>EMI2|ERP1|FBX43</t>
  </si>
  <si>
    <t>P33120</t>
  </si>
  <si>
    <t>F-box protein 43</t>
  </si>
  <si>
    <t>FBXO5</t>
  </si>
  <si>
    <t>NM_012177</t>
  </si>
  <si>
    <t>EMI1|FBX5|Fbxo31</t>
  </si>
  <si>
    <t>P20205</t>
  </si>
  <si>
    <t>F-box protein 5</t>
  </si>
  <si>
    <t>FBXW4P1</t>
  </si>
  <si>
    <t>NR_033408</t>
  </si>
  <si>
    <t>FBW3|FBXW3|FLJ94893|SHFM3P1</t>
  </si>
  <si>
    <t>F-box and WD repeat domain containing 4 pseudogene 1</t>
  </si>
  <si>
    <t>FCHO2</t>
  </si>
  <si>
    <t>NM_138782</t>
  </si>
  <si>
    <t>P34556</t>
  </si>
  <si>
    <t>FCH domain only 2</t>
  </si>
  <si>
    <t>FCHSD2</t>
  </si>
  <si>
    <t>NM_014824</t>
  </si>
  <si>
    <t>KIAA0769|NWK|SH3MD3</t>
  </si>
  <si>
    <t>P33467</t>
  </si>
  <si>
    <t>FCH and double SH3 domains 2</t>
  </si>
  <si>
    <t>FDFT1</t>
  </si>
  <si>
    <t>NM_001287744</t>
  </si>
  <si>
    <t>DGPT|ERG9|SQS|SS</t>
  </si>
  <si>
    <t>P1067</t>
  </si>
  <si>
    <t>farnesyl-diphosphate farnesyltransferase 1</t>
  </si>
  <si>
    <t>FDPS</t>
  </si>
  <si>
    <t>NM_001135822</t>
  </si>
  <si>
    <t>FPPS|FPS</t>
  </si>
  <si>
    <t>P23650</t>
  </si>
  <si>
    <t>farnesyl diphosphate synthase</t>
  </si>
  <si>
    <t>FDXACB1</t>
  </si>
  <si>
    <t>NM_138378</t>
  </si>
  <si>
    <t>P4149</t>
  </si>
  <si>
    <t>ferredoxin-fold anticodon binding domain containing 1</t>
  </si>
  <si>
    <t>FEN1</t>
  </si>
  <si>
    <t>NM_004111</t>
  </si>
  <si>
    <t>FEN-1|MF1|RAD2</t>
  </si>
  <si>
    <t>P23777</t>
  </si>
  <si>
    <t>flap structure-specific endonuclease 1</t>
  </si>
  <si>
    <t>FERMT3</t>
  </si>
  <si>
    <t>NM_178443</t>
  </si>
  <si>
    <t>KIND3|MGC10966|MIG-2|MIG2B|UNC112C|URP2|URP2SF</t>
  </si>
  <si>
    <t>P29204</t>
  </si>
  <si>
    <t>fermitin family member 3</t>
  </si>
  <si>
    <t>FGD6</t>
  </si>
  <si>
    <t>NM_018351</t>
  </si>
  <si>
    <t>ZFYVE24</t>
  </si>
  <si>
    <t>P18287</t>
  </si>
  <si>
    <t>FYVE, RhoGEF and PH domain containing 6</t>
  </si>
  <si>
    <t>FGF10</t>
  </si>
  <si>
    <t>NM_004465</t>
  </si>
  <si>
    <t>P24006</t>
  </si>
  <si>
    <t>fibroblast growth factor 10</t>
  </si>
  <si>
    <t>FGF17</t>
  </si>
  <si>
    <t>NM_001304478</t>
  </si>
  <si>
    <t>FGF-13</t>
  </si>
  <si>
    <t>P4218</t>
  </si>
  <si>
    <t>fibroblast growth factor 17</t>
  </si>
  <si>
    <t>FGFR1OP</t>
  </si>
  <si>
    <t>NM_001278690</t>
  </si>
  <si>
    <t>FOP</t>
  </si>
  <si>
    <t>P6588</t>
  </si>
  <si>
    <t>FGFR1 oncogene partner</t>
  </si>
  <si>
    <t>FGFR2</t>
  </si>
  <si>
    <t>NM_001144915</t>
  </si>
  <si>
    <t>BEK|BFR-1|CD332|CEK3|CFD1|ECT1|FLJ98662|JWS|K-SAM|KGFR|TK14|TK25</t>
  </si>
  <si>
    <t>P21827</t>
  </si>
  <si>
    <t>fibroblast growth factor receptor 2</t>
  </si>
  <si>
    <t>FIGF</t>
  </si>
  <si>
    <t>NM_004469</t>
  </si>
  <si>
    <t>VEGF-D|VEGFD</t>
  </si>
  <si>
    <t>P21081</t>
  </si>
  <si>
    <t>c-fos induced growth factor (vascular endothelial growth factor D)</t>
  </si>
  <si>
    <t>FIGN</t>
  </si>
  <si>
    <t>NM_018086</t>
  </si>
  <si>
    <t>P5446</t>
  </si>
  <si>
    <t>fidgetin</t>
  </si>
  <si>
    <t>FIGNL1</t>
  </si>
  <si>
    <t>NM_001287496</t>
  </si>
  <si>
    <t>P1380</t>
  </si>
  <si>
    <t>fidgetin like 1</t>
  </si>
  <si>
    <t>FJX1</t>
  </si>
  <si>
    <t>NM_014344</t>
  </si>
  <si>
    <t>FLJ22416|FLJ25593</t>
  </si>
  <si>
    <t>P13178</t>
  </si>
  <si>
    <t>four jointed box 1</t>
  </si>
  <si>
    <t>FKBP11</t>
  </si>
  <si>
    <t>NM_001143781</t>
  </si>
  <si>
    <t>FKBP19|MGC54182</t>
  </si>
  <si>
    <t>P24611</t>
  </si>
  <si>
    <t>FK506 binding protein 11</t>
  </si>
  <si>
    <t>FKBP1AP1</t>
  </si>
  <si>
    <t>NR_024162</t>
  </si>
  <si>
    <t>FKBP12|FKBP1P1</t>
  </si>
  <si>
    <t>FK506 binding protein 1A pseudogene 1</t>
  </si>
  <si>
    <t>FKBP5</t>
  </si>
  <si>
    <t>NM_004117</t>
  </si>
  <si>
    <t>AIG6|FKBP51|FKBP54|MGC111006|P54|PPIase|Ptg-10</t>
  </si>
  <si>
    <t>P26458</t>
  </si>
  <si>
    <t>FK506 binding protein 5</t>
  </si>
  <si>
    <t>FLI1</t>
  </si>
  <si>
    <t>NM_001271012</t>
  </si>
  <si>
    <t>EWSR2|SIC-1</t>
  </si>
  <si>
    <t>P17445</t>
  </si>
  <si>
    <t>Fli-1 proto-oncogene, ETS transcription factor</t>
  </si>
  <si>
    <t>FLJ13224</t>
  </si>
  <si>
    <t>NR_026806</t>
  </si>
  <si>
    <t>uncharacterized LOC79857</t>
  </si>
  <si>
    <t>FLJ37201</t>
  </si>
  <si>
    <t>NR_026835</t>
  </si>
  <si>
    <t>tigger transposable element derived 2 pseudogene</t>
  </si>
  <si>
    <t>FLJ37453</t>
  </si>
  <si>
    <t>NR_024279</t>
  </si>
  <si>
    <t>FLJ42024</t>
  </si>
  <si>
    <t>uncharacterized LOC729614</t>
  </si>
  <si>
    <t>FLJ42393</t>
  </si>
  <si>
    <t>NR_024413</t>
  </si>
  <si>
    <t>AVPC1948</t>
  </si>
  <si>
    <t>uncharacterized LOC401105</t>
  </si>
  <si>
    <t>FLNB</t>
  </si>
  <si>
    <t>NM_001164317</t>
  </si>
  <si>
    <t>ABP-278|ABP-280|AOI|DKFZp686A1668|DKFZp686O033|FH1|FLN1L|LRS1|SCT|TABP|TAP</t>
  </si>
  <si>
    <t>P8405</t>
  </si>
  <si>
    <t>filamin B</t>
  </si>
  <si>
    <t>FLVCR1</t>
  </si>
  <si>
    <t>NM_014053</t>
  </si>
  <si>
    <t>FLVCR|MFSD7B</t>
  </si>
  <si>
    <t>P1178</t>
  </si>
  <si>
    <t>feline leukemia virus subgroup C cellular receptor 1</t>
  </si>
  <si>
    <t>FMN1</t>
  </si>
  <si>
    <t>NM_001277313</t>
  </si>
  <si>
    <t>DKFZp686C2281|DKFZp686G2387|FLJ45135|FMN|LD|MGC125288|MGC125289</t>
  </si>
  <si>
    <t>P3467</t>
  </si>
  <si>
    <t>formin 1</t>
  </si>
  <si>
    <t>FMN2</t>
  </si>
  <si>
    <t>NM_001305424</t>
  </si>
  <si>
    <t>P28283</t>
  </si>
  <si>
    <t>formin 2</t>
  </si>
  <si>
    <t>FN1</t>
  </si>
  <si>
    <t>NM_001306129</t>
  </si>
  <si>
    <t>CIG|DKFZp686F10164|DKFZp686H0342|DKFZp686I1370|DKFZp686O13149|ED-B|FINC|FN|FNZ|GFND|GFND2|LETS|MSF</t>
  </si>
  <si>
    <t>P12737</t>
  </si>
  <si>
    <t>fibronectin 1</t>
  </si>
  <si>
    <t>FOCAD</t>
  </si>
  <si>
    <t>NM_017794</t>
  </si>
  <si>
    <t>P23557</t>
  </si>
  <si>
    <t>focadhesin</t>
  </si>
  <si>
    <t>FOPNL</t>
  </si>
  <si>
    <t>NR_130756</t>
  </si>
  <si>
    <t>FGFR1OP N-terminal like</t>
  </si>
  <si>
    <t>FOSL2</t>
  </si>
  <si>
    <t>NM_005253</t>
  </si>
  <si>
    <t>FLJ23306|FRA2</t>
  </si>
  <si>
    <t>P4156</t>
  </si>
  <si>
    <t>FOS like 2, AP-1 trancription factor subunit</t>
  </si>
  <si>
    <t>FOXM1</t>
  </si>
  <si>
    <t>NM_001243088</t>
  </si>
  <si>
    <t>FKHL16|FOXM1B|HFH-11|HFH11|HNF-3|INS-1|MPHOSPH2|MPP-2|MPP2|PIG29|TGT3|TRIDENT</t>
  </si>
  <si>
    <t>P19992</t>
  </si>
  <si>
    <t>forkhead box M1</t>
  </si>
  <si>
    <t>FOXN2</t>
  </si>
  <si>
    <t>NM_002158</t>
  </si>
  <si>
    <t>HTLF</t>
  </si>
  <si>
    <t>P28268</t>
  </si>
  <si>
    <t>forkhead box N2</t>
  </si>
  <si>
    <t>FOXN4</t>
  </si>
  <si>
    <t>NM_213596</t>
  </si>
  <si>
    <t>FLJ35967</t>
  </si>
  <si>
    <t>P24083</t>
  </si>
  <si>
    <t>forkhead box N4</t>
  </si>
  <si>
    <t>FOXO3B</t>
  </si>
  <si>
    <t>NR_026718</t>
  </si>
  <si>
    <t>FKHRL1P1|ZNF286C</t>
  </si>
  <si>
    <t>forkhead box O3B pseudogene</t>
  </si>
  <si>
    <t>FOXP1</t>
  </si>
  <si>
    <t>NM_032682</t>
  </si>
  <si>
    <t>12CC4|FLJ23741|MGC12942|MGC88572|MGC99551|QRF1|hFKH1B</t>
  </si>
  <si>
    <t>P11377</t>
  </si>
  <si>
    <t>forkhead box P1</t>
  </si>
  <si>
    <t>FOXP4-AS1</t>
  </si>
  <si>
    <t>NR_126416</t>
  </si>
  <si>
    <t>FOXP4 antisense RNA 1</t>
  </si>
  <si>
    <t>FRMD6</t>
  </si>
  <si>
    <t>NM_001042481</t>
  </si>
  <si>
    <t>C14orf31|EX1|MGC17921|Willin|c14_5320</t>
  </si>
  <si>
    <t>P12868</t>
  </si>
  <si>
    <t>FERM domain containing 6</t>
  </si>
  <si>
    <t>FRYL</t>
  </si>
  <si>
    <t>NM_015030</t>
  </si>
  <si>
    <t>DKFZp686E205|FLJ16177|KIAA0826</t>
  </si>
  <si>
    <t>P10767</t>
  </si>
  <si>
    <t>FRY like transcription coactivator</t>
  </si>
  <si>
    <t>FSCN1</t>
  </si>
  <si>
    <t>NM_003088</t>
  </si>
  <si>
    <t>FLJ38511|SNL|p55</t>
  </si>
  <si>
    <t>P23146</t>
  </si>
  <si>
    <t>fascin actin-bundling protein 1</t>
  </si>
  <si>
    <t>FSTL1</t>
  </si>
  <si>
    <t>NM_007085</t>
  </si>
  <si>
    <t>FLJ50214|FLJ52277|FRP|FSL1</t>
  </si>
  <si>
    <t>P21064</t>
  </si>
  <si>
    <t>follistatin like 1</t>
  </si>
  <si>
    <t>FTCD</t>
  </si>
  <si>
    <t>NM_006657</t>
  </si>
  <si>
    <t>LCHC1</t>
  </si>
  <si>
    <t>P23561</t>
  </si>
  <si>
    <t>formimidoyltransferase cyclodeaminase</t>
  </si>
  <si>
    <t>FTH1P3</t>
  </si>
  <si>
    <t>NR_002201</t>
  </si>
  <si>
    <t>ferritin, heavy polypeptide 1 pseudogene 3</t>
  </si>
  <si>
    <t>FUNDC1</t>
  </si>
  <si>
    <t>NM_173794</t>
  </si>
  <si>
    <t>MGC51029</t>
  </si>
  <si>
    <t>P1318</t>
  </si>
  <si>
    <t>FUN14 domain containing 1</t>
  </si>
  <si>
    <t>FUT11</t>
  </si>
  <si>
    <t>NM_001284194</t>
  </si>
  <si>
    <t>MGC119338|MGC119339|MGC33202</t>
  </si>
  <si>
    <t>P35293</t>
  </si>
  <si>
    <t>fucosyltransferase 11</t>
  </si>
  <si>
    <t>FUT9</t>
  </si>
  <si>
    <t>NM_006581</t>
  </si>
  <si>
    <t>Fuc-TIX</t>
  </si>
  <si>
    <t>P31933</t>
  </si>
  <si>
    <t>fucosyltransferase 9</t>
  </si>
  <si>
    <t>FXN</t>
  </si>
  <si>
    <t>NM_001161706</t>
  </si>
  <si>
    <t>CyaY|FA|FARR|FRDA|MGC57199|X25</t>
  </si>
  <si>
    <t>P4451</t>
  </si>
  <si>
    <t>frataxin</t>
  </si>
  <si>
    <t>FXYD6</t>
  </si>
  <si>
    <t>NM_001164832</t>
  </si>
  <si>
    <t>P13833</t>
  </si>
  <si>
    <t>FXYD domain containing ion transport regulator 6</t>
  </si>
  <si>
    <t>FZD3</t>
  </si>
  <si>
    <t>NM_145866</t>
  </si>
  <si>
    <t>Fz-3|hFz3</t>
  </si>
  <si>
    <t>P1412</t>
  </si>
  <si>
    <t>frizzled class receptor 3</t>
  </si>
  <si>
    <t>FZD4</t>
  </si>
  <si>
    <t>NM_012193</t>
  </si>
  <si>
    <t>CD344|EVR1|FEVR|FZD4S|Fz-4|FzE4|GPCR|MGC34390</t>
  </si>
  <si>
    <t>P14291</t>
  </si>
  <si>
    <t>frizzled class receptor 4</t>
  </si>
  <si>
    <t>G0S2</t>
  </si>
  <si>
    <t>NM_015714</t>
  </si>
  <si>
    <t>RP1-28O10.2</t>
  </si>
  <si>
    <t>P24510</t>
  </si>
  <si>
    <t>G0/G1 switch 2</t>
  </si>
  <si>
    <t>G2E3</t>
  </si>
  <si>
    <t>NM_001308097</t>
  </si>
  <si>
    <t>FLJ20333|KIAA1333|PHF7B</t>
  </si>
  <si>
    <t>P9845</t>
  </si>
  <si>
    <t>G2/M-phase specific E3 ubiquitin protein ligase</t>
  </si>
  <si>
    <t>GAB1</t>
  </si>
  <si>
    <t>NM_002039</t>
  </si>
  <si>
    <t>P11095</t>
  </si>
  <si>
    <t>GRB2 associated binding protein 1</t>
  </si>
  <si>
    <t>GABRA3</t>
  </si>
  <si>
    <t>NM_000808</t>
  </si>
  <si>
    <t>MGC33793</t>
  </si>
  <si>
    <t>P9293</t>
  </si>
  <si>
    <t>gamma-aminobutyric acid type A receptor alpha3 subunit</t>
  </si>
  <si>
    <t>GAL3ST4</t>
  </si>
  <si>
    <t>NM_024637</t>
  </si>
  <si>
    <t>FLJ12116|GAL3ST-4</t>
  </si>
  <si>
    <t>P13990</t>
  </si>
  <si>
    <t>galactose-3-O-sulfotransferase 4</t>
  </si>
  <si>
    <t>GALE</t>
  </si>
  <si>
    <t>NM_000403</t>
  </si>
  <si>
    <t>FLJ95174|FLJ97302|SDR1E1</t>
  </si>
  <si>
    <t>P25862</t>
  </si>
  <si>
    <t>UDP-galactose-4-epimerase</t>
  </si>
  <si>
    <t>GALNT12</t>
  </si>
  <si>
    <t>NM_024642</t>
  </si>
  <si>
    <t>FLJ21212|GalNAc-T12</t>
  </si>
  <si>
    <t>P22414</t>
  </si>
  <si>
    <t>polypeptide N-acetylgalactosaminyltransferase 12</t>
  </si>
  <si>
    <t>GALNT18</t>
  </si>
  <si>
    <t>NM_198516</t>
  </si>
  <si>
    <t>P24573</t>
  </si>
  <si>
    <t>polypeptide N-acetylgalactosaminyltransferase 18</t>
  </si>
  <si>
    <t>GALNT2</t>
  </si>
  <si>
    <t>NM_001291866</t>
  </si>
  <si>
    <t>GalNAc-T2</t>
  </si>
  <si>
    <t>P30798</t>
  </si>
  <si>
    <t>polypeptide N-acetylgalactosaminyltransferase 2</t>
  </si>
  <si>
    <t>GALR3</t>
  </si>
  <si>
    <t>NM_003614</t>
  </si>
  <si>
    <t>P11376</t>
  </si>
  <si>
    <t>galanin receptor 3</t>
  </si>
  <si>
    <t>GAN</t>
  </si>
  <si>
    <t>NM_022041</t>
  </si>
  <si>
    <t>FLJ38059|GAN1|KLHL16</t>
  </si>
  <si>
    <t>P7475</t>
  </si>
  <si>
    <t>gigaxonin</t>
  </si>
  <si>
    <t>GAP43</t>
  </si>
  <si>
    <t>NM_002045</t>
  </si>
  <si>
    <t>B-50|PP46</t>
  </si>
  <si>
    <t>P21586</t>
  </si>
  <si>
    <t>growth associated protein 43</t>
  </si>
  <si>
    <t>GAPDH</t>
  </si>
  <si>
    <t>NM_002046</t>
  </si>
  <si>
    <t>G3PD|GAPD|MGC88685</t>
  </si>
  <si>
    <t>P3987</t>
  </si>
  <si>
    <t>glyceraldehyde-3-phosphate dehydrogenase</t>
  </si>
  <si>
    <t>GARNL3</t>
  </si>
  <si>
    <t>NM_001286779</t>
  </si>
  <si>
    <t>DKFZp434O131|DKFZp761J1523|FLJ38360|bA356B19.1</t>
  </si>
  <si>
    <t>P31942</t>
  </si>
  <si>
    <t>GTPase activating Rap/RanGAP domain like 3</t>
  </si>
  <si>
    <t>GAS1</t>
  </si>
  <si>
    <t>NM_002048</t>
  </si>
  <si>
    <t>P18853</t>
  </si>
  <si>
    <t>growth arrest specific 1</t>
  </si>
  <si>
    <t>GAS2L3</t>
  </si>
  <si>
    <t>NM_001303130</t>
  </si>
  <si>
    <t>P32971</t>
  </si>
  <si>
    <t>growth arrest specific 2 like 3</t>
  </si>
  <si>
    <t>GAS5-AS1</t>
  </si>
  <si>
    <t>NR_037605</t>
  </si>
  <si>
    <t>GAS5 antisense RNA 1</t>
  </si>
  <si>
    <t>GATA2-AS1</t>
  </si>
  <si>
    <t>NR_125398</t>
  </si>
  <si>
    <t>GATA2 antisense RNA 1</t>
  </si>
  <si>
    <t>GATS</t>
  </si>
  <si>
    <t>NM_178831</t>
  </si>
  <si>
    <t>DKFZp686B07267|STAG3OS</t>
  </si>
  <si>
    <t>P20225</t>
  </si>
  <si>
    <t>GATS, stromal antigen 3 opposite strand</t>
  </si>
  <si>
    <t>GATSL2</t>
  </si>
  <si>
    <t>NM_001145064</t>
  </si>
  <si>
    <t>P10210</t>
  </si>
  <si>
    <t>GATS protein-like 2</t>
  </si>
  <si>
    <t>GBE1</t>
  </si>
  <si>
    <t>NM_000158</t>
  </si>
  <si>
    <t>GBE</t>
  </si>
  <si>
    <t>P31809</t>
  </si>
  <si>
    <t>glucan (1,4-alpha-), branching enzyme 1</t>
  </si>
  <si>
    <t>GBX1</t>
  </si>
  <si>
    <t>NM_001098834</t>
  </si>
  <si>
    <t>P14976</t>
  </si>
  <si>
    <t>gastrulation brain homeobox 1</t>
  </si>
  <si>
    <t>GCAT</t>
  </si>
  <si>
    <t>NM_014291</t>
  </si>
  <si>
    <t>KBL|MGC23053</t>
  </si>
  <si>
    <t>P719</t>
  </si>
  <si>
    <t>glycine C-acetyltransferase</t>
  </si>
  <si>
    <t>GCN1</t>
  </si>
  <si>
    <t>NM_006836</t>
  </si>
  <si>
    <t>P32144</t>
  </si>
  <si>
    <t>GCN1, eIF2 alpha kinase activator homolog</t>
  </si>
  <si>
    <t>GCNT2</t>
  </si>
  <si>
    <t>NM_145649</t>
  </si>
  <si>
    <t>CCAT|GCNT2C|GCNT5|IGNT|II|MGC163396|NACGT1|NAGCT1|ULG3|bA360O19.2|bA421M1.1</t>
  </si>
  <si>
    <t>P20295</t>
  </si>
  <si>
    <t>glucosaminyl (N-acetyl) transferase 2, I-branching enzyme (I blood group)</t>
  </si>
  <si>
    <t>GCSHP3</t>
  </si>
  <si>
    <t>NR_033248</t>
  </si>
  <si>
    <t>glycine cleavage system protein H (aminomethyl carrier) pseudogene 3</t>
  </si>
  <si>
    <t>GDPD3</t>
  </si>
  <si>
    <t>NM_024307</t>
  </si>
  <si>
    <t>FLJ22603|MGC4171</t>
  </si>
  <si>
    <t>P19764</t>
  </si>
  <si>
    <t>glycerophosphodiester phosphodiesterase domain containing 3</t>
  </si>
  <si>
    <t>GEM</t>
  </si>
  <si>
    <t>NM_005261</t>
  </si>
  <si>
    <t>KIR|MGC26294</t>
  </si>
  <si>
    <t>P13036</t>
  </si>
  <si>
    <t>GTP binding protein overexpressed in skeletal muscle</t>
  </si>
  <si>
    <t>GEMIN4</t>
  </si>
  <si>
    <t>NM_015721</t>
  </si>
  <si>
    <t>DKFZp434B131|DKFZp434D174|HC56|HCAP1|HHRF-1|p97</t>
  </si>
  <si>
    <t>P24450</t>
  </si>
  <si>
    <t>gem nuclear organelle associated protein 4</t>
  </si>
  <si>
    <t>GEMIN5</t>
  </si>
  <si>
    <t>NM_001252156</t>
  </si>
  <si>
    <t>DKFZp586M1824|MGC142174</t>
  </si>
  <si>
    <t>P9839</t>
  </si>
  <si>
    <t>gem nuclear organelle associated protein 5</t>
  </si>
  <si>
    <t>GEN1</t>
  </si>
  <si>
    <t>NM_182625</t>
  </si>
  <si>
    <t>DKFZp781F0986|FLJ40869|Gen</t>
  </si>
  <si>
    <t>P13412</t>
  </si>
  <si>
    <t>GEN1, Holliday junction 5' flap endonuclease</t>
  </si>
  <si>
    <t>GFOD2</t>
  </si>
  <si>
    <t>NM_030819</t>
  </si>
  <si>
    <t>FLJ23802|MGC11335</t>
  </si>
  <si>
    <t>P30803</t>
  </si>
  <si>
    <t>glucose-fructose oxidoreductase domain containing 2</t>
  </si>
  <si>
    <t>GFRA2</t>
  </si>
  <si>
    <t>NM_001495</t>
  </si>
  <si>
    <t>P17149</t>
  </si>
  <si>
    <t>GDNF family receptor alpha 2</t>
  </si>
  <si>
    <t>GGA2</t>
  </si>
  <si>
    <t>NM_015044</t>
  </si>
  <si>
    <t>FLJ20966|KIAA1080|VEAR</t>
  </si>
  <si>
    <t>P24753</t>
  </si>
  <si>
    <t>golgi associated, gamma adaptin ear containing, ARF binding protein 2</t>
  </si>
  <si>
    <t>GGH</t>
  </si>
  <si>
    <t>NM_003878</t>
  </si>
  <si>
    <t>GH</t>
  </si>
  <si>
    <t>P10388</t>
  </si>
  <si>
    <t>gamma-glutamyl hydrolase</t>
  </si>
  <si>
    <t>GHRLOS</t>
  </si>
  <si>
    <t>NR_073566</t>
  </si>
  <si>
    <t>GHRLAS|NCRNA00068</t>
  </si>
  <si>
    <t>ghrelin opposite strand/antisense RNA</t>
  </si>
  <si>
    <t>GID4</t>
  </si>
  <si>
    <t>NM_024052</t>
  </si>
  <si>
    <t>P19070</t>
  </si>
  <si>
    <t>GID complex subunit 4 homolog</t>
  </si>
  <si>
    <t>GINS1</t>
  </si>
  <si>
    <t>NM_021067</t>
  </si>
  <si>
    <t>KIAA0186|PSF1</t>
  </si>
  <si>
    <t>P2100</t>
  </si>
  <si>
    <t>GINS complex subunit 1</t>
  </si>
  <si>
    <t>GINS2</t>
  </si>
  <si>
    <t>NM_016095</t>
  </si>
  <si>
    <t>HSPC037|PSF2|Pfs2</t>
  </si>
  <si>
    <t>P35505</t>
  </si>
  <si>
    <t>GINS complex subunit 2</t>
  </si>
  <si>
    <t>GINS3</t>
  </si>
  <si>
    <t>NM_001126129</t>
  </si>
  <si>
    <t>FLJ13912|PSF3</t>
  </si>
  <si>
    <t>P18098</t>
  </si>
  <si>
    <t>GINS complex subunit 3</t>
  </si>
  <si>
    <t>GINS4</t>
  </si>
  <si>
    <t>NM_032336</t>
  </si>
  <si>
    <t>MGC14799|SLD5</t>
  </si>
  <si>
    <t>P34334</t>
  </si>
  <si>
    <t>GINS complex subunit 4</t>
  </si>
  <si>
    <t>GJC1</t>
  </si>
  <si>
    <t>NM_005497</t>
  </si>
  <si>
    <t>CX45|DKFZp686P0738|GJA7</t>
  </si>
  <si>
    <t>P59</t>
  </si>
  <si>
    <t>gap junction protein gamma 1</t>
  </si>
  <si>
    <t>GK</t>
  </si>
  <si>
    <t>NM_000167</t>
  </si>
  <si>
    <t>GK1|GKD</t>
  </si>
  <si>
    <t>P5032</t>
  </si>
  <si>
    <t>glycerol kinase</t>
  </si>
  <si>
    <t>GK5</t>
  </si>
  <si>
    <t>NM_001039547</t>
  </si>
  <si>
    <t>FLJ33582|FLJ45739|MGC40579</t>
  </si>
  <si>
    <t>P16551</t>
  </si>
  <si>
    <t>glycerol kinase 5 (putative)</t>
  </si>
  <si>
    <t>GLA</t>
  </si>
  <si>
    <t>NM_000169</t>
  </si>
  <si>
    <t>GALA</t>
  </si>
  <si>
    <t>P22756</t>
  </si>
  <si>
    <t>galactosidase alpha</t>
  </si>
  <si>
    <t>GLCCI1</t>
  </si>
  <si>
    <t>NM_138426</t>
  </si>
  <si>
    <t>FAM117C|GIG18|TSSN1</t>
  </si>
  <si>
    <t>P9035</t>
  </si>
  <si>
    <t>glucocorticoid induced 1</t>
  </si>
  <si>
    <t>GLE1</t>
  </si>
  <si>
    <t>NM_001499</t>
  </si>
  <si>
    <t>GLE1L|LCCS|LCCS1|hGLE1</t>
  </si>
  <si>
    <t>P18039</t>
  </si>
  <si>
    <t>GLE1, RNA export mediator</t>
  </si>
  <si>
    <t>GLI2</t>
  </si>
  <si>
    <t>NM_005270</t>
  </si>
  <si>
    <t>HPE9|THP1|THP2</t>
  </si>
  <si>
    <t>P27113</t>
  </si>
  <si>
    <t>GLI family zinc finger 2</t>
  </si>
  <si>
    <t>GLIS1</t>
  </si>
  <si>
    <t>NM_147193</t>
  </si>
  <si>
    <t>FLJ36155</t>
  </si>
  <si>
    <t>P19445</t>
  </si>
  <si>
    <t>GLIS family zinc finger 1</t>
  </si>
  <si>
    <t>GLRA1</t>
  </si>
  <si>
    <t>NM_000171</t>
  </si>
  <si>
    <t>MGC138878|MGC138879|STHE</t>
  </si>
  <si>
    <t>P11192</t>
  </si>
  <si>
    <t>glycine receptor alpha 1</t>
  </si>
  <si>
    <t>GLS</t>
  </si>
  <si>
    <t>NM_001256310</t>
  </si>
  <si>
    <t>AAD20|DKFZp686O15119|FLJ10358|GLS1|KIAA0838</t>
  </si>
  <si>
    <t>P16279</t>
  </si>
  <si>
    <t>glutaminase</t>
  </si>
  <si>
    <t>GLUD1P7</t>
  </si>
  <si>
    <t>NR_111968</t>
  </si>
  <si>
    <t>glutamate dehydrogenase 1 pseudogene 7</t>
  </si>
  <si>
    <t>GLUL</t>
  </si>
  <si>
    <t>NM_001033044</t>
  </si>
  <si>
    <t>GLNS|GS|PIG43|PIG59</t>
  </si>
  <si>
    <t>P4741</t>
  </si>
  <si>
    <t>glutamate-ammonia ligase</t>
  </si>
  <si>
    <t>GLYATL2</t>
  </si>
  <si>
    <t>NM_145016</t>
  </si>
  <si>
    <t>BXMAS2-10|GATF-B|MGC24009</t>
  </si>
  <si>
    <t>P25746</t>
  </si>
  <si>
    <t>glycine-N-acyltransferase like 2</t>
  </si>
  <si>
    <t>GMNN</t>
  </si>
  <si>
    <t>NM_001251990</t>
  </si>
  <si>
    <t>Gem|RP3-369A17.3</t>
  </si>
  <si>
    <t>P26534</t>
  </si>
  <si>
    <t>geminin, DNA replication inhibitor</t>
  </si>
  <si>
    <t>GNAI1</t>
  </si>
  <si>
    <t>NM_002069</t>
  </si>
  <si>
    <t>Gi</t>
  </si>
  <si>
    <t>P32065</t>
  </si>
  <si>
    <t>G protein subunit alpha i1</t>
  </si>
  <si>
    <t>GNB4</t>
  </si>
  <si>
    <t>NM_021629</t>
  </si>
  <si>
    <t>P13700</t>
  </si>
  <si>
    <t>G protein subunit beta 4</t>
  </si>
  <si>
    <t>GNG2</t>
  </si>
  <si>
    <t>NM_053064</t>
  </si>
  <si>
    <t>P25444</t>
  </si>
  <si>
    <t>G protein subunit gamma 2</t>
  </si>
  <si>
    <t>GNG4</t>
  </si>
  <si>
    <t>NM_001098721</t>
  </si>
  <si>
    <t>DKFZp547K1018|FLJ23803|FLJ34187</t>
  </si>
  <si>
    <t>P8575</t>
  </si>
  <si>
    <t>G protein subunit gamma 4</t>
  </si>
  <si>
    <t>GNG5</t>
  </si>
  <si>
    <t>NM_005274</t>
  </si>
  <si>
    <t>FLJ92393</t>
  </si>
  <si>
    <t>P125</t>
  </si>
  <si>
    <t>G protein subunit gamma 5</t>
  </si>
  <si>
    <t>GNPAT</t>
  </si>
  <si>
    <t>NM_014236</t>
  </si>
  <si>
    <t>DAP-AT|DAPAT|DHAPAT</t>
  </si>
  <si>
    <t>P21238</t>
  </si>
  <si>
    <t>glyceronephosphate O-acyltransferase</t>
  </si>
  <si>
    <t>GNRH1</t>
  </si>
  <si>
    <t>NM_000825</t>
  </si>
  <si>
    <t>GNRH|GRH|LHRH|LNRH</t>
  </si>
  <si>
    <t>P22976</t>
  </si>
  <si>
    <t>gonadotropin releasing hormone 1</t>
  </si>
  <si>
    <t>GOLGA2P5</t>
  </si>
  <si>
    <t>NR_036632</t>
  </si>
  <si>
    <t>golgin A2 pseudogene 5</t>
  </si>
  <si>
    <t>GOLGA6L7P</t>
  </si>
  <si>
    <t>NR_047567</t>
  </si>
  <si>
    <t>GOLGA6L7</t>
  </si>
  <si>
    <t>golgin A6 family-like 7, pseudogene</t>
  </si>
  <si>
    <t>GOLGA8A</t>
  </si>
  <si>
    <t>NR_027409</t>
  </si>
  <si>
    <t>GM88</t>
  </si>
  <si>
    <t>golgin A8 family member A</t>
  </si>
  <si>
    <t>GOLIM4</t>
  </si>
  <si>
    <t>NM_014498</t>
  </si>
  <si>
    <t>GIMPC|GOLPH4|GPP130|P138</t>
  </si>
  <si>
    <t>P31200</t>
  </si>
  <si>
    <t>golgi integral membrane protein 4</t>
  </si>
  <si>
    <t>GPATCH2L</t>
  </si>
  <si>
    <t>NM_017926</t>
  </si>
  <si>
    <t>P14613</t>
  </si>
  <si>
    <t>G-patch domain containing 2 like</t>
  </si>
  <si>
    <t>GPATCH3</t>
  </si>
  <si>
    <t>NM_022078</t>
  </si>
  <si>
    <t>DKFZp686E0221|FLJ12455|GPATC3</t>
  </si>
  <si>
    <t>P3063</t>
  </si>
  <si>
    <t>G-patch domain containing 3</t>
  </si>
  <si>
    <t>GPI</t>
  </si>
  <si>
    <t>NM_001289789</t>
  </si>
  <si>
    <t>AMF|DKFZp686C13233|GNPI|NLK|PGI|PHI|SA-36|SA36</t>
  </si>
  <si>
    <t>P30766</t>
  </si>
  <si>
    <t>glucose-6-phosphate isomerase</t>
  </si>
  <si>
    <t>GPN3</t>
  </si>
  <si>
    <t>NM_016301</t>
  </si>
  <si>
    <t>ATPBD1C|MGC14560|MGC32810</t>
  </si>
  <si>
    <t>P23401</t>
  </si>
  <si>
    <t>GPN-loop GTPase 3</t>
  </si>
  <si>
    <t>GPR137B</t>
  </si>
  <si>
    <t>NM_003272</t>
  </si>
  <si>
    <t>TM7SF1</t>
  </si>
  <si>
    <t>P27179</t>
  </si>
  <si>
    <t>G protein-coupled receptor 137B</t>
  </si>
  <si>
    <t>GPR137C</t>
  </si>
  <si>
    <t>NM_001099652</t>
  </si>
  <si>
    <t>DKFZp762F0713|TM7SF1L2</t>
  </si>
  <si>
    <t>P3989</t>
  </si>
  <si>
    <t>G protein-coupled receptor 137C</t>
  </si>
  <si>
    <t>GPR139</t>
  </si>
  <si>
    <t>NM_001002911</t>
  </si>
  <si>
    <t>GPRg1|PGR3</t>
  </si>
  <si>
    <t>P34815</t>
  </si>
  <si>
    <t>G protein-coupled receptor 139</t>
  </si>
  <si>
    <t>GPR146</t>
  </si>
  <si>
    <t>NM_001303473</t>
  </si>
  <si>
    <t>PGR8</t>
  </si>
  <si>
    <t>P4027</t>
  </si>
  <si>
    <t>G protein-coupled receptor 146</t>
  </si>
  <si>
    <t>GPR161</t>
  </si>
  <si>
    <t>NM_153832</t>
  </si>
  <si>
    <t>FLJ33952|RE2</t>
  </si>
  <si>
    <t>P7546</t>
  </si>
  <si>
    <t>G protein-coupled receptor 161</t>
  </si>
  <si>
    <t>GPR182</t>
  </si>
  <si>
    <t>NM_007264</t>
  </si>
  <si>
    <t>7TMR|ADMR|AM-R|AMR|G10D|MGC34399|gamrh|hrhAMR</t>
  </si>
  <si>
    <t>P22184</t>
  </si>
  <si>
    <t>G protein-coupled receptor 182</t>
  </si>
  <si>
    <t>GPR63</t>
  </si>
  <si>
    <t>NM_001143957</t>
  </si>
  <si>
    <t>PSP24(beta)|PSP24B</t>
  </si>
  <si>
    <t>P9515</t>
  </si>
  <si>
    <t>G protein-coupled receptor 63</t>
  </si>
  <si>
    <t>GPR85</t>
  </si>
  <si>
    <t>NM_001146266</t>
  </si>
  <si>
    <t>FLJ50993|FLJ51159|FLJ99433|SREB|SREB2</t>
  </si>
  <si>
    <t>P13232</t>
  </si>
  <si>
    <t>G protein-coupled receptor 85</t>
  </si>
  <si>
    <t>GPR87</t>
  </si>
  <si>
    <t>NM_023915</t>
  </si>
  <si>
    <t>GPR95|KPG_002|MGC131898</t>
  </si>
  <si>
    <t>P2286</t>
  </si>
  <si>
    <t>G protein-coupled receptor 87</t>
  </si>
  <si>
    <t>GPRC5A</t>
  </si>
  <si>
    <t>NM_003979</t>
  </si>
  <si>
    <t>GPCR5A|RAI3|RAIG1</t>
  </si>
  <si>
    <t>P16900</t>
  </si>
  <si>
    <t>G protein-coupled receptor class C group 5 member A</t>
  </si>
  <si>
    <t>GPSM2</t>
  </si>
  <si>
    <t>NM_013296</t>
  </si>
  <si>
    <t>LGN|Pins</t>
  </si>
  <si>
    <t>P19411</t>
  </si>
  <si>
    <t>G-protein signaling modulator 2</t>
  </si>
  <si>
    <t>GRB10</t>
  </si>
  <si>
    <t>NM_001001549</t>
  </si>
  <si>
    <t>GRB-IR|Grb-10|IRBP|KIAA0207|MEG1|RSS</t>
  </si>
  <si>
    <t>P19695</t>
  </si>
  <si>
    <t>growth factor receptor bound protein 10</t>
  </si>
  <si>
    <t>GRIA2</t>
  </si>
  <si>
    <t>NM_001083619</t>
  </si>
  <si>
    <t>GLUR2|GLURB|GluA2|GluR-K2|HBGR2</t>
  </si>
  <si>
    <t>P9132</t>
  </si>
  <si>
    <t>glutamate ionotropic receptor AMPA type subunit 2</t>
  </si>
  <si>
    <t>GRIA3</t>
  </si>
  <si>
    <t>NM_000828</t>
  </si>
  <si>
    <t>GLUR-C|GLUR-K3|GLUR3|GLURC|GluA3|MRX94</t>
  </si>
  <si>
    <t>P8352</t>
  </si>
  <si>
    <t>glutamate ionotropic receptor AMPA type subunit 3</t>
  </si>
  <si>
    <t>GRID1-AS1</t>
  </si>
  <si>
    <t>NR_038986</t>
  </si>
  <si>
    <t>GRID1 antisense RNA 1</t>
  </si>
  <si>
    <t>GRIK3</t>
  </si>
  <si>
    <t>NM_000831</t>
  </si>
  <si>
    <t>EAA5|GLR7|GLUR7|GluR7a</t>
  </si>
  <si>
    <t>P2493</t>
  </si>
  <si>
    <t>glutamate ionotropic receptor kainate type subunit 3</t>
  </si>
  <si>
    <t>GRWD1</t>
  </si>
  <si>
    <t>NM_031485</t>
  </si>
  <si>
    <t>CDW4|GRWD|KIAA1942|RRB1|WDR28</t>
  </si>
  <si>
    <t>P6864</t>
  </si>
  <si>
    <t>glutamate-rich WD repeat containing 1</t>
  </si>
  <si>
    <t>GS1-279B7.1</t>
  </si>
  <si>
    <t>NR_038424</t>
  </si>
  <si>
    <t>microtubule associated protein 1 light chain 3 beta pseudogene</t>
  </si>
  <si>
    <t>GSG2</t>
  </si>
  <si>
    <t>NM_031965</t>
  </si>
  <si>
    <t>HASPIN</t>
  </si>
  <si>
    <t>P33454</t>
  </si>
  <si>
    <t>germ cell associated 2, haspin</t>
  </si>
  <si>
    <t>GSR</t>
  </si>
  <si>
    <t>NM_001195102</t>
  </si>
  <si>
    <t>MGC78522</t>
  </si>
  <si>
    <t>P22065</t>
  </si>
  <si>
    <t>glutathione reductase</t>
  </si>
  <si>
    <t>GSTP1</t>
  </si>
  <si>
    <t>NM_000852</t>
  </si>
  <si>
    <t>DFN7|FAEES3|GST3|GSTP|PI</t>
  </si>
  <si>
    <t>P34628</t>
  </si>
  <si>
    <t>glutathione S-transferase pi 1</t>
  </si>
  <si>
    <t>GTF2A1</t>
  </si>
  <si>
    <t>NM_001278940</t>
  </si>
  <si>
    <t>MGC129969|MGC129970|TF2A1|TFIIA</t>
  </si>
  <si>
    <t>P35958</t>
  </si>
  <si>
    <t>general transcription factor IIA subunit 1</t>
  </si>
  <si>
    <t>GTF2IP1</t>
  </si>
  <si>
    <t>NR_002206_1</t>
  </si>
  <si>
    <t>WBSCR7</t>
  </si>
  <si>
    <t>general transcription factor IIi pseudogene 1</t>
  </si>
  <si>
    <t>GTF3A</t>
  </si>
  <si>
    <t>NM_002097</t>
  </si>
  <si>
    <t>AP2|TFIIIA</t>
  </si>
  <si>
    <t>P9776</t>
  </si>
  <si>
    <t>general transcription factor IIIA</t>
  </si>
  <si>
    <t>GTF3C1</t>
  </si>
  <si>
    <t>NM_001520</t>
  </si>
  <si>
    <t>DKFZp686A111|TFIIIC|TFIIIC220|TFIIICalpha</t>
  </si>
  <si>
    <t>P15064</t>
  </si>
  <si>
    <t>general transcription factor IIIC subunit 1</t>
  </si>
  <si>
    <t>GTF3C2</t>
  </si>
  <si>
    <t>NM_001035521</t>
  </si>
  <si>
    <t>KIAA0011|TFIIIC-BETA|TFIIIC110</t>
  </si>
  <si>
    <t>P21198</t>
  </si>
  <si>
    <t>general transcription factor IIIC subunit 2</t>
  </si>
  <si>
    <t>GTF3C2-AS1</t>
  </si>
  <si>
    <t>NR_038427</t>
  </si>
  <si>
    <t>GTF3C2 antisense RNA 1</t>
  </si>
  <si>
    <t>GTPBP1</t>
  </si>
  <si>
    <t>NM_004286</t>
  </si>
  <si>
    <t>GP-1|GP1|HSPC018|MGC20069</t>
  </si>
  <si>
    <t>P16238</t>
  </si>
  <si>
    <t>GTP binding protein 1</t>
  </si>
  <si>
    <t>GTSE1</t>
  </si>
  <si>
    <t>NM_016426</t>
  </si>
  <si>
    <t>B99</t>
  </si>
  <si>
    <t>P26583</t>
  </si>
  <si>
    <t>G2 and S-phase expressed 1</t>
  </si>
  <si>
    <t>GUCD1</t>
  </si>
  <si>
    <t>NM_001284252</t>
  </si>
  <si>
    <t>P19201</t>
  </si>
  <si>
    <t>guanylyl cyclase domain containing 1</t>
  </si>
  <si>
    <t>GUCY1A2</t>
  </si>
  <si>
    <t>NM_001256424</t>
  </si>
  <si>
    <t>GC-SA2|GUC1A2</t>
  </si>
  <si>
    <t>P30456</t>
  </si>
  <si>
    <t>guanylate cyclase 1, soluble, alpha 2</t>
  </si>
  <si>
    <t>GUCY1B3</t>
  </si>
  <si>
    <t>NM_001291951</t>
  </si>
  <si>
    <t>GC-S-beta-1|GC-SB3|GUC1B3|GUCB3|GUCSB3|GUCY1B1</t>
  </si>
  <si>
    <t>P8454</t>
  </si>
  <si>
    <t>guanylate cyclase 1, soluble, beta 3</t>
  </si>
  <si>
    <t>GYS1</t>
  </si>
  <si>
    <t>NR_027763</t>
  </si>
  <si>
    <t>GSY|GYS</t>
  </si>
  <si>
    <t>glycogen synthase 1 (muscle)</t>
  </si>
  <si>
    <t>H19</t>
  </si>
  <si>
    <t>NR_131223</t>
  </si>
  <si>
    <t>ASM|ASM1|BWS|D11S813E|MGC4485|NCRNA00008|PRO2605|WT2</t>
  </si>
  <si>
    <t>H19, imprinted maternally expressed transcript (non-protein coding)</t>
  </si>
  <si>
    <t>H1FX-AS1</t>
  </si>
  <si>
    <t>NR_026991</t>
  </si>
  <si>
    <t>H1FX antisense RNA 1</t>
  </si>
  <si>
    <t>H2AFV</t>
  </si>
  <si>
    <t>NM_138635</t>
  </si>
  <si>
    <t>FLJ26479|H2AV|MGC10170|MGC10831|MGC1947</t>
  </si>
  <si>
    <t>P22472</t>
  </si>
  <si>
    <t>H2A histone family member V</t>
  </si>
  <si>
    <t>H2AFX</t>
  </si>
  <si>
    <t>NM_002105</t>
  </si>
  <si>
    <t>H2A.X|H2A/X|H2AX</t>
  </si>
  <si>
    <t>P1448</t>
  </si>
  <si>
    <t>H2A histone family member X</t>
  </si>
  <si>
    <t>H2AFY</t>
  </si>
  <si>
    <t>NM_138609</t>
  </si>
  <si>
    <t>H2A.y|H2A/y|H2AF12M|H2AFJ|MACROH2A1.1|mH2A1|macroH2A1.2</t>
  </si>
  <si>
    <t>P17621</t>
  </si>
  <si>
    <t>H2A histone family member Y</t>
  </si>
  <si>
    <t>H2AFZ</t>
  </si>
  <si>
    <t>NM_002106</t>
  </si>
  <si>
    <t>H2A.z|H2A/z|H2AZ|MGC117173</t>
  </si>
  <si>
    <t>P5166</t>
  </si>
  <si>
    <t>H2A histone family member Z</t>
  </si>
  <si>
    <t>H3F3A</t>
  </si>
  <si>
    <t>NM_002107</t>
  </si>
  <si>
    <t>H3.3A|H3F3|H3F3B|MGC87782|MGC87783</t>
  </si>
  <si>
    <t>P29253</t>
  </si>
  <si>
    <t>H3 histone, family 3A</t>
  </si>
  <si>
    <t>H3F3AP4</t>
  </si>
  <si>
    <t>NR_002315</t>
  </si>
  <si>
    <t>H3 histone, family 3A, pseudogene 4</t>
  </si>
  <si>
    <t>HADH</t>
  </si>
  <si>
    <t>NM_005327</t>
  </si>
  <si>
    <t>HAD|HADH1|HADHSC|HCDH|HHF4|MGC8392|MSCHAD|SCHAD</t>
  </si>
  <si>
    <t>P34985</t>
  </si>
  <si>
    <t>hydroxyacyl-CoA dehydrogenase</t>
  </si>
  <si>
    <t>HAND2</t>
  </si>
  <si>
    <t>NM_021973</t>
  </si>
  <si>
    <t>DHAND2|FLJ16260|Hed|MGC125303|MGC125304|Thing2|bHLHa26|dHand</t>
  </si>
  <si>
    <t>P6230</t>
  </si>
  <si>
    <t>heart and neural crest derivatives expressed 2</t>
  </si>
  <si>
    <t>HAT1</t>
  </si>
  <si>
    <t>NM_003642</t>
  </si>
  <si>
    <t>KAT1</t>
  </si>
  <si>
    <t>P5343</t>
  </si>
  <si>
    <t>histone acetyltransferase 1</t>
  </si>
  <si>
    <t>HAUS1</t>
  </si>
  <si>
    <t>NM_138443</t>
  </si>
  <si>
    <t>CCDC5|FLJ21094|FLJ40084|HEI-C|HEIC|HsT1461</t>
  </si>
  <si>
    <t>P13147</t>
  </si>
  <si>
    <t>HAUS augmin like complex subunit 1</t>
  </si>
  <si>
    <t>HAUS3</t>
  </si>
  <si>
    <t>NM_001303143</t>
  </si>
  <si>
    <t>C4orf15|DKFZp686I1868|IT1|MGC4701|dgt3</t>
  </si>
  <si>
    <t>P29989</t>
  </si>
  <si>
    <t>HAUS augmin like complex subunit 3</t>
  </si>
  <si>
    <t>HAUS6</t>
  </si>
  <si>
    <t>NM_017645</t>
  </si>
  <si>
    <t>Dgt6|FAM29A|MGC102696|MGC138798|MGC138799</t>
  </si>
  <si>
    <t>P33007</t>
  </si>
  <si>
    <t>HAUS augmin like complex subunit 6</t>
  </si>
  <si>
    <t>HAUS7</t>
  </si>
  <si>
    <t>NR_073156</t>
  </si>
  <si>
    <t>HSXQ28ORF|UCHL5IP|UIP1</t>
  </si>
  <si>
    <t>HAUS augmin like complex subunit 7</t>
  </si>
  <si>
    <t>HAUS8</t>
  </si>
  <si>
    <t>NM_001011699</t>
  </si>
  <si>
    <t>DGT4|HICE1|MGC20533|NY-SAR-48</t>
  </si>
  <si>
    <t>P7429</t>
  </si>
  <si>
    <t>HAUS augmin like complex subunit 8</t>
  </si>
  <si>
    <t>HAVCR1P1</t>
  </si>
  <si>
    <t>NR_003603</t>
  </si>
  <si>
    <t>hepatitis A virus cellular receptor 1 pseudogene 1</t>
  </si>
  <si>
    <t>HBM</t>
  </si>
  <si>
    <t>NM_001003938</t>
  </si>
  <si>
    <t>HBAP2</t>
  </si>
  <si>
    <t>P35140</t>
  </si>
  <si>
    <t>hemoglobin subunit mu</t>
  </si>
  <si>
    <t>HCFC1</t>
  </si>
  <si>
    <t>NM_005334</t>
  </si>
  <si>
    <t>CFF|HCF-1|HCF1|HFC1|MGC70925|VCAF</t>
  </si>
  <si>
    <t>P35726</t>
  </si>
  <si>
    <t>host cell factor C1</t>
  </si>
  <si>
    <t>HDAC10</t>
  </si>
  <si>
    <t>NM_032019</t>
  </si>
  <si>
    <t>DKFZp761B039|HD10|MGC149722</t>
  </si>
  <si>
    <t>P28527</t>
  </si>
  <si>
    <t>histone deacetylase 10</t>
  </si>
  <si>
    <t>HDAC9</t>
  </si>
  <si>
    <t>NM_001204144</t>
  </si>
  <si>
    <t>DKFZp779K1053|HD7|HD7b|HD9|HDAC|HDAC7|HDAC7B|HDAC9B|HDAC9FL|HDRP|KIAA0744|MITR</t>
  </si>
  <si>
    <t>P2991</t>
  </si>
  <si>
    <t>histone deacetylase 9</t>
  </si>
  <si>
    <t>HDGF</t>
  </si>
  <si>
    <t>NM_001126051</t>
  </si>
  <si>
    <t>DKFZp686J1764|FLJ96580|HMG1L2</t>
  </si>
  <si>
    <t>P2986</t>
  </si>
  <si>
    <t>hepatoma-derived growth factor</t>
  </si>
  <si>
    <t>HEATR1</t>
  </si>
  <si>
    <t>NM_018072</t>
  </si>
  <si>
    <t>BAP28|FLJ10359|MGC72083</t>
  </si>
  <si>
    <t>P28952</t>
  </si>
  <si>
    <t>HEAT repeat containing 1</t>
  </si>
  <si>
    <t>HECA</t>
  </si>
  <si>
    <t>NM_016217</t>
  </si>
  <si>
    <t>HDC|HDCL|HHDC|dJ225E12.1</t>
  </si>
  <si>
    <t>P15386</t>
  </si>
  <si>
    <t>hdc homolog, cell cycle regulator</t>
  </si>
  <si>
    <t>HEG1</t>
  </si>
  <si>
    <t>NM_020733</t>
  </si>
  <si>
    <t>HEG|KIAA1237|MGC72175|MST112|MSTP112</t>
  </si>
  <si>
    <t>P30130</t>
  </si>
  <si>
    <t>heart development protein with EGF like domains 1</t>
  </si>
  <si>
    <t>HELB</t>
  </si>
  <si>
    <t>NM_033647</t>
  </si>
  <si>
    <t>P13435</t>
  </si>
  <si>
    <t>helicase (DNA) B</t>
  </si>
  <si>
    <t>HELLS</t>
  </si>
  <si>
    <t>NM_001289068</t>
  </si>
  <si>
    <t>FLJ10339|LSH|PASG|SMARCA6</t>
  </si>
  <si>
    <t>P7560</t>
  </si>
  <si>
    <t>helicase, lymphoid-specific</t>
  </si>
  <si>
    <t>HERC1</t>
  </si>
  <si>
    <t>NM_003922</t>
  </si>
  <si>
    <t>p532|p619</t>
  </si>
  <si>
    <t>P31036</t>
  </si>
  <si>
    <t>HECT and RLD domain containing E3 ubiquitin protein ligase family member 1</t>
  </si>
  <si>
    <t>HERC2P10</t>
  </si>
  <si>
    <t>NR_072991</t>
  </si>
  <si>
    <t>hect domain and RLD 2 pseudogene 10</t>
  </si>
  <si>
    <t>HERC2P4</t>
  </si>
  <si>
    <t>NR_109773</t>
  </si>
  <si>
    <t>D16F37S5</t>
  </si>
  <si>
    <t>hect domain and RLD 2 pseudogene 4</t>
  </si>
  <si>
    <t>HES7</t>
  </si>
  <si>
    <t>NM_032580</t>
  </si>
  <si>
    <t>bHLHb37</t>
  </si>
  <si>
    <t>P9116</t>
  </si>
  <si>
    <t>hes family bHLH transcription factor 7</t>
  </si>
  <si>
    <t>HEXA</t>
  </si>
  <si>
    <t>NM_000520</t>
  </si>
  <si>
    <t>MGC99608|TSD</t>
  </si>
  <si>
    <t>P32281</t>
  </si>
  <si>
    <t>hexosaminidase subunit alpha</t>
  </si>
  <si>
    <t>HEY1</t>
  </si>
  <si>
    <t>NM_001282851</t>
  </si>
  <si>
    <t>BHLHb31|CHF2|HERP2|HESR1|HRT-1|MGC1274|OAF1</t>
  </si>
  <si>
    <t>P25223</t>
  </si>
  <si>
    <t>hes related family bHLH transcription factor with YRPW motif 1</t>
  </si>
  <si>
    <t>HHIPL2</t>
  </si>
  <si>
    <t>NM_024746</t>
  </si>
  <si>
    <t>FLJ13840|KIAA1822L</t>
  </si>
  <si>
    <t>P3001</t>
  </si>
  <si>
    <t>HHIP like 2</t>
  </si>
  <si>
    <t>HIAT1</t>
  </si>
  <si>
    <t>NM_033055</t>
  </si>
  <si>
    <t>DKFZp564L0864</t>
  </si>
  <si>
    <t>P13727</t>
  </si>
  <si>
    <t>HIATL1</t>
  </si>
  <si>
    <t>NM_032558</t>
  </si>
  <si>
    <t>FLJ14753|MGC117350</t>
  </si>
  <si>
    <t>P26050</t>
  </si>
  <si>
    <t>HIATL2</t>
  </si>
  <si>
    <t>NR_002894</t>
  </si>
  <si>
    <t>FLJ45467|MGC12945</t>
  </si>
  <si>
    <t>HIGD1B</t>
  </si>
  <si>
    <t>NM_001271880</t>
  </si>
  <si>
    <t>CLST11240|CLST11240-15</t>
  </si>
  <si>
    <t>P28958</t>
  </si>
  <si>
    <t>HIG1 hypoxia inducible domain family member 1B</t>
  </si>
  <si>
    <t>HILPDA</t>
  </si>
  <si>
    <t>NM_001098786</t>
  </si>
  <si>
    <t>P35592</t>
  </si>
  <si>
    <t>hypoxia inducible lipid droplet associated</t>
  </si>
  <si>
    <t>HIPK2</t>
  </si>
  <si>
    <t>NM_001113239</t>
  </si>
  <si>
    <t>DKFZp686K02111|FLJ23711|PRO0593</t>
  </si>
  <si>
    <t>P2487</t>
  </si>
  <si>
    <t>homeodomain interacting protein kinase 2</t>
  </si>
  <si>
    <t>HIST1H1B</t>
  </si>
  <si>
    <t>NM_005322</t>
  </si>
  <si>
    <t>H1|H1.5|H1B|H1F5|MGC126630|MGC126632</t>
  </si>
  <si>
    <t>P7652</t>
  </si>
  <si>
    <t>histone cluster 1, H1b</t>
  </si>
  <si>
    <t>HIST1H2AB</t>
  </si>
  <si>
    <t>NM_003513</t>
  </si>
  <si>
    <t>H2A/m|H2AFM|HIST1H2AE</t>
  </si>
  <si>
    <t>P34396</t>
  </si>
  <si>
    <t>histone cluster 1, H2ab</t>
  </si>
  <si>
    <t>HIST1H2AD</t>
  </si>
  <si>
    <t>NM_021065</t>
  </si>
  <si>
    <t>H2A.3|H2A/g|H2AFG|HIST1H3D</t>
  </si>
  <si>
    <t>P15550</t>
  </si>
  <si>
    <t>histone cluster 1, H2ad</t>
  </si>
  <si>
    <t>HIST1H2AH</t>
  </si>
  <si>
    <t>NM_080596</t>
  </si>
  <si>
    <t>H2A/S|H2AFALii|MGC171151|dJ86C11.1</t>
  </si>
  <si>
    <t>P12</t>
  </si>
  <si>
    <t>histone cluster 1, H2ah</t>
  </si>
  <si>
    <t>HIST1H2AI</t>
  </si>
  <si>
    <t>NM_003509</t>
  </si>
  <si>
    <t>FLJ92027|H2A/c|H2AFC|HIST1H2AG|HIST1H2AK|HIST1H2AL|HIST1H2AM</t>
  </si>
  <si>
    <t>P33972</t>
  </si>
  <si>
    <t>histone cluster 1, H2ai</t>
  </si>
  <si>
    <t>HIST1H2AK</t>
  </si>
  <si>
    <t>NM_003510</t>
  </si>
  <si>
    <t>H2A/d|H2AFD|HIST1H2AG|HIST1H2AJ|HIST1H2AL|HIST1H2AM</t>
  </si>
  <si>
    <t>P10506</t>
  </si>
  <si>
    <t>histone cluster 1, H2ak</t>
  </si>
  <si>
    <t>HIST1H2AM</t>
  </si>
  <si>
    <t>NM_003514</t>
  </si>
  <si>
    <t>H2A.1|H2A/n|H2AFN|HIST1H2AG|HIST1H2AI|HIST1H2AK|HIST1H2AL|dJ193B12.1</t>
  </si>
  <si>
    <t>P7698</t>
  </si>
  <si>
    <t>histone cluster 1, H2am</t>
  </si>
  <si>
    <t>HIST1H2BB</t>
  </si>
  <si>
    <t>NM_021062</t>
  </si>
  <si>
    <t>H2B.1|H2B/f|H2BFF|MGC119804</t>
  </si>
  <si>
    <t>P12041</t>
  </si>
  <si>
    <t>histone cluster 1, H2bb</t>
  </si>
  <si>
    <t>HIST1H2BC</t>
  </si>
  <si>
    <t>NM_003526</t>
  </si>
  <si>
    <t>H2B.1|H2B/a|H2B/g|H2B/h|H2B/k|H2B/l|H2BFL|HIST1H2BE|HIST1H2BF|HIST1H2BG|HIST1H2BI|MGC104246|dJ221C16.3</t>
  </si>
  <si>
    <t>P6295</t>
  </si>
  <si>
    <t>histone cluster 1, H2bc</t>
  </si>
  <si>
    <t>HIST1H2BE</t>
  </si>
  <si>
    <t>NM_003523</t>
  </si>
  <si>
    <t>H2B.h|H2B/a|H2B/g|H2B/h|H2B/k|H2B/l|H2BFH|H2BFN|HIST1H2BC|HIST1H2BF|HIST1H2BG|HIST1H2BI|dJ221C16.8</t>
  </si>
  <si>
    <t>P21224</t>
  </si>
  <si>
    <t>histone cluster 1, H2be</t>
  </si>
  <si>
    <t>HIST1H2BG</t>
  </si>
  <si>
    <t>NM_003518</t>
  </si>
  <si>
    <t>H2B.1A|H2B/a|H2B/g|H2B/h|H2B/k|H2B/l|H2BFA|HIST1H2BC|HIST1H2BE|HIST1H2BF|HIST1H2BI|dJ221C16.8</t>
  </si>
  <si>
    <t>P30316</t>
  </si>
  <si>
    <t>histone cluster 1, H2bg</t>
  </si>
  <si>
    <t>HIST1H2BH</t>
  </si>
  <si>
    <t>NM_003524</t>
  </si>
  <si>
    <t>H2B/j|H2BFJ</t>
  </si>
  <si>
    <t>P16140</t>
  </si>
  <si>
    <t>histone cluster 1, H2bh</t>
  </si>
  <si>
    <t>HIST1H2BI</t>
  </si>
  <si>
    <t>NM_003525</t>
  </si>
  <si>
    <t>H2B/a|H2B/g|H2B/h|H2B/k|H2B/l|H2BFK|HIST1H2BC|HIST1H2BE|HIST1H2BF|HIST1H2BG</t>
  </si>
  <si>
    <t>P9013</t>
  </si>
  <si>
    <t>histone cluster 1, H2bi</t>
  </si>
  <si>
    <t>HIST1H2BJ</t>
  </si>
  <si>
    <t>NM_021058</t>
  </si>
  <si>
    <t>H2B/r|H2BFR</t>
  </si>
  <si>
    <t>P16208</t>
  </si>
  <si>
    <t>histone cluster 1, H2bj</t>
  </si>
  <si>
    <t>HIST1H2BK</t>
  </si>
  <si>
    <t>NM_080593</t>
  </si>
  <si>
    <t>H2B/S|H2BFAiii|H2BFT|MGC131989</t>
  </si>
  <si>
    <t>P8699</t>
  </si>
  <si>
    <t>histone cluster 1, H2bk</t>
  </si>
  <si>
    <t>HIST1H2BL</t>
  </si>
  <si>
    <t>NM_003519</t>
  </si>
  <si>
    <t>H2B/c|H2BFC|dJ97D16.4</t>
  </si>
  <si>
    <t>P1715</t>
  </si>
  <si>
    <t>histone cluster 1, H2bl</t>
  </si>
  <si>
    <t>HIST1H2BM</t>
  </si>
  <si>
    <t>NM_003521</t>
  </si>
  <si>
    <t>H2B/e|H2BFE|dJ160A22.3</t>
  </si>
  <si>
    <t>P5104</t>
  </si>
  <si>
    <t>histone cluster 1, H2bm</t>
  </si>
  <si>
    <t>HIST1H2BN</t>
  </si>
  <si>
    <t>NM_003520</t>
  </si>
  <si>
    <t>H2B/d|H2BFD|HIST1H3I|MGC125414|MGC125415|MGC125416|MGC9388</t>
  </si>
  <si>
    <t>P18638</t>
  </si>
  <si>
    <t>histone cluster 1, H2bn</t>
  </si>
  <si>
    <t>HIST1H2BO</t>
  </si>
  <si>
    <t>NM_003527</t>
  </si>
  <si>
    <t>H2B.2|H2B/n|H2BFN|MGC119806|dJ193B12.2</t>
  </si>
  <si>
    <t>P22851</t>
  </si>
  <si>
    <t>histone cluster 1, H2bo</t>
  </si>
  <si>
    <t>HIST1H3A</t>
  </si>
  <si>
    <t>NM_003529</t>
  </si>
  <si>
    <t>H3/A|H3FA|HIST1H3B|HIST1H3C|HIST1H3D|HIST1H3E|HIST1H3F|HIST1H3G|HIST1H3H|HIST1H3I|HIST1H3J</t>
  </si>
  <si>
    <t>P11408</t>
  </si>
  <si>
    <t>histone cluster 1, H3a</t>
  </si>
  <si>
    <t>HIST1H3B</t>
  </si>
  <si>
    <t>NM_003537</t>
  </si>
  <si>
    <t>H3/l|H3FL|HIST1H3A|HIST1H3C|HIST1H3D|HIST1H3E|HIST1H3F|HIST1H3G|HIST1H3H|HIST1H3I|HIST1H3J</t>
  </si>
  <si>
    <t>P1934</t>
  </si>
  <si>
    <t>histone cluster 1, H3b</t>
  </si>
  <si>
    <t>HIST1H3C</t>
  </si>
  <si>
    <t>NM_003531</t>
  </si>
  <si>
    <t>H3.1|H3/c|H3FC|HIST1H3A|HIST1H3B|HIST1H3D|HIST1H3E|HIST1H3F|HIST1H3G|HIST1H3H|HIST1H3I|HIST1H3J</t>
  </si>
  <si>
    <t>P8682</t>
  </si>
  <si>
    <t>histone cluster 1, H3c</t>
  </si>
  <si>
    <t>HIST1H3F</t>
  </si>
  <si>
    <t>NM_021018</t>
  </si>
  <si>
    <t>H3/i|H3FI|HIST1H3A|HIST1H3B|HIST1H3C|HIST1H3D|HIST1H3E|HIST1H3G|HIST1H3H|HIST1H3I|HIST1H3J</t>
  </si>
  <si>
    <t>P12452</t>
  </si>
  <si>
    <t>histone cluster 1, H3f</t>
  </si>
  <si>
    <t>HIST1H3G</t>
  </si>
  <si>
    <t>NM_003534</t>
  </si>
  <si>
    <t>H3/h|H3FH|HIST1H3A|HIST1H3B|HIST1H3C|HIST1H3D|HIST1H3E|HIST1H3F|HIST1H3H|HIST1H3I|HIST1H3J</t>
  </si>
  <si>
    <t>P23727</t>
  </si>
  <si>
    <t>histone cluster 1, H3g</t>
  </si>
  <si>
    <t>HIST1H4A</t>
  </si>
  <si>
    <t>NM_003538</t>
  </si>
  <si>
    <t>H4/a|H4FA|HIST1H4B|HIST1H4C|HIST1H4D|HIST1H4E|HIST1H4F|HIST1H4H|HIST1H4I|HIST1H4J|HIST1H4K|HIST1H4L|HIST2H4A|HIST2H4B|HIST4H4</t>
  </si>
  <si>
    <t>P15156</t>
  </si>
  <si>
    <t>histone cluster 1, H4a</t>
  </si>
  <si>
    <t>HIST1H4C</t>
  </si>
  <si>
    <t>NM_003542</t>
  </si>
  <si>
    <t>H4/g|H4FG|HIST1H4A|HIST1H4B|HIST1H4D|HIST1H4E|HIST1H4F|HIST1H4H|HIST1H4I|HIST1H4J|HIST1H4K|HIST1H4L|HIST2H4A|HIST2H4B|HIST4H4|dJ221C16.1</t>
  </si>
  <si>
    <t>P21131</t>
  </si>
  <si>
    <t>histone cluster 1, H4c</t>
  </si>
  <si>
    <t>HIST1H4D</t>
  </si>
  <si>
    <t>NM_003539</t>
  </si>
  <si>
    <t>H4/b|H4FB|HIST1H4A|HIST1H4B|HIST1H4C|HIST1H4E|HIST1H4F|HIST1H4H|HIST1H4I|HIST1H4J|HIST1H4K|HIST1H4L|HIST2H4A|HIST2H4B|HIST4H4|dJ221C16.9</t>
  </si>
  <si>
    <t>P31283</t>
  </si>
  <si>
    <t>histone cluster 1, H4d</t>
  </si>
  <si>
    <t>HIST1H4E</t>
  </si>
  <si>
    <t>NM_003545</t>
  </si>
  <si>
    <t>H4/j|H4FJ|HIST1H4A|HIST1H4B|HIST1H4C|HIST1H4D|HIST1H4F|HIST1H4H|HIST1H4I|HIST1H4J|HIST1H4K|HIST1H4L|HIST2H4A|HIST2H4B|HIST4H4</t>
  </si>
  <si>
    <t>P21831</t>
  </si>
  <si>
    <t>histone cluster 1, H4e</t>
  </si>
  <si>
    <t>HIST1H4H</t>
  </si>
  <si>
    <t>NM_003543</t>
  </si>
  <si>
    <t>H4/h|H4FH|HIST1H4A|HIST1H4B|HIST1H4C|HIST1H4D|HIST1H4E|HIST1H4F|HIST1H4I|HIST1H4J|HIST1H4K|HIST1H4L|HIST2H4A|HIST2H4B|HIST4H4</t>
  </si>
  <si>
    <t>P17562</t>
  </si>
  <si>
    <t>histone cluster 1, H4h</t>
  </si>
  <si>
    <t>HIST1H4I</t>
  </si>
  <si>
    <t>NM_003495</t>
  </si>
  <si>
    <t>H4/m|H4FM|H4M|HIST1H4A|HIST1H4B|HIST1H4C|HIST1H4D|HIST1H4E|HIST1H4F|HIST1H4H|HIST1H4J|HIST1H4K|HIST1H4L|HIST2H4A|HIST2H4B|HIST4H4</t>
  </si>
  <si>
    <t>P15833</t>
  </si>
  <si>
    <t>histone cluster 1, H4i</t>
  </si>
  <si>
    <t>HIST1H4L</t>
  </si>
  <si>
    <t>NM_003546</t>
  </si>
  <si>
    <t>H4.k|H4/k|H4FK|HIST1H4A|HIST1H4B|HIST1H4C|HIST1H4D|HIST1H4E|HIST1H4F|HIST1H4H|HIST1H4I|HIST1H4J|HIST1H4K|HIST2H4A|HIST2H4B|HIST4H4</t>
  </si>
  <si>
    <t>P3097</t>
  </si>
  <si>
    <t>histone cluster 1, H4l</t>
  </si>
  <si>
    <t>HIST2H2AA3</t>
  </si>
  <si>
    <t>NM_003516</t>
  </si>
  <si>
    <t>H2A|H2A.2|H2A/O|H2A/q|H2AFO|H2a-615|HIST2H2AA</t>
  </si>
  <si>
    <t>P7249</t>
  </si>
  <si>
    <t>histone cluster 2, H2aa3</t>
  </si>
  <si>
    <t>HIST2H2AA4</t>
  </si>
  <si>
    <t>NM_001040874</t>
  </si>
  <si>
    <t>H2A/R|HIST2H2AA3</t>
  </si>
  <si>
    <t>histone cluster 2, H2aa4</t>
  </si>
  <si>
    <t>HIST2H2AC</t>
  </si>
  <si>
    <t>NM_003517</t>
  </si>
  <si>
    <t>H2A|H2A-GL101|H2A/q|H2AFQ|MGC74460</t>
  </si>
  <si>
    <t>P28392</t>
  </si>
  <si>
    <t>histone cluster 2, H2ac</t>
  </si>
  <si>
    <t>HIST2H2BE</t>
  </si>
  <si>
    <t>NM_003528</t>
  </si>
  <si>
    <t>GL105|H2B|H2B.1|H2BFQ|H2BGL105|H2BQ|MGC119802|MGC119804|MGC129733|MGC129734</t>
  </si>
  <si>
    <t>P14368</t>
  </si>
  <si>
    <t>histone cluster 2, H2be</t>
  </si>
  <si>
    <t>HIST2H2BF</t>
  </si>
  <si>
    <t>NM_001161334</t>
  </si>
  <si>
    <t>FLJ35099|FLJ56780|FLJ56787|MGC131639</t>
  </si>
  <si>
    <t>P8001</t>
  </si>
  <si>
    <t>histone cluster 2, H2bf</t>
  </si>
  <si>
    <t>HIST2H3D</t>
  </si>
  <si>
    <t>NM_001123375</t>
  </si>
  <si>
    <t>HIST2H3A|HIST2H3C</t>
  </si>
  <si>
    <t>P20676</t>
  </si>
  <si>
    <t>histone cluster 2, H3d</t>
  </si>
  <si>
    <t>HIST2H4B</t>
  </si>
  <si>
    <t>NM_001034077</t>
  </si>
  <si>
    <t>H4/o|HIST1H4A|HIST1H4B|HIST1H4C|HIST1H4D|HIST1H4E|HIST1H4F|HIST1H4H|HIST1H4I|HIST1H4J|HIST1H4K|HIST1H4L|HIST2H4A|HIST4H4</t>
  </si>
  <si>
    <t>P35187</t>
  </si>
  <si>
    <t>histone cluster 2, H4b</t>
  </si>
  <si>
    <t>HIVEP2</t>
  </si>
  <si>
    <t>NM_006734</t>
  </si>
  <si>
    <t>HIV-EP2|MBP-2|MIBP1|SHN2|ZAS2|ZNF40B</t>
  </si>
  <si>
    <t>P20440</t>
  </si>
  <si>
    <t>human immunodeficiency virus type I enhancer binding protein 2</t>
  </si>
  <si>
    <t>HJURP</t>
  </si>
  <si>
    <t>NM_001282962</t>
  </si>
  <si>
    <t>DKFZp762E1312|FAKTS|URLC9|hFLEG1</t>
  </si>
  <si>
    <t>P29575</t>
  </si>
  <si>
    <t>Holliday junction recognition protein</t>
  </si>
  <si>
    <t>HK1</t>
  </si>
  <si>
    <t>NM_033500</t>
  </si>
  <si>
    <t>HK1-ta|HK1-tb|HK1-tc|HKI|HXK1</t>
  </si>
  <si>
    <t>P27250</t>
  </si>
  <si>
    <t>hexokinase 1</t>
  </si>
  <si>
    <t>HLTF</t>
  </si>
  <si>
    <t>NM_139048</t>
  </si>
  <si>
    <t>HIP116|HIP116A|HLTF1|RNF80|SMARCA3|SNF2L3|ZBU1</t>
  </si>
  <si>
    <t>P3481</t>
  </si>
  <si>
    <t>helicase-like transcription factor</t>
  </si>
  <si>
    <t>HLTF-AS1</t>
  </si>
  <si>
    <t>NR_046648</t>
  </si>
  <si>
    <t>HLTF antisense RNA 1</t>
  </si>
  <si>
    <t>HMG20B</t>
  </si>
  <si>
    <t>NM_006339</t>
  </si>
  <si>
    <t>BRAF25|BRAF35|FLJ26127|HMGX2|HMGXB2|PP7706|SMARCE1r|SOXL|pp8857</t>
  </si>
  <si>
    <t>P27378</t>
  </si>
  <si>
    <t>high mobility group 20B</t>
  </si>
  <si>
    <t>HMGB1</t>
  </si>
  <si>
    <t>NM_002128</t>
  </si>
  <si>
    <t>DKFZp686A04236|HMG1|HMG3|SBP-1</t>
  </si>
  <si>
    <t>P27410</t>
  </si>
  <si>
    <t>high mobility group box 1</t>
  </si>
  <si>
    <t>HMGB2</t>
  </si>
  <si>
    <t>NM_002129</t>
  </si>
  <si>
    <t>HMG2</t>
  </si>
  <si>
    <t>P33099</t>
  </si>
  <si>
    <t>high mobility group box 2</t>
  </si>
  <si>
    <t>HMGB3</t>
  </si>
  <si>
    <t>NM_001301231</t>
  </si>
  <si>
    <t>HMG2A|HMG4|MGC90319</t>
  </si>
  <si>
    <t>P31649</t>
  </si>
  <si>
    <t>high mobility group box 3</t>
  </si>
  <si>
    <t>HMGCR</t>
  </si>
  <si>
    <t>NM_001130996</t>
  </si>
  <si>
    <t>LDLCQ3</t>
  </si>
  <si>
    <t>P25840</t>
  </si>
  <si>
    <t>3-hydroxy-3-methylglutaryl-CoA reductase</t>
  </si>
  <si>
    <t>HMGCS1</t>
  </si>
  <si>
    <t>NM_002130</t>
  </si>
  <si>
    <t>HMGCS|MGC90332</t>
  </si>
  <si>
    <t>P35273</t>
  </si>
  <si>
    <t>3-hydroxy-3-methylglutaryl-CoA synthase 1</t>
  </si>
  <si>
    <t>HMGN2</t>
  </si>
  <si>
    <t>NM_005517</t>
  </si>
  <si>
    <t>HMG17|MGC5629|MGC88718</t>
  </si>
  <si>
    <t>P36110</t>
  </si>
  <si>
    <t>high mobility group nucleosomal binding domain 2</t>
  </si>
  <si>
    <t>HMGXB4</t>
  </si>
  <si>
    <t>NR_027780</t>
  </si>
  <si>
    <t>HMG2L1|HMGBCG|THC211630</t>
  </si>
  <si>
    <t>HMG-box containing 4</t>
  </si>
  <si>
    <t>HMMR</t>
  </si>
  <si>
    <t>NM_001142556</t>
  </si>
  <si>
    <t>CD168|IHABP|MGC119494|MGC119495|RHAMM</t>
  </si>
  <si>
    <t>P8534</t>
  </si>
  <si>
    <t>hyaluronan mediated motility receptor</t>
  </si>
  <si>
    <t>HMMR-AS1</t>
  </si>
  <si>
    <t>NR_109892</t>
  </si>
  <si>
    <t>HMMR antisense RNA 1</t>
  </si>
  <si>
    <t>HN1</t>
  </si>
  <si>
    <t>NM_001002032</t>
  </si>
  <si>
    <t>ARM2|HN1A</t>
  </si>
  <si>
    <t>P10517</t>
  </si>
  <si>
    <t>hematological and neurological expressed 1</t>
  </si>
  <si>
    <t>HNF1A</t>
  </si>
  <si>
    <t>NM_000545</t>
  </si>
  <si>
    <t>HNF-1A|HNF1|IDDM20|LFB1|MODY3|TCF-1|TCF1</t>
  </si>
  <si>
    <t>P2631</t>
  </si>
  <si>
    <t>HNF1 homeobox A</t>
  </si>
  <si>
    <t>HNRNPA2B1</t>
  </si>
  <si>
    <t>NM_002137</t>
  </si>
  <si>
    <t>DKFZp779B0244|FLJ22720|HNRNPA2|HNRNPB1|HNRPA2|HNRPA2B1|HNRPB1|RNPA2|SNRPB1</t>
  </si>
  <si>
    <t>P899</t>
  </si>
  <si>
    <t>heterogeneous nuclear ribonucleoprotein A2/B1</t>
  </si>
  <si>
    <t>HNRNPA3</t>
  </si>
  <si>
    <t>NM_194247</t>
  </si>
  <si>
    <t>2610510D13Rik|D10S102|FBRNP|HNRPA3|MGC138232|MGC142030</t>
  </si>
  <si>
    <t>P33116</t>
  </si>
  <si>
    <t>heterogeneous nuclear ribonucleoprotein A3</t>
  </si>
  <si>
    <t>HNRNPD</t>
  </si>
  <si>
    <t>NM_002138</t>
  </si>
  <si>
    <t>AUF1|AUF1A|HNRPD|P37|hnRNPD0</t>
  </si>
  <si>
    <t>P10675</t>
  </si>
  <si>
    <t>heterogeneous nuclear ribonucleoprotein D</t>
  </si>
  <si>
    <t>HNRNPDL</t>
  </si>
  <si>
    <t>NR_003249</t>
  </si>
  <si>
    <t>heterogeneous nuclear ribonucleoprotein D like</t>
  </si>
  <si>
    <t>HNRNPH2</t>
  </si>
  <si>
    <t>NM_001032393</t>
  </si>
  <si>
    <t>FTP3|HNRPH'|HNRPH2|hnRNPH'</t>
  </si>
  <si>
    <t>P34844</t>
  </si>
  <si>
    <t>heterogeneous nuclear ribonucleoprotein H2 (H')</t>
  </si>
  <si>
    <t>HNRNPL</t>
  </si>
  <si>
    <t>NM_001005335</t>
  </si>
  <si>
    <t>FLJ35509|HNRPL|hnRNP-L</t>
  </si>
  <si>
    <t>P7934</t>
  </si>
  <si>
    <t>heterogeneous nuclear ribonucleoprotein L</t>
  </si>
  <si>
    <t>HNRNPM</t>
  </si>
  <si>
    <t>NM_001297418</t>
  </si>
  <si>
    <t>DKFZp547H118|HNRNPM4|HNRPM|HNRPM4|HTGR1|NAGR1|hnRNP M</t>
  </si>
  <si>
    <t>P29438</t>
  </si>
  <si>
    <t>heterogeneous nuclear ribonucleoprotein M</t>
  </si>
  <si>
    <t>HNRNPR</t>
  </si>
  <si>
    <t>NM_005826</t>
  </si>
  <si>
    <t>FLJ25714|HNRPR|hnRNP R|hnRNP-R</t>
  </si>
  <si>
    <t>P19765</t>
  </si>
  <si>
    <t>heterogeneous nuclear ribonucleoprotein R</t>
  </si>
  <si>
    <t>HNRNPU-AS1</t>
  </si>
  <si>
    <t>NR_026778</t>
  </si>
  <si>
    <t>HOOK3</t>
  </si>
  <si>
    <t>NM_032410</t>
  </si>
  <si>
    <t>FLJ31058|HK3</t>
  </si>
  <si>
    <t>P16938</t>
  </si>
  <si>
    <t>hook microtubule-tethering protein 3</t>
  </si>
  <si>
    <t>HOXD1</t>
  </si>
  <si>
    <t>NM_024501</t>
  </si>
  <si>
    <t>HOX4|HOX4G|Hox-4.7</t>
  </si>
  <si>
    <t>P22433</t>
  </si>
  <si>
    <t>homeobox D1</t>
  </si>
  <si>
    <t>HOXD10</t>
  </si>
  <si>
    <t>NM_002148</t>
  </si>
  <si>
    <t>HOX4|HOX4D|HOX4E|Hox-4.4</t>
  </si>
  <si>
    <t>P4129</t>
  </si>
  <si>
    <t>homeobox D10</t>
  </si>
  <si>
    <t>HPS3</t>
  </si>
  <si>
    <t>NM_032383</t>
  </si>
  <si>
    <t>DKFZp686F0413|FLJ22704|SUTAL</t>
  </si>
  <si>
    <t>P33957</t>
  </si>
  <si>
    <t>HPS3, biogenesis of lysosomal organelles complex 2 subunit 1</t>
  </si>
  <si>
    <t>HS3ST4</t>
  </si>
  <si>
    <t>NM_006040</t>
  </si>
  <si>
    <t>3-OST-4|30ST4|3OST4</t>
  </si>
  <si>
    <t>P15728</t>
  </si>
  <si>
    <t>heparan sulfate-glucosamine 3-sulfotransferase 4</t>
  </si>
  <si>
    <t>HSD17B10</t>
  </si>
  <si>
    <t>NM_001037811</t>
  </si>
  <si>
    <t>17b-HSD10|ABAD|CAMR|DUPXp11.22|ERAB|HADH2|HCD2|MHBD|MRPP2|MRX17|MRX31|MRXS10|SCHAD|SDR5C1</t>
  </si>
  <si>
    <t>P33128</t>
  </si>
  <si>
    <t>hydroxysteroid (17-beta) dehydrogenase 10</t>
  </si>
  <si>
    <t>HSD17B12</t>
  </si>
  <si>
    <t>NM_016142</t>
  </si>
  <si>
    <t>KAR|SDR12C1</t>
  </si>
  <si>
    <t>P29071</t>
  </si>
  <si>
    <t>hydroxysteroid (17-beta) dehydrogenase 12</t>
  </si>
  <si>
    <t>HSD17B7</t>
  </si>
  <si>
    <t>NM_001304512</t>
  </si>
  <si>
    <t>MGC12523|MGC75018|PRAP|SDR37C1</t>
  </si>
  <si>
    <t>P32740</t>
  </si>
  <si>
    <t>hydroxysteroid (17-beta) dehydrogenase 7</t>
  </si>
  <si>
    <t>HSD17B7P2</t>
  </si>
  <si>
    <t>NR_003086</t>
  </si>
  <si>
    <t>FLJ40773|HSD17B7|Hsd17b_2|MGC88684|bA291L22.1</t>
  </si>
  <si>
    <t>hydroxysteroid (17-beta) dehydrogenase 7 pseudogene 2</t>
  </si>
  <si>
    <t>HSD3B7</t>
  </si>
  <si>
    <t>NM_025193</t>
  </si>
  <si>
    <t>PFIC4|SDR11E3</t>
  </si>
  <si>
    <t>P28504</t>
  </si>
  <si>
    <t>hydroxy-delta-5-steroid dehydrogenase, 3 beta- and steroid delta-isomerase 7</t>
  </si>
  <si>
    <t>HSDL2</t>
  </si>
  <si>
    <t>NM_032303</t>
  </si>
  <si>
    <t>C9orf99|FLJ25855|MGC10940|SDR13C1</t>
  </si>
  <si>
    <t>P19548</t>
  </si>
  <si>
    <t>hydroxysteroid dehydrogenase like 2</t>
  </si>
  <si>
    <t>HSP90AA1</t>
  </si>
  <si>
    <t>NM_001017963</t>
  </si>
  <si>
    <t>FLJ31884|HSP86|HSP89A|HSP90A|HSP90N|HSPC1|HSPCA|HSPCAL1|HSPCAL4|HSPN|Hsp89|Hsp90|LAP2</t>
  </si>
  <si>
    <t>P13791</t>
  </si>
  <si>
    <t>heat shock protein 90kDa alpha family class A member 1</t>
  </si>
  <si>
    <t>HSPA2</t>
  </si>
  <si>
    <t>NM_021979</t>
  </si>
  <si>
    <t>HSP70-2|HSP70-3</t>
  </si>
  <si>
    <t>P5284</t>
  </si>
  <si>
    <t>heat shock protein family A (Hsp70) member 2</t>
  </si>
  <si>
    <t>HSPA4L</t>
  </si>
  <si>
    <t>NM_014278</t>
  </si>
  <si>
    <t>APG-1|Osp94</t>
  </si>
  <si>
    <t>P29538</t>
  </si>
  <si>
    <t>heat shock protein family A (Hsp70) member 4 like</t>
  </si>
  <si>
    <t>HSPB11</t>
  </si>
  <si>
    <t>NM_016126</t>
  </si>
  <si>
    <t>C1orf41|HSPCO34|IFT25|PP25</t>
  </si>
  <si>
    <t>P13355</t>
  </si>
  <si>
    <t>heat shock protein family B (small) member 11</t>
  </si>
  <si>
    <t>HSPB9</t>
  </si>
  <si>
    <t>NM_033194</t>
  </si>
  <si>
    <t>CT51|FLJ27437</t>
  </si>
  <si>
    <t>P6042</t>
  </si>
  <si>
    <t>heat shock protein family B (small) member 9</t>
  </si>
  <si>
    <t>HSPBAP1</t>
  </si>
  <si>
    <t>NM_024610</t>
  </si>
  <si>
    <t>FLJ22623|FLJ39386|PASS1</t>
  </si>
  <si>
    <t>P17815</t>
  </si>
  <si>
    <t>HSPB1 associated protein 1</t>
  </si>
  <si>
    <t>HSPE1</t>
  </si>
  <si>
    <t>NM_002157</t>
  </si>
  <si>
    <t>CPN10|GROES|HSP10</t>
  </si>
  <si>
    <t>P28803</t>
  </si>
  <si>
    <t>heat shock protein family E (Hsp10) member 1</t>
  </si>
  <si>
    <t>HTT</t>
  </si>
  <si>
    <t>NM_002111</t>
  </si>
  <si>
    <t>HD|IT15</t>
  </si>
  <si>
    <t>P27313</t>
  </si>
  <si>
    <t>huntingtin</t>
  </si>
  <si>
    <t>HUNK</t>
  </si>
  <si>
    <t>NM_014586</t>
  </si>
  <si>
    <t>P36204</t>
  </si>
  <si>
    <t>hormonally up-regulated Neu-associated kinase</t>
  </si>
  <si>
    <t>ID1</t>
  </si>
  <si>
    <t>NM_002165</t>
  </si>
  <si>
    <t>ID|bHLHb24</t>
  </si>
  <si>
    <t>P29576</t>
  </si>
  <si>
    <t>inhibitor of DNA binding 1, HLH protein</t>
  </si>
  <si>
    <t>ID2-AS1</t>
  </si>
  <si>
    <t>NR_110154</t>
  </si>
  <si>
    <t>ID2 antisense RNA 1 (head to head)</t>
  </si>
  <si>
    <t>ID3</t>
  </si>
  <si>
    <t>NM_002167</t>
  </si>
  <si>
    <t>HEIR-1|bHLHb25</t>
  </si>
  <si>
    <t>P67</t>
  </si>
  <si>
    <t>inhibitor of DNA binding 3, HLH protein</t>
  </si>
  <si>
    <t>IDE</t>
  </si>
  <si>
    <t>NM_001165946</t>
  </si>
  <si>
    <t>FLJ35968|INSULYSIN</t>
  </si>
  <si>
    <t>P29468</t>
  </si>
  <si>
    <t>insulin degrading enzyme</t>
  </si>
  <si>
    <t>IDH2</t>
  </si>
  <si>
    <t>NM_002168</t>
  </si>
  <si>
    <t>ICD-M|IDH|IDHM|IDP|IDPM|mNADP-IDH</t>
  </si>
  <si>
    <t>P10004</t>
  </si>
  <si>
    <t>isocitrate dehydrogenase (NADP(+)) 2, mitochondrial</t>
  </si>
  <si>
    <t>IDI1</t>
  </si>
  <si>
    <t>NM_004508</t>
  </si>
  <si>
    <t>IPP1|IPPI1</t>
  </si>
  <si>
    <t>P1632</t>
  </si>
  <si>
    <t>isopentenyl-diphosphate delta isomerase 1</t>
  </si>
  <si>
    <t>IDI2</t>
  </si>
  <si>
    <t>NM_033261</t>
  </si>
  <si>
    <t>IPPI2</t>
  </si>
  <si>
    <t>P34718</t>
  </si>
  <si>
    <t>isopentenyl-diphosphate delta isomerase 2</t>
  </si>
  <si>
    <t>IDI2-AS1</t>
  </si>
  <si>
    <t>NR_024629</t>
  </si>
  <si>
    <t>IDI2 antisense RNA 1</t>
  </si>
  <si>
    <t>IFIT1B</t>
  </si>
  <si>
    <t>NM_001010987</t>
  </si>
  <si>
    <t>DKFZp781M1841|IFIT1L|bA149I23.6</t>
  </si>
  <si>
    <t>P8994</t>
  </si>
  <si>
    <t>interferon induced protein with tetratricopeptide repeats 1B</t>
  </si>
  <si>
    <t>IFT122</t>
  </si>
  <si>
    <t>NM_001280541</t>
  </si>
  <si>
    <t>SPG|WDR10|WDR10p|WDR140</t>
  </si>
  <si>
    <t>P22960</t>
  </si>
  <si>
    <t>intraflagellar transport 122</t>
  </si>
  <si>
    <t>IFT140</t>
  </si>
  <si>
    <t>NM_014714</t>
  </si>
  <si>
    <t>DKFZp564L232|FLJ10306|FLJ30571|KIAA0590|WDTC2|c305C8.4|c380F5.1|gs114</t>
  </si>
  <si>
    <t>P22534</t>
  </si>
  <si>
    <t>intraflagellar transport 140</t>
  </si>
  <si>
    <t>IFT172</t>
  </si>
  <si>
    <t>NM_015662</t>
  </si>
  <si>
    <t>DKFZp434A163|KIAA1179|SLB|osm-1|wim</t>
  </si>
  <si>
    <t>P20357</t>
  </si>
  <si>
    <t>intraflagellar transport 172</t>
  </si>
  <si>
    <t>IFT57</t>
  </si>
  <si>
    <t>NM_018010</t>
  </si>
  <si>
    <t>ESRRBL1|FLJ10147|HIPPI|MHS4R2</t>
  </si>
  <si>
    <t>P3257</t>
  </si>
  <si>
    <t>intraflagellar transport 57</t>
  </si>
  <si>
    <t>IFT74</t>
  </si>
  <si>
    <t>NM_001099223</t>
  </si>
  <si>
    <t>CCDC2|CMG-1|CMG1|FLJ22621|MGC111562</t>
  </si>
  <si>
    <t>P15228</t>
  </si>
  <si>
    <t>intraflagellar transport 74</t>
  </si>
  <si>
    <t>IFT81</t>
  </si>
  <si>
    <t>NM_001143779</t>
  </si>
  <si>
    <t>CDV-1|CDV-1R|CDV1|CDV1R|MGC102777|MGC4027</t>
  </si>
  <si>
    <t>P21452</t>
  </si>
  <si>
    <t>intraflagellar transport 81</t>
  </si>
  <si>
    <t>IGF1R</t>
  </si>
  <si>
    <t>NM_001291858</t>
  </si>
  <si>
    <t>CD221|IGFIR|IGFR|JTK13|MGC142170|MGC142172|MGC18216</t>
  </si>
  <si>
    <t>P24900</t>
  </si>
  <si>
    <t>insulin like growth factor 1 receptor</t>
  </si>
  <si>
    <t>IGF2</t>
  </si>
  <si>
    <t>NM_001291861</t>
  </si>
  <si>
    <t>C11orf43|FLJ22066|FLJ44734|INSIGF|pp9974</t>
  </si>
  <si>
    <t>P12140</t>
  </si>
  <si>
    <t>insulin like growth factor 2</t>
  </si>
  <si>
    <t>IGF2-AS</t>
  </si>
  <si>
    <t>NR_028043</t>
  </si>
  <si>
    <t>IGF2 antisense RNA</t>
  </si>
  <si>
    <t>IGF2BP1</t>
  </si>
  <si>
    <t>NM_001160423</t>
  </si>
  <si>
    <t>CRD-BP|CRDBP|IMP-1|IMP1|VICKZ1|ZBP1</t>
  </si>
  <si>
    <t>P7695</t>
  </si>
  <si>
    <t>insulin like growth factor 2 mRNA binding protein 1</t>
  </si>
  <si>
    <t>IGF2R</t>
  </si>
  <si>
    <t>NM_000876</t>
  </si>
  <si>
    <t>CD222|CIMPR|M6P-R|MPR1|MPRI</t>
  </si>
  <si>
    <t>P17405</t>
  </si>
  <si>
    <t>insulin like growth factor 2 receptor</t>
  </si>
  <si>
    <t>IGFBPL1</t>
  </si>
  <si>
    <t>NM_001007563</t>
  </si>
  <si>
    <t>IGFBP-RP4|bA113O24.1</t>
  </si>
  <si>
    <t>P1917</t>
  </si>
  <si>
    <t>insulin like growth factor binding protein-like 1</t>
  </si>
  <si>
    <t>IGFLR1</t>
  </si>
  <si>
    <t>NM_024660</t>
  </si>
  <si>
    <t>P22191</t>
  </si>
  <si>
    <t>IGF like family receptor 1</t>
  </si>
  <si>
    <t>IGIP</t>
  </si>
  <si>
    <t>NM_001007189</t>
  </si>
  <si>
    <t>P3844</t>
  </si>
  <si>
    <t>IgA-inducing protein</t>
  </si>
  <si>
    <t>IGSF9</t>
  </si>
  <si>
    <t>NM_001135050</t>
  </si>
  <si>
    <t>FP18798|IGSF9A|KIAA1355|Nrt1</t>
  </si>
  <si>
    <t>P33226</t>
  </si>
  <si>
    <t>immunoglobulin superfamily member 9</t>
  </si>
  <si>
    <t>IL17RD</t>
  </si>
  <si>
    <t>NM_017563</t>
  </si>
  <si>
    <t>DKFZp434N1928|FLJ35755|IL-17RD|IL17RLM|MGC133309|SEF</t>
  </si>
  <si>
    <t>P21076</t>
  </si>
  <si>
    <t>interleukin 17 receptor D</t>
  </si>
  <si>
    <t>IL18BP</t>
  </si>
  <si>
    <t>NM_173044</t>
  </si>
  <si>
    <t>IL18BPa</t>
  </si>
  <si>
    <t>P3002</t>
  </si>
  <si>
    <t>interleukin 18 binding protein</t>
  </si>
  <si>
    <t>IL4R</t>
  </si>
  <si>
    <t>NM_001257997</t>
  </si>
  <si>
    <t>CD124|IL4RA</t>
  </si>
  <si>
    <t>P1968</t>
  </si>
  <si>
    <t>interleukin 4 receptor</t>
  </si>
  <si>
    <t>ILF3</t>
  </si>
  <si>
    <t>NM_153464</t>
  </si>
  <si>
    <t>CBTF|DRBF|DRBP76|MMP4|MPHOSPH4|MPP4|NF-AT-90|NF110|NF90|NFAR|NFAR-1|NFAR2|TCP110|TCP80</t>
  </si>
  <si>
    <t>P29281</t>
  </si>
  <si>
    <t>interleukin enhancer binding factor 3</t>
  </si>
  <si>
    <t>INCENP</t>
  </si>
  <si>
    <t>NM_020238</t>
  </si>
  <si>
    <t>FLJ31633|MGC111393</t>
  </si>
  <si>
    <t>P9211</t>
  </si>
  <si>
    <t>inner centromere protein</t>
  </si>
  <si>
    <t>INE1</t>
  </si>
  <si>
    <t>NR_024616</t>
  </si>
  <si>
    <t>MGC97326|MGC97335|MGC97386|NCRNA00010</t>
  </si>
  <si>
    <t>inactivation escape 1 (non-protein coding)</t>
  </si>
  <si>
    <t>ING1</t>
  </si>
  <si>
    <t>NM_198217</t>
  </si>
  <si>
    <t>p24ING1c|p33|p33ING1|p33ING1b|p47|p47ING1a</t>
  </si>
  <si>
    <t>P32031</t>
  </si>
  <si>
    <t>inhibitor of growth family member 1</t>
  </si>
  <si>
    <t>INPP4A</t>
  </si>
  <si>
    <t>NM_001566</t>
  </si>
  <si>
    <t>INPP4|TVAS1</t>
  </si>
  <si>
    <t>P15832</t>
  </si>
  <si>
    <t>inositol polyphosphate-4-phosphatase type I A</t>
  </si>
  <si>
    <t>INSIG1</t>
  </si>
  <si>
    <t>NM_005542</t>
  </si>
  <si>
    <t>CL-6|CL6|MGC1405</t>
  </si>
  <si>
    <t>P16043</t>
  </si>
  <si>
    <t>insulin induced gene 1</t>
  </si>
  <si>
    <t>INTS1</t>
  </si>
  <si>
    <t>NM_001080453</t>
  </si>
  <si>
    <t>DKFZp586J0619|FLJ46624|INT1|KIAA1440|NET28</t>
  </si>
  <si>
    <t>P28707</t>
  </si>
  <si>
    <t>integrator complex subunit 1</t>
  </si>
  <si>
    <t>INTS2</t>
  </si>
  <si>
    <t>NM_020748</t>
  </si>
  <si>
    <t>INT2|KIAA1287</t>
  </si>
  <si>
    <t>P32060</t>
  </si>
  <si>
    <t>integrator complex subunit 2</t>
  </si>
  <si>
    <t>INTS6</t>
  </si>
  <si>
    <t>NM_012141</t>
  </si>
  <si>
    <t>DBI-1|DDX26|DDX26A|DICE1|DKFZp434B105|HDB|INT6|Notchl2</t>
  </si>
  <si>
    <t>P18646</t>
  </si>
  <si>
    <t>integrator complex subunit 6</t>
  </si>
  <si>
    <t>INTS6-AS1</t>
  </si>
  <si>
    <t>NR_103812</t>
  </si>
  <si>
    <t>INTS6 antisense RNA 1</t>
  </si>
  <si>
    <t>INTS9</t>
  </si>
  <si>
    <t>NM_018250</t>
  </si>
  <si>
    <t>CPSF2L|FLJ10871|INT9|RC74</t>
  </si>
  <si>
    <t>P30604</t>
  </si>
  <si>
    <t>integrator complex subunit 9</t>
  </si>
  <si>
    <t>INTU</t>
  </si>
  <si>
    <t>NM_015693</t>
  </si>
  <si>
    <t>FLJ41326|INT|KIAA1284|PDZD6|PDZK6</t>
  </si>
  <si>
    <t>P27438</t>
  </si>
  <si>
    <t>inturned planar cell polarity protein</t>
  </si>
  <si>
    <t>IPO11</t>
  </si>
  <si>
    <t>NM_016338</t>
  </si>
  <si>
    <t>RanBP11</t>
  </si>
  <si>
    <t>P9124</t>
  </si>
  <si>
    <t>importin 11</t>
  </si>
  <si>
    <t>IPO8</t>
  </si>
  <si>
    <t>NM_001190995</t>
  </si>
  <si>
    <t>FLJ21954|FLJ26580|RANBP8</t>
  </si>
  <si>
    <t>P26415</t>
  </si>
  <si>
    <t>importin 8</t>
  </si>
  <si>
    <t>IPPK</t>
  </si>
  <si>
    <t>NM_022755</t>
  </si>
  <si>
    <t>C9orf12|FLJ13163|INSP5K2|IP5K|IPK1|KIAA0699|bA476B13.1</t>
  </si>
  <si>
    <t>P26139</t>
  </si>
  <si>
    <t>inositol-pentakisphosphate 2-kinase</t>
  </si>
  <si>
    <t>IQCB1</t>
  </si>
  <si>
    <t>NM_001023570</t>
  </si>
  <si>
    <t>NPHP5|PIQ|SLSN5</t>
  </si>
  <si>
    <t>P36024</t>
  </si>
  <si>
    <t>IQ motif containing B1</t>
  </si>
  <si>
    <t>IQCD</t>
  </si>
  <si>
    <t>NM_138451</t>
  </si>
  <si>
    <t>4933433C09Rik</t>
  </si>
  <si>
    <t>P31599</t>
  </si>
  <si>
    <t>IQ motif containing D</t>
  </si>
  <si>
    <t>IQCE</t>
  </si>
  <si>
    <t>NM_001287499</t>
  </si>
  <si>
    <t>1700028P05Rik|KIAA1023|MGC41907</t>
  </si>
  <si>
    <t>P4719</t>
  </si>
  <si>
    <t>IQ motif containing E</t>
  </si>
  <si>
    <t>IQGAP1</t>
  </si>
  <si>
    <t>NM_003870</t>
  </si>
  <si>
    <t>HUMORFA01|KIAA0051|SAR1|p195</t>
  </si>
  <si>
    <t>P34372</t>
  </si>
  <si>
    <t>IQ motif containing GTPase activating protein 1</t>
  </si>
  <si>
    <t>IQGAP3</t>
  </si>
  <si>
    <t>NM_178229</t>
  </si>
  <si>
    <t>MGC10170|MGC10831|MGC1947</t>
  </si>
  <si>
    <t>P25127</t>
  </si>
  <si>
    <t>IQ motif containing GTPase activating protein 3</t>
  </si>
  <si>
    <t>IRF2</t>
  </si>
  <si>
    <t>NM_002199</t>
  </si>
  <si>
    <t>DKFZp686F0244|IRF-2</t>
  </si>
  <si>
    <t>P15632</t>
  </si>
  <si>
    <t>interferon regulatory factor 2</t>
  </si>
  <si>
    <t>IRF7</t>
  </si>
  <si>
    <t>NM_004029</t>
  </si>
  <si>
    <t>IRF-7H|IRF7A</t>
  </si>
  <si>
    <t>P18626</t>
  </si>
  <si>
    <t>interferon regulatory factor 7</t>
  </si>
  <si>
    <t>ISL1</t>
  </si>
  <si>
    <t>NM_002202</t>
  </si>
  <si>
    <t>ISLET1|Isl-1</t>
  </si>
  <si>
    <t>P24305</t>
  </si>
  <si>
    <t>ISL LIM homeobox 1</t>
  </si>
  <si>
    <t>ITGA9</t>
  </si>
  <si>
    <t>NM_002207</t>
  </si>
  <si>
    <t>ALPHA-RLC|ITGA4L|RLC</t>
  </si>
  <si>
    <t>P22287</t>
  </si>
  <si>
    <t>integrin subunit alpha 9</t>
  </si>
  <si>
    <t>ITGAV</t>
  </si>
  <si>
    <t>NM_001145000</t>
  </si>
  <si>
    <t>CD51|DKFZp686A08142|MSK8|VNRA</t>
  </si>
  <si>
    <t>P4365</t>
  </si>
  <si>
    <t>integrin subunit alpha V</t>
  </si>
  <si>
    <t>ITGB1BP2</t>
  </si>
  <si>
    <t>NM_012278</t>
  </si>
  <si>
    <t>CHORDC3|ITGB1BP|MELUSIN|MGC119214</t>
  </si>
  <si>
    <t>P12347</t>
  </si>
  <si>
    <t>integrin subunit beta 1 binding protein 2</t>
  </si>
  <si>
    <t>ITPKB</t>
  </si>
  <si>
    <t>NM_002221</t>
  </si>
  <si>
    <t>IP3-3KB|IP3K|IP3K-B|IP3KB|PIG37</t>
  </si>
  <si>
    <t>P12552</t>
  </si>
  <si>
    <t>inositol-trisphosphate 3-kinase B</t>
  </si>
  <si>
    <t>ITSN1</t>
  </si>
  <si>
    <t>NM_001001132</t>
  </si>
  <si>
    <t>ITSN|MGC134948|MGC134949|SH3D1A|SH3P17</t>
  </si>
  <si>
    <t>P19089</t>
  </si>
  <si>
    <t>intersectin 1</t>
  </si>
  <si>
    <t>JADE1</t>
  </si>
  <si>
    <t>NM_001287437</t>
  </si>
  <si>
    <t>P9970</t>
  </si>
  <si>
    <t>jade family PHD finger 1</t>
  </si>
  <si>
    <t>JAK1</t>
  </si>
  <si>
    <t>NM_002227</t>
  </si>
  <si>
    <t>JAK1A|JAK1B|JTK3</t>
  </si>
  <si>
    <t>P33822</t>
  </si>
  <si>
    <t>Janus kinase 1</t>
  </si>
  <si>
    <t>JMJD1C-AS1</t>
  </si>
  <si>
    <t>NR_027182</t>
  </si>
  <si>
    <t>JMJD1C antisense RNA 1</t>
  </si>
  <si>
    <t>JMJD7-PLA2G4B</t>
  </si>
  <si>
    <t>NM_005090</t>
  </si>
  <si>
    <t>HsT16992|PLA2G4B|cPLA2-beta</t>
  </si>
  <si>
    <t>P6394</t>
  </si>
  <si>
    <t>JMJD7-PLA2G4B readthrough</t>
  </si>
  <si>
    <t>JPH1</t>
  </si>
  <si>
    <t>NM_020647</t>
  </si>
  <si>
    <t>DKFZp762L0313|JP-1|JP1</t>
  </si>
  <si>
    <t>P14566</t>
  </si>
  <si>
    <t>junctophilin 1</t>
  </si>
  <si>
    <t>KANK2</t>
  </si>
  <si>
    <t>NM_001136191</t>
  </si>
  <si>
    <t>ANKRD25|DKFZp434N161|FLJ20004|KIAA1518|MGC119707|MXRA3|SIP</t>
  </si>
  <si>
    <t>P10275</t>
  </si>
  <si>
    <t>KN motif and ankyrin repeat domains 2</t>
  </si>
  <si>
    <t>KANSL1-AS1</t>
  </si>
  <si>
    <t>NR_034172</t>
  </si>
  <si>
    <t>KANSL1 antisense RNA 1</t>
  </si>
  <si>
    <t>KANTR</t>
  </si>
  <si>
    <t>NR_110456</t>
  </si>
  <si>
    <t>KDM5C adjacent non-coding transcript</t>
  </si>
  <si>
    <t>KATNAL1</t>
  </si>
  <si>
    <t>NM_032116</t>
  </si>
  <si>
    <t>MGC2599</t>
  </si>
  <si>
    <t>P35039</t>
  </si>
  <si>
    <t>katanin catalytic subunit A1 like 1</t>
  </si>
  <si>
    <t>KCNC1</t>
  </si>
  <si>
    <t>NM_004976</t>
  </si>
  <si>
    <t>FLJ41162|FLJ42249|FLJ43491|KV3.1|KV4|MGC129855|NGK2</t>
  </si>
  <si>
    <t>P28530</t>
  </si>
  <si>
    <t>potassium voltage-gated channel subfamily C member 1</t>
  </si>
  <si>
    <t>KCNH7</t>
  </si>
  <si>
    <t>NM_033272</t>
  </si>
  <si>
    <t>ERG3|HERG3|Kv11.3|MGC45986</t>
  </si>
  <si>
    <t>P7684</t>
  </si>
  <si>
    <t>potassium voltage-gated channel subfamily H member 7</t>
  </si>
  <si>
    <t>KCNN2</t>
  </si>
  <si>
    <t>NM_001278204</t>
  </si>
  <si>
    <t>KCa2.2|SK2|SKCA2|hSK2</t>
  </si>
  <si>
    <t>P10187</t>
  </si>
  <si>
    <t>potassium calcium-activated channel subfamily N member 2</t>
  </si>
  <si>
    <t>KCNV2</t>
  </si>
  <si>
    <t>NM_133497</t>
  </si>
  <si>
    <t>KV11.1|Kv8.2|MGC120515|RCD3B</t>
  </si>
  <si>
    <t>P18277</t>
  </si>
  <si>
    <t>potassium voltage-gated channel modifier subfamily V member 2</t>
  </si>
  <si>
    <t>KCTD12</t>
  </si>
  <si>
    <t>NM_138444</t>
  </si>
  <si>
    <t>C13orf2|FLJ33073|KIAA1778|PFET1|PFETIN</t>
  </si>
  <si>
    <t>P4341</t>
  </si>
  <si>
    <t>potassium channel tetramerization domain containing 12</t>
  </si>
  <si>
    <t>KCTD17</t>
  </si>
  <si>
    <t>NM_024681</t>
  </si>
  <si>
    <t>FLJ12242|FLJ98761</t>
  </si>
  <si>
    <t>P24300</t>
  </si>
  <si>
    <t>potassium channel tetramerization domain containing 17</t>
  </si>
  <si>
    <t>KCTD9</t>
  </si>
  <si>
    <t>NM_017634</t>
  </si>
  <si>
    <t>FLJ20038</t>
  </si>
  <si>
    <t>P25744</t>
  </si>
  <si>
    <t>potassium channel tetramerization domain containing 9</t>
  </si>
  <si>
    <t>KDELC2</t>
  </si>
  <si>
    <t>NM_153705</t>
  </si>
  <si>
    <t>MGC33424</t>
  </si>
  <si>
    <t>P17976</t>
  </si>
  <si>
    <t>KDEL motif containing 2</t>
  </si>
  <si>
    <t>KDM1A</t>
  </si>
  <si>
    <t>NM_001009999</t>
  </si>
  <si>
    <t>AOF2|BHC110|KDM1|KIAA0601|LSD1</t>
  </si>
  <si>
    <t>P34503</t>
  </si>
  <si>
    <t>lysine (K)-specific demethylase 1A</t>
  </si>
  <si>
    <t>KDM2B</t>
  </si>
  <si>
    <t>NM_001005366</t>
  </si>
  <si>
    <t>CXXC2|FBXL10|Fbl10|JHDM1B|PCCX2</t>
  </si>
  <si>
    <t>P16549</t>
  </si>
  <si>
    <t>lysine demethylase 2B</t>
  </si>
  <si>
    <t>KDM3A</t>
  </si>
  <si>
    <t>NM_018433</t>
  </si>
  <si>
    <t>DKFZp686A24246|DKFZp686P07111|JHDM2A|JHMD2A|JMJD1|JMJD1A|KIAA0742|TSGA</t>
  </si>
  <si>
    <t>P25311</t>
  </si>
  <si>
    <t>lysine demethylase 3A</t>
  </si>
  <si>
    <t>KIAA0020</t>
  </si>
  <si>
    <t>NM_014878</t>
  </si>
  <si>
    <t>HLA-HA8|MGC8749|PEN|PUF6|XTP5</t>
  </si>
  <si>
    <t>P23189</t>
  </si>
  <si>
    <t>KIAA0100</t>
  </si>
  <si>
    <t>NM_014680</t>
  </si>
  <si>
    <t>BCOX|BCOX1|CT101|DKFZp686M0843|MGC111488|MGC134981</t>
  </si>
  <si>
    <t>P30841</t>
  </si>
  <si>
    <t>KIAA0101</t>
  </si>
  <si>
    <t>NR_109934</t>
  </si>
  <si>
    <t>NS5ATP9|OEATC-1|OEATC1|PAF|p15(PAF)</t>
  </si>
  <si>
    <t>KIAA0195</t>
  </si>
  <si>
    <t>NM_014738</t>
  </si>
  <si>
    <t>DKFZp781M1056|FLJ37545|TMEM94</t>
  </si>
  <si>
    <t>P5892</t>
  </si>
  <si>
    <t>KIAA0196</t>
  </si>
  <si>
    <t>NM_014846</t>
  </si>
  <si>
    <t>MGC111053|SPG8</t>
  </si>
  <si>
    <t>P27498</t>
  </si>
  <si>
    <t>KIAA0391</t>
  </si>
  <si>
    <t>NM_001256679</t>
  </si>
  <si>
    <t>MRPP3</t>
  </si>
  <si>
    <t>P35186</t>
  </si>
  <si>
    <t>KIAA0586</t>
  </si>
  <si>
    <t>NM_001244192</t>
  </si>
  <si>
    <t>Talpid3</t>
  </si>
  <si>
    <t>P29595</t>
  </si>
  <si>
    <t>KIAA1024</t>
  </si>
  <si>
    <t>NM_015206</t>
  </si>
  <si>
    <t>P20094</t>
  </si>
  <si>
    <t>KIAA1147</t>
  </si>
  <si>
    <t>NM_001080392</t>
  </si>
  <si>
    <t>LCHN|PRO2561</t>
  </si>
  <si>
    <t>P34476</t>
  </si>
  <si>
    <t>KIAA1217</t>
  </si>
  <si>
    <t>NM_001098500</t>
  </si>
  <si>
    <t>DKFZp761L0424|MGC31990|SKT</t>
  </si>
  <si>
    <t>P3866</t>
  </si>
  <si>
    <t>KIAA1328</t>
  </si>
  <si>
    <t>NM_020776</t>
  </si>
  <si>
    <t>P2978</t>
  </si>
  <si>
    <t>KIAA1524</t>
  </si>
  <si>
    <t>NM_020890</t>
  </si>
  <si>
    <t>CIP2A|FLJ12850|MGC163436|p90</t>
  </si>
  <si>
    <t>P17520</t>
  </si>
  <si>
    <t>KIAA1549L</t>
  </si>
  <si>
    <t>NM_012194</t>
  </si>
  <si>
    <t>P34420</t>
  </si>
  <si>
    <t>KIAA1549-like</t>
  </si>
  <si>
    <t>KIAA1683</t>
  </si>
  <si>
    <t>NM_001145305</t>
  </si>
  <si>
    <t>MGC131731</t>
  </si>
  <si>
    <t>P6475</t>
  </si>
  <si>
    <t>KIAA1715</t>
  </si>
  <si>
    <t>NM_030650</t>
  </si>
  <si>
    <t>DKFZp686G1442|LNP|MGC102862|Ul|ulnaless</t>
  </si>
  <si>
    <t>P21761</t>
  </si>
  <si>
    <t>KIAA1804</t>
  </si>
  <si>
    <t>NM_032435</t>
  </si>
  <si>
    <t>MLK4|RP5-862P8.2|dJ862P8.3</t>
  </si>
  <si>
    <t>P9802</t>
  </si>
  <si>
    <t>mixed lineage kinase 4</t>
  </si>
  <si>
    <t>KIAA1958</t>
  </si>
  <si>
    <t>NM_133465</t>
  </si>
  <si>
    <t>FLJ39294|MGC142075</t>
  </si>
  <si>
    <t>P17155</t>
  </si>
  <si>
    <t>KIAA2013</t>
  </si>
  <si>
    <t>NM_138346</t>
  </si>
  <si>
    <t>MGC33867</t>
  </si>
  <si>
    <t>P4183</t>
  </si>
  <si>
    <t>KIAA2022</t>
  </si>
  <si>
    <t>NM_001008537</t>
  </si>
  <si>
    <t>P4305</t>
  </si>
  <si>
    <t>KIF11</t>
  </si>
  <si>
    <t>NM_004523</t>
  </si>
  <si>
    <t>EG5|HKSP|KNSL1|TRIP5</t>
  </si>
  <si>
    <t>P14960</t>
  </si>
  <si>
    <t>kinesin family member 11</t>
  </si>
  <si>
    <t>KIF14</t>
  </si>
  <si>
    <t>NM_014875</t>
  </si>
  <si>
    <t>KIAA0042|MGC142302</t>
  </si>
  <si>
    <t>P26694</t>
  </si>
  <si>
    <t>kinesin family member 14</t>
  </si>
  <si>
    <t>KIF15</t>
  </si>
  <si>
    <t>NM_020242</t>
  </si>
  <si>
    <t>FLJ25667|HKLP2|KNSL7|NY-BR-62</t>
  </si>
  <si>
    <t>P7020</t>
  </si>
  <si>
    <t>kinesin family member 15</t>
  </si>
  <si>
    <t>KIF18A</t>
  </si>
  <si>
    <t>NM_031217</t>
  </si>
  <si>
    <t>DKFZp434G2226|MS-KIF18A</t>
  </si>
  <si>
    <t>P5649</t>
  </si>
  <si>
    <t>kinesin family member 18A</t>
  </si>
  <si>
    <t>KIF18B</t>
  </si>
  <si>
    <t>NM_001265577</t>
  </si>
  <si>
    <t>P33509</t>
  </si>
  <si>
    <t>kinesin family member 18B</t>
  </si>
  <si>
    <t>KIF20A</t>
  </si>
  <si>
    <t>NM_005733</t>
  </si>
  <si>
    <t>FLJ21151|MKLP2|RAB6KIFL</t>
  </si>
  <si>
    <t>P7337</t>
  </si>
  <si>
    <t>kinesin family member 20A</t>
  </si>
  <si>
    <t>KIF20B</t>
  </si>
  <si>
    <t>NM_016195</t>
  </si>
  <si>
    <t>CT90|DKFZp434B0435|DKFZp434P0810|KRMP1|MPHOSPH1|MPP-1|MPP1</t>
  </si>
  <si>
    <t>P1602</t>
  </si>
  <si>
    <t>kinesin family member 20B</t>
  </si>
  <si>
    <t>KIF21A</t>
  </si>
  <si>
    <t>NM_017641</t>
  </si>
  <si>
    <t>CFEOM1|DKFZp779C159|FEOM1|FEOM3A|FLJ20052|KIAA1708</t>
  </si>
  <si>
    <t>P25368</t>
  </si>
  <si>
    <t>kinesin family member 21A</t>
  </si>
  <si>
    <t>KIF22</t>
  </si>
  <si>
    <t>NM_007317</t>
  </si>
  <si>
    <t>A-328A3.2|KID|KNSL4|OBP|OBP-1|OBP-2</t>
  </si>
  <si>
    <t>P17114</t>
  </si>
  <si>
    <t>kinesin family member 22</t>
  </si>
  <si>
    <t>KIF23</t>
  </si>
  <si>
    <t>NM_001281301</t>
  </si>
  <si>
    <t>CHO1|KNSL5|MKLP-1|MKLP1</t>
  </si>
  <si>
    <t>P13885</t>
  </si>
  <si>
    <t>kinesin family member 23</t>
  </si>
  <si>
    <t>KIF24</t>
  </si>
  <si>
    <t>NM_194313</t>
  </si>
  <si>
    <t>C9orf48|FLJ10933|FLJ43884|MGC125677|MGC125678|bA571F15.4</t>
  </si>
  <si>
    <t>P21823</t>
  </si>
  <si>
    <t>kinesin family member 24</t>
  </si>
  <si>
    <t>KIF26B</t>
  </si>
  <si>
    <t>NM_018012</t>
  </si>
  <si>
    <t>FLJ10157|MGC35030</t>
  </si>
  <si>
    <t>P9868</t>
  </si>
  <si>
    <t>kinesin family member 26B</t>
  </si>
  <si>
    <t>KIF2C</t>
  </si>
  <si>
    <t>NM_001297655</t>
  </si>
  <si>
    <t>KNSL6|MCAK</t>
  </si>
  <si>
    <t>P17764</t>
  </si>
  <si>
    <t>kinesin family member 2C</t>
  </si>
  <si>
    <t>KIF3C</t>
  </si>
  <si>
    <t>NM_002254</t>
  </si>
  <si>
    <t>P5719</t>
  </si>
  <si>
    <t>kinesin family member 3C</t>
  </si>
  <si>
    <t>KIF4A</t>
  </si>
  <si>
    <t>NM_012310</t>
  </si>
  <si>
    <t>FLJ12530|FLJ12655|FLJ14204|FLJ20631|KIF4|KIF4G1</t>
  </si>
  <si>
    <t>P14670</t>
  </si>
  <si>
    <t>kinesin family member 4A</t>
  </si>
  <si>
    <t>KIFC1</t>
  </si>
  <si>
    <t>NM_002263</t>
  </si>
  <si>
    <t>HSET|KNSL2|MGC1202|MGC149736|MGC149737</t>
  </si>
  <si>
    <t>P18484</t>
  </si>
  <si>
    <t>kinesin family member C1</t>
  </si>
  <si>
    <t>KIN</t>
  </si>
  <si>
    <t>NR_045609</t>
  </si>
  <si>
    <t>BTCD|KIN17</t>
  </si>
  <si>
    <t>Kin17 DNA and RNA binding protein</t>
  </si>
  <si>
    <t>KITLG</t>
  </si>
  <si>
    <t>NM_003994</t>
  </si>
  <si>
    <t>DKFZp686F2250|FPH2|KL-1|Kitl|MGF|SCF|SF|SHEP7</t>
  </si>
  <si>
    <t>P13223</t>
  </si>
  <si>
    <t>KIT ligand</t>
  </si>
  <si>
    <t>KLF12</t>
  </si>
  <si>
    <t>NM_007249</t>
  </si>
  <si>
    <t>AP-2rep|AP2REP</t>
  </si>
  <si>
    <t>P10488</t>
  </si>
  <si>
    <t>Kruppel-like factor 12</t>
  </si>
  <si>
    <t>KLF6</t>
  </si>
  <si>
    <t>NM_001300</t>
  </si>
  <si>
    <t>BCD1|CBA1|COPEB|CPBP|DKFZp686N0199|GBF|PAC1|ST12|ZF9</t>
  </si>
  <si>
    <t>P11154</t>
  </si>
  <si>
    <t>Kruppel-like factor 6</t>
  </si>
  <si>
    <t>KLF7</t>
  </si>
  <si>
    <t>NM_003709</t>
  </si>
  <si>
    <t>UKLF</t>
  </si>
  <si>
    <t>P30731</t>
  </si>
  <si>
    <t>Kruppel-like factor 7 (ubiquitous)</t>
  </si>
  <si>
    <t>KLHDC3</t>
  </si>
  <si>
    <t>NM_057161</t>
  </si>
  <si>
    <t>PEAS|RP1-20C7.3|dJ20C7.3|hPEAS</t>
  </si>
  <si>
    <t>P23225</t>
  </si>
  <si>
    <t>kelch domain containing 3</t>
  </si>
  <si>
    <t>KLHL13</t>
  </si>
  <si>
    <t>NM_001168299</t>
  </si>
  <si>
    <t>BKLHD2|FLJ10262|MGC74791</t>
  </si>
  <si>
    <t>P32782</t>
  </si>
  <si>
    <t>kelch like family member 13</t>
  </si>
  <si>
    <t>KLHL15</t>
  </si>
  <si>
    <t>NM_030624</t>
  </si>
  <si>
    <t>KIAA1677|MGC126148|MGC126149</t>
  </si>
  <si>
    <t>P9698</t>
  </si>
  <si>
    <t>kelch like family member 15</t>
  </si>
  <si>
    <t>KLHL2</t>
  </si>
  <si>
    <t>NM_007246</t>
  </si>
  <si>
    <t>ABP-KELCH|MAV|MAYVEN</t>
  </si>
  <si>
    <t>P2141</t>
  </si>
  <si>
    <t>kelch like family member 2</t>
  </si>
  <si>
    <t>KLHL25</t>
  </si>
  <si>
    <t>NM_022480</t>
  </si>
  <si>
    <t>ENC-2|ENC2|FLJ12587|FLJ45015</t>
  </si>
  <si>
    <t>P12003</t>
  </si>
  <si>
    <t>kelch like family member 25</t>
  </si>
  <si>
    <t>KLHL3</t>
  </si>
  <si>
    <t>NM_017415</t>
  </si>
  <si>
    <t>FLJ40871|KIAA1129|MGC44594</t>
  </si>
  <si>
    <t>P30024</t>
  </si>
  <si>
    <t>kelch like family member 3</t>
  </si>
  <si>
    <t>KLHL7</t>
  </si>
  <si>
    <t>NM_001031710</t>
  </si>
  <si>
    <t>KLHL6|SBBI26</t>
  </si>
  <si>
    <t>P9390</t>
  </si>
  <si>
    <t>kelch like family member 7</t>
  </si>
  <si>
    <t>KLRAP1</t>
  </si>
  <si>
    <t>NR_028045</t>
  </si>
  <si>
    <t>KMT2E-AS1</t>
  </si>
  <si>
    <t>NR_024586</t>
  </si>
  <si>
    <t>KMT2E antisense RNA 1 (head to head)</t>
  </si>
  <si>
    <t>KNOP1</t>
  </si>
  <si>
    <t>NM_001012991</t>
  </si>
  <si>
    <t>P18963</t>
  </si>
  <si>
    <t>lysine-rich nucleolar protein 1</t>
  </si>
  <si>
    <t>KNSTRN</t>
  </si>
  <si>
    <t>NM_001142762</t>
  </si>
  <si>
    <t>P1509</t>
  </si>
  <si>
    <t>kinetochore-localized astrin/SPAG5 binding protein</t>
  </si>
  <si>
    <t>KNTC1</t>
  </si>
  <si>
    <t>NM_014708</t>
  </si>
  <si>
    <t>FLJ36151|KIAA0166|ROD</t>
  </si>
  <si>
    <t>P26218</t>
  </si>
  <si>
    <t>kinetochore associated 1</t>
  </si>
  <si>
    <t>KPNA2</t>
  </si>
  <si>
    <t>NM_002266</t>
  </si>
  <si>
    <t>IPOA1|QIP2|RCH1|SRP1alpha</t>
  </si>
  <si>
    <t>P26714</t>
  </si>
  <si>
    <t>karyopherin subunit alpha 2</t>
  </si>
  <si>
    <t>KPNA6</t>
  </si>
  <si>
    <t>NM_012316</t>
  </si>
  <si>
    <t>FLJ11249|IPOA7|KPNA7|MGC17918</t>
  </si>
  <si>
    <t>P16673</t>
  </si>
  <si>
    <t>karyopherin subunit alpha 6</t>
  </si>
  <si>
    <t>KRTAP5-1</t>
  </si>
  <si>
    <t>NM_001005922</t>
  </si>
  <si>
    <t>KRN1L|KRTAP5.1</t>
  </si>
  <si>
    <t>P34367</t>
  </si>
  <si>
    <t>keratin associated protein 5-1</t>
  </si>
  <si>
    <t>LACE1</t>
  </si>
  <si>
    <t>NM_145315</t>
  </si>
  <si>
    <t>AFG1</t>
  </si>
  <si>
    <t>P22858</t>
  </si>
  <si>
    <t>lactation elevated 1</t>
  </si>
  <si>
    <t>LAMA1</t>
  </si>
  <si>
    <t>NM_005559</t>
  </si>
  <si>
    <t>LAMA</t>
  </si>
  <si>
    <t>P35021</t>
  </si>
  <si>
    <t>laminin subunit alpha 1</t>
  </si>
  <si>
    <t>LAMC1</t>
  </si>
  <si>
    <t>NM_002293</t>
  </si>
  <si>
    <t>LAMB2|MGC87297</t>
  </si>
  <si>
    <t>P2188</t>
  </si>
  <si>
    <t>laminin subunit gamma 1</t>
  </si>
  <si>
    <t>LANCL1-AS1</t>
  </si>
  <si>
    <t>NR_110606</t>
  </si>
  <si>
    <t>LANCL1 antisense RNA 1</t>
  </si>
  <si>
    <t>LAPTM4A</t>
  </si>
  <si>
    <t>NM_014713</t>
  </si>
  <si>
    <t>HUMORF13|KIAA0108|LAPTM4|MBNT|Mtrp</t>
  </si>
  <si>
    <t>P11733</t>
  </si>
  <si>
    <t>lysosomal protein transmembrane 4 alpha</t>
  </si>
  <si>
    <t>LAPTM4B</t>
  </si>
  <si>
    <t>NM_018407</t>
  </si>
  <si>
    <t>LAPTM4beta|LC27</t>
  </si>
  <si>
    <t>P14349</t>
  </si>
  <si>
    <t>lysosomal protein transmembrane 4 beta</t>
  </si>
  <si>
    <t>LARGE</t>
  </si>
  <si>
    <t>NM_004737</t>
  </si>
  <si>
    <t>KIAA0609|MDC1D</t>
  </si>
  <si>
    <t>P17726</t>
  </si>
  <si>
    <t>like-glycosyltransferase</t>
  </si>
  <si>
    <t>LARP7</t>
  </si>
  <si>
    <t>NR_049768</t>
  </si>
  <si>
    <t>DKFZp564K112|MGC104360|PIP7S</t>
  </si>
  <si>
    <t>La ribonucleoprotein domain family member 7</t>
  </si>
  <si>
    <t>LARS2</t>
  </si>
  <si>
    <t>NM_015340</t>
  </si>
  <si>
    <t>KIAA0028|LEURS|MGC26121</t>
  </si>
  <si>
    <t>P29776</t>
  </si>
  <si>
    <t>leucyl-tRNA synthetase 2, mitochondrial</t>
  </si>
  <si>
    <t>LAS1L</t>
  </si>
  <si>
    <t>NM_001170649</t>
  </si>
  <si>
    <t>FLJ12525|FLJ30133|FLJ45274|dJ475B7.2</t>
  </si>
  <si>
    <t>P16936</t>
  </si>
  <si>
    <t>LAS1-like, ribosome biogenesis factor</t>
  </si>
  <si>
    <t>LAYN</t>
  </si>
  <si>
    <t>NM_178834</t>
  </si>
  <si>
    <t>FLJ30977|FLJ31092</t>
  </si>
  <si>
    <t>P14546</t>
  </si>
  <si>
    <t>layilin</t>
  </si>
  <si>
    <t>LBR</t>
  </si>
  <si>
    <t>NM_194442</t>
  </si>
  <si>
    <t>DHCR14B|FLJ43126|LMN2R|MGC9041|PHA</t>
  </si>
  <si>
    <t>P15553</t>
  </si>
  <si>
    <t>lamin B receptor</t>
  </si>
  <si>
    <t>LBX2-AS1</t>
  </si>
  <si>
    <t>NR_024606</t>
  </si>
  <si>
    <t>LBX2 antisense RNA 1</t>
  </si>
  <si>
    <t>LCMT1-AS2</t>
  </si>
  <si>
    <t>NR_039998</t>
  </si>
  <si>
    <t>LCMT1 antisense RNA 2</t>
  </si>
  <si>
    <t>LCORL</t>
  </si>
  <si>
    <t>NM_153686</t>
  </si>
  <si>
    <t>FLJ30696|MLR1</t>
  </si>
  <si>
    <t>P10823</t>
  </si>
  <si>
    <t>ligand dependent nuclear receptor corepressor like</t>
  </si>
  <si>
    <t>LCTL</t>
  </si>
  <si>
    <t>NR_103739</t>
  </si>
  <si>
    <t>FLJ33279|KLG|KLPH</t>
  </si>
  <si>
    <t>lactase like</t>
  </si>
  <si>
    <t>LDHA</t>
  </si>
  <si>
    <t>NM_001135239</t>
  </si>
  <si>
    <t>GSD11|LDH1|LDHM</t>
  </si>
  <si>
    <t>P15685</t>
  </si>
  <si>
    <t>lactate dehydrogenase A</t>
  </si>
  <si>
    <t>LDLR</t>
  </si>
  <si>
    <t>NM_001195803</t>
  </si>
  <si>
    <t>FH|FHC|LDLCQ2</t>
  </si>
  <si>
    <t>P619</t>
  </si>
  <si>
    <t>low density lipoprotein receptor</t>
  </si>
  <si>
    <t>LDLRAD4</t>
  </si>
  <si>
    <t>NM_181482</t>
  </si>
  <si>
    <t>P3788</t>
  </si>
  <si>
    <t>low density lipoprotein receptor class A domain containing 4</t>
  </si>
  <si>
    <t>LGI2</t>
  </si>
  <si>
    <t>NM_018176</t>
  </si>
  <si>
    <t>FLJ10675|KIAA1916|LGIL2|MGC126808|MGC126810</t>
  </si>
  <si>
    <t>P8301</t>
  </si>
  <si>
    <t>leucine-rich repeat LGI family member 2</t>
  </si>
  <si>
    <t>LGR4</t>
  </si>
  <si>
    <t>NM_018490</t>
  </si>
  <si>
    <t>GPR48</t>
  </si>
  <si>
    <t>P10264</t>
  </si>
  <si>
    <t>leucine-rich repeat containing G protein-coupled receptor 4</t>
  </si>
  <si>
    <t>LGR5</t>
  </si>
  <si>
    <t>NR_110596</t>
  </si>
  <si>
    <t>FEX|GPR49|GPR67|GRP49|HG38|MGC117008</t>
  </si>
  <si>
    <t>leucine-rich repeat containing G protein-coupled receptor 5</t>
  </si>
  <si>
    <t>LHB</t>
  </si>
  <si>
    <t>NM_000894</t>
  </si>
  <si>
    <t>CGB4|LSH-B|hLHB</t>
  </si>
  <si>
    <t>P14415</t>
  </si>
  <si>
    <t>luteinizing hormone beta polypeptide</t>
  </si>
  <si>
    <t>LHFPL2</t>
  </si>
  <si>
    <t>NM_005779</t>
  </si>
  <si>
    <t>DKFZp781E0375|KIAA0206</t>
  </si>
  <si>
    <t>P21784</t>
  </si>
  <si>
    <t>lipoma HMGIC fusion partner-like 2</t>
  </si>
  <si>
    <t>LIG1</t>
  </si>
  <si>
    <t>NM_000234</t>
  </si>
  <si>
    <t>MGC117397|MGC130025</t>
  </si>
  <si>
    <t>P5753</t>
  </si>
  <si>
    <t>DNA ligase 1</t>
  </si>
  <si>
    <t>LIG3</t>
  </si>
  <si>
    <t>NM_013975</t>
  </si>
  <si>
    <t>LIG2</t>
  </si>
  <si>
    <t>P30287</t>
  </si>
  <si>
    <t>DNA ligase 3</t>
  </si>
  <si>
    <t>LIMA1</t>
  </si>
  <si>
    <t>NM_001243775</t>
  </si>
  <si>
    <t>EPLIN|FLJ38853|MGC131726|SREBP3</t>
  </si>
  <si>
    <t>P19086</t>
  </si>
  <si>
    <t>LIM domain and actin binding 1</t>
  </si>
  <si>
    <t>LIMCH1</t>
  </si>
  <si>
    <t>NM_001289124</t>
  </si>
  <si>
    <t>DKFZp434I0312|DKFZp686A01247|DKFZp686B2470|DKFZp686G18243|DKFZp686G2094|DKFZp781C1754|DKFZp781I1455|LIMCH1A|LMO7B|MGC72127</t>
  </si>
  <si>
    <t>P33801</t>
  </si>
  <si>
    <t>LIM and calponin homology domains 1</t>
  </si>
  <si>
    <t>LIMK1</t>
  </si>
  <si>
    <t>NM_002314</t>
  </si>
  <si>
    <t>LIMK</t>
  </si>
  <si>
    <t>P27187</t>
  </si>
  <si>
    <t>LIM domain kinase 1</t>
  </si>
  <si>
    <t>LIMS1</t>
  </si>
  <si>
    <t>NM_001193483</t>
  </si>
  <si>
    <t>PINCH|PINCH1</t>
  </si>
  <si>
    <t>P19315</t>
  </si>
  <si>
    <t>LIM zinc finger domain containing 1</t>
  </si>
  <si>
    <t>LIN28B</t>
  </si>
  <si>
    <t>NM_001004317</t>
  </si>
  <si>
    <t>CSDD2|FLJ16517</t>
  </si>
  <si>
    <t>P1583</t>
  </si>
  <si>
    <t>lin-28 homolog B</t>
  </si>
  <si>
    <t>LIN54</t>
  </si>
  <si>
    <t>NM_194282</t>
  </si>
  <si>
    <t>CXCDC1|DKFZp686L1814|JC8.6|MGC129905|MIP120</t>
  </si>
  <si>
    <t>P31431</t>
  </si>
  <si>
    <t>lin-54 DREAM MuvB core complex component</t>
  </si>
  <si>
    <t>LIN9</t>
  </si>
  <si>
    <t>NM_001270410</t>
  </si>
  <si>
    <t>BARA|BARPsv|Lin-9|TGS|TGS1</t>
  </si>
  <si>
    <t>P12960</t>
  </si>
  <si>
    <t>lin-9 DREAM MuvB core complex component</t>
  </si>
  <si>
    <t>LINC00173</t>
  </si>
  <si>
    <t>NR_027345</t>
  </si>
  <si>
    <t>long intergenic non-protein coding RNA 173</t>
  </si>
  <si>
    <t>LINC00260</t>
  </si>
  <si>
    <t>NR_046213</t>
  </si>
  <si>
    <t>long intergenic non-protein coding RNA 260</t>
  </si>
  <si>
    <t>LINC00273</t>
  </si>
  <si>
    <t>NR_038368</t>
  </si>
  <si>
    <t>long intergenic non-protein coding RNA 273</t>
  </si>
  <si>
    <t>LINC00342</t>
  </si>
  <si>
    <t>NR_103734</t>
  </si>
  <si>
    <t>long intergenic non-protein coding RNA 342</t>
  </si>
  <si>
    <t>LINC00483</t>
  </si>
  <si>
    <t>NR_073199</t>
  </si>
  <si>
    <t>long intergenic non-protein coding RNA 483</t>
  </si>
  <si>
    <t>LINC00504</t>
  </si>
  <si>
    <t>NR_126435</t>
  </si>
  <si>
    <t>long intergenic non-protein coding RNA 504</t>
  </si>
  <si>
    <t>LINC00565</t>
  </si>
  <si>
    <t>NR_047495</t>
  </si>
  <si>
    <t>long intergenic non-protein coding RNA 565</t>
  </si>
  <si>
    <t>LINC00570</t>
  </si>
  <si>
    <t>NR_047499</t>
  </si>
  <si>
    <t>long intergenic non-protein coding RNA 570</t>
  </si>
  <si>
    <t>LINC00582</t>
  </si>
  <si>
    <t>NR_034037</t>
  </si>
  <si>
    <t>long intergenic non-protein coding RNA 582</t>
  </si>
  <si>
    <t>LINC00595</t>
  </si>
  <si>
    <t>NR_073447</t>
  </si>
  <si>
    <t>long intergenic non-protein coding RNA 595</t>
  </si>
  <si>
    <t>LINC00599</t>
  </si>
  <si>
    <t>NR_024281</t>
  </si>
  <si>
    <t>long intergenic non-protein coding RNA 599</t>
  </si>
  <si>
    <t>LINC00618</t>
  </si>
  <si>
    <t>NR_104113</t>
  </si>
  <si>
    <t>long intergenic non-protein coding RNA 618</t>
  </si>
  <si>
    <t>LINC00669</t>
  </si>
  <si>
    <t>NR_024391</t>
  </si>
  <si>
    <t>LINC00896</t>
  </si>
  <si>
    <t>NR_026919</t>
  </si>
  <si>
    <t>long intergenic non-protein coding RNA 896</t>
  </si>
  <si>
    <t>LINC00923</t>
  </si>
  <si>
    <t>NR_024172</t>
  </si>
  <si>
    <t>long intergenic non-protein coding RNA 923</t>
  </si>
  <si>
    <t>LINC00925</t>
  </si>
  <si>
    <t>NR_015411</t>
  </si>
  <si>
    <t>LINC00926</t>
  </si>
  <si>
    <t>NR_024433</t>
  </si>
  <si>
    <t>long intergenic non-protein coding RNA 926</t>
  </si>
  <si>
    <t>LINC00951</t>
  </si>
  <si>
    <t>NR_038887</t>
  </si>
  <si>
    <t>long intergenic non-protein coding RNA 951</t>
  </si>
  <si>
    <t>LINC00970</t>
  </si>
  <si>
    <t>NR_104091</t>
  </si>
  <si>
    <t>long intergenic non-protein coding RNA 970</t>
  </si>
  <si>
    <t>LINC01004</t>
  </si>
  <si>
    <t>NR_039981</t>
  </si>
  <si>
    <t>long intergenic non-protein coding RNA 1004</t>
  </si>
  <si>
    <t>LINC01057</t>
  </si>
  <si>
    <t>NR_104131</t>
  </si>
  <si>
    <t>long intergenic non-protein coding RNA 1057</t>
  </si>
  <si>
    <t>LINC01068</t>
  </si>
  <si>
    <t>NR_125772</t>
  </si>
  <si>
    <t>long intergenic non-protein coding RNA 1068</t>
  </si>
  <si>
    <t>LINC01089</t>
  </si>
  <si>
    <t>NR_002809</t>
  </si>
  <si>
    <t>long intergenic non-protein coding RNA 1089</t>
  </si>
  <si>
    <t>LINC01176</t>
  </si>
  <si>
    <t>NR_108081</t>
  </si>
  <si>
    <t>long intergenic non-protein coding RNA 1176</t>
  </si>
  <si>
    <t>LINC01224</t>
  </si>
  <si>
    <t>NR_126448</t>
  </si>
  <si>
    <t>long intergenic non-protein coding RNA 1224</t>
  </si>
  <si>
    <t>LINC01337</t>
  </si>
  <si>
    <t>NR_125754</t>
  </si>
  <si>
    <t>long intergenic non-protein coding RNA 1337</t>
  </si>
  <si>
    <t>LINC01341</t>
  </si>
  <si>
    <t>NR_015422</t>
  </si>
  <si>
    <t>long intergenic non-protein coding RNA 1341</t>
  </si>
  <si>
    <t>LINC01410</t>
  </si>
  <si>
    <t>NR_121647</t>
  </si>
  <si>
    <t>long intergenic non-protein coding RNA 1410</t>
  </si>
  <si>
    <t>LINC01465</t>
  </si>
  <si>
    <t>NR_121682</t>
  </si>
  <si>
    <t>long intergenic non-protein coding RNA 1465</t>
  </si>
  <si>
    <t>LINC01481</t>
  </si>
  <si>
    <t>NR_120460</t>
  </si>
  <si>
    <t>long intergenic non-protein coding RNA 1481</t>
  </si>
  <si>
    <t>LINC01560</t>
  </si>
  <si>
    <t>NR_126059</t>
  </si>
  <si>
    <t>long intergenic non-protein coding RNA 1560</t>
  </si>
  <si>
    <t>LINC01573</t>
  </si>
  <si>
    <t>NR_121577</t>
  </si>
  <si>
    <t>LINC01605</t>
  </si>
  <si>
    <t>NR_121620</t>
  </si>
  <si>
    <t>long intergenic non-protein coding RNA 1605</t>
  </si>
  <si>
    <t>LIPT2</t>
  </si>
  <si>
    <t>NM_001144869</t>
  </si>
  <si>
    <t>P12098</t>
  </si>
  <si>
    <t>lipoyl(octanoyl) transferase 2 (putative)</t>
  </si>
  <si>
    <t>LIX1</t>
  </si>
  <si>
    <t>NM_153234</t>
  </si>
  <si>
    <t>C5orf11|FLJ25534</t>
  </si>
  <si>
    <t>P2797</t>
  </si>
  <si>
    <t>limb and CNS expressed 1</t>
  </si>
  <si>
    <t>LIX1L</t>
  </si>
  <si>
    <t>NM_153713</t>
  </si>
  <si>
    <t>DKFZp762F237|MGC46719</t>
  </si>
  <si>
    <t>P5749</t>
  </si>
  <si>
    <t>limb and CNS expressed 1 like</t>
  </si>
  <si>
    <t>LLGL1</t>
  </si>
  <si>
    <t>NM_004140</t>
  </si>
  <si>
    <t>DLG4|HUGL|HUGL-1|HUGL1|LLGL</t>
  </si>
  <si>
    <t>P33015</t>
  </si>
  <si>
    <t>LLGL1, scribble cell polarity complex component</t>
  </si>
  <si>
    <t>LMNB1</t>
  </si>
  <si>
    <t>NM_005573</t>
  </si>
  <si>
    <t>ADLD|LMN|LMN2|LMNB|MGC111419</t>
  </si>
  <si>
    <t>P34060</t>
  </si>
  <si>
    <t>lamin B1</t>
  </si>
  <si>
    <t>LMO3</t>
  </si>
  <si>
    <t>NM_001001395</t>
  </si>
  <si>
    <t>DAT1|MGC26081|RBTN3|RBTNL2|RHOM3|Rhom-3</t>
  </si>
  <si>
    <t>P28821</t>
  </si>
  <si>
    <t>LIM domain only 3</t>
  </si>
  <si>
    <t>LMO7</t>
  </si>
  <si>
    <t>NM_005358</t>
  </si>
  <si>
    <t>FBX20|FBXO20|KIAA0858|LOMP</t>
  </si>
  <si>
    <t>P3038</t>
  </si>
  <si>
    <t>LIM domain 7</t>
  </si>
  <si>
    <t>LOC100101148</t>
  </si>
  <si>
    <t>NR_104007</t>
  </si>
  <si>
    <t>FK506 binding protein 6, 36kDa pseudogene</t>
  </si>
  <si>
    <t>LOC100128288</t>
  </si>
  <si>
    <t>NR_024447</t>
  </si>
  <si>
    <t>uncharacterized LOC100128288</t>
  </si>
  <si>
    <t>LOC100128361</t>
  </si>
  <si>
    <t>NR_036505</t>
  </si>
  <si>
    <t>uncharacterized LOC100128361</t>
  </si>
  <si>
    <t>LOC100129027</t>
  </si>
  <si>
    <t>NR_038876</t>
  </si>
  <si>
    <t>uncharacterized LOC100129027</t>
  </si>
  <si>
    <t>LOC100129434</t>
  </si>
  <si>
    <t>NR_125368</t>
  </si>
  <si>
    <t>uncharacterized LOC100129434</t>
  </si>
  <si>
    <t>LOC100129518</t>
  </si>
  <si>
    <t>NR_037166</t>
  </si>
  <si>
    <t>FLJ40076</t>
  </si>
  <si>
    <t>uncharacterized LOC100129518</t>
  </si>
  <si>
    <t>LOC100129931</t>
  </si>
  <si>
    <t>NR_033828</t>
  </si>
  <si>
    <t>uncharacterized LOC100129931</t>
  </si>
  <si>
    <t>LOC100130075</t>
  </si>
  <si>
    <t>NR_073494</t>
  </si>
  <si>
    <t>SUZ RNA binding domain containing 1 pseudogene</t>
  </si>
  <si>
    <t>LOC100130093</t>
  </si>
  <si>
    <t>NR_024485</t>
  </si>
  <si>
    <t>LOC100130357</t>
  </si>
  <si>
    <t>NM_001242698</t>
  </si>
  <si>
    <t>P15174</t>
  </si>
  <si>
    <t>uncharacterized LOC100130357</t>
  </si>
  <si>
    <t>LOC100130370</t>
  </si>
  <si>
    <t>NM_001272086</t>
  </si>
  <si>
    <t>P26529</t>
  </si>
  <si>
    <t>uncharacterized LOC100130370</t>
  </si>
  <si>
    <t>LOC100130417</t>
  </si>
  <si>
    <t>NR_122045</t>
  </si>
  <si>
    <t>uncharacterized LOC100130417</t>
  </si>
  <si>
    <t>LOC100130744</t>
  </si>
  <si>
    <t>NR_046285</t>
  </si>
  <si>
    <t>uncharacterized LOC100130744</t>
  </si>
  <si>
    <t>LOC100132077</t>
  </si>
  <si>
    <t>NR_033937</t>
  </si>
  <si>
    <t>uncharacterized LOC100132077</t>
  </si>
  <si>
    <t>LOC100132352</t>
  </si>
  <si>
    <t>NR_034006</t>
  </si>
  <si>
    <t>LOC100190986</t>
  </si>
  <si>
    <t>NR_024456</t>
  </si>
  <si>
    <t>FLJ30147|FLJ41487</t>
  </si>
  <si>
    <t>uncharacterized LOC100190986</t>
  </si>
  <si>
    <t>LOC100272216</t>
  </si>
  <si>
    <t>NR_027439</t>
  </si>
  <si>
    <t>LOC100287042</t>
  </si>
  <si>
    <t>NR_036520</t>
  </si>
  <si>
    <t>uncharacterized LOC100287042</t>
  </si>
  <si>
    <t>LOC100288637</t>
  </si>
  <si>
    <t>NR_038253</t>
  </si>
  <si>
    <t>MGC131512</t>
  </si>
  <si>
    <t>OTU deubiquitinase 7A pseudogene</t>
  </si>
  <si>
    <t>LOC100289361</t>
  </si>
  <si>
    <t>NR_034032</t>
  </si>
  <si>
    <t>uncharacterized LOC100289361</t>
  </si>
  <si>
    <t>LOC100289511</t>
  </si>
  <si>
    <t>NR_029378</t>
  </si>
  <si>
    <t>uncharacterized LOC100289511</t>
  </si>
  <si>
    <t>LOC100289561</t>
  </si>
  <si>
    <t>NM_001242713</t>
  </si>
  <si>
    <t>P14398</t>
  </si>
  <si>
    <t>uncharacterized LOC100289561</t>
  </si>
  <si>
    <t>LOC100303749</t>
  </si>
  <si>
    <t>NR_028474</t>
  </si>
  <si>
    <t>LSM3 homolog, U6 small nuclear RNA associated (S. cerevisiae) pseudogene</t>
  </si>
  <si>
    <t>LOC100422556</t>
  </si>
  <si>
    <t>NR_109775</t>
  </si>
  <si>
    <t>LEO1 homolog, Paf1/RNA polymerase II complex component pseudogene</t>
  </si>
  <si>
    <t>LOC100506100</t>
  </si>
  <si>
    <t>NR_046240</t>
  </si>
  <si>
    <t>uncharacterized LOC100506100</t>
  </si>
  <si>
    <t>LOC100506125</t>
  </si>
  <si>
    <t>NR_110019</t>
  </si>
  <si>
    <t>uncharacterized LOC100506125</t>
  </si>
  <si>
    <t>LOC100506136</t>
  </si>
  <si>
    <t>NR_038948</t>
  </si>
  <si>
    <t>uncharacterized LOC100506136</t>
  </si>
  <si>
    <t>LOC100506384</t>
  </si>
  <si>
    <t>NR_040513</t>
  </si>
  <si>
    <t>uncharacterized LOC100506384</t>
  </si>
  <si>
    <t>LOC100506730</t>
  </si>
  <si>
    <t>NR_037847</t>
  </si>
  <si>
    <t>uncharacterized LOC100506730</t>
  </si>
  <si>
    <t>LOC100506990</t>
  </si>
  <si>
    <t>NR_040091</t>
  </si>
  <si>
    <t>uncharacterized LOC100506990</t>
  </si>
  <si>
    <t>LOC100507002</t>
  </si>
  <si>
    <t>NR_110801</t>
  </si>
  <si>
    <t>uncharacterized LOC100507002</t>
  </si>
  <si>
    <t>LOC100507205</t>
  </si>
  <si>
    <t>NR_038309</t>
  </si>
  <si>
    <t>uncharacterized LOC100507205</t>
  </si>
  <si>
    <t>LOC100507346</t>
  </si>
  <si>
    <t>NR_038982</t>
  </si>
  <si>
    <t>uncharacterized LOC100507346</t>
  </si>
  <si>
    <t>LOC100507373</t>
  </si>
  <si>
    <t>NR_045214</t>
  </si>
  <si>
    <t>uncharacterized LOC100507373</t>
  </si>
  <si>
    <t>LOC100507437</t>
  </si>
  <si>
    <t>NR_125385</t>
  </si>
  <si>
    <t>uncharacterized LOC100507437</t>
  </si>
  <si>
    <t>LOC101448202</t>
  </si>
  <si>
    <t>NR_103451</t>
  </si>
  <si>
    <t>uncharacterized LOC101448202</t>
  </si>
  <si>
    <t>LOC101927100</t>
  </si>
  <si>
    <t>NR_109875</t>
  </si>
  <si>
    <t>uncharacterized LOC101927100</t>
  </si>
  <si>
    <t>LOC101927139</t>
  </si>
  <si>
    <t>NR_123718</t>
  </si>
  <si>
    <t>uncharacterized LOC101927139</t>
  </si>
  <si>
    <t>LOC101927365</t>
  </si>
  <si>
    <t>NR_125843</t>
  </si>
  <si>
    <t>uncharacterized LOC101927365</t>
  </si>
  <si>
    <t>LOC101927416</t>
  </si>
  <si>
    <t>NR_121664</t>
  </si>
  <si>
    <t>uncharacterized LOC101927416</t>
  </si>
  <si>
    <t>LOC101927539</t>
  </si>
  <si>
    <t>NR_110807</t>
  </si>
  <si>
    <t>uncharacterized LOC101927539</t>
  </si>
  <si>
    <t>LOC101927550</t>
  </si>
  <si>
    <t>NR_110102</t>
  </si>
  <si>
    <t>uncharacterized LOC101927550</t>
  </si>
  <si>
    <t>LOC101927572</t>
  </si>
  <si>
    <t>NM_001290056</t>
  </si>
  <si>
    <t>P24583</t>
  </si>
  <si>
    <t>uncharacterized LOC101927572</t>
  </si>
  <si>
    <t>LOC101927583</t>
  </si>
  <si>
    <t>NR_120450</t>
  </si>
  <si>
    <t>uncharacterized LOC101927583</t>
  </si>
  <si>
    <t>LOC101927839</t>
  </si>
  <si>
    <t>NR_110888</t>
  </si>
  <si>
    <t>uncharacterized LOC101927839</t>
  </si>
  <si>
    <t>LOC101927969</t>
  </si>
  <si>
    <t>NR_130737</t>
  </si>
  <si>
    <t>uncharacterized LOC101927969</t>
  </si>
  <si>
    <t>LOC101928137</t>
  </si>
  <si>
    <t>NR_110130</t>
  </si>
  <si>
    <t>uncharacterized LOC101928137</t>
  </si>
  <si>
    <t>LOC101928191</t>
  </si>
  <si>
    <t>NR_125851</t>
  </si>
  <si>
    <t>uncharacterized LOC101928191</t>
  </si>
  <si>
    <t>LOC101928333</t>
  </si>
  <si>
    <t>NR_110194</t>
  </si>
  <si>
    <t>uncharacterized LOC101928333</t>
  </si>
  <si>
    <t>LOC101928509</t>
  </si>
  <si>
    <t>NR_125896</t>
  </si>
  <si>
    <t>uncharacterized LOC101928509</t>
  </si>
  <si>
    <t>LOC101928786</t>
  </si>
  <si>
    <t>NR_121582</t>
  </si>
  <si>
    <t>uncharacterized LOC101928786</t>
  </si>
  <si>
    <t>LOC101928943</t>
  </si>
  <si>
    <t>NR_120569</t>
  </si>
  <si>
    <t>uncharacterized LOC101928943</t>
  </si>
  <si>
    <t>LOC101929095</t>
  </si>
  <si>
    <t>NR_125911</t>
  </si>
  <si>
    <t>uncharacterized LOC101929095</t>
  </si>
  <si>
    <t>LOC101929229</t>
  </si>
  <si>
    <t>NR_125432</t>
  </si>
  <si>
    <t>uncharacterized LOC101929229</t>
  </si>
  <si>
    <t>LOC101929427</t>
  </si>
  <si>
    <t>NR_120532</t>
  </si>
  <si>
    <t>uncharacterized LOC101929427</t>
  </si>
  <si>
    <t>LOC101929516</t>
  </si>
  <si>
    <t>NR_125979</t>
  </si>
  <si>
    <t>uncharacterized LOC101929516</t>
  </si>
  <si>
    <t>LOC101929541</t>
  </si>
  <si>
    <t>NR_125982</t>
  </si>
  <si>
    <t>uncharacterized LOC101929541</t>
  </si>
  <si>
    <t>LOC101929592</t>
  </si>
  <si>
    <t>NR_125986</t>
  </si>
  <si>
    <t>uncharacterized LOC101929592</t>
  </si>
  <si>
    <t>LOC101929829</t>
  </si>
  <si>
    <t>NR_111920</t>
  </si>
  <si>
    <t>Derived by automated computational analysis using gene prediction method: Gnomon.</t>
  </si>
  <si>
    <t>LOC101930071</t>
  </si>
  <si>
    <t>NR_126041</t>
  </si>
  <si>
    <t>uncharacterized LOC101930071</t>
  </si>
  <si>
    <t>LOC102477328</t>
  </si>
  <si>
    <t>NR_105007</t>
  </si>
  <si>
    <t>uncharacterized LOC102477328</t>
  </si>
  <si>
    <t>LOC102723769</t>
  </si>
  <si>
    <t>NR_110761</t>
  </si>
  <si>
    <t>uncharacterized LOC102723769</t>
  </si>
  <si>
    <t>LOC102723927</t>
  </si>
  <si>
    <t>NR_110592</t>
  </si>
  <si>
    <t>uncharacterized LOC102723927</t>
  </si>
  <si>
    <t>LOC102724034</t>
  </si>
  <si>
    <t>NR_120378</t>
  </si>
  <si>
    <t>uncharacterized LOC102724034</t>
  </si>
  <si>
    <t>LOC102724552</t>
  </si>
  <si>
    <t>NR_125999</t>
  </si>
  <si>
    <t>uncharacterized LOC102724552</t>
  </si>
  <si>
    <t>LOC105373383</t>
  </si>
  <si>
    <t>NR_131982</t>
  </si>
  <si>
    <t>uncharacterized LOC105373383</t>
  </si>
  <si>
    <t>LOC143666</t>
  </si>
  <si>
    <t>NR_026967</t>
  </si>
  <si>
    <t>uncharacterized LOC143666</t>
  </si>
  <si>
    <t>LOC171391</t>
  </si>
  <si>
    <t>NR_126342</t>
  </si>
  <si>
    <t>uncharacterized LOC171391</t>
  </si>
  <si>
    <t>LOC221946</t>
  </si>
  <si>
    <t>NR_126168</t>
  </si>
  <si>
    <t>uncharacterized LOC221946</t>
  </si>
  <si>
    <t>LOC283335</t>
  </si>
  <si>
    <t>NR_033854</t>
  </si>
  <si>
    <t>uncharacterized LOC283335</t>
  </si>
  <si>
    <t>LOC285484</t>
  </si>
  <si>
    <t>NR_037863</t>
  </si>
  <si>
    <t>uncharacterized LOC285484</t>
  </si>
  <si>
    <t>LOC286083</t>
  </si>
  <si>
    <t>NR_111948</t>
  </si>
  <si>
    <t>uncharacterized LOC286083</t>
  </si>
  <si>
    <t>LOC286437</t>
  </si>
  <si>
    <t>NR_039980</t>
  </si>
  <si>
    <t>uncharacterized LOC286437</t>
  </si>
  <si>
    <t>LOC339666</t>
  </si>
  <si>
    <t>NR_038918</t>
  </si>
  <si>
    <t>uncharacterized LOC339666</t>
  </si>
  <si>
    <t>LOC340512</t>
  </si>
  <si>
    <t>NR_126029</t>
  </si>
  <si>
    <t>uncharacterized LOC340512</t>
  </si>
  <si>
    <t>LOC343052</t>
  </si>
  <si>
    <t>NR_126565</t>
  </si>
  <si>
    <t>immunoglobulin superfamily DCC subclass member 3 pseudogene</t>
  </si>
  <si>
    <t>LOC349160</t>
  </si>
  <si>
    <t>NR_046103</t>
  </si>
  <si>
    <t>uncharacterized LOC349160</t>
  </si>
  <si>
    <t>LOC389199</t>
  </si>
  <si>
    <t>NM_203423</t>
  </si>
  <si>
    <t>MGC35057</t>
  </si>
  <si>
    <t>P19121</t>
  </si>
  <si>
    <t>uncharacterized LOC389199</t>
  </si>
  <si>
    <t>LOC400553</t>
  </si>
  <si>
    <t>NR_120310</t>
  </si>
  <si>
    <t>uncharacterized LOC400553</t>
  </si>
  <si>
    <t>LOC401052</t>
  </si>
  <si>
    <t>NM_001008737</t>
  </si>
  <si>
    <t>P24253</t>
  </si>
  <si>
    <t>uncharacterized LOC401052</t>
  </si>
  <si>
    <t>LOC401585</t>
  </si>
  <si>
    <t>NR_125365</t>
  </si>
  <si>
    <t>uncharacterized LOC401585</t>
  </si>
  <si>
    <t>LOC414300</t>
  </si>
  <si>
    <t>NR_121211</t>
  </si>
  <si>
    <t>uncharacterized LOC414300</t>
  </si>
  <si>
    <t>LOC441454</t>
  </si>
  <si>
    <t>NR_028350</t>
  </si>
  <si>
    <t>prothymosin, alpha pseudogene</t>
  </si>
  <si>
    <t>LOC641367</t>
  </si>
  <si>
    <t>NR_024523</t>
  </si>
  <si>
    <t>cyclin Y like 1 pseudogene</t>
  </si>
  <si>
    <t>LOC642846</t>
  </si>
  <si>
    <t>NR_024374</t>
  </si>
  <si>
    <t>DEAD/H (Asp-Glu-Ala-Asp/His) box polypeptide 11-like</t>
  </si>
  <si>
    <t>LOC728554</t>
  </si>
  <si>
    <t>NR_003615</t>
  </si>
  <si>
    <t>THO complex 3 pseudogene</t>
  </si>
  <si>
    <t>LOC728989</t>
  </si>
  <si>
    <t>NR_024442</t>
  </si>
  <si>
    <t>phosphodiesterase 4D interacting protein pseudogene</t>
  </si>
  <si>
    <t>LOC729080</t>
  </si>
  <si>
    <t>NR_033244</t>
  </si>
  <si>
    <t>glycine cleavage system protein H (aminomethyl carrier) pseudogene</t>
  </si>
  <si>
    <t>LOC729609</t>
  </si>
  <si>
    <t>NR_024440</t>
  </si>
  <si>
    <t>uncharacterized LOC729609</t>
  </si>
  <si>
    <t>LOC730101</t>
  </si>
  <si>
    <t>NR_024405</t>
  </si>
  <si>
    <t>DKFZp566E183|FLJ33798|FLJ38040|FLJ38488</t>
  </si>
  <si>
    <t>uncharacterized LOC730101</t>
  </si>
  <si>
    <t>LOC81691</t>
  </si>
  <si>
    <t>NM_030941</t>
  </si>
  <si>
    <t>DKFZp434J0315</t>
  </si>
  <si>
    <t>P6252</t>
  </si>
  <si>
    <t>exonuclease NEF-sp</t>
  </si>
  <si>
    <t>LOC90246</t>
  </si>
  <si>
    <t>NR_026954</t>
  </si>
  <si>
    <t>uncharacterized LOC90246</t>
  </si>
  <si>
    <t>LOC91450</t>
  </si>
  <si>
    <t>NR_026998</t>
  </si>
  <si>
    <t>uncharacterized LOC91450</t>
  </si>
  <si>
    <t>LONP2</t>
  </si>
  <si>
    <t>NM_031490</t>
  </si>
  <si>
    <t>LONP|LONPL|MGC4840</t>
  </si>
  <si>
    <t>P22975</t>
  </si>
  <si>
    <t>lon peptidase 2, peroxisomal</t>
  </si>
  <si>
    <t>LOX</t>
  </si>
  <si>
    <t>NM_001178102</t>
  </si>
  <si>
    <t>MGC105112</t>
  </si>
  <si>
    <t>P3151</t>
  </si>
  <si>
    <t>lysyl oxidase</t>
  </si>
  <si>
    <t>LOXL2</t>
  </si>
  <si>
    <t>NM_002318</t>
  </si>
  <si>
    <t>LOR2|WS9-14</t>
  </si>
  <si>
    <t>P25700</t>
  </si>
  <si>
    <t>lysyl oxidase like 2</t>
  </si>
  <si>
    <t>LPCAT1</t>
  </si>
  <si>
    <t>NM_024830</t>
  </si>
  <si>
    <t>AYTL2|FLJ12443|FLJ41609|PFAAP3|lpcat</t>
  </si>
  <si>
    <t>P15193</t>
  </si>
  <si>
    <t>lysophosphatidylcholine acyltransferase 1</t>
  </si>
  <si>
    <t>LPCAT4</t>
  </si>
  <si>
    <t>NM_153613</t>
  </si>
  <si>
    <t>AGPAT7|AYTL3|FLJ10257|LPAAT-eta|LPEAT2</t>
  </si>
  <si>
    <t>P21885</t>
  </si>
  <si>
    <t>lysophosphatidylcholine acyltransferase 4</t>
  </si>
  <si>
    <t>LPIN1</t>
  </si>
  <si>
    <t>NM_001261428</t>
  </si>
  <si>
    <t>DKFZp781P1796|KIAA0188|PAP1</t>
  </si>
  <si>
    <t>P24871</t>
  </si>
  <si>
    <t>lipin 1</t>
  </si>
  <si>
    <t>LPP</t>
  </si>
  <si>
    <t>NM_001167672</t>
  </si>
  <si>
    <t>DKFZp779O0231|FLJ30652|FLJ41512</t>
  </si>
  <si>
    <t>P22304</t>
  </si>
  <si>
    <t>LIM domain containing preferred translocation partner in lipoma</t>
  </si>
  <si>
    <t>LRCH1</t>
  </si>
  <si>
    <t>NM_001164211</t>
  </si>
  <si>
    <t>CHDC1|FLJ41660|KIAA1016|NP81</t>
  </si>
  <si>
    <t>P26858</t>
  </si>
  <si>
    <t>leucine-rich repeats and calponin homology (CH) domain containing 1</t>
  </si>
  <si>
    <t>LRFN4</t>
  </si>
  <si>
    <t>NM_024036</t>
  </si>
  <si>
    <t>FIGLER6|MGC3103|SALM3|SALM3.</t>
  </si>
  <si>
    <t>P14672</t>
  </si>
  <si>
    <t>leucine rich repeat and fibronectin type III domain containing 4</t>
  </si>
  <si>
    <t>LRIG3</t>
  </si>
  <si>
    <t>NM_001136051</t>
  </si>
  <si>
    <t>FLJ26573|FLJ90440|KIAA3016|LIG3</t>
  </si>
  <si>
    <t>P35122</t>
  </si>
  <si>
    <t>leucine-rich repeats and immunoglobulin like domains 3</t>
  </si>
  <si>
    <t>LRP11</t>
  </si>
  <si>
    <t>NM_032832</t>
  </si>
  <si>
    <t>FLJ14735|MANSC3|MGC39092|bA350J20.3</t>
  </si>
  <si>
    <t>P11262</t>
  </si>
  <si>
    <t>LDL receptor related protein 11</t>
  </si>
  <si>
    <t>LRP3</t>
  </si>
  <si>
    <t>NM_002333</t>
  </si>
  <si>
    <t>P21436</t>
  </si>
  <si>
    <t>LDL receptor related protein 3</t>
  </si>
  <si>
    <t>LRP4</t>
  </si>
  <si>
    <t>NM_002334</t>
  </si>
  <si>
    <t>CLSS|KIAA0816|LRP-4|LRP10|MEGF7</t>
  </si>
  <si>
    <t>P5209</t>
  </si>
  <si>
    <t>LDL receptor related protein 4</t>
  </si>
  <si>
    <t>LRP8</t>
  </si>
  <si>
    <t>NM_001018054</t>
  </si>
  <si>
    <t>APOER2|HSZ75190|MCI1</t>
  </si>
  <si>
    <t>P29311</t>
  </si>
  <si>
    <t>LDL receptor related protein 8</t>
  </si>
  <si>
    <t>LRR1</t>
  </si>
  <si>
    <t>NM_152329</t>
  </si>
  <si>
    <t>P23526</t>
  </si>
  <si>
    <t>leucine rich repeat protein 1</t>
  </si>
  <si>
    <t>LRRC20</t>
  </si>
  <si>
    <t>NM_207119</t>
  </si>
  <si>
    <t>FLJ10751|FLJ10844</t>
  </si>
  <si>
    <t>P15421</t>
  </si>
  <si>
    <t>leucine rich repeat containing 20</t>
  </si>
  <si>
    <t>LRRC37A2</t>
  </si>
  <si>
    <t>NM_001006607_1</t>
  </si>
  <si>
    <t>FLJ45049</t>
  </si>
  <si>
    <t>P14437</t>
  </si>
  <si>
    <t>leucine-rich repeat containing 37 member A2</t>
  </si>
  <si>
    <t>LRRC37B</t>
  </si>
  <si>
    <t>NM_052888</t>
  </si>
  <si>
    <t>P19448</t>
  </si>
  <si>
    <t>leucine rich repeat containing 37B</t>
  </si>
  <si>
    <t>LRRC40</t>
  </si>
  <si>
    <t>NM_017768</t>
  </si>
  <si>
    <t>FLJ20331|dJ677H15.1</t>
  </si>
  <si>
    <t>P34884</t>
  </si>
  <si>
    <t>leucine rich repeat containing 40</t>
  </si>
  <si>
    <t>LRRC45</t>
  </si>
  <si>
    <t>NM_144999</t>
  </si>
  <si>
    <t>MGC20806</t>
  </si>
  <si>
    <t>P30239</t>
  </si>
  <si>
    <t>leucine rich repeat containing 45</t>
  </si>
  <si>
    <t>LRRC8A</t>
  </si>
  <si>
    <t>NM_019594</t>
  </si>
  <si>
    <t>AGM5|FLJ10337|FLJ41617|KIAA1437|LRRC8</t>
  </si>
  <si>
    <t>P15847</t>
  </si>
  <si>
    <t>leucine-rich repeat containing 8 family member A</t>
  </si>
  <si>
    <t>LRRC8C</t>
  </si>
  <si>
    <t>NM_032270</t>
  </si>
  <si>
    <t>AD158|DKFZp586J1119|FAD158|MGC138551</t>
  </si>
  <si>
    <t>P35193</t>
  </si>
  <si>
    <t>leucine-rich repeat containing 8 family member C</t>
  </si>
  <si>
    <t>LRRTM1</t>
  </si>
  <si>
    <t>NM_178839</t>
  </si>
  <si>
    <t>FLJ32082</t>
  </si>
  <si>
    <t>P29680</t>
  </si>
  <si>
    <t>leucine rich repeat transmembrane neuronal 1</t>
  </si>
  <si>
    <t>LRRTM2</t>
  </si>
  <si>
    <t>NM_015564</t>
  </si>
  <si>
    <t>FLJ76283|FLJ99831</t>
  </si>
  <si>
    <t>P9662</t>
  </si>
  <si>
    <t>leucine rich repeat transmembrane neuronal 2</t>
  </si>
  <si>
    <t>LSAMP</t>
  </si>
  <si>
    <t>NM_002338</t>
  </si>
  <si>
    <t>FLJ34254|FLJ35396|FLJ37216|FLJ54658|IGLON3|LAMP</t>
  </si>
  <si>
    <t>P12037</t>
  </si>
  <si>
    <t>limbic system-associated membrane protein</t>
  </si>
  <si>
    <t>LSM3</t>
  </si>
  <si>
    <t>NM_014463</t>
  </si>
  <si>
    <t>SMX4|USS2|YLR438C</t>
  </si>
  <si>
    <t>P13641</t>
  </si>
  <si>
    <t>LSM3 homolog, U6 small nuclear RNA and mRNA degradation associated</t>
  </si>
  <si>
    <t>LSM6</t>
  </si>
  <si>
    <t>NM_007080</t>
  </si>
  <si>
    <t>YDR378C</t>
  </si>
  <si>
    <t>P23754</t>
  </si>
  <si>
    <t>LSM6 homolog, U6 small nuclear RNA and mRNA degradation associated</t>
  </si>
  <si>
    <t>LSMEM2</t>
  </si>
  <si>
    <t>NM_001304385</t>
  </si>
  <si>
    <t>P10521</t>
  </si>
  <si>
    <t>leucine rich single-pass membrane protein 2</t>
  </si>
  <si>
    <t>LSS</t>
  </si>
  <si>
    <t>NM_001001438</t>
  </si>
  <si>
    <t>FLJ25486|FLJ35015|FLJ39450|FLJ46393|OSC</t>
  </si>
  <si>
    <t>P35465</t>
  </si>
  <si>
    <t>lanosterol synthase (2,3-oxidosqualene-lanosterol cyclase)</t>
  </si>
  <si>
    <t>LTB4R</t>
  </si>
  <si>
    <t>NM_001143919</t>
  </si>
  <si>
    <t>BLT1|BLTR|CMKRL1|GPR16|LTB4R1|LTBR1|P2RY7|P2Y7</t>
  </si>
  <si>
    <t>P17190</t>
  </si>
  <si>
    <t>leukotriene B4 receptor</t>
  </si>
  <si>
    <t>LTB4R2</t>
  </si>
  <si>
    <t>NM_019839</t>
  </si>
  <si>
    <t>BLT2|BLTR2|JULF2|KPG_004|LTB4-R 2|LTB4-R2|NOP9</t>
  </si>
  <si>
    <t>P34918</t>
  </si>
  <si>
    <t>leukotriene B4 receptor 2</t>
  </si>
  <si>
    <t>LXN</t>
  </si>
  <si>
    <t>NM_020169</t>
  </si>
  <si>
    <t>ECI|TCI</t>
  </si>
  <si>
    <t>P5769</t>
  </si>
  <si>
    <t>latexin</t>
  </si>
  <si>
    <t>LY6G5C</t>
  </si>
  <si>
    <t>NM_025262</t>
  </si>
  <si>
    <t>C6orf20|G5C|LY6G5CA|LY6G5CB|NG33</t>
  </si>
  <si>
    <t>P12014</t>
  </si>
  <si>
    <t>lymphocyte antigen 6 complex, locus G5C</t>
  </si>
  <si>
    <t>LY6G6C</t>
  </si>
  <si>
    <t>NM_025261</t>
  </si>
  <si>
    <t>C6orf24|G6c|NG24</t>
  </si>
  <si>
    <t>P19720</t>
  </si>
  <si>
    <t>lymphocyte antigen 6 complex, locus G6C</t>
  </si>
  <si>
    <t>LYPD6</t>
  </si>
  <si>
    <t>NM_001195685</t>
  </si>
  <si>
    <t>MGC52057</t>
  </si>
  <si>
    <t>P18891</t>
  </si>
  <si>
    <t>LY6/PLAUR domain containing 6</t>
  </si>
  <si>
    <t>LZTS1-AS1</t>
  </si>
  <si>
    <t>NR_047509</t>
  </si>
  <si>
    <t>LZTS1 antisense RNA 1</t>
  </si>
  <si>
    <t>MAB21L1</t>
  </si>
  <si>
    <t>NM_005584</t>
  </si>
  <si>
    <t>CAGR1|FLJ10197</t>
  </si>
  <si>
    <t>P25134</t>
  </si>
  <si>
    <t>mab-21 like 1</t>
  </si>
  <si>
    <t>MACF1</t>
  </si>
  <si>
    <t>NM_012090</t>
  </si>
  <si>
    <t>ABP620|ACF7|FLJ45612|FLJ46776|KIAA0465|KIAA1251|MACF|OFC4</t>
  </si>
  <si>
    <t>P30212</t>
  </si>
  <si>
    <t>microtubule-actin crosslinking factor 1</t>
  </si>
  <si>
    <t>MAD2L1</t>
  </si>
  <si>
    <t>NM_002358</t>
  </si>
  <si>
    <t>HSMAD2|MAD2</t>
  </si>
  <si>
    <t>P27897</t>
  </si>
  <si>
    <t>MAD2 mitotic arrest deficient-like 1 (yeast)</t>
  </si>
  <si>
    <t>MAGI3</t>
  </si>
  <si>
    <t>NM_152900</t>
  </si>
  <si>
    <t>MAGI-3|MGC163281|RP4-730K3.1|dJ730K3.2</t>
  </si>
  <si>
    <t>P17728</t>
  </si>
  <si>
    <t>membrane associated guanylate kinase, WW and PDZ domain containing 3</t>
  </si>
  <si>
    <t>MAGOHB</t>
  </si>
  <si>
    <t>NM_001300739</t>
  </si>
  <si>
    <t>FLJ10292|MGN2|mago|magoh</t>
  </si>
  <si>
    <t>P27945</t>
  </si>
  <si>
    <t>mago homolog B, exon junction complex core component</t>
  </si>
  <si>
    <t>MAK</t>
  </si>
  <si>
    <t>NM_001242957</t>
  </si>
  <si>
    <t>dJ417M14.2</t>
  </si>
  <si>
    <t>P11317</t>
  </si>
  <si>
    <t>male germ cell associated kinase</t>
  </si>
  <si>
    <t>MAML3</t>
  </si>
  <si>
    <t>NM_018717</t>
  </si>
  <si>
    <t>CAGH3|ERDA3|GDN|MAM-2|MAM2|TNRC3</t>
  </si>
  <si>
    <t>P35632</t>
  </si>
  <si>
    <t>mastermind like transcriptional coactivator 3</t>
  </si>
  <si>
    <t>MAMLD1</t>
  </si>
  <si>
    <t>NM_001177465</t>
  </si>
  <si>
    <t>CG1|CXorf6|F18|HYSP2</t>
  </si>
  <si>
    <t>P427</t>
  </si>
  <si>
    <t>mastermind like domain containing 1</t>
  </si>
  <si>
    <t>MAN1A1</t>
  </si>
  <si>
    <t>NM_005907</t>
  </si>
  <si>
    <t>HUMM3|HUMM9|MAN9</t>
  </si>
  <si>
    <t>P18828</t>
  </si>
  <si>
    <t>mannosidase alpha class 1A member 1</t>
  </si>
  <si>
    <t>MAN2A1</t>
  </si>
  <si>
    <t>NM_002372</t>
  </si>
  <si>
    <t>GOLIM7|MANA2|MANII</t>
  </si>
  <si>
    <t>P23824</t>
  </si>
  <si>
    <t>mannosidase alpha class 2A member 1</t>
  </si>
  <si>
    <t>MAOA</t>
  </si>
  <si>
    <t>NM_000240</t>
  </si>
  <si>
    <t>P10090</t>
  </si>
  <si>
    <t>monoamine oxidase A</t>
  </si>
  <si>
    <t>MAP2K1</t>
  </si>
  <si>
    <t>NM_002755</t>
  </si>
  <si>
    <t>MAPKK1|MEK1|MKK1|PRKMK1</t>
  </si>
  <si>
    <t>P30498</t>
  </si>
  <si>
    <t>mitogen-activated protein kinase kinase 1</t>
  </si>
  <si>
    <t>MAP2K3</t>
  </si>
  <si>
    <t>NM_145109</t>
  </si>
  <si>
    <t>MAPKK3|MEK3|MKK3|PRKMK3</t>
  </si>
  <si>
    <t>P8057</t>
  </si>
  <si>
    <t>mitogen-activated protein kinase kinase 3</t>
  </si>
  <si>
    <t>MAP2K6</t>
  </si>
  <si>
    <t>NM_002758</t>
  </si>
  <si>
    <t>MAPKK6|MEK6|MKK6|PRKMK6|SAPKK3</t>
  </si>
  <si>
    <t>P34967</t>
  </si>
  <si>
    <t>mitogen-activated protein kinase kinase 6</t>
  </si>
  <si>
    <t>MAP3K11</t>
  </si>
  <si>
    <t>NM_002419</t>
  </si>
  <si>
    <t>MEKK11|MGC17114|MLK-3|MLK3|PTK1|SPRK</t>
  </si>
  <si>
    <t>P23555</t>
  </si>
  <si>
    <t>mitogen-activated protein kinase kinase kinase 11</t>
  </si>
  <si>
    <t>MAP3K4</t>
  </si>
  <si>
    <t>NM_001291958</t>
  </si>
  <si>
    <t>FLJ42439|KIAA0213|MAPKKK4|MEKK4|MTK1|PRO0412</t>
  </si>
  <si>
    <t>P16531</t>
  </si>
  <si>
    <t>mitogen-activated protein kinase kinase kinase 4</t>
  </si>
  <si>
    <t>MAP3K6</t>
  </si>
  <si>
    <t>NM_001297609</t>
  </si>
  <si>
    <t>ASK2|MAPKKK6|MEKK6|MGC125653|MGC20114</t>
  </si>
  <si>
    <t>P8091</t>
  </si>
  <si>
    <t>mitogen-activated protein kinase kinase kinase 6</t>
  </si>
  <si>
    <t>MAP4K5</t>
  </si>
  <si>
    <t>NM_198794</t>
  </si>
  <si>
    <t>GCKR|KHS|KHS1|MAPKKKK5</t>
  </si>
  <si>
    <t>P21460</t>
  </si>
  <si>
    <t>mitogen-activated protein kinase kinase kinase kinase 5</t>
  </si>
  <si>
    <t>MAPKAPK5</t>
  </si>
  <si>
    <t>NM_139078</t>
  </si>
  <si>
    <t>PRAK</t>
  </si>
  <si>
    <t>P32010</t>
  </si>
  <si>
    <t>mitogen-activated protein kinase-activated protein kinase 5</t>
  </si>
  <si>
    <t>MARCH11</t>
  </si>
  <si>
    <t>NM_001102562</t>
  </si>
  <si>
    <t>MARCH-XI</t>
  </si>
  <si>
    <t>P17804</t>
  </si>
  <si>
    <t>membrane associated ring-CH-type finger 11</t>
  </si>
  <si>
    <t>MARVELD1</t>
  </si>
  <si>
    <t>NM_031484</t>
  </si>
  <si>
    <t>FLJ22343|FLJ23440|GB14|MARVD1|MGC4415|MRVLDC1|RP11-548K23.8|bA548K23.8</t>
  </si>
  <si>
    <t>P6553</t>
  </si>
  <si>
    <t>MARVEL domain containing 1</t>
  </si>
  <si>
    <t>MASTL</t>
  </si>
  <si>
    <t>NM_032844</t>
  </si>
  <si>
    <t>FLJ14813|RP11-85G18.2|THC2</t>
  </si>
  <si>
    <t>P9170</t>
  </si>
  <si>
    <t>microtubule associated serine/threonine kinase like</t>
  </si>
  <si>
    <t>MAT2B</t>
  </si>
  <si>
    <t>NM_182796</t>
  </si>
  <si>
    <t>MAT-II|MATIIbeta|MGC12237|Nbla02999|SDR23E1|TGR</t>
  </si>
  <si>
    <t>P17014</t>
  </si>
  <si>
    <t>methionine adenosyltransferase 2B</t>
  </si>
  <si>
    <t>MATR3</t>
  </si>
  <si>
    <t>NM_001194954</t>
  </si>
  <si>
    <t>DKFZp686K0542|DKFZp686K23100|KIAA0723|MGC9105|MPD2|VCPDM</t>
  </si>
  <si>
    <t>P1863</t>
  </si>
  <si>
    <t>matrin 3</t>
  </si>
  <si>
    <t>MBD5</t>
  </si>
  <si>
    <t>NM_018328</t>
  </si>
  <si>
    <t>FLJ11113|FLJ30517|KIAA1461|MRD1</t>
  </si>
  <si>
    <t>P16568</t>
  </si>
  <si>
    <t>methyl-CpG binding domain protein 5</t>
  </si>
  <si>
    <t>MBNL2</t>
  </si>
  <si>
    <t>NM_001306070</t>
  </si>
  <si>
    <t>DKFZp781H1296|MBLL|MBLL39|MGC120625|MGC120626|MGC120628|PRO2032</t>
  </si>
  <si>
    <t>P35047</t>
  </si>
  <si>
    <t>muscleblind like splicing regulator 2</t>
  </si>
  <si>
    <t>MBNL3</t>
  </si>
  <si>
    <t>NM_018388</t>
  </si>
  <si>
    <t>CHCR|FLJ11316|FLJ97142|MBLX|MBLX39|MBXL</t>
  </si>
  <si>
    <t>P7828</t>
  </si>
  <si>
    <t>muscleblind like splicing regulator 3</t>
  </si>
  <si>
    <t>MBOAT2</t>
  </si>
  <si>
    <t>NM_138799</t>
  </si>
  <si>
    <t>FLJ14415|FLJ90298|LPCAT4|OACT2</t>
  </si>
  <si>
    <t>P34196</t>
  </si>
  <si>
    <t>membrane bound O-acyltransferase domain containing 2</t>
  </si>
  <si>
    <t>MBP</t>
  </si>
  <si>
    <t>NM_001025101</t>
  </si>
  <si>
    <t>MGC99675</t>
  </si>
  <si>
    <t>P15068</t>
  </si>
  <si>
    <t>myelin basic protein</t>
  </si>
  <si>
    <t>MBTD1</t>
  </si>
  <si>
    <t>NM_017643</t>
  </si>
  <si>
    <t>FLJ20055|FLJ42067|MGC126785|SA49P01</t>
  </si>
  <si>
    <t>P5579</t>
  </si>
  <si>
    <t>mbt domain containing 1</t>
  </si>
  <si>
    <t>MC1R</t>
  </si>
  <si>
    <t>NM_002386</t>
  </si>
  <si>
    <t>CMM5|MGC14337|MSH-R|SHEP2</t>
  </si>
  <si>
    <t>P35327</t>
  </si>
  <si>
    <t>melanocortin 1 receptor</t>
  </si>
  <si>
    <t>MCM10</t>
  </si>
  <si>
    <t>NM_182751</t>
  </si>
  <si>
    <t>CNA43|DNA43|MGC126776</t>
  </si>
  <si>
    <t>P34474</t>
  </si>
  <si>
    <t>minichromosome maintenance 10 replication initiation factor</t>
  </si>
  <si>
    <t>MCM2</t>
  </si>
  <si>
    <t>NM_004526</t>
  </si>
  <si>
    <t>BM28|CCNL1|CDCL1|D3S3194|KIAA0030|MGC10606|MITOTIN|cdc19</t>
  </si>
  <si>
    <t>P8859</t>
  </si>
  <si>
    <t>minichromosome maintenance complex component 2</t>
  </si>
  <si>
    <t>MCM3</t>
  </si>
  <si>
    <t>NM_001270472</t>
  </si>
  <si>
    <t>HCC5|MGC1157|P1-MCM3|P1.h|RLFB</t>
  </si>
  <si>
    <t>P35868</t>
  </si>
  <si>
    <t>minichromosome maintenance complex component 3</t>
  </si>
  <si>
    <t>MCM3AP-AS1</t>
  </si>
  <si>
    <t>NR_110565</t>
  </si>
  <si>
    <t>antisense_RNA</t>
  </si>
  <si>
    <t>MCM3AP antisense RNA 1</t>
  </si>
  <si>
    <t>MCM4</t>
  </si>
  <si>
    <t>NM_182746</t>
  </si>
  <si>
    <t>CDC21|CDC54|MGC33310|P1-CDC21|hCdc21</t>
  </si>
  <si>
    <t>P5809</t>
  </si>
  <si>
    <t>minichromosome maintenance complex component 4</t>
  </si>
  <si>
    <t>MCM5</t>
  </si>
  <si>
    <t>NM_006739</t>
  </si>
  <si>
    <t>CDC46|MGC5315|P1-CDC46</t>
  </si>
  <si>
    <t>P2450</t>
  </si>
  <si>
    <t>minichromosome maintenance complex component 5</t>
  </si>
  <si>
    <t>MCM6</t>
  </si>
  <si>
    <t>NM_005915</t>
  </si>
  <si>
    <t>MCG40308|Mis5|P105MCM</t>
  </si>
  <si>
    <t>P5485</t>
  </si>
  <si>
    <t>minichromosome maintenance complex component 6</t>
  </si>
  <si>
    <t>MCM7</t>
  </si>
  <si>
    <t>NM_182776</t>
  </si>
  <si>
    <t>CDC47|MCM2|P1.1-MCM3|P1CDC47|P85MCM|PNAS146</t>
  </si>
  <si>
    <t>P1237</t>
  </si>
  <si>
    <t>minichromosome maintenance complex component 7</t>
  </si>
  <si>
    <t>MCM8</t>
  </si>
  <si>
    <t>NM_032485</t>
  </si>
  <si>
    <t>C20orf154|MGC119522|MGC119523|MGC12866|MGC4816|REC|dJ967N21.5</t>
  </si>
  <si>
    <t>P17724</t>
  </si>
  <si>
    <t>minichromosome maintenance 8 homologous recombination repair factor</t>
  </si>
  <si>
    <t>MCM8-AS1</t>
  </si>
  <si>
    <t>NR_110101</t>
  </si>
  <si>
    <t>MCM8 antisense RNA 1</t>
  </si>
  <si>
    <t>MCM9</t>
  </si>
  <si>
    <t>NM_017696</t>
  </si>
  <si>
    <t>C6orf61|FLJ13942|FLJ20170|FLJ56845|MCMDC1|MGC35304|dJ329L24.1|dJ329L24.3</t>
  </si>
  <si>
    <t>P24233</t>
  </si>
  <si>
    <t>minichromosome maintenance 9 homologous recombination repair factor</t>
  </si>
  <si>
    <t>MCOLN1</t>
  </si>
  <si>
    <t>NM_020533</t>
  </si>
  <si>
    <t>ML4|MLIV|MST080|TRP-ML1|TRPM-L1|TRPML1</t>
  </si>
  <si>
    <t>P20010</t>
  </si>
  <si>
    <t>mucolipin 1</t>
  </si>
  <si>
    <t>MCU</t>
  </si>
  <si>
    <t>NM_138357</t>
  </si>
  <si>
    <t>P17001</t>
  </si>
  <si>
    <t>mitochondrial calcium uniporter</t>
  </si>
  <si>
    <t>MDC1</t>
  </si>
  <si>
    <t>NM_014641</t>
  </si>
  <si>
    <t>DKFZp781A0122|KIAA0170|MGC166888|NFBD1</t>
  </si>
  <si>
    <t>P10433</t>
  </si>
  <si>
    <t>mediator of DNA damage checkpoint 1</t>
  </si>
  <si>
    <t>MDH1</t>
  </si>
  <si>
    <t>NM_005917</t>
  </si>
  <si>
    <t>MDH-s|MDHA|MGC:1375|MOR2</t>
  </si>
  <si>
    <t>P9031</t>
  </si>
  <si>
    <t>malate dehydrogenase 1</t>
  </si>
  <si>
    <t>MDN1</t>
  </si>
  <si>
    <t>NM_014611</t>
  </si>
  <si>
    <t>DKFZp686H16106|FLJ23395|FLJ25587|FLJ42031|FLJ43191|KIAA0301</t>
  </si>
  <si>
    <t>P19783</t>
  </si>
  <si>
    <t>midasin AAA ATPase 1</t>
  </si>
  <si>
    <t>MED11</t>
  </si>
  <si>
    <t>NM_001305000</t>
  </si>
  <si>
    <t>MGC88387</t>
  </si>
  <si>
    <t>P20893</t>
  </si>
  <si>
    <t>mediator complex subunit 11</t>
  </si>
  <si>
    <t>MED24</t>
  </si>
  <si>
    <t>NM_014815</t>
  </si>
  <si>
    <t>ARC100|CRSP100|CRSP4|DRIP100|KIAA0130|MGC8748|THRAP4|TRAP100|hTRAP100</t>
  </si>
  <si>
    <t>P21894</t>
  </si>
  <si>
    <t>mediator complex subunit 24</t>
  </si>
  <si>
    <t>MED25</t>
  </si>
  <si>
    <t>NM_030973</t>
  </si>
  <si>
    <t>ACID1|ARC92|CMT2B2|DKFZp434K0512|MGC70671|P78|PTOV2</t>
  </si>
  <si>
    <t>P7056</t>
  </si>
  <si>
    <t>mediator complex subunit 25</t>
  </si>
  <si>
    <t>MEG3</t>
  </si>
  <si>
    <t>NR_046471</t>
  </si>
  <si>
    <t>FLJ31163|FLJ42589|FLJ44703|FP504|GTL2|NCRNA00023|PRO0518|PRO2160|prebp1</t>
  </si>
  <si>
    <t>maternally expressed 3 (non-protein coding)</t>
  </si>
  <si>
    <t>MEIS2</t>
  </si>
  <si>
    <t>NM_001220482</t>
  </si>
  <si>
    <t>HsT18361|MGC2820|MRG1</t>
  </si>
  <si>
    <t>P12517</t>
  </si>
  <si>
    <t>Meis homeobox 2</t>
  </si>
  <si>
    <t>MELK</t>
  </si>
  <si>
    <t>NR_046337</t>
  </si>
  <si>
    <t>HPK38|KIAA0175</t>
  </si>
  <si>
    <t>maternal embryonic leucine zipper kinase</t>
  </si>
  <si>
    <t>MESDC1</t>
  </si>
  <si>
    <t>NM_022566</t>
  </si>
  <si>
    <t>MGC99595</t>
  </si>
  <si>
    <t>P8347</t>
  </si>
  <si>
    <t>mesoderm development candidate 1</t>
  </si>
  <si>
    <t>METTL15</t>
  </si>
  <si>
    <t>NM_001297775</t>
  </si>
  <si>
    <t>P28957</t>
  </si>
  <si>
    <t>methyltransferase like 15</t>
  </si>
  <si>
    <t>METTL3</t>
  </si>
  <si>
    <t>NM_019852</t>
  </si>
  <si>
    <t>IME4|M6A|MGC4336|MT-A70|Spo8</t>
  </si>
  <si>
    <t>P8991</t>
  </si>
  <si>
    <t>methyltransferase like 3</t>
  </si>
  <si>
    <t>METTL4</t>
  </si>
  <si>
    <t>NM_001308401</t>
  </si>
  <si>
    <t>FLJ23017|HsT661|MGC117235</t>
  </si>
  <si>
    <t>P25229</t>
  </si>
  <si>
    <t>methyltransferase like 4</t>
  </si>
  <si>
    <t>METTL7A</t>
  </si>
  <si>
    <t>NM_014033</t>
  </si>
  <si>
    <t>AAM-B|DKFZp586A0522</t>
  </si>
  <si>
    <t>P26444</t>
  </si>
  <si>
    <t>methyltransferase like 7A</t>
  </si>
  <si>
    <t>METTL8</t>
  </si>
  <si>
    <t>NM_024770</t>
  </si>
  <si>
    <t>FLJ13334|FLJ13984|FLJ31054|FLJ42098|FLJ77788|TIP</t>
  </si>
  <si>
    <t>P33231</t>
  </si>
  <si>
    <t>methyltransferase like 8</t>
  </si>
  <si>
    <t>MEX3D</t>
  </si>
  <si>
    <t>NM_001174118</t>
  </si>
  <si>
    <t>KIAA2031|MEX-3D|MEX3|OK/SW-cl.4|RKHD1|RNF193|TINO</t>
  </si>
  <si>
    <t>P21558</t>
  </si>
  <si>
    <t>mex-3 RNA binding family member D</t>
  </si>
  <si>
    <t>MFSD1</t>
  </si>
  <si>
    <t>NM_001289407</t>
  </si>
  <si>
    <t>FLJ14153|SMAP4</t>
  </si>
  <si>
    <t>P35545</t>
  </si>
  <si>
    <t>major facilitator superfamily domain containing 1</t>
  </si>
  <si>
    <t>MGAT5</t>
  </si>
  <si>
    <t>NM_002410</t>
  </si>
  <si>
    <t>GNT-V|GNT-VA</t>
  </si>
  <si>
    <t>P15520</t>
  </si>
  <si>
    <t>mannosyl (alpha-1,6-)-glycoprotein beta-1,6-N-acetyl-glucosaminyltransferase</t>
  </si>
  <si>
    <t>MGAT5B</t>
  </si>
  <si>
    <t>NM_144677</t>
  </si>
  <si>
    <t>FLJ25132|GnT-IX|GnT-VB|KIAA2008</t>
  </si>
  <si>
    <t>P17676</t>
  </si>
  <si>
    <t>mannosyl (alpha-1,6-)-glycoprotein beta-1,6-N-acetyl-glucosaminyltransferase, isozyme B</t>
  </si>
  <si>
    <t>MGME1</t>
  </si>
  <si>
    <t>NM_052865</t>
  </si>
  <si>
    <t>P21517</t>
  </si>
  <si>
    <t>mitochondrial genome maintenance exonuclease 1</t>
  </si>
  <si>
    <t>MIA</t>
  </si>
  <si>
    <t>NM_001202553</t>
  </si>
  <si>
    <t>CD-RAP</t>
  </si>
  <si>
    <t>P10426</t>
  </si>
  <si>
    <t>melanoma inhibitory activity</t>
  </si>
  <si>
    <t>MIAT</t>
  </si>
  <si>
    <t>NR_033319</t>
  </si>
  <si>
    <t>C22orf35|FLJ25887|FLJ25967|FLJ38367|FLJ45323|GOMAFU|NCRNA00066|RNCR2</t>
  </si>
  <si>
    <t>myocardial infarction associated transcript (non-protein coding)</t>
  </si>
  <si>
    <t>MICAL3</t>
  </si>
  <si>
    <t>NM_015241</t>
  </si>
  <si>
    <t>KIAA0819|MGC189703</t>
  </si>
  <si>
    <t>P29577</t>
  </si>
  <si>
    <t>microtubule associated monooxygenase, calponin and LIM domain containing 3</t>
  </si>
  <si>
    <t>MICU1</t>
  </si>
  <si>
    <t>NM_001195518</t>
  </si>
  <si>
    <t>P32713</t>
  </si>
  <si>
    <t>mitochondrial calcium uptake 1</t>
  </si>
  <si>
    <t>MIF</t>
  </si>
  <si>
    <t>NM_002415</t>
  </si>
  <si>
    <t>GIF|GLIF|MMIF</t>
  </si>
  <si>
    <t>P9045</t>
  </si>
  <si>
    <t>macrophage migration inhibitory factor (glycosylation-inhibiting factor)</t>
  </si>
  <si>
    <t>MIF-AS1</t>
  </si>
  <si>
    <t>NR_038911</t>
  </si>
  <si>
    <t>MIF antisense RNA 1</t>
  </si>
  <si>
    <t>MINOS1-NBL1</t>
  </si>
  <si>
    <t>NM_001204089</t>
  </si>
  <si>
    <t>P11381</t>
  </si>
  <si>
    <t>MINOS1-NBL1 readthrough</t>
  </si>
  <si>
    <t>MINOS1P1</t>
  </si>
  <si>
    <t>NR_051980</t>
  </si>
  <si>
    <t>mitochondrial inner membrane organizing system 1 pseudogene 1</t>
  </si>
  <si>
    <t>MIPEP</t>
  </si>
  <si>
    <t>NM_005932</t>
  </si>
  <si>
    <t>HMIP|MIP</t>
  </si>
  <si>
    <t>P7390</t>
  </si>
  <si>
    <t>mitochondrial intermediate peptidase</t>
  </si>
  <si>
    <t>MIR143HG</t>
  </si>
  <si>
    <t>NR_105060</t>
  </si>
  <si>
    <t>MIR17HG</t>
  </si>
  <si>
    <t>NR_027349</t>
  </si>
  <si>
    <t>miR-17-92a-1 cluster host gene</t>
  </si>
  <si>
    <t>MIR181A1HG</t>
  </si>
  <si>
    <t>NR_040073</t>
  </si>
  <si>
    <t>MIR181A1 host gene</t>
  </si>
  <si>
    <t>MIR202HG</t>
  </si>
  <si>
    <t>NR_108078</t>
  </si>
  <si>
    <t>MIR202 host gene</t>
  </si>
  <si>
    <t>MIR210HG</t>
  </si>
  <si>
    <t>NR_038262</t>
  </si>
  <si>
    <t>MIR210 host gene</t>
  </si>
  <si>
    <t>MIR381HG</t>
  </si>
  <si>
    <t>NR_104192</t>
  </si>
  <si>
    <t>MIR381 host gene</t>
  </si>
  <si>
    <t>MIR4435-2HG</t>
  </si>
  <si>
    <t>NR_015395</t>
  </si>
  <si>
    <t>MIR4435-2 host gene</t>
  </si>
  <si>
    <t>MIR600HG</t>
  </si>
  <si>
    <t>NR_026677</t>
  </si>
  <si>
    <t>MIR600 host gene</t>
  </si>
  <si>
    <t>MIR762HG</t>
  </si>
  <si>
    <t>NR_110942</t>
  </si>
  <si>
    <t>MIR762 host gene</t>
  </si>
  <si>
    <t>MIRLET7BHG</t>
  </si>
  <si>
    <t>NR_110479</t>
  </si>
  <si>
    <t>MIRLET7B host gene</t>
  </si>
  <si>
    <t>MIS18A</t>
  </si>
  <si>
    <t>NM_018944</t>
  </si>
  <si>
    <t>P4026</t>
  </si>
  <si>
    <t>MIS18 kinetochore protein A</t>
  </si>
  <si>
    <t>MIS18BP1</t>
  </si>
  <si>
    <t>NM_018353</t>
  </si>
  <si>
    <t>P2819</t>
  </si>
  <si>
    <t>MIS18 binding protein 1</t>
  </si>
  <si>
    <t>MKI67</t>
  </si>
  <si>
    <t>NM_001145966</t>
  </si>
  <si>
    <t>KIA</t>
  </si>
  <si>
    <t>P16899</t>
  </si>
  <si>
    <t>marker of proliferation Ki-67</t>
  </si>
  <si>
    <t>MKL2</t>
  </si>
  <si>
    <t>NM_014048</t>
  </si>
  <si>
    <t>DKFZp686J1745|FLJ31823|FLJ45623|MRTF-B|NPD001</t>
  </si>
  <si>
    <t>P16655</t>
  </si>
  <si>
    <t>MKL1/myocardin like 2</t>
  </si>
  <si>
    <t>MKLN1</t>
  </si>
  <si>
    <t>NM_001145354</t>
  </si>
  <si>
    <t>FLJ11162|TWA2</t>
  </si>
  <si>
    <t>P16654</t>
  </si>
  <si>
    <t>muskelin 1</t>
  </si>
  <si>
    <t>MKRN2OS</t>
  </si>
  <si>
    <t>NM_001195279</t>
  </si>
  <si>
    <t>P13679</t>
  </si>
  <si>
    <t>MKRN2 opposite strand</t>
  </si>
  <si>
    <t>MLLT11</t>
  </si>
  <si>
    <t>NM_006818</t>
  </si>
  <si>
    <t>AF1Q|RP11-316M1.10</t>
  </si>
  <si>
    <t>P8509</t>
  </si>
  <si>
    <t>myeloid/lymphoid or mixed-lineage leukemia</t>
  </si>
  <si>
    <t>MLLT3</t>
  </si>
  <si>
    <t>NM_004529</t>
  </si>
  <si>
    <t>AF9|FLJ2035|YEATS3</t>
  </si>
  <si>
    <t>P23892</t>
  </si>
  <si>
    <t>MLXIP</t>
  </si>
  <si>
    <t>NM_014938</t>
  </si>
  <si>
    <t>KIAA0867|MIR|MONDOA|bHLHe36</t>
  </si>
  <si>
    <t>P33045</t>
  </si>
  <si>
    <t>MLX interacting protein</t>
  </si>
  <si>
    <t>MMD</t>
  </si>
  <si>
    <t>NM_012329</t>
  </si>
  <si>
    <t>MMA|PAQR11</t>
  </si>
  <si>
    <t>P31761</t>
  </si>
  <si>
    <t>monocyte to macrophage differentiation associated</t>
  </si>
  <si>
    <t>MME</t>
  </si>
  <si>
    <t>NM_000902</t>
  </si>
  <si>
    <t>CALLA|CD10|DKFZp686O16152|MGC126681|MGC126707|NEP</t>
  </si>
  <si>
    <t>P11069</t>
  </si>
  <si>
    <t>membrane metallo-endopeptidase</t>
  </si>
  <si>
    <t>MMP24</t>
  </si>
  <si>
    <t>NM_006690</t>
  </si>
  <si>
    <t>MMP25|MT-MMP5|MT5-MMP</t>
  </si>
  <si>
    <t>P34565</t>
  </si>
  <si>
    <t>matrix metallopeptidase 24</t>
  </si>
  <si>
    <t>MMS22L</t>
  </si>
  <si>
    <t>NM_198468</t>
  </si>
  <si>
    <t>P27805</t>
  </si>
  <si>
    <t>MMS22 like, DNA repair protein</t>
  </si>
  <si>
    <t>MOB1A</t>
  </si>
  <si>
    <t>NM_018221</t>
  </si>
  <si>
    <t>P13701</t>
  </si>
  <si>
    <t>MOB kinase activator 1A</t>
  </si>
  <si>
    <t>MORF4L2</t>
  </si>
  <si>
    <t>NM_001142432</t>
  </si>
  <si>
    <t>KIAA0026|MORFL2|MRGX</t>
  </si>
  <si>
    <t>P13312</t>
  </si>
  <si>
    <t>mortality factor 4 like 2</t>
  </si>
  <si>
    <t>MORN1</t>
  </si>
  <si>
    <t>NM_024848</t>
  </si>
  <si>
    <t>FLJ13941</t>
  </si>
  <si>
    <t>P12853</t>
  </si>
  <si>
    <t>MORN repeat containing 1</t>
  </si>
  <si>
    <t>MOSPD3</t>
  </si>
  <si>
    <t>NM_001040097</t>
  </si>
  <si>
    <t>CDS3|NET30</t>
  </si>
  <si>
    <t>P25946</t>
  </si>
  <si>
    <t>motile sperm domain containing 3</t>
  </si>
  <si>
    <t>MPDU1</t>
  </si>
  <si>
    <t>NM_004870</t>
  </si>
  <si>
    <t>CDGIF|FLJ14836|HBEBP2BPA|Lec35|My008|PP3958|PQLC5|SL15</t>
  </si>
  <si>
    <t>P30898</t>
  </si>
  <si>
    <t>mannose-P-dolichol utilization defect 1</t>
  </si>
  <si>
    <t>MPHOSPH9</t>
  </si>
  <si>
    <t>NM_022782</t>
  </si>
  <si>
    <t>DKFZp434J034|FLJ12954|MPP-9|MPP9</t>
  </si>
  <si>
    <t>P34679</t>
  </si>
  <si>
    <t>M-phase phosphoprotein 9</t>
  </si>
  <si>
    <t>MPZL1</t>
  </si>
  <si>
    <t>NM_001146191</t>
  </si>
  <si>
    <t>FLJ21047|MPZL1b|PZR|PZR1b|PZRa|PZRb</t>
  </si>
  <si>
    <t>P30188</t>
  </si>
  <si>
    <t>myelin protein zero like 1</t>
  </si>
  <si>
    <t>MRE11A</t>
  </si>
  <si>
    <t>NM_005590</t>
  </si>
  <si>
    <t>ATLD|HNGS1|MRE11|MRE11B</t>
  </si>
  <si>
    <t>P31590</t>
  </si>
  <si>
    <t>MRE11 homolog A, double strand break repair nuclease</t>
  </si>
  <si>
    <t>MRM1</t>
  </si>
  <si>
    <t>NM_024864</t>
  </si>
  <si>
    <t>FLJ22578</t>
  </si>
  <si>
    <t>P31911</t>
  </si>
  <si>
    <t>mitochondrial rRNA methyltransferase 1</t>
  </si>
  <si>
    <t>MRPL11</t>
  </si>
  <si>
    <t>NM_170739</t>
  </si>
  <si>
    <t>L11MT|MGC111024|MRP-L11</t>
  </si>
  <si>
    <t>P16689</t>
  </si>
  <si>
    <t>mitochondrial ribosomal protein L11</t>
  </si>
  <si>
    <t>MRPL2</t>
  </si>
  <si>
    <t>NM_001300848</t>
  </si>
  <si>
    <t>MRP-L14|RPML14</t>
  </si>
  <si>
    <t>P28486</t>
  </si>
  <si>
    <t>mitochondrial ribosomal protein L2</t>
  </si>
  <si>
    <t>MRPL23-AS1</t>
  </si>
  <si>
    <t>NR_024471</t>
  </si>
  <si>
    <t>MRPL23 antisense RNA 1</t>
  </si>
  <si>
    <t>MRPL39</t>
  </si>
  <si>
    <t>NM_017446</t>
  </si>
  <si>
    <t>C21orf92|FLJ20451|L39mt|MGC104174|MGC3400|MRP-L5|MRPL5|PRED22|PRED66|RPML5</t>
  </si>
  <si>
    <t>P19542</t>
  </si>
  <si>
    <t>mitochondrial ribosomal protein L39</t>
  </si>
  <si>
    <t>MRPL50</t>
  </si>
  <si>
    <t>NM_019051</t>
  </si>
  <si>
    <t>FLJ20493|FLJ21990|MRP-L50</t>
  </si>
  <si>
    <t>P8741</t>
  </si>
  <si>
    <t>mitochondrial ribosomal protein L50</t>
  </si>
  <si>
    <t>MRPS28</t>
  </si>
  <si>
    <t>NM_014018</t>
  </si>
  <si>
    <t>FLJ22853|MRP-S28|MRP-S35|MRPS35</t>
  </si>
  <si>
    <t>P6520</t>
  </si>
  <si>
    <t>mitochondrial ribosomal protein S28</t>
  </si>
  <si>
    <t>MRPS6</t>
  </si>
  <si>
    <t>NM_032476</t>
  </si>
  <si>
    <t>C21orf101|MRP-S6|RPMS6|S6mt</t>
  </si>
  <si>
    <t>P26073</t>
  </si>
  <si>
    <t>mitochondrial ribosomal protein S6</t>
  </si>
  <si>
    <t>MSH2</t>
  </si>
  <si>
    <t>NM_001258281</t>
  </si>
  <si>
    <t>COCA1|FCC1|HNPCC|HNPCC1|LCFS2</t>
  </si>
  <si>
    <t>P18814</t>
  </si>
  <si>
    <t>mutS homolog 2</t>
  </si>
  <si>
    <t>MSH5-SAPCD1</t>
  </si>
  <si>
    <t>NR_037846</t>
  </si>
  <si>
    <t>MSH5-SAPCD1 readthrough (NMD candidate)</t>
  </si>
  <si>
    <t>MSI2</t>
  </si>
  <si>
    <t>NM_138962</t>
  </si>
  <si>
    <t>FLJ36569|MGC3245|MSI2H</t>
  </si>
  <si>
    <t>P18682</t>
  </si>
  <si>
    <t>musashi RNA binding protein 2</t>
  </si>
  <si>
    <t>MSL1</t>
  </si>
  <si>
    <t>NM_001012241</t>
  </si>
  <si>
    <t>DKFZp686J17211|MGC141861|MSL-1|hMSL1</t>
  </si>
  <si>
    <t>P21045</t>
  </si>
  <si>
    <t>male specific lethal 1 homolog</t>
  </si>
  <si>
    <t>MSMO1</t>
  </si>
  <si>
    <t>NM_006745</t>
  </si>
  <si>
    <t>P31412</t>
  </si>
  <si>
    <t>methylsterol monooxygenase 1</t>
  </si>
  <si>
    <t>MSS51</t>
  </si>
  <si>
    <t>NM_001024593</t>
  </si>
  <si>
    <t>P27424</t>
  </si>
  <si>
    <t>MSS51 mitochondrial translational activator</t>
  </si>
  <si>
    <t>MTAP</t>
  </si>
  <si>
    <t>NM_002451</t>
  </si>
  <si>
    <t>MSAP|c86fus</t>
  </si>
  <si>
    <t>P32761</t>
  </si>
  <si>
    <t>methylthioadenosine phosphorylase</t>
  </si>
  <si>
    <t>MTBP</t>
  </si>
  <si>
    <t>NM_022045</t>
  </si>
  <si>
    <t>MDM2BP</t>
  </si>
  <si>
    <t>P10786</t>
  </si>
  <si>
    <t>MDM2 binding protein</t>
  </si>
  <si>
    <t>MTCH2</t>
  </si>
  <si>
    <t>NM_014342</t>
  </si>
  <si>
    <t>MIMP</t>
  </si>
  <si>
    <t>P17099</t>
  </si>
  <si>
    <t>mitochondrial carrier 2</t>
  </si>
  <si>
    <t>MTF2</t>
  </si>
  <si>
    <t>NM_001164392</t>
  </si>
  <si>
    <t>M96|PCL2|RP5-976O13.1|dJ976O13.2</t>
  </si>
  <si>
    <t>P36040</t>
  </si>
  <si>
    <t>metal response element binding transcription factor 2</t>
  </si>
  <si>
    <t>MTFR2</t>
  </si>
  <si>
    <t>NM_138419</t>
  </si>
  <si>
    <t>P31907</t>
  </si>
  <si>
    <t>mitochondrial fission regulator 2</t>
  </si>
  <si>
    <t>MTHFD1</t>
  </si>
  <si>
    <t>NM_005956</t>
  </si>
  <si>
    <t>MTHFC|MTHFD</t>
  </si>
  <si>
    <t>P6967</t>
  </si>
  <si>
    <t>methylenetetrahydrofolate dehydrogenase, cyclohydrolase and formyltetrahydrofolate synthetase 1</t>
  </si>
  <si>
    <t>MTMR11</t>
  </si>
  <si>
    <t>NM_181873</t>
  </si>
  <si>
    <t>CRA|RP11-212K13.1</t>
  </si>
  <si>
    <t>P24469</t>
  </si>
  <si>
    <t>myotubularin related protein 11</t>
  </si>
  <si>
    <t>MTR</t>
  </si>
  <si>
    <t>NM_001291939</t>
  </si>
  <si>
    <t>FLJ33168|FLJ43216|FLJ45386|MS|cblG</t>
  </si>
  <si>
    <t>P32084</t>
  </si>
  <si>
    <t>5-methyltetrahydrofolate-homocysteine methyltransferase</t>
  </si>
  <si>
    <t>MTUS1</t>
  </si>
  <si>
    <t>NM_001001931</t>
  </si>
  <si>
    <t>ATBP|ATIP|DKFZp586D1519|DKFZp686F20243|FLJ14295|KIAA1288|MP44|MTSG1</t>
  </si>
  <si>
    <t>P28037</t>
  </si>
  <si>
    <t>microtubule associated tumor suppressor 1</t>
  </si>
  <si>
    <t>MUC1</t>
  </si>
  <si>
    <t>NM_001044393</t>
  </si>
  <si>
    <t>CD227|EMA|H23AG|KL-6|MAM6|PEM|PEMT|PUM</t>
  </si>
  <si>
    <t>P13050</t>
  </si>
  <si>
    <t>mucin 1, cell surface associated</t>
  </si>
  <si>
    <t>MUC19</t>
  </si>
  <si>
    <t>NM_173600</t>
  </si>
  <si>
    <t>FLJ35746</t>
  </si>
  <si>
    <t>P2055</t>
  </si>
  <si>
    <t>mucin 19, oligomeric</t>
  </si>
  <si>
    <t>MUC20</t>
  </si>
  <si>
    <t>NM_020790</t>
  </si>
  <si>
    <t>FLJ14408|FLJ53153|KIAA1359|MUC-20</t>
  </si>
  <si>
    <t>P660</t>
  </si>
  <si>
    <t>mucin 20, cell surface associated</t>
  </si>
  <si>
    <t>MURC</t>
  </si>
  <si>
    <t>NM_001018116</t>
  </si>
  <si>
    <t>P5247</t>
  </si>
  <si>
    <t>muscle related coiled-coil protein</t>
  </si>
  <si>
    <t>MVD</t>
  </si>
  <si>
    <t>NM_002461</t>
  </si>
  <si>
    <t>FP17780|MPD</t>
  </si>
  <si>
    <t>P49</t>
  </si>
  <si>
    <t>mevalonate diphosphate decarboxylase</t>
  </si>
  <si>
    <t>MVK</t>
  </si>
  <si>
    <t>NM_001301182</t>
  </si>
  <si>
    <t>FLJ96772|LRBP|MK|MVLK</t>
  </si>
  <si>
    <t>P13949</t>
  </si>
  <si>
    <t>mevalonate kinase</t>
  </si>
  <si>
    <t>MXD3</t>
  </si>
  <si>
    <t>NM_001142935</t>
  </si>
  <si>
    <t>BHLHC13|FLJ35523|MAD3|MGC2383|MYX</t>
  </si>
  <si>
    <t>P24329</t>
  </si>
  <si>
    <t>MAX dimerization protein 3</t>
  </si>
  <si>
    <t>MYB</t>
  </si>
  <si>
    <t>NM_005375</t>
  </si>
  <si>
    <t>Cmyb|c-myb|c-myb_CDS|efg</t>
  </si>
  <si>
    <t>P19019</t>
  </si>
  <si>
    <t>MYB proto-oncogene, transcription factor</t>
  </si>
  <si>
    <t>MYBBP1A</t>
  </si>
  <si>
    <t>NM_001105538</t>
  </si>
  <si>
    <t>FLJ37886|P160|PAP2</t>
  </si>
  <si>
    <t>P20491</t>
  </si>
  <si>
    <t>MYB binding protein 1a</t>
  </si>
  <si>
    <t>MYBL1</t>
  </si>
  <si>
    <t>NM_001144755</t>
  </si>
  <si>
    <t>A-MYB|AMYB|MGC120059|MGC120061</t>
  </si>
  <si>
    <t>P1251</t>
  </si>
  <si>
    <t>MYB proto-oncogene like 1</t>
  </si>
  <si>
    <t>MYBL2</t>
  </si>
  <si>
    <t>NM_001278610</t>
  </si>
  <si>
    <t>B-MYB|BMYB|MGC15600</t>
  </si>
  <si>
    <t>P12695</t>
  </si>
  <si>
    <t>MYB proto-oncogene like 2</t>
  </si>
  <si>
    <t>MYCBP</t>
  </si>
  <si>
    <t>NM_012333</t>
  </si>
  <si>
    <t>AMY-1|FLJ41056</t>
  </si>
  <si>
    <t>P2951</t>
  </si>
  <si>
    <t>MYC binding protein</t>
  </si>
  <si>
    <t>MYCN</t>
  </si>
  <si>
    <t>NM_005378</t>
  </si>
  <si>
    <t>MODED|N-myc|NMYC|ODED|bHLHe37</t>
  </si>
  <si>
    <t>P5473</t>
  </si>
  <si>
    <t>v-myc avian myelocytomatosis viral oncogene neuroblastoma derived homolog</t>
  </si>
  <si>
    <t>MYEF2</t>
  </si>
  <si>
    <t>NM_016132</t>
  </si>
  <si>
    <t>FLJ11213|HsT18564|KIAA1341|MEF-2|MGC87325|MST156|MSTP156</t>
  </si>
  <si>
    <t>P10752</t>
  </si>
  <si>
    <t>myelin expression factor 2</t>
  </si>
  <si>
    <t>MYH10</t>
  </si>
  <si>
    <t>NM_001256095</t>
  </si>
  <si>
    <t>MGC134913|MGC134914|NMMHCB</t>
  </si>
  <si>
    <t>P1566</t>
  </si>
  <si>
    <t>myosin, heavy chain 10, non-muscle</t>
  </si>
  <si>
    <t>MYH9</t>
  </si>
  <si>
    <t>NM_002473</t>
  </si>
  <si>
    <t>DFNA17|EPSTS|FTNS|MGC104539|MHA|NMHC-II-A|NMMHCA</t>
  </si>
  <si>
    <t>P32667</t>
  </si>
  <si>
    <t>myosin, heavy chain 9, non-muscle</t>
  </si>
  <si>
    <t>MYL6</t>
  </si>
  <si>
    <t>NM_079423</t>
  </si>
  <si>
    <t>ESMLC|LC17-GI|LC17-NM|LC17A|LC17B|MLC1SM|MLC3NM|MLC3SM</t>
  </si>
  <si>
    <t>P27063</t>
  </si>
  <si>
    <t>myosin light chain 6</t>
  </si>
  <si>
    <t>MYO1B</t>
  </si>
  <si>
    <t>NM_001130158</t>
  </si>
  <si>
    <t>myr1</t>
  </si>
  <si>
    <t>P28194</t>
  </si>
  <si>
    <t>myosin IB</t>
  </si>
  <si>
    <t>MYO1E</t>
  </si>
  <si>
    <t>NM_004998</t>
  </si>
  <si>
    <t>HuncM-IC|MGC104638|MYO1C</t>
  </si>
  <si>
    <t>P14372</t>
  </si>
  <si>
    <t>myosin IE</t>
  </si>
  <si>
    <t>MYO9B</t>
  </si>
  <si>
    <t>NM_004145</t>
  </si>
  <si>
    <t>CELIAC4|MYR5</t>
  </si>
  <si>
    <t>P13995</t>
  </si>
  <si>
    <t>myosin IXB</t>
  </si>
  <si>
    <t>MYRIP</t>
  </si>
  <si>
    <t>NM_001284423</t>
  </si>
  <si>
    <t>DKFZp586F1018|FLJ44025|MGC130034|MGC130035|SLAC2-C|SLAC2C</t>
  </si>
  <si>
    <t>P35349</t>
  </si>
  <si>
    <t>myosin VIIA and Rab interacting protein</t>
  </si>
  <si>
    <t>MYT1L</t>
  </si>
  <si>
    <t>NM_001303052</t>
  </si>
  <si>
    <t>NZF1</t>
  </si>
  <si>
    <t>P5664</t>
  </si>
  <si>
    <t>myelin transcription factor 1 like</t>
  </si>
  <si>
    <t>MZT1</t>
  </si>
  <si>
    <t>NM_001071775</t>
  </si>
  <si>
    <t>C13orf37|FLJ21869|MGC150539|MOZART1</t>
  </si>
  <si>
    <t>P19893</t>
  </si>
  <si>
    <t>mitotic spindle organizing protein 1</t>
  </si>
  <si>
    <t>N4BP2</t>
  </si>
  <si>
    <t>NM_018177</t>
  </si>
  <si>
    <t>B3BP|FLJ10680|KIAA1413</t>
  </si>
  <si>
    <t>P14623</t>
  </si>
  <si>
    <t>NEDD4 binding protein 2</t>
  </si>
  <si>
    <t>NAA16</t>
  </si>
  <si>
    <t>NM_001110798</t>
  </si>
  <si>
    <t>MGC40612|NARG1L</t>
  </si>
  <si>
    <t>P27765</t>
  </si>
  <si>
    <t>N(alpha)-acetyltransferase 16, NatA auxiliary subunit</t>
  </si>
  <si>
    <t>NAB1</t>
  </si>
  <si>
    <t>NM_005966</t>
  </si>
  <si>
    <t>P20609</t>
  </si>
  <si>
    <t>NGFI-A binding protein 1</t>
  </si>
  <si>
    <t>NACA2</t>
  </si>
  <si>
    <t>NM_199290</t>
  </si>
  <si>
    <t>ANAC|MGC71999|NACAL</t>
  </si>
  <si>
    <t>P17128</t>
  </si>
  <si>
    <t>nascent polypeptide associated complex alpha subunit 2</t>
  </si>
  <si>
    <t>NADSYN1</t>
  </si>
  <si>
    <t>NM_018161</t>
  </si>
  <si>
    <t>FLJ10631|FLJ36703|FLJ40627</t>
  </si>
  <si>
    <t>P19434</t>
  </si>
  <si>
    <t>NAD synthetase 1</t>
  </si>
  <si>
    <t>NAGA</t>
  </si>
  <si>
    <t>NM_000262</t>
  </si>
  <si>
    <t>D22S674|GALB</t>
  </si>
  <si>
    <t>P4344</t>
  </si>
  <si>
    <t>N-acetylgalactosaminidase, alpha-</t>
  </si>
  <si>
    <t>NAIP</t>
  </si>
  <si>
    <t>NM_022892</t>
  </si>
  <si>
    <t>BIRC1|FLJ18088|FLJ42520|FLJ58811|NLRB1|psiNAIP</t>
  </si>
  <si>
    <t>P31646</t>
  </si>
  <si>
    <t>NLR family, apoptosis inhibitory protein</t>
  </si>
  <si>
    <t>NAP1L4</t>
  </si>
  <si>
    <t>NM_005969</t>
  </si>
  <si>
    <t>MGC4565|NAP1L4b|NAP2|NAP2L|hNAP2</t>
  </si>
  <si>
    <t>P3271</t>
  </si>
  <si>
    <t>nucleosome assembly protein 1 like 4</t>
  </si>
  <si>
    <t>NAPRT</t>
  </si>
  <si>
    <t>NM_001286829</t>
  </si>
  <si>
    <t>P18898</t>
  </si>
  <si>
    <t>nicotinate phosphoribosyltransferase</t>
  </si>
  <si>
    <t>NARR</t>
  </si>
  <si>
    <t>NM_001256281</t>
  </si>
  <si>
    <t>P29119</t>
  </si>
  <si>
    <t>nine-amino acid residue-repeats</t>
  </si>
  <si>
    <t>NASP</t>
  </si>
  <si>
    <t>NM_001195193</t>
  </si>
  <si>
    <t>DKFZp547F162|FLB7527|FLJ31599|FLJ35510|MGC19722|MGC20372|MGC2297|PRO1999</t>
  </si>
  <si>
    <t>P13813</t>
  </si>
  <si>
    <t>nuclear autoantigenic sperm protein</t>
  </si>
  <si>
    <t>NAT10</t>
  </si>
  <si>
    <t>NM_001144030</t>
  </si>
  <si>
    <t>ALP|DKFZp434C116|FLJ10774|FLJ12179|FLJ23850|KIAA1709|NET43</t>
  </si>
  <si>
    <t>P20862</t>
  </si>
  <si>
    <t>N-acetyltransferase 10</t>
  </si>
  <si>
    <t>NAV1</t>
  </si>
  <si>
    <t>NM_020443</t>
  </si>
  <si>
    <t>DKFZp781D0314|FLJ12560|FLJ14203|KIAA1151|MGC14961|POMFIL3|STEERIN1|UNC53H1</t>
  </si>
  <si>
    <t>P9567</t>
  </si>
  <si>
    <t>neuron navigator 1</t>
  </si>
  <si>
    <t>NBEA</t>
  </si>
  <si>
    <t>NM_015678</t>
  </si>
  <si>
    <t>BCL8B|LYST2</t>
  </si>
  <si>
    <t>P17610</t>
  </si>
  <si>
    <t>neurobeachin</t>
  </si>
  <si>
    <t>NBN</t>
  </si>
  <si>
    <t>NM_002485</t>
  </si>
  <si>
    <t>AT-V1|AT-V2|ATV|FLJ10155|MGC87362|NBS|NBS1|P95</t>
  </si>
  <si>
    <t>P28741</t>
  </si>
  <si>
    <t>nibrin</t>
  </si>
  <si>
    <t>NCALD</t>
  </si>
  <si>
    <t>NM_001040630</t>
  </si>
  <si>
    <t>MGC33870|MGC74858</t>
  </si>
  <si>
    <t>P24013</t>
  </si>
  <si>
    <t>neurocalcin delta</t>
  </si>
  <si>
    <t>NCAPD2</t>
  </si>
  <si>
    <t>NM_014865</t>
  </si>
  <si>
    <t>CAP-D2|CNAP1|KIAA0159|hCAP-D2</t>
  </si>
  <si>
    <t>P26847</t>
  </si>
  <si>
    <t>non-SMC condensin I complex subunit D2</t>
  </si>
  <si>
    <t>NCAPD3</t>
  </si>
  <si>
    <t>NM_015261</t>
  </si>
  <si>
    <t>CAP-D3|FLJ42888|KIAA0056|MGC104671|hCAP-D3|hHCP-6|hcp-6</t>
  </si>
  <si>
    <t>P4897</t>
  </si>
  <si>
    <t>non-SMC condensin II complex subunit D3</t>
  </si>
  <si>
    <t>NCAPG</t>
  </si>
  <si>
    <t>NM_022346</t>
  </si>
  <si>
    <t>CAPG|CHCG|FLJ12450|HCAP-G|MGC126525|NY-MEL-3</t>
  </si>
  <si>
    <t>P5516</t>
  </si>
  <si>
    <t>non-SMC condensin I complex subunit G</t>
  </si>
  <si>
    <t>NCAPG2</t>
  </si>
  <si>
    <t>NR_104054</t>
  </si>
  <si>
    <t>CAP-G2|FLJ20311|LUZP5|MTB|hCAP-G2</t>
  </si>
  <si>
    <t>non-SMC condensin II complex subunit G2</t>
  </si>
  <si>
    <t>NCAPH</t>
  </si>
  <si>
    <t>NM_001281710</t>
  </si>
  <si>
    <t>BRRN1|CAP-H|HCAP-H</t>
  </si>
  <si>
    <t>P21377</t>
  </si>
  <si>
    <t>non-SMC condensin I complex subunit H</t>
  </si>
  <si>
    <t>NCOR1P1</t>
  </si>
  <si>
    <t>NR_003678</t>
  </si>
  <si>
    <t>nuclear receptor corepressor 1 pseudogene 1</t>
  </si>
  <si>
    <t>NDC1</t>
  </si>
  <si>
    <t>NM_001168551</t>
  </si>
  <si>
    <t>P15946</t>
  </si>
  <si>
    <t>NDC1 transmembrane nucleoporin</t>
  </si>
  <si>
    <t>NDC80</t>
  </si>
  <si>
    <t>NM_006101</t>
  </si>
  <si>
    <t>HEC|HEC1|KNTC2|TID3|hsNDC80</t>
  </si>
  <si>
    <t>P36145</t>
  </si>
  <si>
    <t>NDC80 kinetochore complex component</t>
  </si>
  <si>
    <t>NDE1</t>
  </si>
  <si>
    <t>NM_001143979</t>
  </si>
  <si>
    <t>FLJ20101|HOM-TES-87|NUDE|NUDE1</t>
  </si>
  <si>
    <t>P863</t>
  </si>
  <si>
    <t>nudE neurodevelopment protein 1</t>
  </si>
  <si>
    <t>NDNF</t>
  </si>
  <si>
    <t>NM_024574</t>
  </si>
  <si>
    <t>P12177</t>
  </si>
  <si>
    <t>neuron-derived neurotrophic factor</t>
  </si>
  <si>
    <t>NDRG1</t>
  </si>
  <si>
    <t>NM_001135242</t>
  </si>
  <si>
    <t>CAP43|CMT4D|DRG1|GC4|HMSNL|NDR1|NMSL|PROXY1|RIT42|RTP|TARG1|TDD5</t>
  </si>
  <si>
    <t>P24130</t>
  </si>
  <si>
    <t>N-myc downstream regulated 1</t>
  </si>
  <si>
    <t>NDST1</t>
  </si>
  <si>
    <t>NM_001301063</t>
  </si>
  <si>
    <t>HSST|NST1</t>
  </si>
  <si>
    <t>P2164</t>
  </si>
  <si>
    <t>N-deacetylase/N-sulfotransferase 1</t>
  </si>
  <si>
    <t>NDUFA1</t>
  </si>
  <si>
    <t>NM_004541</t>
  </si>
  <si>
    <t>CI-MWFE|MWFE|ZNF183</t>
  </si>
  <si>
    <t>P16196</t>
  </si>
  <si>
    <t>NADH:ubiquinone oxidoreductase subunit A1</t>
  </si>
  <si>
    <t>NDUFA2</t>
  </si>
  <si>
    <t>NM_002488</t>
  </si>
  <si>
    <t>B8|CD14|CIB8</t>
  </si>
  <si>
    <t>P9846</t>
  </si>
  <si>
    <t>NADH:ubiquinone oxidoreductase subunit A2</t>
  </si>
  <si>
    <t>NDUFA3</t>
  </si>
  <si>
    <t>NM_004542</t>
  </si>
  <si>
    <t>B9</t>
  </si>
  <si>
    <t>P1252</t>
  </si>
  <si>
    <t>NADH:ubiquinone oxidoreductase subunit A3</t>
  </si>
  <si>
    <t>NDUFA4</t>
  </si>
  <si>
    <t>NM_002489</t>
  </si>
  <si>
    <t>CI-9k|CI-MLRQ|FLJ27440|MGC104422|MGC126843|MGC126845|MLRQ</t>
  </si>
  <si>
    <t>P22302</t>
  </si>
  <si>
    <t>NDUFA4, mitochondrial complex associated</t>
  </si>
  <si>
    <t>NDUFA9</t>
  </si>
  <si>
    <t>NM_005002</t>
  </si>
  <si>
    <t>CC6|CI-39k|CI39k|MGC111043|NDUFS2L|SDR22E1</t>
  </si>
  <si>
    <t>P27115</t>
  </si>
  <si>
    <t>NADH:ubiquinone oxidoreductase subunit A9</t>
  </si>
  <si>
    <t>NDUFAB1</t>
  </si>
  <si>
    <t>NM_005003</t>
  </si>
  <si>
    <t>ACP|FASN2A|MGC65095|SDAP</t>
  </si>
  <si>
    <t>P2897</t>
  </si>
  <si>
    <t>NADH:ubiquinone oxidoreductase subunit AB1</t>
  </si>
  <si>
    <t>NDUFB2</t>
  </si>
  <si>
    <t>NM_004546</t>
  </si>
  <si>
    <t>AGGG|CI-AGGG|MGC70788</t>
  </si>
  <si>
    <t>P31798</t>
  </si>
  <si>
    <t>NADH:ubiquinone oxidoreductase subunit B2</t>
  </si>
  <si>
    <t>NDUFB3</t>
  </si>
  <si>
    <t>NM_001257102</t>
  </si>
  <si>
    <t>B12</t>
  </si>
  <si>
    <t>P7173</t>
  </si>
  <si>
    <t>NADH:ubiquinone oxidoreductase subunit B3</t>
  </si>
  <si>
    <t>NDUFB8</t>
  </si>
  <si>
    <t>NM_005004</t>
  </si>
  <si>
    <t>ASHI|CI-ASHI</t>
  </si>
  <si>
    <t>P31929</t>
  </si>
  <si>
    <t>NADH:ubiquinone oxidoreductase subunit B8</t>
  </si>
  <si>
    <t>NDUFS5</t>
  </si>
  <si>
    <t>NM_001184979</t>
  </si>
  <si>
    <t>CI-15k|CI15K</t>
  </si>
  <si>
    <t>P20882</t>
  </si>
  <si>
    <t>NADH:ubiquinone oxidoreductase subunit S5</t>
  </si>
  <si>
    <t>NDUFV2-AS1</t>
  </si>
  <si>
    <t>NR_110771</t>
  </si>
  <si>
    <t>NDUFV2 antisense RNA 1</t>
  </si>
  <si>
    <t>NEDD1</t>
  </si>
  <si>
    <t>NM_001135177</t>
  </si>
  <si>
    <t>FLJ35902|GCP-WD|TUBGCP7</t>
  </si>
  <si>
    <t>P8169</t>
  </si>
  <si>
    <t>neural precursor cell expressed, developmentally down-regulated 1</t>
  </si>
  <si>
    <t>NEDD4L</t>
  </si>
  <si>
    <t>NM_001144967</t>
  </si>
  <si>
    <t>FLJ33870|KIAA0439|NEDD4-2|RSP5|hNedd4-2</t>
  </si>
  <si>
    <t>P26189</t>
  </si>
  <si>
    <t>neural precursor cell expressed, developmentally down-regulated 4-like, E3 ubiquitin protein ligase</t>
  </si>
  <si>
    <t>NEDD9</t>
  </si>
  <si>
    <t>NM_001271033</t>
  </si>
  <si>
    <t>CAS-L|CAS2|CASL|CASS2|HEF1|dJ49G10.2|dJ761I2.1</t>
  </si>
  <si>
    <t>P32733</t>
  </si>
  <si>
    <t>neural precursor cell expressed, developmentally down-regulated 9</t>
  </si>
  <si>
    <t>NEFL</t>
  </si>
  <si>
    <t>NM_006158</t>
  </si>
  <si>
    <t>CMT1F|CMT2E|FLJ53642|NF-L|NF68|NFL</t>
  </si>
  <si>
    <t>P23902</t>
  </si>
  <si>
    <t>neurofilament, light polypeptide</t>
  </si>
  <si>
    <t>NEIL3</t>
  </si>
  <si>
    <t>NM_018248</t>
  </si>
  <si>
    <t>FGP2|FLJ10858|FPG2|NEI3|hFPG2|hNEI3</t>
  </si>
  <si>
    <t>P257</t>
  </si>
  <si>
    <t>nei like DNA glycosylase 3</t>
  </si>
  <si>
    <t>NEK2</t>
  </si>
  <si>
    <t>NM_001204182</t>
  </si>
  <si>
    <t>HsPK21|NEK2A|NLK1</t>
  </si>
  <si>
    <t>P27015</t>
  </si>
  <si>
    <t>NIMA related kinase 2</t>
  </si>
  <si>
    <t>NEK6</t>
  </si>
  <si>
    <t>NM_001166167</t>
  </si>
  <si>
    <t>SID6-1512</t>
  </si>
  <si>
    <t>P9892</t>
  </si>
  <si>
    <t>NIMA related kinase 6</t>
  </si>
  <si>
    <t>NELFB</t>
  </si>
  <si>
    <t>NM_015456</t>
  </si>
  <si>
    <t>P28152</t>
  </si>
  <si>
    <t>negative elongation factor complex member B</t>
  </si>
  <si>
    <t>NELFCD</t>
  </si>
  <si>
    <t>NM_198976</t>
  </si>
  <si>
    <t>P31298</t>
  </si>
  <si>
    <t>negative elongation factor complex member C/D</t>
  </si>
  <si>
    <t>NEMF</t>
  </si>
  <si>
    <t>NM_001301732</t>
  </si>
  <si>
    <t>P11215</t>
  </si>
  <si>
    <t>nuclear export mediator factor</t>
  </si>
  <si>
    <t>NEMP1</t>
  </si>
  <si>
    <t>NM_001130963</t>
  </si>
  <si>
    <t>P15794</t>
  </si>
  <si>
    <t>nuclear envelope integral membrane protein 1</t>
  </si>
  <si>
    <t>NES</t>
  </si>
  <si>
    <t>NM_006617</t>
  </si>
  <si>
    <t>FLJ21841</t>
  </si>
  <si>
    <t>P24607</t>
  </si>
  <si>
    <t>nestin</t>
  </si>
  <si>
    <t>NET1</t>
  </si>
  <si>
    <t>NM_001047160</t>
  </si>
  <si>
    <t>ARHGEF8|NET1A</t>
  </si>
  <si>
    <t>P5267</t>
  </si>
  <si>
    <t>neuroepithelial cell transforming 1</t>
  </si>
  <si>
    <t>NETO2</t>
  </si>
  <si>
    <t>NM_001201477</t>
  </si>
  <si>
    <t>FLJ10430|FLJ14724|FLJ90456|NEOT2</t>
  </si>
  <si>
    <t>P19280</t>
  </si>
  <si>
    <t>neuropilin and tolloid like 2</t>
  </si>
  <si>
    <t>NEURL1B</t>
  </si>
  <si>
    <t>NM_001142651</t>
  </si>
  <si>
    <t>DKFZp761M1511|NEURL3|hNeur2|neur2</t>
  </si>
  <si>
    <t>P14071</t>
  </si>
  <si>
    <t>neuralized E3 ubiquitin protein ligase 1B</t>
  </si>
  <si>
    <t>NF1</t>
  </si>
  <si>
    <t>NM_000267</t>
  </si>
  <si>
    <t>DKFZp686J1293|FLJ21220|NFNS|VRNF|WSS</t>
  </si>
  <si>
    <t>P8749</t>
  </si>
  <si>
    <t>neurofibromin 1</t>
  </si>
  <si>
    <t>NF2</t>
  </si>
  <si>
    <t>NM_000268</t>
  </si>
  <si>
    <t>ACN|BANF|SCH</t>
  </si>
  <si>
    <t>P1127</t>
  </si>
  <si>
    <t>neurofibromin 2 (merlin)</t>
  </si>
  <si>
    <t>NFIA</t>
  </si>
  <si>
    <t>NM_001145511</t>
  </si>
  <si>
    <t>DKFZp434L0422|DKFZp686J23256|FLJ39164|KIAA1439|NFI-L</t>
  </si>
  <si>
    <t>P19559</t>
  </si>
  <si>
    <t>nuclear factor I A</t>
  </si>
  <si>
    <t>NFIB</t>
  </si>
  <si>
    <t>NM_001190737</t>
  </si>
  <si>
    <t>HMGIC/NFIB|NFI-RED|NFIB2|NFIB3</t>
  </si>
  <si>
    <t>P31211</t>
  </si>
  <si>
    <t>nuclear factor I B</t>
  </si>
  <si>
    <t>NFKBID</t>
  </si>
  <si>
    <t>NM_139239</t>
  </si>
  <si>
    <t>IkappaBNS|MGC11314|MGC149503|TA-NFKBH</t>
  </si>
  <si>
    <t>P11125</t>
  </si>
  <si>
    <t>NFKB inhibitor delta</t>
  </si>
  <si>
    <t>NFKBIE</t>
  </si>
  <si>
    <t>NM_004556</t>
  </si>
  <si>
    <t>IKBE</t>
  </si>
  <si>
    <t>P21118</t>
  </si>
  <si>
    <t>NFKB inhibitor epsilon</t>
  </si>
  <si>
    <t>NFYA</t>
  </si>
  <si>
    <t>NM_002505</t>
  </si>
  <si>
    <t>CBF-A|CBF-B|FLJ11236|HAP2|NF-YA</t>
  </si>
  <si>
    <t>P15364</t>
  </si>
  <si>
    <t>nuclear transcription factor Y subunit alpha</t>
  </si>
  <si>
    <t>NHLRC2</t>
  </si>
  <si>
    <t>NM_198514</t>
  </si>
  <si>
    <t>DKFZp779F115|FLJ20147|FLJ25621|FLJ33312|MGC45492</t>
  </si>
  <si>
    <t>P31751</t>
  </si>
  <si>
    <t>NHL repeat containing 2</t>
  </si>
  <si>
    <t>NHSL2</t>
  </si>
  <si>
    <t>NM_001013627</t>
  </si>
  <si>
    <t>P33796</t>
  </si>
  <si>
    <t>NHS like 2</t>
  </si>
  <si>
    <t>NID1</t>
  </si>
  <si>
    <t>NM_002508</t>
  </si>
  <si>
    <t>NID</t>
  </si>
  <si>
    <t>P8923</t>
  </si>
  <si>
    <t>nidogen 1</t>
  </si>
  <si>
    <t>NIF3L1</t>
  </si>
  <si>
    <t>NM_001142355</t>
  </si>
  <si>
    <t>ALS2CR1|CALS-7</t>
  </si>
  <si>
    <t>P3610</t>
  </si>
  <si>
    <t>NGG1 interacting factor 3 like 1</t>
  </si>
  <si>
    <t>NKX3-1</t>
  </si>
  <si>
    <t>NR_046072</t>
  </si>
  <si>
    <t>BAPX2|NKX3|NKX3.1|NKX3A</t>
  </si>
  <si>
    <t>NK3 homeobox 1</t>
  </si>
  <si>
    <t>NLGN2</t>
  </si>
  <si>
    <t>NM_020795</t>
  </si>
  <si>
    <t>KIAA1366</t>
  </si>
  <si>
    <t>P2645</t>
  </si>
  <si>
    <t>neuroligin 2</t>
  </si>
  <si>
    <t>NLGN4Y</t>
  </si>
  <si>
    <t>chrY</t>
  </si>
  <si>
    <t>NM_001206850</t>
  </si>
  <si>
    <t>KIAA0951</t>
  </si>
  <si>
    <t>P12172</t>
  </si>
  <si>
    <t>neuroligin 4, Y-linked</t>
  </si>
  <si>
    <t>NLN</t>
  </si>
  <si>
    <t>NM_020726</t>
  </si>
  <si>
    <t>AGTBP|DKFZp564F123|EP24.16|FLJ23002|KIAA1226|MEP|MOP</t>
  </si>
  <si>
    <t>P5632</t>
  </si>
  <si>
    <t>neurolysin</t>
  </si>
  <si>
    <t>NME1</t>
  </si>
  <si>
    <t>NM_198175</t>
  </si>
  <si>
    <t>AWD|GAAD|NB|NBS|NDPK-A|NDPKA|NM23|NM23-H1</t>
  </si>
  <si>
    <t>P26838</t>
  </si>
  <si>
    <t>NME/NM23 nucleoside diphosphate kinase 1</t>
  </si>
  <si>
    <t>NME7</t>
  </si>
  <si>
    <t>NM_013330</t>
  </si>
  <si>
    <t>FLJ37194|nm23-H7</t>
  </si>
  <si>
    <t>P24129</t>
  </si>
  <si>
    <t>NME/NM23 family member 7</t>
  </si>
  <si>
    <t>NNAT</t>
  </si>
  <si>
    <t>NM_005386</t>
  </si>
  <si>
    <t>MGC1439|Peg5</t>
  </si>
  <si>
    <t>P30397</t>
  </si>
  <si>
    <t>neuronatin</t>
  </si>
  <si>
    <t>NNT</t>
  </si>
  <si>
    <t>NM_012343</t>
  </si>
  <si>
    <t>MGC126502|MGC126503</t>
  </si>
  <si>
    <t>P24036</t>
  </si>
  <si>
    <t>nicotinamide nucleotide transhydrogenase</t>
  </si>
  <si>
    <t>NOC2L</t>
  </si>
  <si>
    <t>NM_015658</t>
  </si>
  <si>
    <t>DKFZp564C186|FLJ35172|NET15|NET7|NIR</t>
  </si>
  <si>
    <t>P32803</t>
  </si>
  <si>
    <t>NOC2 like nucleolar associated transcriptional repressor</t>
  </si>
  <si>
    <t>NOC3L</t>
  </si>
  <si>
    <t>NM_022451</t>
  </si>
  <si>
    <t>AD24|C10orf117|FAD24|FLJ12820</t>
  </si>
  <si>
    <t>P30565</t>
  </si>
  <si>
    <t>NOC3 like DNA replication regulator</t>
  </si>
  <si>
    <t>NOCT</t>
  </si>
  <si>
    <t>NM_012118</t>
  </si>
  <si>
    <t>P32307</t>
  </si>
  <si>
    <t>nocturnin</t>
  </si>
  <si>
    <t>NOD1</t>
  </si>
  <si>
    <t>NM_006092</t>
  </si>
  <si>
    <t>CARD4|CLR7.1|NLRC1</t>
  </si>
  <si>
    <t>P25845</t>
  </si>
  <si>
    <t>nucleotide binding oligomerization domain containing 1</t>
  </si>
  <si>
    <t>NODAL</t>
  </si>
  <si>
    <t>NM_018055</t>
  </si>
  <si>
    <t>MGC138230</t>
  </si>
  <si>
    <t>P28135</t>
  </si>
  <si>
    <t>nodal growth differentiation factor</t>
  </si>
  <si>
    <t>NOL4</t>
  </si>
  <si>
    <t>NM_001198548</t>
  </si>
  <si>
    <t>CT125|NOLP</t>
  </si>
  <si>
    <t>P35540</t>
  </si>
  <si>
    <t>nucleolar protein 4</t>
  </si>
  <si>
    <t>NOM1</t>
  </si>
  <si>
    <t>NM_138400</t>
  </si>
  <si>
    <t>C7orf3|FLJ16401|SGD1</t>
  </si>
  <si>
    <t>P7568</t>
  </si>
  <si>
    <t>nucleolar protein with MIF4G domain 1</t>
  </si>
  <si>
    <t>NOP16</t>
  </si>
  <si>
    <t>NM_001291307</t>
  </si>
  <si>
    <t>HSPC111|HSPC185</t>
  </si>
  <si>
    <t>P29486</t>
  </si>
  <si>
    <t>NOP16 nucleolar protein</t>
  </si>
  <si>
    <t>NOSTRIN</t>
  </si>
  <si>
    <t>NM_001171631</t>
  </si>
  <si>
    <t>DaIP2|MGC20702</t>
  </si>
  <si>
    <t>P18988</t>
  </si>
  <si>
    <t>nitric oxide synthase trafficking</t>
  </si>
  <si>
    <t>NOTCH2NL</t>
  </si>
  <si>
    <t>NM_203458</t>
  </si>
  <si>
    <t>N2N</t>
  </si>
  <si>
    <t>P222</t>
  </si>
  <si>
    <t>notch 2 N-terminal like</t>
  </si>
  <si>
    <t>NOXO1</t>
  </si>
  <si>
    <t>NM_144603</t>
  </si>
  <si>
    <t>MGC20258|P41NOX|P41NOXA|P41NOXB|P41NOXC|SH3PXD5|SNX28</t>
  </si>
  <si>
    <t>P12072</t>
  </si>
  <si>
    <t>NADPH oxidase organizer 1</t>
  </si>
  <si>
    <t>NPAT</t>
  </si>
  <si>
    <t>NM_002519</t>
  </si>
  <si>
    <t>E14|p220</t>
  </si>
  <si>
    <t>P2835</t>
  </si>
  <si>
    <t>nuclear protein, co-activator of histone transcription</t>
  </si>
  <si>
    <t>NPEPL1</t>
  </si>
  <si>
    <t>NM_001204872</t>
  </si>
  <si>
    <t>FLJ11583|FLJ42065|bA261P9.2</t>
  </si>
  <si>
    <t>P20868</t>
  </si>
  <si>
    <t>aminopeptidase-like 1</t>
  </si>
  <si>
    <t>NPEPPS</t>
  </si>
  <si>
    <t>NM_006310</t>
  </si>
  <si>
    <t>AAP-S|MP100|PSA</t>
  </si>
  <si>
    <t>P8161</t>
  </si>
  <si>
    <t>aminopeptidase puromycin sensitive</t>
  </si>
  <si>
    <t>NPFF</t>
  </si>
  <si>
    <t>NM_003717</t>
  </si>
  <si>
    <t>FMRFAL</t>
  </si>
  <si>
    <t>P14933</t>
  </si>
  <si>
    <t>neuropeptide FF-amide peptide precursor</t>
  </si>
  <si>
    <t>NPIPB4</t>
  </si>
  <si>
    <t>NM_001310148</t>
  </si>
  <si>
    <t>P3852</t>
  </si>
  <si>
    <t>nuclear pore complex interacting protein family member B4</t>
  </si>
  <si>
    <t>NPTX2</t>
  </si>
  <si>
    <t>NM_002523</t>
  </si>
  <si>
    <t>NARP|NP-II|NP2</t>
  </si>
  <si>
    <t>P1295</t>
  </si>
  <si>
    <t>neuronal pentraxin 2</t>
  </si>
  <si>
    <t>NQO2</t>
  </si>
  <si>
    <t>NM_000904</t>
  </si>
  <si>
    <t>DHQV|DIA6|NMOR2|QR2</t>
  </si>
  <si>
    <t>P12955</t>
  </si>
  <si>
    <t>NAD(P)H quinone dehydrogenase 2</t>
  </si>
  <si>
    <t>NRARP</t>
  </si>
  <si>
    <t>NM_001004354</t>
  </si>
  <si>
    <t>MGC61598</t>
  </si>
  <si>
    <t>P7059</t>
  </si>
  <si>
    <t>NOTCH-regulated ankyrin repeat protein</t>
  </si>
  <si>
    <t>NREP</t>
  </si>
  <si>
    <t>NM_001142479</t>
  </si>
  <si>
    <t>P6604</t>
  </si>
  <si>
    <t>neuronal regeneration related protein</t>
  </si>
  <si>
    <t>NRM</t>
  </si>
  <si>
    <t>NM_007243_4</t>
  </si>
  <si>
    <t>NRM29</t>
  </si>
  <si>
    <t>P20327</t>
  </si>
  <si>
    <t>nurim (nuclear envelope membrane protein)</t>
  </si>
  <si>
    <t>NRP2</t>
  </si>
  <si>
    <t>NM_201266</t>
  </si>
  <si>
    <t>MGC126574|NP2|NPN2|PRO2714|VEGF165R2</t>
  </si>
  <si>
    <t>P13999</t>
  </si>
  <si>
    <t>neuropilin 2</t>
  </si>
  <si>
    <t>NSDHL</t>
  </si>
  <si>
    <t>NM_001129765</t>
  </si>
  <si>
    <t>H105E3|SDR31E1|XAP104</t>
  </si>
  <si>
    <t>P35538</t>
  </si>
  <si>
    <t>NAD(P) dependent steroid dehydrogenase-like</t>
  </si>
  <si>
    <t>NSMCE4A</t>
  </si>
  <si>
    <t>NM_001167865</t>
  </si>
  <si>
    <t>C10orf86|FLJ20003|NSE4A</t>
  </si>
  <si>
    <t>P32139</t>
  </si>
  <si>
    <t>NSE4 homolog A, SMC5-SMC6 complex component</t>
  </si>
  <si>
    <t>NSUN2</t>
  </si>
  <si>
    <t>NM_017755</t>
  </si>
  <si>
    <t>FLJ20303|MISU|SAKI|TRM4</t>
  </si>
  <si>
    <t>P17920</t>
  </si>
  <si>
    <t>NOP2/Sun RNA methyltransferase family member 2</t>
  </si>
  <si>
    <t>NT5DC3</t>
  </si>
  <si>
    <t>NM_001031701</t>
  </si>
  <si>
    <t>FLJ11266|GNN|TU12B1-TY|TU12B1TY</t>
  </si>
  <si>
    <t>P4496</t>
  </si>
  <si>
    <t>5'-nucleotidase domain containing 3</t>
  </si>
  <si>
    <t>NTAN1</t>
  </si>
  <si>
    <t>NM_001270767</t>
  </si>
  <si>
    <t>DKFZp666E058</t>
  </si>
  <si>
    <t>P35854</t>
  </si>
  <si>
    <t>N-terminal asparagine amidase</t>
  </si>
  <si>
    <t>NUCKS1</t>
  </si>
  <si>
    <t>NM_022731</t>
  </si>
  <si>
    <t>FLJ21480|FLJ32016|FLJ38536|NUCKS</t>
  </si>
  <si>
    <t>P10482</t>
  </si>
  <si>
    <t>nuclear casein kinase and cyclin-dependent kinase substrate 1</t>
  </si>
  <si>
    <t>NUDT1</t>
  </si>
  <si>
    <t>NM_002452</t>
  </si>
  <si>
    <t>MTH1</t>
  </si>
  <si>
    <t>P25584</t>
  </si>
  <si>
    <t>nudix (nucleoside diphosphate linked moiety X)-type motif 1</t>
  </si>
  <si>
    <t>NUDT11</t>
  </si>
  <si>
    <t>NM_018159</t>
  </si>
  <si>
    <t>APS1|ASP1|DIPP3b|DIPP3beta|FLJ10628|hDIPP3beta</t>
  </si>
  <si>
    <t>P6568</t>
  </si>
  <si>
    <t>nudix hydrolase 11</t>
  </si>
  <si>
    <t>NUDT21</t>
  </si>
  <si>
    <t>NM_007006</t>
  </si>
  <si>
    <t>CFIM25|CPSF5|DKFZp686H1588</t>
  </si>
  <si>
    <t>P1014</t>
  </si>
  <si>
    <t>nudix hydrolase 21</t>
  </si>
  <si>
    <t>NUF2</t>
  </si>
  <si>
    <t>NM_031423</t>
  </si>
  <si>
    <t>CDCA1|CT106|NUF2R</t>
  </si>
  <si>
    <t>P4376</t>
  </si>
  <si>
    <t>NUF2, NDC80 kinetochore complex component</t>
  </si>
  <si>
    <t>NUFIP1</t>
  </si>
  <si>
    <t>NM_012345</t>
  </si>
  <si>
    <t>NUFIP|bA540M5.1</t>
  </si>
  <si>
    <t>P33314</t>
  </si>
  <si>
    <t>nuclear fragile X mental retardation protein interacting protein 1</t>
  </si>
  <si>
    <t>NUMA1</t>
  </si>
  <si>
    <t>NR_104476</t>
  </si>
  <si>
    <t>NUMA</t>
  </si>
  <si>
    <t>nuclear mitotic apparatus protein 1</t>
  </si>
  <si>
    <t>NUP107</t>
  </si>
  <si>
    <t>NM_020401</t>
  </si>
  <si>
    <t>NUP84</t>
  </si>
  <si>
    <t>P21525</t>
  </si>
  <si>
    <t>nucleoporin 107kDa</t>
  </si>
  <si>
    <t>NUP133</t>
  </si>
  <si>
    <t>NM_018230</t>
  </si>
  <si>
    <t>FLJ10814|MGC21133|hNUP133</t>
  </si>
  <si>
    <t>P9897</t>
  </si>
  <si>
    <t>nucleoporin 133kDa</t>
  </si>
  <si>
    <t>NUP153</t>
  </si>
  <si>
    <t>NM_001278210</t>
  </si>
  <si>
    <t>HNUP153|N153</t>
  </si>
  <si>
    <t>P22391</t>
  </si>
  <si>
    <t>nucleoporin 153kDa</t>
  </si>
  <si>
    <t>NUP155</t>
  </si>
  <si>
    <t>NM_153485</t>
  </si>
  <si>
    <t>KIAA0791|N155</t>
  </si>
  <si>
    <t>P13296</t>
  </si>
  <si>
    <t>nucleoporin 155kDa</t>
  </si>
  <si>
    <t>NUP188</t>
  </si>
  <si>
    <t>NM_015354</t>
  </si>
  <si>
    <t>FLJ21639|KIAA0169</t>
  </si>
  <si>
    <t>P20841</t>
  </si>
  <si>
    <t>nucleoporin 188kDa</t>
  </si>
  <si>
    <t>NUP205</t>
  </si>
  <si>
    <t>NM_015135</t>
  </si>
  <si>
    <t>C7orf14</t>
  </si>
  <si>
    <t>P1274</t>
  </si>
  <si>
    <t>nucleoporin 205kDa</t>
  </si>
  <si>
    <t>NUP210</t>
  </si>
  <si>
    <t>NM_024923</t>
  </si>
  <si>
    <t>FLJ22389|GP210|KIAA0906|POM210</t>
  </si>
  <si>
    <t>P12604</t>
  </si>
  <si>
    <t>nucleoporin 210kDa</t>
  </si>
  <si>
    <t>NUP214</t>
  </si>
  <si>
    <t>NM_005085</t>
  </si>
  <si>
    <t>CAIN|CAN|D9S46E|MGC104525|N214</t>
  </si>
  <si>
    <t>P27405</t>
  </si>
  <si>
    <t>nucleoporin 214kDa</t>
  </si>
  <si>
    <t>NUP35</t>
  </si>
  <si>
    <t>NM_001287584</t>
  </si>
  <si>
    <t>MP44|NP44|NUP53</t>
  </si>
  <si>
    <t>P9265</t>
  </si>
  <si>
    <t>nucleoporin 35kDa</t>
  </si>
  <si>
    <t>NUP54</t>
  </si>
  <si>
    <t>NM_001278603</t>
  </si>
  <si>
    <t>MGC13407</t>
  </si>
  <si>
    <t>P27082</t>
  </si>
  <si>
    <t>nucleoporin 54kDa</t>
  </si>
  <si>
    <t>NUP62</t>
  </si>
  <si>
    <t>NM_012346</t>
  </si>
  <si>
    <t>DKFZp547L134|FLJ20822|FLJ43869|IBSN|MGC841|SNDI|p62</t>
  </si>
  <si>
    <t>P33764</t>
  </si>
  <si>
    <t>nucleoporin 62kDa</t>
  </si>
  <si>
    <t>NUP85</t>
  </si>
  <si>
    <t>NM_001303276</t>
  </si>
  <si>
    <t>FLJ12549|Nup75</t>
  </si>
  <si>
    <t>P17046</t>
  </si>
  <si>
    <t>nucleoporin 85</t>
  </si>
  <si>
    <t>NUP88</t>
  </si>
  <si>
    <t>NM_002532</t>
  </si>
  <si>
    <t>MGC8530</t>
  </si>
  <si>
    <t>P34719</t>
  </si>
  <si>
    <t>nucleoporin 88</t>
  </si>
  <si>
    <t>NUP93</t>
  </si>
  <si>
    <t>NM_014669</t>
  </si>
  <si>
    <t>KIAA0095|MGC21106</t>
  </si>
  <si>
    <t>P18053</t>
  </si>
  <si>
    <t>nucleoporin 93kDa</t>
  </si>
  <si>
    <t>NUSAP1</t>
  </si>
  <si>
    <t>NM_001243143</t>
  </si>
  <si>
    <t>ANKT|BM037|FLJ13421|LNP|NUSAP|PRO0310p1|Q0310|SAPL</t>
  </si>
  <si>
    <t>P7834</t>
  </si>
  <si>
    <t>nucleolar and spindle associated protein 1</t>
  </si>
  <si>
    <t>NUTM2B-AS1</t>
  </si>
  <si>
    <t>NR_120613</t>
  </si>
  <si>
    <t>NUTM2B antisense RNA 1</t>
  </si>
  <si>
    <t>NXN</t>
  </si>
  <si>
    <t>NM_022463</t>
  </si>
  <si>
    <t>FLJ12614|NRX|TRG-4</t>
  </si>
  <si>
    <t>P3204</t>
  </si>
  <si>
    <t>nucleoredoxin</t>
  </si>
  <si>
    <t>NXT2</t>
  </si>
  <si>
    <t>NM_018698</t>
  </si>
  <si>
    <t>P15-2</t>
  </si>
  <si>
    <t>P24623</t>
  </si>
  <si>
    <t>nuclear transport factor 2 like export factor 2</t>
  </si>
  <si>
    <t>OAT</t>
  </si>
  <si>
    <t>NM_001171814</t>
  </si>
  <si>
    <t>DKFZp781A11155|GACR|HOGA|OATASE|OKT</t>
  </si>
  <si>
    <t>P16456</t>
  </si>
  <si>
    <t>ornithine aminotransferase</t>
  </si>
  <si>
    <t>OCLM</t>
  </si>
  <si>
    <t>NM_022375</t>
  </si>
  <si>
    <t>TISR</t>
  </si>
  <si>
    <t>P7921</t>
  </si>
  <si>
    <t>oculomedin</t>
  </si>
  <si>
    <t>OCLN</t>
  </si>
  <si>
    <t>NM_002538</t>
  </si>
  <si>
    <t>P25784</t>
  </si>
  <si>
    <t>occludin</t>
  </si>
  <si>
    <t>OIP5</t>
  </si>
  <si>
    <t>NM_007280</t>
  </si>
  <si>
    <t>5730547N13Rik|CT86|LINT-25|MIS18beta|hMIS18beta</t>
  </si>
  <si>
    <t>P8549</t>
  </si>
  <si>
    <t>Opa interacting protein 5</t>
  </si>
  <si>
    <t>OLFM1</t>
  </si>
  <si>
    <t>NM_014279</t>
  </si>
  <si>
    <t>AMY|NOE1|NOELIN1|OlfA</t>
  </si>
  <si>
    <t>P24169</t>
  </si>
  <si>
    <t>olfactomedin 1</t>
  </si>
  <si>
    <t>OMD</t>
  </si>
  <si>
    <t>NM_005014</t>
  </si>
  <si>
    <t>OSAD|SLRR2C</t>
  </si>
  <si>
    <t>P31105</t>
  </si>
  <si>
    <t>osteomodulin</t>
  </si>
  <si>
    <t>ONECUT2</t>
  </si>
  <si>
    <t>NM_004852</t>
  </si>
  <si>
    <t>MGC120377|MGC120378|OC-2|OC2</t>
  </si>
  <si>
    <t>P16846</t>
  </si>
  <si>
    <t>one cut homeobox 2</t>
  </si>
  <si>
    <t>OPN3</t>
  </si>
  <si>
    <t>NM_014322</t>
  </si>
  <si>
    <t>ECPN</t>
  </si>
  <si>
    <t>P26019</t>
  </si>
  <si>
    <t>opsin 3</t>
  </si>
  <si>
    <t>ORC1</t>
  </si>
  <si>
    <t>NM_001190818</t>
  </si>
  <si>
    <t>P20877</t>
  </si>
  <si>
    <t>origin recognition complex subunit 1</t>
  </si>
  <si>
    <t>ORC3</t>
  </si>
  <si>
    <t>NM_181837</t>
  </si>
  <si>
    <t>P25481</t>
  </si>
  <si>
    <t>origin recognition complex subunit 3</t>
  </si>
  <si>
    <t>ORC6</t>
  </si>
  <si>
    <t>NM_014321</t>
  </si>
  <si>
    <t>P32427</t>
  </si>
  <si>
    <t>origin recognition complex, subunit 6</t>
  </si>
  <si>
    <t>OSBPL8</t>
  </si>
  <si>
    <t>NM_001003712</t>
  </si>
  <si>
    <t>DKFZp686A11164|MGC126578|MGC133203|MST120|MSTP120|ORP8|OSBP10</t>
  </si>
  <si>
    <t>P20563</t>
  </si>
  <si>
    <t>oxysterol binding protein like 8</t>
  </si>
  <si>
    <t>OSTCP1</t>
  </si>
  <si>
    <t>NR_028496</t>
  </si>
  <si>
    <t>oligosaccharyltransferase complex subunit pseudogene 1</t>
  </si>
  <si>
    <t>OTULIN</t>
  </si>
  <si>
    <t>NM_138348</t>
  </si>
  <si>
    <t>P20541</t>
  </si>
  <si>
    <t>OTU deubiquitinase with linear linkage specificity</t>
  </si>
  <si>
    <t>OVOL3</t>
  </si>
  <si>
    <t>NM_001302757</t>
  </si>
  <si>
    <t>P7369</t>
  </si>
  <si>
    <t>ovo like zinc finger 3</t>
  </si>
  <si>
    <t>OXCT1</t>
  </si>
  <si>
    <t>NM_000436</t>
  </si>
  <si>
    <t>OXCT|SCOT</t>
  </si>
  <si>
    <t>P19685</t>
  </si>
  <si>
    <t>3-oxoacid CoA-transferase 1</t>
  </si>
  <si>
    <t>OXTR</t>
  </si>
  <si>
    <t>NM_000916</t>
  </si>
  <si>
    <t>OT-R</t>
  </si>
  <si>
    <t>P30436</t>
  </si>
  <si>
    <t>oxytocin receptor</t>
  </si>
  <si>
    <t>P2RX2</t>
  </si>
  <si>
    <t>NM_012226</t>
  </si>
  <si>
    <t>MGC129601|P2X2</t>
  </si>
  <si>
    <t>P8937</t>
  </si>
  <si>
    <t>purinergic receptor P2X 2</t>
  </si>
  <si>
    <t>P2RX7</t>
  </si>
  <si>
    <t>NR_033953</t>
  </si>
  <si>
    <t>MGC20089|P2X7</t>
  </si>
  <si>
    <t>purinergic receptor P2X, ligand-gated ion channel, 7</t>
  </si>
  <si>
    <t>P2RY11</t>
  </si>
  <si>
    <t>NM_002566</t>
  </si>
  <si>
    <t>P2Y11</t>
  </si>
  <si>
    <t>P16811</t>
  </si>
  <si>
    <t>purinergic receptor P2Y11</t>
  </si>
  <si>
    <t>P3H1</t>
  </si>
  <si>
    <t>NM_022356</t>
  </si>
  <si>
    <t>P1528</t>
  </si>
  <si>
    <t>prolyl 3-hydroxylase 1</t>
  </si>
  <si>
    <t>PA2G4</t>
  </si>
  <si>
    <t>NM_006191</t>
  </si>
  <si>
    <t>EBP1|HG4-1|p38-2G4</t>
  </si>
  <si>
    <t>P15652</t>
  </si>
  <si>
    <t>proliferation-associated 2G4</t>
  </si>
  <si>
    <t>PABPC4</t>
  </si>
  <si>
    <t>NM_003819</t>
  </si>
  <si>
    <t>APP-1|APP1|FLJ43938|PABP4|iPABP</t>
  </si>
  <si>
    <t>P26878</t>
  </si>
  <si>
    <t>poly(A) binding protein cytoplasmic 4</t>
  </si>
  <si>
    <t>PAGE2</t>
  </si>
  <si>
    <t>NM_207339</t>
  </si>
  <si>
    <t>CT16.4|GAGEC2|GAGEE2|MGC62094|PAGE-2</t>
  </si>
  <si>
    <t>P17785</t>
  </si>
  <si>
    <t>PAGE family member 2</t>
  </si>
  <si>
    <t>PAICS</t>
  </si>
  <si>
    <t>NM_006452</t>
  </si>
  <si>
    <t>ADE2|ADE2H1|AIRC|DKFZp781N1372|MGC1343|MGC5024|PAIS</t>
  </si>
  <si>
    <t>P210</t>
  </si>
  <si>
    <t>phosphoribosylaminoimidazole carboxylase</t>
  </si>
  <si>
    <t>PALM2-AKAP2</t>
  </si>
  <si>
    <t>NM_007203</t>
  </si>
  <si>
    <t>AKAP2|DKFZp686H1948</t>
  </si>
  <si>
    <t>P27407</t>
  </si>
  <si>
    <t>PALM2-AKAP2 readthrough</t>
  </si>
  <si>
    <t>PAM</t>
  </si>
  <si>
    <t>NM_138821</t>
  </si>
  <si>
    <t>PAL|PHM</t>
  </si>
  <si>
    <t>P29134</t>
  </si>
  <si>
    <t>peptidylglycine alpha-amidating monooxygenase</t>
  </si>
  <si>
    <t>PAPD7</t>
  </si>
  <si>
    <t>NM_006999</t>
  </si>
  <si>
    <t>LAK-1|LAK1|POLK|POLS|TRF4|TRF4-1|TRF41|TUTASE5</t>
  </si>
  <si>
    <t>P16912</t>
  </si>
  <si>
    <t>PAP associated domain containing 7</t>
  </si>
  <si>
    <t>PAPSS1</t>
  </si>
  <si>
    <t>NM_005443</t>
  </si>
  <si>
    <t>ATPSK1|PAPSS|SK1</t>
  </si>
  <si>
    <t>P2595</t>
  </si>
  <si>
    <t>3'-phosphoadenosine 5'-phosphosulfate synthase 1</t>
  </si>
  <si>
    <t>PAQR9</t>
  </si>
  <si>
    <t>NM_198504</t>
  </si>
  <si>
    <t>FLJ41938</t>
  </si>
  <si>
    <t>P9617</t>
  </si>
  <si>
    <t>progestin and adipoQ receptor family member 9</t>
  </si>
  <si>
    <t>PARP1</t>
  </si>
  <si>
    <t>NM_001618</t>
  </si>
  <si>
    <t>ADPRT|ADPRT 1|ADPRT1|PARP|PARP-1|PPOL|pADPRT-1</t>
  </si>
  <si>
    <t>P20733</t>
  </si>
  <si>
    <t>poly (ADP-ribose) polymerase 1</t>
  </si>
  <si>
    <t>PARP2</t>
  </si>
  <si>
    <t>NM_005484</t>
  </si>
  <si>
    <t>ADPRT2|ADPRTL2|ADPRTL3|PARP-2|pADPRT-2</t>
  </si>
  <si>
    <t>P11940</t>
  </si>
  <si>
    <t>poly(ADP-ribose) polymerase 2</t>
  </si>
  <si>
    <t>PARP4</t>
  </si>
  <si>
    <t>NM_006437</t>
  </si>
  <si>
    <t>ADPRTL1|PARP-4|PARPL|PH5P|VAULT3|VPARP|VWA5C|p193</t>
  </si>
  <si>
    <t>P21091</t>
  </si>
  <si>
    <t>poly(ADP-ribose) polymerase family member 4</t>
  </si>
  <si>
    <t>PARPBP</t>
  </si>
  <si>
    <t>NM_017915</t>
  </si>
  <si>
    <t>P19822</t>
  </si>
  <si>
    <t>PARP1 binding protein</t>
  </si>
  <si>
    <t>PASK</t>
  </si>
  <si>
    <t>NM_015148</t>
  </si>
  <si>
    <t>DKFZp434O051|DKFZp686P2031|KIAA0135|PASKIN|STK37</t>
  </si>
  <si>
    <t>P29294</t>
  </si>
  <si>
    <t>PAS domain containing serine/threonine kinase</t>
  </si>
  <si>
    <t>PAX5</t>
  </si>
  <si>
    <t>NM_001280550</t>
  </si>
  <si>
    <t>BSAP</t>
  </si>
  <si>
    <t>P17231</t>
  </si>
  <si>
    <t>paired box 5</t>
  </si>
  <si>
    <t>PAXIP1</t>
  </si>
  <si>
    <t>NM_007349</t>
  </si>
  <si>
    <t>CAGF29|FLJ41049|PACIP1|PAXIP1L|PTIP|TNRC2</t>
  </si>
  <si>
    <t>P32269</t>
  </si>
  <si>
    <t>PAX interacting protein 1</t>
  </si>
  <si>
    <t>PBK</t>
  </si>
  <si>
    <t>NM_001278945</t>
  </si>
  <si>
    <t>CT84|FLJ14385|Nori-3|SPK|TOPK</t>
  </si>
  <si>
    <t>P24725</t>
  </si>
  <si>
    <t>PDZ binding kinase</t>
  </si>
  <si>
    <t>PBLD</t>
  </si>
  <si>
    <t>NM_022129</t>
  </si>
  <si>
    <t>FLJ14767|FLJ35507|MAWBP|MAWDBP</t>
  </si>
  <si>
    <t>P5790</t>
  </si>
  <si>
    <t>phenazine biosynthesis like protein domain containing</t>
  </si>
  <si>
    <t>PBX1</t>
  </si>
  <si>
    <t>NM_001204963</t>
  </si>
  <si>
    <t>DKFZp686B09108|MGC126627</t>
  </si>
  <si>
    <t>P2394</t>
  </si>
  <si>
    <t>pre-B-cell leukemia homeobox 1</t>
  </si>
  <si>
    <t>PBX3</t>
  </si>
  <si>
    <t>NM_006195</t>
  </si>
  <si>
    <t>P31302</t>
  </si>
  <si>
    <t>pre-B-cell leukemia homeobox 3</t>
  </si>
  <si>
    <t>PBX4</t>
  </si>
  <si>
    <t>NR_038198</t>
  </si>
  <si>
    <t>pre-B-cell leukemia homeobox 4</t>
  </si>
  <si>
    <t>PBXIP1</t>
  </si>
  <si>
    <t>NM_020524</t>
  </si>
  <si>
    <t>HPIP</t>
  </si>
  <si>
    <t>P11315</t>
  </si>
  <si>
    <t>pre-B-cell leukemia homeobox interacting protein 1</t>
  </si>
  <si>
    <t>PCA3</t>
  </si>
  <si>
    <t>NR_015342</t>
  </si>
  <si>
    <t>DD3|NCRNA00019</t>
  </si>
  <si>
    <t>prostate cancer associated 3 (non-protein coding)</t>
  </si>
  <si>
    <t>PCDH8</t>
  </si>
  <si>
    <t>NM_032949</t>
  </si>
  <si>
    <t>ARCADLIN|PAPC</t>
  </si>
  <si>
    <t>P24086</t>
  </si>
  <si>
    <t>protocadherin 8</t>
  </si>
  <si>
    <t>PCDHGA11</t>
  </si>
  <si>
    <t>NM_032092</t>
  </si>
  <si>
    <t>PCDH-GAMMA-A11</t>
  </si>
  <si>
    <t>P24744</t>
  </si>
  <si>
    <t>protocadherin gamma subfamily A, 11</t>
  </si>
  <si>
    <t>PCDHGA12</t>
  </si>
  <si>
    <t>NM_003735</t>
  </si>
  <si>
    <t>CDH21|FIB3|KIAA0588|PCDH-GAMMA-A12</t>
  </si>
  <si>
    <t>P11923</t>
  </si>
  <si>
    <t>protocadherin gamma subfamily A, 12</t>
  </si>
  <si>
    <t>PCDHGA6</t>
  </si>
  <si>
    <t>NM_018919</t>
  </si>
  <si>
    <t>PCDH-GAMMA-A6</t>
  </si>
  <si>
    <t>P34797</t>
  </si>
  <si>
    <t>protocadherin gamma subfamily A, 6</t>
  </si>
  <si>
    <t>PCDHGA9</t>
  </si>
  <si>
    <t>NM_018921</t>
  </si>
  <si>
    <t>PCDH-GAMMA-A9</t>
  </si>
  <si>
    <t>P29100</t>
  </si>
  <si>
    <t>protocadherin gamma subfamily A, 9</t>
  </si>
  <si>
    <t>PCF11</t>
  </si>
  <si>
    <t>NM_015885</t>
  </si>
  <si>
    <t>KIAA0824</t>
  </si>
  <si>
    <t>P6716</t>
  </si>
  <si>
    <t>PCF11 cleavage and polyadenylation factor subunit</t>
  </si>
  <si>
    <t>PCGF6</t>
  </si>
  <si>
    <t>NM_001011663</t>
  </si>
  <si>
    <t>MBLR|MGC15678|MGC17541|RNF134</t>
  </si>
  <si>
    <t>P34614</t>
  </si>
  <si>
    <t>polycomb group ring finger 6</t>
  </si>
  <si>
    <t>PCMTD1</t>
  </si>
  <si>
    <t>NM_001286782</t>
  </si>
  <si>
    <t>FLJ10883</t>
  </si>
  <si>
    <t>P23751</t>
  </si>
  <si>
    <t>protein-L-isoaspartate (D-aspartate) O-methyltransferase domain containing 1</t>
  </si>
  <si>
    <t>PCNA</t>
  </si>
  <si>
    <t>NM_182649</t>
  </si>
  <si>
    <t>MGC8367</t>
  </si>
  <si>
    <t>P17186</t>
  </si>
  <si>
    <t>proliferating cell nuclear antigen</t>
  </si>
  <si>
    <t>PCNA-AS1</t>
  </si>
  <si>
    <t>NR_028370</t>
  </si>
  <si>
    <t>PCNA antisense RNA 1</t>
  </si>
  <si>
    <t>PCNT</t>
  </si>
  <si>
    <t>NM_006031</t>
  </si>
  <si>
    <t>KEN|MOPD2|PCN|PCNT2|PCNTB|PCTN2|SCKL4</t>
  </si>
  <si>
    <t>P22749</t>
  </si>
  <si>
    <t>pericentrin</t>
  </si>
  <si>
    <t>PCNX</t>
  </si>
  <si>
    <t>NM_001308160</t>
  </si>
  <si>
    <t>FLJ23409|FLJ45663|KIAA0805|KIAA0995|PCNXL1</t>
  </si>
  <si>
    <t>P2969</t>
  </si>
  <si>
    <t>PDCL</t>
  </si>
  <si>
    <t>NM_005388</t>
  </si>
  <si>
    <t>DKFZp564M1863|PhLP</t>
  </si>
  <si>
    <t>P13445</t>
  </si>
  <si>
    <t>phosducin like</t>
  </si>
  <si>
    <t>PDE10A</t>
  </si>
  <si>
    <t>NM_001130690</t>
  </si>
  <si>
    <t>FLJ11894|FLJ25677|HSPDE10A</t>
  </si>
  <si>
    <t>P9109</t>
  </si>
  <si>
    <t>phosphodiesterase 10A</t>
  </si>
  <si>
    <t>PDE3A</t>
  </si>
  <si>
    <t>NM_000921</t>
  </si>
  <si>
    <t>CGI-PDE</t>
  </si>
  <si>
    <t>P32929</t>
  </si>
  <si>
    <t>phosphodiesterase 3A</t>
  </si>
  <si>
    <t>PDE3B</t>
  </si>
  <si>
    <t>NM_000922</t>
  </si>
  <si>
    <t>HcGIP1|cGIPDE1</t>
  </si>
  <si>
    <t>P26924</t>
  </si>
  <si>
    <t>phosphodiesterase 3B</t>
  </si>
  <si>
    <t>PDE4B</t>
  </si>
  <si>
    <t>NM_001297440</t>
  </si>
  <si>
    <t>DKFZp686F2182|DPDE4|MGC126529|PDE4B5|PDEIVB</t>
  </si>
  <si>
    <t>P20959</t>
  </si>
  <si>
    <t>phosphodiesterase 4B</t>
  </si>
  <si>
    <t>PDE7A</t>
  </si>
  <si>
    <t>NM_002603</t>
  </si>
  <si>
    <t>HCP1|PDE7</t>
  </si>
  <si>
    <t>P30990</t>
  </si>
  <si>
    <t>phosphodiesterase 7A</t>
  </si>
  <si>
    <t>PDK1</t>
  </si>
  <si>
    <t>NR_103731</t>
  </si>
  <si>
    <t>pyruvate dehydrogenase kinase 1</t>
  </si>
  <si>
    <t>PDK2</t>
  </si>
  <si>
    <t>NM_001199898</t>
  </si>
  <si>
    <t>PDHK2</t>
  </si>
  <si>
    <t>P14104</t>
  </si>
  <si>
    <t>pyruvate dehydrogenase kinase 2</t>
  </si>
  <si>
    <t>PDK3</t>
  </si>
  <si>
    <t>NM_001142386</t>
  </si>
  <si>
    <t>P36168</t>
  </si>
  <si>
    <t>pyruvate dehydrogenase kinase 3</t>
  </si>
  <si>
    <t>PDPR</t>
  </si>
  <si>
    <t>NM_017990</t>
  </si>
  <si>
    <t>DKFZp686A088|DKFZp686D16130|FLJ10079|PDP3</t>
  </si>
  <si>
    <t>P13100</t>
  </si>
  <si>
    <t>pyruvate dehydrogenase phosphatase regulatory subunit</t>
  </si>
  <si>
    <t>PDS5B</t>
  </si>
  <si>
    <t>NM_015032</t>
  </si>
  <si>
    <t>APRIN|AS3|CG008|FLJ23236|KIAA0979</t>
  </si>
  <si>
    <t>P26020</t>
  </si>
  <si>
    <t>PDS5 cohesin associated factor B</t>
  </si>
  <si>
    <t>PDZRN3</t>
  </si>
  <si>
    <t>NM_001303139</t>
  </si>
  <si>
    <t>LNX3|SEMACAP3</t>
  </si>
  <si>
    <t>P489</t>
  </si>
  <si>
    <t>PDZ domain containing ring finger 3</t>
  </si>
  <si>
    <t>PEAK1</t>
  </si>
  <si>
    <t>NM_024776</t>
  </si>
  <si>
    <t>P23605</t>
  </si>
  <si>
    <t>pseudopodium enriched atypical kinase 1</t>
  </si>
  <si>
    <t>PEBP1</t>
  </si>
  <si>
    <t>NM_002567</t>
  </si>
  <si>
    <t>HCNP|PBP|PEBP|RKIP</t>
  </si>
  <si>
    <t>P9094</t>
  </si>
  <si>
    <t>phosphatidylethanolamine binding protein 1</t>
  </si>
  <si>
    <t>PEG10</t>
  </si>
  <si>
    <t>NM_001184962</t>
  </si>
  <si>
    <t>EDR|HB-1|KIAA1051|MEF3L|Mar2|Mart2|RGAG3</t>
  </si>
  <si>
    <t>P34979</t>
  </si>
  <si>
    <t>paternally expressed 10</t>
  </si>
  <si>
    <t>PEPD</t>
  </si>
  <si>
    <t>NM_001166057</t>
  </si>
  <si>
    <t>MGC10905|PROLIDASE</t>
  </si>
  <si>
    <t>P7013</t>
  </si>
  <si>
    <t>peptidase D</t>
  </si>
  <si>
    <t>PET100</t>
  </si>
  <si>
    <t>NR_033242</t>
  </si>
  <si>
    <t>PET100 homolog</t>
  </si>
  <si>
    <t>PFAS</t>
  </si>
  <si>
    <t>NM_012393</t>
  </si>
  <si>
    <t>FGAMS|FGARAT|KIAA0361|PURL</t>
  </si>
  <si>
    <t>P18151</t>
  </si>
  <si>
    <t>phosphoribosylformylglycinamidine synthase</t>
  </si>
  <si>
    <t>PFKFB3</t>
  </si>
  <si>
    <t>NM_001145443</t>
  </si>
  <si>
    <t>FLJ37326|IPFK2|PFK2</t>
  </si>
  <si>
    <t>P34929</t>
  </si>
  <si>
    <t>6-phosphofructo-2-kinase/fructose-2,6-biphosphatase 3</t>
  </si>
  <si>
    <t>PFKFB4</t>
  </si>
  <si>
    <t>NM_004567</t>
  </si>
  <si>
    <t>P9973</t>
  </si>
  <si>
    <t>6-phosphofructo-2-kinase/fructose-2,6-biphosphatase 4</t>
  </si>
  <si>
    <t>PFKL</t>
  </si>
  <si>
    <t>NM_001002021</t>
  </si>
  <si>
    <t>DKFZp686G1648|DKFZp686L2097|FLJ30173|FLJ40909|PFK-B</t>
  </si>
  <si>
    <t>P6677</t>
  </si>
  <si>
    <t>phosphofructokinase, liver type</t>
  </si>
  <si>
    <t>PFKP</t>
  </si>
  <si>
    <t>NM_002627</t>
  </si>
  <si>
    <t>FLJ40226|PFK-C|PFKF</t>
  </si>
  <si>
    <t>P19058</t>
  </si>
  <si>
    <t>phosphofructokinase, platelet</t>
  </si>
  <si>
    <t>PFN1P2</t>
  </si>
  <si>
    <t>NR_003242</t>
  </si>
  <si>
    <t>profilin 1 pseudogene 2</t>
  </si>
  <si>
    <t>PFN2</t>
  </si>
  <si>
    <t>NM_002628</t>
  </si>
  <si>
    <t>D3S1319E|PFL</t>
  </si>
  <si>
    <t>P6795</t>
  </si>
  <si>
    <t>profilin 2</t>
  </si>
  <si>
    <t>PGAM1</t>
  </si>
  <si>
    <t>NM_002629</t>
  </si>
  <si>
    <t>PGAM-B|PGAMA</t>
  </si>
  <si>
    <t>P14706</t>
  </si>
  <si>
    <t>phosphoglycerate mutase 1</t>
  </si>
  <si>
    <t>PGBD5</t>
  </si>
  <si>
    <t>NM_001258311</t>
  </si>
  <si>
    <t>DKFZp761A0620|FLJ11413</t>
  </si>
  <si>
    <t>P28661</t>
  </si>
  <si>
    <t>piggyBac transposable element derived 5</t>
  </si>
  <si>
    <t>PGK1</t>
  </si>
  <si>
    <t>NM_000291</t>
  </si>
  <si>
    <t>MGC117307|MGC142128|MGC8947|MIG10|PGKA</t>
  </si>
  <si>
    <t>P29670</t>
  </si>
  <si>
    <t>phosphoglycerate kinase 1</t>
  </si>
  <si>
    <t>PGM2</t>
  </si>
  <si>
    <t>NM_018290</t>
  </si>
  <si>
    <t>FLJ10983</t>
  </si>
  <si>
    <t>P2994</t>
  </si>
  <si>
    <t>phosphoglucomutase 2</t>
  </si>
  <si>
    <t>PGM5</t>
  </si>
  <si>
    <t>NM_021965</t>
  </si>
  <si>
    <t>PGMRP</t>
  </si>
  <si>
    <t>P32178</t>
  </si>
  <si>
    <t>phosphoglucomutase 5</t>
  </si>
  <si>
    <t>PGM5P2</t>
  </si>
  <si>
    <t>NR_002836</t>
  </si>
  <si>
    <t>phosphoglucomutase 5 pseudogene 2</t>
  </si>
  <si>
    <t>PGRMC1</t>
  </si>
  <si>
    <t>NM_006667</t>
  </si>
  <si>
    <t>HPR6.6|MPR</t>
  </si>
  <si>
    <t>P20500</t>
  </si>
  <si>
    <t>progesterone receptor membrane component 1</t>
  </si>
  <si>
    <t>PHC3</t>
  </si>
  <si>
    <t>NM_024947</t>
  </si>
  <si>
    <t>DKFZp313K1221|EDR3|FLJ12729|FLJ12967|HPH3|MGC88144</t>
  </si>
  <si>
    <t>P848</t>
  </si>
  <si>
    <t>polyhomeotic homolog 3</t>
  </si>
  <si>
    <t>PHF19</t>
  </si>
  <si>
    <t>NM_001286842</t>
  </si>
  <si>
    <t>MGC131698|MGC149712|MGC149713|MGC23929|MTF2L1|PCL3</t>
  </si>
  <si>
    <t>P27411</t>
  </si>
  <si>
    <t>PHD finger protein 19</t>
  </si>
  <si>
    <t>PHF6</t>
  </si>
  <si>
    <t>NM_032335</t>
  </si>
  <si>
    <t>BORJ|MGC14797</t>
  </si>
  <si>
    <t>P33106</t>
  </si>
  <si>
    <t>PHD finger protein 6</t>
  </si>
  <si>
    <t>PHIP</t>
  </si>
  <si>
    <t>NM_017934</t>
  </si>
  <si>
    <t>DCAF14|FLJ20705|FLJ45918|MGC90216|WDR11|ndrp</t>
  </si>
  <si>
    <t>P5500</t>
  </si>
  <si>
    <t>pleckstrin homology domain interacting protein</t>
  </si>
  <si>
    <t>PHLDB2</t>
  </si>
  <si>
    <t>NM_001134437</t>
  </si>
  <si>
    <t>DKFZp313O2433|DKFZp434G227|DKFZp686J05113|FLJ21791|LL5b|LL5beta</t>
  </si>
  <si>
    <t>P15432</t>
  </si>
  <si>
    <t>pleckstrin homology like domain family B member 2</t>
  </si>
  <si>
    <t>PHOX2A</t>
  </si>
  <si>
    <t>NM_005169</t>
  </si>
  <si>
    <t>ARIX|CFEOM2|FEOM2|MGC52227|NCAM2|PMX2A</t>
  </si>
  <si>
    <t>P17182</t>
  </si>
  <si>
    <t>paired like homeobox 2a</t>
  </si>
  <si>
    <t>PHOX2B</t>
  </si>
  <si>
    <t>NM_003924</t>
  </si>
  <si>
    <t>NBLST2|NBPhox|PMX2B</t>
  </si>
  <si>
    <t>P9823</t>
  </si>
  <si>
    <t>paired like homeobox 2b</t>
  </si>
  <si>
    <t>PHTF1</t>
  </si>
  <si>
    <t>NM_006608</t>
  </si>
  <si>
    <t>PHTF</t>
  </si>
  <si>
    <t>P30623</t>
  </si>
  <si>
    <t>putative homeodomain transcription factor 1</t>
  </si>
  <si>
    <t>PHTF2</t>
  </si>
  <si>
    <t>NM_001127358</t>
  </si>
  <si>
    <t>DKFZp564F013|FLJ33324|MGC86999</t>
  </si>
  <si>
    <t>P25800</t>
  </si>
  <si>
    <t>putative homeodomain transcription factor 2</t>
  </si>
  <si>
    <t>PHYHIPL</t>
  </si>
  <si>
    <t>NM_032439</t>
  </si>
  <si>
    <t>KIAA1796</t>
  </si>
  <si>
    <t>P13532</t>
  </si>
  <si>
    <t>phytanoyl-CoA 2-hydroxylase interacting protein like</t>
  </si>
  <si>
    <t>PIAS1</t>
  </si>
  <si>
    <t>NM_016166</t>
  </si>
  <si>
    <t>DDXBP1|GBP|GU/RH-II|MGC141878|MGC141879|ZMIZ3</t>
  </si>
  <si>
    <t>P8211</t>
  </si>
  <si>
    <t>protein inhibitor of activated STAT 1</t>
  </si>
  <si>
    <t>PIF1</t>
  </si>
  <si>
    <t>NM_001286497</t>
  </si>
  <si>
    <t>C15orf20|PIF</t>
  </si>
  <si>
    <t>P13321</t>
  </si>
  <si>
    <t>PIF1 5'-to-3' DNA helicase</t>
  </si>
  <si>
    <t>PIGBOS1</t>
  </si>
  <si>
    <t>NM_001308421</t>
  </si>
  <si>
    <t>P16416</t>
  </si>
  <si>
    <t>PIGB opposite strand 1</t>
  </si>
  <si>
    <t>PIGN</t>
  </si>
  <si>
    <t>NM_012327</t>
  </si>
  <si>
    <t>MCD4|MDC4|MGC26427|PIG-N</t>
  </si>
  <si>
    <t>P31103</t>
  </si>
  <si>
    <t>phosphatidylinositol glycan anchor biosynthesis class N</t>
  </si>
  <si>
    <t>PIGW</t>
  </si>
  <si>
    <t>NM_178517</t>
  </si>
  <si>
    <t>FLJ37433|Gwt1</t>
  </si>
  <si>
    <t>P22378</t>
  </si>
  <si>
    <t>phosphatidylinositol glycan anchor biosynthesis class W</t>
  </si>
  <si>
    <t>PIH1D1</t>
  </si>
  <si>
    <t>NM_017916</t>
  </si>
  <si>
    <t>FLJ20643|NOP17</t>
  </si>
  <si>
    <t>P32168</t>
  </si>
  <si>
    <t>PIH1 domain containing 1</t>
  </si>
  <si>
    <t>PIK3C3</t>
  </si>
  <si>
    <t>NM_001308020</t>
  </si>
  <si>
    <t>MGC61518|VPS34|hVps34</t>
  </si>
  <si>
    <t>P16125</t>
  </si>
  <si>
    <t>phosphatidylinositol 3-kinase catalytic subunit type 3</t>
  </si>
  <si>
    <t>PIK3CA</t>
  </si>
  <si>
    <t>NM_006218</t>
  </si>
  <si>
    <t>MGC142161|MGC142163|PI3K|p110-alpha</t>
  </si>
  <si>
    <t>P14370</t>
  </si>
  <si>
    <t>phosphatidylinositol-4,5-bisphosphate 3-kinase catalytic subunit alpha</t>
  </si>
  <si>
    <t>PIK3IP1</t>
  </si>
  <si>
    <t>NM_001135911</t>
  </si>
  <si>
    <t>HGFL|MGC17330|hHGFL(S)</t>
  </si>
  <si>
    <t>P14461</t>
  </si>
  <si>
    <t>phosphoinositide-3-kinase interacting protein 1</t>
  </si>
  <si>
    <t>PIK3R3</t>
  </si>
  <si>
    <t>NM_003629</t>
  </si>
  <si>
    <t>DKFZp686P05226|FLJ41892|p55|p55-GAMMA</t>
  </si>
  <si>
    <t>P18715</t>
  </si>
  <si>
    <t>phosphoinositide-3-kinase regulatory subunit 3</t>
  </si>
  <si>
    <t>PIK3R4</t>
  </si>
  <si>
    <t>NM_014602</t>
  </si>
  <si>
    <t>MGC102700|VPS15|p150</t>
  </si>
  <si>
    <t>P195</t>
  </si>
  <si>
    <t>phosphoinositide-3-kinase regulatory subunit 4</t>
  </si>
  <si>
    <t>PILRA</t>
  </si>
  <si>
    <t>NM_013439</t>
  </si>
  <si>
    <t>FDF03</t>
  </si>
  <si>
    <t>P2423</t>
  </si>
  <si>
    <t>paired immunoglobin like type 2 receptor alpha</t>
  </si>
  <si>
    <t>PIN4P1</t>
  </si>
  <si>
    <t>NR_003571</t>
  </si>
  <si>
    <t>protein (peptidylprolyl cis/trans isomerase) NIMA-interacting, 4 pseudogene 1</t>
  </si>
  <si>
    <t>PINLYP</t>
  </si>
  <si>
    <t>NM_001193621</t>
  </si>
  <si>
    <t>P34984</t>
  </si>
  <si>
    <t>phospholipase A2 inhibitor and LY6/PLAUR domain containing</t>
  </si>
  <si>
    <t>PITHD1</t>
  </si>
  <si>
    <t>NM_020362</t>
  </si>
  <si>
    <t>P21129</t>
  </si>
  <si>
    <t>PITH domain containing 1</t>
  </si>
  <si>
    <t>PITPNM2</t>
  </si>
  <si>
    <t>NM_020845</t>
  </si>
  <si>
    <t>KIAA1457|NIR3|RDGB2|RDGBA2</t>
  </si>
  <si>
    <t>P21125</t>
  </si>
  <si>
    <t>phosphatidylinositol transfer protein membrane associated 2</t>
  </si>
  <si>
    <t>PKI55</t>
  </si>
  <si>
    <t>NR_037701</t>
  </si>
  <si>
    <t>DKFZp434H1419</t>
  </si>
  <si>
    <t>PKM</t>
  </si>
  <si>
    <t>NM_002654</t>
  </si>
  <si>
    <t>P11242</t>
  </si>
  <si>
    <t>pyruvate kinase, muscle</t>
  </si>
  <si>
    <t>PKMYT1</t>
  </si>
  <si>
    <t>NM_182687</t>
  </si>
  <si>
    <t>DKFZp547K1610|FLJ20093|MYT1</t>
  </si>
  <si>
    <t>P469</t>
  </si>
  <si>
    <t>protein kinase, membrane associated tyrosine/threonine 1</t>
  </si>
  <si>
    <t>PKN3</t>
  </si>
  <si>
    <t>NM_013355</t>
  </si>
  <si>
    <t>RP11-545E17.1</t>
  </si>
  <si>
    <t>P35017</t>
  </si>
  <si>
    <t>protein kinase N3</t>
  </si>
  <si>
    <t>PLA2G6</t>
  </si>
  <si>
    <t>NM_003560</t>
  </si>
  <si>
    <t>CaI-PLA2|GVI|INAD1|IPLA2-VIA|NBIA2A|NBIA2B|PARK14|PLA2|PNPLA9|iPLA2</t>
  </si>
  <si>
    <t>P34307</t>
  </si>
  <si>
    <t>phospholipase A2 group VI</t>
  </si>
  <si>
    <t>PLAC9</t>
  </si>
  <si>
    <t>NM_001012973</t>
  </si>
  <si>
    <t>MGC104710</t>
  </si>
  <si>
    <t>P1939</t>
  </si>
  <si>
    <t>placenta specific 9</t>
  </si>
  <si>
    <t>PLCG1</t>
  </si>
  <si>
    <t>NM_182811</t>
  </si>
  <si>
    <t>NCKAP3|PLC-II|PLC1|PLC148|PLCgamma1</t>
  </si>
  <si>
    <t>P26938</t>
  </si>
  <si>
    <t>phospholipase C gamma 1</t>
  </si>
  <si>
    <t>PLK1</t>
  </si>
  <si>
    <t>NM_005030</t>
  </si>
  <si>
    <t>PLK|STPK13</t>
  </si>
  <si>
    <t>P20823</t>
  </si>
  <si>
    <t>polo-like kinase 1</t>
  </si>
  <si>
    <t>PLK4</t>
  </si>
  <si>
    <t>NM_001190799</t>
  </si>
  <si>
    <t>SAK|STK18</t>
  </si>
  <si>
    <t>P3578</t>
  </si>
  <si>
    <t>polo like kinase 4</t>
  </si>
  <si>
    <t>PLN</t>
  </si>
  <si>
    <t>NM_002667</t>
  </si>
  <si>
    <t>CMD1P|PLB</t>
  </si>
  <si>
    <t>P15346</t>
  </si>
  <si>
    <t>phospholamban</t>
  </si>
  <si>
    <t>PLOD1</t>
  </si>
  <si>
    <t>NM_000302</t>
  </si>
  <si>
    <t>FLJ42041|LH|LH1|LLH|PLOD</t>
  </si>
  <si>
    <t>P4998</t>
  </si>
  <si>
    <t>procollagen-lysine,2-oxoglutarate 5-dioxygenase 1</t>
  </si>
  <si>
    <t>PLOD2</t>
  </si>
  <si>
    <t>NM_182943</t>
  </si>
  <si>
    <t>LH2|TLH</t>
  </si>
  <si>
    <t>P14307</t>
  </si>
  <si>
    <t>procollagen-lysine,2-oxoglutarate 5-dioxygenase 2</t>
  </si>
  <si>
    <t>PLOD3</t>
  </si>
  <si>
    <t>NM_001084</t>
  </si>
  <si>
    <t>LH3</t>
  </si>
  <si>
    <t>P54</t>
  </si>
  <si>
    <t>procollagen-lysine,2-oxoglutarate 5-dioxygenase 3</t>
  </si>
  <si>
    <t>PLS1</t>
  </si>
  <si>
    <t>NM_001145319</t>
  </si>
  <si>
    <t>P5730</t>
  </si>
  <si>
    <t>plastin 1</t>
  </si>
  <si>
    <t>PLSCR1</t>
  </si>
  <si>
    <t>NM_021105</t>
  </si>
  <si>
    <t>MMTRA1B</t>
  </si>
  <si>
    <t>P19502</t>
  </si>
  <si>
    <t>phospholipid scramblase 1</t>
  </si>
  <si>
    <t>PLXNB2</t>
  </si>
  <si>
    <t>NM_012401</t>
  </si>
  <si>
    <t>KIAA0315|MM1|Nbla00445|PLEXB2|dJ402G11.3</t>
  </si>
  <si>
    <t>P29313</t>
  </si>
  <si>
    <t>plexin B2</t>
  </si>
  <si>
    <t>PLXNC1</t>
  </si>
  <si>
    <t>NM_005761</t>
  </si>
  <si>
    <t>CD232|PLXN-C1|VESPR</t>
  </si>
  <si>
    <t>P6572</t>
  </si>
  <si>
    <t>plexin C1</t>
  </si>
  <si>
    <t>PLXND1</t>
  </si>
  <si>
    <t>NM_015103</t>
  </si>
  <si>
    <t>KIAA0620|MGC75353|PLEXD1</t>
  </si>
  <si>
    <t>P8388</t>
  </si>
  <si>
    <t>plexin D1</t>
  </si>
  <si>
    <t>PM20D2</t>
  </si>
  <si>
    <t>NM_001010853</t>
  </si>
  <si>
    <t>ACY1L2|bA63L7.3</t>
  </si>
  <si>
    <t>P8387</t>
  </si>
  <si>
    <t>peptidase M20 domain containing 2</t>
  </si>
  <si>
    <t>PMCH</t>
  </si>
  <si>
    <t>NM_002674</t>
  </si>
  <si>
    <t>MCH</t>
  </si>
  <si>
    <t>P959</t>
  </si>
  <si>
    <t>pro-melanin concentrating hormone</t>
  </si>
  <si>
    <t>PMFBP1</t>
  </si>
  <si>
    <t>NM_001160213</t>
  </si>
  <si>
    <t>DKFZp434G131|FLJ40146</t>
  </si>
  <si>
    <t>P17636</t>
  </si>
  <si>
    <t>polyamine modulated factor 1 binding protein 1</t>
  </si>
  <si>
    <t>PMP22</t>
  </si>
  <si>
    <t>NM_001281456</t>
  </si>
  <si>
    <t>CMT1A|CMT1E|DSS|GAS-3|HMSNIA|HNPP|MGC20769|Sp110</t>
  </si>
  <si>
    <t>P15771</t>
  </si>
  <si>
    <t>peripheral myelin protein 22</t>
  </si>
  <si>
    <t>PMPCA</t>
  </si>
  <si>
    <t>NM_015160</t>
  </si>
  <si>
    <t>Alpha-MPP|FLJ26258|INPP5E|KIAA0123|MGC104197</t>
  </si>
  <si>
    <t>P28550</t>
  </si>
  <si>
    <t>peptidase, mitochondrial processing alpha subunit</t>
  </si>
  <si>
    <t>PMS2P2</t>
  </si>
  <si>
    <t>NR_003614</t>
  </si>
  <si>
    <t>PMS1 homolog 2, mismatch repair system component pseudogene 2</t>
  </si>
  <si>
    <t>PMS2P7</t>
  </si>
  <si>
    <t>NR_130940</t>
  </si>
  <si>
    <t>PMS1 homolog 2, mismatch repair system component pseudogene 7</t>
  </si>
  <si>
    <t>PMS2P9</t>
  </si>
  <si>
    <t>NR_028058</t>
  </si>
  <si>
    <t>PMS1 homolog 2, mismatch repair system component pseudogene 9</t>
  </si>
  <si>
    <t>PNN</t>
  </si>
  <si>
    <t>NM_002687</t>
  </si>
  <si>
    <t>DRS|SDK3|memA|pinin</t>
  </si>
  <si>
    <t>P24563</t>
  </si>
  <si>
    <t>pinin, desmosome associated protein</t>
  </si>
  <si>
    <t>PNRC1</t>
  </si>
  <si>
    <t>NM_006813</t>
  </si>
  <si>
    <t>B4-2|PNAS-145|PROL2|PRR2</t>
  </si>
  <si>
    <t>P13127</t>
  </si>
  <si>
    <t>proline rich nuclear receptor coactivator 1</t>
  </si>
  <si>
    <t>POC1A</t>
  </si>
  <si>
    <t>NM_015426</t>
  </si>
  <si>
    <t>DKFZp434C245|MGC131902|PIX2|WDR51A</t>
  </si>
  <si>
    <t>P32651</t>
  </si>
  <si>
    <t>POC1 centriolar protein A</t>
  </si>
  <si>
    <t>POC5</t>
  </si>
  <si>
    <t>NM_152408</t>
  </si>
  <si>
    <t>C5orf37|FLJ35779|MGC120442|MGC120443|MGC120444</t>
  </si>
  <si>
    <t>P3708</t>
  </si>
  <si>
    <t>POC5 centriolar protein</t>
  </si>
  <si>
    <t>PODXL2</t>
  </si>
  <si>
    <t>NM_015720</t>
  </si>
  <si>
    <t>PODLX2</t>
  </si>
  <si>
    <t>P3379</t>
  </si>
  <si>
    <t>podocalyxin like 2</t>
  </si>
  <si>
    <t>POLA1</t>
  </si>
  <si>
    <t>NM_016937</t>
  </si>
  <si>
    <t>DKFZp686K1672|POLA|p180</t>
  </si>
  <si>
    <t>P9835</t>
  </si>
  <si>
    <t>polymerase (DNA) alpha 1, catalytic subunit</t>
  </si>
  <si>
    <t>POLA2</t>
  </si>
  <si>
    <t>NM_002689</t>
  </si>
  <si>
    <t>FLJ21662|FLJ37250</t>
  </si>
  <si>
    <t>P11063</t>
  </si>
  <si>
    <t>polymerase (DNA) alpha 2, accessory subunit</t>
  </si>
  <si>
    <t>POLD1</t>
  </si>
  <si>
    <t>NR_046402</t>
  </si>
  <si>
    <t>CDC2|POLD</t>
  </si>
  <si>
    <t>polymerase (DNA) delta 1, catalytic subunit</t>
  </si>
  <si>
    <t>POLD3</t>
  </si>
  <si>
    <t>NM_006591</t>
  </si>
  <si>
    <t>KIAA0039|MGC119642|MGC119643|P66|P68</t>
  </si>
  <si>
    <t>P14797</t>
  </si>
  <si>
    <t>polymerase (DNA) delta 3, accessory subunit</t>
  </si>
  <si>
    <t>POLE</t>
  </si>
  <si>
    <t>NM_006231</t>
  </si>
  <si>
    <t>DKFZp434F222|FLJ21434|POLE1</t>
  </si>
  <si>
    <t>P35377</t>
  </si>
  <si>
    <t>polymerase (DNA) epsilon, catalytic subunit</t>
  </si>
  <si>
    <t>POLE2</t>
  </si>
  <si>
    <t>NM_001197330</t>
  </si>
  <si>
    <t>DPE2</t>
  </si>
  <si>
    <t>P1155</t>
  </si>
  <si>
    <t>polymerase (DNA) epsilon 2, accessory subunit</t>
  </si>
  <si>
    <t>POLE3</t>
  </si>
  <si>
    <t>NM_017443</t>
  </si>
  <si>
    <t>CHARAC17|CHRAC17|YBL1|p17</t>
  </si>
  <si>
    <t>P31900</t>
  </si>
  <si>
    <t>polymerase (DNA) epsilon 3, accessory subunit</t>
  </si>
  <si>
    <t>POLG</t>
  </si>
  <si>
    <t>NM_001126131</t>
  </si>
  <si>
    <t>FLJ27114|MDP1|PEO|POLG1|POLGA|SANDO|SCAE</t>
  </si>
  <si>
    <t>P16754</t>
  </si>
  <si>
    <t>polymerase (DNA) gamma, catalytic subunit</t>
  </si>
  <si>
    <t>POLQ</t>
  </si>
  <si>
    <t>NM_199420</t>
  </si>
  <si>
    <t>DKFZp781A0112|POLH|PRO0327</t>
  </si>
  <si>
    <t>P26244</t>
  </si>
  <si>
    <t>polymerase (DNA) theta</t>
  </si>
  <si>
    <t>POLR2A</t>
  </si>
  <si>
    <t>NM_000937</t>
  </si>
  <si>
    <t>MGC75453|POLR2|POLRA|RPB1|RPBh1|RPO2|RPOL2|RpIILS|hRPB220|hsRPB1</t>
  </si>
  <si>
    <t>P24998</t>
  </si>
  <si>
    <t>polymerase (RNA) II subunit A</t>
  </si>
  <si>
    <t>POLR2B</t>
  </si>
  <si>
    <t>NM_001303268</t>
  </si>
  <si>
    <t>POL2RB|RPB2|hRPB140|hsRPB2</t>
  </si>
  <si>
    <t>P16924</t>
  </si>
  <si>
    <t>polymerase (RNA) II subunit B</t>
  </si>
  <si>
    <t>POLR2F</t>
  </si>
  <si>
    <t>NR_125371</t>
  </si>
  <si>
    <t>HRBP14.4|POLRF|RPABC2|RPB14.4|RPB6</t>
  </si>
  <si>
    <t>polymerase (RNA) II subunit F</t>
  </si>
  <si>
    <t>POLR2J</t>
  </si>
  <si>
    <t>NM_006234</t>
  </si>
  <si>
    <t>MGC71910|POLR2J1|RPB11|RPB11A|RPB11m|hRPB14</t>
  </si>
  <si>
    <t>P30405</t>
  </si>
  <si>
    <t>polymerase (RNA) II subunit J</t>
  </si>
  <si>
    <t>POLR2J2</t>
  </si>
  <si>
    <t>NM_032959</t>
  </si>
  <si>
    <t>HRPB11B|MGC105050|MGC54043|RPB11b1</t>
  </si>
  <si>
    <t>P1160</t>
  </si>
  <si>
    <t>polymerase (RNA) II subunit J2</t>
  </si>
  <si>
    <t>POLR2K</t>
  </si>
  <si>
    <t>NM_005034</t>
  </si>
  <si>
    <t>ABC10-alpha|RPABC4|RPB10alpha|RPB12|RPB7.0|hRPB7.0|hsRPB10a</t>
  </si>
  <si>
    <t>P21157</t>
  </si>
  <si>
    <t>polymerase (RNA) II subunit K</t>
  </si>
  <si>
    <t>POLR3K</t>
  </si>
  <si>
    <t>NM_016310</t>
  </si>
  <si>
    <t>C11|C11-RNP3|RPC10|RPC11|RPC12.5|hRPC11</t>
  </si>
  <si>
    <t>P7743</t>
  </si>
  <si>
    <t>polymerase (RNA) III subunit K</t>
  </si>
  <si>
    <t>POMP</t>
  </si>
  <si>
    <t>NM_015932</t>
  </si>
  <si>
    <t>C13orf12|PNAS-110|UMP1</t>
  </si>
  <si>
    <t>P18261</t>
  </si>
  <si>
    <t>proteasome maturation protein</t>
  </si>
  <si>
    <t>POP1</t>
  </si>
  <si>
    <t>NM_001145861</t>
  </si>
  <si>
    <t>KIAA0061|MGC17365</t>
  </si>
  <si>
    <t>P22162</t>
  </si>
  <si>
    <t>POP1 homolog, ribonuclease P/MRP subunit</t>
  </si>
  <si>
    <t>POU3F2</t>
  </si>
  <si>
    <t>NM_005604</t>
  </si>
  <si>
    <t>BRN2|OCT7|OTF7|POUF3</t>
  </si>
  <si>
    <t>P25526</t>
  </si>
  <si>
    <t>POU class 3 homeobox 2</t>
  </si>
  <si>
    <t>POU5F1</t>
  </si>
  <si>
    <t>NM_001173531_6</t>
  </si>
  <si>
    <t>MGC22487|OCT3|OCT4|OTF-3|OTF3|OTF4|Oct-3|Oct-4</t>
  </si>
  <si>
    <t>P16662</t>
  </si>
  <si>
    <t>POU class 5 homeobox 1</t>
  </si>
  <si>
    <t>PPA2</t>
  </si>
  <si>
    <t>NM_176866</t>
  </si>
  <si>
    <t>FLJ20459|MGC49850|SID6-306</t>
  </si>
  <si>
    <t>P16290</t>
  </si>
  <si>
    <t>pyrophosphatase (inorganic) 2</t>
  </si>
  <si>
    <t>PPARG</t>
  </si>
  <si>
    <t>NM_005037</t>
  </si>
  <si>
    <t>CIMT1|GLM1|NR1C3|PPARG1|PPARG2|PPARgamma</t>
  </si>
  <si>
    <t>P22896</t>
  </si>
  <si>
    <t>peroxisome proliferator activated receptor gamma</t>
  </si>
  <si>
    <t>PPAT</t>
  </si>
  <si>
    <t>NM_002703</t>
  </si>
  <si>
    <t>ATASE|GPAT|PRAT</t>
  </si>
  <si>
    <t>P29536</t>
  </si>
  <si>
    <t>phosphoribosyl pyrophosphate amidotransferase</t>
  </si>
  <si>
    <t>PPFIA4</t>
  </si>
  <si>
    <t>NM_001304331</t>
  </si>
  <si>
    <t>P21454</t>
  </si>
  <si>
    <t>PTPRF interacting protein alpha 4</t>
  </si>
  <si>
    <t>PPHLN1</t>
  </si>
  <si>
    <t>NM_001143788</t>
  </si>
  <si>
    <t>HSPC232|MGC48786</t>
  </si>
  <si>
    <t>P24874</t>
  </si>
  <si>
    <t>periphilin 1</t>
  </si>
  <si>
    <t>PPIA</t>
  </si>
  <si>
    <t>NM_001300981</t>
  </si>
  <si>
    <t>CYPA|CYPH|MGC117158|MGC12404|MGC23397</t>
  </si>
  <si>
    <t>P22507</t>
  </si>
  <si>
    <t>peptidylprolyl isomerase A</t>
  </si>
  <si>
    <t>PPIEL</t>
  </si>
  <si>
    <t>NR_003929</t>
  </si>
  <si>
    <t>FLJ35287|FLJ36340</t>
  </si>
  <si>
    <t>peptidylprolyl isomerase E like pseudogene</t>
  </si>
  <si>
    <t>PPIF</t>
  </si>
  <si>
    <t>NM_005729</t>
  </si>
  <si>
    <t>CYP3|Cyp-D|FLJ90798|MGC117207</t>
  </si>
  <si>
    <t>P6916</t>
  </si>
  <si>
    <t>peptidylprolyl isomerase F</t>
  </si>
  <si>
    <t>PPIH</t>
  </si>
  <si>
    <t>NM_006347</t>
  </si>
  <si>
    <t>CYP-20|CYPH|MGC5016|SnuCyp-20|USA-CYP</t>
  </si>
  <si>
    <t>P18231</t>
  </si>
  <si>
    <t>peptidylprolyl isomerase H</t>
  </si>
  <si>
    <t>PPIP5K2</t>
  </si>
  <si>
    <t>NM_001276277</t>
  </si>
  <si>
    <t>FLJ21506|FLJ23463|HISPPD1|IP7K2|KIAA0433|VIP2</t>
  </si>
  <si>
    <t>P24198</t>
  </si>
  <si>
    <t>diphosphoinositol pentakisphosphate kinase 2</t>
  </si>
  <si>
    <t>PPME1</t>
  </si>
  <si>
    <t>NM_016147</t>
  </si>
  <si>
    <t>FLJ22226|PME-1</t>
  </si>
  <si>
    <t>P10840</t>
  </si>
  <si>
    <t>protein phosphatase methylesterase 1</t>
  </si>
  <si>
    <t>PPP1R12B</t>
  </si>
  <si>
    <t>NM_001167857</t>
  </si>
  <si>
    <t>FLJ40942|MGC131980|MGC87886|MYPT2</t>
  </si>
  <si>
    <t>P1542</t>
  </si>
  <si>
    <t>protein phosphatase 1 regulatory subunit 12B</t>
  </si>
  <si>
    <t>PPP1R1C</t>
  </si>
  <si>
    <t>NR_048567</t>
  </si>
  <si>
    <t>IPP5</t>
  </si>
  <si>
    <t>protein phosphatase 1 regulatory inhibitor subunit 1C</t>
  </si>
  <si>
    <t>PPP2R1B</t>
  </si>
  <si>
    <t>NM_181699</t>
  </si>
  <si>
    <t>MGC26454|PP2A-Abeta|PR65B</t>
  </si>
  <si>
    <t>P6575</t>
  </si>
  <si>
    <t>protein phosphatase 2 regulatory subunit A, beta</t>
  </si>
  <si>
    <t>PPP2R4</t>
  </si>
  <si>
    <t>NM_021131</t>
  </si>
  <si>
    <t>MGC2184|PP2A|PR53|PTPA</t>
  </si>
  <si>
    <t>P35340</t>
  </si>
  <si>
    <t>protein phosphatase 2A regulatory subunit 4</t>
  </si>
  <si>
    <t>PPP2R5D</t>
  </si>
  <si>
    <t>NM_006245</t>
  </si>
  <si>
    <t>B56D|MGC2134|MGC8949</t>
  </si>
  <si>
    <t>P9078</t>
  </si>
  <si>
    <t>protein phosphatase 2 regulatory subunit B', delta</t>
  </si>
  <si>
    <t>PPP4R1-AS1</t>
  </si>
  <si>
    <t>NR_110773</t>
  </si>
  <si>
    <t>PPP4R1 antisense RNA 1</t>
  </si>
  <si>
    <t>PPP5C</t>
  </si>
  <si>
    <t>NM_001204284</t>
  </si>
  <si>
    <t>FLJ36922|PP5|PPP5</t>
  </si>
  <si>
    <t>P26996</t>
  </si>
  <si>
    <t>protein phosphatase 5 catalytic subunit</t>
  </si>
  <si>
    <t>PPY</t>
  </si>
  <si>
    <t>NM_002722</t>
  </si>
  <si>
    <t>PNP</t>
  </si>
  <si>
    <t>P25706</t>
  </si>
  <si>
    <t>pancreatic polypeptide</t>
  </si>
  <si>
    <t>PRC1</t>
  </si>
  <si>
    <t>NM_199413</t>
  </si>
  <si>
    <t>ASE1|MGC1671|MGC3669</t>
  </si>
  <si>
    <t>P24834</t>
  </si>
  <si>
    <t>protein regulator of cytokinesis 1</t>
  </si>
  <si>
    <t>PRC1-AS1</t>
  </si>
  <si>
    <t>NR_051984</t>
  </si>
  <si>
    <t>PRC1 antisense RNA 1</t>
  </si>
  <si>
    <t>PRDM10</t>
  </si>
  <si>
    <t>NM_020228</t>
  </si>
  <si>
    <t>KIAA1231|MGC131802|PFM7</t>
  </si>
  <si>
    <t>P26100</t>
  </si>
  <si>
    <t>PR domain 10</t>
  </si>
  <si>
    <t>PRDM15</t>
  </si>
  <si>
    <t>NR_104260</t>
  </si>
  <si>
    <t>C21orf83|PFM15|ZNF298</t>
  </si>
  <si>
    <t>PR domain 15</t>
  </si>
  <si>
    <t>PRDX1</t>
  </si>
  <si>
    <t>NM_181696</t>
  </si>
  <si>
    <t>MSP23|NKEFA|PAG|PAGA|PAGB|PRX1|PRXI|TDPX2</t>
  </si>
  <si>
    <t>P33814</t>
  </si>
  <si>
    <t>peroxiredoxin 1</t>
  </si>
  <si>
    <t>PRDX2</t>
  </si>
  <si>
    <t>NM_005809</t>
  </si>
  <si>
    <t>MGC4104|NKEFB|PRP|PRX2|PRXII|TDPX1|TSA</t>
  </si>
  <si>
    <t>P26068</t>
  </si>
  <si>
    <t>peroxiredoxin 2</t>
  </si>
  <si>
    <t>PRDX3</t>
  </si>
  <si>
    <t>NM_001302272</t>
  </si>
  <si>
    <t>AOP-1|AOP1|MER5|MGC104387|MGC24293|PRO1748|SP-22</t>
  </si>
  <si>
    <t>P25088</t>
  </si>
  <si>
    <t>peroxiredoxin 3</t>
  </si>
  <si>
    <t>PRDX6</t>
  </si>
  <si>
    <t>NM_004905</t>
  </si>
  <si>
    <t>1-Cys|AOP2|KIAA0106|MGC46173|NSGPx|PRX|aiPLA2|p29</t>
  </si>
  <si>
    <t>P29800</t>
  </si>
  <si>
    <t>peroxiredoxin 6</t>
  </si>
  <si>
    <t>PREP</t>
  </si>
  <si>
    <t>NM_002726</t>
  </si>
  <si>
    <t>MGC16060|PE|PEP</t>
  </si>
  <si>
    <t>P16621</t>
  </si>
  <si>
    <t>prolyl endopeptidase</t>
  </si>
  <si>
    <t>PRH1</t>
  </si>
  <si>
    <t>NM_001291315</t>
  </si>
  <si>
    <t>MGC74956|Pa</t>
  </si>
  <si>
    <t>P2105</t>
  </si>
  <si>
    <t>proline-rich protein HaeIII subfamily 1</t>
  </si>
  <si>
    <t>PRIM2</t>
  </si>
  <si>
    <t>NM_001282488</t>
  </si>
  <si>
    <t>MGC75142|PRIM2A|p58</t>
  </si>
  <si>
    <t>P9779</t>
  </si>
  <si>
    <t>primase (DNA) subunit 2</t>
  </si>
  <si>
    <t>PRIMA1</t>
  </si>
  <si>
    <t>NM_178013</t>
  </si>
  <si>
    <t>PRIMA</t>
  </si>
  <si>
    <t>P4233</t>
  </si>
  <si>
    <t>proline rich membrane anchor 1</t>
  </si>
  <si>
    <t>PRKACA</t>
  </si>
  <si>
    <t>NM_001304349</t>
  </si>
  <si>
    <t>MGC102831|MGC48865|PKACA</t>
  </si>
  <si>
    <t>P17908</t>
  </si>
  <si>
    <t>protein kinase cAMP-activated catalytic subunit alpha</t>
  </si>
  <si>
    <t>PRKAG2-AS1</t>
  </si>
  <si>
    <t>NR_038926</t>
  </si>
  <si>
    <t>PRKAG2 antisense RNA 1</t>
  </si>
  <si>
    <t>PRKAR2B</t>
  </si>
  <si>
    <t>NM_002736</t>
  </si>
  <si>
    <t>PRKAR2|RII-BETA</t>
  </si>
  <si>
    <t>P34301</t>
  </si>
  <si>
    <t>protein kinase cAMP-dependent type II regulatory subunit beta</t>
  </si>
  <si>
    <t>PRKCE</t>
  </si>
  <si>
    <t>NM_005400</t>
  </si>
  <si>
    <t>MGC125656|MGC125657|PKCE|nPKC-epsilon</t>
  </si>
  <si>
    <t>P1452</t>
  </si>
  <si>
    <t>protein kinase C epsilon</t>
  </si>
  <si>
    <t>PRKD3</t>
  </si>
  <si>
    <t>NM_005813</t>
  </si>
  <si>
    <t>EPK2|PKC-NU|PKD3|PRKCN|nPKC-NU</t>
  </si>
  <si>
    <t>P77</t>
  </si>
  <si>
    <t>protein kinase D3</t>
  </si>
  <si>
    <t>PRKDC</t>
  </si>
  <si>
    <t>NM_001081640</t>
  </si>
  <si>
    <t>DNA-PKcs|DNAPK|DNPK1|HYRC|HYRC1|XRCC7|p350</t>
  </si>
  <si>
    <t>P13611</t>
  </si>
  <si>
    <t>protein kinase, DNA-activated, catalytic polypeptide</t>
  </si>
  <si>
    <t>PRKX</t>
  </si>
  <si>
    <t>NM_005044</t>
  </si>
  <si>
    <t>PKX1</t>
  </si>
  <si>
    <t>P1063</t>
  </si>
  <si>
    <t>protein kinase, X-linked</t>
  </si>
  <si>
    <t>PRKY</t>
  </si>
  <si>
    <t>NR_028062</t>
  </si>
  <si>
    <t>protein kinase, Y-linked, pseudogene</t>
  </si>
  <si>
    <t>PROS1</t>
  </si>
  <si>
    <t>NM_000313</t>
  </si>
  <si>
    <t>PROS|PS21|PS22|PS23|PS24|PS25|PSA</t>
  </si>
  <si>
    <t>P32122</t>
  </si>
  <si>
    <t>protein S (alpha)</t>
  </si>
  <si>
    <t>PRPF4B</t>
  </si>
  <si>
    <t>NM_003913</t>
  </si>
  <si>
    <t>KIAA0536|PR4H|PRP4|PRP4H|PRP4K|dJ1013A10.1</t>
  </si>
  <si>
    <t>P32202</t>
  </si>
  <si>
    <t>pre-mRNA processing factor 4B</t>
  </si>
  <si>
    <t>PRPF8</t>
  </si>
  <si>
    <t>NM_006445</t>
  </si>
  <si>
    <t>HPRP8|PRP8|PRPC8|RP13</t>
  </si>
  <si>
    <t>P16217</t>
  </si>
  <si>
    <t>pre-mRNA processing factor 8</t>
  </si>
  <si>
    <t>PRPS1</t>
  </si>
  <si>
    <t>NM_002764</t>
  </si>
  <si>
    <t>ARTS|CMTX5|DFN2|DFNX1|KIAA0967|PPRibP|PRSI</t>
  </si>
  <si>
    <t>P23023</t>
  </si>
  <si>
    <t>phosphoribosyl pyrophosphate synthetase 1</t>
  </si>
  <si>
    <t>PRPS2</t>
  </si>
  <si>
    <t>NM_002765</t>
  </si>
  <si>
    <t>PRSII</t>
  </si>
  <si>
    <t>P7233</t>
  </si>
  <si>
    <t>phosphoribosyl pyrophosphate synthetase 2</t>
  </si>
  <si>
    <t>PRR11</t>
  </si>
  <si>
    <t>NM_018304</t>
  </si>
  <si>
    <t>FLJ11029</t>
  </si>
  <si>
    <t>P3213</t>
  </si>
  <si>
    <t>proline rich 11</t>
  </si>
  <si>
    <t>PRR4</t>
  </si>
  <si>
    <t>NM_001098538</t>
  </si>
  <si>
    <t>DKFZp779L1763|LPRP|PROL4</t>
  </si>
  <si>
    <t>P19703</t>
  </si>
  <si>
    <t>proline rich 4 (lacrimal)</t>
  </si>
  <si>
    <t>PRRT1</t>
  </si>
  <si>
    <t>NM_030651</t>
  </si>
  <si>
    <t>C6orf31|IFITMD7|NG5</t>
  </si>
  <si>
    <t>P20498</t>
  </si>
  <si>
    <t>proline rich transmembrane protein 1</t>
  </si>
  <si>
    <t>PRRT2</t>
  </si>
  <si>
    <t>NM_001256442</t>
  </si>
  <si>
    <t>DKFZp547J199|FLJ25513|IFITMD1</t>
  </si>
  <si>
    <t>P32914</t>
  </si>
  <si>
    <t>proline rich transmembrane protein 2</t>
  </si>
  <si>
    <t>PRRX2-AS1</t>
  </si>
  <si>
    <t>NR_132102</t>
  </si>
  <si>
    <t>PRRX2 antisense RNA 1</t>
  </si>
  <si>
    <t>PRSS12</t>
  </si>
  <si>
    <t>NM_003619</t>
  </si>
  <si>
    <t>BSSP-3|BSSP3|MGC12722|MRT1</t>
  </si>
  <si>
    <t>P35690</t>
  </si>
  <si>
    <t>protease, serine 12</t>
  </si>
  <si>
    <t>PRSS35</t>
  </si>
  <si>
    <t>NM_153362</t>
  </si>
  <si>
    <t>C6orf158|MGC46520|dJ223E3.1</t>
  </si>
  <si>
    <t>P3806</t>
  </si>
  <si>
    <t>protease, serine 35</t>
  </si>
  <si>
    <t>PSD3</t>
  </si>
  <si>
    <t>NM_015310</t>
  </si>
  <si>
    <t>DKFZp761K1423|EFA6R|HCA67</t>
  </si>
  <si>
    <t>P29213</t>
  </si>
  <si>
    <t>pleckstrin and Sec7 domain containing 3</t>
  </si>
  <si>
    <t>PSIP1</t>
  </si>
  <si>
    <t>NM_033222</t>
  </si>
  <si>
    <t>DFS70|LEDGF|MGC74712|PAIP|PSIP2|p52|p75</t>
  </si>
  <si>
    <t>P4621</t>
  </si>
  <si>
    <t>PC4 and SFRS1 interacting protein 1</t>
  </si>
  <si>
    <t>PSMA7</t>
  </si>
  <si>
    <t>NM_002792</t>
  </si>
  <si>
    <t>C6|HSPC|MGC3755|RC6-1|XAPC7</t>
  </si>
  <si>
    <t>P2956</t>
  </si>
  <si>
    <t>proteasome subunit alpha 7</t>
  </si>
  <si>
    <t>PSMB10</t>
  </si>
  <si>
    <t>NM_002801</t>
  </si>
  <si>
    <t>FLJ00366|LMP10|MECL1|MGC1665|beta2i</t>
  </si>
  <si>
    <t>P2084</t>
  </si>
  <si>
    <t>proteasome subunit beta 10</t>
  </si>
  <si>
    <t>PSMB2</t>
  </si>
  <si>
    <t>NM_001199780</t>
  </si>
  <si>
    <t>HC7-I|MGC104215|MGC126885</t>
  </si>
  <si>
    <t>P6911</t>
  </si>
  <si>
    <t>proteasome subunit beta 2</t>
  </si>
  <si>
    <t>PSMB3</t>
  </si>
  <si>
    <t>NR_104195</t>
  </si>
  <si>
    <t>HC10-II|MGC4147</t>
  </si>
  <si>
    <t>proteasome subunit beta 3</t>
  </si>
  <si>
    <t>PSMB6</t>
  </si>
  <si>
    <t>NM_001270481</t>
  </si>
  <si>
    <t>DELTA|LMPY|MGC5169|Y</t>
  </si>
  <si>
    <t>P8727</t>
  </si>
  <si>
    <t>proteasome subunit beta 6</t>
  </si>
  <si>
    <t>PSMC2</t>
  </si>
  <si>
    <t>NM_001204453</t>
  </si>
  <si>
    <t>MGC3004|MSS1|Nbla10058|S7</t>
  </si>
  <si>
    <t>P21970</t>
  </si>
  <si>
    <t>proteasome 26S subunit, ATPase 2</t>
  </si>
  <si>
    <t>PSMC3</t>
  </si>
  <si>
    <t>NM_002804</t>
  </si>
  <si>
    <t>MGC8487|TBP1</t>
  </si>
  <si>
    <t>P20106</t>
  </si>
  <si>
    <t>proteasome 26S subunit, ATPase 3</t>
  </si>
  <si>
    <t>PSMD1</t>
  </si>
  <si>
    <t>NM_001191037</t>
  </si>
  <si>
    <t>MGC133040|MGC133041|P112|Rpn2|S1</t>
  </si>
  <si>
    <t>P1871</t>
  </si>
  <si>
    <t>proteasome 26S subunit, non-ATPase 1</t>
  </si>
  <si>
    <t>PSMD14</t>
  </si>
  <si>
    <t>NM_005805</t>
  </si>
  <si>
    <t>PAD1|POH1|RPN11</t>
  </si>
  <si>
    <t>P12460</t>
  </si>
  <si>
    <t>proteasome 26S subunit, non-ATPase 14</t>
  </si>
  <si>
    <t>PSMD2</t>
  </si>
  <si>
    <t>NM_002808</t>
  </si>
  <si>
    <t>MGC14274|P97|Rpn1|S2|TRAP2</t>
  </si>
  <si>
    <t>P391</t>
  </si>
  <si>
    <t>proteasome 26S subunit, non-ATPase 2</t>
  </si>
  <si>
    <t>PSMD6-AS2</t>
  </si>
  <si>
    <t>NR_038286</t>
  </si>
  <si>
    <t>PSMD6 antisense RNA 2</t>
  </si>
  <si>
    <t>PSMD7</t>
  </si>
  <si>
    <t>NM_002811</t>
  </si>
  <si>
    <t>MOV34|P40|Rpn8|S12</t>
  </si>
  <si>
    <t>P6650</t>
  </si>
  <si>
    <t>proteasome 26S subunit, non-ATPase 7</t>
  </si>
  <si>
    <t>PSME4</t>
  </si>
  <si>
    <t>NM_014614</t>
  </si>
  <si>
    <t>FLJ21864|KIAA0077|MGC138374|MGC142228|PA200</t>
  </si>
  <si>
    <t>P31069</t>
  </si>
  <si>
    <t>proteasome activator subunit 4</t>
  </si>
  <si>
    <t>PSMG1</t>
  </si>
  <si>
    <t>NM_001261824</t>
  </si>
  <si>
    <t>C21LRP|DSCR2|LRPC21|PAC1</t>
  </si>
  <si>
    <t>P22508</t>
  </si>
  <si>
    <t>proteasome assembly chaperone 1</t>
  </si>
  <si>
    <t>PSMG4</t>
  </si>
  <si>
    <t>NM_001128591</t>
  </si>
  <si>
    <t>C6orf86|PAC4|bA506K6.2</t>
  </si>
  <si>
    <t>P22415</t>
  </si>
  <si>
    <t>proteasome assembly chaperone 4</t>
  </si>
  <si>
    <t>PSRC1</t>
  </si>
  <si>
    <t>NM_032636</t>
  </si>
  <si>
    <t>DDA3|FP3214|MGC1780</t>
  </si>
  <si>
    <t>P15452</t>
  </si>
  <si>
    <t>proline and serine rich coiled-coil 1</t>
  </si>
  <si>
    <t>PTAR1</t>
  </si>
  <si>
    <t>NM_001099666</t>
  </si>
  <si>
    <t>FLJ45604</t>
  </si>
  <si>
    <t>P22621</t>
  </si>
  <si>
    <t>protein prenyltransferase alpha subunit repeat containing 1</t>
  </si>
  <si>
    <t>PTBP1</t>
  </si>
  <si>
    <t>NM_002819</t>
  </si>
  <si>
    <t>HNRNP-I|HNRNPI|HNRPI|MGC10830|MGC8461|PTB|PTB-1|PTB-T|PTB2|PTB3|PTB4|pPTB</t>
  </si>
  <si>
    <t>P17280</t>
  </si>
  <si>
    <t>polypyrimidine tract binding protein 1</t>
  </si>
  <si>
    <t>PTBP2</t>
  </si>
  <si>
    <t>NM_001300989</t>
  </si>
  <si>
    <t>FLJ34897|PTB|PTBLP|brPTB|nPTB|nPTB5|nPTB6|nPTB7|nPTB8</t>
  </si>
  <si>
    <t>P31127</t>
  </si>
  <si>
    <t>polypyrimidine tract binding protein 2</t>
  </si>
  <si>
    <t>PTCH1</t>
  </si>
  <si>
    <t>NM_000264</t>
  </si>
  <si>
    <t>BCNS|FLJ26746|FLJ42602|HPE7|NBCCS|PTC|PTC1|PTCH|PTCH11</t>
  </si>
  <si>
    <t>P21757</t>
  </si>
  <si>
    <t>patched 1</t>
  </si>
  <si>
    <t>PTCHD4</t>
  </si>
  <si>
    <t>NM_001013732</t>
  </si>
  <si>
    <t>P21826</t>
  </si>
  <si>
    <t>patched domain containing 4</t>
  </si>
  <si>
    <t>PTGFRN</t>
  </si>
  <si>
    <t>NM_020440</t>
  </si>
  <si>
    <t>CD315|CD9P-1|EWI-F|FLJ11001|FPRP|KIAA1436|SMAP-6</t>
  </si>
  <si>
    <t>P33083</t>
  </si>
  <si>
    <t>prostaglandin F2 receptor inhibitor</t>
  </si>
  <si>
    <t>PTOV1-AS1</t>
  </si>
  <si>
    <t>NR_040037</t>
  </si>
  <si>
    <t>PTOV1 antisense RNA 1</t>
  </si>
  <si>
    <t>PTPN18</t>
  </si>
  <si>
    <t>NM_001142370</t>
  </si>
  <si>
    <t>BDP1|PTP-HSCF</t>
  </si>
  <si>
    <t>P26831</t>
  </si>
  <si>
    <t>protein tyrosine phosphatase, non-receptor type 18</t>
  </si>
  <si>
    <t>PTPRE</t>
  </si>
  <si>
    <t>NM_006504</t>
  </si>
  <si>
    <t>DKFZp313F1310|FLJ57799|FLJ58245|HPTPE|PTPE|R-PTP-EPSILON</t>
  </si>
  <si>
    <t>P25566</t>
  </si>
  <si>
    <t>protein tyrosine phosphatase, receptor type E</t>
  </si>
  <si>
    <t>PTPRF</t>
  </si>
  <si>
    <t>NM_002840</t>
  </si>
  <si>
    <t>FLJ43335|FLJ45062|FLJ45567|LAR</t>
  </si>
  <si>
    <t>P28095</t>
  </si>
  <si>
    <t>protein tyrosine phosphatase, receptor type F</t>
  </si>
  <si>
    <t>PTPRG</t>
  </si>
  <si>
    <t>NM_002841</t>
  </si>
  <si>
    <t>HPTPG|PTPG|R-PTP-GAMMA|RPTPG</t>
  </si>
  <si>
    <t>P19193</t>
  </si>
  <si>
    <t>protein tyrosine phosphatase, receptor type G</t>
  </si>
  <si>
    <t>PTPRS</t>
  </si>
  <si>
    <t>NM_130853</t>
  </si>
  <si>
    <t>PTPSIGMA</t>
  </si>
  <si>
    <t>P15578</t>
  </si>
  <si>
    <t>protein tyrosine phosphatase, receptor type S</t>
  </si>
  <si>
    <t>PTPRU</t>
  </si>
  <si>
    <t>NM_133177</t>
  </si>
  <si>
    <t>FLJ37530|FMI|GLEPP1|PCP-2|PTP|PTP-J|PTP-PI|PTPPSI|PTPRO|PTPU2|R-PTP-PSI|hPTP-J</t>
  </si>
  <si>
    <t>P8675</t>
  </si>
  <si>
    <t>protein tyrosine phosphatase, receptor type U</t>
  </si>
  <si>
    <t>PTTG1</t>
  </si>
  <si>
    <t>NM_004219</t>
  </si>
  <si>
    <t>EAP1|HPTTG|MGC126883|MGC138276|PTTG|TUTR1</t>
  </si>
  <si>
    <t>P17295</t>
  </si>
  <si>
    <t>pituitary tumor-transforming 1</t>
  </si>
  <si>
    <t>PTX3</t>
  </si>
  <si>
    <t>NM_002852</t>
  </si>
  <si>
    <t>TNFAIP5|TSG-14</t>
  </si>
  <si>
    <t>P27975</t>
  </si>
  <si>
    <t>pentraxin 3</t>
  </si>
  <si>
    <t>PURG</t>
  </si>
  <si>
    <t>NM_001015508</t>
  </si>
  <si>
    <t>MGC119274|PURG-A|PURG-B</t>
  </si>
  <si>
    <t>P18226</t>
  </si>
  <si>
    <t>purine-rich element binding protein G</t>
  </si>
  <si>
    <t>PUS7</t>
  </si>
  <si>
    <t>NM_019042</t>
  </si>
  <si>
    <t>FLJ20485|KIAA1897|MGC17720</t>
  </si>
  <si>
    <t>P28378</t>
  </si>
  <si>
    <t>pseudouridylate synthase 7 (putative)</t>
  </si>
  <si>
    <t>PUS7L</t>
  </si>
  <si>
    <t>NM_031292</t>
  </si>
  <si>
    <t>DKFZp434G1415|DKFZp781B2386|FLJ34711|FLJ40012</t>
  </si>
  <si>
    <t>P23286</t>
  </si>
  <si>
    <t>pseudouridylate synthase 7 like</t>
  </si>
  <si>
    <t>PVRIG</t>
  </si>
  <si>
    <t>NM_024070</t>
  </si>
  <si>
    <t>C7orf15|MGC104322|MGC138295|MGC138297|MGC2463</t>
  </si>
  <si>
    <t>P16003</t>
  </si>
  <si>
    <t>poliovirus receptor related immunoglobulin domain containing</t>
  </si>
  <si>
    <t>PWAR5</t>
  </si>
  <si>
    <t>NR_022008</t>
  </si>
  <si>
    <t>Prader Willi/Angelman region RNA 5</t>
  </si>
  <si>
    <t>PWARSN</t>
  </si>
  <si>
    <t>NR_022011</t>
  </si>
  <si>
    <t>Prader Willi/Angelman region RNA, SNRPN neighbor</t>
  </si>
  <si>
    <t>PWP2</t>
  </si>
  <si>
    <t>NM_005049</t>
  </si>
  <si>
    <t>EHOC-17|PWP2H</t>
  </si>
  <si>
    <t>P23679</t>
  </si>
  <si>
    <t>PWP2 periodic tryptophan protein homolog (yeast)</t>
  </si>
  <si>
    <t>QSER1</t>
  </si>
  <si>
    <t>NM_001076786</t>
  </si>
  <si>
    <t>FLJ21924</t>
  </si>
  <si>
    <t>P24671</t>
  </si>
  <si>
    <t>glutamine and serine rich 1</t>
  </si>
  <si>
    <t>RAB11FIP3</t>
  </si>
  <si>
    <t>NM_014700</t>
  </si>
  <si>
    <t>KIAA0665|Rab11-FIP3</t>
  </si>
  <si>
    <t>P24208</t>
  </si>
  <si>
    <t>RAB11 family interacting protein 3</t>
  </si>
  <si>
    <t>RAB30</t>
  </si>
  <si>
    <t>NM_014488</t>
  </si>
  <si>
    <t>P19215</t>
  </si>
  <si>
    <t>RAB30, member RAS oncogene family</t>
  </si>
  <si>
    <t>RAB36</t>
  </si>
  <si>
    <t>NM_004914</t>
  </si>
  <si>
    <t>P5876</t>
  </si>
  <si>
    <t>RAB36, member RAS oncogene family</t>
  </si>
  <si>
    <t>RAB3B</t>
  </si>
  <si>
    <t>NM_002867</t>
  </si>
  <si>
    <t>P14281</t>
  </si>
  <si>
    <t>RAB3B, member RAS oncogene family</t>
  </si>
  <si>
    <t>RAB3C</t>
  </si>
  <si>
    <t>NM_138453</t>
  </si>
  <si>
    <t>P8272</t>
  </si>
  <si>
    <t>RAB3C, member RAS oncogene family</t>
  </si>
  <si>
    <t>RABL2B</t>
  </si>
  <si>
    <t>NM_001003789</t>
  </si>
  <si>
    <t>FLJ93981|FLJ98216</t>
  </si>
  <si>
    <t>P5852</t>
  </si>
  <si>
    <t>RAB, member of RAS oncogene family-like 2B</t>
  </si>
  <si>
    <t>RACGAP1</t>
  </si>
  <si>
    <t>NM_013277</t>
  </si>
  <si>
    <t>HsCYK-4|ID-GAP|MgcRacGAP</t>
  </si>
  <si>
    <t>P21813</t>
  </si>
  <si>
    <t>Rac GTPase activating protein 1</t>
  </si>
  <si>
    <t>RAD18</t>
  </si>
  <si>
    <t>NM_020165</t>
  </si>
  <si>
    <t>RNF73</t>
  </si>
  <si>
    <t>P17959</t>
  </si>
  <si>
    <t>RAD18, E3 ubiquitin protein ligase</t>
  </si>
  <si>
    <t>RAD21</t>
  </si>
  <si>
    <t>NM_006265</t>
  </si>
  <si>
    <t>FLJ25655|FLJ40596|HR21|HRAD21|KIAA0078|MCD1|NXP1|SCC1|hHR21</t>
  </si>
  <si>
    <t>P16165</t>
  </si>
  <si>
    <t>RAD21 cohesin complex component</t>
  </si>
  <si>
    <t>RAD51AP1</t>
  </si>
  <si>
    <t>NM_001130862</t>
  </si>
  <si>
    <t>PIR51</t>
  </si>
  <si>
    <t>P25851</t>
  </si>
  <si>
    <t>RAD51 associated protein 1</t>
  </si>
  <si>
    <t>RAD54B</t>
  </si>
  <si>
    <t>NM_012415</t>
  </si>
  <si>
    <t>FSBP|RDH54</t>
  </si>
  <si>
    <t>P19974</t>
  </si>
  <si>
    <t>RAD54 homolog B (S. cerevisiae)</t>
  </si>
  <si>
    <t>RAD54L</t>
  </si>
  <si>
    <t>NM_001142548</t>
  </si>
  <si>
    <t>HR54|RAD54A|hHR54|hRAD54</t>
  </si>
  <si>
    <t>P28465</t>
  </si>
  <si>
    <t>RAD54-like (S. cerevisiae)</t>
  </si>
  <si>
    <t>RAI14</t>
  </si>
  <si>
    <t>NM_015577</t>
  </si>
  <si>
    <t>DKFZp564G013|KIAA1334|NORPEG|RAI13</t>
  </si>
  <si>
    <t>P3960</t>
  </si>
  <si>
    <t>retinoic acid induced 14</t>
  </si>
  <si>
    <t>RALGAPA1P</t>
  </si>
  <si>
    <t>NR_104269</t>
  </si>
  <si>
    <t>DKFZp566D133|GARNL2|GARNL2P|bA235C23.1</t>
  </si>
  <si>
    <t>RALGAPA2</t>
  </si>
  <si>
    <t>NM_020343</t>
  </si>
  <si>
    <t>AS250|C20orf74|FLJ12819|KIAA1272|bA287B20.1|dJ1049G11|dJ1049G11.4</t>
  </si>
  <si>
    <t>P34272</t>
  </si>
  <si>
    <t>Ral GTPase activating protein catalytic alpha subunit 2</t>
  </si>
  <si>
    <t>RANBP1</t>
  </si>
  <si>
    <t>NM_001278639</t>
  </si>
  <si>
    <t>HTF9A|MGC88701</t>
  </si>
  <si>
    <t>P1255</t>
  </si>
  <si>
    <t>RAN binding protein 1</t>
  </si>
  <si>
    <t>RANGAP1</t>
  </si>
  <si>
    <t>NM_002883</t>
  </si>
  <si>
    <t>Fug1|KIAA1835|MGC20266|SD</t>
  </si>
  <si>
    <t>P28601</t>
  </si>
  <si>
    <t>Ran GTPase activating protein 1</t>
  </si>
  <si>
    <t>RAP1B</t>
  </si>
  <si>
    <t>NM_001010942</t>
  </si>
  <si>
    <t>DKFZp586H0723|K-REV|RAL1B</t>
  </si>
  <si>
    <t>P7022</t>
  </si>
  <si>
    <t>RAP1B, member of RAS oncogene family</t>
  </si>
  <si>
    <t>RAP2A</t>
  </si>
  <si>
    <t>NM_021033</t>
  </si>
  <si>
    <t>K-REV|KREV|RAP2|RbBP-30</t>
  </si>
  <si>
    <t>P23645</t>
  </si>
  <si>
    <t>RAP2A, member of RAS oncogene family</t>
  </si>
  <si>
    <t>RAPGEF5</t>
  </si>
  <si>
    <t>NM_012294</t>
  </si>
  <si>
    <t>GFR|KIAA0277|MR-GEF|REPAC</t>
  </si>
  <si>
    <t>P7428</t>
  </si>
  <si>
    <t>Rap guanine nucleotide exchange factor 5</t>
  </si>
  <si>
    <t>RAPGEF6</t>
  </si>
  <si>
    <t>NM_016340</t>
  </si>
  <si>
    <t>DKFZp667N084|DKFZp686I15116|KIA001LB|PDZ-GEF2|PDZGEF2|RA-GEF-2|RAGEF2</t>
  </si>
  <si>
    <t>P16036</t>
  </si>
  <si>
    <t>Rap guanine nucleotide exchange factor 6</t>
  </si>
  <si>
    <t>RASA3</t>
  </si>
  <si>
    <t>NM_007368</t>
  </si>
  <si>
    <t>GAP1IP4BP|GAPIII|MGC46517|MGC47588</t>
  </si>
  <si>
    <t>P12184</t>
  </si>
  <si>
    <t>RAS p21 protein activator 3</t>
  </si>
  <si>
    <t>RASGRP1</t>
  </si>
  <si>
    <t>NM_001306086</t>
  </si>
  <si>
    <t>CALDAG-GEFI|CALDAG-GEFII|MGC129998|MGC129999|RASGRP|V|hRasGRP1</t>
  </si>
  <si>
    <t>P13049</t>
  </si>
  <si>
    <t>RAS guanyl releasing protein 1</t>
  </si>
  <si>
    <t>RASL11B</t>
  </si>
  <si>
    <t>NM_023940</t>
  </si>
  <si>
    <t>MGC2827|MGC4499</t>
  </si>
  <si>
    <t>P34922</t>
  </si>
  <si>
    <t>RAS like family 11 member B</t>
  </si>
  <si>
    <t>RASSF3</t>
  </si>
  <si>
    <t>NR_040718</t>
  </si>
  <si>
    <t>MGC119194|MGC119195|MGC119197|RASSF5</t>
  </si>
  <si>
    <t>Ras association domain family member 3</t>
  </si>
  <si>
    <t>RBAKDN</t>
  </si>
  <si>
    <t>NR_015343</t>
  </si>
  <si>
    <t>RBAK downstream neighbor (non-protein coding)</t>
  </si>
  <si>
    <t>RBAK-RBAKDN</t>
  </si>
  <si>
    <t>NM_001204513</t>
  </si>
  <si>
    <t>P27148</t>
  </si>
  <si>
    <t>RBAK-RBAKDN readthrough</t>
  </si>
  <si>
    <t>RBBP4</t>
  </si>
  <si>
    <t>NM_005610</t>
  </si>
  <si>
    <t>NURF55|RBAP48</t>
  </si>
  <si>
    <t>P19337</t>
  </si>
  <si>
    <t>retinoblastoma binding protein 4</t>
  </si>
  <si>
    <t>RBBP6</t>
  </si>
  <si>
    <t>NM_032626</t>
  </si>
  <si>
    <t>DKFZp686P0638|DKFZp761B2423|MY038|P2P-R|PACT|RBQ-1|SNAMA</t>
  </si>
  <si>
    <t>P23447</t>
  </si>
  <si>
    <t>retinoblastoma binding protein 6</t>
  </si>
  <si>
    <t>RBBP7</t>
  </si>
  <si>
    <t>NM_002893</t>
  </si>
  <si>
    <t>MGC138867|MGC138868|RbAp46</t>
  </si>
  <si>
    <t>P20250</t>
  </si>
  <si>
    <t>retinoblastoma binding protein 7</t>
  </si>
  <si>
    <t>RBFOX2</t>
  </si>
  <si>
    <t>NM_014309</t>
  </si>
  <si>
    <t>FOX2|Fox-2|HNRBP2|HRNBP2|RBM9|RTA|dJ106I20.3|fxh</t>
  </si>
  <si>
    <t>P28318</t>
  </si>
  <si>
    <t>RNA binding protein, fox-1 homolog 2</t>
  </si>
  <si>
    <t>RBM12B</t>
  </si>
  <si>
    <t>NM_203390</t>
  </si>
  <si>
    <t>MGC:33837</t>
  </si>
  <si>
    <t>P11511</t>
  </si>
  <si>
    <t>RNA binding motif protein 12B</t>
  </si>
  <si>
    <t>RBM12B-AS1</t>
  </si>
  <si>
    <t>NR_027259</t>
  </si>
  <si>
    <t>RBM12B antisense RNA 1</t>
  </si>
  <si>
    <t>RBM15</t>
  </si>
  <si>
    <t>NM_022768</t>
  </si>
  <si>
    <t>FLJ12479|FLJ21943|MGC119584|OTT|OTT1|SPEN</t>
  </si>
  <si>
    <t>P9818</t>
  </si>
  <si>
    <t>RNA binding motif protein 15</t>
  </si>
  <si>
    <t>RBM19</t>
  </si>
  <si>
    <t>NM_001146699</t>
  </si>
  <si>
    <t>DKFZp586F1023|KIAA0682</t>
  </si>
  <si>
    <t>P35018</t>
  </si>
  <si>
    <t>RNA binding motif protein 19</t>
  </si>
  <si>
    <t>RBM33</t>
  </si>
  <si>
    <t>NM_053043</t>
  </si>
  <si>
    <t>DKFZp434D1319|MGC20460|PRR8</t>
  </si>
  <si>
    <t>P29673</t>
  </si>
  <si>
    <t>RNA binding motif protein 33</t>
  </si>
  <si>
    <t>RBM41</t>
  </si>
  <si>
    <t>NM_001171080</t>
  </si>
  <si>
    <t>FLJ11016|FLJ13670</t>
  </si>
  <si>
    <t>P15595</t>
  </si>
  <si>
    <t>RNA binding motif protein 41</t>
  </si>
  <si>
    <t>RBMS3</t>
  </si>
  <si>
    <t>NM_001003792</t>
  </si>
  <si>
    <t>FLJ36544</t>
  </si>
  <si>
    <t>P18008</t>
  </si>
  <si>
    <t>RNA binding motif single stranded interacting protein 3</t>
  </si>
  <si>
    <t>RBPJ</t>
  </si>
  <si>
    <t>NM_005349</t>
  </si>
  <si>
    <t>CBF1|IGKJRB|IGKJRB1|KBF2|MGC61669|RBP-J|RBPJK|RBPSUH|SUH|csl</t>
  </si>
  <si>
    <t>P30747</t>
  </si>
  <si>
    <t>recombination signal binding protein for immunoglobulin kappa J region</t>
  </si>
  <si>
    <t>RBPMS</t>
  </si>
  <si>
    <t>NM_006867</t>
  </si>
  <si>
    <t>FLJ32971|HERMES</t>
  </si>
  <si>
    <t>P29735</t>
  </si>
  <si>
    <t>RNA binding protein with multiple splicing</t>
  </si>
  <si>
    <t>RC3H1</t>
  </si>
  <si>
    <t>NM_172071</t>
  </si>
  <si>
    <t>KIAA2025|RNF198|ROQUIN</t>
  </si>
  <si>
    <t>P4395</t>
  </si>
  <si>
    <t>ring finger and CCCH-type domains 1</t>
  </si>
  <si>
    <t>RCBTB1</t>
  </si>
  <si>
    <t>NM_018191</t>
  </si>
  <si>
    <t>CLLD7|CLLL7|GLP|MGC33184|RP11-185C18.1</t>
  </si>
  <si>
    <t>P6729</t>
  </si>
  <si>
    <t>RCC1 and BTB domain containing protein 1</t>
  </si>
  <si>
    <t>RCC1</t>
  </si>
  <si>
    <t>NM_001048199</t>
  </si>
  <si>
    <t>CHC1|RCC1-I|SNHG3-RCC1</t>
  </si>
  <si>
    <t>P17131</t>
  </si>
  <si>
    <t>regulator of chromosome condensation 1</t>
  </si>
  <si>
    <t>RCCD1</t>
  </si>
  <si>
    <t>NM_033544</t>
  </si>
  <si>
    <t>MGC14386</t>
  </si>
  <si>
    <t>P19237</t>
  </si>
  <si>
    <t>RCC1 domain containing 1</t>
  </si>
  <si>
    <t>RCN3</t>
  </si>
  <si>
    <t>NM_020650</t>
  </si>
  <si>
    <t>RLP49</t>
  </si>
  <si>
    <t>P3563</t>
  </si>
  <si>
    <t>reticulocalbin 3</t>
  </si>
  <si>
    <t>RDH10</t>
  </si>
  <si>
    <t>NM_172037</t>
  </si>
  <si>
    <t>SDR16C4</t>
  </si>
  <si>
    <t>P34654</t>
  </si>
  <si>
    <t>retinol dehydrogenase 10 (all-trans)</t>
  </si>
  <si>
    <t>RDM1</t>
  </si>
  <si>
    <t>NM_001163130</t>
  </si>
  <si>
    <t>MGC33977|RAD52B</t>
  </si>
  <si>
    <t>P8374</t>
  </si>
  <si>
    <t>RAD52 motif containing 1</t>
  </si>
  <si>
    <t>RECQL</t>
  </si>
  <si>
    <t>NM_032941</t>
  </si>
  <si>
    <t>RECQL1|RecQ1</t>
  </si>
  <si>
    <t>P32222</t>
  </si>
  <si>
    <t>RecQ like helicase</t>
  </si>
  <si>
    <t>RECQL4</t>
  </si>
  <si>
    <t>NM_004260</t>
  </si>
  <si>
    <t>RECQ4</t>
  </si>
  <si>
    <t>P35575</t>
  </si>
  <si>
    <t>RecQ like helicase 4</t>
  </si>
  <si>
    <t>REEP4</t>
  </si>
  <si>
    <t>NM_025232</t>
  </si>
  <si>
    <t>C8orf20|FLJ22246|FLJ22277</t>
  </si>
  <si>
    <t>P2552</t>
  </si>
  <si>
    <t>receptor accessory protein 4</t>
  </si>
  <si>
    <t>RELL1</t>
  </si>
  <si>
    <t>NM_001085399</t>
  </si>
  <si>
    <t>FLJ21778|MGC50583</t>
  </si>
  <si>
    <t>P17563</t>
  </si>
  <si>
    <t>RELT like 1</t>
  </si>
  <si>
    <t>RELT</t>
  </si>
  <si>
    <t>NM_152222</t>
  </si>
  <si>
    <t>FLJ14993|TNFRSF19L</t>
  </si>
  <si>
    <t>P21768</t>
  </si>
  <si>
    <t>RELT tumor necrosis factor receptor</t>
  </si>
  <si>
    <t>REM2</t>
  </si>
  <si>
    <t>NM_173527</t>
  </si>
  <si>
    <t>FLJ38964</t>
  </si>
  <si>
    <t>P20358</t>
  </si>
  <si>
    <t>RAS (RAD and GEM)-like GTP binding 2</t>
  </si>
  <si>
    <t>REPS2</t>
  </si>
  <si>
    <t>NM_004726</t>
  </si>
  <si>
    <t>POB1</t>
  </si>
  <si>
    <t>P29651</t>
  </si>
  <si>
    <t>RALBP1 associated Eps domain containing 2</t>
  </si>
  <si>
    <t>RFC1</t>
  </si>
  <si>
    <t>NM_001204747</t>
  </si>
  <si>
    <t>A1|MGC51786|MHCBFB|PO-GA|RECC1|RFC|RFC140</t>
  </si>
  <si>
    <t>P32928</t>
  </si>
  <si>
    <t>replication factor C subunit 1</t>
  </si>
  <si>
    <t>RFC2</t>
  </si>
  <si>
    <t>NM_181471</t>
  </si>
  <si>
    <t>A1|MGC3665|RFC40</t>
  </si>
  <si>
    <t>P28827</t>
  </si>
  <si>
    <t>replication factor C subunit 2</t>
  </si>
  <si>
    <t>RFC3</t>
  </si>
  <si>
    <t>NM_181558</t>
  </si>
  <si>
    <t>MGC5276|RFC38</t>
  </si>
  <si>
    <t>P25977</t>
  </si>
  <si>
    <t>replication factor C subunit 3</t>
  </si>
  <si>
    <t>RFC5</t>
  </si>
  <si>
    <t>NM_001206801</t>
  </si>
  <si>
    <t>MGC1155|RFC36</t>
  </si>
  <si>
    <t>P15942</t>
  </si>
  <si>
    <t>replication factor C subunit 5</t>
  </si>
  <si>
    <t>RFWD3</t>
  </si>
  <si>
    <t>NM_018124</t>
  </si>
  <si>
    <t>FLJ10520|RNF201</t>
  </si>
  <si>
    <t>P18610</t>
  </si>
  <si>
    <t>ring finger and WD repeat domain 3</t>
  </si>
  <si>
    <t>RGAG1</t>
  </si>
  <si>
    <t>NM_020769</t>
  </si>
  <si>
    <t>KIAA1318|MAR9|MART9|MGC142230</t>
  </si>
  <si>
    <t>P12058</t>
  </si>
  <si>
    <t>retrotransposon gag domain containing 1</t>
  </si>
  <si>
    <t>RGAG4</t>
  </si>
  <si>
    <t>NM_001024455</t>
  </si>
  <si>
    <t>6430402L03Rik|KIAA2001|MAR5|MART5</t>
  </si>
  <si>
    <t>P11504</t>
  </si>
  <si>
    <t>retrotransposon gag domain containing 4</t>
  </si>
  <si>
    <t>RGS4</t>
  </si>
  <si>
    <t>NM_001102445</t>
  </si>
  <si>
    <t>DKFZp761F1924|MGC2124|MGC60244|RGP4|SCZD9</t>
  </si>
  <si>
    <t>P9908</t>
  </si>
  <si>
    <t>regulator of G-protein signaling 4</t>
  </si>
  <si>
    <t>RHBDL3</t>
  </si>
  <si>
    <t>NM_138328</t>
  </si>
  <si>
    <t>FLJ45582|MGC119300|MGC119301|RHBDL4|VRHO</t>
  </si>
  <si>
    <t>P1668</t>
  </si>
  <si>
    <t>rhomboid, veinlet-like 3 (Drosophila)</t>
  </si>
  <si>
    <t>RHNO1</t>
  </si>
  <si>
    <t>NR_046433</t>
  </si>
  <si>
    <t>RAD9-HUS1-RAD1 interacting nuclear orphan 1</t>
  </si>
  <si>
    <t>RHOBTB1</t>
  </si>
  <si>
    <t>NR_024555</t>
  </si>
  <si>
    <t>KIAA0740|MGC33059|MGC33841</t>
  </si>
  <si>
    <t>Rho related BTB domain containing 1</t>
  </si>
  <si>
    <t>RHOBTB3</t>
  </si>
  <si>
    <t>NM_014899</t>
  </si>
  <si>
    <t>KIAA0878</t>
  </si>
  <si>
    <t>P522</t>
  </si>
  <si>
    <t>Rho related BTB domain containing 3</t>
  </si>
  <si>
    <t>RHOXF1</t>
  </si>
  <si>
    <t>NM_139282</t>
  </si>
  <si>
    <t>MGC119030|MGC119033|OTEX|PEPP1</t>
  </si>
  <si>
    <t>P28886</t>
  </si>
  <si>
    <t>Rhox homeobox family member 1</t>
  </si>
  <si>
    <t>RIBC1</t>
  </si>
  <si>
    <t>NM_144968</t>
  </si>
  <si>
    <t>2610028I09Rik|FLJ32783|MGC46233</t>
  </si>
  <si>
    <t>P18477</t>
  </si>
  <si>
    <t>RIB43A domain with coiled-coils 1</t>
  </si>
  <si>
    <t>RICTOR</t>
  </si>
  <si>
    <t>NM_152756</t>
  </si>
  <si>
    <t>DKFZp686B11164|KIAA1999|MGC39830|PIA|mAVO3</t>
  </si>
  <si>
    <t>P766</t>
  </si>
  <si>
    <t>RPTOR independent companion of MTOR complex 2</t>
  </si>
  <si>
    <t>RIF1</t>
  </si>
  <si>
    <t>NM_018151</t>
  </si>
  <si>
    <t>DKFZp434D1026|DKFZp781N1478|FLJ12870</t>
  </si>
  <si>
    <t>P22970</t>
  </si>
  <si>
    <t>replication timing regulatory factor 1</t>
  </si>
  <si>
    <t>RIMBP2</t>
  </si>
  <si>
    <t>NM_015347</t>
  </si>
  <si>
    <t>KIAA0318|MGC15831|RBP2|RIM-BP2</t>
  </si>
  <si>
    <t>P22028</t>
  </si>
  <si>
    <t>RIMS binding protein 2</t>
  </si>
  <si>
    <t>RMI1</t>
  </si>
  <si>
    <t>NM_024945</t>
  </si>
  <si>
    <t>BLAP75|C9orf76|FLJ12888|RP11-346I8.1</t>
  </si>
  <si>
    <t>P16203</t>
  </si>
  <si>
    <t>RecQ mediated genome instability 1</t>
  </si>
  <si>
    <t>RMI2</t>
  </si>
  <si>
    <t>NR_130754</t>
  </si>
  <si>
    <t>RecQ mediated genome instability 2</t>
  </si>
  <si>
    <t>RMRP</t>
  </si>
  <si>
    <t>NR_003051</t>
  </si>
  <si>
    <t>RNase_MRP_RNA</t>
  </si>
  <si>
    <t>CHH|NME1|RMRPR|RRP2</t>
  </si>
  <si>
    <t>RNA component of mitochondrial RNA processing endoribonuclease</t>
  </si>
  <si>
    <t>RNASEH2A</t>
  </si>
  <si>
    <t>NM_006397</t>
  </si>
  <si>
    <t>AGS4|JUNB|RNASEHI|RNHIA|RNHL</t>
  </si>
  <si>
    <t>P2207</t>
  </si>
  <si>
    <t>ribonuclease H2 subunit A</t>
  </si>
  <si>
    <t>RNASEH2B</t>
  </si>
  <si>
    <t>NM_001142279</t>
  </si>
  <si>
    <t>AGS2|DLEU8|FLJ11712</t>
  </si>
  <si>
    <t>P1130</t>
  </si>
  <si>
    <t>ribonuclease H2 subunit B</t>
  </si>
  <si>
    <t>RNASEH2B-AS1</t>
  </si>
  <si>
    <t>NR_046552</t>
  </si>
  <si>
    <t>RNASEH2B antisense RNA 1</t>
  </si>
  <si>
    <t>RNASEK-C17orf49</t>
  </si>
  <si>
    <t>NR_037717</t>
  </si>
  <si>
    <t>RNASEK-C17orf49 readthrough</t>
  </si>
  <si>
    <t>RNF103-CHMP3</t>
  </si>
  <si>
    <t>NM_001198954</t>
  </si>
  <si>
    <t>P102</t>
  </si>
  <si>
    <t>RNF103-CHMP3 readthrough</t>
  </si>
  <si>
    <t>RNF122</t>
  </si>
  <si>
    <t>NM_024787</t>
  </si>
  <si>
    <t>FLJ12526|MGC126622</t>
  </si>
  <si>
    <t>P28303</t>
  </si>
  <si>
    <t>ring finger protein 122</t>
  </si>
  <si>
    <t>RNF150</t>
  </si>
  <si>
    <t>NM_020724</t>
  </si>
  <si>
    <t>MGC125502</t>
  </si>
  <si>
    <t>P14364</t>
  </si>
  <si>
    <t>ring finger protein 150</t>
  </si>
  <si>
    <t>RNF151</t>
  </si>
  <si>
    <t>NM_174903</t>
  </si>
  <si>
    <t>MGC129921</t>
  </si>
  <si>
    <t>P11208</t>
  </si>
  <si>
    <t>ring finger protein 151</t>
  </si>
  <si>
    <t>RNF157-AS1</t>
  </si>
  <si>
    <t>NR_040017</t>
  </si>
  <si>
    <t>RNF157 antisense RNA 1</t>
  </si>
  <si>
    <t>RNF168</t>
  </si>
  <si>
    <t>NM_152617</t>
  </si>
  <si>
    <t>FLJ35794|FLJ39749</t>
  </si>
  <si>
    <t>P28687</t>
  </si>
  <si>
    <t>ring finger protein 168</t>
  </si>
  <si>
    <t>RNF219</t>
  </si>
  <si>
    <t>NM_024546</t>
  </si>
  <si>
    <t>C13orf7|DKFZp686A01276|DKFZp686N15250|DKFZp686O03173|FLJ13449|FLJ25774</t>
  </si>
  <si>
    <t>P11931</t>
  </si>
  <si>
    <t>ring finger protein 219</t>
  </si>
  <si>
    <t>RNF24</t>
  </si>
  <si>
    <t>NM_007219</t>
  </si>
  <si>
    <t>G1L</t>
  </si>
  <si>
    <t>P31426</t>
  </si>
  <si>
    <t>ring finger protein 24</t>
  </si>
  <si>
    <t>RNF26</t>
  </si>
  <si>
    <t>NM_032015</t>
  </si>
  <si>
    <t>MGC2642</t>
  </si>
  <si>
    <t>P5551</t>
  </si>
  <si>
    <t>ring finger protein 26</t>
  </si>
  <si>
    <t>RNFT2</t>
  </si>
  <si>
    <t>NM_001109903</t>
  </si>
  <si>
    <t>FLJ14627|TMEM118</t>
  </si>
  <si>
    <t>P26869</t>
  </si>
  <si>
    <t>ring finger protein, transmembrane 2</t>
  </si>
  <si>
    <t>RNMT</t>
  </si>
  <si>
    <t>NM_003799</t>
  </si>
  <si>
    <t>DKFZp686H1252|KIAA0398|MET|RG7MT1|hCMT1c</t>
  </si>
  <si>
    <t>P23159</t>
  </si>
  <si>
    <t>RNA guanine-7 methyltransferase</t>
  </si>
  <si>
    <t>RNPEP</t>
  </si>
  <si>
    <t>NM_020216</t>
  </si>
  <si>
    <t>DKFZp547H084</t>
  </si>
  <si>
    <t>P26336</t>
  </si>
  <si>
    <t>arginyl aminopeptidase</t>
  </si>
  <si>
    <t>RNU11</t>
  </si>
  <si>
    <t>NR_004407</t>
  </si>
  <si>
    <t>snRNA</t>
  </si>
  <si>
    <t>U11</t>
  </si>
  <si>
    <t>RNA, U11 small nuclear</t>
  </si>
  <si>
    <t>RNVU1-8</t>
  </si>
  <si>
    <t>NR_121645</t>
  </si>
  <si>
    <t>RNA, variant U1 small nuclear 8</t>
  </si>
  <si>
    <t>ROBO1</t>
  </si>
  <si>
    <t>NM_133631</t>
  </si>
  <si>
    <t>DUTT1|FLJ21882|MGC131599|MGC133277|SAX3</t>
  </si>
  <si>
    <t>P7316</t>
  </si>
  <si>
    <t>roundabout guidance receptor 1</t>
  </si>
  <si>
    <t>ROR1</t>
  </si>
  <si>
    <t>NM_005012</t>
  </si>
  <si>
    <t>MGC99659|NTRKR1|dJ537F10.1</t>
  </si>
  <si>
    <t>P22768</t>
  </si>
  <si>
    <t>receptor tyrosine kinase-like orphan receptor 1</t>
  </si>
  <si>
    <t>ROR2</t>
  </si>
  <si>
    <t>NM_004560</t>
  </si>
  <si>
    <t>BDB|BDB1|MGC163394|NTRKR2</t>
  </si>
  <si>
    <t>P6565</t>
  </si>
  <si>
    <t>receptor tyrosine kinase like orphan receptor 2</t>
  </si>
  <si>
    <t>RORA</t>
  </si>
  <si>
    <t>NM_134261</t>
  </si>
  <si>
    <t>DKFZp686M2414|MGC119326|MGC119329|NR1F1|ROR1|ROR2|ROR3|RZR-ALPHA|RZRA</t>
  </si>
  <si>
    <t>P18194</t>
  </si>
  <si>
    <t>RAR related orphan receptor A</t>
  </si>
  <si>
    <t>RORA-AS2</t>
  </si>
  <si>
    <t>NR_120319</t>
  </si>
  <si>
    <t>RORA antisense RNA 2</t>
  </si>
  <si>
    <t>RORB</t>
  </si>
  <si>
    <t>NM_006914</t>
  </si>
  <si>
    <t>NR1F2|ROR-BETA|RZR-BETA|RZRB|bA133M9.1</t>
  </si>
  <si>
    <t>P20059</t>
  </si>
  <si>
    <t>RAR related orphan receptor B</t>
  </si>
  <si>
    <t>RP2</t>
  </si>
  <si>
    <t>NM_006915</t>
  </si>
  <si>
    <t>DELXp11.3|KIAA0215|NME10|TBCCD2|XRP2</t>
  </si>
  <si>
    <t>P13650</t>
  </si>
  <si>
    <t>retinitis pigmentosa 2 (X-linked recessive)</t>
  </si>
  <si>
    <t>RPA1</t>
  </si>
  <si>
    <t>NM_002945</t>
  </si>
  <si>
    <t>HSSB|MST075|REPA1|RF-A|RP-A|RPA70</t>
  </si>
  <si>
    <t>P17024</t>
  </si>
  <si>
    <t>replication protein A1</t>
  </si>
  <si>
    <t>RPA3</t>
  </si>
  <si>
    <t>NM_002947</t>
  </si>
  <si>
    <t>REPA3</t>
  </si>
  <si>
    <t>P21442</t>
  </si>
  <si>
    <t>replication protein A3</t>
  </si>
  <si>
    <t>RPAP1</t>
  </si>
  <si>
    <t>NM_015540</t>
  </si>
  <si>
    <t>DKFZp727M111|FLJ12732|KIAA1403|MGC858</t>
  </si>
  <si>
    <t>P913</t>
  </si>
  <si>
    <t>RNA polymerase II associated protein 1</t>
  </si>
  <si>
    <t>RPGRIP1L</t>
  </si>
  <si>
    <t>NM_001308334</t>
  </si>
  <si>
    <t>CORS3|DKFZp686C0668|FTM|JBTS7|KIAA1005|MKS5|NPHP8</t>
  </si>
  <si>
    <t>P23076</t>
  </si>
  <si>
    <t>RPGRIP1-like</t>
  </si>
  <si>
    <t>RPH3A</t>
  </si>
  <si>
    <t>NM_014954</t>
  </si>
  <si>
    <t>KIAA0985</t>
  </si>
  <si>
    <t>P33535</t>
  </si>
  <si>
    <t>rabphilin 3A</t>
  </si>
  <si>
    <t>RPL23AP32</t>
  </si>
  <si>
    <t>NR_002229</t>
  </si>
  <si>
    <t>DKFZp547I014|RPL23A_9_220</t>
  </si>
  <si>
    <t>ribosomal protein L23a pseudogene 32</t>
  </si>
  <si>
    <t>RPL39L</t>
  </si>
  <si>
    <t>NM_052969</t>
  </si>
  <si>
    <t>RPL39L1</t>
  </si>
  <si>
    <t>P11711</t>
  </si>
  <si>
    <t>ribosomal protein L39 like</t>
  </si>
  <si>
    <t>RPP30</t>
  </si>
  <si>
    <t>NM_006413</t>
  </si>
  <si>
    <t>FLJ38491|TSG15</t>
  </si>
  <si>
    <t>P33565</t>
  </si>
  <si>
    <t>ribonuclease P/MRP subunit p30</t>
  </si>
  <si>
    <t>RPPH1</t>
  </si>
  <si>
    <t>NR_002312</t>
  </si>
  <si>
    <t>RNase_P_RNA</t>
  </si>
  <si>
    <t>H1RNA</t>
  </si>
  <si>
    <t>ribonuclease P RNA component H1</t>
  </si>
  <si>
    <t>RPS27L</t>
  </si>
  <si>
    <t>NM_015920</t>
  </si>
  <si>
    <t>P5972</t>
  </si>
  <si>
    <t>ribosomal protein S27 like</t>
  </si>
  <si>
    <t>RRM1</t>
  </si>
  <si>
    <t>NM_001033</t>
  </si>
  <si>
    <t>R1|RIR1|RR1</t>
  </si>
  <si>
    <t>P24542</t>
  </si>
  <si>
    <t>ribonucleotide reductase catalytic subunit M1</t>
  </si>
  <si>
    <t>RRM2</t>
  </si>
  <si>
    <t>NM_001165931</t>
  </si>
  <si>
    <t>R2|RR2|RR2M</t>
  </si>
  <si>
    <t>P9075</t>
  </si>
  <si>
    <t>ribonucleotide reductase regulatory subunit M2</t>
  </si>
  <si>
    <t>RRP12</t>
  </si>
  <si>
    <t>NM_015179</t>
  </si>
  <si>
    <t>DKFZp762P1116|FLJ20231|KIAA0690</t>
  </si>
  <si>
    <t>P19966</t>
  </si>
  <si>
    <t>ribosomal RNA processing 12 homolog</t>
  </si>
  <si>
    <t>RRP1B</t>
  </si>
  <si>
    <t>NM_015056</t>
  </si>
  <si>
    <t>KIAA0179|NNP1L|Nnp1|RRP1</t>
  </si>
  <si>
    <t>P18916</t>
  </si>
  <si>
    <t>ribosomal RNA processing 1B</t>
  </si>
  <si>
    <t>RRP7BP</t>
  </si>
  <si>
    <t>NR_002184</t>
  </si>
  <si>
    <t>ribosomal RNA processing 7 homolog B, pseudogene</t>
  </si>
  <si>
    <t>RSC1A1</t>
  </si>
  <si>
    <t>NM_006511</t>
  </si>
  <si>
    <t>RS1</t>
  </si>
  <si>
    <t>P29637</t>
  </si>
  <si>
    <t>regulatory solute carrier protein, family 1, member 1</t>
  </si>
  <si>
    <t>RTEL1</t>
  </si>
  <si>
    <t>NM_001283010</t>
  </si>
  <si>
    <t>C20orf41|DKFZp434C013|KIAA1088|NHL|RTEL|bK3184A7.3</t>
  </si>
  <si>
    <t>P34840</t>
  </si>
  <si>
    <t>regulator of telomere elongation helicase 1</t>
  </si>
  <si>
    <t>RTF1</t>
  </si>
  <si>
    <t>NM_015138</t>
  </si>
  <si>
    <t>GTL7|KIAA0252</t>
  </si>
  <si>
    <t>P32114</t>
  </si>
  <si>
    <t>RTF1 homolog, Paf1/RNA polymerase II complex component</t>
  </si>
  <si>
    <t>RTKN2</t>
  </si>
  <si>
    <t>NM_145307</t>
  </si>
  <si>
    <t>DKFZp686J10120|PLEKHK1|bA531F24.1</t>
  </si>
  <si>
    <t>P12562</t>
  </si>
  <si>
    <t>rhotekin 2</t>
  </si>
  <si>
    <t>RTL1</t>
  </si>
  <si>
    <t>NM_001134888</t>
  </si>
  <si>
    <t>MART1|Mar1|PEG11</t>
  </si>
  <si>
    <t>P20176</t>
  </si>
  <si>
    <t>retrotransposon-like 1</t>
  </si>
  <si>
    <t>RTN2</t>
  </si>
  <si>
    <t>NM_005619</t>
  </si>
  <si>
    <t>NSP2|NSPL1</t>
  </si>
  <si>
    <t>P30993</t>
  </si>
  <si>
    <t>reticulon 2</t>
  </si>
  <si>
    <t>RTTN</t>
  </si>
  <si>
    <t>NM_173630</t>
  </si>
  <si>
    <t>DKFZp434G145|FLJ26356|FLJ39085</t>
  </si>
  <si>
    <t>P17966</t>
  </si>
  <si>
    <t>rotatin</t>
  </si>
  <si>
    <t>RUNDC3A-AS1</t>
  </si>
  <si>
    <t>NR_110802</t>
  </si>
  <si>
    <t>RUNDC3A antisense RNA 1</t>
  </si>
  <si>
    <t>RUSC1-AS1</t>
  </si>
  <si>
    <t>NM_001039517</t>
  </si>
  <si>
    <t>P18112</t>
  </si>
  <si>
    <t>RUSC1 antisense RNA 1</t>
  </si>
  <si>
    <t>S100A1</t>
  </si>
  <si>
    <t>NM_006271</t>
  </si>
  <si>
    <t>S100|S100-alpha|S100A</t>
  </si>
  <si>
    <t>P3275</t>
  </si>
  <si>
    <t>S100 calcium binding protein A1</t>
  </si>
  <si>
    <t>S100G</t>
  </si>
  <si>
    <t>NM_004057</t>
  </si>
  <si>
    <t>CABP|CABP1|CABP9K|CALB3|MGC138379</t>
  </si>
  <si>
    <t>P20987</t>
  </si>
  <si>
    <t>S100 calcium binding protein G</t>
  </si>
  <si>
    <t>SACS</t>
  </si>
  <si>
    <t>NM_001278055</t>
  </si>
  <si>
    <t>ARSACS|DKFZp686B15167|DNAJC29</t>
  </si>
  <si>
    <t>P36203</t>
  </si>
  <si>
    <t>sacsin molecular chaperone</t>
  </si>
  <si>
    <t>SAFB</t>
  </si>
  <si>
    <t>NM_001201340</t>
  </si>
  <si>
    <t>DKFZp779C1727|HAP|HET|SAF-B1|SAFB1</t>
  </si>
  <si>
    <t>P16153</t>
  </si>
  <si>
    <t>scaffold attachment factor B</t>
  </si>
  <si>
    <t>SAMD1</t>
  </si>
  <si>
    <t>NM_138352</t>
  </si>
  <si>
    <t>P29400</t>
  </si>
  <si>
    <t>sterile alpha motif domain containing 1</t>
  </si>
  <si>
    <t>SAMD11</t>
  </si>
  <si>
    <t>NM_152486</t>
  </si>
  <si>
    <t>MGC45873</t>
  </si>
  <si>
    <t>P12757</t>
  </si>
  <si>
    <t>sterile alpha motif domain containing 11</t>
  </si>
  <si>
    <t>SAMHD1</t>
  </si>
  <si>
    <t>NM_015474</t>
  </si>
  <si>
    <t>DCIP|HDDC1|MOP-5|SBBI88</t>
  </si>
  <si>
    <t>P29233</t>
  </si>
  <si>
    <t>SAM and HD domain containing deoxynucleoside triphosphate triphosphohydrolase 1</t>
  </si>
  <si>
    <t>SAP30</t>
  </si>
  <si>
    <t>NM_003864</t>
  </si>
  <si>
    <t>P32529</t>
  </si>
  <si>
    <t>Sin3A associated protein 30kDa</t>
  </si>
  <si>
    <t>SAPCD1-AS1</t>
  </si>
  <si>
    <t>NR_126423_2</t>
  </si>
  <si>
    <t>SAPCD1 antisense RNA 1</t>
  </si>
  <si>
    <t>SAPCD2</t>
  </si>
  <si>
    <t>NM_178448</t>
  </si>
  <si>
    <t>P11339</t>
  </si>
  <si>
    <t>suppressor APC domain containing 2</t>
  </si>
  <si>
    <t>SART3</t>
  </si>
  <si>
    <t>NM_014706</t>
  </si>
  <si>
    <t>DSAP1|KIAA0156|MGC138188|P100|RP11-13G14|TIP110|p110|p110(nrb)</t>
  </si>
  <si>
    <t>P2846</t>
  </si>
  <si>
    <t>squamous cell carcinoma antigen recognized by T-cells 3</t>
  </si>
  <si>
    <t>SASS6</t>
  </si>
  <si>
    <t>NM_001304829</t>
  </si>
  <si>
    <t>FLJ22097|MGC119440|SAS-6|SAS6</t>
  </si>
  <si>
    <t>P6769</t>
  </si>
  <si>
    <t>SAS-6 centriolar assembly protein</t>
  </si>
  <si>
    <t>SATB1</t>
  </si>
  <si>
    <t>NM_001131010</t>
  </si>
  <si>
    <t>P16110</t>
  </si>
  <si>
    <t>SATB homeobox 1</t>
  </si>
  <si>
    <t>SBK1</t>
  </si>
  <si>
    <t>NM_001024401</t>
  </si>
  <si>
    <t>Sbk</t>
  </si>
  <si>
    <t>P32620</t>
  </si>
  <si>
    <t>SH3 domain binding kinase 1</t>
  </si>
  <si>
    <t>SC5D</t>
  </si>
  <si>
    <t>NM_006918</t>
  </si>
  <si>
    <t>P13788</t>
  </si>
  <si>
    <t>sterol-C5-desaturase</t>
  </si>
  <si>
    <t>SCAF11</t>
  </si>
  <si>
    <t>NM_004719</t>
  </si>
  <si>
    <t>P4702</t>
  </si>
  <si>
    <t>SR-related CTD associated factor 11</t>
  </si>
  <si>
    <t>SCAI</t>
  </si>
  <si>
    <t>NM_173690</t>
  </si>
  <si>
    <t>C9orf126|FLJ11758|FLJ36664|MGC120525|MGC120526|MGC120528|NET40</t>
  </si>
  <si>
    <t>P208</t>
  </si>
  <si>
    <t>suppressor of cancer cell invasion</t>
  </si>
  <si>
    <t>SCAMP1</t>
  </si>
  <si>
    <t>NR_110885</t>
  </si>
  <si>
    <t>SCAMP|SCAMP37</t>
  </si>
  <si>
    <t>secretory carrier membrane protein 1</t>
  </si>
  <si>
    <t>SCAMP1-AS1</t>
  </si>
  <si>
    <t>NR_105014</t>
  </si>
  <si>
    <t>SCAMP1 antisense RNA 1</t>
  </si>
  <si>
    <t>SCARA3</t>
  </si>
  <si>
    <t>NM_016240</t>
  </si>
  <si>
    <t>APC7|CSR|CSR1|MSLR1|MSRL1</t>
  </si>
  <si>
    <t>P33513</t>
  </si>
  <si>
    <t>scavenger receptor class A member 3</t>
  </si>
  <si>
    <t>SCARB1</t>
  </si>
  <si>
    <t>NM_001082959</t>
  </si>
  <si>
    <t>CD36L1|CLA-1|CLA1|MGC138242|SR-BI|SRB1</t>
  </si>
  <si>
    <t>P25983</t>
  </si>
  <si>
    <t>scavenger receptor class B member 1</t>
  </si>
  <si>
    <t>SCARNA1</t>
  </si>
  <si>
    <t>NR_002997</t>
  </si>
  <si>
    <t>guide_RNA</t>
  </si>
  <si>
    <t>ACA35</t>
  </si>
  <si>
    <t>small Cajal body-specific RNA 1</t>
  </si>
  <si>
    <t>SCARNA10</t>
  </si>
  <si>
    <t>NR_004387</t>
  </si>
  <si>
    <t>U85</t>
  </si>
  <si>
    <t>small Cajal body-specific RNA 10</t>
  </si>
  <si>
    <t>SCARNA12</t>
  </si>
  <si>
    <t>NR_003010</t>
  </si>
  <si>
    <t>U89</t>
  </si>
  <si>
    <t>small Cajal body-specific RNA 12</t>
  </si>
  <si>
    <t>SCARNA13</t>
  </si>
  <si>
    <t>NR_003002</t>
  </si>
  <si>
    <t>U93</t>
  </si>
  <si>
    <t>small Cajal body-specific RNA 13</t>
  </si>
  <si>
    <t>SCARNA14</t>
  </si>
  <si>
    <t>NR_004388</t>
  </si>
  <si>
    <t>U100</t>
  </si>
  <si>
    <t>small Cajal body-specific RNA 14</t>
  </si>
  <si>
    <t>SCARNA16</t>
  </si>
  <si>
    <t>NR_003013</t>
  </si>
  <si>
    <t>ACA47</t>
  </si>
  <si>
    <t>small Cajal body-specific RNA 16</t>
  </si>
  <si>
    <t>SCARNA17</t>
  </si>
  <si>
    <t>NR_003003</t>
  </si>
  <si>
    <t>U91</t>
  </si>
  <si>
    <t>small Cajal body-specific RNA 17</t>
  </si>
  <si>
    <t>SCARNA2</t>
  </si>
  <si>
    <t>NR_003023</t>
  </si>
  <si>
    <t>HBII-382|mgU2-25/61</t>
  </si>
  <si>
    <t>small Cajal body-specific RNA 2</t>
  </si>
  <si>
    <t>SCARNA20</t>
  </si>
  <si>
    <t>NR_002999</t>
  </si>
  <si>
    <t>ACA66</t>
  </si>
  <si>
    <t>small Cajal body-specific RNA 20</t>
  </si>
  <si>
    <t>SCARNA21</t>
  </si>
  <si>
    <t>NR_003000</t>
  </si>
  <si>
    <t>ACA68</t>
  </si>
  <si>
    <t>small Cajal body-specific RNA 21</t>
  </si>
  <si>
    <t>SCARNA22</t>
  </si>
  <si>
    <t>NR_003004</t>
  </si>
  <si>
    <t>ACA11</t>
  </si>
  <si>
    <t>small Cajal body-specific RNA 22</t>
  </si>
  <si>
    <t>SCARNA5</t>
  </si>
  <si>
    <t>NR_003008</t>
  </si>
  <si>
    <t>U87</t>
  </si>
  <si>
    <t>small Cajal body-specific RNA 5</t>
  </si>
  <si>
    <t>SCARNA7</t>
  </si>
  <si>
    <t>NR_003001</t>
  </si>
  <si>
    <t>U90</t>
  </si>
  <si>
    <t>small Cajal body-specific RNA 7</t>
  </si>
  <si>
    <t>SCARNA8</t>
  </si>
  <si>
    <t>NR_003009</t>
  </si>
  <si>
    <t>U92</t>
  </si>
  <si>
    <t>small Cajal body-specific RNA 8</t>
  </si>
  <si>
    <t>SCARNA9L</t>
  </si>
  <si>
    <t>NR_023358</t>
  </si>
  <si>
    <t>FLJ14503</t>
  </si>
  <si>
    <t>small Cajal body-specific RNA 9-like</t>
  </si>
  <si>
    <t>SCD</t>
  </si>
  <si>
    <t>NM_005063</t>
  </si>
  <si>
    <t>FADS5|MSTP008|SCD1|SCDOS</t>
  </si>
  <si>
    <t>P13976</t>
  </si>
  <si>
    <t>stearoyl-CoA desaturase (delta-9-desaturase)</t>
  </si>
  <si>
    <t>SCD5</t>
  </si>
  <si>
    <t>NM_001037582</t>
  </si>
  <si>
    <t>ACOD4|FADS4|FLJ21032|HSCD5|SCD2|SCD4</t>
  </si>
  <si>
    <t>P20616</t>
  </si>
  <si>
    <t>stearoyl-CoA desaturase 5</t>
  </si>
  <si>
    <t>SCFD2</t>
  </si>
  <si>
    <t>NM_152540</t>
  </si>
  <si>
    <t>FLJ21060|FLJ39514|STXBP1L1</t>
  </si>
  <si>
    <t>P48</t>
  </si>
  <si>
    <t>sec1 family domain containing 2</t>
  </si>
  <si>
    <t>SCGB1B2P</t>
  </si>
  <si>
    <t>NR_027620</t>
  </si>
  <si>
    <t>secretoglobin family 1B member 2, pseudogene</t>
  </si>
  <si>
    <t>SCLT1</t>
  </si>
  <si>
    <t>NM_144643</t>
  </si>
  <si>
    <t>CAP1A|FLJ30655|FLJ36042|MGC70542|hCAP-1A</t>
  </si>
  <si>
    <t>P9140</t>
  </si>
  <si>
    <t>sodium channel and clathrin linker 1</t>
  </si>
  <si>
    <t>SCLY</t>
  </si>
  <si>
    <t>NM_016510</t>
  </si>
  <si>
    <t>SCL</t>
  </si>
  <si>
    <t>P31248</t>
  </si>
  <si>
    <t>selenocysteine lyase</t>
  </si>
  <si>
    <t>SCML1</t>
  </si>
  <si>
    <t>NM_006746</t>
  </si>
  <si>
    <t>P14574</t>
  </si>
  <si>
    <t>sex comb on midleg-like 1 (Drosophila)</t>
  </si>
  <si>
    <t>SCML2</t>
  </si>
  <si>
    <t>NR_033717</t>
  </si>
  <si>
    <t>sex comb on midleg-like 2 (Drosophila)</t>
  </si>
  <si>
    <t>SCN5A</t>
  </si>
  <si>
    <t>NM_000335</t>
  </si>
  <si>
    <t>CDCD2|CMD1E|CMPD2|HB1|HB2|HBBD|HH1|ICCD|IVF|LQT3|Nav1.5|PFHB1|SSS1|VF1</t>
  </si>
  <si>
    <t>P5837</t>
  </si>
  <si>
    <t>sodium channel, voltage-gated, type V, alpha subunit</t>
  </si>
  <si>
    <t>SCN9A</t>
  </si>
  <si>
    <t>NM_002977</t>
  </si>
  <si>
    <t>ETHA|FEB3B|NE-NA|NENA|Nav1.7|PN1</t>
  </si>
  <si>
    <t>P12862</t>
  </si>
  <si>
    <t>sodium voltage-gated channel alpha subunit 9</t>
  </si>
  <si>
    <t>SCP2</t>
  </si>
  <si>
    <t>NM_001007098</t>
  </si>
  <si>
    <t>DKFZp686C12188|DKFZp686D11188|NLTP|NSL-TP|SCP-2|SCP-CHI|SCP-X|SCPX</t>
  </si>
  <si>
    <t>P32213</t>
  </si>
  <si>
    <t>sterol carrier protein 2</t>
  </si>
  <si>
    <t>SCUBE3</t>
  </si>
  <si>
    <t>NM_152753</t>
  </si>
  <si>
    <t>CEGF3|DKFZp686B09105|DKFZp686B1223|DKFZp686D20108|FLJ34743</t>
  </si>
  <si>
    <t>P28273</t>
  </si>
  <si>
    <t>signal peptide, CUB domain and EGF like domain containing 3</t>
  </si>
  <si>
    <t>SDCBP2-AS1</t>
  </si>
  <si>
    <t>NR_040048</t>
  </si>
  <si>
    <t>SDCBP2 antisense RNA 1</t>
  </si>
  <si>
    <t>SDHA</t>
  </si>
  <si>
    <t>NM_001294332</t>
  </si>
  <si>
    <t>FP|SDH1|SDH2|SDHF</t>
  </si>
  <si>
    <t>P16747</t>
  </si>
  <si>
    <t>succinate dehydrogenase complex flavoprotein subunit A</t>
  </si>
  <si>
    <t>SEC61A2</t>
  </si>
  <si>
    <t>NM_018144</t>
  </si>
  <si>
    <t>FLJ10578</t>
  </si>
  <si>
    <t>P32419</t>
  </si>
  <si>
    <t>Sec61 translocon alpha 2 subunit</t>
  </si>
  <si>
    <t>SEMA3A</t>
  </si>
  <si>
    <t>NM_006080</t>
  </si>
  <si>
    <t>Hsema-I|Hsema-III|MGC133243|SEMA1|SEMAD|SEMAIII|SEMAL|SemD|coll-1</t>
  </si>
  <si>
    <t>P14108</t>
  </si>
  <si>
    <t>semaphorin 3A</t>
  </si>
  <si>
    <t>SEMA3B-AS1</t>
  </si>
  <si>
    <t>NR_110702</t>
  </si>
  <si>
    <t>SEMA3B antisense RNA 1 (head to head)</t>
  </si>
  <si>
    <t>SEMA4D</t>
  </si>
  <si>
    <t>NM_001142287</t>
  </si>
  <si>
    <t>C9orf164|CD100|FLJ33485|FLJ34282|FLJ39737|FLJ46484|M-sema-G|MGC169138|MGC169141|SEMAJ|coll-4</t>
  </si>
  <si>
    <t>P4398</t>
  </si>
  <si>
    <t>semaphorin 4D</t>
  </si>
  <si>
    <t>SEMA5A</t>
  </si>
  <si>
    <t>NM_003966</t>
  </si>
  <si>
    <t>FLJ12815|SEMAF|semF</t>
  </si>
  <si>
    <t>P32153</t>
  </si>
  <si>
    <t>semaphorin 5A</t>
  </si>
  <si>
    <t>SEMA6C</t>
  </si>
  <si>
    <t>NM_030913</t>
  </si>
  <si>
    <t>SEMAY|m-SemaY|m-SemaY2</t>
  </si>
  <si>
    <t>P28585</t>
  </si>
  <si>
    <t>semaphorin 6C</t>
  </si>
  <si>
    <t>SEMA6D</t>
  </si>
  <si>
    <t>NM_001198999</t>
  </si>
  <si>
    <t>FLJ11598|KIAA1479</t>
  </si>
  <si>
    <t>P7070</t>
  </si>
  <si>
    <t>semaphorin 6D</t>
  </si>
  <si>
    <t>SEMA7A</t>
  </si>
  <si>
    <t>NM_003612</t>
  </si>
  <si>
    <t>CD108|CDw108|H-SEMA-K1|H-Sema-L|JMH|MGC126692|MGC126696|SEMAK1|SEMAL</t>
  </si>
  <si>
    <t>P5227</t>
  </si>
  <si>
    <t>semaphorin 7A (John Milton Hagen blood group)</t>
  </si>
  <si>
    <t>SENCR</t>
  </si>
  <si>
    <t>NR_038908</t>
  </si>
  <si>
    <t>smooth muscle and endothelial cell enriched migration/differentiation-associated long non-coding RNA</t>
  </si>
  <si>
    <t>SENP3-EIF4A1</t>
  </si>
  <si>
    <t>NR_037926</t>
  </si>
  <si>
    <t>SENP3-EIF4A1 readthrough (NMD candidate)</t>
  </si>
  <si>
    <t>SEPHS1</t>
  </si>
  <si>
    <t>NM_012247</t>
  </si>
  <si>
    <t>MGC4980|SELD|SPS|SPS1</t>
  </si>
  <si>
    <t>P2025</t>
  </si>
  <si>
    <t>selenophosphate synthetase 1</t>
  </si>
  <si>
    <t>SEPT11</t>
  </si>
  <si>
    <t>NM_018243</t>
  </si>
  <si>
    <t>P11803</t>
  </si>
  <si>
    <t>septin 11</t>
  </si>
  <si>
    <t>SERHL2</t>
  </si>
  <si>
    <t>NM_014509</t>
  </si>
  <si>
    <t>MGC149508|MGC157667|MGC157668|dJ222E13.1</t>
  </si>
  <si>
    <t>P21644</t>
  </si>
  <si>
    <t>serine hydrolase-like 2</t>
  </si>
  <si>
    <t>SERTAD2</t>
  </si>
  <si>
    <t>NM_014755</t>
  </si>
  <si>
    <t>MGC126688|MGC126690|Sei-2|TRIP-Br2</t>
  </si>
  <si>
    <t>P3921</t>
  </si>
  <si>
    <t>SERTA domain containing 2</t>
  </si>
  <si>
    <t>SESN3</t>
  </si>
  <si>
    <t>NM_144665</t>
  </si>
  <si>
    <t>MGC29667|SEST3</t>
  </si>
  <si>
    <t>P34847</t>
  </si>
  <si>
    <t>sestrin 3</t>
  </si>
  <si>
    <t>SESTD1</t>
  </si>
  <si>
    <t>NM_178123</t>
  </si>
  <si>
    <t>DKFZp434O0515|SOLO</t>
  </si>
  <si>
    <t>P18612</t>
  </si>
  <si>
    <t>SEC14 and spectrin domain containing 1</t>
  </si>
  <si>
    <t>SETBP1</t>
  </si>
  <si>
    <t>NM_001130110</t>
  </si>
  <si>
    <t>DKFZp666J1210|KIAA0437|SEB</t>
  </si>
  <si>
    <t>P9444</t>
  </si>
  <si>
    <t>SET binding protein 1</t>
  </si>
  <si>
    <t>SF3B3</t>
  </si>
  <si>
    <t>NM_012426</t>
  </si>
  <si>
    <t>KIAA0017|RSE1|SAP130|SF3b130|STAF130</t>
  </si>
  <si>
    <t>P2470</t>
  </si>
  <si>
    <t>splicing factor 3b subunit 3</t>
  </si>
  <si>
    <t>SFPQ</t>
  </si>
  <si>
    <t>NM_005066</t>
  </si>
  <si>
    <t>POMP100|PSF</t>
  </si>
  <si>
    <t>P22436</t>
  </si>
  <si>
    <t>splicing factor proline/glutamine-rich</t>
  </si>
  <si>
    <t>SFXN3</t>
  </si>
  <si>
    <t>NM_030971</t>
  </si>
  <si>
    <t>BA108L7.2|SFX3</t>
  </si>
  <si>
    <t>P16524</t>
  </si>
  <si>
    <t>sideroflexin 3</t>
  </si>
  <si>
    <t>SGCG</t>
  </si>
  <si>
    <t>NM_000231</t>
  </si>
  <si>
    <t>A4|DAGA4|DMDA|DMDA1|LGMD2C|MAM|MGC130048|SCARMD2|SCG3|TYPE</t>
  </si>
  <si>
    <t>P2842</t>
  </si>
  <si>
    <t>sarcoglycan gamma</t>
  </si>
  <si>
    <t>SGK494</t>
  </si>
  <si>
    <t>NM_001174103</t>
  </si>
  <si>
    <t>FLJ25006|FLJ78978|MGC39533</t>
  </si>
  <si>
    <t>P12283</t>
  </si>
  <si>
    <t>uncharacterized serine/threonine-protein kinase SgK494</t>
  </si>
  <si>
    <t>SGOL1</t>
  </si>
  <si>
    <t>NM_138484</t>
  </si>
  <si>
    <t>NY-BR-85|SGO|Sgo1</t>
  </si>
  <si>
    <t>P10883</t>
  </si>
  <si>
    <t>SGOL2</t>
  </si>
  <si>
    <t>NM_001160046</t>
  </si>
  <si>
    <t>FLJ25211|MGC129665|SGO2|TRIPIN</t>
  </si>
  <si>
    <t>P2384</t>
  </si>
  <si>
    <t>SH2D3C</t>
  </si>
  <si>
    <t>NM_170600</t>
  </si>
  <si>
    <t>CHAT|FLJ39664|NSP3|PRO34088</t>
  </si>
  <si>
    <t>P21011</t>
  </si>
  <si>
    <t>SH2 domain containing 3C</t>
  </si>
  <si>
    <t>SH3GL3</t>
  </si>
  <si>
    <t>NR_125370</t>
  </si>
  <si>
    <t>CNSA3|EEN-2B-L3|EEN-B2|HsT19371|SH3D2C|SH3P13</t>
  </si>
  <si>
    <t>SH3 domain containing GRB2 like 3</t>
  </si>
  <si>
    <t>SHANK2-AS1</t>
  </si>
  <si>
    <t>NR_046567</t>
  </si>
  <si>
    <t>SHANK2 antisense RNA 1</t>
  </si>
  <si>
    <t>SHC3</t>
  </si>
  <si>
    <t>NM_016848</t>
  </si>
  <si>
    <t>DKFZp686H1544|FLJ45325|N-Shc|NSHC|RAI|SHCC</t>
  </si>
  <si>
    <t>P25854</t>
  </si>
  <si>
    <t>SHC (Src homology 2 domain containing) transforming protein 3</t>
  </si>
  <si>
    <t>SHCBP1</t>
  </si>
  <si>
    <t>NM_024745</t>
  </si>
  <si>
    <t>FLJ22009|MGC26900|PAL</t>
  </si>
  <si>
    <t>P5044</t>
  </si>
  <si>
    <t>SHC binding and spindle associated 1</t>
  </si>
  <si>
    <t>SHKBP1</t>
  </si>
  <si>
    <t>NM_138392</t>
  </si>
  <si>
    <t>Sb1</t>
  </si>
  <si>
    <t>P20593</t>
  </si>
  <si>
    <t>SH3KBP1 binding protein 1</t>
  </si>
  <si>
    <t>SHMT1</t>
  </si>
  <si>
    <t>NM_148918</t>
  </si>
  <si>
    <t>CSHMT|MGC15229|MGC24556|SHMT</t>
  </si>
  <si>
    <t>P19905</t>
  </si>
  <si>
    <t>serine hydroxymethyltransferase 1</t>
  </si>
  <si>
    <t>SHPRH</t>
  </si>
  <si>
    <t>NM_173082</t>
  </si>
  <si>
    <t>FLJ27258|FLJ37625|FLJ45012|FLJ90837|KIAA2023|MGC134886|bA545I5.2</t>
  </si>
  <si>
    <t>P33487</t>
  </si>
  <si>
    <t>SNF2 histone linker PHD RING helicase</t>
  </si>
  <si>
    <t>SIAH3</t>
  </si>
  <si>
    <t>NM_198849</t>
  </si>
  <si>
    <t>FLJ39203</t>
  </si>
  <si>
    <t>P28940</t>
  </si>
  <si>
    <t>siah E3 ubiquitin protein ligase family member 3</t>
  </si>
  <si>
    <t>SIPA1L1</t>
  </si>
  <si>
    <t>NM_001284245</t>
  </si>
  <si>
    <t>DKFZp686G1344|E6TP1|KIAA0440</t>
  </si>
  <si>
    <t>P18953</t>
  </si>
  <si>
    <t>signal induced proliferation associated 1 like 1</t>
  </si>
  <si>
    <t>SIRT4</t>
  </si>
  <si>
    <t>NM_012240</t>
  </si>
  <si>
    <t>MGC130046|MGC130047|MGC57437|SIR2L4</t>
  </si>
  <si>
    <t>P20624</t>
  </si>
  <si>
    <t>sirtuin 4</t>
  </si>
  <si>
    <t>SIVA1</t>
  </si>
  <si>
    <t>NM_006427</t>
  </si>
  <si>
    <t>CD27BP|SIVA|Siva-1|Siva-2</t>
  </si>
  <si>
    <t>P30400</t>
  </si>
  <si>
    <t>SIVA1 apoptosis inducing factor</t>
  </si>
  <si>
    <t>SKA1</t>
  </si>
  <si>
    <t>NM_145060</t>
  </si>
  <si>
    <t>C18orf24|MGC10200</t>
  </si>
  <si>
    <t>P1465</t>
  </si>
  <si>
    <t>spindle and kinetochore associated complex subunit 1</t>
  </si>
  <si>
    <t>SKA3</t>
  </si>
  <si>
    <t>NM_001166017</t>
  </si>
  <si>
    <t>C13orf3|MGC4832|RAMA1</t>
  </si>
  <si>
    <t>P27750</t>
  </si>
  <si>
    <t>spindle and kinetochore associated complex subunit 3</t>
  </si>
  <si>
    <t>SKIDA1</t>
  </si>
  <si>
    <t>NM_207371</t>
  </si>
  <si>
    <t>P26949</t>
  </si>
  <si>
    <t>SKI/DACH domain containing 1</t>
  </si>
  <si>
    <t>SKP1</t>
  </si>
  <si>
    <t>NM_170679</t>
  </si>
  <si>
    <t>EMC19|MGC34403|OCP-II|OCP2|SKP1A|TCEB1L|p19A</t>
  </si>
  <si>
    <t>P19580</t>
  </si>
  <si>
    <t>S-phase kinase-associated protein 1</t>
  </si>
  <si>
    <t>SLAIN2</t>
  </si>
  <si>
    <t>NM_020846</t>
  </si>
  <si>
    <t>FLJ21611|KIAA1458</t>
  </si>
  <si>
    <t>P32362</t>
  </si>
  <si>
    <t>SLAIN motif family member 2</t>
  </si>
  <si>
    <t>SLC10A4</t>
  </si>
  <si>
    <t>NM_152679</t>
  </si>
  <si>
    <t>MGC29802|P4</t>
  </si>
  <si>
    <t>P298</t>
  </si>
  <si>
    <t>solute carrier family 10 member 4</t>
  </si>
  <si>
    <t>SLC10A5</t>
  </si>
  <si>
    <t>NM_001010893</t>
  </si>
  <si>
    <t>P5</t>
  </si>
  <si>
    <t>P17332</t>
  </si>
  <si>
    <t>solute carrier family 10 member 5</t>
  </si>
  <si>
    <t>SLC12A2</t>
  </si>
  <si>
    <t>NR_046207</t>
  </si>
  <si>
    <t>BSC|BSC2|MGC104233|NKCC1</t>
  </si>
  <si>
    <t>solute carrier family 12 member 2</t>
  </si>
  <si>
    <t>SLC16A1</t>
  </si>
  <si>
    <t>NM_001166496</t>
  </si>
  <si>
    <t>FLJ36745|HHF7|MCT|MCT1|MGC44475</t>
  </si>
  <si>
    <t>P16281</t>
  </si>
  <si>
    <t>solute carrier family 16 member 1</t>
  </si>
  <si>
    <t>SLC16A10</t>
  </si>
  <si>
    <t>NM_018593</t>
  </si>
  <si>
    <t>PRO0813|TAT1</t>
  </si>
  <si>
    <t>P26821</t>
  </si>
  <si>
    <t>solute carrier family 16 member 10</t>
  </si>
  <si>
    <t>SLC16A3</t>
  </si>
  <si>
    <t>NM_001042422</t>
  </si>
  <si>
    <t>MCT3|MCT4|MGC138472|MGC138474</t>
  </si>
  <si>
    <t>P3931</t>
  </si>
  <si>
    <t>solute carrier family 16 member 3</t>
  </si>
  <si>
    <t>SLC16A4</t>
  </si>
  <si>
    <t>NM_001201549</t>
  </si>
  <si>
    <t>MCT4|MCT5</t>
  </si>
  <si>
    <t>P22452</t>
  </si>
  <si>
    <t>solute carrier family 16 member 4</t>
  </si>
  <si>
    <t>SLC1A2</t>
  </si>
  <si>
    <t>NM_004171</t>
  </si>
  <si>
    <t>EAAT2|GLT-1</t>
  </si>
  <si>
    <t>P12987</t>
  </si>
  <si>
    <t>solute carrier family 1 member 2</t>
  </si>
  <si>
    <t>SLC1A3</t>
  </si>
  <si>
    <t>NM_001289939</t>
  </si>
  <si>
    <t>EA6|EAAT1|FLJ25094|GLAST|GLAST1</t>
  </si>
  <si>
    <t>P17830</t>
  </si>
  <si>
    <t>solute carrier family 1 member 3</t>
  </si>
  <si>
    <t>SLC22A23</t>
  </si>
  <si>
    <t>NM_015482</t>
  </si>
  <si>
    <t>C6orf85|DKFZp434F011|FLJ22174</t>
  </si>
  <si>
    <t>P1239</t>
  </si>
  <si>
    <t>solute carrier family 22 member 23</t>
  </si>
  <si>
    <t>SLC25A10</t>
  </si>
  <si>
    <t>NM_001270888</t>
  </si>
  <si>
    <t>DIC</t>
  </si>
  <si>
    <t>P2368</t>
  </si>
  <si>
    <t>solute carrier family 25 member 10</t>
  </si>
  <si>
    <t>SLC25A13</t>
  </si>
  <si>
    <t>NR_027662</t>
  </si>
  <si>
    <t>ARALAR2|CITRIN|CTLN2</t>
  </si>
  <si>
    <t>solute carrier family 25 member 13</t>
  </si>
  <si>
    <t>SLC25A24</t>
  </si>
  <si>
    <t>NM_013386</t>
  </si>
  <si>
    <t>APC1|DKFZp586G0123|SCAMC-1</t>
  </si>
  <si>
    <t>P22966</t>
  </si>
  <si>
    <t>solute carrier family 25 member 24</t>
  </si>
  <si>
    <t>SLC25A40</t>
  </si>
  <si>
    <t>NM_018843</t>
  </si>
  <si>
    <t>MCFP</t>
  </si>
  <si>
    <t>P12707</t>
  </si>
  <si>
    <t>solute carrier family 25 member 40</t>
  </si>
  <si>
    <t>SLC25A41</t>
  </si>
  <si>
    <t>NM_173637</t>
  </si>
  <si>
    <t>FLJ40442|MGC34725</t>
  </si>
  <si>
    <t>P15971</t>
  </si>
  <si>
    <t>solute carrier family 25 member 41</t>
  </si>
  <si>
    <t>SLC26A2</t>
  </si>
  <si>
    <t>NM_000112</t>
  </si>
  <si>
    <t>D5S1708|DTD|DTDST|EDM4|MST153|MSTP157</t>
  </si>
  <si>
    <t>P34909</t>
  </si>
  <si>
    <t>solute carrier family 26 member 2</t>
  </si>
  <si>
    <t>SLC26A6</t>
  </si>
  <si>
    <t>NM_134263</t>
  </si>
  <si>
    <t>DKFZp586E1422</t>
  </si>
  <si>
    <t>P35707</t>
  </si>
  <si>
    <t>solute carrier family 26 member 6</t>
  </si>
  <si>
    <t>SLC27A3</t>
  </si>
  <si>
    <t>NM_024330</t>
  </si>
  <si>
    <t>ACSVL3|FATP3|MGC4365|VLCS-3</t>
  </si>
  <si>
    <t>P20249</t>
  </si>
  <si>
    <t>solute carrier family 27 member 3</t>
  </si>
  <si>
    <t>SLC2A1</t>
  </si>
  <si>
    <t>NM_006516</t>
  </si>
  <si>
    <t>DYT17|DYT18|GLUT|GLUT1|GLUT1DS|MGC141895|MGC141896|PED</t>
  </si>
  <si>
    <t>P8448</t>
  </si>
  <si>
    <t>solute carrier family 2 member 1</t>
  </si>
  <si>
    <t>SLC2A13</t>
  </si>
  <si>
    <t>NM_052885</t>
  </si>
  <si>
    <t>HMIT|MGC48624</t>
  </si>
  <si>
    <t>P11929</t>
  </si>
  <si>
    <t>solute carrier family 2 member 13</t>
  </si>
  <si>
    <t>SLC2A4</t>
  </si>
  <si>
    <t>NM_001042</t>
  </si>
  <si>
    <t>GLUT4</t>
  </si>
  <si>
    <t>P27027</t>
  </si>
  <si>
    <t>solute carrier family 2 member 4</t>
  </si>
  <si>
    <t>SLC2A8</t>
  </si>
  <si>
    <t>NM_014580</t>
  </si>
  <si>
    <t>GLUT8|GLUTX1</t>
  </si>
  <si>
    <t>P30838</t>
  </si>
  <si>
    <t>solute carrier family 2 member 8</t>
  </si>
  <si>
    <t>SLC35E3</t>
  </si>
  <si>
    <t>NM_018656</t>
  </si>
  <si>
    <t>BLOV1</t>
  </si>
  <si>
    <t>P9315</t>
  </si>
  <si>
    <t>solute carrier family 35 member E3</t>
  </si>
  <si>
    <t>SLC35E4</t>
  </si>
  <si>
    <t>NM_001001479</t>
  </si>
  <si>
    <t>MGC129826</t>
  </si>
  <si>
    <t>P21737</t>
  </si>
  <si>
    <t>solute carrier family 35 member E4</t>
  </si>
  <si>
    <t>SLC35G6</t>
  </si>
  <si>
    <t>NM_001102614</t>
  </si>
  <si>
    <t>P28990</t>
  </si>
  <si>
    <t>solute carrier family 35 member G6</t>
  </si>
  <si>
    <t>SLC36A4</t>
  </si>
  <si>
    <t>NM_152313</t>
  </si>
  <si>
    <t>FLJ38932|PAT4</t>
  </si>
  <si>
    <t>P20950</t>
  </si>
  <si>
    <t>solute carrier family 36 member 4</t>
  </si>
  <si>
    <t>SLC37A4</t>
  </si>
  <si>
    <t>NM_001467</t>
  </si>
  <si>
    <t>G6PT1|G6PT2|G6PT3|GSD1b|GSD1c|GSD1d|MGC15729|TRG-19|TRG19</t>
  </si>
  <si>
    <t>P31119</t>
  </si>
  <si>
    <t>solute carrier family 37 member 4</t>
  </si>
  <si>
    <t>SLC38A7</t>
  </si>
  <si>
    <t>NM_001308384</t>
  </si>
  <si>
    <t>FLJ10815|FLJ12724</t>
  </si>
  <si>
    <t>P32672</t>
  </si>
  <si>
    <t>solute carrier family 38 member 7</t>
  </si>
  <si>
    <t>SLC39A10</t>
  </si>
  <si>
    <t>NM_001127257</t>
  </si>
  <si>
    <t>DKFZp781L10106|LZT-Hs2|MGC126565|MGC138428</t>
  </si>
  <si>
    <t>P892</t>
  </si>
  <si>
    <t>solute carrier family 39 member 10</t>
  </si>
  <si>
    <t>SLC41A1</t>
  </si>
  <si>
    <t>NM_173854</t>
  </si>
  <si>
    <t>MgtE</t>
  </si>
  <si>
    <t>P27033</t>
  </si>
  <si>
    <t>solute carrier family 41 member 1</t>
  </si>
  <si>
    <t>SLC44A5</t>
  </si>
  <si>
    <t>NM_001130058</t>
  </si>
  <si>
    <t>CTL5|FLJ34081|MGC34032</t>
  </si>
  <si>
    <t>P13596</t>
  </si>
  <si>
    <t>solute carrier family 44 member 5</t>
  </si>
  <si>
    <t>SLC4A7</t>
  </si>
  <si>
    <t>NM_001258380</t>
  </si>
  <si>
    <t>DKFZp686H168|NBC2|NBC3|SBC2|SLC4A6</t>
  </si>
  <si>
    <t>P31746</t>
  </si>
  <si>
    <t>solute carrier family 4 member 7</t>
  </si>
  <si>
    <t>SLC4A8</t>
  </si>
  <si>
    <t>NM_001267615</t>
  </si>
  <si>
    <t>DKFZp761B2318|FLJ46462|NBC3|NDCBE</t>
  </si>
  <si>
    <t>P19888</t>
  </si>
  <si>
    <t>solute carrier family 4 member 8</t>
  </si>
  <si>
    <t>SLC5A3</t>
  </si>
  <si>
    <t>NM_006933</t>
  </si>
  <si>
    <t>SMIT|SMIT2</t>
  </si>
  <si>
    <t>P17463</t>
  </si>
  <si>
    <t>solute carrier family 5 member 3</t>
  </si>
  <si>
    <t>SLC5A6</t>
  </si>
  <si>
    <t>NR_028323</t>
  </si>
  <si>
    <t>SMVT</t>
  </si>
  <si>
    <t>solute carrier family 5 member 6</t>
  </si>
  <si>
    <t>SLC6A6</t>
  </si>
  <si>
    <t>NM_001134367</t>
  </si>
  <si>
    <t>MGC10619|MGC131729|TAUT</t>
  </si>
  <si>
    <t>P24658</t>
  </si>
  <si>
    <t>solute carrier family 6 member 6</t>
  </si>
  <si>
    <t>SLC7A14</t>
  </si>
  <si>
    <t>NM_020949</t>
  </si>
  <si>
    <t>FLJ37228|KIAA1613</t>
  </si>
  <si>
    <t>P10559</t>
  </si>
  <si>
    <t>solute carrier family 7 member 14</t>
  </si>
  <si>
    <t>SLC7A2</t>
  </si>
  <si>
    <t>NM_001008539</t>
  </si>
  <si>
    <t>ATRC2|CAT2|HCAT2</t>
  </si>
  <si>
    <t>P32655</t>
  </si>
  <si>
    <t>solute carrier family 7 member 2</t>
  </si>
  <si>
    <t>SLC7A5P2</t>
  </si>
  <si>
    <t>NR_002594</t>
  </si>
  <si>
    <t>IMAA|MMAA</t>
  </si>
  <si>
    <t>solute carrier family 7 member 5 pseudogene 2</t>
  </si>
  <si>
    <t>SLC7A7</t>
  </si>
  <si>
    <t>NR_040448</t>
  </si>
  <si>
    <t>LAT3|LPI|MOP-2|Y+LAT1|y+LAT-1</t>
  </si>
  <si>
    <t>solute carrier family 7 member 7</t>
  </si>
  <si>
    <t>SLC8A1</t>
  </si>
  <si>
    <t>NM_001252624</t>
  </si>
  <si>
    <t>DKFZp779F0871|FLJ37694|FLJ43417|MGC119581|NCX1</t>
  </si>
  <si>
    <t>P14009</t>
  </si>
  <si>
    <t>solute carrier family 8 member A1</t>
  </si>
  <si>
    <t>SLC9A5</t>
  </si>
  <si>
    <t>NM_004594</t>
  </si>
  <si>
    <t>NHE5</t>
  </si>
  <si>
    <t>P17758</t>
  </si>
  <si>
    <t>solute carrier family 9 member A5</t>
  </si>
  <si>
    <t>SLCO4A1</t>
  </si>
  <si>
    <t>NM_016354</t>
  </si>
  <si>
    <t>OATP-E|OATP1|OATP4A1|OATPE|OATPRP1|POAT|SLC21A12</t>
  </si>
  <si>
    <t>P22742</t>
  </si>
  <si>
    <t>solute carrier organic anion transporter family member 4A1</t>
  </si>
  <si>
    <t>SLCO5A1</t>
  </si>
  <si>
    <t>NM_001146008</t>
  </si>
  <si>
    <t>FLJ39560|OATP-J|OATP5A1|OATPRP4|SLC21A15</t>
  </si>
  <si>
    <t>P22403</t>
  </si>
  <si>
    <t>solute carrier organic anion transporter family member 5A1</t>
  </si>
  <si>
    <t>SLFNL1</t>
  </si>
  <si>
    <t>NM_001168247</t>
  </si>
  <si>
    <t>FLJ23878|MGC43873</t>
  </si>
  <si>
    <t>P28326</t>
  </si>
  <si>
    <t>schlafen like 1</t>
  </si>
  <si>
    <t>SLIT3</t>
  </si>
  <si>
    <t>NM_001271946</t>
  </si>
  <si>
    <t>FLJ10764|MEGF5|SLIL2|SLIT1|Slit-3|slit2</t>
  </si>
  <si>
    <t>P4342</t>
  </si>
  <si>
    <t>slit guidance ligand 3</t>
  </si>
  <si>
    <t>SLITRK5</t>
  </si>
  <si>
    <t>NM_015567</t>
  </si>
  <si>
    <t>FLJ58374|KIAA0918|LRRC11|bA364G4.2</t>
  </si>
  <si>
    <t>P15231</t>
  </si>
  <si>
    <t>SLIT and NTRK like family member 5</t>
  </si>
  <si>
    <t>SLMAP</t>
  </si>
  <si>
    <t>NM_007159</t>
  </si>
  <si>
    <t>FLJ42206|KIAA1601|MGC138760|MGC138761|SLAP</t>
  </si>
  <si>
    <t>P35832</t>
  </si>
  <si>
    <t>sarcolemma associated protein</t>
  </si>
  <si>
    <t>SLURP1</t>
  </si>
  <si>
    <t>NM_020427</t>
  </si>
  <si>
    <t>ANUP|ARS|ArsB|LY6LS|MDM</t>
  </si>
  <si>
    <t>P17828</t>
  </si>
  <si>
    <t>secreted LY6/PLAUR domain containing 1</t>
  </si>
  <si>
    <t>SMA4</t>
  </si>
  <si>
    <t>NR_024054</t>
  </si>
  <si>
    <t>FLJ36702|FLJ39772|MGC22265|MGC60382|SMA3|b55C20.2</t>
  </si>
  <si>
    <t>glucuronidase beta pseudogene</t>
  </si>
  <si>
    <t>SMA5</t>
  </si>
  <si>
    <t>NR_034021</t>
  </si>
  <si>
    <t>SMAD3</t>
  </si>
  <si>
    <t>NM_005902</t>
  </si>
  <si>
    <t>DKFZp586N0721|DKFZp686J10186|HSPC193|HsT17436|JV15-2|MADH3|MGC60396</t>
  </si>
  <si>
    <t>P19585</t>
  </si>
  <si>
    <t>SMAD family member 3</t>
  </si>
  <si>
    <t>SMAD6</t>
  </si>
  <si>
    <t>NR_027654</t>
  </si>
  <si>
    <t>HsT17432|MADH6|MADH7</t>
  </si>
  <si>
    <t>SMAD family member 6</t>
  </si>
  <si>
    <t>SMAD7</t>
  </si>
  <si>
    <t>NM_005904</t>
  </si>
  <si>
    <t>CRCS3|FLJ16482|MADH7|MADH8</t>
  </si>
  <si>
    <t>P13233</t>
  </si>
  <si>
    <t>SMAD family member 7</t>
  </si>
  <si>
    <t>SMAD9</t>
  </si>
  <si>
    <t>NM_005905</t>
  </si>
  <si>
    <t>MADH6|MADH9|SMAD8|SMAD8A|SMAD8B</t>
  </si>
  <si>
    <t>P24554</t>
  </si>
  <si>
    <t>SMAD family member 9</t>
  </si>
  <si>
    <t>SMARCA4</t>
  </si>
  <si>
    <t>NM_001128844</t>
  </si>
  <si>
    <t>BAF190|BRG1|FLJ39786|RTPS2|SNF2|SNF2-BETA|SNF2L4|SNF2LB|SWI2|hSNF2b</t>
  </si>
  <si>
    <t>P10727</t>
  </si>
  <si>
    <t>SWI/SNF related, matrix associated, actin dependent regulator of chromatin, subfamily a, member 4</t>
  </si>
  <si>
    <t>SMARCA5-AS1</t>
  </si>
  <si>
    <t>NR_104027</t>
  </si>
  <si>
    <t>SMARCA5 antisense RNA 1</t>
  </si>
  <si>
    <t>SMARCC1</t>
  </si>
  <si>
    <t>NM_003074</t>
  </si>
  <si>
    <t>BAF155|CRACC1|Rsc8|SRG3|SWI3</t>
  </si>
  <si>
    <t>P8755</t>
  </si>
  <si>
    <t>SWI/SNF related, matrix associated, actin dependent regulator of chromatin subfamily c member 1</t>
  </si>
  <si>
    <t>SMC1A</t>
  </si>
  <si>
    <t>NM_001281463</t>
  </si>
  <si>
    <t>CDLS2|DKFZp686L19178|DXS423E|KIAA0178|MGC138332|SB1.8|SMC1|SMC1L1|SMC1alpha|SMCB</t>
  </si>
  <si>
    <t>P21119</t>
  </si>
  <si>
    <t>structural maintenance of chromosomes 1A</t>
  </si>
  <si>
    <t>SMC2</t>
  </si>
  <si>
    <t>NM_001265602</t>
  </si>
  <si>
    <t>CAP-E|CAPE|FLJ10093|SMC2L1|hCAP-E</t>
  </si>
  <si>
    <t>P35344</t>
  </si>
  <si>
    <t>structural maintenance of chromosomes 2</t>
  </si>
  <si>
    <t>SMC4</t>
  </si>
  <si>
    <t>NM_001288753</t>
  </si>
  <si>
    <t>CAPC|SMC4L1|hCAP-C</t>
  </si>
  <si>
    <t>P24048</t>
  </si>
  <si>
    <t>structural maintenance of chromosomes 4</t>
  </si>
  <si>
    <t>SMC5</t>
  </si>
  <si>
    <t>NM_015110</t>
  </si>
  <si>
    <t>KIAA0594|SMC5L1</t>
  </si>
  <si>
    <t>P18210</t>
  </si>
  <si>
    <t>structural maintenance of chromosomes 5</t>
  </si>
  <si>
    <t>SMCHD1</t>
  </si>
  <si>
    <t>NM_015295</t>
  </si>
  <si>
    <t>DKFZp686O0631|KIAA0650</t>
  </si>
  <si>
    <t>P33675</t>
  </si>
  <si>
    <t>structural maintenance of chromosomes flexible hinge domain containing 1</t>
  </si>
  <si>
    <t>SMG1</t>
  </si>
  <si>
    <t>NM_015092</t>
  </si>
  <si>
    <t>61E3.4|ATX|KIAA0421|LIP</t>
  </si>
  <si>
    <t>P18149</t>
  </si>
  <si>
    <t>SMG1 phosphatidylinositol 3-kinase-related kinase</t>
  </si>
  <si>
    <t>SMG1P7</t>
  </si>
  <si>
    <t>NR_033959</t>
  </si>
  <si>
    <t>SMG1 pseudogene 7</t>
  </si>
  <si>
    <t>SMIM18</t>
  </si>
  <si>
    <t>NM_001206847</t>
  </si>
  <si>
    <t>P22797</t>
  </si>
  <si>
    <t>small integral membrane protein 18</t>
  </si>
  <si>
    <t>SMIM4</t>
  </si>
  <si>
    <t>NM_001124767</t>
  </si>
  <si>
    <t>P31703</t>
  </si>
  <si>
    <t>small integral membrane protein 4</t>
  </si>
  <si>
    <t>SMO</t>
  </si>
  <si>
    <t>NM_005631</t>
  </si>
  <si>
    <t>Gx|SMOH</t>
  </si>
  <si>
    <t>P34945</t>
  </si>
  <si>
    <t>smoothened, frizzled class receptor</t>
  </si>
  <si>
    <t>SMPD4</t>
  </si>
  <si>
    <t>NM_017751</t>
  </si>
  <si>
    <t>FLJ20297|FLJ20756|KIAA1418|NET13|NSMASE-3|NSMASE3</t>
  </si>
  <si>
    <t>P9225</t>
  </si>
  <si>
    <t>sphingomyelin phosphodiesterase 4</t>
  </si>
  <si>
    <t>SMTN</t>
  </si>
  <si>
    <t>NM_134269</t>
  </si>
  <si>
    <t>FLJ35365|FLJ38597</t>
  </si>
  <si>
    <t>P16224</t>
  </si>
  <si>
    <t>smoothelin</t>
  </si>
  <si>
    <t>SNAI1</t>
  </si>
  <si>
    <t>NM_005985</t>
  </si>
  <si>
    <t>SLUGH2|SNA|SNAH|dJ710H13.1</t>
  </si>
  <si>
    <t>P4607</t>
  </si>
  <si>
    <t>snail family zinc finger 1</t>
  </si>
  <si>
    <t>SNHG10</t>
  </si>
  <si>
    <t>NR_001459</t>
  </si>
  <si>
    <t>C14orf62|FLJ40557|NCRNA00063</t>
  </si>
  <si>
    <t>small nucleolar RNA host gene 10</t>
  </si>
  <si>
    <t>SNHG21</t>
  </si>
  <si>
    <t>NR_110100</t>
  </si>
  <si>
    <t>small nucleolar RNA host gene 21</t>
  </si>
  <si>
    <t>SNHG24</t>
  </si>
  <si>
    <t>NR_110178</t>
  </si>
  <si>
    <t>small nucleolar RNA host gene 24</t>
  </si>
  <si>
    <t>SNHG4</t>
  </si>
  <si>
    <t>NR_003141</t>
  </si>
  <si>
    <t>NCRNA00059|U19H</t>
  </si>
  <si>
    <t>small nucleolar RNA host gene 4</t>
  </si>
  <si>
    <t>SNORA10</t>
  </si>
  <si>
    <t>NR_002327</t>
  </si>
  <si>
    <t>snoRNA</t>
  </si>
  <si>
    <t>ACA10</t>
  </si>
  <si>
    <t>small nucleolar RNA, H/ACA box 10</t>
  </si>
  <si>
    <t>SNORA12</t>
  </si>
  <si>
    <t>NR_002954</t>
  </si>
  <si>
    <t>U108</t>
  </si>
  <si>
    <t>small nucleolar RNA, H/ACA box 12</t>
  </si>
  <si>
    <t>SNORA15</t>
  </si>
  <si>
    <t>NR_002957</t>
  </si>
  <si>
    <t>ACA15</t>
  </si>
  <si>
    <t>small nucleolar RNA, H/ACA box 15</t>
  </si>
  <si>
    <t>SNORA18</t>
  </si>
  <si>
    <t>NR_002959</t>
  </si>
  <si>
    <t>ACA18</t>
  </si>
  <si>
    <t>small nucleolar RNA, H/ACA box 18</t>
  </si>
  <si>
    <t>SNORA20</t>
  </si>
  <si>
    <t>NR_002960</t>
  </si>
  <si>
    <t>ACA20</t>
  </si>
  <si>
    <t>small nucleolar RNA, H/ACA box 20</t>
  </si>
  <si>
    <t>SNORA21</t>
  </si>
  <si>
    <t>NR_002576</t>
  </si>
  <si>
    <t>ACA21</t>
  </si>
  <si>
    <t>small nucleolar RNA, H/ACA box 21</t>
  </si>
  <si>
    <t>SNORA22</t>
  </si>
  <si>
    <t>NR_002961</t>
  </si>
  <si>
    <t>ACA22</t>
  </si>
  <si>
    <t>small nucleolar RNA, H/ACA box 22</t>
  </si>
  <si>
    <t>SNORA23</t>
  </si>
  <si>
    <t>NR_002962</t>
  </si>
  <si>
    <t>ACA23</t>
  </si>
  <si>
    <t>small nucleolar RNA, H/ACA box 23</t>
  </si>
  <si>
    <t>SNORA24</t>
  </si>
  <si>
    <t>NR_002963</t>
  </si>
  <si>
    <t>ACA24</t>
  </si>
  <si>
    <t>small nucleolar RNA, H/ACA box 24</t>
  </si>
  <si>
    <t>SNORA25</t>
  </si>
  <si>
    <t>NR_003028</t>
  </si>
  <si>
    <t>ACA25</t>
  </si>
  <si>
    <t>small nucleolar RNA, H/ACA box 25</t>
  </si>
  <si>
    <t>SNORA27</t>
  </si>
  <si>
    <t>NR_002575</t>
  </si>
  <si>
    <t>ACA27</t>
  </si>
  <si>
    <t>small nucleolar RNA, H/ACA box 27</t>
  </si>
  <si>
    <t>SNORA29</t>
  </si>
  <si>
    <t>NR_002965</t>
  </si>
  <si>
    <t>ACA29</t>
  </si>
  <si>
    <t>small nucleolar RNA, H/ACA box 29</t>
  </si>
  <si>
    <t>SNORA40</t>
  </si>
  <si>
    <t>NR_002973</t>
  </si>
  <si>
    <t>ACA40</t>
  </si>
  <si>
    <t>small nucleolar RNA, H/ACA box 40</t>
  </si>
  <si>
    <t>SNORA44</t>
  </si>
  <si>
    <t>NR_002976</t>
  </si>
  <si>
    <t>ACA44</t>
  </si>
  <si>
    <t>small nucleolar RNA, H/ACA box 44</t>
  </si>
  <si>
    <t>SNORA48</t>
  </si>
  <si>
    <t>NR_002918</t>
  </si>
  <si>
    <t>ACA48</t>
  </si>
  <si>
    <t>small nucleolar RNA, H/ACA box 48</t>
  </si>
  <si>
    <t>SNORA53</t>
  </si>
  <si>
    <t>NR_003015</t>
  </si>
  <si>
    <t>ACA53</t>
  </si>
  <si>
    <t>small nucleolar RNA, H/ACA box 53</t>
  </si>
  <si>
    <t>SNORA57</t>
  </si>
  <si>
    <t>NR_004390</t>
  </si>
  <si>
    <t>U99</t>
  </si>
  <si>
    <t>small nucleolar RNA, H/ACA box 57</t>
  </si>
  <si>
    <t>SNORA61</t>
  </si>
  <si>
    <t>NR_002987</t>
  </si>
  <si>
    <t>ACA61</t>
  </si>
  <si>
    <t>small nucleolar RNA, H/ACA box 61</t>
  </si>
  <si>
    <t>SNORA64</t>
  </si>
  <si>
    <t>NR_002326</t>
  </si>
  <si>
    <t>RNU64|U64</t>
  </si>
  <si>
    <t>small nucleolar RNA, H/ACA box 64</t>
  </si>
  <si>
    <t>SNORA66</t>
  </si>
  <si>
    <t>NR_002444</t>
  </si>
  <si>
    <t>RNU66|U66</t>
  </si>
  <si>
    <t>small nucleolar RNA, H/ACA box 66</t>
  </si>
  <si>
    <t>SNORA67</t>
  </si>
  <si>
    <t>NR_002912</t>
  </si>
  <si>
    <t>RNU67|U67</t>
  </si>
  <si>
    <t>small nucleolar RNA, H/ACA box 67</t>
  </si>
  <si>
    <t>SNORA69</t>
  </si>
  <si>
    <t>NR_002584</t>
  </si>
  <si>
    <t>RNU69|U69|U69A</t>
  </si>
  <si>
    <t>small nucleolar RNA, H/ACA box 69</t>
  </si>
  <si>
    <t>SNORA70</t>
  </si>
  <si>
    <t>NR_000011</t>
  </si>
  <si>
    <t>DXS648E|RNU70|U70</t>
  </si>
  <si>
    <t>small nucleolar RNA, H/ACA box 70</t>
  </si>
  <si>
    <t>SNORA71C</t>
  </si>
  <si>
    <t>NR_003017</t>
  </si>
  <si>
    <t>U71c</t>
  </si>
  <si>
    <t>small nucleolar RNA, H/ACA box 71C</t>
  </si>
  <si>
    <t>SNORA71D</t>
  </si>
  <si>
    <t>NR_003018</t>
  </si>
  <si>
    <t>U71d</t>
  </si>
  <si>
    <t>small nucleolar RNA, H/ACA box 71D</t>
  </si>
  <si>
    <t>SNORA74B</t>
  </si>
  <si>
    <t>NR_002988</t>
  </si>
  <si>
    <t>U19-2</t>
  </si>
  <si>
    <t>small nucleolar RNA, H/ACA box 74B</t>
  </si>
  <si>
    <t>SNORA76C</t>
  </si>
  <si>
    <t>NR_002995</t>
  </si>
  <si>
    <t>SNORA80A</t>
  </si>
  <si>
    <t>NR_002996</t>
  </si>
  <si>
    <t>small nucleolar RNA, H/ACA box 80A</t>
  </si>
  <si>
    <t>SNORD116-24</t>
  </si>
  <si>
    <t>NR_003338</t>
  </si>
  <si>
    <t>HBII-85-24</t>
  </si>
  <si>
    <t>small nucleolar RNA, C/D box 116-24</t>
  </si>
  <si>
    <t>SNORD15A</t>
  </si>
  <si>
    <t>NR_000005</t>
  </si>
  <si>
    <t>RNU15A|SNORNA|U15A</t>
  </si>
  <si>
    <t>small nucleolar RNA, C/D box 15A</t>
  </si>
  <si>
    <t>SNORD22</t>
  </si>
  <si>
    <t>NR_000008</t>
  </si>
  <si>
    <t>RNU22|U22</t>
  </si>
  <si>
    <t>small nucleolar RNA, C/D box 22</t>
  </si>
  <si>
    <t>SNORD59B</t>
  </si>
  <si>
    <t>NR_003046</t>
  </si>
  <si>
    <t>U59B</t>
  </si>
  <si>
    <t>small nucleolar RNA, C/D box 59B</t>
  </si>
  <si>
    <t>SNRNP27</t>
  </si>
  <si>
    <t>NR_037862</t>
  </si>
  <si>
    <t>RY1</t>
  </si>
  <si>
    <t>small nuclear ribonucleoprotein U4/U6.U5 subunit 27</t>
  </si>
  <si>
    <t>SNRNP48</t>
  </si>
  <si>
    <t>NM_152551</t>
  </si>
  <si>
    <t>C6orf151|FLJ32234|MGC138904|MGC138905|dJ336K20B.1|dJ512B11.2</t>
  </si>
  <si>
    <t>P31349</t>
  </si>
  <si>
    <t>small nuclear ribonucleoprotein U11/U12 subunit 48</t>
  </si>
  <si>
    <t>SNRNP70</t>
  </si>
  <si>
    <t>NM_003089</t>
  </si>
  <si>
    <t>RNPU1Z|RPU1|SNRP70|Snp1|U1-70K|U170K|U1AP|U1RNP</t>
  </si>
  <si>
    <t>P470</t>
  </si>
  <si>
    <t>small nuclear ribonucleoprotein U1 subunit 70</t>
  </si>
  <si>
    <t>SNRPA1</t>
  </si>
  <si>
    <t>NM_003090</t>
  </si>
  <si>
    <t>Lea1</t>
  </si>
  <si>
    <t>P17907</t>
  </si>
  <si>
    <t>small nuclear ribonucleoprotein polypeptide A'</t>
  </si>
  <si>
    <t>SNRPB</t>
  </si>
  <si>
    <t>NM_198216</t>
  </si>
  <si>
    <t>COD|SNRPB1|Sm-B/B'|SmB/B'|SmB/SmB'|snRNP-B</t>
  </si>
  <si>
    <t>P2873</t>
  </si>
  <si>
    <t>small nuclear ribonucleoprotein polypeptides B and B1</t>
  </si>
  <si>
    <t>SNRPG</t>
  </si>
  <si>
    <t>NM_003096</t>
  </si>
  <si>
    <t>MGC117317|SMG|Sm-G</t>
  </si>
  <si>
    <t>P20065</t>
  </si>
  <si>
    <t>small nuclear ribonucleoprotein polypeptide G</t>
  </si>
  <si>
    <t>SNRPN</t>
  </si>
  <si>
    <t>NM_022806</t>
  </si>
  <si>
    <t>DKFZp686C0927|DKFZp686M12165|DKFZp761I1912|DKFZp762N022|FLJ33569|FLJ36996|FLJ39265|HCERN3|MGC29886|PWCR|RT-LI|SM-D|SMN|SNRNP-N|SNURF-SNRPN</t>
  </si>
  <si>
    <t>P10362</t>
  </si>
  <si>
    <t>small nuclear ribonucleoprotein polypeptide N</t>
  </si>
  <si>
    <t>SNTB2</t>
  </si>
  <si>
    <t>NM_006750</t>
  </si>
  <si>
    <t>D16S2531E|EST25263|SNT2B2|SNT3|SNTL</t>
  </si>
  <si>
    <t>P13864</t>
  </si>
  <si>
    <t>syntrophin beta 2</t>
  </si>
  <si>
    <t>SNX25</t>
  </si>
  <si>
    <t>NM_031953</t>
  </si>
  <si>
    <t>FLJ23161|SBBI31</t>
  </si>
  <si>
    <t>P20068</t>
  </si>
  <si>
    <t>sorting nexin 25</t>
  </si>
  <si>
    <t>SNX8</t>
  </si>
  <si>
    <t>NM_013321</t>
  </si>
  <si>
    <t>Mvp1</t>
  </si>
  <si>
    <t>P19212</t>
  </si>
  <si>
    <t>sorting nexin 8</t>
  </si>
  <si>
    <t>SOCS4</t>
  </si>
  <si>
    <t>NM_199421</t>
  </si>
  <si>
    <t>DKFZp686J1568|SOCS7</t>
  </si>
  <si>
    <t>P19873</t>
  </si>
  <si>
    <t>suppressor of cytokine signaling 4</t>
  </si>
  <si>
    <t>SOD1</t>
  </si>
  <si>
    <t>NM_000454</t>
  </si>
  <si>
    <t>ALS|ALS1|IPOA|SOD|homodimer</t>
  </si>
  <si>
    <t>P16183</t>
  </si>
  <si>
    <t>superoxide dismutase 1, soluble</t>
  </si>
  <si>
    <t>SOD2</t>
  </si>
  <si>
    <t>NM_001024466</t>
  </si>
  <si>
    <t>IPOB|MNSOD|MVCD6</t>
  </si>
  <si>
    <t>P19701</t>
  </si>
  <si>
    <t>superoxide dismutase 2, mitochondrial</t>
  </si>
  <si>
    <t>SOGA1</t>
  </si>
  <si>
    <t>NM_199181</t>
  </si>
  <si>
    <t>P18596</t>
  </si>
  <si>
    <t>suppressor of glucose, autophagy associated 1</t>
  </si>
  <si>
    <t>SOGA3</t>
  </si>
  <si>
    <t>NM_001012279</t>
  </si>
  <si>
    <t>P5781</t>
  </si>
  <si>
    <t>SOGA family member 3</t>
  </si>
  <si>
    <t>SORBS1</t>
  </si>
  <si>
    <t>NM_024991</t>
  </si>
  <si>
    <t>CAP|DKFZp451C066|DKFZp586P1422|FLAF2|FLJ12406|KIAA1296|R85FL|SH3D5|SH3P12|SORB1</t>
  </si>
  <si>
    <t>P35537</t>
  </si>
  <si>
    <t>sorbin and SH3 domain containing 1</t>
  </si>
  <si>
    <t>SORBS2</t>
  </si>
  <si>
    <t>NM_001270771</t>
  </si>
  <si>
    <t>ARGBP2|FLJ93447|KIAA0777|PRO0618</t>
  </si>
  <si>
    <t>P35663</t>
  </si>
  <si>
    <t>sorbin and SH3 domain containing 2</t>
  </si>
  <si>
    <t>SORT1</t>
  </si>
  <si>
    <t>NM_002959</t>
  </si>
  <si>
    <t>Gp95|NT3</t>
  </si>
  <si>
    <t>P23833</t>
  </si>
  <si>
    <t>sortilin 1</t>
  </si>
  <si>
    <t>SOX10</t>
  </si>
  <si>
    <t>NM_006941</t>
  </si>
  <si>
    <t>DOM|MGC15649|PCWH|WS2E|WS4|WS4C</t>
  </si>
  <si>
    <t>P27724</t>
  </si>
  <si>
    <t>SRY-box 10</t>
  </si>
  <si>
    <t>SOX11</t>
  </si>
  <si>
    <t>NM_003108</t>
  </si>
  <si>
    <t>P33514</t>
  </si>
  <si>
    <t>SRY-box 11</t>
  </si>
  <si>
    <t>SOX2</t>
  </si>
  <si>
    <t>NM_003106</t>
  </si>
  <si>
    <t>ANOP3|MCOPS3|MGC2413</t>
  </si>
  <si>
    <t>P13721</t>
  </si>
  <si>
    <t>SRY-box 2</t>
  </si>
  <si>
    <t>SOX4</t>
  </si>
  <si>
    <t>NM_003107</t>
  </si>
  <si>
    <t>EVI16</t>
  </si>
  <si>
    <t>P18379</t>
  </si>
  <si>
    <t>SRY-box 4</t>
  </si>
  <si>
    <t>SOX5</t>
  </si>
  <si>
    <t>NM_006940</t>
  </si>
  <si>
    <t>L-SOX5|MGC35153</t>
  </si>
  <si>
    <t>P5243</t>
  </si>
  <si>
    <t>SRY-box 5</t>
  </si>
  <si>
    <t>SP1</t>
  </si>
  <si>
    <t>NM_001251825</t>
  </si>
  <si>
    <t>P13599</t>
  </si>
  <si>
    <t>Sp1 transcription factor</t>
  </si>
  <si>
    <t>SPA17</t>
  </si>
  <si>
    <t>NM_017425</t>
  </si>
  <si>
    <t>CT22|SP17|SP17-1</t>
  </si>
  <si>
    <t>P17856</t>
  </si>
  <si>
    <t>sperm autoantigenic protein 17</t>
  </si>
  <si>
    <t>SPAG5</t>
  </si>
  <si>
    <t>NM_006461</t>
  </si>
  <si>
    <t>DEEPEST|MAP126|hMAP126</t>
  </si>
  <si>
    <t>P23131</t>
  </si>
  <si>
    <t>sperm associated antigen 5</t>
  </si>
  <si>
    <t>SPAG9</t>
  </si>
  <si>
    <t>NM_001130528</t>
  </si>
  <si>
    <t>CT89|FLJ13450|FLJ14006|FLJ26141|FLJ34602|HLC-6|HLC4|JIP-4|JIP4|JLP|KIAA0516|MGC117291|MGC14967|MGC74461|PHET|PIG6</t>
  </si>
  <si>
    <t>P30029</t>
  </si>
  <si>
    <t>sperm associated antigen 9</t>
  </si>
  <si>
    <t>SPATA13</t>
  </si>
  <si>
    <t>NR_104595</t>
  </si>
  <si>
    <t>ARHGEF29|ASEF2|FLJ31208|FLJ35435|MGC129988|MGC129989</t>
  </si>
  <si>
    <t>spermatogenesis associated 13</t>
  </si>
  <si>
    <t>SPATA33</t>
  </si>
  <si>
    <t>NM_153025</t>
  </si>
  <si>
    <t>P2431</t>
  </si>
  <si>
    <t>spermatogenesis associated 33</t>
  </si>
  <si>
    <t>SPATA5</t>
  </si>
  <si>
    <t>NM_145207</t>
  </si>
  <si>
    <t>AFG2|SPAF</t>
  </si>
  <si>
    <t>P17202</t>
  </si>
  <si>
    <t>spermatogenesis associated 5</t>
  </si>
  <si>
    <t>SPC24</t>
  </si>
  <si>
    <t>NM_182513</t>
  </si>
  <si>
    <t>FLJ90806|SPBC24</t>
  </si>
  <si>
    <t>P13722</t>
  </si>
  <si>
    <t>SPC24, NDC80 kinetochore complex component</t>
  </si>
  <si>
    <t>SPC25</t>
  </si>
  <si>
    <t>NM_020675</t>
  </si>
  <si>
    <t>MGC22228|SPBC25|hSpc25</t>
  </si>
  <si>
    <t>P4898</t>
  </si>
  <si>
    <t>SPC25, NDC80 kinetochore complex component</t>
  </si>
  <si>
    <t>SPDL1</t>
  </si>
  <si>
    <t>NM_017785</t>
  </si>
  <si>
    <t>P22435</t>
  </si>
  <si>
    <t>spindle apparatus coiled-coil protein 1</t>
  </si>
  <si>
    <t>SPDYA</t>
  </si>
  <si>
    <t>NM_001142634</t>
  </si>
  <si>
    <t>MGC110856|MGC57218|RINGO3|SPDY1|SPY1</t>
  </si>
  <si>
    <t>P13284</t>
  </si>
  <si>
    <t>speedy/RINGO cell cycle regulator family member A</t>
  </si>
  <si>
    <t>SPDYE5</t>
  </si>
  <si>
    <t>NM_001306141</t>
  </si>
  <si>
    <t>P6548</t>
  </si>
  <si>
    <t>speedy/RINGO cell cycle regulator family member E5</t>
  </si>
  <si>
    <t>SPG7</t>
  </si>
  <si>
    <t>NM_003119</t>
  </si>
  <si>
    <t>CAR|CMAR|FLJ37308|MGC126331|MGC126332|PGN|SPG5C</t>
  </si>
  <si>
    <t>P7589</t>
  </si>
  <si>
    <t>SPG7, paraplegin matrix AAA peptidase subunit</t>
  </si>
  <si>
    <t>SPIDR</t>
  </si>
  <si>
    <t>NR_104581</t>
  </si>
  <si>
    <t>scaffolding protein involved in DNA repair</t>
  </si>
  <si>
    <t>SPTAN1</t>
  </si>
  <si>
    <t>NM_001130438</t>
  </si>
  <si>
    <t>FLJ17738|FLJ44613|NEAS|SPTA2</t>
  </si>
  <si>
    <t>P30139</t>
  </si>
  <si>
    <t>spectrin alpha, non-erythrocytic 1</t>
  </si>
  <si>
    <t>SPTBN1</t>
  </si>
  <si>
    <t>NM_003128</t>
  </si>
  <si>
    <t>ELF|SPTB2|betaSpII</t>
  </si>
  <si>
    <t>P6270</t>
  </si>
  <si>
    <t>spectrin beta, non-erythrocytic 1</t>
  </si>
  <si>
    <t>SPTSSB</t>
  </si>
  <si>
    <t>NM_001040100</t>
  </si>
  <si>
    <t>P29248</t>
  </si>
  <si>
    <t>serine palmitoyltransferase small subunit B</t>
  </si>
  <si>
    <t>SQLE</t>
  </si>
  <si>
    <t>NM_003129</t>
  </si>
  <si>
    <t>FLJ30795</t>
  </si>
  <si>
    <t>P10556</t>
  </si>
  <si>
    <t>squalene epoxidase</t>
  </si>
  <si>
    <t>SRGAP2</t>
  </si>
  <si>
    <t>NM_015326</t>
  </si>
  <si>
    <t>ARHGAP34|FNBP2|KIAA0456|SRGAP3</t>
  </si>
  <si>
    <t>P2959</t>
  </si>
  <si>
    <t>SLIT-ROBO Rho GTPase activating protein 2</t>
  </si>
  <si>
    <t>SRGAP2-AS1</t>
  </si>
  <si>
    <t>NR_104189</t>
  </si>
  <si>
    <t>SRGAP2 antisense RNA 1</t>
  </si>
  <si>
    <t>SRGAP2B</t>
  </si>
  <si>
    <t>NM_001271870</t>
  </si>
  <si>
    <t>P10079</t>
  </si>
  <si>
    <t>SLIT-ROBO Rho GTPase activating protein 2B</t>
  </si>
  <si>
    <t>SRGAP2C</t>
  </si>
  <si>
    <t>NM_001271872</t>
  </si>
  <si>
    <t>P35321</t>
  </si>
  <si>
    <t>SLIT-ROBO Rho GTPase activating protein 2C</t>
  </si>
  <si>
    <t>SRI</t>
  </si>
  <si>
    <t>NM_198901</t>
  </si>
  <si>
    <t>FLJ26259|SCN</t>
  </si>
  <si>
    <t>P35490</t>
  </si>
  <si>
    <t>sorcin</t>
  </si>
  <si>
    <t>SRP9</t>
  </si>
  <si>
    <t>NM_003133</t>
  </si>
  <si>
    <t>ALURBP|MGC110981</t>
  </si>
  <si>
    <t>P23603</t>
  </si>
  <si>
    <t>signal recognition particle 9kDa</t>
  </si>
  <si>
    <t>SRPK1</t>
  </si>
  <si>
    <t>NR_034069</t>
  </si>
  <si>
    <t>SFRSK1</t>
  </si>
  <si>
    <t>SRSF protein kinase 1</t>
  </si>
  <si>
    <t>SRRT</t>
  </si>
  <si>
    <t>NM_001128853</t>
  </si>
  <si>
    <t>ARS2|ASR2|MGC126427|serrate</t>
  </si>
  <si>
    <t>P7096</t>
  </si>
  <si>
    <t>serrate, RNA effector molecule</t>
  </si>
  <si>
    <t>SRSF1</t>
  </si>
  <si>
    <t>NR_034041</t>
  </si>
  <si>
    <t>ASF|FLJ53078|MGC5228|SF2|SF2p33|SFRS1|SRp30a</t>
  </si>
  <si>
    <t>serine/arginine-rich splicing factor 1</t>
  </si>
  <si>
    <t>SRSF11</t>
  </si>
  <si>
    <t>NM_001190987</t>
  </si>
  <si>
    <t>DKFZp686M13204|FLJ18226|NET2|SFRS11|dJ677H15.2|p54</t>
  </si>
  <si>
    <t>P25306</t>
  </si>
  <si>
    <t>serine/arginine-rich splicing factor 11</t>
  </si>
  <si>
    <t>SS18L2</t>
  </si>
  <si>
    <t>NM_016305</t>
  </si>
  <si>
    <t>KIAA-iso</t>
  </si>
  <si>
    <t>P18321</t>
  </si>
  <si>
    <t>SS18 like 2</t>
  </si>
  <si>
    <t>SSBP3-AS1</t>
  </si>
  <si>
    <t>NR_103541</t>
  </si>
  <si>
    <t>SSBP3 antisense RNA 1</t>
  </si>
  <si>
    <t>SSH2</t>
  </si>
  <si>
    <t>NM_033389</t>
  </si>
  <si>
    <t>KIAA1725|MGC78588|SSH-2</t>
  </si>
  <si>
    <t>P33588</t>
  </si>
  <si>
    <t>slingshot protein phosphatase 2</t>
  </si>
  <si>
    <t>ST3GAL6</t>
  </si>
  <si>
    <t>NM_001271142</t>
  </si>
  <si>
    <t>SIAT10|ST3GALVI</t>
  </si>
  <si>
    <t>P6405</t>
  </si>
  <si>
    <t>ST3 beta-galactoside alpha-2,3-sialyltransferase 6</t>
  </si>
  <si>
    <t>ST3GAL6-AS1</t>
  </si>
  <si>
    <t>NR_046683</t>
  </si>
  <si>
    <t>ST3GAL6 antisense RNA 1</t>
  </si>
  <si>
    <t>ST6GAL1</t>
  </si>
  <si>
    <t>NM_173217</t>
  </si>
  <si>
    <t>MGC48859|SIAT1|ST6GalI|ST6N</t>
  </si>
  <si>
    <t>P526</t>
  </si>
  <si>
    <t>ST6 beta-galactoside alpha-2,6-sialyltransferase 1</t>
  </si>
  <si>
    <t>ST6GALNAC3</t>
  </si>
  <si>
    <t>NM_152996</t>
  </si>
  <si>
    <t>FLJ13669|FLJ27239|PRO7177|SIAT7C|ST6GALNACIII|STY</t>
  </si>
  <si>
    <t>P22541</t>
  </si>
  <si>
    <t>ST6 N-acetylgalactosaminide alpha-2,6-sialyltransferase 3</t>
  </si>
  <si>
    <t>ST6GALNAC5</t>
  </si>
  <si>
    <t>NM_030965</t>
  </si>
  <si>
    <t>MGC3184|SIAT7E|ST6GalNAcV</t>
  </si>
  <si>
    <t>P5302</t>
  </si>
  <si>
    <t>ST6 N-acetylgalactosaminide alpha-2,6-sialyltransferase 5</t>
  </si>
  <si>
    <t>ST7-AS2</t>
  </si>
  <si>
    <t>NR_109980</t>
  </si>
  <si>
    <t>ST7 antisense RNA 2</t>
  </si>
  <si>
    <t>ST8SIA2</t>
  </si>
  <si>
    <t>NM_006011</t>
  </si>
  <si>
    <t>HsT19690|MGC116854|MGC116857|SIAT8B|ST8SIA-II|STX</t>
  </si>
  <si>
    <t>P5297</t>
  </si>
  <si>
    <t>ST8 alpha-N-acetyl-neuraminide alpha-2,8-sialyltransferase 2</t>
  </si>
  <si>
    <t>ST8SIA4</t>
  </si>
  <si>
    <t>NM_005668</t>
  </si>
  <si>
    <t>MGC34450|MGC61459|PST|PST1|SIAT8D|ST8SIA-IV</t>
  </si>
  <si>
    <t>P34632</t>
  </si>
  <si>
    <t>ST8 alpha-N-acetylneuraminate alpha-2,8-sialyltransferase 4</t>
  </si>
  <si>
    <t>STAG2</t>
  </si>
  <si>
    <t>NM_001042749</t>
  </si>
  <si>
    <t>DKFZp686P168|DKFZp781H1753|FLJ25871|SA-2|SA2|bA517O1.1</t>
  </si>
  <si>
    <t>P9632</t>
  </si>
  <si>
    <t>stromal antigen 2</t>
  </si>
  <si>
    <t>STARD4</t>
  </si>
  <si>
    <t>NR_131754</t>
  </si>
  <si>
    <t>StAR related lipid transfer domain containing 4</t>
  </si>
  <si>
    <t>STARD4-AS1</t>
  </si>
  <si>
    <t>NR_040093</t>
  </si>
  <si>
    <t>STARD4 antisense RNA 1</t>
  </si>
  <si>
    <t>STARD9</t>
  </si>
  <si>
    <t>NM_020759</t>
  </si>
  <si>
    <t>DKFZp686O248|DKFZp686P19131|DKFZp781J069|FLJ16106|FLJ21936|KIAA1300</t>
  </si>
  <si>
    <t>P31641</t>
  </si>
  <si>
    <t>StAR related lipid transfer domain containing 9</t>
  </si>
  <si>
    <t>STAT5A</t>
  </si>
  <si>
    <t>NM_003152</t>
  </si>
  <si>
    <t>MGF|STAT5</t>
  </si>
  <si>
    <t>P12569</t>
  </si>
  <si>
    <t>signal transducer and activator of transcription 5A</t>
  </si>
  <si>
    <t>STC1</t>
  </si>
  <si>
    <t>NM_003155</t>
  </si>
  <si>
    <t>STC</t>
  </si>
  <si>
    <t>P15890</t>
  </si>
  <si>
    <t>stanniocalcin 1</t>
  </si>
  <si>
    <t>STIL</t>
  </si>
  <si>
    <t>NM_003035</t>
  </si>
  <si>
    <t>DKFZp686O09161|MCPH7|SIL</t>
  </si>
  <si>
    <t>P30667</t>
  </si>
  <si>
    <t>SCL/TAL1 interrupting locus</t>
  </si>
  <si>
    <t>STIM1</t>
  </si>
  <si>
    <t>NM_003156</t>
  </si>
  <si>
    <t>D11S4896E|GOK</t>
  </si>
  <si>
    <t>P9241</t>
  </si>
  <si>
    <t>stromal interaction molecule 1</t>
  </si>
  <si>
    <t>STK17B</t>
  </si>
  <si>
    <t>NM_004226</t>
  </si>
  <si>
    <t>DRAK2</t>
  </si>
  <si>
    <t>P24879</t>
  </si>
  <si>
    <t>serine/threonine kinase 17b</t>
  </si>
  <si>
    <t>STK3</t>
  </si>
  <si>
    <t>NM_001256312</t>
  </si>
  <si>
    <t>FLJ90748|KRS1|MST2</t>
  </si>
  <si>
    <t>P1167</t>
  </si>
  <si>
    <t>serine/threonine kinase 3</t>
  </si>
  <si>
    <t>STMN1</t>
  </si>
  <si>
    <t>NM_001145454</t>
  </si>
  <si>
    <t>C1orf215|FLJ32206|LAP18|Lag|MGC138869|MGC138870|OP18|PP17|PP19|PR22|SMN</t>
  </si>
  <si>
    <t>P23157</t>
  </si>
  <si>
    <t>stathmin 1</t>
  </si>
  <si>
    <t>STOM</t>
  </si>
  <si>
    <t>NM_001270527</t>
  </si>
  <si>
    <t>BND7|EPB7|EPB72</t>
  </si>
  <si>
    <t>P26386</t>
  </si>
  <si>
    <t>stomatin</t>
  </si>
  <si>
    <t>STON1</t>
  </si>
  <si>
    <t>NM_006873</t>
  </si>
  <si>
    <t>DKFZp781K2462|FLJ95267|MGC149803|MGC149804|SBLF|STN1|STNB1|stoned-b1</t>
  </si>
  <si>
    <t>P14641</t>
  </si>
  <si>
    <t>stonin 1</t>
  </si>
  <si>
    <t>STON2</t>
  </si>
  <si>
    <t>NM_001256430</t>
  </si>
  <si>
    <t>STN2|STNB|STNB2</t>
  </si>
  <si>
    <t>P15131</t>
  </si>
  <si>
    <t>stonin 2</t>
  </si>
  <si>
    <t>STX18-IT1</t>
  </si>
  <si>
    <t>NR_126434</t>
  </si>
  <si>
    <t>STX18 intronic transcript 1</t>
  </si>
  <si>
    <t>STX1B</t>
  </si>
  <si>
    <t>NM_052874</t>
  </si>
  <si>
    <t>STX1B1|STX1B2</t>
  </si>
  <si>
    <t>P32922</t>
  </si>
  <si>
    <t>syntaxin 1B</t>
  </si>
  <si>
    <t>STX2</t>
  </si>
  <si>
    <t>NM_194356</t>
  </si>
  <si>
    <t>EPIM|EPM|MGC51014|STX2A|STX2B|STX2C</t>
  </si>
  <si>
    <t>P35475</t>
  </si>
  <si>
    <t>syntaxin 2</t>
  </si>
  <si>
    <t>STXBP4</t>
  </si>
  <si>
    <t>NM_178509</t>
  </si>
  <si>
    <t>FLJ16496|MGC149829|MGC50337|Synip</t>
  </si>
  <si>
    <t>P28810</t>
  </si>
  <si>
    <t>syntaxin binding protein 4</t>
  </si>
  <si>
    <t>STXBP5L</t>
  </si>
  <si>
    <t>NM_001308330</t>
  </si>
  <si>
    <t>KIAA1006|LLGL4</t>
  </si>
  <si>
    <t>P4311</t>
  </si>
  <si>
    <t>syntaxin binding protein 5 like</t>
  </si>
  <si>
    <t>SUMF1</t>
  </si>
  <si>
    <t>NM_001164675</t>
  </si>
  <si>
    <t>AAPA3037|FGE|MGC131853|MGC150436</t>
  </si>
  <si>
    <t>P32154</t>
  </si>
  <si>
    <t>sulfatase modifying factor 1</t>
  </si>
  <si>
    <t>SUN2</t>
  </si>
  <si>
    <t>NM_001199580</t>
  </si>
  <si>
    <t>KIAA0668|MGC133055|MGC133056|UNC84B</t>
  </si>
  <si>
    <t>P26631</t>
  </si>
  <si>
    <t>Sad1 and UNC84 domain containing 2</t>
  </si>
  <si>
    <t>SUPT16H</t>
  </si>
  <si>
    <t>NM_007192</t>
  </si>
  <si>
    <t>CDC68|FACTP140|FLJ10857|FLJ14010|FLJ34357|SPT16/CDC68</t>
  </si>
  <si>
    <t>P9813</t>
  </si>
  <si>
    <t>SPT16 homolog, facilitates chromatin remodeling subunit</t>
  </si>
  <si>
    <t>SUPT20HL2</t>
  </si>
  <si>
    <t>NM_001136233</t>
  </si>
  <si>
    <t>P10689</t>
  </si>
  <si>
    <t>SPT20 homolog, SAGA complex component-like 2</t>
  </si>
  <si>
    <t>SUSD5</t>
  </si>
  <si>
    <t>NM_015551</t>
  </si>
  <si>
    <t>KIAA0527</t>
  </si>
  <si>
    <t>P25858</t>
  </si>
  <si>
    <t>sushi domain containing 5</t>
  </si>
  <si>
    <t>SUV39H1</t>
  </si>
  <si>
    <t>NM_001282166</t>
  </si>
  <si>
    <t>KMT1A|MG44|SUV39H</t>
  </si>
  <si>
    <t>P14945</t>
  </si>
  <si>
    <t>suppressor of variegation 3-9 homolog 1</t>
  </si>
  <si>
    <t>SUV39H2</t>
  </si>
  <si>
    <t>NM_001193426</t>
  </si>
  <si>
    <t>FLJ23414|KMT1B</t>
  </si>
  <si>
    <t>P31107</t>
  </si>
  <si>
    <t>suppressor of variegation 3-9 homolog 2</t>
  </si>
  <si>
    <t>SV2C</t>
  </si>
  <si>
    <t>NM_014979</t>
  </si>
  <si>
    <t>MGC118874|MGC118875|MGC118876|MGC118877</t>
  </si>
  <si>
    <t>P22087</t>
  </si>
  <si>
    <t>synaptic vesicle glycoprotein 2C</t>
  </si>
  <si>
    <t>SVEP1</t>
  </si>
  <si>
    <t>NM_153366</t>
  </si>
  <si>
    <t>C9orf13|CCP22|FLJ16013|FLJ90719|POLYDOM|SEL-OB|SELOB</t>
  </si>
  <si>
    <t>P15473</t>
  </si>
  <si>
    <t>sushi, von Willebrand factor type A, EGF and pentraxin domain containing 1</t>
  </si>
  <si>
    <t>SYCE3</t>
  </si>
  <si>
    <t>NM_001123225</t>
  </si>
  <si>
    <t>P11513</t>
  </si>
  <si>
    <t>synaptonemal complex central element protein 3</t>
  </si>
  <si>
    <t>SYN2</t>
  </si>
  <si>
    <t>NM_003178</t>
  </si>
  <si>
    <t>SYNII|SYNIIa|SYNIIb</t>
  </si>
  <si>
    <t>P22374</t>
  </si>
  <si>
    <t>synapsin II</t>
  </si>
  <si>
    <t>SYNC</t>
  </si>
  <si>
    <t>NM_001161708</t>
  </si>
  <si>
    <t>MGC149625|MGC149626|SYNC1|SYNCOILIN</t>
  </si>
  <si>
    <t>P25519</t>
  </si>
  <si>
    <t>syncoilin, intermediate filament protein</t>
  </si>
  <si>
    <t>SYNE2</t>
  </si>
  <si>
    <t>NM_015180</t>
  </si>
  <si>
    <t>DKFZp434H2235|DKFZp686E01115|DKFZp686H1931|EDMD5|FLJ11014|FLJ43727|FLJ45710|FLJ46790|KIAA1011|NUA|NUANCE|Nesprin-2|SYNE-2|TROPH</t>
  </si>
  <si>
    <t>P20637</t>
  </si>
  <si>
    <t>spectrin repeat containing nuclear envelope protein 2</t>
  </si>
  <si>
    <t>SYNE3</t>
  </si>
  <si>
    <t>NM_152592</t>
  </si>
  <si>
    <t>P13646</t>
  </si>
  <si>
    <t>spectrin repeat containing nuclear envelope family member 3</t>
  </si>
  <si>
    <t>SYNM</t>
  </si>
  <si>
    <t>NM_015286</t>
  </si>
  <si>
    <t>DMN|KIAA0353|SYN</t>
  </si>
  <si>
    <t>P7117</t>
  </si>
  <si>
    <t>synemin</t>
  </si>
  <si>
    <t>SYNPO2</t>
  </si>
  <si>
    <t>NM_001286754</t>
  </si>
  <si>
    <t>DKFZp686G051</t>
  </si>
  <si>
    <t>P31461</t>
  </si>
  <si>
    <t>synaptopodin 2</t>
  </si>
  <si>
    <t>SYT15</t>
  </si>
  <si>
    <t>NM_181519</t>
  </si>
  <si>
    <t>CHR10SYT|sytXV</t>
  </si>
  <si>
    <t>P16963</t>
  </si>
  <si>
    <t>synaptotagmin 15</t>
  </si>
  <si>
    <t>SYT16</t>
  </si>
  <si>
    <t>NM_031914</t>
  </si>
  <si>
    <t>CHR14SYT|SYT14L|Strep14|syt14r|yt14r</t>
  </si>
  <si>
    <t>P25155</t>
  </si>
  <si>
    <t>synaptotagmin 16</t>
  </si>
  <si>
    <t>TACC3</t>
  </si>
  <si>
    <t>NM_006342</t>
  </si>
  <si>
    <t>ERIC1|MGC117382|MGC133242</t>
  </si>
  <si>
    <t>P1536</t>
  </si>
  <si>
    <t>transforming acidic coiled-coil containing protein 3</t>
  </si>
  <si>
    <t>TAF4B</t>
  </si>
  <si>
    <t>NR_121653</t>
  </si>
  <si>
    <t>TAF2C2|TAFII105</t>
  </si>
  <si>
    <t>TATA-box binding protein associated factor 4b</t>
  </si>
  <si>
    <t>TAF5</t>
  </si>
  <si>
    <t>NM_006951</t>
  </si>
  <si>
    <t>TAF2D|TAFII100</t>
  </si>
  <si>
    <t>P28764</t>
  </si>
  <si>
    <t>TATA-box binding protein associated factor 5</t>
  </si>
  <si>
    <t>TAGLN</t>
  </si>
  <si>
    <t>NM_003186</t>
  </si>
  <si>
    <t>DKFZp686B01212|DKFZp686P11128|SM22|SMCC|TAGLN1|WS3-10</t>
  </si>
  <si>
    <t>P32735</t>
  </si>
  <si>
    <t>transgelin</t>
  </si>
  <si>
    <t>TAMM41</t>
  </si>
  <si>
    <t>NM_001284401</t>
  </si>
  <si>
    <t>P30982</t>
  </si>
  <si>
    <t>TAM41 mitochondrial translocator assembly and maintenance homolog</t>
  </si>
  <si>
    <t>TANC1</t>
  </si>
  <si>
    <t>NM_033394</t>
  </si>
  <si>
    <t>FLJ13360|FLJ41166|KIAA1728|ROLSB|TANC</t>
  </si>
  <si>
    <t>P22229</t>
  </si>
  <si>
    <t>tetratricopeptide repeat, ankyrin repeat and coiled-coil containing 1</t>
  </si>
  <si>
    <t>TAOK1</t>
  </si>
  <si>
    <t>NM_020791</t>
  </si>
  <si>
    <t>FLJ14314|KIAA1361|MAP3K16|MARKK|PSK2|TAO1</t>
  </si>
  <si>
    <t>P6052</t>
  </si>
  <si>
    <t>TAO kinase 1</t>
  </si>
  <si>
    <t>TAS2R10</t>
  </si>
  <si>
    <t>NM_023921</t>
  </si>
  <si>
    <t>MGC126811|MGC126813|T2R10|TRB2</t>
  </si>
  <si>
    <t>P17069</t>
  </si>
  <si>
    <t>taste 2 receptor member 10</t>
  </si>
  <si>
    <t>TAS2R19</t>
  </si>
  <si>
    <t>NM_176888</t>
  </si>
  <si>
    <t>MGC126853|MGC138203|MSTP058|T2R19|T2R23|T2R48|TAS2R23|TAS2R48</t>
  </si>
  <si>
    <t>P16559</t>
  </si>
  <si>
    <t>taste 2 receptor member 19</t>
  </si>
  <si>
    <t>TAS2R30</t>
  </si>
  <si>
    <t>NM_001097643</t>
  </si>
  <si>
    <t>T2R30|T2R47|TAS2R47</t>
  </si>
  <si>
    <t>P33397</t>
  </si>
  <si>
    <t>taste 2 receptor member 30</t>
  </si>
  <si>
    <t>TBC1D22A</t>
  </si>
  <si>
    <t>NM_001284303</t>
  </si>
  <si>
    <t>C22orf4|HSC79E021</t>
  </si>
  <si>
    <t>P1621</t>
  </si>
  <si>
    <t>TBC1 domain family member 22A</t>
  </si>
  <si>
    <t>TBC1D31</t>
  </si>
  <si>
    <t>NM_145647</t>
  </si>
  <si>
    <t>P1581</t>
  </si>
  <si>
    <t>TBC1 domain family member 31</t>
  </si>
  <si>
    <t>TBC1D4</t>
  </si>
  <si>
    <t>NM_001286658</t>
  </si>
  <si>
    <t>AS160|DKFZp779C0666</t>
  </si>
  <si>
    <t>P4751</t>
  </si>
  <si>
    <t>TBC1 domain family member 4</t>
  </si>
  <si>
    <t>TBC1D7</t>
  </si>
  <si>
    <t>NM_016495</t>
  </si>
  <si>
    <t>DKFZp686N2317|FLJ32666|PIG51|TBC7|dJ257A7.3</t>
  </si>
  <si>
    <t>P10552</t>
  </si>
  <si>
    <t>TBC1 domain family member 7</t>
  </si>
  <si>
    <t>TBC1D9B</t>
  </si>
  <si>
    <t>NM_015043</t>
  </si>
  <si>
    <t>FLJ41880|KIAA0676|MGC157757</t>
  </si>
  <si>
    <t>P11201</t>
  </si>
  <si>
    <t>TBC1 domain family member 9B</t>
  </si>
  <si>
    <t>TBCD</t>
  </si>
  <si>
    <t>NM_005993</t>
  </si>
  <si>
    <t>KIAA0988</t>
  </si>
  <si>
    <t>P9569</t>
  </si>
  <si>
    <t>tubulin folding cofactor D</t>
  </si>
  <si>
    <t>TBK1</t>
  </si>
  <si>
    <t>NM_013254</t>
  </si>
  <si>
    <t>FLJ11330|NAK|T2K</t>
  </si>
  <si>
    <t>P24403</t>
  </si>
  <si>
    <t>TANK binding kinase 1</t>
  </si>
  <si>
    <t>TBL1XR1</t>
  </si>
  <si>
    <t>NM_024665</t>
  </si>
  <si>
    <t>C21|DC42|FLJ12894|IRA1|TBLR1</t>
  </si>
  <si>
    <t>P3939</t>
  </si>
  <si>
    <t>transducin (beta)-like 1 X-linked receptor 1</t>
  </si>
  <si>
    <t>TBRG4</t>
  </si>
  <si>
    <t>NM_004749</t>
  </si>
  <si>
    <t>CPR2|FASTKD4|KIAA0948</t>
  </si>
  <si>
    <t>P19915</t>
  </si>
  <si>
    <t>transforming growth factor beta regulator 4</t>
  </si>
  <si>
    <t>TBX20</t>
  </si>
  <si>
    <t>NM_001077653</t>
  </si>
  <si>
    <t>ASD4</t>
  </si>
  <si>
    <t>P26032</t>
  </si>
  <si>
    <t>T-box 20</t>
  </si>
  <si>
    <t>TBX2-AS1</t>
  </si>
  <si>
    <t>NR_125750</t>
  </si>
  <si>
    <t>TBX2 antisense RNA 1</t>
  </si>
  <si>
    <t>TBX3</t>
  </si>
  <si>
    <t>NM_016569</t>
  </si>
  <si>
    <t>TBX3-ISO|UMS|XHL</t>
  </si>
  <si>
    <t>P10957</t>
  </si>
  <si>
    <t>T-box 3</t>
  </si>
  <si>
    <t>TCEB3-AS1</t>
  </si>
  <si>
    <t>NR_038280</t>
  </si>
  <si>
    <t>TCEB3 antisense RNA 1</t>
  </si>
  <si>
    <t>TCERG1</t>
  </si>
  <si>
    <t>NM_006706</t>
  </si>
  <si>
    <t>CA150|MGC133200|TAF2S|Urn1</t>
  </si>
  <si>
    <t>P33082</t>
  </si>
  <si>
    <t>transcription elongation regulator 1</t>
  </si>
  <si>
    <t>TCF15</t>
  </si>
  <si>
    <t>NM_004609</t>
  </si>
  <si>
    <t>EC2|PARAXIS|bHLHa40</t>
  </si>
  <si>
    <t>P23733</t>
  </si>
  <si>
    <t>transcription factor 15 (basic helix-loop-helix)</t>
  </si>
  <si>
    <t>TCF19</t>
  </si>
  <si>
    <t>NM_007109</t>
  </si>
  <si>
    <t>SC1|SC1-1</t>
  </si>
  <si>
    <t>P23128</t>
  </si>
  <si>
    <t>transcription factor 19</t>
  </si>
  <si>
    <t>TCTE1</t>
  </si>
  <si>
    <t>NM_182539</t>
  </si>
  <si>
    <t>D6S46|FLJ50041|MGC33600</t>
  </si>
  <si>
    <t>P19140</t>
  </si>
  <si>
    <t>t-complex-associated-testis-expressed 1</t>
  </si>
  <si>
    <t>TCTEX1D2</t>
  </si>
  <si>
    <t>NM_152773</t>
  </si>
  <si>
    <t>MGC33212</t>
  </si>
  <si>
    <t>P31150</t>
  </si>
  <si>
    <t>Tctex1 domain containing 2</t>
  </si>
  <si>
    <t>TCTN2</t>
  </si>
  <si>
    <t>NM_024809</t>
  </si>
  <si>
    <t>C12orf38|FLJ12975|TECT2</t>
  </si>
  <si>
    <t>P35213</t>
  </si>
  <si>
    <t>tectonic family member 2</t>
  </si>
  <si>
    <t>TDP1</t>
  </si>
  <si>
    <t>NM_001008744</t>
  </si>
  <si>
    <t>FLJ11090|MGC104252</t>
  </si>
  <si>
    <t>P25374</t>
  </si>
  <si>
    <t>tyrosyl-DNA phosphodiesterase 1</t>
  </si>
  <si>
    <t>TEAD1</t>
  </si>
  <si>
    <t>NM_021961</t>
  </si>
  <si>
    <t>AA|FLJ17970|NTEF-1|REF1|TCF-13|TCF13|TEAD-1|TEF-1</t>
  </si>
  <si>
    <t>P10627</t>
  </si>
  <si>
    <t>TEA domain transcription factor 1</t>
  </si>
  <si>
    <t>TENM4</t>
  </si>
  <si>
    <t>NM_001098816</t>
  </si>
  <si>
    <t>P19946</t>
  </si>
  <si>
    <t>teneurin transmembrane protein 4</t>
  </si>
  <si>
    <t>TERC</t>
  </si>
  <si>
    <t>NR_001566</t>
  </si>
  <si>
    <t>telomerase_RNA</t>
  </si>
  <si>
    <t>SCARNA19|TR|TRC3|hTR</t>
  </si>
  <si>
    <t>telomerase RNA component</t>
  </si>
  <si>
    <t>TET1</t>
  </si>
  <si>
    <t>NM_030625</t>
  </si>
  <si>
    <t>CXXC6|FLJ10839|FLJ41442|KIAA1676|LCX|bA119F7.1</t>
  </si>
  <si>
    <t>P6488</t>
  </si>
  <si>
    <t>tet methylcytosine dioxygenase 1</t>
  </si>
  <si>
    <t>TEX15</t>
  </si>
  <si>
    <t>NM_031271</t>
  </si>
  <si>
    <t>CT42|DKFZp434M2415</t>
  </si>
  <si>
    <t>P12729</t>
  </si>
  <si>
    <t>testis expressed 15</t>
  </si>
  <si>
    <t>TEX19</t>
  </si>
  <si>
    <t>NM_207459</t>
  </si>
  <si>
    <t>FLJ35767</t>
  </si>
  <si>
    <t>P15802</t>
  </si>
  <si>
    <t>testis expressed 19</t>
  </si>
  <si>
    <t>TEX37</t>
  </si>
  <si>
    <t>NM_152670</t>
  </si>
  <si>
    <t>P8351</t>
  </si>
  <si>
    <t>testis expressed 37</t>
  </si>
  <si>
    <t>TFAP4</t>
  </si>
  <si>
    <t>NM_003223</t>
  </si>
  <si>
    <t>AP-4|bHLHc41</t>
  </si>
  <si>
    <t>P14958</t>
  </si>
  <si>
    <t>transcription factor AP-4 (activating enhancer binding protein 4)</t>
  </si>
  <si>
    <t>TFDP1</t>
  </si>
  <si>
    <t>NR_026580</t>
  </si>
  <si>
    <t>DP1|DRTF1|Dp-1</t>
  </si>
  <si>
    <t>transcription factor Dp-1</t>
  </si>
  <si>
    <t>TFDP2</t>
  </si>
  <si>
    <t>NM_006286</t>
  </si>
  <si>
    <t>DKFZp313O196|DP2|FLJ39131</t>
  </si>
  <si>
    <t>P28880</t>
  </si>
  <si>
    <t>transcription factor Dp-2</t>
  </si>
  <si>
    <t>TFRC</t>
  </si>
  <si>
    <t>NM_003234</t>
  </si>
  <si>
    <t>CD71|TFR|TFR1|TRFR</t>
  </si>
  <si>
    <t>P6597</t>
  </si>
  <si>
    <t>transferrin receptor</t>
  </si>
  <si>
    <t>TGIF1</t>
  </si>
  <si>
    <t>NM_174886</t>
  </si>
  <si>
    <t>HPE4|MGC39747|MGC5066|TGIF</t>
  </si>
  <si>
    <t>P4355</t>
  </si>
  <si>
    <t>TGFB induced factor homeobox 1</t>
  </si>
  <si>
    <t>TH2LCRR</t>
  </si>
  <si>
    <t>NR_132124</t>
  </si>
  <si>
    <t>T helper type 2 locus control region associated RNA</t>
  </si>
  <si>
    <t>THCAT158</t>
  </si>
  <si>
    <t>NR_110880</t>
  </si>
  <si>
    <t>thyroid cancer-associated transcript 158</t>
  </si>
  <si>
    <t>THOC2</t>
  </si>
  <si>
    <t>NM_001081550</t>
  </si>
  <si>
    <t>CXorf3|THO2|dJ506G2.1|hTREX120</t>
  </si>
  <si>
    <t>P11395</t>
  </si>
  <si>
    <t>THO complex 2</t>
  </si>
  <si>
    <t>THOC3</t>
  </si>
  <si>
    <t>NM_032361</t>
  </si>
  <si>
    <t>MGC5469|TEX1</t>
  </si>
  <si>
    <t>P4911</t>
  </si>
  <si>
    <t>THO complex 3</t>
  </si>
  <si>
    <t>THRIL</t>
  </si>
  <si>
    <t>NR_110375</t>
  </si>
  <si>
    <t>TNF and HNRNPL related immunoregulatory long non-coding RNA</t>
  </si>
  <si>
    <t>TIAF1</t>
  </si>
  <si>
    <t>NM_004740</t>
  </si>
  <si>
    <t>MAJN|SPR210</t>
  </si>
  <si>
    <t>P14926</t>
  </si>
  <si>
    <t>TGFB1-induced anti-apoptotic factor 1</t>
  </si>
  <si>
    <t>TICRR</t>
  </si>
  <si>
    <t>NM_152259</t>
  </si>
  <si>
    <t>P9274</t>
  </si>
  <si>
    <t>TOPBP1 interacting checkpoint and replication regulator</t>
  </si>
  <si>
    <t>TIMELESS</t>
  </si>
  <si>
    <t>NM_003920</t>
  </si>
  <si>
    <t>FLJ12640|FLJ20714|TIM|TIM1|hTIM</t>
  </si>
  <si>
    <t>P17355</t>
  </si>
  <si>
    <t>timeless circadian clock</t>
  </si>
  <si>
    <t>TIMM10</t>
  </si>
  <si>
    <t>NM_012456</t>
  </si>
  <si>
    <t>TIM10|TIM10A</t>
  </si>
  <si>
    <t>P30207</t>
  </si>
  <si>
    <t>translocase of inner mitochondrial membrane 10 homolog (yeast)</t>
  </si>
  <si>
    <t>TIMP2</t>
  </si>
  <si>
    <t>NM_003255</t>
  </si>
  <si>
    <t>CSC-21K</t>
  </si>
  <si>
    <t>P12638</t>
  </si>
  <si>
    <t>TIMP metallopeptidase inhibitor 2</t>
  </si>
  <si>
    <t>TJP2</t>
  </si>
  <si>
    <t>NM_001170414</t>
  </si>
  <si>
    <t>MGC26306|X104|ZO2</t>
  </si>
  <si>
    <t>P35435</t>
  </si>
  <si>
    <t>tight junction protein 2</t>
  </si>
  <si>
    <t>TK1</t>
  </si>
  <si>
    <t>NM_003258</t>
  </si>
  <si>
    <t>TK2</t>
  </si>
  <si>
    <t>P16242</t>
  </si>
  <si>
    <t>thymidine kinase 1</t>
  </si>
  <si>
    <t>TLN1</t>
  </si>
  <si>
    <t>NM_006289</t>
  </si>
  <si>
    <t>ILWEQ|KIAA1027|TLN</t>
  </si>
  <si>
    <t>P17348</t>
  </si>
  <si>
    <t>talin 1</t>
  </si>
  <si>
    <t>TLN2</t>
  </si>
  <si>
    <t>NM_015059</t>
  </si>
  <si>
    <t>DKFZp451B1011|DKFZp686I0976|DKFZp686K0979|ILWEQ|KIAA0320</t>
  </si>
  <si>
    <t>P19503</t>
  </si>
  <si>
    <t>talin 2</t>
  </si>
  <si>
    <t>TLX2</t>
  </si>
  <si>
    <t>NM_016170</t>
  </si>
  <si>
    <t>HOX11L1|NCX</t>
  </si>
  <si>
    <t>P1823</t>
  </si>
  <si>
    <t>T-cell leukemia homeobox 2</t>
  </si>
  <si>
    <t>TLX3</t>
  </si>
  <si>
    <t>NM_021025</t>
  </si>
  <si>
    <t>HOX11L2|MGC29804|RNX</t>
  </si>
  <si>
    <t>P35400</t>
  </si>
  <si>
    <t>T-cell leukemia homeobox 3</t>
  </si>
  <si>
    <t>TMBIM6</t>
  </si>
  <si>
    <t>NM_003217</t>
  </si>
  <si>
    <t>BAXI1|BI-1|TEGT</t>
  </si>
  <si>
    <t>P4766</t>
  </si>
  <si>
    <t>transmembrane BAX inhibitor motif containing 6</t>
  </si>
  <si>
    <t>TMED8</t>
  </si>
  <si>
    <t>NM_213601</t>
  </si>
  <si>
    <t>FAM15B|MGC126559</t>
  </si>
  <si>
    <t>P26566</t>
  </si>
  <si>
    <t>transmembrane p24 trafficking protein family member 8</t>
  </si>
  <si>
    <t>TMEFF1</t>
  </si>
  <si>
    <t>NM_003692</t>
  </si>
  <si>
    <t>C9orf2|CT120.1|H7365</t>
  </si>
  <si>
    <t>P17667</t>
  </si>
  <si>
    <t>transmembrane protein with EGF like and two follistatin like domains 1</t>
  </si>
  <si>
    <t>TMEM106C</t>
  </si>
  <si>
    <t>NM_024056</t>
  </si>
  <si>
    <t>MGC111210|MGC5576</t>
  </si>
  <si>
    <t>P18165</t>
  </si>
  <si>
    <t>transmembrane protein 106C</t>
  </si>
  <si>
    <t>TMEM107</t>
  </si>
  <si>
    <t>NM_032354</t>
  </si>
  <si>
    <t>GRVS638|MGC10744|PRO1268</t>
  </si>
  <si>
    <t>P24818</t>
  </si>
  <si>
    <t>transmembrane protein 107</t>
  </si>
  <si>
    <t>TMEM109</t>
  </si>
  <si>
    <t>NM_024092</t>
  </si>
  <si>
    <t>MGC5508</t>
  </si>
  <si>
    <t>P30370</t>
  </si>
  <si>
    <t>transmembrane protein 109</t>
  </si>
  <si>
    <t>TMEM120B</t>
  </si>
  <si>
    <t>NM_001080825</t>
  </si>
  <si>
    <t>P19192</t>
  </si>
  <si>
    <t>transmembrane protein 120B</t>
  </si>
  <si>
    <t>TMEM123</t>
  </si>
  <si>
    <t>NM_052932</t>
  </si>
  <si>
    <t>KCT3|PORIMIN|PORMIN</t>
  </si>
  <si>
    <t>P32102</t>
  </si>
  <si>
    <t>transmembrane protein 123</t>
  </si>
  <si>
    <t>TMEM151B</t>
  </si>
  <si>
    <t>NM_001137560</t>
  </si>
  <si>
    <t>C6orf137|FLJ37046|FLJ42511|FLJ44683|FLJ44891|TMEM193|bA444E17.5</t>
  </si>
  <si>
    <t>P15336</t>
  </si>
  <si>
    <t>transmembrane protein 151B</t>
  </si>
  <si>
    <t>TMEM158</t>
  </si>
  <si>
    <t>NM_015444</t>
  </si>
  <si>
    <t>BBP|DKFZp586E1621|RIS1|p40BBP</t>
  </si>
  <si>
    <t>P33021</t>
  </si>
  <si>
    <t>transmembrane protein 158 (gene/pseudogene)</t>
  </si>
  <si>
    <t>TMEM170B</t>
  </si>
  <si>
    <t>NM_001100829</t>
  </si>
  <si>
    <t>P220</t>
  </si>
  <si>
    <t>transmembrane protein 170B</t>
  </si>
  <si>
    <t>TMEM178B</t>
  </si>
  <si>
    <t>NM_001195278</t>
  </si>
  <si>
    <t>P34515</t>
  </si>
  <si>
    <t>transmembrane protein 178B</t>
  </si>
  <si>
    <t>TMEM19</t>
  </si>
  <si>
    <t>NM_018279</t>
  </si>
  <si>
    <t>FLJ10936</t>
  </si>
  <si>
    <t>P14602</t>
  </si>
  <si>
    <t>transmembrane protein 19</t>
  </si>
  <si>
    <t>TMEM198B</t>
  </si>
  <si>
    <t>NR_036479</t>
  </si>
  <si>
    <t>transmembrane protein 198B (pseudogene)</t>
  </si>
  <si>
    <t>TMEM2</t>
  </si>
  <si>
    <t>NM_013390</t>
  </si>
  <si>
    <t>P13208</t>
  </si>
  <si>
    <t>transmembrane protein 2</t>
  </si>
  <si>
    <t>TMEM237</t>
  </si>
  <si>
    <t>NM_152388</t>
  </si>
  <si>
    <t>P30052</t>
  </si>
  <si>
    <t>transmembrane protein 237</t>
  </si>
  <si>
    <t>TMEM243</t>
  </si>
  <si>
    <t>NM_024315</t>
  </si>
  <si>
    <t>P28178</t>
  </si>
  <si>
    <t>transmembrane protein 243</t>
  </si>
  <si>
    <t>TMEM245</t>
  </si>
  <si>
    <t>NM_032012</t>
  </si>
  <si>
    <t>P17787</t>
  </si>
  <si>
    <t>transmembrane protein 245</t>
  </si>
  <si>
    <t>TMEM255A</t>
  </si>
  <si>
    <t>NM_001104544</t>
  </si>
  <si>
    <t>P19196</t>
  </si>
  <si>
    <t>transmembrane protein 255A</t>
  </si>
  <si>
    <t>TMEM256-PLSCR3</t>
  </si>
  <si>
    <t>NR_037719</t>
  </si>
  <si>
    <t>TMEM256-PLSCR3 readthrough (NMD candidate)</t>
  </si>
  <si>
    <t>TMEM265</t>
  </si>
  <si>
    <t>NM_001256829</t>
  </si>
  <si>
    <t>P19118</t>
  </si>
  <si>
    <t>transmembrane protein 265</t>
  </si>
  <si>
    <t>TMEM31</t>
  </si>
  <si>
    <t>NM_182541</t>
  </si>
  <si>
    <t>FLJ27357|MGC39655</t>
  </si>
  <si>
    <t>P13634</t>
  </si>
  <si>
    <t>transmembrane protein 31</t>
  </si>
  <si>
    <t>TMEM35</t>
  </si>
  <si>
    <t>NM_021637</t>
  </si>
  <si>
    <t>FLJ14084</t>
  </si>
  <si>
    <t>P5460</t>
  </si>
  <si>
    <t>TMEM44-AS1</t>
  </si>
  <si>
    <t>NR_047575</t>
  </si>
  <si>
    <t>TMEM44 antisense RNA 1</t>
  </si>
  <si>
    <t>TMEM64</t>
  </si>
  <si>
    <t>NM_001008495</t>
  </si>
  <si>
    <t>DKFZp762C1112</t>
  </si>
  <si>
    <t>P25039</t>
  </si>
  <si>
    <t>transmembrane protein 64</t>
  </si>
  <si>
    <t>TMEM74</t>
  </si>
  <si>
    <t>NM_153015</t>
  </si>
  <si>
    <t>FLJ30668|NET36</t>
  </si>
  <si>
    <t>P26400</t>
  </si>
  <si>
    <t>transmembrane protein 74</t>
  </si>
  <si>
    <t>TMEM75</t>
  </si>
  <si>
    <t>NR_103558</t>
  </si>
  <si>
    <t>transmembrane protein 75</t>
  </si>
  <si>
    <t>TMEM89</t>
  </si>
  <si>
    <t>NM_001008269</t>
  </si>
  <si>
    <t>P787</t>
  </si>
  <si>
    <t>transmembrane protein 89</t>
  </si>
  <si>
    <t>TMEM98</t>
  </si>
  <si>
    <t>NM_001033504</t>
  </si>
  <si>
    <t>DKFZp564K1964</t>
  </si>
  <si>
    <t>P551</t>
  </si>
  <si>
    <t>transmembrane protein 98</t>
  </si>
  <si>
    <t>TMLHE</t>
  </si>
  <si>
    <t>NM_018196</t>
  </si>
  <si>
    <t>BBOX2|FLJ10727|TMLD|TMLH|XAP130</t>
  </si>
  <si>
    <t>P11730</t>
  </si>
  <si>
    <t>trimethyllysine hydroxylase, epsilon</t>
  </si>
  <si>
    <t>TMOD3</t>
  </si>
  <si>
    <t>NM_014547</t>
  </si>
  <si>
    <t>UTMOD</t>
  </si>
  <si>
    <t>P1369</t>
  </si>
  <si>
    <t>tropomodulin 3</t>
  </si>
  <si>
    <t>TMPO</t>
  </si>
  <si>
    <t>NM_001032284</t>
  </si>
  <si>
    <t>CMD1T|LAP2|LEMD4|MGC61508|PRO0868|TP</t>
  </si>
  <si>
    <t>P3096</t>
  </si>
  <si>
    <t>thymopoietin</t>
  </si>
  <si>
    <t>TMPO-AS1</t>
  </si>
  <si>
    <t>NR_027157</t>
  </si>
  <si>
    <t>TMPO antisense RNA 1</t>
  </si>
  <si>
    <t>TMSB10</t>
  </si>
  <si>
    <t>NM_021103</t>
  </si>
  <si>
    <t>MIG12|TB10</t>
  </si>
  <si>
    <t>P21617</t>
  </si>
  <si>
    <t>thymosin beta 10</t>
  </si>
  <si>
    <t>TMSB15A</t>
  </si>
  <si>
    <t>NM_021992</t>
  </si>
  <si>
    <t>TMSB15|TMSB15B|TMSL8|TMSNB|Tb15|TbNB</t>
  </si>
  <si>
    <t>P10536</t>
  </si>
  <si>
    <t>thymosin beta 15a</t>
  </si>
  <si>
    <t>TMTC4</t>
  </si>
  <si>
    <t>NM_001286453</t>
  </si>
  <si>
    <t>FLJ14624|FLJ22153</t>
  </si>
  <si>
    <t>P10875</t>
  </si>
  <si>
    <t>transmembrane and tetratricopeptide repeat containing 4</t>
  </si>
  <si>
    <t>TNFAIP8L1</t>
  </si>
  <si>
    <t>NM_152362</t>
  </si>
  <si>
    <t>FLJ39932|MGC17791</t>
  </si>
  <si>
    <t>P4736</t>
  </si>
  <si>
    <t>TNF alpha induced protein 8 like 1</t>
  </si>
  <si>
    <t>TNFAIP8L2</t>
  </si>
  <si>
    <t>NM_024575</t>
  </si>
  <si>
    <t>FLJ23467|TIPE2</t>
  </si>
  <si>
    <t>P18781</t>
  </si>
  <si>
    <t>TNF alpha induced protein 8 like 2</t>
  </si>
  <si>
    <t>TNFRSF13C</t>
  </si>
  <si>
    <t>NM_052945</t>
  </si>
  <si>
    <t>BAFF-R|BAFFR|CD268|MGC138235</t>
  </si>
  <si>
    <t>P13663</t>
  </si>
  <si>
    <t>tumor necrosis factor receptor superfamily member 13C</t>
  </si>
  <si>
    <t>TNFRSF6B</t>
  </si>
  <si>
    <t>NM_003823</t>
  </si>
  <si>
    <t>DCR3|DJ583P15.1.1|M68|TR6</t>
  </si>
  <si>
    <t>P34422</t>
  </si>
  <si>
    <t>tumor necrosis factor receptor superfamily member 6b</t>
  </si>
  <si>
    <t>TNFSF18</t>
  </si>
  <si>
    <t>NM_005092</t>
  </si>
  <si>
    <t>AITRL|GITRL|MGC138237|TL6|hGITRL</t>
  </si>
  <si>
    <t>P11686</t>
  </si>
  <si>
    <t>tumor necrosis factor superfamily member 18</t>
  </si>
  <si>
    <t>TNIP1</t>
  </si>
  <si>
    <t>NM_001252392</t>
  </si>
  <si>
    <t>ABIN-1|KIAA0113|NAF1|VAN</t>
  </si>
  <si>
    <t>P12356</t>
  </si>
  <si>
    <t>TNFAIP3 interacting protein 1</t>
  </si>
  <si>
    <t>TNKS</t>
  </si>
  <si>
    <t>NM_003747</t>
  </si>
  <si>
    <t>PARP-5a|PARP5A|PARPL|TIN1|TINF1|TNKS1|pART5</t>
  </si>
  <si>
    <t>P13754</t>
  </si>
  <si>
    <t>tankyrase</t>
  </si>
  <si>
    <t>TNP1</t>
  </si>
  <si>
    <t>NM_003284</t>
  </si>
  <si>
    <t>TP1</t>
  </si>
  <si>
    <t>P19449</t>
  </si>
  <si>
    <t>transition protein 1</t>
  </si>
  <si>
    <t>TNPO1</t>
  </si>
  <si>
    <t>NM_002270</t>
  </si>
  <si>
    <t>IPO2|KPNB2|MIP|MIP1|TRN</t>
  </si>
  <si>
    <t>P23177</t>
  </si>
  <si>
    <t>transportin 1</t>
  </si>
  <si>
    <t>TNPO2</t>
  </si>
  <si>
    <t>NM_013433</t>
  </si>
  <si>
    <t>FLJ12155|IPO3|KPNB2B|TRN2</t>
  </si>
  <si>
    <t>P1356</t>
  </si>
  <si>
    <t>transportin 2</t>
  </si>
  <si>
    <t>TNRC18</t>
  </si>
  <si>
    <t>NM_001080495</t>
  </si>
  <si>
    <t>CAGL79|KIAA1856|TNRC18A</t>
  </si>
  <si>
    <t>P13291</t>
  </si>
  <si>
    <t>trinucleotide repeat containing 18</t>
  </si>
  <si>
    <t>TNRC6B</t>
  </si>
  <si>
    <t>NM_001024843</t>
  </si>
  <si>
    <t>KIAA1093</t>
  </si>
  <si>
    <t>P33306</t>
  </si>
  <si>
    <t>trinucleotide repeat containing 6B</t>
  </si>
  <si>
    <t>TOMM5</t>
  </si>
  <si>
    <t>NM_001001790</t>
  </si>
  <si>
    <t>C9orf105|RP11-263I4.1|Tom5|bA613M10.3</t>
  </si>
  <si>
    <t>P5385</t>
  </si>
  <si>
    <t>translocase of outer mitochondrial membrane 5</t>
  </si>
  <si>
    <t>TONSL</t>
  </si>
  <si>
    <t>NM_013432</t>
  </si>
  <si>
    <t>P33150</t>
  </si>
  <si>
    <t>tonsoku-like, DNA repair protein</t>
  </si>
  <si>
    <t>TOP1</t>
  </si>
  <si>
    <t>NM_003286</t>
  </si>
  <si>
    <t>TOPI</t>
  </si>
  <si>
    <t>P35932</t>
  </si>
  <si>
    <t>topoisomerase (DNA) I</t>
  </si>
  <si>
    <t>TOP2A</t>
  </si>
  <si>
    <t>NM_001067</t>
  </si>
  <si>
    <t>TOP2|TP2A</t>
  </si>
  <si>
    <t>P25135</t>
  </si>
  <si>
    <t>topoisomerase (DNA) II alpha 170kDa</t>
  </si>
  <si>
    <t>TOP2B</t>
  </si>
  <si>
    <t>NM_001068</t>
  </si>
  <si>
    <t>TOPIIB|top2beta</t>
  </si>
  <si>
    <t>P17665</t>
  </si>
  <si>
    <t>topoisomerase (DNA) II beta</t>
  </si>
  <si>
    <t>TOPBP1</t>
  </si>
  <si>
    <t>NM_007027</t>
  </si>
  <si>
    <t>TOP2BP1</t>
  </si>
  <si>
    <t>P7324</t>
  </si>
  <si>
    <t>topoisomerase (DNA) II binding protein 1</t>
  </si>
  <si>
    <t>TP53BP1</t>
  </si>
  <si>
    <t>NM_005657</t>
  </si>
  <si>
    <t>53BP1|FLJ41424|MGC138366|p202</t>
  </si>
  <si>
    <t>P11246</t>
  </si>
  <si>
    <t>tumor protein p53 binding protein 1</t>
  </si>
  <si>
    <t>TPGS2</t>
  </si>
  <si>
    <t>NM_001271956</t>
  </si>
  <si>
    <t>P26273</t>
  </si>
  <si>
    <t>tubulin polyglutamylase complex subunit 2</t>
  </si>
  <si>
    <t>TPH1</t>
  </si>
  <si>
    <t>NM_004179</t>
  </si>
  <si>
    <t>MGC119994|TPRH|TRPH</t>
  </si>
  <si>
    <t>P17040</t>
  </si>
  <si>
    <t>tryptophan hydroxylase 1</t>
  </si>
  <si>
    <t>TPI1</t>
  </si>
  <si>
    <t>NM_001159287</t>
  </si>
  <si>
    <t>MGC88108|TPI</t>
  </si>
  <si>
    <t>P30381</t>
  </si>
  <si>
    <t>triosephosphate isomerase 1</t>
  </si>
  <si>
    <t>TPM3</t>
  </si>
  <si>
    <t>NM_001278189</t>
  </si>
  <si>
    <t>FLJ41118|MGC14582|MGC3261|MGC72094|NEM1|OK/SW-cl.5|TM-5|TM3|TM30|TM30nm|TPMsk3|TRK|hscp30</t>
  </si>
  <si>
    <t>P30596</t>
  </si>
  <si>
    <t>tropomyosin 3</t>
  </si>
  <si>
    <t>TPM3P9</t>
  </si>
  <si>
    <t>NR_003148</t>
  </si>
  <si>
    <t>tropomyosin 3 pseudogene 9</t>
  </si>
  <si>
    <t>TPST2</t>
  </si>
  <si>
    <t>NM_003595</t>
  </si>
  <si>
    <t>P20558</t>
  </si>
  <si>
    <t>tyrosylprotein sulfotransferase 2</t>
  </si>
  <si>
    <t>TPX2</t>
  </si>
  <si>
    <t>NM_012112</t>
  </si>
  <si>
    <t>C20orf1|C20orf2|DIL-2|DIL2|FLS353|GD:C20orf1|HCA519|HCTP4|REPP86|p100</t>
  </si>
  <si>
    <t>P27732</t>
  </si>
  <si>
    <t>TPX2, microtubule-associated</t>
  </si>
  <si>
    <t>TRAF2</t>
  </si>
  <si>
    <t>NM_021138</t>
  </si>
  <si>
    <t>MGC:45012|TRAP|TRAP3</t>
  </si>
  <si>
    <t>P3676</t>
  </si>
  <si>
    <t>TNF receptor associated factor 2</t>
  </si>
  <si>
    <t>TRAIP</t>
  </si>
  <si>
    <t>NM_005879</t>
  </si>
  <si>
    <t>RNF206|TRIP</t>
  </si>
  <si>
    <t>P30688</t>
  </si>
  <si>
    <t>TRAF interacting protein</t>
  </si>
  <si>
    <t>TRAPPC1</t>
  </si>
  <si>
    <t>NM_001166621</t>
  </si>
  <si>
    <t>BET5|MUM2</t>
  </si>
  <si>
    <t>P783</t>
  </si>
  <si>
    <t>trafficking protein particle complex 1</t>
  </si>
  <si>
    <t>TREX1</t>
  </si>
  <si>
    <t>NM_007248</t>
  </si>
  <si>
    <t>AGS1|CRV|DKFZp434J0310|DRN3|HERNS</t>
  </si>
  <si>
    <t>P32414</t>
  </si>
  <si>
    <t>three prime repair exonuclease 1</t>
  </si>
  <si>
    <t>TRHDE</t>
  </si>
  <si>
    <t>NM_013381</t>
  </si>
  <si>
    <t>FLJ22381|PAP-II|PGPEP2|TRH-DE</t>
  </si>
  <si>
    <t>P30842</t>
  </si>
  <si>
    <t>thyrotropin releasing hormone degrading enzyme</t>
  </si>
  <si>
    <t>TRHDE-AS1</t>
  </si>
  <si>
    <t>NR_026837</t>
  </si>
  <si>
    <t>TRHDE antisense RNA 1</t>
  </si>
  <si>
    <t>TRIM36</t>
  </si>
  <si>
    <t>NM_018700</t>
  </si>
  <si>
    <t>HAPRIN|RBCC728|RNF98</t>
  </si>
  <si>
    <t>P24812</t>
  </si>
  <si>
    <t>tripartite motif containing 36</t>
  </si>
  <si>
    <t>TRIM37</t>
  </si>
  <si>
    <t>NM_001005207</t>
  </si>
  <si>
    <t>KIAA0898|MUL|POB1|TEF3</t>
  </si>
  <si>
    <t>P25520</t>
  </si>
  <si>
    <t>tripartite motif containing 37</t>
  </si>
  <si>
    <t>TRIM59</t>
  </si>
  <si>
    <t>NM_173084</t>
  </si>
  <si>
    <t>MGC129860|MGC129861|MGC26631|MRF1|RNF104|TRIM57|TSBF1</t>
  </si>
  <si>
    <t>P28471</t>
  </si>
  <si>
    <t>tripartite motif containing 59</t>
  </si>
  <si>
    <t>TRIM74</t>
  </si>
  <si>
    <t>NM_198853</t>
  </si>
  <si>
    <t>MGC45440|TRIM50C</t>
  </si>
  <si>
    <t>P23343</t>
  </si>
  <si>
    <t>tripartite motif containing 74</t>
  </si>
  <si>
    <t>TRIM9</t>
  </si>
  <si>
    <t>NM_015163</t>
  </si>
  <si>
    <t>KIAA0282|RNF91|SPRING</t>
  </si>
  <si>
    <t>P2635</t>
  </si>
  <si>
    <t>tripartite motif containing 9</t>
  </si>
  <si>
    <t>TRIO</t>
  </si>
  <si>
    <t>NM_007118</t>
  </si>
  <si>
    <t>ARHGEF23|FLJ42780|tgat</t>
  </si>
  <si>
    <t>P18619</t>
  </si>
  <si>
    <t>trio Rho guanine nucleotide exchange factor</t>
  </si>
  <si>
    <t>TRIP13</t>
  </si>
  <si>
    <t>NM_001166260</t>
  </si>
  <si>
    <t>16E1BP</t>
  </si>
  <si>
    <t>P23211</t>
  </si>
  <si>
    <t>thyroid hormone receptor interactor 13</t>
  </si>
  <si>
    <t>TROAP</t>
  </si>
  <si>
    <t>NM_005480</t>
  </si>
  <si>
    <t>TASTIN</t>
  </si>
  <si>
    <t>P7833</t>
  </si>
  <si>
    <t>trophinin associated protein</t>
  </si>
  <si>
    <t>TRPC1</t>
  </si>
  <si>
    <t>NM_001251845</t>
  </si>
  <si>
    <t>HTRP-1|MGC133334|MGC133335|TRP1</t>
  </si>
  <si>
    <t>P32041</t>
  </si>
  <si>
    <t>transient receptor potential cation channel subfamily C member 1</t>
  </si>
  <si>
    <t>TRPV1</t>
  </si>
  <si>
    <t>NM_018727</t>
  </si>
  <si>
    <t>DKFZp434K0220|VR1</t>
  </si>
  <si>
    <t>P4057</t>
  </si>
  <si>
    <t>transient receptor potential cation channel subfamily V member 1</t>
  </si>
  <si>
    <t>TSPAN14</t>
  </si>
  <si>
    <t>NM_001128309</t>
  </si>
  <si>
    <t>DC-TM4F2|MGC11352|TM4SF14</t>
  </si>
  <si>
    <t>P30955</t>
  </si>
  <si>
    <t>tetraspanin 14</t>
  </si>
  <si>
    <t>TSPAN5</t>
  </si>
  <si>
    <t>NM_005723</t>
  </si>
  <si>
    <t>NET-4|NET4|TM4SF9|TSPAN-5</t>
  </si>
  <si>
    <t>P7586</t>
  </si>
  <si>
    <t>tetraspanin 5</t>
  </si>
  <si>
    <t>TSSK3</t>
  </si>
  <si>
    <t>NM_052841</t>
  </si>
  <si>
    <t>SPOGA3|STK22C|STK22D|TSK3</t>
  </si>
  <si>
    <t>P17168</t>
  </si>
  <si>
    <t>testis specific serine kinase 3</t>
  </si>
  <si>
    <t>TSSK6</t>
  </si>
  <si>
    <t>NM_032037</t>
  </si>
  <si>
    <t>CT72|FLJ24002|SSTK|TSSK4</t>
  </si>
  <si>
    <t>P34290</t>
  </si>
  <si>
    <t>testis specific serine kinase 6</t>
  </si>
  <si>
    <t>TTC25</t>
  </si>
  <si>
    <t>NR_110662</t>
  </si>
  <si>
    <t>DKFZp434H0115</t>
  </si>
  <si>
    <t>tetratricopeptide repeat domain 25</t>
  </si>
  <si>
    <t>TTC3</t>
  </si>
  <si>
    <t>NM_001001894</t>
  </si>
  <si>
    <t>DCRR1|DKFZp686M0150|RNF105|TPRDIII</t>
  </si>
  <si>
    <t>P19383</t>
  </si>
  <si>
    <t>tetratricopeptide repeat domain 3</t>
  </si>
  <si>
    <t>TTC31</t>
  </si>
  <si>
    <t>NR_027749</t>
  </si>
  <si>
    <t>FLJ12788|FLJ33201|MGC120200</t>
  </si>
  <si>
    <t>tetratricopeptide repeat domain 31</t>
  </si>
  <si>
    <t>TTC32</t>
  </si>
  <si>
    <t>NM_001008237</t>
  </si>
  <si>
    <t>P18877</t>
  </si>
  <si>
    <t>tetratricopeptide repeat domain 32</t>
  </si>
  <si>
    <t>TTC33</t>
  </si>
  <si>
    <t>NM_012382</t>
  </si>
  <si>
    <t>OSRF</t>
  </si>
  <si>
    <t>P21137</t>
  </si>
  <si>
    <t>tetratricopeptide repeat domain 33</t>
  </si>
  <si>
    <t>TTC39C</t>
  </si>
  <si>
    <t>NM_153211</t>
  </si>
  <si>
    <t>C18orf17|FLJ33761|FLJ90394|HsT2697</t>
  </si>
  <si>
    <t>P29284</t>
  </si>
  <si>
    <t>tetratricopeptide repeat domain 39C</t>
  </si>
  <si>
    <t>TTF1</t>
  </si>
  <si>
    <t>NM_001205296</t>
  </si>
  <si>
    <t>P23371</t>
  </si>
  <si>
    <t>transcription termination factor, RNA polymerase I</t>
  </si>
  <si>
    <t>TTF2</t>
  </si>
  <si>
    <t>NM_003594</t>
  </si>
  <si>
    <t>HuF2</t>
  </si>
  <si>
    <t>P21860</t>
  </si>
  <si>
    <t>transcription termination factor, RNA polymerase II</t>
  </si>
  <si>
    <t>TTI1</t>
  </si>
  <si>
    <t>NM_001303457</t>
  </si>
  <si>
    <t>KIAA0406</t>
  </si>
  <si>
    <t>P34219</t>
  </si>
  <si>
    <t>TELO2 interacting protein 1</t>
  </si>
  <si>
    <t>TTK</t>
  </si>
  <si>
    <t>NM_003318</t>
  </si>
  <si>
    <t>CT96|ESK|FLJ38280|MPS1|MPS1L1|PYT</t>
  </si>
  <si>
    <t>P29767</t>
  </si>
  <si>
    <t>TTK protein kinase</t>
  </si>
  <si>
    <t>TTLL5</t>
  </si>
  <si>
    <t>NM_015072</t>
  </si>
  <si>
    <t>KIAA0998|MGC117189|STAMP</t>
  </si>
  <si>
    <t>P17273</t>
  </si>
  <si>
    <t>tubulin tyrosine ligase like 5</t>
  </si>
  <si>
    <t>TTN-AS1</t>
  </si>
  <si>
    <t>NR_038272</t>
  </si>
  <si>
    <t>TTN antisense RNA 1</t>
  </si>
  <si>
    <t>TTYH3</t>
  </si>
  <si>
    <t>NM_025250</t>
  </si>
  <si>
    <t>KIAA1691</t>
  </si>
  <si>
    <t>P17465</t>
  </si>
  <si>
    <t>tweety family member 3</t>
  </si>
  <si>
    <t>TUB</t>
  </si>
  <si>
    <t>NM_003320</t>
  </si>
  <si>
    <t>rd5</t>
  </si>
  <si>
    <t>P17772</t>
  </si>
  <si>
    <t>tubby bipartite transcription factor</t>
  </si>
  <si>
    <t>TUBA1A</t>
  </si>
  <si>
    <t>NM_001270399</t>
  </si>
  <si>
    <t>B-ALPHA-1|FLJ25113|LIS3|TUBA3</t>
  </si>
  <si>
    <t>P23860</t>
  </si>
  <si>
    <t>tubulin alpha 1a</t>
  </si>
  <si>
    <t>TUBA1B</t>
  </si>
  <si>
    <t>NM_006082</t>
  </si>
  <si>
    <t>K-ALPHA-1</t>
  </si>
  <si>
    <t>P25018</t>
  </si>
  <si>
    <t>tubulin alpha 1b</t>
  </si>
  <si>
    <t>TUBA1C</t>
  </si>
  <si>
    <t>NM_001303114</t>
  </si>
  <si>
    <t>MGC10851|MGC14580|TUBA6|bcm948</t>
  </si>
  <si>
    <t>P5575</t>
  </si>
  <si>
    <t>tubulin alpha 1c</t>
  </si>
  <si>
    <t>TUBB</t>
  </si>
  <si>
    <t>NM_001293214_6</t>
  </si>
  <si>
    <t>M40|MGC117247|MGC16435|OK/SW-cl.56|TUBB1|TUBB5</t>
  </si>
  <si>
    <t>P4357</t>
  </si>
  <si>
    <t>tubulin beta class I</t>
  </si>
  <si>
    <t>TUBB2A</t>
  </si>
  <si>
    <t>NM_001310315</t>
  </si>
  <si>
    <t>TUBB|TUBB2|dJ40E16.7</t>
  </si>
  <si>
    <t>P28546</t>
  </si>
  <si>
    <t>tubulin beta 2A class IIa</t>
  </si>
  <si>
    <t>TUBB3</t>
  </si>
  <si>
    <t>NM_001197181</t>
  </si>
  <si>
    <t>CFEOM3A|MC1R|TUBB4|beta-4</t>
  </si>
  <si>
    <t>P6543</t>
  </si>
  <si>
    <t>tubulin beta 3 class III</t>
  </si>
  <si>
    <t>TUBB4B</t>
  </si>
  <si>
    <t>NM_006088</t>
  </si>
  <si>
    <t>P24700</t>
  </si>
  <si>
    <t>tubulin beta 4B class IVb</t>
  </si>
  <si>
    <t>TUBB6</t>
  </si>
  <si>
    <t>NM_001303524</t>
  </si>
  <si>
    <t>HsT1601|MGC132410|MGC4083|TUBB-5</t>
  </si>
  <si>
    <t>P27652</t>
  </si>
  <si>
    <t>tubulin beta 6 class V</t>
  </si>
  <si>
    <t>TUBG1</t>
  </si>
  <si>
    <t>NM_001070</t>
  </si>
  <si>
    <t>GCP-1|TUBG|TUBGCP1</t>
  </si>
  <si>
    <t>P18021</t>
  </si>
  <si>
    <t>tubulin gamma 1</t>
  </si>
  <si>
    <t>TUBGCP4</t>
  </si>
  <si>
    <t>NM_014444</t>
  </si>
  <si>
    <t>76P|FLJ14797|GCP4</t>
  </si>
  <si>
    <t>P29623</t>
  </si>
  <si>
    <t>tubulin gamma complex associated protein 4</t>
  </si>
  <si>
    <t>TULP3</t>
  </si>
  <si>
    <t>NM_001160408</t>
  </si>
  <si>
    <t>MGC45295|TUBL3</t>
  </si>
  <si>
    <t>P21187</t>
  </si>
  <si>
    <t>tubby like protein 3</t>
  </si>
  <si>
    <t>TXN</t>
  </si>
  <si>
    <t>NM_001244938</t>
  </si>
  <si>
    <t>DKFZp686B1993|MGC61975|TRX|TRX1</t>
  </si>
  <si>
    <t>P35611</t>
  </si>
  <si>
    <t>thioredoxin</t>
  </si>
  <si>
    <t>TXNDC16</t>
  </si>
  <si>
    <t>NM_001160047</t>
  </si>
  <si>
    <t>KIAA1344</t>
  </si>
  <si>
    <t>P18395</t>
  </si>
  <si>
    <t>thioredoxin domain containing 16</t>
  </si>
  <si>
    <t>TXNDC17</t>
  </si>
  <si>
    <t>NM_032731</t>
  </si>
  <si>
    <t>MGC14353|TRP14|TXNL5</t>
  </si>
  <si>
    <t>P26352</t>
  </si>
  <si>
    <t>thioredoxin domain containing 17</t>
  </si>
  <si>
    <t>TXNIP</t>
  </si>
  <si>
    <t>NM_006472</t>
  </si>
  <si>
    <t>EST01027|HHCPA78|THIF|VDUP1</t>
  </si>
  <si>
    <t>P19948</t>
  </si>
  <si>
    <t>thioredoxin interacting protein</t>
  </si>
  <si>
    <t>TXNRD1</t>
  </si>
  <si>
    <t>NM_001093771</t>
  </si>
  <si>
    <t>GRIM-12|MGC9145|TR|TR1|TRXR1|TXNR</t>
  </si>
  <si>
    <t>P5301</t>
  </si>
  <si>
    <t>thioredoxin reductase 1</t>
  </si>
  <si>
    <t>TYMS</t>
  </si>
  <si>
    <t>NM_001071</t>
  </si>
  <si>
    <t>HST422|MGC88736|TMS|TS</t>
  </si>
  <si>
    <t>P9927</t>
  </si>
  <si>
    <t>thymidylate synthetase</t>
  </si>
  <si>
    <t>TYMSOS</t>
  </si>
  <si>
    <t>NM_001012716</t>
  </si>
  <si>
    <t>P20617</t>
  </si>
  <si>
    <t>TYMS opposite strand</t>
  </si>
  <si>
    <t>TYRO3P</t>
  </si>
  <si>
    <t>NR_028510</t>
  </si>
  <si>
    <t>TYRO3P protein tyrosine kinase pseudogene</t>
  </si>
  <si>
    <t>UAP1</t>
  </si>
  <si>
    <t>NM_003115</t>
  </si>
  <si>
    <t>AGX|AGX1|AGX2|SPAG2</t>
  </si>
  <si>
    <t>P23161</t>
  </si>
  <si>
    <t>UDP-N-acetylglucosamine pyrophosphorylase 1</t>
  </si>
  <si>
    <t>UBA1</t>
  </si>
  <si>
    <t>NM_153280</t>
  </si>
  <si>
    <t>A1S9|A1S9T|A1ST|AMCX1|GXP1|MGC4781|POC20|SMAX2|UBA1A|UBE1|UBE1X</t>
  </si>
  <si>
    <t>P27404</t>
  </si>
  <si>
    <t>ubiquitin like modifier activating enzyme 1</t>
  </si>
  <si>
    <t>UBA2</t>
  </si>
  <si>
    <t>NM_005499</t>
  </si>
  <si>
    <t>ARX|FLJ13058|SAE2</t>
  </si>
  <si>
    <t>P34561</t>
  </si>
  <si>
    <t>ubiquitin like modifier activating enzyme 2</t>
  </si>
  <si>
    <t>UBAP2</t>
  </si>
  <si>
    <t>NM_001282530</t>
  </si>
  <si>
    <t>FLJ22435|FLJ43947|FLJ46567|KIAA1491|UBAP-2|bA176F3.5</t>
  </si>
  <si>
    <t>P7960</t>
  </si>
  <si>
    <t>ubiquitin associated protein 2</t>
  </si>
  <si>
    <t>UBC</t>
  </si>
  <si>
    <t>NM_021009</t>
  </si>
  <si>
    <t>HMG20</t>
  </si>
  <si>
    <t>P28503</t>
  </si>
  <si>
    <t>ubiquitin C</t>
  </si>
  <si>
    <t>UBE2C</t>
  </si>
  <si>
    <t>NM_181800</t>
  </si>
  <si>
    <t>UBCH10|dJ447F3.2</t>
  </si>
  <si>
    <t>P17282</t>
  </si>
  <si>
    <t>ubiquitin conjugating enzyme E2 C</t>
  </si>
  <si>
    <t>UBE2E3</t>
  </si>
  <si>
    <t>NM_182678</t>
  </si>
  <si>
    <t>UBCH9|UbcM2</t>
  </si>
  <si>
    <t>P30563</t>
  </si>
  <si>
    <t>ubiquitin conjugating enzyme E2 E3</t>
  </si>
  <si>
    <t>UBE2O</t>
  </si>
  <si>
    <t>NM_022066</t>
  </si>
  <si>
    <t>E2-230K|FLJ12878|KIAA1734</t>
  </si>
  <si>
    <t>P24412</t>
  </si>
  <si>
    <t>ubiquitin conjugating enzyme E2 O</t>
  </si>
  <si>
    <t>UBE2Q2L</t>
  </si>
  <si>
    <t>NM_001243531</t>
  </si>
  <si>
    <t>P10818</t>
  </si>
  <si>
    <t>ubiquitin conjugating enzyme E2 Q2 like</t>
  </si>
  <si>
    <t>UBE2S</t>
  </si>
  <si>
    <t>NM_014501</t>
  </si>
  <si>
    <t>E2-EPF|E2EPF|EPF5</t>
  </si>
  <si>
    <t>P33417</t>
  </si>
  <si>
    <t>ubiquitin conjugating enzyme E2 S</t>
  </si>
  <si>
    <t>UBE2T</t>
  </si>
  <si>
    <t>NM_014176</t>
  </si>
  <si>
    <t>PIG50</t>
  </si>
  <si>
    <t>P16516</t>
  </si>
  <si>
    <t>ubiquitin conjugating enzyme E2 T</t>
  </si>
  <si>
    <t>UBL5</t>
  </si>
  <si>
    <t>NM_001048241</t>
  </si>
  <si>
    <t>FLJ46917|HUB1|MGC131795</t>
  </si>
  <si>
    <t>P8309</t>
  </si>
  <si>
    <t>ubiquitin like 5</t>
  </si>
  <si>
    <t>UBN2</t>
  </si>
  <si>
    <t>NM_173569</t>
  </si>
  <si>
    <t>FLJ25778</t>
  </si>
  <si>
    <t>P23587</t>
  </si>
  <si>
    <t>ubinuclein 2</t>
  </si>
  <si>
    <t>UBR5</t>
  </si>
  <si>
    <t>NM_001282873</t>
  </si>
  <si>
    <t>DD5|EDD|EDD1|FLJ11310|HYD|KIAA0896|MGC57263</t>
  </si>
  <si>
    <t>P22465</t>
  </si>
  <si>
    <t>ubiquitin protein ligase E3 component n-recognin 5</t>
  </si>
  <si>
    <t>UBR7</t>
  </si>
  <si>
    <t>NR_038150</t>
  </si>
  <si>
    <t>C14orf130|FLJ10483|MGC9518</t>
  </si>
  <si>
    <t>ubiquitin protein ligase E3 component n-recognin 7 (putative)</t>
  </si>
  <si>
    <t>UCHL1</t>
  </si>
  <si>
    <t>NM_004181</t>
  </si>
  <si>
    <t>PARK5|PGP 9.5|PGP9.5|PGP95|Uch-L1</t>
  </si>
  <si>
    <t>P2014</t>
  </si>
  <si>
    <t>ubiquitin C-terminal hydrolase L1</t>
  </si>
  <si>
    <t>UCHL5</t>
  </si>
  <si>
    <t>NM_001199261</t>
  </si>
  <si>
    <t>CGI-70|INO80R|UCH37</t>
  </si>
  <si>
    <t>P18852</t>
  </si>
  <si>
    <t>ubiquitin C-terminal hydrolase L5</t>
  </si>
  <si>
    <t>UCP3</t>
  </si>
  <si>
    <t>NM_003356</t>
  </si>
  <si>
    <t>SLC25A9</t>
  </si>
  <si>
    <t>P2871</t>
  </si>
  <si>
    <t>uncoupling protein 3</t>
  </si>
  <si>
    <t>UFD1L</t>
  </si>
  <si>
    <t>NM_001035247</t>
  </si>
  <si>
    <t>UFD1</t>
  </si>
  <si>
    <t>P1986</t>
  </si>
  <si>
    <t>ubiquitin fusion degradation 1 like (yeast)</t>
  </si>
  <si>
    <t>UHRF1</t>
  </si>
  <si>
    <t>NM_001290050</t>
  </si>
  <si>
    <t>FLJ21925|ICBP90|MGC138707|Np95|RNF106|hNP95</t>
  </si>
  <si>
    <t>P27308</t>
  </si>
  <si>
    <t>ubiquitin like with PHD and ring finger domains 1</t>
  </si>
  <si>
    <t>ULK1</t>
  </si>
  <si>
    <t>NM_003565</t>
  </si>
  <si>
    <t>ATG1|ATG1A|FLJ38455|FLJ46475|UNC51|Unc51.1</t>
  </si>
  <si>
    <t>P14980</t>
  </si>
  <si>
    <t>unc-51 like autophagy activating kinase 1</t>
  </si>
  <si>
    <t>ULK2</t>
  </si>
  <si>
    <t>NM_001142610</t>
  </si>
  <si>
    <t>ATG1B|KIAA0623|Unc51.2</t>
  </si>
  <si>
    <t>P25128</t>
  </si>
  <si>
    <t>unc-51 like autophagy activating kinase 2</t>
  </si>
  <si>
    <t>UMPS</t>
  </si>
  <si>
    <t>NM_000373</t>
  </si>
  <si>
    <t>OPRT</t>
  </si>
  <si>
    <t>P6471</t>
  </si>
  <si>
    <t>uridine monophosphate synthetase</t>
  </si>
  <si>
    <t>UNC5A</t>
  </si>
  <si>
    <t>NM_133369</t>
  </si>
  <si>
    <t>FLJ16449|KIAA1976|UNC5H1</t>
  </si>
  <si>
    <t>P33883</t>
  </si>
  <si>
    <t>unc-5 netrin receptor A</t>
  </si>
  <si>
    <t>UNC5C</t>
  </si>
  <si>
    <t>NM_003728</t>
  </si>
  <si>
    <t>UNC5H3</t>
  </si>
  <si>
    <t>P10140</t>
  </si>
  <si>
    <t>unc-5 netrin receptor C</t>
  </si>
  <si>
    <t>UNG</t>
  </si>
  <si>
    <t>NM_080911</t>
  </si>
  <si>
    <t>DGU|DKFZp781L1143|HIGM4|UDG|UNG1|UNG15|UNG2</t>
  </si>
  <si>
    <t>P32833</t>
  </si>
  <si>
    <t>uracil DNA glycosylase</t>
  </si>
  <si>
    <t>UNK</t>
  </si>
  <si>
    <t>NR_038131</t>
  </si>
  <si>
    <t>KIAA1753|ZC3H5|ZC3HDC5</t>
  </si>
  <si>
    <t>unkempt family zinc finger</t>
  </si>
  <si>
    <t>UPK1A-AS1</t>
  </si>
  <si>
    <t>NR_046420</t>
  </si>
  <si>
    <t>UPK1A antisense RNA 1</t>
  </si>
  <si>
    <t>UPK3B</t>
  </si>
  <si>
    <t>NM_182683</t>
  </si>
  <si>
    <t>FLJ32198|MGC10902|P35|UPIIIb</t>
  </si>
  <si>
    <t>P33457</t>
  </si>
  <si>
    <t>uroplakin 3B</t>
  </si>
  <si>
    <t>UQCRC1</t>
  </si>
  <si>
    <t>NM_003365</t>
  </si>
  <si>
    <t>D3S3191|QCR1|UQCR1</t>
  </si>
  <si>
    <t>P20325</t>
  </si>
  <si>
    <t>ubiquinol-cytochrome c reductase core protein I</t>
  </si>
  <si>
    <t>UQCRQ</t>
  </si>
  <si>
    <t>NM_014402</t>
  </si>
  <si>
    <t>QCR8|QP-C|QPC|UQCR7</t>
  </si>
  <si>
    <t>P14850</t>
  </si>
  <si>
    <t>ubiquinol-cytochrome c reductase complex III subunit VII</t>
  </si>
  <si>
    <t>UROD</t>
  </si>
  <si>
    <t>NR_036510</t>
  </si>
  <si>
    <t>PCT|UPD</t>
  </si>
  <si>
    <t>uroporphyrinogen decarboxylase</t>
  </si>
  <si>
    <t>USP11</t>
  </si>
  <si>
    <t>NM_004651</t>
  </si>
  <si>
    <t>UHX1</t>
  </si>
  <si>
    <t>P14357</t>
  </si>
  <si>
    <t>ubiquitin specific peptidase 11</t>
  </si>
  <si>
    <t>USP13</t>
  </si>
  <si>
    <t>NM_003940</t>
  </si>
  <si>
    <t>ISOT3|IsoT-3</t>
  </si>
  <si>
    <t>P7072</t>
  </si>
  <si>
    <t>ubiquitin specific peptidase 13 (isopeptidase T-3)</t>
  </si>
  <si>
    <t>USP28</t>
  </si>
  <si>
    <t>NM_020886</t>
  </si>
  <si>
    <t>KIAA1515</t>
  </si>
  <si>
    <t>P3536</t>
  </si>
  <si>
    <t>ubiquitin specific peptidase 28</t>
  </si>
  <si>
    <t>USP2-AS1</t>
  </si>
  <si>
    <t>NR_034160</t>
  </si>
  <si>
    <t>USP2 antisense RNA 1 (head to head)</t>
  </si>
  <si>
    <t>USP31</t>
  </si>
  <si>
    <t>NM_020718</t>
  </si>
  <si>
    <t>KIAA1203</t>
  </si>
  <si>
    <t>P24937</t>
  </si>
  <si>
    <t>ubiquitin specific peptidase 31</t>
  </si>
  <si>
    <t>USP37</t>
  </si>
  <si>
    <t>NM_020935</t>
  </si>
  <si>
    <t>KIAA1594|MGC117261</t>
  </si>
  <si>
    <t>P12309</t>
  </si>
  <si>
    <t>ubiquitin specific peptidase 37</t>
  </si>
  <si>
    <t>USP39</t>
  </si>
  <si>
    <t>NR_046347</t>
  </si>
  <si>
    <t>HSPC332|MGC75069|SAD1|SNRNP65</t>
  </si>
  <si>
    <t>ubiquitin specific peptidase 39</t>
  </si>
  <si>
    <t>USP49</t>
  </si>
  <si>
    <t>NM_001286554</t>
  </si>
  <si>
    <t>MGC20741</t>
  </si>
  <si>
    <t>P33559</t>
  </si>
  <si>
    <t>ubiquitin specific peptidase 49</t>
  </si>
  <si>
    <t>USP5</t>
  </si>
  <si>
    <t>NM_001098536</t>
  </si>
  <si>
    <t>ISOT</t>
  </si>
  <si>
    <t>P6449</t>
  </si>
  <si>
    <t>ubiquitin specific peptidase 5</t>
  </si>
  <si>
    <t>UTP18</t>
  </si>
  <si>
    <t>NM_016001</t>
  </si>
  <si>
    <t>CGI-48|WDR50</t>
  </si>
  <si>
    <t>P18449</t>
  </si>
  <si>
    <t>UTP18, small subunit processome component</t>
  </si>
  <si>
    <t>UTP20</t>
  </si>
  <si>
    <t>NM_014503</t>
  </si>
  <si>
    <t>DRIM</t>
  </si>
  <si>
    <t>P32907</t>
  </si>
  <si>
    <t>UTP20, small subunit processome component</t>
  </si>
  <si>
    <t>UTRN</t>
  </si>
  <si>
    <t>NM_007124</t>
  </si>
  <si>
    <t>DMDL|DRP|DRP1|FLJ23678</t>
  </si>
  <si>
    <t>P18516</t>
  </si>
  <si>
    <t>utrophin</t>
  </si>
  <si>
    <t>VANGL1</t>
  </si>
  <si>
    <t>NM_138959</t>
  </si>
  <si>
    <t>KITENIN|LPP2|MGC5338|STB2|STBM2</t>
  </si>
  <si>
    <t>P23498</t>
  </si>
  <si>
    <t>VANGL planar cell polarity protein 1</t>
  </si>
  <si>
    <t>VARS</t>
  </si>
  <si>
    <t>NM_006295_1</t>
  </si>
  <si>
    <t>G7A|VARS1|VARS2</t>
  </si>
  <si>
    <t>P27109</t>
  </si>
  <si>
    <t>valyl-tRNA synthetase</t>
  </si>
  <si>
    <t>VASH1</t>
  </si>
  <si>
    <t>NM_014909</t>
  </si>
  <si>
    <t>KIAA1036</t>
  </si>
  <si>
    <t>P33663</t>
  </si>
  <si>
    <t>vasohibin 1</t>
  </si>
  <si>
    <t>VASH2</t>
  </si>
  <si>
    <t>NM_001136475</t>
  </si>
  <si>
    <t>FLJ12505|RP11-275G3.1</t>
  </si>
  <si>
    <t>P10806</t>
  </si>
  <si>
    <t>vasohibin 2</t>
  </si>
  <si>
    <t>VAX2</t>
  </si>
  <si>
    <t>NM_012476</t>
  </si>
  <si>
    <t>DRES93</t>
  </si>
  <si>
    <t>P21356</t>
  </si>
  <si>
    <t>ventral anterior homeobox 2</t>
  </si>
  <si>
    <t>VCAN</t>
  </si>
  <si>
    <t>NM_001164098</t>
  </si>
  <si>
    <t>CSPG2|DKFZp686K06110|ERVR|GHAP|PG-M|WGN|WGN1</t>
  </si>
  <si>
    <t>P19718</t>
  </si>
  <si>
    <t>versican</t>
  </si>
  <si>
    <t>VCP</t>
  </si>
  <si>
    <t>NM_007126</t>
  </si>
  <si>
    <t>IBMPFD|MGC131997|MGC148092|MGC8560|TERA|p97</t>
  </si>
  <si>
    <t>P16536</t>
  </si>
  <si>
    <t>valosin containing protein</t>
  </si>
  <si>
    <t>VDAC3</t>
  </si>
  <si>
    <t>NM_005662</t>
  </si>
  <si>
    <t>HD-VDAC3</t>
  </si>
  <si>
    <t>P9194</t>
  </si>
  <si>
    <t>voltage dependent anion channel 3</t>
  </si>
  <si>
    <t>VPS11</t>
  </si>
  <si>
    <t>NM_021729</t>
  </si>
  <si>
    <t>END1|PEP5|RNF108|hVPS11</t>
  </si>
  <si>
    <t>P20845</t>
  </si>
  <si>
    <t>VPS11, CORVET/HOPS core subunit</t>
  </si>
  <si>
    <t>VPS13A</t>
  </si>
  <si>
    <t>NM_001018037</t>
  </si>
  <si>
    <t>CHAC|CHOREIN|FLJ42030|KIAA0986</t>
  </si>
  <si>
    <t>P7097</t>
  </si>
  <si>
    <t>vacuolar protein sorting 13 homolog A</t>
  </si>
  <si>
    <t>VPS13B</t>
  </si>
  <si>
    <t>NM_181661</t>
  </si>
  <si>
    <t>CHS1|COH1|DKFZp313I0811|KIAA0532</t>
  </si>
  <si>
    <t>P3871</t>
  </si>
  <si>
    <t>vacuolar protein sorting 13 homolog B (yeast)</t>
  </si>
  <si>
    <t>VPS33A</t>
  </si>
  <si>
    <t>NM_022916</t>
  </si>
  <si>
    <t>FLJ22395|FLJ23187</t>
  </si>
  <si>
    <t>P18400</t>
  </si>
  <si>
    <t>VPS33A, CORVET/HOPS core subunit</t>
  </si>
  <si>
    <t>VPS35</t>
  </si>
  <si>
    <t>NM_018206</t>
  </si>
  <si>
    <t>DKFZp434E1211|DKFZp434P1672|FLJ10752|FLJ13588|FLJ20388|MEM3</t>
  </si>
  <si>
    <t>P1655</t>
  </si>
  <si>
    <t>VPS35 retromer complex component</t>
  </si>
  <si>
    <t>VRK1</t>
  </si>
  <si>
    <t>NM_003384</t>
  </si>
  <si>
    <t>MGC117401|MGC138280|MGC142070|PCH1</t>
  </si>
  <si>
    <t>P10440</t>
  </si>
  <si>
    <t>vaccinia related kinase 1</t>
  </si>
  <si>
    <t>VRK3</t>
  </si>
  <si>
    <t>NM_016440</t>
  </si>
  <si>
    <t>P14561</t>
  </si>
  <si>
    <t>vaccinia related kinase 3</t>
  </si>
  <si>
    <t>VSNL1</t>
  </si>
  <si>
    <t>NM_003385</t>
  </si>
  <si>
    <t>HLP3|HPCAL3|HUVISL1|VILIP|VILIP-1</t>
  </si>
  <si>
    <t>P8140</t>
  </si>
  <si>
    <t>visinin-like 1</t>
  </si>
  <si>
    <t>WASH5P</t>
  </si>
  <si>
    <t>NR_033266</t>
  </si>
  <si>
    <t>WAS protein family homolog 5 pseudogene</t>
  </si>
  <si>
    <t>WBP5</t>
  </si>
  <si>
    <t>NM_001006612</t>
  </si>
  <si>
    <t>DKFZp313K1940|TCEAL9</t>
  </si>
  <si>
    <t>P14862</t>
  </si>
  <si>
    <t>WBSCR16</t>
  </si>
  <si>
    <t>NM_148842</t>
  </si>
  <si>
    <t>DKFZp434D0421|MGC189739|MGC44931</t>
  </si>
  <si>
    <t>P34062</t>
  </si>
  <si>
    <t>WBSCR17</t>
  </si>
  <si>
    <t>NM_022479</t>
  </si>
  <si>
    <t>DKFZp434I2216|DKFZp761D2324|GALNT16|GALNT20|GALNTL3</t>
  </si>
  <si>
    <t>P12633</t>
  </si>
  <si>
    <t>Williams-Beuren syndrome chromosome region 17</t>
  </si>
  <si>
    <t>WBSCR22</t>
  </si>
  <si>
    <t>NR_037776</t>
  </si>
  <si>
    <t>HASJ4442|HUSSY-3|MGC19709|MGC2022|MGC5140|PP3381|WBMT</t>
  </si>
  <si>
    <t>Williams-Beuren syndrome chromosome region 22</t>
  </si>
  <si>
    <t>WDHD1</t>
  </si>
  <si>
    <t>NM_007086</t>
  </si>
  <si>
    <t>AND-1|CHTF4|CTF4</t>
  </si>
  <si>
    <t>P10560</t>
  </si>
  <si>
    <t>WD repeat and HMG-box DNA binding protein 1</t>
  </si>
  <si>
    <t>WDR12</t>
  </si>
  <si>
    <t>NM_018256</t>
  </si>
  <si>
    <t>FLJ10881|FLJ12719|FLJ12720|YTM1</t>
  </si>
  <si>
    <t>P14429</t>
  </si>
  <si>
    <t>WD repeat domain 12</t>
  </si>
  <si>
    <t>WDR33</t>
  </si>
  <si>
    <t>NM_018383</t>
  </si>
  <si>
    <t>FLJ11294|NET14|WDC146</t>
  </si>
  <si>
    <t>P2463</t>
  </si>
  <si>
    <t>WD repeat domain 33</t>
  </si>
  <si>
    <t>WDR34</t>
  </si>
  <si>
    <t>NM_052844</t>
  </si>
  <si>
    <t>MGC20486|bA216B9.3</t>
  </si>
  <si>
    <t>P15912</t>
  </si>
  <si>
    <t>WD repeat domain 34</t>
  </si>
  <si>
    <t>WDR35</t>
  </si>
  <si>
    <t>NM_020779</t>
  </si>
  <si>
    <t>KIAA1336|MGC33196</t>
  </si>
  <si>
    <t>P22279</t>
  </si>
  <si>
    <t>WD repeat domain 35</t>
  </si>
  <si>
    <t>WDR36</t>
  </si>
  <si>
    <t>NM_139281</t>
  </si>
  <si>
    <t>DKFZp686I1650|GLC1G|TA-WDRP|TAWDRP|UTP21</t>
  </si>
  <si>
    <t>P26580</t>
  </si>
  <si>
    <t>WD repeat domain 36</t>
  </si>
  <si>
    <t>WDR54</t>
  </si>
  <si>
    <t>NM_032118</t>
  </si>
  <si>
    <t>FLJ12953</t>
  </si>
  <si>
    <t>P22114</t>
  </si>
  <si>
    <t>WD repeat domain 54</t>
  </si>
  <si>
    <t>WDR62</t>
  </si>
  <si>
    <t>NM_173636</t>
  </si>
  <si>
    <t>C19orf14|DKFZp434J046|DKFZp686G1024|FLJ33298|MGC166976</t>
  </si>
  <si>
    <t>P8176</t>
  </si>
  <si>
    <t>WD repeat domain 62</t>
  </si>
  <si>
    <t>WDR76</t>
  </si>
  <si>
    <t>NM_024908</t>
  </si>
  <si>
    <t>CDW14|FLJ12973</t>
  </si>
  <si>
    <t>P18304</t>
  </si>
  <si>
    <t>WD repeat domain 76</t>
  </si>
  <si>
    <t>WDR77</t>
  </si>
  <si>
    <t>NM_024102</t>
  </si>
  <si>
    <t>MEP50|MGC2722|Nbla10071|RP11-552M11.3|p44</t>
  </si>
  <si>
    <t>P8142</t>
  </si>
  <si>
    <t>WD repeat domain 77</t>
  </si>
  <si>
    <t>WDR81</t>
  </si>
  <si>
    <t>NM_001163673</t>
  </si>
  <si>
    <t>FLJ23776|FLJ33817</t>
  </si>
  <si>
    <t>P883</t>
  </si>
  <si>
    <t>WD repeat domain 81</t>
  </si>
  <si>
    <t>WDR90</t>
  </si>
  <si>
    <t>NM_145294</t>
  </si>
  <si>
    <t>C16orf15|C16orf16|C16orf17|C16orf18|C16orf19|FLJ36483|FLJ44660|KIAA1924</t>
  </si>
  <si>
    <t>P6947</t>
  </si>
  <si>
    <t>WD repeat domain 90</t>
  </si>
  <si>
    <t>WEE1</t>
  </si>
  <si>
    <t>NM_003390</t>
  </si>
  <si>
    <t>DKFZp686I18166|FLJ16446|WEE1A|WEE1hu</t>
  </si>
  <si>
    <t>P9182</t>
  </si>
  <si>
    <t>WEE1 G2 checkpoint kinase</t>
  </si>
  <si>
    <t>WFIKKN1</t>
  </si>
  <si>
    <t>NM_053284</t>
  </si>
  <si>
    <t>C16orf12|MGC126651|MGC126655|RJD2|WFIKKN</t>
  </si>
  <si>
    <t>P6019</t>
  </si>
  <si>
    <t>WAP, follistatin/kazal, immunoglobulin, kunitz and netrin domain containing 1</t>
  </si>
  <si>
    <t>WHAMMP1</t>
  </si>
  <si>
    <t>NR_036650</t>
  </si>
  <si>
    <t>WAS protein homolog associated with actin, golgi membranes and microtubules pseudogene 1</t>
  </si>
  <si>
    <t>WHSC1</t>
  </si>
  <si>
    <t>NM_001042424</t>
  </si>
  <si>
    <t>FLJ23286|KIAA1090|MGC176638|MMSET|NSD2|REIIBP|TRX5|WHS</t>
  </si>
  <si>
    <t>P20876</t>
  </si>
  <si>
    <t>Wolf-Hirschhorn syndrome candidate 1</t>
  </si>
  <si>
    <t>WRB</t>
  </si>
  <si>
    <t>NM_004627</t>
  </si>
  <si>
    <t>CHD5|FLJ51808</t>
  </si>
  <si>
    <t>P35994</t>
  </si>
  <si>
    <t>tryptophan rich basic protein</t>
  </si>
  <si>
    <t>WWOX</t>
  </si>
  <si>
    <t>NM_016373</t>
  </si>
  <si>
    <t>D16S432E|FOR|FRA16D|HHCMA56|PRO0128|SDR41C1|WOX1</t>
  </si>
  <si>
    <t>P29040</t>
  </si>
  <si>
    <t>WW domain containing oxidoreductase</t>
  </si>
  <si>
    <t>XKR5</t>
  </si>
  <si>
    <t>NM_207411</t>
  </si>
  <si>
    <t>HARL2754|UNQ2754|XRG5A|XRG5BM</t>
  </si>
  <si>
    <t>P24529</t>
  </si>
  <si>
    <t>XK related 5</t>
  </si>
  <si>
    <t>XPO1</t>
  </si>
  <si>
    <t>NM_003400</t>
  </si>
  <si>
    <t>CRM1|DKFZp686B1823|emb</t>
  </si>
  <si>
    <t>P5474</t>
  </si>
  <si>
    <t>exportin 1</t>
  </si>
  <si>
    <t>XPO5</t>
  </si>
  <si>
    <t>NM_020750</t>
  </si>
  <si>
    <t>FLJ14239|FLJ32057|FLJ45606|KIAA1291</t>
  </si>
  <si>
    <t>P2418</t>
  </si>
  <si>
    <t>exportin 5</t>
  </si>
  <si>
    <t>XRCC2</t>
  </si>
  <si>
    <t>NM_005431</t>
  </si>
  <si>
    <t>DKFZp781P0919</t>
  </si>
  <si>
    <t>P1822</t>
  </si>
  <si>
    <t>X-ray repair complementing defective repair in Chinese hamster cells 2</t>
  </si>
  <si>
    <t>XRCC5</t>
  </si>
  <si>
    <t>NM_021141</t>
  </si>
  <si>
    <t>FLJ39089|KARP-1|KARP1|KU80|KUB2|Ku86|NFIV</t>
  </si>
  <si>
    <t>P8060</t>
  </si>
  <si>
    <t>X-ray repair complementing defective repair in Chinese hamster cells 5</t>
  </si>
  <si>
    <t>XRCC6</t>
  </si>
  <si>
    <t>NM_001469</t>
  </si>
  <si>
    <t>CTC75|CTCBF|G22P1|KU70|ML8|TLAA</t>
  </si>
  <si>
    <t>P21747</t>
  </si>
  <si>
    <t>X-ray repair complementing defective repair in Chinese hamster cells 6</t>
  </si>
  <si>
    <t>XRN2</t>
  </si>
  <si>
    <t>NM_012255</t>
  </si>
  <si>
    <t>P16451</t>
  </si>
  <si>
    <t>5'-3' exoribonuclease 2</t>
  </si>
  <si>
    <t>XYLB</t>
  </si>
  <si>
    <t>NM_005108</t>
  </si>
  <si>
    <t>FLJ10343|FLJ12539|FLJ22075</t>
  </si>
  <si>
    <t>P16646</t>
  </si>
  <si>
    <t>xylulokinase homolog (H. influenzae)</t>
  </si>
  <si>
    <t>YBX1</t>
  </si>
  <si>
    <t>NM_004559</t>
  </si>
  <si>
    <t>BP-8|CSDA2|CSDB|DBPB|MDR-NF1|MGC104858|MGC110976|MGC117250|NSEP-1|NSEP1|YB-1|YB1</t>
  </si>
  <si>
    <t>P34494</t>
  </si>
  <si>
    <t>Y-box binding protein 1</t>
  </si>
  <si>
    <t>YJEFN3</t>
  </si>
  <si>
    <t>NM_198537</t>
  </si>
  <si>
    <t>FLJ44968|MGC138490</t>
  </si>
  <si>
    <t>P6873</t>
  </si>
  <si>
    <t>YjeF N-terminal domain containing 3</t>
  </si>
  <si>
    <t>YPEL1</t>
  </si>
  <si>
    <t>NM_013313</t>
  </si>
  <si>
    <t>MGC64992</t>
  </si>
  <si>
    <t>P4364</t>
  </si>
  <si>
    <t>yippee like 1</t>
  </si>
  <si>
    <t>YPEL4</t>
  </si>
  <si>
    <t>NM_145008</t>
  </si>
  <si>
    <t>FLJ30213|MGC102723|MGC138324</t>
  </si>
  <si>
    <t>P29780</t>
  </si>
  <si>
    <t>yippee like 4</t>
  </si>
  <si>
    <t>YWHAH</t>
  </si>
  <si>
    <t>NM_003405</t>
  </si>
  <si>
    <t>YWHA1</t>
  </si>
  <si>
    <t>P8944</t>
  </si>
  <si>
    <t>tyrosine 3-monooxygenase/tryptophan 5-monooxygenase activation protein eta</t>
  </si>
  <si>
    <t>YWHAQ</t>
  </si>
  <si>
    <t>NM_006826</t>
  </si>
  <si>
    <t>14-3-3|1C5|HS1</t>
  </si>
  <si>
    <t>P24520</t>
  </si>
  <si>
    <t>tyrosine 3-monooxygenase/tryptophan 5-monooxygenase activation protein theta</t>
  </si>
  <si>
    <t>ZAK</t>
  </si>
  <si>
    <t>NM_016653</t>
  </si>
  <si>
    <t>AZK|MLK7|MLT|MLTK|MRK|mlklak|pk</t>
  </si>
  <si>
    <t>P30848</t>
  </si>
  <si>
    <t>sterile alpha motif and leucine zipper containing kinase AZK</t>
  </si>
  <si>
    <t>ZAR1</t>
  </si>
  <si>
    <t>NM_175619</t>
  </si>
  <si>
    <t>P11740</t>
  </si>
  <si>
    <t>zygote arrest 1</t>
  </si>
  <si>
    <t>ZBTB10</t>
  </si>
  <si>
    <t>NM_001277145</t>
  </si>
  <si>
    <t>FLJ12752|RINZF</t>
  </si>
  <si>
    <t>P4227</t>
  </si>
  <si>
    <t>zinc finger and BTB domain containing 10</t>
  </si>
  <si>
    <t>ZBTB41</t>
  </si>
  <si>
    <t>NM_194314</t>
  </si>
  <si>
    <t>DKFZp686C06120|FLJ36199|FRBZ1|RP11-469L3.1|ZNF924</t>
  </si>
  <si>
    <t>P18723</t>
  </si>
  <si>
    <t>zinc finger and BTB domain containing 41</t>
  </si>
  <si>
    <t>ZBTB44</t>
  </si>
  <si>
    <t>NM_001301098</t>
  </si>
  <si>
    <t>BTBD15|HSPC063|MGC26123|MGC57431|MGC60348|MGC88058|ZNF851</t>
  </si>
  <si>
    <t>P653</t>
  </si>
  <si>
    <t>zinc finger and BTB domain containing 44</t>
  </si>
  <si>
    <t>ZC3H13</t>
  </si>
  <si>
    <t>NM_015070</t>
  </si>
  <si>
    <t>DKFZp434D1812|FLJ35669|KIAA0853</t>
  </si>
  <si>
    <t>P6265</t>
  </si>
  <si>
    <t>zinc finger CCCH-type containing 13</t>
  </si>
  <si>
    <t>ZC3H6</t>
  </si>
  <si>
    <t>NM_198581</t>
  </si>
  <si>
    <t>FLJ16526|FLJ41410|FLJ45877|KIAA2035|ZC3HDC6</t>
  </si>
  <si>
    <t>P1924</t>
  </si>
  <si>
    <t>zinc finger CCCH-type containing 6</t>
  </si>
  <si>
    <t>ZC3HAV1L</t>
  </si>
  <si>
    <t>NM_080660</t>
  </si>
  <si>
    <t>C7orf39|MGC14289</t>
  </si>
  <si>
    <t>P21788</t>
  </si>
  <si>
    <t>zinc finger CCCH-type containing, antiviral 1 like</t>
  </si>
  <si>
    <t>ZCCHC12</t>
  </si>
  <si>
    <t>NM_173798</t>
  </si>
  <si>
    <t>FLJ16123|SIZN|SIZN1</t>
  </si>
  <si>
    <t>P311</t>
  </si>
  <si>
    <t>zinc finger CCHC-type containing 12</t>
  </si>
  <si>
    <t>ZCCHC14</t>
  </si>
  <si>
    <t>NM_015144</t>
  </si>
  <si>
    <t>BDG-29|BDG29|MGC126527|MGC14139</t>
  </si>
  <si>
    <t>P14951</t>
  </si>
  <si>
    <t>zinc finger CCHC-type containing 14</t>
  </si>
  <si>
    <t>ZCCHC17</t>
  </si>
  <si>
    <t>NM_001282571</t>
  </si>
  <si>
    <t>HSPC251|PS1D|RP11-266K22.1|pNO40</t>
  </si>
  <si>
    <t>P7533</t>
  </si>
  <si>
    <t>zinc finger CCHC-type containing 17</t>
  </si>
  <si>
    <t>ZDHHC12</t>
  </si>
  <si>
    <t>NM_032799</t>
  </si>
  <si>
    <t>FLJ14524|MGC13153|MGC54050|ZNF400</t>
  </si>
  <si>
    <t>P35307</t>
  </si>
  <si>
    <t>zinc finger DHHC-type containing 12</t>
  </si>
  <si>
    <t>ZDHHC6</t>
  </si>
  <si>
    <t>NM_001303134</t>
  </si>
  <si>
    <t>FLJ21952|ZNF376</t>
  </si>
  <si>
    <t>P27611</t>
  </si>
  <si>
    <t>zinc finger DHHC-type containing 6</t>
  </si>
  <si>
    <t>ZFC3H1</t>
  </si>
  <si>
    <t>NM_144982</t>
  </si>
  <si>
    <t>CCDC131|DKFZp686A0722|KIAA0546|MGC23401|MGC90200|PSRC2</t>
  </si>
  <si>
    <t>P21709</t>
  </si>
  <si>
    <t>zinc finger C3H1-type containing</t>
  </si>
  <si>
    <t>ZFHX3</t>
  </si>
  <si>
    <t>NM_006885</t>
  </si>
  <si>
    <t>ATBF1|ATBT|ZNF927</t>
  </si>
  <si>
    <t>P1898</t>
  </si>
  <si>
    <t>zinc finger homeobox 3</t>
  </si>
  <si>
    <t>ZFHX4</t>
  </si>
  <si>
    <t>NM_024721</t>
  </si>
  <si>
    <t>FLJ16514|FLJ20980|ZFH4|ZHF4</t>
  </si>
  <si>
    <t>P27153</t>
  </si>
  <si>
    <t>zinc finger homeobox 4</t>
  </si>
  <si>
    <t>ZFP36L1</t>
  </si>
  <si>
    <t>NM_001244698</t>
  </si>
  <si>
    <t>BRF1|Berg36|ERF-1|ERF1|RNF162B|TIS11B|cMG1</t>
  </si>
  <si>
    <t>P35345</t>
  </si>
  <si>
    <t>ZFP36 ring finger protein-like 1</t>
  </si>
  <si>
    <t>ZFP82</t>
  </si>
  <si>
    <t>NM_133466</t>
  </si>
  <si>
    <t>KIAA1948|MGC45380|ZNF545</t>
  </si>
  <si>
    <t>P7881</t>
  </si>
  <si>
    <t>ZFP82 zinc finger protein</t>
  </si>
  <si>
    <t>ZGRF1</t>
  </si>
  <si>
    <t>NM_018392</t>
  </si>
  <si>
    <t>P5994</t>
  </si>
  <si>
    <t>zinc finger GRF-type containing 1</t>
  </si>
  <si>
    <t>ZIC2</t>
  </si>
  <si>
    <t>NM_007129</t>
  </si>
  <si>
    <t>HPE5</t>
  </si>
  <si>
    <t>P18478</t>
  </si>
  <si>
    <t>Zic family member 2</t>
  </si>
  <si>
    <t>ZIC5</t>
  </si>
  <si>
    <t>NM_033132</t>
  </si>
  <si>
    <t>P22930</t>
  </si>
  <si>
    <t>Zic family member 5</t>
  </si>
  <si>
    <t>ZIK1</t>
  </si>
  <si>
    <t>NM_001010879</t>
  </si>
  <si>
    <t>MGC119699|MGC119700|MGC119701|ZNF762</t>
  </si>
  <si>
    <t>P32715</t>
  </si>
  <si>
    <t>zinc finger protein interacting with K protein 1</t>
  </si>
  <si>
    <t>ZMYND8</t>
  </si>
  <si>
    <t>NM_012408</t>
  </si>
  <si>
    <t>MGC31836|PRKCBP1|PRO2893|RACK7</t>
  </si>
  <si>
    <t>P4602</t>
  </si>
  <si>
    <t>zinc finger MYND-type containing 8</t>
  </si>
  <si>
    <t>ZNF100</t>
  </si>
  <si>
    <t>NM_173531</t>
  </si>
  <si>
    <t>FLJ44587</t>
  </si>
  <si>
    <t>P26794</t>
  </si>
  <si>
    <t>zinc finger protein 100</t>
  </si>
  <si>
    <t>ZNF107</t>
  </si>
  <si>
    <t>NM_016220</t>
  </si>
  <si>
    <t>Y8|ZFD25|ZNF588|smap-7</t>
  </si>
  <si>
    <t>P12821</t>
  </si>
  <si>
    <t>zinc finger protein 107</t>
  </si>
  <si>
    <t>ZNF117</t>
  </si>
  <si>
    <t>NM_015852</t>
  </si>
  <si>
    <t>H-plk|HPF9|MGC22613</t>
  </si>
  <si>
    <t>P411</t>
  </si>
  <si>
    <t>zinc finger protein 117</t>
  </si>
  <si>
    <t>ZNF121</t>
  </si>
  <si>
    <t>NM_001008727</t>
  </si>
  <si>
    <t>D19S204|ZHC32|ZNF20</t>
  </si>
  <si>
    <t>P17210</t>
  </si>
  <si>
    <t>zinc finger protein 121</t>
  </si>
  <si>
    <t>ZNF124</t>
  </si>
  <si>
    <t>NM_001243740</t>
  </si>
  <si>
    <t>HZF-16|HZF16|MGC117046</t>
  </si>
  <si>
    <t>P15804</t>
  </si>
  <si>
    <t>zinc finger protein 124</t>
  </si>
  <si>
    <t>ZNF137P</t>
  </si>
  <si>
    <t>NR_023311</t>
  </si>
  <si>
    <t>MGC119990|MGC119991|ZNF137|pHZ-30</t>
  </si>
  <si>
    <t>zinc finger protein 137, pseudogene</t>
  </si>
  <si>
    <t>ZNF138</t>
  </si>
  <si>
    <t>NM_001271640</t>
  </si>
  <si>
    <t>pHZ-32</t>
  </si>
  <si>
    <t>P26215</t>
  </si>
  <si>
    <t>zinc finger protein 138</t>
  </si>
  <si>
    <t>ZNF141</t>
  </si>
  <si>
    <t>NM_003441</t>
  </si>
  <si>
    <t>D4S90|pHZ-44</t>
  </si>
  <si>
    <t>P10280</t>
  </si>
  <si>
    <t>zinc finger protein 141</t>
  </si>
  <si>
    <t>ZNF157</t>
  </si>
  <si>
    <t>NM_003446</t>
  </si>
  <si>
    <t>HZF22</t>
  </si>
  <si>
    <t>P4994</t>
  </si>
  <si>
    <t>zinc finger protein 157</t>
  </si>
  <si>
    <t>ZNF160</t>
  </si>
  <si>
    <t>NM_001102603</t>
  </si>
  <si>
    <t>DKFZp686B16128|F11|FLJ00032|HKr18|HZF5|KIAA1611|KR18</t>
  </si>
  <si>
    <t>P28202</t>
  </si>
  <si>
    <t>zinc finger protein 160</t>
  </si>
  <si>
    <t>ZNF184</t>
  </si>
  <si>
    <t>NM_007149</t>
  </si>
  <si>
    <t>P29779</t>
  </si>
  <si>
    <t>zinc finger protein 184</t>
  </si>
  <si>
    <t>ZNF20</t>
  </si>
  <si>
    <t>NM_021143</t>
  </si>
  <si>
    <t>FLJ39241|KOX13</t>
  </si>
  <si>
    <t>P12614</t>
  </si>
  <si>
    <t>zinc finger protein 20</t>
  </si>
  <si>
    <t>ZNF217</t>
  </si>
  <si>
    <t>NM_006526</t>
  </si>
  <si>
    <t>ZABC1</t>
  </si>
  <si>
    <t>P31764</t>
  </si>
  <si>
    <t>zinc finger protein 217</t>
  </si>
  <si>
    <t>ZNF224</t>
  </si>
  <si>
    <t>NM_013398</t>
  </si>
  <si>
    <t>BMZF-2|BMZF2|KOX22|ZNF255|ZNF27</t>
  </si>
  <si>
    <t>P16561</t>
  </si>
  <si>
    <t>zinc finger protein 224</t>
  </si>
  <si>
    <t>ZNF266</t>
  </si>
  <si>
    <t>NM_001271314</t>
  </si>
  <si>
    <t>HZF1</t>
  </si>
  <si>
    <t>P608</t>
  </si>
  <si>
    <t>zinc finger protein 266</t>
  </si>
  <si>
    <t>ZNF267</t>
  </si>
  <si>
    <t>NM_001265588</t>
  </si>
  <si>
    <t>HZF2</t>
  </si>
  <si>
    <t>P29172</t>
  </si>
  <si>
    <t>zinc finger protein 267</t>
  </si>
  <si>
    <t>ZNF273</t>
  </si>
  <si>
    <t>NR_003099</t>
  </si>
  <si>
    <t>HZF9|MGC12518</t>
  </si>
  <si>
    <t>zinc finger protein 273</t>
  </si>
  <si>
    <t>ZNF276</t>
  </si>
  <si>
    <t>NR_110128</t>
  </si>
  <si>
    <t>FLJ38685|FLJ77809|MGC111410|MGC126480|MGC45417|ZFP276|ZNF477</t>
  </si>
  <si>
    <t>zinc finger protein 276</t>
  </si>
  <si>
    <t>ZNF286A</t>
  </si>
  <si>
    <t>NM_001288649</t>
  </si>
  <si>
    <t>KIAA1874|MGC149627|MGC156181|ZNF286</t>
  </si>
  <si>
    <t>P2672</t>
  </si>
  <si>
    <t>zinc finger protein 286A</t>
  </si>
  <si>
    <t>ZNF286B</t>
  </si>
  <si>
    <t>NM_001145045</t>
  </si>
  <si>
    <t>ZNF286C|ZNF286L|ZNF590</t>
  </si>
  <si>
    <t>P10918</t>
  </si>
  <si>
    <t>zinc finger protein 286B</t>
  </si>
  <si>
    <t>ZNF292</t>
  </si>
  <si>
    <t>NM_015021</t>
  </si>
  <si>
    <t>FLJ13564|FLJ41479|KIAA0530|Nbla00365|ZFP292|ZN-16|Zn-15|bA393I2.3</t>
  </si>
  <si>
    <t>P20790</t>
  </si>
  <si>
    <t>zinc finger protein 292</t>
  </si>
  <si>
    <t>ZNF30-AS1</t>
  </si>
  <si>
    <t>NR_110749</t>
  </si>
  <si>
    <t>ZNF30 antisense RNA 1</t>
  </si>
  <si>
    <t>ZNF321P</t>
  </si>
  <si>
    <t>NR_037805</t>
  </si>
  <si>
    <t>zinc finger protein 321, pseudogene</t>
  </si>
  <si>
    <t>ZNF33BP1</t>
  </si>
  <si>
    <t>NR_051997</t>
  </si>
  <si>
    <t>zinc finger protein 33B pseudogene 1</t>
  </si>
  <si>
    <t>ZNF345</t>
  </si>
  <si>
    <t>NM_003419</t>
  </si>
  <si>
    <t>HZF10</t>
  </si>
  <si>
    <t>P5652</t>
  </si>
  <si>
    <t>zinc finger protein 345</t>
  </si>
  <si>
    <t>ZNF347</t>
  </si>
  <si>
    <t>NM_001172674</t>
  </si>
  <si>
    <t>ZNF1111</t>
  </si>
  <si>
    <t>P20944</t>
  </si>
  <si>
    <t>zinc finger protein 347</t>
  </si>
  <si>
    <t>ZNF367</t>
  </si>
  <si>
    <t>NM_153695</t>
  </si>
  <si>
    <t>CDC14B|FLJ33970|ZFF29</t>
  </si>
  <si>
    <t>P17691</t>
  </si>
  <si>
    <t>zinc finger protein 367</t>
  </si>
  <si>
    <t>ZNF37BP</t>
  </si>
  <si>
    <t>NR_026777</t>
  </si>
  <si>
    <t>FLJ23327|FLJ41303|FLJ98873|KOX21|ZNF37B</t>
  </si>
  <si>
    <t>zinc finger protein 37B, pseudogene</t>
  </si>
  <si>
    <t>ZNF395</t>
  </si>
  <si>
    <t>NM_018660</t>
  </si>
  <si>
    <t>DKFZp434K1210|HDBP2|PBF|PRF-1|PRF1|Si-1-8-14</t>
  </si>
  <si>
    <t>P24157</t>
  </si>
  <si>
    <t>zinc finger protein 395</t>
  </si>
  <si>
    <t>ZNF43</t>
  </si>
  <si>
    <t>NM_001256654</t>
  </si>
  <si>
    <t>DKFZp686L1854|HTF6|KOX27|ZNF39L1</t>
  </si>
  <si>
    <t>P21222</t>
  </si>
  <si>
    <t>zinc finger protein 43</t>
  </si>
  <si>
    <t>ZNF431</t>
  </si>
  <si>
    <t>NM_133473</t>
  </si>
  <si>
    <t>DKFZp313E0830|KIAA1969</t>
  </si>
  <si>
    <t>P24726</t>
  </si>
  <si>
    <t>zinc finger protein 431</t>
  </si>
  <si>
    <t>ZNF432</t>
  </si>
  <si>
    <t>NM_014650</t>
  </si>
  <si>
    <t>P16572</t>
  </si>
  <si>
    <t>zinc finger protein 432</t>
  </si>
  <si>
    <t>ZNF480</t>
  </si>
  <si>
    <t>NM_144684</t>
  </si>
  <si>
    <t>MGC32104</t>
  </si>
  <si>
    <t>P9307</t>
  </si>
  <si>
    <t>zinc finger protein 480</t>
  </si>
  <si>
    <t>ZNF483</t>
  </si>
  <si>
    <t>NM_133464</t>
  </si>
  <si>
    <t>ZKSCAN16</t>
  </si>
  <si>
    <t>P8269</t>
  </si>
  <si>
    <t>zinc finger protein 483</t>
  </si>
  <si>
    <t>ZNF484</t>
  </si>
  <si>
    <t>NM_001007101</t>
  </si>
  <si>
    <t>BA526D8.4|MGC133033|MGC133034</t>
  </si>
  <si>
    <t>P17345</t>
  </si>
  <si>
    <t>zinc finger protein 484</t>
  </si>
  <si>
    <t>ZNF486</t>
  </si>
  <si>
    <t>NM_052852</t>
  </si>
  <si>
    <t>KRBO2|MGC2396</t>
  </si>
  <si>
    <t>P13170</t>
  </si>
  <si>
    <t>zinc finger protein 486</t>
  </si>
  <si>
    <t>ZNF492</t>
  </si>
  <si>
    <t>NM_020855</t>
  </si>
  <si>
    <t>KIAA1473|MGC129633|MGC148019|ZNF115</t>
  </si>
  <si>
    <t>P36060</t>
  </si>
  <si>
    <t>zinc finger protein 492</t>
  </si>
  <si>
    <t>ZNF519</t>
  </si>
  <si>
    <t>NR_033354</t>
  </si>
  <si>
    <t>FLJ36809|FLJ42861|HsT2362</t>
  </si>
  <si>
    <t>zinc finger protein 519</t>
  </si>
  <si>
    <t>ZNF521</t>
  </si>
  <si>
    <t>NM_001308225</t>
  </si>
  <si>
    <t>DKFZp564D0764|EHZF|Evi3|MGC142182|MGC142208</t>
  </si>
  <si>
    <t>P4774</t>
  </si>
  <si>
    <t>zinc finger protein 521</t>
  </si>
  <si>
    <t>ZNF530</t>
  </si>
  <si>
    <t>NM_020880</t>
  </si>
  <si>
    <t>KIAA1508</t>
  </si>
  <si>
    <t>P2632</t>
  </si>
  <si>
    <t>zinc finger protein 530</t>
  </si>
  <si>
    <t>ZNF534</t>
  </si>
  <si>
    <t>NM_001291368</t>
  </si>
  <si>
    <t>FLJ25344|KRBO3</t>
  </si>
  <si>
    <t>P8129</t>
  </si>
  <si>
    <t>zinc finger protein 534</t>
  </si>
  <si>
    <t>ZNF536</t>
  </si>
  <si>
    <t>NM_014717</t>
  </si>
  <si>
    <t>KIAA0390</t>
  </si>
  <si>
    <t>P27475</t>
  </si>
  <si>
    <t>zinc finger protein 536</t>
  </si>
  <si>
    <t>ZNF552</t>
  </si>
  <si>
    <t>NM_024762</t>
  </si>
  <si>
    <t>FLJ21603</t>
  </si>
  <si>
    <t>P24699</t>
  </si>
  <si>
    <t>zinc finger protein 552</t>
  </si>
  <si>
    <t>ZNF577</t>
  </si>
  <si>
    <t>NR_024181</t>
  </si>
  <si>
    <t>FLJ32291|MGC4400</t>
  </si>
  <si>
    <t>zinc finger protein 577</t>
  </si>
  <si>
    <t>ZNF595</t>
  </si>
  <si>
    <t>NM_182524</t>
  </si>
  <si>
    <t>FLJ31740</t>
  </si>
  <si>
    <t>P18105</t>
  </si>
  <si>
    <t>zinc finger protein 595</t>
  </si>
  <si>
    <t>ZNF626</t>
  </si>
  <si>
    <t>NM_001076675</t>
  </si>
  <si>
    <t>MGC104224</t>
  </si>
  <si>
    <t>P33779</t>
  </si>
  <si>
    <t>zinc finger protein 626</t>
  </si>
  <si>
    <t>ZNF630-AS1</t>
  </si>
  <si>
    <t>NR_046742</t>
  </si>
  <si>
    <t>ZNF630 antisense RNA 1</t>
  </si>
  <si>
    <t>ZNF652</t>
  </si>
  <si>
    <t>NM_014897</t>
  </si>
  <si>
    <t>DKFZp781E2122|KIAA0924</t>
  </si>
  <si>
    <t>P33367</t>
  </si>
  <si>
    <t>zinc finger protein 652</t>
  </si>
  <si>
    <t>ZNF665</t>
  </si>
  <si>
    <t>NM_024733</t>
  </si>
  <si>
    <t>FLJ14345|ZFP160L</t>
  </si>
  <si>
    <t>P25546</t>
  </si>
  <si>
    <t>zinc finger protein 665</t>
  </si>
  <si>
    <t>ZNF680</t>
  </si>
  <si>
    <t>NM_178558</t>
  </si>
  <si>
    <t>FLJ90430</t>
  </si>
  <si>
    <t>P2808</t>
  </si>
  <si>
    <t>zinc finger protein 680</t>
  </si>
  <si>
    <t>ZNF682</t>
  </si>
  <si>
    <t>NM_001077349</t>
  </si>
  <si>
    <t>BC39498_3|FLJ90362</t>
  </si>
  <si>
    <t>P26280</t>
  </si>
  <si>
    <t>zinc finger protein 682</t>
  </si>
  <si>
    <t>ZNF684</t>
  </si>
  <si>
    <t>NM_152373</t>
  </si>
  <si>
    <t>MGC27466</t>
  </si>
  <si>
    <t>P7464</t>
  </si>
  <si>
    <t>zinc finger protein 684</t>
  </si>
  <si>
    <t>ZNF69</t>
  </si>
  <si>
    <t>NM_021915</t>
  </si>
  <si>
    <t>Cos5|MGC59928</t>
  </si>
  <si>
    <t>P1350</t>
  </si>
  <si>
    <t>zinc finger protein 69</t>
  </si>
  <si>
    <t>ZNF701</t>
  </si>
  <si>
    <t>NM_018260</t>
  </si>
  <si>
    <t>FLJ10891</t>
  </si>
  <si>
    <t>P6594</t>
  </si>
  <si>
    <t>zinc finger protein 701</t>
  </si>
  <si>
    <t>ZNF704</t>
  </si>
  <si>
    <t>NM_001033723</t>
  </si>
  <si>
    <t>FLJ16218|Gig1|MGC10858</t>
  </si>
  <si>
    <t>P15138</t>
  </si>
  <si>
    <t>zinc finger protein 704</t>
  </si>
  <si>
    <t>ZNF710</t>
  </si>
  <si>
    <t>NM_198526</t>
  </si>
  <si>
    <t>DKFZp547K1113|FLJ00306|FLJ37393|MGC163413</t>
  </si>
  <si>
    <t>P21680</t>
  </si>
  <si>
    <t>zinc finger protein 710</t>
  </si>
  <si>
    <t>ZNF714</t>
  </si>
  <si>
    <t>NR_117087</t>
  </si>
  <si>
    <t>DKFZp547O168|FLJ33668|FLJ43674</t>
  </si>
  <si>
    <t>zinc finger protein 714</t>
  </si>
  <si>
    <t>ZNF724P</t>
  </si>
  <si>
    <t>NR_045525</t>
  </si>
  <si>
    <t>zinc finger protein 724, pseudogene</t>
  </si>
  <si>
    <t>ZNF730</t>
  </si>
  <si>
    <t>NM_001277403</t>
  </si>
  <si>
    <t>P30305</t>
  </si>
  <si>
    <t>zinc finger protein 730</t>
  </si>
  <si>
    <t>ZNF736</t>
  </si>
  <si>
    <t>NM_001294255</t>
  </si>
  <si>
    <t>DKFZp781H0161</t>
  </si>
  <si>
    <t>P11558</t>
  </si>
  <si>
    <t>zinc finger protein 736</t>
  </si>
  <si>
    <t>ZNF738</t>
  </si>
  <si>
    <t>NR_027130</t>
  </si>
  <si>
    <t>zinc finger protein 738</t>
  </si>
  <si>
    <t>ZNF750</t>
  </si>
  <si>
    <t>NM_024702</t>
  </si>
  <si>
    <t>FLJ13841|FLJ51362|MGC125667|MGC125668|ZFP750</t>
  </si>
  <si>
    <t>P21020</t>
  </si>
  <si>
    <t>zinc finger protein 750</t>
  </si>
  <si>
    <t>ZNF761</t>
  </si>
  <si>
    <t>NM_001289951</t>
  </si>
  <si>
    <t>FLJ16231|FLJ35333|KIAA2033|MGC87789|ZNF468</t>
  </si>
  <si>
    <t>P6378</t>
  </si>
  <si>
    <t>zinc finger protein 761</t>
  </si>
  <si>
    <t>ZNF788</t>
  </si>
  <si>
    <t>NR_027049</t>
  </si>
  <si>
    <t>FLJ46419|FLJ46867</t>
  </si>
  <si>
    <t>zinc finger family member 788</t>
  </si>
  <si>
    <t>ZNF789</t>
  </si>
  <si>
    <t>NM_001013258</t>
  </si>
  <si>
    <t>P32799</t>
  </si>
  <si>
    <t>zinc finger protein 789</t>
  </si>
  <si>
    <t>ZNF808</t>
  </si>
  <si>
    <t>NM_001039886</t>
  </si>
  <si>
    <t>P15066</t>
  </si>
  <si>
    <t>zinc finger protein 808</t>
  </si>
  <si>
    <t>ZNF813</t>
  </si>
  <si>
    <t>NM_001004301</t>
  </si>
  <si>
    <t>FLJ16542|FLJ34141</t>
  </si>
  <si>
    <t>P8863</t>
  </si>
  <si>
    <t>zinc finger protein 813</t>
  </si>
  <si>
    <t>ZNF833P</t>
  </si>
  <si>
    <t>NR_028594</t>
  </si>
  <si>
    <t>ZNF833</t>
  </si>
  <si>
    <t>zinc finger protein 833, pseudogene</t>
  </si>
  <si>
    <t>ZNF845</t>
  </si>
  <si>
    <t>NM_138374</t>
  </si>
  <si>
    <t>P2985</t>
  </si>
  <si>
    <t>zinc finger protein 845</t>
  </si>
  <si>
    <t>ZNF850</t>
  </si>
  <si>
    <t>NM_001193552</t>
  </si>
  <si>
    <t>ZNF850P</t>
  </si>
  <si>
    <t>P21683</t>
  </si>
  <si>
    <t>zinc finger protein 850</t>
  </si>
  <si>
    <t>ZNF876P</t>
  </si>
  <si>
    <t>NR_027481</t>
  </si>
  <si>
    <t>MGC26356|MGC51010</t>
  </si>
  <si>
    <t>zinc finger protein 876, pseudogene</t>
  </si>
  <si>
    <t>ZNF888</t>
  </si>
  <si>
    <t>NM_001310127</t>
  </si>
  <si>
    <t>P12822</t>
  </si>
  <si>
    <t>zinc finger protein 888</t>
  </si>
  <si>
    <t>ZNF92</t>
  </si>
  <si>
    <t>NM_152626</t>
  </si>
  <si>
    <t>HPF12|HTF12|TF12</t>
  </si>
  <si>
    <t>P4034</t>
  </si>
  <si>
    <t>zinc finger protein 92</t>
  </si>
  <si>
    <t>ZNF93</t>
  </si>
  <si>
    <t>NM_031218</t>
  </si>
  <si>
    <t>HPF34|HTF34|TF34|ZNF505</t>
  </si>
  <si>
    <t>P21789</t>
  </si>
  <si>
    <t>zinc finger protein 93</t>
  </si>
  <si>
    <t>ZNRF2P1</t>
  </si>
  <si>
    <t>NR_003502</t>
  </si>
  <si>
    <t>zinc and ring finger 2 pseudogene 1</t>
  </si>
  <si>
    <t>ZNRF3</t>
  </si>
  <si>
    <t>NM_001206998</t>
  </si>
  <si>
    <t>BK747E2.3|RNF203</t>
  </si>
  <si>
    <t>P11197</t>
  </si>
  <si>
    <t>zinc and ring finger 3</t>
  </si>
  <si>
    <t>ZSCAN23</t>
  </si>
  <si>
    <t>NM_001012455</t>
  </si>
  <si>
    <t>FLJ99276|MGC126606|MGC126608|ZNF390|ZNF453|dJ29K1.3|dJ29K1.3.1</t>
  </si>
  <si>
    <t>P19795</t>
  </si>
  <si>
    <t>zinc finger and SCAN domain containing 23</t>
  </si>
  <si>
    <t>ZWILCH</t>
  </si>
  <si>
    <t>NM_001287821</t>
  </si>
  <si>
    <t>FLJ10036|FLJ16343|KNTC1AP|MGC111034|hZwilch</t>
  </si>
  <si>
    <t>P34235</t>
  </si>
  <si>
    <t>zwilch kinetochore protein</t>
  </si>
  <si>
    <t>ZWINT</t>
  </si>
  <si>
    <t>NM_007057</t>
  </si>
  <si>
    <t>HZwint-1|KNTC2AP|MGC117174|ZWINT1</t>
  </si>
  <si>
    <t>P25561</t>
  </si>
  <si>
    <t>ZW10 interacting kinetochore protein</t>
  </si>
  <si>
    <t>ZYG11B</t>
  </si>
  <si>
    <t>NM_024646</t>
  </si>
  <si>
    <t>FLJ13456|ZYG11</t>
  </si>
  <si>
    <t>P3055</t>
  </si>
  <si>
    <t>zyg-11 family member B, cell cycle regu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rgb="FF00206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 applyProtection="1">
      <alignment horizontal="center" vertical="center" wrapText="1"/>
      <protection hidden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0" borderId="0" xfId="0" applyFont="1"/>
    <xf numFmtId="0" fontId="2" fillId="0" borderId="1" xfId="0" applyFont="1" applyBorder="1"/>
    <xf numFmtId="0" fontId="0" fillId="0" borderId="0" xfId="0" applyFill="1"/>
    <xf numFmtId="0" fontId="1" fillId="0" borderId="1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164" fontId="0" fillId="0" borderId="1" xfId="0" applyNumberFormat="1" applyFill="1" applyBorder="1" applyAlignment="1"/>
    <xf numFmtId="164" fontId="0" fillId="0" borderId="1" xfId="0" applyNumberFormat="1" applyFill="1" applyBorder="1"/>
    <xf numFmtId="164" fontId="0" fillId="0" borderId="0" xfId="0" applyNumberFormat="1" applyFill="1"/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08"/>
  <sheetViews>
    <sheetView tabSelected="1" workbookViewId="0">
      <selection activeCell="U12" sqref="U12"/>
    </sheetView>
  </sheetViews>
  <sheetFormatPr defaultRowHeight="14.4" x14ac:dyDescent="0.3"/>
  <cols>
    <col min="3" max="7" width="8.88671875" style="7"/>
    <col min="17" max="17" width="15.44140625" customWidth="1"/>
  </cols>
  <sheetData>
    <row r="1" spans="1:17" ht="28.8" x14ac:dyDescent="0.3">
      <c r="A1" s="1" t="str">
        <f>CONCATENATE("Filter: ", SUBTOTAL(103, A3:A1048576))</f>
        <v>Filter: 2706</v>
      </c>
      <c r="B1" s="2"/>
      <c r="C1" s="8" t="s">
        <v>0</v>
      </c>
      <c r="D1" s="14" t="s">
        <v>1</v>
      </c>
      <c r="E1" s="15"/>
      <c r="F1" s="14" t="s">
        <v>2</v>
      </c>
      <c r="G1" s="15"/>
      <c r="H1" s="16" t="s">
        <v>3</v>
      </c>
      <c r="I1" s="17"/>
      <c r="J1" s="17"/>
      <c r="K1" s="17"/>
      <c r="L1" s="17"/>
      <c r="M1" s="17"/>
      <c r="N1" s="17"/>
      <c r="O1" s="17"/>
      <c r="P1" s="17"/>
      <c r="Q1" s="18"/>
    </row>
    <row r="2" spans="1:17" ht="43.8" thickBot="1" x14ac:dyDescent="0.35">
      <c r="A2" s="3" t="s">
        <v>4</v>
      </c>
      <c r="B2" s="3" t="s">
        <v>5</v>
      </c>
      <c r="C2" s="9" t="s">
        <v>6</v>
      </c>
      <c r="D2" s="9" t="s">
        <v>7</v>
      </c>
      <c r="E2" s="10" t="s">
        <v>8</v>
      </c>
      <c r="F2" s="9" t="s">
        <v>7</v>
      </c>
      <c r="G2" s="10" t="s">
        <v>8</v>
      </c>
      <c r="H2" s="4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3" t="s">
        <v>16</v>
      </c>
      <c r="P2" s="3" t="s">
        <v>17</v>
      </c>
      <c r="Q2" s="3" t="s">
        <v>18</v>
      </c>
    </row>
    <row r="3" spans="1:17" x14ac:dyDescent="0.3">
      <c r="A3" s="5">
        <v>14</v>
      </c>
      <c r="B3" s="5" t="s">
        <v>19</v>
      </c>
      <c r="C3" s="11">
        <v>0.65823252922115805</v>
      </c>
      <c r="D3" s="12">
        <v>3.68692028184581</v>
      </c>
      <c r="E3" s="13">
        <v>3.0835895117896199</v>
      </c>
      <c r="F3" s="12">
        <v>11.857799999999999</v>
      </c>
      <c r="G3" s="13">
        <v>7.4925899999999999</v>
      </c>
      <c r="H3" s="6" t="s">
        <v>20</v>
      </c>
      <c r="I3" s="5">
        <v>178191864</v>
      </c>
      <c r="J3" s="5">
        <v>178203277</v>
      </c>
      <c r="K3" s="5">
        <v>2173</v>
      </c>
      <c r="L3" s="5" t="s">
        <v>21</v>
      </c>
      <c r="M3" s="5" t="s">
        <v>22</v>
      </c>
      <c r="N3" s="5" t="s">
        <v>23</v>
      </c>
      <c r="O3" s="5" t="s">
        <v>24</v>
      </c>
      <c r="P3" s="5" t="s">
        <v>25</v>
      </c>
      <c r="Q3" s="5" t="s">
        <v>26</v>
      </c>
    </row>
    <row r="4" spans="1:17" x14ac:dyDescent="0.3">
      <c r="A4" s="5">
        <v>25</v>
      </c>
      <c r="B4" s="5" t="s">
        <v>27</v>
      </c>
      <c r="C4" s="11">
        <v>0.446268350121305</v>
      </c>
      <c r="D4" s="12">
        <v>4.1579800755275702</v>
      </c>
      <c r="E4" s="13">
        <v>2.99396347322108</v>
      </c>
      <c r="F4" s="12">
        <v>16.822900000000001</v>
      </c>
      <c r="G4" s="13">
        <v>6.9822499999999996</v>
      </c>
      <c r="H4" s="6" t="s">
        <v>28</v>
      </c>
      <c r="I4" s="5">
        <v>77532208</v>
      </c>
      <c r="J4" s="5">
        <v>77583398</v>
      </c>
      <c r="K4" s="5">
        <v>504</v>
      </c>
      <c r="L4" s="5" t="s">
        <v>29</v>
      </c>
      <c r="M4" s="5" t="s">
        <v>30</v>
      </c>
      <c r="N4" s="5" t="s">
        <v>31</v>
      </c>
      <c r="O4" s="5" t="s">
        <v>25</v>
      </c>
      <c r="P4" s="5" t="s">
        <v>32</v>
      </c>
      <c r="Q4" s="5" t="s">
        <v>33</v>
      </c>
    </row>
    <row r="5" spans="1:17" x14ac:dyDescent="0.3">
      <c r="A5" s="5">
        <v>31</v>
      </c>
      <c r="B5" s="5" t="s">
        <v>34</v>
      </c>
      <c r="C5" s="11">
        <v>0.63229461790878105</v>
      </c>
      <c r="D5" s="12">
        <v>4.6619132828533303</v>
      </c>
      <c r="E5" s="13">
        <v>4.0005821273112501</v>
      </c>
      <c r="F5" s="12">
        <v>24.2715</v>
      </c>
      <c r="G5" s="13">
        <v>15.0366</v>
      </c>
      <c r="H5" s="6" t="s">
        <v>35</v>
      </c>
      <c r="I5" s="5">
        <v>44266463</v>
      </c>
      <c r="J5" s="5">
        <v>44281063</v>
      </c>
      <c r="K5" s="5">
        <v>4782</v>
      </c>
      <c r="L5" s="5" t="s">
        <v>21</v>
      </c>
      <c r="M5" s="5" t="s">
        <v>36</v>
      </c>
      <c r="N5" s="5" t="s">
        <v>31</v>
      </c>
      <c r="O5" s="5" t="s">
        <v>37</v>
      </c>
      <c r="P5" s="5" t="s">
        <v>38</v>
      </c>
      <c r="Q5" s="5" t="s">
        <v>39</v>
      </c>
    </row>
    <row r="6" spans="1:17" x14ac:dyDescent="0.3">
      <c r="A6" s="5">
        <v>39</v>
      </c>
      <c r="B6" s="5" t="s">
        <v>40</v>
      </c>
      <c r="C6" s="11">
        <v>0.74522357209583601</v>
      </c>
      <c r="D6" s="12">
        <v>0.92532640918395803</v>
      </c>
      <c r="E6" s="13">
        <v>0.50107162304732</v>
      </c>
      <c r="F6" s="12">
        <v>0.89747600000000005</v>
      </c>
      <c r="G6" s="13">
        <v>0.41636200000000001</v>
      </c>
      <c r="H6" s="6" t="s">
        <v>41</v>
      </c>
      <c r="I6" s="5">
        <v>79139307</v>
      </c>
      <c r="J6" s="5">
        <v>79156964</v>
      </c>
      <c r="K6" s="5">
        <v>1577</v>
      </c>
      <c r="L6" s="5" t="s">
        <v>29</v>
      </c>
      <c r="M6" s="5" t="s">
        <v>42</v>
      </c>
      <c r="N6" s="5" t="s">
        <v>43</v>
      </c>
      <c r="O6" s="5" t="s">
        <v>25</v>
      </c>
      <c r="P6" s="5" t="s">
        <v>25</v>
      </c>
      <c r="Q6" s="5" t="s">
        <v>44</v>
      </c>
    </row>
    <row r="7" spans="1:17" x14ac:dyDescent="0.3">
      <c r="A7" s="5">
        <v>64</v>
      </c>
      <c r="B7" s="5" t="s">
        <v>45</v>
      </c>
      <c r="C7" s="11">
        <v>0.77197048583936301</v>
      </c>
      <c r="D7" s="12">
        <v>3.1282583877439998</v>
      </c>
      <c r="E7" s="13">
        <v>2.7548759839417798</v>
      </c>
      <c r="F7" s="12">
        <v>7.72987</v>
      </c>
      <c r="G7" s="13">
        <v>5.7614900000000002</v>
      </c>
      <c r="H7" s="6" t="s">
        <v>46</v>
      </c>
      <c r="I7" s="5">
        <v>150725509</v>
      </c>
      <c r="J7" s="5">
        <v>150744869</v>
      </c>
      <c r="K7" s="5">
        <v>4660</v>
      </c>
      <c r="L7" s="5" t="s">
        <v>29</v>
      </c>
      <c r="M7" s="5" t="s">
        <v>47</v>
      </c>
      <c r="N7" s="5" t="s">
        <v>31</v>
      </c>
      <c r="O7" s="5" t="s">
        <v>48</v>
      </c>
      <c r="P7" s="5" t="s">
        <v>49</v>
      </c>
      <c r="Q7" s="5" t="s">
        <v>50</v>
      </c>
    </row>
    <row r="8" spans="1:17" x14ac:dyDescent="0.3">
      <c r="A8" s="5">
        <v>66</v>
      </c>
      <c r="B8" s="5" t="s">
        <v>51</v>
      </c>
      <c r="C8" s="11">
        <v>0.77135815308360201</v>
      </c>
      <c r="D8" s="12">
        <v>5.2580737380112303</v>
      </c>
      <c r="E8" s="13">
        <v>4.8835465236298603</v>
      </c>
      <c r="F8" s="12">
        <v>37.200000000000003</v>
      </c>
      <c r="G8" s="13">
        <v>28.5733</v>
      </c>
      <c r="H8" s="6" t="s">
        <v>52</v>
      </c>
      <c r="I8" s="5">
        <v>16043434</v>
      </c>
      <c r="J8" s="5">
        <v>16236930</v>
      </c>
      <c r="K8" s="5">
        <v>6563</v>
      </c>
      <c r="L8" s="5" t="s">
        <v>29</v>
      </c>
      <c r="M8" s="5" t="s">
        <v>53</v>
      </c>
      <c r="N8" s="5" t="s">
        <v>31</v>
      </c>
      <c r="O8" s="5" t="s">
        <v>54</v>
      </c>
      <c r="P8" s="5" t="s">
        <v>55</v>
      </c>
      <c r="Q8" s="5" t="s">
        <v>56</v>
      </c>
    </row>
    <row r="9" spans="1:17" x14ac:dyDescent="0.3">
      <c r="A9" s="5">
        <v>75</v>
      </c>
      <c r="B9" s="5" t="s">
        <v>57</v>
      </c>
      <c r="C9" s="11">
        <v>0.75334057624231299</v>
      </c>
      <c r="D9" s="12">
        <v>0.40862585738339002</v>
      </c>
      <c r="E9" s="13">
        <v>0</v>
      </c>
      <c r="F9" s="12">
        <v>0.32678099999999999</v>
      </c>
      <c r="G9" s="13">
        <v>0</v>
      </c>
      <c r="H9" s="6" t="s">
        <v>58</v>
      </c>
      <c r="I9" s="5">
        <v>183724126</v>
      </c>
      <c r="J9" s="5">
        <v>183729207</v>
      </c>
      <c r="K9" s="5">
        <v>469</v>
      </c>
      <c r="L9" s="5" t="s">
        <v>29</v>
      </c>
      <c r="M9" s="5" t="s">
        <v>59</v>
      </c>
      <c r="N9" s="5" t="s">
        <v>43</v>
      </c>
      <c r="O9" s="5" t="s">
        <v>25</v>
      </c>
      <c r="P9" s="5" t="s">
        <v>25</v>
      </c>
      <c r="Q9" s="5" t="s">
        <v>60</v>
      </c>
    </row>
    <row r="10" spans="1:17" x14ac:dyDescent="0.3">
      <c r="A10" s="5">
        <v>80</v>
      </c>
      <c r="B10" s="5" t="s">
        <v>61</v>
      </c>
      <c r="C10" s="11">
        <v>0.79325998810363196</v>
      </c>
      <c r="D10" s="12">
        <v>2.9003563665575198</v>
      </c>
      <c r="E10" s="13">
        <v>2.56622205320464</v>
      </c>
      <c r="F10" s="12">
        <v>6.45444</v>
      </c>
      <c r="G10" s="13">
        <v>4.9324399999999997</v>
      </c>
      <c r="H10" s="6" t="s">
        <v>62</v>
      </c>
      <c r="I10" s="5">
        <v>21950324</v>
      </c>
      <c r="J10" s="5">
        <v>22089628</v>
      </c>
      <c r="K10" s="5">
        <v>8462</v>
      </c>
      <c r="L10" s="5" t="s">
        <v>21</v>
      </c>
      <c r="M10" s="5" t="s">
        <v>63</v>
      </c>
      <c r="N10" s="5" t="s">
        <v>31</v>
      </c>
      <c r="O10" s="5" t="s">
        <v>64</v>
      </c>
      <c r="P10" s="5" t="s">
        <v>65</v>
      </c>
      <c r="Q10" s="5" t="s">
        <v>66</v>
      </c>
    </row>
    <row r="11" spans="1:17" x14ac:dyDescent="0.3">
      <c r="A11" s="5">
        <v>82</v>
      </c>
      <c r="B11" s="5" t="s">
        <v>67</v>
      </c>
      <c r="C11" s="11">
        <v>0.50956850965793798</v>
      </c>
      <c r="D11" s="12">
        <v>2.3329069363647199</v>
      </c>
      <c r="E11" s="13">
        <v>1.3602549660808401</v>
      </c>
      <c r="F11" s="12">
        <v>4.0315300000000001</v>
      </c>
      <c r="G11" s="13">
        <v>1.57125</v>
      </c>
      <c r="H11" s="6" t="s">
        <v>62</v>
      </c>
      <c r="I11" s="5">
        <v>39945022</v>
      </c>
      <c r="J11" s="5">
        <v>40013843</v>
      </c>
      <c r="K11" s="5">
        <v>5341</v>
      </c>
      <c r="L11" s="5" t="s">
        <v>21</v>
      </c>
      <c r="M11" s="5" t="s">
        <v>68</v>
      </c>
      <c r="N11" s="5" t="s">
        <v>31</v>
      </c>
      <c r="O11" s="5" t="s">
        <v>69</v>
      </c>
      <c r="P11" s="5" t="s">
        <v>70</v>
      </c>
      <c r="Q11" s="5" t="s">
        <v>71</v>
      </c>
    </row>
    <row r="12" spans="1:17" x14ac:dyDescent="0.3">
      <c r="A12" s="5">
        <v>101</v>
      </c>
      <c r="B12" s="5" t="s">
        <v>72</v>
      </c>
      <c r="C12" s="11">
        <v>0.77651666404738995</v>
      </c>
      <c r="D12" s="12">
        <v>4.0914184558248801</v>
      </c>
      <c r="E12" s="13">
        <v>3.7265072461174702</v>
      </c>
      <c r="F12" s="12">
        <v>16.017600000000002</v>
      </c>
      <c r="G12" s="13">
        <v>12.260999999999999</v>
      </c>
      <c r="H12" s="6" t="s">
        <v>58</v>
      </c>
      <c r="I12" s="5">
        <v>52009042</v>
      </c>
      <c r="J12" s="5">
        <v>52015216</v>
      </c>
      <c r="K12" s="5">
        <v>1108</v>
      </c>
      <c r="L12" s="5" t="s">
        <v>29</v>
      </c>
      <c r="M12" s="5" t="s">
        <v>73</v>
      </c>
      <c r="N12" s="5" t="s">
        <v>31</v>
      </c>
      <c r="O12" s="5" t="s">
        <v>74</v>
      </c>
      <c r="P12" s="5" t="s">
        <v>75</v>
      </c>
      <c r="Q12" s="5" t="s">
        <v>76</v>
      </c>
    </row>
    <row r="13" spans="1:17" x14ac:dyDescent="0.3">
      <c r="A13" s="5">
        <v>111</v>
      </c>
      <c r="B13" s="5" t="s">
        <v>77</v>
      </c>
      <c r="C13" s="11">
        <v>0.67388313046732695</v>
      </c>
      <c r="D13" s="12">
        <v>2.3016417856688598</v>
      </c>
      <c r="E13" s="13">
        <v>1.7322121016027501</v>
      </c>
      <c r="F13" s="12">
        <v>3.92334</v>
      </c>
      <c r="G13" s="13">
        <v>2.3274499999999998</v>
      </c>
      <c r="H13" s="6" t="s">
        <v>78</v>
      </c>
      <c r="I13" s="5">
        <v>19230858</v>
      </c>
      <c r="J13" s="5">
        <v>19284766</v>
      </c>
      <c r="K13" s="5">
        <v>2601</v>
      </c>
      <c r="L13" s="5" t="s">
        <v>21</v>
      </c>
      <c r="M13" s="5" t="s">
        <v>79</v>
      </c>
      <c r="N13" s="5" t="s">
        <v>31</v>
      </c>
      <c r="O13" s="5" t="s">
        <v>80</v>
      </c>
      <c r="P13" s="5" t="s">
        <v>81</v>
      </c>
      <c r="Q13" s="5" t="s">
        <v>82</v>
      </c>
    </row>
    <row r="14" spans="1:17" x14ac:dyDescent="0.3">
      <c r="A14" s="5">
        <v>113</v>
      </c>
      <c r="B14" s="5" t="s">
        <v>83</v>
      </c>
      <c r="C14" s="11">
        <v>0.76238261067283397</v>
      </c>
      <c r="D14" s="12">
        <v>2.3387291345813299</v>
      </c>
      <c r="E14" s="13">
        <v>1.9473162526168299</v>
      </c>
      <c r="F14" s="12">
        <v>4.05131</v>
      </c>
      <c r="G14" s="13">
        <v>2.8624999999999998</v>
      </c>
      <c r="H14" s="6" t="s">
        <v>58</v>
      </c>
      <c r="I14" s="5">
        <v>43732375</v>
      </c>
      <c r="J14" s="5">
        <v>43764217</v>
      </c>
      <c r="K14" s="5">
        <v>5353</v>
      </c>
      <c r="L14" s="5" t="s">
        <v>29</v>
      </c>
      <c r="M14" s="5" t="s">
        <v>84</v>
      </c>
      <c r="N14" s="5" t="s">
        <v>31</v>
      </c>
      <c r="O14" s="5" t="s">
        <v>85</v>
      </c>
      <c r="P14" s="5" t="s">
        <v>86</v>
      </c>
      <c r="Q14" s="5" t="s">
        <v>87</v>
      </c>
    </row>
    <row r="15" spans="1:17" x14ac:dyDescent="0.3">
      <c r="A15" s="5">
        <v>134</v>
      </c>
      <c r="B15" s="5" t="s">
        <v>88</v>
      </c>
      <c r="C15" s="11">
        <v>0.64662605812495699</v>
      </c>
      <c r="D15" s="12">
        <v>5.26828304966691</v>
      </c>
      <c r="E15" s="13">
        <v>4.6392866020056003</v>
      </c>
      <c r="F15" s="12">
        <v>37.472200000000001</v>
      </c>
      <c r="G15" s="13">
        <v>23.968</v>
      </c>
      <c r="H15" s="6" t="s">
        <v>41</v>
      </c>
      <c r="I15" s="5">
        <v>35441927</v>
      </c>
      <c r="J15" s="5">
        <v>35766902</v>
      </c>
      <c r="K15" s="5">
        <v>11380</v>
      </c>
      <c r="L15" s="5" t="s">
        <v>21</v>
      </c>
      <c r="M15" s="5" t="s">
        <v>89</v>
      </c>
      <c r="N15" s="5" t="s">
        <v>31</v>
      </c>
      <c r="O15" s="5" t="s">
        <v>90</v>
      </c>
      <c r="P15" s="5" t="s">
        <v>91</v>
      </c>
      <c r="Q15" s="5" t="s">
        <v>92</v>
      </c>
    </row>
    <row r="16" spans="1:17" x14ac:dyDescent="0.3">
      <c r="A16" s="5">
        <v>143</v>
      </c>
      <c r="B16" s="5" t="s">
        <v>93</v>
      </c>
      <c r="C16" s="11">
        <v>0.79128479005810404</v>
      </c>
      <c r="D16" s="12">
        <v>2.4885057420555401</v>
      </c>
      <c r="E16" s="13">
        <v>2.1507746734196198</v>
      </c>
      <c r="F16" s="12">
        <v>4.60365</v>
      </c>
      <c r="G16" s="13">
        <v>3.44767</v>
      </c>
      <c r="H16" s="6" t="s">
        <v>94</v>
      </c>
      <c r="I16" s="5">
        <v>124768429</v>
      </c>
      <c r="J16" s="5">
        <v>124817806</v>
      </c>
      <c r="K16" s="5">
        <v>5941</v>
      </c>
      <c r="L16" s="5" t="s">
        <v>29</v>
      </c>
      <c r="M16" s="5" t="s">
        <v>95</v>
      </c>
      <c r="N16" s="5" t="s">
        <v>31</v>
      </c>
      <c r="O16" s="5" t="s">
        <v>96</v>
      </c>
      <c r="P16" s="5" t="s">
        <v>97</v>
      </c>
      <c r="Q16" s="5" t="s">
        <v>98</v>
      </c>
    </row>
    <row r="17" spans="1:17" x14ac:dyDescent="0.3">
      <c r="A17" s="5">
        <v>144</v>
      </c>
      <c r="B17" s="5" t="s">
        <v>99</v>
      </c>
      <c r="C17" s="11">
        <v>0.72179774125797103</v>
      </c>
      <c r="D17" s="12">
        <v>5.2218879039012398</v>
      </c>
      <c r="E17" s="13">
        <v>4.7515544375897996</v>
      </c>
      <c r="F17" s="12">
        <v>36.254199999999997</v>
      </c>
      <c r="G17" s="13">
        <v>25.988</v>
      </c>
      <c r="H17" s="6" t="s">
        <v>41</v>
      </c>
      <c r="I17" s="5">
        <v>7120444</v>
      </c>
      <c r="J17" s="5">
        <v>7128586</v>
      </c>
      <c r="K17" s="5">
        <v>2444</v>
      </c>
      <c r="L17" s="5" t="s">
        <v>29</v>
      </c>
      <c r="M17" s="5" t="s">
        <v>100</v>
      </c>
      <c r="N17" s="5" t="s">
        <v>31</v>
      </c>
      <c r="O17" s="5" t="s">
        <v>101</v>
      </c>
      <c r="P17" s="5" t="s">
        <v>102</v>
      </c>
      <c r="Q17" s="5" t="s">
        <v>103</v>
      </c>
    </row>
    <row r="18" spans="1:17" x14ac:dyDescent="0.3">
      <c r="A18" s="5">
        <v>150</v>
      </c>
      <c r="B18" s="5" t="s">
        <v>104</v>
      </c>
      <c r="C18" s="11">
        <v>0.406155477227509</v>
      </c>
      <c r="D18" s="12">
        <v>6.1830635954977398</v>
      </c>
      <c r="E18" s="13">
        <v>4.8831676006492897</v>
      </c>
      <c r="F18" s="12">
        <v>71.530500000000004</v>
      </c>
      <c r="G18" s="13">
        <v>28.568899999999999</v>
      </c>
      <c r="H18" s="6" t="s">
        <v>35</v>
      </c>
      <c r="I18" s="5">
        <v>160182989</v>
      </c>
      <c r="J18" s="5">
        <v>160200087</v>
      </c>
      <c r="K18" s="5">
        <v>1852</v>
      </c>
      <c r="L18" s="5" t="s">
        <v>29</v>
      </c>
      <c r="M18" s="5" t="s">
        <v>105</v>
      </c>
      <c r="N18" s="5" t="s">
        <v>31</v>
      </c>
      <c r="O18" s="5" t="s">
        <v>25</v>
      </c>
      <c r="P18" s="5" t="s">
        <v>106</v>
      </c>
      <c r="Q18" s="5" t="s">
        <v>107</v>
      </c>
    </row>
    <row r="19" spans="1:17" x14ac:dyDescent="0.3">
      <c r="A19" s="5">
        <v>155</v>
      </c>
      <c r="B19" s="5" t="s">
        <v>108</v>
      </c>
      <c r="C19" s="11">
        <v>0.66565430296413097</v>
      </c>
      <c r="D19" s="12">
        <v>2.66461222205379</v>
      </c>
      <c r="E19" s="13">
        <v>2.07745725809351</v>
      </c>
      <c r="F19" s="12">
        <v>5.3312600000000003</v>
      </c>
      <c r="G19" s="13">
        <v>3.2275399999999999</v>
      </c>
      <c r="H19" s="6" t="s">
        <v>94</v>
      </c>
      <c r="I19" s="5">
        <v>15117474</v>
      </c>
      <c r="J19" s="5">
        <v>15130775</v>
      </c>
      <c r="K19" s="5">
        <v>3370</v>
      </c>
      <c r="L19" s="5" t="s">
        <v>21</v>
      </c>
      <c r="M19" s="5" t="s">
        <v>109</v>
      </c>
      <c r="N19" s="5" t="s">
        <v>31</v>
      </c>
      <c r="O19" s="5" t="s">
        <v>110</v>
      </c>
      <c r="P19" s="5" t="s">
        <v>111</v>
      </c>
      <c r="Q19" s="5" t="s">
        <v>112</v>
      </c>
    </row>
    <row r="20" spans="1:17" x14ac:dyDescent="0.3">
      <c r="A20" s="5">
        <v>169</v>
      </c>
      <c r="B20" s="5" t="s">
        <v>113</v>
      </c>
      <c r="C20" s="11">
        <v>0.79336357727174101</v>
      </c>
      <c r="D20" s="12">
        <v>0.90992854993481298</v>
      </c>
      <c r="E20" s="13">
        <v>0.57598262100101205</v>
      </c>
      <c r="F20" s="12">
        <v>0.87731099999999995</v>
      </c>
      <c r="G20" s="13">
        <v>0.49190499999999998</v>
      </c>
      <c r="H20" s="6" t="s">
        <v>58</v>
      </c>
      <c r="I20" s="5">
        <v>132316081</v>
      </c>
      <c r="J20" s="5">
        <v>132321485</v>
      </c>
      <c r="K20" s="5">
        <v>4845</v>
      </c>
      <c r="L20" s="5" t="s">
        <v>29</v>
      </c>
      <c r="M20" s="5" t="s">
        <v>114</v>
      </c>
      <c r="N20" s="5" t="s">
        <v>31</v>
      </c>
      <c r="O20" s="5" t="s">
        <v>25</v>
      </c>
      <c r="P20" s="5" t="s">
        <v>115</v>
      </c>
      <c r="Q20" s="5" t="s">
        <v>116</v>
      </c>
    </row>
    <row r="21" spans="1:17" x14ac:dyDescent="0.3">
      <c r="A21" s="5">
        <v>170</v>
      </c>
      <c r="B21" s="5" t="s">
        <v>117</v>
      </c>
      <c r="C21" s="11">
        <v>0.52812073462241105</v>
      </c>
      <c r="D21" s="12">
        <v>7.0146322219925796</v>
      </c>
      <c r="E21" s="13">
        <v>6.0935719114793399</v>
      </c>
      <c r="F21" s="12">
        <v>128.07</v>
      </c>
      <c r="G21" s="13">
        <v>67.418499999999995</v>
      </c>
      <c r="H21" s="6" t="s">
        <v>41</v>
      </c>
      <c r="I21" s="5">
        <v>40023170</v>
      </c>
      <c r="J21" s="5">
        <v>40075272</v>
      </c>
      <c r="K21" s="5">
        <v>5341</v>
      </c>
      <c r="L21" s="5" t="s">
        <v>21</v>
      </c>
      <c r="M21" s="5" t="s">
        <v>118</v>
      </c>
      <c r="N21" s="5" t="s">
        <v>31</v>
      </c>
      <c r="O21" s="5" t="s">
        <v>119</v>
      </c>
      <c r="P21" s="5" t="s">
        <v>120</v>
      </c>
      <c r="Q21" s="5" t="s">
        <v>121</v>
      </c>
    </row>
    <row r="22" spans="1:17" x14ac:dyDescent="0.3">
      <c r="A22" s="5">
        <v>173</v>
      </c>
      <c r="B22" s="5" t="s">
        <v>122</v>
      </c>
      <c r="C22" s="11">
        <v>0.77527844510009403</v>
      </c>
      <c r="D22" s="12">
        <v>4.8221212972218801</v>
      </c>
      <c r="E22" s="13">
        <v>4.4549077568737996</v>
      </c>
      <c r="F22" s="12">
        <v>27.238299999999999</v>
      </c>
      <c r="G22" s="13">
        <v>20.971599999999999</v>
      </c>
      <c r="H22" s="6" t="s">
        <v>123</v>
      </c>
      <c r="I22" s="5">
        <v>41865129</v>
      </c>
      <c r="J22" s="5">
        <v>41924993</v>
      </c>
      <c r="K22" s="5">
        <v>2741</v>
      </c>
      <c r="L22" s="5" t="s">
        <v>29</v>
      </c>
      <c r="M22" s="5" t="s">
        <v>124</v>
      </c>
      <c r="N22" s="5" t="s">
        <v>31</v>
      </c>
      <c r="O22" s="5" t="s">
        <v>125</v>
      </c>
      <c r="P22" s="5" t="s">
        <v>126</v>
      </c>
      <c r="Q22" s="5" t="s">
        <v>127</v>
      </c>
    </row>
    <row r="23" spans="1:17" x14ac:dyDescent="0.3">
      <c r="A23" s="5">
        <v>180</v>
      </c>
      <c r="B23" s="5" t="s">
        <v>128</v>
      </c>
      <c r="C23" s="11">
        <v>0.78201808037712295</v>
      </c>
      <c r="D23" s="12">
        <v>0.47981715498974198</v>
      </c>
      <c r="E23" s="13">
        <v>0.125091023349678</v>
      </c>
      <c r="F23" s="12">
        <v>0.39379199999999998</v>
      </c>
      <c r="G23" s="13">
        <v>9.0932600000000002E-2</v>
      </c>
      <c r="H23" s="6" t="s">
        <v>129</v>
      </c>
      <c r="I23" s="5">
        <v>74083548</v>
      </c>
      <c r="J23" s="5">
        <v>74086592</v>
      </c>
      <c r="K23" s="5">
        <v>1004</v>
      </c>
      <c r="L23" s="5" t="s">
        <v>29</v>
      </c>
      <c r="M23" s="5" t="s">
        <v>130</v>
      </c>
      <c r="N23" s="5" t="s">
        <v>31</v>
      </c>
      <c r="O23" s="5" t="s">
        <v>131</v>
      </c>
      <c r="P23" s="5" t="s">
        <v>132</v>
      </c>
      <c r="Q23" s="5" t="s">
        <v>133</v>
      </c>
    </row>
    <row r="24" spans="1:17" x14ac:dyDescent="0.3">
      <c r="A24" s="5">
        <v>181</v>
      </c>
      <c r="B24" s="5" t="s">
        <v>134</v>
      </c>
      <c r="C24" s="11">
        <v>0.62564373087012604</v>
      </c>
      <c r="D24" s="12">
        <v>5.1799758296615597</v>
      </c>
      <c r="E24" s="13">
        <v>4.50338909157625</v>
      </c>
      <c r="F24" s="12">
        <v>35.188299999999998</v>
      </c>
      <c r="G24" s="13">
        <v>21.723600000000001</v>
      </c>
      <c r="H24" s="6" t="s">
        <v>135</v>
      </c>
      <c r="I24" s="5">
        <v>6324332</v>
      </c>
      <c r="J24" s="5">
        <v>6453826</v>
      </c>
      <c r="K24" s="5">
        <v>2389</v>
      </c>
      <c r="L24" s="5" t="s">
        <v>21</v>
      </c>
      <c r="M24" s="5" t="s">
        <v>136</v>
      </c>
      <c r="N24" s="5" t="s">
        <v>31</v>
      </c>
      <c r="O24" s="5" t="s">
        <v>137</v>
      </c>
      <c r="P24" s="5" t="s">
        <v>138</v>
      </c>
      <c r="Q24" s="5" t="s">
        <v>139</v>
      </c>
    </row>
    <row r="25" spans="1:17" x14ac:dyDescent="0.3">
      <c r="A25" s="5">
        <v>195</v>
      </c>
      <c r="B25" s="5" t="s">
        <v>140</v>
      </c>
      <c r="C25" s="11">
        <v>0.78846760482684697</v>
      </c>
      <c r="D25" s="12">
        <v>1.1580408804734099</v>
      </c>
      <c r="E25" s="13">
        <v>0.81516426689764798</v>
      </c>
      <c r="F25" s="12">
        <v>1.2292799999999999</v>
      </c>
      <c r="G25" s="13">
        <v>0.76125500000000001</v>
      </c>
      <c r="H25" s="6" t="s">
        <v>62</v>
      </c>
      <c r="I25" s="5">
        <v>6747242</v>
      </c>
      <c r="J25" s="5">
        <v>6756580</v>
      </c>
      <c r="K25" s="5">
        <v>1886</v>
      </c>
      <c r="L25" s="5" t="s">
        <v>21</v>
      </c>
      <c r="M25" s="5" t="s">
        <v>141</v>
      </c>
      <c r="N25" s="5" t="s">
        <v>31</v>
      </c>
      <c r="O25" s="5" t="s">
        <v>142</v>
      </c>
      <c r="P25" s="5" t="s">
        <v>143</v>
      </c>
      <c r="Q25" s="5" t="s">
        <v>144</v>
      </c>
    </row>
    <row r="26" spans="1:17" x14ac:dyDescent="0.3">
      <c r="A26" s="5">
        <v>197</v>
      </c>
      <c r="B26" s="5" t="s">
        <v>145</v>
      </c>
      <c r="C26" s="11">
        <v>0.76176331113571705</v>
      </c>
      <c r="D26" s="12">
        <v>0.60396912875875197</v>
      </c>
      <c r="E26" s="13">
        <v>0.21138383881492201</v>
      </c>
      <c r="F26" s="12">
        <v>0.51890700000000001</v>
      </c>
      <c r="G26" s="13">
        <v>0.158327</v>
      </c>
      <c r="H26" s="6" t="s">
        <v>28</v>
      </c>
      <c r="I26" s="5">
        <v>125542229</v>
      </c>
      <c r="J26" s="5">
        <v>125550793</v>
      </c>
      <c r="K26" s="5">
        <v>1409</v>
      </c>
      <c r="L26" s="5" t="s">
        <v>21</v>
      </c>
      <c r="M26" s="5" t="s">
        <v>146</v>
      </c>
      <c r="N26" s="5" t="s">
        <v>31</v>
      </c>
      <c r="O26" s="5" t="s">
        <v>147</v>
      </c>
      <c r="P26" s="5" t="s">
        <v>148</v>
      </c>
      <c r="Q26" s="5" t="s">
        <v>149</v>
      </c>
    </row>
    <row r="27" spans="1:17" x14ac:dyDescent="0.3">
      <c r="A27" s="5">
        <v>203</v>
      </c>
      <c r="B27" s="5" t="s">
        <v>150</v>
      </c>
      <c r="C27" s="11">
        <v>0.62324391384060895</v>
      </c>
      <c r="D27" s="12">
        <v>4.8805133722876102</v>
      </c>
      <c r="E27" s="13">
        <v>4.1983821668461196</v>
      </c>
      <c r="F27" s="12">
        <v>28.4056</v>
      </c>
      <c r="G27" s="13">
        <v>17.3933</v>
      </c>
      <c r="H27" s="6" t="s">
        <v>151</v>
      </c>
      <c r="I27" s="5">
        <v>223725732</v>
      </c>
      <c r="J27" s="5">
        <v>223808119</v>
      </c>
      <c r="K27" s="5">
        <v>4361</v>
      </c>
      <c r="L27" s="5" t="s">
        <v>29</v>
      </c>
      <c r="M27" s="5" t="s">
        <v>152</v>
      </c>
      <c r="N27" s="5" t="s">
        <v>31</v>
      </c>
      <c r="O27" s="5" t="s">
        <v>153</v>
      </c>
      <c r="P27" s="5" t="s">
        <v>154</v>
      </c>
      <c r="Q27" s="5" t="s">
        <v>155</v>
      </c>
    </row>
    <row r="28" spans="1:17" x14ac:dyDescent="0.3">
      <c r="A28" s="5">
        <v>204</v>
      </c>
      <c r="B28" s="5" t="s">
        <v>156</v>
      </c>
      <c r="C28" s="11">
        <v>0.75404161668761205</v>
      </c>
      <c r="D28" s="12">
        <v>3.6181173335800301</v>
      </c>
      <c r="E28" s="13">
        <v>3.2108333888868099</v>
      </c>
      <c r="F28" s="12">
        <v>11.258699999999999</v>
      </c>
      <c r="G28" s="13">
        <v>8.2753099999999993</v>
      </c>
      <c r="H28" s="6" t="s">
        <v>157</v>
      </c>
      <c r="I28" s="5">
        <v>108884564</v>
      </c>
      <c r="J28" s="5">
        <v>108976621</v>
      </c>
      <c r="K28" s="5">
        <v>5041</v>
      </c>
      <c r="L28" s="5" t="s">
        <v>21</v>
      </c>
      <c r="M28" s="5" t="s">
        <v>158</v>
      </c>
      <c r="N28" s="5" t="s">
        <v>31</v>
      </c>
      <c r="O28" s="5" t="s">
        <v>159</v>
      </c>
      <c r="P28" s="5" t="s">
        <v>160</v>
      </c>
      <c r="Q28" s="5" t="s">
        <v>161</v>
      </c>
    </row>
    <row r="29" spans="1:17" x14ac:dyDescent="0.3">
      <c r="A29" s="5">
        <v>214</v>
      </c>
      <c r="B29" s="5" t="s">
        <v>162</v>
      </c>
      <c r="C29" s="11">
        <v>0.69161601740761702</v>
      </c>
      <c r="D29" s="12">
        <v>2.5061062478423901</v>
      </c>
      <c r="E29" s="13">
        <v>1.97414943426453</v>
      </c>
      <c r="F29" s="12">
        <v>4.6726400000000003</v>
      </c>
      <c r="G29" s="13">
        <v>2.9352200000000002</v>
      </c>
      <c r="H29" s="6" t="s">
        <v>163</v>
      </c>
      <c r="I29" s="5">
        <v>24986866</v>
      </c>
      <c r="J29" s="5">
        <v>25038818</v>
      </c>
      <c r="K29" s="5">
        <v>3081</v>
      </c>
      <c r="L29" s="5" t="s">
        <v>21</v>
      </c>
      <c r="M29" s="5" t="s">
        <v>164</v>
      </c>
      <c r="N29" s="5" t="s">
        <v>31</v>
      </c>
      <c r="O29" s="5" t="s">
        <v>165</v>
      </c>
      <c r="P29" s="5" t="s">
        <v>166</v>
      </c>
      <c r="Q29" s="5" t="s">
        <v>167</v>
      </c>
    </row>
    <row r="30" spans="1:17" x14ac:dyDescent="0.3">
      <c r="A30" s="5">
        <v>215</v>
      </c>
      <c r="B30" s="5" t="s">
        <v>168</v>
      </c>
      <c r="C30" s="11">
        <v>0.78934894136339495</v>
      </c>
      <c r="D30" s="12">
        <v>2.8120247841040098</v>
      </c>
      <c r="E30" s="13">
        <v>2.4707598914674702</v>
      </c>
      <c r="F30" s="12">
        <v>6.0118400000000003</v>
      </c>
      <c r="G30" s="13">
        <v>4.5525099999999998</v>
      </c>
      <c r="H30" s="6" t="s">
        <v>163</v>
      </c>
      <c r="I30" s="5">
        <v>33462766</v>
      </c>
      <c r="J30" s="5">
        <v>33515769</v>
      </c>
      <c r="K30" s="5">
        <v>3193</v>
      </c>
      <c r="L30" s="5" t="s">
        <v>29</v>
      </c>
      <c r="M30" s="5" t="s">
        <v>169</v>
      </c>
      <c r="N30" s="5" t="s">
        <v>31</v>
      </c>
      <c r="O30" s="5" t="s">
        <v>170</v>
      </c>
      <c r="P30" s="5" t="s">
        <v>171</v>
      </c>
      <c r="Q30" s="5" t="s">
        <v>172</v>
      </c>
    </row>
    <row r="31" spans="1:17" x14ac:dyDescent="0.3">
      <c r="A31" s="5">
        <v>228</v>
      </c>
      <c r="B31" s="5" t="s">
        <v>173</v>
      </c>
      <c r="C31" s="11">
        <v>0.79384006245163896</v>
      </c>
      <c r="D31" s="12">
        <v>1.2541889856428201</v>
      </c>
      <c r="E31" s="13">
        <v>0.92110926292168505</v>
      </c>
      <c r="F31" s="12">
        <v>1.38279</v>
      </c>
      <c r="G31" s="13">
        <v>0.89558800000000005</v>
      </c>
      <c r="H31" s="6" t="s">
        <v>163</v>
      </c>
      <c r="I31" s="5">
        <v>32254304</v>
      </c>
      <c r="J31" s="5">
        <v>32256331</v>
      </c>
      <c r="K31" s="5">
        <v>2028</v>
      </c>
      <c r="L31" s="5" t="s">
        <v>29</v>
      </c>
      <c r="M31" s="5" t="s">
        <v>174</v>
      </c>
      <c r="N31" s="5" t="s">
        <v>31</v>
      </c>
      <c r="O31" s="5" t="s">
        <v>25</v>
      </c>
      <c r="P31" s="5" t="s">
        <v>175</v>
      </c>
      <c r="Q31" s="5" t="s">
        <v>176</v>
      </c>
    </row>
    <row r="32" spans="1:17" x14ac:dyDescent="0.3">
      <c r="A32" s="5">
        <v>229</v>
      </c>
      <c r="B32" s="5" t="s">
        <v>177</v>
      </c>
      <c r="C32" s="11">
        <v>0.78950710613408803</v>
      </c>
      <c r="D32" s="12">
        <v>5.2249821170742301</v>
      </c>
      <c r="E32" s="13">
        <v>4.8840062736280103</v>
      </c>
      <c r="F32" s="12">
        <v>36.3337</v>
      </c>
      <c r="G32" s="13">
        <v>28.582599999999999</v>
      </c>
      <c r="H32" s="6" t="s">
        <v>58</v>
      </c>
      <c r="I32" s="5">
        <v>179280668</v>
      </c>
      <c r="J32" s="5">
        <v>179306193</v>
      </c>
      <c r="K32" s="5">
        <v>1754</v>
      </c>
      <c r="L32" s="5" t="s">
        <v>29</v>
      </c>
      <c r="M32" s="5" t="s">
        <v>178</v>
      </c>
      <c r="N32" s="5" t="s">
        <v>31</v>
      </c>
      <c r="O32" s="5" t="s">
        <v>179</v>
      </c>
      <c r="P32" s="5" t="s">
        <v>180</v>
      </c>
      <c r="Q32" s="5" t="s">
        <v>181</v>
      </c>
    </row>
    <row r="33" spans="1:17" x14ac:dyDescent="0.3">
      <c r="A33" s="5">
        <v>239</v>
      </c>
      <c r="B33" s="5" t="s">
        <v>182</v>
      </c>
      <c r="C33" s="11">
        <v>0.71887945648865603</v>
      </c>
      <c r="D33" s="12">
        <v>5.2235398447787196</v>
      </c>
      <c r="E33" s="13">
        <v>4.7473616261110898</v>
      </c>
      <c r="F33" s="12">
        <v>36.296900000000001</v>
      </c>
      <c r="G33" s="13">
        <v>25.909700000000001</v>
      </c>
      <c r="H33" s="6" t="s">
        <v>183</v>
      </c>
      <c r="I33" s="5">
        <v>39138267</v>
      </c>
      <c r="J33" s="5">
        <v>39221171</v>
      </c>
      <c r="K33" s="5">
        <v>3954</v>
      </c>
      <c r="L33" s="5" t="s">
        <v>29</v>
      </c>
      <c r="M33" s="5" t="s">
        <v>184</v>
      </c>
      <c r="N33" s="5" t="s">
        <v>31</v>
      </c>
      <c r="O33" s="5" t="s">
        <v>185</v>
      </c>
      <c r="P33" s="5" t="s">
        <v>186</v>
      </c>
      <c r="Q33" s="5" t="s">
        <v>187</v>
      </c>
    </row>
    <row r="34" spans="1:17" x14ac:dyDescent="0.3">
      <c r="A34" s="5">
        <v>250</v>
      </c>
      <c r="B34" s="5" t="s">
        <v>188</v>
      </c>
      <c r="C34" s="11">
        <v>0.78188535401855097</v>
      </c>
      <c r="D34" s="12">
        <v>4.6795976852299201</v>
      </c>
      <c r="E34" s="13">
        <v>4.3246266744553097</v>
      </c>
      <c r="F34" s="12">
        <v>24.5822</v>
      </c>
      <c r="G34" s="13">
        <v>19.074300000000001</v>
      </c>
      <c r="H34" s="6" t="s">
        <v>62</v>
      </c>
      <c r="I34" s="5">
        <v>100593865</v>
      </c>
      <c r="J34" s="5">
        <v>100618202</v>
      </c>
      <c r="K34" s="5">
        <v>2608</v>
      </c>
      <c r="L34" s="5" t="s">
        <v>29</v>
      </c>
      <c r="M34" s="5" t="s">
        <v>189</v>
      </c>
      <c r="N34" s="5" t="s">
        <v>31</v>
      </c>
      <c r="O34" s="5" t="s">
        <v>190</v>
      </c>
      <c r="P34" s="5" t="s">
        <v>191</v>
      </c>
      <c r="Q34" s="5" t="s">
        <v>192</v>
      </c>
    </row>
    <row r="35" spans="1:17" x14ac:dyDescent="0.3">
      <c r="A35" s="5">
        <v>260</v>
      </c>
      <c r="B35" s="5" t="s">
        <v>193</v>
      </c>
      <c r="C35" s="11">
        <v>0.76456496008547403</v>
      </c>
      <c r="D35" s="12">
        <v>1.1282659424983701</v>
      </c>
      <c r="E35" s="13">
        <v>0.74097693076905302</v>
      </c>
      <c r="F35" s="12">
        <v>1.1838</v>
      </c>
      <c r="G35" s="13">
        <v>0.67291100000000004</v>
      </c>
      <c r="H35" s="6" t="s">
        <v>58</v>
      </c>
      <c r="I35" s="5">
        <v>38492518</v>
      </c>
      <c r="J35" s="5">
        <v>38496311</v>
      </c>
      <c r="K35" s="5">
        <v>2517</v>
      </c>
      <c r="L35" s="5" t="s">
        <v>21</v>
      </c>
      <c r="M35" s="5" t="s">
        <v>194</v>
      </c>
      <c r="N35" s="5" t="s">
        <v>43</v>
      </c>
      <c r="O35" s="5" t="s">
        <v>25</v>
      </c>
      <c r="P35" s="5" t="s">
        <v>25</v>
      </c>
      <c r="Q35" s="5" t="s">
        <v>195</v>
      </c>
    </row>
    <row r="36" spans="1:17" x14ac:dyDescent="0.3">
      <c r="A36" s="5">
        <v>264</v>
      </c>
      <c r="B36" s="5" t="s">
        <v>196</v>
      </c>
      <c r="C36" s="11">
        <v>0.54054579732479502</v>
      </c>
      <c r="D36" s="12">
        <v>4.2797899831665296</v>
      </c>
      <c r="E36" s="13">
        <v>3.3922787426393901</v>
      </c>
      <c r="F36" s="12">
        <v>18.392199999999999</v>
      </c>
      <c r="G36" s="13">
        <v>9.5197800000000008</v>
      </c>
      <c r="H36" s="6" t="s">
        <v>129</v>
      </c>
      <c r="I36" s="5">
        <v>75519928</v>
      </c>
      <c r="J36" s="5">
        <v>75536186</v>
      </c>
      <c r="K36" s="5">
        <v>1054</v>
      </c>
      <c r="L36" s="5" t="s">
        <v>21</v>
      </c>
      <c r="M36" s="5" t="s">
        <v>197</v>
      </c>
      <c r="N36" s="5" t="s">
        <v>31</v>
      </c>
      <c r="O36" s="5" t="s">
        <v>198</v>
      </c>
      <c r="P36" s="5" t="s">
        <v>25</v>
      </c>
      <c r="Q36" s="5" t="s">
        <v>199</v>
      </c>
    </row>
    <row r="37" spans="1:17" x14ac:dyDescent="0.3">
      <c r="A37" s="5">
        <v>270</v>
      </c>
      <c r="B37" s="5" t="s">
        <v>200</v>
      </c>
      <c r="C37" s="11">
        <v>0.73800574773870697</v>
      </c>
      <c r="D37" s="12">
        <v>5.0108251951395397</v>
      </c>
      <c r="E37" s="13">
        <v>4.5725291525836997</v>
      </c>
      <c r="F37" s="12">
        <v>31.184200000000001</v>
      </c>
      <c r="G37" s="13">
        <v>22.8383</v>
      </c>
      <c r="H37" s="6" t="s">
        <v>201</v>
      </c>
      <c r="I37" s="5">
        <v>58887403</v>
      </c>
      <c r="J37" s="5">
        <v>59042177</v>
      </c>
      <c r="K37" s="5">
        <v>5034</v>
      </c>
      <c r="L37" s="5" t="s">
        <v>21</v>
      </c>
      <c r="M37" s="5" t="s">
        <v>202</v>
      </c>
      <c r="N37" s="5" t="s">
        <v>31</v>
      </c>
      <c r="O37" s="5" t="s">
        <v>203</v>
      </c>
      <c r="P37" s="5" t="s">
        <v>204</v>
      </c>
      <c r="Q37" s="5" t="s">
        <v>205</v>
      </c>
    </row>
    <row r="38" spans="1:17" x14ac:dyDescent="0.3">
      <c r="A38" s="5">
        <v>284</v>
      </c>
      <c r="B38" s="5" t="s">
        <v>206</v>
      </c>
      <c r="C38" s="11">
        <v>0.62790203425313795</v>
      </c>
      <c r="D38" s="12">
        <v>3.58651983304174</v>
      </c>
      <c r="E38" s="13">
        <v>2.9151312244652701</v>
      </c>
      <c r="F38" s="12">
        <v>10.9937</v>
      </c>
      <c r="G38" s="13">
        <v>6.5566500000000003</v>
      </c>
      <c r="H38" s="6" t="s">
        <v>151</v>
      </c>
      <c r="I38" s="5">
        <v>207308368</v>
      </c>
      <c r="J38" s="5">
        <v>207485854</v>
      </c>
      <c r="K38" s="5">
        <v>6225</v>
      </c>
      <c r="L38" s="5" t="s">
        <v>29</v>
      </c>
      <c r="M38" s="5" t="s">
        <v>207</v>
      </c>
      <c r="N38" s="5" t="s">
        <v>31</v>
      </c>
      <c r="O38" s="5" t="s">
        <v>208</v>
      </c>
      <c r="P38" s="5" t="s">
        <v>209</v>
      </c>
      <c r="Q38" s="5" t="s">
        <v>210</v>
      </c>
    </row>
    <row r="39" spans="1:17" x14ac:dyDescent="0.3">
      <c r="A39" s="5">
        <v>297</v>
      </c>
      <c r="B39" s="5" t="s">
        <v>211</v>
      </c>
      <c r="C39" s="11">
        <v>0.62443062939153104</v>
      </c>
      <c r="D39" s="12">
        <v>2.0621949549086098</v>
      </c>
      <c r="E39" s="13">
        <v>1.3828081657347</v>
      </c>
      <c r="F39" s="12">
        <v>3.1707800000000002</v>
      </c>
      <c r="G39" s="13">
        <v>1.6114900000000001</v>
      </c>
      <c r="H39" s="6" t="s">
        <v>212</v>
      </c>
      <c r="I39" s="5">
        <v>28208606</v>
      </c>
      <c r="J39" s="5">
        <v>28217728</v>
      </c>
      <c r="K39" s="5">
        <v>4651</v>
      </c>
      <c r="L39" s="5" t="s">
        <v>21</v>
      </c>
      <c r="M39" s="5" t="s">
        <v>213</v>
      </c>
      <c r="N39" s="5" t="s">
        <v>31</v>
      </c>
      <c r="O39" s="5" t="s">
        <v>214</v>
      </c>
      <c r="P39" s="5" t="s">
        <v>215</v>
      </c>
      <c r="Q39" s="5" t="s">
        <v>216</v>
      </c>
    </row>
    <row r="40" spans="1:17" x14ac:dyDescent="0.3">
      <c r="A40" s="5">
        <v>298</v>
      </c>
      <c r="B40" s="5" t="s">
        <v>217</v>
      </c>
      <c r="C40" s="11">
        <v>0.79867894345977797</v>
      </c>
      <c r="D40" s="12">
        <v>2.0711666417514798</v>
      </c>
      <c r="E40" s="13">
        <v>1.74685422553317</v>
      </c>
      <c r="F40" s="12">
        <v>3.1964700000000001</v>
      </c>
      <c r="G40" s="13">
        <v>2.3611399999999998</v>
      </c>
      <c r="H40" s="6" t="s">
        <v>183</v>
      </c>
      <c r="I40" s="5">
        <v>8645124</v>
      </c>
      <c r="J40" s="5">
        <v>8675620</v>
      </c>
      <c r="K40" s="5">
        <v>4260</v>
      </c>
      <c r="L40" s="5" t="s">
        <v>21</v>
      </c>
      <c r="M40" s="5" t="s">
        <v>218</v>
      </c>
      <c r="N40" s="5" t="s">
        <v>31</v>
      </c>
      <c r="O40" s="5" t="s">
        <v>219</v>
      </c>
      <c r="P40" s="5" t="s">
        <v>220</v>
      </c>
      <c r="Q40" s="5" t="s">
        <v>221</v>
      </c>
    </row>
    <row r="41" spans="1:17" x14ac:dyDescent="0.3">
      <c r="A41" s="5">
        <v>308</v>
      </c>
      <c r="B41" s="5" t="s">
        <v>222</v>
      </c>
      <c r="C41" s="11">
        <v>0.69200655402545197</v>
      </c>
      <c r="D41" s="12">
        <v>3.6319220231993898</v>
      </c>
      <c r="E41" s="13">
        <v>3.1007796300688799</v>
      </c>
      <c r="F41" s="12">
        <v>11.376799999999999</v>
      </c>
      <c r="G41" s="13">
        <v>7.5942400000000001</v>
      </c>
      <c r="H41" s="6" t="s">
        <v>20</v>
      </c>
      <c r="I41" s="5">
        <v>178537852</v>
      </c>
      <c r="J41" s="5">
        <v>178772431</v>
      </c>
      <c r="K41" s="5">
        <v>7070</v>
      </c>
      <c r="L41" s="5" t="s">
        <v>21</v>
      </c>
      <c r="M41" s="5" t="s">
        <v>223</v>
      </c>
      <c r="N41" s="5" t="s">
        <v>31</v>
      </c>
      <c r="O41" s="5" t="s">
        <v>224</v>
      </c>
      <c r="P41" s="5" t="s">
        <v>225</v>
      </c>
      <c r="Q41" s="5" t="s">
        <v>226</v>
      </c>
    </row>
    <row r="42" spans="1:17" x14ac:dyDescent="0.3">
      <c r="A42" s="5">
        <v>309</v>
      </c>
      <c r="B42" s="5" t="s">
        <v>227</v>
      </c>
      <c r="C42" s="11">
        <v>0.62780841610934102</v>
      </c>
      <c r="D42" s="12">
        <v>3.0475874009925801</v>
      </c>
      <c r="E42" s="13">
        <v>2.3759836752575301</v>
      </c>
      <c r="F42" s="12">
        <v>7.2556799999999999</v>
      </c>
      <c r="G42" s="13">
        <v>4.1998899999999999</v>
      </c>
      <c r="H42" s="6" t="s">
        <v>62</v>
      </c>
      <c r="I42" s="5">
        <v>43748012</v>
      </c>
      <c r="J42" s="5">
        <v>43945724</v>
      </c>
      <c r="K42" s="5">
        <v>5522</v>
      </c>
      <c r="L42" s="5" t="s">
        <v>21</v>
      </c>
      <c r="M42" s="5" t="s">
        <v>228</v>
      </c>
      <c r="N42" s="5" t="s">
        <v>31</v>
      </c>
      <c r="O42" s="5" t="s">
        <v>229</v>
      </c>
      <c r="P42" s="5" t="s">
        <v>230</v>
      </c>
      <c r="Q42" s="5" t="s">
        <v>231</v>
      </c>
    </row>
    <row r="43" spans="1:17" x14ac:dyDescent="0.3">
      <c r="A43" s="5">
        <v>311</v>
      </c>
      <c r="B43" s="5" t="s">
        <v>232</v>
      </c>
      <c r="C43" s="11">
        <v>0.64892443315169002</v>
      </c>
      <c r="D43" s="12">
        <v>3.52263559832716</v>
      </c>
      <c r="E43" s="13">
        <v>2.8987579905013199</v>
      </c>
      <c r="F43" s="12">
        <v>10.4742</v>
      </c>
      <c r="G43" s="13">
        <v>6.47126</v>
      </c>
      <c r="H43" s="6" t="s">
        <v>135</v>
      </c>
      <c r="I43" s="5">
        <v>161159538</v>
      </c>
      <c r="J43" s="5">
        <v>161168845</v>
      </c>
      <c r="K43" s="5">
        <v>4332</v>
      </c>
      <c r="L43" s="5" t="s">
        <v>21</v>
      </c>
      <c r="M43" s="5" t="s">
        <v>233</v>
      </c>
      <c r="N43" s="5" t="s">
        <v>31</v>
      </c>
      <c r="O43" s="5" t="s">
        <v>234</v>
      </c>
      <c r="P43" s="5" t="s">
        <v>235</v>
      </c>
      <c r="Q43" s="5" t="s">
        <v>236</v>
      </c>
    </row>
    <row r="44" spans="1:17" x14ac:dyDescent="0.3">
      <c r="A44" s="5">
        <v>319</v>
      </c>
      <c r="B44" s="5" t="s">
        <v>237</v>
      </c>
      <c r="C44" s="11">
        <v>0.76182954707543704</v>
      </c>
      <c r="D44" s="12">
        <v>0.74797665824898696</v>
      </c>
      <c r="E44" s="13">
        <v>0.355516806359434</v>
      </c>
      <c r="F44" s="12">
        <v>0.67817000000000005</v>
      </c>
      <c r="G44" s="13">
        <v>0.28024199999999999</v>
      </c>
      <c r="H44" s="6" t="s">
        <v>58</v>
      </c>
      <c r="I44" s="5">
        <v>64670546</v>
      </c>
      <c r="J44" s="5">
        <v>64997143</v>
      </c>
      <c r="K44" s="5">
        <v>2228</v>
      </c>
      <c r="L44" s="5" t="s">
        <v>29</v>
      </c>
      <c r="M44" s="5" t="s">
        <v>238</v>
      </c>
      <c r="N44" s="5" t="s">
        <v>43</v>
      </c>
      <c r="O44" s="5" t="s">
        <v>25</v>
      </c>
      <c r="P44" s="5" t="s">
        <v>25</v>
      </c>
      <c r="Q44" s="5" t="s">
        <v>239</v>
      </c>
    </row>
    <row r="45" spans="1:17" x14ac:dyDescent="0.3">
      <c r="A45" s="5">
        <v>331</v>
      </c>
      <c r="B45" s="5" t="s">
        <v>240</v>
      </c>
      <c r="C45" s="11">
        <v>0.72730265231051106</v>
      </c>
      <c r="D45" s="12">
        <v>0.459372257391092</v>
      </c>
      <c r="E45" s="13">
        <v>0</v>
      </c>
      <c r="F45" s="12">
        <v>0.37423299999999998</v>
      </c>
      <c r="G45" s="13">
        <v>0</v>
      </c>
      <c r="H45" s="6" t="s">
        <v>94</v>
      </c>
      <c r="I45" s="5">
        <v>1568825</v>
      </c>
      <c r="J45" s="5">
        <v>1599179</v>
      </c>
      <c r="K45" s="5">
        <v>644</v>
      </c>
      <c r="L45" s="5" t="s">
        <v>29</v>
      </c>
      <c r="M45" s="5" t="s">
        <v>241</v>
      </c>
      <c r="N45" s="5" t="s">
        <v>43</v>
      </c>
      <c r="O45" s="5" t="s">
        <v>25</v>
      </c>
      <c r="P45" s="5" t="s">
        <v>25</v>
      </c>
      <c r="Q45" s="5" t="s">
        <v>242</v>
      </c>
    </row>
    <row r="46" spans="1:17" x14ac:dyDescent="0.3">
      <c r="A46" s="5">
        <v>337</v>
      </c>
      <c r="B46" s="5" t="s">
        <v>243</v>
      </c>
      <c r="C46" s="11">
        <v>0.55174764090308803</v>
      </c>
      <c r="D46" s="12">
        <v>5.5609747415648201</v>
      </c>
      <c r="E46" s="13">
        <v>4.7030552026917398</v>
      </c>
      <c r="F46" s="12">
        <v>46.125599999999999</v>
      </c>
      <c r="G46" s="13">
        <v>25.097200000000001</v>
      </c>
      <c r="H46" s="6" t="s">
        <v>135</v>
      </c>
      <c r="I46" s="5">
        <v>227127938</v>
      </c>
      <c r="J46" s="5">
        <v>227175246</v>
      </c>
      <c r="K46" s="5">
        <v>2924</v>
      </c>
      <c r="L46" s="5" t="s">
        <v>29</v>
      </c>
      <c r="M46" s="5" t="s">
        <v>244</v>
      </c>
      <c r="N46" s="5" t="s">
        <v>25</v>
      </c>
      <c r="O46" s="5" t="s">
        <v>25</v>
      </c>
      <c r="P46" s="5" t="s">
        <v>245</v>
      </c>
      <c r="Q46" s="5" t="s">
        <v>246</v>
      </c>
    </row>
    <row r="47" spans="1:17" x14ac:dyDescent="0.3">
      <c r="A47" s="5">
        <v>342</v>
      </c>
      <c r="B47" s="5" t="s">
        <v>247</v>
      </c>
      <c r="C47" s="11">
        <v>0.58494652783647905</v>
      </c>
      <c r="D47" s="12">
        <v>1.2438923703284299</v>
      </c>
      <c r="E47" s="13">
        <v>0.47026902398147802</v>
      </c>
      <c r="F47" s="12">
        <v>1.36608</v>
      </c>
      <c r="G47" s="13">
        <v>0.38656299999999999</v>
      </c>
      <c r="H47" s="6" t="s">
        <v>35</v>
      </c>
      <c r="I47" s="5">
        <v>41068773</v>
      </c>
      <c r="J47" s="5">
        <v>41108573</v>
      </c>
      <c r="K47" s="5">
        <v>4569</v>
      </c>
      <c r="L47" s="5" t="s">
        <v>29</v>
      </c>
      <c r="M47" s="5" t="s">
        <v>248</v>
      </c>
      <c r="N47" s="5" t="s">
        <v>23</v>
      </c>
      <c r="O47" s="5" t="s">
        <v>25</v>
      </c>
      <c r="P47" s="5" t="s">
        <v>25</v>
      </c>
      <c r="Q47" s="5" t="s">
        <v>249</v>
      </c>
    </row>
    <row r="48" spans="1:17" x14ac:dyDescent="0.3">
      <c r="A48" s="5">
        <v>344</v>
      </c>
      <c r="B48" s="5" t="s">
        <v>250</v>
      </c>
      <c r="C48" s="11">
        <v>0.68162015971863199</v>
      </c>
      <c r="D48" s="12">
        <v>4.1005315710198396</v>
      </c>
      <c r="E48" s="13">
        <v>3.5475714817314299</v>
      </c>
      <c r="F48" s="12">
        <v>16.125900000000001</v>
      </c>
      <c r="G48" s="13">
        <v>10.714499999999999</v>
      </c>
      <c r="H48" s="6" t="s">
        <v>151</v>
      </c>
      <c r="I48" s="5">
        <v>25042039</v>
      </c>
      <c r="J48" s="5">
        <v>25142055</v>
      </c>
      <c r="K48" s="5">
        <v>4396</v>
      </c>
      <c r="L48" s="5" t="s">
        <v>21</v>
      </c>
      <c r="M48" s="5" t="s">
        <v>251</v>
      </c>
      <c r="N48" s="5" t="s">
        <v>31</v>
      </c>
      <c r="O48" s="5" t="s">
        <v>252</v>
      </c>
      <c r="P48" s="5" t="s">
        <v>253</v>
      </c>
      <c r="Q48" s="5" t="s">
        <v>254</v>
      </c>
    </row>
    <row r="49" spans="1:17" x14ac:dyDescent="0.3">
      <c r="A49" s="5">
        <v>361</v>
      </c>
      <c r="B49" s="5" t="s">
        <v>255</v>
      </c>
      <c r="C49" s="11">
        <v>0.67814829487641404</v>
      </c>
      <c r="D49" s="12">
        <v>5.3061490515476804</v>
      </c>
      <c r="E49" s="13">
        <v>4.7458217475570796</v>
      </c>
      <c r="F49" s="12">
        <v>38.494999999999997</v>
      </c>
      <c r="G49" s="13">
        <v>25.8813</v>
      </c>
      <c r="H49" s="6" t="s">
        <v>256</v>
      </c>
      <c r="I49" s="5">
        <v>22388997</v>
      </c>
      <c r="J49" s="5">
        <v>22517677</v>
      </c>
      <c r="K49" s="5">
        <v>4567</v>
      </c>
      <c r="L49" s="5" t="s">
        <v>21</v>
      </c>
      <c r="M49" s="5" t="s">
        <v>257</v>
      </c>
      <c r="N49" s="5" t="s">
        <v>31</v>
      </c>
      <c r="O49" s="5" t="s">
        <v>25</v>
      </c>
      <c r="P49" s="5" t="s">
        <v>258</v>
      </c>
      <c r="Q49" s="5" t="s">
        <v>259</v>
      </c>
    </row>
    <row r="50" spans="1:17" x14ac:dyDescent="0.3">
      <c r="A50" s="5">
        <v>384</v>
      </c>
      <c r="B50" s="5" t="s">
        <v>260</v>
      </c>
      <c r="C50" s="11">
        <v>0.715849920192001</v>
      </c>
      <c r="D50" s="12">
        <v>4.82077791133006</v>
      </c>
      <c r="E50" s="13">
        <v>4.3385069708455202</v>
      </c>
      <c r="F50" s="12">
        <v>27.212399999999999</v>
      </c>
      <c r="G50" s="13">
        <v>19.268799999999999</v>
      </c>
      <c r="H50" s="6" t="s">
        <v>135</v>
      </c>
      <c r="I50" s="5">
        <v>82165455</v>
      </c>
      <c r="J50" s="5">
        <v>82458422</v>
      </c>
      <c r="K50" s="5">
        <v>6208</v>
      </c>
      <c r="L50" s="5" t="s">
        <v>29</v>
      </c>
      <c r="M50" s="5" t="s">
        <v>261</v>
      </c>
      <c r="N50" s="5" t="s">
        <v>31</v>
      </c>
      <c r="O50" s="5" t="s">
        <v>25</v>
      </c>
      <c r="P50" s="5" t="s">
        <v>262</v>
      </c>
      <c r="Q50" s="5" t="s">
        <v>263</v>
      </c>
    </row>
    <row r="51" spans="1:17" x14ac:dyDescent="0.3">
      <c r="A51" s="5">
        <v>385</v>
      </c>
      <c r="B51" s="5" t="s">
        <v>264</v>
      </c>
      <c r="C51" s="11">
        <v>0.73879247276998405</v>
      </c>
      <c r="D51" s="12">
        <v>3.3069828280566398</v>
      </c>
      <c r="E51" s="13">
        <v>2.8702239005822898</v>
      </c>
      <c r="F51" s="12">
        <v>8.8810500000000001</v>
      </c>
      <c r="G51" s="13">
        <v>6.3245399999999998</v>
      </c>
      <c r="H51" s="6" t="s">
        <v>256</v>
      </c>
      <c r="I51" s="5">
        <v>62362839</v>
      </c>
      <c r="J51" s="5">
        <v>62938168</v>
      </c>
      <c r="K51" s="5">
        <v>6125</v>
      </c>
      <c r="L51" s="5" t="s">
        <v>29</v>
      </c>
      <c r="M51" s="5" t="s">
        <v>265</v>
      </c>
      <c r="N51" s="5" t="s">
        <v>31</v>
      </c>
      <c r="O51" s="5" t="s">
        <v>25</v>
      </c>
      <c r="P51" s="5" t="s">
        <v>266</v>
      </c>
      <c r="Q51" s="5" t="s">
        <v>267</v>
      </c>
    </row>
    <row r="52" spans="1:17" x14ac:dyDescent="0.3">
      <c r="A52" s="5">
        <v>386</v>
      </c>
      <c r="B52" s="5" t="s">
        <v>268</v>
      </c>
      <c r="C52" s="11">
        <v>0.75179550120737404</v>
      </c>
      <c r="D52" s="12">
        <v>0.41158781266050498</v>
      </c>
      <c r="E52" s="13">
        <v>0</v>
      </c>
      <c r="F52" s="12">
        <v>0.32950499999999999</v>
      </c>
      <c r="G52" s="13">
        <v>0</v>
      </c>
      <c r="H52" s="6" t="s">
        <v>256</v>
      </c>
      <c r="I52" s="5">
        <v>62937473</v>
      </c>
      <c r="J52" s="5">
        <v>63027483</v>
      </c>
      <c r="K52" s="5">
        <v>467</v>
      </c>
      <c r="L52" s="5" t="s">
        <v>21</v>
      </c>
      <c r="M52" s="5" t="s">
        <v>269</v>
      </c>
      <c r="N52" s="5" t="s">
        <v>43</v>
      </c>
      <c r="O52" s="5" t="s">
        <v>25</v>
      </c>
      <c r="P52" s="5" t="s">
        <v>25</v>
      </c>
      <c r="Q52" s="5" t="s">
        <v>270</v>
      </c>
    </row>
    <row r="53" spans="1:17" x14ac:dyDescent="0.3">
      <c r="A53" s="5">
        <v>393</v>
      </c>
      <c r="B53" s="5" t="s">
        <v>271</v>
      </c>
      <c r="C53" s="11">
        <v>0.78487475445988997</v>
      </c>
      <c r="D53" s="12">
        <v>5.3686648026534503</v>
      </c>
      <c r="E53" s="13">
        <v>5.01919916363578</v>
      </c>
      <c r="F53" s="12">
        <v>40.243099999999998</v>
      </c>
      <c r="G53" s="13">
        <v>31.488900000000001</v>
      </c>
      <c r="H53" s="6" t="s">
        <v>256</v>
      </c>
      <c r="I53" s="5">
        <v>99992130</v>
      </c>
      <c r="J53" s="5">
        <v>100009939</v>
      </c>
      <c r="K53" s="5">
        <v>2651</v>
      </c>
      <c r="L53" s="5" t="s">
        <v>21</v>
      </c>
      <c r="M53" s="5" t="s">
        <v>272</v>
      </c>
      <c r="N53" s="5" t="s">
        <v>31</v>
      </c>
      <c r="O53" s="5" t="s">
        <v>273</v>
      </c>
      <c r="P53" s="5" t="s">
        <v>274</v>
      </c>
      <c r="Q53" s="5" t="s">
        <v>275</v>
      </c>
    </row>
    <row r="54" spans="1:17" x14ac:dyDescent="0.3">
      <c r="A54" s="5">
        <v>404</v>
      </c>
      <c r="B54" s="5" t="s">
        <v>276</v>
      </c>
      <c r="C54" s="11">
        <v>0.77860070065934806</v>
      </c>
      <c r="D54" s="12">
        <v>4.8960260351658302</v>
      </c>
      <c r="E54" s="13">
        <v>4.53498158323917</v>
      </c>
      <c r="F54" s="12">
        <v>28.7224</v>
      </c>
      <c r="G54" s="13">
        <v>22.2256</v>
      </c>
      <c r="H54" s="6" t="s">
        <v>94</v>
      </c>
      <c r="I54" s="5">
        <v>75910943</v>
      </c>
      <c r="J54" s="5">
        <v>76469061</v>
      </c>
      <c r="K54" s="5">
        <v>2439</v>
      </c>
      <c r="L54" s="5" t="s">
        <v>29</v>
      </c>
      <c r="M54" s="5" t="s">
        <v>277</v>
      </c>
      <c r="N54" s="5" t="s">
        <v>31</v>
      </c>
      <c r="O54" s="5" t="s">
        <v>278</v>
      </c>
      <c r="P54" s="5" t="s">
        <v>279</v>
      </c>
      <c r="Q54" s="5" t="s">
        <v>280</v>
      </c>
    </row>
    <row r="55" spans="1:17" x14ac:dyDescent="0.3">
      <c r="A55" s="5">
        <v>405</v>
      </c>
      <c r="B55" s="5" t="s">
        <v>281</v>
      </c>
      <c r="C55" s="11">
        <v>0.71067096463683899</v>
      </c>
      <c r="D55" s="12">
        <v>4.2586599472790798</v>
      </c>
      <c r="E55" s="13">
        <v>3.7659136097603199</v>
      </c>
      <c r="F55" s="12">
        <v>18.109300000000001</v>
      </c>
      <c r="G55" s="13">
        <v>12.6286</v>
      </c>
      <c r="H55" s="6" t="s">
        <v>28</v>
      </c>
      <c r="I55" s="5">
        <v>10326527</v>
      </c>
      <c r="J55" s="5">
        <v>10328949</v>
      </c>
      <c r="K55" s="5">
        <v>1590</v>
      </c>
      <c r="L55" s="5" t="s">
        <v>29</v>
      </c>
      <c r="M55" s="5" t="s">
        <v>282</v>
      </c>
      <c r="N55" s="5" t="s">
        <v>31</v>
      </c>
      <c r="O55" s="5" t="s">
        <v>283</v>
      </c>
      <c r="P55" s="5" t="s">
        <v>284</v>
      </c>
      <c r="Q55" s="5" t="s">
        <v>285</v>
      </c>
    </row>
    <row r="56" spans="1:17" x14ac:dyDescent="0.3">
      <c r="A56" s="5">
        <v>407</v>
      </c>
      <c r="B56" s="5" t="s">
        <v>286</v>
      </c>
      <c r="C56" s="11">
        <v>0.41113442002374401</v>
      </c>
      <c r="D56" s="12">
        <v>2.3357646015157898</v>
      </c>
      <c r="E56" s="13">
        <v>1.05344666548928</v>
      </c>
      <c r="F56" s="12">
        <v>4.0417399999999999</v>
      </c>
      <c r="G56" s="13">
        <v>1.07863</v>
      </c>
      <c r="H56" s="6" t="s">
        <v>183</v>
      </c>
      <c r="I56" s="5">
        <v>50191942</v>
      </c>
      <c r="J56" s="5">
        <v>50194247</v>
      </c>
      <c r="K56" s="5">
        <v>2112</v>
      </c>
      <c r="L56" s="5" t="s">
        <v>29</v>
      </c>
      <c r="M56" s="5" t="s">
        <v>287</v>
      </c>
      <c r="N56" s="5" t="s">
        <v>31</v>
      </c>
      <c r="O56" s="5" t="s">
        <v>25</v>
      </c>
      <c r="P56" s="5" t="s">
        <v>288</v>
      </c>
      <c r="Q56" s="5" t="s">
        <v>289</v>
      </c>
    </row>
    <row r="57" spans="1:17" x14ac:dyDescent="0.3">
      <c r="A57" s="5">
        <v>414</v>
      </c>
      <c r="B57" s="5" t="s">
        <v>290</v>
      </c>
      <c r="C57" s="11">
        <v>0.68061476304644197</v>
      </c>
      <c r="D57" s="12">
        <v>0.71753881442939405</v>
      </c>
      <c r="E57" s="13">
        <v>0.16244916432555501</v>
      </c>
      <c r="F57" s="12">
        <v>0.64322699999999999</v>
      </c>
      <c r="G57" s="13">
        <v>0.119671</v>
      </c>
      <c r="H57" s="6" t="s">
        <v>123</v>
      </c>
      <c r="I57" s="5">
        <v>24825178</v>
      </c>
      <c r="J57" s="5">
        <v>24890783</v>
      </c>
      <c r="K57" s="5">
        <v>3761</v>
      </c>
      <c r="L57" s="5" t="s">
        <v>21</v>
      </c>
      <c r="M57" s="5" t="s">
        <v>291</v>
      </c>
      <c r="N57" s="5" t="s">
        <v>43</v>
      </c>
      <c r="O57" s="5" t="s">
        <v>25</v>
      </c>
      <c r="P57" s="5" t="s">
        <v>25</v>
      </c>
      <c r="Q57" s="5" t="s">
        <v>292</v>
      </c>
    </row>
    <row r="58" spans="1:17" x14ac:dyDescent="0.3">
      <c r="A58" s="5">
        <v>420</v>
      </c>
      <c r="B58" s="5" t="s">
        <v>293</v>
      </c>
      <c r="C58" s="11">
        <v>0.79212906615427103</v>
      </c>
      <c r="D58" s="12">
        <v>1.5482234584838199</v>
      </c>
      <c r="E58" s="13">
        <v>1.2120308796719399</v>
      </c>
      <c r="F58" s="12">
        <v>1.9210700000000001</v>
      </c>
      <c r="G58" s="13">
        <v>1.3194900000000001</v>
      </c>
      <c r="H58" s="6" t="s">
        <v>294</v>
      </c>
      <c r="I58" s="5">
        <v>114076255</v>
      </c>
      <c r="J58" s="5">
        <v>114107839</v>
      </c>
      <c r="K58" s="5">
        <v>2178</v>
      </c>
      <c r="L58" s="5" t="s">
        <v>21</v>
      </c>
      <c r="M58" s="5" t="s">
        <v>295</v>
      </c>
      <c r="N58" s="5" t="s">
        <v>31</v>
      </c>
      <c r="O58" s="5" t="s">
        <v>296</v>
      </c>
      <c r="P58" s="5" t="s">
        <v>297</v>
      </c>
      <c r="Q58" s="5" t="s">
        <v>298</v>
      </c>
    </row>
    <row r="59" spans="1:17" x14ac:dyDescent="0.3">
      <c r="A59" s="5">
        <v>436</v>
      </c>
      <c r="B59" s="5" t="s">
        <v>299</v>
      </c>
      <c r="C59" s="11">
        <v>0.707138587622829</v>
      </c>
      <c r="D59" s="12">
        <v>5.3027045119852696</v>
      </c>
      <c r="E59" s="13">
        <v>4.80276940452642</v>
      </c>
      <c r="F59" s="12">
        <v>38.400599999999997</v>
      </c>
      <c r="G59" s="13">
        <v>26.9634</v>
      </c>
      <c r="H59" s="6" t="s">
        <v>135</v>
      </c>
      <c r="I59" s="5">
        <v>244571794</v>
      </c>
      <c r="J59" s="5">
        <v>244615436</v>
      </c>
      <c r="K59" s="5">
        <v>2782</v>
      </c>
      <c r="L59" s="5" t="s">
        <v>21</v>
      </c>
      <c r="M59" s="5" t="s">
        <v>300</v>
      </c>
      <c r="N59" s="5" t="s">
        <v>31</v>
      </c>
      <c r="O59" s="5" t="s">
        <v>301</v>
      </c>
      <c r="P59" s="5" t="s">
        <v>302</v>
      </c>
      <c r="Q59" s="5" t="s">
        <v>303</v>
      </c>
    </row>
    <row r="60" spans="1:17" x14ac:dyDescent="0.3">
      <c r="A60" s="5">
        <v>443</v>
      </c>
      <c r="B60" s="5" t="s">
        <v>304</v>
      </c>
      <c r="C60" s="11">
        <v>0.72465250352127097</v>
      </c>
      <c r="D60" s="12">
        <v>4.4232340293610699</v>
      </c>
      <c r="E60" s="13">
        <v>3.95859527217997</v>
      </c>
      <c r="F60" s="12">
        <v>20.417999999999999</v>
      </c>
      <c r="G60" s="13">
        <v>14.576000000000001</v>
      </c>
      <c r="H60" s="6" t="s">
        <v>256</v>
      </c>
      <c r="I60" s="5">
        <v>7760440</v>
      </c>
      <c r="J60" s="5">
        <v>7941653</v>
      </c>
      <c r="K60" s="5">
        <v>7770</v>
      </c>
      <c r="L60" s="5" t="s">
        <v>21</v>
      </c>
      <c r="M60" s="5" t="s">
        <v>305</v>
      </c>
      <c r="N60" s="5" t="s">
        <v>31</v>
      </c>
      <c r="O60" s="5" t="s">
        <v>306</v>
      </c>
      <c r="P60" s="5" t="s">
        <v>307</v>
      </c>
      <c r="Q60" s="5" t="s">
        <v>308</v>
      </c>
    </row>
    <row r="61" spans="1:17" x14ac:dyDescent="0.3">
      <c r="A61" s="5">
        <v>447</v>
      </c>
      <c r="B61" s="5" t="s">
        <v>309</v>
      </c>
      <c r="C61" s="11">
        <v>0.556005668087312</v>
      </c>
      <c r="D61" s="12">
        <v>3.6124501420359101</v>
      </c>
      <c r="E61" s="13">
        <v>2.7656216374350602</v>
      </c>
      <c r="F61" s="12">
        <v>11.211499999999999</v>
      </c>
      <c r="G61" s="13">
        <v>5.8129799999999996</v>
      </c>
      <c r="H61" s="6" t="s">
        <v>256</v>
      </c>
      <c r="I61" s="5">
        <v>87856154</v>
      </c>
      <c r="J61" s="5">
        <v>88062191</v>
      </c>
      <c r="K61" s="5">
        <v>9915</v>
      </c>
      <c r="L61" s="5" t="s">
        <v>29</v>
      </c>
      <c r="M61" s="5" t="s">
        <v>310</v>
      </c>
      <c r="N61" s="5" t="s">
        <v>31</v>
      </c>
      <c r="O61" s="5" t="s">
        <v>311</v>
      </c>
      <c r="P61" s="5" t="s">
        <v>312</v>
      </c>
      <c r="Q61" s="5" t="s">
        <v>313</v>
      </c>
    </row>
    <row r="62" spans="1:17" x14ac:dyDescent="0.3">
      <c r="A62" s="5">
        <v>448</v>
      </c>
      <c r="B62" s="5" t="s">
        <v>314</v>
      </c>
      <c r="C62" s="11">
        <v>0.76759873301632398</v>
      </c>
      <c r="D62" s="12">
        <v>1.35113406407391</v>
      </c>
      <c r="E62" s="13">
        <v>0.96955829943717597</v>
      </c>
      <c r="F62" s="12">
        <v>1.5483199999999999</v>
      </c>
      <c r="G62" s="13">
        <v>0.96041699999999997</v>
      </c>
      <c r="H62" s="6" t="s">
        <v>157</v>
      </c>
      <c r="I62" s="5">
        <v>147582139</v>
      </c>
      <c r="J62" s="5">
        <v>148082193</v>
      </c>
      <c r="K62" s="5">
        <v>13851</v>
      </c>
      <c r="L62" s="5" t="s">
        <v>29</v>
      </c>
      <c r="M62" s="5" t="s">
        <v>315</v>
      </c>
      <c r="N62" s="5" t="s">
        <v>31</v>
      </c>
      <c r="O62" s="5" t="s">
        <v>316</v>
      </c>
      <c r="P62" s="5" t="s">
        <v>317</v>
      </c>
      <c r="Q62" s="5" t="s">
        <v>318</v>
      </c>
    </row>
    <row r="63" spans="1:17" x14ac:dyDescent="0.3">
      <c r="A63" s="5">
        <v>458</v>
      </c>
      <c r="B63" s="5" t="s">
        <v>319</v>
      </c>
      <c r="C63" s="11">
        <v>0.77778596390362698</v>
      </c>
      <c r="D63" s="12">
        <v>4.52227454427738</v>
      </c>
      <c r="E63" s="13">
        <v>4.1597196492054103</v>
      </c>
      <c r="F63" s="12">
        <v>21.939499999999999</v>
      </c>
      <c r="G63" s="13">
        <v>16.905899999999999</v>
      </c>
      <c r="H63" s="6" t="s">
        <v>151</v>
      </c>
      <c r="I63" s="5">
        <v>236402733</v>
      </c>
      <c r="J63" s="5">
        <v>237040444</v>
      </c>
      <c r="K63" s="5">
        <v>11367</v>
      </c>
      <c r="L63" s="5" t="s">
        <v>29</v>
      </c>
      <c r="M63" s="5" t="s">
        <v>320</v>
      </c>
      <c r="N63" s="5" t="s">
        <v>31</v>
      </c>
      <c r="O63" s="5" t="s">
        <v>321</v>
      </c>
      <c r="P63" s="5" t="s">
        <v>322</v>
      </c>
      <c r="Q63" s="5" t="s">
        <v>323</v>
      </c>
    </row>
    <row r="64" spans="1:17" x14ac:dyDescent="0.3">
      <c r="A64" s="5">
        <v>459</v>
      </c>
      <c r="B64" s="5" t="s">
        <v>324</v>
      </c>
      <c r="C64" s="11">
        <v>0.53031624494588003</v>
      </c>
      <c r="D64" s="12">
        <v>2.0126412042045199</v>
      </c>
      <c r="E64" s="13">
        <v>1.0975660519197099</v>
      </c>
      <c r="F64" s="12">
        <v>3.0301900000000002</v>
      </c>
      <c r="G64" s="13">
        <v>1.14289</v>
      </c>
      <c r="H64" s="6" t="s">
        <v>151</v>
      </c>
      <c r="I64" s="5">
        <v>236414395</v>
      </c>
      <c r="J64" s="5">
        <v>236416210</v>
      </c>
      <c r="K64" s="5">
        <v>664</v>
      </c>
      <c r="L64" s="5" t="s">
        <v>29</v>
      </c>
      <c r="M64" s="5" t="s">
        <v>325</v>
      </c>
      <c r="N64" s="5" t="s">
        <v>43</v>
      </c>
      <c r="O64" s="5" t="s">
        <v>25</v>
      </c>
      <c r="P64" s="5" t="s">
        <v>25</v>
      </c>
      <c r="Q64" s="5" t="s">
        <v>326</v>
      </c>
    </row>
    <row r="65" spans="1:17" x14ac:dyDescent="0.3">
      <c r="A65" s="5">
        <v>467</v>
      </c>
      <c r="B65" s="5" t="s">
        <v>327</v>
      </c>
      <c r="C65" s="11">
        <v>0.76129531104496395</v>
      </c>
      <c r="D65" s="12">
        <v>0.75913992572677302</v>
      </c>
      <c r="E65" s="13">
        <v>0.36566802325013198</v>
      </c>
      <c r="F65" s="12">
        <v>0.69119299999999995</v>
      </c>
      <c r="G65" s="13">
        <v>0.289296</v>
      </c>
      <c r="H65" s="6" t="s">
        <v>94</v>
      </c>
      <c r="I65" s="5">
        <v>51464144</v>
      </c>
      <c r="J65" s="5">
        <v>51486327</v>
      </c>
      <c r="K65" s="5">
        <v>2407</v>
      </c>
      <c r="L65" s="5" t="s">
        <v>21</v>
      </c>
      <c r="M65" s="5" t="s">
        <v>328</v>
      </c>
      <c r="N65" s="5" t="s">
        <v>23</v>
      </c>
      <c r="O65" s="5" t="s">
        <v>25</v>
      </c>
      <c r="P65" s="5" t="s">
        <v>25</v>
      </c>
      <c r="Q65" s="5" t="s">
        <v>329</v>
      </c>
    </row>
    <row r="66" spans="1:17" x14ac:dyDescent="0.3">
      <c r="A66" s="5">
        <v>476</v>
      </c>
      <c r="B66" s="5" t="s">
        <v>330</v>
      </c>
      <c r="C66" s="11">
        <v>0.36389663773736503</v>
      </c>
      <c r="D66" s="12">
        <v>1.45839937358423</v>
      </c>
      <c r="E66" s="13">
        <v>0</v>
      </c>
      <c r="F66" s="12">
        <v>1.7454099999999999</v>
      </c>
      <c r="G66" s="13">
        <v>0</v>
      </c>
      <c r="H66" s="6" t="s">
        <v>151</v>
      </c>
      <c r="I66" s="5">
        <v>27272551</v>
      </c>
      <c r="J66" s="5">
        <v>27273132</v>
      </c>
      <c r="K66" s="5">
        <v>407</v>
      </c>
      <c r="L66" s="5" t="s">
        <v>21</v>
      </c>
      <c r="M66" s="5" t="s">
        <v>331</v>
      </c>
      <c r="N66" s="5" t="s">
        <v>43</v>
      </c>
      <c r="O66" s="5" t="s">
        <v>25</v>
      </c>
      <c r="P66" s="5" t="s">
        <v>25</v>
      </c>
      <c r="Q66" s="5" t="s">
        <v>332</v>
      </c>
    </row>
    <row r="67" spans="1:17" x14ac:dyDescent="0.3">
      <c r="A67" s="5">
        <v>477</v>
      </c>
      <c r="B67" s="5" t="s">
        <v>333</v>
      </c>
      <c r="C67" s="11">
        <v>0.71662317154826205</v>
      </c>
      <c r="D67" s="12">
        <v>2.2694047889029698</v>
      </c>
      <c r="E67" s="13">
        <v>1.78869138693253</v>
      </c>
      <c r="F67" s="12">
        <v>3.8144999999999998</v>
      </c>
      <c r="G67" s="13">
        <v>2.4602599999999999</v>
      </c>
      <c r="H67" s="6" t="s">
        <v>35</v>
      </c>
      <c r="I67" s="5">
        <v>32148745</v>
      </c>
      <c r="J67" s="5">
        <v>32152099</v>
      </c>
      <c r="K67" s="5">
        <v>1680</v>
      </c>
      <c r="L67" s="5" t="s">
        <v>21</v>
      </c>
      <c r="M67" s="5" t="s">
        <v>334</v>
      </c>
      <c r="N67" s="5" t="s">
        <v>31</v>
      </c>
      <c r="O67" s="5" t="s">
        <v>335</v>
      </c>
      <c r="P67" s="5" t="s">
        <v>336</v>
      </c>
      <c r="Q67" s="5" t="s">
        <v>337</v>
      </c>
    </row>
    <row r="68" spans="1:17" x14ac:dyDescent="0.3">
      <c r="A68" s="5">
        <v>482</v>
      </c>
      <c r="B68" s="5" t="s">
        <v>338</v>
      </c>
      <c r="C68" s="11">
        <v>0.75195324706648403</v>
      </c>
      <c r="D68" s="12">
        <v>3.30855422740746</v>
      </c>
      <c r="E68" s="13">
        <v>2.8972690971861002</v>
      </c>
      <c r="F68" s="12">
        <v>8.8917699999999993</v>
      </c>
      <c r="G68" s="13">
        <v>6.46312</v>
      </c>
      <c r="H68" s="6" t="s">
        <v>135</v>
      </c>
      <c r="I68" s="5">
        <v>100315640</v>
      </c>
      <c r="J68" s="5">
        <v>100389579</v>
      </c>
      <c r="K68" s="5">
        <v>8238</v>
      </c>
      <c r="L68" s="5" t="s">
        <v>29</v>
      </c>
      <c r="M68" s="5" t="s">
        <v>339</v>
      </c>
      <c r="N68" s="5" t="s">
        <v>31</v>
      </c>
      <c r="O68" s="5" t="s">
        <v>340</v>
      </c>
      <c r="P68" s="5" t="s">
        <v>341</v>
      </c>
      <c r="Q68" s="5" t="s">
        <v>342</v>
      </c>
    </row>
    <row r="69" spans="1:17" x14ac:dyDescent="0.3">
      <c r="A69" s="5">
        <v>487</v>
      </c>
      <c r="B69" s="5" t="s">
        <v>343</v>
      </c>
      <c r="C69" s="11">
        <v>0.76175091364485303</v>
      </c>
      <c r="D69" s="12">
        <v>2.7205444076502099</v>
      </c>
      <c r="E69" s="13">
        <v>2.3279356380456102</v>
      </c>
      <c r="F69" s="12">
        <v>5.5812099999999996</v>
      </c>
      <c r="G69" s="13">
        <v>4.0290800000000004</v>
      </c>
      <c r="H69" s="6" t="s">
        <v>135</v>
      </c>
      <c r="I69" s="5">
        <v>36396683</v>
      </c>
      <c r="J69" s="5">
        <v>36522063</v>
      </c>
      <c r="K69" s="5">
        <v>3645</v>
      </c>
      <c r="L69" s="5" t="s">
        <v>29</v>
      </c>
      <c r="M69" s="5" t="s">
        <v>344</v>
      </c>
      <c r="N69" s="5" t="s">
        <v>31</v>
      </c>
      <c r="O69" s="5" t="s">
        <v>25</v>
      </c>
      <c r="P69" s="5" t="s">
        <v>345</v>
      </c>
      <c r="Q69" s="5" t="s">
        <v>346</v>
      </c>
    </row>
    <row r="70" spans="1:17" x14ac:dyDescent="0.3">
      <c r="A70" s="5">
        <v>493</v>
      </c>
      <c r="B70" s="5" t="s">
        <v>347</v>
      </c>
      <c r="C70" s="11">
        <v>0.69908456525594898</v>
      </c>
      <c r="D70" s="12">
        <v>3.2019887897568702</v>
      </c>
      <c r="E70" s="13">
        <v>2.6855276776462902</v>
      </c>
      <c r="F70" s="12">
        <v>8.1877600000000008</v>
      </c>
      <c r="G70" s="13">
        <v>5.44435</v>
      </c>
      <c r="H70" s="6" t="s">
        <v>35</v>
      </c>
      <c r="I70" s="5">
        <v>161581164</v>
      </c>
      <c r="J70" s="5">
        <v>161583014</v>
      </c>
      <c r="K70" s="5">
        <v>1851</v>
      </c>
      <c r="L70" s="5" t="s">
        <v>21</v>
      </c>
      <c r="M70" s="5" t="s">
        <v>348</v>
      </c>
      <c r="N70" s="5" t="s">
        <v>43</v>
      </c>
      <c r="O70" s="5" t="s">
        <v>25</v>
      </c>
      <c r="P70" s="5" t="s">
        <v>25</v>
      </c>
      <c r="Q70" s="5" t="s">
        <v>349</v>
      </c>
    </row>
    <row r="71" spans="1:17" x14ac:dyDescent="0.3">
      <c r="A71" s="5">
        <v>516</v>
      </c>
      <c r="B71" s="5" t="s">
        <v>350</v>
      </c>
      <c r="C71" s="11">
        <v>0.78226032964221603</v>
      </c>
      <c r="D71" s="12">
        <v>6.0627395143865197</v>
      </c>
      <c r="E71" s="13">
        <v>5.7084602236846997</v>
      </c>
      <c r="F71" s="12">
        <v>65.723299999999995</v>
      </c>
      <c r="G71" s="13">
        <v>51.3874</v>
      </c>
      <c r="H71" s="6" t="s">
        <v>28</v>
      </c>
      <c r="I71" s="5">
        <v>62201014</v>
      </c>
      <c r="J71" s="5">
        <v>62314332</v>
      </c>
      <c r="K71" s="5">
        <v>19265</v>
      </c>
      <c r="L71" s="5" t="s">
        <v>21</v>
      </c>
      <c r="M71" s="5" t="s">
        <v>351</v>
      </c>
      <c r="N71" s="5" t="s">
        <v>31</v>
      </c>
      <c r="O71" s="5" t="s">
        <v>352</v>
      </c>
      <c r="P71" s="5" t="s">
        <v>353</v>
      </c>
      <c r="Q71" s="5" t="s">
        <v>354</v>
      </c>
    </row>
    <row r="72" spans="1:17" x14ac:dyDescent="0.3">
      <c r="A72" s="5">
        <v>555</v>
      </c>
      <c r="B72" s="5" t="s">
        <v>355</v>
      </c>
      <c r="C72" s="11">
        <v>0.66306440752519302</v>
      </c>
      <c r="D72" s="12">
        <v>7.0266053156411203</v>
      </c>
      <c r="E72" s="13">
        <v>6.4338262357433296</v>
      </c>
      <c r="F72" s="12">
        <v>129.14400000000001</v>
      </c>
      <c r="G72" s="13">
        <v>85.614500000000007</v>
      </c>
      <c r="H72" s="6" t="s">
        <v>35</v>
      </c>
      <c r="I72" s="5">
        <v>151561134</v>
      </c>
      <c r="J72" s="5">
        <v>151679694</v>
      </c>
      <c r="K72" s="5">
        <v>8789</v>
      </c>
      <c r="L72" s="5" t="s">
        <v>29</v>
      </c>
      <c r="M72" s="5" t="s">
        <v>356</v>
      </c>
      <c r="N72" s="5" t="s">
        <v>31</v>
      </c>
      <c r="O72" s="5" t="s">
        <v>357</v>
      </c>
      <c r="P72" s="5" t="s">
        <v>358</v>
      </c>
      <c r="Q72" s="5" t="s">
        <v>359</v>
      </c>
    </row>
    <row r="73" spans="1:17" x14ac:dyDescent="0.3">
      <c r="A73" s="5">
        <v>556</v>
      </c>
      <c r="B73" s="5" t="s">
        <v>360</v>
      </c>
      <c r="C73" s="11">
        <v>0.65000393062853201</v>
      </c>
      <c r="D73" s="12">
        <v>3.9423084616481598</v>
      </c>
      <c r="E73" s="13">
        <v>3.3208288090267302</v>
      </c>
      <c r="F73" s="12">
        <v>14.3474</v>
      </c>
      <c r="G73" s="13">
        <v>9.0107700000000008</v>
      </c>
      <c r="H73" s="6" t="s">
        <v>201</v>
      </c>
      <c r="I73" s="5">
        <v>85923847</v>
      </c>
      <c r="J73" s="5">
        <v>86292589</v>
      </c>
      <c r="K73" s="5">
        <v>13670</v>
      </c>
      <c r="L73" s="5" t="s">
        <v>29</v>
      </c>
      <c r="M73" s="5" t="s">
        <v>361</v>
      </c>
      <c r="N73" s="5" t="s">
        <v>31</v>
      </c>
      <c r="O73" s="5" t="s">
        <v>362</v>
      </c>
      <c r="P73" s="5" t="s">
        <v>363</v>
      </c>
      <c r="Q73" s="5" t="s">
        <v>364</v>
      </c>
    </row>
    <row r="74" spans="1:17" x14ac:dyDescent="0.3">
      <c r="A74" s="5">
        <v>585</v>
      </c>
      <c r="B74" s="5" t="s">
        <v>365</v>
      </c>
      <c r="C74" s="11">
        <v>0.73761813695005496</v>
      </c>
      <c r="D74" s="12">
        <v>2.8751565761520701</v>
      </c>
      <c r="E74" s="13">
        <v>2.4361026112269299</v>
      </c>
      <c r="F74" s="12">
        <v>6.3255499999999998</v>
      </c>
      <c r="G74" s="13">
        <v>4.4208299999999996</v>
      </c>
      <c r="H74" s="6" t="s">
        <v>135</v>
      </c>
      <c r="I74" s="5">
        <v>19629202</v>
      </c>
      <c r="J74" s="5">
        <v>19638640</v>
      </c>
      <c r="K74" s="5">
        <v>2619</v>
      </c>
      <c r="L74" s="5" t="s">
        <v>21</v>
      </c>
      <c r="M74" s="5" t="s">
        <v>366</v>
      </c>
      <c r="N74" s="5" t="s">
        <v>31</v>
      </c>
      <c r="O74" s="5" t="s">
        <v>367</v>
      </c>
      <c r="P74" s="5" t="s">
        <v>368</v>
      </c>
      <c r="Q74" s="5" t="s">
        <v>369</v>
      </c>
    </row>
    <row r="75" spans="1:17" x14ac:dyDescent="0.3">
      <c r="A75" s="5">
        <v>599</v>
      </c>
      <c r="B75" s="5" t="s">
        <v>370</v>
      </c>
      <c r="C75" s="11">
        <v>0.70281268058908897</v>
      </c>
      <c r="D75" s="12">
        <v>3.8361547905559998</v>
      </c>
      <c r="E75" s="13">
        <v>3.32736691726245</v>
      </c>
      <c r="F75" s="12">
        <v>13.258599999999999</v>
      </c>
      <c r="G75" s="13">
        <v>9.0559700000000003</v>
      </c>
      <c r="H75" s="6" t="s">
        <v>183</v>
      </c>
      <c r="I75" s="5">
        <v>49956473</v>
      </c>
      <c r="J75" s="5">
        <v>49974305</v>
      </c>
      <c r="K75" s="5">
        <v>3106</v>
      </c>
      <c r="L75" s="5" t="s">
        <v>29</v>
      </c>
      <c r="M75" s="5" t="s">
        <v>371</v>
      </c>
      <c r="N75" s="5" t="s">
        <v>31</v>
      </c>
      <c r="O75" s="5" t="s">
        <v>372</v>
      </c>
      <c r="P75" s="5" t="s">
        <v>373</v>
      </c>
      <c r="Q75" s="5" t="s">
        <v>374</v>
      </c>
    </row>
    <row r="76" spans="1:17" x14ac:dyDescent="0.3">
      <c r="A76" s="5">
        <v>600</v>
      </c>
      <c r="B76" s="5" t="s">
        <v>375</v>
      </c>
      <c r="C76" s="11">
        <v>0.74713729023136399</v>
      </c>
      <c r="D76" s="12">
        <v>5.9633251114802803</v>
      </c>
      <c r="E76" s="13">
        <v>5.5427703864305196</v>
      </c>
      <c r="F76" s="12">
        <v>61.280799999999999</v>
      </c>
      <c r="G76" s="13">
        <v>45.703699999999998</v>
      </c>
      <c r="H76" s="6" t="s">
        <v>94</v>
      </c>
      <c r="I76" s="5">
        <v>97365686</v>
      </c>
      <c r="J76" s="5">
        <v>97416567</v>
      </c>
      <c r="K76" s="5">
        <v>3616</v>
      </c>
      <c r="L76" s="5" t="s">
        <v>21</v>
      </c>
      <c r="M76" s="5" t="s">
        <v>376</v>
      </c>
      <c r="N76" s="5" t="s">
        <v>31</v>
      </c>
      <c r="O76" s="5" t="s">
        <v>377</v>
      </c>
      <c r="P76" s="5" t="s">
        <v>378</v>
      </c>
      <c r="Q76" s="5" t="s">
        <v>379</v>
      </c>
    </row>
    <row r="77" spans="1:17" x14ac:dyDescent="0.3">
      <c r="A77" s="5">
        <v>617</v>
      </c>
      <c r="B77" s="5" t="s">
        <v>380</v>
      </c>
      <c r="C77" s="11">
        <v>0.74315023780325695</v>
      </c>
      <c r="D77" s="12">
        <v>4.1576967166770196</v>
      </c>
      <c r="E77" s="13">
        <v>3.7294225222211499</v>
      </c>
      <c r="F77" s="12">
        <v>16.817699999999999</v>
      </c>
      <c r="G77" s="13">
        <v>12.288</v>
      </c>
      <c r="H77" s="6" t="s">
        <v>20</v>
      </c>
      <c r="I77" s="5">
        <v>125877533</v>
      </c>
      <c r="J77" s="5">
        <v>125931082</v>
      </c>
      <c r="K77" s="5">
        <v>4936</v>
      </c>
      <c r="L77" s="5" t="s">
        <v>21</v>
      </c>
      <c r="M77" s="5" t="s">
        <v>381</v>
      </c>
      <c r="N77" s="5" t="s">
        <v>31</v>
      </c>
      <c r="O77" s="5" t="s">
        <v>382</v>
      </c>
      <c r="P77" s="5" t="s">
        <v>383</v>
      </c>
      <c r="Q77" s="5" t="s">
        <v>384</v>
      </c>
    </row>
    <row r="78" spans="1:17" x14ac:dyDescent="0.3">
      <c r="A78" s="5">
        <v>619</v>
      </c>
      <c r="B78" s="5" t="s">
        <v>385</v>
      </c>
      <c r="C78" s="11">
        <v>0.73169565889506805</v>
      </c>
      <c r="D78" s="12">
        <v>4.3978464472908199</v>
      </c>
      <c r="E78" s="13">
        <v>3.9471620518639701</v>
      </c>
      <c r="F78" s="12">
        <v>20.0444</v>
      </c>
      <c r="G78" s="13">
        <v>14.452999999999999</v>
      </c>
      <c r="H78" s="6" t="s">
        <v>135</v>
      </c>
      <c r="I78" s="5">
        <v>165631449</v>
      </c>
      <c r="J78" s="5">
        <v>165667900</v>
      </c>
      <c r="K78" s="5">
        <v>2500</v>
      </c>
      <c r="L78" s="5" t="s">
        <v>21</v>
      </c>
      <c r="M78" s="5" t="s">
        <v>386</v>
      </c>
      <c r="N78" s="5" t="s">
        <v>31</v>
      </c>
      <c r="O78" s="5" t="s">
        <v>387</v>
      </c>
      <c r="P78" s="5" t="s">
        <v>388</v>
      </c>
      <c r="Q78" s="5" t="s">
        <v>389</v>
      </c>
    </row>
    <row r="79" spans="1:17" x14ac:dyDescent="0.3">
      <c r="A79" s="5">
        <v>620</v>
      </c>
      <c r="B79" s="5" t="s">
        <v>390</v>
      </c>
      <c r="C79" s="11">
        <v>0.49461282015486002</v>
      </c>
      <c r="D79" s="12">
        <v>9.1583673987991503</v>
      </c>
      <c r="E79" s="13">
        <v>8.1427389381688293</v>
      </c>
      <c r="F79" s="12">
        <v>569.346</v>
      </c>
      <c r="G79" s="13">
        <v>282.15499999999997</v>
      </c>
      <c r="H79" s="6" t="s">
        <v>52</v>
      </c>
      <c r="I79" s="5">
        <v>30064411</v>
      </c>
      <c r="J79" s="5">
        <v>30081741</v>
      </c>
      <c r="K79" s="5">
        <v>3314</v>
      </c>
      <c r="L79" s="5" t="s">
        <v>29</v>
      </c>
      <c r="M79" s="5" t="s">
        <v>391</v>
      </c>
      <c r="N79" s="5" t="s">
        <v>31</v>
      </c>
      <c r="O79" s="5" t="s">
        <v>392</v>
      </c>
      <c r="P79" s="5" t="s">
        <v>393</v>
      </c>
      <c r="Q79" s="5" t="s">
        <v>394</v>
      </c>
    </row>
    <row r="80" spans="1:17" x14ac:dyDescent="0.3">
      <c r="A80" s="5">
        <v>622</v>
      </c>
      <c r="B80" s="5" t="s">
        <v>395</v>
      </c>
      <c r="C80" s="11">
        <v>0.62749234664320896</v>
      </c>
      <c r="D80" s="12">
        <v>4.6867325725250399</v>
      </c>
      <c r="E80" s="13">
        <v>4.0144023406417704</v>
      </c>
      <c r="F80" s="12">
        <v>24.71</v>
      </c>
      <c r="G80" s="13">
        <v>15.191000000000001</v>
      </c>
      <c r="H80" s="6" t="s">
        <v>41</v>
      </c>
      <c r="I80" s="5">
        <v>26900133</v>
      </c>
      <c r="J80" s="5">
        <v>26903951</v>
      </c>
      <c r="K80" s="5">
        <v>1651</v>
      </c>
      <c r="L80" s="5" t="s">
        <v>21</v>
      </c>
      <c r="M80" s="5" t="s">
        <v>396</v>
      </c>
      <c r="N80" s="5" t="s">
        <v>31</v>
      </c>
      <c r="O80" s="5" t="s">
        <v>397</v>
      </c>
      <c r="P80" s="5" t="s">
        <v>398</v>
      </c>
      <c r="Q80" s="5" t="s">
        <v>399</v>
      </c>
    </row>
    <row r="81" spans="1:17" x14ac:dyDescent="0.3">
      <c r="A81" s="5">
        <v>624</v>
      </c>
      <c r="B81" s="5" t="s">
        <v>400</v>
      </c>
      <c r="C81" s="11">
        <v>0.76171862769065901</v>
      </c>
      <c r="D81" s="12">
        <v>2.7414211457855799</v>
      </c>
      <c r="E81" s="13">
        <v>2.3487512278813298</v>
      </c>
      <c r="F81" s="12">
        <v>5.6771099999999999</v>
      </c>
      <c r="G81" s="13">
        <v>4.1021900000000002</v>
      </c>
      <c r="H81" s="6" t="s">
        <v>62</v>
      </c>
      <c r="I81" s="5">
        <v>34175216</v>
      </c>
      <c r="J81" s="5">
        <v>34181236</v>
      </c>
      <c r="K81" s="5">
        <v>3127</v>
      </c>
      <c r="L81" s="5" t="s">
        <v>29</v>
      </c>
      <c r="M81" s="5" t="s">
        <v>401</v>
      </c>
      <c r="N81" s="5" t="s">
        <v>31</v>
      </c>
      <c r="O81" s="5" t="s">
        <v>402</v>
      </c>
      <c r="P81" s="5" t="s">
        <v>403</v>
      </c>
      <c r="Q81" s="5" t="s">
        <v>404</v>
      </c>
    </row>
    <row r="82" spans="1:17" x14ac:dyDescent="0.3">
      <c r="A82" s="5">
        <v>637</v>
      </c>
      <c r="B82" s="5" t="s">
        <v>405</v>
      </c>
      <c r="C82" s="11">
        <v>0.74240486586203203</v>
      </c>
      <c r="D82" s="12">
        <v>4.1188418934167403</v>
      </c>
      <c r="E82" s="13">
        <v>3.6891199647222601</v>
      </c>
      <c r="F82" s="12">
        <v>16.3443</v>
      </c>
      <c r="G82" s="13">
        <v>11.921900000000001</v>
      </c>
      <c r="H82" s="6" t="s">
        <v>28</v>
      </c>
      <c r="I82" s="5">
        <v>77811988</v>
      </c>
      <c r="J82" s="5">
        <v>77850699</v>
      </c>
      <c r="K82" s="5">
        <v>1743</v>
      </c>
      <c r="L82" s="5" t="s">
        <v>21</v>
      </c>
      <c r="M82" s="5" t="s">
        <v>406</v>
      </c>
      <c r="N82" s="5" t="s">
        <v>31</v>
      </c>
      <c r="O82" s="5" t="s">
        <v>407</v>
      </c>
      <c r="P82" s="5" t="s">
        <v>408</v>
      </c>
      <c r="Q82" s="5" t="s">
        <v>409</v>
      </c>
    </row>
    <row r="83" spans="1:17" x14ac:dyDescent="0.3">
      <c r="A83" s="5">
        <v>643</v>
      </c>
      <c r="B83" s="5" t="s">
        <v>410</v>
      </c>
      <c r="C83" s="11">
        <v>0.77738230380447304</v>
      </c>
      <c r="D83" s="12">
        <v>0.531122702232532</v>
      </c>
      <c r="E83" s="13">
        <v>0.167818874137138</v>
      </c>
      <c r="F83" s="12">
        <v>0.444191</v>
      </c>
      <c r="G83" s="13">
        <v>0.12379800000000001</v>
      </c>
      <c r="H83" s="6" t="s">
        <v>28</v>
      </c>
      <c r="I83" s="5">
        <v>43930839</v>
      </c>
      <c r="J83" s="5">
        <v>43942494</v>
      </c>
      <c r="K83" s="5">
        <v>1927</v>
      </c>
      <c r="L83" s="5" t="s">
        <v>21</v>
      </c>
      <c r="M83" s="5" t="s">
        <v>411</v>
      </c>
      <c r="N83" s="5" t="s">
        <v>43</v>
      </c>
      <c r="O83" s="5" t="s">
        <v>25</v>
      </c>
      <c r="P83" s="5" t="s">
        <v>25</v>
      </c>
      <c r="Q83" s="5" t="s">
        <v>412</v>
      </c>
    </row>
    <row r="84" spans="1:17" x14ac:dyDescent="0.3">
      <c r="A84" s="5">
        <v>650</v>
      </c>
      <c r="B84" s="5" t="s">
        <v>413</v>
      </c>
      <c r="C84" s="11">
        <v>0.61310942351921305</v>
      </c>
      <c r="D84" s="12">
        <v>3.6472360283498499</v>
      </c>
      <c r="E84" s="13">
        <v>2.9414525125667699</v>
      </c>
      <c r="F84" s="12">
        <v>11.5092</v>
      </c>
      <c r="G84" s="13">
        <v>6.6958799999999998</v>
      </c>
      <c r="H84" s="6" t="s">
        <v>151</v>
      </c>
      <c r="I84" s="5">
        <v>73612886</v>
      </c>
      <c r="J84" s="5">
        <v>73837046</v>
      </c>
      <c r="K84" s="5">
        <v>12922</v>
      </c>
      <c r="L84" s="5" t="s">
        <v>29</v>
      </c>
      <c r="M84" s="5" t="s">
        <v>414</v>
      </c>
      <c r="N84" s="5" t="s">
        <v>31</v>
      </c>
      <c r="O84" s="5" t="s">
        <v>415</v>
      </c>
      <c r="P84" s="5" t="s">
        <v>416</v>
      </c>
      <c r="Q84" s="5" t="s">
        <v>417</v>
      </c>
    </row>
    <row r="85" spans="1:17" x14ac:dyDescent="0.3">
      <c r="A85" s="5">
        <v>652</v>
      </c>
      <c r="B85" s="5" t="s">
        <v>418</v>
      </c>
      <c r="C85" s="11">
        <v>0.67051506380349002</v>
      </c>
      <c r="D85" s="12">
        <v>1.2225205572469899</v>
      </c>
      <c r="E85" s="13">
        <v>0.64586220646621795</v>
      </c>
      <c r="F85" s="12">
        <v>1.3312200000000001</v>
      </c>
      <c r="G85" s="13">
        <v>0.56615899999999997</v>
      </c>
      <c r="H85" s="6" t="s">
        <v>151</v>
      </c>
      <c r="I85" s="5">
        <v>73872046</v>
      </c>
      <c r="J85" s="5">
        <v>73912694</v>
      </c>
      <c r="K85" s="5">
        <v>1592</v>
      </c>
      <c r="L85" s="5" t="s">
        <v>29</v>
      </c>
      <c r="M85" s="5" t="s">
        <v>419</v>
      </c>
      <c r="N85" s="5" t="s">
        <v>25</v>
      </c>
      <c r="O85" s="5" t="s">
        <v>420</v>
      </c>
      <c r="P85" s="5" t="s">
        <v>25</v>
      </c>
      <c r="Q85" s="5" t="s">
        <v>25</v>
      </c>
    </row>
    <row r="86" spans="1:17" x14ac:dyDescent="0.3">
      <c r="A86" s="5">
        <v>677</v>
      </c>
      <c r="B86" s="5" t="s">
        <v>421</v>
      </c>
      <c r="C86" s="11">
        <v>0.60434008928099403</v>
      </c>
      <c r="D86" s="12">
        <v>7.6401031511688604</v>
      </c>
      <c r="E86" s="13">
        <v>6.9135357035789298</v>
      </c>
      <c r="F86" s="12">
        <v>198.114</v>
      </c>
      <c r="G86" s="13">
        <v>119.78100000000001</v>
      </c>
      <c r="H86" s="6" t="s">
        <v>41</v>
      </c>
      <c r="I86" s="5">
        <v>79845711</v>
      </c>
      <c r="J86" s="5">
        <v>79849462</v>
      </c>
      <c r="K86" s="5">
        <v>1097</v>
      </c>
      <c r="L86" s="5" t="s">
        <v>21</v>
      </c>
      <c r="M86" s="5" t="s">
        <v>422</v>
      </c>
      <c r="N86" s="5" t="s">
        <v>31</v>
      </c>
      <c r="O86" s="5" t="s">
        <v>25</v>
      </c>
      <c r="P86" s="5" t="s">
        <v>423</v>
      </c>
      <c r="Q86" s="5" t="s">
        <v>424</v>
      </c>
    </row>
    <row r="87" spans="1:17" x14ac:dyDescent="0.3">
      <c r="A87" s="5">
        <v>684</v>
      </c>
      <c r="B87" s="5" t="s">
        <v>425</v>
      </c>
      <c r="C87" s="11">
        <v>0.748851568381112</v>
      </c>
      <c r="D87" s="12">
        <v>2.52301768224463</v>
      </c>
      <c r="E87" s="13">
        <v>2.1057693744233701</v>
      </c>
      <c r="F87" s="12">
        <v>4.7393700000000001</v>
      </c>
      <c r="G87" s="13">
        <v>3.3111199999999998</v>
      </c>
      <c r="H87" s="6" t="s">
        <v>52</v>
      </c>
      <c r="I87" s="5">
        <v>2570363</v>
      </c>
      <c r="J87" s="5">
        <v>2580955</v>
      </c>
      <c r="K87" s="5">
        <v>2077</v>
      </c>
      <c r="L87" s="5" t="s">
        <v>29</v>
      </c>
      <c r="M87" s="5" t="s">
        <v>426</v>
      </c>
      <c r="N87" s="5" t="s">
        <v>31</v>
      </c>
      <c r="O87" s="5" t="s">
        <v>25</v>
      </c>
      <c r="P87" s="5" t="s">
        <v>427</v>
      </c>
      <c r="Q87" s="5" t="s">
        <v>428</v>
      </c>
    </row>
    <row r="88" spans="1:17" x14ac:dyDescent="0.3">
      <c r="A88" s="5">
        <v>691</v>
      </c>
      <c r="B88" s="5" t="s">
        <v>429</v>
      </c>
      <c r="C88" s="11">
        <v>0.59424392497469403</v>
      </c>
      <c r="D88" s="12">
        <v>5.0088313253540004</v>
      </c>
      <c r="E88" s="13">
        <v>4.2579584798692096</v>
      </c>
      <c r="F88" s="12">
        <v>31.140799999999999</v>
      </c>
      <c r="G88" s="13">
        <v>18.169</v>
      </c>
      <c r="H88" s="6" t="s">
        <v>183</v>
      </c>
      <c r="I88" s="5">
        <v>2249113</v>
      </c>
      <c r="J88" s="5">
        <v>2252072</v>
      </c>
      <c r="K88" s="5">
        <v>2018</v>
      </c>
      <c r="L88" s="5" t="s">
        <v>29</v>
      </c>
      <c r="M88" s="5" t="s">
        <v>430</v>
      </c>
      <c r="N88" s="5" t="s">
        <v>31</v>
      </c>
      <c r="O88" s="5" t="s">
        <v>431</v>
      </c>
      <c r="P88" s="5" t="s">
        <v>432</v>
      </c>
      <c r="Q88" s="5" t="s">
        <v>433</v>
      </c>
    </row>
    <row r="89" spans="1:17" x14ac:dyDescent="0.3">
      <c r="A89" s="5">
        <v>695</v>
      </c>
      <c r="B89" s="5" t="s">
        <v>434</v>
      </c>
      <c r="C89" s="11">
        <v>0.70396114984827096</v>
      </c>
      <c r="D89" s="12">
        <v>1.4431272652290199</v>
      </c>
      <c r="E89" s="13">
        <v>0.93669498206243995</v>
      </c>
      <c r="F89" s="12">
        <v>1.71607</v>
      </c>
      <c r="G89" s="13">
        <v>0.91630599999999995</v>
      </c>
      <c r="H89" s="6" t="s">
        <v>62</v>
      </c>
      <c r="I89" s="5">
        <v>47469490</v>
      </c>
      <c r="J89" s="5">
        <v>47473734</v>
      </c>
      <c r="K89" s="5">
        <v>6417</v>
      </c>
      <c r="L89" s="5" t="s">
        <v>21</v>
      </c>
      <c r="M89" s="5" t="s">
        <v>435</v>
      </c>
      <c r="N89" s="5" t="s">
        <v>31</v>
      </c>
      <c r="O89" s="5" t="s">
        <v>436</v>
      </c>
      <c r="P89" s="5" t="s">
        <v>437</v>
      </c>
      <c r="Q89" s="5" t="s">
        <v>438</v>
      </c>
    </row>
    <row r="90" spans="1:17" x14ac:dyDescent="0.3">
      <c r="A90" s="5">
        <v>701</v>
      </c>
      <c r="B90" s="5" t="s">
        <v>439</v>
      </c>
      <c r="C90" s="11">
        <v>0.77785442035705898</v>
      </c>
      <c r="D90" s="12">
        <v>2.70213790442636</v>
      </c>
      <c r="E90" s="13">
        <v>2.3397099818693001</v>
      </c>
      <c r="F90" s="12">
        <v>5.4977600000000004</v>
      </c>
      <c r="G90" s="13">
        <v>4.0702600000000002</v>
      </c>
      <c r="H90" s="6" t="s">
        <v>157</v>
      </c>
      <c r="I90" s="5">
        <v>112018105</v>
      </c>
      <c r="J90" s="5">
        <v>112084043</v>
      </c>
      <c r="K90" s="5">
        <v>7386</v>
      </c>
      <c r="L90" s="5" t="s">
        <v>21</v>
      </c>
      <c r="M90" s="5" t="s">
        <v>440</v>
      </c>
      <c r="N90" s="5" t="s">
        <v>31</v>
      </c>
      <c r="O90" s="5" t="s">
        <v>441</v>
      </c>
      <c r="P90" s="5" t="s">
        <v>442</v>
      </c>
      <c r="Q90" s="5" t="s">
        <v>443</v>
      </c>
    </row>
    <row r="91" spans="1:17" x14ac:dyDescent="0.3">
      <c r="A91" s="5">
        <v>702</v>
      </c>
      <c r="B91" s="5" t="s">
        <v>444</v>
      </c>
      <c r="C91" s="11">
        <v>0.66699486137105801</v>
      </c>
      <c r="D91" s="12">
        <v>5.0421942189750801</v>
      </c>
      <c r="E91" s="13">
        <v>4.4579417708003604</v>
      </c>
      <c r="F91" s="12">
        <v>31.892099999999999</v>
      </c>
      <c r="G91" s="13">
        <v>21.018599999999999</v>
      </c>
      <c r="H91" s="6" t="s">
        <v>28</v>
      </c>
      <c r="I91" s="5">
        <v>94501508</v>
      </c>
      <c r="J91" s="5">
        <v>94609918</v>
      </c>
      <c r="K91" s="5">
        <v>8999</v>
      </c>
      <c r="L91" s="5" t="s">
        <v>29</v>
      </c>
      <c r="M91" s="5" t="s">
        <v>445</v>
      </c>
      <c r="N91" s="5" t="s">
        <v>31</v>
      </c>
      <c r="O91" s="5" t="s">
        <v>446</v>
      </c>
      <c r="P91" s="5" t="s">
        <v>447</v>
      </c>
      <c r="Q91" s="5" t="s">
        <v>448</v>
      </c>
    </row>
    <row r="92" spans="1:17" x14ac:dyDescent="0.3">
      <c r="A92" s="5">
        <v>707</v>
      </c>
      <c r="B92" s="5" t="s">
        <v>449</v>
      </c>
      <c r="C92" s="11">
        <v>0.789583068614782</v>
      </c>
      <c r="D92" s="12">
        <v>2.2474254216420699</v>
      </c>
      <c r="E92" s="13">
        <v>1.9065883805214301</v>
      </c>
      <c r="F92" s="12">
        <v>3.74159</v>
      </c>
      <c r="G92" s="13">
        <v>2.75488</v>
      </c>
      <c r="H92" s="6" t="s">
        <v>46</v>
      </c>
      <c r="I92" s="5">
        <v>38423297</v>
      </c>
      <c r="J92" s="5">
        <v>38671167</v>
      </c>
      <c r="K92" s="5">
        <v>3426</v>
      </c>
      <c r="L92" s="5" t="s">
        <v>21</v>
      </c>
      <c r="M92" s="5" t="s">
        <v>450</v>
      </c>
      <c r="N92" s="5" t="s">
        <v>31</v>
      </c>
      <c r="O92" s="5" t="s">
        <v>451</v>
      </c>
      <c r="P92" s="5" t="s">
        <v>452</v>
      </c>
      <c r="Q92" s="5" t="s">
        <v>453</v>
      </c>
    </row>
    <row r="93" spans="1:17" x14ac:dyDescent="0.3">
      <c r="A93" s="5">
        <v>718</v>
      </c>
      <c r="B93" s="5" t="s">
        <v>454</v>
      </c>
      <c r="C93" s="11">
        <v>0.71702792268885995</v>
      </c>
      <c r="D93" s="12">
        <v>4.1139562974818196</v>
      </c>
      <c r="E93" s="13">
        <v>3.63405750442312</v>
      </c>
      <c r="F93" s="12">
        <v>16.285799999999998</v>
      </c>
      <c r="G93" s="13">
        <v>11.4381</v>
      </c>
      <c r="H93" s="6" t="s">
        <v>151</v>
      </c>
      <c r="I93" s="5">
        <v>112525214</v>
      </c>
      <c r="J93" s="5">
        <v>112641741</v>
      </c>
      <c r="K93" s="5">
        <v>7736</v>
      </c>
      <c r="L93" s="5" t="s">
        <v>21</v>
      </c>
      <c r="M93" s="5" t="s">
        <v>455</v>
      </c>
      <c r="N93" s="5" t="s">
        <v>31</v>
      </c>
      <c r="O93" s="5" t="s">
        <v>456</v>
      </c>
      <c r="P93" s="5" t="s">
        <v>457</v>
      </c>
      <c r="Q93" s="5" t="s">
        <v>458</v>
      </c>
    </row>
    <row r="94" spans="1:17" x14ac:dyDescent="0.3">
      <c r="A94" s="5">
        <v>744</v>
      </c>
      <c r="B94" s="5" t="s">
        <v>459</v>
      </c>
      <c r="C94" s="11">
        <v>0.69605365772609396</v>
      </c>
      <c r="D94" s="12">
        <v>4.6508871185170104</v>
      </c>
      <c r="E94" s="13">
        <v>4.12815754917417</v>
      </c>
      <c r="F94" s="12">
        <v>24.078700000000001</v>
      </c>
      <c r="G94" s="13">
        <v>16.518899999999999</v>
      </c>
      <c r="H94" s="6" t="s">
        <v>256</v>
      </c>
      <c r="I94" s="5">
        <v>113739239</v>
      </c>
      <c r="J94" s="5">
        <v>114304896</v>
      </c>
      <c r="K94" s="5">
        <v>14521</v>
      </c>
      <c r="L94" s="5" t="s">
        <v>29</v>
      </c>
      <c r="M94" s="5" t="s">
        <v>460</v>
      </c>
      <c r="N94" s="5" t="s">
        <v>31</v>
      </c>
      <c r="O94" s="5" t="s">
        <v>461</v>
      </c>
      <c r="P94" s="5" t="s">
        <v>462</v>
      </c>
      <c r="Q94" s="5" t="s">
        <v>463</v>
      </c>
    </row>
    <row r="95" spans="1:17" x14ac:dyDescent="0.3">
      <c r="A95" s="5">
        <v>746</v>
      </c>
      <c r="B95" s="5" t="s">
        <v>464</v>
      </c>
      <c r="C95" s="11">
        <v>0.76203098793929702</v>
      </c>
      <c r="D95" s="12">
        <v>0.65466113320428698</v>
      </c>
      <c r="E95" s="13">
        <v>0.262582704326011</v>
      </c>
      <c r="F95" s="12">
        <v>0.57316500000000004</v>
      </c>
      <c r="G95" s="13">
        <v>0.20024800000000001</v>
      </c>
      <c r="H95" s="6" t="s">
        <v>151</v>
      </c>
      <c r="I95" s="5">
        <v>190540711</v>
      </c>
      <c r="J95" s="5">
        <v>190611376</v>
      </c>
      <c r="K95" s="5">
        <v>4416</v>
      </c>
      <c r="L95" s="5" t="s">
        <v>29</v>
      </c>
      <c r="M95" s="5" t="s">
        <v>465</v>
      </c>
      <c r="N95" s="5" t="s">
        <v>31</v>
      </c>
      <c r="O95" s="5" t="s">
        <v>466</v>
      </c>
      <c r="P95" s="5" t="s">
        <v>467</v>
      </c>
      <c r="Q95" s="5" t="s">
        <v>468</v>
      </c>
    </row>
    <row r="96" spans="1:17" x14ac:dyDescent="0.3">
      <c r="A96" s="5">
        <v>754</v>
      </c>
      <c r="B96" s="5" t="s">
        <v>469</v>
      </c>
      <c r="C96" s="11">
        <v>0.450222466428229</v>
      </c>
      <c r="D96" s="12">
        <v>2.9931944385630702</v>
      </c>
      <c r="E96" s="13">
        <v>1.84190439379492</v>
      </c>
      <c r="F96" s="12">
        <v>6.9508900000000002</v>
      </c>
      <c r="G96" s="13">
        <v>2.5912199999999999</v>
      </c>
      <c r="H96" s="6" t="s">
        <v>20</v>
      </c>
      <c r="I96" s="5">
        <v>139781399</v>
      </c>
      <c r="J96" s="5">
        <v>139929163</v>
      </c>
      <c r="K96" s="5">
        <v>8349</v>
      </c>
      <c r="L96" s="5" t="s">
        <v>29</v>
      </c>
      <c r="M96" s="5" t="s">
        <v>470</v>
      </c>
      <c r="N96" s="5" t="s">
        <v>31</v>
      </c>
      <c r="O96" s="5" t="s">
        <v>471</v>
      </c>
      <c r="P96" s="5" t="s">
        <v>472</v>
      </c>
      <c r="Q96" s="5" t="s">
        <v>473</v>
      </c>
    </row>
    <row r="97" spans="1:17" x14ac:dyDescent="0.3">
      <c r="A97" s="5">
        <v>767</v>
      </c>
      <c r="B97" s="5" t="s">
        <v>474</v>
      </c>
      <c r="C97" s="11">
        <v>0.79658048254529401</v>
      </c>
      <c r="D97" s="12">
        <v>5.0820776370893102</v>
      </c>
      <c r="E97" s="13">
        <v>4.75396967407569</v>
      </c>
      <c r="F97" s="12">
        <v>32.813099999999999</v>
      </c>
      <c r="G97" s="13">
        <v>26.032699999999998</v>
      </c>
      <c r="H97" s="6" t="s">
        <v>41</v>
      </c>
      <c r="I97" s="5">
        <v>27920527</v>
      </c>
      <c r="J97" s="5">
        <v>27941779</v>
      </c>
      <c r="K97" s="5">
        <v>3173</v>
      </c>
      <c r="L97" s="5" t="s">
        <v>29</v>
      </c>
      <c r="M97" s="5" t="s">
        <v>475</v>
      </c>
      <c r="N97" s="5" t="s">
        <v>31</v>
      </c>
      <c r="O97" s="5" t="s">
        <v>476</v>
      </c>
      <c r="P97" s="5" t="s">
        <v>477</v>
      </c>
      <c r="Q97" s="5" t="s">
        <v>478</v>
      </c>
    </row>
    <row r="98" spans="1:17" x14ac:dyDescent="0.3">
      <c r="A98" s="5">
        <v>773</v>
      </c>
      <c r="B98" s="5" t="s">
        <v>479</v>
      </c>
      <c r="C98" s="11">
        <v>0.73313342176919205</v>
      </c>
      <c r="D98" s="12">
        <v>2.4930333728652498</v>
      </c>
      <c r="E98" s="13">
        <v>2.0451810539747699</v>
      </c>
      <c r="F98" s="12">
        <v>4.6213899999999999</v>
      </c>
      <c r="G98" s="13">
        <v>3.1337899999999999</v>
      </c>
      <c r="H98" s="6" t="s">
        <v>480</v>
      </c>
      <c r="I98" s="5">
        <v>33524411</v>
      </c>
      <c r="J98" s="5">
        <v>33573001</v>
      </c>
      <c r="K98" s="5">
        <v>3753</v>
      </c>
      <c r="L98" s="5" t="s">
        <v>29</v>
      </c>
      <c r="M98" s="5" t="s">
        <v>481</v>
      </c>
      <c r="N98" s="5" t="s">
        <v>31</v>
      </c>
      <c r="O98" s="5" t="s">
        <v>482</v>
      </c>
      <c r="P98" s="5" t="s">
        <v>483</v>
      </c>
      <c r="Q98" s="5" t="s">
        <v>484</v>
      </c>
    </row>
    <row r="99" spans="1:17" x14ac:dyDescent="0.3">
      <c r="A99" s="5">
        <v>775</v>
      </c>
      <c r="B99" s="5" t="s">
        <v>485</v>
      </c>
      <c r="C99" s="11">
        <v>0.68900543100809497</v>
      </c>
      <c r="D99" s="12">
        <v>1.3359636761395399</v>
      </c>
      <c r="E99" s="13">
        <v>0.798550936108539</v>
      </c>
      <c r="F99" s="12">
        <v>1.5217700000000001</v>
      </c>
      <c r="G99" s="13">
        <v>0.74118099999999998</v>
      </c>
      <c r="H99" s="6" t="s">
        <v>480</v>
      </c>
      <c r="I99" s="5">
        <v>95571893</v>
      </c>
      <c r="J99" s="5">
        <v>95600739</v>
      </c>
      <c r="K99" s="5">
        <v>2307</v>
      </c>
      <c r="L99" s="5" t="s">
        <v>29</v>
      </c>
      <c r="M99" s="5" t="s">
        <v>486</v>
      </c>
      <c r="N99" s="5" t="s">
        <v>23</v>
      </c>
      <c r="O99" s="5" t="s">
        <v>25</v>
      </c>
      <c r="P99" s="5" t="s">
        <v>25</v>
      </c>
      <c r="Q99" s="5" t="s">
        <v>487</v>
      </c>
    </row>
    <row r="100" spans="1:17" x14ac:dyDescent="0.3">
      <c r="A100" s="5">
        <v>788</v>
      </c>
      <c r="B100" s="5" t="s">
        <v>488</v>
      </c>
      <c r="C100" s="11">
        <v>0.72890893141521396</v>
      </c>
      <c r="D100" s="12">
        <v>2.5684997987752798</v>
      </c>
      <c r="E100" s="13">
        <v>2.112310281948</v>
      </c>
      <c r="F100" s="12">
        <v>4.9231800000000003</v>
      </c>
      <c r="G100" s="13">
        <v>3.3307699999999998</v>
      </c>
      <c r="H100" s="6" t="s">
        <v>151</v>
      </c>
      <c r="I100" s="5">
        <v>97503651</v>
      </c>
      <c r="J100" s="5">
        <v>97509758</v>
      </c>
      <c r="K100" s="5">
        <v>2582</v>
      </c>
      <c r="L100" s="5" t="s">
        <v>21</v>
      </c>
      <c r="M100" s="5" t="s">
        <v>489</v>
      </c>
      <c r="N100" s="5" t="s">
        <v>31</v>
      </c>
      <c r="O100" s="5" t="s">
        <v>490</v>
      </c>
      <c r="P100" s="5" t="s">
        <v>491</v>
      </c>
      <c r="Q100" s="5" t="s">
        <v>492</v>
      </c>
    </row>
    <row r="101" spans="1:17" x14ac:dyDescent="0.3">
      <c r="A101" s="5">
        <v>802</v>
      </c>
      <c r="B101" s="5" t="s">
        <v>493</v>
      </c>
      <c r="C101" s="11">
        <v>0.59544038260490195</v>
      </c>
      <c r="D101" s="12">
        <v>2.7676397789196399</v>
      </c>
      <c r="E101" s="13">
        <v>2.0196687521117598</v>
      </c>
      <c r="F101" s="12">
        <v>5.7999900000000002</v>
      </c>
      <c r="G101" s="13">
        <v>3.0617100000000002</v>
      </c>
      <c r="H101" s="6" t="s">
        <v>20</v>
      </c>
      <c r="I101" s="5">
        <v>93954391</v>
      </c>
      <c r="J101" s="5">
        <v>94031573</v>
      </c>
      <c r="K101" s="5">
        <v>3813</v>
      </c>
      <c r="L101" s="5" t="s">
        <v>29</v>
      </c>
      <c r="M101" s="5" t="s">
        <v>494</v>
      </c>
      <c r="N101" s="5" t="s">
        <v>25</v>
      </c>
      <c r="O101" s="5" t="s">
        <v>495</v>
      </c>
      <c r="P101" s="5" t="s">
        <v>496</v>
      </c>
      <c r="Q101" s="5" t="s">
        <v>25</v>
      </c>
    </row>
    <row r="102" spans="1:17" x14ac:dyDescent="0.3">
      <c r="A102" s="5">
        <v>805</v>
      </c>
      <c r="B102" s="5" t="s">
        <v>497</v>
      </c>
      <c r="C102" s="11">
        <v>0.65342185641110195</v>
      </c>
      <c r="D102" s="12">
        <v>2.0082320887921901</v>
      </c>
      <c r="E102" s="13">
        <v>1.3943187064226801</v>
      </c>
      <c r="F102" s="12">
        <v>3.0176699999999999</v>
      </c>
      <c r="G102" s="13">
        <v>1.63236</v>
      </c>
      <c r="H102" s="6" t="s">
        <v>135</v>
      </c>
      <c r="I102" s="5">
        <v>145470508</v>
      </c>
      <c r="J102" s="5">
        <v>145475647</v>
      </c>
      <c r="K102" s="5">
        <v>3612</v>
      </c>
      <c r="L102" s="5" t="s">
        <v>29</v>
      </c>
      <c r="M102" s="5" t="s">
        <v>498</v>
      </c>
      <c r="N102" s="5" t="s">
        <v>31</v>
      </c>
      <c r="O102" s="5" t="s">
        <v>499</v>
      </c>
      <c r="P102" s="5" t="s">
        <v>500</v>
      </c>
      <c r="Q102" s="5" t="s">
        <v>501</v>
      </c>
    </row>
    <row r="103" spans="1:17" x14ac:dyDescent="0.3">
      <c r="A103" s="5">
        <v>810</v>
      </c>
      <c r="B103" s="5" t="s">
        <v>502</v>
      </c>
      <c r="C103" s="11">
        <v>0.79074732134651304</v>
      </c>
      <c r="D103" s="12">
        <v>3.1462178781094399</v>
      </c>
      <c r="E103" s="13">
        <v>2.8075065468491598</v>
      </c>
      <c r="F103" s="12">
        <v>7.8391400000000004</v>
      </c>
      <c r="G103" s="13">
        <v>6.0126999999999997</v>
      </c>
      <c r="H103" s="6" t="s">
        <v>151</v>
      </c>
      <c r="I103" s="5">
        <v>97779233</v>
      </c>
      <c r="J103" s="5">
        <v>97930257</v>
      </c>
      <c r="K103" s="5">
        <v>6268</v>
      </c>
      <c r="L103" s="5" t="s">
        <v>29</v>
      </c>
      <c r="M103" s="5" t="s">
        <v>503</v>
      </c>
      <c r="N103" s="5" t="s">
        <v>31</v>
      </c>
      <c r="O103" s="5" t="s">
        <v>504</v>
      </c>
      <c r="P103" s="5" t="s">
        <v>505</v>
      </c>
      <c r="Q103" s="5" t="s">
        <v>506</v>
      </c>
    </row>
    <row r="104" spans="1:17" x14ac:dyDescent="0.3">
      <c r="A104" s="5">
        <v>812</v>
      </c>
      <c r="B104" s="5" t="s">
        <v>507</v>
      </c>
      <c r="C104" s="11">
        <v>0.63330257670982004</v>
      </c>
      <c r="D104" s="12">
        <v>3.94574687726382</v>
      </c>
      <c r="E104" s="13">
        <v>3.2867137316688599</v>
      </c>
      <c r="F104" s="12">
        <v>14.3841</v>
      </c>
      <c r="G104" s="13">
        <v>8.7768899999999999</v>
      </c>
      <c r="H104" s="6" t="s">
        <v>135</v>
      </c>
      <c r="I104" s="5">
        <v>168214819</v>
      </c>
      <c r="J104" s="5">
        <v>168216668</v>
      </c>
      <c r="K104" s="5">
        <v>1850</v>
      </c>
      <c r="L104" s="5" t="s">
        <v>21</v>
      </c>
      <c r="M104" s="5" t="s">
        <v>508</v>
      </c>
      <c r="N104" s="5" t="s">
        <v>23</v>
      </c>
      <c r="O104" s="5" t="s">
        <v>509</v>
      </c>
      <c r="P104" s="5" t="s">
        <v>25</v>
      </c>
      <c r="Q104" s="5" t="s">
        <v>510</v>
      </c>
    </row>
    <row r="105" spans="1:17" x14ac:dyDescent="0.3">
      <c r="A105" s="5">
        <v>814</v>
      </c>
      <c r="B105" s="5" t="s">
        <v>511</v>
      </c>
      <c r="C105" s="11">
        <v>0.71059473859594402</v>
      </c>
      <c r="D105" s="12">
        <v>3.3462084445987901</v>
      </c>
      <c r="E105" s="13">
        <v>2.8533073563799398</v>
      </c>
      <c r="F105" s="12">
        <v>9.1534399999999998</v>
      </c>
      <c r="G105" s="13">
        <v>6.2392500000000002</v>
      </c>
      <c r="H105" s="6" t="s">
        <v>151</v>
      </c>
      <c r="I105" s="5">
        <v>96515296</v>
      </c>
      <c r="J105" s="5">
        <v>96658068</v>
      </c>
      <c r="K105" s="5">
        <v>8072</v>
      </c>
      <c r="L105" s="5" t="s">
        <v>21</v>
      </c>
      <c r="M105" s="5" t="s">
        <v>512</v>
      </c>
      <c r="N105" s="5" t="s">
        <v>31</v>
      </c>
      <c r="O105" s="5" t="s">
        <v>25</v>
      </c>
      <c r="P105" s="5" t="s">
        <v>513</v>
      </c>
      <c r="Q105" s="5" t="s">
        <v>514</v>
      </c>
    </row>
    <row r="106" spans="1:17" x14ac:dyDescent="0.3">
      <c r="A106" s="5">
        <v>838</v>
      </c>
      <c r="B106" s="5" t="s">
        <v>515</v>
      </c>
      <c r="C106" s="11">
        <v>0.78993981830376603</v>
      </c>
      <c r="D106" s="12">
        <v>2.5284600029164399</v>
      </c>
      <c r="E106" s="13">
        <v>2.1882746535441702</v>
      </c>
      <c r="F106" s="12">
        <v>4.7609599999999999</v>
      </c>
      <c r="G106" s="13">
        <v>3.5648399999999998</v>
      </c>
      <c r="H106" s="6" t="s">
        <v>129</v>
      </c>
      <c r="I106" s="5">
        <v>102973198</v>
      </c>
      <c r="J106" s="5">
        <v>102976128</v>
      </c>
      <c r="K106" s="5">
        <v>1626</v>
      </c>
      <c r="L106" s="5" t="s">
        <v>21</v>
      </c>
      <c r="M106" s="5" t="s">
        <v>516</v>
      </c>
      <c r="N106" s="5" t="s">
        <v>31</v>
      </c>
      <c r="O106" s="5" t="s">
        <v>517</v>
      </c>
      <c r="P106" s="5" t="s">
        <v>518</v>
      </c>
      <c r="Q106" s="5" t="s">
        <v>519</v>
      </c>
    </row>
    <row r="107" spans="1:17" x14ac:dyDescent="0.3">
      <c r="A107" s="5">
        <v>840</v>
      </c>
      <c r="B107" s="5" t="s">
        <v>520</v>
      </c>
      <c r="C107" s="11">
        <v>0.67022529122377095</v>
      </c>
      <c r="D107" s="12">
        <v>2.5410420083035201</v>
      </c>
      <c r="E107" s="13">
        <v>1.96376004166947</v>
      </c>
      <c r="F107" s="12">
        <v>4.8116899999999996</v>
      </c>
      <c r="G107" s="13">
        <v>2.9070299999999998</v>
      </c>
      <c r="H107" s="6" t="s">
        <v>62</v>
      </c>
      <c r="I107" s="5">
        <v>99128569</v>
      </c>
      <c r="J107" s="5">
        <v>100378432</v>
      </c>
      <c r="K107" s="5">
        <v>7326</v>
      </c>
      <c r="L107" s="5" t="s">
        <v>21</v>
      </c>
      <c r="M107" s="5" t="s">
        <v>521</v>
      </c>
      <c r="N107" s="5" t="s">
        <v>31</v>
      </c>
      <c r="O107" s="5" t="s">
        <v>522</v>
      </c>
      <c r="P107" s="5" t="s">
        <v>523</v>
      </c>
      <c r="Q107" s="5" t="s">
        <v>524</v>
      </c>
    </row>
    <row r="108" spans="1:17" x14ac:dyDescent="0.3">
      <c r="A108" s="5">
        <v>846</v>
      </c>
      <c r="B108" s="5" t="s">
        <v>525</v>
      </c>
      <c r="C108" s="11">
        <v>0.35051925527236799</v>
      </c>
      <c r="D108" s="12">
        <v>4.7438303957306296</v>
      </c>
      <c r="E108" s="13">
        <v>3.23139599963817</v>
      </c>
      <c r="F108" s="12">
        <v>25.75</v>
      </c>
      <c r="G108" s="13">
        <v>8.4112100000000005</v>
      </c>
      <c r="H108" s="6" t="s">
        <v>46</v>
      </c>
      <c r="I108" s="5">
        <v>36429412</v>
      </c>
      <c r="J108" s="5">
        <v>36493401</v>
      </c>
      <c r="K108" s="5">
        <v>5024</v>
      </c>
      <c r="L108" s="5" t="s">
        <v>29</v>
      </c>
      <c r="M108" s="5" t="s">
        <v>526</v>
      </c>
      <c r="N108" s="5" t="s">
        <v>31</v>
      </c>
      <c r="O108" s="5" t="s">
        <v>527</v>
      </c>
      <c r="P108" s="5" t="s">
        <v>528</v>
      </c>
      <c r="Q108" s="5" t="s">
        <v>529</v>
      </c>
    </row>
    <row r="109" spans="1:17" x14ac:dyDescent="0.3">
      <c r="A109" s="5">
        <v>854</v>
      </c>
      <c r="B109" s="5" t="s">
        <v>530</v>
      </c>
      <c r="C109" s="11">
        <v>0.73726222442548495</v>
      </c>
      <c r="D109" s="12">
        <v>5.2048090086774996</v>
      </c>
      <c r="E109" s="13">
        <v>4.76505875236818</v>
      </c>
      <c r="F109" s="12">
        <v>35.8157</v>
      </c>
      <c r="G109" s="13">
        <v>26.241700000000002</v>
      </c>
      <c r="H109" s="6" t="s">
        <v>62</v>
      </c>
      <c r="I109" s="5">
        <v>45609770</v>
      </c>
      <c r="J109" s="5">
        <v>45834187</v>
      </c>
      <c r="K109" s="5">
        <v>7153</v>
      </c>
      <c r="L109" s="5" t="s">
        <v>29</v>
      </c>
      <c r="M109" s="5" t="s">
        <v>531</v>
      </c>
      <c r="N109" s="5" t="s">
        <v>31</v>
      </c>
      <c r="O109" s="5" t="s">
        <v>532</v>
      </c>
      <c r="P109" s="5" t="s">
        <v>533</v>
      </c>
      <c r="Q109" s="5" t="s">
        <v>534</v>
      </c>
    </row>
    <row r="110" spans="1:17" x14ac:dyDescent="0.3">
      <c r="A110" s="5">
        <v>858</v>
      </c>
      <c r="B110" s="5" t="s">
        <v>535</v>
      </c>
      <c r="C110" s="11">
        <v>0.69686005587129496</v>
      </c>
      <c r="D110" s="12">
        <v>2.9533192956580501</v>
      </c>
      <c r="E110" s="13">
        <v>2.4322601625004299</v>
      </c>
      <c r="F110" s="12">
        <v>6.7333999999999996</v>
      </c>
      <c r="G110" s="13">
        <v>4.4065399999999997</v>
      </c>
      <c r="H110" s="6" t="s">
        <v>157</v>
      </c>
      <c r="I110" s="5">
        <v>8496915</v>
      </c>
      <c r="J110" s="5">
        <v>8700227</v>
      </c>
      <c r="K110" s="5">
        <v>6314</v>
      </c>
      <c r="L110" s="5" t="s">
        <v>21</v>
      </c>
      <c r="M110" s="5" t="s">
        <v>536</v>
      </c>
      <c r="N110" s="5" t="s">
        <v>31</v>
      </c>
      <c r="O110" s="5" t="s">
        <v>25</v>
      </c>
      <c r="P110" s="5" t="s">
        <v>537</v>
      </c>
      <c r="Q110" s="5" t="s">
        <v>538</v>
      </c>
    </row>
    <row r="111" spans="1:17" x14ac:dyDescent="0.3">
      <c r="A111" s="5">
        <v>860</v>
      </c>
      <c r="B111" s="5" t="s">
        <v>539</v>
      </c>
      <c r="C111" s="11">
        <v>0.56972657976426899</v>
      </c>
      <c r="D111" s="12">
        <v>2.4558110595466802</v>
      </c>
      <c r="E111" s="13">
        <v>1.64415267927509</v>
      </c>
      <c r="F111" s="12">
        <v>4.4786400000000004</v>
      </c>
      <c r="G111" s="13">
        <v>2.1305999999999998</v>
      </c>
      <c r="H111" s="6" t="s">
        <v>201</v>
      </c>
      <c r="I111" s="5">
        <v>69096160</v>
      </c>
      <c r="J111" s="5">
        <v>69099440</v>
      </c>
      <c r="K111" s="5">
        <v>3281</v>
      </c>
      <c r="L111" s="5" t="s">
        <v>21</v>
      </c>
      <c r="M111" s="5" t="s">
        <v>540</v>
      </c>
      <c r="N111" s="5" t="s">
        <v>43</v>
      </c>
      <c r="O111" s="5" t="s">
        <v>25</v>
      </c>
      <c r="P111" s="5" t="s">
        <v>25</v>
      </c>
      <c r="Q111" s="5" t="s">
        <v>541</v>
      </c>
    </row>
    <row r="112" spans="1:17" x14ac:dyDescent="0.3">
      <c r="A112" s="5">
        <v>861</v>
      </c>
      <c r="B112" s="5" t="s">
        <v>542</v>
      </c>
      <c r="C112" s="11">
        <v>0.68702761397952605</v>
      </c>
      <c r="D112" s="12">
        <v>0.54156000785171998</v>
      </c>
      <c r="E112" s="13">
        <v>0</v>
      </c>
      <c r="F112" s="12">
        <v>0.45471800000000001</v>
      </c>
      <c r="G112" s="13">
        <v>0</v>
      </c>
      <c r="H112" s="6" t="s">
        <v>201</v>
      </c>
      <c r="I112" s="5">
        <v>35529527</v>
      </c>
      <c r="J112" s="5">
        <v>35530264</v>
      </c>
      <c r="K112" s="5">
        <v>738</v>
      </c>
      <c r="L112" s="5" t="s">
        <v>29</v>
      </c>
      <c r="M112" s="5" t="s">
        <v>543</v>
      </c>
      <c r="N112" s="5" t="s">
        <v>23</v>
      </c>
      <c r="O112" s="5" t="s">
        <v>25</v>
      </c>
      <c r="P112" s="5" t="s">
        <v>25</v>
      </c>
      <c r="Q112" s="5" t="s">
        <v>544</v>
      </c>
    </row>
    <row r="113" spans="1:17" x14ac:dyDescent="0.3">
      <c r="A113" s="5">
        <v>865</v>
      </c>
      <c r="B113" s="5" t="s">
        <v>545</v>
      </c>
      <c r="C113" s="11">
        <v>0.48296114840659199</v>
      </c>
      <c r="D113" s="12">
        <v>6.4342283544105898</v>
      </c>
      <c r="E113" s="13">
        <v>5.3842073962952899</v>
      </c>
      <c r="F113" s="12">
        <v>85.321299999999994</v>
      </c>
      <c r="G113" s="13">
        <v>40.845100000000002</v>
      </c>
      <c r="H113" s="6" t="s">
        <v>135</v>
      </c>
      <c r="I113" s="5">
        <v>150190717</v>
      </c>
      <c r="J113" s="5">
        <v>150208504</v>
      </c>
      <c r="K113" s="5">
        <v>3550</v>
      </c>
      <c r="L113" s="5" t="s">
        <v>21</v>
      </c>
      <c r="M113" s="5" t="s">
        <v>546</v>
      </c>
      <c r="N113" s="5" t="s">
        <v>31</v>
      </c>
      <c r="O113" s="5" t="s">
        <v>547</v>
      </c>
      <c r="P113" s="5" t="s">
        <v>548</v>
      </c>
      <c r="Q113" s="5" t="s">
        <v>549</v>
      </c>
    </row>
    <row r="114" spans="1:17" x14ac:dyDescent="0.3">
      <c r="A114" s="5">
        <v>875</v>
      </c>
      <c r="B114" s="5" t="s">
        <v>550</v>
      </c>
      <c r="C114" s="11">
        <v>0.62477857574661499</v>
      </c>
      <c r="D114" s="12">
        <v>4.66727299902381</v>
      </c>
      <c r="E114" s="13">
        <v>3.9886898870752798</v>
      </c>
      <c r="F114" s="12">
        <v>24.365600000000001</v>
      </c>
      <c r="G114" s="13">
        <v>14.904999999999999</v>
      </c>
      <c r="H114" s="6" t="s">
        <v>201</v>
      </c>
      <c r="I114" s="5">
        <v>60639350</v>
      </c>
      <c r="J114" s="5">
        <v>60690185</v>
      </c>
      <c r="K114" s="5">
        <v>1856</v>
      </c>
      <c r="L114" s="5" t="s">
        <v>21</v>
      </c>
      <c r="M114" s="5" t="s">
        <v>551</v>
      </c>
      <c r="N114" s="5" t="s">
        <v>31</v>
      </c>
      <c r="O114" s="5" t="s">
        <v>552</v>
      </c>
      <c r="P114" s="5" t="s">
        <v>553</v>
      </c>
      <c r="Q114" s="5" t="s">
        <v>554</v>
      </c>
    </row>
    <row r="115" spans="1:17" x14ac:dyDescent="0.3">
      <c r="A115" s="5">
        <v>883</v>
      </c>
      <c r="B115" s="5" t="s">
        <v>555</v>
      </c>
      <c r="C115" s="11">
        <v>0.77218357938148896</v>
      </c>
      <c r="D115" s="12">
        <v>5.8174497008202204</v>
      </c>
      <c r="E115" s="13">
        <v>5.4444654813771303</v>
      </c>
      <c r="F115" s="12">
        <v>55.291400000000003</v>
      </c>
      <c r="G115" s="13">
        <v>42.627099999999999</v>
      </c>
      <c r="H115" s="6" t="s">
        <v>20</v>
      </c>
      <c r="I115" s="5">
        <v>150480267</v>
      </c>
      <c r="J115" s="5">
        <v>150537443</v>
      </c>
      <c r="K115" s="5">
        <v>3115</v>
      </c>
      <c r="L115" s="5" t="s">
        <v>21</v>
      </c>
      <c r="M115" s="5" t="s">
        <v>556</v>
      </c>
      <c r="N115" s="5" t="s">
        <v>31</v>
      </c>
      <c r="O115" s="5" t="s">
        <v>557</v>
      </c>
      <c r="P115" s="5" t="s">
        <v>558</v>
      </c>
      <c r="Q115" s="5" t="s">
        <v>559</v>
      </c>
    </row>
    <row r="116" spans="1:17" x14ac:dyDescent="0.3">
      <c r="A116" s="5">
        <v>891</v>
      </c>
      <c r="B116" s="5" t="s">
        <v>560</v>
      </c>
      <c r="C116" s="11">
        <v>0.76466929802114803</v>
      </c>
      <c r="D116" s="12">
        <v>0.94703129302324596</v>
      </c>
      <c r="E116" s="13">
        <v>0.55993914821842095</v>
      </c>
      <c r="F116" s="12">
        <v>0.92619700000000005</v>
      </c>
      <c r="G116" s="13">
        <v>0.47541</v>
      </c>
      <c r="H116" s="6" t="s">
        <v>41</v>
      </c>
      <c r="I116" s="5">
        <v>40996609</v>
      </c>
      <c r="J116" s="5">
        <v>41002724</v>
      </c>
      <c r="K116" s="5">
        <v>2584</v>
      </c>
      <c r="L116" s="5" t="s">
        <v>29</v>
      </c>
      <c r="M116" s="5" t="s">
        <v>561</v>
      </c>
      <c r="N116" s="5" t="s">
        <v>31</v>
      </c>
      <c r="O116" s="5" t="s">
        <v>562</v>
      </c>
      <c r="P116" s="5" t="s">
        <v>563</v>
      </c>
      <c r="Q116" s="5" t="s">
        <v>564</v>
      </c>
    </row>
    <row r="117" spans="1:17" x14ac:dyDescent="0.3">
      <c r="A117" s="5">
        <v>908</v>
      </c>
      <c r="B117" s="5" t="s">
        <v>565</v>
      </c>
      <c r="C117" s="11">
        <v>0.73978673876090195</v>
      </c>
      <c r="D117" s="12">
        <v>5.7057971661960298</v>
      </c>
      <c r="E117" s="13">
        <v>5.2709785105981499</v>
      </c>
      <c r="F117" s="12">
        <v>51.099699999999999</v>
      </c>
      <c r="G117" s="13">
        <v>37.684199999999997</v>
      </c>
      <c r="H117" s="6" t="s">
        <v>41</v>
      </c>
      <c r="I117" s="5">
        <v>33914282</v>
      </c>
      <c r="J117" s="5">
        <v>34053436</v>
      </c>
      <c r="K117" s="5">
        <v>5763</v>
      </c>
      <c r="L117" s="5" t="s">
        <v>29</v>
      </c>
      <c r="M117" s="5" t="s">
        <v>566</v>
      </c>
      <c r="N117" s="5" t="s">
        <v>31</v>
      </c>
      <c r="O117" s="5" t="s">
        <v>567</v>
      </c>
      <c r="P117" s="5" t="s">
        <v>568</v>
      </c>
      <c r="Q117" s="5" t="s">
        <v>569</v>
      </c>
    </row>
    <row r="118" spans="1:17" x14ac:dyDescent="0.3">
      <c r="A118" s="5">
        <v>911</v>
      </c>
      <c r="B118" s="5" t="s">
        <v>570</v>
      </c>
      <c r="C118" s="11">
        <v>0.64687909673744703</v>
      </c>
      <c r="D118" s="12">
        <v>3.8221665353898699</v>
      </c>
      <c r="E118" s="13">
        <v>3.1937345347347201</v>
      </c>
      <c r="F118" s="12">
        <v>13.1213</v>
      </c>
      <c r="G118" s="13">
        <v>8.1665200000000002</v>
      </c>
      <c r="H118" s="6" t="s">
        <v>20</v>
      </c>
      <c r="I118" s="5">
        <v>77298150</v>
      </c>
      <c r="J118" s="5">
        <v>77590579</v>
      </c>
      <c r="K118" s="5">
        <v>4353</v>
      </c>
      <c r="L118" s="5" t="s">
        <v>21</v>
      </c>
      <c r="M118" s="5" t="s">
        <v>571</v>
      </c>
      <c r="N118" s="5" t="s">
        <v>31</v>
      </c>
      <c r="O118" s="5" t="s">
        <v>572</v>
      </c>
      <c r="P118" s="5" t="s">
        <v>573</v>
      </c>
      <c r="Q118" s="5" t="s">
        <v>574</v>
      </c>
    </row>
    <row r="119" spans="1:17" x14ac:dyDescent="0.3">
      <c r="A119" s="5">
        <v>912</v>
      </c>
      <c r="B119" s="5" t="s">
        <v>575</v>
      </c>
      <c r="C119" s="11">
        <v>0.763613083906727</v>
      </c>
      <c r="D119" s="12">
        <v>4.7758532924650003</v>
      </c>
      <c r="E119" s="13">
        <v>4.3867670199706703</v>
      </c>
      <c r="F119" s="12">
        <v>26.347200000000001</v>
      </c>
      <c r="G119" s="13">
        <v>19.957999999999998</v>
      </c>
      <c r="H119" s="6" t="s">
        <v>201</v>
      </c>
      <c r="I119" s="5">
        <v>83328033</v>
      </c>
      <c r="J119" s="5">
        <v>83378660</v>
      </c>
      <c r="K119" s="5">
        <v>3787</v>
      </c>
      <c r="L119" s="5" t="s">
        <v>21</v>
      </c>
      <c r="M119" s="5" t="s">
        <v>576</v>
      </c>
      <c r="N119" s="5" t="s">
        <v>31</v>
      </c>
      <c r="O119" s="5" t="s">
        <v>577</v>
      </c>
      <c r="P119" s="5" t="s">
        <v>578</v>
      </c>
      <c r="Q119" s="5" t="s">
        <v>579</v>
      </c>
    </row>
    <row r="120" spans="1:17" x14ac:dyDescent="0.3">
      <c r="A120" s="5">
        <v>927</v>
      </c>
      <c r="B120" s="5" t="s">
        <v>580</v>
      </c>
      <c r="C120" s="11">
        <v>0.60670727547705705</v>
      </c>
      <c r="D120" s="12">
        <v>2.7795792227282301</v>
      </c>
      <c r="E120" s="13">
        <v>2.0586517397419999</v>
      </c>
      <c r="F120" s="12">
        <v>5.8564499999999997</v>
      </c>
      <c r="G120" s="13">
        <v>3.1729599999999998</v>
      </c>
      <c r="H120" s="6" t="s">
        <v>62</v>
      </c>
      <c r="I120" s="5">
        <v>99039078</v>
      </c>
      <c r="J120" s="5">
        <v>99129211</v>
      </c>
      <c r="K120" s="5">
        <v>7158</v>
      </c>
      <c r="L120" s="5" t="s">
        <v>29</v>
      </c>
      <c r="M120" s="5" t="s">
        <v>581</v>
      </c>
      <c r="N120" s="5" t="s">
        <v>31</v>
      </c>
      <c r="O120" s="5" t="s">
        <v>582</v>
      </c>
      <c r="P120" s="5" t="s">
        <v>583</v>
      </c>
      <c r="Q120" s="5" t="s">
        <v>584</v>
      </c>
    </row>
    <row r="121" spans="1:17" x14ac:dyDescent="0.3">
      <c r="A121" s="5">
        <v>928</v>
      </c>
      <c r="B121" s="5" t="s">
        <v>585</v>
      </c>
      <c r="C121" s="11">
        <v>0.63930475075191096</v>
      </c>
      <c r="D121" s="12">
        <v>3.4945797764517499</v>
      </c>
      <c r="E121" s="13">
        <v>2.8491554962895602</v>
      </c>
      <c r="F121" s="12">
        <v>10.253299999999999</v>
      </c>
      <c r="G121" s="13">
        <v>6.21875</v>
      </c>
      <c r="H121" s="6" t="s">
        <v>480</v>
      </c>
      <c r="I121" s="5">
        <v>72042449</v>
      </c>
      <c r="J121" s="5">
        <v>72287275</v>
      </c>
      <c r="K121" s="5">
        <v>6584</v>
      </c>
      <c r="L121" s="5" t="s">
        <v>21</v>
      </c>
      <c r="M121" s="5" t="s">
        <v>586</v>
      </c>
      <c r="N121" s="5" t="s">
        <v>31</v>
      </c>
      <c r="O121" s="5" t="s">
        <v>587</v>
      </c>
      <c r="P121" s="5" t="s">
        <v>588</v>
      </c>
      <c r="Q121" s="5" t="s">
        <v>589</v>
      </c>
    </row>
    <row r="122" spans="1:17" x14ac:dyDescent="0.3">
      <c r="A122" s="5">
        <v>937</v>
      </c>
      <c r="B122" s="5" t="s">
        <v>590</v>
      </c>
      <c r="C122" s="11">
        <v>0.654519944443267</v>
      </c>
      <c r="D122" s="12">
        <v>2.5311953272825098</v>
      </c>
      <c r="E122" s="13">
        <v>1.91970438684373</v>
      </c>
      <c r="F122" s="12">
        <v>4.7722100000000003</v>
      </c>
      <c r="G122" s="13">
        <v>2.78952</v>
      </c>
      <c r="H122" s="6" t="s">
        <v>78</v>
      </c>
      <c r="I122" s="5">
        <v>10454625</v>
      </c>
      <c r="J122" s="5">
        <v>10488698</v>
      </c>
      <c r="K122" s="5">
        <v>2562</v>
      </c>
      <c r="L122" s="5" t="s">
        <v>29</v>
      </c>
      <c r="M122" s="5" t="s">
        <v>591</v>
      </c>
      <c r="N122" s="5" t="s">
        <v>31</v>
      </c>
      <c r="O122" s="5" t="s">
        <v>592</v>
      </c>
      <c r="P122" s="5" t="s">
        <v>593</v>
      </c>
      <c r="Q122" s="5" t="s">
        <v>594</v>
      </c>
    </row>
    <row r="123" spans="1:17" x14ac:dyDescent="0.3">
      <c r="A123" s="5">
        <v>954</v>
      </c>
      <c r="B123" s="5" t="s">
        <v>595</v>
      </c>
      <c r="C123" s="11">
        <v>0.795214692114111</v>
      </c>
      <c r="D123" s="12">
        <v>5.4984174973716602</v>
      </c>
      <c r="E123" s="13">
        <v>5.1678338143698603</v>
      </c>
      <c r="F123" s="12">
        <v>44.124000000000002</v>
      </c>
      <c r="G123" s="13">
        <v>35.014600000000002</v>
      </c>
      <c r="H123" s="6" t="s">
        <v>183</v>
      </c>
      <c r="I123" s="5">
        <v>36359401</v>
      </c>
      <c r="J123" s="5">
        <v>36370699</v>
      </c>
      <c r="K123" s="5">
        <v>2474</v>
      </c>
      <c r="L123" s="5" t="s">
        <v>29</v>
      </c>
      <c r="M123" s="5" t="s">
        <v>596</v>
      </c>
      <c r="N123" s="5" t="s">
        <v>31</v>
      </c>
      <c r="O123" s="5" t="s">
        <v>597</v>
      </c>
      <c r="P123" s="5" t="s">
        <v>598</v>
      </c>
      <c r="Q123" s="5" t="s">
        <v>599</v>
      </c>
    </row>
    <row r="124" spans="1:17" x14ac:dyDescent="0.3">
      <c r="A124" s="5">
        <v>955</v>
      </c>
      <c r="B124" s="5" t="s">
        <v>600</v>
      </c>
      <c r="C124" s="11">
        <v>0.77186882296396397</v>
      </c>
      <c r="D124" s="12">
        <v>5.1312161744704703</v>
      </c>
      <c r="E124" s="13">
        <v>4.7576437657557502</v>
      </c>
      <c r="F124" s="12">
        <v>33.984699999999997</v>
      </c>
      <c r="G124" s="13">
        <v>26.101800000000001</v>
      </c>
      <c r="H124" s="6" t="s">
        <v>28</v>
      </c>
      <c r="I124" s="5">
        <v>129939716</v>
      </c>
      <c r="J124" s="5">
        <v>130014706</v>
      </c>
      <c r="K124" s="5">
        <v>3895</v>
      </c>
      <c r="L124" s="5" t="s">
        <v>29</v>
      </c>
      <c r="M124" s="5" t="s">
        <v>601</v>
      </c>
      <c r="N124" s="5" t="s">
        <v>31</v>
      </c>
      <c r="O124" s="5" t="s">
        <v>602</v>
      </c>
      <c r="P124" s="5" t="s">
        <v>25</v>
      </c>
      <c r="Q124" s="5" t="s">
        <v>603</v>
      </c>
    </row>
    <row r="125" spans="1:17" x14ac:dyDescent="0.3">
      <c r="A125" s="5">
        <v>965</v>
      </c>
      <c r="B125" s="5" t="s">
        <v>604</v>
      </c>
      <c r="C125" s="11">
        <v>0.76861708379026195</v>
      </c>
      <c r="D125" s="12">
        <v>0.81103083206243098</v>
      </c>
      <c r="E125" s="13">
        <v>0.43136778022369199</v>
      </c>
      <c r="F125" s="12">
        <v>0.75306200000000001</v>
      </c>
      <c r="G125" s="13">
        <v>0.34945100000000001</v>
      </c>
      <c r="H125" s="6" t="s">
        <v>35</v>
      </c>
      <c r="I125" s="5">
        <v>41020940</v>
      </c>
      <c r="J125" s="5">
        <v>41032630</v>
      </c>
      <c r="K125" s="5">
        <v>1634</v>
      </c>
      <c r="L125" s="5" t="s">
        <v>29</v>
      </c>
      <c r="M125" s="5" t="s">
        <v>605</v>
      </c>
      <c r="N125" s="5" t="s">
        <v>31</v>
      </c>
      <c r="O125" s="5" t="s">
        <v>606</v>
      </c>
      <c r="P125" s="5" t="s">
        <v>607</v>
      </c>
      <c r="Q125" s="5" t="s">
        <v>608</v>
      </c>
    </row>
    <row r="126" spans="1:17" x14ac:dyDescent="0.3">
      <c r="A126" s="5">
        <v>966</v>
      </c>
      <c r="B126" s="5" t="s">
        <v>609</v>
      </c>
      <c r="C126" s="11">
        <v>0.79899937935090304</v>
      </c>
      <c r="D126" s="12">
        <v>0.40808018613840602</v>
      </c>
      <c r="E126" s="13">
        <v>8.4346473743816999E-2</v>
      </c>
      <c r="F126" s="12">
        <v>0.32625700000000002</v>
      </c>
      <c r="G126" s="13">
        <v>6.04757E-2</v>
      </c>
      <c r="H126" s="6" t="s">
        <v>123</v>
      </c>
      <c r="I126" s="5">
        <v>39353527</v>
      </c>
      <c r="J126" s="5">
        <v>39359188</v>
      </c>
      <c r="K126" s="5">
        <v>1535</v>
      </c>
      <c r="L126" s="5" t="s">
        <v>29</v>
      </c>
      <c r="M126" s="5" t="s">
        <v>610</v>
      </c>
      <c r="N126" s="5" t="s">
        <v>31</v>
      </c>
      <c r="O126" s="5" t="s">
        <v>611</v>
      </c>
      <c r="P126" s="5" t="s">
        <v>612</v>
      </c>
      <c r="Q126" s="5" t="s">
        <v>613</v>
      </c>
    </row>
    <row r="127" spans="1:17" x14ac:dyDescent="0.3">
      <c r="A127" s="5">
        <v>975</v>
      </c>
      <c r="B127" s="5" t="s">
        <v>614</v>
      </c>
      <c r="C127" s="11">
        <v>0.78471310081402601</v>
      </c>
      <c r="D127" s="12">
        <v>0.49951441143770398</v>
      </c>
      <c r="E127" s="13">
        <v>0.149751602799016</v>
      </c>
      <c r="F127" s="12">
        <v>0.41292699999999999</v>
      </c>
      <c r="G127" s="13">
        <v>0.10978</v>
      </c>
      <c r="H127" s="6" t="s">
        <v>135</v>
      </c>
      <c r="I127" s="5">
        <v>183615411</v>
      </c>
      <c r="J127" s="5">
        <v>183622448</v>
      </c>
      <c r="K127" s="5">
        <v>2778</v>
      </c>
      <c r="L127" s="5" t="s">
        <v>21</v>
      </c>
      <c r="M127" s="5" t="s">
        <v>615</v>
      </c>
      <c r="N127" s="5" t="s">
        <v>31</v>
      </c>
      <c r="O127" s="5" t="s">
        <v>616</v>
      </c>
      <c r="P127" s="5" t="s">
        <v>617</v>
      </c>
      <c r="Q127" s="5" t="s">
        <v>618</v>
      </c>
    </row>
    <row r="128" spans="1:17" x14ac:dyDescent="0.3">
      <c r="A128" s="5">
        <v>995</v>
      </c>
      <c r="B128" s="5" t="s">
        <v>619</v>
      </c>
      <c r="C128" s="11">
        <v>0.67721011394475406</v>
      </c>
      <c r="D128" s="12">
        <v>4.0873175322595996</v>
      </c>
      <c r="E128" s="13">
        <v>3.5249929570159901</v>
      </c>
      <c r="F128" s="12">
        <v>15.969799999999999</v>
      </c>
      <c r="G128" s="13">
        <v>10.5326</v>
      </c>
      <c r="H128" s="6" t="s">
        <v>157</v>
      </c>
      <c r="I128" s="5">
        <v>23851465</v>
      </c>
      <c r="J128" s="5">
        <v>23926057</v>
      </c>
      <c r="K128" s="5">
        <v>1027</v>
      </c>
      <c r="L128" s="5" t="s">
        <v>21</v>
      </c>
      <c r="M128" s="5" t="s">
        <v>620</v>
      </c>
      <c r="N128" s="5" t="s">
        <v>31</v>
      </c>
      <c r="O128" s="5" t="s">
        <v>621</v>
      </c>
      <c r="P128" s="5" t="s">
        <v>25</v>
      </c>
      <c r="Q128" s="5" t="s">
        <v>622</v>
      </c>
    </row>
    <row r="129" spans="1:17" x14ac:dyDescent="0.3">
      <c r="A129" s="5">
        <v>1008</v>
      </c>
      <c r="B129" s="5" t="s">
        <v>623</v>
      </c>
      <c r="C129" s="11">
        <v>0.67600152986811402</v>
      </c>
      <c r="D129" s="12">
        <v>1.8592184994777901</v>
      </c>
      <c r="E129" s="13">
        <v>1.29431691608404</v>
      </c>
      <c r="F129" s="12">
        <v>2.6235400000000002</v>
      </c>
      <c r="G129" s="13">
        <v>1.4559200000000001</v>
      </c>
      <c r="H129" s="6" t="s">
        <v>28</v>
      </c>
      <c r="I129" s="5">
        <v>77300680</v>
      </c>
      <c r="J129" s="5">
        <v>77321401</v>
      </c>
      <c r="K129" s="5">
        <v>2153</v>
      </c>
      <c r="L129" s="5" t="s">
        <v>29</v>
      </c>
      <c r="M129" s="5" t="s">
        <v>624</v>
      </c>
      <c r="N129" s="5" t="s">
        <v>31</v>
      </c>
      <c r="O129" s="5" t="s">
        <v>625</v>
      </c>
      <c r="P129" s="5" t="s">
        <v>626</v>
      </c>
      <c r="Q129" s="5" t="s">
        <v>627</v>
      </c>
    </row>
    <row r="130" spans="1:17" x14ac:dyDescent="0.3">
      <c r="A130" s="5">
        <v>1053</v>
      </c>
      <c r="B130" s="5" t="s">
        <v>628</v>
      </c>
      <c r="C130" s="11">
        <v>0.42722938341384498</v>
      </c>
      <c r="D130" s="12">
        <v>5.3326579807519003</v>
      </c>
      <c r="E130" s="13">
        <v>4.1057407600614404</v>
      </c>
      <c r="F130" s="12">
        <v>39.229599999999998</v>
      </c>
      <c r="G130" s="13">
        <v>16.251000000000001</v>
      </c>
      <c r="H130" s="6" t="s">
        <v>201</v>
      </c>
      <c r="I130" s="5">
        <v>32907345</v>
      </c>
      <c r="J130" s="5">
        <v>32932150</v>
      </c>
      <c r="K130" s="5">
        <v>5389</v>
      </c>
      <c r="L130" s="5" t="s">
        <v>29</v>
      </c>
      <c r="M130" s="5" t="s">
        <v>629</v>
      </c>
      <c r="N130" s="5" t="s">
        <v>31</v>
      </c>
      <c r="O130" s="5" t="s">
        <v>630</v>
      </c>
      <c r="P130" s="5" t="s">
        <v>631</v>
      </c>
      <c r="Q130" s="5" t="s">
        <v>632</v>
      </c>
    </row>
    <row r="131" spans="1:17" x14ac:dyDescent="0.3">
      <c r="A131" s="5">
        <v>1054</v>
      </c>
      <c r="B131" s="5" t="s">
        <v>633</v>
      </c>
      <c r="C131" s="11">
        <v>0.43083296287679501</v>
      </c>
      <c r="D131" s="12">
        <v>3.5912625636932902</v>
      </c>
      <c r="E131" s="13">
        <v>2.37646310299542</v>
      </c>
      <c r="F131" s="12">
        <v>11.0341</v>
      </c>
      <c r="G131" s="13">
        <v>4.2025899999999998</v>
      </c>
      <c r="H131" s="6" t="s">
        <v>201</v>
      </c>
      <c r="I131" s="5">
        <v>30918879</v>
      </c>
      <c r="J131" s="5">
        <v>30931013</v>
      </c>
      <c r="K131" s="5">
        <v>1017</v>
      </c>
      <c r="L131" s="5" t="s">
        <v>29</v>
      </c>
      <c r="M131" s="5" t="s">
        <v>634</v>
      </c>
      <c r="N131" s="5" t="s">
        <v>31</v>
      </c>
      <c r="O131" s="5" t="s">
        <v>635</v>
      </c>
      <c r="P131" s="5" t="s">
        <v>636</v>
      </c>
      <c r="Q131" s="5" t="s">
        <v>637</v>
      </c>
    </row>
    <row r="132" spans="1:17" x14ac:dyDescent="0.3">
      <c r="A132" s="5">
        <v>1059</v>
      </c>
      <c r="B132" s="5" t="s">
        <v>638</v>
      </c>
      <c r="C132" s="11">
        <v>0.48462131849746098</v>
      </c>
      <c r="D132" s="12">
        <v>3.7173979386874301</v>
      </c>
      <c r="E132" s="13">
        <v>2.6723277141569701</v>
      </c>
      <c r="F132" s="12">
        <v>12.133100000000001</v>
      </c>
      <c r="G132" s="13">
        <v>5.3866800000000001</v>
      </c>
      <c r="H132" s="6" t="s">
        <v>94</v>
      </c>
      <c r="I132" s="5">
        <v>98981930</v>
      </c>
      <c r="J132" s="5">
        <v>99052430</v>
      </c>
      <c r="K132" s="5">
        <v>5565</v>
      </c>
      <c r="L132" s="5" t="s">
        <v>21</v>
      </c>
      <c r="M132" s="5" t="s">
        <v>639</v>
      </c>
      <c r="N132" s="5" t="s">
        <v>31</v>
      </c>
      <c r="O132" s="5" t="s">
        <v>640</v>
      </c>
      <c r="P132" s="5" t="s">
        <v>641</v>
      </c>
      <c r="Q132" s="5" t="s">
        <v>642</v>
      </c>
    </row>
    <row r="133" spans="1:17" x14ac:dyDescent="0.3">
      <c r="A133" s="5">
        <v>1060</v>
      </c>
      <c r="B133" s="5" t="s">
        <v>643</v>
      </c>
      <c r="C133" s="11">
        <v>0.78322320298401704</v>
      </c>
      <c r="D133" s="12">
        <v>0.83755249182694702</v>
      </c>
      <c r="E133" s="13">
        <v>0.48504790234866502</v>
      </c>
      <c r="F133" s="12">
        <v>0.78554500000000005</v>
      </c>
      <c r="G133" s="13">
        <v>0.400667</v>
      </c>
      <c r="H133" s="6" t="s">
        <v>94</v>
      </c>
      <c r="I133" s="5">
        <v>98912799</v>
      </c>
      <c r="J133" s="5">
        <v>98924647</v>
      </c>
      <c r="K133" s="5">
        <v>396</v>
      </c>
      <c r="L133" s="5" t="s">
        <v>21</v>
      </c>
      <c r="M133" s="5" t="s">
        <v>644</v>
      </c>
      <c r="N133" s="5" t="s">
        <v>43</v>
      </c>
      <c r="O133" s="5" t="s">
        <v>25</v>
      </c>
      <c r="P133" s="5" t="s">
        <v>25</v>
      </c>
      <c r="Q133" s="5" t="s">
        <v>645</v>
      </c>
    </row>
    <row r="134" spans="1:17" x14ac:dyDescent="0.3">
      <c r="A134" s="5">
        <v>1071</v>
      </c>
      <c r="B134" s="5" t="s">
        <v>646</v>
      </c>
      <c r="C134" s="11">
        <v>0.70584196862714799</v>
      </c>
      <c r="D134" s="12">
        <v>1.8386527616408599</v>
      </c>
      <c r="E134" s="13">
        <v>1.33606988056363</v>
      </c>
      <c r="F134" s="12">
        <v>2.5722299999999998</v>
      </c>
      <c r="G134" s="13">
        <v>1.52803</v>
      </c>
      <c r="H134" s="6" t="s">
        <v>78</v>
      </c>
      <c r="I134" s="5">
        <v>6834432</v>
      </c>
      <c r="J134" s="5">
        <v>6915712</v>
      </c>
      <c r="K134" s="5">
        <v>5531</v>
      </c>
      <c r="L134" s="5" t="s">
        <v>29</v>
      </c>
      <c r="M134" s="5" t="s">
        <v>647</v>
      </c>
      <c r="N134" s="5" t="s">
        <v>31</v>
      </c>
      <c r="O134" s="5" t="s">
        <v>648</v>
      </c>
      <c r="P134" s="5" t="s">
        <v>649</v>
      </c>
      <c r="Q134" s="5" t="s">
        <v>650</v>
      </c>
    </row>
    <row r="135" spans="1:17" x14ac:dyDescent="0.3">
      <c r="A135" s="5">
        <v>1077</v>
      </c>
      <c r="B135" s="5" t="s">
        <v>651</v>
      </c>
      <c r="C135" s="11">
        <v>0.64281821255865701</v>
      </c>
      <c r="D135" s="12">
        <v>3.14603045291762</v>
      </c>
      <c r="E135" s="13">
        <v>2.50851316258127</v>
      </c>
      <c r="F135" s="12">
        <v>7.8384799999999997</v>
      </c>
      <c r="G135" s="13">
        <v>4.7002699999999997</v>
      </c>
      <c r="H135" s="6" t="s">
        <v>183</v>
      </c>
      <c r="I135" s="5">
        <v>36266417</v>
      </c>
      <c r="J135" s="5">
        <v>36279724</v>
      </c>
      <c r="K135" s="5">
        <v>4494</v>
      </c>
      <c r="L135" s="5" t="s">
        <v>29</v>
      </c>
      <c r="M135" s="5" t="s">
        <v>652</v>
      </c>
      <c r="N135" s="5" t="s">
        <v>31</v>
      </c>
      <c r="O135" s="5" t="s">
        <v>653</v>
      </c>
      <c r="P135" s="5" t="s">
        <v>654</v>
      </c>
      <c r="Q135" s="5" t="s">
        <v>655</v>
      </c>
    </row>
    <row r="136" spans="1:17" x14ac:dyDescent="0.3">
      <c r="A136" s="5">
        <v>1100</v>
      </c>
      <c r="B136" s="5" t="s">
        <v>656</v>
      </c>
      <c r="C136" s="11">
        <v>0.79001019494624602</v>
      </c>
      <c r="D136" s="12">
        <v>3.79039225231696</v>
      </c>
      <c r="E136" s="13">
        <v>3.4503354285718499</v>
      </c>
      <c r="F136" s="12">
        <v>12.8131</v>
      </c>
      <c r="G136" s="13">
        <v>9.9503699999999995</v>
      </c>
      <c r="H136" s="6" t="s">
        <v>28</v>
      </c>
      <c r="I136" s="5">
        <v>73019663</v>
      </c>
      <c r="J136" s="5">
        <v>73080425</v>
      </c>
      <c r="K136" s="5">
        <v>7813</v>
      </c>
      <c r="L136" s="5" t="s">
        <v>29</v>
      </c>
      <c r="M136" s="5" t="s">
        <v>657</v>
      </c>
      <c r="N136" s="5" t="s">
        <v>31</v>
      </c>
      <c r="O136" s="5" t="s">
        <v>658</v>
      </c>
      <c r="P136" s="5" t="s">
        <v>659</v>
      </c>
      <c r="Q136" s="5" t="s">
        <v>660</v>
      </c>
    </row>
    <row r="137" spans="1:17" x14ac:dyDescent="0.3">
      <c r="A137" s="5">
        <v>1116</v>
      </c>
      <c r="B137" s="5" t="s">
        <v>661</v>
      </c>
      <c r="C137" s="11">
        <v>0.60672619983327403</v>
      </c>
      <c r="D137" s="12">
        <v>2.4895814700157599</v>
      </c>
      <c r="E137" s="13">
        <v>1.76869898673561</v>
      </c>
      <c r="F137" s="12">
        <v>4.6082599999999996</v>
      </c>
      <c r="G137" s="13">
        <v>2.4129</v>
      </c>
      <c r="H137" s="6" t="s">
        <v>480</v>
      </c>
      <c r="I137" s="5">
        <v>35659341</v>
      </c>
      <c r="J137" s="5">
        <v>35665278</v>
      </c>
      <c r="K137" s="5">
        <v>3763</v>
      </c>
      <c r="L137" s="5" t="s">
        <v>21</v>
      </c>
      <c r="M137" s="5" t="s">
        <v>662</v>
      </c>
      <c r="N137" s="5" t="s">
        <v>31</v>
      </c>
      <c r="O137" s="5" t="s">
        <v>25</v>
      </c>
      <c r="P137" s="5" t="s">
        <v>663</v>
      </c>
      <c r="Q137" s="5" t="s">
        <v>664</v>
      </c>
    </row>
    <row r="138" spans="1:17" x14ac:dyDescent="0.3">
      <c r="A138" s="5">
        <v>1121</v>
      </c>
      <c r="B138" s="5" t="s">
        <v>665</v>
      </c>
      <c r="C138" s="11">
        <v>0.68907510590072096</v>
      </c>
      <c r="D138" s="12">
        <v>4.8154042974048004</v>
      </c>
      <c r="E138" s="13">
        <v>4.2781374408972397</v>
      </c>
      <c r="F138" s="12">
        <v>27.107700000000001</v>
      </c>
      <c r="G138" s="13">
        <v>18.438300000000002</v>
      </c>
      <c r="H138" s="6" t="s">
        <v>294</v>
      </c>
      <c r="I138" s="5">
        <v>111767624</v>
      </c>
      <c r="J138" s="5">
        <v>111958081</v>
      </c>
      <c r="K138" s="5">
        <v>8867</v>
      </c>
      <c r="L138" s="5" t="s">
        <v>29</v>
      </c>
      <c r="M138" s="5" t="s">
        <v>666</v>
      </c>
      <c r="N138" s="5" t="s">
        <v>31</v>
      </c>
      <c r="O138" s="5" t="s">
        <v>667</v>
      </c>
      <c r="P138" s="5" t="s">
        <v>668</v>
      </c>
      <c r="Q138" s="5" t="s">
        <v>669</v>
      </c>
    </row>
    <row r="139" spans="1:17" x14ac:dyDescent="0.3">
      <c r="A139" s="5">
        <v>1126</v>
      </c>
      <c r="B139" s="5" t="s">
        <v>670</v>
      </c>
      <c r="C139" s="11">
        <v>0.74949413575966695</v>
      </c>
      <c r="D139" s="12">
        <v>4.4777770572945199</v>
      </c>
      <c r="E139" s="13">
        <v>4.0617661525969098</v>
      </c>
      <c r="F139" s="12">
        <v>21.242999999999999</v>
      </c>
      <c r="G139" s="13">
        <v>15.730600000000001</v>
      </c>
      <c r="H139" s="6" t="s">
        <v>135</v>
      </c>
      <c r="I139" s="5">
        <v>27022522</v>
      </c>
      <c r="J139" s="5">
        <v>27108601</v>
      </c>
      <c r="K139" s="5">
        <v>8826</v>
      </c>
      <c r="L139" s="5" t="s">
        <v>29</v>
      </c>
      <c r="M139" s="5" t="s">
        <v>671</v>
      </c>
      <c r="N139" s="5" t="s">
        <v>31</v>
      </c>
      <c r="O139" s="5" t="s">
        <v>672</v>
      </c>
      <c r="P139" s="5" t="s">
        <v>673</v>
      </c>
      <c r="Q139" s="5" t="s">
        <v>674</v>
      </c>
    </row>
    <row r="140" spans="1:17" x14ac:dyDescent="0.3">
      <c r="A140" s="5">
        <v>1127</v>
      </c>
      <c r="B140" s="5" t="s">
        <v>675</v>
      </c>
      <c r="C140" s="11">
        <v>0.77541160515262997</v>
      </c>
      <c r="D140" s="12">
        <v>4.87952348318312</v>
      </c>
      <c r="E140" s="13">
        <v>4.5125577155577403</v>
      </c>
      <c r="F140" s="12">
        <v>28.384399999999999</v>
      </c>
      <c r="G140" s="13">
        <v>21.8674</v>
      </c>
      <c r="H140" s="6" t="s">
        <v>35</v>
      </c>
      <c r="I140" s="5">
        <v>157099064</v>
      </c>
      <c r="J140" s="5">
        <v>157531913</v>
      </c>
      <c r="K140" s="5">
        <v>9638</v>
      </c>
      <c r="L140" s="5" t="s">
        <v>29</v>
      </c>
      <c r="M140" s="5" t="s">
        <v>676</v>
      </c>
      <c r="N140" s="5" t="s">
        <v>31</v>
      </c>
      <c r="O140" s="5" t="s">
        <v>677</v>
      </c>
      <c r="P140" s="5" t="s">
        <v>678</v>
      </c>
      <c r="Q140" s="5" t="s">
        <v>679</v>
      </c>
    </row>
    <row r="141" spans="1:17" x14ac:dyDescent="0.3">
      <c r="A141" s="5">
        <v>1129</v>
      </c>
      <c r="B141" s="5" t="s">
        <v>680</v>
      </c>
      <c r="C141" s="11">
        <v>0.79687252847685397</v>
      </c>
      <c r="D141" s="12">
        <v>2.3951210861746901</v>
      </c>
      <c r="E141" s="13">
        <v>2.0675419535928099</v>
      </c>
      <c r="F141" s="12">
        <v>4.2525199999999996</v>
      </c>
      <c r="G141" s="13">
        <v>3.1982300000000001</v>
      </c>
      <c r="H141" s="6" t="s">
        <v>183</v>
      </c>
      <c r="I141" s="5">
        <v>926037</v>
      </c>
      <c r="J141" s="5">
        <v>972803</v>
      </c>
      <c r="K141" s="5">
        <v>2810</v>
      </c>
      <c r="L141" s="5" t="s">
        <v>29</v>
      </c>
      <c r="M141" s="5" t="s">
        <v>681</v>
      </c>
      <c r="N141" s="5" t="s">
        <v>31</v>
      </c>
      <c r="O141" s="5" t="s">
        <v>682</v>
      </c>
      <c r="P141" s="5" t="s">
        <v>683</v>
      </c>
      <c r="Q141" s="5" t="s">
        <v>684</v>
      </c>
    </row>
    <row r="142" spans="1:17" x14ac:dyDescent="0.3">
      <c r="A142" s="5">
        <v>1150</v>
      </c>
      <c r="B142" s="5" t="s">
        <v>685</v>
      </c>
      <c r="C142" s="11">
        <v>0.79644255460458302</v>
      </c>
      <c r="D142" s="12">
        <v>1.0607953846426901</v>
      </c>
      <c r="E142" s="13">
        <v>0.73243759729895797</v>
      </c>
      <c r="F142" s="12">
        <v>1.0840700000000001</v>
      </c>
      <c r="G142" s="13">
        <v>0.66299699999999995</v>
      </c>
      <c r="H142" s="6" t="s">
        <v>41</v>
      </c>
      <c r="I142" s="5">
        <v>44376913</v>
      </c>
      <c r="J142" s="5">
        <v>44439134</v>
      </c>
      <c r="K142" s="5">
        <v>865</v>
      </c>
      <c r="L142" s="5" t="s">
        <v>21</v>
      </c>
      <c r="M142" s="5" t="s">
        <v>686</v>
      </c>
      <c r="N142" s="5" t="s">
        <v>31</v>
      </c>
      <c r="O142" s="5" t="s">
        <v>687</v>
      </c>
      <c r="P142" s="5" t="s">
        <v>688</v>
      </c>
      <c r="Q142" s="5" t="s">
        <v>689</v>
      </c>
    </row>
    <row r="143" spans="1:17" x14ac:dyDescent="0.3">
      <c r="A143" s="5">
        <v>1161</v>
      </c>
      <c r="B143" s="5" t="s">
        <v>690</v>
      </c>
      <c r="C143" s="11">
        <v>0.79191875765466702</v>
      </c>
      <c r="D143" s="12">
        <v>2.7873334928474902</v>
      </c>
      <c r="E143" s="13">
        <v>2.4507578308652</v>
      </c>
      <c r="F143" s="12">
        <v>5.8928799999999999</v>
      </c>
      <c r="G143" s="13">
        <v>4.4760299999999997</v>
      </c>
      <c r="H143" s="6" t="s">
        <v>58</v>
      </c>
      <c r="I143" s="5">
        <v>97483365</v>
      </c>
      <c r="J143" s="5">
        <v>97520086</v>
      </c>
      <c r="K143" s="5">
        <v>1897</v>
      </c>
      <c r="L143" s="5" t="s">
        <v>29</v>
      </c>
      <c r="M143" s="5" t="s">
        <v>691</v>
      </c>
      <c r="N143" s="5" t="s">
        <v>31</v>
      </c>
      <c r="O143" s="5" t="s">
        <v>692</v>
      </c>
      <c r="P143" s="5" t="s">
        <v>693</v>
      </c>
      <c r="Q143" s="5" t="s">
        <v>694</v>
      </c>
    </row>
    <row r="144" spans="1:17" x14ac:dyDescent="0.3">
      <c r="A144" s="5">
        <v>1162</v>
      </c>
      <c r="B144" s="5" t="s">
        <v>695</v>
      </c>
      <c r="C144" s="11">
        <v>0.473101036943813</v>
      </c>
      <c r="D144" s="12">
        <v>6.7665706821961802</v>
      </c>
      <c r="E144" s="13">
        <v>5.6867909102637801</v>
      </c>
      <c r="F144" s="12">
        <v>107.682</v>
      </c>
      <c r="G144" s="13">
        <v>50.609400000000001</v>
      </c>
      <c r="H144" s="6" t="s">
        <v>52</v>
      </c>
      <c r="I144" s="5">
        <v>18802991</v>
      </c>
      <c r="J144" s="5">
        <v>18812857</v>
      </c>
      <c r="K144" s="5">
        <v>2264</v>
      </c>
      <c r="L144" s="5" t="s">
        <v>21</v>
      </c>
      <c r="M144" s="5" t="s">
        <v>696</v>
      </c>
      <c r="N144" s="5" t="s">
        <v>31</v>
      </c>
      <c r="O144" s="5" t="s">
        <v>697</v>
      </c>
      <c r="P144" s="5" t="s">
        <v>698</v>
      </c>
      <c r="Q144" s="5" t="s">
        <v>699</v>
      </c>
    </row>
    <row r="145" spans="1:17" x14ac:dyDescent="0.3">
      <c r="A145" s="5">
        <v>1165</v>
      </c>
      <c r="B145" s="5" t="s">
        <v>700</v>
      </c>
      <c r="C145" s="11">
        <v>0.72554905606753095</v>
      </c>
      <c r="D145" s="12">
        <v>3.7140677136573501</v>
      </c>
      <c r="E145" s="13">
        <v>3.2512127803435198</v>
      </c>
      <c r="F145" s="12">
        <v>12.101699999999999</v>
      </c>
      <c r="G145" s="13">
        <v>8.5387500000000003</v>
      </c>
      <c r="H145" s="6" t="s">
        <v>151</v>
      </c>
      <c r="I145" s="5">
        <v>153574407</v>
      </c>
      <c r="J145" s="5">
        <v>153617767</v>
      </c>
      <c r="K145" s="5">
        <v>1797</v>
      </c>
      <c r="L145" s="5" t="s">
        <v>29</v>
      </c>
      <c r="M145" s="5" t="s">
        <v>701</v>
      </c>
      <c r="N145" s="5" t="s">
        <v>31</v>
      </c>
      <c r="O145" s="5" t="s">
        <v>702</v>
      </c>
      <c r="P145" s="5" t="s">
        <v>25</v>
      </c>
      <c r="Q145" s="5" t="s">
        <v>703</v>
      </c>
    </row>
    <row r="146" spans="1:17" x14ac:dyDescent="0.3">
      <c r="A146" s="5">
        <v>1180</v>
      </c>
      <c r="B146" s="5" t="s">
        <v>704</v>
      </c>
      <c r="C146" s="11">
        <v>0.77758846481549004</v>
      </c>
      <c r="D146" s="12">
        <v>2.8083090484723701</v>
      </c>
      <c r="E146" s="13">
        <v>2.4453877709380101</v>
      </c>
      <c r="F146" s="12">
        <v>5.9938399999999996</v>
      </c>
      <c r="G146" s="13">
        <v>4.4557200000000003</v>
      </c>
      <c r="H146" s="6" t="s">
        <v>151</v>
      </c>
      <c r="I146" s="5">
        <v>232063260</v>
      </c>
      <c r="J146" s="5">
        <v>232240590</v>
      </c>
      <c r="K146" s="5">
        <v>7084</v>
      </c>
      <c r="L146" s="5" t="s">
        <v>29</v>
      </c>
      <c r="M146" s="5" t="s">
        <v>705</v>
      </c>
      <c r="N146" s="5" t="s">
        <v>31</v>
      </c>
      <c r="O146" s="5" t="s">
        <v>706</v>
      </c>
      <c r="P146" s="5" t="s">
        <v>707</v>
      </c>
      <c r="Q146" s="5" t="s">
        <v>708</v>
      </c>
    </row>
    <row r="147" spans="1:17" x14ac:dyDescent="0.3">
      <c r="A147" s="5">
        <v>1184</v>
      </c>
      <c r="B147" s="5" t="s">
        <v>709</v>
      </c>
      <c r="C147" s="11">
        <v>0.79927569472150595</v>
      </c>
      <c r="D147" s="12">
        <v>3.5926669264486999</v>
      </c>
      <c r="E147" s="13">
        <v>3.2694320503624898</v>
      </c>
      <c r="F147" s="12">
        <v>11.0442</v>
      </c>
      <c r="G147" s="13">
        <v>8.6596700000000002</v>
      </c>
      <c r="H147" s="6" t="s">
        <v>157</v>
      </c>
      <c r="I147" s="5">
        <v>100673251</v>
      </c>
      <c r="J147" s="5">
        <v>100790975</v>
      </c>
      <c r="K147" s="5">
        <v>7751</v>
      </c>
      <c r="L147" s="5" t="s">
        <v>29</v>
      </c>
      <c r="M147" s="5" t="s">
        <v>710</v>
      </c>
      <c r="N147" s="5" t="s">
        <v>31</v>
      </c>
      <c r="O147" s="5" t="s">
        <v>711</v>
      </c>
      <c r="P147" s="5" t="s">
        <v>25</v>
      </c>
      <c r="Q147" s="5" t="s">
        <v>712</v>
      </c>
    </row>
    <row r="148" spans="1:17" x14ac:dyDescent="0.3">
      <c r="A148" s="5">
        <v>1185</v>
      </c>
      <c r="B148" s="5" t="s">
        <v>713</v>
      </c>
      <c r="C148" s="11">
        <v>0.67931293068541498</v>
      </c>
      <c r="D148" s="12">
        <v>2.4865428341934801</v>
      </c>
      <c r="E148" s="13">
        <v>1.9286910553769401</v>
      </c>
      <c r="F148" s="12">
        <v>4.5962899999999998</v>
      </c>
      <c r="G148" s="13">
        <v>2.8131400000000002</v>
      </c>
      <c r="H148" s="6" t="s">
        <v>157</v>
      </c>
      <c r="I148" s="5">
        <v>101854096</v>
      </c>
      <c r="J148" s="5">
        <v>101859085</v>
      </c>
      <c r="K148" s="5">
        <v>3164</v>
      </c>
      <c r="L148" s="5" t="s">
        <v>29</v>
      </c>
      <c r="M148" s="5" t="s">
        <v>714</v>
      </c>
      <c r="N148" s="5" t="s">
        <v>31</v>
      </c>
      <c r="O148" s="5" t="s">
        <v>715</v>
      </c>
      <c r="P148" s="5" t="s">
        <v>716</v>
      </c>
      <c r="Q148" s="5" t="s">
        <v>717</v>
      </c>
    </row>
    <row r="149" spans="1:17" x14ac:dyDescent="0.3">
      <c r="A149" s="5">
        <v>1189</v>
      </c>
      <c r="B149" s="5" t="s">
        <v>718</v>
      </c>
      <c r="C149" s="11">
        <v>0.78668211283806799</v>
      </c>
      <c r="D149" s="12">
        <v>3.0882485470113901</v>
      </c>
      <c r="E149" s="13">
        <v>2.74210123286394</v>
      </c>
      <c r="F149" s="12">
        <v>7.4911000000000003</v>
      </c>
      <c r="G149" s="13">
        <v>5.7018199999999997</v>
      </c>
      <c r="H149" s="6" t="s">
        <v>35</v>
      </c>
      <c r="I149" s="5">
        <v>151773393</v>
      </c>
      <c r="J149" s="5">
        <v>151791234</v>
      </c>
      <c r="K149" s="5">
        <v>2603</v>
      </c>
      <c r="L149" s="5" t="s">
        <v>29</v>
      </c>
      <c r="M149" s="5" t="s">
        <v>719</v>
      </c>
      <c r="N149" s="5" t="s">
        <v>31</v>
      </c>
      <c r="O149" s="5" t="s">
        <v>25</v>
      </c>
      <c r="P149" s="5" t="s">
        <v>720</v>
      </c>
      <c r="Q149" s="5" t="s">
        <v>721</v>
      </c>
    </row>
    <row r="150" spans="1:17" x14ac:dyDescent="0.3">
      <c r="A150" s="5">
        <v>1195</v>
      </c>
      <c r="B150" s="5" t="s">
        <v>722</v>
      </c>
      <c r="C150" s="11">
        <v>0.732764837675418</v>
      </c>
      <c r="D150" s="12">
        <v>5.7171243864494601</v>
      </c>
      <c r="E150" s="13">
        <v>5.2685465677474896</v>
      </c>
      <c r="F150" s="12">
        <v>51.510399999999997</v>
      </c>
      <c r="G150" s="13">
        <v>37.619100000000003</v>
      </c>
      <c r="H150" s="6" t="s">
        <v>46</v>
      </c>
      <c r="I150" s="5">
        <v>98923496</v>
      </c>
      <c r="J150" s="5">
        <v>98963885</v>
      </c>
      <c r="K150" s="5">
        <v>1710</v>
      </c>
      <c r="L150" s="5" t="s">
        <v>29</v>
      </c>
      <c r="M150" s="5" t="s">
        <v>723</v>
      </c>
      <c r="N150" s="5" t="s">
        <v>31</v>
      </c>
      <c r="O150" s="5" t="s">
        <v>724</v>
      </c>
      <c r="P150" s="5" t="s">
        <v>725</v>
      </c>
      <c r="Q150" s="5" t="s">
        <v>726</v>
      </c>
    </row>
    <row r="151" spans="1:17" x14ac:dyDescent="0.3">
      <c r="A151" s="5">
        <v>1200</v>
      </c>
      <c r="B151" s="5" t="s">
        <v>727</v>
      </c>
      <c r="C151" s="11">
        <v>0.74508080897500295</v>
      </c>
      <c r="D151" s="12">
        <v>0.94944358149004904</v>
      </c>
      <c r="E151" s="13">
        <v>0.52491239054685801</v>
      </c>
      <c r="F151" s="12">
        <v>0.92943399999999998</v>
      </c>
      <c r="G151" s="13">
        <v>0.43999300000000002</v>
      </c>
      <c r="H151" s="6" t="s">
        <v>58</v>
      </c>
      <c r="I151" s="5">
        <v>9834232</v>
      </c>
      <c r="J151" s="5">
        <v>9834808</v>
      </c>
      <c r="K151" s="5">
        <v>577</v>
      </c>
      <c r="L151" s="5" t="s">
        <v>29</v>
      </c>
      <c r="M151" s="5" t="s">
        <v>728</v>
      </c>
      <c r="N151" s="5" t="s">
        <v>31</v>
      </c>
      <c r="O151" s="5" t="s">
        <v>25</v>
      </c>
      <c r="P151" s="5" t="s">
        <v>729</v>
      </c>
      <c r="Q151" s="5" t="s">
        <v>730</v>
      </c>
    </row>
    <row r="152" spans="1:17" x14ac:dyDescent="0.3">
      <c r="A152" s="5">
        <v>1201</v>
      </c>
      <c r="B152" s="5" t="s">
        <v>731</v>
      </c>
      <c r="C152" s="11">
        <v>0.62953161315319806</v>
      </c>
      <c r="D152" s="12">
        <v>5.9067718113159504</v>
      </c>
      <c r="E152" s="13">
        <v>5.2391225439267703</v>
      </c>
      <c r="F152" s="12">
        <v>58.887799999999999</v>
      </c>
      <c r="G152" s="13">
        <v>36.840299999999999</v>
      </c>
      <c r="H152" s="6" t="s">
        <v>135</v>
      </c>
      <c r="I152" s="5">
        <v>183595328</v>
      </c>
      <c r="J152" s="5">
        <v>183605076</v>
      </c>
      <c r="K152" s="5">
        <v>2077</v>
      </c>
      <c r="L152" s="5" t="s">
        <v>21</v>
      </c>
      <c r="M152" s="5" t="s">
        <v>732</v>
      </c>
      <c r="N152" s="5" t="s">
        <v>31</v>
      </c>
      <c r="O152" s="5" t="s">
        <v>733</v>
      </c>
      <c r="P152" s="5" t="s">
        <v>734</v>
      </c>
      <c r="Q152" s="5" t="s">
        <v>735</v>
      </c>
    </row>
    <row r="153" spans="1:17" x14ac:dyDescent="0.3">
      <c r="A153" s="5">
        <v>1210</v>
      </c>
      <c r="B153" s="5" t="s">
        <v>736</v>
      </c>
      <c r="C153" s="11">
        <v>0.78968261608634005</v>
      </c>
      <c r="D153" s="12">
        <v>3.2795500018500898</v>
      </c>
      <c r="E153" s="13">
        <v>2.9388948384782401</v>
      </c>
      <c r="F153" s="12">
        <v>8.6948000000000008</v>
      </c>
      <c r="G153" s="13">
        <v>6.6814900000000002</v>
      </c>
      <c r="H153" s="6" t="s">
        <v>480</v>
      </c>
      <c r="I153" s="5">
        <v>140509784</v>
      </c>
      <c r="J153" s="5">
        <v>140513347</v>
      </c>
      <c r="K153" s="5">
        <v>1545</v>
      </c>
      <c r="L153" s="5" t="s">
        <v>21</v>
      </c>
      <c r="M153" s="5" t="s">
        <v>737</v>
      </c>
      <c r="N153" s="5" t="s">
        <v>43</v>
      </c>
      <c r="O153" s="5" t="s">
        <v>25</v>
      </c>
      <c r="P153" s="5" t="s">
        <v>25</v>
      </c>
      <c r="Q153" s="5" t="s">
        <v>738</v>
      </c>
    </row>
    <row r="154" spans="1:17" x14ac:dyDescent="0.3">
      <c r="A154" s="5">
        <v>1214</v>
      </c>
      <c r="B154" s="5" t="s">
        <v>739</v>
      </c>
      <c r="C154" s="11">
        <v>0.68560068517443695</v>
      </c>
      <c r="D154" s="12">
        <v>2.2860195127208001</v>
      </c>
      <c r="E154" s="13">
        <v>1.74145996908267</v>
      </c>
      <c r="F154" s="12">
        <v>3.8703099999999999</v>
      </c>
      <c r="G154" s="13">
        <v>2.34883</v>
      </c>
      <c r="H154" s="6" t="s">
        <v>201</v>
      </c>
      <c r="I154" s="5">
        <v>98503933</v>
      </c>
      <c r="J154" s="5">
        <v>98517068</v>
      </c>
      <c r="K154" s="5">
        <v>4067</v>
      </c>
      <c r="L154" s="5" t="s">
        <v>29</v>
      </c>
      <c r="M154" s="5" t="s">
        <v>740</v>
      </c>
      <c r="N154" s="5" t="s">
        <v>31</v>
      </c>
      <c r="O154" s="5" t="s">
        <v>741</v>
      </c>
      <c r="P154" s="5" t="s">
        <v>742</v>
      </c>
      <c r="Q154" s="5" t="s">
        <v>743</v>
      </c>
    </row>
    <row r="155" spans="1:17" x14ac:dyDescent="0.3">
      <c r="A155" s="5">
        <v>1225</v>
      </c>
      <c r="B155" s="5" t="s">
        <v>744</v>
      </c>
      <c r="C155" s="11">
        <v>0.74632949380937397</v>
      </c>
      <c r="D155" s="12">
        <v>1.87964870258885</v>
      </c>
      <c r="E155" s="13">
        <v>1.45753330807104</v>
      </c>
      <c r="F155" s="12">
        <v>2.6750799999999999</v>
      </c>
      <c r="G155" s="13">
        <v>1.7501599999999999</v>
      </c>
      <c r="H155" s="6" t="s">
        <v>20</v>
      </c>
      <c r="I155" s="5">
        <v>94890825</v>
      </c>
      <c r="J155" s="5">
        <v>94940806</v>
      </c>
      <c r="K155" s="5">
        <v>3345</v>
      </c>
      <c r="L155" s="5" t="s">
        <v>29</v>
      </c>
      <c r="M155" s="5" t="s">
        <v>745</v>
      </c>
      <c r="N155" s="5" t="s">
        <v>31</v>
      </c>
      <c r="O155" s="5" t="s">
        <v>746</v>
      </c>
      <c r="P155" s="5" t="s">
        <v>747</v>
      </c>
      <c r="Q155" s="5" t="s">
        <v>748</v>
      </c>
    </row>
    <row r="156" spans="1:17" x14ac:dyDescent="0.3">
      <c r="A156" s="5">
        <v>1234</v>
      </c>
      <c r="B156" s="5" t="s">
        <v>749</v>
      </c>
      <c r="C156" s="11">
        <v>0.73023631050575899</v>
      </c>
      <c r="D156" s="12">
        <v>3.6271995466257101</v>
      </c>
      <c r="E156" s="13">
        <v>3.1736348593281298</v>
      </c>
      <c r="F156" s="12">
        <v>11.3362</v>
      </c>
      <c r="G156" s="13">
        <v>8.0392799999999998</v>
      </c>
      <c r="H156" s="6" t="s">
        <v>94</v>
      </c>
      <c r="I156" s="5">
        <v>104629210</v>
      </c>
      <c r="J156" s="5">
        <v>104661655</v>
      </c>
      <c r="K156" s="5">
        <v>2466</v>
      </c>
      <c r="L156" s="5" t="s">
        <v>29</v>
      </c>
      <c r="M156" s="5" t="s">
        <v>750</v>
      </c>
      <c r="N156" s="5" t="s">
        <v>31</v>
      </c>
      <c r="O156" s="5" t="s">
        <v>751</v>
      </c>
      <c r="P156" s="5" t="s">
        <v>752</v>
      </c>
      <c r="Q156" s="5" t="s">
        <v>753</v>
      </c>
    </row>
    <row r="157" spans="1:17" x14ac:dyDescent="0.3">
      <c r="A157" s="5">
        <v>1241</v>
      </c>
      <c r="B157" s="5" t="s">
        <v>754</v>
      </c>
      <c r="C157" s="11">
        <v>0.78025579301606596</v>
      </c>
      <c r="D157" s="12">
        <v>3.8136608188886201</v>
      </c>
      <c r="E157" s="13">
        <v>3.45567988748765</v>
      </c>
      <c r="F157" s="12">
        <v>13.037699999999999</v>
      </c>
      <c r="G157" s="13">
        <v>9.9910599999999992</v>
      </c>
      <c r="H157" s="6" t="s">
        <v>151</v>
      </c>
      <c r="I157" s="5">
        <v>9346894</v>
      </c>
      <c r="J157" s="5">
        <v>9545812</v>
      </c>
      <c r="K157" s="5">
        <v>5717</v>
      </c>
      <c r="L157" s="5" t="s">
        <v>29</v>
      </c>
      <c r="M157" s="5" t="s">
        <v>755</v>
      </c>
      <c r="N157" s="5" t="s">
        <v>31</v>
      </c>
      <c r="O157" s="5" t="s">
        <v>756</v>
      </c>
      <c r="P157" s="5" t="s">
        <v>757</v>
      </c>
      <c r="Q157" s="5" t="s">
        <v>758</v>
      </c>
    </row>
    <row r="158" spans="1:17" x14ac:dyDescent="0.3">
      <c r="A158" s="5">
        <v>1247</v>
      </c>
      <c r="B158" s="5" t="s">
        <v>759</v>
      </c>
      <c r="C158" s="11">
        <v>0.79858279084151096</v>
      </c>
      <c r="D158" s="12">
        <v>4.6976227133461599</v>
      </c>
      <c r="E158" s="13">
        <v>4.3731366012297599</v>
      </c>
      <c r="F158" s="12">
        <v>24.903700000000001</v>
      </c>
      <c r="G158" s="13">
        <v>19.7607</v>
      </c>
      <c r="H158" s="6" t="s">
        <v>94</v>
      </c>
      <c r="I158" s="5">
        <v>5680820</v>
      </c>
      <c r="J158" s="5">
        <v>5708558</v>
      </c>
      <c r="K158" s="5">
        <v>2808</v>
      </c>
      <c r="L158" s="5" t="s">
        <v>21</v>
      </c>
      <c r="M158" s="5" t="s">
        <v>760</v>
      </c>
      <c r="N158" s="5" t="s">
        <v>31</v>
      </c>
      <c r="O158" s="5" t="s">
        <v>761</v>
      </c>
      <c r="P158" s="5" t="s">
        <v>25</v>
      </c>
      <c r="Q158" s="5" t="s">
        <v>762</v>
      </c>
    </row>
    <row r="159" spans="1:17" x14ac:dyDescent="0.3">
      <c r="A159" s="5">
        <v>1251</v>
      </c>
      <c r="B159" s="5" t="s">
        <v>763</v>
      </c>
      <c r="C159" s="11">
        <v>0.74615668575576</v>
      </c>
      <c r="D159" s="12">
        <v>3.3627944573713102</v>
      </c>
      <c r="E159" s="13">
        <v>2.9403449769148802</v>
      </c>
      <c r="F159" s="12">
        <v>9.2706900000000001</v>
      </c>
      <c r="G159" s="13">
        <v>6.6893799999999999</v>
      </c>
      <c r="H159" s="6" t="s">
        <v>41</v>
      </c>
      <c r="I159" s="5">
        <v>42253342</v>
      </c>
      <c r="J159" s="5">
        <v>42264085</v>
      </c>
      <c r="K159" s="5">
        <v>1084</v>
      </c>
      <c r="L159" s="5" t="s">
        <v>21</v>
      </c>
      <c r="M159" s="5" t="s">
        <v>764</v>
      </c>
      <c r="N159" s="5" t="s">
        <v>43</v>
      </c>
      <c r="O159" s="5" t="s">
        <v>25</v>
      </c>
      <c r="P159" s="5" t="s">
        <v>25</v>
      </c>
      <c r="Q159" s="5" t="s">
        <v>765</v>
      </c>
    </row>
    <row r="160" spans="1:17" x14ac:dyDescent="0.3">
      <c r="A160" s="5">
        <v>1272</v>
      </c>
      <c r="B160" s="5" t="s">
        <v>766</v>
      </c>
      <c r="C160" s="11">
        <v>0.46251830387812898</v>
      </c>
      <c r="D160" s="12">
        <v>3.8825745322055298</v>
      </c>
      <c r="E160" s="13">
        <v>2.7701568978480502</v>
      </c>
      <c r="F160" s="12">
        <v>13.726000000000001</v>
      </c>
      <c r="G160" s="13">
        <v>5.835</v>
      </c>
      <c r="H160" s="6" t="s">
        <v>183</v>
      </c>
      <c r="I160" s="5">
        <v>14230321</v>
      </c>
      <c r="J160" s="5">
        <v>14247440</v>
      </c>
      <c r="K160" s="5">
        <v>1731</v>
      </c>
      <c r="L160" s="5" t="s">
        <v>21</v>
      </c>
      <c r="M160" s="5" t="s">
        <v>767</v>
      </c>
      <c r="N160" s="5" t="s">
        <v>31</v>
      </c>
      <c r="O160" s="5" t="s">
        <v>768</v>
      </c>
      <c r="P160" s="5" t="s">
        <v>769</v>
      </c>
      <c r="Q160" s="5" t="s">
        <v>770</v>
      </c>
    </row>
    <row r="161" spans="1:17" x14ac:dyDescent="0.3">
      <c r="A161" s="5">
        <v>1280</v>
      </c>
      <c r="B161" s="5" t="s">
        <v>771</v>
      </c>
      <c r="C161" s="11">
        <v>0.63361741320207199</v>
      </c>
      <c r="D161" s="12">
        <v>2.4861433629980101</v>
      </c>
      <c r="E161" s="13">
        <v>1.8278272525102901</v>
      </c>
      <c r="F161" s="12">
        <v>4.5948500000000001</v>
      </c>
      <c r="G161" s="13">
        <v>2.5556700000000001</v>
      </c>
      <c r="H161" s="6" t="s">
        <v>46</v>
      </c>
      <c r="I161" s="5">
        <v>150745379</v>
      </c>
      <c r="J161" s="5">
        <v>150749843</v>
      </c>
      <c r="K161" s="5">
        <v>2497</v>
      </c>
      <c r="L161" s="5" t="s">
        <v>29</v>
      </c>
      <c r="M161" s="5" t="s">
        <v>772</v>
      </c>
      <c r="N161" s="5" t="s">
        <v>31</v>
      </c>
      <c r="O161" s="5" t="s">
        <v>25</v>
      </c>
      <c r="P161" s="5" t="s">
        <v>25</v>
      </c>
      <c r="Q161" s="5" t="s">
        <v>773</v>
      </c>
    </row>
    <row r="162" spans="1:17" x14ac:dyDescent="0.3">
      <c r="A162" s="5">
        <v>1288</v>
      </c>
      <c r="B162" s="5" t="s">
        <v>774</v>
      </c>
      <c r="C162" s="11">
        <v>0.684354792949593</v>
      </c>
      <c r="D162" s="12">
        <v>5.6046810332669201</v>
      </c>
      <c r="E162" s="13">
        <v>5.0574973999287796</v>
      </c>
      <c r="F162" s="12">
        <v>47.573799999999999</v>
      </c>
      <c r="G162" s="13">
        <v>32.363700000000001</v>
      </c>
      <c r="H162" s="6" t="s">
        <v>183</v>
      </c>
      <c r="I162" s="5">
        <v>12848306</v>
      </c>
      <c r="J162" s="5">
        <v>12859137</v>
      </c>
      <c r="K162" s="5">
        <v>1280</v>
      </c>
      <c r="L162" s="5" t="s">
        <v>29</v>
      </c>
      <c r="M162" s="5" t="s">
        <v>775</v>
      </c>
      <c r="N162" s="5" t="s">
        <v>31</v>
      </c>
      <c r="O162" s="5" t="s">
        <v>776</v>
      </c>
      <c r="P162" s="5" t="s">
        <v>777</v>
      </c>
      <c r="Q162" s="5" t="s">
        <v>778</v>
      </c>
    </row>
    <row r="163" spans="1:17" x14ac:dyDescent="0.3">
      <c r="A163" s="5">
        <v>1294</v>
      </c>
      <c r="B163" s="5" t="s">
        <v>779</v>
      </c>
      <c r="C163" s="11">
        <v>0.72922344565008401</v>
      </c>
      <c r="D163" s="12">
        <v>4.1299575855875998</v>
      </c>
      <c r="E163" s="13">
        <v>3.67439043767703</v>
      </c>
      <c r="F163" s="12">
        <v>16.4785</v>
      </c>
      <c r="G163" s="13">
        <v>11.790699999999999</v>
      </c>
      <c r="H163" s="6" t="s">
        <v>780</v>
      </c>
      <c r="I163" s="5">
        <v>62413115</v>
      </c>
      <c r="J163" s="5">
        <v>62627199</v>
      </c>
      <c r="K163" s="5">
        <v>12030</v>
      </c>
      <c r="L163" s="5" t="s">
        <v>21</v>
      </c>
      <c r="M163" s="5" t="s">
        <v>781</v>
      </c>
      <c r="N163" s="5" t="s">
        <v>31</v>
      </c>
      <c r="O163" s="5" t="s">
        <v>782</v>
      </c>
      <c r="P163" s="5" t="s">
        <v>783</v>
      </c>
      <c r="Q163" s="5" t="s">
        <v>784</v>
      </c>
    </row>
    <row r="164" spans="1:17" x14ac:dyDescent="0.3">
      <c r="A164" s="5">
        <v>1297</v>
      </c>
      <c r="B164" s="5" t="s">
        <v>785</v>
      </c>
      <c r="C164" s="11">
        <v>0.27739028091914097</v>
      </c>
      <c r="D164" s="12">
        <v>5.1384708407968898</v>
      </c>
      <c r="E164" s="13">
        <v>3.2884599859308201</v>
      </c>
      <c r="F164" s="12">
        <v>34.165399999999998</v>
      </c>
      <c r="G164" s="13">
        <v>8.7917699999999996</v>
      </c>
      <c r="H164" s="6" t="s">
        <v>135</v>
      </c>
      <c r="I164" s="5">
        <v>197053257</v>
      </c>
      <c r="J164" s="5">
        <v>197115824</v>
      </c>
      <c r="K164" s="5">
        <v>10888</v>
      </c>
      <c r="L164" s="5" t="s">
        <v>21</v>
      </c>
      <c r="M164" s="5" t="s">
        <v>786</v>
      </c>
      <c r="N164" s="5" t="s">
        <v>31</v>
      </c>
      <c r="O164" s="5" t="s">
        <v>787</v>
      </c>
      <c r="P164" s="5" t="s">
        <v>788</v>
      </c>
      <c r="Q164" s="5" t="s">
        <v>789</v>
      </c>
    </row>
    <row r="165" spans="1:17" x14ac:dyDescent="0.3">
      <c r="A165" s="5">
        <v>1298</v>
      </c>
      <c r="B165" s="5" t="s">
        <v>790</v>
      </c>
      <c r="C165" s="11">
        <v>0.75887275496815398</v>
      </c>
      <c r="D165" s="12">
        <v>0.664804655723505</v>
      </c>
      <c r="E165" s="13">
        <v>0.266734560882389</v>
      </c>
      <c r="F165" s="12">
        <v>0.58425499999999997</v>
      </c>
      <c r="G165" s="13">
        <v>0.20371500000000001</v>
      </c>
      <c r="H165" s="6" t="s">
        <v>480</v>
      </c>
      <c r="I165" s="5">
        <v>95218489</v>
      </c>
      <c r="J165" s="5">
        <v>95244844</v>
      </c>
      <c r="K165" s="5">
        <v>2524</v>
      </c>
      <c r="L165" s="5" t="s">
        <v>21</v>
      </c>
      <c r="M165" s="5" t="s">
        <v>791</v>
      </c>
      <c r="N165" s="5" t="s">
        <v>31</v>
      </c>
      <c r="O165" s="5" t="s">
        <v>792</v>
      </c>
      <c r="P165" s="5" t="s">
        <v>793</v>
      </c>
      <c r="Q165" s="5" t="s">
        <v>794</v>
      </c>
    </row>
    <row r="166" spans="1:17" x14ac:dyDescent="0.3">
      <c r="A166" s="5">
        <v>1308</v>
      </c>
      <c r="B166" s="5" t="s">
        <v>795</v>
      </c>
      <c r="C166" s="11">
        <v>0.70711478988522103</v>
      </c>
      <c r="D166" s="12">
        <v>4.50843316534531</v>
      </c>
      <c r="E166" s="13">
        <v>4.0084495052316402</v>
      </c>
      <c r="F166" s="12">
        <v>21.7209</v>
      </c>
      <c r="G166" s="13">
        <v>15.123799999999999</v>
      </c>
      <c r="H166" s="6" t="s">
        <v>62</v>
      </c>
      <c r="I166" s="5">
        <v>27058112</v>
      </c>
      <c r="J166" s="5">
        <v>27091254</v>
      </c>
      <c r="K166" s="5">
        <v>2976</v>
      </c>
      <c r="L166" s="5" t="s">
        <v>21</v>
      </c>
      <c r="M166" s="5" t="s">
        <v>796</v>
      </c>
      <c r="N166" s="5" t="s">
        <v>25</v>
      </c>
      <c r="O166" s="5" t="s">
        <v>25</v>
      </c>
      <c r="P166" s="5" t="s">
        <v>797</v>
      </c>
      <c r="Q166" s="5" t="s">
        <v>798</v>
      </c>
    </row>
    <row r="167" spans="1:17" x14ac:dyDescent="0.3">
      <c r="A167" s="5">
        <v>1309</v>
      </c>
      <c r="B167" s="5" t="s">
        <v>799</v>
      </c>
      <c r="C167" s="11">
        <v>0.76706470399011895</v>
      </c>
      <c r="D167" s="12">
        <v>4.8448192704574504</v>
      </c>
      <c r="E167" s="13">
        <v>4.4622394536743997</v>
      </c>
      <c r="F167" s="12">
        <v>27.6861</v>
      </c>
      <c r="G167" s="13">
        <v>21.083600000000001</v>
      </c>
      <c r="H167" s="6" t="s">
        <v>163</v>
      </c>
      <c r="I167" s="5">
        <v>30946147</v>
      </c>
      <c r="J167" s="5">
        <v>31027122</v>
      </c>
      <c r="K167" s="5">
        <v>7425</v>
      </c>
      <c r="L167" s="5" t="s">
        <v>29</v>
      </c>
      <c r="M167" s="5" t="s">
        <v>800</v>
      </c>
      <c r="N167" s="5" t="s">
        <v>31</v>
      </c>
      <c r="O167" s="5" t="s">
        <v>801</v>
      </c>
      <c r="P167" s="5" t="s">
        <v>802</v>
      </c>
      <c r="Q167" s="5" t="s">
        <v>803</v>
      </c>
    </row>
    <row r="168" spans="1:17" x14ac:dyDescent="0.3">
      <c r="A168" s="5">
        <v>1310</v>
      </c>
      <c r="B168" s="5" t="s">
        <v>804</v>
      </c>
      <c r="C168" s="11">
        <v>0.71433162516957704</v>
      </c>
      <c r="D168" s="12">
        <v>3.85274162959489</v>
      </c>
      <c r="E168" s="13">
        <v>3.3674075290109302</v>
      </c>
      <c r="F168" s="12">
        <v>13.423400000000001</v>
      </c>
      <c r="G168" s="13">
        <v>9.3389500000000005</v>
      </c>
      <c r="H168" s="6" t="s">
        <v>151</v>
      </c>
      <c r="I168" s="5">
        <v>25962253</v>
      </c>
      <c r="J168" s="5">
        <v>26101312</v>
      </c>
      <c r="K168" s="5">
        <v>7174</v>
      </c>
      <c r="L168" s="5" t="s">
        <v>21</v>
      </c>
      <c r="M168" s="5" t="s">
        <v>805</v>
      </c>
      <c r="N168" s="5" t="s">
        <v>31</v>
      </c>
      <c r="O168" s="5" t="s">
        <v>806</v>
      </c>
      <c r="P168" s="5" t="s">
        <v>807</v>
      </c>
      <c r="Q168" s="5" t="s">
        <v>808</v>
      </c>
    </row>
    <row r="169" spans="1:17" x14ac:dyDescent="0.3">
      <c r="A169" s="5">
        <v>1314</v>
      </c>
      <c r="B169" s="5" t="s">
        <v>809</v>
      </c>
      <c r="C169" s="11">
        <v>0.48328526233073699</v>
      </c>
      <c r="D169" s="12">
        <v>4.6650005416271796</v>
      </c>
      <c r="E169" s="13">
        <v>3.6159474475337001</v>
      </c>
      <c r="F169" s="12">
        <v>24.326699999999999</v>
      </c>
      <c r="G169" s="13">
        <v>11.2845</v>
      </c>
      <c r="H169" s="6" t="s">
        <v>780</v>
      </c>
      <c r="I169" s="5">
        <v>124332091</v>
      </c>
      <c r="J169" s="5">
        <v>124408705</v>
      </c>
      <c r="K169" s="5">
        <v>5564</v>
      </c>
      <c r="L169" s="5" t="s">
        <v>21</v>
      </c>
      <c r="M169" s="5" t="s">
        <v>810</v>
      </c>
      <c r="N169" s="5" t="s">
        <v>31</v>
      </c>
      <c r="O169" s="5" t="s">
        <v>811</v>
      </c>
      <c r="P169" s="5" t="s">
        <v>812</v>
      </c>
      <c r="Q169" s="5" t="s">
        <v>813</v>
      </c>
    </row>
    <row r="170" spans="1:17" x14ac:dyDescent="0.3">
      <c r="A170" s="5">
        <v>1319</v>
      </c>
      <c r="B170" s="5" t="s">
        <v>814</v>
      </c>
      <c r="C170" s="11">
        <v>0.47669418299907901</v>
      </c>
      <c r="D170" s="12">
        <v>3.5725464875444799</v>
      </c>
      <c r="E170" s="13">
        <v>2.5036824132617199</v>
      </c>
      <c r="F170" s="12">
        <v>10.8788</v>
      </c>
      <c r="G170" s="13">
        <v>4.68201</v>
      </c>
      <c r="H170" s="6" t="s">
        <v>41</v>
      </c>
      <c r="I170" s="5">
        <v>29158988</v>
      </c>
      <c r="J170" s="5">
        <v>29222883</v>
      </c>
      <c r="K170" s="5">
        <v>6865</v>
      </c>
      <c r="L170" s="5" t="s">
        <v>29</v>
      </c>
      <c r="M170" s="5" t="s">
        <v>815</v>
      </c>
      <c r="N170" s="5" t="s">
        <v>31</v>
      </c>
      <c r="O170" s="5" t="s">
        <v>816</v>
      </c>
      <c r="P170" s="5" t="s">
        <v>817</v>
      </c>
      <c r="Q170" s="5" t="s">
        <v>818</v>
      </c>
    </row>
    <row r="171" spans="1:17" x14ac:dyDescent="0.3">
      <c r="A171" s="5">
        <v>1320</v>
      </c>
      <c r="B171" s="5" t="s">
        <v>819</v>
      </c>
      <c r="C171" s="11">
        <v>0.78163718435179597</v>
      </c>
      <c r="D171" s="12">
        <v>3.8545015020006601</v>
      </c>
      <c r="E171" s="13">
        <v>3.4990725085085002</v>
      </c>
      <c r="F171" s="12">
        <v>13.4407</v>
      </c>
      <c r="G171" s="13">
        <v>10.326700000000001</v>
      </c>
      <c r="H171" s="6" t="s">
        <v>35</v>
      </c>
      <c r="I171" s="5">
        <v>30594613</v>
      </c>
      <c r="J171" s="5">
        <v>30614598</v>
      </c>
      <c r="K171" s="5">
        <v>3181</v>
      </c>
      <c r="L171" s="5" t="s">
        <v>29</v>
      </c>
      <c r="M171" s="5" t="s">
        <v>820</v>
      </c>
      <c r="N171" s="5" t="s">
        <v>31</v>
      </c>
      <c r="O171" s="5" t="s">
        <v>25</v>
      </c>
      <c r="P171" s="5" t="s">
        <v>821</v>
      </c>
      <c r="Q171" s="5" t="s">
        <v>822</v>
      </c>
    </row>
    <row r="172" spans="1:17" x14ac:dyDescent="0.3">
      <c r="A172" s="5">
        <v>1338</v>
      </c>
      <c r="B172" s="5" t="s">
        <v>823</v>
      </c>
      <c r="C172" s="11">
        <v>0.76414595616724401</v>
      </c>
      <c r="D172" s="12">
        <v>2.5299173663330099</v>
      </c>
      <c r="E172" s="13">
        <v>2.14183749887858</v>
      </c>
      <c r="F172" s="12">
        <v>4.7668400000000002</v>
      </c>
      <c r="G172" s="13">
        <v>3.4202599999999999</v>
      </c>
      <c r="H172" s="6" t="s">
        <v>129</v>
      </c>
      <c r="I172" s="5">
        <v>55833109</v>
      </c>
      <c r="J172" s="5">
        <v>55878576</v>
      </c>
      <c r="K172" s="5">
        <v>4743</v>
      </c>
      <c r="L172" s="5" t="s">
        <v>21</v>
      </c>
      <c r="M172" s="5" t="s">
        <v>824</v>
      </c>
      <c r="N172" s="5" t="s">
        <v>31</v>
      </c>
      <c r="O172" s="5" t="s">
        <v>825</v>
      </c>
      <c r="P172" s="5" t="s">
        <v>826</v>
      </c>
      <c r="Q172" s="5" t="s">
        <v>827</v>
      </c>
    </row>
    <row r="173" spans="1:17" x14ac:dyDescent="0.3">
      <c r="A173" s="5">
        <v>1341</v>
      </c>
      <c r="B173" s="5" t="s">
        <v>828</v>
      </c>
      <c r="C173" s="11">
        <v>0.79922548505584401</v>
      </c>
      <c r="D173" s="12">
        <v>2.15190392397139</v>
      </c>
      <c r="E173" s="13">
        <v>1.82857841644043</v>
      </c>
      <c r="F173" s="12">
        <v>3.43791</v>
      </c>
      <c r="G173" s="13">
        <v>2.5571299999999999</v>
      </c>
      <c r="H173" s="6" t="s">
        <v>28</v>
      </c>
      <c r="I173" s="5">
        <v>64662004</v>
      </c>
      <c r="J173" s="5">
        <v>64684722</v>
      </c>
      <c r="K173" s="5">
        <v>6373</v>
      </c>
      <c r="L173" s="5" t="s">
        <v>21</v>
      </c>
      <c r="M173" s="5" t="s">
        <v>829</v>
      </c>
      <c r="N173" s="5" t="s">
        <v>31</v>
      </c>
      <c r="O173" s="5" t="s">
        <v>830</v>
      </c>
      <c r="P173" s="5" t="s">
        <v>831</v>
      </c>
      <c r="Q173" s="5" t="s">
        <v>832</v>
      </c>
    </row>
    <row r="174" spans="1:17" x14ac:dyDescent="0.3">
      <c r="A174" s="5">
        <v>1351</v>
      </c>
      <c r="B174" s="5" t="s">
        <v>833</v>
      </c>
      <c r="C174" s="11">
        <v>0.64145321890552398</v>
      </c>
      <c r="D174" s="12">
        <v>2.2669608661790299</v>
      </c>
      <c r="E174" s="13">
        <v>1.62637682489346</v>
      </c>
      <c r="F174" s="12">
        <v>3.8065099999999998</v>
      </c>
      <c r="G174" s="13">
        <v>2.09205</v>
      </c>
      <c r="H174" s="6" t="s">
        <v>46</v>
      </c>
      <c r="I174" s="5">
        <v>150709297</v>
      </c>
      <c r="J174" s="5">
        <v>150721586</v>
      </c>
      <c r="K174" s="5">
        <v>4715</v>
      </c>
      <c r="L174" s="5" t="s">
        <v>21</v>
      </c>
      <c r="M174" s="5" t="s">
        <v>834</v>
      </c>
      <c r="N174" s="5" t="s">
        <v>31</v>
      </c>
      <c r="O174" s="5" t="s">
        <v>835</v>
      </c>
      <c r="P174" s="5" t="s">
        <v>25</v>
      </c>
      <c r="Q174" s="5" t="s">
        <v>836</v>
      </c>
    </row>
    <row r="175" spans="1:17" x14ac:dyDescent="0.3">
      <c r="A175" s="5">
        <v>1354</v>
      </c>
      <c r="B175" s="5" t="s">
        <v>837</v>
      </c>
      <c r="C175" s="11">
        <v>0.68895808633258404</v>
      </c>
      <c r="D175" s="12">
        <v>4.0748807415672603</v>
      </c>
      <c r="E175" s="13">
        <v>3.5373688640369898</v>
      </c>
      <c r="F175" s="12">
        <v>15.8241</v>
      </c>
      <c r="G175" s="13">
        <v>10.6319</v>
      </c>
      <c r="H175" s="6" t="s">
        <v>129</v>
      </c>
      <c r="I175" s="5">
        <v>50999800</v>
      </c>
      <c r="J175" s="5">
        <v>51099784</v>
      </c>
      <c r="K175" s="5">
        <v>3933</v>
      </c>
      <c r="L175" s="5" t="s">
        <v>29</v>
      </c>
      <c r="M175" s="5" t="s">
        <v>838</v>
      </c>
      <c r="N175" s="5" t="s">
        <v>31</v>
      </c>
      <c r="O175" s="5" t="s">
        <v>839</v>
      </c>
      <c r="P175" s="5" t="s">
        <v>840</v>
      </c>
      <c r="Q175" s="5" t="s">
        <v>841</v>
      </c>
    </row>
    <row r="176" spans="1:17" x14ac:dyDescent="0.3">
      <c r="A176" s="5">
        <v>1357</v>
      </c>
      <c r="B176" s="5" t="s">
        <v>842</v>
      </c>
      <c r="C176" s="11">
        <v>0.78959117029458403</v>
      </c>
      <c r="D176" s="12">
        <v>3.9326262622788599</v>
      </c>
      <c r="E176" s="13">
        <v>3.5918040241520699</v>
      </c>
      <c r="F176" s="12">
        <v>14.2441</v>
      </c>
      <c r="G176" s="13">
        <v>11.0787</v>
      </c>
      <c r="H176" s="6" t="s">
        <v>28</v>
      </c>
      <c r="I176" s="5">
        <v>108093559</v>
      </c>
      <c r="J176" s="5">
        <v>108239826</v>
      </c>
      <c r="K176" s="5">
        <v>13147</v>
      </c>
      <c r="L176" s="5" t="s">
        <v>29</v>
      </c>
      <c r="M176" s="5" t="s">
        <v>843</v>
      </c>
      <c r="N176" s="5" t="s">
        <v>31</v>
      </c>
      <c r="O176" s="5" t="s">
        <v>844</v>
      </c>
      <c r="P176" s="5" t="s">
        <v>845</v>
      </c>
      <c r="Q176" s="5" t="s">
        <v>846</v>
      </c>
    </row>
    <row r="177" spans="1:17" x14ac:dyDescent="0.3">
      <c r="A177" s="5">
        <v>1370</v>
      </c>
      <c r="B177" s="5" t="s">
        <v>847</v>
      </c>
      <c r="C177" s="11">
        <v>0.771181591421637</v>
      </c>
      <c r="D177" s="12">
        <v>2.89982161580838</v>
      </c>
      <c r="E177" s="13">
        <v>2.5249641348829699</v>
      </c>
      <c r="F177" s="12">
        <v>6.45174</v>
      </c>
      <c r="G177" s="13">
        <v>4.7652099999999997</v>
      </c>
      <c r="H177" s="6" t="s">
        <v>58</v>
      </c>
      <c r="I177" s="5">
        <v>182511291</v>
      </c>
      <c r="J177" s="5">
        <v>182639421</v>
      </c>
      <c r="K177" s="5">
        <v>7320</v>
      </c>
      <c r="L177" s="5" t="s">
        <v>29</v>
      </c>
      <c r="M177" s="5" t="s">
        <v>848</v>
      </c>
      <c r="N177" s="5" t="s">
        <v>31</v>
      </c>
      <c r="O177" s="5" t="s">
        <v>849</v>
      </c>
      <c r="P177" s="5" t="s">
        <v>850</v>
      </c>
      <c r="Q177" s="5" t="s">
        <v>851</v>
      </c>
    </row>
    <row r="178" spans="1:17" x14ac:dyDescent="0.3">
      <c r="A178" s="5">
        <v>1371</v>
      </c>
      <c r="B178" s="5" t="s">
        <v>852</v>
      </c>
      <c r="C178" s="11">
        <v>0.65721437743511602</v>
      </c>
      <c r="D178" s="12">
        <v>3.7670685580504299</v>
      </c>
      <c r="E178" s="13">
        <v>3.1615045046614298</v>
      </c>
      <c r="F178" s="12">
        <v>12.5922</v>
      </c>
      <c r="G178" s="13">
        <v>7.9639300000000004</v>
      </c>
      <c r="H178" s="6" t="s">
        <v>157</v>
      </c>
      <c r="I178" s="5">
        <v>138808505</v>
      </c>
      <c r="J178" s="5">
        <v>138914447</v>
      </c>
      <c r="K178" s="5">
        <v>6118</v>
      </c>
      <c r="L178" s="5" t="s">
        <v>21</v>
      </c>
      <c r="M178" s="5" t="s">
        <v>853</v>
      </c>
      <c r="N178" s="5" t="s">
        <v>31</v>
      </c>
      <c r="O178" s="5" t="s">
        <v>854</v>
      </c>
      <c r="P178" s="5" t="s">
        <v>855</v>
      </c>
      <c r="Q178" s="5" t="s">
        <v>856</v>
      </c>
    </row>
    <row r="179" spans="1:17" x14ac:dyDescent="0.3">
      <c r="A179" s="5">
        <v>1375</v>
      </c>
      <c r="B179" s="5" t="s">
        <v>857</v>
      </c>
      <c r="C179" s="11">
        <v>0.72519014072552201</v>
      </c>
      <c r="D179" s="12">
        <v>4.7167810309101803</v>
      </c>
      <c r="E179" s="13">
        <v>4.2532122471734404</v>
      </c>
      <c r="F179" s="12">
        <v>25.250399999999999</v>
      </c>
      <c r="G179" s="13">
        <v>18.1051</v>
      </c>
      <c r="H179" s="6" t="s">
        <v>58</v>
      </c>
      <c r="I179" s="5">
        <v>194123403</v>
      </c>
      <c r="J179" s="5">
        <v>194188968</v>
      </c>
      <c r="K179" s="5">
        <v>7328</v>
      </c>
      <c r="L179" s="5" t="s">
        <v>21</v>
      </c>
      <c r="M179" s="5" t="s">
        <v>858</v>
      </c>
      <c r="N179" s="5" t="s">
        <v>31</v>
      </c>
      <c r="O179" s="5" t="s">
        <v>859</v>
      </c>
      <c r="P179" s="5" t="s">
        <v>860</v>
      </c>
      <c r="Q179" s="5" t="s">
        <v>861</v>
      </c>
    </row>
    <row r="180" spans="1:17" x14ac:dyDescent="0.3">
      <c r="A180" s="5">
        <v>1380</v>
      </c>
      <c r="B180" s="5" t="s">
        <v>862</v>
      </c>
      <c r="C180" s="11">
        <v>0.78171136744627401</v>
      </c>
      <c r="D180" s="12">
        <v>7.7392458412299501</v>
      </c>
      <c r="E180" s="13">
        <v>7.3839537635682104</v>
      </c>
      <c r="F180" s="12">
        <v>212.27600000000001</v>
      </c>
      <c r="G180" s="13">
        <v>166.34100000000001</v>
      </c>
      <c r="H180" s="6" t="s">
        <v>135</v>
      </c>
      <c r="I180" s="5">
        <v>116915795</v>
      </c>
      <c r="J180" s="5">
        <v>116947396</v>
      </c>
      <c r="K180" s="5">
        <v>4300</v>
      </c>
      <c r="L180" s="5" t="s">
        <v>29</v>
      </c>
      <c r="M180" s="5" t="s">
        <v>863</v>
      </c>
      <c r="N180" s="5" t="s">
        <v>31</v>
      </c>
      <c r="O180" s="5" t="s">
        <v>864</v>
      </c>
      <c r="P180" s="5" t="s">
        <v>865</v>
      </c>
      <c r="Q180" s="5" t="s">
        <v>866</v>
      </c>
    </row>
    <row r="181" spans="1:17" x14ac:dyDescent="0.3">
      <c r="A181" s="5">
        <v>1387</v>
      </c>
      <c r="B181" s="5" t="s">
        <v>867</v>
      </c>
      <c r="C181" s="11">
        <v>0.751703399590268</v>
      </c>
      <c r="D181" s="12">
        <v>5.2950944821455401</v>
      </c>
      <c r="E181" s="13">
        <v>4.8833299157190702</v>
      </c>
      <c r="F181" s="12">
        <v>38.192999999999998</v>
      </c>
      <c r="G181" s="13">
        <v>28.568999999999999</v>
      </c>
      <c r="H181" s="6" t="s">
        <v>58</v>
      </c>
      <c r="I181" s="5">
        <v>141595470</v>
      </c>
      <c r="J181" s="5">
        <v>141645382</v>
      </c>
      <c r="K181" s="5">
        <v>1853</v>
      </c>
      <c r="L181" s="5" t="s">
        <v>29</v>
      </c>
      <c r="M181" s="5" t="s">
        <v>868</v>
      </c>
      <c r="N181" s="5" t="s">
        <v>31</v>
      </c>
      <c r="O181" s="5" t="s">
        <v>869</v>
      </c>
      <c r="P181" s="5" t="s">
        <v>870</v>
      </c>
      <c r="Q181" s="5" t="s">
        <v>871</v>
      </c>
    </row>
    <row r="182" spans="1:17" x14ac:dyDescent="0.3">
      <c r="A182" s="5">
        <v>1389</v>
      </c>
      <c r="B182" s="5" t="s">
        <v>872</v>
      </c>
      <c r="C182" s="11">
        <v>0.77459799503668803</v>
      </c>
      <c r="D182" s="12">
        <v>1.1620097402031899</v>
      </c>
      <c r="E182" s="13">
        <v>0.79352941242651198</v>
      </c>
      <c r="F182" s="12">
        <v>1.23543</v>
      </c>
      <c r="G182" s="13">
        <v>0.73502800000000001</v>
      </c>
      <c r="H182" s="6" t="s">
        <v>52</v>
      </c>
      <c r="I182" s="5">
        <v>28889809</v>
      </c>
      <c r="J182" s="5">
        <v>28915830</v>
      </c>
      <c r="K182" s="5">
        <v>3588</v>
      </c>
      <c r="L182" s="5" t="s">
        <v>29</v>
      </c>
      <c r="M182" s="5" t="s">
        <v>873</v>
      </c>
      <c r="N182" s="5" t="s">
        <v>31</v>
      </c>
      <c r="O182" s="5" t="s">
        <v>874</v>
      </c>
      <c r="P182" s="5" t="s">
        <v>875</v>
      </c>
      <c r="Q182" s="5" t="s">
        <v>876</v>
      </c>
    </row>
    <row r="183" spans="1:17" x14ac:dyDescent="0.3">
      <c r="A183" s="5">
        <v>1397</v>
      </c>
      <c r="B183" s="5" t="s">
        <v>877</v>
      </c>
      <c r="C183" s="11">
        <v>0.78867728589027197</v>
      </c>
      <c r="D183" s="12">
        <v>2.9738631802009499</v>
      </c>
      <c r="E183" s="13">
        <v>2.6313701785988601</v>
      </c>
      <c r="F183" s="12">
        <v>6.8440099999999999</v>
      </c>
      <c r="G183" s="13">
        <v>5.2065599999999996</v>
      </c>
      <c r="H183" s="6" t="s">
        <v>135</v>
      </c>
      <c r="I183" s="5">
        <v>203595915</v>
      </c>
      <c r="J183" s="5">
        <v>203713209</v>
      </c>
      <c r="K183" s="5">
        <v>8920</v>
      </c>
      <c r="L183" s="5" t="s">
        <v>29</v>
      </c>
      <c r="M183" s="5" t="s">
        <v>878</v>
      </c>
      <c r="N183" s="5" t="s">
        <v>31</v>
      </c>
      <c r="O183" s="5" t="s">
        <v>879</v>
      </c>
      <c r="P183" s="5" t="s">
        <v>880</v>
      </c>
      <c r="Q183" s="5" t="s">
        <v>881</v>
      </c>
    </row>
    <row r="184" spans="1:17" x14ac:dyDescent="0.3">
      <c r="A184" s="5">
        <v>1409</v>
      </c>
      <c r="B184" s="5" t="s">
        <v>882</v>
      </c>
      <c r="C184" s="11">
        <v>0.50105764312666601</v>
      </c>
      <c r="D184" s="12">
        <v>7.70270957767565</v>
      </c>
      <c r="E184" s="13">
        <v>6.7057580675844903</v>
      </c>
      <c r="F184" s="12">
        <v>206.946</v>
      </c>
      <c r="G184" s="13">
        <v>103.58199999999999</v>
      </c>
      <c r="H184" s="6" t="s">
        <v>41</v>
      </c>
      <c r="I184" s="5">
        <v>46970148</v>
      </c>
      <c r="J184" s="5">
        <v>46973232</v>
      </c>
      <c r="K184" s="5">
        <v>576</v>
      </c>
      <c r="L184" s="5" t="s">
        <v>29</v>
      </c>
      <c r="M184" s="5" t="s">
        <v>883</v>
      </c>
      <c r="N184" s="5" t="s">
        <v>31</v>
      </c>
      <c r="O184" s="5" t="s">
        <v>884</v>
      </c>
      <c r="P184" s="5" t="s">
        <v>885</v>
      </c>
      <c r="Q184" s="5" t="s">
        <v>886</v>
      </c>
    </row>
    <row r="185" spans="1:17" x14ac:dyDescent="0.3">
      <c r="A185" s="5">
        <v>1415</v>
      </c>
      <c r="B185" s="5" t="s">
        <v>887</v>
      </c>
      <c r="C185" s="11">
        <v>0.64275860067059298</v>
      </c>
      <c r="D185" s="12">
        <v>7.9934649537353701</v>
      </c>
      <c r="E185" s="13">
        <v>7.3558138685538399</v>
      </c>
      <c r="F185" s="12">
        <v>253.37299999999999</v>
      </c>
      <c r="G185" s="13">
        <v>163.11000000000001</v>
      </c>
      <c r="H185" s="6" t="s">
        <v>46</v>
      </c>
      <c r="I185" s="5">
        <v>99055784</v>
      </c>
      <c r="J185" s="5">
        <v>99063824</v>
      </c>
      <c r="K185" s="5">
        <v>584</v>
      </c>
      <c r="L185" s="5" t="s">
        <v>21</v>
      </c>
      <c r="M185" s="5" t="s">
        <v>888</v>
      </c>
      <c r="N185" s="5" t="s">
        <v>31</v>
      </c>
      <c r="O185" s="5" t="s">
        <v>889</v>
      </c>
      <c r="P185" s="5" t="s">
        <v>890</v>
      </c>
      <c r="Q185" s="5" t="s">
        <v>891</v>
      </c>
    </row>
    <row r="186" spans="1:17" x14ac:dyDescent="0.3">
      <c r="A186" s="5">
        <v>1431</v>
      </c>
      <c r="B186" s="5" t="s">
        <v>892</v>
      </c>
      <c r="C186" s="11">
        <v>0.77886896431123298</v>
      </c>
      <c r="D186" s="12">
        <v>4.7436613142386399</v>
      </c>
      <c r="E186" s="13">
        <v>4.3831138513099202</v>
      </c>
      <c r="F186" s="12">
        <v>25.7437</v>
      </c>
      <c r="G186" s="13">
        <v>19.904900000000001</v>
      </c>
      <c r="H186" s="6" t="s">
        <v>52</v>
      </c>
      <c r="I186" s="5">
        <v>67471917</v>
      </c>
      <c r="J186" s="5">
        <v>67515089</v>
      </c>
      <c r="K186" s="5">
        <v>1670</v>
      </c>
      <c r="L186" s="5" t="s">
        <v>21</v>
      </c>
      <c r="M186" s="5" t="s">
        <v>893</v>
      </c>
      <c r="N186" s="5" t="s">
        <v>31</v>
      </c>
      <c r="O186" s="5" t="s">
        <v>894</v>
      </c>
      <c r="P186" s="5" t="s">
        <v>895</v>
      </c>
      <c r="Q186" s="5" t="s">
        <v>896</v>
      </c>
    </row>
    <row r="187" spans="1:17" x14ac:dyDescent="0.3">
      <c r="A187" s="5">
        <v>1440</v>
      </c>
      <c r="B187" s="5" t="s">
        <v>897</v>
      </c>
      <c r="C187" s="11">
        <v>0.73308205391651104</v>
      </c>
      <c r="D187" s="12">
        <v>2.8718684345794299</v>
      </c>
      <c r="E187" s="13">
        <v>2.4239150280281199</v>
      </c>
      <c r="F187" s="12">
        <v>6.3088899999999999</v>
      </c>
      <c r="G187" s="13">
        <v>4.3752300000000002</v>
      </c>
      <c r="H187" s="6" t="s">
        <v>780</v>
      </c>
      <c r="I187" s="5">
        <v>104033248</v>
      </c>
      <c r="J187" s="5">
        <v>104085285</v>
      </c>
      <c r="K187" s="5">
        <v>5704</v>
      </c>
      <c r="L187" s="5" t="s">
        <v>29</v>
      </c>
      <c r="M187" s="5" t="s">
        <v>898</v>
      </c>
      <c r="N187" s="5" t="s">
        <v>31</v>
      </c>
      <c r="O187" s="5" t="s">
        <v>899</v>
      </c>
      <c r="P187" s="5" t="s">
        <v>900</v>
      </c>
      <c r="Q187" s="5" t="s">
        <v>901</v>
      </c>
    </row>
    <row r="188" spans="1:17" x14ac:dyDescent="0.3">
      <c r="A188" s="5">
        <v>1442</v>
      </c>
      <c r="B188" s="5" t="s">
        <v>902</v>
      </c>
      <c r="C188" s="11">
        <v>0.70960110643477803</v>
      </c>
      <c r="D188" s="12">
        <v>4.4782809171784299</v>
      </c>
      <c r="E188" s="13">
        <v>3.9833610814321898</v>
      </c>
      <c r="F188" s="12">
        <v>21.251000000000001</v>
      </c>
      <c r="G188" s="13">
        <v>14.845800000000001</v>
      </c>
      <c r="H188" s="6" t="s">
        <v>129</v>
      </c>
      <c r="I188" s="5">
        <v>67804581</v>
      </c>
      <c r="J188" s="5">
        <v>67826720</v>
      </c>
      <c r="K188" s="5">
        <v>1806</v>
      </c>
      <c r="L188" s="5" t="s">
        <v>21</v>
      </c>
      <c r="M188" s="5" t="s">
        <v>903</v>
      </c>
      <c r="N188" s="5" t="s">
        <v>31</v>
      </c>
      <c r="O188" s="5" t="s">
        <v>904</v>
      </c>
      <c r="P188" s="5" t="s">
        <v>905</v>
      </c>
      <c r="Q188" s="5" t="s">
        <v>906</v>
      </c>
    </row>
    <row r="189" spans="1:17" x14ac:dyDescent="0.3">
      <c r="A189" s="5">
        <v>1443</v>
      </c>
      <c r="B189" s="5" t="s">
        <v>907</v>
      </c>
      <c r="C189" s="11">
        <v>0.71250192463247997</v>
      </c>
      <c r="D189" s="12">
        <v>5.5046125500911396</v>
      </c>
      <c r="E189" s="13">
        <v>5.0155783664267402</v>
      </c>
      <c r="F189" s="12">
        <v>44.318800000000003</v>
      </c>
      <c r="G189" s="13">
        <v>31.408000000000001</v>
      </c>
      <c r="H189" s="6" t="s">
        <v>123</v>
      </c>
      <c r="I189" s="5">
        <v>18074903</v>
      </c>
      <c r="J189" s="5">
        <v>18111588</v>
      </c>
      <c r="K189" s="5">
        <v>1405</v>
      </c>
      <c r="L189" s="5" t="s">
        <v>21</v>
      </c>
      <c r="M189" s="5" t="s">
        <v>908</v>
      </c>
      <c r="N189" s="5" t="s">
        <v>31</v>
      </c>
      <c r="O189" s="5" t="s">
        <v>909</v>
      </c>
      <c r="P189" s="5" t="s">
        <v>910</v>
      </c>
      <c r="Q189" s="5" t="s">
        <v>911</v>
      </c>
    </row>
    <row r="190" spans="1:17" x14ac:dyDescent="0.3">
      <c r="A190" s="5">
        <v>1450</v>
      </c>
      <c r="B190" s="5" t="s">
        <v>912</v>
      </c>
      <c r="C190" s="11">
        <v>0.77703834004547101</v>
      </c>
      <c r="D190" s="12">
        <v>3.8128162795567002</v>
      </c>
      <c r="E190" s="13">
        <v>3.44887396943983</v>
      </c>
      <c r="F190" s="12">
        <v>13.029500000000001</v>
      </c>
      <c r="G190" s="13">
        <v>9.9393399999999996</v>
      </c>
      <c r="H190" s="6" t="s">
        <v>780</v>
      </c>
      <c r="I190" s="5">
        <v>54628103</v>
      </c>
      <c r="J190" s="5">
        <v>54755871</v>
      </c>
      <c r="K190" s="5">
        <v>2358</v>
      </c>
      <c r="L190" s="5" t="s">
        <v>21</v>
      </c>
      <c r="M190" s="5" t="s">
        <v>913</v>
      </c>
      <c r="N190" s="5" t="s">
        <v>31</v>
      </c>
      <c r="O190" s="5" t="s">
        <v>914</v>
      </c>
      <c r="P190" s="5" t="s">
        <v>915</v>
      </c>
      <c r="Q190" s="5" t="s">
        <v>916</v>
      </c>
    </row>
    <row r="191" spans="1:17" x14ac:dyDescent="0.3">
      <c r="A191" s="5">
        <v>1464</v>
      </c>
      <c r="B191" s="5" t="s">
        <v>917</v>
      </c>
      <c r="C191" s="11">
        <v>0.63591254889942295</v>
      </c>
      <c r="D191" s="12">
        <v>6.1220497318516696</v>
      </c>
      <c r="E191" s="13">
        <v>5.4689500157697104</v>
      </c>
      <c r="F191" s="12">
        <v>68.524699999999996</v>
      </c>
      <c r="G191" s="13">
        <v>43.375</v>
      </c>
      <c r="H191" s="6" t="s">
        <v>135</v>
      </c>
      <c r="I191" s="5">
        <v>28562602</v>
      </c>
      <c r="J191" s="5">
        <v>28564616</v>
      </c>
      <c r="K191" s="5">
        <v>886</v>
      </c>
      <c r="L191" s="5" t="s">
        <v>29</v>
      </c>
      <c r="M191" s="5" t="s">
        <v>918</v>
      </c>
      <c r="N191" s="5" t="s">
        <v>31</v>
      </c>
      <c r="O191" s="5" t="s">
        <v>919</v>
      </c>
      <c r="P191" s="5" t="s">
        <v>920</v>
      </c>
      <c r="Q191" s="5" t="s">
        <v>921</v>
      </c>
    </row>
    <row r="192" spans="1:17" x14ac:dyDescent="0.3">
      <c r="A192" s="5">
        <v>1468</v>
      </c>
      <c r="B192" s="5" t="s">
        <v>922</v>
      </c>
      <c r="C192" s="11">
        <v>0.77570630824911502</v>
      </c>
      <c r="D192" s="12">
        <v>3.9867828166666999</v>
      </c>
      <c r="E192" s="13">
        <v>3.62036525585046</v>
      </c>
      <c r="F192" s="12">
        <v>14.827199999999999</v>
      </c>
      <c r="G192" s="13">
        <v>11.3203</v>
      </c>
      <c r="H192" s="6" t="s">
        <v>163</v>
      </c>
      <c r="I192" s="5">
        <v>3451665</v>
      </c>
      <c r="J192" s="5">
        <v>3631769</v>
      </c>
      <c r="K192" s="5">
        <v>8348</v>
      </c>
      <c r="L192" s="5" t="s">
        <v>29</v>
      </c>
      <c r="M192" s="5" t="s">
        <v>923</v>
      </c>
      <c r="N192" s="5" t="s">
        <v>31</v>
      </c>
      <c r="O192" s="5" t="s">
        <v>924</v>
      </c>
      <c r="P192" s="5" t="s">
        <v>925</v>
      </c>
      <c r="Q192" s="5" t="s">
        <v>926</v>
      </c>
    </row>
    <row r="193" spans="1:17" x14ac:dyDescent="0.3">
      <c r="A193" s="5">
        <v>1469</v>
      </c>
      <c r="B193" s="5" t="s">
        <v>927</v>
      </c>
      <c r="C193" s="11">
        <v>0.79183451011059403</v>
      </c>
      <c r="D193" s="12">
        <v>2.6734772062918402</v>
      </c>
      <c r="E193" s="13">
        <v>2.3367480563684202</v>
      </c>
      <c r="F193" s="12">
        <v>5.3699500000000002</v>
      </c>
      <c r="G193" s="13">
        <v>4.0598200000000002</v>
      </c>
      <c r="H193" s="6" t="s">
        <v>94</v>
      </c>
      <c r="I193" s="5">
        <v>116853124</v>
      </c>
      <c r="J193" s="5">
        <v>117708509</v>
      </c>
      <c r="K193" s="5">
        <v>8635</v>
      </c>
      <c r="L193" s="5" t="s">
        <v>29</v>
      </c>
      <c r="M193" s="5" t="s">
        <v>928</v>
      </c>
      <c r="N193" s="5" t="s">
        <v>31</v>
      </c>
      <c r="O193" s="5" t="s">
        <v>929</v>
      </c>
      <c r="P193" s="5" t="s">
        <v>25</v>
      </c>
      <c r="Q193" s="5" t="s">
        <v>930</v>
      </c>
    </row>
    <row r="194" spans="1:17" x14ac:dyDescent="0.3">
      <c r="A194" s="5">
        <v>1470</v>
      </c>
      <c r="B194" s="5" t="s">
        <v>931</v>
      </c>
      <c r="C194" s="11">
        <v>0.78958623283075102</v>
      </c>
      <c r="D194" s="12">
        <v>4.5702433113540497</v>
      </c>
      <c r="E194" s="13">
        <v>4.2294120517524396</v>
      </c>
      <c r="F194" s="12">
        <v>22.7149</v>
      </c>
      <c r="G194" s="13">
        <v>17.792100000000001</v>
      </c>
      <c r="H194" s="6" t="s">
        <v>157</v>
      </c>
      <c r="I194" s="5">
        <v>76760356</v>
      </c>
      <c r="J194" s="5">
        <v>77041755</v>
      </c>
      <c r="K194" s="5">
        <v>11220</v>
      </c>
      <c r="L194" s="5" t="s">
        <v>21</v>
      </c>
      <c r="M194" s="5" t="s">
        <v>932</v>
      </c>
      <c r="N194" s="5" t="s">
        <v>31</v>
      </c>
      <c r="O194" s="5" t="s">
        <v>933</v>
      </c>
      <c r="P194" s="5" t="s">
        <v>934</v>
      </c>
      <c r="Q194" s="5" t="s">
        <v>935</v>
      </c>
    </row>
    <row r="195" spans="1:17" x14ac:dyDescent="0.3">
      <c r="A195" s="5">
        <v>1487</v>
      </c>
      <c r="B195" s="5" t="s">
        <v>936</v>
      </c>
      <c r="C195" s="11">
        <v>0.32994956936515302</v>
      </c>
      <c r="D195" s="12">
        <v>4.8230139305174804</v>
      </c>
      <c r="E195" s="13">
        <v>3.2233313704446598</v>
      </c>
      <c r="F195" s="12">
        <v>27.2592</v>
      </c>
      <c r="G195" s="13">
        <v>8.3589699999999993</v>
      </c>
      <c r="H195" s="6" t="s">
        <v>163</v>
      </c>
      <c r="I195" s="5">
        <v>54944445</v>
      </c>
      <c r="J195" s="5">
        <v>54967351</v>
      </c>
      <c r="K195" s="5">
        <v>2817</v>
      </c>
      <c r="L195" s="5" t="s">
        <v>21</v>
      </c>
      <c r="M195" s="5" t="s">
        <v>937</v>
      </c>
      <c r="N195" s="5" t="s">
        <v>31</v>
      </c>
      <c r="O195" s="5" t="s">
        <v>938</v>
      </c>
      <c r="P195" s="5" t="s">
        <v>939</v>
      </c>
      <c r="Q195" s="5" t="s">
        <v>940</v>
      </c>
    </row>
    <row r="196" spans="1:17" x14ac:dyDescent="0.3">
      <c r="A196" s="5">
        <v>1489</v>
      </c>
      <c r="B196" s="5" t="s">
        <v>941</v>
      </c>
      <c r="C196" s="11">
        <v>0.72139553239057097</v>
      </c>
      <c r="D196" s="12">
        <v>1.4833034297155501</v>
      </c>
      <c r="E196" s="13">
        <v>1.01216582335716</v>
      </c>
      <c r="F196" s="12">
        <v>1.7927</v>
      </c>
      <c r="G196" s="13">
        <v>1.01929</v>
      </c>
      <c r="H196" s="6" t="s">
        <v>135</v>
      </c>
      <c r="I196" s="5">
        <v>220439521</v>
      </c>
      <c r="J196" s="5">
        <v>220441057</v>
      </c>
      <c r="K196" s="5">
        <v>1537</v>
      </c>
      <c r="L196" s="5" t="s">
        <v>21</v>
      </c>
      <c r="M196" s="5" t="s">
        <v>942</v>
      </c>
      <c r="N196" s="5" t="s">
        <v>23</v>
      </c>
      <c r="O196" s="5" t="s">
        <v>943</v>
      </c>
      <c r="P196" s="5" t="s">
        <v>25</v>
      </c>
      <c r="Q196" s="5" t="s">
        <v>944</v>
      </c>
    </row>
    <row r="197" spans="1:17" x14ac:dyDescent="0.3">
      <c r="A197" s="5">
        <v>1490</v>
      </c>
      <c r="B197" s="5" t="s">
        <v>945</v>
      </c>
      <c r="C197" s="11">
        <v>0.38861184640225899</v>
      </c>
      <c r="D197" s="12">
        <v>6.1705161134901303</v>
      </c>
      <c r="E197" s="13">
        <v>4.8069178991587904</v>
      </c>
      <c r="F197" s="12">
        <v>70.902699999999996</v>
      </c>
      <c r="G197" s="13">
        <v>27.047000000000001</v>
      </c>
      <c r="H197" s="6" t="s">
        <v>41</v>
      </c>
      <c r="I197" s="5">
        <v>8108049</v>
      </c>
      <c r="J197" s="5">
        <v>8113944</v>
      </c>
      <c r="K197" s="5">
        <v>1297</v>
      </c>
      <c r="L197" s="5" t="s">
        <v>21</v>
      </c>
      <c r="M197" s="5" t="s">
        <v>946</v>
      </c>
      <c r="N197" s="5" t="s">
        <v>31</v>
      </c>
      <c r="O197" s="5" t="s">
        <v>947</v>
      </c>
      <c r="P197" s="5" t="s">
        <v>948</v>
      </c>
      <c r="Q197" s="5" t="s">
        <v>949</v>
      </c>
    </row>
    <row r="198" spans="1:17" x14ac:dyDescent="0.3">
      <c r="A198" s="5">
        <v>1500</v>
      </c>
      <c r="B198" s="5" t="s">
        <v>950</v>
      </c>
      <c r="C198" s="11">
        <v>0.76129494032331102</v>
      </c>
      <c r="D198" s="12">
        <v>0.59538063548562803</v>
      </c>
      <c r="E198" s="13">
        <v>0.201908030471598</v>
      </c>
      <c r="F198" s="12">
        <v>0.50990199999999997</v>
      </c>
      <c r="G198" s="13">
        <v>0.15073</v>
      </c>
      <c r="H198" s="6" t="s">
        <v>157</v>
      </c>
      <c r="I198" s="5">
        <v>153167985</v>
      </c>
      <c r="J198" s="5">
        <v>153172620</v>
      </c>
      <c r="K198" s="5">
        <v>2582</v>
      </c>
      <c r="L198" s="5" t="s">
        <v>29</v>
      </c>
      <c r="M198" s="5" t="s">
        <v>951</v>
      </c>
      <c r="N198" s="5" t="s">
        <v>31</v>
      </c>
      <c r="O198" s="5" t="s">
        <v>952</v>
      </c>
      <c r="P198" s="5" t="s">
        <v>25</v>
      </c>
      <c r="Q198" s="5" t="s">
        <v>953</v>
      </c>
    </row>
    <row r="199" spans="1:17" x14ac:dyDescent="0.3">
      <c r="A199" s="5">
        <v>1514</v>
      </c>
      <c r="B199" s="5" t="s">
        <v>954</v>
      </c>
      <c r="C199" s="11">
        <v>0.68818943936175603</v>
      </c>
      <c r="D199" s="12">
        <v>7.5565324870413599</v>
      </c>
      <c r="E199" s="13">
        <v>7.0174101454649804</v>
      </c>
      <c r="F199" s="12">
        <v>186.90700000000001</v>
      </c>
      <c r="G199" s="13">
        <v>128.797</v>
      </c>
      <c r="H199" s="6" t="s">
        <v>201</v>
      </c>
      <c r="I199" s="5">
        <v>45003685</v>
      </c>
      <c r="J199" s="5">
        <v>45010357</v>
      </c>
      <c r="K199" s="5">
        <v>987</v>
      </c>
      <c r="L199" s="5" t="s">
        <v>29</v>
      </c>
      <c r="M199" s="5" t="s">
        <v>955</v>
      </c>
      <c r="N199" s="5" t="s">
        <v>31</v>
      </c>
      <c r="O199" s="5" t="s">
        <v>25</v>
      </c>
      <c r="P199" s="5" t="s">
        <v>956</v>
      </c>
      <c r="Q199" s="5" t="s">
        <v>957</v>
      </c>
    </row>
    <row r="200" spans="1:17" x14ac:dyDescent="0.3">
      <c r="A200" s="5">
        <v>1516</v>
      </c>
      <c r="B200" s="5" t="s">
        <v>958</v>
      </c>
      <c r="C200" s="11">
        <v>0.75669109688662795</v>
      </c>
      <c r="D200" s="12">
        <v>4.3316937466255698</v>
      </c>
      <c r="E200" s="13">
        <v>3.9294701224358799</v>
      </c>
      <c r="F200" s="12">
        <v>19.101199999999999</v>
      </c>
      <c r="G200" s="13">
        <v>14.2645</v>
      </c>
      <c r="H200" s="6" t="s">
        <v>135</v>
      </c>
      <c r="I200" s="5">
        <v>235610505</v>
      </c>
      <c r="J200" s="5">
        <v>235667781</v>
      </c>
      <c r="K200" s="5">
        <v>5690</v>
      </c>
      <c r="L200" s="5" t="s">
        <v>21</v>
      </c>
      <c r="M200" s="5" t="s">
        <v>959</v>
      </c>
      <c r="N200" s="5" t="s">
        <v>31</v>
      </c>
      <c r="O200" s="5" t="s">
        <v>960</v>
      </c>
      <c r="P200" s="5" t="s">
        <v>961</v>
      </c>
      <c r="Q200" s="5" t="s">
        <v>962</v>
      </c>
    </row>
    <row r="201" spans="1:17" x14ac:dyDescent="0.3">
      <c r="A201" s="5">
        <v>1530</v>
      </c>
      <c r="B201" s="5" t="s">
        <v>963</v>
      </c>
      <c r="C201" s="11">
        <v>0.71162933311900201</v>
      </c>
      <c r="D201" s="12">
        <v>2.8314178536603598</v>
      </c>
      <c r="E201" s="13">
        <v>2.3406157380024699</v>
      </c>
      <c r="F201" s="12">
        <v>6.1069199999999997</v>
      </c>
      <c r="G201" s="13">
        <v>4.0736400000000001</v>
      </c>
      <c r="H201" s="6" t="s">
        <v>58</v>
      </c>
      <c r="I201" s="5">
        <v>182971032</v>
      </c>
      <c r="J201" s="5">
        <v>182991179</v>
      </c>
      <c r="K201" s="5">
        <v>4123</v>
      </c>
      <c r="L201" s="5" t="s">
        <v>29</v>
      </c>
      <c r="M201" s="5" t="s">
        <v>964</v>
      </c>
      <c r="N201" s="5" t="s">
        <v>31</v>
      </c>
      <c r="O201" s="5" t="s">
        <v>965</v>
      </c>
      <c r="P201" s="5" t="s">
        <v>966</v>
      </c>
      <c r="Q201" s="5" t="s">
        <v>967</v>
      </c>
    </row>
    <row r="202" spans="1:17" x14ac:dyDescent="0.3">
      <c r="A202" s="5">
        <v>1538</v>
      </c>
      <c r="B202" s="5" t="s">
        <v>968</v>
      </c>
      <c r="C202" s="11">
        <v>0.70421537364526399</v>
      </c>
      <c r="D202" s="12">
        <v>2.8026050738650001</v>
      </c>
      <c r="E202" s="13">
        <v>2.2966937018328801</v>
      </c>
      <c r="F202" s="12">
        <v>5.96645</v>
      </c>
      <c r="G202" s="13">
        <v>3.9214799999999999</v>
      </c>
      <c r="H202" s="6" t="s">
        <v>62</v>
      </c>
      <c r="I202" s="5">
        <v>569543</v>
      </c>
      <c r="J202" s="5">
        <v>671058</v>
      </c>
      <c r="K202" s="5">
        <v>3438</v>
      </c>
      <c r="L202" s="5" t="s">
        <v>29</v>
      </c>
      <c r="M202" s="5" t="s">
        <v>969</v>
      </c>
      <c r="N202" s="5" t="s">
        <v>31</v>
      </c>
      <c r="O202" s="5" t="s">
        <v>970</v>
      </c>
      <c r="P202" s="5" t="s">
        <v>971</v>
      </c>
      <c r="Q202" s="5" t="s">
        <v>972</v>
      </c>
    </row>
    <row r="203" spans="1:17" x14ac:dyDescent="0.3">
      <c r="A203" s="5">
        <v>1540</v>
      </c>
      <c r="B203" s="5" t="s">
        <v>973</v>
      </c>
      <c r="C203" s="11">
        <v>0.73693228016061196</v>
      </c>
      <c r="D203" s="12">
        <v>2.30916529480979</v>
      </c>
      <c r="E203" s="13">
        <v>1.8687692499547</v>
      </c>
      <c r="F203" s="12">
        <v>3.9489399999999999</v>
      </c>
      <c r="G203" s="13">
        <v>2.6577999999999999</v>
      </c>
      <c r="H203" s="6" t="s">
        <v>480</v>
      </c>
      <c r="I203" s="5">
        <v>33110639</v>
      </c>
      <c r="J203" s="5">
        <v>33167356</v>
      </c>
      <c r="K203" s="5">
        <v>4199</v>
      </c>
      <c r="L203" s="5" t="s">
        <v>21</v>
      </c>
      <c r="M203" s="5" t="s">
        <v>974</v>
      </c>
      <c r="N203" s="5" t="s">
        <v>31</v>
      </c>
      <c r="O203" s="5" t="s">
        <v>975</v>
      </c>
      <c r="P203" s="5" t="s">
        <v>976</v>
      </c>
      <c r="Q203" s="5" t="s">
        <v>977</v>
      </c>
    </row>
    <row r="204" spans="1:17" x14ac:dyDescent="0.3">
      <c r="A204" s="5">
        <v>1542</v>
      </c>
      <c r="B204" s="5" t="s">
        <v>978</v>
      </c>
      <c r="C204" s="11">
        <v>0.70885063274215998</v>
      </c>
      <c r="D204" s="12">
        <v>4.4859120792858196</v>
      </c>
      <c r="E204" s="13">
        <v>3.98946564274552</v>
      </c>
      <c r="F204" s="12">
        <v>21.369</v>
      </c>
      <c r="G204" s="13">
        <v>14.913</v>
      </c>
      <c r="H204" s="6" t="s">
        <v>135</v>
      </c>
      <c r="I204" s="5">
        <v>44444874</v>
      </c>
      <c r="J204" s="5">
        <v>44456843</v>
      </c>
      <c r="K204" s="5">
        <v>2425</v>
      </c>
      <c r="L204" s="5" t="s">
        <v>29</v>
      </c>
      <c r="M204" s="5" t="s">
        <v>979</v>
      </c>
      <c r="N204" s="5" t="s">
        <v>31</v>
      </c>
      <c r="O204" s="5" t="s">
        <v>980</v>
      </c>
      <c r="P204" s="5" t="s">
        <v>981</v>
      </c>
      <c r="Q204" s="5" t="s">
        <v>982</v>
      </c>
    </row>
    <row r="205" spans="1:17" x14ac:dyDescent="0.3">
      <c r="A205" s="5">
        <v>1546</v>
      </c>
      <c r="B205" s="5" t="s">
        <v>983</v>
      </c>
      <c r="C205" s="11">
        <v>0.79509658632617997</v>
      </c>
      <c r="D205" s="12">
        <v>4.88208547279695</v>
      </c>
      <c r="E205" s="13">
        <v>4.5512875039038603</v>
      </c>
      <c r="F205" s="12">
        <v>28.436499999999999</v>
      </c>
      <c r="G205" s="13">
        <v>22.4895</v>
      </c>
      <c r="H205" s="6" t="s">
        <v>163</v>
      </c>
      <c r="I205" s="5">
        <v>48249483</v>
      </c>
      <c r="J205" s="5">
        <v>48330421</v>
      </c>
      <c r="K205" s="5">
        <v>4727</v>
      </c>
      <c r="L205" s="5" t="s">
        <v>21</v>
      </c>
      <c r="M205" s="5" t="s">
        <v>984</v>
      </c>
      <c r="N205" s="5" t="s">
        <v>31</v>
      </c>
      <c r="O205" s="5" t="s">
        <v>985</v>
      </c>
      <c r="P205" s="5" t="s">
        <v>986</v>
      </c>
      <c r="Q205" s="5" t="s">
        <v>987</v>
      </c>
    </row>
    <row r="206" spans="1:17" x14ac:dyDescent="0.3">
      <c r="A206" s="5">
        <v>1549</v>
      </c>
      <c r="B206" s="5" t="s">
        <v>988</v>
      </c>
      <c r="C206" s="11">
        <v>0.61455994338785003</v>
      </c>
      <c r="D206" s="12">
        <v>4.7723782160625898</v>
      </c>
      <c r="E206" s="13">
        <v>4.0700038572583903</v>
      </c>
      <c r="F206" s="12">
        <v>26.282399999999999</v>
      </c>
      <c r="G206" s="13">
        <v>15.827299999999999</v>
      </c>
      <c r="H206" s="6" t="s">
        <v>28</v>
      </c>
      <c r="I206" s="5">
        <v>66112843</v>
      </c>
      <c r="J206" s="5">
        <v>66115161</v>
      </c>
      <c r="K206" s="5">
        <v>2070</v>
      </c>
      <c r="L206" s="5" t="s">
        <v>21</v>
      </c>
      <c r="M206" s="5" t="s">
        <v>989</v>
      </c>
      <c r="N206" s="5" t="s">
        <v>31</v>
      </c>
      <c r="O206" s="5" t="s">
        <v>25</v>
      </c>
      <c r="P206" s="5" t="s">
        <v>990</v>
      </c>
      <c r="Q206" s="5" t="s">
        <v>991</v>
      </c>
    </row>
    <row r="207" spans="1:17" x14ac:dyDescent="0.3">
      <c r="A207" s="5">
        <v>1561</v>
      </c>
      <c r="B207" s="5" t="s">
        <v>992</v>
      </c>
      <c r="C207" s="11">
        <v>0.598106362970519</v>
      </c>
      <c r="D207" s="12">
        <v>0.74152602905072795</v>
      </c>
      <c r="E207" s="13">
        <v>0</v>
      </c>
      <c r="F207" s="12">
        <v>0.67081000000000002</v>
      </c>
      <c r="G207" s="13">
        <v>0</v>
      </c>
      <c r="H207" s="6" t="s">
        <v>212</v>
      </c>
      <c r="I207" s="5">
        <v>30744821</v>
      </c>
      <c r="J207" s="5">
        <v>30746300</v>
      </c>
      <c r="K207" s="5">
        <v>802</v>
      </c>
      <c r="L207" s="5" t="s">
        <v>29</v>
      </c>
      <c r="M207" s="5" t="s">
        <v>993</v>
      </c>
      <c r="N207" s="5" t="s">
        <v>43</v>
      </c>
      <c r="O207" s="5" t="s">
        <v>25</v>
      </c>
      <c r="P207" s="5" t="s">
        <v>25</v>
      </c>
      <c r="Q207" s="5" t="s">
        <v>994</v>
      </c>
    </row>
    <row r="208" spans="1:17" x14ac:dyDescent="0.3">
      <c r="A208" s="5">
        <v>1569</v>
      </c>
      <c r="B208" s="5" t="s">
        <v>995</v>
      </c>
      <c r="C208" s="11">
        <v>0.77920595210653998</v>
      </c>
      <c r="D208" s="12">
        <v>6.7468873287977402</v>
      </c>
      <c r="E208" s="13">
        <v>6.3869639316614801</v>
      </c>
      <c r="F208" s="12">
        <v>106.206</v>
      </c>
      <c r="G208" s="13">
        <v>82.845200000000006</v>
      </c>
      <c r="H208" s="6" t="s">
        <v>35</v>
      </c>
      <c r="I208" s="5">
        <v>31606805</v>
      </c>
      <c r="J208" s="5">
        <v>31620477</v>
      </c>
      <c r="K208" s="5">
        <v>4131</v>
      </c>
      <c r="L208" s="5" t="s">
        <v>21</v>
      </c>
      <c r="M208" s="5" t="s">
        <v>996</v>
      </c>
      <c r="N208" s="5" t="s">
        <v>31</v>
      </c>
      <c r="O208" s="5" t="s">
        <v>25</v>
      </c>
      <c r="P208" s="5" t="s">
        <v>997</v>
      </c>
      <c r="Q208" s="5" t="s">
        <v>998</v>
      </c>
    </row>
    <row r="209" spans="1:17" x14ac:dyDescent="0.3">
      <c r="A209" s="5">
        <v>1582</v>
      </c>
      <c r="B209" s="5" t="s">
        <v>999</v>
      </c>
      <c r="C209" s="11">
        <v>0.69299623159136703</v>
      </c>
      <c r="D209" s="12">
        <v>3.8490756524274499</v>
      </c>
      <c r="E209" s="13">
        <v>3.3199950647666001</v>
      </c>
      <c r="F209" s="12">
        <v>13.386900000000001</v>
      </c>
      <c r="G209" s="13">
        <v>9.0047599999999992</v>
      </c>
      <c r="H209" s="6" t="s">
        <v>94</v>
      </c>
      <c r="I209" s="5">
        <v>28966424</v>
      </c>
      <c r="J209" s="5">
        <v>28971868</v>
      </c>
      <c r="K209" s="5">
        <v>1724</v>
      </c>
      <c r="L209" s="5" t="s">
        <v>29</v>
      </c>
      <c r="M209" s="5" t="s">
        <v>1000</v>
      </c>
      <c r="N209" s="5" t="s">
        <v>31</v>
      </c>
      <c r="O209" s="5" t="s">
        <v>1001</v>
      </c>
      <c r="P209" s="5" t="s">
        <v>1002</v>
      </c>
      <c r="Q209" s="5" t="s">
        <v>1003</v>
      </c>
    </row>
    <row r="210" spans="1:17" x14ac:dyDescent="0.3">
      <c r="A210" s="5">
        <v>1589</v>
      </c>
      <c r="B210" s="5" t="s">
        <v>1004</v>
      </c>
      <c r="C210" s="11">
        <v>0.64129959046632101</v>
      </c>
      <c r="D210" s="12">
        <v>2.5101226067715099</v>
      </c>
      <c r="E210" s="13">
        <v>1.8691929977556401</v>
      </c>
      <c r="F210" s="12">
        <v>4.6885700000000003</v>
      </c>
      <c r="G210" s="13">
        <v>2.6591200000000002</v>
      </c>
      <c r="H210" s="6" t="s">
        <v>151</v>
      </c>
      <c r="I210" s="5">
        <v>215590370</v>
      </c>
      <c r="J210" s="5">
        <v>215674435</v>
      </c>
      <c r="K210" s="5">
        <v>5506</v>
      </c>
      <c r="L210" s="5" t="s">
        <v>21</v>
      </c>
      <c r="M210" s="5" t="s">
        <v>1005</v>
      </c>
      <c r="N210" s="5" t="s">
        <v>31</v>
      </c>
      <c r="O210" s="5" t="s">
        <v>25</v>
      </c>
      <c r="P210" s="5" t="s">
        <v>1006</v>
      </c>
      <c r="Q210" s="5" t="s">
        <v>1007</v>
      </c>
    </row>
    <row r="211" spans="1:17" x14ac:dyDescent="0.3">
      <c r="A211" s="5">
        <v>1600</v>
      </c>
      <c r="B211" s="5" t="s">
        <v>1008</v>
      </c>
      <c r="C211" s="11">
        <v>0.74220114894399603</v>
      </c>
      <c r="D211" s="12">
        <v>4.5588838831804601</v>
      </c>
      <c r="E211" s="13">
        <v>4.1287660226544904</v>
      </c>
      <c r="F211" s="12">
        <v>22.529199999999999</v>
      </c>
      <c r="G211" s="13">
        <v>16.526</v>
      </c>
      <c r="H211" s="6" t="s">
        <v>129</v>
      </c>
      <c r="I211" s="5">
        <v>35221937</v>
      </c>
      <c r="J211" s="5">
        <v>35344853</v>
      </c>
      <c r="K211" s="5">
        <v>6016</v>
      </c>
      <c r="L211" s="5" t="s">
        <v>21</v>
      </c>
      <c r="M211" s="5" t="s">
        <v>1009</v>
      </c>
      <c r="N211" s="5" t="s">
        <v>31</v>
      </c>
      <c r="O211" s="5" t="s">
        <v>1010</v>
      </c>
      <c r="P211" s="5" t="s">
        <v>1011</v>
      </c>
      <c r="Q211" s="5" t="s">
        <v>1012</v>
      </c>
    </row>
    <row r="212" spans="1:17" x14ac:dyDescent="0.3">
      <c r="A212" s="5">
        <v>1607</v>
      </c>
      <c r="B212" s="5" t="s">
        <v>1013</v>
      </c>
      <c r="C212" s="11">
        <v>0.71497275133648797</v>
      </c>
      <c r="D212" s="12">
        <v>0.61941621745111397</v>
      </c>
      <c r="E212" s="13">
        <v>0.13537638227181301</v>
      </c>
      <c r="F212" s="12">
        <v>0.53526899999999999</v>
      </c>
      <c r="G212" s="13">
        <v>9.8790699999999995E-2</v>
      </c>
      <c r="H212" s="6" t="s">
        <v>28</v>
      </c>
      <c r="I212" s="5">
        <v>27068733</v>
      </c>
      <c r="J212" s="5">
        <v>27241660</v>
      </c>
      <c r="K212" s="5">
        <v>1247</v>
      </c>
      <c r="L212" s="5" t="s">
        <v>21</v>
      </c>
      <c r="M212" s="5" t="s">
        <v>1014</v>
      </c>
      <c r="N212" s="5" t="s">
        <v>43</v>
      </c>
      <c r="O212" s="5" t="s">
        <v>25</v>
      </c>
      <c r="P212" s="5" t="s">
        <v>25</v>
      </c>
      <c r="Q212" s="5" t="s">
        <v>1015</v>
      </c>
    </row>
    <row r="213" spans="1:17" x14ac:dyDescent="0.3">
      <c r="A213" s="5">
        <v>1644</v>
      </c>
      <c r="B213" s="5" t="s">
        <v>1016</v>
      </c>
      <c r="C213" s="11">
        <v>0.63386293181651798</v>
      </c>
      <c r="D213" s="12">
        <v>3.3944512585573601</v>
      </c>
      <c r="E213" s="13">
        <v>2.7366940655997301</v>
      </c>
      <c r="F213" s="12">
        <v>9.4989299999999997</v>
      </c>
      <c r="G213" s="13">
        <v>5.6773300000000004</v>
      </c>
      <c r="H213" s="6" t="s">
        <v>151</v>
      </c>
      <c r="I213" s="5">
        <v>111878491</v>
      </c>
      <c r="J213" s="5">
        <v>111926022</v>
      </c>
      <c r="K213" s="5">
        <v>6032</v>
      </c>
      <c r="L213" s="5" t="s">
        <v>29</v>
      </c>
      <c r="M213" s="5" t="s">
        <v>1017</v>
      </c>
      <c r="N213" s="5" t="s">
        <v>31</v>
      </c>
      <c r="O213" s="5" t="s">
        <v>1018</v>
      </c>
      <c r="P213" s="5" t="s">
        <v>1019</v>
      </c>
      <c r="Q213" s="5" t="s">
        <v>1020</v>
      </c>
    </row>
    <row r="214" spans="1:17" x14ac:dyDescent="0.3">
      <c r="A214" s="5">
        <v>1645</v>
      </c>
      <c r="B214" s="5" t="s">
        <v>1021</v>
      </c>
      <c r="C214" s="11">
        <v>0.69073474374298205</v>
      </c>
      <c r="D214" s="12">
        <v>1.5396785758506699</v>
      </c>
      <c r="E214" s="13">
        <v>1.00588227355025</v>
      </c>
      <c r="F214" s="12">
        <v>1.9039600000000001</v>
      </c>
      <c r="G214" s="13">
        <v>1.0105500000000001</v>
      </c>
      <c r="H214" s="6" t="s">
        <v>183</v>
      </c>
      <c r="I214" s="5">
        <v>50168399</v>
      </c>
      <c r="J214" s="5">
        <v>50177173</v>
      </c>
      <c r="K214" s="5">
        <v>1995</v>
      </c>
      <c r="L214" s="5" t="s">
        <v>29</v>
      </c>
      <c r="M214" s="5" t="s">
        <v>1022</v>
      </c>
      <c r="N214" s="5" t="s">
        <v>31</v>
      </c>
      <c r="O214" s="5" t="s">
        <v>1023</v>
      </c>
      <c r="P214" s="5" t="s">
        <v>25</v>
      </c>
      <c r="Q214" s="5" t="s">
        <v>1024</v>
      </c>
    </row>
    <row r="215" spans="1:17" x14ac:dyDescent="0.3">
      <c r="A215" s="5">
        <v>1648</v>
      </c>
      <c r="B215" s="5" t="s">
        <v>1025</v>
      </c>
      <c r="C215" s="11">
        <v>0.783684867207465</v>
      </c>
      <c r="D215" s="12">
        <v>0.62131292785669201</v>
      </c>
      <c r="E215" s="13">
        <v>0.26965847211333499</v>
      </c>
      <c r="F215" s="12">
        <v>0.53724300000000003</v>
      </c>
      <c r="G215" s="13">
        <v>0.206146</v>
      </c>
      <c r="H215" s="6" t="s">
        <v>135</v>
      </c>
      <c r="I215" s="5">
        <v>114419436</v>
      </c>
      <c r="J215" s="5">
        <v>114430169</v>
      </c>
      <c r="K215" s="5">
        <v>4973</v>
      </c>
      <c r="L215" s="5" t="s">
        <v>21</v>
      </c>
      <c r="M215" s="5" t="s">
        <v>1026</v>
      </c>
      <c r="N215" s="5" t="s">
        <v>31</v>
      </c>
      <c r="O215" s="5" t="s">
        <v>1027</v>
      </c>
      <c r="P215" s="5" t="s">
        <v>1028</v>
      </c>
      <c r="Q215" s="5" t="s">
        <v>1029</v>
      </c>
    </row>
    <row r="216" spans="1:17" x14ac:dyDescent="0.3">
      <c r="A216" s="5">
        <v>1657</v>
      </c>
      <c r="B216" s="5" t="s">
        <v>1030</v>
      </c>
      <c r="C216" s="11">
        <v>0.77262538702987904</v>
      </c>
      <c r="D216" s="12">
        <v>4.0546723028181901</v>
      </c>
      <c r="E216" s="13">
        <v>3.6825132905490499</v>
      </c>
      <c r="F216" s="12">
        <v>15.589700000000001</v>
      </c>
      <c r="G216" s="13">
        <v>11.8627</v>
      </c>
      <c r="H216" s="6" t="s">
        <v>135</v>
      </c>
      <c r="I216" s="5">
        <v>147013271</v>
      </c>
      <c r="J216" s="5">
        <v>147098020</v>
      </c>
      <c r="K216" s="5">
        <v>6192</v>
      </c>
      <c r="L216" s="5" t="s">
        <v>29</v>
      </c>
      <c r="M216" s="5" t="s">
        <v>1031</v>
      </c>
      <c r="N216" s="5" t="s">
        <v>31</v>
      </c>
      <c r="O216" s="5" t="s">
        <v>1032</v>
      </c>
      <c r="P216" s="5" t="s">
        <v>1033</v>
      </c>
      <c r="Q216" s="5" t="s">
        <v>1034</v>
      </c>
    </row>
    <row r="217" spans="1:17" x14ac:dyDescent="0.3">
      <c r="A217" s="5">
        <v>1659</v>
      </c>
      <c r="B217" s="5" t="s">
        <v>1035</v>
      </c>
      <c r="C217" s="11">
        <v>0.69941502161580604</v>
      </c>
      <c r="D217" s="12">
        <v>6.0798236177584402</v>
      </c>
      <c r="E217" s="13">
        <v>5.5640443045771404</v>
      </c>
      <c r="F217" s="12">
        <v>66.518799999999999</v>
      </c>
      <c r="G217" s="13">
        <v>46.3979</v>
      </c>
      <c r="H217" s="6" t="s">
        <v>35</v>
      </c>
      <c r="I217" s="5">
        <v>136578001</v>
      </c>
      <c r="J217" s="5">
        <v>136610989</v>
      </c>
      <c r="K217" s="5">
        <v>6738</v>
      </c>
      <c r="L217" s="5" t="s">
        <v>21</v>
      </c>
      <c r="M217" s="5" t="s">
        <v>1036</v>
      </c>
      <c r="N217" s="5" t="s">
        <v>31</v>
      </c>
      <c r="O217" s="5" t="s">
        <v>1037</v>
      </c>
      <c r="P217" s="5" t="s">
        <v>1038</v>
      </c>
      <c r="Q217" s="5" t="s">
        <v>1039</v>
      </c>
    </row>
    <row r="218" spans="1:17" x14ac:dyDescent="0.3">
      <c r="A218" s="5">
        <v>1666</v>
      </c>
      <c r="B218" s="5" t="s">
        <v>1040</v>
      </c>
      <c r="C218" s="11">
        <v>0.79004204766487496</v>
      </c>
      <c r="D218" s="12">
        <v>1.6387331231628599</v>
      </c>
      <c r="E218" s="13">
        <v>1.2987344668099099</v>
      </c>
      <c r="F218" s="12">
        <v>2.11009</v>
      </c>
      <c r="G218" s="13">
        <v>1.4632700000000001</v>
      </c>
      <c r="H218" s="6" t="s">
        <v>123</v>
      </c>
      <c r="I218" s="5">
        <v>21457305</v>
      </c>
      <c r="J218" s="5">
        <v>21476575</v>
      </c>
      <c r="K218" s="5">
        <v>2334</v>
      </c>
      <c r="L218" s="5" t="s">
        <v>29</v>
      </c>
      <c r="M218" s="5" t="s">
        <v>1041</v>
      </c>
      <c r="N218" s="5" t="s">
        <v>23</v>
      </c>
      <c r="O218" s="5" t="s">
        <v>25</v>
      </c>
      <c r="P218" s="5" t="s">
        <v>25</v>
      </c>
      <c r="Q218" s="5" t="s">
        <v>1042</v>
      </c>
    </row>
    <row r="219" spans="1:17" x14ac:dyDescent="0.3">
      <c r="A219" s="5">
        <v>1669</v>
      </c>
      <c r="B219" s="5" t="s">
        <v>1043</v>
      </c>
      <c r="C219" s="11">
        <v>0.618242156350572</v>
      </c>
      <c r="D219" s="12">
        <v>9.8822118591777492</v>
      </c>
      <c r="E219" s="13">
        <v>9.1884557955236108</v>
      </c>
      <c r="F219" s="12">
        <v>940.96400000000006</v>
      </c>
      <c r="G219" s="13">
        <v>583.53800000000001</v>
      </c>
      <c r="H219" s="6" t="s">
        <v>157</v>
      </c>
      <c r="I219" s="5">
        <v>70430035</v>
      </c>
      <c r="J219" s="5">
        <v>70948962</v>
      </c>
      <c r="K219" s="5">
        <v>191</v>
      </c>
      <c r="L219" s="5" t="s">
        <v>21</v>
      </c>
      <c r="M219" s="5" t="s">
        <v>1044</v>
      </c>
      <c r="N219" s="5" t="s">
        <v>43</v>
      </c>
      <c r="O219" s="5" t="s">
        <v>1045</v>
      </c>
      <c r="P219" s="5" t="s">
        <v>25</v>
      </c>
      <c r="Q219" s="5" t="s">
        <v>1046</v>
      </c>
    </row>
    <row r="220" spans="1:17" x14ac:dyDescent="0.3">
      <c r="A220" s="5">
        <v>1702</v>
      </c>
      <c r="B220" s="5" t="s">
        <v>1047</v>
      </c>
      <c r="C220" s="11">
        <v>0.57476120777222095</v>
      </c>
      <c r="D220" s="12">
        <v>1.24816857873906</v>
      </c>
      <c r="E220" s="13">
        <v>0.44920317744369997</v>
      </c>
      <c r="F220" s="12">
        <v>1.3731100000000001</v>
      </c>
      <c r="G220" s="13">
        <v>0.366448</v>
      </c>
      <c r="H220" s="6" t="s">
        <v>135</v>
      </c>
      <c r="I220" s="5">
        <v>156211753</v>
      </c>
      <c r="J220" s="5">
        <v>156212086</v>
      </c>
      <c r="K220" s="5">
        <v>334</v>
      </c>
      <c r="L220" s="5" t="s">
        <v>29</v>
      </c>
      <c r="M220" s="5" t="s">
        <v>1048</v>
      </c>
      <c r="N220" s="5" t="s">
        <v>31</v>
      </c>
      <c r="O220" s="5" t="s">
        <v>1049</v>
      </c>
      <c r="P220" s="5" t="s">
        <v>1050</v>
      </c>
      <c r="Q220" s="5" t="s">
        <v>1051</v>
      </c>
    </row>
    <row r="221" spans="1:17" x14ac:dyDescent="0.3">
      <c r="A221" s="5">
        <v>1707</v>
      </c>
      <c r="B221" s="5" t="s">
        <v>1052</v>
      </c>
      <c r="C221" s="11">
        <v>0.767371382566156</v>
      </c>
      <c r="D221" s="12">
        <v>2.2378934031166602</v>
      </c>
      <c r="E221" s="13">
        <v>1.8558902720236401</v>
      </c>
      <c r="F221" s="12">
        <v>3.7104200000000001</v>
      </c>
      <c r="G221" s="13">
        <v>2.62521</v>
      </c>
      <c r="H221" s="6" t="s">
        <v>157</v>
      </c>
      <c r="I221" s="5">
        <v>101975642</v>
      </c>
      <c r="J221" s="5">
        <v>102007369</v>
      </c>
      <c r="K221" s="5">
        <v>4292</v>
      </c>
      <c r="L221" s="5" t="s">
        <v>29</v>
      </c>
      <c r="M221" s="5" t="s">
        <v>1053</v>
      </c>
      <c r="N221" s="5" t="s">
        <v>31</v>
      </c>
      <c r="O221" s="5" t="s">
        <v>1054</v>
      </c>
      <c r="P221" s="5" t="s">
        <v>1055</v>
      </c>
      <c r="Q221" s="5" t="s">
        <v>1056</v>
      </c>
    </row>
    <row r="222" spans="1:17" x14ac:dyDescent="0.3">
      <c r="A222" s="5">
        <v>1710</v>
      </c>
      <c r="B222" s="5" t="s">
        <v>1057</v>
      </c>
      <c r="C222" s="11">
        <v>0.77213945495680103</v>
      </c>
      <c r="D222" s="12">
        <v>3.1433959173249599</v>
      </c>
      <c r="E222" s="13">
        <v>2.77032925646607</v>
      </c>
      <c r="F222" s="12">
        <v>7.82193</v>
      </c>
      <c r="G222" s="13">
        <v>5.83432</v>
      </c>
      <c r="H222" s="6" t="s">
        <v>58</v>
      </c>
      <c r="I222" s="5">
        <v>5021097</v>
      </c>
      <c r="J222" s="5">
        <v>5026865</v>
      </c>
      <c r="K222" s="5">
        <v>3034</v>
      </c>
      <c r="L222" s="5" t="s">
        <v>29</v>
      </c>
      <c r="M222" s="5" t="s">
        <v>1058</v>
      </c>
      <c r="N222" s="5" t="s">
        <v>31</v>
      </c>
      <c r="O222" s="5" t="s">
        <v>1059</v>
      </c>
      <c r="P222" s="5" t="s">
        <v>1060</v>
      </c>
      <c r="Q222" s="5" t="s">
        <v>1061</v>
      </c>
    </row>
    <row r="223" spans="1:17" x14ac:dyDescent="0.3">
      <c r="A223" s="5">
        <v>1727</v>
      </c>
      <c r="B223" s="5" t="s">
        <v>1062</v>
      </c>
      <c r="C223" s="11">
        <v>0.41603866423884101</v>
      </c>
      <c r="D223" s="12">
        <v>6.7902077961540703</v>
      </c>
      <c r="E223" s="13">
        <v>5.5249973116368896</v>
      </c>
      <c r="F223" s="12">
        <v>109.47799999999999</v>
      </c>
      <c r="G223" s="13">
        <v>45.135199999999998</v>
      </c>
      <c r="H223" s="6" t="s">
        <v>41</v>
      </c>
      <c r="I223" s="5">
        <v>76210277</v>
      </c>
      <c r="J223" s="5">
        <v>76221716</v>
      </c>
      <c r="K223" s="5">
        <v>2700</v>
      </c>
      <c r="L223" s="5" t="s">
        <v>29</v>
      </c>
      <c r="M223" s="5" t="s">
        <v>1063</v>
      </c>
      <c r="N223" s="5" t="s">
        <v>31</v>
      </c>
      <c r="O223" s="5" t="s">
        <v>1064</v>
      </c>
      <c r="P223" s="5" t="s">
        <v>1065</v>
      </c>
      <c r="Q223" s="5" t="s">
        <v>1066</v>
      </c>
    </row>
    <row r="224" spans="1:17" x14ac:dyDescent="0.3">
      <c r="A224" s="5">
        <v>1729</v>
      </c>
      <c r="B224" s="5" t="s">
        <v>1067</v>
      </c>
      <c r="C224" s="11">
        <v>0.76297639396521499</v>
      </c>
      <c r="D224" s="12">
        <v>1.06229093057234</v>
      </c>
      <c r="E224" s="13">
        <v>0.67200125731076699</v>
      </c>
      <c r="F224" s="12">
        <v>1.08626</v>
      </c>
      <c r="G224" s="13">
        <v>0.59472899999999995</v>
      </c>
      <c r="H224" s="6" t="s">
        <v>151</v>
      </c>
      <c r="I224" s="5">
        <v>32782588</v>
      </c>
      <c r="J224" s="5">
        <v>32799885</v>
      </c>
      <c r="K224" s="5">
        <v>588</v>
      </c>
      <c r="L224" s="5" t="s">
        <v>21</v>
      </c>
      <c r="M224" s="5" t="s">
        <v>1068</v>
      </c>
      <c r="N224" s="5" t="s">
        <v>43</v>
      </c>
      <c r="O224" s="5" t="s">
        <v>25</v>
      </c>
      <c r="P224" s="5" t="s">
        <v>25</v>
      </c>
      <c r="Q224" s="5" t="s">
        <v>1069</v>
      </c>
    </row>
    <row r="225" spans="1:17" x14ac:dyDescent="0.3">
      <c r="A225" s="5">
        <v>1734</v>
      </c>
      <c r="B225" s="5" t="s">
        <v>1070</v>
      </c>
      <c r="C225" s="11">
        <v>0.38118892469562599</v>
      </c>
      <c r="D225" s="12">
        <v>1.6098559062429201</v>
      </c>
      <c r="E225" s="13">
        <v>0.218434014237157</v>
      </c>
      <c r="F225" s="12">
        <v>2.04908</v>
      </c>
      <c r="G225" s="13">
        <v>0.164413</v>
      </c>
      <c r="H225" s="6" t="s">
        <v>294</v>
      </c>
      <c r="I225" s="5">
        <v>103459496</v>
      </c>
      <c r="J225" s="5">
        <v>103528351</v>
      </c>
      <c r="K225" s="5">
        <v>5143</v>
      </c>
      <c r="L225" s="5" t="s">
        <v>29</v>
      </c>
      <c r="M225" s="5" t="s">
        <v>1071</v>
      </c>
      <c r="N225" s="5" t="s">
        <v>31</v>
      </c>
      <c r="O225" s="5" t="s">
        <v>25</v>
      </c>
      <c r="P225" s="5" t="s">
        <v>1072</v>
      </c>
      <c r="Q225" s="5" t="s">
        <v>1073</v>
      </c>
    </row>
    <row r="226" spans="1:17" x14ac:dyDescent="0.3">
      <c r="A226" s="5">
        <v>1740</v>
      </c>
      <c r="B226" s="5" t="s">
        <v>1074</v>
      </c>
      <c r="C226" s="11">
        <v>0.56292792334486097</v>
      </c>
      <c r="D226" s="12">
        <v>4.1296518878960802</v>
      </c>
      <c r="E226" s="13">
        <v>3.30067400609631</v>
      </c>
      <c r="F226" s="12">
        <v>16.4757</v>
      </c>
      <c r="G226" s="13">
        <v>8.8723899999999993</v>
      </c>
      <c r="H226" s="6" t="s">
        <v>201</v>
      </c>
      <c r="I226" s="5">
        <v>91260558</v>
      </c>
      <c r="J226" s="5">
        <v>91358692</v>
      </c>
      <c r="K226" s="5">
        <v>4964</v>
      </c>
      <c r="L226" s="5" t="s">
        <v>29</v>
      </c>
      <c r="M226" s="5" t="s">
        <v>1075</v>
      </c>
      <c r="N226" s="5" t="s">
        <v>31</v>
      </c>
      <c r="O226" s="5" t="s">
        <v>1076</v>
      </c>
      <c r="P226" s="5" t="s">
        <v>1077</v>
      </c>
      <c r="Q226" s="5" t="s">
        <v>1078</v>
      </c>
    </row>
    <row r="227" spans="1:17" x14ac:dyDescent="0.3">
      <c r="A227" s="5">
        <v>1744</v>
      </c>
      <c r="B227" s="5" t="s">
        <v>1079</v>
      </c>
      <c r="C227" s="11">
        <v>0.66203299079970201</v>
      </c>
      <c r="D227" s="12">
        <v>1.3759411280612099</v>
      </c>
      <c r="E227" s="13">
        <v>0.78091614518699803</v>
      </c>
      <c r="F227" s="12">
        <v>1.5926100000000001</v>
      </c>
      <c r="G227" s="13">
        <v>0.72004000000000001</v>
      </c>
      <c r="H227" s="6" t="s">
        <v>62</v>
      </c>
      <c r="I227" s="5">
        <v>56109818</v>
      </c>
      <c r="J227" s="5">
        <v>56109980</v>
      </c>
      <c r="K227" s="5">
        <v>163</v>
      </c>
      <c r="L227" s="5" t="s">
        <v>29</v>
      </c>
      <c r="M227" s="5" t="s">
        <v>1080</v>
      </c>
      <c r="N227" s="5" t="s">
        <v>43</v>
      </c>
      <c r="O227" s="5" t="s">
        <v>25</v>
      </c>
      <c r="P227" s="5" t="s">
        <v>25</v>
      </c>
      <c r="Q227" s="5" t="s">
        <v>1081</v>
      </c>
    </row>
    <row r="228" spans="1:17" x14ac:dyDescent="0.3">
      <c r="A228" s="5">
        <v>1746</v>
      </c>
      <c r="B228" s="5" t="s">
        <v>1082</v>
      </c>
      <c r="C228" s="11">
        <v>0.78852111764128996</v>
      </c>
      <c r="D228" s="12">
        <v>1.9004229629154901</v>
      </c>
      <c r="E228" s="13">
        <v>1.55764426084784</v>
      </c>
      <c r="F228" s="12">
        <v>2.7282899999999999</v>
      </c>
      <c r="G228" s="13">
        <v>1.9478200000000001</v>
      </c>
      <c r="H228" s="6" t="s">
        <v>183</v>
      </c>
      <c r="I228" s="5">
        <v>45682003</v>
      </c>
      <c r="J228" s="5">
        <v>45685058</v>
      </c>
      <c r="K228" s="5">
        <v>2600</v>
      </c>
      <c r="L228" s="5" t="s">
        <v>29</v>
      </c>
      <c r="M228" s="5" t="s">
        <v>1083</v>
      </c>
      <c r="N228" s="5" t="s">
        <v>31</v>
      </c>
      <c r="O228" s="5" t="s">
        <v>1084</v>
      </c>
      <c r="P228" s="5" t="s">
        <v>1085</v>
      </c>
      <c r="Q228" s="5" t="s">
        <v>1086</v>
      </c>
    </row>
    <row r="229" spans="1:17" x14ac:dyDescent="0.3">
      <c r="A229" s="5">
        <v>1754</v>
      </c>
      <c r="B229" s="5" t="s">
        <v>1087</v>
      </c>
      <c r="C229" s="11">
        <v>0.770188942348076</v>
      </c>
      <c r="D229" s="12">
        <v>2.4287502711901401</v>
      </c>
      <c r="E229" s="13">
        <v>2.0520345867213501</v>
      </c>
      <c r="F229" s="12">
        <v>4.3764099999999999</v>
      </c>
      <c r="G229" s="13">
        <v>3.1533899999999999</v>
      </c>
      <c r="H229" s="6" t="s">
        <v>201</v>
      </c>
      <c r="I229" s="5">
        <v>40380091</v>
      </c>
      <c r="J229" s="5">
        <v>40401075</v>
      </c>
      <c r="K229" s="5">
        <v>8859</v>
      </c>
      <c r="L229" s="5" t="s">
        <v>21</v>
      </c>
      <c r="M229" s="5" t="s">
        <v>1088</v>
      </c>
      <c r="N229" s="5" t="s">
        <v>31</v>
      </c>
      <c r="O229" s="5" t="s">
        <v>1089</v>
      </c>
      <c r="P229" s="5" t="s">
        <v>1090</v>
      </c>
      <c r="Q229" s="5" t="s">
        <v>1091</v>
      </c>
    </row>
    <row r="230" spans="1:17" x14ac:dyDescent="0.3">
      <c r="A230" s="5">
        <v>1766</v>
      </c>
      <c r="B230" s="5" t="s">
        <v>1092</v>
      </c>
      <c r="C230" s="11">
        <v>0.77348459337168796</v>
      </c>
      <c r="D230" s="12">
        <v>0.370555539202226</v>
      </c>
      <c r="E230" s="13">
        <v>0</v>
      </c>
      <c r="F230" s="12">
        <v>0.292263</v>
      </c>
      <c r="G230" s="13">
        <v>0</v>
      </c>
      <c r="H230" s="6" t="s">
        <v>163</v>
      </c>
      <c r="I230" s="5">
        <v>55788752</v>
      </c>
      <c r="J230" s="5">
        <v>55790922</v>
      </c>
      <c r="K230" s="5">
        <v>1012</v>
      </c>
      <c r="L230" s="5" t="s">
        <v>29</v>
      </c>
      <c r="M230" s="5" t="s">
        <v>1093</v>
      </c>
      <c r="N230" s="5" t="s">
        <v>43</v>
      </c>
      <c r="O230" s="5" t="s">
        <v>25</v>
      </c>
      <c r="P230" s="5" t="s">
        <v>25</v>
      </c>
      <c r="Q230" s="5" t="s">
        <v>1094</v>
      </c>
    </row>
    <row r="231" spans="1:17" x14ac:dyDescent="0.3">
      <c r="A231" s="5">
        <v>1772</v>
      </c>
      <c r="B231" s="5" t="s">
        <v>1095</v>
      </c>
      <c r="C231" s="11">
        <v>0.48935637876125399</v>
      </c>
      <c r="D231" s="12">
        <v>1.7834637553088299</v>
      </c>
      <c r="E231" s="13">
        <v>0.75242116570142104</v>
      </c>
      <c r="F231" s="12">
        <v>2.4385699999999999</v>
      </c>
      <c r="G231" s="13">
        <v>0.68664800000000004</v>
      </c>
      <c r="H231" s="6" t="s">
        <v>256</v>
      </c>
      <c r="I231" s="5">
        <v>95664819</v>
      </c>
      <c r="J231" s="5">
        <v>95678684</v>
      </c>
      <c r="K231" s="5">
        <v>643</v>
      </c>
      <c r="L231" s="5" t="s">
        <v>21</v>
      </c>
      <c r="M231" s="5" t="s">
        <v>1096</v>
      </c>
      <c r="N231" s="5" t="s">
        <v>43</v>
      </c>
      <c r="O231" s="5" t="s">
        <v>25</v>
      </c>
      <c r="P231" s="5" t="s">
        <v>25</v>
      </c>
      <c r="Q231" s="5" t="s">
        <v>1097</v>
      </c>
    </row>
    <row r="232" spans="1:17" x14ac:dyDescent="0.3">
      <c r="A232" s="5">
        <v>1774</v>
      </c>
      <c r="B232" s="5" t="s">
        <v>1098</v>
      </c>
      <c r="C232" s="11">
        <v>0.76105536733354895</v>
      </c>
      <c r="D232" s="12">
        <v>3.9879339058639101</v>
      </c>
      <c r="E232" s="13">
        <v>3.59400722564081</v>
      </c>
      <c r="F232" s="12">
        <v>14.8399</v>
      </c>
      <c r="G232" s="13">
        <v>11.097300000000001</v>
      </c>
      <c r="H232" s="6" t="s">
        <v>94</v>
      </c>
      <c r="I232" s="5">
        <v>43277954</v>
      </c>
      <c r="J232" s="5">
        <v>43330385</v>
      </c>
      <c r="K232" s="5">
        <v>8048</v>
      </c>
      <c r="L232" s="5" t="s">
        <v>29</v>
      </c>
      <c r="M232" s="5" t="s">
        <v>1099</v>
      </c>
      <c r="N232" s="5" t="s">
        <v>31</v>
      </c>
      <c r="O232" s="5" t="s">
        <v>1100</v>
      </c>
      <c r="P232" s="5" t="s">
        <v>1101</v>
      </c>
      <c r="Q232" s="5" t="s">
        <v>1102</v>
      </c>
    </row>
    <row r="233" spans="1:17" x14ac:dyDescent="0.3">
      <c r="A233" s="5">
        <v>1784</v>
      </c>
      <c r="B233" s="5" t="s">
        <v>1103</v>
      </c>
      <c r="C233" s="11">
        <v>0.77300965178108605</v>
      </c>
      <c r="D233" s="12">
        <v>1.81318461482607</v>
      </c>
      <c r="E233" s="13">
        <v>1.44174294765904</v>
      </c>
      <c r="F233" s="12">
        <v>2.5096500000000002</v>
      </c>
      <c r="G233" s="13">
        <v>1.7201599999999999</v>
      </c>
      <c r="H233" s="6" t="s">
        <v>480</v>
      </c>
      <c r="I233" s="5">
        <v>16409501</v>
      </c>
      <c r="J233" s="5">
        <v>16870786</v>
      </c>
      <c r="K233" s="5">
        <v>12926</v>
      </c>
      <c r="L233" s="5" t="s">
        <v>21</v>
      </c>
      <c r="M233" s="5" t="s">
        <v>1104</v>
      </c>
      <c r="N233" s="5" t="s">
        <v>31</v>
      </c>
      <c r="O233" s="5" t="s">
        <v>1105</v>
      </c>
      <c r="P233" s="5" t="s">
        <v>1106</v>
      </c>
      <c r="Q233" s="5" t="s">
        <v>1107</v>
      </c>
    </row>
    <row r="234" spans="1:17" x14ac:dyDescent="0.3">
      <c r="A234" s="5">
        <v>1787</v>
      </c>
      <c r="B234" s="5" t="s">
        <v>1108</v>
      </c>
      <c r="C234" s="11">
        <v>0.37126086386030199</v>
      </c>
      <c r="D234" s="12">
        <v>6.5044028949543797</v>
      </c>
      <c r="E234" s="13">
        <v>5.0749080428371602</v>
      </c>
      <c r="F234" s="12">
        <v>89.625100000000003</v>
      </c>
      <c r="G234" s="13">
        <v>32.771999999999998</v>
      </c>
      <c r="H234" s="6" t="s">
        <v>94</v>
      </c>
      <c r="I234" s="5">
        <v>133781187</v>
      </c>
      <c r="J234" s="5">
        <v>133795517</v>
      </c>
      <c r="K234" s="5">
        <v>1633</v>
      </c>
      <c r="L234" s="5" t="s">
        <v>21</v>
      </c>
      <c r="M234" s="5" t="s">
        <v>1109</v>
      </c>
      <c r="N234" s="5" t="s">
        <v>31</v>
      </c>
      <c r="O234" s="5" t="s">
        <v>1110</v>
      </c>
      <c r="P234" s="5" t="s">
        <v>1111</v>
      </c>
      <c r="Q234" s="5" t="s">
        <v>1112</v>
      </c>
    </row>
    <row r="235" spans="1:17" x14ac:dyDescent="0.3">
      <c r="A235" s="5">
        <v>1790</v>
      </c>
      <c r="B235" s="5" t="s">
        <v>1113</v>
      </c>
      <c r="C235" s="11">
        <v>0.73513472317728001</v>
      </c>
      <c r="D235" s="12">
        <v>1.34028074651661</v>
      </c>
      <c r="E235" s="13">
        <v>0.89636131878741498</v>
      </c>
      <c r="F235" s="12">
        <v>1.5292699999999999</v>
      </c>
      <c r="G235" s="13">
        <v>0.86338599999999999</v>
      </c>
      <c r="H235" s="6" t="s">
        <v>58</v>
      </c>
      <c r="I235" s="5">
        <v>112930312</v>
      </c>
      <c r="J235" s="5">
        <v>113006310</v>
      </c>
      <c r="K235" s="5">
        <v>5027</v>
      </c>
      <c r="L235" s="5" t="s">
        <v>29</v>
      </c>
      <c r="M235" s="5" t="s">
        <v>1114</v>
      </c>
      <c r="N235" s="5" t="s">
        <v>31</v>
      </c>
      <c r="O235" s="5" t="s">
        <v>25</v>
      </c>
      <c r="P235" s="5" t="s">
        <v>1115</v>
      </c>
      <c r="Q235" s="5" t="s">
        <v>1116</v>
      </c>
    </row>
    <row r="236" spans="1:17" x14ac:dyDescent="0.3">
      <c r="A236" s="5">
        <v>1802</v>
      </c>
      <c r="B236" s="5" t="s">
        <v>1117</v>
      </c>
      <c r="C236" s="11">
        <v>0.64099629485712395</v>
      </c>
      <c r="D236" s="12">
        <v>2.7715097798497599</v>
      </c>
      <c r="E236" s="13">
        <v>2.1298977026383898</v>
      </c>
      <c r="F236" s="12">
        <v>5.8181200000000004</v>
      </c>
      <c r="G236" s="13">
        <v>3.3841700000000001</v>
      </c>
      <c r="H236" s="6" t="s">
        <v>294</v>
      </c>
      <c r="I236" s="5">
        <v>73301887</v>
      </c>
      <c r="J236" s="5">
        <v>73330336</v>
      </c>
      <c r="K236" s="5">
        <v>3293</v>
      </c>
      <c r="L236" s="5" t="s">
        <v>29</v>
      </c>
      <c r="M236" s="5" t="s">
        <v>1118</v>
      </c>
      <c r="N236" s="5" t="s">
        <v>31</v>
      </c>
      <c r="O236" s="5" t="s">
        <v>25</v>
      </c>
      <c r="P236" s="5" t="s">
        <v>1119</v>
      </c>
      <c r="Q236" s="5" t="s">
        <v>1120</v>
      </c>
    </row>
    <row r="237" spans="1:17" x14ac:dyDescent="0.3">
      <c r="A237" s="5">
        <v>1823</v>
      </c>
      <c r="B237" s="5" t="s">
        <v>1121</v>
      </c>
      <c r="C237" s="11">
        <v>0.61989331890580501</v>
      </c>
      <c r="D237" s="12">
        <v>4.6418494743815897</v>
      </c>
      <c r="E237" s="13">
        <v>3.9519413344642502</v>
      </c>
      <c r="F237" s="12">
        <v>23.922599999999999</v>
      </c>
      <c r="G237" s="13">
        <v>14.505000000000001</v>
      </c>
      <c r="H237" s="6" t="s">
        <v>41</v>
      </c>
      <c r="I237" s="5">
        <v>41196312</v>
      </c>
      <c r="J237" s="5">
        <v>41277500</v>
      </c>
      <c r="K237" s="5">
        <v>7757</v>
      </c>
      <c r="L237" s="5" t="s">
        <v>21</v>
      </c>
      <c r="M237" s="5" t="s">
        <v>1122</v>
      </c>
      <c r="N237" s="5" t="s">
        <v>31</v>
      </c>
      <c r="O237" s="5" t="s">
        <v>1123</v>
      </c>
      <c r="P237" s="5" t="s">
        <v>1124</v>
      </c>
      <c r="Q237" s="5" t="s">
        <v>1125</v>
      </c>
    </row>
    <row r="238" spans="1:17" x14ac:dyDescent="0.3">
      <c r="A238" s="5">
        <v>1824</v>
      </c>
      <c r="B238" s="5" t="s">
        <v>1126</v>
      </c>
      <c r="C238" s="11">
        <v>0.54458371364781</v>
      </c>
      <c r="D238" s="12">
        <v>2.6003852223229198</v>
      </c>
      <c r="E238" s="13">
        <v>1.7236109651406699</v>
      </c>
      <c r="F238" s="12">
        <v>5.0559799999999999</v>
      </c>
      <c r="G238" s="13">
        <v>2.30803</v>
      </c>
      <c r="H238" s="6" t="s">
        <v>294</v>
      </c>
      <c r="I238" s="5">
        <v>32889617</v>
      </c>
      <c r="J238" s="5">
        <v>32973809</v>
      </c>
      <c r="K238" s="5">
        <v>11386</v>
      </c>
      <c r="L238" s="5" t="s">
        <v>29</v>
      </c>
      <c r="M238" s="5" t="s">
        <v>1127</v>
      </c>
      <c r="N238" s="5" t="s">
        <v>31</v>
      </c>
      <c r="O238" s="5" t="s">
        <v>1128</v>
      </c>
      <c r="P238" s="5" t="s">
        <v>1129</v>
      </c>
      <c r="Q238" s="5" t="s">
        <v>1130</v>
      </c>
    </row>
    <row r="239" spans="1:17" x14ac:dyDescent="0.3">
      <c r="A239" s="5">
        <v>1834</v>
      </c>
      <c r="B239" s="5" t="s">
        <v>1131</v>
      </c>
      <c r="C239" s="11">
        <v>0.70622860851485603</v>
      </c>
      <c r="D239" s="12">
        <v>4.6653793377310704</v>
      </c>
      <c r="E239" s="13">
        <v>4.1635865070544096</v>
      </c>
      <c r="F239" s="12">
        <v>24.331800000000001</v>
      </c>
      <c r="G239" s="13">
        <v>16.9544</v>
      </c>
      <c r="H239" s="6" t="s">
        <v>20</v>
      </c>
      <c r="I239" s="5">
        <v>137475459</v>
      </c>
      <c r="J239" s="5">
        <v>137514358</v>
      </c>
      <c r="K239" s="5">
        <v>4731</v>
      </c>
      <c r="L239" s="5" t="s">
        <v>21</v>
      </c>
      <c r="M239" s="5" t="s">
        <v>1132</v>
      </c>
      <c r="N239" s="5" t="s">
        <v>31</v>
      </c>
      <c r="O239" s="5" t="s">
        <v>1133</v>
      </c>
      <c r="P239" s="5" t="s">
        <v>1134</v>
      </c>
      <c r="Q239" s="5" t="s">
        <v>1135</v>
      </c>
    </row>
    <row r="240" spans="1:17" x14ac:dyDescent="0.3">
      <c r="A240" s="5">
        <v>1844</v>
      </c>
      <c r="B240" s="5" t="s">
        <v>1136</v>
      </c>
      <c r="C240" s="11">
        <v>0.59303749844418296</v>
      </c>
      <c r="D240" s="12">
        <v>3.9132209886265699</v>
      </c>
      <c r="E240" s="13">
        <v>3.1594162246640498</v>
      </c>
      <c r="F240" s="12">
        <v>14.041399999999999</v>
      </c>
      <c r="G240" s="13">
        <v>7.9513100000000003</v>
      </c>
      <c r="H240" s="6" t="s">
        <v>62</v>
      </c>
      <c r="I240" s="5">
        <v>125478194</v>
      </c>
      <c r="J240" s="5">
        <v>125510349</v>
      </c>
      <c r="K240" s="5">
        <v>1272</v>
      </c>
      <c r="L240" s="5" t="s">
        <v>29</v>
      </c>
      <c r="M240" s="5" t="s">
        <v>1137</v>
      </c>
      <c r="N240" s="5" t="s">
        <v>31</v>
      </c>
      <c r="O240" s="5" t="s">
        <v>1138</v>
      </c>
      <c r="P240" s="5" t="s">
        <v>1139</v>
      </c>
      <c r="Q240" s="5" t="s">
        <v>1140</v>
      </c>
    </row>
    <row r="241" spans="1:17" x14ac:dyDescent="0.3">
      <c r="A241" s="5">
        <v>1845</v>
      </c>
      <c r="B241" s="5" t="s">
        <v>1141</v>
      </c>
      <c r="C241" s="11">
        <v>0.68422280225535603</v>
      </c>
      <c r="D241" s="12">
        <v>2.7471615574105499</v>
      </c>
      <c r="E241" s="13">
        <v>2.19969964636089</v>
      </c>
      <c r="F241" s="12">
        <v>5.7039299999999997</v>
      </c>
      <c r="G241" s="13">
        <v>3.6014400000000002</v>
      </c>
      <c r="H241" s="6" t="s">
        <v>52</v>
      </c>
      <c r="I241" s="5">
        <v>2259254</v>
      </c>
      <c r="J241" s="5">
        <v>2261069</v>
      </c>
      <c r="K241" s="5">
        <v>1031</v>
      </c>
      <c r="L241" s="5" t="s">
        <v>21</v>
      </c>
      <c r="M241" s="5" t="s">
        <v>1142</v>
      </c>
      <c r="N241" s="5" t="s">
        <v>31</v>
      </c>
      <c r="O241" s="5" t="s">
        <v>25</v>
      </c>
      <c r="P241" s="5" t="s">
        <v>1143</v>
      </c>
      <c r="Q241" s="5" t="s">
        <v>1144</v>
      </c>
    </row>
    <row r="242" spans="1:17" x14ac:dyDescent="0.3">
      <c r="A242" s="5">
        <v>1846</v>
      </c>
      <c r="B242" s="5" t="s">
        <v>1145</v>
      </c>
      <c r="C242" s="11">
        <v>0.76407424388988698</v>
      </c>
      <c r="D242" s="12">
        <v>1.19754926061973</v>
      </c>
      <c r="E242" s="13">
        <v>0.80933399520762095</v>
      </c>
      <c r="F242" s="12">
        <v>1.29115</v>
      </c>
      <c r="G242" s="13">
        <v>0.75417000000000001</v>
      </c>
      <c r="H242" s="6" t="s">
        <v>480</v>
      </c>
      <c r="I242" s="5">
        <v>121928908</v>
      </c>
      <c r="J242" s="5">
        <v>122131739</v>
      </c>
      <c r="K242" s="5">
        <v>3196</v>
      </c>
      <c r="L242" s="5" t="s">
        <v>21</v>
      </c>
      <c r="M242" s="5" t="s">
        <v>1146</v>
      </c>
      <c r="N242" s="5" t="s">
        <v>31</v>
      </c>
      <c r="O242" s="5" t="s">
        <v>25</v>
      </c>
      <c r="P242" s="5" t="s">
        <v>1147</v>
      </c>
      <c r="Q242" s="5" t="s">
        <v>1148</v>
      </c>
    </row>
    <row r="243" spans="1:17" x14ac:dyDescent="0.3">
      <c r="A243" s="5">
        <v>1849</v>
      </c>
      <c r="B243" s="5" t="s">
        <v>1149</v>
      </c>
      <c r="C243" s="11">
        <v>0.40952518672018401</v>
      </c>
      <c r="D243" s="12">
        <v>4.3320413156413196</v>
      </c>
      <c r="E243" s="13">
        <v>3.04406540433913</v>
      </c>
      <c r="F243" s="12">
        <v>19.1082</v>
      </c>
      <c r="G243" s="13">
        <v>7.2646499999999996</v>
      </c>
      <c r="H243" s="6" t="s">
        <v>41</v>
      </c>
      <c r="I243" s="5">
        <v>59756547</v>
      </c>
      <c r="J243" s="5">
        <v>59940920</v>
      </c>
      <c r="K243" s="5">
        <v>8166</v>
      </c>
      <c r="L243" s="5" t="s">
        <v>21</v>
      </c>
      <c r="M243" s="5" t="s">
        <v>1150</v>
      </c>
      <c r="N243" s="5" t="s">
        <v>31</v>
      </c>
      <c r="O243" s="5" t="s">
        <v>1151</v>
      </c>
      <c r="P243" s="5" t="s">
        <v>1152</v>
      </c>
      <c r="Q243" s="5" t="s">
        <v>1153</v>
      </c>
    </row>
    <row r="244" spans="1:17" x14ac:dyDescent="0.3">
      <c r="A244" s="5">
        <v>1867</v>
      </c>
      <c r="B244" s="5" t="s">
        <v>1154</v>
      </c>
      <c r="C244" s="11">
        <v>0.76108618202886602</v>
      </c>
      <c r="D244" s="12">
        <v>3.7138089627886099</v>
      </c>
      <c r="E244" s="13">
        <v>3.31994069527771</v>
      </c>
      <c r="F244" s="12">
        <v>12.0992</v>
      </c>
      <c r="G244" s="13">
        <v>9.0040600000000008</v>
      </c>
      <c r="H244" s="6" t="s">
        <v>58</v>
      </c>
      <c r="I244" s="5">
        <v>49591922</v>
      </c>
      <c r="J244" s="5">
        <v>49708982</v>
      </c>
      <c r="K244" s="5">
        <v>15959</v>
      </c>
      <c r="L244" s="5" t="s">
        <v>29</v>
      </c>
      <c r="M244" s="5" t="s">
        <v>1155</v>
      </c>
      <c r="N244" s="5" t="s">
        <v>31</v>
      </c>
      <c r="O244" s="5" t="s">
        <v>1156</v>
      </c>
      <c r="P244" s="5" t="s">
        <v>1157</v>
      </c>
      <c r="Q244" s="5" t="s">
        <v>1158</v>
      </c>
    </row>
    <row r="245" spans="1:17" x14ac:dyDescent="0.3">
      <c r="A245" s="5">
        <v>1875</v>
      </c>
      <c r="B245" s="5" t="s">
        <v>1159</v>
      </c>
      <c r="C245" s="11">
        <v>0.72816958897708595</v>
      </c>
      <c r="D245" s="12">
        <v>4.5490399852286396</v>
      </c>
      <c r="E245" s="13">
        <v>4.0913863801650399</v>
      </c>
      <c r="F245" s="12">
        <v>22.369299999999999</v>
      </c>
      <c r="G245" s="13">
        <v>16.0778</v>
      </c>
      <c r="H245" s="6" t="s">
        <v>94</v>
      </c>
      <c r="I245" s="5">
        <v>93683736</v>
      </c>
      <c r="J245" s="5">
        <v>93790080</v>
      </c>
      <c r="K245" s="5">
        <v>7038</v>
      </c>
      <c r="L245" s="5" t="s">
        <v>29</v>
      </c>
      <c r="M245" s="5" t="s">
        <v>1160</v>
      </c>
      <c r="N245" s="5" t="s">
        <v>31</v>
      </c>
      <c r="O245" s="5" t="s">
        <v>1161</v>
      </c>
      <c r="P245" s="5" t="s">
        <v>1162</v>
      </c>
      <c r="Q245" s="5" t="s">
        <v>1163</v>
      </c>
    </row>
    <row r="246" spans="1:17" x14ac:dyDescent="0.3">
      <c r="A246" s="5">
        <v>1904</v>
      </c>
      <c r="B246" s="5" t="s">
        <v>1164</v>
      </c>
      <c r="C246" s="11">
        <v>0.70426576526880802</v>
      </c>
      <c r="D246" s="12">
        <v>2.8075598532413601</v>
      </c>
      <c r="E246" s="13">
        <v>2.3017517126170399</v>
      </c>
      <c r="F246" s="12">
        <v>5.9904099999999998</v>
      </c>
      <c r="G246" s="13">
        <v>3.9387699999999999</v>
      </c>
      <c r="H246" s="6" t="s">
        <v>35</v>
      </c>
      <c r="I246" s="5">
        <v>26402465</v>
      </c>
      <c r="J246" s="5">
        <v>26415444</v>
      </c>
      <c r="K246" s="5">
        <v>8984</v>
      </c>
      <c r="L246" s="5" t="s">
        <v>29</v>
      </c>
      <c r="M246" s="5" t="s">
        <v>1165</v>
      </c>
      <c r="N246" s="5" t="s">
        <v>31</v>
      </c>
      <c r="O246" s="5" t="s">
        <v>1166</v>
      </c>
      <c r="P246" s="5" t="s">
        <v>1167</v>
      </c>
      <c r="Q246" s="5" t="s">
        <v>1168</v>
      </c>
    </row>
    <row r="247" spans="1:17" x14ac:dyDescent="0.3">
      <c r="A247" s="5">
        <v>1913</v>
      </c>
      <c r="B247" s="5" t="s">
        <v>1169</v>
      </c>
      <c r="C247" s="11">
        <v>0.29900219259285998</v>
      </c>
      <c r="D247" s="12">
        <v>4.5484044752195398</v>
      </c>
      <c r="E247" s="13">
        <v>2.80663244412428</v>
      </c>
      <c r="F247" s="12">
        <v>22.362100000000002</v>
      </c>
      <c r="G247" s="13">
        <v>6.0114599999999996</v>
      </c>
      <c r="H247" s="6" t="s">
        <v>151</v>
      </c>
      <c r="I247" s="5">
        <v>111395275</v>
      </c>
      <c r="J247" s="5">
        <v>111435684</v>
      </c>
      <c r="K247" s="5">
        <v>3623</v>
      </c>
      <c r="L247" s="5" t="s">
        <v>21</v>
      </c>
      <c r="M247" s="5" t="s">
        <v>1170</v>
      </c>
      <c r="N247" s="5" t="s">
        <v>31</v>
      </c>
      <c r="O247" s="5" t="s">
        <v>1171</v>
      </c>
      <c r="P247" s="5" t="s">
        <v>1172</v>
      </c>
      <c r="Q247" s="5" t="s">
        <v>1173</v>
      </c>
    </row>
    <row r="248" spans="1:17" x14ac:dyDescent="0.3">
      <c r="A248" s="5">
        <v>1914</v>
      </c>
      <c r="B248" s="5" t="s">
        <v>1174</v>
      </c>
      <c r="C248" s="11">
        <v>0.295184876097072</v>
      </c>
      <c r="D248" s="12">
        <v>4.9582902979886896</v>
      </c>
      <c r="E248" s="13">
        <v>3.1979810093956398</v>
      </c>
      <c r="F248" s="12">
        <v>30.037099999999999</v>
      </c>
      <c r="G248" s="13">
        <v>8.1963600000000003</v>
      </c>
      <c r="H248" s="6" t="s">
        <v>201</v>
      </c>
      <c r="I248" s="5">
        <v>40453210</v>
      </c>
      <c r="J248" s="5">
        <v>40513337</v>
      </c>
      <c r="K248" s="5">
        <v>3742</v>
      </c>
      <c r="L248" s="5" t="s">
        <v>29</v>
      </c>
      <c r="M248" s="5" t="s">
        <v>1175</v>
      </c>
      <c r="N248" s="5" t="s">
        <v>31</v>
      </c>
      <c r="O248" s="5" t="s">
        <v>1176</v>
      </c>
      <c r="P248" s="5" t="s">
        <v>1177</v>
      </c>
      <c r="Q248" s="5" t="s">
        <v>1178</v>
      </c>
    </row>
    <row r="249" spans="1:17" x14ac:dyDescent="0.3">
      <c r="A249" s="5">
        <v>1923</v>
      </c>
      <c r="B249" s="5" t="s">
        <v>1179</v>
      </c>
      <c r="C249" s="11">
        <v>0.73508910116619497</v>
      </c>
      <c r="D249" s="12">
        <v>6.3390562704480802</v>
      </c>
      <c r="E249" s="13">
        <v>5.8950473071691603</v>
      </c>
      <c r="F249" s="12">
        <v>79.808300000000003</v>
      </c>
      <c r="G249" s="13">
        <v>58.620899999999999</v>
      </c>
      <c r="H249" s="6" t="s">
        <v>151</v>
      </c>
      <c r="I249" s="5">
        <v>201676269</v>
      </c>
      <c r="J249" s="5">
        <v>201686966</v>
      </c>
      <c r="K249" s="5">
        <v>2007</v>
      </c>
      <c r="L249" s="5" t="s">
        <v>29</v>
      </c>
      <c r="M249" s="5" t="s">
        <v>1180</v>
      </c>
      <c r="N249" s="5" t="s">
        <v>31</v>
      </c>
      <c r="O249" s="5" t="s">
        <v>1181</v>
      </c>
      <c r="P249" s="5" t="s">
        <v>1182</v>
      </c>
      <c r="Q249" s="5" t="s">
        <v>1183</v>
      </c>
    </row>
    <row r="250" spans="1:17" x14ac:dyDescent="0.3">
      <c r="A250" s="5">
        <v>1990</v>
      </c>
      <c r="B250" s="5" t="s">
        <v>1184</v>
      </c>
      <c r="C250" s="11">
        <v>0.44383632748734497</v>
      </c>
      <c r="D250" s="12">
        <v>5.0321969581295596</v>
      </c>
      <c r="E250" s="13">
        <v>3.8602966185215002</v>
      </c>
      <c r="F250" s="12">
        <v>31.666799999999999</v>
      </c>
      <c r="G250" s="13">
        <v>13.552099999999999</v>
      </c>
      <c r="H250" s="6" t="s">
        <v>28</v>
      </c>
      <c r="I250" s="5">
        <v>43964106</v>
      </c>
      <c r="J250" s="5">
        <v>43965433</v>
      </c>
      <c r="K250" s="5">
        <v>1328</v>
      </c>
      <c r="L250" s="5" t="s">
        <v>29</v>
      </c>
      <c r="M250" s="5" t="s">
        <v>1185</v>
      </c>
      <c r="N250" s="5" t="s">
        <v>31</v>
      </c>
      <c r="O250" s="5" t="s">
        <v>1186</v>
      </c>
      <c r="P250" s="5" t="s">
        <v>1187</v>
      </c>
      <c r="Q250" s="5" t="s">
        <v>1188</v>
      </c>
    </row>
    <row r="251" spans="1:17" x14ac:dyDescent="0.3">
      <c r="A251" s="5">
        <v>2000</v>
      </c>
      <c r="B251" s="5" t="s">
        <v>1189</v>
      </c>
      <c r="C251" s="11">
        <v>0.78572221896594596</v>
      </c>
      <c r="D251" s="12">
        <v>4.2941091712856601</v>
      </c>
      <c r="E251" s="13">
        <v>3.9462004344899602</v>
      </c>
      <c r="F251" s="12">
        <v>18.584199999999999</v>
      </c>
      <c r="G251" s="13">
        <v>14.442399999999999</v>
      </c>
      <c r="H251" s="6" t="s">
        <v>62</v>
      </c>
      <c r="I251" s="5">
        <v>117151125</v>
      </c>
      <c r="J251" s="5">
        <v>117175875</v>
      </c>
      <c r="K251" s="5">
        <v>5278</v>
      </c>
      <c r="L251" s="5" t="s">
        <v>21</v>
      </c>
      <c r="M251" s="5" t="s">
        <v>1190</v>
      </c>
      <c r="N251" s="5" t="s">
        <v>31</v>
      </c>
      <c r="O251" s="5" t="s">
        <v>1191</v>
      </c>
      <c r="P251" s="5" t="s">
        <v>1192</v>
      </c>
      <c r="Q251" s="5" t="s">
        <v>1193</v>
      </c>
    </row>
    <row r="252" spans="1:17" x14ac:dyDescent="0.3">
      <c r="A252" s="5">
        <v>2019</v>
      </c>
      <c r="B252" s="5" t="s">
        <v>1194</v>
      </c>
      <c r="C252" s="11">
        <v>0.75445282956818904</v>
      </c>
      <c r="D252" s="12">
        <v>5.8976605810488199</v>
      </c>
      <c r="E252" s="13">
        <v>5.4911631885364498</v>
      </c>
      <c r="F252" s="12">
        <v>58.509700000000002</v>
      </c>
      <c r="G252" s="13">
        <v>44.0625</v>
      </c>
      <c r="H252" s="6" t="s">
        <v>129</v>
      </c>
      <c r="I252" s="5">
        <v>96505661</v>
      </c>
      <c r="J252" s="5">
        <v>96560308</v>
      </c>
      <c r="K252" s="5">
        <v>1098</v>
      </c>
      <c r="L252" s="5" t="s">
        <v>29</v>
      </c>
      <c r="M252" s="5" t="s">
        <v>1195</v>
      </c>
      <c r="N252" s="5" t="s">
        <v>31</v>
      </c>
      <c r="O252" s="5" t="s">
        <v>1196</v>
      </c>
      <c r="P252" s="5" t="s">
        <v>1197</v>
      </c>
      <c r="Q252" s="5" t="s">
        <v>1198</v>
      </c>
    </row>
    <row r="253" spans="1:17" x14ac:dyDescent="0.3">
      <c r="A253" s="5">
        <v>2026</v>
      </c>
      <c r="B253" s="5" t="s">
        <v>1199</v>
      </c>
      <c r="C253" s="11">
        <v>0.70462083183480395</v>
      </c>
      <c r="D253" s="12">
        <v>0.83894250228456502</v>
      </c>
      <c r="E253" s="13">
        <v>0.33386153556600501</v>
      </c>
      <c r="F253" s="12">
        <v>0.78732500000000005</v>
      </c>
      <c r="G253" s="13">
        <v>0.261181</v>
      </c>
      <c r="H253" s="6" t="s">
        <v>129</v>
      </c>
      <c r="I253" s="5">
        <v>105046021</v>
      </c>
      <c r="J253" s="5">
        <v>105056184</v>
      </c>
      <c r="K253" s="5">
        <v>3594</v>
      </c>
      <c r="L253" s="5" t="s">
        <v>29</v>
      </c>
      <c r="M253" s="5" t="s">
        <v>1200</v>
      </c>
      <c r="N253" s="5" t="s">
        <v>31</v>
      </c>
      <c r="O253" s="5" t="s">
        <v>1201</v>
      </c>
      <c r="P253" s="5" t="s">
        <v>1202</v>
      </c>
      <c r="Q253" s="5" t="s">
        <v>1203</v>
      </c>
    </row>
    <row r="254" spans="1:17" x14ac:dyDescent="0.3">
      <c r="A254" s="5">
        <v>2029</v>
      </c>
      <c r="B254" s="5" t="s">
        <v>1204</v>
      </c>
      <c r="C254" s="11">
        <v>0.72650460942616801</v>
      </c>
      <c r="D254" s="12">
        <v>2.2862816424178498</v>
      </c>
      <c r="E254" s="13">
        <v>1.8253254988300001</v>
      </c>
      <c r="F254" s="12">
        <v>3.8711099999999998</v>
      </c>
      <c r="G254" s="13">
        <v>2.5492699999999999</v>
      </c>
      <c r="H254" s="6" t="s">
        <v>129</v>
      </c>
      <c r="I254" s="5">
        <v>58470808</v>
      </c>
      <c r="J254" s="5">
        <v>58618847</v>
      </c>
      <c r="K254" s="5">
        <v>3082</v>
      </c>
      <c r="L254" s="5" t="s">
        <v>21</v>
      </c>
      <c r="M254" s="5" t="s">
        <v>1205</v>
      </c>
      <c r="N254" s="5" t="s">
        <v>31</v>
      </c>
      <c r="O254" s="5" t="s">
        <v>1206</v>
      </c>
      <c r="P254" s="5" t="s">
        <v>1207</v>
      </c>
      <c r="Q254" s="5" t="s">
        <v>1208</v>
      </c>
    </row>
    <row r="255" spans="1:17" x14ac:dyDescent="0.3">
      <c r="A255" s="5">
        <v>2035</v>
      </c>
      <c r="B255" s="5" t="s">
        <v>1209</v>
      </c>
      <c r="C255" s="11">
        <v>0.76076336742315198</v>
      </c>
      <c r="D255" s="12">
        <v>0.76127706946804297</v>
      </c>
      <c r="E255" s="13">
        <v>0.36679675323269001</v>
      </c>
      <c r="F255" s="12">
        <v>0.69369800000000004</v>
      </c>
      <c r="G255" s="13">
        <v>0.29030699999999998</v>
      </c>
      <c r="H255" s="6" t="s">
        <v>201</v>
      </c>
      <c r="I255" s="5">
        <v>76352299</v>
      </c>
      <c r="J255" s="5">
        <v>76497304</v>
      </c>
      <c r="K255" s="5">
        <v>2399</v>
      </c>
      <c r="L255" s="5" t="s">
        <v>29</v>
      </c>
      <c r="M255" s="5" t="s">
        <v>1210</v>
      </c>
      <c r="N255" s="5" t="s">
        <v>25</v>
      </c>
      <c r="O255" s="5" t="s">
        <v>1211</v>
      </c>
      <c r="P255" s="5" t="s">
        <v>1212</v>
      </c>
      <c r="Q255" s="5" t="s">
        <v>25</v>
      </c>
    </row>
    <row r="256" spans="1:17" x14ac:dyDescent="0.3">
      <c r="A256" s="5">
        <v>2060</v>
      </c>
      <c r="B256" s="5" t="s">
        <v>1213</v>
      </c>
      <c r="C256" s="11">
        <v>0.68763712544662203</v>
      </c>
      <c r="D256" s="12">
        <v>3.5767843039432101</v>
      </c>
      <c r="E256" s="13">
        <v>3.0365036469082298</v>
      </c>
      <c r="F256" s="12">
        <v>10.912800000000001</v>
      </c>
      <c r="G256" s="13">
        <v>7.2197100000000001</v>
      </c>
      <c r="H256" s="6" t="s">
        <v>52</v>
      </c>
      <c r="I256" s="5">
        <v>2510115</v>
      </c>
      <c r="J256" s="5">
        <v>2514964</v>
      </c>
      <c r="K256" s="5">
        <v>1628</v>
      </c>
      <c r="L256" s="5" t="s">
        <v>29</v>
      </c>
      <c r="M256" s="5" t="s">
        <v>1214</v>
      </c>
      <c r="N256" s="5" t="s">
        <v>31</v>
      </c>
      <c r="O256" s="5" t="s">
        <v>1215</v>
      </c>
      <c r="P256" s="5" t="s">
        <v>1216</v>
      </c>
      <c r="Q256" s="5" t="s">
        <v>1217</v>
      </c>
    </row>
    <row r="257" spans="1:17" x14ac:dyDescent="0.3">
      <c r="A257" s="5">
        <v>2082</v>
      </c>
      <c r="B257" s="5" t="s">
        <v>1218</v>
      </c>
      <c r="C257" s="11">
        <v>0.69771835817628203</v>
      </c>
      <c r="D257" s="12">
        <v>1.02066378020369</v>
      </c>
      <c r="E257" s="13">
        <v>0.50138047925868001</v>
      </c>
      <c r="F257" s="12">
        <v>1.0270300000000001</v>
      </c>
      <c r="G257" s="13">
        <v>0.41670800000000002</v>
      </c>
      <c r="H257" s="6" t="s">
        <v>41</v>
      </c>
      <c r="I257" s="5">
        <v>4802948</v>
      </c>
      <c r="J257" s="5">
        <v>4806227</v>
      </c>
      <c r="K257" s="5">
        <v>3082</v>
      </c>
      <c r="L257" s="5" t="s">
        <v>29</v>
      </c>
      <c r="M257" s="5" t="s">
        <v>1219</v>
      </c>
      <c r="N257" s="5" t="s">
        <v>31</v>
      </c>
      <c r="O257" s="5" t="s">
        <v>1220</v>
      </c>
      <c r="P257" s="5" t="s">
        <v>1221</v>
      </c>
      <c r="Q257" s="5" t="s">
        <v>1222</v>
      </c>
    </row>
    <row r="258" spans="1:17" x14ac:dyDescent="0.3">
      <c r="A258" s="5">
        <v>2088</v>
      </c>
      <c r="B258" s="5" t="s">
        <v>1223</v>
      </c>
      <c r="C258" s="11">
        <v>0.61207377305868405</v>
      </c>
      <c r="D258" s="12">
        <v>3.34838665333054</v>
      </c>
      <c r="E258" s="13">
        <v>2.6401641094191901</v>
      </c>
      <c r="F258" s="12">
        <v>9.1691500000000001</v>
      </c>
      <c r="G258" s="13">
        <v>5.2451800000000004</v>
      </c>
      <c r="H258" s="6" t="s">
        <v>41</v>
      </c>
      <c r="I258" s="5">
        <v>42219274</v>
      </c>
      <c r="J258" s="5">
        <v>42239844</v>
      </c>
      <c r="K258" s="5">
        <v>2834</v>
      </c>
      <c r="L258" s="5" t="s">
        <v>29</v>
      </c>
      <c r="M258" s="5" t="s">
        <v>1224</v>
      </c>
      <c r="N258" s="5" t="s">
        <v>31</v>
      </c>
      <c r="O258" s="5" t="s">
        <v>1225</v>
      </c>
      <c r="P258" s="5" t="s">
        <v>1226</v>
      </c>
      <c r="Q258" s="5" t="s">
        <v>1227</v>
      </c>
    </row>
    <row r="259" spans="1:17" x14ac:dyDescent="0.3">
      <c r="A259" s="5">
        <v>2110</v>
      </c>
      <c r="B259" s="5" t="s">
        <v>1228</v>
      </c>
      <c r="C259" s="11">
        <v>0.73466895481248096</v>
      </c>
      <c r="D259" s="12">
        <v>2.1738565439052602</v>
      </c>
      <c r="E259" s="13">
        <v>1.72902276041188</v>
      </c>
      <c r="F259" s="12">
        <v>3.5060500000000001</v>
      </c>
      <c r="G259" s="13">
        <v>2.31996</v>
      </c>
      <c r="H259" s="6" t="s">
        <v>78</v>
      </c>
      <c r="I259" s="5">
        <v>51884287</v>
      </c>
      <c r="J259" s="5">
        <v>51908405</v>
      </c>
      <c r="K259" s="5">
        <v>5410</v>
      </c>
      <c r="L259" s="5" t="s">
        <v>29</v>
      </c>
      <c r="M259" s="5" t="s">
        <v>1229</v>
      </c>
      <c r="N259" s="5" t="s">
        <v>31</v>
      </c>
      <c r="O259" s="5" t="s">
        <v>1230</v>
      </c>
      <c r="P259" s="5" t="s">
        <v>25</v>
      </c>
      <c r="Q259" s="5" t="s">
        <v>1231</v>
      </c>
    </row>
    <row r="260" spans="1:17" x14ac:dyDescent="0.3">
      <c r="A260" s="5">
        <v>2120</v>
      </c>
      <c r="B260" s="5" t="s">
        <v>1232</v>
      </c>
      <c r="C260" s="11">
        <v>0.74705273915024295</v>
      </c>
      <c r="D260" s="12">
        <v>0.42071799936315701</v>
      </c>
      <c r="E260" s="13">
        <v>0</v>
      </c>
      <c r="F260" s="12">
        <v>0.33793699999999999</v>
      </c>
      <c r="G260" s="13">
        <v>0</v>
      </c>
      <c r="H260" s="6" t="s">
        <v>183</v>
      </c>
      <c r="I260" s="5">
        <v>38794804</v>
      </c>
      <c r="J260" s="5">
        <v>38795646</v>
      </c>
      <c r="K260" s="5">
        <v>461</v>
      </c>
      <c r="L260" s="5" t="s">
        <v>29</v>
      </c>
      <c r="M260" s="5" t="s">
        <v>1233</v>
      </c>
      <c r="N260" s="5" t="s">
        <v>31</v>
      </c>
      <c r="O260" s="5" t="s">
        <v>1234</v>
      </c>
      <c r="P260" s="5" t="s">
        <v>1235</v>
      </c>
      <c r="Q260" s="5" t="s">
        <v>1236</v>
      </c>
    </row>
    <row r="261" spans="1:17" x14ac:dyDescent="0.3">
      <c r="A261" s="5">
        <v>2131</v>
      </c>
      <c r="B261" s="5" t="s">
        <v>1237</v>
      </c>
      <c r="C261" s="11">
        <v>0.79990422535656402</v>
      </c>
      <c r="D261" s="12">
        <v>0.75557836800084499</v>
      </c>
      <c r="E261" s="13">
        <v>0.43347754577005398</v>
      </c>
      <c r="F261" s="12">
        <v>0.68700000000000006</v>
      </c>
      <c r="G261" s="13">
        <v>0.351406</v>
      </c>
      <c r="H261" s="6" t="s">
        <v>183</v>
      </c>
      <c r="I261" s="5">
        <v>13993168</v>
      </c>
      <c r="J261" s="5">
        <v>14016909</v>
      </c>
      <c r="K261" s="5">
        <v>2420</v>
      </c>
      <c r="L261" s="5" t="s">
        <v>21</v>
      </c>
      <c r="M261" s="5" t="s">
        <v>1238</v>
      </c>
      <c r="N261" s="5" t="s">
        <v>31</v>
      </c>
      <c r="O261" s="5" t="s">
        <v>1239</v>
      </c>
      <c r="P261" s="5" t="s">
        <v>1240</v>
      </c>
      <c r="Q261" s="5" t="s">
        <v>1241</v>
      </c>
    </row>
    <row r="262" spans="1:17" x14ac:dyDescent="0.3">
      <c r="A262" s="5">
        <v>2137</v>
      </c>
      <c r="B262" s="5" t="s">
        <v>1242</v>
      </c>
      <c r="C262" s="11">
        <v>0.64626377919316602</v>
      </c>
      <c r="D262" s="12">
        <v>1.71513176941012</v>
      </c>
      <c r="E262" s="13">
        <v>1.0853268104326901</v>
      </c>
      <c r="F262" s="12">
        <v>2.2793399999999999</v>
      </c>
      <c r="G262" s="13">
        <v>1.1245400000000001</v>
      </c>
      <c r="H262" s="6" t="s">
        <v>183</v>
      </c>
      <c r="I262" s="5">
        <v>3539155</v>
      </c>
      <c r="J262" s="5">
        <v>3544028</v>
      </c>
      <c r="K262" s="5">
        <v>671</v>
      </c>
      <c r="L262" s="5" t="s">
        <v>29</v>
      </c>
      <c r="M262" s="5" t="s">
        <v>1243</v>
      </c>
      <c r="N262" s="5" t="s">
        <v>31</v>
      </c>
      <c r="O262" s="5" t="s">
        <v>25</v>
      </c>
      <c r="P262" s="5" t="s">
        <v>1244</v>
      </c>
      <c r="Q262" s="5" t="s">
        <v>1245</v>
      </c>
    </row>
    <row r="263" spans="1:17" x14ac:dyDescent="0.3">
      <c r="A263" s="5">
        <v>2142</v>
      </c>
      <c r="B263" s="5" t="s">
        <v>1246</v>
      </c>
      <c r="C263" s="11">
        <v>0.731092436174268</v>
      </c>
      <c r="D263" s="12">
        <v>4.3977845070181196</v>
      </c>
      <c r="E263" s="13">
        <v>3.9459102379791999</v>
      </c>
      <c r="F263" s="12">
        <v>20.043500000000002</v>
      </c>
      <c r="G263" s="13">
        <v>14.4396</v>
      </c>
      <c r="H263" s="6" t="s">
        <v>151</v>
      </c>
      <c r="I263" s="5">
        <v>68269332</v>
      </c>
      <c r="J263" s="5">
        <v>68290159</v>
      </c>
      <c r="K263" s="5">
        <v>1354</v>
      </c>
      <c r="L263" s="5" t="s">
        <v>21</v>
      </c>
      <c r="M263" s="5" t="s">
        <v>1247</v>
      </c>
      <c r="N263" s="5" t="s">
        <v>31</v>
      </c>
      <c r="O263" s="5" t="s">
        <v>1248</v>
      </c>
      <c r="P263" s="5" t="s">
        <v>1249</v>
      </c>
      <c r="Q263" s="5" t="s">
        <v>1250</v>
      </c>
    </row>
    <row r="264" spans="1:17" x14ac:dyDescent="0.3">
      <c r="A264" s="5">
        <v>2144</v>
      </c>
      <c r="B264" s="5" t="s">
        <v>1251</v>
      </c>
      <c r="C264" s="11">
        <v>0.74727622273239502</v>
      </c>
      <c r="D264" s="12">
        <v>2.6460781462096801</v>
      </c>
      <c r="E264" s="13">
        <v>2.2257916698462399</v>
      </c>
      <c r="F264" s="12">
        <v>5.2502599999999999</v>
      </c>
      <c r="G264" s="13">
        <v>3.68526</v>
      </c>
      <c r="H264" s="6" t="s">
        <v>157</v>
      </c>
      <c r="I264" s="5">
        <v>119759529</v>
      </c>
      <c r="J264" s="5">
        <v>119764005</v>
      </c>
      <c r="K264" s="5">
        <v>1904</v>
      </c>
      <c r="L264" s="5" t="s">
        <v>21</v>
      </c>
      <c r="M264" s="5" t="s">
        <v>1252</v>
      </c>
      <c r="N264" s="5" t="s">
        <v>31</v>
      </c>
      <c r="O264" s="5" t="s">
        <v>1253</v>
      </c>
      <c r="P264" s="5" t="s">
        <v>1254</v>
      </c>
      <c r="Q264" s="5" t="s">
        <v>1255</v>
      </c>
    </row>
    <row r="265" spans="1:17" x14ac:dyDescent="0.3">
      <c r="A265" s="5">
        <v>2178</v>
      </c>
      <c r="B265" s="5" t="s">
        <v>1256</v>
      </c>
      <c r="C265" s="11">
        <v>0.54107966069636204</v>
      </c>
      <c r="D265" s="12">
        <v>2.93514676688388</v>
      </c>
      <c r="E265" s="13">
        <v>2.0490596831117398</v>
      </c>
      <c r="F265" s="12">
        <v>6.6371099999999998</v>
      </c>
      <c r="G265" s="13">
        <v>3.14554</v>
      </c>
      <c r="H265" s="6" t="s">
        <v>135</v>
      </c>
      <c r="I265" s="5">
        <v>169764550</v>
      </c>
      <c r="J265" s="5">
        <v>169822229</v>
      </c>
      <c r="K265" s="5">
        <v>3363</v>
      </c>
      <c r="L265" s="5" t="s">
        <v>29</v>
      </c>
      <c r="M265" s="5" t="s">
        <v>1257</v>
      </c>
      <c r="N265" s="5" t="s">
        <v>31</v>
      </c>
      <c r="O265" s="5" t="s">
        <v>1258</v>
      </c>
      <c r="P265" s="5" t="s">
        <v>1259</v>
      </c>
      <c r="Q265" s="5" t="s">
        <v>1260</v>
      </c>
    </row>
    <row r="266" spans="1:17" x14ac:dyDescent="0.3">
      <c r="A266" s="5">
        <v>2191</v>
      </c>
      <c r="B266" s="5" t="s">
        <v>1261</v>
      </c>
      <c r="C266" s="11">
        <v>0.64754814043252396</v>
      </c>
      <c r="D266" s="12">
        <v>2.1446999286231199</v>
      </c>
      <c r="E266" s="13">
        <v>1.5177592842671299</v>
      </c>
      <c r="F266" s="12">
        <v>3.4161000000000001</v>
      </c>
      <c r="G266" s="13">
        <v>1.8676699999999999</v>
      </c>
      <c r="H266" s="6" t="s">
        <v>135</v>
      </c>
      <c r="I266" s="5">
        <v>1017198</v>
      </c>
      <c r="J266" s="5">
        <v>1051736</v>
      </c>
      <c r="K266" s="5">
        <v>2104</v>
      </c>
      <c r="L266" s="5" t="s">
        <v>21</v>
      </c>
      <c r="M266" s="5" t="s">
        <v>1262</v>
      </c>
      <c r="N266" s="5" t="s">
        <v>31</v>
      </c>
      <c r="O266" s="5" t="s">
        <v>1263</v>
      </c>
      <c r="P266" s="5" t="s">
        <v>1264</v>
      </c>
      <c r="Q266" s="5" t="s">
        <v>1265</v>
      </c>
    </row>
    <row r="267" spans="1:17" x14ac:dyDescent="0.3">
      <c r="A267" s="5">
        <v>2219</v>
      </c>
      <c r="B267" s="5" t="s">
        <v>1266</v>
      </c>
      <c r="C267" s="11">
        <v>0.76624828216246799</v>
      </c>
      <c r="D267" s="12">
        <v>1.1278305803823401</v>
      </c>
      <c r="E267" s="13">
        <v>0.74371441995129595</v>
      </c>
      <c r="F267" s="12">
        <v>1.1831400000000001</v>
      </c>
      <c r="G267" s="13">
        <v>0.67608999999999997</v>
      </c>
      <c r="H267" s="6" t="s">
        <v>135</v>
      </c>
      <c r="I267" s="5">
        <v>150244687</v>
      </c>
      <c r="J267" s="5">
        <v>150253335</v>
      </c>
      <c r="K267" s="5">
        <v>824</v>
      </c>
      <c r="L267" s="5" t="s">
        <v>29</v>
      </c>
      <c r="M267" s="5" t="s">
        <v>1267</v>
      </c>
      <c r="N267" s="5" t="s">
        <v>31</v>
      </c>
      <c r="O267" s="5" t="s">
        <v>1268</v>
      </c>
      <c r="P267" s="5" t="s">
        <v>1269</v>
      </c>
      <c r="Q267" s="5" t="s">
        <v>1270</v>
      </c>
    </row>
    <row r="268" spans="1:17" x14ac:dyDescent="0.3">
      <c r="A268" s="5">
        <v>2161</v>
      </c>
      <c r="B268" s="5" t="s">
        <v>1271</v>
      </c>
      <c r="C268" s="11">
        <v>0.76532888130023702</v>
      </c>
      <c r="D268" s="12">
        <v>1.64422107444897</v>
      </c>
      <c r="E268" s="13">
        <v>1.258372823392</v>
      </c>
      <c r="F268" s="12">
        <v>2.1219700000000001</v>
      </c>
      <c r="G268" s="13">
        <v>1.3953</v>
      </c>
      <c r="H268" s="6" t="s">
        <v>123</v>
      </c>
      <c r="I268" s="5">
        <v>37576206</v>
      </c>
      <c r="J268" s="5">
        <v>37584330</v>
      </c>
      <c r="K268" s="5">
        <v>1652</v>
      </c>
      <c r="L268" s="5" t="s">
        <v>21</v>
      </c>
      <c r="M268" s="5" t="s">
        <v>1272</v>
      </c>
      <c r="N268" s="5" t="s">
        <v>31</v>
      </c>
      <c r="O268" s="5" t="s">
        <v>1273</v>
      </c>
      <c r="P268" s="5" t="s">
        <v>1274</v>
      </c>
      <c r="Q268" s="5" t="s">
        <v>1275</v>
      </c>
    </row>
    <row r="269" spans="1:17" x14ac:dyDescent="0.3">
      <c r="A269" s="5">
        <v>2234</v>
      </c>
      <c r="B269" s="5" t="s">
        <v>1276</v>
      </c>
      <c r="C269" s="11">
        <v>0.750957736741522</v>
      </c>
      <c r="D269" s="12">
        <v>2.54050630266565</v>
      </c>
      <c r="E269" s="13">
        <v>2.12730992416079</v>
      </c>
      <c r="F269" s="12">
        <v>4.8093399999999997</v>
      </c>
      <c r="G269" s="13">
        <v>3.3759899999999998</v>
      </c>
      <c r="H269" s="6" t="s">
        <v>163</v>
      </c>
      <c r="I269" s="5">
        <v>3229948</v>
      </c>
      <c r="J269" s="5">
        <v>3388309</v>
      </c>
      <c r="K269" s="5">
        <v>6909</v>
      </c>
      <c r="L269" s="5" t="s">
        <v>21</v>
      </c>
      <c r="M269" s="5" t="s">
        <v>1277</v>
      </c>
      <c r="N269" s="5" t="s">
        <v>31</v>
      </c>
      <c r="O269" s="5" t="s">
        <v>1278</v>
      </c>
      <c r="P269" s="5" t="s">
        <v>1279</v>
      </c>
      <c r="Q269" s="5" t="s">
        <v>1280</v>
      </c>
    </row>
    <row r="270" spans="1:17" x14ac:dyDescent="0.3">
      <c r="A270" s="5">
        <v>2249</v>
      </c>
      <c r="B270" s="5" t="s">
        <v>1281</v>
      </c>
      <c r="C270" s="11">
        <v>0.64230618525368799</v>
      </c>
      <c r="D270" s="12">
        <v>2.43204061719439</v>
      </c>
      <c r="E270" s="13">
        <v>1.7933737116238699</v>
      </c>
      <c r="F270" s="12">
        <v>4.3889699999999996</v>
      </c>
      <c r="G270" s="13">
        <v>2.4716999999999998</v>
      </c>
      <c r="H270" s="6" t="s">
        <v>212</v>
      </c>
      <c r="I270" s="5">
        <v>47720344</v>
      </c>
      <c r="J270" s="5">
        <v>47743813</v>
      </c>
      <c r="K270" s="5">
        <v>3991</v>
      </c>
      <c r="L270" s="5" t="s">
        <v>21</v>
      </c>
      <c r="M270" s="5" t="s">
        <v>1282</v>
      </c>
      <c r="N270" s="5" t="s">
        <v>31</v>
      </c>
      <c r="O270" s="5" t="s">
        <v>25</v>
      </c>
      <c r="P270" s="5" t="s">
        <v>1283</v>
      </c>
      <c r="Q270" s="5" t="s">
        <v>1284</v>
      </c>
    </row>
    <row r="271" spans="1:17" x14ac:dyDescent="0.3">
      <c r="A271" s="5">
        <v>2257</v>
      </c>
      <c r="B271" s="5" t="s">
        <v>1285</v>
      </c>
      <c r="C271" s="11">
        <v>0.758588320912717</v>
      </c>
      <c r="D271" s="12">
        <v>0.39861093455367003</v>
      </c>
      <c r="E271" s="13">
        <v>0</v>
      </c>
      <c r="F271" s="12">
        <v>0.31761200000000001</v>
      </c>
      <c r="G271" s="13">
        <v>0</v>
      </c>
      <c r="H271" s="6" t="s">
        <v>123</v>
      </c>
      <c r="I271" s="5">
        <v>32329507</v>
      </c>
      <c r="J271" s="5">
        <v>32341348</v>
      </c>
      <c r="K271" s="5">
        <v>1386</v>
      </c>
      <c r="L271" s="5" t="s">
        <v>21</v>
      </c>
      <c r="M271" s="5" t="s">
        <v>1286</v>
      </c>
      <c r="N271" s="5" t="s">
        <v>31</v>
      </c>
      <c r="O271" s="5" t="s">
        <v>1287</v>
      </c>
      <c r="P271" s="5" t="s">
        <v>1288</v>
      </c>
      <c r="Q271" s="5" t="s">
        <v>1289</v>
      </c>
    </row>
    <row r="272" spans="1:17" x14ac:dyDescent="0.3">
      <c r="A272" s="5">
        <v>2266</v>
      </c>
      <c r="B272" s="5" t="s">
        <v>1290</v>
      </c>
      <c r="C272" s="11">
        <v>0.77155339481349305</v>
      </c>
      <c r="D272" s="12">
        <v>3.1091412378993302</v>
      </c>
      <c r="E272" s="13">
        <v>2.73497914396492</v>
      </c>
      <c r="F272" s="12">
        <v>7.6149800000000001</v>
      </c>
      <c r="G272" s="13">
        <v>5.6688599999999996</v>
      </c>
      <c r="H272" s="6" t="s">
        <v>28</v>
      </c>
      <c r="I272" s="5">
        <v>73723759</v>
      </c>
      <c r="J272" s="5">
        <v>73882064</v>
      </c>
      <c r="K272" s="5">
        <v>8137</v>
      </c>
      <c r="L272" s="5" t="s">
        <v>21</v>
      </c>
      <c r="M272" s="5" t="s">
        <v>1291</v>
      </c>
      <c r="N272" s="5" t="s">
        <v>31</v>
      </c>
      <c r="O272" s="5" t="s">
        <v>1292</v>
      </c>
      <c r="P272" s="5" t="s">
        <v>1293</v>
      </c>
      <c r="Q272" s="5" t="s">
        <v>1294</v>
      </c>
    </row>
    <row r="273" spans="1:17" x14ac:dyDescent="0.3">
      <c r="A273" s="5">
        <v>2274</v>
      </c>
      <c r="B273" s="5" t="s">
        <v>1295</v>
      </c>
      <c r="C273" s="11">
        <v>0.76568289538517897</v>
      </c>
      <c r="D273" s="12">
        <v>0.82257122550268802</v>
      </c>
      <c r="E273" s="13">
        <v>0.43739015987385299</v>
      </c>
      <c r="F273" s="12">
        <v>0.76712999999999998</v>
      </c>
      <c r="G273" s="13">
        <v>0.35510599999999998</v>
      </c>
      <c r="H273" s="6" t="s">
        <v>151</v>
      </c>
      <c r="I273" s="5">
        <v>132480064</v>
      </c>
      <c r="J273" s="5">
        <v>132524977</v>
      </c>
      <c r="K273" s="5">
        <v>1219</v>
      </c>
      <c r="L273" s="5" t="s">
        <v>29</v>
      </c>
      <c r="M273" s="5" t="s">
        <v>1296</v>
      </c>
      <c r="N273" s="5" t="s">
        <v>31</v>
      </c>
      <c r="O273" s="5" t="s">
        <v>1297</v>
      </c>
      <c r="P273" s="5" t="s">
        <v>1298</v>
      </c>
      <c r="Q273" s="5" t="s">
        <v>1299</v>
      </c>
    </row>
    <row r="274" spans="1:17" x14ac:dyDescent="0.3">
      <c r="A274" s="5">
        <v>2280</v>
      </c>
      <c r="B274" s="5" t="s">
        <v>1300</v>
      </c>
      <c r="C274" s="11">
        <v>0.32880976846721499</v>
      </c>
      <c r="D274" s="12">
        <v>2.8544213330899302</v>
      </c>
      <c r="E274" s="13">
        <v>1.2497463982618999</v>
      </c>
      <c r="F274" s="12">
        <v>6.2223300000000004</v>
      </c>
      <c r="G274" s="13">
        <v>1.38222</v>
      </c>
      <c r="H274" s="6" t="s">
        <v>151</v>
      </c>
      <c r="I274" s="5">
        <v>10281509</v>
      </c>
      <c r="J274" s="5">
        <v>10351856</v>
      </c>
      <c r="K274" s="5">
        <v>1902</v>
      </c>
      <c r="L274" s="5" t="s">
        <v>29</v>
      </c>
      <c r="M274" s="5" t="s">
        <v>1301</v>
      </c>
      <c r="N274" s="5" t="s">
        <v>31</v>
      </c>
      <c r="O274" s="5" t="s">
        <v>1302</v>
      </c>
      <c r="P274" s="5" t="s">
        <v>1303</v>
      </c>
      <c r="Q274" s="5" t="s">
        <v>1304</v>
      </c>
    </row>
    <row r="275" spans="1:17" x14ac:dyDescent="0.3">
      <c r="A275" s="5">
        <v>2288</v>
      </c>
      <c r="B275" s="5" t="s">
        <v>1305</v>
      </c>
      <c r="C275" s="11">
        <v>0.77540827672298396</v>
      </c>
      <c r="D275" s="12">
        <v>3.2029694273311802</v>
      </c>
      <c r="E275" s="13">
        <v>2.8359974669699501</v>
      </c>
      <c r="F275" s="12">
        <v>8.1937499999999996</v>
      </c>
      <c r="G275" s="13">
        <v>6.1526500000000004</v>
      </c>
      <c r="H275" s="6" t="s">
        <v>151</v>
      </c>
      <c r="I275" s="5">
        <v>200775979</v>
      </c>
      <c r="J275" s="5">
        <v>200792996</v>
      </c>
      <c r="K275" s="5">
        <v>3728</v>
      </c>
      <c r="L275" s="5" t="s">
        <v>29</v>
      </c>
      <c r="M275" s="5" t="s">
        <v>1306</v>
      </c>
      <c r="N275" s="5" t="s">
        <v>31</v>
      </c>
      <c r="O275" s="5" t="s">
        <v>1307</v>
      </c>
      <c r="P275" s="5" t="s">
        <v>1308</v>
      </c>
      <c r="Q275" s="5" t="s">
        <v>1309</v>
      </c>
    </row>
    <row r="276" spans="1:17" x14ac:dyDescent="0.3">
      <c r="A276" s="5">
        <v>2318</v>
      </c>
      <c r="B276" s="5" t="s">
        <v>1310</v>
      </c>
      <c r="C276" s="11">
        <v>0.79318197858502704</v>
      </c>
      <c r="D276" s="12">
        <v>2.3188569165937101</v>
      </c>
      <c r="E276" s="13">
        <v>1.98458072103134</v>
      </c>
      <c r="F276" s="12">
        <v>3.98217</v>
      </c>
      <c r="G276" s="13">
        <v>2.9635400000000001</v>
      </c>
      <c r="H276" s="6" t="s">
        <v>58</v>
      </c>
      <c r="I276" s="5">
        <v>143690640</v>
      </c>
      <c r="J276" s="5">
        <v>143711210</v>
      </c>
      <c r="K276" s="5">
        <v>4593</v>
      </c>
      <c r="L276" s="5" t="s">
        <v>29</v>
      </c>
      <c r="M276" s="5" t="s">
        <v>1311</v>
      </c>
      <c r="N276" s="5" t="s">
        <v>31</v>
      </c>
      <c r="O276" s="5" t="s">
        <v>1312</v>
      </c>
      <c r="P276" s="5" t="s">
        <v>1313</v>
      </c>
      <c r="Q276" s="5" t="s">
        <v>1314</v>
      </c>
    </row>
    <row r="277" spans="1:17" x14ac:dyDescent="0.3">
      <c r="A277" s="5">
        <v>2342</v>
      </c>
      <c r="B277" s="5" t="s">
        <v>1315</v>
      </c>
      <c r="C277" s="11">
        <v>0.72295100770162102</v>
      </c>
      <c r="D277" s="12">
        <v>4.3439457322787103</v>
      </c>
      <c r="E277" s="13">
        <v>3.8759155206109299</v>
      </c>
      <c r="F277" s="12">
        <v>19.2728</v>
      </c>
      <c r="G277" s="13">
        <v>13.708399999999999</v>
      </c>
      <c r="H277" s="6" t="s">
        <v>256</v>
      </c>
      <c r="I277" s="5">
        <v>159587827</v>
      </c>
      <c r="J277" s="5">
        <v>159593407</v>
      </c>
      <c r="K277" s="5">
        <v>3784</v>
      </c>
      <c r="L277" s="5" t="s">
        <v>21</v>
      </c>
      <c r="M277" s="5" t="s">
        <v>1316</v>
      </c>
      <c r="N277" s="5" t="s">
        <v>31</v>
      </c>
      <c r="O277" s="5" t="s">
        <v>25</v>
      </c>
      <c r="P277" s="5" t="s">
        <v>25</v>
      </c>
      <c r="Q277" s="5" t="s">
        <v>1317</v>
      </c>
    </row>
    <row r="278" spans="1:17" x14ac:dyDescent="0.3">
      <c r="A278" s="5">
        <v>2355</v>
      </c>
      <c r="B278" s="5" t="s">
        <v>1318</v>
      </c>
      <c r="C278" s="11">
        <v>0.76666627704639401</v>
      </c>
      <c r="D278" s="12">
        <v>2.4372590570076702</v>
      </c>
      <c r="E278" s="13">
        <v>2.0539296842778501</v>
      </c>
      <c r="F278" s="12">
        <v>4.4082100000000004</v>
      </c>
      <c r="G278" s="13">
        <v>3.1588599999999998</v>
      </c>
      <c r="H278" s="6" t="s">
        <v>20</v>
      </c>
      <c r="I278" s="5">
        <v>43486803</v>
      </c>
      <c r="J278" s="5">
        <v>43515273</v>
      </c>
      <c r="K278" s="5">
        <v>2533</v>
      </c>
      <c r="L278" s="5" t="s">
        <v>21</v>
      </c>
      <c r="M278" s="5" t="s">
        <v>1319</v>
      </c>
      <c r="N278" s="5" t="s">
        <v>31</v>
      </c>
      <c r="O278" s="5" t="s">
        <v>1320</v>
      </c>
      <c r="P278" s="5" t="s">
        <v>1321</v>
      </c>
      <c r="Q278" s="5" t="s">
        <v>1322</v>
      </c>
    </row>
    <row r="279" spans="1:17" x14ac:dyDescent="0.3">
      <c r="A279" s="5">
        <v>2356</v>
      </c>
      <c r="B279" s="5" t="s">
        <v>1323</v>
      </c>
      <c r="C279" s="11">
        <v>0.78117933095621295</v>
      </c>
      <c r="D279" s="12">
        <v>3.0624932020312201</v>
      </c>
      <c r="E279" s="13">
        <v>2.7062188849381301</v>
      </c>
      <c r="F279" s="12">
        <v>7.34091</v>
      </c>
      <c r="G279" s="13">
        <v>5.5371699999999997</v>
      </c>
      <c r="H279" s="6" t="s">
        <v>20</v>
      </c>
      <c r="I279" s="5">
        <v>2752245</v>
      </c>
      <c r="J279" s="5">
        <v>2755511</v>
      </c>
      <c r="K279" s="5">
        <v>982</v>
      </c>
      <c r="L279" s="5" t="s">
        <v>29</v>
      </c>
      <c r="M279" s="5" t="s">
        <v>1324</v>
      </c>
      <c r="N279" s="5" t="s">
        <v>31</v>
      </c>
      <c r="O279" s="5" t="s">
        <v>1325</v>
      </c>
      <c r="P279" s="5" t="s">
        <v>1326</v>
      </c>
      <c r="Q279" s="5" t="s">
        <v>1327</v>
      </c>
    </row>
    <row r="280" spans="1:17" x14ac:dyDescent="0.3">
      <c r="A280" s="5">
        <v>2385</v>
      </c>
      <c r="B280" s="5" t="s">
        <v>1328</v>
      </c>
      <c r="C280" s="11">
        <v>0.799859513253799</v>
      </c>
      <c r="D280" s="12">
        <v>0.75669589784513602</v>
      </c>
      <c r="E280" s="13">
        <v>0.43451443129495398</v>
      </c>
      <c r="F280" s="12">
        <v>0.68830599999999997</v>
      </c>
      <c r="G280" s="13">
        <v>0.352379</v>
      </c>
      <c r="H280" s="6" t="s">
        <v>35</v>
      </c>
      <c r="I280" s="5">
        <v>4079440</v>
      </c>
      <c r="J280" s="5">
        <v>4130999</v>
      </c>
      <c r="K280" s="5">
        <v>4209</v>
      </c>
      <c r="L280" s="5" t="s">
        <v>29</v>
      </c>
      <c r="M280" s="5" t="s">
        <v>1329</v>
      </c>
      <c r="N280" s="5" t="s">
        <v>31</v>
      </c>
      <c r="O280" s="5" t="s">
        <v>1330</v>
      </c>
      <c r="P280" s="5" t="s">
        <v>1331</v>
      </c>
      <c r="Q280" s="5" t="s">
        <v>1332</v>
      </c>
    </row>
    <row r="281" spans="1:17" x14ac:dyDescent="0.3">
      <c r="A281" s="5">
        <v>2391</v>
      </c>
      <c r="B281" s="5" t="s">
        <v>1333</v>
      </c>
      <c r="C281" s="11">
        <v>0.760690128519248</v>
      </c>
      <c r="D281" s="12">
        <v>0.67081352883122902</v>
      </c>
      <c r="E281" s="13">
        <v>0.27619431725162202</v>
      </c>
      <c r="F281" s="12">
        <v>0.59085900000000002</v>
      </c>
      <c r="G281" s="13">
        <v>0.211646</v>
      </c>
      <c r="H281" s="6" t="s">
        <v>35</v>
      </c>
      <c r="I281" s="5">
        <v>31691121</v>
      </c>
      <c r="J281" s="5">
        <v>31694485</v>
      </c>
      <c r="K281" s="5">
        <v>2499</v>
      </c>
      <c r="L281" s="5" t="s">
        <v>29</v>
      </c>
      <c r="M281" s="5" t="s">
        <v>1334</v>
      </c>
      <c r="N281" s="5" t="s">
        <v>25</v>
      </c>
      <c r="O281" s="5" t="s">
        <v>1335</v>
      </c>
      <c r="P281" s="5" t="s">
        <v>1336</v>
      </c>
      <c r="Q281" s="5" t="s">
        <v>1337</v>
      </c>
    </row>
    <row r="282" spans="1:17" x14ac:dyDescent="0.3">
      <c r="A282" s="5">
        <v>2411</v>
      </c>
      <c r="B282" s="5" t="s">
        <v>1338</v>
      </c>
      <c r="C282" s="11">
        <v>0.56607778297396205</v>
      </c>
      <c r="D282" s="12">
        <v>2.9218131451869902</v>
      </c>
      <c r="E282" s="13">
        <v>2.10088535318142</v>
      </c>
      <c r="F282" s="12">
        <v>6.5667900000000001</v>
      </c>
      <c r="G282" s="13">
        <v>3.2971200000000001</v>
      </c>
      <c r="H282" s="6" t="s">
        <v>46</v>
      </c>
      <c r="I282" s="5">
        <v>139025878</v>
      </c>
      <c r="J282" s="5">
        <v>139108203</v>
      </c>
      <c r="K282" s="5">
        <v>2747</v>
      </c>
      <c r="L282" s="5" t="s">
        <v>29</v>
      </c>
      <c r="M282" s="5" t="s">
        <v>1339</v>
      </c>
      <c r="N282" s="5" t="s">
        <v>31</v>
      </c>
      <c r="O282" s="5" t="s">
        <v>25</v>
      </c>
      <c r="P282" s="5" t="s">
        <v>1340</v>
      </c>
      <c r="Q282" s="5" t="s">
        <v>1341</v>
      </c>
    </row>
    <row r="283" spans="1:17" x14ac:dyDescent="0.3">
      <c r="A283" s="5">
        <v>2413</v>
      </c>
      <c r="B283" s="5" t="s">
        <v>1342</v>
      </c>
      <c r="C283" s="11">
        <v>0.73575273475945002</v>
      </c>
      <c r="D283" s="12">
        <v>3.2328582430567701</v>
      </c>
      <c r="E283" s="13">
        <v>2.7901511477768901</v>
      </c>
      <c r="F283" s="12">
        <v>8.3863000000000003</v>
      </c>
      <c r="G283" s="13">
        <v>5.9290200000000004</v>
      </c>
      <c r="H283" s="6" t="s">
        <v>46</v>
      </c>
      <c r="I283" s="5">
        <v>112459202</v>
      </c>
      <c r="J283" s="5">
        <v>112579932</v>
      </c>
      <c r="K283" s="5">
        <v>3942</v>
      </c>
      <c r="L283" s="5" t="s">
        <v>21</v>
      </c>
      <c r="M283" s="5" t="s">
        <v>1343</v>
      </c>
      <c r="N283" s="5" t="s">
        <v>25</v>
      </c>
      <c r="O283" s="5" t="s">
        <v>1344</v>
      </c>
      <c r="P283" s="5" t="s">
        <v>1345</v>
      </c>
      <c r="Q283" s="5" t="s">
        <v>25</v>
      </c>
    </row>
    <row r="284" spans="1:17" x14ac:dyDescent="0.3">
      <c r="A284" s="5">
        <v>2452</v>
      </c>
      <c r="B284" s="5" t="s">
        <v>1346</v>
      </c>
      <c r="C284" s="11">
        <v>0.60262595642003103</v>
      </c>
      <c r="D284" s="12">
        <v>2.3197621433322801</v>
      </c>
      <c r="E284" s="13">
        <v>1.58909686275131</v>
      </c>
      <c r="F284" s="12">
        <v>3.9857</v>
      </c>
      <c r="G284" s="13">
        <v>2.0132300000000001</v>
      </c>
      <c r="H284" s="6" t="s">
        <v>480</v>
      </c>
      <c r="I284" s="5">
        <v>138387026</v>
      </c>
      <c r="J284" s="5">
        <v>138391761</v>
      </c>
      <c r="K284" s="5">
        <v>676</v>
      </c>
      <c r="L284" s="5" t="s">
        <v>21</v>
      </c>
      <c r="M284" s="5" t="s">
        <v>1347</v>
      </c>
      <c r="N284" s="5" t="s">
        <v>31</v>
      </c>
      <c r="O284" s="5" t="s">
        <v>1348</v>
      </c>
      <c r="P284" s="5" t="s">
        <v>1349</v>
      </c>
      <c r="Q284" s="5" t="s">
        <v>1350</v>
      </c>
    </row>
    <row r="285" spans="1:17" x14ac:dyDescent="0.3">
      <c r="A285" s="5">
        <v>2474</v>
      </c>
      <c r="B285" s="5" t="s">
        <v>1351</v>
      </c>
      <c r="C285" s="11">
        <v>0.75771426825559796</v>
      </c>
      <c r="D285" s="12">
        <v>0.73988042828898903</v>
      </c>
      <c r="E285" s="13">
        <v>0.33960624844038201</v>
      </c>
      <c r="F285" s="12">
        <v>0.66879100000000002</v>
      </c>
      <c r="G285" s="13">
        <v>0.26618199999999997</v>
      </c>
      <c r="H285" s="6" t="s">
        <v>480</v>
      </c>
      <c r="I285" s="5">
        <v>77567881</v>
      </c>
      <c r="J285" s="5">
        <v>77612296</v>
      </c>
      <c r="K285" s="5">
        <v>1809</v>
      </c>
      <c r="L285" s="5" t="s">
        <v>29</v>
      </c>
      <c r="M285" s="5" t="s">
        <v>1352</v>
      </c>
      <c r="N285" s="5" t="s">
        <v>43</v>
      </c>
      <c r="O285" s="5" t="s">
        <v>25</v>
      </c>
      <c r="P285" s="5" t="s">
        <v>25</v>
      </c>
      <c r="Q285" s="5" t="s">
        <v>1353</v>
      </c>
    </row>
    <row r="286" spans="1:17" x14ac:dyDescent="0.3">
      <c r="A286" s="5">
        <v>2490</v>
      </c>
      <c r="B286" s="5" t="s">
        <v>1354</v>
      </c>
      <c r="C286" s="11">
        <v>0.640511148273883</v>
      </c>
      <c r="D286" s="12">
        <v>0.64270441359526398</v>
      </c>
      <c r="E286" s="13">
        <v>0</v>
      </c>
      <c r="F286" s="12">
        <v>0.56027499999999997</v>
      </c>
      <c r="G286" s="13">
        <v>0</v>
      </c>
      <c r="H286" s="6" t="s">
        <v>480</v>
      </c>
      <c r="I286" s="5">
        <v>16203933</v>
      </c>
      <c r="J286" s="5">
        <v>16276311</v>
      </c>
      <c r="K286" s="5">
        <v>447</v>
      </c>
      <c r="L286" s="5" t="s">
        <v>21</v>
      </c>
      <c r="M286" s="5" t="s">
        <v>1355</v>
      </c>
      <c r="N286" s="5" t="s">
        <v>31</v>
      </c>
      <c r="O286" s="5" t="s">
        <v>25</v>
      </c>
      <c r="P286" s="5" t="s">
        <v>25</v>
      </c>
      <c r="Q286" s="5" t="s">
        <v>1356</v>
      </c>
    </row>
    <row r="287" spans="1:17" x14ac:dyDescent="0.3">
      <c r="A287" s="5">
        <v>2494</v>
      </c>
      <c r="B287" s="5" t="s">
        <v>1357</v>
      </c>
      <c r="C287" s="11">
        <v>0.64113283968902302</v>
      </c>
      <c r="D287" s="12">
        <v>2.31504889950642</v>
      </c>
      <c r="E287" s="13">
        <v>1.6737441120169401</v>
      </c>
      <c r="F287" s="12">
        <v>3.96936</v>
      </c>
      <c r="G287" s="13">
        <v>2.1953100000000001</v>
      </c>
      <c r="H287" s="6" t="s">
        <v>201</v>
      </c>
      <c r="I287" s="5">
        <v>63615730</v>
      </c>
      <c r="J287" s="5">
        <v>63674309</v>
      </c>
      <c r="K287" s="5">
        <v>4209</v>
      </c>
      <c r="L287" s="5" t="s">
        <v>21</v>
      </c>
      <c r="M287" s="5" t="s">
        <v>1358</v>
      </c>
      <c r="N287" s="5" t="s">
        <v>31</v>
      </c>
      <c r="O287" s="5" t="s">
        <v>1359</v>
      </c>
      <c r="P287" s="5" t="s">
        <v>1360</v>
      </c>
      <c r="Q287" s="5" t="s">
        <v>1361</v>
      </c>
    </row>
    <row r="288" spans="1:17" x14ac:dyDescent="0.3">
      <c r="A288" s="5">
        <v>2507</v>
      </c>
      <c r="B288" s="5" t="s">
        <v>1362</v>
      </c>
      <c r="C288" s="11">
        <v>0.30924684841963501</v>
      </c>
      <c r="D288" s="12">
        <v>1.9045205417997699</v>
      </c>
      <c r="E288" s="13">
        <v>0.21135133947045801</v>
      </c>
      <c r="F288" s="12">
        <v>2.7397399999999998</v>
      </c>
      <c r="G288" s="13">
        <v>0.158863</v>
      </c>
      <c r="H288" s="6" t="s">
        <v>480</v>
      </c>
      <c r="I288" s="5">
        <v>35673915</v>
      </c>
      <c r="J288" s="5">
        <v>35681154</v>
      </c>
      <c r="K288" s="5">
        <v>1554</v>
      </c>
      <c r="L288" s="5" t="s">
        <v>29</v>
      </c>
      <c r="M288" s="5" t="s">
        <v>1363</v>
      </c>
      <c r="N288" s="5" t="s">
        <v>31</v>
      </c>
      <c r="O288" s="5" t="s">
        <v>1364</v>
      </c>
      <c r="P288" s="5" t="s">
        <v>1365</v>
      </c>
      <c r="Q288" s="5" t="s">
        <v>1366</v>
      </c>
    </row>
    <row r="289" spans="1:17" x14ac:dyDescent="0.3">
      <c r="A289" s="5">
        <v>2511</v>
      </c>
      <c r="B289" s="5" t="s">
        <v>1367</v>
      </c>
      <c r="C289" s="11">
        <v>0.77782458906706398</v>
      </c>
      <c r="D289" s="12">
        <v>3.8829051784619</v>
      </c>
      <c r="E289" s="13">
        <v>3.5204219264263501</v>
      </c>
      <c r="F289" s="12">
        <v>13.7278</v>
      </c>
      <c r="G289" s="13">
        <v>10.4956</v>
      </c>
      <c r="H289" s="6" t="s">
        <v>123</v>
      </c>
      <c r="I289" s="5">
        <v>24407765</v>
      </c>
      <c r="J289" s="5">
        <v>24574596</v>
      </c>
      <c r="K289" s="5">
        <v>7222</v>
      </c>
      <c r="L289" s="5" t="s">
        <v>29</v>
      </c>
      <c r="M289" s="5" t="s">
        <v>1368</v>
      </c>
      <c r="N289" s="5" t="s">
        <v>31</v>
      </c>
      <c r="O289" s="5" t="s">
        <v>1369</v>
      </c>
      <c r="P289" s="5" t="s">
        <v>1370</v>
      </c>
      <c r="Q289" s="5" t="s">
        <v>1371</v>
      </c>
    </row>
    <row r="290" spans="1:17" x14ac:dyDescent="0.3">
      <c r="A290" s="5">
        <v>2522</v>
      </c>
      <c r="B290" s="5" t="s">
        <v>1372</v>
      </c>
      <c r="C290" s="11">
        <v>0.79047216456390801</v>
      </c>
      <c r="D290" s="12">
        <v>3.87674493136964</v>
      </c>
      <c r="E290" s="13">
        <v>3.53753149735478</v>
      </c>
      <c r="F290" s="12">
        <v>13.664999999999999</v>
      </c>
      <c r="G290" s="13">
        <v>10.6327</v>
      </c>
      <c r="H290" s="6" t="s">
        <v>135</v>
      </c>
      <c r="I290" s="5">
        <v>64936476</v>
      </c>
      <c r="J290" s="5">
        <v>65158741</v>
      </c>
      <c r="K290" s="5">
        <v>5848</v>
      </c>
      <c r="L290" s="5" t="s">
        <v>29</v>
      </c>
      <c r="M290" s="5" t="s">
        <v>1373</v>
      </c>
      <c r="N290" s="5" t="s">
        <v>31</v>
      </c>
      <c r="O290" s="5" t="s">
        <v>1374</v>
      </c>
      <c r="P290" s="5" t="s">
        <v>1375</v>
      </c>
      <c r="Q290" s="5" t="s">
        <v>1376</v>
      </c>
    </row>
    <row r="291" spans="1:17" x14ac:dyDescent="0.3">
      <c r="A291" s="5">
        <v>2526</v>
      </c>
      <c r="B291" s="5" t="s">
        <v>1377</v>
      </c>
      <c r="C291" s="11">
        <v>0.79494704702481001</v>
      </c>
      <c r="D291" s="12">
        <v>0.38041810198971099</v>
      </c>
      <c r="E291" s="13">
        <v>4.9348769965933501E-2</v>
      </c>
      <c r="F291" s="12">
        <v>0.30110500000000001</v>
      </c>
      <c r="G291" s="13">
        <v>3.4993799999999999E-2</v>
      </c>
      <c r="H291" s="6" t="s">
        <v>62</v>
      </c>
      <c r="I291" s="5">
        <v>2785167</v>
      </c>
      <c r="J291" s="5">
        <v>2800323</v>
      </c>
      <c r="K291" s="5">
        <v>2230</v>
      </c>
      <c r="L291" s="5" t="s">
        <v>21</v>
      </c>
      <c r="M291" s="5" t="s">
        <v>1378</v>
      </c>
      <c r="N291" s="5" t="s">
        <v>43</v>
      </c>
      <c r="O291" s="5" t="s">
        <v>25</v>
      </c>
      <c r="P291" s="5" t="s">
        <v>25</v>
      </c>
      <c r="Q291" s="5" t="s">
        <v>1379</v>
      </c>
    </row>
    <row r="292" spans="1:17" x14ac:dyDescent="0.3">
      <c r="A292" s="5">
        <v>2539</v>
      </c>
      <c r="B292" s="5" t="s">
        <v>1380</v>
      </c>
      <c r="C292" s="11">
        <v>0.76921627528157699</v>
      </c>
      <c r="D292" s="12">
        <v>5.24259175834381</v>
      </c>
      <c r="E292" s="13">
        <v>4.8640529513807698</v>
      </c>
      <c r="F292" s="12">
        <v>36.792299999999997</v>
      </c>
      <c r="G292" s="13">
        <v>28.176400000000001</v>
      </c>
      <c r="H292" s="6" t="s">
        <v>46</v>
      </c>
      <c r="I292" s="5">
        <v>81575760</v>
      </c>
      <c r="J292" s="5">
        <v>82073122</v>
      </c>
      <c r="K292" s="5">
        <v>7864</v>
      </c>
      <c r="L292" s="5" t="s">
        <v>21</v>
      </c>
      <c r="M292" s="5" t="s">
        <v>1381</v>
      </c>
      <c r="N292" s="5" t="s">
        <v>31</v>
      </c>
      <c r="O292" s="5" t="s">
        <v>1382</v>
      </c>
      <c r="P292" s="5" t="s">
        <v>1383</v>
      </c>
      <c r="Q292" s="5" t="s">
        <v>1384</v>
      </c>
    </row>
    <row r="293" spans="1:17" x14ac:dyDescent="0.3">
      <c r="A293" s="5">
        <v>2547</v>
      </c>
      <c r="B293" s="5" t="s">
        <v>1385</v>
      </c>
      <c r="C293" s="11">
        <v>0.74274045864611704</v>
      </c>
      <c r="D293" s="12">
        <v>1.4947471397163601</v>
      </c>
      <c r="E293" s="13">
        <v>1.06567721193466</v>
      </c>
      <c r="F293" s="12">
        <v>1.8149</v>
      </c>
      <c r="G293" s="13">
        <v>1.0956300000000001</v>
      </c>
      <c r="H293" s="6" t="s">
        <v>151</v>
      </c>
      <c r="I293" s="5">
        <v>152689286</v>
      </c>
      <c r="J293" s="5">
        <v>152955593</v>
      </c>
      <c r="K293" s="5">
        <v>8362</v>
      </c>
      <c r="L293" s="5" t="s">
        <v>21</v>
      </c>
      <c r="M293" s="5" t="s">
        <v>1386</v>
      </c>
      <c r="N293" s="5" t="s">
        <v>31</v>
      </c>
      <c r="O293" s="5" t="s">
        <v>1387</v>
      </c>
      <c r="P293" s="5" t="s">
        <v>1388</v>
      </c>
      <c r="Q293" s="5" t="s">
        <v>1389</v>
      </c>
    </row>
    <row r="294" spans="1:17" x14ac:dyDescent="0.3">
      <c r="A294" s="5">
        <v>2552</v>
      </c>
      <c r="B294" s="5" t="s">
        <v>1390</v>
      </c>
      <c r="C294" s="11">
        <v>0.79336029168193301</v>
      </c>
      <c r="D294" s="12">
        <v>0.82337079592570805</v>
      </c>
      <c r="E294" s="13">
        <v>0.48941889228614299</v>
      </c>
      <c r="F294" s="12">
        <v>0.76808799999999999</v>
      </c>
      <c r="G294" s="13">
        <v>0.40491500000000002</v>
      </c>
      <c r="H294" s="6" t="s">
        <v>41</v>
      </c>
      <c r="I294" s="5">
        <v>64873391</v>
      </c>
      <c r="J294" s="5">
        <v>64881395</v>
      </c>
      <c r="K294" s="5">
        <v>926</v>
      </c>
      <c r="L294" s="5" t="s">
        <v>29</v>
      </c>
      <c r="M294" s="5" t="s">
        <v>1391</v>
      </c>
      <c r="N294" s="5" t="s">
        <v>31</v>
      </c>
      <c r="O294" s="5" t="s">
        <v>1392</v>
      </c>
      <c r="P294" s="5" t="s">
        <v>1393</v>
      </c>
      <c r="Q294" s="5" t="s">
        <v>1394</v>
      </c>
    </row>
    <row r="295" spans="1:17" x14ac:dyDescent="0.3">
      <c r="A295" s="5">
        <v>2560</v>
      </c>
      <c r="B295" s="5" t="s">
        <v>1395</v>
      </c>
      <c r="C295" s="11">
        <v>0.633880753008494</v>
      </c>
      <c r="D295" s="12">
        <v>5.71640581951063</v>
      </c>
      <c r="E295" s="13">
        <v>5.0586891876626199</v>
      </c>
      <c r="F295" s="12">
        <v>51.485100000000003</v>
      </c>
      <c r="G295" s="13">
        <v>32.3917</v>
      </c>
      <c r="H295" s="6" t="s">
        <v>151</v>
      </c>
      <c r="I295" s="5">
        <v>27440258</v>
      </c>
      <c r="J295" s="5">
        <v>27466660</v>
      </c>
      <c r="K295" s="5">
        <v>7114</v>
      </c>
      <c r="L295" s="5" t="s">
        <v>29</v>
      </c>
      <c r="M295" s="5" t="s">
        <v>1396</v>
      </c>
      <c r="N295" s="5" t="s">
        <v>31</v>
      </c>
      <c r="O295" s="5" t="s">
        <v>25</v>
      </c>
      <c r="P295" s="5" t="s">
        <v>1397</v>
      </c>
      <c r="Q295" s="5" t="s">
        <v>1398</v>
      </c>
    </row>
    <row r="296" spans="1:17" x14ac:dyDescent="0.3">
      <c r="A296" s="5">
        <v>2561</v>
      </c>
      <c r="B296" s="5" t="s">
        <v>1399</v>
      </c>
      <c r="C296" s="11">
        <v>0.70438971771799597</v>
      </c>
      <c r="D296" s="12">
        <v>5.1935198359033699</v>
      </c>
      <c r="E296" s="13">
        <v>4.6879655906940396</v>
      </c>
      <c r="F296" s="12">
        <v>35.529000000000003</v>
      </c>
      <c r="G296" s="13">
        <v>24.824400000000001</v>
      </c>
      <c r="H296" s="6" t="s">
        <v>28</v>
      </c>
      <c r="I296" s="5">
        <v>115044345</v>
      </c>
      <c r="J296" s="5">
        <v>115375241</v>
      </c>
      <c r="K296" s="5">
        <v>4394</v>
      </c>
      <c r="L296" s="5" t="s">
        <v>21</v>
      </c>
      <c r="M296" s="5" t="s">
        <v>1400</v>
      </c>
      <c r="N296" s="5" t="s">
        <v>31</v>
      </c>
      <c r="O296" s="5" t="s">
        <v>1401</v>
      </c>
      <c r="P296" s="5" t="s">
        <v>1402</v>
      </c>
      <c r="Q296" s="5" t="s">
        <v>1403</v>
      </c>
    </row>
    <row r="297" spans="1:17" x14ac:dyDescent="0.3">
      <c r="A297" s="5">
        <v>2566</v>
      </c>
      <c r="B297" s="5" t="s">
        <v>1404</v>
      </c>
      <c r="C297" s="11">
        <v>0.78885960519053899</v>
      </c>
      <c r="D297" s="12">
        <v>3.73617395808018</v>
      </c>
      <c r="E297" s="13">
        <v>3.3940144271601498</v>
      </c>
      <c r="F297" s="12">
        <v>12.303699999999999</v>
      </c>
      <c r="G297" s="13">
        <v>9.5310699999999997</v>
      </c>
      <c r="H297" s="6" t="s">
        <v>183</v>
      </c>
      <c r="I297" s="5">
        <v>44126522</v>
      </c>
      <c r="J297" s="5">
        <v>44143991</v>
      </c>
      <c r="K297" s="5">
        <v>2176</v>
      </c>
      <c r="L297" s="5" t="s">
        <v>21</v>
      </c>
      <c r="M297" s="5" t="s">
        <v>1405</v>
      </c>
      <c r="N297" s="5" t="s">
        <v>31</v>
      </c>
      <c r="O297" s="5" t="s">
        <v>1406</v>
      </c>
      <c r="P297" s="5" t="s">
        <v>1407</v>
      </c>
      <c r="Q297" s="5" t="s">
        <v>1408</v>
      </c>
    </row>
    <row r="298" spans="1:17" x14ac:dyDescent="0.3">
      <c r="A298" s="5">
        <v>2567</v>
      </c>
      <c r="B298" s="5" t="s">
        <v>1409</v>
      </c>
      <c r="C298" s="11">
        <v>0.70371557864511403</v>
      </c>
      <c r="D298" s="12">
        <v>2.2038330276026499</v>
      </c>
      <c r="E298" s="13">
        <v>1.6968973840360499</v>
      </c>
      <c r="F298" s="12">
        <v>3.6006800000000001</v>
      </c>
      <c r="G298" s="13">
        <v>2.24688</v>
      </c>
      <c r="H298" s="6" t="s">
        <v>58</v>
      </c>
      <c r="I298" s="5">
        <v>62384021</v>
      </c>
      <c r="J298" s="5">
        <v>62861064</v>
      </c>
      <c r="K298" s="5">
        <v>5489</v>
      </c>
      <c r="L298" s="5" t="s">
        <v>21</v>
      </c>
      <c r="M298" s="5" t="s">
        <v>1410</v>
      </c>
      <c r="N298" s="5" t="s">
        <v>31</v>
      </c>
      <c r="O298" s="5" t="s">
        <v>1411</v>
      </c>
      <c r="P298" s="5" t="s">
        <v>1412</v>
      </c>
      <c r="Q298" s="5" t="s">
        <v>1413</v>
      </c>
    </row>
    <row r="299" spans="1:17" x14ac:dyDescent="0.3">
      <c r="A299" s="5">
        <v>2571</v>
      </c>
      <c r="B299" s="5" t="s">
        <v>1414</v>
      </c>
      <c r="C299" s="11">
        <v>0.72351883512736304</v>
      </c>
      <c r="D299" s="12">
        <v>1.8141649846900001</v>
      </c>
      <c r="E299" s="13">
        <v>1.347267464253</v>
      </c>
      <c r="F299" s="12">
        <v>2.5121099999999998</v>
      </c>
      <c r="G299" s="13">
        <v>1.5477099999999999</v>
      </c>
      <c r="H299" s="6" t="s">
        <v>780</v>
      </c>
      <c r="I299" s="5">
        <v>91070836</v>
      </c>
      <c r="J299" s="5">
        <v>91095109</v>
      </c>
      <c r="K299" s="5">
        <v>2535</v>
      </c>
      <c r="L299" s="5" t="s">
        <v>21</v>
      </c>
      <c r="M299" s="5" t="s">
        <v>1415</v>
      </c>
      <c r="N299" s="5" t="s">
        <v>31</v>
      </c>
      <c r="O299" s="5" t="s">
        <v>1416</v>
      </c>
      <c r="P299" s="5" t="s">
        <v>1417</v>
      </c>
      <c r="Q299" s="5" t="s">
        <v>1418</v>
      </c>
    </row>
    <row r="300" spans="1:17" x14ac:dyDescent="0.3">
      <c r="A300" s="5">
        <v>2579</v>
      </c>
      <c r="B300" s="5" t="s">
        <v>1419</v>
      </c>
      <c r="C300" s="11">
        <v>0.703327054279969</v>
      </c>
      <c r="D300" s="12">
        <v>5.5149992076184997</v>
      </c>
      <c r="E300" s="13">
        <v>5.0072668260199604</v>
      </c>
      <c r="F300" s="12">
        <v>44.646299999999997</v>
      </c>
      <c r="G300" s="13">
        <v>31.221900000000002</v>
      </c>
      <c r="H300" s="6" t="s">
        <v>46</v>
      </c>
      <c r="I300" s="5">
        <v>134464164</v>
      </c>
      <c r="J300" s="5">
        <v>134655480</v>
      </c>
      <c r="K300" s="5">
        <v>4898</v>
      </c>
      <c r="L300" s="5" t="s">
        <v>29</v>
      </c>
      <c r="M300" s="5" t="s">
        <v>1420</v>
      </c>
      <c r="N300" s="5" t="s">
        <v>31</v>
      </c>
      <c r="O300" s="5" t="s">
        <v>1421</v>
      </c>
      <c r="P300" s="5" t="s">
        <v>1422</v>
      </c>
      <c r="Q300" s="5" t="s">
        <v>1423</v>
      </c>
    </row>
    <row r="301" spans="1:17" x14ac:dyDescent="0.3">
      <c r="A301" s="5">
        <v>2584</v>
      </c>
      <c r="B301" s="5" t="s">
        <v>1424</v>
      </c>
      <c r="C301" s="11">
        <v>0.62468599541009595</v>
      </c>
      <c r="D301" s="12">
        <v>8.7834011780397603</v>
      </c>
      <c r="E301" s="13">
        <v>8.1046042702050496</v>
      </c>
      <c r="F301" s="12">
        <v>438.80700000000002</v>
      </c>
      <c r="G301" s="13">
        <v>274.767</v>
      </c>
      <c r="H301" s="6" t="s">
        <v>151</v>
      </c>
      <c r="I301" s="5">
        <v>47387221</v>
      </c>
      <c r="J301" s="5">
        <v>47404075</v>
      </c>
      <c r="K301" s="5">
        <v>1458</v>
      </c>
      <c r="L301" s="5" t="s">
        <v>21</v>
      </c>
      <c r="M301" s="5" t="s">
        <v>1425</v>
      </c>
      <c r="N301" s="5" t="s">
        <v>31</v>
      </c>
      <c r="O301" s="5" t="s">
        <v>1426</v>
      </c>
      <c r="P301" s="5" t="s">
        <v>1427</v>
      </c>
      <c r="Q301" s="5" t="s">
        <v>1428</v>
      </c>
    </row>
    <row r="302" spans="1:17" x14ac:dyDescent="0.3">
      <c r="A302" s="5">
        <v>2588</v>
      </c>
      <c r="B302" s="5" t="s">
        <v>1429</v>
      </c>
      <c r="C302" s="11">
        <v>0.71534988290447399</v>
      </c>
      <c r="D302" s="12">
        <v>3.8049918245323799</v>
      </c>
      <c r="E302" s="13">
        <v>3.3217127769439099</v>
      </c>
      <c r="F302" s="12">
        <v>12.953900000000001</v>
      </c>
      <c r="G302" s="13">
        <v>9.0165699999999998</v>
      </c>
      <c r="H302" s="6" t="s">
        <v>201</v>
      </c>
      <c r="I302" s="5">
        <v>68483043</v>
      </c>
      <c r="J302" s="5">
        <v>68498448</v>
      </c>
      <c r="K302" s="5">
        <v>4635</v>
      </c>
      <c r="L302" s="5" t="s">
        <v>21</v>
      </c>
      <c r="M302" s="5" t="s">
        <v>1430</v>
      </c>
      <c r="N302" s="5" t="s">
        <v>31</v>
      </c>
      <c r="O302" s="5" t="s">
        <v>1431</v>
      </c>
      <c r="P302" s="5" t="s">
        <v>25</v>
      </c>
      <c r="Q302" s="5" t="s">
        <v>1432</v>
      </c>
    </row>
    <row r="303" spans="1:17" x14ac:dyDescent="0.3">
      <c r="A303" s="5">
        <v>2607</v>
      </c>
      <c r="B303" s="5" t="s">
        <v>1433</v>
      </c>
      <c r="C303" s="11">
        <v>0.77592895697872799</v>
      </c>
      <c r="D303" s="12">
        <v>5.4188538336276704</v>
      </c>
      <c r="E303" s="13">
        <v>5.0528503059640304</v>
      </c>
      <c r="F303" s="12">
        <v>41.703099999999999</v>
      </c>
      <c r="G303" s="13">
        <v>32.255699999999997</v>
      </c>
      <c r="H303" s="6" t="s">
        <v>62</v>
      </c>
      <c r="I303" s="5">
        <v>121675495</v>
      </c>
      <c r="J303" s="5">
        <v>121736111</v>
      </c>
      <c r="K303" s="5">
        <v>5934</v>
      </c>
      <c r="L303" s="5" t="s">
        <v>21</v>
      </c>
      <c r="M303" s="5" t="s">
        <v>1434</v>
      </c>
      <c r="N303" s="5" t="s">
        <v>31</v>
      </c>
      <c r="O303" s="5" t="s">
        <v>1435</v>
      </c>
      <c r="P303" s="5" t="s">
        <v>1436</v>
      </c>
      <c r="Q303" s="5" t="s">
        <v>1437</v>
      </c>
    </row>
    <row r="304" spans="1:17" x14ac:dyDescent="0.3">
      <c r="A304" s="5">
        <v>2617</v>
      </c>
      <c r="B304" s="5" t="s">
        <v>1438</v>
      </c>
      <c r="C304" s="11">
        <v>0.73720452641731804</v>
      </c>
      <c r="D304" s="12">
        <v>5.9827298840807703</v>
      </c>
      <c r="E304" s="13">
        <v>5.5428667183006297</v>
      </c>
      <c r="F304" s="12">
        <v>62.124200000000002</v>
      </c>
      <c r="G304" s="13">
        <v>45.706899999999997</v>
      </c>
      <c r="H304" s="6" t="s">
        <v>62</v>
      </c>
      <c r="I304" s="5">
        <v>67663061</v>
      </c>
      <c r="J304" s="5">
        <v>67708472</v>
      </c>
      <c r="K304" s="5">
        <v>5992</v>
      </c>
      <c r="L304" s="5" t="s">
        <v>29</v>
      </c>
      <c r="M304" s="5" t="s">
        <v>1439</v>
      </c>
      <c r="N304" s="5" t="s">
        <v>31</v>
      </c>
      <c r="O304" s="5" t="s">
        <v>1440</v>
      </c>
      <c r="P304" s="5" t="s">
        <v>1441</v>
      </c>
      <c r="Q304" s="5" t="s">
        <v>1442</v>
      </c>
    </row>
    <row r="305" spans="1:17" x14ac:dyDescent="0.3">
      <c r="A305" s="5">
        <v>2620</v>
      </c>
      <c r="B305" s="5" t="s">
        <v>1443</v>
      </c>
      <c r="C305" s="11">
        <v>0.77273582817059205</v>
      </c>
      <c r="D305" s="12">
        <v>5.0181288930833201</v>
      </c>
      <c r="E305" s="13">
        <v>4.6461760887670103</v>
      </c>
      <c r="F305" s="12">
        <v>31.347300000000001</v>
      </c>
      <c r="G305" s="13">
        <v>24.086600000000001</v>
      </c>
      <c r="H305" s="6" t="s">
        <v>41</v>
      </c>
      <c r="I305" s="5">
        <v>76987798</v>
      </c>
      <c r="J305" s="5">
        <v>77005899</v>
      </c>
      <c r="K305" s="5">
        <v>3479</v>
      </c>
      <c r="L305" s="5" t="s">
        <v>21</v>
      </c>
      <c r="M305" s="5" t="s">
        <v>1444</v>
      </c>
      <c r="N305" s="5" t="s">
        <v>31</v>
      </c>
      <c r="O305" s="5" t="s">
        <v>1445</v>
      </c>
      <c r="P305" s="5" t="s">
        <v>1446</v>
      </c>
      <c r="Q305" s="5" t="s">
        <v>1447</v>
      </c>
    </row>
    <row r="306" spans="1:17" x14ac:dyDescent="0.3">
      <c r="A306" s="5">
        <v>2627</v>
      </c>
      <c r="B306" s="5" t="s">
        <v>1448</v>
      </c>
      <c r="C306" s="11">
        <v>0.80024998501870304</v>
      </c>
      <c r="D306" s="12">
        <v>1.0419133685275901</v>
      </c>
      <c r="E306" s="13">
        <v>0.72043601840271698</v>
      </c>
      <c r="F306" s="12">
        <v>1.0569900000000001</v>
      </c>
      <c r="G306" s="13">
        <v>0.64920199999999995</v>
      </c>
      <c r="H306" s="6" t="s">
        <v>151</v>
      </c>
      <c r="I306" s="5">
        <v>241522167</v>
      </c>
      <c r="J306" s="5">
        <v>241525733</v>
      </c>
      <c r="K306" s="5">
        <v>3567</v>
      </c>
      <c r="L306" s="5" t="s">
        <v>21</v>
      </c>
      <c r="M306" s="5" t="s">
        <v>1449</v>
      </c>
      <c r="N306" s="5" t="s">
        <v>43</v>
      </c>
      <c r="O306" s="5" t="s">
        <v>25</v>
      </c>
      <c r="P306" s="5" t="s">
        <v>25</v>
      </c>
      <c r="Q306" s="5" t="s">
        <v>1450</v>
      </c>
    </row>
    <row r="307" spans="1:17" x14ac:dyDescent="0.3">
      <c r="A307" s="5">
        <v>2632</v>
      </c>
      <c r="B307" s="5" t="s">
        <v>1451</v>
      </c>
      <c r="C307" s="11">
        <v>0.78314142129256403</v>
      </c>
      <c r="D307" s="12">
        <v>3.8587923027049098</v>
      </c>
      <c r="E307" s="13">
        <v>3.5061370637048301</v>
      </c>
      <c r="F307" s="12">
        <v>13.483700000000001</v>
      </c>
      <c r="G307" s="13">
        <v>10.382300000000001</v>
      </c>
      <c r="H307" s="6" t="s">
        <v>52</v>
      </c>
      <c r="I307" s="5">
        <v>577856</v>
      </c>
      <c r="J307" s="5">
        <v>604636</v>
      </c>
      <c r="K307" s="5">
        <v>4744</v>
      </c>
      <c r="L307" s="5" t="s">
        <v>29</v>
      </c>
      <c r="M307" s="5" t="s">
        <v>1452</v>
      </c>
      <c r="N307" s="5" t="s">
        <v>31</v>
      </c>
      <c r="O307" s="5" t="s">
        <v>25</v>
      </c>
      <c r="P307" s="5" t="s">
        <v>1453</v>
      </c>
      <c r="Q307" s="5" t="s">
        <v>1454</v>
      </c>
    </row>
    <row r="308" spans="1:17" x14ac:dyDescent="0.3">
      <c r="A308" s="5">
        <v>2662</v>
      </c>
      <c r="B308" s="5" t="s">
        <v>1455</v>
      </c>
      <c r="C308" s="11">
        <v>0.66848914250714198</v>
      </c>
      <c r="D308" s="12">
        <v>4.8828089757839699</v>
      </c>
      <c r="E308" s="13">
        <v>4.3017850093853003</v>
      </c>
      <c r="F308" s="12">
        <v>28.452100000000002</v>
      </c>
      <c r="G308" s="13">
        <v>18.759699999999999</v>
      </c>
      <c r="H308" s="6" t="s">
        <v>52</v>
      </c>
      <c r="I308" s="5">
        <v>8946799</v>
      </c>
      <c r="J308" s="5">
        <v>8962869</v>
      </c>
      <c r="K308" s="5">
        <v>3660</v>
      </c>
      <c r="L308" s="5" t="s">
        <v>21</v>
      </c>
      <c r="M308" s="5" t="s">
        <v>1456</v>
      </c>
      <c r="N308" s="5" t="s">
        <v>31</v>
      </c>
      <c r="O308" s="5" t="s">
        <v>1457</v>
      </c>
      <c r="P308" s="5" t="s">
        <v>1458</v>
      </c>
      <c r="Q308" s="5" t="s">
        <v>1459</v>
      </c>
    </row>
    <row r="309" spans="1:17" x14ac:dyDescent="0.3">
      <c r="A309" s="5">
        <v>2668</v>
      </c>
      <c r="B309" s="5" t="s">
        <v>1460</v>
      </c>
      <c r="C309" s="11">
        <v>0.74892983401651303</v>
      </c>
      <c r="D309" s="12">
        <v>0.41709753355742701</v>
      </c>
      <c r="E309" s="13">
        <v>0</v>
      </c>
      <c r="F309" s="12">
        <v>0.33458700000000002</v>
      </c>
      <c r="G309" s="13">
        <v>0</v>
      </c>
      <c r="H309" s="6" t="s">
        <v>20</v>
      </c>
      <c r="I309" s="5">
        <v>71014990</v>
      </c>
      <c r="J309" s="5">
        <v>71016875</v>
      </c>
      <c r="K309" s="5">
        <v>915</v>
      </c>
      <c r="L309" s="5" t="s">
        <v>29</v>
      </c>
      <c r="M309" s="5" t="s">
        <v>1461</v>
      </c>
      <c r="N309" s="5" t="s">
        <v>31</v>
      </c>
      <c r="O309" s="5" t="s">
        <v>1462</v>
      </c>
      <c r="P309" s="5" t="s">
        <v>1463</v>
      </c>
      <c r="Q309" s="5" t="s">
        <v>1464</v>
      </c>
    </row>
    <row r="310" spans="1:17" x14ac:dyDescent="0.3">
      <c r="A310" s="5">
        <v>2670</v>
      </c>
      <c r="B310" s="5" t="s">
        <v>1465</v>
      </c>
      <c r="C310" s="11">
        <v>0.599696080169275</v>
      </c>
      <c r="D310" s="12">
        <v>2.9438294054496801</v>
      </c>
      <c r="E310" s="13">
        <v>2.20613285341966</v>
      </c>
      <c r="F310" s="12">
        <v>6.6830100000000003</v>
      </c>
      <c r="G310" s="13">
        <v>3.6223000000000001</v>
      </c>
      <c r="H310" s="6" t="s">
        <v>94</v>
      </c>
      <c r="I310" s="5">
        <v>21783421</v>
      </c>
      <c r="J310" s="5">
        <v>21786213</v>
      </c>
      <c r="K310" s="5">
        <v>1989</v>
      </c>
      <c r="L310" s="5" t="s">
        <v>21</v>
      </c>
      <c r="M310" s="5" t="s">
        <v>1466</v>
      </c>
      <c r="N310" s="5" t="s">
        <v>31</v>
      </c>
      <c r="O310" s="5" t="s">
        <v>25</v>
      </c>
      <c r="P310" s="5" t="s">
        <v>1467</v>
      </c>
      <c r="Q310" s="5" t="s">
        <v>1468</v>
      </c>
    </row>
    <row r="311" spans="1:17" x14ac:dyDescent="0.3">
      <c r="A311" s="5">
        <v>2683</v>
      </c>
      <c r="B311" s="5" t="s">
        <v>1469</v>
      </c>
      <c r="C311" s="11">
        <v>0.34839953519761302</v>
      </c>
      <c r="D311" s="12">
        <v>3.80778199875899</v>
      </c>
      <c r="E311" s="13">
        <v>2.2865966030996101</v>
      </c>
      <c r="F311" s="12">
        <v>12.982799999999999</v>
      </c>
      <c r="G311" s="13">
        <v>3.8889100000000001</v>
      </c>
      <c r="H311" s="6" t="s">
        <v>201</v>
      </c>
      <c r="I311" s="5">
        <v>40886447</v>
      </c>
      <c r="J311" s="5">
        <v>40954881</v>
      </c>
      <c r="K311" s="5">
        <v>7685</v>
      </c>
      <c r="L311" s="5" t="s">
        <v>29</v>
      </c>
      <c r="M311" s="5" t="s">
        <v>1470</v>
      </c>
      <c r="N311" s="5" t="s">
        <v>25</v>
      </c>
      <c r="O311" s="5" t="s">
        <v>1471</v>
      </c>
      <c r="P311" s="5" t="s">
        <v>1472</v>
      </c>
      <c r="Q311" s="5" t="s">
        <v>1473</v>
      </c>
    </row>
    <row r="312" spans="1:17" x14ac:dyDescent="0.3">
      <c r="A312" s="5">
        <v>2697</v>
      </c>
      <c r="B312" s="5" t="s">
        <v>1474</v>
      </c>
      <c r="C312" s="11">
        <v>0.72779606266962804</v>
      </c>
      <c r="D312" s="12">
        <v>3.5378124427433302</v>
      </c>
      <c r="E312" s="13">
        <v>3.0794185941683199</v>
      </c>
      <c r="F312" s="12">
        <v>10.5952</v>
      </c>
      <c r="G312" s="13">
        <v>7.4677499999999997</v>
      </c>
      <c r="H312" s="6" t="s">
        <v>256</v>
      </c>
      <c r="I312" s="5">
        <v>185548850</v>
      </c>
      <c r="J312" s="5">
        <v>185570629</v>
      </c>
      <c r="K312" s="5">
        <v>2673</v>
      </c>
      <c r="L312" s="5" t="s">
        <v>21</v>
      </c>
      <c r="M312" s="5" t="s">
        <v>1475</v>
      </c>
      <c r="N312" s="5" t="s">
        <v>31</v>
      </c>
      <c r="O312" s="5" t="s">
        <v>1476</v>
      </c>
      <c r="P312" s="5" t="s">
        <v>1477</v>
      </c>
      <c r="Q312" s="5" t="s">
        <v>1478</v>
      </c>
    </row>
    <row r="313" spans="1:17" x14ac:dyDescent="0.3">
      <c r="A313" s="5">
        <v>2703</v>
      </c>
      <c r="B313" s="5" t="s">
        <v>1479</v>
      </c>
      <c r="C313" s="11">
        <v>0.69820928097843404</v>
      </c>
      <c r="D313" s="12">
        <v>4.41254032905871</v>
      </c>
      <c r="E313" s="13">
        <v>3.8942717682785299</v>
      </c>
      <c r="F313" s="12">
        <v>20.260000000000002</v>
      </c>
      <c r="G313" s="13">
        <v>13.8969</v>
      </c>
      <c r="H313" s="6" t="s">
        <v>35</v>
      </c>
      <c r="I313" s="5">
        <v>90539619</v>
      </c>
      <c r="J313" s="5">
        <v>90584155</v>
      </c>
      <c r="K313" s="5">
        <v>6591</v>
      </c>
      <c r="L313" s="5" t="s">
        <v>29</v>
      </c>
      <c r="M313" s="5" t="s">
        <v>1480</v>
      </c>
      <c r="N313" s="5" t="s">
        <v>31</v>
      </c>
      <c r="O313" s="5" t="s">
        <v>1481</v>
      </c>
      <c r="P313" s="5" t="s">
        <v>1482</v>
      </c>
      <c r="Q313" s="5" t="s">
        <v>1483</v>
      </c>
    </row>
    <row r="314" spans="1:17" x14ac:dyDescent="0.3">
      <c r="A314" s="5">
        <v>2711</v>
      </c>
      <c r="B314" s="5" t="s">
        <v>1484</v>
      </c>
      <c r="C314" s="11">
        <v>0.66953892273284699</v>
      </c>
      <c r="D314" s="12">
        <v>4.5050681758085602</v>
      </c>
      <c r="E314" s="13">
        <v>3.9263080080188302</v>
      </c>
      <c r="F314" s="12">
        <v>21.668199999999999</v>
      </c>
      <c r="G314" s="13">
        <v>14.2316</v>
      </c>
      <c r="H314" s="6" t="s">
        <v>28</v>
      </c>
      <c r="I314" s="5">
        <v>34460472</v>
      </c>
      <c r="J314" s="5">
        <v>34493607</v>
      </c>
      <c r="K314" s="5">
        <v>2300</v>
      </c>
      <c r="L314" s="5" t="s">
        <v>29</v>
      </c>
      <c r="M314" s="5" t="s">
        <v>1485</v>
      </c>
      <c r="N314" s="5" t="s">
        <v>31</v>
      </c>
      <c r="O314" s="5" t="s">
        <v>1486</v>
      </c>
      <c r="P314" s="5" t="s">
        <v>1487</v>
      </c>
      <c r="Q314" s="5" t="s">
        <v>1488</v>
      </c>
    </row>
    <row r="315" spans="1:17" x14ac:dyDescent="0.3">
      <c r="A315" s="5">
        <v>2725</v>
      </c>
      <c r="B315" s="5" t="s">
        <v>1489</v>
      </c>
      <c r="C315" s="11">
        <v>0.78447198567043297</v>
      </c>
      <c r="D315" s="12">
        <v>0.35020616694954598</v>
      </c>
      <c r="E315" s="13">
        <v>0</v>
      </c>
      <c r="F315" s="12">
        <v>0.27418300000000001</v>
      </c>
      <c r="G315" s="13">
        <v>0</v>
      </c>
      <c r="H315" s="6" t="s">
        <v>58</v>
      </c>
      <c r="I315" s="5">
        <v>8775486</v>
      </c>
      <c r="J315" s="5">
        <v>8788451</v>
      </c>
      <c r="K315" s="5">
        <v>1335</v>
      </c>
      <c r="L315" s="5" t="s">
        <v>29</v>
      </c>
      <c r="M315" s="5" t="s">
        <v>1490</v>
      </c>
      <c r="N315" s="5" t="s">
        <v>31</v>
      </c>
      <c r="O315" s="5" t="s">
        <v>1491</v>
      </c>
      <c r="P315" s="5" t="s">
        <v>1492</v>
      </c>
      <c r="Q315" s="5" t="s">
        <v>1493</v>
      </c>
    </row>
    <row r="316" spans="1:17" x14ac:dyDescent="0.3">
      <c r="A316" s="5">
        <v>2733</v>
      </c>
      <c r="B316" s="5" t="s">
        <v>1494</v>
      </c>
      <c r="C316" s="11">
        <v>0.54726934138349204</v>
      </c>
      <c r="D316" s="12">
        <v>4.3591353129962602</v>
      </c>
      <c r="E316" s="13">
        <v>3.4894582555917899</v>
      </c>
      <c r="F316" s="12">
        <v>19.488399999999999</v>
      </c>
      <c r="G316" s="13">
        <v>10.252800000000001</v>
      </c>
      <c r="H316" s="6" t="s">
        <v>52</v>
      </c>
      <c r="I316" s="5">
        <v>49311829</v>
      </c>
      <c r="J316" s="5">
        <v>49315742</v>
      </c>
      <c r="K316" s="5">
        <v>2434</v>
      </c>
      <c r="L316" s="5" t="s">
        <v>21</v>
      </c>
      <c r="M316" s="5" t="s">
        <v>1495</v>
      </c>
      <c r="N316" s="5" t="s">
        <v>31</v>
      </c>
      <c r="O316" s="5" t="s">
        <v>25</v>
      </c>
      <c r="P316" s="5" t="s">
        <v>1496</v>
      </c>
      <c r="Q316" s="5" t="s">
        <v>1497</v>
      </c>
    </row>
    <row r="317" spans="1:17" x14ac:dyDescent="0.3">
      <c r="A317" s="5">
        <v>2747</v>
      </c>
      <c r="B317" s="5" t="s">
        <v>1498</v>
      </c>
      <c r="C317" s="11">
        <v>0.76163525238823404</v>
      </c>
      <c r="D317" s="12">
        <v>7.8931158594652802</v>
      </c>
      <c r="E317" s="13">
        <v>7.50028802009966</v>
      </c>
      <c r="F317" s="12">
        <v>236.28</v>
      </c>
      <c r="G317" s="13">
        <v>180.39400000000001</v>
      </c>
      <c r="H317" s="6" t="s">
        <v>41</v>
      </c>
      <c r="I317" s="5">
        <v>46147414</v>
      </c>
      <c r="J317" s="5">
        <v>46178883</v>
      </c>
      <c r="K317" s="5">
        <v>2676</v>
      </c>
      <c r="L317" s="5" t="s">
        <v>21</v>
      </c>
      <c r="M317" s="5" t="s">
        <v>1499</v>
      </c>
      <c r="N317" s="5" t="s">
        <v>31</v>
      </c>
      <c r="O317" s="5" t="s">
        <v>1500</v>
      </c>
      <c r="P317" s="5" t="s">
        <v>1501</v>
      </c>
      <c r="Q317" s="5" t="s">
        <v>1502</v>
      </c>
    </row>
    <row r="318" spans="1:17" x14ac:dyDescent="0.3">
      <c r="A318" s="5">
        <v>2749</v>
      </c>
      <c r="B318" s="5" t="s">
        <v>1503</v>
      </c>
      <c r="C318" s="11">
        <v>0.79482706603933995</v>
      </c>
      <c r="D318" s="12">
        <v>7.0877515961871804</v>
      </c>
      <c r="E318" s="13">
        <v>6.75646450244286</v>
      </c>
      <c r="F318" s="12">
        <v>134.77699999999999</v>
      </c>
      <c r="G318" s="13">
        <v>107.32</v>
      </c>
      <c r="H318" s="6" t="s">
        <v>46</v>
      </c>
      <c r="I318" s="5">
        <v>26240831</v>
      </c>
      <c r="J318" s="5">
        <v>26253227</v>
      </c>
      <c r="K318" s="5">
        <v>2453</v>
      </c>
      <c r="L318" s="5" t="s">
        <v>29</v>
      </c>
      <c r="M318" s="5" t="s">
        <v>1504</v>
      </c>
      <c r="N318" s="5" t="s">
        <v>31</v>
      </c>
      <c r="O318" s="5" t="s">
        <v>1505</v>
      </c>
      <c r="P318" s="5" t="s">
        <v>1506</v>
      </c>
      <c r="Q318" s="5" t="s">
        <v>1507</v>
      </c>
    </row>
    <row r="319" spans="1:17" x14ac:dyDescent="0.3">
      <c r="A319" s="5">
        <v>2752</v>
      </c>
      <c r="B319" s="5" t="s">
        <v>1508</v>
      </c>
      <c r="C319" s="11">
        <v>0.66846992094414404</v>
      </c>
      <c r="D319" s="12">
        <v>6.8283307109790297</v>
      </c>
      <c r="E319" s="13">
        <v>6.2472652611058503</v>
      </c>
      <c r="F319" s="12">
        <v>112.43300000000001</v>
      </c>
      <c r="G319" s="13">
        <v>75.108000000000004</v>
      </c>
      <c r="H319" s="6" t="s">
        <v>62</v>
      </c>
      <c r="I319" s="5">
        <v>54624731</v>
      </c>
      <c r="J319" s="5">
        <v>54673915</v>
      </c>
      <c r="K319" s="5">
        <v>11904</v>
      </c>
      <c r="L319" s="5" t="s">
        <v>21</v>
      </c>
      <c r="M319" s="5" t="s">
        <v>1509</v>
      </c>
      <c r="N319" s="5" t="s">
        <v>31</v>
      </c>
      <c r="O319" s="5" t="s">
        <v>1510</v>
      </c>
      <c r="P319" s="5" t="s">
        <v>1511</v>
      </c>
      <c r="Q319" s="5" t="s">
        <v>1512</v>
      </c>
    </row>
    <row r="320" spans="1:17" x14ac:dyDescent="0.3">
      <c r="A320" s="5">
        <v>2767</v>
      </c>
      <c r="B320" s="5" t="s">
        <v>1513</v>
      </c>
      <c r="C320" s="11">
        <v>0.58654174798778802</v>
      </c>
      <c r="D320" s="12">
        <v>3.03735773069072</v>
      </c>
      <c r="E320" s="13">
        <v>2.2676634336929999</v>
      </c>
      <c r="F320" s="12">
        <v>7.1974999999999998</v>
      </c>
      <c r="G320" s="13">
        <v>3.82382</v>
      </c>
      <c r="H320" s="6" t="s">
        <v>480</v>
      </c>
      <c r="I320" s="5">
        <v>131595221</v>
      </c>
      <c r="J320" s="5">
        <v>131644354</v>
      </c>
      <c r="K320" s="5">
        <v>3191</v>
      </c>
      <c r="L320" s="5" t="s">
        <v>21</v>
      </c>
      <c r="M320" s="5" t="s">
        <v>1514</v>
      </c>
      <c r="N320" s="5" t="s">
        <v>25</v>
      </c>
      <c r="O320" s="5" t="s">
        <v>1515</v>
      </c>
      <c r="P320" s="5" t="s">
        <v>25</v>
      </c>
      <c r="Q320" s="5" t="s">
        <v>25</v>
      </c>
    </row>
    <row r="321" spans="1:17" x14ac:dyDescent="0.3">
      <c r="A321" s="5">
        <v>2777</v>
      </c>
      <c r="B321" s="5" t="s">
        <v>1516</v>
      </c>
      <c r="C321" s="11">
        <v>0.79056049521202898</v>
      </c>
      <c r="D321" s="12">
        <v>2.5895900587562202</v>
      </c>
      <c r="E321" s="13">
        <v>2.2505378284803799</v>
      </c>
      <c r="F321" s="12">
        <v>5.01023</v>
      </c>
      <c r="G321" s="13">
        <v>3.7662300000000002</v>
      </c>
      <c r="H321" s="6" t="s">
        <v>256</v>
      </c>
      <c r="I321" s="5">
        <v>110481355</v>
      </c>
      <c r="J321" s="5">
        <v>110608872</v>
      </c>
      <c r="K321" s="5">
        <v>1274</v>
      </c>
      <c r="L321" s="5" t="s">
        <v>29</v>
      </c>
      <c r="M321" s="5" t="s">
        <v>1517</v>
      </c>
      <c r="N321" s="5" t="s">
        <v>25</v>
      </c>
      <c r="O321" s="5" t="s">
        <v>1518</v>
      </c>
      <c r="P321" s="5" t="s">
        <v>1519</v>
      </c>
      <c r="Q321" s="5" t="s">
        <v>1520</v>
      </c>
    </row>
    <row r="322" spans="1:17" x14ac:dyDescent="0.3">
      <c r="A322" s="5">
        <v>2797</v>
      </c>
      <c r="B322" s="5" t="s">
        <v>1521</v>
      </c>
      <c r="C322" s="11">
        <v>0.54498343770602997</v>
      </c>
      <c r="D322" s="12">
        <v>2.5464485165103401</v>
      </c>
      <c r="E322" s="13">
        <v>1.6707328080218</v>
      </c>
      <c r="F322" s="12">
        <v>4.8338200000000002</v>
      </c>
      <c r="G322" s="13">
        <v>2.18892</v>
      </c>
      <c r="H322" s="6" t="s">
        <v>123</v>
      </c>
      <c r="I322" s="5">
        <v>42196626</v>
      </c>
      <c r="J322" s="5">
        <v>42222303</v>
      </c>
      <c r="K322" s="5">
        <v>1327</v>
      </c>
      <c r="L322" s="5" t="s">
        <v>29</v>
      </c>
      <c r="M322" s="5" t="s">
        <v>1522</v>
      </c>
      <c r="N322" s="5" t="s">
        <v>31</v>
      </c>
      <c r="O322" s="5" t="s">
        <v>1523</v>
      </c>
      <c r="P322" s="5" t="s">
        <v>1524</v>
      </c>
      <c r="Q322" s="5" t="s">
        <v>1525</v>
      </c>
    </row>
    <row r="323" spans="1:17" x14ac:dyDescent="0.3">
      <c r="A323" s="5">
        <v>2800</v>
      </c>
      <c r="B323" s="5" t="s">
        <v>1526</v>
      </c>
      <c r="C323" s="11">
        <v>0.67318894512414496</v>
      </c>
      <c r="D323" s="12">
        <v>3.8357663807798899</v>
      </c>
      <c r="E323" s="13">
        <v>3.2648497713162898</v>
      </c>
      <c r="F323" s="12">
        <v>13.254899999999999</v>
      </c>
      <c r="G323" s="13">
        <v>8.6296099999999996</v>
      </c>
      <c r="H323" s="6" t="s">
        <v>151</v>
      </c>
      <c r="I323" s="5">
        <v>109403206</v>
      </c>
      <c r="J323" s="5">
        <v>109493047</v>
      </c>
      <c r="K323" s="5">
        <v>2780</v>
      </c>
      <c r="L323" s="5" t="s">
        <v>29</v>
      </c>
      <c r="M323" s="5" t="s">
        <v>1527</v>
      </c>
      <c r="N323" s="5" t="s">
        <v>31</v>
      </c>
      <c r="O323" s="5" t="s">
        <v>1528</v>
      </c>
      <c r="P323" s="5" t="s">
        <v>1529</v>
      </c>
      <c r="Q323" s="5" t="s">
        <v>1530</v>
      </c>
    </row>
    <row r="324" spans="1:17" x14ac:dyDescent="0.3">
      <c r="A324" s="5">
        <v>2801</v>
      </c>
      <c r="B324" s="5" t="s">
        <v>1531</v>
      </c>
      <c r="C324" s="11">
        <v>0.757789623928111</v>
      </c>
      <c r="D324" s="12">
        <v>4.6712634940060598</v>
      </c>
      <c r="E324" s="13">
        <v>4.2711327849273903</v>
      </c>
      <c r="F324" s="12">
        <v>24.434999999999999</v>
      </c>
      <c r="G324" s="13">
        <v>18.343699999999998</v>
      </c>
      <c r="H324" s="6" t="s">
        <v>58</v>
      </c>
      <c r="I324" s="5">
        <v>123632274</v>
      </c>
      <c r="J324" s="5">
        <v>123680255</v>
      </c>
      <c r="K324" s="5">
        <v>4305</v>
      </c>
      <c r="L324" s="5" t="s">
        <v>21</v>
      </c>
      <c r="M324" s="5" t="s">
        <v>1532</v>
      </c>
      <c r="N324" s="5" t="s">
        <v>31</v>
      </c>
      <c r="O324" s="5" t="s">
        <v>1533</v>
      </c>
      <c r="P324" s="5" t="s">
        <v>1534</v>
      </c>
      <c r="Q324" s="5" t="s">
        <v>1535</v>
      </c>
    </row>
    <row r="325" spans="1:17" x14ac:dyDescent="0.3">
      <c r="A325" s="5">
        <v>2805</v>
      </c>
      <c r="B325" s="5" t="s">
        <v>1536</v>
      </c>
      <c r="C325" s="11">
        <v>0.73222480811069401</v>
      </c>
      <c r="D325" s="12">
        <v>2.69670500338355</v>
      </c>
      <c r="E325" s="13">
        <v>2.2470635621331398</v>
      </c>
      <c r="F325" s="12">
        <v>5.4734600000000002</v>
      </c>
      <c r="G325" s="13">
        <v>3.7549199999999998</v>
      </c>
      <c r="H325" s="6" t="s">
        <v>41</v>
      </c>
      <c r="I325" s="5">
        <v>16593639</v>
      </c>
      <c r="J325" s="5">
        <v>16678313</v>
      </c>
      <c r="K325" s="5">
        <v>5968</v>
      </c>
      <c r="L325" s="5" t="s">
        <v>29</v>
      </c>
      <c r="M325" s="5" t="s">
        <v>1537</v>
      </c>
      <c r="N325" s="5" t="s">
        <v>31</v>
      </c>
      <c r="O325" s="5" t="s">
        <v>1538</v>
      </c>
      <c r="P325" s="5" t="s">
        <v>25</v>
      </c>
      <c r="Q325" s="5" t="s">
        <v>1539</v>
      </c>
    </row>
    <row r="326" spans="1:17" x14ac:dyDescent="0.3">
      <c r="A326" s="5">
        <v>2806</v>
      </c>
      <c r="B326" s="5" t="s">
        <v>1540</v>
      </c>
      <c r="C326" s="11">
        <v>0.72373124605958095</v>
      </c>
      <c r="D326" s="12">
        <v>4.2335381827795002</v>
      </c>
      <c r="E326" s="13">
        <v>3.7670641471357902</v>
      </c>
      <c r="F326" s="12">
        <v>17.779399999999999</v>
      </c>
      <c r="G326" s="13">
        <v>12.6394</v>
      </c>
      <c r="H326" s="6" t="s">
        <v>41</v>
      </c>
      <c r="I326" s="5">
        <v>18441115</v>
      </c>
      <c r="J326" s="5">
        <v>18528930</v>
      </c>
      <c r="K326" s="5">
        <v>8695</v>
      </c>
      <c r="L326" s="5" t="s">
        <v>21</v>
      </c>
      <c r="M326" s="5" t="s">
        <v>1541</v>
      </c>
      <c r="N326" s="5" t="s">
        <v>23</v>
      </c>
      <c r="O326" s="5" t="s">
        <v>1542</v>
      </c>
      <c r="P326" s="5" t="s">
        <v>25</v>
      </c>
      <c r="Q326" s="5" t="s">
        <v>1543</v>
      </c>
    </row>
    <row r="327" spans="1:17" x14ac:dyDescent="0.3">
      <c r="A327" s="5">
        <v>2815</v>
      </c>
      <c r="B327" s="5" t="s">
        <v>1544</v>
      </c>
      <c r="C327" s="11">
        <v>0.65691716449748405</v>
      </c>
      <c r="D327" s="12">
        <v>1.35973802286054</v>
      </c>
      <c r="E327" s="13">
        <v>0.75352138999248497</v>
      </c>
      <c r="F327" s="12">
        <v>1.56368</v>
      </c>
      <c r="G327" s="13">
        <v>0.68766000000000005</v>
      </c>
      <c r="H327" s="6" t="s">
        <v>151</v>
      </c>
      <c r="I327" s="5">
        <v>197504356</v>
      </c>
      <c r="J327" s="5">
        <v>197597530</v>
      </c>
      <c r="K327" s="5">
        <v>3685</v>
      </c>
      <c r="L327" s="5" t="s">
        <v>29</v>
      </c>
      <c r="M327" s="5" t="s">
        <v>1545</v>
      </c>
      <c r="N327" s="5" t="s">
        <v>31</v>
      </c>
      <c r="O327" s="5" t="s">
        <v>1546</v>
      </c>
      <c r="P327" s="5" t="s">
        <v>1547</v>
      </c>
      <c r="Q327" s="5" t="s">
        <v>1548</v>
      </c>
    </row>
    <row r="328" spans="1:17" x14ac:dyDescent="0.3">
      <c r="A328" s="5">
        <v>2824</v>
      </c>
      <c r="B328" s="5" t="s">
        <v>1549</v>
      </c>
      <c r="C328" s="11">
        <v>0.79910657951517305</v>
      </c>
      <c r="D328" s="12">
        <v>0.58226102868256402</v>
      </c>
      <c r="E328" s="13">
        <v>0.258720866840426</v>
      </c>
      <c r="F328" s="12">
        <v>0.496226</v>
      </c>
      <c r="G328" s="13">
        <v>0.19701199999999999</v>
      </c>
      <c r="H328" s="6" t="s">
        <v>157</v>
      </c>
      <c r="I328" s="5">
        <v>133371077</v>
      </c>
      <c r="J328" s="5">
        <v>133379808</v>
      </c>
      <c r="K328" s="5">
        <v>1299</v>
      </c>
      <c r="L328" s="5" t="s">
        <v>29</v>
      </c>
      <c r="M328" s="5" t="s">
        <v>1550</v>
      </c>
      <c r="N328" s="5" t="s">
        <v>31</v>
      </c>
      <c r="O328" s="5" t="s">
        <v>25</v>
      </c>
      <c r="P328" s="5" t="s">
        <v>1551</v>
      </c>
      <c r="Q328" s="5" t="s">
        <v>1552</v>
      </c>
    </row>
    <row r="329" spans="1:17" x14ac:dyDescent="0.3">
      <c r="A329" s="5">
        <v>2840</v>
      </c>
      <c r="B329" s="5" t="s">
        <v>1553</v>
      </c>
      <c r="C329" s="11">
        <v>0.71159012090212004</v>
      </c>
      <c r="D329" s="12">
        <v>2.1639465962765101</v>
      </c>
      <c r="E329" s="13">
        <v>1.67306498301101</v>
      </c>
      <c r="F329" s="12">
        <v>3.47526</v>
      </c>
      <c r="G329" s="13">
        <v>2.1936399999999998</v>
      </c>
      <c r="H329" s="6" t="s">
        <v>129</v>
      </c>
      <c r="I329" s="5">
        <v>70036531</v>
      </c>
      <c r="J329" s="5">
        <v>70041600</v>
      </c>
      <c r="K329" s="5">
        <v>4179</v>
      </c>
      <c r="L329" s="5" t="s">
        <v>21</v>
      </c>
      <c r="M329" s="5" t="s">
        <v>1554</v>
      </c>
      <c r="N329" s="5" t="s">
        <v>31</v>
      </c>
      <c r="O329" s="5" t="s">
        <v>25</v>
      </c>
      <c r="P329" s="5" t="s">
        <v>1555</v>
      </c>
      <c r="Q329" s="5" t="s">
        <v>1556</v>
      </c>
    </row>
    <row r="330" spans="1:17" x14ac:dyDescent="0.3">
      <c r="A330" s="5">
        <v>2843</v>
      </c>
      <c r="B330" s="5" t="s">
        <v>1557</v>
      </c>
      <c r="C330" s="11">
        <v>0.68745166153812898</v>
      </c>
      <c r="D330" s="12">
        <v>2.38561723232303</v>
      </c>
      <c r="E330" s="13">
        <v>1.8449474107988999</v>
      </c>
      <c r="F330" s="12">
        <v>4.21828</v>
      </c>
      <c r="G330" s="13">
        <v>2.5979899999999998</v>
      </c>
      <c r="H330" s="6" t="s">
        <v>135</v>
      </c>
      <c r="I330" s="5">
        <v>93646273</v>
      </c>
      <c r="J330" s="5">
        <v>93744287</v>
      </c>
      <c r="K330" s="5">
        <v>5011</v>
      </c>
      <c r="L330" s="5" t="s">
        <v>29</v>
      </c>
      <c r="M330" s="5" t="s">
        <v>1558</v>
      </c>
      <c r="N330" s="5" t="s">
        <v>31</v>
      </c>
      <c r="O330" s="5" t="s">
        <v>1559</v>
      </c>
      <c r="P330" s="5" t="s">
        <v>1560</v>
      </c>
      <c r="Q330" s="5" t="s">
        <v>1561</v>
      </c>
    </row>
    <row r="331" spans="1:17" x14ac:dyDescent="0.3">
      <c r="A331" s="5">
        <v>2862</v>
      </c>
      <c r="B331" s="5" t="s">
        <v>1562</v>
      </c>
      <c r="C331" s="11">
        <v>0.64569997406472202</v>
      </c>
      <c r="D331" s="12">
        <v>4.8083083383602796</v>
      </c>
      <c r="E331" s="13">
        <v>4.1772442126106801</v>
      </c>
      <c r="F331" s="12">
        <v>26.970099999999999</v>
      </c>
      <c r="G331" s="13">
        <v>17.125599999999999</v>
      </c>
      <c r="H331" s="6" t="s">
        <v>28</v>
      </c>
      <c r="I331" s="5">
        <v>27360061</v>
      </c>
      <c r="J331" s="5">
        <v>27384795</v>
      </c>
      <c r="K331" s="5">
        <v>3051</v>
      </c>
      <c r="L331" s="5" t="s">
        <v>21</v>
      </c>
      <c r="M331" s="5" t="s">
        <v>1563</v>
      </c>
      <c r="N331" s="5" t="s">
        <v>31</v>
      </c>
      <c r="O331" s="5" t="s">
        <v>1564</v>
      </c>
      <c r="P331" s="5" t="s">
        <v>1565</v>
      </c>
      <c r="Q331" s="5" t="s">
        <v>1566</v>
      </c>
    </row>
    <row r="332" spans="1:17" x14ac:dyDescent="0.3">
      <c r="A332" s="5">
        <v>2873</v>
      </c>
      <c r="B332" s="5" t="s">
        <v>1567</v>
      </c>
      <c r="C332" s="11">
        <v>0.79177812295647998</v>
      </c>
      <c r="D332" s="12">
        <v>3.8499023192408601</v>
      </c>
      <c r="E332" s="13">
        <v>3.51307043021832</v>
      </c>
      <c r="F332" s="12">
        <v>13.3947</v>
      </c>
      <c r="G332" s="13">
        <v>10.437099999999999</v>
      </c>
      <c r="H332" s="6" t="s">
        <v>58</v>
      </c>
      <c r="I332" s="5">
        <v>191046874</v>
      </c>
      <c r="J332" s="5">
        <v>191116459</v>
      </c>
      <c r="K332" s="5">
        <v>8949</v>
      </c>
      <c r="L332" s="5" t="s">
        <v>29</v>
      </c>
      <c r="M332" s="5" t="s">
        <v>1568</v>
      </c>
      <c r="N332" s="5" t="s">
        <v>31</v>
      </c>
      <c r="O332" s="5" t="s">
        <v>1569</v>
      </c>
      <c r="P332" s="5" t="s">
        <v>1570</v>
      </c>
      <c r="Q332" s="5" t="s">
        <v>1571</v>
      </c>
    </row>
    <row r="333" spans="1:17" x14ac:dyDescent="0.3">
      <c r="A333" s="5">
        <v>2883</v>
      </c>
      <c r="B333" s="5" t="s">
        <v>1572</v>
      </c>
      <c r="C333" s="11">
        <v>0.76823407893103401</v>
      </c>
      <c r="D333" s="12">
        <v>0.89824753277958802</v>
      </c>
      <c r="E333" s="13">
        <v>0.51786540125911096</v>
      </c>
      <c r="F333" s="12">
        <v>0.86220600000000003</v>
      </c>
      <c r="G333" s="13">
        <v>0.432948</v>
      </c>
      <c r="H333" s="6" t="s">
        <v>62</v>
      </c>
      <c r="I333" s="5">
        <v>123259056</v>
      </c>
      <c r="J333" s="5">
        <v>123311927</v>
      </c>
      <c r="K333" s="5">
        <v>2588</v>
      </c>
      <c r="L333" s="5" t="s">
        <v>29</v>
      </c>
      <c r="M333" s="5" t="s">
        <v>1573</v>
      </c>
      <c r="N333" s="5" t="s">
        <v>31</v>
      </c>
      <c r="O333" s="5" t="s">
        <v>1574</v>
      </c>
      <c r="P333" s="5" t="s">
        <v>25</v>
      </c>
      <c r="Q333" s="5" t="s">
        <v>1575</v>
      </c>
    </row>
    <row r="334" spans="1:17" x14ac:dyDescent="0.3">
      <c r="A334" s="5">
        <v>2887</v>
      </c>
      <c r="B334" s="5" t="s">
        <v>1576</v>
      </c>
      <c r="C334" s="11">
        <v>0.68770679778428701</v>
      </c>
      <c r="D334" s="12">
        <v>0.83405654496943804</v>
      </c>
      <c r="E334" s="13">
        <v>0.29392205637193702</v>
      </c>
      <c r="F334" s="12">
        <v>0.78130100000000002</v>
      </c>
      <c r="G334" s="13">
        <v>0.22670299999999999</v>
      </c>
      <c r="H334" s="6" t="s">
        <v>62</v>
      </c>
      <c r="I334" s="5">
        <v>49297893</v>
      </c>
      <c r="J334" s="5">
        <v>49315359</v>
      </c>
      <c r="K334" s="5">
        <v>1943</v>
      </c>
      <c r="L334" s="5" t="s">
        <v>29</v>
      </c>
      <c r="M334" s="5" t="s">
        <v>1577</v>
      </c>
      <c r="N334" s="5" t="s">
        <v>31</v>
      </c>
      <c r="O334" s="5" t="s">
        <v>1578</v>
      </c>
      <c r="P334" s="5" t="s">
        <v>1579</v>
      </c>
      <c r="Q334" s="5" t="s">
        <v>1580</v>
      </c>
    </row>
    <row r="335" spans="1:17" x14ac:dyDescent="0.3">
      <c r="A335" s="5">
        <v>2897</v>
      </c>
      <c r="B335" s="5" t="s">
        <v>1581</v>
      </c>
      <c r="C335" s="11">
        <v>0.71768584229445798</v>
      </c>
      <c r="D335" s="12">
        <v>1.6598400159378599</v>
      </c>
      <c r="E335" s="13">
        <v>1.1812643821629201</v>
      </c>
      <c r="F335" s="12">
        <v>2.1560000000000001</v>
      </c>
      <c r="G335" s="13">
        <v>1.2706200000000001</v>
      </c>
      <c r="H335" s="6" t="s">
        <v>151</v>
      </c>
      <c r="I335" s="5">
        <v>132285407</v>
      </c>
      <c r="J335" s="5">
        <v>132291239</v>
      </c>
      <c r="K335" s="5">
        <v>1651</v>
      </c>
      <c r="L335" s="5" t="s">
        <v>29</v>
      </c>
      <c r="M335" s="5" t="s">
        <v>1582</v>
      </c>
      <c r="N335" s="5" t="s">
        <v>31</v>
      </c>
      <c r="O335" s="5" t="s">
        <v>1583</v>
      </c>
      <c r="P335" s="5" t="s">
        <v>1584</v>
      </c>
      <c r="Q335" s="5" t="s">
        <v>1585</v>
      </c>
    </row>
    <row r="336" spans="1:17" x14ac:dyDescent="0.3">
      <c r="A336" s="5">
        <v>2898</v>
      </c>
      <c r="B336" s="5" t="s">
        <v>1586</v>
      </c>
      <c r="C336" s="11">
        <v>0.740296997379987</v>
      </c>
      <c r="D336" s="12">
        <v>0.75433550872625399</v>
      </c>
      <c r="E336" s="13">
        <v>0.32051159091315601</v>
      </c>
      <c r="F336" s="12">
        <v>0.68559099999999995</v>
      </c>
      <c r="G336" s="13">
        <v>0.24951999999999999</v>
      </c>
      <c r="H336" s="6" t="s">
        <v>151</v>
      </c>
      <c r="I336" s="5">
        <v>130896856</v>
      </c>
      <c r="J336" s="5">
        <v>130902707</v>
      </c>
      <c r="K336" s="5">
        <v>1355</v>
      </c>
      <c r="L336" s="5" t="s">
        <v>21</v>
      </c>
      <c r="M336" s="5" t="s">
        <v>1587</v>
      </c>
      <c r="N336" s="5" t="s">
        <v>31</v>
      </c>
      <c r="O336" s="5" t="s">
        <v>1588</v>
      </c>
      <c r="P336" s="5" t="s">
        <v>1589</v>
      </c>
      <c r="Q336" s="5" t="s">
        <v>1590</v>
      </c>
    </row>
    <row r="337" spans="1:17" x14ac:dyDescent="0.3">
      <c r="A337" s="5">
        <v>2899</v>
      </c>
      <c r="B337" s="5" t="s">
        <v>1591</v>
      </c>
      <c r="C337" s="11">
        <v>0.44579149640778798</v>
      </c>
      <c r="D337" s="12">
        <v>4.5480334453340596</v>
      </c>
      <c r="E337" s="13">
        <v>3.3824744475124602</v>
      </c>
      <c r="F337" s="12">
        <v>22.354900000000001</v>
      </c>
      <c r="G337" s="13">
        <v>9.4492600000000007</v>
      </c>
      <c r="H337" s="6" t="s">
        <v>62</v>
      </c>
      <c r="I337" s="5">
        <v>498516</v>
      </c>
      <c r="J337" s="5">
        <v>551806</v>
      </c>
      <c r="K337" s="5">
        <v>2504</v>
      </c>
      <c r="L337" s="5" t="s">
        <v>29</v>
      </c>
      <c r="M337" s="5" t="s">
        <v>1592</v>
      </c>
      <c r="N337" s="5" t="s">
        <v>31</v>
      </c>
      <c r="O337" s="5" t="s">
        <v>1593</v>
      </c>
      <c r="P337" s="5" t="s">
        <v>1594</v>
      </c>
      <c r="Q337" s="5" t="s">
        <v>1595</v>
      </c>
    </row>
    <row r="338" spans="1:17" x14ac:dyDescent="0.3">
      <c r="A338" s="5">
        <v>2913</v>
      </c>
      <c r="B338" s="5" t="s">
        <v>1596</v>
      </c>
      <c r="C338" s="11">
        <v>0.77908331961383803</v>
      </c>
      <c r="D338" s="12">
        <v>4.45433026837157</v>
      </c>
      <c r="E338" s="13">
        <v>4.0941798000584004</v>
      </c>
      <c r="F338" s="12">
        <v>20.8843</v>
      </c>
      <c r="G338" s="13">
        <v>16.110600000000002</v>
      </c>
      <c r="H338" s="6" t="s">
        <v>151</v>
      </c>
      <c r="I338" s="5">
        <v>55514978</v>
      </c>
      <c r="J338" s="5">
        <v>55647057</v>
      </c>
      <c r="K338" s="5">
        <v>9591</v>
      </c>
      <c r="L338" s="5" t="s">
        <v>21</v>
      </c>
      <c r="M338" s="5" t="s">
        <v>1597</v>
      </c>
      <c r="N338" s="5" t="s">
        <v>31</v>
      </c>
      <c r="O338" s="5" t="s">
        <v>1598</v>
      </c>
      <c r="P338" s="5" t="s">
        <v>1599</v>
      </c>
      <c r="Q338" s="5" t="s">
        <v>1600</v>
      </c>
    </row>
    <row r="339" spans="1:17" x14ac:dyDescent="0.3">
      <c r="A339" s="5">
        <v>2926</v>
      </c>
      <c r="B339" s="5" t="s">
        <v>1601</v>
      </c>
      <c r="C339" s="11">
        <v>0.77835625892484195</v>
      </c>
      <c r="D339" s="12">
        <v>0.87163202901171299</v>
      </c>
      <c r="E339" s="13">
        <v>0.51013457178020905</v>
      </c>
      <c r="F339" s="12">
        <v>0.82818899999999995</v>
      </c>
      <c r="G339" s="13">
        <v>0.42527199999999998</v>
      </c>
      <c r="H339" s="6" t="s">
        <v>183</v>
      </c>
      <c r="I339" s="5">
        <v>39399620</v>
      </c>
      <c r="J339" s="5">
        <v>39402798</v>
      </c>
      <c r="K339" s="5">
        <v>1057</v>
      </c>
      <c r="L339" s="5" t="s">
        <v>21</v>
      </c>
      <c r="M339" s="5" t="s">
        <v>1602</v>
      </c>
      <c r="N339" s="5" t="s">
        <v>31</v>
      </c>
      <c r="O339" s="5" t="s">
        <v>25</v>
      </c>
      <c r="P339" s="5" t="s">
        <v>1603</v>
      </c>
      <c r="Q339" s="5" t="s">
        <v>1604</v>
      </c>
    </row>
    <row r="340" spans="1:17" x14ac:dyDescent="0.3">
      <c r="A340" s="5">
        <v>2951</v>
      </c>
      <c r="B340" s="5" t="s">
        <v>1605</v>
      </c>
      <c r="C340" s="11">
        <v>0.645537404104363</v>
      </c>
      <c r="D340" s="12">
        <v>1.01740650115529</v>
      </c>
      <c r="E340" s="13">
        <v>0.38597909769887701</v>
      </c>
      <c r="F340" s="12">
        <v>1.02251</v>
      </c>
      <c r="G340" s="13">
        <v>0.307699</v>
      </c>
      <c r="H340" s="6" t="s">
        <v>480</v>
      </c>
      <c r="I340" s="5">
        <v>34661880</v>
      </c>
      <c r="J340" s="5">
        <v>34662689</v>
      </c>
      <c r="K340" s="5">
        <v>459</v>
      </c>
      <c r="L340" s="5" t="s">
        <v>21</v>
      </c>
      <c r="M340" s="5" t="s">
        <v>1606</v>
      </c>
      <c r="N340" s="5" t="s">
        <v>31</v>
      </c>
      <c r="O340" s="5" t="s">
        <v>1607</v>
      </c>
      <c r="P340" s="5" t="s">
        <v>1608</v>
      </c>
      <c r="Q340" s="5" t="s">
        <v>1609</v>
      </c>
    </row>
    <row r="341" spans="1:17" x14ac:dyDescent="0.3">
      <c r="A341" s="5">
        <v>2965</v>
      </c>
      <c r="B341" s="5" t="s">
        <v>1610</v>
      </c>
      <c r="C341" s="11">
        <v>0.34239125085510003</v>
      </c>
      <c r="D341" s="12">
        <v>5.4758351375958103</v>
      </c>
      <c r="E341" s="13">
        <v>3.9295528796425199</v>
      </c>
      <c r="F341" s="12">
        <v>43.427399999999999</v>
      </c>
      <c r="G341" s="13">
        <v>14.268800000000001</v>
      </c>
      <c r="H341" s="6" t="s">
        <v>256</v>
      </c>
      <c r="I341" s="5">
        <v>122737599</v>
      </c>
      <c r="J341" s="5">
        <v>122745088</v>
      </c>
      <c r="K341" s="5">
        <v>2798</v>
      </c>
      <c r="L341" s="5" t="s">
        <v>21</v>
      </c>
      <c r="M341" s="5" t="s">
        <v>1611</v>
      </c>
      <c r="N341" s="5" t="s">
        <v>31</v>
      </c>
      <c r="O341" s="5" t="s">
        <v>1612</v>
      </c>
      <c r="P341" s="5" t="s">
        <v>1613</v>
      </c>
      <c r="Q341" s="5" t="s">
        <v>1614</v>
      </c>
    </row>
    <row r="342" spans="1:17" x14ac:dyDescent="0.3">
      <c r="A342" s="5">
        <v>2966</v>
      </c>
      <c r="B342" s="5" t="s">
        <v>1615</v>
      </c>
      <c r="C342" s="11">
        <v>0.25790797115490899</v>
      </c>
      <c r="D342" s="12">
        <v>5.83277102293924</v>
      </c>
      <c r="E342" s="13">
        <v>3.8776992912059201</v>
      </c>
      <c r="F342" s="12">
        <v>55.8979</v>
      </c>
      <c r="G342" s="13">
        <v>13.7309</v>
      </c>
      <c r="H342" s="6" t="s">
        <v>20</v>
      </c>
      <c r="I342" s="5">
        <v>68462837</v>
      </c>
      <c r="J342" s="5">
        <v>68474070</v>
      </c>
      <c r="K342" s="5">
        <v>2167</v>
      </c>
      <c r="L342" s="5" t="s">
        <v>29</v>
      </c>
      <c r="M342" s="5" t="s">
        <v>1616</v>
      </c>
      <c r="N342" s="5" t="s">
        <v>31</v>
      </c>
      <c r="O342" s="5" t="s">
        <v>1617</v>
      </c>
      <c r="P342" s="5" t="s">
        <v>1618</v>
      </c>
      <c r="Q342" s="5" t="s">
        <v>1619</v>
      </c>
    </row>
    <row r="343" spans="1:17" x14ac:dyDescent="0.3">
      <c r="A343" s="5">
        <v>2968</v>
      </c>
      <c r="B343" s="5" t="s">
        <v>1620</v>
      </c>
      <c r="C343" s="11">
        <v>0.39751539927538099</v>
      </c>
      <c r="D343" s="12">
        <v>6.1734331471726698</v>
      </c>
      <c r="E343" s="13">
        <v>4.84251580206067</v>
      </c>
      <c r="F343" s="12">
        <v>71.048100000000005</v>
      </c>
      <c r="G343" s="13">
        <v>27.747499999999999</v>
      </c>
      <c r="H343" s="6" t="s">
        <v>201</v>
      </c>
      <c r="I343" s="5">
        <v>59397284</v>
      </c>
      <c r="J343" s="5">
        <v>59417244</v>
      </c>
      <c r="K343" s="5">
        <v>1549</v>
      </c>
      <c r="L343" s="5" t="s">
        <v>29</v>
      </c>
      <c r="M343" s="5" t="s">
        <v>1621</v>
      </c>
      <c r="N343" s="5" t="s">
        <v>31</v>
      </c>
      <c r="O343" s="5" t="s">
        <v>1622</v>
      </c>
      <c r="P343" s="5" t="s">
        <v>1623</v>
      </c>
      <c r="Q343" s="5" t="s">
        <v>1624</v>
      </c>
    </row>
    <row r="344" spans="1:17" x14ac:dyDescent="0.3">
      <c r="A344" s="5">
        <v>2977</v>
      </c>
      <c r="B344" s="5" t="s">
        <v>1625</v>
      </c>
      <c r="C344" s="11">
        <v>0.65176816691063</v>
      </c>
      <c r="D344" s="12">
        <v>2.3849174525027999</v>
      </c>
      <c r="E344" s="13">
        <v>1.7673482485662999</v>
      </c>
      <c r="F344" s="12">
        <v>4.2158300000000004</v>
      </c>
      <c r="G344" s="13">
        <v>2.4095800000000001</v>
      </c>
      <c r="H344" s="6" t="s">
        <v>780</v>
      </c>
      <c r="I344" s="5">
        <v>95892453</v>
      </c>
      <c r="J344" s="5">
        <v>95907482</v>
      </c>
      <c r="K344" s="5">
        <v>2629</v>
      </c>
      <c r="L344" s="5" t="s">
        <v>21</v>
      </c>
      <c r="M344" s="5" t="s">
        <v>1626</v>
      </c>
      <c r="N344" s="5" t="s">
        <v>31</v>
      </c>
      <c r="O344" s="5" t="s">
        <v>1627</v>
      </c>
      <c r="P344" s="5" t="s">
        <v>1628</v>
      </c>
      <c r="Q344" s="5" t="s">
        <v>1629</v>
      </c>
    </row>
    <row r="345" spans="1:17" x14ac:dyDescent="0.3">
      <c r="A345" s="5">
        <v>2978</v>
      </c>
      <c r="B345" s="5" t="s">
        <v>1630</v>
      </c>
      <c r="C345" s="11">
        <v>0.40312607606675099</v>
      </c>
      <c r="D345" s="12">
        <v>4.1829106301050301</v>
      </c>
      <c r="E345" s="13">
        <v>2.87221364164022</v>
      </c>
      <c r="F345" s="12">
        <v>17.133800000000001</v>
      </c>
      <c r="G345" s="13">
        <v>6.3365400000000003</v>
      </c>
      <c r="H345" s="6" t="s">
        <v>52</v>
      </c>
      <c r="I345" s="5">
        <v>2479395</v>
      </c>
      <c r="J345" s="5">
        <v>2508859</v>
      </c>
      <c r="K345" s="5">
        <v>4287</v>
      </c>
      <c r="L345" s="5" t="s">
        <v>29</v>
      </c>
      <c r="M345" s="5" t="s">
        <v>1631</v>
      </c>
      <c r="N345" s="5" t="s">
        <v>31</v>
      </c>
      <c r="O345" s="5" t="s">
        <v>1632</v>
      </c>
      <c r="P345" s="5" t="s">
        <v>1633</v>
      </c>
      <c r="Q345" s="5" t="s">
        <v>1634</v>
      </c>
    </row>
    <row r="346" spans="1:17" x14ac:dyDescent="0.3">
      <c r="A346" s="5">
        <v>2996</v>
      </c>
      <c r="B346" s="5" t="s">
        <v>1635</v>
      </c>
      <c r="C346" s="11">
        <v>0.66079533257988099</v>
      </c>
      <c r="D346" s="12">
        <v>3.9130713500041301</v>
      </c>
      <c r="E346" s="13">
        <v>3.3153467516688599</v>
      </c>
      <c r="F346" s="12">
        <v>14.0395</v>
      </c>
      <c r="G346" s="13">
        <v>8.9727399999999999</v>
      </c>
      <c r="H346" s="6" t="s">
        <v>52</v>
      </c>
      <c r="I346" s="5">
        <v>19535179</v>
      </c>
      <c r="J346" s="5">
        <v>19564728</v>
      </c>
      <c r="K346" s="5">
        <v>5587</v>
      </c>
      <c r="L346" s="5" t="s">
        <v>29</v>
      </c>
      <c r="M346" s="5" t="s">
        <v>1636</v>
      </c>
      <c r="N346" s="5" t="s">
        <v>31</v>
      </c>
      <c r="O346" s="5" t="s">
        <v>25</v>
      </c>
      <c r="P346" s="5" t="s">
        <v>1637</v>
      </c>
      <c r="Q346" s="5" t="s">
        <v>1638</v>
      </c>
    </row>
    <row r="347" spans="1:17" x14ac:dyDescent="0.3">
      <c r="A347" s="5">
        <v>3010</v>
      </c>
      <c r="B347" s="5" t="s">
        <v>1639</v>
      </c>
      <c r="C347" s="11">
        <v>0.64814356352756797</v>
      </c>
      <c r="D347" s="12">
        <v>4.2644661265563704</v>
      </c>
      <c r="E347" s="13">
        <v>3.6388514365216</v>
      </c>
      <c r="F347" s="12">
        <v>18.186699999999998</v>
      </c>
      <c r="G347" s="13">
        <v>11.479900000000001</v>
      </c>
      <c r="H347" s="6" t="s">
        <v>135</v>
      </c>
      <c r="I347" s="5">
        <v>229456752</v>
      </c>
      <c r="J347" s="5">
        <v>229478688</v>
      </c>
      <c r="K347" s="5">
        <v>5121</v>
      </c>
      <c r="L347" s="5" t="s">
        <v>21</v>
      </c>
      <c r="M347" s="5" t="s">
        <v>1640</v>
      </c>
      <c r="N347" s="5" t="s">
        <v>31</v>
      </c>
      <c r="O347" s="5" t="s">
        <v>25</v>
      </c>
      <c r="P347" s="5" t="s">
        <v>1641</v>
      </c>
      <c r="Q347" s="5" t="s">
        <v>1642</v>
      </c>
    </row>
    <row r="348" spans="1:17" x14ac:dyDescent="0.3">
      <c r="A348" s="5">
        <v>3016</v>
      </c>
      <c r="B348" s="5" t="s">
        <v>1643</v>
      </c>
      <c r="C348" s="11">
        <v>0.764609594240103</v>
      </c>
      <c r="D348" s="12">
        <v>7.0461170186855604</v>
      </c>
      <c r="E348" s="13">
        <v>6.6589122268687104</v>
      </c>
      <c r="F348" s="12">
        <v>130.91499999999999</v>
      </c>
      <c r="G348" s="13">
        <v>100.238</v>
      </c>
      <c r="H348" s="6" t="s">
        <v>20</v>
      </c>
      <c r="I348" s="5">
        <v>10250033</v>
      </c>
      <c r="J348" s="5">
        <v>10266524</v>
      </c>
      <c r="K348" s="5">
        <v>3632</v>
      </c>
      <c r="L348" s="5" t="s">
        <v>29</v>
      </c>
      <c r="M348" s="5" t="s">
        <v>1644</v>
      </c>
      <c r="N348" s="5" t="s">
        <v>31</v>
      </c>
      <c r="O348" s="5" t="s">
        <v>1645</v>
      </c>
      <c r="P348" s="5" t="s">
        <v>1646</v>
      </c>
      <c r="Q348" s="5" t="s">
        <v>1647</v>
      </c>
    </row>
    <row r="349" spans="1:17" x14ac:dyDescent="0.3">
      <c r="A349" s="5">
        <v>3053</v>
      </c>
      <c r="B349" s="5" t="s">
        <v>1648</v>
      </c>
      <c r="C349" s="11">
        <v>0.71039277112828703</v>
      </c>
      <c r="D349" s="12">
        <v>0.74759819512719905</v>
      </c>
      <c r="E349" s="13">
        <v>0.25428700131068999</v>
      </c>
      <c r="F349" s="12">
        <v>0.67776700000000001</v>
      </c>
      <c r="G349" s="13">
        <v>0.193388</v>
      </c>
      <c r="H349" s="6" t="s">
        <v>135</v>
      </c>
      <c r="I349" s="5">
        <v>167399877</v>
      </c>
      <c r="J349" s="5">
        <v>167487847</v>
      </c>
      <c r="K349" s="5">
        <v>1678</v>
      </c>
      <c r="L349" s="5" t="s">
        <v>21</v>
      </c>
      <c r="M349" s="5" t="s">
        <v>1649</v>
      </c>
      <c r="N349" s="5" t="s">
        <v>31</v>
      </c>
      <c r="O349" s="5" t="s">
        <v>1650</v>
      </c>
      <c r="P349" s="5" t="s">
        <v>1651</v>
      </c>
      <c r="Q349" s="5" t="s">
        <v>1652</v>
      </c>
    </row>
    <row r="350" spans="1:17" x14ac:dyDescent="0.3">
      <c r="A350" s="5">
        <v>3078</v>
      </c>
      <c r="B350" s="5" t="s">
        <v>1653</v>
      </c>
      <c r="C350" s="11">
        <v>0.74385407867582298</v>
      </c>
      <c r="D350" s="12">
        <v>1.7386877267201699</v>
      </c>
      <c r="E350" s="13">
        <v>1.31177926846426</v>
      </c>
      <c r="F350" s="12">
        <v>2.3331499999999998</v>
      </c>
      <c r="G350" s="13">
        <v>1.48573</v>
      </c>
      <c r="H350" s="6" t="s">
        <v>183</v>
      </c>
      <c r="I350" s="5">
        <v>45909467</v>
      </c>
      <c r="J350" s="5">
        <v>45914024</v>
      </c>
      <c r="K350" s="5">
        <v>3286</v>
      </c>
      <c r="L350" s="5" t="s">
        <v>29</v>
      </c>
      <c r="M350" s="5" t="s">
        <v>1654</v>
      </c>
      <c r="N350" s="5" t="s">
        <v>31</v>
      </c>
      <c r="O350" s="5" t="s">
        <v>1655</v>
      </c>
      <c r="P350" s="5" t="s">
        <v>1656</v>
      </c>
      <c r="Q350" s="5" t="s">
        <v>1657</v>
      </c>
    </row>
    <row r="351" spans="1:17" x14ac:dyDescent="0.3">
      <c r="A351" s="5">
        <v>3084</v>
      </c>
      <c r="B351" s="5" t="s">
        <v>1658</v>
      </c>
      <c r="C351" s="11">
        <v>0.775877892453676</v>
      </c>
      <c r="D351" s="12">
        <v>4.8639135974408303</v>
      </c>
      <c r="E351" s="13">
        <v>4.4978151217015103</v>
      </c>
      <c r="F351" s="12">
        <v>28.068200000000001</v>
      </c>
      <c r="G351" s="13">
        <v>21.634899999999998</v>
      </c>
      <c r="H351" s="6" t="s">
        <v>135</v>
      </c>
      <c r="I351" s="5">
        <v>207925383</v>
      </c>
      <c r="J351" s="5">
        <v>207968861</v>
      </c>
      <c r="K351" s="5">
        <v>3393</v>
      </c>
      <c r="L351" s="5" t="s">
        <v>29</v>
      </c>
      <c r="M351" s="5" t="s">
        <v>1659</v>
      </c>
      <c r="N351" s="5" t="s">
        <v>31</v>
      </c>
      <c r="O351" s="5" t="s">
        <v>1660</v>
      </c>
      <c r="P351" s="5" t="s">
        <v>1661</v>
      </c>
      <c r="Q351" s="5" t="s">
        <v>1662</v>
      </c>
    </row>
    <row r="352" spans="1:17" x14ac:dyDescent="0.3">
      <c r="A352" s="5">
        <v>3085</v>
      </c>
      <c r="B352" s="5" t="s">
        <v>1663</v>
      </c>
      <c r="C352" s="11">
        <v>0.79545617829401605</v>
      </c>
      <c r="D352" s="12">
        <v>4.1165907519175997</v>
      </c>
      <c r="E352" s="13">
        <v>3.7864451116603401</v>
      </c>
      <c r="F352" s="12">
        <v>16.317</v>
      </c>
      <c r="G352" s="13">
        <v>12.823499999999999</v>
      </c>
      <c r="H352" s="6" t="s">
        <v>58</v>
      </c>
      <c r="I352" s="5">
        <v>107761941</v>
      </c>
      <c r="J352" s="5">
        <v>107809935</v>
      </c>
      <c r="K352" s="5">
        <v>5346</v>
      </c>
      <c r="L352" s="5" t="s">
        <v>21</v>
      </c>
      <c r="M352" s="5" t="s">
        <v>1664</v>
      </c>
      <c r="N352" s="5" t="s">
        <v>31</v>
      </c>
      <c r="O352" s="5" t="s">
        <v>1665</v>
      </c>
      <c r="P352" s="5" t="s">
        <v>1666</v>
      </c>
      <c r="Q352" s="5" t="s">
        <v>1667</v>
      </c>
    </row>
    <row r="353" spans="1:17" x14ac:dyDescent="0.3">
      <c r="A353" s="5">
        <v>3087</v>
      </c>
      <c r="B353" s="5" t="s">
        <v>1668</v>
      </c>
      <c r="C353" s="11">
        <v>0.77565842165173804</v>
      </c>
      <c r="D353" s="12">
        <v>0.64662584988770999</v>
      </c>
      <c r="E353" s="13">
        <v>0.28011922457844002</v>
      </c>
      <c r="F353" s="12">
        <v>0.56442800000000004</v>
      </c>
      <c r="G353" s="13">
        <v>0.214943</v>
      </c>
      <c r="H353" s="6" t="s">
        <v>28</v>
      </c>
      <c r="I353" s="5">
        <v>60869930</v>
      </c>
      <c r="J353" s="5">
        <v>60895323</v>
      </c>
      <c r="K353" s="5">
        <v>3157</v>
      </c>
      <c r="L353" s="5" t="s">
        <v>29</v>
      </c>
      <c r="M353" s="5" t="s">
        <v>1669</v>
      </c>
      <c r="N353" s="5" t="s">
        <v>31</v>
      </c>
      <c r="O353" s="5" t="s">
        <v>1670</v>
      </c>
      <c r="P353" s="5" t="s">
        <v>1671</v>
      </c>
      <c r="Q353" s="5" t="s">
        <v>1672</v>
      </c>
    </row>
    <row r="354" spans="1:17" x14ac:dyDescent="0.3">
      <c r="A354" s="5">
        <v>3106</v>
      </c>
      <c r="B354" s="5" t="s">
        <v>1673</v>
      </c>
      <c r="C354" s="11">
        <v>0.69823864302873795</v>
      </c>
      <c r="D354" s="12">
        <v>0.71776686080199903</v>
      </c>
      <c r="E354" s="13">
        <v>0.199558968928465</v>
      </c>
      <c r="F354" s="12">
        <v>0.64347399999999999</v>
      </c>
      <c r="G354" s="13">
        <v>0.148893</v>
      </c>
      <c r="H354" s="6" t="s">
        <v>28</v>
      </c>
      <c r="I354" s="5">
        <v>2349979</v>
      </c>
      <c r="J354" s="5">
        <v>2399222</v>
      </c>
      <c r="K354" s="5">
        <v>1174</v>
      </c>
      <c r="L354" s="5" t="s">
        <v>21</v>
      </c>
      <c r="M354" s="5" t="s">
        <v>1674</v>
      </c>
      <c r="N354" s="5" t="s">
        <v>43</v>
      </c>
      <c r="O354" s="5" t="s">
        <v>25</v>
      </c>
      <c r="P354" s="5" t="s">
        <v>25</v>
      </c>
      <c r="Q354" s="5" t="s">
        <v>1675</v>
      </c>
    </row>
    <row r="355" spans="1:17" x14ac:dyDescent="0.3">
      <c r="A355" s="5">
        <v>3121</v>
      </c>
      <c r="B355" s="5" t="s">
        <v>1676</v>
      </c>
      <c r="C355" s="11">
        <v>0.79692490967143503</v>
      </c>
      <c r="D355" s="12">
        <v>2.90202412952498</v>
      </c>
      <c r="E355" s="13">
        <v>2.5745398271741902</v>
      </c>
      <c r="F355" s="12">
        <v>6.46305</v>
      </c>
      <c r="G355" s="13">
        <v>4.9667399999999997</v>
      </c>
      <c r="H355" s="6" t="s">
        <v>201</v>
      </c>
      <c r="I355" s="5">
        <v>43015760</v>
      </c>
      <c r="J355" s="5">
        <v>43029417</v>
      </c>
      <c r="K355" s="5">
        <v>4730</v>
      </c>
      <c r="L355" s="5" t="s">
        <v>21</v>
      </c>
      <c r="M355" s="5" t="s">
        <v>1677</v>
      </c>
      <c r="N355" s="5" t="s">
        <v>31</v>
      </c>
      <c r="O355" s="5" t="s">
        <v>1678</v>
      </c>
      <c r="P355" s="5" t="s">
        <v>1679</v>
      </c>
      <c r="Q355" s="5" t="s">
        <v>1680</v>
      </c>
    </row>
    <row r="356" spans="1:17" x14ac:dyDescent="0.3">
      <c r="A356" s="5">
        <v>3127</v>
      </c>
      <c r="B356" s="5" t="s">
        <v>1681</v>
      </c>
      <c r="C356" s="11">
        <v>0.52943436868393401</v>
      </c>
      <c r="D356" s="12">
        <v>4.7814918802134398</v>
      </c>
      <c r="E356" s="13">
        <v>3.8640156369793002</v>
      </c>
      <c r="F356" s="12">
        <v>26.4559</v>
      </c>
      <c r="G356" s="13">
        <v>13.588900000000001</v>
      </c>
      <c r="H356" s="6" t="s">
        <v>135</v>
      </c>
      <c r="I356" s="5">
        <v>43824626</v>
      </c>
      <c r="J356" s="5">
        <v>43828873</v>
      </c>
      <c r="K356" s="5">
        <v>1674</v>
      </c>
      <c r="L356" s="5" t="s">
        <v>29</v>
      </c>
      <c r="M356" s="5" t="s">
        <v>1682</v>
      </c>
      <c r="N356" s="5" t="s">
        <v>31</v>
      </c>
      <c r="O356" s="5" t="s">
        <v>1683</v>
      </c>
      <c r="P356" s="5" t="s">
        <v>1684</v>
      </c>
      <c r="Q356" s="5" t="s">
        <v>1685</v>
      </c>
    </row>
    <row r="357" spans="1:17" x14ac:dyDescent="0.3">
      <c r="A357" s="5">
        <v>3129</v>
      </c>
      <c r="B357" s="5" t="s">
        <v>1686</v>
      </c>
      <c r="C357" s="11">
        <v>0.77331463935677303</v>
      </c>
      <c r="D357" s="12">
        <v>4.1024817667803299</v>
      </c>
      <c r="E357" s="13">
        <v>3.7316091963690199</v>
      </c>
      <c r="F357" s="12">
        <v>16.148599999999998</v>
      </c>
      <c r="G357" s="13">
        <v>12.308</v>
      </c>
      <c r="H357" s="6" t="s">
        <v>20</v>
      </c>
      <c r="I357" s="5">
        <v>137523337</v>
      </c>
      <c r="J357" s="5">
        <v>137549032</v>
      </c>
      <c r="K357" s="5">
        <v>3155</v>
      </c>
      <c r="L357" s="5" t="s">
        <v>21</v>
      </c>
      <c r="M357" s="5" t="s">
        <v>1687</v>
      </c>
      <c r="N357" s="5" t="s">
        <v>31</v>
      </c>
      <c r="O357" s="5" t="s">
        <v>1688</v>
      </c>
      <c r="P357" s="5" t="s">
        <v>1689</v>
      </c>
      <c r="Q357" s="5" t="s">
        <v>1690</v>
      </c>
    </row>
    <row r="358" spans="1:17" x14ac:dyDescent="0.3">
      <c r="A358" s="5">
        <v>3130</v>
      </c>
      <c r="B358" s="5" t="s">
        <v>1691</v>
      </c>
      <c r="C358" s="11">
        <v>0.70712379440379802</v>
      </c>
      <c r="D358" s="12">
        <v>3.8555367118013799</v>
      </c>
      <c r="E358" s="13">
        <v>3.3555714230918601</v>
      </c>
      <c r="F358" s="12">
        <v>13.4514</v>
      </c>
      <c r="G358" s="13">
        <v>9.2545000000000002</v>
      </c>
      <c r="H358" s="6" t="s">
        <v>58</v>
      </c>
      <c r="I358" s="5">
        <v>48198668</v>
      </c>
      <c r="J358" s="5">
        <v>48229801</v>
      </c>
      <c r="K358" s="5">
        <v>3706</v>
      </c>
      <c r="L358" s="5" t="s">
        <v>21</v>
      </c>
      <c r="M358" s="5" t="s">
        <v>1692</v>
      </c>
      <c r="N358" s="5" t="s">
        <v>31</v>
      </c>
      <c r="O358" s="5" t="s">
        <v>1693</v>
      </c>
      <c r="P358" s="5" t="s">
        <v>1694</v>
      </c>
      <c r="Q358" s="5" t="s">
        <v>1695</v>
      </c>
    </row>
    <row r="359" spans="1:17" x14ac:dyDescent="0.3">
      <c r="A359" s="5">
        <v>3132</v>
      </c>
      <c r="B359" s="5" t="s">
        <v>1696</v>
      </c>
      <c r="C359" s="11">
        <v>0.47051826617105202</v>
      </c>
      <c r="D359" s="12">
        <v>2.71555858953458</v>
      </c>
      <c r="E359" s="13">
        <v>1.6278812261087201</v>
      </c>
      <c r="F359" s="12">
        <v>5.5593199999999996</v>
      </c>
      <c r="G359" s="13">
        <v>2.0958100000000002</v>
      </c>
      <c r="H359" s="6" t="s">
        <v>20</v>
      </c>
      <c r="I359" s="5">
        <v>137620954</v>
      </c>
      <c r="J359" s="5">
        <v>137674044</v>
      </c>
      <c r="K359" s="5">
        <v>2566</v>
      </c>
      <c r="L359" s="5" t="s">
        <v>21</v>
      </c>
      <c r="M359" s="5" t="s">
        <v>1697</v>
      </c>
      <c r="N359" s="5" t="s">
        <v>31</v>
      </c>
      <c r="O359" s="5" t="s">
        <v>1698</v>
      </c>
      <c r="P359" s="5" t="s">
        <v>1699</v>
      </c>
      <c r="Q359" s="5" t="s">
        <v>1700</v>
      </c>
    </row>
    <row r="360" spans="1:17" x14ac:dyDescent="0.3">
      <c r="A360" s="5">
        <v>3134</v>
      </c>
      <c r="B360" s="5" t="s">
        <v>1701</v>
      </c>
      <c r="C360" s="11">
        <v>0.766586105293107</v>
      </c>
      <c r="D360" s="12">
        <v>5.70898695793817</v>
      </c>
      <c r="E360" s="13">
        <v>5.3255067119505304</v>
      </c>
      <c r="F360" s="12">
        <v>51.214799999999997</v>
      </c>
      <c r="G360" s="13">
        <v>39.174100000000003</v>
      </c>
      <c r="H360" s="6" t="s">
        <v>41</v>
      </c>
      <c r="I360" s="5">
        <v>45195063</v>
      </c>
      <c r="J360" s="5">
        <v>45259003</v>
      </c>
      <c r="K360" s="5">
        <v>5683</v>
      </c>
      <c r="L360" s="5" t="s">
        <v>21</v>
      </c>
      <c r="M360" s="5" t="s">
        <v>1702</v>
      </c>
      <c r="N360" s="5" t="s">
        <v>31</v>
      </c>
      <c r="O360" s="5" t="s">
        <v>1703</v>
      </c>
      <c r="P360" s="5" t="s">
        <v>1704</v>
      </c>
      <c r="Q360" s="5" t="s">
        <v>1705</v>
      </c>
    </row>
    <row r="361" spans="1:17" x14ac:dyDescent="0.3">
      <c r="A361" s="5">
        <v>3138</v>
      </c>
      <c r="B361" s="5" t="s">
        <v>1706</v>
      </c>
      <c r="C361" s="11">
        <v>0.65972960186302398</v>
      </c>
      <c r="D361" s="12">
        <v>1.34000906411689</v>
      </c>
      <c r="E361" s="13">
        <v>0.73995580887580104</v>
      </c>
      <c r="F361" s="12">
        <v>1.52888</v>
      </c>
      <c r="G361" s="13">
        <v>0.67184500000000003</v>
      </c>
      <c r="H361" s="6" t="s">
        <v>480</v>
      </c>
      <c r="I361" s="5">
        <v>4676601</v>
      </c>
      <c r="J361" s="5">
        <v>4679480</v>
      </c>
      <c r="K361" s="5">
        <v>415</v>
      </c>
      <c r="L361" s="5" t="s">
        <v>21</v>
      </c>
      <c r="M361" s="5" t="s">
        <v>1707</v>
      </c>
      <c r="N361" s="5" t="s">
        <v>43</v>
      </c>
      <c r="O361" s="5" t="s">
        <v>25</v>
      </c>
      <c r="P361" s="5" t="s">
        <v>25</v>
      </c>
      <c r="Q361" s="5" t="s">
        <v>1708</v>
      </c>
    </row>
    <row r="362" spans="1:17" x14ac:dyDescent="0.3">
      <c r="A362" s="5">
        <v>3152</v>
      </c>
      <c r="B362" s="5" t="s">
        <v>1709</v>
      </c>
      <c r="C362" s="11">
        <v>0.41804979002464399</v>
      </c>
      <c r="D362" s="12">
        <v>4.1707245636901602</v>
      </c>
      <c r="E362" s="13">
        <v>2.9124712473382801</v>
      </c>
      <c r="F362" s="12">
        <v>16.981200000000001</v>
      </c>
      <c r="G362" s="13">
        <v>6.5440399999999999</v>
      </c>
      <c r="H362" s="6" t="s">
        <v>123</v>
      </c>
      <c r="I362" s="5">
        <v>19467349</v>
      </c>
      <c r="J362" s="5">
        <v>19508135</v>
      </c>
      <c r="K362" s="5">
        <v>2073</v>
      </c>
      <c r="L362" s="5" t="s">
        <v>29</v>
      </c>
      <c r="M362" s="5" t="s">
        <v>1710</v>
      </c>
      <c r="N362" s="5" t="s">
        <v>31</v>
      </c>
      <c r="O362" s="5" t="s">
        <v>1711</v>
      </c>
      <c r="P362" s="5" t="s">
        <v>1712</v>
      </c>
      <c r="Q362" s="5" t="s">
        <v>1713</v>
      </c>
    </row>
    <row r="363" spans="1:17" x14ac:dyDescent="0.3">
      <c r="A363" s="5">
        <v>3153</v>
      </c>
      <c r="B363" s="5" t="s">
        <v>1714</v>
      </c>
      <c r="C363" s="11">
        <v>0.74987736407210204</v>
      </c>
      <c r="D363" s="12">
        <v>5.3683235322696801</v>
      </c>
      <c r="E363" s="13">
        <v>4.9530501120420398</v>
      </c>
      <c r="F363" s="12">
        <v>40.233600000000003</v>
      </c>
      <c r="G363" s="13">
        <v>30.033100000000001</v>
      </c>
      <c r="H363" s="6" t="s">
        <v>35</v>
      </c>
      <c r="I363" s="5">
        <v>44355251</v>
      </c>
      <c r="J363" s="5">
        <v>44418161</v>
      </c>
      <c r="K363" s="5">
        <v>6432</v>
      </c>
      <c r="L363" s="5" t="s">
        <v>29</v>
      </c>
      <c r="M363" s="5" t="s">
        <v>1715</v>
      </c>
      <c r="N363" s="5" t="s">
        <v>31</v>
      </c>
      <c r="O363" s="5" t="s">
        <v>1716</v>
      </c>
      <c r="P363" s="5" t="s">
        <v>1717</v>
      </c>
      <c r="Q363" s="5" t="s">
        <v>1718</v>
      </c>
    </row>
    <row r="364" spans="1:17" x14ac:dyDescent="0.3">
      <c r="A364" s="5">
        <v>3154</v>
      </c>
      <c r="B364" s="5" t="s">
        <v>1719</v>
      </c>
      <c r="C364" s="11">
        <v>0.62059993150980397</v>
      </c>
      <c r="D364" s="12">
        <v>3.8750817894090699</v>
      </c>
      <c r="E364" s="13">
        <v>3.1868172321706898</v>
      </c>
      <c r="F364" s="12">
        <v>13.648899999999999</v>
      </c>
      <c r="G364" s="13">
        <v>8.1228099999999994</v>
      </c>
      <c r="H364" s="6" t="s">
        <v>41</v>
      </c>
      <c r="I364" s="5">
        <v>38444146</v>
      </c>
      <c r="J364" s="5">
        <v>38459413</v>
      </c>
      <c r="K364" s="5">
        <v>3053</v>
      </c>
      <c r="L364" s="5" t="s">
        <v>29</v>
      </c>
      <c r="M364" s="5" t="s">
        <v>1720</v>
      </c>
      <c r="N364" s="5" t="s">
        <v>31</v>
      </c>
      <c r="O364" s="5" t="s">
        <v>1721</v>
      </c>
      <c r="P364" s="5" t="s">
        <v>1722</v>
      </c>
      <c r="Q364" s="5" t="s">
        <v>1723</v>
      </c>
    </row>
    <row r="365" spans="1:17" x14ac:dyDescent="0.3">
      <c r="A365" s="5">
        <v>3155</v>
      </c>
      <c r="B365" s="5" t="s">
        <v>1724</v>
      </c>
      <c r="C365" s="11">
        <v>0.79924068635448697</v>
      </c>
      <c r="D365" s="12">
        <v>4.9646916357687001</v>
      </c>
      <c r="E365" s="13">
        <v>4.6413935680904697</v>
      </c>
      <c r="F365" s="12">
        <v>30.170999999999999</v>
      </c>
      <c r="G365" s="13">
        <v>24.003399999999999</v>
      </c>
      <c r="H365" s="6" t="s">
        <v>135</v>
      </c>
      <c r="I365" s="5">
        <v>91966404</v>
      </c>
      <c r="J365" s="5">
        <v>91991321</v>
      </c>
      <c r="K365" s="5">
        <v>3559</v>
      </c>
      <c r="L365" s="5" t="s">
        <v>29</v>
      </c>
      <c r="M365" s="5" t="s">
        <v>1725</v>
      </c>
      <c r="N365" s="5" t="s">
        <v>31</v>
      </c>
      <c r="O365" s="5" t="s">
        <v>1726</v>
      </c>
      <c r="P365" s="5" t="s">
        <v>1727</v>
      </c>
      <c r="Q365" s="5" t="s">
        <v>1728</v>
      </c>
    </row>
    <row r="366" spans="1:17" x14ac:dyDescent="0.3">
      <c r="A366" s="5">
        <v>3157</v>
      </c>
      <c r="B366" s="5" t="s">
        <v>1729</v>
      </c>
      <c r="C366" s="11">
        <v>0.41305902543186002</v>
      </c>
      <c r="D366" s="12">
        <v>3.7070248007195001</v>
      </c>
      <c r="E366" s="13">
        <v>2.4314446608745302</v>
      </c>
      <c r="F366" s="12">
        <v>12.039400000000001</v>
      </c>
      <c r="G366" s="13">
        <v>4.4048499999999997</v>
      </c>
      <c r="H366" s="6" t="s">
        <v>780</v>
      </c>
      <c r="I366" s="5">
        <v>25316513</v>
      </c>
      <c r="J366" s="5">
        <v>25365425</v>
      </c>
      <c r="K366" s="5">
        <v>3720</v>
      </c>
      <c r="L366" s="5" t="s">
        <v>29</v>
      </c>
      <c r="M366" s="5" t="s">
        <v>1730</v>
      </c>
      <c r="N366" s="5" t="s">
        <v>31</v>
      </c>
      <c r="O366" s="5" t="s">
        <v>1731</v>
      </c>
      <c r="P366" s="5" t="s">
        <v>1732</v>
      </c>
      <c r="Q366" s="5" t="s">
        <v>1733</v>
      </c>
    </row>
    <row r="367" spans="1:17" x14ac:dyDescent="0.3">
      <c r="A367" s="5">
        <v>3158</v>
      </c>
      <c r="B367" s="5" t="s">
        <v>1734</v>
      </c>
      <c r="C367" s="11">
        <v>0.50088577209445695</v>
      </c>
      <c r="D367" s="12">
        <v>2.5415653330360501</v>
      </c>
      <c r="E367" s="13">
        <v>1.54411886986768</v>
      </c>
      <c r="F367" s="12">
        <v>4.8142300000000002</v>
      </c>
      <c r="G367" s="13">
        <v>1.92099</v>
      </c>
      <c r="H367" s="6" t="s">
        <v>62</v>
      </c>
      <c r="I367" s="5">
        <v>6955889</v>
      </c>
      <c r="J367" s="5">
        <v>6961230</v>
      </c>
      <c r="K367" s="5">
        <v>2032</v>
      </c>
      <c r="L367" s="5" t="s">
        <v>21</v>
      </c>
      <c r="M367" s="5" t="s">
        <v>1735</v>
      </c>
      <c r="N367" s="5" t="s">
        <v>31</v>
      </c>
      <c r="O367" s="5" t="s">
        <v>1736</v>
      </c>
      <c r="P367" s="5" t="s">
        <v>1737</v>
      </c>
      <c r="Q367" s="5" t="s">
        <v>1738</v>
      </c>
    </row>
    <row r="368" spans="1:17" x14ac:dyDescent="0.3">
      <c r="A368" s="5">
        <v>3159</v>
      </c>
      <c r="B368" s="5" t="s">
        <v>1739</v>
      </c>
      <c r="C368" s="11">
        <v>0.68501087991826104</v>
      </c>
      <c r="D368" s="12">
        <v>4.8903587493703897</v>
      </c>
      <c r="E368" s="13">
        <v>4.3445575568327897</v>
      </c>
      <c r="F368" s="12">
        <v>28.6065</v>
      </c>
      <c r="G368" s="13">
        <v>19.354199999999999</v>
      </c>
      <c r="H368" s="6" t="s">
        <v>129</v>
      </c>
      <c r="I368" s="5">
        <v>105475910</v>
      </c>
      <c r="J368" s="5">
        <v>105487425</v>
      </c>
      <c r="K368" s="5">
        <v>1927</v>
      </c>
      <c r="L368" s="5" t="s">
        <v>21</v>
      </c>
      <c r="M368" s="5" t="s">
        <v>1740</v>
      </c>
      <c r="N368" s="5" t="s">
        <v>31</v>
      </c>
      <c r="O368" s="5" t="s">
        <v>1741</v>
      </c>
      <c r="P368" s="5" t="s">
        <v>1742</v>
      </c>
      <c r="Q368" s="5" t="s">
        <v>1743</v>
      </c>
    </row>
    <row r="369" spans="1:17" x14ac:dyDescent="0.3">
      <c r="A369" s="5">
        <v>3160</v>
      </c>
      <c r="B369" s="5" t="s">
        <v>1744</v>
      </c>
      <c r="C369" s="11">
        <v>0.58563657284193005</v>
      </c>
      <c r="D369" s="12">
        <v>4.9670780915150603</v>
      </c>
      <c r="E369" s="13">
        <v>4.19515564896912</v>
      </c>
      <c r="F369" s="12">
        <v>30.2241</v>
      </c>
      <c r="G369" s="13">
        <v>17.352499999999999</v>
      </c>
      <c r="H369" s="6" t="s">
        <v>28</v>
      </c>
      <c r="I369" s="5">
        <v>64844927</v>
      </c>
      <c r="J369" s="5">
        <v>64851615</v>
      </c>
      <c r="K369" s="5">
        <v>2576</v>
      </c>
      <c r="L369" s="5" t="s">
        <v>21</v>
      </c>
      <c r="M369" s="5" t="s">
        <v>1745</v>
      </c>
      <c r="N369" s="5" t="s">
        <v>31</v>
      </c>
      <c r="O369" s="5" t="s">
        <v>1746</v>
      </c>
      <c r="P369" s="5" t="s">
        <v>1747</v>
      </c>
      <c r="Q369" s="5" t="s">
        <v>1748</v>
      </c>
    </row>
    <row r="370" spans="1:17" x14ac:dyDescent="0.3">
      <c r="A370" s="5">
        <v>3161</v>
      </c>
      <c r="B370" s="5" t="s">
        <v>1749</v>
      </c>
      <c r="C370" s="11">
        <v>0.64067581757890002</v>
      </c>
      <c r="D370" s="12">
        <v>4.92621530431905</v>
      </c>
      <c r="E370" s="13">
        <v>4.2838817461841998</v>
      </c>
      <c r="F370" s="12">
        <v>29.351800000000001</v>
      </c>
      <c r="G370" s="13">
        <v>18.516200000000001</v>
      </c>
      <c r="H370" s="6" t="s">
        <v>151</v>
      </c>
      <c r="I370" s="5">
        <v>174219561</v>
      </c>
      <c r="J370" s="5">
        <v>174233718</v>
      </c>
      <c r="K370" s="5">
        <v>2810</v>
      </c>
      <c r="L370" s="5" t="s">
        <v>29</v>
      </c>
      <c r="M370" s="5" t="s">
        <v>1750</v>
      </c>
      <c r="N370" s="5" t="s">
        <v>31</v>
      </c>
      <c r="O370" s="5" t="s">
        <v>1751</v>
      </c>
      <c r="P370" s="5" t="s">
        <v>1752</v>
      </c>
      <c r="Q370" s="5" t="s">
        <v>1753</v>
      </c>
    </row>
    <row r="371" spans="1:17" x14ac:dyDescent="0.3">
      <c r="A371" s="5">
        <v>3163</v>
      </c>
      <c r="B371" s="5" t="s">
        <v>1754</v>
      </c>
      <c r="C371" s="11">
        <v>0.50181696417386601</v>
      </c>
      <c r="D371" s="12">
        <v>3.8179683933007502</v>
      </c>
      <c r="E371" s="13">
        <v>2.8232015410134501</v>
      </c>
      <c r="F371" s="12">
        <v>13.081</v>
      </c>
      <c r="G371" s="13">
        <v>6.0907600000000004</v>
      </c>
      <c r="H371" s="6" t="s">
        <v>135</v>
      </c>
      <c r="I371" s="5">
        <v>38158073</v>
      </c>
      <c r="J371" s="5">
        <v>38175391</v>
      </c>
      <c r="K371" s="5">
        <v>2389</v>
      </c>
      <c r="L371" s="5" t="s">
        <v>29</v>
      </c>
      <c r="M371" s="5" t="s">
        <v>1755</v>
      </c>
      <c r="N371" s="5" t="s">
        <v>31</v>
      </c>
      <c r="O371" s="5" t="s">
        <v>1756</v>
      </c>
      <c r="P371" s="5" t="s">
        <v>1757</v>
      </c>
      <c r="Q371" s="5" t="s">
        <v>1758</v>
      </c>
    </row>
    <row r="372" spans="1:17" x14ac:dyDescent="0.3">
      <c r="A372" s="5">
        <v>3196</v>
      </c>
      <c r="B372" s="5" t="s">
        <v>1759</v>
      </c>
      <c r="C372" s="11">
        <v>0.72482133167949003</v>
      </c>
      <c r="D372" s="12">
        <v>0.46430267998976199</v>
      </c>
      <c r="E372" s="13">
        <v>0</v>
      </c>
      <c r="F372" s="12">
        <v>0.37893300000000002</v>
      </c>
      <c r="G372" s="13">
        <v>0</v>
      </c>
      <c r="H372" s="6" t="s">
        <v>52</v>
      </c>
      <c r="I372" s="5">
        <v>29875004</v>
      </c>
      <c r="J372" s="5">
        <v>29879374</v>
      </c>
      <c r="K372" s="5">
        <v>810</v>
      </c>
      <c r="L372" s="5" t="s">
        <v>29</v>
      </c>
      <c r="M372" s="5" t="s">
        <v>1760</v>
      </c>
      <c r="N372" s="5" t="s">
        <v>43</v>
      </c>
      <c r="O372" s="5" t="s">
        <v>25</v>
      </c>
      <c r="P372" s="5" t="s">
        <v>25</v>
      </c>
      <c r="Q372" s="5" t="s">
        <v>1761</v>
      </c>
    </row>
    <row r="373" spans="1:17" x14ac:dyDescent="0.3">
      <c r="A373" s="5">
        <v>3197</v>
      </c>
      <c r="B373" s="5" t="s">
        <v>1762</v>
      </c>
      <c r="C373" s="11">
        <v>0.381286398974237</v>
      </c>
      <c r="D373" s="12">
        <v>6.30994550256999</v>
      </c>
      <c r="E373" s="13">
        <v>4.9188924766895203</v>
      </c>
      <c r="F373" s="12">
        <v>78.198099999999997</v>
      </c>
      <c r="G373" s="13">
        <v>29.310500000000001</v>
      </c>
      <c r="H373" s="6" t="s">
        <v>94</v>
      </c>
      <c r="I373" s="5">
        <v>62538089</v>
      </c>
      <c r="J373" s="5">
        <v>62554610</v>
      </c>
      <c r="K373" s="5">
        <v>2042</v>
      </c>
      <c r="L373" s="5" t="s">
        <v>29</v>
      </c>
      <c r="M373" s="5" t="s">
        <v>1763</v>
      </c>
      <c r="N373" s="5" t="s">
        <v>31</v>
      </c>
      <c r="O373" s="5" t="s">
        <v>1764</v>
      </c>
      <c r="P373" s="5" t="s">
        <v>1765</v>
      </c>
      <c r="Q373" s="5" t="s">
        <v>1766</v>
      </c>
    </row>
    <row r="374" spans="1:17" x14ac:dyDescent="0.3">
      <c r="A374" s="5">
        <v>3209</v>
      </c>
      <c r="B374" s="5" t="s">
        <v>1767</v>
      </c>
      <c r="C374" s="11">
        <v>0.61415509913914001</v>
      </c>
      <c r="D374" s="12">
        <v>4.8227711252674803</v>
      </c>
      <c r="E374" s="13">
        <v>4.1194460711582401</v>
      </c>
      <c r="F374" s="12">
        <v>27.252099999999999</v>
      </c>
      <c r="G374" s="13">
        <v>16.414000000000001</v>
      </c>
      <c r="H374" s="6" t="s">
        <v>62</v>
      </c>
      <c r="I374" s="5">
        <v>56360553</v>
      </c>
      <c r="J374" s="5">
        <v>56366573</v>
      </c>
      <c r="K374" s="5">
        <v>2301</v>
      </c>
      <c r="L374" s="5" t="s">
        <v>29</v>
      </c>
      <c r="M374" s="5" t="s">
        <v>1768</v>
      </c>
      <c r="N374" s="5" t="s">
        <v>31</v>
      </c>
      <c r="O374" s="5" t="s">
        <v>1769</v>
      </c>
      <c r="P374" s="5" t="s">
        <v>1770</v>
      </c>
      <c r="Q374" s="5" t="s">
        <v>1771</v>
      </c>
    </row>
    <row r="375" spans="1:17" x14ac:dyDescent="0.3">
      <c r="A375" s="5">
        <v>3211</v>
      </c>
      <c r="B375" s="5" t="s">
        <v>1772</v>
      </c>
      <c r="C375" s="11">
        <v>0.68710160977336199</v>
      </c>
      <c r="D375" s="12">
        <v>6.7507058219466503</v>
      </c>
      <c r="E375" s="13">
        <v>6.2093011901149904</v>
      </c>
      <c r="F375" s="12">
        <v>106.491</v>
      </c>
      <c r="G375" s="13">
        <v>73.131200000000007</v>
      </c>
      <c r="H375" s="6" t="s">
        <v>62</v>
      </c>
      <c r="I375" s="5">
        <v>123745517</v>
      </c>
      <c r="J375" s="5">
        <v>123756863</v>
      </c>
      <c r="K375" s="5">
        <v>2156</v>
      </c>
      <c r="L375" s="5" t="s">
        <v>21</v>
      </c>
      <c r="M375" s="5" t="s">
        <v>1773</v>
      </c>
      <c r="N375" s="5" t="s">
        <v>31</v>
      </c>
      <c r="O375" s="5" t="s">
        <v>1774</v>
      </c>
      <c r="P375" s="5" t="s">
        <v>25</v>
      </c>
      <c r="Q375" s="5" t="s">
        <v>1775</v>
      </c>
    </row>
    <row r="376" spans="1:17" x14ac:dyDescent="0.3">
      <c r="A376" s="5">
        <v>3219</v>
      </c>
      <c r="B376" s="5" t="s">
        <v>1776</v>
      </c>
      <c r="C376" s="11">
        <v>0.76446452451983604</v>
      </c>
      <c r="D376" s="12">
        <v>4.7858117846939203</v>
      </c>
      <c r="E376" s="13">
        <v>4.3983332437316598</v>
      </c>
      <c r="F376" s="12">
        <v>26.5366</v>
      </c>
      <c r="G376" s="13">
        <v>20.1267</v>
      </c>
      <c r="H376" s="6" t="s">
        <v>480</v>
      </c>
      <c r="I376" s="5">
        <v>123151147</v>
      </c>
      <c r="J376" s="5">
        <v>123342448</v>
      </c>
      <c r="K376" s="5">
        <v>6431</v>
      </c>
      <c r="L376" s="5" t="s">
        <v>21</v>
      </c>
      <c r="M376" s="5" t="s">
        <v>1777</v>
      </c>
      <c r="N376" s="5" t="s">
        <v>31</v>
      </c>
      <c r="O376" s="5" t="s">
        <v>1778</v>
      </c>
      <c r="P376" s="5" t="s">
        <v>1779</v>
      </c>
      <c r="Q376" s="5" t="s">
        <v>1780</v>
      </c>
    </row>
    <row r="377" spans="1:17" x14ac:dyDescent="0.3">
      <c r="A377" s="5">
        <v>3226</v>
      </c>
      <c r="B377" s="5" t="s">
        <v>1781</v>
      </c>
      <c r="C377" s="11">
        <v>0.69622950269950701</v>
      </c>
      <c r="D377" s="12">
        <v>2.6591220484196101</v>
      </c>
      <c r="E377" s="13">
        <v>2.13675690303833</v>
      </c>
      <c r="F377" s="12">
        <v>5.3071400000000004</v>
      </c>
      <c r="G377" s="13">
        <v>3.4049</v>
      </c>
      <c r="H377" s="6" t="s">
        <v>129</v>
      </c>
      <c r="I377" s="5">
        <v>50796309</v>
      </c>
      <c r="J377" s="5">
        <v>50864122</v>
      </c>
      <c r="K377" s="5">
        <v>2567</v>
      </c>
      <c r="L377" s="5" t="s">
        <v>21</v>
      </c>
      <c r="M377" s="5" t="s">
        <v>1782</v>
      </c>
      <c r="N377" s="5" t="s">
        <v>31</v>
      </c>
      <c r="O377" s="5" t="s">
        <v>1783</v>
      </c>
      <c r="P377" s="5" t="s">
        <v>1784</v>
      </c>
      <c r="Q377" s="5" t="s">
        <v>1785</v>
      </c>
    </row>
    <row r="378" spans="1:17" x14ac:dyDescent="0.3">
      <c r="A378" s="5">
        <v>3240</v>
      </c>
      <c r="B378" s="5" t="s">
        <v>1786</v>
      </c>
      <c r="C378" s="11">
        <v>0.37564784901873099</v>
      </c>
      <c r="D378" s="12">
        <v>5.8088575565249201</v>
      </c>
      <c r="E378" s="13">
        <v>4.3963103029714299</v>
      </c>
      <c r="F378" s="12">
        <v>54.961100000000002</v>
      </c>
      <c r="G378" s="13">
        <v>20.1005</v>
      </c>
      <c r="H378" s="6" t="s">
        <v>135</v>
      </c>
      <c r="I378" s="5">
        <v>51434367</v>
      </c>
      <c r="J378" s="5">
        <v>51440306</v>
      </c>
      <c r="K378" s="5">
        <v>2615</v>
      </c>
      <c r="L378" s="5" t="s">
        <v>29</v>
      </c>
      <c r="M378" s="5" t="s">
        <v>1787</v>
      </c>
      <c r="N378" s="5" t="s">
        <v>31</v>
      </c>
      <c r="O378" s="5" t="s">
        <v>1788</v>
      </c>
      <c r="P378" s="5" t="s">
        <v>1789</v>
      </c>
      <c r="Q378" s="5" t="s">
        <v>1790</v>
      </c>
    </row>
    <row r="379" spans="1:17" x14ac:dyDescent="0.3">
      <c r="A379" s="5">
        <v>3241</v>
      </c>
      <c r="B379" s="5" t="s">
        <v>1791</v>
      </c>
      <c r="C379" s="11">
        <v>0.75225423889352405</v>
      </c>
      <c r="D379" s="12">
        <v>2.4884135508630698</v>
      </c>
      <c r="E379" s="13">
        <v>2.0777057870304101</v>
      </c>
      <c r="F379" s="12">
        <v>4.6033799999999996</v>
      </c>
      <c r="G379" s="13">
        <v>3.22803</v>
      </c>
      <c r="H379" s="6" t="s">
        <v>183</v>
      </c>
      <c r="I379" s="5">
        <v>10677138</v>
      </c>
      <c r="J379" s="5">
        <v>10679655</v>
      </c>
      <c r="K379" s="5">
        <v>1145</v>
      </c>
      <c r="L379" s="5" t="s">
        <v>21</v>
      </c>
      <c r="M379" s="5" t="s">
        <v>1792</v>
      </c>
      <c r="N379" s="5" t="s">
        <v>31</v>
      </c>
      <c r="O379" s="5" t="s">
        <v>1793</v>
      </c>
      <c r="P379" s="5" t="s">
        <v>1794</v>
      </c>
      <c r="Q379" s="5" t="s">
        <v>1795</v>
      </c>
    </row>
    <row r="380" spans="1:17" x14ac:dyDescent="0.3">
      <c r="A380" s="5">
        <v>3242</v>
      </c>
      <c r="B380" s="5" t="s">
        <v>1796</v>
      </c>
      <c r="C380" s="11">
        <v>0.67076439850653402</v>
      </c>
      <c r="D380" s="12">
        <v>5.0883374058564499</v>
      </c>
      <c r="E380" s="13">
        <v>4.5122154294165204</v>
      </c>
      <c r="F380" s="12">
        <v>32.960999999999999</v>
      </c>
      <c r="G380" s="13">
        <v>21.8627</v>
      </c>
      <c r="H380" s="6" t="s">
        <v>129</v>
      </c>
      <c r="I380" s="5">
        <v>54863673</v>
      </c>
      <c r="J380" s="5">
        <v>54886934</v>
      </c>
      <c r="K380" s="5">
        <v>827</v>
      </c>
      <c r="L380" s="5" t="s">
        <v>29</v>
      </c>
      <c r="M380" s="5" t="s">
        <v>1797</v>
      </c>
      <c r="N380" s="5" t="s">
        <v>31</v>
      </c>
      <c r="O380" s="5" t="s">
        <v>1798</v>
      </c>
      <c r="P380" s="5" t="s">
        <v>1799</v>
      </c>
      <c r="Q380" s="5" t="s">
        <v>1800</v>
      </c>
    </row>
    <row r="381" spans="1:17" x14ac:dyDescent="0.3">
      <c r="A381" s="5">
        <v>3253</v>
      </c>
      <c r="B381" s="5" t="s">
        <v>1801</v>
      </c>
      <c r="C381" s="11">
        <v>0.57934486350742698</v>
      </c>
      <c r="D381" s="12">
        <v>2.55987046744209</v>
      </c>
      <c r="E381" s="13">
        <v>1.77236476180671</v>
      </c>
      <c r="F381" s="12">
        <v>4.8882399999999997</v>
      </c>
      <c r="G381" s="13">
        <v>2.4216700000000002</v>
      </c>
      <c r="H381" s="6" t="s">
        <v>41</v>
      </c>
      <c r="I381" s="5">
        <v>13927815</v>
      </c>
      <c r="J381" s="5">
        <v>13928915</v>
      </c>
      <c r="K381" s="5">
        <v>1101</v>
      </c>
      <c r="L381" s="5" t="s">
        <v>29</v>
      </c>
      <c r="M381" s="5" t="s">
        <v>1802</v>
      </c>
      <c r="N381" s="5" t="s">
        <v>23</v>
      </c>
      <c r="O381" s="5" t="s">
        <v>25</v>
      </c>
      <c r="P381" s="5" t="s">
        <v>25</v>
      </c>
      <c r="Q381" s="5" t="s">
        <v>1803</v>
      </c>
    </row>
    <row r="382" spans="1:17" x14ac:dyDescent="0.3">
      <c r="A382" s="5">
        <v>3298</v>
      </c>
      <c r="B382" s="5" t="s">
        <v>1804</v>
      </c>
      <c r="C382" s="11">
        <v>0.37531648867616602</v>
      </c>
      <c r="D382" s="12">
        <v>2.0752537618187499</v>
      </c>
      <c r="E382" s="13">
        <v>0.66143334007338095</v>
      </c>
      <c r="F382" s="12">
        <v>3.20919</v>
      </c>
      <c r="G382" s="13">
        <v>0.58371899999999999</v>
      </c>
      <c r="H382" s="6" t="s">
        <v>123</v>
      </c>
      <c r="I382" s="5">
        <v>17640279</v>
      </c>
      <c r="J382" s="5">
        <v>17646335</v>
      </c>
      <c r="K382" s="5">
        <v>340</v>
      </c>
      <c r="L382" s="5" t="s">
        <v>29</v>
      </c>
      <c r="M382" s="5" t="s">
        <v>1805</v>
      </c>
      <c r="N382" s="5" t="s">
        <v>43</v>
      </c>
      <c r="O382" s="5" t="s">
        <v>25</v>
      </c>
      <c r="P382" s="5" t="s">
        <v>25</v>
      </c>
      <c r="Q382" s="5" t="s">
        <v>1806</v>
      </c>
    </row>
    <row r="383" spans="1:17" x14ac:dyDescent="0.3">
      <c r="A383" s="5">
        <v>3317</v>
      </c>
      <c r="B383" s="5" t="s">
        <v>1807</v>
      </c>
      <c r="C383" s="11">
        <v>0.78839778294455298</v>
      </c>
      <c r="D383" s="12">
        <v>4.8167043833881804</v>
      </c>
      <c r="E383" s="13">
        <v>4.4737000078814599</v>
      </c>
      <c r="F383" s="12">
        <v>27.132400000000001</v>
      </c>
      <c r="G383" s="13">
        <v>21.259599999999999</v>
      </c>
      <c r="H383" s="6" t="s">
        <v>135</v>
      </c>
      <c r="I383" s="5">
        <v>109792641</v>
      </c>
      <c r="J383" s="5">
        <v>109818378</v>
      </c>
      <c r="K383" s="5">
        <v>10540</v>
      </c>
      <c r="L383" s="5" t="s">
        <v>29</v>
      </c>
      <c r="M383" s="5" t="s">
        <v>1808</v>
      </c>
      <c r="N383" s="5" t="s">
        <v>31</v>
      </c>
      <c r="O383" s="5" t="s">
        <v>1809</v>
      </c>
      <c r="P383" s="5" t="s">
        <v>1810</v>
      </c>
      <c r="Q383" s="5" t="s">
        <v>1811</v>
      </c>
    </row>
    <row r="384" spans="1:17" x14ac:dyDescent="0.3">
      <c r="A384" s="5">
        <v>3323</v>
      </c>
      <c r="B384" s="5" t="s">
        <v>1812</v>
      </c>
      <c r="C384" s="11">
        <v>0.30744448939288499</v>
      </c>
      <c r="D384" s="12">
        <v>4.9288011968746597</v>
      </c>
      <c r="E384" s="13">
        <v>3.2271990503025099</v>
      </c>
      <c r="F384" s="12">
        <v>29.409099999999999</v>
      </c>
      <c r="G384" s="13">
        <v>8.3843499999999995</v>
      </c>
      <c r="H384" s="6" t="s">
        <v>151</v>
      </c>
      <c r="I384" s="5">
        <v>27008882</v>
      </c>
      <c r="J384" s="5">
        <v>27017455</v>
      </c>
      <c r="K384" s="5">
        <v>1711</v>
      </c>
      <c r="L384" s="5" t="s">
        <v>29</v>
      </c>
      <c r="M384" s="5" t="s">
        <v>1813</v>
      </c>
      <c r="N384" s="5" t="s">
        <v>31</v>
      </c>
      <c r="O384" s="5" t="s">
        <v>1814</v>
      </c>
      <c r="P384" s="5" t="s">
        <v>1815</v>
      </c>
      <c r="Q384" s="5" t="s">
        <v>1816</v>
      </c>
    </row>
    <row r="385" spans="1:17" x14ac:dyDescent="0.3">
      <c r="A385" s="5">
        <v>3327</v>
      </c>
      <c r="B385" s="5" t="s">
        <v>1817</v>
      </c>
      <c r="C385" s="11">
        <v>0.58040871175862596</v>
      </c>
      <c r="D385" s="12">
        <v>3.1074848379427</v>
      </c>
      <c r="E385" s="13">
        <v>2.3226259170372501</v>
      </c>
      <c r="F385" s="12">
        <v>7.6057300000000003</v>
      </c>
      <c r="G385" s="13">
        <v>4.0112199999999998</v>
      </c>
      <c r="H385" s="6" t="s">
        <v>256</v>
      </c>
      <c r="I385" s="5">
        <v>68337989</v>
      </c>
      <c r="J385" s="5">
        <v>68411256</v>
      </c>
      <c r="K385" s="5">
        <v>3349</v>
      </c>
      <c r="L385" s="5" t="s">
        <v>21</v>
      </c>
      <c r="M385" s="5" t="s">
        <v>1818</v>
      </c>
      <c r="N385" s="5" t="s">
        <v>31</v>
      </c>
      <c r="O385" s="5" t="s">
        <v>25</v>
      </c>
      <c r="P385" s="5" t="s">
        <v>1819</v>
      </c>
      <c r="Q385" s="5" t="s">
        <v>1820</v>
      </c>
    </row>
    <row r="386" spans="1:17" x14ac:dyDescent="0.3">
      <c r="A386" s="5">
        <v>3328</v>
      </c>
      <c r="B386" s="5" t="s">
        <v>1821</v>
      </c>
      <c r="C386" s="11">
        <v>0.34550675468688802</v>
      </c>
      <c r="D386" s="12">
        <v>3.8521469097618799</v>
      </c>
      <c r="E386" s="13">
        <v>2.3189327305763801</v>
      </c>
      <c r="F386" s="12">
        <v>13.4194</v>
      </c>
      <c r="G386" s="13">
        <v>3.9997699999999998</v>
      </c>
      <c r="H386" s="6" t="s">
        <v>256</v>
      </c>
      <c r="I386" s="5">
        <v>104026963</v>
      </c>
      <c r="J386" s="5">
        <v>104119566</v>
      </c>
      <c r="K386" s="5">
        <v>8612</v>
      </c>
      <c r="L386" s="5" t="s">
        <v>21</v>
      </c>
      <c r="M386" s="5" t="s">
        <v>1822</v>
      </c>
      <c r="N386" s="5" t="s">
        <v>31</v>
      </c>
      <c r="O386" s="5" t="s">
        <v>1823</v>
      </c>
      <c r="P386" s="5" t="s">
        <v>1824</v>
      </c>
      <c r="Q386" s="5" t="s">
        <v>1825</v>
      </c>
    </row>
    <row r="387" spans="1:17" x14ac:dyDescent="0.3">
      <c r="A387" s="5">
        <v>3329</v>
      </c>
      <c r="B387" s="5" t="s">
        <v>1826</v>
      </c>
      <c r="C387" s="11">
        <v>0.29257772479168298</v>
      </c>
      <c r="D387" s="12">
        <v>6.8514575511015403</v>
      </c>
      <c r="E387" s="13">
        <v>5.07834939125489</v>
      </c>
      <c r="F387" s="12">
        <v>114.271</v>
      </c>
      <c r="G387" s="13">
        <v>32.853700000000003</v>
      </c>
      <c r="H387" s="6" t="s">
        <v>135</v>
      </c>
      <c r="I387" s="5">
        <v>214776532</v>
      </c>
      <c r="J387" s="5">
        <v>214837914</v>
      </c>
      <c r="K387" s="5">
        <v>10296</v>
      </c>
      <c r="L387" s="5" t="s">
        <v>29</v>
      </c>
      <c r="M387" s="5" t="s">
        <v>1827</v>
      </c>
      <c r="N387" s="5" t="s">
        <v>31</v>
      </c>
      <c r="O387" s="5" t="s">
        <v>1828</v>
      </c>
      <c r="P387" s="5" t="s">
        <v>1829</v>
      </c>
      <c r="Q387" s="5" t="s">
        <v>1830</v>
      </c>
    </row>
    <row r="388" spans="1:17" x14ac:dyDescent="0.3">
      <c r="A388" s="5">
        <v>3330</v>
      </c>
      <c r="B388" s="5" t="s">
        <v>1831</v>
      </c>
      <c r="C388" s="11">
        <v>0.57768230971873002</v>
      </c>
      <c r="D388" s="12">
        <v>5.3886425665373796</v>
      </c>
      <c r="E388" s="13">
        <v>4.5969907875642901</v>
      </c>
      <c r="F388" s="12">
        <v>40.819800000000001</v>
      </c>
      <c r="G388" s="13">
        <v>23.247199999999999</v>
      </c>
      <c r="H388" s="6" t="s">
        <v>20</v>
      </c>
      <c r="I388" s="5">
        <v>68485375</v>
      </c>
      <c r="J388" s="5">
        <v>68506184</v>
      </c>
      <c r="K388" s="5">
        <v>1389</v>
      </c>
      <c r="L388" s="5" t="s">
        <v>29</v>
      </c>
      <c r="M388" s="5" t="s">
        <v>1832</v>
      </c>
      <c r="N388" s="5" t="s">
        <v>31</v>
      </c>
      <c r="O388" s="5" t="s">
        <v>25</v>
      </c>
      <c r="P388" s="5" t="s">
        <v>1833</v>
      </c>
      <c r="Q388" s="5" t="s">
        <v>1834</v>
      </c>
    </row>
    <row r="389" spans="1:17" x14ac:dyDescent="0.3">
      <c r="A389" s="5">
        <v>3331</v>
      </c>
      <c r="B389" s="5" t="s">
        <v>1835</v>
      </c>
      <c r="C389" s="11">
        <v>0.38408309967568999</v>
      </c>
      <c r="D389" s="12">
        <v>2.6466212418460699</v>
      </c>
      <c r="E389" s="13">
        <v>1.26611163113362</v>
      </c>
      <c r="F389" s="12">
        <v>5.2536100000000001</v>
      </c>
      <c r="G389" s="13">
        <v>1.4091499999999999</v>
      </c>
      <c r="H389" s="6" t="s">
        <v>157</v>
      </c>
      <c r="I389" s="5">
        <v>100354798</v>
      </c>
      <c r="J389" s="5">
        <v>100417978</v>
      </c>
      <c r="K389" s="5">
        <v>2563</v>
      </c>
      <c r="L389" s="5" t="s">
        <v>29</v>
      </c>
      <c r="M389" s="5" t="s">
        <v>1836</v>
      </c>
      <c r="N389" s="5" t="s">
        <v>31</v>
      </c>
      <c r="O389" s="5" t="s">
        <v>1837</v>
      </c>
      <c r="P389" s="5" t="s">
        <v>1838</v>
      </c>
      <c r="Q389" s="5" t="s">
        <v>1839</v>
      </c>
    </row>
    <row r="390" spans="1:17" x14ac:dyDescent="0.3">
      <c r="A390" s="5">
        <v>3332</v>
      </c>
      <c r="B390" s="5" t="s">
        <v>1840</v>
      </c>
      <c r="C390" s="11">
        <v>0.41922048231126702</v>
      </c>
      <c r="D390" s="12">
        <v>3.74077040360888</v>
      </c>
      <c r="E390" s="13">
        <v>2.4865515146403201</v>
      </c>
      <c r="F390" s="12">
        <v>12.347899999999999</v>
      </c>
      <c r="G390" s="13">
        <v>4.6152899999999999</v>
      </c>
      <c r="H390" s="6" t="s">
        <v>294</v>
      </c>
      <c r="I390" s="5">
        <v>25456412</v>
      </c>
      <c r="J390" s="5">
        <v>25497027</v>
      </c>
      <c r="K390" s="5">
        <v>5232</v>
      </c>
      <c r="L390" s="5" t="s">
        <v>21</v>
      </c>
      <c r="M390" s="5" t="s">
        <v>1841</v>
      </c>
      <c r="N390" s="5" t="s">
        <v>31</v>
      </c>
      <c r="O390" s="5" t="s">
        <v>1842</v>
      </c>
      <c r="P390" s="5" t="s">
        <v>1843</v>
      </c>
      <c r="Q390" s="5" t="s">
        <v>1844</v>
      </c>
    </row>
    <row r="391" spans="1:17" x14ac:dyDescent="0.3">
      <c r="A391" s="5">
        <v>3333</v>
      </c>
      <c r="B391" s="5" t="s">
        <v>1845</v>
      </c>
      <c r="C391" s="11">
        <v>0.499326599949245</v>
      </c>
      <c r="D391" s="12">
        <v>4.0156876702317899</v>
      </c>
      <c r="E391" s="13">
        <v>3.0137433387972901</v>
      </c>
      <c r="F391" s="12">
        <v>15.148899999999999</v>
      </c>
      <c r="G391" s="13">
        <v>7.0920699999999997</v>
      </c>
      <c r="H391" s="6" t="s">
        <v>20</v>
      </c>
      <c r="I391" s="5">
        <v>64813593</v>
      </c>
      <c r="J391" s="5">
        <v>64858995</v>
      </c>
      <c r="K391" s="5">
        <v>1799</v>
      </c>
      <c r="L391" s="5" t="s">
        <v>21</v>
      </c>
      <c r="M391" s="5" t="s">
        <v>1846</v>
      </c>
      <c r="N391" s="5" t="s">
        <v>31</v>
      </c>
      <c r="O391" s="5" t="s">
        <v>1847</v>
      </c>
      <c r="P391" s="5" t="s">
        <v>1848</v>
      </c>
      <c r="Q391" s="5" t="s">
        <v>1849</v>
      </c>
    </row>
    <row r="392" spans="1:17" x14ac:dyDescent="0.3">
      <c r="A392" s="5">
        <v>3334</v>
      </c>
      <c r="B392" s="5" t="s">
        <v>1850</v>
      </c>
      <c r="C392" s="11">
        <v>0.61375276464088202</v>
      </c>
      <c r="D392" s="12">
        <v>3.7611537189006001</v>
      </c>
      <c r="E392" s="13">
        <v>3.0568832420551701</v>
      </c>
      <c r="F392" s="12">
        <v>12.536799999999999</v>
      </c>
      <c r="G392" s="13">
        <v>7.3370300000000004</v>
      </c>
      <c r="H392" s="6" t="s">
        <v>135</v>
      </c>
      <c r="I392" s="5">
        <v>173768688</v>
      </c>
      <c r="J392" s="5">
        <v>173793777</v>
      </c>
      <c r="K392" s="5">
        <v>2674</v>
      </c>
      <c r="L392" s="5" t="s">
        <v>21</v>
      </c>
      <c r="M392" s="5" t="s">
        <v>1851</v>
      </c>
      <c r="N392" s="5" t="s">
        <v>31</v>
      </c>
      <c r="O392" s="5" t="s">
        <v>1852</v>
      </c>
      <c r="P392" s="5" t="s">
        <v>1853</v>
      </c>
      <c r="Q392" s="5" t="s">
        <v>1854</v>
      </c>
    </row>
    <row r="393" spans="1:17" x14ac:dyDescent="0.3">
      <c r="A393" s="5">
        <v>3336</v>
      </c>
      <c r="B393" s="5" t="s">
        <v>1855</v>
      </c>
      <c r="C393" s="11">
        <v>0.58427591812511703</v>
      </c>
      <c r="D393" s="12">
        <v>3.40303793136155</v>
      </c>
      <c r="E393" s="13">
        <v>2.62775966397817</v>
      </c>
      <c r="F393" s="12">
        <v>9.5617900000000002</v>
      </c>
      <c r="G393" s="13">
        <v>5.1918300000000004</v>
      </c>
      <c r="H393" s="6" t="s">
        <v>52</v>
      </c>
      <c r="I393" s="5">
        <v>81040103</v>
      </c>
      <c r="J393" s="5">
        <v>81066709</v>
      </c>
      <c r="K393" s="5">
        <v>5307</v>
      </c>
      <c r="L393" s="5" t="s">
        <v>29</v>
      </c>
      <c r="M393" s="5" t="s">
        <v>1856</v>
      </c>
      <c r="N393" s="5" t="s">
        <v>31</v>
      </c>
      <c r="O393" s="5" t="s">
        <v>1857</v>
      </c>
      <c r="P393" s="5" t="s">
        <v>1858</v>
      </c>
      <c r="Q393" s="5" t="s">
        <v>1859</v>
      </c>
    </row>
    <row r="394" spans="1:17" x14ac:dyDescent="0.3">
      <c r="A394" s="5">
        <v>3337</v>
      </c>
      <c r="B394" s="5" t="s">
        <v>1860</v>
      </c>
      <c r="C394" s="11">
        <v>0.62454251112040704</v>
      </c>
      <c r="D394" s="12">
        <v>4.2453411433277699</v>
      </c>
      <c r="E394" s="13">
        <v>3.5662128244293401</v>
      </c>
      <c r="F394" s="12">
        <v>17.934200000000001</v>
      </c>
      <c r="G394" s="13">
        <v>10.8672</v>
      </c>
      <c r="H394" s="6" t="s">
        <v>151</v>
      </c>
      <c r="I394" s="5">
        <v>25016175</v>
      </c>
      <c r="J394" s="5">
        <v>25045245</v>
      </c>
      <c r="K394" s="5">
        <v>4284</v>
      </c>
      <c r="L394" s="5" t="s">
        <v>29</v>
      </c>
      <c r="M394" s="5" t="s">
        <v>1861</v>
      </c>
      <c r="N394" s="5" t="s">
        <v>31</v>
      </c>
      <c r="O394" s="5" t="s">
        <v>1862</v>
      </c>
      <c r="P394" s="5" t="s">
        <v>1863</v>
      </c>
      <c r="Q394" s="5" t="s">
        <v>1864</v>
      </c>
    </row>
    <row r="395" spans="1:17" x14ac:dyDescent="0.3">
      <c r="A395" s="5">
        <v>3339</v>
      </c>
      <c r="B395" s="5" t="s">
        <v>1865</v>
      </c>
      <c r="C395" s="11">
        <v>0.484086459242071</v>
      </c>
      <c r="D395" s="12">
        <v>3.8094384125867502</v>
      </c>
      <c r="E395" s="13">
        <v>2.7627750577202499</v>
      </c>
      <c r="F395" s="12">
        <v>12.998100000000001</v>
      </c>
      <c r="G395" s="13">
        <v>5.7999700000000001</v>
      </c>
      <c r="H395" s="6" t="s">
        <v>35</v>
      </c>
      <c r="I395" s="5">
        <v>49431096</v>
      </c>
      <c r="J395" s="5">
        <v>49460820</v>
      </c>
      <c r="K395" s="5">
        <v>1728</v>
      </c>
      <c r="L395" s="5" t="s">
        <v>29</v>
      </c>
      <c r="M395" s="5" t="s">
        <v>1866</v>
      </c>
      <c r="N395" s="5" t="s">
        <v>31</v>
      </c>
      <c r="O395" s="5" t="s">
        <v>1867</v>
      </c>
      <c r="P395" s="5" t="s">
        <v>1868</v>
      </c>
      <c r="Q395" s="5" t="s">
        <v>1869</v>
      </c>
    </row>
    <row r="396" spans="1:17" x14ac:dyDescent="0.3">
      <c r="A396" s="5">
        <v>3341</v>
      </c>
      <c r="B396" s="5" t="s">
        <v>1870</v>
      </c>
      <c r="C396" s="11">
        <v>0.52779899311220702</v>
      </c>
      <c r="D396" s="12">
        <v>5.1335413966049499</v>
      </c>
      <c r="E396" s="13">
        <v>4.2116019001396099</v>
      </c>
      <c r="F396" s="12">
        <v>34.042999999999999</v>
      </c>
      <c r="G396" s="13">
        <v>17.563400000000001</v>
      </c>
      <c r="H396" s="6" t="s">
        <v>256</v>
      </c>
      <c r="I396" s="5">
        <v>185615219</v>
      </c>
      <c r="J396" s="5">
        <v>185655286</v>
      </c>
      <c r="K396" s="5">
        <v>2550</v>
      </c>
      <c r="L396" s="5" t="s">
        <v>21</v>
      </c>
      <c r="M396" s="5" t="s">
        <v>1871</v>
      </c>
      <c r="N396" s="5" t="s">
        <v>31</v>
      </c>
      <c r="O396" s="5" t="s">
        <v>25</v>
      </c>
      <c r="P396" s="5" t="s">
        <v>1872</v>
      </c>
      <c r="Q396" s="5" t="s">
        <v>1873</v>
      </c>
    </row>
    <row r="397" spans="1:17" x14ac:dyDescent="0.3">
      <c r="A397" s="5">
        <v>3342</v>
      </c>
      <c r="B397" s="5" t="s">
        <v>1874</v>
      </c>
      <c r="C397" s="11">
        <v>0.72653777397017805</v>
      </c>
      <c r="D397" s="12">
        <v>6.7650680189603598</v>
      </c>
      <c r="E397" s="13">
        <v>6.30417773212071</v>
      </c>
      <c r="F397" s="12">
        <v>107.566</v>
      </c>
      <c r="G397" s="13">
        <v>78.169799999999995</v>
      </c>
      <c r="H397" s="6" t="s">
        <v>41</v>
      </c>
      <c r="I397" s="5">
        <v>16245848</v>
      </c>
      <c r="J397" s="5">
        <v>16256812</v>
      </c>
      <c r="K397" s="5">
        <v>1164</v>
      </c>
      <c r="L397" s="5" t="s">
        <v>21</v>
      </c>
      <c r="M397" s="5" t="s">
        <v>1875</v>
      </c>
      <c r="N397" s="5" t="s">
        <v>31</v>
      </c>
      <c r="O397" s="5" t="s">
        <v>1876</v>
      </c>
      <c r="P397" s="5" t="s">
        <v>1877</v>
      </c>
      <c r="Q397" s="5" t="s">
        <v>1878</v>
      </c>
    </row>
    <row r="398" spans="1:17" x14ac:dyDescent="0.3">
      <c r="A398" s="5">
        <v>3345</v>
      </c>
      <c r="B398" s="5" t="s">
        <v>1879</v>
      </c>
      <c r="C398" s="11">
        <v>0.32079069216509798</v>
      </c>
      <c r="D398" s="12">
        <v>4.7992715808010802</v>
      </c>
      <c r="E398" s="13">
        <v>3.15897576809911</v>
      </c>
      <c r="F398" s="12">
        <v>26.798100000000002</v>
      </c>
      <c r="G398" s="13">
        <v>7.9507700000000003</v>
      </c>
      <c r="H398" s="6" t="s">
        <v>35</v>
      </c>
      <c r="I398" s="5">
        <v>126660935</v>
      </c>
      <c r="J398" s="5">
        <v>126804466</v>
      </c>
      <c r="K398" s="5">
        <v>4027</v>
      </c>
      <c r="L398" s="5" t="s">
        <v>29</v>
      </c>
      <c r="M398" s="5" t="s">
        <v>1880</v>
      </c>
      <c r="N398" s="5" t="s">
        <v>31</v>
      </c>
      <c r="O398" s="5" t="s">
        <v>1881</v>
      </c>
      <c r="P398" s="5" t="s">
        <v>25</v>
      </c>
      <c r="Q398" s="5" t="s">
        <v>1882</v>
      </c>
    </row>
    <row r="399" spans="1:17" x14ac:dyDescent="0.3">
      <c r="A399" s="5">
        <v>3347</v>
      </c>
      <c r="B399" s="5" t="s">
        <v>1883</v>
      </c>
      <c r="C399" s="11">
        <v>0.62936076012104203</v>
      </c>
      <c r="D399" s="12">
        <v>2.5476616034198698</v>
      </c>
      <c r="E399" s="13">
        <v>1.87962073968941</v>
      </c>
      <c r="F399" s="12">
        <v>4.8385100000000003</v>
      </c>
      <c r="G399" s="13">
        <v>2.6857099999999998</v>
      </c>
      <c r="H399" s="6" t="s">
        <v>41</v>
      </c>
      <c r="I399" s="5">
        <v>63631658</v>
      </c>
      <c r="J399" s="5">
        <v>64188249</v>
      </c>
      <c r="K399" s="5">
        <v>4102</v>
      </c>
      <c r="L399" s="5" t="s">
        <v>21</v>
      </c>
      <c r="M399" s="5" t="s">
        <v>1884</v>
      </c>
      <c r="N399" s="5" t="s">
        <v>31</v>
      </c>
      <c r="O399" s="5" t="s">
        <v>25</v>
      </c>
      <c r="P399" s="5" t="s">
        <v>1885</v>
      </c>
      <c r="Q399" s="5" t="s">
        <v>1886</v>
      </c>
    </row>
    <row r="400" spans="1:17" x14ac:dyDescent="0.3">
      <c r="A400" s="5">
        <v>3348</v>
      </c>
      <c r="B400" s="5" t="s">
        <v>1887</v>
      </c>
      <c r="C400" s="11">
        <v>0.602784214426342</v>
      </c>
      <c r="D400" s="12">
        <v>3.8329761482833602</v>
      </c>
      <c r="E400" s="13">
        <v>3.1026896898622098</v>
      </c>
      <c r="F400" s="12">
        <v>13.2277</v>
      </c>
      <c r="G400" s="13">
        <v>7.6060800000000004</v>
      </c>
      <c r="H400" s="6" t="s">
        <v>20</v>
      </c>
      <c r="I400" s="5">
        <v>122680579</v>
      </c>
      <c r="J400" s="5">
        <v>122759286</v>
      </c>
      <c r="K400" s="5">
        <v>4711</v>
      </c>
      <c r="L400" s="5" t="s">
        <v>21</v>
      </c>
      <c r="M400" s="5" t="s">
        <v>1888</v>
      </c>
      <c r="N400" s="5" t="s">
        <v>31</v>
      </c>
      <c r="O400" s="5" t="s">
        <v>1889</v>
      </c>
      <c r="P400" s="5" t="s">
        <v>1890</v>
      </c>
      <c r="Q400" s="5" t="s">
        <v>1891</v>
      </c>
    </row>
    <row r="401" spans="1:17" x14ac:dyDescent="0.3">
      <c r="A401" s="5">
        <v>3350</v>
      </c>
      <c r="B401" s="5" t="s">
        <v>1892</v>
      </c>
      <c r="C401" s="11">
        <v>0.50542361341045405</v>
      </c>
      <c r="D401" s="12">
        <v>3.45280423853798</v>
      </c>
      <c r="E401" s="13">
        <v>2.4683692122751002</v>
      </c>
      <c r="F401" s="12">
        <v>9.9327400000000008</v>
      </c>
      <c r="G401" s="13">
        <v>4.5444300000000002</v>
      </c>
      <c r="H401" s="6" t="s">
        <v>129</v>
      </c>
      <c r="I401" s="5">
        <v>80962821</v>
      </c>
      <c r="J401" s="5">
        <v>81405884</v>
      </c>
      <c r="K401" s="5">
        <v>4457</v>
      </c>
      <c r="L401" s="5" t="s">
        <v>21</v>
      </c>
      <c r="M401" s="5" t="s">
        <v>1893</v>
      </c>
      <c r="N401" s="5" t="s">
        <v>31</v>
      </c>
      <c r="O401" s="5" t="s">
        <v>25</v>
      </c>
      <c r="P401" s="5" t="s">
        <v>1894</v>
      </c>
      <c r="Q401" s="5" t="s">
        <v>1895</v>
      </c>
    </row>
    <row r="402" spans="1:17" x14ac:dyDescent="0.3">
      <c r="A402" s="5">
        <v>3352</v>
      </c>
      <c r="B402" s="5" t="s">
        <v>1896</v>
      </c>
      <c r="C402" s="11">
        <v>0.58567925344555605</v>
      </c>
      <c r="D402" s="12">
        <v>2.3319299210879398</v>
      </c>
      <c r="E402" s="13">
        <v>1.5601126168724799</v>
      </c>
      <c r="F402" s="12">
        <v>4.0279499999999997</v>
      </c>
      <c r="G402" s="13">
        <v>1.9533100000000001</v>
      </c>
      <c r="H402" s="6" t="s">
        <v>256</v>
      </c>
      <c r="I402" s="5">
        <v>56814974</v>
      </c>
      <c r="J402" s="5">
        <v>56899529</v>
      </c>
      <c r="K402" s="5">
        <v>5735</v>
      </c>
      <c r="L402" s="5" t="s">
        <v>29</v>
      </c>
      <c r="M402" s="5" t="s">
        <v>1897</v>
      </c>
      <c r="N402" s="5" t="s">
        <v>31</v>
      </c>
      <c r="O402" s="5" t="s">
        <v>1898</v>
      </c>
      <c r="P402" s="5" t="s">
        <v>1899</v>
      </c>
      <c r="Q402" s="5" t="s">
        <v>1900</v>
      </c>
    </row>
    <row r="403" spans="1:17" x14ac:dyDescent="0.3">
      <c r="A403" s="5">
        <v>3353</v>
      </c>
      <c r="B403" s="5" t="s">
        <v>1901</v>
      </c>
      <c r="C403" s="11">
        <v>0.40102669172504102</v>
      </c>
      <c r="D403" s="12">
        <v>4.0667921024138201</v>
      </c>
      <c r="E403" s="13">
        <v>2.7485622709842099</v>
      </c>
      <c r="F403" s="12">
        <v>15.7317</v>
      </c>
      <c r="G403" s="13">
        <v>5.7338899999999997</v>
      </c>
      <c r="H403" s="6" t="s">
        <v>201</v>
      </c>
      <c r="I403" s="5">
        <v>49030135</v>
      </c>
      <c r="J403" s="5">
        <v>49103343</v>
      </c>
      <c r="K403" s="5">
        <v>5637</v>
      </c>
      <c r="L403" s="5" t="s">
        <v>21</v>
      </c>
      <c r="M403" s="5" t="s">
        <v>1902</v>
      </c>
      <c r="N403" s="5" t="s">
        <v>31</v>
      </c>
      <c r="O403" s="5" t="s">
        <v>1903</v>
      </c>
      <c r="P403" s="5" t="s">
        <v>1904</v>
      </c>
      <c r="Q403" s="5" t="s">
        <v>1905</v>
      </c>
    </row>
    <row r="404" spans="1:17" x14ac:dyDescent="0.3">
      <c r="A404" s="5">
        <v>3354</v>
      </c>
      <c r="B404" s="5" t="s">
        <v>1906</v>
      </c>
      <c r="C404" s="11">
        <v>0.60951451340595497</v>
      </c>
      <c r="D404" s="12">
        <v>2.4877575974453201</v>
      </c>
      <c r="E404" s="13">
        <v>1.7734900764297099</v>
      </c>
      <c r="F404" s="12">
        <v>4.6011699999999998</v>
      </c>
      <c r="G404" s="13">
        <v>2.4242499999999998</v>
      </c>
      <c r="H404" s="6" t="s">
        <v>35</v>
      </c>
      <c r="I404" s="5">
        <v>84833960</v>
      </c>
      <c r="J404" s="5">
        <v>84937353</v>
      </c>
      <c r="K404" s="5">
        <v>5218</v>
      </c>
      <c r="L404" s="5" t="s">
        <v>21</v>
      </c>
      <c r="M404" s="5" t="s">
        <v>1907</v>
      </c>
      <c r="N404" s="5" t="s">
        <v>31</v>
      </c>
      <c r="O404" s="5" t="s">
        <v>25</v>
      </c>
      <c r="P404" s="5" t="s">
        <v>1908</v>
      </c>
      <c r="Q404" s="5" t="s">
        <v>1909</v>
      </c>
    </row>
    <row r="405" spans="1:17" x14ac:dyDescent="0.3">
      <c r="A405" s="5">
        <v>3358</v>
      </c>
      <c r="B405" s="5" t="s">
        <v>1910</v>
      </c>
      <c r="C405" s="11">
        <v>0.66869091747125797</v>
      </c>
      <c r="D405" s="12">
        <v>1.99784386238652</v>
      </c>
      <c r="E405" s="13">
        <v>1.41725528947154</v>
      </c>
      <c r="F405" s="12">
        <v>2.9888300000000001</v>
      </c>
      <c r="G405" s="13">
        <v>1.6745399999999999</v>
      </c>
      <c r="H405" s="6" t="s">
        <v>256</v>
      </c>
      <c r="I405" s="5">
        <v>119437495</v>
      </c>
      <c r="J405" s="5">
        <v>119475359</v>
      </c>
      <c r="K405" s="5">
        <v>1070</v>
      </c>
      <c r="L405" s="5" t="s">
        <v>29</v>
      </c>
      <c r="M405" s="5" t="s">
        <v>1911</v>
      </c>
      <c r="N405" s="5" t="s">
        <v>23</v>
      </c>
      <c r="O405" s="5" t="s">
        <v>25</v>
      </c>
      <c r="P405" s="5" t="s">
        <v>25</v>
      </c>
      <c r="Q405" s="5" t="s">
        <v>1912</v>
      </c>
    </row>
    <row r="406" spans="1:17" x14ac:dyDescent="0.3">
      <c r="A406" s="5">
        <v>3360</v>
      </c>
      <c r="B406" s="5" t="s">
        <v>1913</v>
      </c>
      <c r="C406" s="11">
        <v>0.60106704337580796</v>
      </c>
      <c r="D406" s="12">
        <v>3.7893413454053002</v>
      </c>
      <c r="E406" s="13">
        <v>3.0549391694932102</v>
      </c>
      <c r="F406" s="12">
        <v>12.803900000000001</v>
      </c>
      <c r="G406" s="13">
        <v>7.3258700000000001</v>
      </c>
      <c r="H406" s="6" t="s">
        <v>78</v>
      </c>
      <c r="I406" s="5">
        <v>12991361</v>
      </c>
      <c r="J406" s="5">
        <v>13125051</v>
      </c>
      <c r="K406" s="5">
        <v>7976</v>
      </c>
      <c r="L406" s="5" t="s">
        <v>29</v>
      </c>
      <c r="M406" s="5" t="s">
        <v>1914</v>
      </c>
      <c r="N406" s="5" t="s">
        <v>31</v>
      </c>
      <c r="O406" s="5" t="s">
        <v>25</v>
      </c>
      <c r="P406" s="5" t="s">
        <v>1915</v>
      </c>
      <c r="Q406" s="5" t="s">
        <v>1916</v>
      </c>
    </row>
    <row r="407" spans="1:17" x14ac:dyDescent="0.3">
      <c r="A407" s="5">
        <v>3362</v>
      </c>
      <c r="B407" s="5" t="s">
        <v>1917</v>
      </c>
      <c r="C407" s="11">
        <v>0.78683540227274495</v>
      </c>
      <c r="D407" s="12">
        <v>4.0335370984460601</v>
      </c>
      <c r="E407" s="13">
        <v>3.6876708741572202</v>
      </c>
      <c r="F407" s="12">
        <v>15.3484</v>
      </c>
      <c r="G407" s="13">
        <v>11.9087</v>
      </c>
      <c r="H407" s="6" t="s">
        <v>62</v>
      </c>
      <c r="I407" s="5">
        <v>88442790</v>
      </c>
      <c r="J407" s="5">
        <v>88535993</v>
      </c>
      <c r="K407" s="5">
        <v>7955</v>
      </c>
      <c r="L407" s="5" t="s">
        <v>21</v>
      </c>
      <c r="M407" s="5" t="s">
        <v>1918</v>
      </c>
      <c r="N407" s="5" t="s">
        <v>31</v>
      </c>
      <c r="O407" s="5" t="s">
        <v>1919</v>
      </c>
      <c r="P407" s="5" t="s">
        <v>1920</v>
      </c>
      <c r="Q407" s="5" t="s">
        <v>1921</v>
      </c>
    </row>
    <row r="408" spans="1:17" x14ac:dyDescent="0.3">
      <c r="A408" s="5">
        <v>3363</v>
      </c>
      <c r="B408" s="5" t="s">
        <v>1922</v>
      </c>
      <c r="C408" s="11">
        <v>0.66076369072443497</v>
      </c>
      <c r="D408" s="12">
        <v>3.0434927124626601</v>
      </c>
      <c r="E408" s="13">
        <v>2.4456990297397301</v>
      </c>
      <c r="F408" s="12">
        <v>7.2321799999999996</v>
      </c>
      <c r="G408" s="13">
        <v>4.4572799999999999</v>
      </c>
      <c r="H408" s="6" t="s">
        <v>28</v>
      </c>
      <c r="I408" s="5">
        <v>93394816</v>
      </c>
      <c r="J408" s="5">
        <v>93463522</v>
      </c>
      <c r="K408" s="5">
        <v>8044</v>
      </c>
      <c r="L408" s="5" t="s">
        <v>29</v>
      </c>
      <c r="M408" s="5" t="s">
        <v>1923</v>
      </c>
      <c r="N408" s="5" t="s">
        <v>31</v>
      </c>
      <c r="O408" s="5" t="s">
        <v>25</v>
      </c>
      <c r="P408" s="5" t="s">
        <v>1924</v>
      </c>
      <c r="Q408" s="5" t="s">
        <v>1925</v>
      </c>
    </row>
    <row r="409" spans="1:17" x14ac:dyDescent="0.3">
      <c r="A409" s="5">
        <v>3364</v>
      </c>
      <c r="B409" s="5" t="s">
        <v>1926</v>
      </c>
      <c r="C409" s="11">
        <v>0.60748512830309098</v>
      </c>
      <c r="D409" s="12">
        <v>2.4610965930659798</v>
      </c>
      <c r="E409" s="13">
        <v>1.74201758906</v>
      </c>
      <c r="F409" s="12">
        <v>4.4986499999999996</v>
      </c>
      <c r="G409" s="13">
        <v>2.35033</v>
      </c>
      <c r="H409" s="6" t="s">
        <v>41</v>
      </c>
      <c r="I409" s="5">
        <v>76886662</v>
      </c>
      <c r="J409" s="5">
        <v>76899299</v>
      </c>
      <c r="K409" s="5">
        <v>2106</v>
      </c>
      <c r="L409" s="5" t="s">
        <v>21</v>
      </c>
      <c r="M409" s="5" t="s">
        <v>1927</v>
      </c>
      <c r="N409" s="5" t="s">
        <v>31</v>
      </c>
      <c r="O409" s="5" t="s">
        <v>25</v>
      </c>
      <c r="P409" s="5" t="s">
        <v>1928</v>
      </c>
      <c r="Q409" s="5" t="s">
        <v>1929</v>
      </c>
    </row>
    <row r="410" spans="1:17" x14ac:dyDescent="0.3">
      <c r="A410" s="5">
        <v>3367</v>
      </c>
      <c r="B410" s="5" t="s">
        <v>1930</v>
      </c>
      <c r="C410" s="11">
        <v>0.66371029482303201</v>
      </c>
      <c r="D410" s="12">
        <v>6.5136127346716304</v>
      </c>
      <c r="E410" s="13">
        <v>5.9222382918588297</v>
      </c>
      <c r="F410" s="12">
        <v>90.201899999999995</v>
      </c>
      <c r="G410" s="13">
        <v>59.755899999999997</v>
      </c>
      <c r="H410" s="6" t="s">
        <v>256</v>
      </c>
      <c r="I410" s="5">
        <v>175204828</v>
      </c>
      <c r="J410" s="5">
        <v>175254531</v>
      </c>
      <c r="K410" s="5">
        <v>6592</v>
      </c>
      <c r="L410" s="5" t="s">
        <v>29</v>
      </c>
      <c r="M410" s="5" t="s">
        <v>1931</v>
      </c>
      <c r="N410" s="5" t="s">
        <v>31</v>
      </c>
      <c r="O410" s="5" t="s">
        <v>25</v>
      </c>
      <c r="P410" s="5" t="s">
        <v>1932</v>
      </c>
      <c r="Q410" s="5" t="s">
        <v>1933</v>
      </c>
    </row>
    <row r="411" spans="1:17" x14ac:dyDescent="0.3">
      <c r="A411" s="5">
        <v>3368</v>
      </c>
      <c r="B411" s="5" t="s">
        <v>1934</v>
      </c>
      <c r="C411" s="11">
        <v>0.420633488523457</v>
      </c>
      <c r="D411" s="12">
        <v>4.4500582110000497</v>
      </c>
      <c r="E411" s="13">
        <v>3.2006938301943402</v>
      </c>
      <c r="F411" s="12">
        <v>20.821899999999999</v>
      </c>
      <c r="G411" s="13">
        <v>8.2123799999999996</v>
      </c>
      <c r="H411" s="6" t="s">
        <v>94</v>
      </c>
      <c r="I411" s="5">
        <v>95256369</v>
      </c>
      <c r="J411" s="5">
        <v>95288849</v>
      </c>
      <c r="K411" s="5">
        <v>2808</v>
      </c>
      <c r="L411" s="5" t="s">
        <v>29</v>
      </c>
      <c r="M411" s="5" t="s">
        <v>1935</v>
      </c>
      <c r="N411" s="5" t="s">
        <v>31</v>
      </c>
      <c r="O411" s="5" t="s">
        <v>1936</v>
      </c>
      <c r="P411" s="5" t="s">
        <v>1937</v>
      </c>
      <c r="Q411" s="5" t="s">
        <v>1938</v>
      </c>
    </row>
    <row r="412" spans="1:17" x14ac:dyDescent="0.3">
      <c r="A412" s="5">
        <v>3370</v>
      </c>
      <c r="B412" s="5" t="s">
        <v>1939</v>
      </c>
      <c r="C412" s="11">
        <v>0.67352497204603601</v>
      </c>
      <c r="D412" s="12">
        <v>3.6843669017945002</v>
      </c>
      <c r="E412" s="13">
        <v>3.1141702438776999</v>
      </c>
      <c r="F412" s="12">
        <v>11.835000000000001</v>
      </c>
      <c r="G412" s="13">
        <v>7.67448</v>
      </c>
      <c r="H412" s="6" t="s">
        <v>35</v>
      </c>
      <c r="I412" s="5">
        <v>109416356</v>
      </c>
      <c r="J412" s="5">
        <v>109485115</v>
      </c>
      <c r="K412" s="5">
        <v>3091</v>
      </c>
      <c r="L412" s="5" t="s">
        <v>29</v>
      </c>
      <c r="M412" s="5" t="s">
        <v>1940</v>
      </c>
      <c r="N412" s="5" t="s">
        <v>31</v>
      </c>
      <c r="O412" s="5" t="s">
        <v>25</v>
      </c>
      <c r="P412" s="5" t="s">
        <v>1941</v>
      </c>
      <c r="Q412" s="5" t="s">
        <v>1942</v>
      </c>
    </row>
    <row r="413" spans="1:17" x14ac:dyDescent="0.3">
      <c r="A413" s="5">
        <v>3373</v>
      </c>
      <c r="B413" s="5" t="s">
        <v>1943</v>
      </c>
      <c r="C413" s="11">
        <v>0.63303999984230497</v>
      </c>
      <c r="D413" s="12">
        <v>3.2535850988315098</v>
      </c>
      <c r="E413" s="13">
        <v>2.5939536659214801</v>
      </c>
      <c r="F413" s="12">
        <v>8.5224600000000006</v>
      </c>
      <c r="G413" s="13">
        <v>5.0481800000000003</v>
      </c>
      <c r="H413" s="6" t="s">
        <v>58</v>
      </c>
      <c r="I413" s="5">
        <v>138213181</v>
      </c>
      <c r="J413" s="5">
        <v>138313225</v>
      </c>
      <c r="K413" s="5">
        <v>3087</v>
      </c>
      <c r="L413" s="5" t="s">
        <v>21</v>
      </c>
      <c r="M413" s="5" t="s">
        <v>1944</v>
      </c>
      <c r="N413" s="5" t="s">
        <v>31</v>
      </c>
      <c r="O413" s="5" t="s">
        <v>1945</v>
      </c>
      <c r="P413" s="5" t="s">
        <v>1946</v>
      </c>
      <c r="Q413" s="5" t="s">
        <v>1947</v>
      </c>
    </row>
    <row r="414" spans="1:17" x14ac:dyDescent="0.3">
      <c r="A414" s="5">
        <v>3376</v>
      </c>
      <c r="B414" s="5" t="s">
        <v>1948</v>
      </c>
      <c r="C414" s="11">
        <v>0.66402466721957099</v>
      </c>
      <c r="D414" s="12">
        <v>4.3825177389828402</v>
      </c>
      <c r="E414" s="13">
        <v>3.7918264799663799</v>
      </c>
      <c r="F414" s="12">
        <v>19.822399999999998</v>
      </c>
      <c r="G414" s="13">
        <v>12.8759</v>
      </c>
      <c r="H414" s="6" t="s">
        <v>480</v>
      </c>
      <c r="I414" s="5">
        <v>80850991</v>
      </c>
      <c r="J414" s="5">
        <v>80881983</v>
      </c>
      <c r="K414" s="5">
        <v>2750</v>
      </c>
      <c r="L414" s="5" t="s">
        <v>29</v>
      </c>
      <c r="M414" s="5" t="s">
        <v>1949</v>
      </c>
      <c r="N414" s="5" t="s">
        <v>31</v>
      </c>
      <c r="O414" s="5" t="s">
        <v>1950</v>
      </c>
      <c r="P414" s="5" t="s">
        <v>1951</v>
      </c>
      <c r="Q414" s="5" t="s">
        <v>1952</v>
      </c>
    </row>
    <row r="415" spans="1:17" x14ac:dyDescent="0.3">
      <c r="A415" s="5">
        <v>3379</v>
      </c>
      <c r="B415" s="5" t="s">
        <v>1953</v>
      </c>
      <c r="C415" s="11">
        <v>0.67134139733126696</v>
      </c>
      <c r="D415" s="12">
        <v>3.2741111367101299</v>
      </c>
      <c r="E415" s="13">
        <v>2.6992296487576399</v>
      </c>
      <c r="F415" s="12">
        <v>8.6587399999999999</v>
      </c>
      <c r="G415" s="13">
        <v>5.5059699999999996</v>
      </c>
      <c r="H415" s="6" t="s">
        <v>135</v>
      </c>
      <c r="I415" s="5">
        <v>26560644</v>
      </c>
      <c r="J415" s="5">
        <v>26605529</v>
      </c>
      <c r="K415" s="5">
        <v>4296</v>
      </c>
      <c r="L415" s="5" t="s">
        <v>29</v>
      </c>
      <c r="M415" s="5" t="s">
        <v>1954</v>
      </c>
      <c r="N415" s="5" t="s">
        <v>31</v>
      </c>
      <c r="O415" s="5" t="s">
        <v>25</v>
      </c>
      <c r="P415" s="5" t="s">
        <v>1955</v>
      </c>
      <c r="Q415" s="5" t="s">
        <v>1956</v>
      </c>
    </row>
    <row r="416" spans="1:17" x14ac:dyDescent="0.3">
      <c r="A416" s="5">
        <v>3383</v>
      </c>
      <c r="B416" s="5" t="s">
        <v>1957</v>
      </c>
      <c r="C416" s="11">
        <v>0.730922010124048</v>
      </c>
      <c r="D416" s="12">
        <v>3.5311033169831001</v>
      </c>
      <c r="E416" s="13">
        <v>3.07889269994266</v>
      </c>
      <c r="F416" s="12">
        <v>10.541399999999999</v>
      </c>
      <c r="G416" s="13">
        <v>7.4646499999999998</v>
      </c>
      <c r="H416" s="6" t="s">
        <v>58</v>
      </c>
      <c r="I416" s="5">
        <v>101443437</v>
      </c>
      <c r="J416" s="5">
        <v>101489406</v>
      </c>
      <c r="K416" s="5">
        <v>8306</v>
      </c>
      <c r="L416" s="5" t="s">
        <v>29</v>
      </c>
      <c r="M416" s="5" t="s">
        <v>1958</v>
      </c>
      <c r="N416" s="5" t="s">
        <v>31</v>
      </c>
      <c r="O416" s="5" t="s">
        <v>1959</v>
      </c>
      <c r="P416" s="5" t="s">
        <v>1960</v>
      </c>
      <c r="Q416" s="5" t="s">
        <v>1961</v>
      </c>
    </row>
    <row r="417" spans="1:17" x14ac:dyDescent="0.3">
      <c r="A417" s="5">
        <v>3406</v>
      </c>
      <c r="B417" s="5" t="s">
        <v>1962</v>
      </c>
      <c r="C417" s="11">
        <v>0.67343507234708799</v>
      </c>
      <c r="D417" s="12">
        <v>4.0607309218889798</v>
      </c>
      <c r="E417" s="13">
        <v>3.4903416853569702</v>
      </c>
      <c r="F417" s="12">
        <v>15.66</v>
      </c>
      <c r="G417" s="13">
        <v>10.258900000000001</v>
      </c>
      <c r="H417" s="6" t="s">
        <v>157</v>
      </c>
      <c r="I417" s="5">
        <v>151995871</v>
      </c>
      <c r="J417" s="5">
        <v>151999301</v>
      </c>
      <c r="K417" s="5">
        <v>1080</v>
      </c>
      <c r="L417" s="5" t="s">
        <v>21</v>
      </c>
      <c r="M417" s="5" t="s">
        <v>1963</v>
      </c>
      <c r="N417" s="5" t="s">
        <v>31</v>
      </c>
      <c r="O417" s="5" t="s">
        <v>1964</v>
      </c>
      <c r="P417" s="5" t="s">
        <v>1965</v>
      </c>
      <c r="Q417" s="5" t="s">
        <v>1966</v>
      </c>
    </row>
    <row r="418" spans="1:17" x14ac:dyDescent="0.3">
      <c r="A418" s="5">
        <v>3444</v>
      </c>
      <c r="B418" s="5" t="s">
        <v>1967</v>
      </c>
      <c r="C418" s="11">
        <v>0.75913804633119197</v>
      </c>
      <c r="D418" s="12">
        <v>8.6250264692315408</v>
      </c>
      <c r="E418" s="13">
        <v>8.2274606323804402</v>
      </c>
      <c r="F418" s="12">
        <v>393.08100000000002</v>
      </c>
      <c r="G418" s="13">
        <v>299.27800000000002</v>
      </c>
      <c r="H418" s="6" t="s">
        <v>28</v>
      </c>
      <c r="I418" s="5">
        <v>65622285</v>
      </c>
      <c r="J418" s="5">
        <v>65625804</v>
      </c>
      <c r="K418" s="5">
        <v>1257</v>
      </c>
      <c r="L418" s="5" t="s">
        <v>21</v>
      </c>
      <c r="M418" s="5" t="s">
        <v>1968</v>
      </c>
      <c r="N418" s="5" t="s">
        <v>31</v>
      </c>
      <c r="O418" s="5" t="s">
        <v>1969</v>
      </c>
      <c r="P418" s="5" t="s">
        <v>1970</v>
      </c>
      <c r="Q418" s="5" t="s">
        <v>1971</v>
      </c>
    </row>
    <row r="419" spans="1:17" x14ac:dyDescent="0.3">
      <c r="A419" s="5">
        <v>3460</v>
      </c>
      <c r="B419" s="5" t="s">
        <v>1972</v>
      </c>
      <c r="C419" s="11">
        <v>0.60565508989378603</v>
      </c>
      <c r="D419" s="12">
        <v>3.9057347865632202</v>
      </c>
      <c r="E419" s="13">
        <v>3.1823031293341102</v>
      </c>
      <c r="F419" s="12">
        <v>13.9635</v>
      </c>
      <c r="G419" s="13">
        <v>8.0943900000000006</v>
      </c>
      <c r="H419" s="6" t="s">
        <v>201</v>
      </c>
      <c r="I419" s="5">
        <v>57668703</v>
      </c>
      <c r="J419" s="5">
        <v>57842925</v>
      </c>
      <c r="K419" s="5">
        <v>7339</v>
      </c>
      <c r="L419" s="5" t="s">
        <v>29</v>
      </c>
      <c r="M419" s="5" t="s">
        <v>1973</v>
      </c>
      <c r="N419" s="5" t="s">
        <v>31</v>
      </c>
      <c r="O419" s="5" t="s">
        <v>1974</v>
      </c>
      <c r="P419" s="5" t="s">
        <v>1975</v>
      </c>
      <c r="Q419" s="5" t="s">
        <v>1976</v>
      </c>
    </row>
    <row r="420" spans="1:17" x14ac:dyDescent="0.3">
      <c r="A420" s="5">
        <v>3471</v>
      </c>
      <c r="B420" s="5" t="s">
        <v>1977</v>
      </c>
      <c r="C420" s="11">
        <v>0.56214134668403404</v>
      </c>
      <c r="D420" s="12">
        <v>5.0936150167276004</v>
      </c>
      <c r="E420" s="13">
        <v>4.2626198539248303</v>
      </c>
      <c r="F420" s="12">
        <v>33.086300000000001</v>
      </c>
      <c r="G420" s="13">
        <v>18.231300000000001</v>
      </c>
      <c r="H420" s="6" t="s">
        <v>183</v>
      </c>
      <c r="I420" s="5">
        <v>4402660</v>
      </c>
      <c r="J420" s="5">
        <v>4443394</v>
      </c>
      <c r="K420" s="5">
        <v>3343</v>
      </c>
      <c r="L420" s="5" t="s">
        <v>29</v>
      </c>
      <c r="M420" s="5" t="s">
        <v>1978</v>
      </c>
      <c r="N420" s="5" t="s">
        <v>31</v>
      </c>
      <c r="O420" s="5" t="s">
        <v>1979</v>
      </c>
      <c r="P420" s="5" t="s">
        <v>1980</v>
      </c>
      <c r="Q420" s="5" t="s">
        <v>1981</v>
      </c>
    </row>
    <row r="421" spans="1:17" x14ac:dyDescent="0.3">
      <c r="A421" s="5">
        <v>3472</v>
      </c>
      <c r="B421" s="5" t="s">
        <v>1982</v>
      </c>
      <c r="C421" s="11">
        <v>0.69517159921433502</v>
      </c>
      <c r="D421" s="12">
        <v>3.8802203784578602</v>
      </c>
      <c r="E421" s="13">
        <v>3.3556614265547999</v>
      </c>
      <c r="F421" s="12">
        <v>13.700799999999999</v>
      </c>
      <c r="G421" s="13">
        <v>9.2552000000000003</v>
      </c>
      <c r="H421" s="6" t="s">
        <v>212</v>
      </c>
      <c r="I421" s="5">
        <v>37757689</v>
      </c>
      <c r="J421" s="5">
        <v>37789125</v>
      </c>
      <c r="K421" s="5">
        <v>2279</v>
      </c>
      <c r="L421" s="5" t="s">
        <v>29</v>
      </c>
      <c r="M421" s="5" t="s">
        <v>1983</v>
      </c>
      <c r="N421" s="5" t="s">
        <v>31</v>
      </c>
      <c r="O421" s="5" t="s">
        <v>1984</v>
      </c>
      <c r="P421" s="5" t="s">
        <v>1985</v>
      </c>
      <c r="Q421" s="5" t="s">
        <v>1986</v>
      </c>
    </row>
    <row r="422" spans="1:17" x14ac:dyDescent="0.3">
      <c r="A422" s="5">
        <v>3486</v>
      </c>
      <c r="B422" s="5" t="s">
        <v>1987</v>
      </c>
      <c r="C422" s="11">
        <v>0.68172183800936403</v>
      </c>
      <c r="D422" s="12">
        <v>5.7659137621138301</v>
      </c>
      <c r="E422" s="13">
        <v>5.2131688657356703</v>
      </c>
      <c r="F422" s="12">
        <v>53.316899999999997</v>
      </c>
      <c r="G422" s="13">
        <v>36.165199999999999</v>
      </c>
      <c r="H422" s="6" t="s">
        <v>41</v>
      </c>
      <c r="I422" s="5">
        <v>7788123</v>
      </c>
      <c r="J422" s="5">
        <v>7816075</v>
      </c>
      <c r="K422" s="5">
        <v>7604</v>
      </c>
      <c r="L422" s="5" t="s">
        <v>29</v>
      </c>
      <c r="M422" s="5" t="s">
        <v>1988</v>
      </c>
      <c r="N422" s="5" t="s">
        <v>31</v>
      </c>
      <c r="O422" s="5" t="s">
        <v>1989</v>
      </c>
      <c r="P422" s="5" t="s">
        <v>1990</v>
      </c>
      <c r="Q422" s="5" t="s">
        <v>1991</v>
      </c>
    </row>
    <row r="423" spans="1:17" x14ac:dyDescent="0.3">
      <c r="A423" s="5">
        <v>3494</v>
      </c>
      <c r="B423" s="5" t="s">
        <v>1992</v>
      </c>
      <c r="C423" s="11">
        <v>0.69383402474469003</v>
      </c>
      <c r="D423" s="12">
        <v>3.5705237114895301</v>
      </c>
      <c r="E423" s="13">
        <v>3.0431862069047901</v>
      </c>
      <c r="F423" s="12">
        <v>10.8612</v>
      </c>
      <c r="G423" s="13">
        <v>7.2578500000000004</v>
      </c>
      <c r="H423" s="6" t="s">
        <v>28</v>
      </c>
      <c r="I423" s="5">
        <v>125495031</v>
      </c>
      <c r="J423" s="5">
        <v>125546150</v>
      </c>
      <c r="K423" s="5">
        <v>3317</v>
      </c>
      <c r="L423" s="5" t="s">
        <v>29</v>
      </c>
      <c r="M423" s="5" t="s">
        <v>1993</v>
      </c>
      <c r="N423" s="5" t="s">
        <v>31</v>
      </c>
      <c r="O423" s="5" t="s">
        <v>1994</v>
      </c>
      <c r="P423" s="5" t="s">
        <v>1995</v>
      </c>
      <c r="Q423" s="5" t="s">
        <v>1996</v>
      </c>
    </row>
    <row r="424" spans="1:17" x14ac:dyDescent="0.3">
      <c r="A424" s="5">
        <v>3495</v>
      </c>
      <c r="B424" s="5" t="s">
        <v>1997</v>
      </c>
      <c r="C424" s="11">
        <v>0.48824545619411402</v>
      </c>
      <c r="D424" s="12">
        <v>3.7731673303521198</v>
      </c>
      <c r="E424" s="13">
        <v>2.7388458533469802</v>
      </c>
      <c r="F424" s="12">
        <v>12.650600000000001</v>
      </c>
      <c r="G424" s="13">
        <v>5.6880699999999997</v>
      </c>
      <c r="H424" s="6" t="s">
        <v>123</v>
      </c>
      <c r="I424" s="5">
        <v>29083731</v>
      </c>
      <c r="J424" s="5">
        <v>29137822</v>
      </c>
      <c r="K424" s="5">
        <v>2101</v>
      </c>
      <c r="L424" s="5" t="s">
        <v>21</v>
      </c>
      <c r="M424" s="5" t="s">
        <v>1998</v>
      </c>
      <c r="N424" s="5" t="s">
        <v>31</v>
      </c>
      <c r="O424" s="5" t="s">
        <v>1999</v>
      </c>
      <c r="P424" s="5" t="s">
        <v>2000</v>
      </c>
      <c r="Q424" s="5" t="s">
        <v>2001</v>
      </c>
    </row>
    <row r="425" spans="1:17" x14ac:dyDescent="0.3">
      <c r="A425" s="5">
        <v>3511</v>
      </c>
      <c r="B425" s="5" t="s">
        <v>2002</v>
      </c>
      <c r="C425" s="11">
        <v>0.65931152883451005</v>
      </c>
      <c r="D425" s="12">
        <v>1.7437733585069899</v>
      </c>
      <c r="E425" s="13">
        <v>1.14280557241296</v>
      </c>
      <c r="F425" s="12">
        <v>2.34504</v>
      </c>
      <c r="G425" s="13">
        <v>1.2109399999999999</v>
      </c>
      <c r="H425" s="6" t="s">
        <v>123</v>
      </c>
      <c r="I425" s="5">
        <v>51021455</v>
      </c>
      <c r="J425" s="5">
        <v>51033710</v>
      </c>
      <c r="K425" s="5">
        <v>1019</v>
      </c>
      <c r="L425" s="5" t="s">
        <v>29</v>
      </c>
      <c r="M425" s="5" t="s">
        <v>2003</v>
      </c>
      <c r="N425" s="5" t="s">
        <v>43</v>
      </c>
      <c r="O425" s="5" t="s">
        <v>25</v>
      </c>
      <c r="P425" s="5" t="s">
        <v>25</v>
      </c>
      <c r="Q425" s="5" t="s">
        <v>2004</v>
      </c>
    </row>
    <row r="426" spans="1:17" x14ac:dyDescent="0.3">
      <c r="A426" s="5">
        <v>3515</v>
      </c>
      <c r="B426" s="5" t="s">
        <v>2005</v>
      </c>
      <c r="C426" s="11">
        <v>0.78254800402505897</v>
      </c>
      <c r="D426" s="12">
        <v>2.3824568713371401</v>
      </c>
      <c r="E426" s="13">
        <v>2.0287080307885601</v>
      </c>
      <c r="F426" s="12">
        <v>4.2066600000000003</v>
      </c>
      <c r="G426" s="13">
        <v>3.0867200000000001</v>
      </c>
      <c r="H426" s="6" t="s">
        <v>157</v>
      </c>
      <c r="I426" s="5">
        <v>85116185</v>
      </c>
      <c r="J426" s="5">
        <v>85302566</v>
      </c>
      <c r="K426" s="5">
        <v>7934</v>
      </c>
      <c r="L426" s="5" t="s">
        <v>21</v>
      </c>
      <c r="M426" s="5" t="s">
        <v>2006</v>
      </c>
      <c r="N426" s="5" t="s">
        <v>31</v>
      </c>
      <c r="O426" s="5" t="s">
        <v>2007</v>
      </c>
      <c r="P426" s="5" t="s">
        <v>2008</v>
      </c>
      <c r="Q426" s="5" t="s">
        <v>2009</v>
      </c>
    </row>
    <row r="427" spans="1:17" x14ac:dyDescent="0.3">
      <c r="A427" s="5">
        <v>3516</v>
      </c>
      <c r="B427" s="5" t="s">
        <v>2010</v>
      </c>
      <c r="C427" s="11">
        <v>0.56912192980876097</v>
      </c>
      <c r="D427" s="12">
        <v>5.0570512251076902</v>
      </c>
      <c r="E427" s="13">
        <v>4.2438609017077198</v>
      </c>
      <c r="F427" s="12">
        <v>32.2333</v>
      </c>
      <c r="G427" s="13">
        <v>17.982800000000001</v>
      </c>
      <c r="H427" s="6" t="s">
        <v>135</v>
      </c>
      <c r="I427" s="5">
        <v>241792167</v>
      </c>
      <c r="J427" s="5">
        <v>241799232</v>
      </c>
      <c r="K427" s="5">
        <v>7066</v>
      </c>
      <c r="L427" s="5" t="s">
        <v>21</v>
      </c>
      <c r="M427" s="5" t="s">
        <v>2011</v>
      </c>
      <c r="N427" s="5" t="s">
        <v>31</v>
      </c>
      <c r="O427" s="5" t="s">
        <v>2012</v>
      </c>
      <c r="P427" s="5" t="s">
        <v>2013</v>
      </c>
      <c r="Q427" s="5" t="s">
        <v>2014</v>
      </c>
    </row>
    <row r="428" spans="1:17" x14ac:dyDescent="0.3">
      <c r="A428" s="5">
        <v>3545</v>
      </c>
      <c r="B428" s="5" t="s">
        <v>2015</v>
      </c>
      <c r="C428" s="11">
        <v>0.54426628073529704</v>
      </c>
      <c r="D428" s="12">
        <v>4.9954820887080196</v>
      </c>
      <c r="E428" s="13">
        <v>4.1178666524762599</v>
      </c>
      <c r="F428" s="12">
        <v>30.845199999999998</v>
      </c>
      <c r="G428" s="13">
        <v>16.395499999999998</v>
      </c>
      <c r="H428" s="6" t="s">
        <v>46</v>
      </c>
      <c r="I428" s="5">
        <v>136553399</v>
      </c>
      <c r="J428" s="5">
        <v>136701771</v>
      </c>
      <c r="K428" s="5">
        <v>3300</v>
      </c>
      <c r="L428" s="5" t="s">
        <v>29</v>
      </c>
      <c r="M428" s="5" t="s">
        <v>2016</v>
      </c>
      <c r="N428" s="5" t="s">
        <v>31</v>
      </c>
      <c r="O428" s="5" t="s">
        <v>2017</v>
      </c>
      <c r="P428" s="5" t="s">
        <v>2018</v>
      </c>
      <c r="Q428" s="5" t="s">
        <v>2019</v>
      </c>
    </row>
    <row r="429" spans="1:17" x14ac:dyDescent="0.3">
      <c r="A429" s="5">
        <v>3558</v>
      </c>
      <c r="B429" s="5" t="s">
        <v>2020</v>
      </c>
      <c r="C429" s="11">
        <v>0.72740275747175398</v>
      </c>
      <c r="D429" s="12">
        <v>5.4400615912884502</v>
      </c>
      <c r="E429" s="13">
        <v>4.9808878912395498</v>
      </c>
      <c r="F429" s="12">
        <v>42.335799999999999</v>
      </c>
      <c r="G429" s="13">
        <v>30.637899999999998</v>
      </c>
      <c r="H429" s="6" t="s">
        <v>201</v>
      </c>
      <c r="I429" s="5">
        <v>32322686</v>
      </c>
      <c r="J429" s="5">
        <v>32462384</v>
      </c>
      <c r="K429" s="5">
        <v>3346</v>
      </c>
      <c r="L429" s="5" t="s">
        <v>29</v>
      </c>
      <c r="M429" s="5" t="s">
        <v>2021</v>
      </c>
      <c r="N429" s="5" t="s">
        <v>31</v>
      </c>
      <c r="O429" s="5" t="s">
        <v>2022</v>
      </c>
      <c r="P429" s="5" t="s">
        <v>2023</v>
      </c>
      <c r="Q429" s="5" t="s">
        <v>2024</v>
      </c>
    </row>
    <row r="430" spans="1:17" x14ac:dyDescent="0.3">
      <c r="A430" s="5">
        <v>3584</v>
      </c>
      <c r="B430" s="5" t="s">
        <v>2025</v>
      </c>
      <c r="C430" s="11">
        <v>0.67157382944184696</v>
      </c>
      <c r="D430" s="12">
        <v>3.8390718167675701</v>
      </c>
      <c r="E430" s="13">
        <v>3.2646897328726698</v>
      </c>
      <c r="F430" s="12">
        <v>13.287599999999999</v>
      </c>
      <c r="G430" s="13">
        <v>8.6285500000000006</v>
      </c>
      <c r="H430" s="6" t="s">
        <v>52</v>
      </c>
      <c r="I430" s="5">
        <v>838622</v>
      </c>
      <c r="J430" s="5">
        <v>848074</v>
      </c>
      <c r="K430" s="5">
        <v>3090</v>
      </c>
      <c r="L430" s="5" t="s">
        <v>29</v>
      </c>
      <c r="M430" s="5" t="s">
        <v>2026</v>
      </c>
      <c r="N430" s="5" t="s">
        <v>31</v>
      </c>
      <c r="O430" s="5" t="s">
        <v>2027</v>
      </c>
      <c r="P430" s="5" t="s">
        <v>2028</v>
      </c>
      <c r="Q430" s="5" t="s">
        <v>2029</v>
      </c>
    </row>
    <row r="431" spans="1:17" x14ac:dyDescent="0.3">
      <c r="A431" s="5">
        <v>3592</v>
      </c>
      <c r="B431" s="5" t="s">
        <v>2030</v>
      </c>
      <c r="C431" s="11">
        <v>0.68147114865070602</v>
      </c>
      <c r="D431" s="12">
        <v>3.4252071714174201</v>
      </c>
      <c r="E431" s="13">
        <v>2.87193165567404</v>
      </c>
      <c r="F431" s="12">
        <v>9.7249199999999991</v>
      </c>
      <c r="G431" s="13">
        <v>6.33345</v>
      </c>
      <c r="H431" s="6" t="s">
        <v>135</v>
      </c>
      <c r="I431" s="5">
        <v>150254943</v>
      </c>
      <c r="J431" s="5">
        <v>150259504</v>
      </c>
      <c r="K431" s="5">
        <v>1836</v>
      </c>
      <c r="L431" s="5" t="s">
        <v>29</v>
      </c>
      <c r="M431" s="5" t="s">
        <v>2031</v>
      </c>
      <c r="N431" s="5" t="s">
        <v>31</v>
      </c>
      <c r="O431" s="5" t="s">
        <v>25</v>
      </c>
      <c r="P431" s="5" t="s">
        <v>2032</v>
      </c>
      <c r="Q431" s="5" t="s">
        <v>2033</v>
      </c>
    </row>
    <row r="432" spans="1:17" x14ac:dyDescent="0.3">
      <c r="A432" s="5">
        <v>3616</v>
      </c>
      <c r="B432" s="5" t="s">
        <v>2034</v>
      </c>
      <c r="C432" s="11">
        <v>0.37146947491787702</v>
      </c>
      <c r="D432" s="12">
        <v>4.2118203913389296</v>
      </c>
      <c r="E432" s="13">
        <v>2.7831359602599801</v>
      </c>
      <c r="F432" s="12">
        <v>17.501000000000001</v>
      </c>
      <c r="G432" s="13">
        <v>5.8974799999999998</v>
      </c>
      <c r="H432" s="6" t="s">
        <v>62</v>
      </c>
      <c r="I432" s="5">
        <v>120123595</v>
      </c>
      <c r="J432" s="5">
        <v>120315095</v>
      </c>
      <c r="K432" s="5">
        <v>8708</v>
      </c>
      <c r="L432" s="5" t="s">
        <v>21</v>
      </c>
      <c r="M432" s="5" t="s">
        <v>2035</v>
      </c>
      <c r="N432" s="5" t="s">
        <v>31</v>
      </c>
      <c r="O432" s="5" t="s">
        <v>2036</v>
      </c>
      <c r="P432" s="5" t="s">
        <v>2037</v>
      </c>
      <c r="Q432" s="5" t="s">
        <v>2038</v>
      </c>
    </row>
    <row r="433" spans="1:17" x14ac:dyDescent="0.3">
      <c r="A433" s="5">
        <v>3621</v>
      </c>
      <c r="B433" s="5" t="s">
        <v>2039</v>
      </c>
      <c r="C433" s="11">
        <v>0.70182746872508495</v>
      </c>
      <c r="D433" s="12">
        <v>5.6909102951637802</v>
      </c>
      <c r="E433" s="13">
        <v>5.1800986145567203</v>
      </c>
      <c r="F433" s="12">
        <v>50.565199999999997</v>
      </c>
      <c r="G433" s="13">
        <v>35.322800000000001</v>
      </c>
      <c r="H433" s="6" t="s">
        <v>294</v>
      </c>
      <c r="I433" s="5">
        <v>53029495</v>
      </c>
      <c r="J433" s="5">
        <v>53050766</v>
      </c>
      <c r="K433" s="5">
        <v>4023</v>
      </c>
      <c r="L433" s="5" t="s">
        <v>29</v>
      </c>
      <c r="M433" s="5" t="s">
        <v>2040</v>
      </c>
      <c r="N433" s="5" t="s">
        <v>31</v>
      </c>
      <c r="O433" s="5" t="s">
        <v>2041</v>
      </c>
      <c r="P433" s="5" t="s">
        <v>2042</v>
      </c>
      <c r="Q433" s="5" t="s">
        <v>2043</v>
      </c>
    </row>
    <row r="434" spans="1:17" x14ac:dyDescent="0.3">
      <c r="A434" s="5">
        <v>3622</v>
      </c>
      <c r="B434" s="5" t="s">
        <v>2044</v>
      </c>
      <c r="C434" s="11">
        <v>0.47840978264735601</v>
      </c>
      <c r="D434" s="12">
        <v>3.6487077509688501</v>
      </c>
      <c r="E434" s="13">
        <v>2.58502654652162</v>
      </c>
      <c r="F434" s="12">
        <v>11.522600000000001</v>
      </c>
      <c r="G434" s="13">
        <v>5.0116399999999999</v>
      </c>
      <c r="H434" s="6" t="s">
        <v>151</v>
      </c>
      <c r="I434" s="5">
        <v>113493927</v>
      </c>
      <c r="J434" s="5">
        <v>113522254</v>
      </c>
      <c r="K434" s="5">
        <v>4032</v>
      </c>
      <c r="L434" s="5" t="s">
        <v>21</v>
      </c>
      <c r="M434" s="5" t="s">
        <v>2045</v>
      </c>
      <c r="N434" s="5" t="s">
        <v>31</v>
      </c>
      <c r="O434" s="5" t="s">
        <v>2046</v>
      </c>
      <c r="P434" s="5" t="s">
        <v>2047</v>
      </c>
      <c r="Q434" s="5" t="s">
        <v>2048</v>
      </c>
    </row>
    <row r="435" spans="1:17" x14ac:dyDescent="0.3">
      <c r="A435" s="5">
        <v>3624</v>
      </c>
      <c r="B435" s="5" t="s">
        <v>2049</v>
      </c>
      <c r="C435" s="11">
        <v>0.56453415987548905</v>
      </c>
      <c r="D435" s="12">
        <v>6.0735423689985</v>
      </c>
      <c r="E435" s="13">
        <v>5.2486751550064996</v>
      </c>
      <c r="F435" s="12">
        <v>66.226799999999997</v>
      </c>
      <c r="G435" s="13">
        <v>37.092300000000002</v>
      </c>
      <c r="H435" s="6" t="s">
        <v>28</v>
      </c>
      <c r="I435" s="5">
        <v>46765084</v>
      </c>
      <c r="J435" s="5">
        <v>46867859</v>
      </c>
      <c r="K435" s="5">
        <v>6714</v>
      </c>
      <c r="L435" s="5" t="s">
        <v>21</v>
      </c>
      <c r="M435" s="5" t="s">
        <v>2050</v>
      </c>
      <c r="N435" s="5" t="s">
        <v>31</v>
      </c>
      <c r="O435" s="5" t="s">
        <v>2051</v>
      </c>
      <c r="P435" s="5" t="s">
        <v>2052</v>
      </c>
      <c r="Q435" s="5" t="s">
        <v>2053</v>
      </c>
    </row>
    <row r="436" spans="1:17" x14ac:dyDescent="0.3">
      <c r="A436" s="5">
        <v>3626</v>
      </c>
      <c r="B436" s="5" t="s">
        <v>2054</v>
      </c>
      <c r="C436" s="11">
        <v>0.70299673506818605</v>
      </c>
      <c r="D436" s="12">
        <v>4.6954105672889597</v>
      </c>
      <c r="E436" s="13">
        <v>4.1870004613980196</v>
      </c>
      <c r="F436" s="12">
        <v>24.864599999999999</v>
      </c>
      <c r="G436" s="13">
        <v>17.248200000000001</v>
      </c>
      <c r="H436" s="6" t="s">
        <v>52</v>
      </c>
      <c r="I436" s="5">
        <v>66586466</v>
      </c>
      <c r="J436" s="5">
        <v>66600190</v>
      </c>
      <c r="K436" s="5">
        <v>1093</v>
      </c>
      <c r="L436" s="5" t="s">
        <v>29</v>
      </c>
      <c r="M436" s="5" t="s">
        <v>2055</v>
      </c>
      <c r="N436" s="5" t="s">
        <v>31</v>
      </c>
      <c r="O436" s="5" t="s">
        <v>2056</v>
      </c>
      <c r="P436" s="5" t="s">
        <v>2057</v>
      </c>
      <c r="Q436" s="5" t="s">
        <v>2058</v>
      </c>
    </row>
    <row r="437" spans="1:17" x14ac:dyDescent="0.3">
      <c r="A437" s="5">
        <v>3633</v>
      </c>
      <c r="B437" s="5" t="s">
        <v>2059</v>
      </c>
      <c r="C437" s="11">
        <v>0.66008181674393596</v>
      </c>
      <c r="D437" s="12">
        <v>7.7061053736615603</v>
      </c>
      <c r="E437" s="13">
        <v>7.1068221355106704</v>
      </c>
      <c r="F437" s="12">
        <v>207.434</v>
      </c>
      <c r="G437" s="13">
        <v>137.096</v>
      </c>
      <c r="H437" s="6" t="s">
        <v>135</v>
      </c>
      <c r="I437" s="5">
        <v>154947118</v>
      </c>
      <c r="J437" s="5">
        <v>154951725</v>
      </c>
      <c r="K437" s="5">
        <v>816</v>
      </c>
      <c r="L437" s="5" t="s">
        <v>29</v>
      </c>
      <c r="M437" s="5" t="s">
        <v>2060</v>
      </c>
      <c r="N437" s="5" t="s">
        <v>31</v>
      </c>
      <c r="O437" s="5" t="s">
        <v>2061</v>
      </c>
      <c r="P437" s="5" t="s">
        <v>2062</v>
      </c>
      <c r="Q437" s="5" t="s">
        <v>2063</v>
      </c>
    </row>
    <row r="438" spans="1:17" x14ac:dyDescent="0.3">
      <c r="A438" s="5">
        <v>3634</v>
      </c>
      <c r="B438" s="5" t="s">
        <v>2064</v>
      </c>
      <c r="C438" s="11">
        <v>0.40310088104084502</v>
      </c>
      <c r="D438" s="12">
        <v>7.2753206459336699</v>
      </c>
      <c r="E438" s="13">
        <v>5.9645334874773397</v>
      </c>
      <c r="F438" s="12">
        <v>153.63300000000001</v>
      </c>
      <c r="G438" s="13">
        <v>61.566299999999998</v>
      </c>
      <c r="H438" s="6" t="s">
        <v>480</v>
      </c>
      <c r="I438" s="5">
        <v>91926110</v>
      </c>
      <c r="J438" s="5">
        <v>91931618</v>
      </c>
      <c r="K438" s="5">
        <v>616</v>
      </c>
      <c r="L438" s="5" t="s">
        <v>29</v>
      </c>
      <c r="M438" s="5" t="s">
        <v>2065</v>
      </c>
      <c r="N438" s="5" t="s">
        <v>31</v>
      </c>
      <c r="O438" s="5" t="s">
        <v>2066</v>
      </c>
      <c r="P438" s="5" t="s">
        <v>2067</v>
      </c>
      <c r="Q438" s="5" t="s">
        <v>2068</v>
      </c>
    </row>
    <row r="439" spans="1:17" x14ac:dyDescent="0.3">
      <c r="A439" s="5">
        <v>3635</v>
      </c>
      <c r="B439" s="5" t="s">
        <v>2069</v>
      </c>
      <c r="C439" s="11">
        <v>0.67604851644833697</v>
      </c>
      <c r="D439" s="12">
        <v>4.0987840388828101</v>
      </c>
      <c r="E439" s="13">
        <v>3.53398272885762</v>
      </c>
      <c r="F439" s="12">
        <v>16.1052</v>
      </c>
      <c r="G439" s="13">
        <v>10.604699999999999</v>
      </c>
      <c r="H439" s="6" t="s">
        <v>151</v>
      </c>
      <c r="I439" s="5">
        <v>122095352</v>
      </c>
      <c r="J439" s="5">
        <v>122407052</v>
      </c>
      <c r="K439" s="5">
        <v>8185</v>
      </c>
      <c r="L439" s="5" t="s">
        <v>21</v>
      </c>
      <c r="M439" s="5" t="s">
        <v>2070</v>
      </c>
      <c r="N439" s="5" t="s">
        <v>31</v>
      </c>
      <c r="O439" s="5" t="s">
        <v>2071</v>
      </c>
      <c r="P439" s="5" t="s">
        <v>2072</v>
      </c>
      <c r="Q439" s="5" t="s">
        <v>2073</v>
      </c>
    </row>
    <row r="440" spans="1:17" x14ac:dyDescent="0.3">
      <c r="A440" s="5">
        <v>3643</v>
      </c>
      <c r="B440" s="5" t="s">
        <v>2074</v>
      </c>
      <c r="C440" s="11">
        <v>0.793143846992584</v>
      </c>
      <c r="D440" s="12">
        <v>4.56320636406564</v>
      </c>
      <c r="E440" s="13">
        <v>4.2288608104200298</v>
      </c>
      <c r="F440" s="12">
        <v>22.599499999999999</v>
      </c>
      <c r="G440" s="13">
        <v>17.7849</v>
      </c>
      <c r="H440" s="6" t="s">
        <v>135</v>
      </c>
      <c r="I440" s="5">
        <v>109472130</v>
      </c>
      <c r="J440" s="5">
        <v>109506121</v>
      </c>
      <c r="K440" s="5">
        <v>4685</v>
      </c>
      <c r="L440" s="5" t="s">
        <v>21</v>
      </c>
      <c r="M440" s="5" t="s">
        <v>2075</v>
      </c>
      <c r="N440" s="5" t="s">
        <v>31</v>
      </c>
      <c r="O440" s="5" t="s">
        <v>2076</v>
      </c>
      <c r="P440" s="5" t="s">
        <v>2077</v>
      </c>
      <c r="Q440" s="5" t="s">
        <v>2078</v>
      </c>
    </row>
    <row r="441" spans="1:17" x14ac:dyDescent="0.3">
      <c r="A441" s="5">
        <v>3646</v>
      </c>
      <c r="B441" s="5" t="s">
        <v>2079</v>
      </c>
      <c r="C441" s="11">
        <v>0.78622465667169406</v>
      </c>
      <c r="D441" s="12">
        <v>1.7356405505957899</v>
      </c>
      <c r="E441" s="13">
        <v>1.3886540643193099</v>
      </c>
      <c r="F441" s="12">
        <v>2.32606</v>
      </c>
      <c r="G441" s="13">
        <v>1.6217999999999999</v>
      </c>
      <c r="H441" s="6" t="s">
        <v>58</v>
      </c>
      <c r="I441" s="5">
        <v>184063973</v>
      </c>
      <c r="J441" s="5">
        <v>184079439</v>
      </c>
      <c r="K441" s="5">
        <v>3239</v>
      </c>
      <c r="L441" s="5" t="s">
        <v>21</v>
      </c>
      <c r="M441" s="5" t="s">
        <v>2080</v>
      </c>
      <c r="N441" s="5" t="s">
        <v>31</v>
      </c>
      <c r="O441" s="5" t="s">
        <v>2081</v>
      </c>
      <c r="P441" s="5" t="s">
        <v>2082</v>
      </c>
      <c r="Q441" s="5" t="s">
        <v>2083</v>
      </c>
    </row>
    <row r="442" spans="1:17" x14ac:dyDescent="0.3">
      <c r="A442" s="5">
        <v>3666</v>
      </c>
      <c r="B442" s="5" t="s">
        <v>2084</v>
      </c>
      <c r="C442" s="11">
        <v>0.66234964885117498</v>
      </c>
      <c r="D442" s="12">
        <v>2.7203618309012501</v>
      </c>
      <c r="E442" s="13">
        <v>2.1260267408050701</v>
      </c>
      <c r="F442" s="12">
        <v>5.5806399999999998</v>
      </c>
      <c r="G442" s="13">
        <v>3.37235</v>
      </c>
      <c r="H442" s="6" t="s">
        <v>35</v>
      </c>
      <c r="I442" s="5">
        <v>155585147</v>
      </c>
      <c r="J442" s="5">
        <v>155597682</v>
      </c>
      <c r="K442" s="5">
        <v>1209</v>
      </c>
      <c r="L442" s="5" t="s">
        <v>29</v>
      </c>
      <c r="M442" s="5" t="s">
        <v>2085</v>
      </c>
      <c r="N442" s="5" t="s">
        <v>31</v>
      </c>
      <c r="O442" s="5" t="s">
        <v>25</v>
      </c>
      <c r="P442" s="5" t="s">
        <v>2086</v>
      </c>
      <c r="Q442" s="5" t="s">
        <v>2087</v>
      </c>
    </row>
    <row r="443" spans="1:17" x14ac:dyDescent="0.3">
      <c r="A443" s="5">
        <v>3674</v>
      </c>
      <c r="B443" s="5" t="s">
        <v>2088</v>
      </c>
      <c r="C443" s="11">
        <v>0.56765582157331596</v>
      </c>
      <c r="D443" s="12">
        <v>1.2316927571763101</v>
      </c>
      <c r="E443" s="13">
        <v>0.41478112897274899</v>
      </c>
      <c r="F443" s="12">
        <v>1.34619</v>
      </c>
      <c r="G443" s="13">
        <v>0.33419300000000002</v>
      </c>
      <c r="H443" s="6" t="s">
        <v>123</v>
      </c>
      <c r="I443" s="5">
        <v>19510547</v>
      </c>
      <c r="J443" s="5">
        <v>19512860</v>
      </c>
      <c r="K443" s="5">
        <v>1702</v>
      </c>
      <c r="L443" s="5" t="s">
        <v>21</v>
      </c>
      <c r="M443" s="5" t="s">
        <v>2089</v>
      </c>
      <c r="N443" s="5" t="s">
        <v>31</v>
      </c>
      <c r="O443" s="5" t="s">
        <v>2090</v>
      </c>
      <c r="P443" s="5" t="s">
        <v>2091</v>
      </c>
      <c r="Q443" s="5" t="s">
        <v>2092</v>
      </c>
    </row>
    <row r="444" spans="1:17" x14ac:dyDescent="0.3">
      <c r="A444" s="5">
        <v>3715</v>
      </c>
      <c r="B444" s="5" t="s">
        <v>2093</v>
      </c>
      <c r="C444" s="11">
        <v>0.59821942920462101</v>
      </c>
      <c r="D444" s="12">
        <v>6.7130538953435899</v>
      </c>
      <c r="E444" s="13">
        <v>5.9718005680882804</v>
      </c>
      <c r="F444" s="12">
        <v>103.723</v>
      </c>
      <c r="G444" s="13">
        <v>61.88</v>
      </c>
      <c r="H444" s="6" t="s">
        <v>35</v>
      </c>
      <c r="I444" s="5">
        <v>31698358</v>
      </c>
      <c r="J444" s="5">
        <v>31705095</v>
      </c>
      <c r="K444" s="5">
        <v>1623</v>
      </c>
      <c r="L444" s="5" t="s">
        <v>21</v>
      </c>
      <c r="M444" s="5" t="s">
        <v>2094</v>
      </c>
      <c r="N444" s="5" t="s">
        <v>31</v>
      </c>
      <c r="O444" s="5" t="s">
        <v>2095</v>
      </c>
      <c r="P444" s="5" t="s">
        <v>2096</v>
      </c>
      <c r="Q444" s="5" t="s">
        <v>2097</v>
      </c>
    </row>
    <row r="445" spans="1:17" x14ac:dyDescent="0.3">
      <c r="A445" s="5">
        <v>3756</v>
      </c>
      <c r="B445" s="5" t="s">
        <v>2098</v>
      </c>
      <c r="C445" s="11">
        <v>0.62673277344311296</v>
      </c>
      <c r="D445" s="12">
        <v>2.4343722721746901</v>
      </c>
      <c r="E445" s="13">
        <v>1.7602946145615499</v>
      </c>
      <c r="F445" s="12">
        <v>4.3977199999999996</v>
      </c>
      <c r="G445" s="13">
        <v>2.3930099999999999</v>
      </c>
      <c r="H445" s="6" t="s">
        <v>135</v>
      </c>
      <c r="I445" s="5">
        <v>36197713</v>
      </c>
      <c r="J445" s="5">
        <v>36235551</v>
      </c>
      <c r="K445" s="5">
        <v>8484</v>
      </c>
      <c r="L445" s="5" t="s">
        <v>21</v>
      </c>
      <c r="M445" s="5" t="s">
        <v>2099</v>
      </c>
      <c r="N445" s="5" t="s">
        <v>31</v>
      </c>
      <c r="O445" s="5" t="s">
        <v>2100</v>
      </c>
      <c r="P445" s="5" t="s">
        <v>2101</v>
      </c>
      <c r="Q445" s="5" t="s">
        <v>2102</v>
      </c>
    </row>
    <row r="446" spans="1:17" x14ac:dyDescent="0.3">
      <c r="A446" s="5">
        <v>3758</v>
      </c>
      <c r="B446" s="5" t="s">
        <v>2103</v>
      </c>
      <c r="C446" s="11">
        <v>0.64633194553605</v>
      </c>
      <c r="D446" s="12">
        <v>2.6390287642889598</v>
      </c>
      <c r="E446" s="13">
        <v>2.0093759692759301</v>
      </c>
      <c r="F446" s="12">
        <v>5.2200600000000001</v>
      </c>
      <c r="G446" s="13">
        <v>3.0326599999999999</v>
      </c>
      <c r="H446" s="6" t="s">
        <v>58</v>
      </c>
      <c r="I446" s="5">
        <v>139654027</v>
      </c>
      <c r="J446" s="5">
        <v>140286919</v>
      </c>
      <c r="K446" s="5">
        <v>4882</v>
      </c>
      <c r="L446" s="5" t="s">
        <v>29</v>
      </c>
      <c r="M446" s="5" t="s">
        <v>2104</v>
      </c>
      <c r="N446" s="5" t="s">
        <v>31</v>
      </c>
      <c r="O446" s="5" t="s">
        <v>2105</v>
      </c>
      <c r="P446" s="5" t="s">
        <v>2106</v>
      </c>
      <c r="Q446" s="5" t="s">
        <v>2107</v>
      </c>
    </row>
    <row r="447" spans="1:17" x14ac:dyDescent="0.3">
      <c r="A447" s="5">
        <v>3767</v>
      </c>
      <c r="B447" s="5" t="s">
        <v>2108</v>
      </c>
      <c r="C447" s="11">
        <v>0.70296750720060897</v>
      </c>
      <c r="D447" s="12">
        <v>4.5324195500147599</v>
      </c>
      <c r="E447" s="13">
        <v>4.0239494612333004</v>
      </c>
      <c r="F447" s="12">
        <v>22.101800000000001</v>
      </c>
      <c r="G447" s="13">
        <v>15.298</v>
      </c>
      <c r="H447" s="6" t="s">
        <v>41</v>
      </c>
      <c r="I447" s="5">
        <v>2592680</v>
      </c>
      <c r="J447" s="5">
        <v>2614927</v>
      </c>
      <c r="K447" s="5">
        <v>5224</v>
      </c>
      <c r="L447" s="5" t="s">
        <v>21</v>
      </c>
      <c r="M447" s="5" t="s">
        <v>2109</v>
      </c>
      <c r="N447" s="5" t="s">
        <v>31</v>
      </c>
      <c r="O447" s="5" t="s">
        <v>25</v>
      </c>
      <c r="P447" s="5" t="s">
        <v>2110</v>
      </c>
      <c r="Q447" s="5" t="s">
        <v>2111</v>
      </c>
    </row>
    <row r="448" spans="1:17" x14ac:dyDescent="0.3">
      <c r="A448" s="5">
        <v>3771</v>
      </c>
      <c r="B448" s="5" t="s">
        <v>2112</v>
      </c>
      <c r="C448" s="11">
        <v>0.58710638202622201</v>
      </c>
      <c r="D448" s="12">
        <v>4.6739265718635297</v>
      </c>
      <c r="E448" s="13">
        <v>3.9056204162843202</v>
      </c>
      <c r="F448" s="12">
        <v>24.4831</v>
      </c>
      <c r="G448" s="13">
        <v>14.0153</v>
      </c>
      <c r="H448" s="6" t="s">
        <v>35</v>
      </c>
      <c r="I448" s="5">
        <v>123317116</v>
      </c>
      <c r="J448" s="5">
        <v>123394064</v>
      </c>
      <c r="K448" s="5">
        <v>11477</v>
      </c>
      <c r="L448" s="5" t="s">
        <v>29</v>
      </c>
      <c r="M448" s="5" t="s">
        <v>2113</v>
      </c>
      <c r="N448" s="5" t="s">
        <v>31</v>
      </c>
      <c r="O448" s="5" t="s">
        <v>2114</v>
      </c>
      <c r="P448" s="5" t="s">
        <v>2115</v>
      </c>
      <c r="Q448" s="5" t="s">
        <v>2116</v>
      </c>
    </row>
    <row r="449" spans="1:17" x14ac:dyDescent="0.3">
      <c r="A449" s="5">
        <v>3785</v>
      </c>
      <c r="B449" s="5" t="s">
        <v>2117</v>
      </c>
      <c r="C449" s="11">
        <v>0.78857266235108003</v>
      </c>
      <c r="D449" s="12">
        <v>1.35955809666401</v>
      </c>
      <c r="E449" s="13">
        <v>1.0168736988136</v>
      </c>
      <c r="F449" s="12">
        <v>1.56321</v>
      </c>
      <c r="G449" s="13">
        <v>1.0258100000000001</v>
      </c>
      <c r="H449" s="6" t="s">
        <v>151</v>
      </c>
      <c r="I449" s="5">
        <v>6980684</v>
      </c>
      <c r="J449" s="5">
        <v>7006766</v>
      </c>
      <c r="K449" s="5">
        <v>4384</v>
      </c>
      <c r="L449" s="5" t="s">
        <v>21</v>
      </c>
      <c r="M449" s="5" t="s">
        <v>2118</v>
      </c>
      <c r="N449" s="5" t="s">
        <v>31</v>
      </c>
      <c r="O449" s="5" t="s">
        <v>2119</v>
      </c>
      <c r="P449" s="5" t="s">
        <v>2120</v>
      </c>
      <c r="Q449" s="5" t="s">
        <v>2121</v>
      </c>
    </row>
    <row r="450" spans="1:17" x14ac:dyDescent="0.3">
      <c r="A450" s="5">
        <v>3786</v>
      </c>
      <c r="B450" s="5" t="s">
        <v>2122</v>
      </c>
      <c r="C450" s="11">
        <v>0.68106971334154998</v>
      </c>
      <c r="D450" s="12">
        <v>5.9741679948475399</v>
      </c>
      <c r="E450" s="13">
        <v>5.4200423779987004</v>
      </c>
      <c r="F450" s="12">
        <v>61.751199999999997</v>
      </c>
      <c r="G450" s="13">
        <v>41.895499999999998</v>
      </c>
      <c r="H450" s="6" t="s">
        <v>58</v>
      </c>
      <c r="I450" s="5">
        <v>99536678</v>
      </c>
      <c r="J450" s="5">
        <v>99897476</v>
      </c>
      <c r="K450" s="5">
        <v>1299</v>
      </c>
      <c r="L450" s="5" t="s">
        <v>29</v>
      </c>
      <c r="M450" s="5" t="s">
        <v>2123</v>
      </c>
      <c r="N450" s="5" t="s">
        <v>31</v>
      </c>
      <c r="O450" s="5" t="s">
        <v>25</v>
      </c>
      <c r="P450" s="5" t="s">
        <v>2124</v>
      </c>
      <c r="Q450" s="5" t="s">
        <v>2125</v>
      </c>
    </row>
    <row r="451" spans="1:17" x14ac:dyDescent="0.3">
      <c r="A451" s="5">
        <v>3787</v>
      </c>
      <c r="B451" s="5" t="s">
        <v>2126</v>
      </c>
      <c r="C451" s="11">
        <v>0.62199165160283698</v>
      </c>
      <c r="D451" s="12">
        <v>2.1020128708753898</v>
      </c>
      <c r="E451" s="13">
        <v>1.4169799925625299</v>
      </c>
      <c r="F451" s="12">
        <v>3.2874500000000002</v>
      </c>
      <c r="G451" s="13">
        <v>1.6741299999999999</v>
      </c>
      <c r="H451" s="6" t="s">
        <v>52</v>
      </c>
      <c r="I451" s="5">
        <v>66600294</v>
      </c>
      <c r="J451" s="5">
        <v>66613038</v>
      </c>
      <c r="K451" s="5">
        <v>1555</v>
      </c>
      <c r="L451" s="5" t="s">
        <v>29</v>
      </c>
      <c r="M451" s="5" t="s">
        <v>2127</v>
      </c>
      <c r="N451" s="5" t="s">
        <v>31</v>
      </c>
      <c r="O451" s="5" t="s">
        <v>2128</v>
      </c>
      <c r="P451" s="5" t="s">
        <v>2129</v>
      </c>
      <c r="Q451" s="5" t="s">
        <v>2130</v>
      </c>
    </row>
    <row r="452" spans="1:17" x14ac:dyDescent="0.3">
      <c r="A452" s="5">
        <v>3795</v>
      </c>
      <c r="B452" s="5" t="s">
        <v>2131</v>
      </c>
      <c r="C452" s="11">
        <v>0.72835470860769203</v>
      </c>
      <c r="D452" s="12">
        <v>4.6857026869922196</v>
      </c>
      <c r="E452" s="13">
        <v>4.2284158058822499</v>
      </c>
      <c r="F452" s="12">
        <v>24.690999999999999</v>
      </c>
      <c r="G452" s="13">
        <v>17.779499999999999</v>
      </c>
      <c r="H452" s="6" t="s">
        <v>35</v>
      </c>
      <c r="I452" s="5">
        <v>37400907</v>
      </c>
      <c r="J452" s="5">
        <v>37449284</v>
      </c>
      <c r="K452" s="5">
        <v>4124</v>
      </c>
      <c r="L452" s="5" t="s">
        <v>29</v>
      </c>
      <c r="M452" s="5" t="s">
        <v>2132</v>
      </c>
      <c r="N452" s="5" t="s">
        <v>31</v>
      </c>
      <c r="O452" s="5" t="s">
        <v>25</v>
      </c>
      <c r="P452" s="5" t="s">
        <v>2133</v>
      </c>
      <c r="Q452" s="5" t="s">
        <v>2134</v>
      </c>
    </row>
    <row r="453" spans="1:17" x14ac:dyDescent="0.3">
      <c r="A453" s="5">
        <v>3812</v>
      </c>
      <c r="B453" s="5" t="s">
        <v>2135</v>
      </c>
      <c r="C453" s="11">
        <v>0.72902475237724795</v>
      </c>
      <c r="D453" s="12">
        <v>4.0420922931855898</v>
      </c>
      <c r="E453" s="13">
        <v>3.5861319971106198</v>
      </c>
      <c r="F453" s="12">
        <v>15.4459</v>
      </c>
      <c r="G453" s="13">
        <v>11.031599999999999</v>
      </c>
      <c r="H453" s="6" t="s">
        <v>28</v>
      </c>
      <c r="I453" s="5">
        <v>66045672</v>
      </c>
      <c r="J453" s="5">
        <v>66051685</v>
      </c>
      <c r="K453" s="5">
        <v>1352</v>
      </c>
      <c r="L453" s="5" t="s">
        <v>29</v>
      </c>
      <c r="M453" s="5" t="s">
        <v>2136</v>
      </c>
      <c r="N453" s="5" t="s">
        <v>31</v>
      </c>
      <c r="O453" s="5" t="s">
        <v>2137</v>
      </c>
      <c r="P453" s="5" t="s">
        <v>25</v>
      </c>
      <c r="Q453" s="5" t="s">
        <v>2138</v>
      </c>
    </row>
    <row r="454" spans="1:17" x14ac:dyDescent="0.3">
      <c r="A454" s="5">
        <v>3820</v>
      </c>
      <c r="B454" s="5" t="s">
        <v>2139</v>
      </c>
      <c r="C454" s="11">
        <v>0.70954798841257505</v>
      </c>
      <c r="D454" s="12">
        <v>7.1130219004617103</v>
      </c>
      <c r="E454" s="13">
        <v>6.6179940660456698</v>
      </c>
      <c r="F454" s="12">
        <v>137.17699999999999</v>
      </c>
      <c r="G454" s="13">
        <v>97.407499999999999</v>
      </c>
      <c r="H454" s="6" t="s">
        <v>135</v>
      </c>
      <c r="I454" s="5">
        <v>95362505</v>
      </c>
      <c r="J454" s="5">
        <v>95392779</v>
      </c>
      <c r="K454" s="5">
        <v>2288</v>
      </c>
      <c r="L454" s="5" t="s">
        <v>21</v>
      </c>
      <c r="M454" s="5" t="s">
        <v>2140</v>
      </c>
      <c r="N454" s="5" t="s">
        <v>31</v>
      </c>
      <c r="O454" s="5" t="s">
        <v>25</v>
      </c>
      <c r="P454" s="5" t="s">
        <v>2141</v>
      </c>
      <c r="Q454" s="5" t="s">
        <v>2142</v>
      </c>
    </row>
    <row r="455" spans="1:17" x14ac:dyDescent="0.3">
      <c r="A455" s="5">
        <v>3821</v>
      </c>
      <c r="B455" s="5" t="s">
        <v>2143</v>
      </c>
      <c r="C455" s="11">
        <v>0.76103173353244202</v>
      </c>
      <c r="D455" s="12">
        <v>3.3045752912078901</v>
      </c>
      <c r="E455" s="13">
        <v>2.9106038088606101</v>
      </c>
      <c r="F455" s="12">
        <v>8.8644999999999996</v>
      </c>
      <c r="G455" s="13">
        <v>6.5324</v>
      </c>
      <c r="H455" s="6" t="s">
        <v>94</v>
      </c>
      <c r="I455" s="5">
        <v>101088856</v>
      </c>
      <c r="J455" s="5">
        <v>101154087</v>
      </c>
      <c r="K455" s="5">
        <v>5959</v>
      </c>
      <c r="L455" s="5" t="s">
        <v>29</v>
      </c>
      <c r="M455" s="5" t="s">
        <v>2144</v>
      </c>
      <c r="N455" s="5" t="s">
        <v>31</v>
      </c>
      <c r="O455" s="5" t="s">
        <v>2145</v>
      </c>
      <c r="P455" s="5" t="s">
        <v>2146</v>
      </c>
      <c r="Q455" s="5" t="s">
        <v>2147</v>
      </c>
    </row>
    <row r="456" spans="1:17" x14ac:dyDescent="0.3">
      <c r="A456" s="5">
        <v>3823</v>
      </c>
      <c r="B456" s="5" t="s">
        <v>2148</v>
      </c>
      <c r="C456" s="11">
        <v>0.78948216916566905</v>
      </c>
      <c r="D456" s="12">
        <v>3.8346245682981901</v>
      </c>
      <c r="E456" s="13">
        <v>3.4936031559032301</v>
      </c>
      <c r="F456" s="12">
        <v>13.2431</v>
      </c>
      <c r="G456" s="13">
        <v>10.283799999999999</v>
      </c>
      <c r="H456" s="6" t="s">
        <v>151</v>
      </c>
      <c r="I456" s="5">
        <v>97481991</v>
      </c>
      <c r="J456" s="5">
        <v>97501121</v>
      </c>
      <c r="K456" s="5">
        <v>4916</v>
      </c>
      <c r="L456" s="5" t="s">
        <v>29</v>
      </c>
      <c r="M456" s="5" t="s">
        <v>2149</v>
      </c>
      <c r="N456" s="5" t="s">
        <v>31</v>
      </c>
      <c r="O456" s="5" t="s">
        <v>2150</v>
      </c>
      <c r="P456" s="5" t="s">
        <v>2151</v>
      </c>
      <c r="Q456" s="5" t="s">
        <v>2152</v>
      </c>
    </row>
    <row r="457" spans="1:17" x14ac:dyDescent="0.3">
      <c r="A457" s="5">
        <v>3824</v>
      </c>
      <c r="B457" s="5" t="s">
        <v>2153</v>
      </c>
      <c r="C457" s="11">
        <v>0.77870480614880899</v>
      </c>
      <c r="D457" s="12">
        <v>2.5718456732995598</v>
      </c>
      <c r="E457" s="13">
        <v>2.2109941089892899</v>
      </c>
      <c r="F457" s="12">
        <v>4.9368100000000004</v>
      </c>
      <c r="G457" s="13">
        <v>3.6373500000000001</v>
      </c>
      <c r="H457" s="6" t="s">
        <v>151</v>
      </c>
      <c r="I457" s="5">
        <v>97426639</v>
      </c>
      <c r="J457" s="5">
        <v>97477628</v>
      </c>
      <c r="K457" s="5">
        <v>4800</v>
      </c>
      <c r="L457" s="5" t="s">
        <v>29</v>
      </c>
      <c r="M457" s="5" t="s">
        <v>2154</v>
      </c>
      <c r="N457" s="5" t="s">
        <v>31</v>
      </c>
      <c r="O457" s="5" t="s">
        <v>2155</v>
      </c>
      <c r="P457" s="5" t="s">
        <v>2156</v>
      </c>
      <c r="Q457" s="5" t="s">
        <v>2157</v>
      </c>
    </row>
    <row r="458" spans="1:17" x14ac:dyDescent="0.3">
      <c r="A458" s="5">
        <v>3832</v>
      </c>
      <c r="B458" s="5" t="s">
        <v>2158</v>
      </c>
      <c r="C458" s="11">
        <v>0.70201869240008297</v>
      </c>
      <c r="D458" s="12">
        <v>2.8856705039199002</v>
      </c>
      <c r="E458" s="13">
        <v>2.3752518541975198</v>
      </c>
      <c r="F458" s="12">
        <v>6.3792200000000001</v>
      </c>
      <c r="G458" s="13">
        <v>4.1969900000000004</v>
      </c>
      <c r="H458" s="6" t="s">
        <v>256</v>
      </c>
      <c r="I458" s="5">
        <v>78634541</v>
      </c>
      <c r="J458" s="5">
        <v>78740544</v>
      </c>
      <c r="K458" s="5">
        <v>8952</v>
      </c>
      <c r="L458" s="5" t="s">
        <v>21</v>
      </c>
      <c r="M458" s="5" t="s">
        <v>2159</v>
      </c>
      <c r="N458" s="5" t="s">
        <v>31</v>
      </c>
      <c r="O458" s="5" t="s">
        <v>2160</v>
      </c>
      <c r="P458" s="5" t="s">
        <v>2161</v>
      </c>
      <c r="Q458" s="5" t="s">
        <v>2162</v>
      </c>
    </row>
    <row r="459" spans="1:17" x14ac:dyDescent="0.3">
      <c r="A459" s="5">
        <v>3847</v>
      </c>
      <c r="B459" s="5" t="s">
        <v>2163</v>
      </c>
      <c r="C459" s="11">
        <v>0.71541099416276399</v>
      </c>
      <c r="D459" s="12">
        <v>0.48315580559780402</v>
      </c>
      <c r="E459" s="13">
        <v>0</v>
      </c>
      <c r="F459" s="12">
        <v>0.39705400000000002</v>
      </c>
      <c r="G459" s="13">
        <v>0</v>
      </c>
      <c r="H459" s="6" t="s">
        <v>28</v>
      </c>
      <c r="I459" s="5">
        <v>58390146</v>
      </c>
      <c r="J459" s="5">
        <v>58390339</v>
      </c>
      <c r="K459" s="5">
        <v>194</v>
      </c>
      <c r="L459" s="5" t="s">
        <v>29</v>
      </c>
      <c r="M459" s="5" t="s">
        <v>2164</v>
      </c>
      <c r="N459" s="5" t="s">
        <v>31</v>
      </c>
      <c r="O459" s="5" t="s">
        <v>2165</v>
      </c>
      <c r="P459" s="5" t="s">
        <v>2166</v>
      </c>
      <c r="Q459" s="5" t="s">
        <v>2167</v>
      </c>
    </row>
    <row r="460" spans="1:17" x14ac:dyDescent="0.3">
      <c r="A460" s="5">
        <v>3850</v>
      </c>
      <c r="B460" s="5" t="s">
        <v>2168</v>
      </c>
      <c r="C460" s="11">
        <v>0.76532995631378997</v>
      </c>
      <c r="D460" s="12">
        <v>3.6410455014696801</v>
      </c>
      <c r="E460" s="13">
        <v>3.2551992768822098</v>
      </c>
      <c r="F460" s="12">
        <v>11.455</v>
      </c>
      <c r="G460" s="13">
        <v>8.5649700000000006</v>
      </c>
      <c r="H460" s="6" t="s">
        <v>480</v>
      </c>
      <c r="I460" s="5">
        <v>17134989</v>
      </c>
      <c r="J460" s="5">
        <v>17503921</v>
      </c>
      <c r="K460" s="5">
        <v>7123</v>
      </c>
      <c r="L460" s="5" t="s">
        <v>29</v>
      </c>
      <c r="M460" s="5" t="s">
        <v>2169</v>
      </c>
      <c r="N460" s="5" t="s">
        <v>31</v>
      </c>
      <c r="O460" s="5" t="s">
        <v>2170</v>
      </c>
      <c r="P460" s="5" t="s">
        <v>2171</v>
      </c>
      <c r="Q460" s="5" t="s">
        <v>2172</v>
      </c>
    </row>
    <row r="461" spans="1:17" x14ac:dyDescent="0.3">
      <c r="A461" s="5">
        <v>3852</v>
      </c>
      <c r="B461" s="5" t="s">
        <v>2173</v>
      </c>
      <c r="C461" s="11">
        <v>0.76592566102886905</v>
      </c>
      <c r="D461" s="12">
        <v>3.2912310605303201</v>
      </c>
      <c r="E461" s="13">
        <v>2.9065073399479302</v>
      </c>
      <c r="F461" s="12">
        <v>8.7736800000000006</v>
      </c>
      <c r="G461" s="13">
        <v>6.5110200000000003</v>
      </c>
      <c r="H461" s="6" t="s">
        <v>135</v>
      </c>
      <c r="I461" s="5">
        <v>205012340</v>
      </c>
      <c r="J461" s="5">
        <v>205047171</v>
      </c>
      <c r="K461" s="5">
        <v>7670</v>
      </c>
      <c r="L461" s="5" t="s">
        <v>29</v>
      </c>
      <c r="M461" s="5" t="s">
        <v>2174</v>
      </c>
      <c r="N461" s="5" t="s">
        <v>31</v>
      </c>
      <c r="O461" s="5" t="s">
        <v>2175</v>
      </c>
      <c r="P461" s="5" t="s">
        <v>2176</v>
      </c>
      <c r="Q461" s="5" t="s">
        <v>2177</v>
      </c>
    </row>
    <row r="462" spans="1:17" x14ac:dyDescent="0.3">
      <c r="A462" s="5">
        <v>3866</v>
      </c>
      <c r="B462" s="5" t="s">
        <v>2178</v>
      </c>
      <c r="C462" s="11">
        <v>0.65506992672237696</v>
      </c>
      <c r="D462" s="12">
        <v>2.59218294998391</v>
      </c>
      <c r="E462" s="13">
        <v>1.98190377327478</v>
      </c>
      <c r="F462" s="12">
        <v>5.0213700000000001</v>
      </c>
      <c r="G462" s="13">
        <v>2.9565399999999999</v>
      </c>
      <c r="H462" s="6" t="s">
        <v>480</v>
      </c>
      <c r="I462" s="5">
        <v>123850574</v>
      </c>
      <c r="J462" s="5">
        <v>123939886</v>
      </c>
      <c r="K462" s="5">
        <v>7431</v>
      </c>
      <c r="L462" s="5" t="s">
        <v>29</v>
      </c>
      <c r="M462" s="5" t="s">
        <v>2179</v>
      </c>
      <c r="N462" s="5" t="s">
        <v>31</v>
      </c>
      <c r="O462" s="5" t="s">
        <v>25</v>
      </c>
      <c r="P462" s="5" t="s">
        <v>2180</v>
      </c>
      <c r="Q462" s="5" t="s">
        <v>2181</v>
      </c>
    </row>
    <row r="463" spans="1:17" x14ac:dyDescent="0.3">
      <c r="A463" s="5">
        <v>3867</v>
      </c>
      <c r="B463" s="5" t="s">
        <v>2182</v>
      </c>
      <c r="C463" s="11">
        <v>0.63638018617487802</v>
      </c>
      <c r="D463" s="12">
        <v>4.11051111217862</v>
      </c>
      <c r="E463" s="13">
        <v>3.45847193505915</v>
      </c>
      <c r="F463" s="12">
        <v>16.245000000000001</v>
      </c>
      <c r="G463" s="13">
        <v>10.0131</v>
      </c>
      <c r="H463" s="6" t="s">
        <v>41</v>
      </c>
      <c r="I463" s="5">
        <v>7835442</v>
      </c>
      <c r="J463" s="5">
        <v>7853237</v>
      </c>
      <c r="K463" s="5">
        <v>4077</v>
      </c>
      <c r="L463" s="5" t="s">
        <v>29</v>
      </c>
      <c r="M463" s="5" t="s">
        <v>2183</v>
      </c>
      <c r="N463" s="5" t="s">
        <v>31</v>
      </c>
      <c r="O463" s="5" t="s">
        <v>2184</v>
      </c>
      <c r="P463" s="5" t="s">
        <v>2185</v>
      </c>
      <c r="Q463" s="5" t="s">
        <v>2186</v>
      </c>
    </row>
    <row r="464" spans="1:17" x14ac:dyDescent="0.3">
      <c r="A464" s="5">
        <v>3868</v>
      </c>
      <c r="B464" s="5" t="s">
        <v>2187</v>
      </c>
      <c r="C464" s="11">
        <v>0.68785089981090097</v>
      </c>
      <c r="D464" s="12">
        <v>6.0138634991533202</v>
      </c>
      <c r="E464" s="13">
        <v>5.4740312810898804</v>
      </c>
      <c r="F464" s="12">
        <v>63.501600000000003</v>
      </c>
      <c r="G464" s="13">
        <v>43.531100000000002</v>
      </c>
      <c r="H464" s="6" t="s">
        <v>46</v>
      </c>
      <c r="I464" s="5">
        <v>43670751</v>
      </c>
      <c r="J464" s="5">
        <v>43769140</v>
      </c>
      <c r="K464" s="5">
        <v>3482</v>
      </c>
      <c r="L464" s="5" t="s">
        <v>21</v>
      </c>
      <c r="M464" s="5" t="s">
        <v>2188</v>
      </c>
      <c r="N464" s="5" t="s">
        <v>31</v>
      </c>
      <c r="O464" s="5" t="s">
        <v>25</v>
      </c>
      <c r="P464" s="5" t="s">
        <v>25</v>
      </c>
      <c r="Q464" s="5" t="s">
        <v>2189</v>
      </c>
    </row>
    <row r="465" spans="1:17" x14ac:dyDescent="0.3">
      <c r="A465" s="5">
        <v>3884</v>
      </c>
      <c r="B465" s="5" t="s">
        <v>2190</v>
      </c>
      <c r="C465" s="11">
        <v>0.74506874101961795</v>
      </c>
      <c r="D465" s="12">
        <v>2.6449196557719001</v>
      </c>
      <c r="E465" s="13">
        <v>2.2203650975373002</v>
      </c>
      <c r="F465" s="12">
        <v>5.2452500000000004</v>
      </c>
      <c r="G465" s="13">
        <v>3.6676700000000002</v>
      </c>
      <c r="H465" s="6" t="s">
        <v>52</v>
      </c>
      <c r="I465" s="5">
        <v>23399814</v>
      </c>
      <c r="J465" s="5">
        <v>23464512</v>
      </c>
      <c r="K465" s="5">
        <v>2937</v>
      </c>
      <c r="L465" s="5" t="s">
        <v>21</v>
      </c>
      <c r="M465" s="5" t="s">
        <v>2191</v>
      </c>
      <c r="N465" s="5" t="s">
        <v>31</v>
      </c>
      <c r="O465" s="5" t="s">
        <v>2192</v>
      </c>
      <c r="P465" s="5" t="s">
        <v>2193</v>
      </c>
      <c r="Q465" s="5" t="s">
        <v>2194</v>
      </c>
    </row>
    <row r="466" spans="1:17" x14ac:dyDescent="0.3">
      <c r="A466" s="5">
        <v>3913</v>
      </c>
      <c r="B466" s="5" t="s">
        <v>2195</v>
      </c>
      <c r="C466" s="11">
        <v>0.46505929331246199</v>
      </c>
      <c r="D466" s="12">
        <v>3.6434013303844499</v>
      </c>
      <c r="E466" s="13">
        <v>2.5388879016413299</v>
      </c>
      <c r="F466" s="12">
        <v>11.476699999999999</v>
      </c>
      <c r="G466" s="13">
        <v>4.82247</v>
      </c>
      <c r="H466" s="6" t="s">
        <v>294</v>
      </c>
      <c r="I466" s="5">
        <v>110801305</v>
      </c>
      <c r="J466" s="5">
        <v>110959504</v>
      </c>
      <c r="K466" s="5">
        <v>7454</v>
      </c>
      <c r="L466" s="5" t="s">
        <v>21</v>
      </c>
      <c r="M466" s="5" t="s">
        <v>2196</v>
      </c>
      <c r="N466" s="5" t="s">
        <v>31</v>
      </c>
      <c r="O466" s="5" t="s">
        <v>2197</v>
      </c>
      <c r="P466" s="5" t="s">
        <v>2198</v>
      </c>
      <c r="Q466" s="5" t="s">
        <v>2199</v>
      </c>
    </row>
    <row r="467" spans="1:17" x14ac:dyDescent="0.3">
      <c r="A467" s="5">
        <v>3914</v>
      </c>
      <c r="B467" s="5" t="s">
        <v>2200</v>
      </c>
      <c r="C467" s="11">
        <v>0.51455487941924505</v>
      </c>
      <c r="D467" s="12">
        <v>5.7978626331317802</v>
      </c>
      <c r="E467" s="13">
        <v>4.8392594929996404</v>
      </c>
      <c r="F467" s="12">
        <v>54.534700000000001</v>
      </c>
      <c r="G467" s="13">
        <v>27.6814</v>
      </c>
      <c r="H467" s="6" t="s">
        <v>294</v>
      </c>
      <c r="I467" s="5">
        <v>110959631</v>
      </c>
      <c r="J467" s="5">
        <v>111165373</v>
      </c>
      <c r="K467" s="5">
        <v>6263</v>
      </c>
      <c r="L467" s="5" t="s">
        <v>29</v>
      </c>
      <c r="M467" s="5" t="s">
        <v>2201</v>
      </c>
      <c r="N467" s="5" t="s">
        <v>31</v>
      </c>
      <c r="O467" s="5" t="s">
        <v>2202</v>
      </c>
      <c r="P467" s="5" t="s">
        <v>2203</v>
      </c>
      <c r="Q467" s="5" t="s">
        <v>2204</v>
      </c>
    </row>
    <row r="468" spans="1:17" x14ac:dyDescent="0.3">
      <c r="A468" s="5">
        <v>3915</v>
      </c>
      <c r="B468" s="5" t="s">
        <v>2205</v>
      </c>
      <c r="C468" s="11">
        <v>0.798074406871491</v>
      </c>
      <c r="D468" s="12">
        <v>0.32540483538179898</v>
      </c>
      <c r="E468" s="13">
        <v>0</v>
      </c>
      <c r="F468" s="12">
        <v>0.25248999999999999</v>
      </c>
      <c r="G468" s="13">
        <v>0</v>
      </c>
      <c r="H468" s="6" t="s">
        <v>294</v>
      </c>
      <c r="I468" s="5">
        <v>111154923</v>
      </c>
      <c r="J468" s="5">
        <v>111160526</v>
      </c>
      <c r="K468" s="5">
        <v>539</v>
      </c>
      <c r="L468" s="5" t="s">
        <v>21</v>
      </c>
      <c r="M468" s="5" t="s">
        <v>2206</v>
      </c>
      <c r="N468" s="5" t="s">
        <v>43</v>
      </c>
      <c r="O468" s="5" t="s">
        <v>25</v>
      </c>
      <c r="P468" s="5" t="s">
        <v>25</v>
      </c>
      <c r="Q468" s="5" t="s">
        <v>2207</v>
      </c>
    </row>
    <row r="469" spans="1:17" x14ac:dyDescent="0.3">
      <c r="A469" s="5">
        <v>3942</v>
      </c>
      <c r="B469" s="5" t="s">
        <v>2208</v>
      </c>
      <c r="C469" s="11">
        <v>0.76413325683449695</v>
      </c>
      <c r="D469" s="12">
        <v>4.5401347874414997</v>
      </c>
      <c r="E469" s="13">
        <v>4.1520309436557499</v>
      </c>
      <c r="F469" s="12">
        <v>22.225300000000001</v>
      </c>
      <c r="G469" s="13">
        <v>16.8108</v>
      </c>
      <c r="H469" s="6" t="s">
        <v>183</v>
      </c>
      <c r="I469" s="5">
        <v>17666511</v>
      </c>
      <c r="J469" s="5">
        <v>17693965</v>
      </c>
      <c r="K469" s="5">
        <v>3593</v>
      </c>
      <c r="L469" s="5" t="s">
        <v>29</v>
      </c>
      <c r="M469" s="5" t="s">
        <v>2209</v>
      </c>
      <c r="N469" s="5" t="s">
        <v>31</v>
      </c>
      <c r="O469" s="5" t="s">
        <v>25</v>
      </c>
      <c r="P469" s="5" t="s">
        <v>2210</v>
      </c>
      <c r="Q469" s="5" t="s">
        <v>2211</v>
      </c>
    </row>
    <row r="470" spans="1:17" x14ac:dyDescent="0.3">
      <c r="A470" s="5">
        <v>3949</v>
      </c>
      <c r="B470" s="5" t="s">
        <v>2212</v>
      </c>
      <c r="C470" s="11">
        <v>0.720643292444757</v>
      </c>
      <c r="D470" s="12">
        <v>0.47264277101711599</v>
      </c>
      <c r="E470" s="13">
        <v>0</v>
      </c>
      <c r="F470" s="12">
        <v>0.38691999999999999</v>
      </c>
      <c r="G470" s="13">
        <v>0</v>
      </c>
      <c r="H470" s="6" t="s">
        <v>94</v>
      </c>
      <c r="I470" s="5">
        <v>22605312</v>
      </c>
      <c r="J470" s="5">
        <v>22605485</v>
      </c>
      <c r="K470" s="5">
        <v>174</v>
      </c>
      <c r="L470" s="5" t="s">
        <v>29</v>
      </c>
      <c r="M470" s="5" t="s">
        <v>2213</v>
      </c>
      <c r="N470" s="5" t="s">
        <v>31</v>
      </c>
      <c r="O470" s="5" t="s">
        <v>25</v>
      </c>
      <c r="P470" s="5" t="s">
        <v>2214</v>
      </c>
      <c r="Q470" s="5" t="s">
        <v>2215</v>
      </c>
    </row>
    <row r="471" spans="1:17" x14ac:dyDescent="0.3">
      <c r="A471" s="5">
        <v>3950</v>
      </c>
      <c r="B471" s="5" t="s">
        <v>2216</v>
      </c>
      <c r="C471" s="11">
        <v>0.658668967561158</v>
      </c>
      <c r="D471" s="12">
        <v>5.5384918853240901</v>
      </c>
      <c r="E471" s="13">
        <v>4.9361173712268496</v>
      </c>
      <c r="F471" s="12">
        <v>45.396000000000001</v>
      </c>
      <c r="G471" s="13">
        <v>29.671700000000001</v>
      </c>
      <c r="H471" s="6" t="s">
        <v>201</v>
      </c>
      <c r="I471" s="5">
        <v>75628337</v>
      </c>
      <c r="J471" s="5">
        <v>75634268</v>
      </c>
      <c r="K471" s="5">
        <v>2223</v>
      </c>
      <c r="L471" s="5" t="s">
        <v>29</v>
      </c>
      <c r="M471" s="5" t="s">
        <v>2217</v>
      </c>
      <c r="N471" s="5" t="s">
        <v>31</v>
      </c>
      <c r="O471" s="5" t="s">
        <v>2218</v>
      </c>
      <c r="P471" s="5" t="s">
        <v>2219</v>
      </c>
      <c r="Q471" s="5" t="s">
        <v>2220</v>
      </c>
    </row>
    <row r="472" spans="1:17" x14ac:dyDescent="0.3">
      <c r="A472" s="5">
        <v>3962</v>
      </c>
      <c r="B472" s="5" t="s">
        <v>2221</v>
      </c>
      <c r="C472" s="11">
        <v>0.77606976904503799</v>
      </c>
      <c r="D472" s="12">
        <v>6.42364887076958</v>
      </c>
      <c r="E472" s="13">
        <v>6.0579071331021801</v>
      </c>
      <c r="F472" s="12">
        <v>84.687600000000003</v>
      </c>
      <c r="G472" s="13">
        <v>65.745500000000007</v>
      </c>
      <c r="H472" s="6" t="s">
        <v>183</v>
      </c>
      <c r="I472" s="5">
        <v>19010323</v>
      </c>
      <c r="J472" s="5">
        <v>19030199</v>
      </c>
      <c r="K472" s="5">
        <v>1134</v>
      </c>
      <c r="L472" s="5" t="s">
        <v>21</v>
      </c>
      <c r="M472" s="5" t="s">
        <v>2222</v>
      </c>
      <c r="N472" s="5" t="s">
        <v>31</v>
      </c>
      <c r="O472" s="5" t="s">
        <v>2223</v>
      </c>
      <c r="P472" s="5" t="s">
        <v>2224</v>
      </c>
      <c r="Q472" s="5" t="s">
        <v>2225</v>
      </c>
    </row>
    <row r="473" spans="1:17" x14ac:dyDescent="0.3">
      <c r="A473" s="5">
        <v>3978</v>
      </c>
      <c r="B473" s="5" t="s">
        <v>2226</v>
      </c>
      <c r="C473" s="11">
        <v>0.71909457437520297</v>
      </c>
      <c r="D473" s="12">
        <v>2.8302845558693499</v>
      </c>
      <c r="E473" s="13">
        <v>2.3545379854843498</v>
      </c>
      <c r="F473" s="12">
        <v>6.1013200000000003</v>
      </c>
      <c r="G473" s="13">
        <v>4.1228300000000004</v>
      </c>
      <c r="H473" s="6" t="s">
        <v>256</v>
      </c>
      <c r="I473" s="5">
        <v>84184977</v>
      </c>
      <c r="J473" s="5">
        <v>84206067</v>
      </c>
      <c r="K473" s="5">
        <v>1641</v>
      </c>
      <c r="L473" s="5" t="s">
        <v>21</v>
      </c>
      <c r="M473" s="5" t="s">
        <v>2227</v>
      </c>
      <c r="N473" s="5" t="s">
        <v>31</v>
      </c>
      <c r="O473" s="5" t="s">
        <v>2228</v>
      </c>
      <c r="P473" s="5" t="s">
        <v>2229</v>
      </c>
      <c r="Q473" s="5" t="s">
        <v>2230</v>
      </c>
    </row>
    <row r="474" spans="1:17" x14ac:dyDescent="0.3">
      <c r="A474" s="5">
        <v>3986</v>
      </c>
      <c r="B474" s="5" t="s">
        <v>2231</v>
      </c>
      <c r="C474" s="11">
        <v>0.74558060030139595</v>
      </c>
      <c r="D474" s="12">
        <v>3.5978794379038002</v>
      </c>
      <c r="E474" s="13">
        <v>3.1743156651692002</v>
      </c>
      <c r="F474" s="12">
        <v>11.087999999999999</v>
      </c>
      <c r="G474" s="13">
        <v>8.0434800000000006</v>
      </c>
      <c r="H474" s="6" t="s">
        <v>52</v>
      </c>
      <c r="I474" s="5">
        <v>30194731</v>
      </c>
      <c r="J474" s="5">
        <v>30200397</v>
      </c>
      <c r="K474" s="5">
        <v>1933</v>
      </c>
      <c r="L474" s="5" t="s">
        <v>29</v>
      </c>
      <c r="M474" s="5" t="s">
        <v>2232</v>
      </c>
      <c r="N474" s="5" t="s">
        <v>31</v>
      </c>
      <c r="O474" s="5" t="s">
        <v>2233</v>
      </c>
      <c r="P474" s="5" t="s">
        <v>2234</v>
      </c>
      <c r="Q474" s="5" t="s">
        <v>2235</v>
      </c>
    </row>
    <row r="475" spans="1:17" x14ac:dyDescent="0.3">
      <c r="A475" s="5">
        <v>3988</v>
      </c>
      <c r="B475" s="5" t="s">
        <v>2236</v>
      </c>
      <c r="C475" s="11">
        <v>0.68713466354519304</v>
      </c>
      <c r="D475" s="12">
        <v>5.5134865758791296</v>
      </c>
      <c r="E475" s="13">
        <v>4.9721513447955701</v>
      </c>
      <c r="F475" s="12">
        <v>44.598599999999998</v>
      </c>
      <c r="G475" s="13">
        <v>30.447199999999999</v>
      </c>
      <c r="H475" s="6" t="s">
        <v>62</v>
      </c>
      <c r="I475" s="5">
        <v>109038885</v>
      </c>
      <c r="J475" s="5">
        <v>109125326</v>
      </c>
      <c r="K475" s="5">
        <v>4270</v>
      </c>
      <c r="L475" s="5" t="s">
        <v>21</v>
      </c>
      <c r="M475" s="5" t="s">
        <v>2237</v>
      </c>
      <c r="N475" s="5" t="s">
        <v>31</v>
      </c>
      <c r="O475" s="5" t="s">
        <v>2238</v>
      </c>
      <c r="P475" s="5" t="s">
        <v>2239</v>
      </c>
      <c r="Q475" s="5" t="s">
        <v>2240</v>
      </c>
    </row>
    <row r="476" spans="1:17" x14ac:dyDescent="0.3">
      <c r="A476" s="5">
        <v>3997</v>
      </c>
      <c r="B476" s="5" t="s">
        <v>2241</v>
      </c>
      <c r="C476" s="11">
        <v>0.74373948296574799</v>
      </c>
      <c r="D476" s="12">
        <v>3.8472322762190401</v>
      </c>
      <c r="E476" s="13">
        <v>3.42010154399365</v>
      </c>
      <c r="F476" s="12">
        <v>13.3683</v>
      </c>
      <c r="G476" s="13">
        <v>9.7234599999999993</v>
      </c>
      <c r="H476" s="6" t="s">
        <v>41</v>
      </c>
      <c r="I476" s="5">
        <v>13932609</v>
      </c>
      <c r="J476" s="5">
        <v>13972775</v>
      </c>
      <c r="K476" s="5">
        <v>1944</v>
      </c>
      <c r="L476" s="5" t="s">
        <v>21</v>
      </c>
      <c r="M476" s="5" t="s">
        <v>2242</v>
      </c>
      <c r="N476" s="5" t="s">
        <v>43</v>
      </c>
      <c r="O476" s="5" t="s">
        <v>25</v>
      </c>
      <c r="P476" s="5" t="s">
        <v>25</v>
      </c>
      <c r="Q476" s="5" t="s">
        <v>2243</v>
      </c>
    </row>
    <row r="477" spans="1:17" x14ac:dyDescent="0.3">
      <c r="A477" s="5">
        <v>4007</v>
      </c>
      <c r="B477" s="5" t="s">
        <v>2244</v>
      </c>
      <c r="C477" s="11">
        <v>0.77065937981690602</v>
      </c>
      <c r="D477" s="12">
        <v>2.5713548147105199</v>
      </c>
      <c r="E477" s="13">
        <v>2.19552007071414</v>
      </c>
      <c r="F477" s="12">
        <v>4.9348099999999997</v>
      </c>
      <c r="G477" s="13">
        <v>3.5878800000000002</v>
      </c>
      <c r="H477" s="6" t="s">
        <v>163</v>
      </c>
      <c r="I477" s="5">
        <v>30225691</v>
      </c>
      <c r="J477" s="5">
        <v>30232800</v>
      </c>
      <c r="K477" s="5">
        <v>684</v>
      </c>
      <c r="L477" s="5" t="s">
        <v>29</v>
      </c>
      <c r="M477" s="5" t="s">
        <v>2245</v>
      </c>
      <c r="N477" s="5" t="s">
        <v>31</v>
      </c>
      <c r="O477" s="5" t="s">
        <v>2246</v>
      </c>
      <c r="P477" s="5" t="s">
        <v>2247</v>
      </c>
      <c r="Q477" s="5" t="s">
        <v>2248</v>
      </c>
    </row>
    <row r="478" spans="1:17" x14ac:dyDescent="0.3">
      <c r="A478" s="5">
        <v>4012</v>
      </c>
      <c r="B478" s="5" t="s">
        <v>2249</v>
      </c>
      <c r="C478" s="11">
        <v>0.78307108139424697</v>
      </c>
      <c r="D478" s="12">
        <v>8.0298319728419205</v>
      </c>
      <c r="E478" s="13">
        <v>7.6770471485877696</v>
      </c>
      <c r="F478" s="12">
        <v>259.86500000000001</v>
      </c>
      <c r="G478" s="13">
        <v>204.03700000000001</v>
      </c>
      <c r="H478" s="6" t="s">
        <v>183</v>
      </c>
      <c r="I478" s="5">
        <v>36139125</v>
      </c>
      <c r="J478" s="5">
        <v>36149686</v>
      </c>
      <c r="K478" s="5">
        <v>590</v>
      </c>
      <c r="L478" s="5" t="s">
        <v>29</v>
      </c>
      <c r="M478" s="5" t="s">
        <v>2250</v>
      </c>
      <c r="N478" s="5" t="s">
        <v>31</v>
      </c>
      <c r="O478" s="5" t="s">
        <v>2251</v>
      </c>
      <c r="P478" s="5" t="s">
        <v>2252</v>
      </c>
      <c r="Q478" s="5" t="s">
        <v>2253</v>
      </c>
    </row>
    <row r="479" spans="1:17" x14ac:dyDescent="0.3">
      <c r="A479" s="5">
        <v>4014</v>
      </c>
      <c r="B479" s="5" t="s">
        <v>2254</v>
      </c>
      <c r="C479" s="11">
        <v>0.74475425771413195</v>
      </c>
      <c r="D479" s="12">
        <v>6.6181267146652196</v>
      </c>
      <c r="E479" s="13">
        <v>6.1929630860747498</v>
      </c>
      <c r="F479" s="12">
        <v>97.052999999999997</v>
      </c>
      <c r="G479" s="13">
        <v>72.295900000000003</v>
      </c>
      <c r="H479" s="6" t="s">
        <v>780</v>
      </c>
      <c r="I479" s="5">
        <v>100890223</v>
      </c>
      <c r="J479" s="5">
        <v>100906242</v>
      </c>
      <c r="K479" s="5">
        <v>921</v>
      </c>
      <c r="L479" s="5" t="s">
        <v>21</v>
      </c>
      <c r="M479" s="5" t="s">
        <v>2255</v>
      </c>
      <c r="N479" s="5" t="s">
        <v>31</v>
      </c>
      <c r="O479" s="5" t="s">
        <v>25</v>
      </c>
      <c r="P479" s="5" t="s">
        <v>2256</v>
      </c>
      <c r="Q479" s="5" t="s">
        <v>2257</v>
      </c>
    </row>
    <row r="480" spans="1:17" x14ac:dyDescent="0.3">
      <c r="A480" s="5">
        <v>4018</v>
      </c>
      <c r="B480" s="5" t="s">
        <v>2258</v>
      </c>
      <c r="C480" s="11">
        <v>0.72087633945950602</v>
      </c>
      <c r="D480" s="12">
        <v>7.7420327015542201</v>
      </c>
      <c r="E480" s="13">
        <v>7.2698564046217502</v>
      </c>
      <c r="F480" s="12">
        <v>212.68899999999999</v>
      </c>
      <c r="G480" s="13">
        <v>153.61699999999999</v>
      </c>
      <c r="H480" s="6" t="s">
        <v>157</v>
      </c>
      <c r="I480" s="5">
        <v>77154961</v>
      </c>
      <c r="J480" s="5">
        <v>77160881</v>
      </c>
      <c r="K480" s="5">
        <v>456</v>
      </c>
      <c r="L480" s="5" t="s">
        <v>29</v>
      </c>
      <c r="M480" s="5" t="s">
        <v>2259</v>
      </c>
      <c r="N480" s="5" t="s">
        <v>31</v>
      </c>
      <c r="O480" s="5" t="s">
        <v>25</v>
      </c>
      <c r="P480" s="5" t="s">
        <v>2260</v>
      </c>
      <c r="Q480" s="5" t="s">
        <v>2261</v>
      </c>
    </row>
    <row r="481" spans="1:17" x14ac:dyDescent="0.3">
      <c r="A481" s="5">
        <v>4052</v>
      </c>
      <c r="B481" s="5" t="s">
        <v>2262</v>
      </c>
      <c r="C481" s="11">
        <v>0.76152356386719</v>
      </c>
      <c r="D481" s="12">
        <v>4.7491749225509796</v>
      </c>
      <c r="E481" s="13">
        <v>4.3561355064620404</v>
      </c>
      <c r="F481" s="12">
        <v>25.8462</v>
      </c>
      <c r="G481" s="13">
        <v>19.517700000000001</v>
      </c>
      <c r="H481" s="6" t="s">
        <v>780</v>
      </c>
      <c r="I481" s="5">
        <v>87526656</v>
      </c>
      <c r="J481" s="5">
        <v>87573726</v>
      </c>
      <c r="K481" s="5">
        <v>4864</v>
      </c>
      <c r="L481" s="5" t="s">
        <v>29</v>
      </c>
      <c r="M481" s="5" t="s">
        <v>2263</v>
      </c>
      <c r="N481" s="5" t="s">
        <v>31</v>
      </c>
      <c r="O481" s="5" t="s">
        <v>2264</v>
      </c>
      <c r="P481" s="5" t="s">
        <v>2265</v>
      </c>
      <c r="Q481" s="5" t="s">
        <v>2266</v>
      </c>
    </row>
    <row r="482" spans="1:17" x14ac:dyDescent="0.3">
      <c r="A482" s="5">
        <v>4071</v>
      </c>
      <c r="B482" s="5" t="s">
        <v>2267</v>
      </c>
      <c r="C482" s="11">
        <v>0.79973529779855301</v>
      </c>
      <c r="D482" s="12">
        <v>5.65668182398512</v>
      </c>
      <c r="E482" s="13">
        <v>5.3342762944154698</v>
      </c>
      <c r="F482" s="12">
        <v>49.355499999999999</v>
      </c>
      <c r="G482" s="13">
        <v>39.418799999999997</v>
      </c>
      <c r="H482" s="6" t="s">
        <v>62</v>
      </c>
      <c r="I482" s="5">
        <v>69633317</v>
      </c>
      <c r="J482" s="5">
        <v>69668138</v>
      </c>
      <c r="K482" s="5">
        <v>6727</v>
      </c>
      <c r="L482" s="5" t="s">
        <v>29</v>
      </c>
      <c r="M482" s="5" t="s">
        <v>2268</v>
      </c>
      <c r="N482" s="5" t="s">
        <v>31</v>
      </c>
      <c r="O482" s="5" t="s">
        <v>2269</v>
      </c>
      <c r="P482" s="5" t="s">
        <v>2270</v>
      </c>
      <c r="Q482" s="5" t="s">
        <v>2271</v>
      </c>
    </row>
    <row r="483" spans="1:17" x14ac:dyDescent="0.3">
      <c r="A483" s="5">
        <v>4096</v>
      </c>
      <c r="B483" s="5" t="s">
        <v>2272</v>
      </c>
      <c r="C483" s="11">
        <v>0.66369038132776004</v>
      </c>
      <c r="D483" s="12">
        <v>1.0946170184419699</v>
      </c>
      <c r="E483" s="13">
        <v>0.50319928937597702</v>
      </c>
      <c r="F483" s="12">
        <v>1.1335900000000001</v>
      </c>
      <c r="G483" s="13">
        <v>0.41853099999999999</v>
      </c>
      <c r="H483" s="6" t="s">
        <v>135</v>
      </c>
      <c r="I483" s="5">
        <v>197170592</v>
      </c>
      <c r="J483" s="5">
        <v>197447585</v>
      </c>
      <c r="K483" s="5">
        <v>5148</v>
      </c>
      <c r="L483" s="5" t="s">
        <v>29</v>
      </c>
      <c r="M483" s="5" t="s">
        <v>2273</v>
      </c>
      <c r="N483" s="5" t="s">
        <v>31</v>
      </c>
      <c r="O483" s="5" t="s">
        <v>2274</v>
      </c>
      <c r="P483" s="5" t="s">
        <v>2275</v>
      </c>
      <c r="Q483" s="5" t="s">
        <v>2276</v>
      </c>
    </row>
    <row r="484" spans="1:17" x14ac:dyDescent="0.3">
      <c r="A484" s="5">
        <v>4108</v>
      </c>
      <c r="B484" s="5" t="s">
        <v>2277</v>
      </c>
      <c r="C484" s="11">
        <v>0.54198058184342202</v>
      </c>
      <c r="D484" s="12">
        <v>3.2016896460906001</v>
      </c>
      <c r="E484" s="13">
        <v>2.3180027146273199</v>
      </c>
      <c r="F484" s="12">
        <v>8.18642</v>
      </c>
      <c r="G484" s="13">
        <v>3.9953500000000002</v>
      </c>
      <c r="H484" s="6" t="s">
        <v>46</v>
      </c>
      <c r="I484" s="5">
        <v>28338940</v>
      </c>
      <c r="J484" s="5">
        <v>28865511</v>
      </c>
      <c r="K484" s="5">
        <v>8944</v>
      </c>
      <c r="L484" s="5" t="s">
        <v>29</v>
      </c>
      <c r="M484" s="5" t="s">
        <v>2278</v>
      </c>
      <c r="N484" s="5" t="s">
        <v>31</v>
      </c>
      <c r="O484" s="5" t="s">
        <v>2279</v>
      </c>
      <c r="P484" s="5" t="s">
        <v>2280</v>
      </c>
      <c r="Q484" s="5" t="s">
        <v>2281</v>
      </c>
    </row>
    <row r="485" spans="1:17" x14ac:dyDescent="0.3">
      <c r="A485" s="5">
        <v>4121</v>
      </c>
      <c r="B485" s="5" t="s">
        <v>2282</v>
      </c>
      <c r="C485" s="11">
        <v>0.79442950266724999</v>
      </c>
      <c r="D485" s="12">
        <v>4.5826155049502297</v>
      </c>
      <c r="E485" s="13">
        <v>4.2506066111786396</v>
      </c>
      <c r="F485" s="12">
        <v>22.9191</v>
      </c>
      <c r="G485" s="13">
        <v>18.0702</v>
      </c>
      <c r="H485" s="6" t="s">
        <v>41</v>
      </c>
      <c r="I485" s="5">
        <v>43716341</v>
      </c>
      <c r="J485" s="5">
        <v>43723595</v>
      </c>
      <c r="K485" s="5">
        <v>940</v>
      </c>
      <c r="L485" s="5" t="s">
        <v>29</v>
      </c>
      <c r="M485" s="5" t="s">
        <v>2283</v>
      </c>
      <c r="N485" s="5" t="s">
        <v>43</v>
      </c>
      <c r="O485" s="5" t="s">
        <v>25</v>
      </c>
      <c r="P485" s="5" t="s">
        <v>25</v>
      </c>
      <c r="Q485" s="5" t="s">
        <v>2284</v>
      </c>
    </row>
    <row r="486" spans="1:17" x14ac:dyDescent="0.3">
      <c r="A486" s="5">
        <v>4141</v>
      </c>
      <c r="B486" s="5" t="s">
        <v>2285</v>
      </c>
      <c r="C486" s="11">
        <v>0.73412700270313702</v>
      </c>
      <c r="D486" s="12">
        <v>4.6262983769928798</v>
      </c>
      <c r="E486" s="13">
        <v>4.1803999505148397</v>
      </c>
      <c r="F486" s="12">
        <v>23.654699999999998</v>
      </c>
      <c r="G486" s="13">
        <v>17.1647</v>
      </c>
      <c r="H486" s="6" t="s">
        <v>52</v>
      </c>
      <c r="I486" s="5">
        <v>54952777</v>
      </c>
      <c r="J486" s="5">
        <v>54963101</v>
      </c>
      <c r="K486" s="5">
        <v>1346</v>
      </c>
      <c r="L486" s="5" t="s">
        <v>21</v>
      </c>
      <c r="M486" s="5" t="s">
        <v>2286</v>
      </c>
      <c r="N486" s="5" t="s">
        <v>31</v>
      </c>
      <c r="O486" s="5" t="s">
        <v>2287</v>
      </c>
      <c r="P486" s="5" t="s">
        <v>2288</v>
      </c>
      <c r="Q486" s="5" t="s">
        <v>2289</v>
      </c>
    </row>
    <row r="487" spans="1:17" x14ac:dyDescent="0.3">
      <c r="A487" s="5">
        <v>4144</v>
      </c>
      <c r="B487" s="5" t="s">
        <v>2290</v>
      </c>
      <c r="C487" s="11">
        <v>0.78856289416356296</v>
      </c>
      <c r="D487" s="12">
        <v>2.60087078989784</v>
      </c>
      <c r="E487" s="13">
        <v>2.2581685210209099</v>
      </c>
      <c r="F487" s="12">
        <v>5.0574000000000003</v>
      </c>
      <c r="G487" s="13">
        <v>3.7915199999999998</v>
      </c>
      <c r="H487" s="6" t="s">
        <v>135</v>
      </c>
      <c r="I487" s="5">
        <v>17248445</v>
      </c>
      <c r="J487" s="5">
        <v>17299474</v>
      </c>
      <c r="K487" s="5">
        <v>6656</v>
      </c>
      <c r="L487" s="5" t="s">
        <v>29</v>
      </c>
      <c r="M487" s="5" t="s">
        <v>2291</v>
      </c>
      <c r="N487" s="5" t="s">
        <v>31</v>
      </c>
      <c r="O487" s="5" t="s">
        <v>2292</v>
      </c>
      <c r="P487" s="5" t="s">
        <v>2293</v>
      </c>
      <c r="Q487" s="5" t="s">
        <v>2294</v>
      </c>
    </row>
    <row r="488" spans="1:17" x14ac:dyDescent="0.3">
      <c r="A488" s="5">
        <v>4146</v>
      </c>
      <c r="B488" s="5" t="s">
        <v>2295</v>
      </c>
      <c r="C488" s="11">
        <v>0.78409248147056099</v>
      </c>
      <c r="D488" s="12">
        <v>1.97152933332072</v>
      </c>
      <c r="E488" s="13">
        <v>1.6206250645726099</v>
      </c>
      <c r="F488" s="12">
        <v>2.9165700000000001</v>
      </c>
      <c r="G488" s="13">
        <v>2.07944</v>
      </c>
      <c r="H488" s="6" t="s">
        <v>135</v>
      </c>
      <c r="I488" s="5">
        <v>16793931</v>
      </c>
      <c r="J488" s="5">
        <v>16819196</v>
      </c>
      <c r="K488" s="5">
        <v>5368</v>
      </c>
      <c r="L488" s="5" t="s">
        <v>21</v>
      </c>
      <c r="M488" s="5" t="s">
        <v>2296</v>
      </c>
      <c r="N488" s="5" t="s">
        <v>23</v>
      </c>
      <c r="O488" s="5" t="s">
        <v>2297</v>
      </c>
      <c r="P488" s="5" t="s">
        <v>25</v>
      </c>
      <c r="Q488" s="5" t="s">
        <v>2298</v>
      </c>
    </row>
    <row r="489" spans="1:17" x14ac:dyDescent="0.3">
      <c r="A489" s="5">
        <v>4162</v>
      </c>
      <c r="B489" s="5" t="s">
        <v>2299</v>
      </c>
      <c r="C489" s="11">
        <v>0.78444055320244899</v>
      </c>
      <c r="D489" s="12">
        <v>0.35026397446215701</v>
      </c>
      <c r="E489" s="13">
        <v>0</v>
      </c>
      <c r="F489" s="12">
        <v>0.27423399999999998</v>
      </c>
      <c r="G489" s="13">
        <v>0</v>
      </c>
      <c r="H489" s="6" t="s">
        <v>41</v>
      </c>
      <c r="I489" s="5">
        <v>27573875</v>
      </c>
      <c r="J489" s="5">
        <v>27581502</v>
      </c>
      <c r="K489" s="5">
        <v>790</v>
      </c>
      <c r="L489" s="5" t="s">
        <v>29</v>
      </c>
      <c r="M489" s="5" t="s">
        <v>2300</v>
      </c>
      <c r="N489" s="5" t="s">
        <v>31</v>
      </c>
      <c r="O489" s="5" t="s">
        <v>2301</v>
      </c>
      <c r="P489" s="5" t="s">
        <v>2302</v>
      </c>
      <c r="Q489" s="5" t="s">
        <v>2303</v>
      </c>
    </row>
    <row r="490" spans="1:17" x14ac:dyDescent="0.3">
      <c r="A490" s="5">
        <v>4169</v>
      </c>
      <c r="B490" s="5" t="s">
        <v>2304</v>
      </c>
      <c r="C490" s="11">
        <v>0.78763554055310303</v>
      </c>
      <c r="D490" s="12">
        <v>2.4181968261825002</v>
      </c>
      <c r="E490" s="13">
        <v>2.07379694286836</v>
      </c>
      <c r="F490" s="12">
        <v>4.3372000000000002</v>
      </c>
      <c r="G490" s="13">
        <v>3.2164999999999999</v>
      </c>
      <c r="H490" s="6" t="s">
        <v>58</v>
      </c>
      <c r="I490" s="5">
        <v>97540884</v>
      </c>
      <c r="J490" s="5">
        <v>97663830</v>
      </c>
      <c r="K490" s="5">
        <v>10752</v>
      </c>
      <c r="L490" s="5" t="s">
        <v>29</v>
      </c>
      <c r="M490" s="5" t="s">
        <v>2305</v>
      </c>
      <c r="N490" s="5" t="s">
        <v>31</v>
      </c>
      <c r="O490" s="5" t="s">
        <v>2306</v>
      </c>
      <c r="P490" s="5" t="s">
        <v>2307</v>
      </c>
      <c r="Q490" s="5" t="s">
        <v>2308</v>
      </c>
    </row>
    <row r="491" spans="1:17" x14ac:dyDescent="0.3">
      <c r="A491" s="5">
        <v>4179</v>
      </c>
      <c r="B491" s="5" t="s">
        <v>2309</v>
      </c>
      <c r="C491" s="11">
        <v>0.63532625935861398</v>
      </c>
      <c r="D491" s="12">
        <v>3.5001192384570299</v>
      </c>
      <c r="E491" s="13">
        <v>2.8456887935339998</v>
      </c>
      <c r="F491" s="12">
        <v>10.2966</v>
      </c>
      <c r="G491" s="13">
        <v>6.2014399999999998</v>
      </c>
      <c r="H491" s="6" t="s">
        <v>135</v>
      </c>
      <c r="I491" s="5">
        <v>75171172</v>
      </c>
      <c r="J491" s="5">
        <v>75199092</v>
      </c>
      <c r="K491" s="5">
        <v>2303</v>
      </c>
      <c r="L491" s="5" t="s">
        <v>21</v>
      </c>
      <c r="M491" s="5" t="s">
        <v>2310</v>
      </c>
      <c r="N491" s="5" t="s">
        <v>31</v>
      </c>
      <c r="O491" s="5" t="s">
        <v>2311</v>
      </c>
      <c r="P491" s="5" t="s">
        <v>2312</v>
      </c>
      <c r="Q491" s="5" t="s">
        <v>2313</v>
      </c>
    </row>
    <row r="492" spans="1:17" x14ac:dyDescent="0.3">
      <c r="A492" s="5">
        <v>4188</v>
      </c>
      <c r="B492" s="5" t="s">
        <v>2314</v>
      </c>
      <c r="C492" s="11">
        <v>0.64289350577536197</v>
      </c>
      <c r="D492" s="12">
        <v>6.5562179156447797</v>
      </c>
      <c r="E492" s="13">
        <v>5.9188695981021402</v>
      </c>
      <c r="F492" s="12">
        <v>92.935500000000005</v>
      </c>
      <c r="G492" s="13">
        <v>59.614400000000003</v>
      </c>
      <c r="H492" s="6" t="s">
        <v>163</v>
      </c>
      <c r="I492" s="5">
        <v>47662783</v>
      </c>
      <c r="J492" s="5">
        <v>47713497</v>
      </c>
      <c r="K492" s="5">
        <v>3589</v>
      </c>
      <c r="L492" s="5" t="s">
        <v>29</v>
      </c>
      <c r="M492" s="5" t="s">
        <v>2315</v>
      </c>
      <c r="N492" s="5" t="s">
        <v>31</v>
      </c>
      <c r="O492" s="5" t="s">
        <v>2316</v>
      </c>
      <c r="P492" s="5" t="s">
        <v>2317</v>
      </c>
      <c r="Q492" s="5" t="s">
        <v>2318</v>
      </c>
    </row>
    <row r="493" spans="1:17" x14ac:dyDescent="0.3">
      <c r="A493" s="5">
        <v>4219</v>
      </c>
      <c r="B493" s="5" t="s">
        <v>2319</v>
      </c>
      <c r="C493" s="11">
        <v>0.65274459043858402</v>
      </c>
      <c r="D493" s="12">
        <v>0.70553059519904904</v>
      </c>
      <c r="E493" s="13">
        <v>9.0121096695430294E-2</v>
      </c>
      <c r="F493" s="12">
        <v>0.62963999999999998</v>
      </c>
      <c r="G493" s="13">
        <v>6.4816100000000001E-2</v>
      </c>
      <c r="H493" s="6" t="s">
        <v>183</v>
      </c>
      <c r="I493" s="5">
        <v>1952526</v>
      </c>
      <c r="J493" s="5">
        <v>1954548</v>
      </c>
      <c r="K493" s="5">
        <v>1313</v>
      </c>
      <c r="L493" s="5" t="s">
        <v>21</v>
      </c>
      <c r="M493" s="5" t="s">
        <v>2320</v>
      </c>
      <c r="N493" s="5" t="s">
        <v>43</v>
      </c>
      <c r="O493" s="5" t="s">
        <v>25</v>
      </c>
      <c r="P493" s="5" t="s">
        <v>25</v>
      </c>
      <c r="Q493" s="5" t="s">
        <v>2321</v>
      </c>
    </row>
    <row r="494" spans="1:17" x14ac:dyDescent="0.3">
      <c r="A494" s="5">
        <v>4223</v>
      </c>
      <c r="B494" s="5" t="s">
        <v>2322</v>
      </c>
      <c r="C494" s="11">
        <v>0.79875010381256595</v>
      </c>
      <c r="D494" s="12">
        <v>1.6660023275514799</v>
      </c>
      <c r="E494" s="13">
        <v>1.3418184462290601</v>
      </c>
      <c r="F494" s="12">
        <v>2.1693899999999999</v>
      </c>
      <c r="G494" s="13">
        <v>1.5379799999999999</v>
      </c>
      <c r="H494" s="6" t="s">
        <v>28</v>
      </c>
      <c r="I494" s="5">
        <v>11373489</v>
      </c>
      <c r="J494" s="5">
        <v>11374904</v>
      </c>
      <c r="K494" s="5">
        <v>1416</v>
      </c>
      <c r="L494" s="5" t="s">
        <v>21</v>
      </c>
      <c r="M494" s="5" t="s">
        <v>2323</v>
      </c>
      <c r="N494" s="5" t="s">
        <v>31</v>
      </c>
      <c r="O494" s="5" t="s">
        <v>25</v>
      </c>
      <c r="P494" s="5" t="s">
        <v>2324</v>
      </c>
      <c r="Q494" s="5" t="s">
        <v>2325</v>
      </c>
    </row>
    <row r="495" spans="1:17" x14ac:dyDescent="0.3">
      <c r="A495" s="5">
        <v>4231</v>
      </c>
      <c r="B495" s="5" t="s">
        <v>2326</v>
      </c>
      <c r="C495" s="11">
        <v>0.61725427171118197</v>
      </c>
      <c r="D495" s="12">
        <v>2.8899424989586402</v>
      </c>
      <c r="E495" s="13">
        <v>2.1938793196519102</v>
      </c>
      <c r="F495" s="12">
        <v>6.4013499999999999</v>
      </c>
      <c r="G495" s="13">
        <v>3.5831300000000001</v>
      </c>
      <c r="H495" s="6" t="s">
        <v>151</v>
      </c>
      <c r="I495" s="5">
        <v>166326157</v>
      </c>
      <c r="J495" s="5">
        <v>166545917</v>
      </c>
      <c r="K495" s="5">
        <v>12040</v>
      </c>
      <c r="L495" s="5" t="s">
        <v>29</v>
      </c>
      <c r="M495" s="5" t="s">
        <v>2327</v>
      </c>
      <c r="N495" s="5" t="s">
        <v>31</v>
      </c>
      <c r="O495" s="5" t="s">
        <v>2328</v>
      </c>
      <c r="P495" s="5" t="s">
        <v>2329</v>
      </c>
      <c r="Q495" s="5" t="s">
        <v>2330</v>
      </c>
    </row>
    <row r="496" spans="1:17" x14ac:dyDescent="0.3">
      <c r="A496" s="5">
        <v>4233</v>
      </c>
      <c r="B496" s="5" t="s">
        <v>2331</v>
      </c>
      <c r="C496" s="11">
        <v>0.64867635474019802</v>
      </c>
      <c r="D496" s="12">
        <v>5.6586052350507297</v>
      </c>
      <c r="E496" s="13">
        <v>5.03417599146493</v>
      </c>
      <c r="F496" s="12">
        <v>49.423900000000003</v>
      </c>
      <c r="G496" s="13">
        <v>31.829000000000001</v>
      </c>
      <c r="H496" s="6" t="s">
        <v>62</v>
      </c>
      <c r="I496" s="5">
        <v>77252495</v>
      </c>
      <c r="J496" s="5">
        <v>77272820</v>
      </c>
      <c r="K496" s="5">
        <v>1001</v>
      </c>
      <c r="L496" s="5" t="s">
        <v>21</v>
      </c>
      <c r="M496" s="5" t="s">
        <v>2332</v>
      </c>
      <c r="N496" s="5" t="s">
        <v>31</v>
      </c>
      <c r="O496" s="5" t="s">
        <v>2333</v>
      </c>
      <c r="P496" s="5" t="s">
        <v>2334</v>
      </c>
      <c r="Q496" s="5" t="s">
        <v>2335</v>
      </c>
    </row>
    <row r="497" spans="1:17" x14ac:dyDescent="0.3">
      <c r="A497" s="5">
        <v>4253</v>
      </c>
      <c r="B497" s="5" t="s">
        <v>2336</v>
      </c>
      <c r="C497" s="11">
        <v>0.720724458981439</v>
      </c>
      <c r="D497" s="12">
        <v>5.2791654023133301</v>
      </c>
      <c r="E497" s="13">
        <v>4.8066851138548401</v>
      </c>
      <c r="F497" s="12">
        <v>37.762900000000002</v>
      </c>
      <c r="G497" s="13">
        <v>27.039300000000001</v>
      </c>
      <c r="H497" s="6" t="s">
        <v>28</v>
      </c>
      <c r="I497" s="5">
        <v>33106130</v>
      </c>
      <c r="J497" s="5">
        <v>33183037</v>
      </c>
      <c r="K497" s="5">
        <v>3155</v>
      </c>
      <c r="L497" s="5" t="s">
        <v>21</v>
      </c>
      <c r="M497" s="5" t="s">
        <v>2337</v>
      </c>
      <c r="N497" s="5" t="s">
        <v>31</v>
      </c>
      <c r="O497" s="5" t="s">
        <v>2338</v>
      </c>
      <c r="P497" s="5" t="s">
        <v>2339</v>
      </c>
      <c r="Q497" s="5" t="s">
        <v>2340</v>
      </c>
    </row>
    <row r="498" spans="1:17" x14ac:dyDescent="0.3">
      <c r="A498" s="5">
        <v>4294</v>
      </c>
      <c r="B498" s="5" t="s">
        <v>2341</v>
      </c>
      <c r="C498" s="11">
        <v>0.79637841102373697</v>
      </c>
      <c r="D498" s="12">
        <v>2.5542221843410702</v>
      </c>
      <c r="E498" s="13">
        <v>2.2257482011058398</v>
      </c>
      <c r="F498" s="12">
        <v>4.8647099999999996</v>
      </c>
      <c r="G498" s="13">
        <v>3.68499</v>
      </c>
      <c r="H498" s="6" t="s">
        <v>20</v>
      </c>
      <c r="I498" s="5">
        <v>180673541</v>
      </c>
      <c r="J498" s="5">
        <v>180684587</v>
      </c>
      <c r="K498" s="5">
        <v>1013</v>
      </c>
      <c r="L498" s="5" t="s">
        <v>29</v>
      </c>
      <c r="M498" s="5" t="s">
        <v>2342</v>
      </c>
      <c r="N498" s="5" t="s">
        <v>43</v>
      </c>
      <c r="O498" s="5" t="s">
        <v>25</v>
      </c>
      <c r="P498" s="5" t="s">
        <v>25</v>
      </c>
      <c r="Q498" s="5" t="s">
        <v>2343</v>
      </c>
    </row>
    <row r="499" spans="1:17" x14ac:dyDescent="0.3">
      <c r="A499" s="5">
        <v>4305</v>
      </c>
      <c r="B499" s="5" t="s">
        <v>2344</v>
      </c>
      <c r="C499" s="11">
        <v>0.66945010238423597</v>
      </c>
      <c r="D499" s="12">
        <v>0.57895156693379302</v>
      </c>
      <c r="E499" s="13">
        <v>0</v>
      </c>
      <c r="F499" s="12">
        <v>0.49288100000000001</v>
      </c>
      <c r="G499" s="13">
        <v>0</v>
      </c>
      <c r="H499" s="6" t="s">
        <v>20</v>
      </c>
      <c r="I499" s="5">
        <v>15602298</v>
      </c>
      <c r="J499" s="5">
        <v>15615111</v>
      </c>
      <c r="K499" s="5">
        <v>385</v>
      </c>
      <c r="L499" s="5" t="s">
        <v>21</v>
      </c>
      <c r="M499" s="5" t="s">
        <v>2345</v>
      </c>
      <c r="N499" s="5" t="s">
        <v>43</v>
      </c>
      <c r="O499" s="5" t="s">
        <v>25</v>
      </c>
      <c r="P499" s="5" t="s">
        <v>25</v>
      </c>
      <c r="Q499" s="5" t="s">
        <v>2346</v>
      </c>
    </row>
    <row r="500" spans="1:17" x14ac:dyDescent="0.3">
      <c r="A500" s="5">
        <v>4308</v>
      </c>
      <c r="B500" s="5" t="s">
        <v>2347</v>
      </c>
      <c r="C500" s="11">
        <v>0.68789486127872301</v>
      </c>
      <c r="D500" s="12">
        <v>3.6117503962081798</v>
      </c>
      <c r="E500" s="13">
        <v>3.07201037976139</v>
      </c>
      <c r="F500" s="12">
        <v>11.205</v>
      </c>
      <c r="G500" s="13">
        <v>7.42455</v>
      </c>
      <c r="H500" s="6" t="s">
        <v>78</v>
      </c>
      <c r="I500" s="5">
        <v>77439801</v>
      </c>
      <c r="J500" s="5">
        <v>77514510</v>
      </c>
      <c r="K500" s="5">
        <v>3841</v>
      </c>
      <c r="L500" s="5" t="s">
        <v>29</v>
      </c>
      <c r="M500" s="5" t="s">
        <v>2348</v>
      </c>
      <c r="N500" s="5" t="s">
        <v>31</v>
      </c>
      <c r="O500" s="5" t="s">
        <v>2349</v>
      </c>
      <c r="P500" s="5" t="s">
        <v>2350</v>
      </c>
      <c r="Q500" s="5" t="s">
        <v>2351</v>
      </c>
    </row>
    <row r="501" spans="1:17" x14ac:dyDescent="0.3">
      <c r="A501" s="5">
        <v>4323</v>
      </c>
      <c r="B501" s="5" t="s">
        <v>2352</v>
      </c>
      <c r="C501" s="11">
        <v>0.60518232266750804</v>
      </c>
      <c r="D501" s="12">
        <v>4.7027025278646901</v>
      </c>
      <c r="E501" s="13">
        <v>3.9781442801281601</v>
      </c>
      <c r="F501" s="12">
        <v>24.996300000000002</v>
      </c>
      <c r="G501" s="13">
        <v>14.789300000000001</v>
      </c>
      <c r="H501" s="6" t="s">
        <v>480</v>
      </c>
      <c r="I501" s="5">
        <v>111704849</v>
      </c>
      <c r="J501" s="5">
        <v>111775874</v>
      </c>
      <c r="K501" s="5">
        <v>2557</v>
      </c>
      <c r="L501" s="5" t="s">
        <v>21</v>
      </c>
      <c r="M501" s="5" t="s">
        <v>2353</v>
      </c>
      <c r="N501" s="5" t="s">
        <v>31</v>
      </c>
      <c r="O501" s="5" t="s">
        <v>2354</v>
      </c>
      <c r="P501" s="5" t="s">
        <v>2355</v>
      </c>
      <c r="Q501" s="5" t="s">
        <v>2356</v>
      </c>
    </row>
    <row r="502" spans="1:17" x14ac:dyDescent="0.3">
      <c r="A502" s="5">
        <v>4326</v>
      </c>
      <c r="B502" s="5" t="s">
        <v>2357</v>
      </c>
      <c r="C502" s="11">
        <v>0.76964320948476905</v>
      </c>
      <c r="D502" s="12">
        <v>5.5194400860014001</v>
      </c>
      <c r="E502" s="13">
        <v>5.14170178861007</v>
      </c>
      <c r="F502" s="12">
        <v>44.786499999999997</v>
      </c>
      <c r="G502" s="13">
        <v>34.368299999999998</v>
      </c>
      <c r="H502" s="6" t="s">
        <v>163</v>
      </c>
      <c r="I502" s="5">
        <v>36322357</v>
      </c>
      <c r="J502" s="5">
        <v>36500531</v>
      </c>
      <c r="K502" s="5">
        <v>2077</v>
      </c>
      <c r="L502" s="5" t="s">
        <v>29</v>
      </c>
      <c r="M502" s="5" t="s">
        <v>2358</v>
      </c>
      <c r="N502" s="5" t="s">
        <v>31</v>
      </c>
      <c r="O502" s="5" t="s">
        <v>2359</v>
      </c>
      <c r="P502" s="5" t="s">
        <v>2360</v>
      </c>
      <c r="Q502" s="5" t="s">
        <v>2361</v>
      </c>
    </row>
    <row r="503" spans="1:17" x14ac:dyDescent="0.3">
      <c r="A503" s="5">
        <v>4327</v>
      </c>
      <c r="B503" s="5" t="s">
        <v>2362</v>
      </c>
      <c r="C503" s="11">
        <v>0.69325006195495098</v>
      </c>
      <c r="D503" s="12">
        <v>4.7103521897132303</v>
      </c>
      <c r="E503" s="13">
        <v>4.1817999350225996</v>
      </c>
      <c r="F503" s="12">
        <v>25.133900000000001</v>
      </c>
      <c r="G503" s="13">
        <v>17.182600000000001</v>
      </c>
      <c r="H503" s="6" t="s">
        <v>28</v>
      </c>
      <c r="I503" s="5">
        <v>57529234</v>
      </c>
      <c r="J503" s="5">
        <v>57586652</v>
      </c>
      <c r="K503" s="5">
        <v>6457</v>
      </c>
      <c r="L503" s="5" t="s">
        <v>29</v>
      </c>
      <c r="M503" s="5" t="s">
        <v>2363</v>
      </c>
      <c r="N503" s="5" t="s">
        <v>31</v>
      </c>
      <c r="O503" s="5" t="s">
        <v>2364</v>
      </c>
      <c r="P503" s="5" t="s">
        <v>2365</v>
      </c>
      <c r="Q503" s="5" t="s">
        <v>2366</v>
      </c>
    </row>
    <row r="504" spans="1:17" x14ac:dyDescent="0.3">
      <c r="A504" s="5">
        <v>4336</v>
      </c>
      <c r="B504" s="5" t="s">
        <v>2367</v>
      </c>
      <c r="C504" s="11">
        <v>0.60180864540999202</v>
      </c>
      <c r="D504" s="12">
        <v>1.3320878767265201</v>
      </c>
      <c r="E504" s="13">
        <v>0.59946461400148399</v>
      </c>
      <c r="F504" s="12">
        <v>1.51511</v>
      </c>
      <c r="G504" s="13">
        <v>0.51661699999999999</v>
      </c>
      <c r="H504" s="6" t="s">
        <v>52</v>
      </c>
      <c r="I504" s="5">
        <v>67963473</v>
      </c>
      <c r="J504" s="5">
        <v>67965778</v>
      </c>
      <c r="K504" s="5">
        <v>1182</v>
      </c>
      <c r="L504" s="5" t="s">
        <v>21</v>
      </c>
      <c r="M504" s="5" t="s">
        <v>2368</v>
      </c>
      <c r="N504" s="5" t="s">
        <v>31</v>
      </c>
      <c r="O504" s="5" t="s">
        <v>2369</v>
      </c>
      <c r="P504" s="5" t="s">
        <v>2370</v>
      </c>
      <c r="Q504" s="5" t="s">
        <v>2371</v>
      </c>
    </row>
    <row r="505" spans="1:17" x14ac:dyDescent="0.3">
      <c r="A505" s="5">
        <v>4337</v>
      </c>
      <c r="B505" s="5" t="s">
        <v>2372</v>
      </c>
      <c r="C505" s="11">
        <v>0.61560888361614197</v>
      </c>
      <c r="D505" s="12">
        <v>3.18173283698642</v>
      </c>
      <c r="E505" s="13">
        <v>2.4818187928952602</v>
      </c>
      <c r="F505" s="12">
        <v>8.0599799999999995</v>
      </c>
      <c r="G505" s="13">
        <v>4.5958500000000004</v>
      </c>
      <c r="H505" s="6" t="s">
        <v>163</v>
      </c>
      <c r="I505" s="5">
        <v>44519591</v>
      </c>
      <c r="J505" s="5">
        <v>44527458</v>
      </c>
      <c r="K505" s="5">
        <v>2240</v>
      </c>
      <c r="L505" s="5" t="s">
        <v>29</v>
      </c>
      <c r="M505" s="5" t="s">
        <v>2373</v>
      </c>
      <c r="N505" s="5" t="s">
        <v>31</v>
      </c>
      <c r="O505" s="5" t="s">
        <v>2374</v>
      </c>
      <c r="P505" s="5" t="s">
        <v>2375</v>
      </c>
      <c r="Q505" s="5" t="s">
        <v>2376</v>
      </c>
    </row>
    <row r="506" spans="1:17" x14ac:dyDescent="0.3">
      <c r="A506" s="5">
        <v>4340</v>
      </c>
      <c r="B506" s="5" t="s">
        <v>2377</v>
      </c>
      <c r="C506" s="11">
        <v>0.767978001376727</v>
      </c>
      <c r="D506" s="12">
        <v>5.8206772184102196</v>
      </c>
      <c r="E506" s="13">
        <v>5.4398141092619197</v>
      </c>
      <c r="F506" s="12">
        <v>55.417499999999997</v>
      </c>
      <c r="G506" s="13">
        <v>42.486699999999999</v>
      </c>
      <c r="H506" s="6" t="s">
        <v>28</v>
      </c>
      <c r="I506" s="5">
        <v>1773982</v>
      </c>
      <c r="J506" s="5">
        <v>1785222</v>
      </c>
      <c r="K506" s="5">
        <v>2123</v>
      </c>
      <c r="L506" s="5" t="s">
        <v>21</v>
      </c>
      <c r="M506" s="5" t="s">
        <v>2378</v>
      </c>
      <c r="N506" s="5" t="s">
        <v>31</v>
      </c>
      <c r="O506" s="5" t="s">
        <v>2379</v>
      </c>
      <c r="P506" s="5" t="s">
        <v>2380</v>
      </c>
      <c r="Q506" s="5" t="s">
        <v>2381</v>
      </c>
    </row>
    <row r="507" spans="1:17" x14ac:dyDescent="0.3">
      <c r="A507" s="5">
        <v>4342</v>
      </c>
      <c r="B507" s="5" t="s">
        <v>2382</v>
      </c>
      <c r="C507" s="11">
        <v>0.63596907404693204</v>
      </c>
      <c r="D507" s="12">
        <v>4.2433023962253698</v>
      </c>
      <c r="E507" s="13">
        <v>3.59033091306789</v>
      </c>
      <c r="F507" s="12">
        <v>17.907399999999999</v>
      </c>
      <c r="G507" s="13">
        <v>11.0672</v>
      </c>
      <c r="H507" s="6" t="s">
        <v>28</v>
      </c>
      <c r="I507" s="5">
        <v>66330935</v>
      </c>
      <c r="J507" s="5">
        <v>66336047</v>
      </c>
      <c r="K507" s="5">
        <v>2014</v>
      </c>
      <c r="L507" s="5" t="s">
        <v>21</v>
      </c>
      <c r="M507" s="5" t="s">
        <v>2383</v>
      </c>
      <c r="N507" s="5" t="s">
        <v>31</v>
      </c>
      <c r="O507" s="5" t="s">
        <v>2384</v>
      </c>
      <c r="P507" s="5" t="s">
        <v>2385</v>
      </c>
      <c r="Q507" s="5" t="s">
        <v>2386</v>
      </c>
    </row>
    <row r="508" spans="1:17" x14ac:dyDescent="0.3">
      <c r="A508" s="5">
        <v>4352</v>
      </c>
      <c r="B508" s="5" t="s">
        <v>2387</v>
      </c>
      <c r="C508" s="11">
        <v>0.76985681404079098</v>
      </c>
      <c r="D508" s="12">
        <v>1.34591412102589</v>
      </c>
      <c r="E508" s="13">
        <v>0.96857616950133396</v>
      </c>
      <c r="F508" s="12">
        <v>1.53912</v>
      </c>
      <c r="G508" s="13">
        <v>0.95907900000000001</v>
      </c>
      <c r="H508" s="6" t="s">
        <v>480</v>
      </c>
      <c r="I508" s="5">
        <v>99791959</v>
      </c>
      <c r="J508" s="5">
        <v>99801925</v>
      </c>
      <c r="K508" s="5">
        <v>4564</v>
      </c>
      <c r="L508" s="5" t="s">
        <v>21</v>
      </c>
      <c r="M508" s="5" t="s">
        <v>2388</v>
      </c>
      <c r="N508" s="5" t="s">
        <v>31</v>
      </c>
      <c r="O508" s="5" t="s">
        <v>25</v>
      </c>
      <c r="P508" s="5" t="s">
        <v>2389</v>
      </c>
      <c r="Q508" s="5" t="s">
        <v>2390</v>
      </c>
    </row>
    <row r="509" spans="1:17" x14ac:dyDescent="0.3">
      <c r="A509" s="5">
        <v>4355</v>
      </c>
      <c r="B509" s="5" t="s">
        <v>2391</v>
      </c>
      <c r="C509" s="11">
        <v>0.76949682825712395</v>
      </c>
      <c r="D509" s="12">
        <v>5.0846917611582398</v>
      </c>
      <c r="E509" s="13">
        <v>4.7066790462783601</v>
      </c>
      <c r="F509" s="12">
        <v>32.874600000000001</v>
      </c>
      <c r="G509" s="13">
        <v>25.161100000000001</v>
      </c>
      <c r="H509" s="6" t="s">
        <v>28</v>
      </c>
      <c r="I509" s="5">
        <v>70244612</v>
      </c>
      <c r="J509" s="5">
        <v>70282690</v>
      </c>
      <c r="K509" s="5">
        <v>2398</v>
      </c>
      <c r="L509" s="5" t="s">
        <v>29</v>
      </c>
      <c r="M509" s="5" t="s">
        <v>2392</v>
      </c>
      <c r="N509" s="5" t="s">
        <v>31</v>
      </c>
      <c r="O509" s="5" t="s">
        <v>2393</v>
      </c>
      <c r="P509" s="5" t="s">
        <v>2394</v>
      </c>
      <c r="Q509" s="5" t="s">
        <v>2395</v>
      </c>
    </row>
    <row r="510" spans="1:17" x14ac:dyDescent="0.3">
      <c r="A510" s="5">
        <v>4374</v>
      </c>
      <c r="B510" s="5" t="s">
        <v>2396</v>
      </c>
      <c r="C510" s="11">
        <v>0.77249854461801004</v>
      </c>
      <c r="D510" s="12">
        <v>7.8395714783643298</v>
      </c>
      <c r="E510" s="13">
        <v>7.4671755984689199</v>
      </c>
      <c r="F510" s="12">
        <v>227.63499999999999</v>
      </c>
      <c r="G510" s="13">
        <v>176.27799999999999</v>
      </c>
      <c r="H510" s="6" t="s">
        <v>35</v>
      </c>
      <c r="I510" s="5">
        <v>33384319</v>
      </c>
      <c r="J510" s="5">
        <v>33386065</v>
      </c>
      <c r="K510" s="5">
        <v>1558</v>
      </c>
      <c r="L510" s="5" t="s">
        <v>21</v>
      </c>
      <c r="M510" s="5" t="s">
        <v>2397</v>
      </c>
      <c r="N510" s="5" t="s">
        <v>31</v>
      </c>
      <c r="O510" s="5" t="s">
        <v>2398</v>
      </c>
      <c r="P510" s="5" t="s">
        <v>2399</v>
      </c>
      <c r="Q510" s="5" t="s">
        <v>2400</v>
      </c>
    </row>
    <row r="511" spans="1:17" x14ac:dyDescent="0.3">
      <c r="A511" s="5">
        <v>4383</v>
      </c>
      <c r="B511" s="5" t="s">
        <v>2401</v>
      </c>
      <c r="C511" s="11">
        <v>0.74613578448879803</v>
      </c>
      <c r="D511" s="12">
        <v>4.0211194065789204</v>
      </c>
      <c r="E511" s="13">
        <v>3.59862951292628</v>
      </c>
      <c r="F511" s="12">
        <v>15.208500000000001</v>
      </c>
      <c r="G511" s="13">
        <v>11.136200000000001</v>
      </c>
      <c r="H511" s="6" t="s">
        <v>94</v>
      </c>
      <c r="I511" s="5">
        <v>101992053</v>
      </c>
      <c r="J511" s="5">
        <v>102027438</v>
      </c>
      <c r="K511" s="5">
        <v>2776</v>
      </c>
      <c r="L511" s="5" t="s">
        <v>21</v>
      </c>
      <c r="M511" s="5" t="s">
        <v>2402</v>
      </c>
      <c r="N511" s="5" t="s">
        <v>31</v>
      </c>
      <c r="O511" s="5" t="s">
        <v>2403</v>
      </c>
      <c r="P511" s="5" t="s">
        <v>2404</v>
      </c>
      <c r="Q511" s="5" t="s">
        <v>2405</v>
      </c>
    </row>
    <row r="512" spans="1:17" x14ac:dyDescent="0.3">
      <c r="A512" s="5">
        <v>4409</v>
      </c>
      <c r="B512" s="5" t="s">
        <v>2406</v>
      </c>
      <c r="C512" s="11">
        <v>0.73896923849941898</v>
      </c>
      <c r="D512" s="12">
        <v>4.9563501509288201</v>
      </c>
      <c r="E512" s="13">
        <v>4.5199363657606098</v>
      </c>
      <c r="F512" s="12">
        <v>29.991700000000002</v>
      </c>
      <c r="G512" s="13">
        <v>21.9849</v>
      </c>
      <c r="H512" s="6" t="s">
        <v>151</v>
      </c>
      <c r="I512" s="5">
        <v>136871919</v>
      </c>
      <c r="J512" s="5">
        <v>136875725</v>
      </c>
      <c r="K512" s="5">
        <v>1674</v>
      </c>
      <c r="L512" s="5" t="s">
        <v>21</v>
      </c>
      <c r="M512" s="5" t="s">
        <v>2407</v>
      </c>
      <c r="N512" s="5" t="s">
        <v>31</v>
      </c>
      <c r="O512" s="5" t="s">
        <v>2408</v>
      </c>
      <c r="P512" s="5" t="s">
        <v>2409</v>
      </c>
      <c r="Q512" s="5" t="s">
        <v>2410</v>
      </c>
    </row>
    <row r="513" spans="1:17" x14ac:dyDescent="0.3">
      <c r="A513" s="5">
        <v>4411</v>
      </c>
      <c r="B513" s="5" t="s">
        <v>2411</v>
      </c>
      <c r="C513" s="11">
        <v>0.800325354728468</v>
      </c>
      <c r="D513" s="12">
        <v>0.43365235058514401</v>
      </c>
      <c r="E513" s="13">
        <v>0.112310870986192</v>
      </c>
      <c r="F513" s="12">
        <v>0.349943</v>
      </c>
      <c r="G513" s="13">
        <v>8.1281199999999998E-2</v>
      </c>
      <c r="H513" s="6" t="s">
        <v>58</v>
      </c>
      <c r="I513" s="5">
        <v>45984973</v>
      </c>
      <c r="J513" s="5">
        <v>45989845</v>
      </c>
      <c r="K513" s="5">
        <v>1953</v>
      </c>
      <c r="L513" s="5" t="s">
        <v>29</v>
      </c>
      <c r="M513" s="5" t="s">
        <v>2412</v>
      </c>
      <c r="N513" s="5" t="s">
        <v>31</v>
      </c>
      <c r="O513" s="5" t="s">
        <v>2413</v>
      </c>
      <c r="P513" s="5" t="s">
        <v>2414</v>
      </c>
      <c r="Q513" s="5" t="s">
        <v>2415</v>
      </c>
    </row>
    <row r="514" spans="1:17" x14ac:dyDescent="0.3">
      <c r="A514" s="5">
        <v>4412</v>
      </c>
      <c r="B514" s="5" t="s">
        <v>2416</v>
      </c>
      <c r="C514" s="11">
        <v>0.72726439086790295</v>
      </c>
      <c r="D514" s="12">
        <v>4.3937801036175603</v>
      </c>
      <c r="E514" s="13">
        <v>3.9343319479118701</v>
      </c>
      <c r="F514" s="12">
        <v>19.985199999999999</v>
      </c>
      <c r="G514" s="13">
        <v>14.3162</v>
      </c>
      <c r="H514" s="6" t="s">
        <v>78</v>
      </c>
      <c r="I514" s="5">
        <v>47808713</v>
      </c>
      <c r="J514" s="5">
        <v>47814692</v>
      </c>
      <c r="K514" s="5">
        <v>3074</v>
      </c>
      <c r="L514" s="5" t="s">
        <v>21</v>
      </c>
      <c r="M514" s="5" t="s">
        <v>2417</v>
      </c>
      <c r="N514" s="5" t="s">
        <v>31</v>
      </c>
      <c r="O514" s="5" t="s">
        <v>2418</v>
      </c>
      <c r="P514" s="5" t="s">
        <v>2419</v>
      </c>
      <c r="Q514" s="5" t="s">
        <v>2420</v>
      </c>
    </row>
    <row r="515" spans="1:17" x14ac:dyDescent="0.3">
      <c r="A515" s="5">
        <v>4414</v>
      </c>
      <c r="B515" s="5" t="s">
        <v>2421</v>
      </c>
      <c r="C515" s="11">
        <v>0.67803917066942498</v>
      </c>
      <c r="D515" s="12">
        <v>3.0255446110397699</v>
      </c>
      <c r="E515" s="13">
        <v>2.46498513715142</v>
      </c>
      <c r="F515" s="12">
        <v>7.1303700000000001</v>
      </c>
      <c r="G515" s="13">
        <v>4.5306800000000003</v>
      </c>
      <c r="H515" s="6" t="s">
        <v>256</v>
      </c>
      <c r="I515" s="5">
        <v>105389463</v>
      </c>
      <c r="J515" s="5">
        <v>105416058</v>
      </c>
      <c r="K515" s="5">
        <v>5578</v>
      </c>
      <c r="L515" s="5" t="s">
        <v>21</v>
      </c>
      <c r="M515" s="5" t="s">
        <v>2422</v>
      </c>
      <c r="N515" s="5" t="s">
        <v>31</v>
      </c>
      <c r="O515" s="5" t="s">
        <v>2423</v>
      </c>
      <c r="P515" s="5" t="s">
        <v>2424</v>
      </c>
      <c r="Q515" s="5" t="s">
        <v>2425</v>
      </c>
    </row>
    <row r="516" spans="1:17" x14ac:dyDescent="0.3">
      <c r="A516" s="5">
        <v>4435</v>
      </c>
      <c r="B516" s="5" t="s">
        <v>2426</v>
      </c>
      <c r="C516" s="11">
        <v>0.70270223170113799</v>
      </c>
      <c r="D516" s="12">
        <v>4.2168218243632998</v>
      </c>
      <c r="E516" s="13">
        <v>3.7078072098778101</v>
      </c>
      <c r="F516" s="12">
        <v>17.563199999999998</v>
      </c>
      <c r="G516" s="13">
        <v>12.0906</v>
      </c>
      <c r="H516" s="6" t="s">
        <v>52</v>
      </c>
      <c r="I516" s="5">
        <v>69458498</v>
      </c>
      <c r="J516" s="5">
        <v>69500167</v>
      </c>
      <c r="K516" s="5">
        <v>4286</v>
      </c>
      <c r="L516" s="5" t="s">
        <v>29</v>
      </c>
      <c r="M516" s="5" t="s">
        <v>2427</v>
      </c>
      <c r="N516" s="5" t="s">
        <v>31</v>
      </c>
      <c r="O516" s="5" t="s">
        <v>2428</v>
      </c>
      <c r="P516" s="5" t="s">
        <v>2429</v>
      </c>
      <c r="Q516" s="5" t="s">
        <v>2430</v>
      </c>
    </row>
    <row r="517" spans="1:17" x14ac:dyDescent="0.3">
      <c r="A517" s="5">
        <v>4441</v>
      </c>
      <c r="B517" s="5" t="s">
        <v>2431</v>
      </c>
      <c r="C517" s="11">
        <v>0.70390999086954298</v>
      </c>
      <c r="D517" s="12">
        <v>4.4453604946099299</v>
      </c>
      <c r="E517" s="13">
        <v>3.9388233626360898</v>
      </c>
      <c r="F517" s="12">
        <v>20.749099999999999</v>
      </c>
      <c r="G517" s="13">
        <v>14.364100000000001</v>
      </c>
      <c r="H517" s="6" t="s">
        <v>35</v>
      </c>
      <c r="I517" s="5">
        <v>84569370</v>
      </c>
      <c r="J517" s="5">
        <v>84670146</v>
      </c>
      <c r="K517" s="5">
        <v>2247</v>
      </c>
      <c r="L517" s="5" t="s">
        <v>29</v>
      </c>
      <c r="M517" s="5" t="s">
        <v>2432</v>
      </c>
      <c r="N517" s="5" t="s">
        <v>31</v>
      </c>
      <c r="O517" s="5" t="s">
        <v>2433</v>
      </c>
      <c r="P517" s="5" t="s">
        <v>2434</v>
      </c>
      <c r="Q517" s="5" t="s">
        <v>2435</v>
      </c>
    </row>
    <row r="518" spans="1:17" x14ac:dyDescent="0.3">
      <c r="A518" s="5">
        <v>4448</v>
      </c>
      <c r="B518" s="5" t="s">
        <v>2436</v>
      </c>
      <c r="C518" s="11">
        <v>0.54357145131753304</v>
      </c>
      <c r="D518" s="12">
        <v>0.87945840795826002</v>
      </c>
      <c r="E518" s="13">
        <v>0</v>
      </c>
      <c r="F518" s="12">
        <v>0.83831800000000001</v>
      </c>
      <c r="G518" s="13">
        <v>0</v>
      </c>
      <c r="H518" s="6" t="s">
        <v>135</v>
      </c>
      <c r="I518" s="5">
        <v>157098154</v>
      </c>
      <c r="J518" s="5">
        <v>157098463</v>
      </c>
      <c r="K518" s="5">
        <v>310</v>
      </c>
      <c r="L518" s="5" t="s">
        <v>29</v>
      </c>
      <c r="M518" s="5" t="s">
        <v>2437</v>
      </c>
      <c r="N518" s="5" t="s">
        <v>23</v>
      </c>
      <c r="O518" s="5" t="s">
        <v>2438</v>
      </c>
      <c r="P518" s="5" t="s">
        <v>25</v>
      </c>
      <c r="Q518" s="5" t="s">
        <v>2439</v>
      </c>
    </row>
    <row r="519" spans="1:17" x14ac:dyDescent="0.3">
      <c r="A519" s="5">
        <v>4449</v>
      </c>
      <c r="B519" s="5" t="s">
        <v>2440</v>
      </c>
      <c r="C519" s="11">
        <v>0.70782278498921503</v>
      </c>
      <c r="D519" s="12">
        <v>5.3153921113218603</v>
      </c>
      <c r="E519" s="13">
        <v>4.8168522196526702</v>
      </c>
      <c r="F519" s="12">
        <v>38.748600000000003</v>
      </c>
      <c r="G519" s="13">
        <v>27.2377</v>
      </c>
      <c r="H519" s="6" t="s">
        <v>201</v>
      </c>
      <c r="I519" s="5">
        <v>22892649</v>
      </c>
      <c r="J519" s="5">
        <v>23003603</v>
      </c>
      <c r="K519" s="5">
        <v>5420</v>
      </c>
      <c r="L519" s="5" t="s">
        <v>29</v>
      </c>
      <c r="M519" s="5" t="s">
        <v>2441</v>
      </c>
      <c r="N519" s="5" t="s">
        <v>31</v>
      </c>
      <c r="O519" s="5" t="s">
        <v>2442</v>
      </c>
      <c r="P519" s="5" t="s">
        <v>2443</v>
      </c>
      <c r="Q519" s="5" t="s">
        <v>2444</v>
      </c>
    </row>
    <row r="520" spans="1:17" x14ac:dyDescent="0.3">
      <c r="A520" s="5">
        <v>4520</v>
      </c>
      <c r="B520" s="5" t="s">
        <v>2445</v>
      </c>
      <c r="C520" s="11">
        <v>0.623842187739161</v>
      </c>
      <c r="D520" s="12">
        <v>6.1046648286409599</v>
      </c>
      <c r="E520" s="13">
        <v>5.4239178529678203</v>
      </c>
      <c r="F520" s="12">
        <v>67.692099999999996</v>
      </c>
      <c r="G520" s="13">
        <v>42.011400000000002</v>
      </c>
      <c r="H520" s="6" t="s">
        <v>46</v>
      </c>
      <c r="I520" s="5">
        <v>91741463</v>
      </c>
      <c r="J520" s="5">
        <v>91764059</v>
      </c>
      <c r="K520" s="5">
        <v>3288</v>
      </c>
      <c r="L520" s="5" t="s">
        <v>21</v>
      </c>
      <c r="M520" s="5" t="s">
        <v>2446</v>
      </c>
      <c r="N520" s="5" t="s">
        <v>31</v>
      </c>
      <c r="O520" s="5" t="s">
        <v>2447</v>
      </c>
      <c r="P520" s="5" t="s">
        <v>2448</v>
      </c>
      <c r="Q520" s="5" t="s">
        <v>2449</v>
      </c>
    </row>
    <row r="521" spans="1:17" x14ac:dyDescent="0.3">
      <c r="A521" s="5">
        <v>4540</v>
      </c>
      <c r="B521" s="5" t="s">
        <v>2450</v>
      </c>
      <c r="C521" s="11">
        <v>0.73701155260699003</v>
      </c>
      <c r="D521" s="12">
        <v>2.50547421875673</v>
      </c>
      <c r="E521" s="13">
        <v>2.0652333575156101</v>
      </c>
      <c r="F521" s="12">
        <v>4.6700499999999998</v>
      </c>
      <c r="G521" s="13">
        <v>3.1916600000000002</v>
      </c>
      <c r="H521" s="6" t="s">
        <v>129</v>
      </c>
      <c r="I521" s="5">
        <v>59655381</v>
      </c>
      <c r="J521" s="5">
        <v>59838123</v>
      </c>
      <c r="K521" s="5">
        <v>5831</v>
      </c>
      <c r="L521" s="5" t="s">
        <v>29</v>
      </c>
      <c r="M521" s="5" t="s">
        <v>2451</v>
      </c>
      <c r="N521" s="5" t="s">
        <v>31</v>
      </c>
      <c r="O521" s="5" t="s">
        <v>2452</v>
      </c>
      <c r="P521" s="5" t="s">
        <v>2453</v>
      </c>
      <c r="Q521" s="5" t="s">
        <v>2454</v>
      </c>
    </row>
    <row r="522" spans="1:17" x14ac:dyDescent="0.3">
      <c r="A522" s="5">
        <v>4541</v>
      </c>
      <c r="B522" s="5" t="s">
        <v>2455</v>
      </c>
      <c r="C522" s="11">
        <v>0.717010848993476</v>
      </c>
      <c r="D522" s="12">
        <v>3.3831529129053202</v>
      </c>
      <c r="E522" s="13">
        <v>2.90321976633241</v>
      </c>
      <c r="F522" s="12">
        <v>9.4167299999999994</v>
      </c>
      <c r="G522" s="13">
        <v>6.49411</v>
      </c>
      <c r="H522" s="6" t="s">
        <v>35</v>
      </c>
      <c r="I522" s="5">
        <v>39760159</v>
      </c>
      <c r="J522" s="5">
        <v>39872653</v>
      </c>
      <c r="K522" s="5">
        <v>6462</v>
      </c>
      <c r="L522" s="5" t="s">
        <v>29</v>
      </c>
      <c r="M522" s="5" t="s">
        <v>2456</v>
      </c>
      <c r="N522" s="5" t="s">
        <v>31</v>
      </c>
      <c r="O522" s="5" t="s">
        <v>2457</v>
      </c>
      <c r="P522" s="5" t="s">
        <v>2458</v>
      </c>
      <c r="Q522" s="5" t="s">
        <v>2459</v>
      </c>
    </row>
    <row r="523" spans="1:17" x14ac:dyDescent="0.3">
      <c r="A523" s="5">
        <v>4546</v>
      </c>
      <c r="B523" s="5" t="s">
        <v>2460</v>
      </c>
      <c r="C523" s="11">
        <v>0.79923225538682596</v>
      </c>
      <c r="D523" s="12">
        <v>3.5285960382000798</v>
      </c>
      <c r="E523" s="13">
        <v>3.2052827518529301</v>
      </c>
      <c r="F523" s="12">
        <v>10.521100000000001</v>
      </c>
      <c r="G523" s="13">
        <v>8.2394999999999996</v>
      </c>
      <c r="H523" s="6" t="s">
        <v>294</v>
      </c>
      <c r="I523" s="5">
        <v>72012098</v>
      </c>
      <c r="J523" s="5">
        <v>72441330</v>
      </c>
      <c r="K523" s="5">
        <v>5239</v>
      </c>
      <c r="L523" s="5" t="s">
        <v>21</v>
      </c>
      <c r="M523" s="5" t="s">
        <v>2461</v>
      </c>
      <c r="N523" s="5" t="s">
        <v>31</v>
      </c>
      <c r="O523" s="5" t="s">
        <v>2462</v>
      </c>
      <c r="P523" s="5" t="s">
        <v>2463</v>
      </c>
      <c r="Q523" s="5" t="s">
        <v>2464</v>
      </c>
    </row>
    <row r="524" spans="1:17" x14ac:dyDescent="0.3">
      <c r="A524" s="5">
        <v>4564</v>
      </c>
      <c r="B524" s="5" t="s">
        <v>2465</v>
      </c>
      <c r="C524" s="11">
        <v>0.72185627001535801</v>
      </c>
      <c r="D524" s="12">
        <v>3.2789629248634</v>
      </c>
      <c r="E524" s="13">
        <v>2.80874643830946</v>
      </c>
      <c r="F524" s="12">
        <v>8.6910900000000009</v>
      </c>
      <c r="G524" s="13">
        <v>6.01898</v>
      </c>
      <c r="H524" s="6" t="s">
        <v>480</v>
      </c>
      <c r="I524" s="5">
        <v>90112143</v>
      </c>
      <c r="J524" s="5">
        <v>90323549</v>
      </c>
      <c r="K524" s="5">
        <v>5940</v>
      </c>
      <c r="L524" s="5" t="s">
        <v>29</v>
      </c>
      <c r="M524" s="5" t="s">
        <v>2466</v>
      </c>
      <c r="N524" s="5" t="s">
        <v>31</v>
      </c>
      <c r="O524" s="5" t="s">
        <v>2467</v>
      </c>
      <c r="P524" s="5" t="s">
        <v>2468</v>
      </c>
      <c r="Q524" s="5" t="s">
        <v>2469</v>
      </c>
    </row>
    <row r="525" spans="1:17" x14ac:dyDescent="0.3">
      <c r="A525" s="5">
        <v>4570</v>
      </c>
      <c r="B525" s="5" t="s">
        <v>2470</v>
      </c>
      <c r="C525" s="11">
        <v>0.42429689708075702</v>
      </c>
      <c r="D525" s="12">
        <v>2.13511558540075</v>
      </c>
      <c r="E525" s="13">
        <v>0.89826161862926002</v>
      </c>
      <c r="F525" s="12">
        <v>3.38733</v>
      </c>
      <c r="G525" s="13">
        <v>0.86642699999999995</v>
      </c>
      <c r="H525" s="6" t="s">
        <v>151</v>
      </c>
      <c r="I525" s="5">
        <v>136742746</v>
      </c>
      <c r="J525" s="5">
        <v>136765112</v>
      </c>
      <c r="K525" s="5">
        <v>1126</v>
      </c>
      <c r="L525" s="5" t="s">
        <v>29</v>
      </c>
      <c r="M525" s="5" t="s">
        <v>2471</v>
      </c>
      <c r="N525" s="5" t="s">
        <v>43</v>
      </c>
      <c r="O525" s="5" t="s">
        <v>25</v>
      </c>
      <c r="P525" s="5" t="s">
        <v>25</v>
      </c>
      <c r="Q525" s="5" t="s">
        <v>2472</v>
      </c>
    </row>
    <row r="526" spans="1:17" x14ac:dyDescent="0.3">
      <c r="A526" s="5">
        <v>4579</v>
      </c>
      <c r="B526" s="5" t="s">
        <v>2473</v>
      </c>
      <c r="C526" s="11">
        <v>0.60548719467023904</v>
      </c>
      <c r="D526" s="12">
        <v>6.02415226533628</v>
      </c>
      <c r="E526" s="13">
        <v>5.3003206194170804</v>
      </c>
      <c r="F526" s="12">
        <v>63.963999999999999</v>
      </c>
      <c r="G526" s="13">
        <v>38.480200000000004</v>
      </c>
      <c r="H526" s="6" t="s">
        <v>62</v>
      </c>
      <c r="I526" s="5">
        <v>51632508</v>
      </c>
      <c r="J526" s="5">
        <v>51640501</v>
      </c>
      <c r="K526" s="5">
        <v>2907</v>
      </c>
      <c r="L526" s="5" t="s">
        <v>29</v>
      </c>
      <c r="M526" s="5" t="s">
        <v>2474</v>
      </c>
      <c r="N526" s="5" t="s">
        <v>31</v>
      </c>
      <c r="O526" s="5" t="s">
        <v>2475</v>
      </c>
      <c r="P526" s="5" t="s">
        <v>2476</v>
      </c>
      <c r="Q526" s="5" t="s">
        <v>2477</v>
      </c>
    </row>
    <row r="527" spans="1:17" x14ac:dyDescent="0.3">
      <c r="A527" s="5">
        <v>4582</v>
      </c>
      <c r="B527" s="5" t="s">
        <v>2478</v>
      </c>
      <c r="C527" s="11">
        <v>0.65473537416392902</v>
      </c>
      <c r="D527" s="12">
        <v>3.7381266706879499</v>
      </c>
      <c r="E527" s="13">
        <v>3.1271105030273199</v>
      </c>
      <c r="F527" s="12">
        <v>12.3223</v>
      </c>
      <c r="G527" s="13">
        <v>7.7527400000000002</v>
      </c>
      <c r="H527" s="6" t="s">
        <v>46</v>
      </c>
      <c r="I527" s="5">
        <v>87505544</v>
      </c>
      <c r="J527" s="5">
        <v>87538856</v>
      </c>
      <c r="K527" s="5">
        <v>3907</v>
      </c>
      <c r="L527" s="5" t="s">
        <v>29</v>
      </c>
      <c r="M527" s="5" t="s">
        <v>2479</v>
      </c>
      <c r="N527" s="5" t="s">
        <v>31</v>
      </c>
      <c r="O527" s="5" t="s">
        <v>2480</v>
      </c>
      <c r="P527" s="5" t="s">
        <v>2481</v>
      </c>
      <c r="Q527" s="5" t="s">
        <v>2482</v>
      </c>
    </row>
    <row r="528" spans="1:17" x14ac:dyDescent="0.3">
      <c r="A528" s="5">
        <v>4583</v>
      </c>
      <c r="B528" s="5" t="s">
        <v>2483</v>
      </c>
      <c r="C528" s="11">
        <v>0.54810037411719803</v>
      </c>
      <c r="D528" s="12">
        <v>3.3694033090914801</v>
      </c>
      <c r="E528" s="13">
        <v>2.5019153336322302</v>
      </c>
      <c r="F528" s="12">
        <v>9.3186</v>
      </c>
      <c r="G528" s="13">
        <v>4.6746699999999999</v>
      </c>
      <c r="H528" s="6" t="s">
        <v>41</v>
      </c>
      <c r="I528" s="5">
        <v>42785976</v>
      </c>
      <c r="J528" s="5">
        <v>42829636</v>
      </c>
      <c r="K528" s="5">
        <v>1814</v>
      </c>
      <c r="L528" s="5" t="s">
        <v>29</v>
      </c>
      <c r="M528" s="5" t="s">
        <v>2484</v>
      </c>
      <c r="N528" s="5" t="s">
        <v>31</v>
      </c>
      <c r="O528" s="5" t="s">
        <v>2485</v>
      </c>
      <c r="P528" s="5" t="s">
        <v>25</v>
      </c>
      <c r="Q528" s="5" t="s">
        <v>2486</v>
      </c>
    </row>
    <row r="529" spans="1:17" x14ac:dyDescent="0.3">
      <c r="A529" s="5">
        <v>4586</v>
      </c>
      <c r="B529" s="5" t="s">
        <v>2487</v>
      </c>
      <c r="C529" s="11">
        <v>0.52816607717418196</v>
      </c>
      <c r="D529" s="12">
        <v>6.85003556254948</v>
      </c>
      <c r="E529" s="13">
        <v>5.9290991113401601</v>
      </c>
      <c r="F529" s="12">
        <v>114.154</v>
      </c>
      <c r="G529" s="13">
        <v>60.046900000000001</v>
      </c>
      <c r="H529" s="6" t="s">
        <v>151</v>
      </c>
      <c r="I529" s="5">
        <v>120124500</v>
      </c>
      <c r="J529" s="5">
        <v>120130122</v>
      </c>
      <c r="K529" s="5">
        <v>1613</v>
      </c>
      <c r="L529" s="5" t="s">
        <v>29</v>
      </c>
      <c r="M529" s="5" t="s">
        <v>2488</v>
      </c>
      <c r="N529" s="5" t="s">
        <v>31</v>
      </c>
      <c r="O529" s="5" t="s">
        <v>2489</v>
      </c>
      <c r="P529" s="5" t="s">
        <v>2490</v>
      </c>
      <c r="Q529" s="5" t="s">
        <v>2491</v>
      </c>
    </row>
    <row r="530" spans="1:17" x14ac:dyDescent="0.3">
      <c r="A530" s="5">
        <v>4587</v>
      </c>
      <c r="B530" s="5" t="s">
        <v>2492</v>
      </c>
      <c r="C530" s="11">
        <v>0.78377207865618403</v>
      </c>
      <c r="D530" s="12">
        <v>0.96311188860394803</v>
      </c>
      <c r="E530" s="13">
        <v>0.61161797254882599</v>
      </c>
      <c r="F530" s="12">
        <v>0.94775200000000004</v>
      </c>
      <c r="G530" s="13">
        <v>0.52926799999999996</v>
      </c>
      <c r="H530" s="6" t="s">
        <v>41</v>
      </c>
      <c r="I530" s="5">
        <v>655573</v>
      </c>
      <c r="J530" s="5">
        <v>658576</v>
      </c>
      <c r="K530" s="5">
        <v>3004</v>
      </c>
      <c r="L530" s="5" t="s">
        <v>29</v>
      </c>
      <c r="M530" s="5" t="s">
        <v>2493</v>
      </c>
      <c r="N530" s="5" t="s">
        <v>23</v>
      </c>
      <c r="O530" s="5" t="s">
        <v>25</v>
      </c>
      <c r="P530" s="5" t="s">
        <v>25</v>
      </c>
      <c r="Q530" s="5" t="s">
        <v>2494</v>
      </c>
    </row>
    <row r="531" spans="1:17" x14ac:dyDescent="0.3">
      <c r="A531" s="5">
        <v>4606</v>
      </c>
      <c r="B531" s="5" t="s">
        <v>2495</v>
      </c>
      <c r="C531" s="11">
        <v>0.74090506286258595</v>
      </c>
      <c r="D531" s="12">
        <v>4.6855722536035804</v>
      </c>
      <c r="E531" s="13">
        <v>4.2529328508936004</v>
      </c>
      <c r="F531" s="12">
        <v>24.688600000000001</v>
      </c>
      <c r="G531" s="13">
        <v>18.101299999999998</v>
      </c>
      <c r="H531" s="6" t="s">
        <v>256</v>
      </c>
      <c r="I531" s="5">
        <v>17802278</v>
      </c>
      <c r="J531" s="5">
        <v>17812381</v>
      </c>
      <c r="K531" s="5">
        <v>4548</v>
      </c>
      <c r="L531" s="5" t="s">
        <v>21</v>
      </c>
      <c r="M531" s="5" t="s">
        <v>2496</v>
      </c>
      <c r="N531" s="5" t="s">
        <v>31</v>
      </c>
      <c r="O531" s="5" t="s">
        <v>2497</v>
      </c>
      <c r="P531" s="5" t="s">
        <v>2498</v>
      </c>
      <c r="Q531" s="5" t="s">
        <v>2499</v>
      </c>
    </row>
    <row r="532" spans="1:17" x14ac:dyDescent="0.3">
      <c r="A532" s="5">
        <v>4613</v>
      </c>
      <c r="B532" s="5" t="s">
        <v>2500</v>
      </c>
      <c r="C532" s="11">
        <v>0.73471894099123203</v>
      </c>
      <c r="D532" s="12">
        <v>7.1727176920431299</v>
      </c>
      <c r="E532" s="13">
        <v>6.7279820648125499</v>
      </c>
      <c r="F532" s="12">
        <v>143.01400000000001</v>
      </c>
      <c r="G532" s="13">
        <v>105.203</v>
      </c>
      <c r="H532" s="6" t="s">
        <v>41</v>
      </c>
      <c r="I532" s="5">
        <v>61627796</v>
      </c>
      <c r="J532" s="5">
        <v>61671642</v>
      </c>
      <c r="K532" s="5">
        <v>1415</v>
      </c>
      <c r="L532" s="5" t="s">
        <v>29</v>
      </c>
      <c r="M532" s="5" t="s">
        <v>2501</v>
      </c>
      <c r="N532" s="5" t="s">
        <v>31</v>
      </c>
      <c r="O532" s="5" t="s">
        <v>2502</v>
      </c>
      <c r="P532" s="5" t="s">
        <v>2503</v>
      </c>
      <c r="Q532" s="5" t="s">
        <v>2504</v>
      </c>
    </row>
    <row r="533" spans="1:17" x14ac:dyDescent="0.3">
      <c r="A533" s="5">
        <v>4620</v>
      </c>
      <c r="B533" s="5" t="s">
        <v>2505</v>
      </c>
      <c r="C533" s="11">
        <v>0.71431631381237903</v>
      </c>
      <c r="D533" s="12">
        <v>4.0609221387283201</v>
      </c>
      <c r="E533" s="13">
        <v>3.5755571143338098</v>
      </c>
      <c r="F533" s="12">
        <v>15.662000000000001</v>
      </c>
      <c r="G533" s="13">
        <v>10.9438</v>
      </c>
      <c r="H533" s="6" t="s">
        <v>58</v>
      </c>
      <c r="I533" s="5">
        <v>98514814</v>
      </c>
      <c r="J533" s="5">
        <v>98620533</v>
      </c>
      <c r="K533" s="5">
        <v>6093</v>
      </c>
      <c r="L533" s="5" t="s">
        <v>21</v>
      </c>
      <c r="M533" s="5" t="s">
        <v>2506</v>
      </c>
      <c r="N533" s="5" t="s">
        <v>31</v>
      </c>
      <c r="O533" s="5" t="s">
        <v>2507</v>
      </c>
      <c r="P533" s="5" t="s">
        <v>2508</v>
      </c>
      <c r="Q533" s="5" t="s">
        <v>2509</v>
      </c>
    </row>
    <row r="534" spans="1:17" x14ac:dyDescent="0.3">
      <c r="A534" s="5">
        <v>4628</v>
      </c>
      <c r="B534" s="5" t="s">
        <v>2510</v>
      </c>
      <c r="C534" s="11">
        <v>0.70789191019340603</v>
      </c>
      <c r="D534" s="12">
        <v>4.82773416660336</v>
      </c>
      <c r="E534" s="13">
        <v>4.3293351600852503</v>
      </c>
      <c r="F534" s="12">
        <v>27.348800000000001</v>
      </c>
      <c r="G534" s="13">
        <v>19.1404</v>
      </c>
      <c r="H534" s="6" t="s">
        <v>28</v>
      </c>
      <c r="I534" s="5">
        <v>6642555</v>
      </c>
      <c r="J534" s="5">
        <v>6677080</v>
      </c>
      <c r="K534" s="5">
        <v>10759</v>
      </c>
      <c r="L534" s="5" t="s">
        <v>21</v>
      </c>
      <c r="M534" s="5" t="s">
        <v>2511</v>
      </c>
      <c r="N534" s="5" t="s">
        <v>31</v>
      </c>
      <c r="O534" s="5" t="s">
        <v>2512</v>
      </c>
      <c r="P534" s="5" t="s">
        <v>2513</v>
      </c>
      <c r="Q534" s="5" t="s">
        <v>2514</v>
      </c>
    </row>
    <row r="535" spans="1:17" x14ac:dyDescent="0.3">
      <c r="A535" s="5">
        <v>4630</v>
      </c>
      <c r="B535" s="5" t="s">
        <v>2515</v>
      </c>
      <c r="C535" s="11">
        <v>0.76399625145480998</v>
      </c>
      <c r="D535" s="12">
        <v>3.9653506200947399</v>
      </c>
      <c r="E535" s="13">
        <v>3.5769880849071098</v>
      </c>
      <c r="F535" s="12">
        <v>14.5939</v>
      </c>
      <c r="G535" s="13">
        <v>10.955399999999999</v>
      </c>
      <c r="H535" s="6" t="s">
        <v>256</v>
      </c>
      <c r="I535" s="5">
        <v>71859265</v>
      </c>
      <c r="J535" s="5">
        <v>71896629</v>
      </c>
      <c r="K535" s="5">
        <v>2605</v>
      </c>
      <c r="L535" s="5" t="s">
        <v>29</v>
      </c>
      <c r="M535" s="5" t="s">
        <v>2516</v>
      </c>
      <c r="N535" s="5" t="s">
        <v>31</v>
      </c>
      <c r="O535" s="5" t="s">
        <v>2517</v>
      </c>
      <c r="P535" s="5" t="s">
        <v>2518</v>
      </c>
      <c r="Q535" s="5" t="s">
        <v>2519</v>
      </c>
    </row>
    <row r="536" spans="1:17" x14ac:dyDescent="0.3">
      <c r="A536" s="5">
        <v>4636</v>
      </c>
      <c r="B536" s="5" t="s">
        <v>2520</v>
      </c>
      <c r="C536" s="11">
        <v>0.67462278669138598</v>
      </c>
      <c r="D536" s="12">
        <v>2.6897507237603602</v>
      </c>
      <c r="E536" s="13">
        <v>2.1219036778715799</v>
      </c>
      <c r="F536" s="12">
        <v>5.4424900000000003</v>
      </c>
      <c r="G536" s="13">
        <v>3.3598300000000001</v>
      </c>
      <c r="H536" s="6" t="s">
        <v>94</v>
      </c>
      <c r="I536" s="5">
        <v>14946610</v>
      </c>
      <c r="J536" s="5">
        <v>14996431</v>
      </c>
      <c r="K536" s="5">
        <v>6782</v>
      </c>
      <c r="L536" s="5" t="s">
        <v>21</v>
      </c>
      <c r="M536" s="5" t="s">
        <v>2521</v>
      </c>
      <c r="N536" s="5" t="s">
        <v>31</v>
      </c>
      <c r="O536" s="5" t="s">
        <v>2522</v>
      </c>
      <c r="P536" s="5" t="s">
        <v>2523</v>
      </c>
      <c r="Q536" s="5" t="s">
        <v>2524</v>
      </c>
    </row>
    <row r="537" spans="1:17" x14ac:dyDescent="0.3">
      <c r="A537" s="5">
        <v>4640</v>
      </c>
      <c r="B537" s="5" t="s">
        <v>2525</v>
      </c>
      <c r="C537" s="11">
        <v>0.68439028892917098</v>
      </c>
      <c r="D537" s="12">
        <v>4.0559557584708203</v>
      </c>
      <c r="E537" s="13">
        <v>3.5088469526142898</v>
      </c>
      <c r="F537" s="12">
        <v>15.604900000000001</v>
      </c>
      <c r="G537" s="13">
        <v>10.404199999999999</v>
      </c>
      <c r="H537" s="6" t="s">
        <v>20</v>
      </c>
      <c r="I537" s="5">
        <v>112312407</v>
      </c>
      <c r="J537" s="5">
        <v>112357892</v>
      </c>
      <c r="K537" s="5">
        <v>10198</v>
      </c>
      <c r="L537" s="5" t="s">
        <v>29</v>
      </c>
      <c r="M537" s="5" t="s">
        <v>2526</v>
      </c>
      <c r="N537" s="5" t="s">
        <v>31</v>
      </c>
      <c r="O537" s="5" t="s">
        <v>2527</v>
      </c>
      <c r="P537" s="5" t="s">
        <v>2528</v>
      </c>
      <c r="Q537" s="5" t="s">
        <v>2529</v>
      </c>
    </row>
    <row r="538" spans="1:17" x14ac:dyDescent="0.3">
      <c r="A538" s="5">
        <v>4654</v>
      </c>
      <c r="B538" s="5" t="s">
        <v>2530</v>
      </c>
      <c r="C538" s="11">
        <v>0.70241881729415401</v>
      </c>
      <c r="D538" s="12">
        <v>6.3772849516466303</v>
      </c>
      <c r="E538" s="13">
        <v>5.8676883509111901</v>
      </c>
      <c r="F538" s="12">
        <v>81.978399999999993</v>
      </c>
      <c r="G538" s="13">
        <v>57.501199999999997</v>
      </c>
      <c r="H538" s="6" t="s">
        <v>52</v>
      </c>
      <c r="I538" s="5">
        <v>30435019</v>
      </c>
      <c r="J538" s="5">
        <v>30441373</v>
      </c>
      <c r="K538" s="5">
        <v>1120</v>
      </c>
      <c r="L538" s="5" t="s">
        <v>21</v>
      </c>
      <c r="M538" s="5" t="s">
        <v>2531</v>
      </c>
      <c r="N538" s="5" t="s">
        <v>31</v>
      </c>
      <c r="O538" s="5" t="s">
        <v>2532</v>
      </c>
      <c r="P538" s="5" t="s">
        <v>2533</v>
      </c>
      <c r="Q538" s="5" t="s">
        <v>2534</v>
      </c>
    </row>
    <row r="539" spans="1:17" x14ac:dyDescent="0.3">
      <c r="A539" s="5">
        <v>4658</v>
      </c>
      <c r="B539" s="5" t="s">
        <v>2535</v>
      </c>
      <c r="C539" s="11">
        <v>0.77478840603459798</v>
      </c>
      <c r="D539" s="12">
        <v>4.1200360809354901</v>
      </c>
      <c r="E539" s="13">
        <v>3.7519103516032102</v>
      </c>
      <c r="F539" s="12">
        <v>16.358499999999999</v>
      </c>
      <c r="G539" s="13">
        <v>12.496600000000001</v>
      </c>
      <c r="H539" s="6" t="s">
        <v>256</v>
      </c>
      <c r="I539" s="5">
        <v>52709166</v>
      </c>
      <c r="J539" s="5">
        <v>52783003</v>
      </c>
      <c r="K539" s="5">
        <v>4702</v>
      </c>
      <c r="L539" s="5" t="s">
        <v>29</v>
      </c>
      <c r="M539" s="5" t="s">
        <v>2536</v>
      </c>
      <c r="N539" s="5" t="s">
        <v>31</v>
      </c>
      <c r="O539" s="5" t="s">
        <v>2537</v>
      </c>
      <c r="P539" s="5" t="s">
        <v>2538</v>
      </c>
      <c r="Q539" s="5" t="s">
        <v>2539</v>
      </c>
    </row>
    <row r="540" spans="1:17" x14ac:dyDescent="0.3">
      <c r="A540" s="5">
        <v>4664</v>
      </c>
      <c r="B540" s="5" t="s">
        <v>2540</v>
      </c>
      <c r="C540" s="11">
        <v>0.75524478895329805</v>
      </c>
      <c r="D540" s="12">
        <v>5.24697929181358</v>
      </c>
      <c r="E540" s="13">
        <v>4.8419955215899</v>
      </c>
      <c r="F540" s="12">
        <v>36.907499999999999</v>
      </c>
      <c r="G540" s="13">
        <v>27.733799999999999</v>
      </c>
      <c r="H540" s="6" t="s">
        <v>35</v>
      </c>
      <c r="I540" s="5">
        <v>31694814</v>
      </c>
      <c r="J540" s="5">
        <v>31698042</v>
      </c>
      <c r="K540" s="5">
        <v>1477</v>
      </c>
      <c r="L540" s="5" t="s">
        <v>21</v>
      </c>
      <c r="M540" s="5" t="s">
        <v>2541</v>
      </c>
      <c r="N540" s="5" t="s">
        <v>31</v>
      </c>
      <c r="O540" s="5" t="s">
        <v>2542</v>
      </c>
      <c r="P540" s="5" t="s">
        <v>2543</v>
      </c>
      <c r="Q540" s="5" t="s">
        <v>2544</v>
      </c>
    </row>
    <row r="541" spans="1:17" x14ac:dyDescent="0.3">
      <c r="A541" s="5">
        <v>4665</v>
      </c>
      <c r="B541" s="5" t="s">
        <v>2545</v>
      </c>
      <c r="C541" s="11">
        <v>0.71882524348153098</v>
      </c>
      <c r="D541" s="12">
        <v>6.4186983595812803</v>
      </c>
      <c r="E541" s="13">
        <v>5.9424113385475303</v>
      </c>
      <c r="F541" s="12">
        <v>84.394599999999997</v>
      </c>
      <c r="G541" s="13">
        <v>60.610900000000001</v>
      </c>
      <c r="H541" s="6" t="s">
        <v>28</v>
      </c>
      <c r="I541" s="5">
        <v>61066919</v>
      </c>
      <c r="J541" s="5">
        <v>61100684</v>
      </c>
      <c r="K541" s="5">
        <v>4356</v>
      </c>
      <c r="L541" s="5" t="s">
        <v>21</v>
      </c>
      <c r="M541" s="5" t="s">
        <v>2546</v>
      </c>
      <c r="N541" s="5" t="s">
        <v>31</v>
      </c>
      <c r="O541" s="5" t="s">
        <v>2547</v>
      </c>
      <c r="P541" s="5" t="s">
        <v>2548</v>
      </c>
      <c r="Q541" s="5" t="s">
        <v>2549</v>
      </c>
    </row>
    <row r="542" spans="1:17" x14ac:dyDescent="0.3">
      <c r="A542" s="5">
        <v>4669</v>
      </c>
      <c r="B542" s="5" t="s">
        <v>2550</v>
      </c>
      <c r="C542" s="11">
        <v>0.70860414276704797</v>
      </c>
      <c r="D542" s="12">
        <v>3.10706930365764</v>
      </c>
      <c r="E542" s="13">
        <v>2.6101211087904401</v>
      </c>
      <c r="F542" s="12">
        <v>7.6028200000000004</v>
      </c>
      <c r="G542" s="13">
        <v>5.1160600000000001</v>
      </c>
      <c r="H542" s="6" t="s">
        <v>129</v>
      </c>
      <c r="I542" s="5">
        <v>53503458</v>
      </c>
      <c r="J542" s="5">
        <v>53620046</v>
      </c>
      <c r="K542" s="5">
        <v>12982</v>
      </c>
      <c r="L542" s="5" t="s">
        <v>21</v>
      </c>
      <c r="M542" s="5" t="s">
        <v>2551</v>
      </c>
      <c r="N542" s="5" t="s">
        <v>31</v>
      </c>
      <c r="O542" s="5" t="s">
        <v>2552</v>
      </c>
      <c r="P542" s="5" t="s">
        <v>2553</v>
      </c>
      <c r="Q542" s="5" t="s">
        <v>2554</v>
      </c>
    </row>
    <row r="543" spans="1:17" x14ac:dyDescent="0.3">
      <c r="A543" s="5">
        <v>4673</v>
      </c>
      <c r="B543" s="5" t="s">
        <v>2555</v>
      </c>
      <c r="C543" s="11">
        <v>0.55475095807808705</v>
      </c>
      <c r="D543" s="12">
        <v>2.83943206733661</v>
      </c>
      <c r="E543" s="13">
        <v>1.9893442264683101</v>
      </c>
      <c r="F543" s="12">
        <v>6.14696</v>
      </c>
      <c r="G543" s="13">
        <v>2.9773399999999999</v>
      </c>
      <c r="H543" s="6" t="s">
        <v>28</v>
      </c>
      <c r="I543" s="5">
        <v>82612737</v>
      </c>
      <c r="J543" s="5">
        <v>82645699</v>
      </c>
      <c r="K543" s="5">
        <v>3563</v>
      </c>
      <c r="L543" s="5" t="s">
        <v>29</v>
      </c>
      <c r="M543" s="5" t="s">
        <v>2556</v>
      </c>
      <c r="N543" s="5" t="s">
        <v>31</v>
      </c>
      <c r="O543" s="5" t="s">
        <v>25</v>
      </c>
      <c r="P543" s="5" t="s">
        <v>2557</v>
      </c>
      <c r="Q543" s="5" t="s">
        <v>2558</v>
      </c>
    </row>
    <row r="544" spans="1:17" x14ac:dyDescent="0.3">
      <c r="A544" s="5">
        <v>4677</v>
      </c>
      <c r="B544" s="5" t="s">
        <v>2559</v>
      </c>
      <c r="C544" s="11">
        <v>0.69751885328964902</v>
      </c>
      <c r="D544" s="12">
        <v>4.2274447290945103</v>
      </c>
      <c r="E544" s="13">
        <v>3.7077488463889501</v>
      </c>
      <c r="F544" s="12">
        <v>17.700399999999998</v>
      </c>
      <c r="G544" s="13">
        <v>12.0901</v>
      </c>
      <c r="H544" s="6" t="s">
        <v>62</v>
      </c>
      <c r="I544" s="5">
        <v>49388933</v>
      </c>
      <c r="J544" s="5">
        <v>49393088</v>
      </c>
      <c r="K544" s="5">
        <v>3744</v>
      </c>
      <c r="L544" s="5" t="s">
        <v>21</v>
      </c>
      <c r="M544" s="5" t="s">
        <v>2560</v>
      </c>
      <c r="N544" s="5" t="s">
        <v>31</v>
      </c>
      <c r="O544" s="5" t="s">
        <v>2561</v>
      </c>
      <c r="P544" s="5" t="s">
        <v>2562</v>
      </c>
      <c r="Q544" s="5" t="s">
        <v>2563</v>
      </c>
    </row>
    <row r="545" spans="1:17" x14ac:dyDescent="0.3">
      <c r="A545" s="5">
        <v>4684</v>
      </c>
      <c r="B545" s="5" t="s">
        <v>2564</v>
      </c>
      <c r="C545" s="11">
        <v>0.74755877603986798</v>
      </c>
      <c r="D545" s="12">
        <v>1.41646217917919</v>
      </c>
      <c r="E545" s="13">
        <v>0.99672109847569301</v>
      </c>
      <c r="F545" s="12">
        <v>1.66631</v>
      </c>
      <c r="G545" s="13">
        <v>0.99773500000000004</v>
      </c>
      <c r="H545" s="6" t="s">
        <v>123</v>
      </c>
      <c r="I545" s="5">
        <v>24309026</v>
      </c>
      <c r="J545" s="5">
        <v>24314748</v>
      </c>
      <c r="K545" s="5">
        <v>1635</v>
      </c>
      <c r="L545" s="5" t="s">
        <v>29</v>
      </c>
      <c r="M545" s="5" t="s">
        <v>2565</v>
      </c>
      <c r="N545" s="5" t="s">
        <v>31</v>
      </c>
      <c r="O545" s="5" t="s">
        <v>25</v>
      </c>
      <c r="P545" s="5" t="s">
        <v>2566</v>
      </c>
      <c r="Q545" s="5" t="s">
        <v>2567</v>
      </c>
    </row>
    <row r="546" spans="1:17" x14ac:dyDescent="0.3">
      <c r="A546" s="5">
        <v>4687</v>
      </c>
      <c r="B546" s="5" t="s">
        <v>2568</v>
      </c>
      <c r="C546" s="11">
        <v>0.66601090831501997</v>
      </c>
      <c r="D546" s="12">
        <v>4.4084156160024204</v>
      </c>
      <c r="E546" s="13">
        <v>3.8220333279057401</v>
      </c>
      <c r="F546" s="12">
        <v>20.1995</v>
      </c>
      <c r="G546" s="13">
        <v>13.169499999999999</v>
      </c>
      <c r="H546" s="6" t="s">
        <v>62</v>
      </c>
      <c r="I546" s="5">
        <v>31226779</v>
      </c>
      <c r="J546" s="5">
        <v>31257725</v>
      </c>
      <c r="K546" s="5">
        <v>3954</v>
      </c>
      <c r="L546" s="5" t="s">
        <v>29</v>
      </c>
      <c r="M546" s="5" t="s">
        <v>2569</v>
      </c>
      <c r="N546" s="5" t="s">
        <v>31</v>
      </c>
      <c r="O546" s="5" t="s">
        <v>2570</v>
      </c>
      <c r="P546" s="5" t="s">
        <v>2571</v>
      </c>
      <c r="Q546" s="5" t="s">
        <v>2572</v>
      </c>
    </row>
    <row r="547" spans="1:17" x14ac:dyDescent="0.3">
      <c r="A547" s="5">
        <v>4688</v>
      </c>
      <c r="B547" s="5" t="s">
        <v>2573</v>
      </c>
      <c r="C547" s="11">
        <v>0.65804937905471605</v>
      </c>
      <c r="D547" s="12">
        <v>1.74272356188517</v>
      </c>
      <c r="E547" s="13">
        <v>1.13899131272802</v>
      </c>
      <c r="F547" s="12">
        <v>2.3426100000000001</v>
      </c>
      <c r="G547" s="13">
        <v>1.2051000000000001</v>
      </c>
      <c r="H547" s="6" t="s">
        <v>62</v>
      </c>
      <c r="I547" s="5">
        <v>31173697</v>
      </c>
      <c r="J547" s="5">
        <v>31226781</v>
      </c>
      <c r="K547" s="5">
        <v>2031</v>
      </c>
      <c r="L547" s="5" t="s">
        <v>21</v>
      </c>
      <c r="M547" s="5" t="s">
        <v>2574</v>
      </c>
      <c r="N547" s="5" t="s">
        <v>43</v>
      </c>
      <c r="O547" s="5" t="s">
        <v>25</v>
      </c>
      <c r="P547" s="5" t="s">
        <v>25</v>
      </c>
      <c r="Q547" s="5" t="s">
        <v>2575</v>
      </c>
    </row>
    <row r="548" spans="1:17" x14ac:dyDescent="0.3">
      <c r="A548" s="5">
        <v>4692</v>
      </c>
      <c r="B548" s="5" t="s">
        <v>2576</v>
      </c>
      <c r="C548" s="11">
        <v>0.76673053177638495</v>
      </c>
      <c r="D548" s="12">
        <v>1.31928638937801</v>
      </c>
      <c r="E548" s="13">
        <v>0.93607792466081596</v>
      </c>
      <c r="F548" s="12">
        <v>1.49272</v>
      </c>
      <c r="G548" s="13">
        <v>0.91540699999999997</v>
      </c>
      <c r="H548" s="6" t="s">
        <v>151</v>
      </c>
      <c r="I548" s="5">
        <v>114356605</v>
      </c>
      <c r="J548" s="5">
        <v>114361294</v>
      </c>
      <c r="K548" s="5">
        <v>1637</v>
      </c>
      <c r="L548" s="5" t="s">
        <v>21</v>
      </c>
      <c r="M548" s="5" t="s">
        <v>2577</v>
      </c>
      <c r="N548" s="5" t="s">
        <v>23</v>
      </c>
      <c r="O548" s="5" t="s">
        <v>2578</v>
      </c>
      <c r="P548" s="5" t="s">
        <v>25</v>
      </c>
      <c r="Q548" s="5" t="s">
        <v>2579</v>
      </c>
    </row>
    <row r="549" spans="1:17" x14ac:dyDescent="0.3">
      <c r="A549" s="5">
        <v>4695</v>
      </c>
      <c r="B549" s="5" t="s">
        <v>2580</v>
      </c>
      <c r="C549" s="11">
        <v>0.45118928821869603</v>
      </c>
      <c r="D549" s="12">
        <v>3.0970663144671899</v>
      </c>
      <c r="E549" s="13">
        <v>1.94887103639187</v>
      </c>
      <c r="F549" s="12">
        <v>7.5442900000000002</v>
      </c>
      <c r="G549" s="13">
        <v>2.8677100000000002</v>
      </c>
      <c r="H549" s="6" t="s">
        <v>62</v>
      </c>
      <c r="I549" s="5">
        <v>9570287</v>
      </c>
      <c r="J549" s="5">
        <v>9600768</v>
      </c>
      <c r="K549" s="5">
        <v>3909</v>
      </c>
      <c r="L549" s="5" t="s">
        <v>21</v>
      </c>
      <c r="M549" s="5" t="s">
        <v>2581</v>
      </c>
      <c r="N549" s="5" t="s">
        <v>23</v>
      </c>
      <c r="O549" s="5" t="s">
        <v>25</v>
      </c>
      <c r="P549" s="5" t="s">
        <v>25</v>
      </c>
      <c r="Q549" s="5" t="s">
        <v>2582</v>
      </c>
    </row>
    <row r="550" spans="1:17" x14ac:dyDescent="0.3">
      <c r="A550" s="5">
        <v>4702</v>
      </c>
      <c r="B550" s="5" t="s">
        <v>2583</v>
      </c>
      <c r="C550" s="11">
        <v>0.72782074241146699</v>
      </c>
      <c r="D550" s="12">
        <v>5.7221454025604901</v>
      </c>
      <c r="E550" s="13">
        <v>5.2638004752964198</v>
      </c>
      <c r="F550" s="12">
        <v>51.6935</v>
      </c>
      <c r="G550" s="13">
        <v>37.4923</v>
      </c>
      <c r="H550" s="6" t="s">
        <v>62</v>
      </c>
      <c r="I550" s="5">
        <v>49223539</v>
      </c>
      <c r="J550" s="5">
        <v>49245957</v>
      </c>
      <c r="K550" s="5">
        <v>3267</v>
      </c>
      <c r="L550" s="5" t="s">
        <v>21</v>
      </c>
      <c r="M550" s="5" t="s">
        <v>2584</v>
      </c>
      <c r="N550" s="5" t="s">
        <v>31</v>
      </c>
      <c r="O550" s="5" t="s">
        <v>2585</v>
      </c>
      <c r="P550" s="5" t="s">
        <v>2586</v>
      </c>
      <c r="Q550" s="5" t="s">
        <v>2587</v>
      </c>
    </row>
    <row r="551" spans="1:17" x14ac:dyDescent="0.3">
      <c r="A551" s="5">
        <v>4705</v>
      </c>
      <c r="B551" s="5" t="s">
        <v>2588</v>
      </c>
      <c r="C551" s="11">
        <v>0.77808915472568296</v>
      </c>
      <c r="D551" s="12">
        <v>1.86319318490373</v>
      </c>
      <c r="E551" s="13">
        <v>1.5012005610522701</v>
      </c>
      <c r="F551" s="12">
        <v>2.6333700000000002</v>
      </c>
      <c r="G551" s="13">
        <v>1.83467</v>
      </c>
      <c r="H551" s="6" t="s">
        <v>157</v>
      </c>
      <c r="I551" s="5">
        <v>134654555</v>
      </c>
      <c r="J551" s="5">
        <v>134716460</v>
      </c>
      <c r="K551" s="5">
        <v>3848</v>
      </c>
      <c r="L551" s="5" t="s">
        <v>29</v>
      </c>
      <c r="M551" s="5" t="s">
        <v>2589</v>
      </c>
      <c r="N551" s="5" t="s">
        <v>25</v>
      </c>
      <c r="O551" s="5" t="s">
        <v>2590</v>
      </c>
      <c r="P551" s="5" t="s">
        <v>2591</v>
      </c>
      <c r="Q551" s="5" t="s">
        <v>25</v>
      </c>
    </row>
    <row r="552" spans="1:17" x14ac:dyDescent="0.3">
      <c r="A552" s="5">
        <v>4710</v>
      </c>
      <c r="B552" s="5" t="s">
        <v>2592</v>
      </c>
      <c r="C552" s="11">
        <v>0.56446140422052904</v>
      </c>
      <c r="D552" s="12">
        <v>6.2669387810358703</v>
      </c>
      <c r="E552" s="13">
        <v>5.4418856243775</v>
      </c>
      <c r="F552" s="12">
        <v>75.87</v>
      </c>
      <c r="G552" s="13">
        <v>42.551000000000002</v>
      </c>
      <c r="H552" s="6" t="s">
        <v>183</v>
      </c>
      <c r="I552" s="5">
        <v>14519610</v>
      </c>
      <c r="J552" s="5">
        <v>14530195</v>
      </c>
      <c r="K552" s="5">
        <v>1540</v>
      </c>
      <c r="L552" s="5" t="s">
        <v>21</v>
      </c>
      <c r="M552" s="5" t="s">
        <v>2593</v>
      </c>
      <c r="N552" s="5" t="s">
        <v>31</v>
      </c>
      <c r="O552" s="5" t="s">
        <v>25</v>
      </c>
      <c r="P552" s="5" t="s">
        <v>2594</v>
      </c>
      <c r="Q552" s="5" t="s">
        <v>2595</v>
      </c>
    </row>
    <row r="553" spans="1:17" x14ac:dyDescent="0.3">
      <c r="A553" s="5">
        <v>4718</v>
      </c>
      <c r="B553" s="5" t="s">
        <v>2596</v>
      </c>
      <c r="C553" s="11">
        <v>0.48318987359782301</v>
      </c>
      <c r="D553" s="12">
        <v>5.08859132773377</v>
      </c>
      <c r="E553" s="13">
        <v>4.0392534526929902</v>
      </c>
      <c r="F553" s="12">
        <v>32.968499999999999</v>
      </c>
      <c r="G553" s="13">
        <v>15.4735</v>
      </c>
      <c r="H553" s="6" t="s">
        <v>20</v>
      </c>
      <c r="I553" s="5">
        <v>134094424</v>
      </c>
      <c r="J553" s="5">
        <v>134166826</v>
      </c>
      <c r="K553" s="5">
        <v>5848</v>
      </c>
      <c r="L553" s="5" t="s">
        <v>29</v>
      </c>
      <c r="M553" s="5" t="s">
        <v>2597</v>
      </c>
      <c r="N553" s="5" t="s">
        <v>31</v>
      </c>
      <c r="O553" s="5" t="s">
        <v>2598</v>
      </c>
      <c r="P553" s="5" t="s">
        <v>2599</v>
      </c>
      <c r="Q553" s="5" t="s">
        <v>2600</v>
      </c>
    </row>
    <row r="554" spans="1:17" x14ac:dyDescent="0.3">
      <c r="A554" s="5">
        <v>4719</v>
      </c>
      <c r="B554" s="5" t="s">
        <v>2601</v>
      </c>
      <c r="C554" s="11">
        <v>0.80041685713177402</v>
      </c>
      <c r="D554" s="12">
        <v>5.7484005848717903</v>
      </c>
      <c r="E554" s="13">
        <v>5.4272240413414199</v>
      </c>
      <c r="F554" s="12">
        <v>52.660600000000002</v>
      </c>
      <c r="G554" s="13">
        <v>42.108600000000003</v>
      </c>
      <c r="H554" s="6" t="s">
        <v>62</v>
      </c>
      <c r="I554" s="5">
        <v>12966280</v>
      </c>
      <c r="J554" s="5">
        <v>12982915</v>
      </c>
      <c r="K554" s="5">
        <v>1817</v>
      </c>
      <c r="L554" s="5" t="s">
        <v>29</v>
      </c>
      <c r="M554" s="5" t="s">
        <v>2602</v>
      </c>
      <c r="N554" s="5" t="s">
        <v>31</v>
      </c>
      <c r="O554" s="5" t="s">
        <v>2603</v>
      </c>
      <c r="P554" s="5" t="s">
        <v>2604</v>
      </c>
      <c r="Q554" s="5" t="s">
        <v>2605</v>
      </c>
    </row>
    <row r="555" spans="1:17" x14ac:dyDescent="0.3">
      <c r="A555" s="5">
        <v>4791</v>
      </c>
      <c r="B555" s="5" t="s">
        <v>2606</v>
      </c>
      <c r="C555" s="11">
        <v>0.60358455372826703</v>
      </c>
      <c r="D555" s="12">
        <v>1.45524444860307</v>
      </c>
      <c r="E555" s="13">
        <v>0.726872240188708</v>
      </c>
      <c r="F555" s="12">
        <v>1.73909</v>
      </c>
      <c r="G555" s="13">
        <v>0.65681199999999995</v>
      </c>
      <c r="H555" s="6" t="s">
        <v>129</v>
      </c>
      <c r="I555" s="5">
        <v>100612753</v>
      </c>
      <c r="J555" s="5">
        <v>100626012</v>
      </c>
      <c r="K555" s="5">
        <v>1405</v>
      </c>
      <c r="L555" s="5" t="s">
        <v>21</v>
      </c>
      <c r="M555" s="5" t="s">
        <v>2607</v>
      </c>
      <c r="N555" s="5" t="s">
        <v>31</v>
      </c>
      <c r="O555" s="5" t="s">
        <v>2608</v>
      </c>
      <c r="P555" s="5" t="s">
        <v>2609</v>
      </c>
      <c r="Q555" s="5" t="s">
        <v>2610</v>
      </c>
    </row>
    <row r="556" spans="1:17" x14ac:dyDescent="0.3">
      <c r="A556" s="5">
        <v>4792</v>
      </c>
      <c r="B556" s="5" t="s">
        <v>2611</v>
      </c>
      <c r="C556" s="11">
        <v>0.597213141852308</v>
      </c>
      <c r="D556" s="12">
        <v>7.1179497369870397</v>
      </c>
      <c r="E556" s="13">
        <v>6.37426755485368</v>
      </c>
      <c r="F556" s="12">
        <v>137.65100000000001</v>
      </c>
      <c r="G556" s="13">
        <v>82.112300000000005</v>
      </c>
      <c r="H556" s="6" t="s">
        <v>35</v>
      </c>
      <c r="I556" s="5">
        <v>18224400</v>
      </c>
      <c r="J556" s="5">
        <v>18264799</v>
      </c>
      <c r="K556" s="5">
        <v>2871</v>
      </c>
      <c r="L556" s="5" t="s">
        <v>21</v>
      </c>
      <c r="M556" s="5" t="s">
        <v>2612</v>
      </c>
      <c r="N556" s="5" t="s">
        <v>31</v>
      </c>
      <c r="O556" s="5" t="s">
        <v>2613</v>
      </c>
      <c r="P556" s="5" t="s">
        <v>2614</v>
      </c>
      <c r="Q556" s="5" t="s">
        <v>2615</v>
      </c>
    </row>
    <row r="557" spans="1:17" x14ac:dyDescent="0.3">
      <c r="A557" s="5">
        <v>4803</v>
      </c>
      <c r="B557" s="5" t="s">
        <v>2616</v>
      </c>
      <c r="C557" s="11">
        <v>0.78351777089649</v>
      </c>
      <c r="D557" s="12">
        <v>4.4690122168485402</v>
      </c>
      <c r="E557" s="13">
        <v>4.1170501186673203</v>
      </c>
      <c r="F557" s="12">
        <v>21.1081</v>
      </c>
      <c r="G557" s="13">
        <v>16.384</v>
      </c>
      <c r="H557" s="6" t="s">
        <v>28</v>
      </c>
      <c r="I557" s="5">
        <v>9160375</v>
      </c>
      <c r="J557" s="5">
        <v>9286873</v>
      </c>
      <c r="K557" s="5">
        <v>5099</v>
      </c>
      <c r="L557" s="5" t="s">
        <v>21</v>
      </c>
      <c r="M557" s="5" t="s">
        <v>2617</v>
      </c>
      <c r="N557" s="5" t="s">
        <v>31</v>
      </c>
      <c r="O557" s="5" t="s">
        <v>2618</v>
      </c>
      <c r="P557" s="5" t="s">
        <v>2619</v>
      </c>
      <c r="Q557" s="5" t="s">
        <v>2620</v>
      </c>
    </row>
    <row r="558" spans="1:17" x14ac:dyDescent="0.3">
      <c r="A558" s="5">
        <v>4809</v>
      </c>
      <c r="B558" s="5" t="s">
        <v>2621</v>
      </c>
      <c r="C558" s="11">
        <v>0.36223355451698702</v>
      </c>
      <c r="D558" s="12">
        <v>4.5051405586006199</v>
      </c>
      <c r="E558" s="13">
        <v>3.0401326563101998</v>
      </c>
      <c r="F558" s="12">
        <v>21.671500000000002</v>
      </c>
      <c r="G558" s="13">
        <v>7.2425800000000002</v>
      </c>
      <c r="H558" s="6" t="s">
        <v>135</v>
      </c>
      <c r="I558" s="5">
        <v>68939835</v>
      </c>
      <c r="J558" s="5">
        <v>68962904</v>
      </c>
      <c r="K558" s="5">
        <v>5438</v>
      </c>
      <c r="L558" s="5" t="s">
        <v>21</v>
      </c>
      <c r="M558" s="5" t="s">
        <v>2622</v>
      </c>
      <c r="N558" s="5" t="s">
        <v>31</v>
      </c>
      <c r="O558" s="5" t="s">
        <v>2623</v>
      </c>
      <c r="P558" s="5" t="s">
        <v>2624</v>
      </c>
      <c r="Q558" s="5" t="s">
        <v>2625</v>
      </c>
    </row>
    <row r="559" spans="1:17" x14ac:dyDescent="0.3">
      <c r="A559" s="5">
        <v>4811</v>
      </c>
      <c r="B559" s="5" t="s">
        <v>2626</v>
      </c>
      <c r="C559" s="11">
        <v>0.43460568151886197</v>
      </c>
      <c r="D559" s="12">
        <v>3.92344255608986</v>
      </c>
      <c r="E559" s="13">
        <v>2.7212214959276499</v>
      </c>
      <c r="F559" s="12">
        <v>14.1492</v>
      </c>
      <c r="G559" s="13">
        <v>5.6072100000000002</v>
      </c>
      <c r="H559" s="6" t="s">
        <v>20</v>
      </c>
      <c r="I559" s="5">
        <v>59892739</v>
      </c>
      <c r="J559" s="5">
        <v>59995993</v>
      </c>
      <c r="K559" s="5">
        <v>2504</v>
      </c>
      <c r="L559" s="5" t="s">
        <v>21</v>
      </c>
      <c r="M559" s="5" t="s">
        <v>2627</v>
      </c>
      <c r="N559" s="5" t="s">
        <v>31</v>
      </c>
      <c r="O559" s="5" t="s">
        <v>2628</v>
      </c>
      <c r="P559" s="5" t="s">
        <v>2629</v>
      </c>
      <c r="Q559" s="5" t="s">
        <v>2630</v>
      </c>
    </row>
    <row r="560" spans="1:17" x14ac:dyDescent="0.3">
      <c r="A560" s="5">
        <v>4814</v>
      </c>
      <c r="B560" s="5" t="s">
        <v>2631</v>
      </c>
      <c r="C560" s="11">
        <v>0.69151809628673699</v>
      </c>
      <c r="D560" s="12">
        <v>2.5983083085262302</v>
      </c>
      <c r="E560" s="13">
        <v>2.0661472192901602</v>
      </c>
      <c r="F560" s="12">
        <v>5.0468900000000003</v>
      </c>
      <c r="G560" s="13">
        <v>3.1944400000000002</v>
      </c>
      <c r="H560" s="6" t="s">
        <v>28</v>
      </c>
      <c r="I560" s="5">
        <v>33037410</v>
      </c>
      <c r="J560" s="5">
        <v>33055128</v>
      </c>
      <c r="K560" s="5">
        <v>2159</v>
      </c>
      <c r="L560" s="5" t="s">
        <v>29</v>
      </c>
      <c r="M560" s="5" t="s">
        <v>2632</v>
      </c>
      <c r="N560" s="5" t="s">
        <v>31</v>
      </c>
      <c r="O560" s="5" t="s">
        <v>2633</v>
      </c>
      <c r="P560" s="5" t="s">
        <v>2634</v>
      </c>
      <c r="Q560" s="5" t="s">
        <v>2635</v>
      </c>
    </row>
    <row r="561" spans="1:17" x14ac:dyDescent="0.3">
      <c r="A561" s="5">
        <v>4816</v>
      </c>
      <c r="B561" s="5" t="s">
        <v>2636</v>
      </c>
      <c r="C561" s="11">
        <v>0.77158833505679503</v>
      </c>
      <c r="D561" s="12">
        <v>4.5544909308631603</v>
      </c>
      <c r="E561" s="13">
        <v>4.1803941687317501</v>
      </c>
      <c r="F561" s="12">
        <v>22.4575</v>
      </c>
      <c r="G561" s="13">
        <v>17.164400000000001</v>
      </c>
      <c r="H561" s="6" t="s">
        <v>62</v>
      </c>
      <c r="I561" s="5">
        <v>16064106</v>
      </c>
      <c r="J561" s="5">
        <v>16190315</v>
      </c>
      <c r="K561" s="5">
        <v>1804</v>
      </c>
      <c r="L561" s="5" t="s">
        <v>29</v>
      </c>
      <c r="M561" s="5" t="s">
        <v>2637</v>
      </c>
      <c r="N561" s="5" t="s">
        <v>31</v>
      </c>
      <c r="O561" s="5" t="s">
        <v>2638</v>
      </c>
      <c r="P561" s="5" t="s">
        <v>2639</v>
      </c>
      <c r="Q561" s="5" t="s">
        <v>2640</v>
      </c>
    </row>
    <row r="562" spans="1:17" x14ac:dyDescent="0.3">
      <c r="A562" s="5">
        <v>4822</v>
      </c>
      <c r="B562" s="5" t="s">
        <v>2641</v>
      </c>
      <c r="C562" s="11">
        <v>0.79875764834701801</v>
      </c>
      <c r="D562" s="12">
        <v>4.8674652687584201</v>
      </c>
      <c r="E562" s="13">
        <v>4.5432950142399102</v>
      </c>
      <c r="F562" s="12">
        <v>28.139700000000001</v>
      </c>
      <c r="G562" s="13">
        <v>22.3597</v>
      </c>
      <c r="H562" s="6" t="s">
        <v>135</v>
      </c>
      <c r="I562" s="5">
        <v>244816350</v>
      </c>
      <c r="J562" s="5">
        <v>244872336</v>
      </c>
      <c r="K562" s="5">
        <v>4233</v>
      </c>
      <c r="L562" s="5" t="s">
        <v>29</v>
      </c>
      <c r="M562" s="5" t="s">
        <v>2642</v>
      </c>
      <c r="N562" s="5" t="s">
        <v>31</v>
      </c>
      <c r="O562" s="5" t="s">
        <v>25</v>
      </c>
      <c r="P562" s="5" t="s">
        <v>2643</v>
      </c>
      <c r="Q562" s="5" t="s">
        <v>2644</v>
      </c>
    </row>
    <row r="563" spans="1:17" x14ac:dyDescent="0.3">
      <c r="A563" s="5">
        <v>4843</v>
      </c>
      <c r="B563" s="5" t="s">
        <v>2645</v>
      </c>
      <c r="C563" s="11">
        <v>0.66596877026989298</v>
      </c>
      <c r="D563" s="12">
        <v>1.07040660518068</v>
      </c>
      <c r="E563" s="13">
        <v>0.48393303588845599</v>
      </c>
      <c r="F563" s="12">
        <v>1.0981099999999999</v>
      </c>
      <c r="G563" s="13">
        <v>0.39968599999999999</v>
      </c>
      <c r="H563" s="6" t="s">
        <v>46</v>
      </c>
      <c r="I563" s="5">
        <v>14184674</v>
      </c>
      <c r="J563" s="5">
        <v>14881075</v>
      </c>
      <c r="K563" s="5">
        <v>7603</v>
      </c>
      <c r="L563" s="5" t="s">
        <v>21</v>
      </c>
      <c r="M563" s="5" t="s">
        <v>2646</v>
      </c>
      <c r="N563" s="5" t="s">
        <v>31</v>
      </c>
      <c r="O563" s="5" t="s">
        <v>2647</v>
      </c>
      <c r="P563" s="5" t="s">
        <v>2648</v>
      </c>
      <c r="Q563" s="5" t="s">
        <v>2649</v>
      </c>
    </row>
    <row r="564" spans="1:17" x14ac:dyDescent="0.3">
      <c r="A564" s="5">
        <v>4847</v>
      </c>
      <c r="B564" s="5" t="s">
        <v>2650</v>
      </c>
      <c r="C564" s="11">
        <v>0.65804337453036599</v>
      </c>
      <c r="D564" s="12">
        <v>2.9392074178951999</v>
      </c>
      <c r="E564" s="13">
        <v>2.3354620044721202</v>
      </c>
      <c r="F564" s="12">
        <v>6.6582600000000003</v>
      </c>
      <c r="G564" s="13">
        <v>4.05572</v>
      </c>
      <c r="H564" s="6" t="s">
        <v>294</v>
      </c>
      <c r="I564" s="5">
        <v>42614172</v>
      </c>
      <c r="J564" s="5">
        <v>42830716</v>
      </c>
      <c r="K564" s="5">
        <v>5687</v>
      </c>
      <c r="L564" s="5" t="s">
        <v>29</v>
      </c>
      <c r="M564" s="5" t="s">
        <v>2651</v>
      </c>
      <c r="N564" s="5" t="s">
        <v>31</v>
      </c>
      <c r="O564" s="5" t="s">
        <v>2652</v>
      </c>
      <c r="P564" s="5" t="s">
        <v>2653</v>
      </c>
      <c r="Q564" s="5" t="s">
        <v>2654</v>
      </c>
    </row>
    <row r="565" spans="1:17" x14ac:dyDescent="0.3">
      <c r="A565" s="5">
        <v>4854</v>
      </c>
      <c r="B565" s="5" t="s">
        <v>2655</v>
      </c>
      <c r="C565" s="11">
        <v>0.39754615865670301</v>
      </c>
      <c r="D565" s="12">
        <v>6.9181892381473</v>
      </c>
      <c r="E565" s="13">
        <v>5.5873835231511597</v>
      </c>
      <c r="F565" s="12">
        <v>119.726</v>
      </c>
      <c r="G565" s="13">
        <v>47.174100000000003</v>
      </c>
      <c r="H565" s="6" t="s">
        <v>135</v>
      </c>
      <c r="I565" s="5">
        <v>55315300</v>
      </c>
      <c r="J565" s="5">
        <v>55352921</v>
      </c>
      <c r="K565" s="5">
        <v>4286</v>
      </c>
      <c r="L565" s="5" t="s">
        <v>21</v>
      </c>
      <c r="M565" s="5" t="s">
        <v>2656</v>
      </c>
      <c r="N565" s="5" t="s">
        <v>31</v>
      </c>
      <c r="O565" s="5" t="s">
        <v>2657</v>
      </c>
      <c r="P565" s="5" t="s">
        <v>2658</v>
      </c>
      <c r="Q565" s="5" t="s">
        <v>2659</v>
      </c>
    </row>
    <row r="566" spans="1:17" x14ac:dyDescent="0.3">
      <c r="A566" s="5">
        <v>4855</v>
      </c>
      <c r="B566" s="5" t="s">
        <v>2660</v>
      </c>
      <c r="C566" s="11">
        <v>0.57330451557107298</v>
      </c>
      <c r="D566" s="12">
        <v>5.3704589730502201</v>
      </c>
      <c r="E566" s="13">
        <v>4.5678325204757497</v>
      </c>
      <c r="F566" s="12">
        <v>40.296100000000003</v>
      </c>
      <c r="G566" s="13">
        <v>22.7621</v>
      </c>
      <c r="H566" s="6" t="s">
        <v>28</v>
      </c>
      <c r="I566" s="5">
        <v>71145457</v>
      </c>
      <c r="J566" s="5">
        <v>71159477</v>
      </c>
      <c r="K566" s="5">
        <v>2784</v>
      </c>
      <c r="L566" s="5" t="s">
        <v>21</v>
      </c>
      <c r="M566" s="5" t="s">
        <v>2661</v>
      </c>
      <c r="N566" s="5" t="s">
        <v>31</v>
      </c>
      <c r="O566" s="5" t="s">
        <v>2662</v>
      </c>
      <c r="P566" s="5" t="s">
        <v>2663</v>
      </c>
      <c r="Q566" s="5" t="s">
        <v>2664</v>
      </c>
    </row>
    <row r="567" spans="1:17" x14ac:dyDescent="0.3">
      <c r="A567" s="5">
        <v>4858</v>
      </c>
      <c r="B567" s="5" t="s">
        <v>2665</v>
      </c>
      <c r="C567" s="11">
        <v>0.54664864051719197</v>
      </c>
      <c r="D567" s="12">
        <v>6.2362155992850701</v>
      </c>
      <c r="E567" s="13">
        <v>5.3649013402391601</v>
      </c>
      <c r="F567" s="12">
        <v>74.250600000000006</v>
      </c>
      <c r="G567" s="13">
        <v>40.288200000000003</v>
      </c>
      <c r="H567" s="6" t="s">
        <v>20</v>
      </c>
      <c r="I567" s="5">
        <v>79922045</v>
      </c>
      <c r="J567" s="5">
        <v>79950800</v>
      </c>
      <c r="K567" s="5">
        <v>3917</v>
      </c>
      <c r="L567" s="5" t="s">
        <v>21</v>
      </c>
      <c r="M567" s="5" t="s">
        <v>2666</v>
      </c>
      <c r="N567" s="5" t="s">
        <v>31</v>
      </c>
      <c r="O567" s="5" t="s">
        <v>2667</v>
      </c>
      <c r="P567" s="5" t="s">
        <v>2668</v>
      </c>
      <c r="Q567" s="5" t="s">
        <v>2669</v>
      </c>
    </row>
    <row r="568" spans="1:17" x14ac:dyDescent="0.3">
      <c r="A568" s="5">
        <v>4860</v>
      </c>
      <c r="B568" s="5" t="s">
        <v>2670</v>
      </c>
      <c r="C568" s="11">
        <v>0.78991675732225997</v>
      </c>
      <c r="D568" s="12">
        <v>0.34022746707354701</v>
      </c>
      <c r="E568" s="13">
        <v>0</v>
      </c>
      <c r="F568" s="12">
        <v>0.26540999999999998</v>
      </c>
      <c r="G568" s="13">
        <v>0</v>
      </c>
      <c r="H568" s="6" t="s">
        <v>62</v>
      </c>
      <c r="I568" s="5">
        <v>49483206</v>
      </c>
      <c r="J568" s="5">
        <v>49488602</v>
      </c>
      <c r="K568" s="5">
        <v>1934</v>
      </c>
      <c r="L568" s="5" t="s">
        <v>21</v>
      </c>
      <c r="M568" s="5" t="s">
        <v>2671</v>
      </c>
      <c r="N568" s="5" t="s">
        <v>31</v>
      </c>
      <c r="O568" s="5" t="s">
        <v>2672</v>
      </c>
      <c r="P568" s="5" t="s">
        <v>2673</v>
      </c>
      <c r="Q568" s="5" t="s">
        <v>2674</v>
      </c>
    </row>
    <row r="569" spans="1:17" x14ac:dyDescent="0.3">
      <c r="A569" s="5">
        <v>4863</v>
      </c>
      <c r="B569" s="5" t="s">
        <v>2675</v>
      </c>
      <c r="C569" s="11">
        <v>0.624739121814466</v>
      </c>
      <c r="D569" s="12">
        <v>1.7237191379685</v>
      </c>
      <c r="E569" s="13">
        <v>1.04504491887938</v>
      </c>
      <c r="F569" s="12">
        <v>2.29894</v>
      </c>
      <c r="G569" s="13">
        <v>1.06603</v>
      </c>
      <c r="H569" s="6" t="s">
        <v>129</v>
      </c>
      <c r="I569" s="5">
        <v>24759804</v>
      </c>
      <c r="J569" s="5">
        <v>24769039</v>
      </c>
      <c r="K569" s="5">
        <v>1725</v>
      </c>
      <c r="L569" s="5" t="s">
        <v>21</v>
      </c>
      <c r="M569" s="5" t="s">
        <v>2676</v>
      </c>
      <c r="N569" s="5" t="s">
        <v>31</v>
      </c>
      <c r="O569" s="5" t="s">
        <v>2677</v>
      </c>
      <c r="P569" s="5" t="s">
        <v>2678</v>
      </c>
      <c r="Q569" s="5" t="s">
        <v>2679</v>
      </c>
    </row>
    <row r="570" spans="1:17" x14ac:dyDescent="0.3">
      <c r="A570" s="5">
        <v>4864</v>
      </c>
      <c r="B570" s="5" t="s">
        <v>2680</v>
      </c>
      <c r="C570" s="11">
        <v>0.68862203711488501</v>
      </c>
      <c r="D570" s="12">
        <v>2.46887389857122</v>
      </c>
      <c r="E570" s="13">
        <v>1.9306581541061201</v>
      </c>
      <c r="F570" s="12">
        <v>4.5281700000000003</v>
      </c>
      <c r="G570" s="13">
        <v>2.8183199999999999</v>
      </c>
      <c r="H570" s="6" t="s">
        <v>41</v>
      </c>
      <c r="I570" s="5">
        <v>34948226</v>
      </c>
      <c r="J570" s="5">
        <v>34957233</v>
      </c>
      <c r="K570" s="5">
        <v>1598</v>
      </c>
      <c r="L570" s="5" t="s">
        <v>29</v>
      </c>
      <c r="M570" s="5" t="s">
        <v>2681</v>
      </c>
      <c r="N570" s="5" t="s">
        <v>31</v>
      </c>
      <c r="O570" s="5" t="s">
        <v>2682</v>
      </c>
      <c r="P570" s="5" t="s">
        <v>2683</v>
      </c>
      <c r="Q570" s="5" t="s">
        <v>2684</v>
      </c>
    </row>
    <row r="571" spans="1:17" x14ac:dyDescent="0.3">
      <c r="A571" s="5">
        <v>4879</v>
      </c>
      <c r="B571" s="5" t="s">
        <v>2685</v>
      </c>
      <c r="C571" s="11">
        <v>0.753144827113987</v>
      </c>
      <c r="D571" s="12">
        <v>6.0951416286090296</v>
      </c>
      <c r="E571" s="13">
        <v>5.68614085050267</v>
      </c>
      <c r="F571" s="12">
        <v>67.239000000000004</v>
      </c>
      <c r="G571" s="13">
        <v>50.583399999999997</v>
      </c>
      <c r="H571" s="6" t="s">
        <v>256</v>
      </c>
      <c r="I571" s="5">
        <v>24529088</v>
      </c>
      <c r="J571" s="5">
        <v>24586184</v>
      </c>
      <c r="K571" s="5">
        <v>3015</v>
      </c>
      <c r="L571" s="5" t="s">
        <v>21</v>
      </c>
      <c r="M571" s="5" t="s">
        <v>2686</v>
      </c>
      <c r="N571" s="5" t="s">
        <v>31</v>
      </c>
      <c r="O571" s="5" t="s">
        <v>2687</v>
      </c>
      <c r="P571" s="5" t="s">
        <v>2688</v>
      </c>
      <c r="Q571" s="5" t="s">
        <v>2689</v>
      </c>
    </row>
    <row r="572" spans="1:17" x14ac:dyDescent="0.3">
      <c r="A572" s="5">
        <v>4881</v>
      </c>
      <c r="B572" s="5" t="s">
        <v>2690</v>
      </c>
      <c r="C572" s="11">
        <v>0.79972070651954097</v>
      </c>
      <c r="D572" s="12">
        <v>3.8865448142391901</v>
      </c>
      <c r="E572" s="13">
        <v>3.5641129622626502</v>
      </c>
      <c r="F572" s="12">
        <v>13.764900000000001</v>
      </c>
      <c r="G572" s="13">
        <v>10.849</v>
      </c>
      <c r="H572" s="6" t="s">
        <v>20</v>
      </c>
      <c r="I572" s="5">
        <v>54552073</v>
      </c>
      <c r="J572" s="5">
        <v>54603521</v>
      </c>
      <c r="K572" s="5">
        <v>4473</v>
      </c>
      <c r="L572" s="5" t="s">
        <v>21</v>
      </c>
      <c r="M572" s="5" t="s">
        <v>2691</v>
      </c>
      <c r="N572" s="5" t="s">
        <v>31</v>
      </c>
      <c r="O572" s="5" t="s">
        <v>2692</v>
      </c>
      <c r="P572" s="5" t="s">
        <v>2693</v>
      </c>
      <c r="Q572" s="5" t="s">
        <v>2694</v>
      </c>
    </row>
    <row r="573" spans="1:17" x14ac:dyDescent="0.3">
      <c r="A573" s="5">
        <v>4888</v>
      </c>
      <c r="B573" s="5" t="s">
        <v>2695</v>
      </c>
      <c r="C573" s="11">
        <v>0.55510866862119301</v>
      </c>
      <c r="D573" s="12">
        <v>4.4009716757247404</v>
      </c>
      <c r="E573" s="13">
        <v>3.5518138033534798</v>
      </c>
      <c r="F573" s="12">
        <v>20.091100000000001</v>
      </c>
      <c r="G573" s="13">
        <v>10.7498</v>
      </c>
      <c r="H573" s="6" t="s">
        <v>62</v>
      </c>
      <c r="I573" s="5">
        <v>125431370</v>
      </c>
      <c r="J573" s="5">
        <v>125473667</v>
      </c>
      <c r="K573" s="5">
        <v>4551</v>
      </c>
      <c r="L573" s="5" t="s">
        <v>21</v>
      </c>
      <c r="M573" s="5" t="s">
        <v>2696</v>
      </c>
      <c r="N573" s="5" t="s">
        <v>31</v>
      </c>
      <c r="O573" s="5" t="s">
        <v>2697</v>
      </c>
      <c r="P573" s="5" t="s">
        <v>2698</v>
      </c>
      <c r="Q573" s="5" t="s">
        <v>2699</v>
      </c>
    </row>
    <row r="574" spans="1:17" x14ac:dyDescent="0.3">
      <c r="A574" s="5">
        <v>4890</v>
      </c>
      <c r="B574" s="5" t="s">
        <v>2700</v>
      </c>
      <c r="C574" s="11">
        <v>0.75749738589983195</v>
      </c>
      <c r="D574" s="12">
        <v>6.1629925179697604</v>
      </c>
      <c r="E574" s="13">
        <v>5.7623053329803904</v>
      </c>
      <c r="F574" s="12">
        <v>70.524799999999999</v>
      </c>
      <c r="G574" s="13">
        <v>53.379800000000003</v>
      </c>
      <c r="H574" s="6" t="s">
        <v>41</v>
      </c>
      <c r="I574" s="5">
        <v>57642886</v>
      </c>
      <c r="J574" s="5">
        <v>57685713</v>
      </c>
      <c r="K574" s="5">
        <v>3582</v>
      </c>
      <c r="L574" s="5" t="s">
        <v>29</v>
      </c>
      <c r="M574" s="5" t="s">
        <v>2701</v>
      </c>
      <c r="N574" s="5" t="s">
        <v>31</v>
      </c>
      <c r="O574" s="5" t="s">
        <v>2702</v>
      </c>
      <c r="P574" s="5" t="s">
        <v>2703</v>
      </c>
      <c r="Q574" s="5" t="s">
        <v>2704</v>
      </c>
    </row>
    <row r="575" spans="1:17" x14ac:dyDescent="0.3">
      <c r="A575" s="5">
        <v>4893</v>
      </c>
      <c r="B575" s="5" t="s">
        <v>2705</v>
      </c>
      <c r="C575" s="11">
        <v>0.76521850430128702</v>
      </c>
      <c r="D575" s="12">
        <v>5.4148927334977204</v>
      </c>
      <c r="E575" s="13">
        <v>5.0288363995668899</v>
      </c>
      <c r="F575" s="12">
        <v>41.586100000000002</v>
      </c>
      <c r="G575" s="13">
        <v>31.706800000000001</v>
      </c>
      <c r="H575" s="6" t="s">
        <v>41</v>
      </c>
      <c r="I575" s="5">
        <v>41561285</v>
      </c>
      <c r="J575" s="5">
        <v>41604164</v>
      </c>
      <c r="K575" s="5">
        <v>4556</v>
      </c>
      <c r="L575" s="5" t="s">
        <v>29</v>
      </c>
      <c r="M575" s="5" t="s">
        <v>2706</v>
      </c>
      <c r="N575" s="5" t="s">
        <v>31</v>
      </c>
      <c r="O575" s="5" t="s">
        <v>2707</v>
      </c>
      <c r="P575" s="5" t="s">
        <v>2708</v>
      </c>
      <c r="Q575" s="5" t="s">
        <v>2709</v>
      </c>
    </row>
    <row r="576" spans="1:17" x14ac:dyDescent="0.3">
      <c r="A576" s="5">
        <v>4894</v>
      </c>
      <c r="B576" s="5" t="s">
        <v>2710</v>
      </c>
      <c r="C576" s="11">
        <v>0.681642765904521</v>
      </c>
      <c r="D576" s="12">
        <v>6.5258598471901603</v>
      </c>
      <c r="E576" s="13">
        <v>5.9729476046254701</v>
      </c>
      <c r="F576" s="12">
        <v>90.979200000000006</v>
      </c>
      <c r="G576" s="13">
        <v>61.929200000000002</v>
      </c>
      <c r="H576" s="6" t="s">
        <v>135</v>
      </c>
      <c r="I576" s="5">
        <v>182808439</v>
      </c>
      <c r="J576" s="5">
        <v>182857117</v>
      </c>
      <c r="K576" s="5">
        <v>4673</v>
      </c>
      <c r="L576" s="5" t="s">
        <v>29</v>
      </c>
      <c r="M576" s="5" t="s">
        <v>2711</v>
      </c>
      <c r="N576" s="5" t="s">
        <v>31</v>
      </c>
      <c r="O576" s="5" t="s">
        <v>2712</v>
      </c>
      <c r="P576" s="5" t="s">
        <v>25</v>
      </c>
      <c r="Q576" s="5" t="s">
        <v>2713</v>
      </c>
    </row>
    <row r="577" spans="1:17" x14ac:dyDescent="0.3">
      <c r="A577" s="5">
        <v>4896</v>
      </c>
      <c r="B577" s="5" t="s">
        <v>2714</v>
      </c>
      <c r="C577" s="11">
        <v>0.57817067101062503</v>
      </c>
      <c r="D577" s="12">
        <v>4.7410516041600603</v>
      </c>
      <c r="E577" s="13">
        <v>3.9506189360386901</v>
      </c>
      <c r="F577" s="12">
        <v>25.6967</v>
      </c>
      <c r="G577" s="13">
        <v>14.491099999999999</v>
      </c>
      <c r="H577" s="6" t="s">
        <v>20</v>
      </c>
      <c r="I577" s="5">
        <v>140894588</v>
      </c>
      <c r="J577" s="5">
        <v>140998622</v>
      </c>
      <c r="K577" s="5">
        <v>5790</v>
      </c>
      <c r="L577" s="5" t="s">
        <v>21</v>
      </c>
      <c r="M577" s="5" t="s">
        <v>2715</v>
      </c>
      <c r="N577" s="5" t="s">
        <v>31</v>
      </c>
      <c r="O577" s="5" t="s">
        <v>2716</v>
      </c>
      <c r="P577" s="5" t="s">
        <v>2717</v>
      </c>
      <c r="Q577" s="5" t="s">
        <v>2718</v>
      </c>
    </row>
    <row r="578" spans="1:17" x14ac:dyDescent="0.3">
      <c r="A578" s="5">
        <v>4899</v>
      </c>
      <c r="B578" s="5" t="s">
        <v>2719</v>
      </c>
      <c r="C578" s="11">
        <v>0.41106610881502198</v>
      </c>
      <c r="D578" s="12">
        <v>3.64354312083577</v>
      </c>
      <c r="E578" s="13">
        <v>2.3609854568138902</v>
      </c>
      <c r="F578" s="12">
        <v>11.478199999999999</v>
      </c>
      <c r="G578" s="13">
        <v>4.1471900000000002</v>
      </c>
      <c r="H578" s="6" t="s">
        <v>294</v>
      </c>
      <c r="I578" s="5">
        <v>60239721</v>
      </c>
      <c r="J578" s="5">
        <v>60738119</v>
      </c>
      <c r="K578" s="5">
        <v>5328</v>
      </c>
      <c r="L578" s="5" t="s">
        <v>21</v>
      </c>
      <c r="M578" s="5" t="s">
        <v>2720</v>
      </c>
      <c r="N578" s="5" t="s">
        <v>31</v>
      </c>
      <c r="O578" s="5" t="s">
        <v>2721</v>
      </c>
      <c r="P578" s="5" t="s">
        <v>2722</v>
      </c>
      <c r="Q578" s="5" t="s">
        <v>2723</v>
      </c>
    </row>
    <row r="579" spans="1:17" x14ac:dyDescent="0.3">
      <c r="A579" s="5">
        <v>4900</v>
      </c>
      <c r="B579" s="5" t="s">
        <v>2724</v>
      </c>
      <c r="C579" s="11">
        <v>0.51791383966001003</v>
      </c>
      <c r="D579" s="12">
        <v>1.2224662884675399</v>
      </c>
      <c r="E579" s="13">
        <v>0.27325030416728602</v>
      </c>
      <c r="F579" s="12">
        <v>1.3312999999999999</v>
      </c>
      <c r="G579" s="13">
        <v>0.20938399999999999</v>
      </c>
      <c r="H579" s="6" t="s">
        <v>294</v>
      </c>
      <c r="I579" s="5">
        <v>60586852</v>
      </c>
      <c r="J579" s="5">
        <v>60618490</v>
      </c>
      <c r="K579" s="5">
        <v>687</v>
      </c>
      <c r="L579" s="5" t="s">
        <v>29</v>
      </c>
      <c r="M579" s="5" t="s">
        <v>2725</v>
      </c>
      <c r="N579" s="5" t="s">
        <v>43</v>
      </c>
      <c r="O579" s="5" t="s">
        <v>25</v>
      </c>
      <c r="P579" s="5" t="s">
        <v>25</v>
      </c>
      <c r="Q579" s="5" t="s">
        <v>2726</v>
      </c>
    </row>
    <row r="580" spans="1:17" x14ac:dyDescent="0.3">
      <c r="A580" s="5">
        <v>4914</v>
      </c>
      <c r="B580" s="5" t="s">
        <v>2727</v>
      </c>
      <c r="C580" s="11">
        <v>0.57816703733951802</v>
      </c>
      <c r="D580" s="12">
        <v>4.8020020252375399</v>
      </c>
      <c r="E580" s="13">
        <v>4.0115602900776297</v>
      </c>
      <c r="F580" s="12">
        <v>26.848600000000001</v>
      </c>
      <c r="G580" s="13">
        <v>15.1595</v>
      </c>
      <c r="H580" s="6" t="s">
        <v>62</v>
      </c>
      <c r="I580" s="5">
        <v>50898768</v>
      </c>
      <c r="J580" s="5">
        <v>51142450</v>
      </c>
      <c r="K580" s="5">
        <v>8715</v>
      </c>
      <c r="L580" s="5" t="s">
        <v>29</v>
      </c>
      <c r="M580" s="5" t="s">
        <v>2728</v>
      </c>
      <c r="N580" s="5" t="s">
        <v>31</v>
      </c>
      <c r="O580" s="5" t="s">
        <v>2729</v>
      </c>
      <c r="P580" s="5" t="s">
        <v>2730</v>
      </c>
      <c r="Q580" s="5" t="s">
        <v>2731</v>
      </c>
    </row>
    <row r="581" spans="1:17" x14ac:dyDescent="0.3">
      <c r="A581" s="5">
        <v>4931</v>
      </c>
      <c r="B581" s="5" t="s">
        <v>2732</v>
      </c>
      <c r="C581" s="11">
        <v>0.63114596805077205</v>
      </c>
      <c r="D581" s="12">
        <v>3.4070107063504</v>
      </c>
      <c r="E581" s="13">
        <v>2.7430563140232298</v>
      </c>
      <c r="F581" s="12">
        <v>9.5907199999999992</v>
      </c>
      <c r="G581" s="13">
        <v>5.7068599999999998</v>
      </c>
      <c r="H581" s="6" t="s">
        <v>28</v>
      </c>
      <c r="I581" s="5">
        <v>111797868</v>
      </c>
      <c r="J581" s="5">
        <v>111893374</v>
      </c>
      <c r="K581" s="5">
        <v>6786</v>
      </c>
      <c r="L581" s="5" t="s">
        <v>29</v>
      </c>
      <c r="M581" s="5" t="s">
        <v>2733</v>
      </c>
      <c r="N581" s="5" t="s">
        <v>31</v>
      </c>
      <c r="O581" s="5" t="s">
        <v>2734</v>
      </c>
      <c r="P581" s="5" t="s">
        <v>2735</v>
      </c>
      <c r="Q581" s="5" t="s">
        <v>2736</v>
      </c>
    </row>
    <row r="582" spans="1:17" x14ac:dyDescent="0.3">
      <c r="A582" s="5">
        <v>4944</v>
      </c>
      <c r="B582" s="5" t="s">
        <v>2737</v>
      </c>
      <c r="C582" s="11">
        <v>0.72010721345046702</v>
      </c>
      <c r="D582" s="12">
        <v>2.8931862450503001</v>
      </c>
      <c r="E582" s="13">
        <v>2.4194698689376199</v>
      </c>
      <c r="F582" s="12">
        <v>6.4177</v>
      </c>
      <c r="G582" s="13">
        <v>4.3587300000000004</v>
      </c>
      <c r="H582" s="6" t="s">
        <v>94</v>
      </c>
      <c r="I582" s="5">
        <v>54074041</v>
      </c>
      <c r="J582" s="5">
        <v>54077417</v>
      </c>
      <c r="K582" s="5">
        <v>1805</v>
      </c>
      <c r="L582" s="5" t="s">
        <v>29</v>
      </c>
      <c r="M582" s="5" t="s">
        <v>2738</v>
      </c>
      <c r="N582" s="5" t="s">
        <v>31</v>
      </c>
      <c r="O582" s="5" t="s">
        <v>2739</v>
      </c>
      <c r="P582" s="5" t="s">
        <v>2740</v>
      </c>
      <c r="Q582" s="5" t="s">
        <v>2741</v>
      </c>
    </row>
    <row r="583" spans="1:17" x14ac:dyDescent="0.3">
      <c r="A583" s="5">
        <v>4949</v>
      </c>
      <c r="B583" s="5" t="s">
        <v>2742</v>
      </c>
      <c r="C583" s="11">
        <v>0.72369633723678095</v>
      </c>
      <c r="D583" s="12">
        <v>3.4595392859180198</v>
      </c>
      <c r="E583" s="13">
        <v>2.9929956609060699</v>
      </c>
      <c r="F583" s="12">
        <v>9.9829899999999991</v>
      </c>
      <c r="G583" s="13">
        <v>6.9753299999999996</v>
      </c>
      <c r="H583" s="6" t="s">
        <v>28</v>
      </c>
      <c r="I583" s="5">
        <v>111895538</v>
      </c>
      <c r="J583" s="5">
        <v>111935002</v>
      </c>
      <c r="K583" s="5">
        <v>4346</v>
      </c>
      <c r="L583" s="5" t="s">
        <v>29</v>
      </c>
      <c r="M583" s="5" t="s">
        <v>2743</v>
      </c>
      <c r="N583" s="5" t="s">
        <v>31</v>
      </c>
      <c r="O583" s="5" t="s">
        <v>2744</v>
      </c>
      <c r="P583" s="5" t="s">
        <v>2745</v>
      </c>
      <c r="Q583" s="5" t="s">
        <v>2746</v>
      </c>
    </row>
    <row r="584" spans="1:17" x14ac:dyDescent="0.3">
      <c r="A584" s="5">
        <v>4953</v>
      </c>
      <c r="B584" s="5" t="s">
        <v>2747</v>
      </c>
      <c r="C584" s="11">
        <v>0.74800622512541404</v>
      </c>
      <c r="D584" s="12">
        <v>3.27636245090051</v>
      </c>
      <c r="E584" s="13">
        <v>2.8574846327038599</v>
      </c>
      <c r="F584" s="12">
        <v>8.6735500000000005</v>
      </c>
      <c r="G584" s="13">
        <v>6.2601000000000004</v>
      </c>
      <c r="H584" s="6" t="s">
        <v>294</v>
      </c>
      <c r="I584" s="5">
        <v>50656305</v>
      </c>
      <c r="J584" s="5">
        <v>51102779</v>
      </c>
      <c r="K584" s="5">
        <v>3963</v>
      </c>
      <c r="L584" s="5" t="s">
        <v>29</v>
      </c>
      <c r="M584" s="5" t="s">
        <v>2748</v>
      </c>
      <c r="N584" s="5" t="s">
        <v>43</v>
      </c>
      <c r="O584" s="5" t="s">
        <v>2749</v>
      </c>
      <c r="P584" s="5" t="s">
        <v>25</v>
      </c>
      <c r="Q584" s="5" t="s">
        <v>2750</v>
      </c>
    </row>
    <row r="585" spans="1:17" x14ac:dyDescent="0.3">
      <c r="A585" s="5">
        <v>4956</v>
      </c>
      <c r="B585" s="5" t="s">
        <v>2751</v>
      </c>
      <c r="C585" s="11">
        <v>0.79645463130909799</v>
      </c>
      <c r="D585" s="12">
        <v>1.51367258023189</v>
      </c>
      <c r="E585" s="13">
        <v>1.1853366687529201</v>
      </c>
      <c r="F585" s="12">
        <v>1.85198</v>
      </c>
      <c r="G585" s="13">
        <v>1.2769299999999999</v>
      </c>
      <c r="H585" s="6" t="s">
        <v>135</v>
      </c>
      <c r="I585" s="5">
        <v>64014651</v>
      </c>
      <c r="J585" s="5">
        <v>64016307</v>
      </c>
      <c r="K585" s="5">
        <v>1657</v>
      </c>
      <c r="L585" s="5" t="s">
        <v>29</v>
      </c>
      <c r="M585" s="5" t="s">
        <v>2752</v>
      </c>
      <c r="N585" s="5" t="s">
        <v>23</v>
      </c>
      <c r="O585" s="5" t="s">
        <v>2753</v>
      </c>
      <c r="P585" s="5" t="s">
        <v>25</v>
      </c>
      <c r="Q585" s="5" t="s">
        <v>2754</v>
      </c>
    </row>
    <row r="586" spans="1:17" x14ac:dyDescent="0.3">
      <c r="A586" s="5">
        <v>4959</v>
      </c>
      <c r="B586" s="5" t="s">
        <v>2755</v>
      </c>
      <c r="C586" s="11">
        <v>0.800239319585339</v>
      </c>
      <c r="D586" s="12">
        <v>3.78899634280863</v>
      </c>
      <c r="E586" s="13">
        <v>3.4674997648541499</v>
      </c>
      <c r="F586" s="12">
        <v>12.7997</v>
      </c>
      <c r="G586" s="13">
        <v>10.0814</v>
      </c>
      <c r="H586" s="6" t="s">
        <v>58</v>
      </c>
      <c r="I586" s="5">
        <v>196769431</v>
      </c>
      <c r="J586" s="5">
        <v>197026143</v>
      </c>
      <c r="K586" s="5">
        <v>5886</v>
      </c>
      <c r="L586" s="5" t="s">
        <v>21</v>
      </c>
      <c r="M586" s="5" t="s">
        <v>2756</v>
      </c>
      <c r="N586" s="5" t="s">
        <v>31</v>
      </c>
      <c r="O586" s="5" t="s">
        <v>2757</v>
      </c>
      <c r="P586" s="5" t="s">
        <v>2758</v>
      </c>
      <c r="Q586" s="5" t="s">
        <v>2759</v>
      </c>
    </row>
    <row r="587" spans="1:17" x14ac:dyDescent="0.3">
      <c r="A587" s="5">
        <v>4973</v>
      </c>
      <c r="B587" s="5" t="s">
        <v>2760</v>
      </c>
      <c r="C587" s="11">
        <v>0.70986898712603197</v>
      </c>
      <c r="D587" s="12">
        <v>2.3635055547324302</v>
      </c>
      <c r="E587" s="13">
        <v>1.8691302463435</v>
      </c>
      <c r="F587" s="12">
        <v>4.13889</v>
      </c>
      <c r="G587" s="13">
        <v>2.6587800000000001</v>
      </c>
      <c r="H587" s="6" t="s">
        <v>780</v>
      </c>
      <c r="I587" s="5">
        <v>1449532</v>
      </c>
      <c r="J587" s="5">
        <v>1656642</v>
      </c>
      <c r="K587" s="5">
        <v>10132</v>
      </c>
      <c r="L587" s="5" t="s">
        <v>29</v>
      </c>
      <c r="M587" s="5" t="s">
        <v>2761</v>
      </c>
      <c r="N587" s="5" t="s">
        <v>31</v>
      </c>
      <c r="O587" s="5" t="s">
        <v>2762</v>
      </c>
      <c r="P587" s="5" t="s">
        <v>2763</v>
      </c>
      <c r="Q587" s="5" t="s">
        <v>2764</v>
      </c>
    </row>
    <row r="588" spans="1:17" x14ac:dyDescent="0.3">
      <c r="A588" s="5">
        <v>4978</v>
      </c>
      <c r="B588" s="5" t="s">
        <v>2765</v>
      </c>
      <c r="C588" s="11">
        <v>0.25435778303638301</v>
      </c>
      <c r="D588" s="12">
        <v>4.8349913565817602</v>
      </c>
      <c r="E588" s="13">
        <v>2.8599225012702201</v>
      </c>
      <c r="F588" s="12">
        <v>27.4955</v>
      </c>
      <c r="G588" s="13">
        <v>6.27583</v>
      </c>
      <c r="H588" s="6" t="s">
        <v>129</v>
      </c>
      <c r="I588" s="5">
        <v>55614834</v>
      </c>
      <c r="J588" s="5">
        <v>55658396</v>
      </c>
      <c r="K588" s="5">
        <v>3084</v>
      </c>
      <c r="L588" s="5" t="s">
        <v>21</v>
      </c>
      <c r="M588" s="5" t="s">
        <v>2766</v>
      </c>
      <c r="N588" s="5" t="s">
        <v>31</v>
      </c>
      <c r="O588" s="5" t="s">
        <v>2767</v>
      </c>
      <c r="P588" s="5" t="s">
        <v>2768</v>
      </c>
      <c r="Q588" s="5" t="s">
        <v>2769</v>
      </c>
    </row>
    <row r="589" spans="1:17" x14ac:dyDescent="0.3">
      <c r="A589" s="5">
        <v>4979</v>
      </c>
      <c r="B589" s="5" t="s">
        <v>2770</v>
      </c>
      <c r="C589" s="11">
        <v>0.49671627374279897</v>
      </c>
      <c r="D589" s="12">
        <v>6.5748373810031504</v>
      </c>
      <c r="E589" s="13">
        <v>5.56533130018191</v>
      </c>
      <c r="F589" s="12">
        <v>94.157300000000006</v>
      </c>
      <c r="G589" s="13">
        <v>46.4422</v>
      </c>
      <c r="H589" s="6" t="s">
        <v>129</v>
      </c>
      <c r="I589" s="5">
        <v>101193202</v>
      </c>
      <c r="J589" s="5">
        <v>101201467</v>
      </c>
      <c r="K589" s="5">
        <v>1590</v>
      </c>
      <c r="L589" s="5" t="s">
        <v>29</v>
      </c>
      <c r="M589" s="5" t="s">
        <v>2771</v>
      </c>
      <c r="N589" s="5" t="s">
        <v>31</v>
      </c>
      <c r="O589" s="5" t="s">
        <v>2772</v>
      </c>
      <c r="P589" s="5" t="s">
        <v>2773</v>
      </c>
      <c r="Q589" s="5" t="s">
        <v>2774</v>
      </c>
    </row>
    <row r="590" spans="1:17" x14ac:dyDescent="0.3">
      <c r="A590" s="5">
        <v>4992</v>
      </c>
      <c r="B590" s="5" t="s">
        <v>2775</v>
      </c>
      <c r="C590" s="11">
        <v>0.78089461744267696</v>
      </c>
      <c r="D590" s="12">
        <v>3.565227803535</v>
      </c>
      <c r="E590" s="13">
        <v>3.2084275769239601</v>
      </c>
      <c r="F590" s="12">
        <v>10.817399999999999</v>
      </c>
      <c r="G590" s="13">
        <v>8.2597400000000007</v>
      </c>
      <c r="H590" s="6" t="s">
        <v>46</v>
      </c>
      <c r="I590" s="5">
        <v>96635290</v>
      </c>
      <c r="J590" s="5">
        <v>96640352</v>
      </c>
      <c r="K590" s="5">
        <v>1875</v>
      </c>
      <c r="L590" s="5" t="s">
        <v>29</v>
      </c>
      <c r="M590" s="5" t="s">
        <v>2776</v>
      </c>
      <c r="N590" s="5" t="s">
        <v>31</v>
      </c>
      <c r="O590" s="5" t="s">
        <v>2777</v>
      </c>
      <c r="P590" s="5" t="s">
        <v>2778</v>
      </c>
      <c r="Q590" s="5" t="s">
        <v>2779</v>
      </c>
    </row>
    <row r="591" spans="1:17" x14ac:dyDescent="0.3">
      <c r="A591" s="5">
        <v>5017</v>
      </c>
      <c r="B591" s="5" t="s">
        <v>2780</v>
      </c>
      <c r="C591" s="11">
        <v>0.75724255579187705</v>
      </c>
      <c r="D591" s="12">
        <v>4.6513689823675097</v>
      </c>
      <c r="E591" s="13">
        <v>4.2501963778993597</v>
      </c>
      <c r="F591" s="12">
        <v>24.0867</v>
      </c>
      <c r="G591" s="13">
        <v>18.065000000000001</v>
      </c>
      <c r="H591" s="6" t="s">
        <v>201</v>
      </c>
      <c r="I591" s="5">
        <v>51739921</v>
      </c>
      <c r="J591" s="5">
        <v>51914967</v>
      </c>
      <c r="K591" s="5">
        <v>10596</v>
      </c>
      <c r="L591" s="5" t="s">
        <v>21</v>
      </c>
      <c r="M591" s="5" t="s">
        <v>2781</v>
      </c>
      <c r="N591" s="5" t="s">
        <v>31</v>
      </c>
      <c r="O591" s="5" t="s">
        <v>2782</v>
      </c>
      <c r="P591" s="5" t="s">
        <v>2783</v>
      </c>
      <c r="Q591" s="5" t="s">
        <v>2784</v>
      </c>
    </row>
    <row r="592" spans="1:17" x14ac:dyDescent="0.3">
      <c r="A592" s="5">
        <v>5018</v>
      </c>
      <c r="B592" s="5" t="s">
        <v>2785</v>
      </c>
      <c r="C592" s="11">
        <v>0.43226574338297802</v>
      </c>
      <c r="D592" s="12">
        <v>3.8534979608429598</v>
      </c>
      <c r="E592" s="13">
        <v>2.6434883746165299</v>
      </c>
      <c r="F592" s="12">
        <v>13.432399999999999</v>
      </c>
      <c r="G592" s="13">
        <v>5.2606000000000002</v>
      </c>
      <c r="H592" s="6" t="s">
        <v>94</v>
      </c>
      <c r="I592" s="5">
        <v>70173821</v>
      </c>
      <c r="J592" s="5">
        <v>70231878</v>
      </c>
      <c r="K592" s="5">
        <v>4132</v>
      </c>
      <c r="L592" s="5" t="s">
        <v>21</v>
      </c>
      <c r="M592" s="5" t="s">
        <v>2786</v>
      </c>
      <c r="N592" s="5" t="s">
        <v>31</v>
      </c>
      <c r="O592" s="5" t="s">
        <v>2787</v>
      </c>
      <c r="P592" s="5" t="s">
        <v>2788</v>
      </c>
      <c r="Q592" s="5" t="s">
        <v>2789</v>
      </c>
    </row>
    <row r="593" spans="1:17" x14ac:dyDescent="0.3">
      <c r="A593" s="5">
        <v>5022</v>
      </c>
      <c r="B593" s="5" t="s">
        <v>2790</v>
      </c>
      <c r="C593" s="11">
        <v>0.56826313701079501</v>
      </c>
      <c r="D593" s="12">
        <v>4.2847719809728702</v>
      </c>
      <c r="E593" s="13">
        <v>3.4694030174933501</v>
      </c>
      <c r="F593" s="12">
        <v>18.459099999999999</v>
      </c>
      <c r="G593" s="13">
        <v>10.097300000000001</v>
      </c>
      <c r="H593" s="6" t="s">
        <v>46</v>
      </c>
      <c r="I593" s="5">
        <v>766338</v>
      </c>
      <c r="J593" s="5">
        <v>826116</v>
      </c>
      <c r="K593" s="5">
        <v>3537</v>
      </c>
      <c r="L593" s="5" t="s">
        <v>29</v>
      </c>
      <c r="M593" s="5" t="s">
        <v>2791</v>
      </c>
      <c r="N593" s="5" t="s">
        <v>31</v>
      </c>
      <c r="O593" s="5" t="s">
        <v>25</v>
      </c>
      <c r="P593" s="5" t="s">
        <v>25</v>
      </c>
      <c r="Q593" s="5" t="s">
        <v>2792</v>
      </c>
    </row>
    <row r="594" spans="1:17" x14ac:dyDescent="0.3">
      <c r="A594" s="5">
        <v>5062</v>
      </c>
      <c r="B594" s="5" t="s">
        <v>2793</v>
      </c>
      <c r="C594" s="11">
        <v>0.74548812768747397</v>
      </c>
      <c r="D594" s="12">
        <v>5.3330114951472201</v>
      </c>
      <c r="E594" s="13">
        <v>4.9092687772316301</v>
      </c>
      <c r="F594" s="12">
        <v>39.236699999999999</v>
      </c>
      <c r="G594" s="13">
        <v>29.105499999999999</v>
      </c>
      <c r="H594" s="6" t="s">
        <v>94</v>
      </c>
      <c r="I594" s="5">
        <v>69556427</v>
      </c>
      <c r="J594" s="5">
        <v>69597937</v>
      </c>
      <c r="K594" s="5">
        <v>1668</v>
      </c>
      <c r="L594" s="5" t="s">
        <v>21</v>
      </c>
      <c r="M594" s="5" t="s">
        <v>2794</v>
      </c>
      <c r="N594" s="5" t="s">
        <v>31</v>
      </c>
      <c r="O594" s="5" t="s">
        <v>2795</v>
      </c>
      <c r="P594" s="5" t="s">
        <v>2796</v>
      </c>
      <c r="Q594" s="5" t="s">
        <v>2797</v>
      </c>
    </row>
    <row r="595" spans="1:17" x14ac:dyDescent="0.3">
      <c r="A595" s="5">
        <v>5089</v>
      </c>
      <c r="B595" s="5" t="s">
        <v>2798</v>
      </c>
      <c r="C595" s="11">
        <v>0.78991292816930603</v>
      </c>
      <c r="D595" s="12">
        <v>4.7905645424355798</v>
      </c>
      <c r="E595" s="13">
        <v>4.45033008182339</v>
      </c>
      <c r="F595" s="12">
        <v>26.627300000000002</v>
      </c>
      <c r="G595" s="13">
        <v>20.901900000000001</v>
      </c>
      <c r="H595" s="6" t="s">
        <v>94</v>
      </c>
      <c r="I595" s="5">
        <v>75001714</v>
      </c>
      <c r="J595" s="5">
        <v>75007089</v>
      </c>
      <c r="K595" s="5">
        <v>2369</v>
      </c>
      <c r="L595" s="5" t="s">
        <v>21</v>
      </c>
      <c r="M595" s="5" t="s">
        <v>2799</v>
      </c>
      <c r="N595" s="5" t="s">
        <v>31</v>
      </c>
      <c r="O595" s="5" t="s">
        <v>2800</v>
      </c>
      <c r="P595" s="5" t="s">
        <v>2801</v>
      </c>
      <c r="Q595" s="5" t="s">
        <v>2802</v>
      </c>
    </row>
    <row r="596" spans="1:17" x14ac:dyDescent="0.3">
      <c r="A596" s="5">
        <v>5102</v>
      </c>
      <c r="B596" s="5" t="s">
        <v>2803</v>
      </c>
      <c r="C596" s="11">
        <v>0.76456192701032299</v>
      </c>
      <c r="D596" s="12">
        <v>2.7592740373063598</v>
      </c>
      <c r="E596" s="13">
        <v>2.3719793023077602</v>
      </c>
      <c r="F596" s="12">
        <v>5.7602200000000003</v>
      </c>
      <c r="G596" s="13">
        <v>4.1850199999999997</v>
      </c>
      <c r="H596" s="6" t="s">
        <v>28</v>
      </c>
      <c r="I596" s="5">
        <v>6518526</v>
      </c>
      <c r="J596" s="5">
        <v>6593254</v>
      </c>
      <c r="K596" s="5">
        <v>14864</v>
      </c>
      <c r="L596" s="5" t="s">
        <v>29</v>
      </c>
      <c r="M596" s="5" t="s">
        <v>2804</v>
      </c>
      <c r="N596" s="5" t="s">
        <v>31</v>
      </c>
      <c r="O596" s="5" t="s">
        <v>2805</v>
      </c>
      <c r="P596" s="5" t="s">
        <v>2806</v>
      </c>
      <c r="Q596" s="5" t="s">
        <v>2807</v>
      </c>
    </row>
    <row r="597" spans="1:17" x14ac:dyDescent="0.3">
      <c r="A597" s="5">
        <v>5110</v>
      </c>
      <c r="B597" s="5" t="s">
        <v>2808</v>
      </c>
      <c r="C597" s="11">
        <v>0.747639504923854</v>
      </c>
      <c r="D597" s="12">
        <v>1.9226751024133399</v>
      </c>
      <c r="E597" s="13">
        <v>1.50308980995837</v>
      </c>
      <c r="F597" s="12">
        <v>2.7862800000000001</v>
      </c>
      <c r="G597" s="13">
        <v>1.8384400000000001</v>
      </c>
      <c r="H597" s="6" t="s">
        <v>135</v>
      </c>
      <c r="I597" s="5">
        <v>171810618</v>
      </c>
      <c r="J597" s="5">
        <v>172381857</v>
      </c>
      <c r="K597" s="5">
        <v>8151</v>
      </c>
      <c r="L597" s="5" t="s">
        <v>29</v>
      </c>
      <c r="M597" s="5" t="s">
        <v>2809</v>
      </c>
      <c r="N597" s="5" t="s">
        <v>31</v>
      </c>
      <c r="O597" s="5" t="s">
        <v>2810</v>
      </c>
      <c r="P597" s="5" t="s">
        <v>2811</v>
      </c>
      <c r="Q597" s="5" t="s">
        <v>2812</v>
      </c>
    </row>
    <row r="598" spans="1:17" x14ac:dyDescent="0.3">
      <c r="A598" s="5">
        <v>5115</v>
      </c>
      <c r="B598" s="5" t="s">
        <v>2813</v>
      </c>
      <c r="C598" s="11">
        <v>0.66469559019367797</v>
      </c>
      <c r="D598" s="12">
        <v>5.85407538708668</v>
      </c>
      <c r="E598" s="13">
        <v>5.2648410748194401</v>
      </c>
      <c r="F598" s="12">
        <v>56.739600000000003</v>
      </c>
      <c r="G598" s="13">
        <v>37.520600000000002</v>
      </c>
      <c r="H598" s="6" t="s">
        <v>183</v>
      </c>
      <c r="I598" s="5">
        <v>10244022</v>
      </c>
      <c r="J598" s="5">
        <v>10305755</v>
      </c>
      <c r="K598" s="5">
        <v>5400</v>
      </c>
      <c r="L598" s="5" t="s">
        <v>21</v>
      </c>
      <c r="M598" s="5" t="s">
        <v>2814</v>
      </c>
      <c r="N598" s="5" t="s">
        <v>31</v>
      </c>
      <c r="O598" s="5" t="s">
        <v>2815</v>
      </c>
      <c r="P598" s="5" t="s">
        <v>2816</v>
      </c>
      <c r="Q598" s="5" t="s">
        <v>2817</v>
      </c>
    </row>
    <row r="599" spans="1:17" x14ac:dyDescent="0.3">
      <c r="A599" s="5">
        <v>5117</v>
      </c>
      <c r="B599" s="5" t="s">
        <v>2818</v>
      </c>
      <c r="C599" s="11">
        <v>0.79545755550868902</v>
      </c>
      <c r="D599" s="12">
        <v>2.50955192909958</v>
      </c>
      <c r="E599" s="13">
        <v>2.1794087866531502</v>
      </c>
      <c r="F599" s="12">
        <v>4.6859599999999997</v>
      </c>
      <c r="G599" s="13">
        <v>3.5368499999999998</v>
      </c>
      <c r="H599" s="6" t="s">
        <v>163</v>
      </c>
      <c r="I599" s="5">
        <v>31350191</v>
      </c>
      <c r="J599" s="5">
        <v>31397162</v>
      </c>
      <c r="K599" s="5">
        <v>4630</v>
      </c>
      <c r="L599" s="5" t="s">
        <v>29</v>
      </c>
      <c r="M599" s="5" t="s">
        <v>2819</v>
      </c>
      <c r="N599" s="5" t="s">
        <v>31</v>
      </c>
      <c r="O599" s="5" t="s">
        <v>2820</v>
      </c>
      <c r="P599" s="5" t="s">
        <v>2821</v>
      </c>
      <c r="Q599" s="5" t="s">
        <v>2822</v>
      </c>
    </row>
    <row r="600" spans="1:17" x14ac:dyDescent="0.3">
      <c r="A600" s="5">
        <v>5128</v>
      </c>
      <c r="B600" s="5" t="s">
        <v>2823</v>
      </c>
      <c r="C600" s="11">
        <v>0.77809867612191197</v>
      </c>
      <c r="D600" s="12">
        <v>3.0586838974691002</v>
      </c>
      <c r="E600" s="13">
        <v>2.6967089276190999</v>
      </c>
      <c r="F600" s="12">
        <v>7.3189299999999999</v>
      </c>
      <c r="G600" s="13">
        <v>5.4942200000000003</v>
      </c>
      <c r="H600" s="6" t="s">
        <v>151</v>
      </c>
      <c r="I600" s="5">
        <v>225629807</v>
      </c>
      <c r="J600" s="5">
        <v>225907330</v>
      </c>
      <c r="K600" s="5">
        <v>7650</v>
      </c>
      <c r="L600" s="5" t="s">
        <v>21</v>
      </c>
      <c r="M600" s="5" t="s">
        <v>2824</v>
      </c>
      <c r="N600" s="5" t="s">
        <v>31</v>
      </c>
      <c r="O600" s="5" t="s">
        <v>2825</v>
      </c>
      <c r="P600" s="5" t="s">
        <v>2826</v>
      </c>
      <c r="Q600" s="5" t="s">
        <v>2827</v>
      </c>
    </row>
    <row r="601" spans="1:17" x14ac:dyDescent="0.3">
      <c r="A601" s="5">
        <v>5132</v>
      </c>
      <c r="B601" s="5" t="s">
        <v>2828</v>
      </c>
      <c r="C601" s="11">
        <v>0.64992024869089804</v>
      </c>
      <c r="D601" s="12">
        <v>3.58134858704326</v>
      </c>
      <c r="E601" s="13">
        <v>2.9596831889475599</v>
      </c>
      <c r="F601" s="12">
        <v>10.950699999999999</v>
      </c>
      <c r="G601" s="13">
        <v>6.7935800000000004</v>
      </c>
      <c r="H601" s="6" t="s">
        <v>46</v>
      </c>
      <c r="I601" s="5">
        <v>111366164</v>
      </c>
      <c r="J601" s="5">
        <v>111846462</v>
      </c>
      <c r="K601" s="5">
        <v>8336</v>
      </c>
      <c r="L601" s="5" t="s">
        <v>21</v>
      </c>
      <c r="M601" s="5" t="s">
        <v>2829</v>
      </c>
      <c r="N601" s="5" t="s">
        <v>31</v>
      </c>
      <c r="O601" s="5" t="s">
        <v>2830</v>
      </c>
      <c r="P601" s="5" t="s">
        <v>2831</v>
      </c>
      <c r="Q601" s="5" t="s">
        <v>2832</v>
      </c>
    </row>
    <row r="602" spans="1:17" x14ac:dyDescent="0.3">
      <c r="A602" s="5">
        <v>5133</v>
      </c>
      <c r="B602" s="5" t="s">
        <v>2833</v>
      </c>
      <c r="C602" s="11">
        <v>0.78226093319972001</v>
      </c>
      <c r="D602" s="12">
        <v>0.86852849097803198</v>
      </c>
      <c r="E602" s="13">
        <v>0.51425031339552396</v>
      </c>
      <c r="F602" s="12">
        <v>0.82426100000000002</v>
      </c>
      <c r="G602" s="13">
        <v>0.42934600000000001</v>
      </c>
      <c r="H602" s="6" t="s">
        <v>46</v>
      </c>
      <c r="I602" s="5">
        <v>111448561</v>
      </c>
      <c r="J602" s="5">
        <v>111461835</v>
      </c>
      <c r="K602" s="5">
        <v>2511</v>
      </c>
      <c r="L602" s="5" t="s">
        <v>29</v>
      </c>
      <c r="M602" s="5" t="s">
        <v>2834</v>
      </c>
      <c r="N602" s="5" t="s">
        <v>43</v>
      </c>
      <c r="O602" s="5" t="s">
        <v>25</v>
      </c>
      <c r="P602" s="5" t="s">
        <v>25</v>
      </c>
      <c r="Q602" s="5" t="s">
        <v>2835</v>
      </c>
    </row>
    <row r="603" spans="1:17" x14ac:dyDescent="0.3">
      <c r="A603" s="5">
        <v>5134</v>
      </c>
      <c r="B603" s="5" t="s">
        <v>2836</v>
      </c>
      <c r="C603" s="11">
        <v>0.74039595722949403</v>
      </c>
      <c r="D603" s="12">
        <v>3.28744972301243</v>
      </c>
      <c r="E603" s="13">
        <v>2.8538186458337198</v>
      </c>
      <c r="F603" s="12">
        <v>8.7481899999999992</v>
      </c>
      <c r="G603" s="13">
        <v>6.2416999999999998</v>
      </c>
      <c r="H603" s="6" t="s">
        <v>780</v>
      </c>
      <c r="I603" s="5">
        <v>25042287</v>
      </c>
      <c r="J603" s="5">
        <v>25270619</v>
      </c>
      <c r="K603" s="5">
        <v>7555</v>
      </c>
      <c r="L603" s="5" t="s">
        <v>29</v>
      </c>
      <c r="M603" s="5" t="s">
        <v>2837</v>
      </c>
      <c r="N603" s="5" t="s">
        <v>31</v>
      </c>
      <c r="O603" s="5" t="s">
        <v>2838</v>
      </c>
      <c r="P603" s="5" t="s">
        <v>2839</v>
      </c>
      <c r="Q603" s="5" t="s">
        <v>2840</v>
      </c>
    </row>
    <row r="604" spans="1:17" x14ac:dyDescent="0.3">
      <c r="A604" s="5">
        <v>5144</v>
      </c>
      <c r="B604" s="5" t="s">
        <v>2841</v>
      </c>
      <c r="C604" s="11">
        <v>0.67436050092993405</v>
      </c>
      <c r="D604" s="12">
        <v>1.4994695528687301</v>
      </c>
      <c r="E604" s="13">
        <v>0.93106149428901397</v>
      </c>
      <c r="F604" s="12">
        <v>1.8242100000000001</v>
      </c>
      <c r="G604" s="13">
        <v>0.90887200000000001</v>
      </c>
      <c r="H604" s="6" t="s">
        <v>20</v>
      </c>
      <c r="I604" s="5">
        <v>176928906</v>
      </c>
      <c r="J604" s="5">
        <v>176937427</v>
      </c>
      <c r="K604" s="5">
        <v>3679</v>
      </c>
      <c r="L604" s="5" t="s">
        <v>21</v>
      </c>
      <c r="M604" s="5" t="s">
        <v>2842</v>
      </c>
      <c r="N604" s="5" t="s">
        <v>31</v>
      </c>
      <c r="O604" s="5" t="s">
        <v>2843</v>
      </c>
      <c r="P604" s="5" t="s">
        <v>2844</v>
      </c>
      <c r="Q604" s="5" t="s">
        <v>2845</v>
      </c>
    </row>
    <row r="605" spans="1:17" x14ac:dyDescent="0.3">
      <c r="A605" s="5">
        <v>5145</v>
      </c>
      <c r="B605" s="5" t="s">
        <v>2846</v>
      </c>
      <c r="C605" s="11">
        <v>0.68571857690360305</v>
      </c>
      <c r="D605" s="12">
        <v>5.1268954606036701</v>
      </c>
      <c r="E605" s="13">
        <v>4.5825839727147004</v>
      </c>
      <c r="F605" s="12">
        <v>33.880699999999997</v>
      </c>
      <c r="G605" s="13">
        <v>23.005400000000002</v>
      </c>
      <c r="H605" s="6" t="s">
        <v>52</v>
      </c>
      <c r="I605" s="5">
        <v>57505870</v>
      </c>
      <c r="J605" s="5">
        <v>57520385</v>
      </c>
      <c r="K605" s="5">
        <v>2750</v>
      </c>
      <c r="L605" s="5" t="s">
        <v>21</v>
      </c>
      <c r="M605" s="5" t="s">
        <v>2847</v>
      </c>
      <c r="N605" s="5" t="s">
        <v>31</v>
      </c>
      <c r="O605" s="5" t="s">
        <v>2848</v>
      </c>
      <c r="P605" s="5" t="s">
        <v>2849</v>
      </c>
      <c r="Q605" s="5" t="s">
        <v>2850</v>
      </c>
    </row>
    <row r="606" spans="1:17" x14ac:dyDescent="0.3">
      <c r="A606" s="5">
        <v>5174</v>
      </c>
      <c r="B606" s="5" t="s">
        <v>2851</v>
      </c>
      <c r="C606" s="11">
        <v>0.64704748778506604</v>
      </c>
      <c r="D606" s="12">
        <v>6.0491746527810903</v>
      </c>
      <c r="E606" s="13">
        <v>5.42111815554878</v>
      </c>
      <c r="F606" s="12">
        <v>65.100099999999998</v>
      </c>
      <c r="G606" s="13">
        <v>41.927799999999998</v>
      </c>
      <c r="H606" s="6" t="s">
        <v>135</v>
      </c>
      <c r="I606" s="5">
        <v>155112367</v>
      </c>
      <c r="J606" s="5">
        <v>155112996</v>
      </c>
      <c r="K606" s="5">
        <v>385</v>
      </c>
      <c r="L606" s="5" t="s">
        <v>21</v>
      </c>
      <c r="M606" s="5" t="s">
        <v>2852</v>
      </c>
      <c r="N606" s="5" t="s">
        <v>31</v>
      </c>
      <c r="O606" s="5" t="s">
        <v>2853</v>
      </c>
      <c r="P606" s="5" t="s">
        <v>2854</v>
      </c>
      <c r="Q606" s="5" t="s">
        <v>2855</v>
      </c>
    </row>
    <row r="607" spans="1:17" x14ac:dyDescent="0.3">
      <c r="A607" s="5">
        <v>5178</v>
      </c>
      <c r="B607" s="5" t="s">
        <v>2856</v>
      </c>
      <c r="C607" s="11">
        <v>0.74083361693235705</v>
      </c>
      <c r="D607" s="12">
        <v>3.6902670663648398</v>
      </c>
      <c r="E607" s="13">
        <v>3.2574885369779101</v>
      </c>
      <c r="F607" s="12">
        <v>11.8873</v>
      </c>
      <c r="G607" s="13">
        <v>8.5802700000000005</v>
      </c>
      <c r="H607" s="6" t="s">
        <v>28</v>
      </c>
      <c r="I607" s="5">
        <v>66247484</v>
      </c>
      <c r="J607" s="5">
        <v>66277130</v>
      </c>
      <c r="K607" s="5">
        <v>3358</v>
      </c>
      <c r="L607" s="5" t="s">
        <v>29</v>
      </c>
      <c r="M607" s="5" t="s">
        <v>2857</v>
      </c>
      <c r="N607" s="5" t="s">
        <v>31</v>
      </c>
      <c r="O607" s="5" t="s">
        <v>2858</v>
      </c>
      <c r="P607" s="5" t="s">
        <v>2859</v>
      </c>
      <c r="Q607" s="5" t="s">
        <v>2860</v>
      </c>
    </row>
    <row r="608" spans="1:17" x14ac:dyDescent="0.3">
      <c r="A608" s="5">
        <v>5193</v>
      </c>
      <c r="B608" s="5" t="s">
        <v>2861</v>
      </c>
      <c r="C608" s="11">
        <v>0.76987783873189197</v>
      </c>
      <c r="D608" s="12">
        <v>2.8553656390016502</v>
      </c>
      <c r="E608" s="13">
        <v>2.4780670867560999</v>
      </c>
      <c r="F608" s="12">
        <v>6.2256799999999997</v>
      </c>
      <c r="G608" s="13">
        <v>4.5807700000000002</v>
      </c>
      <c r="H608" s="6" t="s">
        <v>46</v>
      </c>
      <c r="I608" s="5">
        <v>34968493</v>
      </c>
      <c r="J608" s="5">
        <v>35077653</v>
      </c>
      <c r="K608" s="5">
        <v>4865</v>
      </c>
      <c r="L608" s="5" t="s">
        <v>21</v>
      </c>
      <c r="M608" s="5" t="s">
        <v>2862</v>
      </c>
      <c r="N608" s="5" t="s">
        <v>31</v>
      </c>
      <c r="O608" s="5" t="s">
        <v>2863</v>
      </c>
      <c r="P608" s="5" t="s">
        <v>2864</v>
      </c>
      <c r="Q608" s="5" t="s">
        <v>2865</v>
      </c>
    </row>
    <row r="609" spans="1:17" x14ac:dyDescent="0.3">
      <c r="A609" s="5">
        <v>5195</v>
      </c>
      <c r="B609" s="5" t="s">
        <v>2866</v>
      </c>
      <c r="C609" s="11">
        <v>0.69385018544306098</v>
      </c>
      <c r="D609" s="12">
        <v>2.8250074830599798</v>
      </c>
      <c r="E609" s="13">
        <v>2.2977035811626898</v>
      </c>
      <c r="F609" s="12">
        <v>6.0754700000000001</v>
      </c>
      <c r="G609" s="13">
        <v>3.92496</v>
      </c>
      <c r="H609" s="6" t="s">
        <v>62</v>
      </c>
      <c r="I609" s="5">
        <v>63952693</v>
      </c>
      <c r="J609" s="5">
        <v>64062354</v>
      </c>
      <c r="K609" s="5">
        <v>4057</v>
      </c>
      <c r="L609" s="5" t="s">
        <v>21</v>
      </c>
      <c r="M609" s="5" t="s">
        <v>2867</v>
      </c>
      <c r="N609" s="5" t="s">
        <v>31</v>
      </c>
      <c r="O609" s="5" t="s">
        <v>2868</v>
      </c>
      <c r="P609" s="5" t="s">
        <v>2869</v>
      </c>
      <c r="Q609" s="5" t="s">
        <v>2870</v>
      </c>
    </row>
    <row r="610" spans="1:17" x14ac:dyDescent="0.3">
      <c r="A610" s="5">
        <v>5196</v>
      </c>
      <c r="B610" s="5" t="s">
        <v>2871</v>
      </c>
      <c r="C610" s="11">
        <v>0.73347717643772403</v>
      </c>
      <c r="D610" s="12">
        <v>1.09506137814474</v>
      </c>
      <c r="E610" s="13">
        <v>0.64788535760538601</v>
      </c>
      <c r="F610" s="12">
        <v>1.13418</v>
      </c>
      <c r="G610" s="13">
        <v>0.56829200000000002</v>
      </c>
      <c r="H610" s="6" t="s">
        <v>46</v>
      </c>
      <c r="I610" s="5">
        <v>35120899</v>
      </c>
      <c r="J610" s="5">
        <v>35225774</v>
      </c>
      <c r="K610" s="5">
        <v>2814</v>
      </c>
      <c r="L610" s="5" t="s">
        <v>21</v>
      </c>
      <c r="M610" s="5" t="s">
        <v>2872</v>
      </c>
      <c r="N610" s="5" t="s">
        <v>23</v>
      </c>
      <c r="O610" s="5" t="s">
        <v>25</v>
      </c>
      <c r="P610" s="5" t="s">
        <v>25</v>
      </c>
      <c r="Q610" s="5" t="s">
        <v>2873</v>
      </c>
    </row>
    <row r="611" spans="1:17" x14ac:dyDescent="0.3">
      <c r="A611" s="5">
        <v>5197</v>
      </c>
      <c r="B611" s="5" t="s">
        <v>2874</v>
      </c>
      <c r="C611" s="11">
        <v>0.71141055598333602</v>
      </c>
      <c r="D611" s="12">
        <v>1.9914738748791501</v>
      </c>
      <c r="E611" s="13">
        <v>1.5002281614084501</v>
      </c>
      <c r="F611" s="12">
        <v>2.97119</v>
      </c>
      <c r="G611" s="13">
        <v>1.8328800000000001</v>
      </c>
      <c r="H611" s="6" t="s">
        <v>46</v>
      </c>
      <c r="I611" s="5">
        <v>102815462</v>
      </c>
      <c r="J611" s="5">
        <v>102920759</v>
      </c>
      <c r="K611" s="5">
        <v>4213</v>
      </c>
      <c r="L611" s="5" t="s">
        <v>21</v>
      </c>
      <c r="M611" s="5" t="s">
        <v>2875</v>
      </c>
      <c r="N611" s="5" t="s">
        <v>23</v>
      </c>
      <c r="O611" s="5" t="s">
        <v>2876</v>
      </c>
      <c r="P611" s="5" t="s">
        <v>25</v>
      </c>
      <c r="Q611" s="5" t="s">
        <v>2877</v>
      </c>
    </row>
    <row r="612" spans="1:17" x14ac:dyDescent="0.3">
      <c r="A612" s="5">
        <v>5199</v>
      </c>
      <c r="B612" s="5" t="s">
        <v>2878</v>
      </c>
      <c r="C612" s="11">
        <v>0.66584662679462303</v>
      </c>
      <c r="D612" s="12">
        <v>0.97884875251415604</v>
      </c>
      <c r="E612" s="13">
        <v>0.392110558279265</v>
      </c>
      <c r="F612" s="12">
        <v>0.969198</v>
      </c>
      <c r="G612" s="13">
        <v>0.31325799999999998</v>
      </c>
      <c r="H612" s="6" t="s">
        <v>46</v>
      </c>
      <c r="I612" s="5">
        <v>89748714</v>
      </c>
      <c r="J612" s="5">
        <v>89754914</v>
      </c>
      <c r="K612" s="5">
        <v>2018</v>
      </c>
      <c r="L612" s="5" t="s">
        <v>29</v>
      </c>
      <c r="M612" s="5" t="s">
        <v>2879</v>
      </c>
      <c r="N612" s="5" t="s">
        <v>23</v>
      </c>
      <c r="O612" s="5" t="s">
        <v>2880</v>
      </c>
      <c r="P612" s="5" t="s">
        <v>25</v>
      </c>
      <c r="Q612" s="5" t="s">
        <v>2881</v>
      </c>
    </row>
    <row r="613" spans="1:17" x14ac:dyDescent="0.3">
      <c r="A613" s="5">
        <v>5203</v>
      </c>
      <c r="B613" s="5" t="s">
        <v>2882</v>
      </c>
      <c r="C613" s="11">
        <v>0.612378410262293</v>
      </c>
      <c r="D613" s="12">
        <v>3.0162657651470299</v>
      </c>
      <c r="E613" s="13">
        <v>2.3087610909867</v>
      </c>
      <c r="F613" s="12">
        <v>7.0784700000000003</v>
      </c>
      <c r="G613" s="13">
        <v>3.9631500000000002</v>
      </c>
      <c r="H613" s="6" t="s">
        <v>135</v>
      </c>
      <c r="I613" s="5">
        <v>97543300</v>
      </c>
      <c r="J613" s="5">
        <v>98386615</v>
      </c>
      <c r="K613" s="5">
        <v>5616</v>
      </c>
      <c r="L613" s="5" t="s">
        <v>21</v>
      </c>
      <c r="M613" s="5" t="s">
        <v>2883</v>
      </c>
      <c r="N613" s="5" t="s">
        <v>31</v>
      </c>
      <c r="O613" s="5" t="s">
        <v>2884</v>
      </c>
      <c r="P613" s="5" t="s">
        <v>2885</v>
      </c>
      <c r="Q613" s="5" t="s">
        <v>2886</v>
      </c>
    </row>
    <row r="614" spans="1:17" x14ac:dyDescent="0.3">
      <c r="A614" s="5">
        <v>5205</v>
      </c>
      <c r="B614" s="5" t="s">
        <v>2887</v>
      </c>
      <c r="C614" s="11">
        <v>0.79250307546207799</v>
      </c>
      <c r="D614" s="12">
        <v>0.335511560966195</v>
      </c>
      <c r="E614" s="13">
        <v>0</v>
      </c>
      <c r="F614" s="12">
        <v>0.26128499999999999</v>
      </c>
      <c r="G614" s="13">
        <v>0</v>
      </c>
      <c r="H614" s="6" t="s">
        <v>135</v>
      </c>
      <c r="I614" s="5">
        <v>98262477</v>
      </c>
      <c r="J614" s="5">
        <v>98263607</v>
      </c>
      <c r="K614" s="5">
        <v>817</v>
      </c>
      <c r="L614" s="5" t="s">
        <v>29</v>
      </c>
      <c r="M614" s="5" t="s">
        <v>2888</v>
      </c>
      <c r="N614" s="5" t="s">
        <v>43</v>
      </c>
      <c r="O614" s="5" t="s">
        <v>25</v>
      </c>
      <c r="P614" s="5" t="s">
        <v>25</v>
      </c>
      <c r="Q614" s="5" t="s">
        <v>2889</v>
      </c>
    </row>
    <row r="615" spans="1:17" x14ac:dyDescent="0.3">
      <c r="A615" s="5">
        <v>5207</v>
      </c>
      <c r="B615" s="5" t="s">
        <v>2890</v>
      </c>
      <c r="C615" s="11">
        <v>0.65564639348829801</v>
      </c>
      <c r="D615" s="12">
        <v>6.4051678284764701</v>
      </c>
      <c r="E615" s="13">
        <v>5.7961576766283702</v>
      </c>
      <c r="F615" s="12">
        <v>83.598100000000002</v>
      </c>
      <c r="G615" s="13">
        <v>54.671799999999998</v>
      </c>
      <c r="H615" s="6" t="s">
        <v>780</v>
      </c>
      <c r="I615" s="5">
        <v>26371709</v>
      </c>
      <c r="J615" s="5">
        <v>26515693</v>
      </c>
      <c r="K615" s="5">
        <v>5237</v>
      </c>
      <c r="L615" s="5" t="s">
        <v>29</v>
      </c>
      <c r="M615" s="5" t="s">
        <v>2891</v>
      </c>
      <c r="N615" s="5" t="s">
        <v>31</v>
      </c>
      <c r="O615" s="5" t="s">
        <v>2892</v>
      </c>
      <c r="P615" s="5" t="s">
        <v>2893</v>
      </c>
      <c r="Q615" s="5" t="s">
        <v>2894</v>
      </c>
    </row>
    <row r="616" spans="1:17" x14ac:dyDescent="0.3">
      <c r="A616" s="5">
        <v>5208</v>
      </c>
      <c r="B616" s="5" t="s">
        <v>2895</v>
      </c>
      <c r="C616" s="11">
        <v>0.62585722093636997</v>
      </c>
      <c r="D616" s="12">
        <v>3.8315365952268698</v>
      </c>
      <c r="E616" s="13">
        <v>3.1554420678145001</v>
      </c>
      <c r="F616" s="12">
        <v>13.2134</v>
      </c>
      <c r="G616" s="13">
        <v>7.9264999999999999</v>
      </c>
      <c r="H616" s="6" t="s">
        <v>20</v>
      </c>
      <c r="I616" s="5">
        <v>146770371</v>
      </c>
      <c r="J616" s="5">
        <v>146889619</v>
      </c>
      <c r="K616" s="5">
        <v>5629</v>
      </c>
      <c r="L616" s="5" t="s">
        <v>21</v>
      </c>
      <c r="M616" s="5" t="s">
        <v>2896</v>
      </c>
      <c r="N616" s="5" t="s">
        <v>31</v>
      </c>
      <c r="O616" s="5" t="s">
        <v>2897</v>
      </c>
      <c r="P616" s="5" t="s">
        <v>2898</v>
      </c>
      <c r="Q616" s="5" t="s">
        <v>2899</v>
      </c>
    </row>
    <row r="617" spans="1:17" x14ac:dyDescent="0.3">
      <c r="A617" s="5">
        <v>5209</v>
      </c>
      <c r="B617" s="5" t="s">
        <v>2900</v>
      </c>
      <c r="C617" s="11">
        <v>0.74964790603151099</v>
      </c>
      <c r="D617" s="12">
        <v>5.1169610459071899</v>
      </c>
      <c r="E617" s="13">
        <v>4.7012461019700904</v>
      </c>
      <c r="F617" s="12">
        <v>33.640900000000002</v>
      </c>
      <c r="G617" s="13">
        <v>25.062899999999999</v>
      </c>
      <c r="H617" s="6" t="s">
        <v>94</v>
      </c>
      <c r="I617" s="5">
        <v>134000414</v>
      </c>
      <c r="J617" s="5">
        <v>134019280</v>
      </c>
      <c r="K617" s="5">
        <v>2719</v>
      </c>
      <c r="L617" s="5" t="s">
        <v>29</v>
      </c>
      <c r="M617" s="5" t="s">
        <v>2901</v>
      </c>
      <c r="N617" s="5" t="s">
        <v>31</v>
      </c>
      <c r="O617" s="5" t="s">
        <v>2902</v>
      </c>
      <c r="P617" s="5" t="s">
        <v>2903</v>
      </c>
      <c r="Q617" s="5" t="s">
        <v>2904</v>
      </c>
    </row>
    <row r="618" spans="1:17" x14ac:dyDescent="0.3">
      <c r="A618" s="5">
        <v>5210</v>
      </c>
      <c r="B618" s="5" t="s">
        <v>2905</v>
      </c>
      <c r="C618" s="11">
        <v>0.67205759396156195</v>
      </c>
      <c r="D618" s="12">
        <v>5.7283837174830898</v>
      </c>
      <c r="E618" s="13">
        <v>5.1550404969126902</v>
      </c>
      <c r="F618" s="12">
        <v>51.9223</v>
      </c>
      <c r="G618" s="13">
        <v>34.697600000000001</v>
      </c>
      <c r="H618" s="6" t="s">
        <v>151</v>
      </c>
      <c r="I618" s="5">
        <v>27070969</v>
      </c>
      <c r="J618" s="5">
        <v>27173219</v>
      </c>
      <c r="K618" s="5">
        <v>5354</v>
      </c>
      <c r="L618" s="5" t="s">
        <v>29</v>
      </c>
      <c r="M618" s="5" t="s">
        <v>2906</v>
      </c>
      <c r="N618" s="5" t="s">
        <v>31</v>
      </c>
      <c r="O618" s="5" t="s">
        <v>2907</v>
      </c>
      <c r="P618" s="5" t="s">
        <v>2908</v>
      </c>
      <c r="Q618" s="5" t="s">
        <v>2909</v>
      </c>
    </row>
    <row r="619" spans="1:17" x14ac:dyDescent="0.3">
      <c r="A619" s="5">
        <v>5211</v>
      </c>
      <c r="B619" s="5" t="s">
        <v>2910</v>
      </c>
      <c r="C619" s="11">
        <v>0.52699147418535197</v>
      </c>
      <c r="D619" s="12">
        <v>2.9099065349599602</v>
      </c>
      <c r="E619" s="13">
        <v>1.9857580618022499</v>
      </c>
      <c r="F619" s="12">
        <v>6.50474</v>
      </c>
      <c r="G619" s="13">
        <v>2.9675699999999998</v>
      </c>
      <c r="H619" s="6" t="s">
        <v>151</v>
      </c>
      <c r="I619" s="5">
        <v>74745258</v>
      </c>
      <c r="J619" s="5">
        <v>74753408</v>
      </c>
      <c r="K619" s="5">
        <v>2634</v>
      </c>
      <c r="L619" s="5" t="s">
        <v>21</v>
      </c>
      <c r="M619" s="5" t="s">
        <v>2911</v>
      </c>
      <c r="N619" s="5" t="s">
        <v>31</v>
      </c>
      <c r="O619" s="5" t="s">
        <v>2912</v>
      </c>
      <c r="P619" s="5" t="s">
        <v>2913</v>
      </c>
      <c r="Q619" s="5" t="s">
        <v>2914</v>
      </c>
    </row>
    <row r="620" spans="1:17" x14ac:dyDescent="0.3">
      <c r="A620" s="5">
        <v>5221</v>
      </c>
      <c r="B620" s="5" t="s">
        <v>2915</v>
      </c>
      <c r="C620" s="11">
        <v>0.726403812354529</v>
      </c>
      <c r="D620" s="12">
        <v>3.3317822636735799</v>
      </c>
      <c r="E620" s="13">
        <v>2.8706259430705301</v>
      </c>
      <c r="F620" s="12">
        <v>9.0523799999999994</v>
      </c>
      <c r="G620" s="13">
        <v>6.3266299999999998</v>
      </c>
      <c r="H620" s="6" t="s">
        <v>28</v>
      </c>
      <c r="I620" s="5">
        <v>113280317</v>
      </c>
      <c r="J620" s="5">
        <v>113346001</v>
      </c>
      <c r="K620" s="5">
        <v>2699</v>
      </c>
      <c r="L620" s="5" t="s">
        <v>21</v>
      </c>
      <c r="M620" s="5" t="s">
        <v>2916</v>
      </c>
      <c r="N620" s="5" t="s">
        <v>31</v>
      </c>
      <c r="O620" s="5" t="s">
        <v>2917</v>
      </c>
      <c r="P620" s="5" t="s">
        <v>2918</v>
      </c>
      <c r="Q620" s="5" t="s">
        <v>2919</v>
      </c>
    </row>
    <row r="621" spans="1:17" x14ac:dyDescent="0.3">
      <c r="A621" s="5">
        <v>5223</v>
      </c>
      <c r="B621" s="5" t="s">
        <v>2920</v>
      </c>
      <c r="C621" s="11">
        <v>0.71002296316828195</v>
      </c>
      <c r="D621" s="12">
        <v>2.0987627086256002</v>
      </c>
      <c r="E621" s="13">
        <v>1.60470029795173</v>
      </c>
      <c r="F621" s="12">
        <v>3.2776399999999999</v>
      </c>
      <c r="G621" s="13">
        <v>2.04576</v>
      </c>
      <c r="H621" s="6" t="s">
        <v>28</v>
      </c>
      <c r="I621" s="5">
        <v>637305</v>
      </c>
      <c r="J621" s="5">
        <v>640705</v>
      </c>
      <c r="K621" s="5">
        <v>1362</v>
      </c>
      <c r="L621" s="5" t="s">
        <v>29</v>
      </c>
      <c r="M621" s="5" t="s">
        <v>2921</v>
      </c>
      <c r="N621" s="5" t="s">
        <v>31</v>
      </c>
      <c r="O621" s="5" t="s">
        <v>2922</v>
      </c>
      <c r="P621" s="5" t="s">
        <v>2923</v>
      </c>
      <c r="Q621" s="5" t="s">
        <v>2924</v>
      </c>
    </row>
    <row r="622" spans="1:17" x14ac:dyDescent="0.3">
      <c r="A622" s="5">
        <v>5239</v>
      </c>
      <c r="B622" s="5" t="s">
        <v>2925</v>
      </c>
      <c r="C622" s="11">
        <v>0.56733934102314998</v>
      </c>
      <c r="D622" s="12">
        <v>3.68588565025909</v>
      </c>
      <c r="E622" s="13">
        <v>2.8681694636800499</v>
      </c>
      <c r="F622" s="12">
        <v>11.849</v>
      </c>
      <c r="G622" s="13">
        <v>6.3148999999999997</v>
      </c>
      <c r="H622" s="6" t="s">
        <v>780</v>
      </c>
      <c r="I622" s="5">
        <v>120846181</v>
      </c>
      <c r="J622" s="5">
        <v>120868170</v>
      </c>
      <c r="K622" s="5">
        <v>2269</v>
      </c>
      <c r="L622" s="5" t="s">
        <v>21</v>
      </c>
      <c r="M622" s="5" t="s">
        <v>2926</v>
      </c>
      <c r="N622" s="5" t="s">
        <v>31</v>
      </c>
      <c r="O622" s="5" t="s">
        <v>2927</v>
      </c>
      <c r="P622" s="5" t="s">
        <v>2928</v>
      </c>
      <c r="Q622" s="5" t="s">
        <v>2929</v>
      </c>
    </row>
    <row r="623" spans="1:17" x14ac:dyDescent="0.3">
      <c r="A623" s="5">
        <v>5253</v>
      </c>
      <c r="B623" s="5" t="s">
        <v>2930</v>
      </c>
      <c r="C623" s="11">
        <v>0.63093430315646404</v>
      </c>
      <c r="D623" s="12">
        <v>3.8696689674814801</v>
      </c>
      <c r="E623" s="13">
        <v>3.2052306631509602</v>
      </c>
      <c r="F623" s="12">
        <v>13.593999999999999</v>
      </c>
      <c r="G623" s="13">
        <v>8.2399500000000003</v>
      </c>
      <c r="H623" s="6" t="s">
        <v>163</v>
      </c>
      <c r="I623" s="5">
        <v>35380194</v>
      </c>
      <c r="J623" s="5">
        <v>35402230</v>
      </c>
      <c r="K623" s="5">
        <v>2878</v>
      </c>
      <c r="L623" s="5" t="s">
        <v>21</v>
      </c>
      <c r="M623" s="5" t="s">
        <v>2931</v>
      </c>
      <c r="N623" s="5" t="s">
        <v>31</v>
      </c>
      <c r="O623" s="5" t="s">
        <v>2932</v>
      </c>
      <c r="P623" s="5" t="s">
        <v>2933</v>
      </c>
      <c r="Q623" s="5" t="s">
        <v>2934</v>
      </c>
    </row>
    <row r="624" spans="1:17" x14ac:dyDescent="0.3">
      <c r="A624" s="5">
        <v>5256</v>
      </c>
      <c r="B624" s="5" t="s">
        <v>2935</v>
      </c>
      <c r="C624" s="11">
        <v>0.62186910740434898</v>
      </c>
      <c r="D624" s="12">
        <v>5.5198151655342604</v>
      </c>
      <c r="E624" s="13">
        <v>4.83449802082463</v>
      </c>
      <c r="F624" s="12">
        <v>44.799599999999998</v>
      </c>
      <c r="G624" s="13">
        <v>27.585899999999999</v>
      </c>
      <c r="H624" s="6" t="s">
        <v>35</v>
      </c>
      <c r="I624" s="5">
        <v>56322785</v>
      </c>
      <c r="J624" s="5">
        <v>56819426</v>
      </c>
      <c r="K624" s="5">
        <v>24599</v>
      </c>
      <c r="L624" s="5" t="s">
        <v>21</v>
      </c>
      <c r="M624" s="5" t="s">
        <v>2936</v>
      </c>
      <c r="N624" s="5" t="s">
        <v>31</v>
      </c>
      <c r="O624" s="5" t="s">
        <v>2937</v>
      </c>
      <c r="P624" s="5" t="s">
        <v>2938</v>
      </c>
      <c r="Q624" s="5" t="s">
        <v>2939</v>
      </c>
    </row>
    <row r="625" spans="1:17" x14ac:dyDescent="0.3">
      <c r="A625" s="5">
        <v>5263</v>
      </c>
      <c r="B625" s="5" t="s">
        <v>2940</v>
      </c>
      <c r="C625" s="11">
        <v>0.51848481998715701</v>
      </c>
      <c r="D625" s="12">
        <v>4.8298514624066904</v>
      </c>
      <c r="E625" s="13">
        <v>3.8822251184674901</v>
      </c>
      <c r="F625" s="12">
        <v>27.3918</v>
      </c>
      <c r="G625" s="13">
        <v>13.7743</v>
      </c>
      <c r="H625" s="6" t="s">
        <v>135</v>
      </c>
      <c r="I625" s="5">
        <v>212208895</v>
      </c>
      <c r="J625" s="5">
        <v>212278348</v>
      </c>
      <c r="K625" s="5">
        <v>4597</v>
      </c>
      <c r="L625" s="5" t="s">
        <v>29</v>
      </c>
      <c r="M625" s="5" t="s">
        <v>2941</v>
      </c>
      <c r="N625" s="5" t="s">
        <v>31</v>
      </c>
      <c r="O625" s="5" t="s">
        <v>2942</v>
      </c>
      <c r="P625" s="5" t="s">
        <v>2943</v>
      </c>
      <c r="Q625" s="5" t="s">
        <v>2944</v>
      </c>
    </row>
    <row r="626" spans="1:17" x14ac:dyDescent="0.3">
      <c r="A626" s="5">
        <v>5264</v>
      </c>
      <c r="B626" s="5" t="s">
        <v>2945</v>
      </c>
      <c r="C626" s="11">
        <v>0.70876690824812405</v>
      </c>
      <c r="D626" s="12">
        <v>2.72247308627886</v>
      </c>
      <c r="E626" s="13">
        <v>2.22585623859593</v>
      </c>
      <c r="F626" s="12">
        <v>5.5901500000000004</v>
      </c>
      <c r="G626" s="13">
        <v>3.6855799999999999</v>
      </c>
      <c r="H626" s="6" t="s">
        <v>78</v>
      </c>
      <c r="I626" s="5">
        <v>32073254</v>
      </c>
      <c r="J626" s="5">
        <v>32471808</v>
      </c>
      <c r="K626" s="5">
        <v>10116</v>
      </c>
      <c r="L626" s="5" t="s">
        <v>29</v>
      </c>
      <c r="M626" s="5" t="s">
        <v>2946</v>
      </c>
      <c r="N626" s="5" t="s">
        <v>31</v>
      </c>
      <c r="O626" s="5" t="s">
        <v>2947</v>
      </c>
      <c r="P626" s="5" t="s">
        <v>2948</v>
      </c>
      <c r="Q626" s="5" t="s">
        <v>2949</v>
      </c>
    </row>
    <row r="627" spans="1:17" x14ac:dyDescent="0.3">
      <c r="A627" s="5">
        <v>5282</v>
      </c>
      <c r="B627" s="5" t="s">
        <v>2950</v>
      </c>
      <c r="C627" s="11">
        <v>0.67461827821849796</v>
      </c>
      <c r="D627" s="12">
        <v>2.95543796240116</v>
      </c>
      <c r="E627" s="13">
        <v>2.3875812750159202</v>
      </c>
      <c r="F627" s="12">
        <v>6.7448300000000003</v>
      </c>
      <c r="G627" s="13">
        <v>4.2416999999999998</v>
      </c>
      <c r="H627" s="6" t="s">
        <v>52</v>
      </c>
      <c r="I627" s="5">
        <v>68056847</v>
      </c>
      <c r="J627" s="5">
        <v>68113226</v>
      </c>
      <c r="K627" s="5">
        <v>2325</v>
      </c>
      <c r="L627" s="5" t="s">
        <v>29</v>
      </c>
      <c r="M627" s="5" t="s">
        <v>2951</v>
      </c>
      <c r="N627" s="5" t="s">
        <v>31</v>
      </c>
      <c r="O627" s="5" t="s">
        <v>25</v>
      </c>
      <c r="P627" s="5" t="s">
        <v>2952</v>
      </c>
      <c r="Q627" s="5" t="s">
        <v>2953</v>
      </c>
    </row>
    <row r="628" spans="1:17" x14ac:dyDescent="0.3">
      <c r="A628" s="5">
        <v>5292</v>
      </c>
      <c r="B628" s="5" t="s">
        <v>2954</v>
      </c>
      <c r="C628" s="11">
        <v>0.74151947292328901</v>
      </c>
      <c r="D628" s="12">
        <v>4.4486086717991</v>
      </c>
      <c r="E628" s="13">
        <v>4.0171651564709103</v>
      </c>
      <c r="F628" s="12">
        <v>20.797899999999998</v>
      </c>
      <c r="G628" s="13">
        <v>15.221299999999999</v>
      </c>
      <c r="H628" s="6" t="s">
        <v>62</v>
      </c>
      <c r="I628" s="5">
        <v>12626216</v>
      </c>
      <c r="J628" s="5">
        <v>12715448</v>
      </c>
      <c r="K628" s="5">
        <v>6312</v>
      </c>
      <c r="L628" s="5" t="s">
        <v>21</v>
      </c>
      <c r="M628" s="5" t="s">
        <v>2955</v>
      </c>
      <c r="N628" s="5" t="s">
        <v>31</v>
      </c>
      <c r="O628" s="5" t="s">
        <v>2956</v>
      </c>
      <c r="P628" s="5" t="s">
        <v>2957</v>
      </c>
      <c r="Q628" s="5" t="s">
        <v>2958</v>
      </c>
    </row>
    <row r="629" spans="1:17" x14ac:dyDescent="0.3">
      <c r="A629" s="5">
        <v>5305</v>
      </c>
      <c r="B629" s="5" t="s">
        <v>2959</v>
      </c>
      <c r="C629" s="11">
        <v>0.55047656500478204</v>
      </c>
      <c r="D629" s="12">
        <v>2.1259953837961101</v>
      </c>
      <c r="E629" s="13">
        <v>1.26474843531229</v>
      </c>
      <c r="F629" s="12">
        <v>3.3594300000000001</v>
      </c>
      <c r="G629" s="13">
        <v>1.4063300000000001</v>
      </c>
      <c r="H629" s="6" t="s">
        <v>135</v>
      </c>
      <c r="I629" s="5">
        <v>228780657</v>
      </c>
      <c r="J629" s="5">
        <v>228788159</v>
      </c>
      <c r="K629" s="5">
        <v>2472</v>
      </c>
      <c r="L629" s="5" t="s">
        <v>29</v>
      </c>
      <c r="M629" s="5" t="s">
        <v>2960</v>
      </c>
      <c r="N629" s="5" t="s">
        <v>23</v>
      </c>
      <c r="O629" s="5" t="s">
        <v>25</v>
      </c>
      <c r="P629" s="5" t="s">
        <v>25</v>
      </c>
      <c r="Q629" s="5" t="s">
        <v>2961</v>
      </c>
    </row>
    <row r="630" spans="1:17" x14ac:dyDescent="0.3">
      <c r="A630" s="5">
        <v>5316</v>
      </c>
      <c r="B630" s="5" t="s">
        <v>2962</v>
      </c>
      <c r="C630" s="11">
        <v>0.68890877975595699</v>
      </c>
      <c r="D630" s="12">
        <v>4.2895177620791998</v>
      </c>
      <c r="E630" s="13">
        <v>3.7519026316797799</v>
      </c>
      <c r="F630" s="12">
        <v>18.522500000000001</v>
      </c>
      <c r="G630" s="13">
        <v>12.497</v>
      </c>
      <c r="H630" s="6" t="s">
        <v>41</v>
      </c>
      <c r="I630" s="5">
        <v>7128661</v>
      </c>
      <c r="J630" s="5">
        <v>7137863</v>
      </c>
      <c r="K630" s="5">
        <v>3016</v>
      </c>
      <c r="L630" s="5" t="s">
        <v>21</v>
      </c>
      <c r="M630" s="5" t="s">
        <v>2963</v>
      </c>
      <c r="N630" s="5" t="s">
        <v>31</v>
      </c>
      <c r="O630" s="5" t="s">
        <v>25</v>
      </c>
      <c r="P630" s="5" t="s">
        <v>2964</v>
      </c>
      <c r="Q630" s="5" t="s">
        <v>2965</v>
      </c>
    </row>
    <row r="631" spans="1:17" x14ac:dyDescent="0.3">
      <c r="A631" s="5">
        <v>5319</v>
      </c>
      <c r="B631" s="5" t="s">
        <v>2966</v>
      </c>
      <c r="C631" s="11">
        <v>0.74806714141917996</v>
      </c>
      <c r="D631" s="12">
        <v>0.64765960337540196</v>
      </c>
      <c r="E631" s="13">
        <v>0.228899270907644</v>
      </c>
      <c r="F631" s="12">
        <v>0.56556600000000001</v>
      </c>
      <c r="G631" s="13">
        <v>0.17251</v>
      </c>
      <c r="H631" s="6" t="s">
        <v>94</v>
      </c>
      <c r="I631" s="5">
        <v>82095861</v>
      </c>
      <c r="J631" s="5">
        <v>82116514</v>
      </c>
      <c r="K631" s="5">
        <v>764</v>
      </c>
      <c r="L631" s="5" t="s">
        <v>21</v>
      </c>
      <c r="M631" s="5" t="s">
        <v>2967</v>
      </c>
      <c r="N631" s="5" t="s">
        <v>31</v>
      </c>
      <c r="O631" s="5" t="s">
        <v>2968</v>
      </c>
      <c r="P631" s="5" t="s">
        <v>2969</v>
      </c>
      <c r="Q631" s="5" t="s">
        <v>2970</v>
      </c>
    </row>
    <row r="632" spans="1:17" x14ac:dyDescent="0.3">
      <c r="A632" s="5">
        <v>5320</v>
      </c>
      <c r="B632" s="5" t="s">
        <v>2971</v>
      </c>
      <c r="C632" s="11">
        <v>0.62418622604760499</v>
      </c>
      <c r="D632" s="12">
        <v>1.2737152857942799</v>
      </c>
      <c r="E632" s="13">
        <v>0.59376371248306004</v>
      </c>
      <c r="F632" s="12">
        <v>1.4154199999999999</v>
      </c>
      <c r="G632" s="13">
        <v>0.51060000000000005</v>
      </c>
      <c r="H632" s="6" t="s">
        <v>94</v>
      </c>
      <c r="I632" s="5">
        <v>82104501</v>
      </c>
      <c r="J632" s="5">
        <v>82127829</v>
      </c>
      <c r="K632" s="5">
        <v>2765</v>
      </c>
      <c r="L632" s="5" t="s">
        <v>29</v>
      </c>
      <c r="M632" s="5" t="s">
        <v>2972</v>
      </c>
      <c r="N632" s="5" t="s">
        <v>31</v>
      </c>
      <c r="O632" s="5" t="s">
        <v>2973</v>
      </c>
      <c r="P632" s="5" t="s">
        <v>25</v>
      </c>
      <c r="Q632" s="5" t="s">
        <v>2974</v>
      </c>
    </row>
    <row r="633" spans="1:17" x14ac:dyDescent="0.3">
      <c r="A633" s="5">
        <v>5323</v>
      </c>
      <c r="B633" s="5" t="s">
        <v>2975</v>
      </c>
      <c r="C633" s="11">
        <v>0.62517704180350298</v>
      </c>
      <c r="D633" s="12">
        <v>6.5713303331984401</v>
      </c>
      <c r="E633" s="13">
        <v>5.8936670379468303</v>
      </c>
      <c r="F633" s="12">
        <v>93.924800000000005</v>
      </c>
      <c r="G633" s="13">
        <v>58.564900000000002</v>
      </c>
      <c r="H633" s="6" t="s">
        <v>129</v>
      </c>
      <c r="I633" s="5">
        <v>102430865</v>
      </c>
      <c r="J633" s="5">
        <v>102517135</v>
      </c>
      <c r="K633" s="5">
        <v>14340</v>
      </c>
      <c r="L633" s="5" t="s">
        <v>29</v>
      </c>
      <c r="M633" s="5" t="s">
        <v>2976</v>
      </c>
      <c r="N633" s="5" t="s">
        <v>31</v>
      </c>
      <c r="O633" s="5" t="s">
        <v>2977</v>
      </c>
      <c r="P633" s="5" t="s">
        <v>2978</v>
      </c>
      <c r="Q633" s="5" t="s">
        <v>2979</v>
      </c>
    </row>
    <row r="634" spans="1:17" x14ac:dyDescent="0.3">
      <c r="A634" s="5">
        <v>5328</v>
      </c>
      <c r="B634" s="5" t="s">
        <v>2980</v>
      </c>
      <c r="C634" s="11">
        <v>0.71472516794633001</v>
      </c>
      <c r="D634" s="12">
        <v>2.25100091292681</v>
      </c>
      <c r="E634" s="13">
        <v>1.7664614094918001</v>
      </c>
      <c r="F634" s="12">
        <v>3.7534999999999998</v>
      </c>
      <c r="G634" s="13">
        <v>2.40733</v>
      </c>
      <c r="H634" s="6" t="s">
        <v>28</v>
      </c>
      <c r="I634" s="5">
        <v>102980160</v>
      </c>
      <c r="J634" s="5">
        <v>103350591</v>
      </c>
      <c r="K634" s="5">
        <v>13699</v>
      </c>
      <c r="L634" s="5" t="s">
        <v>29</v>
      </c>
      <c r="M634" s="5" t="s">
        <v>2981</v>
      </c>
      <c r="N634" s="5" t="s">
        <v>31</v>
      </c>
      <c r="O634" s="5" t="s">
        <v>2982</v>
      </c>
      <c r="P634" s="5" t="s">
        <v>2983</v>
      </c>
      <c r="Q634" s="5" t="s">
        <v>2984</v>
      </c>
    </row>
    <row r="635" spans="1:17" x14ac:dyDescent="0.3">
      <c r="A635" s="5">
        <v>5334</v>
      </c>
      <c r="B635" s="5" t="s">
        <v>2985</v>
      </c>
      <c r="C635" s="11">
        <v>0.733919153062767</v>
      </c>
      <c r="D635" s="12">
        <v>7.5007992011034803</v>
      </c>
      <c r="E635" s="13">
        <v>7.0544922538902597</v>
      </c>
      <c r="F635" s="12">
        <v>179.786</v>
      </c>
      <c r="G635" s="13">
        <v>132.17599999999999</v>
      </c>
      <c r="H635" s="6" t="s">
        <v>35</v>
      </c>
      <c r="I635" s="5">
        <v>159057507</v>
      </c>
      <c r="J635" s="5">
        <v>159065818</v>
      </c>
      <c r="K635" s="5">
        <v>752</v>
      </c>
      <c r="L635" s="5" t="s">
        <v>21</v>
      </c>
      <c r="M635" s="5" t="s">
        <v>2986</v>
      </c>
      <c r="N635" s="5" t="s">
        <v>31</v>
      </c>
      <c r="O635" s="5" t="s">
        <v>2987</v>
      </c>
      <c r="P635" s="5" t="s">
        <v>2988</v>
      </c>
      <c r="Q635" s="5" t="s">
        <v>2989</v>
      </c>
    </row>
    <row r="636" spans="1:17" x14ac:dyDescent="0.3">
      <c r="A636" s="5">
        <v>5344</v>
      </c>
      <c r="B636" s="5" t="s">
        <v>2990</v>
      </c>
      <c r="C636" s="11">
        <v>0.77480936978505099</v>
      </c>
      <c r="D636" s="12">
        <v>0.49134202982077602</v>
      </c>
      <c r="E636" s="13">
        <v>0.123255335519768</v>
      </c>
      <c r="F636" s="12">
        <v>0.40496100000000002</v>
      </c>
      <c r="G636" s="13">
        <v>8.9545799999999995E-2</v>
      </c>
      <c r="H636" s="6" t="s">
        <v>201</v>
      </c>
      <c r="I636" s="5">
        <v>55647421</v>
      </c>
      <c r="J636" s="5">
        <v>55790782</v>
      </c>
      <c r="K636" s="5">
        <v>2595</v>
      </c>
      <c r="L636" s="5" t="s">
        <v>21</v>
      </c>
      <c r="M636" s="5" t="s">
        <v>2991</v>
      </c>
      <c r="N636" s="5" t="s">
        <v>43</v>
      </c>
      <c r="O636" s="5" t="s">
        <v>25</v>
      </c>
      <c r="P636" s="5" t="s">
        <v>25</v>
      </c>
      <c r="Q636" s="5" t="s">
        <v>2992</v>
      </c>
    </row>
    <row r="637" spans="1:17" x14ac:dyDescent="0.3">
      <c r="A637" s="5">
        <v>5346</v>
      </c>
      <c r="B637" s="5" t="s">
        <v>2993</v>
      </c>
      <c r="C637" s="11">
        <v>0.764232603564725</v>
      </c>
      <c r="D637" s="12">
        <v>3.8793679304937099</v>
      </c>
      <c r="E637" s="13">
        <v>3.4914516426315099</v>
      </c>
      <c r="F637" s="12">
        <v>13.691800000000001</v>
      </c>
      <c r="G637" s="13">
        <v>10.267099999999999</v>
      </c>
      <c r="H637" s="6" t="s">
        <v>294</v>
      </c>
      <c r="I637" s="5">
        <v>96230456</v>
      </c>
      <c r="J637" s="5">
        <v>96296960</v>
      </c>
      <c r="K637" s="5">
        <v>7491</v>
      </c>
      <c r="L637" s="5" t="s">
        <v>21</v>
      </c>
      <c r="M637" s="5" t="s">
        <v>2994</v>
      </c>
      <c r="N637" s="5" t="s">
        <v>31</v>
      </c>
      <c r="O637" s="5" t="s">
        <v>2995</v>
      </c>
      <c r="P637" s="5" t="s">
        <v>2996</v>
      </c>
      <c r="Q637" s="5" t="s">
        <v>2997</v>
      </c>
    </row>
    <row r="638" spans="1:17" x14ac:dyDescent="0.3">
      <c r="A638" s="5">
        <v>5349</v>
      </c>
      <c r="B638" s="5" t="s">
        <v>2998</v>
      </c>
      <c r="C638" s="11">
        <v>0.65797166678127905</v>
      </c>
      <c r="D638" s="12">
        <v>5.3435091503646097</v>
      </c>
      <c r="E638" s="13">
        <v>4.7396065162246597</v>
      </c>
      <c r="F638" s="12">
        <v>39.531199999999998</v>
      </c>
      <c r="G638" s="13">
        <v>25.765899999999998</v>
      </c>
      <c r="H638" s="6" t="s">
        <v>163</v>
      </c>
      <c r="I638" s="5">
        <v>32263292</v>
      </c>
      <c r="J638" s="5">
        <v>32274210</v>
      </c>
      <c r="K638" s="5">
        <v>2700</v>
      </c>
      <c r="L638" s="5" t="s">
        <v>21</v>
      </c>
      <c r="M638" s="5" t="s">
        <v>2999</v>
      </c>
      <c r="N638" s="5" t="s">
        <v>31</v>
      </c>
      <c r="O638" s="5" t="s">
        <v>3000</v>
      </c>
      <c r="P638" s="5" t="s">
        <v>3001</v>
      </c>
      <c r="Q638" s="5" t="s">
        <v>3002</v>
      </c>
    </row>
    <row r="639" spans="1:17" x14ac:dyDescent="0.3">
      <c r="A639" s="5">
        <v>5350</v>
      </c>
      <c r="B639" s="5" t="s">
        <v>3003</v>
      </c>
      <c r="C639" s="11">
        <v>0.56315135446829601</v>
      </c>
      <c r="D639" s="12">
        <v>3.09287624683992</v>
      </c>
      <c r="E639" s="13">
        <v>2.2644708699860101</v>
      </c>
      <c r="F639" s="12">
        <v>7.5191100000000004</v>
      </c>
      <c r="G639" s="13">
        <v>3.81325</v>
      </c>
      <c r="H639" s="6" t="s">
        <v>135</v>
      </c>
      <c r="I639" s="5">
        <v>23832920</v>
      </c>
      <c r="J639" s="5">
        <v>23857712</v>
      </c>
      <c r="K639" s="5">
        <v>5193</v>
      </c>
      <c r="L639" s="5" t="s">
        <v>21</v>
      </c>
      <c r="M639" s="5" t="s">
        <v>3004</v>
      </c>
      <c r="N639" s="5" t="s">
        <v>31</v>
      </c>
      <c r="O639" s="5" t="s">
        <v>3005</v>
      </c>
      <c r="P639" s="5" t="s">
        <v>3006</v>
      </c>
      <c r="Q639" s="5" t="s">
        <v>3007</v>
      </c>
    </row>
    <row r="640" spans="1:17" x14ac:dyDescent="0.3">
      <c r="A640" s="5">
        <v>5351</v>
      </c>
      <c r="B640" s="5" t="s">
        <v>3008</v>
      </c>
      <c r="C640" s="11">
        <v>0.79102624769057905</v>
      </c>
      <c r="D640" s="12">
        <v>4.8453497995331398</v>
      </c>
      <c r="E640" s="13">
        <v>4.5071472713852696</v>
      </c>
      <c r="F640" s="12">
        <v>27.6965</v>
      </c>
      <c r="G640" s="13">
        <v>21.781700000000001</v>
      </c>
      <c r="H640" s="6" t="s">
        <v>35</v>
      </c>
      <c r="I640" s="5">
        <v>20402137</v>
      </c>
      <c r="J640" s="5">
        <v>20493945</v>
      </c>
      <c r="K640" s="5">
        <v>5365</v>
      </c>
      <c r="L640" s="5" t="s">
        <v>29</v>
      </c>
      <c r="M640" s="5" t="s">
        <v>3009</v>
      </c>
      <c r="N640" s="5" t="s">
        <v>31</v>
      </c>
      <c r="O640" s="5" t="s">
        <v>3010</v>
      </c>
      <c r="P640" s="5" t="s">
        <v>3011</v>
      </c>
      <c r="Q640" s="5" t="s">
        <v>3012</v>
      </c>
    </row>
    <row r="641" spans="1:17" x14ac:dyDescent="0.3">
      <c r="A641" s="5">
        <v>5355</v>
      </c>
      <c r="B641" s="5" t="s">
        <v>3013</v>
      </c>
      <c r="C641" s="11">
        <v>0.61439000089971296</v>
      </c>
      <c r="D641" s="12">
        <v>2.36921999680145</v>
      </c>
      <c r="E641" s="13">
        <v>1.66644663853015</v>
      </c>
      <c r="F641" s="12">
        <v>4.1594899999999999</v>
      </c>
      <c r="G641" s="13">
        <v>2.1792500000000001</v>
      </c>
      <c r="H641" s="6" t="s">
        <v>62</v>
      </c>
      <c r="I641" s="5">
        <v>77415026</v>
      </c>
      <c r="J641" s="5">
        <v>77459360</v>
      </c>
      <c r="K641" s="5">
        <v>5741</v>
      </c>
      <c r="L641" s="5" t="s">
        <v>21</v>
      </c>
      <c r="M641" s="5" t="s">
        <v>3014</v>
      </c>
      <c r="N641" s="5" t="s">
        <v>31</v>
      </c>
      <c r="O641" s="5" t="s">
        <v>3015</v>
      </c>
      <c r="P641" s="5" t="s">
        <v>3016</v>
      </c>
      <c r="Q641" s="5" t="s">
        <v>3017</v>
      </c>
    </row>
    <row r="642" spans="1:17" x14ac:dyDescent="0.3">
      <c r="A642" s="5">
        <v>5356</v>
      </c>
      <c r="B642" s="5" t="s">
        <v>3018</v>
      </c>
      <c r="C642" s="11">
        <v>0.73549775194821798</v>
      </c>
      <c r="D642" s="12">
        <v>1.8240188515232501</v>
      </c>
      <c r="E642" s="13">
        <v>1.38081168851964</v>
      </c>
      <c r="F642" s="12">
        <v>2.5361500000000001</v>
      </c>
      <c r="G642" s="13">
        <v>1.6076600000000001</v>
      </c>
      <c r="H642" s="6" t="s">
        <v>28</v>
      </c>
      <c r="I642" s="5">
        <v>19245610</v>
      </c>
      <c r="J642" s="5">
        <v>19263202</v>
      </c>
      <c r="K642" s="5">
        <v>4094</v>
      </c>
      <c r="L642" s="5" t="s">
        <v>21</v>
      </c>
      <c r="M642" s="5" t="s">
        <v>3019</v>
      </c>
      <c r="N642" s="5" t="s">
        <v>31</v>
      </c>
      <c r="O642" s="5" t="s">
        <v>3020</v>
      </c>
      <c r="P642" s="5" t="s">
        <v>3021</v>
      </c>
      <c r="Q642" s="5" t="s">
        <v>3022</v>
      </c>
    </row>
    <row r="643" spans="1:17" x14ac:dyDescent="0.3">
      <c r="A643" s="5">
        <v>5359</v>
      </c>
      <c r="B643" s="5" t="s">
        <v>3023</v>
      </c>
      <c r="C643" s="11">
        <v>0.64208942366201305</v>
      </c>
      <c r="D643" s="12">
        <v>2.0659803564225299</v>
      </c>
      <c r="E643" s="13">
        <v>1.4268264967170701</v>
      </c>
      <c r="F643" s="12">
        <v>3.1817000000000002</v>
      </c>
      <c r="G643" s="13">
        <v>1.69241</v>
      </c>
      <c r="H643" s="6" t="s">
        <v>58</v>
      </c>
      <c r="I643" s="5">
        <v>121554034</v>
      </c>
      <c r="J643" s="5">
        <v>121605373</v>
      </c>
      <c r="K643" s="5">
        <v>1020</v>
      </c>
      <c r="L643" s="5" t="s">
        <v>29</v>
      </c>
      <c r="M643" s="5" t="s">
        <v>3024</v>
      </c>
      <c r="N643" s="5" t="s">
        <v>31</v>
      </c>
      <c r="O643" s="5" t="s">
        <v>3025</v>
      </c>
      <c r="P643" s="5" t="s">
        <v>3026</v>
      </c>
      <c r="Q643" s="5" t="s">
        <v>3027</v>
      </c>
    </row>
    <row r="644" spans="1:17" x14ac:dyDescent="0.3">
      <c r="A644" s="5">
        <v>5363</v>
      </c>
      <c r="B644" s="5" t="s">
        <v>3028</v>
      </c>
      <c r="C644" s="11">
        <v>0.71871432977217298</v>
      </c>
      <c r="D644" s="12">
        <v>2.5846154184577399</v>
      </c>
      <c r="E644" s="13">
        <v>2.1081057744621599</v>
      </c>
      <c r="F644" s="12">
        <v>4.9897200000000002</v>
      </c>
      <c r="G644" s="13">
        <v>3.31819</v>
      </c>
      <c r="H644" s="6" t="s">
        <v>20</v>
      </c>
      <c r="I644" s="5">
        <v>158122923</v>
      </c>
      <c r="J644" s="5">
        <v>158526788</v>
      </c>
      <c r="K644" s="5">
        <v>5392</v>
      </c>
      <c r="L644" s="5" t="s">
        <v>21</v>
      </c>
      <c r="M644" s="5" t="s">
        <v>3029</v>
      </c>
      <c r="N644" s="5" t="s">
        <v>31</v>
      </c>
      <c r="O644" s="5" t="s">
        <v>3030</v>
      </c>
      <c r="P644" s="5" t="s">
        <v>3031</v>
      </c>
      <c r="Q644" s="5" t="s">
        <v>3032</v>
      </c>
    </row>
    <row r="645" spans="1:17" x14ac:dyDescent="0.3">
      <c r="A645" s="5">
        <v>5371</v>
      </c>
      <c r="B645" s="5" t="s">
        <v>3033</v>
      </c>
      <c r="C645" s="11">
        <v>0.72129506777349495</v>
      </c>
      <c r="D645" s="12">
        <v>4.5774289063756202</v>
      </c>
      <c r="E645" s="13">
        <v>4.1060903701642699</v>
      </c>
      <c r="F645" s="12">
        <v>22.8337</v>
      </c>
      <c r="G645" s="13">
        <v>16.252800000000001</v>
      </c>
      <c r="H645" s="6" t="s">
        <v>135</v>
      </c>
      <c r="I645" s="5">
        <v>43629845</v>
      </c>
      <c r="J645" s="5">
        <v>43638241</v>
      </c>
      <c r="K645" s="5">
        <v>1504</v>
      </c>
      <c r="L645" s="5" t="s">
        <v>21</v>
      </c>
      <c r="M645" s="5" t="s">
        <v>3034</v>
      </c>
      <c r="N645" s="5" t="s">
        <v>31</v>
      </c>
      <c r="O645" s="5" t="s">
        <v>3035</v>
      </c>
      <c r="P645" s="5" t="s">
        <v>3036</v>
      </c>
      <c r="Q645" s="5" t="s">
        <v>3037</v>
      </c>
    </row>
    <row r="646" spans="1:17" x14ac:dyDescent="0.3">
      <c r="A646" s="5">
        <v>5372</v>
      </c>
      <c r="B646" s="5" t="s">
        <v>3038</v>
      </c>
      <c r="C646" s="11">
        <v>0.77818146480679096</v>
      </c>
      <c r="D646" s="12">
        <v>5.59818952985803</v>
      </c>
      <c r="E646" s="13">
        <v>5.2363680527142504</v>
      </c>
      <c r="F646" s="12">
        <v>47.354999999999997</v>
      </c>
      <c r="G646" s="13">
        <v>36.7669</v>
      </c>
      <c r="H646" s="6" t="s">
        <v>157</v>
      </c>
      <c r="I646" s="5">
        <v>48380164</v>
      </c>
      <c r="J646" s="5">
        <v>48387104</v>
      </c>
      <c r="K646" s="5">
        <v>1157</v>
      </c>
      <c r="L646" s="5" t="s">
        <v>29</v>
      </c>
      <c r="M646" s="5" t="s">
        <v>3039</v>
      </c>
      <c r="N646" s="5" t="s">
        <v>31</v>
      </c>
      <c r="O646" s="5" t="s">
        <v>3040</v>
      </c>
      <c r="P646" s="5" t="s">
        <v>3041</v>
      </c>
      <c r="Q646" s="5" t="s">
        <v>3042</v>
      </c>
    </row>
    <row r="647" spans="1:17" x14ac:dyDescent="0.3">
      <c r="A647" s="5">
        <v>5375</v>
      </c>
      <c r="B647" s="5" t="s">
        <v>3043</v>
      </c>
      <c r="C647" s="11">
        <v>0.78811963514556205</v>
      </c>
      <c r="D647" s="12">
        <v>3.5815371397881601</v>
      </c>
      <c r="E647" s="13">
        <v>3.2380236897227999</v>
      </c>
      <c r="F647" s="12">
        <v>10.951700000000001</v>
      </c>
      <c r="G647" s="13">
        <v>8.4516600000000004</v>
      </c>
      <c r="H647" s="6" t="s">
        <v>135</v>
      </c>
      <c r="I647" s="5">
        <v>21543740</v>
      </c>
      <c r="J647" s="5">
        <v>21672034</v>
      </c>
      <c r="K647" s="5">
        <v>5262</v>
      </c>
      <c r="L647" s="5" t="s">
        <v>21</v>
      </c>
      <c r="M647" s="5" t="s">
        <v>3044</v>
      </c>
      <c r="N647" s="5" t="s">
        <v>31</v>
      </c>
      <c r="O647" s="5" t="s">
        <v>3045</v>
      </c>
      <c r="P647" s="5" t="s">
        <v>3046</v>
      </c>
      <c r="Q647" s="5" t="s">
        <v>3047</v>
      </c>
    </row>
    <row r="648" spans="1:17" x14ac:dyDescent="0.3">
      <c r="A648" s="5">
        <v>5385</v>
      </c>
      <c r="B648" s="5" t="s">
        <v>3048</v>
      </c>
      <c r="C648" s="11">
        <v>0.72085396881111696</v>
      </c>
      <c r="D648" s="12">
        <v>4.6115884246200096</v>
      </c>
      <c r="E648" s="13">
        <v>4.1393673564521603</v>
      </c>
      <c r="F648" s="12">
        <v>23.404699999999998</v>
      </c>
      <c r="G648" s="13">
        <v>16.6554</v>
      </c>
      <c r="H648" s="6" t="s">
        <v>35</v>
      </c>
      <c r="I648" s="5">
        <v>4115927</v>
      </c>
      <c r="J648" s="5">
        <v>4135831</v>
      </c>
      <c r="K648" s="5">
        <v>1563</v>
      </c>
      <c r="L648" s="5" t="s">
        <v>21</v>
      </c>
      <c r="M648" s="5" t="s">
        <v>3049</v>
      </c>
      <c r="N648" s="5" t="s">
        <v>31</v>
      </c>
      <c r="O648" s="5" t="s">
        <v>25</v>
      </c>
      <c r="P648" s="5" t="s">
        <v>3050</v>
      </c>
      <c r="Q648" s="5" t="s">
        <v>3051</v>
      </c>
    </row>
    <row r="649" spans="1:17" x14ac:dyDescent="0.3">
      <c r="A649" s="5">
        <v>5391</v>
      </c>
      <c r="B649" s="5" t="s">
        <v>3052</v>
      </c>
      <c r="C649" s="11">
        <v>0.42468712427439598</v>
      </c>
      <c r="D649" s="12">
        <v>4.8722374683245402</v>
      </c>
      <c r="E649" s="13">
        <v>3.6367097429488102</v>
      </c>
      <c r="F649" s="12">
        <v>28.239000000000001</v>
      </c>
      <c r="G649" s="13">
        <v>11.463100000000001</v>
      </c>
      <c r="H649" s="6" t="s">
        <v>58</v>
      </c>
      <c r="I649" s="5">
        <v>172468475</v>
      </c>
      <c r="J649" s="5">
        <v>172539264</v>
      </c>
      <c r="K649" s="5">
        <v>4500</v>
      </c>
      <c r="L649" s="5" t="s">
        <v>29</v>
      </c>
      <c r="M649" s="5" t="s">
        <v>3053</v>
      </c>
      <c r="N649" s="5" t="s">
        <v>31</v>
      </c>
      <c r="O649" s="5" t="s">
        <v>3054</v>
      </c>
      <c r="P649" s="5" t="s">
        <v>3055</v>
      </c>
      <c r="Q649" s="5" t="s">
        <v>3056</v>
      </c>
    </row>
    <row r="650" spans="1:17" x14ac:dyDescent="0.3">
      <c r="A650" s="5">
        <v>5398</v>
      </c>
      <c r="B650" s="5" t="s">
        <v>3057</v>
      </c>
      <c r="C650" s="11">
        <v>0.74905707347989303</v>
      </c>
      <c r="D650" s="12">
        <v>3.90356268579818</v>
      </c>
      <c r="E650" s="13">
        <v>3.4867102381521802</v>
      </c>
      <c r="F650" s="12">
        <v>13.940300000000001</v>
      </c>
      <c r="G650" s="13">
        <v>10.2302</v>
      </c>
      <c r="H650" s="6" t="s">
        <v>52</v>
      </c>
      <c r="I650" s="5">
        <v>67906926</v>
      </c>
      <c r="J650" s="5">
        <v>67918417</v>
      </c>
      <c r="K650" s="5">
        <v>4811</v>
      </c>
      <c r="L650" s="5" t="s">
        <v>29</v>
      </c>
      <c r="M650" s="5" t="s">
        <v>3058</v>
      </c>
      <c r="N650" s="5" t="s">
        <v>31</v>
      </c>
      <c r="O650" s="5" t="s">
        <v>3059</v>
      </c>
      <c r="P650" s="5" t="s">
        <v>3060</v>
      </c>
      <c r="Q650" s="5" t="s">
        <v>3061</v>
      </c>
    </row>
    <row r="651" spans="1:17" x14ac:dyDescent="0.3">
      <c r="A651" s="5">
        <v>5420</v>
      </c>
      <c r="B651" s="5" t="s">
        <v>3062</v>
      </c>
      <c r="C651" s="11">
        <v>0.56568266720564597</v>
      </c>
      <c r="D651" s="12">
        <v>1.0908991447665699</v>
      </c>
      <c r="E651" s="13">
        <v>0.26896401665450598</v>
      </c>
      <c r="F651" s="12">
        <v>1.1282000000000001</v>
      </c>
      <c r="G651" s="13">
        <v>0.205736</v>
      </c>
      <c r="H651" s="6" t="s">
        <v>294</v>
      </c>
      <c r="I651" s="5">
        <v>32420920</v>
      </c>
      <c r="J651" s="5">
        <v>32533721</v>
      </c>
      <c r="K651" s="5">
        <v>575</v>
      </c>
      <c r="L651" s="5" t="s">
        <v>29</v>
      </c>
      <c r="M651" s="5" t="s">
        <v>3063</v>
      </c>
      <c r="N651" s="5" t="s">
        <v>23</v>
      </c>
      <c r="O651" s="5" t="s">
        <v>3064</v>
      </c>
      <c r="P651" s="5" t="s">
        <v>25</v>
      </c>
      <c r="Q651" s="5" t="s">
        <v>3065</v>
      </c>
    </row>
    <row r="652" spans="1:17" x14ac:dyDescent="0.3">
      <c r="A652" s="5">
        <v>5428</v>
      </c>
      <c r="B652" s="5" t="s">
        <v>3066</v>
      </c>
      <c r="C652" s="11">
        <v>0.44428950682073998</v>
      </c>
      <c r="D652" s="12">
        <v>3.15396140934403</v>
      </c>
      <c r="E652" s="13">
        <v>1.9835333827988499</v>
      </c>
      <c r="F652" s="12">
        <v>7.8879200000000003</v>
      </c>
      <c r="G652" s="13">
        <v>2.96183</v>
      </c>
      <c r="H652" s="6" t="s">
        <v>46</v>
      </c>
      <c r="I652" s="5">
        <v>36192836</v>
      </c>
      <c r="J652" s="5">
        <v>36341152</v>
      </c>
      <c r="K652" s="5">
        <v>4687</v>
      </c>
      <c r="L652" s="5" t="s">
        <v>29</v>
      </c>
      <c r="M652" s="5" t="s">
        <v>3067</v>
      </c>
      <c r="N652" s="5" t="s">
        <v>31</v>
      </c>
      <c r="O652" s="5" t="s">
        <v>3068</v>
      </c>
      <c r="P652" s="5" t="s">
        <v>3069</v>
      </c>
      <c r="Q652" s="5" t="s">
        <v>3070</v>
      </c>
    </row>
    <row r="653" spans="1:17" x14ac:dyDescent="0.3">
      <c r="A653" s="5">
        <v>5431</v>
      </c>
      <c r="B653" s="5" t="s">
        <v>3071</v>
      </c>
      <c r="C653" s="11">
        <v>0.62811845205209604</v>
      </c>
      <c r="D653" s="12">
        <v>1.8691550729255599</v>
      </c>
      <c r="E653" s="13">
        <v>1.19826362962913</v>
      </c>
      <c r="F653" s="12">
        <v>2.6486499999999999</v>
      </c>
      <c r="G653" s="13">
        <v>1.2977099999999999</v>
      </c>
      <c r="H653" s="6" t="s">
        <v>129</v>
      </c>
      <c r="I653" s="5">
        <v>90261336</v>
      </c>
      <c r="J653" s="5">
        <v>90421121</v>
      </c>
      <c r="K653" s="5">
        <v>4509</v>
      </c>
      <c r="L653" s="5" t="s">
        <v>21</v>
      </c>
      <c r="M653" s="5" t="s">
        <v>3072</v>
      </c>
      <c r="N653" s="5" t="s">
        <v>31</v>
      </c>
      <c r="O653" s="5" t="s">
        <v>25</v>
      </c>
      <c r="P653" s="5" t="s">
        <v>3073</v>
      </c>
      <c r="Q653" s="5" t="s">
        <v>3074</v>
      </c>
    </row>
    <row r="654" spans="1:17" x14ac:dyDescent="0.3">
      <c r="A654" s="5">
        <v>5441</v>
      </c>
      <c r="B654" s="5" t="s">
        <v>3075</v>
      </c>
      <c r="C654" s="11">
        <v>0.77941285596316701</v>
      </c>
      <c r="D654" s="12">
        <v>2.79359161954372</v>
      </c>
      <c r="E654" s="13">
        <v>2.43405125277781</v>
      </c>
      <c r="F654" s="12">
        <v>5.9228699999999996</v>
      </c>
      <c r="G654" s="13">
        <v>4.4130000000000003</v>
      </c>
      <c r="H654" s="6" t="s">
        <v>135</v>
      </c>
      <c r="I654" s="5">
        <v>63988972</v>
      </c>
      <c r="J654" s="5">
        <v>64038364</v>
      </c>
      <c r="K654" s="5">
        <v>2402</v>
      </c>
      <c r="L654" s="5" t="s">
        <v>29</v>
      </c>
      <c r="M654" s="5" t="s">
        <v>3076</v>
      </c>
      <c r="N654" s="5" t="s">
        <v>31</v>
      </c>
      <c r="O654" s="5" t="s">
        <v>3077</v>
      </c>
      <c r="P654" s="5" t="s">
        <v>3078</v>
      </c>
      <c r="Q654" s="5" t="s">
        <v>3079</v>
      </c>
    </row>
    <row r="655" spans="1:17" x14ac:dyDescent="0.3">
      <c r="A655" s="5">
        <v>5447</v>
      </c>
      <c r="B655" s="5" t="s">
        <v>3080</v>
      </c>
      <c r="C655" s="11">
        <v>0.71221193770137103</v>
      </c>
      <c r="D655" s="12">
        <v>2.5732890588491699</v>
      </c>
      <c r="E655" s="13">
        <v>2.08366758151932</v>
      </c>
      <c r="F655" s="12">
        <v>4.9429100000000004</v>
      </c>
      <c r="G655" s="13">
        <v>3.2456499999999999</v>
      </c>
      <c r="H655" s="6" t="s">
        <v>35</v>
      </c>
      <c r="I655" s="5">
        <v>52284994</v>
      </c>
      <c r="J655" s="5">
        <v>52360583</v>
      </c>
      <c r="K655" s="5">
        <v>5772</v>
      </c>
      <c r="L655" s="5" t="s">
        <v>29</v>
      </c>
      <c r="M655" s="5" t="s">
        <v>3081</v>
      </c>
      <c r="N655" s="5" t="s">
        <v>31</v>
      </c>
      <c r="O655" s="5" t="s">
        <v>3082</v>
      </c>
      <c r="P655" s="5" t="s">
        <v>3083</v>
      </c>
      <c r="Q655" s="5" t="s">
        <v>3084</v>
      </c>
    </row>
    <row r="656" spans="1:17" x14ac:dyDescent="0.3">
      <c r="A656" s="5">
        <v>5455</v>
      </c>
      <c r="B656" s="5" t="s">
        <v>3085</v>
      </c>
      <c r="C656" s="11">
        <v>0.66682493675495902</v>
      </c>
      <c r="D656" s="12">
        <v>3.05950413740368</v>
      </c>
      <c r="E656" s="13">
        <v>2.4748840992401999</v>
      </c>
      <c r="F656" s="12">
        <v>7.3240100000000004</v>
      </c>
      <c r="G656" s="13">
        <v>4.56881</v>
      </c>
      <c r="H656" s="6" t="s">
        <v>20</v>
      </c>
      <c r="I656" s="5">
        <v>106712590</v>
      </c>
      <c r="J656" s="5">
        <v>107006596</v>
      </c>
      <c r="K656" s="5">
        <v>5335</v>
      </c>
      <c r="L656" s="5" t="s">
        <v>21</v>
      </c>
      <c r="M656" s="5" t="s">
        <v>3086</v>
      </c>
      <c r="N656" s="5" t="s">
        <v>31</v>
      </c>
      <c r="O656" s="5" t="s">
        <v>3087</v>
      </c>
      <c r="P656" s="5" t="s">
        <v>3088</v>
      </c>
      <c r="Q656" s="5" t="s">
        <v>3089</v>
      </c>
    </row>
    <row r="657" spans="1:17" x14ac:dyDescent="0.3">
      <c r="A657" s="5">
        <v>5456</v>
      </c>
      <c r="B657" s="5" t="s">
        <v>3090</v>
      </c>
      <c r="C657" s="11">
        <v>0.79301918733708598</v>
      </c>
      <c r="D657" s="12">
        <v>3.5453283890474099</v>
      </c>
      <c r="E657" s="13">
        <v>3.2107560669508102</v>
      </c>
      <c r="F657" s="12">
        <v>10.6555</v>
      </c>
      <c r="G657" s="13">
        <v>8.2746499999999994</v>
      </c>
      <c r="H657" s="6" t="s">
        <v>157</v>
      </c>
      <c r="I657" s="5">
        <v>68048840</v>
      </c>
      <c r="J657" s="5">
        <v>68062006</v>
      </c>
      <c r="K657" s="5">
        <v>3330</v>
      </c>
      <c r="L657" s="5" t="s">
        <v>29</v>
      </c>
      <c r="M657" s="5" t="s">
        <v>3091</v>
      </c>
      <c r="N657" s="5" t="s">
        <v>31</v>
      </c>
      <c r="O657" s="5" t="s">
        <v>3092</v>
      </c>
      <c r="P657" s="5" t="s">
        <v>3093</v>
      </c>
      <c r="Q657" s="5" t="s">
        <v>3094</v>
      </c>
    </row>
    <row r="658" spans="1:17" x14ac:dyDescent="0.3">
      <c r="A658" s="5">
        <v>5460</v>
      </c>
      <c r="B658" s="5" t="s">
        <v>3095</v>
      </c>
      <c r="C658" s="11">
        <v>0.60822105406105198</v>
      </c>
      <c r="D658" s="12">
        <v>2.9530516400419899</v>
      </c>
      <c r="E658" s="13">
        <v>2.2357193024370901</v>
      </c>
      <c r="F658" s="12">
        <v>6.73224</v>
      </c>
      <c r="G658" s="13">
        <v>3.71807</v>
      </c>
      <c r="H658" s="6" t="s">
        <v>151</v>
      </c>
      <c r="I658" s="5">
        <v>25264973</v>
      </c>
      <c r="J658" s="5">
        <v>25382004</v>
      </c>
      <c r="K658" s="5">
        <v>7458</v>
      </c>
      <c r="L658" s="5" t="s">
        <v>29</v>
      </c>
      <c r="M658" s="5" t="s">
        <v>3096</v>
      </c>
      <c r="N658" s="5" t="s">
        <v>31</v>
      </c>
      <c r="O658" s="5" t="s">
        <v>3097</v>
      </c>
      <c r="P658" s="5" t="s">
        <v>3098</v>
      </c>
      <c r="Q658" s="5" t="s">
        <v>3099</v>
      </c>
    </row>
    <row r="659" spans="1:17" x14ac:dyDescent="0.3">
      <c r="A659" s="5">
        <v>5461</v>
      </c>
      <c r="B659" s="5" t="s">
        <v>3100</v>
      </c>
      <c r="C659" s="11">
        <v>0.70371133150544096</v>
      </c>
      <c r="D659" s="12">
        <v>3.6004470687533998</v>
      </c>
      <c r="E659" s="13">
        <v>3.0935027180528101</v>
      </c>
      <c r="F659" s="12">
        <v>11.1097</v>
      </c>
      <c r="G659" s="13">
        <v>7.5509399999999998</v>
      </c>
      <c r="H659" s="6" t="s">
        <v>129</v>
      </c>
      <c r="I659" s="5">
        <v>23825609</v>
      </c>
      <c r="J659" s="5">
        <v>23834842</v>
      </c>
      <c r="K659" s="5">
        <v>2892</v>
      </c>
      <c r="L659" s="5" t="s">
        <v>21</v>
      </c>
      <c r="M659" s="5" t="s">
        <v>3101</v>
      </c>
      <c r="N659" s="5" t="s">
        <v>31</v>
      </c>
      <c r="O659" s="5" t="s">
        <v>3102</v>
      </c>
      <c r="P659" s="5" t="s">
        <v>3103</v>
      </c>
      <c r="Q659" s="5" t="s">
        <v>3104</v>
      </c>
    </row>
    <row r="660" spans="1:17" x14ac:dyDescent="0.3">
      <c r="A660" s="5">
        <v>5463</v>
      </c>
      <c r="B660" s="5" t="s">
        <v>3105</v>
      </c>
      <c r="C660" s="11">
        <v>0.72499412980677602</v>
      </c>
      <c r="D660" s="12">
        <v>2.0587213413708998</v>
      </c>
      <c r="E660" s="13">
        <v>1.5947625603243001</v>
      </c>
      <c r="F660" s="12">
        <v>3.1605699999999999</v>
      </c>
      <c r="G660" s="13">
        <v>2.02481</v>
      </c>
      <c r="H660" s="6" t="s">
        <v>201</v>
      </c>
      <c r="I660" s="5">
        <v>84748939</v>
      </c>
      <c r="J660" s="5">
        <v>84795353</v>
      </c>
      <c r="K660" s="5">
        <v>1167</v>
      </c>
      <c r="L660" s="5" t="s">
        <v>29</v>
      </c>
      <c r="M660" s="5" t="s">
        <v>3106</v>
      </c>
      <c r="N660" s="5" t="s">
        <v>23</v>
      </c>
      <c r="O660" s="5" t="s">
        <v>25</v>
      </c>
      <c r="P660" s="5" t="s">
        <v>25</v>
      </c>
      <c r="Q660" s="5" t="s">
        <v>3107</v>
      </c>
    </row>
    <row r="661" spans="1:17" x14ac:dyDescent="0.3">
      <c r="A661" s="5">
        <v>5464</v>
      </c>
      <c r="B661" s="5" t="s">
        <v>3108</v>
      </c>
      <c r="C661" s="11">
        <v>0.67440621727535299</v>
      </c>
      <c r="D661" s="12">
        <v>6.3992444052544402</v>
      </c>
      <c r="E661" s="13">
        <v>5.8309341467523099</v>
      </c>
      <c r="F661" s="12">
        <v>83.251300000000001</v>
      </c>
      <c r="G661" s="13">
        <v>56.029899999999998</v>
      </c>
      <c r="H661" s="6" t="s">
        <v>41</v>
      </c>
      <c r="I661" s="5">
        <v>42927655</v>
      </c>
      <c r="J661" s="5">
        <v>42976993</v>
      </c>
      <c r="K661" s="5">
        <v>4531</v>
      </c>
      <c r="L661" s="5" t="s">
        <v>21</v>
      </c>
      <c r="M661" s="5" t="s">
        <v>3109</v>
      </c>
      <c r="N661" s="5" t="s">
        <v>31</v>
      </c>
      <c r="O661" s="5" t="s">
        <v>3110</v>
      </c>
      <c r="P661" s="5" t="s">
        <v>3111</v>
      </c>
      <c r="Q661" s="5" t="s">
        <v>3112</v>
      </c>
    </row>
    <row r="662" spans="1:17" x14ac:dyDescent="0.3">
      <c r="A662" s="5">
        <v>5473</v>
      </c>
      <c r="B662" s="5" t="s">
        <v>3113</v>
      </c>
      <c r="C662" s="11">
        <v>0.78673561359243505</v>
      </c>
      <c r="D662" s="12">
        <v>1.70056013902668</v>
      </c>
      <c r="E662" s="13">
        <v>1.35451093648905</v>
      </c>
      <c r="F662" s="12">
        <v>2.2462</v>
      </c>
      <c r="G662" s="13">
        <v>1.56044</v>
      </c>
      <c r="H662" s="6" t="s">
        <v>46</v>
      </c>
      <c r="I662" s="5">
        <v>55086725</v>
      </c>
      <c r="J662" s="5">
        <v>55275031</v>
      </c>
      <c r="K662" s="5">
        <v>6452</v>
      </c>
      <c r="L662" s="5" t="s">
        <v>29</v>
      </c>
      <c r="M662" s="5" t="s">
        <v>3114</v>
      </c>
      <c r="N662" s="5" t="s">
        <v>31</v>
      </c>
      <c r="O662" s="5" t="s">
        <v>3115</v>
      </c>
      <c r="P662" s="5" t="s">
        <v>3116</v>
      </c>
      <c r="Q662" s="5" t="s">
        <v>3117</v>
      </c>
    </row>
    <row r="663" spans="1:17" x14ac:dyDescent="0.3">
      <c r="A663" s="5">
        <v>5477</v>
      </c>
      <c r="B663" s="5" t="s">
        <v>3118</v>
      </c>
      <c r="C663" s="11">
        <v>0.37662044740410799</v>
      </c>
      <c r="D663" s="12">
        <v>2.30076217626707</v>
      </c>
      <c r="E663" s="13">
        <v>0.89194540997684202</v>
      </c>
      <c r="F663" s="12">
        <v>3.9210199999999999</v>
      </c>
      <c r="G663" s="13">
        <v>0.85841699999999999</v>
      </c>
      <c r="H663" s="6" t="s">
        <v>129</v>
      </c>
      <c r="I663" s="5">
        <v>34393421</v>
      </c>
      <c r="J663" s="5">
        <v>34420284</v>
      </c>
      <c r="K663" s="5">
        <v>2871</v>
      </c>
      <c r="L663" s="5" t="s">
        <v>21</v>
      </c>
      <c r="M663" s="5" t="s">
        <v>3119</v>
      </c>
      <c r="N663" s="5" t="s">
        <v>31</v>
      </c>
      <c r="O663" s="5" t="s">
        <v>3120</v>
      </c>
      <c r="P663" s="5" t="s">
        <v>3121</v>
      </c>
      <c r="Q663" s="5" t="s">
        <v>3122</v>
      </c>
    </row>
    <row r="664" spans="1:17" x14ac:dyDescent="0.3">
      <c r="A664" s="5">
        <v>5484</v>
      </c>
      <c r="B664" s="5" t="s">
        <v>3123</v>
      </c>
      <c r="C664" s="11">
        <v>0.80028263469525196</v>
      </c>
      <c r="D664" s="12">
        <v>1.26930942325521</v>
      </c>
      <c r="E664" s="13">
        <v>0.94789093294472004</v>
      </c>
      <c r="F664" s="12">
        <v>1.40787</v>
      </c>
      <c r="G664" s="13">
        <v>0.93113100000000004</v>
      </c>
      <c r="H664" s="6" t="s">
        <v>28</v>
      </c>
      <c r="I664" s="5">
        <v>65343509</v>
      </c>
      <c r="J664" s="5">
        <v>65360116</v>
      </c>
      <c r="K664" s="5">
        <v>5180</v>
      </c>
      <c r="L664" s="5" t="s">
        <v>29</v>
      </c>
      <c r="M664" s="5" t="s">
        <v>3124</v>
      </c>
      <c r="N664" s="5" t="s">
        <v>31</v>
      </c>
      <c r="O664" s="5" t="s">
        <v>3125</v>
      </c>
      <c r="P664" s="5" t="s">
        <v>3126</v>
      </c>
      <c r="Q664" s="5" t="s">
        <v>3127</v>
      </c>
    </row>
    <row r="665" spans="1:17" x14ac:dyDescent="0.3">
      <c r="A665" s="5">
        <v>5494</v>
      </c>
      <c r="B665" s="5" t="s">
        <v>3128</v>
      </c>
      <c r="C665" s="11">
        <v>0.62944021395482197</v>
      </c>
      <c r="D665" s="12">
        <v>1.2579008101653599</v>
      </c>
      <c r="E665" s="13">
        <v>0.59004206839775297</v>
      </c>
      <c r="F665" s="12">
        <v>1.3891</v>
      </c>
      <c r="G665" s="13">
        <v>0.50669699999999995</v>
      </c>
      <c r="H665" s="6" t="s">
        <v>480</v>
      </c>
      <c r="I665" s="5">
        <v>140657474</v>
      </c>
      <c r="J665" s="5">
        <v>140659224</v>
      </c>
      <c r="K665" s="5">
        <v>1751</v>
      </c>
      <c r="L665" s="5" t="s">
        <v>29</v>
      </c>
      <c r="M665" s="5" t="s">
        <v>3129</v>
      </c>
      <c r="N665" s="5" t="s">
        <v>43</v>
      </c>
      <c r="O665" s="5" t="s">
        <v>25</v>
      </c>
      <c r="P665" s="5" t="s">
        <v>25</v>
      </c>
      <c r="Q665" s="5" t="s">
        <v>3130</v>
      </c>
    </row>
    <row r="666" spans="1:17" x14ac:dyDescent="0.3">
      <c r="A666" s="5">
        <v>5498</v>
      </c>
      <c r="B666" s="5" t="s">
        <v>3131</v>
      </c>
      <c r="C666" s="11">
        <v>0.71054574368034695</v>
      </c>
      <c r="D666" s="12">
        <v>3.37809010476979</v>
      </c>
      <c r="E666" s="13">
        <v>2.8850895404996</v>
      </c>
      <c r="F666" s="12">
        <v>9.3802699999999994</v>
      </c>
      <c r="G666" s="13">
        <v>6.4005299999999998</v>
      </c>
      <c r="H666" s="6" t="s">
        <v>183</v>
      </c>
      <c r="I666" s="5">
        <v>40029447</v>
      </c>
      <c r="J666" s="5">
        <v>40030838</v>
      </c>
      <c r="K666" s="5">
        <v>1392</v>
      </c>
      <c r="L666" s="5" t="s">
        <v>21</v>
      </c>
      <c r="M666" s="5" t="s">
        <v>3132</v>
      </c>
      <c r="N666" s="5" t="s">
        <v>31</v>
      </c>
      <c r="O666" s="5" t="s">
        <v>3133</v>
      </c>
      <c r="P666" s="5" t="s">
        <v>3134</v>
      </c>
      <c r="Q666" s="5" t="s">
        <v>3135</v>
      </c>
    </row>
    <row r="667" spans="1:17" x14ac:dyDescent="0.3">
      <c r="A667" s="5">
        <v>5500</v>
      </c>
      <c r="B667" s="5" t="s">
        <v>3136</v>
      </c>
      <c r="C667" s="11">
        <v>0.70314572629841399</v>
      </c>
      <c r="D667" s="12">
        <v>1.3003460890984799</v>
      </c>
      <c r="E667" s="13">
        <v>0.79224171170333602</v>
      </c>
      <c r="F667" s="12">
        <v>1.4602999999999999</v>
      </c>
      <c r="G667" s="13">
        <v>0.73355800000000004</v>
      </c>
      <c r="H667" s="6" t="s">
        <v>62</v>
      </c>
      <c r="I667" s="5">
        <v>104697510</v>
      </c>
      <c r="J667" s="5">
        <v>104698982</v>
      </c>
      <c r="K667" s="5">
        <v>1473</v>
      </c>
      <c r="L667" s="5" t="s">
        <v>29</v>
      </c>
      <c r="M667" s="5" t="s">
        <v>3137</v>
      </c>
      <c r="N667" s="5" t="s">
        <v>31</v>
      </c>
      <c r="O667" s="5" t="s">
        <v>3138</v>
      </c>
      <c r="P667" s="5" t="s">
        <v>3139</v>
      </c>
      <c r="Q667" s="5" t="s">
        <v>3140</v>
      </c>
    </row>
    <row r="668" spans="1:17" x14ac:dyDescent="0.3">
      <c r="A668" s="5">
        <v>5512</v>
      </c>
      <c r="B668" s="5" t="s">
        <v>3141</v>
      </c>
      <c r="C668" s="11">
        <v>0.74962792739715101</v>
      </c>
      <c r="D668" s="12">
        <v>4.08181993243723</v>
      </c>
      <c r="E668" s="13">
        <v>3.6660665391687002</v>
      </c>
      <c r="F668" s="12">
        <v>15.9049</v>
      </c>
      <c r="G668" s="13">
        <v>11.717000000000001</v>
      </c>
      <c r="H668" s="6" t="s">
        <v>201</v>
      </c>
      <c r="I668" s="5">
        <v>40226325</v>
      </c>
      <c r="J668" s="5">
        <v>40327797</v>
      </c>
      <c r="K668" s="5">
        <v>5534</v>
      </c>
      <c r="L668" s="5" t="s">
        <v>29</v>
      </c>
      <c r="M668" s="5" t="s">
        <v>3142</v>
      </c>
      <c r="N668" s="5" t="s">
        <v>31</v>
      </c>
      <c r="O668" s="5" t="s">
        <v>3143</v>
      </c>
      <c r="P668" s="5" t="s">
        <v>3144</v>
      </c>
      <c r="Q668" s="5" t="s">
        <v>3145</v>
      </c>
    </row>
    <row r="669" spans="1:17" x14ac:dyDescent="0.3">
      <c r="A669" s="5">
        <v>5548</v>
      </c>
      <c r="B669" s="5" t="s">
        <v>3146</v>
      </c>
      <c r="C669" s="11">
        <v>0.62371275177244301</v>
      </c>
      <c r="D669" s="12">
        <v>4.9336913601521797</v>
      </c>
      <c r="E669" s="13">
        <v>4.25264502030348</v>
      </c>
      <c r="F669" s="12">
        <v>29.509599999999999</v>
      </c>
      <c r="G669" s="13">
        <v>18.098299999999998</v>
      </c>
      <c r="H669" s="6" t="s">
        <v>94</v>
      </c>
      <c r="I669" s="5">
        <v>72163861</v>
      </c>
      <c r="J669" s="5">
        <v>72188374</v>
      </c>
      <c r="K669" s="5">
        <v>7531</v>
      </c>
      <c r="L669" s="5" t="s">
        <v>29</v>
      </c>
      <c r="M669" s="5" t="s">
        <v>3147</v>
      </c>
      <c r="N669" s="5" t="s">
        <v>31</v>
      </c>
      <c r="O669" s="5" t="s">
        <v>3148</v>
      </c>
      <c r="P669" s="5" t="s">
        <v>3149</v>
      </c>
      <c r="Q669" s="5" t="s">
        <v>3150</v>
      </c>
    </row>
    <row r="670" spans="1:17" x14ac:dyDescent="0.3">
      <c r="A670" s="5">
        <v>5556</v>
      </c>
      <c r="B670" s="5" t="s">
        <v>3151</v>
      </c>
      <c r="C670" s="11">
        <v>0.79636867064622796</v>
      </c>
      <c r="D670" s="12">
        <v>8.8695616357003608</v>
      </c>
      <c r="E670" s="13">
        <v>8.5410700069839507</v>
      </c>
      <c r="F670" s="12">
        <v>465.87099999999998</v>
      </c>
      <c r="G670" s="13">
        <v>372.18900000000002</v>
      </c>
      <c r="H670" s="6" t="s">
        <v>41</v>
      </c>
      <c r="I670" s="5">
        <v>7210318</v>
      </c>
      <c r="J670" s="5">
        <v>7215782</v>
      </c>
      <c r="K670" s="5">
        <v>1818</v>
      </c>
      <c r="L670" s="5" t="s">
        <v>29</v>
      </c>
      <c r="M670" s="5" t="s">
        <v>3152</v>
      </c>
      <c r="N670" s="5" t="s">
        <v>31</v>
      </c>
      <c r="O670" s="5" t="s">
        <v>3153</v>
      </c>
      <c r="P670" s="5" t="s">
        <v>3154</v>
      </c>
      <c r="Q670" s="5" t="s">
        <v>3155</v>
      </c>
    </row>
    <row r="671" spans="1:17" x14ac:dyDescent="0.3">
      <c r="A671" s="5">
        <v>5562</v>
      </c>
      <c r="B671" s="5" t="s">
        <v>3156</v>
      </c>
      <c r="C671" s="11">
        <v>0.79632078502220105</v>
      </c>
      <c r="D671" s="12">
        <v>4.5860985255450197</v>
      </c>
      <c r="E671" s="13">
        <v>4.25752014501131</v>
      </c>
      <c r="F671" s="12">
        <v>22.976900000000001</v>
      </c>
      <c r="G671" s="13">
        <v>18.161799999999999</v>
      </c>
      <c r="H671" s="6" t="s">
        <v>41</v>
      </c>
      <c r="I671" s="5">
        <v>12894929</v>
      </c>
      <c r="J671" s="5">
        <v>12921381</v>
      </c>
      <c r="K671" s="5">
        <v>3801</v>
      </c>
      <c r="L671" s="5" t="s">
        <v>21</v>
      </c>
      <c r="M671" s="5" t="s">
        <v>3157</v>
      </c>
      <c r="N671" s="5" t="s">
        <v>31</v>
      </c>
      <c r="O671" s="5" t="s">
        <v>3158</v>
      </c>
      <c r="P671" s="5" t="s">
        <v>3159</v>
      </c>
      <c r="Q671" s="5" t="s">
        <v>3160</v>
      </c>
    </row>
    <row r="672" spans="1:17" x14ac:dyDescent="0.3">
      <c r="A672" s="5">
        <v>5565</v>
      </c>
      <c r="B672" s="5" t="s">
        <v>3161</v>
      </c>
      <c r="C672" s="11">
        <v>0.79760606048787297</v>
      </c>
      <c r="D672" s="12">
        <v>4.3590126340789102</v>
      </c>
      <c r="E672" s="13">
        <v>4.0327609110673004</v>
      </c>
      <c r="F672" s="12">
        <v>19.485199999999999</v>
      </c>
      <c r="G672" s="13">
        <v>15.3973</v>
      </c>
      <c r="H672" s="6" t="s">
        <v>480</v>
      </c>
      <c r="I672" s="5">
        <v>23690103</v>
      </c>
      <c r="J672" s="5">
        <v>23826063</v>
      </c>
      <c r="K672" s="5">
        <v>4302</v>
      </c>
      <c r="L672" s="5" t="s">
        <v>21</v>
      </c>
      <c r="M672" s="5" t="s">
        <v>3162</v>
      </c>
      <c r="N672" s="5" t="s">
        <v>31</v>
      </c>
      <c r="O672" s="5" t="s">
        <v>3163</v>
      </c>
      <c r="P672" s="5" t="s">
        <v>3164</v>
      </c>
      <c r="Q672" s="5" t="s">
        <v>3165</v>
      </c>
    </row>
    <row r="673" spans="1:17" x14ac:dyDescent="0.3">
      <c r="A673" s="5">
        <v>5567</v>
      </c>
      <c r="B673" s="5" t="s">
        <v>3166</v>
      </c>
      <c r="C673" s="11">
        <v>0.33155804354322199</v>
      </c>
      <c r="D673" s="12">
        <v>5.1755667866810402</v>
      </c>
      <c r="E673" s="13">
        <v>3.5829001467521202</v>
      </c>
      <c r="F673" s="12">
        <v>35.080599999999997</v>
      </c>
      <c r="G673" s="13">
        <v>11.0078</v>
      </c>
      <c r="H673" s="6" t="s">
        <v>135</v>
      </c>
      <c r="I673" s="5">
        <v>50513686</v>
      </c>
      <c r="J673" s="5">
        <v>50669457</v>
      </c>
      <c r="K673" s="5">
        <v>7693</v>
      </c>
      <c r="L673" s="5" t="s">
        <v>29</v>
      </c>
      <c r="M673" s="5" t="s">
        <v>3167</v>
      </c>
      <c r="N673" s="5" t="s">
        <v>31</v>
      </c>
      <c r="O673" s="5" t="s">
        <v>3168</v>
      </c>
      <c r="P673" s="5" t="s">
        <v>3169</v>
      </c>
      <c r="Q673" s="5" t="s">
        <v>3170</v>
      </c>
    </row>
    <row r="674" spans="1:17" x14ac:dyDescent="0.3">
      <c r="A674" s="5">
        <v>5569</v>
      </c>
      <c r="B674" s="5" t="s">
        <v>3171</v>
      </c>
      <c r="C674" s="11">
        <v>0.70033334718467299</v>
      </c>
      <c r="D674" s="12">
        <v>1.57926745386776</v>
      </c>
      <c r="E674" s="13">
        <v>1.06538114369149</v>
      </c>
      <c r="F674" s="12">
        <v>1.9846900000000001</v>
      </c>
      <c r="G674" s="13">
        <v>1.0952599999999999</v>
      </c>
      <c r="H674" s="6" t="s">
        <v>294</v>
      </c>
      <c r="I674" s="5">
        <v>41506055</v>
      </c>
      <c r="J674" s="5">
        <v>41593508</v>
      </c>
      <c r="K674" s="5">
        <v>3667</v>
      </c>
      <c r="L674" s="5" t="s">
        <v>21</v>
      </c>
      <c r="M674" s="5" t="s">
        <v>3172</v>
      </c>
      <c r="N674" s="5" t="s">
        <v>31</v>
      </c>
      <c r="O674" s="5" t="s">
        <v>25</v>
      </c>
      <c r="P674" s="5" t="s">
        <v>3173</v>
      </c>
      <c r="Q674" s="5" t="s">
        <v>3174</v>
      </c>
    </row>
    <row r="675" spans="1:17" x14ac:dyDescent="0.3">
      <c r="A675" s="5">
        <v>5579</v>
      </c>
      <c r="B675" s="5" t="s">
        <v>3175</v>
      </c>
      <c r="C675" s="11">
        <v>0.64868041988811798</v>
      </c>
      <c r="D675" s="12">
        <v>3.0390300352914799</v>
      </c>
      <c r="E675" s="13">
        <v>2.4146098328096599</v>
      </c>
      <c r="F675" s="12">
        <v>7.2068000000000003</v>
      </c>
      <c r="G675" s="13">
        <v>4.3409500000000003</v>
      </c>
      <c r="H675" s="6" t="s">
        <v>62</v>
      </c>
      <c r="I675" s="5">
        <v>96588160</v>
      </c>
      <c r="J675" s="5">
        <v>96663613</v>
      </c>
      <c r="K675" s="5">
        <v>4296</v>
      </c>
      <c r="L675" s="5" t="s">
        <v>29</v>
      </c>
      <c r="M675" s="5" t="s">
        <v>3176</v>
      </c>
      <c r="N675" s="5" t="s">
        <v>31</v>
      </c>
      <c r="O675" s="5" t="s">
        <v>3177</v>
      </c>
      <c r="P675" s="5" t="s">
        <v>3178</v>
      </c>
      <c r="Q675" s="5" t="s">
        <v>3179</v>
      </c>
    </row>
    <row r="676" spans="1:17" x14ac:dyDescent="0.3">
      <c r="A676" s="5">
        <v>5591</v>
      </c>
      <c r="B676" s="5" t="s">
        <v>3180</v>
      </c>
      <c r="C676" s="11">
        <v>0.79027525527645603</v>
      </c>
      <c r="D676" s="12">
        <v>3.19266450809556</v>
      </c>
      <c r="E676" s="13">
        <v>2.8530916491018399</v>
      </c>
      <c r="F676" s="12">
        <v>8.1282800000000002</v>
      </c>
      <c r="G676" s="13">
        <v>6.23787</v>
      </c>
      <c r="H676" s="6" t="s">
        <v>129</v>
      </c>
      <c r="I676" s="5">
        <v>74181825</v>
      </c>
      <c r="J676" s="5">
        <v>74253961</v>
      </c>
      <c r="K676" s="5">
        <v>8257</v>
      </c>
      <c r="L676" s="5" t="s">
        <v>21</v>
      </c>
      <c r="M676" s="5" t="s">
        <v>3181</v>
      </c>
      <c r="N676" s="5" t="s">
        <v>31</v>
      </c>
      <c r="O676" s="5" t="s">
        <v>25</v>
      </c>
      <c r="P676" s="5" t="s">
        <v>3182</v>
      </c>
      <c r="Q676" s="5" t="s">
        <v>3183</v>
      </c>
    </row>
    <row r="677" spans="1:17" x14ac:dyDescent="0.3">
      <c r="A677" s="5">
        <v>5595</v>
      </c>
      <c r="B677" s="5" t="s">
        <v>3184</v>
      </c>
      <c r="C677" s="11">
        <v>0.71317908258093099</v>
      </c>
      <c r="D677" s="12">
        <v>3.6922343559786102</v>
      </c>
      <c r="E677" s="13">
        <v>3.2045706506788001</v>
      </c>
      <c r="F677" s="12">
        <v>11.904999999999999</v>
      </c>
      <c r="G677" s="13">
        <v>8.2353100000000001</v>
      </c>
      <c r="H677" s="6" t="s">
        <v>35</v>
      </c>
      <c r="I677" s="5">
        <v>10980993</v>
      </c>
      <c r="J677" s="5">
        <v>11044624</v>
      </c>
      <c r="K677" s="5">
        <v>4073</v>
      </c>
      <c r="L677" s="5" t="s">
        <v>21</v>
      </c>
      <c r="M677" s="5" t="s">
        <v>3185</v>
      </c>
      <c r="N677" s="5" t="s">
        <v>31</v>
      </c>
      <c r="O677" s="5" t="s">
        <v>3186</v>
      </c>
      <c r="P677" s="5" t="s">
        <v>3187</v>
      </c>
      <c r="Q677" s="5" t="s">
        <v>3188</v>
      </c>
    </row>
    <row r="678" spans="1:17" x14ac:dyDescent="0.3">
      <c r="A678" s="5">
        <v>5599</v>
      </c>
      <c r="B678" s="5" t="s">
        <v>3189</v>
      </c>
      <c r="C678" s="11">
        <v>0.77794496118593004</v>
      </c>
      <c r="D678" s="12">
        <v>6.0228736968864798</v>
      </c>
      <c r="E678" s="13">
        <v>5.6606136916155503</v>
      </c>
      <c r="F678" s="12">
        <v>63.904899999999998</v>
      </c>
      <c r="G678" s="13">
        <v>49.6785</v>
      </c>
      <c r="H678" s="6" t="s">
        <v>35</v>
      </c>
      <c r="I678" s="5">
        <v>53132196</v>
      </c>
      <c r="J678" s="5">
        <v>53213977</v>
      </c>
      <c r="K678" s="5">
        <v>4079</v>
      </c>
      <c r="L678" s="5" t="s">
        <v>21</v>
      </c>
      <c r="M678" s="5" t="s">
        <v>3190</v>
      </c>
      <c r="N678" s="5" t="s">
        <v>31</v>
      </c>
      <c r="O678" s="5" t="s">
        <v>3191</v>
      </c>
      <c r="P678" s="5" t="s">
        <v>3192</v>
      </c>
      <c r="Q678" s="5" t="s">
        <v>3193</v>
      </c>
    </row>
    <row r="679" spans="1:17" x14ac:dyDescent="0.3">
      <c r="A679" s="5">
        <v>5600</v>
      </c>
      <c r="B679" s="5" t="s">
        <v>3194</v>
      </c>
      <c r="C679" s="11">
        <v>0.51630719599435004</v>
      </c>
      <c r="D679" s="12">
        <v>4.4796850400886097</v>
      </c>
      <c r="E679" s="13">
        <v>3.5259866508988398</v>
      </c>
      <c r="F679" s="12">
        <v>21.273900000000001</v>
      </c>
      <c r="G679" s="13">
        <v>10.541600000000001</v>
      </c>
      <c r="H679" s="6" t="s">
        <v>256</v>
      </c>
      <c r="I679" s="5">
        <v>110970229</v>
      </c>
      <c r="J679" s="5">
        <v>111119771</v>
      </c>
      <c r="K679" s="5">
        <v>3189</v>
      </c>
      <c r="L679" s="5" t="s">
        <v>21</v>
      </c>
      <c r="M679" s="5" t="s">
        <v>3195</v>
      </c>
      <c r="N679" s="5" t="s">
        <v>31</v>
      </c>
      <c r="O679" s="5" t="s">
        <v>3196</v>
      </c>
      <c r="P679" s="5" t="s">
        <v>3197</v>
      </c>
      <c r="Q679" s="5" t="s">
        <v>3198</v>
      </c>
    </row>
    <row r="680" spans="1:17" x14ac:dyDescent="0.3">
      <c r="A680" s="5">
        <v>5614</v>
      </c>
      <c r="B680" s="5" t="s">
        <v>3199</v>
      </c>
      <c r="C680" s="11">
        <v>0.44169031128445801</v>
      </c>
      <c r="D680" s="12">
        <v>2.9654078741185499</v>
      </c>
      <c r="E680" s="13">
        <v>1.7865149656613899</v>
      </c>
      <c r="F680" s="12">
        <v>6.7992900000000001</v>
      </c>
      <c r="G680" s="13">
        <v>2.45594</v>
      </c>
      <c r="H680" s="6" t="s">
        <v>58</v>
      </c>
      <c r="I680" s="5">
        <v>10028577</v>
      </c>
      <c r="J680" s="5">
        <v>10048687</v>
      </c>
      <c r="K680" s="5">
        <v>4695</v>
      </c>
      <c r="L680" s="5" t="s">
        <v>29</v>
      </c>
      <c r="M680" s="5" t="s">
        <v>3200</v>
      </c>
      <c r="N680" s="5" t="s">
        <v>43</v>
      </c>
      <c r="O680" s="5" t="s">
        <v>25</v>
      </c>
      <c r="P680" s="5" t="s">
        <v>25</v>
      </c>
      <c r="Q680" s="5" t="s">
        <v>3201</v>
      </c>
    </row>
    <row r="681" spans="1:17" x14ac:dyDescent="0.3">
      <c r="A681" s="5">
        <v>5622</v>
      </c>
      <c r="B681" s="5" t="s">
        <v>3202</v>
      </c>
      <c r="C681" s="11">
        <v>0.61962859881463095</v>
      </c>
      <c r="D681" s="12">
        <v>3.7775005606818701</v>
      </c>
      <c r="E681" s="13">
        <v>3.0869761987145501</v>
      </c>
      <c r="F681" s="12">
        <v>12.691000000000001</v>
      </c>
      <c r="G681" s="13">
        <v>7.5127499999999996</v>
      </c>
      <c r="H681" s="6" t="s">
        <v>41</v>
      </c>
      <c r="I681" s="5">
        <v>48450581</v>
      </c>
      <c r="J681" s="5">
        <v>48458820</v>
      </c>
      <c r="K681" s="5">
        <v>2472</v>
      </c>
      <c r="L681" s="5" t="s">
        <v>29</v>
      </c>
      <c r="M681" s="5" t="s">
        <v>3203</v>
      </c>
      <c r="N681" s="5" t="s">
        <v>31</v>
      </c>
      <c r="O681" s="5" t="s">
        <v>3204</v>
      </c>
      <c r="P681" s="5" t="s">
        <v>3205</v>
      </c>
      <c r="Q681" s="5" t="s">
        <v>3206</v>
      </c>
    </row>
    <row r="682" spans="1:17" x14ac:dyDescent="0.3">
      <c r="A682" s="5">
        <v>5626</v>
      </c>
      <c r="B682" s="5" t="s">
        <v>3207</v>
      </c>
      <c r="C682" s="11">
        <v>0.75918216876029099</v>
      </c>
      <c r="D682" s="12">
        <v>6.4718016547256303</v>
      </c>
      <c r="E682" s="13">
        <v>6.0743196673932802</v>
      </c>
      <c r="F682" s="12">
        <v>87.5959</v>
      </c>
      <c r="G682" s="13">
        <v>66.509299999999996</v>
      </c>
      <c r="H682" s="6" t="s">
        <v>151</v>
      </c>
      <c r="I682" s="5">
        <v>27301435</v>
      </c>
      <c r="J682" s="5">
        <v>27309265</v>
      </c>
      <c r="K682" s="5">
        <v>3932</v>
      </c>
      <c r="L682" s="5" t="s">
        <v>29</v>
      </c>
      <c r="M682" s="5" t="s">
        <v>3208</v>
      </c>
      <c r="N682" s="5" t="s">
        <v>31</v>
      </c>
      <c r="O682" s="5" t="s">
        <v>3209</v>
      </c>
      <c r="P682" s="5" t="s">
        <v>3210</v>
      </c>
      <c r="Q682" s="5" t="s">
        <v>3211</v>
      </c>
    </row>
    <row r="683" spans="1:17" x14ac:dyDescent="0.3">
      <c r="A683" s="5">
        <v>5637</v>
      </c>
      <c r="B683" s="5" t="s">
        <v>3212</v>
      </c>
      <c r="C683" s="11">
        <v>0.59858558734188305</v>
      </c>
      <c r="D683" s="12">
        <v>3.30949878874062</v>
      </c>
      <c r="E683" s="13">
        <v>2.5691282361027099</v>
      </c>
      <c r="F683" s="12">
        <v>8.8988099999999992</v>
      </c>
      <c r="G683" s="13">
        <v>4.9451200000000002</v>
      </c>
      <c r="H683" s="6" t="s">
        <v>52</v>
      </c>
      <c r="I683" s="5">
        <v>10622279</v>
      </c>
      <c r="J683" s="5">
        <v>10674573</v>
      </c>
      <c r="K683" s="5">
        <v>5215</v>
      </c>
      <c r="L683" s="5" t="s">
        <v>21</v>
      </c>
      <c r="M683" s="5" t="s">
        <v>3213</v>
      </c>
      <c r="N683" s="5" t="s">
        <v>31</v>
      </c>
      <c r="O683" s="5" t="s">
        <v>3214</v>
      </c>
      <c r="P683" s="5" t="s">
        <v>3215</v>
      </c>
      <c r="Q683" s="5" t="s">
        <v>3216</v>
      </c>
    </row>
    <row r="684" spans="1:17" x14ac:dyDescent="0.3">
      <c r="A684" s="5">
        <v>5647</v>
      </c>
      <c r="B684" s="5" t="s">
        <v>3217</v>
      </c>
      <c r="C684" s="11">
        <v>0.72452986052822199</v>
      </c>
      <c r="D684" s="12">
        <v>2.2587525746213002</v>
      </c>
      <c r="E684" s="13">
        <v>1.7938696294861001</v>
      </c>
      <c r="F684" s="12">
        <v>3.77908</v>
      </c>
      <c r="G684" s="13">
        <v>2.4726900000000001</v>
      </c>
      <c r="H684" s="6" t="s">
        <v>28</v>
      </c>
      <c r="I684" s="5">
        <v>94822974</v>
      </c>
      <c r="J684" s="5">
        <v>94865815</v>
      </c>
      <c r="K684" s="5">
        <v>4693</v>
      </c>
      <c r="L684" s="5" t="s">
        <v>29</v>
      </c>
      <c r="M684" s="5" t="s">
        <v>3218</v>
      </c>
      <c r="N684" s="5" t="s">
        <v>31</v>
      </c>
      <c r="O684" s="5" t="s">
        <v>3219</v>
      </c>
      <c r="P684" s="5" t="s">
        <v>3220</v>
      </c>
      <c r="Q684" s="5" t="s">
        <v>3221</v>
      </c>
    </row>
    <row r="685" spans="1:17" x14ac:dyDescent="0.3">
      <c r="A685" s="5">
        <v>5648</v>
      </c>
      <c r="B685" s="5" t="s">
        <v>3222</v>
      </c>
      <c r="C685" s="11">
        <v>0.63441141324330597</v>
      </c>
      <c r="D685" s="12">
        <v>4.4512449500591202</v>
      </c>
      <c r="E685" s="13">
        <v>3.7947355809447401</v>
      </c>
      <c r="F685" s="12">
        <v>20.8384</v>
      </c>
      <c r="G685" s="13">
        <v>12.9041</v>
      </c>
      <c r="H685" s="6" t="s">
        <v>480</v>
      </c>
      <c r="I685" s="5">
        <v>131580779</v>
      </c>
      <c r="J685" s="5">
        <v>131584955</v>
      </c>
      <c r="K685" s="5">
        <v>1145</v>
      </c>
      <c r="L685" s="5" t="s">
        <v>29</v>
      </c>
      <c r="M685" s="5" t="s">
        <v>3223</v>
      </c>
      <c r="N685" s="5" t="s">
        <v>31</v>
      </c>
      <c r="O685" s="5" t="s">
        <v>3224</v>
      </c>
      <c r="P685" s="5" t="s">
        <v>3225</v>
      </c>
      <c r="Q685" s="5" t="s">
        <v>3226</v>
      </c>
    </row>
    <row r="686" spans="1:17" x14ac:dyDescent="0.3">
      <c r="A686" s="5">
        <v>5656</v>
      </c>
      <c r="B686" s="5" t="s">
        <v>3227</v>
      </c>
      <c r="C686" s="11">
        <v>0.46818115791235898</v>
      </c>
      <c r="D686" s="12">
        <v>9.2060483068230408</v>
      </c>
      <c r="E686" s="13">
        <v>8.1111870858700303</v>
      </c>
      <c r="F686" s="12">
        <v>588.51099999999997</v>
      </c>
      <c r="G686" s="13">
        <v>276.02999999999997</v>
      </c>
      <c r="H686" s="6" t="s">
        <v>135</v>
      </c>
      <c r="I686" s="5">
        <v>8921059</v>
      </c>
      <c r="J686" s="5">
        <v>8939151</v>
      </c>
      <c r="K686" s="5">
        <v>2187</v>
      </c>
      <c r="L686" s="5" t="s">
        <v>21</v>
      </c>
      <c r="M686" s="5" t="s">
        <v>3228</v>
      </c>
      <c r="N686" s="5" t="s">
        <v>31</v>
      </c>
      <c r="O686" s="5" t="s">
        <v>3229</v>
      </c>
      <c r="P686" s="5" t="s">
        <v>3230</v>
      </c>
      <c r="Q686" s="5" t="s">
        <v>3231</v>
      </c>
    </row>
    <row r="687" spans="1:17" x14ac:dyDescent="0.3">
      <c r="A687" s="5">
        <v>5658</v>
      </c>
      <c r="B687" s="5" t="s">
        <v>3232</v>
      </c>
      <c r="C687" s="11">
        <v>0.69369943415333102</v>
      </c>
      <c r="D687" s="12">
        <v>6.6893570058665803</v>
      </c>
      <c r="E687" s="13">
        <v>6.1617396187635904</v>
      </c>
      <c r="F687" s="12">
        <v>102.01600000000001</v>
      </c>
      <c r="G687" s="13">
        <v>70.727099999999993</v>
      </c>
      <c r="H687" s="6" t="s">
        <v>62</v>
      </c>
      <c r="I687" s="5">
        <v>7023614</v>
      </c>
      <c r="J687" s="5">
        <v>7032859</v>
      </c>
      <c r="K687" s="5">
        <v>2423</v>
      </c>
      <c r="L687" s="5" t="s">
        <v>29</v>
      </c>
      <c r="M687" s="5" t="s">
        <v>3233</v>
      </c>
      <c r="N687" s="5" t="s">
        <v>31</v>
      </c>
      <c r="O687" s="5" t="s">
        <v>3234</v>
      </c>
      <c r="P687" s="5" t="s">
        <v>3235</v>
      </c>
      <c r="Q687" s="5" t="s">
        <v>3236</v>
      </c>
    </row>
    <row r="688" spans="1:17" x14ac:dyDescent="0.3">
      <c r="A688" s="5">
        <v>5662</v>
      </c>
      <c r="B688" s="5" t="s">
        <v>3237</v>
      </c>
      <c r="C688" s="11">
        <v>0.69288380179623199</v>
      </c>
      <c r="D688" s="12">
        <v>3.66501156924343</v>
      </c>
      <c r="E688" s="13">
        <v>3.13569690373409</v>
      </c>
      <c r="F688" s="12">
        <v>11.6639</v>
      </c>
      <c r="G688" s="13">
        <v>7.8048099999999998</v>
      </c>
      <c r="H688" s="6" t="s">
        <v>78</v>
      </c>
      <c r="I688" s="5">
        <v>670324</v>
      </c>
      <c r="J688" s="5">
        <v>712662</v>
      </c>
      <c r="K688" s="5">
        <v>4462</v>
      </c>
      <c r="L688" s="5" t="s">
        <v>21</v>
      </c>
      <c r="M688" s="5" t="s">
        <v>3238</v>
      </c>
      <c r="N688" s="5" t="s">
        <v>31</v>
      </c>
      <c r="O688" s="5" t="s">
        <v>3239</v>
      </c>
      <c r="P688" s="5" t="s">
        <v>3240</v>
      </c>
      <c r="Q688" s="5" t="s">
        <v>3241</v>
      </c>
    </row>
    <row r="689" spans="1:17" x14ac:dyDescent="0.3">
      <c r="A689" s="5">
        <v>5675</v>
      </c>
      <c r="B689" s="5" t="s">
        <v>3242</v>
      </c>
      <c r="C689" s="11">
        <v>0.74653547190366099</v>
      </c>
      <c r="D689" s="12">
        <v>7.2635565502809696</v>
      </c>
      <c r="E689" s="13">
        <v>6.8418392675600996</v>
      </c>
      <c r="F689" s="12">
        <v>152.37299999999999</v>
      </c>
      <c r="G689" s="13">
        <v>113.92400000000001</v>
      </c>
      <c r="H689" s="6" t="s">
        <v>135</v>
      </c>
      <c r="I689" s="5">
        <v>150594599</v>
      </c>
      <c r="J689" s="5">
        <v>150602098</v>
      </c>
      <c r="K689" s="5">
        <v>4438</v>
      </c>
      <c r="L689" s="5" t="s">
        <v>21</v>
      </c>
      <c r="M689" s="5" t="s">
        <v>3243</v>
      </c>
      <c r="N689" s="5" t="s">
        <v>31</v>
      </c>
      <c r="O689" s="5" t="s">
        <v>3244</v>
      </c>
      <c r="P689" s="5" t="s">
        <v>3245</v>
      </c>
      <c r="Q689" s="5" t="s">
        <v>3246</v>
      </c>
    </row>
    <row r="690" spans="1:17" x14ac:dyDescent="0.3">
      <c r="A690" s="5">
        <v>5678</v>
      </c>
      <c r="B690" s="5" t="s">
        <v>3247</v>
      </c>
      <c r="C690" s="11">
        <v>0.78739069500009895</v>
      </c>
      <c r="D690" s="12">
        <v>3.1218087733318201</v>
      </c>
      <c r="E690" s="13">
        <v>2.7769603419745099</v>
      </c>
      <c r="F690" s="12">
        <v>7.6908899999999996</v>
      </c>
      <c r="G690" s="13">
        <v>5.8657599999999999</v>
      </c>
      <c r="H690" s="6" t="s">
        <v>94</v>
      </c>
      <c r="I690" s="5">
        <v>97471536</v>
      </c>
      <c r="J690" s="5">
        <v>97637023</v>
      </c>
      <c r="K690" s="5">
        <v>13208</v>
      </c>
      <c r="L690" s="5" t="s">
        <v>29</v>
      </c>
      <c r="M690" s="5" t="s">
        <v>3248</v>
      </c>
      <c r="N690" s="5" t="s">
        <v>31</v>
      </c>
      <c r="O690" s="5" t="s">
        <v>3249</v>
      </c>
      <c r="P690" s="5" t="s">
        <v>3250</v>
      </c>
      <c r="Q690" s="5" t="s">
        <v>3251</v>
      </c>
    </row>
    <row r="691" spans="1:17" x14ac:dyDescent="0.3">
      <c r="A691" s="5">
        <v>5698</v>
      </c>
      <c r="B691" s="5" t="s">
        <v>3252</v>
      </c>
      <c r="C691" s="11">
        <v>0.59836133481231302</v>
      </c>
      <c r="D691" s="12">
        <v>5.0404069304786203</v>
      </c>
      <c r="E691" s="13">
        <v>4.2994957890976098</v>
      </c>
      <c r="F691" s="12">
        <v>31.851900000000001</v>
      </c>
      <c r="G691" s="13">
        <v>18.728899999999999</v>
      </c>
      <c r="H691" s="6" t="s">
        <v>35</v>
      </c>
      <c r="I691" s="5">
        <v>131160488</v>
      </c>
      <c r="J691" s="5">
        <v>131384462</v>
      </c>
      <c r="K691" s="5">
        <v>5100</v>
      </c>
      <c r="L691" s="5" t="s">
        <v>21</v>
      </c>
      <c r="M691" s="5" t="s">
        <v>3253</v>
      </c>
      <c r="N691" s="5" t="s">
        <v>31</v>
      </c>
      <c r="O691" s="5" t="s">
        <v>3254</v>
      </c>
      <c r="P691" s="5" t="s">
        <v>3255</v>
      </c>
      <c r="Q691" s="5" t="s">
        <v>3256</v>
      </c>
    </row>
    <row r="692" spans="1:17" x14ac:dyDescent="0.3">
      <c r="A692" s="5">
        <v>5709</v>
      </c>
      <c r="B692" s="5" t="s">
        <v>3257</v>
      </c>
      <c r="C692" s="11">
        <v>0.756924877744235</v>
      </c>
      <c r="D692" s="12">
        <v>3.1331514380515402</v>
      </c>
      <c r="E692" s="13">
        <v>2.7313734678351902</v>
      </c>
      <c r="F692" s="12">
        <v>7.7595700000000001</v>
      </c>
      <c r="G692" s="13">
        <v>5.6522600000000001</v>
      </c>
      <c r="H692" s="6" t="s">
        <v>46</v>
      </c>
      <c r="I692" s="5">
        <v>37960163</v>
      </c>
      <c r="J692" s="5">
        <v>37991542</v>
      </c>
      <c r="K692" s="5">
        <v>2731</v>
      </c>
      <c r="L692" s="5" t="s">
        <v>29</v>
      </c>
      <c r="M692" s="5" t="s">
        <v>3258</v>
      </c>
      <c r="N692" s="5" t="s">
        <v>31</v>
      </c>
      <c r="O692" s="5" t="s">
        <v>3259</v>
      </c>
      <c r="P692" s="5" t="s">
        <v>3260</v>
      </c>
      <c r="Q692" s="5" t="s">
        <v>3261</v>
      </c>
    </row>
    <row r="693" spans="1:17" x14ac:dyDescent="0.3">
      <c r="A693" s="5">
        <v>5718</v>
      </c>
      <c r="B693" s="5" t="s">
        <v>3262</v>
      </c>
      <c r="C693" s="11">
        <v>0.59301059122376698</v>
      </c>
      <c r="D693" s="12">
        <v>2.3711686339995799</v>
      </c>
      <c r="E693" s="13">
        <v>1.61729841077988</v>
      </c>
      <c r="F693" s="12">
        <v>4.1665099999999997</v>
      </c>
      <c r="G693" s="13">
        <v>2.0727699999999998</v>
      </c>
      <c r="H693" s="6" t="s">
        <v>256</v>
      </c>
      <c r="I693" s="5">
        <v>66185281</v>
      </c>
      <c r="J693" s="5">
        <v>66536213</v>
      </c>
      <c r="K693" s="5">
        <v>9988</v>
      </c>
      <c r="L693" s="5" t="s">
        <v>21</v>
      </c>
      <c r="M693" s="5" t="s">
        <v>3263</v>
      </c>
      <c r="N693" s="5" t="s">
        <v>31</v>
      </c>
      <c r="O693" s="5" t="s">
        <v>3264</v>
      </c>
      <c r="P693" s="5" t="s">
        <v>3265</v>
      </c>
      <c r="Q693" s="5" t="s">
        <v>3266</v>
      </c>
    </row>
    <row r="694" spans="1:17" x14ac:dyDescent="0.3">
      <c r="A694" s="5">
        <v>5725</v>
      </c>
      <c r="B694" s="5" t="s">
        <v>3267</v>
      </c>
      <c r="C694" s="11">
        <v>0.67858297708137005</v>
      </c>
      <c r="D694" s="12">
        <v>3.2293337789003802</v>
      </c>
      <c r="E694" s="13">
        <v>2.6699309230976702</v>
      </c>
      <c r="F694" s="12">
        <v>8.3635999999999999</v>
      </c>
      <c r="G694" s="13">
        <v>5.3751199999999999</v>
      </c>
      <c r="H694" s="6" t="s">
        <v>58</v>
      </c>
      <c r="I694" s="5">
        <v>184279587</v>
      </c>
      <c r="J694" s="5">
        <v>184300196</v>
      </c>
      <c r="K694" s="5">
        <v>4220</v>
      </c>
      <c r="L694" s="5" t="s">
        <v>29</v>
      </c>
      <c r="M694" s="5" t="s">
        <v>3268</v>
      </c>
      <c r="N694" s="5" t="s">
        <v>31</v>
      </c>
      <c r="O694" s="5" t="s">
        <v>3269</v>
      </c>
      <c r="P694" s="5" t="s">
        <v>3270</v>
      </c>
      <c r="Q694" s="5" t="s">
        <v>3271</v>
      </c>
    </row>
    <row r="695" spans="1:17" x14ac:dyDescent="0.3">
      <c r="A695" s="5">
        <v>5736</v>
      </c>
      <c r="B695" s="5" t="s">
        <v>3272</v>
      </c>
      <c r="C695" s="11">
        <v>0.62375219369575596</v>
      </c>
      <c r="D695" s="12">
        <v>1.1296547136500299</v>
      </c>
      <c r="E695" s="13">
        <v>0.44869960308578799</v>
      </c>
      <c r="F695" s="12">
        <v>1.18604</v>
      </c>
      <c r="G695" s="13">
        <v>0.36591400000000002</v>
      </c>
      <c r="H695" s="6" t="s">
        <v>41</v>
      </c>
      <c r="I695" s="5">
        <v>19199909</v>
      </c>
      <c r="J695" s="5">
        <v>19209574</v>
      </c>
      <c r="K695" s="5">
        <v>1190</v>
      </c>
      <c r="L695" s="5" t="s">
        <v>21</v>
      </c>
      <c r="M695" s="5" t="s">
        <v>3273</v>
      </c>
      <c r="N695" s="5" t="s">
        <v>43</v>
      </c>
      <c r="O695" s="5" t="s">
        <v>25</v>
      </c>
      <c r="P695" s="5" t="s">
        <v>25</v>
      </c>
      <c r="Q695" s="5" t="s">
        <v>3274</v>
      </c>
    </row>
    <row r="696" spans="1:17" x14ac:dyDescent="0.3">
      <c r="A696" s="5">
        <v>5769</v>
      </c>
      <c r="B696" s="5" t="s">
        <v>3275</v>
      </c>
      <c r="C696" s="11">
        <v>0.68646656360948899</v>
      </c>
      <c r="D696" s="12">
        <v>4.6180822793292897</v>
      </c>
      <c r="E696" s="13">
        <v>4.0753436357836303</v>
      </c>
      <c r="F696" s="12">
        <v>23.515000000000001</v>
      </c>
      <c r="G696" s="13">
        <v>15.889200000000001</v>
      </c>
      <c r="H696" s="6" t="s">
        <v>151</v>
      </c>
      <c r="I696" s="5">
        <v>128014866</v>
      </c>
      <c r="J696" s="5">
        <v>128051752</v>
      </c>
      <c r="K696" s="5">
        <v>3288</v>
      </c>
      <c r="L696" s="5" t="s">
        <v>21</v>
      </c>
      <c r="M696" s="5" t="s">
        <v>3276</v>
      </c>
      <c r="N696" s="5" t="s">
        <v>31</v>
      </c>
      <c r="O696" s="5" t="s">
        <v>3277</v>
      </c>
      <c r="P696" s="5" t="s">
        <v>3278</v>
      </c>
      <c r="Q696" s="5" t="s">
        <v>3279</v>
      </c>
    </row>
    <row r="697" spans="1:17" x14ac:dyDescent="0.3">
      <c r="A697" s="5">
        <v>5772</v>
      </c>
      <c r="B697" s="5" t="s">
        <v>3280</v>
      </c>
      <c r="C697" s="11">
        <v>0.77898433779723497</v>
      </c>
      <c r="D697" s="12">
        <v>2.6384474249989198</v>
      </c>
      <c r="E697" s="13">
        <v>2.2781136519679399</v>
      </c>
      <c r="F697" s="12">
        <v>5.2172200000000002</v>
      </c>
      <c r="G697" s="13">
        <v>3.8582700000000001</v>
      </c>
      <c r="H697" s="6" t="s">
        <v>94</v>
      </c>
      <c r="I697" s="5">
        <v>50662526</v>
      </c>
      <c r="J697" s="5">
        <v>50714058</v>
      </c>
      <c r="K697" s="5">
        <v>7420</v>
      </c>
      <c r="L697" s="5" t="s">
        <v>21</v>
      </c>
      <c r="M697" s="5" t="s">
        <v>3281</v>
      </c>
      <c r="N697" s="5" t="s">
        <v>31</v>
      </c>
      <c r="O697" s="5" t="s">
        <v>3282</v>
      </c>
      <c r="P697" s="5" t="s">
        <v>3283</v>
      </c>
      <c r="Q697" s="5" t="s">
        <v>3284</v>
      </c>
    </row>
    <row r="698" spans="1:17" x14ac:dyDescent="0.3">
      <c r="A698" s="5">
        <v>5774</v>
      </c>
      <c r="B698" s="5" t="s">
        <v>3285</v>
      </c>
      <c r="C698" s="11">
        <v>0.473825107063375</v>
      </c>
      <c r="D698" s="12">
        <v>2.8507963269854102</v>
      </c>
      <c r="E698" s="13">
        <v>1.7732228782830799</v>
      </c>
      <c r="F698" s="12">
        <v>6.2037199999999997</v>
      </c>
      <c r="G698" s="13">
        <v>2.4240900000000001</v>
      </c>
      <c r="H698" s="6" t="s">
        <v>157</v>
      </c>
      <c r="I698" s="5">
        <v>71424507</v>
      </c>
      <c r="J698" s="5">
        <v>71458858</v>
      </c>
      <c r="K698" s="5">
        <v>4207</v>
      </c>
      <c r="L698" s="5" t="s">
        <v>21</v>
      </c>
      <c r="M698" s="5" t="s">
        <v>3286</v>
      </c>
      <c r="N698" s="5" t="s">
        <v>31</v>
      </c>
      <c r="O698" s="5" t="s">
        <v>3287</v>
      </c>
      <c r="P698" s="5" t="s">
        <v>3288</v>
      </c>
      <c r="Q698" s="5" t="s">
        <v>3289</v>
      </c>
    </row>
    <row r="699" spans="1:17" x14ac:dyDescent="0.3">
      <c r="A699" s="5">
        <v>5784</v>
      </c>
      <c r="B699" s="5" t="s">
        <v>3290</v>
      </c>
      <c r="C699" s="11">
        <v>0.76314104245780801</v>
      </c>
      <c r="D699" s="12">
        <v>2.7631382306860299</v>
      </c>
      <c r="E699" s="13">
        <v>2.37315985399837</v>
      </c>
      <c r="F699" s="12">
        <v>5.7783499999999997</v>
      </c>
      <c r="G699" s="13">
        <v>4.1892699999999996</v>
      </c>
      <c r="H699" s="6" t="s">
        <v>780</v>
      </c>
      <c r="I699" s="5">
        <v>8860314</v>
      </c>
      <c r="J699" s="5">
        <v>8890849</v>
      </c>
      <c r="K699" s="5">
        <v>4615</v>
      </c>
      <c r="L699" s="5" t="s">
        <v>29</v>
      </c>
      <c r="M699" s="5" t="s">
        <v>3291</v>
      </c>
      <c r="N699" s="5" t="s">
        <v>31</v>
      </c>
      <c r="O699" s="5" t="s">
        <v>3292</v>
      </c>
      <c r="P699" s="5" t="s">
        <v>3293</v>
      </c>
      <c r="Q699" s="5" t="s">
        <v>3294</v>
      </c>
    </row>
    <row r="700" spans="1:17" x14ac:dyDescent="0.3">
      <c r="A700" s="5">
        <v>5787</v>
      </c>
      <c r="B700" s="5" t="s">
        <v>3295</v>
      </c>
      <c r="C700" s="11">
        <v>0.68343687104682804</v>
      </c>
      <c r="D700" s="12">
        <v>1.41313057430223</v>
      </c>
      <c r="E700" s="13">
        <v>0.86401056189305503</v>
      </c>
      <c r="F700" s="12">
        <v>1.6602399999999999</v>
      </c>
      <c r="G700" s="13">
        <v>0.82209299999999996</v>
      </c>
      <c r="H700" s="6" t="s">
        <v>135</v>
      </c>
      <c r="I700" s="5">
        <v>44688267</v>
      </c>
      <c r="J700" s="5">
        <v>44709955</v>
      </c>
      <c r="K700" s="5">
        <v>1120</v>
      </c>
      <c r="L700" s="5" t="s">
        <v>21</v>
      </c>
      <c r="M700" s="5" t="s">
        <v>3296</v>
      </c>
      <c r="N700" s="5" t="s">
        <v>43</v>
      </c>
      <c r="O700" s="5" t="s">
        <v>25</v>
      </c>
      <c r="P700" s="5" t="s">
        <v>25</v>
      </c>
      <c r="Q700" s="5" t="s">
        <v>3297</v>
      </c>
    </row>
    <row r="701" spans="1:17" x14ac:dyDescent="0.3">
      <c r="A701" s="5">
        <v>5788</v>
      </c>
      <c r="B701" s="5" t="s">
        <v>3298</v>
      </c>
      <c r="C701" s="11">
        <v>0.78462052573957097</v>
      </c>
      <c r="D701" s="12">
        <v>4.1304013577731604</v>
      </c>
      <c r="E701" s="13">
        <v>3.78046833981923</v>
      </c>
      <c r="F701" s="12">
        <v>16.483599999999999</v>
      </c>
      <c r="G701" s="13">
        <v>12.766400000000001</v>
      </c>
      <c r="H701" s="6" t="s">
        <v>780</v>
      </c>
      <c r="I701" s="5">
        <v>564737</v>
      </c>
      <c r="J701" s="5">
        <v>681239</v>
      </c>
      <c r="K701" s="5">
        <v>3658</v>
      </c>
      <c r="L701" s="5" t="s">
        <v>21</v>
      </c>
      <c r="M701" s="5" t="s">
        <v>3299</v>
      </c>
      <c r="N701" s="5" t="s">
        <v>31</v>
      </c>
      <c r="O701" s="5" t="s">
        <v>25</v>
      </c>
      <c r="P701" s="5" t="s">
        <v>3300</v>
      </c>
      <c r="Q701" s="5" t="s">
        <v>3301</v>
      </c>
    </row>
    <row r="702" spans="1:17" x14ac:dyDescent="0.3">
      <c r="A702" s="5">
        <v>5799</v>
      </c>
      <c r="B702" s="5" t="s">
        <v>3302</v>
      </c>
      <c r="C702" s="11">
        <v>0.67446081691382198</v>
      </c>
      <c r="D702" s="12">
        <v>4.2465586207439303</v>
      </c>
      <c r="E702" s="13">
        <v>3.6783651574865499</v>
      </c>
      <c r="F702" s="12">
        <v>17.9499</v>
      </c>
      <c r="G702" s="13">
        <v>11.8263</v>
      </c>
      <c r="H702" s="6" t="s">
        <v>94</v>
      </c>
      <c r="I702" s="5">
        <v>101909847</v>
      </c>
      <c r="J702" s="5">
        <v>101945814</v>
      </c>
      <c r="K702" s="5">
        <v>3195</v>
      </c>
      <c r="L702" s="5" t="s">
        <v>21</v>
      </c>
      <c r="M702" s="5" t="s">
        <v>3303</v>
      </c>
      <c r="N702" s="5" t="s">
        <v>31</v>
      </c>
      <c r="O702" s="5" t="s">
        <v>3304</v>
      </c>
      <c r="P702" s="5" t="s">
        <v>3305</v>
      </c>
      <c r="Q702" s="5" t="s">
        <v>3306</v>
      </c>
    </row>
    <row r="703" spans="1:17" x14ac:dyDescent="0.3">
      <c r="A703" s="5">
        <v>5813</v>
      </c>
      <c r="B703" s="5" t="s">
        <v>3307</v>
      </c>
      <c r="C703" s="11">
        <v>0.72856803969943995</v>
      </c>
      <c r="D703" s="12">
        <v>3.2002255374156201</v>
      </c>
      <c r="E703" s="13">
        <v>2.74336115188503</v>
      </c>
      <c r="F703" s="12">
        <v>8.1764399999999995</v>
      </c>
      <c r="G703" s="13">
        <v>5.7078800000000003</v>
      </c>
      <c r="H703" s="6" t="s">
        <v>46</v>
      </c>
      <c r="I703" s="5">
        <v>64450733</v>
      </c>
      <c r="J703" s="5">
        <v>64467124</v>
      </c>
      <c r="K703" s="5">
        <v>3266</v>
      </c>
      <c r="L703" s="5" t="s">
        <v>21</v>
      </c>
      <c r="M703" s="5" t="s">
        <v>3308</v>
      </c>
      <c r="N703" s="5" t="s">
        <v>31</v>
      </c>
      <c r="O703" s="5" t="s">
        <v>25</v>
      </c>
      <c r="P703" s="5" t="s">
        <v>3309</v>
      </c>
      <c r="Q703" s="5" t="s">
        <v>3310</v>
      </c>
    </row>
    <row r="704" spans="1:17" x14ac:dyDescent="0.3">
      <c r="A704" s="5">
        <v>5815</v>
      </c>
      <c r="B704" s="5" t="s">
        <v>3311</v>
      </c>
      <c r="C704" s="11">
        <v>0.77046136445874103</v>
      </c>
      <c r="D704" s="12">
        <v>1.23362201774596</v>
      </c>
      <c r="E704" s="13">
        <v>0.85741653605381496</v>
      </c>
      <c r="F704" s="12">
        <v>1.34911</v>
      </c>
      <c r="G704" s="13">
        <v>0.81367100000000003</v>
      </c>
      <c r="H704" s="6" t="s">
        <v>212</v>
      </c>
      <c r="I704" s="5">
        <v>44337361</v>
      </c>
      <c r="J704" s="5">
        <v>44345708</v>
      </c>
      <c r="K704" s="5">
        <v>2294</v>
      </c>
      <c r="L704" s="5" t="s">
        <v>21</v>
      </c>
      <c r="M704" s="5" t="s">
        <v>3312</v>
      </c>
      <c r="N704" s="5" t="s">
        <v>31</v>
      </c>
      <c r="O704" s="5" t="s">
        <v>25</v>
      </c>
      <c r="P704" s="5" t="s">
        <v>3313</v>
      </c>
      <c r="Q704" s="5" t="s">
        <v>3314</v>
      </c>
    </row>
    <row r="705" spans="1:17" x14ac:dyDescent="0.3">
      <c r="A705" s="5">
        <v>5818</v>
      </c>
      <c r="B705" s="5" t="s">
        <v>3315</v>
      </c>
      <c r="C705" s="11">
        <v>0.75817088135467103</v>
      </c>
      <c r="D705" s="12">
        <v>0.821163632843114</v>
      </c>
      <c r="E705" s="13">
        <v>0.42175858674613897</v>
      </c>
      <c r="F705" s="12">
        <v>0.76541400000000004</v>
      </c>
      <c r="G705" s="13">
        <v>0.34048800000000001</v>
      </c>
      <c r="H705" s="6" t="s">
        <v>183</v>
      </c>
      <c r="I705" s="5">
        <v>53517344</v>
      </c>
      <c r="J705" s="5">
        <v>53519833</v>
      </c>
      <c r="K705" s="5">
        <v>2490</v>
      </c>
      <c r="L705" s="5" t="s">
        <v>29</v>
      </c>
      <c r="M705" s="5" t="s">
        <v>3316</v>
      </c>
      <c r="N705" s="5" t="s">
        <v>31</v>
      </c>
      <c r="O705" s="5" t="s">
        <v>25</v>
      </c>
      <c r="P705" s="5" t="s">
        <v>3317</v>
      </c>
      <c r="Q705" s="5" t="s">
        <v>3318</v>
      </c>
    </row>
    <row r="706" spans="1:17" x14ac:dyDescent="0.3">
      <c r="A706" s="5">
        <v>5822</v>
      </c>
      <c r="B706" s="5" t="s">
        <v>3319</v>
      </c>
      <c r="C706" s="11">
        <v>0.41259844868281897</v>
      </c>
      <c r="D706" s="12">
        <v>3.6090675745866299</v>
      </c>
      <c r="E706" s="13">
        <v>2.3318778765857799</v>
      </c>
      <c r="F706" s="12">
        <v>11.1836</v>
      </c>
      <c r="G706" s="13">
        <v>4.0443499999999997</v>
      </c>
      <c r="H706" s="6" t="s">
        <v>780</v>
      </c>
      <c r="I706" s="5">
        <v>27632058</v>
      </c>
      <c r="J706" s="5">
        <v>27662424</v>
      </c>
      <c r="K706" s="5">
        <v>3358</v>
      </c>
      <c r="L706" s="5" t="s">
        <v>29</v>
      </c>
      <c r="M706" s="5" t="s">
        <v>3320</v>
      </c>
      <c r="N706" s="5" t="s">
        <v>31</v>
      </c>
      <c r="O706" s="5" t="s">
        <v>3321</v>
      </c>
      <c r="P706" s="5" t="s">
        <v>3322</v>
      </c>
      <c r="Q706" s="5" t="s">
        <v>3323</v>
      </c>
    </row>
    <row r="707" spans="1:17" x14ac:dyDescent="0.3">
      <c r="A707" s="5">
        <v>5826</v>
      </c>
      <c r="B707" s="5" t="s">
        <v>3324</v>
      </c>
      <c r="C707" s="11">
        <v>0.29970222236282801</v>
      </c>
      <c r="D707" s="12">
        <v>4.2698696548290602</v>
      </c>
      <c r="E707" s="13">
        <v>2.53147134175763</v>
      </c>
      <c r="F707" s="12">
        <v>18.260999999999999</v>
      </c>
      <c r="G707" s="13">
        <v>4.79392</v>
      </c>
      <c r="H707" s="6" t="s">
        <v>62</v>
      </c>
      <c r="I707" s="5">
        <v>53662083</v>
      </c>
      <c r="J707" s="5">
        <v>53687427</v>
      </c>
      <c r="K707" s="5">
        <v>6623</v>
      </c>
      <c r="L707" s="5" t="s">
        <v>29</v>
      </c>
      <c r="M707" s="5" t="s">
        <v>3325</v>
      </c>
      <c r="N707" s="5" t="s">
        <v>31</v>
      </c>
      <c r="O707" s="5" t="s">
        <v>3326</v>
      </c>
      <c r="P707" s="5" t="s">
        <v>3327</v>
      </c>
      <c r="Q707" s="5" t="s">
        <v>3328</v>
      </c>
    </row>
    <row r="708" spans="1:17" x14ac:dyDescent="0.3">
      <c r="A708" s="5">
        <v>5839</v>
      </c>
      <c r="B708" s="5" t="s">
        <v>3329</v>
      </c>
      <c r="C708" s="11">
        <v>0.55306722217423498</v>
      </c>
      <c r="D708" s="12">
        <v>5.0878818021611396</v>
      </c>
      <c r="E708" s="13">
        <v>4.2334085497652598</v>
      </c>
      <c r="F708" s="12">
        <v>32.9512</v>
      </c>
      <c r="G708" s="13">
        <v>17.8459</v>
      </c>
      <c r="H708" s="6" t="s">
        <v>62</v>
      </c>
      <c r="I708" s="5">
        <v>56521986</v>
      </c>
      <c r="J708" s="5">
        <v>56538460</v>
      </c>
      <c r="K708" s="5">
        <v>4349</v>
      </c>
      <c r="L708" s="5" t="s">
        <v>29</v>
      </c>
      <c r="M708" s="5" t="s">
        <v>3330</v>
      </c>
      <c r="N708" s="5" t="s">
        <v>31</v>
      </c>
      <c r="O708" s="5" t="s">
        <v>3331</v>
      </c>
      <c r="P708" s="5" t="s">
        <v>3332</v>
      </c>
      <c r="Q708" s="5" t="s">
        <v>3333</v>
      </c>
    </row>
    <row r="709" spans="1:17" x14ac:dyDescent="0.3">
      <c r="A709" s="5">
        <v>5882</v>
      </c>
      <c r="B709" s="5" t="s">
        <v>3334</v>
      </c>
      <c r="C709" s="11">
        <v>0.58864021799218202</v>
      </c>
      <c r="D709" s="12">
        <v>5.1242767818060004</v>
      </c>
      <c r="E709" s="13">
        <v>4.3597348026180898</v>
      </c>
      <c r="F709" s="12">
        <v>33.818199999999997</v>
      </c>
      <c r="G709" s="13">
        <v>19.5702</v>
      </c>
      <c r="H709" s="6" t="s">
        <v>135</v>
      </c>
      <c r="I709" s="5">
        <v>242011493</v>
      </c>
      <c r="J709" s="5">
        <v>242053241</v>
      </c>
      <c r="K709" s="5">
        <v>3935</v>
      </c>
      <c r="L709" s="5" t="s">
        <v>29</v>
      </c>
      <c r="M709" s="5" t="s">
        <v>3335</v>
      </c>
      <c r="N709" s="5" t="s">
        <v>31</v>
      </c>
      <c r="O709" s="5" t="s">
        <v>3336</v>
      </c>
      <c r="P709" s="5" t="s">
        <v>3337</v>
      </c>
      <c r="Q709" s="5" t="s">
        <v>3338</v>
      </c>
    </row>
    <row r="710" spans="1:17" x14ac:dyDescent="0.3">
      <c r="A710" s="5">
        <v>5896</v>
      </c>
      <c r="B710" s="5" t="s">
        <v>3339</v>
      </c>
      <c r="C710" s="11">
        <v>0.752579272560569</v>
      </c>
      <c r="D710" s="12">
        <v>3.2751381183919102</v>
      </c>
      <c r="E710" s="13">
        <v>2.8650535789402798</v>
      </c>
      <c r="F710" s="12">
        <v>8.6653300000000009</v>
      </c>
      <c r="G710" s="13">
        <v>6.2982800000000001</v>
      </c>
      <c r="H710" s="6" t="s">
        <v>135</v>
      </c>
      <c r="I710" s="5">
        <v>231468477</v>
      </c>
      <c r="J710" s="5">
        <v>231473618</v>
      </c>
      <c r="K710" s="5">
        <v>5142</v>
      </c>
      <c r="L710" s="5" t="s">
        <v>21</v>
      </c>
      <c r="M710" s="5" t="s">
        <v>3340</v>
      </c>
      <c r="N710" s="5" t="s">
        <v>31</v>
      </c>
      <c r="O710" s="5" t="s">
        <v>3341</v>
      </c>
      <c r="P710" s="5" t="s">
        <v>3342</v>
      </c>
      <c r="Q710" s="5" t="s">
        <v>3343</v>
      </c>
    </row>
    <row r="711" spans="1:17" x14ac:dyDescent="0.3">
      <c r="A711" s="5">
        <v>5899</v>
      </c>
      <c r="B711" s="5" t="s">
        <v>3344</v>
      </c>
      <c r="C711" s="11">
        <v>0.68532470904721299</v>
      </c>
      <c r="D711" s="12">
        <v>4.38899087292915</v>
      </c>
      <c r="E711" s="13">
        <v>3.84385048164284</v>
      </c>
      <c r="F711" s="12">
        <v>19.915900000000001</v>
      </c>
      <c r="G711" s="13">
        <v>13.385300000000001</v>
      </c>
      <c r="H711" s="6" t="s">
        <v>135</v>
      </c>
      <c r="I711" s="5">
        <v>11126670</v>
      </c>
      <c r="J711" s="5">
        <v>11159967</v>
      </c>
      <c r="K711" s="5">
        <v>2842</v>
      </c>
      <c r="L711" s="5" t="s">
        <v>21</v>
      </c>
      <c r="M711" s="5" t="s">
        <v>3345</v>
      </c>
      <c r="N711" s="5" t="s">
        <v>31</v>
      </c>
      <c r="O711" s="5" t="s">
        <v>3346</v>
      </c>
      <c r="P711" s="5" t="s">
        <v>3347</v>
      </c>
      <c r="Q711" s="5" t="s">
        <v>3348</v>
      </c>
    </row>
    <row r="712" spans="1:17" x14ac:dyDescent="0.3">
      <c r="A712" s="5">
        <v>5907</v>
      </c>
      <c r="B712" s="5" t="s">
        <v>3349</v>
      </c>
      <c r="C712" s="11">
        <v>0.77301182159888104</v>
      </c>
      <c r="D712" s="12">
        <v>4.8794196187057297</v>
      </c>
      <c r="E712" s="13">
        <v>4.5079820011401202</v>
      </c>
      <c r="F712" s="12">
        <v>28.382300000000001</v>
      </c>
      <c r="G712" s="13">
        <v>21.795000000000002</v>
      </c>
      <c r="H712" s="6" t="s">
        <v>256</v>
      </c>
      <c r="I712" s="5">
        <v>122722472</v>
      </c>
      <c r="J712" s="5">
        <v>122738176</v>
      </c>
      <c r="K712" s="5">
        <v>1644</v>
      </c>
      <c r="L712" s="5" t="s">
        <v>29</v>
      </c>
      <c r="M712" s="5" t="s">
        <v>3350</v>
      </c>
      <c r="N712" s="5" t="s">
        <v>31</v>
      </c>
      <c r="O712" s="5" t="s">
        <v>3351</v>
      </c>
      <c r="P712" s="5" t="s">
        <v>3352</v>
      </c>
      <c r="Q712" s="5" t="s">
        <v>3353</v>
      </c>
    </row>
    <row r="713" spans="1:17" x14ac:dyDescent="0.3">
      <c r="A713" s="5">
        <v>5909</v>
      </c>
      <c r="B713" s="5" t="s">
        <v>3354</v>
      </c>
      <c r="C713" s="11">
        <v>0.78080745523399697</v>
      </c>
      <c r="D713" s="12">
        <v>3.2511746746910499</v>
      </c>
      <c r="E713" s="13">
        <v>2.8942134077784698</v>
      </c>
      <c r="F713" s="12">
        <v>8.5060500000000001</v>
      </c>
      <c r="G713" s="13">
        <v>6.4472199999999997</v>
      </c>
      <c r="H713" s="6" t="s">
        <v>780</v>
      </c>
      <c r="I713" s="5">
        <v>118811602</v>
      </c>
      <c r="J713" s="5">
        <v>119124058</v>
      </c>
      <c r="K713" s="5">
        <v>3363</v>
      </c>
      <c r="L713" s="5" t="s">
        <v>21</v>
      </c>
      <c r="M713" s="5" t="s">
        <v>3355</v>
      </c>
      <c r="N713" s="5" t="s">
        <v>31</v>
      </c>
      <c r="O713" s="5" t="s">
        <v>3356</v>
      </c>
      <c r="P713" s="5" t="s">
        <v>3357</v>
      </c>
      <c r="Q713" s="5" t="s">
        <v>3358</v>
      </c>
    </row>
    <row r="714" spans="1:17" x14ac:dyDescent="0.3">
      <c r="A714" s="5">
        <v>5913</v>
      </c>
      <c r="B714" s="5" t="s">
        <v>3359</v>
      </c>
      <c r="C714" s="11">
        <v>0.74181517822757603</v>
      </c>
      <c r="D714" s="12">
        <v>4.1745064990731997</v>
      </c>
      <c r="E714" s="13">
        <v>3.7436381912093299</v>
      </c>
      <c r="F714" s="12">
        <v>17.026499999999999</v>
      </c>
      <c r="G714" s="13">
        <v>12.419600000000001</v>
      </c>
      <c r="H714" s="6" t="s">
        <v>780</v>
      </c>
      <c r="I714" s="5">
        <v>28558990</v>
      </c>
      <c r="J714" s="5">
        <v>28611207</v>
      </c>
      <c r="K714" s="5">
        <v>5229</v>
      </c>
      <c r="L714" s="5" t="s">
        <v>29</v>
      </c>
      <c r="M714" s="5" t="s">
        <v>3360</v>
      </c>
      <c r="N714" s="5" t="s">
        <v>31</v>
      </c>
      <c r="O714" s="5" t="s">
        <v>3361</v>
      </c>
      <c r="P714" s="5" t="s">
        <v>3362</v>
      </c>
      <c r="Q714" s="5" t="s">
        <v>3363</v>
      </c>
    </row>
    <row r="715" spans="1:17" x14ac:dyDescent="0.3">
      <c r="A715" s="5">
        <v>5915</v>
      </c>
      <c r="B715" s="5" t="s">
        <v>3364</v>
      </c>
      <c r="C715" s="11">
        <v>0.60589860278250696</v>
      </c>
      <c r="D715" s="12">
        <v>3.8254940048867501</v>
      </c>
      <c r="E715" s="13">
        <v>3.1026422886768499</v>
      </c>
      <c r="F715" s="12">
        <v>13.1541</v>
      </c>
      <c r="G715" s="13">
        <v>7.6057800000000002</v>
      </c>
      <c r="H715" s="6" t="s">
        <v>780</v>
      </c>
      <c r="I715" s="5">
        <v>72109668</v>
      </c>
      <c r="J715" s="5">
        <v>72274467</v>
      </c>
      <c r="K715" s="5">
        <v>4244</v>
      </c>
      <c r="L715" s="5" t="s">
        <v>21</v>
      </c>
      <c r="M715" s="5" t="s">
        <v>3365</v>
      </c>
      <c r="N715" s="5" t="s">
        <v>31</v>
      </c>
      <c r="O715" s="5" t="s">
        <v>3366</v>
      </c>
      <c r="P715" s="5" t="s">
        <v>3367</v>
      </c>
      <c r="Q715" s="5" t="s">
        <v>3368</v>
      </c>
    </row>
    <row r="716" spans="1:17" x14ac:dyDescent="0.3">
      <c r="A716" s="5">
        <v>5917</v>
      </c>
      <c r="B716" s="5" t="s">
        <v>3369</v>
      </c>
      <c r="C716" s="11">
        <v>0.77796057924398998</v>
      </c>
      <c r="D716" s="12">
        <v>2.3571570722698101</v>
      </c>
      <c r="E716" s="13">
        <v>1.9949260303187399</v>
      </c>
      <c r="F716" s="12">
        <v>4.1161899999999996</v>
      </c>
      <c r="G716" s="13">
        <v>2.9921099999999998</v>
      </c>
      <c r="H716" s="6" t="s">
        <v>135</v>
      </c>
      <c r="I716" s="5">
        <v>28296855</v>
      </c>
      <c r="J716" s="5">
        <v>28415148</v>
      </c>
      <c r="K716" s="5">
        <v>6395</v>
      </c>
      <c r="L716" s="5" t="s">
        <v>21</v>
      </c>
      <c r="M716" s="5" t="s">
        <v>3370</v>
      </c>
      <c r="N716" s="5" t="s">
        <v>31</v>
      </c>
      <c r="O716" s="5" t="s">
        <v>3371</v>
      </c>
      <c r="P716" s="5" t="s">
        <v>3372</v>
      </c>
      <c r="Q716" s="5" t="s">
        <v>3373</v>
      </c>
    </row>
    <row r="717" spans="1:17" x14ac:dyDescent="0.3">
      <c r="A717" s="5">
        <v>5918</v>
      </c>
      <c r="B717" s="5" t="s">
        <v>3374</v>
      </c>
      <c r="C717" s="11">
        <v>0.67065266835350901</v>
      </c>
      <c r="D717" s="12">
        <v>5.3330985894498202</v>
      </c>
      <c r="E717" s="13">
        <v>4.7567362812860203</v>
      </c>
      <c r="F717" s="12">
        <v>39.239699999999999</v>
      </c>
      <c r="G717" s="13">
        <v>26.0855</v>
      </c>
      <c r="H717" s="6" t="s">
        <v>35</v>
      </c>
      <c r="I717" s="5">
        <v>133562495</v>
      </c>
      <c r="J717" s="5">
        <v>133853258</v>
      </c>
      <c r="K717" s="5">
        <v>6045</v>
      </c>
      <c r="L717" s="5" t="s">
        <v>29</v>
      </c>
      <c r="M717" s="5" t="s">
        <v>3375</v>
      </c>
      <c r="N717" s="5" t="s">
        <v>31</v>
      </c>
      <c r="O717" s="5" t="s">
        <v>3376</v>
      </c>
      <c r="P717" s="5" t="s">
        <v>3377</v>
      </c>
      <c r="Q717" s="5" t="s">
        <v>3378</v>
      </c>
    </row>
    <row r="718" spans="1:17" x14ac:dyDescent="0.3">
      <c r="A718" s="5">
        <v>5921</v>
      </c>
      <c r="B718" s="5" t="s">
        <v>3379</v>
      </c>
      <c r="C718" s="11">
        <v>0.584146980605456</v>
      </c>
      <c r="D718" s="12">
        <v>4.4066923920495604</v>
      </c>
      <c r="E718" s="13">
        <v>3.6310957168000702</v>
      </c>
      <c r="F718" s="12">
        <v>20.174700000000001</v>
      </c>
      <c r="G718" s="13">
        <v>11.413399999999999</v>
      </c>
      <c r="H718" s="6" t="s">
        <v>46</v>
      </c>
      <c r="I718" s="5">
        <v>148504464</v>
      </c>
      <c r="J718" s="5">
        <v>148581441</v>
      </c>
      <c r="K718" s="5">
        <v>3302</v>
      </c>
      <c r="L718" s="5" t="s">
        <v>21</v>
      </c>
      <c r="M718" s="5" t="s">
        <v>3380</v>
      </c>
      <c r="N718" s="5" t="s">
        <v>31</v>
      </c>
      <c r="O718" s="5" t="s">
        <v>3381</v>
      </c>
      <c r="P718" s="5" t="s">
        <v>3382</v>
      </c>
      <c r="Q718" s="5" t="s">
        <v>3383</v>
      </c>
    </row>
    <row r="719" spans="1:17" x14ac:dyDescent="0.3">
      <c r="A719" s="5">
        <v>5922</v>
      </c>
      <c r="B719" s="5" t="s">
        <v>3384</v>
      </c>
      <c r="C719" s="11">
        <v>0.68698155829822305</v>
      </c>
      <c r="D719" s="12">
        <v>6.37453783008446</v>
      </c>
      <c r="E719" s="13">
        <v>5.8328811062800501</v>
      </c>
      <c r="F719" s="12">
        <v>81.820700000000002</v>
      </c>
      <c r="G719" s="13">
        <v>56.1068</v>
      </c>
      <c r="H719" s="6" t="s">
        <v>35</v>
      </c>
      <c r="I719" s="5">
        <v>159186773</v>
      </c>
      <c r="J719" s="5">
        <v>159240456</v>
      </c>
      <c r="K719" s="5">
        <v>3115</v>
      </c>
      <c r="L719" s="5" t="s">
        <v>21</v>
      </c>
      <c r="M719" s="5" t="s">
        <v>3385</v>
      </c>
      <c r="N719" s="5" t="s">
        <v>31</v>
      </c>
      <c r="O719" s="5" t="s">
        <v>3386</v>
      </c>
      <c r="P719" s="5" t="s">
        <v>3387</v>
      </c>
      <c r="Q719" s="5" t="s">
        <v>3388</v>
      </c>
    </row>
    <row r="720" spans="1:17" x14ac:dyDescent="0.3">
      <c r="A720" s="5">
        <v>5933</v>
      </c>
      <c r="B720" s="5" t="s">
        <v>3389</v>
      </c>
      <c r="C720" s="11">
        <v>0.76589347608176095</v>
      </c>
      <c r="D720" s="12">
        <v>4.5315742621116604</v>
      </c>
      <c r="E720" s="13">
        <v>4.1467899167956199</v>
      </c>
      <c r="F720" s="12">
        <v>22.087900000000001</v>
      </c>
      <c r="G720" s="13">
        <v>16.746200000000002</v>
      </c>
      <c r="H720" s="6" t="s">
        <v>20</v>
      </c>
      <c r="I720" s="5">
        <v>76011868</v>
      </c>
      <c r="J720" s="5">
        <v>76031595</v>
      </c>
      <c r="K720" s="5">
        <v>3810</v>
      </c>
      <c r="L720" s="5" t="s">
        <v>29</v>
      </c>
      <c r="M720" s="5" t="s">
        <v>3390</v>
      </c>
      <c r="N720" s="5" t="s">
        <v>31</v>
      </c>
      <c r="O720" s="5" t="s">
        <v>3391</v>
      </c>
      <c r="P720" s="5" t="s">
        <v>3392</v>
      </c>
      <c r="Q720" s="5" t="s">
        <v>3393</v>
      </c>
    </row>
    <row r="721" spans="1:17" x14ac:dyDescent="0.3">
      <c r="A721" s="5">
        <v>5951</v>
      </c>
      <c r="B721" s="5" t="s">
        <v>3394</v>
      </c>
      <c r="C721" s="11">
        <v>0.74668116420997999</v>
      </c>
      <c r="D721" s="12">
        <v>1.6794424879655301</v>
      </c>
      <c r="E721" s="13">
        <v>1.2580067311309899</v>
      </c>
      <c r="F721" s="12">
        <v>2.1991100000000001</v>
      </c>
      <c r="G721" s="13">
        <v>1.39472</v>
      </c>
      <c r="H721" s="6" t="s">
        <v>183</v>
      </c>
      <c r="I721" s="5">
        <v>33463123</v>
      </c>
      <c r="J721" s="5">
        <v>33468401</v>
      </c>
      <c r="K721" s="5">
        <v>1604</v>
      </c>
      <c r="L721" s="5" t="s">
        <v>29</v>
      </c>
      <c r="M721" s="5" t="s">
        <v>3395</v>
      </c>
      <c r="N721" s="5" t="s">
        <v>31</v>
      </c>
      <c r="O721" s="5" t="s">
        <v>25</v>
      </c>
      <c r="P721" s="5" t="s">
        <v>3396</v>
      </c>
      <c r="Q721" s="5" t="s">
        <v>3397</v>
      </c>
    </row>
    <row r="722" spans="1:17" x14ac:dyDescent="0.3">
      <c r="A722" s="5">
        <v>5957</v>
      </c>
      <c r="B722" s="5" t="s">
        <v>3398</v>
      </c>
      <c r="C722" s="11">
        <v>0.71573282462450805</v>
      </c>
      <c r="D722" s="12">
        <v>7.6682182727986703</v>
      </c>
      <c r="E722" s="13">
        <v>7.1857113233296497</v>
      </c>
      <c r="F722" s="12">
        <v>202.03100000000001</v>
      </c>
      <c r="G722" s="13">
        <v>144.857</v>
      </c>
      <c r="H722" s="6" t="s">
        <v>780</v>
      </c>
      <c r="I722" s="5">
        <v>82192718</v>
      </c>
      <c r="J722" s="5">
        <v>82197012</v>
      </c>
      <c r="K722" s="5">
        <v>731</v>
      </c>
      <c r="L722" s="5" t="s">
        <v>29</v>
      </c>
      <c r="M722" s="5" t="s">
        <v>3399</v>
      </c>
      <c r="N722" s="5" t="s">
        <v>31</v>
      </c>
      <c r="O722" s="5" t="s">
        <v>3400</v>
      </c>
      <c r="P722" s="5" t="s">
        <v>3401</v>
      </c>
      <c r="Q722" s="5" t="s">
        <v>3402</v>
      </c>
    </row>
    <row r="723" spans="1:17" x14ac:dyDescent="0.3">
      <c r="A723" s="5">
        <v>5963</v>
      </c>
      <c r="B723" s="5" t="s">
        <v>3403</v>
      </c>
      <c r="C723" s="11">
        <v>0.73088373040277999</v>
      </c>
      <c r="D723" s="12">
        <v>6.5114034490580801</v>
      </c>
      <c r="E723" s="13">
        <v>6.0591172734635599</v>
      </c>
      <c r="F723" s="12">
        <v>90.061700000000002</v>
      </c>
      <c r="G723" s="13">
        <v>65.801900000000003</v>
      </c>
      <c r="H723" s="6" t="s">
        <v>28</v>
      </c>
      <c r="I723" s="5">
        <v>61567097</v>
      </c>
      <c r="J723" s="5">
        <v>61584529</v>
      </c>
      <c r="K723" s="5">
        <v>4420</v>
      </c>
      <c r="L723" s="5" t="s">
        <v>21</v>
      </c>
      <c r="M723" s="5" t="s">
        <v>3404</v>
      </c>
      <c r="N723" s="5" t="s">
        <v>31</v>
      </c>
      <c r="O723" s="5" t="s">
        <v>3405</v>
      </c>
      <c r="P723" s="5" t="s">
        <v>3406</v>
      </c>
      <c r="Q723" s="5" t="s">
        <v>3407</v>
      </c>
    </row>
    <row r="724" spans="1:17" x14ac:dyDescent="0.3">
      <c r="A724" s="5">
        <v>5964</v>
      </c>
      <c r="B724" s="5" t="s">
        <v>3408</v>
      </c>
      <c r="C724" s="11">
        <v>0.38063114314774998</v>
      </c>
      <c r="D724" s="12">
        <v>6.6843935065958604</v>
      </c>
      <c r="E724" s="13">
        <v>5.2908590191078204</v>
      </c>
      <c r="F724" s="12">
        <v>101.666</v>
      </c>
      <c r="G724" s="13">
        <v>38.224600000000002</v>
      </c>
      <c r="H724" s="6" t="s">
        <v>28</v>
      </c>
      <c r="I724" s="5">
        <v>61583675</v>
      </c>
      <c r="J724" s="5">
        <v>61634826</v>
      </c>
      <c r="K724" s="5">
        <v>3875</v>
      </c>
      <c r="L724" s="5" t="s">
        <v>29</v>
      </c>
      <c r="M724" s="5" t="s">
        <v>3409</v>
      </c>
      <c r="N724" s="5" t="s">
        <v>31</v>
      </c>
      <c r="O724" s="5" t="s">
        <v>3410</v>
      </c>
      <c r="P724" s="5" t="s">
        <v>3411</v>
      </c>
      <c r="Q724" s="5" t="s">
        <v>3412</v>
      </c>
    </row>
    <row r="725" spans="1:17" x14ac:dyDescent="0.3">
      <c r="A725" s="5">
        <v>5980</v>
      </c>
      <c r="B725" s="5" t="s">
        <v>3413</v>
      </c>
      <c r="C725" s="11">
        <v>0.69983847310942904</v>
      </c>
      <c r="D725" s="12">
        <v>2.9636514130667901</v>
      </c>
      <c r="E725" s="13">
        <v>2.44874529604453</v>
      </c>
      <c r="F725" s="12">
        <v>6.7889600000000003</v>
      </c>
      <c r="G725" s="13">
        <v>4.46868</v>
      </c>
      <c r="H725" s="6" t="s">
        <v>135</v>
      </c>
      <c r="I725" s="5">
        <v>109102971</v>
      </c>
      <c r="J725" s="5">
        <v>109181949</v>
      </c>
      <c r="K725" s="5">
        <v>5340</v>
      </c>
      <c r="L725" s="5" t="s">
        <v>29</v>
      </c>
      <c r="M725" s="5" t="s">
        <v>3414</v>
      </c>
      <c r="N725" s="5" t="s">
        <v>31</v>
      </c>
      <c r="O725" s="5" t="s">
        <v>3415</v>
      </c>
      <c r="P725" s="5" t="s">
        <v>3416</v>
      </c>
      <c r="Q725" s="5" t="s">
        <v>3417</v>
      </c>
    </row>
    <row r="726" spans="1:17" x14ac:dyDescent="0.3">
      <c r="A726" s="5">
        <v>5986</v>
      </c>
      <c r="B726" s="5" t="s">
        <v>3418</v>
      </c>
      <c r="C726" s="11">
        <v>0.791408864966475</v>
      </c>
      <c r="D726" s="12">
        <v>0.57960917015435398</v>
      </c>
      <c r="E726" s="13">
        <v>0.24210430101675101</v>
      </c>
      <c r="F726" s="12">
        <v>0.49348599999999998</v>
      </c>
      <c r="G726" s="13">
        <v>0.183285</v>
      </c>
      <c r="H726" s="6" t="s">
        <v>41</v>
      </c>
      <c r="I726" s="5">
        <v>20320605</v>
      </c>
      <c r="J726" s="5">
        <v>20322363</v>
      </c>
      <c r="K726" s="5">
        <v>1759</v>
      </c>
      <c r="L726" s="5" t="s">
        <v>29</v>
      </c>
      <c r="M726" s="5" t="s">
        <v>3419</v>
      </c>
      <c r="N726" s="5" t="s">
        <v>31</v>
      </c>
      <c r="O726" s="5" t="s">
        <v>25</v>
      </c>
      <c r="P726" s="5" t="s">
        <v>25</v>
      </c>
      <c r="Q726" s="5" t="s">
        <v>3420</v>
      </c>
    </row>
    <row r="727" spans="1:17" x14ac:dyDescent="0.3">
      <c r="A727" s="5">
        <v>5987</v>
      </c>
      <c r="B727" s="5" t="s">
        <v>3421</v>
      </c>
      <c r="C727" s="11">
        <v>0.71146880325089001</v>
      </c>
      <c r="D727" s="12">
        <v>1.8948982103473999</v>
      </c>
      <c r="E727" s="13">
        <v>1.4037706137691099</v>
      </c>
      <c r="F727" s="12">
        <v>2.7141700000000002</v>
      </c>
      <c r="G727" s="13">
        <v>1.6495599999999999</v>
      </c>
      <c r="H727" s="6" t="s">
        <v>41</v>
      </c>
      <c r="I727" s="5">
        <v>16692057</v>
      </c>
      <c r="J727" s="5">
        <v>16693815</v>
      </c>
      <c r="K727" s="5">
        <v>1759</v>
      </c>
      <c r="L727" s="5" t="s">
        <v>29</v>
      </c>
      <c r="M727" s="5" t="s">
        <v>3422</v>
      </c>
      <c r="N727" s="5" t="s">
        <v>31</v>
      </c>
      <c r="O727" s="5" t="s">
        <v>25</v>
      </c>
      <c r="P727" s="5" t="s">
        <v>25</v>
      </c>
      <c r="Q727" s="5" t="s">
        <v>3423</v>
      </c>
    </row>
    <row r="728" spans="1:17" x14ac:dyDescent="0.3">
      <c r="A728" s="5">
        <v>6007</v>
      </c>
      <c r="B728" s="5" t="s">
        <v>3424</v>
      </c>
      <c r="C728" s="11">
        <v>0.71171478981132397</v>
      </c>
      <c r="D728" s="12">
        <v>2.6375890569821099</v>
      </c>
      <c r="E728" s="13">
        <v>2.14696017834313</v>
      </c>
      <c r="F728" s="12">
        <v>5.2136899999999997</v>
      </c>
      <c r="G728" s="13">
        <v>3.4361299999999999</v>
      </c>
      <c r="H728" s="6" t="s">
        <v>157</v>
      </c>
      <c r="I728" s="5">
        <v>54094757</v>
      </c>
      <c r="J728" s="5">
        <v>54209691</v>
      </c>
      <c r="K728" s="5">
        <v>13303</v>
      </c>
      <c r="L728" s="5" t="s">
        <v>21</v>
      </c>
      <c r="M728" s="5" t="s">
        <v>3425</v>
      </c>
      <c r="N728" s="5" t="s">
        <v>31</v>
      </c>
      <c r="O728" s="5" t="s">
        <v>3426</v>
      </c>
      <c r="P728" s="5" t="s">
        <v>3427</v>
      </c>
      <c r="Q728" s="5" t="s">
        <v>3428</v>
      </c>
    </row>
    <row r="729" spans="1:17" x14ac:dyDescent="0.3">
      <c r="A729" s="5">
        <v>6009</v>
      </c>
      <c r="B729" s="5" t="s">
        <v>3429</v>
      </c>
      <c r="C729" s="11">
        <v>0.52210622392935002</v>
      </c>
      <c r="D729" s="12">
        <v>3.8730999619230699</v>
      </c>
      <c r="E729" s="13">
        <v>2.9355152239182298</v>
      </c>
      <c r="F729" s="12">
        <v>13.629300000000001</v>
      </c>
      <c r="G729" s="13">
        <v>6.6647800000000004</v>
      </c>
      <c r="H729" s="6" t="s">
        <v>157</v>
      </c>
      <c r="I729" s="5">
        <v>133903596</v>
      </c>
      <c r="J729" s="5">
        <v>133931262</v>
      </c>
      <c r="K729" s="5">
        <v>2671</v>
      </c>
      <c r="L729" s="5" t="s">
        <v>21</v>
      </c>
      <c r="M729" s="5" t="s">
        <v>3430</v>
      </c>
      <c r="N729" s="5" t="s">
        <v>31</v>
      </c>
      <c r="O729" s="5" t="s">
        <v>3431</v>
      </c>
      <c r="P729" s="5" t="s">
        <v>3432</v>
      </c>
      <c r="Q729" s="5" t="s">
        <v>3433</v>
      </c>
    </row>
    <row r="730" spans="1:17" x14ac:dyDescent="0.3">
      <c r="A730" s="5">
        <v>6013</v>
      </c>
      <c r="B730" s="5" t="s">
        <v>3434</v>
      </c>
      <c r="C730" s="11">
        <v>0.76825791642409502</v>
      </c>
      <c r="D730" s="12">
        <v>2.1609724085709701</v>
      </c>
      <c r="E730" s="13">
        <v>1.78063504166122</v>
      </c>
      <c r="F730" s="12">
        <v>3.4659399999999998</v>
      </c>
      <c r="G730" s="13">
        <v>2.4408699999999999</v>
      </c>
      <c r="H730" s="6" t="s">
        <v>46</v>
      </c>
      <c r="I730" s="5">
        <v>22980878</v>
      </c>
      <c r="J730" s="5">
        <v>23053770</v>
      </c>
      <c r="K730" s="5">
        <v>6151</v>
      </c>
      <c r="L730" s="5" t="s">
        <v>21</v>
      </c>
      <c r="M730" s="5" t="s">
        <v>3435</v>
      </c>
      <c r="N730" s="5" t="s">
        <v>31</v>
      </c>
      <c r="O730" s="5" t="s">
        <v>3436</v>
      </c>
      <c r="P730" s="5" t="s">
        <v>3437</v>
      </c>
      <c r="Q730" s="5" t="s">
        <v>3438</v>
      </c>
    </row>
    <row r="731" spans="1:17" x14ac:dyDescent="0.3">
      <c r="A731" s="5">
        <v>6019</v>
      </c>
      <c r="B731" s="5" t="s">
        <v>3439</v>
      </c>
      <c r="C731" s="11">
        <v>0.640642932281271</v>
      </c>
      <c r="D731" s="12">
        <v>3.8341606488279401</v>
      </c>
      <c r="E731" s="13">
        <v>3.1917530365893301</v>
      </c>
      <c r="F731" s="12">
        <v>13.2392</v>
      </c>
      <c r="G731" s="13">
        <v>8.1539699999999993</v>
      </c>
      <c r="H731" s="6" t="s">
        <v>480</v>
      </c>
      <c r="I731" s="5">
        <v>130267617</v>
      </c>
      <c r="J731" s="5">
        <v>130341286</v>
      </c>
      <c r="K731" s="5">
        <v>4077</v>
      </c>
      <c r="L731" s="5" t="s">
        <v>21</v>
      </c>
      <c r="M731" s="5" t="s">
        <v>3440</v>
      </c>
      <c r="N731" s="5" t="s">
        <v>31</v>
      </c>
      <c r="O731" s="5" t="s">
        <v>3441</v>
      </c>
      <c r="P731" s="5" t="s">
        <v>3442</v>
      </c>
      <c r="Q731" s="5" t="s">
        <v>3443</v>
      </c>
    </row>
    <row r="732" spans="1:17" x14ac:dyDescent="0.3">
      <c r="A732" s="5">
        <v>6027</v>
      </c>
      <c r="B732" s="5" t="s">
        <v>3444</v>
      </c>
      <c r="C732" s="11">
        <v>0.73095363105890598</v>
      </c>
      <c r="D732" s="12">
        <v>4.0468405809669203</v>
      </c>
      <c r="E732" s="13">
        <v>3.5946923760286098</v>
      </c>
      <c r="F732" s="12">
        <v>15.5001</v>
      </c>
      <c r="G732" s="13">
        <v>11.103199999999999</v>
      </c>
      <c r="H732" s="6" t="s">
        <v>46</v>
      </c>
      <c r="I732" s="5">
        <v>92190072</v>
      </c>
      <c r="J732" s="5">
        <v>92219384</v>
      </c>
      <c r="K732" s="5">
        <v>2513</v>
      </c>
      <c r="L732" s="5" t="s">
        <v>21</v>
      </c>
      <c r="M732" s="5" t="s">
        <v>3445</v>
      </c>
      <c r="N732" s="5" t="s">
        <v>31</v>
      </c>
      <c r="O732" s="5" t="s">
        <v>3446</v>
      </c>
      <c r="P732" s="5" t="s">
        <v>3447</v>
      </c>
      <c r="Q732" s="5" t="s">
        <v>3448</v>
      </c>
    </row>
    <row r="733" spans="1:17" x14ac:dyDescent="0.3">
      <c r="A733" s="5">
        <v>6030</v>
      </c>
      <c r="B733" s="5" t="s">
        <v>3449</v>
      </c>
      <c r="C733" s="11">
        <v>0.75334003126916704</v>
      </c>
      <c r="D733" s="12">
        <v>4.0990365069449703</v>
      </c>
      <c r="E733" s="13">
        <v>3.69040960590302</v>
      </c>
      <c r="F733" s="12">
        <v>16.107800000000001</v>
      </c>
      <c r="G733" s="13">
        <v>11.933400000000001</v>
      </c>
      <c r="H733" s="6" t="s">
        <v>151</v>
      </c>
      <c r="I733" s="5">
        <v>220042939</v>
      </c>
      <c r="J733" s="5">
        <v>220050197</v>
      </c>
      <c r="K733" s="5">
        <v>4614</v>
      </c>
      <c r="L733" s="5" t="s">
        <v>29</v>
      </c>
      <c r="M733" s="5" t="s">
        <v>3450</v>
      </c>
      <c r="N733" s="5" t="s">
        <v>31</v>
      </c>
      <c r="O733" s="5" t="s">
        <v>3451</v>
      </c>
      <c r="P733" s="5" t="s">
        <v>3452</v>
      </c>
      <c r="Q733" s="5" t="s">
        <v>3453</v>
      </c>
    </row>
    <row r="734" spans="1:17" x14ac:dyDescent="0.3">
      <c r="A734" s="5">
        <v>6045</v>
      </c>
      <c r="B734" s="5" t="s">
        <v>3454</v>
      </c>
      <c r="C734" s="11">
        <v>0.78862904462748795</v>
      </c>
      <c r="D734" s="12">
        <v>3.1669824378051601</v>
      </c>
      <c r="E734" s="13">
        <v>2.8244011877388999</v>
      </c>
      <c r="F734" s="12">
        <v>7.9672599999999996</v>
      </c>
      <c r="G734" s="13">
        <v>6.0953299999999997</v>
      </c>
      <c r="H734" s="6" t="s">
        <v>94</v>
      </c>
      <c r="I734" s="5">
        <v>61005889</v>
      </c>
      <c r="J734" s="5">
        <v>61122661</v>
      </c>
      <c r="K734" s="5">
        <v>3630</v>
      </c>
      <c r="L734" s="5" t="s">
        <v>21</v>
      </c>
      <c r="M734" s="5" t="s">
        <v>3455</v>
      </c>
      <c r="N734" s="5" t="s">
        <v>31</v>
      </c>
      <c r="O734" s="5" t="s">
        <v>3456</v>
      </c>
      <c r="P734" s="5" t="s">
        <v>3457</v>
      </c>
      <c r="Q734" s="5" t="s">
        <v>3458</v>
      </c>
    </row>
    <row r="735" spans="1:17" x14ac:dyDescent="0.3">
      <c r="A735" s="5">
        <v>6069</v>
      </c>
      <c r="B735" s="5" t="s">
        <v>3459</v>
      </c>
      <c r="C735" s="11">
        <v>0.74992433881404197</v>
      </c>
      <c r="D735" s="12">
        <v>3.0073768174569899</v>
      </c>
      <c r="E735" s="13">
        <v>2.5921937694794099</v>
      </c>
      <c r="F735" s="12">
        <v>7.0284300000000002</v>
      </c>
      <c r="G735" s="13">
        <v>5.0403700000000002</v>
      </c>
      <c r="H735" s="6" t="s">
        <v>151</v>
      </c>
      <c r="I735" s="5">
        <v>62051983</v>
      </c>
      <c r="J735" s="5">
        <v>62081278</v>
      </c>
      <c r="K735" s="5">
        <v>3804</v>
      </c>
      <c r="L735" s="5" t="s">
        <v>21</v>
      </c>
      <c r="M735" s="5" t="s">
        <v>3460</v>
      </c>
      <c r="N735" s="5" t="s">
        <v>31</v>
      </c>
      <c r="O735" s="5" t="s">
        <v>3461</v>
      </c>
      <c r="P735" s="5" t="s">
        <v>25</v>
      </c>
      <c r="Q735" s="5" t="s">
        <v>3462</v>
      </c>
    </row>
    <row r="736" spans="1:17" x14ac:dyDescent="0.3">
      <c r="A736" s="5">
        <v>6071</v>
      </c>
      <c r="B736" s="5" t="s">
        <v>3463</v>
      </c>
      <c r="C736" s="11">
        <v>0.470065188758645</v>
      </c>
      <c r="D736" s="12">
        <v>5.5761746545515898</v>
      </c>
      <c r="E736" s="13">
        <v>4.4871074036401399</v>
      </c>
      <c r="F736" s="12">
        <v>46.625500000000002</v>
      </c>
      <c r="G736" s="13">
        <v>21.47</v>
      </c>
      <c r="H736" s="6" t="s">
        <v>58</v>
      </c>
      <c r="I736" s="5">
        <v>122103023</v>
      </c>
      <c r="J736" s="5">
        <v>122128961</v>
      </c>
      <c r="K736" s="5">
        <v>838</v>
      </c>
      <c r="L736" s="5" t="s">
        <v>29</v>
      </c>
      <c r="M736" s="5" t="s">
        <v>3464</v>
      </c>
      <c r="N736" s="5" t="s">
        <v>31</v>
      </c>
      <c r="O736" s="5" t="s">
        <v>3465</v>
      </c>
      <c r="P736" s="5" t="s">
        <v>3466</v>
      </c>
      <c r="Q736" s="5" t="s">
        <v>3467</v>
      </c>
    </row>
    <row r="737" spans="1:17" x14ac:dyDescent="0.3">
      <c r="A737" s="5">
        <v>6100</v>
      </c>
      <c r="B737" s="5" t="s">
        <v>3468</v>
      </c>
      <c r="C737" s="11">
        <v>0.57414222319063601</v>
      </c>
      <c r="D737" s="12">
        <v>3.2659383037435701</v>
      </c>
      <c r="E737" s="13">
        <v>2.4654183660989002</v>
      </c>
      <c r="F737" s="12">
        <v>8.6045499999999997</v>
      </c>
      <c r="G737" s="13">
        <v>4.5327599999999997</v>
      </c>
      <c r="H737" s="6" t="s">
        <v>94</v>
      </c>
      <c r="I737" s="5">
        <v>102672326</v>
      </c>
      <c r="J737" s="5">
        <v>102724891</v>
      </c>
      <c r="K737" s="5">
        <v>7286</v>
      </c>
      <c r="L737" s="5" t="s">
        <v>29</v>
      </c>
      <c r="M737" s="5" t="s">
        <v>3469</v>
      </c>
      <c r="N737" s="5" t="s">
        <v>25</v>
      </c>
      <c r="O737" s="5" t="s">
        <v>3470</v>
      </c>
      <c r="P737" s="5" t="s">
        <v>3471</v>
      </c>
      <c r="Q737" s="5" t="s">
        <v>25</v>
      </c>
    </row>
    <row r="738" spans="1:17" x14ac:dyDescent="0.3">
      <c r="A738" s="5">
        <v>6124</v>
      </c>
      <c r="B738" s="5" t="s">
        <v>3472</v>
      </c>
      <c r="C738" s="11">
        <v>0.689097317564065</v>
      </c>
      <c r="D738" s="12">
        <v>4.9183666510003903</v>
      </c>
      <c r="E738" s="13">
        <v>4.3811462976095896</v>
      </c>
      <c r="F738" s="12">
        <v>29.186800000000002</v>
      </c>
      <c r="G738" s="13">
        <v>19.876999999999999</v>
      </c>
      <c r="H738" s="6" t="s">
        <v>135</v>
      </c>
      <c r="I738" s="5">
        <v>155216996</v>
      </c>
      <c r="J738" s="5">
        <v>155225274</v>
      </c>
      <c r="K738" s="5">
        <v>3190</v>
      </c>
      <c r="L738" s="5" t="s">
        <v>21</v>
      </c>
      <c r="M738" s="5" t="s">
        <v>3473</v>
      </c>
      <c r="N738" s="5" t="s">
        <v>31</v>
      </c>
      <c r="O738" s="5" t="s">
        <v>3474</v>
      </c>
      <c r="P738" s="5" t="s">
        <v>3475</v>
      </c>
      <c r="Q738" s="5" t="s">
        <v>3476</v>
      </c>
    </row>
    <row r="739" spans="1:17" x14ac:dyDescent="0.3">
      <c r="A739" s="5">
        <v>6131</v>
      </c>
      <c r="B739" s="5" t="s">
        <v>3477</v>
      </c>
      <c r="C739" s="11">
        <v>0.73578876955096395</v>
      </c>
      <c r="D739" s="12">
        <v>1.3061705836834701</v>
      </c>
      <c r="E739" s="13">
        <v>0.86353414521465999</v>
      </c>
      <c r="F739" s="12">
        <v>1.47021</v>
      </c>
      <c r="G739" s="13">
        <v>0.82142499999999996</v>
      </c>
      <c r="H739" s="6" t="s">
        <v>20</v>
      </c>
      <c r="I739" s="5">
        <v>169290719</v>
      </c>
      <c r="J739" s="5">
        <v>169407744</v>
      </c>
      <c r="K739" s="5">
        <v>3548</v>
      </c>
      <c r="L739" s="5" t="s">
        <v>21</v>
      </c>
      <c r="M739" s="5" t="s">
        <v>3478</v>
      </c>
      <c r="N739" s="5" t="s">
        <v>31</v>
      </c>
      <c r="O739" s="5" t="s">
        <v>3479</v>
      </c>
      <c r="P739" s="5" t="s">
        <v>3480</v>
      </c>
      <c r="Q739" s="5" t="s">
        <v>3481</v>
      </c>
    </row>
    <row r="740" spans="1:17" x14ac:dyDescent="0.3">
      <c r="A740" s="5">
        <v>6141</v>
      </c>
      <c r="B740" s="5" t="s">
        <v>3482</v>
      </c>
      <c r="C740" s="11">
        <v>0.79942622457541401</v>
      </c>
      <c r="D740" s="12">
        <v>5.8664072178745101</v>
      </c>
      <c r="E740" s="13">
        <v>5.5434440230464004</v>
      </c>
      <c r="F740" s="12">
        <v>57.234099999999998</v>
      </c>
      <c r="G740" s="13">
        <v>45.725099999999998</v>
      </c>
      <c r="H740" s="6" t="s">
        <v>123</v>
      </c>
      <c r="I740" s="5">
        <v>48885272</v>
      </c>
      <c r="J740" s="5">
        <v>49147747</v>
      </c>
      <c r="K740" s="5">
        <v>2886</v>
      </c>
      <c r="L740" s="5" t="s">
        <v>29</v>
      </c>
      <c r="M740" s="5" t="s">
        <v>3483</v>
      </c>
      <c r="N740" s="5" t="s">
        <v>31</v>
      </c>
      <c r="O740" s="5" t="s">
        <v>3484</v>
      </c>
      <c r="P740" s="5" t="s">
        <v>3485</v>
      </c>
      <c r="Q740" s="5" t="s">
        <v>3486</v>
      </c>
    </row>
    <row r="741" spans="1:17" x14ac:dyDescent="0.3">
      <c r="A741" s="5">
        <v>6173</v>
      </c>
      <c r="B741" s="5" t="s">
        <v>3487</v>
      </c>
      <c r="C741" s="11">
        <v>0.70775554604927604</v>
      </c>
      <c r="D741" s="12">
        <v>4.0615772793431102</v>
      </c>
      <c r="E741" s="13">
        <v>3.5629003337459899</v>
      </c>
      <c r="F741" s="12">
        <v>15.669600000000001</v>
      </c>
      <c r="G741" s="13">
        <v>10.839499999999999</v>
      </c>
      <c r="H741" s="6" t="s">
        <v>480</v>
      </c>
      <c r="I741" s="5">
        <v>34398182</v>
      </c>
      <c r="J741" s="5">
        <v>34458568</v>
      </c>
      <c r="K741" s="5">
        <v>4025</v>
      </c>
      <c r="L741" s="5" t="s">
        <v>21</v>
      </c>
      <c r="M741" s="5" t="s">
        <v>3488</v>
      </c>
      <c r="N741" s="5" t="s">
        <v>31</v>
      </c>
      <c r="O741" s="5" t="s">
        <v>25</v>
      </c>
      <c r="P741" s="5" t="s">
        <v>3489</v>
      </c>
      <c r="Q741" s="5" t="s">
        <v>3490</v>
      </c>
    </row>
    <row r="742" spans="1:17" x14ac:dyDescent="0.3">
      <c r="A742" s="5">
        <v>6182</v>
      </c>
      <c r="B742" s="5" t="s">
        <v>3491</v>
      </c>
      <c r="C742" s="11">
        <v>0.789638133049826</v>
      </c>
      <c r="D742" s="12">
        <v>0.34073643306482898</v>
      </c>
      <c r="E742" s="13">
        <v>0</v>
      </c>
      <c r="F742" s="12">
        <v>0.26585599999999998</v>
      </c>
      <c r="G742" s="13">
        <v>0</v>
      </c>
      <c r="H742" s="6" t="s">
        <v>62</v>
      </c>
      <c r="I742" s="5">
        <v>110172014</v>
      </c>
      <c r="J742" s="5">
        <v>110211292</v>
      </c>
      <c r="K742" s="5">
        <v>868</v>
      </c>
      <c r="L742" s="5" t="s">
        <v>21</v>
      </c>
      <c r="M742" s="5" t="s">
        <v>3492</v>
      </c>
      <c r="N742" s="5" t="s">
        <v>43</v>
      </c>
      <c r="O742" s="5" t="s">
        <v>25</v>
      </c>
      <c r="P742" s="5" t="s">
        <v>25</v>
      </c>
      <c r="Q742" s="5" t="s">
        <v>3493</v>
      </c>
    </row>
    <row r="743" spans="1:17" x14ac:dyDescent="0.3">
      <c r="A743" s="5">
        <v>6195</v>
      </c>
      <c r="B743" s="5" t="s">
        <v>3494</v>
      </c>
      <c r="C743" s="11">
        <v>0.73014106179057203</v>
      </c>
      <c r="D743" s="12">
        <v>1.4923318994249699</v>
      </c>
      <c r="E743" s="13">
        <v>1.0385790212503601</v>
      </c>
      <c r="F743" s="12">
        <v>1.8102100000000001</v>
      </c>
      <c r="G743" s="13">
        <v>1.0566199999999999</v>
      </c>
      <c r="H743" s="6" t="s">
        <v>135</v>
      </c>
      <c r="I743" s="5">
        <v>32826871</v>
      </c>
      <c r="J743" s="5">
        <v>32827844</v>
      </c>
      <c r="K743" s="5">
        <v>699</v>
      </c>
      <c r="L743" s="5" t="s">
        <v>21</v>
      </c>
      <c r="M743" s="5" t="s">
        <v>3495</v>
      </c>
      <c r="N743" s="5" t="s">
        <v>31</v>
      </c>
      <c r="O743" s="5" t="s">
        <v>25</v>
      </c>
      <c r="P743" s="5" t="s">
        <v>3496</v>
      </c>
      <c r="Q743" s="5" t="s">
        <v>3497</v>
      </c>
    </row>
    <row r="744" spans="1:17" x14ac:dyDescent="0.3">
      <c r="A744" s="5">
        <v>6231</v>
      </c>
      <c r="B744" s="5" t="s">
        <v>3498</v>
      </c>
      <c r="C744" s="11">
        <v>0.63645897776410298</v>
      </c>
      <c r="D744" s="12">
        <v>2.5322639060173899</v>
      </c>
      <c r="E744" s="13">
        <v>1.88040334099346</v>
      </c>
      <c r="F744" s="12">
        <v>4.7765300000000002</v>
      </c>
      <c r="G744" s="13">
        <v>2.6876899999999999</v>
      </c>
      <c r="H744" s="6" t="s">
        <v>94</v>
      </c>
      <c r="I744" s="5">
        <v>120863629</v>
      </c>
      <c r="J744" s="5">
        <v>120897376</v>
      </c>
      <c r="K744" s="5">
        <v>1672</v>
      </c>
      <c r="L744" s="5" t="s">
        <v>29</v>
      </c>
      <c r="M744" s="5" t="s">
        <v>3499</v>
      </c>
      <c r="N744" s="5" t="s">
        <v>25</v>
      </c>
      <c r="O744" s="5" t="s">
        <v>3500</v>
      </c>
      <c r="P744" s="5" t="s">
        <v>25</v>
      </c>
      <c r="Q744" s="5" t="s">
        <v>25</v>
      </c>
    </row>
    <row r="745" spans="1:17" x14ac:dyDescent="0.3">
      <c r="A745" s="5">
        <v>6247</v>
      </c>
      <c r="B745" s="5" t="s">
        <v>3501</v>
      </c>
      <c r="C745" s="11">
        <v>0.79675883403962999</v>
      </c>
      <c r="D745" s="12">
        <v>0.81236703035712299</v>
      </c>
      <c r="E745" s="13">
        <v>0.48458204539948002</v>
      </c>
      <c r="F745" s="12">
        <v>0.754664</v>
      </c>
      <c r="G745" s="13">
        <v>0.400204</v>
      </c>
      <c r="H745" s="6" t="s">
        <v>94</v>
      </c>
      <c r="I745" s="5">
        <v>126392597</v>
      </c>
      <c r="J745" s="5">
        <v>126403329</v>
      </c>
      <c r="K745" s="5">
        <v>1771</v>
      </c>
      <c r="L745" s="5" t="s">
        <v>29</v>
      </c>
      <c r="M745" s="5" t="s">
        <v>3502</v>
      </c>
      <c r="N745" s="5" t="s">
        <v>43</v>
      </c>
      <c r="O745" s="5" t="s">
        <v>25</v>
      </c>
      <c r="P745" s="5" t="s">
        <v>25</v>
      </c>
      <c r="Q745" s="5" t="s">
        <v>3503</v>
      </c>
    </row>
    <row r="746" spans="1:17" x14ac:dyDescent="0.3">
      <c r="A746" s="5">
        <v>6249</v>
      </c>
      <c r="B746" s="5" t="s">
        <v>3504</v>
      </c>
      <c r="C746" s="11">
        <v>0.78513595845069395</v>
      </c>
      <c r="D746" s="12">
        <v>3.2330405294306899</v>
      </c>
      <c r="E746" s="13">
        <v>2.8840549351701399</v>
      </c>
      <c r="F746" s="12">
        <v>8.3873200000000008</v>
      </c>
      <c r="G746" s="13">
        <v>6.3949400000000001</v>
      </c>
      <c r="H746" s="6" t="s">
        <v>41</v>
      </c>
      <c r="I746" s="5">
        <v>635847</v>
      </c>
      <c r="J746" s="5">
        <v>646075</v>
      </c>
      <c r="K746" s="5">
        <v>2080</v>
      </c>
      <c r="L746" s="5" t="s">
        <v>29</v>
      </c>
      <c r="M746" s="5" t="s">
        <v>3505</v>
      </c>
      <c r="N746" s="5" t="s">
        <v>31</v>
      </c>
      <c r="O746" s="5" t="s">
        <v>3506</v>
      </c>
      <c r="P746" s="5" t="s">
        <v>3507</v>
      </c>
      <c r="Q746" s="5" t="s">
        <v>3508</v>
      </c>
    </row>
    <row r="747" spans="1:17" x14ac:dyDescent="0.3">
      <c r="A747" s="5">
        <v>6255</v>
      </c>
      <c r="B747" s="5" t="s">
        <v>3509</v>
      </c>
      <c r="C747" s="11">
        <v>0.32592723318290301</v>
      </c>
      <c r="D747" s="12">
        <v>5.2945549796384999</v>
      </c>
      <c r="E747" s="13">
        <v>3.6771767877219101</v>
      </c>
      <c r="F747" s="12">
        <v>38.182200000000002</v>
      </c>
      <c r="G747" s="13">
        <v>11.8187</v>
      </c>
      <c r="H747" s="6" t="s">
        <v>41</v>
      </c>
      <c r="I747" s="5">
        <v>6347735</v>
      </c>
      <c r="J747" s="5">
        <v>6354385</v>
      </c>
      <c r="K747" s="5">
        <v>1544</v>
      </c>
      <c r="L747" s="5" t="s">
        <v>29</v>
      </c>
      <c r="M747" s="5" t="s">
        <v>3510</v>
      </c>
      <c r="N747" s="5" t="s">
        <v>31</v>
      </c>
      <c r="O747" s="5" t="s">
        <v>3511</v>
      </c>
      <c r="P747" s="5" t="s">
        <v>3512</v>
      </c>
      <c r="Q747" s="5" t="s">
        <v>3513</v>
      </c>
    </row>
    <row r="748" spans="1:17" x14ac:dyDescent="0.3">
      <c r="A748" s="5">
        <v>6275</v>
      </c>
      <c r="B748" s="5" t="s">
        <v>3514</v>
      </c>
      <c r="C748" s="11">
        <v>0.50298746267402605</v>
      </c>
      <c r="D748" s="12">
        <v>2.2073338969701002</v>
      </c>
      <c r="E748" s="13">
        <v>1.21592824234529</v>
      </c>
      <c r="F748" s="12">
        <v>3.6122700000000001</v>
      </c>
      <c r="G748" s="13">
        <v>1.32633</v>
      </c>
      <c r="H748" s="6" t="s">
        <v>135</v>
      </c>
      <c r="I748" s="5">
        <v>206138911</v>
      </c>
      <c r="J748" s="5">
        <v>206139456</v>
      </c>
      <c r="K748" s="5">
        <v>546</v>
      </c>
      <c r="L748" s="5" t="s">
        <v>29</v>
      </c>
      <c r="M748" s="5" t="s">
        <v>3515</v>
      </c>
      <c r="N748" s="5" t="s">
        <v>31</v>
      </c>
      <c r="O748" s="5" t="s">
        <v>3516</v>
      </c>
      <c r="P748" s="5" t="s">
        <v>3517</v>
      </c>
      <c r="Q748" s="5" t="s">
        <v>3518</v>
      </c>
    </row>
    <row r="749" spans="1:17" x14ac:dyDescent="0.3">
      <c r="A749" s="5">
        <v>6276</v>
      </c>
      <c r="B749" s="5" t="s">
        <v>3519</v>
      </c>
      <c r="C749" s="11">
        <v>0.48972390006309802</v>
      </c>
      <c r="D749" s="12">
        <v>2.6080475012560602</v>
      </c>
      <c r="E749" s="13">
        <v>1.57808801217874</v>
      </c>
      <c r="F749" s="12">
        <v>5.0883700000000003</v>
      </c>
      <c r="G749" s="13">
        <v>1.9906600000000001</v>
      </c>
      <c r="H749" s="6" t="s">
        <v>135</v>
      </c>
      <c r="I749" s="5">
        <v>120839005</v>
      </c>
      <c r="J749" s="5">
        <v>120855681</v>
      </c>
      <c r="K749" s="5">
        <v>2374</v>
      </c>
      <c r="L749" s="5" t="s">
        <v>29</v>
      </c>
      <c r="M749" s="5" t="s">
        <v>3520</v>
      </c>
      <c r="N749" s="5" t="s">
        <v>31</v>
      </c>
      <c r="O749" s="5" t="s">
        <v>3521</v>
      </c>
      <c r="P749" s="5" t="s">
        <v>3522</v>
      </c>
      <c r="Q749" s="5" t="s">
        <v>3523</v>
      </c>
    </row>
    <row r="750" spans="1:17" x14ac:dyDescent="0.3">
      <c r="A750" s="5">
        <v>6277</v>
      </c>
      <c r="B750" s="5" t="s">
        <v>3524</v>
      </c>
      <c r="C750" s="11">
        <v>0.63567443573851901</v>
      </c>
      <c r="D750" s="12">
        <v>2.2798142657595499</v>
      </c>
      <c r="E750" s="13">
        <v>1.6261742410953699</v>
      </c>
      <c r="F750" s="12">
        <v>3.8495200000000001</v>
      </c>
      <c r="G750" s="13">
        <v>2.0916299999999999</v>
      </c>
      <c r="H750" s="6" t="s">
        <v>135</v>
      </c>
      <c r="I750" s="5">
        <v>143896525</v>
      </c>
      <c r="J750" s="5">
        <v>206155074</v>
      </c>
      <c r="K750" s="5">
        <v>3658</v>
      </c>
      <c r="L750" s="5" t="s">
        <v>21</v>
      </c>
      <c r="M750" s="5" t="s">
        <v>3525</v>
      </c>
      <c r="N750" s="5" t="s">
        <v>31</v>
      </c>
      <c r="O750" s="5" t="s">
        <v>25</v>
      </c>
      <c r="P750" s="5" t="s">
        <v>3526</v>
      </c>
      <c r="Q750" s="5" t="s">
        <v>3527</v>
      </c>
    </row>
    <row r="751" spans="1:17" x14ac:dyDescent="0.3">
      <c r="A751" s="5">
        <v>6278</v>
      </c>
      <c r="B751" s="5" t="s">
        <v>3528</v>
      </c>
      <c r="C751" s="11">
        <v>0.41662287459622499</v>
      </c>
      <c r="D751" s="12">
        <v>1.2634562452042499</v>
      </c>
      <c r="E751" s="13">
        <v>2.7020275488044601E-4</v>
      </c>
      <c r="F751" s="12">
        <v>1.39856</v>
      </c>
      <c r="G751" s="13">
        <v>5.0530200000000001E-4</v>
      </c>
      <c r="H751" s="6" t="s">
        <v>135</v>
      </c>
      <c r="I751" s="5">
        <v>143896452</v>
      </c>
      <c r="J751" s="5">
        <v>143913143</v>
      </c>
      <c r="K751" s="5">
        <v>2190</v>
      </c>
      <c r="L751" s="5" t="s">
        <v>21</v>
      </c>
      <c r="M751" s="5" t="s">
        <v>3529</v>
      </c>
      <c r="N751" s="5" t="s">
        <v>31</v>
      </c>
      <c r="O751" s="5" t="s">
        <v>25</v>
      </c>
      <c r="P751" s="5" t="s">
        <v>3526</v>
      </c>
      <c r="Q751" s="5" t="s">
        <v>3530</v>
      </c>
    </row>
    <row r="752" spans="1:17" x14ac:dyDescent="0.3">
      <c r="A752" s="5">
        <v>6297</v>
      </c>
      <c r="B752" s="5" t="s">
        <v>3531</v>
      </c>
      <c r="C752" s="11">
        <v>0.30559691045463899</v>
      </c>
      <c r="D752" s="12">
        <v>4.6897797747804102</v>
      </c>
      <c r="E752" s="13">
        <v>2.9794816378795899</v>
      </c>
      <c r="F752" s="12">
        <v>24.7669</v>
      </c>
      <c r="G752" s="13">
        <v>6.9038199999999996</v>
      </c>
      <c r="H752" s="6" t="s">
        <v>163</v>
      </c>
      <c r="I752" s="5">
        <v>37554955</v>
      </c>
      <c r="J752" s="5">
        <v>37581703</v>
      </c>
      <c r="K752" s="5">
        <v>2429</v>
      </c>
      <c r="L752" s="5" t="s">
        <v>29</v>
      </c>
      <c r="M752" s="5" t="s">
        <v>3532</v>
      </c>
      <c r="N752" s="5" t="s">
        <v>31</v>
      </c>
      <c r="O752" s="5" t="s">
        <v>3533</v>
      </c>
      <c r="P752" s="5" t="s">
        <v>3534</v>
      </c>
      <c r="Q752" s="5" t="s">
        <v>3535</v>
      </c>
    </row>
    <row r="753" spans="1:17" x14ac:dyDescent="0.3">
      <c r="A753" s="5">
        <v>6324</v>
      </c>
      <c r="B753" s="5" t="s">
        <v>3536</v>
      </c>
      <c r="C753" s="11">
        <v>0.79714103839788097</v>
      </c>
      <c r="D753" s="12">
        <v>0.49790833594262901</v>
      </c>
      <c r="E753" s="13">
        <v>0.170815244311986</v>
      </c>
      <c r="F753" s="12">
        <v>0.41134999999999999</v>
      </c>
      <c r="G753" s="13">
        <v>0.12612899999999999</v>
      </c>
      <c r="H753" s="6" t="s">
        <v>780</v>
      </c>
      <c r="I753" s="5">
        <v>12030963</v>
      </c>
      <c r="J753" s="5">
        <v>12034776</v>
      </c>
      <c r="K753" s="5">
        <v>790</v>
      </c>
      <c r="L753" s="5" t="s">
        <v>21</v>
      </c>
      <c r="M753" s="5" t="s">
        <v>3537</v>
      </c>
      <c r="N753" s="5" t="s">
        <v>23</v>
      </c>
      <c r="O753" s="5" t="s">
        <v>25</v>
      </c>
      <c r="P753" s="5" t="s">
        <v>25</v>
      </c>
      <c r="Q753" s="5" t="s">
        <v>3538</v>
      </c>
    </row>
    <row r="754" spans="1:17" x14ac:dyDescent="0.3">
      <c r="A754" s="5">
        <v>6327</v>
      </c>
      <c r="B754" s="5" t="s">
        <v>3539</v>
      </c>
      <c r="C754" s="11">
        <v>0.79566259527013095</v>
      </c>
      <c r="D754" s="12">
        <v>4.82552151122845</v>
      </c>
      <c r="E754" s="13">
        <v>4.4957501946915999</v>
      </c>
      <c r="F754" s="12">
        <v>27.3048</v>
      </c>
      <c r="G754" s="13">
        <v>21.602399999999999</v>
      </c>
      <c r="H754" s="6" t="s">
        <v>780</v>
      </c>
      <c r="I754" s="5">
        <v>94712735</v>
      </c>
      <c r="J754" s="5">
        <v>94741478</v>
      </c>
      <c r="K754" s="5">
        <v>2164</v>
      </c>
      <c r="L754" s="5" t="s">
        <v>29</v>
      </c>
      <c r="M754" s="5" t="s">
        <v>3540</v>
      </c>
      <c r="N754" s="5" t="s">
        <v>25</v>
      </c>
      <c r="O754" s="5" t="s">
        <v>3541</v>
      </c>
      <c r="P754" s="5" t="s">
        <v>3542</v>
      </c>
      <c r="Q754" s="5" t="s">
        <v>3543</v>
      </c>
    </row>
    <row r="755" spans="1:17" x14ac:dyDescent="0.3">
      <c r="A755" s="5">
        <v>6332</v>
      </c>
      <c r="B755" s="5" t="s">
        <v>3544</v>
      </c>
      <c r="C755" s="11">
        <v>0.61464663071094405</v>
      </c>
      <c r="D755" s="12">
        <v>1.5741237586786401</v>
      </c>
      <c r="E755" s="13">
        <v>0.87195288621104206</v>
      </c>
      <c r="F755" s="12">
        <v>1.9741899999999999</v>
      </c>
      <c r="G755" s="13">
        <v>0.83226199999999995</v>
      </c>
      <c r="H755" s="6" t="s">
        <v>480</v>
      </c>
      <c r="I755" s="5">
        <v>38540564</v>
      </c>
      <c r="J755" s="5">
        <v>38545369</v>
      </c>
      <c r="K755" s="5">
        <v>2667</v>
      </c>
      <c r="L755" s="5" t="s">
        <v>21</v>
      </c>
      <c r="M755" s="5" t="s">
        <v>3545</v>
      </c>
      <c r="N755" s="5" t="s">
        <v>43</v>
      </c>
      <c r="O755" s="5" t="s">
        <v>25</v>
      </c>
      <c r="P755" s="5" t="s">
        <v>25</v>
      </c>
      <c r="Q755" s="5" t="s">
        <v>3546</v>
      </c>
    </row>
    <row r="756" spans="1:17" x14ac:dyDescent="0.3">
      <c r="A756" s="5">
        <v>6344</v>
      </c>
      <c r="B756" s="5" t="s">
        <v>3547</v>
      </c>
      <c r="C756" s="11">
        <v>0.60027481652796999</v>
      </c>
      <c r="D756" s="12">
        <v>3.2427428010796202</v>
      </c>
      <c r="E756" s="13">
        <v>2.5064378496987598</v>
      </c>
      <c r="F756" s="12">
        <v>8.4512999999999998</v>
      </c>
      <c r="G756" s="13">
        <v>4.6922499999999996</v>
      </c>
      <c r="H756" s="6" t="s">
        <v>52</v>
      </c>
      <c r="I756" s="5">
        <v>89803959</v>
      </c>
      <c r="J756" s="5">
        <v>89883065</v>
      </c>
      <c r="K756" s="5">
        <v>6342</v>
      </c>
      <c r="L756" s="5" t="s">
        <v>21</v>
      </c>
      <c r="M756" s="5" t="s">
        <v>3548</v>
      </c>
      <c r="N756" s="5" t="s">
        <v>31</v>
      </c>
      <c r="O756" s="5" t="s">
        <v>3549</v>
      </c>
      <c r="P756" s="5" t="s">
        <v>3550</v>
      </c>
      <c r="Q756" s="5" t="s">
        <v>3551</v>
      </c>
    </row>
    <row r="757" spans="1:17" x14ac:dyDescent="0.3">
      <c r="A757" s="5">
        <v>6345</v>
      </c>
      <c r="B757" s="5" t="s">
        <v>3552</v>
      </c>
      <c r="C757" s="11">
        <v>0.51265236287734905</v>
      </c>
      <c r="D757" s="12">
        <v>2.5210444307870898</v>
      </c>
      <c r="E757" s="13">
        <v>1.55709718051691</v>
      </c>
      <c r="F757" s="12">
        <v>4.7321099999999996</v>
      </c>
      <c r="G757" s="13">
        <v>1.94736</v>
      </c>
      <c r="H757" s="6" t="s">
        <v>157</v>
      </c>
      <c r="I757" s="5">
        <v>14861529</v>
      </c>
      <c r="J757" s="5">
        <v>14891184</v>
      </c>
      <c r="K757" s="5">
        <v>3008</v>
      </c>
      <c r="L757" s="5" t="s">
        <v>21</v>
      </c>
      <c r="M757" s="5" t="s">
        <v>3553</v>
      </c>
      <c r="N757" s="5" t="s">
        <v>31</v>
      </c>
      <c r="O757" s="5" t="s">
        <v>3554</v>
      </c>
      <c r="P757" s="5" t="s">
        <v>3555</v>
      </c>
      <c r="Q757" s="5" t="s">
        <v>3556</v>
      </c>
    </row>
    <row r="758" spans="1:17" x14ac:dyDescent="0.3">
      <c r="A758" s="5">
        <v>6347</v>
      </c>
      <c r="B758" s="5" t="s">
        <v>3557</v>
      </c>
      <c r="C758" s="11">
        <v>0.41362744105890498</v>
      </c>
      <c r="D758" s="12">
        <v>3.7089383426557299</v>
      </c>
      <c r="E758" s="13">
        <v>2.4353421485236102</v>
      </c>
      <c r="F758" s="12">
        <v>12.056699999999999</v>
      </c>
      <c r="G758" s="13">
        <v>4.4194699999999996</v>
      </c>
      <c r="H758" s="6" t="s">
        <v>58</v>
      </c>
      <c r="I758" s="5">
        <v>10068113</v>
      </c>
      <c r="J758" s="5">
        <v>10143614</v>
      </c>
      <c r="K758" s="5">
        <v>5102</v>
      </c>
      <c r="L758" s="5" t="s">
        <v>29</v>
      </c>
      <c r="M758" s="5" t="s">
        <v>3558</v>
      </c>
      <c r="N758" s="5" t="s">
        <v>31</v>
      </c>
      <c r="O758" s="5" t="s">
        <v>3559</v>
      </c>
      <c r="P758" s="5" t="s">
        <v>3560</v>
      </c>
      <c r="Q758" s="5" t="s">
        <v>3561</v>
      </c>
    </row>
    <row r="759" spans="1:17" x14ac:dyDescent="0.3">
      <c r="A759" s="5">
        <v>6351</v>
      </c>
      <c r="B759" s="5" t="s">
        <v>3562</v>
      </c>
      <c r="C759" s="11">
        <v>0.59026611810850904</v>
      </c>
      <c r="D759" s="12">
        <v>4.0630636876503399</v>
      </c>
      <c r="E759" s="13">
        <v>3.3025011247234199</v>
      </c>
      <c r="F759" s="12">
        <v>15.6874</v>
      </c>
      <c r="G759" s="13">
        <v>8.8847299999999994</v>
      </c>
      <c r="H759" s="6" t="s">
        <v>480</v>
      </c>
      <c r="I759" s="5">
        <v>35073835</v>
      </c>
      <c r="J759" s="5">
        <v>35080013</v>
      </c>
      <c r="K759" s="5">
        <v>2631</v>
      </c>
      <c r="L759" s="5" t="s">
        <v>21</v>
      </c>
      <c r="M759" s="5" t="s">
        <v>3563</v>
      </c>
      <c r="N759" s="5" t="s">
        <v>31</v>
      </c>
      <c r="O759" s="5" t="s">
        <v>3564</v>
      </c>
      <c r="P759" s="5" t="s">
        <v>3565</v>
      </c>
      <c r="Q759" s="5" t="s">
        <v>3566</v>
      </c>
    </row>
    <row r="760" spans="1:17" x14ac:dyDescent="0.3">
      <c r="A760" s="5">
        <v>6352</v>
      </c>
      <c r="B760" s="5" t="s">
        <v>3567</v>
      </c>
      <c r="C760" s="11">
        <v>0.38334541638997299</v>
      </c>
      <c r="D760" s="12">
        <v>5.4509346411011501</v>
      </c>
      <c r="E760" s="13">
        <v>4.0676514760483196</v>
      </c>
      <c r="F760" s="12">
        <v>42.666800000000002</v>
      </c>
      <c r="G760" s="13">
        <v>15.802</v>
      </c>
      <c r="H760" s="6" t="s">
        <v>201</v>
      </c>
      <c r="I760" s="5">
        <v>89787194</v>
      </c>
      <c r="J760" s="5">
        <v>89860362</v>
      </c>
      <c r="K760" s="5">
        <v>4749</v>
      </c>
      <c r="L760" s="5" t="s">
        <v>29</v>
      </c>
      <c r="M760" s="5" t="s">
        <v>3568</v>
      </c>
      <c r="N760" s="5" t="s">
        <v>31</v>
      </c>
      <c r="O760" s="5" t="s">
        <v>3569</v>
      </c>
      <c r="P760" s="5" t="s">
        <v>3570</v>
      </c>
      <c r="Q760" s="5" t="s">
        <v>3571</v>
      </c>
    </row>
    <row r="761" spans="1:17" x14ac:dyDescent="0.3">
      <c r="A761" s="5">
        <v>6353</v>
      </c>
      <c r="B761" s="5" t="s">
        <v>3572</v>
      </c>
      <c r="C761" s="11">
        <v>0.69037896997612902</v>
      </c>
      <c r="D761" s="12">
        <v>3.975341234913</v>
      </c>
      <c r="E761" s="13">
        <v>3.4408016584630601</v>
      </c>
      <c r="F761" s="12">
        <v>14.7026</v>
      </c>
      <c r="G761" s="13">
        <v>9.8787199999999995</v>
      </c>
      <c r="H761" s="6" t="s">
        <v>151</v>
      </c>
      <c r="I761" s="5">
        <v>58386378</v>
      </c>
      <c r="J761" s="5">
        <v>58468515</v>
      </c>
      <c r="K761" s="5">
        <v>1801</v>
      </c>
      <c r="L761" s="5" t="s">
        <v>21</v>
      </c>
      <c r="M761" s="5" t="s">
        <v>3573</v>
      </c>
      <c r="N761" s="5" t="s">
        <v>31</v>
      </c>
      <c r="O761" s="5" t="s">
        <v>3574</v>
      </c>
      <c r="P761" s="5" t="s">
        <v>3575</v>
      </c>
      <c r="Q761" s="5" t="s">
        <v>3576</v>
      </c>
    </row>
    <row r="762" spans="1:17" x14ac:dyDescent="0.3">
      <c r="A762" s="5">
        <v>6354</v>
      </c>
      <c r="B762" s="5" t="s">
        <v>3577</v>
      </c>
      <c r="C762" s="11">
        <v>0.79794901552538799</v>
      </c>
      <c r="D762" s="12">
        <v>2.6773787948349002</v>
      </c>
      <c r="E762" s="13">
        <v>2.35174726920404</v>
      </c>
      <c r="F762" s="12">
        <v>5.3871799999999999</v>
      </c>
      <c r="G762" s="13">
        <v>4.1127000000000002</v>
      </c>
      <c r="H762" s="6" t="s">
        <v>129</v>
      </c>
      <c r="I762" s="5">
        <v>45605142</v>
      </c>
      <c r="J762" s="5">
        <v>45670093</v>
      </c>
      <c r="K762" s="5">
        <v>7122</v>
      </c>
      <c r="L762" s="5" t="s">
        <v>29</v>
      </c>
      <c r="M762" s="5" t="s">
        <v>3578</v>
      </c>
      <c r="N762" s="5" t="s">
        <v>31</v>
      </c>
      <c r="O762" s="5" t="s">
        <v>3579</v>
      </c>
      <c r="P762" s="5" t="s">
        <v>3580</v>
      </c>
      <c r="Q762" s="5" t="s">
        <v>3581</v>
      </c>
    </row>
    <row r="763" spans="1:17" x14ac:dyDescent="0.3">
      <c r="A763" s="5">
        <v>6362</v>
      </c>
      <c r="B763" s="5" t="s">
        <v>3582</v>
      </c>
      <c r="C763" s="11">
        <v>0.732183620935694</v>
      </c>
      <c r="D763" s="12">
        <v>4.8607343779316601</v>
      </c>
      <c r="E763" s="13">
        <v>4.4110117837297098</v>
      </c>
      <c r="F763" s="12">
        <v>28.0045</v>
      </c>
      <c r="G763" s="13">
        <v>20.313400000000001</v>
      </c>
      <c r="H763" s="6" t="s">
        <v>294</v>
      </c>
      <c r="I763" s="5">
        <v>98794816</v>
      </c>
      <c r="J763" s="5">
        <v>99102027</v>
      </c>
      <c r="K763" s="5">
        <v>6135</v>
      </c>
      <c r="L763" s="5" t="s">
        <v>29</v>
      </c>
      <c r="M763" s="5" t="s">
        <v>3583</v>
      </c>
      <c r="N763" s="5" t="s">
        <v>31</v>
      </c>
      <c r="O763" s="5" t="s">
        <v>3584</v>
      </c>
      <c r="P763" s="5" t="s">
        <v>3585</v>
      </c>
      <c r="Q763" s="5" t="s">
        <v>3586</v>
      </c>
    </row>
    <row r="764" spans="1:17" x14ac:dyDescent="0.3">
      <c r="A764" s="5">
        <v>6363</v>
      </c>
      <c r="B764" s="5" t="s">
        <v>3587</v>
      </c>
      <c r="C764" s="11">
        <v>0.74825149952955605</v>
      </c>
      <c r="D764" s="12">
        <v>2.6294982898658001</v>
      </c>
      <c r="E764" s="13">
        <v>2.2110934599302601</v>
      </c>
      <c r="F764" s="12">
        <v>5.1788600000000002</v>
      </c>
      <c r="G764" s="13">
        <v>3.63775</v>
      </c>
      <c r="H764" s="6" t="s">
        <v>151</v>
      </c>
      <c r="I764" s="5">
        <v>242295664</v>
      </c>
      <c r="J764" s="5">
        <v>242434257</v>
      </c>
      <c r="K764" s="5">
        <v>4986</v>
      </c>
      <c r="L764" s="5" t="s">
        <v>29</v>
      </c>
      <c r="M764" s="5" t="s">
        <v>3588</v>
      </c>
      <c r="N764" s="5" t="s">
        <v>31</v>
      </c>
      <c r="O764" s="5" t="s">
        <v>3589</v>
      </c>
      <c r="P764" s="5" t="s">
        <v>3590</v>
      </c>
      <c r="Q764" s="5" t="s">
        <v>3591</v>
      </c>
    </row>
    <row r="765" spans="1:17" x14ac:dyDescent="0.3">
      <c r="A765" s="5">
        <v>6370</v>
      </c>
      <c r="B765" s="5" t="s">
        <v>3592</v>
      </c>
      <c r="C765" s="11">
        <v>0.59284956277923395</v>
      </c>
      <c r="D765" s="12">
        <v>8.1258785682363506</v>
      </c>
      <c r="E765" s="13">
        <v>7.3716165366925201</v>
      </c>
      <c r="F765" s="12">
        <v>277.82499999999999</v>
      </c>
      <c r="G765" s="13">
        <v>164.91800000000001</v>
      </c>
      <c r="H765" s="6" t="s">
        <v>41</v>
      </c>
      <c r="I765" s="5">
        <v>80036214</v>
      </c>
      <c r="J765" s="5">
        <v>80056106</v>
      </c>
      <c r="K765" s="5">
        <v>8458</v>
      </c>
      <c r="L765" s="5" t="s">
        <v>21</v>
      </c>
      <c r="M765" s="5" t="s">
        <v>3593</v>
      </c>
      <c r="N765" s="5" t="s">
        <v>31</v>
      </c>
      <c r="O765" s="5" t="s">
        <v>3594</v>
      </c>
      <c r="P765" s="5" t="s">
        <v>3595</v>
      </c>
      <c r="Q765" s="5" t="s">
        <v>3596</v>
      </c>
    </row>
    <row r="766" spans="1:17" x14ac:dyDescent="0.3">
      <c r="A766" s="5">
        <v>6379</v>
      </c>
      <c r="B766" s="5" t="s">
        <v>3597</v>
      </c>
      <c r="C766" s="11">
        <v>0.76224417371326403</v>
      </c>
      <c r="D766" s="12">
        <v>1.50072167845434</v>
      </c>
      <c r="E766" s="13">
        <v>1.10904680146569</v>
      </c>
      <c r="F766" s="12">
        <v>1.8265499999999999</v>
      </c>
      <c r="G766" s="13">
        <v>1.15961</v>
      </c>
      <c r="H766" s="6" t="s">
        <v>256</v>
      </c>
      <c r="I766" s="5">
        <v>126237567</v>
      </c>
      <c r="J766" s="5">
        <v>126414087</v>
      </c>
      <c r="K766" s="5">
        <v>19390</v>
      </c>
      <c r="L766" s="5" t="s">
        <v>29</v>
      </c>
      <c r="M766" s="5" t="s">
        <v>3598</v>
      </c>
      <c r="N766" s="5" t="s">
        <v>31</v>
      </c>
      <c r="O766" s="5" t="s">
        <v>3599</v>
      </c>
      <c r="P766" s="5" t="s">
        <v>3600</v>
      </c>
      <c r="Q766" s="5" t="s">
        <v>3601</v>
      </c>
    </row>
    <row r="767" spans="1:17" x14ac:dyDescent="0.3">
      <c r="A767" s="5">
        <v>6383</v>
      </c>
      <c r="B767" s="5" t="s">
        <v>3602</v>
      </c>
      <c r="C767" s="11">
        <v>0.72379081026786096</v>
      </c>
      <c r="D767" s="12">
        <v>2.2405577231354599</v>
      </c>
      <c r="E767" s="13">
        <v>1.7742024186538401</v>
      </c>
      <c r="F767" s="12">
        <v>3.7192099999999999</v>
      </c>
      <c r="G767" s="13">
        <v>2.4256500000000001</v>
      </c>
      <c r="H767" s="6" t="s">
        <v>20</v>
      </c>
      <c r="I767" s="5">
        <v>154198052</v>
      </c>
      <c r="J767" s="5">
        <v>154230213</v>
      </c>
      <c r="K767" s="5">
        <v>2997</v>
      </c>
      <c r="L767" s="5" t="s">
        <v>21</v>
      </c>
      <c r="M767" s="5" t="s">
        <v>3603</v>
      </c>
      <c r="N767" s="5" t="s">
        <v>31</v>
      </c>
      <c r="O767" s="5" t="s">
        <v>25</v>
      </c>
      <c r="P767" s="5" t="s">
        <v>3604</v>
      </c>
      <c r="Q767" s="5" t="s">
        <v>3605</v>
      </c>
    </row>
    <row r="768" spans="1:17" x14ac:dyDescent="0.3">
      <c r="A768" s="5">
        <v>6388</v>
      </c>
      <c r="B768" s="5" t="s">
        <v>3606</v>
      </c>
      <c r="C768" s="11">
        <v>0.68725809166597696</v>
      </c>
      <c r="D768" s="12">
        <v>6.7594972800776603</v>
      </c>
      <c r="E768" s="13">
        <v>6.21842117308735</v>
      </c>
      <c r="F768" s="12">
        <v>107.148</v>
      </c>
      <c r="G768" s="13">
        <v>73.601299999999995</v>
      </c>
      <c r="H768" s="6" t="s">
        <v>123</v>
      </c>
      <c r="I768" s="5">
        <v>45898719</v>
      </c>
      <c r="J768" s="5">
        <v>45997014</v>
      </c>
      <c r="K768" s="5">
        <v>4857</v>
      </c>
      <c r="L768" s="5" t="s">
        <v>29</v>
      </c>
      <c r="M768" s="5" t="s">
        <v>3607</v>
      </c>
      <c r="N768" s="5" t="s">
        <v>31</v>
      </c>
      <c r="O768" s="5" t="s">
        <v>3608</v>
      </c>
      <c r="P768" s="5" t="s">
        <v>3609</v>
      </c>
      <c r="Q768" s="5" t="s">
        <v>3610</v>
      </c>
    </row>
    <row r="769" spans="1:17" x14ac:dyDescent="0.3">
      <c r="A769" s="5">
        <v>6393</v>
      </c>
      <c r="B769" s="5" t="s">
        <v>3611</v>
      </c>
      <c r="C769" s="11">
        <v>0.70476903847169803</v>
      </c>
      <c r="D769" s="12">
        <v>1.51081767240638</v>
      </c>
      <c r="E769" s="13">
        <v>1.00604012347925</v>
      </c>
      <c r="F769" s="12">
        <v>1.84646</v>
      </c>
      <c r="G769" s="13">
        <v>1.01075</v>
      </c>
      <c r="H769" s="6" t="s">
        <v>20</v>
      </c>
      <c r="I769" s="5">
        <v>127593601</v>
      </c>
      <c r="J769" s="5">
        <v>127873735</v>
      </c>
      <c r="K769" s="5">
        <v>10724</v>
      </c>
      <c r="L769" s="5" t="s">
        <v>21</v>
      </c>
      <c r="M769" s="5" t="s">
        <v>3612</v>
      </c>
      <c r="N769" s="5" t="s">
        <v>31</v>
      </c>
      <c r="O769" s="5" t="s">
        <v>3613</v>
      </c>
      <c r="P769" s="5" t="s">
        <v>3614</v>
      </c>
      <c r="Q769" s="5" t="s">
        <v>3615</v>
      </c>
    </row>
    <row r="770" spans="1:17" x14ac:dyDescent="0.3">
      <c r="A770" s="5">
        <v>6425</v>
      </c>
      <c r="B770" s="5" t="s">
        <v>3616</v>
      </c>
      <c r="C770" s="11">
        <v>0.74627554330142798</v>
      </c>
      <c r="D770" s="12">
        <v>5.2988283568737096</v>
      </c>
      <c r="E770" s="13">
        <v>4.87660866935357</v>
      </c>
      <c r="F770" s="12">
        <v>38.294600000000003</v>
      </c>
      <c r="G770" s="13">
        <v>28.4316</v>
      </c>
      <c r="H770" s="6" t="s">
        <v>62</v>
      </c>
      <c r="I770" s="5">
        <v>117581585</v>
      </c>
      <c r="J770" s="5">
        <v>117628300</v>
      </c>
      <c r="K770" s="5">
        <v>4212</v>
      </c>
      <c r="L770" s="5" t="s">
        <v>21</v>
      </c>
      <c r="M770" s="5" t="s">
        <v>3617</v>
      </c>
      <c r="N770" s="5" t="s">
        <v>31</v>
      </c>
      <c r="O770" s="5" t="s">
        <v>3618</v>
      </c>
      <c r="P770" s="5" t="s">
        <v>3619</v>
      </c>
      <c r="Q770" s="5" t="s">
        <v>3620</v>
      </c>
    </row>
    <row r="771" spans="1:17" x14ac:dyDescent="0.3">
      <c r="A771" s="5">
        <v>6432</v>
      </c>
      <c r="B771" s="5" t="s">
        <v>3621</v>
      </c>
      <c r="C771" s="11">
        <v>0.73848045446724597</v>
      </c>
      <c r="D771" s="12">
        <v>3.66968620443535</v>
      </c>
      <c r="E771" s="13">
        <v>3.2323178469004898</v>
      </c>
      <c r="F771" s="12">
        <v>11.704800000000001</v>
      </c>
      <c r="G771" s="13">
        <v>8.4145599999999998</v>
      </c>
      <c r="H771" s="6" t="s">
        <v>28</v>
      </c>
      <c r="I771" s="5">
        <v>33762490</v>
      </c>
      <c r="J771" s="5">
        <v>33796071</v>
      </c>
      <c r="K771" s="5">
        <v>2984</v>
      </c>
      <c r="L771" s="5" t="s">
        <v>21</v>
      </c>
      <c r="M771" s="5" t="s">
        <v>3622</v>
      </c>
      <c r="N771" s="5" t="s">
        <v>31</v>
      </c>
      <c r="O771" s="5" t="s">
        <v>3623</v>
      </c>
      <c r="P771" s="5" t="s">
        <v>3624</v>
      </c>
      <c r="Q771" s="5" t="s">
        <v>3625</v>
      </c>
    </row>
    <row r="772" spans="1:17" x14ac:dyDescent="0.3">
      <c r="A772" s="5">
        <v>6446</v>
      </c>
      <c r="B772" s="5" t="s">
        <v>3626</v>
      </c>
      <c r="C772" s="11">
        <v>0.55480159625709302</v>
      </c>
      <c r="D772" s="12">
        <v>1.1968248192575801</v>
      </c>
      <c r="E772" s="13">
        <v>0.34686866291291901</v>
      </c>
      <c r="F772" s="12">
        <v>1.2902199999999999</v>
      </c>
      <c r="G772" s="13">
        <v>0.27276499999999998</v>
      </c>
      <c r="H772" s="6" t="s">
        <v>780</v>
      </c>
      <c r="I772" s="5">
        <v>101145588</v>
      </c>
      <c r="J772" s="5">
        <v>101158099</v>
      </c>
      <c r="K772" s="5">
        <v>4170</v>
      </c>
      <c r="L772" s="5" t="s">
        <v>21</v>
      </c>
      <c r="M772" s="5" t="s">
        <v>3627</v>
      </c>
      <c r="N772" s="5" t="s">
        <v>31</v>
      </c>
      <c r="O772" s="5" t="s">
        <v>3628</v>
      </c>
      <c r="P772" s="5" t="s">
        <v>3629</v>
      </c>
      <c r="Q772" s="5" t="s">
        <v>3630</v>
      </c>
    </row>
    <row r="773" spans="1:17" x14ac:dyDescent="0.3">
      <c r="A773" s="5">
        <v>6452</v>
      </c>
      <c r="B773" s="5" t="s">
        <v>3631</v>
      </c>
      <c r="C773" s="11">
        <v>0.55490852265976298</v>
      </c>
      <c r="D773" s="12">
        <v>5.1885033728169798</v>
      </c>
      <c r="E773" s="13">
        <v>4.3388252389733601</v>
      </c>
      <c r="F773" s="12">
        <v>35.403399999999998</v>
      </c>
      <c r="G773" s="13">
        <v>19.2745</v>
      </c>
      <c r="H773" s="6" t="s">
        <v>35</v>
      </c>
      <c r="I773" s="5">
        <v>153291658</v>
      </c>
      <c r="J773" s="5">
        <v>153304740</v>
      </c>
      <c r="K773" s="5">
        <v>2465</v>
      </c>
      <c r="L773" s="5" t="s">
        <v>21</v>
      </c>
      <c r="M773" s="5" t="s">
        <v>3632</v>
      </c>
      <c r="N773" s="5" t="s">
        <v>31</v>
      </c>
      <c r="O773" s="5" t="s">
        <v>3633</v>
      </c>
      <c r="P773" s="5" t="s">
        <v>3634</v>
      </c>
      <c r="Q773" s="5" t="s">
        <v>3635</v>
      </c>
    </row>
    <row r="774" spans="1:17" x14ac:dyDescent="0.3">
      <c r="A774" s="5">
        <v>6462</v>
      </c>
      <c r="B774" s="5" t="s">
        <v>3636</v>
      </c>
      <c r="C774" s="11">
        <v>0.68314141848645504</v>
      </c>
      <c r="D774" s="12">
        <v>1.1890411531096301</v>
      </c>
      <c r="E774" s="13">
        <v>0.63929732287226904</v>
      </c>
      <c r="F774" s="12">
        <v>1.2777700000000001</v>
      </c>
      <c r="G774" s="13">
        <v>0.55902600000000002</v>
      </c>
      <c r="H774" s="6" t="s">
        <v>123</v>
      </c>
      <c r="I774" s="5">
        <v>23604954</v>
      </c>
      <c r="J774" s="5">
        <v>23607186</v>
      </c>
      <c r="K774" s="5">
        <v>2233</v>
      </c>
      <c r="L774" s="5" t="s">
        <v>29</v>
      </c>
      <c r="M774" s="5" t="s">
        <v>3637</v>
      </c>
      <c r="N774" s="5" t="s">
        <v>23</v>
      </c>
      <c r="O774" s="5" t="s">
        <v>3638</v>
      </c>
      <c r="P774" s="5" t="s">
        <v>25</v>
      </c>
      <c r="Q774" s="5" t="s">
        <v>3639</v>
      </c>
    </row>
    <row r="775" spans="1:17" x14ac:dyDescent="0.3">
      <c r="A775" s="5">
        <v>6484</v>
      </c>
      <c r="B775" s="5" t="s">
        <v>3640</v>
      </c>
      <c r="C775" s="11">
        <v>0.75156296851636895</v>
      </c>
      <c r="D775" s="12">
        <v>2.7770516826978899</v>
      </c>
      <c r="E775" s="13">
        <v>2.3650175709416099</v>
      </c>
      <c r="F775" s="12">
        <v>5.8440500000000002</v>
      </c>
      <c r="G775" s="13">
        <v>4.1600900000000003</v>
      </c>
      <c r="H775" s="6" t="s">
        <v>20</v>
      </c>
      <c r="I775" s="5">
        <v>72251808</v>
      </c>
      <c r="J775" s="5">
        <v>72386349</v>
      </c>
      <c r="K775" s="5">
        <v>4981</v>
      </c>
      <c r="L775" s="5" t="s">
        <v>29</v>
      </c>
      <c r="M775" s="5" t="s">
        <v>3641</v>
      </c>
      <c r="N775" s="5" t="s">
        <v>31</v>
      </c>
      <c r="O775" s="5" t="s">
        <v>25</v>
      </c>
      <c r="P775" s="5" t="s">
        <v>3642</v>
      </c>
      <c r="Q775" s="5" t="s">
        <v>3643</v>
      </c>
    </row>
    <row r="776" spans="1:17" x14ac:dyDescent="0.3">
      <c r="A776" s="5">
        <v>6486</v>
      </c>
      <c r="B776" s="5" t="s">
        <v>3644</v>
      </c>
      <c r="C776" s="11">
        <v>0.75396001449113603</v>
      </c>
      <c r="D776" s="12">
        <v>3.86025306732687</v>
      </c>
      <c r="E776" s="13">
        <v>3.45281298608597</v>
      </c>
      <c r="F776" s="12">
        <v>13.4985</v>
      </c>
      <c r="G776" s="13">
        <v>9.96936</v>
      </c>
      <c r="H776" s="6" t="s">
        <v>28</v>
      </c>
      <c r="I776" s="5">
        <v>72547790</v>
      </c>
      <c r="J776" s="5">
        <v>72853143</v>
      </c>
      <c r="K776" s="5">
        <v>4490</v>
      </c>
      <c r="L776" s="5" t="s">
        <v>21</v>
      </c>
      <c r="M776" s="5" t="s">
        <v>3645</v>
      </c>
      <c r="N776" s="5" t="s">
        <v>31</v>
      </c>
      <c r="O776" s="5" t="s">
        <v>3646</v>
      </c>
      <c r="P776" s="5" t="s">
        <v>3647</v>
      </c>
      <c r="Q776" s="5" t="s">
        <v>3648</v>
      </c>
    </row>
    <row r="777" spans="1:17" x14ac:dyDescent="0.3">
      <c r="A777" s="5">
        <v>6500</v>
      </c>
      <c r="B777" s="5" t="s">
        <v>3649</v>
      </c>
      <c r="C777" s="11">
        <v>0.44619834230847499</v>
      </c>
      <c r="D777" s="12">
        <v>6.7981316655502901</v>
      </c>
      <c r="E777" s="13">
        <v>5.6338887244337199</v>
      </c>
      <c r="F777" s="12">
        <v>110.086</v>
      </c>
      <c r="G777" s="13">
        <v>48.751600000000003</v>
      </c>
      <c r="H777" s="6" t="s">
        <v>780</v>
      </c>
      <c r="I777" s="5">
        <v>11653082</v>
      </c>
      <c r="J777" s="5">
        <v>11696818</v>
      </c>
      <c r="K777" s="5">
        <v>5108</v>
      </c>
      <c r="L777" s="5" t="s">
        <v>29</v>
      </c>
      <c r="M777" s="5" t="s">
        <v>3650</v>
      </c>
      <c r="N777" s="5" t="s">
        <v>31</v>
      </c>
      <c r="O777" s="5" t="s">
        <v>3651</v>
      </c>
      <c r="P777" s="5" t="s">
        <v>3652</v>
      </c>
      <c r="Q777" s="5" t="s">
        <v>3653</v>
      </c>
    </row>
    <row r="778" spans="1:17" x14ac:dyDescent="0.3">
      <c r="A778" s="5">
        <v>6501</v>
      </c>
      <c r="B778" s="5" t="s">
        <v>3654</v>
      </c>
      <c r="C778" s="11">
        <v>0.38722240676950498</v>
      </c>
      <c r="D778" s="12">
        <v>7.2772017985880497</v>
      </c>
      <c r="E778" s="13">
        <v>5.9084361408171997</v>
      </c>
      <c r="F778" s="12">
        <v>153.83500000000001</v>
      </c>
      <c r="G778" s="13">
        <v>59.180500000000002</v>
      </c>
      <c r="H778" s="6" t="s">
        <v>135</v>
      </c>
      <c r="I778" s="5">
        <v>155278539</v>
      </c>
      <c r="J778" s="5">
        <v>155290457</v>
      </c>
      <c r="K778" s="5">
        <v>1841</v>
      </c>
      <c r="L778" s="5" t="s">
        <v>29</v>
      </c>
      <c r="M778" s="5" t="s">
        <v>3655</v>
      </c>
      <c r="N778" s="5" t="s">
        <v>31</v>
      </c>
      <c r="O778" s="5" t="s">
        <v>3656</v>
      </c>
      <c r="P778" s="5" t="s">
        <v>3657</v>
      </c>
      <c r="Q778" s="5" t="s">
        <v>3658</v>
      </c>
    </row>
    <row r="779" spans="1:17" x14ac:dyDescent="0.3">
      <c r="A779" s="5">
        <v>6505</v>
      </c>
      <c r="B779" s="5" t="s">
        <v>3659</v>
      </c>
      <c r="C779" s="11">
        <v>0.74839094029817299</v>
      </c>
      <c r="D779" s="12">
        <v>0.92757843162016596</v>
      </c>
      <c r="E779" s="13">
        <v>0.50944243076578999</v>
      </c>
      <c r="F779" s="12">
        <v>0.90043499999999999</v>
      </c>
      <c r="G779" s="13">
        <v>0.42461199999999999</v>
      </c>
      <c r="H779" s="6" t="s">
        <v>28</v>
      </c>
      <c r="I779" s="5">
        <v>111744780</v>
      </c>
      <c r="J779" s="5">
        <v>111750181</v>
      </c>
      <c r="K779" s="5">
        <v>3066</v>
      </c>
      <c r="L779" s="5" t="s">
        <v>21</v>
      </c>
      <c r="M779" s="5" t="s">
        <v>3660</v>
      </c>
      <c r="N779" s="5" t="s">
        <v>31</v>
      </c>
      <c r="O779" s="5" t="s">
        <v>25</v>
      </c>
      <c r="P779" s="5" t="s">
        <v>3661</v>
      </c>
      <c r="Q779" s="5" t="s">
        <v>3662</v>
      </c>
    </row>
    <row r="780" spans="1:17" x14ac:dyDescent="0.3">
      <c r="A780" s="5">
        <v>6511</v>
      </c>
      <c r="B780" s="5" t="s">
        <v>3663</v>
      </c>
      <c r="C780" s="11">
        <v>0.477085947718074</v>
      </c>
      <c r="D780" s="12">
        <v>5.6951563934613301</v>
      </c>
      <c r="E780" s="13">
        <v>4.62747749180037</v>
      </c>
      <c r="F780" s="12">
        <v>50.719299999999997</v>
      </c>
      <c r="G780" s="13">
        <v>23.765999999999998</v>
      </c>
      <c r="H780" s="6" t="s">
        <v>28</v>
      </c>
      <c r="I780" s="5">
        <v>61560109</v>
      </c>
      <c r="J780" s="5">
        <v>61564714</v>
      </c>
      <c r="K780" s="5">
        <v>2294</v>
      </c>
      <c r="L780" s="5" t="s">
        <v>29</v>
      </c>
      <c r="M780" s="5" t="s">
        <v>3664</v>
      </c>
      <c r="N780" s="5" t="s">
        <v>31</v>
      </c>
      <c r="O780" s="5" t="s">
        <v>3665</v>
      </c>
      <c r="P780" s="5" t="s">
        <v>3666</v>
      </c>
      <c r="Q780" s="5" t="s">
        <v>3667</v>
      </c>
    </row>
    <row r="781" spans="1:17" x14ac:dyDescent="0.3">
      <c r="A781" s="5">
        <v>6522</v>
      </c>
      <c r="B781" s="5" t="s">
        <v>3668</v>
      </c>
      <c r="C781" s="11">
        <v>0.78026530909110303</v>
      </c>
      <c r="D781" s="12">
        <v>0.44231814274016201</v>
      </c>
      <c r="E781" s="13">
        <v>8.4354806480004096E-2</v>
      </c>
      <c r="F781" s="12">
        <v>0.35807600000000001</v>
      </c>
      <c r="G781" s="13">
        <v>6.0490099999999998E-2</v>
      </c>
      <c r="H781" s="6" t="s">
        <v>28</v>
      </c>
      <c r="I781" s="5">
        <v>63974152</v>
      </c>
      <c r="J781" s="5">
        <v>63991363</v>
      </c>
      <c r="K781" s="5">
        <v>2677</v>
      </c>
      <c r="L781" s="5" t="s">
        <v>29</v>
      </c>
      <c r="M781" s="5" t="s">
        <v>3669</v>
      </c>
      <c r="N781" s="5" t="s">
        <v>31</v>
      </c>
      <c r="O781" s="5" t="s">
        <v>3670</v>
      </c>
      <c r="P781" s="5" t="s">
        <v>3671</v>
      </c>
      <c r="Q781" s="5" t="s">
        <v>3672</v>
      </c>
    </row>
    <row r="782" spans="1:17" x14ac:dyDescent="0.3">
      <c r="A782" s="5">
        <v>6544</v>
      </c>
      <c r="B782" s="5" t="s">
        <v>3673</v>
      </c>
      <c r="C782" s="11">
        <v>0.70710433327338695</v>
      </c>
      <c r="D782" s="12">
        <v>2.07700378852592</v>
      </c>
      <c r="E782" s="13">
        <v>1.5769987940917201</v>
      </c>
      <c r="F782" s="12">
        <v>3.2136399999999998</v>
      </c>
      <c r="G782" s="13">
        <v>1.9878100000000001</v>
      </c>
      <c r="H782" s="6" t="s">
        <v>62</v>
      </c>
      <c r="I782" s="5">
        <v>95470525</v>
      </c>
      <c r="J782" s="5">
        <v>95611240</v>
      </c>
      <c r="K782" s="5">
        <v>9288</v>
      </c>
      <c r="L782" s="5" t="s">
        <v>21</v>
      </c>
      <c r="M782" s="5" t="s">
        <v>3674</v>
      </c>
      <c r="N782" s="5" t="s">
        <v>31</v>
      </c>
      <c r="O782" s="5" t="s">
        <v>3675</v>
      </c>
      <c r="P782" s="5" t="s">
        <v>3676</v>
      </c>
      <c r="Q782" s="5" t="s">
        <v>3677</v>
      </c>
    </row>
    <row r="783" spans="1:17" x14ac:dyDescent="0.3">
      <c r="A783" s="5">
        <v>6546</v>
      </c>
      <c r="B783" s="5" t="s">
        <v>3678</v>
      </c>
      <c r="C783" s="11">
        <v>0.768911217448638</v>
      </c>
      <c r="D783" s="12">
        <v>6.3161743264155801</v>
      </c>
      <c r="E783" s="13">
        <v>5.9370632581405101</v>
      </c>
      <c r="F783" s="12">
        <v>78.536500000000004</v>
      </c>
      <c r="G783" s="13">
        <v>60.3825</v>
      </c>
      <c r="H783" s="6" t="s">
        <v>20</v>
      </c>
      <c r="I783" s="5">
        <v>44305097</v>
      </c>
      <c r="J783" s="5">
        <v>44388784</v>
      </c>
      <c r="K783" s="5">
        <v>627</v>
      </c>
      <c r="L783" s="5" t="s">
        <v>21</v>
      </c>
      <c r="M783" s="5" t="s">
        <v>3679</v>
      </c>
      <c r="N783" s="5" t="s">
        <v>31</v>
      </c>
      <c r="O783" s="5" t="s">
        <v>25</v>
      </c>
      <c r="P783" s="5" t="s">
        <v>3680</v>
      </c>
      <c r="Q783" s="5" t="s">
        <v>3681</v>
      </c>
    </row>
    <row r="784" spans="1:17" x14ac:dyDescent="0.3">
      <c r="A784" s="5">
        <v>6558</v>
      </c>
      <c r="B784" s="5" t="s">
        <v>3682</v>
      </c>
      <c r="C784" s="11">
        <v>0.73384364528644996</v>
      </c>
      <c r="D784" s="12">
        <v>0.83773306077968701</v>
      </c>
      <c r="E784" s="13">
        <v>0.39127767719152101</v>
      </c>
      <c r="F784" s="12">
        <v>0.785806</v>
      </c>
      <c r="G784" s="13">
        <v>0.312442</v>
      </c>
      <c r="H784" s="6" t="s">
        <v>780</v>
      </c>
      <c r="I784" s="5">
        <v>21900264</v>
      </c>
      <c r="J784" s="5">
        <v>21906319</v>
      </c>
      <c r="K784" s="5">
        <v>1531</v>
      </c>
      <c r="L784" s="5" t="s">
        <v>29</v>
      </c>
      <c r="M784" s="5" t="s">
        <v>3683</v>
      </c>
      <c r="N784" s="5" t="s">
        <v>31</v>
      </c>
      <c r="O784" s="5" t="s">
        <v>3684</v>
      </c>
      <c r="P784" s="5" t="s">
        <v>3685</v>
      </c>
      <c r="Q784" s="5" t="s">
        <v>3686</v>
      </c>
    </row>
    <row r="785" spans="1:17" x14ac:dyDescent="0.3">
      <c r="A785" s="5">
        <v>6577</v>
      </c>
      <c r="B785" s="5" t="s">
        <v>3687</v>
      </c>
      <c r="C785" s="11">
        <v>0.68716639562370396</v>
      </c>
      <c r="D785" s="12">
        <v>3.8769346476724502</v>
      </c>
      <c r="E785" s="13">
        <v>3.3356660391269499</v>
      </c>
      <c r="F785" s="12">
        <v>13.667400000000001</v>
      </c>
      <c r="G785" s="13">
        <v>9.1140699999999999</v>
      </c>
      <c r="H785" s="6" t="s">
        <v>35</v>
      </c>
      <c r="I785" s="5">
        <v>167412805</v>
      </c>
      <c r="J785" s="5">
        <v>167455906</v>
      </c>
      <c r="K785" s="5">
        <v>6107</v>
      </c>
      <c r="L785" s="5" t="s">
        <v>29</v>
      </c>
      <c r="M785" s="5" t="s">
        <v>3688</v>
      </c>
      <c r="N785" s="5" t="s">
        <v>31</v>
      </c>
      <c r="O785" s="5" t="s">
        <v>3689</v>
      </c>
      <c r="P785" s="5" t="s">
        <v>3690</v>
      </c>
      <c r="Q785" s="5" t="s">
        <v>3691</v>
      </c>
    </row>
    <row r="786" spans="1:17" x14ac:dyDescent="0.3">
      <c r="A786" s="5">
        <v>6579</v>
      </c>
      <c r="B786" s="5" t="s">
        <v>3692</v>
      </c>
      <c r="C786" s="11">
        <v>0.60924287808296296</v>
      </c>
      <c r="D786" s="12">
        <v>2.6334479347139998</v>
      </c>
      <c r="E786" s="13">
        <v>1.9185373210818699</v>
      </c>
      <c r="F786" s="12">
        <v>5.1961500000000003</v>
      </c>
      <c r="G786" s="13">
        <v>2.7865899999999999</v>
      </c>
      <c r="H786" s="6" t="s">
        <v>94</v>
      </c>
      <c r="I786" s="5">
        <v>123237844</v>
      </c>
      <c r="J786" s="5">
        <v>123357972</v>
      </c>
      <c r="K786" s="5">
        <v>5128</v>
      </c>
      <c r="L786" s="5" t="s">
        <v>21</v>
      </c>
      <c r="M786" s="5" t="s">
        <v>3693</v>
      </c>
      <c r="N786" s="5" t="s">
        <v>31</v>
      </c>
      <c r="O786" s="5" t="s">
        <v>3694</v>
      </c>
      <c r="P786" s="5" t="s">
        <v>3695</v>
      </c>
      <c r="Q786" s="5" t="s">
        <v>3696</v>
      </c>
    </row>
    <row r="787" spans="1:17" x14ac:dyDescent="0.3">
      <c r="A787" s="5">
        <v>6603</v>
      </c>
      <c r="B787" s="5" t="s">
        <v>3697</v>
      </c>
      <c r="C787" s="11">
        <v>0.70647009083478196</v>
      </c>
      <c r="D787" s="12">
        <v>0.50223518565553305</v>
      </c>
      <c r="E787" s="13">
        <v>9.3557458609575797E-4</v>
      </c>
      <c r="F787" s="12">
        <v>0.41563499999999998</v>
      </c>
      <c r="G787" s="13">
        <v>7.49889E-4</v>
      </c>
      <c r="H787" s="6" t="s">
        <v>157</v>
      </c>
      <c r="I787" s="5">
        <v>15363713</v>
      </c>
      <c r="J787" s="5">
        <v>15402535</v>
      </c>
      <c r="K787" s="5">
        <v>2074</v>
      </c>
      <c r="L787" s="5" t="s">
        <v>21</v>
      </c>
      <c r="M787" s="5" t="s">
        <v>3698</v>
      </c>
      <c r="N787" s="5" t="s">
        <v>25</v>
      </c>
      <c r="O787" s="5" t="s">
        <v>3699</v>
      </c>
      <c r="P787" s="5" t="s">
        <v>3700</v>
      </c>
      <c r="Q787" s="5" t="s">
        <v>3701</v>
      </c>
    </row>
    <row r="788" spans="1:17" x14ac:dyDescent="0.3">
      <c r="A788" s="5">
        <v>6605</v>
      </c>
      <c r="B788" s="5" t="s">
        <v>3702</v>
      </c>
      <c r="C788" s="11">
        <v>0.45267596639275498</v>
      </c>
      <c r="D788" s="12">
        <v>3.4027962000543002</v>
      </c>
      <c r="E788" s="13">
        <v>2.2593468177911</v>
      </c>
      <c r="F788" s="12">
        <v>9.5605799999999999</v>
      </c>
      <c r="G788" s="13">
        <v>3.7967200000000001</v>
      </c>
      <c r="H788" s="6" t="s">
        <v>151</v>
      </c>
      <c r="I788" s="5">
        <v>164464118</v>
      </c>
      <c r="J788" s="5">
        <v>164592513</v>
      </c>
      <c r="K788" s="5">
        <v>4535</v>
      </c>
      <c r="L788" s="5" t="s">
        <v>21</v>
      </c>
      <c r="M788" s="5" t="s">
        <v>3703</v>
      </c>
      <c r="N788" s="5" t="s">
        <v>31</v>
      </c>
      <c r="O788" s="5" t="s">
        <v>25</v>
      </c>
      <c r="P788" s="5" t="s">
        <v>3704</v>
      </c>
      <c r="Q788" s="5" t="s">
        <v>3705</v>
      </c>
    </row>
    <row r="789" spans="1:17" x14ac:dyDescent="0.3">
      <c r="A789" s="5">
        <v>6606</v>
      </c>
      <c r="B789" s="5" t="s">
        <v>3706</v>
      </c>
      <c r="C789" s="11">
        <v>0.66975194511969205</v>
      </c>
      <c r="D789" s="12">
        <v>3.9445629318678801</v>
      </c>
      <c r="E789" s="13">
        <v>3.3662617029853998</v>
      </c>
      <c r="F789" s="12">
        <v>14.3713</v>
      </c>
      <c r="G789" s="13">
        <v>9.3309700000000007</v>
      </c>
      <c r="H789" s="6" t="s">
        <v>46</v>
      </c>
      <c r="I789" s="5">
        <v>50511827</v>
      </c>
      <c r="J789" s="5">
        <v>50518088</v>
      </c>
      <c r="K789" s="5">
        <v>4183</v>
      </c>
      <c r="L789" s="5" t="s">
        <v>21</v>
      </c>
      <c r="M789" s="5" t="s">
        <v>3707</v>
      </c>
      <c r="N789" s="5" t="s">
        <v>31</v>
      </c>
      <c r="O789" s="5" t="s">
        <v>25</v>
      </c>
      <c r="P789" s="5" t="s">
        <v>3708</v>
      </c>
      <c r="Q789" s="5" t="s">
        <v>3709</v>
      </c>
    </row>
    <row r="790" spans="1:17" x14ac:dyDescent="0.3">
      <c r="A790" s="5">
        <v>6616</v>
      </c>
      <c r="B790" s="5" t="s">
        <v>3710</v>
      </c>
      <c r="C790" s="11">
        <v>0.59952969588291405</v>
      </c>
      <c r="D790" s="12">
        <v>4.38901041336569</v>
      </c>
      <c r="E790" s="13">
        <v>3.6509135334055198</v>
      </c>
      <c r="F790" s="12">
        <v>19.916699999999999</v>
      </c>
      <c r="G790" s="13">
        <v>11.585000000000001</v>
      </c>
      <c r="H790" s="6" t="s">
        <v>28</v>
      </c>
      <c r="I790" s="5">
        <v>35639735</v>
      </c>
      <c r="J790" s="5">
        <v>35642421</v>
      </c>
      <c r="K790" s="5">
        <v>2687</v>
      </c>
      <c r="L790" s="5" t="s">
        <v>29</v>
      </c>
      <c r="M790" s="5" t="s">
        <v>3711</v>
      </c>
      <c r="N790" s="5" t="s">
        <v>31</v>
      </c>
      <c r="O790" s="5" t="s">
        <v>3712</v>
      </c>
      <c r="P790" s="5" t="s">
        <v>3713</v>
      </c>
      <c r="Q790" s="5" t="s">
        <v>3714</v>
      </c>
    </row>
    <row r="791" spans="1:17" x14ac:dyDescent="0.3">
      <c r="A791" s="5">
        <v>6618</v>
      </c>
      <c r="B791" s="5" t="s">
        <v>3715</v>
      </c>
      <c r="C791" s="11">
        <v>0.79017696105533597</v>
      </c>
      <c r="D791" s="12">
        <v>3.48878372514588</v>
      </c>
      <c r="E791" s="13">
        <v>3.1490314129753001</v>
      </c>
      <c r="F791" s="12">
        <v>10.207599999999999</v>
      </c>
      <c r="G791" s="13">
        <v>7.8861600000000003</v>
      </c>
      <c r="H791" s="6" t="s">
        <v>62</v>
      </c>
      <c r="I791" s="5">
        <v>49315742</v>
      </c>
      <c r="J791" s="5">
        <v>49319330</v>
      </c>
      <c r="K791" s="5">
        <v>1337</v>
      </c>
      <c r="L791" s="5" t="s">
        <v>21</v>
      </c>
      <c r="M791" s="5" t="s">
        <v>3716</v>
      </c>
      <c r="N791" s="5" t="s">
        <v>31</v>
      </c>
      <c r="O791" s="5" t="s">
        <v>3717</v>
      </c>
      <c r="P791" s="5" t="s">
        <v>3718</v>
      </c>
      <c r="Q791" s="5" t="s">
        <v>3719</v>
      </c>
    </row>
    <row r="792" spans="1:17" x14ac:dyDescent="0.3">
      <c r="A792" s="5">
        <v>6623</v>
      </c>
      <c r="B792" s="5" t="s">
        <v>3720</v>
      </c>
      <c r="C792" s="11">
        <v>0.77341709228997502</v>
      </c>
      <c r="D792" s="12">
        <v>2.3417096901627001</v>
      </c>
      <c r="E792" s="13">
        <v>1.9710282431839099</v>
      </c>
      <c r="F792" s="12">
        <v>4.0617299999999998</v>
      </c>
      <c r="G792" s="13">
        <v>2.9265099999999999</v>
      </c>
      <c r="H792" s="6" t="s">
        <v>183</v>
      </c>
      <c r="I792" s="5">
        <v>58336667</v>
      </c>
      <c r="J792" s="5">
        <v>58338830</v>
      </c>
      <c r="K792" s="5">
        <v>1643</v>
      </c>
      <c r="L792" s="5" t="s">
        <v>21</v>
      </c>
      <c r="M792" s="5" t="s">
        <v>3721</v>
      </c>
      <c r="N792" s="5" t="s">
        <v>23</v>
      </c>
      <c r="O792" s="5" t="s">
        <v>3722</v>
      </c>
      <c r="P792" s="5" t="s">
        <v>25</v>
      </c>
      <c r="Q792" s="5" t="s">
        <v>3723</v>
      </c>
    </row>
    <row r="793" spans="1:17" x14ac:dyDescent="0.3">
      <c r="A793" s="5">
        <v>6628</v>
      </c>
      <c r="B793" s="5" t="s">
        <v>3724</v>
      </c>
      <c r="C793" s="11">
        <v>0.76048125715917103</v>
      </c>
      <c r="D793" s="12">
        <v>5.8002289722671003</v>
      </c>
      <c r="E793" s="13">
        <v>5.4052135690681897</v>
      </c>
      <c r="F793" s="12">
        <v>54.623600000000003</v>
      </c>
      <c r="G793" s="13">
        <v>41.456200000000003</v>
      </c>
      <c r="H793" s="6" t="s">
        <v>35</v>
      </c>
      <c r="I793" s="5">
        <v>35541362</v>
      </c>
      <c r="J793" s="5">
        <v>35696360</v>
      </c>
      <c r="K793" s="5">
        <v>10824</v>
      </c>
      <c r="L793" s="5" t="s">
        <v>21</v>
      </c>
      <c r="M793" s="5" t="s">
        <v>3725</v>
      </c>
      <c r="N793" s="5" t="s">
        <v>31</v>
      </c>
      <c r="O793" s="5" t="s">
        <v>3726</v>
      </c>
      <c r="P793" s="5" t="s">
        <v>3727</v>
      </c>
      <c r="Q793" s="5" t="s">
        <v>3728</v>
      </c>
    </row>
    <row r="794" spans="1:17" x14ac:dyDescent="0.3">
      <c r="A794" s="5">
        <v>6643</v>
      </c>
      <c r="B794" s="5" t="s">
        <v>3729</v>
      </c>
      <c r="C794" s="11">
        <v>0.79063429602602797</v>
      </c>
      <c r="D794" s="12">
        <v>1.97997716733355</v>
      </c>
      <c r="E794" s="13">
        <v>1.6410596099886301</v>
      </c>
      <c r="F794" s="12">
        <v>2.9395500000000001</v>
      </c>
      <c r="G794" s="13">
        <v>2.12338</v>
      </c>
      <c r="H794" s="6" t="s">
        <v>28</v>
      </c>
      <c r="I794" s="5">
        <v>128556430</v>
      </c>
      <c r="J794" s="5">
        <v>128683162</v>
      </c>
      <c r="K794" s="5">
        <v>4373</v>
      </c>
      <c r="L794" s="5" t="s">
        <v>29</v>
      </c>
      <c r="M794" s="5" t="s">
        <v>3730</v>
      </c>
      <c r="N794" s="5" t="s">
        <v>31</v>
      </c>
      <c r="O794" s="5" t="s">
        <v>3731</v>
      </c>
      <c r="P794" s="5" t="s">
        <v>3732</v>
      </c>
      <c r="Q794" s="5" t="s">
        <v>3733</v>
      </c>
    </row>
    <row r="795" spans="1:17" x14ac:dyDescent="0.3">
      <c r="A795" s="5">
        <v>6647</v>
      </c>
      <c r="B795" s="5" t="s">
        <v>3734</v>
      </c>
      <c r="C795" s="11">
        <v>0.74467473837668796</v>
      </c>
      <c r="D795" s="12">
        <v>2.0094675312161301</v>
      </c>
      <c r="E795" s="13">
        <v>1.5841498541222501</v>
      </c>
      <c r="F795" s="12">
        <v>3.02095</v>
      </c>
      <c r="G795" s="13">
        <v>2.0025900000000001</v>
      </c>
      <c r="H795" s="6" t="s">
        <v>62</v>
      </c>
      <c r="I795" s="5">
        <v>31477250</v>
      </c>
      <c r="J795" s="5">
        <v>31478879</v>
      </c>
      <c r="K795" s="5">
        <v>1630</v>
      </c>
      <c r="L795" s="5" t="s">
        <v>29</v>
      </c>
      <c r="M795" s="5" t="s">
        <v>3735</v>
      </c>
      <c r="N795" s="5" t="s">
        <v>43</v>
      </c>
      <c r="O795" s="5" t="s">
        <v>25</v>
      </c>
      <c r="P795" s="5" t="s">
        <v>25</v>
      </c>
      <c r="Q795" s="5" t="s">
        <v>3736</v>
      </c>
    </row>
    <row r="796" spans="1:17" x14ac:dyDescent="0.3">
      <c r="A796" s="5">
        <v>6672</v>
      </c>
      <c r="B796" s="5" t="s">
        <v>3737</v>
      </c>
      <c r="C796" s="11">
        <v>0.78896728036906505</v>
      </c>
      <c r="D796" s="12">
        <v>1.0821027546959201</v>
      </c>
      <c r="E796" s="13">
        <v>0.74014013060737505</v>
      </c>
      <c r="F796" s="12">
        <v>1.1150599999999999</v>
      </c>
      <c r="G796" s="13">
        <v>0.67191599999999996</v>
      </c>
      <c r="H796" s="6" t="s">
        <v>94</v>
      </c>
      <c r="I796" s="5">
        <v>91451057</v>
      </c>
      <c r="J796" s="5">
        <v>91457685</v>
      </c>
      <c r="K796" s="5">
        <v>3662</v>
      </c>
      <c r="L796" s="5" t="s">
        <v>21</v>
      </c>
      <c r="M796" s="5" t="s">
        <v>3738</v>
      </c>
      <c r="N796" s="5" t="s">
        <v>23</v>
      </c>
      <c r="O796" s="5" t="s">
        <v>25</v>
      </c>
      <c r="P796" s="5" t="s">
        <v>25</v>
      </c>
      <c r="Q796" s="5" t="s">
        <v>3739</v>
      </c>
    </row>
    <row r="797" spans="1:17" x14ac:dyDescent="0.3">
      <c r="A797" s="5">
        <v>6673</v>
      </c>
      <c r="B797" s="5" t="s">
        <v>3740</v>
      </c>
      <c r="C797" s="11">
        <v>0.79675826906642</v>
      </c>
      <c r="D797" s="12">
        <v>1.40884420924835</v>
      </c>
      <c r="E797" s="13">
        <v>1.08105820129064</v>
      </c>
      <c r="F797" s="12">
        <v>1.65222</v>
      </c>
      <c r="G797" s="13">
        <v>1.1180399999999999</v>
      </c>
      <c r="H797" s="6" t="s">
        <v>135</v>
      </c>
      <c r="I797" s="5">
        <v>16160710</v>
      </c>
      <c r="J797" s="5">
        <v>16174642</v>
      </c>
      <c r="K797" s="5">
        <v>2732</v>
      </c>
      <c r="L797" s="5" t="s">
        <v>21</v>
      </c>
      <c r="M797" s="5" t="s">
        <v>3741</v>
      </c>
      <c r="N797" s="5" t="s">
        <v>43</v>
      </c>
      <c r="O797" s="5" t="s">
        <v>3742</v>
      </c>
      <c r="P797" s="5" t="s">
        <v>25</v>
      </c>
      <c r="Q797" s="5" t="s">
        <v>3743</v>
      </c>
    </row>
    <row r="798" spans="1:17" x14ac:dyDescent="0.3">
      <c r="A798" s="5">
        <v>6684</v>
      </c>
      <c r="B798" s="5" t="s">
        <v>3744</v>
      </c>
      <c r="C798" s="11">
        <v>0.78714658500582102</v>
      </c>
      <c r="D798" s="12">
        <v>0.53054908866263994</v>
      </c>
      <c r="E798" s="13">
        <v>0.185253317905413</v>
      </c>
      <c r="F798" s="12">
        <v>0.44361200000000001</v>
      </c>
      <c r="G798" s="13">
        <v>0.13748299999999999</v>
      </c>
      <c r="H798" s="6" t="s">
        <v>58</v>
      </c>
      <c r="I798" s="5">
        <v>187896331</v>
      </c>
      <c r="J798" s="5">
        <v>187898596</v>
      </c>
      <c r="K798" s="5">
        <v>2266</v>
      </c>
      <c r="L798" s="5" t="s">
        <v>29</v>
      </c>
      <c r="M798" s="5" t="s">
        <v>3745</v>
      </c>
      <c r="N798" s="5" t="s">
        <v>43</v>
      </c>
      <c r="O798" s="5" t="s">
        <v>3746</v>
      </c>
      <c r="P798" s="5" t="s">
        <v>25</v>
      </c>
      <c r="Q798" s="5" t="s">
        <v>3747</v>
      </c>
    </row>
    <row r="799" spans="1:17" x14ac:dyDescent="0.3">
      <c r="A799" s="5">
        <v>6696</v>
      </c>
      <c r="B799" s="5" t="s">
        <v>3748</v>
      </c>
      <c r="C799" s="11">
        <v>0.65797483243840904</v>
      </c>
      <c r="D799" s="12">
        <v>5.08899596930853</v>
      </c>
      <c r="E799" s="13">
        <v>4.4851002762985503</v>
      </c>
      <c r="F799" s="12">
        <v>32.976599999999998</v>
      </c>
      <c r="G799" s="13">
        <v>21.437100000000001</v>
      </c>
      <c r="H799" s="6" t="s">
        <v>58</v>
      </c>
      <c r="I799" s="5">
        <v>57994127</v>
      </c>
      <c r="J799" s="5">
        <v>58157982</v>
      </c>
      <c r="K799" s="5">
        <v>9350</v>
      </c>
      <c r="L799" s="5" t="s">
        <v>29</v>
      </c>
      <c r="M799" s="5" t="s">
        <v>3749</v>
      </c>
      <c r="N799" s="5" t="s">
        <v>31</v>
      </c>
      <c r="O799" s="5" t="s">
        <v>3750</v>
      </c>
      <c r="P799" s="5" t="s">
        <v>3751</v>
      </c>
      <c r="Q799" s="5" t="s">
        <v>3752</v>
      </c>
    </row>
    <row r="800" spans="1:17" x14ac:dyDescent="0.3">
      <c r="A800" s="5">
        <v>6707</v>
      </c>
      <c r="B800" s="5" t="s">
        <v>3753</v>
      </c>
      <c r="C800" s="11">
        <v>0.78629489601207503</v>
      </c>
      <c r="D800" s="12">
        <v>4.0197915527799797</v>
      </c>
      <c r="E800" s="13">
        <v>3.6729339475058902</v>
      </c>
      <c r="F800" s="12">
        <v>15.1934</v>
      </c>
      <c r="G800" s="13">
        <v>11.7775</v>
      </c>
      <c r="H800" s="6" t="s">
        <v>135</v>
      </c>
      <c r="I800" s="5">
        <v>213031597</v>
      </c>
      <c r="J800" s="5">
        <v>213072705</v>
      </c>
      <c r="K800" s="5">
        <v>5939</v>
      </c>
      <c r="L800" s="5" t="s">
        <v>29</v>
      </c>
      <c r="M800" s="5" t="s">
        <v>3754</v>
      </c>
      <c r="N800" s="5" t="s">
        <v>31</v>
      </c>
      <c r="O800" s="5" t="s">
        <v>3755</v>
      </c>
      <c r="P800" s="5" t="s">
        <v>3756</v>
      </c>
      <c r="Q800" s="5" t="s">
        <v>3757</v>
      </c>
    </row>
    <row r="801" spans="1:17" x14ac:dyDescent="0.3">
      <c r="A801" s="5">
        <v>6712</v>
      </c>
      <c r="B801" s="5" t="s">
        <v>3758</v>
      </c>
      <c r="C801" s="11">
        <v>0.71414866789749598</v>
      </c>
      <c r="D801" s="12">
        <v>3.5995344038000101</v>
      </c>
      <c r="E801" s="13">
        <v>3.1138307474695002</v>
      </c>
      <c r="F801" s="12">
        <v>11.102</v>
      </c>
      <c r="G801" s="13">
        <v>7.67225</v>
      </c>
      <c r="H801" s="6" t="s">
        <v>201</v>
      </c>
      <c r="I801" s="5">
        <v>33057745</v>
      </c>
      <c r="J801" s="5">
        <v>33486934</v>
      </c>
      <c r="K801" s="5">
        <v>16648</v>
      </c>
      <c r="L801" s="5" t="s">
        <v>21</v>
      </c>
      <c r="M801" s="5" t="s">
        <v>3759</v>
      </c>
      <c r="N801" s="5" t="s">
        <v>31</v>
      </c>
      <c r="O801" s="5" t="s">
        <v>3760</v>
      </c>
      <c r="P801" s="5" t="s">
        <v>3761</v>
      </c>
      <c r="Q801" s="5" t="s">
        <v>3762</v>
      </c>
    </row>
    <row r="802" spans="1:17" x14ac:dyDescent="0.3">
      <c r="A802" s="5">
        <v>6713</v>
      </c>
      <c r="B802" s="5" t="s">
        <v>3763</v>
      </c>
      <c r="C802" s="11">
        <v>0.68124283462471202</v>
      </c>
      <c r="D802" s="12">
        <v>2.8840365455852401</v>
      </c>
      <c r="E802" s="13">
        <v>2.3302776011544202</v>
      </c>
      <c r="F802" s="12">
        <v>6.3709300000000004</v>
      </c>
      <c r="G802" s="13">
        <v>4.0374999999999996</v>
      </c>
      <c r="H802" s="6" t="s">
        <v>135</v>
      </c>
      <c r="I802" s="5">
        <v>240255185</v>
      </c>
      <c r="J802" s="5">
        <v>240638489</v>
      </c>
      <c r="K802" s="5">
        <v>6441</v>
      </c>
      <c r="L802" s="5" t="s">
        <v>29</v>
      </c>
      <c r="M802" s="5" t="s">
        <v>3764</v>
      </c>
      <c r="N802" s="5" t="s">
        <v>31</v>
      </c>
      <c r="O802" s="5" t="s">
        <v>25</v>
      </c>
      <c r="P802" s="5" t="s">
        <v>3765</v>
      </c>
      <c r="Q802" s="5" t="s">
        <v>3766</v>
      </c>
    </row>
    <row r="803" spans="1:17" x14ac:dyDescent="0.3">
      <c r="A803" s="5">
        <v>6728</v>
      </c>
      <c r="B803" s="5" t="s">
        <v>3767</v>
      </c>
      <c r="C803" s="11">
        <v>0.77716557419950805</v>
      </c>
      <c r="D803" s="12">
        <v>1.9626904553012201</v>
      </c>
      <c r="E803" s="13">
        <v>1.59898435625265</v>
      </c>
      <c r="F803" s="12">
        <v>2.8926699999999999</v>
      </c>
      <c r="G803" s="13">
        <v>2.0335800000000002</v>
      </c>
      <c r="H803" s="6" t="s">
        <v>151</v>
      </c>
      <c r="I803" s="5">
        <v>216225163</v>
      </c>
      <c r="J803" s="5">
        <v>216300791</v>
      </c>
      <c r="K803" s="5">
        <v>10116</v>
      </c>
      <c r="L803" s="5" t="s">
        <v>21</v>
      </c>
      <c r="M803" s="5" t="s">
        <v>3768</v>
      </c>
      <c r="N803" s="5" t="s">
        <v>31</v>
      </c>
      <c r="O803" s="5" t="s">
        <v>3769</v>
      </c>
      <c r="P803" s="5" t="s">
        <v>3770</v>
      </c>
      <c r="Q803" s="5" t="s">
        <v>3771</v>
      </c>
    </row>
    <row r="804" spans="1:17" x14ac:dyDescent="0.3">
      <c r="A804" s="5">
        <v>6746</v>
      </c>
      <c r="B804" s="5" t="s">
        <v>3772</v>
      </c>
      <c r="C804" s="11">
        <v>0.77879353293585896</v>
      </c>
      <c r="D804" s="12">
        <v>3.3428169120622799</v>
      </c>
      <c r="E804" s="13">
        <v>2.9821297212124498</v>
      </c>
      <c r="F804" s="12">
        <v>9.1293600000000001</v>
      </c>
      <c r="G804" s="13">
        <v>6.91526</v>
      </c>
      <c r="H804" s="6" t="s">
        <v>480</v>
      </c>
      <c r="I804" s="5">
        <v>20658308</v>
      </c>
      <c r="J804" s="5">
        <v>20995954</v>
      </c>
      <c r="K804" s="5">
        <v>6051</v>
      </c>
      <c r="L804" s="5" t="s">
        <v>29</v>
      </c>
      <c r="M804" s="5" t="s">
        <v>3773</v>
      </c>
      <c r="N804" s="5" t="s">
        <v>31</v>
      </c>
      <c r="O804" s="5" t="s">
        <v>25</v>
      </c>
      <c r="P804" s="5" t="s">
        <v>3774</v>
      </c>
      <c r="Q804" s="5" t="s">
        <v>3775</v>
      </c>
    </row>
    <row r="805" spans="1:17" x14ac:dyDescent="0.3">
      <c r="A805" s="5">
        <v>6753</v>
      </c>
      <c r="B805" s="5" t="s">
        <v>3776</v>
      </c>
      <c r="C805" s="11">
        <v>0.74199589502483698</v>
      </c>
      <c r="D805" s="12">
        <v>4.4916410026625098</v>
      </c>
      <c r="E805" s="13">
        <v>4.0611241131607301</v>
      </c>
      <c r="F805" s="12">
        <v>21.457799999999999</v>
      </c>
      <c r="G805" s="13">
        <v>15.7232</v>
      </c>
      <c r="H805" s="6" t="s">
        <v>52</v>
      </c>
      <c r="I805" s="5">
        <v>15959576</v>
      </c>
      <c r="J805" s="5">
        <v>15982506</v>
      </c>
      <c r="K805" s="5">
        <v>2382</v>
      </c>
      <c r="L805" s="5" t="s">
        <v>21</v>
      </c>
      <c r="M805" s="5" t="s">
        <v>3777</v>
      </c>
      <c r="N805" s="5" t="s">
        <v>31</v>
      </c>
      <c r="O805" s="5" t="s">
        <v>25</v>
      </c>
      <c r="P805" s="5" t="s">
        <v>25</v>
      </c>
      <c r="Q805" s="5" t="s">
        <v>3778</v>
      </c>
    </row>
    <row r="806" spans="1:17" x14ac:dyDescent="0.3">
      <c r="A806" s="5">
        <v>6757</v>
      </c>
      <c r="B806" s="5" t="s">
        <v>3779</v>
      </c>
      <c r="C806" s="11">
        <v>0.70275703494823105</v>
      </c>
      <c r="D806" s="12">
        <v>3.2065398273327301</v>
      </c>
      <c r="E806" s="13">
        <v>2.6976377232197799</v>
      </c>
      <c r="F806" s="12">
        <v>8.2167700000000004</v>
      </c>
      <c r="G806" s="13">
        <v>5.4986699999999997</v>
      </c>
      <c r="H806" s="6" t="s">
        <v>151</v>
      </c>
      <c r="I806" s="5">
        <v>28615779</v>
      </c>
      <c r="J806" s="5">
        <v>28637516</v>
      </c>
      <c r="K806" s="5">
        <v>3991</v>
      </c>
      <c r="L806" s="5" t="s">
        <v>29</v>
      </c>
      <c r="M806" s="5" t="s">
        <v>3780</v>
      </c>
      <c r="N806" s="5" t="s">
        <v>31</v>
      </c>
      <c r="O806" s="5" t="s">
        <v>3781</v>
      </c>
      <c r="P806" s="5" t="s">
        <v>3782</v>
      </c>
      <c r="Q806" s="5" t="s">
        <v>3783</v>
      </c>
    </row>
    <row r="807" spans="1:17" x14ac:dyDescent="0.3">
      <c r="A807" s="5">
        <v>6796</v>
      </c>
      <c r="B807" s="5" t="s">
        <v>3784</v>
      </c>
      <c r="C807" s="11">
        <v>0.492788387859319</v>
      </c>
      <c r="D807" s="12">
        <v>6.1023989959931004</v>
      </c>
      <c r="E807" s="13">
        <v>5.0814391616532504</v>
      </c>
      <c r="F807" s="12">
        <v>67.585700000000003</v>
      </c>
      <c r="G807" s="13">
        <v>32.9238</v>
      </c>
      <c r="H807" s="6" t="s">
        <v>62</v>
      </c>
      <c r="I807" s="5">
        <v>2966847</v>
      </c>
      <c r="J807" s="5">
        <v>2986321</v>
      </c>
      <c r="K807" s="5">
        <v>3643</v>
      </c>
      <c r="L807" s="5" t="s">
        <v>21</v>
      </c>
      <c r="M807" s="5" t="s">
        <v>3785</v>
      </c>
      <c r="N807" s="5" t="s">
        <v>31</v>
      </c>
      <c r="O807" s="5" t="s">
        <v>3786</v>
      </c>
      <c r="P807" s="5" t="s">
        <v>3787</v>
      </c>
      <c r="Q807" s="5" t="s">
        <v>3788</v>
      </c>
    </row>
    <row r="808" spans="1:17" x14ac:dyDescent="0.3">
      <c r="A808" s="5">
        <v>6798</v>
      </c>
      <c r="B808" s="5" t="s">
        <v>3789</v>
      </c>
      <c r="C808" s="11">
        <v>0.73937202418206505</v>
      </c>
      <c r="D808" s="12">
        <v>3.5868163304505898</v>
      </c>
      <c r="E808" s="13">
        <v>3.15118869248119</v>
      </c>
      <c r="F808" s="12">
        <v>10.995699999999999</v>
      </c>
      <c r="G808" s="13">
        <v>7.8996700000000004</v>
      </c>
      <c r="H808" s="6" t="s">
        <v>151</v>
      </c>
      <c r="I808" s="5">
        <v>48541795</v>
      </c>
      <c r="J808" s="5">
        <v>48606434</v>
      </c>
      <c r="K808" s="5">
        <v>5463</v>
      </c>
      <c r="L808" s="5" t="s">
        <v>29</v>
      </c>
      <c r="M808" s="5" t="s">
        <v>3790</v>
      </c>
      <c r="N808" s="5" t="s">
        <v>31</v>
      </c>
      <c r="O808" s="5" t="s">
        <v>3791</v>
      </c>
      <c r="P808" s="5" t="s">
        <v>3792</v>
      </c>
      <c r="Q808" s="5" t="s">
        <v>3793</v>
      </c>
    </row>
    <row r="809" spans="1:17" x14ac:dyDescent="0.3">
      <c r="A809" s="5">
        <v>6802</v>
      </c>
      <c r="B809" s="5" t="s">
        <v>3794</v>
      </c>
      <c r="C809" s="11">
        <v>0.45823960969708899</v>
      </c>
      <c r="D809" s="12">
        <v>3.0401208053117998</v>
      </c>
      <c r="E809" s="13">
        <v>1.9142948793326999</v>
      </c>
      <c r="F809" s="12">
        <v>7.21366</v>
      </c>
      <c r="G809" s="13">
        <v>2.7760500000000001</v>
      </c>
      <c r="H809" s="6" t="s">
        <v>62</v>
      </c>
      <c r="I809" s="5">
        <v>109715783</v>
      </c>
      <c r="J809" s="5">
        <v>109747025</v>
      </c>
      <c r="K809" s="5">
        <v>3352</v>
      </c>
      <c r="L809" s="5" t="s">
        <v>21</v>
      </c>
      <c r="M809" s="5" t="s">
        <v>3795</v>
      </c>
      <c r="N809" s="5" t="s">
        <v>31</v>
      </c>
      <c r="O809" s="5" t="s">
        <v>3796</v>
      </c>
      <c r="P809" s="5" t="s">
        <v>3797</v>
      </c>
      <c r="Q809" s="5" t="s">
        <v>3798</v>
      </c>
    </row>
    <row r="810" spans="1:17" x14ac:dyDescent="0.3">
      <c r="A810" s="5">
        <v>6805</v>
      </c>
      <c r="B810" s="5" t="s">
        <v>3799</v>
      </c>
      <c r="C810" s="11">
        <v>0.73632636237326798</v>
      </c>
      <c r="D810" s="12">
        <v>2.6993533029568</v>
      </c>
      <c r="E810" s="13">
        <v>2.2577705626891902</v>
      </c>
      <c r="F810" s="12">
        <v>5.4853399999999999</v>
      </c>
      <c r="G810" s="13">
        <v>3.79034</v>
      </c>
      <c r="H810" s="6" t="s">
        <v>41</v>
      </c>
      <c r="I810" s="5">
        <v>18569236</v>
      </c>
      <c r="J810" s="5">
        <v>18576494</v>
      </c>
      <c r="K810" s="5">
        <v>7259</v>
      </c>
      <c r="L810" s="5" t="s">
        <v>21</v>
      </c>
      <c r="M810" s="5" t="s">
        <v>3800</v>
      </c>
      <c r="N810" s="5" t="s">
        <v>23</v>
      </c>
      <c r="O810" s="5" t="s">
        <v>3801</v>
      </c>
      <c r="P810" s="5" t="s">
        <v>25</v>
      </c>
      <c r="Q810" s="5" t="s">
        <v>3802</v>
      </c>
    </row>
    <row r="811" spans="1:17" x14ac:dyDescent="0.3">
      <c r="A811" s="5">
        <v>6808</v>
      </c>
      <c r="B811" s="5" t="s">
        <v>3803</v>
      </c>
      <c r="C811" s="11">
        <v>0.775961423772765</v>
      </c>
      <c r="D811" s="12">
        <v>2.67769403133854</v>
      </c>
      <c r="E811" s="13">
        <v>2.3117508683544399</v>
      </c>
      <c r="F811" s="12">
        <v>5.38863</v>
      </c>
      <c r="G811" s="13">
        <v>3.9729199999999998</v>
      </c>
      <c r="H811" s="6" t="s">
        <v>58</v>
      </c>
      <c r="I811" s="5">
        <v>71003865</v>
      </c>
      <c r="J811" s="5">
        <v>71633140</v>
      </c>
      <c r="K811" s="5">
        <v>8701</v>
      </c>
      <c r="L811" s="5" t="s">
        <v>21</v>
      </c>
      <c r="M811" s="5" t="s">
        <v>3804</v>
      </c>
      <c r="N811" s="5" t="s">
        <v>31</v>
      </c>
      <c r="O811" s="5" t="s">
        <v>3805</v>
      </c>
      <c r="P811" s="5" t="s">
        <v>3806</v>
      </c>
      <c r="Q811" s="5" t="s">
        <v>3807</v>
      </c>
    </row>
    <row r="812" spans="1:17" x14ac:dyDescent="0.3">
      <c r="A812" s="5">
        <v>6813</v>
      </c>
      <c r="B812" s="5" t="s">
        <v>3808</v>
      </c>
      <c r="C812" s="11">
        <v>0.61887252635461898</v>
      </c>
      <c r="D812" s="12">
        <v>2.6020063416590502</v>
      </c>
      <c r="E812" s="13">
        <v>1.90972052449084</v>
      </c>
      <c r="F812" s="12">
        <v>5.0625900000000001</v>
      </c>
      <c r="G812" s="13">
        <v>2.7634799999999999</v>
      </c>
      <c r="H812" s="6" t="s">
        <v>35</v>
      </c>
      <c r="I812" s="5">
        <v>41491633</v>
      </c>
      <c r="J812" s="5">
        <v>41516359</v>
      </c>
      <c r="K812" s="5">
        <v>815</v>
      </c>
      <c r="L812" s="5" t="s">
        <v>21</v>
      </c>
      <c r="M812" s="5" t="s">
        <v>3809</v>
      </c>
      <c r="N812" s="5" t="s">
        <v>43</v>
      </c>
      <c r="O812" s="5" t="s">
        <v>25</v>
      </c>
      <c r="P812" s="5" t="s">
        <v>25</v>
      </c>
      <c r="Q812" s="5" t="s">
        <v>3810</v>
      </c>
    </row>
    <row r="813" spans="1:17" x14ac:dyDescent="0.3">
      <c r="A813" s="5">
        <v>6846</v>
      </c>
      <c r="B813" s="5" t="s">
        <v>3811</v>
      </c>
      <c r="C813" s="11">
        <v>0.71311380392505597</v>
      </c>
      <c r="D813" s="12">
        <v>2.8550622880766698</v>
      </c>
      <c r="E813" s="13">
        <v>2.36726652407551</v>
      </c>
      <c r="F813" s="12">
        <v>6.2243199999999996</v>
      </c>
      <c r="G813" s="13">
        <v>4.1682600000000001</v>
      </c>
      <c r="H813" s="6" t="s">
        <v>129</v>
      </c>
      <c r="I813" s="5">
        <v>51955839</v>
      </c>
      <c r="J813" s="5">
        <v>52197444</v>
      </c>
      <c r="K813" s="5">
        <v>5256</v>
      </c>
      <c r="L813" s="5" t="s">
        <v>29</v>
      </c>
      <c r="M813" s="5" t="s">
        <v>3812</v>
      </c>
      <c r="N813" s="5" t="s">
        <v>31</v>
      </c>
      <c r="O813" s="5" t="s">
        <v>3813</v>
      </c>
      <c r="P813" s="5" t="s">
        <v>3814</v>
      </c>
      <c r="Q813" s="5" t="s">
        <v>3815</v>
      </c>
    </row>
    <row r="814" spans="1:17" x14ac:dyDescent="0.3">
      <c r="A814" s="5">
        <v>6864</v>
      </c>
      <c r="B814" s="5" t="s">
        <v>3816</v>
      </c>
      <c r="C814" s="11">
        <v>0.66245876046179597</v>
      </c>
      <c r="D814" s="12">
        <v>3.5284659815318999</v>
      </c>
      <c r="E814" s="13">
        <v>2.9343685330128699</v>
      </c>
      <c r="F814" s="12">
        <v>10.5206</v>
      </c>
      <c r="G814" s="13">
        <v>6.65794</v>
      </c>
      <c r="H814" s="6" t="s">
        <v>256</v>
      </c>
      <c r="I814" s="5">
        <v>48499380</v>
      </c>
      <c r="J814" s="5">
        <v>48782316</v>
      </c>
      <c r="K814" s="5">
        <v>11706</v>
      </c>
      <c r="L814" s="5" t="s">
        <v>21</v>
      </c>
      <c r="M814" s="5" t="s">
        <v>3817</v>
      </c>
      <c r="N814" s="5" t="s">
        <v>31</v>
      </c>
      <c r="O814" s="5" t="s">
        <v>3818</v>
      </c>
      <c r="P814" s="5" t="s">
        <v>3819</v>
      </c>
      <c r="Q814" s="5" t="s">
        <v>3820</v>
      </c>
    </row>
    <row r="815" spans="1:17" x14ac:dyDescent="0.3">
      <c r="A815" s="5">
        <v>6868</v>
      </c>
      <c r="B815" s="5" t="s">
        <v>3821</v>
      </c>
      <c r="C815" s="11">
        <v>0.73285594438726398</v>
      </c>
      <c r="D815" s="12">
        <v>7.4706071607424098</v>
      </c>
      <c r="E815" s="13">
        <v>7.02220870521972</v>
      </c>
      <c r="F815" s="12">
        <v>176.042</v>
      </c>
      <c r="G815" s="13">
        <v>129.22900000000001</v>
      </c>
      <c r="H815" s="6" t="s">
        <v>46</v>
      </c>
      <c r="I815" s="5">
        <v>5632436</v>
      </c>
      <c r="J815" s="5">
        <v>5646287</v>
      </c>
      <c r="K815" s="5">
        <v>2796</v>
      </c>
      <c r="L815" s="5" t="s">
        <v>29</v>
      </c>
      <c r="M815" s="5" t="s">
        <v>3822</v>
      </c>
      <c r="N815" s="5" t="s">
        <v>31</v>
      </c>
      <c r="O815" s="5" t="s">
        <v>3823</v>
      </c>
      <c r="P815" s="5" t="s">
        <v>3824</v>
      </c>
      <c r="Q815" s="5" t="s">
        <v>3825</v>
      </c>
    </row>
    <row r="816" spans="1:17" x14ac:dyDescent="0.3">
      <c r="A816" s="5">
        <v>6879</v>
      </c>
      <c r="B816" s="5" t="s">
        <v>3826</v>
      </c>
      <c r="C816" s="11">
        <v>0.70155273990556499</v>
      </c>
      <c r="D816" s="12">
        <v>3.6714731861404299</v>
      </c>
      <c r="E816" s="13">
        <v>3.16009665516976</v>
      </c>
      <c r="F816" s="12">
        <v>11.720700000000001</v>
      </c>
      <c r="G816" s="13">
        <v>7.9549700000000003</v>
      </c>
      <c r="H816" s="6" t="s">
        <v>58</v>
      </c>
      <c r="I816" s="5">
        <v>120113061</v>
      </c>
      <c r="J816" s="5">
        <v>120169918</v>
      </c>
      <c r="K816" s="5">
        <v>3840</v>
      </c>
      <c r="L816" s="5" t="s">
        <v>21</v>
      </c>
      <c r="M816" s="5" t="s">
        <v>3827</v>
      </c>
      <c r="N816" s="5" t="s">
        <v>31</v>
      </c>
      <c r="O816" s="5" t="s">
        <v>3828</v>
      </c>
      <c r="P816" s="5" t="s">
        <v>3829</v>
      </c>
      <c r="Q816" s="5" t="s">
        <v>3830</v>
      </c>
    </row>
    <row r="817" spans="1:17" x14ac:dyDescent="0.3">
      <c r="A817" s="5">
        <v>6883</v>
      </c>
      <c r="B817" s="5" t="s">
        <v>3831</v>
      </c>
      <c r="C817" s="11">
        <v>0.69274150687028702</v>
      </c>
      <c r="D817" s="12">
        <v>0.58928067997586697</v>
      </c>
      <c r="E817" s="13">
        <v>5.9669703214930703E-2</v>
      </c>
      <c r="F817" s="12">
        <v>0.50358099999999995</v>
      </c>
      <c r="G817" s="13">
        <v>4.2493999999999997E-2</v>
      </c>
      <c r="H817" s="6" t="s">
        <v>212</v>
      </c>
      <c r="I817" s="5">
        <v>47556176</v>
      </c>
      <c r="J817" s="5">
        <v>47575481</v>
      </c>
      <c r="K817" s="5">
        <v>2199</v>
      </c>
      <c r="L817" s="5" t="s">
        <v>21</v>
      </c>
      <c r="M817" s="5" t="s">
        <v>3832</v>
      </c>
      <c r="N817" s="5" t="s">
        <v>31</v>
      </c>
      <c r="O817" s="5" t="s">
        <v>3833</v>
      </c>
      <c r="P817" s="5" t="s">
        <v>3834</v>
      </c>
      <c r="Q817" s="5" t="s">
        <v>3835</v>
      </c>
    </row>
    <row r="818" spans="1:17" x14ac:dyDescent="0.3">
      <c r="A818" s="5">
        <v>6887</v>
      </c>
      <c r="B818" s="5" t="s">
        <v>3836</v>
      </c>
      <c r="C818" s="11">
        <v>0.57084778096501498</v>
      </c>
      <c r="D818" s="12">
        <v>1.6375503037505901</v>
      </c>
      <c r="E818" s="13">
        <v>0.82872830484766602</v>
      </c>
      <c r="F818" s="12">
        <v>2.10785</v>
      </c>
      <c r="G818" s="13">
        <v>0.77819899999999997</v>
      </c>
      <c r="H818" s="6" t="s">
        <v>151</v>
      </c>
      <c r="I818" s="5">
        <v>27615490</v>
      </c>
      <c r="J818" s="5">
        <v>27616443</v>
      </c>
      <c r="K818" s="5">
        <v>954</v>
      </c>
      <c r="L818" s="5" t="s">
        <v>21</v>
      </c>
      <c r="M818" s="5" t="s">
        <v>3837</v>
      </c>
      <c r="N818" s="5" t="s">
        <v>23</v>
      </c>
      <c r="O818" s="5" t="s">
        <v>25</v>
      </c>
      <c r="P818" s="5" t="s">
        <v>25</v>
      </c>
      <c r="Q818" s="5" t="s">
        <v>3838</v>
      </c>
    </row>
    <row r="819" spans="1:17" x14ac:dyDescent="0.3">
      <c r="A819" s="5">
        <v>6903</v>
      </c>
      <c r="B819" s="5" t="s">
        <v>3839</v>
      </c>
      <c r="C819" s="11">
        <v>0.78616736956848499</v>
      </c>
      <c r="D819" s="12">
        <v>3.13235271332114</v>
      </c>
      <c r="E819" s="13">
        <v>2.7852611033625698</v>
      </c>
      <c r="F819" s="12">
        <v>7.7546299999999997</v>
      </c>
      <c r="G819" s="13">
        <v>5.9053899999999997</v>
      </c>
      <c r="H819" s="6" t="s">
        <v>157</v>
      </c>
      <c r="I819" s="5">
        <v>44382885</v>
      </c>
      <c r="J819" s="5">
        <v>44402221</v>
      </c>
      <c r="K819" s="5">
        <v>1170</v>
      </c>
      <c r="L819" s="5" t="s">
        <v>21</v>
      </c>
      <c r="M819" s="5" t="s">
        <v>3840</v>
      </c>
      <c r="N819" s="5" t="s">
        <v>31</v>
      </c>
      <c r="O819" s="5" t="s">
        <v>3841</v>
      </c>
      <c r="P819" s="5" t="s">
        <v>3842</v>
      </c>
      <c r="Q819" s="5" t="s">
        <v>3843</v>
      </c>
    </row>
    <row r="820" spans="1:17" x14ac:dyDescent="0.3">
      <c r="A820" s="5">
        <v>6911</v>
      </c>
      <c r="B820" s="5" t="s">
        <v>3844</v>
      </c>
      <c r="C820" s="11">
        <v>0.66372802339820203</v>
      </c>
      <c r="D820" s="12">
        <v>3.18749019091304</v>
      </c>
      <c r="E820" s="13">
        <v>2.5961542838681599</v>
      </c>
      <c r="F820" s="12">
        <v>8.0960300000000007</v>
      </c>
      <c r="G820" s="13">
        <v>5.0572900000000001</v>
      </c>
      <c r="H820" s="6" t="s">
        <v>94</v>
      </c>
      <c r="I820" s="5">
        <v>75532049</v>
      </c>
      <c r="J820" s="5">
        <v>75535976</v>
      </c>
      <c r="K820" s="5">
        <v>2855</v>
      </c>
      <c r="L820" s="5" t="s">
        <v>29</v>
      </c>
      <c r="M820" s="5" t="s">
        <v>3845</v>
      </c>
      <c r="N820" s="5" t="s">
        <v>31</v>
      </c>
      <c r="O820" s="5" t="s">
        <v>3846</v>
      </c>
      <c r="P820" s="5" t="s">
        <v>3847</v>
      </c>
      <c r="Q820" s="5" t="s">
        <v>3848</v>
      </c>
    </row>
    <row r="821" spans="1:17" x14ac:dyDescent="0.3">
      <c r="A821" s="5">
        <v>6920</v>
      </c>
      <c r="B821" s="5" t="s">
        <v>3849</v>
      </c>
      <c r="C821" s="11">
        <v>0.66055806134636097</v>
      </c>
      <c r="D821" s="12">
        <v>3.3401949888831401</v>
      </c>
      <c r="E821" s="13">
        <v>2.7419522702067098</v>
      </c>
      <c r="F821" s="12">
        <v>9.1113999999999997</v>
      </c>
      <c r="G821" s="13">
        <v>5.7016</v>
      </c>
      <c r="H821" s="6" t="s">
        <v>35</v>
      </c>
      <c r="I821" s="5">
        <v>96463845</v>
      </c>
      <c r="J821" s="5">
        <v>96663488</v>
      </c>
      <c r="K821" s="5">
        <v>12798</v>
      </c>
      <c r="L821" s="5" t="s">
        <v>29</v>
      </c>
      <c r="M821" s="5" t="s">
        <v>3850</v>
      </c>
      <c r="N821" s="5" t="s">
        <v>31</v>
      </c>
      <c r="O821" s="5" t="s">
        <v>3851</v>
      </c>
      <c r="P821" s="5" t="s">
        <v>3852</v>
      </c>
      <c r="Q821" s="5" t="s">
        <v>3853</v>
      </c>
    </row>
    <row r="822" spans="1:17" x14ac:dyDescent="0.3">
      <c r="A822" s="5">
        <v>6922</v>
      </c>
      <c r="B822" s="5" t="s">
        <v>3854</v>
      </c>
      <c r="C822" s="11">
        <v>0.73741953596002197</v>
      </c>
      <c r="D822" s="12">
        <v>3.1309005947511901</v>
      </c>
      <c r="E822" s="13">
        <v>2.6914581371516801</v>
      </c>
      <c r="F822" s="12">
        <v>7.7459800000000003</v>
      </c>
      <c r="G822" s="13">
        <v>5.4707600000000003</v>
      </c>
      <c r="H822" s="6" t="s">
        <v>480</v>
      </c>
      <c r="I822" s="5">
        <v>71650479</v>
      </c>
      <c r="J822" s="5">
        <v>71715094</v>
      </c>
      <c r="K822" s="5">
        <v>7446</v>
      </c>
      <c r="L822" s="5" t="s">
        <v>29</v>
      </c>
      <c r="M822" s="5" t="s">
        <v>3855</v>
      </c>
      <c r="N822" s="5" t="s">
        <v>31</v>
      </c>
      <c r="O822" s="5" t="s">
        <v>3856</v>
      </c>
      <c r="P822" s="5" t="s">
        <v>3857</v>
      </c>
      <c r="Q822" s="5" t="s">
        <v>3858</v>
      </c>
    </row>
    <row r="823" spans="1:17" x14ac:dyDescent="0.3">
      <c r="A823" s="5">
        <v>6930</v>
      </c>
      <c r="B823" s="5" t="s">
        <v>3859</v>
      </c>
      <c r="C823" s="11">
        <v>0.64554563312356095</v>
      </c>
      <c r="D823" s="12">
        <v>6.11334698001943</v>
      </c>
      <c r="E823" s="13">
        <v>5.4819379672704196</v>
      </c>
      <c r="F823" s="12">
        <v>68.106499999999997</v>
      </c>
      <c r="G823" s="13">
        <v>43.776200000000003</v>
      </c>
      <c r="H823" s="6" t="s">
        <v>28</v>
      </c>
      <c r="I823" s="5">
        <v>117707691</v>
      </c>
      <c r="J823" s="5">
        <v>117748201</v>
      </c>
      <c r="K823" s="5">
        <v>2417</v>
      </c>
      <c r="L823" s="5" t="s">
        <v>21</v>
      </c>
      <c r="M823" s="5" t="s">
        <v>3860</v>
      </c>
      <c r="N823" s="5" t="s">
        <v>31</v>
      </c>
      <c r="O823" s="5" t="s">
        <v>25</v>
      </c>
      <c r="P823" s="5" t="s">
        <v>3861</v>
      </c>
      <c r="Q823" s="5" t="s">
        <v>3862</v>
      </c>
    </row>
    <row r="824" spans="1:17" x14ac:dyDescent="0.3">
      <c r="A824" s="5">
        <v>6941</v>
      </c>
      <c r="B824" s="5" t="s">
        <v>3863</v>
      </c>
      <c r="C824" s="11">
        <v>0.59504492334909198</v>
      </c>
      <c r="D824" s="12">
        <v>3.51254915522571</v>
      </c>
      <c r="E824" s="13">
        <v>2.7636196501815</v>
      </c>
      <c r="F824" s="12">
        <v>10.394500000000001</v>
      </c>
      <c r="G824" s="13">
        <v>5.8033299999999999</v>
      </c>
      <c r="H824" s="6" t="s">
        <v>780</v>
      </c>
      <c r="I824" s="5">
        <v>28351722</v>
      </c>
      <c r="J824" s="5">
        <v>28431785</v>
      </c>
      <c r="K824" s="5">
        <v>13787</v>
      </c>
      <c r="L824" s="5" t="s">
        <v>29</v>
      </c>
      <c r="M824" s="5" t="s">
        <v>3864</v>
      </c>
      <c r="N824" s="5" t="s">
        <v>31</v>
      </c>
      <c r="O824" s="5" t="s">
        <v>3865</v>
      </c>
      <c r="P824" s="5" t="s">
        <v>3866</v>
      </c>
      <c r="Q824" s="5" t="s">
        <v>3867</v>
      </c>
    </row>
    <row r="825" spans="1:17" x14ac:dyDescent="0.3">
      <c r="A825" s="5">
        <v>6942</v>
      </c>
      <c r="B825" s="5" t="s">
        <v>3868</v>
      </c>
      <c r="C825" s="11">
        <v>0.61848070726697801</v>
      </c>
      <c r="D825" s="12">
        <v>1.4250900443869901</v>
      </c>
      <c r="E825" s="13">
        <v>0.73189054233366002</v>
      </c>
      <c r="F825" s="12">
        <v>1.68245</v>
      </c>
      <c r="G825" s="13">
        <v>0.66256999999999999</v>
      </c>
      <c r="H825" s="6" t="s">
        <v>28</v>
      </c>
      <c r="I825" s="5">
        <v>86656717</v>
      </c>
      <c r="J825" s="5">
        <v>86666440</v>
      </c>
      <c r="K825" s="5">
        <v>7394</v>
      </c>
      <c r="L825" s="5" t="s">
        <v>21</v>
      </c>
      <c r="M825" s="5" t="s">
        <v>3869</v>
      </c>
      <c r="N825" s="5" t="s">
        <v>31</v>
      </c>
      <c r="O825" s="5" t="s">
        <v>3870</v>
      </c>
      <c r="P825" s="5" t="s">
        <v>3871</v>
      </c>
      <c r="Q825" s="5" t="s">
        <v>3872</v>
      </c>
    </row>
    <row r="826" spans="1:17" x14ac:dyDescent="0.3">
      <c r="A826" s="5">
        <v>6949</v>
      </c>
      <c r="B826" s="5" t="s">
        <v>3873</v>
      </c>
      <c r="C826" s="11">
        <v>0.78404061302580996</v>
      </c>
      <c r="D826" s="12">
        <v>2.3408717446758298</v>
      </c>
      <c r="E826" s="13">
        <v>1.98987203715622</v>
      </c>
      <c r="F826" s="12">
        <v>4.05877</v>
      </c>
      <c r="G826" s="13">
        <v>2.9781300000000002</v>
      </c>
      <c r="H826" s="6" t="s">
        <v>135</v>
      </c>
      <c r="I826" s="5">
        <v>209848670</v>
      </c>
      <c r="J826" s="5">
        <v>209849735</v>
      </c>
      <c r="K826" s="5">
        <v>963</v>
      </c>
      <c r="L826" s="5" t="s">
        <v>29</v>
      </c>
      <c r="M826" s="5" t="s">
        <v>3874</v>
      </c>
      <c r="N826" s="5" t="s">
        <v>31</v>
      </c>
      <c r="O826" s="5" t="s">
        <v>3875</v>
      </c>
      <c r="P826" s="5" t="s">
        <v>3876</v>
      </c>
      <c r="Q826" s="5" t="s">
        <v>3877</v>
      </c>
    </row>
    <row r="827" spans="1:17" x14ac:dyDescent="0.3">
      <c r="A827" s="5">
        <v>6950</v>
      </c>
      <c r="B827" s="5" t="s">
        <v>3878</v>
      </c>
      <c r="C827" s="11">
        <v>0.53213728650745096</v>
      </c>
      <c r="D827" s="12">
        <v>3.6752489387626199</v>
      </c>
      <c r="E827" s="13">
        <v>2.7651193396245199</v>
      </c>
      <c r="F827" s="12">
        <v>11.754799999999999</v>
      </c>
      <c r="G827" s="13">
        <v>5.81074</v>
      </c>
      <c r="H827" s="6" t="s">
        <v>129</v>
      </c>
      <c r="I827" s="5">
        <v>31028329</v>
      </c>
      <c r="J827" s="5">
        <v>31089267</v>
      </c>
      <c r="K827" s="5">
        <v>5802</v>
      </c>
      <c r="L827" s="5" t="s">
        <v>29</v>
      </c>
      <c r="M827" s="5" t="s">
        <v>3879</v>
      </c>
      <c r="N827" s="5" t="s">
        <v>31</v>
      </c>
      <c r="O827" s="5" t="s">
        <v>3880</v>
      </c>
      <c r="P827" s="5" t="s">
        <v>3881</v>
      </c>
      <c r="Q827" s="5" t="s">
        <v>3882</v>
      </c>
    </row>
    <row r="828" spans="1:17" x14ac:dyDescent="0.3">
      <c r="A828" s="5">
        <v>6958</v>
      </c>
      <c r="B828" s="5" t="s">
        <v>3883</v>
      </c>
      <c r="C828" s="11">
        <v>0.71770858478156496</v>
      </c>
      <c r="D828" s="12">
        <v>2.4883673842863501</v>
      </c>
      <c r="E828" s="13">
        <v>2.0098374668284702</v>
      </c>
      <c r="F828" s="12">
        <v>4.6032799999999998</v>
      </c>
      <c r="G828" s="13">
        <v>3.0337499999999999</v>
      </c>
      <c r="H828" s="6" t="s">
        <v>256</v>
      </c>
      <c r="I828" s="5">
        <v>144257983</v>
      </c>
      <c r="J828" s="5">
        <v>144395718</v>
      </c>
      <c r="K828" s="5">
        <v>7910</v>
      </c>
      <c r="L828" s="5" t="s">
        <v>29</v>
      </c>
      <c r="M828" s="5" t="s">
        <v>3884</v>
      </c>
      <c r="N828" s="5" t="s">
        <v>31</v>
      </c>
      <c r="O828" s="5" t="s">
        <v>25</v>
      </c>
      <c r="P828" s="5" t="s">
        <v>3885</v>
      </c>
      <c r="Q828" s="5" t="s">
        <v>3886</v>
      </c>
    </row>
    <row r="829" spans="1:17" x14ac:dyDescent="0.3">
      <c r="A829" s="5">
        <v>6974</v>
      </c>
      <c r="B829" s="5" t="s">
        <v>3887</v>
      </c>
      <c r="C829" s="11">
        <v>0.67574365644053103</v>
      </c>
      <c r="D829" s="12">
        <v>1.7217034549630901</v>
      </c>
      <c r="E829" s="13">
        <v>1.15625142356563</v>
      </c>
      <c r="F829" s="12">
        <v>2.29426</v>
      </c>
      <c r="G829" s="13">
        <v>1.23163</v>
      </c>
      <c r="H829" s="6" t="s">
        <v>157</v>
      </c>
      <c r="I829" s="5">
        <v>151335634</v>
      </c>
      <c r="J829" s="5">
        <v>151619831</v>
      </c>
      <c r="K829" s="5">
        <v>2785</v>
      </c>
      <c r="L829" s="5" t="s">
        <v>21</v>
      </c>
      <c r="M829" s="5" t="s">
        <v>3888</v>
      </c>
      <c r="N829" s="5" t="s">
        <v>31</v>
      </c>
      <c r="O829" s="5" t="s">
        <v>3889</v>
      </c>
      <c r="P829" s="5" t="s">
        <v>3890</v>
      </c>
      <c r="Q829" s="5" t="s">
        <v>3891</v>
      </c>
    </row>
    <row r="830" spans="1:17" x14ac:dyDescent="0.3">
      <c r="A830" s="5">
        <v>7028</v>
      </c>
      <c r="B830" s="5" t="s">
        <v>3892</v>
      </c>
      <c r="C830" s="11">
        <v>0.634891610238277</v>
      </c>
      <c r="D830" s="12">
        <v>1.7983969930719199</v>
      </c>
      <c r="E830" s="13">
        <v>1.1429792117715301</v>
      </c>
      <c r="F830" s="12">
        <v>2.4740899999999999</v>
      </c>
      <c r="G830" s="13">
        <v>1.2112499999999999</v>
      </c>
      <c r="H830" s="6" t="s">
        <v>46</v>
      </c>
      <c r="I830" s="5">
        <v>99756865</v>
      </c>
      <c r="J830" s="5">
        <v>99766373</v>
      </c>
      <c r="K830" s="5">
        <v>2540</v>
      </c>
      <c r="L830" s="5" t="s">
        <v>21</v>
      </c>
      <c r="M830" s="5" t="s">
        <v>3893</v>
      </c>
      <c r="N830" s="5" t="s">
        <v>31</v>
      </c>
      <c r="O830" s="5" t="s">
        <v>3894</v>
      </c>
      <c r="P830" s="5" t="s">
        <v>3895</v>
      </c>
      <c r="Q830" s="5" t="s">
        <v>3896</v>
      </c>
    </row>
    <row r="831" spans="1:17" x14ac:dyDescent="0.3">
      <c r="A831" s="5">
        <v>7030</v>
      </c>
      <c r="B831" s="5" t="s">
        <v>3897</v>
      </c>
      <c r="C831" s="11">
        <v>0.72551546662547495</v>
      </c>
      <c r="D831" s="12">
        <v>2.2098320516127399</v>
      </c>
      <c r="E831" s="13">
        <v>1.7469103268906301</v>
      </c>
      <c r="F831" s="12">
        <v>3.6198000000000001</v>
      </c>
      <c r="G831" s="13">
        <v>2.3614199999999999</v>
      </c>
      <c r="H831" s="6" t="s">
        <v>135</v>
      </c>
      <c r="I831" s="5">
        <v>24122089</v>
      </c>
      <c r="J831" s="5">
        <v>24127294</v>
      </c>
      <c r="K831" s="5">
        <v>1724</v>
      </c>
      <c r="L831" s="5" t="s">
        <v>21</v>
      </c>
      <c r="M831" s="5" t="s">
        <v>3898</v>
      </c>
      <c r="N831" s="5" t="s">
        <v>31</v>
      </c>
      <c r="O831" s="5" t="s">
        <v>3899</v>
      </c>
      <c r="P831" s="5" t="s">
        <v>3900</v>
      </c>
      <c r="Q831" s="5" t="s">
        <v>3901</v>
      </c>
    </row>
    <row r="832" spans="1:17" x14ac:dyDescent="0.3">
      <c r="A832" s="5">
        <v>7038</v>
      </c>
      <c r="B832" s="5" t="s">
        <v>3902</v>
      </c>
      <c r="C832" s="11">
        <v>0.78254960015874198</v>
      </c>
      <c r="D832" s="12">
        <v>0.85728664806899002</v>
      </c>
      <c r="E832" s="13">
        <v>0.50354075012813204</v>
      </c>
      <c r="F832" s="12">
        <v>0.810114</v>
      </c>
      <c r="G832" s="13">
        <v>0.41876099999999999</v>
      </c>
      <c r="H832" s="6" t="s">
        <v>480</v>
      </c>
      <c r="I832" s="5">
        <v>101569981</v>
      </c>
      <c r="J832" s="5">
        <v>101612363</v>
      </c>
      <c r="K832" s="5">
        <v>2735</v>
      </c>
      <c r="L832" s="5" t="s">
        <v>29</v>
      </c>
      <c r="M832" s="5" t="s">
        <v>3903</v>
      </c>
      <c r="N832" s="5" t="s">
        <v>31</v>
      </c>
      <c r="O832" s="5" t="s">
        <v>3904</v>
      </c>
      <c r="P832" s="5" t="s">
        <v>3905</v>
      </c>
      <c r="Q832" s="5" t="s">
        <v>3906</v>
      </c>
    </row>
    <row r="833" spans="1:17" x14ac:dyDescent="0.3">
      <c r="A833" s="5">
        <v>7043</v>
      </c>
      <c r="B833" s="5" t="s">
        <v>3907</v>
      </c>
      <c r="C833" s="11">
        <v>0.65955271355484402</v>
      </c>
      <c r="D833" s="12">
        <v>3.6216214344055202</v>
      </c>
      <c r="E833" s="13">
        <v>3.0211813083884902</v>
      </c>
      <c r="F833" s="12">
        <v>11.2889</v>
      </c>
      <c r="G833" s="13">
        <v>7.1329900000000004</v>
      </c>
      <c r="H833" s="6" t="s">
        <v>28</v>
      </c>
      <c r="I833" s="5">
        <v>11292421</v>
      </c>
      <c r="J833" s="5">
        <v>11643561</v>
      </c>
      <c r="K833" s="5">
        <v>2515</v>
      </c>
      <c r="L833" s="5" t="s">
        <v>21</v>
      </c>
      <c r="M833" s="5" t="s">
        <v>3908</v>
      </c>
      <c r="N833" s="5" t="s">
        <v>31</v>
      </c>
      <c r="O833" s="5" t="s">
        <v>25</v>
      </c>
      <c r="P833" s="5" t="s">
        <v>3909</v>
      </c>
      <c r="Q833" s="5" t="s">
        <v>3910</v>
      </c>
    </row>
    <row r="834" spans="1:17" x14ac:dyDescent="0.3">
      <c r="A834" s="5">
        <v>7044</v>
      </c>
      <c r="B834" s="5" t="s">
        <v>3911</v>
      </c>
      <c r="C834" s="11">
        <v>0.67106527788359005</v>
      </c>
      <c r="D834" s="12">
        <v>5.63555115810854</v>
      </c>
      <c r="E834" s="13">
        <v>5.0600761746515497</v>
      </c>
      <c r="F834" s="12">
        <v>48.624400000000001</v>
      </c>
      <c r="G834" s="13">
        <v>32.423499999999997</v>
      </c>
      <c r="H834" s="6" t="s">
        <v>135</v>
      </c>
      <c r="I834" s="5">
        <v>230193536</v>
      </c>
      <c r="J834" s="5">
        <v>230417876</v>
      </c>
      <c r="K834" s="5">
        <v>5206</v>
      </c>
      <c r="L834" s="5" t="s">
        <v>29</v>
      </c>
      <c r="M834" s="5" t="s">
        <v>3912</v>
      </c>
      <c r="N834" s="5" t="s">
        <v>31</v>
      </c>
      <c r="O834" s="5" t="s">
        <v>3913</v>
      </c>
      <c r="P834" s="5" t="s">
        <v>3914</v>
      </c>
      <c r="Q834" s="5" t="s">
        <v>3915</v>
      </c>
    </row>
    <row r="835" spans="1:17" x14ac:dyDescent="0.3">
      <c r="A835" s="5">
        <v>7057</v>
      </c>
      <c r="B835" s="5" t="s">
        <v>3916</v>
      </c>
      <c r="C835" s="11">
        <v>0.64466380415254798</v>
      </c>
      <c r="D835" s="12">
        <v>0.92810836091228099</v>
      </c>
      <c r="E835" s="13">
        <v>0.29472724899125902</v>
      </c>
      <c r="F835" s="12">
        <v>0.90122000000000002</v>
      </c>
      <c r="G835" s="13">
        <v>0.22742399999999999</v>
      </c>
      <c r="H835" s="6" t="s">
        <v>123</v>
      </c>
      <c r="I835" s="5">
        <v>38219389</v>
      </c>
      <c r="J835" s="5">
        <v>38221502</v>
      </c>
      <c r="K835" s="5">
        <v>1157</v>
      </c>
      <c r="L835" s="5" t="s">
        <v>29</v>
      </c>
      <c r="M835" s="5" t="s">
        <v>3917</v>
      </c>
      <c r="N835" s="5" t="s">
        <v>31</v>
      </c>
      <c r="O835" s="5" t="s">
        <v>25</v>
      </c>
      <c r="P835" s="5" t="s">
        <v>3918</v>
      </c>
      <c r="Q835" s="5" t="s">
        <v>3919</v>
      </c>
    </row>
    <row r="836" spans="1:17" x14ac:dyDescent="0.3">
      <c r="A836" s="5">
        <v>7060</v>
      </c>
      <c r="B836" s="5" t="s">
        <v>3920</v>
      </c>
      <c r="C836" s="11">
        <v>0.76892351332782505</v>
      </c>
      <c r="D836" s="12">
        <v>2.04133334060678</v>
      </c>
      <c r="E836" s="13">
        <v>1.66224534269625</v>
      </c>
      <c r="F836" s="12">
        <v>3.1106699999999998</v>
      </c>
      <c r="G836" s="13">
        <v>2.1696499999999999</v>
      </c>
      <c r="H836" s="6" t="s">
        <v>52</v>
      </c>
      <c r="I836" s="5">
        <v>81348571</v>
      </c>
      <c r="J836" s="5">
        <v>81413803</v>
      </c>
      <c r="K836" s="5">
        <v>4544</v>
      </c>
      <c r="L836" s="5" t="s">
        <v>29</v>
      </c>
      <c r="M836" s="5" t="s">
        <v>3921</v>
      </c>
      <c r="N836" s="5" t="s">
        <v>31</v>
      </c>
      <c r="O836" s="5" t="s">
        <v>3922</v>
      </c>
      <c r="P836" s="5" t="s">
        <v>3923</v>
      </c>
      <c r="Q836" s="5" t="s">
        <v>3924</v>
      </c>
    </row>
    <row r="837" spans="1:17" x14ac:dyDescent="0.3">
      <c r="A837" s="5">
        <v>7063</v>
      </c>
      <c r="B837" s="5" t="s">
        <v>3925</v>
      </c>
      <c r="C837" s="11">
        <v>0.66585553843103795</v>
      </c>
      <c r="D837" s="12">
        <v>4.6286883736519604</v>
      </c>
      <c r="E837" s="13">
        <v>4.0419694881994701</v>
      </c>
      <c r="F837" s="12">
        <v>23.696000000000002</v>
      </c>
      <c r="G837" s="13">
        <v>15.5031</v>
      </c>
      <c r="H837" s="6" t="s">
        <v>58</v>
      </c>
      <c r="I837" s="5">
        <v>115342151</v>
      </c>
      <c r="J837" s="5">
        <v>115440334</v>
      </c>
      <c r="K837" s="5">
        <v>2104</v>
      </c>
      <c r="L837" s="5" t="s">
        <v>29</v>
      </c>
      <c r="M837" s="5" t="s">
        <v>3926</v>
      </c>
      <c r="N837" s="5" t="s">
        <v>31</v>
      </c>
      <c r="O837" s="5" t="s">
        <v>3927</v>
      </c>
      <c r="P837" s="5" t="s">
        <v>3928</v>
      </c>
      <c r="Q837" s="5" t="s">
        <v>3929</v>
      </c>
    </row>
    <row r="838" spans="1:17" x14ac:dyDescent="0.3">
      <c r="A838" s="5">
        <v>7064</v>
      </c>
      <c r="B838" s="5" t="s">
        <v>3930</v>
      </c>
      <c r="C838" s="11">
        <v>0.786400066064746</v>
      </c>
      <c r="D838" s="12">
        <v>12.022809916136699</v>
      </c>
      <c r="E838" s="13">
        <v>11.6761452641273</v>
      </c>
      <c r="F838" s="12">
        <v>4152.5200000000004</v>
      </c>
      <c r="G838" s="13">
        <v>3277.54</v>
      </c>
      <c r="H838" s="6" t="s">
        <v>62</v>
      </c>
      <c r="I838" s="5">
        <v>6643571</v>
      </c>
      <c r="J838" s="5">
        <v>6647541</v>
      </c>
      <c r="K838" s="5">
        <v>1855</v>
      </c>
      <c r="L838" s="5" t="s">
        <v>29</v>
      </c>
      <c r="M838" s="5" t="s">
        <v>3931</v>
      </c>
      <c r="N838" s="5" t="s">
        <v>31</v>
      </c>
      <c r="O838" s="5" t="s">
        <v>3932</v>
      </c>
      <c r="P838" s="5" t="s">
        <v>3933</v>
      </c>
      <c r="Q838" s="5" t="s">
        <v>3934</v>
      </c>
    </row>
    <row r="839" spans="1:17" x14ac:dyDescent="0.3">
      <c r="A839" s="5">
        <v>7072</v>
      </c>
      <c r="B839" s="5" t="s">
        <v>3935</v>
      </c>
      <c r="C839" s="11">
        <v>0.76011180608060103</v>
      </c>
      <c r="D839" s="12">
        <v>4.39134287385051</v>
      </c>
      <c r="E839" s="13">
        <v>3.9956264214856199</v>
      </c>
      <c r="F839" s="12">
        <v>19.9496</v>
      </c>
      <c r="G839" s="13">
        <v>14.9808</v>
      </c>
      <c r="H839" s="6" t="s">
        <v>480</v>
      </c>
      <c r="I839" s="5">
        <v>130025941</v>
      </c>
      <c r="J839" s="5">
        <v>130155828</v>
      </c>
      <c r="K839" s="5">
        <v>4146</v>
      </c>
      <c r="L839" s="5" t="s">
        <v>29</v>
      </c>
      <c r="M839" s="5" t="s">
        <v>3936</v>
      </c>
      <c r="N839" s="5" t="s">
        <v>31</v>
      </c>
      <c r="O839" s="5" t="s">
        <v>3937</v>
      </c>
      <c r="P839" s="5" t="s">
        <v>3938</v>
      </c>
      <c r="Q839" s="5" t="s">
        <v>3939</v>
      </c>
    </row>
    <row r="840" spans="1:17" x14ac:dyDescent="0.3">
      <c r="A840" s="5">
        <v>7075</v>
      </c>
      <c r="B840" s="5" t="s">
        <v>3940</v>
      </c>
      <c r="C840" s="11">
        <v>0.66211341316443395</v>
      </c>
      <c r="D840" s="12">
        <v>1.75525953415267</v>
      </c>
      <c r="E840" s="13">
        <v>1.1604097961706801</v>
      </c>
      <c r="F840" s="12">
        <v>2.3717600000000001</v>
      </c>
      <c r="G840" s="13">
        <v>1.2381</v>
      </c>
      <c r="H840" s="6" t="s">
        <v>480</v>
      </c>
      <c r="I840" s="5">
        <v>89559277</v>
      </c>
      <c r="J840" s="5">
        <v>89562104</v>
      </c>
      <c r="K840" s="5">
        <v>2828</v>
      </c>
      <c r="L840" s="5" t="s">
        <v>21</v>
      </c>
      <c r="M840" s="5" t="s">
        <v>3941</v>
      </c>
      <c r="N840" s="5" t="s">
        <v>31</v>
      </c>
      <c r="O840" s="5" t="s">
        <v>25</v>
      </c>
      <c r="P840" s="5" t="s">
        <v>3942</v>
      </c>
      <c r="Q840" s="5" t="s">
        <v>3943</v>
      </c>
    </row>
    <row r="841" spans="1:17" x14ac:dyDescent="0.3">
      <c r="A841" s="5">
        <v>7080</v>
      </c>
      <c r="B841" s="5" t="s">
        <v>3944</v>
      </c>
      <c r="C841" s="11">
        <v>0.48374458016896899</v>
      </c>
      <c r="D841" s="12">
        <v>3.9524371316283702</v>
      </c>
      <c r="E841" s="13">
        <v>2.9047545342623402</v>
      </c>
      <c r="F841" s="12">
        <v>14.4564</v>
      </c>
      <c r="G841" s="13">
        <v>6.5033099999999999</v>
      </c>
      <c r="H841" s="6" t="s">
        <v>62</v>
      </c>
      <c r="I841" s="5">
        <v>100967439</v>
      </c>
      <c r="J841" s="5">
        <v>101022066</v>
      </c>
      <c r="K841" s="5">
        <v>6371</v>
      </c>
      <c r="L841" s="5" t="s">
        <v>29</v>
      </c>
      <c r="M841" s="5" t="s">
        <v>3945</v>
      </c>
      <c r="N841" s="5" t="s">
        <v>31</v>
      </c>
      <c r="O841" s="5" t="s">
        <v>25</v>
      </c>
      <c r="P841" s="5" t="s">
        <v>3946</v>
      </c>
      <c r="Q841" s="5" t="s">
        <v>3947</v>
      </c>
    </row>
    <row r="842" spans="1:17" x14ac:dyDescent="0.3">
      <c r="A842" s="5">
        <v>7082</v>
      </c>
      <c r="B842" s="5" t="s">
        <v>3948</v>
      </c>
      <c r="C842" s="11">
        <v>0.71082245720961001</v>
      </c>
      <c r="D842" s="12">
        <v>2.6630972503831498</v>
      </c>
      <c r="E842" s="13">
        <v>2.1706584170440499</v>
      </c>
      <c r="F842" s="12">
        <v>5.3244999999999996</v>
      </c>
      <c r="G842" s="13">
        <v>3.50963</v>
      </c>
      <c r="H842" s="6" t="s">
        <v>135</v>
      </c>
      <c r="I842" s="5">
        <v>173832386</v>
      </c>
      <c r="J842" s="5">
        <v>173833079</v>
      </c>
      <c r="K842" s="5">
        <v>694</v>
      </c>
      <c r="L842" s="5" t="s">
        <v>29</v>
      </c>
      <c r="M842" s="5" t="s">
        <v>3949</v>
      </c>
      <c r="N842" s="5" t="s">
        <v>43</v>
      </c>
      <c r="O842" s="5" t="s">
        <v>25</v>
      </c>
      <c r="P842" s="5" t="s">
        <v>25</v>
      </c>
      <c r="Q842" s="5" t="s">
        <v>3950</v>
      </c>
    </row>
    <row r="843" spans="1:17" x14ac:dyDescent="0.3">
      <c r="A843" s="5">
        <v>7092</v>
      </c>
      <c r="B843" s="5" t="s">
        <v>3951</v>
      </c>
      <c r="C843" s="11">
        <v>0.66241889198826598</v>
      </c>
      <c r="D843" s="12">
        <v>2.8688298258956602</v>
      </c>
      <c r="E843" s="13">
        <v>2.2746455496624498</v>
      </c>
      <c r="F843" s="12">
        <v>6.2937200000000004</v>
      </c>
      <c r="G843" s="13">
        <v>3.8469500000000001</v>
      </c>
      <c r="H843" s="6" t="s">
        <v>58</v>
      </c>
      <c r="I843" s="5">
        <v>128208046</v>
      </c>
      <c r="J843" s="5">
        <v>128222050</v>
      </c>
      <c r="K843" s="5">
        <v>2358</v>
      </c>
      <c r="L843" s="5" t="s">
        <v>29</v>
      </c>
      <c r="M843" s="5" t="s">
        <v>3952</v>
      </c>
      <c r="N843" s="5" t="s">
        <v>43</v>
      </c>
      <c r="O843" s="5" t="s">
        <v>25</v>
      </c>
      <c r="P843" s="5" t="s">
        <v>25</v>
      </c>
      <c r="Q843" s="5" t="s">
        <v>3953</v>
      </c>
    </row>
    <row r="844" spans="1:17" x14ac:dyDescent="0.3">
      <c r="A844" s="5">
        <v>7105</v>
      </c>
      <c r="B844" s="5" t="s">
        <v>3954</v>
      </c>
      <c r="C844" s="11">
        <v>0.62207743720384701</v>
      </c>
      <c r="D844" s="12">
        <v>4.0308407414562701</v>
      </c>
      <c r="E844" s="13">
        <v>3.3460068271116801</v>
      </c>
      <c r="F844" s="12">
        <v>15.3187</v>
      </c>
      <c r="G844" s="13">
        <v>9.1871899999999993</v>
      </c>
      <c r="H844" s="6" t="s">
        <v>46</v>
      </c>
      <c r="I844" s="5">
        <v>99798278</v>
      </c>
      <c r="J844" s="5">
        <v>99869855</v>
      </c>
      <c r="K844" s="5">
        <v>6609</v>
      </c>
      <c r="L844" s="5" t="s">
        <v>21</v>
      </c>
      <c r="M844" s="5" t="s">
        <v>3955</v>
      </c>
      <c r="N844" s="5" t="s">
        <v>31</v>
      </c>
      <c r="O844" s="5" t="s">
        <v>3956</v>
      </c>
      <c r="P844" s="5" t="s">
        <v>3957</v>
      </c>
      <c r="Q844" s="5" t="s">
        <v>3958</v>
      </c>
    </row>
    <row r="845" spans="1:17" x14ac:dyDescent="0.3">
      <c r="A845" s="5">
        <v>7106</v>
      </c>
      <c r="B845" s="5" t="s">
        <v>3959</v>
      </c>
      <c r="C845" s="11">
        <v>0.62436665067703701</v>
      </c>
      <c r="D845" s="12">
        <v>4.0056171730940804</v>
      </c>
      <c r="E845" s="13">
        <v>3.3260825588477201</v>
      </c>
      <c r="F845" s="12">
        <v>15.0359</v>
      </c>
      <c r="G845" s="13">
        <v>9.0474399999999999</v>
      </c>
      <c r="H845" s="6" t="s">
        <v>46</v>
      </c>
      <c r="I845" s="5">
        <v>74800772</v>
      </c>
      <c r="J845" s="5">
        <v>74867509</v>
      </c>
      <c r="K845" s="5">
        <v>7991</v>
      </c>
      <c r="L845" s="5" t="s">
        <v>21</v>
      </c>
      <c r="M845" s="5" t="s">
        <v>3960</v>
      </c>
      <c r="N845" s="5" t="s">
        <v>31</v>
      </c>
      <c r="O845" s="5" t="s">
        <v>25</v>
      </c>
      <c r="P845" s="5" t="s">
        <v>3961</v>
      </c>
      <c r="Q845" s="5" t="s">
        <v>3962</v>
      </c>
    </row>
    <row r="846" spans="1:17" x14ac:dyDescent="0.3">
      <c r="A846" s="5">
        <v>7114</v>
      </c>
      <c r="B846" s="5" t="s">
        <v>3963</v>
      </c>
      <c r="C846" s="11">
        <v>0.60207513689650705</v>
      </c>
      <c r="D846" s="12">
        <v>2.70191465005996</v>
      </c>
      <c r="E846" s="13">
        <v>1.96993009674852</v>
      </c>
      <c r="F846" s="12">
        <v>5.4972200000000004</v>
      </c>
      <c r="G846" s="13">
        <v>2.9239899999999999</v>
      </c>
      <c r="H846" s="6" t="s">
        <v>58</v>
      </c>
      <c r="I846" s="5">
        <v>81538850</v>
      </c>
      <c r="J846" s="5">
        <v>81810950</v>
      </c>
      <c r="K846" s="5">
        <v>3099</v>
      </c>
      <c r="L846" s="5" t="s">
        <v>21</v>
      </c>
      <c r="M846" s="5" t="s">
        <v>3964</v>
      </c>
      <c r="N846" s="5" t="s">
        <v>31</v>
      </c>
      <c r="O846" s="5" t="s">
        <v>3965</v>
      </c>
      <c r="P846" s="5" t="s">
        <v>3966</v>
      </c>
      <c r="Q846" s="5" t="s">
        <v>3967</v>
      </c>
    </row>
    <row r="847" spans="1:17" x14ac:dyDescent="0.3">
      <c r="A847" s="5">
        <v>7125</v>
      </c>
      <c r="B847" s="5" t="s">
        <v>3968</v>
      </c>
      <c r="C847" s="11">
        <v>0.79880530556464202</v>
      </c>
      <c r="D847" s="12">
        <v>0.43678133087585302</v>
      </c>
      <c r="E847" s="13">
        <v>0.112697151001696</v>
      </c>
      <c r="F847" s="12">
        <v>0.35287099999999999</v>
      </c>
      <c r="G847" s="13">
        <v>8.1572099999999995E-2</v>
      </c>
      <c r="H847" s="6" t="s">
        <v>46</v>
      </c>
      <c r="I847" s="5">
        <v>150845676</v>
      </c>
      <c r="J847" s="5">
        <v>150864635</v>
      </c>
      <c r="K847" s="5">
        <v>1092</v>
      </c>
      <c r="L847" s="5" t="s">
        <v>21</v>
      </c>
      <c r="M847" s="5" t="s">
        <v>3969</v>
      </c>
      <c r="N847" s="5" t="s">
        <v>31</v>
      </c>
      <c r="O847" s="5" t="s">
        <v>25</v>
      </c>
      <c r="P847" s="5" t="s">
        <v>3970</v>
      </c>
      <c r="Q847" s="5" t="s">
        <v>3971</v>
      </c>
    </row>
    <row r="848" spans="1:17" x14ac:dyDescent="0.3">
      <c r="A848" s="5">
        <v>7129</v>
      </c>
      <c r="B848" s="5" t="s">
        <v>3972</v>
      </c>
      <c r="C848" s="11">
        <v>0.79690135715619603</v>
      </c>
      <c r="D848" s="12">
        <v>4.1703765573658398</v>
      </c>
      <c r="E848" s="13">
        <v>3.8428496166200898</v>
      </c>
      <c r="F848" s="12">
        <v>16.974699999999999</v>
      </c>
      <c r="G848" s="13">
        <v>13.374700000000001</v>
      </c>
      <c r="H848" s="6" t="s">
        <v>123</v>
      </c>
      <c r="I848" s="5">
        <v>38203912</v>
      </c>
      <c r="J848" s="5">
        <v>38213183</v>
      </c>
      <c r="K848" s="5">
        <v>1787</v>
      </c>
      <c r="L848" s="5" t="s">
        <v>29</v>
      </c>
      <c r="M848" s="5" t="s">
        <v>3973</v>
      </c>
      <c r="N848" s="5" t="s">
        <v>31</v>
      </c>
      <c r="O848" s="5" t="s">
        <v>3974</v>
      </c>
      <c r="P848" s="5" t="s">
        <v>3975</v>
      </c>
      <c r="Q848" s="5" t="s">
        <v>3976</v>
      </c>
    </row>
    <row r="849" spans="1:17" x14ac:dyDescent="0.3">
      <c r="A849" s="5">
        <v>7144</v>
      </c>
      <c r="B849" s="5" t="s">
        <v>3977</v>
      </c>
      <c r="C849" s="11">
        <v>0.79671303243277003</v>
      </c>
      <c r="D849" s="12">
        <v>5.8664091696690699</v>
      </c>
      <c r="E849" s="13">
        <v>5.5385412491385004</v>
      </c>
      <c r="F849" s="12">
        <v>57.234200000000001</v>
      </c>
      <c r="G849" s="13">
        <v>45.566600000000001</v>
      </c>
      <c r="H849" s="6" t="s">
        <v>62</v>
      </c>
      <c r="I849" s="5">
        <v>120565014</v>
      </c>
      <c r="J849" s="5">
        <v>120632513</v>
      </c>
      <c r="K849" s="5">
        <v>8668</v>
      </c>
      <c r="L849" s="5" t="s">
        <v>21</v>
      </c>
      <c r="M849" s="5" t="s">
        <v>3978</v>
      </c>
      <c r="N849" s="5" t="s">
        <v>31</v>
      </c>
      <c r="O849" s="5" t="s">
        <v>25</v>
      </c>
      <c r="P849" s="5" t="s">
        <v>3979</v>
      </c>
      <c r="Q849" s="5" t="s">
        <v>3980</v>
      </c>
    </row>
    <row r="850" spans="1:17" x14ac:dyDescent="0.3">
      <c r="A850" s="5">
        <v>7146</v>
      </c>
      <c r="B850" s="5" t="s">
        <v>3981</v>
      </c>
      <c r="C850" s="11">
        <v>0.74805635186102803</v>
      </c>
      <c r="D850" s="12">
        <v>2.7332271784318198</v>
      </c>
      <c r="E850" s="13">
        <v>2.3144460374651499</v>
      </c>
      <c r="F850" s="12">
        <v>5.6393399999999998</v>
      </c>
      <c r="G850" s="13">
        <v>3.9823</v>
      </c>
      <c r="H850" s="6" t="s">
        <v>35</v>
      </c>
      <c r="I850" s="5">
        <v>10521568</v>
      </c>
      <c r="J850" s="5">
        <v>10629601</v>
      </c>
      <c r="K850" s="5">
        <v>7303</v>
      </c>
      <c r="L850" s="5" t="s">
        <v>29</v>
      </c>
      <c r="M850" s="5" t="s">
        <v>3982</v>
      </c>
      <c r="N850" s="5" t="s">
        <v>31</v>
      </c>
      <c r="O850" s="5" t="s">
        <v>3983</v>
      </c>
      <c r="P850" s="5" t="s">
        <v>3984</v>
      </c>
      <c r="Q850" s="5" t="s">
        <v>3985</v>
      </c>
    </row>
    <row r="851" spans="1:17" x14ac:dyDescent="0.3">
      <c r="A851" s="5">
        <v>7155</v>
      </c>
      <c r="B851" s="5" t="s">
        <v>3986</v>
      </c>
      <c r="C851" s="11">
        <v>0.66839355146435897</v>
      </c>
      <c r="D851" s="12">
        <v>3.5855657781181298</v>
      </c>
      <c r="E851" s="13">
        <v>3.0043354978457999</v>
      </c>
      <c r="F851" s="12">
        <v>10.9856</v>
      </c>
      <c r="G851" s="13">
        <v>7.0385200000000001</v>
      </c>
      <c r="H851" s="6" t="s">
        <v>151</v>
      </c>
      <c r="I851" s="5">
        <v>206980297</v>
      </c>
      <c r="J851" s="5">
        <v>206981296</v>
      </c>
      <c r="K851" s="5">
        <v>1000</v>
      </c>
      <c r="L851" s="5" t="s">
        <v>21</v>
      </c>
      <c r="M851" s="5" t="s">
        <v>3987</v>
      </c>
      <c r="N851" s="5" t="s">
        <v>23</v>
      </c>
      <c r="O851" s="5" t="s">
        <v>25</v>
      </c>
      <c r="P851" s="5" t="s">
        <v>25</v>
      </c>
      <c r="Q851" s="5" t="s">
        <v>3988</v>
      </c>
    </row>
    <row r="852" spans="1:17" x14ac:dyDescent="0.3">
      <c r="A852" s="5">
        <v>7176</v>
      </c>
      <c r="B852" s="5" t="s">
        <v>3989</v>
      </c>
      <c r="C852" s="11">
        <v>0.45437279567622002</v>
      </c>
      <c r="D852" s="12">
        <v>2.11571599560477</v>
      </c>
      <c r="E852" s="13">
        <v>0.97766436074067598</v>
      </c>
      <c r="F852" s="12">
        <v>3.3286899999999999</v>
      </c>
      <c r="G852" s="13">
        <v>0.97204299999999999</v>
      </c>
      <c r="H852" s="6" t="s">
        <v>52</v>
      </c>
      <c r="I852" s="5">
        <v>30116131</v>
      </c>
      <c r="J852" s="5">
        <v>30124878</v>
      </c>
      <c r="K852" s="5">
        <v>1098</v>
      </c>
      <c r="L852" s="5" t="s">
        <v>21</v>
      </c>
      <c r="M852" s="5" t="s">
        <v>3990</v>
      </c>
      <c r="N852" s="5" t="s">
        <v>31</v>
      </c>
      <c r="O852" s="5" t="s">
        <v>3991</v>
      </c>
      <c r="P852" s="5" t="s">
        <v>3992</v>
      </c>
      <c r="Q852" s="5" t="s">
        <v>3993</v>
      </c>
    </row>
    <row r="853" spans="1:17" x14ac:dyDescent="0.3">
      <c r="A853" s="5">
        <v>7180</v>
      </c>
      <c r="B853" s="5" t="s">
        <v>3994</v>
      </c>
      <c r="C853" s="11">
        <v>0.74944269101426797</v>
      </c>
      <c r="D853" s="12">
        <v>3.7572697666519801</v>
      </c>
      <c r="E853" s="13">
        <v>3.3411598329922798</v>
      </c>
      <c r="F853" s="12">
        <v>12.4998</v>
      </c>
      <c r="G853" s="13">
        <v>9.1523599999999998</v>
      </c>
      <c r="H853" s="6" t="s">
        <v>780</v>
      </c>
      <c r="I853" s="5">
        <v>95261485</v>
      </c>
      <c r="J853" s="5">
        <v>95274547</v>
      </c>
      <c r="K853" s="5">
        <v>2298</v>
      </c>
      <c r="L853" s="5" t="s">
        <v>21</v>
      </c>
      <c r="M853" s="5" t="s">
        <v>3995</v>
      </c>
      <c r="N853" s="5" t="s">
        <v>31</v>
      </c>
      <c r="O853" s="5" t="s">
        <v>3996</v>
      </c>
      <c r="P853" s="5" t="s">
        <v>3997</v>
      </c>
      <c r="Q853" s="5" t="s">
        <v>3998</v>
      </c>
    </row>
    <row r="854" spans="1:17" x14ac:dyDescent="0.3">
      <c r="A854" s="5">
        <v>7182</v>
      </c>
      <c r="B854" s="5" t="s">
        <v>3999</v>
      </c>
      <c r="C854" s="11">
        <v>0.62174022102387805</v>
      </c>
      <c r="D854" s="12">
        <v>4.1437622528179601</v>
      </c>
      <c r="E854" s="13">
        <v>3.45814606927298</v>
      </c>
      <c r="F854" s="12">
        <v>16.647099999999998</v>
      </c>
      <c r="G854" s="13">
        <v>10.0107</v>
      </c>
      <c r="H854" s="6" t="s">
        <v>41</v>
      </c>
      <c r="I854" s="5">
        <v>647661</v>
      </c>
      <c r="J854" s="5">
        <v>655501</v>
      </c>
      <c r="K854" s="5">
        <v>3741</v>
      </c>
      <c r="L854" s="5" t="s">
        <v>21</v>
      </c>
      <c r="M854" s="5" t="s">
        <v>4000</v>
      </c>
      <c r="N854" s="5" t="s">
        <v>31</v>
      </c>
      <c r="O854" s="5" t="s">
        <v>4001</v>
      </c>
      <c r="P854" s="5" t="s">
        <v>4002</v>
      </c>
      <c r="Q854" s="5" t="s">
        <v>4003</v>
      </c>
    </row>
    <row r="855" spans="1:17" x14ac:dyDescent="0.3">
      <c r="A855" s="5">
        <v>7183</v>
      </c>
      <c r="B855" s="5" t="s">
        <v>4004</v>
      </c>
      <c r="C855" s="11">
        <v>0.59746227777396299</v>
      </c>
      <c r="D855" s="12">
        <v>4.5994237822710602</v>
      </c>
      <c r="E855" s="13">
        <v>3.8563433153115199</v>
      </c>
      <c r="F855" s="12">
        <v>23.200600000000001</v>
      </c>
      <c r="G855" s="13">
        <v>13.510999999999999</v>
      </c>
      <c r="H855" s="6" t="s">
        <v>20</v>
      </c>
      <c r="I855" s="5">
        <v>154266976</v>
      </c>
      <c r="J855" s="5">
        <v>154317776</v>
      </c>
      <c r="K855" s="5">
        <v>5401</v>
      </c>
      <c r="L855" s="5" t="s">
        <v>21</v>
      </c>
      <c r="M855" s="5" t="s">
        <v>4005</v>
      </c>
      <c r="N855" s="5" t="s">
        <v>31</v>
      </c>
      <c r="O855" s="5" t="s">
        <v>4006</v>
      </c>
      <c r="P855" s="5" t="s">
        <v>4007</v>
      </c>
      <c r="Q855" s="5" t="s">
        <v>4008</v>
      </c>
    </row>
    <row r="856" spans="1:17" x14ac:dyDescent="0.3">
      <c r="A856" s="5">
        <v>7188</v>
      </c>
      <c r="B856" s="5" t="s">
        <v>4009</v>
      </c>
      <c r="C856" s="11">
        <v>0.457738760336243</v>
      </c>
      <c r="D856" s="12">
        <v>3.8191938537698098</v>
      </c>
      <c r="E856" s="13">
        <v>2.6917902203146902</v>
      </c>
      <c r="F856" s="12">
        <v>13.0932</v>
      </c>
      <c r="G856" s="13">
        <v>5.4736099999999999</v>
      </c>
      <c r="H856" s="6" t="s">
        <v>151</v>
      </c>
      <c r="I856" s="5">
        <v>17935177</v>
      </c>
      <c r="J856" s="5">
        <v>17966632</v>
      </c>
      <c r="K856" s="5">
        <v>6425</v>
      </c>
      <c r="L856" s="5" t="s">
        <v>29</v>
      </c>
      <c r="M856" s="5" t="s">
        <v>4010</v>
      </c>
      <c r="N856" s="5" t="s">
        <v>31</v>
      </c>
      <c r="O856" s="5" t="s">
        <v>4011</v>
      </c>
      <c r="P856" s="5" t="s">
        <v>4012</v>
      </c>
      <c r="Q856" s="5" t="s">
        <v>4013</v>
      </c>
    </row>
    <row r="857" spans="1:17" x14ac:dyDescent="0.3">
      <c r="A857" s="5">
        <v>7197</v>
      </c>
      <c r="B857" s="5" t="s">
        <v>4014</v>
      </c>
      <c r="C857" s="11">
        <v>0.74330030559997495</v>
      </c>
      <c r="D857" s="12">
        <v>4.0034736484818296</v>
      </c>
      <c r="E857" s="13">
        <v>3.57549075475954</v>
      </c>
      <c r="F857" s="12">
        <v>15.0115</v>
      </c>
      <c r="G857" s="13">
        <v>10.943099999999999</v>
      </c>
      <c r="H857" s="6" t="s">
        <v>52</v>
      </c>
      <c r="I857" s="5">
        <v>67708436</v>
      </c>
      <c r="J857" s="5">
        <v>67753273</v>
      </c>
      <c r="K857" s="5">
        <v>7162</v>
      </c>
      <c r="L857" s="5" t="s">
        <v>21</v>
      </c>
      <c r="M857" s="5" t="s">
        <v>4015</v>
      </c>
      <c r="N857" s="5" t="s">
        <v>31</v>
      </c>
      <c r="O857" s="5" t="s">
        <v>4016</v>
      </c>
      <c r="P857" s="5" t="s">
        <v>4017</v>
      </c>
      <c r="Q857" s="5" t="s">
        <v>4018</v>
      </c>
    </row>
    <row r="858" spans="1:17" x14ac:dyDescent="0.3">
      <c r="A858" s="5">
        <v>7201</v>
      </c>
      <c r="B858" s="5" t="s">
        <v>4019</v>
      </c>
      <c r="C858" s="11">
        <v>0.72305061232087997</v>
      </c>
      <c r="D858" s="12">
        <v>6.0209192620872898</v>
      </c>
      <c r="E858" s="13">
        <v>5.5530878041255702</v>
      </c>
      <c r="F858" s="12">
        <v>63.817500000000003</v>
      </c>
      <c r="G858" s="13">
        <v>46.039099999999998</v>
      </c>
      <c r="H858" s="6" t="s">
        <v>780</v>
      </c>
      <c r="I858" s="5">
        <v>21549530</v>
      </c>
      <c r="J858" s="5">
        <v>21646346</v>
      </c>
      <c r="K858" s="5">
        <v>3330</v>
      </c>
      <c r="L858" s="5" t="s">
        <v>21</v>
      </c>
      <c r="M858" s="5" t="s">
        <v>4020</v>
      </c>
      <c r="N858" s="5" t="s">
        <v>31</v>
      </c>
      <c r="O858" s="5" t="s">
        <v>25</v>
      </c>
      <c r="P858" s="5" t="s">
        <v>4021</v>
      </c>
      <c r="Q858" s="5" t="s">
        <v>4022</v>
      </c>
    </row>
    <row r="859" spans="1:17" x14ac:dyDescent="0.3">
      <c r="A859" s="5">
        <v>7207</v>
      </c>
      <c r="B859" s="5" t="s">
        <v>4023</v>
      </c>
      <c r="C859" s="11">
        <v>0.66826037283641504</v>
      </c>
      <c r="D859" s="12">
        <v>4.4897549096648701</v>
      </c>
      <c r="E859" s="13">
        <v>3.90823714114561</v>
      </c>
      <c r="F859" s="12">
        <v>21.428899999999999</v>
      </c>
      <c r="G859" s="13">
        <v>14.042</v>
      </c>
      <c r="H859" s="6" t="s">
        <v>52</v>
      </c>
      <c r="I859" s="5">
        <v>23474863</v>
      </c>
      <c r="J859" s="5">
        <v>23521815</v>
      </c>
      <c r="K859" s="5">
        <v>5973</v>
      </c>
      <c r="L859" s="5" t="s">
        <v>21</v>
      </c>
      <c r="M859" s="5" t="s">
        <v>4024</v>
      </c>
      <c r="N859" s="5" t="s">
        <v>31</v>
      </c>
      <c r="O859" s="5" t="s">
        <v>4025</v>
      </c>
      <c r="P859" s="5" t="s">
        <v>4026</v>
      </c>
      <c r="Q859" s="5" t="s">
        <v>4027</v>
      </c>
    </row>
    <row r="860" spans="1:17" x14ac:dyDescent="0.3">
      <c r="A860" s="5">
        <v>7212</v>
      </c>
      <c r="B860" s="5" t="s">
        <v>4028</v>
      </c>
      <c r="C860" s="11">
        <v>0.65177237482668304</v>
      </c>
      <c r="D860" s="12">
        <v>4.6547489789095602</v>
      </c>
      <c r="E860" s="13">
        <v>4.0371890892052296</v>
      </c>
      <c r="F860" s="12">
        <v>24.1462</v>
      </c>
      <c r="G860" s="13">
        <v>15.448600000000001</v>
      </c>
      <c r="H860" s="6" t="s">
        <v>780</v>
      </c>
      <c r="I860" s="5">
        <v>63927639</v>
      </c>
      <c r="J860" s="5">
        <v>63951610</v>
      </c>
      <c r="K860" s="5">
        <v>1492</v>
      </c>
      <c r="L860" s="5" t="s">
        <v>21</v>
      </c>
      <c r="M860" s="5" t="s">
        <v>4029</v>
      </c>
      <c r="N860" s="5" t="s">
        <v>31</v>
      </c>
      <c r="O860" s="5" t="s">
        <v>4030</v>
      </c>
      <c r="P860" s="5" t="s">
        <v>4031</v>
      </c>
      <c r="Q860" s="5" t="s">
        <v>4032</v>
      </c>
    </row>
    <row r="861" spans="1:17" x14ac:dyDescent="0.3">
      <c r="A861" s="5">
        <v>7235</v>
      </c>
      <c r="B861" s="5" t="s">
        <v>4033</v>
      </c>
      <c r="C861" s="11">
        <v>0.70783728960748304</v>
      </c>
      <c r="D861" s="12">
        <v>1.28800309404503</v>
      </c>
      <c r="E861" s="13">
        <v>0.789492765603936</v>
      </c>
      <c r="F861" s="12">
        <v>1.4393499999999999</v>
      </c>
      <c r="G861" s="13">
        <v>0.73024900000000004</v>
      </c>
      <c r="H861" s="6" t="s">
        <v>58</v>
      </c>
      <c r="I861" s="5">
        <v>10322636</v>
      </c>
      <c r="J861" s="5">
        <v>10335133</v>
      </c>
      <c r="K861" s="5">
        <v>3328</v>
      </c>
      <c r="L861" s="5" t="s">
        <v>29</v>
      </c>
      <c r="M861" s="5" t="s">
        <v>4034</v>
      </c>
      <c r="N861" s="5" t="s">
        <v>43</v>
      </c>
      <c r="O861" s="5" t="s">
        <v>4035</v>
      </c>
      <c r="P861" s="5" t="s">
        <v>25</v>
      </c>
      <c r="Q861" s="5" t="s">
        <v>4036</v>
      </c>
    </row>
    <row r="862" spans="1:17" x14ac:dyDescent="0.3">
      <c r="A862" s="5">
        <v>7237</v>
      </c>
      <c r="B862" s="5" t="s">
        <v>4037</v>
      </c>
      <c r="C862" s="11">
        <v>0.77816758771083805</v>
      </c>
      <c r="D862" s="12">
        <v>2.9798882524243</v>
      </c>
      <c r="E862" s="13">
        <v>2.6180410478674001</v>
      </c>
      <c r="F862" s="12">
        <v>6.8768599999999998</v>
      </c>
      <c r="G862" s="13">
        <v>5.1494999999999997</v>
      </c>
      <c r="H862" s="6" t="s">
        <v>41</v>
      </c>
      <c r="I862" s="5">
        <v>17942611</v>
      </c>
      <c r="J862" s="5">
        <v>17971718</v>
      </c>
      <c r="K862" s="5">
        <v>4232</v>
      </c>
      <c r="L862" s="5" t="s">
        <v>29</v>
      </c>
      <c r="M862" s="5" t="s">
        <v>4038</v>
      </c>
      <c r="N862" s="5" t="s">
        <v>31</v>
      </c>
      <c r="O862" s="5" t="s">
        <v>25</v>
      </c>
      <c r="P862" s="5" t="s">
        <v>4039</v>
      </c>
      <c r="Q862" s="5" t="s">
        <v>4040</v>
      </c>
    </row>
    <row r="863" spans="1:17" x14ac:dyDescent="0.3">
      <c r="A863" s="5">
        <v>7253</v>
      </c>
      <c r="B863" s="5" t="s">
        <v>4041</v>
      </c>
      <c r="C863" s="11">
        <v>0.50627235419711403</v>
      </c>
      <c r="D863" s="12">
        <v>4.0304567998651297</v>
      </c>
      <c r="E863" s="13">
        <v>3.0484424107311598</v>
      </c>
      <c r="F863" s="12">
        <v>15.315</v>
      </c>
      <c r="G863" s="13">
        <v>7.2890300000000003</v>
      </c>
      <c r="H863" s="6" t="s">
        <v>163</v>
      </c>
      <c r="I863" s="5">
        <v>25388323</v>
      </c>
      <c r="J863" s="5">
        <v>25429191</v>
      </c>
      <c r="K863" s="5">
        <v>3289</v>
      </c>
      <c r="L863" s="5" t="s">
        <v>29</v>
      </c>
      <c r="M863" s="5" t="s">
        <v>4042</v>
      </c>
      <c r="N863" s="5" t="s">
        <v>31</v>
      </c>
      <c r="O863" s="5" t="s">
        <v>4043</v>
      </c>
      <c r="P863" s="5" t="s">
        <v>4044</v>
      </c>
      <c r="Q863" s="5" t="s">
        <v>4045</v>
      </c>
    </row>
    <row r="864" spans="1:17" x14ac:dyDescent="0.3">
      <c r="A864" s="5">
        <v>7254</v>
      </c>
      <c r="B864" s="5" t="s">
        <v>4046</v>
      </c>
      <c r="C864" s="11">
        <v>0.59191682047430505</v>
      </c>
      <c r="D864" s="12">
        <v>4.2305125578552403</v>
      </c>
      <c r="E864" s="13">
        <v>3.4739789173346698</v>
      </c>
      <c r="F864" s="12">
        <v>17.7408</v>
      </c>
      <c r="G864" s="13">
        <v>10.132400000000001</v>
      </c>
      <c r="H864" s="6" t="s">
        <v>52</v>
      </c>
      <c r="I864" s="5">
        <v>85711280</v>
      </c>
      <c r="J864" s="5">
        <v>85722588</v>
      </c>
      <c r="K864" s="5">
        <v>1180</v>
      </c>
      <c r="L864" s="5" t="s">
        <v>21</v>
      </c>
      <c r="M864" s="5" t="s">
        <v>4047</v>
      </c>
      <c r="N864" s="5" t="s">
        <v>31</v>
      </c>
      <c r="O864" s="5" t="s">
        <v>4048</v>
      </c>
      <c r="P864" s="5" t="s">
        <v>4049</v>
      </c>
      <c r="Q864" s="5" t="s">
        <v>4050</v>
      </c>
    </row>
    <row r="865" spans="1:17" x14ac:dyDescent="0.3">
      <c r="A865" s="5">
        <v>7255</v>
      </c>
      <c r="B865" s="5" t="s">
        <v>4051</v>
      </c>
      <c r="C865" s="11">
        <v>0.60892028560920397</v>
      </c>
      <c r="D865" s="12">
        <v>4.2269047573179002</v>
      </c>
      <c r="E865" s="13">
        <v>3.51123003820816</v>
      </c>
      <c r="F865" s="12">
        <v>17.693899999999999</v>
      </c>
      <c r="G865" s="13">
        <v>10.423500000000001</v>
      </c>
      <c r="H865" s="6" t="s">
        <v>52</v>
      </c>
      <c r="I865" s="5">
        <v>58426298</v>
      </c>
      <c r="J865" s="5">
        <v>58440048</v>
      </c>
      <c r="K865" s="5">
        <v>2391</v>
      </c>
      <c r="L865" s="5" t="s">
        <v>29</v>
      </c>
      <c r="M865" s="5" t="s">
        <v>4052</v>
      </c>
      <c r="N865" s="5" t="s">
        <v>31</v>
      </c>
      <c r="O865" s="5" t="s">
        <v>4053</v>
      </c>
      <c r="P865" s="5" t="s">
        <v>4054</v>
      </c>
      <c r="Q865" s="5" t="s">
        <v>4055</v>
      </c>
    </row>
    <row r="866" spans="1:17" x14ac:dyDescent="0.3">
      <c r="A866" s="5">
        <v>7256</v>
      </c>
      <c r="B866" s="5" t="s">
        <v>4056</v>
      </c>
      <c r="C866" s="11">
        <v>0.60781455358290004</v>
      </c>
      <c r="D866" s="12">
        <v>2.5533147777396201</v>
      </c>
      <c r="E866" s="13">
        <v>1.83501790218516</v>
      </c>
      <c r="F866" s="12">
        <v>4.8614800000000002</v>
      </c>
      <c r="G866" s="13">
        <v>2.5735199999999998</v>
      </c>
      <c r="H866" s="6" t="s">
        <v>780</v>
      </c>
      <c r="I866" s="5">
        <v>41386725</v>
      </c>
      <c r="J866" s="5">
        <v>41402565</v>
      </c>
      <c r="K866" s="5">
        <v>3841</v>
      </c>
      <c r="L866" s="5" t="s">
        <v>29</v>
      </c>
      <c r="M866" s="5" t="s">
        <v>4057</v>
      </c>
      <c r="N866" s="5" t="s">
        <v>31</v>
      </c>
      <c r="O866" s="5" t="s">
        <v>4058</v>
      </c>
      <c r="P866" s="5" t="s">
        <v>4059</v>
      </c>
      <c r="Q866" s="5" t="s">
        <v>4060</v>
      </c>
    </row>
    <row r="867" spans="1:17" x14ac:dyDescent="0.3">
      <c r="A867" s="5">
        <v>7279</v>
      </c>
      <c r="B867" s="5" t="s">
        <v>4061</v>
      </c>
      <c r="C867" s="11">
        <v>0.77982145429414895</v>
      </c>
      <c r="D867" s="12">
        <v>5.0241399386115999</v>
      </c>
      <c r="E867" s="13">
        <v>4.6653556901473996</v>
      </c>
      <c r="F867" s="12">
        <v>31.482299999999999</v>
      </c>
      <c r="G867" s="13">
        <v>24.4223</v>
      </c>
      <c r="H867" s="6" t="s">
        <v>41</v>
      </c>
      <c r="I867" s="5">
        <v>42875816</v>
      </c>
      <c r="J867" s="5">
        <v>42908179</v>
      </c>
      <c r="K867" s="5">
        <v>7818</v>
      </c>
      <c r="L867" s="5" t="s">
        <v>21</v>
      </c>
      <c r="M867" s="5" t="s">
        <v>4062</v>
      </c>
      <c r="N867" s="5" t="s">
        <v>31</v>
      </c>
      <c r="O867" s="5" t="s">
        <v>4063</v>
      </c>
      <c r="P867" s="5" t="s">
        <v>4064</v>
      </c>
      <c r="Q867" s="5" t="s">
        <v>4065</v>
      </c>
    </row>
    <row r="868" spans="1:17" x14ac:dyDescent="0.3">
      <c r="A868" s="5">
        <v>7285</v>
      </c>
      <c r="B868" s="5" t="s">
        <v>4066</v>
      </c>
      <c r="C868" s="11">
        <v>0.77574126301603596</v>
      </c>
      <c r="D868" s="12">
        <v>2.0857371981161799</v>
      </c>
      <c r="E868" s="13">
        <v>1.7193846463532001</v>
      </c>
      <c r="F868" s="12">
        <v>3.23909</v>
      </c>
      <c r="G868" s="13">
        <v>2.2977599999999998</v>
      </c>
      <c r="H868" s="6" t="s">
        <v>157</v>
      </c>
      <c r="I868" s="5">
        <v>30671476</v>
      </c>
      <c r="J868" s="5">
        <v>30749577</v>
      </c>
      <c r="K868" s="5">
        <v>4577</v>
      </c>
      <c r="L868" s="5" t="s">
        <v>29</v>
      </c>
      <c r="M868" s="5" t="s">
        <v>4067</v>
      </c>
      <c r="N868" s="5" t="s">
        <v>31</v>
      </c>
      <c r="O868" s="5" t="s">
        <v>4068</v>
      </c>
      <c r="P868" s="5" t="s">
        <v>4069</v>
      </c>
      <c r="Q868" s="5" t="s">
        <v>4070</v>
      </c>
    </row>
    <row r="869" spans="1:17" x14ac:dyDescent="0.3">
      <c r="A869" s="5">
        <v>7288</v>
      </c>
      <c r="B869" s="5" t="s">
        <v>4071</v>
      </c>
      <c r="C869" s="11">
        <v>0.79872047333681695</v>
      </c>
      <c r="D869" s="12">
        <v>2.68996538349661</v>
      </c>
      <c r="E869" s="13">
        <v>2.3657279828905899</v>
      </c>
      <c r="F869" s="12">
        <v>5.44313</v>
      </c>
      <c r="G869" s="13">
        <v>4.1624999999999996</v>
      </c>
      <c r="H869" s="6" t="s">
        <v>58</v>
      </c>
      <c r="I869" s="5">
        <v>141876369</v>
      </c>
      <c r="J869" s="5">
        <v>141944449</v>
      </c>
      <c r="K869" s="5">
        <v>10920</v>
      </c>
      <c r="L869" s="5" t="s">
        <v>21</v>
      </c>
      <c r="M869" s="5" t="s">
        <v>4072</v>
      </c>
      <c r="N869" s="5" t="s">
        <v>31</v>
      </c>
      <c r="O869" s="5" t="s">
        <v>4073</v>
      </c>
      <c r="P869" s="5" t="s">
        <v>4074</v>
      </c>
      <c r="Q869" s="5" t="s">
        <v>4075</v>
      </c>
    </row>
    <row r="870" spans="1:17" x14ac:dyDescent="0.3">
      <c r="A870" s="5">
        <v>7292</v>
      </c>
      <c r="B870" s="5" t="s">
        <v>4076</v>
      </c>
      <c r="C870" s="11">
        <v>0.65208162632733202</v>
      </c>
      <c r="D870" s="12">
        <v>3.2458784210874501</v>
      </c>
      <c r="E870" s="13">
        <v>2.6290028957587999</v>
      </c>
      <c r="F870" s="12">
        <v>8.4716699999999996</v>
      </c>
      <c r="G870" s="13">
        <v>5.1968699999999997</v>
      </c>
      <c r="H870" s="6" t="s">
        <v>157</v>
      </c>
      <c r="I870" s="5">
        <v>100652779</v>
      </c>
      <c r="J870" s="5">
        <v>100663001</v>
      </c>
      <c r="K870" s="5">
        <v>1418</v>
      </c>
      <c r="L870" s="5" t="s">
        <v>21</v>
      </c>
      <c r="M870" s="5" t="s">
        <v>4077</v>
      </c>
      <c r="N870" s="5" t="s">
        <v>31</v>
      </c>
      <c r="O870" s="5" t="s">
        <v>4078</v>
      </c>
      <c r="P870" s="5" t="s">
        <v>4079</v>
      </c>
      <c r="Q870" s="5" t="s">
        <v>4080</v>
      </c>
    </row>
    <row r="871" spans="1:17" x14ac:dyDescent="0.3">
      <c r="A871" s="5">
        <v>7297</v>
      </c>
      <c r="B871" s="5" t="s">
        <v>4081</v>
      </c>
      <c r="C871" s="11">
        <v>0.44199723793179302</v>
      </c>
      <c r="D871" s="12">
        <v>6.06372084345002</v>
      </c>
      <c r="E871" s="13">
        <v>4.8858301027165698</v>
      </c>
      <c r="F871" s="12">
        <v>65.772099999999995</v>
      </c>
      <c r="G871" s="13">
        <v>28.623100000000001</v>
      </c>
      <c r="H871" s="6" t="s">
        <v>46</v>
      </c>
      <c r="I871" s="5">
        <v>8008374</v>
      </c>
      <c r="J871" s="5">
        <v>8128709</v>
      </c>
      <c r="K871" s="5">
        <v>4793</v>
      </c>
      <c r="L871" s="5" t="s">
        <v>29</v>
      </c>
      <c r="M871" s="5" t="s">
        <v>4082</v>
      </c>
      <c r="N871" s="5" t="s">
        <v>31</v>
      </c>
      <c r="O871" s="5" t="s">
        <v>4083</v>
      </c>
      <c r="P871" s="5" t="s">
        <v>4084</v>
      </c>
      <c r="Q871" s="5" t="s">
        <v>4085</v>
      </c>
    </row>
    <row r="872" spans="1:17" x14ac:dyDescent="0.3">
      <c r="A872" s="5">
        <v>7301</v>
      </c>
      <c r="B872" s="5" t="s">
        <v>4086</v>
      </c>
      <c r="C872" s="11">
        <v>0.65292032545545498</v>
      </c>
      <c r="D872" s="12">
        <v>3.8311741142178102</v>
      </c>
      <c r="E872" s="13">
        <v>3.2161529726896898</v>
      </c>
      <c r="F872" s="12">
        <v>13.2097</v>
      </c>
      <c r="G872" s="13">
        <v>8.31006</v>
      </c>
      <c r="H872" s="6" t="s">
        <v>480</v>
      </c>
      <c r="I872" s="5">
        <v>131266971</v>
      </c>
      <c r="J872" s="5">
        <v>131304580</v>
      </c>
      <c r="K872" s="5">
        <v>3342</v>
      </c>
      <c r="L872" s="5" t="s">
        <v>29</v>
      </c>
      <c r="M872" s="5" t="s">
        <v>4087</v>
      </c>
      <c r="N872" s="5" t="s">
        <v>31</v>
      </c>
      <c r="O872" s="5" t="s">
        <v>4088</v>
      </c>
      <c r="P872" s="5" t="s">
        <v>4089</v>
      </c>
      <c r="Q872" s="5" t="s">
        <v>4090</v>
      </c>
    </row>
    <row r="873" spans="1:17" x14ac:dyDescent="0.3">
      <c r="A873" s="5">
        <v>7304</v>
      </c>
      <c r="B873" s="5" t="s">
        <v>4091</v>
      </c>
      <c r="C873" s="11">
        <v>0.58633401476439695</v>
      </c>
      <c r="D873" s="12">
        <v>3.5571954645884998</v>
      </c>
      <c r="E873" s="13">
        <v>2.7869901233627998</v>
      </c>
      <c r="F873" s="12">
        <v>10.752599999999999</v>
      </c>
      <c r="G873" s="13">
        <v>5.9145000000000003</v>
      </c>
      <c r="H873" s="6" t="s">
        <v>151</v>
      </c>
      <c r="I873" s="5">
        <v>121554867</v>
      </c>
      <c r="J873" s="5">
        <v>121750229</v>
      </c>
      <c r="K873" s="5">
        <v>6769</v>
      </c>
      <c r="L873" s="5" t="s">
        <v>29</v>
      </c>
      <c r="M873" s="5" t="s">
        <v>4092</v>
      </c>
      <c r="N873" s="5" t="s">
        <v>31</v>
      </c>
      <c r="O873" s="5" t="s">
        <v>4093</v>
      </c>
      <c r="P873" s="5" t="s">
        <v>4094</v>
      </c>
      <c r="Q873" s="5" t="s">
        <v>4095</v>
      </c>
    </row>
    <row r="874" spans="1:17" x14ac:dyDescent="0.3">
      <c r="A874" s="5">
        <v>7312</v>
      </c>
      <c r="B874" s="5" t="s">
        <v>4096</v>
      </c>
      <c r="C874" s="11">
        <v>0.78991041132431195</v>
      </c>
      <c r="D874" s="12">
        <v>2.4778006571640501</v>
      </c>
      <c r="E874" s="13">
        <v>2.1375615997849899</v>
      </c>
      <c r="F874" s="12">
        <v>4.5622400000000001</v>
      </c>
      <c r="G874" s="13">
        <v>3.4071099999999999</v>
      </c>
      <c r="H874" s="6" t="s">
        <v>135</v>
      </c>
      <c r="I874" s="5">
        <v>53971906</v>
      </c>
      <c r="J874" s="5">
        <v>54199877</v>
      </c>
      <c r="K874" s="5">
        <v>2816</v>
      </c>
      <c r="L874" s="5" t="s">
        <v>21</v>
      </c>
      <c r="M874" s="5" t="s">
        <v>4097</v>
      </c>
      <c r="N874" s="5" t="s">
        <v>31</v>
      </c>
      <c r="O874" s="5" t="s">
        <v>4098</v>
      </c>
      <c r="P874" s="5" t="s">
        <v>4099</v>
      </c>
      <c r="Q874" s="5" t="s">
        <v>4100</v>
      </c>
    </row>
    <row r="875" spans="1:17" x14ac:dyDescent="0.3">
      <c r="A875" s="5">
        <v>7324</v>
      </c>
      <c r="B875" s="5" t="s">
        <v>4101</v>
      </c>
      <c r="C875" s="11">
        <v>0.35014140650991898</v>
      </c>
      <c r="D875" s="12">
        <v>1.9869636982861301</v>
      </c>
      <c r="E875" s="13">
        <v>0.47297328337209199</v>
      </c>
      <c r="F875" s="12">
        <v>2.9594800000000001</v>
      </c>
      <c r="G875" s="13">
        <v>0.38960400000000001</v>
      </c>
      <c r="H875" s="6" t="s">
        <v>20</v>
      </c>
      <c r="I875" s="5">
        <v>151202074</v>
      </c>
      <c r="J875" s="5">
        <v>151304397</v>
      </c>
      <c r="K875" s="5">
        <v>1797</v>
      </c>
      <c r="L875" s="5" t="s">
        <v>21</v>
      </c>
      <c r="M875" s="5" t="s">
        <v>4102</v>
      </c>
      <c r="N875" s="5" t="s">
        <v>31</v>
      </c>
      <c r="O875" s="5" t="s">
        <v>4103</v>
      </c>
      <c r="P875" s="5" t="s">
        <v>4104</v>
      </c>
      <c r="Q875" s="5" t="s">
        <v>4105</v>
      </c>
    </row>
    <row r="876" spans="1:17" x14ac:dyDescent="0.3">
      <c r="A876" s="5">
        <v>7333</v>
      </c>
      <c r="B876" s="5" t="s">
        <v>4106</v>
      </c>
      <c r="C876" s="11">
        <v>0.78906676731002401</v>
      </c>
      <c r="D876" s="12">
        <v>4.8465252266535801</v>
      </c>
      <c r="E876" s="13">
        <v>4.5047445115888003</v>
      </c>
      <c r="F876" s="12">
        <v>27.719899999999999</v>
      </c>
      <c r="G876" s="13">
        <v>21.7438</v>
      </c>
      <c r="H876" s="6" t="s">
        <v>151</v>
      </c>
      <c r="I876" s="5">
        <v>191745547</v>
      </c>
      <c r="J876" s="5">
        <v>191830270</v>
      </c>
      <c r="K876" s="5">
        <v>7406</v>
      </c>
      <c r="L876" s="5" t="s">
        <v>29</v>
      </c>
      <c r="M876" s="5" t="s">
        <v>4107</v>
      </c>
      <c r="N876" s="5" t="s">
        <v>31</v>
      </c>
      <c r="O876" s="5" t="s">
        <v>4108</v>
      </c>
      <c r="P876" s="5" t="s">
        <v>4109</v>
      </c>
      <c r="Q876" s="5" t="s">
        <v>4110</v>
      </c>
    </row>
    <row r="877" spans="1:17" x14ac:dyDescent="0.3">
      <c r="A877" s="5">
        <v>7346</v>
      </c>
      <c r="B877" s="5" t="s">
        <v>4111</v>
      </c>
      <c r="C877" s="11">
        <v>0.61342577632178696</v>
      </c>
      <c r="D877" s="12">
        <v>1.3383959559749801</v>
      </c>
      <c r="E877" s="13">
        <v>0.63335665141327002</v>
      </c>
      <c r="F877" s="12">
        <v>1.5261100000000001</v>
      </c>
      <c r="G877" s="13">
        <v>0.55269599999999997</v>
      </c>
      <c r="H877" s="6" t="s">
        <v>94</v>
      </c>
      <c r="I877" s="5">
        <v>48952592</v>
      </c>
      <c r="J877" s="5">
        <v>48980339</v>
      </c>
      <c r="K877" s="5">
        <v>486</v>
      </c>
      <c r="L877" s="5" t="s">
        <v>29</v>
      </c>
      <c r="M877" s="5" t="s">
        <v>4112</v>
      </c>
      <c r="N877" s="5" t="s">
        <v>23</v>
      </c>
      <c r="O877" s="5" t="s">
        <v>25</v>
      </c>
      <c r="P877" s="5" t="s">
        <v>25</v>
      </c>
      <c r="Q877" s="5" t="s">
        <v>4113</v>
      </c>
    </row>
    <row r="878" spans="1:17" x14ac:dyDescent="0.3">
      <c r="A878" s="5">
        <v>7348</v>
      </c>
      <c r="B878" s="5" t="s">
        <v>4114</v>
      </c>
      <c r="C878" s="11">
        <v>0.731362507951128</v>
      </c>
      <c r="D878" s="12">
        <v>5.1784079788739801</v>
      </c>
      <c r="E878" s="13">
        <v>4.7270665552661697</v>
      </c>
      <c r="F878" s="12">
        <v>35.148200000000003</v>
      </c>
      <c r="G878" s="13">
        <v>25.5337</v>
      </c>
      <c r="H878" s="6" t="s">
        <v>135</v>
      </c>
      <c r="I878" s="5">
        <v>182347228</v>
      </c>
      <c r="J878" s="5">
        <v>182361341</v>
      </c>
      <c r="K878" s="5">
        <v>8561</v>
      </c>
      <c r="L878" s="5" t="s">
        <v>21</v>
      </c>
      <c r="M878" s="5" t="s">
        <v>4115</v>
      </c>
      <c r="N878" s="5" t="s">
        <v>31</v>
      </c>
      <c r="O878" s="5" t="s">
        <v>4116</v>
      </c>
      <c r="P878" s="5" t="s">
        <v>4117</v>
      </c>
      <c r="Q878" s="5" t="s">
        <v>4118</v>
      </c>
    </row>
    <row r="879" spans="1:17" x14ac:dyDescent="0.3">
      <c r="A879" s="5">
        <v>7351</v>
      </c>
      <c r="B879" s="5" t="s">
        <v>4119</v>
      </c>
      <c r="C879" s="11">
        <v>0.75166872867274304</v>
      </c>
      <c r="D879" s="12">
        <v>0.41183110957948899</v>
      </c>
      <c r="E879" s="13">
        <v>0</v>
      </c>
      <c r="F879" s="12">
        <v>0.32972899999999999</v>
      </c>
      <c r="G879" s="13">
        <v>0</v>
      </c>
      <c r="H879" s="6" t="s">
        <v>28</v>
      </c>
      <c r="I879" s="5">
        <v>58601540</v>
      </c>
      <c r="J879" s="5">
        <v>58611997</v>
      </c>
      <c r="K879" s="5">
        <v>1378</v>
      </c>
      <c r="L879" s="5" t="s">
        <v>21</v>
      </c>
      <c r="M879" s="5" t="s">
        <v>4120</v>
      </c>
      <c r="N879" s="5" t="s">
        <v>31</v>
      </c>
      <c r="O879" s="5" t="s">
        <v>4121</v>
      </c>
      <c r="P879" s="5" t="s">
        <v>4122</v>
      </c>
      <c r="Q879" s="5" t="s">
        <v>4123</v>
      </c>
    </row>
    <row r="880" spans="1:17" x14ac:dyDescent="0.3">
      <c r="A880" s="5">
        <v>7370</v>
      </c>
      <c r="B880" s="5" t="s">
        <v>4124</v>
      </c>
      <c r="C880" s="11">
        <v>0.58593729214124701</v>
      </c>
      <c r="D880" s="12">
        <v>5.8764661692330398</v>
      </c>
      <c r="E880" s="13">
        <v>5.1052843479391097</v>
      </c>
      <c r="F880" s="12">
        <v>57.6434</v>
      </c>
      <c r="G880" s="13">
        <v>33.488199999999999</v>
      </c>
      <c r="H880" s="6" t="s">
        <v>35</v>
      </c>
      <c r="I880" s="5">
        <v>24775159</v>
      </c>
      <c r="J880" s="5">
        <v>24786325</v>
      </c>
      <c r="K880" s="5">
        <v>1149</v>
      </c>
      <c r="L880" s="5" t="s">
        <v>29</v>
      </c>
      <c r="M880" s="5" t="s">
        <v>4125</v>
      </c>
      <c r="N880" s="5" t="s">
        <v>31</v>
      </c>
      <c r="O880" s="5" t="s">
        <v>4126</v>
      </c>
      <c r="P880" s="5" t="s">
        <v>4127</v>
      </c>
      <c r="Q880" s="5" t="s">
        <v>4128</v>
      </c>
    </row>
    <row r="881" spans="1:17" x14ac:dyDescent="0.3">
      <c r="A881" s="5">
        <v>7382</v>
      </c>
      <c r="B881" s="5" t="s">
        <v>4129</v>
      </c>
      <c r="C881" s="11">
        <v>0.66571828674935696</v>
      </c>
      <c r="D881" s="12">
        <v>3.5292565223680801</v>
      </c>
      <c r="E881" s="13">
        <v>2.9422402259610099</v>
      </c>
      <c r="F881" s="12">
        <v>10.526899999999999</v>
      </c>
      <c r="G881" s="13">
        <v>6.6998300000000004</v>
      </c>
      <c r="H881" s="6" t="s">
        <v>46</v>
      </c>
      <c r="I881" s="5">
        <v>79764140</v>
      </c>
      <c r="J881" s="5">
        <v>79848725</v>
      </c>
      <c r="K881" s="5">
        <v>3636</v>
      </c>
      <c r="L881" s="5" t="s">
        <v>29</v>
      </c>
      <c r="M881" s="5" t="s">
        <v>4130</v>
      </c>
      <c r="N881" s="5" t="s">
        <v>31</v>
      </c>
      <c r="O881" s="5" t="s">
        <v>4131</v>
      </c>
      <c r="P881" s="5" t="s">
        <v>4132</v>
      </c>
      <c r="Q881" s="5" t="s">
        <v>4133</v>
      </c>
    </row>
    <row r="882" spans="1:17" x14ac:dyDescent="0.3">
      <c r="A882" s="5">
        <v>7399</v>
      </c>
      <c r="B882" s="5" t="s">
        <v>4134</v>
      </c>
      <c r="C882" s="11">
        <v>0.64431710721403002</v>
      </c>
      <c r="D882" s="12">
        <v>2.9949000805942601</v>
      </c>
      <c r="E882" s="13">
        <v>2.3607428858600001</v>
      </c>
      <c r="F882" s="12">
        <v>6.9596400000000003</v>
      </c>
      <c r="G882" s="13">
        <v>4.1451700000000002</v>
      </c>
      <c r="H882" s="6" t="s">
        <v>58</v>
      </c>
      <c r="I882" s="5">
        <v>179113876</v>
      </c>
      <c r="J882" s="5">
        <v>179169371</v>
      </c>
      <c r="K882" s="5">
        <v>6428</v>
      </c>
      <c r="L882" s="5" t="s">
        <v>21</v>
      </c>
      <c r="M882" s="5" t="s">
        <v>4135</v>
      </c>
      <c r="N882" s="5" t="s">
        <v>31</v>
      </c>
      <c r="O882" s="5" t="s">
        <v>25</v>
      </c>
      <c r="P882" s="5" t="s">
        <v>4136</v>
      </c>
      <c r="Q882" s="5" t="s">
        <v>4137</v>
      </c>
    </row>
    <row r="883" spans="1:17" x14ac:dyDescent="0.3">
      <c r="A883" s="5">
        <v>7407</v>
      </c>
      <c r="B883" s="5" t="s">
        <v>4138</v>
      </c>
      <c r="C883" s="11">
        <v>0.74542009657663399</v>
      </c>
      <c r="D883" s="12">
        <v>3.2815577283801498</v>
      </c>
      <c r="E883" s="13">
        <v>2.8576833482405499</v>
      </c>
      <c r="F883" s="12">
        <v>8.7084499999999991</v>
      </c>
      <c r="G883" s="13">
        <v>6.2611100000000004</v>
      </c>
      <c r="H883" s="6" t="s">
        <v>129</v>
      </c>
      <c r="I883" s="5">
        <v>52327022</v>
      </c>
      <c r="J883" s="5">
        <v>52436518</v>
      </c>
      <c r="K883" s="5">
        <v>3923</v>
      </c>
      <c r="L883" s="5" t="s">
        <v>29</v>
      </c>
      <c r="M883" s="5" t="s">
        <v>4139</v>
      </c>
      <c r="N883" s="5" t="s">
        <v>31</v>
      </c>
      <c r="O883" s="5" t="s">
        <v>25</v>
      </c>
      <c r="P883" s="5" t="s">
        <v>4140</v>
      </c>
      <c r="Q883" s="5" t="s">
        <v>4141</v>
      </c>
    </row>
    <row r="884" spans="1:17" x14ac:dyDescent="0.3">
      <c r="A884" s="5">
        <v>7409</v>
      </c>
      <c r="B884" s="5" t="s">
        <v>4142</v>
      </c>
      <c r="C884" s="11">
        <v>0.75493120199418895</v>
      </c>
      <c r="D884" s="12">
        <v>5.98683924338164</v>
      </c>
      <c r="E884" s="13">
        <v>5.5812563239726902</v>
      </c>
      <c r="F884" s="12">
        <v>62.304099999999998</v>
      </c>
      <c r="G884" s="13">
        <v>46.966299999999997</v>
      </c>
      <c r="H884" s="6" t="s">
        <v>135</v>
      </c>
      <c r="I884" s="5">
        <v>235710985</v>
      </c>
      <c r="J884" s="5">
        <v>235814054</v>
      </c>
      <c r="K884" s="5">
        <v>5312</v>
      </c>
      <c r="L884" s="5" t="s">
        <v>21</v>
      </c>
      <c r="M884" s="5" t="s">
        <v>4143</v>
      </c>
      <c r="N884" s="5" t="s">
        <v>31</v>
      </c>
      <c r="O884" s="5" t="s">
        <v>4144</v>
      </c>
      <c r="P884" s="5" t="s">
        <v>4145</v>
      </c>
      <c r="Q884" s="5" t="s">
        <v>4146</v>
      </c>
    </row>
    <row r="885" spans="1:17" x14ac:dyDescent="0.3">
      <c r="A885" s="5">
        <v>7410</v>
      </c>
      <c r="B885" s="5" t="s">
        <v>4147</v>
      </c>
      <c r="C885" s="11">
        <v>0.75833100741259196</v>
      </c>
      <c r="D885" s="12">
        <v>6.3315758324178804</v>
      </c>
      <c r="E885" s="13">
        <v>5.9324754520417304</v>
      </c>
      <c r="F885" s="12">
        <v>79.390199999999993</v>
      </c>
      <c r="G885" s="13">
        <v>60.1877</v>
      </c>
      <c r="H885" s="6" t="s">
        <v>135</v>
      </c>
      <c r="I885" s="5">
        <v>84964006</v>
      </c>
      <c r="J885" s="5">
        <v>84972262</v>
      </c>
      <c r="K885" s="5">
        <v>806</v>
      </c>
      <c r="L885" s="5" t="s">
        <v>21</v>
      </c>
      <c r="M885" s="5" t="s">
        <v>4148</v>
      </c>
      <c r="N885" s="5" t="s">
        <v>31</v>
      </c>
      <c r="O885" s="5" t="s">
        <v>4149</v>
      </c>
      <c r="P885" s="5" t="s">
        <v>4150</v>
      </c>
      <c r="Q885" s="5" t="s">
        <v>4151</v>
      </c>
    </row>
    <row r="886" spans="1:17" x14ac:dyDescent="0.3">
      <c r="A886" s="5">
        <v>7421</v>
      </c>
      <c r="B886" s="5" t="s">
        <v>4152</v>
      </c>
      <c r="C886" s="11">
        <v>0.76672238505392798</v>
      </c>
      <c r="D886" s="12">
        <v>5.3254960528718804</v>
      </c>
      <c r="E886" s="13">
        <v>4.9422722590422499</v>
      </c>
      <c r="F886" s="12">
        <v>39.027500000000003</v>
      </c>
      <c r="G886" s="13">
        <v>29.802</v>
      </c>
      <c r="H886" s="6" t="s">
        <v>135</v>
      </c>
      <c r="I886" s="5">
        <v>231376919</v>
      </c>
      <c r="J886" s="5">
        <v>231413719</v>
      </c>
      <c r="K886" s="5">
        <v>2680</v>
      </c>
      <c r="L886" s="5" t="s">
        <v>29</v>
      </c>
      <c r="M886" s="5" t="s">
        <v>4153</v>
      </c>
      <c r="N886" s="5" t="s">
        <v>31</v>
      </c>
      <c r="O886" s="5" t="s">
        <v>4154</v>
      </c>
      <c r="P886" s="5" t="s">
        <v>4155</v>
      </c>
      <c r="Q886" s="5" t="s">
        <v>4156</v>
      </c>
    </row>
    <row r="887" spans="1:17" x14ac:dyDescent="0.3">
      <c r="A887" s="5">
        <v>7427</v>
      </c>
      <c r="B887" s="5" t="s">
        <v>4157</v>
      </c>
      <c r="C887" s="11">
        <v>0.59488822415502596</v>
      </c>
      <c r="D887" s="12">
        <v>1.27157805887924</v>
      </c>
      <c r="E887" s="13">
        <v>0.52226858433511003</v>
      </c>
      <c r="F887" s="12">
        <v>1.41188</v>
      </c>
      <c r="G887" s="13">
        <v>0.43750899999999998</v>
      </c>
      <c r="H887" s="6" t="s">
        <v>780</v>
      </c>
      <c r="I887" s="5">
        <v>25276774</v>
      </c>
      <c r="J887" s="5">
        <v>25282556</v>
      </c>
      <c r="K887" s="5">
        <v>1281</v>
      </c>
      <c r="L887" s="5" t="s">
        <v>21</v>
      </c>
      <c r="M887" s="5" t="s">
        <v>4158</v>
      </c>
      <c r="N887" s="5" t="s">
        <v>31</v>
      </c>
      <c r="O887" s="5" t="s">
        <v>4159</v>
      </c>
      <c r="P887" s="5" t="s">
        <v>4160</v>
      </c>
      <c r="Q887" s="5" t="s">
        <v>4161</v>
      </c>
    </row>
    <row r="888" spans="1:17" x14ac:dyDescent="0.3">
      <c r="A888" s="5">
        <v>7437</v>
      </c>
      <c r="B888" s="5" t="s">
        <v>4162</v>
      </c>
      <c r="C888" s="11">
        <v>0.79992407676310295</v>
      </c>
      <c r="D888" s="12">
        <v>1.95264704356233</v>
      </c>
      <c r="E888" s="13">
        <v>1.63058202458084</v>
      </c>
      <c r="F888" s="12">
        <v>2.86564</v>
      </c>
      <c r="G888" s="13">
        <v>2.1007500000000001</v>
      </c>
      <c r="H888" s="6" t="s">
        <v>62</v>
      </c>
      <c r="I888" s="5">
        <v>100550175</v>
      </c>
      <c r="J888" s="5">
        <v>100567121</v>
      </c>
      <c r="K888" s="5">
        <v>4487</v>
      </c>
      <c r="L888" s="5" t="s">
        <v>21</v>
      </c>
      <c r="M888" s="5" t="s">
        <v>4163</v>
      </c>
      <c r="N888" s="5" t="s">
        <v>23</v>
      </c>
      <c r="O888" s="5" t="s">
        <v>25</v>
      </c>
      <c r="P888" s="5" t="s">
        <v>25</v>
      </c>
      <c r="Q888" s="5" t="s">
        <v>4164</v>
      </c>
    </row>
    <row r="889" spans="1:17" x14ac:dyDescent="0.3">
      <c r="A889" s="5">
        <v>7457</v>
      </c>
      <c r="B889" s="5" t="s">
        <v>4165</v>
      </c>
      <c r="C889" s="11">
        <v>0.78477442974136602</v>
      </c>
      <c r="D889" s="12">
        <v>1.72276695711692</v>
      </c>
      <c r="E889" s="13">
        <v>1.37311689730567</v>
      </c>
      <c r="F889" s="12">
        <v>2.2965300000000002</v>
      </c>
      <c r="G889" s="13">
        <v>1.5936999999999999</v>
      </c>
      <c r="H889" s="6" t="s">
        <v>201</v>
      </c>
      <c r="I889" s="5">
        <v>29090107</v>
      </c>
      <c r="J889" s="5">
        <v>29093821</v>
      </c>
      <c r="K889" s="5">
        <v>1156</v>
      </c>
      <c r="L889" s="5" t="s">
        <v>21</v>
      </c>
      <c r="M889" s="5" t="s">
        <v>4166</v>
      </c>
      <c r="N889" s="5" t="s">
        <v>23</v>
      </c>
      <c r="O889" s="5" t="s">
        <v>4167</v>
      </c>
      <c r="P889" s="5" t="s">
        <v>25</v>
      </c>
      <c r="Q889" s="5" t="s">
        <v>4168</v>
      </c>
    </row>
    <row r="890" spans="1:17" x14ac:dyDescent="0.3">
      <c r="A890" s="5">
        <v>7461</v>
      </c>
      <c r="B890" s="5" t="s">
        <v>4169</v>
      </c>
      <c r="C890" s="11">
        <v>0.69249030622826802</v>
      </c>
      <c r="D890" s="12">
        <v>4.1257669978337201</v>
      </c>
      <c r="E890" s="13">
        <v>3.5956327787951299</v>
      </c>
      <c r="F890" s="12">
        <v>16.428000000000001</v>
      </c>
      <c r="G890" s="13">
        <v>11.1113</v>
      </c>
      <c r="H890" s="6" t="s">
        <v>201</v>
      </c>
      <c r="I890" s="5">
        <v>34671270</v>
      </c>
      <c r="J890" s="5">
        <v>34729667</v>
      </c>
      <c r="K890" s="5">
        <v>5434</v>
      </c>
      <c r="L890" s="5" t="s">
        <v>21</v>
      </c>
      <c r="M890" s="5" t="s">
        <v>4170</v>
      </c>
      <c r="N890" s="5" t="s">
        <v>31</v>
      </c>
      <c r="O890" s="5" t="s">
        <v>4171</v>
      </c>
      <c r="P890" s="5" t="s">
        <v>25</v>
      </c>
      <c r="Q890" s="5" t="s">
        <v>4172</v>
      </c>
    </row>
    <row r="891" spans="1:17" x14ac:dyDescent="0.3">
      <c r="A891" s="5">
        <v>7479</v>
      </c>
      <c r="B891" s="5" t="s">
        <v>4173</v>
      </c>
      <c r="C891" s="11">
        <v>0.77967814906964406</v>
      </c>
      <c r="D891" s="12">
        <v>4.4733898646584596</v>
      </c>
      <c r="E891" s="13">
        <v>4.1143404725073198</v>
      </c>
      <c r="F891" s="12">
        <v>21.1753</v>
      </c>
      <c r="G891" s="13">
        <v>16.351400000000002</v>
      </c>
      <c r="H891" s="6" t="s">
        <v>58</v>
      </c>
      <c r="I891" s="5">
        <v>167726461</v>
      </c>
      <c r="J891" s="5">
        <v>167813713</v>
      </c>
      <c r="K891" s="5">
        <v>4327</v>
      </c>
      <c r="L891" s="5" t="s">
        <v>21</v>
      </c>
      <c r="M891" s="5" t="s">
        <v>4174</v>
      </c>
      <c r="N891" s="5" t="s">
        <v>31</v>
      </c>
      <c r="O891" s="5" t="s">
        <v>4175</v>
      </c>
      <c r="P891" s="5" t="s">
        <v>4176</v>
      </c>
      <c r="Q891" s="5" t="s">
        <v>4177</v>
      </c>
    </row>
    <row r="892" spans="1:17" x14ac:dyDescent="0.3">
      <c r="A892" s="5">
        <v>7510</v>
      </c>
      <c r="B892" s="5" t="s">
        <v>4178</v>
      </c>
      <c r="C892" s="11">
        <v>0.74462617988045798</v>
      </c>
      <c r="D892" s="12">
        <v>3.9754112457589499</v>
      </c>
      <c r="E892" s="13">
        <v>3.5499994908318202</v>
      </c>
      <c r="F892" s="12">
        <v>14.703099999999999</v>
      </c>
      <c r="G892" s="13">
        <v>10.7339</v>
      </c>
      <c r="H892" s="6" t="s">
        <v>129</v>
      </c>
      <c r="I892" s="5">
        <v>76618228</v>
      </c>
      <c r="J892" s="5">
        <v>76679146</v>
      </c>
      <c r="K892" s="5">
        <v>12673</v>
      </c>
      <c r="L892" s="5" t="s">
        <v>29</v>
      </c>
      <c r="M892" s="5" t="s">
        <v>4179</v>
      </c>
      <c r="N892" s="5" t="s">
        <v>31</v>
      </c>
      <c r="O892" s="5" t="s">
        <v>25</v>
      </c>
      <c r="P892" s="5" t="s">
        <v>4180</v>
      </c>
      <c r="Q892" s="5" t="s">
        <v>4181</v>
      </c>
    </row>
    <row r="893" spans="1:17" x14ac:dyDescent="0.3">
      <c r="A893" s="5">
        <v>7511</v>
      </c>
      <c r="B893" s="5" t="s">
        <v>4182</v>
      </c>
      <c r="C893" s="11">
        <v>0.68572218203490798</v>
      </c>
      <c r="D893" s="12">
        <v>2.3368559354499499</v>
      </c>
      <c r="E893" s="13">
        <v>1.7925520324384501</v>
      </c>
      <c r="F893" s="12">
        <v>4.0449200000000003</v>
      </c>
      <c r="G893" s="13">
        <v>2.4696099999999999</v>
      </c>
      <c r="H893" s="6" t="s">
        <v>135</v>
      </c>
      <c r="I893" s="5">
        <v>27216979</v>
      </c>
      <c r="J893" s="5">
        <v>27226962</v>
      </c>
      <c r="K893" s="5">
        <v>2129</v>
      </c>
      <c r="L893" s="5" t="s">
        <v>21</v>
      </c>
      <c r="M893" s="5" t="s">
        <v>4183</v>
      </c>
      <c r="N893" s="5" t="s">
        <v>31</v>
      </c>
      <c r="O893" s="5" t="s">
        <v>4184</v>
      </c>
      <c r="P893" s="5" t="s">
        <v>4185</v>
      </c>
      <c r="Q893" s="5" t="s">
        <v>4186</v>
      </c>
    </row>
    <row r="894" spans="1:17" x14ac:dyDescent="0.3">
      <c r="A894" s="5">
        <v>7535</v>
      </c>
      <c r="B894" s="5" t="s">
        <v>4187</v>
      </c>
      <c r="C894" s="11">
        <v>0.53903460492124899</v>
      </c>
      <c r="D894" s="12">
        <v>6.5442909016005197</v>
      </c>
      <c r="E894" s="13">
        <v>5.6527407007405204</v>
      </c>
      <c r="F894" s="12">
        <v>92.163300000000007</v>
      </c>
      <c r="G894" s="13">
        <v>49.404899999999998</v>
      </c>
      <c r="H894" s="6" t="s">
        <v>183</v>
      </c>
      <c r="I894" s="5">
        <v>34855645</v>
      </c>
      <c r="J894" s="5">
        <v>34893318</v>
      </c>
      <c r="K894" s="5">
        <v>4603</v>
      </c>
      <c r="L894" s="5" t="s">
        <v>29</v>
      </c>
      <c r="M894" s="5" t="s">
        <v>4188</v>
      </c>
      <c r="N894" s="5" t="s">
        <v>31</v>
      </c>
      <c r="O894" s="5" t="s">
        <v>4189</v>
      </c>
      <c r="P894" s="5" t="s">
        <v>4190</v>
      </c>
      <c r="Q894" s="5" t="s">
        <v>4191</v>
      </c>
    </row>
    <row r="895" spans="1:17" x14ac:dyDescent="0.3">
      <c r="A895" s="5">
        <v>7543</v>
      </c>
      <c r="B895" s="5" t="s">
        <v>4192</v>
      </c>
      <c r="C895" s="11">
        <v>0.70640637474214596</v>
      </c>
      <c r="D895" s="12">
        <v>4.7364489324526904</v>
      </c>
      <c r="E895" s="13">
        <v>4.2350191997580904</v>
      </c>
      <c r="F895" s="12">
        <v>25.610800000000001</v>
      </c>
      <c r="G895" s="13">
        <v>17.8658</v>
      </c>
      <c r="H895" s="6" t="s">
        <v>62</v>
      </c>
      <c r="I895" s="5">
        <v>110890291</v>
      </c>
      <c r="J895" s="5">
        <v>110906526</v>
      </c>
      <c r="K895" s="5">
        <v>1893</v>
      </c>
      <c r="L895" s="5" t="s">
        <v>21</v>
      </c>
      <c r="M895" s="5" t="s">
        <v>4193</v>
      </c>
      <c r="N895" s="5" t="s">
        <v>31</v>
      </c>
      <c r="O895" s="5" t="s">
        <v>4194</v>
      </c>
      <c r="P895" s="5" t="s">
        <v>4195</v>
      </c>
      <c r="Q895" s="5" t="s">
        <v>4196</v>
      </c>
    </row>
    <row r="896" spans="1:17" x14ac:dyDescent="0.3">
      <c r="A896" s="5">
        <v>7555</v>
      </c>
      <c r="B896" s="5" t="s">
        <v>4197</v>
      </c>
      <c r="C896" s="11">
        <v>0.75242163982517696</v>
      </c>
      <c r="D896" s="12">
        <v>3.0439078444758101</v>
      </c>
      <c r="E896" s="13">
        <v>2.6335210912984701</v>
      </c>
      <c r="F896" s="12">
        <v>7.2342599999999999</v>
      </c>
      <c r="G896" s="13">
        <v>5.2159399999999998</v>
      </c>
      <c r="H896" s="6" t="s">
        <v>135</v>
      </c>
      <c r="I896" s="5">
        <v>236305832</v>
      </c>
      <c r="J896" s="5">
        <v>236372209</v>
      </c>
      <c r="K896" s="5">
        <v>2042</v>
      </c>
      <c r="L896" s="5" t="s">
        <v>29</v>
      </c>
      <c r="M896" s="5" t="s">
        <v>4198</v>
      </c>
      <c r="N896" s="5" t="s">
        <v>31</v>
      </c>
      <c r="O896" s="5" t="s">
        <v>4199</v>
      </c>
      <c r="P896" s="5" t="s">
        <v>4200</v>
      </c>
      <c r="Q896" s="5" t="s">
        <v>4201</v>
      </c>
    </row>
    <row r="897" spans="1:17" x14ac:dyDescent="0.3">
      <c r="A897" s="5">
        <v>7556</v>
      </c>
      <c r="B897" s="5" t="s">
        <v>4202</v>
      </c>
      <c r="C897" s="11">
        <v>0.48444847945854502</v>
      </c>
      <c r="D897" s="12">
        <v>2.7196805258374099</v>
      </c>
      <c r="E897" s="13">
        <v>1.6740956757815499</v>
      </c>
      <c r="F897" s="12">
        <v>5.5780399999999997</v>
      </c>
      <c r="G897" s="13">
        <v>2.19658</v>
      </c>
      <c r="H897" s="6" t="s">
        <v>129</v>
      </c>
      <c r="I897" s="5">
        <v>53019866</v>
      </c>
      <c r="J897" s="5">
        <v>53104431</v>
      </c>
      <c r="K897" s="5">
        <v>3888</v>
      </c>
      <c r="L897" s="5" t="s">
        <v>29</v>
      </c>
      <c r="M897" s="5" t="s">
        <v>4203</v>
      </c>
      <c r="N897" s="5" t="s">
        <v>31</v>
      </c>
      <c r="O897" s="5" t="s">
        <v>4204</v>
      </c>
      <c r="P897" s="5" t="s">
        <v>4205</v>
      </c>
      <c r="Q897" s="5" t="s">
        <v>4206</v>
      </c>
    </row>
    <row r="898" spans="1:17" x14ac:dyDescent="0.3">
      <c r="A898" s="5">
        <v>7557</v>
      </c>
      <c r="B898" s="5" t="s">
        <v>4207</v>
      </c>
      <c r="C898" s="11">
        <v>0.56144738314611298</v>
      </c>
      <c r="D898" s="12">
        <v>0.92935783827628704</v>
      </c>
      <c r="E898" s="13">
        <v>9.6580568096600303E-2</v>
      </c>
      <c r="F898" s="12">
        <v>0.90293900000000005</v>
      </c>
      <c r="G898" s="13">
        <v>6.9673100000000002E-2</v>
      </c>
      <c r="H898" s="6" t="s">
        <v>52</v>
      </c>
      <c r="I898" s="5">
        <v>20043043</v>
      </c>
      <c r="J898" s="5">
        <v>20085100</v>
      </c>
      <c r="K898" s="5">
        <v>1238</v>
      </c>
      <c r="L898" s="5" t="s">
        <v>21</v>
      </c>
      <c r="M898" s="5" t="s">
        <v>4208</v>
      </c>
      <c r="N898" s="5" t="s">
        <v>31</v>
      </c>
      <c r="O898" s="5" t="s">
        <v>4209</v>
      </c>
      <c r="P898" s="5" t="s">
        <v>4210</v>
      </c>
      <c r="Q898" s="5" t="s">
        <v>4211</v>
      </c>
    </row>
    <row r="899" spans="1:17" x14ac:dyDescent="0.3">
      <c r="A899" s="5">
        <v>7561</v>
      </c>
      <c r="B899" s="5" t="s">
        <v>4212</v>
      </c>
      <c r="C899" s="11">
        <v>0.68525401117039897</v>
      </c>
      <c r="D899" s="12">
        <v>2.2550515158471902</v>
      </c>
      <c r="E899" s="13">
        <v>1.7097622889269</v>
      </c>
      <c r="F899" s="12">
        <v>3.7669199999999998</v>
      </c>
      <c r="G899" s="13">
        <v>2.2760199999999999</v>
      </c>
      <c r="H899" s="6" t="s">
        <v>46</v>
      </c>
      <c r="I899" s="5">
        <v>1084209</v>
      </c>
      <c r="J899" s="5">
        <v>1098905</v>
      </c>
      <c r="K899" s="5">
        <v>2218</v>
      </c>
      <c r="L899" s="5" t="s">
        <v>29</v>
      </c>
      <c r="M899" s="5" t="s">
        <v>4213</v>
      </c>
      <c r="N899" s="5" t="s">
        <v>31</v>
      </c>
      <c r="O899" s="5" t="s">
        <v>4214</v>
      </c>
      <c r="P899" s="5" t="s">
        <v>4215</v>
      </c>
      <c r="Q899" s="5" t="s">
        <v>4216</v>
      </c>
    </row>
    <row r="900" spans="1:17" x14ac:dyDescent="0.3">
      <c r="A900" s="5">
        <v>7575</v>
      </c>
      <c r="B900" s="5" t="s">
        <v>4217</v>
      </c>
      <c r="C900" s="11">
        <v>0.77664538432678798</v>
      </c>
      <c r="D900" s="12">
        <v>3.7306698922694999</v>
      </c>
      <c r="E900" s="13">
        <v>3.3659978129340602</v>
      </c>
      <c r="F900" s="12">
        <v>12.2531</v>
      </c>
      <c r="G900" s="13">
        <v>9.3285599999999995</v>
      </c>
      <c r="H900" s="6" t="s">
        <v>135</v>
      </c>
      <c r="I900" s="5">
        <v>168048780</v>
      </c>
      <c r="J900" s="5">
        <v>168106905</v>
      </c>
      <c r="K900" s="5">
        <v>9459</v>
      </c>
      <c r="L900" s="5" t="s">
        <v>21</v>
      </c>
      <c r="M900" s="5" t="s">
        <v>4218</v>
      </c>
      <c r="N900" s="5" t="s">
        <v>31</v>
      </c>
      <c r="O900" s="5" t="s">
        <v>4219</v>
      </c>
      <c r="P900" s="5" t="s">
        <v>4220</v>
      </c>
      <c r="Q900" s="5" t="s">
        <v>4221</v>
      </c>
    </row>
    <row r="901" spans="1:17" x14ac:dyDescent="0.3">
      <c r="A901" s="5">
        <v>7585</v>
      </c>
      <c r="B901" s="5" t="s">
        <v>4222</v>
      </c>
      <c r="C901" s="11">
        <v>0.66295361027556299</v>
      </c>
      <c r="D901" s="12">
        <v>0.59302017261420104</v>
      </c>
      <c r="E901" s="13">
        <v>0</v>
      </c>
      <c r="F901" s="12">
        <v>0.507498</v>
      </c>
      <c r="G901" s="13">
        <v>0</v>
      </c>
      <c r="H901" s="6" t="s">
        <v>62</v>
      </c>
      <c r="I901" s="5">
        <v>57388355</v>
      </c>
      <c r="J901" s="5">
        <v>57390469</v>
      </c>
      <c r="K901" s="5">
        <v>1570</v>
      </c>
      <c r="L901" s="5" t="s">
        <v>29</v>
      </c>
      <c r="M901" s="5" t="s">
        <v>4223</v>
      </c>
      <c r="N901" s="5" t="s">
        <v>31</v>
      </c>
      <c r="O901" s="5" t="s">
        <v>4224</v>
      </c>
      <c r="P901" s="5" t="s">
        <v>4225</v>
      </c>
      <c r="Q901" s="5" t="s">
        <v>4226</v>
      </c>
    </row>
    <row r="902" spans="1:17" x14ac:dyDescent="0.3">
      <c r="A902" s="5">
        <v>7611</v>
      </c>
      <c r="B902" s="5" t="s">
        <v>4227</v>
      </c>
      <c r="C902" s="11">
        <v>0.79843120562415804</v>
      </c>
      <c r="D902" s="12">
        <v>2.4847422894993101</v>
      </c>
      <c r="E902" s="13">
        <v>2.1599823022102602</v>
      </c>
      <c r="F902" s="12">
        <v>4.5890399999999998</v>
      </c>
      <c r="G902" s="13">
        <v>3.47614</v>
      </c>
      <c r="H902" s="6" t="s">
        <v>35</v>
      </c>
      <c r="I902" s="5">
        <v>97241998</v>
      </c>
      <c r="J902" s="5">
        <v>97285353</v>
      </c>
      <c r="K902" s="5">
        <v>6088</v>
      </c>
      <c r="L902" s="5" t="s">
        <v>21</v>
      </c>
      <c r="M902" s="5" t="s">
        <v>4228</v>
      </c>
      <c r="N902" s="5" t="s">
        <v>31</v>
      </c>
      <c r="O902" s="5" t="s">
        <v>4229</v>
      </c>
      <c r="P902" s="5" t="s">
        <v>4230</v>
      </c>
      <c r="Q902" s="5" t="s">
        <v>4231</v>
      </c>
    </row>
    <row r="903" spans="1:17" x14ac:dyDescent="0.3">
      <c r="A903" s="5">
        <v>7620</v>
      </c>
      <c r="B903" s="5" t="s">
        <v>4232</v>
      </c>
      <c r="C903" s="11">
        <v>0.758423946222472</v>
      </c>
      <c r="D903" s="12">
        <v>2.2616120040483301</v>
      </c>
      <c r="E903" s="13">
        <v>1.8626884252840299</v>
      </c>
      <c r="F903" s="12">
        <v>3.7884899999999999</v>
      </c>
      <c r="G903" s="13">
        <v>2.64236</v>
      </c>
      <c r="H903" s="6" t="s">
        <v>46</v>
      </c>
      <c r="I903" s="5">
        <v>112720468</v>
      </c>
      <c r="J903" s="5">
        <v>112727833</v>
      </c>
      <c r="K903" s="5">
        <v>5099</v>
      </c>
      <c r="L903" s="5" t="s">
        <v>21</v>
      </c>
      <c r="M903" s="5" t="s">
        <v>4233</v>
      </c>
      <c r="N903" s="5" t="s">
        <v>31</v>
      </c>
      <c r="O903" s="5" t="s">
        <v>4234</v>
      </c>
      <c r="P903" s="5" t="s">
        <v>4235</v>
      </c>
      <c r="Q903" s="5" t="s">
        <v>4236</v>
      </c>
    </row>
    <row r="904" spans="1:17" x14ac:dyDescent="0.3">
      <c r="A904" s="5">
        <v>7621</v>
      </c>
      <c r="B904" s="5" t="s">
        <v>4237</v>
      </c>
      <c r="C904" s="11">
        <v>0.785361046223637</v>
      </c>
      <c r="D904" s="12">
        <v>0.49705607535762097</v>
      </c>
      <c r="E904" s="13">
        <v>0.14848402281671699</v>
      </c>
      <c r="F904" s="12">
        <v>0.410524</v>
      </c>
      <c r="G904" s="13">
        <v>0.108803</v>
      </c>
      <c r="H904" s="6" t="s">
        <v>58</v>
      </c>
      <c r="I904" s="5">
        <v>151011876</v>
      </c>
      <c r="J904" s="5">
        <v>151034636</v>
      </c>
      <c r="K904" s="5">
        <v>1519</v>
      </c>
      <c r="L904" s="5" t="s">
        <v>21</v>
      </c>
      <c r="M904" s="5" t="s">
        <v>4238</v>
      </c>
      <c r="N904" s="5" t="s">
        <v>31</v>
      </c>
      <c r="O904" s="5" t="s">
        <v>4239</v>
      </c>
      <c r="P904" s="5" t="s">
        <v>4240</v>
      </c>
      <c r="Q904" s="5" t="s">
        <v>4241</v>
      </c>
    </row>
    <row r="905" spans="1:17" x14ac:dyDescent="0.3">
      <c r="A905" s="5">
        <v>7627</v>
      </c>
      <c r="B905" s="5" t="s">
        <v>4242</v>
      </c>
      <c r="C905" s="11">
        <v>0.76335949193976405</v>
      </c>
      <c r="D905" s="12">
        <v>1.2148368923336099</v>
      </c>
      <c r="E905" s="13">
        <v>0.82527142868378101</v>
      </c>
      <c r="F905" s="12">
        <v>1.3187500000000001</v>
      </c>
      <c r="G905" s="13">
        <v>0.77367600000000003</v>
      </c>
      <c r="H905" s="6" t="s">
        <v>62</v>
      </c>
      <c r="I905" s="5">
        <v>13043956</v>
      </c>
      <c r="J905" s="5">
        <v>13066600</v>
      </c>
      <c r="K905" s="5">
        <v>2851</v>
      </c>
      <c r="L905" s="5" t="s">
        <v>29</v>
      </c>
      <c r="M905" s="5" t="s">
        <v>4243</v>
      </c>
      <c r="N905" s="5" t="s">
        <v>31</v>
      </c>
      <c r="O905" s="5" t="s">
        <v>4244</v>
      </c>
      <c r="P905" s="5" t="s">
        <v>4245</v>
      </c>
      <c r="Q905" s="5" t="s">
        <v>4246</v>
      </c>
    </row>
    <row r="906" spans="1:17" x14ac:dyDescent="0.3">
      <c r="A906" s="5">
        <v>7638</v>
      </c>
      <c r="B906" s="5" t="s">
        <v>4247</v>
      </c>
      <c r="C906" s="11">
        <v>0.62551064932085498</v>
      </c>
      <c r="D906" s="12">
        <v>3.75874859155874</v>
      </c>
      <c r="E906" s="13">
        <v>3.0818549431593598</v>
      </c>
      <c r="F906" s="12">
        <v>12.514200000000001</v>
      </c>
      <c r="G906" s="13">
        <v>7.4825499999999998</v>
      </c>
      <c r="H906" s="6" t="s">
        <v>135</v>
      </c>
      <c r="I906" s="5">
        <v>109419603</v>
      </c>
      <c r="J906" s="5">
        <v>109473044</v>
      </c>
      <c r="K906" s="5">
        <v>3033</v>
      </c>
      <c r="L906" s="5" t="s">
        <v>29</v>
      </c>
      <c r="M906" s="5" t="s">
        <v>4248</v>
      </c>
      <c r="N906" s="5" t="s">
        <v>31</v>
      </c>
      <c r="O906" s="5" t="s">
        <v>4249</v>
      </c>
      <c r="P906" s="5" t="s">
        <v>4250</v>
      </c>
      <c r="Q906" s="5" t="s">
        <v>4251</v>
      </c>
    </row>
    <row r="907" spans="1:17" x14ac:dyDescent="0.3">
      <c r="A907" s="5">
        <v>7660</v>
      </c>
      <c r="B907" s="5" t="s">
        <v>4252</v>
      </c>
      <c r="C907" s="11">
        <v>0.56417801130466005</v>
      </c>
      <c r="D907" s="12">
        <v>2.2760969176956198</v>
      </c>
      <c r="E907" s="13">
        <v>1.45031926115303</v>
      </c>
      <c r="F907" s="12">
        <v>3.8372000000000002</v>
      </c>
      <c r="G907" s="13">
        <v>1.7368300000000001</v>
      </c>
      <c r="H907" s="6" t="s">
        <v>62</v>
      </c>
      <c r="I907" s="5">
        <v>66741211</v>
      </c>
      <c r="J907" s="5">
        <v>67072925</v>
      </c>
      <c r="K907" s="5">
        <v>5060</v>
      </c>
      <c r="L907" s="5" t="s">
        <v>21</v>
      </c>
      <c r="M907" s="5" t="s">
        <v>4253</v>
      </c>
      <c r="N907" s="5" t="s">
        <v>31</v>
      </c>
      <c r="O907" s="5" t="s">
        <v>4254</v>
      </c>
      <c r="P907" s="5" t="s">
        <v>4255</v>
      </c>
      <c r="Q907" s="5" t="s">
        <v>4256</v>
      </c>
    </row>
    <row r="908" spans="1:17" x14ac:dyDescent="0.3">
      <c r="A908" s="5">
        <v>7673</v>
      </c>
      <c r="B908" s="5" t="s">
        <v>4257</v>
      </c>
      <c r="C908" s="11">
        <v>0.689498431375554</v>
      </c>
      <c r="D908" s="12">
        <v>3.6354606156865699</v>
      </c>
      <c r="E908" s="13">
        <v>3.0990797903785201</v>
      </c>
      <c r="F908" s="12">
        <v>11.4072</v>
      </c>
      <c r="G908" s="13">
        <v>7.58413</v>
      </c>
      <c r="H908" s="6" t="s">
        <v>256</v>
      </c>
      <c r="I908" s="5">
        <v>158141736</v>
      </c>
      <c r="J908" s="5">
        <v>158287226</v>
      </c>
      <c r="K908" s="5">
        <v>5927</v>
      </c>
      <c r="L908" s="5" t="s">
        <v>29</v>
      </c>
      <c r="M908" s="5" t="s">
        <v>4258</v>
      </c>
      <c r="N908" s="5" t="s">
        <v>31</v>
      </c>
      <c r="O908" s="5" t="s">
        <v>4259</v>
      </c>
      <c r="P908" s="5" t="s">
        <v>4260</v>
      </c>
      <c r="Q908" s="5" t="s">
        <v>4261</v>
      </c>
    </row>
    <row r="909" spans="1:17" x14ac:dyDescent="0.3">
      <c r="A909" s="5">
        <v>7674</v>
      </c>
      <c r="B909" s="5" t="s">
        <v>4262</v>
      </c>
      <c r="C909" s="11">
        <v>0.75493457987449597</v>
      </c>
      <c r="D909" s="12">
        <v>1.0337053975849699</v>
      </c>
      <c r="E909" s="13">
        <v>0.62812893338709896</v>
      </c>
      <c r="F909" s="12">
        <v>1.0453699999999999</v>
      </c>
      <c r="G909" s="13">
        <v>0.54691699999999999</v>
      </c>
      <c r="H909" s="6" t="s">
        <v>157</v>
      </c>
      <c r="I909" s="5">
        <v>122318096</v>
      </c>
      <c r="J909" s="5">
        <v>122624766</v>
      </c>
      <c r="K909" s="5">
        <v>5726</v>
      </c>
      <c r="L909" s="5" t="s">
        <v>29</v>
      </c>
      <c r="M909" s="5" t="s">
        <v>4263</v>
      </c>
      <c r="N909" s="5" t="s">
        <v>31</v>
      </c>
      <c r="O909" s="5" t="s">
        <v>4264</v>
      </c>
      <c r="P909" s="5" t="s">
        <v>4265</v>
      </c>
      <c r="Q909" s="5" t="s">
        <v>4266</v>
      </c>
    </row>
    <row r="910" spans="1:17" x14ac:dyDescent="0.3">
      <c r="A910" s="5">
        <v>7677</v>
      </c>
      <c r="B910" s="5" t="s">
        <v>4267</v>
      </c>
      <c r="C910" s="11">
        <v>0.79235856317368103</v>
      </c>
      <c r="D910" s="12">
        <v>0.48864132651571501</v>
      </c>
      <c r="E910" s="13">
        <v>0.15286666729877901</v>
      </c>
      <c r="F910" s="12">
        <v>0.40232699999999999</v>
      </c>
      <c r="G910" s="13">
        <v>0.11218</v>
      </c>
      <c r="H910" s="6" t="s">
        <v>94</v>
      </c>
      <c r="I910" s="5">
        <v>87337488</v>
      </c>
      <c r="J910" s="5">
        <v>87366972</v>
      </c>
      <c r="K910" s="5">
        <v>2102</v>
      </c>
      <c r="L910" s="5" t="s">
        <v>29</v>
      </c>
      <c r="M910" s="5" t="s">
        <v>4268</v>
      </c>
      <c r="N910" s="5" t="s">
        <v>43</v>
      </c>
      <c r="O910" s="5" t="s">
        <v>25</v>
      </c>
      <c r="P910" s="5" t="s">
        <v>25</v>
      </c>
      <c r="Q910" s="5" t="s">
        <v>4269</v>
      </c>
    </row>
    <row r="911" spans="1:17" x14ac:dyDescent="0.3">
      <c r="A911" s="5">
        <v>7685</v>
      </c>
      <c r="B911" s="5" t="s">
        <v>4270</v>
      </c>
      <c r="C911" s="11">
        <v>0.79625727797106105</v>
      </c>
      <c r="D911" s="12">
        <v>4.1663249019123203</v>
      </c>
      <c r="E911" s="13">
        <v>3.8376314610121298</v>
      </c>
      <c r="F911" s="12">
        <v>16.924299999999999</v>
      </c>
      <c r="G911" s="13">
        <v>13.322800000000001</v>
      </c>
      <c r="H911" s="6" t="s">
        <v>135</v>
      </c>
      <c r="I911" s="5">
        <v>37261128</v>
      </c>
      <c r="J911" s="5">
        <v>37499844</v>
      </c>
      <c r="K911" s="5">
        <v>9219</v>
      </c>
      <c r="L911" s="5" t="s">
        <v>21</v>
      </c>
      <c r="M911" s="5" t="s">
        <v>4271</v>
      </c>
      <c r="N911" s="5" t="s">
        <v>31</v>
      </c>
      <c r="O911" s="5" t="s">
        <v>4272</v>
      </c>
      <c r="P911" s="5" t="s">
        <v>4273</v>
      </c>
      <c r="Q911" s="5" t="s">
        <v>4274</v>
      </c>
    </row>
    <row r="912" spans="1:17" x14ac:dyDescent="0.3">
      <c r="A912" s="5">
        <v>7724</v>
      </c>
      <c r="B912" s="5" t="s">
        <v>4275</v>
      </c>
      <c r="C912" s="11">
        <v>0.79083209671428101</v>
      </c>
      <c r="D912" s="12">
        <v>4.5820712725672204</v>
      </c>
      <c r="E912" s="13">
        <v>4.2435146031612696</v>
      </c>
      <c r="F912" s="12">
        <v>22.9101</v>
      </c>
      <c r="G912" s="13">
        <v>17.976700000000001</v>
      </c>
      <c r="H912" s="6" t="s">
        <v>183</v>
      </c>
      <c r="I912" s="5">
        <v>48949030</v>
      </c>
      <c r="J912" s="5">
        <v>48957164</v>
      </c>
      <c r="K912" s="5">
        <v>2456</v>
      </c>
      <c r="L912" s="5" t="s">
        <v>29</v>
      </c>
      <c r="M912" s="5" t="s">
        <v>4276</v>
      </c>
      <c r="N912" s="5" t="s">
        <v>31</v>
      </c>
      <c r="O912" s="5" t="s">
        <v>4277</v>
      </c>
      <c r="P912" s="5" t="s">
        <v>4278</v>
      </c>
      <c r="Q912" s="5" t="s">
        <v>4279</v>
      </c>
    </row>
    <row r="913" spans="1:17" x14ac:dyDescent="0.3">
      <c r="A913" s="5">
        <v>7730</v>
      </c>
      <c r="B913" s="5" t="s">
        <v>4280</v>
      </c>
      <c r="C913" s="11">
        <v>0.65225133792401002</v>
      </c>
      <c r="D913" s="12">
        <v>0.61650009652787696</v>
      </c>
      <c r="E913" s="13">
        <v>0</v>
      </c>
      <c r="F913" s="12">
        <v>0.53221300000000005</v>
      </c>
      <c r="G913" s="13">
        <v>0</v>
      </c>
      <c r="H913" s="6" t="s">
        <v>135</v>
      </c>
      <c r="I913" s="5">
        <v>185292979</v>
      </c>
      <c r="J913" s="5">
        <v>185304171</v>
      </c>
      <c r="K913" s="5">
        <v>666</v>
      </c>
      <c r="L913" s="5" t="s">
        <v>21</v>
      </c>
      <c r="M913" s="5" t="s">
        <v>4281</v>
      </c>
      <c r="N913" s="5" t="s">
        <v>23</v>
      </c>
      <c r="O913" s="5" t="s">
        <v>25</v>
      </c>
      <c r="P913" s="5" t="s">
        <v>25</v>
      </c>
      <c r="Q913" s="5" t="s">
        <v>4282</v>
      </c>
    </row>
    <row r="914" spans="1:17" x14ac:dyDescent="0.3">
      <c r="A914" s="5">
        <v>7743</v>
      </c>
      <c r="B914" s="5" t="s">
        <v>4283</v>
      </c>
      <c r="C914" s="11">
        <v>0.62490797117626795</v>
      </c>
      <c r="D914" s="12">
        <v>3.7293663622140198</v>
      </c>
      <c r="E914" s="13">
        <v>3.0510820102158198</v>
      </c>
      <c r="F914" s="12">
        <v>12.2418</v>
      </c>
      <c r="G914" s="13">
        <v>7.3035100000000002</v>
      </c>
      <c r="H914" s="6" t="s">
        <v>41</v>
      </c>
      <c r="I914" s="5">
        <v>3627197</v>
      </c>
      <c r="J914" s="5">
        <v>3629992</v>
      </c>
      <c r="K914" s="5">
        <v>2796</v>
      </c>
      <c r="L914" s="5" t="s">
        <v>29</v>
      </c>
      <c r="M914" s="5" t="s">
        <v>4284</v>
      </c>
      <c r="N914" s="5" t="s">
        <v>31</v>
      </c>
      <c r="O914" s="5" t="s">
        <v>4285</v>
      </c>
      <c r="P914" s="5" t="s">
        <v>4286</v>
      </c>
      <c r="Q914" s="5" t="s">
        <v>4287</v>
      </c>
    </row>
    <row r="915" spans="1:17" x14ac:dyDescent="0.3">
      <c r="A915" s="5">
        <v>7751</v>
      </c>
      <c r="B915" s="5" t="s">
        <v>4288</v>
      </c>
      <c r="C915" s="11">
        <v>0.64020730316850105</v>
      </c>
      <c r="D915" s="12">
        <v>4.6721001445741299</v>
      </c>
      <c r="E915" s="13">
        <v>4.0287111842161201</v>
      </c>
      <c r="F915" s="12">
        <v>24.450500000000002</v>
      </c>
      <c r="G915" s="13">
        <v>15.3523</v>
      </c>
      <c r="H915" s="6" t="s">
        <v>780</v>
      </c>
      <c r="I915" s="5">
        <v>30535580</v>
      </c>
      <c r="J915" s="5">
        <v>30585486</v>
      </c>
      <c r="K915" s="5">
        <v>3160</v>
      </c>
      <c r="L915" s="5" t="s">
        <v>21</v>
      </c>
      <c r="M915" s="5" t="s">
        <v>4289</v>
      </c>
      <c r="N915" s="5" t="s">
        <v>31</v>
      </c>
      <c r="O915" s="5" t="s">
        <v>4290</v>
      </c>
      <c r="P915" s="5" t="s">
        <v>4291</v>
      </c>
      <c r="Q915" s="5" t="s">
        <v>4292</v>
      </c>
    </row>
    <row r="916" spans="1:17" x14ac:dyDescent="0.3">
      <c r="A916" s="5">
        <v>7769</v>
      </c>
      <c r="B916" s="5" t="s">
        <v>4293</v>
      </c>
      <c r="C916" s="11">
        <v>0.65832211339362601</v>
      </c>
      <c r="D916" s="12">
        <v>8.2223740177114806</v>
      </c>
      <c r="E916" s="13">
        <v>7.6192395822963004</v>
      </c>
      <c r="F916" s="12">
        <v>297.11099999999999</v>
      </c>
      <c r="G916" s="13">
        <v>195.98500000000001</v>
      </c>
      <c r="H916" s="6" t="s">
        <v>28</v>
      </c>
      <c r="I916" s="5">
        <v>67351066</v>
      </c>
      <c r="J916" s="5">
        <v>67354124</v>
      </c>
      <c r="K916" s="5">
        <v>958</v>
      </c>
      <c r="L916" s="5" t="s">
        <v>29</v>
      </c>
      <c r="M916" s="5" t="s">
        <v>4294</v>
      </c>
      <c r="N916" s="5" t="s">
        <v>31</v>
      </c>
      <c r="O916" s="5" t="s">
        <v>4295</v>
      </c>
      <c r="P916" s="5" t="s">
        <v>4296</v>
      </c>
      <c r="Q916" s="5" t="s">
        <v>4297</v>
      </c>
    </row>
    <row r="917" spans="1:17" x14ac:dyDescent="0.3">
      <c r="A917" s="5">
        <v>7779</v>
      </c>
      <c r="B917" s="5" t="s">
        <v>4298</v>
      </c>
      <c r="C917" s="11">
        <v>0.77349895015442705</v>
      </c>
      <c r="D917" s="12">
        <v>4.1811874159909497</v>
      </c>
      <c r="E917" s="13">
        <v>3.8106586546550401</v>
      </c>
      <c r="F917" s="12">
        <v>17.11</v>
      </c>
      <c r="G917" s="13">
        <v>13.057600000000001</v>
      </c>
      <c r="H917" s="6" t="s">
        <v>129</v>
      </c>
      <c r="I917" s="5">
        <v>81641796</v>
      </c>
      <c r="J917" s="5">
        <v>81687575</v>
      </c>
      <c r="K917" s="5">
        <v>6487</v>
      </c>
      <c r="L917" s="5" t="s">
        <v>21</v>
      </c>
      <c r="M917" s="5" t="s">
        <v>4299</v>
      </c>
      <c r="N917" s="5" t="s">
        <v>31</v>
      </c>
      <c r="O917" s="5" t="s">
        <v>4300</v>
      </c>
      <c r="P917" s="5" t="s">
        <v>4301</v>
      </c>
      <c r="Q917" s="5" t="s">
        <v>4302</v>
      </c>
    </row>
    <row r="918" spans="1:17" x14ac:dyDescent="0.3">
      <c r="A918" s="5">
        <v>7796</v>
      </c>
      <c r="B918" s="5" t="s">
        <v>4303</v>
      </c>
      <c r="C918" s="11">
        <v>0.72919381387913895</v>
      </c>
      <c r="D918" s="12">
        <v>1.2041284813473301</v>
      </c>
      <c r="E918" s="13">
        <v>0.74850270877537595</v>
      </c>
      <c r="F918" s="12">
        <v>1.30165</v>
      </c>
      <c r="G918" s="13">
        <v>0.68170699999999995</v>
      </c>
      <c r="H918" s="6" t="s">
        <v>46</v>
      </c>
      <c r="I918" s="5">
        <v>72569017</v>
      </c>
      <c r="J918" s="5">
        <v>74632979</v>
      </c>
      <c r="K918" s="5">
        <v>3631</v>
      </c>
      <c r="L918" s="5" t="s">
        <v>29</v>
      </c>
      <c r="M918" s="5" t="s">
        <v>4304</v>
      </c>
      <c r="N918" s="5" t="s">
        <v>23</v>
      </c>
      <c r="O918" s="5" t="s">
        <v>4305</v>
      </c>
      <c r="P918" s="5" t="s">
        <v>25</v>
      </c>
      <c r="Q918" s="5" t="s">
        <v>4306</v>
      </c>
    </row>
    <row r="919" spans="1:17" x14ac:dyDescent="0.3">
      <c r="A919" s="5">
        <v>7803</v>
      </c>
      <c r="B919" s="5" t="s">
        <v>4307</v>
      </c>
      <c r="C919" s="11">
        <v>0.76353378563486596</v>
      </c>
      <c r="D919" s="12">
        <v>6.6081482026114804</v>
      </c>
      <c r="E919" s="13">
        <v>6.2189121040251703</v>
      </c>
      <c r="F919" s="12">
        <v>96.376999999999995</v>
      </c>
      <c r="G919" s="13">
        <v>73.626000000000005</v>
      </c>
      <c r="H919" s="6" t="s">
        <v>294</v>
      </c>
      <c r="I919" s="5">
        <v>27998681</v>
      </c>
      <c r="J919" s="5">
        <v>28009846</v>
      </c>
      <c r="K919" s="5">
        <v>1404</v>
      </c>
      <c r="L919" s="5" t="s">
        <v>29</v>
      </c>
      <c r="M919" s="5" t="s">
        <v>4308</v>
      </c>
      <c r="N919" s="5" t="s">
        <v>31</v>
      </c>
      <c r="O919" s="5" t="s">
        <v>4309</v>
      </c>
      <c r="P919" s="5" t="s">
        <v>4310</v>
      </c>
      <c r="Q919" s="5" t="s">
        <v>4311</v>
      </c>
    </row>
    <row r="920" spans="1:17" x14ac:dyDescent="0.3">
      <c r="A920" s="5">
        <v>7804</v>
      </c>
      <c r="B920" s="5" t="s">
        <v>4312</v>
      </c>
      <c r="C920" s="11">
        <v>0.70585757287852802</v>
      </c>
      <c r="D920" s="12">
        <v>4.8979869370795202</v>
      </c>
      <c r="E920" s="13">
        <v>4.3954359497239004</v>
      </c>
      <c r="F920" s="12">
        <v>28.763300000000001</v>
      </c>
      <c r="G920" s="13">
        <v>20.084700000000002</v>
      </c>
      <c r="H920" s="6" t="s">
        <v>52</v>
      </c>
      <c r="I920" s="5">
        <v>27471934</v>
      </c>
      <c r="J920" s="5">
        <v>27561251</v>
      </c>
      <c r="K920" s="5">
        <v>7549</v>
      </c>
      <c r="L920" s="5" t="s">
        <v>21</v>
      </c>
      <c r="M920" s="5" t="s">
        <v>4313</v>
      </c>
      <c r="N920" s="5" t="s">
        <v>31</v>
      </c>
      <c r="O920" s="5" t="s">
        <v>4314</v>
      </c>
      <c r="P920" s="5" t="s">
        <v>4315</v>
      </c>
      <c r="Q920" s="5" t="s">
        <v>4316</v>
      </c>
    </row>
    <row r="921" spans="1:17" x14ac:dyDescent="0.3">
      <c r="A921" s="5">
        <v>7805</v>
      </c>
      <c r="B921" s="5" t="s">
        <v>4317</v>
      </c>
      <c r="C921" s="11">
        <v>0.77465431825323605</v>
      </c>
      <c r="D921" s="12">
        <v>5.0775798159725998</v>
      </c>
      <c r="E921" s="13">
        <v>4.7092043868293301</v>
      </c>
      <c r="F921" s="12">
        <v>32.707999999999998</v>
      </c>
      <c r="G921" s="13">
        <v>25.206900000000001</v>
      </c>
      <c r="H921" s="6" t="s">
        <v>151</v>
      </c>
      <c r="I921" s="5">
        <v>27548716</v>
      </c>
      <c r="J921" s="5">
        <v>27579901</v>
      </c>
      <c r="K921" s="5">
        <v>3958</v>
      </c>
      <c r="L921" s="5" t="s">
        <v>21</v>
      </c>
      <c r="M921" s="5" t="s">
        <v>4318</v>
      </c>
      <c r="N921" s="5" t="s">
        <v>31</v>
      </c>
      <c r="O921" s="5" t="s">
        <v>4319</v>
      </c>
      <c r="P921" s="5" t="s">
        <v>4320</v>
      </c>
      <c r="Q921" s="5" t="s">
        <v>4321</v>
      </c>
    </row>
    <row r="922" spans="1:17" x14ac:dyDescent="0.3">
      <c r="A922" s="5">
        <v>7806</v>
      </c>
      <c r="B922" s="5" t="s">
        <v>4322</v>
      </c>
      <c r="C922" s="11">
        <v>0.61361844041693103</v>
      </c>
      <c r="D922" s="12">
        <v>1.00341810626447</v>
      </c>
      <c r="E922" s="13">
        <v>0.29883185063631001</v>
      </c>
      <c r="F922" s="12">
        <v>1.0030399999999999</v>
      </c>
      <c r="G922" s="13">
        <v>0.23095499999999999</v>
      </c>
      <c r="H922" s="6" t="s">
        <v>151</v>
      </c>
      <c r="I922" s="5">
        <v>27558409</v>
      </c>
      <c r="J922" s="5">
        <v>27560670</v>
      </c>
      <c r="K922" s="5">
        <v>841</v>
      </c>
      <c r="L922" s="5" t="s">
        <v>29</v>
      </c>
      <c r="M922" s="5" t="s">
        <v>4323</v>
      </c>
      <c r="N922" s="5" t="s">
        <v>43</v>
      </c>
      <c r="O922" s="5" t="s">
        <v>25</v>
      </c>
      <c r="P922" s="5" t="s">
        <v>25</v>
      </c>
      <c r="Q922" s="5" t="s">
        <v>4324</v>
      </c>
    </row>
    <row r="923" spans="1:17" x14ac:dyDescent="0.3">
      <c r="A923" s="5">
        <v>7811</v>
      </c>
      <c r="B923" s="5" t="s">
        <v>4325</v>
      </c>
      <c r="C923" s="11">
        <v>0.71335187938282896</v>
      </c>
      <c r="D923" s="12">
        <v>3.98952455667439</v>
      </c>
      <c r="E923" s="13">
        <v>3.50221036091492</v>
      </c>
      <c r="F923" s="12">
        <v>14.8576</v>
      </c>
      <c r="G923" s="13">
        <v>10.351699999999999</v>
      </c>
      <c r="H923" s="6" t="s">
        <v>123</v>
      </c>
      <c r="I923" s="5">
        <v>39101807</v>
      </c>
      <c r="J923" s="5">
        <v>39129592</v>
      </c>
      <c r="K923" s="5">
        <v>5047</v>
      </c>
      <c r="L923" s="5" t="s">
        <v>29</v>
      </c>
      <c r="M923" s="5" t="s">
        <v>4326</v>
      </c>
      <c r="N923" s="5" t="s">
        <v>31</v>
      </c>
      <c r="O923" s="5" t="s">
        <v>4327</v>
      </c>
      <c r="P923" s="5" t="s">
        <v>4328</v>
      </c>
      <c r="Q923" s="5" t="s">
        <v>4329</v>
      </c>
    </row>
    <row r="924" spans="1:17" x14ac:dyDescent="0.3">
      <c r="A924" s="5">
        <v>7819</v>
      </c>
      <c r="B924" s="5" t="s">
        <v>4330</v>
      </c>
      <c r="C924" s="11">
        <v>0.35568055757295403</v>
      </c>
      <c r="D924" s="12">
        <v>4.6744979661672099</v>
      </c>
      <c r="E924" s="13">
        <v>3.18315198636081</v>
      </c>
      <c r="F924" s="12">
        <v>24.495000000000001</v>
      </c>
      <c r="G924" s="13">
        <v>8.1016499999999994</v>
      </c>
      <c r="H924" s="6" t="s">
        <v>123</v>
      </c>
      <c r="I924" s="5">
        <v>46692638</v>
      </c>
      <c r="J924" s="5">
        <v>46726707</v>
      </c>
      <c r="K924" s="5">
        <v>3112</v>
      </c>
      <c r="L924" s="5" t="s">
        <v>29</v>
      </c>
      <c r="M924" s="5" t="s">
        <v>4331</v>
      </c>
      <c r="N924" s="5" t="s">
        <v>31</v>
      </c>
      <c r="O924" s="5" t="s">
        <v>4332</v>
      </c>
      <c r="P924" s="5" t="s">
        <v>4333</v>
      </c>
      <c r="Q924" s="5" t="s">
        <v>4334</v>
      </c>
    </row>
    <row r="925" spans="1:17" x14ac:dyDescent="0.3">
      <c r="A925" s="5">
        <v>7828</v>
      </c>
      <c r="B925" s="5" t="s">
        <v>4335</v>
      </c>
      <c r="C925" s="11">
        <v>0.79488309740543805</v>
      </c>
      <c r="D925" s="12">
        <v>3.79803104275405</v>
      </c>
      <c r="E925" s="13">
        <v>3.4668456482702599</v>
      </c>
      <c r="F925" s="12">
        <v>12.8864</v>
      </c>
      <c r="G925" s="13">
        <v>10.0764</v>
      </c>
      <c r="H925" s="6" t="s">
        <v>123</v>
      </c>
      <c r="I925" s="5">
        <v>24936391</v>
      </c>
      <c r="J925" s="5">
        <v>24951903</v>
      </c>
      <c r="K925" s="5">
        <v>3811</v>
      </c>
      <c r="L925" s="5" t="s">
        <v>21</v>
      </c>
      <c r="M925" s="5" t="s">
        <v>4336</v>
      </c>
      <c r="N925" s="5" t="s">
        <v>31</v>
      </c>
      <c r="O925" s="5" t="s">
        <v>25</v>
      </c>
      <c r="P925" s="5" t="s">
        <v>4337</v>
      </c>
      <c r="Q925" s="5" t="s">
        <v>4338</v>
      </c>
    </row>
    <row r="926" spans="1:17" x14ac:dyDescent="0.3">
      <c r="A926" s="5">
        <v>7829</v>
      </c>
      <c r="B926" s="5" t="s">
        <v>4339</v>
      </c>
      <c r="C926" s="11">
        <v>0.61927055465166903</v>
      </c>
      <c r="D926" s="12">
        <v>1.5190394974969901</v>
      </c>
      <c r="E926" s="13">
        <v>0.82768125239841095</v>
      </c>
      <c r="F926" s="12">
        <v>1.86283</v>
      </c>
      <c r="G926" s="13">
        <v>0.77682899999999999</v>
      </c>
      <c r="H926" s="6" t="s">
        <v>28</v>
      </c>
      <c r="I926" s="5">
        <v>106544738</v>
      </c>
      <c r="J926" s="5">
        <v>106889171</v>
      </c>
      <c r="K926" s="5">
        <v>16219</v>
      </c>
      <c r="L926" s="5" t="s">
        <v>21</v>
      </c>
      <c r="M926" s="5" t="s">
        <v>4340</v>
      </c>
      <c r="N926" s="5" t="s">
        <v>31</v>
      </c>
      <c r="O926" s="5" t="s">
        <v>4341</v>
      </c>
      <c r="P926" s="5" t="s">
        <v>4342</v>
      </c>
      <c r="Q926" s="5" t="s">
        <v>4343</v>
      </c>
    </row>
    <row r="927" spans="1:17" x14ac:dyDescent="0.3">
      <c r="A927" s="5">
        <v>7832</v>
      </c>
      <c r="B927" s="5" t="s">
        <v>4344</v>
      </c>
      <c r="C927" s="11">
        <v>0.74293498042931905</v>
      </c>
      <c r="D927" s="12">
        <v>3.3465831688249601</v>
      </c>
      <c r="E927" s="13">
        <v>2.9178910296318001</v>
      </c>
      <c r="F927" s="12">
        <v>9.1559600000000003</v>
      </c>
      <c r="G927" s="13">
        <v>6.5706199999999999</v>
      </c>
      <c r="H927" s="6" t="s">
        <v>256</v>
      </c>
      <c r="I927" s="5">
        <v>156680125</v>
      </c>
      <c r="J927" s="5">
        <v>156728794</v>
      </c>
      <c r="K927" s="5">
        <v>4171</v>
      </c>
      <c r="L927" s="5" t="s">
        <v>29</v>
      </c>
      <c r="M927" s="5" t="s">
        <v>4345</v>
      </c>
      <c r="N927" s="5" t="s">
        <v>31</v>
      </c>
      <c r="O927" s="5" t="s">
        <v>4346</v>
      </c>
      <c r="P927" s="5" t="s">
        <v>4347</v>
      </c>
      <c r="Q927" s="5" t="s">
        <v>4348</v>
      </c>
    </row>
    <row r="928" spans="1:17" x14ac:dyDescent="0.3">
      <c r="A928" s="5">
        <v>7862</v>
      </c>
      <c r="B928" s="5" t="s">
        <v>4349</v>
      </c>
      <c r="C928" s="11">
        <v>0.73781778477517701</v>
      </c>
      <c r="D928" s="12">
        <v>3.4716104646311599</v>
      </c>
      <c r="E928" s="13">
        <v>3.0329469347289701</v>
      </c>
      <c r="F928" s="12">
        <v>10.075200000000001</v>
      </c>
      <c r="G928" s="13">
        <v>7.1992500000000001</v>
      </c>
      <c r="H928" s="6" t="s">
        <v>183</v>
      </c>
      <c r="I928" s="5">
        <v>49471382</v>
      </c>
      <c r="J928" s="5">
        <v>49496610</v>
      </c>
      <c r="K928" s="5">
        <v>3618</v>
      </c>
      <c r="L928" s="5" t="s">
        <v>21</v>
      </c>
      <c r="M928" s="5" t="s">
        <v>4350</v>
      </c>
      <c r="N928" s="5" t="s">
        <v>31</v>
      </c>
      <c r="O928" s="5" t="s">
        <v>4351</v>
      </c>
      <c r="P928" s="5" t="s">
        <v>25</v>
      </c>
      <c r="Q928" s="5" t="s">
        <v>4352</v>
      </c>
    </row>
    <row r="929" spans="1:17" x14ac:dyDescent="0.3">
      <c r="A929" s="5">
        <v>7870</v>
      </c>
      <c r="B929" s="5" t="s">
        <v>4353</v>
      </c>
      <c r="C929" s="11">
        <v>0.59408690036249601</v>
      </c>
      <c r="D929" s="12">
        <v>9.1291389817601196</v>
      </c>
      <c r="E929" s="13">
        <v>8.3778848642830503</v>
      </c>
      <c r="F929" s="12">
        <v>557.90599999999995</v>
      </c>
      <c r="G929" s="13">
        <v>332.279</v>
      </c>
      <c r="H929" s="6" t="s">
        <v>28</v>
      </c>
      <c r="I929" s="5">
        <v>2016406</v>
      </c>
      <c r="J929" s="5">
        <v>2022696</v>
      </c>
      <c r="K929" s="5">
        <v>2591</v>
      </c>
      <c r="L929" s="5" t="s">
        <v>21</v>
      </c>
      <c r="M929" s="5" t="s">
        <v>4354</v>
      </c>
      <c r="N929" s="5" t="s">
        <v>43</v>
      </c>
      <c r="O929" s="5" t="s">
        <v>4355</v>
      </c>
      <c r="P929" s="5" t="s">
        <v>25</v>
      </c>
      <c r="Q929" s="5" t="s">
        <v>4356</v>
      </c>
    </row>
    <row r="930" spans="1:17" x14ac:dyDescent="0.3">
      <c r="A930" s="5">
        <v>7875</v>
      </c>
      <c r="B930" s="5" t="s">
        <v>4357</v>
      </c>
      <c r="C930" s="11">
        <v>0.47262963326502799</v>
      </c>
      <c r="D930" s="12">
        <v>1.9986925678599301</v>
      </c>
      <c r="E930" s="13">
        <v>0.91747456022811302</v>
      </c>
      <c r="F930" s="12">
        <v>2.9915400000000001</v>
      </c>
      <c r="G930" s="13">
        <v>0.89134199999999997</v>
      </c>
      <c r="H930" s="6" t="s">
        <v>58</v>
      </c>
      <c r="I930" s="5">
        <v>129035114</v>
      </c>
      <c r="J930" s="5">
        <v>129043412</v>
      </c>
      <c r="K930" s="5">
        <v>2193</v>
      </c>
      <c r="L930" s="5" t="s">
        <v>29</v>
      </c>
      <c r="M930" s="5" t="s">
        <v>4358</v>
      </c>
      <c r="N930" s="5" t="s">
        <v>43</v>
      </c>
      <c r="O930" s="5" t="s">
        <v>25</v>
      </c>
      <c r="P930" s="5" t="s">
        <v>25</v>
      </c>
      <c r="Q930" s="5" t="s">
        <v>4359</v>
      </c>
    </row>
    <row r="931" spans="1:17" x14ac:dyDescent="0.3">
      <c r="A931" s="5">
        <v>7880</v>
      </c>
      <c r="B931" s="5" t="s">
        <v>4360</v>
      </c>
      <c r="C931" s="11">
        <v>0.71022063504397404</v>
      </c>
      <c r="D931" s="12">
        <v>6.4632472709612996</v>
      </c>
      <c r="E931" s="13">
        <v>5.9695864536999697</v>
      </c>
      <c r="F931" s="12">
        <v>87.072599999999994</v>
      </c>
      <c r="G931" s="13">
        <v>61.782499999999999</v>
      </c>
      <c r="H931" s="6" t="s">
        <v>46</v>
      </c>
      <c r="I931" s="5">
        <v>44866488</v>
      </c>
      <c r="J931" s="5">
        <v>44887725</v>
      </c>
      <c r="K931" s="5">
        <v>4704</v>
      </c>
      <c r="L931" s="5" t="s">
        <v>21</v>
      </c>
      <c r="M931" s="5" t="s">
        <v>4361</v>
      </c>
      <c r="N931" s="5" t="s">
        <v>31</v>
      </c>
      <c r="O931" s="5" t="s">
        <v>4362</v>
      </c>
      <c r="P931" s="5" t="s">
        <v>4363</v>
      </c>
      <c r="Q931" s="5" t="s">
        <v>4364</v>
      </c>
    </row>
    <row r="932" spans="1:17" x14ac:dyDescent="0.3">
      <c r="A932" s="5">
        <v>7881</v>
      </c>
      <c r="B932" s="5" t="s">
        <v>4365</v>
      </c>
      <c r="C932" s="11">
        <v>0.54238600625045696</v>
      </c>
      <c r="D932" s="12">
        <v>5.5158207235929604</v>
      </c>
      <c r="E932" s="13">
        <v>4.6332125856210302</v>
      </c>
      <c r="F932" s="12">
        <v>44.673699999999997</v>
      </c>
      <c r="G932" s="13">
        <v>23.864000000000001</v>
      </c>
      <c r="H932" s="6" t="s">
        <v>28</v>
      </c>
      <c r="I932" s="5">
        <v>118964585</v>
      </c>
      <c r="J932" s="5">
        <v>118966177</v>
      </c>
      <c r="K932" s="5">
        <v>1593</v>
      </c>
      <c r="L932" s="5" t="s">
        <v>21</v>
      </c>
      <c r="M932" s="5" t="s">
        <v>4366</v>
      </c>
      <c r="N932" s="5" t="s">
        <v>31</v>
      </c>
      <c r="O932" s="5" t="s">
        <v>4367</v>
      </c>
      <c r="P932" s="5" t="s">
        <v>4368</v>
      </c>
      <c r="Q932" s="5" t="s">
        <v>4369</v>
      </c>
    </row>
    <row r="933" spans="1:17" x14ac:dyDescent="0.3">
      <c r="A933" s="5">
        <v>7882</v>
      </c>
      <c r="B933" s="5" t="s">
        <v>4370</v>
      </c>
      <c r="C933" s="11">
        <v>0.61683763266868197</v>
      </c>
      <c r="D933" s="12">
        <v>7.2342949797985003</v>
      </c>
      <c r="E933" s="13">
        <v>6.5372576702812797</v>
      </c>
      <c r="F933" s="12">
        <v>149.29499999999999</v>
      </c>
      <c r="G933" s="13">
        <v>92.052599999999998</v>
      </c>
      <c r="H933" s="6" t="s">
        <v>20</v>
      </c>
      <c r="I933" s="5">
        <v>134670071</v>
      </c>
      <c r="J933" s="5">
        <v>134735577</v>
      </c>
      <c r="K933" s="5">
        <v>2151</v>
      </c>
      <c r="L933" s="5" t="s">
        <v>21</v>
      </c>
      <c r="M933" s="5" t="s">
        <v>4371</v>
      </c>
      <c r="N933" s="5" t="s">
        <v>31</v>
      </c>
      <c r="O933" s="5" t="s">
        <v>4372</v>
      </c>
      <c r="P933" s="5" t="s">
        <v>4373</v>
      </c>
      <c r="Q933" s="5" t="s">
        <v>4374</v>
      </c>
    </row>
    <row r="934" spans="1:17" x14ac:dyDescent="0.3">
      <c r="A934" s="5">
        <v>7884</v>
      </c>
      <c r="B934" s="5" t="s">
        <v>4375</v>
      </c>
      <c r="C934" s="11">
        <v>0.63699511658008401</v>
      </c>
      <c r="D934" s="12">
        <v>9.2755102459714607</v>
      </c>
      <c r="E934" s="13">
        <v>8.6248644634201508</v>
      </c>
      <c r="F934" s="12">
        <v>617.58600000000001</v>
      </c>
      <c r="G934" s="13">
        <v>394.50799999999998</v>
      </c>
      <c r="H934" s="6" t="s">
        <v>256</v>
      </c>
      <c r="I934" s="5">
        <v>100869244</v>
      </c>
      <c r="J934" s="5">
        <v>100871512</v>
      </c>
      <c r="K934" s="5">
        <v>947</v>
      </c>
      <c r="L934" s="5" t="s">
        <v>21</v>
      </c>
      <c r="M934" s="5" t="s">
        <v>4376</v>
      </c>
      <c r="N934" s="5" t="s">
        <v>31</v>
      </c>
      <c r="O934" s="5" t="s">
        <v>4377</v>
      </c>
      <c r="P934" s="5" t="s">
        <v>4378</v>
      </c>
      <c r="Q934" s="5" t="s">
        <v>4379</v>
      </c>
    </row>
    <row r="935" spans="1:17" x14ac:dyDescent="0.3">
      <c r="A935" s="5">
        <v>7888</v>
      </c>
      <c r="B935" s="5" t="s">
        <v>4380</v>
      </c>
      <c r="C935" s="11">
        <v>0.35818302482926001</v>
      </c>
      <c r="D935" s="12">
        <v>4.5753767237512202</v>
      </c>
      <c r="E935" s="13">
        <v>3.0941455949566898</v>
      </c>
      <c r="F935" s="12">
        <v>22.802399999999999</v>
      </c>
      <c r="G935" s="13">
        <v>7.5570700000000004</v>
      </c>
      <c r="H935" s="6" t="s">
        <v>135</v>
      </c>
      <c r="I935" s="5">
        <v>226250408</v>
      </c>
      <c r="J935" s="5">
        <v>226259703</v>
      </c>
      <c r="K935" s="5">
        <v>1062</v>
      </c>
      <c r="L935" s="5" t="s">
        <v>29</v>
      </c>
      <c r="M935" s="5" t="s">
        <v>4381</v>
      </c>
      <c r="N935" s="5" t="s">
        <v>31</v>
      </c>
      <c r="O935" s="5" t="s">
        <v>4382</v>
      </c>
      <c r="P935" s="5" t="s">
        <v>4383</v>
      </c>
      <c r="Q935" s="5" t="s">
        <v>4384</v>
      </c>
    </row>
    <row r="936" spans="1:17" x14ac:dyDescent="0.3">
      <c r="A936" s="5">
        <v>7889</v>
      </c>
      <c r="B936" s="5" t="s">
        <v>4385</v>
      </c>
      <c r="C936" s="11">
        <v>0.77832142716163599</v>
      </c>
      <c r="D936" s="12">
        <v>10.181825507611601</v>
      </c>
      <c r="E936" s="13">
        <v>9.8202634877381705</v>
      </c>
      <c r="F936" s="12">
        <v>1158.3800000000001</v>
      </c>
      <c r="G936" s="13">
        <v>904.74199999999996</v>
      </c>
      <c r="H936" s="6" t="s">
        <v>135</v>
      </c>
      <c r="I936" s="5">
        <v>226250428</v>
      </c>
      <c r="J936" s="5">
        <v>226250512</v>
      </c>
      <c r="K936" s="5">
        <v>85</v>
      </c>
      <c r="L936" s="5" t="s">
        <v>29</v>
      </c>
      <c r="M936" s="5" t="s">
        <v>4386</v>
      </c>
      <c r="N936" s="5" t="s">
        <v>23</v>
      </c>
      <c r="O936" s="5" t="s">
        <v>25</v>
      </c>
      <c r="P936" s="5" t="s">
        <v>25</v>
      </c>
      <c r="Q936" s="5" t="s">
        <v>4387</v>
      </c>
    </row>
    <row r="937" spans="1:17" x14ac:dyDescent="0.3">
      <c r="A937" s="5">
        <v>7902</v>
      </c>
      <c r="B937" s="5" t="s">
        <v>4388</v>
      </c>
      <c r="C937" s="11">
        <v>0.61917751401639598</v>
      </c>
      <c r="D937" s="12">
        <v>4.9355801911460899</v>
      </c>
      <c r="E937" s="13">
        <v>4.2440051759353699</v>
      </c>
      <c r="F937" s="12">
        <v>29.549600000000002</v>
      </c>
      <c r="G937" s="13">
        <v>17.984300000000001</v>
      </c>
      <c r="H937" s="6" t="s">
        <v>256</v>
      </c>
      <c r="I937" s="5">
        <v>108910870</v>
      </c>
      <c r="J937" s="5">
        <v>108956331</v>
      </c>
      <c r="K937" s="5">
        <v>2033</v>
      </c>
      <c r="L937" s="5" t="s">
        <v>29</v>
      </c>
      <c r="M937" s="5" t="s">
        <v>4389</v>
      </c>
      <c r="N937" s="5" t="s">
        <v>31</v>
      </c>
      <c r="O937" s="5" t="s">
        <v>4390</v>
      </c>
      <c r="P937" s="5" t="s">
        <v>4391</v>
      </c>
      <c r="Q937" s="5" t="s">
        <v>4392</v>
      </c>
    </row>
    <row r="938" spans="1:17" x14ac:dyDescent="0.3">
      <c r="A938" s="5">
        <v>7912</v>
      </c>
      <c r="B938" s="5" t="s">
        <v>4393</v>
      </c>
      <c r="C938" s="11">
        <v>0.58063160726982299</v>
      </c>
      <c r="D938" s="12">
        <v>8.4767349016869904</v>
      </c>
      <c r="E938" s="13">
        <v>7.6924299154680904</v>
      </c>
      <c r="F938" s="12">
        <v>354.589</v>
      </c>
      <c r="G938" s="13">
        <v>206.23699999999999</v>
      </c>
      <c r="H938" s="6" t="s">
        <v>256</v>
      </c>
      <c r="I938" s="5">
        <v>174447652</v>
      </c>
      <c r="J938" s="5">
        <v>174451378</v>
      </c>
      <c r="K938" s="5">
        <v>2368</v>
      </c>
      <c r="L938" s="5" t="s">
        <v>21</v>
      </c>
      <c r="M938" s="5" t="s">
        <v>4394</v>
      </c>
      <c r="N938" s="5" t="s">
        <v>31</v>
      </c>
      <c r="O938" s="5" t="s">
        <v>4395</v>
      </c>
      <c r="P938" s="5" t="s">
        <v>4396</v>
      </c>
      <c r="Q938" s="5" t="s">
        <v>4397</v>
      </c>
    </row>
    <row r="939" spans="1:17" x14ac:dyDescent="0.3">
      <c r="A939" s="5">
        <v>7931</v>
      </c>
      <c r="B939" s="5" t="s">
        <v>4398</v>
      </c>
      <c r="C939" s="11">
        <v>0.75737551810217496</v>
      </c>
      <c r="D939" s="12">
        <v>4.2884880220158497</v>
      </c>
      <c r="E939" s="13">
        <v>3.8875687144936402</v>
      </c>
      <c r="F939" s="12">
        <v>18.508199999999999</v>
      </c>
      <c r="G939" s="13">
        <v>13.827500000000001</v>
      </c>
      <c r="H939" s="6" t="s">
        <v>151</v>
      </c>
      <c r="I939" s="5">
        <v>172778935</v>
      </c>
      <c r="J939" s="5">
        <v>172848600</v>
      </c>
      <c r="K939" s="5">
        <v>1670</v>
      </c>
      <c r="L939" s="5" t="s">
        <v>29</v>
      </c>
      <c r="M939" s="5" t="s">
        <v>4399</v>
      </c>
      <c r="N939" s="5" t="s">
        <v>31</v>
      </c>
      <c r="O939" s="5" t="s">
        <v>4400</v>
      </c>
      <c r="P939" s="5" t="s">
        <v>4401</v>
      </c>
      <c r="Q939" s="5" t="s">
        <v>4402</v>
      </c>
    </row>
    <row r="940" spans="1:17" x14ac:dyDescent="0.3">
      <c r="A940" s="5">
        <v>7932</v>
      </c>
      <c r="B940" s="5" t="s">
        <v>4403</v>
      </c>
      <c r="C940" s="11">
        <v>0.69291590848252005</v>
      </c>
      <c r="D940" s="12">
        <v>5.2943897864539302</v>
      </c>
      <c r="E940" s="13">
        <v>4.7651419706585196</v>
      </c>
      <c r="F940" s="12">
        <v>38.174300000000002</v>
      </c>
      <c r="G940" s="13">
        <v>26.243600000000001</v>
      </c>
      <c r="H940" s="6" t="s">
        <v>78</v>
      </c>
      <c r="I940" s="5">
        <v>43684298</v>
      </c>
      <c r="J940" s="5">
        <v>43708299</v>
      </c>
      <c r="K940" s="5">
        <v>1125</v>
      </c>
      <c r="L940" s="5" t="s">
        <v>29</v>
      </c>
      <c r="M940" s="5" t="s">
        <v>4404</v>
      </c>
      <c r="N940" s="5" t="s">
        <v>31</v>
      </c>
      <c r="O940" s="5" t="s">
        <v>4405</v>
      </c>
      <c r="P940" s="5" t="s">
        <v>4406</v>
      </c>
      <c r="Q940" s="5" t="s">
        <v>4407</v>
      </c>
    </row>
    <row r="941" spans="1:17" x14ac:dyDescent="0.3">
      <c r="A941" s="5">
        <v>7934</v>
      </c>
      <c r="B941" s="5" t="s">
        <v>4408</v>
      </c>
      <c r="C941" s="11">
        <v>0.78187820406411501</v>
      </c>
      <c r="D941" s="12">
        <v>3.8101728081660702</v>
      </c>
      <c r="E941" s="13">
        <v>3.4551886045993001</v>
      </c>
      <c r="F941" s="12">
        <v>13.0038</v>
      </c>
      <c r="G941" s="13">
        <v>9.9873100000000008</v>
      </c>
      <c r="H941" s="6" t="s">
        <v>256</v>
      </c>
      <c r="I941" s="5">
        <v>2233563</v>
      </c>
      <c r="J941" s="5">
        <v>2242820</v>
      </c>
      <c r="K941" s="5">
        <v>2050</v>
      </c>
      <c r="L941" s="5" t="s">
        <v>21</v>
      </c>
      <c r="M941" s="5" t="s">
        <v>4409</v>
      </c>
      <c r="N941" s="5" t="s">
        <v>31</v>
      </c>
      <c r="O941" s="5" t="s">
        <v>4410</v>
      </c>
      <c r="P941" s="5" t="s">
        <v>4411</v>
      </c>
      <c r="Q941" s="5" t="s">
        <v>4412</v>
      </c>
    </row>
    <row r="942" spans="1:17" x14ac:dyDescent="0.3">
      <c r="A942" s="5">
        <v>7937</v>
      </c>
      <c r="B942" s="5" t="s">
        <v>4413</v>
      </c>
      <c r="C942" s="11">
        <v>0.65681418060863594</v>
      </c>
      <c r="D942" s="12">
        <v>4.2864708959224904</v>
      </c>
      <c r="E942" s="13">
        <v>3.68002807625211</v>
      </c>
      <c r="F942" s="12">
        <v>18.4815</v>
      </c>
      <c r="G942" s="13">
        <v>11.841200000000001</v>
      </c>
      <c r="H942" s="6" t="s">
        <v>480</v>
      </c>
      <c r="I942" s="5">
        <v>19053135</v>
      </c>
      <c r="J942" s="5">
        <v>19102940</v>
      </c>
      <c r="K942" s="5">
        <v>6260</v>
      </c>
      <c r="L942" s="5" t="s">
        <v>21</v>
      </c>
      <c r="M942" s="5" t="s">
        <v>4414</v>
      </c>
      <c r="N942" s="5" t="s">
        <v>31</v>
      </c>
      <c r="O942" s="5" t="s">
        <v>4415</v>
      </c>
      <c r="P942" s="5" t="s">
        <v>4416</v>
      </c>
      <c r="Q942" s="5" t="s">
        <v>4417</v>
      </c>
    </row>
    <row r="943" spans="1:17" x14ac:dyDescent="0.3">
      <c r="A943" s="5">
        <v>7938</v>
      </c>
      <c r="B943" s="5" t="s">
        <v>4418</v>
      </c>
      <c r="C943" s="11">
        <v>0.72940261905121695</v>
      </c>
      <c r="D943" s="12">
        <v>3.91326590615071</v>
      </c>
      <c r="E943" s="13">
        <v>3.4580531912025498</v>
      </c>
      <c r="F943" s="12">
        <v>14.0412</v>
      </c>
      <c r="G943" s="13">
        <v>10.009399999999999</v>
      </c>
      <c r="H943" s="6" t="s">
        <v>157</v>
      </c>
      <c r="I943" s="5">
        <v>152713123</v>
      </c>
      <c r="J943" s="5">
        <v>152760983</v>
      </c>
      <c r="K943" s="5">
        <v>1688</v>
      </c>
      <c r="L943" s="5" t="s">
        <v>21</v>
      </c>
      <c r="M943" s="5" t="s">
        <v>4419</v>
      </c>
      <c r="N943" s="5" t="s">
        <v>31</v>
      </c>
      <c r="O943" s="5" t="s">
        <v>4420</v>
      </c>
      <c r="P943" s="5" t="s">
        <v>25</v>
      </c>
      <c r="Q943" s="5" t="s">
        <v>4421</v>
      </c>
    </row>
    <row r="944" spans="1:17" x14ac:dyDescent="0.3">
      <c r="A944" s="5">
        <v>7939</v>
      </c>
      <c r="B944" s="5" t="s">
        <v>4422</v>
      </c>
      <c r="C944" s="11">
        <v>0.62662071119089902</v>
      </c>
      <c r="D944" s="12">
        <v>3.1662576593581999</v>
      </c>
      <c r="E944" s="13">
        <v>2.4919220192078799</v>
      </c>
      <c r="F944" s="12">
        <v>7.9633000000000003</v>
      </c>
      <c r="G944" s="13">
        <v>4.6351399999999998</v>
      </c>
      <c r="H944" s="6" t="s">
        <v>183</v>
      </c>
      <c r="I944" s="5">
        <v>17160571</v>
      </c>
      <c r="J944" s="5">
        <v>17186343</v>
      </c>
      <c r="K944" s="5">
        <v>1453</v>
      </c>
      <c r="L944" s="5" t="s">
        <v>21</v>
      </c>
      <c r="M944" s="5" t="s">
        <v>4423</v>
      </c>
      <c r="N944" s="5" t="s">
        <v>31</v>
      </c>
      <c r="O944" s="5" t="s">
        <v>4424</v>
      </c>
      <c r="P944" s="5" t="s">
        <v>4425</v>
      </c>
      <c r="Q944" s="5" t="s">
        <v>4426</v>
      </c>
    </row>
    <row r="945" spans="1:17" x14ac:dyDescent="0.3">
      <c r="A945" s="5">
        <v>7941</v>
      </c>
      <c r="B945" s="5" t="s">
        <v>4427</v>
      </c>
      <c r="C945" s="11">
        <v>0.58253820823251701</v>
      </c>
      <c r="D945" s="12">
        <v>1.84542881604202</v>
      </c>
      <c r="E945" s="13">
        <v>1.06585339928175</v>
      </c>
      <c r="F945" s="12">
        <v>2.5892400000000002</v>
      </c>
      <c r="G945" s="13">
        <v>1.09615</v>
      </c>
      <c r="H945" s="6" t="s">
        <v>183</v>
      </c>
      <c r="I945" s="5">
        <v>24344995</v>
      </c>
      <c r="J945" s="5">
        <v>24346249</v>
      </c>
      <c r="K945" s="5">
        <v>1255</v>
      </c>
      <c r="L945" s="5" t="s">
        <v>21</v>
      </c>
      <c r="M945" s="5" t="s">
        <v>4428</v>
      </c>
      <c r="N945" s="5" t="s">
        <v>23</v>
      </c>
      <c r="O945" s="5" t="s">
        <v>25</v>
      </c>
      <c r="P945" s="5" t="s">
        <v>25</v>
      </c>
      <c r="Q945" s="5" t="s">
        <v>4429</v>
      </c>
    </row>
    <row r="946" spans="1:17" x14ac:dyDescent="0.3">
      <c r="A946" s="5">
        <v>7953</v>
      </c>
      <c r="B946" s="5" t="s">
        <v>4430</v>
      </c>
      <c r="C946" s="11">
        <v>0.54397681268989595</v>
      </c>
      <c r="D946" s="12">
        <v>0.87838293776882104</v>
      </c>
      <c r="E946" s="13">
        <v>0</v>
      </c>
      <c r="F946" s="12">
        <v>0.83694900000000005</v>
      </c>
      <c r="G946" s="13">
        <v>0</v>
      </c>
      <c r="H946" s="6" t="s">
        <v>52</v>
      </c>
      <c r="I946" s="5">
        <v>215973</v>
      </c>
      <c r="J946" s="5">
        <v>216767</v>
      </c>
      <c r="K946" s="5">
        <v>510</v>
      </c>
      <c r="L946" s="5" t="s">
        <v>29</v>
      </c>
      <c r="M946" s="5" t="s">
        <v>4431</v>
      </c>
      <c r="N946" s="5" t="s">
        <v>31</v>
      </c>
      <c r="O946" s="5" t="s">
        <v>4432</v>
      </c>
      <c r="P946" s="5" t="s">
        <v>4433</v>
      </c>
      <c r="Q946" s="5" t="s">
        <v>4434</v>
      </c>
    </row>
    <row r="947" spans="1:17" x14ac:dyDescent="0.3">
      <c r="A947" s="5">
        <v>7963</v>
      </c>
      <c r="B947" s="5" t="s">
        <v>4435</v>
      </c>
      <c r="C947" s="11">
        <v>0.60597703636975297</v>
      </c>
      <c r="D947" s="12">
        <v>5.0435989556323699</v>
      </c>
      <c r="E947" s="13">
        <v>4.3209339842399404</v>
      </c>
      <c r="F947" s="12">
        <v>31.924600000000002</v>
      </c>
      <c r="G947" s="13">
        <v>19.0242</v>
      </c>
      <c r="H947" s="6" t="s">
        <v>157</v>
      </c>
      <c r="I947" s="5">
        <v>153213008</v>
      </c>
      <c r="J947" s="5">
        <v>153236819</v>
      </c>
      <c r="K947" s="5">
        <v>8426</v>
      </c>
      <c r="L947" s="5" t="s">
        <v>21</v>
      </c>
      <c r="M947" s="5" t="s">
        <v>4436</v>
      </c>
      <c r="N947" s="5" t="s">
        <v>31</v>
      </c>
      <c r="O947" s="5" t="s">
        <v>4437</v>
      </c>
      <c r="P947" s="5" t="s">
        <v>4438</v>
      </c>
      <c r="Q947" s="5" t="s">
        <v>4439</v>
      </c>
    </row>
    <row r="948" spans="1:17" x14ac:dyDescent="0.3">
      <c r="A948" s="5">
        <v>7993</v>
      </c>
      <c r="B948" s="5" t="s">
        <v>4440</v>
      </c>
      <c r="C948" s="11">
        <v>0.68552303799933401</v>
      </c>
      <c r="D948" s="12">
        <v>2.3826897831884399</v>
      </c>
      <c r="E948" s="13">
        <v>1.8379668389866799</v>
      </c>
      <c r="F948" s="12">
        <v>4.2077099999999996</v>
      </c>
      <c r="G948" s="13">
        <v>2.5806200000000001</v>
      </c>
      <c r="H948" s="6" t="s">
        <v>123</v>
      </c>
      <c r="I948" s="5">
        <v>50683613</v>
      </c>
      <c r="J948" s="5">
        <v>50689834</v>
      </c>
      <c r="K948" s="5">
        <v>2706</v>
      </c>
      <c r="L948" s="5" t="s">
        <v>21</v>
      </c>
      <c r="M948" s="5" t="s">
        <v>4441</v>
      </c>
      <c r="N948" s="5" t="s">
        <v>31</v>
      </c>
      <c r="O948" s="5" t="s">
        <v>4442</v>
      </c>
      <c r="P948" s="5" t="s">
        <v>4443</v>
      </c>
      <c r="Q948" s="5" t="s">
        <v>4444</v>
      </c>
    </row>
    <row r="949" spans="1:17" x14ac:dyDescent="0.3">
      <c r="A949" s="5">
        <v>8003</v>
      </c>
      <c r="B949" s="5" t="s">
        <v>4445</v>
      </c>
      <c r="C949" s="11">
        <v>0.67176821145777099</v>
      </c>
      <c r="D949" s="12">
        <v>7.2852557335532504</v>
      </c>
      <c r="E949" s="13">
        <v>6.7112911665138197</v>
      </c>
      <c r="F949" s="12">
        <v>154.69800000000001</v>
      </c>
      <c r="G949" s="13">
        <v>103.982</v>
      </c>
      <c r="H949" s="6" t="s">
        <v>46</v>
      </c>
      <c r="I949" s="5">
        <v>18126572</v>
      </c>
      <c r="J949" s="5">
        <v>19036992</v>
      </c>
      <c r="K949" s="5">
        <v>5419</v>
      </c>
      <c r="L949" s="5" t="s">
        <v>29</v>
      </c>
      <c r="M949" s="5" t="s">
        <v>4446</v>
      </c>
      <c r="N949" s="5" t="s">
        <v>31</v>
      </c>
      <c r="O949" s="5" t="s">
        <v>4447</v>
      </c>
      <c r="P949" s="5" t="s">
        <v>4448</v>
      </c>
      <c r="Q949" s="5" t="s">
        <v>4449</v>
      </c>
    </row>
    <row r="950" spans="1:17" x14ac:dyDescent="0.3">
      <c r="A950" s="5">
        <v>8007</v>
      </c>
      <c r="B950" s="5" t="s">
        <v>4450</v>
      </c>
      <c r="C950" s="11">
        <v>0.68785408835745798</v>
      </c>
      <c r="D950" s="12">
        <v>7.7481745636370301</v>
      </c>
      <c r="E950" s="13">
        <v>7.2083490331997098</v>
      </c>
      <c r="F950" s="12">
        <v>213.601</v>
      </c>
      <c r="G950" s="13">
        <v>147.16399999999999</v>
      </c>
      <c r="H950" s="6" t="s">
        <v>135</v>
      </c>
      <c r="I950" s="5">
        <v>156711899</v>
      </c>
      <c r="J950" s="5">
        <v>156722240</v>
      </c>
      <c r="K950" s="5">
        <v>2802</v>
      </c>
      <c r="L950" s="5" t="s">
        <v>21</v>
      </c>
      <c r="M950" s="5" t="s">
        <v>4451</v>
      </c>
      <c r="N950" s="5" t="s">
        <v>31</v>
      </c>
      <c r="O950" s="5" t="s">
        <v>4452</v>
      </c>
      <c r="P950" s="5" t="s">
        <v>4453</v>
      </c>
      <c r="Q950" s="5" t="s">
        <v>4454</v>
      </c>
    </row>
    <row r="951" spans="1:17" x14ac:dyDescent="0.3">
      <c r="A951" s="5">
        <v>8016</v>
      </c>
      <c r="B951" s="5" t="s">
        <v>4455</v>
      </c>
      <c r="C951" s="11">
        <v>0.755332037618622</v>
      </c>
      <c r="D951" s="12">
        <v>4.8668425559456203</v>
      </c>
      <c r="E951" s="13">
        <v>4.4620254415513099</v>
      </c>
      <c r="F951" s="12">
        <v>28.127400000000002</v>
      </c>
      <c r="G951" s="13">
        <v>21.080400000000001</v>
      </c>
      <c r="H951" s="6" t="s">
        <v>135</v>
      </c>
      <c r="I951" s="5">
        <v>236712305</v>
      </c>
      <c r="J951" s="5">
        <v>236767841</v>
      </c>
      <c r="K951" s="5">
        <v>8484</v>
      </c>
      <c r="L951" s="5" t="s">
        <v>21</v>
      </c>
      <c r="M951" s="5" t="s">
        <v>4456</v>
      </c>
      <c r="N951" s="5" t="s">
        <v>31</v>
      </c>
      <c r="O951" s="5" t="s">
        <v>4457</v>
      </c>
      <c r="P951" s="5" t="s">
        <v>4458</v>
      </c>
      <c r="Q951" s="5" t="s">
        <v>4459</v>
      </c>
    </row>
    <row r="952" spans="1:17" x14ac:dyDescent="0.3">
      <c r="A952" s="5">
        <v>8025</v>
      </c>
      <c r="B952" s="5" t="s">
        <v>4460</v>
      </c>
      <c r="C952" s="11">
        <v>0.75759638199475499</v>
      </c>
      <c r="D952" s="12">
        <v>3.0228613700812099</v>
      </c>
      <c r="E952" s="13">
        <v>2.6223627162289098</v>
      </c>
      <c r="F952" s="12">
        <v>7.1150200000000003</v>
      </c>
      <c r="G952" s="13">
        <v>5.1680200000000003</v>
      </c>
      <c r="H952" s="6" t="s">
        <v>35</v>
      </c>
      <c r="I952" s="5">
        <v>139456249</v>
      </c>
      <c r="J952" s="5">
        <v>139501946</v>
      </c>
      <c r="K952" s="5">
        <v>5621</v>
      </c>
      <c r="L952" s="5" t="s">
        <v>29</v>
      </c>
      <c r="M952" s="5" t="s">
        <v>4461</v>
      </c>
      <c r="N952" s="5" t="s">
        <v>31</v>
      </c>
      <c r="O952" s="5" t="s">
        <v>4462</v>
      </c>
      <c r="P952" s="5" t="s">
        <v>4463</v>
      </c>
      <c r="Q952" s="5" t="s">
        <v>4464</v>
      </c>
    </row>
    <row r="953" spans="1:17" x14ac:dyDescent="0.3">
      <c r="A953" s="5">
        <v>8033</v>
      </c>
      <c r="B953" s="5" t="s">
        <v>4465</v>
      </c>
      <c r="C953" s="11">
        <v>0.61411686143157695</v>
      </c>
      <c r="D953" s="12">
        <v>4.1405582435769803</v>
      </c>
      <c r="E953" s="13">
        <v>3.43714336351248</v>
      </c>
      <c r="F953" s="12">
        <v>16.608000000000001</v>
      </c>
      <c r="G953" s="13">
        <v>9.8515999999999995</v>
      </c>
      <c r="H953" s="6" t="s">
        <v>58</v>
      </c>
      <c r="I953" s="5">
        <v>124684554</v>
      </c>
      <c r="J953" s="5">
        <v>124774802</v>
      </c>
      <c r="K953" s="5">
        <v>9156</v>
      </c>
      <c r="L953" s="5" t="s">
        <v>21</v>
      </c>
      <c r="M953" s="5" t="s">
        <v>4466</v>
      </c>
      <c r="N953" s="5" t="s">
        <v>31</v>
      </c>
      <c r="O953" s="5" t="s">
        <v>4467</v>
      </c>
      <c r="P953" s="5" t="s">
        <v>4468</v>
      </c>
      <c r="Q953" s="5" t="s">
        <v>4469</v>
      </c>
    </row>
    <row r="954" spans="1:17" x14ac:dyDescent="0.3">
      <c r="A954" s="5">
        <v>8035</v>
      </c>
      <c r="B954" s="5" t="s">
        <v>4470</v>
      </c>
      <c r="C954" s="11">
        <v>0.76842401208764999</v>
      </c>
      <c r="D954" s="12">
        <v>2.1598474324201402</v>
      </c>
      <c r="E954" s="13">
        <v>1.77982193927764</v>
      </c>
      <c r="F954" s="12">
        <v>3.4624600000000001</v>
      </c>
      <c r="G954" s="13">
        <v>2.43893</v>
      </c>
      <c r="H954" s="6" t="s">
        <v>62</v>
      </c>
      <c r="I954" s="5">
        <v>66696335</v>
      </c>
      <c r="J954" s="5">
        <v>66737423</v>
      </c>
      <c r="K954" s="5">
        <v>3611</v>
      </c>
      <c r="L954" s="5" t="s">
        <v>29</v>
      </c>
      <c r="M954" s="5" t="s">
        <v>4471</v>
      </c>
      <c r="N954" s="5" t="s">
        <v>31</v>
      </c>
      <c r="O954" s="5" t="s">
        <v>25</v>
      </c>
      <c r="P954" s="5" t="s">
        <v>4472</v>
      </c>
      <c r="Q954" s="5" t="s">
        <v>4473</v>
      </c>
    </row>
    <row r="955" spans="1:17" x14ac:dyDescent="0.3">
      <c r="A955" s="5">
        <v>8036</v>
      </c>
      <c r="B955" s="5" t="s">
        <v>4474</v>
      </c>
      <c r="C955" s="11">
        <v>0.51328741227770103</v>
      </c>
      <c r="D955" s="12">
        <v>4.5887846944345601</v>
      </c>
      <c r="E955" s="13">
        <v>3.6266234802647599</v>
      </c>
      <c r="F955" s="12">
        <v>23.023399999999999</v>
      </c>
      <c r="G955" s="13">
        <v>11.375500000000001</v>
      </c>
      <c r="H955" s="6" t="s">
        <v>94</v>
      </c>
      <c r="I955" s="5">
        <v>96305524</v>
      </c>
      <c r="J955" s="5">
        <v>96361856</v>
      </c>
      <c r="K955" s="5">
        <v>3205</v>
      </c>
      <c r="L955" s="5" t="s">
        <v>29</v>
      </c>
      <c r="M955" s="5" t="s">
        <v>4475</v>
      </c>
      <c r="N955" s="5" t="s">
        <v>31</v>
      </c>
      <c r="O955" s="5" t="s">
        <v>4476</v>
      </c>
      <c r="P955" s="5" t="s">
        <v>4477</v>
      </c>
      <c r="Q955" s="5" t="s">
        <v>4478</v>
      </c>
    </row>
    <row r="956" spans="1:17" x14ac:dyDescent="0.3">
      <c r="A956" s="5">
        <v>8049</v>
      </c>
      <c r="B956" s="5" t="s">
        <v>4479</v>
      </c>
      <c r="C956" s="11">
        <v>0.78293633349611103</v>
      </c>
      <c r="D956" s="12">
        <v>4.4447930050420998</v>
      </c>
      <c r="E956" s="13">
        <v>4.0917599059419398</v>
      </c>
      <c r="F956" s="12">
        <v>20.740100000000002</v>
      </c>
      <c r="G956" s="13">
        <v>16.081900000000001</v>
      </c>
      <c r="H956" s="6" t="s">
        <v>201</v>
      </c>
      <c r="I956" s="5">
        <v>63900817</v>
      </c>
      <c r="J956" s="5">
        <v>64126147</v>
      </c>
      <c r="K956" s="5">
        <v>15197</v>
      </c>
      <c r="L956" s="5" t="s">
        <v>21</v>
      </c>
      <c r="M956" s="5" t="s">
        <v>4480</v>
      </c>
      <c r="N956" s="5" t="s">
        <v>31</v>
      </c>
      <c r="O956" s="5" t="s">
        <v>4481</v>
      </c>
      <c r="P956" s="5" t="s">
        <v>4482</v>
      </c>
      <c r="Q956" s="5" t="s">
        <v>4483</v>
      </c>
    </row>
    <row r="957" spans="1:17" x14ac:dyDescent="0.3">
      <c r="A957" s="5">
        <v>8051</v>
      </c>
      <c r="B957" s="5" t="s">
        <v>4484</v>
      </c>
      <c r="C957" s="11">
        <v>0.54745245047269198</v>
      </c>
      <c r="D957" s="12">
        <v>1.62895321404667</v>
      </c>
      <c r="E957" s="13">
        <v>0.75975878260134699</v>
      </c>
      <c r="F957" s="12">
        <v>2.0894300000000001</v>
      </c>
      <c r="G957" s="13">
        <v>0.69514600000000004</v>
      </c>
      <c r="H957" s="6" t="s">
        <v>201</v>
      </c>
      <c r="I957" s="5">
        <v>31110239</v>
      </c>
      <c r="J957" s="5">
        <v>31119986</v>
      </c>
      <c r="K957" s="5">
        <v>638</v>
      </c>
      <c r="L957" s="5" t="s">
        <v>29</v>
      </c>
      <c r="M957" s="5" t="s">
        <v>4485</v>
      </c>
      <c r="N957" s="5" t="s">
        <v>23</v>
      </c>
      <c r="O957" s="5" t="s">
        <v>25</v>
      </c>
      <c r="P957" s="5" t="s">
        <v>25</v>
      </c>
      <c r="Q957" s="5" t="s">
        <v>4486</v>
      </c>
    </row>
    <row r="958" spans="1:17" x14ac:dyDescent="0.3">
      <c r="A958" s="5">
        <v>8054</v>
      </c>
      <c r="B958" s="5" t="s">
        <v>4487</v>
      </c>
      <c r="C958" s="11">
        <v>0.55086726522773999</v>
      </c>
      <c r="D958" s="12">
        <v>3.1488805614545301</v>
      </c>
      <c r="E958" s="13">
        <v>2.2886572012132</v>
      </c>
      <c r="F958" s="12">
        <v>7.8562799999999999</v>
      </c>
      <c r="G958" s="13">
        <v>3.8946999999999998</v>
      </c>
      <c r="H958" s="6" t="s">
        <v>52</v>
      </c>
      <c r="I958" s="5">
        <v>32181364</v>
      </c>
      <c r="J958" s="5">
        <v>32199434</v>
      </c>
      <c r="K958" s="5">
        <v>2708</v>
      </c>
      <c r="L958" s="5" t="s">
        <v>21</v>
      </c>
      <c r="M958" s="5" t="s">
        <v>4488</v>
      </c>
      <c r="N958" s="5" t="s">
        <v>23</v>
      </c>
      <c r="O958" s="5" t="s">
        <v>4489</v>
      </c>
      <c r="P958" s="5" t="s">
        <v>25</v>
      </c>
      <c r="Q958" s="5" t="s">
        <v>4490</v>
      </c>
    </row>
    <row r="959" spans="1:17" x14ac:dyDescent="0.3">
      <c r="A959" s="5">
        <v>8069</v>
      </c>
      <c r="B959" s="5" t="s">
        <v>4491</v>
      </c>
      <c r="C959" s="11">
        <v>0.77763578756021201</v>
      </c>
      <c r="D959" s="12">
        <v>3.1138301757062399</v>
      </c>
      <c r="E959" s="13">
        <v>2.7509966955284901</v>
      </c>
      <c r="F959" s="12">
        <v>7.6429999999999998</v>
      </c>
      <c r="G959" s="13">
        <v>5.7433100000000001</v>
      </c>
      <c r="H959" s="6" t="s">
        <v>41</v>
      </c>
      <c r="I959" s="5">
        <v>8023908</v>
      </c>
      <c r="J959" s="5">
        <v>8027410</v>
      </c>
      <c r="K959" s="5">
        <v>1667</v>
      </c>
      <c r="L959" s="5" t="s">
        <v>21</v>
      </c>
      <c r="M959" s="5" t="s">
        <v>4492</v>
      </c>
      <c r="N959" s="5" t="s">
        <v>31</v>
      </c>
      <c r="O959" s="5" t="s">
        <v>4493</v>
      </c>
      <c r="P959" s="5" t="s">
        <v>4494</v>
      </c>
      <c r="Q959" s="5" t="s">
        <v>4495</v>
      </c>
    </row>
    <row r="960" spans="1:17" x14ac:dyDescent="0.3">
      <c r="A960" s="5">
        <v>8071</v>
      </c>
      <c r="B960" s="5" t="s">
        <v>4496</v>
      </c>
      <c r="C960" s="11">
        <v>0.69755530265700405</v>
      </c>
      <c r="D960" s="12">
        <v>4.2909248958805701</v>
      </c>
      <c r="E960" s="13">
        <v>3.7713044003095502</v>
      </c>
      <c r="F960" s="12">
        <v>18.541499999999999</v>
      </c>
      <c r="G960" s="13">
        <v>12.6797</v>
      </c>
      <c r="H960" s="6" t="s">
        <v>201</v>
      </c>
      <c r="I960" s="5">
        <v>72635778</v>
      </c>
      <c r="J960" s="5">
        <v>72668520</v>
      </c>
      <c r="K960" s="5">
        <v>2437</v>
      </c>
      <c r="L960" s="5" t="s">
        <v>21</v>
      </c>
      <c r="M960" s="5" t="s">
        <v>4497</v>
      </c>
      <c r="N960" s="5" t="s">
        <v>31</v>
      </c>
      <c r="O960" s="5" t="s">
        <v>4498</v>
      </c>
      <c r="P960" s="5" t="s">
        <v>4499</v>
      </c>
      <c r="Q960" s="5" t="s">
        <v>4500</v>
      </c>
    </row>
    <row r="961" spans="1:17" x14ac:dyDescent="0.3">
      <c r="A961" s="5">
        <v>8077</v>
      </c>
      <c r="B961" s="5" t="s">
        <v>4501</v>
      </c>
      <c r="C961" s="11">
        <v>0.77607286142083698</v>
      </c>
      <c r="D961" s="12">
        <v>1.8304344138822499</v>
      </c>
      <c r="E961" s="13">
        <v>1.4646984248556401</v>
      </c>
      <c r="F961" s="12">
        <v>2.5518399999999999</v>
      </c>
      <c r="G961" s="13">
        <v>1.7638100000000001</v>
      </c>
      <c r="H961" s="6" t="s">
        <v>780</v>
      </c>
      <c r="I961" s="5">
        <v>80676245</v>
      </c>
      <c r="J961" s="5">
        <v>80680098</v>
      </c>
      <c r="K961" s="5">
        <v>2662</v>
      </c>
      <c r="L961" s="5" t="s">
        <v>21</v>
      </c>
      <c r="M961" s="5" t="s">
        <v>4502</v>
      </c>
      <c r="N961" s="5" t="s">
        <v>31</v>
      </c>
      <c r="O961" s="5" t="s">
        <v>4503</v>
      </c>
      <c r="P961" s="5" t="s">
        <v>4504</v>
      </c>
      <c r="Q961" s="5" t="s">
        <v>4505</v>
      </c>
    </row>
    <row r="962" spans="1:17" x14ac:dyDescent="0.3">
      <c r="A962" s="5">
        <v>8096</v>
      </c>
      <c r="B962" s="5" t="s">
        <v>4506</v>
      </c>
      <c r="C962" s="11">
        <v>0.73063820075552999</v>
      </c>
      <c r="D962" s="12">
        <v>0.53599599096027895</v>
      </c>
      <c r="E962" s="13">
        <v>8.3225081746286303E-2</v>
      </c>
      <c r="F962" s="12">
        <v>0.44909900000000003</v>
      </c>
      <c r="G962" s="13">
        <v>5.9681600000000001E-2</v>
      </c>
      <c r="H962" s="6" t="s">
        <v>135</v>
      </c>
      <c r="I962" s="5">
        <v>222695602</v>
      </c>
      <c r="J962" s="5">
        <v>222721444</v>
      </c>
      <c r="K962" s="5">
        <v>2574</v>
      </c>
      <c r="L962" s="5" t="s">
        <v>21</v>
      </c>
      <c r="M962" s="5" t="s">
        <v>4507</v>
      </c>
      <c r="N962" s="5" t="s">
        <v>31</v>
      </c>
      <c r="O962" s="5" t="s">
        <v>4508</v>
      </c>
      <c r="P962" s="5" t="s">
        <v>4509</v>
      </c>
      <c r="Q962" s="5" t="s">
        <v>4510</v>
      </c>
    </row>
    <row r="963" spans="1:17" x14ac:dyDescent="0.3">
      <c r="A963" s="5">
        <v>8100</v>
      </c>
      <c r="B963" s="5" t="s">
        <v>4511</v>
      </c>
      <c r="C963" s="11">
        <v>0.78832665660807</v>
      </c>
      <c r="D963" s="12">
        <v>5.3549893470427303</v>
      </c>
      <c r="E963" s="13">
        <v>5.0118548110457999</v>
      </c>
      <c r="F963" s="12">
        <v>39.853999999999999</v>
      </c>
      <c r="G963" s="13">
        <v>31.323899999999998</v>
      </c>
      <c r="H963" s="6" t="s">
        <v>135</v>
      </c>
      <c r="I963" s="5">
        <v>100503789</v>
      </c>
      <c r="J963" s="5">
        <v>100548929</v>
      </c>
      <c r="K963" s="5">
        <v>2637</v>
      </c>
      <c r="L963" s="5" t="s">
        <v>29</v>
      </c>
      <c r="M963" s="5" t="s">
        <v>4512</v>
      </c>
      <c r="N963" s="5" t="s">
        <v>25</v>
      </c>
      <c r="O963" s="5" t="s">
        <v>4513</v>
      </c>
      <c r="P963" s="5" t="s">
        <v>4514</v>
      </c>
      <c r="Q963" s="5" t="s">
        <v>25</v>
      </c>
    </row>
    <row r="964" spans="1:17" x14ac:dyDescent="0.3">
      <c r="A964" s="5">
        <v>8101</v>
      </c>
      <c r="B964" s="5" t="s">
        <v>4515</v>
      </c>
      <c r="C964" s="11">
        <v>0.71388308254192701</v>
      </c>
      <c r="D964" s="12">
        <v>3.9462342145315699</v>
      </c>
      <c r="E964" s="13">
        <v>3.4599939333259999</v>
      </c>
      <c r="F964" s="12">
        <v>14.3889</v>
      </c>
      <c r="G964" s="13">
        <v>10.0243</v>
      </c>
      <c r="H964" s="6" t="s">
        <v>480</v>
      </c>
      <c r="I964" s="5">
        <v>97136833</v>
      </c>
      <c r="J964" s="5">
        <v>97223202</v>
      </c>
      <c r="K964" s="5">
        <v>3298</v>
      </c>
      <c r="L964" s="5" t="s">
        <v>29</v>
      </c>
      <c r="M964" s="5" t="s">
        <v>4516</v>
      </c>
      <c r="N964" s="5" t="s">
        <v>25</v>
      </c>
      <c r="O964" s="5" t="s">
        <v>4517</v>
      </c>
      <c r="P964" s="5" t="s">
        <v>4518</v>
      </c>
      <c r="Q964" s="5" t="s">
        <v>25</v>
      </c>
    </row>
    <row r="965" spans="1:17" x14ac:dyDescent="0.3">
      <c r="A965" s="5">
        <v>8102</v>
      </c>
      <c r="B965" s="5" t="s">
        <v>4519</v>
      </c>
      <c r="C965" s="11">
        <v>0.63536380045935903</v>
      </c>
      <c r="D965" s="12">
        <v>3.82227331295572</v>
      </c>
      <c r="E965" s="13">
        <v>3.1679281136194701</v>
      </c>
      <c r="F965" s="12">
        <v>13.122400000000001</v>
      </c>
      <c r="G965" s="13">
        <v>8.0040499999999994</v>
      </c>
      <c r="H965" s="6" t="s">
        <v>480</v>
      </c>
      <c r="I965" s="5">
        <v>99708327</v>
      </c>
      <c r="J965" s="5">
        <v>99775862</v>
      </c>
      <c r="K965" s="5">
        <v>786</v>
      </c>
      <c r="L965" s="5" t="s">
        <v>21</v>
      </c>
      <c r="M965" s="5" t="s">
        <v>4520</v>
      </c>
      <c r="N965" s="5" t="s">
        <v>25</v>
      </c>
      <c r="O965" s="5" t="s">
        <v>4521</v>
      </c>
      <c r="P965" s="5" t="s">
        <v>25</v>
      </c>
      <c r="Q965" s="5" t="s">
        <v>25</v>
      </c>
    </row>
    <row r="966" spans="1:17" x14ac:dyDescent="0.3">
      <c r="A966" s="5">
        <v>8115</v>
      </c>
      <c r="B966" s="5" t="s">
        <v>4522</v>
      </c>
      <c r="C966" s="11">
        <v>0.63499392650694697</v>
      </c>
      <c r="D966" s="12">
        <v>0.65518530180604195</v>
      </c>
      <c r="E966" s="13">
        <v>0</v>
      </c>
      <c r="F966" s="12">
        <v>0.57382100000000003</v>
      </c>
      <c r="G966" s="13">
        <v>0</v>
      </c>
      <c r="H966" s="6" t="s">
        <v>41</v>
      </c>
      <c r="I966" s="5">
        <v>42923721</v>
      </c>
      <c r="J966" s="5">
        <v>42927848</v>
      </c>
      <c r="K966" s="5">
        <v>902</v>
      </c>
      <c r="L966" s="5" t="s">
        <v>29</v>
      </c>
      <c r="M966" s="5" t="s">
        <v>4523</v>
      </c>
      <c r="N966" s="5" t="s">
        <v>31</v>
      </c>
      <c r="O966" s="5" t="s">
        <v>4524</v>
      </c>
      <c r="P966" s="5" t="s">
        <v>4525</v>
      </c>
      <c r="Q966" s="5" t="s">
        <v>4526</v>
      </c>
    </row>
    <row r="967" spans="1:17" x14ac:dyDescent="0.3">
      <c r="A967" s="5">
        <v>8119</v>
      </c>
      <c r="B967" s="5" t="s">
        <v>4527</v>
      </c>
      <c r="C967" s="11">
        <v>0.66785899872779797</v>
      </c>
      <c r="D967" s="12">
        <v>4.3556618585950302</v>
      </c>
      <c r="E967" s="13">
        <v>3.7732773105562498</v>
      </c>
      <c r="F967" s="12">
        <v>19.438400000000001</v>
      </c>
      <c r="G967" s="13">
        <v>12.698600000000001</v>
      </c>
      <c r="H967" s="6" t="s">
        <v>46</v>
      </c>
      <c r="I967" s="5">
        <v>128095884</v>
      </c>
      <c r="J967" s="5">
        <v>128098472</v>
      </c>
      <c r="K967" s="5">
        <v>1298</v>
      </c>
      <c r="L967" s="5" t="s">
        <v>29</v>
      </c>
      <c r="M967" s="5" t="s">
        <v>4528</v>
      </c>
      <c r="N967" s="5" t="s">
        <v>31</v>
      </c>
      <c r="O967" s="5" t="s">
        <v>25</v>
      </c>
      <c r="P967" s="5" t="s">
        <v>4529</v>
      </c>
      <c r="Q967" s="5" t="s">
        <v>4530</v>
      </c>
    </row>
    <row r="968" spans="1:17" x14ac:dyDescent="0.3">
      <c r="A968" s="5">
        <v>8129</v>
      </c>
      <c r="B968" s="5" t="s">
        <v>4531</v>
      </c>
      <c r="C968" s="11">
        <v>0.73857163096357004</v>
      </c>
      <c r="D968" s="12">
        <v>4.3096186952422499</v>
      </c>
      <c r="E968" s="13">
        <v>3.8724284490692802</v>
      </c>
      <c r="F968" s="12">
        <v>18.796099999999999</v>
      </c>
      <c r="G968" s="13">
        <v>13.672800000000001</v>
      </c>
      <c r="H968" s="6" t="s">
        <v>46</v>
      </c>
      <c r="I968" s="5">
        <v>139246316</v>
      </c>
      <c r="J968" s="5">
        <v>139477693</v>
      </c>
      <c r="K968" s="5">
        <v>15144</v>
      </c>
      <c r="L968" s="5" t="s">
        <v>21</v>
      </c>
      <c r="M968" s="5" t="s">
        <v>4532</v>
      </c>
      <c r="N968" s="5" t="s">
        <v>31</v>
      </c>
      <c r="O968" s="5" t="s">
        <v>4533</v>
      </c>
      <c r="P968" s="5" t="s">
        <v>4534</v>
      </c>
      <c r="Q968" s="5" t="s">
        <v>4535</v>
      </c>
    </row>
    <row r="969" spans="1:17" x14ac:dyDescent="0.3">
      <c r="A969" s="5">
        <v>8135</v>
      </c>
      <c r="B969" s="5" t="s">
        <v>4536</v>
      </c>
      <c r="C969" s="11">
        <v>0.43805373833637401</v>
      </c>
      <c r="D969" s="12">
        <v>3.78380779556332</v>
      </c>
      <c r="E969" s="13">
        <v>2.5929875642828</v>
      </c>
      <c r="F969" s="12">
        <v>12.751899999999999</v>
      </c>
      <c r="G969" s="13">
        <v>5.0451699999999997</v>
      </c>
      <c r="H969" s="6" t="s">
        <v>35</v>
      </c>
      <c r="I969" s="5">
        <v>27834570</v>
      </c>
      <c r="J969" s="5">
        <v>27835359</v>
      </c>
      <c r="K969" s="5">
        <v>790</v>
      </c>
      <c r="L969" s="5" t="s">
        <v>21</v>
      </c>
      <c r="M969" s="5" t="s">
        <v>4537</v>
      </c>
      <c r="N969" s="5" t="s">
        <v>31</v>
      </c>
      <c r="O969" s="5" t="s">
        <v>4538</v>
      </c>
      <c r="P969" s="5" t="s">
        <v>4539</v>
      </c>
      <c r="Q969" s="5" t="s">
        <v>4540</v>
      </c>
    </row>
    <row r="970" spans="1:17" x14ac:dyDescent="0.3">
      <c r="A970" s="5">
        <v>8141</v>
      </c>
      <c r="B970" s="5" t="s">
        <v>4541</v>
      </c>
      <c r="C970" s="11">
        <v>0.65890716156574403</v>
      </c>
      <c r="D970" s="12">
        <v>0.96386480108644701</v>
      </c>
      <c r="E970" s="13">
        <v>0.362011913490074</v>
      </c>
      <c r="F970" s="12">
        <v>0.94887500000000002</v>
      </c>
      <c r="G970" s="13">
        <v>0.286109</v>
      </c>
      <c r="H970" s="6" t="s">
        <v>35</v>
      </c>
      <c r="I970" s="5">
        <v>26033320</v>
      </c>
      <c r="J970" s="5">
        <v>26033796</v>
      </c>
      <c r="K970" s="5">
        <v>477</v>
      </c>
      <c r="L970" s="5" t="s">
        <v>21</v>
      </c>
      <c r="M970" s="5" t="s">
        <v>4542</v>
      </c>
      <c r="N970" s="5" t="s">
        <v>31</v>
      </c>
      <c r="O970" s="5" t="s">
        <v>4543</v>
      </c>
      <c r="P970" s="5" t="s">
        <v>4544</v>
      </c>
      <c r="Q970" s="5" t="s">
        <v>4545</v>
      </c>
    </row>
    <row r="971" spans="1:17" x14ac:dyDescent="0.3">
      <c r="A971" s="5">
        <v>8143</v>
      </c>
      <c r="B971" s="5" t="s">
        <v>4546</v>
      </c>
      <c r="C971" s="11">
        <v>0.55853220734645603</v>
      </c>
      <c r="D971" s="12">
        <v>1.9898906889297101</v>
      </c>
      <c r="E971" s="13">
        <v>1.1496030690916601</v>
      </c>
      <c r="F971" s="12">
        <v>2.9671099999999999</v>
      </c>
      <c r="G971" s="13">
        <v>1.22159</v>
      </c>
      <c r="H971" s="6" t="s">
        <v>35</v>
      </c>
      <c r="I971" s="5">
        <v>26199012</v>
      </c>
      <c r="J971" s="5">
        <v>26199521</v>
      </c>
      <c r="K971" s="5">
        <v>510</v>
      </c>
      <c r="L971" s="5" t="s">
        <v>21</v>
      </c>
      <c r="M971" s="5" t="s">
        <v>4547</v>
      </c>
      <c r="N971" s="5" t="s">
        <v>31</v>
      </c>
      <c r="O971" s="5" t="s">
        <v>4548</v>
      </c>
      <c r="P971" s="5" t="s">
        <v>4549</v>
      </c>
      <c r="Q971" s="5" t="s">
        <v>4550</v>
      </c>
    </row>
    <row r="972" spans="1:17" x14ac:dyDescent="0.3">
      <c r="A972" s="5">
        <v>8146</v>
      </c>
      <c r="B972" s="5" t="s">
        <v>4551</v>
      </c>
      <c r="C972" s="11">
        <v>0.53152783752784805</v>
      </c>
      <c r="D972" s="12">
        <v>2.3372492397457401</v>
      </c>
      <c r="E972" s="13">
        <v>1.42546639637335</v>
      </c>
      <c r="F972" s="12">
        <v>4.04664</v>
      </c>
      <c r="G972" s="13">
        <v>1.69015</v>
      </c>
      <c r="H972" s="6" t="s">
        <v>35</v>
      </c>
      <c r="I972" s="5">
        <v>27114861</v>
      </c>
      <c r="J972" s="5">
        <v>27115341</v>
      </c>
      <c r="K972" s="5">
        <v>481</v>
      </c>
      <c r="L972" s="5" t="s">
        <v>29</v>
      </c>
      <c r="M972" s="5" t="s">
        <v>4552</v>
      </c>
      <c r="N972" s="5" t="s">
        <v>31</v>
      </c>
      <c r="O972" s="5" t="s">
        <v>4553</v>
      </c>
      <c r="P972" s="5" t="s">
        <v>4554</v>
      </c>
      <c r="Q972" s="5" t="s">
        <v>4555</v>
      </c>
    </row>
    <row r="973" spans="1:17" x14ac:dyDescent="0.3">
      <c r="A973" s="5">
        <v>8147</v>
      </c>
      <c r="B973" s="5" t="s">
        <v>4556</v>
      </c>
      <c r="C973" s="11">
        <v>0.34574043413268002</v>
      </c>
      <c r="D973" s="12">
        <v>3.1465426244499102</v>
      </c>
      <c r="E973" s="13">
        <v>1.61430386533381</v>
      </c>
      <c r="F973" s="12">
        <v>7.84274</v>
      </c>
      <c r="G973" s="13">
        <v>2.0674000000000001</v>
      </c>
      <c r="H973" s="6" t="s">
        <v>35</v>
      </c>
      <c r="I973" s="5">
        <v>27775977</v>
      </c>
      <c r="J973" s="5">
        <v>27776445</v>
      </c>
      <c r="K973" s="5">
        <v>469</v>
      </c>
      <c r="L973" s="5" t="s">
        <v>29</v>
      </c>
      <c r="M973" s="5" t="s">
        <v>4557</v>
      </c>
      <c r="N973" s="5" t="s">
        <v>31</v>
      </c>
      <c r="O973" s="5" t="s">
        <v>4558</v>
      </c>
      <c r="P973" s="5" t="s">
        <v>4559</v>
      </c>
      <c r="Q973" s="5" t="s">
        <v>4560</v>
      </c>
    </row>
    <row r="974" spans="1:17" x14ac:dyDescent="0.3">
      <c r="A974" s="5">
        <v>8149</v>
      </c>
      <c r="B974" s="5" t="s">
        <v>4561</v>
      </c>
      <c r="C974" s="11">
        <v>0.67978102515939098</v>
      </c>
      <c r="D974" s="12">
        <v>1.895219951242</v>
      </c>
      <c r="E974" s="13">
        <v>1.33836194861006</v>
      </c>
      <c r="F974" s="12">
        <v>2.7150500000000002</v>
      </c>
      <c r="G974" s="13">
        <v>1.5321</v>
      </c>
      <c r="H974" s="6" t="s">
        <v>35</v>
      </c>
      <c r="I974" s="5">
        <v>27805658</v>
      </c>
      <c r="J974" s="5">
        <v>27806117</v>
      </c>
      <c r="K974" s="5">
        <v>460</v>
      </c>
      <c r="L974" s="5" t="s">
        <v>21</v>
      </c>
      <c r="M974" s="5" t="s">
        <v>4562</v>
      </c>
      <c r="N974" s="5" t="s">
        <v>31</v>
      </c>
      <c r="O974" s="5" t="s">
        <v>4563</v>
      </c>
      <c r="P974" s="5" t="s">
        <v>4564</v>
      </c>
      <c r="Q974" s="5" t="s">
        <v>4565</v>
      </c>
    </row>
    <row r="975" spans="1:17" x14ac:dyDescent="0.3">
      <c r="A975" s="5">
        <v>8151</v>
      </c>
      <c r="B975" s="5" t="s">
        <v>4566</v>
      </c>
      <c r="C975" s="11">
        <v>0.58935657684926201</v>
      </c>
      <c r="D975" s="12">
        <v>4.7971538241036997</v>
      </c>
      <c r="E975" s="13">
        <v>4.0343664973945197</v>
      </c>
      <c r="F975" s="12">
        <v>26.755099999999999</v>
      </c>
      <c r="G975" s="13">
        <v>15.4169</v>
      </c>
      <c r="H975" s="6" t="s">
        <v>35</v>
      </c>
      <c r="I975" s="5">
        <v>27860477</v>
      </c>
      <c r="J975" s="5">
        <v>27860963</v>
      </c>
      <c r="K975" s="5">
        <v>487</v>
      </c>
      <c r="L975" s="5" t="s">
        <v>21</v>
      </c>
      <c r="M975" s="5" t="s">
        <v>4567</v>
      </c>
      <c r="N975" s="5" t="s">
        <v>31</v>
      </c>
      <c r="O975" s="5" t="s">
        <v>4568</v>
      </c>
      <c r="P975" s="5" t="s">
        <v>4569</v>
      </c>
      <c r="Q975" s="5" t="s">
        <v>4570</v>
      </c>
    </row>
    <row r="976" spans="1:17" x14ac:dyDescent="0.3">
      <c r="A976" s="5">
        <v>8154</v>
      </c>
      <c r="B976" s="5" t="s">
        <v>4571</v>
      </c>
      <c r="C976" s="11">
        <v>0.52817344496614305</v>
      </c>
      <c r="D976" s="12">
        <v>1.35048182158735</v>
      </c>
      <c r="E976" s="13">
        <v>0.42956549549253698</v>
      </c>
      <c r="F976" s="12">
        <v>1.54745</v>
      </c>
      <c r="G976" s="13">
        <v>0.34800799999999998</v>
      </c>
      <c r="H976" s="6" t="s">
        <v>35</v>
      </c>
      <c r="I976" s="5">
        <v>26043455</v>
      </c>
      <c r="J976" s="5">
        <v>26043885</v>
      </c>
      <c r="K976" s="5">
        <v>431</v>
      </c>
      <c r="L976" s="5" t="s">
        <v>21</v>
      </c>
      <c r="M976" s="5" t="s">
        <v>4572</v>
      </c>
      <c r="N976" s="5" t="s">
        <v>31</v>
      </c>
      <c r="O976" s="5" t="s">
        <v>4573</v>
      </c>
      <c r="P976" s="5" t="s">
        <v>4574</v>
      </c>
      <c r="Q976" s="5" t="s">
        <v>4575</v>
      </c>
    </row>
    <row r="977" spans="1:17" x14ac:dyDescent="0.3">
      <c r="A977" s="5">
        <v>8155</v>
      </c>
      <c r="B977" s="5" t="s">
        <v>4576</v>
      </c>
      <c r="C977" s="11">
        <v>0.40183484759646498</v>
      </c>
      <c r="D977" s="12">
        <v>4.59976685830308</v>
      </c>
      <c r="E977" s="13">
        <v>3.284441445144</v>
      </c>
      <c r="F977" s="12">
        <v>23.207799999999999</v>
      </c>
      <c r="G977" s="13">
        <v>8.7631700000000006</v>
      </c>
      <c r="H977" s="6" t="s">
        <v>35</v>
      </c>
      <c r="I977" s="5">
        <v>26123695</v>
      </c>
      <c r="J977" s="5">
        <v>26124132</v>
      </c>
      <c r="K977" s="5">
        <v>438</v>
      </c>
      <c r="L977" s="5" t="s">
        <v>21</v>
      </c>
      <c r="M977" s="5" t="s">
        <v>4577</v>
      </c>
      <c r="N977" s="5" t="s">
        <v>31</v>
      </c>
      <c r="O977" s="5" t="s">
        <v>4578</v>
      </c>
      <c r="P977" s="5" t="s">
        <v>4579</v>
      </c>
      <c r="Q977" s="5" t="s">
        <v>4580</v>
      </c>
    </row>
    <row r="978" spans="1:17" x14ac:dyDescent="0.3">
      <c r="A978" s="5">
        <v>8157</v>
      </c>
      <c r="B978" s="5" t="s">
        <v>4581</v>
      </c>
      <c r="C978" s="11">
        <v>0.300301507758437</v>
      </c>
      <c r="D978" s="12">
        <v>3.6330168626349799</v>
      </c>
      <c r="E978" s="13">
        <v>1.89750048616636</v>
      </c>
      <c r="F978" s="12">
        <v>11.3881</v>
      </c>
      <c r="G978" s="13">
        <v>2.7333099999999999</v>
      </c>
      <c r="H978" s="6" t="s">
        <v>35</v>
      </c>
      <c r="I978" s="5">
        <v>26184024</v>
      </c>
      <c r="J978" s="5">
        <v>26184458</v>
      </c>
      <c r="K978" s="5">
        <v>435</v>
      </c>
      <c r="L978" s="5" t="s">
        <v>29</v>
      </c>
      <c r="M978" s="5" t="s">
        <v>4582</v>
      </c>
      <c r="N978" s="5" t="s">
        <v>31</v>
      </c>
      <c r="O978" s="5" t="s">
        <v>4583</v>
      </c>
      <c r="P978" s="5" t="s">
        <v>4584</v>
      </c>
      <c r="Q978" s="5" t="s">
        <v>4585</v>
      </c>
    </row>
    <row r="979" spans="1:17" x14ac:dyDescent="0.3">
      <c r="A979" s="5">
        <v>8159</v>
      </c>
      <c r="B979" s="5" t="s">
        <v>4586</v>
      </c>
      <c r="C979" s="11">
        <v>0.514334871933254</v>
      </c>
      <c r="D979" s="12">
        <v>3.98989353439856</v>
      </c>
      <c r="E979" s="13">
        <v>3.0306734113225802</v>
      </c>
      <c r="F979" s="12">
        <v>14.8627</v>
      </c>
      <c r="G979" s="13">
        <v>7.1875</v>
      </c>
      <c r="H979" s="6" t="s">
        <v>35</v>
      </c>
      <c r="I979" s="5">
        <v>26216428</v>
      </c>
      <c r="J979" s="5">
        <v>26216872</v>
      </c>
      <c r="K979" s="5">
        <v>445</v>
      </c>
      <c r="L979" s="5" t="s">
        <v>21</v>
      </c>
      <c r="M979" s="5" t="s">
        <v>4587</v>
      </c>
      <c r="N979" s="5" t="s">
        <v>31</v>
      </c>
      <c r="O979" s="5" t="s">
        <v>4588</v>
      </c>
      <c r="P979" s="5" t="s">
        <v>4589</v>
      </c>
      <c r="Q979" s="5" t="s">
        <v>4590</v>
      </c>
    </row>
    <row r="980" spans="1:17" x14ac:dyDescent="0.3">
      <c r="A980" s="5">
        <v>8160</v>
      </c>
      <c r="B980" s="5" t="s">
        <v>4591</v>
      </c>
      <c r="C980" s="11">
        <v>0.379098612340807</v>
      </c>
      <c r="D980" s="12">
        <v>5.7670923843983202</v>
      </c>
      <c r="E980" s="13">
        <v>4.3677374651630103</v>
      </c>
      <c r="F980" s="12">
        <v>53.364400000000003</v>
      </c>
      <c r="G980" s="13">
        <v>19.686699999999998</v>
      </c>
      <c r="H980" s="6" t="s">
        <v>35</v>
      </c>
      <c r="I980" s="5">
        <v>26251879</v>
      </c>
      <c r="J980" s="5">
        <v>26252303</v>
      </c>
      <c r="K980" s="5">
        <v>425</v>
      </c>
      <c r="L980" s="5" t="s">
        <v>29</v>
      </c>
      <c r="M980" s="5" t="s">
        <v>4592</v>
      </c>
      <c r="N980" s="5" t="s">
        <v>31</v>
      </c>
      <c r="O980" s="5" t="s">
        <v>4593</v>
      </c>
      <c r="P980" s="5" t="s">
        <v>4594</v>
      </c>
      <c r="Q980" s="5" t="s">
        <v>4595</v>
      </c>
    </row>
    <row r="981" spans="1:17" x14ac:dyDescent="0.3">
      <c r="A981" s="5">
        <v>8161</v>
      </c>
      <c r="B981" s="5" t="s">
        <v>4596</v>
      </c>
      <c r="C981" s="11">
        <v>0.51384860832537305</v>
      </c>
      <c r="D981" s="12">
        <v>1.7049044445467501</v>
      </c>
      <c r="E981" s="13">
        <v>0.74431972038268202</v>
      </c>
      <c r="F981" s="12">
        <v>2.2563900000000001</v>
      </c>
      <c r="G981" s="13">
        <v>0.67714399999999997</v>
      </c>
      <c r="H981" s="6" t="s">
        <v>35</v>
      </c>
      <c r="I981" s="5">
        <v>26273204</v>
      </c>
      <c r="J981" s="5">
        <v>26273640</v>
      </c>
      <c r="K981" s="5">
        <v>437</v>
      </c>
      <c r="L981" s="5" t="s">
        <v>29</v>
      </c>
      <c r="M981" s="5" t="s">
        <v>4597</v>
      </c>
      <c r="N981" s="5" t="s">
        <v>31</v>
      </c>
      <c r="O981" s="5" t="s">
        <v>4598</v>
      </c>
      <c r="P981" s="5" t="s">
        <v>4599</v>
      </c>
      <c r="Q981" s="5" t="s">
        <v>4600</v>
      </c>
    </row>
    <row r="982" spans="1:17" x14ac:dyDescent="0.3">
      <c r="A982" s="5">
        <v>8162</v>
      </c>
      <c r="B982" s="5" t="s">
        <v>4601</v>
      </c>
      <c r="C982" s="11">
        <v>0.48801757707332499</v>
      </c>
      <c r="D982" s="12">
        <v>3.8796752393812701</v>
      </c>
      <c r="E982" s="13">
        <v>2.84468025519159</v>
      </c>
      <c r="F982" s="12">
        <v>13.696300000000001</v>
      </c>
      <c r="G982" s="13">
        <v>6.1972199999999997</v>
      </c>
      <c r="H982" s="6" t="s">
        <v>35</v>
      </c>
      <c r="I982" s="5">
        <v>27100095</v>
      </c>
      <c r="J982" s="5">
        <v>27100575</v>
      </c>
      <c r="K982" s="5">
        <v>481</v>
      </c>
      <c r="L982" s="5" t="s">
        <v>21</v>
      </c>
      <c r="M982" s="5" t="s">
        <v>4602</v>
      </c>
      <c r="N982" s="5" t="s">
        <v>31</v>
      </c>
      <c r="O982" s="5" t="s">
        <v>4603</v>
      </c>
      <c r="P982" s="5" t="s">
        <v>4604</v>
      </c>
      <c r="Q982" s="5" t="s">
        <v>4605</v>
      </c>
    </row>
    <row r="983" spans="1:17" x14ac:dyDescent="0.3">
      <c r="A983" s="5">
        <v>8163</v>
      </c>
      <c r="B983" s="5" t="s">
        <v>4606</v>
      </c>
      <c r="C983" s="11">
        <v>0.67747690099837599</v>
      </c>
      <c r="D983" s="12">
        <v>4.4788908653543702</v>
      </c>
      <c r="E983" s="13">
        <v>3.9171345281760201</v>
      </c>
      <c r="F983" s="12">
        <v>21.2606</v>
      </c>
      <c r="G983" s="13">
        <v>14.135</v>
      </c>
      <c r="H983" s="6" t="s">
        <v>35</v>
      </c>
      <c r="I983" s="5">
        <v>27106072</v>
      </c>
      <c r="J983" s="5">
        <v>27114637</v>
      </c>
      <c r="K983" s="5">
        <v>839</v>
      </c>
      <c r="L983" s="5" t="s">
        <v>21</v>
      </c>
      <c r="M983" s="5" t="s">
        <v>4607</v>
      </c>
      <c r="N983" s="5" t="s">
        <v>31</v>
      </c>
      <c r="O983" s="5" t="s">
        <v>4608</v>
      </c>
      <c r="P983" s="5" t="s">
        <v>4609</v>
      </c>
      <c r="Q983" s="5" t="s">
        <v>4610</v>
      </c>
    </row>
    <row r="984" spans="1:17" x14ac:dyDescent="0.3">
      <c r="A984" s="5">
        <v>8164</v>
      </c>
      <c r="B984" s="5" t="s">
        <v>4611</v>
      </c>
      <c r="C984" s="11">
        <v>0.47745051631809499</v>
      </c>
      <c r="D984" s="12">
        <v>3.8037850952067598</v>
      </c>
      <c r="E984" s="13">
        <v>2.7372082181550401</v>
      </c>
      <c r="F984" s="12">
        <v>12.9434</v>
      </c>
      <c r="G984" s="13">
        <v>5.6805500000000002</v>
      </c>
      <c r="H984" s="6" t="s">
        <v>35</v>
      </c>
      <c r="I984" s="5">
        <v>27775257</v>
      </c>
      <c r="J984" s="5">
        <v>27775709</v>
      </c>
      <c r="K984" s="5">
        <v>453</v>
      </c>
      <c r="L984" s="5" t="s">
        <v>21</v>
      </c>
      <c r="M984" s="5" t="s">
        <v>4612</v>
      </c>
      <c r="N984" s="5" t="s">
        <v>31</v>
      </c>
      <c r="O984" s="5" t="s">
        <v>4613</v>
      </c>
      <c r="P984" s="5" t="s">
        <v>4614</v>
      </c>
      <c r="Q984" s="5" t="s">
        <v>4615</v>
      </c>
    </row>
    <row r="985" spans="1:17" x14ac:dyDescent="0.3">
      <c r="A985" s="5">
        <v>8165</v>
      </c>
      <c r="B985" s="5" t="s">
        <v>4616</v>
      </c>
      <c r="C985" s="11">
        <v>0.46230825412457899</v>
      </c>
      <c r="D985" s="12">
        <v>4.0794213755606901</v>
      </c>
      <c r="E985" s="13">
        <v>2.9663484015822199</v>
      </c>
      <c r="F985" s="12">
        <v>15.878399999999999</v>
      </c>
      <c r="G985" s="13">
        <v>6.8307799999999999</v>
      </c>
      <c r="H985" s="6" t="s">
        <v>35</v>
      </c>
      <c r="I985" s="5">
        <v>27782822</v>
      </c>
      <c r="J985" s="5">
        <v>27783267</v>
      </c>
      <c r="K985" s="5">
        <v>446</v>
      </c>
      <c r="L985" s="5" t="s">
        <v>29</v>
      </c>
      <c r="M985" s="5" t="s">
        <v>4617</v>
      </c>
      <c r="N985" s="5" t="s">
        <v>31</v>
      </c>
      <c r="O985" s="5" t="s">
        <v>4618</v>
      </c>
      <c r="P985" s="5" t="s">
        <v>4619</v>
      </c>
      <c r="Q985" s="5" t="s">
        <v>4620</v>
      </c>
    </row>
    <row r="986" spans="1:17" x14ac:dyDescent="0.3">
      <c r="A986" s="5">
        <v>8166</v>
      </c>
      <c r="B986" s="5" t="s">
        <v>4621</v>
      </c>
      <c r="C986" s="11">
        <v>0.43440279577299701</v>
      </c>
      <c r="D986" s="12">
        <v>4.0916904252661404</v>
      </c>
      <c r="E986" s="13">
        <v>2.8887957185920801</v>
      </c>
      <c r="F986" s="12">
        <v>16.0227</v>
      </c>
      <c r="G986" s="13">
        <v>6.4211099999999997</v>
      </c>
      <c r="H986" s="6" t="s">
        <v>35</v>
      </c>
      <c r="I986" s="5">
        <v>27806440</v>
      </c>
      <c r="J986" s="5">
        <v>27806888</v>
      </c>
      <c r="K986" s="5">
        <v>449</v>
      </c>
      <c r="L986" s="5" t="s">
        <v>29</v>
      </c>
      <c r="M986" s="5" t="s">
        <v>4622</v>
      </c>
      <c r="N986" s="5" t="s">
        <v>31</v>
      </c>
      <c r="O986" s="5" t="s">
        <v>4623</v>
      </c>
      <c r="P986" s="5" t="s">
        <v>4624</v>
      </c>
      <c r="Q986" s="5" t="s">
        <v>4625</v>
      </c>
    </row>
    <row r="987" spans="1:17" x14ac:dyDescent="0.3">
      <c r="A987" s="5">
        <v>8167</v>
      </c>
      <c r="B987" s="5" t="s">
        <v>4626</v>
      </c>
      <c r="C987" s="11">
        <v>0.24673998113506401</v>
      </c>
      <c r="D987" s="12">
        <v>4.2088439006573299</v>
      </c>
      <c r="E987" s="13">
        <v>2.1899073110789602</v>
      </c>
      <c r="F987" s="12">
        <v>17.463799999999999</v>
      </c>
      <c r="G987" s="13">
        <v>3.5728800000000001</v>
      </c>
      <c r="H987" s="6" t="s">
        <v>35</v>
      </c>
      <c r="I987" s="5">
        <v>27861203</v>
      </c>
      <c r="J987" s="5">
        <v>27861669</v>
      </c>
      <c r="K987" s="5">
        <v>467</v>
      </c>
      <c r="L987" s="5" t="s">
        <v>29</v>
      </c>
      <c r="M987" s="5" t="s">
        <v>4627</v>
      </c>
      <c r="N987" s="5" t="s">
        <v>31</v>
      </c>
      <c r="O987" s="5" t="s">
        <v>4628</v>
      </c>
      <c r="P987" s="5" t="s">
        <v>4629</v>
      </c>
      <c r="Q987" s="5" t="s">
        <v>4630</v>
      </c>
    </row>
    <row r="988" spans="1:17" x14ac:dyDescent="0.3">
      <c r="A988" s="5">
        <v>8168</v>
      </c>
      <c r="B988" s="5" t="s">
        <v>4631</v>
      </c>
      <c r="C988" s="11">
        <v>0.44076869584519601</v>
      </c>
      <c r="D988" s="12">
        <v>2.0952631085073499</v>
      </c>
      <c r="E988" s="13">
        <v>0.91335677847140595</v>
      </c>
      <c r="F988" s="12">
        <v>3.2678099999999999</v>
      </c>
      <c r="G988" s="13">
        <v>0.88602999999999998</v>
      </c>
      <c r="H988" s="6" t="s">
        <v>35</v>
      </c>
      <c r="I988" s="5">
        <v>26020718</v>
      </c>
      <c r="J988" s="5">
        <v>26021186</v>
      </c>
      <c r="K988" s="5">
        <v>469</v>
      </c>
      <c r="L988" s="5" t="s">
        <v>29</v>
      </c>
      <c r="M988" s="5" t="s">
        <v>4632</v>
      </c>
      <c r="N988" s="5" t="s">
        <v>31</v>
      </c>
      <c r="O988" s="5" t="s">
        <v>4633</v>
      </c>
      <c r="P988" s="5" t="s">
        <v>4634</v>
      </c>
      <c r="Q988" s="5" t="s">
        <v>4635</v>
      </c>
    </row>
    <row r="989" spans="1:17" x14ac:dyDescent="0.3">
      <c r="A989" s="5">
        <v>8169</v>
      </c>
      <c r="B989" s="5" t="s">
        <v>4636</v>
      </c>
      <c r="C989" s="11">
        <v>0.48797954752108802</v>
      </c>
      <c r="D989" s="12">
        <v>3.8658733677218402</v>
      </c>
      <c r="E989" s="13">
        <v>2.8307659548270601</v>
      </c>
      <c r="F989" s="12">
        <v>13.5564</v>
      </c>
      <c r="G989" s="13">
        <v>6.1281299999999996</v>
      </c>
      <c r="H989" s="6" t="s">
        <v>35</v>
      </c>
      <c r="I989" s="5">
        <v>26031817</v>
      </c>
      <c r="J989" s="5">
        <v>26032288</v>
      </c>
      <c r="K989" s="5">
        <v>472</v>
      </c>
      <c r="L989" s="5" t="s">
        <v>21</v>
      </c>
      <c r="M989" s="5" t="s">
        <v>4637</v>
      </c>
      <c r="N989" s="5" t="s">
        <v>31</v>
      </c>
      <c r="O989" s="5" t="s">
        <v>4638</v>
      </c>
      <c r="P989" s="5" t="s">
        <v>4639</v>
      </c>
      <c r="Q989" s="5" t="s">
        <v>4640</v>
      </c>
    </row>
    <row r="990" spans="1:17" x14ac:dyDescent="0.3">
      <c r="A990" s="5">
        <v>8170</v>
      </c>
      <c r="B990" s="5" t="s">
        <v>4641</v>
      </c>
      <c r="C990" s="11">
        <v>0.60715347949602605</v>
      </c>
      <c r="D990" s="12">
        <v>3.6167368762451502</v>
      </c>
      <c r="E990" s="13">
        <v>2.8968700360908901</v>
      </c>
      <c r="F990" s="12">
        <v>11.2476</v>
      </c>
      <c r="G990" s="13">
        <v>6.4616899999999999</v>
      </c>
      <c r="H990" s="6" t="s">
        <v>35</v>
      </c>
      <c r="I990" s="5">
        <v>26045639</v>
      </c>
      <c r="J990" s="5">
        <v>26046097</v>
      </c>
      <c r="K990" s="5">
        <v>459</v>
      </c>
      <c r="L990" s="5" t="s">
        <v>29</v>
      </c>
      <c r="M990" s="5" t="s">
        <v>4642</v>
      </c>
      <c r="N990" s="5" t="s">
        <v>31</v>
      </c>
      <c r="O990" s="5" t="s">
        <v>4643</v>
      </c>
      <c r="P990" s="5" t="s">
        <v>4644</v>
      </c>
      <c r="Q990" s="5" t="s">
        <v>4645</v>
      </c>
    </row>
    <row r="991" spans="1:17" x14ac:dyDescent="0.3">
      <c r="A991" s="5">
        <v>8173</v>
      </c>
      <c r="B991" s="5" t="s">
        <v>4646</v>
      </c>
      <c r="C991" s="11">
        <v>0.30039980637806502</v>
      </c>
      <c r="D991" s="12">
        <v>2.8672219126402201</v>
      </c>
      <c r="E991" s="13">
        <v>1.1321777007199101</v>
      </c>
      <c r="F991" s="12">
        <v>6.2867800000000003</v>
      </c>
      <c r="G991" s="13">
        <v>1.19581</v>
      </c>
      <c r="H991" s="6" t="s">
        <v>35</v>
      </c>
      <c r="I991" s="5">
        <v>26250370</v>
      </c>
      <c r="J991" s="5">
        <v>26250835</v>
      </c>
      <c r="K991" s="5">
        <v>466</v>
      </c>
      <c r="L991" s="5" t="s">
        <v>21</v>
      </c>
      <c r="M991" s="5" t="s">
        <v>4647</v>
      </c>
      <c r="N991" s="5" t="s">
        <v>31</v>
      </c>
      <c r="O991" s="5" t="s">
        <v>4648</v>
      </c>
      <c r="P991" s="5" t="s">
        <v>4649</v>
      </c>
      <c r="Q991" s="5" t="s">
        <v>4650</v>
      </c>
    </row>
    <row r="992" spans="1:17" x14ac:dyDescent="0.3">
      <c r="A992" s="5">
        <v>8174</v>
      </c>
      <c r="B992" s="5" t="s">
        <v>4651</v>
      </c>
      <c r="C992" s="11">
        <v>0.53755186707474301</v>
      </c>
      <c r="D992" s="12">
        <v>2.6509800990511301</v>
      </c>
      <c r="E992" s="13">
        <v>1.75545596772428</v>
      </c>
      <c r="F992" s="12">
        <v>5.2720799999999999</v>
      </c>
      <c r="G992" s="13">
        <v>2.38192</v>
      </c>
      <c r="H992" s="6" t="s">
        <v>35</v>
      </c>
      <c r="I992" s="5">
        <v>26271146</v>
      </c>
      <c r="J992" s="5">
        <v>26271612</v>
      </c>
      <c r="K992" s="5">
        <v>467</v>
      </c>
      <c r="L992" s="5" t="s">
        <v>21</v>
      </c>
      <c r="M992" s="5" t="s">
        <v>4652</v>
      </c>
      <c r="N992" s="5" t="s">
        <v>31</v>
      </c>
      <c r="O992" s="5" t="s">
        <v>4653</v>
      </c>
      <c r="P992" s="5" t="s">
        <v>4654</v>
      </c>
      <c r="Q992" s="5" t="s">
        <v>4655</v>
      </c>
    </row>
    <row r="993" spans="1:17" x14ac:dyDescent="0.3">
      <c r="A993" s="5">
        <v>8178</v>
      </c>
      <c r="B993" s="5" t="s">
        <v>4656</v>
      </c>
      <c r="C993" s="11">
        <v>0.28131925996759899</v>
      </c>
      <c r="D993" s="12">
        <v>4.0884548383219901</v>
      </c>
      <c r="E993" s="13">
        <v>2.2587350707354998</v>
      </c>
      <c r="F993" s="12">
        <v>15.9856</v>
      </c>
      <c r="G993" s="13">
        <v>3.7959800000000001</v>
      </c>
      <c r="H993" s="6" t="s">
        <v>35</v>
      </c>
      <c r="I993" s="5">
        <v>26021907</v>
      </c>
      <c r="J993" s="5">
        <v>26022278</v>
      </c>
      <c r="K993" s="5">
        <v>372</v>
      </c>
      <c r="L993" s="5" t="s">
        <v>29</v>
      </c>
      <c r="M993" s="5" t="s">
        <v>4657</v>
      </c>
      <c r="N993" s="5" t="s">
        <v>31</v>
      </c>
      <c r="O993" s="5" t="s">
        <v>4658</v>
      </c>
      <c r="P993" s="5" t="s">
        <v>4659</v>
      </c>
      <c r="Q993" s="5" t="s">
        <v>4660</v>
      </c>
    </row>
    <row r="994" spans="1:17" x14ac:dyDescent="0.3">
      <c r="A994" s="5">
        <v>8180</v>
      </c>
      <c r="B994" s="5" t="s">
        <v>4661</v>
      </c>
      <c r="C994" s="11">
        <v>0.71357463094290896</v>
      </c>
      <c r="D994" s="12">
        <v>4.5576280441525103</v>
      </c>
      <c r="E994" s="13">
        <v>4.0707642746362502</v>
      </c>
      <c r="F994" s="12">
        <v>22.508900000000001</v>
      </c>
      <c r="G994" s="13">
        <v>15.8355</v>
      </c>
      <c r="H994" s="6" t="s">
        <v>35</v>
      </c>
      <c r="I994" s="5">
        <v>26104176</v>
      </c>
      <c r="J994" s="5">
        <v>26104565</v>
      </c>
      <c r="K994" s="5">
        <v>390</v>
      </c>
      <c r="L994" s="5" t="s">
        <v>29</v>
      </c>
      <c r="M994" s="5" t="s">
        <v>4662</v>
      </c>
      <c r="N994" s="5" t="s">
        <v>31</v>
      </c>
      <c r="O994" s="5" t="s">
        <v>4663</v>
      </c>
      <c r="P994" s="5" t="s">
        <v>4664</v>
      </c>
      <c r="Q994" s="5" t="s">
        <v>4665</v>
      </c>
    </row>
    <row r="995" spans="1:17" x14ac:dyDescent="0.3">
      <c r="A995" s="5">
        <v>8181</v>
      </c>
      <c r="B995" s="5" t="s">
        <v>4666</v>
      </c>
      <c r="C995" s="11">
        <v>0.57746292560343604</v>
      </c>
      <c r="D995" s="12">
        <v>2.5744906522962099</v>
      </c>
      <c r="E995" s="13">
        <v>1.7822908826994099</v>
      </c>
      <c r="F995" s="12">
        <v>4.9481999999999999</v>
      </c>
      <c r="G995" s="13">
        <v>2.4453100000000001</v>
      </c>
      <c r="H995" s="6" t="s">
        <v>35</v>
      </c>
      <c r="I995" s="5">
        <v>26188938</v>
      </c>
      <c r="J995" s="5">
        <v>26189304</v>
      </c>
      <c r="K995" s="5">
        <v>367</v>
      </c>
      <c r="L995" s="5" t="s">
        <v>21</v>
      </c>
      <c r="M995" s="5" t="s">
        <v>4667</v>
      </c>
      <c r="N995" s="5" t="s">
        <v>31</v>
      </c>
      <c r="O995" s="5" t="s">
        <v>4668</v>
      </c>
      <c r="P995" s="5" t="s">
        <v>4669</v>
      </c>
      <c r="Q995" s="5" t="s">
        <v>4670</v>
      </c>
    </row>
    <row r="996" spans="1:17" x14ac:dyDescent="0.3">
      <c r="A996" s="5">
        <v>8182</v>
      </c>
      <c r="B996" s="5" t="s">
        <v>4671</v>
      </c>
      <c r="C996" s="11">
        <v>0.73652589243844002</v>
      </c>
      <c r="D996" s="12">
        <v>6.2881248587499101</v>
      </c>
      <c r="E996" s="13">
        <v>5.84693300770605</v>
      </c>
      <c r="F996" s="12">
        <v>77.005399999999995</v>
      </c>
      <c r="G996" s="13">
        <v>56.665300000000002</v>
      </c>
      <c r="H996" s="6" t="s">
        <v>35</v>
      </c>
      <c r="I996" s="5">
        <v>26204873</v>
      </c>
      <c r="J996" s="5">
        <v>26205249</v>
      </c>
      <c r="K996" s="5">
        <v>377</v>
      </c>
      <c r="L996" s="5" t="s">
        <v>29</v>
      </c>
      <c r="M996" s="5" t="s">
        <v>4672</v>
      </c>
      <c r="N996" s="5" t="s">
        <v>31</v>
      </c>
      <c r="O996" s="5" t="s">
        <v>4673</v>
      </c>
      <c r="P996" s="5" t="s">
        <v>4674</v>
      </c>
      <c r="Q996" s="5" t="s">
        <v>4675</v>
      </c>
    </row>
    <row r="997" spans="1:17" x14ac:dyDescent="0.3">
      <c r="A997" s="5">
        <v>8185</v>
      </c>
      <c r="B997" s="5" t="s">
        <v>4676</v>
      </c>
      <c r="C997" s="11">
        <v>0.57311018602681196</v>
      </c>
      <c r="D997" s="12">
        <v>5.2037749628966798</v>
      </c>
      <c r="E997" s="13">
        <v>4.4006594058609698</v>
      </c>
      <c r="F997" s="12">
        <v>35.790599999999998</v>
      </c>
      <c r="G997" s="13">
        <v>20.162199999999999</v>
      </c>
      <c r="H997" s="6" t="s">
        <v>35</v>
      </c>
      <c r="I997" s="5">
        <v>26285354</v>
      </c>
      <c r="J997" s="5">
        <v>26285727</v>
      </c>
      <c r="K997" s="5">
        <v>374</v>
      </c>
      <c r="L997" s="5" t="s">
        <v>21</v>
      </c>
      <c r="M997" s="5" t="s">
        <v>4677</v>
      </c>
      <c r="N997" s="5" t="s">
        <v>31</v>
      </c>
      <c r="O997" s="5" t="s">
        <v>4678</v>
      </c>
      <c r="P997" s="5" t="s">
        <v>4679</v>
      </c>
      <c r="Q997" s="5" t="s">
        <v>4680</v>
      </c>
    </row>
    <row r="998" spans="1:17" x14ac:dyDescent="0.3">
      <c r="A998" s="5">
        <v>8186</v>
      </c>
      <c r="B998" s="5" t="s">
        <v>4681</v>
      </c>
      <c r="C998" s="11">
        <v>0.45097783417117299</v>
      </c>
      <c r="D998" s="12">
        <v>5.3762696579600497</v>
      </c>
      <c r="E998" s="13">
        <v>4.2273980889764102</v>
      </c>
      <c r="F998" s="12">
        <v>40.463900000000002</v>
      </c>
      <c r="G998" s="13">
        <v>17.7685</v>
      </c>
      <c r="H998" s="6" t="s">
        <v>35</v>
      </c>
      <c r="I998" s="5">
        <v>27107088</v>
      </c>
      <c r="J998" s="5">
        <v>27107457</v>
      </c>
      <c r="K998" s="5">
        <v>370</v>
      </c>
      <c r="L998" s="5" t="s">
        <v>29</v>
      </c>
      <c r="M998" s="5" t="s">
        <v>4682</v>
      </c>
      <c r="N998" s="5" t="s">
        <v>31</v>
      </c>
      <c r="O998" s="5" t="s">
        <v>4683</v>
      </c>
      <c r="P998" s="5" t="s">
        <v>4684</v>
      </c>
      <c r="Q998" s="5" t="s">
        <v>4685</v>
      </c>
    </row>
    <row r="999" spans="1:17" x14ac:dyDescent="0.3">
      <c r="A999" s="5">
        <v>8189</v>
      </c>
      <c r="B999" s="5" t="s">
        <v>4686</v>
      </c>
      <c r="C999" s="11">
        <v>0.42481158340442499</v>
      </c>
      <c r="D999" s="12">
        <v>3.3982395932898601</v>
      </c>
      <c r="E999" s="13">
        <v>2.1631346032740399</v>
      </c>
      <c r="F999" s="12">
        <v>9.5274099999999997</v>
      </c>
      <c r="G999" s="13">
        <v>3.4873400000000001</v>
      </c>
      <c r="H999" s="6" t="s">
        <v>35</v>
      </c>
      <c r="I999" s="5">
        <v>27840926</v>
      </c>
      <c r="J999" s="5">
        <v>27841289</v>
      </c>
      <c r="K999" s="5">
        <v>364</v>
      </c>
      <c r="L999" s="5" t="s">
        <v>21</v>
      </c>
      <c r="M999" s="5" t="s">
        <v>4687</v>
      </c>
      <c r="N999" s="5" t="s">
        <v>31</v>
      </c>
      <c r="O999" s="5" t="s">
        <v>4688</v>
      </c>
      <c r="P999" s="5" t="s">
        <v>4689</v>
      </c>
      <c r="Q999" s="5" t="s">
        <v>4690</v>
      </c>
    </row>
    <row r="1000" spans="1:17" x14ac:dyDescent="0.3">
      <c r="A1000" s="5">
        <v>8190</v>
      </c>
      <c r="B1000" s="5" t="s">
        <v>4691</v>
      </c>
      <c r="C1000" s="11">
        <v>0.79539143157741099</v>
      </c>
      <c r="D1000" s="12">
        <v>0.33026307421690598</v>
      </c>
      <c r="E1000" s="13">
        <v>0</v>
      </c>
      <c r="F1000" s="12">
        <v>0.25670999999999999</v>
      </c>
      <c r="G1000" s="13">
        <v>0</v>
      </c>
      <c r="H1000" s="6" t="s">
        <v>135</v>
      </c>
      <c r="I1000" s="5">
        <v>149813785</v>
      </c>
      <c r="J1000" s="5">
        <v>149814318</v>
      </c>
      <c r="K1000" s="5">
        <v>534</v>
      </c>
      <c r="L1000" s="5" t="s">
        <v>21</v>
      </c>
      <c r="M1000" s="5" t="s">
        <v>4692</v>
      </c>
      <c r="N1000" s="5" t="s">
        <v>31</v>
      </c>
      <c r="O1000" s="5" t="s">
        <v>4693</v>
      </c>
      <c r="P1000" s="5" t="s">
        <v>4694</v>
      </c>
      <c r="Q1000" s="5" t="s">
        <v>4695</v>
      </c>
    </row>
    <row r="1001" spans="1:17" x14ac:dyDescent="0.3">
      <c r="A1001" s="5">
        <v>8191</v>
      </c>
      <c r="B1001" s="5" t="s">
        <v>4696</v>
      </c>
      <c r="C1001" s="11">
        <v>0.56452463735116498</v>
      </c>
      <c r="D1001" s="12">
        <v>0.82489154948038101</v>
      </c>
      <c r="E1001" s="13">
        <v>0</v>
      </c>
      <c r="F1001" s="12">
        <v>0.77012999999999998</v>
      </c>
      <c r="G1001" s="13">
        <v>0</v>
      </c>
      <c r="H1001" s="6" t="s">
        <v>135</v>
      </c>
      <c r="I1001" s="5">
        <v>149813785</v>
      </c>
      <c r="J1001" s="5">
        <v>149823161</v>
      </c>
      <c r="K1001" s="5">
        <v>1068</v>
      </c>
      <c r="L1001" s="5" t="s">
        <v>21</v>
      </c>
      <c r="M1001" s="5" t="s">
        <v>4697</v>
      </c>
      <c r="N1001" s="5" t="s">
        <v>31</v>
      </c>
      <c r="O1001" s="5" t="s">
        <v>4698</v>
      </c>
      <c r="P1001" s="5" t="s">
        <v>4694</v>
      </c>
      <c r="Q1001" s="5" t="s">
        <v>4699</v>
      </c>
    </row>
    <row r="1002" spans="1:17" x14ac:dyDescent="0.3">
      <c r="A1002" s="5">
        <v>8193</v>
      </c>
      <c r="B1002" s="5" t="s">
        <v>4700</v>
      </c>
      <c r="C1002" s="11">
        <v>0.74384107452431902</v>
      </c>
      <c r="D1002" s="12">
        <v>3.0282177588802699</v>
      </c>
      <c r="E1002" s="13">
        <v>2.60128407902591</v>
      </c>
      <c r="F1002" s="12">
        <v>7.1452400000000003</v>
      </c>
      <c r="G1002" s="13">
        <v>5.0785799999999997</v>
      </c>
      <c r="H1002" s="6" t="s">
        <v>135</v>
      </c>
      <c r="I1002" s="5">
        <v>149858525</v>
      </c>
      <c r="J1002" s="5">
        <v>149858961</v>
      </c>
      <c r="K1002" s="5">
        <v>437</v>
      </c>
      <c r="L1002" s="5" t="s">
        <v>29</v>
      </c>
      <c r="M1002" s="5" t="s">
        <v>4701</v>
      </c>
      <c r="N1002" s="5" t="s">
        <v>31</v>
      </c>
      <c r="O1002" s="5" t="s">
        <v>4702</v>
      </c>
      <c r="P1002" s="5" t="s">
        <v>4703</v>
      </c>
      <c r="Q1002" s="5" t="s">
        <v>4704</v>
      </c>
    </row>
    <row r="1003" spans="1:17" x14ac:dyDescent="0.3">
      <c r="A1003" s="5">
        <v>8196</v>
      </c>
      <c r="B1003" s="5" t="s">
        <v>4705</v>
      </c>
      <c r="C1003" s="11">
        <v>0.60065776464697496</v>
      </c>
      <c r="D1003" s="12">
        <v>3.2092034382752601</v>
      </c>
      <c r="E1003" s="13">
        <v>2.4738185674711</v>
      </c>
      <c r="F1003" s="12">
        <v>8.2341599999999993</v>
      </c>
      <c r="G1003" s="13">
        <v>4.5649600000000001</v>
      </c>
      <c r="H1003" s="6" t="s">
        <v>135</v>
      </c>
      <c r="I1003" s="5">
        <v>149856010</v>
      </c>
      <c r="J1003" s="5">
        <v>149858232</v>
      </c>
      <c r="K1003" s="5">
        <v>2223</v>
      </c>
      <c r="L1003" s="5" t="s">
        <v>21</v>
      </c>
      <c r="M1003" s="5" t="s">
        <v>4706</v>
      </c>
      <c r="N1003" s="5" t="s">
        <v>31</v>
      </c>
      <c r="O1003" s="5" t="s">
        <v>4707</v>
      </c>
      <c r="P1003" s="5" t="s">
        <v>4708</v>
      </c>
      <c r="Q1003" s="5" t="s">
        <v>4709</v>
      </c>
    </row>
    <row r="1004" spans="1:17" x14ac:dyDescent="0.3">
      <c r="A1004" s="5">
        <v>8197</v>
      </c>
      <c r="B1004" s="5" t="s">
        <v>4710</v>
      </c>
      <c r="C1004" s="11">
        <v>0.53271976490814799</v>
      </c>
      <c r="D1004" s="12">
        <v>5.9780035555950999</v>
      </c>
      <c r="E1004" s="13">
        <v>5.0694522693071704</v>
      </c>
      <c r="F1004" s="12">
        <v>61.919699999999999</v>
      </c>
      <c r="G1004" s="13">
        <v>32.642699999999998</v>
      </c>
      <c r="H1004" s="6" t="s">
        <v>135</v>
      </c>
      <c r="I1004" s="5">
        <v>149754245</v>
      </c>
      <c r="J1004" s="5">
        <v>149783928</v>
      </c>
      <c r="K1004" s="5">
        <v>1494</v>
      </c>
      <c r="L1004" s="5" t="s">
        <v>21</v>
      </c>
      <c r="M1004" s="5" t="s">
        <v>4711</v>
      </c>
      <c r="N1004" s="5" t="s">
        <v>31</v>
      </c>
      <c r="O1004" s="5" t="s">
        <v>4712</v>
      </c>
      <c r="P1004" s="5" t="s">
        <v>4713</v>
      </c>
      <c r="Q1004" s="5" t="s">
        <v>4714</v>
      </c>
    </row>
    <row r="1005" spans="1:17" x14ac:dyDescent="0.3">
      <c r="A1005" s="5">
        <v>8200</v>
      </c>
      <c r="B1005" s="5" t="s">
        <v>4715</v>
      </c>
      <c r="C1005" s="11">
        <v>0.41970370396887702</v>
      </c>
      <c r="D1005" s="12">
        <v>3.6676876037430501</v>
      </c>
      <c r="E1005" s="13">
        <v>2.41513070420711</v>
      </c>
      <c r="F1005" s="12">
        <v>11.688700000000001</v>
      </c>
      <c r="G1005" s="13">
        <v>4.3440200000000004</v>
      </c>
      <c r="H1005" s="6" t="s">
        <v>135</v>
      </c>
      <c r="I1005" s="5">
        <v>149784780</v>
      </c>
      <c r="J1005" s="5">
        <v>149785236</v>
      </c>
      <c r="K1005" s="5">
        <v>457</v>
      </c>
      <c r="L1005" s="5" t="s">
        <v>21</v>
      </c>
      <c r="M1005" s="5" t="s">
        <v>4716</v>
      </c>
      <c r="N1005" s="5" t="s">
        <v>31</v>
      </c>
      <c r="O1005" s="5" t="s">
        <v>4717</v>
      </c>
      <c r="P1005" s="5" t="s">
        <v>4718</v>
      </c>
      <c r="Q1005" s="5" t="s">
        <v>4719</v>
      </c>
    </row>
    <row r="1006" spans="1:17" x14ac:dyDescent="0.3">
      <c r="A1006" s="5">
        <v>8202</v>
      </c>
      <c r="B1006" s="5" t="s">
        <v>4720</v>
      </c>
      <c r="C1006" s="11">
        <v>0.68310509984461099</v>
      </c>
      <c r="D1006" s="12">
        <v>0.54982053195083402</v>
      </c>
      <c r="E1006" s="13">
        <v>0</v>
      </c>
      <c r="F1006" s="12">
        <v>0.46306399999999998</v>
      </c>
      <c r="G1006" s="13">
        <v>0</v>
      </c>
      <c r="H1006" s="6" t="s">
        <v>135</v>
      </c>
      <c r="I1006" s="5">
        <v>149804221</v>
      </c>
      <c r="J1006" s="5">
        <v>149804616</v>
      </c>
      <c r="K1006" s="5">
        <v>396</v>
      </c>
      <c r="L1006" s="5" t="s">
        <v>29</v>
      </c>
      <c r="M1006" s="5" t="s">
        <v>4721</v>
      </c>
      <c r="N1006" s="5" t="s">
        <v>31</v>
      </c>
      <c r="O1006" s="5" t="s">
        <v>4722</v>
      </c>
      <c r="P1006" s="5" t="s">
        <v>4723</v>
      </c>
      <c r="Q1006" s="5" t="s">
        <v>4724</v>
      </c>
    </row>
    <row r="1007" spans="1:17" x14ac:dyDescent="0.3">
      <c r="A1007" s="5">
        <v>8208</v>
      </c>
      <c r="B1007" s="5" t="s">
        <v>4725</v>
      </c>
      <c r="C1007" s="11">
        <v>0.617483845359169</v>
      </c>
      <c r="D1007" s="12">
        <v>3.9756656915313902</v>
      </c>
      <c r="E1007" s="13">
        <v>3.2801389899808799</v>
      </c>
      <c r="F1007" s="12">
        <v>14.7065</v>
      </c>
      <c r="G1007" s="13">
        <v>8.7325199999999992</v>
      </c>
      <c r="H1007" s="6" t="s">
        <v>35</v>
      </c>
      <c r="I1007" s="5">
        <v>143072604</v>
      </c>
      <c r="J1007" s="5">
        <v>143266338</v>
      </c>
      <c r="K1007" s="5">
        <v>9724</v>
      </c>
      <c r="L1007" s="5" t="s">
        <v>21</v>
      </c>
      <c r="M1007" s="5" t="s">
        <v>4726</v>
      </c>
      <c r="N1007" s="5" t="s">
        <v>31</v>
      </c>
      <c r="O1007" s="5" t="s">
        <v>4727</v>
      </c>
      <c r="P1007" s="5" t="s">
        <v>4728</v>
      </c>
      <c r="Q1007" s="5" t="s">
        <v>4729</v>
      </c>
    </row>
    <row r="1008" spans="1:17" x14ac:dyDescent="0.3">
      <c r="A1008" s="5">
        <v>8210</v>
      </c>
      <c r="B1008" s="5" t="s">
        <v>4730</v>
      </c>
      <c r="C1008" s="11">
        <v>0.43696876956681902</v>
      </c>
      <c r="D1008" s="12">
        <v>4.3177188014422399</v>
      </c>
      <c r="E1008" s="13">
        <v>3.1233208796420202</v>
      </c>
      <c r="F1008" s="12">
        <v>18.909400000000002</v>
      </c>
      <c r="G1008" s="13">
        <v>7.7311699999999997</v>
      </c>
      <c r="H1008" s="6" t="s">
        <v>151</v>
      </c>
      <c r="I1008" s="5">
        <v>234745347</v>
      </c>
      <c r="J1008" s="5">
        <v>234763212</v>
      </c>
      <c r="K1008" s="5">
        <v>3189</v>
      </c>
      <c r="L1008" s="5" t="s">
        <v>21</v>
      </c>
      <c r="M1008" s="5" t="s">
        <v>4731</v>
      </c>
      <c r="N1008" s="5" t="s">
        <v>31</v>
      </c>
      <c r="O1008" s="5" t="s">
        <v>4732</v>
      </c>
      <c r="P1008" s="5" t="s">
        <v>4733</v>
      </c>
      <c r="Q1008" s="5" t="s">
        <v>4734</v>
      </c>
    </row>
    <row r="1009" spans="1:17" x14ac:dyDescent="0.3">
      <c r="A1009" s="5">
        <v>8211</v>
      </c>
      <c r="B1009" s="5" t="s">
        <v>4735</v>
      </c>
      <c r="C1009" s="11">
        <v>0.63321816242377504</v>
      </c>
      <c r="D1009" s="12">
        <v>5.24955281070552</v>
      </c>
      <c r="E1009" s="13">
        <v>4.5903273523149304</v>
      </c>
      <c r="F1009" s="12">
        <v>36.976100000000002</v>
      </c>
      <c r="G1009" s="13">
        <v>23.135000000000002</v>
      </c>
      <c r="H1009" s="6" t="s">
        <v>94</v>
      </c>
      <c r="I1009" s="5">
        <v>71029756</v>
      </c>
      <c r="J1009" s="5">
        <v>71161637</v>
      </c>
      <c r="K1009" s="5">
        <v>4234</v>
      </c>
      <c r="L1009" s="5" t="s">
        <v>29</v>
      </c>
      <c r="M1009" s="5" t="s">
        <v>4736</v>
      </c>
      <c r="N1009" s="5" t="s">
        <v>31</v>
      </c>
      <c r="O1009" s="5" t="s">
        <v>4737</v>
      </c>
      <c r="P1009" s="5" t="s">
        <v>4738</v>
      </c>
      <c r="Q1009" s="5" t="s">
        <v>4739</v>
      </c>
    </row>
    <row r="1010" spans="1:17" x14ac:dyDescent="0.3">
      <c r="A1010" s="5">
        <v>8245</v>
      </c>
      <c r="B1010" s="5" t="s">
        <v>4740</v>
      </c>
      <c r="C1010" s="11">
        <v>0.61833175632628701</v>
      </c>
      <c r="D1010" s="12">
        <v>4.8913928101731203</v>
      </c>
      <c r="E1010" s="13">
        <v>4.1978458168212498</v>
      </c>
      <c r="F1010" s="12">
        <v>28.6282</v>
      </c>
      <c r="G1010" s="13">
        <v>17.386500000000002</v>
      </c>
      <c r="H1010" s="6" t="s">
        <v>58</v>
      </c>
      <c r="I1010" s="5">
        <v>148747904</v>
      </c>
      <c r="J1010" s="5">
        <v>148804341</v>
      </c>
      <c r="K1010" s="5">
        <v>4514</v>
      </c>
      <c r="L1010" s="5" t="s">
        <v>21</v>
      </c>
      <c r="M1010" s="5" t="s">
        <v>4741</v>
      </c>
      <c r="N1010" s="5" t="s">
        <v>31</v>
      </c>
      <c r="O1010" s="5" t="s">
        <v>4742</v>
      </c>
      <c r="P1010" s="5" t="s">
        <v>4743</v>
      </c>
      <c r="Q1010" s="5" t="s">
        <v>4744</v>
      </c>
    </row>
    <row r="1011" spans="1:17" x14ac:dyDescent="0.3">
      <c r="A1011" s="5">
        <v>8246</v>
      </c>
      <c r="B1011" s="5" t="s">
        <v>4745</v>
      </c>
      <c r="C1011" s="11">
        <v>0.77480645342510901</v>
      </c>
      <c r="D1011" s="12">
        <v>1.1751577451014299</v>
      </c>
      <c r="E1011" s="13">
        <v>0.80706562052801301</v>
      </c>
      <c r="F1011" s="12">
        <v>1.2558800000000001</v>
      </c>
      <c r="G1011" s="13">
        <v>0.75139999999999996</v>
      </c>
      <c r="H1011" s="6" t="s">
        <v>58</v>
      </c>
      <c r="I1011" s="5">
        <v>148804119</v>
      </c>
      <c r="J1011" s="5">
        <v>148820610</v>
      </c>
      <c r="K1011" s="5">
        <v>415</v>
      </c>
      <c r="L1011" s="5" t="s">
        <v>29</v>
      </c>
      <c r="M1011" s="5" t="s">
        <v>4746</v>
      </c>
      <c r="N1011" s="5" t="s">
        <v>43</v>
      </c>
      <c r="O1011" s="5" t="s">
        <v>25</v>
      </c>
      <c r="P1011" s="5" t="s">
        <v>25</v>
      </c>
      <c r="Q1011" s="5" t="s">
        <v>4747</v>
      </c>
    </row>
    <row r="1012" spans="1:17" x14ac:dyDescent="0.3">
      <c r="A1012" s="5">
        <v>8257</v>
      </c>
      <c r="B1012" s="5" t="s">
        <v>4748</v>
      </c>
      <c r="C1012" s="11">
        <v>0.660743415050839</v>
      </c>
      <c r="D1012" s="12">
        <v>4.9935186698710501</v>
      </c>
      <c r="E1012" s="13">
        <v>4.3956807170664396</v>
      </c>
      <c r="F1012" s="12">
        <v>30.800999999999998</v>
      </c>
      <c r="G1012" s="13">
        <v>20.0886</v>
      </c>
      <c r="H1012" s="6" t="s">
        <v>183</v>
      </c>
      <c r="I1012" s="5">
        <v>3572943</v>
      </c>
      <c r="J1012" s="5">
        <v>3579081</v>
      </c>
      <c r="K1012" s="5">
        <v>1584</v>
      </c>
      <c r="L1012" s="5" t="s">
        <v>29</v>
      </c>
      <c r="M1012" s="5" t="s">
        <v>4749</v>
      </c>
      <c r="N1012" s="5" t="s">
        <v>31</v>
      </c>
      <c r="O1012" s="5" t="s">
        <v>4750</v>
      </c>
      <c r="P1012" s="5" t="s">
        <v>4751</v>
      </c>
      <c r="Q1012" s="5" t="s">
        <v>4752</v>
      </c>
    </row>
    <row r="1013" spans="1:17" x14ac:dyDescent="0.3">
      <c r="A1013" s="5">
        <v>8261</v>
      </c>
      <c r="B1013" s="5" t="s">
        <v>4753</v>
      </c>
      <c r="C1013" s="11">
        <v>0.46023867698590398</v>
      </c>
      <c r="D1013" s="12">
        <v>8.0368551422324508</v>
      </c>
      <c r="E1013" s="13">
        <v>6.9173092754770797</v>
      </c>
      <c r="F1013" s="12">
        <v>261.142</v>
      </c>
      <c r="G1013" s="13">
        <v>120.099</v>
      </c>
      <c r="H1013" s="6" t="s">
        <v>294</v>
      </c>
      <c r="I1013" s="5">
        <v>31032879</v>
      </c>
      <c r="J1013" s="5">
        <v>31040081</v>
      </c>
      <c r="K1013" s="5">
        <v>3426</v>
      </c>
      <c r="L1013" s="5" t="s">
        <v>21</v>
      </c>
      <c r="M1013" s="5" t="s">
        <v>4754</v>
      </c>
      <c r="N1013" s="5" t="s">
        <v>31</v>
      </c>
      <c r="O1013" s="5" t="s">
        <v>4755</v>
      </c>
      <c r="P1013" s="5" t="s">
        <v>4756</v>
      </c>
      <c r="Q1013" s="5" t="s">
        <v>4757</v>
      </c>
    </row>
    <row r="1014" spans="1:17" x14ac:dyDescent="0.3">
      <c r="A1014" s="5">
        <v>8262</v>
      </c>
      <c r="B1014" s="5" t="s">
        <v>4758</v>
      </c>
      <c r="C1014" s="11">
        <v>0.41936128972523701</v>
      </c>
      <c r="D1014" s="12">
        <v>8.3167754313124203</v>
      </c>
      <c r="E1014" s="13">
        <v>7.0630410321492398</v>
      </c>
      <c r="F1014" s="12">
        <v>317.27300000000002</v>
      </c>
      <c r="G1014" s="13">
        <v>132.971</v>
      </c>
      <c r="H1014" s="6" t="s">
        <v>256</v>
      </c>
      <c r="I1014" s="5">
        <v>174252527</v>
      </c>
      <c r="J1014" s="5">
        <v>174255595</v>
      </c>
      <c r="K1014" s="5">
        <v>1640</v>
      </c>
      <c r="L1014" s="5" t="s">
        <v>21</v>
      </c>
      <c r="M1014" s="5" t="s">
        <v>4759</v>
      </c>
      <c r="N1014" s="5" t="s">
        <v>31</v>
      </c>
      <c r="O1014" s="5" t="s">
        <v>4760</v>
      </c>
      <c r="P1014" s="5" t="s">
        <v>4761</v>
      </c>
      <c r="Q1014" s="5" t="s">
        <v>4762</v>
      </c>
    </row>
    <row r="1015" spans="1:17" x14ac:dyDescent="0.3">
      <c r="A1015" s="5">
        <v>8263</v>
      </c>
      <c r="B1015" s="5" t="s">
        <v>4763</v>
      </c>
      <c r="C1015" s="11">
        <v>0.491420144174879</v>
      </c>
      <c r="D1015" s="12">
        <v>5.24722488787123</v>
      </c>
      <c r="E1015" s="13">
        <v>4.2222537904998596</v>
      </c>
      <c r="F1015" s="12">
        <v>36.9161</v>
      </c>
      <c r="G1015" s="13">
        <v>17.7013</v>
      </c>
      <c r="H1015" s="6" t="s">
        <v>157</v>
      </c>
      <c r="I1015" s="5">
        <v>150148981</v>
      </c>
      <c r="J1015" s="5">
        <v>150159248</v>
      </c>
      <c r="K1015" s="5">
        <v>4066</v>
      </c>
      <c r="L1015" s="5" t="s">
        <v>29</v>
      </c>
      <c r="M1015" s="5" t="s">
        <v>4764</v>
      </c>
      <c r="N1015" s="5" t="s">
        <v>31</v>
      </c>
      <c r="O1015" s="5" t="s">
        <v>4765</v>
      </c>
      <c r="P1015" s="5" t="s">
        <v>4766</v>
      </c>
      <c r="Q1015" s="5" t="s">
        <v>4767</v>
      </c>
    </row>
    <row r="1016" spans="1:17" x14ac:dyDescent="0.3">
      <c r="A1016" s="5">
        <v>8268</v>
      </c>
      <c r="B1016" s="5" t="s">
        <v>4768</v>
      </c>
      <c r="C1016" s="11">
        <v>0.44691606760174102</v>
      </c>
      <c r="D1016" s="12">
        <v>6.1196122140046896</v>
      </c>
      <c r="E1016" s="13">
        <v>4.9576880327977699</v>
      </c>
      <c r="F1016" s="12">
        <v>68.409400000000005</v>
      </c>
      <c r="G1016" s="13">
        <v>30.1358</v>
      </c>
      <c r="H1016" s="6" t="s">
        <v>20</v>
      </c>
      <c r="I1016" s="5">
        <v>74632993</v>
      </c>
      <c r="J1016" s="5">
        <v>74657926</v>
      </c>
      <c r="K1016" s="5">
        <v>4582</v>
      </c>
      <c r="L1016" s="5" t="s">
        <v>29</v>
      </c>
      <c r="M1016" s="5" t="s">
        <v>4769</v>
      </c>
      <c r="N1016" s="5" t="s">
        <v>31</v>
      </c>
      <c r="O1016" s="5" t="s">
        <v>4770</v>
      </c>
      <c r="P1016" s="5" t="s">
        <v>4771</v>
      </c>
      <c r="Q1016" s="5" t="s">
        <v>4772</v>
      </c>
    </row>
    <row r="1017" spans="1:17" x14ac:dyDescent="0.3">
      <c r="A1017" s="5">
        <v>8269</v>
      </c>
      <c r="B1017" s="5" t="s">
        <v>4773</v>
      </c>
      <c r="C1017" s="11">
        <v>0.25753153683195101</v>
      </c>
      <c r="D1017" s="12">
        <v>5.5560246423735604</v>
      </c>
      <c r="E1017" s="13">
        <v>3.5988456603457202</v>
      </c>
      <c r="F1017" s="12">
        <v>45.967500000000001</v>
      </c>
      <c r="G1017" s="13">
        <v>11.142200000000001</v>
      </c>
      <c r="H1017" s="6" t="s">
        <v>20</v>
      </c>
      <c r="I1017" s="5">
        <v>43287572</v>
      </c>
      <c r="J1017" s="5">
        <v>43313614</v>
      </c>
      <c r="K1017" s="5">
        <v>5450</v>
      </c>
      <c r="L1017" s="5" t="s">
        <v>21</v>
      </c>
      <c r="M1017" s="5" t="s">
        <v>4774</v>
      </c>
      <c r="N1017" s="5" t="s">
        <v>31</v>
      </c>
      <c r="O1017" s="5" t="s">
        <v>4775</v>
      </c>
      <c r="P1017" s="5" t="s">
        <v>4776</v>
      </c>
      <c r="Q1017" s="5" t="s">
        <v>4777</v>
      </c>
    </row>
    <row r="1018" spans="1:17" x14ac:dyDescent="0.3">
      <c r="A1018" s="5">
        <v>8272</v>
      </c>
      <c r="B1018" s="5" t="s">
        <v>4778</v>
      </c>
      <c r="C1018" s="11">
        <v>0.59446756608056295</v>
      </c>
      <c r="D1018" s="12">
        <v>6.9812032513083899</v>
      </c>
      <c r="E1018" s="13">
        <v>6.23087325565825</v>
      </c>
      <c r="F1018" s="12">
        <v>125.113</v>
      </c>
      <c r="G1018" s="13">
        <v>74.248900000000006</v>
      </c>
      <c r="H1018" s="6" t="s">
        <v>135</v>
      </c>
      <c r="I1018" s="5">
        <v>26798902</v>
      </c>
      <c r="J1018" s="5">
        <v>26803133</v>
      </c>
      <c r="K1018" s="5">
        <v>1969</v>
      </c>
      <c r="L1018" s="5" t="s">
        <v>29</v>
      </c>
      <c r="M1018" s="5" t="s">
        <v>4779</v>
      </c>
      <c r="N1018" s="5" t="s">
        <v>31</v>
      </c>
      <c r="O1018" s="5" t="s">
        <v>4780</v>
      </c>
      <c r="P1018" s="5" t="s">
        <v>4781</v>
      </c>
      <c r="Q1018" s="5" t="s">
        <v>4782</v>
      </c>
    </row>
    <row r="1019" spans="1:17" x14ac:dyDescent="0.3">
      <c r="A1019" s="5">
        <v>8279</v>
      </c>
      <c r="B1019" s="5" t="s">
        <v>4783</v>
      </c>
      <c r="C1019" s="11">
        <v>0.66922416970097098</v>
      </c>
      <c r="D1019" s="12">
        <v>3.81500685532087</v>
      </c>
      <c r="E1019" s="13">
        <v>3.23556831112665</v>
      </c>
      <c r="F1019" s="12">
        <v>13.051299999999999</v>
      </c>
      <c r="G1019" s="13">
        <v>8.4361300000000004</v>
      </c>
      <c r="H1019" s="6" t="s">
        <v>123</v>
      </c>
      <c r="I1019" s="5">
        <v>35653445</v>
      </c>
      <c r="J1019" s="5">
        <v>35691800</v>
      </c>
      <c r="K1019" s="5">
        <v>4251</v>
      </c>
      <c r="L1019" s="5" t="s">
        <v>29</v>
      </c>
      <c r="M1019" s="5" t="s">
        <v>4784</v>
      </c>
      <c r="N1019" s="5" t="s">
        <v>31</v>
      </c>
      <c r="O1019" s="5" t="s">
        <v>4785</v>
      </c>
      <c r="P1019" s="5" t="s">
        <v>25</v>
      </c>
      <c r="Q1019" s="5" t="s">
        <v>4786</v>
      </c>
    </row>
    <row r="1020" spans="1:17" x14ac:dyDescent="0.3">
      <c r="A1020" s="5">
        <v>8282</v>
      </c>
      <c r="B1020" s="5" t="s">
        <v>4787</v>
      </c>
      <c r="C1020" s="11">
        <v>0.39237370956077799</v>
      </c>
      <c r="D1020" s="12">
        <v>4.1817266858534401</v>
      </c>
      <c r="E1020" s="13">
        <v>2.8320269700437399</v>
      </c>
      <c r="F1020" s="12">
        <v>17.119</v>
      </c>
      <c r="G1020" s="13">
        <v>6.1350699999999998</v>
      </c>
      <c r="H1020" s="6" t="s">
        <v>20</v>
      </c>
      <c r="I1020" s="5">
        <v>162887517</v>
      </c>
      <c r="J1020" s="5">
        <v>162918953</v>
      </c>
      <c r="K1020" s="5">
        <v>3188</v>
      </c>
      <c r="L1020" s="5" t="s">
        <v>29</v>
      </c>
      <c r="M1020" s="5" t="s">
        <v>4788</v>
      </c>
      <c r="N1020" s="5" t="s">
        <v>31</v>
      </c>
      <c r="O1020" s="5" t="s">
        <v>4789</v>
      </c>
      <c r="P1020" s="5" t="s">
        <v>4790</v>
      </c>
      <c r="Q1020" s="5" t="s">
        <v>4791</v>
      </c>
    </row>
    <row r="1021" spans="1:17" x14ac:dyDescent="0.3">
      <c r="A1021" s="5">
        <v>8283</v>
      </c>
      <c r="B1021" s="5" t="s">
        <v>4792</v>
      </c>
      <c r="C1021" s="11">
        <v>0.68434145595471196</v>
      </c>
      <c r="D1021" s="12">
        <v>0.72944436070681495</v>
      </c>
      <c r="E1021" s="13">
        <v>0.182232611245184</v>
      </c>
      <c r="F1021" s="12">
        <v>0.65682700000000005</v>
      </c>
      <c r="G1021" s="13">
        <v>0.13516</v>
      </c>
      <c r="H1021" s="6" t="s">
        <v>20</v>
      </c>
      <c r="I1021" s="5">
        <v>162909610</v>
      </c>
      <c r="J1021" s="5">
        <v>162921064</v>
      </c>
      <c r="K1021" s="5">
        <v>1269</v>
      </c>
      <c r="L1021" s="5" t="s">
        <v>21</v>
      </c>
      <c r="M1021" s="5" t="s">
        <v>4793</v>
      </c>
      <c r="N1021" s="5" t="s">
        <v>43</v>
      </c>
      <c r="O1021" s="5" t="s">
        <v>25</v>
      </c>
      <c r="P1021" s="5" t="s">
        <v>25</v>
      </c>
      <c r="Q1021" s="5" t="s">
        <v>4794</v>
      </c>
    </row>
    <row r="1022" spans="1:17" x14ac:dyDescent="0.3">
      <c r="A1022" s="5">
        <v>8291</v>
      </c>
      <c r="B1022" s="5" t="s">
        <v>4795</v>
      </c>
      <c r="C1022" s="11">
        <v>0.74216772602076497</v>
      </c>
      <c r="D1022" s="12">
        <v>7.73416755899318</v>
      </c>
      <c r="E1022" s="13">
        <v>7.3039847293258902</v>
      </c>
      <c r="F1022" s="12">
        <v>211.52699999999999</v>
      </c>
      <c r="G1022" s="13">
        <v>157.31800000000001</v>
      </c>
      <c r="H1022" s="6" t="s">
        <v>41</v>
      </c>
      <c r="I1022" s="5">
        <v>73131338</v>
      </c>
      <c r="J1022" s="5">
        <v>73150778</v>
      </c>
      <c r="K1022" s="5">
        <v>3277</v>
      </c>
      <c r="L1022" s="5" t="s">
        <v>21</v>
      </c>
      <c r="M1022" s="5" t="s">
        <v>4796</v>
      </c>
      <c r="N1022" s="5" t="s">
        <v>31</v>
      </c>
      <c r="O1022" s="5" t="s">
        <v>4797</v>
      </c>
      <c r="P1022" s="5" t="s">
        <v>4798</v>
      </c>
      <c r="Q1022" s="5" t="s">
        <v>4799</v>
      </c>
    </row>
    <row r="1023" spans="1:17" x14ac:dyDescent="0.3">
      <c r="A1023" s="5">
        <v>8294</v>
      </c>
      <c r="B1023" s="5" t="s">
        <v>4800</v>
      </c>
      <c r="C1023" s="11">
        <v>0.764551642370629</v>
      </c>
      <c r="D1023" s="12">
        <v>1.0768008960526501</v>
      </c>
      <c r="E1023" s="13">
        <v>0.68948675425656003</v>
      </c>
      <c r="F1023" s="12">
        <v>1.1073299999999999</v>
      </c>
      <c r="G1023" s="13">
        <v>0.61419500000000005</v>
      </c>
      <c r="H1023" s="6" t="s">
        <v>62</v>
      </c>
      <c r="I1023" s="5">
        <v>121416371</v>
      </c>
      <c r="J1023" s="5">
        <v>121440314</v>
      </c>
      <c r="K1023" s="5">
        <v>3582</v>
      </c>
      <c r="L1023" s="5" t="s">
        <v>29</v>
      </c>
      <c r="M1023" s="5" t="s">
        <v>4801</v>
      </c>
      <c r="N1023" s="5" t="s">
        <v>31</v>
      </c>
      <c r="O1023" s="5" t="s">
        <v>4802</v>
      </c>
      <c r="P1023" s="5" t="s">
        <v>4803</v>
      </c>
      <c r="Q1023" s="5" t="s">
        <v>4804</v>
      </c>
    </row>
    <row r="1024" spans="1:17" x14ac:dyDescent="0.3">
      <c r="A1024" s="5">
        <v>8306</v>
      </c>
      <c r="B1024" s="5" t="s">
        <v>4805</v>
      </c>
      <c r="C1024" s="11">
        <v>0.59827361020747505</v>
      </c>
      <c r="D1024" s="12">
        <v>8.0704940065606294</v>
      </c>
      <c r="E1024" s="13">
        <v>7.3293713389274098</v>
      </c>
      <c r="F1024" s="12">
        <v>267.32400000000001</v>
      </c>
      <c r="G1024" s="13">
        <v>160.13</v>
      </c>
      <c r="H1024" s="6" t="s">
        <v>46</v>
      </c>
      <c r="I1024" s="5">
        <v>26229556</v>
      </c>
      <c r="J1024" s="5">
        <v>26240413</v>
      </c>
      <c r="K1024" s="5">
        <v>3702</v>
      </c>
      <c r="L1024" s="5" t="s">
        <v>21</v>
      </c>
      <c r="M1024" s="5" t="s">
        <v>4806</v>
      </c>
      <c r="N1024" s="5" t="s">
        <v>31</v>
      </c>
      <c r="O1024" s="5" t="s">
        <v>4807</v>
      </c>
      <c r="P1024" s="5" t="s">
        <v>4808</v>
      </c>
      <c r="Q1024" s="5" t="s">
        <v>4809</v>
      </c>
    </row>
    <row r="1025" spans="1:17" x14ac:dyDescent="0.3">
      <c r="A1025" s="5">
        <v>8307</v>
      </c>
      <c r="B1025" s="5" t="s">
        <v>4810</v>
      </c>
      <c r="C1025" s="11">
        <v>0.68374094599852897</v>
      </c>
      <c r="D1025" s="12">
        <v>7.2061821236565402</v>
      </c>
      <c r="E1025" s="13">
        <v>6.6577038528359704</v>
      </c>
      <c r="F1025" s="12">
        <v>146.39400000000001</v>
      </c>
      <c r="G1025" s="13">
        <v>100.154</v>
      </c>
      <c r="H1025" s="6" t="s">
        <v>151</v>
      </c>
      <c r="I1025" s="5">
        <v>178077422</v>
      </c>
      <c r="J1025" s="5">
        <v>178088685</v>
      </c>
      <c r="K1025" s="5">
        <v>5808</v>
      </c>
      <c r="L1025" s="5" t="s">
        <v>29</v>
      </c>
      <c r="M1025" s="5" t="s">
        <v>4811</v>
      </c>
      <c r="N1025" s="5" t="s">
        <v>31</v>
      </c>
      <c r="O1025" s="5" t="s">
        <v>4812</v>
      </c>
      <c r="P1025" s="5" t="s">
        <v>4813</v>
      </c>
      <c r="Q1025" s="5" t="s">
        <v>4814</v>
      </c>
    </row>
    <row r="1026" spans="1:17" x14ac:dyDescent="0.3">
      <c r="A1026" s="5">
        <v>8315</v>
      </c>
      <c r="B1026" s="5" t="s">
        <v>4815</v>
      </c>
      <c r="C1026" s="11">
        <v>0.634526443328709</v>
      </c>
      <c r="D1026" s="12">
        <v>7.7267273800117602</v>
      </c>
      <c r="E1026" s="13">
        <v>7.07047957348433</v>
      </c>
      <c r="F1026" s="12">
        <v>210.435</v>
      </c>
      <c r="G1026" s="13">
        <v>133.661</v>
      </c>
      <c r="H1026" s="6" t="s">
        <v>256</v>
      </c>
      <c r="I1026" s="5">
        <v>83274467</v>
      </c>
      <c r="J1026" s="5">
        <v>83295149</v>
      </c>
      <c r="K1026" s="5">
        <v>2257</v>
      </c>
      <c r="L1026" s="5" t="s">
        <v>21</v>
      </c>
      <c r="M1026" s="5" t="s">
        <v>4816</v>
      </c>
      <c r="N1026" s="5" t="s">
        <v>31</v>
      </c>
      <c r="O1026" s="5" t="s">
        <v>4817</v>
      </c>
      <c r="P1026" s="5" t="s">
        <v>4818</v>
      </c>
      <c r="Q1026" s="5" t="s">
        <v>4819</v>
      </c>
    </row>
    <row r="1027" spans="1:17" x14ac:dyDescent="0.3">
      <c r="A1027" s="5">
        <v>8316</v>
      </c>
      <c r="B1027" s="5" t="s">
        <v>4820</v>
      </c>
      <c r="C1027" s="11">
        <v>0.63383359063921496</v>
      </c>
      <c r="D1027" s="12">
        <v>6.6939068388946499</v>
      </c>
      <c r="E1027" s="13">
        <v>6.03608286280675</v>
      </c>
      <c r="F1027" s="12">
        <v>102.342</v>
      </c>
      <c r="G1027" s="13">
        <v>64.744699999999995</v>
      </c>
      <c r="H1027" s="6" t="s">
        <v>256</v>
      </c>
      <c r="I1027" s="5">
        <v>83343717</v>
      </c>
      <c r="J1027" s="5">
        <v>83351378</v>
      </c>
      <c r="K1027" s="5">
        <v>4245</v>
      </c>
      <c r="L1027" s="5" t="s">
        <v>21</v>
      </c>
      <c r="M1027" s="5" t="s">
        <v>4821</v>
      </c>
      <c r="N1027" s="5" t="s">
        <v>31</v>
      </c>
      <c r="O1027" s="5" t="s">
        <v>25</v>
      </c>
      <c r="P1027" s="5" t="s">
        <v>25</v>
      </c>
      <c r="Q1027" s="5" t="s">
        <v>4822</v>
      </c>
    </row>
    <row r="1028" spans="1:17" x14ac:dyDescent="0.3">
      <c r="A1028" s="5">
        <v>8319</v>
      </c>
      <c r="B1028" s="5" t="s">
        <v>4823</v>
      </c>
      <c r="C1028" s="11">
        <v>0.76617702863557302</v>
      </c>
      <c r="D1028" s="12">
        <v>4.9255857849769704</v>
      </c>
      <c r="E1028" s="13">
        <v>4.5413354619094202</v>
      </c>
      <c r="F1028" s="12">
        <v>29.337700000000002</v>
      </c>
      <c r="G1028" s="13">
        <v>22.328199999999999</v>
      </c>
      <c r="H1028" s="6" t="s">
        <v>157</v>
      </c>
      <c r="I1028" s="5">
        <v>100663121</v>
      </c>
      <c r="J1028" s="5">
        <v>100669128</v>
      </c>
      <c r="K1028" s="5">
        <v>2380</v>
      </c>
      <c r="L1028" s="5" t="s">
        <v>29</v>
      </c>
      <c r="M1028" s="5" t="s">
        <v>4824</v>
      </c>
      <c r="N1028" s="5" t="s">
        <v>31</v>
      </c>
      <c r="O1028" s="5" t="s">
        <v>4825</v>
      </c>
      <c r="P1028" s="5" t="s">
        <v>4826</v>
      </c>
      <c r="Q1028" s="5" t="s">
        <v>4827</v>
      </c>
    </row>
    <row r="1029" spans="1:17" x14ac:dyDescent="0.3">
      <c r="A1029" s="5">
        <v>8323</v>
      </c>
      <c r="B1029" s="5" t="s">
        <v>4828</v>
      </c>
      <c r="C1029" s="11">
        <v>0.58624141695686405</v>
      </c>
      <c r="D1029" s="12">
        <v>7.3121627354558596</v>
      </c>
      <c r="E1029" s="13">
        <v>6.5417295361420802</v>
      </c>
      <c r="F1029" s="12">
        <v>157.63</v>
      </c>
      <c r="G1029" s="13">
        <v>92.341800000000006</v>
      </c>
      <c r="H1029" s="6" t="s">
        <v>183</v>
      </c>
      <c r="I1029" s="5">
        <v>39327028</v>
      </c>
      <c r="J1029" s="5">
        <v>39342979</v>
      </c>
      <c r="K1029" s="5">
        <v>2159</v>
      </c>
      <c r="L1029" s="5" t="s">
        <v>21</v>
      </c>
      <c r="M1029" s="5" t="s">
        <v>4829</v>
      </c>
      <c r="N1029" s="5" t="s">
        <v>31</v>
      </c>
      <c r="O1029" s="5" t="s">
        <v>4830</v>
      </c>
      <c r="P1029" s="5" t="s">
        <v>4831</v>
      </c>
      <c r="Q1029" s="5" t="s">
        <v>4832</v>
      </c>
    </row>
    <row r="1030" spans="1:17" x14ac:dyDescent="0.3">
      <c r="A1030" s="5">
        <v>8325</v>
      </c>
      <c r="B1030" s="5" t="s">
        <v>4833</v>
      </c>
      <c r="C1030" s="11">
        <v>0.48615609812777</v>
      </c>
      <c r="D1030" s="12">
        <v>7.4967555881158496</v>
      </c>
      <c r="E1030" s="13">
        <v>6.4562471112494704</v>
      </c>
      <c r="F1030" s="12">
        <v>179.28299999999999</v>
      </c>
      <c r="G1030" s="13">
        <v>86.972999999999999</v>
      </c>
      <c r="H1030" s="6" t="s">
        <v>183</v>
      </c>
      <c r="I1030" s="5">
        <v>8509712</v>
      </c>
      <c r="J1030" s="5">
        <v>8554002</v>
      </c>
      <c r="K1030" s="5">
        <v>2711</v>
      </c>
      <c r="L1030" s="5" t="s">
        <v>29</v>
      </c>
      <c r="M1030" s="5" t="s">
        <v>4834</v>
      </c>
      <c r="N1030" s="5" t="s">
        <v>31</v>
      </c>
      <c r="O1030" s="5" t="s">
        <v>4835</v>
      </c>
      <c r="P1030" s="5" t="s">
        <v>4836</v>
      </c>
      <c r="Q1030" s="5" t="s">
        <v>4837</v>
      </c>
    </row>
    <row r="1031" spans="1:17" x14ac:dyDescent="0.3">
      <c r="A1031" s="5">
        <v>8326</v>
      </c>
      <c r="B1031" s="5" t="s">
        <v>4838</v>
      </c>
      <c r="C1031" s="11">
        <v>0.71377385940375704</v>
      </c>
      <c r="D1031" s="12">
        <v>4.7777979476742098</v>
      </c>
      <c r="E1031" s="13">
        <v>4.2913369192072102</v>
      </c>
      <c r="F1031" s="12">
        <v>26.384399999999999</v>
      </c>
      <c r="G1031" s="13">
        <v>18.616800000000001</v>
      </c>
      <c r="H1031" s="6" t="s">
        <v>135</v>
      </c>
      <c r="I1031" s="5">
        <v>23631181</v>
      </c>
      <c r="J1031" s="5">
        <v>23670857</v>
      </c>
      <c r="K1031" s="5">
        <v>7831</v>
      </c>
      <c r="L1031" s="5" t="s">
        <v>21</v>
      </c>
      <c r="M1031" s="5" t="s">
        <v>4839</v>
      </c>
      <c r="N1031" s="5" t="s">
        <v>31</v>
      </c>
      <c r="O1031" s="5" t="s">
        <v>4840</v>
      </c>
      <c r="P1031" s="5" t="s">
        <v>4841</v>
      </c>
      <c r="Q1031" s="5" t="s">
        <v>4842</v>
      </c>
    </row>
    <row r="1032" spans="1:17" x14ac:dyDescent="0.3">
      <c r="A1032" s="5">
        <v>8328</v>
      </c>
      <c r="B1032" s="5" t="s">
        <v>4843</v>
      </c>
      <c r="C1032" s="11">
        <v>0.57655005773941503</v>
      </c>
      <c r="D1032" s="12">
        <v>5.5132254189537804</v>
      </c>
      <c r="E1032" s="13">
        <v>4.7187431963272202</v>
      </c>
      <c r="F1032" s="12">
        <v>44.591299999999997</v>
      </c>
      <c r="G1032" s="13">
        <v>25.382300000000001</v>
      </c>
      <c r="H1032" s="6" t="s">
        <v>135</v>
      </c>
      <c r="I1032" s="5">
        <v>245003940</v>
      </c>
      <c r="J1032" s="5">
        <v>245010243</v>
      </c>
      <c r="K1032" s="5">
        <v>5045</v>
      </c>
      <c r="L1032" s="5" t="s">
        <v>21</v>
      </c>
      <c r="M1032" s="5" t="s">
        <v>4844</v>
      </c>
      <c r="N1032" s="5" t="s">
        <v>25</v>
      </c>
      <c r="O1032" s="5" t="s">
        <v>25</v>
      </c>
      <c r="P1032" s="5" t="s">
        <v>25</v>
      </c>
      <c r="Q1032" s="5" t="s">
        <v>25</v>
      </c>
    </row>
    <row r="1033" spans="1:17" x14ac:dyDescent="0.3">
      <c r="A1033" s="5">
        <v>8339</v>
      </c>
      <c r="B1033" s="5" t="s">
        <v>4845</v>
      </c>
      <c r="C1033" s="11">
        <v>0.78456803663782904</v>
      </c>
      <c r="D1033" s="12">
        <v>3.4436637146490598</v>
      </c>
      <c r="E1033" s="13">
        <v>3.0936341808669798</v>
      </c>
      <c r="F1033" s="12">
        <v>9.8625900000000009</v>
      </c>
      <c r="G1033" s="13">
        <v>7.55138</v>
      </c>
      <c r="H1033" s="6" t="s">
        <v>780</v>
      </c>
      <c r="I1033" s="5">
        <v>42752033</v>
      </c>
      <c r="J1033" s="5">
        <v>42885682</v>
      </c>
      <c r="K1033" s="5">
        <v>14440</v>
      </c>
      <c r="L1033" s="5" t="s">
        <v>29</v>
      </c>
      <c r="M1033" s="5" t="s">
        <v>4846</v>
      </c>
      <c r="N1033" s="5" t="s">
        <v>31</v>
      </c>
      <c r="O1033" s="5" t="s">
        <v>4847</v>
      </c>
      <c r="P1033" s="5" t="s">
        <v>4848</v>
      </c>
      <c r="Q1033" s="5" t="s">
        <v>4849</v>
      </c>
    </row>
    <row r="1034" spans="1:17" x14ac:dyDescent="0.3">
      <c r="A1034" s="5">
        <v>8390</v>
      </c>
      <c r="B1034" s="5" t="s">
        <v>4850</v>
      </c>
      <c r="C1034" s="11">
        <v>0.62959916999599896</v>
      </c>
      <c r="D1034" s="12">
        <v>0.83081914019703396</v>
      </c>
      <c r="E1034" s="13">
        <v>0.16332468424362701</v>
      </c>
      <c r="F1034" s="12">
        <v>0.77735799999999999</v>
      </c>
      <c r="G1034" s="13">
        <v>0.120388</v>
      </c>
      <c r="H1034" s="6" t="s">
        <v>151</v>
      </c>
      <c r="I1034" s="5">
        <v>177053307</v>
      </c>
      <c r="J1034" s="5">
        <v>177055635</v>
      </c>
      <c r="K1034" s="5">
        <v>1975</v>
      </c>
      <c r="L1034" s="5" t="s">
        <v>29</v>
      </c>
      <c r="M1034" s="5" t="s">
        <v>4851</v>
      </c>
      <c r="N1034" s="5" t="s">
        <v>31</v>
      </c>
      <c r="O1034" s="5" t="s">
        <v>4852</v>
      </c>
      <c r="P1034" s="5" t="s">
        <v>4853</v>
      </c>
      <c r="Q1034" s="5" t="s">
        <v>4854</v>
      </c>
    </row>
    <row r="1035" spans="1:17" x14ac:dyDescent="0.3">
      <c r="A1035" s="5">
        <v>8391</v>
      </c>
      <c r="B1035" s="5" t="s">
        <v>4855</v>
      </c>
      <c r="C1035" s="11">
        <v>0.77061189416159404</v>
      </c>
      <c r="D1035" s="12">
        <v>1.0733198993581401</v>
      </c>
      <c r="E1035" s="13">
        <v>0.69739625820185303</v>
      </c>
      <c r="F1035" s="12">
        <v>1.10225</v>
      </c>
      <c r="G1035" s="13">
        <v>0.62307299999999999</v>
      </c>
      <c r="H1035" s="6" t="s">
        <v>151</v>
      </c>
      <c r="I1035" s="5">
        <v>176981492</v>
      </c>
      <c r="J1035" s="5">
        <v>176984670</v>
      </c>
      <c r="K1035" s="5">
        <v>1804</v>
      </c>
      <c r="L1035" s="5" t="s">
        <v>29</v>
      </c>
      <c r="M1035" s="5" t="s">
        <v>4856</v>
      </c>
      <c r="N1035" s="5" t="s">
        <v>31</v>
      </c>
      <c r="O1035" s="5" t="s">
        <v>4857</v>
      </c>
      <c r="P1035" s="5" t="s">
        <v>4858</v>
      </c>
      <c r="Q1035" s="5" t="s">
        <v>4859</v>
      </c>
    </row>
    <row r="1036" spans="1:17" x14ac:dyDescent="0.3">
      <c r="A1036" s="5">
        <v>8415</v>
      </c>
      <c r="B1036" s="5" t="s">
        <v>4860</v>
      </c>
      <c r="C1036" s="11">
        <v>0.79872595102735799</v>
      </c>
      <c r="D1036" s="12">
        <v>2.5622721700094599</v>
      </c>
      <c r="E1036" s="13">
        <v>2.2380446634904798</v>
      </c>
      <c r="F1036" s="12">
        <v>4.8975099999999996</v>
      </c>
      <c r="G1036" s="13">
        <v>3.7250999999999999</v>
      </c>
      <c r="H1036" s="6" t="s">
        <v>58</v>
      </c>
      <c r="I1036" s="5">
        <v>148847371</v>
      </c>
      <c r="J1036" s="5">
        <v>148890983</v>
      </c>
      <c r="K1036" s="5">
        <v>4129</v>
      </c>
      <c r="L1036" s="5" t="s">
        <v>29</v>
      </c>
      <c r="M1036" s="5" t="s">
        <v>4861</v>
      </c>
      <c r="N1036" s="5" t="s">
        <v>31</v>
      </c>
      <c r="O1036" s="5" t="s">
        <v>4862</v>
      </c>
      <c r="P1036" s="5" t="s">
        <v>4863</v>
      </c>
      <c r="Q1036" s="5" t="s">
        <v>4864</v>
      </c>
    </row>
    <row r="1037" spans="1:17" x14ac:dyDescent="0.3">
      <c r="A1037" s="5">
        <v>8451</v>
      </c>
      <c r="B1037" s="5" t="s">
        <v>4865</v>
      </c>
      <c r="C1037" s="11">
        <v>0.76975023558281597</v>
      </c>
      <c r="D1037" s="12">
        <v>1.3323699216534499</v>
      </c>
      <c r="E1037" s="13">
        <v>0.95483223057448197</v>
      </c>
      <c r="F1037" s="12">
        <v>1.5154099999999999</v>
      </c>
      <c r="G1037" s="13">
        <v>0.94048799999999999</v>
      </c>
      <c r="H1037" s="6" t="s">
        <v>52</v>
      </c>
      <c r="I1037" s="5">
        <v>25703347</v>
      </c>
      <c r="J1037" s="5">
        <v>26149009</v>
      </c>
      <c r="K1037" s="5">
        <v>3203</v>
      </c>
      <c r="L1037" s="5" t="s">
        <v>29</v>
      </c>
      <c r="M1037" s="5" t="s">
        <v>4866</v>
      </c>
      <c r="N1037" s="5" t="s">
        <v>31</v>
      </c>
      <c r="O1037" s="5" t="s">
        <v>4867</v>
      </c>
      <c r="P1037" s="5" t="s">
        <v>4868</v>
      </c>
      <c r="Q1037" s="5" t="s">
        <v>4869</v>
      </c>
    </row>
    <row r="1038" spans="1:17" x14ac:dyDescent="0.3">
      <c r="A1038" s="5">
        <v>8465</v>
      </c>
      <c r="B1038" s="5" t="s">
        <v>4870</v>
      </c>
      <c r="C1038" s="11">
        <v>0.79580922715481595</v>
      </c>
      <c r="D1038" s="12">
        <v>5.7977413957851702</v>
      </c>
      <c r="E1038" s="13">
        <v>5.4682359276164698</v>
      </c>
      <c r="F1038" s="12">
        <v>54.527500000000003</v>
      </c>
      <c r="G1038" s="13">
        <v>43.351700000000001</v>
      </c>
      <c r="H1038" s="6" t="s">
        <v>157</v>
      </c>
      <c r="I1038" s="5">
        <v>53458206</v>
      </c>
      <c r="J1038" s="5">
        <v>53461323</v>
      </c>
      <c r="K1038" s="5">
        <v>1045</v>
      </c>
      <c r="L1038" s="5" t="s">
        <v>21</v>
      </c>
      <c r="M1038" s="5" t="s">
        <v>4871</v>
      </c>
      <c r="N1038" s="5" t="s">
        <v>31</v>
      </c>
      <c r="O1038" s="5" t="s">
        <v>4872</v>
      </c>
      <c r="P1038" s="5" t="s">
        <v>4873</v>
      </c>
      <c r="Q1038" s="5" t="s">
        <v>4874</v>
      </c>
    </row>
    <row r="1039" spans="1:17" x14ac:dyDescent="0.3">
      <c r="A1039" s="5">
        <v>8467</v>
      </c>
      <c r="B1039" s="5" t="s">
        <v>4875</v>
      </c>
      <c r="C1039" s="11">
        <v>0.779361236139961</v>
      </c>
      <c r="D1039" s="12">
        <v>5.5973750103633604</v>
      </c>
      <c r="E1039" s="13">
        <v>5.2377390920183604</v>
      </c>
      <c r="F1039" s="12">
        <v>47.3277</v>
      </c>
      <c r="G1039" s="13">
        <v>36.802799999999998</v>
      </c>
      <c r="H1039" s="6" t="s">
        <v>28</v>
      </c>
      <c r="I1039" s="5">
        <v>43702143</v>
      </c>
      <c r="J1039" s="5">
        <v>43878169</v>
      </c>
      <c r="K1039" s="5">
        <v>2545</v>
      </c>
      <c r="L1039" s="5" t="s">
        <v>29</v>
      </c>
      <c r="M1039" s="5" t="s">
        <v>4876</v>
      </c>
      <c r="N1039" s="5" t="s">
        <v>31</v>
      </c>
      <c r="O1039" s="5" t="s">
        <v>4877</v>
      </c>
      <c r="P1039" s="5" t="s">
        <v>4878</v>
      </c>
      <c r="Q1039" s="5" t="s">
        <v>4879</v>
      </c>
    </row>
    <row r="1040" spans="1:17" x14ac:dyDescent="0.3">
      <c r="A1040" s="5">
        <v>8474</v>
      </c>
      <c r="B1040" s="5" t="s">
        <v>4880</v>
      </c>
      <c r="C1040" s="11">
        <v>0.682521309877131</v>
      </c>
      <c r="D1040" s="12">
        <v>3.4729368582468201</v>
      </c>
      <c r="E1040" s="13">
        <v>2.9218828543357001</v>
      </c>
      <c r="F1040" s="12">
        <v>10.085599999999999</v>
      </c>
      <c r="G1040" s="13">
        <v>6.59185</v>
      </c>
      <c r="H1040" s="6" t="s">
        <v>135</v>
      </c>
      <c r="I1040" s="5">
        <v>162760492</v>
      </c>
      <c r="J1040" s="5">
        <v>162782608</v>
      </c>
      <c r="K1040" s="5">
        <v>1838</v>
      </c>
      <c r="L1040" s="5" t="s">
        <v>29</v>
      </c>
      <c r="M1040" s="5" t="s">
        <v>4881</v>
      </c>
      <c r="N1040" s="5" t="s">
        <v>31</v>
      </c>
      <c r="O1040" s="5" t="s">
        <v>4882</v>
      </c>
      <c r="P1040" s="5" t="s">
        <v>4883</v>
      </c>
      <c r="Q1040" s="5" t="s">
        <v>4884</v>
      </c>
    </row>
    <row r="1041" spans="1:17" x14ac:dyDescent="0.3">
      <c r="A1041" s="5">
        <v>8475</v>
      </c>
      <c r="B1041" s="5" t="s">
        <v>4885</v>
      </c>
      <c r="C1041" s="11">
        <v>0.78746907059692794</v>
      </c>
      <c r="D1041" s="12">
        <v>1.76373954934818</v>
      </c>
      <c r="E1041" s="13">
        <v>1.41903471437633</v>
      </c>
      <c r="F1041" s="12">
        <v>2.3914399999999998</v>
      </c>
      <c r="G1041" s="13">
        <v>1.67763</v>
      </c>
      <c r="H1041" s="6" t="s">
        <v>94</v>
      </c>
      <c r="I1041" s="5">
        <v>38645308</v>
      </c>
      <c r="J1041" s="5">
        <v>38667433</v>
      </c>
      <c r="K1041" s="5">
        <v>1401</v>
      </c>
      <c r="L1041" s="5" t="s">
        <v>29</v>
      </c>
      <c r="M1041" s="5" t="s">
        <v>4886</v>
      </c>
      <c r="N1041" s="5" t="s">
        <v>23</v>
      </c>
      <c r="O1041" s="5" t="s">
        <v>4887</v>
      </c>
      <c r="P1041" s="5" t="s">
        <v>25</v>
      </c>
      <c r="Q1041" s="5" t="s">
        <v>4888</v>
      </c>
    </row>
    <row r="1042" spans="1:17" x14ac:dyDescent="0.3">
      <c r="A1042" s="5">
        <v>8479</v>
      </c>
      <c r="B1042" s="5" t="s">
        <v>4889</v>
      </c>
      <c r="C1042" s="11">
        <v>0.50635117373913097</v>
      </c>
      <c r="D1042" s="12">
        <v>1.5967349399539901</v>
      </c>
      <c r="E1042" s="13">
        <v>0.614945140827035</v>
      </c>
      <c r="F1042" s="12">
        <v>2.0213000000000001</v>
      </c>
      <c r="G1042" s="13">
        <v>0.53314499999999998</v>
      </c>
      <c r="H1042" s="6" t="s">
        <v>52</v>
      </c>
      <c r="I1042" s="5">
        <v>30996519</v>
      </c>
      <c r="J1042" s="5">
        <v>31000473</v>
      </c>
      <c r="K1042" s="5">
        <v>2550</v>
      </c>
      <c r="L1042" s="5" t="s">
        <v>29</v>
      </c>
      <c r="M1042" s="5" t="s">
        <v>4890</v>
      </c>
      <c r="N1042" s="5" t="s">
        <v>31</v>
      </c>
      <c r="O1042" s="5" t="s">
        <v>4891</v>
      </c>
      <c r="P1042" s="5" t="s">
        <v>4892</v>
      </c>
      <c r="Q1042" s="5" t="s">
        <v>4893</v>
      </c>
    </row>
    <row r="1043" spans="1:17" x14ac:dyDescent="0.3">
      <c r="A1043" s="5">
        <v>8483</v>
      </c>
      <c r="B1043" s="5" t="s">
        <v>4894</v>
      </c>
      <c r="C1043" s="11">
        <v>0.79074343331168095</v>
      </c>
      <c r="D1043" s="12">
        <v>3.4247103943056998</v>
      </c>
      <c r="E1043" s="13">
        <v>3.0859919694237199</v>
      </c>
      <c r="F1043" s="12">
        <v>9.7208199999999998</v>
      </c>
      <c r="G1043" s="13">
        <v>7.50617</v>
      </c>
      <c r="H1043" s="6" t="s">
        <v>480</v>
      </c>
      <c r="I1043" s="5">
        <v>115142189</v>
      </c>
      <c r="J1043" s="5">
        <v>115234685</v>
      </c>
      <c r="K1043" s="5">
        <v>3373</v>
      </c>
      <c r="L1043" s="5" t="s">
        <v>29</v>
      </c>
      <c r="M1043" s="5" t="s">
        <v>4895</v>
      </c>
      <c r="N1043" s="5" t="s">
        <v>31</v>
      </c>
      <c r="O1043" s="5" t="s">
        <v>4896</v>
      </c>
      <c r="P1043" s="5" t="s">
        <v>4897</v>
      </c>
      <c r="Q1043" s="5" t="s">
        <v>4898</v>
      </c>
    </row>
    <row r="1044" spans="1:17" x14ac:dyDescent="0.3">
      <c r="A1044" s="5">
        <v>8495</v>
      </c>
      <c r="B1044" s="5" t="s">
        <v>4899</v>
      </c>
      <c r="C1044" s="11">
        <v>0.76165865408868705</v>
      </c>
      <c r="D1044" s="12">
        <v>8.86422942495307</v>
      </c>
      <c r="E1044" s="13">
        <v>8.4714459125778596</v>
      </c>
      <c r="F1044" s="12">
        <v>464.149</v>
      </c>
      <c r="G1044" s="13">
        <v>354.60700000000003</v>
      </c>
      <c r="H1044" s="6" t="s">
        <v>129</v>
      </c>
      <c r="I1044" s="5">
        <v>102547075</v>
      </c>
      <c r="J1044" s="5">
        <v>102606086</v>
      </c>
      <c r="K1044" s="5">
        <v>4074</v>
      </c>
      <c r="L1044" s="5" t="s">
        <v>21</v>
      </c>
      <c r="M1044" s="5" t="s">
        <v>4900</v>
      </c>
      <c r="N1044" s="5" t="s">
        <v>31</v>
      </c>
      <c r="O1044" s="5" t="s">
        <v>4901</v>
      </c>
      <c r="P1044" s="5" t="s">
        <v>4902</v>
      </c>
      <c r="Q1044" s="5" t="s">
        <v>4903</v>
      </c>
    </row>
    <row r="1045" spans="1:17" x14ac:dyDescent="0.3">
      <c r="A1045" s="5">
        <v>8507</v>
      </c>
      <c r="B1045" s="5" t="s">
        <v>4904</v>
      </c>
      <c r="C1045" s="11">
        <v>0.65022247912606801</v>
      </c>
      <c r="D1045" s="12">
        <v>1.7280437988786601</v>
      </c>
      <c r="E1045" s="13">
        <v>1.10704913692377</v>
      </c>
      <c r="F1045" s="12">
        <v>2.3088000000000002</v>
      </c>
      <c r="G1045" s="13">
        <v>1.15679</v>
      </c>
      <c r="H1045" s="6" t="s">
        <v>129</v>
      </c>
      <c r="I1045" s="5">
        <v>65007186</v>
      </c>
      <c r="J1045" s="5">
        <v>65009954</v>
      </c>
      <c r="K1045" s="5">
        <v>2769</v>
      </c>
      <c r="L1045" s="5" t="s">
        <v>29</v>
      </c>
      <c r="M1045" s="5" t="s">
        <v>4905</v>
      </c>
      <c r="N1045" s="5" t="s">
        <v>31</v>
      </c>
      <c r="O1045" s="5" t="s">
        <v>4906</v>
      </c>
      <c r="P1045" s="5" t="s">
        <v>4907</v>
      </c>
      <c r="Q1045" s="5" t="s">
        <v>4908</v>
      </c>
    </row>
    <row r="1046" spans="1:17" x14ac:dyDescent="0.3">
      <c r="A1046" s="5">
        <v>8509</v>
      </c>
      <c r="B1046" s="5" t="s">
        <v>4909</v>
      </c>
      <c r="C1046" s="11">
        <v>0.64461108720861204</v>
      </c>
      <c r="D1046" s="12">
        <v>3.0180125350717399</v>
      </c>
      <c r="E1046" s="13">
        <v>2.3845134429214601</v>
      </c>
      <c r="F1046" s="12">
        <v>7.0881499999999997</v>
      </c>
      <c r="G1046" s="13">
        <v>4.2306699999999999</v>
      </c>
      <c r="H1046" s="6" t="s">
        <v>256</v>
      </c>
      <c r="I1046" s="5">
        <v>128703453</v>
      </c>
      <c r="J1046" s="5">
        <v>128754526</v>
      </c>
      <c r="K1046" s="5">
        <v>3270</v>
      </c>
      <c r="L1046" s="5" t="s">
        <v>29</v>
      </c>
      <c r="M1046" s="5" t="s">
        <v>4910</v>
      </c>
      <c r="N1046" s="5" t="s">
        <v>31</v>
      </c>
      <c r="O1046" s="5" t="s">
        <v>4911</v>
      </c>
      <c r="P1046" s="5" t="s">
        <v>4912</v>
      </c>
      <c r="Q1046" s="5" t="s">
        <v>4913</v>
      </c>
    </row>
    <row r="1047" spans="1:17" x14ac:dyDescent="0.3">
      <c r="A1047" s="5">
        <v>8516</v>
      </c>
      <c r="B1047" s="5" t="s">
        <v>4914</v>
      </c>
      <c r="C1047" s="11">
        <v>0.62950059578543205</v>
      </c>
      <c r="D1047" s="12">
        <v>5.1882462547732997</v>
      </c>
      <c r="E1047" s="13">
        <v>4.5205259032572096</v>
      </c>
      <c r="F1047" s="12">
        <v>35.396299999999997</v>
      </c>
      <c r="G1047" s="13">
        <v>21.995100000000001</v>
      </c>
      <c r="H1047" s="6" t="s">
        <v>135</v>
      </c>
      <c r="I1047" s="5">
        <v>54387234</v>
      </c>
      <c r="J1047" s="5">
        <v>54411288</v>
      </c>
      <c r="K1047" s="5">
        <v>601</v>
      </c>
      <c r="L1047" s="5" t="s">
        <v>21</v>
      </c>
      <c r="M1047" s="5" t="s">
        <v>4915</v>
      </c>
      <c r="N1047" s="5" t="s">
        <v>31</v>
      </c>
      <c r="O1047" s="5" t="s">
        <v>4916</v>
      </c>
      <c r="P1047" s="5" t="s">
        <v>4917</v>
      </c>
      <c r="Q1047" s="5" t="s">
        <v>4918</v>
      </c>
    </row>
    <row r="1048" spans="1:17" x14ac:dyDescent="0.3">
      <c r="A1048" s="5">
        <v>8523</v>
      </c>
      <c r="B1048" s="5" t="s">
        <v>4919</v>
      </c>
      <c r="C1048" s="11">
        <v>0.71279271287109702</v>
      </c>
      <c r="D1048" s="12">
        <v>0.488445507127513</v>
      </c>
      <c r="E1048" s="13">
        <v>0</v>
      </c>
      <c r="F1048" s="12">
        <v>0.40218100000000001</v>
      </c>
      <c r="G1048" s="13">
        <v>0</v>
      </c>
      <c r="H1048" s="6" t="s">
        <v>41</v>
      </c>
      <c r="I1048" s="5">
        <v>40274756</v>
      </c>
      <c r="J1048" s="5">
        <v>40275371</v>
      </c>
      <c r="K1048" s="5">
        <v>616</v>
      </c>
      <c r="L1048" s="5" t="s">
        <v>29</v>
      </c>
      <c r="M1048" s="5" t="s">
        <v>4920</v>
      </c>
      <c r="N1048" s="5" t="s">
        <v>31</v>
      </c>
      <c r="O1048" s="5" t="s">
        <v>4921</v>
      </c>
      <c r="P1048" s="5" t="s">
        <v>4922</v>
      </c>
      <c r="Q1048" s="5" t="s">
        <v>4923</v>
      </c>
    </row>
    <row r="1049" spans="1:17" x14ac:dyDescent="0.3">
      <c r="A1049" s="5">
        <v>8524</v>
      </c>
      <c r="B1049" s="5" t="s">
        <v>4924</v>
      </c>
      <c r="C1049" s="11">
        <v>0.79302402295642105</v>
      </c>
      <c r="D1049" s="12">
        <v>2.6247935190809999</v>
      </c>
      <c r="E1049" s="13">
        <v>2.29022999412686</v>
      </c>
      <c r="F1049" s="12">
        <v>5.1586400000000001</v>
      </c>
      <c r="G1049" s="13">
        <v>3.8992200000000001</v>
      </c>
      <c r="H1049" s="6" t="s">
        <v>58</v>
      </c>
      <c r="I1049" s="5">
        <v>122458844</v>
      </c>
      <c r="J1049" s="5">
        <v>122512666</v>
      </c>
      <c r="K1049" s="5">
        <v>1954</v>
      </c>
      <c r="L1049" s="5" t="s">
        <v>21</v>
      </c>
      <c r="M1049" s="5" t="s">
        <v>4925</v>
      </c>
      <c r="N1049" s="5" t="s">
        <v>31</v>
      </c>
      <c r="O1049" s="5" t="s">
        <v>4926</v>
      </c>
      <c r="P1049" s="5" t="s">
        <v>4927</v>
      </c>
      <c r="Q1049" s="5" t="s">
        <v>4928</v>
      </c>
    </row>
    <row r="1050" spans="1:17" x14ac:dyDescent="0.3">
      <c r="A1050" s="5">
        <v>8527</v>
      </c>
      <c r="B1050" s="5" t="s">
        <v>4929</v>
      </c>
      <c r="C1050" s="11">
        <v>0.65904814156010005</v>
      </c>
      <c r="D1050" s="12">
        <v>7.8288790565691597</v>
      </c>
      <c r="E1050" s="13">
        <v>7.2273348154633199</v>
      </c>
      <c r="F1050" s="12">
        <v>225.94800000000001</v>
      </c>
      <c r="G1050" s="13">
        <v>149.12700000000001</v>
      </c>
      <c r="H1050" s="6" t="s">
        <v>151</v>
      </c>
      <c r="I1050" s="5">
        <v>198364721</v>
      </c>
      <c r="J1050" s="5">
        <v>198368187</v>
      </c>
      <c r="K1050" s="5">
        <v>788</v>
      </c>
      <c r="L1050" s="5" t="s">
        <v>29</v>
      </c>
      <c r="M1050" s="5" t="s">
        <v>4930</v>
      </c>
      <c r="N1050" s="5" t="s">
        <v>31</v>
      </c>
      <c r="O1050" s="5" t="s">
        <v>4931</v>
      </c>
      <c r="P1050" s="5" t="s">
        <v>4932</v>
      </c>
      <c r="Q1050" s="5" t="s">
        <v>4933</v>
      </c>
    </row>
    <row r="1051" spans="1:17" x14ac:dyDescent="0.3">
      <c r="A1051" s="5">
        <v>8560</v>
      </c>
      <c r="B1051" s="5" t="s">
        <v>4934</v>
      </c>
      <c r="C1051" s="11">
        <v>0.79736545398355896</v>
      </c>
      <c r="D1051" s="12">
        <v>3.71235973830249</v>
      </c>
      <c r="E1051" s="13">
        <v>3.3856727450555599</v>
      </c>
      <c r="F1051" s="12">
        <v>12.085900000000001</v>
      </c>
      <c r="G1051" s="13">
        <v>9.4703099999999996</v>
      </c>
      <c r="H1051" s="6" t="s">
        <v>256</v>
      </c>
      <c r="I1051" s="5">
        <v>3076237</v>
      </c>
      <c r="J1051" s="5">
        <v>3245687</v>
      </c>
      <c r="K1051" s="5">
        <v>13646</v>
      </c>
      <c r="L1051" s="5" t="s">
        <v>29</v>
      </c>
      <c r="M1051" s="5" t="s">
        <v>4935</v>
      </c>
      <c r="N1051" s="5" t="s">
        <v>31</v>
      </c>
      <c r="O1051" s="5" t="s">
        <v>4936</v>
      </c>
      <c r="P1051" s="5" t="s">
        <v>4937</v>
      </c>
      <c r="Q1051" s="5" t="s">
        <v>4938</v>
      </c>
    </row>
    <row r="1052" spans="1:17" x14ac:dyDescent="0.3">
      <c r="A1052" s="5">
        <v>8563</v>
      </c>
      <c r="B1052" s="5" t="s">
        <v>4939</v>
      </c>
      <c r="C1052" s="11">
        <v>0.77298241333959505</v>
      </c>
      <c r="D1052" s="12">
        <v>2.12242089883887</v>
      </c>
      <c r="E1052" s="13">
        <v>1.7509283947169201</v>
      </c>
      <c r="F1052" s="12">
        <v>3.34822</v>
      </c>
      <c r="G1052" s="13">
        <v>2.3706999999999998</v>
      </c>
      <c r="H1052" s="6" t="s">
        <v>212</v>
      </c>
      <c r="I1052" s="5">
        <v>33245628</v>
      </c>
      <c r="J1052" s="5">
        <v>33376377</v>
      </c>
      <c r="K1052" s="5">
        <v>7385</v>
      </c>
      <c r="L1052" s="5" t="s">
        <v>29</v>
      </c>
      <c r="M1052" s="5" t="s">
        <v>4940</v>
      </c>
      <c r="N1052" s="5" t="s">
        <v>31</v>
      </c>
      <c r="O1052" s="5" t="s">
        <v>25</v>
      </c>
      <c r="P1052" s="5" t="s">
        <v>4941</v>
      </c>
      <c r="Q1052" s="5" t="s">
        <v>4942</v>
      </c>
    </row>
    <row r="1053" spans="1:17" x14ac:dyDescent="0.3">
      <c r="A1053" s="5">
        <v>8604</v>
      </c>
      <c r="B1053" s="5" t="s">
        <v>4943</v>
      </c>
      <c r="C1053" s="11">
        <v>0.50093380027975698</v>
      </c>
      <c r="D1053" s="12">
        <v>3.6404347553218899</v>
      </c>
      <c r="E1053" s="13">
        <v>2.6431266205046899</v>
      </c>
      <c r="F1053" s="12">
        <v>11.450900000000001</v>
      </c>
      <c r="G1053" s="13">
        <v>5.2585899999999999</v>
      </c>
      <c r="H1053" s="6" t="s">
        <v>163</v>
      </c>
      <c r="I1053" s="5">
        <v>30193086</v>
      </c>
      <c r="J1053" s="5">
        <v>30194317</v>
      </c>
      <c r="K1053" s="5">
        <v>993</v>
      </c>
      <c r="L1053" s="5" t="s">
        <v>29</v>
      </c>
      <c r="M1053" s="5" t="s">
        <v>4944</v>
      </c>
      <c r="N1053" s="5" t="s">
        <v>31</v>
      </c>
      <c r="O1053" s="5" t="s">
        <v>4945</v>
      </c>
      <c r="P1053" s="5" t="s">
        <v>4946</v>
      </c>
      <c r="Q1053" s="5" t="s">
        <v>4947</v>
      </c>
    </row>
    <row r="1054" spans="1:17" x14ac:dyDescent="0.3">
      <c r="A1054" s="5">
        <v>8606</v>
      </c>
      <c r="B1054" s="5" t="s">
        <v>4948</v>
      </c>
      <c r="C1054" s="11">
        <v>0.60338538085850701</v>
      </c>
      <c r="D1054" s="12">
        <v>1.5285226501262801</v>
      </c>
      <c r="E1054" s="13">
        <v>0.79967429776523802</v>
      </c>
      <c r="F1054" s="12">
        <v>1.8817200000000001</v>
      </c>
      <c r="G1054" s="13">
        <v>0.74265800000000004</v>
      </c>
      <c r="H1054" s="6" t="s">
        <v>151</v>
      </c>
      <c r="I1054" s="5">
        <v>8811114</v>
      </c>
      <c r="J1054" s="5">
        <v>8821991</v>
      </c>
      <c r="K1054" s="5">
        <v>1571</v>
      </c>
      <c r="L1054" s="5" t="s">
        <v>21</v>
      </c>
      <c r="M1054" s="5" t="s">
        <v>4949</v>
      </c>
      <c r="N1054" s="5" t="s">
        <v>43</v>
      </c>
      <c r="O1054" s="5" t="s">
        <v>25</v>
      </c>
      <c r="P1054" s="5" t="s">
        <v>25</v>
      </c>
      <c r="Q1054" s="5" t="s">
        <v>4950</v>
      </c>
    </row>
    <row r="1055" spans="1:17" x14ac:dyDescent="0.3">
      <c r="A1055" s="5">
        <v>8607</v>
      </c>
      <c r="B1055" s="5" t="s">
        <v>4951</v>
      </c>
      <c r="C1055" s="11">
        <v>0.69493447580128898</v>
      </c>
      <c r="D1055" s="12">
        <v>3.2831905843335401</v>
      </c>
      <c r="E1055" s="13">
        <v>2.7581394444147</v>
      </c>
      <c r="F1055" s="12">
        <v>8.7196200000000008</v>
      </c>
      <c r="G1055" s="13">
        <v>5.7770900000000003</v>
      </c>
      <c r="H1055" s="6" t="s">
        <v>135</v>
      </c>
      <c r="I1055" s="5">
        <v>23884421</v>
      </c>
      <c r="J1055" s="5">
        <v>23886285</v>
      </c>
      <c r="K1055" s="5">
        <v>1239</v>
      </c>
      <c r="L1055" s="5" t="s">
        <v>21</v>
      </c>
      <c r="M1055" s="5" t="s">
        <v>4952</v>
      </c>
      <c r="N1055" s="5" t="s">
        <v>31</v>
      </c>
      <c r="O1055" s="5" t="s">
        <v>4953</v>
      </c>
      <c r="P1055" s="5" t="s">
        <v>4954</v>
      </c>
      <c r="Q1055" s="5" t="s">
        <v>4955</v>
      </c>
    </row>
    <row r="1056" spans="1:17" x14ac:dyDescent="0.3">
      <c r="A1056" s="5">
        <v>8609</v>
      </c>
      <c r="B1056" s="5" t="s">
        <v>4956</v>
      </c>
      <c r="C1056" s="11">
        <v>0.67139903500818099</v>
      </c>
      <c r="D1056" s="12">
        <v>3.30157642943903</v>
      </c>
      <c r="E1056" s="13">
        <v>2.72681879802456</v>
      </c>
      <c r="F1056" s="12">
        <v>8.8443400000000008</v>
      </c>
      <c r="G1056" s="13">
        <v>5.6316100000000002</v>
      </c>
      <c r="H1056" s="6" t="s">
        <v>94</v>
      </c>
      <c r="I1056" s="5">
        <v>94211441</v>
      </c>
      <c r="J1056" s="5">
        <v>94333852</v>
      </c>
      <c r="K1056" s="5">
        <v>5986</v>
      </c>
      <c r="L1056" s="5" t="s">
        <v>21</v>
      </c>
      <c r="M1056" s="5" t="s">
        <v>4957</v>
      </c>
      <c r="N1056" s="5" t="s">
        <v>31</v>
      </c>
      <c r="O1056" s="5" t="s">
        <v>4958</v>
      </c>
      <c r="P1056" s="5" t="s">
        <v>4959</v>
      </c>
      <c r="Q1056" s="5" t="s">
        <v>4960</v>
      </c>
    </row>
    <row r="1057" spans="1:17" x14ac:dyDescent="0.3">
      <c r="A1057" s="5">
        <v>8612</v>
      </c>
      <c r="B1057" s="5" t="s">
        <v>4961</v>
      </c>
      <c r="C1057" s="11">
        <v>0.56549609543858104</v>
      </c>
      <c r="D1057" s="12">
        <v>7.2835289706628803</v>
      </c>
      <c r="E1057" s="13">
        <v>6.46111793869823</v>
      </c>
      <c r="F1057" s="12">
        <v>154.51300000000001</v>
      </c>
      <c r="G1057" s="13">
        <v>87.269599999999997</v>
      </c>
      <c r="H1057" s="6" t="s">
        <v>201</v>
      </c>
      <c r="I1057" s="5">
        <v>90627211</v>
      </c>
      <c r="J1057" s="5">
        <v>90645786</v>
      </c>
      <c r="K1057" s="5">
        <v>1856</v>
      </c>
      <c r="L1057" s="5" t="s">
        <v>21</v>
      </c>
      <c r="M1057" s="5" t="s">
        <v>4962</v>
      </c>
      <c r="N1057" s="5" t="s">
        <v>31</v>
      </c>
      <c r="O1057" s="5" t="s">
        <v>4963</v>
      </c>
      <c r="P1057" s="5" t="s">
        <v>4964</v>
      </c>
      <c r="Q1057" s="5" t="s">
        <v>4965</v>
      </c>
    </row>
    <row r="1058" spans="1:17" x14ac:dyDescent="0.3">
      <c r="A1058" s="5">
        <v>8616</v>
      </c>
      <c r="B1058" s="5" t="s">
        <v>4966</v>
      </c>
      <c r="C1058" s="11">
        <v>0.46873487131346903</v>
      </c>
      <c r="D1058" s="12">
        <v>5.1662576475540503</v>
      </c>
      <c r="E1058" s="13">
        <v>4.0731016801049504</v>
      </c>
      <c r="F1058" s="12">
        <v>34.847200000000001</v>
      </c>
      <c r="G1058" s="13">
        <v>15.864699999999999</v>
      </c>
      <c r="H1058" s="6" t="s">
        <v>94</v>
      </c>
      <c r="I1058" s="5">
        <v>1085964</v>
      </c>
      <c r="J1058" s="5">
        <v>1095061</v>
      </c>
      <c r="K1058" s="5">
        <v>2136</v>
      </c>
      <c r="L1058" s="5" t="s">
        <v>21</v>
      </c>
      <c r="M1058" s="5" t="s">
        <v>4967</v>
      </c>
      <c r="N1058" s="5" t="s">
        <v>31</v>
      </c>
      <c r="O1058" s="5" t="s">
        <v>4968</v>
      </c>
      <c r="P1058" s="5" t="s">
        <v>4969</v>
      </c>
      <c r="Q1058" s="5" t="s">
        <v>4970</v>
      </c>
    </row>
    <row r="1059" spans="1:17" x14ac:dyDescent="0.3">
      <c r="A1059" s="5">
        <v>8617</v>
      </c>
      <c r="B1059" s="5" t="s">
        <v>4971</v>
      </c>
      <c r="C1059" s="11">
        <v>0.77571139227661101</v>
      </c>
      <c r="D1059" s="12">
        <v>2.42423416098167</v>
      </c>
      <c r="E1059" s="13">
        <v>2.05782605564767</v>
      </c>
      <c r="F1059" s="12">
        <v>4.3596000000000004</v>
      </c>
      <c r="G1059" s="13">
        <v>3.1700900000000001</v>
      </c>
      <c r="H1059" s="6" t="s">
        <v>94</v>
      </c>
      <c r="I1059" s="5">
        <v>1064847</v>
      </c>
      <c r="J1059" s="5">
        <v>1071799</v>
      </c>
      <c r="K1059" s="5">
        <v>1359</v>
      </c>
      <c r="L1059" s="5" t="s">
        <v>21</v>
      </c>
      <c r="M1059" s="5" t="s">
        <v>4972</v>
      </c>
      <c r="N1059" s="5" t="s">
        <v>31</v>
      </c>
      <c r="O1059" s="5" t="s">
        <v>4973</v>
      </c>
      <c r="P1059" s="5" t="s">
        <v>4974</v>
      </c>
      <c r="Q1059" s="5" t="s">
        <v>4975</v>
      </c>
    </row>
    <row r="1060" spans="1:17" x14ac:dyDescent="0.3">
      <c r="A1060" s="5">
        <v>8618</v>
      </c>
      <c r="B1060" s="5" t="s">
        <v>4976</v>
      </c>
      <c r="C1060" s="11">
        <v>0.635192666346859</v>
      </c>
      <c r="D1060" s="12">
        <v>1.1445906656956999</v>
      </c>
      <c r="E1060" s="13">
        <v>0.48985682666751601</v>
      </c>
      <c r="F1060" s="12">
        <v>1.2087600000000001</v>
      </c>
      <c r="G1060" s="13">
        <v>0.40548499999999998</v>
      </c>
      <c r="H1060" s="6" t="s">
        <v>94</v>
      </c>
      <c r="I1060" s="5">
        <v>1068577</v>
      </c>
      <c r="J1060" s="5">
        <v>1090141</v>
      </c>
      <c r="K1060" s="5">
        <v>1221</v>
      </c>
      <c r="L1060" s="5" t="s">
        <v>29</v>
      </c>
      <c r="M1060" s="5" t="s">
        <v>4977</v>
      </c>
      <c r="N1060" s="5" t="s">
        <v>43</v>
      </c>
      <c r="O1060" s="5" t="s">
        <v>25</v>
      </c>
      <c r="P1060" s="5" t="s">
        <v>25</v>
      </c>
      <c r="Q1060" s="5" t="s">
        <v>4978</v>
      </c>
    </row>
    <row r="1061" spans="1:17" x14ac:dyDescent="0.3">
      <c r="A1061" s="5">
        <v>8642</v>
      </c>
      <c r="B1061" s="5" t="s">
        <v>4979</v>
      </c>
      <c r="C1061" s="11">
        <v>0.78143559593060297</v>
      </c>
      <c r="D1061" s="12">
        <v>0.51950162696595503</v>
      </c>
      <c r="E1061" s="13">
        <v>0.16370050669782299</v>
      </c>
      <c r="F1061" s="12">
        <v>0.432616</v>
      </c>
      <c r="G1061" s="13">
        <v>0.120586</v>
      </c>
      <c r="H1061" s="6" t="s">
        <v>94</v>
      </c>
      <c r="I1061" s="5">
        <v>91137813</v>
      </c>
      <c r="J1061" s="5">
        <v>91144962</v>
      </c>
      <c r="K1061" s="5">
        <v>1972</v>
      </c>
      <c r="L1061" s="5" t="s">
        <v>29</v>
      </c>
      <c r="M1061" s="5" t="s">
        <v>4980</v>
      </c>
      <c r="N1061" s="5" t="s">
        <v>31</v>
      </c>
      <c r="O1061" s="5" t="s">
        <v>4981</v>
      </c>
      <c r="P1061" s="5" t="s">
        <v>4982</v>
      </c>
      <c r="Q1061" s="5" t="s">
        <v>4983</v>
      </c>
    </row>
    <row r="1062" spans="1:17" x14ac:dyDescent="0.3">
      <c r="A1062" s="5">
        <v>8683</v>
      </c>
      <c r="B1062" s="5" t="s">
        <v>4984</v>
      </c>
      <c r="C1062" s="11">
        <v>0.62653011802783198</v>
      </c>
      <c r="D1062" s="12">
        <v>3.2363783083738502</v>
      </c>
      <c r="E1062" s="13">
        <v>2.5618340767207801</v>
      </c>
      <c r="F1062" s="12">
        <v>8.4096100000000007</v>
      </c>
      <c r="G1062" s="13">
        <v>4.9150099999999997</v>
      </c>
      <c r="H1062" s="6" t="s">
        <v>58</v>
      </c>
      <c r="I1062" s="5">
        <v>129158879</v>
      </c>
      <c r="J1062" s="5">
        <v>129239350</v>
      </c>
      <c r="K1062" s="5">
        <v>4665</v>
      </c>
      <c r="L1062" s="5" t="s">
        <v>29</v>
      </c>
      <c r="M1062" s="5" t="s">
        <v>4985</v>
      </c>
      <c r="N1062" s="5" t="s">
        <v>31</v>
      </c>
      <c r="O1062" s="5" t="s">
        <v>4986</v>
      </c>
      <c r="P1062" s="5" t="s">
        <v>4987</v>
      </c>
      <c r="Q1062" s="5" t="s">
        <v>4988</v>
      </c>
    </row>
    <row r="1063" spans="1:17" x14ac:dyDescent="0.3">
      <c r="A1063" s="5">
        <v>8684</v>
      </c>
      <c r="B1063" s="5" t="s">
        <v>4989</v>
      </c>
      <c r="C1063" s="11">
        <v>0.76550294063508595</v>
      </c>
      <c r="D1063" s="12">
        <v>3.3347060806402702</v>
      </c>
      <c r="E1063" s="13">
        <v>2.94918590551783</v>
      </c>
      <c r="F1063" s="12">
        <v>9.0726300000000002</v>
      </c>
      <c r="G1063" s="13">
        <v>6.73658</v>
      </c>
      <c r="H1063" s="6" t="s">
        <v>52</v>
      </c>
      <c r="I1063" s="5">
        <v>1560428</v>
      </c>
      <c r="J1063" s="5">
        <v>1662109</v>
      </c>
      <c r="K1063" s="5">
        <v>5061</v>
      </c>
      <c r="L1063" s="5" t="s">
        <v>21</v>
      </c>
      <c r="M1063" s="5" t="s">
        <v>4990</v>
      </c>
      <c r="N1063" s="5" t="s">
        <v>31</v>
      </c>
      <c r="O1063" s="5" t="s">
        <v>4991</v>
      </c>
      <c r="P1063" s="5" t="s">
        <v>4992</v>
      </c>
      <c r="Q1063" s="5" t="s">
        <v>4993</v>
      </c>
    </row>
    <row r="1064" spans="1:17" x14ac:dyDescent="0.3">
      <c r="A1064" s="5">
        <v>8685</v>
      </c>
      <c r="B1064" s="5" t="s">
        <v>4994</v>
      </c>
      <c r="C1064" s="11">
        <v>0.78951962041971602</v>
      </c>
      <c r="D1064" s="12">
        <v>3.4180035661665999</v>
      </c>
      <c r="E1064" s="13">
        <v>3.0770505903482799</v>
      </c>
      <c r="F1064" s="12">
        <v>9.6711100000000005</v>
      </c>
      <c r="G1064" s="13">
        <v>7.4536100000000003</v>
      </c>
      <c r="H1064" s="6" t="s">
        <v>151</v>
      </c>
      <c r="I1064" s="5">
        <v>27667240</v>
      </c>
      <c r="J1064" s="5">
        <v>27712678</v>
      </c>
      <c r="K1064" s="5">
        <v>5467</v>
      </c>
      <c r="L1064" s="5" t="s">
        <v>21</v>
      </c>
      <c r="M1064" s="5" t="s">
        <v>4995</v>
      </c>
      <c r="N1064" s="5" t="s">
        <v>31</v>
      </c>
      <c r="O1064" s="5" t="s">
        <v>4996</v>
      </c>
      <c r="P1064" s="5" t="s">
        <v>4997</v>
      </c>
      <c r="Q1064" s="5" t="s">
        <v>4998</v>
      </c>
    </row>
    <row r="1065" spans="1:17" x14ac:dyDescent="0.3">
      <c r="A1065" s="5">
        <v>8692</v>
      </c>
      <c r="B1065" s="5" t="s">
        <v>4999</v>
      </c>
      <c r="C1065" s="11">
        <v>0.74789021722165405</v>
      </c>
      <c r="D1065" s="12">
        <v>2.9692955293956902</v>
      </c>
      <c r="E1065" s="13">
        <v>2.5501939470091401</v>
      </c>
      <c r="F1065" s="12">
        <v>6.8193400000000004</v>
      </c>
      <c r="G1065" s="13">
        <v>4.8670200000000001</v>
      </c>
      <c r="H1065" s="6" t="s">
        <v>58</v>
      </c>
      <c r="I1065" s="5">
        <v>107879659</v>
      </c>
      <c r="J1065" s="5">
        <v>107941417</v>
      </c>
      <c r="K1065" s="5">
        <v>3203</v>
      </c>
      <c r="L1065" s="5" t="s">
        <v>21</v>
      </c>
      <c r="M1065" s="5" t="s">
        <v>5000</v>
      </c>
      <c r="N1065" s="5" t="s">
        <v>31</v>
      </c>
      <c r="O1065" s="5" t="s">
        <v>5001</v>
      </c>
      <c r="P1065" s="5" t="s">
        <v>5002</v>
      </c>
      <c r="Q1065" s="5" t="s">
        <v>5003</v>
      </c>
    </row>
    <row r="1066" spans="1:17" x14ac:dyDescent="0.3">
      <c r="A1066" s="5">
        <v>8693</v>
      </c>
      <c r="B1066" s="5" t="s">
        <v>5004</v>
      </c>
      <c r="C1066" s="11">
        <v>0.79806049052620598</v>
      </c>
      <c r="D1066" s="12">
        <v>3.1762713177669002</v>
      </c>
      <c r="E1066" s="13">
        <v>2.8508413253105198</v>
      </c>
      <c r="F1066" s="12">
        <v>8.0251400000000004</v>
      </c>
      <c r="G1066" s="13">
        <v>6.2265600000000001</v>
      </c>
      <c r="H1066" s="6" t="s">
        <v>480</v>
      </c>
      <c r="I1066" s="5">
        <v>26947037</v>
      </c>
      <c r="J1066" s="5">
        <v>27062931</v>
      </c>
      <c r="K1066" s="5">
        <v>2772</v>
      </c>
      <c r="L1066" s="5" t="s">
        <v>29</v>
      </c>
      <c r="M1066" s="5" t="s">
        <v>5005</v>
      </c>
      <c r="N1066" s="5" t="s">
        <v>31</v>
      </c>
      <c r="O1066" s="5" t="s">
        <v>5006</v>
      </c>
      <c r="P1066" s="5" t="s">
        <v>5007</v>
      </c>
      <c r="Q1066" s="5" t="s">
        <v>5008</v>
      </c>
    </row>
    <row r="1067" spans="1:17" x14ac:dyDescent="0.3">
      <c r="A1067" s="5">
        <v>8696</v>
      </c>
      <c r="B1067" s="5" t="s">
        <v>5009</v>
      </c>
      <c r="C1067" s="11">
        <v>0.74187313890163598</v>
      </c>
      <c r="D1067" s="12">
        <v>3.9974497291657198</v>
      </c>
      <c r="E1067" s="13">
        <v>3.5666941398238001</v>
      </c>
      <c r="F1067" s="12">
        <v>14.944800000000001</v>
      </c>
      <c r="G1067" s="13">
        <v>10.8705</v>
      </c>
      <c r="H1067" s="6" t="s">
        <v>62</v>
      </c>
      <c r="I1067" s="5">
        <v>110562140</v>
      </c>
      <c r="J1067" s="5">
        <v>110656600</v>
      </c>
      <c r="K1067" s="5">
        <v>3305</v>
      </c>
      <c r="L1067" s="5" t="s">
        <v>29</v>
      </c>
      <c r="M1067" s="5" t="s">
        <v>5010</v>
      </c>
      <c r="N1067" s="5" t="s">
        <v>31</v>
      </c>
      <c r="O1067" s="5" t="s">
        <v>5011</v>
      </c>
      <c r="P1067" s="5" t="s">
        <v>5012</v>
      </c>
      <c r="Q1067" s="5" t="s">
        <v>5013</v>
      </c>
    </row>
    <row r="1068" spans="1:17" x14ac:dyDescent="0.3">
      <c r="A1068" s="5">
        <v>8703</v>
      </c>
      <c r="B1068" s="5" t="s">
        <v>5014</v>
      </c>
      <c r="C1068" s="11">
        <v>0.59647427905196904</v>
      </c>
      <c r="D1068" s="12">
        <v>4.4772885808403702</v>
      </c>
      <c r="E1068" s="13">
        <v>3.7318204138412798</v>
      </c>
      <c r="F1068" s="12">
        <v>21.2364</v>
      </c>
      <c r="G1068" s="13">
        <v>12.311</v>
      </c>
      <c r="H1068" s="6" t="s">
        <v>201</v>
      </c>
      <c r="I1068" s="5">
        <v>99191768</v>
      </c>
      <c r="J1068" s="5">
        <v>99507759</v>
      </c>
      <c r="K1068" s="5">
        <v>12335</v>
      </c>
      <c r="L1068" s="5" t="s">
        <v>29</v>
      </c>
      <c r="M1068" s="5" t="s">
        <v>5015</v>
      </c>
      <c r="N1068" s="5" t="s">
        <v>31</v>
      </c>
      <c r="O1068" s="5" t="s">
        <v>5016</v>
      </c>
      <c r="P1068" s="5" t="s">
        <v>5017</v>
      </c>
      <c r="Q1068" s="5" t="s">
        <v>5018</v>
      </c>
    </row>
    <row r="1069" spans="1:17" x14ac:dyDescent="0.3">
      <c r="A1069" s="5">
        <v>8704</v>
      </c>
      <c r="B1069" s="5" t="s">
        <v>5019</v>
      </c>
      <c r="C1069" s="11">
        <v>0.703502081082508</v>
      </c>
      <c r="D1069" s="12">
        <v>5.3556521594098703</v>
      </c>
      <c r="E1069" s="13">
        <v>4.84827875573552</v>
      </c>
      <c r="F1069" s="12">
        <v>39.873399999999997</v>
      </c>
      <c r="G1069" s="13">
        <v>27.8596</v>
      </c>
      <c r="H1069" s="6" t="s">
        <v>28</v>
      </c>
      <c r="I1069" s="5">
        <v>2150342</v>
      </c>
      <c r="J1069" s="5">
        <v>2162354</v>
      </c>
      <c r="K1069" s="5">
        <v>5700</v>
      </c>
      <c r="L1069" s="5" t="s">
        <v>21</v>
      </c>
      <c r="M1069" s="5" t="s">
        <v>5020</v>
      </c>
      <c r="N1069" s="5" t="s">
        <v>31</v>
      </c>
      <c r="O1069" s="5" t="s">
        <v>5021</v>
      </c>
      <c r="P1069" s="5" t="s">
        <v>5022</v>
      </c>
      <c r="Q1069" s="5" t="s">
        <v>5023</v>
      </c>
    </row>
    <row r="1070" spans="1:17" x14ac:dyDescent="0.3">
      <c r="A1070" s="5">
        <v>8705</v>
      </c>
      <c r="B1070" s="5" t="s">
        <v>5024</v>
      </c>
      <c r="C1070" s="11">
        <v>0.76696322897037505</v>
      </c>
      <c r="D1070" s="12">
        <v>1.11092755820718</v>
      </c>
      <c r="E1070" s="13">
        <v>0.72815687461548895</v>
      </c>
      <c r="F1070" s="12">
        <v>1.1577299999999999</v>
      </c>
      <c r="G1070" s="13">
        <v>0.65809300000000004</v>
      </c>
      <c r="H1070" s="6" t="s">
        <v>28</v>
      </c>
      <c r="I1070" s="5">
        <v>2161758</v>
      </c>
      <c r="J1070" s="5">
        <v>2169896</v>
      </c>
      <c r="K1070" s="5">
        <v>2052</v>
      </c>
      <c r="L1070" s="5" t="s">
        <v>29</v>
      </c>
      <c r="M1070" s="5" t="s">
        <v>5025</v>
      </c>
      <c r="N1070" s="5" t="s">
        <v>43</v>
      </c>
      <c r="O1070" s="5" t="s">
        <v>25</v>
      </c>
      <c r="P1070" s="5" t="s">
        <v>25</v>
      </c>
      <c r="Q1070" s="5" t="s">
        <v>5026</v>
      </c>
    </row>
    <row r="1071" spans="1:17" x14ac:dyDescent="0.3">
      <c r="A1071" s="5">
        <v>8706</v>
      </c>
      <c r="B1071" s="5" t="s">
        <v>5027</v>
      </c>
      <c r="C1071" s="11">
        <v>0.70113570989396801</v>
      </c>
      <c r="D1071" s="12">
        <v>5.7850274971054798</v>
      </c>
      <c r="E1071" s="13">
        <v>5.2727931175548903</v>
      </c>
      <c r="F1071" s="12">
        <v>54.0411</v>
      </c>
      <c r="G1071" s="13">
        <v>37.733199999999997</v>
      </c>
      <c r="H1071" s="6" t="s">
        <v>41</v>
      </c>
      <c r="I1071" s="5">
        <v>47074774</v>
      </c>
      <c r="J1071" s="5">
        <v>47133507</v>
      </c>
      <c r="K1071" s="5">
        <v>8769</v>
      </c>
      <c r="L1071" s="5" t="s">
        <v>29</v>
      </c>
      <c r="M1071" s="5" t="s">
        <v>5028</v>
      </c>
      <c r="N1071" s="5" t="s">
        <v>31</v>
      </c>
      <c r="O1071" s="5" t="s">
        <v>5029</v>
      </c>
      <c r="P1071" s="5" t="s">
        <v>5030</v>
      </c>
      <c r="Q1071" s="5" t="s">
        <v>5031</v>
      </c>
    </row>
    <row r="1072" spans="1:17" x14ac:dyDescent="0.3">
      <c r="A1072" s="5">
        <v>8710</v>
      </c>
      <c r="B1072" s="5" t="s">
        <v>5032</v>
      </c>
      <c r="C1072" s="11">
        <v>0.79567524247367405</v>
      </c>
      <c r="D1072" s="12">
        <v>4.7284157098322703</v>
      </c>
      <c r="E1072" s="13">
        <v>4.3986673250166399</v>
      </c>
      <c r="F1072" s="12">
        <v>25.462499999999999</v>
      </c>
      <c r="G1072" s="13">
        <v>20.131399999999999</v>
      </c>
      <c r="H1072" s="6" t="s">
        <v>35</v>
      </c>
      <c r="I1072" s="5">
        <v>160390131</v>
      </c>
      <c r="J1072" s="5">
        <v>160527583</v>
      </c>
      <c r="K1072" s="5">
        <v>9091</v>
      </c>
      <c r="L1072" s="5" t="s">
        <v>29</v>
      </c>
      <c r="M1072" s="5" t="s">
        <v>5033</v>
      </c>
      <c r="N1072" s="5" t="s">
        <v>31</v>
      </c>
      <c r="O1072" s="5" t="s">
        <v>5034</v>
      </c>
      <c r="P1072" s="5" t="s">
        <v>5035</v>
      </c>
      <c r="Q1072" s="5" t="s">
        <v>5036</v>
      </c>
    </row>
    <row r="1073" spans="1:17" x14ac:dyDescent="0.3">
      <c r="A1073" s="5">
        <v>8720</v>
      </c>
      <c r="B1073" s="5" t="s">
        <v>5037</v>
      </c>
      <c r="C1073" s="11">
        <v>0.60333484043651697</v>
      </c>
      <c r="D1073" s="12">
        <v>7.6332176755672299</v>
      </c>
      <c r="E1073" s="13">
        <v>6.9042484759461198</v>
      </c>
      <c r="F1073" s="12">
        <v>197.166</v>
      </c>
      <c r="G1073" s="13">
        <v>119.006</v>
      </c>
      <c r="H1073" s="6" t="s">
        <v>480</v>
      </c>
      <c r="I1073" s="5">
        <v>38406525</v>
      </c>
      <c r="J1073" s="5">
        <v>38424444</v>
      </c>
      <c r="K1073" s="5">
        <v>3559</v>
      </c>
      <c r="L1073" s="5" t="s">
        <v>21</v>
      </c>
      <c r="M1073" s="5" t="s">
        <v>5038</v>
      </c>
      <c r="N1073" s="5" t="s">
        <v>31</v>
      </c>
      <c r="O1073" s="5" t="s">
        <v>5039</v>
      </c>
      <c r="P1073" s="5" t="s">
        <v>5040</v>
      </c>
      <c r="Q1073" s="5" t="s">
        <v>5041</v>
      </c>
    </row>
    <row r="1074" spans="1:17" x14ac:dyDescent="0.3">
      <c r="A1074" s="5">
        <v>8725</v>
      </c>
      <c r="B1074" s="5" t="s">
        <v>5042</v>
      </c>
      <c r="C1074" s="11">
        <v>0.77312440179546504</v>
      </c>
      <c r="D1074" s="12">
        <v>1.53060056412554</v>
      </c>
      <c r="E1074" s="13">
        <v>1.1593730430432101</v>
      </c>
      <c r="F1074" s="12">
        <v>1.88565</v>
      </c>
      <c r="G1074" s="13">
        <v>1.2363200000000001</v>
      </c>
      <c r="H1074" s="6" t="s">
        <v>183</v>
      </c>
      <c r="I1074" s="5">
        <v>36230151</v>
      </c>
      <c r="J1074" s="5">
        <v>36233351</v>
      </c>
      <c r="K1074" s="5">
        <v>1196</v>
      </c>
      <c r="L1074" s="5" t="s">
        <v>21</v>
      </c>
      <c r="M1074" s="5" t="s">
        <v>5043</v>
      </c>
      <c r="N1074" s="5" t="s">
        <v>31</v>
      </c>
      <c r="O1074" s="5" t="s">
        <v>25</v>
      </c>
      <c r="P1074" s="5" t="s">
        <v>5044</v>
      </c>
      <c r="Q1074" s="5" t="s">
        <v>5045</v>
      </c>
    </row>
    <row r="1075" spans="1:17" x14ac:dyDescent="0.3">
      <c r="A1075" s="5">
        <v>8728</v>
      </c>
      <c r="B1075" s="5" t="s">
        <v>5046</v>
      </c>
      <c r="C1075" s="11">
        <v>0.722340114468356</v>
      </c>
      <c r="D1075" s="12">
        <v>2.1440669473698102</v>
      </c>
      <c r="E1075" s="13">
        <v>1.6748171437774499</v>
      </c>
      <c r="F1075" s="12">
        <v>3.4140199999999998</v>
      </c>
      <c r="G1075" s="13">
        <v>2.1974999999999998</v>
      </c>
      <c r="H1075" s="6" t="s">
        <v>20</v>
      </c>
      <c r="I1075" s="5">
        <v>139505521</v>
      </c>
      <c r="J1075" s="5">
        <v>139508391</v>
      </c>
      <c r="K1075" s="5">
        <v>2871</v>
      </c>
      <c r="L1075" s="5" t="s">
        <v>29</v>
      </c>
      <c r="M1075" s="5" t="s">
        <v>5047</v>
      </c>
      <c r="N1075" s="5" t="s">
        <v>31</v>
      </c>
      <c r="O1075" s="5" t="s">
        <v>25</v>
      </c>
      <c r="P1075" s="5" t="s">
        <v>5048</v>
      </c>
      <c r="Q1075" s="5" t="s">
        <v>5049</v>
      </c>
    </row>
    <row r="1076" spans="1:17" x14ac:dyDescent="0.3">
      <c r="A1076" s="5">
        <v>8744</v>
      </c>
      <c r="B1076" s="5" t="s">
        <v>5050</v>
      </c>
      <c r="C1076" s="11">
        <v>0.71189555592460496</v>
      </c>
      <c r="D1076" s="12">
        <v>3.3016125599471602</v>
      </c>
      <c r="E1076" s="13">
        <v>2.8113500601805699</v>
      </c>
      <c r="F1076" s="12">
        <v>8.8444400000000005</v>
      </c>
      <c r="G1076" s="13">
        <v>6.0316999999999998</v>
      </c>
      <c r="H1076" s="6" t="s">
        <v>135</v>
      </c>
      <c r="I1076" s="5">
        <v>159896829</v>
      </c>
      <c r="J1076" s="5">
        <v>159915386</v>
      </c>
      <c r="K1076" s="5">
        <v>3996</v>
      </c>
      <c r="L1076" s="5" t="s">
        <v>21</v>
      </c>
      <c r="M1076" s="5" t="s">
        <v>5051</v>
      </c>
      <c r="N1076" s="5" t="s">
        <v>31</v>
      </c>
      <c r="O1076" s="5" t="s">
        <v>5052</v>
      </c>
      <c r="P1076" s="5" t="s">
        <v>5053</v>
      </c>
      <c r="Q1076" s="5" t="s">
        <v>5054</v>
      </c>
    </row>
    <row r="1077" spans="1:17" x14ac:dyDescent="0.3">
      <c r="A1077" s="5">
        <v>8783</v>
      </c>
      <c r="B1077" s="5" t="s">
        <v>5055</v>
      </c>
      <c r="C1077" s="11">
        <v>0.69293540071825599</v>
      </c>
      <c r="D1077" s="12">
        <v>3.35942079813164</v>
      </c>
      <c r="E1077" s="13">
        <v>2.8302135658413201</v>
      </c>
      <c r="F1077" s="12">
        <v>9.2469000000000001</v>
      </c>
      <c r="G1077" s="13">
        <v>6.1243400000000001</v>
      </c>
      <c r="H1077" s="6" t="s">
        <v>58</v>
      </c>
      <c r="I1077" s="5">
        <v>57124010</v>
      </c>
      <c r="J1077" s="5">
        <v>57199403</v>
      </c>
      <c r="K1077" s="5">
        <v>8720</v>
      </c>
      <c r="L1077" s="5" t="s">
        <v>21</v>
      </c>
      <c r="M1077" s="5" t="s">
        <v>5056</v>
      </c>
      <c r="N1077" s="5" t="s">
        <v>31</v>
      </c>
      <c r="O1077" s="5" t="s">
        <v>5057</v>
      </c>
      <c r="P1077" s="5" t="s">
        <v>5058</v>
      </c>
      <c r="Q1077" s="5" t="s">
        <v>5059</v>
      </c>
    </row>
    <row r="1078" spans="1:17" x14ac:dyDescent="0.3">
      <c r="A1078" s="5">
        <v>8787</v>
      </c>
      <c r="B1078" s="5" t="s">
        <v>5060</v>
      </c>
      <c r="C1078" s="11">
        <v>0.73174556963602699</v>
      </c>
      <c r="D1078" s="12">
        <v>2.5447665044376602</v>
      </c>
      <c r="E1078" s="13">
        <v>2.0941805153930901</v>
      </c>
      <c r="F1078" s="12">
        <v>4.8265599999999997</v>
      </c>
      <c r="G1078" s="13">
        <v>3.2766600000000001</v>
      </c>
      <c r="H1078" s="6" t="s">
        <v>28</v>
      </c>
      <c r="I1078" s="5">
        <v>71709958</v>
      </c>
      <c r="J1078" s="5">
        <v>71713574</v>
      </c>
      <c r="K1078" s="5">
        <v>2398</v>
      </c>
      <c r="L1078" s="5" t="s">
        <v>29</v>
      </c>
      <c r="M1078" s="5" t="s">
        <v>5061</v>
      </c>
      <c r="N1078" s="5" t="s">
        <v>31</v>
      </c>
      <c r="O1078" s="5" t="s">
        <v>5062</v>
      </c>
      <c r="P1078" s="5" t="s">
        <v>5063</v>
      </c>
      <c r="Q1078" s="5" t="s">
        <v>5064</v>
      </c>
    </row>
    <row r="1079" spans="1:17" x14ac:dyDescent="0.3">
      <c r="A1079" s="5">
        <v>8837</v>
      </c>
      <c r="B1079" s="5" t="s">
        <v>5065</v>
      </c>
      <c r="C1079" s="11">
        <v>0.74720638602355705</v>
      </c>
      <c r="D1079" s="12">
        <v>2.1597601754053399</v>
      </c>
      <c r="E1079" s="13">
        <v>1.7393388656580999</v>
      </c>
      <c r="F1079" s="12">
        <v>3.4622299999999999</v>
      </c>
      <c r="G1079" s="13">
        <v>2.3437700000000001</v>
      </c>
      <c r="H1079" s="6" t="s">
        <v>52</v>
      </c>
      <c r="I1079" s="5">
        <v>27325230</v>
      </c>
      <c r="J1079" s="5">
        <v>27376099</v>
      </c>
      <c r="K1079" s="5">
        <v>4085</v>
      </c>
      <c r="L1079" s="5" t="s">
        <v>29</v>
      </c>
      <c r="M1079" s="5" t="s">
        <v>5066</v>
      </c>
      <c r="N1079" s="5" t="s">
        <v>31</v>
      </c>
      <c r="O1079" s="5" t="s">
        <v>5067</v>
      </c>
      <c r="P1079" s="5" t="s">
        <v>5068</v>
      </c>
      <c r="Q1079" s="5" t="s">
        <v>5069</v>
      </c>
    </row>
    <row r="1080" spans="1:17" x14ac:dyDescent="0.3">
      <c r="A1080" s="5">
        <v>8850</v>
      </c>
      <c r="B1080" s="5" t="s">
        <v>5070</v>
      </c>
      <c r="C1080" s="11">
        <v>0.78354357062378099</v>
      </c>
      <c r="D1080" s="12">
        <v>7.5234480833151798</v>
      </c>
      <c r="E1080" s="13">
        <v>7.1715334895138296</v>
      </c>
      <c r="F1080" s="12">
        <v>182.64599999999999</v>
      </c>
      <c r="G1080" s="13">
        <v>143.43</v>
      </c>
      <c r="H1080" s="6" t="s">
        <v>183</v>
      </c>
      <c r="I1080" s="5">
        <v>10764937</v>
      </c>
      <c r="J1080" s="5">
        <v>10803095</v>
      </c>
      <c r="K1080" s="5">
        <v>8508</v>
      </c>
      <c r="L1080" s="5" t="s">
        <v>29</v>
      </c>
      <c r="M1080" s="5" t="s">
        <v>5071</v>
      </c>
      <c r="N1080" s="5" t="s">
        <v>31</v>
      </c>
      <c r="O1080" s="5" t="s">
        <v>5072</v>
      </c>
      <c r="P1080" s="5" t="s">
        <v>5073</v>
      </c>
      <c r="Q1080" s="5" t="s">
        <v>5074</v>
      </c>
    </row>
    <row r="1081" spans="1:17" x14ac:dyDescent="0.3">
      <c r="A1081" s="5">
        <v>8873</v>
      </c>
      <c r="B1081" s="5" t="s">
        <v>5075</v>
      </c>
      <c r="C1081" s="11">
        <v>0.38721108683830502</v>
      </c>
      <c r="D1081" s="12">
        <v>5.2389963795955401</v>
      </c>
      <c r="E1081" s="13">
        <v>3.8701885459406502</v>
      </c>
      <c r="F1081" s="12">
        <v>36.701500000000003</v>
      </c>
      <c r="G1081" s="13">
        <v>13.652799999999999</v>
      </c>
      <c r="H1081" s="6" t="s">
        <v>28</v>
      </c>
      <c r="I1081" s="5">
        <v>61891445</v>
      </c>
      <c r="J1081" s="5">
        <v>61920635</v>
      </c>
      <c r="K1081" s="5">
        <v>4146</v>
      </c>
      <c r="L1081" s="5" t="s">
        <v>29</v>
      </c>
      <c r="M1081" s="5" t="s">
        <v>5076</v>
      </c>
      <c r="N1081" s="5" t="s">
        <v>31</v>
      </c>
      <c r="O1081" s="5" t="s">
        <v>5077</v>
      </c>
      <c r="P1081" s="5" t="s">
        <v>5078</v>
      </c>
      <c r="Q1081" s="5" t="s">
        <v>5079</v>
      </c>
    </row>
    <row r="1082" spans="1:17" x14ac:dyDescent="0.3">
      <c r="A1082" s="5">
        <v>8874</v>
      </c>
      <c r="B1082" s="5" t="s">
        <v>5080</v>
      </c>
      <c r="C1082" s="11">
        <v>0.60771194848281196</v>
      </c>
      <c r="D1082" s="12">
        <v>2.6090922562621701</v>
      </c>
      <c r="E1082" s="13">
        <v>1.89055181897678</v>
      </c>
      <c r="F1082" s="12">
        <v>5.09246</v>
      </c>
      <c r="G1082" s="13">
        <v>2.7138200000000001</v>
      </c>
      <c r="H1082" s="6" t="s">
        <v>157</v>
      </c>
      <c r="I1082" s="5">
        <v>47064247</v>
      </c>
      <c r="J1082" s="5">
        <v>47065254</v>
      </c>
      <c r="K1082" s="5">
        <v>1008</v>
      </c>
      <c r="L1082" s="5" t="s">
        <v>29</v>
      </c>
      <c r="M1082" s="5" t="s">
        <v>5081</v>
      </c>
      <c r="N1082" s="5" t="s">
        <v>43</v>
      </c>
      <c r="O1082" s="5" t="s">
        <v>5082</v>
      </c>
      <c r="P1082" s="5" t="s">
        <v>25</v>
      </c>
      <c r="Q1082" s="5" t="s">
        <v>5083</v>
      </c>
    </row>
    <row r="1083" spans="1:17" x14ac:dyDescent="0.3">
      <c r="A1083" s="5">
        <v>8877</v>
      </c>
      <c r="B1083" s="5" t="s">
        <v>5084</v>
      </c>
      <c r="C1083" s="11">
        <v>0.75379020306917099</v>
      </c>
      <c r="D1083" s="12">
        <v>3.1741075344282299</v>
      </c>
      <c r="E1083" s="13">
        <v>2.7663424841114899</v>
      </c>
      <c r="F1083" s="12">
        <v>8.0117600000000007</v>
      </c>
      <c r="G1083" s="13">
        <v>5.8155200000000002</v>
      </c>
      <c r="H1083" s="6" t="s">
        <v>294</v>
      </c>
      <c r="I1083" s="5">
        <v>111364970</v>
      </c>
      <c r="J1083" s="5">
        <v>111373421</v>
      </c>
      <c r="K1083" s="5">
        <v>3614</v>
      </c>
      <c r="L1083" s="5" t="s">
        <v>29</v>
      </c>
      <c r="M1083" s="5" t="s">
        <v>5085</v>
      </c>
      <c r="N1083" s="5" t="s">
        <v>31</v>
      </c>
      <c r="O1083" s="5" t="s">
        <v>5086</v>
      </c>
      <c r="P1083" s="5" t="s">
        <v>5087</v>
      </c>
      <c r="Q1083" s="5" t="s">
        <v>5088</v>
      </c>
    </row>
    <row r="1084" spans="1:17" x14ac:dyDescent="0.3">
      <c r="A1084" s="5">
        <v>8899</v>
      </c>
      <c r="B1084" s="5" t="s">
        <v>5089</v>
      </c>
      <c r="C1084" s="11">
        <v>0.71823128282275395</v>
      </c>
      <c r="D1084" s="12">
        <v>4.0567785091452597</v>
      </c>
      <c r="E1084" s="13">
        <v>3.5792989057321698</v>
      </c>
      <c r="F1084" s="12">
        <v>15.6142</v>
      </c>
      <c r="G1084" s="13">
        <v>10.9748</v>
      </c>
      <c r="H1084" s="6" t="s">
        <v>151</v>
      </c>
      <c r="I1084" s="5">
        <v>99061321</v>
      </c>
      <c r="J1084" s="5">
        <v>99207496</v>
      </c>
      <c r="K1084" s="5">
        <v>6881</v>
      </c>
      <c r="L1084" s="5" t="s">
        <v>29</v>
      </c>
      <c r="M1084" s="5" t="s">
        <v>5090</v>
      </c>
      <c r="N1084" s="5" t="s">
        <v>31</v>
      </c>
      <c r="O1084" s="5" t="s">
        <v>5091</v>
      </c>
      <c r="P1084" s="5" t="s">
        <v>5092</v>
      </c>
      <c r="Q1084" s="5" t="s">
        <v>5093</v>
      </c>
    </row>
    <row r="1085" spans="1:17" x14ac:dyDescent="0.3">
      <c r="A1085" s="5">
        <v>8912</v>
      </c>
      <c r="B1085" s="5" t="s">
        <v>5094</v>
      </c>
      <c r="C1085" s="11">
        <v>0.30284946100482801</v>
      </c>
      <c r="D1085" s="12">
        <v>4.5007237968230296</v>
      </c>
      <c r="E1085" s="13">
        <v>2.7773965456975001</v>
      </c>
      <c r="F1085" s="12">
        <v>21.602699999999999</v>
      </c>
      <c r="G1085" s="13">
        <v>5.8707599999999998</v>
      </c>
      <c r="H1085" s="6" t="s">
        <v>46</v>
      </c>
      <c r="I1085" s="5">
        <v>155089486</v>
      </c>
      <c r="J1085" s="5">
        <v>155101945</v>
      </c>
      <c r="K1085" s="5">
        <v>2750</v>
      </c>
      <c r="L1085" s="5" t="s">
        <v>29</v>
      </c>
      <c r="M1085" s="5" t="s">
        <v>5095</v>
      </c>
      <c r="N1085" s="5" t="s">
        <v>31</v>
      </c>
      <c r="O1085" s="5" t="s">
        <v>5096</v>
      </c>
      <c r="P1085" s="5" t="s">
        <v>5097</v>
      </c>
      <c r="Q1085" s="5" t="s">
        <v>5098</v>
      </c>
    </row>
    <row r="1086" spans="1:17" x14ac:dyDescent="0.3">
      <c r="A1086" s="5">
        <v>8922</v>
      </c>
      <c r="B1086" s="5" t="s">
        <v>5099</v>
      </c>
      <c r="C1086" s="11">
        <v>0.75001397231380296</v>
      </c>
      <c r="D1086" s="12">
        <v>4.7816144583454703</v>
      </c>
      <c r="E1086" s="13">
        <v>4.3666038358667096</v>
      </c>
      <c r="F1086" s="12">
        <v>26.456700000000001</v>
      </c>
      <c r="G1086" s="13">
        <v>19.667200000000001</v>
      </c>
      <c r="H1086" s="6" t="s">
        <v>46</v>
      </c>
      <c r="I1086" s="5">
        <v>1509913</v>
      </c>
      <c r="J1086" s="5">
        <v>1544018</v>
      </c>
      <c r="K1086" s="5">
        <v>6828</v>
      </c>
      <c r="L1086" s="5" t="s">
        <v>21</v>
      </c>
      <c r="M1086" s="5" t="s">
        <v>5100</v>
      </c>
      <c r="N1086" s="5" t="s">
        <v>31</v>
      </c>
      <c r="O1086" s="5" t="s">
        <v>5101</v>
      </c>
      <c r="P1086" s="5" t="s">
        <v>5102</v>
      </c>
      <c r="Q1086" s="5" t="s">
        <v>5103</v>
      </c>
    </row>
    <row r="1087" spans="1:17" x14ac:dyDescent="0.3">
      <c r="A1087" s="5">
        <v>8925</v>
      </c>
      <c r="B1087" s="5" t="s">
        <v>5104</v>
      </c>
      <c r="C1087" s="11">
        <v>0.651982546126187</v>
      </c>
      <c r="D1087" s="12">
        <v>4.0437328766780496</v>
      </c>
      <c r="E1087" s="13">
        <v>3.4266381251515798</v>
      </c>
      <c r="F1087" s="12">
        <v>15.465</v>
      </c>
      <c r="G1087" s="13">
        <v>9.7726400000000009</v>
      </c>
      <c r="H1087" s="6" t="s">
        <v>41</v>
      </c>
      <c r="I1087" s="5">
        <v>59942728</v>
      </c>
      <c r="J1087" s="5">
        <v>60005377</v>
      </c>
      <c r="K1087" s="5">
        <v>6244</v>
      </c>
      <c r="L1087" s="5" t="s">
        <v>21</v>
      </c>
      <c r="M1087" s="5" t="s">
        <v>5105</v>
      </c>
      <c r="N1087" s="5" t="s">
        <v>31</v>
      </c>
      <c r="O1087" s="5" t="s">
        <v>5106</v>
      </c>
      <c r="P1087" s="5" t="s">
        <v>5107</v>
      </c>
      <c r="Q1087" s="5" t="s">
        <v>5108</v>
      </c>
    </row>
    <row r="1088" spans="1:17" x14ac:dyDescent="0.3">
      <c r="A1088" s="5">
        <v>8930</v>
      </c>
      <c r="B1088" s="5" t="s">
        <v>5109</v>
      </c>
      <c r="C1088" s="11">
        <v>0.74698779937051996</v>
      </c>
      <c r="D1088" s="12">
        <v>3.6671325508946202</v>
      </c>
      <c r="E1088" s="13">
        <v>3.24628913552593</v>
      </c>
      <c r="F1088" s="12">
        <v>11.6823</v>
      </c>
      <c r="G1088" s="13">
        <v>8.5061499999999999</v>
      </c>
      <c r="H1088" s="6" t="s">
        <v>294</v>
      </c>
      <c r="I1088" s="5">
        <v>51935701</v>
      </c>
      <c r="J1088" s="5">
        <v>52027275</v>
      </c>
      <c r="K1088" s="5">
        <v>8948</v>
      </c>
      <c r="L1088" s="5" t="s">
        <v>21</v>
      </c>
      <c r="M1088" s="5" t="s">
        <v>5110</v>
      </c>
      <c r="N1088" s="5" t="s">
        <v>31</v>
      </c>
      <c r="O1088" s="5" t="s">
        <v>5111</v>
      </c>
      <c r="P1088" s="5" t="s">
        <v>5112</v>
      </c>
      <c r="Q1088" s="5" t="s">
        <v>5113</v>
      </c>
    </row>
    <row r="1089" spans="1:17" x14ac:dyDescent="0.3">
      <c r="A1089" s="5">
        <v>8931</v>
      </c>
      <c r="B1089" s="5" t="s">
        <v>5114</v>
      </c>
      <c r="C1089" s="11">
        <v>0.79965689917224503</v>
      </c>
      <c r="D1089" s="12">
        <v>1.8577417340134601</v>
      </c>
      <c r="E1089" s="13">
        <v>1.53519476907893</v>
      </c>
      <c r="F1089" s="12">
        <v>2.61964</v>
      </c>
      <c r="G1089" s="13">
        <v>1.9022600000000001</v>
      </c>
      <c r="H1089" s="6" t="s">
        <v>294</v>
      </c>
      <c r="I1089" s="5">
        <v>52027481</v>
      </c>
      <c r="J1089" s="5">
        <v>52028851</v>
      </c>
      <c r="K1089" s="5">
        <v>787</v>
      </c>
      <c r="L1089" s="5" t="s">
        <v>29</v>
      </c>
      <c r="M1089" s="5" t="s">
        <v>5115</v>
      </c>
      <c r="N1089" s="5" t="s">
        <v>43</v>
      </c>
      <c r="O1089" s="5" t="s">
        <v>25</v>
      </c>
      <c r="P1089" s="5" t="s">
        <v>25</v>
      </c>
      <c r="Q1089" s="5" t="s">
        <v>5116</v>
      </c>
    </row>
    <row r="1090" spans="1:17" x14ac:dyDescent="0.3">
      <c r="A1090" s="5">
        <v>8934</v>
      </c>
      <c r="B1090" s="5" t="s">
        <v>5117</v>
      </c>
      <c r="C1090" s="11">
        <v>0.75063814092130299</v>
      </c>
      <c r="D1090" s="12">
        <v>3.36974707295259</v>
      </c>
      <c r="E1090" s="13">
        <v>2.9559365754044702</v>
      </c>
      <c r="F1090" s="12">
        <v>9.3202800000000003</v>
      </c>
      <c r="G1090" s="13">
        <v>6.7729299999999997</v>
      </c>
      <c r="H1090" s="6" t="s">
        <v>780</v>
      </c>
      <c r="I1090" s="5">
        <v>28625175</v>
      </c>
      <c r="J1090" s="5">
        <v>28747698</v>
      </c>
      <c r="K1090" s="5">
        <v>2838</v>
      </c>
      <c r="L1090" s="5" t="s">
        <v>21</v>
      </c>
      <c r="M1090" s="5" t="s">
        <v>5118</v>
      </c>
      <c r="N1090" s="5" t="s">
        <v>31</v>
      </c>
      <c r="O1090" s="5" t="s">
        <v>5119</v>
      </c>
      <c r="P1090" s="5" t="s">
        <v>5120</v>
      </c>
      <c r="Q1090" s="5" t="s">
        <v>5121</v>
      </c>
    </row>
    <row r="1091" spans="1:17" x14ac:dyDescent="0.3">
      <c r="A1091" s="5">
        <v>8935</v>
      </c>
      <c r="B1091" s="5" t="s">
        <v>5122</v>
      </c>
      <c r="C1091" s="11">
        <v>0.787908998394101</v>
      </c>
      <c r="D1091" s="12">
        <v>2.6350433030867899</v>
      </c>
      <c r="E1091" s="13">
        <v>2.2911442196742899</v>
      </c>
      <c r="F1091" s="12">
        <v>5.2025499999999996</v>
      </c>
      <c r="G1091" s="13">
        <v>3.9023400000000001</v>
      </c>
      <c r="H1091" s="6" t="s">
        <v>256</v>
      </c>
      <c r="I1091" s="5">
        <v>128554087</v>
      </c>
      <c r="J1091" s="5">
        <v>128637934</v>
      </c>
      <c r="K1091" s="5">
        <v>3275</v>
      </c>
      <c r="L1091" s="5" t="s">
        <v>29</v>
      </c>
      <c r="M1091" s="5" t="s">
        <v>5123</v>
      </c>
      <c r="N1091" s="5" t="s">
        <v>31</v>
      </c>
      <c r="O1091" s="5" t="s">
        <v>5124</v>
      </c>
      <c r="P1091" s="5" t="s">
        <v>5125</v>
      </c>
      <c r="Q1091" s="5" t="s">
        <v>5126</v>
      </c>
    </row>
    <row r="1092" spans="1:17" x14ac:dyDescent="0.3">
      <c r="A1092" s="5">
        <v>8942</v>
      </c>
      <c r="B1092" s="5" t="s">
        <v>5127</v>
      </c>
      <c r="C1092" s="11">
        <v>0.69091971079634595</v>
      </c>
      <c r="D1092" s="12">
        <v>3.82066430904599</v>
      </c>
      <c r="E1092" s="13">
        <v>3.2872542843004702</v>
      </c>
      <c r="F1092" s="12">
        <v>13.106400000000001</v>
      </c>
      <c r="G1092" s="13">
        <v>8.7802500000000006</v>
      </c>
      <c r="H1092" s="6" t="s">
        <v>20</v>
      </c>
      <c r="I1092" s="5">
        <v>61708573</v>
      </c>
      <c r="J1092" s="5">
        <v>61857084</v>
      </c>
      <c r="K1092" s="5">
        <v>3016</v>
      </c>
      <c r="L1092" s="5" t="s">
        <v>29</v>
      </c>
      <c r="M1092" s="5" t="s">
        <v>5128</v>
      </c>
      <c r="N1092" s="5" t="s">
        <v>31</v>
      </c>
      <c r="O1092" s="5" t="s">
        <v>5129</v>
      </c>
      <c r="P1092" s="5" t="s">
        <v>5130</v>
      </c>
      <c r="Q1092" s="5" t="s">
        <v>5131</v>
      </c>
    </row>
    <row r="1093" spans="1:17" x14ac:dyDescent="0.3">
      <c r="A1093" s="5">
        <v>8949</v>
      </c>
      <c r="B1093" s="5" t="s">
        <v>5132</v>
      </c>
      <c r="C1093" s="11">
        <v>0.78866340791455802</v>
      </c>
      <c r="D1093" s="12">
        <v>4.3276950772762204</v>
      </c>
      <c r="E1093" s="13">
        <v>3.9851766890384899</v>
      </c>
      <c r="F1093" s="12">
        <v>19.045400000000001</v>
      </c>
      <c r="G1093" s="13">
        <v>14.8653</v>
      </c>
      <c r="H1093" s="6" t="s">
        <v>62</v>
      </c>
      <c r="I1093" s="5">
        <v>30781915</v>
      </c>
      <c r="J1093" s="5">
        <v>30848929</v>
      </c>
      <c r="K1093" s="5">
        <v>5690</v>
      </c>
      <c r="L1093" s="5" t="s">
        <v>21</v>
      </c>
      <c r="M1093" s="5" t="s">
        <v>5133</v>
      </c>
      <c r="N1093" s="5" t="s">
        <v>31</v>
      </c>
      <c r="O1093" s="5" t="s">
        <v>5134</v>
      </c>
      <c r="P1093" s="5" t="s">
        <v>5135</v>
      </c>
      <c r="Q1093" s="5" t="s">
        <v>5136</v>
      </c>
    </row>
    <row r="1094" spans="1:17" x14ac:dyDescent="0.3">
      <c r="A1094" s="5">
        <v>8953</v>
      </c>
      <c r="B1094" s="5" t="s">
        <v>5137</v>
      </c>
      <c r="C1094" s="11">
        <v>0.74203162991433103</v>
      </c>
      <c r="D1094" s="12">
        <v>2.8577467756555501</v>
      </c>
      <c r="E1094" s="13">
        <v>2.4272993653878099</v>
      </c>
      <c r="F1094" s="12">
        <v>6.2376899999999997</v>
      </c>
      <c r="G1094" s="13">
        <v>4.3878300000000001</v>
      </c>
      <c r="H1094" s="6" t="s">
        <v>480</v>
      </c>
      <c r="I1094" s="5">
        <v>95375466</v>
      </c>
      <c r="J1094" s="5">
        <v>95432547</v>
      </c>
      <c r="K1094" s="5">
        <v>4401</v>
      </c>
      <c r="L1094" s="5" t="s">
        <v>21</v>
      </c>
      <c r="M1094" s="5" t="s">
        <v>5138</v>
      </c>
      <c r="N1094" s="5" t="s">
        <v>31</v>
      </c>
      <c r="O1094" s="5" t="s">
        <v>5139</v>
      </c>
      <c r="P1094" s="5" t="s">
        <v>5140</v>
      </c>
      <c r="Q1094" s="5" t="s">
        <v>5141</v>
      </c>
    </row>
    <row r="1095" spans="1:17" x14ac:dyDescent="0.3">
      <c r="A1095" s="5">
        <v>8957</v>
      </c>
      <c r="B1095" s="5" t="s">
        <v>5142</v>
      </c>
      <c r="C1095" s="11">
        <v>0.74701546578227296</v>
      </c>
      <c r="D1095" s="12">
        <v>3.9118340707990402</v>
      </c>
      <c r="E1095" s="13">
        <v>3.4910440879709301</v>
      </c>
      <c r="F1095" s="12">
        <v>14.026199999999999</v>
      </c>
      <c r="G1095" s="13">
        <v>10.263999999999999</v>
      </c>
      <c r="H1095" s="6" t="s">
        <v>58</v>
      </c>
      <c r="I1095" s="5">
        <v>121488610</v>
      </c>
      <c r="J1095" s="5">
        <v>121553926</v>
      </c>
      <c r="K1095" s="5">
        <v>2594</v>
      </c>
      <c r="L1095" s="5" t="s">
        <v>21</v>
      </c>
      <c r="M1095" s="5" t="s">
        <v>5143</v>
      </c>
      <c r="N1095" s="5" t="s">
        <v>31</v>
      </c>
      <c r="O1095" s="5" t="s">
        <v>5144</v>
      </c>
      <c r="P1095" s="5" t="s">
        <v>5145</v>
      </c>
      <c r="Q1095" s="5" t="s">
        <v>5146</v>
      </c>
    </row>
    <row r="1096" spans="1:17" x14ac:dyDescent="0.3">
      <c r="A1096" s="5">
        <v>8959</v>
      </c>
      <c r="B1096" s="5" t="s">
        <v>5147</v>
      </c>
      <c r="C1096" s="11">
        <v>0.76576689509346596</v>
      </c>
      <c r="D1096" s="12">
        <v>0.55209179562246502</v>
      </c>
      <c r="E1096" s="13">
        <v>0.16706899305058001</v>
      </c>
      <c r="F1096" s="12">
        <v>0.46531699999999998</v>
      </c>
      <c r="G1096" s="13">
        <v>0.123219</v>
      </c>
      <c r="H1096" s="6" t="s">
        <v>62</v>
      </c>
      <c r="I1096" s="5">
        <v>113633246</v>
      </c>
      <c r="J1096" s="5">
        <v>113658899</v>
      </c>
      <c r="K1096" s="5">
        <v>1369</v>
      </c>
      <c r="L1096" s="5" t="s">
        <v>21</v>
      </c>
      <c r="M1096" s="5" t="s">
        <v>5148</v>
      </c>
      <c r="N1096" s="5" t="s">
        <v>31</v>
      </c>
      <c r="O1096" s="5" t="s">
        <v>5149</v>
      </c>
      <c r="P1096" s="5" t="s">
        <v>5150</v>
      </c>
      <c r="Q1096" s="5" t="s">
        <v>5151</v>
      </c>
    </row>
    <row r="1097" spans="1:17" x14ac:dyDescent="0.3">
      <c r="A1097" s="5">
        <v>8960</v>
      </c>
      <c r="B1097" s="5" t="s">
        <v>5152</v>
      </c>
      <c r="C1097" s="11">
        <v>0.72270937040066896</v>
      </c>
      <c r="D1097" s="12">
        <v>2.0803937512541499</v>
      </c>
      <c r="E1097" s="13">
        <v>1.6118812562723801</v>
      </c>
      <c r="F1097" s="12">
        <v>3.2235200000000002</v>
      </c>
      <c r="G1097" s="13">
        <v>2.06094</v>
      </c>
      <c r="H1097" s="6" t="s">
        <v>46</v>
      </c>
      <c r="I1097" s="5">
        <v>2598606</v>
      </c>
      <c r="J1097" s="5">
        <v>2654368</v>
      </c>
      <c r="K1097" s="5">
        <v>6870</v>
      </c>
      <c r="L1097" s="5" t="s">
        <v>29</v>
      </c>
      <c r="M1097" s="5" t="s">
        <v>5153</v>
      </c>
      <c r="N1097" s="5" t="s">
        <v>31</v>
      </c>
      <c r="O1097" s="5" t="s">
        <v>5154</v>
      </c>
      <c r="P1097" s="5" t="s">
        <v>5155</v>
      </c>
      <c r="Q1097" s="5" t="s">
        <v>5156</v>
      </c>
    </row>
    <row r="1098" spans="1:17" x14ac:dyDescent="0.3">
      <c r="A1098" s="5">
        <v>8975</v>
      </c>
      <c r="B1098" s="5" t="s">
        <v>5157</v>
      </c>
      <c r="C1098" s="11">
        <v>0.64214407032899801</v>
      </c>
      <c r="D1098" s="12">
        <v>4.2321969737993097</v>
      </c>
      <c r="E1098" s="13">
        <v>3.5931658931303301</v>
      </c>
      <c r="F1098" s="12">
        <v>17.7624</v>
      </c>
      <c r="G1098" s="13">
        <v>11.0909</v>
      </c>
      <c r="H1098" s="6" t="s">
        <v>201</v>
      </c>
      <c r="I1098" s="5">
        <v>90931473</v>
      </c>
      <c r="J1098" s="5">
        <v>91045475</v>
      </c>
      <c r="K1098" s="5">
        <v>7210</v>
      </c>
      <c r="L1098" s="5" t="s">
        <v>29</v>
      </c>
      <c r="M1098" s="5" t="s">
        <v>5158</v>
      </c>
      <c r="N1098" s="5" t="s">
        <v>31</v>
      </c>
      <c r="O1098" s="5" t="s">
        <v>5159</v>
      </c>
      <c r="P1098" s="5" t="s">
        <v>5160</v>
      </c>
      <c r="Q1098" s="5" t="s">
        <v>5161</v>
      </c>
    </row>
    <row r="1099" spans="1:17" x14ac:dyDescent="0.3">
      <c r="A1099" s="5">
        <v>8977</v>
      </c>
      <c r="B1099" s="5" t="s">
        <v>5162</v>
      </c>
      <c r="C1099" s="11">
        <v>0.37896861500176998</v>
      </c>
      <c r="D1099" s="12">
        <v>3.8430113496656002</v>
      </c>
      <c r="E1099" s="13">
        <v>2.4431616286200302</v>
      </c>
      <c r="F1099" s="12">
        <v>13.328200000000001</v>
      </c>
      <c r="G1099" s="13">
        <v>4.4491800000000001</v>
      </c>
      <c r="H1099" s="6" t="s">
        <v>135</v>
      </c>
      <c r="I1099" s="5">
        <v>156495197</v>
      </c>
      <c r="J1099" s="5">
        <v>156542396</v>
      </c>
      <c r="K1099" s="5">
        <v>6052</v>
      </c>
      <c r="L1099" s="5" t="s">
        <v>21</v>
      </c>
      <c r="M1099" s="5" t="s">
        <v>5163</v>
      </c>
      <c r="N1099" s="5" t="s">
        <v>31</v>
      </c>
      <c r="O1099" s="5" t="s">
        <v>5164</v>
      </c>
      <c r="P1099" s="5" t="s">
        <v>5165</v>
      </c>
      <c r="Q1099" s="5" t="s">
        <v>5166</v>
      </c>
    </row>
    <row r="1100" spans="1:17" x14ac:dyDescent="0.3">
      <c r="A1100" s="5">
        <v>8990</v>
      </c>
      <c r="B1100" s="5" t="s">
        <v>5167</v>
      </c>
      <c r="C1100" s="11">
        <v>0.77313982536431902</v>
      </c>
      <c r="D1100" s="12">
        <v>2.5186802226545799</v>
      </c>
      <c r="E1100" s="13">
        <v>2.1474814825605302</v>
      </c>
      <c r="F1100" s="12">
        <v>4.7220899999999997</v>
      </c>
      <c r="G1100" s="13">
        <v>3.43757</v>
      </c>
      <c r="H1100" s="6" t="s">
        <v>256</v>
      </c>
      <c r="I1100" s="5">
        <v>185308876</v>
      </c>
      <c r="J1100" s="5">
        <v>185395726</v>
      </c>
      <c r="K1100" s="5">
        <v>2286</v>
      </c>
      <c r="L1100" s="5" t="s">
        <v>21</v>
      </c>
      <c r="M1100" s="5" t="s">
        <v>5168</v>
      </c>
      <c r="N1100" s="5" t="s">
        <v>31</v>
      </c>
      <c r="O1100" s="5" t="s">
        <v>5169</v>
      </c>
      <c r="P1100" s="5" t="s">
        <v>5170</v>
      </c>
      <c r="Q1100" s="5" t="s">
        <v>5171</v>
      </c>
    </row>
    <row r="1101" spans="1:17" x14ac:dyDescent="0.3">
      <c r="A1101" s="5">
        <v>8998</v>
      </c>
      <c r="B1101" s="5" t="s">
        <v>5172</v>
      </c>
      <c r="C1101" s="11">
        <v>0.55553051217962002</v>
      </c>
      <c r="D1101" s="12">
        <v>2.1674988811808902</v>
      </c>
      <c r="E1101" s="13">
        <v>1.3194369392424099</v>
      </c>
      <c r="F1101" s="12">
        <v>3.4866000000000001</v>
      </c>
      <c r="G1101" s="13">
        <v>1.49935</v>
      </c>
      <c r="H1101" s="6" t="s">
        <v>28</v>
      </c>
      <c r="I1101" s="5">
        <v>612555</v>
      </c>
      <c r="J1101" s="5">
        <v>615999</v>
      </c>
      <c r="K1101" s="5">
        <v>1972</v>
      </c>
      <c r="L1101" s="5" t="s">
        <v>21</v>
      </c>
      <c r="M1101" s="5" t="s">
        <v>5173</v>
      </c>
      <c r="N1101" s="5" t="s">
        <v>31</v>
      </c>
      <c r="O1101" s="5" t="s">
        <v>5174</v>
      </c>
      <c r="P1101" s="5" t="s">
        <v>5175</v>
      </c>
      <c r="Q1101" s="5" t="s">
        <v>5176</v>
      </c>
    </row>
    <row r="1102" spans="1:17" x14ac:dyDescent="0.3">
      <c r="A1102" s="5">
        <v>9020</v>
      </c>
      <c r="B1102" s="5" t="s">
        <v>5177</v>
      </c>
      <c r="C1102" s="11">
        <v>0.79131428137154103</v>
      </c>
      <c r="D1102" s="12">
        <v>4.1092883642324001</v>
      </c>
      <c r="E1102" s="13">
        <v>3.7716110640744498</v>
      </c>
      <c r="F1102" s="12">
        <v>16.229600000000001</v>
      </c>
      <c r="G1102" s="13">
        <v>12.6821</v>
      </c>
      <c r="H1102" s="6" t="s">
        <v>20</v>
      </c>
      <c r="I1102" s="5">
        <v>50678958</v>
      </c>
      <c r="J1102" s="5">
        <v>50690563</v>
      </c>
      <c r="K1102" s="5">
        <v>2717</v>
      </c>
      <c r="L1102" s="5" t="s">
        <v>29</v>
      </c>
      <c r="M1102" s="5" t="s">
        <v>5178</v>
      </c>
      <c r="N1102" s="5" t="s">
        <v>31</v>
      </c>
      <c r="O1102" s="5" t="s">
        <v>5179</v>
      </c>
      <c r="P1102" s="5" t="s">
        <v>5180</v>
      </c>
      <c r="Q1102" s="5" t="s">
        <v>5181</v>
      </c>
    </row>
    <row r="1103" spans="1:17" x14ac:dyDescent="0.3">
      <c r="A1103" s="5">
        <v>9052</v>
      </c>
      <c r="B1103" s="5" t="s">
        <v>5182</v>
      </c>
      <c r="C1103" s="11">
        <v>0.80021706649316604</v>
      </c>
      <c r="D1103" s="12">
        <v>1.3278075447067099</v>
      </c>
      <c r="E1103" s="13">
        <v>1.0062708476636899</v>
      </c>
      <c r="F1103" s="12">
        <v>1.5074399999999999</v>
      </c>
      <c r="G1103" s="13">
        <v>1.01095</v>
      </c>
      <c r="H1103" s="6" t="s">
        <v>58</v>
      </c>
      <c r="I1103" s="5">
        <v>37493813</v>
      </c>
      <c r="J1103" s="5">
        <v>37861281</v>
      </c>
      <c r="K1103" s="5">
        <v>3962</v>
      </c>
      <c r="L1103" s="5" t="s">
        <v>29</v>
      </c>
      <c r="M1103" s="5" t="s">
        <v>5183</v>
      </c>
      <c r="N1103" s="5" t="s">
        <v>31</v>
      </c>
      <c r="O1103" s="5" t="s">
        <v>5184</v>
      </c>
      <c r="P1103" s="5" t="s">
        <v>5185</v>
      </c>
      <c r="Q1103" s="5" t="s">
        <v>5186</v>
      </c>
    </row>
    <row r="1104" spans="1:17" x14ac:dyDescent="0.3">
      <c r="A1104" s="5">
        <v>9058</v>
      </c>
      <c r="B1104" s="5" t="s">
        <v>5187</v>
      </c>
      <c r="C1104" s="11">
        <v>0.77031333332119201</v>
      </c>
      <c r="D1104" s="12">
        <v>4.0158857670245602</v>
      </c>
      <c r="E1104" s="13">
        <v>3.6394030692163799</v>
      </c>
      <c r="F1104" s="12">
        <v>15.149699999999999</v>
      </c>
      <c r="G1104" s="13">
        <v>11.484</v>
      </c>
      <c r="H1104" s="6" t="s">
        <v>151</v>
      </c>
      <c r="I1104" s="5">
        <v>187454790</v>
      </c>
      <c r="J1104" s="5">
        <v>187545629</v>
      </c>
      <c r="K1104" s="5">
        <v>7210</v>
      </c>
      <c r="L1104" s="5" t="s">
        <v>29</v>
      </c>
      <c r="M1104" s="5" t="s">
        <v>5188</v>
      </c>
      <c r="N1104" s="5" t="s">
        <v>31</v>
      </c>
      <c r="O1104" s="5" t="s">
        <v>5189</v>
      </c>
      <c r="P1104" s="5" t="s">
        <v>5190</v>
      </c>
      <c r="Q1104" s="5" t="s">
        <v>5191</v>
      </c>
    </row>
    <row r="1105" spans="1:17" x14ac:dyDescent="0.3">
      <c r="A1105" s="5">
        <v>9062</v>
      </c>
      <c r="B1105" s="5" t="s">
        <v>5192</v>
      </c>
      <c r="C1105" s="11">
        <v>0.79713242284515395</v>
      </c>
      <c r="D1105" s="12">
        <v>1.0950676254637901</v>
      </c>
      <c r="E1105" s="13">
        <v>0.76795894100607798</v>
      </c>
      <c r="F1105" s="12">
        <v>1.1341300000000001</v>
      </c>
      <c r="G1105" s="13">
        <v>0.70449399999999995</v>
      </c>
      <c r="H1105" s="6" t="s">
        <v>157</v>
      </c>
      <c r="I1105" s="5">
        <v>70521598</v>
      </c>
      <c r="J1105" s="5">
        <v>70525221</v>
      </c>
      <c r="K1105" s="5">
        <v>1282</v>
      </c>
      <c r="L1105" s="5" t="s">
        <v>29</v>
      </c>
      <c r="M1105" s="5" t="s">
        <v>5193</v>
      </c>
      <c r="N1105" s="5" t="s">
        <v>31</v>
      </c>
      <c r="O1105" s="5" t="s">
        <v>5194</v>
      </c>
      <c r="P1105" s="5" t="s">
        <v>5195</v>
      </c>
      <c r="Q1105" s="5" t="s">
        <v>5196</v>
      </c>
    </row>
    <row r="1106" spans="1:17" x14ac:dyDescent="0.3">
      <c r="A1106" s="5">
        <v>9090</v>
      </c>
      <c r="B1106" s="5" t="s">
        <v>5197</v>
      </c>
      <c r="C1106" s="11">
        <v>0.77476078610711097</v>
      </c>
      <c r="D1106" s="12">
        <v>1.6083820412140699</v>
      </c>
      <c r="E1106" s="13">
        <v>1.24020488126878</v>
      </c>
      <c r="F1106" s="12">
        <v>2.0453999999999999</v>
      </c>
      <c r="G1106" s="13">
        <v>1.3652899999999999</v>
      </c>
      <c r="H1106" s="6" t="s">
        <v>135</v>
      </c>
      <c r="I1106" s="5">
        <v>226819391</v>
      </c>
      <c r="J1106" s="5">
        <v>226926876</v>
      </c>
      <c r="K1106" s="5">
        <v>6162</v>
      </c>
      <c r="L1106" s="5" t="s">
        <v>21</v>
      </c>
      <c r="M1106" s="5" t="s">
        <v>5198</v>
      </c>
      <c r="N1106" s="5" t="s">
        <v>31</v>
      </c>
      <c r="O1106" s="5" t="s">
        <v>5199</v>
      </c>
      <c r="P1106" s="5" t="s">
        <v>5200</v>
      </c>
      <c r="Q1106" s="5" t="s">
        <v>5201</v>
      </c>
    </row>
    <row r="1107" spans="1:17" x14ac:dyDescent="0.3">
      <c r="A1107" s="5">
        <v>9100</v>
      </c>
      <c r="B1107" s="5" t="s">
        <v>5202</v>
      </c>
      <c r="C1107" s="11">
        <v>0.70825753025802896</v>
      </c>
      <c r="D1107" s="12">
        <v>3.8800104532672499</v>
      </c>
      <c r="E1107" s="13">
        <v>3.38235639392878</v>
      </c>
      <c r="F1107" s="12">
        <v>13.698600000000001</v>
      </c>
      <c r="G1107" s="13">
        <v>9.4466800000000006</v>
      </c>
      <c r="H1107" s="6" t="s">
        <v>212</v>
      </c>
      <c r="I1107" s="5">
        <v>35014784</v>
      </c>
      <c r="J1107" s="5">
        <v>35261609</v>
      </c>
      <c r="K1107" s="5">
        <v>7951</v>
      </c>
      <c r="L1107" s="5" t="s">
        <v>29</v>
      </c>
      <c r="M1107" s="5" t="s">
        <v>5203</v>
      </c>
      <c r="N1107" s="5" t="s">
        <v>31</v>
      </c>
      <c r="O1107" s="5" t="s">
        <v>5204</v>
      </c>
      <c r="P1107" s="5" t="s">
        <v>5205</v>
      </c>
      <c r="Q1107" s="5" t="s">
        <v>5206</v>
      </c>
    </row>
    <row r="1108" spans="1:17" x14ac:dyDescent="0.3">
      <c r="A1108" s="5">
        <v>9112</v>
      </c>
      <c r="B1108" s="5" t="s">
        <v>5207</v>
      </c>
      <c r="C1108" s="11">
        <v>0.790088686275074</v>
      </c>
      <c r="D1108" s="12">
        <v>4.3319576902894799</v>
      </c>
      <c r="E1108" s="13">
        <v>3.9920441981450701</v>
      </c>
      <c r="F1108" s="12">
        <v>19.104700000000001</v>
      </c>
      <c r="G1108" s="13">
        <v>14.941000000000001</v>
      </c>
      <c r="H1108" s="6" t="s">
        <v>256</v>
      </c>
      <c r="I1108" s="5">
        <v>129730778</v>
      </c>
      <c r="J1108" s="5">
        <v>129796379</v>
      </c>
      <c r="K1108" s="5">
        <v>6352</v>
      </c>
      <c r="L1108" s="5" t="s">
        <v>29</v>
      </c>
      <c r="M1108" s="5" t="s">
        <v>5208</v>
      </c>
      <c r="N1108" s="5" t="s">
        <v>31</v>
      </c>
      <c r="O1108" s="5" t="s">
        <v>25</v>
      </c>
      <c r="P1108" s="5" t="s">
        <v>5209</v>
      </c>
      <c r="Q1108" s="5" t="s">
        <v>5210</v>
      </c>
    </row>
    <row r="1109" spans="1:17" x14ac:dyDescent="0.3">
      <c r="A1109" s="5">
        <v>9118</v>
      </c>
      <c r="B1109" s="5" t="s">
        <v>5211</v>
      </c>
      <c r="C1109" s="11">
        <v>0.66201769903774799</v>
      </c>
      <c r="D1109" s="12">
        <v>4.6847687413876304</v>
      </c>
      <c r="E1109" s="13">
        <v>4.0897104344884401</v>
      </c>
      <c r="F1109" s="12">
        <v>24.674800000000001</v>
      </c>
      <c r="G1109" s="13">
        <v>16.058399999999999</v>
      </c>
      <c r="H1109" s="6" t="s">
        <v>135</v>
      </c>
      <c r="I1109" s="5">
        <v>65298906</v>
      </c>
      <c r="J1109" s="5">
        <v>65432187</v>
      </c>
      <c r="K1109" s="5">
        <v>5053</v>
      </c>
      <c r="L1109" s="5" t="s">
        <v>21</v>
      </c>
      <c r="M1109" s="5" t="s">
        <v>5212</v>
      </c>
      <c r="N1109" s="5" t="s">
        <v>31</v>
      </c>
      <c r="O1109" s="5" t="s">
        <v>5213</v>
      </c>
      <c r="P1109" s="5" t="s">
        <v>5214</v>
      </c>
      <c r="Q1109" s="5" t="s">
        <v>5215</v>
      </c>
    </row>
    <row r="1110" spans="1:17" x14ac:dyDescent="0.3">
      <c r="A1110" s="5">
        <v>9136</v>
      </c>
      <c r="B1110" s="5" t="s">
        <v>5216</v>
      </c>
      <c r="C1110" s="11">
        <v>0.72074935246562599</v>
      </c>
      <c r="D1110" s="12">
        <v>1.2888811738215</v>
      </c>
      <c r="E1110" s="13">
        <v>0.81645071451134099</v>
      </c>
      <c r="F1110" s="12">
        <v>1.44082</v>
      </c>
      <c r="G1110" s="13">
        <v>0.76290199999999997</v>
      </c>
      <c r="H1110" s="6" t="s">
        <v>94</v>
      </c>
      <c r="I1110" s="5">
        <v>65224989</v>
      </c>
      <c r="J1110" s="5">
        <v>65226322</v>
      </c>
      <c r="K1110" s="5">
        <v>1334</v>
      </c>
      <c r="L1110" s="5" t="s">
        <v>29</v>
      </c>
      <c r="M1110" s="5" t="s">
        <v>5217</v>
      </c>
      <c r="N1110" s="5" t="s">
        <v>43</v>
      </c>
      <c r="O1110" s="5" t="s">
        <v>25</v>
      </c>
      <c r="P1110" s="5" t="s">
        <v>25</v>
      </c>
      <c r="Q1110" s="5" t="s">
        <v>5218</v>
      </c>
    </row>
    <row r="1111" spans="1:17" x14ac:dyDescent="0.3">
      <c r="A1111" s="5">
        <v>9140</v>
      </c>
      <c r="B1111" s="5" t="s">
        <v>5219</v>
      </c>
      <c r="C1111" s="11">
        <v>0.79736047319520897</v>
      </c>
      <c r="D1111" s="12">
        <v>0.326729269729641</v>
      </c>
      <c r="E1111" s="13">
        <v>3.3264578503973497E-5</v>
      </c>
      <c r="F1111" s="12">
        <v>0.253639</v>
      </c>
      <c r="G1111" s="13">
        <v>8.2579799999999998E-5</v>
      </c>
      <c r="H1111" s="6" t="s">
        <v>201</v>
      </c>
      <c r="I1111" s="5">
        <v>42120283</v>
      </c>
      <c r="J1111" s="5">
        <v>42120386</v>
      </c>
      <c r="K1111" s="5">
        <v>104</v>
      </c>
      <c r="L1111" s="5" t="s">
        <v>29</v>
      </c>
      <c r="M1111" s="5" t="s">
        <v>5220</v>
      </c>
      <c r="N1111" s="5" t="s">
        <v>31</v>
      </c>
      <c r="O1111" s="5" t="s">
        <v>5221</v>
      </c>
      <c r="P1111" s="5" t="s">
        <v>5222</v>
      </c>
      <c r="Q1111" s="5" t="s">
        <v>5223</v>
      </c>
    </row>
    <row r="1112" spans="1:17" x14ac:dyDescent="0.3">
      <c r="A1112" s="5">
        <v>9145</v>
      </c>
      <c r="B1112" s="5" t="s">
        <v>5224</v>
      </c>
      <c r="C1112" s="11">
        <v>0.69819847987952799</v>
      </c>
      <c r="D1112" s="12">
        <v>3.3747965085648599</v>
      </c>
      <c r="E1112" s="13">
        <v>2.8565056295302802</v>
      </c>
      <c r="F1112" s="12">
        <v>9.3566500000000001</v>
      </c>
      <c r="G1112" s="13">
        <v>6.2553700000000001</v>
      </c>
      <c r="H1112" s="6" t="s">
        <v>780</v>
      </c>
      <c r="I1112" s="5">
        <v>75146939</v>
      </c>
      <c r="J1112" s="5">
        <v>75233562</v>
      </c>
      <c r="K1112" s="5">
        <v>4373</v>
      </c>
      <c r="L1112" s="5" t="s">
        <v>21</v>
      </c>
      <c r="M1112" s="5" t="s">
        <v>5225</v>
      </c>
      <c r="N1112" s="5" t="s">
        <v>31</v>
      </c>
      <c r="O1112" s="5" t="s">
        <v>5226</v>
      </c>
      <c r="P1112" s="5" t="s">
        <v>5227</v>
      </c>
      <c r="Q1112" s="5" t="s">
        <v>5228</v>
      </c>
    </row>
    <row r="1113" spans="1:17" x14ac:dyDescent="0.3">
      <c r="A1113" s="5">
        <v>9162</v>
      </c>
      <c r="B1113" s="5" t="s">
        <v>5229</v>
      </c>
      <c r="C1113" s="11">
        <v>0.72575604518473202</v>
      </c>
      <c r="D1113" s="12">
        <v>2.4228172233791101</v>
      </c>
      <c r="E1113" s="13">
        <v>1.9603738123215799</v>
      </c>
      <c r="F1113" s="12">
        <v>4.3544499999999999</v>
      </c>
      <c r="G1113" s="13">
        <v>2.8977200000000001</v>
      </c>
      <c r="H1113" s="6" t="s">
        <v>183</v>
      </c>
      <c r="I1113" s="5">
        <v>11274943</v>
      </c>
      <c r="J1113" s="5">
        <v>11308243</v>
      </c>
      <c r="K1113" s="5">
        <v>5208</v>
      </c>
      <c r="L1113" s="5" t="s">
        <v>21</v>
      </c>
      <c r="M1113" s="5" t="s">
        <v>5230</v>
      </c>
      <c r="N1113" s="5" t="s">
        <v>31</v>
      </c>
      <c r="O1113" s="5" t="s">
        <v>5231</v>
      </c>
      <c r="P1113" s="5" t="s">
        <v>5232</v>
      </c>
      <c r="Q1113" s="5" t="s">
        <v>5233</v>
      </c>
    </row>
    <row r="1114" spans="1:17" x14ac:dyDescent="0.3">
      <c r="A1114" s="5">
        <v>9166</v>
      </c>
      <c r="B1114" s="5" t="s">
        <v>5234</v>
      </c>
      <c r="C1114" s="11">
        <v>0.60061409984980696</v>
      </c>
      <c r="D1114" s="12">
        <v>1.52356301620924</v>
      </c>
      <c r="E1114" s="13">
        <v>0.78807326492260898</v>
      </c>
      <c r="F1114" s="12">
        <v>1.8718399999999999</v>
      </c>
      <c r="G1114" s="13">
        <v>0.72869099999999998</v>
      </c>
      <c r="H1114" s="6" t="s">
        <v>41</v>
      </c>
      <c r="I1114" s="5">
        <v>44270939</v>
      </c>
      <c r="J1114" s="5">
        <v>44274089</v>
      </c>
      <c r="K1114" s="5">
        <v>522</v>
      </c>
      <c r="L1114" s="5" t="s">
        <v>29</v>
      </c>
      <c r="M1114" s="5" t="s">
        <v>5235</v>
      </c>
      <c r="N1114" s="5" t="s">
        <v>43</v>
      </c>
      <c r="O1114" s="5" t="s">
        <v>25</v>
      </c>
      <c r="P1114" s="5" t="s">
        <v>25</v>
      </c>
      <c r="Q1114" s="5" t="s">
        <v>5236</v>
      </c>
    </row>
    <row r="1115" spans="1:17" x14ac:dyDescent="0.3">
      <c r="A1115" s="5">
        <v>9170</v>
      </c>
      <c r="B1115" s="5" t="s">
        <v>5237</v>
      </c>
      <c r="C1115" s="11">
        <v>0.59694838705792697</v>
      </c>
      <c r="D1115" s="12">
        <v>4.0351461798514601</v>
      </c>
      <c r="E1115" s="13">
        <v>3.2908242845370701</v>
      </c>
      <c r="F1115" s="12">
        <v>15.367599999999999</v>
      </c>
      <c r="G1115" s="13">
        <v>8.8049999999999997</v>
      </c>
      <c r="H1115" s="6" t="s">
        <v>157</v>
      </c>
      <c r="I1115" s="5">
        <v>53123339</v>
      </c>
      <c r="J1115" s="5">
        <v>53173249</v>
      </c>
      <c r="K1115" s="5">
        <v>2423</v>
      </c>
      <c r="L1115" s="5" t="s">
        <v>29</v>
      </c>
      <c r="M1115" s="5" t="s">
        <v>5238</v>
      </c>
      <c r="N1115" s="5" t="s">
        <v>43</v>
      </c>
      <c r="O1115" s="5" t="s">
        <v>25</v>
      </c>
      <c r="P1115" s="5" t="s">
        <v>25</v>
      </c>
      <c r="Q1115" s="5" t="s">
        <v>5239</v>
      </c>
    </row>
    <row r="1116" spans="1:17" x14ac:dyDescent="0.3">
      <c r="A1116" s="5">
        <v>9180</v>
      </c>
      <c r="B1116" s="5" t="s">
        <v>5240</v>
      </c>
      <c r="C1116" s="11">
        <v>0.68318512072321902</v>
      </c>
      <c r="D1116" s="12">
        <v>2.8575060265171199</v>
      </c>
      <c r="E1116" s="13">
        <v>2.30785448607794</v>
      </c>
      <c r="F1116" s="12">
        <v>6.23665</v>
      </c>
      <c r="G1116" s="13">
        <v>3.9597799999999999</v>
      </c>
      <c r="H1116" s="6" t="s">
        <v>294</v>
      </c>
      <c r="I1116" s="5">
        <v>30776767</v>
      </c>
      <c r="J1116" s="5">
        <v>30881624</v>
      </c>
      <c r="K1116" s="5">
        <v>7669</v>
      </c>
      <c r="L1116" s="5" t="s">
        <v>21</v>
      </c>
      <c r="M1116" s="5" t="s">
        <v>5241</v>
      </c>
      <c r="N1116" s="5" t="s">
        <v>31</v>
      </c>
      <c r="O1116" s="5" t="s">
        <v>5242</v>
      </c>
      <c r="P1116" s="5" t="s">
        <v>5243</v>
      </c>
      <c r="Q1116" s="5" t="s">
        <v>5244</v>
      </c>
    </row>
    <row r="1117" spans="1:17" x14ac:dyDescent="0.3">
      <c r="A1117" s="5">
        <v>9217</v>
      </c>
      <c r="B1117" s="5" t="s">
        <v>5245</v>
      </c>
      <c r="C1117" s="11">
        <v>0.72665384930796795</v>
      </c>
      <c r="D1117" s="12">
        <v>3.0771892926632902</v>
      </c>
      <c r="E1117" s="13">
        <v>2.6165294796467502</v>
      </c>
      <c r="F1117" s="12">
        <v>7.4264599999999996</v>
      </c>
      <c r="G1117" s="13">
        <v>5.14323</v>
      </c>
      <c r="H1117" s="6" t="s">
        <v>28</v>
      </c>
      <c r="I1117" s="5">
        <v>17757495</v>
      </c>
      <c r="J1117" s="5">
        <v>17804602</v>
      </c>
      <c r="K1117" s="5">
        <v>3134</v>
      </c>
      <c r="L1117" s="5" t="s">
        <v>29</v>
      </c>
      <c r="M1117" s="5" t="s">
        <v>5246</v>
      </c>
      <c r="N1117" s="5" t="s">
        <v>31</v>
      </c>
      <c r="O1117" s="5" t="s">
        <v>5247</v>
      </c>
      <c r="P1117" s="5" t="s">
        <v>5248</v>
      </c>
      <c r="Q1117" s="5" t="s">
        <v>5249</v>
      </c>
    </row>
    <row r="1118" spans="1:17" x14ac:dyDescent="0.3">
      <c r="A1118" s="5">
        <v>9243</v>
      </c>
      <c r="B1118" s="5" t="s">
        <v>5250</v>
      </c>
      <c r="C1118" s="11">
        <v>0.70608981117309499</v>
      </c>
      <c r="D1118" s="12">
        <v>3.4864745962824601</v>
      </c>
      <c r="E1118" s="13">
        <v>2.9843982003212202</v>
      </c>
      <c r="F1118" s="12">
        <v>10.19</v>
      </c>
      <c r="G1118" s="13">
        <v>6.9280099999999996</v>
      </c>
      <c r="H1118" s="6" t="s">
        <v>151</v>
      </c>
      <c r="I1118" s="5">
        <v>163227917</v>
      </c>
      <c r="J1118" s="5">
        <v>163695257</v>
      </c>
      <c r="K1118" s="5">
        <v>4531</v>
      </c>
      <c r="L1118" s="5" t="s">
        <v>21</v>
      </c>
      <c r="M1118" s="5" t="s">
        <v>5251</v>
      </c>
      <c r="N1118" s="5" t="s">
        <v>31</v>
      </c>
      <c r="O1118" s="5" t="s">
        <v>5252</v>
      </c>
      <c r="P1118" s="5" t="s">
        <v>5253</v>
      </c>
      <c r="Q1118" s="5" t="s">
        <v>5254</v>
      </c>
    </row>
    <row r="1119" spans="1:17" x14ac:dyDescent="0.3">
      <c r="A1119" s="5">
        <v>9293</v>
      </c>
      <c r="B1119" s="5" t="s">
        <v>5255</v>
      </c>
      <c r="C1119" s="11">
        <v>0.79254311588514903</v>
      </c>
      <c r="D1119" s="12">
        <v>2.2477710795996</v>
      </c>
      <c r="E1119" s="13">
        <v>1.91233240751214</v>
      </c>
      <c r="F1119" s="12">
        <v>3.7427199999999998</v>
      </c>
      <c r="G1119" s="13">
        <v>2.76986</v>
      </c>
      <c r="H1119" s="6" t="s">
        <v>20</v>
      </c>
      <c r="I1119" s="5">
        <v>113698016</v>
      </c>
      <c r="J1119" s="5">
        <v>113832197</v>
      </c>
      <c r="K1119" s="5">
        <v>3021</v>
      </c>
      <c r="L1119" s="5" t="s">
        <v>29</v>
      </c>
      <c r="M1119" s="5" t="s">
        <v>5256</v>
      </c>
      <c r="N1119" s="5" t="s">
        <v>31</v>
      </c>
      <c r="O1119" s="5" t="s">
        <v>5257</v>
      </c>
      <c r="P1119" s="5" t="s">
        <v>5258</v>
      </c>
      <c r="Q1119" s="5" t="s">
        <v>5259</v>
      </c>
    </row>
    <row r="1120" spans="1:17" x14ac:dyDescent="0.3">
      <c r="A1120" s="5">
        <v>9314</v>
      </c>
      <c r="B1120" s="5" t="s">
        <v>5260</v>
      </c>
      <c r="C1120" s="11">
        <v>0.65161221565913996</v>
      </c>
      <c r="D1120" s="12">
        <v>1.7742163526533701</v>
      </c>
      <c r="E1120" s="13">
        <v>1.1563019078321199</v>
      </c>
      <c r="F1120" s="12">
        <v>2.41635</v>
      </c>
      <c r="G1120" s="13">
        <v>1.2317499999999999</v>
      </c>
      <c r="H1120" s="6" t="s">
        <v>480</v>
      </c>
      <c r="I1120" s="5">
        <v>2717526</v>
      </c>
      <c r="J1120" s="5">
        <v>2730037</v>
      </c>
      <c r="K1120" s="5">
        <v>2162</v>
      </c>
      <c r="L1120" s="5" t="s">
        <v>29</v>
      </c>
      <c r="M1120" s="5" t="s">
        <v>5261</v>
      </c>
      <c r="N1120" s="5" t="s">
        <v>31</v>
      </c>
      <c r="O1120" s="5" t="s">
        <v>5262</v>
      </c>
      <c r="P1120" s="5" t="s">
        <v>5263</v>
      </c>
      <c r="Q1120" s="5" t="s">
        <v>5264</v>
      </c>
    </row>
    <row r="1121" spans="1:17" x14ac:dyDescent="0.3">
      <c r="A1121" s="5">
        <v>9319</v>
      </c>
      <c r="B1121" s="5" t="s">
        <v>5265</v>
      </c>
      <c r="C1121" s="11">
        <v>0.70756622684149795</v>
      </c>
      <c r="D1121" s="12">
        <v>4.7664603106925503</v>
      </c>
      <c r="E1121" s="13">
        <v>4.2673974035578199</v>
      </c>
      <c r="F1121" s="12">
        <v>26.170100000000001</v>
      </c>
      <c r="G1121" s="13">
        <v>18.294</v>
      </c>
      <c r="H1121" s="6" t="s">
        <v>294</v>
      </c>
      <c r="I1121" s="5">
        <v>77454304</v>
      </c>
      <c r="J1121" s="5">
        <v>77460540</v>
      </c>
      <c r="K1121" s="5">
        <v>6237</v>
      </c>
      <c r="L1121" s="5" t="s">
        <v>21</v>
      </c>
      <c r="M1121" s="5" t="s">
        <v>5266</v>
      </c>
      <c r="N1121" s="5" t="s">
        <v>31</v>
      </c>
      <c r="O1121" s="5" t="s">
        <v>5267</v>
      </c>
      <c r="P1121" s="5" t="s">
        <v>5268</v>
      </c>
      <c r="Q1121" s="5" t="s">
        <v>5269</v>
      </c>
    </row>
    <row r="1122" spans="1:17" x14ac:dyDescent="0.3">
      <c r="A1122" s="5">
        <v>9324</v>
      </c>
      <c r="B1122" s="5" t="s">
        <v>5270</v>
      </c>
      <c r="C1122" s="11">
        <v>0.74706986380415596</v>
      </c>
      <c r="D1122" s="12">
        <v>3.8507743675777699</v>
      </c>
      <c r="E1122" s="13">
        <v>3.4300894386644201</v>
      </c>
      <c r="F1122" s="12">
        <v>13.403600000000001</v>
      </c>
      <c r="G1122" s="13">
        <v>9.7979500000000002</v>
      </c>
      <c r="H1122" s="6" t="s">
        <v>123</v>
      </c>
      <c r="I1122" s="5">
        <v>37447776</v>
      </c>
      <c r="J1122" s="5">
        <v>37459430</v>
      </c>
      <c r="K1122" s="5">
        <v>1766</v>
      </c>
      <c r="L1122" s="5" t="s">
        <v>29</v>
      </c>
      <c r="M1122" s="5" t="s">
        <v>5271</v>
      </c>
      <c r="N1122" s="5" t="s">
        <v>31</v>
      </c>
      <c r="O1122" s="5" t="s">
        <v>5272</v>
      </c>
      <c r="P1122" s="5" t="s">
        <v>5273</v>
      </c>
      <c r="Q1122" s="5" t="s">
        <v>5274</v>
      </c>
    </row>
    <row r="1123" spans="1:17" x14ac:dyDescent="0.3">
      <c r="A1123" s="5">
        <v>9337</v>
      </c>
      <c r="B1123" s="5" t="s">
        <v>5275</v>
      </c>
      <c r="C1123" s="11">
        <v>0.55734765280824405</v>
      </c>
      <c r="D1123" s="12">
        <v>3.19115772658611</v>
      </c>
      <c r="E1123" s="13">
        <v>2.3478071397372</v>
      </c>
      <c r="F1123" s="12">
        <v>8.1195599999999999</v>
      </c>
      <c r="G1123" s="13">
        <v>4.0995799999999996</v>
      </c>
      <c r="H1123" s="6" t="s">
        <v>780</v>
      </c>
      <c r="I1123" s="5">
        <v>25285364</v>
      </c>
      <c r="J1123" s="5">
        <v>25315984</v>
      </c>
      <c r="K1123" s="5">
        <v>3401</v>
      </c>
      <c r="L1123" s="5" t="s">
        <v>21</v>
      </c>
      <c r="M1123" s="5" t="s">
        <v>5276</v>
      </c>
      <c r="N1123" s="5" t="s">
        <v>31</v>
      </c>
      <c r="O1123" s="5" t="s">
        <v>5277</v>
      </c>
      <c r="P1123" s="5" t="s">
        <v>5278</v>
      </c>
      <c r="Q1123" s="5" t="s">
        <v>5279</v>
      </c>
    </row>
    <row r="1124" spans="1:17" x14ac:dyDescent="0.3">
      <c r="A1124" s="5">
        <v>9339</v>
      </c>
      <c r="B1124" s="5" t="s">
        <v>5280</v>
      </c>
      <c r="C1124" s="11">
        <v>0.72608749658855998</v>
      </c>
      <c r="D1124" s="12">
        <v>1.5155452019954501</v>
      </c>
      <c r="E1124" s="13">
        <v>1.05376051660794</v>
      </c>
      <c r="F1124" s="12">
        <v>1.8557699999999999</v>
      </c>
      <c r="G1124" s="13">
        <v>1.0784</v>
      </c>
      <c r="H1124" s="6" t="s">
        <v>28</v>
      </c>
      <c r="I1124" s="5">
        <v>108342833</v>
      </c>
      <c r="J1124" s="5">
        <v>108369159</v>
      </c>
      <c r="K1124" s="5">
        <v>4311</v>
      </c>
      <c r="L1124" s="5" t="s">
        <v>21</v>
      </c>
      <c r="M1124" s="5" t="s">
        <v>5281</v>
      </c>
      <c r="N1124" s="5" t="s">
        <v>31</v>
      </c>
      <c r="O1124" s="5" t="s">
        <v>5282</v>
      </c>
      <c r="P1124" s="5" t="s">
        <v>5283</v>
      </c>
      <c r="Q1124" s="5" t="s">
        <v>5284</v>
      </c>
    </row>
    <row r="1125" spans="1:17" x14ac:dyDescent="0.3">
      <c r="A1125" s="5">
        <v>9344</v>
      </c>
      <c r="B1125" s="5" t="s">
        <v>5285</v>
      </c>
      <c r="C1125" s="11">
        <v>0.76089489106140396</v>
      </c>
      <c r="D1125" s="12">
        <v>6.00282373515976</v>
      </c>
      <c r="E1125" s="13">
        <v>5.6085928159228198</v>
      </c>
      <c r="F1125" s="12">
        <v>63.009300000000003</v>
      </c>
      <c r="G1125" s="13">
        <v>47.883800000000001</v>
      </c>
      <c r="H1125" s="6" t="s">
        <v>135</v>
      </c>
      <c r="I1125" s="5">
        <v>23345941</v>
      </c>
      <c r="J1125" s="5">
        <v>23410184</v>
      </c>
      <c r="K1125" s="5">
        <v>3107</v>
      </c>
      <c r="L1125" s="5" t="s">
        <v>29</v>
      </c>
      <c r="M1125" s="5" t="s">
        <v>5286</v>
      </c>
      <c r="N1125" s="5" t="s">
        <v>31</v>
      </c>
      <c r="O1125" s="5" t="s">
        <v>5287</v>
      </c>
      <c r="P1125" s="5" t="s">
        <v>5288</v>
      </c>
      <c r="Q1125" s="5" t="s">
        <v>5289</v>
      </c>
    </row>
    <row r="1126" spans="1:17" x14ac:dyDescent="0.3">
      <c r="A1126" s="5">
        <v>9347</v>
      </c>
      <c r="B1126" s="5" t="s">
        <v>5290</v>
      </c>
      <c r="C1126" s="11">
        <v>0.70493847050240499</v>
      </c>
      <c r="D1126" s="12">
        <v>4.0950126426022004</v>
      </c>
      <c r="E1126" s="13">
        <v>3.5905818872476298</v>
      </c>
      <c r="F1126" s="12">
        <v>16.060400000000001</v>
      </c>
      <c r="G1126" s="13">
        <v>11.068899999999999</v>
      </c>
      <c r="H1126" s="6" t="s">
        <v>62</v>
      </c>
      <c r="I1126" s="5">
        <v>121866900</v>
      </c>
      <c r="J1126" s="5">
        <v>122018920</v>
      </c>
      <c r="K1126" s="5">
        <v>5568</v>
      </c>
      <c r="L1126" s="5" t="s">
        <v>21</v>
      </c>
      <c r="M1126" s="5" t="s">
        <v>5291</v>
      </c>
      <c r="N1126" s="5" t="s">
        <v>31</v>
      </c>
      <c r="O1126" s="5" t="s">
        <v>5292</v>
      </c>
      <c r="P1126" s="5" t="s">
        <v>5293</v>
      </c>
      <c r="Q1126" s="5" t="s">
        <v>5294</v>
      </c>
    </row>
    <row r="1127" spans="1:17" x14ac:dyDescent="0.3">
      <c r="A1127" s="5">
        <v>9348</v>
      </c>
      <c r="B1127" s="5" t="s">
        <v>5295</v>
      </c>
      <c r="C1127" s="11">
        <v>0.60046605157025501</v>
      </c>
      <c r="D1127" s="12">
        <v>4.3585038138526597</v>
      </c>
      <c r="E1127" s="13">
        <v>3.6226584018392201</v>
      </c>
      <c r="F1127" s="12">
        <v>19.479099999999999</v>
      </c>
      <c r="G1127" s="13">
        <v>11.3409</v>
      </c>
      <c r="H1127" s="6" t="s">
        <v>151</v>
      </c>
      <c r="I1127" s="5">
        <v>86668271</v>
      </c>
      <c r="J1127" s="5">
        <v>86719839</v>
      </c>
      <c r="K1127" s="5">
        <v>4918</v>
      </c>
      <c r="L1127" s="5" t="s">
        <v>29</v>
      </c>
      <c r="M1127" s="5" t="s">
        <v>5296</v>
      </c>
      <c r="N1127" s="5" t="s">
        <v>31</v>
      </c>
      <c r="O1127" s="5" t="s">
        <v>5297</v>
      </c>
      <c r="P1127" s="5" t="s">
        <v>5298</v>
      </c>
      <c r="Q1127" s="5" t="s">
        <v>5299</v>
      </c>
    </row>
    <row r="1128" spans="1:17" x14ac:dyDescent="0.3">
      <c r="A1128" s="5">
        <v>9380</v>
      </c>
      <c r="B1128" s="5" t="s">
        <v>5300</v>
      </c>
      <c r="C1128" s="11">
        <v>0.77891586357293296</v>
      </c>
      <c r="D1128" s="12">
        <v>4.9307168772704504</v>
      </c>
      <c r="E1128" s="13">
        <v>4.5702562829914699</v>
      </c>
      <c r="F1128" s="12">
        <v>29.445699999999999</v>
      </c>
      <c r="G1128" s="13">
        <v>22.8005</v>
      </c>
      <c r="H1128" s="6" t="s">
        <v>480</v>
      </c>
      <c r="I1128" s="5">
        <v>2804155</v>
      </c>
      <c r="J1128" s="5">
        <v>2844130</v>
      </c>
      <c r="K1128" s="5">
        <v>2219</v>
      </c>
      <c r="L1128" s="5" t="s">
        <v>21</v>
      </c>
      <c r="M1128" s="5" t="s">
        <v>5301</v>
      </c>
      <c r="N1128" s="5" t="s">
        <v>25</v>
      </c>
      <c r="O1128" s="5" t="s">
        <v>5302</v>
      </c>
      <c r="P1128" s="5" t="s">
        <v>5303</v>
      </c>
      <c r="Q1128" s="5" t="s">
        <v>25</v>
      </c>
    </row>
    <row r="1129" spans="1:17" x14ac:dyDescent="0.3">
      <c r="A1129" s="5">
        <v>9383</v>
      </c>
      <c r="B1129" s="5" t="s">
        <v>5304</v>
      </c>
      <c r="C1129" s="11">
        <v>0.75586360471314196</v>
      </c>
      <c r="D1129" s="12">
        <v>5.43573748273952</v>
      </c>
      <c r="E1129" s="13">
        <v>5.0319353120378896</v>
      </c>
      <c r="F1129" s="12">
        <v>42.2059</v>
      </c>
      <c r="G1129" s="13">
        <v>31.777200000000001</v>
      </c>
      <c r="H1129" s="6" t="s">
        <v>41</v>
      </c>
      <c r="I1129" s="5">
        <v>26941458</v>
      </c>
      <c r="J1129" s="5">
        <v>26972177</v>
      </c>
      <c r="K1129" s="5">
        <v>7435</v>
      </c>
      <c r="L1129" s="5" t="s">
        <v>21</v>
      </c>
      <c r="M1129" s="5" t="s">
        <v>5305</v>
      </c>
      <c r="N1129" s="5" t="s">
        <v>31</v>
      </c>
      <c r="O1129" s="5" t="s">
        <v>5306</v>
      </c>
      <c r="P1129" s="5" t="s">
        <v>5307</v>
      </c>
      <c r="Q1129" s="5" t="s">
        <v>5304</v>
      </c>
    </row>
    <row r="1130" spans="1:17" x14ac:dyDescent="0.3">
      <c r="A1130" s="5">
        <v>9384</v>
      </c>
      <c r="B1130" s="5" t="s">
        <v>5308</v>
      </c>
      <c r="C1130" s="11">
        <v>0.39179742261761902</v>
      </c>
      <c r="D1130" s="12">
        <v>6.2845044745090304</v>
      </c>
      <c r="E1130" s="13">
        <v>4.9326842866988097</v>
      </c>
      <c r="F1130" s="12">
        <v>76.813699999999997</v>
      </c>
      <c r="G1130" s="13">
        <v>29.601500000000001</v>
      </c>
      <c r="H1130" s="6" t="s">
        <v>201</v>
      </c>
      <c r="I1130" s="5">
        <v>64657211</v>
      </c>
      <c r="J1130" s="5">
        <v>64679886</v>
      </c>
      <c r="K1130" s="5">
        <v>1734</v>
      </c>
      <c r="L1130" s="5" t="s">
        <v>21</v>
      </c>
      <c r="M1130" s="5" t="s">
        <v>5309</v>
      </c>
      <c r="N1130" s="5" t="s">
        <v>25</v>
      </c>
      <c r="O1130" s="5" t="s">
        <v>5310</v>
      </c>
      <c r="P1130" s="5" t="s">
        <v>25</v>
      </c>
      <c r="Q1130" s="5" t="s">
        <v>5308</v>
      </c>
    </row>
    <row r="1131" spans="1:17" x14ac:dyDescent="0.3">
      <c r="A1131" s="5">
        <v>9387</v>
      </c>
      <c r="B1131" s="5" t="s">
        <v>5311</v>
      </c>
      <c r="C1131" s="11">
        <v>0.77661890656781596</v>
      </c>
      <c r="D1131" s="12">
        <v>4.5413563378782102</v>
      </c>
      <c r="E1131" s="13">
        <v>4.1766350726678398</v>
      </c>
      <c r="F1131" s="12">
        <v>22.244900000000001</v>
      </c>
      <c r="G1131" s="13">
        <v>17.117100000000001</v>
      </c>
      <c r="H1131" s="6" t="s">
        <v>41</v>
      </c>
      <c r="I1131" s="5">
        <v>73452664</v>
      </c>
      <c r="J1131" s="5">
        <v>73496533</v>
      </c>
      <c r="K1131" s="5">
        <v>5464</v>
      </c>
      <c r="L1131" s="5" t="s">
        <v>29</v>
      </c>
      <c r="M1131" s="5" t="s">
        <v>5312</v>
      </c>
      <c r="N1131" s="5" t="s">
        <v>25</v>
      </c>
      <c r="O1131" s="5" t="s">
        <v>5313</v>
      </c>
      <c r="P1131" s="5" t="s">
        <v>5314</v>
      </c>
      <c r="Q1131" s="5" t="s">
        <v>25</v>
      </c>
    </row>
    <row r="1132" spans="1:17" x14ac:dyDescent="0.3">
      <c r="A1132" s="5">
        <v>9388</v>
      </c>
      <c r="B1132" s="5" t="s">
        <v>5315</v>
      </c>
      <c r="C1132" s="11">
        <v>0.70253057496680804</v>
      </c>
      <c r="D1132" s="12">
        <v>3.6606457119059601</v>
      </c>
      <c r="E1132" s="13">
        <v>3.1512786315238399</v>
      </c>
      <c r="F1132" s="12">
        <v>11.6256</v>
      </c>
      <c r="G1132" s="13">
        <v>7.9003899999999998</v>
      </c>
      <c r="H1132" s="6" t="s">
        <v>780</v>
      </c>
      <c r="I1132" s="5">
        <v>126036503</v>
      </c>
      <c r="J1132" s="5">
        <v>126104061</v>
      </c>
      <c r="K1132" s="5">
        <v>4165</v>
      </c>
      <c r="L1132" s="5" t="s">
        <v>21</v>
      </c>
      <c r="M1132" s="5" t="s">
        <v>5316</v>
      </c>
      <c r="N1132" s="5" t="s">
        <v>25</v>
      </c>
      <c r="O1132" s="5" t="s">
        <v>5317</v>
      </c>
      <c r="P1132" s="5" t="s">
        <v>5318</v>
      </c>
      <c r="Q1132" s="5" t="s">
        <v>5315</v>
      </c>
    </row>
    <row r="1133" spans="1:17" x14ac:dyDescent="0.3">
      <c r="A1133" s="5">
        <v>9396</v>
      </c>
      <c r="B1133" s="5" t="s">
        <v>5319</v>
      </c>
      <c r="C1133" s="11">
        <v>0.50849596218942505</v>
      </c>
      <c r="D1133" s="12">
        <v>4.2328351523607104</v>
      </c>
      <c r="E1133" s="13">
        <v>3.2571433756024901</v>
      </c>
      <c r="F1133" s="12">
        <v>17.7715</v>
      </c>
      <c r="G1133" s="13">
        <v>8.5792999999999999</v>
      </c>
      <c r="H1133" s="6" t="s">
        <v>129</v>
      </c>
      <c r="I1133" s="5">
        <v>35591527</v>
      </c>
      <c r="J1133" s="5">
        <v>35743284</v>
      </c>
      <c r="K1133" s="5">
        <v>3959</v>
      </c>
      <c r="L1133" s="5" t="s">
        <v>29</v>
      </c>
      <c r="M1133" s="5" t="s">
        <v>5320</v>
      </c>
      <c r="N1133" s="5" t="s">
        <v>31</v>
      </c>
      <c r="O1133" s="5" t="s">
        <v>5321</v>
      </c>
      <c r="P1133" s="5" t="s">
        <v>5322</v>
      </c>
      <c r="Q1133" s="5" t="s">
        <v>5319</v>
      </c>
    </row>
    <row r="1134" spans="1:17" x14ac:dyDescent="0.3">
      <c r="A1134" s="5">
        <v>9401</v>
      </c>
      <c r="B1134" s="5" t="s">
        <v>5323</v>
      </c>
      <c r="C1134" s="11">
        <v>0.56599903784029104</v>
      </c>
      <c r="D1134" s="12">
        <v>3.4044397153206698</v>
      </c>
      <c r="E1134" s="13">
        <v>2.5833112210095099</v>
      </c>
      <c r="F1134" s="12">
        <v>9.5721299999999996</v>
      </c>
      <c r="G1134" s="13">
        <v>5.0040199999999997</v>
      </c>
      <c r="H1134" s="6" t="s">
        <v>129</v>
      </c>
      <c r="I1134" s="5">
        <v>58894103</v>
      </c>
      <c r="J1134" s="5">
        <v>59015549</v>
      </c>
      <c r="K1134" s="5">
        <v>7005</v>
      </c>
      <c r="L1134" s="5" t="s">
        <v>29</v>
      </c>
      <c r="M1134" s="5" t="s">
        <v>5324</v>
      </c>
      <c r="N1134" s="5" t="s">
        <v>31</v>
      </c>
      <c r="O1134" s="5" t="s">
        <v>5325</v>
      </c>
      <c r="P1134" s="5" t="s">
        <v>5326</v>
      </c>
      <c r="Q1134" s="5" t="s">
        <v>5323</v>
      </c>
    </row>
    <row r="1135" spans="1:17" x14ac:dyDescent="0.3">
      <c r="A1135" s="5">
        <v>9410</v>
      </c>
      <c r="B1135" s="5" t="s">
        <v>5327</v>
      </c>
      <c r="C1135" s="11">
        <v>0.78368818575750798</v>
      </c>
      <c r="D1135" s="12">
        <v>1.20992866797146</v>
      </c>
      <c r="E1135" s="13">
        <v>0.85828032137445798</v>
      </c>
      <c r="F1135" s="12">
        <v>1.3108599999999999</v>
      </c>
      <c r="G1135" s="13">
        <v>0.81474400000000002</v>
      </c>
      <c r="H1135" s="6" t="s">
        <v>201</v>
      </c>
      <c r="I1135" s="5">
        <v>79724858</v>
      </c>
      <c r="J1135" s="5">
        <v>79764642</v>
      </c>
      <c r="K1135" s="5">
        <v>6742</v>
      </c>
      <c r="L1135" s="5" t="s">
        <v>29</v>
      </c>
      <c r="M1135" s="5" t="s">
        <v>5328</v>
      </c>
      <c r="N1135" s="5" t="s">
        <v>31</v>
      </c>
      <c r="O1135" s="5" t="s">
        <v>25</v>
      </c>
      <c r="P1135" s="5" t="s">
        <v>5329</v>
      </c>
      <c r="Q1135" s="5" t="s">
        <v>5327</v>
      </c>
    </row>
    <row r="1136" spans="1:17" x14ac:dyDescent="0.3">
      <c r="A1136" s="5">
        <v>9416</v>
      </c>
      <c r="B1136" s="5" t="s">
        <v>5330</v>
      </c>
      <c r="C1136" s="11">
        <v>0.69780258528954997</v>
      </c>
      <c r="D1136" s="12">
        <v>3.41970900684802</v>
      </c>
      <c r="E1136" s="13">
        <v>2.9005998545452498</v>
      </c>
      <c r="F1136" s="12">
        <v>9.6840700000000002</v>
      </c>
      <c r="G1136" s="13">
        <v>6.4805900000000003</v>
      </c>
      <c r="H1136" s="6" t="s">
        <v>46</v>
      </c>
      <c r="I1136" s="5">
        <v>141356528</v>
      </c>
      <c r="J1136" s="5">
        <v>141401953</v>
      </c>
      <c r="K1136" s="5">
        <v>7296</v>
      </c>
      <c r="L1136" s="5" t="s">
        <v>21</v>
      </c>
      <c r="M1136" s="5" t="s">
        <v>5331</v>
      </c>
      <c r="N1136" s="5" t="s">
        <v>31</v>
      </c>
      <c r="O1136" s="5" t="s">
        <v>5332</v>
      </c>
      <c r="P1136" s="5" t="s">
        <v>5333</v>
      </c>
      <c r="Q1136" s="5" t="s">
        <v>5330</v>
      </c>
    </row>
    <row r="1137" spans="1:17" x14ac:dyDescent="0.3">
      <c r="A1137" s="5">
        <v>9422</v>
      </c>
      <c r="B1137" s="5" t="s">
        <v>5334</v>
      </c>
      <c r="C1137" s="11">
        <v>0.767408243241128</v>
      </c>
      <c r="D1137" s="12">
        <v>1.4926997091993299</v>
      </c>
      <c r="E1137" s="13">
        <v>1.1107658762805901</v>
      </c>
      <c r="F1137" s="12">
        <v>1.81088</v>
      </c>
      <c r="G1137" s="13">
        <v>1.16218</v>
      </c>
      <c r="H1137" s="6" t="s">
        <v>94</v>
      </c>
      <c r="I1137" s="5">
        <v>23983675</v>
      </c>
      <c r="J1137" s="5">
        <v>24836777</v>
      </c>
      <c r="K1137" s="5">
        <v>9177</v>
      </c>
      <c r="L1137" s="5" t="s">
        <v>29</v>
      </c>
      <c r="M1137" s="5" t="s">
        <v>5335</v>
      </c>
      <c r="N1137" s="5" t="s">
        <v>31</v>
      </c>
      <c r="O1137" s="5" t="s">
        <v>5336</v>
      </c>
      <c r="P1137" s="5" t="s">
        <v>5337</v>
      </c>
      <c r="Q1137" s="5" t="s">
        <v>5334</v>
      </c>
    </row>
    <row r="1138" spans="1:17" x14ac:dyDescent="0.3">
      <c r="A1138" s="5">
        <v>9427</v>
      </c>
      <c r="B1138" s="5" t="s">
        <v>5338</v>
      </c>
      <c r="C1138" s="11">
        <v>0.70791283728742305</v>
      </c>
      <c r="D1138" s="12">
        <v>2.3250205247150002</v>
      </c>
      <c r="E1138" s="13">
        <v>1.8266641673189701</v>
      </c>
      <c r="F1138" s="12">
        <v>4.0036699999999996</v>
      </c>
      <c r="G1138" s="13">
        <v>2.55261</v>
      </c>
      <c r="H1138" s="6" t="s">
        <v>78</v>
      </c>
      <c r="I1138" s="5">
        <v>34409080</v>
      </c>
      <c r="J1138" s="5">
        <v>34805288</v>
      </c>
      <c r="K1138" s="5">
        <v>4854</v>
      </c>
      <c r="L1138" s="5" t="s">
        <v>29</v>
      </c>
      <c r="M1138" s="5" t="s">
        <v>5339</v>
      </c>
      <c r="N1138" s="5" t="s">
        <v>31</v>
      </c>
      <c r="O1138" s="5" t="s">
        <v>25</v>
      </c>
      <c r="P1138" s="5" t="s">
        <v>5340</v>
      </c>
      <c r="Q1138" s="5" t="s">
        <v>5338</v>
      </c>
    </row>
    <row r="1139" spans="1:17" x14ac:dyDescent="0.3">
      <c r="A1139" s="5">
        <v>9435</v>
      </c>
      <c r="B1139" s="5" t="s">
        <v>5341</v>
      </c>
      <c r="C1139" s="11">
        <v>0.36219509744685002</v>
      </c>
      <c r="D1139" s="12">
        <v>4.1210180326705803</v>
      </c>
      <c r="E1139" s="13">
        <v>2.6558569563601302</v>
      </c>
      <c r="F1139" s="12">
        <v>16.372699999999998</v>
      </c>
      <c r="G1139" s="13">
        <v>5.3150599999999999</v>
      </c>
      <c r="H1139" s="6" t="s">
        <v>58</v>
      </c>
      <c r="I1139" s="5">
        <v>108268718</v>
      </c>
      <c r="J1139" s="5">
        <v>108308491</v>
      </c>
      <c r="K1139" s="5">
        <v>4265</v>
      </c>
      <c r="L1139" s="5" t="s">
        <v>21</v>
      </c>
      <c r="M1139" s="5" t="s">
        <v>5342</v>
      </c>
      <c r="N1139" s="5" t="s">
        <v>31</v>
      </c>
      <c r="O1139" s="5" t="s">
        <v>5343</v>
      </c>
      <c r="P1139" s="5" t="s">
        <v>5344</v>
      </c>
      <c r="Q1139" s="5" t="s">
        <v>5341</v>
      </c>
    </row>
    <row r="1140" spans="1:17" x14ac:dyDescent="0.3">
      <c r="A1140" s="5">
        <v>9437</v>
      </c>
      <c r="B1140" s="5" t="s">
        <v>5345</v>
      </c>
      <c r="C1140" s="11">
        <v>0.69655712167316497</v>
      </c>
      <c r="D1140" s="12">
        <v>2.8710597874586998</v>
      </c>
      <c r="E1140" s="13">
        <v>2.3493733595048298</v>
      </c>
      <c r="F1140" s="12">
        <v>6.3048999999999999</v>
      </c>
      <c r="G1140" s="13">
        <v>4.10459</v>
      </c>
      <c r="H1140" s="6" t="s">
        <v>28</v>
      </c>
      <c r="I1140" s="5">
        <v>33563877</v>
      </c>
      <c r="J1140" s="5">
        <v>33695646</v>
      </c>
      <c r="K1140" s="5">
        <v>11620</v>
      </c>
      <c r="L1140" s="5" t="s">
        <v>29</v>
      </c>
      <c r="M1140" s="5" t="s">
        <v>5346</v>
      </c>
      <c r="N1140" s="5" t="s">
        <v>31</v>
      </c>
      <c r="O1140" s="5" t="s">
        <v>25</v>
      </c>
      <c r="P1140" s="5" t="s">
        <v>5347</v>
      </c>
      <c r="Q1140" s="5" t="s">
        <v>5348</v>
      </c>
    </row>
    <row r="1141" spans="1:17" x14ac:dyDescent="0.3">
      <c r="A1141" s="5">
        <v>9444</v>
      </c>
      <c r="B1141" s="5" t="s">
        <v>5349</v>
      </c>
      <c r="C1141" s="11">
        <v>0.60007717769225</v>
      </c>
      <c r="D1141" s="12">
        <v>1.8193602554366399</v>
      </c>
      <c r="E1141" s="13">
        <v>1.08258022245949</v>
      </c>
      <c r="F1141" s="12">
        <v>2.5249700000000002</v>
      </c>
      <c r="G1141" s="13">
        <v>1.1205799999999999</v>
      </c>
      <c r="H1141" s="6" t="s">
        <v>183</v>
      </c>
      <c r="I1141" s="5">
        <v>18367906</v>
      </c>
      <c r="J1141" s="5">
        <v>18385319</v>
      </c>
      <c r="K1141" s="5">
        <v>7007</v>
      </c>
      <c r="L1141" s="5" t="s">
        <v>21</v>
      </c>
      <c r="M1141" s="5" t="s">
        <v>5350</v>
      </c>
      <c r="N1141" s="5" t="s">
        <v>31</v>
      </c>
      <c r="O1141" s="5" t="s">
        <v>5351</v>
      </c>
      <c r="P1141" s="5" t="s">
        <v>5352</v>
      </c>
      <c r="Q1141" s="5" t="s">
        <v>5349</v>
      </c>
    </row>
    <row r="1142" spans="1:17" x14ac:dyDescent="0.3">
      <c r="A1142" s="5">
        <v>9445</v>
      </c>
      <c r="B1142" s="5" t="s">
        <v>5353</v>
      </c>
      <c r="C1142" s="11">
        <v>0.79745537517948095</v>
      </c>
      <c r="D1142" s="12">
        <v>3.5684311507989701</v>
      </c>
      <c r="E1142" s="13">
        <v>3.2419068452486202</v>
      </c>
      <c r="F1142" s="12">
        <v>10.8436</v>
      </c>
      <c r="G1142" s="13">
        <v>8.4771000000000001</v>
      </c>
      <c r="H1142" s="6" t="s">
        <v>151</v>
      </c>
      <c r="I1142" s="5">
        <v>176788620</v>
      </c>
      <c r="J1142" s="5">
        <v>176867567</v>
      </c>
      <c r="K1142" s="5">
        <v>8202</v>
      </c>
      <c r="L1142" s="5" t="s">
        <v>21</v>
      </c>
      <c r="M1142" s="5" t="s">
        <v>5354</v>
      </c>
      <c r="N1142" s="5" t="s">
        <v>25</v>
      </c>
      <c r="O1142" s="5" t="s">
        <v>5355</v>
      </c>
      <c r="P1142" s="5" t="s">
        <v>5356</v>
      </c>
      <c r="Q1142" s="5" t="s">
        <v>5353</v>
      </c>
    </row>
    <row r="1143" spans="1:17" x14ac:dyDescent="0.3">
      <c r="A1143" s="5">
        <v>9447</v>
      </c>
      <c r="B1143" s="5" t="s">
        <v>5357</v>
      </c>
      <c r="C1143" s="11">
        <v>0.72615681777710706</v>
      </c>
      <c r="D1143" s="12">
        <v>2.58585044494848</v>
      </c>
      <c r="E1143" s="13">
        <v>2.1242034902913098</v>
      </c>
      <c r="F1143" s="12">
        <v>4.9948300000000003</v>
      </c>
      <c r="G1143" s="13">
        <v>3.3666399999999999</v>
      </c>
      <c r="H1143" s="6" t="s">
        <v>135</v>
      </c>
      <c r="I1143" s="5">
        <v>233463514</v>
      </c>
      <c r="J1143" s="5">
        <v>233520894</v>
      </c>
      <c r="K1143" s="5">
        <v>5809</v>
      </c>
      <c r="L1143" s="5" t="s">
        <v>29</v>
      </c>
      <c r="M1143" s="5" t="s">
        <v>5358</v>
      </c>
      <c r="N1143" s="5" t="s">
        <v>25</v>
      </c>
      <c r="O1143" s="5" t="s">
        <v>5359</v>
      </c>
      <c r="P1143" s="5" t="s">
        <v>5360</v>
      </c>
      <c r="Q1143" s="5" t="s">
        <v>5361</v>
      </c>
    </row>
    <row r="1144" spans="1:17" x14ac:dyDescent="0.3">
      <c r="A1144" s="5">
        <v>9451</v>
      </c>
      <c r="B1144" s="5" t="s">
        <v>5362</v>
      </c>
      <c r="C1144" s="11">
        <v>0.59843140853861998</v>
      </c>
      <c r="D1144" s="12">
        <v>4.4003063238833997</v>
      </c>
      <c r="E1144" s="13">
        <v>3.65956412573524</v>
      </c>
      <c r="F1144" s="12">
        <v>20.081099999999999</v>
      </c>
      <c r="G1144" s="13">
        <v>11.6607</v>
      </c>
      <c r="H1144" s="6" t="s">
        <v>480</v>
      </c>
      <c r="I1144" s="5">
        <v>115249248</v>
      </c>
      <c r="J1144" s="5">
        <v>115427591</v>
      </c>
      <c r="K1144" s="5">
        <v>13691</v>
      </c>
      <c r="L1144" s="5" t="s">
        <v>29</v>
      </c>
      <c r="M1144" s="5" t="s">
        <v>5363</v>
      </c>
      <c r="N1144" s="5" t="s">
        <v>31</v>
      </c>
      <c r="O1144" s="5" t="s">
        <v>5364</v>
      </c>
      <c r="P1144" s="5" t="s">
        <v>5365</v>
      </c>
      <c r="Q1144" s="5" t="s">
        <v>5362</v>
      </c>
    </row>
    <row r="1145" spans="1:17" x14ac:dyDescent="0.3">
      <c r="A1145" s="5">
        <v>9453</v>
      </c>
      <c r="B1145" s="5" t="s">
        <v>5366</v>
      </c>
      <c r="C1145" s="11">
        <v>0.71129764601976697</v>
      </c>
      <c r="D1145" s="12">
        <v>3.7153709326317399</v>
      </c>
      <c r="E1145" s="13">
        <v>3.2238962268144502</v>
      </c>
      <c r="F1145" s="12">
        <v>12.1136</v>
      </c>
      <c r="G1145" s="13">
        <v>8.3598800000000004</v>
      </c>
      <c r="H1145" s="6" t="s">
        <v>135</v>
      </c>
      <c r="I1145" s="5">
        <v>11979645</v>
      </c>
      <c r="J1145" s="5">
        <v>11986485</v>
      </c>
      <c r="K1145" s="5">
        <v>2823</v>
      </c>
      <c r="L1145" s="5" t="s">
        <v>21</v>
      </c>
      <c r="M1145" s="5" t="s">
        <v>5367</v>
      </c>
      <c r="N1145" s="5" t="s">
        <v>31</v>
      </c>
      <c r="O1145" s="5" t="s">
        <v>5368</v>
      </c>
      <c r="P1145" s="5" t="s">
        <v>5369</v>
      </c>
      <c r="Q1145" s="5" t="s">
        <v>5366</v>
      </c>
    </row>
    <row r="1146" spans="1:17" x14ac:dyDescent="0.3">
      <c r="A1146" s="5">
        <v>9455</v>
      </c>
      <c r="B1146" s="5" t="s">
        <v>5370</v>
      </c>
      <c r="C1146" s="11">
        <v>0.76817983609358098</v>
      </c>
      <c r="D1146" s="12">
        <v>2.1307022287781998</v>
      </c>
      <c r="E1146" s="13">
        <v>1.75021822904127</v>
      </c>
      <c r="F1146" s="12">
        <v>3.3732500000000001</v>
      </c>
      <c r="G1146" s="13">
        <v>2.3690500000000001</v>
      </c>
      <c r="H1146" s="6" t="s">
        <v>157</v>
      </c>
      <c r="I1146" s="5">
        <v>73952691</v>
      </c>
      <c r="J1146" s="5">
        <v>74145287</v>
      </c>
      <c r="K1146" s="5">
        <v>11717</v>
      </c>
      <c r="L1146" s="5" t="s">
        <v>21</v>
      </c>
      <c r="M1146" s="5" t="s">
        <v>5371</v>
      </c>
      <c r="N1146" s="5" t="s">
        <v>31</v>
      </c>
      <c r="O1146" s="5" t="s">
        <v>25</v>
      </c>
      <c r="P1146" s="5" t="s">
        <v>5372</v>
      </c>
      <c r="Q1146" s="5" t="s">
        <v>5370</v>
      </c>
    </row>
    <row r="1147" spans="1:17" x14ac:dyDescent="0.3">
      <c r="A1147" s="5">
        <v>9458</v>
      </c>
      <c r="B1147" s="5" t="s">
        <v>5373</v>
      </c>
      <c r="C1147" s="11">
        <v>0.34018246570695398</v>
      </c>
      <c r="D1147" s="12">
        <v>5.0853820817206303</v>
      </c>
      <c r="E1147" s="13">
        <v>3.5297627677829699</v>
      </c>
      <c r="F1147" s="12">
        <v>32.894399999999997</v>
      </c>
      <c r="G1147" s="13">
        <v>10.573499999999999</v>
      </c>
      <c r="H1147" s="6" t="s">
        <v>94</v>
      </c>
      <c r="I1147" s="5">
        <v>94352825</v>
      </c>
      <c r="J1147" s="5">
        <v>94415152</v>
      </c>
      <c r="K1147" s="5">
        <v>5078</v>
      </c>
      <c r="L1147" s="5" t="s">
        <v>29</v>
      </c>
      <c r="M1147" s="5" t="s">
        <v>5374</v>
      </c>
      <c r="N1147" s="5" t="s">
        <v>31</v>
      </c>
      <c r="O1147" s="5" t="s">
        <v>5375</v>
      </c>
      <c r="P1147" s="5" t="s">
        <v>5376</v>
      </c>
      <c r="Q1147" s="5" t="s">
        <v>5377</v>
      </c>
    </row>
    <row r="1148" spans="1:17" x14ac:dyDescent="0.3">
      <c r="A1148" s="5">
        <v>9462</v>
      </c>
      <c r="B1148" s="5" t="s">
        <v>5378</v>
      </c>
      <c r="C1148" s="11">
        <v>0.35003560769565201</v>
      </c>
      <c r="D1148" s="12">
        <v>3.84252067395858</v>
      </c>
      <c r="E1148" s="13">
        <v>2.32809426808014</v>
      </c>
      <c r="F1148" s="12">
        <v>13.323499999999999</v>
      </c>
      <c r="G1148" s="13">
        <v>4.0315899999999996</v>
      </c>
      <c r="H1148" s="6" t="s">
        <v>135</v>
      </c>
      <c r="I1148" s="5">
        <v>200520625</v>
      </c>
      <c r="J1148" s="5">
        <v>200589862</v>
      </c>
      <c r="K1148" s="5">
        <v>7277</v>
      </c>
      <c r="L1148" s="5" t="s">
        <v>21</v>
      </c>
      <c r="M1148" s="5" t="s">
        <v>5379</v>
      </c>
      <c r="N1148" s="5" t="s">
        <v>31</v>
      </c>
      <c r="O1148" s="5" t="s">
        <v>5380</v>
      </c>
      <c r="P1148" s="5" t="s">
        <v>5381</v>
      </c>
      <c r="Q1148" s="5" t="s">
        <v>5382</v>
      </c>
    </row>
    <row r="1149" spans="1:17" x14ac:dyDescent="0.3">
      <c r="A1149" s="5">
        <v>9463</v>
      </c>
      <c r="B1149" s="5" t="s">
        <v>5383</v>
      </c>
      <c r="C1149" s="11">
        <v>0.48608448226044398</v>
      </c>
      <c r="D1149" s="12">
        <v>4.1286807239056902</v>
      </c>
      <c r="E1149" s="13">
        <v>3.0879597073471601</v>
      </c>
      <c r="F1149" s="12">
        <v>16.464400000000001</v>
      </c>
      <c r="G1149" s="13">
        <v>7.51938</v>
      </c>
      <c r="H1149" s="6" t="s">
        <v>58</v>
      </c>
      <c r="I1149" s="5">
        <v>44803209</v>
      </c>
      <c r="J1149" s="5">
        <v>44894748</v>
      </c>
      <c r="K1149" s="5">
        <v>4837</v>
      </c>
      <c r="L1149" s="5" t="s">
        <v>29</v>
      </c>
      <c r="M1149" s="5" t="s">
        <v>5384</v>
      </c>
      <c r="N1149" s="5" t="s">
        <v>31</v>
      </c>
      <c r="O1149" s="5" t="s">
        <v>5385</v>
      </c>
      <c r="P1149" s="5" t="s">
        <v>5386</v>
      </c>
      <c r="Q1149" s="5" t="s">
        <v>5387</v>
      </c>
    </row>
    <row r="1150" spans="1:17" x14ac:dyDescent="0.3">
      <c r="A1150" s="5">
        <v>9466</v>
      </c>
      <c r="B1150" s="5" t="s">
        <v>5388</v>
      </c>
      <c r="C1150" s="11">
        <v>0.38748044023606598</v>
      </c>
      <c r="D1150" s="12">
        <v>3.3745382471302801</v>
      </c>
      <c r="E1150" s="13">
        <v>2.00673363814811</v>
      </c>
      <c r="F1150" s="12">
        <v>9.3560800000000004</v>
      </c>
      <c r="G1150" s="13">
        <v>3.0264000000000002</v>
      </c>
      <c r="H1150" s="6" t="s">
        <v>28</v>
      </c>
      <c r="I1150" s="5">
        <v>28042163</v>
      </c>
      <c r="J1150" s="5">
        <v>28129746</v>
      </c>
      <c r="K1150" s="5">
        <v>3463</v>
      </c>
      <c r="L1150" s="5" t="s">
        <v>21</v>
      </c>
      <c r="M1150" s="5" t="s">
        <v>5389</v>
      </c>
      <c r="N1150" s="5" t="s">
        <v>31</v>
      </c>
      <c r="O1150" s="5" t="s">
        <v>5390</v>
      </c>
      <c r="P1150" s="5" t="s">
        <v>5391</v>
      </c>
      <c r="Q1150" s="5" t="s">
        <v>5392</v>
      </c>
    </row>
    <row r="1151" spans="1:17" x14ac:dyDescent="0.3">
      <c r="A1151" s="5">
        <v>9467</v>
      </c>
      <c r="B1151" s="5" t="s">
        <v>5393</v>
      </c>
      <c r="C1151" s="11">
        <v>0.43120877794931201</v>
      </c>
      <c r="D1151" s="12">
        <v>5.0338075529123696</v>
      </c>
      <c r="E1151" s="13">
        <v>3.8202660047959598</v>
      </c>
      <c r="F1151" s="12">
        <v>31.703399999999998</v>
      </c>
      <c r="G1151" s="13">
        <v>13.154</v>
      </c>
      <c r="H1151" s="6" t="s">
        <v>41</v>
      </c>
      <c r="I1151" s="5">
        <v>43002079</v>
      </c>
      <c r="J1151" s="5">
        <v>43025079</v>
      </c>
      <c r="K1151" s="5">
        <v>4026</v>
      </c>
      <c r="L1151" s="5" t="s">
        <v>21</v>
      </c>
      <c r="M1151" s="5" t="s">
        <v>5394</v>
      </c>
      <c r="N1151" s="5" t="s">
        <v>31</v>
      </c>
      <c r="O1151" s="5" t="s">
        <v>25</v>
      </c>
      <c r="P1151" s="5" t="s">
        <v>5395</v>
      </c>
      <c r="Q1151" s="5" t="s">
        <v>5396</v>
      </c>
    </row>
    <row r="1152" spans="1:17" x14ac:dyDescent="0.3">
      <c r="A1152" s="5">
        <v>9472</v>
      </c>
      <c r="B1152" s="5" t="s">
        <v>5397</v>
      </c>
      <c r="C1152" s="11">
        <v>0.28133326625956001</v>
      </c>
      <c r="D1152" s="12">
        <v>5.2810541335508301</v>
      </c>
      <c r="E1152" s="13">
        <v>3.4514061929161999</v>
      </c>
      <c r="F1152" s="12">
        <v>37.817799999999998</v>
      </c>
      <c r="G1152" s="13">
        <v>9.9624199999999998</v>
      </c>
      <c r="H1152" s="6" t="s">
        <v>20</v>
      </c>
      <c r="I1152" s="5">
        <v>137514417</v>
      </c>
      <c r="J1152" s="5">
        <v>137523404</v>
      </c>
      <c r="K1152" s="5">
        <v>3471</v>
      </c>
      <c r="L1152" s="5" t="s">
        <v>29</v>
      </c>
      <c r="M1152" s="5" t="s">
        <v>5398</v>
      </c>
      <c r="N1152" s="5" t="s">
        <v>31</v>
      </c>
      <c r="O1152" s="5" t="s">
        <v>5399</v>
      </c>
      <c r="P1152" s="5" t="s">
        <v>5400</v>
      </c>
      <c r="Q1152" s="5" t="s">
        <v>5401</v>
      </c>
    </row>
    <row r="1153" spans="1:17" x14ac:dyDescent="0.3">
      <c r="A1153" s="5">
        <v>9473</v>
      </c>
      <c r="B1153" s="5" t="s">
        <v>5402</v>
      </c>
      <c r="C1153" s="11">
        <v>0.37370213958209297</v>
      </c>
      <c r="D1153" s="12">
        <v>3.5656780569873301</v>
      </c>
      <c r="E1153" s="13">
        <v>2.1456387858016099</v>
      </c>
      <c r="F1153" s="12">
        <v>10.822900000000001</v>
      </c>
      <c r="G1153" s="13">
        <v>3.4335599999999999</v>
      </c>
      <c r="H1153" s="6" t="s">
        <v>94</v>
      </c>
      <c r="I1153" s="5">
        <v>91461347</v>
      </c>
      <c r="J1153" s="5">
        <v>91534700</v>
      </c>
      <c r="K1153" s="5">
        <v>6559</v>
      </c>
      <c r="L1153" s="5" t="s">
        <v>29</v>
      </c>
      <c r="M1153" s="5" t="s">
        <v>5403</v>
      </c>
      <c r="N1153" s="5" t="s">
        <v>31</v>
      </c>
      <c r="O1153" s="5" t="s">
        <v>5404</v>
      </c>
      <c r="P1153" s="5" t="s">
        <v>5405</v>
      </c>
      <c r="Q1153" s="5" t="s">
        <v>5406</v>
      </c>
    </row>
    <row r="1154" spans="1:17" x14ac:dyDescent="0.3">
      <c r="A1154" s="5">
        <v>9474</v>
      </c>
      <c r="B1154" s="5" t="s">
        <v>5407</v>
      </c>
      <c r="C1154" s="11">
        <v>0.75360740009465599</v>
      </c>
      <c r="D1154" s="12">
        <v>6.8424033543591598</v>
      </c>
      <c r="E1154" s="13">
        <v>6.4342883911255804</v>
      </c>
      <c r="F1154" s="12">
        <v>113.544</v>
      </c>
      <c r="G1154" s="13">
        <v>85.641400000000004</v>
      </c>
      <c r="H1154" s="6" t="s">
        <v>62</v>
      </c>
      <c r="I1154" s="5">
        <v>39687030</v>
      </c>
      <c r="J1154" s="5">
        <v>39837192</v>
      </c>
      <c r="K1154" s="5">
        <v>6641</v>
      </c>
      <c r="L1154" s="5" t="s">
        <v>21</v>
      </c>
      <c r="M1154" s="5" t="s">
        <v>5408</v>
      </c>
      <c r="N1154" s="5" t="s">
        <v>31</v>
      </c>
      <c r="O1154" s="5" t="s">
        <v>5409</v>
      </c>
      <c r="P1154" s="5" t="s">
        <v>5410</v>
      </c>
      <c r="Q1154" s="5" t="s">
        <v>5411</v>
      </c>
    </row>
    <row r="1155" spans="1:17" x14ac:dyDescent="0.3">
      <c r="A1155" s="5">
        <v>9476</v>
      </c>
      <c r="B1155" s="5" t="s">
        <v>5412</v>
      </c>
      <c r="C1155" s="11">
        <v>0.436861546645122</v>
      </c>
      <c r="D1155" s="12">
        <v>5.7084482628379396</v>
      </c>
      <c r="E1155" s="13">
        <v>4.5136962906567497</v>
      </c>
      <c r="F1155" s="12">
        <v>51.198399999999999</v>
      </c>
      <c r="G1155" s="13">
        <v>21.888300000000001</v>
      </c>
      <c r="H1155" s="6" t="s">
        <v>52</v>
      </c>
      <c r="I1155" s="5">
        <v>29802034</v>
      </c>
      <c r="J1155" s="5">
        <v>29816706</v>
      </c>
      <c r="K1155" s="5">
        <v>2423</v>
      </c>
      <c r="L1155" s="5" t="s">
        <v>29</v>
      </c>
      <c r="M1155" s="5" t="s">
        <v>5413</v>
      </c>
      <c r="N1155" s="5" t="s">
        <v>31</v>
      </c>
      <c r="O1155" s="5" t="s">
        <v>5414</v>
      </c>
      <c r="P1155" s="5" t="s">
        <v>5415</v>
      </c>
      <c r="Q1155" s="5" t="s">
        <v>5416</v>
      </c>
    </row>
    <row r="1156" spans="1:17" x14ac:dyDescent="0.3">
      <c r="A1156" s="5">
        <v>9477</v>
      </c>
      <c r="B1156" s="5" t="s">
        <v>5417</v>
      </c>
      <c r="C1156" s="11">
        <v>0.46271723593425901</v>
      </c>
      <c r="D1156" s="12">
        <v>4.7899892382371902</v>
      </c>
      <c r="E1156" s="13">
        <v>3.6781919827625398</v>
      </c>
      <c r="F1156" s="12">
        <v>26.618600000000001</v>
      </c>
      <c r="G1156" s="13">
        <v>11.8263</v>
      </c>
      <c r="H1156" s="6" t="s">
        <v>201</v>
      </c>
      <c r="I1156" s="5">
        <v>69706585</v>
      </c>
      <c r="J1156" s="5">
        <v>69740766</v>
      </c>
      <c r="K1156" s="5">
        <v>3723</v>
      </c>
      <c r="L1156" s="5" t="s">
        <v>29</v>
      </c>
      <c r="M1156" s="5" t="s">
        <v>5418</v>
      </c>
      <c r="N1156" s="5" t="s">
        <v>31</v>
      </c>
      <c r="O1156" s="5" t="s">
        <v>5419</v>
      </c>
      <c r="P1156" s="5" t="s">
        <v>5420</v>
      </c>
      <c r="Q1156" s="5" t="s">
        <v>5421</v>
      </c>
    </row>
    <row r="1157" spans="1:17" x14ac:dyDescent="0.3">
      <c r="A1157" s="5">
        <v>9478</v>
      </c>
      <c r="B1157" s="5" t="s">
        <v>5422</v>
      </c>
      <c r="C1157" s="11">
        <v>0.560462572609431</v>
      </c>
      <c r="D1157" s="12">
        <v>2.1827687934827402</v>
      </c>
      <c r="E1157" s="13">
        <v>1.34745873244027</v>
      </c>
      <c r="F1157" s="12">
        <v>3.5343100000000001</v>
      </c>
      <c r="G1157" s="13">
        <v>1.5483899999999999</v>
      </c>
      <c r="H1157" s="6" t="s">
        <v>480</v>
      </c>
      <c r="I1157" s="5">
        <v>34252378</v>
      </c>
      <c r="J1157" s="5">
        <v>34329198</v>
      </c>
      <c r="K1157" s="5">
        <v>6227</v>
      </c>
      <c r="L1157" s="5" t="s">
        <v>21</v>
      </c>
      <c r="M1157" s="5" t="s">
        <v>5423</v>
      </c>
      <c r="N1157" s="5" t="s">
        <v>31</v>
      </c>
      <c r="O1157" s="5" t="s">
        <v>5424</v>
      </c>
      <c r="P1157" s="5" t="s">
        <v>5425</v>
      </c>
      <c r="Q1157" s="5" t="s">
        <v>5426</v>
      </c>
    </row>
    <row r="1158" spans="1:17" x14ac:dyDescent="0.3">
      <c r="A1158" s="5">
        <v>9482</v>
      </c>
      <c r="B1158" s="5" t="s">
        <v>5427</v>
      </c>
      <c r="C1158" s="11">
        <v>0.73276137318651202</v>
      </c>
      <c r="D1158" s="12">
        <v>5.0514014804983098</v>
      </c>
      <c r="E1158" s="13">
        <v>4.6028168407638299</v>
      </c>
      <c r="F1158" s="12">
        <v>32.102200000000003</v>
      </c>
      <c r="G1158" s="13">
        <v>23.344100000000001</v>
      </c>
      <c r="H1158" s="6" t="s">
        <v>135</v>
      </c>
      <c r="I1158" s="5">
        <v>245318287</v>
      </c>
      <c r="J1158" s="5">
        <v>245866428</v>
      </c>
      <c r="K1158" s="5">
        <v>7287</v>
      </c>
      <c r="L1158" s="5" t="s">
        <v>29</v>
      </c>
      <c r="M1158" s="5" t="s">
        <v>5428</v>
      </c>
      <c r="N1158" s="5" t="s">
        <v>31</v>
      </c>
      <c r="O1158" s="5" t="s">
        <v>5429</v>
      </c>
      <c r="P1158" s="5" t="s">
        <v>5430</v>
      </c>
      <c r="Q1158" s="5" t="s">
        <v>5431</v>
      </c>
    </row>
    <row r="1159" spans="1:17" x14ac:dyDescent="0.3">
      <c r="A1159" s="5">
        <v>9486</v>
      </c>
      <c r="B1159" s="5" t="s">
        <v>5432</v>
      </c>
      <c r="C1159" s="11">
        <v>0.35494208051855197</v>
      </c>
      <c r="D1159" s="12">
        <v>4.1526017000256203</v>
      </c>
      <c r="E1159" s="13">
        <v>2.65825722985146</v>
      </c>
      <c r="F1159" s="12">
        <v>16.757200000000001</v>
      </c>
      <c r="G1159" s="13">
        <v>5.3256399999999999</v>
      </c>
      <c r="H1159" s="6" t="s">
        <v>135</v>
      </c>
      <c r="I1159" s="5">
        <v>45205490</v>
      </c>
      <c r="J1159" s="5">
        <v>45233438</v>
      </c>
      <c r="K1159" s="5">
        <v>2965</v>
      </c>
      <c r="L1159" s="5" t="s">
        <v>29</v>
      </c>
      <c r="M1159" s="5" t="s">
        <v>5433</v>
      </c>
      <c r="N1159" s="5" t="s">
        <v>31</v>
      </c>
      <c r="O1159" s="5" t="s">
        <v>5434</v>
      </c>
      <c r="P1159" s="5" t="s">
        <v>5435</v>
      </c>
      <c r="Q1159" s="5" t="s">
        <v>5436</v>
      </c>
    </row>
    <row r="1160" spans="1:17" x14ac:dyDescent="0.3">
      <c r="A1160" s="5">
        <v>9489</v>
      </c>
      <c r="B1160" s="5" t="s">
        <v>5437</v>
      </c>
      <c r="C1160" s="11">
        <v>0.79856423169216195</v>
      </c>
      <c r="D1160" s="12">
        <v>5.2007442781371296</v>
      </c>
      <c r="E1160" s="13">
        <v>4.8762246372442899</v>
      </c>
      <c r="F1160" s="12">
        <v>35.7117</v>
      </c>
      <c r="G1160" s="13">
        <v>28.423400000000001</v>
      </c>
      <c r="H1160" s="6" t="s">
        <v>151</v>
      </c>
      <c r="I1160" s="5">
        <v>26149455</v>
      </c>
      <c r="J1160" s="5">
        <v>26205443</v>
      </c>
      <c r="K1160" s="5">
        <v>5431</v>
      </c>
      <c r="L1160" s="5" t="s">
        <v>21</v>
      </c>
      <c r="M1160" s="5" t="s">
        <v>5438</v>
      </c>
      <c r="N1160" s="5" t="s">
        <v>31</v>
      </c>
      <c r="O1160" s="5" t="s">
        <v>25</v>
      </c>
      <c r="P1160" s="5" t="s">
        <v>5439</v>
      </c>
      <c r="Q1160" s="5" t="s">
        <v>5440</v>
      </c>
    </row>
    <row r="1161" spans="1:17" x14ac:dyDescent="0.3">
      <c r="A1161" s="5">
        <v>9490</v>
      </c>
      <c r="B1161" s="5" t="s">
        <v>5441</v>
      </c>
      <c r="C1161" s="11">
        <v>0.393482461007441</v>
      </c>
      <c r="D1161" s="12">
        <v>3.9366459376957899</v>
      </c>
      <c r="E1161" s="13">
        <v>2.5910171736326402</v>
      </c>
      <c r="F1161" s="12">
        <v>14.2887</v>
      </c>
      <c r="G1161" s="13">
        <v>5.0372399999999997</v>
      </c>
      <c r="H1161" s="6" t="s">
        <v>157</v>
      </c>
      <c r="I1161" s="5">
        <v>69509879</v>
      </c>
      <c r="J1161" s="5">
        <v>69640774</v>
      </c>
      <c r="K1161" s="5">
        <v>4501</v>
      </c>
      <c r="L1161" s="5" t="s">
        <v>29</v>
      </c>
      <c r="M1161" s="5" t="s">
        <v>5442</v>
      </c>
      <c r="N1161" s="5" t="s">
        <v>31</v>
      </c>
      <c r="O1161" s="5" t="s">
        <v>5443</v>
      </c>
      <c r="P1161" s="5" t="s">
        <v>5444</v>
      </c>
      <c r="Q1161" s="5" t="s">
        <v>5445</v>
      </c>
    </row>
    <row r="1162" spans="1:17" x14ac:dyDescent="0.3">
      <c r="A1162" s="5">
        <v>9500</v>
      </c>
      <c r="B1162" s="5" t="s">
        <v>5446</v>
      </c>
      <c r="C1162" s="11">
        <v>0.35271958441715101</v>
      </c>
      <c r="D1162" s="12">
        <v>5.6164183804354204</v>
      </c>
      <c r="E1162" s="13">
        <v>4.1130119677967398</v>
      </c>
      <c r="F1162" s="12">
        <v>47.9739</v>
      </c>
      <c r="G1162" s="13">
        <v>16.338999999999999</v>
      </c>
      <c r="H1162" s="6" t="s">
        <v>35</v>
      </c>
      <c r="I1162" s="5">
        <v>33359313</v>
      </c>
      <c r="J1162" s="5">
        <v>33377699</v>
      </c>
      <c r="K1162" s="5">
        <v>2704</v>
      </c>
      <c r="L1162" s="5" t="s">
        <v>29</v>
      </c>
      <c r="M1162" s="5" t="s">
        <v>5447</v>
      </c>
      <c r="N1162" s="5" t="s">
        <v>31</v>
      </c>
      <c r="O1162" s="5" t="s">
        <v>5448</v>
      </c>
      <c r="P1162" s="5" t="s">
        <v>5449</v>
      </c>
      <c r="Q1162" s="5" t="s">
        <v>5450</v>
      </c>
    </row>
    <row r="1163" spans="1:17" x14ac:dyDescent="0.3">
      <c r="A1163" s="5">
        <v>9503</v>
      </c>
      <c r="B1163" s="5" t="s">
        <v>5451</v>
      </c>
      <c r="C1163" s="11">
        <v>0.73598693630912204</v>
      </c>
      <c r="D1163" s="12">
        <v>2.1615666862346701</v>
      </c>
      <c r="E1163" s="13">
        <v>1.7193187501713001</v>
      </c>
      <c r="F1163" s="12">
        <v>3.4678399999999998</v>
      </c>
      <c r="G1163" s="13">
        <v>2.2976899999999998</v>
      </c>
      <c r="H1163" s="6" t="s">
        <v>94</v>
      </c>
      <c r="I1163" s="5">
        <v>7792925</v>
      </c>
      <c r="J1163" s="5">
        <v>7829990</v>
      </c>
      <c r="K1163" s="5">
        <v>3969</v>
      </c>
      <c r="L1163" s="5" t="s">
        <v>21</v>
      </c>
      <c r="M1163" s="5" t="s">
        <v>5452</v>
      </c>
      <c r="N1163" s="5" t="s">
        <v>31</v>
      </c>
      <c r="O1163" s="5" t="s">
        <v>5453</v>
      </c>
      <c r="P1163" s="5" t="s">
        <v>25</v>
      </c>
      <c r="Q1163" s="5" t="s">
        <v>5454</v>
      </c>
    </row>
    <row r="1164" spans="1:17" x14ac:dyDescent="0.3">
      <c r="A1164" s="5">
        <v>9528</v>
      </c>
      <c r="B1164" s="5" t="s">
        <v>5455</v>
      </c>
      <c r="C1164" s="11">
        <v>0.74673634467382499</v>
      </c>
      <c r="D1164" s="12">
        <v>3.1662797710169399</v>
      </c>
      <c r="E1164" s="13">
        <v>2.7449506268089601</v>
      </c>
      <c r="F1164" s="12">
        <v>7.9630299999999998</v>
      </c>
      <c r="G1164" s="13">
        <v>5.7152099999999999</v>
      </c>
      <c r="H1164" s="6" t="s">
        <v>62</v>
      </c>
      <c r="I1164" s="5">
        <v>88886570</v>
      </c>
      <c r="J1164" s="5">
        <v>88974250</v>
      </c>
      <c r="K1164" s="5">
        <v>5443</v>
      </c>
      <c r="L1164" s="5" t="s">
        <v>21</v>
      </c>
      <c r="M1164" s="5" t="s">
        <v>5456</v>
      </c>
      <c r="N1164" s="5" t="s">
        <v>31</v>
      </c>
      <c r="O1164" s="5" t="s">
        <v>5457</v>
      </c>
      <c r="P1164" s="5" t="s">
        <v>5458</v>
      </c>
      <c r="Q1164" s="5" t="s">
        <v>5459</v>
      </c>
    </row>
    <row r="1165" spans="1:17" x14ac:dyDescent="0.3">
      <c r="A1165" s="5">
        <v>9540</v>
      </c>
      <c r="B1165" s="5" t="s">
        <v>5460</v>
      </c>
      <c r="C1165" s="11">
        <v>0.76067004905649305</v>
      </c>
      <c r="D1165" s="12">
        <v>3.2219486563735402</v>
      </c>
      <c r="E1165" s="13">
        <v>2.8272913623703699</v>
      </c>
      <c r="F1165" s="12">
        <v>8.3155199999999994</v>
      </c>
      <c r="G1165" s="13">
        <v>6.1096599999999999</v>
      </c>
      <c r="H1165" s="6" t="s">
        <v>294</v>
      </c>
      <c r="I1165" s="5">
        <v>74260149</v>
      </c>
      <c r="J1165" s="5">
        <v>74708066</v>
      </c>
      <c r="K1165" s="5">
        <v>10909</v>
      </c>
      <c r="L1165" s="5" t="s">
        <v>21</v>
      </c>
      <c r="M1165" s="5" t="s">
        <v>5461</v>
      </c>
      <c r="N1165" s="5" t="s">
        <v>31</v>
      </c>
      <c r="O1165" s="5" t="s">
        <v>5462</v>
      </c>
      <c r="P1165" s="5" t="s">
        <v>5463</v>
      </c>
      <c r="Q1165" s="5" t="s">
        <v>5464</v>
      </c>
    </row>
    <row r="1166" spans="1:17" x14ac:dyDescent="0.3">
      <c r="A1166" s="5">
        <v>9551</v>
      </c>
      <c r="B1166" s="5" t="s">
        <v>5465</v>
      </c>
      <c r="C1166" s="11">
        <v>0.59633825027414999</v>
      </c>
      <c r="D1166" s="12">
        <v>2.9575874634533199</v>
      </c>
      <c r="E1166" s="13">
        <v>2.2117902455108398</v>
      </c>
      <c r="F1166" s="12">
        <v>6.7566199999999998</v>
      </c>
      <c r="G1166" s="13">
        <v>3.6404800000000002</v>
      </c>
      <c r="H1166" s="6" t="s">
        <v>94</v>
      </c>
      <c r="I1166" s="5">
        <v>3818188</v>
      </c>
      <c r="J1166" s="5">
        <v>3827473</v>
      </c>
      <c r="K1166" s="5">
        <v>5530</v>
      </c>
      <c r="L1166" s="5" t="s">
        <v>21</v>
      </c>
      <c r="M1166" s="5" t="s">
        <v>5466</v>
      </c>
      <c r="N1166" s="5" t="s">
        <v>31</v>
      </c>
      <c r="O1166" s="5" t="s">
        <v>5467</v>
      </c>
      <c r="P1166" s="5" t="s">
        <v>5468</v>
      </c>
      <c r="Q1166" s="5" t="s">
        <v>5469</v>
      </c>
    </row>
    <row r="1167" spans="1:17" x14ac:dyDescent="0.3">
      <c r="A1167" s="5">
        <v>9552</v>
      </c>
      <c r="B1167" s="5" t="s">
        <v>5470</v>
      </c>
      <c r="C1167" s="11">
        <v>0.73017255190258501</v>
      </c>
      <c r="D1167" s="12">
        <v>4.3292767558335603</v>
      </c>
      <c r="E1167" s="13">
        <v>3.8755860980313699</v>
      </c>
      <c r="F1167" s="12">
        <v>19.067699999999999</v>
      </c>
      <c r="G1167" s="13">
        <v>13.705</v>
      </c>
      <c r="H1167" s="6" t="s">
        <v>151</v>
      </c>
      <c r="I1167" s="5">
        <v>207938862</v>
      </c>
      <c r="J1167" s="5">
        <v>208031970</v>
      </c>
      <c r="K1167" s="5">
        <v>9164</v>
      </c>
      <c r="L1167" s="5" t="s">
        <v>21</v>
      </c>
      <c r="M1167" s="5" t="s">
        <v>5471</v>
      </c>
      <c r="N1167" s="5" t="s">
        <v>31</v>
      </c>
      <c r="O1167" s="5" t="s">
        <v>5472</v>
      </c>
      <c r="P1167" s="5" t="s">
        <v>5473</v>
      </c>
      <c r="Q1167" s="5" t="s">
        <v>5474</v>
      </c>
    </row>
    <row r="1168" spans="1:17" x14ac:dyDescent="0.3">
      <c r="A1168" s="5">
        <v>9558</v>
      </c>
      <c r="B1168" s="5" t="s">
        <v>5475</v>
      </c>
      <c r="C1168" s="11">
        <v>0.66875899406080797</v>
      </c>
      <c r="D1168" s="12">
        <v>6.8474598474086203</v>
      </c>
      <c r="E1168" s="13">
        <v>6.2670181416882604</v>
      </c>
      <c r="F1168" s="12">
        <v>113.947</v>
      </c>
      <c r="G1168" s="13">
        <v>76.157200000000003</v>
      </c>
      <c r="H1168" s="6" t="s">
        <v>35</v>
      </c>
      <c r="I1168" s="5">
        <v>42981841</v>
      </c>
      <c r="J1168" s="5">
        <v>42989036</v>
      </c>
      <c r="K1168" s="5">
        <v>2019</v>
      </c>
      <c r="L1168" s="5" t="s">
        <v>29</v>
      </c>
      <c r="M1168" s="5" t="s">
        <v>5476</v>
      </c>
      <c r="N1168" s="5" t="s">
        <v>31</v>
      </c>
      <c r="O1168" s="5" t="s">
        <v>5477</v>
      </c>
      <c r="P1168" s="5" t="s">
        <v>5478</v>
      </c>
      <c r="Q1168" s="5" t="s">
        <v>5479</v>
      </c>
    </row>
    <row r="1169" spans="1:17" x14ac:dyDescent="0.3">
      <c r="A1169" s="5">
        <v>9569</v>
      </c>
      <c r="B1169" s="5" t="s">
        <v>5480</v>
      </c>
      <c r="C1169" s="11">
        <v>0.68825051672068704</v>
      </c>
      <c r="D1169" s="12">
        <v>5.84196328782531</v>
      </c>
      <c r="E1169" s="13">
        <v>5.3029689808973099</v>
      </c>
      <c r="F1169" s="12">
        <v>56.256700000000002</v>
      </c>
      <c r="G1169" s="13">
        <v>38.552</v>
      </c>
      <c r="H1169" s="6" t="s">
        <v>157</v>
      </c>
      <c r="I1169" s="5">
        <v>117031776</v>
      </c>
      <c r="J1169" s="5">
        <v>117251303</v>
      </c>
      <c r="K1169" s="5">
        <v>5197</v>
      </c>
      <c r="L1169" s="5" t="s">
        <v>21</v>
      </c>
      <c r="M1169" s="5" t="s">
        <v>5481</v>
      </c>
      <c r="N1169" s="5" t="s">
        <v>31</v>
      </c>
      <c r="O1169" s="5" t="s">
        <v>5482</v>
      </c>
      <c r="P1169" s="5" t="s">
        <v>5483</v>
      </c>
      <c r="Q1169" s="5" t="s">
        <v>5484</v>
      </c>
    </row>
    <row r="1170" spans="1:17" x14ac:dyDescent="0.3">
      <c r="A1170" s="5">
        <v>9571</v>
      </c>
      <c r="B1170" s="5" t="s">
        <v>5485</v>
      </c>
      <c r="C1170" s="11">
        <v>0.76029897179479899</v>
      </c>
      <c r="D1170" s="12">
        <v>2.80093929184561</v>
      </c>
      <c r="E1170" s="13">
        <v>2.4055780369747102</v>
      </c>
      <c r="F1170" s="12">
        <v>5.9582600000000001</v>
      </c>
      <c r="G1170" s="13">
        <v>4.3072400000000002</v>
      </c>
      <c r="H1170" s="6" t="s">
        <v>157</v>
      </c>
      <c r="I1170" s="5">
        <v>24001833</v>
      </c>
      <c r="J1170" s="5">
        <v>24045303</v>
      </c>
      <c r="K1170" s="5">
        <v>6276</v>
      </c>
      <c r="L1170" s="5" t="s">
        <v>21</v>
      </c>
      <c r="M1170" s="5" t="s">
        <v>5486</v>
      </c>
      <c r="N1170" s="5" t="s">
        <v>31</v>
      </c>
      <c r="O1170" s="5" t="s">
        <v>5487</v>
      </c>
      <c r="P1170" s="5" t="s">
        <v>5488</v>
      </c>
      <c r="Q1170" s="5" t="s">
        <v>5489</v>
      </c>
    </row>
    <row r="1171" spans="1:17" x14ac:dyDescent="0.3">
      <c r="A1171" s="5">
        <v>9574</v>
      </c>
      <c r="B1171" s="5" t="s">
        <v>5490</v>
      </c>
      <c r="C1171" s="11">
        <v>0.75285254263655899</v>
      </c>
      <c r="D1171" s="12">
        <v>3.1818076685509298</v>
      </c>
      <c r="E1171" s="13">
        <v>2.7722468929573498</v>
      </c>
      <c r="F1171" s="12">
        <v>8.0599799999999995</v>
      </c>
      <c r="G1171" s="13">
        <v>5.8434799999999996</v>
      </c>
      <c r="H1171" s="6" t="s">
        <v>256</v>
      </c>
      <c r="I1171" s="5">
        <v>166128770</v>
      </c>
      <c r="J1171" s="5">
        <v>166244308</v>
      </c>
      <c r="K1171" s="5">
        <v>3299</v>
      </c>
      <c r="L1171" s="5" t="s">
        <v>29</v>
      </c>
      <c r="M1171" s="5" t="s">
        <v>5491</v>
      </c>
      <c r="N1171" s="5" t="s">
        <v>31</v>
      </c>
      <c r="O1171" s="5" t="s">
        <v>5492</v>
      </c>
      <c r="P1171" s="5" t="s">
        <v>5493</v>
      </c>
      <c r="Q1171" s="5" t="s">
        <v>5494</v>
      </c>
    </row>
    <row r="1172" spans="1:17" x14ac:dyDescent="0.3">
      <c r="A1172" s="5">
        <v>9580</v>
      </c>
      <c r="B1172" s="5" t="s">
        <v>5495</v>
      </c>
      <c r="C1172" s="11">
        <v>0.69327487580666203</v>
      </c>
      <c r="D1172" s="12">
        <v>3.2635908252763599</v>
      </c>
      <c r="E1172" s="13">
        <v>2.7350902087782201</v>
      </c>
      <c r="F1172" s="12">
        <v>8.5884999999999998</v>
      </c>
      <c r="G1172" s="13">
        <v>5.6696600000000004</v>
      </c>
      <c r="H1172" s="6" t="s">
        <v>201</v>
      </c>
      <c r="I1172" s="5">
        <v>86302559</v>
      </c>
      <c r="J1172" s="5">
        <v>86338189</v>
      </c>
      <c r="K1172" s="5">
        <v>3681</v>
      </c>
      <c r="L1172" s="5" t="s">
        <v>21</v>
      </c>
      <c r="M1172" s="5" t="s">
        <v>5496</v>
      </c>
      <c r="N1172" s="5" t="s">
        <v>31</v>
      </c>
      <c r="O1172" s="5" t="s">
        <v>5497</v>
      </c>
      <c r="P1172" s="5" t="s">
        <v>5498</v>
      </c>
      <c r="Q1172" s="5" t="s">
        <v>5499</v>
      </c>
    </row>
    <row r="1173" spans="1:17" x14ac:dyDescent="0.3">
      <c r="A1173" s="5">
        <v>9584</v>
      </c>
      <c r="B1173" s="5" t="s">
        <v>5500</v>
      </c>
      <c r="C1173" s="11">
        <v>0.77069287107026496</v>
      </c>
      <c r="D1173" s="12">
        <v>1.1583340906764501</v>
      </c>
      <c r="E1173" s="13">
        <v>0.78256204184285405</v>
      </c>
      <c r="F1173" s="12">
        <v>1.2297499999999999</v>
      </c>
      <c r="G1173" s="13">
        <v>0.72187900000000005</v>
      </c>
      <c r="H1173" s="6" t="s">
        <v>20</v>
      </c>
      <c r="I1173" s="5">
        <v>136953189</v>
      </c>
      <c r="J1173" s="5">
        <v>137071779</v>
      </c>
      <c r="K1173" s="5">
        <v>7875</v>
      </c>
      <c r="L1173" s="5" t="s">
        <v>21</v>
      </c>
      <c r="M1173" s="5" t="s">
        <v>5501</v>
      </c>
      <c r="N1173" s="5" t="s">
        <v>31</v>
      </c>
      <c r="O1173" s="5" t="s">
        <v>5502</v>
      </c>
      <c r="P1173" s="5" t="s">
        <v>5503</v>
      </c>
      <c r="Q1173" s="5" t="s">
        <v>5504</v>
      </c>
    </row>
    <row r="1174" spans="1:17" x14ac:dyDescent="0.3">
      <c r="A1174" s="5">
        <v>9600</v>
      </c>
      <c r="B1174" s="5" t="s">
        <v>5505</v>
      </c>
      <c r="C1174" s="11">
        <v>0.71945267229178</v>
      </c>
      <c r="D1174" s="12">
        <v>4.1140658404255301</v>
      </c>
      <c r="E1174" s="13">
        <v>3.6390375309113701</v>
      </c>
      <c r="F1174" s="12">
        <v>16.287099999999999</v>
      </c>
      <c r="G1174" s="13">
        <v>11.4811</v>
      </c>
      <c r="H1174" s="6" t="s">
        <v>46</v>
      </c>
      <c r="I1174" s="5">
        <v>23145353</v>
      </c>
      <c r="J1174" s="5">
        <v>23215038</v>
      </c>
      <c r="K1174" s="5">
        <v>4093</v>
      </c>
      <c r="L1174" s="5" t="s">
        <v>29</v>
      </c>
      <c r="M1174" s="5" t="s">
        <v>5506</v>
      </c>
      <c r="N1174" s="5" t="s">
        <v>31</v>
      </c>
      <c r="O1174" s="5" t="s">
        <v>5507</v>
      </c>
      <c r="P1174" s="5" t="s">
        <v>5508</v>
      </c>
      <c r="Q1174" s="5" t="s">
        <v>5509</v>
      </c>
    </row>
    <row r="1175" spans="1:17" x14ac:dyDescent="0.3">
      <c r="A1175" s="5">
        <v>9622</v>
      </c>
      <c r="B1175" s="5" t="s">
        <v>5510</v>
      </c>
      <c r="C1175" s="11">
        <v>0.58804844149192503</v>
      </c>
      <c r="D1175" s="12">
        <v>2.4389498938822598</v>
      </c>
      <c r="E1175" s="13">
        <v>1.67295680341298</v>
      </c>
      <c r="F1175" s="12">
        <v>4.4149599999999998</v>
      </c>
      <c r="G1175" s="13">
        <v>2.1937099999999998</v>
      </c>
      <c r="H1175" s="6" t="s">
        <v>62</v>
      </c>
      <c r="I1175" s="5">
        <v>10741077</v>
      </c>
      <c r="J1175" s="5">
        <v>10752434</v>
      </c>
      <c r="K1175" s="5">
        <v>2208</v>
      </c>
      <c r="L1175" s="5" t="s">
        <v>21</v>
      </c>
      <c r="M1175" s="5" t="s">
        <v>5511</v>
      </c>
      <c r="N1175" s="5" t="s">
        <v>25</v>
      </c>
      <c r="O1175" s="5" t="s">
        <v>25</v>
      </c>
      <c r="P1175" s="5" t="s">
        <v>25</v>
      </c>
      <c r="Q1175" s="5" t="s">
        <v>25</v>
      </c>
    </row>
    <row r="1176" spans="1:17" x14ac:dyDescent="0.3">
      <c r="A1176" s="5">
        <v>9641</v>
      </c>
      <c r="B1176" s="5" t="s">
        <v>5512</v>
      </c>
      <c r="C1176" s="11">
        <v>0.57484621877309405</v>
      </c>
      <c r="D1176" s="12">
        <v>2.1847822178445599</v>
      </c>
      <c r="E1176" s="13">
        <v>1.38603018495092</v>
      </c>
      <c r="F1176" s="12">
        <v>3.54061</v>
      </c>
      <c r="G1176" s="13">
        <v>1.6174500000000001</v>
      </c>
      <c r="H1176" s="6" t="s">
        <v>46</v>
      </c>
      <c r="I1176" s="5">
        <v>104650989</v>
      </c>
      <c r="J1176" s="5">
        <v>104654588</v>
      </c>
      <c r="K1176" s="5">
        <v>3600</v>
      </c>
      <c r="L1176" s="5" t="s">
        <v>21</v>
      </c>
      <c r="M1176" s="5" t="s">
        <v>5513</v>
      </c>
      <c r="N1176" s="5" t="s">
        <v>43</v>
      </c>
      <c r="O1176" s="5" t="s">
        <v>25</v>
      </c>
      <c r="P1176" s="5" t="s">
        <v>25</v>
      </c>
      <c r="Q1176" s="5" t="s">
        <v>5514</v>
      </c>
    </row>
    <row r="1177" spans="1:17" x14ac:dyDescent="0.3">
      <c r="A1177" s="5">
        <v>9645</v>
      </c>
      <c r="B1177" s="5" t="s">
        <v>5515</v>
      </c>
      <c r="C1177" s="11">
        <v>0.67486969545644904</v>
      </c>
      <c r="D1177" s="12">
        <v>4.8517882370438299</v>
      </c>
      <c r="E1177" s="13">
        <v>4.2844691141477202</v>
      </c>
      <c r="F1177" s="12">
        <v>27.825600000000001</v>
      </c>
      <c r="G1177" s="13">
        <v>18.523900000000001</v>
      </c>
      <c r="H1177" s="6" t="s">
        <v>52</v>
      </c>
      <c r="I1177" s="5">
        <v>19717674</v>
      </c>
      <c r="J1177" s="5">
        <v>19729492</v>
      </c>
      <c r="K1177" s="5">
        <v>1950</v>
      </c>
      <c r="L1177" s="5" t="s">
        <v>21</v>
      </c>
      <c r="M1177" s="5" t="s">
        <v>5516</v>
      </c>
      <c r="N1177" s="5" t="s">
        <v>31</v>
      </c>
      <c r="O1177" s="5" t="s">
        <v>25</v>
      </c>
      <c r="P1177" s="5" t="s">
        <v>5517</v>
      </c>
      <c r="Q1177" s="5" t="s">
        <v>5518</v>
      </c>
    </row>
    <row r="1178" spans="1:17" x14ac:dyDescent="0.3">
      <c r="A1178" s="5">
        <v>9646</v>
      </c>
      <c r="B1178" s="5" t="s">
        <v>5519</v>
      </c>
      <c r="C1178" s="11">
        <v>0.47289902534897399</v>
      </c>
      <c r="D1178" s="12">
        <v>5.3900261682033204</v>
      </c>
      <c r="E1178" s="13">
        <v>4.3096302417015497</v>
      </c>
      <c r="F1178" s="12">
        <v>40.860900000000001</v>
      </c>
      <c r="G1178" s="13">
        <v>18.8691</v>
      </c>
      <c r="H1178" s="6" t="s">
        <v>201</v>
      </c>
      <c r="I1178" s="5">
        <v>40674922</v>
      </c>
      <c r="J1178" s="5">
        <v>40686489</v>
      </c>
      <c r="K1178" s="5">
        <v>2853</v>
      </c>
      <c r="L1178" s="5" t="s">
        <v>29</v>
      </c>
      <c r="M1178" s="5" t="s">
        <v>5520</v>
      </c>
      <c r="N1178" s="5" t="s">
        <v>31</v>
      </c>
      <c r="O1178" s="5" t="s">
        <v>25</v>
      </c>
      <c r="P1178" s="5" t="s">
        <v>5521</v>
      </c>
      <c r="Q1178" s="5" t="s">
        <v>5522</v>
      </c>
    </row>
    <row r="1179" spans="1:17" x14ac:dyDescent="0.3">
      <c r="A1179" s="5">
        <v>9647</v>
      </c>
      <c r="B1179" s="5" t="s">
        <v>5523</v>
      </c>
      <c r="C1179" s="11">
        <v>0.43752071447583701</v>
      </c>
      <c r="D1179" s="12">
        <v>5.08689485785942</v>
      </c>
      <c r="E1179" s="13">
        <v>3.8943180861207001</v>
      </c>
      <c r="F1179" s="12">
        <v>32.929000000000002</v>
      </c>
      <c r="G1179" s="13">
        <v>13.8994</v>
      </c>
      <c r="H1179" s="6" t="s">
        <v>62</v>
      </c>
      <c r="I1179" s="5">
        <v>123011809</v>
      </c>
      <c r="J1179" s="5">
        <v>123110947</v>
      </c>
      <c r="K1179" s="5">
        <v>6965</v>
      </c>
      <c r="L1179" s="5" t="s">
        <v>29</v>
      </c>
      <c r="M1179" s="5" t="s">
        <v>5524</v>
      </c>
      <c r="N1179" s="5" t="s">
        <v>31</v>
      </c>
      <c r="O1179" s="5" t="s">
        <v>5525</v>
      </c>
      <c r="P1179" s="5" t="s">
        <v>5526</v>
      </c>
      <c r="Q1179" s="5" t="s">
        <v>5527</v>
      </c>
    </row>
    <row r="1180" spans="1:17" x14ac:dyDescent="0.3">
      <c r="A1180" s="5">
        <v>9649</v>
      </c>
      <c r="B1180" s="5" t="s">
        <v>5528</v>
      </c>
      <c r="C1180" s="11">
        <v>0.44641810713128699</v>
      </c>
      <c r="D1180" s="12">
        <v>7.9203342068468601</v>
      </c>
      <c r="E1180" s="13">
        <v>6.7568016573585004</v>
      </c>
      <c r="F1180" s="12">
        <v>240.803</v>
      </c>
      <c r="G1180" s="13">
        <v>107.349</v>
      </c>
      <c r="H1180" s="6" t="s">
        <v>41</v>
      </c>
      <c r="I1180" s="5">
        <v>66031848</v>
      </c>
      <c r="J1180" s="5">
        <v>66042970</v>
      </c>
      <c r="K1180" s="5">
        <v>1980</v>
      </c>
      <c r="L1180" s="5" t="s">
        <v>29</v>
      </c>
      <c r="M1180" s="5" t="s">
        <v>5529</v>
      </c>
      <c r="N1180" s="5" t="s">
        <v>31</v>
      </c>
      <c r="O1180" s="5" t="s">
        <v>5530</v>
      </c>
      <c r="P1180" s="5" t="s">
        <v>5531</v>
      </c>
      <c r="Q1180" s="5" t="s">
        <v>5532</v>
      </c>
    </row>
    <row r="1181" spans="1:17" x14ac:dyDescent="0.3">
      <c r="A1181" s="5">
        <v>9653</v>
      </c>
      <c r="B1181" s="5" t="s">
        <v>5533</v>
      </c>
      <c r="C1181" s="11">
        <v>0.77806080429733304</v>
      </c>
      <c r="D1181" s="12">
        <v>3.6093801105046399</v>
      </c>
      <c r="E1181" s="13">
        <v>3.2473349197110899</v>
      </c>
      <c r="F1181" s="12">
        <v>11.1846</v>
      </c>
      <c r="G1181" s="13">
        <v>8.5129099999999998</v>
      </c>
      <c r="H1181" s="6" t="s">
        <v>135</v>
      </c>
      <c r="I1181" s="5">
        <v>32573644</v>
      </c>
      <c r="J1181" s="5">
        <v>32642168</v>
      </c>
      <c r="K1181" s="5">
        <v>7372</v>
      </c>
      <c r="L1181" s="5" t="s">
        <v>29</v>
      </c>
      <c r="M1181" s="5" t="s">
        <v>5534</v>
      </c>
      <c r="N1181" s="5" t="s">
        <v>31</v>
      </c>
      <c r="O1181" s="5" t="s">
        <v>5535</v>
      </c>
      <c r="P1181" s="5" t="s">
        <v>5536</v>
      </c>
      <c r="Q1181" s="5" t="s">
        <v>5537</v>
      </c>
    </row>
    <row r="1182" spans="1:17" x14ac:dyDescent="0.3">
      <c r="A1182" s="5">
        <v>9803</v>
      </c>
      <c r="B1182" s="5" t="s">
        <v>5538</v>
      </c>
      <c r="C1182" s="11">
        <v>0.59982254196547402</v>
      </c>
      <c r="D1182" s="12">
        <v>1.65433246903096</v>
      </c>
      <c r="E1182" s="13">
        <v>0.91694011537443298</v>
      </c>
      <c r="F1182" s="12">
        <v>2.1441499999999998</v>
      </c>
      <c r="G1182" s="13">
        <v>0.890378</v>
      </c>
      <c r="H1182" s="6" t="s">
        <v>28</v>
      </c>
      <c r="I1182" s="5">
        <v>1605572</v>
      </c>
      <c r="J1182" s="5">
        <v>1606513</v>
      </c>
      <c r="K1182" s="5">
        <v>942</v>
      </c>
      <c r="L1182" s="5" t="s">
        <v>21</v>
      </c>
      <c r="M1182" s="5" t="s">
        <v>5539</v>
      </c>
      <c r="N1182" s="5" t="s">
        <v>31</v>
      </c>
      <c r="O1182" s="5" t="s">
        <v>5540</v>
      </c>
      <c r="P1182" s="5" t="s">
        <v>5541</v>
      </c>
      <c r="Q1182" s="5" t="s">
        <v>5542</v>
      </c>
    </row>
    <row r="1183" spans="1:17" x14ac:dyDescent="0.3">
      <c r="A1183" s="5">
        <v>9851</v>
      </c>
      <c r="B1183" s="5" t="s">
        <v>5543</v>
      </c>
      <c r="C1183" s="11">
        <v>0.78691493456392203</v>
      </c>
      <c r="D1183" s="12">
        <v>1.8801293254095801</v>
      </c>
      <c r="E1183" s="13">
        <v>1.53440891947513</v>
      </c>
      <c r="F1183" s="12">
        <v>2.67624</v>
      </c>
      <c r="G1183" s="13">
        <v>1.9007000000000001</v>
      </c>
      <c r="H1183" s="6" t="s">
        <v>35</v>
      </c>
      <c r="I1183" s="5">
        <v>108616098</v>
      </c>
      <c r="J1183" s="5">
        <v>108844251</v>
      </c>
      <c r="K1183" s="5">
        <v>2255</v>
      </c>
      <c r="L1183" s="5" t="s">
        <v>29</v>
      </c>
      <c r="M1183" s="5" t="s">
        <v>5544</v>
      </c>
      <c r="N1183" s="5" t="s">
        <v>31</v>
      </c>
      <c r="O1183" s="5" t="s">
        <v>5545</v>
      </c>
      <c r="P1183" s="5" t="s">
        <v>5546</v>
      </c>
      <c r="Q1183" s="5" t="s">
        <v>5547</v>
      </c>
    </row>
    <row r="1184" spans="1:17" x14ac:dyDescent="0.3">
      <c r="A1184" s="5">
        <v>9863</v>
      </c>
      <c r="B1184" s="5" t="s">
        <v>5548</v>
      </c>
      <c r="C1184" s="11">
        <v>0.52611506158266497</v>
      </c>
      <c r="D1184" s="12">
        <v>2.3976598374534199</v>
      </c>
      <c r="E1184" s="13">
        <v>1.47111009459577</v>
      </c>
      <c r="F1184" s="12">
        <v>4.2623800000000003</v>
      </c>
      <c r="G1184" s="13">
        <v>1.7766900000000001</v>
      </c>
      <c r="H1184" s="6" t="s">
        <v>78</v>
      </c>
      <c r="I1184" s="5">
        <v>6941743</v>
      </c>
      <c r="J1184" s="5">
        <v>7117813</v>
      </c>
      <c r="K1184" s="5">
        <v>9657</v>
      </c>
      <c r="L1184" s="5" t="s">
        <v>21</v>
      </c>
      <c r="M1184" s="5" t="s">
        <v>5549</v>
      </c>
      <c r="N1184" s="5" t="s">
        <v>31</v>
      </c>
      <c r="O1184" s="5" t="s">
        <v>5550</v>
      </c>
      <c r="P1184" s="5" t="s">
        <v>5551</v>
      </c>
      <c r="Q1184" s="5" t="s">
        <v>5552</v>
      </c>
    </row>
    <row r="1185" spans="1:17" x14ac:dyDescent="0.3">
      <c r="A1185" s="5">
        <v>9874</v>
      </c>
      <c r="B1185" s="5" t="s">
        <v>5553</v>
      </c>
      <c r="C1185" s="11">
        <v>0.68075436771425801</v>
      </c>
      <c r="D1185" s="12">
        <v>4.9130342644829099</v>
      </c>
      <c r="E1185" s="13">
        <v>4.3582405032134801</v>
      </c>
      <c r="F1185" s="12">
        <v>29.075500000000002</v>
      </c>
      <c r="G1185" s="13">
        <v>19.548200000000001</v>
      </c>
      <c r="H1185" s="6" t="s">
        <v>135</v>
      </c>
      <c r="I1185" s="5">
        <v>182992595</v>
      </c>
      <c r="J1185" s="5">
        <v>183114727</v>
      </c>
      <c r="K1185" s="5">
        <v>7889</v>
      </c>
      <c r="L1185" s="5" t="s">
        <v>29</v>
      </c>
      <c r="M1185" s="5" t="s">
        <v>5554</v>
      </c>
      <c r="N1185" s="5" t="s">
        <v>31</v>
      </c>
      <c r="O1185" s="5" t="s">
        <v>5555</v>
      </c>
      <c r="P1185" s="5" t="s">
        <v>5556</v>
      </c>
      <c r="Q1185" s="5" t="s">
        <v>5557</v>
      </c>
    </row>
    <row r="1186" spans="1:17" x14ac:dyDescent="0.3">
      <c r="A1186" s="5">
        <v>9889</v>
      </c>
      <c r="B1186" s="5" t="s">
        <v>5558</v>
      </c>
      <c r="C1186" s="11">
        <v>0.72272575763951996</v>
      </c>
      <c r="D1186" s="12">
        <v>0.99271481151423202</v>
      </c>
      <c r="E1186" s="13">
        <v>0.52423502888013396</v>
      </c>
      <c r="F1186" s="12">
        <v>0.98814900000000006</v>
      </c>
      <c r="G1186" s="13">
        <v>0.439336</v>
      </c>
      <c r="H1186" s="6" t="s">
        <v>151</v>
      </c>
      <c r="I1186" s="5">
        <v>211189436</v>
      </c>
      <c r="J1186" s="5">
        <v>211335057</v>
      </c>
      <c r="K1186" s="5">
        <v>2142</v>
      </c>
      <c r="L1186" s="5" t="s">
        <v>29</v>
      </c>
      <c r="M1186" s="5" t="s">
        <v>5559</v>
      </c>
      <c r="N1186" s="5" t="s">
        <v>43</v>
      </c>
      <c r="O1186" s="5" t="s">
        <v>25</v>
      </c>
      <c r="P1186" s="5" t="s">
        <v>25</v>
      </c>
      <c r="Q1186" s="5" t="s">
        <v>5560</v>
      </c>
    </row>
    <row r="1187" spans="1:17" x14ac:dyDescent="0.3">
      <c r="A1187" s="5">
        <v>9893</v>
      </c>
      <c r="B1187" s="5" t="s">
        <v>5561</v>
      </c>
      <c r="C1187" s="11">
        <v>0.72065713956965305</v>
      </c>
      <c r="D1187" s="12">
        <v>6.4053916680883702</v>
      </c>
      <c r="E1187" s="13">
        <v>5.9327766181181296</v>
      </c>
      <c r="F1187" s="12">
        <v>83.610600000000005</v>
      </c>
      <c r="G1187" s="13">
        <v>60.200800000000001</v>
      </c>
      <c r="H1187" s="6" t="s">
        <v>151</v>
      </c>
      <c r="I1187" s="5">
        <v>20232411</v>
      </c>
      <c r="J1187" s="5">
        <v>20251789</v>
      </c>
      <c r="K1187" s="5">
        <v>1765</v>
      </c>
      <c r="L1187" s="5" t="s">
        <v>21</v>
      </c>
      <c r="M1187" s="5" t="s">
        <v>5562</v>
      </c>
      <c r="N1187" s="5" t="s">
        <v>31</v>
      </c>
      <c r="O1187" s="5" t="s">
        <v>5563</v>
      </c>
      <c r="P1187" s="5" t="s">
        <v>5564</v>
      </c>
      <c r="Q1187" s="5" t="s">
        <v>5565</v>
      </c>
    </row>
    <row r="1188" spans="1:17" x14ac:dyDescent="0.3">
      <c r="A1188" s="5">
        <v>9894</v>
      </c>
      <c r="B1188" s="5" t="s">
        <v>5566</v>
      </c>
      <c r="C1188" s="11">
        <v>0.80013551405782701</v>
      </c>
      <c r="D1188" s="12">
        <v>6.7998181583530304</v>
      </c>
      <c r="E1188" s="13">
        <v>6.47813442459376</v>
      </c>
      <c r="F1188" s="12">
        <v>110.212</v>
      </c>
      <c r="G1188" s="13">
        <v>88.314599999999999</v>
      </c>
      <c r="H1188" s="6" t="s">
        <v>780</v>
      </c>
      <c r="I1188" s="5">
        <v>98787809</v>
      </c>
      <c r="J1188" s="5">
        <v>98864830</v>
      </c>
      <c r="K1188" s="5">
        <v>2238</v>
      </c>
      <c r="L1188" s="5" t="s">
        <v>29</v>
      </c>
      <c r="M1188" s="5" t="s">
        <v>5567</v>
      </c>
      <c r="N1188" s="5" t="s">
        <v>31</v>
      </c>
      <c r="O1188" s="5" t="s">
        <v>5568</v>
      </c>
      <c r="P1188" s="5" t="s">
        <v>5569</v>
      </c>
      <c r="Q1188" s="5" t="s">
        <v>5570</v>
      </c>
    </row>
    <row r="1189" spans="1:17" x14ac:dyDescent="0.3">
      <c r="A1189" s="5">
        <v>9896</v>
      </c>
      <c r="B1189" s="5" t="s">
        <v>5571</v>
      </c>
      <c r="C1189" s="11">
        <v>0.72663816886811905</v>
      </c>
      <c r="D1189" s="12">
        <v>3.29602475230491</v>
      </c>
      <c r="E1189" s="13">
        <v>2.8353338070829599</v>
      </c>
      <c r="F1189" s="12">
        <v>8.8063400000000005</v>
      </c>
      <c r="G1189" s="13">
        <v>6.14954</v>
      </c>
      <c r="H1189" s="6" t="s">
        <v>123</v>
      </c>
      <c r="I1189" s="5">
        <v>33669062</v>
      </c>
      <c r="J1189" s="5">
        <v>34316416</v>
      </c>
      <c r="K1189" s="5">
        <v>3899</v>
      </c>
      <c r="L1189" s="5" t="s">
        <v>21</v>
      </c>
      <c r="M1189" s="5" t="s">
        <v>5572</v>
      </c>
      <c r="N1189" s="5" t="s">
        <v>25</v>
      </c>
      <c r="O1189" s="5" t="s">
        <v>5573</v>
      </c>
      <c r="P1189" s="5" t="s">
        <v>5574</v>
      </c>
      <c r="Q1189" s="5" t="s">
        <v>5575</v>
      </c>
    </row>
    <row r="1190" spans="1:17" x14ac:dyDescent="0.3">
      <c r="A1190" s="5">
        <v>9903</v>
      </c>
      <c r="B1190" s="5" t="s">
        <v>5576</v>
      </c>
      <c r="C1190" s="11">
        <v>0.77172598256246805</v>
      </c>
      <c r="D1190" s="12">
        <v>4.3846026466326604</v>
      </c>
      <c r="E1190" s="13">
        <v>4.0107632311377603</v>
      </c>
      <c r="F1190" s="12">
        <v>19.851900000000001</v>
      </c>
      <c r="G1190" s="13">
        <v>15.1493</v>
      </c>
      <c r="H1190" s="6" t="s">
        <v>256</v>
      </c>
      <c r="I1190" s="5">
        <v>113558120</v>
      </c>
      <c r="J1190" s="5">
        <v>113578748</v>
      </c>
      <c r="K1190" s="5">
        <v>2545</v>
      </c>
      <c r="L1190" s="5" t="s">
        <v>29</v>
      </c>
      <c r="M1190" s="5" t="s">
        <v>5577</v>
      </c>
      <c r="N1190" s="5" t="s">
        <v>31</v>
      </c>
      <c r="O1190" s="5" t="s">
        <v>5578</v>
      </c>
      <c r="P1190" s="5" t="s">
        <v>25</v>
      </c>
      <c r="Q1190" s="5" t="s">
        <v>5579</v>
      </c>
    </row>
    <row r="1191" spans="1:17" x14ac:dyDescent="0.3">
      <c r="A1191" s="5">
        <v>9905</v>
      </c>
      <c r="B1191" s="5" t="s">
        <v>5580</v>
      </c>
      <c r="C1191" s="11">
        <v>0.78500732349914504</v>
      </c>
      <c r="D1191" s="12">
        <v>3.3464025566093998</v>
      </c>
      <c r="E1191" s="13">
        <v>2.9971805749958702</v>
      </c>
      <c r="F1191" s="12">
        <v>9.1545400000000008</v>
      </c>
      <c r="G1191" s="13">
        <v>6.9982600000000001</v>
      </c>
      <c r="H1191" s="6" t="s">
        <v>58</v>
      </c>
      <c r="I1191" s="5">
        <v>45430075</v>
      </c>
      <c r="J1191" s="5">
        <v>45590328</v>
      </c>
      <c r="K1191" s="5">
        <v>4203</v>
      </c>
      <c r="L1191" s="5" t="s">
        <v>29</v>
      </c>
      <c r="M1191" s="5" t="s">
        <v>5581</v>
      </c>
      <c r="N1191" s="5" t="s">
        <v>31</v>
      </c>
      <c r="O1191" s="5" t="s">
        <v>5582</v>
      </c>
      <c r="P1191" s="5" t="s">
        <v>5583</v>
      </c>
      <c r="Q1191" s="5" t="s">
        <v>5584</v>
      </c>
    </row>
    <row r="1192" spans="1:17" x14ac:dyDescent="0.3">
      <c r="A1192" s="5">
        <v>9907</v>
      </c>
      <c r="B1192" s="5" t="s">
        <v>5585</v>
      </c>
      <c r="C1192" s="11">
        <v>0.77742056909239099</v>
      </c>
      <c r="D1192" s="12">
        <v>4.9183039355009299</v>
      </c>
      <c r="E1192" s="13">
        <v>4.5550711198047198</v>
      </c>
      <c r="F1192" s="12">
        <v>29.184899999999999</v>
      </c>
      <c r="G1192" s="13">
        <v>22.551300000000001</v>
      </c>
      <c r="H1192" s="6" t="s">
        <v>157</v>
      </c>
      <c r="I1192" s="5">
        <v>64732462</v>
      </c>
      <c r="J1192" s="5">
        <v>64754686</v>
      </c>
      <c r="K1192" s="5">
        <v>2489</v>
      </c>
      <c r="L1192" s="5" t="s">
        <v>21</v>
      </c>
      <c r="M1192" s="5" t="s">
        <v>5586</v>
      </c>
      <c r="N1192" s="5" t="s">
        <v>31</v>
      </c>
      <c r="O1192" s="5" t="s">
        <v>5587</v>
      </c>
      <c r="P1192" s="5" t="s">
        <v>5588</v>
      </c>
      <c r="Q1192" s="5" t="s">
        <v>5589</v>
      </c>
    </row>
    <row r="1193" spans="1:17" x14ac:dyDescent="0.3">
      <c r="A1193" s="5">
        <v>9914</v>
      </c>
      <c r="B1193" s="5" t="s">
        <v>5590</v>
      </c>
      <c r="C1193" s="11">
        <v>0.70114448186618505</v>
      </c>
      <c r="D1193" s="12">
        <v>3.51311097006174</v>
      </c>
      <c r="E1193" s="13">
        <v>3.00089464008625</v>
      </c>
      <c r="F1193" s="12">
        <v>10.3985</v>
      </c>
      <c r="G1193" s="13">
        <v>7.0192199999999998</v>
      </c>
      <c r="H1193" s="6" t="s">
        <v>28</v>
      </c>
      <c r="I1193" s="5">
        <v>111411233</v>
      </c>
      <c r="J1193" s="5">
        <v>111432470</v>
      </c>
      <c r="K1193" s="5">
        <v>2772</v>
      </c>
      <c r="L1193" s="5" t="s">
        <v>29</v>
      </c>
      <c r="M1193" s="5" t="s">
        <v>5591</v>
      </c>
      <c r="N1193" s="5" t="s">
        <v>31</v>
      </c>
      <c r="O1193" s="5" t="s">
        <v>5592</v>
      </c>
      <c r="P1193" s="5" t="s">
        <v>5593</v>
      </c>
      <c r="Q1193" s="5" t="s">
        <v>5594</v>
      </c>
    </row>
    <row r="1194" spans="1:17" x14ac:dyDescent="0.3">
      <c r="A1194" s="5">
        <v>9918</v>
      </c>
      <c r="B1194" s="5" t="s">
        <v>5595</v>
      </c>
      <c r="C1194" s="11">
        <v>0.692278774428291</v>
      </c>
      <c r="D1194" s="12">
        <v>5.9226513150828399</v>
      </c>
      <c r="E1194" s="13">
        <v>5.3920763353637096</v>
      </c>
      <c r="F1194" s="12">
        <v>59.55</v>
      </c>
      <c r="G1194" s="13">
        <v>41.071899999999999</v>
      </c>
      <c r="H1194" s="6" t="s">
        <v>135</v>
      </c>
      <c r="I1194" s="5">
        <v>225589204</v>
      </c>
      <c r="J1194" s="5">
        <v>225616557</v>
      </c>
      <c r="K1194" s="5">
        <v>3973</v>
      </c>
      <c r="L1194" s="5" t="s">
        <v>21</v>
      </c>
      <c r="M1194" s="5" t="s">
        <v>5596</v>
      </c>
      <c r="N1194" s="5" t="s">
        <v>31</v>
      </c>
      <c r="O1194" s="5" t="s">
        <v>5597</v>
      </c>
      <c r="P1194" s="5" t="s">
        <v>5598</v>
      </c>
      <c r="Q1194" s="5" t="s">
        <v>5599</v>
      </c>
    </row>
    <row r="1195" spans="1:17" x14ac:dyDescent="0.3">
      <c r="A1195" s="5">
        <v>9922</v>
      </c>
      <c r="B1195" s="5" t="s">
        <v>5600</v>
      </c>
      <c r="C1195" s="11">
        <v>0.59718779116792697</v>
      </c>
      <c r="D1195" s="12">
        <v>2.4367632702978601</v>
      </c>
      <c r="E1195" s="13">
        <v>1.69301984690852</v>
      </c>
      <c r="F1195" s="12">
        <v>4.4067400000000001</v>
      </c>
      <c r="G1195" s="13">
        <v>2.2384300000000001</v>
      </c>
      <c r="H1195" s="6" t="s">
        <v>151</v>
      </c>
      <c r="I1195" s="5">
        <v>74729744</v>
      </c>
      <c r="J1195" s="5">
        <v>74732192</v>
      </c>
      <c r="K1195" s="5">
        <v>2449</v>
      </c>
      <c r="L1195" s="5" t="s">
        <v>29</v>
      </c>
      <c r="M1195" s="5" t="s">
        <v>5601</v>
      </c>
      <c r="N1195" s="5" t="s">
        <v>43</v>
      </c>
      <c r="O1195" s="5" t="s">
        <v>25</v>
      </c>
      <c r="P1195" s="5" t="s">
        <v>25</v>
      </c>
      <c r="Q1195" s="5" t="s">
        <v>5602</v>
      </c>
    </row>
    <row r="1196" spans="1:17" x14ac:dyDescent="0.3">
      <c r="A1196" s="5">
        <v>9949</v>
      </c>
      <c r="B1196" s="5" t="s">
        <v>5603</v>
      </c>
      <c r="C1196" s="11">
        <v>0.79424351976505603</v>
      </c>
      <c r="D1196" s="12">
        <v>0.73595524938677304</v>
      </c>
      <c r="E1196" s="13">
        <v>0.40360856853360699</v>
      </c>
      <c r="F1196" s="12">
        <v>0.66423600000000005</v>
      </c>
      <c r="G1196" s="13">
        <v>0.32368000000000002</v>
      </c>
      <c r="H1196" s="6" t="s">
        <v>52</v>
      </c>
      <c r="I1196" s="5">
        <v>25151892</v>
      </c>
      <c r="J1196" s="5">
        <v>25160353</v>
      </c>
      <c r="K1196" s="5">
        <v>2607</v>
      </c>
      <c r="L1196" s="5" t="s">
        <v>21</v>
      </c>
      <c r="M1196" s="5" t="s">
        <v>5604</v>
      </c>
      <c r="N1196" s="5" t="s">
        <v>43</v>
      </c>
      <c r="O1196" s="5" t="s">
        <v>25</v>
      </c>
      <c r="P1196" s="5" t="s">
        <v>25</v>
      </c>
      <c r="Q1196" s="5" t="s">
        <v>5605</v>
      </c>
    </row>
    <row r="1197" spans="1:17" x14ac:dyDescent="0.3">
      <c r="A1197" s="5">
        <v>9961</v>
      </c>
      <c r="B1197" s="5" t="s">
        <v>5606</v>
      </c>
      <c r="C1197" s="11">
        <v>0.55767888195300896</v>
      </c>
      <c r="D1197" s="12">
        <v>4.2793663000046998</v>
      </c>
      <c r="E1197" s="13">
        <v>3.4368728455086299</v>
      </c>
      <c r="F1197" s="12">
        <v>18.386399999999998</v>
      </c>
      <c r="G1197" s="13">
        <v>9.8499300000000005</v>
      </c>
      <c r="H1197" s="6" t="s">
        <v>256</v>
      </c>
      <c r="I1197" s="5">
        <v>17844839</v>
      </c>
      <c r="J1197" s="5">
        <v>18023483</v>
      </c>
      <c r="K1197" s="5">
        <v>7729</v>
      </c>
      <c r="L1197" s="5" t="s">
        <v>21</v>
      </c>
      <c r="M1197" s="5" t="s">
        <v>5607</v>
      </c>
      <c r="N1197" s="5" t="s">
        <v>31</v>
      </c>
      <c r="O1197" s="5" t="s">
        <v>5608</v>
      </c>
      <c r="P1197" s="5" t="s">
        <v>5609</v>
      </c>
      <c r="Q1197" s="5" t="s">
        <v>5610</v>
      </c>
    </row>
    <row r="1198" spans="1:17" x14ac:dyDescent="0.3">
      <c r="A1198" s="5">
        <v>9965</v>
      </c>
      <c r="B1198" s="5" t="s">
        <v>5611</v>
      </c>
      <c r="C1198" s="11">
        <v>0.72253020023149095</v>
      </c>
      <c r="D1198" s="12">
        <v>0.95579448364048802</v>
      </c>
      <c r="E1198" s="13">
        <v>0.48692427922268</v>
      </c>
      <c r="F1198" s="12">
        <v>0.93795799999999996</v>
      </c>
      <c r="G1198" s="13">
        <v>0.40254200000000001</v>
      </c>
      <c r="H1198" s="6" t="s">
        <v>201</v>
      </c>
      <c r="I1198" s="5">
        <v>66839806</v>
      </c>
      <c r="J1198" s="5">
        <v>66858317</v>
      </c>
      <c r="K1198" s="5">
        <v>2981</v>
      </c>
      <c r="L1198" s="5" t="s">
        <v>21</v>
      </c>
      <c r="M1198" s="5" t="s">
        <v>5612</v>
      </c>
      <c r="N1198" s="5" t="s">
        <v>31</v>
      </c>
      <c r="O1198" s="5" t="s">
        <v>5613</v>
      </c>
      <c r="P1198" s="5" t="s">
        <v>25</v>
      </c>
      <c r="Q1198" s="5" t="s">
        <v>5614</v>
      </c>
    </row>
    <row r="1199" spans="1:17" x14ac:dyDescent="0.3">
      <c r="A1199" s="5">
        <v>9970</v>
      </c>
      <c r="B1199" s="5" t="s">
        <v>5615</v>
      </c>
      <c r="C1199" s="11">
        <v>0.25307376776055501</v>
      </c>
      <c r="D1199" s="12">
        <v>8.9507009807007396</v>
      </c>
      <c r="E1199" s="13">
        <v>6.9683308591525304</v>
      </c>
      <c r="F1199" s="12">
        <v>492.88900000000001</v>
      </c>
      <c r="G1199" s="13">
        <v>124.461</v>
      </c>
      <c r="H1199" s="6" t="s">
        <v>28</v>
      </c>
      <c r="I1199" s="5">
        <v>18415936</v>
      </c>
      <c r="J1199" s="5">
        <v>18429765</v>
      </c>
      <c r="K1199" s="5">
        <v>3510</v>
      </c>
      <c r="L1199" s="5" t="s">
        <v>29</v>
      </c>
      <c r="M1199" s="5" t="s">
        <v>5616</v>
      </c>
      <c r="N1199" s="5" t="s">
        <v>31</v>
      </c>
      <c r="O1199" s="5" t="s">
        <v>5617</v>
      </c>
      <c r="P1199" s="5" t="s">
        <v>5618</v>
      </c>
      <c r="Q1199" s="5" t="s">
        <v>5619</v>
      </c>
    </row>
    <row r="1200" spans="1:17" x14ac:dyDescent="0.3">
      <c r="A1200" s="5">
        <v>9976</v>
      </c>
      <c r="B1200" s="5" t="s">
        <v>5620</v>
      </c>
      <c r="C1200" s="11">
        <v>0.28289720483119801</v>
      </c>
      <c r="D1200" s="12">
        <v>4.8070384024421804</v>
      </c>
      <c r="E1200" s="13">
        <v>2.9853882297959</v>
      </c>
      <c r="F1200" s="12">
        <v>26.948499999999999</v>
      </c>
      <c r="G1200" s="13">
        <v>6.9365100000000002</v>
      </c>
      <c r="H1200" s="6" t="s">
        <v>183</v>
      </c>
      <c r="I1200" s="5">
        <v>11200038</v>
      </c>
      <c r="J1200" s="5">
        <v>11244505</v>
      </c>
      <c r="K1200" s="5">
        <v>7826</v>
      </c>
      <c r="L1200" s="5" t="s">
        <v>29</v>
      </c>
      <c r="M1200" s="5" t="s">
        <v>5621</v>
      </c>
      <c r="N1200" s="5" t="s">
        <v>31</v>
      </c>
      <c r="O1200" s="5" t="s">
        <v>5622</v>
      </c>
      <c r="P1200" s="5" t="s">
        <v>5623</v>
      </c>
      <c r="Q1200" s="5" t="s">
        <v>5624</v>
      </c>
    </row>
    <row r="1201" spans="1:17" x14ac:dyDescent="0.3">
      <c r="A1201" s="5">
        <v>9980</v>
      </c>
      <c r="B1201" s="5" t="s">
        <v>5625</v>
      </c>
      <c r="C1201" s="11">
        <v>0.69023275621352898</v>
      </c>
      <c r="D1201" s="12">
        <v>2.2801370860372798</v>
      </c>
      <c r="E1201" s="13">
        <v>1.7452919321871301</v>
      </c>
      <c r="F1201" s="12">
        <v>3.8504900000000002</v>
      </c>
      <c r="G1201" s="13">
        <v>2.3577300000000001</v>
      </c>
      <c r="H1201" s="6" t="s">
        <v>78</v>
      </c>
      <c r="I1201" s="5">
        <v>13218729</v>
      </c>
      <c r="J1201" s="5">
        <v>13652753</v>
      </c>
      <c r="K1201" s="5">
        <v>11355</v>
      </c>
      <c r="L1201" s="5" t="s">
        <v>29</v>
      </c>
      <c r="M1201" s="5" t="s">
        <v>5626</v>
      </c>
      <c r="N1201" s="5" t="s">
        <v>31</v>
      </c>
      <c r="O1201" s="5" t="s">
        <v>25</v>
      </c>
      <c r="P1201" s="5" t="s">
        <v>5627</v>
      </c>
      <c r="Q1201" s="5" t="s">
        <v>5628</v>
      </c>
    </row>
    <row r="1202" spans="1:17" x14ac:dyDescent="0.3">
      <c r="A1202" s="5">
        <v>10032</v>
      </c>
      <c r="B1202" s="5" t="s">
        <v>5629</v>
      </c>
      <c r="C1202" s="11">
        <v>0.793443203826668</v>
      </c>
      <c r="D1202" s="12">
        <v>1.3280566242282501</v>
      </c>
      <c r="E1202" s="13">
        <v>0.99425548524288798</v>
      </c>
      <c r="F1202" s="12">
        <v>1.5078800000000001</v>
      </c>
      <c r="G1202" s="13">
        <v>0.99426499999999995</v>
      </c>
      <c r="H1202" s="6" t="s">
        <v>256</v>
      </c>
      <c r="I1202" s="5">
        <v>25000471</v>
      </c>
      <c r="J1202" s="5">
        <v>25032414</v>
      </c>
      <c r="K1202" s="5">
        <v>6339</v>
      </c>
      <c r="L1202" s="5" t="s">
        <v>21</v>
      </c>
      <c r="M1202" s="5" t="s">
        <v>5630</v>
      </c>
      <c r="N1202" s="5" t="s">
        <v>31</v>
      </c>
      <c r="O1202" s="5" t="s">
        <v>5631</v>
      </c>
      <c r="P1202" s="5" t="s">
        <v>5632</v>
      </c>
      <c r="Q1202" s="5" t="s">
        <v>5633</v>
      </c>
    </row>
    <row r="1203" spans="1:17" x14ac:dyDescent="0.3">
      <c r="A1203" s="5">
        <v>10036</v>
      </c>
      <c r="B1203" s="5" t="s">
        <v>5634</v>
      </c>
      <c r="C1203" s="11">
        <v>0.724605526006602</v>
      </c>
      <c r="D1203" s="12">
        <v>3.2108786405315399</v>
      </c>
      <c r="E1203" s="13">
        <v>2.7461463537979598</v>
      </c>
      <c r="F1203" s="12">
        <v>8.2444500000000005</v>
      </c>
      <c r="G1203" s="13">
        <v>5.7208600000000001</v>
      </c>
      <c r="H1203" s="6" t="s">
        <v>28</v>
      </c>
      <c r="I1203" s="5">
        <v>27387508</v>
      </c>
      <c r="J1203" s="5">
        <v>27494334</v>
      </c>
      <c r="K1203" s="5">
        <v>5247</v>
      </c>
      <c r="L1203" s="5" t="s">
        <v>21</v>
      </c>
      <c r="M1203" s="5" t="s">
        <v>5635</v>
      </c>
      <c r="N1203" s="5" t="s">
        <v>31</v>
      </c>
      <c r="O1203" s="5" t="s">
        <v>5636</v>
      </c>
      <c r="P1203" s="5" t="s">
        <v>5637</v>
      </c>
      <c r="Q1203" s="5" t="s">
        <v>5638</v>
      </c>
    </row>
    <row r="1204" spans="1:17" x14ac:dyDescent="0.3">
      <c r="A1204" s="5">
        <v>10037</v>
      </c>
      <c r="B1204" s="5" t="s">
        <v>5639</v>
      </c>
      <c r="C1204" s="11">
        <v>0.64491985814949804</v>
      </c>
      <c r="D1204" s="12">
        <v>2.8189905956899102</v>
      </c>
      <c r="E1204" s="13">
        <v>2.1861823939991498</v>
      </c>
      <c r="F1204" s="12">
        <v>6.04617</v>
      </c>
      <c r="G1204" s="13">
        <v>3.55864</v>
      </c>
      <c r="H1204" s="6" t="s">
        <v>62</v>
      </c>
      <c r="I1204" s="5">
        <v>71833550</v>
      </c>
      <c r="J1204" s="5">
        <v>71980088</v>
      </c>
      <c r="K1204" s="5">
        <v>4127</v>
      </c>
      <c r="L1204" s="5" t="s">
        <v>29</v>
      </c>
      <c r="M1204" s="5" t="s">
        <v>5640</v>
      </c>
      <c r="N1204" s="5" t="s">
        <v>31</v>
      </c>
      <c r="O1204" s="5" t="s">
        <v>5641</v>
      </c>
      <c r="P1204" s="5" t="s">
        <v>25</v>
      </c>
      <c r="Q1204" s="5" t="s">
        <v>5642</v>
      </c>
    </row>
    <row r="1205" spans="1:17" x14ac:dyDescent="0.3">
      <c r="A1205" s="5">
        <v>10040</v>
      </c>
      <c r="B1205" s="5" t="s">
        <v>5643</v>
      </c>
      <c r="C1205" s="11">
        <v>0.55532089892377501</v>
      </c>
      <c r="D1205" s="12">
        <v>0.84860640361045503</v>
      </c>
      <c r="E1205" s="13">
        <v>0</v>
      </c>
      <c r="F1205" s="12">
        <v>0.79944800000000005</v>
      </c>
      <c r="G1205" s="13">
        <v>0</v>
      </c>
      <c r="H1205" s="6" t="s">
        <v>183</v>
      </c>
      <c r="I1205" s="5">
        <v>49519237</v>
      </c>
      <c r="J1205" s="5">
        <v>49520347</v>
      </c>
      <c r="K1205" s="5">
        <v>523</v>
      </c>
      <c r="L1205" s="5" t="s">
        <v>21</v>
      </c>
      <c r="M1205" s="5" t="s">
        <v>5644</v>
      </c>
      <c r="N1205" s="5" t="s">
        <v>31</v>
      </c>
      <c r="O1205" s="5" t="s">
        <v>5645</v>
      </c>
      <c r="P1205" s="5" t="s">
        <v>5646</v>
      </c>
      <c r="Q1205" s="5" t="s">
        <v>5647</v>
      </c>
    </row>
    <row r="1206" spans="1:17" x14ac:dyDescent="0.3">
      <c r="A1206" s="5">
        <v>10044</v>
      </c>
      <c r="B1206" s="5" t="s">
        <v>5648</v>
      </c>
      <c r="C1206" s="11">
        <v>0.79073803672366305</v>
      </c>
      <c r="D1206" s="12">
        <v>2.6592313118339002</v>
      </c>
      <c r="E1206" s="13">
        <v>2.3205030409550802</v>
      </c>
      <c r="F1206" s="12">
        <v>5.3073800000000002</v>
      </c>
      <c r="G1206" s="13">
        <v>4.0031499999999998</v>
      </c>
      <c r="H1206" s="6" t="s">
        <v>20</v>
      </c>
      <c r="I1206" s="5">
        <v>77781038</v>
      </c>
      <c r="J1206" s="5">
        <v>77944648</v>
      </c>
      <c r="K1206" s="5">
        <v>5045</v>
      </c>
      <c r="L1206" s="5" t="s">
        <v>21</v>
      </c>
      <c r="M1206" s="5" t="s">
        <v>5649</v>
      </c>
      <c r="N1206" s="5" t="s">
        <v>31</v>
      </c>
      <c r="O1206" s="5" t="s">
        <v>5650</v>
      </c>
      <c r="P1206" s="5" t="s">
        <v>5651</v>
      </c>
      <c r="Q1206" s="5" t="s">
        <v>5652</v>
      </c>
    </row>
    <row r="1207" spans="1:17" x14ac:dyDescent="0.3">
      <c r="A1207" s="5">
        <v>10065</v>
      </c>
      <c r="B1207" s="5" t="s">
        <v>5653</v>
      </c>
      <c r="C1207" s="11">
        <v>0.49007051112512001</v>
      </c>
      <c r="D1207" s="12">
        <v>4.3219856967628898</v>
      </c>
      <c r="E1207" s="13">
        <v>3.2930469403524301</v>
      </c>
      <c r="F1207" s="12">
        <v>18.968</v>
      </c>
      <c r="G1207" s="13">
        <v>8.8208400000000005</v>
      </c>
      <c r="H1207" s="6" t="s">
        <v>183</v>
      </c>
      <c r="I1207" s="5">
        <v>48618702</v>
      </c>
      <c r="J1207" s="5">
        <v>48673860</v>
      </c>
      <c r="K1207" s="5">
        <v>4537</v>
      </c>
      <c r="L1207" s="5" t="s">
        <v>21</v>
      </c>
      <c r="M1207" s="5" t="s">
        <v>5654</v>
      </c>
      <c r="N1207" s="5" t="s">
        <v>31</v>
      </c>
      <c r="O1207" s="5" t="s">
        <v>5655</v>
      </c>
      <c r="P1207" s="5" t="s">
        <v>5656</v>
      </c>
      <c r="Q1207" s="5" t="s">
        <v>5657</v>
      </c>
    </row>
    <row r="1208" spans="1:17" x14ac:dyDescent="0.3">
      <c r="A1208" s="5">
        <v>10066</v>
      </c>
      <c r="B1208" s="5" t="s">
        <v>5658</v>
      </c>
      <c r="C1208" s="11">
        <v>0.76542786980542399</v>
      </c>
      <c r="D1208" s="12">
        <v>4.9254809216168702</v>
      </c>
      <c r="E1208" s="13">
        <v>4.5398192583056503</v>
      </c>
      <c r="F1208" s="12">
        <v>29.3355</v>
      </c>
      <c r="G1208" s="13">
        <v>22.303699999999999</v>
      </c>
      <c r="H1208" s="6" t="s">
        <v>41</v>
      </c>
      <c r="I1208" s="5">
        <v>33307517</v>
      </c>
      <c r="J1208" s="5">
        <v>33332088</v>
      </c>
      <c r="K1208" s="5">
        <v>3900</v>
      </c>
      <c r="L1208" s="5" t="s">
        <v>29</v>
      </c>
      <c r="M1208" s="5" t="s">
        <v>5659</v>
      </c>
      <c r="N1208" s="5" t="s">
        <v>31</v>
      </c>
      <c r="O1208" s="5" t="s">
        <v>5660</v>
      </c>
      <c r="P1208" s="5" t="s">
        <v>5661</v>
      </c>
      <c r="Q1208" s="5" t="s">
        <v>5662</v>
      </c>
    </row>
    <row r="1209" spans="1:17" x14ac:dyDescent="0.3">
      <c r="A1209" s="5">
        <v>10081</v>
      </c>
      <c r="B1209" s="5" t="s">
        <v>5663</v>
      </c>
      <c r="C1209" s="11">
        <v>0.74178571523865999</v>
      </c>
      <c r="D1209" s="12">
        <v>4.9425985182472898</v>
      </c>
      <c r="E1209" s="13">
        <v>4.5116729091129901</v>
      </c>
      <c r="F1209" s="12">
        <v>29.697700000000001</v>
      </c>
      <c r="G1209" s="13">
        <v>21.8536</v>
      </c>
      <c r="H1209" s="6" t="s">
        <v>62</v>
      </c>
      <c r="I1209" s="5">
        <v>50569563</v>
      </c>
      <c r="J1209" s="5">
        <v>50677353</v>
      </c>
      <c r="K1209" s="5">
        <v>3738</v>
      </c>
      <c r="L1209" s="5" t="s">
        <v>21</v>
      </c>
      <c r="M1209" s="5" t="s">
        <v>5664</v>
      </c>
      <c r="N1209" s="5" t="s">
        <v>31</v>
      </c>
      <c r="O1209" s="5" t="s">
        <v>5665</v>
      </c>
      <c r="P1209" s="5" t="s">
        <v>5666</v>
      </c>
      <c r="Q1209" s="5" t="s">
        <v>5667</v>
      </c>
    </row>
    <row r="1210" spans="1:17" x14ac:dyDescent="0.3">
      <c r="A1210" s="5">
        <v>10082</v>
      </c>
      <c r="B1210" s="5" t="s">
        <v>5668</v>
      </c>
      <c r="C1210" s="11">
        <v>0.68054145287982903</v>
      </c>
      <c r="D1210" s="12">
        <v>5.2604486647331097</v>
      </c>
      <c r="E1210" s="13">
        <v>4.7052036111381996</v>
      </c>
      <c r="F1210" s="12">
        <v>37.263599999999997</v>
      </c>
      <c r="G1210" s="13">
        <v>25.135000000000002</v>
      </c>
      <c r="H1210" s="6" t="s">
        <v>256</v>
      </c>
      <c r="I1210" s="5">
        <v>41361624</v>
      </c>
      <c r="J1210" s="5">
        <v>41702061</v>
      </c>
      <c r="K1210" s="5">
        <v>6847</v>
      </c>
      <c r="L1210" s="5" t="s">
        <v>29</v>
      </c>
      <c r="M1210" s="5" t="s">
        <v>5669</v>
      </c>
      <c r="N1210" s="5" t="s">
        <v>31</v>
      </c>
      <c r="O1210" s="5" t="s">
        <v>5670</v>
      </c>
      <c r="P1210" s="5" t="s">
        <v>5671</v>
      </c>
      <c r="Q1210" s="5" t="s">
        <v>5672</v>
      </c>
    </row>
    <row r="1211" spans="1:17" x14ac:dyDescent="0.3">
      <c r="A1211" s="5">
        <v>10087</v>
      </c>
      <c r="B1211" s="5" t="s">
        <v>5673</v>
      </c>
      <c r="C1211" s="11">
        <v>0.76736095981638497</v>
      </c>
      <c r="D1211" s="12">
        <v>3.34844565256541</v>
      </c>
      <c r="E1211" s="13">
        <v>2.9664229260693502</v>
      </c>
      <c r="F1211" s="12">
        <v>9.1689900000000009</v>
      </c>
      <c r="G1211" s="13">
        <v>6.82958</v>
      </c>
      <c r="H1211" s="6" t="s">
        <v>46</v>
      </c>
      <c r="I1211" s="5">
        <v>73498107</v>
      </c>
      <c r="J1211" s="5">
        <v>73536855</v>
      </c>
      <c r="K1211" s="5">
        <v>3526</v>
      </c>
      <c r="L1211" s="5" t="s">
        <v>29</v>
      </c>
      <c r="M1211" s="5" t="s">
        <v>5674</v>
      </c>
      <c r="N1211" s="5" t="s">
        <v>31</v>
      </c>
      <c r="O1211" s="5" t="s">
        <v>5675</v>
      </c>
      <c r="P1211" s="5" t="s">
        <v>5676</v>
      </c>
      <c r="Q1211" s="5" t="s">
        <v>5677</v>
      </c>
    </row>
    <row r="1212" spans="1:17" x14ac:dyDescent="0.3">
      <c r="A1212" s="5">
        <v>10089</v>
      </c>
      <c r="B1212" s="5" t="s">
        <v>5678</v>
      </c>
      <c r="C1212" s="11">
        <v>0.74171386218744595</v>
      </c>
      <c r="D1212" s="12">
        <v>3.7040071680059898</v>
      </c>
      <c r="E1212" s="13">
        <v>3.2729418054908099</v>
      </c>
      <c r="F1212" s="12">
        <v>12.0106</v>
      </c>
      <c r="G1212" s="13">
        <v>8.6834500000000006</v>
      </c>
      <c r="H1212" s="6" t="s">
        <v>151</v>
      </c>
      <c r="I1212" s="5">
        <v>109150811</v>
      </c>
      <c r="J1212" s="5">
        <v>109303702</v>
      </c>
      <c r="K1212" s="5">
        <v>5513</v>
      </c>
      <c r="L1212" s="5" t="s">
        <v>29</v>
      </c>
      <c r="M1212" s="5" t="s">
        <v>5679</v>
      </c>
      <c r="N1212" s="5" t="s">
        <v>31</v>
      </c>
      <c r="O1212" s="5" t="s">
        <v>5680</v>
      </c>
      <c r="P1212" s="5" t="s">
        <v>5681</v>
      </c>
      <c r="Q1212" s="5" t="s">
        <v>5682</v>
      </c>
    </row>
    <row r="1213" spans="1:17" x14ac:dyDescent="0.3">
      <c r="A1213" s="5">
        <v>10095</v>
      </c>
      <c r="B1213" s="5" t="s">
        <v>5683</v>
      </c>
      <c r="C1213" s="11">
        <v>0.75647870248501103</v>
      </c>
      <c r="D1213" s="12">
        <v>3.8639317820859</v>
      </c>
      <c r="E1213" s="13">
        <v>3.4613031533130298</v>
      </c>
      <c r="F1213" s="12">
        <v>13.535500000000001</v>
      </c>
      <c r="G1213" s="13">
        <v>10.0341</v>
      </c>
      <c r="H1213" s="6" t="s">
        <v>35</v>
      </c>
      <c r="I1213" s="5">
        <v>105404923</v>
      </c>
      <c r="J1213" s="5">
        <v>105531207</v>
      </c>
      <c r="K1213" s="5">
        <v>5505</v>
      </c>
      <c r="L1213" s="5" t="s">
        <v>29</v>
      </c>
      <c r="M1213" s="5" t="s">
        <v>5684</v>
      </c>
      <c r="N1213" s="5" t="s">
        <v>31</v>
      </c>
      <c r="O1213" s="5" t="s">
        <v>5685</v>
      </c>
      <c r="P1213" s="5" t="s">
        <v>5686</v>
      </c>
      <c r="Q1213" s="5" t="s">
        <v>5687</v>
      </c>
    </row>
    <row r="1214" spans="1:17" x14ac:dyDescent="0.3">
      <c r="A1214" s="5">
        <v>10098</v>
      </c>
      <c r="B1214" s="5" t="s">
        <v>5688</v>
      </c>
      <c r="C1214" s="11">
        <v>0.69266098910434504</v>
      </c>
      <c r="D1214" s="12">
        <v>2.7155471128982702</v>
      </c>
      <c r="E1214" s="13">
        <v>2.1857684410709601</v>
      </c>
      <c r="F1214" s="12">
        <v>5.5586399999999996</v>
      </c>
      <c r="G1214" s="13">
        <v>3.5571799999999998</v>
      </c>
      <c r="H1214" s="6" t="s">
        <v>256</v>
      </c>
      <c r="I1214" s="5">
        <v>83845757</v>
      </c>
      <c r="J1214" s="5">
        <v>83934094</v>
      </c>
      <c r="K1214" s="5">
        <v>6418</v>
      </c>
      <c r="L1214" s="5" t="s">
        <v>21</v>
      </c>
      <c r="M1214" s="5" t="s">
        <v>5689</v>
      </c>
      <c r="N1214" s="5" t="s">
        <v>31</v>
      </c>
      <c r="O1214" s="5" t="s">
        <v>5690</v>
      </c>
      <c r="P1214" s="5" t="s">
        <v>5691</v>
      </c>
      <c r="Q1214" s="5" t="s">
        <v>5692</v>
      </c>
    </row>
    <row r="1215" spans="1:17" x14ac:dyDescent="0.3">
      <c r="A1215" s="5">
        <v>10102</v>
      </c>
      <c r="B1215" s="5" t="s">
        <v>5693</v>
      </c>
      <c r="C1215" s="11">
        <v>0.62331578087206696</v>
      </c>
      <c r="D1215" s="12">
        <v>3.2314777022693502</v>
      </c>
      <c r="E1215" s="13">
        <v>2.5495128461979601</v>
      </c>
      <c r="F1215" s="12">
        <v>8.3777200000000001</v>
      </c>
      <c r="G1215" s="13">
        <v>4.8647099999999996</v>
      </c>
      <c r="H1215" s="6" t="s">
        <v>135</v>
      </c>
      <c r="I1215" s="5">
        <v>226418850</v>
      </c>
      <c r="J1215" s="5">
        <v>226497449</v>
      </c>
      <c r="K1215" s="5">
        <v>3468</v>
      </c>
      <c r="L1215" s="5" t="s">
        <v>21</v>
      </c>
      <c r="M1215" s="5" t="s">
        <v>5694</v>
      </c>
      <c r="N1215" s="5" t="s">
        <v>31</v>
      </c>
      <c r="O1215" s="5" t="s">
        <v>5695</v>
      </c>
      <c r="P1215" s="5" t="s">
        <v>5696</v>
      </c>
      <c r="Q1215" s="5" t="s">
        <v>5697</v>
      </c>
    </row>
    <row r="1216" spans="1:17" x14ac:dyDescent="0.3">
      <c r="A1216" s="5">
        <v>10128</v>
      </c>
      <c r="B1216" s="5" t="s">
        <v>5698</v>
      </c>
      <c r="C1216" s="11">
        <v>0.78391212509918196</v>
      </c>
      <c r="D1216" s="12">
        <v>0.679689585085963</v>
      </c>
      <c r="E1216" s="13">
        <v>0.32845343052242298</v>
      </c>
      <c r="F1216" s="12">
        <v>0.60065100000000005</v>
      </c>
      <c r="G1216" s="13">
        <v>0.25639899999999999</v>
      </c>
      <c r="H1216" s="6" t="s">
        <v>62</v>
      </c>
      <c r="I1216" s="5">
        <v>116971227</v>
      </c>
      <c r="J1216" s="5">
        <v>116974318</v>
      </c>
      <c r="K1216" s="5">
        <v>2032</v>
      </c>
      <c r="L1216" s="5" t="s">
        <v>29</v>
      </c>
      <c r="M1216" s="5" t="s">
        <v>5699</v>
      </c>
      <c r="N1216" s="5" t="s">
        <v>43</v>
      </c>
      <c r="O1216" s="5" t="s">
        <v>25</v>
      </c>
      <c r="P1216" s="5" t="s">
        <v>25</v>
      </c>
      <c r="Q1216" s="5" t="s">
        <v>5700</v>
      </c>
    </row>
    <row r="1217" spans="1:17" x14ac:dyDescent="0.3">
      <c r="A1217" s="5">
        <v>10153</v>
      </c>
      <c r="B1217" s="5" t="s">
        <v>5701</v>
      </c>
      <c r="C1217" s="11">
        <v>0.627238883174982</v>
      </c>
      <c r="D1217" s="12">
        <v>1.16047321445176</v>
      </c>
      <c r="E1217" s="13">
        <v>0.48756011591953702</v>
      </c>
      <c r="F1217" s="12">
        <v>1.2332000000000001</v>
      </c>
      <c r="G1217" s="13">
        <v>0.40325499999999997</v>
      </c>
      <c r="H1217" s="6" t="s">
        <v>135</v>
      </c>
      <c r="I1217" s="5">
        <v>203699705</v>
      </c>
      <c r="J1217" s="5">
        <v>203700979</v>
      </c>
      <c r="K1217" s="5">
        <v>1275</v>
      </c>
      <c r="L1217" s="5" t="s">
        <v>29</v>
      </c>
      <c r="M1217" s="5" t="s">
        <v>5702</v>
      </c>
      <c r="N1217" s="5" t="s">
        <v>43</v>
      </c>
      <c r="O1217" s="5" t="s">
        <v>25</v>
      </c>
      <c r="P1217" s="5" t="s">
        <v>25</v>
      </c>
      <c r="Q1217" s="5" t="s">
        <v>5703</v>
      </c>
    </row>
    <row r="1218" spans="1:17" x14ac:dyDescent="0.3">
      <c r="A1218" s="5">
        <v>10162</v>
      </c>
      <c r="B1218" s="5" t="s">
        <v>5704</v>
      </c>
      <c r="C1218" s="11">
        <v>0.51423228266218801</v>
      </c>
      <c r="D1218" s="12">
        <v>1.38519244748601</v>
      </c>
      <c r="E1218" s="13">
        <v>0.425684535649827</v>
      </c>
      <c r="F1218" s="12">
        <v>1.6094599999999999</v>
      </c>
      <c r="G1218" s="13">
        <v>0.34440100000000001</v>
      </c>
      <c r="H1218" s="6" t="s">
        <v>52</v>
      </c>
      <c r="I1218" s="5">
        <v>33961052</v>
      </c>
      <c r="J1218" s="5">
        <v>33962503</v>
      </c>
      <c r="K1218" s="5">
        <v>1452</v>
      </c>
      <c r="L1218" s="5" t="s">
        <v>21</v>
      </c>
      <c r="M1218" s="5" t="s">
        <v>5705</v>
      </c>
      <c r="N1218" s="5" t="s">
        <v>43</v>
      </c>
      <c r="O1218" s="5" t="s">
        <v>25</v>
      </c>
      <c r="P1218" s="5" t="s">
        <v>25</v>
      </c>
      <c r="Q1218" s="5" t="s">
        <v>5706</v>
      </c>
    </row>
    <row r="1219" spans="1:17" x14ac:dyDescent="0.3">
      <c r="A1219" s="5">
        <v>10203</v>
      </c>
      <c r="B1219" s="5" t="s">
        <v>5707</v>
      </c>
      <c r="C1219" s="11">
        <v>0.65094109230448705</v>
      </c>
      <c r="D1219" s="12">
        <v>4.3915821526648298</v>
      </c>
      <c r="E1219" s="13">
        <v>3.7721810486560599</v>
      </c>
      <c r="F1219" s="12">
        <v>19.953700000000001</v>
      </c>
      <c r="G1219" s="13">
        <v>12.6883</v>
      </c>
      <c r="H1219" s="6" t="s">
        <v>151</v>
      </c>
      <c r="I1219" s="5">
        <v>96472800</v>
      </c>
      <c r="J1219" s="5">
        <v>96492729</v>
      </c>
      <c r="K1219" s="5">
        <v>3128</v>
      </c>
      <c r="L1219" s="5" t="s">
        <v>21</v>
      </c>
      <c r="M1219" s="5" t="s">
        <v>5708</v>
      </c>
      <c r="N1219" s="5" t="s">
        <v>43</v>
      </c>
      <c r="O1219" s="5" t="s">
        <v>25</v>
      </c>
      <c r="P1219" s="5" t="s">
        <v>25</v>
      </c>
      <c r="Q1219" s="5" t="s">
        <v>5709</v>
      </c>
    </row>
    <row r="1220" spans="1:17" x14ac:dyDescent="0.3">
      <c r="A1220" s="5">
        <v>10280</v>
      </c>
      <c r="B1220" s="5" t="s">
        <v>5710</v>
      </c>
      <c r="C1220" s="11">
        <v>0.79477727835858802</v>
      </c>
      <c r="D1220" s="12">
        <v>0.33137746647184202</v>
      </c>
      <c r="E1220" s="13">
        <v>0</v>
      </c>
      <c r="F1220" s="12">
        <v>0.25768000000000002</v>
      </c>
      <c r="G1220" s="13">
        <v>0</v>
      </c>
      <c r="H1220" s="6" t="s">
        <v>41</v>
      </c>
      <c r="I1220" s="5">
        <v>48838395</v>
      </c>
      <c r="J1220" s="5">
        <v>48844876</v>
      </c>
      <c r="K1220" s="5">
        <v>825</v>
      </c>
      <c r="L1220" s="5" t="s">
        <v>21</v>
      </c>
      <c r="M1220" s="5" t="s">
        <v>5711</v>
      </c>
      <c r="N1220" s="5" t="s">
        <v>43</v>
      </c>
      <c r="O1220" s="5" t="s">
        <v>25</v>
      </c>
      <c r="P1220" s="5" t="s">
        <v>25</v>
      </c>
      <c r="Q1220" s="5" t="s">
        <v>5712</v>
      </c>
    </row>
    <row r="1221" spans="1:17" x14ac:dyDescent="0.3">
      <c r="A1221" s="5">
        <v>10293</v>
      </c>
      <c r="B1221" s="5" t="s">
        <v>5713</v>
      </c>
      <c r="C1221" s="11">
        <v>0.79169932814252597</v>
      </c>
      <c r="D1221" s="12">
        <v>4.1776129197356298</v>
      </c>
      <c r="E1221" s="13">
        <v>3.8406374519240698</v>
      </c>
      <c r="F1221" s="12">
        <v>17.065100000000001</v>
      </c>
      <c r="G1221" s="13">
        <v>13.3527</v>
      </c>
      <c r="H1221" s="6" t="s">
        <v>256</v>
      </c>
      <c r="I1221" s="5">
        <v>14472090</v>
      </c>
      <c r="J1221" s="5">
        <v>14889793</v>
      </c>
      <c r="K1221" s="5">
        <v>4671</v>
      </c>
      <c r="L1221" s="5" t="s">
        <v>21</v>
      </c>
      <c r="M1221" s="5" t="s">
        <v>5714</v>
      </c>
      <c r="N1221" s="5" t="s">
        <v>43</v>
      </c>
      <c r="O1221" s="5" t="s">
        <v>25</v>
      </c>
      <c r="P1221" s="5" t="s">
        <v>25</v>
      </c>
      <c r="Q1221" s="5" t="s">
        <v>5715</v>
      </c>
    </row>
    <row r="1222" spans="1:17" x14ac:dyDescent="0.3">
      <c r="A1222" s="5">
        <v>10328</v>
      </c>
      <c r="B1222" s="5" t="s">
        <v>5716</v>
      </c>
      <c r="C1222" s="11">
        <v>0.70163728321621699</v>
      </c>
      <c r="D1222" s="12">
        <v>0.55509769181853397</v>
      </c>
      <c r="E1222" s="13">
        <v>4.38950078866122E-2</v>
      </c>
      <c r="F1222" s="12">
        <v>0.46840799999999999</v>
      </c>
      <c r="G1222" s="13">
        <v>3.11192E-2</v>
      </c>
      <c r="H1222" s="6" t="s">
        <v>294</v>
      </c>
      <c r="I1222" s="5">
        <v>114629487</v>
      </c>
      <c r="J1222" s="5">
        <v>114631964</v>
      </c>
      <c r="K1222" s="5">
        <v>2478</v>
      </c>
      <c r="L1222" s="5" t="s">
        <v>21</v>
      </c>
      <c r="M1222" s="5" t="s">
        <v>5717</v>
      </c>
      <c r="N1222" s="5" t="s">
        <v>43</v>
      </c>
      <c r="O1222" s="5" t="s">
        <v>25</v>
      </c>
      <c r="P1222" s="5" t="s">
        <v>25</v>
      </c>
      <c r="Q1222" s="5" t="s">
        <v>5718</v>
      </c>
    </row>
    <row r="1223" spans="1:17" x14ac:dyDescent="0.3">
      <c r="A1223" s="5">
        <v>10330</v>
      </c>
      <c r="B1223" s="5" t="s">
        <v>5719</v>
      </c>
      <c r="C1223" s="11">
        <v>0.66698222791060302</v>
      </c>
      <c r="D1223" s="12">
        <v>0.75689706472587504</v>
      </c>
      <c r="E1223" s="13">
        <v>0.172617290398556</v>
      </c>
      <c r="F1223" s="12">
        <v>0.68863700000000005</v>
      </c>
      <c r="G1223" s="13">
        <v>0.12761600000000001</v>
      </c>
      <c r="H1223" s="6" t="s">
        <v>151</v>
      </c>
      <c r="I1223" s="5">
        <v>11534107</v>
      </c>
      <c r="J1223" s="5">
        <v>11543203</v>
      </c>
      <c r="K1223" s="5">
        <v>1330</v>
      </c>
      <c r="L1223" s="5" t="s">
        <v>29</v>
      </c>
      <c r="M1223" s="5" t="s">
        <v>5720</v>
      </c>
      <c r="N1223" s="5" t="s">
        <v>43</v>
      </c>
      <c r="O1223" s="5" t="s">
        <v>25</v>
      </c>
      <c r="P1223" s="5" t="s">
        <v>25</v>
      </c>
      <c r="Q1223" s="5" t="s">
        <v>5721</v>
      </c>
    </row>
    <row r="1224" spans="1:17" x14ac:dyDescent="0.3">
      <c r="A1224" s="5">
        <v>10338</v>
      </c>
      <c r="B1224" s="5" t="s">
        <v>5722</v>
      </c>
      <c r="C1224" s="11">
        <v>0.61104192030623095</v>
      </c>
      <c r="D1224" s="12">
        <v>0.71065673588538303</v>
      </c>
      <c r="E1224" s="13">
        <v>0</v>
      </c>
      <c r="F1224" s="12">
        <v>0.63546499999999995</v>
      </c>
      <c r="G1224" s="13">
        <v>0</v>
      </c>
      <c r="H1224" s="6" t="s">
        <v>135</v>
      </c>
      <c r="I1224" s="5">
        <v>231727038</v>
      </c>
      <c r="J1224" s="5">
        <v>231747836</v>
      </c>
      <c r="K1224" s="5">
        <v>597</v>
      </c>
      <c r="L1224" s="5" t="s">
        <v>21</v>
      </c>
      <c r="M1224" s="5" t="s">
        <v>5723</v>
      </c>
      <c r="N1224" s="5" t="s">
        <v>43</v>
      </c>
      <c r="O1224" s="5" t="s">
        <v>25</v>
      </c>
      <c r="P1224" s="5" t="s">
        <v>25</v>
      </c>
      <c r="Q1224" s="5" t="s">
        <v>5724</v>
      </c>
    </row>
    <row r="1225" spans="1:17" x14ac:dyDescent="0.3">
      <c r="A1225" s="5">
        <v>10345</v>
      </c>
      <c r="B1225" s="5" t="s">
        <v>5725</v>
      </c>
      <c r="C1225" s="11">
        <v>0.76378103242978401</v>
      </c>
      <c r="D1225" s="12">
        <v>0.673666771634027</v>
      </c>
      <c r="E1225" s="13">
        <v>0.28489776958053198</v>
      </c>
      <c r="F1225" s="12">
        <v>0.59400299999999995</v>
      </c>
      <c r="G1225" s="13">
        <v>0.21898799999999999</v>
      </c>
      <c r="H1225" s="6" t="s">
        <v>94</v>
      </c>
      <c r="I1225" s="5">
        <v>80027085</v>
      </c>
      <c r="J1225" s="5">
        <v>80039970</v>
      </c>
      <c r="K1225" s="5">
        <v>874</v>
      </c>
      <c r="L1225" s="5" t="s">
        <v>29</v>
      </c>
      <c r="M1225" s="5" t="s">
        <v>5726</v>
      </c>
      <c r="N1225" s="5" t="s">
        <v>43</v>
      </c>
      <c r="O1225" s="5" t="s">
        <v>25</v>
      </c>
      <c r="P1225" s="5" t="s">
        <v>25</v>
      </c>
      <c r="Q1225" s="5" t="s">
        <v>5727</v>
      </c>
    </row>
    <row r="1226" spans="1:17" x14ac:dyDescent="0.3">
      <c r="A1226" s="5">
        <v>10348</v>
      </c>
      <c r="B1226" s="5" t="s">
        <v>5728</v>
      </c>
      <c r="C1226" s="11">
        <v>0.75298245999947</v>
      </c>
      <c r="D1226" s="12">
        <v>3.1871144749792801</v>
      </c>
      <c r="E1226" s="13">
        <v>2.7778026391903099</v>
      </c>
      <c r="F1226" s="12">
        <v>8.0933600000000006</v>
      </c>
      <c r="G1226" s="13">
        <v>5.8698899999999998</v>
      </c>
      <c r="H1226" s="6" t="s">
        <v>780</v>
      </c>
      <c r="I1226" s="5">
        <v>9757574</v>
      </c>
      <c r="J1226" s="5">
        <v>9760839</v>
      </c>
      <c r="K1226" s="5">
        <v>2922</v>
      </c>
      <c r="L1226" s="5" t="s">
        <v>21</v>
      </c>
      <c r="M1226" s="5" t="s">
        <v>5729</v>
      </c>
      <c r="N1226" s="5" t="s">
        <v>43</v>
      </c>
      <c r="O1226" s="5" t="s">
        <v>25</v>
      </c>
      <c r="P1226" s="5" t="s">
        <v>25</v>
      </c>
      <c r="Q1226" s="5" t="s">
        <v>5730</v>
      </c>
    </row>
    <row r="1227" spans="1:17" x14ac:dyDescent="0.3">
      <c r="A1227" s="5">
        <v>10361</v>
      </c>
      <c r="B1227" s="5" t="s">
        <v>5731</v>
      </c>
      <c r="C1227" s="11">
        <v>0.453836590135129</v>
      </c>
      <c r="D1227" s="12">
        <v>2.1486659514322901</v>
      </c>
      <c r="E1227" s="13">
        <v>1.0089107861334801</v>
      </c>
      <c r="F1227" s="12">
        <v>3.4286500000000002</v>
      </c>
      <c r="G1227" s="13">
        <v>1.0152600000000001</v>
      </c>
      <c r="H1227" s="6" t="s">
        <v>129</v>
      </c>
      <c r="I1227" s="5">
        <v>97409916</v>
      </c>
      <c r="J1227" s="5">
        <v>97411731</v>
      </c>
      <c r="K1227" s="5">
        <v>361</v>
      </c>
      <c r="L1227" s="5" t="s">
        <v>29</v>
      </c>
      <c r="M1227" s="5" t="s">
        <v>5732</v>
      </c>
      <c r="N1227" s="5" t="s">
        <v>43</v>
      </c>
      <c r="O1227" s="5" t="s">
        <v>25</v>
      </c>
      <c r="P1227" s="5" t="s">
        <v>25</v>
      </c>
      <c r="Q1227" s="5" t="s">
        <v>5733</v>
      </c>
    </row>
    <row r="1228" spans="1:17" x14ac:dyDescent="0.3">
      <c r="A1228" s="5">
        <v>10400</v>
      </c>
      <c r="B1228" s="5" t="s">
        <v>5734</v>
      </c>
      <c r="C1228" s="11">
        <v>0.76431245203463805</v>
      </c>
      <c r="D1228" s="12">
        <v>1.01661872781097</v>
      </c>
      <c r="E1228" s="13">
        <v>0.62885316758515897</v>
      </c>
      <c r="F1228" s="12">
        <v>1.0213000000000001</v>
      </c>
      <c r="G1228" s="13">
        <v>0.54768600000000001</v>
      </c>
      <c r="H1228" s="6" t="s">
        <v>78</v>
      </c>
      <c r="I1228" s="5">
        <v>36786888</v>
      </c>
      <c r="J1228" s="5">
        <v>37331959</v>
      </c>
      <c r="K1228" s="5">
        <v>2147</v>
      </c>
      <c r="L1228" s="5" t="s">
        <v>21</v>
      </c>
      <c r="M1228" s="5" t="s">
        <v>5735</v>
      </c>
      <c r="N1228" s="5" t="s">
        <v>25</v>
      </c>
      <c r="O1228" s="5" t="s">
        <v>25</v>
      </c>
      <c r="P1228" s="5" t="s">
        <v>25</v>
      </c>
      <c r="Q1228" s="5" t="s">
        <v>25</v>
      </c>
    </row>
    <row r="1229" spans="1:17" x14ac:dyDescent="0.3">
      <c r="A1229" s="5">
        <v>10479</v>
      </c>
      <c r="B1229" s="5" t="s">
        <v>5736</v>
      </c>
      <c r="C1229" s="11">
        <v>0.79849671300867697</v>
      </c>
      <c r="D1229" s="12">
        <v>0.93816036652082402</v>
      </c>
      <c r="E1229" s="13">
        <v>0.61351874046490795</v>
      </c>
      <c r="F1229" s="12">
        <v>0.91437199999999996</v>
      </c>
      <c r="G1229" s="13">
        <v>0.53127400000000002</v>
      </c>
      <c r="H1229" s="6" t="s">
        <v>123</v>
      </c>
      <c r="I1229" s="5">
        <v>20193855</v>
      </c>
      <c r="J1229" s="5">
        <v>20196060</v>
      </c>
      <c r="K1229" s="5">
        <v>2206</v>
      </c>
      <c r="L1229" s="5" t="s">
        <v>29</v>
      </c>
      <c r="M1229" s="5" t="s">
        <v>5737</v>
      </c>
      <c r="N1229" s="5" t="s">
        <v>43</v>
      </c>
      <c r="O1229" s="5" t="s">
        <v>25</v>
      </c>
      <c r="P1229" s="5" t="s">
        <v>25</v>
      </c>
      <c r="Q1229" s="5" t="s">
        <v>5738</v>
      </c>
    </row>
    <row r="1230" spans="1:17" x14ac:dyDescent="0.3">
      <c r="A1230" s="5">
        <v>10497</v>
      </c>
      <c r="B1230" s="5" t="s">
        <v>5739</v>
      </c>
      <c r="C1230" s="11">
        <v>0.78731463185462403</v>
      </c>
      <c r="D1230" s="12">
        <v>0.80617557552173402</v>
      </c>
      <c r="E1230" s="13">
        <v>0.46118777088489099</v>
      </c>
      <c r="F1230" s="12">
        <v>0.74716400000000005</v>
      </c>
      <c r="G1230" s="13">
        <v>0.37765900000000002</v>
      </c>
      <c r="H1230" s="6" t="s">
        <v>201</v>
      </c>
      <c r="I1230" s="5">
        <v>98285846</v>
      </c>
      <c r="J1230" s="5">
        <v>98417659</v>
      </c>
      <c r="K1230" s="5">
        <v>1517</v>
      </c>
      <c r="L1230" s="5" t="s">
        <v>21</v>
      </c>
      <c r="M1230" s="5" t="s">
        <v>5740</v>
      </c>
      <c r="N1230" s="5" t="s">
        <v>43</v>
      </c>
      <c r="O1230" s="5" t="s">
        <v>25</v>
      </c>
      <c r="P1230" s="5" t="s">
        <v>25</v>
      </c>
      <c r="Q1230" s="5" t="s">
        <v>5741</v>
      </c>
    </row>
    <row r="1231" spans="1:17" x14ac:dyDescent="0.3">
      <c r="A1231" s="5">
        <v>10499</v>
      </c>
      <c r="B1231" s="5" t="s">
        <v>5742</v>
      </c>
      <c r="C1231" s="11">
        <v>0.72300889132220503</v>
      </c>
      <c r="D1231" s="12">
        <v>3.3850912647691902</v>
      </c>
      <c r="E1231" s="13">
        <v>2.91717655894975</v>
      </c>
      <c r="F1231" s="12">
        <v>9.4307099999999995</v>
      </c>
      <c r="G1231" s="13">
        <v>6.5669500000000003</v>
      </c>
      <c r="H1231" s="6" t="s">
        <v>201</v>
      </c>
      <c r="I1231" s="5">
        <v>89921273</v>
      </c>
      <c r="J1231" s="5">
        <v>89941718</v>
      </c>
      <c r="K1231" s="5">
        <v>4198</v>
      </c>
      <c r="L1231" s="5" t="s">
        <v>29</v>
      </c>
      <c r="M1231" s="5" t="s">
        <v>5743</v>
      </c>
      <c r="N1231" s="5" t="s">
        <v>25</v>
      </c>
      <c r="O1231" s="5" t="s">
        <v>25</v>
      </c>
      <c r="P1231" s="5" t="s">
        <v>25</v>
      </c>
      <c r="Q1231" s="5" t="s">
        <v>25</v>
      </c>
    </row>
    <row r="1232" spans="1:17" x14ac:dyDescent="0.3">
      <c r="A1232" s="5">
        <v>10500</v>
      </c>
      <c r="B1232" s="5" t="s">
        <v>5744</v>
      </c>
      <c r="C1232" s="11">
        <v>0.74623154492565302</v>
      </c>
      <c r="D1232" s="12">
        <v>0.70152309504552601</v>
      </c>
      <c r="E1232" s="13">
        <v>0.27921834764318598</v>
      </c>
      <c r="F1232" s="12">
        <v>0.62505900000000003</v>
      </c>
      <c r="G1232" s="13">
        <v>0.214202</v>
      </c>
      <c r="H1232" s="6" t="s">
        <v>201</v>
      </c>
      <c r="I1232" s="5">
        <v>57592563</v>
      </c>
      <c r="J1232" s="5">
        <v>57599967</v>
      </c>
      <c r="K1232" s="5">
        <v>2516</v>
      </c>
      <c r="L1232" s="5" t="s">
        <v>29</v>
      </c>
      <c r="M1232" s="5" t="s">
        <v>5745</v>
      </c>
      <c r="N1232" s="5" t="s">
        <v>43</v>
      </c>
      <c r="O1232" s="5" t="s">
        <v>25</v>
      </c>
      <c r="P1232" s="5" t="s">
        <v>25</v>
      </c>
      <c r="Q1232" s="5" t="s">
        <v>5746</v>
      </c>
    </row>
    <row r="1233" spans="1:17" x14ac:dyDescent="0.3">
      <c r="A1233" s="5">
        <v>10519</v>
      </c>
      <c r="B1233" s="5" t="s">
        <v>5747</v>
      </c>
      <c r="C1233" s="11">
        <v>0.63836865935476605</v>
      </c>
      <c r="D1233" s="12">
        <v>1.1180730570966899</v>
      </c>
      <c r="E1233" s="13">
        <v>0.47053478654002101</v>
      </c>
      <c r="F1233" s="12">
        <v>1.16856</v>
      </c>
      <c r="G1233" s="13">
        <v>0.38675799999999999</v>
      </c>
      <c r="H1233" s="6" t="s">
        <v>35</v>
      </c>
      <c r="I1233" s="5">
        <v>40312084</v>
      </c>
      <c r="J1233" s="5">
        <v>40323745</v>
      </c>
      <c r="K1233" s="5">
        <v>3122</v>
      </c>
      <c r="L1233" s="5" t="s">
        <v>21</v>
      </c>
      <c r="M1233" s="5" t="s">
        <v>5748</v>
      </c>
      <c r="N1233" s="5" t="s">
        <v>43</v>
      </c>
      <c r="O1233" s="5" t="s">
        <v>25</v>
      </c>
      <c r="P1233" s="5" t="s">
        <v>25</v>
      </c>
      <c r="Q1233" s="5" t="s">
        <v>5749</v>
      </c>
    </row>
    <row r="1234" spans="1:17" x14ac:dyDescent="0.3">
      <c r="A1234" s="5">
        <v>10533</v>
      </c>
      <c r="B1234" s="5" t="s">
        <v>5750</v>
      </c>
      <c r="C1234" s="11">
        <v>0.74696276357846603</v>
      </c>
      <c r="D1234" s="12">
        <v>0.42089176906115999</v>
      </c>
      <c r="E1234" s="13">
        <v>0</v>
      </c>
      <c r="F1234" s="12">
        <v>0.33809800000000001</v>
      </c>
      <c r="G1234" s="13">
        <v>0</v>
      </c>
      <c r="H1234" s="6" t="s">
        <v>135</v>
      </c>
      <c r="I1234" s="5">
        <v>168873143</v>
      </c>
      <c r="J1234" s="5">
        <v>169056243</v>
      </c>
      <c r="K1234" s="5">
        <v>1129</v>
      </c>
      <c r="L1234" s="5" t="s">
        <v>21</v>
      </c>
      <c r="M1234" s="5" t="s">
        <v>5751</v>
      </c>
      <c r="N1234" s="5" t="s">
        <v>43</v>
      </c>
      <c r="O1234" s="5" t="s">
        <v>25</v>
      </c>
      <c r="P1234" s="5" t="s">
        <v>25</v>
      </c>
      <c r="Q1234" s="5" t="s">
        <v>5752</v>
      </c>
    </row>
    <row r="1235" spans="1:17" x14ac:dyDescent="0.3">
      <c r="A1235" s="5">
        <v>10551</v>
      </c>
      <c r="B1235" s="5" t="s">
        <v>5753</v>
      </c>
      <c r="C1235" s="11">
        <v>0.589014099137116</v>
      </c>
      <c r="D1235" s="12">
        <v>2.04124707754861</v>
      </c>
      <c r="E1235" s="13">
        <v>1.2776211506927899</v>
      </c>
      <c r="F1235" s="12">
        <v>3.1107499999999999</v>
      </c>
      <c r="G1235" s="13">
        <v>1.4278200000000001</v>
      </c>
      <c r="H1235" s="6" t="s">
        <v>46</v>
      </c>
      <c r="I1235" s="5">
        <v>104622194</v>
      </c>
      <c r="J1235" s="5">
        <v>104631612</v>
      </c>
      <c r="K1235" s="5">
        <v>9419</v>
      </c>
      <c r="L1235" s="5" t="s">
        <v>21</v>
      </c>
      <c r="M1235" s="5" t="s">
        <v>5754</v>
      </c>
      <c r="N1235" s="5" t="s">
        <v>43</v>
      </c>
      <c r="O1235" s="5" t="s">
        <v>25</v>
      </c>
      <c r="P1235" s="5" t="s">
        <v>25</v>
      </c>
      <c r="Q1235" s="5" t="s">
        <v>5755</v>
      </c>
    </row>
    <row r="1236" spans="1:17" x14ac:dyDescent="0.3">
      <c r="A1236" s="5">
        <v>10589</v>
      </c>
      <c r="B1236" s="5" t="s">
        <v>5756</v>
      </c>
      <c r="C1236" s="11">
        <v>0.78013526515111398</v>
      </c>
      <c r="D1236" s="12">
        <v>0.75642395226566705</v>
      </c>
      <c r="E1236" s="13">
        <v>0.39822014730682997</v>
      </c>
      <c r="F1236" s="12">
        <v>0.688002</v>
      </c>
      <c r="G1236" s="13">
        <v>0.31874799999999998</v>
      </c>
      <c r="H1236" s="6" t="s">
        <v>135</v>
      </c>
      <c r="I1236" s="5">
        <v>95123089</v>
      </c>
      <c r="J1236" s="5">
        <v>95285837</v>
      </c>
      <c r="K1236" s="5">
        <v>1331</v>
      </c>
      <c r="L1236" s="5" t="s">
        <v>21</v>
      </c>
      <c r="M1236" s="5" t="s">
        <v>5757</v>
      </c>
      <c r="N1236" s="5" t="s">
        <v>43</v>
      </c>
      <c r="O1236" s="5" t="s">
        <v>25</v>
      </c>
      <c r="P1236" s="5" t="s">
        <v>25</v>
      </c>
      <c r="Q1236" s="5" t="s">
        <v>5758</v>
      </c>
    </row>
    <row r="1237" spans="1:17" x14ac:dyDescent="0.3">
      <c r="A1237" s="5">
        <v>10595</v>
      </c>
      <c r="B1237" s="5" t="s">
        <v>5759</v>
      </c>
      <c r="C1237" s="11">
        <v>0.72330397486317799</v>
      </c>
      <c r="D1237" s="12">
        <v>0.46732601498072501</v>
      </c>
      <c r="E1237" s="13">
        <v>0</v>
      </c>
      <c r="F1237" s="12">
        <v>0.38182300000000002</v>
      </c>
      <c r="G1237" s="13">
        <v>0</v>
      </c>
      <c r="H1237" s="6" t="s">
        <v>294</v>
      </c>
      <c r="I1237" s="5">
        <v>80140862</v>
      </c>
      <c r="J1237" s="5">
        <v>80145581</v>
      </c>
      <c r="K1237" s="5">
        <v>636</v>
      </c>
      <c r="L1237" s="5" t="s">
        <v>29</v>
      </c>
      <c r="M1237" s="5" t="s">
        <v>5760</v>
      </c>
      <c r="N1237" s="5" t="s">
        <v>43</v>
      </c>
      <c r="O1237" s="5" t="s">
        <v>25</v>
      </c>
      <c r="P1237" s="5" t="s">
        <v>25</v>
      </c>
      <c r="Q1237" s="5" t="s">
        <v>5761</v>
      </c>
    </row>
    <row r="1238" spans="1:17" x14ac:dyDescent="0.3">
      <c r="A1238" s="5">
        <v>10606</v>
      </c>
      <c r="B1238" s="5" t="s">
        <v>5762</v>
      </c>
      <c r="C1238" s="11">
        <v>0.65355786531538096</v>
      </c>
      <c r="D1238" s="12">
        <v>2.3015704584871499</v>
      </c>
      <c r="E1238" s="13">
        <v>1.68795733995366</v>
      </c>
      <c r="F1238" s="12">
        <v>3.9231400000000001</v>
      </c>
      <c r="G1238" s="13">
        <v>2.2269299999999999</v>
      </c>
      <c r="H1238" s="6" t="s">
        <v>62</v>
      </c>
      <c r="I1238" s="5">
        <v>122233173</v>
      </c>
      <c r="J1238" s="5">
        <v>122241390</v>
      </c>
      <c r="K1238" s="5">
        <v>1521</v>
      </c>
      <c r="L1238" s="5" t="s">
        <v>21</v>
      </c>
      <c r="M1238" s="5" t="s">
        <v>5763</v>
      </c>
      <c r="N1238" s="5" t="s">
        <v>43</v>
      </c>
      <c r="O1238" s="5" t="s">
        <v>25</v>
      </c>
      <c r="P1238" s="5" t="s">
        <v>25</v>
      </c>
      <c r="Q1238" s="5" t="s">
        <v>5764</v>
      </c>
    </row>
    <row r="1239" spans="1:17" x14ac:dyDescent="0.3">
      <c r="A1239" s="5">
        <v>10669</v>
      </c>
      <c r="B1239" s="5" t="s">
        <v>5765</v>
      </c>
      <c r="C1239" s="11">
        <v>0.775052528282549</v>
      </c>
      <c r="D1239" s="12">
        <v>0.56349997309727295</v>
      </c>
      <c r="E1239" s="13">
        <v>0.195865968886662</v>
      </c>
      <c r="F1239" s="12">
        <v>0.47693099999999999</v>
      </c>
      <c r="G1239" s="13">
        <v>0.14590400000000001</v>
      </c>
      <c r="H1239" s="6" t="s">
        <v>46</v>
      </c>
      <c r="I1239" s="5">
        <v>30430501</v>
      </c>
      <c r="J1239" s="5">
        <v>30443670</v>
      </c>
      <c r="K1239" s="5">
        <v>715</v>
      </c>
      <c r="L1239" s="5" t="s">
        <v>29</v>
      </c>
      <c r="M1239" s="5" t="s">
        <v>5766</v>
      </c>
      <c r="N1239" s="5" t="s">
        <v>43</v>
      </c>
      <c r="O1239" s="5" t="s">
        <v>25</v>
      </c>
      <c r="P1239" s="5" t="s">
        <v>25</v>
      </c>
      <c r="Q1239" s="5" t="s">
        <v>5767</v>
      </c>
    </row>
    <row r="1240" spans="1:17" x14ac:dyDescent="0.3">
      <c r="A1240" s="5">
        <v>10705</v>
      </c>
      <c r="B1240" s="5" t="s">
        <v>5768</v>
      </c>
      <c r="C1240" s="11">
        <v>0.57534062188316404</v>
      </c>
      <c r="D1240" s="12">
        <v>2.5905748328199198</v>
      </c>
      <c r="E1240" s="13">
        <v>1.7930630731302699</v>
      </c>
      <c r="F1240" s="12">
        <v>5.0148700000000002</v>
      </c>
      <c r="G1240" s="13">
        <v>2.4711500000000002</v>
      </c>
      <c r="H1240" s="6" t="s">
        <v>183</v>
      </c>
      <c r="I1240" s="5">
        <v>23582036</v>
      </c>
      <c r="J1240" s="5">
        <v>23598876</v>
      </c>
      <c r="K1240" s="5">
        <v>2547</v>
      </c>
      <c r="L1240" s="5" t="s">
        <v>21</v>
      </c>
      <c r="M1240" s="5" t="s">
        <v>5769</v>
      </c>
      <c r="N1240" s="5" t="s">
        <v>43</v>
      </c>
      <c r="O1240" s="5" t="s">
        <v>25</v>
      </c>
      <c r="P1240" s="5" t="s">
        <v>25</v>
      </c>
      <c r="Q1240" s="5" t="s">
        <v>5770</v>
      </c>
    </row>
    <row r="1241" spans="1:17" x14ac:dyDescent="0.3">
      <c r="A1241" s="5">
        <v>10780</v>
      </c>
      <c r="B1241" s="5" t="s">
        <v>5771</v>
      </c>
      <c r="C1241" s="11">
        <v>0.73089612863769304</v>
      </c>
      <c r="D1241" s="12">
        <v>0.45226170286435902</v>
      </c>
      <c r="E1241" s="13">
        <v>0</v>
      </c>
      <c r="F1241" s="12">
        <v>0.367483</v>
      </c>
      <c r="G1241" s="13">
        <v>0</v>
      </c>
      <c r="H1241" s="6" t="s">
        <v>20</v>
      </c>
      <c r="I1241" s="5">
        <v>79904440</v>
      </c>
      <c r="J1241" s="5">
        <v>79918343</v>
      </c>
      <c r="K1241" s="5">
        <v>442</v>
      </c>
      <c r="L1241" s="5" t="s">
        <v>21</v>
      </c>
      <c r="M1241" s="5" t="s">
        <v>5772</v>
      </c>
      <c r="N1241" s="5" t="s">
        <v>43</v>
      </c>
      <c r="O1241" s="5" t="s">
        <v>25</v>
      </c>
      <c r="P1241" s="5" t="s">
        <v>25</v>
      </c>
      <c r="Q1241" s="5" t="s">
        <v>5773</v>
      </c>
    </row>
    <row r="1242" spans="1:17" x14ac:dyDescent="0.3">
      <c r="A1242" s="5">
        <v>10784</v>
      </c>
      <c r="B1242" s="5" t="s">
        <v>5774</v>
      </c>
      <c r="C1242" s="11">
        <v>0.64553172749179699</v>
      </c>
      <c r="D1242" s="12">
        <v>1.1882301915559199</v>
      </c>
      <c r="E1242" s="13">
        <v>0.55679010152743402</v>
      </c>
      <c r="F1242" s="12">
        <v>1.2765299999999999</v>
      </c>
      <c r="G1242" s="13">
        <v>0.472306</v>
      </c>
      <c r="H1242" s="6" t="s">
        <v>135</v>
      </c>
      <c r="I1242" s="5">
        <v>246952919</v>
      </c>
      <c r="J1242" s="5">
        <v>246954788</v>
      </c>
      <c r="K1242" s="5">
        <v>1123</v>
      </c>
      <c r="L1242" s="5" t="s">
        <v>29</v>
      </c>
      <c r="M1242" s="5" t="s">
        <v>5775</v>
      </c>
      <c r="N1242" s="5" t="s">
        <v>43</v>
      </c>
      <c r="O1242" s="5" t="s">
        <v>25</v>
      </c>
      <c r="P1242" s="5" t="s">
        <v>25</v>
      </c>
      <c r="Q1242" s="5" t="s">
        <v>5776</v>
      </c>
    </row>
    <row r="1243" spans="1:17" x14ac:dyDescent="0.3">
      <c r="A1243" s="5">
        <v>10825</v>
      </c>
      <c r="B1243" s="5" t="s">
        <v>5777</v>
      </c>
      <c r="C1243" s="11">
        <v>0.72201195955946496</v>
      </c>
      <c r="D1243" s="12">
        <v>1.80831626434767</v>
      </c>
      <c r="E1243" s="13">
        <v>1.3384109038777801</v>
      </c>
      <c r="F1243" s="12">
        <v>2.4979100000000001</v>
      </c>
      <c r="G1243" s="13">
        <v>1.5321100000000001</v>
      </c>
      <c r="H1243" s="6" t="s">
        <v>480</v>
      </c>
      <c r="I1243" s="5">
        <v>66457289</v>
      </c>
      <c r="J1243" s="5">
        <v>66469310</v>
      </c>
      <c r="K1243" s="5">
        <v>2877</v>
      </c>
      <c r="L1243" s="5" t="s">
        <v>29</v>
      </c>
      <c r="M1243" s="5" t="s">
        <v>5778</v>
      </c>
      <c r="N1243" s="5" t="s">
        <v>43</v>
      </c>
      <c r="O1243" s="5" t="s">
        <v>25</v>
      </c>
      <c r="P1243" s="5" t="s">
        <v>25</v>
      </c>
      <c r="Q1243" s="5" t="s">
        <v>5779</v>
      </c>
    </row>
    <row r="1244" spans="1:17" x14ac:dyDescent="0.3">
      <c r="A1244" s="5">
        <v>10858</v>
      </c>
      <c r="B1244" s="5" t="s">
        <v>5780</v>
      </c>
      <c r="C1244" s="11">
        <v>0.77903657245123403</v>
      </c>
      <c r="D1244" s="12">
        <v>1.29656946890224</v>
      </c>
      <c r="E1244" s="13">
        <v>0.93633243228322605</v>
      </c>
      <c r="F1244" s="12">
        <v>1.4537899999999999</v>
      </c>
      <c r="G1244" s="13">
        <v>0.91573099999999996</v>
      </c>
      <c r="H1244" s="6" t="s">
        <v>62</v>
      </c>
      <c r="I1244" s="5">
        <v>62995531</v>
      </c>
      <c r="J1244" s="5">
        <v>62997214</v>
      </c>
      <c r="K1244" s="5">
        <v>1684</v>
      </c>
      <c r="L1244" s="5" t="s">
        <v>21</v>
      </c>
      <c r="M1244" s="5" t="s">
        <v>5781</v>
      </c>
      <c r="N1244" s="5" t="s">
        <v>43</v>
      </c>
      <c r="O1244" s="5" t="s">
        <v>25</v>
      </c>
      <c r="P1244" s="5" t="s">
        <v>25</v>
      </c>
      <c r="Q1244" s="5" t="s">
        <v>5782</v>
      </c>
    </row>
    <row r="1245" spans="1:17" x14ac:dyDescent="0.3">
      <c r="A1245" s="5">
        <v>10871</v>
      </c>
      <c r="B1245" s="5" t="s">
        <v>5783</v>
      </c>
      <c r="C1245" s="11">
        <v>0.480240515985216</v>
      </c>
      <c r="D1245" s="12">
        <v>2.1959237806620502</v>
      </c>
      <c r="E1245" s="13">
        <v>1.1377528089290001</v>
      </c>
      <c r="F1245" s="12">
        <v>3.5760000000000001</v>
      </c>
      <c r="G1245" s="13">
        <v>1.2036</v>
      </c>
      <c r="H1245" s="6" t="s">
        <v>62</v>
      </c>
      <c r="I1245" s="5">
        <v>70615970</v>
      </c>
      <c r="J1245" s="5">
        <v>70637140</v>
      </c>
      <c r="K1245" s="5">
        <v>1400</v>
      </c>
      <c r="L1245" s="5" t="s">
        <v>21</v>
      </c>
      <c r="M1245" s="5" t="s">
        <v>5784</v>
      </c>
      <c r="N1245" s="5" t="s">
        <v>43</v>
      </c>
      <c r="O1245" s="5" t="s">
        <v>25</v>
      </c>
      <c r="P1245" s="5" t="s">
        <v>25</v>
      </c>
      <c r="Q1245" s="5" t="s">
        <v>5785</v>
      </c>
    </row>
    <row r="1246" spans="1:17" x14ac:dyDescent="0.3">
      <c r="A1246" s="5">
        <v>10943</v>
      </c>
      <c r="B1246" s="5" t="s">
        <v>5786</v>
      </c>
      <c r="C1246" s="11">
        <v>0.76210298699146395</v>
      </c>
      <c r="D1246" s="12">
        <v>1.44190959529314</v>
      </c>
      <c r="E1246" s="13">
        <v>1.04996747027961</v>
      </c>
      <c r="F1246" s="12">
        <v>1.7137100000000001</v>
      </c>
      <c r="G1246" s="13">
        <v>1.0728899999999999</v>
      </c>
      <c r="H1246" s="6" t="s">
        <v>157</v>
      </c>
      <c r="I1246" s="5">
        <v>47342115</v>
      </c>
      <c r="J1246" s="5">
        <v>47344626</v>
      </c>
      <c r="K1246" s="5">
        <v>2512</v>
      </c>
      <c r="L1246" s="5" t="s">
        <v>29</v>
      </c>
      <c r="M1246" s="5" t="s">
        <v>5787</v>
      </c>
      <c r="N1246" s="5" t="s">
        <v>43</v>
      </c>
      <c r="O1246" s="5" t="s">
        <v>25</v>
      </c>
      <c r="P1246" s="5" t="s">
        <v>25</v>
      </c>
      <c r="Q1246" s="5" t="s">
        <v>5788</v>
      </c>
    </row>
    <row r="1247" spans="1:17" x14ac:dyDescent="0.3">
      <c r="A1247" s="5">
        <v>10955</v>
      </c>
      <c r="B1247" s="5" t="s">
        <v>5789</v>
      </c>
      <c r="C1247" s="11">
        <v>0.66912622281626799</v>
      </c>
      <c r="D1247" s="12">
        <v>0.57964971084516204</v>
      </c>
      <c r="E1247" s="13">
        <v>0</v>
      </c>
      <c r="F1247" s="12">
        <v>0.49360300000000001</v>
      </c>
      <c r="G1247" s="13">
        <v>0</v>
      </c>
      <c r="H1247" s="6" t="s">
        <v>480</v>
      </c>
      <c r="I1247" s="5">
        <v>139442294</v>
      </c>
      <c r="J1247" s="5">
        <v>139444196</v>
      </c>
      <c r="K1247" s="5">
        <v>546</v>
      </c>
      <c r="L1247" s="5" t="s">
        <v>29</v>
      </c>
      <c r="M1247" s="5" t="s">
        <v>5790</v>
      </c>
      <c r="N1247" s="5" t="s">
        <v>25</v>
      </c>
      <c r="O1247" s="5" t="s">
        <v>25</v>
      </c>
      <c r="P1247" s="5" t="s">
        <v>25</v>
      </c>
      <c r="Q1247" s="5" t="s">
        <v>25</v>
      </c>
    </row>
    <row r="1248" spans="1:17" x14ac:dyDescent="0.3">
      <c r="A1248" s="5">
        <v>10977</v>
      </c>
      <c r="B1248" s="5" t="s">
        <v>5791</v>
      </c>
      <c r="C1248" s="11">
        <v>0.79208247088362305</v>
      </c>
      <c r="D1248" s="12">
        <v>0.33627744470805099</v>
      </c>
      <c r="E1248" s="13">
        <v>0</v>
      </c>
      <c r="F1248" s="12">
        <v>0.26195400000000002</v>
      </c>
      <c r="G1248" s="13">
        <v>0</v>
      </c>
      <c r="H1248" s="6" t="s">
        <v>780</v>
      </c>
      <c r="I1248" s="5">
        <v>37263982</v>
      </c>
      <c r="J1248" s="5">
        <v>37378904</v>
      </c>
      <c r="K1248" s="5">
        <v>2177</v>
      </c>
      <c r="L1248" s="5" t="s">
        <v>21</v>
      </c>
      <c r="M1248" s="5" t="s">
        <v>5792</v>
      </c>
      <c r="N1248" s="5" t="s">
        <v>43</v>
      </c>
      <c r="O1248" s="5" t="s">
        <v>25</v>
      </c>
      <c r="P1248" s="5" t="s">
        <v>25</v>
      </c>
      <c r="Q1248" s="5" t="s">
        <v>5793</v>
      </c>
    </row>
    <row r="1249" spans="1:17" x14ac:dyDescent="0.3">
      <c r="A1249" s="5">
        <v>11007</v>
      </c>
      <c r="B1249" s="5" t="s">
        <v>5794</v>
      </c>
      <c r="C1249" s="11">
        <v>0.79812129384647701</v>
      </c>
      <c r="D1249" s="12">
        <v>1.72393072305591</v>
      </c>
      <c r="E1249" s="13">
        <v>1.3986106437053201</v>
      </c>
      <c r="F1249" s="12">
        <v>2.2991700000000002</v>
      </c>
      <c r="G1249" s="13">
        <v>1.63995</v>
      </c>
      <c r="H1249" s="6" t="s">
        <v>28</v>
      </c>
      <c r="I1249" s="5">
        <v>74202923</v>
      </c>
      <c r="J1249" s="5">
        <v>74204755</v>
      </c>
      <c r="K1249" s="5">
        <v>960</v>
      </c>
      <c r="L1249" s="5" t="s">
        <v>21</v>
      </c>
      <c r="M1249" s="5" t="s">
        <v>5795</v>
      </c>
      <c r="N1249" s="5" t="s">
        <v>31</v>
      </c>
      <c r="O1249" s="5" t="s">
        <v>25</v>
      </c>
      <c r="P1249" s="5" t="s">
        <v>5796</v>
      </c>
      <c r="Q1249" s="5" t="s">
        <v>5797</v>
      </c>
    </row>
    <row r="1250" spans="1:17" x14ac:dyDescent="0.3">
      <c r="A1250" s="5">
        <v>11009</v>
      </c>
      <c r="B1250" s="5" t="s">
        <v>5798</v>
      </c>
      <c r="C1250" s="11">
        <v>0.66678348131041798</v>
      </c>
      <c r="D1250" s="12">
        <v>4.6115388881871802</v>
      </c>
      <c r="E1250" s="13">
        <v>4.0268291571821297</v>
      </c>
      <c r="F1250" s="12">
        <v>23.404199999999999</v>
      </c>
      <c r="G1250" s="13">
        <v>15.3308</v>
      </c>
      <c r="H1250" s="6" t="s">
        <v>20</v>
      </c>
      <c r="I1250" s="5">
        <v>96427574</v>
      </c>
      <c r="J1250" s="5">
        <v>96478520</v>
      </c>
      <c r="K1250" s="5">
        <v>3967</v>
      </c>
      <c r="L1250" s="5" t="s">
        <v>21</v>
      </c>
      <c r="M1250" s="5" t="s">
        <v>5799</v>
      </c>
      <c r="N1250" s="5" t="s">
        <v>31</v>
      </c>
      <c r="O1250" s="5" t="s">
        <v>5800</v>
      </c>
      <c r="P1250" s="5" t="s">
        <v>5801</v>
      </c>
      <c r="Q1250" s="5" t="s">
        <v>5802</v>
      </c>
    </row>
    <row r="1251" spans="1:17" x14ac:dyDescent="0.3">
      <c r="A1251" s="5">
        <v>11010</v>
      </c>
      <c r="B1251" s="5" t="s">
        <v>5803</v>
      </c>
      <c r="C1251" s="11">
        <v>0.73618298899164802</v>
      </c>
      <c r="D1251" s="12">
        <v>5.1272868694674196</v>
      </c>
      <c r="E1251" s="13">
        <v>4.6854231882779498</v>
      </c>
      <c r="F1251" s="12">
        <v>33.889800000000001</v>
      </c>
      <c r="G1251" s="13">
        <v>24.778700000000001</v>
      </c>
      <c r="H1251" s="6" t="s">
        <v>135</v>
      </c>
      <c r="I1251" s="5">
        <v>145477067</v>
      </c>
      <c r="J1251" s="5">
        <v>145501669</v>
      </c>
      <c r="K1251" s="5">
        <v>3997</v>
      </c>
      <c r="L1251" s="5" t="s">
        <v>29</v>
      </c>
      <c r="M1251" s="5" t="s">
        <v>5804</v>
      </c>
      <c r="N1251" s="5" t="s">
        <v>31</v>
      </c>
      <c r="O1251" s="5" t="s">
        <v>5805</v>
      </c>
      <c r="P1251" s="5" t="s">
        <v>5806</v>
      </c>
      <c r="Q1251" s="5" t="s">
        <v>5807</v>
      </c>
    </row>
    <row r="1252" spans="1:17" x14ac:dyDescent="0.3">
      <c r="A1252" s="5">
        <v>11015</v>
      </c>
      <c r="B1252" s="5" t="s">
        <v>5808</v>
      </c>
      <c r="C1252" s="11">
        <v>0.75949898374617797</v>
      </c>
      <c r="D1252" s="12">
        <v>3.8770953672083199</v>
      </c>
      <c r="E1252" s="13">
        <v>3.4802153066397201</v>
      </c>
      <c r="F1252" s="12">
        <v>13.668699999999999</v>
      </c>
      <c r="G1252" s="13">
        <v>10.1797</v>
      </c>
      <c r="H1252" s="6" t="s">
        <v>41</v>
      </c>
      <c r="I1252" s="5">
        <v>18128936</v>
      </c>
      <c r="J1252" s="5">
        <v>18148188</v>
      </c>
      <c r="K1252" s="5">
        <v>4224</v>
      </c>
      <c r="L1252" s="5" t="s">
        <v>29</v>
      </c>
      <c r="M1252" s="5" t="s">
        <v>5809</v>
      </c>
      <c r="N1252" s="5" t="s">
        <v>31</v>
      </c>
      <c r="O1252" s="5" t="s">
        <v>5810</v>
      </c>
      <c r="P1252" s="5" t="s">
        <v>5811</v>
      </c>
      <c r="Q1252" s="5" t="s">
        <v>5812</v>
      </c>
    </row>
    <row r="1253" spans="1:17" x14ac:dyDescent="0.3">
      <c r="A1253" s="5">
        <v>11035</v>
      </c>
      <c r="B1253" s="5" t="s">
        <v>5813</v>
      </c>
      <c r="C1253" s="11">
        <v>0.40057707333008102</v>
      </c>
      <c r="D1253" s="12">
        <v>5.6553369738425099</v>
      </c>
      <c r="E1253" s="13">
        <v>4.3354887311104502</v>
      </c>
      <c r="F1253" s="12">
        <v>49.3123</v>
      </c>
      <c r="G1253" s="13">
        <v>19.229199999999999</v>
      </c>
      <c r="H1253" s="6" t="s">
        <v>20</v>
      </c>
      <c r="I1253" s="5">
        <v>126112315</v>
      </c>
      <c r="J1253" s="5">
        <v>126172712</v>
      </c>
      <c r="K1253" s="5">
        <v>3495</v>
      </c>
      <c r="L1253" s="5" t="s">
        <v>29</v>
      </c>
      <c r="M1253" s="5" t="s">
        <v>5814</v>
      </c>
      <c r="N1253" s="5" t="s">
        <v>31</v>
      </c>
      <c r="O1253" s="5" t="s">
        <v>5815</v>
      </c>
      <c r="P1253" s="5" t="s">
        <v>5816</v>
      </c>
      <c r="Q1253" s="5" t="s">
        <v>5817</v>
      </c>
    </row>
    <row r="1254" spans="1:17" x14ac:dyDescent="0.3">
      <c r="A1254" s="5">
        <v>11041</v>
      </c>
      <c r="B1254" s="5" t="s">
        <v>5818</v>
      </c>
      <c r="C1254" s="11">
        <v>0.53588254398831003</v>
      </c>
      <c r="D1254" s="12">
        <v>3.7596628859804699</v>
      </c>
      <c r="E1254" s="13">
        <v>2.8596516130918102</v>
      </c>
      <c r="F1254" s="12">
        <v>12.523199999999999</v>
      </c>
      <c r="G1254" s="13">
        <v>6.2720099999999999</v>
      </c>
      <c r="H1254" s="6" t="s">
        <v>62</v>
      </c>
      <c r="I1254" s="5">
        <v>16701306</v>
      </c>
      <c r="J1254" s="5">
        <v>16761148</v>
      </c>
      <c r="K1254" s="5">
        <v>4841</v>
      </c>
      <c r="L1254" s="5" t="s">
        <v>21</v>
      </c>
      <c r="M1254" s="5" t="s">
        <v>5819</v>
      </c>
      <c r="N1254" s="5" t="s">
        <v>31</v>
      </c>
      <c r="O1254" s="5" t="s">
        <v>5820</v>
      </c>
      <c r="P1254" s="5" t="s">
        <v>5821</v>
      </c>
      <c r="Q1254" s="5" t="s">
        <v>5822</v>
      </c>
    </row>
    <row r="1255" spans="1:17" x14ac:dyDescent="0.3">
      <c r="A1255" s="5">
        <v>11043</v>
      </c>
      <c r="B1255" s="5" t="s">
        <v>5823</v>
      </c>
      <c r="C1255" s="11">
        <v>0.70849550955825702</v>
      </c>
      <c r="D1255" s="12">
        <v>1.9886598217793201</v>
      </c>
      <c r="E1255" s="13">
        <v>1.49149043626876</v>
      </c>
      <c r="F1255" s="12">
        <v>2.96346</v>
      </c>
      <c r="G1255" s="13">
        <v>1.8157700000000001</v>
      </c>
      <c r="H1255" s="6" t="s">
        <v>294</v>
      </c>
      <c r="I1255" s="5">
        <v>76194570</v>
      </c>
      <c r="J1255" s="5">
        <v>76434006</v>
      </c>
      <c r="K1255" s="5">
        <v>9056</v>
      </c>
      <c r="L1255" s="5" t="s">
        <v>29</v>
      </c>
      <c r="M1255" s="5" t="s">
        <v>5824</v>
      </c>
      <c r="N1255" s="5" t="s">
        <v>31</v>
      </c>
      <c r="O1255" s="5" t="s">
        <v>5825</v>
      </c>
      <c r="P1255" s="5" t="s">
        <v>5826</v>
      </c>
      <c r="Q1255" s="5" t="s">
        <v>5827</v>
      </c>
    </row>
    <row r="1256" spans="1:17" x14ac:dyDescent="0.3">
      <c r="A1256" s="5">
        <v>11061</v>
      </c>
      <c r="B1256" s="5" t="s">
        <v>5828</v>
      </c>
      <c r="C1256" s="11">
        <v>0.33404109903093498</v>
      </c>
      <c r="D1256" s="12">
        <v>1.7035352774346</v>
      </c>
      <c r="E1256" s="13">
        <v>0.121632799379378</v>
      </c>
      <c r="F1256" s="12">
        <v>2.2536</v>
      </c>
      <c r="G1256" s="13">
        <v>8.8768899999999998E-2</v>
      </c>
      <c r="H1256" s="6" t="s">
        <v>46</v>
      </c>
      <c r="I1256" s="5">
        <v>72440213</v>
      </c>
      <c r="J1256" s="5">
        <v>72443674</v>
      </c>
      <c r="K1256" s="5">
        <v>875</v>
      </c>
      <c r="L1256" s="5" t="s">
        <v>29</v>
      </c>
      <c r="M1256" s="5" t="s">
        <v>5829</v>
      </c>
      <c r="N1256" s="5" t="s">
        <v>23</v>
      </c>
      <c r="O1256" s="5" t="s">
        <v>25</v>
      </c>
      <c r="P1256" s="5" t="s">
        <v>25</v>
      </c>
      <c r="Q1256" s="5" t="s">
        <v>5830</v>
      </c>
    </row>
    <row r="1257" spans="1:17" x14ac:dyDescent="0.3">
      <c r="A1257" s="5">
        <v>11070</v>
      </c>
      <c r="B1257" s="5" t="s">
        <v>5831</v>
      </c>
      <c r="C1257" s="11">
        <v>0.75606707456004096</v>
      </c>
      <c r="D1257" s="12">
        <v>1.7920579330109101</v>
      </c>
      <c r="E1257" s="13">
        <v>1.3886440670707101</v>
      </c>
      <c r="F1257" s="12">
        <v>2.4586800000000002</v>
      </c>
      <c r="G1257" s="13">
        <v>1.6218300000000001</v>
      </c>
      <c r="H1257" s="6" t="s">
        <v>41</v>
      </c>
      <c r="I1257" s="5">
        <v>8261731</v>
      </c>
      <c r="J1257" s="5">
        <v>8263859</v>
      </c>
      <c r="K1257" s="5">
        <v>2129</v>
      </c>
      <c r="L1257" s="5" t="s">
        <v>21</v>
      </c>
      <c r="M1257" s="5" t="s">
        <v>5832</v>
      </c>
      <c r="N1257" s="5" t="s">
        <v>43</v>
      </c>
      <c r="O1257" s="5" t="s">
        <v>25</v>
      </c>
      <c r="P1257" s="5" t="s">
        <v>25</v>
      </c>
      <c r="Q1257" s="5" t="s">
        <v>5833</v>
      </c>
    </row>
    <row r="1258" spans="1:17" x14ac:dyDescent="0.3">
      <c r="A1258" s="5">
        <v>11072</v>
      </c>
      <c r="B1258" s="5" t="s">
        <v>5834</v>
      </c>
      <c r="C1258" s="11">
        <v>0.61777471630248204</v>
      </c>
      <c r="D1258" s="12">
        <v>2.3713995179665202</v>
      </c>
      <c r="E1258" s="13">
        <v>1.67655224999897</v>
      </c>
      <c r="F1258" s="12">
        <v>4.1672799999999999</v>
      </c>
      <c r="G1258" s="13">
        <v>2.2016</v>
      </c>
      <c r="H1258" s="6" t="s">
        <v>480</v>
      </c>
      <c r="I1258" s="5">
        <v>95380332</v>
      </c>
      <c r="J1258" s="5">
        <v>95382817</v>
      </c>
      <c r="K1258" s="5">
        <v>2486</v>
      </c>
      <c r="L1258" s="5" t="s">
        <v>29</v>
      </c>
      <c r="M1258" s="5" t="s">
        <v>5835</v>
      </c>
      <c r="N1258" s="5" t="s">
        <v>43</v>
      </c>
      <c r="O1258" s="5" t="s">
        <v>25</v>
      </c>
      <c r="P1258" s="5" t="s">
        <v>25</v>
      </c>
      <c r="Q1258" s="5" t="s">
        <v>5836</v>
      </c>
    </row>
    <row r="1259" spans="1:17" x14ac:dyDescent="0.3">
      <c r="A1259" s="5">
        <v>11084</v>
      </c>
      <c r="B1259" s="5" t="s">
        <v>5837</v>
      </c>
      <c r="C1259" s="11">
        <v>0.71996870653080303</v>
      </c>
      <c r="D1259" s="12">
        <v>1.17278495278901</v>
      </c>
      <c r="E1259" s="13">
        <v>0.69879105902053296</v>
      </c>
      <c r="F1259" s="12">
        <v>1.25223</v>
      </c>
      <c r="G1259" s="13">
        <v>0.62469600000000003</v>
      </c>
      <c r="H1259" s="6" t="s">
        <v>212</v>
      </c>
      <c r="I1259" s="5">
        <v>47247755</v>
      </c>
      <c r="J1259" s="5">
        <v>47256333</v>
      </c>
      <c r="K1259" s="5">
        <v>3586</v>
      </c>
      <c r="L1259" s="5" t="s">
        <v>21</v>
      </c>
      <c r="M1259" s="5" t="s">
        <v>5838</v>
      </c>
      <c r="N1259" s="5" t="s">
        <v>43</v>
      </c>
      <c r="O1259" s="5" t="s">
        <v>25</v>
      </c>
      <c r="P1259" s="5" t="s">
        <v>25</v>
      </c>
      <c r="Q1259" s="5" t="s">
        <v>5839</v>
      </c>
    </row>
    <row r="1260" spans="1:17" x14ac:dyDescent="0.3">
      <c r="A1260" s="5">
        <v>11097</v>
      </c>
      <c r="B1260" s="5" t="s">
        <v>5840</v>
      </c>
      <c r="C1260" s="11">
        <v>0.778053117533967</v>
      </c>
      <c r="D1260" s="12">
        <v>5.5651024416988903</v>
      </c>
      <c r="E1260" s="13">
        <v>5.2030429978930997</v>
      </c>
      <c r="F1260" s="12">
        <v>46.258699999999997</v>
      </c>
      <c r="G1260" s="13">
        <v>35.904499999999999</v>
      </c>
      <c r="H1260" s="6" t="s">
        <v>151</v>
      </c>
      <c r="I1260" s="5">
        <v>56400669</v>
      </c>
      <c r="J1260" s="5">
        <v>56412905</v>
      </c>
      <c r="K1260" s="5">
        <v>2863</v>
      </c>
      <c r="L1260" s="5" t="s">
        <v>21</v>
      </c>
      <c r="M1260" s="5" t="s">
        <v>5841</v>
      </c>
      <c r="N1260" s="5" t="s">
        <v>43</v>
      </c>
      <c r="O1260" s="5" t="s">
        <v>25</v>
      </c>
      <c r="P1260" s="5" t="s">
        <v>25</v>
      </c>
      <c r="Q1260" s="5" t="s">
        <v>5842</v>
      </c>
    </row>
    <row r="1261" spans="1:17" x14ac:dyDescent="0.3">
      <c r="A1261" s="5">
        <v>11099</v>
      </c>
      <c r="B1261" s="5" t="s">
        <v>5843</v>
      </c>
      <c r="C1261" s="11">
        <v>0.75869122774479303</v>
      </c>
      <c r="D1261" s="12">
        <v>0.85886260132194903</v>
      </c>
      <c r="E1261" s="13">
        <v>0.46044736330510999</v>
      </c>
      <c r="F1261" s="12">
        <v>0.81210899999999997</v>
      </c>
      <c r="G1261" s="13">
        <v>0.376973</v>
      </c>
      <c r="H1261" s="6" t="s">
        <v>35</v>
      </c>
      <c r="I1261" s="5">
        <v>160181291</v>
      </c>
      <c r="J1261" s="5">
        <v>160183364</v>
      </c>
      <c r="K1261" s="5">
        <v>1717</v>
      </c>
      <c r="L1261" s="5" t="s">
        <v>21</v>
      </c>
      <c r="M1261" s="5" t="s">
        <v>5844</v>
      </c>
      <c r="N1261" s="5" t="s">
        <v>43</v>
      </c>
      <c r="O1261" s="5" t="s">
        <v>5845</v>
      </c>
      <c r="P1261" s="5" t="s">
        <v>25</v>
      </c>
      <c r="Q1261" s="5" t="s">
        <v>5846</v>
      </c>
    </row>
    <row r="1262" spans="1:17" x14ac:dyDescent="0.3">
      <c r="A1262" s="5">
        <v>11110</v>
      </c>
      <c r="B1262" s="5" t="s">
        <v>5847</v>
      </c>
      <c r="C1262" s="11">
        <v>0.79643839892951496</v>
      </c>
      <c r="D1262" s="12">
        <v>4.3412383552862703</v>
      </c>
      <c r="E1262" s="13">
        <v>4.0128730402339503</v>
      </c>
      <c r="F1262" s="12">
        <v>19.234400000000001</v>
      </c>
      <c r="G1262" s="13">
        <v>15.172800000000001</v>
      </c>
      <c r="H1262" s="6" t="s">
        <v>256</v>
      </c>
      <c r="I1262" s="5">
        <v>7032281</v>
      </c>
      <c r="J1262" s="5">
        <v>7047958</v>
      </c>
      <c r="K1262" s="5">
        <v>4300</v>
      </c>
      <c r="L1262" s="5" t="s">
        <v>21</v>
      </c>
      <c r="M1262" s="5" t="s">
        <v>5848</v>
      </c>
      <c r="N1262" s="5" t="s">
        <v>43</v>
      </c>
      <c r="O1262" s="5" t="s">
        <v>25</v>
      </c>
      <c r="P1262" s="5" t="s">
        <v>25</v>
      </c>
      <c r="Q1262" s="5" t="s">
        <v>5849</v>
      </c>
    </row>
    <row r="1263" spans="1:17" x14ac:dyDescent="0.3">
      <c r="A1263" s="5">
        <v>11114</v>
      </c>
      <c r="B1263" s="5" t="s">
        <v>5850</v>
      </c>
      <c r="C1263" s="11">
        <v>0.78352395813926401</v>
      </c>
      <c r="D1263" s="12">
        <v>0.35195070562632103</v>
      </c>
      <c r="E1263" s="13">
        <v>0</v>
      </c>
      <c r="F1263" s="12">
        <v>0.275723</v>
      </c>
      <c r="G1263" s="13">
        <v>0</v>
      </c>
      <c r="H1263" s="6" t="s">
        <v>62</v>
      </c>
      <c r="I1263" s="5">
        <v>69198217</v>
      </c>
      <c r="J1263" s="5">
        <v>69199274</v>
      </c>
      <c r="K1263" s="5">
        <v>1058</v>
      </c>
      <c r="L1263" s="5" t="s">
        <v>21</v>
      </c>
      <c r="M1263" s="5" t="s">
        <v>5851</v>
      </c>
      <c r="N1263" s="5" t="s">
        <v>23</v>
      </c>
      <c r="O1263" s="5" t="s">
        <v>25</v>
      </c>
      <c r="P1263" s="5" t="s">
        <v>25</v>
      </c>
      <c r="Q1263" s="5" t="s">
        <v>5852</v>
      </c>
    </row>
    <row r="1264" spans="1:17" x14ac:dyDescent="0.3">
      <c r="A1264" s="5">
        <v>11115</v>
      </c>
      <c r="B1264" s="5" t="s">
        <v>5853</v>
      </c>
      <c r="C1264" s="11">
        <v>0.78217693482448203</v>
      </c>
      <c r="D1264" s="12">
        <v>1.0623444870416301</v>
      </c>
      <c r="E1264" s="13">
        <v>0.70791138603008896</v>
      </c>
      <c r="F1264" s="12">
        <v>1.08632</v>
      </c>
      <c r="G1264" s="13">
        <v>0.63494799999999996</v>
      </c>
      <c r="H1264" s="6" t="s">
        <v>135</v>
      </c>
      <c r="I1264" s="5">
        <v>227916240</v>
      </c>
      <c r="J1264" s="5">
        <v>227922055</v>
      </c>
      <c r="K1264" s="5">
        <v>2377</v>
      </c>
      <c r="L1264" s="5" t="s">
        <v>29</v>
      </c>
      <c r="M1264" s="5" t="s">
        <v>5854</v>
      </c>
      <c r="N1264" s="5" t="s">
        <v>25</v>
      </c>
      <c r="O1264" s="5" t="s">
        <v>25</v>
      </c>
      <c r="P1264" s="5" t="s">
        <v>25</v>
      </c>
      <c r="Q1264" s="5" t="s">
        <v>25</v>
      </c>
    </row>
    <row r="1265" spans="1:17" x14ac:dyDescent="0.3">
      <c r="A1265" s="5">
        <v>11120</v>
      </c>
      <c r="B1265" s="5" t="s">
        <v>5855</v>
      </c>
      <c r="C1265" s="11">
        <v>0.76656580163744104</v>
      </c>
      <c r="D1265" s="12">
        <v>1.8251073222396501</v>
      </c>
      <c r="E1265" s="13">
        <v>1.44158886479597</v>
      </c>
      <c r="F1265" s="12">
        <v>2.53877</v>
      </c>
      <c r="G1265" s="13">
        <v>1.7198800000000001</v>
      </c>
      <c r="H1265" s="6" t="s">
        <v>35</v>
      </c>
      <c r="I1265" s="5">
        <v>13279527</v>
      </c>
      <c r="J1265" s="5">
        <v>13295818</v>
      </c>
      <c r="K1265" s="5">
        <v>2305</v>
      </c>
      <c r="L1265" s="5" t="s">
        <v>21</v>
      </c>
      <c r="M1265" s="5" t="s">
        <v>5856</v>
      </c>
      <c r="N1265" s="5" t="s">
        <v>31</v>
      </c>
      <c r="O1265" s="5" t="s">
        <v>25</v>
      </c>
      <c r="P1265" s="5" t="s">
        <v>5857</v>
      </c>
      <c r="Q1265" s="5" t="s">
        <v>5858</v>
      </c>
    </row>
    <row r="1266" spans="1:17" x14ac:dyDescent="0.3">
      <c r="A1266" s="5">
        <v>11121</v>
      </c>
      <c r="B1266" s="5" t="s">
        <v>5859</v>
      </c>
      <c r="C1266" s="11">
        <v>0.69917108070656997</v>
      </c>
      <c r="D1266" s="12">
        <v>0.51628258193680698</v>
      </c>
      <c r="E1266" s="13">
        <v>0</v>
      </c>
      <c r="F1266" s="12">
        <v>0.42947400000000002</v>
      </c>
      <c r="G1266" s="13">
        <v>0</v>
      </c>
      <c r="H1266" s="6" t="s">
        <v>41</v>
      </c>
      <c r="I1266" s="5">
        <v>79349699</v>
      </c>
      <c r="J1266" s="5">
        <v>79359160</v>
      </c>
      <c r="K1266" s="5">
        <v>767</v>
      </c>
      <c r="L1266" s="5" t="s">
        <v>21</v>
      </c>
      <c r="M1266" s="5" t="s">
        <v>5860</v>
      </c>
      <c r="N1266" s="5" t="s">
        <v>31</v>
      </c>
      <c r="O1266" s="5" t="s">
        <v>25</v>
      </c>
      <c r="P1266" s="5" t="s">
        <v>5861</v>
      </c>
      <c r="Q1266" s="5" t="s">
        <v>5862</v>
      </c>
    </row>
    <row r="1267" spans="1:17" x14ac:dyDescent="0.3">
      <c r="A1267" s="5">
        <v>11122</v>
      </c>
      <c r="B1267" s="5" t="s">
        <v>5863</v>
      </c>
      <c r="C1267" s="11">
        <v>0.45877528631086401</v>
      </c>
      <c r="D1267" s="12">
        <v>1.6700142323801399</v>
      </c>
      <c r="E1267" s="13">
        <v>0.54587381464191398</v>
      </c>
      <c r="F1267" s="12">
        <v>2.1787100000000001</v>
      </c>
      <c r="G1267" s="13">
        <v>0.46146900000000002</v>
      </c>
      <c r="H1267" s="6" t="s">
        <v>135</v>
      </c>
      <c r="I1267" s="5">
        <v>852198</v>
      </c>
      <c r="J1267" s="5">
        <v>855072</v>
      </c>
      <c r="K1267" s="5">
        <v>1446</v>
      </c>
      <c r="L1267" s="5" t="s">
        <v>21</v>
      </c>
      <c r="M1267" s="5" t="s">
        <v>5864</v>
      </c>
      <c r="N1267" s="5" t="s">
        <v>43</v>
      </c>
      <c r="O1267" s="5" t="s">
        <v>25</v>
      </c>
      <c r="P1267" s="5" t="s">
        <v>25</v>
      </c>
      <c r="Q1267" s="5" t="s">
        <v>5865</v>
      </c>
    </row>
    <row r="1268" spans="1:17" x14ac:dyDescent="0.3">
      <c r="A1268" s="5">
        <v>11131</v>
      </c>
      <c r="B1268" s="5" t="s">
        <v>5866</v>
      </c>
      <c r="C1268" s="11">
        <v>0.58169862521720495</v>
      </c>
      <c r="D1268" s="12">
        <v>2.21909838094472</v>
      </c>
      <c r="E1268" s="13">
        <v>1.43744218057106</v>
      </c>
      <c r="F1268" s="12">
        <v>3.6498499999999998</v>
      </c>
      <c r="G1268" s="13">
        <v>1.71245</v>
      </c>
      <c r="H1268" s="6" t="s">
        <v>20</v>
      </c>
      <c r="I1268" s="5">
        <v>14712803</v>
      </c>
      <c r="J1268" s="5">
        <v>14716638</v>
      </c>
      <c r="K1268" s="5">
        <v>2599</v>
      </c>
      <c r="L1268" s="5" t="s">
        <v>29</v>
      </c>
      <c r="M1268" s="5" t="s">
        <v>5867</v>
      </c>
      <c r="N1268" s="5" t="s">
        <v>43</v>
      </c>
      <c r="O1268" s="5" t="s">
        <v>25</v>
      </c>
      <c r="P1268" s="5" t="s">
        <v>25</v>
      </c>
      <c r="Q1268" s="5" t="s">
        <v>5868</v>
      </c>
    </row>
    <row r="1269" spans="1:17" x14ac:dyDescent="0.3">
      <c r="A1269" s="5">
        <v>11154</v>
      </c>
      <c r="B1269" s="5" t="s">
        <v>5869</v>
      </c>
      <c r="C1269" s="11">
        <v>0.68014340375928695</v>
      </c>
      <c r="D1269" s="12">
        <v>3.8034543647959298</v>
      </c>
      <c r="E1269" s="13">
        <v>3.24736523109561</v>
      </c>
      <c r="F1269" s="12">
        <v>12.9392</v>
      </c>
      <c r="G1269" s="13">
        <v>8.51356</v>
      </c>
      <c r="H1269" s="6" t="s">
        <v>480</v>
      </c>
      <c r="I1269" s="5">
        <v>97094758</v>
      </c>
      <c r="J1269" s="5">
        <v>97123230</v>
      </c>
      <c r="K1269" s="5">
        <v>2162</v>
      </c>
      <c r="L1269" s="5" t="s">
        <v>29</v>
      </c>
      <c r="M1269" s="5" t="s">
        <v>5870</v>
      </c>
      <c r="N1269" s="5" t="s">
        <v>43</v>
      </c>
      <c r="O1269" s="5" t="s">
        <v>25</v>
      </c>
      <c r="P1269" s="5" t="s">
        <v>25</v>
      </c>
      <c r="Q1269" s="5" t="s">
        <v>5871</v>
      </c>
    </row>
    <row r="1270" spans="1:17" x14ac:dyDescent="0.3">
      <c r="A1270" s="5">
        <v>11161</v>
      </c>
      <c r="B1270" s="5" t="s">
        <v>5872</v>
      </c>
      <c r="C1270" s="11">
        <v>0.60409742463279403</v>
      </c>
      <c r="D1270" s="12">
        <v>1.6215294714678401</v>
      </c>
      <c r="E1270" s="13">
        <v>0.89438261272055297</v>
      </c>
      <c r="F1270" s="12">
        <v>2.0735000000000001</v>
      </c>
      <c r="G1270" s="13">
        <v>0.861016</v>
      </c>
      <c r="H1270" s="6" t="s">
        <v>480</v>
      </c>
      <c r="I1270" s="5">
        <v>68726541</v>
      </c>
      <c r="J1270" s="5">
        <v>69087368</v>
      </c>
      <c r="K1270" s="5">
        <v>2577</v>
      </c>
      <c r="L1270" s="5" t="s">
        <v>29</v>
      </c>
      <c r="M1270" s="5" t="s">
        <v>5873</v>
      </c>
      <c r="N1270" s="5" t="s">
        <v>25</v>
      </c>
      <c r="O1270" s="5" t="s">
        <v>25</v>
      </c>
      <c r="P1270" s="5" t="s">
        <v>25</v>
      </c>
      <c r="Q1270" s="5" t="s">
        <v>25</v>
      </c>
    </row>
    <row r="1271" spans="1:17" x14ac:dyDescent="0.3">
      <c r="A1271" s="5">
        <v>11184</v>
      </c>
      <c r="B1271" s="5" t="s">
        <v>5874</v>
      </c>
      <c r="C1271" s="11">
        <v>0.69563148289666599</v>
      </c>
      <c r="D1271" s="12">
        <v>5.6262203583095198</v>
      </c>
      <c r="E1271" s="13">
        <v>5.1026154910509298</v>
      </c>
      <c r="F1271" s="12">
        <v>48.304299999999998</v>
      </c>
      <c r="G1271" s="13">
        <v>33.423499999999997</v>
      </c>
      <c r="H1271" s="6" t="s">
        <v>52</v>
      </c>
      <c r="I1271" s="5">
        <v>21443345</v>
      </c>
      <c r="J1271" s="5">
        <v>21445776</v>
      </c>
      <c r="K1271" s="5">
        <v>2432</v>
      </c>
      <c r="L1271" s="5" t="s">
        <v>21</v>
      </c>
      <c r="M1271" s="5" t="s">
        <v>5875</v>
      </c>
      <c r="N1271" s="5" t="s">
        <v>43</v>
      </c>
      <c r="O1271" s="5" t="s">
        <v>5876</v>
      </c>
      <c r="P1271" s="5" t="s">
        <v>25</v>
      </c>
      <c r="Q1271" s="5" t="s">
        <v>5877</v>
      </c>
    </row>
    <row r="1272" spans="1:17" x14ac:dyDescent="0.3">
      <c r="A1272" s="5">
        <v>11194</v>
      </c>
      <c r="B1272" s="5" t="s">
        <v>5878</v>
      </c>
      <c r="C1272" s="11">
        <v>0.60306904680684803</v>
      </c>
      <c r="D1272" s="12">
        <v>2.2174538860177102</v>
      </c>
      <c r="E1272" s="13">
        <v>1.48784898029239</v>
      </c>
      <c r="F1272" s="12">
        <v>3.6445099999999999</v>
      </c>
      <c r="G1272" s="13">
        <v>1.8089</v>
      </c>
      <c r="H1272" s="6" t="s">
        <v>20</v>
      </c>
      <c r="I1272" s="5">
        <v>68926980</v>
      </c>
      <c r="J1272" s="5">
        <v>68929028</v>
      </c>
      <c r="K1272" s="5">
        <v>2049</v>
      </c>
      <c r="L1272" s="5" t="s">
        <v>21</v>
      </c>
      <c r="M1272" s="5" t="s">
        <v>5879</v>
      </c>
      <c r="N1272" s="5" t="s">
        <v>25</v>
      </c>
      <c r="O1272" s="5" t="s">
        <v>25</v>
      </c>
      <c r="P1272" s="5" t="s">
        <v>25</v>
      </c>
      <c r="Q1272" s="5" t="s">
        <v>25</v>
      </c>
    </row>
    <row r="1273" spans="1:17" x14ac:dyDescent="0.3">
      <c r="A1273" s="5">
        <v>11200</v>
      </c>
      <c r="B1273" s="5" t="s">
        <v>5880</v>
      </c>
      <c r="C1273" s="11">
        <v>0.72293638671370897</v>
      </c>
      <c r="D1273" s="12">
        <v>1.70456079884252</v>
      </c>
      <c r="E1273" s="13">
        <v>1.2365014097618401</v>
      </c>
      <c r="F1273" s="12">
        <v>2.2553000000000001</v>
      </c>
      <c r="G1273" s="13">
        <v>1.3593</v>
      </c>
      <c r="H1273" s="6" t="s">
        <v>41</v>
      </c>
      <c r="I1273" s="5">
        <v>73267380</v>
      </c>
      <c r="J1273" s="5">
        <v>73269976</v>
      </c>
      <c r="K1273" s="5">
        <v>2597</v>
      </c>
      <c r="L1273" s="5" t="s">
        <v>29</v>
      </c>
      <c r="M1273" s="5" t="s">
        <v>5881</v>
      </c>
      <c r="N1273" s="5" t="s">
        <v>43</v>
      </c>
      <c r="O1273" s="5" t="s">
        <v>25</v>
      </c>
      <c r="P1273" s="5" t="s">
        <v>25</v>
      </c>
      <c r="Q1273" s="5" t="s">
        <v>5882</v>
      </c>
    </row>
    <row r="1274" spans="1:17" x14ac:dyDescent="0.3">
      <c r="A1274" s="5">
        <v>11217</v>
      </c>
      <c r="B1274" s="5" t="s">
        <v>5883</v>
      </c>
      <c r="C1274" s="11">
        <v>0.51126135199657496</v>
      </c>
      <c r="D1274" s="12">
        <v>2.9140288323966499</v>
      </c>
      <c r="E1274" s="13">
        <v>1.9461617093775401</v>
      </c>
      <c r="F1274" s="12">
        <v>6.5262599999999997</v>
      </c>
      <c r="G1274" s="13">
        <v>2.8601800000000002</v>
      </c>
      <c r="H1274" s="6" t="s">
        <v>201</v>
      </c>
      <c r="I1274" s="5">
        <v>30938318</v>
      </c>
      <c r="J1274" s="5">
        <v>31065209</v>
      </c>
      <c r="K1274" s="5">
        <v>5878</v>
      </c>
      <c r="L1274" s="5" t="s">
        <v>29</v>
      </c>
      <c r="M1274" s="5" t="s">
        <v>5884</v>
      </c>
      <c r="N1274" s="5" t="s">
        <v>23</v>
      </c>
      <c r="O1274" s="5" t="s">
        <v>5885</v>
      </c>
      <c r="P1274" s="5" t="s">
        <v>25</v>
      </c>
      <c r="Q1274" s="5" t="s">
        <v>5886</v>
      </c>
    </row>
    <row r="1275" spans="1:17" x14ac:dyDescent="0.3">
      <c r="A1275" s="5">
        <v>11228</v>
      </c>
      <c r="B1275" s="5" t="s">
        <v>5887</v>
      </c>
      <c r="C1275" s="11">
        <v>0.65874817059824597</v>
      </c>
      <c r="D1275" s="12">
        <v>0.84078079766548297</v>
      </c>
      <c r="E1275" s="13">
        <v>0.238579753042199</v>
      </c>
      <c r="F1275" s="12">
        <v>0.78963799999999995</v>
      </c>
      <c r="G1275" s="13">
        <v>0.18048</v>
      </c>
      <c r="H1275" s="6" t="s">
        <v>58</v>
      </c>
      <c r="I1275" s="5">
        <v>142719687</v>
      </c>
      <c r="J1275" s="5">
        <v>142720309</v>
      </c>
      <c r="K1275" s="5">
        <v>623</v>
      </c>
      <c r="L1275" s="5" t="s">
        <v>21</v>
      </c>
      <c r="M1275" s="5" t="s">
        <v>5888</v>
      </c>
      <c r="N1275" s="5" t="s">
        <v>43</v>
      </c>
      <c r="O1275" s="5" t="s">
        <v>25</v>
      </c>
      <c r="P1275" s="5" t="s">
        <v>25</v>
      </c>
      <c r="Q1275" s="5" t="s">
        <v>5889</v>
      </c>
    </row>
    <row r="1276" spans="1:17" x14ac:dyDescent="0.3">
      <c r="A1276" s="5">
        <v>11231</v>
      </c>
      <c r="B1276" s="5" t="s">
        <v>5890</v>
      </c>
      <c r="C1276" s="11">
        <v>0.693218828836629</v>
      </c>
      <c r="D1276" s="12">
        <v>0.960995324688101</v>
      </c>
      <c r="E1276" s="13">
        <v>0.43237807053701599</v>
      </c>
      <c r="F1276" s="12">
        <v>0.94497600000000004</v>
      </c>
      <c r="G1276" s="13">
        <v>0.35045900000000002</v>
      </c>
      <c r="H1276" s="6" t="s">
        <v>129</v>
      </c>
      <c r="I1276" s="5">
        <v>70233000</v>
      </c>
      <c r="J1276" s="5">
        <v>70234430</v>
      </c>
      <c r="K1276" s="5">
        <v>1431</v>
      </c>
      <c r="L1276" s="5" t="s">
        <v>21</v>
      </c>
      <c r="M1276" s="5" t="s">
        <v>5891</v>
      </c>
      <c r="N1276" s="5" t="s">
        <v>43</v>
      </c>
      <c r="O1276" s="5" t="s">
        <v>25</v>
      </c>
      <c r="P1276" s="5" t="s">
        <v>25</v>
      </c>
      <c r="Q1276" s="5" t="s">
        <v>5892</v>
      </c>
    </row>
    <row r="1277" spans="1:17" x14ac:dyDescent="0.3">
      <c r="A1277" s="5">
        <v>11232</v>
      </c>
      <c r="B1277" s="5" t="s">
        <v>5893</v>
      </c>
      <c r="C1277" s="11">
        <v>0.700475016253994</v>
      </c>
      <c r="D1277" s="12">
        <v>3.6655051373765399</v>
      </c>
      <c r="E1277" s="13">
        <v>3.15191063765741</v>
      </c>
      <c r="F1277" s="12">
        <v>11.668200000000001</v>
      </c>
      <c r="G1277" s="13">
        <v>7.9043000000000001</v>
      </c>
      <c r="H1277" s="6" t="s">
        <v>46</v>
      </c>
      <c r="I1277" s="5">
        <v>102004308</v>
      </c>
      <c r="J1277" s="5">
        <v>102021080</v>
      </c>
      <c r="K1277" s="5">
        <v>1041</v>
      </c>
      <c r="L1277" s="5" t="s">
        <v>29</v>
      </c>
      <c r="M1277" s="5" t="s">
        <v>5894</v>
      </c>
      <c r="N1277" s="5" t="s">
        <v>31</v>
      </c>
      <c r="O1277" s="5" t="s">
        <v>25</v>
      </c>
      <c r="P1277" s="5" t="s">
        <v>5895</v>
      </c>
      <c r="Q1277" s="5" t="s">
        <v>5896</v>
      </c>
    </row>
    <row r="1278" spans="1:17" x14ac:dyDescent="0.3">
      <c r="A1278" s="5">
        <v>11239</v>
      </c>
      <c r="B1278" s="5" t="s">
        <v>5897</v>
      </c>
      <c r="C1278" s="11">
        <v>0.69609704999703603</v>
      </c>
      <c r="D1278" s="12">
        <v>1.0000389863372801</v>
      </c>
      <c r="E1278" s="13">
        <v>0.47739935239264297</v>
      </c>
      <c r="F1278" s="12">
        <v>0.99828300000000003</v>
      </c>
      <c r="G1278" s="13">
        <v>0.39332400000000001</v>
      </c>
      <c r="H1278" s="6" t="s">
        <v>20</v>
      </c>
      <c r="I1278" s="5">
        <v>65240633</v>
      </c>
      <c r="J1278" s="5">
        <v>65241401</v>
      </c>
      <c r="K1278" s="5">
        <v>769</v>
      </c>
      <c r="L1278" s="5" t="s">
        <v>21</v>
      </c>
      <c r="M1278" s="5" t="s">
        <v>5898</v>
      </c>
      <c r="N1278" s="5" t="s">
        <v>23</v>
      </c>
      <c r="O1278" s="5" t="s">
        <v>25</v>
      </c>
      <c r="P1278" s="5" t="s">
        <v>25</v>
      </c>
      <c r="Q1278" s="5" t="s">
        <v>5899</v>
      </c>
    </row>
    <row r="1279" spans="1:17" x14ac:dyDescent="0.3">
      <c r="A1279" s="5">
        <v>11246</v>
      </c>
      <c r="B1279" s="5" t="s">
        <v>5900</v>
      </c>
      <c r="C1279" s="11">
        <v>0.48971928396557302</v>
      </c>
      <c r="D1279" s="12">
        <v>1.02997308786716</v>
      </c>
      <c r="E1279" s="13">
        <v>0</v>
      </c>
      <c r="F1279" s="12">
        <v>1.04034</v>
      </c>
      <c r="G1279" s="13">
        <v>0</v>
      </c>
      <c r="H1279" s="6" t="s">
        <v>201</v>
      </c>
      <c r="I1279" s="5">
        <v>52211160</v>
      </c>
      <c r="J1279" s="5">
        <v>52216317</v>
      </c>
      <c r="K1279" s="5">
        <v>455</v>
      </c>
      <c r="L1279" s="5" t="s">
        <v>21</v>
      </c>
      <c r="M1279" s="5" t="s">
        <v>5901</v>
      </c>
      <c r="N1279" s="5" t="s">
        <v>23</v>
      </c>
      <c r="O1279" s="5" t="s">
        <v>25</v>
      </c>
      <c r="P1279" s="5" t="s">
        <v>25</v>
      </c>
      <c r="Q1279" s="5" t="s">
        <v>5902</v>
      </c>
    </row>
    <row r="1280" spans="1:17" x14ac:dyDescent="0.3">
      <c r="A1280" s="5">
        <v>11287</v>
      </c>
      <c r="B1280" s="5" t="s">
        <v>5903</v>
      </c>
      <c r="C1280" s="11">
        <v>0.59905646886358099</v>
      </c>
      <c r="D1280" s="12">
        <v>1.2339585110369899</v>
      </c>
      <c r="E1280" s="13">
        <v>0.49472241834508501</v>
      </c>
      <c r="F1280" s="12">
        <v>1.3498399999999999</v>
      </c>
      <c r="G1280" s="13">
        <v>0.41028100000000001</v>
      </c>
      <c r="H1280" s="6" t="s">
        <v>480</v>
      </c>
      <c r="I1280" s="5">
        <v>131486741</v>
      </c>
      <c r="J1280" s="5">
        <v>131495522</v>
      </c>
      <c r="K1280" s="5">
        <v>576</v>
      </c>
      <c r="L1280" s="5" t="s">
        <v>29</v>
      </c>
      <c r="M1280" s="5" t="s">
        <v>5904</v>
      </c>
      <c r="N1280" s="5" t="s">
        <v>43</v>
      </c>
      <c r="O1280" s="5" t="s">
        <v>25</v>
      </c>
      <c r="P1280" s="5" t="s">
        <v>25</v>
      </c>
      <c r="Q1280" s="5" t="s">
        <v>5905</v>
      </c>
    </row>
    <row r="1281" spans="1:17" x14ac:dyDescent="0.3">
      <c r="A1281" s="5">
        <v>11291</v>
      </c>
      <c r="B1281" s="5" t="s">
        <v>5906</v>
      </c>
      <c r="C1281" s="11">
        <v>0.67878904983518396</v>
      </c>
      <c r="D1281" s="12">
        <v>0.97531559147074798</v>
      </c>
      <c r="E1281" s="13">
        <v>0.41635078822309501</v>
      </c>
      <c r="F1281" s="12">
        <v>0.96437399999999995</v>
      </c>
      <c r="G1281" s="13">
        <v>0.33553100000000002</v>
      </c>
      <c r="H1281" s="6" t="s">
        <v>62</v>
      </c>
      <c r="I1281" s="5">
        <v>49182930</v>
      </c>
      <c r="J1281" s="5">
        <v>49184318</v>
      </c>
      <c r="K1281" s="5">
        <v>554</v>
      </c>
      <c r="L1281" s="5" t="s">
        <v>29</v>
      </c>
      <c r="M1281" s="5" t="s">
        <v>5907</v>
      </c>
      <c r="N1281" s="5" t="s">
        <v>43</v>
      </c>
      <c r="O1281" s="5" t="s">
        <v>25</v>
      </c>
      <c r="P1281" s="5" t="s">
        <v>25</v>
      </c>
      <c r="Q1281" s="5" t="s">
        <v>5908</v>
      </c>
    </row>
    <row r="1282" spans="1:17" x14ac:dyDescent="0.3">
      <c r="A1282" s="5">
        <v>11293</v>
      </c>
      <c r="B1282" s="5" t="s">
        <v>5909</v>
      </c>
      <c r="C1282" s="11">
        <v>0.79719652178892098</v>
      </c>
      <c r="D1282" s="12">
        <v>0.535674543775436</v>
      </c>
      <c r="E1282" s="13">
        <v>0.20868186452312101</v>
      </c>
      <c r="F1282" s="12">
        <v>0.44873800000000003</v>
      </c>
      <c r="G1282" s="13">
        <v>0.156136</v>
      </c>
      <c r="H1282" s="6" t="s">
        <v>46</v>
      </c>
      <c r="I1282" s="5">
        <v>96250969</v>
      </c>
      <c r="J1282" s="5">
        <v>96293650</v>
      </c>
      <c r="K1282" s="5">
        <v>1577</v>
      </c>
      <c r="L1282" s="5" t="s">
        <v>21</v>
      </c>
      <c r="M1282" s="5" t="s">
        <v>5910</v>
      </c>
      <c r="N1282" s="5" t="s">
        <v>43</v>
      </c>
      <c r="O1282" s="5" t="s">
        <v>25</v>
      </c>
      <c r="P1282" s="5" t="s">
        <v>25</v>
      </c>
      <c r="Q1282" s="5" t="s">
        <v>5911</v>
      </c>
    </row>
    <row r="1283" spans="1:17" x14ac:dyDescent="0.3">
      <c r="A1283" s="5">
        <v>11310</v>
      </c>
      <c r="B1283" s="5" t="s">
        <v>5912</v>
      </c>
      <c r="C1283" s="11">
        <v>0.76230708117176105</v>
      </c>
      <c r="D1283" s="12">
        <v>0.60266900586095695</v>
      </c>
      <c r="E1283" s="13">
        <v>0.21111318853418101</v>
      </c>
      <c r="F1283" s="12">
        <v>0.51754</v>
      </c>
      <c r="G1283" s="13">
        <v>0.158109</v>
      </c>
      <c r="H1283" s="6" t="s">
        <v>163</v>
      </c>
      <c r="I1283" s="5">
        <v>58201519</v>
      </c>
      <c r="J1283" s="5">
        <v>58203344</v>
      </c>
      <c r="K1283" s="5">
        <v>678</v>
      </c>
      <c r="L1283" s="5" t="s">
        <v>21</v>
      </c>
      <c r="M1283" s="5" t="s">
        <v>5913</v>
      </c>
      <c r="N1283" s="5" t="s">
        <v>43</v>
      </c>
      <c r="O1283" s="5" t="s">
        <v>25</v>
      </c>
      <c r="P1283" s="5" t="s">
        <v>25</v>
      </c>
      <c r="Q1283" s="5" t="s">
        <v>5914</v>
      </c>
    </row>
    <row r="1284" spans="1:17" x14ac:dyDescent="0.3">
      <c r="A1284" s="5">
        <v>11336</v>
      </c>
      <c r="B1284" s="5" t="s">
        <v>5915</v>
      </c>
      <c r="C1284" s="11">
        <v>0.73207929661432003</v>
      </c>
      <c r="D1284" s="12">
        <v>1.485562260279</v>
      </c>
      <c r="E1284" s="13">
        <v>1.0356340907264201</v>
      </c>
      <c r="F1284" s="12">
        <v>1.7970600000000001</v>
      </c>
      <c r="G1284" s="13">
        <v>1.0524199999999999</v>
      </c>
      <c r="H1284" s="6" t="s">
        <v>135</v>
      </c>
      <c r="I1284" s="5">
        <v>19619741</v>
      </c>
      <c r="J1284" s="5">
        <v>19622230</v>
      </c>
      <c r="K1284" s="5">
        <v>2490</v>
      </c>
      <c r="L1284" s="5" t="s">
        <v>21</v>
      </c>
      <c r="M1284" s="5" t="s">
        <v>5916</v>
      </c>
      <c r="N1284" s="5" t="s">
        <v>43</v>
      </c>
      <c r="O1284" s="5" t="s">
        <v>25</v>
      </c>
      <c r="P1284" s="5" t="s">
        <v>25</v>
      </c>
      <c r="Q1284" s="5" t="s">
        <v>5917</v>
      </c>
    </row>
    <row r="1285" spans="1:17" x14ac:dyDescent="0.3">
      <c r="A1285" s="5">
        <v>11349</v>
      </c>
      <c r="B1285" s="5" t="s">
        <v>5918</v>
      </c>
      <c r="C1285" s="11">
        <v>0.78757237444182304</v>
      </c>
      <c r="D1285" s="12">
        <v>3.3991066566546801</v>
      </c>
      <c r="E1285" s="13">
        <v>3.0545910686964999</v>
      </c>
      <c r="F1285" s="12">
        <v>9.5322800000000001</v>
      </c>
      <c r="G1285" s="13">
        <v>7.32301</v>
      </c>
      <c r="H1285" s="6" t="s">
        <v>780</v>
      </c>
      <c r="I1285" s="5">
        <v>12294522</v>
      </c>
      <c r="J1285" s="5">
        <v>12424354</v>
      </c>
      <c r="K1285" s="5">
        <v>4219</v>
      </c>
      <c r="L1285" s="5" t="s">
        <v>29</v>
      </c>
      <c r="M1285" s="5" t="s">
        <v>5919</v>
      </c>
      <c r="N1285" s="5" t="s">
        <v>43</v>
      </c>
      <c r="O1285" s="5" t="s">
        <v>25</v>
      </c>
      <c r="P1285" s="5" t="s">
        <v>25</v>
      </c>
      <c r="Q1285" s="5" t="s">
        <v>5920</v>
      </c>
    </row>
    <row r="1286" spans="1:17" x14ac:dyDescent="0.3">
      <c r="A1286" s="5">
        <v>11350</v>
      </c>
      <c r="B1286" s="5" t="s">
        <v>5921</v>
      </c>
      <c r="C1286" s="11">
        <v>0.52507492331199002</v>
      </c>
      <c r="D1286" s="12">
        <v>3.1794484029452601</v>
      </c>
      <c r="E1286" s="13">
        <v>2.25004360470039</v>
      </c>
      <c r="F1286" s="12">
        <v>8.0459800000000001</v>
      </c>
      <c r="G1286" s="13">
        <v>3.7655099999999999</v>
      </c>
      <c r="H1286" s="6" t="s">
        <v>41</v>
      </c>
      <c r="I1286" s="5">
        <v>63096930</v>
      </c>
      <c r="J1286" s="5">
        <v>63107212</v>
      </c>
      <c r="K1286" s="5">
        <v>700</v>
      </c>
      <c r="L1286" s="5" t="s">
        <v>29</v>
      </c>
      <c r="M1286" s="5" t="s">
        <v>5922</v>
      </c>
      <c r="N1286" s="5" t="s">
        <v>43</v>
      </c>
      <c r="O1286" s="5" t="s">
        <v>25</v>
      </c>
      <c r="P1286" s="5" t="s">
        <v>25</v>
      </c>
      <c r="Q1286" s="5" t="s">
        <v>5923</v>
      </c>
    </row>
    <row r="1287" spans="1:17" x14ac:dyDescent="0.3">
      <c r="A1287" s="5">
        <v>11363</v>
      </c>
      <c r="B1287" s="5" t="s">
        <v>5924</v>
      </c>
      <c r="C1287" s="11">
        <v>0.76081078335369201</v>
      </c>
      <c r="D1287" s="12">
        <v>0.39439040050191698</v>
      </c>
      <c r="E1287" s="13">
        <v>0</v>
      </c>
      <c r="F1287" s="12">
        <v>0.31376700000000002</v>
      </c>
      <c r="G1287" s="13">
        <v>0</v>
      </c>
      <c r="H1287" s="6" t="s">
        <v>28</v>
      </c>
      <c r="I1287" s="5">
        <v>42209293</v>
      </c>
      <c r="J1287" s="5">
        <v>42275240</v>
      </c>
      <c r="K1287" s="5">
        <v>479</v>
      </c>
      <c r="L1287" s="5" t="s">
        <v>21</v>
      </c>
      <c r="M1287" s="5" t="s">
        <v>5925</v>
      </c>
      <c r="N1287" s="5" t="s">
        <v>43</v>
      </c>
      <c r="O1287" s="5" t="s">
        <v>25</v>
      </c>
      <c r="P1287" s="5" t="s">
        <v>25</v>
      </c>
      <c r="Q1287" s="5" t="s">
        <v>5926</v>
      </c>
    </row>
    <row r="1288" spans="1:17" x14ac:dyDescent="0.3">
      <c r="A1288" s="5">
        <v>11368</v>
      </c>
      <c r="B1288" s="5" t="s">
        <v>5927</v>
      </c>
      <c r="C1288" s="11">
        <v>0.78482978398166503</v>
      </c>
      <c r="D1288" s="12">
        <v>2.3029747789753801</v>
      </c>
      <c r="E1288" s="13">
        <v>1.9534264763935201</v>
      </c>
      <c r="F1288" s="12">
        <v>3.9276599999999999</v>
      </c>
      <c r="G1288" s="13">
        <v>2.8788499999999999</v>
      </c>
      <c r="H1288" s="6" t="s">
        <v>480</v>
      </c>
      <c r="I1288" s="5">
        <v>98225891</v>
      </c>
      <c r="J1288" s="5">
        <v>98232301</v>
      </c>
      <c r="K1288" s="5">
        <v>1957</v>
      </c>
      <c r="L1288" s="5" t="s">
        <v>29</v>
      </c>
      <c r="M1288" s="5" t="s">
        <v>5928</v>
      </c>
      <c r="N1288" s="5" t="s">
        <v>43</v>
      </c>
      <c r="O1288" s="5" t="s">
        <v>25</v>
      </c>
      <c r="P1288" s="5" t="s">
        <v>25</v>
      </c>
      <c r="Q1288" s="5" t="s">
        <v>5929</v>
      </c>
    </row>
    <row r="1289" spans="1:17" x14ac:dyDescent="0.3">
      <c r="A1289" s="5">
        <v>11370</v>
      </c>
      <c r="B1289" s="5" t="s">
        <v>5930</v>
      </c>
      <c r="C1289" s="11">
        <v>0.77057672742893601</v>
      </c>
      <c r="D1289" s="12">
        <v>2.1920079034746802</v>
      </c>
      <c r="E1289" s="13">
        <v>1.8160184236921399</v>
      </c>
      <c r="F1289" s="12">
        <v>3.5630099999999998</v>
      </c>
      <c r="G1289" s="13">
        <v>2.5263399999999998</v>
      </c>
      <c r="H1289" s="6" t="s">
        <v>183</v>
      </c>
      <c r="I1289" s="5">
        <v>14247964</v>
      </c>
      <c r="J1289" s="5">
        <v>14282075</v>
      </c>
      <c r="K1289" s="5">
        <v>2887</v>
      </c>
      <c r="L1289" s="5" t="s">
        <v>29</v>
      </c>
      <c r="M1289" s="5" t="s">
        <v>5931</v>
      </c>
      <c r="N1289" s="5" t="s">
        <v>43</v>
      </c>
      <c r="O1289" s="5" t="s">
        <v>25</v>
      </c>
      <c r="P1289" s="5" t="s">
        <v>25</v>
      </c>
      <c r="Q1289" s="5" t="s">
        <v>5932</v>
      </c>
    </row>
    <row r="1290" spans="1:17" x14ac:dyDescent="0.3">
      <c r="A1290" s="5">
        <v>11381</v>
      </c>
      <c r="B1290" s="5" t="s">
        <v>5933</v>
      </c>
      <c r="C1290" s="11">
        <v>0.79228508458355795</v>
      </c>
      <c r="D1290" s="12">
        <v>1.3607539564341999</v>
      </c>
      <c r="E1290" s="13">
        <v>1.0248455041114</v>
      </c>
      <c r="F1290" s="12">
        <v>1.5653300000000001</v>
      </c>
      <c r="G1290" s="13">
        <v>1.03704</v>
      </c>
      <c r="H1290" s="6" t="s">
        <v>129</v>
      </c>
      <c r="I1290" s="5">
        <v>105883918</v>
      </c>
      <c r="J1290" s="5">
        <v>105886076</v>
      </c>
      <c r="K1290" s="5">
        <v>1582</v>
      </c>
      <c r="L1290" s="5" t="s">
        <v>21</v>
      </c>
      <c r="M1290" s="5" t="s">
        <v>5934</v>
      </c>
      <c r="N1290" s="5" t="s">
        <v>43</v>
      </c>
      <c r="O1290" s="5" t="s">
        <v>25</v>
      </c>
      <c r="P1290" s="5" t="s">
        <v>25</v>
      </c>
      <c r="Q1290" s="5" t="s">
        <v>5935</v>
      </c>
    </row>
    <row r="1291" spans="1:17" x14ac:dyDescent="0.3">
      <c r="A1291" s="5">
        <v>11446</v>
      </c>
      <c r="B1291" s="5" t="s">
        <v>5936</v>
      </c>
      <c r="C1291" s="11">
        <v>0.74473797885014503</v>
      </c>
      <c r="D1291" s="12">
        <v>1.06185718376217</v>
      </c>
      <c r="E1291" s="13">
        <v>0.63666202034961195</v>
      </c>
      <c r="F1291" s="12">
        <v>1.08565</v>
      </c>
      <c r="G1291" s="13">
        <v>0.556114</v>
      </c>
      <c r="H1291" s="6" t="s">
        <v>480</v>
      </c>
      <c r="I1291" s="5">
        <v>137711261</v>
      </c>
      <c r="J1291" s="5">
        <v>137764464</v>
      </c>
      <c r="K1291" s="5">
        <v>865</v>
      </c>
      <c r="L1291" s="5" t="s">
        <v>21</v>
      </c>
      <c r="M1291" s="5" t="s">
        <v>5937</v>
      </c>
      <c r="N1291" s="5" t="s">
        <v>43</v>
      </c>
      <c r="O1291" s="5" t="s">
        <v>25</v>
      </c>
      <c r="P1291" s="5" t="s">
        <v>25</v>
      </c>
      <c r="Q1291" s="5" t="s">
        <v>5938</v>
      </c>
    </row>
    <row r="1292" spans="1:17" x14ac:dyDescent="0.3">
      <c r="A1292" s="5">
        <v>11496</v>
      </c>
      <c r="B1292" s="5" t="s">
        <v>5939</v>
      </c>
      <c r="C1292" s="11">
        <v>0.77772545220849398</v>
      </c>
      <c r="D1292" s="12">
        <v>0.36266714101452802</v>
      </c>
      <c r="E1292" s="13">
        <v>0</v>
      </c>
      <c r="F1292" s="12">
        <v>0.28522399999999998</v>
      </c>
      <c r="G1292" s="13">
        <v>0</v>
      </c>
      <c r="H1292" s="6" t="s">
        <v>20</v>
      </c>
      <c r="I1292" s="5">
        <v>114937852</v>
      </c>
      <c r="J1292" s="5">
        <v>114956116</v>
      </c>
      <c r="K1292" s="5">
        <v>830</v>
      </c>
      <c r="L1292" s="5" t="s">
        <v>29</v>
      </c>
      <c r="M1292" s="5" t="s">
        <v>5940</v>
      </c>
      <c r="N1292" s="5" t="s">
        <v>43</v>
      </c>
      <c r="O1292" s="5" t="s">
        <v>25</v>
      </c>
      <c r="P1292" s="5" t="s">
        <v>25</v>
      </c>
      <c r="Q1292" s="5" t="s">
        <v>5941</v>
      </c>
    </row>
    <row r="1293" spans="1:17" x14ac:dyDescent="0.3">
      <c r="A1293" s="5">
        <v>11503</v>
      </c>
      <c r="B1293" s="5" t="s">
        <v>5942</v>
      </c>
      <c r="C1293" s="11">
        <v>0.490804790707768</v>
      </c>
      <c r="D1293" s="12">
        <v>1.02677876378262</v>
      </c>
      <c r="E1293" s="13">
        <v>0</v>
      </c>
      <c r="F1293" s="12">
        <v>1.03583</v>
      </c>
      <c r="G1293" s="13">
        <v>0</v>
      </c>
      <c r="H1293" s="6" t="s">
        <v>135</v>
      </c>
      <c r="I1293" s="5">
        <v>66508183</v>
      </c>
      <c r="J1293" s="5">
        <v>66516401</v>
      </c>
      <c r="K1293" s="5">
        <v>456</v>
      </c>
      <c r="L1293" s="5" t="s">
        <v>21</v>
      </c>
      <c r="M1293" s="5" t="s">
        <v>5943</v>
      </c>
      <c r="N1293" s="5" t="s">
        <v>43</v>
      </c>
      <c r="O1293" s="5" t="s">
        <v>25</v>
      </c>
      <c r="P1293" s="5" t="s">
        <v>25</v>
      </c>
      <c r="Q1293" s="5" t="s">
        <v>5944</v>
      </c>
    </row>
    <row r="1294" spans="1:17" x14ac:dyDescent="0.3">
      <c r="A1294" s="5">
        <v>11554</v>
      </c>
      <c r="B1294" s="5" t="s">
        <v>5945</v>
      </c>
      <c r="C1294" s="11">
        <v>0.70071267302970097</v>
      </c>
      <c r="D1294" s="12">
        <v>1.9029326625127501</v>
      </c>
      <c r="E1294" s="13">
        <v>1.3898275565524401</v>
      </c>
      <c r="F1294" s="12">
        <v>2.7349199999999998</v>
      </c>
      <c r="G1294" s="13">
        <v>1.62408</v>
      </c>
      <c r="H1294" s="6" t="s">
        <v>35</v>
      </c>
      <c r="I1294" s="5">
        <v>99872747</v>
      </c>
      <c r="J1294" s="5">
        <v>99879190</v>
      </c>
      <c r="K1294" s="5">
        <v>1010</v>
      </c>
      <c r="L1294" s="5" t="s">
        <v>29</v>
      </c>
      <c r="M1294" s="5" t="s">
        <v>5946</v>
      </c>
      <c r="N1294" s="5" t="s">
        <v>43</v>
      </c>
      <c r="O1294" s="5" t="s">
        <v>25</v>
      </c>
      <c r="P1294" s="5" t="s">
        <v>25</v>
      </c>
      <c r="Q1294" s="5" t="s">
        <v>5947</v>
      </c>
    </row>
    <row r="1295" spans="1:17" x14ac:dyDescent="0.3">
      <c r="A1295" s="5">
        <v>11565</v>
      </c>
      <c r="B1295" s="5" t="s">
        <v>5948</v>
      </c>
      <c r="C1295" s="11">
        <v>0.76703579793203902</v>
      </c>
      <c r="D1295" s="12">
        <v>0.382634184311895</v>
      </c>
      <c r="E1295" s="13">
        <v>0</v>
      </c>
      <c r="F1295" s="12">
        <v>0.303116</v>
      </c>
      <c r="G1295" s="13">
        <v>0</v>
      </c>
      <c r="H1295" s="6" t="s">
        <v>58</v>
      </c>
      <c r="I1295" s="5">
        <v>9234177</v>
      </c>
      <c r="J1295" s="5">
        <v>9236137</v>
      </c>
      <c r="K1295" s="5">
        <v>1293</v>
      </c>
      <c r="L1295" s="5" t="s">
        <v>29</v>
      </c>
      <c r="M1295" s="5" t="s">
        <v>5949</v>
      </c>
      <c r="N1295" s="5" t="s">
        <v>25</v>
      </c>
      <c r="O1295" s="5" t="s">
        <v>25</v>
      </c>
      <c r="P1295" s="5" t="s">
        <v>25</v>
      </c>
      <c r="Q1295" s="5" t="s">
        <v>5950</v>
      </c>
    </row>
    <row r="1296" spans="1:17" x14ac:dyDescent="0.3">
      <c r="A1296" s="5">
        <v>11590</v>
      </c>
      <c r="B1296" s="5" t="s">
        <v>5951</v>
      </c>
      <c r="C1296" s="11">
        <v>0.78245225747387903</v>
      </c>
      <c r="D1296" s="12">
        <v>1.2762426621516301</v>
      </c>
      <c r="E1296" s="13">
        <v>0.92231729374150195</v>
      </c>
      <c r="F1296" s="12">
        <v>1.4194800000000001</v>
      </c>
      <c r="G1296" s="13">
        <v>0.89719000000000004</v>
      </c>
      <c r="H1296" s="6" t="s">
        <v>41</v>
      </c>
      <c r="I1296" s="5">
        <v>55678226</v>
      </c>
      <c r="J1296" s="5">
        <v>55685773</v>
      </c>
      <c r="K1296" s="5">
        <v>1403</v>
      </c>
      <c r="L1296" s="5" t="s">
        <v>21</v>
      </c>
      <c r="M1296" s="5" t="s">
        <v>5952</v>
      </c>
      <c r="N1296" s="5" t="s">
        <v>43</v>
      </c>
      <c r="O1296" s="5" t="s">
        <v>25</v>
      </c>
      <c r="P1296" s="5" t="s">
        <v>25</v>
      </c>
      <c r="Q1296" s="5" t="s">
        <v>5953</v>
      </c>
    </row>
    <row r="1297" spans="1:17" x14ac:dyDescent="0.3">
      <c r="A1297" s="5">
        <v>11593</v>
      </c>
      <c r="B1297" s="5" t="s">
        <v>5954</v>
      </c>
      <c r="C1297" s="11">
        <v>0.79412473969365205</v>
      </c>
      <c r="D1297" s="12">
        <v>1.5467314975903399</v>
      </c>
      <c r="E1297" s="13">
        <v>1.2141690438277499</v>
      </c>
      <c r="F1297" s="12">
        <v>1.91805</v>
      </c>
      <c r="G1297" s="13">
        <v>1.3229299999999999</v>
      </c>
      <c r="H1297" s="6" t="s">
        <v>46</v>
      </c>
      <c r="I1297" s="5">
        <v>98610788</v>
      </c>
      <c r="J1297" s="5">
        <v>98634102</v>
      </c>
      <c r="K1297" s="5">
        <v>3400</v>
      </c>
      <c r="L1297" s="5" t="s">
        <v>29</v>
      </c>
      <c r="M1297" s="5" t="s">
        <v>5955</v>
      </c>
      <c r="N1297" s="5" t="s">
        <v>43</v>
      </c>
      <c r="O1297" s="5" t="s">
        <v>25</v>
      </c>
      <c r="P1297" s="5" t="s">
        <v>25</v>
      </c>
      <c r="Q1297" s="5" t="s">
        <v>5956</v>
      </c>
    </row>
    <row r="1298" spans="1:17" x14ac:dyDescent="0.3">
      <c r="A1298" s="5">
        <v>11597</v>
      </c>
      <c r="B1298" s="5" t="s">
        <v>5957</v>
      </c>
      <c r="C1298" s="11">
        <v>0.59741163186812596</v>
      </c>
      <c r="D1298" s="12">
        <v>1.44997083318264</v>
      </c>
      <c r="E1298" s="13">
        <v>0.70676806612659604</v>
      </c>
      <c r="F1298" s="12">
        <v>1.7291099999999999</v>
      </c>
      <c r="G1298" s="13">
        <v>0.63386799999999999</v>
      </c>
      <c r="H1298" s="6" t="s">
        <v>183</v>
      </c>
      <c r="I1298" s="5">
        <v>36505401</v>
      </c>
      <c r="J1298" s="5">
        <v>36536899</v>
      </c>
      <c r="K1298" s="5">
        <v>677</v>
      </c>
      <c r="L1298" s="5" t="s">
        <v>29</v>
      </c>
      <c r="M1298" s="5" t="s">
        <v>5958</v>
      </c>
      <c r="N1298" s="5" t="s">
        <v>31</v>
      </c>
      <c r="O1298" s="5" t="s">
        <v>25</v>
      </c>
      <c r="P1298" s="5" t="s">
        <v>5959</v>
      </c>
      <c r="Q1298" s="5" t="s">
        <v>5960</v>
      </c>
    </row>
    <row r="1299" spans="1:17" x14ac:dyDescent="0.3">
      <c r="A1299" s="5">
        <v>11601</v>
      </c>
      <c r="B1299" s="5" t="s">
        <v>5961</v>
      </c>
      <c r="C1299" s="11">
        <v>0.78132521349845996</v>
      </c>
      <c r="D1299" s="12">
        <v>0.91455952543882302</v>
      </c>
      <c r="E1299" s="13">
        <v>0.558554601508918</v>
      </c>
      <c r="F1299" s="12">
        <v>0.883351</v>
      </c>
      <c r="G1299" s="13">
        <v>0.47397899999999998</v>
      </c>
      <c r="H1299" s="6" t="s">
        <v>62</v>
      </c>
      <c r="I1299" s="5">
        <v>58012188</v>
      </c>
      <c r="J1299" s="5">
        <v>58015686</v>
      </c>
      <c r="K1299" s="5">
        <v>2444</v>
      </c>
      <c r="L1299" s="5" t="s">
        <v>21</v>
      </c>
      <c r="M1299" s="5" t="s">
        <v>5962</v>
      </c>
      <c r="N1299" s="5" t="s">
        <v>43</v>
      </c>
      <c r="O1299" s="5" t="s">
        <v>25</v>
      </c>
      <c r="P1299" s="5" t="s">
        <v>25</v>
      </c>
      <c r="Q1299" s="5" t="s">
        <v>5963</v>
      </c>
    </row>
    <row r="1300" spans="1:17" x14ac:dyDescent="0.3">
      <c r="A1300" s="5">
        <v>11657</v>
      </c>
      <c r="B1300" s="5" t="s">
        <v>5964</v>
      </c>
      <c r="C1300" s="11">
        <v>0.75721914588775696</v>
      </c>
      <c r="D1300" s="12">
        <v>0.40121720559941798</v>
      </c>
      <c r="E1300" s="13">
        <v>0</v>
      </c>
      <c r="F1300" s="12">
        <v>0.319992</v>
      </c>
      <c r="G1300" s="13">
        <v>0</v>
      </c>
      <c r="H1300" s="6" t="s">
        <v>41</v>
      </c>
      <c r="I1300" s="5">
        <v>2135972</v>
      </c>
      <c r="J1300" s="5">
        <v>2136904</v>
      </c>
      <c r="K1300" s="5">
        <v>712</v>
      </c>
      <c r="L1300" s="5" t="s">
        <v>29</v>
      </c>
      <c r="M1300" s="5" t="s">
        <v>5965</v>
      </c>
      <c r="N1300" s="5" t="s">
        <v>43</v>
      </c>
      <c r="O1300" s="5" t="s">
        <v>25</v>
      </c>
      <c r="P1300" s="5" t="s">
        <v>25</v>
      </c>
      <c r="Q1300" s="5" t="s">
        <v>5966</v>
      </c>
    </row>
    <row r="1301" spans="1:17" x14ac:dyDescent="0.3">
      <c r="A1301" s="5">
        <v>11687</v>
      </c>
      <c r="B1301" s="5" t="s">
        <v>5967</v>
      </c>
      <c r="C1301" s="11">
        <v>0.73060625673420598</v>
      </c>
      <c r="D1301" s="12">
        <v>1.34341374570434</v>
      </c>
      <c r="E1301" s="13">
        <v>0.89057975945909096</v>
      </c>
      <c r="F1301" s="12">
        <v>1.53477</v>
      </c>
      <c r="G1301" s="13">
        <v>0.85593200000000003</v>
      </c>
      <c r="H1301" s="6" t="s">
        <v>20</v>
      </c>
      <c r="I1301" s="5">
        <v>168133932</v>
      </c>
      <c r="J1301" s="5">
        <v>168147889</v>
      </c>
      <c r="K1301" s="5">
        <v>1949</v>
      </c>
      <c r="L1301" s="5" t="s">
        <v>29</v>
      </c>
      <c r="M1301" s="5" t="s">
        <v>5968</v>
      </c>
      <c r="N1301" s="5" t="s">
        <v>43</v>
      </c>
      <c r="O1301" s="5" t="s">
        <v>25</v>
      </c>
      <c r="P1301" s="5" t="s">
        <v>25</v>
      </c>
      <c r="Q1301" s="5" t="s">
        <v>5969</v>
      </c>
    </row>
    <row r="1302" spans="1:17" x14ac:dyDescent="0.3">
      <c r="A1302" s="5">
        <v>11717</v>
      </c>
      <c r="B1302" s="5" t="s">
        <v>5970</v>
      </c>
      <c r="C1302" s="11">
        <v>0.69538285876766703</v>
      </c>
      <c r="D1302" s="12">
        <v>2.3425292648568901</v>
      </c>
      <c r="E1302" s="13">
        <v>1.8184086749475401</v>
      </c>
      <c r="F1302" s="12">
        <v>4.0647700000000002</v>
      </c>
      <c r="G1302" s="13">
        <v>2.5323600000000002</v>
      </c>
      <c r="H1302" s="6" t="s">
        <v>62</v>
      </c>
      <c r="I1302" s="5">
        <v>73552970</v>
      </c>
      <c r="J1302" s="5">
        <v>73602097</v>
      </c>
      <c r="K1302" s="5">
        <v>1256</v>
      </c>
      <c r="L1302" s="5" t="s">
        <v>29</v>
      </c>
      <c r="M1302" s="5" t="s">
        <v>5971</v>
      </c>
      <c r="N1302" s="5" t="s">
        <v>43</v>
      </c>
      <c r="O1302" s="5" t="s">
        <v>25</v>
      </c>
      <c r="P1302" s="5" t="s">
        <v>25</v>
      </c>
      <c r="Q1302" s="5" t="s">
        <v>5972</v>
      </c>
    </row>
    <row r="1303" spans="1:17" x14ac:dyDescent="0.3">
      <c r="A1303" s="5">
        <v>11726</v>
      </c>
      <c r="B1303" s="5" t="s">
        <v>5973</v>
      </c>
      <c r="C1303" s="11">
        <v>0.79602083255838296</v>
      </c>
      <c r="D1303" s="12">
        <v>0.56194357819707497</v>
      </c>
      <c r="E1303" s="13">
        <v>0.23282167115826199</v>
      </c>
      <c r="F1303" s="12">
        <v>0.47532799999999997</v>
      </c>
      <c r="G1303" s="13">
        <v>0.17568</v>
      </c>
      <c r="H1303" s="6" t="s">
        <v>35</v>
      </c>
      <c r="I1303" s="5">
        <v>10932550</v>
      </c>
      <c r="J1303" s="5">
        <v>10954322</v>
      </c>
      <c r="K1303" s="5">
        <v>1031</v>
      </c>
      <c r="L1303" s="5" t="s">
        <v>21</v>
      </c>
      <c r="M1303" s="5" t="s">
        <v>5974</v>
      </c>
      <c r="N1303" s="5" t="s">
        <v>43</v>
      </c>
      <c r="O1303" s="5" t="s">
        <v>25</v>
      </c>
      <c r="P1303" s="5" t="s">
        <v>25</v>
      </c>
      <c r="Q1303" s="5" t="s">
        <v>5975</v>
      </c>
    </row>
    <row r="1304" spans="1:17" x14ac:dyDescent="0.3">
      <c r="A1304" s="5">
        <v>11760</v>
      </c>
      <c r="B1304" s="5" t="s">
        <v>5976</v>
      </c>
      <c r="C1304" s="11">
        <v>0.61386314764166505</v>
      </c>
      <c r="D1304" s="12">
        <v>0.95881714311339705</v>
      </c>
      <c r="E1304" s="13">
        <v>0.25480611062130198</v>
      </c>
      <c r="F1304" s="12">
        <v>0.94211400000000001</v>
      </c>
      <c r="G1304" s="13">
        <v>0.19389400000000001</v>
      </c>
      <c r="H1304" s="6" t="s">
        <v>46</v>
      </c>
      <c r="I1304" s="5">
        <v>126855181</v>
      </c>
      <c r="J1304" s="5">
        <v>126869975</v>
      </c>
      <c r="K1304" s="5">
        <v>1912</v>
      </c>
      <c r="L1304" s="5" t="s">
        <v>29</v>
      </c>
      <c r="M1304" s="5" t="s">
        <v>5977</v>
      </c>
      <c r="N1304" s="5" t="s">
        <v>43</v>
      </c>
      <c r="O1304" s="5" t="s">
        <v>25</v>
      </c>
      <c r="P1304" s="5" t="s">
        <v>25</v>
      </c>
      <c r="Q1304" s="5" t="s">
        <v>5978</v>
      </c>
    </row>
    <row r="1305" spans="1:17" x14ac:dyDescent="0.3">
      <c r="A1305" s="5">
        <v>11795</v>
      </c>
      <c r="B1305" s="5" t="s">
        <v>5979</v>
      </c>
      <c r="C1305" s="11">
        <v>0.66597786387511704</v>
      </c>
      <c r="D1305" s="12">
        <v>3.9618977747919599</v>
      </c>
      <c r="E1305" s="13">
        <v>3.37544390493637</v>
      </c>
      <c r="F1305" s="12">
        <v>14.5571</v>
      </c>
      <c r="G1305" s="13">
        <v>9.39696</v>
      </c>
      <c r="H1305" s="6" t="s">
        <v>256</v>
      </c>
      <c r="I1305" s="5">
        <v>175015811</v>
      </c>
      <c r="J1305" s="5">
        <v>175141549</v>
      </c>
      <c r="K1305" s="5">
        <v>1328</v>
      </c>
      <c r="L1305" s="5" t="s">
        <v>21</v>
      </c>
      <c r="M1305" s="5" t="s">
        <v>5980</v>
      </c>
      <c r="N1305" s="5" t="s">
        <v>43</v>
      </c>
      <c r="O1305" s="5" t="s">
        <v>25</v>
      </c>
      <c r="P1305" s="5" t="s">
        <v>25</v>
      </c>
      <c r="Q1305" s="5" t="s">
        <v>5981</v>
      </c>
    </row>
    <row r="1306" spans="1:17" x14ac:dyDescent="0.3">
      <c r="A1306" s="5">
        <v>11845</v>
      </c>
      <c r="B1306" s="5" t="s">
        <v>5982</v>
      </c>
      <c r="C1306" s="11">
        <v>0.79563326506824805</v>
      </c>
      <c r="D1306" s="12">
        <v>1.30894102356899</v>
      </c>
      <c r="E1306" s="13">
        <v>0.97911652454375397</v>
      </c>
      <c r="F1306" s="12">
        <v>1.47489</v>
      </c>
      <c r="G1306" s="13">
        <v>0.97342700000000004</v>
      </c>
      <c r="H1306" s="6" t="s">
        <v>480</v>
      </c>
      <c r="I1306" s="5">
        <v>140934955</v>
      </c>
      <c r="J1306" s="5">
        <v>140939523</v>
      </c>
      <c r="K1306" s="5">
        <v>3031</v>
      </c>
      <c r="L1306" s="5" t="s">
        <v>21</v>
      </c>
      <c r="M1306" s="5" t="s">
        <v>5983</v>
      </c>
      <c r="N1306" s="5" t="s">
        <v>43</v>
      </c>
      <c r="O1306" s="5" t="s">
        <v>25</v>
      </c>
      <c r="P1306" s="5" t="s">
        <v>25</v>
      </c>
      <c r="Q1306" s="5" t="s">
        <v>5984</v>
      </c>
    </row>
    <row r="1307" spans="1:17" x14ac:dyDescent="0.3">
      <c r="A1307" s="5">
        <v>11878</v>
      </c>
      <c r="B1307" s="5" t="s">
        <v>5985</v>
      </c>
      <c r="C1307" s="11">
        <v>0.75264428274196404</v>
      </c>
      <c r="D1307" s="12">
        <v>0.85584828512627997</v>
      </c>
      <c r="E1307" s="13">
        <v>0.44588836485966199</v>
      </c>
      <c r="F1307" s="12">
        <v>0.80833500000000003</v>
      </c>
      <c r="G1307" s="13">
        <v>0.36313299999999998</v>
      </c>
      <c r="H1307" s="6" t="s">
        <v>28</v>
      </c>
      <c r="I1307" s="5">
        <v>47292208</v>
      </c>
      <c r="J1307" s="5">
        <v>47293661</v>
      </c>
      <c r="K1307" s="5">
        <v>536</v>
      </c>
      <c r="L1307" s="5" t="s">
        <v>21</v>
      </c>
      <c r="M1307" s="5" t="s">
        <v>5986</v>
      </c>
      <c r="N1307" s="5" t="s">
        <v>43</v>
      </c>
      <c r="O1307" s="5" t="s">
        <v>25</v>
      </c>
      <c r="P1307" s="5" t="s">
        <v>25</v>
      </c>
      <c r="Q1307" s="5" t="s">
        <v>5987</v>
      </c>
    </row>
    <row r="1308" spans="1:17" x14ac:dyDescent="0.3">
      <c r="A1308" s="5">
        <v>11902</v>
      </c>
      <c r="B1308" s="5" t="s">
        <v>5988</v>
      </c>
      <c r="C1308" s="11">
        <v>0.72022953965680303</v>
      </c>
      <c r="D1308" s="12">
        <v>0.47347132312586998</v>
      </c>
      <c r="E1308" s="13">
        <v>0</v>
      </c>
      <c r="F1308" s="12">
        <v>0.38771600000000001</v>
      </c>
      <c r="G1308" s="13">
        <v>0</v>
      </c>
      <c r="H1308" s="6" t="s">
        <v>256</v>
      </c>
      <c r="I1308" s="5">
        <v>15006566</v>
      </c>
      <c r="J1308" s="5">
        <v>15429538</v>
      </c>
      <c r="K1308" s="5">
        <v>630</v>
      </c>
      <c r="L1308" s="5" t="s">
        <v>21</v>
      </c>
      <c r="M1308" s="5" t="s">
        <v>5989</v>
      </c>
      <c r="N1308" s="5" t="s">
        <v>43</v>
      </c>
      <c r="O1308" s="5" t="s">
        <v>25</v>
      </c>
      <c r="P1308" s="5" t="s">
        <v>25</v>
      </c>
      <c r="Q1308" s="5" t="s">
        <v>5990</v>
      </c>
    </row>
    <row r="1309" spans="1:17" x14ac:dyDescent="0.3">
      <c r="A1309" s="5">
        <v>11927</v>
      </c>
      <c r="B1309" s="5" t="s">
        <v>5991</v>
      </c>
      <c r="C1309" s="11">
        <v>0.73356909275589599</v>
      </c>
      <c r="D1309" s="12">
        <v>0.44699523930652901</v>
      </c>
      <c r="E1309" s="13">
        <v>0</v>
      </c>
      <c r="F1309" s="12">
        <v>0.36250500000000002</v>
      </c>
      <c r="G1309" s="13">
        <v>0</v>
      </c>
      <c r="H1309" s="6" t="s">
        <v>780</v>
      </c>
      <c r="I1309" s="5">
        <v>10697536</v>
      </c>
      <c r="J1309" s="5">
        <v>10704019</v>
      </c>
      <c r="K1309" s="5">
        <v>445</v>
      </c>
      <c r="L1309" s="5" t="s">
        <v>29</v>
      </c>
      <c r="M1309" s="5" t="s">
        <v>5992</v>
      </c>
      <c r="N1309" s="5" t="s">
        <v>43</v>
      </c>
      <c r="O1309" s="5" t="s">
        <v>25</v>
      </c>
      <c r="P1309" s="5" t="s">
        <v>25</v>
      </c>
      <c r="Q1309" s="5" t="s">
        <v>5993</v>
      </c>
    </row>
    <row r="1310" spans="1:17" x14ac:dyDescent="0.3">
      <c r="A1310" s="5">
        <v>11961</v>
      </c>
      <c r="B1310" s="5" t="s">
        <v>5994</v>
      </c>
      <c r="C1310" s="11">
        <v>0.75637881131749296</v>
      </c>
      <c r="D1310" s="12">
        <v>0.40281914571303901</v>
      </c>
      <c r="E1310" s="13">
        <v>0</v>
      </c>
      <c r="F1310" s="12">
        <v>0.32145699999999999</v>
      </c>
      <c r="G1310" s="13">
        <v>0</v>
      </c>
      <c r="H1310" s="6" t="s">
        <v>28</v>
      </c>
      <c r="I1310" s="5">
        <v>126522673</v>
      </c>
      <c r="J1310" s="5">
        <v>126551998</v>
      </c>
      <c r="K1310" s="5">
        <v>559</v>
      </c>
      <c r="L1310" s="5" t="s">
        <v>29</v>
      </c>
      <c r="M1310" s="5" t="s">
        <v>5995</v>
      </c>
      <c r="N1310" s="5" t="s">
        <v>43</v>
      </c>
      <c r="O1310" s="5" t="s">
        <v>25</v>
      </c>
      <c r="P1310" s="5" t="s">
        <v>25</v>
      </c>
      <c r="Q1310" s="5" t="s">
        <v>5996</v>
      </c>
    </row>
    <row r="1311" spans="1:17" x14ac:dyDescent="0.3">
      <c r="A1311" s="5">
        <v>11979</v>
      </c>
      <c r="B1311" s="5" t="s">
        <v>5997</v>
      </c>
      <c r="C1311" s="11">
        <v>0.77981666326901</v>
      </c>
      <c r="D1311" s="12">
        <v>0.95929242309754603</v>
      </c>
      <c r="E1311" s="13">
        <v>0.60049931105386001</v>
      </c>
      <c r="F1311" s="12">
        <v>0.94260999999999995</v>
      </c>
      <c r="G1311" s="13">
        <v>0.517517</v>
      </c>
      <c r="H1311" s="6" t="s">
        <v>135</v>
      </c>
      <c r="I1311" s="5">
        <v>40030742</v>
      </c>
      <c r="J1311" s="5">
        <v>40038875</v>
      </c>
      <c r="K1311" s="5">
        <v>641</v>
      </c>
      <c r="L1311" s="5" t="s">
        <v>29</v>
      </c>
      <c r="M1311" s="5" t="s">
        <v>5998</v>
      </c>
      <c r="N1311" s="5" t="s">
        <v>43</v>
      </c>
      <c r="O1311" s="5" t="s">
        <v>25</v>
      </c>
      <c r="P1311" s="5" t="s">
        <v>25</v>
      </c>
      <c r="Q1311" s="5" t="s">
        <v>5999</v>
      </c>
    </row>
    <row r="1312" spans="1:17" x14ac:dyDescent="0.3">
      <c r="A1312" s="5">
        <v>11986</v>
      </c>
      <c r="B1312" s="5" t="s">
        <v>6000</v>
      </c>
      <c r="C1312" s="11">
        <v>0.69470670136498702</v>
      </c>
      <c r="D1312" s="12">
        <v>0.525524080787377</v>
      </c>
      <c r="E1312" s="13">
        <v>0</v>
      </c>
      <c r="F1312" s="12">
        <v>0.43865199999999999</v>
      </c>
      <c r="G1312" s="13">
        <v>0</v>
      </c>
      <c r="H1312" s="6" t="s">
        <v>135</v>
      </c>
      <c r="I1312" s="5">
        <v>212386344</v>
      </c>
      <c r="J1312" s="5">
        <v>212458363</v>
      </c>
      <c r="K1312" s="5">
        <v>912</v>
      </c>
      <c r="L1312" s="5" t="s">
        <v>21</v>
      </c>
      <c r="M1312" s="5" t="s">
        <v>6001</v>
      </c>
      <c r="N1312" s="5" t="s">
        <v>43</v>
      </c>
      <c r="O1312" s="5" t="s">
        <v>25</v>
      </c>
      <c r="P1312" s="5" t="s">
        <v>25</v>
      </c>
      <c r="Q1312" s="5" t="s">
        <v>6002</v>
      </c>
    </row>
    <row r="1313" spans="1:17" x14ac:dyDescent="0.3">
      <c r="A1313" s="5">
        <v>12001</v>
      </c>
      <c r="B1313" s="5" t="s">
        <v>6003</v>
      </c>
      <c r="C1313" s="11">
        <v>0.74297377409496401</v>
      </c>
      <c r="D1313" s="12">
        <v>0.42861680828352899</v>
      </c>
      <c r="E1313" s="13">
        <v>0</v>
      </c>
      <c r="F1313" s="12">
        <v>0.345275</v>
      </c>
      <c r="G1313" s="13">
        <v>0</v>
      </c>
      <c r="H1313" s="6" t="s">
        <v>135</v>
      </c>
      <c r="I1313" s="5">
        <v>44175076</v>
      </c>
      <c r="J1313" s="5">
        <v>44193014</v>
      </c>
      <c r="K1313" s="5">
        <v>456</v>
      </c>
      <c r="L1313" s="5" t="s">
        <v>21</v>
      </c>
      <c r="M1313" s="5" t="s">
        <v>6004</v>
      </c>
      <c r="N1313" s="5" t="s">
        <v>43</v>
      </c>
      <c r="O1313" s="5" t="s">
        <v>25</v>
      </c>
      <c r="P1313" s="5" t="s">
        <v>25</v>
      </c>
      <c r="Q1313" s="5" t="s">
        <v>6005</v>
      </c>
    </row>
    <row r="1314" spans="1:17" x14ac:dyDescent="0.3">
      <c r="A1314" s="5">
        <v>12040</v>
      </c>
      <c r="B1314" s="5" t="s">
        <v>6006</v>
      </c>
      <c r="C1314" s="11">
        <v>0.65289827525940003</v>
      </c>
      <c r="D1314" s="12">
        <v>0.61506986454137602</v>
      </c>
      <c r="E1314" s="13">
        <v>0</v>
      </c>
      <c r="F1314" s="12">
        <v>0.53069599999999995</v>
      </c>
      <c r="G1314" s="13">
        <v>0</v>
      </c>
      <c r="H1314" s="6" t="s">
        <v>123</v>
      </c>
      <c r="I1314" s="5">
        <v>42522501</v>
      </c>
      <c r="J1314" s="5">
        <v>42524945</v>
      </c>
      <c r="K1314" s="5">
        <v>414</v>
      </c>
      <c r="L1314" s="5" t="s">
        <v>21</v>
      </c>
      <c r="M1314" s="5" t="s">
        <v>6007</v>
      </c>
      <c r="N1314" s="5" t="s">
        <v>23</v>
      </c>
      <c r="O1314" s="5" t="s">
        <v>25</v>
      </c>
      <c r="P1314" s="5" t="s">
        <v>25</v>
      </c>
      <c r="Q1314" s="5" t="s">
        <v>6008</v>
      </c>
    </row>
    <row r="1315" spans="1:17" x14ac:dyDescent="0.3">
      <c r="A1315" s="5">
        <v>12044</v>
      </c>
      <c r="B1315" s="5" t="s">
        <v>6009</v>
      </c>
      <c r="C1315" s="11">
        <v>0.33551791911682</v>
      </c>
      <c r="D1315" s="12">
        <v>1.5755382759116101</v>
      </c>
      <c r="E1315" s="13">
        <v>0</v>
      </c>
      <c r="F1315" s="12">
        <v>1.9775199999999999</v>
      </c>
      <c r="G1315" s="13">
        <v>0</v>
      </c>
      <c r="H1315" s="6" t="s">
        <v>183</v>
      </c>
      <c r="I1315" s="5">
        <v>42901280</v>
      </c>
      <c r="J1315" s="5">
        <v>42912604</v>
      </c>
      <c r="K1315" s="5">
        <v>292</v>
      </c>
      <c r="L1315" s="5" t="s">
        <v>29</v>
      </c>
      <c r="M1315" s="5" t="s">
        <v>6010</v>
      </c>
      <c r="N1315" s="5" t="s">
        <v>43</v>
      </c>
      <c r="O1315" s="5" t="s">
        <v>25</v>
      </c>
      <c r="P1315" s="5" t="s">
        <v>25</v>
      </c>
      <c r="Q1315" s="5" t="s">
        <v>6011</v>
      </c>
    </row>
    <row r="1316" spans="1:17" x14ac:dyDescent="0.3">
      <c r="A1316" s="5">
        <v>12062</v>
      </c>
      <c r="B1316" s="5" t="s">
        <v>6012</v>
      </c>
      <c r="C1316" s="11">
        <v>0.72481712259377895</v>
      </c>
      <c r="D1316" s="12">
        <v>0.46431105784020399</v>
      </c>
      <c r="E1316" s="13">
        <v>0</v>
      </c>
      <c r="F1316" s="12">
        <v>0.37894099999999997</v>
      </c>
      <c r="G1316" s="13">
        <v>0</v>
      </c>
      <c r="H1316" s="6" t="s">
        <v>20</v>
      </c>
      <c r="I1316" s="5">
        <v>71869902</v>
      </c>
      <c r="J1316" s="5">
        <v>71956496</v>
      </c>
      <c r="K1316" s="5">
        <v>639</v>
      </c>
      <c r="L1316" s="5" t="s">
        <v>21</v>
      </c>
      <c r="M1316" s="5" t="s">
        <v>6013</v>
      </c>
      <c r="N1316" s="5" t="s">
        <v>25</v>
      </c>
      <c r="O1316" s="5" t="s">
        <v>25</v>
      </c>
      <c r="P1316" s="5" t="s">
        <v>25</v>
      </c>
      <c r="Q1316" s="5" t="s">
        <v>6014</v>
      </c>
    </row>
    <row r="1317" spans="1:17" x14ac:dyDescent="0.3">
      <c r="A1317" s="5">
        <v>12098</v>
      </c>
      <c r="B1317" s="5" t="s">
        <v>6015</v>
      </c>
      <c r="C1317" s="11">
        <v>0.78912893069993095</v>
      </c>
      <c r="D1317" s="12">
        <v>2.9250213622704302</v>
      </c>
      <c r="E1317" s="13">
        <v>2.58335429954231</v>
      </c>
      <c r="F1317" s="12">
        <v>6.5829599999999999</v>
      </c>
      <c r="G1317" s="13">
        <v>5.0033399999999997</v>
      </c>
      <c r="H1317" s="6" t="s">
        <v>135</v>
      </c>
      <c r="I1317" s="5">
        <v>143134603</v>
      </c>
      <c r="J1317" s="5">
        <v>143202239</v>
      </c>
      <c r="K1317" s="5">
        <v>1380</v>
      </c>
      <c r="L1317" s="5" t="s">
        <v>21</v>
      </c>
      <c r="M1317" s="5" t="s">
        <v>6016</v>
      </c>
      <c r="N1317" s="5" t="s">
        <v>43</v>
      </c>
      <c r="O1317" s="5" t="s">
        <v>25</v>
      </c>
      <c r="P1317" s="5" t="s">
        <v>25</v>
      </c>
      <c r="Q1317" s="5" t="s">
        <v>6017</v>
      </c>
    </row>
    <row r="1318" spans="1:17" x14ac:dyDescent="0.3">
      <c r="A1318" s="5">
        <v>12110</v>
      </c>
      <c r="B1318" s="5" t="s">
        <v>6018</v>
      </c>
      <c r="C1318" s="11">
        <v>0.72019487553685202</v>
      </c>
      <c r="D1318" s="12">
        <v>2.8752866652096101</v>
      </c>
      <c r="E1318" s="13">
        <v>2.4017459045576501</v>
      </c>
      <c r="F1318" s="12">
        <v>6.3262600000000004</v>
      </c>
      <c r="G1318" s="13">
        <v>4.2932800000000002</v>
      </c>
      <c r="H1318" s="6" t="s">
        <v>151</v>
      </c>
      <c r="I1318" s="5">
        <v>242912834</v>
      </c>
      <c r="J1318" s="5">
        <v>242919427</v>
      </c>
      <c r="K1318" s="5">
        <v>2170</v>
      </c>
      <c r="L1318" s="5" t="s">
        <v>29</v>
      </c>
      <c r="M1318" s="5" t="s">
        <v>6019</v>
      </c>
      <c r="N1318" s="5" t="s">
        <v>25</v>
      </c>
      <c r="O1318" s="5" t="s">
        <v>25</v>
      </c>
      <c r="P1318" s="5" t="s">
        <v>25</v>
      </c>
      <c r="Q1318" s="5" t="s">
        <v>6020</v>
      </c>
    </row>
    <row r="1319" spans="1:17" x14ac:dyDescent="0.3">
      <c r="A1319" s="5">
        <v>12115</v>
      </c>
      <c r="B1319" s="5" t="s">
        <v>6021</v>
      </c>
      <c r="C1319" s="11">
        <v>0.63285841141806198</v>
      </c>
      <c r="D1319" s="12">
        <v>0.92911873560894498</v>
      </c>
      <c r="E1319" s="13">
        <v>0.26907340420815601</v>
      </c>
      <c r="F1319" s="12">
        <v>0.90256099999999995</v>
      </c>
      <c r="G1319" s="13">
        <v>0.205764</v>
      </c>
      <c r="H1319" s="6" t="s">
        <v>201</v>
      </c>
      <c r="I1319" s="5">
        <v>83002904</v>
      </c>
      <c r="J1319" s="5">
        <v>84978856</v>
      </c>
      <c r="K1319" s="5">
        <v>1150</v>
      </c>
      <c r="L1319" s="5" t="s">
        <v>29</v>
      </c>
      <c r="M1319" s="5" t="s">
        <v>6022</v>
      </c>
      <c r="N1319" s="5" t="s">
        <v>43</v>
      </c>
      <c r="O1319" s="5" t="s">
        <v>25</v>
      </c>
      <c r="P1319" s="5" t="s">
        <v>25</v>
      </c>
      <c r="Q1319" s="5" t="s">
        <v>6023</v>
      </c>
    </row>
    <row r="1320" spans="1:17" x14ac:dyDescent="0.3">
      <c r="A1320" s="5">
        <v>12141</v>
      </c>
      <c r="B1320" s="5" t="s">
        <v>6024</v>
      </c>
      <c r="C1320" s="11">
        <v>0.74994570477322098</v>
      </c>
      <c r="D1320" s="12">
        <v>0.41514194499871598</v>
      </c>
      <c r="E1320" s="13">
        <v>0</v>
      </c>
      <c r="F1320" s="12">
        <v>0.33278099999999999</v>
      </c>
      <c r="G1320" s="13">
        <v>0</v>
      </c>
      <c r="H1320" s="6" t="s">
        <v>135</v>
      </c>
      <c r="I1320" s="5">
        <v>8484705</v>
      </c>
      <c r="J1320" s="5">
        <v>8495076</v>
      </c>
      <c r="K1320" s="5">
        <v>694</v>
      </c>
      <c r="L1320" s="5" t="s">
        <v>29</v>
      </c>
      <c r="M1320" s="5" t="s">
        <v>6025</v>
      </c>
      <c r="N1320" s="5" t="s">
        <v>43</v>
      </c>
      <c r="O1320" s="5" t="s">
        <v>25</v>
      </c>
      <c r="P1320" s="5" t="s">
        <v>25</v>
      </c>
      <c r="Q1320" s="5" t="s">
        <v>6026</v>
      </c>
    </row>
    <row r="1321" spans="1:17" x14ac:dyDescent="0.3">
      <c r="A1321" s="5">
        <v>12189</v>
      </c>
      <c r="B1321" s="5" t="s">
        <v>6027</v>
      </c>
      <c r="C1321" s="11">
        <v>0.67681012554081499</v>
      </c>
      <c r="D1321" s="12">
        <v>1.29047235777634</v>
      </c>
      <c r="E1321" s="13">
        <v>0.72729541520950003</v>
      </c>
      <c r="F1321" s="12">
        <v>1.44356</v>
      </c>
      <c r="G1321" s="13">
        <v>0.65720100000000004</v>
      </c>
      <c r="H1321" s="6" t="s">
        <v>157</v>
      </c>
      <c r="I1321" s="5">
        <v>152864795</v>
      </c>
      <c r="J1321" s="5">
        <v>152865348</v>
      </c>
      <c r="K1321" s="5">
        <v>554</v>
      </c>
      <c r="L1321" s="5" t="s">
        <v>29</v>
      </c>
      <c r="M1321" s="5" t="s">
        <v>6028</v>
      </c>
      <c r="N1321" s="5" t="s">
        <v>43</v>
      </c>
      <c r="O1321" s="5" t="s">
        <v>25</v>
      </c>
      <c r="P1321" s="5" t="s">
        <v>25</v>
      </c>
      <c r="Q1321" s="5" t="s">
        <v>6029</v>
      </c>
    </row>
    <row r="1322" spans="1:17" x14ac:dyDescent="0.3">
      <c r="A1322" s="5">
        <v>12204</v>
      </c>
      <c r="B1322" s="5" t="s">
        <v>6030</v>
      </c>
      <c r="C1322" s="11">
        <v>0.72485828620455806</v>
      </c>
      <c r="D1322" s="12">
        <v>1.18002652965323</v>
      </c>
      <c r="E1322" s="13">
        <v>0.71579740261876801</v>
      </c>
      <c r="F1322" s="12">
        <v>1.26355</v>
      </c>
      <c r="G1322" s="13">
        <v>0.64397700000000002</v>
      </c>
      <c r="H1322" s="6" t="s">
        <v>28</v>
      </c>
      <c r="I1322" s="5">
        <v>573808</v>
      </c>
      <c r="J1322" s="5">
        <v>575885</v>
      </c>
      <c r="K1322" s="5">
        <v>2078</v>
      </c>
      <c r="L1322" s="5" t="s">
        <v>21</v>
      </c>
      <c r="M1322" s="5" t="s">
        <v>6031</v>
      </c>
      <c r="N1322" s="5" t="s">
        <v>43</v>
      </c>
      <c r="O1322" s="5" t="s">
        <v>25</v>
      </c>
      <c r="P1322" s="5" t="s">
        <v>25</v>
      </c>
      <c r="Q1322" s="5" t="s">
        <v>6032</v>
      </c>
    </row>
    <row r="1323" spans="1:17" x14ac:dyDescent="0.3">
      <c r="A1323" s="5">
        <v>12232</v>
      </c>
      <c r="B1323" s="5" t="s">
        <v>6033</v>
      </c>
      <c r="C1323" s="11">
        <v>0.457304524598249</v>
      </c>
      <c r="D1323" s="12">
        <v>1.8564426563127301</v>
      </c>
      <c r="E1323" s="13">
        <v>0.72766975475166196</v>
      </c>
      <c r="F1323" s="12">
        <v>2.6169500000000001</v>
      </c>
      <c r="G1323" s="13">
        <v>0.65799600000000003</v>
      </c>
      <c r="H1323" s="6" t="s">
        <v>28</v>
      </c>
      <c r="I1323" s="5">
        <v>777578</v>
      </c>
      <c r="J1323" s="5">
        <v>784284</v>
      </c>
      <c r="K1323" s="5">
        <v>627</v>
      </c>
      <c r="L1323" s="5" t="s">
        <v>29</v>
      </c>
      <c r="M1323" s="5" t="s">
        <v>6034</v>
      </c>
      <c r="N1323" s="5" t="s">
        <v>43</v>
      </c>
      <c r="O1323" s="5" t="s">
        <v>25</v>
      </c>
      <c r="P1323" s="5" t="s">
        <v>25</v>
      </c>
      <c r="Q1323" s="5" t="s">
        <v>6035</v>
      </c>
    </row>
    <row r="1324" spans="1:17" x14ac:dyDescent="0.3">
      <c r="A1324" s="5">
        <v>12239</v>
      </c>
      <c r="B1324" s="5" t="s">
        <v>6036</v>
      </c>
      <c r="C1324" s="11">
        <v>0.542871002212019</v>
      </c>
      <c r="D1324" s="12">
        <v>1.21745881329408</v>
      </c>
      <c r="E1324" s="13">
        <v>0.33614014189038799</v>
      </c>
      <c r="F1324" s="12">
        <v>1.3231999999999999</v>
      </c>
      <c r="G1324" s="13">
        <v>0.26333400000000001</v>
      </c>
      <c r="H1324" s="6" t="s">
        <v>46</v>
      </c>
      <c r="I1324" s="5">
        <v>5553485</v>
      </c>
      <c r="J1324" s="5">
        <v>5565176</v>
      </c>
      <c r="K1324" s="5">
        <v>1826</v>
      </c>
      <c r="L1324" s="5" t="s">
        <v>29</v>
      </c>
      <c r="M1324" s="5" t="s">
        <v>6037</v>
      </c>
      <c r="N1324" s="5" t="s">
        <v>43</v>
      </c>
      <c r="O1324" s="5" t="s">
        <v>25</v>
      </c>
      <c r="P1324" s="5" t="s">
        <v>25</v>
      </c>
      <c r="Q1324" s="5" t="s">
        <v>6038</v>
      </c>
    </row>
    <row r="1325" spans="1:17" x14ac:dyDescent="0.3">
      <c r="A1325" s="5">
        <v>12255</v>
      </c>
      <c r="B1325" s="5" t="s">
        <v>6039</v>
      </c>
      <c r="C1325" s="11">
        <v>0.75534701628350598</v>
      </c>
      <c r="D1325" s="12">
        <v>1.13798579591069</v>
      </c>
      <c r="E1325" s="13">
        <v>0.73319729069777895</v>
      </c>
      <c r="F1325" s="12">
        <v>1.1985600000000001</v>
      </c>
      <c r="G1325" s="13">
        <v>0.663914</v>
      </c>
      <c r="H1325" s="6" t="s">
        <v>62</v>
      </c>
      <c r="I1325" s="5">
        <v>53436973</v>
      </c>
      <c r="J1325" s="5">
        <v>53448222</v>
      </c>
      <c r="K1325" s="5">
        <v>2863</v>
      </c>
      <c r="L1325" s="5" t="s">
        <v>21</v>
      </c>
      <c r="M1325" s="5" t="s">
        <v>6040</v>
      </c>
      <c r="N1325" s="5" t="s">
        <v>43</v>
      </c>
      <c r="O1325" s="5" t="s">
        <v>25</v>
      </c>
      <c r="P1325" s="5" t="s">
        <v>25</v>
      </c>
      <c r="Q1325" s="5" t="s">
        <v>6041</v>
      </c>
    </row>
    <row r="1326" spans="1:17" x14ac:dyDescent="0.3">
      <c r="A1326" s="5">
        <v>12290</v>
      </c>
      <c r="B1326" s="5" t="s">
        <v>6042</v>
      </c>
      <c r="C1326" s="11">
        <v>0.78075689634996304</v>
      </c>
      <c r="D1326" s="12">
        <v>2.29971186061915</v>
      </c>
      <c r="E1326" s="13">
        <v>1.9426571732193301</v>
      </c>
      <c r="F1326" s="12">
        <v>3.9165399999999999</v>
      </c>
      <c r="G1326" s="13">
        <v>2.85</v>
      </c>
      <c r="H1326" s="6" t="s">
        <v>256</v>
      </c>
      <c r="I1326" s="5">
        <v>6202460</v>
      </c>
      <c r="J1326" s="5">
        <v>6235663</v>
      </c>
      <c r="K1326" s="5">
        <v>1485</v>
      </c>
      <c r="L1326" s="5" t="s">
        <v>29</v>
      </c>
      <c r="M1326" s="5" t="s">
        <v>6043</v>
      </c>
      <c r="N1326" s="5" t="s">
        <v>43</v>
      </c>
      <c r="O1326" s="5" t="s">
        <v>25</v>
      </c>
      <c r="P1326" s="5" t="s">
        <v>25</v>
      </c>
      <c r="Q1326" s="5" t="s">
        <v>6044</v>
      </c>
    </row>
    <row r="1327" spans="1:17" x14ac:dyDescent="0.3">
      <c r="A1327" s="5">
        <v>12306</v>
      </c>
      <c r="B1327" s="5" t="s">
        <v>6045</v>
      </c>
      <c r="C1327" s="11">
        <v>0.70884788898288198</v>
      </c>
      <c r="D1327" s="12">
        <v>1.58779853890339</v>
      </c>
      <c r="E1327" s="13">
        <v>1.09134651808992</v>
      </c>
      <c r="F1327" s="12">
        <v>2.00237</v>
      </c>
      <c r="G1327" s="13">
        <v>1.1333299999999999</v>
      </c>
      <c r="H1327" s="6" t="s">
        <v>780</v>
      </c>
      <c r="I1327" s="5">
        <v>1244294</v>
      </c>
      <c r="J1327" s="5">
        <v>1250823</v>
      </c>
      <c r="K1327" s="5">
        <v>3006</v>
      </c>
      <c r="L1327" s="5" t="s">
        <v>21</v>
      </c>
      <c r="M1327" s="5" t="s">
        <v>6046</v>
      </c>
      <c r="N1327" s="5" t="s">
        <v>43</v>
      </c>
      <c r="O1327" s="5" t="s">
        <v>25</v>
      </c>
      <c r="P1327" s="5" t="s">
        <v>25</v>
      </c>
      <c r="Q1327" s="5" t="s">
        <v>6047</v>
      </c>
    </row>
    <row r="1328" spans="1:17" x14ac:dyDescent="0.3">
      <c r="A1328" s="5">
        <v>12313</v>
      </c>
      <c r="B1328" s="5" t="s">
        <v>6048</v>
      </c>
      <c r="C1328" s="11">
        <v>0.75889615242974495</v>
      </c>
      <c r="D1328" s="12">
        <v>2.2494146130603601</v>
      </c>
      <c r="E1328" s="13">
        <v>1.85138899851087</v>
      </c>
      <c r="F1328" s="12">
        <v>3.7481900000000001</v>
      </c>
      <c r="G1328" s="13">
        <v>2.6139299999999999</v>
      </c>
      <c r="H1328" s="6" t="s">
        <v>157</v>
      </c>
      <c r="I1328" s="5">
        <v>103367000</v>
      </c>
      <c r="J1328" s="5">
        <v>103369317</v>
      </c>
      <c r="K1328" s="5">
        <v>2318</v>
      </c>
      <c r="L1328" s="5" t="s">
        <v>21</v>
      </c>
      <c r="M1328" s="5" t="s">
        <v>6049</v>
      </c>
      <c r="N1328" s="5" t="s">
        <v>43</v>
      </c>
      <c r="O1328" s="5" t="s">
        <v>25</v>
      </c>
      <c r="P1328" s="5" t="s">
        <v>25</v>
      </c>
      <c r="Q1328" s="5" t="s">
        <v>6050</v>
      </c>
    </row>
    <row r="1329" spans="1:17" x14ac:dyDescent="0.3">
      <c r="A1329" s="5">
        <v>12326</v>
      </c>
      <c r="B1329" s="5" t="s">
        <v>6051</v>
      </c>
      <c r="C1329" s="11">
        <v>0.68995883654688095</v>
      </c>
      <c r="D1329" s="12">
        <v>1.61055879521725</v>
      </c>
      <c r="E1329" s="13">
        <v>1.0751409925378499</v>
      </c>
      <c r="F1329" s="12">
        <v>2.0501100000000001</v>
      </c>
      <c r="G1329" s="13">
        <v>1.10951</v>
      </c>
      <c r="H1329" s="6" t="s">
        <v>123</v>
      </c>
      <c r="I1329" s="5">
        <v>32772651</v>
      </c>
      <c r="J1329" s="5">
        <v>32780329</v>
      </c>
      <c r="K1329" s="5">
        <v>1557</v>
      </c>
      <c r="L1329" s="5" t="s">
        <v>29</v>
      </c>
      <c r="M1329" s="5" t="s">
        <v>6052</v>
      </c>
      <c r="N1329" s="5" t="s">
        <v>43</v>
      </c>
      <c r="O1329" s="5" t="s">
        <v>25</v>
      </c>
      <c r="P1329" s="5" t="s">
        <v>25</v>
      </c>
      <c r="Q1329" s="5" t="s">
        <v>6053</v>
      </c>
    </row>
    <row r="1330" spans="1:17" x14ac:dyDescent="0.3">
      <c r="A1330" s="5">
        <v>12337</v>
      </c>
      <c r="B1330" s="5" t="s">
        <v>6054</v>
      </c>
      <c r="C1330" s="11">
        <v>0.79465842907527195</v>
      </c>
      <c r="D1330" s="12">
        <v>0.60002536527393702</v>
      </c>
      <c r="E1330" s="13">
        <v>0.26843214515925001</v>
      </c>
      <c r="F1330" s="12">
        <v>0.51474500000000001</v>
      </c>
      <c r="G1330" s="13">
        <v>0.20511299999999999</v>
      </c>
      <c r="H1330" s="6" t="s">
        <v>480</v>
      </c>
      <c r="I1330" s="5">
        <v>109737114</v>
      </c>
      <c r="J1330" s="5">
        <v>109865269</v>
      </c>
      <c r="K1330" s="5">
        <v>2277</v>
      </c>
      <c r="L1330" s="5" t="s">
        <v>21</v>
      </c>
      <c r="M1330" s="5" t="s">
        <v>6055</v>
      </c>
      <c r="N1330" s="5" t="s">
        <v>43</v>
      </c>
      <c r="O1330" s="5" t="s">
        <v>25</v>
      </c>
      <c r="P1330" s="5" t="s">
        <v>25</v>
      </c>
      <c r="Q1330" s="5" t="s">
        <v>6056</v>
      </c>
    </row>
    <row r="1331" spans="1:17" x14ac:dyDescent="0.3">
      <c r="A1331" s="5">
        <v>12339</v>
      </c>
      <c r="B1331" s="5" t="s">
        <v>6057</v>
      </c>
      <c r="C1331" s="11">
        <v>0.75558002422910397</v>
      </c>
      <c r="D1331" s="12">
        <v>0.62375391914337097</v>
      </c>
      <c r="E1331" s="13">
        <v>0.21941038499954901</v>
      </c>
      <c r="F1331" s="12">
        <v>0.53986100000000004</v>
      </c>
      <c r="G1331" s="13">
        <v>0.16480500000000001</v>
      </c>
      <c r="H1331" s="6" t="s">
        <v>135</v>
      </c>
      <c r="I1331" s="5">
        <v>153766423</v>
      </c>
      <c r="J1331" s="5">
        <v>153768778</v>
      </c>
      <c r="K1331" s="5">
        <v>660</v>
      </c>
      <c r="L1331" s="5" t="s">
        <v>29</v>
      </c>
      <c r="M1331" s="5" t="s">
        <v>6058</v>
      </c>
      <c r="N1331" s="5" t="s">
        <v>23</v>
      </c>
      <c r="O1331" s="5" t="s">
        <v>25</v>
      </c>
      <c r="P1331" s="5" t="s">
        <v>25</v>
      </c>
      <c r="Q1331" s="5" t="s">
        <v>6059</v>
      </c>
    </row>
    <row r="1332" spans="1:17" x14ac:dyDescent="0.3">
      <c r="A1332" s="5">
        <v>12342</v>
      </c>
      <c r="B1332" s="5" t="s">
        <v>6060</v>
      </c>
      <c r="C1332" s="11">
        <v>0.63926791665341798</v>
      </c>
      <c r="D1332" s="12">
        <v>2.0845790220801002</v>
      </c>
      <c r="E1332" s="13">
        <v>1.4390716173953799</v>
      </c>
      <c r="F1332" s="12">
        <v>3.2359399999999998</v>
      </c>
      <c r="G1332" s="13">
        <v>1.7153799999999999</v>
      </c>
      <c r="H1332" s="6" t="s">
        <v>46</v>
      </c>
      <c r="I1332" s="5">
        <v>136583520</v>
      </c>
      <c r="J1332" s="5">
        <v>136849088</v>
      </c>
      <c r="K1332" s="5">
        <v>1538</v>
      </c>
      <c r="L1332" s="5" t="s">
        <v>21</v>
      </c>
      <c r="M1332" s="5" t="s">
        <v>6061</v>
      </c>
      <c r="N1332" s="5" t="s">
        <v>43</v>
      </c>
      <c r="O1332" s="5" t="s">
        <v>25</v>
      </c>
      <c r="P1332" s="5" t="s">
        <v>25</v>
      </c>
      <c r="Q1332" s="5" t="s">
        <v>6062</v>
      </c>
    </row>
    <row r="1333" spans="1:17" x14ac:dyDescent="0.3">
      <c r="A1333" s="5">
        <v>12357</v>
      </c>
      <c r="B1333" s="5" t="s">
        <v>6063</v>
      </c>
      <c r="C1333" s="11">
        <v>0.66321685708408096</v>
      </c>
      <c r="D1333" s="12">
        <v>2.3986057666685601</v>
      </c>
      <c r="E1333" s="13">
        <v>1.80615834828093</v>
      </c>
      <c r="F1333" s="12">
        <v>4.2655099999999999</v>
      </c>
      <c r="G1333" s="13">
        <v>2.5025599999999999</v>
      </c>
      <c r="H1333" s="6" t="s">
        <v>256</v>
      </c>
      <c r="I1333" s="5">
        <v>7940728</v>
      </c>
      <c r="J1333" s="5">
        <v>7942023</v>
      </c>
      <c r="K1333" s="5">
        <v>1296</v>
      </c>
      <c r="L1333" s="5" t="s">
        <v>29</v>
      </c>
      <c r="M1333" s="5" t="s">
        <v>6064</v>
      </c>
      <c r="N1333" s="5" t="s">
        <v>31</v>
      </c>
      <c r="O1333" s="5" t="s">
        <v>6065</v>
      </c>
      <c r="P1333" s="5" t="s">
        <v>6066</v>
      </c>
      <c r="Q1333" s="5" t="s">
        <v>6067</v>
      </c>
    </row>
    <row r="1334" spans="1:17" x14ac:dyDescent="0.3">
      <c r="A1334" s="5">
        <v>12381</v>
      </c>
      <c r="B1334" s="5" t="s">
        <v>6068</v>
      </c>
      <c r="C1334" s="11">
        <v>0.53914874365559196</v>
      </c>
      <c r="D1334" s="12">
        <v>1.9819534717003999</v>
      </c>
      <c r="E1334" s="13">
        <v>1.0907087242437301</v>
      </c>
      <c r="F1334" s="12">
        <v>2.9453900000000002</v>
      </c>
      <c r="G1334" s="13">
        <v>1.1327</v>
      </c>
      <c r="H1334" s="6" t="s">
        <v>52</v>
      </c>
      <c r="I1334" s="5">
        <v>88133015</v>
      </c>
      <c r="J1334" s="5">
        <v>88134591</v>
      </c>
      <c r="K1334" s="5">
        <v>414</v>
      </c>
      <c r="L1334" s="5" t="s">
        <v>21</v>
      </c>
      <c r="M1334" s="5" t="s">
        <v>6069</v>
      </c>
      <c r="N1334" s="5" t="s">
        <v>43</v>
      </c>
      <c r="O1334" s="5" t="s">
        <v>25</v>
      </c>
      <c r="P1334" s="5" t="s">
        <v>25</v>
      </c>
      <c r="Q1334" s="5" t="s">
        <v>6070</v>
      </c>
    </row>
    <row r="1335" spans="1:17" x14ac:dyDescent="0.3">
      <c r="A1335" s="5">
        <v>12398</v>
      </c>
      <c r="B1335" s="5" t="s">
        <v>6071</v>
      </c>
      <c r="C1335" s="11">
        <v>0.55291136105740302</v>
      </c>
      <c r="D1335" s="12">
        <v>1.8589616100792301</v>
      </c>
      <c r="E1335" s="13">
        <v>1.0040817312527399</v>
      </c>
      <c r="F1335" s="12">
        <v>2.6231</v>
      </c>
      <c r="G1335" s="13">
        <v>1.0082800000000001</v>
      </c>
      <c r="H1335" s="6" t="s">
        <v>58</v>
      </c>
      <c r="I1335" s="5">
        <v>10048102</v>
      </c>
      <c r="J1335" s="5">
        <v>10052779</v>
      </c>
      <c r="K1335" s="5">
        <v>1897</v>
      </c>
      <c r="L1335" s="5" t="s">
        <v>21</v>
      </c>
      <c r="M1335" s="5" t="s">
        <v>6072</v>
      </c>
      <c r="N1335" s="5" t="s">
        <v>31</v>
      </c>
      <c r="O1335" s="5" t="s">
        <v>25</v>
      </c>
      <c r="P1335" s="5" t="s">
        <v>6073</v>
      </c>
      <c r="Q1335" s="5" t="s">
        <v>6074</v>
      </c>
    </row>
    <row r="1336" spans="1:17" x14ac:dyDescent="0.3">
      <c r="A1336" s="5">
        <v>12410</v>
      </c>
      <c r="B1336" s="5" t="s">
        <v>6075</v>
      </c>
      <c r="C1336" s="11">
        <v>0.71524020683390899</v>
      </c>
      <c r="D1336" s="12">
        <v>1.0343012690504001</v>
      </c>
      <c r="E1336" s="13">
        <v>0.55080101327021402</v>
      </c>
      <c r="F1336" s="12">
        <v>1.0462499999999999</v>
      </c>
      <c r="G1336" s="13">
        <v>0.46612700000000001</v>
      </c>
      <c r="H1336" s="6" t="s">
        <v>157</v>
      </c>
      <c r="I1336" s="5">
        <v>45707509</v>
      </c>
      <c r="J1336" s="5">
        <v>45710920</v>
      </c>
      <c r="K1336" s="5">
        <v>375</v>
      </c>
      <c r="L1336" s="5" t="s">
        <v>21</v>
      </c>
      <c r="M1336" s="5" t="s">
        <v>6076</v>
      </c>
      <c r="N1336" s="5" t="s">
        <v>43</v>
      </c>
      <c r="O1336" s="5" t="s">
        <v>25</v>
      </c>
      <c r="P1336" s="5" t="s">
        <v>25</v>
      </c>
      <c r="Q1336" s="5" t="s">
        <v>6077</v>
      </c>
    </row>
    <row r="1337" spans="1:17" x14ac:dyDescent="0.3">
      <c r="A1337" s="5">
        <v>12414</v>
      </c>
      <c r="B1337" s="5" t="s">
        <v>6078</v>
      </c>
      <c r="C1337" s="11">
        <v>0.69651270068002702</v>
      </c>
      <c r="D1337" s="12">
        <v>0.52177843475138597</v>
      </c>
      <c r="E1337" s="13">
        <v>0</v>
      </c>
      <c r="F1337" s="12">
        <v>0.43492500000000001</v>
      </c>
      <c r="G1337" s="13">
        <v>0</v>
      </c>
      <c r="H1337" s="6" t="s">
        <v>62</v>
      </c>
      <c r="I1337" s="5">
        <v>105496250</v>
      </c>
      <c r="J1337" s="5">
        <v>105501420</v>
      </c>
      <c r="K1337" s="5">
        <v>1104</v>
      </c>
      <c r="L1337" s="5" t="s">
        <v>21</v>
      </c>
      <c r="M1337" s="5" t="s">
        <v>6079</v>
      </c>
      <c r="N1337" s="5" t="s">
        <v>43</v>
      </c>
      <c r="O1337" s="5" t="s">
        <v>25</v>
      </c>
      <c r="P1337" s="5" t="s">
        <v>25</v>
      </c>
      <c r="Q1337" s="5" t="s">
        <v>6080</v>
      </c>
    </row>
    <row r="1338" spans="1:17" x14ac:dyDescent="0.3">
      <c r="A1338" s="5">
        <v>12441</v>
      </c>
      <c r="B1338" s="5" t="s">
        <v>6081</v>
      </c>
      <c r="C1338" s="11">
        <v>0.71795454214447496</v>
      </c>
      <c r="D1338" s="12">
        <v>3.2775843993303599</v>
      </c>
      <c r="E1338" s="13">
        <v>2.7995488060137799</v>
      </c>
      <c r="F1338" s="12">
        <v>8.6818500000000007</v>
      </c>
      <c r="G1338" s="13">
        <v>5.97438</v>
      </c>
      <c r="H1338" s="6" t="s">
        <v>480</v>
      </c>
      <c r="I1338" s="5">
        <v>99671357</v>
      </c>
      <c r="J1338" s="5">
        <v>99672737</v>
      </c>
      <c r="K1338" s="5">
        <v>1381</v>
      </c>
      <c r="L1338" s="5" t="s">
        <v>29</v>
      </c>
      <c r="M1338" s="5" t="s">
        <v>6082</v>
      </c>
      <c r="N1338" s="5" t="s">
        <v>23</v>
      </c>
      <c r="O1338" s="5" t="s">
        <v>25</v>
      </c>
      <c r="P1338" s="5" t="s">
        <v>25</v>
      </c>
      <c r="Q1338" s="5" t="s">
        <v>6083</v>
      </c>
    </row>
    <row r="1339" spans="1:17" x14ac:dyDescent="0.3">
      <c r="A1339" s="5">
        <v>12465</v>
      </c>
      <c r="B1339" s="5" t="s">
        <v>6084</v>
      </c>
      <c r="C1339" s="11">
        <v>0.71526792699019204</v>
      </c>
      <c r="D1339" s="12">
        <v>1.3027050684925201</v>
      </c>
      <c r="E1339" s="13">
        <v>0.81926072533674699</v>
      </c>
      <c r="F1339" s="12">
        <v>1.46431</v>
      </c>
      <c r="G1339" s="13">
        <v>0.76634899999999995</v>
      </c>
      <c r="H1339" s="6" t="s">
        <v>183</v>
      </c>
      <c r="I1339" s="5">
        <v>21933547</v>
      </c>
      <c r="J1339" s="5">
        <v>21936240</v>
      </c>
      <c r="K1339" s="5">
        <v>2694</v>
      </c>
      <c r="L1339" s="5" t="s">
        <v>29</v>
      </c>
      <c r="M1339" s="5" t="s">
        <v>6085</v>
      </c>
      <c r="N1339" s="5" t="s">
        <v>23</v>
      </c>
      <c r="O1339" s="5" t="s">
        <v>25</v>
      </c>
      <c r="P1339" s="5" t="s">
        <v>25</v>
      </c>
      <c r="Q1339" s="5" t="s">
        <v>6086</v>
      </c>
    </row>
    <row r="1340" spans="1:17" x14ac:dyDescent="0.3">
      <c r="A1340" s="5">
        <v>12473</v>
      </c>
      <c r="B1340" s="5" t="s">
        <v>6087</v>
      </c>
      <c r="C1340" s="11">
        <v>0.63321214931860004</v>
      </c>
      <c r="D1340" s="12">
        <v>2.5992607872516702</v>
      </c>
      <c r="E1340" s="13">
        <v>1.9400216288146801</v>
      </c>
      <c r="F1340" s="12">
        <v>5.0510299999999999</v>
      </c>
      <c r="G1340" s="13">
        <v>2.84335</v>
      </c>
      <c r="H1340" s="6" t="s">
        <v>62</v>
      </c>
      <c r="I1340" s="5">
        <v>9436253</v>
      </c>
      <c r="J1340" s="5">
        <v>9466684</v>
      </c>
      <c r="K1340" s="5">
        <v>3499</v>
      </c>
      <c r="L1340" s="5" t="s">
        <v>29</v>
      </c>
      <c r="M1340" s="5" t="s">
        <v>6088</v>
      </c>
      <c r="N1340" s="5" t="s">
        <v>43</v>
      </c>
      <c r="O1340" s="5" t="s">
        <v>25</v>
      </c>
      <c r="P1340" s="5" t="s">
        <v>25</v>
      </c>
      <c r="Q1340" s="5" t="s">
        <v>6089</v>
      </c>
    </row>
    <row r="1341" spans="1:17" x14ac:dyDescent="0.3">
      <c r="A1341" s="5">
        <v>12550</v>
      </c>
      <c r="B1341" s="5" t="s">
        <v>6090</v>
      </c>
      <c r="C1341" s="11">
        <v>0.78055362230564895</v>
      </c>
      <c r="D1341" s="12">
        <v>3.2432014392492299</v>
      </c>
      <c r="E1341" s="13">
        <v>2.8857710899245999</v>
      </c>
      <c r="F1341" s="12">
        <v>8.4536700000000007</v>
      </c>
      <c r="G1341" s="13">
        <v>6.4037600000000001</v>
      </c>
      <c r="H1341" s="6" t="s">
        <v>20</v>
      </c>
      <c r="I1341" s="5">
        <v>177302262</v>
      </c>
      <c r="J1341" s="5">
        <v>177311269</v>
      </c>
      <c r="K1341" s="5">
        <v>1827</v>
      </c>
      <c r="L1341" s="5" t="s">
        <v>29</v>
      </c>
      <c r="M1341" s="5" t="s">
        <v>6091</v>
      </c>
      <c r="N1341" s="5" t="s">
        <v>23</v>
      </c>
      <c r="O1341" s="5" t="s">
        <v>25</v>
      </c>
      <c r="P1341" s="5" t="s">
        <v>25</v>
      </c>
      <c r="Q1341" s="5" t="s">
        <v>6092</v>
      </c>
    </row>
    <row r="1342" spans="1:17" x14ac:dyDescent="0.3">
      <c r="A1342" s="5">
        <v>12557</v>
      </c>
      <c r="B1342" s="5" t="s">
        <v>6093</v>
      </c>
      <c r="C1342" s="11">
        <v>0.62558186835526897</v>
      </c>
      <c r="D1342" s="12">
        <v>1.1769477202395699</v>
      </c>
      <c r="E1342" s="13">
        <v>0.500218324038052</v>
      </c>
      <c r="F1342" s="12">
        <v>1.2588299999999999</v>
      </c>
      <c r="G1342" s="13">
        <v>0.41564000000000001</v>
      </c>
      <c r="H1342" s="6" t="s">
        <v>135</v>
      </c>
      <c r="I1342" s="5">
        <v>146490895</v>
      </c>
      <c r="J1342" s="5">
        <v>146514599</v>
      </c>
      <c r="K1342" s="5">
        <v>1076</v>
      </c>
      <c r="L1342" s="5" t="s">
        <v>21</v>
      </c>
      <c r="M1342" s="5" t="s">
        <v>6094</v>
      </c>
      <c r="N1342" s="5" t="s">
        <v>23</v>
      </c>
      <c r="O1342" s="5" t="s">
        <v>25</v>
      </c>
      <c r="P1342" s="5" t="s">
        <v>25</v>
      </c>
      <c r="Q1342" s="5" t="s">
        <v>6095</v>
      </c>
    </row>
    <row r="1343" spans="1:17" x14ac:dyDescent="0.3">
      <c r="A1343" s="5">
        <v>12558</v>
      </c>
      <c r="B1343" s="5" t="s">
        <v>6096</v>
      </c>
      <c r="C1343" s="11">
        <v>0.72956958065269195</v>
      </c>
      <c r="D1343" s="12">
        <v>2.3962623922028099</v>
      </c>
      <c r="E1343" s="13">
        <v>1.94137987501382</v>
      </c>
      <c r="F1343" s="12">
        <v>4.2568200000000003</v>
      </c>
      <c r="G1343" s="13">
        <v>2.8467099999999999</v>
      </c>
      <c r="H1343" s="6" t="s">
        <v>20</v>
      </c>
      <c r="I1343" s="5">
        <v>141275191</v>
      </c>
      <c r="J1343" s="5">
        <v>141276260</v>
      </c>
      <c r="K1343" s="5">
        <v>1070</v>
      </c>
      <c r="L1343" s="5" t="s">
        <v>21</v>
      </c>
      <c r="M1343" s="5" t="s">
        <v>6097</v>
      </c>
      <c r="N1343" s="5" t="s">
        <v>23</v>
      </c>
      <c r="O1343" s="5" t="s">
        <v>25</v>
      </c>
      <c r="P1343" s="5" t="s">
        <v>25</v>
      </c>
      <c r="Q1343" s="5" t="s">
        <v>6098</v>
      </c>
    </row>
    <row r="1344" spans="1:17" x14ac:dyDescent="0.3">
      <c r="A1344" s="5">
        <v>12566</v>
      </c>
      <c r="B1344" s="5" t="s">
        <v>6099</v>
      </c>
      <c r="C1344" s="11">
        <v>0.71918998201862205</v>
      </c>
      <c r="D1344" s="12">
        <v>0.47555516996480501</v>
      </c>
      <c r="E1344" s="13">
        <v>0</v>
      </c>
      <c r="F1344" s="12">
        <v>0.38972000000000001</v>
      </c>
      <c r="G1344" s="13">
        <v>0</v>
      </c>
      <c r="H1344" s="6" t="s">
        <v>157</v>
      </c>
      <c r="I1344" s="5">
        <v>20004935</v>
      </c>
      <c r="J1344" s="5">
        <v>20007897</v>
      </c>
      <c r="K1344" s="5">
        <v>628</v>
      </c>
      <c r="L1344" s="5" t="s">
        <v>21</v>
      </c>
      <c r="M1344" s="5" t="s">
        <v>6100</v>
      </c>
      <c r="N1344" s="5" t="s">
        <v>43</v>
      </c>
      <c r="O1344" s="5" t="s">
        <v>25</v>
      </c>
      <c r="P1344" s="5" t="s">
        <v>25</v>
      </c>
      <c r="Q1344" s="5" t="s">
        <v>6101</v>
      </c>
    </row>
    <row r="1345" spans="1:17" x14ac:dyDescent="0.3">
      <c r="A1345" s="5">
        <v>12578</v>
      </c>
      <c r="B1345" s="5" t="s">
        <v>6102</v>
      </c>
      <c r="C1345" s="11">
        <v>0.61645390553311996</v>
      </c>
      <c r="D1345" s="12">
        <v>4.2441406438259897</v>
      </c>
      <c r="E1345" s="13">
        <v>3.5462055721231902</v>
      </c>
      <c r="F1345" s="12">
        <v>17.918500000000002</v>
      </c>
      <c r="G1345" s="13">
        <v>10.703799999999999</v>
      </c>
      <c r="H1345" s="6" t="s">
        <v>35</v>
      </c>
      <c r="I1345" s="5">
        <v>52529199</v>
      </c>
      <c r="J1345" s="5">
        <v>52533951</v>
      </c>
      <c r="K1345" s="5">
        <v>3554</v>
      </c>
      <c r="L1345" s="5" t="s">
        <v>29</v>
      </c>
      <c r="M1345" s="5" t="s">
        <v>6103</v>
      </c>
      <c r="N1345" s="5" t="s">
        <v>43</v>
      </c>
      <c r="O1345" s="5" t="s">
        <v>6104</v>
      </c>
      <c r="P1345" s="5" t="s">
        <v>25</v>
      </c>
      <c r="Q1345" s="5" t="s">
        <v>6105</v>
      </c>
    </row>
    <row r="1346" spans="1:17" x14ac:dyDescent="0.3">
      <c r="A1346" s="5">
        <v>12589</v>
      </c>
      <c r="B1346" s="5" t="s">
        <v>6106</v>
      </c>
      <c r="C1346" s="11">
        <v>0.58870492885705705</v>
      </c>
      <c r="D1346" s="12">
        <v>2.3181978563763099</v>
      </c>
      <c r="E1346" s="13">
        <v>1.55381446797071</v>
      </c>
      <c r="F1346" s="12">
        <v>3.9803299999999999</v>
      </c>
      <c r="G1346" s="13">
        <v>1.9404300000000001</v>
      </c>
      <c r="H1346" s="6" t="s">
        <v>52</v>
      </c>
      <c r="I1346" s="5">
        <v>20817767</v>
      </c>
      <c r="J1346" s="5">
        <v>20860990</v>
      </c>
      <c r="K1346" s="5">
        <v>2776</v>
      </c>
      <c r="L1346" s="5" t="s">
        <v>29</v>
      </c>
      <c r="M1346" s="5" t="s">
        <v>6107</v>
      </c>
      <c r="N1346" s="5" t="s">
        <v>31</v>
      </c>
      <c r="O1346" s="5" t="s">
        <v>6108</v>
      </c>
      <c r="P1346" s="5" t="s">
        <v>6109</v>
      </c>
      <c r="Q1346" s="5" t="s">
        <v>6110</v>
      </c>
    </row>
    <row r="1347" spans="1:17" x14ac:dyDescent="0.3">
      <c r="A1347" s="5">
        <v>12590</v>
      </c>
      <c r="B1347" s="5" t="s">
        <v>6111</v>
      </c>
      <c r="C1347" s="11">
        <v>0.73286891619176497</v>
      </c>
      <c r="D1347" s="12">
        <v>2.0161641859608501</v>
      </c>
      <c r="E1347" s="13">
        <v>1.56779126641496</v>
      </c>
      <c r="F1347" s="12">
        <v>3.0396700000000001</v>
      </c>
      <c r="G1347" s="13">
        <v>1.9687399999999999</v>
      </c>
      <c r="H1347" s="6" t="s">
        <v>58</v>
      </c>
      <c r="I1347" s="5">
        <v>128226678</v>
      </c>
      <c r="J1347" s="5">
        <v>128229429</v>
      </c>
      <c r="K1347" s="5">
        <v>2752</v>
      </c>
      <c r="L1347" s="5" t="s">
        <v>29</v>
      </c>
      <c r="M1347" s="5" t="s">
        <v>6112</v>
      </c>
      <c r="N1347" s="5" t="s">
        <v>43</v>
      </c>
      <c r="O1347" s="5" t="s">
        <v>25</v>
      </c>
      <c r="P1347" s="5" t="s">
        <v>25</v>
      </c>
      <c r="Q1347" s="5" t="s">
        <v>6113</v>
      </c>
    </row>
    <row r="1348" spans="1:17" x14ac:dyDescent="0.3">
      <c r="A1348" s="5">
        <v>12593</v>
      </c>
      <c r="B1348" s="5" t="s">
        <v>6114</v>
      </c>
      <c r="C1348" s="11">
        <v>0.45543255287750201</v>
      </c>
      <c r="D1348" s="12">
        <v>1.4859260602561</v>
      </c>
      <c r="E1348" s="13">
        <v>0.35123537980437503</v>
      </c>
      <c r="F1348" s="12">
        <v>1.79813</v>
      </c>
      <c r="G1348" s="13">
        <v>0.27676800000000001</v>
      </c>
      <c r="H1348" s="6" t="s">
        <v>201</v>
      </c>
      <c r="I1348" s="5">
        <v>78285575</v>
      </c>
      <c r="J1348" s="5">
        <v>78286567</v>
      </c>
      <c r="K1348" s="5">
        <v>993</v>
      </c>
      <c r="L1348" s="5" t="s">
        <v>21</v>
      </c>
      <c r="M1348" s="5" t="s">
        <v>6115</v>
      </c>
      <c r="N1348" s="5" t="s">
        <v>43</v>
      </c>
      <c r="O1348" s="5" t="s">
        <v>25</v>
      </c>
      <c r="P1348" s="5" t="s">
        <v>25</v>
      </c>
      <c r="Q1348" s="5" t="s">
        <v>6116</v>
      </c>
    </row>
    <row r="1349" spans="1:17" x14ac:dyDescent="0.3">
      <c r="A1349" s="5">
        <v>12598</v>
      </c>
      <c r="B1349" s="5" t="s">
        <v>6117</v>
      </c>
      <c r="C1349" s="11">
        <v>0.791880960036207</v>
      </c>
      <c r="D1349" s="12">
        <v>4.2887306218342296</v>
      </c>
      <c r="E1349" s="13">
        <v>3.9520860995836702</v>
      </c>
      <c r="F1349" s="12">
        <v>18.511299999999999</v>
      </c>
      <c r="G1349" s="13">
        <v>14.5055</v>
      </c>
      <c r="H1349" s="6" t="s">
        <v>52</v>
      </c>
      <c r="I1349" s="5">
        <v>48278078</v>
      </c>
      <c r="J1349" s="5">
        <v>48387890</v>
      </c>
      <c r="K1349" s="5">
        <v>4958</v>
      </c>
      <c r="L1349" s="5" t="s">
        <v>29</v>
      </c>
      <c r="M1349" s="5" t="s">
        <v>6118</v>
      </c>
      <c r="N1349" s="5" t="s">
        <v>31</v>
      </c>
      <c r="O1349" s="5" t="s">
        <v>6119</v>
      </c>
      <c r="P1349" s="5" t="s">
        <v>6120</v>
      </c>
      <c r="Q1349" s="5" t="s">
        <v>6121</v>
      </c>
    </row>
    <row r="1350" spans="1:17" x14ac:dyDescent="0.3">
      <c r="A1350" s="5">
        <v>12603</v>
      </c>
      <c r="B1350" s="5" t="s">
        <v>6122</v>
      </c>
      <c r="C1350" s="11">
        <v>0.75103043070571396</v>
      </c>
      <c r="D1350" s="12">
        <v>2.2334678299242499</v>
      </c>
      <c r="E1350" s="13">
        <v>1.8204110999519101</v>
      </c>
      <c r="F1350" s="12">
        <v>3.6960299999999999</v>
      </c>
      <c r="G1350" s="13">
        <v>2.53714</v>
      </c>
      <c r="H1350" s="6" t="s">
        <v>20</v>
      </c>
      <c r="I1350" s="5">
        <v>121398890</v>
      </c>
      <c r="J1350" s="5">
        <v>121414055</v>
      </c>
      <c r="K1350" s="5">
        <v>5068</v>
      </c>
      <c r="L1350" s="5" t="s">
        <v>21</v>
      </c>
      <c r="M1350" s="5" t="s">
        <v>6123</v>
      </c>
      <c r="N1350" s="5" t="s">
        <v>31</v>
      </c>
      <c r="O1350" s="5" t="s">
        <v>6124</v>
      </c>
      <c r="P1350" s="5" t="s">
        <v>6125</v>
      </c>
      <c r="Q1350" s="5" t="s">
        <v>6126</v>
      </c>
    </row>
    <row r="1351" spans="1:17" x14ac:dyDescent="0.3">
      <c r="A1351" s="5">
        <v>12607</v>
      </c>
      <c r="B1351" s="5" t="s">
        <v>6127</v>
      </c>
      <c r="C1351" s="11">
        <v>0.59801409868630095</v>
      </c>
      <c r="D1351" s="12">
        <v>2.3663647879832399</v>
      </c>
      <c r="E1351" s="13">
        <v>1.6246161906715</v>
      </c>
      <c r="F1351" s="12">
        <v>4.14933</v>
      </c>
      <c r="G1351" s="13">
        <v>2.08839</v>
      </c>
      <c r="H1351" s="6" t="s">
        <v>780</v>
      </c>
      <c r="I1351" s="5">
        <v>23154410</v>
      </c>
      <c r="J1351" s="5">
        <v>23261722</v>
      </c>
      <c r="K1351" s="5">
        <v>3810</v>
      </c>
      <c r="L1351" s="5" t="s">
        <v>21</v>
      </c>
      <c r="M1351" s="5" t="s">
        <v>6128</v>
      </c>
      <c r="N1351" s="5" t="s">
        <v>31</v>
      </c>
      <c r="O1351" s="5" t="s">
        <v>6129</v>
      </c>
      <c r="P1351" s="5" t="s">
        <v>6130</v>
      </c>
      <c r="Q1351" s="5" t="s">
        <v>6131</v>
      </c>
    </row>
    <row r="1352" spans="1:17" x14ac:dyDescent="0.3">
      <c r="A1352" s="5">
        <v>12618</v>
      </c>
      <c r="B1352" s="5" t="s">
        <v>6132</v>
      </c>
      <c r="C1352" s="11">
        <v>0.71536528520739895</v>
      </c>
      <c r="D1352" s="12">
        <v>4.8912165170900002</v>
      </c>
      <c r="E1352" s="13">
        <v>4.4079685320449897</v>
      </c>
      <c r="F1352" s="12">
        <v>28.623899999999999</v>
      </c>
      <c r="G1352" s="13">
        <v>20.268599999999999</v>
      </c>
      <c r="H1352" s="6" t="s">
        <v>20</v>
      </c>
      <c r="I1352" s="5">
        <v>1461542</v>
      </c>
      <c r="J1352" s="5">
        <v>1524076</v>
      </c>
      <c r="K1352" s="5">
        <v>3946</v>
      </c>
      <c r="L1352" s="5" t="s">
        <v>21</v>
      </c>
      <c r="M1352" s="5" t="s">
        <v>6133</v>
      </c>
      <c r="N1352" s="5" t="s">
        <v>31</v>
      </c>
      <c r="O1352" s="5" t="s">
        <v>6134</v>
      </c>
      <c r="P1352" s="5" t="s">
        <v>6135</v>
      </c>
      <c r="Q1352" s="5" t="s">
        <v>6136</v>
      </c>
    </row>
    <row r="1353" spans="1:17" x14ac:dyDescent="0.3">
      <c r="A1353" s="5">
        <v>12621</v>
      </c>
      <c r="B1353" s="5" t="s">
        <v>6137</v>
      </c>
      <c r="C1353" s="11">
        <v>0.79634051766107905</v>
      </c>
      <c r="D1353" s="12">
        <v>3.1860955132029298</v>
      </c>
      <c r="E1353" s="13">
        <v>2.8575528818648701</v>
      </c>
      <c r="F1353" s="12">
        <v>8.0868000000000002</v>
      </c>
      <c r="G1353" s="13">
        <v>6.2602700000000002</v>
      </c>
      <c r="H1353" s="6" t="s">
        <v>201</v>
      </c>
      <c r="I1353" s="5">
        <v>34651089</v>
      </c>
      <c r="J1353" s="5">
        <v>34659395</v>
      </c>
      <c r="K1353" s="5">
        <v>1908</v>
      </c>
      <c r="L1353" s="5" t="s">
        <v>21</v>
      </c>
      <c r="M1353" s="5" t="s">
        <v>6138</v>
      </c>
      <c r="N1353" s="5" t="s">
        <v>31</v>
      </c>
      <c r="O1353" s="5" t="s">
        <v>6139</v>
      </c>
      <c r="P1353" s="5" t="s">
        <v>6140</v>
      </c>
      <c r="Q1353" s="5" t="s">
        <v>6141</v>
      </c>
    </row>
    <row r="1354" spans="1:17" x14ac:dyDescent="0.3">
      <c r="A1354" s="5">
        <v>12623</v>
      </c>
      <c r="B1354" s="5" t="s">
        <v>6142</v>
      </c>
      <c r="C1354" s="11">
        <v>0.75426542658859497</v>
      </c>
      <c r="D1354" s="12">
        <v>4.7646534982097304</v>
      </c>
      <c r="E1354" s="13">
        <v>4.3577977016685203</v>
      </c>
      <c r="F1354" s="12">
        <v>26.1358</v>
      </c>
      <c r="G1354" s="13">
        <v>19.541399999999999</v>
      </c>
      <c r="H1354" s="6" t="s">
        <v>151</v>
      </c>
      <c r="I1354" s="5">
        <v>11817705</v>
      </c>
      <c r="J1354" s="5">
        <v>11967533</v>
      </c>
      <c r="K1354" s="5">
        <v>5975</v>
      </c>
      <c r="L1354" s="5" t="s">
        <v>29</v>
      </c>
      <c r="M1354" s="5" t="s">
        <v>6143</v>
      </c>
      <c r="N1354" s="5" t="s">
        <v>31</v>
      </c>
      <c r="O1354" s="5" t="s">
        <v>6144</v>
      </c>
      <c r="P1354" s="5" t="s">
        <v>6145</v>
      </c>
      <c r="Q1354" s="5" t="s">
        <v>6146</v>
      </c>
    </row>
    <row r="1355" spans="1:17" x14ac:dyDescent="0.3">
      <c r="A1355" s="5">
        <v>12628</v>
      </c>
      <c r="B1355" s="5" t="s">
        <v>6147</v>
      </c>
      <c r="C1355" s="11">
        <v>0.76984431521830698</v>
      </c>
      <c r="D1355" s="12">
        <v>2.4384159098237999</v>
      </c>
      <c r="E1355" s="13">
        <v>2.0610545355857401</v>
      </c>
      <c r="F1355" s="12">
        <v>4.4125399999999999</v>
      </c>
      <c r="G1355" s="13">
        <v>3.1794500000000001</v>
      </c>
      <c r="H1355" s="6" t="s">
        <v>58</v>
      </c>
      <c r="I1355" s="5">
        <v>187871661</v>
      </c>
      <c r="J1355" s="5">
        <v>188608460</v>
      </c>
      <c r="K1355" s="5">
        <v>18043</v>
      </c>
      <c r="L1355" s="5" t="s">
        <v>29</v>
      </c>
      <c r="M1355" s="5" t="s">
        <v>6148</v>
      </c>
      <c r="N1355" s="5" t="s">
        <v>31</v>
      </c>
      <c r="O1355" s="5" t="s">
        <v>6149</v>
      </c>
      <c r="P1355" s="5" t="s">
        <v>6150</v>
      </c>
      <c r="Q1355" s="5" t="s">
        <v>6151</v>
      </c>
    </row>
    <row r="1356" spans="1:17" x14ac:dyDescent="0.3">
      <c r="A1356" s="5">
        <v>12639</v>
      </c>
      <c r="B1356" s="5" t="s">
        <v>6152</v>
      </c>
      <c r="C1356" s="11">
        <v>0.53728980014762395</v>
      </c>
      <c r="D1356" s="12">
        <v>3.1212272587857899</v>
      </c>
      <c r="E1356" s="13">
        <v>2.22499961423433</v>
      </c>
      <c r="F1356" s="12">
        <v>7.6882299999999999</v>
      </c>
      <c r="G1356" s="13">
        <v>3.6834199999999999</v>
      </c>
      <c r="H1356" s="6" t="s">
        <v>294</v>
      </c>
      <c r="I1356" s="5">
        <v>47127296</v>
      </c>
      <c r="J1356" s="5">
        <v>47327175</v>
      </c>
      <c r="K1356" s="5">
        <v>8082</v>
      </c>
      <c r="L1356" s="5" t="s">
        <v>29</v>
      </c>
      <c r="M1356" s="5" t="s">
        <v>6153</v>
      </c>
      <c r="N1356" s="5" t="s">
        <v>31</v>
      </c>
      <c r="O1356" s="5" t="s">
        <v>6154</v>
      </c>
      <c r="P1356" s="5" t="s">
        <v>6155</v>
      </c>
      <c r="Q1356" s="5" t="s">
        <v>6156</v>
      </c>
    </row>
    <row r="1357" spans="1:17" x14ac:dyDescent="0.3">
      <c r="A1357" s="5">
        <v>12647</v>
      </c>
      <c r="B1357" s="5" t="s">
        <v>6157</v>
      </c>
      <c r="C1357" s="11">
        <v>0.78177507858444695</v>
      </c>
      <c r="D1357" s="12">
        <v>4.6718671286707902</v>
      </c>
      <c r="E1357" s="13">
        <v>4.3166926289303396</v>
      </c>
      <c r="F1357" s="12">
        <v>24.445499999999999</v>
      </c>
      <c r="G1357" s="13">
        <v>18.964200000000002</v>
      </c>
      <c r="H1357" s="6" t="s">
        <v>28</v>
      </c>
      <c r="I1357" s="5">
        <v>66624876</v>
      </c>
      <c r="J1357" s="5">
        <v>66627946</v>
      </c>
      <c r="K1357" s="5">
        <v>2528</v>
      </c>
      <c r="L1357" s="5" t="s">
        <v>29</v>
      </c>
      <c r="M1357" s="5" t="s">
        <v>6158</v>
      </c>
      <c r="N1357" s="5" t="s">
        <v>31</v>
      </c>
      <c r="O1357" s="5" t="s">
        <v>6159</v>
      </c>
      <c r="P1357" s="5" t="s">
        <v>6160</v>
      </c>
      <c r="Q1357" s="5" t="s">
        <v>6161</v>
      </c>
    </row>
    <row r="1358" spans="1:17" x14ac:dyDescent="0.3">
      <c r="A1358" s="5">
        <v>12654</v>
      </c>
      <c r="B1358" s="5" t="s">
        <v>6162</v>
      </c>
      <c r="C1358" s="11">
        <v>0.58117711292394103</v>
      </c>
      <c r="D1358" s="12">
        <v>2.8079243756708099</v>
      </c>
      <c r="E1358" s="13">
        <v>2.02497417074443</v>
      </c>
      <c r="F1358" s="12">
        <v>5.9925300000000004</v>
      </c>
      <c r="G1358" s="13">
        <v>3.07673</v>
      </c>
      <c r="H1358" s="6" t="s">
        <v>62</v>
      </c>
      <c r="I1358" s="5">
        <v>59265937</v>
      </c>
      <c r="J1358" s="5">
        <v>59314319</v>
      </c>
      <c r="K1358" s="5">
        <v>4200</v>
      </c>
      <c r="L1358" s="5" t="s">
        <v>21</v>
      </c>
      <c r="M1358" s="5" t="s">
        <v>6163</v>
      </c>
      <c r="N1358" s="5" t="s">
        <v>31</v>
      </c>
      <c r="O1358" s="5" t="s">
        <v>6164</v>
      </c>
      <c r="P1358" s="5" t="s">
        <v>6165</v>
      </c>
      <c r="Q1358" s="5" t="s">
        <v>6166</v>
      </c>
    </row>
    <row r="1359" spans="1:17" x14ac:dyDescent="0.3">
      <c r="A1359" s="5">
        <v>12662</v>
      </c>
      <c r="B1359" s="5" t="s">
        <v>6167</v>
      </c>
      <c r="C1359" s="11">
        <v>0.731507157263657</v>
      </c>
      <c r="D1359" s="12">
        <v>3.8504266890354599</v>
      </c>
      <c r="E1359" s="13">
        <v>3.3993705742989602</v>
      </c>
      <c r="F1359" s="12">
        <v>13.4002</v>
      </c>
      <c r="G1359" s="13">
        <v>9.5705100000000005</v>
      </c>
      <c r="H1359" s="6" t="s">
        <v>35</v>
      </c>
      <c r="I1359" s="5">
        <v>150139894</v>
      </c>
      <c r="J1359" s="5">
        <v>150185480</v>
      </c>
      <c r="K1359" s="5">
        <v>3618</v>
      </c>
      <c r="L1359" s="5" t="s">
        <v>21</v>
      </c>
      <c r="M1359" s="5" t="s">
        <v>6168</v>
      </c>
      <c r="N1359" s="5" t="s">
        <v>31</v>
      </c>
      <c r="O1359" s="5" t="s">
        <v>6169</v>
      </c>
      <c r="P1359" s="5" t="s">
        <v>6170</v>
      </c>
      <c r="Q1359" s="5" t="s">
        <v>6171</v>
      </c>
    </row>
    <row r="1360" spans="1:17" x14ac:dyDescent="0.3">
      <c r="A1360" s="5">
        <v>12667</v>
      </c>
      <c r="B1360" s="5" t="s">
        <v>6172</v>
      </c>
      <c r="C1360" s="11">
        <v>0.73613943480460398</v>
      </c>
      <c r="D1360" s="12">
        <v>5.0980367361650902</v>
      </c>
      <c r="E1360" s="13">
        <v>4.6560876994737797</v>
      </c>
      <c r="F1360" s="12">
        <v>33.189599999999999</v>
      </c>
      <c r="G1360" s="13">
        <v>24.259799999999998</v>
      </c>
      <c r="H1360" s="6" t="s">
        <v>183</v>
      </c>
      <c r="I1360" s="5">
        <v>33685599</v>
      </c>
      <c r="J1360" s="5">
        <v>33699773</v>
      </c>
      <c r="K1360" s="5">
        <v>3698</v>
      </c>
      <c r="L1360" s="5" t="s">
        <v>29</v>
      </c>
      <c r="M1360" s="5" t="s">
        <v>6173</v>
      </c>
      <c r="N1360" s="5" t="s">
        <v>31</v>
      </c>
      <c r="O1360" s="5" t="s">
        <v>25</v>
      </c>
      <c r="P1360" s="5" t="s">
        <v>6174</v>
      </c>
      <c r="Q1360" s="5" t="s">
        <v>6175</v>
      </c>
    </row>
    <row r="1361" spans="1:17" x14ac:dyDescent="0.3">
      <c r="A1361" s="5">
        <v>12668</v>
      </c>
      <c r="B1361" s="5" t="s">
        <v>6176</v>
      </c>
      <c r="C1361" s="11">
        <v>0.74712464748899299</v>
      </c>
      <c r="D1361" s="12">
        <v>3.3085065357011501</v>
      </c>
      <c r="E1361" s="13">
        <v>2.8879273977673301</v>
      </c>
      <c r="F1361" s="12">
        <v>8.8914600000000004</v>
      </c>
      <c r="G1361" s="13">
        <v>6.4149599999999998</v>
      </c>
      <c r="H1361" s="6" t="s">
        <v>28</v>
      </c>
      <c r="I1361" s="5">
        <v>46878268</v>
      </c>
      <c r="J1361" s="5">
        <v>46940173</v>
      </c>
      <c r="K1361" s="5">
        <v>8227</v>
      </c>
      <c r="L1361" s="5" t="s">
        <v>21</v>
      </c>
      <c r="M1361" s="5" t="s">
        <v>6177</v>
      </c>
      <c r="N1361" s="5" t="s">
        <v>31</v>
      </c>
      <c r="O1361" s="5" t="s">
        <v>6178</v>
      </c>
      <c r="P1361" s="5" t="s">
        <v>6179</v>
      </c>
      <c r="Q1361" s="5" t="s">
        <v>6180</v>
      </c>
    </row>
    <row r="1362" spans="1:17" x14ac:dyDescent="0.3">
      <c r="A1362" s="5">
        <v>12673</v>
      </c>
      <c r="B1362" s="5" t="s">
        <v>6181</v>
      </c>
      <c r="C1362" s="11">
        <v>0.53696362817190202</v>
      </c>
      <c r="D1362" s="12">
        <v>4.7737278334288504</v>
      </c>
      <c r="E1362" s="13">
        <v>3.87662410750979</v>
      </c>
      <c r="F1362" s="12">
        <v>26.308499999999999</v>
      </c>
      <c r="G1362" s="13">
        <v>13.716900000000001</v>
      </c>
      <c r="H1362" s="6" t="s">
        <v>135</v>
      </c>
      <c r="I1362" s="5">
        <v>53708041</v>
      </c>
      <c r="J1362" s="5">
        <v>53793821</v>
      </c>
      <c r="K1362" s="5">
        <v>7778</v>
      </c>
      <c r="L1362" s="5" t="s">
        <v>21</v>
      </c>
      <c r="M1362" s="5" t="s">
        <v>6182</v>
      </c>
      <c r="N1362" s="5" t="s">
        <v>31</v>
      </c>
      <c r="O1362" s="5" t="s">
        <v>6183</v>
      </c>
      <c r="P1362" s="5" t="s">
        <v>6184</v>
      </c>
      <c r="Q1362" s="5" t="s">
        <v>6185</v>
      </c>
    </row>
    <row r="1363" spans="1:17" x14ac:dyDescent="0.3">
      <c r="A1363" s="5">
        <v>12676</v>
      </c>
      <c r="B1363" s="5" t="s">
        <v>6186</v>
      </c>
      <c r="C1363" s="11">
        <v>0.61596534935596803</v>
      </c>
      <c r="D1363" s="12">
        <v>3.6633084328158798</v>
      </c>
      <c r="E1363" s="13">
        <v>2.9642295334617401</v>
      </c>
      <c r="F1363" s="12">
        <v>11.6493</v>
      </c>
      <c r="G1363" s="13">
        <v>6.8183499999999997</v>
      </c>
      <c r="H1363" s="6" t="s">
        <v>129</v>
      </c>
      <c r="I1363" s="5">
        <v>50065415</v>
      </c>
      <c r="J1363" s="5">
        <v>50081390</v>
      </c>
      <c r="K1363" s="5">
        <v>2073</v>
      </c>
      <c r="L1363" s="5" t="s">
        <v>29</v>
      </c>
      <c r="M1363" s="5" t="s">
        <v>6187</v>
      </c>
      <c r="N1363" s="5" t="s">
        <v>31</v>
      </c>
      <c r="O1363" s="5" t="s">
        <v>25</v>
      </c>
      <c r="P1363" s="5" t="s">
        <v>6188</v>
      </c>
      <c r="Q1363" s="5" t="s">
        <v>6189</v>
      </c>
    </row>
    <row r="1364" spans="1:17" x14ac:dyDescent="0.3">
      <c r="A1364" s="5">
        <v>12690</v>
      </c>
      <c r="B1364" s="5" t="s">
        <v>6190</v>
      </c>
      <c r="C1364" s="11">
        <v>0.68530523648130104</v>
      </c>
      <c r="D1364" s="12">
        <v>3.44272499975924</v>
      </c>
      <c r="E1364" s="13">
        <v>2.8975436156807302</v>
      </c>
      <c r="F1364" s="12">
        <v>9.8559000000000001</v>
      </c>
      <c r="G1364" s="13">
        <v>6.4648099999999999</v>
      </c>
      <c r="H1364" s="6" t="s">
        <v>94</v>
      </c>
      <c r="I1364" s="5">
        <v>72058726</v>
      </c>
      <c r="J1364" s="5">
        <v>72142406</v>
      </c>
      <c r="K1364" s="5">
        <v>3727</v>
      </c>
      <c r="L1364" s="5" t="s">
        <v>21</v>
      </c>
      <c r="M1364" s="5" t="s">
        <v>6191</v>
      </c>
      <c r="N1364" s="5" t="s">
        <v>31</v>
      </c>
      <c r="O1364" s="5" t="s">
        <v>6192</v>
      </c>
      <c r="P1364" s="5" t="s">
        <v>6193</v>
      </c>
      <c r="Q1364" s="5" t="s">
        <v>6194</v>
      </c>
    </row>
    <row r="1365" spans="1:17" x14ac:dyDescent="0.3">
      <c r="A1365" s="5">
        <v>12707</v>
      </c>
      <c r="B1365" s="5" t="s">
        <v>6195</v>
      </c>
      <c r="C1365" s="11">
        <v>0.79803261191548502</v>
      </c>
      <c r="D1365" s="12">
        <v>2.7195491034971502</v>
      </c>
      <c r="E1365" s="13">
        <v>2.3940687125604101</v>
      </c>
      <c r="F1365" s="12">
        <v>5.5765799999999999</v>
      </c>
      <c r="G1365" s="13">
        <v>4.2649499999999998</v>
      </c>
      <c r="H1365" s="6" t="s">
        <v>41</v>
      </c>
      <c r="I1365" s="5">
        <v>44590076</v>
      </c>
      <c r="J1365" s="5">
        <v>44633014</v>
      </c>
      <c r="K1365" s="5">
        <v>5175</v>
      </c>
      <c r="L1365" s="5" t="s">
        <v>29</v>
      </c>
      <c r="M1365" s="5" t="s">
        <v>6196</v>
      </c>
      <c r="N1365" s="5" t="s">
        <v>31</v>
      </c>
      <c r="O1365" s="5" t="s">
        <v>6197</v>
      </c>
      <c r="P1365" s="5" t="s">
        <v>6198</v>
      </c>
      <c r="Q1365" s="5" t="s">
        <v>6199</v>
      </c>
    </row>
    <row r="1366" spans="1:17" x14ac:dyDescent="0.3">
      <c r="A1366" s="5">
        <v>12713</v>
      </c>
      <c r="B1366" s="5" t="s">
        <v>6200</v>
      </c>
      <c r="C1366" s="11">
        <v>0.764905458916049</v>
      </c>
      <c r="D1366" s="12">
        <v>2.1604273528085498</v>
      </c>
      <c r="E1366" s="13">
        <v>1.7737807019595899</v>
      </c>
      <c r="F1366" s="12">
        <v>3.4642599999999999</v>
      </c>
      <c r="G1366" s="13">
        <v>2.42456</v>
      </c>
      <c r="H1366" s="6" t="s">
        <v>41</v>
      </c>
      <c r="I1366" s="5">
        <v>30348155</v>
      </c>
      <c r="J1366" s="5">
        <v>30380519</v>
      </c>
      <c r="K1366" s="5">
        <v>3027</v>
      </c>
      <c r="L1366" s="5" t="s">
        <v>29</v>
      </c>
      <c r="M1366" s="5" t="s">
        <v>6201</v>
      </c>
      <c r="N1366" s="5" t="s">
        <v>31</v>
      </c>
      <c r="O1366" s="5" t="s">
        <v>25</v>
      </c>
      <c r="P1366" s="5" t="s">
        <v>6202</v>
      </c>
      <c r="Q1366" s="5" t="s">
        <v>6203</v>
      </c>
    </row>
    <row r="1367" spans="1:17" x14ac:dyDescent="0.3">
      <c r="A1367" s="5">
        <v>12720</v>
      </c>
      <c r="B1367" s="5" t="s">
        <v>6204</v>
      </c>
      <c r="C1367" s="11">
        <v>0.68377742512597695</v>
      </c>
      <c r="D1367" s="12">
        <v>4.3798832273591897</v>
      </c>
      <c r="E1367" s="13">
        <v>3.8314819255320698</v>
      </c>
      <c r="F1367" s="12">
        <v>19.784300000000002</v>
      </c>
      <c r="G1367" s="13">
        <v>13.262499999999999</v>
      </c>
      <c r="H1367" s="6" t="s">
        <v>135</v>
      </c>
      <c r="I1367" s="5">
        <v>70610485</v>
      </c>
      <c r="J1367" s="5">
        <v>70671361</v>
      </c>
      <c r="K1367" s="5">
        <v>2945</v>
      </c>
      <c r="L1367" s="5" t="s">
        <v>21</v>
      </c>
      <c r="M1367" s="5" t="s">
        <v>6205</v>
      </c>
      <c r="N1367" s="5" t="s">
        <v>31</v>
      </c>
      <c r="O1367" s="5" t="s">
        <v>6206</v>
      </c>
      <c r="P1367" s="5" t="s">
        <v>6207</v>
      </c>
      <c r="Q1367" s="5" t="s">
        <v>6208</v>
      </c>
    </row>
    <row r="1368" spans="1:17" x14ac:dyDescent="0.3">
      <c r="A1368" s="5">
        <v>12724</v>
      </c>
      <c r="B1368" s="5" t="s">
        <v>6209</v>
      </c>
      <c r="C1368" s="11">
        <v>0.59515207362721301</v>
      </c>
      <c r="D1368" s="12">
        <v>4.2941926659260803</v>
      </c>
      <c r="E1368" s="13">
        <v>3.54552292489688</v>
      </c>
      <c r="F1368" s="12">
        <v>18.586400000000001</v>
      </c>
      <c r="G1368" s="13">
        <v>10.698399999999999</v>
      </c>
      <c r="H1368" s="6" t="s">
        <v>41</v>
      </c>
      <c r="I1368" s="5">
        <v>79981178</v>
      </c>
      <c r="J1368" s="5">
        <v>79989027</v>
      </c>
      <c r="K1368" s="5">
        <v>2701</v>
      </c>
      <c r="L1368" s="5" t="s">
        <v>29</v>
      </c>
      <c r="M1368" s="5" t="s">
        <v>6210</v>
      </c>
      <c r="N1368" s="5" t="s">
        <v>31</v>
      </c>
      <c r="O1368" s="5" t="s">
        <v>6211</v>
      </c>
      <c r="P1368" s="5" t="s">
        <v>6212</v>
      </c>
      <c r="Q1368" s="5" t="s">
        <v>6213</v>
      </c>
    </row>
    <row r="1369" spans="1:17" x14ac:dyDescent="0.3">
      <c r="A1369" s="5">
        <v>12752</v>
      </c>
      <c r="B1369" s="5" t="s">
        <v>6214</v>
      </c>
      <c r="C1369" s="11">
        <v>0.71279181656100199</v>
      </c>
      <c r="D1369" s="12">
        <v>4.7436606432847999</v>
      </c>
      <c r="E1369" s="13">
        <v>4.25521332202125</v>
      </c>
      <c r="F1369" s="12">
        <v>25.7441</v>
      </c>
      <c r="G1369" s="13">
        <v>18.131699999999999</v>
      </c>
      <c r="H1369" s="6" t="s">
        <v>480</v>
      </c>
      <c r="I1369" s="5">
        <v>131644391</v>
      </c>
      <c r="J1369" s="5">
        <v>131680317</v>
      </c>
      <c r="K1369" s="5">
        <v>4762</v>
      </c>
      <c r="L1369" s="5" t="s">
        <v>29</v>
      </c>
      <c r="M1369" s="5" t="s">
        <v>6215</v>
      </c>
      <c r="N1369" s="5" t="s">
        <v>31</v>
      </c>
      <c r="O1369" s="5" t="s">
        <v>6216</v>
      </c>
      <c r="P1369" s="5" t="s">
        <v>6217</v>
      </c>
      <c r="Q1369" s="5" t="s">
        <v>6218</v>
      </c>
    </row>
    <row r="1370" spans="1:17" x14ac:dyDescent="0.3">
      <c r="A1370" s="5">
        <v>12754</v>
      </c>
      <c r="B1370" s="5" t="s">
        <v>6219</v>
      </c>
      <c r="C1370" s="11">
        <v>0.68480322050824805</v>
      </c>
      <c r="D1370" s="12">
        <v>2.4320373403594799</v>
      </c>
      <c r="E1370" s="13">
        <v>1.88579873196637</v>
      </c>
      <c r="F1370" s="12">
        <v>4.3888600000000002</v>
      </c>
      <c r="G1370" s="13">
        <v>2.7013799999999999</v>
      </c>
      <c r="H1370" s="6" t="s">
        <v>135</v>
      </c>
      <c r="I1370" s="5">
        <v>90098644</v>
      </c>
      <c r="J1370" s="5">
        <v>90185094</v>
      </c>
      <c r="K1370" s="5">
        <v>7207</v>
      </c>
      <c r="L1370" s="5" t="s">
        <v>29</v>
      </c>
      <c r="M1370" s="5" t="s">
        <v>6220</v>
      </c>
      <c r="N1370" s="5" t="s">
        <v>31</v>
      </c>
      <c r="O1370" s="5" t="s">
        <v>6221</v>
      </c>
      <c r="P1370" s="5" t="s">
        <v>6222</v>
      </c>
      <c r="Q1370" s="5" t="s">
        <v>6223</v>
      </c>
    </row>
    <row r="1371" spans="1:17" x14ac:dyDescent="0.3">
      <c r="A1371" s="5">
        <v>12772</v>
      </c>
      <c r="B1371" s="5" t="s">
        <v>6224</v>
      </c>
      <c r="C1371" s="11">
        <v>0.71814121882031901</v>
      </c>
      <c r="D1371" s="12">
        <v>2.2414989499131099</v>
      </c>
      <c r="E1371" s="13">
        <v>1.7638384256181501</v>
      </c>
      <c r="F1371" s="12">
        <v>3.7223000000000002</v>
      </c>
      <c r="G1371" s="13">
        <v>2.4011300000000002</v>
      </c>
      <c r="H1371" s="6" t="s">
        <v>151</v>
      </c>
      <c r="I1371" s="5">
        <v>80529003</v>
      </c>
      <c r="J1371" s="5">
        <v>80531487</v>
      </c>
      <c r="K1371" s="5">
        <v>2212</v>
      </c>
      <c r="L1371" s="5" t="s">
        <v>21</v>
      </c>
      <c r="M1371" s="5" t="s">
        <v>6225</v>
      </c>
      <c r="N1371" s="5" t="s">
        <v>31</v>
      </c>
      <c r="O1371" s="5" t="s">
        <v>6226</v>
      </c>
      <c r="P1371" s="5" t="s">
        <v>6227</v>
      </c>
      <c r="Q1371" s="5" t="s">
        <v>6228</v>
      </c>
    </row>
    <row r="1372" spans="1:17" x14ac:dyDescent="0.3">
      <c r="A1372" s="5">
        <v>12773</v>
      </c>
      <c r="B1372" s="5" t="s">
        <v>6229</v>
      </c>
      <c r="C1372" s="11">
        <v>0.55563138046357297</v>
      </c>
      <c r="D1372" s="12">
        <v>3.2948417417278599</v>
      </c>
      <c r="E1372" s="13">
        <v>2.4470417277305798</v>
      </c>
      <c r="F1372" s="12">
        <v>8.79894</v>
      </c>
      <c r="G1372" s="13">
        <v>4.4627999999999997</v>
      </c>
      <c r="H1372" s="6" t="s">
        <v>20</v>
      </c>
      <c r="I1372" s="5">
        <v>138205079</v>
      </c>
      <c r="J1372" s="5">
        <v>138211057</v>
      </c>
      <c r="K1372" s="5">
        <v>5628</v>
      </c>
      <c r="L1372" s="5" t="s">
        <v>21</v>
      </c>
      <c r="M1372" s="5" t="s">
        <v>6230</v>
      </c>
      <c r="N1372" s="5" t="s">
        <v>31</v>
      </c>
      <c r="O1372" s="5" t="s">
        <v>6231</v>
      </c>
      <c r="P1372" s="5" t="s">
        <v>6232</v>
      </c>
      <c r="Q1372" s="5" t="s">
        <v>6233</v>
      </c>
    </row>
    <row r="1373" spans="1:17" x14ac:dyDescent="0.3">
      <c r="A1373" s="5">
        <v>12781</v>
      </c>
      <c r="B1373" s="5" t="s">
        <v>6234</v>
      </c>
      <c r="C1373" s="11">
        <v>0.76563994687688497</v>
      </c>
      <c r="D1373" s="12">
        <v>1.1636436656198099</v>
      </c>
      <c r="E1373" s="13">
        <v>0.77838167440398198</v>
      </c>
      <c r="F1373" s="12">
        <v>1.23797</v>
      </c>
      <c r="G1373" s="13">
        <v>0.71689700000000001</v>
      </c>
      <c r="H1373" s="6" t="s">
        <v>58</v>
      </c>
      <c r="I1373" s="5">
        <v>115521210</v>
      </c>
      <c r="J1373" s="5">
        <v>116164385</v>
      </c>
      <c r="K1373" s="5">
        <v>9478</v>
      </c>
      <c r="L1373" s="5" t="s">
        <v>21</v>
      </c>
      <c r="M1373" s="5" t="s">
        <v>6235</v>
      </c>
      <c r="N1373" s="5" t="s">
        <v>31</v>
      </c>
      <c r="O1373" s="5" t="s">
        <v>6236</v>
      </c>
      <c r="P1373" s="5" t="s">
        <v>6237</v>
      </c>
      <c r="Q1373" s="5" t="s">
        <v>6238</v>
      </c>
    </row>
    <row r="1374" spans="1:17" x14ac:dyDescent="0.3">
      <c r="A1374" s="5">
        <v>12791</v>
      </c>
      <c r="B1374" s="5" t="s">
        <v>6239</v>
      </c>
      <c r="C1374" s="11">
        <v>0.64693403877423505</v>
      </c>
      <c r="D1374" s="12">
        <v>6.7385559805942501</v>
      </c>
      <c r="E1374" s="13">
        <v>6.1102465086132698</v>
      </c>
      <c r="F1374" s="12">
        <v>105.59</v>
      </c>
      <c r="G1374" s="13">
        <v>68.212599999999995</v>
      </c>
      <c r="H1374" s="6" t="s">
        <v>58</v>
      </c>
      <c r="I1374" s="5">
        <v>14220228</v>
      </c>
      <c r="J1374" s="5">
        <v>14239869</v>
      </c>
      <c r="K1374" s="5">
        <v>695</v>
      </c>
      <c r="L1374" s="5" t="s">
        <v>29</v>
      </c>
      <c r="M1374" s="5" t="s">
        <v>6240</v>
      </c>
      <c r="N1374" s="5" t="s">
        <v>31</v>
      </c>
      <c r="O1374" s="5" t="s">
        <v>6241</v>
      </c>
      <c r="P1374" s="5" t="s">
        <v>6242</v>
      </c>
      <c r="Q1374" s="5" t="s">
        <v>6243</v>
      </c>
    </row>
    <row r="1375" spans="1:17" x14ac:dyDescent="0.3">
      <c r="A1375" s="5">
        <v>12794</v>
      </c>
      <c r="B1375" s="5" t="s">
        <v>6244</v>
      </c>
      <c r="C1375" s="11">
        <v>0.77672048586259101</v>
      </c>
      <c r="D1375" s="12">
        <v>4.8736295098560696</v>
      </c>
      <c r="E1375" s="13">
        <v>4.50909693225094</v>
      </c>
      <c r="F1375" s="12">
        <v>28.264600000000002</v>
      </c>
      <c r="G1375" s="13">
        <v>21.8126</v>
      </c>
      <c r="H1375" s="6" t="s">
        <v>256</v>
      </c>
      <c r="I1375" s="5">
        <v>147096835</v>
      </c>
      <c r="J1375" s="5">
        <v>147111213</v>
      </c>
      <c r="K1375" s="5">
        <v>787</v>
      </c>
      <c r="L1375" s="5" t="s">
        <v>29</v>
      </c>
      <c r="M1375" s="5" t="s">
        <v>6245</v>
      </c>
      <c r="N1375" s="5" t="s">
        <v>31</v>
      </c>
      <c r="O1375" s="5" t="s">
        <v>6246</v>
      </c>
      <c r="P1375" s="5" t="s">
        <v>6247</v>
      </c>
      <c r="Q1375" s="5" t="s">
        <v>6248</v>
      </c>
    </row>
    <row r="1376" spans="1:17" x14ac:dyDescent="0.3">
      <c r="A1376" s="5">
        <v>12798</v>
      </c>
      <c r="B1376" s="5" t="s">
        <v>6249</v>
      </c>
      <c r="C1376" s="11">
        <v>0.75031944801774297</v>
      </c>
      <c r="D1376" s="12">
        <v>0.56585902748925498</v>
      </c>
      <c r="E1376" s="13">
        <v>0.15143588547758299</v>
      </c>
      <c r="F1376" s="12">
        <v>0.47936000000000001</v>
      </c>
      <c r="G1376" s="13">
        <v>0.111097</v>
      </c>
      <c r="H1376" s="6" t="s">
        <v>58</v>
      </c>
      <c r="I1376" s="5">
        <v>50316458</v>
      </c>
      <c r="J1376" s="5">
        <v>50325545</v>
      </c>
      <c r="K1376" s="5">
        <v>1680</v>
      </c>
      <c r="L1376" s="5" t="s">
        <v>29</v>
      </c>
      <c r="M1376" s="5" t="s">
        <v>6250</v>
      </c>
      <c r="N1376" s="5" t="s">
        <v>31</v>
      </c>
      <c r="O1376" s="5" t="s">
        <v>25</v>
      </c>
      <c r="P1376" s="5" t="s">
        <v>6251</v>
      </c>
      <c r="Q1376" s="5" t="s">
        <v>6252</v>
      </c>
    </row>
    <row r="1377" spans="1:17" x14ac:dyDescent="0.3">
      <c r="A1377" s="5">
        <v>12802</v>
      </c>
      <c r="B1377" s="5" t="s">
        <v>6253</v>
      </c>
      <c r="C1377" s="11">
        <v>0.60527978888982203</v>
      </c>
      <c r="D1377" s="12">
        <v>5.0192481726610101</v>
      </c>
      <c r="E1377" s="13">
        <v>4.2949222560888396</v>
      </c>
      <c r="F1377" s="12">
        <v>31.3736</v>
      </c>
      <c r="G1377" s="13">
        <v>18.666399999999999</v>
      </c>
      <c r="H1377" s="6" t="s">
        <v>212</v>
      </c>
      <c r="I1377" s="5">
        <v>47608360</v>
      </c>
      <c r="J1377" s="5">
        <v>47648738</v>
      </c>
      <c r="K1377" s="5">
        <v>4880</v>
      </c>
      <c r="L1377" s="5" t="s">
        <v>21</v>
      </c>
      <c r="M1377" s="5" t="s">
        <v>6254</v>
      </c>
      <c r="N1377" s="5" t="s">
        <v>31</v>
      </c>
      <c r="O1377" s="5" t="s">
        <v>6255</v>
      </c>
      <c r="P1377" s="5" t="s">
        <v>6256</v>
      </c>
      <c r="Q1377" s="5" t="s">
        <v>6257</v>
      </c>
    </row>
    <row r="1378" spans="1:17" x14ac:dyDescent="0.3">
      <c r="A1378" s="5">
        <v>12807</v>
      </c>
      <c r="B1378" s="5" t="s">
        <v>6258</v>
      </c>
      <c r="C1378" s="11">
        <v>0.56412736164434496</v>
      </c>
      <c r="D1378" s="12">
        <v>2.0255031221868598</v>
      </c>
      <c r="E1378" s="13">
        <v>1.1995959404012599</v>
      </c>
      <c r="F1378" s="12">
        <v>3.0661999999999998</v>
      </c>
      <c r="G1378" s="13">
        <v>1.2999700000000001</v>
      </c>
      <c r="H1378" s="6" t="s">
        <v>129</v>
      </c>
      <c r="I1378" s="5">
        <v>24780705</v>
      </c>
      <c r="J1378" s="5">
        <v>24787242</v>
      </c>
      <c r="K1378" s="5">
        <v>4620</v>
      </c>
      <c r="L1378" s="5" t="s">
        <v>29</v>
      </c>
      <c r="M1378" s="5" t="s">
        <v>6259</v>
      </c>
      <c r="N1378" s="5" t="s">
        <v>31</v>
      </c>
      <c r="O1378" s="5" t="s">
        <v>6260</v>
      </c>
      <c r="P1378" s="5" t="s">
        <v>6261</v>
      </c>
      <c r="Q1378" s="5" t="s">
        <v>6262</v>
      </c>
    </row>
    <row r="1379" spans="1:17" x14ac:dyDescent="0.3">
      <c r="A1379" s="5">
        <v>12808</v>
      </c>
      <c r="B1379" s="5" t="s">
        <v>6263</v>
      </c>
      <c r="C1379" s="11">
        <v>0.60847830429389005</v>
      </c>
      <c r="D1379" s="12">
        <v>2.0812706545997699</v>
      </c>
      <c r="E1379" s="13">
        <v>1.36454838329953</v>
      </c>
      <c r="F1379" s="12">
        <v>3.2263000000000002</v>
      </c>
      <c r="G1379" s="13">
        <v>1.57866</v>
      </c>
      <c r="H1379" s="6" t="s">
        <v>129</v>
      </c>
      <c r="I1379" s="5">
        <v>24779357</v>
      </c>
      <c r="J1379" s="5">
        <v>24781259</v>
      </c>
      <c r="K1379" s="5">
        <v>2959</v>
      </c>
      <c r="L1379" s="5" t="s">
        <v>29</v>
      </c>
      <c r="M1379" s="5" t="s">
        <v>6264</v>
      </c>
      <c r="N1379" s="5" t="s">
        <v>31</v>
      </c>
      <c r="O1379" s="5" t="s">
        <v>6265</v>
      </c>
      <c r="P1379" s="5" t="s">
        <v>6266</v>
      </c>
      <c r="Q1379" s="5" t="s">
        <v>6267</v>
      </c>
    </row>
    <row r="1380" spans="1:17" x14ac:dyDescent="0.3">
      <c r="A1380" s="5">
        <v>12835</v>
      </c>
      <c r="B1380" s="5" t="s">
        <v>6268</v>
      </c>
      <c r="C1380" s="11">
        <v>0.79495446223714294</v>
      </c>
      <c r="D1380" s="12">
        <v>0.331055874724698</v>
      </c>
      <c r="E1380" s="13">
        <v>0</v>
      </c>
      <c r="F1380" s="12">
        <v>0.25740000000000002</v>
      </c>
      <c r="G1380" s="13">
        <v>0</v>
      </c>
      <c r="H1380" s="6" t="s">
        <v>58</v>
      </c>
      <c r="I1380" s="5">
        <v>158384203</v>
      </c>
      <c r="J1380" s="5">
        <v>158390482</v>
      </c>
      <c r="K1380" s="5">
        <v>1116</v>
      </c>
      <c r="L1380" s="5" t="s">
        <v>21</v>
      </c>
      <c r="M1380" s="5" t="s">
        <v>6269</v>
      </c>
      <c r="N1380" s="5" t="s">
        <v>31</v>
      </c>
      <c r="O1380" s="5" t="s">
        <v>6270</v>
      </c>
      <c r="P1380" s="5" t="s">
        <v>6271</v>
      </c>
      <c r="Q1380" s="5" t="s">
        <v>6272</v>
      </c>
    </row>
    <row r="1381" spans="1:17" x14ac:dyDescent="0.3">
      <c r="A1381" s="5">
        <v>12839</v>
      </c>
      <c r="B1381" s="5" t="s">
        <v>6273</v>
      </c>
      <c r="C1381" s="11">
        <v>0.61634870521331397</v>
      </c>
      <c r="D1381" s="12">
        <v>0.698181294380672</v>
      </c>
      <c r="E1381" s="13">
        <v>0</v>
      </c>
      <c r="F1381" s="12">
        <v>0.621394</v>
      </c>
      <c r="G1381" s="13">
        <v>0</v>
      </c>
      <c r="H1381" s="6" t="s">
        <v>35</v>
      </c>
      <c r="I1381" s="5">
        <v>31644461</v>
      </c>
      <c r="J1381" s="5">
        <v>31648150</v>
      </c>
      <c r="K1381" s="5">
        <v>726</v>
      </c>
      <c r="L1381" s="5" t="s">
        <v>21</v>
      </c>
      <c r="M1381" s="5" t="s">
        <v>6274</v>
      </c>
      <c r="N1381" s="5" t="s">
        <v>31</v>
      </c>
      <c r="O1381" s="5" t="s">
        <v>6275</v>
      </c>
      <c r="P1381" s="5" t="s">
        <v>6276</v>
      </c>
      <c r="Q1381" s="5" t="s">
        <v>6277</v>
      </c>
    </row>
    <row r="1382" spans="1:17" x14ac:dyDescent="0.3">
      <c r="A1382" s="5">
        <v>12840</v>
      </c>
      <c r="B1382" s="5" t="s">
        <v>6278</v>
      </c>
      <c r="C1382" s="11">
        <v>0.73901295934205302</v>
      </c>
      <c r="D1382" s="12">
        <v>0.43632843117279402</v>
      </c>
      <c r="E1382" s="13">
        <v>0</v>
      </c>
      <c r="F1382" s="12">
        <v>0.35247800000000001</v>
      </c>
      <c r="G1382" s="13">
        <v>0</v>
      </c>
      <c r="H1382" s="6" t="s">
        <v>35</v>
      </c>
      <c r="I1382" s="5">
        <v>31686425</v>
      </c>
      <c r="J1382" s="5">
        <v>31689511</v>
      </c>
      <c r="K1382" s="5">
        <v>881</v>
      </c>
      <c r="L1382" s="5" t="s">
        <v>21</v>
      </c>
      <c r="M1382" s="5" t="s">
        <v>6279</v>
      </c>
      <c r="N1382" s="5" t="s">
        <v>31</v>
      </c>
      <c r="O1382" s="5" t="s">
        <v>6280</v>
      </c>
      <c r="P1382" s="5" t="s">
        <v>6281</v>
      </c>
      <c r="Q1382" s="5" t="s">
        <v>6282</v>
      </c>
    </row>
    <row r="1383" spans="1:17" x14ac:dyDescent="0.3">
      <c r="A1383" s="5">
        <v>12863</v>
      </c>
      <c r="B1383" s="5" t="s">
        <v>6283</v>
      </c>
      <c r="C1383" s="11">
        <v>0.61219709606452799</v>
      </c>
      <c r="D1383" s="12">
        <v>2.13949095639915</v>
      </c>
      <c r="E1383" s="13">
        <v>1.43155906301956</v>
      </c>
      <c r="F1383" s="12">
        <v>3.4002599999999998</v>
      </c>
      <c r="G1383" s="13">
        <v>1.70133</v>
      </c>
      <c r="H1383" s="6" t="s">
        <v>151</v>
      </c>
      <c r="I1383" s="5">
        <v>150186499</v>
      </c>
      <c r="J1383" s="5">
        <v>150330659</v>
      </c>
      <c r="K1383" s="5">
        <v>4308</v>
      </c>
      <c r="L1383" s="5" t="s">
        <v>29</v>
      </c>
      <c r="M1383" s="5" t="s">
        <v>6284</v>
      </c>
      <c r="N1383" s="5" t="s">
        <v>31</v>
      </c>
      <c r="O1383" s="5" t="s">
        <v>6285</v>
      </c>
      <c r="P1383" s="5" t="s">
        <v>6286</v>
      </c>
      <c r="Q1383" s="5" t="s">
        <v>6287</v>
      </c>
    </row>
    <row r="1384" spans="1:17" x14ac:dyDescent="0.3">
      <c r="A1384" s="5">
        <v>12892</v>
      </c>
      <c r="B1384" s="5" t="s">
        <v>6288</v>
      </c>
      <c r="C1384" s="11">
        <v>0.76798824095912399</v>
      </c>
      <c r="D1384" s="12">
        <v>0.65861423621905102</v>
      </c>
      <c r="E1384" s="13">
        <v>0.27777036264291999</v>
      </c>
      <c r="F1384" s="12">
        <v>0.57747300000000001</v>
      </c>
      <c r="G1384" s="13">
        <v>0.21296799999999999</v>
      </c>
      <c r="H1384" s="6" t="s">
        <v>780</v>
      </c>
      <c r="I1384" s="5">
        <v>20133284</v>
      </c>
      <c r="J1384" s="5">
        <v>20147969</v>
      </c>
      <c r="K1384" s="5">
        <v>892</v>
      </c>
      <c r="L1384" s="5" t="s">
        <v>29</v>
      </c>
      <c r="M1384" s="5" t="s">
        <v>6289</v>
      </c>
      <c r="N1384" s="5" t="s">
        <v>43</v>
      </c>
      <c r="O1384" s="5" t="s">
        <v>25</v>
      </c>
      <c r="P1384" s="5" t="s">
        <v>25</v>
      </c>
      <c r="Q1384" s="5" t="s">
        <v>6290</v>
      </c>
    </row>
    <row r="1385" spans="1:17" x14ac:dyDescent="0.3">
      <c r="A1385" s="5">
        <v>12898</v>
      </c>
      <c r="B1385" s="5" t="s">
        <v>6291</v>
      </c>
      <c r="C1385" s="11">
        <v>0.66565923041401698</v>
      </c>
      <c r="D1385" s="12">
        <v>7.1845432292522</v>
      </c>
      <c r="E1385" s="13">
        <v>6.5973989446808599</v>
      </c>
      <c r="F1385" s="12">
        <v>144.19999999999999</v>
      </c>
      <c r="G1385" s="13">
        <v>96.013099999999994</v>
      </c>
      <c r="H1385" s="6" t="s">
        <v>294</v>
      </c>
      <c r="I1385" s="5">
        <v>36047926</v>
      </c>
      <c r="J1385" s="5">
        <v>36050832</v>
      </c>
      <c r="K1385" s="5">
        <v>2907</v>
      </c>
      <c r="L1385" s="5" t="s">
        <v>21</v>
      </c>
      <c r="M1385" s="5" t="s">
        <v>6292</v>
      </c>
      <c r="N1385" s="5" t="s">
        <v>31</v>
      </c>
      <c r="O1385" s="5" t="s">
        <v>6293</v>
      </c>
      <c r="P1385" s="5" t="s">
        <v>6294</v>
      </c>
      <c r="Q1385" s="5" t="s">
        <v>6295</v>
      </c>
    </row>
    <row r="1386" spans="1:17" x14ac:dyDescent="0.3">
      <c r="A1386" s="5">
        <v>12903</v>
      </c>
      <c r="B1386" s="5" t="s">
        <v>6296</v>
      </c>
      <c r="C1386" s="11">
        <v>0.66529691720062101</v>
      </c>
      <c r="D1386" s="12">
        <v>3.93215429294218</v>
      </c>
      <c r="E1386" s="13">
        <v>3.3442245467460299</v>
      </c>
      <c r="F1386" s="12">
        <v>14.239699999999999</v>
      </c>
      <c r="G1386" s="13">
        <v>9.1743699999999997</v>
      </c>
      <c r="H1386" s="6" t="s">
        <v>135</v>
      </c>
      <c r="I1386" s="5">
        <v>39549839</v>
      </c>
      <c r="J1386" s="5">
        <v>39952810</v>
      </c>
      <c r="K1386" s="5">
        <v>17689</v>
      </c>
      <c r="L1386" s="5" t="s">
        <v>29</v>
      </c>
      <c r="M1386" s="5" t="s">
        <v>6297</v>
      </c>
      <c r="N1386" s="5" t="s">
        <v>31</v>
      </c>
      <c r="O1386" s="5" t="s">
        <v>6298</v>
      </c>
      <c r="P1386" s="5" t="s">
        <v>6299</v>
      </c>
      <c r="Q1386" s="5" t="s">
        <v>6300</v>
      </c>
    </row>
    <row r="1387" spans="1:17" x14ac:dyDescent="0.3">
      <c r="A1387" s="5">
        <v>12909</v>
      </c>
      <c r="B1387" s="5" t="s">
        <v>6301</v>
      </c>
      <c r="C1387" s="11">
        <v>0.38630784418872499</v>
      </c>
      <c r="D1387" s="12">
        <v>6.4435601259898201</v>
      </c>
      <c r="E1387" s="13">
        <v>5.0713830036691396</v>
      </c>
      <c r="F1387" s="12">
        <v>85.8827</v>
      </c>
      <c r="G1387" s="13">
        <v>32.689399999999999</v>
      </c>
      <c r="H1387" s="6" t="s">
        <v>256</v>
      </c>
      <c r="I1387" s="5">
        <v>120980579</v>
      </c>
      <c r="J1387" s="5">
        <v>120988013</v>
      </c>
      <c r="K1387" s="5">
        <v>1436</v>
      </c>
      <c r="L1387" s="5" t="s">
        <v>21</v>
      </c>
      <c r="M1387" s="5" t="s">
        <v>6302</v>
      </c>
      <c r="N1387" s="5" t="s">
        <v>31</v>
      </c>
      <c r="O1387" s="5" t="s">
        <v>6303</v>
      </c>
      <c r="P1387" s="5" t="s">
        <v>6304</v>
      </c>
      <c r="Q1387" s="5" t="s">
        <v>6305</v>
      </c>
    </row>
    <row r="1388" spans="1:17" x14ac:dyDescent="0.3">
      <c r="A1388" s="5">
        <v>12970</v>
      </c>
      <c r="B1388" s="5" t="s">
        <v>6306</v>
      </c>
      <c r="C1388" s="11">
        <v>0.69653489004112101</v>
      </c>
      <c r="D1388" s="12">
        <v>5.47759208817277</v>
      </c>
      <c r="E1388" s="13">
        <v>4.9558596137768296</v>
      </c>
      <c r="F1388" s="12">
        <v>43.478099999999998</v>
      </c>
      <c r="G1388" s="13">
        <v>30.094000000000001</v>
      </c>
      <c r="H1388" s="6" t="s">
        <v>135</v>
      </c>
      <c r="I1388" s="5">
        <v>113933475</v>
      </c>
      <c r="J1388" s="5">
        <v>114228545</v>
      </c>
      <c r="K1388" s="5">
        <v>10248</v>
      </c>
      <c r="L1388" s="5" t="s">
        <v>29</v>
      </c>
      <c r="M1388" s="5" t="s">
        <v>6307</v>
      </c>
      <c r="N1388" s="5" t="s">
        <v>31</v>
      </c>
      <c r="O1388" s="5" t="s">
        <v>6308</v>
      </c>
      <c r="P1388" s="5" t="s">
        <v>6309</v>
      </c>
      <c r="Q1388" s="5" t="s">
        <v>6310</v>
      </c>
    </row>
    <row r="1389" spans="1:17" x14ac:dyDescent="0.3">
      <c r="A1389" s="5">
        <v>12974</v>
      </c>
      <c r="B1389" s="5" t="s">
        <v>6311</v>
      </c>
      <c r="C1389" s="11">
        <v>0.64455231855006201</v>
      </c>
      <c r="D1389" s="12">
        <v>3.8376341602730801</v>
      </c>
      <c r="E1389" s="13">
        <v>3.20400353281559</v>
      </c>
      <c r="F1389" s="12">
        <v>13.2735</v>
      </c>
      <c r="G1389" s="13">
        <v>8.2320200000000003</v>
      </c>
      <c r="H1389" s="6" t="s">
        <v>62</v>
      </c>
      <c r="I1389" s="5">
        <v>10756364</v>
      </c>
      <c r="J1389" s="5">
        <v>10766208</v>
      </c>
      <c r="K1389" s="5">
        <v>3373</v>
      </c>
      <c r="L1389" s="5" t="s">
        <v>21</v>
      </c>
      <c r="M1389" s="5" t="s">
        <v>6312</v>
      </c>
      <c r="N1389" s="5" t="s">
        <v>31</v>
      </c>
      <c r="O1389" s="5" t="s">
        <v>6313</v>
      </c>
      <c r="P1389" s="5" t="s">
        <v>6314</v>
      </c>
      <c r="Q1389" s="5" t="s">
        <v>6315</v>
      </c>
    </row>
    <row r="1390" spans="1:17" x14ac:dyDescent="0.3">
      <c r="A1390" s="5">
        <v>12976</v>
      </c>
      <c r="B1390" s="5" t="s">
        <v>6316</v>
      </c>
      <c r="C1390" s="11">
        <v>0.79842859303662905</v>
      </c>
      <c r="D1390" s="12">
        <v>0.78165422389209505</v>
      </c>
      <c r="E1390" s="13">
        <v>0.45688951587918802</v>
      </c>
      <c r="F1390" s="12">
        <v>0.71773900000000002</v>
      </c>
      <c r="G1390" s="13">
        <v>0.37354700000000002</v>
      </c>
      <c r="H1390" s="6" t="s">
        <v>35</v>
      </c>
      <c r="I1390" s="5">
        <v>10762956</v>
      </c>
      <c r="J1390" s="5">
        <v>10838788</v>
      </c>
      <c r="K1390" s="5">
        <v>4032</v>
      </c>
      <c r="L1390" s="5" t="s">
        <v>21</v>
      </c>
      <c r="M1390" s="5" t="s">
        <v>6317</v>
      </c>
      <c r="N1390" s="5" t="s">
        <v>31</v>
      </c>
      <c r="O1390" s="5" t="s">
        <v>6318</v>
      </c>
      <c r="P1390" s="5" t="s">
        <v>6319</v>
      </c>
      <c r="Q1390" s="5" t="s">
        <v>6320</v>
      </c>
    </row>
    <row r="1391" spans="1:17" x14ac:dyDescent="0.3">
      <c r="A1391" s="5">
        <v>12990</v>
      </c>
      <c r="B1391" s="5" t="s">
        <v>6321</v>
      </c>
      <c r="C1391" s="11">
        <v>0.66003031929936695</v>
      </c>
      <c r="D1391" s="12">
        <v>3.5825968704661699</v>
      </c>
      <c r="E1391" s="13">
        <v>2.9832010735319701</v>
      </c>
      <c r="F1391" s="12">
        <v>10.961</v>
      </c>
      <c r="G1391" s="13">
        <v>6.92164</v>
      </c>
      <c r="H1391" s="6" t="s">
        <v>256</v>
      </c>
      <c r="I1391" s="5">
        <v>140637546</v>
      </c>
      <c r="J1391" s="5">
        <v>141075233</v>
      </c>
      <c r="K1391" s="5">
        <v>7088</v>
      </c>
      <c r="L1391" s="5" t="s">
        <v>21</v>
      </c>
      <c r="M1391" s="5" t="s">
        <v>6322</v>
      </c>
      <c r="N1391" s="5" t="s">
        <v>31</v>
      </c>
      <c r="O1391" s="5" t="s">
        <v>6323</v>
      </c>
      <c r="P1391" s="5" t="s">
        <v>6324</v>
      </c>
      <c r="Q1391" s="5" t="s">
        <v>6325</v>
      </c>
    </row>
    <row r="1392" spans="1:17" x14ac:dyDescent="0.3">
      <c r="A1392" s="5">
        <v>12991</v>
      </c>
      <c r="B1392" s="5" t="s">
        <v>6326</v>
      </c>
      <c r="C1392" s="11">
        <v>0.76049636520935404</v>
      </c>
      <c r="D1392" s="12">
        <v>1.11426531495713</v>
      </c>
      <c r="E1392" s="13">
        <v>0.71927857267835604</v>
      </c>
      <c r="F1392" s="12">
        <v>1.16273</v>
      </c>
      <c r="G1392" s="13">
        <v>0.64791600000000005</v>
      </c>
      <c r="H1392" s="6" t="s">
        <v>157</v>
      </c>
      <c r="I1392" s="5">
        <v>149531545</v>
      </c>
      <c r="J1392" s="5">
        <v>149682448</v>
      </c>
      <c r="K1392" s="5">
        <v>4860</v>
      </c>
      <c r="L1392" s="5" t="s">
        <v>29</v>
      </c>
      <c r="M1392" s="5" t="s">
        <v>6327</v>
      </c>
      <c r="N1392" s="5" t="s">
        <v>31</v>
      </c>
      <c r="O1392" s="5" t="s">
        <v>6328</v>
      </c>
      <c r="P1392" s="5" t="s">
        <v>6329</v>
      </c>
      <c r="Q1392" s="5" t="s">
        <v>6330</v>
      </c>
    </row>
    <row r="1393" spans="1:17" x14ac:dyDescent="0.3">
      <c r="A1393" s="5">
        <v>12993</v>
      </c>
      <c r="B1393" s="5" t="s">
        <v>6331</v>
      </c>
      <c r="C1393" s="11">
        <v>0.74861723211313902</v>
      </c>
      <c r="D1393" s="12">
        <v>3.01609947105131</v>
      </c>
      <c r="E1393" s="13">
        <v>2.5983996335896902</v>
      </c>
      <c r="F1393" s="12">
        <v>7.0771100000000002</v>
      </c>
      <c r="G1393" s="13">
        <v>5.0664199999999999</v>
      </c>
      <c r="H1393" s="6" t="s">
        <v>35</v>
      </c>
      <c r="I1393" s="5">
        <v>119498366</v>
      </c>
      <c r="J1393" s="5">
        <v>119670931</v>
      </c>
      <c r="K1393" s="5">
        <v>5027</v>
      </c>
      <c r="L1393" s="5" t="s">
        <v>21</v>
      </c>
      <c r="M1393" s="5" t="s">
        <v>6332</v>
      </c>
      <c r="N1393" s="5" t="s">
        <v>31</v>
      </c>
      <c r="O1393" s="5" t="s">
        <v>6333</v>
      </c>
      <c r="P1393" s="5" t="s">
        <v>6334</v>
      </c>
      <c r="Q1393" s="5" t="s">
        <v>6335</v>
      </c>
    </row>
    <row r="1394" spans="1:17" x14ac:dyDescent="0.3">
      <c r="A1394" s="5">
        <v>12998</v>
      </c>
      <c r="B1394" s="5" t="s">
        <v>6336</v>
      </c>
      <c r="C1394" s="11">
        <v>0.71775173481043697</v>
      </c>
      <c r="D1394" s="12">
        <v>3.1642214898319598</v>
      </c>
      <c r="E1394" s="13">
        <v>2.6857783073842199</v>
      </c>
      <c r="F1394" s="12">
        <v>7.9503500000000003</v>
      </c>
      <c r="G1394" s="13">
        <v>5.4454000000000002</v>
      </c>
      <c r="H1394" s="6" t="s">
        <v>20</v>
      </c>
      <c r="I1394" s="5">
        <v>109025067</v>
      </c>
      <c r="J1394" s="5">
        <v>109205326</v>
      </c>
      <c r="K1394" s="5">
        <v>7114</v>
      </c>
      <c r="L1394" s="5" t="s">
        <v>29</v>
      </c>
      <c r="M1394" s="5" t="s">
        <v>6337</v>
      </c>
      <c r="N1394" s="5" t="s">
        <v>31</v>
      </c>
      <c r="O1394" s="5" t="s">
        <v>6338</v>
      </c>
      <c r="P1394" s="5" t="s">
        <v>6339</v>
      </c>
      <c r="Q1394" s="5" t="s">
        <v>6340</v>
      </c>
    </row>
    <row r="1395" spans="1:17" x14ac:dyDescent="0.3">
      <c r="A1395" s="5">
        <v>13011</v>
      </c>
      <c r="B1395" s="5" t="s">
        <v>6341</v>
      </c>
      <c r="C1395" s="11">
        <v>0.57602085532634495</v>
      </c>
      <c r="D1395" s="12">
        <v>5.7456440143310399</v>
      </c>
      <c r="E1395" s="13">
        <v>4.9498369660612802</v>
      </c>
      <c r="F1395" s="12">
        <v>52.560099999999998</v>
      </c>
      <c r="G1395" s="13">
        <v>29.965499999999999</v>
      </c>
      <c r="H1395" s="6" t="s">
        <v>157</v>
      </c>
      <c r="I1395" s="5">
        <v>43514155</v>
      </c>
      <c r="J1395" s="5">
        <v>43606071</v>
      </c>
      <c r="K1395" s="5">
        <v>5438</v>
      </c>
      <c r="L1395" s="5" t="s">
        <v>29</v>
      </c>
      <c r="M1395" s="5" t="s">
        <v>6342</v>
      </c>
      <c r="N1395" s="5" t="s">
        <v>31</v>
      </c>
      <c r="O1395" s="5" t="s">
        <v>25</v>
      </c>
      <c r="P1395" s="5" t="s">
        <v>6343</v>
      </c>
      <c r="Q1395" s="5" t="s">
        <v>6344</v>
      </c>
    </row>
    <row r="1396" spans="1:17" x14ac:dyDescent="0.3">
      <c r="A1396" s="5">
        <v>13022</v>
      </c>
      <c r="B1396" s="5" t="s">
        <v>6345</v>
      </c>
      <c r="C1396" s="11">
        <v>0.64524850436326198</v>
      </c>
      <c r="D1396" s="12">
        <v>4.49700329673359</v>
      </c>
      <c r="E1396" s="13">
        <v>3.8649300941124598</v>
      </c>
      <c r="F1396" s="12">
        <v>21.542000000000002</v>
      </c>
      <c r="G1396" s="13">
        <v>13.597300000000001</v>
      </c>
      <c r="H1396" s="6" t="s">
        <v>201</v>
      </c>
      <c r="I1396" s="5">
        <v>66679211</v>
      </c>
      <c r="J1396" s="5">
        <v>66783882</v>
      </c>
      <c r="K1396" s="5">
        <v>2586</v>
      </c>
      <c r="L1396" s="5" t="s">
        <v>29</v>
      </c>
      <c r="M1396" s="5" t="s">
        <v>6346</v>
      </c>
      <c r="N1396" s="5" t="s">
        <v>31</v>
      </c>
      <c r="O1396" s="5" t="s">
        <v>6347</v>
      </c>
      <c r="P1396" s="5" t="s">
        <v>6348</v>
      </c>
      <c r="Q1396" s="5" t="s">
        <v>6349</v>
      </c>
    </row>
    <row r="1397" spans="1:17" x14ac:dyDescent="0.3">
      <c r="A1397" s="5">
        <v>13024</v>
      </c>
      <c r="B1397" s="5" t="s">
        <v>6350</v>
      </c>
      <c r="C1397" s="11">
        <v>0.70531876102538904</v>
      </c>
      <c r="D1397" s="12">
        <v>2.76056748710901</v>
      </c>
      <c r="E1397" s="13">
        <v>2.2569148072042799</v>
      </c>
      <c r="F1397" s="12">
        <v>5.7664400000000002</v>
      </c>
      <c r="G1397" s="13">
        <v>3.7875899999999998</v>
      </c>
      <c r="H1397" s="6" t="s">
        <v>41</v>
      </c>
      <c r="I1397" s="5">
        <v>21187968</v>
      </c>
      <c r="J1397" s="5">
        <v>21218551</v>
      </c>
      <c r="K1397" s="5">
        <v>2374</v>
      </c>
      <c r="L1397" s="5" t="s">
        <v>29</v>
      </c>
      <c r="M1397" s="5" t="s">
        <v>6351</v>
      </c>
      <c r="N1397" s="5" t="s">
        <v>31</v>
      </c>
      <c r="O1397" s="5" t="s">
        <v>6352</v>
      </c>
      <c r="P1397" s="5" t="s">
        <v>6353</v>
      </c>
      <c r="Q1397" s="5" t="s">
        <v>6354</v>
      </c>
    </row>
    <row r="1398" spans="1:17" x14ac:dyDescent="0.3">
      <c r="A1398" s="5">
        <v>13028</v>
      </c>
      <c r="B1398" s="5" t="s">
        <v>6355</v>
      </c>
      <c r="C1398" s="11">
        <v>0.31183761016196199</v>
      </c>
      <c r="D1398" s="12">
        <v>4.2422852275132996</v>
      </c>
      <c r="E1398" s="13">
        <v>2.56115207195707</v>
      </c>
      <c r="F1398" s="12">
        <v>17.8962</v>
      </c>
      <c r="G1398" s="13">
        <v>4.9142400000000004</v>
      </c>
      <c r="H1398" s="6" t="s">
        <v>41</v>
      </c>
      <c r="I1398" s="5">
        <v>67410838</v>
      </c>
      <c r="J1398" s="5">
        <v>67538470</v>
      </c>
      <c r="K1398" s="5">
        <v>1869</v>
      </c>
      <c r="L1398" s="5" t="s">
        <v>29</v>
      </c>
      <c r="M1398" s="5" t="s">
        <v>6356</v>
      </c>
      <c r="N1398" s="5" t="s">
        <v>31</v>
      </c>
      <c r="O1398" s="5" t="s">
        <v>6357</v>
      </c>
      <c r="P1398" s="5" t="s">
        <v>6358</v>
      </c>
      <c r="Q1398" s="5" t="s">
        <v>6359</v>
      </c>
    </row>
    <row r="1399" spans="1:17" x14ac:dyDescent="0.3">
      <c r="A1399" s="5">
        <v>13032</v>
      </c>
      <c r="B1399" s="5" t="s">
        <v>6360</v>
      </c>
      <c r="C1399" s="11">
        <v>0.73431767768612599</v>
      </c>
      <c r="D1399" s="12">
        <v>3.68891978091813</v>
      </c>
      <c r="E1399" s="13">
        <v>3.2433960173165399</v>
      </c>
      <c r="F1399" s="12">
        <v>11.875299999999999</v>
      </c>
      <c r="G1399" s="13">
        <v>8.4871599999999994</v>
      </c>
      <c r="H1399" s="6" t="s">
        <v>28</v>
      </c>
      <c r="I1399" s="5">
        <v>65365226</v>
      </c>
      <c r="J1399" s="5">
        <v>65381720</v>
      </c>
      <c r="K1399" s="5">
        <v>3573</v>
      </c>
      <c r="L1399" s="5" t="s">
        <v>21</v>
      </c>
      <c r="M1399" s="5" t="s">
        <v>6361</v>
      </c>
      <c r="N1399" s="5" t="s">
        <v>31</v>
      </c>
      <c r="O1399" s="5" t="s">
        <v>6362</v>
      </c>
      <c r="P1399" s="5" t="s">
        <v>6363</v>
      </c>
      <c r="Q1399" s="5" t="s">
        <v>6364</v>
      </c>
    </row>
    <row r="1400" spans="1:17" x14ac:dyDescent="0.3">
      <c r="A1400" s="5">
        <v>13041</v>
      </c>
      <c r="B1400" s="5" t="s">
        <v>6365</v>
      </c>
      <c r="C1400" s="11">
        <v>0.72229758230045005</v>
      </c>
      <c r="D1400" s="12">
        <v>3.5516066134768498</v>
      </c>
      <c r="E1400" s="13">
        <v>3.0822718599377001</v>
      </c>
      <c r="F1400" s="12">
        <v>10.7066</v>
      </c>
      <c r="G1400" s="13">
        <v>7.48454</v>
      </c>
      <c r="H1400" s="6" t="s">
        <v>35</v>
      </c>
      <c r="I1400" s="5">
        <v>161412759</v>
      </c>
      <c r="J1400" s="5">
        <v>161538417</v>
      </c>
      <c r="K1400" s="5">
        <v>5724</v>
      </c>
      <c r="L1400" s="5" t="s">
        <v>29</v>
      </c>
      <c r="M1400" s="5" t="s">
        <v>6366</v>
      </c>
      <c r="N1400" s="5" t="s">
        <v>31</v>
      </c>
      <c r="O1400" s="5" t="s">
        <v>6367</v>
      </c>
      <c r="P1400" s="5" t="s">
        <v>6368</v>
      </c>
      <c r="Q1400" s="5" t="s">
        <v>6369</v>
      </c>
    </row>
    <row r="1401" spans="1:17" x14ac:dyDescent="0.3">
      <c r="A1401" s="5">
        <v>13043</v>
      </c>
      <c r="B1401" s="5" t="s">
        <v>6370</v>
      </c>
      <c r="C1401" s="11">
        <v>0.75680644259520002</v>
      </c>
      <c r="D1401" s="12">
        <v>1.0915471468648601</v>
      </c>
      <c r="E1401" s="13">
        <v>0.68954342218305698</v>
      </c>
      <c r="F1401" s="12">
        <v>1.12897</v>
      </c>
      <c r="G1401" s="13">
        <v>0.61426599999999998</v>
      </c>
      <c r="H1401" s="6" t="s">
        <v>135</v>
      </c>
      <c r="I1401" s="5">
        <v>27681670</v>
      </c>
      <c r="J1401" s="5">
        <v>27693357</v>
      </c>
      <c r="K1401" s="5">
        <v>4348</v>
      </c>
      <c r="L1401" s="5" t="s">
        <v>21</v>
      </c>
      <c r="M1401" s="5" t="s">
        <v>6371</v>
      </c>
      <c r="N1401" s="5" t="s">
        <v>31</v>
      </c>
      <c r="O1401" s="5" t="s">
        <v>6372</v>
      </c>
      <c r="P1401" s="5" t="s">
        <v>6373</v>
      </c>
      <c r="Q1401" s="5" t="s">
        <v>6374</v>
      </c>
    </row>
    <row r="1402" spans="1:17" x14ac:dyDescent="0.3">
      <c r="A1402" s="5">
        <v>13053</v>
      </c>
      <c r="B1402" s="5" t="s">
        <v>6375</v>
      </c>
      <c r="C1402" s="11">
        <v>0.73625677552296798</v>
      </c>
      <c r="D1402" s="12">
        <v>4.3395814829736601</v>
      </c>
      <c r="E1402" s="13">
        <v>3.8978623937267201</v>
      </c>
      <c r="F1402" s="12">
        <v>19.211500000000001</v>
      </c>
      <c r="G1402" s="13">
        <v>13.9338</v>
      </c>
      <c r="H1402" s="6" t="s">
        <v>129</v>
      </c>
      <c r="I1402" s="5">
        <v>50885211</v>
      </c>
      <c r="J1402" s="5">
        <v>50999376</v>
      </c>
      <c r="K1402" s="5">
        <v>4646</v>
      </c>
      <c r="L1402" s="5" t="s">
        <v>21</v>
      </c>
      <c r="M1402" s="5" t="s">
        <v>6376</v>
      </c>
      <c r="N1402" s="5" t="s">
        <v>31</v>
      </c>
      <c r="O1402" s="5" t="s">
        <v>6377</v>
      </c>
      <c r="P1402" s="5" t="s">
        <v>6378</v>
      </c>
      <c r="Q1402" s="5" t="s">
        <v>6379</v>
      </c>
    </row>
    <row r="1403" spans="1:17" x14ac:dyDescent="0.3">
      <c r="A1403" s="5">
        <v>13081</v>
      </c>
      <c r="B1403" s="5" t="s">
        <v>6380</v>
      </c>
      <c r="C1403" s="11">
        <v>0.79788637261387196</v>
      </c>
      <c r="D1403" s="12">
        <v>5.15662146363728</v>
      </c>
      <c r="E1403" s="13">
        <v>4.8308766749236396</v>
      </c>
      <c r="F1403" s="12">
        <v>34.606000000000002</v>
      </c>
      <c r="G1403" s="13">
        <v>27.512899999999998</v>
      </c>
      <c r="H1403" s="6" t="s">
        <v>62</v>
      </c>
      <c r="I1403" s="5">
        <v>112280032</v>
      </c>
      <c r="J1403" s="5">
        <v>112331228</v>
      </c>
      <c r="K1403" s="5">
        <v>2285</v>
      </c>
      <c r="L1403" s="5" t="s">
        <v>29</v>
      </c>
      <c r="M1403" s="5" t="s">
        <v>6381</v>
      </c>
      <c r="N1403" s="5" t="s">
        <v>31</v>
      </c>
      <c r="O1403" s="5" t="s">
        <v>6382</v>
      </c>
      <c r="P1403" s="5" t="s">
        <v>6383</v>
      </c>
      <c r="Q1403" s="5" t="s">
        <v>6384</v>
      </c>
    </row>
    <row r="1404" spans="1:17" x14ac:dyDescent="0.3">
      <c r="A1404" s="5">
        <v>13094</v>
      </c>
      <c r="B1404" s="5" t="s">
        <v>6385</v>
      </c>
      <c r="C1404" s="11">
        <v>0.78146788427555702</v>
      </c>
      <c r="D1404" s="12">
        <v>5.4362212304354101</v>
      </c>
      <c r="E1404" s="13">
        <v>5.0804797200353704</v>
      </c>
      <c r="F1404" s="12">
        <v>42.220199999999998</v>
      </c>
      <c r="G1404" s="13">
        <v>32.898699999999998</v>
      </c>
      <c r="H1404" s="6" t="s">
        <v>20</v>
      </c>
      <c r="I1404" s="5">
        <v>16067474</v>
      </c>
      <c r="J1404" s="5">
        <v>16179897</v>
      </c>
      <c r="K1404" s="5">
        <v>1528</v>
      </c>
      <c r="L1404" s="5" t="s">
        <v>21</v>
      </c>
      <c r="M1404" s="5" t="s">
        <v>6386</v>
      </c>
      <c r="N1404" s="5" t="s">
        <v>31</v>
      </c>
      <c r="O1404" s="5" t="s">
        <v>6387</v>
      </c>
      <c r="P1404" s="5" t="s">
        <v>6388</v>
      </c>
      <c r="Q1404" s="5" t="s">
        <v>6389</v>
      </c>
    </row>
    <row r="1405" spans="1:17" x14ac:dyDescent="0.3">
      <c r="A1405" s="5">
        <v>13113</v>
      </c>
      <c r="B1405" s="5" t="s">
        <v>6390</v>
      </c>
      <c r="C1405" s="11">
        <v>0.793027562442432</v>
      </c>
      <c r="D1405" s="12">
        <v>5.1010124755032704</v>
      </c>
      <c r="E1405" s="13">
        <v>4.7664553896825899</v>
      </c>
      <c r="F1405" s="12">
        <v>33.259799999999998</v>
      </c>
      <c r="G1405" s="13">
        <v>26.267700000000001</v>
      </c>
      <c r="H1405" s="6" t="s">
        <v>94</v>
      </c>
      <c r="I1405" s="5">
        <v>99473465</v>
      </c>
      <c r="J1405" s="5">
        <v>99477909</v>
      </c>
      <c r="K1405" s="5">
        <v>3237</v>
      </c>
      <c r="L1405" s="5" t="s">
        <v>29</v>
      </c>
      <c r="M1405" s="5" t="s">
        <v>6391</v>
      </c>
      <c r="N1405" s="5" t="s">
        <v>31</v>
      </c>
      <c r="O1405" s="5" t="s">
        <v>6392</v>
      </c>
      <c r="P1405" s="5" t="s">
        <v>6393</v>
      </c>
      <c r="Q1405" s="5" t="s">
        <v>6394</v>
      </c>
    </row>
    <row r="1406" spans="1:17" x14ac:dyDescent="0.3">
      <c r="A1406" s="5">
        <v>13124</v>
      </c>
      <c r="B1406" s="5" t="s">
        <v>6395</v>
      </c>
      <c r="C1406" s="11">
        <v>0.52122021811158603</v>
      </c>
      <c r="D1406" s="12">
        <v>3.9071089237940901</v>
      </c>
      <c r="E1406" s="13">
        <v>2.9670738759816002</v>
      </c>
      <c r="F1406" s="12">
        <v>13.978199999999999</v>
      </c>
      <c r="G1406" s="13">
        <v>6.83432</v>
      </c>
      <c r="H1406" s="6" t="s">
        <v>94</v>
      </c>
      <c r="I1406" s="5">
        <v>27443753</v>
      </c>
      <c r="J1406" s="5">
        <v>27475848</v>
      </c>
      <c r="K1406" s="5">
        <v>3765</v>
      </c>
      <c r="L1406" s="5" t="s">
        <v>29</v>
      </c>
      <c r="M1406" s="5" t="s">
        <v>6396</v>
      </c>
      <c r="N1406" s="5" t="s">
        <v>31</v>
      </c>
      <c r="O1406" s="5" t="s">
        <v>6397</v>
      </c>
      <c r="P1406" s="5" t="s">
        <v>6398</v>
      </c>
      <c r="Q1406" s="5" t="s">
        <v>6399</v>
      </c>
    </row>
    <row r="1407" spans="1:17" x14ac:dyDescent="0.3">
      <c r="A1407" s="5">
        <v>13127</v>
      </c>
      <c r="B1407" s="5" t="s">
        <v>6400</v>
      </c>
      <c r="C1407" s="11">
        <v>0.76353282080130203</v>
      </c>
      <c r="D1407" s="12">
        <v>5.1643913329844597</v>
      </c>
      <c r="E1407" s="13">
        <v>4.7751534113465697</v>
      </c>
      <c r="F1407" s="12">
        <v>34.798499999999997</v>
      </c>
      <c r="G1407" s="13">
        <v>26.4328</v>
      </c>
      <c r="H1407" s="6" t="s">
        <v>20</v>
      </c>
      <c r="I1407" s="5">
        <v>162930070</v>
      </c>
      <c r="J1407" s="5">
        <v>162946359</v>
      </c>
      <c r="K1407" s="5">
        <v>2515</v>
      </c>
      <c r="L1407" s="5" t="s">
        <v>29</v>
      </c>
      <c r="M1407" s="5" t="s">
        <v>6401</v>
      </c>
      <c r="N1407" s="5" t="s">
        <v>31</v>
      </c>
      <c r="O1407" s="5" t="s">
        <v>6402</v>
      </c>
      <c r="P1407" s="5" t="s">
        <v>6403</v>
      </c>
      <c r="Q1407" s="5" t="s">
        <v>6404</v>
      </c>
    </row>
    <row r="1408" spans="1:17" x14ac:dyDescent="0.3">
      <c r="A1408" s="5">
        <v>13134</v>
      </c>
      <c r="B1408" s="5" t="s">
        <v>6405</v>
      </c>
      <c r="C1408" s="11">
        <v>0.69815121249561796</v>
      </c>
      <c r="D1408" s="12">
        <v>7.1653419205644502</v>
      </c>
      <c r="E1408" s="13">
        <v>6.6469533691190703</v>
      </c>
      <c r="F1408" s="12">
        <v>142.28</v>
      </c>
      <c r="G1408" s="13">
        <v>99.402900000000002</v>
      </c>
      <c r="H1408" s="6" t="s">
        <v>20</v>
      </c>
      <c r="I1408" s="5">
        <v>138609441</v>
      </c>
      <c r="J1408" s="5">
        <v>138667366</v>
      </c>
      <c r="K1408" s="5">
        <v>5963</v>
      </c>
      <c r="L1408" s="5" t="s">
        <v>29</v>
      </c>
      <c r="M1408" s="5" t="s">
        <v>6406</v>
      </c>
      <c r="N1408" s="5" t="s">
        <v>31</v>
      </c>
      <c r="O1408" s="5" t="s">
        <v>6407</v>
      </c>
      <c r="P1408" s="5" t="s">
        <v>6408</v>
      </c>
      <c r="Q1408" s="5" t="s">
        <v>6409</v>
      </c>
    </row>
    <row r="1409" spans="1:17" x14ac:dyDescent="0.3">
      <c r="A1409" s="5">
        <v>13151</v>
      </c>
      <c r="B1409" s="5" t="s">
        <v>6410</v>
      </c>
      <c r="C1409" s="11">
        <v>0.78533687485888604</v>
      </c>
      <c r="D1409" s="12">
        <v>2.6383929881617298</v>
      </c>
      <c r="E1409" s="13">
        <v>2.2897765325467598</v>
      </c>
      <c r="F1409" s="12">
        <v>5.2169699999999999</v>
      </c>
      <c r="G1409" s="13">
        <v>3.8976999999999999</v>
      </c>
      <c r="H1409" s="6" t="s">
        <v>151</v>
      </c>
      <c r="I1409" s="5">
        <v>148778580</v>
      </c>
      <c r="J1409" s="5">
        <v>149271044</v>
      </c>
      <c r="K1409" s="5">
        <v>6016</v>
      </c>
      <c r="L1409" s="5" t="s">
        <v>29</v>
      </c>
      <c r="M1409" s="5" t="s">
        <v>6411</v>
      </c>
      <c r="N1409" s="5" t="s">
        <v>31</v>
      </c>
      <c r="O1409" s="5" t="s">
        <v>6412</v>
      </c>
      <c r="P1409" s="5" t="s">
        <v>6413</v>
      </c>
      <c r="Q1409" s="5" t="s">
        <v>6414</v>
      </c>
    </row>
    <row r="1410" spans="1:17" x14ac:dyDescent="0.3">
      <c r="A1410" s="5">
        <v>13160</v>
      </c>
      <c r="B1410" s="5" t="s">
        <v>6415</v>
      </c>
      <c r="C1410" s="11">
        <v>0.65051050523809195</v>
      </c>
      <c r="D1410" s="12">
        <v>4.8790010982517398</v>
      </c>
      <c r="E1410" s="13">
        <v>4.2586453588970299</v>
      </c>
      <c r="F1410" s="12">
        <v>28.374600000000001</v>
      </c>
      <c r="G1410" s="13">
        <v>18.177700000000002</v>
      </c>
      <c r="H1410" s="6" t="s">
        <v>294</v>
      </c>
      <c r="I1410" s="5">
        <v>97874543</v>
      </c>
      <c r="J1410" s="5">
        <v>98046374</v>
      </c>
      <c r="K1410" s="5">
        <v>4971</v>
      </c>
      <c r="L1410" s="5" t="s">
        <v>29</v>
      </c>
      <c r="M1410" s="5" t="s">
        <v>6416</v>
      </c>
      <c r="N1410" s="5" t="s">
        <v>31</v>
      </c>
      <c r="O1410" s="5" t="s">
        <v>6417</v>
      </c>
      <c r="P1410" s="5" t="s">
        <v>6418</v>
      </c>
      <c r="Q1410" s="5" t="s">
        <v>6419</v>
      </c>
    </row>
    <row r="1411" spans="1:17" x14ac:dyDescent="0.3">
      <c r="A1411" s="5">
        <v>13161</v>
      </c>
      <c r="B1411" s="5" t="s">
        <v>6420</v>
      </c>
      <c r="C1411" s="11">
        <v>0.704077872128548</v>
      </c>
      <c r="D1411" s="12">
        <v>1.81832216642972</v>
      </c>
      <c r="E1411" s="13">
        <v>1.3121290735876601</v>
      </c>
      <c r="F1411" s="12">
        <v>2.5222699999999998</v>
      </c>
      <c r="G1411" s="13">
        <v>1.4863999999999999</v>
      </c>
      <c r="H1411" s="6" t="s">
        <v>157</v>
      </c>
      <c r="I1411" s="5">
        <v>131503343</v>
      </c>
      <c r="J1411" s="5">
        <v>131623996</v>
      </c>
      <c r="K1411" s="5">
        <v>11620</v>
      </c>
      <c r="L1411" s="5" t="s">
        <v>21</v>
      </c>
      <c r="M1411" s="5" t="s">
        <v>6421</v>
      </c>
      <c r="N1411" s="5" t="s">
        <v>31</v>
      </c>
      <c r="O1411" s="5" t="s">
        <v>6422</v>
      </c>
      <c r="P1411" s="5" t="s">
        <v>6423</v>
      </c>
      <c r="Q1411" s="5" t="s">
        <v>6424</v>
      </c>
    </row>
    <row r="1412" spans="1:17" x14ac:dyDescent="0.3">
      <c r="A1412" s="5">
        <v>13163</v>
      </c>
      <c r="B1412" s="5" t="s">
        <v>6425</v>
      </c>
      <c r="C1412" s="11">
        <v>0.70551970848269896</v>
      </c>
      <c r="D1412" s="12">
        <v>4.55209688463151</v>
      </c>
      <c r="E1412" s="13">
        <v>4.0488551743854204</v>
      </c>
      <c r="F1412" s="12">
        <v>22.419</v>
      </c>
      <c r="G1412" s="13">
        <v>15.581799999999999</v>
      </c>
      <c r="H1412" s="6" t="s">
        <v>151</v>
      </c>
      <c r="I1412" s="5">
        <v>8996701</v>
      </c>
      <c r="J1412" s="5">
        <v>9143876</v>
      </c>
      <c r="K1412" s="5">
        <v>3804</v>
      </c>
      <c r="L1412" s="5" t="s">
        <v>21</v>
      </c>
      <c r="M1412" s="5" t="s">
        <v>6426</v>
      </c>
      <c r="N1412" s="5" t="s">
        <v>31</v>
      </c>
      <c r="O1412" s="5" t="s">
        <v>6427</v>
      </c>
      <c r="P1412" s="5" t="s">
        <v>6428</v>
      </c>
      <c r="Q1412" s="5" t="s">
        <v>6429</v>
      </c>
    </row>
    <row r="1413" spans="1:17" x14ac:dyDescent="0.3">
      <c r="A1413" s="5">
        <v>13166</v>
      </c>
      <c r="B1413" s="5" t="s">
        <v>6430</v>
      </c>
      <c r="C1413" s="11">
        <v>0.79517503918847099</v>
      </c>
      <c r="D1413" s="12">
        <v>0.40754756267161502</v>
      </c>
      <c r="E1413" s="13">
        <v>7.6891938713376101E-2</v>
      </c>
      <c r="F1413" s="12">
        <v>0.32577</v>
      </c>
      <c r="G1413" s="13">
        <v>5.4998100000000001E-2</v>
      </c>
      <c r="H1413" s="6" t="s">
        <v>78</v>
      </c>
      <c r="I1413" s="5">
        <v>74690789</v>
      </c>
      <c r="J1413" s="5">
        <v>74844774</v>
      </c>
      <c r="K1413" s="5">
        <v>7168</v>
      </c>
      <c r="L1413" s="5" t="s">
        <v>21</v>
      </c>
      <c r="M1413" s="5" t="s">
        <v>6431</v>
      </c>
      <c r="N1413" s="5" t="s">
        <v>31</v>
      </c>
      <c r="O1413" s="5" t="s">
        <v>6432</v>
      </c>
      <c r="P1413" s="5" t="s">
        <v>6433</v>
      </c>
      <c r="Q1413" s="5" t="s">
        <v>6434</v>
      </c>
    </row>
    <row r="1414" spans="1:17" x14ac:dyDescent="0.3">
      <c r="A1414" s="5">
        <v>13167</v>
      </c>
      <c r="B1414" s="5" t="s">
        <v>6435</v>
      </c>
      <c r="C1414" s="11">
        <v>0.79689573489182297</v>
      </c>
      <c r="D1414" s="12">
        <v>5.3423996292255804</v>
      </c>
      <c r="E1414" s="13">
        <v>5.01486251000357</v>
      </c>
      <c r="F1414" s="12">
        <v>39.499000000000002</v>
      </c>
      <c r="G1414" s="13">
        <v>31.391300000000001</v>
      </c>
      <c r="H1414" s="6" t="s">
        <v>41</v>
      </c>
      <c r="I1414" s="5">
        <v>49254786</v>
      </c>
      <c r="J1414" s="5">
        <v>49337427</v>
      </c>
      <c r="K1414" s="5">
        <v>5382</v>
      </c>
      <c r="L1414" s="5" t="s">
        <v>21</v>
      </c>
      <c r="M1414" s="5" t="s">
        <v>6436</v>
      </c>
      <c r="N1414" s="5" t="s">
        <v>31</v>
      </c>
      <c r="O1414" s="5" t="s">
        <v>6437</v>
      </c>
      <c r="P1414" s="5" t="s">
        <v>6438</v>
      </c>
      <c r="Q1414" s="5" t="s">
        <v>6439</v>
      </c>
    </row>
    <row r="1415" spans="1:17" x14ac:dyDescent="0.3">
      <c r="A1415" s="5">
        <v>13170</v>
      </c>
      <c r="B1415" s="5" t="s">
        <v>6440</v>
      </c>
      <c r="C1415" s="11">
        <v>0.71294960424547404</v>
      </c>
      <c r="D1415" s="12">
        <v>2.1827454917434701</v>
      </c>
      <c r="E1415" s="13">
        <v>1.6946174983854001</v>
      </c>
      <c r="F1415" s="12">
        <v>3.5339299999999998</v>
      </c>
      <c r="G1415" s="13">
        <v>2.24173</v>
      </c>
      <c r="H1415" s="6" t="s">
        <v>52</v>
      </c>
      <c r="I1415" s="5">
        <v>89984287</v>
      </c>
      <c r="J1415" s="5">
        <v>89987385</v>
      </c>
      <c r="K1415" s="5">
        <v>3099</v>
      </c>
      <c r="L1415" s="5" t="s">
        <v>29</v>
      </c>
      <c r="M1415" s="5" t="s">
        <v>6441</v>
      </c>
      <c r="N1415" s="5" t="s">
        <v>31</v>
      </c>
      <c r="O1415" s="5" t="s">
        <v>6442</v>
      </c>
      <c r="P1415" s="5" t="s">
        <v>6443</v>
      </c>
      <c r="Q1415" s="5" t="s">
        <v>6444</v>
      </c>
    </row>
    <row r="1416" spans="1:17" x14ac:dyDescent="0.3">
      <c r="A1416" s="5">
        <v>13193</v>
      </c>
      <c r="B1416" s="5" t="s">
        <v>6445</v>
      </c>
      <c r="C1416" s="11">
        <v>0.59858535882066499</v>
      </c>
      <c r="D1416" s="12">
        <v>4.16245211684498</v>
      </c>
      <c r="E1416" s="13">
        <v>3.4220810134312099</v>
      </c>
      <c r="F1416" s="12">
        <v>16.877300000000002</v>
      </c>
      <c r="G1416" s="13">
        <v>9.7389799999999997</v>
      </c>
      <c r="H1416" s="6" t="s">
        <v>94</v>
      </c>
      <c r="I1416" s="5">
        <v>13203554</v>
      </c>
      <c r="J1416" s="5">
        <v>13253104</v>
      </c>
      <c r="K1416" s="5">
        <v>4688</v>
      </c>
      <c r="L1416" s="5" t="s">
        <v>29</v>
      </c>
      <c r="M1416" s="5" t="s">
        <v>6446</v>
      </c>
      <c r="N1416" s="5" t="s">
        <v>31</v>
      </c>
      <c r="O1416" s="5" t="s">
        <v>6447</v>
      </c>
      <c r="P1416" s="5" t="s">
        <v>6448</v>
      </c>
      <c r="Q1416" s="5" t="s">
        <v>6449</v>
      </c>
    </row>
    <row r="1417" spans="1:17" x14ac:dyDescent="0.3">
      <c r="A1417" s="5">
        <v>13194</v>
      </c>
      <c r="B1417" s="5" t="s">
        <v>6450</v>
      </c>
      <c r="C1417" s="11">
        <v>0.428985642392677</v>
      </c>
      <c r="D1417" s="12">
        <v>6.2965818504089599</v>
      </c>
      <c r="E1417" s="13">
        <v>5.0755831188745999</v>
      </c>
      <c r="F1417" s="12">
        <v>77.467299999999994</v>
      </c>
      <c r="G1417" s="13">
        <v>32.787100000000002</v>
      </c>
      <c r="H1417" s="6" t="s">
        <v>58</v>
      </c>
      <c r="I1417" s="5">
        <v>127317200</v>
      </c>
      <c r="J1417" s="5">
        <v>127341278</v>
      </c>
      <c r="K1417" s="5">
        <v>3767</v>
      </c>
      <c r="L1417" s="5" t="s">
        <v>29</v>
      </c>
      <c r="M1417" s="5" t="s">
        <v>6451</v>
      </c>
      <c r="N1417" s="5" t="s">
        <v>31</v>
      </c>
      <c r="O1417" s="5" t="s">
        <v>6452</v>
      </c>
      <c r="P1417" s="5" t="s">
        <v>6453</v>
      </c>
      <c r="Q1417" s="5" t="s">
        <v>6454</v>
      </c>
    </row>
    <row r="1418" spans="1:17" x14ac:dyDescent="0.3">
      <c r="A1418" s="5">
        <v>13195</v>
      </c>
      <c r="B1418" s="5" t="s">
        <v>6455</v>
      </c>
      <c r="C1418" s="11">
        <v>0.37234514046887801</v>
      </c>
      <c r="D1418" s="12">
        <v>6.82344167230334</v>
      </c>
      <c r="E1418" s="13">
        <v>5.3981541062641503</v>
      </c>
      <c r="F1418" s="12">
        <v>112.053</v>
      </c>
      <c r="G1418" s="13">
        <v>41.252899999999997</v>
      </c>
      <c r="H1418" s="6" t="s">
        <v>35</v>
      </c>
      <c r="I1418" s="5">
        <v>52128812</v>
      </c>
      <c r="J1418" s="5">
        <v>52149679</v>
      </c>
      <c r="K1418" s="5">
        <v>3208</v>
      </c>
      <c r="L1418" s="5" t="s">
        <v>21</v>
      </c>
      <c r="M1418" s="5" t="s">
        <v>6456</v>
      </c>
      <c r="N1418" s="5" t="s">
        <v>31</v>
      </c>
      <c r="O1418" s="5" t="s">
        <v>6457</v>
      </c>
      <c r="P1418" s="5" t="s">
        <v>6458</v>
      </c>
      <c r="Q1418" s="5" t="s">
        <v>6459</v>
      </c>
    </row>
    <row r="1419" spans="1:17" x14ac:dyDescent="0.3">
      <c r="A1419" s="5">
        <v>13197</v>
      </c>
      <c r="B1419" s="5" t="s">
        <v>6460</v>
      </c>
      <c r="C1419" s="11">
        <v>0.783964759522217</v>
      </c>
      <c r="D1419" s="12">
        <v>2.5171547526173601</v>
      </c>
      <c r="E1419" s="13">
        <v>2.1660154620638199</v>
      </c>
      <c r="F1419" s="12">
        <v>4.7160200000000003</v>
      </c>
      <c r="G1419" s="13">
        <v>3.4949400000000002</v>
      </c>
      <c r="H1419" s="6" t="s">
        <v>212</v>
      </c>
      <c r="I1419" s="5">
        <v>47649145</v>
      </c>
      <c r="J1419" s="5">
        <v>47671615</v>
      </c>
      <c r="K1419" s="5">
        <v>4793</v>
      </c>
      <c r="L1419" s="5" t="s">
        <v>29</v>
      </c>
      <c r="M1419" s="5" t="s">
        <v>6461</v>
      </c>
      <c r="N1419" s="5" t="s">
        <v>6462</v>
      </c>
      <c r="O1419" s="5" t="s">
        <v>25</v>
      </c>
      <c r="P1419" s="5" t="s">
        <v>25</v>
      </c>
      <c r="Q1419" s="5" t="s">
        <v>6463</v>
      </c>
    </row>
    <row r="1420" spans="1:17" x14ac:dyDescent="0.3">
      <c r="A1420" s="5">
        <v>13198</v>
      </c>
      <c r="B1420" s="5" t="s">
        <v>6464</v>
      </c>
      <c r="C1420" s="11">
        <v>0.42824807785047903</v>
      </c>
      <c r="D1420" s="12">
        <v>5.52923891613416</v>
      </c>
      <c r="E1420" s="13">
        <v>4.3057575921753299</v>
      </c>
      <c r="F1420" s="12">
        <v>45.101599999999998</v>
      </c>
      <c r="G1420" s="13">
        <v>18.816299999999998</v>
      </c>
      <c r="H1420" s="6" t="s">
        <v>780</v>
      </c>
      <c r="I1420" s="5">
        <v>48872763</v>
      </c>
      <c r="J1420" s="5">
        <v>48890719</v>
      </c>
      <c r="K1420" s="5">
        <v>4799</v>
      </c>
      <c r="L1420" s="5" t="s">
        <v>29</v>
      </c>
      <c r="M1420" s="5" t="s">
        <v>6465</v>
      </c>
      <c r="N1420" s="5" t="s">
        <v>31</v>
      </c>
      <c r="O1420" s="5" t="s">
        <v>6466</v>
      </c>
      <c r="P1420" s="5" t="s">
        <v>6467</v>
      </c>
      <c r="Q1420" s="5" t="s">
        <v>6468</v>
      </c>
    </row>
    <row r="1421" spans="1:17" x14ac:dyDescent="0.3">
      <c r="A1421" s="5">
        <v>13199</v>
      </c>
      <c r="B1421" s="5" t="s">
        <v>6469</v>
      </c>
      <c r="C1421" s="11">
        <v>0.57093309084093702</v>
      </c>
      <c r="D1421" s="12">
        <v>5.5463822389843704</v>
      </c>
      <c r="E1421" s="13">
        <v>4.7377758263435803</v>
      </c>
      <c r="F1421" s="12">
        <v>45.651200000000003</v>
      </c>
      <c r="G1421" s="13">
        <v>25.732700000000001</v>
      </c>
      <c r="H1421" s="6" t="s">
        <v>123</v>
      </c>
      <c r="I1421" s="5">
        <v>35796116</v>
      </c>
      <c r="J1421" s="5">
        <v>35820495</v>
      </c>
      <c r="K1421" s="5">
        <v>2546</v>
      </c>
      <c r="L1421" s="5" t="s">
        <v>29</v>
      </c>
      <c r="M1421" s="5" t="s">
        <v>6470</v>
      </c>
      <c r="N1421" s="5" t="s">
        <v>31</v>
      </c>
      <c r="O1421" s="5" t="s">
        <v>6471</v>
      </c>
      <c r="P1421" s="5" t="s">
        <v>6472</v>
      </c>
      <c r="Q1421" s="5" t="s">
        <v>6473</v>
      </c>
    </row>
    <row r="1422" spans="1:17" x14ac:dyDescent="0.3">
      <c r="A1422" s="5">
        <v>13200</v>
      </c>
      <c r="B1422" s="5" t="s">
        <v>6474</v>
      </c>
      <c r="C1422" s="11">
        <v>0.51530505199865895</v>
      </c>
      <c r="D1422" s="12">
        <v>5.33503235093242</v>
      </c>
      <c r="E1422" s="13">
        <v>4.3785309926417399</v>
      </c>
      <c r="F1422" s="12">
        <v>39.295000000000002</v>
      </c>
      <c r="G1422" s="13">
        <v>19.840599999999998</v>
      </c>
      <c r="H1422" s="6" t="s">
        <v>151</v>
      </c>
      <c r="I1422" s="5">
        <v>136597196</v>
      </c>
      <c r="J1422" s="5">
        <v>136634047</v>
      </c>
      <c r="K1422" s="5">
        <v>3787</v>
      </c>
      <c r="L1422" s="5" t="s">
        <v>21</v>
      </c>
      <c r="M1422" s="5" t="s">
        <v>6475</v>
      </c>
      <c r="N1422" s="5" t="s">
        <v>31</v>
      </c>
      <c r="O1422" s="5" t="s">
        <v>6476</v>
      </c>
      <c r="P1422" s="5" t="s">
        <v>6477</v>
      </c>
      <c r="Q1422" s="5" t="s">
        <v>6478</v>
      </c>
    </row>
    <row r="1423" spans="1:17" x14ac:dyDescent="0.3">
      <c r="A1423" s="5">
        <v>13201</v>
      </c>
      <c r="B1423" s="5" t="s">
        <v>6479</v>
      </c>
      <c r="C1423" s="11">
        <v>0.58484413868785001</v>
      </c>
      <c r="D1423" s="12">
        <v>7.08139189597554</v>
      </c>
      <c r="E1423" s="13">
        <v>6.3075159979173003</v>
      </c>
      <c r="F1423" s="12">
        <v>134.18199999999999</v>
      </c>
      <c r="G1423" s="13">
        <v>78.354600000000005</v>
      </c>
      <c r="H1423" s="6" t="s">
        <v>46</v>
      </c>
      <c r="I1423" s="5">
        <v>99690351</v>
      </c>
      <c r="J1423" s="5">
        <v>99699563</v>
      </c>
      <c r="K1423" s="5">
        <v>3578</v>
      </c>
      <c r="L1423" s="5" t="s">
        <v>21</v>
      </c>
      <c r="M1423" s="5" t="s">
        <v>6480</v>
      </c>
      <c r="N1423" s="5" t="s">
        <v>31</v>
      </c>
      <c r="O1423" s="5" t="s">
        <v>6481</v>
      </c>
      <c r="P1423" s="5" t="s">
        <v>6482</v>
      </c>
      <c r="Q1423" s="5" t="s">
        <v>6483</v>
      </c>
    </row>
    <row r="1424" spans="1:17" x14ac:dyDescent="0.3">
      <c r="A1424" s="5">
        <v>13202</v>
      </c>
      <c r="B1424" s="5" t="s">
        <v>6484</v>
      </c>
      <c r="C1424" s="11">
        <v>0.50315343086437403</v>
      </c>
      <c r="D1424" s="12">
        <v>4.0093406394334004</v>
      </c>
      <c r="E1424" s="13">
        <v>3.0184109449626302</v>
      </c>
      <c r="F1424" s="12">
        <v>15.077999999999999</v>
      </c>
      <c r="G1424" s="13">
        <v>7.1182699999999999</v>
      </c>
      <c r="H1424" s="6" t="s">
        <v>163</v>
      </c>
      <c r="I1424" s="5">
        <v>5931298</v>
      </c>
      <c r="J1424" s="5">
        <v>5975852</v>
      </c>
      <c r="K1424" s="5">
        <v>4014</v>
      </c>
      <c r="L1424" s="5" t="s">
        <v>29</v>
      </c>
      <c r="M1424" s="5" t="s">
        <v>6485</v>
      </c>
      <c r="N1424" s="5" t="s">
        <v>31</v>
      </c>
      <c r="O1424" s="5" t="s">
        <v>6486</v>
      </c>
      <c r="P1424" s="5" t="s">
        <v>6487</v>
      </c>
      <c r="Q1424" s="5" t="s">
        <v>6488</v>
      </c>
    </row>
    <row r="1425" spans="1:17" x14ac:dyDescent="0.3">
      <c r="A1425" s="5">
        <v>13203</v>
      </c>
      <c r="B1425" s="5" t="s">
        <v>6489</v>
      </c>
      <c r="C1425" s="11">
        <v>0.747353560231791</v>
      </c>
      <c r="D1425" s="12">
        <v>0.42013717594373601</v>
      </c>
      <c r="E1425" s="13">
        <v>0</v>
      </c>
      <c r="F1425" s="12">
        <v>0.337399</v>
      </c>
      <c r="G1425" s="13">
        <v>0</v>
      </c>
      <c r="H1425" s="6" t="s">
        <v>163</v>
      </c>
      <c r="I1425" s="5">
        <v>5971441</v>
      </c>
      <c r="J1425" s="5">
        <v>5986467</v>
      </c>
      <c r="K1425" s="5">
        <v>1131</v>
      </c>
      <c r="L1425" s="5" t="s">
        <v>21</v>
      </c>
      <c r="M1425" s="5" t="s">
        <v>6490</v>
      </c>
      <c r="N1425" s="5" t="s">
        <v>43</v>
      </c>
      <c r="O1425" s="5" t="s">
        <v>25</v>
      </c>
      <c r="P1425" s="5" t="s">
        <v>25</v>
      </c>
      <c r="Q1425" s="5" t="s">
        <v>6491</v>
      </c>
    </row>
    <row r="1426" spans="1:17" x14ac:dyDescent="0.3">
      <c r="A1426" s="5">
        <v>13204</v>
      </c>
      <c r="B1426" s="5" t="s">
        <v>6492</v>
      </c>
      <c r="C1426" s="11">
        <v>0.73132764724032695</v>
      </c>
      <c r="D1426" s="12">
        <v>2.7700737263836501</v>
      </c>
      <c r="E1426" s="13">
        <v>2.31866353445273</v>
      </c>
      <c r="F1426" s="12">
        <v>5.8110900000000001</v>
      </c>
      <c r="G1426" s="13">
        <v>3.9969399999999999</v>
      </c>
      <c r="H1426" s="6" t="s">
        <v>35</v>
      </c>
      <c r="I1426" s="5">
        <v>119134612</v>
      </c>
      <c r="J1426" s="5">
        <v>119256327</v>
      </c>
      <c r="K1426" s="5">
        <v>6267</v>
      </c>
      <c r="L1426" s="5" t="s">
        <v>21</v>
      </c>
      <c r="M1426" s="5" t="s">
        <v>6493</v>
      </c>
      <c r="N1426" s="5" t="s">
        <v>31</v>
      </c>
      <c r="O1426" s="5" t="s">
        <v>6494</v>
      </c>
      <c r="P1426" s="5" t="s">
        <v>6495</v>
      </c>
      <c r="Q1426" s="5" t="s">
        <v>6496</v>
      </c>
    </row>
    <row r="1427" spans="1:17" x14ac:dyDescent="0.3">
      <c r="A1427" s="5">
        <v>13207</v>
      </c>
      <c r="B1427" s="5" t="s">
        <v>6497</v>
      </c>
      <c r="C1427" s="11">
        <v>0.72444348865758601</v>
      </c>
      <c r="D1427" s="12">
        <v>3.8928206743147502</v>
      </c>
      <c r="E1427" s="13">
        <v>3.42776573392559</v>
      </c>
      <c r="F1427" s="12">
        <v>13.829599999999999</v>
      </c>
      <c r="G1427" s="13">
        <v>9.7806800000000003</v>
      </c>
      <c r="H1427" s="6" t="s">
        <v>183</v>
      </c>
      <c r="I1427" s="5">
        <v>7587496</v>
      </c>
      <c r="J1427" s="5">
        <v>7598895</v>
      </c>
      <c r="K1427" s="5">
        <v>2098</v>
      </c>
      <c r="L1427" s="5" t="s">
        <v>29</v>
      </c>
      <c r="M1427" s="5" t="s">
        <v>6498</v>
      </c>
      <c r="N1427" s="5" t="s">
        <v>31</v>
      </c>
      <c r="O1427" s="5" t="s">
        <v>6499</v>
      </c>
      <c r="P1427" s="5" t="s">
        <v>6500</v>
      </c>
      <c r="Q1427" s="5" t="s">
        <v>6501</v>
      </c>
    </row>
    <row r="1428" spans="1:17" x14ac:dyDescent="0.3">
      <c r="A1428" s="5">
        <v>13217</v>
      </c>
      <c r="B1428" s="5" t="s">
        <v>6502</v>
      </c>
      <c r="C1428" s="11">
        <v>0.76791623521768204</v>
      </c>
      <c r="D1428" s="12">
        <v>3.3338145272037201</v>
      </c>
      <c r="E1428" s="13">
        <v>2.9528353817694999</v>
      </c>
      <c r="F1428" s="12">
        <v>9.0663999999999998</v>
      </c>
      <c r="G1428" s="13">
        <v>6.75617</v>
      </c>
      <c r="H1428" s="6" t="s">
        <v>94</v>
      </c>
      <c r="I1428" s="5">
        <v>74451889</v>
      </c>
      <c r="J1428" s="5">
        <v>74647452</v>
      </c>
      <c r="K1428" s="5">
        <v>3660</v>
      </c>
      <c r="L1428" s="5" t="s">
        <v>29</v>
      </c>
      <c r="M1428" s="5" t="s">
        <v>6503</v>
      </c>
      <c r="N1428" s="5" t="s">
        <v>31</v>
      </c>
      <c r="O1428" s="5" t="s">
        <v>25</v>
      </c>
      <c r="P1428" s="5" t="s">
        <v>6504</v>
      </c>
      <c r="Q1428" s="5" t="s">
        <v>6505</v>
      </c>
    </row>
    <row r="1429" spans="1:17" x14ac:dyDescent="0.3">
      <c r="A1429" s="5">
        <v>13219</v>
      </c>
      <c r="B1429" s="5" t="s">
        <v>6506</v>
      </c>
      <c r="C1429" s="11">
        <v>0.66130438919559897</v>
      </c>
      <c r="D1429" s="12">
        <v>4.3847115857636796</v>
      </c>
      <c r="E1429" s="13">
        <v>3.7880979679077602</v>
      </c>
      <c r="F1429" s="12">
        <v>19.854099999999999</v>
      </c>
      <c r="G1429" s="13">
        <v>12.8401</v>
      </c>
      <c r="H1429" s="6" t="s">
        <v>35</v>
      </c>
      <c r="I1429" s="5">
        <v>30667584</v>
      </c>
      <c r="J1429" s="5">
        <v>30685458</v>
      </c>
      <c r="K1429" s="5">
        <v>7368</v>
      </c>
      <c r="L1429" s="5" t="s">
        <v>21</v>
      </c>
      <c r="M1429" s="5" t="s">
        <v>6507</v>
      </c>
      <c r="N1429" s="5" t="s">
        <v>31</v>
      </c>
      <c r="O1429" s="5" t="s">
        <v>6508</v>
      </c>
      <c r="P1429" s="5" t="s">
        <v>6509</v>
      </c>
      <c r="Q1429" s="5" t="s">
        <v>6510</v>
      </c>
    </row>
    <row r="1430" spans="1:17" x14ac:dyDescent="0.3">
      <c r="A1430" s="5">
        <v>13224</v>
      </c>
      <c r="B1430" s="5" t="s">
        <v>6511</v>
      </c>
      <c r="C1430" s="11">
        <v>0.75044488886301597</v>
      </c>
      <c r="D1430" s="12">
        <v>6.39446580923466</v>
      </c>
      <c r="E1430" s="13">
        <v>5.9802838415118202</v>
      </c>
      <c r="F1430" s="12">
        <v>82.971999999999994</v>
      </c>
      <c r="G1430" s="13">
        <v>62.249400000000001</v>
      </c>
      <c r="H1430" s="6" t="s">
        <v>151</v>
      </c>
      <c r="I1430" s="5">
        <v>63815743</v>
      </c>
      <c r="J1430" s="5">
        <v>63834330</v>
      </c>
      <c r="K1430" s="5">
        <v>1883</v>
      </c>
      <c r="L1430" s="5" t="s">
        <v>29</v>
      </c>
      <c r="M1430" s="5" t="s">
        <v>6512</v>
      </c>
      <c r="N1430" s="5" t="s">
        <v>31</v>
      </c>
      <c r="O1430" s="5" t="s">
        <v>6513</v>
      </c>
      <c r="P1430" s="5" t="s">
        <v>6514</v>
      </c>
      <c r="Q1430" s="5" t="s">
        <v>6515</v>
      </c>
    </row>
    <row r="1431" spans="1:17" x14ac:dyDescent="0.3">
      <c r="A1431" s="5">
        <v>13231</v>
      </c>
      <c r="B1431" s="5" t="s">
        <v>6516</v>
      </c>
      <c r="C1431" s="11">
        <v>0.60762095168147301</v>
      </c>
      <c r="D1431" s="12">
        <v>5.34774915276952</v>
      </c>
      <c r="E1431" s="13">
        <v>4.6289926748680097</v>
      </c>
      <c r="F1431" s="12">
        <v>39.6509</v>
      </c>
      <c r="G1431" s="13">
        <v>23.790800000000001</v>
      </c>
      <c r="H1431" s="6" t="s">
        <v>35</v>
      </c>
      <c r="I1431" s="5">
        <v>90352494</v>
      </c>
      <c r="J1431" s="5">
        <v>90529513</v>
      </c>
      <c r="K1431" s="5">
        <v>18208</v>
      </c>
      <c r="L1431" s="5" t="s">
        <v>21</v>
      </c>
      <c r="M1431" s="5" t="s">
        <v>6517</v>
      </c>
      <c r="N1431" s="5" t="s">
        <v>31</v>
      </c>
      <c r="O1431" s="5" t="s">
        <v>6518</v>
      </c>
      <c r="P1431" s="5" t="s">
        <v>6519</v>
      </c>
      <c r="Q1431" s="5" t="s">
        <v>6520</v>
      </c>
    </row>
    <row r="1432" spans="1:17" x14ac:dyDescent="0.3">
      <c r="A1432" s="5">
        <v>13245</v>
      </c>
      <c r="B1432" s="5" t="s">
        <v>6521</v>
      </c>
      <c r="C1432" s="11">
        <v>0.77685357450051495</v>
      </c>
      <c r="D1432" s="12">
        <v>3.18471281260332</v>
      </c>
      <c r="E1432" s="13">
        <v>2.8204274151272899</v>
      </c>
      <c r="F1432" s="12">
        <v>8.0781600000000005</v>
      </c>
      <c r="G1432" s="13">
        <v>6.07585</v>
      </c>
      <c r="H1432" s="6" t="s">
        <v>41</v>
      </c>
      <c r="I1432" s="5">
        <v>4634703</v>
      </c>
      <c r="J1432" s="5">
        <v>4636905</v>
      </c>
      <c r="K1432" s="5">
        <v>1531</v>
      </c>
      <c r="L1432" s="5" t="s">
        <v>29</v>
      </c>
      <c r="M1432" s="5" t="s">
        <v>6522</v>
      </c>
      <c r="N1432" s="5" t="s">
        <v>31</v>
      </c>
      <c r="O1432" s="5" t="s">
        <v>6523</v>
      </c>
      <c r="P1432" s="5" t="s">
        <v>6524</v>
      </c>
      <c r="Q1432" s="5" t="s">
        <v>6525</v>
      </c>
    </row>
    <row r="1433" spans="1:17" x14ac:dyDescent="0.3">
      <c r="A1433" s="5">
        <v>13262</v>
      </c>
      <c r="B1433" s="5" t="s">
        <v>6526</v>
      </c>
      <c r="C1433" s="11">
        <v>0.59628267244831001</v>
      </c>
      <c r="D1433" s="12">
        <v>4.2432313721623904</v>
      </c>
      <c r="E1433" s="13">
        <v>3.4972996909512402</v>
      </c>
      <c r="F1433" s="12">
        <v>17.906700000000001</v>
      </c>
      <c r="G1433" s="13">
        <v>10.313800000000001</v>
      </c>
      <c r="H1433" s="6" t="s">
        <v>41</v>
      </c>
      <c r="I1433" s="5">
        <v>38175350</v>
      </c>
      <c r="J1433" s="5">
        <v>38210889</v>
      </c>
      <c r="K1433" s="5">
        <v>3715</v>
      </c>
      <c r="L1433" s="5" t="s">
        <v>21</v>
      </c>
      <c r="M1433" s="5" t="s">
        <v>6527</v>
      </c>
      <c r="N1433" s="5" t="s">
        <v>31</v>
      </c>
      <c r="O1433" s="5" t="s">
        <v>6528</v>
      </c>
      <c r="P1433" s="5" t="s">
        <v>6529</v>
      </c>
      <c r="Q1433" s="5" t="s">
        <v>6530</v>
      </c>
    </row>
    <row r="1434" spans="1:17" x14ac:dyDescent="0.3">
      <c r="A1434" s="5">
        <v>13263</v>
      </c>
      <c r="B1434" s="5" t="s">
        <v>6531</v>
      </c>
      <c r="C1434" s="11">
        <v>0.74371026146427999</v>
      </c>
      <c r="D1434" s="12">
        <v>4.1883281575398703</v>
      </c>
      <c r="E1434" s="13">
        <v>3.7611407407570101</v>
      </c>
      <c r="F1434" s="12">
        <v>17.2</v>
      </c>
      <c r="G1434" s="13">
        <v>12.583399999999999</v>
      </c>
      <c r="H1434" s="6" t="s">
        <v>183</v>
      </c>
      <c r="I1434" s="5">
        <v>50321536</v>
      </c>
      <c r="J1434" s="5">
        <v>50340237</v>
      </c>
      <c r="K1434" s="5">
        <v>2343</v>
      </c>
      <c r="L1434" s="5" t="s">
        <v>29</v>
      </c>
      <c r="M1434" s="5" t="s">
        <v>6532</v>
      </c>
      <c r="N1434" s="5" t="s">
        <v>31</v>
      </c>
      <c r="O1434" s="5" t="s">
        <v>6533</v>
      </c>
      <c r="P1434" s="5" t="s">
        <v>6534</v>
      </c>
      <c r="Q1434" s="5" t="s">
        <v>6535</v>
      </c>
    </row>
    <row r="1435" spans="1:17" x14ac:dyDescent="0.3">
      <c r="A1435" s="5">
        <v>13285</v>
      </c>
      <c r="B1435" s="5" t="s">
        <v>6536</v>
      </c>
      <c r="C1435" s="11">
        <v>0.76038688611765404</v>
      </c>
      <c r="D1435" s="12">
        <v>7.7853576741679298</v>
      </c>
      <c r="E1435" s="13">
        <v>7.39016323028837</v>
      </c>
      <c r="F1435" s="12">
        <v>219.203</v>
      </c>
      <c r="G1435" s="13">
        <v>167.06299999999999</v>
      </c>
      <c r="H1435" s="6" t="s">
        <v>129</v>
      </c>
      <c r="I1435" s="5">
        <v>101292445</v>
      </c>
      <c r="J1435" s="5">
        <v>101327360</v>
      </c>
      <c r="K1435" s="5">
        <v>10756</v>
      </c>
      <c r="L1435" s="5" t="s">
        <v>29</v>
      </c>
      <c r="M1435" s="5" t="s">
        <v>6537</v>
      </c>
      <c r="N1435" s="5" t="s">
        <v>43</v>
      </c>
      <c r="O1435" s="5" t="s">
        <v>6538</v>
      </c>
      <c r="P1435" s="5" t="s">
        <v>25</v>
      </c>
      <c r="Q1435" s="5" t="s">
        <v>6539</v>
      </c>
    </row>
    <row r="1436" spans="1:17" x14ac:dyDescent="0.3">
      <c r="A1436" s="5">
        <v>13301</v>
      </c>
      <c r="B1436" s="5" t="s">
        <v>6540</v>
      </c>
      <c r="C1436" s="11">
        <v>0.724020166807684</v>
      </c>
      <c r="D1436" s="12">
        <v>4.3007885836566597</v>
      </c>
      <c r="E1436" s="13">
        <v>3.8348903713653999</v>
      </c>
      <c r="F1436" s="12">
        <v>18.6754</v>
      </c>
      <c r="G1436" s="13">
        <v>13.295999999999999</v>
      </c>
      <c r="H1436" s="6" t="s">
        <v>201</v>
      </c>
      <c r="I1436" s="5">
        <v>37183222</v>
      </c>
      <c r="J1436" s="5">
        <v>37393500</v>
      </c>
      <c r="K1436" s="5">
        <v>3675</v>
      </c>
      <c r="L1436" s="5" t="s">
        <v>21</v>
      </c>
      <c r="M1436" s="5" t="s">
        <v>6541</v>
      </c>
      <c r="N1436" s="5" t="s">
        <v>31</v>
      </c>
      <c r="O1436" s="5" t="s">
        <v>6542</v>
      </c>
      <c r="P1436" s="5" t="s">
        <v>6543</v>
      </c>
      <c r="Q1436" s="5" t="s">
        <v>6544</v>
      </c>
    </row>
    <row r="1437" spans="1:17" x14ac:dyDescent="0.3">
      <c r="A1437" s="5">
        <v>13304</v>
      </c>
      <c r="B1437" s="5" t="s">
        <v>6545</v>
      </c>
      <c r="C1437" s="11">
        <v>0.43557803090602198</v>
      </c>
      <c r="D1437" s="12">
        <v>4.3021319274146501</v>
      </c>
      <c r="E1437" s="13">
        <v>3.1031350237212099</v>
      </c>
      <c r="F1437" s="12">
        <v>18.695499999999999</v>
      </c>
      <c r="G1437" s="13">
        <v>7.6098600000000003</v>
      </c>
      <c r="H1437" s="6" t="s">
        <v>480</v>
      </c>
      <c r="I1437" s="5">
        <v>36572859</v>
      </c>
      <c r="J1437" s="5">
        <v>36677680</v>
      </c>
      <c r="K1437" s="5">
        <v>2704</v>
      </c>
      <c r="L1437" s="5" t="s">
        <v>29</v>
      </c>
      <c r="M1437" s="5" t="s">
        <v>6546</v>
      </c>
      <c r="N1437" s="5" t="s">
        <v>31</v>
      </c>
      <c r="O1437" s="5" t="s">
        <v>6547</v>
      </c>
      <c r="P1437" s="5" t="s">
        <v>25</v>
      </c>
      <c r="Q1437" s="5" t="s">
        <v>6548</v>
      </c>
    </row>
    <row r="1438" spans="1:17" x14ac:dyDescent="0.3">
      <c r="A1438" s="5">
        <v>13315</v>
      </c>
      <c r="B1438" s="5" t="s">
        <v>6549</v>
      </c>
      <c r="C1438" s="11">
        <v>0.67532909303268096</v>
      </c>
      <c r="D1438" s="12">
        <v>4.3797479060174096</v>
      </c>
      <c r="E1438" s="13">
        <v>3.8134105209753901</v>
      </c>
      <c r="F1438" s="12">
        <v>19.782399999999999</v>
      </c>
      <c r="G1438" s="13">
        <v>13.085000000000001</v>
      </c>
      <c r="H1438" s="6" t="s">
        <v>201</v>
      </c>
      <c r="I1438" s="5">
        <v>81293295</v>
      </c>
      <c r="J1438" s="5">
        <v>81296345</v>
      </c>
      <c r="K1438" s="5">
        <v>3051</v>
      </c>
      <c r="L1438" s="5" t="s">
        <v>29</v>
      </c>
      <c r="M1438" s="5" t="s">
        <v>6550</v>
      </c>
      <c r="N1438" s="5" t="s">
        <v>31</v>
      </c>
      <c r="O1438" s="5" t="s">
        <v>6551</v>
      </c>
      <c r="P1438" s="5" t="s">
        <v>6552</v>
      </c>
      <c r="Q1438" s="5" t="s">
        <v>6553</v>
      </c>
    </row>
    <row r="1439" spans="1:17" x14ac:dyDescent="0.3">
      <c r="A1439" s="5">
        <v>13333</v>
      </c>
      <c r="B1439" s="5" t="s">
        <v>6554</v>
      </c>
      <c r="C1439" s="11">
        <v>0.78820152648890296</v>
      </c>
      <c r="D1439" s="12">
        <v>2.5624129992475502</v>
      </c>
      <c r="E1439" s="13">
        <v>2.2190494478676999</v>
      </c>
      <c r="F1439" s="12">
        <v>4.89811</v>
      </c>
      <c r="G1439" s="13">
        <v>3.6633</v>
      </c>
      <c r="H1439" s="6" t="s">
        <v>28</v>
      </c>
      <c r="I1439" s="5">
        <v>28129798</v>
      </c>
      <c r="J1439" s="5">
        <v>28355054</v>
      </c>
      <c r="K1439" s="5">
        <v>4551</v>
      </c>
      <c r="L1439" s="5" t="s">
        <v>29</v>
      </c>
      <c r="M1439" s="5" t="s">
        <v>6555</v>
      </c>
      <c r="N1439" s="5" t="s">
        <v>31</v>
      </c>
      <c r="O1439" s="5" t="s">
        <v>25</v>
      </c>
      <c r="P1439" s="5" t="s">
        <v>6556</v>
      </c>
      <c r="Q1439" s="5" t="s">
        <v>6557</v>
      </c>
    </row>
    <row r="1440" spans="1:17" x14ac:dyDescent="0.3">
      <c r="A1440" s="5">
        <v>13348</v>
      </c>
      <c r="B1440" s="5" t="s">
        <v>6558</v>
      </c>
      <c r="C1440" s="11">
        <v>0.55491684385318996</v>
      </c>
      <c r="D1440" s="12">
        <v>3.98031282134172</v>
      </c>
      <c r="E1440" s="13">
        <v>3.1306563214323302</v>
      </c>
      <c r="F1440" s="12">
        <v>14.7575</v>
      </c>
      <c r="G1440" s="13">
        <v>7.7748400000000002</v>
      </c>
      <c r="H1440" s="6" t="s">
        <v>129</v>
      </c>
      <c r="I1440" s="5">
        <v>21966275</v>
      </c>
      <c r="J1440" s="5">
        <v>21979517</v>
      </c>
      <c r="K1440" s="5">
        <v>2022</v>
      </c>
      <c r="L1440" s="5" t="s">
        <v>21</v>
      </c>
      <c r="M1440" s="5" t="s">
        <v>6559</v>
      </c>
      <c r="N1440" s="5" t="s">
        <v>31</v>
      </c>
      <c r="O1440" s="5" t="s">
        <v>6560</v>
      </c>
      <c r="P1440" s="5" t="s">
        <v>6561</v>
      </c>
      <c r="Q1440" s="5" t="s">
        <v>6562</v>
      </c>
    </row>
    <row r="1441" spans="1:17" x14ac:dyDescent="0.3">
      <c r="A1441" s="5">
        <v>13349</v>
      </c>
      <c r="B1441" s="5" t="s">
        <v>6563</v>
      </c>
      <c r="C1441" s="11">
        <v>0.687326590788221</v>
      </c>
      <c r="D1441" s="12">
        <v>2.45965447640681</v>
      </c>
      <c r="E1441" s="13">
        <v>1.9187221558929699</v>
      </c>
      <c r="F1441" s="12">
        <v>4.4929699999999997</v>
      </c>
      <c r="G1441" s="13">
        <v>2.7868499999999998</v>
      </c>
      <c r="H1441" s="6" t="s">
        <v>78</v>
      </c>
      <c r="I1441" s="5">
        <v>2537524</v>
      </c>
      <c r="J1441" s="5">
        <v>2571502</v>
      </c>
      <c r="K1441" s="5">
        <v>3687</v>
      </c>
      <c r="L1441" s="5" t="s">
        <v>21</v>
      </c>
      <c r="M1441" s="5" t="s">
        <v>6564</v>
      </c>
      <c r="N1441" s="5" t="s">
        <v>31</v>
      </c>
      <c r="O1441" s="5" t="s">
        <v>6565</v>
      </c>
      <c r="P1441" s="5" t="s">
        <v>6566</v>
      </c>
      <c r="Q1441" s="5" t="s">
        <v>6567</v>
      </c>
    </row>
    <row r="1442" spans="1:17" x14ac:dyDescent="0.3">
      <c r="A1442" s="5">
        <v>13352</v>
      </c>
      <c r="B1442" s="5" t="s">
        <v>6568</v>
      </c>
      <c r="C1442" s="11">
        <v>0.50378758063700002</v>
      </c>
      <c r="D1442" s="12">
        <v>3.6181291711736798</v>
      </c>
      <c r="E1442" s="13">
        <v>2.62901663350286</v>
      </c>
      <c r="F1442" s="12">
        <v>11.2599</v>
      </c>
      <c r="G1442" s="13">
        <v>5.1976500000000003</v>
      </c>
      <c r="H1442" s="6" t="s">
        <v>62</v>
      </c>
      <c r="I1442" s="5">
        <v>51318534</v>
      </c>
      <c r="J1442" s="5">
        <v>51326300</v>
      </c>
      <c r="K1442" s="5">
        <v>3390</v>
      </c>
      <c r="L1442" s="5" t="s">
        <v>29</v>
      </c>
      <c r="M1442" s="5" t="s">
        <v>6569</v>
      </c>
      <c r="N1442" s="5" t="s">
        <v>31</v>
      </c>
      <c r="O1442" s="5" t="s">
        <v>6570</v>
      </c>
      <c r="P1442" s="5" t="s">
        <v>6571</v>
      </c>
      <c r="Q1442" s="5" t="s">
        <v>6572</v>
      </c>
    </row>
    <row r="1443" spans="1:17" x14ac:dyDescent="0.3">
      <c r="A1443" s="5">
        <v>13354</v>
      </c>
      <c r="B1443" s="5" t="s">
        <v>6573</v>
      </c>
      <c r="C1443" s="11">
        <v>0.74691622742707497</v>
      </c>
      <c r="D1443" s="12">
        <v>2.4510705102379999</v>
      </c>
      <c r="E1443" s="13">
        <v>2.0300888577588898</v>
      </c>
      <c r="F1443" s="12">
        <v>4.4602599999999999</v>
      </c>
      <c r="G1443" s="13">
        <v>3.0907200000000001</v>
      </c>
      <c r="H1443" s="6" t="s">
        <v>151</v>
      </c>
      <c r="I1443" s="5">
        <v>172173913</v>
      </c>
      <c r="J1443" s="5">
        <v>172291312</v>
      </c>
      <c r="K1443" s="5">
        <v>8134</v>
      </c>
      <c r="L1443" s="5" t="s">
        <v>21</v>
      </c>
      <c r="M1443" s="5" t="s">
        <v>6574</v>
      </c>
      <c r="N1443" s="5" t="s">
        <v>31</v>
      </c>
      <c r="O1443" s="5" t="s">
        <v>6575</v>
      </c>
      <c r="P1443" s="5" t="s">
        <v>6576</v>
      </c>
      <c r="Q1443" s="5" t="s">
        <v>6577</v>
      </c>
    </row>
    <row r="1444" spans="1:17" x14ac:dyDescent="0.3">
      <c r="A1444" s="5">
        <v>13359</v>
      </c>
      <c r="B1444" s="5" t="s">
        <v>6578</v>
      </c>
      <c r="C1444" s="11">
        <v>0.73545712211396297</v>
      </c>
      <c r="D1444" s="12">
        <v>4.7319843028127799</v>
      </c>
      <c r="E1444" s="13">
        <v>4.2886974412930101</v>
      </c>
      <c r="F1444" s="12">
        <v>25.528400000000001</v>
      </c>
      <c r="G1444" s="13">
        <v>18.5808</v>
      </c>
      <c r="H1444" s="6" t="s">
        <v>183</v>
      </c>
      <c r="I1444" s="5">
        <v>1554668</v>
      </c>
      <c r="J1444" s="5">
        <v>1568057</v>
      </c>
      <c r="K1444" s="5">
        <v>2663</v>
      </c>
      <c r="L1444" s="5" t="s">
        <v>21</v>
      </c>
      <c r="M1444" s="5" t="s">
        <v>6579</v>
      </c>
      <c r="N1444" s="5" t="s">
        <v>31</v>
      </c>
      <c r="O1444" s="5" t="s">
        <v>6580</v>
      </c>
      <c r="P1444" s="5" t="s">
        <v>6581</v>
      </c>
      <c r="Q1444" s="5" t="s">
        <v>6582</v>
      </c>
    </row>
    <row r="1445" spans="1:17" x14ac:dyDescent="0.3">
      <c r="A1445" s="5">
        <v>13375</v>
      </c>
      <c r="B1445" s="5" t="s">
        <v>6583</v>
      </c>
      <c r="C1445" s="11">
        <v>0.670410793449145</v>
      </c>
      <c r="D1445" s="12">
        <v>3.3332077102834399</v>
      </c>
      <c r="E1445" s="13">
        <v>2.7563249916562</v>
      </c>
      <c r="F1445" s="12">
        <v>9.0625199999999992</v>
      </c>
      <c r="G1445" s="13">
        <v>5.7686700000000002</v>
      </c>
      <c r="H1445" s="6" t="s">
        <v>58</v>
      </c>
      <c r="I1445" s="5">
        <v>158519715</v>
      </c>
      <c r="J1445" s="5">
        <v>158547508</v>
      </c>
      <c r="K1445" s="5">
        <v>2504</v>
      </c>
      <c r="L1445" s="5" t="s">
        <v>29</v>
      </c>
      <c r="M1445" s="5" t="s">
        <v>6584</v>
      </c>
      <c r="N1445" s="5" t="s">
        <v>31</v>
      </c>
      <c r="O1445" s="5" t="s">
        <v>6585</v>
      </c>
      <c r="P1445" s="5" t="s">
        <v>6586</v>
      </c>
      <c r="Q1445" s="5" t="s">
        <v>6587</v>
      </c>
    </row>
    <row r="1446" spans="1:17" x14ac:dyDescent="0.3">
      <c r="A1446" s="5">
        <v>13402</v>
      </c>
      <c r="B1446" s="5" t="s">
        <v>6588</v>
      </c>
      <c r="C1446" s="11">
        <v>0.724321932756674</v>
      </c>
      <c r="D1446" s="12">
        <v>5.02825719453039</v>
      </c>
      <c r="E1446" s="13">
        <v>4.5629601609862602</v>
      </c>
      <c r="F1446" s="12">
        <v>31.575500000000002</v>
      </c>
      <c r="G1446" s="13">
        <v>22.680800000000001</v>
      </c>
      <c r="H1446" s="6" t="s">
        <v>151</v>
      </c>
      <c r="I1446" s="5">
        <v>135011830</v>
      </c>
      <c r="J1446" s="5">
        <v>135212192</v>
      </c>
      <c r="K1446" s="5">
        <v>8145</v>
      </c>
      <c r="L1446" s="5" t="s">
        <v>29</v>
      </c>
      <c r="M1446" s="5" t="s">
        <v>6589</v>
      </c>
      <c r="N1446" s="5" t="s">
        <v>31</v>
      </c>
      <c r="O1446" s="5" t="s">
        <v>6590</v>
      </c>
      <c r="P1446" s="5" t="s">
        <v>6591</v>
      </c>
      <c r="Q1446" s="5" t="s">
        <v>6592</v>
      </c>
    </row>
    <row r="1447" spans="1:17" x14ac:dyDescent="0.3">
      <c r="A1447" s="5">
        <v>13403</v>
      </c>
      <c r="B1447" s="5" t="s">
        <v>6593</v>
      </c>
      <c r="C1447" s="11">
        <v>0.74776154013062202</v>
      </c>
      <c r="D1447" s="12">
        <v>4.1391898273357697</v>
      </c>
      <c r="E1447" s="13">
        <v>3.71984000293613</v>
      </c>
      <c r="F1447" s="12">
        <v>16.590599999999998</v>
      </c>
      <c r="G1447" s="13">
        <v>12.2</v>
      </c>
      <c r="H1447" s="6" t="s">
        <v>41</v>
      </c>
      <c r="I1447" s="5">
        <v>74864798</v>
      </c>
      <c r="J1447" s="5">
        <v>74946471</v>
      </c>
      <c r="K1447" s="5">
        <v>4717</v>
      </c>
      <c r="L1447" s="5" t="s">
        <v>29</v>
      </c>
      <c r="M1447" s="5" t="s">
        <v>6594</v>
      </c>
      <c r="N1447" s="5" t="s">
        <v>31</v>
      </c>
      <c r="O1447" s="5" t="s">
        <v>6595</v>
      </c>
      <c r="P1447" s="5" t="s">
        <v>6596</v>
      </c>
      <c r="Q1447" s="5" t="s">
        <v>6597</v>
      </c>
    </row>
    <row r="1448" spans="1:17" x14ac:dyDescent="0.3">
      <c r="A1448" s="5">
        <v>13422</v>
      </c>
      <c r="B1448" s="5" t="s">
        <v>6598</v>
      </c>
      <c r="C1448" s="11">
        <v>0.61216905003339195</v>
      </c>
      <c r="D1448" s="12">
        <v>3.8036695829470899</v>
      </c>
      <c r="E1448" s="13">
        <v>3.0956715951721598</v>
      </c>
      <c r="F1448" s="12">
        <v>12.941599999999999</v>
      </c>
      <c r="G1448" s="13">
        <v>7.56426</v>
      </c>
      <c r="H1448" s="6" t="s">
        <v>163</v>
      </c>
      <c r="I1448" s="5">
        <v>17949762</v>
      </c>
      <c r="J1448" s="5">
        <v>17971762</v>
      </c>
      <c r="K1448" s="5">
        <v>2127</v>
      </c>
      <c r="L1448" s="5" t="s">
        <v>29</v>
      </c>
      <c r="M1448" s="5" t="s">
        <v>6599</v>
      </c>
      <c r="N1448" s="5" t="s">
        <v>31</v>
      </c>
      <c r="O1448" s="5" t="s">
        <v>25</v>
      </c>
      <c r="P1448" s="5" t="s">
        <v>6600</v>
      </c>
      <c r="Q1448" s="5" t="s">
        <v>6601</v>
      </c>
    </row>
    <row r="1449" spans="1:17" x14ac:dyDescent="0.3">
      <c r="A1449" s="5">
        <v>13430</v>
      </c>
      <c r="B1449" s="5" t="s">
        <v>6602</v>
      </c>
      <c r="C1449" s="11">
        <v>0.72290861837342602</v>
      </c>
      <c r="D1449" s="12">
        <v>0.46811480476726902</v>
      </c>
      <c r="E1449" s="13">
        <v>0</v>
      </c>
      <c r="F1449" s="12">
        <v>0.38257799999999997</v>
      </c>
      <c r="G1449" s="13">
        <v>0</v>
      </c>
      <c r="H1449" s="6" t="s">
        <v>183</v>
      </c>
      <c r="I1449" s="5">
        <v>41281082</v>
      </c>
      <c r="J1449" s="5">
        <v>41283398</v>
      </c>
      <c r="K1449" s="5">
        <v>803</v>
      </c>
      <c r="L1449" s="5" t="s">
        <v>29</v>
      </c>
      <c r="M1449" s="5" t="s">
        <v>6603</v>
      </c>
      <c r="N1449" s="5" t="s">
        <v>31</v>
      </c>
      <c r="O1449" s="5" t="s">
        <v>6604</v>
      </c>
      <c r="P1449" s="5" t="s">
        <v>6605</v>
      </c>
      <c r="Q1449" s="5" t="s">
        <v>6606</v>
      </c>
    </row>
    <row r="1450" spans="1:17" x14ac:dyDescent="0.3">
      <c r="A1450" s="5">
        <v>13434</v>
      </c>
      <c r="B1450" s="5" t="s">
        <v>6607</v>
      </c>
      <c r="C1450" s="11">
        <v>0.58738367786391199</v>
      </c>
      <c r="D1450" s="12">
        <v>5.9101982050288697</v>
      </c>
      <c r="E1450" s="13">
        <v>5.1425732869517704</v>
      </c>
      <c r="F1450" s="12">
        <v>59.0306</v>
      </c>
      <c r="G1450" s="13">
        <v>34.391199999999998</v>
      </c>
      <c r="H1450" s="6" t="s">
        <v>123</v>
      </c>
      <c r="I1450" s="5">
        <v>27053446</v>
      </c>
      <c r="J1450" s="5">
        <v>27072440</v>
      </c>
      <c r="K1450" s="5">
        <v>11588</v>
      </c>
      <c r="L1450" s="5" t="s">
        <v>29</v>
      </c>
      <c r="M1450" s="5" t="s">
        <v>6608</v>
      </c>
      <c r="N1450" s="5" t="s">
        <v>43</v>
      </c>
      <c r="O1450" s="5" t="s">
        <v>6609</v>
      </c>
      <c r="P1450" s="5" t="s">
        <v>25</v>
      </c>
      <c r="Q1450" s="5" t="s">
        <v>6610</v>
      </c>
    </row>
    <row r="1451" spans="1:17" x14ac:dyDescent="0.3">
      <c r="A1451" s="5">
        <v>13441</v>
      </c>
      <c r="B1451" s="5" t="s">
        <v>6611</v>
      </c>
      <c r="C1451" s="11">
        <v>0.64796057660886397</v>
      </c>
      <c r="D1451" s="12">
        <v>4.4127033562047702</v>
      </c>
      <c r="E1451" s="13">
        <v>3.7866813002589801</v>
      </c>
      <c r="F1451" s="12">
        <v>20.262699999999999</v>
      </c>
      <c r="G1451" s="13">
        <v>12.826599999999999</v>
      </c>
      <c r="H1451" s="6" t="s">
        <v>123</v>
      </c>
      <c r="I1451" s="5">
        <v>18270416</v>
      </c>
      <c r="J1451" s="5">
        <v>18507325</v>
      </c>
      <c r="K1451" s="5">
        <v>14863</v>
      </c>
      <c r="L1451" s="5" t="s">
        <v>21</v>
      </c>
      <c r="M1451" s="5" t="s">
        <v>6612</v>
      </c>
      <c r="N1451" s="5" t="s">
        <v>31</v>
      </c>
      <c r="O1451" s="5" t="s">
        <v>6613</v>
      </c>
      <c r="P1451" s="5" t="s">
        <v>6614</v>
      </c>
      <c r="Q1451" s="5" t="s">
        <v>6615</v>
      </c>
    </row>
    <row r="1452" spans="1:17" x14ac:dyDescent="0.3">
      <c r="A1452" s="5">
        <v>13446</v>
      </c>
      <c r="B1452" s="5" t="s">
        <v>6616</v>
      </c>
      <c r="C1452" s="11">
        <v>0.69768773830511299</v>
      </c>
      <c r="D1452" s="12">
        <v>4.7343025893009001</v>
      </c>
      <c r="E1452" s="13">
        <v>4.2149559732587196</v>
      </c>
      <c r="F1452" s="12">
        <v>25.571300000000001</v>
      </c>
      <c r="G1452" s="13">
        <v>17.6053</v>
      </c>
      <c r="H1452" s="6" t="s">
        <v>94</v>
      </c>
      <c r="I1452" s="5">
        <v>74127084</v>
      </c>
      <c r="J1452" s="5">
        <v>74385949</v>
      </c>
      <c r="K1452" s="5">
        <v>2668</v>
      </c>
      <c r="L1452" s="5" t="s">
        <v>21</v>
      </c>
      <c r="M1452" s="5" t="s">
        <v>6617</v>
      </c>
      <c r="N1452" s="5" t="s">
        <v>31</v>
      </c>
      <c r="O1452" s="5" t="s">
        <v>25</v>
      </c>
      <c r="P1452" s="5" t="s">
        <v>6618</v>
      </c>
      <c r="Q1452" s="5" t="s">
        <v>6619</v>
      </c>
    </row>
    <row r="1453" spans="1:17" x14ac:dyDescent="0.3">
      <c r="A1453" s="5">
        <v>13460</v>
      </c>
      <c r="B1453" s="5" t="s">
        <v>6620</v>
      </c>
      <c r="C1453" s="11">
        <v>0.67095554324052298</v>
      </c>
      <c r="D1453" s="12">
        <v>10.54233106057</v>
      </c>
      <c r="E1453" s="13">
        <v>9.9666201439244304</v>
      </c>
      <c r="F1453" s="12">
        <v>1487.5</v>
      </c>
      <c r="G1453" s="13">
        <v>1001.45</v>
      </c>
      <c r="H1453" s="6" t="s">
        <v>123</v>
      </c>
      <c r="I1453" s="5">
        <v>24236565</v>
      </c>
      <c r="J1453" s="5">
        <v>24237409</v>
      </c>
      <c r="K1453" s="5">
        <v>561</v>
      </c>
      <c r="L1453" s="5" t="s">
        <v>29</v>
      </c>
      <c r="M1453" s="5" t="s">
        <v>6621</v>
      </c>
      <c r="N1453" s="5" t="s">
        <v>31</v>
      </c>
      <c r="O1453" s="5" t="s">
        <v>6622</v>
      </c>
      <c r="P1453" s="5" t="s">
        <v>6623</v>
      </c>
      <c r="Q1453" s="5" t="s">
        <v>6624</v>
      </c>
    </row>
    <row r="1454" spans="1:17" x14ac:dyDescent="0.3">
      <c r="A1454" s="5">
        <v>13461</v>
      </c>
      <c r="B1454" s="5" t="s">
        <v>6625</v>
      </c>
      <c r="C1454" s="11">
        <v>0.76916540671895195</v>
      </c>
      <c r="D1454" s="12">
        <v>1.8536138390941901</v>
      </c>
      <c r="E1454" s="13">
        <v>1.4749796230087999</v>
      </c>
      <c r="F1454" s="12">
        <v>2.6093500000000001</v>
      </c>
      <c r="G1454" s="13">
        <v>1.7836000000000001</v>
      </c>
      <c r="H1454" s="6" t="s">
        <v>123</v>
      </c>
      <c r="I1454" s="5">
        <v>24235897</v>
      </c>
      <c r="J1454" s="5">
        <v>24241117</v>
      </c>
      <c r="K1454" s="5">
        <v>2192</v>
      </c>
      <c r="L1454" s="5" t="s">
        <v>21</v>
      </c>
      <c r="M1454" s="5" t="s">
        <v>6626</v>
      </c>
      <c r="N1454" s="5" t="s">
        <v>43</v>
      </c>
      <c r="O1454" s="5" t="s">
        <v>25</v>
      </c>
      <c r="P1454" s="5" t="s">
        <v>25</v>
      </c>
      <c r="Q1454" s="5" t="s">
        <v>6627</v>
      </c>
    </row>
    <row r="1455" spans="1:17" x14ac:dyDescent="0.3">
      <c r="A1455" s="5">
        <v>13469</v>
      </c>
      <c r="B1455" s="5" t="s">
        <v>6628</v>
      </c>
      <c r="C1455" s="11">
        <v>0.74823561176951003</v>
      </c>
      <c r="D1455" s="12">
        <v>0.4184354632667</v>
      </c>
      <c r="E1455" s="13">
        <v>0</v>
      </c>
      <c r="F1455" s="12">
        <v>0.33582400000000001</v>
      </c>
      <c r="G1455" s="13">
        <v>0</v>
      </c>
      <c r="H1455" s="6" t="s">
        <v>135</v>
      </c>
      <c r="I1455" s="5">
        <v>19923471</v>
      </c>
      <c r="J1455" s="5">
        <v>19923603</v>
      </c>
      <c r="K1455" s="5">
        <v>133</v>
      </c>
      <c r="L1455" s="5" t="s">
        <v>29</v>
      </c>
      <c r="M1455" s="5" t="s">
        <v>6629</v>
      </c>
      <c r="N1455" s="5" t="s">
        <v>31</v>
      </c>
      <c r="O1455" s="5" t="s">
        <v>25</v>
      </c>
      <c r="P1455" s="5" t="s">
        <v>6630</v>
      </c>
      <c r="Q1455" s="5" t="s">
        <v>6631</v>
      </c>
    </row>
    <row r="1456" spans="1:17" x14ac:dyDescent="0.3">
      <c r="A1456" s="5">
        <v>13470</v>
      </c>
      <c r="B1456" s="5" t="s">
        <v>6632</v>
      </c>
      <c r="C1456" s="11">
        <v>0.79920674258718305</v>
      </c>
      <c r="D1456" s="12">
        <v>1.0731248133821001</v>
      </c>
      <c r="E1456" s="13">
        <v>0.749765473116633</v>
      </c>
      <c r="F1456" s="12">
        <v>1.1019399999999999</v>
      </c>
      <c r="G1456" s="13">
        <v>0.68310999999999999</v>
      </c>
      <c r="H1456" s="6" t="s">
        <v>294</v>
      </c>
      <c r="I1456" s="5">
        <v>33070351</v>
      </c>
      <c r="J1456" s="5">
        <v>33072629</v>
      </c>
      <c r="K1456" s="5">
        <v>2279</v>
      </c>
      <c r="L1456" s="5" t="s">
        <v>21</v>
      </c>
      <c r="M1456" s="5" t="s">
        <v>6633</v>
      </c>
      <c r="N1456" s="5" t="s">
        <v>23</v>
      </c>
      <c r="O1456" s="5" t="s">
        <v>25</v>
      </c>
      <c r="P1456" s="5" t="s">
        <v>25</v>
      </c>
      <c r="Q1456" s="5" t="s">
        <v>6634</v>
      </c>
    </row>
    <row r="1457" spans="1:17" x14ac:dyDescent="0.3">
      <c r="A1457" s="5">
        <v>13475</v>
      </c>
      <c r="B1457" s="5" t="s">
        <v>6635</v>
      </c>
      <c r="C1457" s="11">
        <v>0.52091931345895903</v>
      </c>
      <c r="D1457" s="12">
        <v>3.03489912532776</v>
      </c>
      <c r="E1457" s="13">
        <v>2.0940309574789602</v>
      </c>
      <c r="F1457" s="12">
        <v>7.18377</v>
      </c>
      <c r="G1457" s="13">
        <v>3.2769300000000001</v>
      </c>
      <c r="H1457" s="6" t="s">
        <v>294</v>
      </c>
      <c r="I1457" s="5">
        <v>24304328</v>
      </c>
      <c r="J1457" s="5">
        <v>24463587</v>
      </c>
      <c r="K1457" s="5">
        <v>2429</v>
      </c>
      <c r="L1457" s="5" t="s">
        <v>21</v>
      </c>
      <c r="M1457" s="5" t="s">
        <v>6636</v>
      </c>
      <c r="N1457" s="5" t="s">
        <v>31</v>
      </c>
      <c r="O1457" s="5" t="s">
        <v>6637</v>
      </c>
      <c r="P1457" s="5" t="s">
        <v>6638</v>
      </c>
      <c r="Q1457" s="5" t="s">
        <v>6639</v>
      </c>
    </row>
    <row r="1458" spans="1:17" x14ac:dyDescent="0.3">
      <c r="A1458" s="5">
        <v>13483</v>
      </c>
      <c r="B1458" s="5" t="s">
        <v>6640</v>
      </c>
      <c r="C1458" s="11">
        <v>0.78146207057049999</v>
      </c>
      <c r="D1458" s="12">
        <v>1.19812723367471</v>
      </c>
      <c r="E1458" s="13">
        <v>0.84237499035164398</v>
      </c>
      <c r="F1458" s="12">
        <v>1.2920499999999999</v>
      </c>
      <c r="G1458" s="13">
        <v>0.79483000000000004</v>
      </c>
      <c r="H1458" s="6" t="s">
        <v>20</v>
      </c>
      <c r="I1458" s="5">
        <v>148786408</v>
      </c>
      <c r="J1458" s="5">
        <v>148812399</v>
      </c>
      <c r="K1458" s="5">
        <v>1003</v>
      </c>
      <c r="L1458" s="5" t="s">
        <v>29</v>
      </c>
      <c r="M1458" s="5" t="s">
        <v>6641</v>
      </c>
      <c r="N1458" s="5" t="s">
        <v>25</v>
      </c>
      <c r="O1458" s="5" t="s">
        <v>25</v>
      </c>
      <c r="P1458" s="5" t="s">
        <v>25</v>
      </c>
      <c r="Q1458" s="5" t="s">
        <v>25</v>
      </c>
    </row>
    <row r="1459" spans="1:17" x14ac:dyDescent="0.3">
      <c r="A1459" s="5">
        <v>13485</v>
      </c>
      <c r="B1459" s="5" t="s">
        <v>6642</v>
      </c>
      <c r="C1459" s="11">
        <v>0.74927250893307595</v>
      </c>
      <c r="D1459" s="12">
        <v>1.8740627117592701</v>
      </c>
      <c r="E1459" s="13">
        <v>1.45762513633595</v>
      </c>
      <c r="F1459" s="12">
        <v>2.6608800000000001</v>
      </c>
      <c r="G1459" s="13">
        <v>1.7503299999999999</v>
      </c>
      <c r="H1459" s="6" t="s">
        <v>294</v>
      </c>
      <c r="I1459" s="5">
        <v>92000074</v>
      </c>
      <c r="J1459" s="5">
        <v>92006829</v>
      </c>
      <c r="K1459" s="5">
        <v>927</v>
      </c>
      <c r="L1459" s="5" t="s">
        <v>29</v>
      </c>
      <c r="M1459" s="5" t="s">
        <v>6643</v>
      </c>
      <c r="N1459" s="5" t="s">
        <v>43</v>
      </c>
      <c r="O1459" s="5" t="s">
        <v>25</v>
      </c>
      <c r="P1459" s="5" t="s">
        <v>25</v>
      </c>
      <c r="Q1459" s="5" t="s">
        <v>6644</v>
      </c>
    </row>
    <row r="1460" spans="1:17" x14ac:dyDescent="0.3">
      <c r="A1460" s="5">
        <v>13486</v>
      </c>
      <c r="B1460" s="5" t="s">
        <v>6645</v>
      </c>
      <c r="C1460" s="11">
        <v>0.41385951572888202</v>
      </c>
      <c r="D1460" s="12">
        <v>1.52224908713147</v>
      </c>
      <c r="E1460" s="13">
        <v>0.249462121426513</v>
      </c>
      <c r="F1460" s="12">
        <v>1.8694900000000001</v>
      </c>
      <c r="G1460" s="13">
        <v>0.189719</v>
      </c>
      <c r="H1460" s="6" t="s">
        <v>135</v>
      </c>
      <c r="I1460" s="5">
        <v>198777132</v>
      </c>
      <c r="J1460" s="5">
        <v>198906558</v>
      </c>
      <c r="K1460" s="5">
        <v>604</v>
      </c>
      <c r="L1460" s="5" t="s">
        <v>21</v>
      </c>
      <c r="M1460" s="5" t="s">
        <v>6646</v>
      </c>
      <c r="N1460" s="5" t="s">
        <v>43</v>
      </c>
      <c r="O1460" s="5" t="s">
        <v>25</v>
      </c>
      <c r="P1460" s="5" t="s">
        <v>25</v>
      </c>
      <c r="Q1460" s="5" t="s">
        <v>6647</v>
      </c>
    </row>
    <row r="1461" spans="1:17" x14ac:dyDescent="0.3">
      <c r="A1461" s="5">
        <v>13488</v>
      </c>
      <c r="B1461" s="5" t="s">
        <v>6648</v>
      </c>
      <c r="C1461" s="11">
        <v>0.61570709993828598</v>
      </c>
      <c r="D1461" s="12">
        <v>0.91565998530770898</v>
      </c>
      <c r="E1461" s="13">
        <v>0.21597609530061301</v>
      </c>
      <c r="F1461" s="12">
        <v>0.88492499999999996</v>
      </c>
      <c r="G1461" s="13">
        <v>0.162129</v>
      </c>
      <c r="H1461" s="6" t="s">
        <v>94</v>
      </c>
      <c r="I1461" s="5">
        <v>135059983</v>
      </c>
      <c r="J1461" s="5">
        <v>135061389</v>
      </c>
      <c r="K1461" s="5">
        <v>815</v>
      </c>
      <c r="L1461" s="5" t="s">
        <v>21</v>
      </c>
      <c r="M1461" s="5" t="s">
        <v>6649</v>
      </c>
      <c r="N1461" s="5" t="s">
        <v>43</v>
      </c>
      <c r="O1461" s="5" t="s">
        <v>25</v>
      </c>
      <c r="P1461" s="5" t="s">
        <v>25</v>
      </c>
      <c r="Q1461" s="5" t="s">
        <v>6650</v>
      </c>
    </row>
    <row r="1462" spans="1:17" x14ac:dyDescent="0.3">
      <c r="A1462" s="5">
        <v>13491</v>
      </c>
      <c r="B1462" s="5" t="s">
        <v>6651</v>
      </c>
      <c r="C1462" s="11">
        <v>0.631825161831714</v>
      </c>
      <c r="D1462" s="12">
        <v>1.2520955533706799</v>
      </c>
      <c r="E1462" s="13">
        <v>0.58969285065990296</v>
      </c>
      <c r="F1462" s="12">
        <v>1.37951</v>
      </c>
      <c r="G1462" s="13">
        <v>0.50632900000000003</v>
      </c>
      <c r="H1462" s="6" t="s">
        <v>28</v>
      </c>
      <c r="I1462" s="5">
        <v>565657</v>
      </c>
      <c r="J1462" s="5">
        <v>568457</v>
      </c>
      <c r="K1462" s="5">
        <v>2303</v>
      </c>
      <c r="L1462" s="5" t="s">
        <v>21</v>
      </c>
      <c r="M1462" s="5" t="s">
        <v>6652</v>
      </c>
      <c r="N1462" s="5" t="s">
        <v>43</v>
      </c>
      <c r="O1462" s="5" t="s">
        <v>25</v>
      </c>
      <c r="P1462" s="5" t="s">
        <v>25</v>
      </c>
      <c r="Q1462" s="5" t="s">
        <v>6653</v>
      </c>
    </row>
    <row r="1463" spans="1:17" x14ac:dyDescent="0.3">
      <c r="A1463" s="5">
        <v>13497</v>
      </c>
      <c r="B1463" s="5" t="s">
        <v>6654</v>
      </c>
      <c r="C1463" s="11">
        <v>0.71480310099465305</v>
      </c>
      <c r="D1463" s="12">
        <v>0.48438220172242002</v>
      </c>
      <c r="E1463" s="13">
        <v>0</v>
      </c>
      <c r="F1463" s="12">
        <v>0.39824100000000001</v>
      </c>
      <c r="G1463" s="13">
        <v>0</v>
      </c>
      <c r="H1463" s="6" t="s">
        <v>129</v>
      </c>
      <c r="I1463" s="5">
        <v>101511494</v>
      </c>
      <c r="J1463" s="5">
        <v>101518132</v>
      </c>
      <c r="K1463" s="5">
        <v>425</v>
      </c>
      <c r="L1463" s="5" t="s">
        <v>29</v>
      </c>
      <c r="M1463" s="5" t="s">
        <v>6655</v>
      </c>
      <c r="N1463" s="5" t="s">
        <v>43</v>
      </c>
      <c r="O1463" s="5" t="s">
        <v>25</v>
      </c>
      <c r="P1463" s="5" t="s">
        <v>25</v>
      </c>
      <c r="Q1463" s="5" t="s">
        <v>6656</v>
      </c>
    </row>
    <row r="1464" spans="1:17" x14ac:dyDescent="0.3">
      <c r="A1464" s="5">
        <v>13499</v>
      </c>
      <c r="B1464" s="5" t="s">
        <v>6657</v>
      </c>
      <c r="C1464" s="11">
        <v>0.57593512374838596</v>
      </c>
      <c r="D1464" s="12">
        <v>1.33417526616469</v>
      </c>
      <c r="E1464" s="13">
        <v>0.53815347961526905</v>
      </c>
      <c r="F1464" s="12">
        <v>1.51878</v>
      </c>
      <c r="G1464" s="13">
        <v>0.45346999999999998</v>
      </c>
      <c r="H1464" s="6" t="s">
        <v>151</v>
      </c>
      <c r="I1464" s="5">
        <v>112124591</v>
      </c>
      <c r="J1464" s="5">
        <v>112252692</v>
      </c>
      <c r="K1464" s="5">
        <v>1105</v>
      </c>
      <c r="L1464" s="5" t="s">
        <v>21</v>
      </c>
      <c r="M1464" s="5" t="s">
        <v>6658</v>
      </c>
      <c r="N1464" s="5" t="s">
        <v>43</v>
      </c>
      <c r="O1464" s="5" t="s">
        <v>25</v>
      </c>
      <c r="P1464" s="5" t="s">
        <v>25</v>
      </c>
      <c r="Q1464" s="5" t="s">
        <v>6659</v>
      </c>
    </row>
    <row r="1465" spans="1:17" x14ac:dyDescent="0.3">
      <c r="A1465" s="5">
        <v>13505</v>
      </c>
      <c r="B1465" s="5" t="s">
        <v>6660</v>
      </c>
      <c r="C1465" s="11">
        <v>0.76427161938021204</v>
      </c>
      <c r="D1465" s="12">
        <v>2.8830334379964002</v>
      </c>
      <c r="E1465" s="13">
        <v>2.4951908011227699</v>
      </c>
      <c r="F1465" s="12">
        <v>6.36557</v>
      </c>
      <c r="G1465" s="13">
        <v>4.6474399999999996</v>
      </c>
      <c r="H1465" s="6" t="s">
        <v>480</v>
      </c>
      <c r="I1465" s="5">
        <v>125871773</v>
      </c>
      <c r="J1465" s="5">
        <v>125877756</v>
      </c>
      <c r="K1465" s="5">
        <v>5984</v>
      </c>
      <c r="L1465" s="5" t="s">
        <v>21</v>
      </c>
      <c r="M1465" s="5" t="s">
        <v>6661</v>
      </c>
      <c r="N1465" s="5" t="s">
        <v>43</v>
      </c>
      <c r="O1465" s="5" t="s">
        <v>25</v>
      </c>
      <c r="P1465" s="5" t="s">
        <v>25</v>
      </c>
      <c r="Q1465" s="5" t="s">
        <v>6662</v>
      </c>
    </row>
    <row r="1466" spans="1:17" x14ac:dyDescent="0.3">
      <c r="A1466" s="5">
        <v>13511</v>
      </c>
      <c r="B1466" s="5" t="s">
        <v>6663</v>
      </c>
      <c r="C1466" s="11">
        <v>0.518373855953149</v>
      </c>
      <c r="D1466" s="12">
        <v>1.9147577976392101</v>
      </c>
      <c r="E1466" s="13">
        <v>0.96682266087046997</v>
      </c>
      <c r="F1466" s="12">
        <v>2.7659600000000002</v>
      </c>
      <c r="G1466" s="13">
        <v>0.95710700000000004</v>
      </c>
      <c r="H1466" s="6" t="s">
        <v>52</v>
      </c>
      <c r="I1466" s="5">
        <v>30886781</v>
      </c>
      <c r="J1466" s="5">
        <v>30906539</v>
      </c>
      <c r="K1466" s="5">
        <v>1032</v>
      </c>
      <c r="L1466" s="5" t="s">
        <v>29</v>
      </c>
      <c r="M1466" s="5" t="s">
        <v>6664</v>
      </c>
      <c r="N1466" s="5" t="s">
        <v>43</v>
      </c>
      <c r="O1466" s="5" t="s">
        <v>25</v>
      </c>
      <c r="P1466" s="5" t="s">
        <v>25</v>
      </c>
      <c r="Q1466" s="5" t="s">
        <v>6665</v>
      </c>
    </row>
    <row r="1467" spans="1:17" x14ac:dyDescent="0.3">
      <c r="A1467" s="5">
        <v>13513</v>
      </c>
      <c r="B1467" s="5" t="s">
        <v>6666</v>
      </c>
      <c r="C1467" s="11">
        <v>0.71670186726891405</v>
      </c>
      <c r="D1467" s="12">
        <v>2.91359282282786</v>
      </c>
      <c r="E1467" s="13">
        <v>2.4330378412058602</v>
      </c>
      <c r="F1467" s="12">
        <v>6.5233499999999998</v>
      </c>
      <c r="G1467" s="13">
        <v>4.4093900000000001</v>
      </c>
      <c r="H1467" s="6" t="s">
        <v>123</v>
      </c>
      <c r="I1467" s="5">
        <v>46481877</v>
      </c>
      <c r="J1467" s="5">
        <v>46509808</v>
      </c>
      <c r="K1467" s="5">
        <v>8882</v>
      </c>
      <c r="L1467" s="5" t="s">
        <v>29</v>
      </c>
      <c r="M1467" s="5" t="s">
        <v>6667</v>
      </c>
      <c r="N1467" s="5" t="s">
        <v>43</v>
      </c>
      <c r="O1467" s="5" t="s">
        <v>25</v>
      </c>
      <c r="P1467" s="5" t="s">
        <v>25</v>
      </c>
      <c r="Q1467" s="5" t="s">
        <v>6668</v>
      </c>
    </row>
    <row r="1468" spans="1:17" x14ac:dyDescent="0.3">
      <c r="A1468" s="5">
        <v>13516</v>
      </c>
      <c r="B1468" s="5" t="s">
        <v>6669</v>
      </c>
      <c r="C1468" s="11">
        <v>0.63575918818374599</v>
      </c>
      <c r="D1468" s="12">
        <v>4.2947849119701802</v>
      </c>
      <c r="E1468" s="13">
        <v>3.6413372244132001</v>
      </c>
      <c r="F1468" s="12">
        <v>18.594200000000001</v>
      </c>
      <c r="G1468" s="13">
        <v>11.5015</v>
      </c>
      <c r="H1468" s="6" t="s">
        <v>212</v>
      </c>
      <c r="I1468" s="5">
        <v>33640530</v>
      </c>
      <c r="J1468" s="5">
        <v>33651376</v>
      </c>
      <c r="K1468" s="5">
        <v>1571</v>
      </c>
      <c r="L1468" s="5" t="s">
        <v>21</v>
      </c>
      <c r="M1468" s="5" t="s">
        <v>6670</v>
      </c>
      <c r="N1468" s="5" t="s">
        <v>31</v>
      </c>
      <c r="O1468" s="5" t="s">
        <v>25</v>
      </c>
      <c r="P1468" s="5" t="s">
        <v>6671</v>
      </c>
      <c r="Q1468" s="5" t="s">
        <v>6672</v>
      </c>
    </row>
    <row r="1469" spans="1:17" x14ac:dyDescent="0.3">
      <c r="A1469" s="5">
        <v>13517</v>
      </c>
      <c r="B1469" s="5" t="s">
        <v>6673</v>
      </c>
      <c r="C1469" s="11">
        <v>0.39413113711998099</v>
      </c>
      <c r="D1469" s="12">
        <v>4.0303259617534302</v>
      </c>
      <c r="E1469" s="13">
        <v>2.6870735965349102</v>
      </c>
      <c r="F1469" s="12">
        <v>15.3142</v>
      </c>
      <c r="G1469" s="13">
        <v>5.4529399999999999</v>
      </c>
      <c r="H1469" s="6" t="s">
        <v>129</v>
      </c>
      <c r="I1469" s="5">
        <v>45672393</v>
      </c>
      <c r="J1469" s="5">
        <v>45722605</v>
      </c>
      <c r="K1469" s="5">
        <v>4777</v>
      </c>
      <c r="L1469" s="5" t="s">
        <v>21</v>
      </c>
      <c r="M1469" s="5" t="s">
        <v>6674</v>
      </c>
      <c r="N1469" s="5" t="s">
        <v>31</v>
      </c>
      <c r="O1469" s="5" t="s">
        <v>25</v>
      </c>
      <c r="P1469" s="5" t="s">
        <v>6675</v>
      </c>
      <c r="Q1469" s="5" t="s">
        <v>6676</v>
      </c>
    </row>
    <row r="1470" spans="1:17" x14ac:dyDescent="0.3">
      <c r="A1470" s="5">
        <v>13522</v>
      </c>
      <c r="B1470" s="5" t="s">
        <v>6677</v>
      </c>
      <c r="C1470" s="11">
        <v>0.270737633499542</v>
      </c>
      <c r="D1470" s="12">
        <v>6.6504919259455502</v>
      </c>
      <c r="E1470" s="13">
        <v>4.7654592723217402</v>
      </c>
      <c r="F1470" s="12">
        <v>99.283500000000004</v>
      </c>
      <c r="G1470" s="13">
        <v>26.254100000000001</v>
      </c>
      <c r="H1470" s="6" t="s">
        <v>94</v>
      </c>
      <c r="I1470" s="5">
        <v>129894925</v>
      </c>
      <c r="J1470" s="5">
        <v>129924468</v>
      </c>
      <c r="K1470" s="5">
        <v>12495</v>
      </c>
      <c r="L1470" s="5" t="s">
        <v>21</v>
      </c>
      <c r="M1470" s="5" t="s">
        <v>6678</v>
      </c>
      <c r="N1470" s="5" t="s">
        <v>31</v>
      </c>
      <c r="O1470" s="5" t="s">
        <v>6679</v>
      </c>
      <c r="P1470" s="5" t="s">
        <v>6680</v>
      </c>
      <c r="Q1470" s="5" t="s">
        <v>6681</v>
      </c>
    </row>
    <row r="1471" spans="1:17" x14ac:dyDescent="0.3">
      <c r="A1471" s="5">
        <v>13525</v>
      </c>
      <c r="B1471" s="5" t="s">
        <v>6682</v>
      </c>
      <c r="C1471" s="11">
        <v>0.78834238591839501</v>
      </c>
      <c r="D1471" s="12">
        <v>2.8162370836186401</v>
      </c>
      <c r="E1471" s="13">
        <v>2.4731313331149098</v>
      </c>
      <c r="F1471" s="12">
        <v>6.0323399999999996</v>
      </c>
      <c r="G1471" s="13">
        <v>4.5616500000000002</v>
      </c>
      <c r="H1471" s="6" t="s">
        <v>52</v>
      </c>
      <c r="I1471" s="5">
        <v>14165170</v>
      </c>
      <c r="J1471" s="5">
        <v>14360636</v>
      </c>
      <c r="K1471" s="5">
        <v>8718</v>
      </c>
      <c r="L1471" s="5" t="s">
        <v>29</v>
      </c>
      <c r="M1471" s="5" t="s">
        <v>6683</v>
      </c>
      <c r="N1471" s="5" t="s">
        <v>31</v>
      </c>
      <c r="O1471" s="5" t="s">
        <v>6684</v>
      </c>
      <c r="P1471" s="5" t="s">
        <v>6685</v>
      </c>
      <c r="Q1471" s="5" t="s">
        <v>6686</v>
      </c>
    </row>
    <row r="1472" spans="1:17" x14ac:dyDescent="0.3">
      <c r="A1472" s="5">
        <v>13526</v>
      </c>
      <c r="B1472" s="5" t="s">
        <v>6687</v>
      </c>
      <c r="C1472" s="11">
        <v>0.73539418816387803</v>
      </c>
      <c r="D1472" s="12">
        <v>3.6542931680031399</v>
      </c>
      <c r="E1472" s="13">
        <v>3.2108828480520302</v>
      </c>
      <c r="F1472" s="12">
        <v>11.57</v>
      </c>
      <c r="G1472" s="13">
        <v>8.2757100000000001</v>
      </c>
      <c r="H1472" s="6" t="s">
        <v>46</v>
      </c>
      <c r="I1472" s="5">
        <v>130794855</v>
      </c>
      <c r="J1472" s="5">
        <v>131181398</v>
      </c>
      <c r="K1472" s="5">
        <v>11417</v>
      </c>
      <c r="L1472" s="5" t="s">
        <v>29</v>
      </c>
      <c r="M1472" s="5" t="s">
        <v>6688</v>
      </c>
      <c r="N1472" s="5" t="s">
        <v>31</v>
      </c>
      <c r="O1472" s="5" t="s">
        <v>6689</v>
      </c>
      <c r="P1472" s="5" t="s">
        <v>6690</v>
      </c>
      <c r="Q1472" s="5" t="s">
        <v>6691</v>
      </c>
    </row>
    <row r="1473" spans="1:17" x14ac:dyDescent="0.3">
      <c r="A1473" s="5">
        <v>13533</v>
      </c>
      <c r="B1473" s="5" t="s">
        <v>6692</v>
      </c>
      <c r="C1473" s="11">
        <v>0.76205188731776796</v>
      </c>
      <c r="D1473" s="12">
        <v>1.38181297185763</v>
      </c>
      <c r="E1473" s="13">
        <v>0.989774109633069</v>
      </c>
      <c r="F1473" s="12">
        <v>1.6030599999999999</v>
      </c>
      <c r="G1473" s="13">
        <v>0.98811199999999999</v>
      </c>
      <c r="H1473" s="6" t="s">
        <v>58</v>
      </c>
      <c r="I1473" s="5">
        <v>12581280</v>
      </c>
      <c r="J1473" s="5">
        <v>12586963</v>
      </c>
      <c r="K1473" s="5">
        <v>1084</v>
      </c>
      <c r="L1473" s="5" t="s">
        <v>21</v>
      </c>
      <c r="M1473" s="5" t="s">
        <v>6693</v>
      </c>
      <c r="N1473" s="5" t="s">
        <v>31</v>
      </c>
      <c r="O1473" s="5" t="s">
        <v>25</v>
      </c>
      <c r="P1473" s="5" t="s">
        <v>6694</v>
      </c>
      <c r="Q1473" s="5" t="s">
        <v>6695</v>
      </c>
    </row>
    <row r="1474" spans="1:17" x14ac:dyDescent="0.3">
      <c r="A1474" s="5">
        <v>13554</v>
      </c>
      <c r="B1474" s="5" t="s">
        <v>6696</v>
      </c>
      <c r="C1474" s="11">
        <v>0.73965429502399505</v>
      </c>
      <c r="D1474" s="12">
        <v>7.2441326514376501</v>
      </c>
      <c r="E1474" s="13">
        <v>6.8090556875752597</v>
      </c>
      <c r="F1474" s="12">
        <v>150.322</v>
      </c>
      <c r="G1474" s="13">
        <v>111.342</v>
      </c>
      <c r="H1474" s="6" t="s">
        <v>135</v>
      </c>
      <c r="I1474" s="5">
        <v>151032151</v>
      </c>
      <c r="J1474" s="5">
        <v>151040973</v>
      </c>
      <c r="K1474" s="5">
        <v>2158</v>
      </c>
      <c r="L1474" s="5" t="s">
        <v>29</v>
      </c>
      <c r="M1474" s="5" t="s">
        <v>6697</v>
      </c>
      <c r="N1474" s="5" t="s">
        <v>31</v>
      </c>
      <c r="O1474" s="5" t="s">
        <v>6698</v>
      </c>
      <c r="P1474" s="5" t="s">
        <v>6699</v>
      </c>
      <c r="Q1474" s="5" t="s">
        <v>6700</v>
      </c>
    </row>
    <row r="1475" spans="1:17" x14ac:dyDescent="0.3">
      <c r="A1475" s="5">
        <v>13555</v>
      </c>
      <c r="B1475" s="5" t="s">
        <v>6701</v>
      </c>
      <c r="C1475" s="11">
        <v>0.79548320325840605</v>
      </c>
      <c r="D1475" s="12">
        <v>2.8314706791428201</v>
      </c>
      <c r="E1475" s="13">
        <v>2.5013740524212902</v>
      </c>
      <c r="F1475" s="12">
        <v>6.1069500000000003</v>
      </c>
      <c r="G1475" s="13">
        <v>4.6716100000000003</v>
      </c>
      <c r="H1475" s="6" t="s">
        <v>480</v>
      </c>
      <c r="I1475" s="5">
        <v>20341663</v>
      </c>
      <c r="J1475" s="5">
        <v>20622542</v>
      </c>
      <c r="K1475" s="5">
        <v>6987</v>
      </c>
      <c r="L1475" s="5" t="s">
        <v>21</v>
      </c>
      <c r="M1475" s="5" t="s">
        <v>6702</v>
      </c>
      <c r="N1475" s="5" t="s">
        <v>31</v>
      </c>
      <c r="O1475" s="5" t="s">
        <v>6703</v>
      </c>
      <c r="P1475" s="5" t="s">
        <v>6704</v>
      </c>
      <c r="Q1475" s="5" t="s">
        <v>6700</v>
      </c>
    </row>
    <row r="1476" spans="1:17" x14ac:dyDescent="0.3">
      <c r="A1476" s="5">
        <v>13564</v>
      </c>
      <c r="B1476" s="5" t="s">
        <v>6705</v>
      </c>
      <c r="C1476" s="11">
        <v>0.69166005847131296</v>
      </c>
      <c r="D1476" s="12">
        <v>5.2301011384014</v>
      </c>
      <c r="E1476" s="13">
        <v>4.6982361905404701</v>
      </c>
      <c r="F1476" s="12">
        <v>36.467100000000002</v>
      </c>
      <c r="G1476" s="13">
        <v>25.009</v>
      </c>
      <c r="H1476" s="6" t="s">
        <v>62</v>
      </c>
      <c r="I1476" s="5">
        <v>122516634</v>
      </c>
      <c r="J1476" s="5">
        <v>122631894</v>
      </c>
      <c r="K1476" s="5">
        <v>8421</v>
      </c>
      <c r="L1476" s="5" t="s">
        <v>29</v>
      </c>
      <c r="M1476" s="5" t="s">
        <v>6706</v>
      </c>
      <c r="N1476" s="5" t="s">
        <v>31</v>
      </c>
      <c r="O1476" s="5" t="s">
        <v>6707</v>
      </c>
      <c r="P1476" s="5" t="s">
        <v>6708</v>
      </c>
      <c r="Q1476" s="5" t="s">
        <v>6709</v>
      </c>
    </row>
    <row r="1477" spans="1:17" x14ac:dyDescent="0.3">
      <c r="A1477" s="5">
        <v>13571</v>
      </c>
      <c r="B1477" s="5" t="s">
        <v>6710</v>
      </c>
      <c r="C1477" s="11">
        <v>0.72776915076610604</v>
      </c>
      <c r="D1477" s="12">
        <v>6.32004435105189</v>
      </c>
      <c r="E1477" s="13">
        <v>5.8615971545823404</v>
      </c>
      <c r="F1477" s="12">
        <v>78.750500000000002</v>
      </c>
      <c r="G1477" s="13">
        <v>57.2545</v>
      </c>
      <c r="H1477" s="6" t="s">
        <v>41</v>
      </c>
      <c r="I1477" s="5">
        <v>53469974</v>
      </c>
      <c r="J1477" s="5">
        <v>53499341</v>
      </c>
      <c r="K1477" s="5">
        <v>2723</v>
      </c>
      <c r="L1477" s="5" t="s">
        <v>21</v>
      </c>
      <c r="M1477" s="5" t="s">
        <v>6711</v>
      </c>
      <c r="N1477" s="5" t="s">
        <v>31</v>
      </c>
      <c r="O1477" s="5" t="s">
        <v>6712</v>
      </c>
      <c r="P1477" s="5" t="s">
        <v>6713</v>
      </c>
      <c r="Q1477" s="5" t="s">
        <v>6714</v>
      </c>
    </row>
    <row r="1478" spans="1:17" x14ac:dyDescent="0.3">
      <c r="A1478" s="5">
        <v>13573</v>
      </c>
      <c r="B1478" s="5" t="s">
        <v>6715</v>
      </c>
      <c r="C1478" s="11">
        <v>0.78907309377505397</v>
      </c>
      <c r="D1478" s="12">
        <v>0.612827864221692</v>
      </c>
      <c r="E1478" s="13">
        <v>0.27105871614150501</v>
      </c>
      <c r="F1478" s="12">
        <v>0.52823500000000001</v>
      </c>
      <c r="G1478" s="13">
        <v>0.207316</v>
      </c>
      <c r="H1478" s="6" t="s">
        <v>58</v>
      </c>
      <c r="I1478" s="5">
        <v>154797436</v>
      </c>
      <c r="J1478" s="5">
        <v>154901518</v>
      </c>
      <c r="K1478" s="5">
        <v>6038</v>
      </c>
      <c r="L1478" s="5" t="s">
        <v>29</v>
      </c>
      <c r="M1478" s="5" t="s">
        <v>6716</v>
      </c>
      <c r="N1478" s="5" t="s">
        <v>31</v>
      </c>
      <c r="O1478" s="5" t="s">
        <v>6717</v>
      </c>
      <c r="P1478" s="5" t="s">
        <v>6718</v>
      </c>
      <c r="Q1478" s="5" t="s">
        <v>6719</v>
      </c>
    </row>
    <row r="1479" spans="1:17" x14ac:dyDescent="0.3">
      <c r="A1479" s="5">
        <v>13591</v>
      </c>
      <c r="B1479" s="5" t="s">
        <v>6720</v>
      </c>
      <c r="C1479" s="11">
        <v>0.61360685189329001</v>
      </c>
      <c r="D1479" s="12">
        <v>4.1197750422455304</v>
      </c>
      <c r="E1479" s="13">
        <v>3.4151615402662898</v>
      </c>
      <c r="F1479" s="12">
        <v>16.356200000000001</v>
      </c>
      <c r="G1479" s="13">
        <v>9.6875</v>
      </c>
      <c r="H1479" s="6" t="s">
        <v>163</v>
      </c>
      <c r="I1479" s="5">
        <v>33814539</v>
      </c>
      <c r="J1479" s="5">
        <v>33864804</v>
      </c>
      <c r="K1479" s="5">
        <v>4333</v>
      </c>
      <c r="L1479" s="5" t="s">
        <v>29</v>
      </c>
      <c r="M1479" s="5" t="s">
        <v>6721</v>
      </c>
      <c r="N1479" s="5" t="s">
        <v>31</v>
      </c>
      <c r="O1479" s="5" t="s">
        <v>6722</v>
      </c>
      <c r="P1479" s="5" t="s">
        <v>6723</v>
      </c>
      <c r="Q1479" s="5" t="s">
        <v>6724</v>
      </c>
    </row>
    <row r="1480" spans="1:17" x14ac:dyDescent="0.3">
      <c r="A1480" s="5">
        <v>13605</v>
      </c>
      <c r="B1480" s="5" t="s">
        <v>6725</v>
      </c>
      <c r="C1480" s="11">
        <v>0.555117752229904</v>
      </c>
      <c r="D1480" s="12">
        <v>3.1119668566396199</v>
      </c>
      <c r="E1480" s="13">
        <v>2.2628325918442398</v>
      </c>
      <c r="F1480" s="12">
        <v>7.6325900000000004</v>
      </c>
      <c r="G1480" s="13">
        <v>3.80782</v>
      </c>
      <c r="H1480" s="6" t="s">
        <v>35</v>
      </c>
      <c r="I1480" s="5">
        <v>97590037</v>
      </c>
      <c r="J1480" s="5">
        <v>97731052</v>
      </c>
      <c r="K1480" s="5">
        <v>8643</v>
      </c>
      <c r="L1480" s="5" t="s">
        <v>21</v>
      </c>
      <c r="M1480" s="5" t="s">
        <v>6726</v>
      </c>
      <c r="N1480" s="5" t="s">
        <v>31</v>
      </c>
      <c r="O1480" s="5" t="s">
        <v>25</v>
      </c>
      <c r="P1480" s="5" t="s">
        <v>6727</v>
      </c>
      <c r="Q1480" s="5" t="s">
        <v>6728</v>
      </c>
    </row>
    <row r="1481" spans="1:17" x14ac:dyDescent="0.3">
      <c r="A1481" s="5">
        <v>13615</v>
      </c>
      <c r="B1481" s="5" t="s">
        <v>6729</v>
      </c>
      <c r="C1481" s="11">
        <v>0.713963752007717</v>
      </c>
      <c r="D1481" s="12">
        <v>4.9267720621164903</v>
      </c>
      <c r="E1481" s="13">
        <v>4.4406947976092903</v>
      </c>
      <c r="F1481" s="12">
        <v>29.363</v>
      </c>
      <c r="G1481" s="13">
        <v>20.756599999999999</v>
      </c>
      <c r="H1481" s="6" t="s">
        <v>151</v>
      </c>
      <c r="I1481" s="5">
        <v>74383211</v>
      </c>
      <c r="J1481" s="5">
        <v>74405995</v>
      </c>
      <c r="K1481" s="5">
        <v>1329</v>
      </c>
      <c r="L1481" s="5" t="s">
        <v>21</v>
      </c>
      <c r="M1481" s="5" t="s">
        <v>6730</v>
      </c>
      <c r="N1481" s="5" t="s">
        <v>31</v>
      </c>
      <c r="O1481" s="5" t="s">
        <v>25</v>
      </c>
      <c r="P1481" s="5" t="s">
        <v>6731</v>
      </c>
      <c r="Q1481" s="5" t="s">
        <v>6732</v>
      </c>
    </row>
    <row r="1482" spans="1:17" x14ac:dyDescent="0.3">
      <c r="A1482" s="5">
        <v>13642</v>
      </c>
      <c r="B1482" s="5" t="s">
        <v>6733</v>
      </c>
      <c r="C1482" s="11">
        <v>0.79930185728690195</v>
      </c>
      <c r="D1482" s="12">
        <v>7.3366582141635801</v>
      </c>
      <c r="E1482" s="13">
        <v>7.0134705608140004</v>
      </c>
      <c r="F1482" s="12">
        <v>160.34399999999999</v>
      </c>
      <c r="G1482" s="13">
        <v>128.44200000000001</v>
      </c>
      <c r="H1482" s="6" t="s">
        <v>157</v>
      </c>
      <c r="I1482" s="5">
        <v>102930426</v>
      </c>
      <c r="J1482" s="5">
        <v>102943086</v>
      </c>
      <c r="K1482" s="5">
        <v>2153</v>
      </c>
      <c r="L1482" s="5" t="s">
        <v>21</v>
      </c>
      <c r="M1482" s="5" t="s">
        <v>6734</v>
      </c>
      <c r="N1482" s="5" t="s">
        <v>31</v>
      </c>
      <c r="O1482" s="5" t="s">
        <v>6735</v>
      </c>
      <c r="P1482" s="5" t="s">
        <v>6736</v>
      </c>
      <c r="Q1482" s="5" t="s">
        <v>6737</v>
      </c>
    </row>
    <row r="1483" spans="1:17" x14ac:dyDescent="0.3">
      <c r="A1483" s="5">
        <v>13644</v>
      </c>
      <c r="B1483" s="5" t="s">
        <v>6738</v>
      </c>
      <c r="C1483" s="11">
        <v>0.69940362399576195</v>
      </c>
      <c r="D1483" s="12">
        <v>1.5329277724988299</v>
      </c>
      <c r="E1483" s="13">
        <v>1.01712494906484</v>
      </c>
      <c r="F1483" s="12">
        <v>1.8904000000000001</v>
      </c>
      <c r="G1483" s="13">
        <v>1.0262800000000001</v>
      </c>
      <c r="H1483" s="6" t="s">
        <v>135</v>
      </c>
      <c r="I1483" s="5">
        <v>2252692</v>
      </c>
      <c r="J1483" s="5">
        <v>2323190</v>
      </c>
      <c r="K1483" s="5">
        <v>6378</v>
      </c>
      <c r="L1483" s="5" t="s">
        <v>21</v>
      </c>
      <c r="M1483" s="5" t="s">
        <v>6739</v>
      </c>
      <c r="N1483" s="5" t="s">
        <v>31</v>
      </c>
      <c r="O1483" s="5" t="s">
        <v>6740</v>
      </c>
      <c r="P1483" s="5" t="s">
        <v>6741</v>
      </c>
      <c r="Q1483" s="5" t="s">
        <v>6742</v>
      </c>
    </row>
    <row r="1484" spans="1:17" x14ac:dyDescent="0.3">
      <c r="A1484" s="5">
        <v>13652</v>
      </c>
      <c r="B1484" s="5" t="s">
        <v>6743</v>
      </c>
      <c r="C1484" s="11">
        <v>0.69813557563930695</v>
      </c>
      <c r="D1484" s="12">
        <v>3.5548942039056599</v>
      </c>
      <c r="E1484" s="13">
        <v>3.0364733393062</v>
      </c>
      <c r="F1484" s="12">
        <v>10.7334</v>
      </c>
      <c r="G1484" s="13">
        <v>7.2194900000000004</v>
      </c>
      <c r="H1484" s="6" t="s">
        <v>46</v>
      </c>
      <c r="I1484" s="5">
        <v>100209725</v>
      </c>
      <c r="J1484" s="5">
        <v>100213000</v>
      </c>
      <c r="K1484" s="5">
        <v>1866</v>
      </c>
      <c r="L1484" s="5" t="s">
        <v>29</v>
      </c>
      <c r="M1484" s="5" t="s">
        <v>6744</v>
      </c>
      <c r="N1484" s="5" t="s">
        <v>31</v>
      </c>
      <c r="O1484" s="5" t="s">
        <v>6745</v>
      </c>
      <c r="P1484" s="5" t="s">
        <v>6746</v>
      </c>
      <c r="Q1484" s="5" t="s">
        <v>6747</v>
      </c>
    </row>
    <row r="1485" spans="1:17" x14ac:dyDescent="0.3">
      <c r="A1485" s="5">
        <v>13660</v>
      </c>
      <c r="B1485" s="5" t="s">
        <v>6748</v>
      </c>
      <c r="C1485" s="11">
        <v>0.64032827190556696</v>
      </c>
      <c r="D1485" s="12">
        <v>4.6901231315143299</v>
      </c>
      <c r="E1485" s="13">
        <v>4.0470067461647599</v>
      </c>
      <c r="F1485" s="12">
        <v>24.770399999999999</v>
      </c>
      <c r="G1485" s="13">
        <v>15.561</v>
      </c>
      <c r="H1485" s="6" t="s">
        <v>41</v>
      </c>
      <c r="I1485" s="5">
        <v>7486965</v>
      </c>
      <c r="J1485" s="5">
        <v>7491527</v>
      </c>
      <c r="K1485" s="5">
        <v>1746</v>
      </c>
      <c r="L1485" s="5" t="s">
        <v>29</v>
      </c>
      <c r="M1485" s="5" t="s">
        <v>6749</v>
      </c>
      <c r="N1485" s="5" t="s">
        <v>31</v>
      </c>
      <c r="O1485" s="5" t="s">
        <v>6750</v>
      </c>
      <c r="P1485" s="5" t="s">
        <v>6751</v>
      </c>
      <c r="Q1485" s="5" t="s">
        <v>6752</v>
      </c>
    </row>
    <row r="1486" spans="1:17" x14ac:dyDescent="0.3">
      <c r="A1486" s="5">
        <v>13667</v>
      </c>
      <c r="B1486" s="5" t="s">
        <v>6753</v>
      </c>
      <c r="C1486" s="11">
        <v>0.79644536810498101</v>
      </c>
      <c r="D1486" s="12">
        <v>4.9927665647444801</v>
      </c>
      <c r="E1486" s="13">
        <v>4.6644138738334702</v>
      </c>
      <c r="F1486" s="12">
        <v>30.7835</v>
      </c>
      <c r="G1486" s="13">
        <v>24.4056</v>
      </c>
      <c r="H1486" s="6" t="s">
        <v>62</v>
      </c>
      <c r="I1486" s="5">
        <v>123640943</v>
      </c>
      <c r="J1486" s="5">
        <v>123717785</v>
      </c>
      <c r="K1486" s="5">
        <v>4611</v>
      </c>
      <c r="L1486" s="5" t="s">
        <v>21</v>
      </c>
      <c r="M1486" s="5" t="s">
        <v>6754</v>
      </c>
      <c r="N1486" s="5" t="s">
        <v>31</v>
      </c>
      <c r="O1486" s="5" t="s">
        <v>6755</v>
      </c>
      <c r="P1486" s="5" t="s">
        <v>6756</v>
      </c>
      <c r="Q1486" s="5" t="s">
        <v>6757</v>
      </c>
    </row>
    <row r="1487" spans="1:17" x14ac:dyDescent="0.3">
      <c r="A1487" s="5">
        <v>13689</v>
      </c>
      <c r="B1487" s="5" t="s">
        <v>6758</v>
      </c>
      <c r="C1487" s="11">
        <v>0.74202420999995899</v>
      </c>
      <c r="D1487" s="12">
        <v>5.3434432288126601</v>
      </c>
      <c r="E1487" s="13">
        <v>4.9129813923038297</v>
      </c>
      <c r="F1487" s="12">
        <v>39.528700000000001</v>
      </c>
      <c r="G1487" s="13">
        <v>29.1831</v>
      </c>
      <c r="H1487" s="6" t="s">
        <v>135</v>
      </c>
      <c r="I1487" s="5">
        <v>167691187</v>
      </c>
      <c r="J1487" s="5">
        <v>167761156</v>
      </c>
      <c r="K1487" s="5">
        <v>5010</v>
      </c>
      <c r="L1487" s="5" t="s">
        <v>29</v>
      </c>
      <c r="M1487" s="5" t="s">
        <v>6759</v>
      </c>
      <c r="N1487" s="5" t="s">
        <v>31</v>
      </c>
      <c r="O1487" s="5" t="s">
        <v>6760</v>
      </c>
      <c r="P1487" s="5" t="s">
        <v>6761</v>
      </c>
      <c r="Q1487" s="5" t="s">
        <v>6762</v>
      </c>
    </row>
    <row r="1488" spans="1:17" x14ac:dyDescent="0.3">
      <c r="A1488" s="5">
        <v>13698</v>
      </c>
      <c r="B1488" s="5" t="s">
        <v>6763</v>
      </c>
      <c r="C1488" s="11">
        <v>0.60002955329071395</v>
      </c>
      <c r="D1488" s="12">
        <v>3.7275545848341598</v>
      </c>
      <c r="E1488" s="13">
        <v>2.9906600495612001</v>
      </c>
      <c r="F1488" s="12">
        <v>12.225300000000001</v>
      </c>
      <c r="G1488" s="13">
        <v>6.9630099999999997</v>
      </c>
      <c r="H1488" s="6" t="s">
        <v>28</v>
      </c>
      <c r="I1488" s="5">
        <v>94150469</v>
      </c>
      <c r="J1488" s="5">
        <v>94227040</v>
      </c>
      <c r="K1488" s="5">
        <v>5329</v>
      </c>
      <c r="L1488" s="5" t="s">
        <v>21</v>
      </c>
      <c r="M1488" s="5" t="s">
        <v>6764</v>
      </c>
      <c r="N1488" s="5" t="s">
        <v>25</v>
      </c>
      <c r="O1488" s="5" t="s">
        <v>6765</v>
      </c>
      <c r="P1488" s="5" t="s">
        <v>6766</v>
      </c>
      <c r="Q1488" s="5" t="s">
        <v>6767</v>
      </c>
    </row>
    <row r="1489" spans="1:17" x14ac:dyDescent="0.3">
      <c r="A1489" s="5">
        <v>13715</v>
      </c>
      <c r="B1489" s="5" t="s">
        <v>6768</v>
      </c>
      <c r="C1489" s="11">
        <v>0.69087255873596498</v>
      </c>
      <c r="D1489" s="12">
        <v>1.7670964871499</v>
      </c>
      <c r="E1489" s="13">
        <v>1.2335880018105501</v>
      </c>
      <c r="F1489" s="12">
        <v>2.3994800000000001</v>
      </c>
      <c r="G1489" s="13">
        <v>1.35459</v>
      </c>
      <c r="H1489" s="6" t="s">
        <v>41</v>
      </c>
      <c r="I1489" s="5">
        <v>34958025</v>
      </c>
      <c r="J1489" s="5">
        <v>34965407</v>
      </c>
      <c r="K1489" s="5">
        <v>1833</v>
      </c>
      <c r="L1489" s="5" t="s">
        <v>29</v>
      </c>
      <c r="M1489" s="5" t="s">
        <v>6769</v>
      </c>
      <c r="N1489" s="5" t="s">
        <v>31</v>
      </c>
      <c r="O1489" s="5" t="s">
        <v>6770</v>
      </c>
      <c r="P1489" s="5" t="s">
        <v>6771</v>
      </c>
      <c r="Q1489" s="5" t="s">
        <v>6772</v>
      </c>
    </row>
    <row r="1490" spans="1:17" x14ac:dyDescent="0.3">
      <c r="A1490" s="5">
        <v>13728</v>
      </c>
      <c r="B1490" s="5" t="s">
        <v>6773</v>
      </c>
      <c r="C1490" s="11">
        <v>0.78011581962628396</v>
      </c>
      <c r="D1490" s="12">
        <v>5.2081950317053902</v>
      </c>
      <c r="E1490" s="13">
        <v>4.8499552659162601</v>
      </c>
      <c r="F1490" s="12">
        <v>35.901899999999998</v>
      </c>
      <c r="G1490" s="13">
        <v>27.892600000000002</v>
      </c>
      <c r="H1490" s="6" t="s">
        <v>28</v>
      </c>
      <c r="I1490" s="5">
        <v>66202546</v>
      </c>
      <c r="J1490" s="5">
        <v>66206319</v>
      </c>
      <c r="K1490" s="5">
        <v>1897</v>
      </c>
      <c r="L1490" s="5" t="s">
        <v>21</v>
      </c>
      <c r="M1490" s="5" t="s">
        <v>6774</v>
      </c>
      <c r="N1490" s="5" t="s">
        <v>31</v>
      </c>
      <c r="O1490" s="5" t="s">
        <v>6775</v>
      </c>
      <c r="P1490" s="5" t="s">
        <v>6776</v>
      </c>
      <c r="Q1490" s="5" t="s">
        <v>6777</v>
      </c>
    </row>
    <row r="1491" spans="1:17" x14ac:dyDescent="0.3">
      <c r="A1491" s="5">
        <v>13737</v>
      </c>
      <c r="B1491" s="5" t="s">
        <v>6778</v>
      </c>
      <c r="C1491" s="11">
        <v>0.79950347692731405</v>
      </c>
      <c r="D1491" s="12">
        <v>5.0303021677372302</v>
      </c>
      <c r="E1491" s="13">
        <v>4.7074783806453899</v>
      </c>
      <c r="F1491" s="12">
        <v>31.621200000000002</v>
      </c>
      <c r="G1491" s="13">
        <v>25.1754</v>
      </c>
      <c r="H1491" s="6" t="s">
        <v>35</v>
      </c>
      <c r="I1491" s="5">
        <v>43021767</v>
      </c>
      <c r="J1491" s="5">
        <v>43027283</v>
      </c>
      <c r="K1491" s="5">
        <v>1327</v>
      </c>
      <c r="L1491" s="5" t="s">
        <v>21</v>
      </c>
      <c r="M1491" s="5" t="s">
        <v>6779</v>
      </c>
      <c r="N1491" s="5" t="s">
        <v>31</v>
      </c>
      <c r="O1491" s="5" t="s">
        <v>6780</v>
      </c>
      <c r="P1491" s="5" t="s">
        <v>6781</v>
      </c>
      <c r="Q1491" s="5" t="s">
        <v>6782</v>
      </c>
    </row>
    <row r="1492" spans="1:17" x14ac:dyDescent="0.3">
      <c r="A1492" s="5">
        <v>13742</v>
      </c>
      <c r="B1492" s="5" t="s">
        <v>6783</v>
      </c>
      <c r="C1492" s="11">
        <v>0.788171716973735</v>
      </c>
      <c r="D1492" s="12">
        <v>1.48783590225142</v>
      </c>
      <c r="E1492" s="13">
        <v>1.14441778760125</v>
      </c>
      <c r="F1492" s="12">
        <v>1.8013999999999999</v>
      </c>
      <c r="G1492" s="13">
        <v>1.21322</v>
      </c>
      <c r="H1492" s="6" t="s">
        <v>28</v>
      </c>
      <c r="I1492" s="5">
        <v>2004439</v>
      </c>
      <c r="J1492" s="5">
        <v>2011150</v>
      </c>
      <c r="K1492" s="5">
        <v>1904</v>
      </c>
      <c r="L1492" s="5" t="s">
        <v>21</v>
      </c>
      <c r="M1492" s="5" t="s">
        <v>6784</v>
      </c>
      <c r="N1492" s="5" t="s">
        <v>43</v>
      </c>
      <c r="O1492" s="5" t="s">
        <v>25</v>
      </c>
      <c r="P1492" s="5" t="s">
        <v>25</v>
      </c>
      <c r="Q1492" s="5" t="s">
        <v>6785</v>
      </c>
    </row>
    <row r="1493" spans="1:17" x14ac:dyDescent="0.3">
      <c r="A1493" s="5">
        <v>13755</v>
      </c>
      <c r="B1493" s="5" t="s">
        <v>6786</v>
      </c>
      <c r="C1493" s="11">
        <v>0.73222379095521595</v>
      </c>
      <c r="D1493" s="12">
        <v>4.4189190118198196</v>
      </c>
      <c r="E1493" s="13">
        <v>3.9692755664769899</v>
      </c>
      <c r="F1493" s="12">
        <v>20.353999999999999</v>
      </c>
      <c r="G1493" s="13">
        <v>14.691700000000001</v>
      </c>
      <c r="H1493" s="6" t="s">
        <v>212</v>
      </c>
      <c r="I1493" s="5">
        <v>26957968</v>
      </c>
      <c r="J1493" s="5">
        <v>26979801</v>
      </c>
      <c r="K1493" s="5">
        <v>1171</v>
      </c>
      <c r="L1493" s="5" t="s">
        <v>21</v>
      </c>
      <c r="M1493" s="5" t="s">
        <v>6787</v>
      </c>
      <c r="N1493" s="5" t="s">
        <v>31</v>
      </c>
      <c r="O1493" s="5" t="s">
        <v>6788</v>
      </c>
      <c r="P1493" s="5" t="s">
        <v>6789</v>
      </c>
      <c r="Q1493" s="5" t="s">
        <v>6790</v>
      </c>
    </row>
    <row r="1494" spans="1:17" x14ac:dyDescent="0.3">
      <c r="A1494" s="5">
        <v>13769</v>
      </c>
      <c r="B1494" s="5" t="s">
        <v>6791</v>
      </c>
      <c r="C1494" s="11">
        <v>0.74278925386608796</v>
      </c>
      <c r="D1494" s="12">
        <v>4.7573307970276097</v>
      </c>
      <c r="E1494" s="13">
        <v>4.3283556457034997</v>
      </c>
      <c r="F1494" s="12">
        <v>25.9985</v>
      </c>
      <c r="G1494" s="13">
        <v>19.1265</v>
      </c>
      <c r="H1494" s="6" t="s">
        <v>480</v>
      </c>
      <c r="I1494" s="5">
        <v>104152249</v>
      </c>
      <c r="J1494" s="5">
        <v>104160919</v>
      </c>
      <c r="K1494" s="5">
        <v>1021</v>
      </c>
      <c r="L1494" s="5" t="s">
        <v>21</v>
      </c>
      <c r="M1494" s="5" t="s">
        <v>6792</v>
      </c>
      <c r="N1494" s="5" t="s">
        <v>31</v>
      </c>
      <c r="O1494" s="5" t="s">
        <v>6793</v>
      </c>
      <c r="P1494" s="5" t="s">
        <v>6794</v>
      </c>
      <c r="Q1494" s="5" t="s">
        <v>6795</v>
      </c>
    </row>
    <row r="1495" spans="1:17" x14ac:dyDescent="0.3">
      <c r="A1495" s="5">
        <v>13795</v>
      </c>
      <c r="B1495" s="5" t="s">
        <v>6796</v>
      </c>
      <c r="C1495" s="11">
        <v>0.68870713813234197</v>
      </c>
      <c r="D1495" s="12">
        <v>4.8674348171852104</v>
      </c>
      <c r="E1495" s="13">
        <v>4.3293973522748104</v>
      </c>
      <c r="F1495" s="12">
        <v>28.139800000000001</v>
      </c>
      <c r="G1495" s="13">
        <v>19.141400000000001</v>
      </c>
      <c r="H1495" s="6" t="s">
        <v>780</v>
      </c>
      <c r="I1495" s="5">
        <v>80831095</v>
      </c>
      <c r="J1495" s="5">
        <v>80942506</v>
      </c>
      <c r="K1495" s="5">
        <v>707</v>
      </c>
      <c r="L1495" s="5" t="s">
        <v>21</v>
      </c>
      <c r="M1495" s="5" t="s">
        <v>6797</v>
      </c>
      <c r="N1495" s="5" t="s">
        <v>31</v>
      </c>
      <c r="O1495" s="5" t="s">
        <v>6798</v>
      </c>
      <c r="P1495" s="5" t="s">
        <v>6799</v>
      </c>
      <c r="Q1495" s="5" t="s">
        <v>6800</v>
      </c>
    </row>
    <row r="1496" spans="1:17" x14ac:dyDescent="0.3">
      <c r="A1496" s="5">
        <v>13804</v>
      </c>
      <c r="B1496" s="5" t="s">
        <v>6801</v>
      </c>
      <c r="C1496" s="11">
        <v>0.74494430930539801</v>
      </c>
      <c r="D1496" s="12">
        <v>4.6243872648804496</v>
      </c>
      <c r="E1496" s="13">
        <v>4.1995917463167904</v>
      </c>
      <c r="F1496" s="12">
        <v>23.622</v>
      </c>
      <c r="G1496" s="13">
        <v>17.407900000000001</v>
      </c>
      <c r="H1496" s="6" t="s">
        <v>212</v>
      </c>
      <c r="I1496" s="5">
        <v>35445823</v>
      </c>
      <c r="J1496" s="5">
        <v>35515334</v>
      </c>
      <c r="K1496" s="5">
        <v>990</v>
      </c>
      <c r="L1496" s="5" t="s">
        <v>29</v>
      </c>
      <c r="M1496" s="5" t="s">
        <v>6802</v>
      </c>
      <c r="N1496" s="5" t="s">
        <v>31</v>
      </c>
      <c r="O1496" s="5" t="s">
        <v>6803</v>
      </c>
      <c r="P1496" s="5" t="s">
        <v>6804</v>
      </c>
      <c r="Q1496" s="5" t="s">
        <v>6805</v>
      </c>
    </row>
    <row r="1497" spans="1:17" x14ac:dyDescent="0.3">
      <c r="A1497" s="5">
        <v>13836</v>
      </c>
      <c r="B1497" s="5" t="s">
        <v>6806</v>
      </c>
      <c r="C1497" s="11">
        <v>0.75573421109785299</v>
      </c>
      <c r="D1497" s="12">
        <v>5.1025550354352198</v>
      </c>
      <c r="E1497" s="13">
        <v>4.69850587373426</v>
      </c>
      <c r="F1497" s="12">
        <v>33.296700000000001</v>
      </c>
      <c r="G1497" s="13">
        <v>25.013400000000001</v>
      </c>
      <c r="H1497" s="6" t="s">
        <v>151</v>
      </c>
      <c r="I1497" s="5">
        <v>47630206</v>
      </c>
      <c r="J1497" s="5">
        <v>47710367</v>
      </c>
      <c r="K1497" s="5">
        <v>3025</v>
      </c>
      <c r="L1497" s="5" t="s">
        <v>29</v>
      </c>
      <c r="M1497" s="5" t="s">
        <v>6807</v>
      </c>
      <c r="N1497" s="5" t="s">
        <v>31</v>
      </c>
      <c r="O1497" s="5" t="s">
        <v>6808</v>
      </c>
      <c r="P1497" s="5" t="s">
        <v>6809</v>
      </c>
      <c r="Q1497" s="5" t="s">
        <v>6810</v>
      </c>
    </row>
    <row r="1498" spans="1:17" x14ac:dyDescent="0.3">
      <c r="A1498" s="5">
        <v>13840</v>
      </c>
      <c r="B1498" s="5" t="s">
        <v>6811</v>
      </c>
      <c r="C1498" s="11">
        <v>0.69960026688742805</v>
      </c>
      <c r="D1498" s="12">
        <v>2.0295931141105501</v>
      </c>
      <c r="E1498" s="13">
        <v>1.51419585885024</v>
      </c>
      <c r="F1498" s="12">
        <v>3.0774900000000001</v>
      </c>
      <c r="G1498" s="13">
        <v>1.8604799999999999</v>
      </c>
      <c r="H1498" s="6" t="s">
        <v>35</v>
      </c>
      <c r="I1498" s="5">
        <v>31707725</v>
      </c>
      <c r="J1498" s="5">
        <v>31732624</v>
      </c>
      <c r="K1498" s="5">
        <v>854</v>
      </c>
      <c r="L1498" s="5" t="s">
        <v>29</v>
      </c>
      <c r="M1498" s="5" t="s">
        <v>6812</v>
      </c>
      <c r="N1498" s="5" t="s">
        <v>43</v>
      </c>
      <c r="O1498" s="5" t="s">
        <v>25</v>
      </c>
      <c r="P1498" s="5" t="s">
        <v>25</v>
      </c>
      <c r="Q1498" s="5" t="s">
        <v>6813</v>
      </c>
    </row>
    <row r="1499" spans="1:17" x14ac:dyDescent="0.3">
      <c r="A1499" s="5">
        <v>13843</v>
      </c>
      <c r="B1499" s="5" t="s">
        <v>6814</v>
      </c>
      <c r="C1499" s="11">
        <v>0.750557956792968</v>
      </c>
      <c r="D1499" s="12">
        <v>6.8019252900616802</v>
      </c>
      <c r="E1499" s="13">
        <v>6.3879606737483998</v>
      </c>
      <c r="F1499" s="12">
        <v>110.375</v>
      </c>
      <c r="G1499" s="13">
        <v>82.903400000000005</v>
      </c>
      <c r="H1499" s="6" t="s">
        <v>41</v>
      </c>
      <c r="I1499" s="5">
        <v>55333931</v>
      </c>
      <c r="J1499" s="5">
        <v>55757299</v>
      </c>
      <c r="K1499" s="5">
        <v>3100</v>
      </c>
      <c r="L1499" s="5" t="s">
        <v>29</v>
      </c>
      <c r="M1499" s="5" t="s">
        <v>6815</v>
      </c>
      <c r="N1499" s="5" t="s">
        <v>31</v>
      </c>
      <c r="O1499" s="5" t="s">
        <v>6816</v>
      </c>
      <c r="P1499" s="5" t="s">
        <v>6817</v>
      </c>
      <c r="Q1499" s="5" t="s">
        <v>6818</v>
      </c>
    </row>
    <row r="1500" spans="1:17" x14ac:dyDescent="0.3">
      <c r="A1500" s="5">
        <v>13844</v>
      </c>
      <c r="B1500" s="5" t="s">
        <v>6819</v>
      </c>
      <c r="C1500" s="11">
        <v>0.80016158563334205</v>
      </c>
      <c r="D1500" s="12">
        <v>4.3947560533252004</v>
      </c>
      <c r="E1500" s="13">
        <v>4.07311932750304</v>
      </c>
      <c r="F1500" s="12">
        <v>19.998999999999999</v>
      </c>
      <c r="G1500" s="13">
        <v>15.862500000000001</v>
      </c>
      <c r="H1500" s="6" t="s">
        <v>41</v>
      </c>
      <c r="I1500" s="5">
        <v>38278790</v>
      </c>
      <c r="J1500" s="5">
        <v>38293045</v>
      </c>
      <c r="K1500" s="5">
        <v>3820</v>
      </c>
      <c r="L1500" s="5" t="s">
        <v>29</v>
      </c>
      <c r="M1500" s="5" t="s">
        <v>6820</v>
      </c>
      <c r="N1500" s="5" t="s">
        <v>31</v>
      </c>
      <c r="O1500" s="5" t="s">
        <v>6821</v>
      </c>
      <c r="P1500" s="5" t="s">
        <v>6822</v>
      </c>
      <c r="Q1500" s="5" t="s">
        <v>6823</v>
      </c>
    </row>
    <row r="1501" spans="1:17" x14ac:dyDescent="0.3">
      <c r="A1501" s="5">
        <v>13850</v>
      </c>
      <c r="B1501" s="5" t="s">
        <v>6824</v>
      </c>
      <c r="C1501" s="11">
        <v>0.36216083315022102</v>
      </c>
      <c r="D1501" s="12">
        <v>5.6835124874874801</v>
      </c>
      <c r="E1501" s="13">
        <v>4.2182149232191799</v>
      </c>
      <c r="F1501" s="12">
        <v>50.304900000000004</v>
      </c>
      <c r="G1501" s="13">
        <v>17.650400000000001</v>
      </c>
      <c r="H1501" s="6" t="s">
        <v>256</v>
      </c>
      <c r="I1501" s="5">
        <v>166248818</v>
      </c>
      <c r="J1501" s="5">
        <v>166264314</v>
      </c>
      <c r="K1501" s="5">
        <v>2228</v>
      </c>
      <c r="L1501" s="5" t="s">
        <v>29</v>
      </c>
      <c r="M1501" s="5" t="s">
        <v>6825</v>
      </c>
      <c r="N1501" s="5" t="s">
        <v>31</v>
      </c>
      <c r="O1501" s="5" t="s">
        <v>25</v>
      </c>
      <c r="P1501" s="5" t="s">
        <v>6826</v>
      </c>
      <c r="Q1501" s="5" t="s">
        <v>6827</v>
      </c>
    </row>
    <row r="1502" spans="1:17" x14ac:dyDescent="0.3">
      <c r="A1502" s="5">
        <v>13858</v>
      </c>
      <c r="B1502" s="5" t="s">
        <v>6828</v>
      </c>
      <c r="C1502" s="11">
        <v>0.597518584742739</v>
      </c>
      <c r="D1502" s="12">
        <v>1.6620781232527799</v>
      </c>
      <c r="E1502" s="13">
        <v>0.91913361459555998</v>
      </c>
      <c r="F1502" s="12">
        <v>2.16107</v>
      </c>
      <c r="G1502" s="13">
        <v>0.89326099999999997</v>
      </c>
      <c r="H1502" s="6" t="s">
        <v>94</v>
      </c>
      <c r="I1502" s="5">
        <v>75183337</v>
      </c>
      <c r="J1502" s="5">
        <v>75193319</v>
      </c>
      <c r="K1502" s="5">
        <v>2423</v>
      </c>
      <c r="L1502" s="5" t="s">
        <v>21</v>
      </c>
      <c r="M1502" s="5" t="s">
        <v>6829</v>
      </c>
      <c r="N1502" s="5" t="s">
        <v>31</v>
      </c>
      <c r="O1502" s="5" t="s">
        <v>25</v>
      </c>
      <c r="P1502" s="5" t="s">
        <v>6830</v>
      </c>
      <c r="Q1502" s="5" t="s">
        <v>6831</v>
      </c>
    </row>
    <row r="1503" spans="1:17" x14ac:dyDescent="0.3">
      <c r="A1503" s="5">
        <v>13888</v>
      </c>
      <c r="B1503" s="5" t="s">
        <v>6832</v>
      </c>
      <c r="C1503" s="11">
        <v>0.74191719354515995</v>
      </c>
      <c r="D1503" s="12">
        <v>4.1135243410853404</v>
      </c>
      <c r="E1503" s="13">
        <v>3.6828544207417599</v>
      </c>
      <c r="F1503" s="12">
        <v>16.2805</v>
      </c>
      <c r="G1503" s="13">
        <v>11.8659</v>
      </c>
      <c r="H1503" s="6" t="s">
        <v>480</v>
      </c>
      <c r="I1503" s="5">
        <v>21802635</v>
      </c>
      <c r="J1503" s="5">
        <v>21865969</v>
      </c>
      <c r="K1503" s="5">
        <v>4921</v>
      </c>
      <c r="L1503" s="5" t="s">
        <v>29</v>
      </c>
      <c r="M1503" s="5" t="s">
        <v>6833</v>
      </c>
      <c r="N1503" s="5" t="s">
        <v>31</v>
      </c>
      <c r="O1503" s="5" t="s">
        <v>6834</v>
      </c>
      <c r="P1503" s="5" t="s">
        <v>6835</v>
      </c>
      <c r="Q1503" s="5" t="s">
        <v>6836</v>
      </c>
    </row>
    <row r="1504" spans="1:17" x14ac:dyDescent="0.3">
      <c r="A1504" s="5">
        <v>13889</v>
      </c>
      <c r="B1504" s="5" t="s">
        <v>6837</v>
      </c>
      <c r="C1504" s="11">
        <v>0.56037281754693402</v>
      </c>
      <c r="D1504" s="12">
        <v>2.5341733672951601</v>
      </c>
      <c r="E1504" s="13">
        <v>1.69863224791</v>
      </c>
      <c r="F1504" s="12">
        <v>4.78437</v>
      </c>
      <c r="G1504" s="13">
        <v>2.2511700000000001</v>
      </c>
      <c r="H1504" s="6" t="s">
        <v>780</v>
      </c>
      <c r="I1504" s="5">
        <v>121457638</v>
      </c>
      <c r="J1504" s="5">
        <v>121535875</v>
      </c>
      <c r="K1504" s="5">
        <v>3087</v>
      </c>
      <c r="L1504" s="5" t="s">
        <v>29</v>
      </c>
      <c r="M1504" s="5" t="s">
        <v>6838</v>
      </c>
      <c r="N1504" s="5" t="s">
        <v>31</v>
      </c>
      <c r="O1504" s="5" t="s">
        <v>6839</v>
      </c>
      <c r="P1504" s="5" t="s">
        <v>6840</v>
      </c>
      <c r="Q1504" s="5" t="s">
        <v>6841</v>
      </c>
    </row>
    <row r="1505" spans="1:17" x14ac:dyDescent="0.3">
      <c r="A1505" s="5">
        <v>13891</v>
      </c>
      <c r="B1505" s="5" t="s">
        <v>6842</v>
      </c>
      <c r="C1505" s="11">
        <v>0.74381561182398603</v>
      </c>
      <c r="D1505" s="12">
        <v>5.2514869658877599</v>
      </c>
      <c r="E1505" s="13">
        <v>4.8245038997578797</v>
      </c>
      <c r="F1505" s="12">
        <v>37.026200000000003</v>
      </c>
      <c r="G1505" s="13">
        <v>27.387599999999999</v>
      </c>
      <c r="H1505" s="6" t="s">
        <v>28</v>
      </c>
      <c r="I1505" s="5">
        <v>47638858</v>
      </c>
      <c r="J1505" s="5">
        <v>47664206</v>
      </c>
      <c r="K1505" s="5">
        <v>2628</v>
      </c>
      <c r="L1505" s="5" t="s">
        <v>21</v>
      </c>
      <c r="M1505" s="5" t="s">
        <v>6843</v>
      </c>
      <c r="N1505" s="5" t="s">
        <v>31</v>
      </c>
      <c r="O1505" s="5" t="s">
        <v>6844</v>
      </c>
      <c r="P1505" s="5" t="s">
        <v>6845</v>
      </c>
      <c r="Q1505" s="5" t="s">
        <v>6846</v>
      </c>
    </row>
    <row r="1506" spans="1:17" x14ac:dyDescent="0.3">
      <c r="A1506" s="5">
        <v>13900</v>
      </c>
      <c r="B1506" s="5" t="s">
        <v>6847</v>
      </c>
      <c r="C1506" s="11">
        <v>0.74382760511344004</v>
      </c>
      <c r="D1506" s="12">
        <v>4.9346954973807797</v>
      </c>
      <c r="E1506" s="13">
        <v>4.5077356930908596</v>
      </c>
      <c r="F1506" s="12">
        <v>29.53</v>
      </c>
      <c r="G1506" s="13">
        <v>21.7913</v>
      </c>
      <c r="H1506" s="6" t="s">
        <v>135</v>
      </c>
      <c r="I1506" s="5">
        <v>93544792</v>
      </c>
      <c r="J1506" s="5">
        <v>93604638</v>
      </c>
      <c r="K1506" s="5">
        <v>4048</v>
      </c>
      <c r="L1506" s="5" t="s">
        <v>29</v>
      </c>
      <c r="M1506" s="5" t="s">
        <v>6848</v>
      </c>
      <c r="N1506" s="5" t="s">
        <v>31</v>
      </c>
      <c r="O1506" s="5" t="s">
        <v>6849</v>
      </c>
      <c r="P1506" s="5" t="s">
        <v>6850</v>
      </c>
      <c r="Q1506" s="5" t="s">
        <v>6851</v>
      </c>
    </row>
    <row r="1507" spans="1:17" x14ac:dyDescent="0.3">
      <c r="A1507" s="5">
        <v>13905</v>
      </c>
      <c r="B1507" s="5" t="s">
        <v>6852</v>
      </c>
      <c r="C1507" s="11">
        <v>0.54359534218072803</v>
      </c>
      <c r="D1507" s="12">
        <v>2.2283271797653499</v>
      </c>
      <c r="E1507" s="13">
        <v>1.34893217924386</v>
      </c>
      <c r="F1507" s="12">
        <v>3.6797599999999999</v>
      </c>
      <c r="G1507" s="13">
        <v>1.55104</v>
      </c>
      <c r="H1507" s="6" t="s">
        <v>35</v>
      </c>
      <c r="I1507" s="5">
        <v>136552168</v>
      </c>
      <c r="J1507" s="5">
        <v>136571449</v>
      </c>
      <c r="K1507" s="5">
        <v>1841</v>
      </c>
      <c r="L1507" s="5" t="s">
        <v>21</v>
      </c>
      <c r="M1507" s="5" t="s">
        <v>6853</v>
      </c>
      <c r="N1507" s="5" t="s">
        <v>31</v>
      </c>
      <c r="O1507" s="5" t="s">
        <v>25</v>
      </c>
      <c r="P1507" s="5" t="s">
        <v>6854</v>
      </c>
      <c r="Q1507" s="5" t="s">
        <v>6855</v>
      </c>
    </row>
    <row r="1508" spans="1:17" x14ac:dyDescent="0.3">
      <c r="A1508" s="5">
        <v>13908</v>
      </c>
      <c r="B1508" s="5" t="s">
        <v>6856</v>
      </c>
      <c r="C1508" s="11">
        <v>0.53090316237149904</v>
      </c>
      <c r="D1508" s="12">
        <v>5.7510256903484898</v>
      </c>
      <c r="E1508" s="13">
        <v>4.8375463304885802</v>
      </c>
      <c r="F1508" s="12">
        <v>52.7607</v>
      </c>
      <c r="G1508" s="13">
        <v>27.647200000000002</v>
      </c>
      <c r="H1508" s="6" t="s">
        <v>129</v>
      </c>
      <c r="I1508" s="5">
        <v>64854759</v>
      </c>
      <c r="J1508" s="5">
        <v>64926725</v>
      </c>
      <c r="K1508" s="5">
        <v>3448</v>
      </c>
      <c r="L1508" s="5" t="s">
        <v>29</v>
      </c>
      <c r="M1508" s="5" t="s">
        <v>6857</v>
      </c>
      <c r="N1508" s="5" t="s">
        <v>31</v>
      </c>
      <c r="O1508" s="5" t="s">
        <v>6858</v>
      </c>
      <c r="P1508" s="5" t="s">
        <v>6859</v>
      </c>
      <c r="Q1508" s="5" t="s">
        <v>6860</v>
      </c>
    </row>
    <row r="1509" spans="1:17" x14ac:dyDescent="0.3">
      <c r="A1509" s="5">
        <v>13922</v>
      </c>
      <c r="B1509" s="5" t="s">
        <v>6861</v>
      </c>
      <c r="C1509" s="11">
        <v>0.73207253065574696</v>
      </c>
      <c r="D1509" s="12">
        <v>0.62945084429241904</v>
      </c>
      <c r="E1509" s="13">
        <v>0.179509341129622</v>
      </c>
      <c r="F1509" s="12">
        <v>0.54596199999999995</v>
      </c>
      <c r="G1509" s="13">
        <v>0.13298499999999999</v>
      </c>
      <c r="H1509" s="6" t="s">
        <v>135</v>
      </c>
      <c r="I1509" s="5">
        <v>149900543</v>
      </c>
      <c r="J1509" s="5">
        <v>149908791</v>
      </c>
      <c r="K1509" s="5">
        <v>2521</v>
      </c>
      <c r="L1509" s="5" t="s">
        <v>21</v>
      </c>
      <c r="M1509" s="5" t="s">
        <v>6862</v>
      </c>
      <c r="N1509" s="5" t="s">
        <v>31</v>
      </c>
      <c r="O1509" s="5" t="s">
        <v>6863</v>
      </c>
      <c r="P1509" s="5" t="s">
        <v>6864</v>
      </c>
      <c r="Q1509" s="5" t="s">
        <v>6865</v>
      </c>
    </row>
    <row r="1510" spans="1:17" x14ac:dyDescent="0.3">
      <c r="A1510" s="5">
        <v>13940</v>
      </c>
      <c r="B1510" s="5" t="s">
        <v>6866</v>
      </c>
      <c r="C1510" s="11">
        <v>0.70561297820059898</v>
      </c>
      <c r="D1510" s="12">
        <v>4.6712338793428696</v>
      </c>
      <c r="E1510" s="13">
        <v>4.1681828808008499</v>
      </c>
      <c r="F1510" s="12">
        <v>24.434799999999999</v>
      </c>
      <c r="G1510" s="13">
        <v>17.011700000000001</v>
      </c>
      <c r="H1510" s="6" t="s">
        <v>135</v>
      </c>
      <c r="I1510" s="5">
        <v>236958581</v>
      </c>
      <c r="J1510" s="5">
        <v>237067281</v>
      </c>
      <c r="K1510" s="5">
        <v>10558</v>
      </c>
      <c r="L1510" s="5" t="s">
        <v>29</v>
      </c>
      <c r="M1510" s="5" t="s">
        <v>6867</v>
      </c>
      <c r="N1510" s="5" t="s">
        <v>31</v>
      </c>
      <c r="O1510" s="5" t="s">
        <v>6868</v>
      </c>
      <c r="P1510" s="5" t="s">
        <v>6869</v>
      </c>
      <c r="Q1510" s="5" t="s">
        <v>6870</v>
      </c>
    </row>
    <row r="1511" spans="1:17" x14ac:dyDescent="0.3">
      <c r="A1511" s="5">
        <v>13958</v>
      </c>
      <c r="B1511" s="5" t="s">
        <v>6871</v>
      </c>
      <c r="C1511" s="11">
        <v>0.66710854339713599</v>
      </c>
      <c r="D1511" s="12">
        <v>3.7700321779836599</v>
      </c>
      <c r="E1511" s="13">
        <v>3.1860256005488998</v>
      </c>
      <c r="F1511" s="12">
        <v>12.620100000000001</v>
      </c>
      <c r="G1511" s="13">
        <v>8.1175599999999992</v>
      </c>
      <c r="H1511" s="6" t="s">
        <v>780</v>
      </c>
      <c r="I1511" s="5">
        <v>17501303</v>
      </c>
      <c r="J1511" s="5">
        <v>17658426</v>
      </c>
      <c r="K1511" s="5">
        <v>7565</v>
      </c>
      <c r="L1511" s="5" t="s">
        <v>21</v>
      </c>
      <c r="M1511" s="5" t="s">
        <v>6872</v>
      </c>
      <c r="N1511" s="5" t="s">
        <v>31</v>
      </c>
      <c r="O1511" s="5" t="s">
        <v>6873</v>
      </c>
      <c r="P1511" s="5" t="s">
        <v>6874</v>
      </c>
      <c r="Q1511" s="5" t="s">
        <v>6875</v>
      </c>
    </row>
    <row r="1512" spans="1:17" x14ac:dyDescent="0.3">
      <c r="A1512" s="5">
        <v>13965</v>
      </c>
      <c r="B1512" s="5" t="s">
        <v>6876</v>
      </c>
      <c r="C1512" s="11">
        <v>0.76751149173475997</v>
      </c>
      <c r="D1512" s="12">
        <v>1.0366892515344199</v>
      </c>
      <c r="E1512" s="13">
        <v>0.65494950836066601</v>
      </c>
      <c r="F1512" s="12">
        <v>1.04959</v>
      </c>
      <c r="G1512" s="13">
        <v>0.57596599999999998</v>
      </c>
      <c r="H1512" s="6" t="s">
        <v>135</v>
      </c>
      <c r="I1512" s="5">
        <v>155158300</v>
      </c>
      <c r="J1512" s="5">
        <v>155162706</v>
      </c>
      <c r="K1512" s="5">
        <v>1460</v>
      </c>
      <c r="L1512" s="5" t="s">
        <v>21</v>
      </c>
      <c r="M1512" s="5" t="s">
        <v>6877</v>
      </c>
      <c r="N1512" s="5" t="s">
        <v>31</v>
      </c>
      <c r="O1512" s="5" t="s">
        <v>6878</v>
      </c>
      <c r="P1512" s="5" t="s">
        <v>6879</v>
      </c>
      <c r="Q1512" s="5" t="s">
        <v>6880</v>
      </c>
    </row>
    <row r="1513" spans="1:17" x14ac:dyDescent="0.3">
      <c r="A1513" s="5">
        <v>13971</v>
      </c>
      <c r="B1513" s="5" t="s">
        <v>6881</v>
      </c>
      <c r="C1513" s="11">
        <v>0.75157626184486503</v>
      </c>
      <c r="D1513" s="12">
        <v>0.68602619336617798</v>
      </c>
      <c r="E1513" s="13">
        <v>0.27401759916503998</v>
      </c>
      <c r="F1513" s="12">
        <v>0.607711</v>
      </c>
      <c r="G1513" s="13">
        <v>0.20982200000000001</v>
      </c>
      <c r="H1513" s="6" t="s">
        <v>62</v>
      </c>
      <c r="I1513" s="5">
        <v>40787196</v>
      </c>
      <c r="J1513" s="5">
        <v>40964557</v>
      </c>
      <c r="K1513" s="5">
        <v>24831</v>
      </c>
      <c r="L1513" s="5" t="s">
        <v>29</v>
      </c>
      <c r="M1513" s="5" t="s">
        <v>6882</v>
      </c>
      <c r="N1513" s="5" t="s">
        <v>31</v>
      </c>
      <c r="O1513" s="5" t="s">
        <v>6883</v>
      </c>
      <c r="P1513" s="5" t="s">
        <v>6884</v>
      </c>
      <c r="Q1513" s="5" t="s">
        <v>6885</v>
      </c>
    </row>
    <row r="1514" spans="1:17" x14ac:dyDescent="0.3">
      <c r="A1514" s="5">
        <v>13973</v>
      </c>
      <c r="B1514" s="5" t="s">
        <v>6886</v>
      </c>
      <c r="C1514" s="11">
        <v>0.75575743003389395</v>
      </c>
      <c r="D1514" s="12">
        <v>1.56558460839166</v>
      </c>
      <c r="E1514" s="13">
        <v>1.16157977091052</v>
      </c>
      <c r="F1514" s="12">
        <v>1.9564600000000001</v>
      </c>
      <c r="G1514" s="13">
        <v>1.23977</v>
      </c>
      <c r="H1514" s="6" t="s">
        <v>58</v>
      </c>
      <c r="I1514" s="5">
        <v>195447753</v>
      </c>
      <c r="J1514" s="5">
        <v>195460424</v>
      </c>
      <c r="K1514" s="5">
        <v>3100</v>
      </c>
      <c r="L1514" s="5" t="s">
        <v>29</v>
      </c>
      <c r="M1514" s="5" t="s">
        <v>6887</v>
      </c>
      <c r="N1514" s="5" t="s">
        <v>31</v>
      </c>
      <c r="O1514" s="5" t="s">
        <v>6888</v>
      </c>
      <c r="P1514" s="5" t="s">
        <v>6889</v>
      </c>
      <c r="Q1514" s="5" t="s">
        <v>6890</v>
      </c>
    </row>
    <row r="1515" spans="1:17" x14ac:dyDescent="0.3">
      <c r="A1515" s="5">
        <v>13986</v>
      </c>
      <c r="B1515" s="5" t="s">
        <v>6891</v>
      </c>
      <c r="C1515" s="11">
        <v>0.71432385241711505</v>
      </c>
      <c r="D1515" s="12">
        <v>2.4565276961334499</v>
      </c>
      <c r="E1515" s="13">
        <v>1.9711778972770799</v>
      </c>
      <c r="F1515" s="12">
        <v>4.48102</v>
      </c>
      <c r="G1515" s="13">
        <v>2.92706</v>
      </c>
      <c r="H1515" s="6" t="s">
        <v>480</v>
      </c>
      <c r="I1515" s="5">
        <v>103340361</v>
      </c>
      <c r="J1515" s="5">
        <v>103350669</v>
      </c>
      <c r="K1515" s="5">
        <v>3096</v>
      </c>
      <c r="L1515" s="5" t="s">
        <v>29</v>
      </c>
      <c r="M1515" s="5" t="s">
        <v>6892</v>
      </c>
      <c r="N1515" s="5" t="s">
        <v>31</v>
      </c>
      <c r="O1515" s="5" t="s">
        <v>25</v>
      </c>
      <c r="P1515" s="5" t="s">
        <v>6893</v>
      </c>
      <c r="Q1515" s="5" t="s">
        <v>6894</v>
      </c>
    </row>
    <row r="1516" spans="1:17" x14ac:dyDescent="0.3">
      <c r="A1516" s="5">
        <v>13994</v>
      </c>
      <c r="B1516" s="5" t="s">
        <v>6895</v>
      </c>
      <c r="C1516" s="11">
        <v>0.61790266579961595</v>
      </c>
      <c r="D1516" s="12">
        <v>3.33629058743157</v>
      </c>
      <c r="E1516" s="13">
        <v>2.6417420901760802</v>
      </c>
      <c r="F1516" s="12">
        <v>9.0842399999999994</v>
      </c>
      <c r="G1516" s="13">
        <v>5.2519900000000002</v>
      </c>
      <c r="H1516" s="6" t="s">
        <v>52</v>
      </c>
      <c r="I1516" s="5">
        <v>88718348</v>
      </c>
      <c r="J1516" s="5">
        <v>88729557</v>
      </c>
      <c r="K1516" s="5">
        <v>1857</v>
      </c>
      <c r="L1516" s="5" t="s">
        <v>21</v>
      </c>
      <c r="M1516" s="5" t="s">
        <v>6896</v>
      </c>
      <c r="N1516" s="5" t="s">
        <v>31</v>
      </c>
      <c r="O1516" s="5" t="s">
        <v>6897</v>
      </c>
      <c r="P1516" s="5" t="s">
        <v>6898</v>
      </c>
      <c r="Q1516" s="5" t="s">
        <v>6899</v>
      </c>
    </row>
    <row r="1517" spans="1:17" x14ac:dyDescent="0.3">
      <c r="A1517" s="5">
        <v>13995</v>
      </c>
      <c r="B1517" s="5" t="s">
        <v>6900</v>
      </c>
      <c r="C1517" s="11">
        <v>0.493511915446951</v>
      </c>
      <c r="D1517" s="12">
        <v>3.6642004643865498</v>
      </c>
      <c r="E1517" s="13">
        <v>2.6453572873089302</v>
      </c>
      <c r="F1517" s="12">
        <v>11.6577</v>
      </c>
      <c r="G1517" s="13">
        <v>5.2683200000000001</v>
      </c>
      <c r="H1517" s="6" t="s">
        <v>62</v>
      </c>
      <c r="I1517" s="5">
        <v>110011500</v>
      </c>
      <c r="J1517" s="5">
        <v>110035075</v>
      </c>
      <c r="K1517" s="5">
        <v>2160</v>
      </c>
      <c r="L1517" s="5" t="s">
        <v>29</v>
      </c>
      <c r="M1517" s="5" t="s">
        <v>6901</v>
      </c>
      <c r="N1517" s="5" t="s">
        <v>31</v>
      </c>
      <c r="O1517" s="5" t="s">
        <v>6902</v>
      </c>
      <c r="P1517" s="5" t="s">
        <v>6903</v>
      </c>
      <c r="Q1517" s="5" t="s">
        <v>6904</v>
      </c>
    </row>
    <row r="1518" spans="1:17" x14ac:dyDescent="0.3">
      <c r="A1518" s="5">
        <v>14000</v>
      </c>
      <c r="B1518" s="5" t="s">
        <v>6905</v>
      </c>
      <c r="C1518" s="11">
        <v>0.52429027924547</v>
      </c>
      <c r="D1518" s="12">
        <v>4.9270045717516302</v>
      </c>
      <c r="E1518" s="13">
        <v>3.9954422742646698</v>
      </c>
      <c r="F1518" s="12">
        <v>29.369299999999999</v>
      </c>
      <c r="G1518" s="13">
        <v>14.980399999999999</v>
      </c>
      <c r="H1518" s="6" t="s">
        <v>20</v>
      </c>
      <c r="I1518" s="5">
        <v>176732501</v>
      </c>
      <c r="J1518" s="5">
        <v>176739292</v>
      </c>
      <c r="K1518" s="5">
        <v>3161</v>
      </c>
      <c r="L1518" s="5" t="s">
        <v>21</v>
      </c>
      <c r="M1518" s="5" t="s">
        <v>6906</v>
      </c>
      <c r="N1518" s="5" t="s">
        <v>31</v>
      </c>
      <c r="O1518" s="5" t="s">
        <v>6907</v>
      </c>
      <c r="P1518" s="5" t="s">
        <v>6908</v>
      </c>
      <c r="Q1518" s="5" t="s">
        <v>6909</v>
      </c>
    </row>
    <row r="1519" spans="1:17" x14ac:dyDescent="0.3">
      <c r="A1519" s="5">
        <v>14009</v>
      </c>
      <c r="B1519" s="5" t="s">
        <v>6910</v>
      </c>
      <c r="C1519" s="11">
        <v>0.52035062446882896</v>
      </c>
      <c r="D1519" s="12">
        <v>2.7296253454095298</v>
      </c>
      <c r="E1519" s="13">
        <v>1.7871813232360101</v>
      </c>
      <c r="F1519" s="12">
        <v>5.6234200000000003</v>
      </c>
      <c r="G1519" s="13">
        <v>2.4572099999999999</v>
      </c>
      <c r="H1519" s="6" t="s">
        <v>35</v>
      </c>
      <c r="I1519" s="5">
        <v>135502453</v>
      </c>
      <c r="J1519" s="5">
        <v>135540310</v>
      </c>
      <c r="K1519" s="5">
        <v>3620</v>
      </c>
      <c r="L1519" s="5" t="s">
        <v>29</v>
      </c>
      <c r="M1519" s="5" t="s">
        <v>6911</v>
      </c>
      <c r="N1519" s="5" t="s">
        <v>31</v>
      </c>
      <c r="O1519" s="5" t="s">
        <v>6912</v>
      </c>
      <c r="P1519" s="5" t="s">
        <v>6913</v>
      </c>
      <c r="Q1519" s="5" t="s">
        <v>6914</v>
      </c>
    </row>
    <row r="1520" spans="1:17" x14ac:dyDescent="0.3">
      <c r="A1520" s="5">
        <v>14010</v>
      </c>
      <c r="B1520" s="5" t="s">
        <v>6915</v>
      </c>
      <c r="C1520" s="11">
        <v>0.64987535952782405</v>
      </c>
      <c r="D1520" s="12">
        <v>4.6765529604791798</v>
      </c>
      <c r="E1520" s="13">
        <v>4.0547879138347804</v>
      </c>
      <c r="F1520" s="12">
        <v>24.5291</v>
      </c>
      <c r="G1520" s="13">
        <v>15.650499999999999</v>
      </c>
      <c r="H1520" s="6" t="s">
        <v>41</v>
      </c>
      <c r="I1520" s="5">
        <v>4442191</v>
      </c>
      <c r="J1520" s="5">
        <v>4458681</v>
      </c>
      <c r="K1520" s="5">
        <v>4105</v>
      </c>
      <c r="L1520" s="5" t="s">
        <v>21</v>
      </c>
      <c r="M1520" s="5" t="s">
        <v>6916</v>
      </c>
      <c r="N1520" s="5" t="s">
        <v>31</v>
      </c>
      <c r="O1520" s="5" t="s">
        <v>6917</v>
      </c>
      <c r="P1520" s="5" t="s">
        <v>6918</v>
      </c>
      <c r="Q1520" s="5" t="s">
        <v>6919</v>
      </c>
    </row>
    <row r="1521" spans="1:17" x14ac:dyDescent="0.3">
      <c r="A1521" s="5">
        <v>14011</v>
      </c>
      <c r="B1521" s="5" t="s">
        <v>6920</v>
      </c>
      <c r="C1521" s="11">
        <v>0.65744201462454899</v>
      </c>
      <c r="D1521" s="12">
        <v>1.9956639373724501</v>
      </c>
      <c r="E1521" s="13">
        <v>1.3905994990153101</v>
      </c>
      <c r="F1521" s="12">
        <v>2.9828299999999999</v>
      </c>
      <c r="G1521" s="13">
        <v>1.62557</v>
      </c>
      <c r="H1521" s="6" t="s">
        <v>780</v>
      </c>
      <c r="I1521" s="5">
        <v>67474410</v>
      </c>
      <c r="J1521" s="5">
        <v>67525484</v>
      </c>
      <c r="K1521" s="5">
        <v>5189</v>
      </c>
      <c r="L1521" s="5" t="s">
        <v>21</v>
      </c>
      <c r="M1521" s="5" t="s">
        <v>6921</v>
      </c>
      <c r="N1521" s="5" t="s">
        <v>31</v>
      </c>
      <c r="O1521" s="5" t="s">
        <v>6922</v>
      </c>
      <c r="P1521" s="5" t="s">
        <v>6923</v>
      </c>
      <c r="Q1521" s="5" t="s">
        <v>6924</v>
      </c>
    </row>
    <row r="1522" spans="1:17" x14ac:dyDescent="0.3">
      <c r="A1522" s="5">
        <v>14012</v>
      </c>
      <c r="B1522" s="5" t="s">
        <v>6925</v>
      </c>
      <c r="C1522" s="11">
        <v>0.44473150573289</v>
      </c>
      <c r="D1522" s="12">
        <v>6.2075607419799104</v>
      </c>
      <c r="E1522" s="13">
        <v>5.0385672590105797</v>
      </c>
      <c r="F1522" s="12">
        <v>72.772000000000006</v>
      </c>
      <c r="G1522" s="13">
        <v>31.931100000000001</v>
      </c>
      <c r="H1522" s="6" t="s">
        <v>163</v>
      </c>
      <c r="I1522" s="5">
        <v>42295659</v>
      </c>
      <c r="J1522" s="5">
        <v>42345136</v>
      </c>
      <c r="K1522" s="5">
        <v>2777</v>
      </c>
      <c r="L1522" s="5" t="s">
        <v>29</v>
      </c>
      <c r="M1522" s="5" t="s">
        <v>6926</v>
      </c>
      <c r="N1522" s="5" t="s">
        <v>31</v>
      </c>
      <c r="O1522" s="5" t="s">
        <v>6927</v>
      </c>
      <c r="P1522" s="5" t="s">
        <v>6928</v>
      </c>
      <c r="Q1522" s="5" t="s">
        <v>6929</v>
      </c>
    </row>
    <row r="1523" spans="1:17" x14ac:dyDescent="0.3">
      <c r="A1523" s="5">
        <v>14019</v>
      </c>
      <c r="B1523" s="5" t="s">
        <v>6930</v>
      </c>
      <c r="C1523" s="11">
        <v>0.61255503111856202</v>
      </c>
      <c r="D1523" s="12">
        <v>2.1307431950211901</v>
      </c>
      <c r="E1523" s="13">
        <v>1.4236545598497801</v>
      </c>
      <c r="F1523" s="12">
        <v>3.3736700000000002</v>
      </c>
      <c r="G1523" s="13">
        <v>1.6865600000000001</v>
      </c>
      <c r="H1523" s="6" t="s">
        <v>135</v>
      </c>
      <c r="I1523" s="5">
        <v>39328162</v>
      </c>
      <c r="J1523" s="5">
        <v>39339050</v>
      </c>
      <c r="K1523" s="5">
        <v>2433</v>
      </c>
      <c r="L1523" s="5" t="s">
        <v>21</v>
      </c>
      <c r="M1523" s="5" t="s">
        <v>6931</v>
      </c>
      <c r="N1523" s="5" t="s">
        <v>31</v>
      </c>
      <c r="O1523" s="5" t="s">
        <v>6932</v>
      </c>
      <c r="P1523" s="5" t="s">
        <v>6933</v>
      </c>
      <c r="Q1523" s="5" t="s">
        <v>6934</v>
      </c>
    </row>
    <row r="1524" spans="1:17" x14ac:dyDescent="0.3">
      <c r="A1524" s="5">
        <v>14024</v>
      </c>
      <c r="B1524" s="5" t="s">
        <v>6935</v>
      </c>
      <c r="C1524" s="11">
        <v>0.78973215036254196</v>
      </c>
      <c r="D1524" s="12">
        <v>10.281683474111301</v>
      </c>
      <c r="E1524" s="13">
        <v>9.9411188035677291</v>
      </c>
      <c r="F1524" s="12">
        <v>1241.47</v>
      </c>
      <c r="G1524" s="13">
        <v>983.88499999999999</v>
      </c>
      <c r="H1524" s="6" t="s">
        <v>151</v>
      </c>
      <c r="I1524" s="5">
        <v>16080560</v>
      </c>
      <c r="J1524" s="5">
        <v>16087129</v>
      </c>
      <c r="K1524" s="5">
        <v>2728</v>
      </c>
      <c r="L1524" s="5" t="s">
        <v>29</v>
      </c>
      <c r="M1524" s="5" t="s">
        <v>6936</v>
      </c>
      <c r="N1524" s="5" t="s">
        <v>31</v>
      </c>
      <c r="O1524" s="5" t="s">
        <v>6937</v>
      </c>
      <c r="P1524" s="5" t="s">
        <v>6938</v>
      </c>
      <c r="Q1524" s="5" t="s">
        <v>6939</v>
      </c>
    </row>
    <row r="1525" spans="1:17" x14ac:dyDescent="0.3">
      <c r="A1525" s="5">
        <v>14030</v>
      </c>
      <c r="B1525" s="5" t="s">
        <v>6940</v>
      </c>
      <c r="C1525" s="11">
        <v>0.63644985597055503</v>
      </c>
      <c r="D1525" s="12">
        <v>6.1036609983859904</v>
      </c>
      <c r="E1525" s="13">
        <v>5.4517797563646697</v>
      </c>
      <c r="F1525" s="12">
        <v>67.644199999999998</v>
      </c>
      <c r="G1525" s="13">
        <v>42.85</v>
      </c>
      <c r="H1525" s="6" t="s">
        <v>201</v>
      </c>
      <c r="I1525" s="5">
        <v>48431625</v>
      </c>
      <c r="J1525" s="5">
        <v>48470558</v>
      </c>
      <c r="K1525" s="5">
        <v>6994</v>
      </c>
      <c r="L1525" s="5" t="s">
        <v>21</v>
      </c>
      <c r="M1525" s="5" t="s">
        <v>6941</v>
      </c>
      <c r="N1525" s="5" t="s">
        <v>31</v>
      </c>
      <c r="O1525" s="5" t="s">
        <v>6942</v>
      </c>
      <c r="P1525" s="5" t="s">
        <v>6943</v>
      </c>
      <c r="Q1525" s="5" t="s">
        <v>6944</v>
      </c>
    </row>
    <row r="1526" spans="1:17" x14ac:dyDescent="0.3">
      <c r="A1526" s="5">
        <v>14036</v>
      </c>
      <c r="B1526" s="5" t="s">
        <v>6945</v>
      </c>
      <c r="C1526" s="11">
        <v>0.57215351529094205</v>
      </c>
      <c r="D1526" s="12">
        <v>5.7380751468653299</v>
      </c>
      <c r="E1526" s="13">
        <v>4.9325493423978104</v>
      </c>
      <c r="F1526" s="12">
        <v>52.279899999999998</v>
      </c>
      <c r="G1526" s="13">
        <v>29.596699999999998</v>
      </c>
      <c r="H1526" s="6" t="s">
        <v>41</v>
      </c>
      <c r="I1526" s="5">
        <v>8377523</v>
      </c>
      <c r="J1526" s="5">
        <v>8534079</v>
      </c>
      <c r="K1526" s="5">
        <v>7759</v>
      </c>
      <c r="L1526" s="5" t="s">
        <v>21</v>
      </c>
      <c r="M1526" s="5" t="s">
        <v>6946</v>
      </c>
      <c r="N1526" s="5" t="s">
        <v>31</v>
      </c>
      <c r="O1526" s="5" t="s">
        <v>6947</v>
      </c>
      <c r="P1526" s="5" t="s">
        <v>6948</v>
      </c>
      <c r="Q1526" s="5" t="s">
        <v>6949</v>
      </c>
    </row>
    <row r="1527" spans="1:17" x14ac:dyDescent="0.3">
      <c r="A1527" s="5">
        <v>14049</v>
      </c>
      <c r="B1527" s="5" t="s">
        <v>6950</v>
      </c>
      <c r="C1527" s="11">
        <v>0.77120087641700097</v>
      </c>
      <c r="D1527" s="12">
        <v>4.91863658395207</v>
      </c>
      <c r="E1527" s="13">
        <v>4.5438151801576598</v>
      </c>
      <c r="F1527" s="12">
        <v>29.1919</v>
      </c>
      <c r="G1527" s="13">
        <v>22.368300000000001</v>
      </c>
      <c r="H1527" s="6" t="s">
        <v>123</v>
      </c>
      <c r="I1527" s="5">
        <v>36677323</v>
      </c>
      <c r="J1527" s="5">
        <v>36784112</v>
      </c>
      <c r="K1527" s="5">
        <v>7554</v>
      </c>
      <c r="L1527" s="5" t="s">
        <v>21</v>
      </c>
      <c r="M1527" s="5" t="s">
        <v>6951</v>
      </c>
      <c r="N1527" s="5" t="s">
        <v>31</v>
      </c>
      <c r="O1527" s="5" t="s">
        <v>6952</v>
      </c>
      <c r="P1527" s="5" t="s">
        <v>6953</v>
      </c>
      <c r="Q1527" s="5" t="s">
        <v>6954</v>
      </c>
    </row>
    <row r="1528" spans="1:17" x14ac:dyDescent="0.3">
      <c r="A1528" s="5">
        <v>14059</v>
      </c>
      <c r="B1528" s="5" t="s">
        <v>6955</v>
      </c>
      <c r="C1528" s="11">
        <v>0.73096163322890795</v>
      </c>
      <c r="D1528" s="12">
        <v>8.4134015459547804</v>
      </c>
      <c r="E1528" s="13">
        <v>7.96126913494279</v>
      </c>
      <c r="F1528" s="12">
        <v>339.315</v>
      </c>
      <c r="G1528" s="13">
        <v>248.685</v>
      </c>
      <c r="H1528" s="6" t="s">
        <v>62</v>
      </c>
      <c r="I1528" s="5">
        <v>56552045</v>
      </c>
      <c r="J1528" s="5">
        <v>56555366</v>
      </c>
      <c r="K1528" s="5">
        <v>809</v>
      </c>
      <c r="L1528" s="5" t="s">
        <v>29</v>
      </c>
      <c r="M1528" s="5" t="s">
        <v>6956</v>
      </c>
      <c r="N1528" s="5" t="s">
        <v>31</v>
      </c>
      <c r="O1528" s="5" t="s">
        <v>6957</v>
      </c>
      <c r="P1528" s="5" t="s">
        <v>6958</v>
      </c>
      <c r="Q1528" s="5" t="s">
        <v>6959</v>
      </c>
    </row>
    <row r="1529" spans="1:17" x14ac:dyDescent="0.3">
      <c r="A1529" s="5">
        <v>14081</v>
      </c>
      <c r="B1529" s="5" t="s">
        <v>6960</v>
      </c>
      <c r="C1529" s="11">
        <v>0.74470749032827099</v>
      </c>
      <c r="D1529" s="12">
        <v>5.1730814547915296</v>
      </c>
      <c r="E1529" s="13">
        <v>4.7478272282709497</v>
      </c>
      <c r="F1529" s="12">
        <v>35.014899999999997</v>
      </c>
      <c r="G1529" s="13">
        <v>25.918199999999999</v>
      </c>
      <c r="H1529" s="6" t="s">
        <v>151</v>
      </c>
      <c r="I1529" s="5">
        <v>192110107</v>
      </c>
      <c r="J1529" s="5">
        <v>192290115</v>
      </c>
      <c r="K1529" s="5">
        <v>5179</v>
      </c>
      <c r="L1529" s="5" t="s">
        <v>29</v>
      </c>
      <c r="M1529" s="5" t="s">
        <v>6961</v>
      </c>
      <c r="N1529" s="5" t="s">
        <v>31</v>
      </c>
      <c r="O1529" s="5" t="s">
        <v>6962</v>
      </c>
      <c r="P1529" s="5" t="s">
        <v>6963</v>
      </c>
      <c r="Q1529" s="5" t="s">
        <v>6964</v>
      </c>
    </row>
    <row r="1530" spans="1:17" x14ac:dyDescent="0.3">
      <c r="A1530" s="5">
        <v>14084</v>
      </c>
      <c r="B1530" s="5" t="s">
        <v>6965</v>
      </c>
      <c r="C1530" s="11">
        <v>0.75542113899248697</v>
      </c>
      <c r="D1530" s="12">
        <v>0.65007343301411102</v>
      </c>
      <c r="E1530" s="13">
        <v>0.245426493486679</v>
      </c>
      <c r="F1530" s="12">
        <v>0.56818000000000002</v>
      </c>
      <c r="G1530" s="13">
        <v>0.18603900000000001</v>
      </c>
      <c r="H1530" s="6" t="s">
        <v>201</v>
      </c>
      <c r="I1530" s="5">
        <v>59428168</v>
      </c>
      <c r="J1530" s="5">
        <v>59665071</v>
      </c>
      <c r="K1530" s="5">
        <v>5110</v>
      </c>
      <c r="L1530" s="5" t="s">
        <v>21</v>
      </c>
      <c r="M1530" s="5" t="s">
        <v>6966</v>
      </c>
      <c r="N1530" s="5" t="s">
        <v>31</v>
      </c>
      <c r="O1530" s="5" t="s">
        <v>6967</v>
      </c>
      <c r="P1530" s="5" t="s">
        <v>6968</v>
      </c>
      <c r="Q1530" s="5" t="s">
        <v>6969</v>
      </c>
    </row>
    <row r="1531" spans="1:17" x14ac:dyDescent="0.3">
      <c r="A1531" s="5">
        <v>14097</v>
      </c>
      <c r="B1531" s="5" t="s">
        <v>6970</v>
      </c>
      <c r="C1531" s="11">
        <v>0.60917140823641402</v>
      </c>
      <c r="D1531" s="12">
        <v>3.6004347029369499</v>
      </c>
      <c r="E1531" s="13">
        <v>2.8853548378532099</v>
      </c>
      <c r="F1531" s="12">
        <v>11.11</v>
      </c>
      <c r="G1531" s="13">
        <v>6.4023500000000002</v>
      </c>
      <c r="H1531" s="6" t="s">
        <v>183</v>
      </c>
      <c r="I1531" s="5">
        <v>17186591</v>
      </c>
      <c r="J1531" s="5">
        <v>17324104</v>
      </c>
      <c r="K1531" s="5">
        <v>7611</v>
      </c>
      <c r="L1531" s="5" t="s">
        <v>29</v>
      </c>
      <c r="M1531" s="5" t="s">
        <v>6971</v>
      </c>
      <c r="N1531" s="5" t="s">
        <v>31</v>
      </c>
      <c r="O1531" s="5" t="s">
        <v>6972</v>
      </c>
      <c r="P1531" s="5" t="s">
        <v>6973</v>
      </c>
      <c r="Q1531" s="5" t="s">
        <v>6974</v>
      </c>
    </row>
    <row r="1532" spans="1:17" x14ac:dyDescent="0.3">
      <c r="A1532" s="5">
        <v>14114</v>
      </c>
      <c r="B1532" s="5" t="s">
        <v>6975</v>
      </c>
      <c r="C1532" s="11">
        <v>0.78519556238362997</v>
      </c>
      <c r="D1532" s="12">
        <v>3.0122871675563898</v>
      </c>
      <c r="E1532" s="13">
        <v>2.6634110919514402</v>
      </c>
      <c r="F1532" s="12">
        <v>7.0556900000000002</v>
      </c>
      <c r="G1532" s="13">
        <v>5.3459899999999996</v>
      </c>
      <c r="H1532" s="6" t="s">
        <v>58</v>
      </c>
      <c r="I1532" s="5">
        <v>39850405</v>
      </c>
      <c r="J1532" s="5">
        <v>40301811</v>
      </c>
      <c r="K1532" s="5">
        <v>5487</v>
      </c>
      <c r="L1532" s="5" t="s">
        <v>29</v>
      </c>
      <c r="M1532" s="5" t="s">
        <v>6976</v>
      </c>
      <c r="N1532" s="5" t="s">
        <v>31</v>
      </c>
      <c r="O1532" s="5" t="s">
        <v>6977</v>
      </c>
      <c r="P1532" s="5" t="s">
        <v>6978</v>
      </c>
      <c r="Q1532" s="5" t="s">
        <v>6979</v>
      </c>
    </row>
    <row r="1533" spans="1:17" x14ac:dyDescent="0.3">
      <c r="A1533" s="5">
        <v>14117</v>
      </c>
      <c r="B1533" s="5" t="s">
        <v>6980</v>
      </c>
      <c r="C1533" s="11">
        <v>0.68308431038704398</v>
      </c>
      <c r="D1533" s="12">
        <v>3.9277151362797702</v>
      </c>
      <c r="E1533" s="13">
        <v>3.3778506970242601</v>
      </c>
      <c r="F1533" s="12">
        <v>14.1928</v>
      </c>
      <c r="G1533" s="13">
        <v>9.4142299999999999</v>
      </c>
      <c r="H1533" s="6" t="s">
        <v>151</v>
      </c>
      <c r="I1533" s="5">
        <v>1792885</v>
      </c>
      <c r="J1533" s="5">
        <v>2335085</v>
      </c>
      <c r="K1533" s="5">
        <v>8154</v>
      </c>
      <c r="L1533" s="5" t="s">
        <v>21</v>
      </c>
      <c r="M1533" s="5" t="s">
        <v>6981</v>
      </c>
      <c r="N1533" s="5" t="s">
        <v>31</v>
      </c>
      <c r="O1533" s="5" t="s">
        <v>6982</v>
      </c>
      <c r="P1533" s="5" t="s">
        <v>6983</v>
      </c>
      <c r="Q1533" s="5" t="s">
        <v>6984</v>
      </c>
    </row>
    <row r="1534" spans="1:17" x14ac:dyDescent="0.3">
      <c r="A1534" s="5">
        <v>14123</v>
      </c>
      <c r="B1534" s="5" t="s">
        <v>6985</v>
      </c>
      <c r="C1534" s="11">
        <v>0.74130908985048005</v>
      </c>
      <c r="D1534" s="12">
        <v>4.78635422120544</v>
      </c>
      <c r="E1534" s="13">
        <v>4.35450132798222</v>
      </c>
      <c r="F1534" s="12">
        <v>26.5471</v>
      </c>
      <c r="G1534" s="13">
        <v>19.494599999999998</v>
      </c>
      <c r="H1534" s="6" t="s">
        <v>294</v>
      </c>
      <c r="I1534" s="5">
        <v>73282495</v>
      </c>
      <c r="J1534" s="5">
        <v>73301938</v>
      </c>
      <c r="K1534" s="5">
        <v>2412</v>
      </c>
      <c r="L1534" s="5" t="s">
        <v>21</v>
      </c>
      <c r="M1534" s="5" t="s">
        <v>6986</v>
      </c>
      <c r="N1534" s="5" t="s">
        <v>31</v>
      </c>
      <c r="O1534" s="5" t="s">
        <v>6987</v>
      </c>
      <c r="P1534" s="5" t="s">
        <v>6988</v>
      </c>
      <c r="Q1534" s="5" t="s">
        <v>6989</v>
      </c>
    </row>
    <row r="1535" spans="1:17" x14ac:dyDescent="0.3">
      <c r="A1535" s="5">
        <v>14127</v>
      </c>
      <c r="B1535" s="5" t="s">
        <v>6990</v>
      </c>
      <c r="C1535" s="11">
        <v>0.79283584600165502</v>
      </c>
      <c r="D1535" s="12">
        <v>3.6964360869568802</v>
      </c>
      <c r="E1535" s="13">
        <v>3.3615301837560398</v>
      </c>
      <c r="F1535" s="12">
        <v>11.942299999999999</v>
      </c>
      <c r="G1535" s="13">
        <v>9.2965499999999999</v>
      </c>
      <c r="H1535" s="6" t="s">
        <v>256</v>
      </c>
      <c r="I1535" s="5">
        <v>40058524</v>
      </c>
      <c r="J1535" s="5">
        <v>40159872</v>
      </c>
      <c r="K1535" s="5">
        <v>9666</v>
      </c>
      <c r="L1535" s="5" t="s">
        <v>29</v>
      </c>
      <c r="M1535" s="5" t="s">
        <v>6991</v>
      </c>
      <c r="N1535" s="5" t="s">
        <v>31</v>
      </c>
      <c r="O1535" s="5" t="s">
        <v>6992</v>
      </c>
      <c r="P1535" s="5" t="s">
        <v>6993</v>
      </c>
      <c r="Q1535" s="5" t="s">
        <v>6994</v>
      </c>
    </row>
    <row r="1536" spans="1:17" x14ac:dyDescent="0.3">
      <c r="A1536" s="5">
        <v>14137</v>
      </c>
      <c r="B1536" s="5" t="s">
        <v>6995</v>
      </c>
      <c r="C1536" s="11">
        <v>0.662455347573913</v>
      </c>
      <c r="D1536" s="12">
        <v>3.4645323995616999</v>
      </c>
      <c r="E1536" s="13">
        <v>2.8704275184756902</v>
      </c>
      <c r="F1536" s="12">
        <v>10.0213</v>
      </c>
      <c r="G1536" s="13">
        <v>6.3258900000000002</v>
      </c>
      <c r="H1536" s="6" t="s">
        <v>294</v>
      </c>
      <c r="I1536" s="5">
        <v>41885341</v>
      </c>
      <c r="J1536" s="5">
        <v>41951166</v>
      </c>
      <c r="K1536" s="5">
        <v>4347</v>
      </c>
      <c r="L1536" s="5" t="s">
        <v>29</v>
      </c>
      <c r="M1536" s="5" t="s">
        <v>6996</v>
      </c>
      <c r="N1536" s="5" t="s">
        <v>31</v>
      </c>
      <c r="O1536" s="5" t="s">
        <v>6997</v>
      </c>
      <c r="P1536" s="5" t="s">
        <v>6998</v>
      </c>
      <c r="Q1536" s="5" t="s">
        <v>6999</v>
      </c>
    </row>
    <row r="1537" spans="1:17" x14ac:dyDescent="0.3">
      <c r="A1537" s="5">
        <v>14153</v>
      </c>
      <c r="B1537" s="5" t="s">
        <v>7000</v>
      </c>
      <c r="C1537" s="11">
        <v>0.75422254348705597</v>
      </c>
      <c r="D1537" s="12">
        <v>3.79323553942156</v>
      </c>
      <c r="E1537" s="13">
        <v>3.38629771738306</v>
      </c>
      <c r="F1537" s="12">
        <v>12.8405</v>
      </c>
      <c r="G1537" s="13">
        <v>9.4750399999999999</v>
      </c>
      <c r="H1537" s="6" t="s">
        <v>151</v>
      </c>
      <c r="I1537" s="5">
        <v>191513848</v>
      </c>
      <c r="J1537" s="5">
        <v>191557492</v>
      </c>
      <c r="K1537" s="5">
        <v>4469</v>
      </c>
      <c r="L1537" s="5" t="s">
        <v>29</v>
      </c>
      <c r="M1537" s="5" t="s">
        <v>7001</v>
      </c>
      <c r="N1537" s="5" t="s">
        <v>31</v>
      </c>
      <c r="O1537" s="5" t="s">
        <v>25</v>
      </c>
      <c r="P1537" s="5" t="s">
        <v>7002</v>
      </c>
      <c r="Q1537" s="5" t="s">
        <v>7003</v>
      </c>
    </row>
    <row r="1538" spans="1:17" x14ac:dyDescent="0.3">
      <c r="A1538" s="5">
        <v>14158</v>
      </c>
      <c r="B1538" s="5" t="s">
        <v>7004</v>
      </c>
      <c r="C1538" s="11">
        <v>0.70037400986545995</v>
      </c>
      <c r="D1538" s="12">
        <v>0.51380254700098504</v>
      </c>
      <c r="E1538" s="13">
        <v>0</v>
      </c>
      <c r="F1538" s="12">
        <v>0.42702099999999998</v>
      </c>
      <c r="G1538" s="13">
        <v>0</v>
      </c>
      <c r="H1538" s="6" t="s">
        <v>41</v>
      </c>
      <c r="I1538" s="5">
        <v>59667794</v>
      </c>
      <c r="J1538" s="5">
        <v>59668563</v>
      </c>
      <c r="K1538" s="5">
        <v>770</v>
      </c>
      <c r="L1538" s="5" t="s">
        <v>21</v>
      </c>
      <c r="M1538" s="5" t="s">
        <v>7005</v>
      </c>
      <c r="N1538" s="5" t="s">
        <v>31</v>
      </c>
      <c r="O1538" s="5" t="s">
        <v>7006</v>
      </c>
      <c r="P1538" s="5" t="s">
        <v>7007</v>
      </c>
      <c r="Q1538" s="5" t="s">
        <v>7008</v>
      </c>
    </row>
    <row r="1539" spans="1:17" x14ac:dyDescent="0.3">
      <c r="A1539" s="5">
        <v>14165</v>
      </c>
      <c r="B1539" s="5" t="s">
        <v>7009</v>
      </c>
      <c r="C1539" s="11">
        <v>0.72447906690969799</v>
      </c>
      <c r="D1539" s="12">
        <v>2.7112884514756601</v>
      </c>
      <c r="E1539" s="13">
        <v>2.2463043617578502</v>
      </c>
      <c r="F1539" s="12">
        <v>5.5392299999999999</v>
      </c>
      <c r="G1539" s="13">
        <v>3.75244</v>
      </c>
      <c r="H1539" s="6" t="s">
        <v>28</v>
      </c>
      <c r="I1539" s="5">
        <v>71164217</v>
      </c>
      <c r="J1539" s="5">
        <v>71212581</v>
      </c>
      <c r="K1539" s="5">
        <v>2430</v>
      </c>
      <c r="L1539" s="5" t="s">
        <v>29</v>
      </c>
      <c r="M1539" s="5" t="s">
        <v>7010</v>
      </c>
      <c r="N1539" s="5" t="s">
        <v>31</v>
      </c>
      <c r="O1539" s="5" t="s">
        <v>7011</v>
      </c>
      <c r="P1539" s="5" t="s">
        <v>7012</v>
      </c>
      <c r="Q1539" s="5" t="s">
        <v>7013</v>
      </c>
    </row>
    <row r="1540" spans="1:17" x14ac:dyDescent="0.3">
      <c r="A1540" s="5">
        <v>14168</v>
      </c>
      <c r="B1540" s="5" t="s">
        <v>7014</v>
      </c>
      <c r="C1540" s="11">
        <v>0.70198148651539105</v>
      </c>
      <c r="D1540" s="12">
        <v>3.01318924964237</v>
      </c>
      <c r="E1540" s="13">
        <v>2.5026941373295202</v>
      </c>
      <c r="F1540" s="12">
        <v>7.0609799999999998</v>
      </c>
      <c r="G1540" s="13">
        <v>4.6771000000000003</v>
      </c>
      <c r="H1540" s="6" t="s">
        <v>123</v>
      </c>
      <c r="I1540" s="5">
        <v>42454338</v>
      </c>
      <c r="J1540" s="5">
        <v>42466846</v>
      </c>
      <c r="K1540" s="5">
        <v>3726</v>
      </c>
      <c r="L1540" s="5" t="s">
        <v>21</v>
      </c>
      <c r="M1540" s="5" t="s">
        <v>7015</v>
      </c>
      <c r="N1540" s="5" t="s">
        <v>31</v>
      </c>
      <c r="O1540" s="5" t="s">
        <v>7016</v>
      </c>
      <c r="P1540" s="5" t="s">
        <v>7017</v>
      </c>
      <c r="Q1540" s="5" t="s">
        <v>7018</v>
      </c>
    </row>
    <row r="1541" spans="1:17" x14ac:dyDescent="0.3">
      <c r="A1541" s="5">
        <v>14175</v>
      </c>
      <c r="B1541" s="5" t="s">
        <v>7019</v>
      </c>
      <c r="C1541" s="11">
        <v>0.71797045907857004</v>
      </c>
      <c r="D1541" s="12">
        <v>3.1368735514841899</v>
      </c>
      <c r="E1541" s="13">
        <v>2.6588699421248099</v>
      </c>
      <c r="F1541" s="12">
        <v>7.7823200000000003</v>
      </c>
      <c r="G1541" s="13">
        <v>5.3262700000000001</v>
      </c>
      <c r="H1541" s="6" t="s">
        <v>20</v>
      </c>
      <c r="I1541" s="5">
        <v>70264310</v>
      </c>
      <c r="J1541" s="5">
        <v>70320941</v>
      </c>
      <c r="K1541" s="5">
        <v>6551</v>
      </c>
      <c r="L1541" s="5" t="s">
        <v>21</v>
      </c>
      <c r="M1541" s="5" t="s">
        <v>7020</v>
      </c>
      <c r="N1541" s="5" t="s">
        <v>31</v>
      </c>
      <c r="O1541" s="5" t="s">
        <v>7021</v>
      </c>
      <c r="P1541" s="5" t="s">
        <v>7022</v>
      </c>
      <c r="Q1541" s="5" t="s">
        <v>7023</v>
      </c>
    </row>
    <row r="1542" spans="1:17" x14ac:dyDescent="0.3">
      <c r="A1542" s="5">
        <v>14190</v>
      </c>
      <c r="B1542" s="5" t="s">
        <v>7024</v>
      </c>
      <c r="C1542" s="11">
        <v>0.69589626709205998</v>
      </c>
      <c r="D1542" s="12">
        <v>5.9063140787032404</v>
      </c>
      <c r="E1542" s="13">
        <v>5.3832582523821699</v>
      </c>
      <c r="F1542" s="12">
        <v>58.868200000000002</v>
      </c>
      <c r="G1542" s="13">
        <v>40.8155</v>
      </c>
      <c r="H1542" s="6" t="s">
        <v>28</v>
      </c>
      <c r="I1542" s="5">
        <v>2965660</v>
      </c>
      <c r="J1542" s="5">
        <v>3013607</v>
      </c>
      <c r="K1542" s="5">
        <v>2518</v>
      </c>
      <c r="L1542" s="5" t="s">
        <v>21</v>
      </c>
      <c r="M1542" s="5" t="s">
        <v>7025</v>
      </c>
      <c r="N1542" s="5" t="s">
        <v>31</v>
      </c>
      <c r="O1542" s="5" t="s">
        <v>7026</v>
      </c>
      <c r="P1542" s="5" t="s">
        <v>7027</v>
      </c>
      <c r="Q1542" s="5" t="s">
        <v>7028</v>
      </c>
    </row>
    <row r="1543" spans="1:17" x14ac:dyDescent="0.3">
      <c r="A1543" s="5">
        <v>14198</v>
      </c>
      <c r="B1543" s="5" t="s">
        <v>7029</v>
      </c>
      <c r="C1543" s="11">
        <v>0.77391576024029995</v>
      </c>
      <c r="D1543" s="12">
        <v>1.4668308139371</v>
      </c>
      <c r="E1543" s="13">
        <v>1.0970792584198801</v>
      </c>
      <c r="F1543" s="12">
        <v>1.76095</v>
      </c>
      <c r="G1543" s="13">
        <v>1.14174</v>
      </c>
      <c r="H1543" s="6" t="s">
        <v>780</v>
      </c>
      <c r="I1543" s="5">
        <v>144656955</v>
      </c>
      <c r="J1543" s="5">
        <v>144660521</v>
      </c>
      <c r="K1543" s="5">
        <v>1819</v>
      </c>
      <c r="L1543" s="5" t="s">
        <v>21</v>
      </c>
      <c r="M1543" s="5" t="s">
        <v>7030</v>
      </c>
      <c r="N1543" s="5" t="s">
        <v>31</v>
      </c>
      <c r="O1543" s="5" t="s">
        <v>25</v>
      </c>
      <c r="P1543" s="5" t="s">
        <v>7031</v>
      </c>
      <c r="Q1543" s="5" t="s">
        <v>7032</v>
      </c>
    </row>
    <row r="1544" spans="1:17" x14ac:dyDescent="0.3">
      <c r="A1544" s="5">
        <v>14203</v>
      </c>
      <c r="B1544" s="5" t="s">
        <v>7033</v>
      </c>
      <c r="C1544" s="11">
        <v>0.58915094549777902</v>
      </c>
      <c r="D1544" s="12">
        <v>0.76329078269638595</v>
      </c>
      <c r="E1544" s="13">
        <v>0</v>
      </c>
      <c r="F1544" s="12">
        <v>0.69618899999999995</v>
      </c>
      <c r="G1544" s="13">
        <v>0</v>
      </c>
      <c r="H1544" s="6" t="s">
        <v>41</v>
      </c>
      <c r="I1544" s="5">
        <v>27043011</v>
      </c>
      <c r="J1544" s="5">
        <v>27043079</v>
      </c>
      <c r="K1544" s="5">
        <v>69</v>
      </c>
      <c r="L1544" s="5" t="s">
        <v>21</v>
      </c>
      <c r="M1544" s="5" t="s">
        <v>7034</v>
      </c>
      <c r="N1544" s="5" t="s">
        <v>25</v>
      </c>
      <c r="O1544" s="5" t="s">
        <v>25</v>
      </c>
      <c r="P1544" s="5" t="s">
        <v>7035</v>
      </c>
      <c r="Q1544" s="5" t="s">
        <v>7036</v>
      </c>
    </row>
    <row r="1545" spans="1:17" x14ac:dyDescent="0.3">
      <c r="A1545" s="5">
        <v>14206</v>
      </c>
      <c r="B1545" s="5" t="s">
        <v>7037</v>
      </c>
      <c r="C1545" s="11">
        <v>0.52139786165806701</v>
      </c>
      <c r="D1545" s="12">
        <v>5.4558634298318296</v>
      </c>
      <c r="E1545" s="13">
        <v>4.5163200010906097</v>
      </c>
      <c r="F1545" s="12">
        <v>42.814799999999998</v>
      </c>
      <c r="G1545" s="13">
        <v>21.929099999999998</v>
      </c>
      <c r="H1545" s="6" t="s">
        <v>135</v>
      </c>
      <c r="I1545" s="5">
        <v>46049660</v>
      </c>
      <c r="J1545" s="5">
        <v>46084578</v>
      </c>
      <c r="K1545" s="5">
        <v>3291</v>
      </c>
      <c r="L1545" s="5" t="s">
        <v>29</v>
      </c>
      <c r="M1545" s="5" t="s">
        <v>7038</v>
      </c>
      <c r="N1545" s="5" t="s">
        <v>31</v>
      </c>
      <c r="O1545" s="5" t="s">
        <v>7039</v>
      </c>
      <c r="P1545" s="5" t="s">
        <v>7040</v>
      </c>
      <c r="Q1545" s="5" t="s">
        <v>7041</v>
      </c>
    </row>
    <row r="1546" spans="1:17" x14ac:dyDescent="0.3">
      <c r="A1546" s="5">
        <v>14208</v>
      </c>
      <c r="B1546" s="5" t="s">
        <v>7042</v>
      </c>
      <c r="C1546" s="11">
        <v>0.61380922223143497</v>
      </c>
      <c r="D1546" s="12">
        <v>4.8707865498167902</v>
      </c>
      <c r="E1546" s="13">
        <v>4.1666487767970501</v>
      </c>
      <c r="F1546" s="12">
        <v>28.208100000000002</v>
      </c>
      <c r="G1546" s="13">
        <v>16.993200000000002</v>
      </c>
      <c r="H1546" s="6" t="s">
        <v>28</v>
      </c>
      <c r="I1546" s="5">
        <v>34127111</v>
      </c>
      <c r="J1546" s="5">
        <v>34168458</v>
      </c>
      <c r="K1546" s="5">
        <v>4041</v>
      </c>
      <c r="L1546" s="5" t="s">
        <v>29</v>
      </c>
      <c r="M1546" s="5" t="s">
        <v>7043</v>
      </c>
      <c r="N1546" s="5" t="s">
        <v>31</v>
      </c>
      <c r="O1546" s="5" t="s">
        <v>7044</v>
      </c>
      <c r="P1546" s="5" t="s">
        <v>7045</v>
      </c>
      <c r="Q1546" s="5" t="s">
        <v>7046</v>
      </c>
    </row>
    <row r="1547" spans="1:17" x14ac:dyDescent="0.3">
      <c r="A1547" s="5">
        <v>14218</v>
      </c>
      <c r="B1547" s="5" t="s">
        <v>7047</v>
      </c>
      <c r="C1547" s="11">
        <v>0.629191212161752</v>
      </c>
      <c r="D1547" s="12">
        <v>4.6101994716433596</v>
      </c>
      <c r="E1547" s="13">
        <v>3.9417698977016</v>
      </c>
      <c r="F1547" s="12">
        <v>23.381799999999998</v>
      </c>
      <c r="G1547" s="13">
        <v>14.396000000000001</v>
      </c>
      <c r="H1547" s="6" t="s">
        <v>135</v>
      </c>
      <c r="I1547" s="5">
        <v>201617450</v>
      </c>
      <c r="J1547" s="5">
        <v>201796102</v>
      </c>
      <c r="K1547" s="5">
        <v>13460</v>
      </c>
      <c r="L1547" s="5" t="s">
        <v>29</v>
      </c>
      <c r="M1547" s="5" t="s">
        <v>7048</v>
      </c>
      <c r="N1547" s="5" t="s">
        <v>31</v>
      </c>
      <c r="O1547" s="5" t="s">
        <v>7049</v>
      </c>
      <c r="P1547" s="5" t="s">
        <v>7050</v>
      </c>
      <c r="Q1547" s="5" t="s">
        <v>7051</v>
      </c>
    </row>
    <row r="1548" spans="1:17" x14ac:dyDescent="0.3">
      <c r="A1548" s="5">
        <v>14226</v>
      </c>
      <c r="B1548" s="5" t="s">
        <v>7052</v>
      </c>
      <c r="C1548" s="11">
        <v>0.69248606174717398</v>
      </c>
      <c r="D1548" s="12">
        <v>4.8732718972088804</v>
      </c>
      <c r="E1548" s="13">
        <v>4.34312883543193</v>
      </c>
      <c r="F1548" s="12">
        <v>28.257899999999999</v>
      </c>
      <c r="G1548" s="13">
        <v>19.334</v>
      </c>
      <c r="H1548" s="6" t="s">
        <v>294</v>
      </c>
      <c r="I1548" s="5">
        <v>35516424</v>
      </c>
      <c r="J1548" s="5">
        <v>36246873</v>
      </c>
      <c r="K1548" s="5">
        <v>11209</v>
      </c>
      <c r="L1548" s="5" t="s">
        <v>29</v>
      </c>
      <c r="M1548" s="5" t="s">
        <v>7053</v>
      </c>
      <c r="N1548" s="5" t="s">
        <v>31</v>
      </c>
      <c r="O1548" s="5" t="s">
        <v>7054</v>
      </c>
      <c r="P1548" s="5" t="s">
        <v>7055</v>
      </c>
      <c r="Q1548" s="5" t="s">
        <v>7056</v>
      </c>
    </row>
    <row r="1549" spans="1:17" x14ac:dyDescent="0.3">
      <c r="A1549" s="5">
        <v>14231</v>
      </c>
      <c r="B1549" s="5" t="s">
        <v>7057</v>
      </c>
      <c r="C1549" s="11">
        <v>0.79492644645021104</v>
      </c>
      <c r="D1549" s="12">
        <v>4.4573853600372102</v>
      </c>
      <c r="E1549" s="13">
        <v>4.1262786409547303</v>
      </c>
      <c r="F1549" s="12">
        <v>20.930599999999998</v>
      </c>
      <c r="G1549" s="13">
        <v>16.4955</v>
      </c>
      <c r="H1549" s="6" t="s">
        <v>780</v>
      </c>
      <c r="I1549" s="5">
        <v>90945564</v>
      </c>
      <c r="J1549" s="5">
        <v>90996899</v>
      </c>
      <c r="K1549" s="5">
        <v>4671</v>
      </c>
      <c r="L1549" s="5" t="s">
        <v>21</v>
      </c>
      <c r="M1549" s="5" t="s">
        <v>7058</v>
      </c>
      <c r="N1549" s="5" t="s">
        <v>31</v>
      </c>
      <c r="O1549" s="5" t="s">
        <v>7059</v>
      </c>
      <c r="P1549" s="5" t="s">
        <v>7060</v>
      </c>
      <c r="Q1549" s="5" t="s">
        <v>7061</v>
      </c>
    </row>
    <row r="1550" spans="1:17" x14ac:dyDescent="0.3">
      <c r="A1550" s="5">
        <v>14251</v>
      </c>
      <c r="B1550" s="5" t="s">
        <v>7062</v>
      </c>
      <c r="C1550" s="11">
        <v>0.70866075935696204</v>
      </c>
      <c r="D1550" s="12">
        <v>2.3427909574744499</v>
      </c>
      <c r="E1550" s="13">
        <v>1.8459580275424401</v>
      </c>
      <c r="F1550" s="12">
        <v>4.0656600000000003</v>
      </c>
      <c r="G1550" s="13">
        <v>2.60046</v>
      </c>
      <c r="H1550" s="6" t="s">
        <v>780</v>
      </c>
      <c r="I1550" s="5">
        <v>102698770</v>
      </c>
      <c r="J1550" s="5">
        <v>103137135</v>
      </c>
      <c r="K1550" s="5">
        <v>4487</v>
      </c>
      <c r="L1550" s="5" t="s">
        <v>21</v>
      </c>
      <c r="M1550" s="5" t="s">
        <v>7063</v>
      </c>
      <c r="N1550" s="5" t="s">
        <v>31</v>
      </c>
      <c r="O1550" s="5" t="s">
        <v>7064</v>
      </c>
      <c r="P1550" s="5" t="s">
        <v>7065</v>
      </c>
      <c r="Q1550" s="5" t="s">
        <v>7066</v>
      </c>
    </row>
    <row r="1551" spans="1:17" x14ac:dyDescent="0.3">
      <c r="A1551" s="5">
        <v>14256</v>
      </c>
      <c r="B1551" s="5" t="s">
        <v>7067</v>
      </c>
      <c r="C1551" s="11">
        <v>0.417177760109048</v>
      </c>
      <c r="D1551" s="12">
        <v>6.5988629389576099</v>
      </c>
      <c r="E1551" s="13">
        <v>5.3375970934053596</v>
      </c>
      <c r="F1551" s="12">
        <v>95.756200000000007</v>
      </c>
      <c r="G1551" s="13">
        <v>39.515599999999999</v>
      </c>
      <c r="H1551" s="6" t="s">
        <v>62</v>
      </c>
      <c r="I1551" s="5">
        <v>6603298</v>
      </c>
      <c r="J1551" s="5">
        <v>6641132</v>
      </c>
      <c r="K1551" s="5">
        <v>4806</v>
      </c>
      <c r="L1551" s="5" t="s">
        <v>29</v>
      </c>
      <c r="M1551" s="5" t="s">
        <v>7068</v>
      </c>
      <c r="N1551" s="5" t="s">
        <v>31</v>
      </c>
      <c r="O1551" s="5" t="s">
        <v>7069</v>
      </c>
      <c r="P1551" s="5" t="s">
        <v>7070</v>
      </c>
      <c r="Q1551" s="5" t="s">
        <v>7071</v>
      </c>
    </row>
    <row r="1552" spans="1:17" x14ac:dyDescent="0.3">
      <c r="A1552" s="5">
        <v>14257</v>
      </c>
      <c r="B1552" s="5" t="s">
        <v>7072</v>
      </c>
      <c r="C1552" s="11">
        <v>0.43606916998828399</v>
      </c>
      <c r="D1552" s="12">
        <v>4.03927228424073</v>
      </c>
      <c r="E1552" s="13">
        <v>2.8419011850990001</v>
      </c>
      <c r="F1552" s="12">
        <v>15.4154</v>
      </c>
      <c r="G1552" s="13">
        <v>6.1837299999999997</v>
      </c>
      <c r="H1552" s="6" t="s">
        <v>28</v>
      </c>
      <c r="I1552" s="5">
        <v>134022337</v>
      </c>
      <c r="J1552" s="5">
        <v>134094426</v>
      </c>
      <c r="K1552" s="5">
        <v>5605</v>
      </c>
      <c r="L1552" s="5" t="s">
        <v>21</v>
      </c>
      <c r="M1552" s="5" t="s">
        <v>7073</v>
      </c>
      <c r="N1552" s="5" t="s">
        <v>31</v>
      </c>
      <c r="O1552" s="5" t="s">
        <v>7074</v>
      </c>
      <c r="P1552" s="5" t="s">
        <v>7075</v>
      </c>
      <c r="Q1552" s="5" t="s">
        <v>7076</v>
      </c>
    </row>
    <row r="1553" spans="1:17" x14ac:dyDescent="0.3">
      <c r="A1553" s="5">
        <v>14258</v>
      </c>
      <c r="B1553" s="5" t="s">
        <v>7077</v>
      </c>
      <c r="C1553" s="11">
        <v>0.40639271391037102</v>
      </c>
      <c r="D1553" s="12">
        <v>4.4437425063537104</v>
      </c>
      <c r="E1553" s="13">
        <v>3.14468894817385</v>
      </c>
      <c r="F1553" s="12">
        <v>20.726700000000001</v>
      </c>
      <c r="G1553" s="13">
        <v>7.86172</v>
      </c>
      <c r="H1553" s="6" t="s">
        <v>256</v>
      </c>
      <c r="I1553" s="5">
        <v>17812436</v>
      </c>
      <c r="J1553" s="5">
        <v>17846487</v>
      </c>
      <c r="K1553" s="5">
        <v>4851</v>
      </c>
      <c r="L1553" s="5" t="s">
        <v>29</v>
      </c>
      <c r="M1553" s="5" t="s">
        <v>7078</v>
      </c>
      <c r="N1553" s="5" t="s">
        <v>31</v>
      </c>
      <c r="O1553" s="5" t="s">
        <v>7079</v>
      </c>
      <c r="P1553" s="5" t="s">
        <v>7080</v>
      </c>
      <c r="Q1553" s="5" t="s">
        <v>7081</v>
      </c>
    </row>
    <row r="1554" spans="1:17" x14ac:dyDescent="0.3">
      <c r="A1554" s="5">
        <v>14259</v>
      </c>
      <c r="B1554" s="5" t="s">
        <v>7082</v>
      </c>
      <c r="C1554" s="11">
        <v>0.47745721227489901</v>
      </c>
      <c r="D1554" s="12">
        <v>4.5061382201126596</v>
      </c>
      <c r="E1554" s="13">
        <v>3.43958157585074</v>
      </c>
      <c r="F1554" s="12">
        <v>21.686299999999999</v>
      </c>
      <c r="G1554" s="13">
        <v>9.8709199999999999</v>
      </c>
      <c r="H1554" s="6" t="s">
        <v>46</v>
      </c>
      <c r="I1554" s="5">
        <v>158423861</v>
      </c>
      <c r="J1554" s="5">
        <v>158497522</v>
      </c>
      <c r="K1554" s="5">
        <v>6046</v>
      </c>
      <c r="L1554" s="5" t="s">
        <v>21</v>
      </c>
      <c r="M1554" s="5" t="s">
        <v>7083</v>
      </c>
      <c r="N1554" s="5" t="s">
        <v>31</v>
      </c>
      <c r="O1554" s="5" t="s">
        <v>7084</v>
      </c>
      <c r="P1554" s="5" t="s">
        <v>25</v>
      </c>
      <c r="Q1554" s="5" t="s">
        <v>7085</v>
      </c>
    </row>
    <row r="1555" spans="1:17" x14ac:dyDescent="0.3">
      <c r="A1555" s="5">
        <v>14260</v>
      </c>
      <c r="B1555" s="5" t="s">
        <v>7086</v>
      </c>
      <c r="C1555" s="11">
        <v>0.41058621431696302</v>
      </c>
      <c r="D1555" s="12">
        <v>4.2948258208368504</v>
      </c>
      <c r="E1555" s="13">
        <v>3.0105829148416099</v>
      </c>
      <c r="F1555" s="12">
        <v>18.5962</v>
      </c>
      <c r="G1555" s="13">
        <v>7.0750299999999999</v>
      </c>
      <c r="H1555" s="6" t="s">
        <v>151</v>
      </c>
      <c r="I1555" s="5">
        <v>97001479</v>
      </c>
      <c r="J1555" s="5">
        <v>97042833</v>
      </c>
      <c r="K1555" s="5">
        <v>6460</v>
      </c>
      <c r="L1555" s="5" t="s">
        <v>29</v>
      </c>
      <c r="M1555" s="5" t="s">
        <v>7087</v>
      </c>
      <c r="N1555" s="5" t="s">
        <v>31</v>
      </c>
      <c r="O1555" s="5" t="s">
        <v>7088</v>
      </c>
      <c r="P1555" s="5" t="s">
        <v>7089</v>
      </c>
      <c r="Q1555" s="5" t="s">
        <v>7090</v>
      </c>
    </row>
    <row r="1556" spans="1:17" x14ac:dyDescent="0.3">
      <c r="A1556" s="5">
        <v>14293</v>
      </c>
      <c r="B1556" s="5" t="s">
        <v>7091</v>
      </c>
      <c r="C1556" s="11">
        <v>0.70871110523182901</v>
      </c>
      <c r="D1556" s="12">
        <v>0.49673043919426701</v>
      </c>
      <c r="E1556" s="13">
        <v>0</v>
      </c>
      <c r="F1556" s="12">
        <v>0.41024899999999997</v>
      </c>
      <c r="G1556" s="13">
        <v>0</v>
      </c>
      <c r="H1556" s="6" t="s">
        <v>163</v>
      </c>
      <c r="I1556" s="5">
        <v>26084052</v>
      </c>
      <c r="J1556" s="5">
        <v>26094677</v>
      </c>
      <c r="K1556" s="5">
        <v>419</v>
      </c>
      <c r="L1556" s="5" t="s">
        <v>21</v>
      </c>
      <c r="M1556" s="5" t="s">
        <v>7092</v>
      </c>
      <c r="N1556" s="5" t="s">
        <v>23</v>
      </c>
      <c r="O1556" s="5" t="s">
        <v>25</v>
      </c>
      <c r="P1556" s="5" t="s">
        <v>25</v>
      </c>
      <c r="Q1556" s="5" t="s">
        <v>7093</v>
      </c>
    </row>
    <row r="1557" spans="1:17" x14ac:dyDescent="0.3">
      <c r="A1557" s="5">
        <v>14303</v>
      </c>
      <c r="B1557" s="5" t="s">
        <v>7094</v>
      </c>
      <c r="C1557" s="11">
        <v>0.56062999062713903</v>
      </c>
      <c r="D1557" s="12">
        <v>5.3503658878298799</v>
      </c>
      <c r="E1557" s="13">
        <v>4.5154867156428198</v>
      </c>
      <c r="F1557" s="12">
        <v>39.725099999999998</v>
      </c>
      <c r="G1557" s="13">
        <v>21.915500000000002</v>
      </c>
      <c r="H1557" s="6" t="s">
        <v>135</v>
      </c>
      <c r="I1557" s="5">
        <v>54231134</v>
      </c>
      <c r="J1557" s="5">
        <v>54304225</v>
      </c>
      <c r="K1557" s="5">
        <v>4705</v>
      </c>
      <c r="L1557" s="5" t="s">
        <v>21</v>
      </c>
      <c r="M1557" s="5" t="s">
        <v>7095</v>
      </c>
      <c r="N1557" s="5" t="s">
        <v>31</v>
      </c>
      <c r="O1557" s="5" t="s">
        <v>25</v>
      </c>
      <c r="P1557" s="5" t="s">
        <v>7096</v>
      </c>
      <c r="Q1557" s="5" t="s">
        <v>7097</v>
      </c>
    </row>
    <row r="1558" spans="1:17" x14ac:dyDescent="0.3">
      <c r="A1558" s="5">
        <v>14304</v>
      </c>
      <c r="B1558" s="5" t="s">
        <v>7098</v>
      </c>
      <c r="C1558" s="11">
        <v>0.40859266873079803</v>
      </c>
      <c r="D1558" s="12">
        <v>4.5150962657169096</v>
      </c>
      <c r="E1558" s="13">
        <v>3.2238314892408502</v>
      </c>
      <c r="F1558" s="12">
        <v>21.828099999999999</v>
      </c>
      <c r="G1558" s="13">
        <v>8.3614300000000004</v>
      </c>
      <c r="H1558" s="6" t="s">
        <v>78</v>
      </c>
      <c r="I1558" s="5">
        <v>2571510</v>
      </c>
      <c r="J1558" s="5">
        <v>2616634</v>
      </c>
      <c r="K1558" s="5">
        <v>2172</v>
      </c>
      <c r="L1558" s="5" t="s">
        <v>29</v>
      </c>
      <c r="M1558" s="5" t="s">
        <v>7099</v>
      </c>
      <c r="N1558" s="5" t="s">
        <v>31</v>
      </c>
      <c r="O1558" s="5" t="s">
        <v>7100</v>
      </c>
      <c r="P1558" s="5" t="s">
        <v>7101</v>
      </c>
      <c r="Q1558" s="5" t="s">
        <v>7102</v>
      </c>
    </row>
    <row r="1559" spans="1:17" x14ac:dyDescent="0.3">
      <c r="A1559" s="5">
        <v>14305</v>
      </c>
      <c r="B1559" s="5" t="s">
        <v>7103</v>
      </c>
      <c r="C1559" s="11">
        <v>0.56756032551042901</v>
      </c>
      <c r="D1559" s="12">
        <v>2.95461650323917</v>
      </c>
      <c r="E1559" s="13">
        <v>2.1374621517497698</v>
      </c>
      <c r="F1559" s="12">
        <v>6.7407599999999999</v>
      </c>
      <c r="G1559" s="13">
        <v>3.4074900000000001</v>
      </c>
      <c r="H1559" s="6" t="s">
        <v>52</v>
      </c>
      <c r="I1559" s="5">
        <v>15737124</v>
      </c>
      <c r="J1559" s="5">
        <v>15820208</v>
      </c>
      <c r="K1559" s="5">
        <v>4003</v>
      </c>
      <c r="L1559" s="5" t="s">
        <v>29</v>
      </c>
      <c r="M1559" s="5" t="s">
        <v>7104</v>
      </c>
      <c r="N1559" s="5" t="s">
        <v>31</v>
      </c>
      <c r="O1559" s="5" t="s">
        <v>7105</v>
      </c>
      <c r="P1559" s="5" t="s">
        <v>7106</v>
      </c>
      <c r="Q1559" s="5" t="s">
        <v>7107</v>
      </c>
    </row>
    <row r="1560" spans="1:17" x14ac:dyDescent="0.3">
      <c r="A1560" s="5">
        <v>14311</v>
      </c>
      <c r="B1560" s="5" t="s">
        <v>7108</v>
      </c>
      <c r="C1560" s="11">
        <v>0.76891887819550897</v>
      </c>
      <c r="D1560" s="12">
        <v>0.77617487105972305</v>
      </c>
      <c r="E1560" s="13">
        <v>0.39707817644211402</v>
      </c>
      <c r="F1560" s="12">
        <v>0.71125499999999997</v>
      </c>
      <c r="G1560" s="13">
        <v>0.31771100000000002</v>
      </c>
      <c r="H1560" s="6" t="s">
        <v>256</v>
      </c>
      <c r="I1560" s="5">
        <v>121956782</v>
      </c>
      <c r="J1560" s="5">
        <v>121993673</v>
      </c>
      <c r="K1560" s="5">
        <v>2871</v>
      </c>
      <c r="L1560" s="5" t="s">
        <v>21</v>
      </c>
      <c r="M1560" s="5" t="s">
        <v>7109</v>
      </c>
      <c r="N1560" s="5" t="s">
        <v>31</v>
      </c>
      <c r="O1560" s="5" t="s">
        <v>25</v>
      </c>
      <c r="P1560" s="5" t="s">
        <v>7110</v>
      </c>
      <c r="Q1560" s="5" t="s">
        <v>7111</v>
      </c>
    </row>
    <row r="1561" spans="1:17" x14ac:dyDescent="0.3">
      <c r="A1561" s="5">
        <v>14315</v>
      </c>
      <c r="B1561" s="5" t="s">
        <v>7112</v>
      </c>
      <c r="C1561" s="11">
        <v>0.72406414874726999</v>
      </c>
      <c r="D1561" s="12">
        <v>5.4014442441073696</v>
      </c>
      <c r="E1561" s="13">
        <v>4.9356336683238196</v>
      </c>
      <c r="F1561" s="12">
        <v>41.191299999999998</v>
      </c>
      <c r="G1561" s="13">
        <v>29.660900000000002</v>
      </c>
      <c r="H1561" s="6" t="s">
        <v>780</v>
      </c>
      <c r="I1561" s="5">
        <v>134249414</v>
      </c>
      <c r="J1561" s="5">
        <v>134309547</v>
      </c>
      <c r="K1561" s="5">
        <v>3649</v>
      </c>
      <c r="L1561" s="5" t="s">
        <v>21</v>
      </c>
      <c r="M1561" s="5" t="s">
        <v>7113</v>
      </c>
      <c r="N1561" s="5" t="s">
        <v>31</v>
      </c>
      <c r="O1561" s="5" t="s">
        <v>7114</v>
      </c>
      <c r="P1561" s="5" t="s">
        <v>7115</v>
      </c>
      <c r="Q1561" s="5" t="s">
        <v>7116</v>
      </c>
    </row>
    <row r="1562" spans="1:17" x14ac:dyDescent="0.3">
      <c r="A1562" s="5">
        <v>14319</v>
      </c>
      <c r="B1562" s="5" t="s">
        <v>7117</v>
      </c>
      <c r="C1562" s="11">
        <v>0.79848976547357597</v>
      </c>
      <c r="D1562" s="12">
        <v>4.0755187217483098</v>
      </c>
      <c r="E1562" s="13">
        <v>3.7508645430821299</v>
      </c>
      <c r="F1562" s="12">
        <v>15.831</v>
      </c>
      <c r="G1562" s="13">
        <v>12.486700000000001</v>
      </c>
      <c r="H1562" s="6" t="s">
        <v>20</v>
      </c>
      <c r="I1562" s="5">
        <v>149877340</v>
      </c>
      <c r="J1562" s="5">
        <v>149937773</v>
      </c>
      <c r="K1562" s="5">
        <v>8232</v>
      </c>
      <c r="L1562" s="5" t="s">
        <v>29</v>
      </c>
      <c r="M1562" s="5" t="s">
        <v>7118</v>
      </c>
      <c r="N1562" s="5" t="s">
        <v>31</v>
      </c>
      <c r="O1562" s="5" t="s">
        <v>7119</v>
      </c>
      <c r="P1562" s="5" t="s">
        <v>7120</v>
      </c>
      <c r="Q1562" s="5" t="s">
        <v>7121</v>
      </c>
    </row>
    <row r="1563" spans="1:17" x14ac:dyDescent="0.3">
      <c r="A1563" s="5">
        <v>14323</v>
      </c>
      <c r="B1563" s="5" t="s">
        <v>7122</v>
      </c>
      <c r="C1563" s="11">
        <v>0.76544419023884602</v>
      </c>
      <c r="D1563" s="12">
        <v>6.61823691872452</v>
      </c>
      <c r="E1563" s="13">
        <v>6.23260601619205</v>
      </c>
      <c r="F1563" s="12">
        <v>97.060299999999998</v>
      </c>
      <c r="G1563" s="13">
        <v>74.337699999999998</v>
      </c>
      <c r="H1563" s="6" t="s">
        <v>157</v>
      </c>
      <c r="I1563" s="5">
        <v>119005734</v>
      </c>
      <c r="J1563" s="5">
        <v>119010629</v>
      </c>
      <c r="K1563" s="5">
        <v>486</v>
      </c>
      <c r="L1563" s="5" t="s">
        <v>29</v>
      </c>
      <c r="M1563" s="5" t="s">
        <v>7123</v>
      </c>
      <c r="N1563" s="5" t="s">
        <v>31</v>
      </c>
      <c r="O1563" s="5" t="s">
        <v>7124</v>
      </c>
      <c r="P1563" s="5" t="s">
        <v>7125</v>
      </c>
      <c r="Q1563" s="5" t="s">
        <v>7126</v>
      </c>
    </row>
    <row r="1564" spans="1:17" x14ac:dyDescent="0.3">
      <c r="A1564" s="5">
        <v>14328</v>
      </c>
      <c r="B1564" s="5" t="s">
        <v>7127</v>
      </c>
      <c r="C1564" s="11">
        <v>0.79774500793414904</v>
      </c>
      <c r="D1564" s="12">
        <v>6.1853665642254798</v>
      </c>
      <c r="E1564" s="13">
        <v>5.85936614488761</v>
      </c>
      <c r="F1564" s="12">
        <v>71.642300000000006</v>
      </c>
      <c r="G1564" s="13">
        <v>57.163899999999998</v>
      </c>
      <c r="H1564" s="6" t="s">
        <v>20</v>
      </c>
      <c r="I1564" s="5">
        <v>140024948</v>
      </c>
      <c r="J1564" s="5">
        <v>140027370</v>
      </c>
      <c r="K1564" s="5">
        <v>726</v>
      </c>
      <c r="L1564" s="5" t="s">
        <v>21</v>
      </c>
      <c r="M1564" s="5" t="s">
        <v>7128</v>
      </c>
      <c r="N1564" s="5" t="s">
        <v>31</v>
      </c>
      <c r="O1564" s="5" t="s">
        <v>7129</v>
      </c>
      <c r="P1564" s="5" t="s">
        <v>7130</v>
      </c>
      <c r="Q1564" s="5" t="s">
        <v>7131</v>
      </c>
    </row>
    <row r="1565" spans="1:17" x14ac:dyDescent="0.3">
      <c r="A1565" s="5">
        <v>14329</v>
      </c>
      <c r="B1565" s="5" t="s">
        <v>7132</v>
      </c>
      <c r="C1565" s="11">
        <v>0.76390552236290798</v>
      </c>
      <c r="D1565" s="12">
        <v>7.1369677985852196</v>
      </c>
      <c r="E1565" s="13">
        <v>6.7484339246199996</v>
      </c>
      <c r="F1565" s="12">
        <v>139.489</v>
      </c>
      <c r="G1565" s="13">
        <v>106.71899999999999</v>
      </c>
      <c r="H1565" s="6" t="s">
        <v>183</v>
      </c>
      <c r="I1565" s="5">
        <v>54606160</v>
      </c>
      <c r="J1565" s="5">
        <v>54610281</v>
      </c>
      <c r="K1565" s="5">
        <v>354</v>
      </c>
      <c r="L1565" s="5" t="s">
        <v>29</v>
      </c>
      <c r="M1565" s="5" t="s">
        <v>7133</v>
      </c>
      <c r="N1565" s="5" t="s">
        <v>31</v>
      </c>
      <c r="O1565" s="5" t="s">
        <v>7134</v>
      </c>
      <c r="P1565" s="5" t="s">
        <v>7135</v>
      </c>
      <c r="Q1565" s="5" t="s">
        <v>7136</v>
      </c>
    </row>
    <row r="1566" spans="1:17" x14ac:dyDescent="0.3">
      <c r="A1566" s="5">
        <v>14330</v>
      </c>
      <c r="B1566" s="5" t="s">
        <v>7137</v>
      </c>
      <c r="C1566" s="11">
        <v>0.77259102699894999</v>
      </c>
      <c r="D1566" s="12">
        <v>6.4061531373319802</v>
      </c>
      <c r="E1566" s="13">
        <v>6.0339299644109197</v>
      </c>
      <c r="F1566" s="12">
        <v>83.654799999999994</v>
      </c>
      <c r="G1566" s="13">
        <v>64.645399999999995</v>
      </c>
      <c r="H1566" s="6" t="s">
        <v>46</v>
      </c>
      <c r="I1566" s="5">
        <v>10971580</v>
      </c>
      <c r="J1566" s="5">
        <v>10979813</v>
      </c>
      <c r="K1566" s="5">
        <v>2058</v>
      </c>
      <c r="L1566" s="5" t="s">
        <v>21</v>
      </c>
      <c r="M1566" s="5" t="s">
        <v>7138</v>
      </c>
      <c r="N1566" s="5" t="s">
        <v>31</v>
      </c>
      <c r="O1566" s="5" t="s">
        <v>7139</v>
      </c>
      <c r="P1566" s="5" t="s">
        <v>7140</v>
      </c>
      <c r="Q1566" s="5" t="s">
        <v>7141</v>
      </c>
    </row>
    <row r="1567" spans="1:17" x14ac:dyDescent="0.3">
      <c r="A1567" s="5">
        <v>14337</v>
      </c>
      <c r="B1567" s="5" t="s">
        <v>7142</v>
      </c>
      <c r="C1567" s="11">
        <v>0.79157919683886402</v>
      </c>
      <c r="D1567" s="12">
        <v>5.7448911333405004</v>
      </c>
      <c r="E1567" s="13">
        <v>5.4076967364730004</v>
      </c>
      <c r="F1567" s="12">
        <v>52.530299999999997</v>
      </c>
      <c r="G1567" s="13">
        <v>41.5291</v>
      </c>
      <c r="H1567" s="6" t="s">
        <v>62</v>
      </c>
      <c r="I1567" s="5">
        <v>4758264</v>
      </c>
      <c r="J1567" s="5">
        <v>4796720</v>
      </c>
      <c r="K1567" s="5">
        <v>1609</v>
      </c>
      <c r="L1567" s="5" t="s">
        <v>29</v>
      </c>
      <c r="M1567" s="5" t="s">
        <v>7143</v>
      </c>
      <c r="N1567" s="5" t="s">
        <v>31</v>
      </c>
      <c r="O1567" s="5" t="s">
        <v>7144</v>
      </c>
      <c r="P1567" s="5" t="s">
        <v>7145</v>
      </c>
      <c r="Q1567" s="5" t="s">
        <v>7146</v>
      </c>
    </row>
    <row r="1568" spans="1:17" x14ac:dyDescent="0.3">
      <c r="A1568" s="5">
        <v>14338</v>
      </c>
      <c r="B1568" s="5" t="s">
        <v>7147</v>
      </c>
      <c r="C1568" s="11">
        <v>0.77257276192784996</v>
      </c>
      <c r="D1568" s="12">
        <v>7.0467192446515297</v>
      </c>
      <c r="E1568" s="13">
        <v>6.6744619641133003</v>
      </c>
      <c r="F1568" s="12">
        <v>130.97</v>
      </c>
      <c r="G1568" s="13">
        <v>101.33499999999999</v>
      </c>
      <c r="H1568" s="6" t="s">
        <v>52</v>
      </c>
      <c r="I1568" s="5">
        <v>23592335</v>
      </c>
      <c r="J1568" s="5">
        <v>23607639</v>
      </c>
      <c r="K1568" s="5">
        <v>667</v>
      </c>
      <c r="L1568" s="5" t="s">
        <v>21</v>
      </c>
      <c r="M1568" s="5" t="s">
        <v>7148</v>
      </c>
      <c r="N1568" s="5" t="s">
        <v>31</v>
      </c>
      <c r="O1568" s="5" t="s">
        <v>7149</v>
      </c>
      <c r="P1568" s="5" t="s">
        <v>7150</v>
      </c>
      <c r="Q1568" s="5" t="s">
        <v>7151</v>
      </c>
    </row>
    <row r="1569" spans="1:17" x14ac:dyDescent="0.3">
      <c r="A1569" s="5">
        <v>14350</v>
      </c>
      <c r="B1569" s="5" t="s">
        <v>7152</v>
      </c>
      <c r="C1569" s="11">
        <v>0.71307110912371896</v>
      </c>
      <c r="D1569" s="12">
        <v>7.2276855785298304</v>
      </c>
      <c r="E1569" s="13">
        <v>6.7398034364193302</v>
      </c>
      <c r="F1569" s="12">
        <v>148.607</v>
      </c>
      <c r="G1569" s="13">
        <v>106.077</v>
      </c>
      <c r="H1569" s="6" t="s">
        <v>46</v>
      </c>
      <c r="I1569" s="5">
        <v>140396481</v>
      </c>
      <c r="J1569" s="5">
        <v>140406446</v>
      </c>
      <c r="K1569" s="5">
        <v>495</v>
      </c>
      <c r="L1569" s="5" t="s">
        <v>29</v>
      </c>
      <c r="M1569" s="5" t="s">
        <v>7153</v>
      </c>
      <c r="N1569" s="5" t="s">
        <v>31</v>
      </c>
      <c r="O1569" s="5" t="s">
        <v>7154</v>
      </c>
      <c r="P1569" s="5" t="s">
        <v>7155</v>
      </c>
      <c r="Q1569" s="5" t="s">
        <v>7156</v>
      </c>
    </row>
    <row r="1570" spans="1:17" x14ac:dyDescent="0.3">
      <c r="A1570" s="5">
        <v>14352</v>
      </c>
      <c r="B1570" s="5" t="s">
        <v>7157</v>
      </c>
      <c r="C1570" s="11">
        <v>0.66399737556680805</v>
      </c>
      <c r="D1570" s="12">
        <v>5.4582805535404599</v>
      </c>
      <c r="E1570" s="13">
        <v>4.8675299980201299</v>
      </c>
      <c r="F1570" s="12">
        <v>42.887</v>
      </c>
      <c r="G1570" s="13">
        <v>28.247599999999998</v>
      </c>
      <c r="H1570" s="6" t="s">
        <v>151</v>
      </c>
      <c r="I1570" s="5">
        <v>201936462</v>
      </c>
      <c r="J1570" s="5">
        <v>201950473</v>
      </c>
      <c r="K1570" s="5">
        <v>778</v>
      </c>
      <c r="L1570" s="5" t="s">
        <v>29</v>
      </c>
      <c r="M1570" s="5" t="s">
        <v>7158</v>
      </c>
      <c r="N1570" s="5" t="s">
        <v>31</v>
      </c>
      <c r="O1570" s="5" t="s">
        <v>7159</v>
      </c>
      <c r="P1570" s="5" t="s">
        <v>7160</v>
      </c>
      <c r="Q1570" s="5" t="s">
        <v>7161</v>
      </c>
    </row>
    <row r="1571" spans="1:17" x14ac:dyDescent="0.3">
      <c r="A1571" s="5">
        <v>14357</v>
      </c>
      <c r="B1571" s="5" t="s">
        <v>7162</v>
      </c>
      <c r="C1571" s="11">
        <v>0.76277250043867095</v>
      </c>
      <c r="D1571" s="12">
        <v>7.1886212060359496</v>
      </c>
      <c r="E1571" s="13">
        <v>6.7979459435303697</v>
      </c>
      <c r="F1571" s="12">
        <v>144.61000000000001</v>
      </c>
      <c r="G1571" s="13">
        <v>110.48</v>
      </c>
      <c r="H1571" s="6" t="s">
        <v>94</v>
      </c>
      <c r="I1571" s="5">
        <v>102283486</v>
      </c>
      <c r="J1571" s="5">
        <v>102289680</v>
      </c>
      <c r="K1571" s="5">
        <v>807</v>
      </c>
      <c r="L1571" s="5" t="s">
        <v>21</v>
      </c>
      <c r="M1571" s="5" t="s">
        <v>7163</v>
      </c>
      <c r="N1571" s="5" t="s">
        <v>31</v>
      </c>
      <c r="O1571" s="5" t="s">
        <v>7164</v>
      </c>
      <c r="P1571" s="5" t="s">
        <v>7165</v>
      </c>
      <c r="Q1571" s="5" t="s">
        <v>7166</v>
      </c>
    </row>
    <row r="1572" spans="1:17" x14ac:dyDescent="0.3">
      <c r="A1572" s="5">
        <v>14366</v>
      </c>
      <c r="B1572" s="5" t="s">
        <v>7167</v>
      </c>
      <c r="C1572" s="11">
        <v>0.65303738740482598</v>
      </c>
      <c r="D1572" s="12">
        <v>7.8740863504882297</v>
      </c>
      <c r="E1572" s="13">
        <v>7.2593238462691598</v>
      </c>
      <c r="F1572" s="12">
        <v>233.172</v>
      </c>
      <c r="G1572" s="13">
        <v>152.49299999999999</v>
      </c>
      <c r="H1572" s="6" t="s">
        <v>135</v>
      </c>
      <c r="I1572" s="5">
        <v>39491967</v>
      </c>
      <c r="J1572" s="5">
        <v>39500308</v>
      </c>
      <c r="K1572" s="5">
        <v>567</v>
      </c>
      <c r="L1572" s="5" t="s">
        <v>29</v>
      </c>
      <c r="M1572" s="5" t="s">
        <v>7168</v>
      </c>
      <c r="N1572" s="5" t="s">
        <v>31</v>
      </c>
      <c r="O1572" s="5" t="s">
        <v>7169</v>
      </c>
      <c r="P1572" s="5" t="s">
        <v>7170</v>
      </c>
      <c r="Q1572" s="5" t="s">
        <v>7171</v>
      </c>
    </row>
    <row r="1573" spans="1:17" x14ac:dyDescent="0.3">
      <c r="A1573" s="5">
        <v>14372</v>
      </c>
      <c r="B1573" s="5" t="s">
        <v>7172</v>
      </c>
      <c r="C1573" s="11">
        <v>0.66339624226869498</v>
      </c>
      <c r="D1573" s="12">
        <v>1.1604260899607699</v>
      </c>
      <c r="E1573" s="13">
        <v>0.56836883524324799</v>
      </c>
      <c r="F1573" s="12">
        <v>1.23309</v>
      </c>
      <c r="G1573" s="13">
        <v>0.48416500000000001</v>
      </c>
      <c r="H1573" s="6" t="s">
        <v>78</v>
      </c>
      <c r="I1573" s="5">
        <v>9121263</v>
      </c>
      <c r="J1573" s="5">
        <v>9136718</v>
      </c>
      <c r="K1573" s="5">
        <v>845</v>
      </c>
      <c r="L1573" s="5" t="s">
        <v>21</v>
      </c>
      <c r="M1573" s="5" t="s">
        <v>7173</v>
      </c>
      <c r="N1573" s="5" t="s">
        <v>43</v>
      </c>
      <c r="O1573" s="5" t="s">
        <v>25</v>
      </c>
      <c r="P1573" s="5" t="s">
        <v>25</v>
      </c>
      <c r="Q1573" s="5" t="s">
        <v>7174</v>
      </c>
    </row>
    <row r="1574" spans="1:17" x14ac:dyDescent="0.3">
      <c r="A1574" s="5">
        <v>14383</v>
      </c>
      <c r="B1574" s="5" t="s">
        <v>7175</v>
      </c>
      <c r="C1574" s="11">
        <v>0.76248165550354197</v>
      </c>
      <c r="D1574" s="12">
        <v>3.6753650237958002</v>
      </c>
      <c r="E1574" s="13">
        <v>3.2841395571828902</v>
      </c>
      <c r="F1574" s="12">
        <v>11.754799999999999</v>
      </c>
      <c r="G1574" s="13">
        <v>8.7588200000000001</v>
      </c>
      <c r="H1574" s="6" t="s">
        <v>62</v>
      </c>
      <c r="I1574" s="5">
        <v>97301001</v>
      </c>
      <c r="J1574" s="5">
        <v>97347469</v>
      </c>
      <c r="K1574" s="5">
        <v>4119</v>
      </c>
      <c r="L1574" s="5" t="s">
        <v>29</v>
      </c>
      <c r="M1574" s="5" t="s">
        <v>7176</v>
      </c>
      <c r="N1574" s="5" t="s">
        <v>31</v>
      </c>
      <c r="O1574" s="5" t="s">
        <v>7177</v>
      </c>
      <c r="P1574" s="5" t="s">
        <v>7178</v>
      </c>
      <c r="Q1574" s="5" t="s">
        <v>7179</v>
      </c>
    </row>
    <row r="1575" spans="1:17" x14ac:dyDescent="0.3">
      <c r="A1575" s="5">
        <v>14385</v>
      </c>
      <c r="B1575" s="5" t="s">
        <v>7180</v>
      </c>
      <c r="C1575" s="11">
        <v>0.72436980935387396</v>
      </c>
      <c r="D1575" s="12">
        <v>4.1633141607201498</v>
      </c>
      <c r="E1575" s="13">
        <v>3.6981124840105601</v>
      </c>
      <c r="F1575" s="12">
        <v>16.8873</v>
      </c>
      <c r="G1575" s="13">
        <v>12.002800000000001</v>
      </c>
      <c r="H1575" s="6" t="s">
        <v>78</v>
      </c>
      <c r="I1575" s="5">
        <v>55711610</v>
      </c>
      <c r="J1575" s="5">
        <v>56068772</v>
      </c>
      <c r="K1575" s="5">
        <v>9652</v>
      </c>
      <c r="L1575" s="5" t="s">
        <v>29</v>
      </c>
      <c r="M1575" s="5" t="s">
        <v>7181</v>
      </c>
      <c r="N1575" s="5" t="s">
        <v>31</v>
      </c>
      <c r="O1575" s="5" t="s">
        <v>7182</v>
      </c>
      <c r="P1575" s="5" t="s">
        <v>7183</v>
      </c>
      <c r="Q1575" s="5" t="s">
        <v>7184</v>
      </c>
    </row>
    <row r="1576" spans="1:17" x14ac:dyDescent="0.3">
      <c r="A1576" s="5">
        <v>14388</v>
      </c>
      <c r="B1576" s="5" t="s">
        <v>7185</v>
      </c>
      <c r="C1576" s="11">
        <v>0.57262609220174798</v>
      </c>
      <c r="D1576" s="12">
        <v>3.0326010066448701</v>
      </c>
      <c r="E1576" s="13">
        <v>2.2282663212362901</v>
      </c>
      <c r="F1576" s="12">
        <v>7.1705699999999997</v>
      </c>
      <c r="G1576" s="13">
        <v>3.6938900000000001</v>
      </c>
      <c r="H1576" s="6" t="s">
        <v>35</v>
      </c>
      <c r="I1576" s="5">
        <v>11183531</v>
      </c>
      <c r="J1576" s="5">
        <v>11382581</v>
      </c>
      <c r="K1576" s="5">
        <v>5829</v>
      </c>
      <c r="L1576" s="5" t="s">
        <v>21</v>
      </c>
      <c r="M1576" s="5" t="s">
        <v>7186</v>
      </c>
      <c r="N1576" s="5" t="s">
        <v>31</v>
      </c>
      <c r="O1576" s="5" t="s">
        <v>7187</v>
      </c>
      <c r="P1576" s="5" t="s">
        <v>7188</v>
      </c>
      <c r="Q1576" s="5" t="s">
        <v>7189</v>
      </c>
    </row>
    <row r="1577" spans="1:17" x14ac:dyDescent="0.3">
      <c r="A1577" s="5">
        <v>14390</v>
      </c>
      <c r="B1577" s="5" t="s">
        <v>7190</v>
      </c>
      <c r="C1577" s="11">
        <v>0.777141733459769</v>
      </c>
      <c r="D1577" s="12">
        <v>4.9854656635486601</v>
      </c>
      <c r="E1577" s="13">
        <v>4.6217153069497003</v>
      </c>
      <c r="F1577" s="12">
        <v>30.623200000000001</v>
      </c>
      <c r="G1577" s="13">
        <v>23.6648</v>
      </c>
      <c r="H1577" s="6" t="s">
        <v>780</v>
      </c>
      <c r="I1577" s="5">
        <v>24808469</v>
      </c>
      <c r="J1577" s="5">
        <v>24814383</v>
      </c>
      <c r="K1577" s="5">
        <v>3840</v>
      </c>
      <c r="L1577" s="5" t="s">
        <v>21</v>
      </c>
      <c r="M1577" s="5" t="s">
        <v>7191</v>
      </c>
      <c r="N1577" s="5" t="s">
        <v>31</v>
      </c>
      <c r="O1577" s="5" t="s">
        <v>7192</v>
      </c>
      <c r="P1577" s="5" t="s">
        <v>7193</v>
      </c>
      <c r="Q1577" s="5" t="s">
        <v>7194</v>
      </c>
    </row>
    <row r="1578" spans="1:17" x14ac:dyDescent="0.3">
      <c r="A1578" s="5">
        <v>14396</v>
      </c>
      <c r="B1578" s="5" t="s">
        <v>7195</v>
      </c>
      <c r="C1578" s="11">
        <v>0.50077452200339301</v>
      </c>
      <c r="D1578" s="12">
        <v>3.4400839578901801</v>
      </c>
      <c r="E1578" s="13">
        <v>2.4423170268819998</v>
      </c>
      <c r="F1578" s="12">
        <v>9.8368099999999998</v>
      </c>
      <c r="G1578" s="13">
        <v>4.4452100000000003</v>
      </c>
      <c r="H1578" s="6" t="s">
        <v>256</v>
      </c>
      <c r="I1578" s="5">
        <v>178230991</v>
      </c>
      <c r="J1578" s="5">
        <v>178284092</v>
      </c>
      <c r="K1578" s="5">
        <v>2402</v>
      </c>
      <c r="L1578" s="5" t="s">
        <v>29</v>
      </c>
      <c r="M1578" s="5" t="s">
        <v>7196</v>
      </c>
      <c r="N1578" s="5" t="s">
        <v>31</v>
      </c>
      <c r="O1578" s="5" t="s">
        <v>7197</v>
      </c>
      <c r="P1578" s="5" t="s">
        <v>7198</v>
      </c>
      <c r="Q1578" s="5" t="s">
        <v>7199</v>
      </c>
    </row>
    <row r="1579" spans="1:17" x14ac:dyDescent="0.3">
      <c r="A1579" s="5">
        <v>14400</v>
      </c>
      <c r="B1579" s="5" t="s">
        <v>7200</v>
      </c>
      <c r="C1579" s="11">
        <v>0.552566016534494</v>
      </c>
      <c r="D1579" s="12">
        <v>4.6066668254025496</v>
      </c>
      <c r="E1579" s="13">
        <v>3.75088556793748</v>
      </c>
      <c r="F1579" s="12">
        <v>23.322700000000001</v>
      </c>
      <c r="G1579" s="13">
        <v>12.4884</v>
      </c>
      <c r="H1579" s="6" t="s">
        <v>135</v>
      </c>
      <c r="I1579" s="5">
        <v>211831599</v>
      </c>
      <c r="J1579" s="5">
        <v>211848972</v>
      </c>
      <c r="K1579" s="5">
        <v>3400</v>
      </c>
      <c r="L1579" s="5" t="s">
        <v>21</v>
      </c>
      <c r="M1579" s="5" t="s">
        <v>7201</v>
      </c>
      <c r="N1579" s="5" t="s">
        <v>31</v>
      </c>
      <c r="O1579" s="5" t="s">
        <v>7202</v>
      </c>
      <c r="P1579" s="5" t="s">
        <v>7203</v>
      </c>
      <c r="Q1579" s="5" t="s">
        <v>7204</v>
      </c>
    </row>
    <row r="1580" spans="1:17" x14ac:dyDescent="0.3">
      <c r="A1580" s="5">
        <v>14404</v>
      </c>
      <c r="B1580" s="5" t="s">
        <v>7205</v>
      </c>
      <c r="C1580" s="11">
        <v>0.67775300815591499</v>
      </c>
      <c r="D1580" s="12">
        <v>2.4212483262965301</v>
      </c>
      <c r="E1580" s="13">
        <v>1.8600798427801399</v>
      </c>
      <c r="F1580" s="12">
        <v>4.3487400000000003</v>
      </c>
      <c r="G1580" s="13">
        <v>2.6359699999999999</v>
      </c>
      <c r="H1580" s="6" t="s">
        <v>480</v>
      </c>
      <c r="I1580" s="5">
        <v>127019885</v>
      </c>
      <c r="J1580" s="5">
        <v>127114719</v>
      </c>
      <c r="K1580" s="5">
        <v>3263</v>
      </c>
      <c r="L1580" s="5" t="s">
        <v>29</v>
      </c>
      <c r="M1580" s="5" t="s">
        <v>7206</v>
      </c>
      <c r="N1580" s="5" t="s">
        <v>31</v>
      </c>
      <c r="O1580" s="5" t="s">
        <v>7207</v>
      </c>
      <c r="P1580" s="5" t="s">
        <v>7208</v>
      </c>
      <c r="Q1580" s="5" t="s">
        <v>7209</v>
      </c>
    </row>
    <row r="1581" spans="1:17" x14ac:dyDescent="0.3">
      <c r="A1581" s="5">
        <v>14409</v>
      </c>
      <c r="B1581" s="5" t="s">
        <v>7210</v>
      </c>
      <c r="C1581" s="11">
        <v>0.74908874875749298</v>
      </c>
      <c r="D1581" s="12">
        <v>5.1691312462746399</v>
      </c>
      <c r="E1581" s="13">
        <v>4.7523398043935599</v>
      </c>
      <c r="F1581" s="12">
        <v>34.916400000000003</v>
      </c>
      <c r="G1581" s="13">
        <v>26.002500000000001</v>
      </c>
      <c r="H1581" s="6" t="s">
        <v>480</v>
      </c>
      <c r="I1581" s="5">
        <v>140149752</v>
      </c>
      <c r="J1581" s="5">
        <v>140168000</v>
      </c>
      <c r="K1581" s="5">
        <v>2573</v>
      </c>
      <c r="L1581" s="5" t="s">
        <v>29</v>
      </c>
      <c r="M1581" s="5" t="s">
        <v>7211</v>
      </c>
      <c r="N1581" s="5" t="s">
        <v>31</v>
      </c>
      <c r="O1581" s="5" t="s">
        <v>25</v>
      </c>
      <c r="P1581" s="5" t="s">
        <v>7212</v>
      </c>
      <c r="Q1581" s="5" t="s">
        <v>7213</v>
      </c>
    </row>
    <row r="1582" spans="1:17" x14ac:dyDescent="0.3">
      <c r="A1582" s="5">
        <v>14410</v>
      </c>
      <c r="B1582" s="5" t="s">
        <v>7214</v>
      </c>
      <c r="C1582" s="11">
        <v>0.53241240463409301</v>
      </c>
      <c r="D1582" s="12">
        <v>5.1474256483992704</v>
      </c>
      <c r="E1582" s="13">
        <v>4.2380417383898203</v>
      </c>
      <c r="F1582" s="12">
        <v>34.381799999999998</v>
      </c>
      <c r="G1582" s="13">
        <v>17.906700000000001</v>
      </c>
      <c r="H1582" s="6" t="s">
        <v>163</v>
      </c>
      <c r="I1582" s="5">
        <v>57556263</v>
      </c>
      <c r="J1582" s="5">
        <v>57570188</v>
      </c>
      <c r="K1582" s="5">
        <v>2305</v>
      </c>
      <c r="L1582" s="5" t="s">
        <v>29</v>
      </c>
      <c r="M1582" s="5" t="s">
        <v>7215</v>
      </c>
      <c r="N1582" s="5" t="s">
        <v>31</v>
      </c>
      <c r="O1582" s="5" t="s">
        <v>25</v>
      </c>
      <c r="P1582" s="5" t="s">
        <v>7216</v>
      </c>
      <c r="Q1582" s="5" t="s">
        <v>7217</v>
      </c>
    </row>
    <row r="1583" spans="1:17" x14ac:dyDescent="0.3">
      <c r="A1583" s="5">
        <v>14414</v>
      </c>
      <c r="B1583" s="5" t="s">
        <v>7218</v>
      </c>
      <c r="C1583" s="11">
        <v>0.78420064293039504</v>
      </c>
      <c r="D1583" s="12">
        <v>4.0636423613361101</v>
      </c>
      <c r="E1583" s="13">
        <v>3.7129370911036998</v>
      </c>
      <c r="F1583" s="12">
        <v>15.693099999999999</v>
      </c>
      <c r="G1583" s="13">
        <v>12.136799999999999</v>
      </c>
      <c r="H1583" s="6" t="s">
        <v>129</v>
      </c>
      <c r="I1583" s="5">
        <v>50250532</v>
      </c>
      <c r="J1583" s="5">
        <v>50319791</v>
      </c>
      <c r="K1583" s="5">
        <v>4373</v>
      </c>
      <c r="L1583" s="5" t="s">
        <v>21</v>
      </c>
      <c r="M1583" s="5" t="s">
        <v>7219</v>
      </c>
      <c r="N1583" s="5" t="s">
        <v>31</v>
      </c>
      <c r="O1583" s="5" t="s">
        <v>25</v>
      </c>
      <c r="P1583" s="5" t="s">
        <v>7220</v>
      </c>
      <c r="Q1583" s="5" t="s">
        <v>7221</v>
      </c>
    </row>
    <row r="1584" spans="1:17" x14ac:dyDescent="0.3">
      <c r="A1584" s="5">
        <v>14415</v>
      </c>
      <c r="B1584" s="5" t="s">
        <v>7222</v>
      </c>
      <c r="C1584" s="11">
        <v>0.53770960705784498</v>
      </c>
      <c r="D1584" s="12">
        <v>4.6916719392116502</v>
      </c>
      <c r="E1584" s="13">
        <v>3.7965710922644198</v>
      </c>
      <c r="F1584" s="12">
        <v>24.7988</v>
      </c>
      <c r="G1584" s="13">
        <v>12.922499999999999</v>
      </c>
      <c r="H1584" s="6" t="s">
        <v>62</v>
      </c>
      <c r="I1584" s="5">
        <v>57449426</v>
      </c>
      <c r="J1584" s="5">
        <v>57472574</v>
      </c>
      <c r="K1584" s="5">
        <v>5691</v>
      </c>
      <c r="L1584" s="5" t="s">
        <v>21</v>
      </c>
      <c r="M1584" s="5" t="s">
        <v>7223</v>
      </c>
      <c r="N1584" s="5" t="s">
        <v>31</v>
      </c>
      <c r="O1584" s="5" t="s">
        <v>25</v>
      </c>
      <c r="P1584" s="5" t="s">
        <v>7224</v>
      </c>
      <c r="Q1584" s="5" t="s">
        <v>7225</v>
      </c>
    </row>
    <row r="1585" spans="1:17" x14ac:dyDescent="0.3">
      <c r="A1585" s="5">
        <v>14419</v>
      </c>
      <c r="B1585" s="5" t="s">
        <v>7226</v>
      </c>
      <c r="C1585" s="11">
        <v>0.71185766470824297</v>
      </c>
      <c r="D1585" s="12">
        <v>5.8259111550854596</v>
      </c>
      <c r="E1585" s="13">
        <v>5.3355718646656003</v>
      </c>
      <c r="F1585" s="12">
        <v>55.622999999999998</v>
      </c>
      <c r="G1585" s="13">
        <v>39.455800000000004</v>
      </c>
      <c r="H1585" s="6" t="s">
        <v>135</v>
      </c>
      <c r="I1585" s="5">
        <v>156638556</v>
      </c>
      <c r="J1585" s="5">
        <v>156647189</v>
      </c>
      <c r="K1585" s="5">
        <v>5557</v>
      </c>
      <c r="L1585" s="5" t="s">
        <v>21</v>
      </c>
      <c r="M1585" s="5" t="s">
        <v>7227</v>
      </c>
      <c r="N1585" s="5" t="s">
        <v>31</v>
      </c>
      <c r="O1585" s="5" t="s">
        <v>7228</v>
      </c>
      <c r="P1585" s="5" t="s">
        <v>7229</v>
      </c>
      <c r="Q1585" s="5" t="s">
        <v>7230</v>
      </c>
    </row>
    <row r="1586" spans="1:17" x14ac:dyDescent="0.3">
      <c r="A1586" s="5">
        <v>14420</v>
      </c>
      <c r="B1586" s="5" t="s">
        <v>7231</v>
      </c>
      <c r="C1586" s="11">
        <v>0.72436308320107901</v>
      </c>
      <c r="D1586" s="12">
        <v>4.3838439611045299</v>
      </c>
      <c r="E1586" s="13">
        <v>3.9186288881542199</v>
      </c>
      <c r="F1586" s="12">
        <v>19.841200000000001</v>
      </c>
      <c r="G1586" s="13">
        <v>14.150399999999999</v>
      </c>
      <c r="H1586" s="6" t="s">
        <v>94</v>
      </c>
      <c r="I1586" s="5">
        <v>5454514</v>
      </c>
      <c r="J1586" s="5">
        <v>5501019</v>
      </c>
      <c r="K1586" s="5">
        <v>4399</v>
      </c>
      <c r="L1586" s="5" t="s">
        <v>29</v>
      </c>
      <c r="M1586" s="5" t="s">
        <v>7232</v>
      </c>
      <c r="N1586" s="5" t="s">
        <v>31</v>
      </c>
      <c r="O1586" s="5" t="s">
        <v>7233</v>
      </c>
      <c r="P1586" s="5" t="s">
        <v>7234</v>
      </c>
      <c r="Q1586" s="5" t="s">
        <v>7235</v>
      </c>
    </row>
    <row r="1587" spans="1:17" x14ac:dyDescent="0.3">
      <c r="A1587" s="5">
        <v>14422</v>
      </c>
      <c r="B1587" s="5" t="s">
        <v>7236</v>
      </c>
      <c r="C1587" s="11">
        <v>0.72788179277934595</v>
      </c>
      <c r="D1587" s="12">
        <v>5.4377159557433599</v>
      </c>
      <c r="E1587" s="13">
        <v>4.9794920381786101</v>
      </c>
      <c r="F1587" s="12">
        <v>42.2654</v>
      </c>
      <c r="G1587" s="13">
        <v>30.607299999999999</v>
      </c>
      <c r="H1587" s="6" t="s">
        <v>52</v>
      </c>
      <c r="I1587" s="5">
        <v>47115431</v>
      </c>
      <c r="J1587" s="5">
        <v>47177936</v>
      </c>
      <c r="K1587" s="5">
        <v>3716</v>
      </c>
      <c r="L1587" s="5" t="s">
        <v>21</v>
      </c>
      <c r="M1587" s="5" t="s">
        <v>7237</v>
      </c>
      <c r="N1587" s="5" t="s">
        <v>31</v>
      </c>
      <c r="O1587" s="5" t="s">
        <v>7238</v>
      </c>
      <c r="P1587" s="5" t="s">
        <v>7239</v>
      </c>
      <c r="Q1587" s="5" t="s">
        <v>7240</v>
      </c>
    </row>
    <row r="1588" spans="1:17" x14ac:dyDescent="0.3">
      <c r="A1588" s="5">
        <v>14429</v>
      </c>
      <c r="B1588" s="5" t="s">
        <v>7241</v>
      </c>
      <c r="C1588" s="11">
        <v>0.76371647009877297</v>
      </c>
      <c r="D1588" s="12">
        <v>2.5635460414521498</v>
      </c>
      <c r="E1588" s="13">
        <v>2.1746550833827798</v>
      </c>
      <c r="F1588" s="12">
        <v>4.9028</v>
      </c>
      <c r="G1588" s="13">
        <v>3.5219999999999998</v>
      </c>
      <c r="H1588" s="6" t="s">
        <v>20</v>
      </c>
      <c r="I1588" s="5">
        <v>172068269</v>
      </c>
      <c r="J1588" s="5">
        <v>172118533</v>
      </c>
      <c r="K1588" s="5">
        <v>6414</v>
      </c>
      <c r="L1588" s="5" t="s">
        <v>29</v>
      </c>
      <c r="M1588" s="5" t="s">
        <v>7242</v>
      </c>
      <c r="N1588" s="5" t="s">
        <v>31</v>
      </c>
      <c r="O1588" s="5" t="s">
        <v>7243</v>
      </c>
      <c r="P1588" s="5" t="s">
        <v>7244</v>
      </c>
      <c r="Q1588" s="5" t="s">
        <v>7245</v>
      </c>
    </row>
    <row r="1589" spans="1:17" x14ac:dyDescent="0.3">
      <c r="A1589" s="5">
        <v>14442</v>
      </c>
      <c r="B1589" s="5" t="s">
        <v>7246</v>
      </c>
      <c r="C1589" s="11">
        <v>0.75776489286616999</v>
      </c>
      <c r="D1589" s="12">
        <v>4.4124071373409599</v>
      </c>
      <c r="E1589" s="13">
        <v>4.0122293440036598</v>
      </c>
      <c r="F1589" s="12">
        <v>20.2577</v>
      </c>
      <c r="G1589" s="13">
        <v>15.165800000000001</v>
      </c>
      <c r="H1589" s="6" t="s">
        <v>41</v>
      </c>
      <c r="I1589" s="5">
        <v>29421945</v>
      </c>
      <c r="J1589" s="5">
        <v>29704695</v>
      </c>
      <c r="K1589" s="5">
        <v>12425</v>
      </c>
      <c r="L1589" s="5" t="s">
        <v>29</v>
      </c>
      <c r="M1589" s="5" t="s">
        <v>7247</v>
      </c>
      <c r="N1589" s="5" t="s">
        <v>31</v>
      </c>
      <c r="O1589" s="5" t="s">
        <v>7248</v>
      </c>
      <c r="P1589" s="5" t="s">
        <v>7249</v>
      </c>
      <c r="Q1589" s="5" t="s">
        <v>7250</v>
      </c>
    </row>
    <row r="1590" spans="1:17" x14ac:dyDescent="0.3">
      <c r="A1590" s="5">
        <v>14444</v>
      </c>
      <c r="B1590" s="5" t="s">
        <v>7251</v>
      </c>
      <c r="C1590" s="11">
        <v>0.79668400659665495</v>
      </c>
      <c r="D1590" s="12">
        <v>4.4380058600167596</v>
      </c>
      <c r="E1590" s="13">
        <v>4.11008537828668</v>
      </c>
      <c r="F1590" s="12">
        <v>20.638000000000002</v>
      </c>
      <c r="G1590" s="13">
        <v>16.3002</v>
      </c>
      <c r="H1590" s="6" t="s">
        <v>123</v>
      </c>
      <c r="I1590" s="5">
        <v>29999545</v>
      </c>
      <c r="J1590" s="5">
        <v>30094589</v>
      </c>
      <c r="K1590" s="5">
        <v>6289</v>
      </c>
      <c r="L1590" s="5" t="s">
        <v>29</v>
      </c>
      <c r="M1590" s="5" t="s">
        <v>7252</v>
      </c>
      <c r="N1590" s="5" t="s">
        <v>31</v>
      </c>
      <c r="O1590" s="5" t="s">
        <v>7253</v>
      </c>
      <c r="P1590" s="5" t="s">
        <v>7254</v>
      </c>
      <c r="Q1590" s="5" t="s">
        <v>7255</v>
      </c>
    </row>
    <row r="1591" spans="1:17" x14ac:dyDescent="0.3">
      <c r="A1591" s="5">
        <v>14457</v>
      </c>
      <c r="B1591" s="5" t="s">
        <v>7256</v>
      </c>
      <c r="C1591" s="11">
        <v>0.78701661438680703</v>
      </c>
      <c r="D1591" s="12">
        <v>2.23465984001189</v>
      </c>
      <c r="E1591" s="13">
        <v>1.88912583732545</v>
      </c>
      <c r="F1591" s="12">
        <v>3.69984</v>
      </c>
      <c r="G1591" s="13">
        <v>2.7096900000000002</v>
      </c>
      <c r="H1591" s="6" t="s">
        <v>135</v>
      </c>
      <c r="I1591" s="5">
        <v>61542946</v>
      </c>
      <c r="J1591" s="5">
        <v>61928460</v>
      </c>
      <c r="K1591" s="5">
        <v>10081</v>
      </c>
      <c r="L1591" s="5" t="s">
        <v>29</v>
      </c>
      <c r="M1591" s="5" t="s">
        <v>7257</v>
      </c>
      <c r="N1591" s="5" t="s">
        <v>31</v>
      </c>
      <c r="O1591" s="5" t="s">
        <v>7258</v>
      </c>
      <c r="P1591" s="5" t="s">
        <v>7259</v>
      </c>
      <c r="Q1591" s="5" t="s">
        <v>7260</v>
      </c>
    </row>
    <row r="1592" spans="1:17" x14ac:dyDescent="0.3">
      <c r="A1592" s="5">
        <v>14460</v>
      </c>
      <c r="B1592" s="5" t="s">
        <v>7261</v>
      </c>
      <c r="C1592" s="11">
        <v>0.55398646405602203</v>
      </c>
      <c r="D1592" s="12">
        <v>4.8829440576056502</v>
      </c>
      <c r="E1592" s="13">
        <v>4.0308666890327904</v>
      </c>
      <c r="F1592" s="12">
        <v>28.4557</v>
      </c>
      <c r="G1592" s="13">
        <v>15.3774</v>
      </c>
      <c r="H1592" s="6" t="s">
        <v>480</v>
      </c>
      <c r="I1592" s="5">
        <v>14081842</v>
      </c>
      <c r="J1592" s="5">
        <v>14398982</v>
      </c>
      <c r="K1592" s="5">
        <v>9179</v>
      </c>
      <c r="L1592" s="5" t="s">
        <v>21</v>
      </c>
      <c r="M1592" s="5" t="s">
        <v>7262</v>
      </c>
      <c r="N1592" s="5" t="s">
        <v>31</v>
      </c>
      <c r="O1592" s="5" t="s">
        <v>7263</v>
      </c>
      <c r="P1592" s="5" t="s">
        <v>7264</v>
      </c>
      <c r="Q1592" s="5" t="s">
        <v>7265</v>
      </c>
    </row>
    <row r="1593" spans="1:17" x14ac:dyDescent="0.3">
      <c r="A1593" s="5">
        <v>14468</v>
      </c>
      <c r="B1593" s="5" t="s">
        <v>7266</v>
      </c>
      <c r="C1593" s="11">
        <v>0.772716065290736</v>
      </c>
      <c r="D1593" s="12">
        <v>1.05895734508566</v>
      </c>
      <c r="E1593" s="13">
        <v>0.68696764307116198</v>
      </c>
      <c r="F1593" s="12">
        <v>1.08144</v>
      </c>
      <c r="G1593" s="13">
        <v>0.61136800000000002</v>
      </c>
      <c r="H1593" s="6" t="s">
        <v>183</v>
      </c>
      <c r="I1593" s="5">
        <v>36379143</v>
      </c>
      <c r="J1593" s="5">
        <v>36391552</v>
      </c>
      <c r="K1593" s="5">
        <v>1834</v>
      </c>
      <c r="L1593" s="5" t="s">
        <v>21</v>
      </c>
      <c r="M1593" s="5" t="s">
        <v>7267</v>
      </c>
      <c r="N1593" s="5" t="s">
        <v>31</v>
      </c>
      <c r="O1593" s="5" t="s">
        <v>7268</v>
      </c>
      <c r="P1593" s="5" t="s">
        <v>7269</v>
      </c>
      <c r="Q1593" s="5" t="s">
        <v>7270</v>
      </c>
    </row>
    <row r="1594" spans="1:17" x14ac:dyDescent="0.3">
      <c r="A1594" s="5">
        <v>14469</v>
      </c>
      <c r="B1594" s="5" t="s">
        <v>7271</v>
      </c>
      <c r="C1594" s="11">
        <v>0.77853122479776904</v>
      </c>
      <c r="D1594" s="12">
        <v>2.6596110522668401</v>
      </c>
      <c r="E1594" s="13">
        <v>2.2984378604699298</v>
      </c>
      <c r="F1594" s="12">
        <v>5.3090700000000002</v>
      </c>
      <c r="G1594" s="13">
        <v>3.9272200000000002</v>
      </c>
      <c r="H1594" s="6" t="s">
        <v>35</v>
      </c>
      <c r="I1594" s="5">
        <v>44225903</v>
      </c>
      <c r="J1594" s="5">
        <v>44233525</v>
      </c>
      <c r="K1594" s="5">
        <v>2581</v>
      </c>
      <c r="L1594" s="5" t="s">
        <v>21</v>
      </c>
      <c r="M1594" s="5" t="s">
        <v>7272</v>
      </c>
      <c r="N1594" s="5" t="s">
        <v>31</v>
      </c>
      <c r="O1594" s="5" t="s">
        <v>7273</v>
      </c>
      <c r="P1594" s="5" t="s">
        <v>7274</v>
      </c>
      <c r="Q1594" s="5" t="s">
        <v>7275</v>
      </c>
    </row>
    <row r="1595" spans="1:17" x14ac:dyDescent="0.3">
      <c r="A1595" s="5">
        <v>14477</v>
      </c>
      <c r="B1595" s="5" t="s">
        <v>7276</v>
      </c>
      <c r="C1595" s="11">
        <v>0.73545488037343898</v>
      </c>
      <c r="D1595" s="12">
        <v>5.3313548446082102</v>
      </c>
      <c r="E1595" s="13">
        <v>4.8880635856154004</v>
      </c>
      <c r="F1595" s="12">
        <v>39.190600000000003</v>
      </c>
      <c r="G1595" s="13">
        <v>28.6663</v>
      </c>
      <c r="H1595" s="6" t="s">
        <v>35</v>
      </c>
      <c r="I1595" s="5">
        <v>41040707</v>
      </c>
      <c r="J1595" s="5">
        <v>41070146</v>
      </c>
      <c r="K1595" s="5">
        <v>6219</v>
      </c>
      <c r="L1595" s="5" t="s">
        <v>29</v>
      </c>
      <c r="M1595" s="5" t="s">
        <v>7277</v>
      </c>
      <c r="N1595" s="5" t="s">
        <v>31</v>
      </c>
      <c r="O1595" s="5" t="s">
        <v>7278</v>
      </c>
      <c r="P1595" s="5" t="s">
        <v>7279</v>
      </c>
      <c r="Q1595" s="5" t="s">
        <v>7280</v>
      </c>
    </row>
    <row r="1596" spans="1:17" x14ac:dyDescent="0.3">
      <c r="A1596" s="5">
        <v>14494</v>
      </c>
      <c r="B1596" s="5" t="s">
        <v>7281</v>
      </c>
      <c r="C1596" s="11">
        <v>0.701456501136411</v>
      </c>
      <c r="D1596" s="12">
        <v>4.0748604905669801</v>
      </c>
      <c r="E1596" s="13">
        <v>3.5632860375995601</v>
      </c>
      <c r="F1596" s="12">
        <v>15.8238</v>
      </c>
      <c r="G1596" s="13">
        <v>10.842700000000001</v>
      </c>
      <c r="H1596" s="6" t="s">
        <v>94</v>
      </c>
      <c r="I1596" s="5">
        <v>115614391</v>
      </c>
      <c r="J1596" s="5">
        <v>115672265</v>
      </c>
      <c r="K1596" s="5">
        <v>6392</v>
      </c>
      <c r="L1596" s="5" t="s">
        <v>29</v>
      </c>
      <c r="M1596" s="5" t="s">
        <v>7282</v>
      </c>
      <c r="N1596" s="5" t="s">
        <v>31</v>
      </c>
      <c r="O1596" s="5" t="s">
        <v>7283</v>
      </c>
      <c r="P1596" s="5" t="s">
        <v>7284</v>
      </c>
      <c r="Q1596" s="5" t="s">
        <v>7285</v>
      </c>
    </row>
    <row r="1597" spans="1:17" x14ac:dyDescent="0.3">
      <c r="A1597" s="5">
        <v>14502</v>
      </c>
      <c r="B1597" s="5" t="s">
        <v>7286</v>
      </c>
      <c r="C1597" s="11">
        <v>0.67538371765842597</v>
      </c>
      <c r="D1597" s="12">
        <v>3.4078977830069999</v>
      </c>
      <c r="E1597" s="13">
        <v>2.8416770869844199</v>
      </c>
      <c r="F1597" s="12">
        <v>9.5970600000000008</v>
      </c>
      <c r="G1597" s="13">
        <v>6.18126</v>
      </c>
      <c r="H1597" s="6" t="s">
        <v>157</v>
      </c>
      <c r="I1597" s="5">
        <v>71130938</v>
      </c>
      <c r="J1597" s="5">
        <v>71363424</v>
      </c>
      <c r="K1597" s="5">
        <v>3678</v>
      </c>
      <c r="L1597" s="5" t="s">
        <v>29</v>
      </c>
      <c r="M1597" s="5" t="s">
        <v>7287</v>
      </c>
      <c r="N1597" s="5" t="s">
        <v>31</v>
      </c>
      <c r="O1597" s="5" t="s">
        <v>25</v>
      </c>
      <c r="P1597" s="5" t="s">
        <v>7288</v>
      </c>
      <c r="Q1597" s="5" t="s">
        <v>7289</v>
      </c>
    </row>
    <row r="1598" spans="1:17" x14ac:dyDescent="0.3">
      <c r="A1598" s="5">
        <v>14504</v>
      </c>
      <c r="B1598" s="5" t="s">
        <v>7290</v>
      </c>
      <c r="C1598" s="11">
        <v>0.784725193489757</v>
      </c>
      <c r="D1598" s="12">
        <v>2.7633673997319201</v>
      </c>
      <c r="E1598" s="13">
        <v>2.4136268233063398</v>
      </c>
      <c r="F1598" s="12">
        <v>5.7793700000000001</v>
      </c>
      <c r="G1598" s="13">
        <v>4.3368700000000002</v>
      </c>
      <c r="H1598" s="6" t="s">
        <v>135</v>
      </c>
      <c r="I1598" s="5">
        <v>236139132</v>
      </c>
      <c r="J1598" s="5">
        <v>236228481</v>
      </c>
      <c r="K1598" s="5">
        <v>5881</v>
      </c>
      <c r="L1598" s="5" t="s">
        <v>21</v>
      </c>
      <c r="M1598" s="5" t="s">
        <v>7291</v>
      </c>
      <c r="N1598" s="5" t="s">
        <v>31</v>
      </c>
      <c r="O1598" s="5" t="s">
        <v>7292</v>
      </c>
      <c r="P1598" s="5" t="s">
        <v>7293</v>
      </c>
      <c r="Q1598" s="5" t="s">
        <v>7294</v>
      </c>
    </row>
    <row r="1599" spans="1:17" x14ac:dyDescent="0.3">
      <c r="A1599" s="5">
        <v>14506</v>
      </c>
      <c r="B1599" s="5" t="s">
        <v>7295</v>
      </c>
      <c r="C1599" s="11">
        <v>0.798804344019443</v>
      </c>
      <c r="D1599" s="12">
        <v>4.0881850255220797</v>
      </c>
      <c r="E1599" s="13">
        <v>3.7640991090328701</v>
      </c>
      <c r="F1599" s="12">
        <v>15.9794</v>
      </c>
      <c r="G1599" s="13">
        <v>12.611000000000001</v>
      </c>
      <c r="H1599" s="6" t="s">
        <v>151</v>
      </c>
      <c r="I1599" s="5">
        <v>201754050</v>
      </c>
      <c r="J1599" s="5">
        <v>201768655</v>
      </c>
      <c r="K1599" s="5">
        <v>2158</v>
      </c>
      <c r="L1599" s="5" t="s">
        <v>29</v>
      </c>
      <c r="M1599" s="5" t="s">
        <v>7296</v>
      </c>
      <c r="N1599" s="5" t="s">
        <v>31</v>
      </c>
      <c r="O1599" s="5" t="s">
        <v>7297</v>
      </c>
      <c r="P1599" s="5" t="s">
        <v>7298</v>
      </c>
      <c r="Q1599" s="5" t="s">
        <v>7299</v>
      </c>
    </row>
    <row r="1600" spans="1:17" x14ac:dyDescent="0.3">
      <c r="A1600" s="5">
        <v>14555</v>
      </c>
      <c r="B1600" s="5" t="s">
        <v>7300</v>
      </c>
      <c r="C1600" s="11">
        <v>0.79527601871612796</v>
      </c>
      <c r="D1600" s="12">
        <v>1.1094590217775799</v>
      </c>
      <c r="E1600" s="13">
        <v>0.77898659448327201</v>
      </c>
      <c r="F1600" s="12">
        <v>1.15551</v>
      </c>
      <c r="G1600" s="13">
        <v>0.717588</v>
      </c>
      <c r="H1600" s="6" t="s">
        <v>780</v>
      </c>
      <c r="I1600" s="5">
        <v>23536206</v>
      </c>
      <c r="J1600" s="5">
        <v>23540434</v>
      </c>
      <c r="K1600" s="5">
        <v>2529</v>
      </c>
      <c r="L1600" s="5" t="s">
        <v>21</v>
      </c>
      <c r="M1600" s="5" t="s">
        <v>7301</v>
      </c>
      <c r="N1600" s="5" t="s">
        <v>31</v>
      </c>
      <c r="O1600" s="5" t="s">
        <v>7302</v>
      </c>
      <c r="P1600" s="5" t="s">
        <v>25</v>
      </c>
      <c r="Q1600" s="5" t="s">
        <v>7303</v>
      </c>
    </row>
    <row r="1601" spans="1:17" x14ac:dyDescent="0.3">
      <c r="A1601" s="5">
        <v>14563</v>
      </c>
      <c r="B1601" s="5" t="s">
        <v>7304</v>
      </c>
      <c r="C1601" s="11">
        <v>0.67026658373204695</v>
      </c>
      <c r="D1601" s="12">
        <v>4.8319546917010303</v>
      </c>
      <c r="E1601" s="13">
        <v>4.2547616066156904</v>
      </c>
      <c r="F1601" s="12">
        <v>27.432099999999998</v>
      </c>
      <c r="G1601" s="13">
        <v>18.126000000000001</v>
      </c>
      <c r="H1601" s="6" t="s">
        <v>41</v>
      </c>
      <c r="I1601" s="5">
        <v>7311502</v>
      </c>
      <c r="J1601" s="5">
        <v>7323183</v>
      </c>
      <c r="K1601" s="5">
        <v>4646</v>
      </c>
      <c r="L1601" s="5" t="s">
        <v>29</v>
      </c>
      <c r="M1601" s="5" t="s">
        <v>7305</v>
      </c>
      <c r="N1601" s="5" t="s">
        <v>31</v>
      </c>
      <c r="O1601" s="5" t="s">
        <v>7306</v>
      </c>
      <c r="P1601" s="5" t="s">
        <v>7307</v>
      </c>
      <c r="Q1601" s="5" t="s">
        <v>7308</v>
      </c>
    </row>
    <row r="1602" spans="1:17" x14ac:dyDescent="0.3">
      <c r="A1602" s="5">
        <v>14566</v>
      </c>
      <c r="B1602" s="5" t="s">
        <v>7309</v>
      </c>
      <c r="C1602" s="11">
        <v>0.59258263184303295</v>
      </c>
      <c r="D1602" s="12">
        <v>4.2408925152586496</v>
      </c>
      <c r="E1602" s="13">
        <v>3.48598076296964</v>
      </c>
      <c r="F1602" s="12">
        <v>17.876100000000001</v>
      </c>
      <c r="G1602" s="13">
        <v>10.2254</v>
      </c>
      <c r="H1602" s="6" t="s">
        <v>7310</v>
      </c>
      <c r="I1602" s="5">
        <v>16634488</v>
      </c>
      <c r="J1602" s="5">
        <v>16955848</v>
      </c>
      <c r="K1602" s="5">
        <v>6915</v>
      </c>
      <c r="L1602" s="5" t="s">
        <v>29</v>
      </c>
      <c r="M1602" s="5" t="s">
        <v>7311</v>
      </c>
      <c r="N1602" s="5" t="s">
        <v>31</v>
      </c>
      <c r="O1602" s="5" t="s">
        <v>7312</v>
      </c>
      <c r="P1602" s="5" t="s">
        <v>7313</v>
      </c>
      <c r="Q1602" s="5" t="s">
        <v>7314</v>
      </c>
    </row>
    <row r="1603" spans="1:17" x14ac:dyDescent="0.3">
      <c r="A1603" s="5">
        <v>14569</v>
      </c>
      <c r="B1603" s="5" t="s">
        <v>7315</v>
      </c>
      <c r="C1603" s="11">
        <v>0.65236547228942898</v>
      </c>
      <c r="D1603" s="12">
        <v>3.78434060578582</v>
      </c>
      <c r="E1603" s="13">
        <v>3.1680929375297802</v>
      </c>
      <c r="F1603" s="12">
        <v>12.7559</v>
      </c>
      <c r="G1603" s="13">
        <v>8.0049899999999994</v>
      </c>
      <c r="H1603" s="6" t="s">
        <v>20</v>
      </c>
      <c r="I1603" s="5">
        <v>65018023</v>
      </c>
      <c r="J1603" s="5">
        <v>65125111</v>
      </c>
      <c r="K1603" s="5">
        <v>8661</v>
      </c>
      <c r="L1603" s="5" t="s">
        <v>29</v>
      </c>
      <c r="M1603" s="5" t="s">
        <v>7316</v>
      </c>
      <c r="N1603" s="5" t="s">
        <v>31</v>
      </c>
      <c r="O1603" s="5" t="s">
        <v>7317</v>
      </c>
      <c r="P1603" s="5" t="s">
        <v>7318</v>
      </c>
      <c r="Q1603" s="5" t="s">
        <v>7319</v>
      </c>
    </row>
    <row r="1604" spans="1:17" x14ac:dyDescent="0.3">
      <c r="A1604" s="5">
        <v>14591</v>
      </c>
      <c r="B1604" s="5" t="s">
        <v>7320</v>
      </c>
      <c r="C1604" s="11">
        <v>0.74292377943006405</v>
      </c>
      <c r="D1604" s="12">
        <v>9.4582556754806806</v>
      </c>
      <c r="E1604" s="13">
        <v>9.0295417850598607</v>
      </c>
      <c r="F1604" s="12">
        <v>701.11900000000003</v>
      </c>
      <c r="G1604" s="13">
        <v>522.56899999999996</v>
      </c>
      <c r="H1604" s="6" t="s">
        <v>41</v>
      </c>
      <c r="I1604" s="5">
        <v>49230920</v>
      </c>
      <c r="J1604" s="5">
        <v>49239450</v>
      </c>
      <c r="K1604" s="5">
        <v>686</v>
      </c>
      <c r="L1604" s="5" t="s">
        <v>29</v>
      </c>
      <c r="M1604" s="5" t="s">
        <v>7321</v>
      </c>
      <c r="N1604" s="5" t="s">
        <v>31</v>
      </c>
      <c r="O1604" s="5" t="s">
        <v>7322</v>
      </c>
      <c r="P1604" s="5" t="s">
        <v>7323</v>
      </c>
      <c r="Q1604" s="5" t="s">
        <v>7324</v>
      </c>
    </row>
    <row r="1605" spans="1:17" x14ac:dyDescent="0.3">
      <c r="A1605" s="5">
        <v>14598</v>
      </c>
      <c r="B1605" s="5" t="s">
        <v>7325</v>
      </c>
      <c r="C1605" s="11">
        <v>0.69084556600129998</v>
      </c>
      <c r="D1605" s="12">
        <v>4.7603399131876802</v>
      </c>
      <c r="E1605" s="13">
        <v>4.2267750599339902</v>
      </c>
      <c r="F1605" s="12">
        <v>26.055199999999999</v>
      </c>
      <c r="G1605" s="13">
        <v>17.758400000000002</v>
      </c>
      <c r="H1605" s="6" t="s">
        <v>135</v>
      </c>
      <c r="I1605" s="5">
        <v>169101768</v>
      </c>
      <c r="J1605" s="5">
        <v>169337201</v>
      </c>
      <c r="K1605" s="5">
        <v>1671</v>
      </c>
      <c r="L1605" s="5" t="s">
        <v>21</v>
      </c>
      <c r="M1605" s="5" t="s">
        <v>7326</v>
      </c>
      <c r="N1605" s="5" t="s">
        <v>31</v>
      </c>
      <c r="O1605" s="5" t="s">
        <v>7327</v>
      </c>
      <c r="P1605" s="5" t="s">
        <v>7328</v>
      </c>
      <c r="Q1605" s="5" t="s">
        <v>7329</v>
      </c>
    </row>
    <row r="1606" spans="1:17" x14ac:dyDescent="0.3">
      <c r="A1606" s="5">
        <v>14614</v>
      </c>
      <c r="B1606" s="5" t="s">
        <v>7330</v>
      </c>
      <c r="C1606" s="11">
        <v>0.58665144464163699</v>
      </c>
      <c r="D1606" s="12">
        <v>5.7737557382703901</v>
      </c>
      <c r="E1606" s="13">
        <v>5.0043312328465799</v>
      </c>
      <c r="F1606" s="12">
        <v>53.613799999999998</v>
      </c>
      <c r="G1606" s="13">
        <v>31.157399999999999</v>
      </c>
      <c r="H1606" s="6" t="s">
        <v>163</v>
      </c>
      <c r="I1606" s="5">
        <v>36149607</v>
      </c>
      <c r="J1606" s="5">
        <v>36152090</v>
      </c>
      <c r="K1606" s="5">
        <v>1302</v>
      </c>
      <c r="L1606" s="5" t="s">
        <v>29</v>
      </c>
      <c r="M1606" s="5" t="s">
        <v>7331</v>
      </c>
      <c r="N1606" s="5" t="s">
        <v>31</v>
      </c>
      <c r="O1606" s="5" t="s">
        <v>7332</v>
      </c>
      <c r="P1606" s="5" t="s">
        <v>7333</v>
      </c>
      <c r="Q1606" s="5" t="s">
        <v>7334</v>
      </c>
    </row>
    <row r="1607" spans="1:17" x14ac:dyDescent="0.3">
      <c r="A1607" s="5">
        <v>14616</v>
      </c>
      <c r="B1607" s="5" t="s">
        <v>7335</v>
      </c>
      <c r="C1607" s="11">
        <v>0.78365596048493102</v>
      </c>
      <c r="D1607" s="12">
        <v>4.8193007829338601</v>
      </c>
      <c r="E1607" s="13">
        <v>4.4675931114705802</v>
      </c>
      <c r="F1607" s="12">
        <v>27.1831</v>
      </c>
      <c r="G1607" s="13">
        <v>21.165600000000001</v>
      </c>
      <c r="H1607" s="6" t="s">
        <v>20</v>
      </c>
      <c r="I1607" s="5">
        <v>43602791</v>
      </c>
      <c r="J1607" s="5">
        <v>43705668</v>
      </c>
      <c r="K1607" s="5">
        <v>4612</v>
      </c>
      <c r="L1607" s="5" t="s">
        <v>29</v>
      </c>
      <c r="M1607" s="5" t="s">
        <v>7336</v>
      </c>
      <c r="N1607" s="5" t="s">
        <v>31</v>
      </c>
      <c r="O1607" s="5" t="s">
        <v>7337</v>
      </c>
      <c r="P1607" s="5" t="s">
        <v>7338</v>
      </c>
      <c r="Q1607" s="5" t="s">
        <v>7339</v>
      </c>
    </row>
    <row r="1608" spans="1:17" x14ac:dyDescent="0.3">
      <c r="A1608" s="5">
        <v>14621</v>
      </c>
      <c r="B1608" s="5" t="s">
        <v>7340</v>
      </c>
      <c r="C1608" s="11">
        <v>0.74900454405919104</v>
      </c>
      <c r="D1608" s="12">
        <v>5.0036513784129601</v>
      </c>
      <c r="E1608" s="13">
        <v>4.5866977547754102</v>
      </c>
      <c r="F1608" s="12">
        <v>31.0245</v>
      </c>
      <c r="G1608" s="13">
        <v>23.073499999999999</v>
      </c>
      <c r="H1608" s="6" t="s">
        <v>135</v>
      </c>
      <c r="I1608" s="5">
        <v>879583</v>
      </c>
      <c r="J1608" s="5">
        <v>894679</v>
      </c>
      <c r="K1608" s="5">
        <v>2800</v>
      </c>
      <c r="L1608" s="5" t="s">
        <v>21</v>
      </c>
      <c r="M1608" s="5" t="s">
        <v>7341</v>
      </c>
      <c r="N1608" s="5" t="s">
        <v>31</v>
      </c>
      <c r="O1608" s="5" t="s">
        <v>7342</v>
      </c>
      <c r="P1608" s="5" t="s">
        <v>7343</v>
      </c>
      <c r="Q1608" s="5" t="s">
        <v>7344</v>
      </c>
    </row>
    <row r="1609" spans="1:17" x14ac:dyDescent="0.3">
      <c r="A1609" s="5">
        <v>14622</v>
      </c>
      <c r="B1609" s="5" t="s">
        <v>7345</v>
      </c>
      <c r="C1609" s="11">
        <v>0.75002109961169205</v>
      </c>
      <c r="D1609" s="12">
        <v>3.8837156560025701</v>
      </c>
      <c r="E1609" s="13">
        <v>3.46871874322636</v>
      </c>
      <c r="F1609" s="12">
        <v>13.7362</v>
      </c>
      <c r="G1609" s="13">
        <v>10.090999999999999</v>
      </c>
      <c r="H1609" s="6" t="s">
        <v>94</v>
      </c>
      <c r="I1609" s="5">
        <v>96092983</v>
      </c>
      <c r="J1609" s="5">
        <v>96122733</v>
      </c>
      <c r="K1609" s="5">
        <v>3492</v>
      </c>
      <c r="L1609" s="5" t="s">
        <v>21</v>
      </c>
      <c r="M1609" s="5" t="s">
        <v>7346</v>
      </c>
      <c r="N1609" s="5" t="s">
        <v>31</v>
      </c>
      <c r="O1609" s="5" t="s">
        <v>7347</v>
      </c>
      <c r="P1609" s="5" t="s">
        <v>7348</v>
      </c>
      <c r="Q1609" s="5" t="s">
        <v>7349</v>
      </c>
    </row>
    <row r="1610" spans="1:17" x14ac:dyDescent="0.3">
      <c r="A1610" s="5">
        <v>14624</v>
      </c>
      <c r="B1610" s="5" t="s">
        <v>7350</v>
      </c>
      <c r="C1610" s="11">
        <v>0.75617849511130697</v>
      </c>
      <c r="D1610" s="12">
        <v>2.67355447157329</v>
      </c>
      <c r="E1610" s="13">
        <v>2.2703531979266698</v>
      </c>
      <c r="F1610" s="12">
        <v>5.3703799999999999</v>
      </c>
      <c r="G1610" s="13">
        <v>3.8322600000000002</v>
      </c>
      <c r="H1610" s="6" t="s">
        <v>256</v>
      </c>
      <c r="I1610" s="5">
        <v>139936913</v>
      </c>
      <c r="J1610" s="5">
        <v>139967093</v>
      </c>
      <c r="K1610" s="5">
        <v>1984</v>
      </c>
      <c r="L1610" s="5" t="s">
        <v>29</v>
      </c>
      <c r="M1610" s="5" t="s">
        <v>7351</v>
      </c>
      <c r="N1610" s="5" t="s">
        <v>31</v>
      </c>
      <c r="O1610" s="5" t="s">
        <v>25</v>
      </c>
      <c r="P1610" s="5" t="s">
        <v>7352</v>
      </c>
      <c r="Q1610" s="5" t="s">
        <v>7353</v>
      </c>
    </row>
    <row r="1611" spans="1:17" x14ac:dyDescent="0.3">
      <c r="A1611" s="5">
        <v>14625</v>
      </c>
      <c r="B1611" s="5" t="s">
        <v>7354</v>
      </c>
      <c r="C1611" s="11">
        <v>0.77178209963915201</v>
      </c>
      <c r="D1611" s="12">
        <v>1.6299928963136101</v>
      </c>
      <c r="E1611" s="13">
        <v>1.25625838448486</v>
      </c>
      <c r="F1611" s="12">
        <v>2.0913400000000002</v>
      </c>
      <c r="G1611" s="13">
        <v>1.39178</v>
      </c>
      <c r="H1611" s="6" t="s">
        <v>46</v>
      </c>
      <c r="I1611" s="5">
        <v>30464143</v>
      </c>
      <c r="J1611" s="5">
        <v>30518393</v>
      </c>
      <c r="K1611" s="5">
        <v>4412</v>
      </c>
      <c r="L1611" s="5" t="s">
        <v>21</v>
      </c>
      <c r="M1611" s="5" t="s">
        <v>7355</v>
      </c>
      <c r="N1611" s="5" t="s">
        <v>31</v>
      </c>
      <c r="O1611" s="5" t="s">
        <v>7356</v>
      </c>
      <c r="P1611" s="5" t="s">
        <v>7357</v>
      </c>
      <c r="Q1611" s="5" t="s">
        <v>7358</v>
      </c>
    </row>
    <row r="1612" spans="1:17" x14ac:dyDescent="0.3">
      <c r="A1612" s="5">
        <v>14627</v>
      </c>
      <c r="B1612" s="5" t="s">
        <v>7359</v>
      </c>
      <c r="C1612" s="11">
        <v>0.72942650175239998</v>
      </c>
      <c r="D1612" s="12">
        <v>0.79228717810004801</v>
      </c>
      <c r="E1612" s="13">
        <v>0.33712170028757599</v>
      </c>
      <c r="F1612" s="12">
        <v>0.73048400000000002</v>
      </c>
      <c r="G1612" s="13">
        <v>0.26401999999999998</v>
      </c>
      <c r="H1612" s="6" t="s">
        <v>94</v>
      </c>
      <c r="I1612" s="5">
        <v>72191692</v>
      </c>
      <c r="J1612" s="5">
        <v>72201465</v>
      </c>
      <c r="K1612" s="5">
        <v>2086</v>
      </c>
      <c r="L1612" s="5" t="s">
        <v>21</v>
      </c>
      <c r="M1612" s="5" t="s">
        <v>7360</v>
      </c>
      <c r="N1612" s="5" t="s">
        <v>31</v>
      </c>
      <c r="O1612" s="5" t="s">
        <v>7361</v>
      </c>
      <c r="P1612" s="5" t="s">
        <v>7362</v>
      </c>
      <c r="Q1612" s="5" t="s">
        <v>7363</v>
      </c>
    </row>
    <row r="1613" spans="1:17" x14ac:dyDescent="0.3">
      <c r="A1613" s="5">
        <v>14633</v>
      </c>
      <c r="B1613" s="5" t="s">
        <v>7364</v>
      </c>
      <c r="C1613" s="11">
        <v>0.74959595468710905</v>
      </c>
      <c r="D1613" s="12">
        <v>3.2217461713558202</v>
      </c>
      <c r="E1613" s="13">
        <v>2.8059312437550501</v>
      </c>
      <c r="F1613" s="12">
        <v>8.3142499999999995</v>
      </c>
      <c r="G1613" s="13">
        <v>6.0051899999999998</v>
      </c>
      <c r="H1613" s="6" t="s">
        <v>78</v>
      </c>
      <c r="I1613" s="5">
        <v>31431064</v>
      </c>
      <c r="J1613" s="5">
        <v>31803515</v>
      </c>
      <c r="K1613" s="5">
        <v>4623</v>
      </c>
      <c r="L1613" s="5" t="s">
        <v>21</v>
      </c>
      <c r="M1613" s="5" t="s">
        <v>7365</v>
      </c>
      <c r="N1613" s="5" t="s">
        <v>31</v>
      </c>
      <c r="O1613" s="5" t="s">
        <v>7366</v>
      </c>
      <c r="P1613" s="5" t="s">
        <v>7367</v>
      </c>
      <c r="Q1613" s="5" t="s">
        <v>7368</v>
      </c>
    </row>
    <row r="1614" spans="1:17" x14ac:dyDescent="0.3">
      <c r="A1614" s="5">
        <v>14640</v>
      </c>
      <c r="B1614" s="5" t="s">
        <v>7369</v>
      </c>
      <c r="C1614" s="11">
        <v>0.79430769662587297</v>
      </c>
      <c r="D1614" s="12">
        <v>3.0601401111904498</v>
      </c>
      <c r="E1614" s="13">
        <v>2.7279099989917102</v>
      </c>
      <c r="F1614" s="12">
        <v>7.32728</v>
      </c>
      <c r="G1614" s="13">
        <v>5.6361800000000004</v>
      </c>
      <c r="H1614" s="6" t="s">
        <v>46</v>
      </c>
      <c r="I1614" s="5">
        <v>156742417</v>
      </c>
      <c r="J1614" s="5">
        <v>156765876</v>
      </c>
      <c r="K1614" s="5">
        <v>6077</v>
      </c>
      <c r="L1614" s="5" t="s">
        <v>29</v>
      </c>
      <c r="M1614" s="5" t="s">
        <v>7370</v>
      </c>
      <c r="N1614" s="5" t="s">
        <v>31</v>
      </c>
      <c r="O1614" s="5" t="s">
        <v>7371</v>
      </c>
      <c r="P1614" s="5" t="s">
        <v>7372</v>
      </c>
      <c r="Q1614" s="5" t="s">
        <v>7373</v>
      </c>
    </row>
    <row r="1615" spans="1:17" x14ac:dyDescent="0.3">
      <c r="A1615" s="5">
        <v>14648</v>
      </c>
      <c r="B1615" s="5" t="s">
        <v>7374</v>
      </c>
      <c r="C1615" s="11">
        <v>0.77770283701019205</v>
      </c>
      <c r="D1615" s="12">
        <v>5.0626034775440001</v>
      </c>
      <c r="E1615" s="13">
        <v>4.69989438431005</v>
      </c>
      <c r="F1615" s="12">
        <v>32.359900000000003</v>
      </c>
      <c r="G1615" s="13">
        <v>25.0383</v>
      </c>
      <c r="H1615" s="6" t="s">
        <v>20</v>
      </c>
      <c r="I1615" s="5">
        <v>175810940</v>
      </c>
      <c r="J1615" s="5">
        <v>175815763</v>
      </c>
      <c r="K1615" s="5">
        <v>1818</v>
      </c>
      <c r="L1615" s="5" t="s">
        <v>21</v>
      </c>
      <c r="M1615" s="5" t="s">
        <v>7375</v>
      </c>
      <c r="N1615" s="5" t="s">
        <v>31</v>
      </c>
      <c r="O1615" s="5" t="s">
        <v>7376</v>
      </c>
      <c r="P1615" s="5" t="s">
        <v>7377</v>
      </c>
      <c r="Q1615" s="5" t="s">
        <v>7378</v>
      </c>
    </row>
    <row r="1616" spans="1:17" x14ac:dyDescent="0.3">
      <c r="A1616" s="5">
        <v>14658</v>
      </c>
      <c r="B1616" s="5" t="s">
        <v>7379</v>
      </c>
      <c r="C1616" s="11">
        <v>0.66493307551580305</v>
      </c>
      <c r="D1616" s="12">
        <v>1.0151686513581999</v>
      </c>
      <c r="E1616" s="13">
        <v>0.42644969937009802</v>
      </c>
      <c r="F1616" s="12">
        <v>1.01936</v>
      </c>
      <c r="G1616" s="13">
        <v>0.344939</v>
      </c>
      <c r="H1616" s="6" t="s">
        <v>151</v>
      </c>
      <c r="I1616" s="5">
        <v>169643049</v>
      </c>
      <c r="J1616" s="5">
        <v>169721849</v>
      </c>
      <c r="K1616" s="5">
        <v>2980</v>
      </c>
      <c r="L1616" s="5" t="s">
        <v>29</v>
      </c>
      <c r="M1616" s="5" t="s">
        <v>7380</v>
      </c>
      <c r="N1616" s="5" t="s">
        <v>31</v>
      </c>
      <c r="O1616" s="5" t="s">
        <v>7381</v>
      </c>
      <c r="P1616" s="5" t="s">
        <v>7382</v>
      </c>
      <c r="Q1616" s="5" t="s">
        <v>7383</v>
      </c>
    </row>
    <row r="1617" spans="1:17" x14ac:dyDescent="0.3">
      <c r="A1617" s="5">
        <v>14661</v>
      </c>
      <c r="B1617" s="5" t="s">
        <v>7384</v>
      </c>
      <c r="C1617" s="11">
        <v>0.68900387681897401</v>
      </c>
      <c r="D1617" s="12">
        <v>2.1352236383343199</v>
      </c>
      <c r="E1617" s="13">
        <v>1.59780764401335</v>
      </c>
      <c r="F1617" s="12">
        <v>3.3871199999999999</v>
      </c>
      <c r="G1617" s="13">
        <v>2.0312800000000002</v>
      </c>
      <c r="H1617" s="6" t="s">
        <v>135</v>
      </c>
      <c r="I1617" s="5">
        <v>145209113</v>
      </c>
      <c r="J1617" s="5">
        <v>145286270</v>
      </c>
      <c r="K1617" s="5">
        <v>5318</v>
      </c>
      <c r="L1617" s="5" t="s">
        <v>29</v>
      </c>
      <c r="M1617" s="5" t="s">
        <v>7385</v>
      </c>
      <c r="N1617" s="5" t="s">
        <v>31</v>
      </c>
      <c r="O1617" s="5" t="s">
        <v>7386</v>
      </c>
      <c r="P1617" s="5" t="s">
        <v>7387</v>
      </c>
      <c r="Q1617" s="5" t="s">
        <v>7388</v>
      </c>
    </row>
    <row r="1618" spans="1:17" x14ac:dyDescent="0.3">
      <c r="A1618" s="5">
        <v>14674</v>
      </c>
      <c r="B1618" s="5" t="s">
        <v>7389</v>
      </c>
      <c r="C1618" s="11">
        <v>0.77752322353400605</v>
      </c>
      <c r="D1618" s="12">
        <v>0.62754181721279301</v>
      </c>
      <c r="E1618" s="13">
        <v>0.26449948950046698</v>
      </c>
      <c r="F1618" s="12">
        <v>0.54389100000000001</v>
      </c>
      <c r="G1618" s="13">
        <v>0.20183699999999999</v>
      </c>
      <c r="H1618" s="6" t="s">
        <v>52</v>
      </c>
      <c r="I1618" s="5">
        <v>2028918</v>
      </c>
      <c r="J1618" s="5">
        <v>2031550</v>
      </c>
      <c r="K1618" s="5">
        <v>1706</v>
      </c>
      <c r="L1618" s="5" t="s">
        <v>21</v>
      </c>
      <c r="M1618" s="5" t="s">
        <v>7390</v>
      </c>
      <c r="N1618" s="5" t="s">
        <v>31</v>
      </c>
      <c r="O1618" s="5" t="s">
        <v>7391</v>
      </c>
      <c r="P1618" s="5" t="s">
        <v>7392</v>
      </c>
      <c r="Q1618" s="5" t="s">
        <v>7393</v>
      </c>
    </row>
    <row r="1619" spans="1:17" x14ac:dyDescent="0.3">
      <c r="A1619" s="5">
        <v>14681</v>
      </c>
      <c r="B1619" s="5" t="s">
        <v>7394</v>
      </c>
      <c r="C1619" s="11">
        <v>0.75913098123158695</v>
      </c>
      <c r="D1619" s="12">
        <v>3.02752072776893</v>
      </c>
      <c r="E1619" s="13">
        <v>2.6299414640692498</v>
      </c>
      <c r="F1619" s="12">
        <v>7.1412599999999999</v>
      </c>
      <c r="G1619" s="13">
        <v>5.2005100000000004</v>
      </c>
      <c r="H1619" s="6" t="s">
        <v>28</v>
      </c>
      <c r="I1619" s="5">
        <v>108028119</v>
      </c>
      <c r="J1619" s="5">
        <v>108093365</v>
      </c>
      <c r="K1619" s="5">
        <v>5936</v>
      </c>
      <c r="L1619" s="5" t="s">
        <v>21</v>
      </c>
      <c r="M1619" s="5" t="s">
        <v>7395</v>
      </c>
      <c r="N1619" s="5" t="s">
        <v>31</v>
      </c>
      <c r="O1619" s="5" t="s">
        <v>7396</v>
      </c>
      <c r="P1619" s="5" t="s">
        <v>7397</v>
      </c>
      <c r="Q1619" s="5" t="s">
        <v>7398</v>
      </c>
    </row>
    <row r="1620" spans="1:17" x14ac:dyDescent="0.3">
      <c r="A1620" s="5">
        <v>14689</v>
      </c>
      <c r="B1620" s="5" t="s">
        <v>7399</v>
      </c>
      <c r="C1620" s="11">
        <v>0.67991545017271804</v>
      </c>
      <c r="D1620" s="12">
        <v>1.18884253666055</v>
      </c>
      <c r="E1620" s="13">
        <v>0.63226979519423798</v>
      </c>
      <c r="F1620" s="12">
        <v>1.27746</v>
      </c>
      <c r="G1620" s="13">
        <v>0.55144499999999996</v>
      </c>
      <c r="H1620" s="6" t="s">
        <v>163</v>
      </c>
      <c r="I1620" s="5">
        <v>57264187</v>
      </c>
      <c r="J1620" s="5">
        <v>57290900</v>
      </c>
      <c r="K1620" s="5">
        <v>2323</v>
      </c>
      <c r="L1620" s="5" t="s">
        <v>29</v>
      </c>
      <c r="M1620" s="5" t="s">
        <v>7400</v>
      </c>
      <c r="N1620" s="5" t="s">
        <v>31</v>
      </c>
      <c r="O1620" s="5" t="s">
        <v>7401</v>
      </c>
      <c r="P1620" s="5" t="s">
        <v>7402</v>
      </c>
      <c r="Q1620" s="5" t="s">
        <v>7403</v>
      </c>
    </row>
    <row r="1621" spans="1:17" x14ac:dyDescent="0.3">
      <c r="A1621" s="5">
        <v>14690</v>
      </c>
      <c r="B1621" s="5" t="s">
        <v>7404</v>
      </c>
      <c r="C1621" s="11">
        <v>0.77608683671700995</v>
      </c>
      <c r="D1621" s="12">
        <v>5.2741504506992696</v>
      </c>
      <c r="E1621" s="13">
        <v>4.9084404410748004</v>
      </c>
      <c r="F1621" s="12">
        <v>37.628</v>
      </c>
      <c r="G1621" s="13">
        <v>29.088000000000001</v>
      </c>
      <c r="H1621" s="6" t="s">
        <v>41</v>
      </c>
      <c r="I1621" s="5">
        <v>45608444</v>
      </c>
      <c r="J1621" s="5">
        <v>45700642</v>
      </c>
      <c r="K1621" s="5">
        <v>4339</v>
      </c>
      <c r="L1621" s="5" t="s">
        <v>29</v>
      </c>
      <c r="M1621" s="5" t="s">
        <v>7405</v>
      </c>
      <c r="N1621" s="5" t="s">
        <v>31</v>
      </c>
      <c r="O1621" s="5" t="s">
        <v>7406</v>
      </c>
      <c r="P1621" s="5" t="s">
        <v>7407</v>
      </c>
      <c r="Q1621" s="5" t="s">
        <v>7408</v>
      </c>
    </row>
    <row r="1622" spans="1:17" x14ac:dyDescent="0.3">
      <c r="A1622" s="5">
        <v>14691</v>
      </c>
      <c r="B1622" s="5" t="s">
        <v>7409</v>
      </c>
      <c r="C1622" s="11">
        <v>0.63307452505954598</v>
      </c>
      <c r="D1622" s="12">
        <v>1.32544666138885</v>
      </c>
      <c r="E1622" s="13">
        <v>0.66589390913326096</v>
      </c>
      <c r="F1622" s="12">
        <v>1.50353</v>
      </c>
      <c r="G1622" s="13">
        <v>0.58812799999999998</v>
      </c>
      <c r="H1622" s="6" t="s">
        <v>62</v>
      </c>
      <c r="I1622" s="5">
        <v>53900474</v>
      </c>
      <c r="J1622" s="5">
        <v>53901422</v>
      </c>
      <c r="K1622" s="5">
        <v>592</v>
      </c>
      <c r="L1622" s="5" t="s">
        <v>21</v>
      </c>
      <c r="M1622" s="5" t="s">
        <v>7410</v>
      </c>
      <c r="N1622" s="5" t="s">
        <v>31</v>
      </c>
      <c r="O1622" s="5" t="s">
        <v>7411</v>
      </c>
      <c r="P1622" s="5" t="s">
        <v>7412</v>
      </c>
      <c r="Q1622" s="5" t="s">
        <v>7413</v>
      </c>
    </row>
    <row r="1623" spans="1:17" x14ac:dyDescent="0.3">
      <c r="A1623" s="5">
        <v>14710</v>
      </c>
      <c r="B1623" s="5" t="s">
        <v>7414</v>
      </c>
      <c r="C1623" s="11">
        <v>0.78513650637520505</v>
      </c>
      <c r="D1623" s="12">
        <v>2.1642912676029198</v>
      </c>
      <c r="E1623" s="13">
        <v>1.8153066801586799</v>
      </c>
      <c r="F1623" s="12">
        <v>3.4761899999999999</v>
      </c>
      <c r="G1623" s="13">
        <v>2.5245700000000002</v>
      </c>
      <c r="H1623" s="6" t="s">
        <v>52</v>
      </c>
      <c r="I1623" s="5">
        <v>21845884</v>
      </c>
      <c r="J1623" s="5">
        <v>21869077</v>
      </c>
      <c r="K1623" s="5">
        <v>4049</v>
      </c>
      <c r="L1623" s="5" t="s">
        <v>21</v>
      </c>
      <c r="M1623" s="5" t="s">
        <v>7415</v>
      </c>
      <c r="N1623" s="5" t="s">
        <v>31</v>
      </c>
      <c r="O1623" s="5" t="s">
        <v>25</v>
      </c>
      <c r="P1623" s="5" t="s">
        <v>7416</v>
      </c>
      <c r="Q1623" s="5" t="s">
        <v>7417</v>
      </c>
    </row>
    <row r="1624" spans="1:17" x14ac:dyDescent="0.3">
      <c r="A1624" s="5">
        <v>14736</v>
      </c>
      <c r="B1624" s="5" t="s">
        <v>7418</v>
      </c>
      <c r="C1624" s="11">
        <v>0.581927371653153</v>
      </c>
      <c r="D1624" s="12">
        <v>3.3531072076475299</v>
      </c>
      <c r="E1624" s="13">
        <v>2.5720182193401202</v>
      </c>
      <c r="F1624" s="12">
        <v>9.2025900000000007</v>
      </c>
      <c r="G1624" s="13">
        <v>4.9571199999999997</v>
      </c>
      <c r="H1624" s="6" t="s">
        <v>46</v>
      </c>
      <c r="I1624" s="5">
        <v>98246597</v>
      </c>
      <c r="J1624" s="5">
        <v>98259181</v>
      </c>
      <c r="K1624" s="5">
        <v>2713</v>
      </c>
      <c r="L1624" s="5" t="s">
        <v>29</v>
      </c>
      <c r="M1624" s="5" t="s">
        <v>7419</v>
      </c>
      <c r="N1624" s="5" t="s">
        <v>31</v>
      </c>
      <c r="O1624" s="5" t="s">
        <v>7420</v>
      </c>
      <c r="P1624" s="5" t="s">
        <v>7421</v>
      </c>
      <c r="Q1624" s="5" t="s">
        <v>7422</v>
      </c>
    </row>
    <row r="1625" spans="1:17" x14ac:dyDescent="0.3">
      <c r="A1625" s="5">
        <v>14747</v>
      </c>
      <c r="B1625" s="5" t="s">
        <v>7423</v>
      </c>
      <c r="C1625" s="11">
        <v>0.65295500334510304</v>
      </c>
      <c r="D1625" s="12">
        <v>2.50230236879236</v>
      </c>
      <c r="E1625" s="13">
        <v>1.8873578496160599</v>
      </c>
      <c r="F1625" s="12">
        <v>4.6577999999999999</v>
      </c>
      <c r="G1625" s="13">
        <v>2.70547</v>
      </c>
      <c r="H1625" s="6" t="s">
        <v>35</v>
      </c>
      <c r="I1625" s="5">
        <v>3000050</v>
      </c>
      <c r="J1625" s="5">
        <v>3020110</v>
      </c>
      <c r="K1625" s="5">
        <v>1787</v>
      </c>
      <c r="L1625" s="5" t="s">
        <v>29</v>
      </c>
      <c r="M1625" s="5" t="s">
        <v>7424</v>
      </c>
      <c r="N1625" s="5" t="s">
        <v>31</v>
      </c>
      <c r="O1625" s="5" t="s">
        <v>7425</v>
      </c>
      <c r="P1625" s="5" t="s">
        <v>7426</v>
      </c>
      <c r="Q1625" s="5" t="s">
        <v>7427</v>
      </c>
    </row>
    <row r="1626" spans="1:17" x14ac:dyDescent="0.3">
      <c r="A1626" s="5">
        <v>14777</v>
      </c>
      <c r="B1626" s="5" t="s">
        <v>7428</v>
      </c>
      <c r="C1626" s="11">
        <v>0.796411917762882</v>
      </c>
      <c r="D1626" s="12">
        <v>3.1446510951859201</v>
      </c>
      <c r="E1626" s="13">
        <v>2.8162378104689298</v>
      </c>
      <c r="F1626" s="12">
        <v>7.8295300000000001</v>
      </c>
      <c r="G1626" s="13">
        <v>6.0552599999999996</v>
      </c>
      <c r="H1626" s="6" t="s">
        <v>480</v>
      </c>
      <c r="I1626" s="5">
        <v>140194083</v>
      </c>
      <c r="J1626" s="5">
        <v>140196703</v>
      </c>
      <c r="K1626" s="5">
        <v>2621</v>
      </c>
      <c r="L1626" s="5" t="s">
        <v>21</v>
      </c>
      <c r="M1626" s="5" t="s">
        <v>7429</v>
      </c>
      <c r="N1626" s="5" t="s">
        <v>31</v>
      </c>
      <c r="O1626" s="5" t="s">
        <v>7430</v>
      </c>
      <c r="P1626" s="5" t="s">
        <v>7431</v>
      </c>
      <c r="Q1626" s="5" t="s">
        <v>7432</v>
      </c>
    </row>
    <row r="1627" spans="1:17" x14ac:dyDescent="0.3">
      <c r="A1627" s="5">
        <v>14786</v>
      </c>
      <c r="B1627" s="5" t="s">
        <v>7433</v>
      </c>
      <c r="C1627" s="11">
        <v>0.59301109822973397</v>
      </c>
      <c r="D1627" s="12">
        <v>7.0880585760919503</v>
      </c>
      <c r="E1627" s="13">
        <v>6.3341895863319797</v>
      </c>
      <c r="F1627" s="12">
        <v>134.80799999999999</v>
      </c>
      <c r="G1627" s="13">
        <v>79.835300000000004</v>
      </c>
      <c r="H1627" s="6" t="s">
        <v>20</v>
      </c>
      <c r="I1627" s="5">
        <v>111065000</v>
      </c>
      <c r="J1627" s="5">
        <v>111312628</v>
      </c>
      <c r="K1627" s="5">
        <v>3250</v>
      </c>
      <c r="L1627" s="5" t="s">
        <v>21</v>
      </c>
      <c r="M1627" s="5" t="s">
        <v>7434</v>
      </c>
      <c r="N1627" s="5" t="s">
        <v>31</v>
      </c>
      <c r="O1627" s="5" t="s">
        <v>25</v>
      </c>
      <c r="P1627" s="5" t="s">
        <v>7435</v>
      </c>
      <c r="Q1627" s="5" t="s">
        <v>7436</v>
      </c>
    </row>
    <row r="1628" spans="1:17" x14ac:dyDescent="0.3">
      <c r="A1628" s="5">
        <v>14803</v>
      </c>
      <c r="B1628" s="5" t="s">
        <v>7437</v>
      </c>
      <c r="C1628" s="11">
        <v>0.75095466419005397</v>
      </c>
      <c r="D1628" s="12">
        <v>4.5593100917241998</v>
      </c>
      <c r="E1628" s="13">
        <v>4.1461078104053497</v>
      </c>
      <c r="F1628" s="12">
        <v>22.536100000000001</v>
      </c>
      <c r="G1628" s="13">
        <v>16.7379</v>
      </c>
      <c r="H1628" s="6" t="s">
        <v>35</v>
      </c>
      <c r="I1628" s="5">
        <v>30655824</v>
      </c>
      <c r="J1628" s="5">
        <v>30659197</v>
      </c>
      <c r="K1628" s="5">
        <v>1953</v>
      </c>
      <c r="L1628" s="5" t="s">
        <v>21</v>
      </c>
      <c r="M1628" s="5" t="s">
        <v>7438</v>
      </c>
      <c r="N1628" s="5" t="s">
        <v>31</v>
      </c>
      <c r="O1628" s="5" t="s">
        <v>7439</v>
      </c>
      <c r="P1628" s="5" t="s">
        <v>7440</v>
      </c>
      <c r="Q1628" s="5" t="s">
        <v>7441</v>
      </c>
    </row>
    <row r="1629" spans="1:17" x14ac:dyDescent="0.3">
      <c r="A1629" s="5">
        <v>14808</v>
      </c>
      <c r="B1629" s="5" t="s">
        <v>7442</v>
      </c>
      <c r="C1629" s="11">
        <v>0.66540383421017901</v>
      </c>
      <c r="D1629" s="12">
        <v>4.98481003097874</v>
      </c>
      <c r="E1629" s="13">
        <v>4.3971121154772801</v>
      </c>
      <c r="F1629" s="12">
        <v>30.6096</v>
      </c>
      <c r="G1629" s="13">
        <v>20.109500000000001</v>
      </c>
      <c r="H1629" s="6" t="s">
        <v>151</v>
      </c>
      <c r="I1629" s="5">
        <v>206547224</v>
      </c>
      <c r="J1629" s="5">
        <v>206662857</v>
      </c>
      <c r="K1629" s="5">
        <v>7558</v>
      </c>
      <c r="L1629" s="5" t="s">
        <v>29</v>
      </c>
      <c r="M1629" s="5" t="s">
        <v>7443</v>
      </c>
      <c r="N1629" s="5" t="s">
        <v>31</v>
      </c>
      <c r="O1629" s="5" t="s">
        <v>7444</v>
      </c>
      <c r="P1629" s="5" t="s">
        <v>7445</v>
      </c>
      <c r="Q1629" s="5" t="s">
        <v>7446</v>
      </c>
    </row>
    <row r="1630" spans="1:17" x14ac:dyDescent="0.3">
      <c r="A1630" s="5">
        <v>14819</v>
      </c>
      <c r="B1630" s="5" t="s">
        <v>7447</v>
      </c>
      <c r="C1630" s="11">
        <v>0.77417824530253598</v>
      </c>
      <c r="D1630" s="12">
        <v>4.0021705504338101</v>
      </c>
      <c r="E1630" s="13">
        <v>3.6329082234774801</v>
      </c>
      <c r="F1630" s="12">
        <v>14.9969</v>
      </c>
      <c r="G1630" s="13">
        <v>11.427899999999999</v>
      </c>
      <c r="H1630" s="6" t="s">
        <v>157</v>
      </c>
      <c r="I1630" s="5">
        <v>151999511</v>
      </c>
      <c r="J1630" s="5">
        <v>152037907</v>
      </c>
      <c r="K1630" s="5">
        <v>1630</v>
      </c>
      <c r="L1630" s="5" t="s">
        <v>29</v>
      </c>
      <c r="M1630" s="5" t="s">
        <v>7448</v>
      </c>
      <c r="N1630" s="5" t="s">
        <v>31</v>
      </c>
      <c r="O1630" s="5" t="s">
        <v>7449</v>
      </c>
      <c r="P1630" s="5" t="s">
        <v>7450</v>
      </c>
      <c r="Q1630" s="5" t="s">
        <v>7451</v>
      </c>
    </row>
    <row r="1631" spans="1:17" x14ac:dyDescent="0.3">
      <c r="A1631" s="5">
        <v>14828</v>
      </c>
      <c r="B1631" s="5" t="s">
        <v>7452</v>
      </c>
      <c r="C1631" s="11">
        <v>0.74805499721484203</v>
      </c>
      <c r="D1631" s="12">
        <v>4.3658239203503602</v>
      </c>
      <c r="E1631" s="13">
        <v>3.94704016682235</v>
      </c>
      <c r="F1631" s="12">
        <v>19.5824</v>
      </c>
      <c r="G1631" s="13">
        <v>14.451599999999999</v>
      </c>
      <c r="H1631" s="6" t="s">
        <v>94</v>
      </c>
      <c r="I1631" s="5">
        <v>123716603</v>
      </c>
      <c r="J1631" s="5">
        <v>123734743</v>
      </c>
      <c r="K1631" s="5">
        <v>1402</v>
      </c>
      <c r="L1631" s="5" t="s">
        <v>21</v>
      </c>
      <c r="M1631" s="5" t="s">
        <v>7453</v>
      </c>
      <c r="N1631" s="5" t="s">
        <v>31</v>
      </c>
      <c r="O1631" s="5" t="s">
        <v>7454</v>
      </c>
      <c r="P1631" s="5" t="s">
        <v>7455</v>
      </c>
      <c r="Q1631" s="5" t="s">
        <v>7456</v>
      </c>
    </row>
    <row r="1632" spans="1:17" x14ac:dyDescent="0.3">
      <c r="A1632" s="5">
        <v>14831</v>
      </c>
      <c r="B1632" s="5" t="s">
        <v>7457</v>
      </c>
      <c r="C1632" s="11">
        <v>0.78198359499014303</v>
      </c>
      <c r="D1632" s="12">
        <v>4.7841240523488899</v>
      </c>
      <c r="E1632" s="13">
        <v>4.42933429942559</v>
      </c>
      <c r="F1632" s="12">
        <v>26.504300000000001</v>
      </c>
      <c r="G1632" s="13">
        <v>20.5855</v>
      </c>
      <c r="H1632" s="6" t="s">
        <v>20</v>
      </c>
      <c r="I1632" s="5">
        <v>6599352</v>
      </c>
      <c r="J1632" s="5">
        <v>6633473</v>
      </c>
      <c r="K1632" s="5">
        <v>3372</v>
      </c>
      <c r="L1632" s="5" t="s">
        <v>21</v>
      </c>
      <c r="M1632" s="5" t="s">
        <v>7458</v>
      </c>
      <c r="N1632" s="5" t="s">
        <v>31</v>
      </c>
      <c r="O1632" s="5" t="s">
        <v>7459</v>
      </c>
      <c r="P1632" s="5" t="s">
        <v>7460</v>
      </c>
      <c r="Q1632" s="5" t="s">
        <v>7461</v>
      </c>
    </row>
    <row r="1633" spans="1:17" x14ac:dyDescent="0.3">
      <c r="A1633" s="5">
        <v>14848</v>
      </c>
      <c r="B1633" s="5" t="s">
        <v>7462</v>
      </c>
      <c r="C1633" s="11">
        <v>0.62241175623354295</v>
      </c>
      <c r="D1633" s="12">
        <v>3.91648371283986</v>
      </c>
      <c r="E1633" s="13">
        <v>3.2324249284367199</v>
      </c>
      <c r="F1633" s="12">
        <v>14.0753</v>
      </c>
      <c r="G1633" s="13">
        <v>8.4158399999999993</v>
      </c>
      <c r="H1633" s="6" t="s">
        <v>62</v>
      </c>
      <c r="I1633" s="5">
        <v>104166081</v>
      </c>
      <c r="J1633" s="5">
        <v>104234975</v>
      </c>
      <c r="K1633" s="5">
        <v>7214</v>
      </c>
      <c r="L1633" s="5" t="s">
        <v>21</v>
      </c>
      <c r="M1633" s="5" t="s">
        <v>7463</v>
      </c>
      <c r="N1633" s="5" t="s">
        <v>31</v>
      </c>
      <c r="O1633" s="5" t="s">
        <v>7464</v>
      </c>
      <c r="P1633" s="5" t="s">
        <v>7465</v>
      </c>
      <c r="Q1633" s="5" t="s">
        <v>7466</v>
      </c>
    </row>
    <row r="1634" spans="1:17" x14ac:dyDescent="0.3">
      <c r="A1634" s="5">
        <v>14851</v>
      </c>
      <c r="B1634" s="5" t="s">
        <v>7467</v>
      </c>
      <c r="C1634" s="11">
        <v>0.68245739283775397</v>
      </c>
      <c r="D1634" s="12">
        <v>3.9038801497195501</v>
      </c>
      <c r="E1634" s="13">
        <v>3.3526910333768298</v>
      </c>
      <c r="F1634" s="12">
        <v>13.943899999999999</v>
      </c>
      <c r="G1634" s="13">
        <v>9.2341700000000007</v>
      </c>
      <c r="H1634" s="6" t="s">
        <v>52</v>
      </c>
      <c r="I1634" s="5">
        <v>15131710</v>
      </c>
      <c r="J1634" s="5">
        <v>15149936</v>
      </c>
      <c r="K1634" s="5">
        <v>1219</v>
      </c>
      <c r="L1634" s="5" t="s">
        <v>21</v>
      </c>
      <c r="M1634" s="5" t="s">
        <v>7468</v>
      </c>
      <c r="N1634" s="5" t="s">
        <v>31</v>
      </c>
      <c r="O1634" s="5" t="s">
        <v>7469</v>
      </c>
      <c r="P1634" s="5" t="s">
        <v>7470</v>
      </c>
      <c r="Q1634" s="5" t="s">
        <v>7471</v>
      </c>
    </row>
    <row r="1635" spans="1:17" x14ac:dyDescent="0.3">
      <c r="A1635" s="5">
        <v>14881</v>
      </c>
      <c r="B1635" s="5" t="s">
        <v>7472</v>
      </c>
      <c r="C1635" s="11">
        <v>0.68437548709154505</v>
      </c>
      <c r="D1635" s="12">
        <v>7.5623250015368502</v>
      </c>
      <c r="E1635" s="13">
        <v>7.0151849930624302</v>
      </c>
      <c r="F1635" s="12">
        <v>187.66300000000001</v>
      </c>
      <c r="G1635" s="13">
        <v>128.59700000000001</v>
      </c>
      <c r="H1635" s="6" t="s">
        <v>135</v>
      </c>
      <c r="I1635" s="5">
        <v>205681947</v>
      </c>
      <c r="J1635" s="5">
        <v>205719372</v>
      </c>
      <c r="K1635" s="5">
        <v>6464</v>
      </c>
      <c r="L1635" s="5" t="s">
        <v>21</v>
      </c>
      <c r="M1635" s="5" t="s">
        <v>7473</v>
      </c>
      <c r="N1635" s="5" t="s">
        <v>31</v>
      </c>
      <c r="O1635" s="5" t="s">
        <v>7474</v>
      </c>
      <c r="P1635" s="5" t="s">
        <v>7475</v>
      </c>
      <c r="Q1635" s="5" t="s">
        <v>7476</v>
      </c>
    </row>
    <row r="1636" spans="1:17" x14ac:dyDescent="0.3">
      <c r="A1636" s="5">
        <v>14886</v>
      </c>
      <c r="B1636" s="5" t="s">
        <v>7477</v>
      </c>
      <c r="C1636" s="11">
        <v>0.58788252340997205</v>
      </c>
      <c r="D1636" s="12">
        <v>5.93322354824297</v>
      </c>
      <c r="E1636" s="13">
        <v>5.1668233434059996</v>
      </c>
      <c r="F1636" s="12">
        <v>59.996299999999998</v>
      </c>
      <c r="G1636" s="13">
        <v>34.991100000000003</v>
      </c>
      <c r="H1636" s="6" t="s">
        <v>46</v>
      </c>
      <c r="I1636" s="5">
        <v>2281857</v>
      </c>
      <c r="J1636" s="5">
        <v>2290780</v>
      </c>
      <c r="K1636" s="5">
        <v>816</v>
      </c>
      <c r="L1636" s="5" t="s">
        <v>29</v>
      </c>
      <c r="M1636" s="5" t="s">
        <v>7478</v>
      </c>
      <c r="N1636" s="5" t="s">
        <v>31</v>
      </c>
      <c r="O1636" s="5" t="s">
        <v>7479</v>
      </c>
      <c r="P1636" s="5" t="s">
        <v>7480</v>
      </c>
      <c r="Q1636" s="5" t="s">
        <v>7481</v>
      </c>
    </row>
    <row r="1637" spans="1:17" x14ac:dyDescent="0.3">
      <c r="A1637" s="5">
        <v>14888</v>
      </c>
      <c r="B1637" s="5" t="s">
        <v>7482</v>
      </c>
      <c r="C1637" s="11">
        <v>0.69341787885119999</v>
      </c>
      <c r="D1637" s="12">
        <v>3.6010257239583399</v>
      </c>
      <c r="E1637" s="13">
        <v>3.0728226640504701</v>
      </c>
      <c r="F1637" s="12">
        <v>11.114599999999999</v>
      </c>
      <c r="G1637" s="13">
        <v>7.4292699999999998</v>
      </c>
      <c r="H1637" s="6" t="s">
        <v>157</v>
      </c>
      <c r="I1637" s="5">
        <v>51232863</v>
      </c>
      <c r="J1637" s="5">
        <v>51239459</v>
      </c>
      <c r="K1637" s="5">
        <v>2396</v>
      </c>
      <c r="L1637" s="5" t="s">
        <v>21</v>
      </c>
      <c r="M1637" s="5" t="s">
        <v>7483</v>
      </c>
      <c r="N1637" s="5" t="s">
        <v>31</v>
      </c>
      <c r="O1637" s="5" t="s">
        <v>7484</v>
      </c>
      <c r="P1637" s="5" t="s">
        <v>7485</v>
      </c>
      <c r="Q1637" s="5" t="s">
        <v>7486</v>
      </c>
    </row>
    <row r="1638" spans="1:17" x14ac:dyDescent="0.3">
      <c r="A1638" s="5">
        <v>14900</v>
      </c>
      <c r="B1638" s="5" t="s">
        <v>7487</v>
      </c>
      <c r="C1638" s="11">
        <v>0.75175170625113896</v>
      </c>
      <c r="D1638" s="12">
        <v>5.7748266838271904</v>
      </c>
      <c r="E1638" s="13">
        <v>5.3631548262283104</v>
      </c>
      <c r="F1638" s="12">
        <v>53.652900000000002</v>
      </c>
      <c r="G1638" s="13">
        <v>40.236400000000003</v>
      </c>
      <c r="H1638" s="6" t="s">
        <v>52</v>
      </c>
      <c r="I1638" s="5">
        <v>56463048</v>
      </c>
      <c r="J1638" s="5">
        <v>56485261</v>
      </c>
      <c r="K1638" s="5">
        <v>4407</v>
      </c>
      <c r="L1638" s="5" t="s">
        <v>21</v>
      </c>
      <c r="M1638" s="5" t="s">
        <v>7488</v>
      </c>
      <c r="N1638" s="5" t="s">
        <v>31</v>
      </c>
      <c r="O1638" s="5" t="s">
        <v>7489</v>
      </c>
      <c r="P1638" s="5" t="s">
        <v>7490</v>
      </c>
      <c r="Q1638" s="5" t="s">
        <v>7491</v>
      </c>
    </row>
    <row r="1639" spans="1:17" x14ac:dyDescent="0.3">
      <c r="A1639" s="5">
        <v>14912</v>
      </c>
      <c r="B1639" s="5" t="s">
        <v>7492</v>
      </c>
      <c r="C1639" s="11">
        <v>0.32077425818696698</v>
      </c>
      <c r="D1639" s="12">
        <v>5.4906926435880399</v>
      </c>
      <c r="E1639" s="13">
        <v>3.85032292030618</v>
      </c>
      <c r="F1639" s="12">
        <v>43.887500000000003</v>
      </c>
      <c r="G1639" s="13">
        <v>13.453200000000001</v>
      </c>
      <c r="H1639" s="6" t="s">
        <v>135</v>
      </c>
      <c r="I1639" s="5">
        <v>163291723</v>
      </c>
      <c r="J1639" s="5">
        <v>163325553</v>
      </c>
      <c r="K1639" s="5">
        <v>1843</v>
      </c>
      <c r="L1639" s="5" t="s">
        <v>29</v>
      </c>
      <c r="M1639" s="5" t="s">
        <v>7493</v>
      </c>
      <c r="N1639" s="5" t="s">
        <v>31</v>
      </c>
      <c r="O1639" s="5" t="s">
        <v>7494</v>
      </c>
      <c r="P1639" s="5" t="s">
        <v>7495</v>
      </c>
      <c r="Q1639" s="5" t="s">
        <v>7496</v>
      </c>
    </row>
    <row r="1640" spans="1:17" x14ac:dyDescent="0.3">
      <c r="A1640" s="5">
        <v>14913</v>
      </c>
      <c r="B1640" s="5" t="s">
        <v>7497</v>
      </c>
      <c r="C1640" s="11">
        <v>0.682853189230746</v>
      </c>
      <c r="D1640" s="12">
        <v>3.2080954346883201</v>
      </c>
      <c r="E1640" s="13">
        <v>2.6577427778543199</v>
      </c>
      <c r="F1640" s="12">
        <v>8.2267799999999998</v>
      </c>
      <c r="G1640" s="13">
        <v>5.3214600000000001</v>
      </c>
      <c r="H1640" s="6" t="s">
        <v>294</v>
      </c>
      <c r="I1640" s="5">
        <v>45513384</v>
      </c>
      <c r="J1640" s="5">
        <v>45563613</v>
      </c>
      <c r="K1640" s="5">
        <v>3487</v>
      </c>
      <c r="L1640" s="5" t="s">
        <v>21</v>
      </c>
      <c r="M1640" s="5" t="s">
        <v>7498</v>
      </c>
      <c r="N1640" s="5" t="s">
        <v>31</v>
      </c>
      <c r="O1640" s="5" t="s">
        <v>7499</v>
      </c>
      <c r="P1640" s="5" t="s">
        <v>7500</v>
      </c>
      <c r="Q1640" s="5" t="s">
        <v>7501</v>
      </c>
    </row>
    <row r="1641" spans="1:17" x14ac:dyDescent="0.3">
      <c r="A1641" s="5">
        <v>14916</v>
      </c>
      <c r="B1641" s="5" t="s">
        <v>7502</v>
      </c>
      <c r="C1641" s="11">
        <v>0.76865957419417696</v>
      </c>
      <c r="D1641" s="12">
        <v>5.6960198503388604</v>
      </c>
      <c r="E1641" s="13">
        <v>5.3164365508266904</v>
      </c>
      <c r="F1641" s="12">
        <v>50.747599999999998</v>
      </c>
      <c r="G1641" s="13">
        <v>38.9223</v>
      </c>
      <c r="H1641" s="6" t="s">
        <v>28</v>
      </c>
      <c r="I1641" s="5">
        <v>71713910</v>
      </c>
      <c r="J1641" s="5">
        <v>71791739</v>
      </c>
      <c r="K1641" s="5">
        <v>7601</v>
      </c>
      <c r="L1641" s="5" t="s">
        <v>21</v>
      </c>
      <c r="M1641" s="5" t="s">
        <v>7503</v>
      </c>
      <c r="N1641" s="5" t="s">
        <v>31</v>
      </c>
      <c r="O1641" s="5" t="s">
        <v>7504</v>
      </c>
      <c r="P1641" s="5" t="s">
        <v>25</v>
      </c>
      <c r="Q1641" s="5" t="s">
        <v>7505</v>
      </c>
    </row>
    <row r="1642" spans="1:17" x14ac:dyDescent="0.3">
      <c r="A1642" s="5">
        <v>14919</v>
      </c>
      <c r="B1642" s="5" t="s">
        <v>7506</v>
      </c>
      <c r="C1642" s="11">
        <v>0.535748691463659</v>
      </c>
      <c r="D1642" s="12">
        <v>5.2682292667503399</v>
      </c>
      <c r="E1642" s="13">
        <v>4.3678575930668204</v>
      </c>
      <c r="F1642" s="12">
        <v>37.471699999999998</v>
      </c>
      <c r="G1642" s="13">
        <v>19.686800000000002</v>
      </c>
      <c r="H1642" s="6" t="s">
        <v>62</v>
      </c>
      <c r="I1642" s="5">
        <v>69080731</v>
      </c>
      <c r="J1642" s="5">
        <v>69136473</v>
      </c>
      <c r="K1642" s="5">
        <v>3124</v>
      </c>
      <c r="L1642" s="5" t="s">
        <v>29</v>
      </c>
      <c r="M1642" s="5" t="s">
        <v>7507</v>
      </c>
      <c r="N1642" s="5" t="s">
        <v>31</v>
      </c>
      <c r="O1642" s="5" t="s">
        <v>7508</v>
      </c>
      <c r="P1642" s="5" t="s">
        <v>7509</v>
      </c>
      <c r="Q1642" s="5" t="s">
        <v>7510</v>
      </c>
    </row>
    <row r="1643" spans="1:17" x14ac:dyDescent="0.3">
      <c r="A1643" s="5">
        <v>14920</v>
      </c>
      <c r="B1643" s="5" t="s">
        <v>7511</v>
      </c>
      <c r="C1643" s="11">
        <v>0.78187848805243099</v>
      </c>
      <c r="D1643" s="12">
        <v>5.2663957714709202</v>
      </c>
      <c r="E1643" s="13">
        <v>4.9114120919096198</v>
      </c>
      <c r="F1643" s="12">
        <v>37.420900000000003</v>
      </c>
      <c r="G1643" s="13">
        <v>29.15</v>
      </c>
      <c r="H1643" s="6" t="s">
        <v>135</v>
      </c>
      <c r="I1643" s="5">
        <v>229577044</v>
      </c>
      <c r="J1643" s="5">
        <v>229644088</v>
      </c>
      <c r="K1643" s="5">
        <v>4170</v>
      </c>
      <c r="L1643" s="5" t="s">
        <v>21</v>
      </c>
      <c r="M1643" s="5" t="s">
        <v>7512</v>
      </c>
      <c r="N1643" s="5" t="s">
        <v>31</v>
      </c>
      <c r="O1643" s="5" t="s">
        <v>7513</v>
      </c>
      <c r="P1643" s="5" t="s">
        <v>7514</v>
      </c>
      <c r="Q1643" s="5" t="s">
        <v>7515</v>
      </c>
    </row>
    <row r="1644" spans="1:17" x14ac:dyDescent="0.3">
      <c r="A1644" s="5">
        <v>14921</v>
      </c>
      <c r="B1644" s="5" t="s">
        <v>7516</v>
      </c>
      <c r="C1644" s="11">
        <v>0.75951307855247496</v>
      </c>
      <c r="D1644" s="12">
        <v>5.1419448214346399</v>
      </c>
      <c r="E1644" s="13">
        <v>4.7450915341980702</v>
      </c>
      <c r="F1644" s="12">
        <v>34.245899999999999</v>
      </c>
      <c r="G1644" s="13">
        <v>25.867100000000001</v>
      </c>
      <c r="H1644" s="6" t="s">
        <v>35</v>
      </c>
      <c r="I1644" s="5">
        <v>17615266</v>
      </c>
      <c r="J1644" s="5">
        <v>17707065</v>
      </c>
      <c r="K1644" s="5">
        <v>6030</v>
      </c>
      <c r="L1644" s="5" t="s">
        <v>21</v>
      </c>
      <c r="M1644" s="5" t="s">
        <v>7517</v>
      </c>
      <c r="N1644" s="5" t="s">
        <v>31</v>
      </c>
      <c r="O1644" s="5" t="s">
        <v>7518</v>
      </c>
      <c r="P1644" s="5" t="s">
        <v>7519</v>
      </c>
      <c r="Q1644" s="5" t="s">
        <v>7520</v>
      </c>
    </row>
    <row r="1645" spans="1:17" x14ac:dyDescent="0.3">
      <c r="A1645" s="5">
        <v>14922</v>
      </c>
      <c r="B1645" s="5" t="s">
        <v>7521</v>
      </c>
      <c r="C1645" s="11">
        <v>0.66855075188096302</v>
      </c>
      <c r="D1645" s="12">
        <v>4.4665977066318998</v>
      </c>
      <c r="E1645" s="13">
        <v>3.8857066959341302</v>
      </c>
      <c r="F1645" s="12">
        <v>21.0718</v>
      </c>
      <c r="G1645" s="13">
        <v>13.8089</v>
      </c>
      <c r="H1645" s="6" t="s">
        <v>20</v>
      </c>
      <c r="I1645" s="5">
        <v>37291735</v>
      </c>
      <c r="J1645" s="5">
        <v>37371228</v>
      </c>
      <c r="K1645" s="5">
        <v>5053</v>
      </c>
      <c r="L1645" s="5" t="s">
        <v>21</v>
      </c>
      <c r="M1645" s="5" t="s">
        <v>7522</v>
      </c>
      <c r="N1645" s="5" t="s">
        <v>31</v>
      </c>
      <c r="O1645" s="5" t="s">
        <v>7523</v>
      </c>
      <c r="P1645" s="5" t="s">
        <v>7524</v>
      </c>
      <c r="Q1645" s="5" t="s">
        <v>7525</v>
      </c>
    </row>
    <row r="1646" spans="1:17" x14ac:dyDescent="0.3">
      <c r="A1646" s="5">
        <v>14924</v>
      </c>
      <c r="B1646" s="5" t="s">
        <v>7526</v>
      </c>
      <c r="C1646" s="11">
        <v>0.52061738319971695</v>
      </c>
      <c r="D1646" s="12">
        <v>4.8275788745860204</v>
      </c>
      <c r="E1646" s="13">
        <v>3.8858742632373402</v>
      </c>
      <c r="F1646" s="12">
        <v>27.347100000000001</v>
      </c>
      <c r="G1646" s="13">
        <v>13.8117</v>
      </c>
      <c r="H1646" s="6" t="s">
        <v>480</v>
      </c>
      <c r="I1646" s="5">
        <v>131709972</v>
      </c>
      <c r="J1646" s="5">
        <v>131769375</v>
      </c>
      <c r="K1646" s="5">
        <v>5695</v>
      </c>
      <c r="L1646" s="5" t="s">
        <v>29</v>
      </c>
      <c r="M1646" s="5" t="s">
        <v>7527</v>
      </c>
      <c r="N1646" s="5" t="s">
        <v>31</v>
      </c>
      <c r="O1646" s="5" t="s">
        <v>7528</v>
      </c>
      <c r="P1646" s="5" t="s">
        <v>7529</v>
      </c>
      <c r="Q1646" s="5" t="s">
        <v>7530</v>
      </c>
    </row>
    <row r="1647" spans="1:17" x14ac:dyDescent="0.3">
      <c r="A1647" s="5">
        <v>14925</v>
      </c>
      <c r="B1647" s="5" t="s">
        <v>7531</v>
      </c>
      <c r="C1647" s="11">
        <v>0.63458939822637095</v>
      </c>
      <c r="D1647" s="12">
        <v>5.2417206728413497</v>
      </c>
      <c r="E1647" s="13">
        <v>4.58561599701288</v>
      </c>
      <c r="F1647" s="12">
        <v>36.770499999999998</v>
      </c>
      <c r="G1647" s="13">
        <v>23.0563</v>
      </c>
      <c r="H1647" s="6" t="s">
        <v>46</v>
      </c>
      <c r="I1647" s="5">
        <v>135242662</v>
      </c>
      <c r="J1647" s="5">
        <v>135333499</v>
      </c>
      <c r="K1647" s="5">
        <v>6265</v>
      </c>
      <c r="L1647" s="5" t="s">
        <v>29</v>
      </c>
      <c r="M1647" s="5" t="s">
        <v>7532</v>
      </c>
      <c r="N1647" s="5" t="s">
        <v>31</v>
      </c>
      <c r="O1647" s="5" t="s">
        <v>7533</v>
      </c>
      <c r="P1647" s="5" t="s">
        <v>7534</v>
      </c>
      <c r="Q1647" s="5" t="s">
        <v>7535</v>
      </c>
    </row>
    <row r="1648" spans="1:17" x14ac:dyDescent="0.3">
      <c r="A1648" s="5">
        <v>14926</v>
      </c>
      <c r="B1648" s="5" t="s">
        <v>7536</v>
      </c>
      <c r="C1648" s="11">
        <v>0.73558735239651196</v>
      </c>
      <c r="D1648" s="12">
        <v>4.8200683162089097</v>
      </c>
      <c r="E1648" s="13">
        <v>4.3770368957537</v>
      </c>
      <c r="F1648" s="12">
        <v>27.198399999999999</v>
      </c>
      <c r="G1648" s="13">
        <v>19.817299999999999</v>
      </c>
      <c r="H1648" s="6" t="s">
        <v>58</v>
      </c>
      <c r="I1648" s="5">
        <v>13357730</v>
      </c>
      <c r="J1648" s="5">
        <v>13461819</v>
      </c>
      <c r="K1648" s="5">
        <v>7208</v>
      </c>
      <c r="L1648" s="5" t="s">
        <v>21</v>
      </c>
      <c r="M1648" s="5" t="s">
        <v>7537</v>
      </c>
      <c r="N1648" s="5" t="s">
        <v>31</v>
      </c>
      <c r="O1648" s="5" t="s">
        <v>7538</v>
      </c>
      <c r="P1648" s="5" t="s">
        <v>7539</v>
      </c>
      <c r="Q1648" s="5" t="s">
        <v>7540</v>
      </c>
    </row>
    <row r="1649" spans="1:17" x14ac:dyDescent="0.3">
      <c r="A1649" s="5">
        <v>14929</v>
      </c>
      <c r="B1649" s="5" t="s">
        <v>7541</v>
      </c>
      <c r="C1649" s="11">
        <v>0.77810044944308199</v>
      </c>
      <c r="D1649" s="12">
        <v>3.8015210536057702</v>
      </c>
      <c r="E1649" s="13">
        <v>3.4395493717175998</v>
      </c>
      <c r="F1649" s="12">
        <v>12.9201</v>
      </c>
      <c r="G1649" s="13">
        <v>9.8688500000000001</v>
      </c>
      <c r="H1649" s="6" t="s">
        <v>480</v>
      </c>
      <c r="I1649" s="5">
        <v>134000948</v>
      </c>
      <c r="J1649" s="5">
        <v>134110057</v>
      </c>
      <c r="K1649" s="5">
        <v>7600</v>
      </c>
      <c r="L1649" s="5" t="s">
        <v>29</v>
      </c>
      <c r="M1649" s="5" t="s">
        <v>7542</v>
      </c>
      <c r="N1649" s="5" t="s">
        <v>31</v>
      </c>
      <c r="O1649" s="5" t="s">
        <v>7543</v>
      </c>
      <c r="P1649" s="5" t="s">
        <v>7544</v>
      </c>
      <c r="Q1649" s="5" t="s">
        <v>7545</v>
      </c>
    </row>
    <row r="1650" spans="1:17" x14ac:dyDescent="0.3">
      <c r="A1650" s="5">
        <v>14930</v>
      </c>
      <c r="B1650" s="5" t="s">
        <v>7546</v>
      </c>
      <c r="C1650" s="11">
        <v>0.673551124925583</v>
      </c>
      <c r="D1650" s="12">
        <v>4.1747018143206702</v>
      </c>
      <c r="E1650" s="13">
        <v>3.6045611749609701</v>
      </c>
      <c r="F1650" s="12">
        <v>17.029299999999999</v>
      </c>
      <c r="G1650" s="13">
        <v>11.1866</v>
      </c>
      <c r="H1650" s="6" t="s">
        <v>151</v>
      </c>
      <c r="I1650" s="5">
        <v>183982218</v>
      </c>
      <c r="J1650" s="5">
        <v>184026412</v>
      </c>
      <c r="K1650" s="5">
        <v>2006</v>
      </c>
      <c r="L1650" s="5" t="s">
        <v>29</v>
      </c>
      <c r="M1650" s="5" t="s">
        <v>7547</v>
      </c>
      <c r="N1650" s="5" t="s">
        <v>31</v>
      </c>
      <c r="O1650" s="5" t="s">
        <v>7548</v>
      </c>
      <c r="P1650" s="5" t="s">
        <v>7549</v>
      </c>
      <c r="Q1650" s="5" t="s">
        <v>7550</v>
      </c>
    </row>
    <row r="1651" spans="1:17" x14ac:dyDescent="0.3">
      <c r="A1651" s="5">
        <v>14935</v>
      </c>
      <c r="B1651" s="5" t="s">
        <v>7551</v>
      </c>
      <c r="C1651" s="11">
        <v>0.79841729268157702</v>
      </c>
      <c r="D1651" s="12">
        <v>4.6044500462866402</v>
      </c>
      <c r="E1651" s="13">
        <v>4.2796649193136602</v>
      </c>
      <c r="F1651" s="12">
        <v>23.283799999999999</v>
      </c>
      <c r="G1651" s="13">
        <v>18.458200000000001</v>
      </c>
      <c r="H1651" s="6" t="s">
        <v>256</v>
      </c>
      <c r="I1651" s="5">
        <v>77035812</v>
      </c>
      <c r="J1651" s="5">
        <v>77069668</v>
      </c>
      <c r="K1651" s="5">
        <v>2557</v>
      </c>
      <c r="L1651" s="5" t="s">
        <v>21</v>
      </c>
      <c r="M1651" s="5" t="s">
        <v>7552</v>
      </c>
      <c r="N1651" s="5" t="s">
        <v>31</v>
      </c>
      <c r="O1651" s="5" t="s">
        <v>7553</v>
      </c>
      <c r="P1651" s="5" t="s">
        <v>7554</v>
      </c>
      <c r="Q1651" s="5" t="s">
        <v>7555</v>
      </c>
    </row>
    <row r="1652" spans="1:17" x14ac:dyDescent="0.3">
      <c r="A1652" s="5">
        <v>14936</v>
      </c>
      <c r="B1652" s="5" t="s">
        <v>7556</v>
      </c>
      <c r="C1652" s="11">
        <v>0.52925086421588496</v>
      </c>
      <c r="D1652" s="12">
        <v>5.6780728586439997</v>
      </c>
      <c r="E1652" s="13">
        <v>4.7600964837740198</v>
      </c>
      <c r="F1652" s="12">
        <v>50.11</v>
      </c>
      <c r="G1652" s="13">
        <v>26.149899999999999</v>
      </c>
      <c r="H1652" s="6" t="s">
        <v>183</v>
      </c>
      <c r="I1652" s="5">
        <v>50410084</v>
      </c>
      <c r="J1652" s="5">
        <v>50432799</v>
      </c>
      <c r="K1652" s="5">
        <v>3557</v>
      </c>
      <c r="L1652" s="5" t="s">
        <v>21</v>
      </c>
      <c r="M1652" s="5" t="s">
        <v>7557</v>
      </c>
      <c r="N1652" s="5" t="s">
        <v>31</v>
      </c>
      <c r="O1652" s="5" t="s">
        <v>7558</v>
      </c>
      <c r="P1652" s="5" t="s">
        <v>7559</v>
      </c>
      <c r="Q1652" s="5" t="s">
        <v>7560</v>
      </c>
    </row>
    <row r="1653" spans="1:17" x14ac:dyDescent="0.3">
      <c r="A1653" s="5">
        <v>14938</v>
      </c>
      <c r="B1653" s="5" t="s">
        <v>7561</v>
      </c>
      <c r="C1653" s="11">
        <v>0.49805019350973501</v>
      </c>
      <c r="D1653" s="12">
        <v>4.8989148435717498</v>
      </c>
      <c r="E1653" s="13">
        <v>3.89327789314344</v>
      </c>
      <c r="F1653" s="12">
        <v>28.783999999999999</v>
      </c>
      <c r="G1653" s="13">
        <v>13.8881</v>
      </c>
      <c r="H1653" s="6" t="s">
        <v>41</v>
      </c>
      <c r="I1653" s="5">
        <v>73201545</v>
      </c>
      <c r="J1653" s="5">
        <v>73231854</v>
      </c>
      <c r="K1653" s="5">
        <v>2363</v>
      </c>
      <c r="L1653" s="5" t="s">
        <v>29</v>
      </c>
      <c r="M1653" s="5" t="s">
        <v>7562</v>
      </c>
      <c r="N1653" s="5" t="s">
        <v>31</v>
      </c>
      <c r="O1653" s="5" t="s">
        <v>7563</v>
      </c>
      <c r="P1653" s="5" t="s">
        <v>7564</v>
      </c>
      <c r="Q1653" s="5" t="s">
        <v>7565</v>
      </c>
    </row>
    <row r="1654" spans="1:17" x14ac:dyDescent="0.3">
      <c r="A1654" s="5">
        <v>14939</v>
      </c>
      <c r="B1654" s="5" t="s">
        <v>7566</v>
      </c>
      <c r="C1654" s="11">
        <v>0.79392724282401395</v>
      </c>
      <c r="D1654" s="12">
        <v>4.8895600272832196</v>
      </c>
      <c r="E1654" s="13">
        <v>4.5566387341891401</v>
      </c>
      <c r="F1654" s="12">
        <v>28.589400000000001</v>
      </c>
      <c r="G1654" s="13">
        <v>22.576799999999999</v>
      </c>
      <c r="H1654" s="6" t="s">
        <v>41</v>
      </c>
      <c r="I1654" s="5">
        <v>5289346</v>
      </c>
      <c r="J1654" s="5">
        <v>5323059</v>
      </c>
      <c r="K1654" s="5">
        <v>2495</v>
      </c>
      <c r="L1654" s="5" t="s">
        <v>21</v>
      </c>
      <c r="M1654" s="5" t="s">
        <v>7567</v>
      </c>
      <c r="N1654" s="5" t="s">
        <v>31</v>
      </c>
      <c r="O1654" s="5" t="s">
        <v>7568</v>
      </c>
      <c r="P1654" s="5" t="s">
        <v>7569</v>
      </c>
      <c r="Q1654" s="5" t="s">
        <v>7570</v>
      </c>
    </row>
    <row r="1655" spans="1:17" x14ac:dyDescent="0.3">
      <c r="A1655" s="5">
        <v>14940</v>
      </c>
      <c r="B1655" s="5" t="s">
        <v>7571</v>
      </c>
      <c r="C1655" s="11">
        <v>0.64808931653025603</v>
      </c>
      <c r="D1655" s="12">
        <v>5.01217224100147</v>
      </c>
      <c r="E1655" s="13">
        <v>4.3864367981679404</v>
      </c>
      <c r="F1655" s="12">
        <v>31.2149</v>
      </c>
      <c r="G1655" s="13">
        <v>19.954000000000001</v>
      </c>
      <c r="H1655" s="6" t="s">
        <v>52</v>
      </c>
      <c r="I1655" s="5">
        <v>56764017</v>
      </c>
      <c r="J1655" s="5">
        <v>56878861</v>
      </c>
      <c r="K1655" s="5">
        <v>3716</v>
      </c>
      <c r="L1655" s="5" t="s">
        <v>29</v>
      </c>
      <c r="M1655" s="5" t="s">
        <v>7572</v>
      </c>
      <c r="N1655" s="5" t="s">
        <v>31</v>
      </c>
      <c r="O1655" s="5" t="s">
        <v>7573</v>
      </c>
      <c r="P1655" s="5" t="s">
        <v>7574</v>
      </c>
      <c r="Q1655" s="5" t="s">
        <v>7575</v>
      </c>
    </row>
    <row r="1656" spans="1:17" x14ac:dyDescent="0.3">
      <c r="A1656" s="5">
        <v>14947</v>
      </c>
      <c r="B1656" s="5" t="s">
        <v>7576</v>
      </c>
      <c r="C1656" s="11">
        <v>0.39569221942532601</v>
      </c>
      <c r="D1656" s="12">
        <v>6.0209093522108601</v>
      </c>
      <c r="E1656" s="13">
        <v>4.6833599549139802</v>
      </c>
      <c r="F1656" s="12">
        <v>63.820500000000003</v>
      </c>
      <c r="G1656" s="13">
        <v>24.745000000000001</v>
      </c>
      <c r="H1656" s="6" t="s">
        <v>201</v>
      </c>
      <c r="I1656" s="5">
        <v>41624892</v>
      </c>
      <c r="J1656" s="5">
        <v>41673248</v>
      </c>
      <c r="K1656" s="5">
        <v>2875</v>
      </c>
      <c r="L1656" s="5" t="s">
        <v>29</v>
      </c>
      <c r="M1656" s="5" t="s">
        <v>7577</v>
      </c>
      <c r="N1656" s="5" t="s">
        <v>31</v>
      </c>
      <c r="O1656" s="5" t="s">
        <v>7578</v>
      </c>
      <c r="P1656" s="5" t="s">
        <v>7579</v>
      </c>
      <c r="Q1656" s="5" t="s">
        <v>7580</v>
      </c>
    </row>
    <row r="1657" spans="1:17" x14ac:dyDescent="0.3">
      <c r="A1657" s="5">
        <v>14953</v>
      </c>
      <c r="B1657" s="5" t="s">
        <v>7581</v>
      </c>
      <c r="C1657" s="11">
        <v>0.73297207530027997</v>
      </c>
      <c r="D1657" s="12">
        <v>4.2951638353766199</v>
      </c>
      <c r="E1657" s="13">
        <v>3.8469939762382199</v>
      </c>
      <c r="F1657" s="12">
        <v>18.598800000000001</v>
      </c>
      <c r="G1657" s="13">
        <v>13.416399999999999</v>
      </c>
      <c r="H1657" s="6" t="s">
        <v>94</v>
      </c>
      <c r="I1657" s="5">
        <v>81451256</v>
      </c>
      <c r="J1657" s="5">
        <v>81586350</v>
      </c>
      <c r="K1657" s="5">
        <v>5260</v>
      </c>
      <c r="L1657" s="5" t="s">
        <v>21</v>
      </c>
      <c r="M1657" s="5" t="s">
        <v>7582</v>
      </c>
      <c r="N1657" s="5" t="s">
        <v>43</v>
      </c>
      <c r="O1657" s="5" t="s">
        <v>25</v>
      </c>
      <c r="P1657" s="5" t="s">
        <v>25</v>
      </c>
      <c r="Q1657" s="5" t="s">
        <v>7583</v>
      </c>
    </row>
    <row r="1658" spans="1:17" x14ac:dyDescent="0.3">
      <c r="A1658" s="5">
        <v>14966</v>
      </c>
      <c r="B1658" s="5" t="s">
        <v>7584</v>
      </c>
      <c r="C1658" s="11">
        <v>0.67152305065193296</v>
      </c>
      <c r="D1658" s="12">
        <v>5.3305831826346903</v>
      </c>
      <c r="E1658" s="13">
        <v>4.7560920100962099</v>
      </c>
      <c r="F1658" s="12">
        <v>39.169600000000003</v>
      </c>
      <c r="G1658" s="13">
        <v>26.073399999999999</v>
      </c>
      <c r="H1658" s="6" t="s">
        <v>41</v>
      </c>
      <c r="I1658" s="5">
        <v>702553</v>
      </c>
      <c r="J1658" s="5">
        <v>882998</v>
      </c>
      <c r="K1658" s="5">
        <v>3121</v>
      </c>
      <c r="L1658" s="5" t="s">
        <v>21</v>
      </c>
      <c r="M1658" s="5" t="s">
        <v>7585</v>
      </c>
      <c r="N1658" s="5" t="s">
        <v>31</v>
      </c>
      <c r="O1658" s="5" t="s">
        <v>7586</v>
      </c>
      <c r="P1658" s="5" t="s">
        <v>7587</v>
      </c>
      <c r="Q1658" s="5" t="s">
        <v>7588</v>
      </c>
    </row>
    <row r="1659" spans="1:17" x14ac:dyDescent="0.3">
      <c r="A1659" s="5">
        <v>14978</v>
      </c>
      <c r="B1659" s="5" t="s">
        <v>7589</v>
      </c>
      <c r="C1659" s="11">
        <v>0.73991446628270796</v>
      </c>
      <c r="D1659" s="12">
        <v>1.58080584937991</v>
      </c>
      <c r="E1659" s="13">
        <v>1.1462362600964</v>
      </c>
      <c r="F1659" s="12">
        <v>1.9878199999999999</v>
      </c>
      <c r="G1659" s="13">
        <v>1.21608</v>
      </c>
      <c r="H1659" s="6" t="s">
        <v>157</v>
      </c>
      <c r="I1659" s="5">
        <v>108779010</v>
      </c>
      <c r="J1659" s="5">
        <v>108787927</v>
      </c>
      <c r="K1659" s="5">
        <v>3051</v>
      </c>
      <c r="L1659" s="5" t="s">
        <v>29</v>
      </c>
      <c r="M1659" s="5" t="s">
        <v>7590</v>
      </c>
      <c r="N1659" s="5" t="s">
        <v>31</v>
      </c>
      <c r="O1659" s="5" t="s">
        <v>7591</v>
      </c>
      <c r="P1659" s="5" t="s">
        <v>7592</v>
      </c>
      <c r="Q1659" s="5" t="s">
        <v>7593</v>
      </c>
    </row>
    <row r="1660" spans="1:17" x14ac:dyDescent="0.3">
      <c r="A1660" s="5">
        <v>14990</v>
      </c>
      <c r="B1660" s="5" t="s">
        <v>7594</v>
      </c>
      <c r="C1660" s="11">
        <v>0.707600553208942</v>
      </c>
      <c r="D1660" s="12">
        <v>5.0361232757880297</v>
      </c>
      <c r="E1660" s="13">
        <v>4.5371303568423897</v>
      </c>
      <c r="F1660" s="12">
        <v>31.753699999999998</v>
      </c>
      <c r="G1660" s="13">
        <v>22.2607</v>
      </c>
      <c r="H1660" s="6" t="s">
        <v>94</v>
      </c>
      <c r="I1660" s="5">
        <v>126085872</v>
      </c>
      <c r="J1660" s="5">
        <v>126107545</v>
      </c>
      <c r="K1660" s="5">
        <v>2092</v>
      </c>
      <c r="L1660" s="5" t="s">
        <v>21</v>
      </c>
      <c r="M1660" s="5" t="s">
        <v>7595</v>
      </c>
      <c r="N1660" s="5" t="s">
        <v>31</v>
      </c>
      <c r="O1660" s="5" t="s">
        <v>7596</v>
      </c>
      <c r="P1660" s="5" t="s">
        <v>7597</v>
      </c>
      <c r="Q1660" s="5" t="s">
        <v>7598</v>
      </c>
    </row>
    <row r="1661" spans="1:17" x14ac:dyDescent="0.3">
      <c r="A1661" s="5">
        <v>15004</v>
      </c>
      <c r="B1661" s="5" t="s">
        <v>7599</v>
      </c>
      <c r="C1661" s="11">
        <v>0.68559337304315304</v>
      </c>
      <c r="D1661" s="12">
        <v>1.9305851414858799</v>
      </c>
      <c r="E1661" s="13">
        <v>1.3860102110022801</v>
      </c>
      <c r="F1661" s="12">
        <v>2.8071899999999999</v>
      </c>
      <c r="G1661" s="13">
        <v>1.61717</v>
      </c>
      <c r="H1661" s="6" t="s">
        <v>135</v>
      </c>
      <c r="I1661" s="5">
        <v>186369704</v>
      </c>
      <c r="J1661" s="5">
        <v>186370587</v>
      </c>
      <c r="K1661" s="5">
        <v>884</v>
      </c>
      <c r="L1661" s="5" t="s">
        <v>29</v>
      </c>
      <c r="M1661" s="5" t="s">
        <v>7600</v>
      </c>
      <c r="N1661" s="5" t="s">
        <v>31</v>
      </c>
      <c r="O1661" s="5" t="s">
        <v>7601</v>
      </c>
      <c r="P1661" s="5" t="s">
        <v>7602</v>
      </c>
      <c r="Q1661" s="5" t="s">
        <v>7603</v>
      </c>
    </row>
    <row r="1662" spans="1:17" x14ac:dyDescent="0.3">
      <c r="A1662" s="5">
        <v>15005</v>
      </c>
      <c r="B1662" s="5" t="s">
        <v>7604</v>
      </c>
      <c r="C1662" s="11">
        <v>0.75278607261123798</v>
      </c>
      <c r="D1662" s="12">
        <v>2.1241866543675401</v>
      </c>
      <c r="E1662" s="13">
        <v>1.71449849631314</v>
      </c>
      <c r="F1662" s="12">
        <v>3.35358</v>
      </c>
      <c r="G1662" s="13">
        <v>2.2866499999999998</v>
      </c>
      <c r="H1662" s="6" t="s">
        <v>20</v>
      </c>
      <c r="I1662" s="5">
        <v>68788119</v>
      </c>
      <c r="J1662" s="5">
        <v>68853931</v>
      </c>
      <c r="K1662" s="5">
        <v>6576</v>
      </c>
      <c r="L1662" s="5" t="s">
        <v>29</v>
      </c>
      <c r="M1662" s="5" t="s">
        <v>7605</v>
      </c>
      <c r="N1662" s="5" t="s">
        <v>31</v>
      </c>
      <c r="O1662" s="5" t="s">
        <v>25</v>
      </c>
      <c r="P1662" s="5" t="s">
        <v>7606</v>
      </c>
      <c r="Q1662" s="5" t="s">
        <v>7607</v>
      </c>
    </row>
    <row r="1663" spans="1:17" x14ac:dyDescent="0.3">
      <c r="A1663" s="5">
        <v>15033</v>
      </c>
      <c r="B1663" s="5" t="s">
        <v>7608</v>
      </c>
      <c r="C1663" s="11">
        <v>0.49967659374370998</v>
      </c>
      <c r="D1663" s="12">
        <v>3.60616626520213</v>
      </c>
      <c r="E1663" s="13">
        <v>2.6052328100800599</v>
      </c>
      <c r="F1663" s="12">
        <v>11.1587</v>
      </c>
      <c r="G1663" s="13">
        <v>5.0963200000000004</v>
      </c>
      <c r="H1663" s="6" t="s">
        <v>201</v>
      </c>
      <c r="I1663" s="5">
        <v>41601466</v>
      </c>
      <c r="J1663" s="5">
        <v>41624819</v>
      </c>
      <c r="K1663" s="5">
        <v>1236</v>
      </c>
      <c r="L1663" s="5" t="s">
        <v>21</v>
      </c>
      <c r="M1663" s="5" t="s">
        <v>7609</v>
      </c>
      <c r="N1663" s="5" t="s">
        <v>31</v>
      </c>
      <c r="O1663" s="5" t="s">
        <v>7610</v>
      </c>
      <c r="P1663" s="5" t="s">
        <v>7611</v>
      </c>
      <c r="Q1663" s="5" t="s">
        <v>7612</v>
      </c>
    </row>
    <row r="1664" spans="1:17" x14ac:dyDescent="0.3">
      <c r="A1664" s="5">
        <v>15038</v>
      </c>
      <c r="B1664" s="5" t="s">
        <v>7613</v>
      </c>
      <c r="C1664" s="11">
        <v>0.76370555141872398</v>
      </c>
      <c r="D1664" s="12">
        <v>6.6162991787822598</v>
      </c>
      <c r="E1664" s="13">
        <v>6.2273875946837496</v>
      </c>
      <c r="F1664" s="12">
        <v>96.928700000000006</v>
      </c>
      <c r="G1664" s="13">
        <v>74.065700000000007</v>
      </c>
      <c r="H1664" s="6" t="s">
        <v>480</v>
      </c>
      <c r="I1664" s="5">
        <v>137967089</v>
      </c>
      <c r="J1664" s="5">
        <v>138013030</v>
      </c>
      <c r="K1664" s="5">
        <v>4401</v>
      </c>
      <c r="L1664" s="5" t="s">
        <v>29</v>
      </c>
      <c r="M1664" s="5" t="s">
        <v>7614</v>
      </c>
      <c r="N1664" s="5" t="s">
        <v>31</v>
      </c>
      <c r="O1664" s="5" t="s">
        <v>7615</v>
      </c>
      <c r="P1664" s="5" t="s">
        <v>7616</v>
      </c>
      <c r="Q1664" s="5" t="s">
        <v>7617</v>
      </c>
    </row>
    <row r="1665" spans="1:17" x14ac:dyDescent="0.3">
      <c r="A1665" s="5">
        <v>15052</v>
      </c>
      <c r="B1665" s="5" t="s">
        <v>7618</v>
      </c>
      <c r="C1665" s="11">
        <v>0.72102306941904903</v>
      </c>
      <c r="D1665" s="12">
        <v>0.88533125196872198</v>
      </c>
      <c r="E1665" s="13">
        <v>0.41344857688589598</v>
      </c>
      <c r="F1665" s="12">
        <v>0.845661</v>
      </c>
      <c r="G1665" s="13">
        <v>0.33280700000000002</v>
      </c>
      <c r="H1665" s="6" t="s">
        <v>480</v>
      </c>
      <c r="I1665" s="5">
        <v>95176527</v>
      </c>
      <c r="J1665" s="5">
        <v>95186836</v>
      </c>
      <c r="K1665" s="5">
        <v>2542</v>
      </c>
      <c r="L1665" s="5" t="s">
        <v>21</v>
      </c>
      <c r="M1665" s="5" t="s">
        <v>7619</v>
      </c>
      <c r="N1665" s="5" t="s">
        <v>31</v>
      </c>
      <c r="O1665" s="5" t="s">
        <v>7620</v>
      </c>
      <c r="P1665" s="5" t="s">
        <v>7621</v>
      </c>
      <c r="Q1665" s="5" t="s">
        <v>7622</v>
      </c>
    </row>
    <row r="1666" spans="1:17" x14ac:dyDescent="0.3">
      <c r="A1666" s="5">
        <v>15056</v>
      </c>
      <c r="B1666" s="5" t="s">
        <v>7623</v>
      </c>
      <c r="C1666" s="11">
        <v>0.64377939028650699</v>
      </c>
      <c r="D1666" s="12">
        <v>4.6303266329575097</v>
      </c>
      <c r="E1666" s="13">
        <v>3.9949649297235998</v>
      </c>
      <c r="F1666" s="12">
        <v>23.7242</v>
      </c>
      <c r="G1666" s="13">
        <v>14.9742</v>
      </c>
      <c r="H1666" s="6" t="s">
        <v>78</v>
      </c>
      <c r="I1666" s="5">
        <v>55102917</v>
      </c>
      <c r="J1666" s="5">
        <v>55158530</v>
      </c>
      <c r="K1666" s="5">
        <v>16122</v>
      </c>
      <c r="L1666" s="5" t="s">
        <v>29</v>
      </c>
      <c r="M1666" s="5" t="s">
        <v>7624</v>
      </c>
      <c r="N1666" s="5" t="s">
        <v>31</v>
      </c>
      <c r="O1666" s="5" t="s">
        <v>7625</v>
      </c>
      <c r="P1666" s="5" t="s">
        <v>7626</v>
      </c>
      <c r="Q1666" s="5" t="s">
        <v>7627</v>
      </c>
    </row>
    <row r="1667" spans="1:17" x14ac:dyDescent="0.3">
      <c r="A1667" s="5">
        <v>15072</v>
      </c>
      <c r="B1667" s="5" t="s">
        <v>7628</v>
      </c>
      <c r="C1667" s="11">
        <v>0.58667685317274498</v>
      </c>
      <c r="D1667" s="12">
        <v>2.7454853999583899</v>
      </c>
      <c r="E1667" s="13">
        <v>1.9761233779195</v>
      </c>
      <c r="F1667" s="12">
        <v>5.6964199999999998</v>
      </c>
      <c r="G1667" s="13">
        <v>2.9409299999999998</v>
      </c>
      <c r="H1667" s="6" t="s">
        <v>135</v>
      </c>
      <c r="I1667" s="5">
        <v>241756452</v>
      </c>
      <c r="J1667" s="5">
        <v>241803701</v>
      </c>
      <c r="K1667" s="5">
        <v>2632</v>
      </c>
      <c r="L1667" s="5" t="s">
        <v>21</v>
      </c>
      <c r="M1667" s="5" t="s">
        <v>7629</v>
      </c>
      <c r="N1667" s="5" t="s">
        <v>31</v>
      </c>
      <c r="O1667" s="5" t="s">
        <v>7630</v>
      </c>
      <c r="P1667" s="5" t="s">
        <v>7631</v>
      </c>
      <c r="Q1667" s="5" t="s">
        <v>7632</v>
      </c>
    </row>
    <row r="1668" spans="1:17" x14ac:dyDescent="0.3">
      <c r="A1668" s="5">
        <v>15482</v>
      </c>
      <c r="B1668" s="5" t="s">
        <v>7633</v>
      </c>
      <c r="C1668" s="11">
        <v>0.68917184764235295</v>
      </c>
      <c r="D1668" s="12">
        <v>4.0894723914363498</v>
      </c>
      <c r="E1668" s="13">
        <v>3.5524080658769202</v>
      </c>
      <c r="F1668" s="12">
        <v>15.995100000000001</v>
      </c>
      <c r="G1668" s="13">
        <v>10.7538</v>
      </c>
      <c r="H1668" s="6" t="s">
        <v>135</v>
      </c>
      <c r="I1668" s="5">
        <v>52838501</v>
      </c>
      <c r="J1668" s="5">
        <v>52870143</v>
      </c>
      <c r="K1668" s="5">
        <v>3347</v>
      </c>
      <c r="L1668" s="5" t="s">
        <v>21</v>
      </c>
      <c r="M1668" s="5" t="s">
        <v>7634</v>
      </c>
      <c r="N1668" s="5" t="s">
        <v>31</v>
      </c>
      <c r="O1668" s="5" t="s">
        <v>25</v>
      </c>
      <c r="P1668" s="5" t="s">
        <v>7635</v>
      </c>
      <c r="Q1668" s="5" t="s">
        <v>7636</v>
      </c>
    </row>
    <row r="1669" spans="1:17" x14ac:dyDescent="0.3">
      <c r="A1669" s="5">
        <v>15484</v>
      </c>
      <c r="B1669" s="5" t="s">
        <v>7637</v>
      </c>
      <c r="C1669" s="11">
        <v>0.76441633363242201</v>
      </c>
      <c r="D1669" s="12">
        <v>4.9861141466140904</v>
      </c>
      <c r="E1669" s="13">
        <v>4.5985446570943402</v>
      </c>
      <c r="F1669" s="12">
        <v>30.637499999999999</v>
      </c>
      <c r="G1669" s="13">
        <v>23.271899999999999</v>
      </c>
      <c r="H1669" s="6" t="s">
        <v>35</v>
      </c>
      <c r="I1669" s="5">
        <v>88299785</v>
      </c>
      <c r="J1669" s="5">
        <v>88377172</v>
      </c>
      <c r="K1669" s="5">
        <v>2649</v>
      </c>
      <c r="L1669" s="5" t="s">
        <v>29</v>
      </c>
      <c r="M1669" s="5" t="s">
        <v>7638</v>
      </c>
      <c r="N1669" s="5" t="s">
        <v>31</v>
      </c>
      <c r="O1669" s="5" t="s">
        <v>25</v>
      </c>
      <c r="P1669" s="5" t="s">
        <v>7639</v>
      </c>
      <c r="Q1669" s="5" t="s">
        <v>7640</v>
      </c>
    </row>
    <row r="1670" spans="1:17" x14ac:dyDescent="0.3">
      <c r="A1670" s="5">
        <v>15487</v>
      </c>
      <c r="B1670" s="5" t="s">
        <v>7641</v>
      </c>
      <c r="C1670" s="11">
        <v>0.48676941155658898</v>
      </c>
      <c r="D1670" s="12">
        <v>4.5338595242679203</v>
      </c>
      <c r="E1670" s="13">
        <v>3.4951699417581299</v>
      </c>
      <c r="F1670" s="12">
        <v>22.126300000000001</v>
      </c>
      <c r="G1670" s="13">
        <v>10.2979</v>
      </c>
      <c r="H1670" s="6" t="s">
        <v>52</v>
      </c>
      <c r="I1670" s="5">
        <v>46723558</v>
      </c>
      <c r="J1670" s="5">
        <v>46732306</v>
      </c>
      <c r="K1670" s="5">
        <v>1628</v>
      </c>
      <c r="L1670" s="5" t="s">
        <v>29</v>
      </c>
      <c r="M1670" s="5" t="s">
        <v>7642</v>
      </c>
      <c r="N1670" s="5" t="s">
        <v>31</v>
      </c>
      <c r="O1670" s="5" t="s">
        <v>25</v>
      </c>
      <c r="P1670" s="5" t="s">
        <v>7643</v>
      </c>
      <c r="Q1670" s="5" t="s">
        <v>7644</v>
      </c>
    </row>
    <row r="1671" spans="1:17" x14ac:dyDescent="0.3">
      <c r="A1671" s="5">
        <v>15505</v>
      </c>
      <c r="B1671" s="5" t="s">
        <v>7645</v>
      </c>
      <c r="C1671" s="11">
        <v>0.67620184571248199</v>
      </c>
      <c r="D1671" s="12">
        <v>5.3066087193518197</v>
      </c>
      <c r="E1671" s="13">
        <v>4.7421345785789297</v>
      </c>
      <c r="F1671" s="12">
        <v>38.507599999999996</v>
      </c>
      <c r="G1671" s="13">
        <v>25.8127</v>
      </c>
      <c r="H1671" s="6" t="s">
        <v>62</v>
      </c>
      <c r="I1671" s="5">
        <v>76745578</v>
      </c>
      <c r="J1671" s="5">
        <v>76953589</v>
      </c>
      <c r="K1671" s="5">
        <v>7232</v>
      </c>
      <c r="L1671" s="5" t="s">
        <v>21</v>
      </c>
      <c r="M1671" s="5" t="s">
        <v>7646</v>
      </c>
      <c r="N1671" s="5" t="s">
        <v>31</v>
      </c>
      <c r="O1671" s="5" t="s">
        <v>7647</v>
      </c>
      <c r="P1671" s="5" t="s">
        <v>7648</v>
      </c>
      <c r="Q1671" s="5" t="s">
        <v>7649</v>
      </c>
    </row>
    <row r="1672" spans="1:17" x14ac:dyDescent="0.3">
      <c r="A1672" s="5">
        <v>15523</v>
      </c>
      <c r="B1672" s="5" t="s">
        <v>7650</v>
      </c>
      <c r="C1672" s="11">
        <v>0.62219993226499304</v>
      </c>
      <c r="D1672" s="12">
        <v>1.2819685112775601</v>
      </c>
      <c r="E1672" s="13">
        <v>0.59741865420533802</v>
      </c>
      <c r="F1672" s="12">
        <v>1.42927</v>
      </c>
      <c r="G1672" s="13">
        <v>0.51443899999999998</v>
      </c>
      <c r="H1672" s="6" t="s">
        <v>35</v>
      </c>
      <c r="I1672" s="5">
        <v>159262158</v>
      </c>
      <c r="J1672" s="5">
        <v>159278664</v>
      </c>
      <c r="K1672" s="5">
        <v>1186</v>
      </c>
      <c r="L1672" s="5" t="s">
        <v>21</v>
      </c>
      <c r="M1672" s="5" t="s">
        <v>7651</v>
      </c>
      <c r="N1672" s="5" t="s">
        <v>23</v>
      </c>
      <c r="O1672" s="5" t="s">
        <v>25</v>
      </c>
      <c r="P1672" s="5" t="s">
        <v>25</v>
      </c>
      <c r="Q1672" s="5" t="s">
        <v>7652</v>
      </c>
    </row>
    <row r="1673" spans="1:17" x14ac:dyDescent="0.3">
      <c r="A1673" s="5">
        <v>15550</v>
      </c>
      <c r="B1673" s="5" t="s">
        <v>7653</v>
      </c>
      <c r="C1673" s="11">
        <v>0.75096336545053199</v>
      </c>
      <c r="D1673" s="12">
        <v>3.43053785453254</v>
      </c>
      <c r="E1673" s="13">
        <v>3.0173522895258902</v>
      </c>
      <c r="F1673" s="12">
        <v>9.7643500000000003</v>
      </c>
      <c r="G1673" s="13">
        <v>7.1110300000000004</v>
      </c>
      <c r="H1673" s="6" t="s">
        <v>20</v>
      </c>
      <c r="I1673" s="5">
        <v>14664783</v>
      </c>
      <c r="J1673" s="5">
        <v>14699842</v>
      </c>
      <c r="K1673" s="5">
        <v>7896</v>
      </c>
      <c r="L1673" s="5" t="s">
        <v>29</v>
      </c>
      <c r="M1673" s="5" t="s">
        <v>7654</v>
      </c>
      <c r="N1673" s="5" t="s">
        <v>31</v>
      </c>
      <c r="O1673" s="5" t="s">
        <v>25</v>
      </c>
      <c r="P1673" s="5" t="s">
        <v>7655</v>
      </c>
      <c r="Q1673" s="5" t="s">
        <v>7656</v>
      </c>
    </row>
    <row r="1674" spans="1:17" x14ac:dyDescent="0.3">
      <c r="A1674" s="5">
        <v>15563</v>
      </c>
      <c r="B1674" s="5" t="s">
        <v>7657</v>
      </c>
      <c r="C1674" s="11">
        <v>0.74051701039330398</v>
      </c>
      <c r="D1674" s="12">
        <v>0.67204456956576497</v>
      </c>
      <c r="E1674" s="13">
        <v>0.23864935067625001</v>
      </c>
      <c r="F1674" s="12">
        <v>0.59222900000000001</v>
      </c>
      <c r="G1674" s="13">
        <v>0.18048</v>
      </c>
      <c r="H1674" s="6" t="s">
        <v>183</v>
      </c>
      <c r="I1674" s="5">
        <v>36602105</v>
      </c>
      <c r="J1674" s="5">
        <v>36604613</v>
      </c>
      <c r="K1674" s="5">
        <v>623</v>
      </c>
      <c r="L1674" s="5" t="s">
        <v>29</v>
      </c>
      <c r="M1674" s="5" t="s">
        <v>7658</v>
      </c>
      <c r="N1674" s="5" t="s">
        <v>31</v>
      </c>
      <c r="O1674" s="5" t="s">
        <v>25</v>
      </c>
      <c r="P1674" s="5" t="s">
        <v>7659</v>
      </c>
      <c r="Q1674" s="5" t="s">
        <v>7660</v>
      </c>
    </row>
    <row r="1675" spans="1:17" x14ac:dyDescent="0.3">
      <c r="A1675" s="5">
        <v>15565</v>
      </c>
      <c r="B1675" s="5" t="s">
        <v>7661</v>
      </c>
      <c r="C1675" s="11">
        <v>0.78082885409426905</v>
      </c>
      <c r="D1675" s="12">
        <v>3.75412752664595</v>
      </c>
      <c r="E1675" s="13">
        <v>3.3972057977863899</v>
      </c>
      <c r="F1675" s="12">
        <v>12.4703</v>
      </c>
      <c r="G1675" s="13">
        <v>9.55443</v>
      </c>
      <c r="H1675" s="6" t="s">
        <v>20</v>
      </c>
      <c r="I1675" s="5">
        <v>41730167</v>
      </c>
      <c r="J1675" s="5">
        <v>41870791</v>
      </c>
      <c r="K1675" s="5">
        <v>3558</v>
      </c>
      <c r="L1675" s="5" t="s">
        <v>21</v>
      </c>
      <c r="M1675" s="5" t="s">
        <v>7662</v>
      </c>
      <c r="N1675" s="5" t="s">
        <v>31</v>
      </c>
      <c r="O1675" s="5" t="s">
        <v>7663</v>
      </c>
      <c r="P1675" s="5" t="s">
        <v>7664</v>
      </c>
      <c r="Q1675" s="5" t="s">
        <v>7665</v>
      </c>
    </row>
    <row r="1676" spans="1:17" x14ac:dyDescent="0.3">
      <c r="A1676" s="5">
        <v>15576</v>
      </c>
      <c r="B1676" s="5" t="s">
        <v>7666</v>
      </c>
      <c r="C1676" s="11">
        <v>0.73009646018297503</v>
      </c>
      <c r="D1676" s="12">
        <v>0.89129498792699702</v>
      </c>
      <c r="E1676" s="13">
        <v>0.43745397817496001</v>
      </c>
      <c r="F1676" s="12">
        <v>0.85329200000000005</v>
      </c>
      <c r="G1676" s="13">
        <v>0.35519400000000001</v>
      </c>
      <c r="H1676" s="6" t="s">
        <v>58</v>
      </c>
      <c r="I1676" s="5">
        <v>8792095</v>
      </c>
      <c r="J1676" s="5">
        <v>8811300</v>
      </c>
      <c r="K1676" s="5">
        <v>4360</v>
      </c>
      <c r="L1676" s="5" t="s">
        <v>21</v>
      </c>
      <c r="M1676" s="5" t="s">
        <v>7667</v>
      </c>
      <c r="N1676" s="5" t="s">
        <v>31</v>
      </c>
      <c r="O1676" s="5" t="s">
        <v>7668</v>
      </c>
      <c r="P1676" s="5" t="s">
        <v>7669</v>
      </c>
      <c r="Q1676" s="5" t="s">
        <v>7670</v>
      </c>
    </row>
    <row r="1677" spans="1:17" x14ac:dyDescent="0.3">
      <c r="A1677" s="5">
        <v>15578</v>
      </c>
      <c r="B1677" s="5" t="s">
        <v>7671</v>
      </c>
      <c r="C1677" s="11">
        <v>0.79116596092484204</v>
      </c>
      <c r="D1677" s="12">
        <v>0.48159338383376898</v>
      </c>
      <c r="E1677" s="13">
        <v>0.143645645956825</v>
      </c>
      <c r="F1677" s="12">
        <v>0.39550200000000002</v>
      </c>
      <c r="G1677" s="13">
        <v>0.10508000000000001</v>
      </c>
      <c r="H1677" s="6" t="s">
        <v>62</v>
      </c>
      <c r="I1677" s="5">
        <v>133195366</v>
      </c>
      <c r="J1677" s="5">
        <v>133198972</v>
      </c>
      <c r="K1677" s="5">
        <v>1660</v>
      </c>
      <c r="L1677" s="5" t="s">
        <v>29</v>
      </c>
      <c r="M1677" s="5" t="s">
        <v>7672</v>
      </c>
      <c r="N1677" s="5" t="s">
        <v>31</v>
      </c>
      <c r="O1677" s="5" t="s">
        <v>7673</v>
      </c>
      <c r="P1677" s="5" t="s">
        <v>7674</v>
      </c>
      <c r="Q1677" s="5" t="s">
        <v>7675</v>
      </c>
    </row>
    <row r="1678" spans="1:17" x14ac:dyDescent="0.3">
      <c r="A1678" s="5">
        <v>15585</v>
      </c>
      <c r="B1678" s="5" t="s">
        <v>7676</v>
      </c>
      <c r="C1678" s="11">
        <v>0.51260219483335501</v>
      </c>
      <c r="D1678" s="12">
        <v>2.9065863270782502</v>
      </c>
      <c r="E1678" s="13">
        <v>1.9424978880900201</v>
      </c>
      <c r="F1678" s="12">
        <v>6.4875400000000001</v>
      </c>
      <c r="G1678" s="13">
        <v>2.8503799999999999</v>
      </c>
      <c r="H1678" s="6" t="s">
        <v>62</v>
      </c>
      <c r="I1678" s="5">
        <v>121570622</v>
      </c>
      <c r="J1678" s="5">
        <v>121624354</v>
      </c>
      <c r="K1678" s="5">
        <v>4346</v>
      </c>
      <c r="L1678" s="5" t="s">
        <v>29</v>
      </c>
      <c r="M1678" s="5" t="s">
        <v>7677</v>
      </c>
      <c r="N1678" s="5" t="s">
        <v>31</v>
      </c>
      <c r="O1678" s="5" t="s">
        <v>7678</v>
      </c>
      <c r="P1678" s="5" t="s">
        <v>25</v>
      </c>
      <c r="Q1678" s="5" t="s">
        <v>7679</v>
      </c>
    </row>
    <row r="1679" spans="1:17" x14ac:dyDescent="0.3">
      <c r="A1679" s="5">
        <v>15588</v>
      </c>
      <c r="B1679" s="5" t="s">
        <v>7680</v>
      </c>
      <c r="C1679" s="11">
        <v>0.70749127711222703</v>
      </c>
      <c r="D1679" s="12">
        <v>3.0497841597125399</v>
      </c>
      <c r="E1679" s="13">
        <v>2.5505684254276302</v>
      </c>
      <c r="F1679" s="12">
        <v>7.2679999999999998</v>
      </c>
      <c r="G1679" s="13">
        <v>4.8686800000000003</v>
      </c>
      <c r="H1679" s="6" t="s">
        <v>183</v>
      </c>
      <c r="I1679" s="5">
        <v>10222197</v>
      </c>
      <c r="J1679" s="5">
        <v>10226064</v>
      </c>
      <c r="K1679" s="5">
        <v>1976</v>
      </c>
      <c r="L1679" s="5" t="s">
        <v>29</v>
      </c>
      <c r="M1679" s="5" t="s">
        <v>7681</v>
      </c>
      <c r="N1679" s="5" t="s">
        <v>31</v>
      </c>
      <c r="O1679" s="5" t="s">
        <v>7682</v>
      </c>
      <c r="P1679" s="5" t="s">
        <v>7683</v>
      </c>
      <c r="Q1679" s="5" t="s">
        <v>7684</v>
      </c>
    </row>
    <row r="1680" spans="1:17" x14ac:dyDescent="0.3">
      <c r="A1680" s="5">
        <v>15596</v>
      </c>
      <c r="B1680" s="5" t="s">
        <v>7685</v>
      </c>
      <c r="C1680" s="11">
        <v>0.76174090307970099</v>
      </c>
      <c r="D1680" s="12">
        <v>2.77489875855218</v>
      </c>
      <c r="E1680" s="13">
        <v>2.3822710296167302</v>
      </c>
      <c r="F1680" s="12">
        <v>5.8338200000000002</v>
      </c>
      <c r="G1680" s="13">
        <v>4.2221599999999997</v>
      </c>
      <c r="H1680" s="6" t="s">
        <v>135</v>
      </c>
      <c r="I1680" s="5">
        <v>43212006</v>
      </c>
      <c r="J1680" s="5">
        <v>43232755</v>
      </c>
      <c r="K1680" s="5">
        <v>2846</v>
      </c>
      <c r="L1680" s="5" t="s">
        <v>21</v>
      </c>
      <c r="M1680" s="5" t="s">
        <v>7686</v>
      </c>
      <c r="N1680" s="5" t="s">
        <v>31</v>
      </c>
      <c r="O1680" s="5" t="s">
        <v>25</v>
      </c>
      <c r="P1680" s="5" t="s">
        <v>7687</v>
      </c>
      <c r="Q1680" s="5" t="s">
        <v>7688</v>
      </c>
    </row>
    <row r="1681" spans="1:17" x14ac:dyDescent="0.3">
      <c r="A1681" s="5">
        <v>15607</v>
      </c>
      <c r="B1681" s="5" t="s">
        <v>7689</v>
      </c>
      <c r="C1681" s="11">
        <v>0.782330761535178</v>
      </c>
      <c r="D1681" s="12">
        <v>7.5249634014557998</v>
      </c>
      <c r="E1681" s="13">
        <v>7.1708139999542198</v>
      </c>
      <c r="F1681" s="12">
        <v>182.839</v>
      </c>
      <c r="G1681" s="13">
        <v>143.358</v>
      </c>
      <c r="H1681" s="6" t="s">
        <v>62</v>
      </c>
      <c r="I1681" s="5">
        <v>56498103</v>
      </c>
      <c r="J1681" s="5">
        <v>56507694</v>
      </c>
      <c r="K1681" s="5">
        <v>2626</v>
      </c>
      <c r="L1681" s="5" t="s">
        <v>29</v>
      </c>
      <c r="M1681" s="5" t="s">
        <v>7690</v>
      </c>
      <c r="N1681" s="5" t="s">
        <v>31</v>
      </c>
      <c r="O1681" s="5" t="s">
        <v>7691</v>
      </c>
      <c r="P1681" s="5" t="s">
        <v>7692</v>
      </c>
      <c r="Q1681" s="5" t="s">
        <v>7693</v>
      </c>
    </row>
    <row r="1682" spans="1:17" x14ac:dyDescent="0.3">
      <c r="A1682" s="5">
        <v>15617</v>
      </c>
      <c r="B1682" s="5" t="s">
        <v>7694</v>
      </c>
      <c r="C1682" s="11">
        <v>0.76732543778193696</v>
      </c>
      <c r="D1682" s="12">
        <v>5.5772936490267</v>
      </c>
      <c r="E1682" s="13">
        <v>5.1952041369475603</v>
      </c>
      <c r="F1682" s="12">
        <v>46.659799999999997</v>
      </c>
      <c r="G1682" s="13">
        <v>35.704599999999999</v>
      </c>
      <c r="H1682" s="6" t="s">
        <v>135</v>
      </c>
      <c r="I1682" s="5">
        <v>40026485</v>
      </c>
      <c r="J1682" s="5">
        <v>40042521</v>
      </c>
      <c r="K1682" s="5">
        <v>3276</v>
      </c>
      <c r="L1682" s="5" t="s">
        <v>21</v>
      </c>
      <c r="M1682" s="5" t="s">
        <v>7695</v>
      </c>
      <c r="N1682" s="5" t="s">
        <v>31</v>
      </c>
      <c r="O1682" s="5" t="s">
        <v>7696</v>
      </c>
      <c r="P1682" s="5" t="s">
        <v>7697</v>
      </c>
      <c r="Q1682" s="5" t="s">
        <v>7698</v>
      </c>
    </row>
    <row r="1683" spans="1:17" x14ac:dyDescent="0.3">
      <c r="A1683" s="5">
        <v>15645</v>
      </c>
      <c r="B1683" s="5" t="s">
        <v>7699</v>
      </c>
      <c r="C1683" s="11">
        <v>0.77586229232174697</v>
      </c>
      <c r="D1683" s="12">
        <v>0.36612748347294299</v>
      </c>
      <c r="E1683" s="13">
        <v>0</v>
      </c>
      <c r="F1683" s="12">
        <v>0.28830699999999998</v>
      </c>
      <c r="G1683" s="13">
        <v>0</v>
      </c>
      <c r="H1683" s="6" t="s">
        <v>157</v>
      </c>
      <c r="I1683" s="5">
        <v>55115485</v>
      </c>
      <c r="J1683" s="5">
        <v>55119269</v>
      </c>
      <c r="K1683" s="5">
        <v>501</v>
      </c>
      <c r="L1683" s="5" t="s">
        <v>29</v>
      </c>
      <c r="M1683" s="5" t="s">
        <v>7700</v>
      </c>
      <c r="N1683" s="5" t="s">
        <v>31</v>
      </c>
      <c r="O1683" s="5" t="s">
        <v>7701</v>
      </c>
      <c r="P1683" s="5" t="s">
        <v>7702</v>
      </c>
      <c r="Q1683" s="5" t="s">
        <v>7703</v>
      </c>
    </row>
    <row r="1684" spans="1:17" x14ac:dyDescent="0.3">
      <c r="A1684" s="5">
        <v>15652</v>
      </c>
      <c r="B1684" s="5" t="s">
        <v>7704</v>
      </c>
      <c r="C1684" s="11">
        <v>0.63578319062725897</v>
      </c>
      <c r="D1684" s="12">
        <v>6.9395426921100096</v>
      </c>
      <c r="E1684" s="13">
        <v>6.2861494710133003</v>
      </c>
      <c r="F1684" s="12">
        <v>121.523</v>
      </c>
      <c r="G1684" s="13">
        <v>77.1875</v>
      </c>
      <c r="H1684" s="6" t="s">
        <v>256</v>
      </c>
      <c r="I1684" s="5">
        <v>57301915</v>
      </c>
      <c r="J1684" s="5">
        <v>57327534</v>
      </c>
      <c r="K1684" s="5">
        <v>3586</v>
      </c>
      <c r="L1684" s="5" t="s">
        <v>29</v>
      </c>
      <c r="M1684" s="5" t="s">
        <v>7705</v>
      </c>
      <c r="N1684" s="5" t="s">
        <v>31</v>
      </c>
      <c r="O1684" s="5" t="s">
        <v>7706</v>
      </c>
      <c r="P1684" s="5" t="s">
        <v>7707</v>
      </c>
      <c r="Q1684" s="5" t="s">
        <v>7708</v>
      </c>
    </row>
    <row r="1685" spans="1:17" x14ac:dyDescent="0.3">
      <c r="A1685" s="5">
        <v>15668</v>
      </c>
      <c r="B1685" s="5" t="s">
        <v>7709</v>
      </c>
      <c r="C1685" s="11">
        <v>0.72559947487207899</v>
      </c>
      <c r="D1685" s="12">
        <v>2.58779631364223</v>
      </c>
      <c r="E1685" s="13">
        <v>2.1250416305202502</v>
      </c>
      <c r="F1685" s="12">
        <v>5.0029199999999996</v>
      </c>
      <c r="G1685" s="13">
        <v>3.3691800000000001</v>
      </c>
      <c r="H1685" s="6" t="s">
        <v>480</v>
      </c>
      <c r="I1685" s="5">
        <v>112542577</v>
      </c>
      <c r="J1685" s="5">
        <v>112778319</v>
      </c>
      <c r="K1685" s="5">
        <v>323</v>
      </c>
      <c r="L1685" s="5" t="s">
        <v>29</v>
      </c>
      <c r="M1685" s="5" t="s">
        <v>7710</v>
      </c>
      <c r="N1685" s="5" t="s">
        <v>31</v>
      </c>
      <c r="O1685" s="5" t="s">
        <v>7711</v>
      </c>
      <c r="P1685" s="5" t="s">
        <v>7712</v>
      </c>
      <c r="Q1685" s="5" t="s">
        <v>7713</v>
      </c>
    </row>
    <row r="1686" spans="1:17" x14ac:dyDescent="0.3">
      <c r="A1686" s="5">
        <v>15671</v>
      </c>
      <c r="B1686" s="5" t="s">
        <v>7714</v>
      </c>
      <c r="C1686" s="11">
        <v>0.68980800669254405</v>
      </c>
      <c r="D1686" s="12">
        <v>4.2562482131008004</v>
      </c>
      <c r="E1686" s="13">
        <v>3.7205149926610699</v>
      </c>
      <c r="F1686" s="12">
        <v>18.077500000000001</v>
      </c>
      <c r="G1686" s="13">
        <v>12.2065</v>
      </c>
      <c r="H1686" s="6" t="s">
        <v>20</v>
      </c>
      <c r="I1686" s="5">
        <v>102201527</v>
      </c>
      <c r="J1686" s="5">
        <v>102366808</v>
      </c>
      <c r="K1686" s="5">
        <v>5592</v>
      </c>
      <c r="L1686" s="5" t="s">
        <v>29</v>
      </c>
      <c r="M1686" s="5" t="s">
        <v>7715</v>
      </c>
      <c r="N1686" s="5" t="s">
        <v>31</v>
      </c>
      <c r="O1686" s="5" t="s">
        <v>7716</v>
      </c>
      <c r="P1686" s="5" t="s">
        <v>7717</v>
      </c>
      <c r="Q1686" s="5" t="s">
        <v>7718</v>
      </c>
    </row>
    <row r="1687" spans="1:17" x14ac:dyDescent="0.3">
      <c r="A1687" s="5">
        <v>15689</v>
      </c>
      <c r="B1687" s="5" t="s">
        <v>7719</v>
      </c>
      <c r="C1687" s="11">
        <v>0.69970732298858995</v>
      </c>
      <c r="D1687" s="12">
        <v>4.42467873795768</v>
      </c>
      <c r="E1687" s="13">
        <v>3.9095022337426202</v>
      </c>
      <c r="F1687" s="12">
        <v>20.439599999999999</v>
      </c>
      <c r="G1687" s="13">
        <v>14.055</v>
      </c>
      <c r="H1687" s="6" t="s">
        <v>20</v>
      </c>
      <c r="I1687" s="5">
        <v>6714718</v>
      </c>
      <c r="J1687" s="5">
        <v>6757161</v>
      </c>
      <c r="K1687" s="5">
        <v>6596</v>
      </c>
      <c r="L1687" s="5" t="s">
        <v>29</v>
      </c>
      <c r="M1687" s="5" t="s">
        <v>7720</v>
      </c>
      <c r="N1687" s="5" t="s">
        <v>31</v>
      </c>
      <c r="O1687" s="5" t="s">
        <v>7721</v>
      </c>
      <c r="P1687" s="5" t="s">
        <v>7722</v>
      </c>
      <c r="Q1687" s="5" t="s">
        <v>7723</v>
      </c>
    </row>
    <row r="1688" spans="1:17" x14ac:dyDescent="0.3">
      <c r="A1688" s="5">
        <v>15698</v>
      </c>
      <c r="B1688" s="5" t="s">
        <v>7724</v>
      </c>
      <c r="C1688" s="11">
        <v>0.71745089259044204</v>
      </c>
      <c r="D1688" s="12">
        <v>4.9115919958710901</v>
      </c>
      <c r="E1688" s="13">
        <v>4.4325439879067998</v>
      </c>
      <c r="F1688" s="12">
        <v>29.045200000000001</v>
      </c>
      <c r="G1688" s="13">
        <v>20.634</v>
      </c>
      <c r="H1688" s="6" t="s">
        <v>256</v>
      </c>
      <c r="I1688" s="5">
        <v>108534822</v>
      </c>
      <c r="J1688" s="5">
        <v>108641419</v>
      </c>
      <c r="K1688" s="5">
        <v>2542</v>
      </c>
      <c r="L1688" s="5" t="s">
        <v>21</v>
      </c>
      <c r="M1688" s="5" t="s">
        <v>7725</v>
      </c>
      <c r="N1688" s="5" t="s">
        <v>31</v>
      </c>
      <c r="O1688" s="5" t="s">
        <v>7726</v>
      </c>
      <c r="P1688" s="5" t="s">
        <v>7727</v>
      </c>
      <c r="Q1688" s="5" t="s">
        <v>7728</v>
      </c>
    </row>
    <row r="1689" spans="1:17" x14ac:dyDescent="0.3">
      <c r="A1689" s="5">
        <v>15706</v>
      </c>
      <c r="B1689" s="5" t="s">
        <v>7729</v>
      </c>
      <c r="C1689" s="11">
        <v>0.71615581381486204</v>
      </c>
      <c r="D1689" s="12">
        <v>2.2083603786848398</v>
      </c>
      <c r="E1689" s="13">
        <v>1.7267057921840601</v>
      </c>
      <c r="F1689" s="12">
        <v>3.61511</v>
      </c>
      <c r="G1689" s="13">
        <v>2.31467</v>
      </c>
      <c r="H1689" s="6" t="s">
        <v>58</v>
      </c>
      <c r="I1689" s="5">
        <v>142680074</v>
      </c>
      <c r="J1689" s="5">
        <v>142682178</v>
      </c>
      <c r="K1689" s="5">
        <v>2105</v>
      </c>
      <c r="L1689" s="5" t="s">
        <v>21</v>
      </c>
      <c r="M1689" s="5" t="s">
        <v>7730</v>
      </c>
      <c r="N1689" s="5" t="s">
        <v>31</v>
      </c>
      <c r="O1689" s="5" t="s">
        <v>7731</v>
      </c>
      <c r="P1689" s="5" t="s">
        <v>7732</v>
      </c>
      <c r="Q1689" s="5" t="s">
        <v>7733</v>
      </c>
    </row>
    <row r="1690" spans="1:17" x14ac:dyDescent="0.3">
      <c r="A1690" s="5">
        <v>15722</v>
      </c>
      <c r="B1690" s="5" t="s">
        <v>7734</v>
      </c>
      <c r="C1690" s="11">
        <v>0.64873467769010396</v>
      </c>
      <c r="D1690" s="12">
        <v>7.2689924656241303</v>
      </c>
      <c r="E1690" s="13">
        <v>6.6446929299389996</v>
      </c>
      <c r="F1690" s="12">
        <v>152.953</v>
      </c>
      <c r="G1690" s="13">
        <v>99.246200000000002</v>
      </c>
      <c r="H1690" s="6" t="s">
        <v>135</v>
      </c>
      <c r="I1690" s="5">
        <v>226548392</v>
      </c>
      <c r="J1690" s="5">
        <v>226595801</v>
      </c>
      <c r="K1690" s="5">
        <v>3985</v>
      </c>
      <c r="L1690" s="5" t="s">
        <v>21</v>
      </c>
      <c r="M1690" s="5" t="s">
        <v>7735</v>
      </c>
      <c r="N1690" s="5" t="s">
        <v>31</v>
      </c>
      <c r="O1690" s="5" t="s">
        <v>7736</v>
      </c>
      <c r="P1690" s="5" t="s">
        <v>7737</v>
      </c>
      <c r="Q1690" s="5" t="s">
        <v>7738</v>
      </c>
    </row>
    <row r="1691" spans="1:17" x14ac:dyDescent="0.3">
      <c r="A1691" s="5">
        <v>15729</v>
      </c>
      <c r="B1691" s="5" t="s">
        <v>7739</v>
      </c>
      <c r="C1691" s="11">
        <v>0.73856798903079401</v>
      </c>
      <c r="D1691" s="12">
        <v>4.2828930510578402</v>
      </c>
      <c r="E1691" s="13">
        <v>3.8456956908676401</v>
      </c>
      <c r="F1691" s="12">
        <v>18.4328</v>
      </c>
      <c r="G1691" s="13">
        <v>13.4034</v>
      </c>
      <c r="H1691" s="6" t="s">
        <v>129</v>
      </c>
      <c r="I1691" s="5">
        <v>20811773</v>
      </c>
      <c r="J1691" s="5">
        <v>20826063</v>
      </c>
      <c r="K1691" s="5">
        <v>1848</v>
      </c>
      <c r="L1691" s="5" t="s">
        <v>29</v>
      </c>
      <c r="M1691" s="5" t="s">
        <v>7740</v>
      </c>
      <c r="N1691" s="5" t="s">
        <v>31</v>
      </c>
      <c r="O1691" s="5" t="s">
        <v>7741</v>
      </c>
      <c r="P1691" s="5" t="s">
        <v>7742</v>
      </c>
      <c r="Q1691" s="5" t="s">
        <v>7743</v>
      </c>
    </row>
    <row r="1692" spans="1:17" x14ac:dyDescent="0.3">
      <c r="A1692" s="5">
        <v>15731</v>
      </c>
      <c r="B1692" s="5" t="s">
        <v>7744</v>
      </c>
      <c r="C1692" s="11">
        <v>0.61641793676366996</v>
      </c>
      <c r="D1692" s="12">
        <v>4.1224839906570701</v>
      </c>
      <c r="E1692" s="13">
        <v>3.42446473832244</v>
      </c>
      <c r="F1692" s="12">
        <v>16.3888</v>
      </c>
      <c r="G1692" s="13">
        <v>9.7566299999999995</v>
      </c>
      <c r="H1692" s="6" t="s">
        <v>294</v>
      </c>
      <c r="I1692" s="5">
        <v>24995069</v>
      </c>
      <c r="J1692" s="5">
        <v>25086948</v>
      </c>
      <c r="K1692" s="5">
        <v>5469</v>
      </c>
      <c r="L1692" s="5" t="s">
        <v>21</v>
      </c>
      <c r="M1692" s="5" t="s">
        <v>7745</v>
      </c>
      <c r="N1692" s="5" t="s">
        <v>31</v>
      </c>
      <c r="O1692" s="5" t="s">
        <v>7746</v>
      </c>
      <c r="P1692" s="5" t="s">
        <v>7747</v>
      </c>
      <c r="Q1692" s="5" t="s">
        <v>7748</v>
      </c>
    </row>
    <row r="1693" spans="1:17" x14ac:dyDescent="0.3">
      <c r="A1693" s="5">
        <v>15735</v>
      </c>
      <c r="B1693" s="5" t="s">
        <v>7749</v>
      </c>
      <c r="C1693" s="11">
        <v>0.43940206425798001</v>
      </c>
      <c r="D1693" s="12">
        <v>3.72724893759781</v>
      </c>
      <c r="E1693" s="13">
        <v>2.54086249009511</v>
      </c>
      <c r="F1693" s="12">
        <v>12.2233</v>
      </c>
      <c r="G1693" s="13">
        <v>4.8306100000000001</v>
      </c>
      <c r="H1693" s="6" t="s">
        <v>62</v>
      </c>
      <c r="I1693" s="5">
        <v>102513956</v>
      </c>
      <c r="J1693" s="5">
        <v>102591298</v>
      </c>
      <c r="K1693" s="5">
        <v>3081</v>
      </c>
      <c r="L1693" s="5" t="s">
        <v>29</v>
      </c>
      <c r="M1693" s="5" t="s">
        <v>7750</v>
      </c>
      <c r="N1693" s="5" t="s">
        <v>31</v>
      </c>
      <c r="O1693" s="5" t="s">
        <v>25</v>
      </c>
      <c r="P1693" s="5" t="s">
        <v>7751</v>
      </c>
      <c r="Q1693" s="5" t="s">
        <v>7752</v>
      </c>
    </row>
    <row r="1694" spans="1:17" x14ac:dyDescent="0.3">
      <c r="A1694" s="5">
        <v>15743</v>
      </c>
      <c r="B1694" s="5" t="s">
        <v>7753</v>
      </c>
      <c r="C1694" s="11">
        <v>0.38699278898267497</v>
      </c>
      <c r="D1694" s="12">
        <v>3.7610719978108</v>
      </c>
      <c r="E1694" s="13">
        <v>2.3914505871332801</v>
      </c>
      <c r="F1694" s="12">
        <v>12.5372</v>
      </c>
      <c r="G1694" s="13">
        <v>4.2572299999999998</v>
      </c>
      <c r="H1694" s="6" t="s">
        <v>151</v>
      </c>
      <c r="I1694" s="5">
        <v>242045514</v>
      </c>
      <c r="J1694" s="5">
        <v>242089394</v>
      </c>
      <c r="K1694" s="5">
        <v>6410</v>
      </c>
      <c r="L1694" s="5" t="s">
        <v>21</v>
      </c>
      <c r="M1694" s="5" t="s">
        <v>7754</v>
      </c>
      <c r="N1694" s="5" t="s">
        <v>31</v>
      </c>
      <c r="O1694" s="5" t="s">
        <v>7755</v>
      </c>
      <c r="P1694" s="5" t="s">
        <v>7756</v>
      </c>
      <c r="Q1694" s="5" t="s">
        <v>7757</v>
      </c>
    </row>
    <row r="1695" spans="1:17" x14ac:dyDescent="0.3">
      <c r="A1695" s="5">
        <v>15757</v>
      </c>
      <c r="B1695" s="5" t="s">
        <v>7758</v>
      </c>
      <c r="C1695" s="11">
        <v>0.72350235766339099</v>
      </c>
      <c r="D1695" s="12">
        <v>2.2130793028420901</v>
      </c>
      <c r="E1695" s="13">
        <v>1.74614892600232</v>
      </c>
      <c r="F1695" s="12">
        <v>3.6302099999999999</v>
      </c>
      <c r="G1695" s="13">
        <v>2.3596499999999998</v>
      </c>
      <c r="H1695" s="6" t="s">
        <v>480</v>
      </c>
      <c r="I1695" s="5">
        <v>36833272</v>
      </c>
      <c r="J1695" s="5">
        <v>37034476</v>
      </c>
      <c r="K1695" s="5">
        <v>8966</v>
      </c>
      <c r="L1695" s="5" t="s">
        <v>21</v>
      </c>
      <c r="M1695" s="5" t="s">
        <v>7759</v>
      </c>
      <c r="N1695" s="5" t="s">
        <v>31</v>
      </c>
      <c r="O1695" s="5" t="s">
        <v>7760</v>
      </c>
      <c r="P1695" s="5" t="s">
        <v>7761</v>
      </c>
      <c r="Q1695" s="5" t="s">
        <v>7762</v>
      </c>
    </row>
    <row r="1696" spans="1:17" x14ac:dyDescent="0.3">
      <c r="A1696" s="5">
        <v>15765</v>
      </c>
      <c r="B1696" s="5" t="s">
        <v>7763</v>
      </c>
      <c r="C1696" s="11">
        <v>0.69173342368473201</v>
      </c>
      <c r="D1696" s="12">
        <v>3.3407337675630302</v>
      </c>
      <c r="E1696" s="13">
        <v>2.80902183998308</v>
      </c>
      <c r="F1696" s="12">
        <v>9.1150599999999997</v>
      </c>
      <c r="G1696" s="13">
        <v>6.0204399999999998</v>
      </c>
      <c r="H1696" s="6" t="s">
        <v>46</v>
      </c>
      <c r="I1696" s="5">
        <v>154735400</v>
      </c>
      <c r="J1696" s="5">
        <v>154794682</v>
      </c>
      <c r="K1696" s="5">
        <v>3712</v>
      </c>
      <c r="L1696" s="5" t="s">
        <v>21</v>
      </c>
      <c r="M1696" s="5" t="s">
        <v>7764</v>
      </c>
      <c r="N1696" s="5" t="s">
        <v>31</v>
      </c>
      <c r="O1696" s="5" t="s">
        <v>7765</v>
      </c>
      <c r="P1696" s="5" t="s">
        <v>7766</v>
      </c>
      <c r="Q1696" s="5" t="s">
        <v>7767</v>
      </c>
    </row>
    <row r="1697" spans="1:17" x14ac:dyDescent="0.3">
      <c r="A1697" s="5">
        <v>15769</v>
      </c>
      <c r="B1697" s="5" t="s">
        <v>7768</v>
      </c>
      <c r="C1697" s="11">
        <v>0.42715097930388801</v>
      </c>
      <c r="D1697" s="12">
        <v>5.00422670608015</v>
      </c>
      <c r="E1697" s="13">
        <v>3.7770447011650701</v>
      </c>
      <c r="F1697" s="12">
        <v>31.0398</v>
      </c>
      <c r="G1697" s="13">
        <v>12.7363</v>
      </c>
      <c r="H1697" s="6" t="s">
        <v>780</v>
      </c>
      <c r="I1697" s="5">
        <v>27667138</v>
      </c>
      <c r="J1697" s="5">
        <v>27695612</v>
      </c>
      <c r="K1697" s="5">
        <v>2503</v>
      </c>
      <c r="L1697" s="5" t="s">
        <v>21</v>
      </c>
      <c r="M1697" s="5" t="s">
        <v>7769</v>
      </c>
      <c r="N1697" s="5" t="s">
        <v>31</v>
      </c>
      <c r="O1697" s="5" t="s">
        <v>7770</v>
      </c>
      <c r="P1697" s="5" t="s">
        <v>7771</v>
      </c>
      <c r="Q1697" s="5" t="s">
        <v>7772</v>
      </c>
    </row>
    <row r="1698" spans="1:17" x14ac:dyDescent="0.3">
      <c r="A1698" s="5">
        <v>15770</v>
      </c>
      <c r="B1698" s="5" t="s">
        <v>7773</v>
      </c>
      <c r="C1698" s="11">
        <v>0.77350481962264195</v>
      </c>
      <c r="D1698" s="12">
        <v>1.4378521637743</v>
      </c>
      <c r="E1698" s="13">
        <v>1.0673343498618599</v>
      </c>
      <c r="F1698" s="12">
        <v>1.70608</v>
      </c>
      <c r="G1698" s="13">
        <v>1.0980000000000001</v>
      </c>
      <c r="H1698" s="6" t="s">
        <v>94</v>
      </c>
      <c r="I1698" s="5">
        <v>70042417</v>
      </c>
      <c r="J1698" s="5">
        <v>70092684</v>
      </c>
      <c r="K1698" s="5">
        <v>2917</v>
      </c>
      <c r="L1698" s="5" t="s">
        <v>21</v>
      </c>
      <c r="M1698" s="5" t="s">
        <v>7774</v>
      </c>
      <c r="N1698" s="5" t="s">
        <v>31</v>
      </c>
      <c r="O1698" s="5" t="s">
        <v>7775</v>
      </c>
      <c r="P1698" s="5" t="s">
        <v>7776</v>
      </c>
      <c r="Q1698" s="5" t="s">
        <v>7777</v>
      </c>
    </row>
    <row r="1699" spans="1:17" x14ac:dyDescent="0.3">
      <c r="A1699" s="5">
        <v>15773</v>
      </c>
      <c r="B1699" s="5" t="s">
        <v>7778</v>
      </c>
      <c r="C1699" s="11">
        <v>0.68882968044088</v>
      </c>
      <c r="D1699" s="12">
        <v>4.5108056115049902</v>
      </c>
      <c r="E1699" s="13">
        <v>3.9730248238447499</v>
      </c>
      <c r="F1699" s="12">
        <v>21.758400000000002</v>
      </c>
      <c r="G1699" s="13">
        <v>14.732799999999999</v>
      </c>
      <c r="H1699" s="6" t="s">
        <v>135</v>
      </c>
      <c r="I1699" s="5">
        <v>164528597</v>
      </c>
      <c r="J1699" s="5">
        <v>164821060</v>
      </c>
      <c r="K1699" s="5">
        <v>9387</v>
      </c>
      <c r="L1699" s="5" t="s">
        <v>29</v>
      </c>
      <c r="M1699" s="5" t="s">
        <v>7779</v>
      </c>
      <c r="N1699" s="5" t="s">
        <v>31</v>
      </c>
      <c r="O1699" s="5" t="s">
        <v>7780</v>
      </c>
      <c r="P1699" s="5" t="s">
        <v>7781</v>
      </c>
      <c r="Q1699" s="5" t="s">
        <v>7782</v>
      </c>
    </row>
    <row r="1700" spans="1:17" x14ac:dyDescent="0.3">
      <c r="A1700" s="5">
        <v>15775</v>
      </c>
      <c r="B1700" s="5" t="s">
        <v>7783</v>
      </c>
      <c r="C1700" s="11">
        <v>0.65428315437624496</v>
      </c>
      <c r="D1700" s="12">
        <v>4.1938924710401402</v>
      </c>
      <c r="E1700" s="13">
        <v>3.5818795027127401</v>
      </c>
      <c r="F1700" s="12">
        <v>17.270800000000001</v>
      </c>
      <c r="G1700" s="13">
        <v>10.996600000000001</v>
      </c>
      <c r="H1700" s="6" t="s">
        <v>480</v>
      </c>
      <c r="I1700" s="5">
        <v>128509617</v>
      </c>
      <c r="J1700" s="5">
        <v>128729655</v>
      </c>
      <c r="K1700" s="5">
        <v>3104</v>
      </c>
      <c r="L1700" s="5" t="s">
        <v>29</v>
      </c>
      <c r="M1700" s="5" t="s">
        <v>7784</v>
      </c>
      <c r="N1700" s="5" t="s">
        <v>31</v>
      </c>
      <c r="O1700" s="5" t="s">
        <v>25</v>
      </c>
      <c r="P1700" s="5" t="s">
        <v>7785</v>
      </c>
      <c r="Q1700" s="5" t="s">
        <v>7786</v>
      </c>
    </row>
    <row r="1701" spans="1:17" x14ac:dyDescent="0.3">
      <c r="A1701" s="5">
        <v>15776</v>
      </c>
      <c r="B1701" s="5" t="s">
        <v>7787</v>
      </c>
      <c r="C1701" s="11">
        <v>0.635222827855072</v>
      </c>
      <c r="D1701" s="12">
        <v>1.23926314134881</v>
      </c>
      <c r="E1701" s="13">
        <v>0.58459780567017205</v>
      </c>
      <c r="F1701" s="12">
        <v>1.3584499999999999</v>
      </c>
      <c r="G1701" s="13">
        <v>0.50100800000000001</v>
      </c>
      <c r="H1701" s="6" t="s">
        <v>183</v>
      </c>
      <c r="I1701" s="5">
        <v>19672516</v>
      </c>
      <c r="J1701" s="5">
        <v>19729725</v>
      </c>
      <c r="K1701" s="5">
        <v>1877</v>
      </c>
      <c r="L1701" s="5" t="s">
        <v>21</v>
      </c>
      <c r="M1701" s="5" t="s">
        <v>7788</v>
      </c>
      <c r="N1701" s="5" t="s">
        <v>31</v>
      </c>
      <c r="O1701" s="5" t="s">
        <v>25</v>
      </c>
      <c r="P1701" s="5" t="s">
        <v>25</v>
      </c>
      <c r="Q1701" s="5" t="s">
        <v>7789</v>
      </c>
    </row>
    <row r="1702" spans="1:17" x14ac:dyDescent="0.3">
      <c r="A1702" s="5">
        <v>15777</v>
      </c>
      <c r="B1702" s="5" t="s">
        <v>7790</v>
      </c>
      <c r="C1702" s="11">
        <v>0.495978675180684</v>
      </c>
      <c r="D1702" s="12">
        <v>2.5023243518146598</v>
      </c>
      <c r="E1702" s="13">
        <v>1.4906743495708099</v>
      </c>
      <c r="F1702" s="12">
        <v>4.6582800000000004</v>
      </c>
      <c r="G1702" s="13">
        <v>1.8147200000000001</v>
      </c>
      <c r="H1702" s="6" t="s">
        <v>135</v>
      </c>
      <c r="I1702" s="5">
        <v>154916559</v>
      </c>
      <c r="J1702" s="5">
        <v>154928567</v>
      </c>
      <c r="K1702" s="5">
        <v>3196</v>
      </c>
      <c r="L1702" s="5" t="s">
        <v>21</v>
      </c>
      <c r="M1702" s="5" t="s">
        <v>7791</v>
      </c>
      <c r="N1702" s="5" t="s">
        <v>31</v>
      </c>
      <c r="O1702" s="5" t="s">
        <v>7792</v>
      </c>
      <c r="P1702" s="5" t="s">
        <v>7793</v>
      </c>
      <c r="Q1702" s="5" t="s">
        <v>7794</v>
      </c>
    </row>
    <row r="1703" spans="1:17" x14ac:dyDescent="0.3">
      <c r="A1703" s="5">
        <v>15779</v>
      </c>
      <c r="B1703" s="5" t="s">
        <v>7795</v>
      </c>
      <c r="C1703" s="11">
        <v>0.79031250983019696</v>
      </c>
      <c r="D1703" s="12">
        <v>0.50709137185720798</v>
      </c>
      <c r="E1703" s="13">
        <v>0.16758652169049301</v>
      </c>
      <c r="F1703" s="12">
        <v>0.42035499999999998</v>
      </c>
      <c r="G1703" s="13">
        <v>0.12361</v>
      </c>
      <c r="H1703" s="6" t="s">
        <v>480</v>
      </c>
      <c r="I1703" s="5">
        <v>79379352</v>
      </c>
      <c r="J1703" s="5">
        <v>79402485</v>
      </c>
      <c r="K1703" s="5">
        <v>3970</v>
      </c>
      <c r="L1703" s="5" t="s">
        <v>29</v>
      </c>
      <c r="M1703" s="5" t="s">
        <v>7796</v>
      </c>
      <c r="N1703" s="5" t="s">
        <v>43</v>
      </c>
      <c r="O1703" s="5" t="s">
        <v>7797</v>
      </c>
      <c r="P1703" s="5" t="s">
        <v>25</v>
      </c>
      <c r="Q1703" s="5" t="s">
        <v>7798</v>
      </c>
    </row>
    <row r="1704" spans="1:17" x14ac:dyDescent="0.3">
      <c r="A1704" s="5">
        <v>15811</v>
      </c>
      <c r="B1704" s="5" t="s">
        <v>7799</v>
      </c>
      <c r="C1704" s="11">
        <v>0.78336625622294298</v>
      </c>
      <c r="D1704" s="12">
        <v>3.57021435984139</v>
      </c>
      <c r="E1704" s="13">
        <v>3.2179732499846998</v>
      </c>
      <c r="F1704" s="12">
        <v>10.8583</v>
      </c>
      <c r="G1704" s="13">
        <v>8.3212100000000007</v>
      </c>
      <c r="H1704" s="6" t="s">
        <v>294</v>
      </c>
      <c r="I1704" s="5">
        <v>53418109</v>
      </c>
      <c r="J1704" s="5">
        <v>53422775</v>
      </c>
      <c r="K1704" s="5">
        <v>6547</v>
      </c>
      <c r="L1704" s="5" t="s">
        <v>21</v>
      </c>
      <c r="M1704" s="5" t="s">
        <v>7800</v>
      </c>
      <c r="N1704" s="5" t="s">
        <v>31</v>
      </c>
      <c r="O1704" s="5" t="s">
        <v>7801</v>
      </c>
      <c r="P1704" s="5" t="s">
        <v>7802</v>
      </c>
      <c r="Q1704" s="5" t="s">
        <v>7803</v>
      </c>
    </row>
    <row r="1705" spans="1:17" x14ac:dyDescent="0.3">
      <c r="A1705" s="5">
        <v>15852</v>
      </c>
      <c r="B1705" s="5" t="s">
        <v>7804</v>
      </c>
      <c r="C1705" s="11">
        <v>0.76497991170729795</v>
      </c>
      <c r="D1705" s="12">
        <v>0.72631947737096403</v>
      </c>
      <c r="E1705" s="13">
        <v>0.339813245764995</v>
      </c>
      <c r="F1705" s="12">
        <v>0.65318900000000002</v>
      </c>
      <c r="G1705" s="13">
        <v>0.26635900000000001</v>
      </c>
      <c r="H1705" s="6" t="s">
        <v>20</v>
      </c>
      <c r="I1705" s="5">
        <v>140800537</v>
      </c>
      <c r="J1705" s="5">
        <v>140802672</v>
      </c>
      <c r="K1705" s="5">
        <v>2136</v>
      </c>
      <c r="L1705" s="5" t="s">
        <v>29</v>
      </c>
      <c r="M1705" s="5" t="s">
        <v>7805</v>
      </c>
      <c r="N1705" s="5" t="s">
        <v>31</v>
      </c>
      <c r="O1705" s="5" t="s">
        <v>7806</v>
      </c>
      <c r="P1705" s="5" t="s">
        <v>7807</v>
      </c>
      <c r="Q1705" s="5" t="s">
        <v>7808</v>
      </c>
    </row>
    <row r="1706" spans="1:17" x14ac:dyDescent="0.3">
      <c r="A1706" s="5">
        <v>15853</v>
      </c>
      <c r="B1706" s="5" t="s">
        <v>7809</v>
      </c>
      <c r="C1706" s="11">
        <v>0.64056417441504898</v>
      </c>
      <c r="D1706" s="12">
        <v>0.90935321081841003</v>
      </c>
      <c r="E1706" s="13">
        <v>0.26676822899985198</v>
      </c>
      <c r="F1706" s="12">
        <v>0.87668900000000005</v>
      </c>
      <c r="G1706" s="13">
        <v>0.20382900000000001</v>
      </c>
      <c r="H1706" s="6" t="s">
        <v>20</v>
      </c>
      <c r="I1706" s="5">
        <v>140810158</v>
      </c>
      <c r="J1706" s="5">
        <v>140812750</v>
      </c>
      <c r="K1706" s="5">
        <v>2593</v>
      </c>
      <c r="L1706" s="5" t="s">
        <v>29</v>
      </c>
      <c r="M1706" s="5" t="s">
        <v>7810</v>
      </c>
      <c r="N1706" s="5" t="s">
        <v>31</v>
      </c>
      <c r="O1706" s="5" t="s">
        <v>7811</v>
      </c>
      <c r="P1706" s="5" t="s">
        <v>7812</v>
      </c>
      <c r="Q1706" s="5" t="s">
        <v>7813</v>
      </c>
    </row>
    <row r="1707" spans="1:17" x14ac:dyDescent="0.3">
      <c r="A1707" s="5">
        <v>15858</v>
      </c>
      <c r="B1707" s="5" t="s">
        <v>7814</v>
      </c>
      <c r="C1707" s="11">
        <v>0.79867987477443803</v>
      </c>
      <c r="D1707" s="12">
        <v>0.91058854416760704</v>
      </c>
      <c r="E1707" s="13">
        <v>0.58627781023010095</v>
      </c>
      <c r="F1707" s="12">
        <v>0.87816499999999997</v>
      </c>
      <c r="G1707" s="13">
        <v>0.50259799999999999</v>
      </c>
      <c r="H1707" s="6" t="s">
        <v>20</v>
      </c>
      <c r="I1707" s="5">
        <v>140753651</v>
      </c>
      <c r="J1707" s="5">
        <v>140756074</v>
      </c>
      <c r="K1707" s="5">
        <v>2424</v>
      </c>
      <c r="L1707" s="5" t="s">
        <v>29</v>
      </c>
      <c r="M1707" s="5" t="s">
        <v>7815</v>
      </c>
      <c r="N1707" s="5" t="s">
        <v>31</v>
      </c>
      <c r="O1707" s="5" t="s">
        <v>7816</v>
      </c>
      <c r="P1707" s="5" t="s">
        <v>7817</v>
      </c>
      <c r="Q1707" s="5" t="s">
        <v>7818</v>
      </c>
    </row>
    <row r="1708" spans="1:17" x14ac:dyDescent="0.3">
      <c r="A1708" s="5">
        <v>15861</v>
      </c>
      <c r="B1708" s="5" t="s">
        <v>7819</v>
      </c>
      <c r="C1708" s="11">
        <v>0.76787980917326204</v>
      </c>
      <c r="D1708" s="12">
        <v>1.6608045429625999</v>
      </c>
      <c r="E1708" s="13">
        <v>1.2797569617828299</v>
      </c>
      <c r="F1708" s="12">
        <v>2.1580400000000002</v>
      </c>
      <c r="G1708" s="13">
        <v>1.43109</v>
      </c>
      <c r="H1708" s="6" t="s">
        <v>20</v>
      </c>
      <c r="I1708" s="5">
        <v>140782520</v>
      </c>
      <c r="J1708" s="5">
        <v>140784943</v>
      </c>
      <c r="K1708" s="5">
        <v>2424</v>
      </c>
      <c r="L1708" s="5" t="s">
        <v>29</v>
      </c>
      <c r="M1708" s="5" t="s">
        <v>7820</v>
      </c>
      <c r="N1708" s="5" t="s">
        <v>31</v>
      </c>
      <c r="O1708" s="5" t="s">
        <v>7821</v>
      </c>
      <c r="P1708" s="5" t="s">
        <v>7822</v>
      </c>
      <c r="Q1708" s="5" t="s">
        <v>7823</v>
      </c>
    </row>
    <row r="1709" spans="1:17" x14ac:dyDescent="0.3">
      <c r="A1709" s="5">
        <v>15876</v>
      </c>
      <c r="B1709" s="5" t="s">
        <v>7824</v>
      </c>
      <c r="C1709" s="11">
        <v>0.74502139005869605</v>
      </c>
      <c r="D1709" s="12">
        <v>3.6365570813946202</v>
      </c>
      <c r="E1709" s="13">
        <v>3.2119108334090498</v>
      </c>
      <c r="F1709" s="12">
        <v>11.416399999999999</v>
      </c>
      <c r="G1709" s="13">
        <v>8.2822800000000001</v>
      </c>
      <c r="H1709" s="6" t="s">
        <v>28</v>
      </c>
      <c r="I1709" s="5">
        <v>82868137</v>
      </c>
      <c r="J1709" s="5">
        <v>82896835</v>
      </c>
      <c r="K1709" s="5">
        <v>5912</v>
      </c>
      <c r="L1709" s="5" t="s">
        <v>29</v>
      </c>
      <c r="M1709" s="5" t="s">
        <v>7825</v>
      </c>
      <c r="N1709" s="5" t="s">
        <v>31</v>
      </c>
      <c r="O1709" s="5" t="s">
        <v>7826</v>
      </c>
      <c r="P1709" s="5" t="s">
        <v>7827</v>
      </c>
      <c r="Q1709" s="5" t="s">
        <v>7828</v>
      </c>
    </row>
    <row r="1710" spans="1:17" x14ac:dyDescent="0.3">
      <c r="A1710" s="5">
        <v>15882</v>
      </c>
      <c r="B1710" s="5" t="s">
        <v>7829</v>
      </c>
      <c r="C1710" s="11">
        <v>0.75888930702268398</v>
      </c>
      <c r="D1710" s="12">
        <v>4.0168008814324301</v>
      </c>
      <c r="E1710" s="13">
        <v>3.6187622534036401</v>
      </c>
      <c r="F1710" s="12">
        <v>15.16</v>
      </c>
      <c r="G1710" s="13">
        <v>11.306699999999999</v>
      </c>
      <c r="H1710" s="6" t="s">
        <v>94</v>
      </c>
      <c r="I1710" s="5">
        <v>105062553</v>
      </c>
      <c r="J1710" s="5">
        <v>105110891</v>
      </c>
      <c r="K1710" s="5">
        <v>2230</v>
      </c>
      <c r="L1710" s="5" t="s">
        <v>21</v>
      </c>
      <c r="M1710" s="5" t="s">
        <v>7830</v>
      </c>
      <c r="N1710" s="5" t="s">
        <v>31</v>
      </c>
      <c r="O1710" s="5" t="s">
        <v>7831</v>
      </c>
      <c r="P1710" s="5" t="s">
        <v>7832</v>
      </c>
      <c r="Q1710" s="5" t="s">
        <v>7833</v>
      </c>
    </row>
    <row r="1711" spans="1:17" x14ac:dyDescent="0.3">
      <c r="A1711" s="5">
        <v>15890</v>
      </c>
      <c r="B1711" s="5" t="s">
        <v>7834</v>
      </c>
      <c r="C1711" s="11">
        <v>0.781079852785727</v>
      </c>
      <c r="D1711" s="12">
        <v>3.2177008105976399</v>
      </c>
      <c r="E1711" s="13">
        <v>2.8612427638584998</v>
      </c>
      <c r="F1711" s="12">
        <v>8.2880699999999994</v>
      </c>
      <c r="G1711" s="13">
        <v>6.2789200000000003</v>
      </c>
      <c r="H1711" s="6" t="s">
        <v>780</v>
      </c>
      <c r="I1711" s="5">
        <v>52730135</v>
      </c>
      <c r="J1711" s="5">
        <v>52811746</v>
      </c>
      <c r="K1711" s="5">
        <v>4394</v>
      </c>
      <c r="L1711" s="5" t="s">
        <v>21</v>
      </c>
      <c r="M1711" s="5" t="s">
        <v>7835</v>
      </c>
      <c r="N1711" s="5" t="s">
        <v>31</v>
      </c>
      <c r="O1711" s="5" t="s">
        <v>7836</v>
      </c>
      <c r="P1711" s="5" t="s">
        <v>7837</v>
      </c>
      <c r="Q1711" s="5" t="s">
        <v>7838</v>
      </c>
    </row>
    <row r="1712" spans="1:17" x14ac:dyDescent="0.3">
      <c r="A1712" s="5">
        <v>15892</v>
      </c>
      <c r="B1712" s="5" t="s">
        <v>7839</v>
      </c>
      <c r="C1712" s="11">
        <v>0.48710955454591098</v>
      </c>
      <c r="D1712" s="12">
        <v>6.4985522579600001</v>
      </c>
      <c r="E1712" s="13">
        <v>5.4608704446718797</v>
      </c>
      <c r="F1712" s="12">
        <v>89.256799999999998</v>
      </c>
      <c r="G1712" s="13">
        <v>43.128700000000002</v>
      </c>
      <c r="H1712" s="6" t="s">
        <v>163</v>
      </c>
      <c r="I1712" s="5">
        <v>5095599</v>
      </c>
      <c r="J1712" s="5">
        <v>5107268</v>
      </c>
      <c r="K1712" s="5">
        <v>1355</v>
      </c>
      <c r="L1712" s="5" t="s">
        <v>21</v>
      </c>
      <c r="M1712" s="5" t="s">
        <v>7840</v>
      </c>
      <c r="N1712" s="5" t="s">
        <v>31</v>
      </c>
      <c r="O1712" s="5" t="s">
        <v>7841</v>
      </c>
      <c r="P1712" s="5" t="s">
        <v>7842</v>
      </c>
      <c r="Q1712" s="5" t="s">
        <v>7843</v>
      </c>
    </row>
    <row r="1713" spans="1:17" x14ac:dyDescent="0.3">
      <c r="A1713" s="5">
        <v>15893</v>
      </c>
      <c r="B1713" s="5" t="s">
        <v>7844</v>
      </c>
      <c r="C1713" s="11">
        <v>0.53165787641635698</v>
      </c>
      <c r="D1713" s="12">
        <v>7.4209043509522399</v>
      </c>
      <c r="E1713" s="13">
        <v>6.5094744213898199</v>
      </c>
      <c r="F1713" s="12">
        <v>170.04900000000001</v>
      </c>
      <c r="G1713" s="13">
        <v>90.278700000000001</v>
      </c>
      <c r="H1713" s="6" t="s">
        <v>163</v>
      </c>
      <c r="I1713" s="5">
        <v>5100232</v>
      </c>
      <c r="J1713" s="5">
        <v>5100615</v>
      </c>
      <c r="K1713" s="5">
        <v>384</v>
      </c>
      <c r="L1713" s="5" t="s">
        <v>29</v>
      </c>
      <c r="M1713" s="5" t="s">
        <v>7845</v>
      </c>
      <c r="N1713" s="5" t="s">
        <v>43</v>
      </c>
      <c r="O1713" s="5" t="s">
        <v>25</v>
      </c>
      <c r="P1713" s="5" t="s">
        <v>25</v>
      </c>
      <c r="Q1713" s="5" t="s">
        <v>7846</v>
      </c>
    </row>
    <row r="1714" spans="1:17" x14ac:dyDescent="0.3">
      <c r="A1714" s="5">
        <v>15896</v>
      </c>
      <c r="B1714" s="5" t="s">
        <v>7847</v>
      </c>
      <c r="C1714" s="11">
        <v>0.65810367667301795</v>
      </c>
      <c r="D1714" s="12">
        <v>3.74330707474132</v>
      </c>
      <c r="E1714" s="13">
        <v>3.1396938617469701</v>
      </c>
      <c r="F1714" s="12">
        <v>12.370200000000001</v>
      </c>
      <c r="G1714" s="13">
        <v>7.8294100000000002</v>
      </c>
      <c r="H1714" s="6" t="s">
        <v>212</v>
      </c>
      <c r="I1714" s="5">
        <v>47744036</v>
      </c>
      <c r="J1714" s="5">
        <v>47865682</v>
      </c>
      <c r="K1714" s="5">
        <v>10560</v>
      </c>
      <c r="L1714" s="5" t="s">
        <v>29</v>
      </c>
      <c r="M1714" s="5" t="s">
        <v>7848</v>
      </c>
      <c r="N1714" s="5" t="s">
        <v>31</v>
      </c>
      <c r="O1714" s="5" t="s">
        <v>7849</v>
      </c>
      <c r="P1714" s="5" t="s">
        <v>7850</v>
      </c>
      <c r="Q1714" s="5" t="s">
        <v>7851</v>
      </c>
    </row>
    <row r="1715" spans="1:17" x14ac:dyDescent="0.3">
      <c r="A1715" s="5">
        <v>15897</v>
      </c>
      <c r="B1715" s="5" t="s">
        <v>7852</v>
      </c>
      <c r="C1715" s="11">
        <v>0.711589139347789</v>
      </c>
      <c r="D1715" s="12">
        <v>3.6883821212354699</v>
      </c>
      <c r="E1715" s="13">
        <v>3.1974985179415798</v>
      </c>
      <c r="F1715" s="12">
        <v>11.8706</v>
      </c>
      <c r="G1715" s="13">
        <v>8.1901499999999992</v>
      </c>
      <c r="H1715" s="6" t="s">
        <v>129</v>
      </c>
      <c r="I1715" s="5">
        <v>71374122</v>
      </c>
      <c r="J1715" s="5">
        <v>71582099</v>
      </c>
      <c r="K1715" s="5">
        <v>13122</v>
      </c>
      <c r="L1715" s="5" t="s">
        <v>29</v>
      </c>
      <c r="M1715" s="5" t="s">
        <v>7853</v>
      </c>
      <c r="N1715" s="5" t="s">
        <v>25</v>
      </c>
      <c r="O1715" s="5" t="s">
        <v>7854</v>
      </c>
      <c r="P1715" s="5" t="s">
        <v>7855</v>
      </c>
      <c r="Q1715" s="5" t="s">
        <v>25</v>
      </c>
    </row>
    <row r="1716" spans="1:17" x14ac:dyDescent="0.3">
      <c r="A1716" s="5">
        <v>15937</v>
      </c>
      <c r="B1716" s="5" t="s">
        <v>7856</v>
      </c>
      <c r="C1716" s="11">
        <v>0.76517568412446801</v>
      </c>
      <c r="D1716" s="12">
        <v>4.3576897846402396</v>
      </c>
      <c r="E1716" s="13">
        <v>3.9715527179710999</v>
      </c>
      <c r="F1716" s="12">
        <v>19.4666</v>
      </c>
      <c r="G1716" s="13">
        <v>14.7163</v>
      </c>
      <c r="H1716" s="6" t="s">
        <v>480</v>
      </c>
      <c r="I1716" s="5">
        <v>125580376</v>
      </c>
      <c r="J1716" s="5">
        <v>125590935</v>
      </c>
      <c r="K1716" s="5">
        <v>3085</v>
      </c>
      <c r="L1716" s="5" t="s">
        <v>21</v>
      </c>
      <c r="M1716" s="5" t="s">
        <v>7857</v>
      </c>
      <c r="N1716" s="5" t="s">
        <v>31</v>
      </c>
      <c r="O1716" s="5" t="s">
        <v>7858</v>
      </c>
      <c r="P1716" s="5" t="s">
        <v>7859</v>
      </c>
      <c r="Q1716" s="5" t="s">
        <v>7860</v>
      </c>
    </row>
    <row r="1717" spans="1:17" x14ac:dyDescent="0.3">
      <c r="A1717" s="5">
        <v>15942</v>
      </c>
      <c r="B1717" s="5" t="s">
        <v>7861</v>
      </c>
      <c r="C1717" s="11">
        <v>0.77340282243512803</v>
      </c>
      <c r="D1717" s="12">
        <v>2.9928091793909002</v>
      </c>
      <c r="E1717" s="13">
        <v>2.62210111386573</v>
      </c>
      <c r="F1717" s="12">
        <v>6.9477200000000003</v>
      </c>
      <c r="G1717" s="13">
        <v>5.1668500000000002</v>
      </c>
      <c r="H1717" s="6" t="s">
        <v>35</v>
      </c>
      <c r="I1717" s="5">
        <v>165740776</v>
      </c>
      <c r="J1717" s="5">
        <v>166075588</v>
      </c>
      <c r="K1717" s="5">
        <v>8323</v>
      </c>
      <c r="L1717" s="5" t="s">
        <v>21</v>
      </c>
      <c r="M1717" s="5" t="s">
        <v>7862</v>
      </c>
      <c r="N1717" s="5" t="s">
        <v>31</v>
      </c>
      <c r="O1717" s="5" t="s">
        <v>7863</v>
      </c>
      <c r="P1717" s="5" t="s">
        <v>7864</v>
      </c>
      <c r="Q1717" s="5" t="s">
        <v>7865</v>
      </c>
    </row>
    <row r="1718" spans="1:17" x14ac:dyDescent="0.3">
      <c r="A1718" s="5">
        <v>15949</v>
      </c>
      <c r="B1718" s="5" t="s">
        <v>7866</v>
      </c>
      <c r="C1718" s="11">
        <v>0.59965454786238004</v>
      </c>
      <c r="D1718" s="12">
        <v>3.3141087332474801</v>
      </c>
      <c r="E1718" s="13">
        <v>2.5763122630587199</v>
      </c>
      <c r="F1718" s="12">
        <v>8.9304799999999993</v>
      </c>
      <c r="G1718" s="13">
        <v>4.9748000000000001</v>
      </c>
      <c r="H1718" s="6" t="s">
        <v>62</v>
      </c>
      <c r="I1718" s="5">
        <v>20522179</v>
      </c>
      <c r="J1718" s="5">
        <v>20837041</v>
      </c>
      <c r="K1718" s="5">
        <v>7610</v>
      </c>
      <c r="L1718" s="5" t="s">
        <v>29</v>
      </c>
      <c r="M1718" s="5" t="s">
        <v>7867</v>
      </c>
      <c r="N1718" s="5" t="s">
        <v>31</v>
      </c>
      <c r="O1718" s="5" t="s">
        <v>7868</v>
      </c>
      <c r="P1718" s="5" t="s">
        <v>7869</v>
      </c>
      <c r="Q1718" s="5" t="s">
        <v>7870</v>
      </c>
    </row>
    <row r="1719" spans="1:17" x14ac:dyDescent="0.3">
      <c r="A1719" s="5">
        <v>15950</v>
      </c>
      <c r="B1719" s="5" t="s">
        <v>7871</v>
      </c>
      <c r="C1719" s="11">
        <v>0.68380408151526095</v>
      </c>
      <c r="D1719" s="12">
        <v>2.9937382314215202</v>
      </c>
      <c r="E1719" s="13">
        <v>2.4453931705430398</v>
      </c>
      <c r="F1719" s="12">
        <v>6.9531099999999997</v>
      </c>
      <c r="G1719" s="13">
        <v>4.4560399999999998</v>
      </c>
      <c r="H1719" s="6" t="s">
        <v>28</v>
      </c>
      <c r="I1719" s="5">
        <v>14665269</v>
      </c>
      <c r="J1719" s="5">
        <v>14893604</v>
      </c>
      <c r="K1719" s="5">
        <v>6090</v>
      </c>
      <c r="L1719" s="5" t="s">
        <v>29</v>
      </c>
      <c r="M1719" s="5" t="s">
        <v>7872</v>
      </c>
      <c r="N1719" s="5" t="s">
        <v>31</v>
      </c>
      <c r="O1719" s="5" t="s">
        <v>7873</v>
      </c>
      <c r="P1719" s="5" t="s">
        <v>7874</v>
      </c>
      <c r="Q1719" s="5" t="s">
        <v>7875</v>
      </c>
    </row>
    <row r="1720" spans="1:17" x14ac:dyDescent="0.3">
      <c r="A1720" s="5">
        <v>15952</v>
      </c>
      <c r="B1720" s="5" t="s">
        <v>7876</v>
      </c>
      <c r="C1720" s="11">
        <v>0.67900377181117499</v>
      </c>
      <c r="D1720" s="12">
        <v>3.5639075323829998</v>
      </c>
      <c r="E1720" s="13">
        <v>3.0053990260424701</v>
      </c>
      <c r="F1720" s="12">
        <v>10.807</v>
      </c>
      <c r="G1720" s="13">
        <v>7.0444000000000004</v>
      </c>
      <c r="H1720" s="6" t="s">
        <v>135</v>
      </c>
      <c r="I1720" s="5">
        <v>66258193</v>
      </c>
      <c r="J1720" s="5">
        <v>66840262</v>
      </c>
      <c r="K1720" s="5">
        <v>5943</v>
      </c>
      <c r="L1720" s="5" t="s">
        <v>29</v>
      </c>
      <c r="M1720" s="5" t="s">
        <v>7877</v>
      </c>
      <c r="N1720" s="5" t="s">
        <v>31</v>
      </c>
      <c r="O1720" s="5" t="s">
        <v>7878</v>
      </c>
      <c r="P1720" s="5" t="s">
        <v>7879</v>
      </c>
      <c r="Q1720" s="5" t="s">
        <v>7880</v>
      </c>
    </row>
    <row r="1721" spans="1:17" x14ac:dyDescent="0.3">
      <c r="A1721" s="5">
        <v>15963</v>
      </c>
      <c r="B1721" s="5" t="s">
        <v>7881</v>
      </c>
      <c r="C1721" s="11">
        <v>0.79524535842382504</v>
      </c>
      <c r="D1721" s="12">
        <v>3.2241178889100301</v>
      </c>
      <c r="E1721" s="13">
        <v>2.8935898402926701</v>
      </c>
      <c r="F1721" s="12">
        <v>8.3294200000000007</v>
      </c>
      <c r="G1721" s="13">
        <v>6.4439500000000001</v>
      </c>
      <c r="H1721" s="6" t="s">
        <v>780</v>
      </c>
      <c r="I1721" s="5">
        <v>66626569</v>
      </c>
      <c r="J1721" s="5">
        <v>66753969</v>
      </c>
      <c r="K1721" s="5">
        <v>6844</v>
      </c>
      <c r="L1721" s="5" t="s">
        <v>21</v>
      </c>
      <c r="M1721" s="5" t="s">
        <v>7882</v>
      </c>
      <c r="N1721" s="5" t="s">
        <v>31</v>
      </c>
      <c r="O1721" s="5" t="s">
        <v>7883</v>
      </c>
      <c r="P1721" s="5" t="s">
        <v>7884</v>
      </c>
      <c r="Q1721" s="5" t="s">
        <v>7885</v>
      </c>
    </row>
    <row r="1722" spans="1:17" x14ac:dyDescent="0.3">
      <c r="A1722" s="5">
        <v>15988</v>
      </c>
      <c r="B1722" s="5" t="s">
        <v>7886</v>
      </c>
      <c r="C1722" s="11">
        <v>0.40893868084169299</v>
      </c>
      <c r="D1722" s="12">
        <v>4.5057048631878498</v>
      </c>
      <c r="E1722" s="13">
        <v>3.2156612997858698</v>
      </c>
      <c r="F1722" s="12">
        <v>21.68</v>
      </c>
      <c r="G1722" s="13">
        <v>8.3085599999999999</v>
      </c>
      <c r="H1722" s="6" t="s">
        <v>151</v>
      </c>
      <c r="I1722" s="5">
        <v>173420101</v>
      </c>
      <c r="J1722" s="5">
        <v>173490351</v>
      </c>
      <c r="K1722" s="5">
        <v>4236</v>
      </c>
      <c r="L1722" s="5" t="s">
        <v>29</v>
      </c>
      <c r="M1722" s="5" t="s">
        <v>7887</v>
      </c>
      <c r="N1722" s="5" t="s">
        <v>31</v>
      </c>
      <c r="O1722" s="5" t="s">
        <v>25</v>
      </c>
      <c r="P1722" s="5" t="s">
        <v>25</v>
      </c>
      <c r="Q1722" s="5" t="s">
        <v>7888</v>
      </c>
    </row>
    <row r="1723" spans="1:17" x14ac:dyDescent="0.3">
      <c r="A1723" s="5">
        <v>15989</v>
      </c>
      <c r="B1723" s="5" t="s">
        <v>7889</v>
      </c>
      <c r="C1723" s="11">
        <v>0.79190773860783503</v>
      </c>
      <c r="D1723" s="12">
        <v>3.9207373551428302</v>
      </c>
      <c r="E1723" s="13">
        <v>3.58414161883515</v>
      </c>
      <c r="F1723" s="12">
        <v>14.119</v>
      </c>
      <c r="G1723" s="13">
        <v>11.014699999999999</v>
      </c>
      <c r="H1723" s="6" t="s">
        <v>41</v>
      </c>
      <c r="I1723" s="5">
        <v>48172101</v>
      </c>
      <c r="J1723" s="5">
        <v>48188733</v>
      </c>
      <c r="K1723" s="5">
        <v>3090</v>
      </c>
      <c r="L1723" s="5" t="s">
        <v>29</v>
      </c>
      <c r="M1723" s="5" t="s">
        <v>7890</v>
      </c>
      <c r="N1723" s="5" t="s">
        <v>31</v>
      </c>
      <c r="O1723" s="5" t="s">
        <v>7891</v>
      </c>
      <c r="P1723" s="5" t="s">
        <v>7892</v>
      </c>
      <c r="Q1723" s="5" t="s">
        <v>7893</v>
      </c>
    </row>
    <row r="1724" spans="1:17" x14ac:dyDescent="0.3">
      <c r="A1724" s="5">
        <v>15990</v>
      </c>
      <c r="B1724" s="5" t="s">
        <v>7894</v>
      </c>
      <c r="C1724" s="11">
        <v>0.71095445106149502</v>
      </c>
      <c r="D1724" s="12">
        <v>2.5677507928035199</v>
      </c>
      <c r="E1724" s="13">
        <v>2.0755798311325999</v>
      </c>
      <c r="F1724" s="12">
        <v>4.9201499999999996</v>
      </c>
      <c r="G1724" s="13">
        <v>3.2219099999999998</v>
      </c>
      <c r="H1724" s="6" t="s">
        <v>157</v>
      </c>
      <c r="I1724" s="5">
        <v>24483344</v>
      </c>
      <c r="J1724" s="5">
        <v>24568583</v>
      </c>
      <c r="K1724" s="5">
        <v>12779</v>
      </c>
      <c r="L1724" s="5" t="s">
        <v>29</v>
      </c>
      <c r="M1724" s="5" t="s">
        <v>7895</v>
      </c>
      <c r="N1724" s="5" t="s">
        <v>31</v>
      </c>
      <c r="O1724" s="5" t="s">
        <v>25</v>
      </c>
      <c r="P1724" s="5" t="s">
        <v>7896</v>
      </c>
      <c r="Q1724" s="5" t="s">
        <v>7897</v>
      </c>
    </row>
    <row r="1725" spans="1:17" x14ac:dyDescent="0.3">
      <c r="A1725" s="5">
        <v>16002</v>
      </c>
      <c r="B1725" s="5" t="s">
        <v>7898</v>
      </c>
      <c r="C1725" s="11">
        <v>0.73888208865445704</v>
      </c>
      <c r="D1725" s="12">
        <v>3.0542310922468201</v>
      </c>
      <c r="E1725" s="13">
        <v>2.6176471537662001</v>
      </c>
      <c r="F1725" s="12">
        <v>7.2934200000000002</v>
      </c>
      <c r="G1725" s="13">
        <v>5.1479499999999998</v>
      </c>
      <c r="H1725" s="6" t="s">
        <v>52</v>
      </c>
      <c r="I1725" s="5">
        <v>70147529</v>
      </c>
      <c r="J1725" s="5">
        <v>70195184</v>
      </c>
      <c r="K1725" s="5">
        <v>7999</v>
      </c>
      <c r="L1725" s="5" t="s">
        <v>29</v>
      </c>
      <c r="M1725" s="5" t="s">
        <v>7899</v>
      </c>
      <c r="N1725" s="5" t="s">
        <v>31</v>
      </c>
      <c r="O1725" s="5" t="s">
        <v>7900</v>
      </c>
      <c r="P1725" s="5" t="s">
        <v>7901</v>
      </c>
      <c r="Q1725" s="5" t="s">
        <v>7902</v>
      </c>
    </row>
    <row r="1726" spans="1:17" x14ac:dyDescent="0.3">
      <c r="A1726" s="5">
        <v>16005</v>
      </c>
      <c r="B1726" s="5" t="s">
        <v>7903</v>
      </c>
      <c r="C1726" s="11">
        <v>0.711758623910699</v>
      </c>
      <c r="D1726" s="12">
        <v>3.4442875805203501</v>
      </c>
      <c r="E1726" s="13">
        <v>2.95374755389251</v>
      </c>
      <c r="F1726" s="12">
        <v>9.8675599999999992</v>
      </c>
      <c r="G1726" s="13">
        <v>6.7613000000000003</v>
      </c>
      <c r="H1726" s="6" t="s">
        <v>294</v>
      </c>
      <c r="I1726" s="5">
        <v>33160564</v>
      </c>
      <c r="J1726" s="5">
        <v>33352158</v>
      </c>
      <c r="K1726" s="5">
        <v>7498</v>
      </c>
      <c r="L1726" s="5" t="s">
        <v>29</v>
      </c>
      <c r="M1726" s="5" t="s">
        <v>7904</v>
      </c>
      <c r="N1726" s="5" t="s">
        <v>31</v>
      </c>
      <c r="O1726" s="5" t="s">
        <v>7905</v>
      </c>
      <c r="P1726" s="5" t="s">
        <v>7906</v>
      </c>
      <c r="Q1726" s="5" t="s">
        <v>7907</v>
      </c>
    </row>
    <row r="1727" spans="1:17" x14ac:dyDescent="0.3">
      <c r="A1727" s="5">
        <v>16025</v>
      </c>
      <c r="B1727" s="5" t="s">
        <v>7908</v>
      </c>
      <c r="C1727" s="11">
        <v>0.75292054081725301</v>
      </c>
      <c r="D1727" s="12">
        <v>3.3837029818407802</v>
      </c>
      <c r="E1727" s="13">
        <v>2.9742725056119901</v>
      </c>
      <c r="F1727" s="12">
        <v>9.4205699999999997</v>
      </c>
      <c r="G1727" s="13">
        <v>6.8723599999999996</v>
      </c>
      <c r="H1727" s="6" t="s">
        <v>58</v>
      </c>
      <c r="I1727" s="5">
        <v>73431581</v>
      </c>
      <c r="J1727" s="5">
        <v>73674072</v>
      </c>
      <c r="K1727" s="5">
        <v>5361</v>
      </c>
      <c r="L1727" s="5" t="s">
        <v>21</v>
      </c>
      <c r="M1727" s="5" t="s">
        <v>7909</v>
      </c>
      <c r="N1727" s="5" t="s">
        <v>31</v>
      </c>
      <c r="O1727" s="5" t="s">
        <v>7910</v>
      </c>
      <c r="P1727" s="5" t="s">
        <v>7911</v>
      </c>
      <c r="Q1727" s="5" t="s">
        <v>7912</v>
      </c>
    </row>
    <row r="1728" spans="1:17" x14ac:dyDescent="0.3">
      <c r="A1728" s="5">
        <v>16029</v>
      </c>
      <c r="B1728" s="5" t="s">
        <v>7913</v>
      </c>
      <c r="C1728" s="11">
        <v>0.63531150466144903</v>
      </c>
      <c r="D1728" s="12">
        <v>3.1863761713263998</v>
      </c>
      <c r="E1728" s="13">
        <v>2.5319122211369098</v>
      </c>
      <c r="F1728" s="12">
        <v>8.0891099999999998</v>
      </c>
      <c r="G1728" s="13">
        <v>4.7935299999999996</v>
      </c>
      <c r="H1728" s="6" t="s">
        <v>201</v>
      </c>
      <c r="I1728" s="5">
        <v>77400498</v>
      </c>
      <c r="J1728" s="5">
        <v>77712446</v>
      </c>
      <c r="K1728" s="5">
        <v>11817</v>
      </c>
      <c r="L1728" s="5" t="s">
        <v>21</v>
      </c>
      <c r="M1728" s="5" t="s">
        <v>7914</v>
      </c>
      <c r="N1728" s="5" t="s">
        <v>31</v>
      </c>
      <c r="O1728" s="5" t="s">
        <v>25</v>
      </c>
      <c r="P1728" s="5" t="s">
        <v>7915</v>
      </c>
      <c r="Q1728" s="5" t="s">
        <v>7916</v>
      </c>
    </row>
    <row r="1729" spans="1:17" x14ac:dyDescent="0.3">
      <c r="A1729" s="5">
        <v>16031</v>
      </c>
      <c r="B1729" s="5" t="s">
        <v>7917</v>
      </c>
      <c r="C1729" s="11">
        <v>0.68272387822909897</v>
      </c>
      <c r="D1729" s="12">
        <v>8.1868898228438098</v>
      </c>
      <c r="E1729" s="13">
        <v>7.6362639388946096</v>
      </c>
      <c r="F1729" s="12">
        <v>289.86799999999999</v>
      </c>
      <c r="G1729" s="13">
        <v>198.32300000000001</v>
      </c>
      <c r="H1729" s="6" t="s">
        <v>62</v>
      </c>
      <c r="I1729" s="5">
        <v>118573870</v>
      </c>
      <c r="J1729" s="5">
        <v>118583390</v>
      </c>
      <c r="K1729" s="5">
        <v>1491</v>
      </c>
      <c r="L1729" s="5" t="s">
        <v>29</v>
      </c>
      <c r="M1729" s="5" t="s">
        <v>7918</v>
      </c>
      <c r="N1729" s="5" t="s">
        <v>31</v>
      </c>
      <c r="O1729" s="5" t="s">
        <v>7919</v>
      </c>
      <c r="P1729" s="5" t="s">
        <v>7920</v>
      </c>
      <c r="Q1729" s="5" t="s">
        <v>7921</v>
      </c>
    </row>
    <row r="1730" spans="1:17" x14ac:dyDescent="0.3">
      <c r="A1730" s="5">
        <v>16036</v>
      </c>
      <c r="B1730" s="5" t="s">
        <v>7922</v>
      </c>
      <c r="C1730" s="11">
        <v>0.56295576304117301</v>
      </c>
      <c r="D1730" s="12">
        <v>4.6136365339141303</v>
      </c>
      <c r="E1730" s="13">
        <v>3.7847299990790599</v>
      </c>
      <c r="F1730" s="12">
        <v>23.4404</v>
      </c>
      <c r="G1730" s="13">
        <v>12.8085</v>
      </c>
      <c r="H1730" s="6" t="s">
        <v>46</v>
      </c>
      <c r="I1730" s="5">
        <v>94285637</v>
      </c>
      <c r="J1730" s="5">
        <v>94299006</v>
      </c>
      <c r="K1730" s="5">
        <v>6617</v>
      </c>
      <c r="L1730" s="5" t="s">
        <v>29</v>
      </c>
      <c r="M1730" s="5" t="s">
        <v>7923</v>
      </c>
      <c r="N1730" s="5" t="s">
        <v>31</v>
      </c>
      <c r="O1730" s="5" t="s">
        <v>7924</v>
      </c>
      <c r="P1730" s="5" t="s">
        <v>7925</v>
      </c>
      <c r="Q1730" s="5" t="s">
        <v>7926</v>
      </c>
    </row>
    <row r="1731" spans="1:17" x14ac:dyDescent="0.3">
      <c r="A1731" s="5">
        <v>16046</v>
      </c>
      <c r="B1731" s="5" t="s">
        <v>7927</v>
      </c>
      <c r="C1731" s="11">
        <v>0.58966849682373101</v>
      </c>
      <c r="D1731" s="12">
        <v>4.6536859727618802</v>
      </c>
      <c r="E1731" s="13">
        <v>3.8916619977758602</v>
      </c>
      <c r="F1731" s="12">
        <v>24.1281</v>
      </c>
      <c r="G1731" s="13">
        <v>13.870699999999999</v>
      </c>
      <c r="H1731" s="6" t="s">
        <v>183</v>
      </c>
      <c r="I1731" s="5">
        <v>33877855</v>
      </c>
      <c r="J1731" s="5">
        <v>34012799</v>
      </c>
      <c r="K1731" s="5">
        <v>2010</v>
      </c>
      <c r="L1731" s="5" t="s">
        <v>21</v>
      </c>
      <c r="M1731" s="5" t="s">
        <v>7928</v>
      </c>
      <c r="N1731" s="5" t="s">
        <v>31</v>
      </c>
      <c r="O1731" s="5" t="s">
        <v>7929</v>
      </c>
      <c r="P1731" s="5" t="s">
        <v>7930</v>
      </c>
      <c r="Q1731" s="5" t="s">
        <v>7931</v>
      </c>
    </row>
    <row r="1732" spans="1:17" x14ac:dyDescent="0.3">
      <c r="A1732" s="5">
        <v>16054</v>
      </c>
      <c r="B1732" s="5" t="s">
        <v>7932</v>
      </c>
      <c r="C1732" s="11">
        <v>0.58729276739110303</v>
      </c>
      <c r="D1732" s="12">
        <v>7.8177887900998098</v>
      </c>
      <c r="E1732" s="13">
        <v>7.0499405661258701</v>
      </c>
      <c r="F1732" s="12">
        <v>224.21100000000001</v>
      </c>
      <c r="G1732" s="13">
        <v>131.75800000000001</v>
      </c>
      <c r="H1732" s="6" t="s">
        <v>183</v>
      </c>
      <c r="I1732" s="5">
        <v>7694671</v>
      </c>
      <c r="J1732" s="5">
        <v>7696510</v>
      </c>
      <c r="K1732" s="5">
        <v>429</v>
      </c>
      <c r="L1732" s="5" t="s">
        <v>29</v>
      </c>
      <c r="M1732" s="5" t="s">
        <v>7933</v>
      </c>
      <c r="N1732" s="5" t="s">
        <v>31</v>
      </c>
      <c r="O1732" s="5" t="s">
        <v>25</v>
      </c>
      <c r="P1732" s="5" t="s">
        <v>25</v>
      </c>
      <c r="Q1732" s="5" t="s">
        <v>7934</v>
      </c>
    </row>
    <row r="1733" spans="1:17" x14ac:dyDescent="0.3">
      <c r="A1733" s="5">
        <v>16075</v>
      </c>
      <c r="B1733" s="5" t="s">
        <v>7935</v>
      </c>
      <c r="C1733" s="11">
        <v>0.57782001343731104</v>
      </c>
      <c r="D1733" s="12">
        <v>5.2983937598047799</v>
      </c>
      <c r="E1733" s="13">
        <v>4.5070858390288802</v>
      </c>
      <c r="F1733" s="12">
        <v>38.284100000000002</v>
      </c>
      <c r="G1733" s="13">
        <v>21.782299999999999</v>
      </c>
      <c r="H1733" s="6" t="s">
        <v>41</v>
      </c>
      <c r="I1733" s="5">
        <v>8152596</v>
      </c>
      <c r="J1733" s="5">
        <v>8173809</v>
      </c>
      <c r="K1733" s="5">
        <v>5385</v>
      </c>
      <c r="L1733" s="5" t="s">
        <v>29</v>
      </c>
      <c r="M1733" s="5" t="s">
        <v>7936</v>
      </c>
      <c r="N1733" s="5" t="s">
        <v>31</v>
      </c>
      <c r="O1733" s="5" t="s">
        <v>7937</v>
      </c>
      <c r="P1733" s="5" t="s">
        <v>7938</v>
      </c>
      <c r="Q1733" s="5" t="s">
        <v>7939</v>
      </c>
    </row>
    <row r="1734" spans="1:17" x14ac:dyDescent="0.3">
      <c r="A1734" s="5">
        <v>16083</v>
      </c>
      <c r="B1734" s="5" t="s">
        <v>7940</v>
      </c>
      <c r="C1734" s="11">
        <v>0.61081848405981898</v>
      </c>
      <c r="D1734" s="12">
        <v>4.61199012963736</v>
      </c>
      <c r="E1734" s="13">
        <v>3.9008057551328701</v>
      </c>
      <c r="F1734" s="12">
        <v>23.412199999999999</v>
      </c>
      <c r="G1734" s="13">
        <v>13.9651</v>
      </c>
      <c r="H1734" s="6" t="s">
        <v>94</v>
      </c>
      <c r="I1734" s="5">
        <v>6186843</v>
      </c>
      <c r="J1734" s="5">
        <v>6277507</v>
      </c>
      <c r="K1734" s="5">
        <v>4864</v>
      </c>
      <c r="L1734" s="5" t="s">
        <v>29</v>
      </c>
      <c r="M1734" s="5" t="s">
        <v>7941</v>
      </c>
      <c r="N1734" s="5" t="s">
        <v>31</v>
      </c>
      <c r="O1734" s="5" t="s">
        <v>7942</v>
      </c>
      <c r="P1734" s="5" t="s">
        <v>7943</v>
      </c>
      <c r="Q1734" s="5" t="s">
        <v>7944</v>
      </c>
    </row>
    <row r="1735" spans="1:17" x14ac:dyDescent="0.3">
      <c r="A1735" s="5">
        <v>16084</v>
      </c>
      <c r="B1735" s="5" t="s">
        <v>7945</v>
      </c>
      <c r="C1735" s="11">
        <v>0.65096623685245003</v>
      </c>
      <c r="D1735" s="12">
        <v>1.85043214592328</v>
      </c>
      <c r="E1735" s="13">
        <v>1.2310867692521501</v>
      </c>
      <c r="F1735" s="12">
        <v>2.6015899999999998</v>
      </c>
      <c r="G1735" s="13">
        <v>1.3505799999999999</v>
      </c>
      <c r="H1735" s="6" t="s">
        <v>58</v>
      </c>
      <c r="I1735" s="5">
        <v>48555117</v>
      </c>
      <c r="J1735" s="5">
        <v>48594227</v>
      </c>
      <c r="K1735" s="5">
        <v>3490</v>
      </c>
      <c r="L1735" s="5" t="s">
        <v>21</v>
      </c>
      <c r="M1735" s="5" t="s">
        <v>7946</v>
      </c>
      <c r="N1735" s="5" t="s">
        <v>31</v>
      </c>
      <c r="O1735" s="5" t="s">
        <v>25</v>
      </c>
      <c r="P1735" s="5" t="s">
        <v>7947</v>
      </c>
      <c r="Q1735" s="5" t="s">
        <v>7948</v>
      </c>
    </row>
    <row r="1736" spans="1:17" x14ac:dyDescent="0.3">
      <c r="A1736" s="5">
        <v>16085</v>
      </c>
      <c r="B1736" s="5" t="s">
        <v>7949</v>
      </c>
      <c r="C1736" s="11">
        <v>0.63031059391574695</v>
      </c>
      <c r="D1736" s="12">
        <v>4.7764294384514301</v>
      </c>
      <c r="E1736" s="13">
        <v>4.1105642545291996</v>
      </c>
      <c r="F1736" s="12">
        <v>26.359000000000002</v>
      </c>
      <c r="G1736" s="13">
        <v>16.306999999999999</v>
      </c>
      <c r="H1736" s="6" t="s">
        <v>212</v>
      </c>
      <c r="I1736" s="5">
        <v>45719917</v>
      </c>
      <c r="J1736" s="5">
        <v>45747264</v>
      </c>
      <c r="K1736" s="5">
        <v>3412</v>
      </c>
      <c r="L1736" s="5" t="s">
        <v>29</v>
      </c>
      <c r="M1736" s="5" t="s">
        <v>7950</v>
      </c>
      <c r="N1736" s="5" t="s">
        <v>31</v>
      </c>
      <c r="O1736" s="5" t="s">
        <v>7951</v>
      </c>
      <c r="P1736" s="5" t="s">
        <v>7952</v>
      </c>
      <c r="Q1736" s="5" t="s">
        <v>7953</v>
      </c>
    </row>
    <row r="1737" spans="1:17" x14ac:dyDescent="0.3">
      <c r="A1737" s="5">
        <v>16087</v>
      </c>
      <c r="B1737" s="5" t="s">
        <v>7954</v>
      </c>
      <c r="C1737" s="11">
        <v>0.61823258160412298</v>
      </c>
      <c r="D1737" s="12">
        <v>6.96907472732281</v>
      </c>
      <c r="E1737" s="13">
        <v>6.2752963204071497</v>
      </c>
      <c r="F1737" s="12">
        <v>124.057</v>
      </c>
      <c r="G1737" s="13">
        <v>76.601699999999994</v>
      </c>
      <c r="H1737" s="6" t="s">
        <v>94</v>
      </c>
      <c r="I1737" s="5">
        <v>3109712</v>
      </c>
      <c r="J1737" s="5">
        <v>3178997</v>
      </c>
      <c r="K1737" s="5">
        <v>2969</v>
      </c>
      <c r="L1737" s="5" t="s">
        <v>29</v>
      </c>
      <c r="M1737" s="5" t="s">
        <v>7955</v>
      </c>
      <c r="N1737" s="5" t="s">
        <v>31</v>
      </c>
      <c r="O1737" s="5" t="s">
        <v>7956</v>
      </c>
      <c r="P1737" s="5" t="s">
        <v>7957</v>
      </c>
      <c r="Q1737" s="5" t="s">
        <v>7958</v>
      </c>
    </row>
    <row r="1738" spans="1:17" x14ac:dyDescent="0.3">
      <c r="A1738" s="5">
        <v>16089</v>
      </c>
      <c r="B1738" s="5" t="s">
        <v>7959</v>
      </c>
      <c r="C1738" s="11">
        <v>0.76414934823930203</v>
      </c>
      <c r="D1738" s="12">
        <v>4.6816826259581799</v>
      </c>
      <c r="E1738" s="13">
        <v>4.29360916266599</v>
      </c>
      <c r="F1738" s="12">
        <v>24.619299999999999</v>
      </c>
      <c r="G1738" s="13">
        <v>18.647400000000001</v>
      </c>
      <c r="H1738" s="6" t="s">
        <v>135</v>
      </c>
      <c r="I1738" s="5">
        <v>144610815</v>
      </c>
      <c r="J1738" s="5">
        <v>144612719</v>
      </c>
      <c r="K1738" s="5">
        <v>1905</v>
      </c>
      <c r="L1738" s="5" t="s">
        <v>21</v>
      </c>
      <c r="M1738" s="5" t="s">
        <v>7960</v>
      </c>
      <c r="N1738" s="5" t="s">
        <v>23</v>
      </c>
      <c r="O1738" s="5" t="s">
        <v>25</v>
      </c>
      <c r="P1738" s="5" t="s">
        <v>25</v>
      </c>
      <c r="Q1738" s="5" t="s">
        <v>7961</v>
      </c>
    </row>
    <row r="1739" spans="1:17" x14ac:dyDescent="0.3">
      <c r="A1739" s="5">
        <v>16090</v>
      </c>
      <c r="B1739" s="5" t="s">
        <v>7962</v>
      </c>
      <c r="C1739" s="11">
        <v>0.72706039813057</v>
      </c>
      <c r="D1739" s="12">
        <v>6.6842406388885003</v>
      </c>
      <c r="E1739" s="13">
        <v>6.2243877602286499</v>
      </c>
      <c r="F1739" s="12">
        <v>101.651</v>
      </c>
      <c r="G1739" s="13">
        <v>73.9101</v>
      </c>
      <c r="H1739" s="6" t="s">
        <v>58</v>
      </c>
      <c r="I1739" s="5">
        <v>149682691</v>
      </c>
      <c r="J1739" s="5">
        <v>149688741</v>
      </c>
      <c r="K1739" s="5">
        <v>1784</v>
      </c>
      <c r="L1739" s="5" t="s">
        <v>21</v>
      </c>
      <c r="M1739" s="5" t="s">
        <v>7963</v>
      </c>
      <c r="N1739" s="5" t="s">
        <v>31</v>
      </c>
      <c r="O1739" s="5" t="s">
        <v>7964</v>
      </c>
      <c r="P1739" s="5" t="s">
        <v>7965</v>
      </c>
      <c r="Q1739" s="5" t="s">
        <v>7966</v>
      </c>
    </row>
    <row r="1740" spans="1:17" x14ac:dyDescent="0.3">
      <c r="A1740" s="5">
        <v>16096</v>
      </c>
      <c r="B1740" s="5" t="s">
        <v>7967</v>
      </c>
      <c r="C1740" s="11">
        <v>0.49217340193514703</v>
      </c>
      <c r="D1740" s="12">
        <v>7.3796867510091104</v>
      </c>
      <c r="E1740" s="13">
        <v>6.3569253498115303</v>
      </c>
      <c r="F1740" s="12">
        <v>165.232</v>
      </c>
      <c r="G1740" s="13">
        <v>81.120400000000004</v>
      </c>
      <c r="H1740" s="6" t="s">
        <v>94</v>
      </c>
      <c r="I1740" s="5">
        <v>99186027</v>
      </c>
      <c r="J1740" s="5">
        <v>99193198</v>
      </c>
      <c r="K1740" s="5">
        <v>1720</v>
      </c>
      <c r="L1740" s="5" t="s">
        <v>29</v>
      </c>
      <c r="M1740" s="5" t="s">
        <v>7968</v>
      </c>
      <c r="N1740" s="5" t="s">
        <v>31</v>
      </c>
      <c r="O1740" s="5" t="s">
        <v>7969</v>
      </c>
      <c r="P1740" s="5" t="s">
        <v>7970</v>
      </c>
      <c r="Q1740" s="5" t="s">
        <v>7971</v>
      </c>
    </row>
    <row r="1741" spans="1:17" x14ac:dyDescent="0.3">
      <c r="A1741" s="5">
        <v>16108</v>
      </c>
      <c r="B1741" s="5" t="s">
        <v>7972</v>
      </c>
      <c r="C1741" s="11">
        <v>0.64693559300260695</v>
      </c>
      <c r="D1741" s="12">
        <v>3.5260134824934402</v>
      </c>
      <c r="E1741" s="13">
        <v>2.8977074765147699</v>
      </c>
      <c r="F1741" s="12">
        <v>10.501099999999999</v>
      </c>
      <c r="G1741" s="13">
        <v>6.4658300000000004</v>
      </c>
      <c r="H1741" s="6" t="s">
        <v>135</v>
      </c>
      <c r="I1741" s="5">
        <v>230457392</v>
      </c>
      <c r="J1741" s="5">
        <v>230561674</v>
      </c>
      <c r="K1741" s="5">
        <v>3354</v>
      </c>
      <c r="L1741" s="5" t="s">
        <v>21</v>
      </c>
      <c r="M1741" s="5" t="s">
        <v>7973</v>
      </c>
      <c r="N1741" s="5" t="s">
        <v>31</v>
      </c>
      <c r="O1741" s="5" t="s">
        <v>7974</v>
      </c>
      <c r="P1741" s="5" t="s">
        <v>7975</v>
      </c>
      <c r="Q1741" s="5" t="s">
        <v>7976</v>
      </c>
    </row>
    <row r="1742" spans="1:17" x14ac:dyDescent="0.3">
      <c r="A1742" s="5">
        <v>16114</v>
      </c>
      <c r="B1742" s="5" t="s">
        <v>7977</v>
      </c>
      <c r="C1742" s="11">
        <v>0.47442402371989201</v>
      </c>
      <c r="D1742" s="12">
        <v>7.1805099209299499</v>
      </c>
      <c r="E1742" s="13">
        <v>6.1047588924695404</v>
      </c>
      <c r="F1742" s="12">
        <v>143.797</v>
      </c>
      <c r="G1742" s="13">
        <v>67.951700000000002</v>
      </c>
      <c r="H1742" s="6" t="s">
        <v>157</v>
      </c>
      <c r="I1742" s="5">
        <v>77359666</v>
      </c>
      <c r="J1742" s="5">
        <v>77382324</v>
      </c>
      <c r="K1742" s="5">
        <v>2423</v>
      </c>
      <c r="L1742" s="5" t="s">
        <v>29</v>
      </c>
      <c r="M1742" s="5" t="s">
        <v>7978</v>
      </c>
      <c r="N1742" s="5" t="s">
        <v>31</v>
      </c>
      <c r="O1742" s="5" t="s">
        <v>7979</v>
      </c>
      <c r="P1742" s="5" t="s">
        <v>7980</v>
      </c>
      <c r="Q1742" s="5" t="s">
        <v>7981</v>
      </c>
    </row>
    <row r="1743" spans="1:17" x14ac:dyDescent="0.3">
      <c r="A1743" s="5">
        <v>16122</v>
      </c>
      <c r="B1743" s="5" t="s">
        <v>7982</v>
      </c>
      <c r="C1743" s="11">
        <v>0.71819355028873499</v>
      </c>
      <c r="D1743" s="12">
        <v>3.5112827651821599</v>
      </c>
      <c r="E1743" s="13">
        <v>3.0337273672847802</v>
      </c>
      <c r="F1743" s="12">
        <v>10.384</v>
      </c>
      <c r="G1743" s="13">
        <v>7.2037699999999996</v>
      </c>
      <c r="H1743" s="6" t="s">
        <v>256</v>
      </c>
      <c r="I1743" s="5">
        <v>37828282</v>
      </c>
      <c r="J1743" s="5">
        <v>37864559</v>
      </c>
      <c r="K1743" s="5">
        <v>3238</v>
      </c>
      <c r="L1743" s="5" t="s">
        <v>29</v>
      </c>
      <c r="M1743" s="5" t="s">
        <v>7983</v>
      </c>
      <c r="N1743" s="5" t="s">
        <v>31</v>
      </c>
      <c r="O1743" s="5" t="s">
        <v>7984</v>
      </c>
      <c r="P1743" s="5" t="s">
        <v>7985</v>
      </c>
      <c r="Q1743" s="5" t="s">
        <v>7986</v>
      </c>
    </row>
    <row r="1744" spans="1:17" x14ac:dyDescent="0.3">
      <c r="A1744" s="5">
        <v>16125</v>
      </c>
      <c r="B1744" s="5" t="s">
        <v>7987</v>
      </c>
      <c r="C1744" s="11">
        <v>0.70962960723871704</v>
      </c>
      <c r="D1744" s="12">
        <v>1.88200371081369</v>
      </c>
      <c r="E1744" s="13">
        <v>1.3871418190903899</v>
      </c>
      <c r="F1744" s="12">
        <v>2.6811400000000001</v>
      </c>
      <c r="G1744" s="13">
        <v>1.6191800000000001</v>
      </c>
      <c r="H1744" s="6" t="s">
        <v>480</v>
      </c>
      <c r="I1744" s="5">
        <v>70971815</v>
      </c>
      <c r="J1744" s="5">
        <v>71145977</v>
      </c>
      <c r="K1744" s="5">
        <v>3338</v>
      </c>
      <c r="L1744" s="5" t="s">
        <v>29</v>
      </c>
      <c r="M1744" s="5" t="s">
        <v>7988</v>
      </c>
      <c r="N1744" s="5" t="s">
        <v>31</v>
      </c>
      <c r="O1744" s="5" t="s">
        <v>7989</v>
      </c>
      <c r="P1744" s="5" t="s">
        <v>7990</v>
      </c>
      <c r="Q1744" s="5" t="s">
        <v>7991</v>
      </c>
    </row>
    <row r="1745" spans="1:17" x14ac:dyDescent="0.3">
      <c r="A1745" s="5">
        <v>16127</v>
      </c>
      <c r="B1745" s="5" t="s">
        <v>7992</v>
      </c>
      <c r="C1745" s="11">
        <v>0.71087204224969203</v>
      </c>
      <c r="D1745" s="12">
        <v>1.05898747947479</v>
      </c>
      <c r="E1745" s="13">
        <v>0.56664928110542701</v>
      </c>
      <c r="F1745" s="12">
        <v>1.0815399999999999</v>
      </c>
      <c r="G1745" s="13">
        <v>0.482346</v>
      </c>
      <c r="H1745" s="6" t="s">
        <v>480</v>
      </c>
      <c r="I1745" s="5">
        <v>69080244</v>
      </c>
      <c r="J1745" s="5">
        <v>69147854</v>
      </c>
      <c r="K1745" s="5">
        <v>1972</v>
      </c>
      <c r="L1745" s="5" t="s">
        <v>21</v>
      </c>
      <c r="M1745" s="5" t="s">
        <v>7993</v>
      </c>
      <c r="N1745" s="5" t="s">
        <v>23</v>
      </c>
      <c r="O1745" s="5" t="s">
        <v>25</v>
      </c>
      <c r="P1745" s="5" t="s">
        <v>25</v>
      </c>
      <c r="Q1745" s="5" t="s">
        <v>7994</v>
      </c>
    </row>
    <row r="1746" spans="1:17" x14ac:dyDescent="0.3">
      <c r="A1746" s="5">
        <v>16134</v>
      </c>
      <c r="B1746" s="5" t="s">
        <v>7995</v>
      </c>
      <c r="C1746" s="11">
        <v>0.683040940535103</v>
      </c>
      <c r="D1746" s="12">
        <v>6.1364839531337703</v>
      </c>
      <c r="E1746" s="13">
        <v>5.5865279125111202</v>
      </c>
      <c r="F1746" s="12">
        <v>69.223299999999995</v>
      </c>
      <c r="G1746" s="13">
        <v>47.142499999999998</v>
      </c>
      <c r="H1746" s="6" t="s">
        <v>157</v>
      </c>
      <c r="I1746" s="5">
        <v>118370208</v>
      </c>
      <c r="J1746" s="5">
        <v>118378429</v>
      </c>
      <c r="K1746" s="5">
        <v>1919</v>
      </c>
      <c r="L1746" s="5" t="s">
        <v>29</v>
      </c>
      <c r="M1746" s="5" t="s">
        <v>7996</v>
      </c>
      <c r="N1746" s="5" t="s">
        <v>31</v>
      </c>
      <c r="O1746" s="5" t="s">
        <v>7997</v>
      </c>
      <c r="P1746" s="5" t="s">
        <v>7998</v>
      </c>
      <c r="Q1746" s="5" t="s">
        <v>7999</v>
      </c>
    </row>
    <row r="1747" spans="1:17" x14ac:dyDescent="0.3">
      <c r="A1747" s="5">
        <v>16146</v>
      </c>
      <c r="B1747" s="5" t="s">
        <v>8000</v>
      </c>
      <c r="C1747" s="11">
        <v>0.70308506724884601</v>
      </c>
      <c r="D1747" s="12">
        <v>3.1771309298194699</v>
      </c>
      <c r="E1747" s="13">
        <v>2.66890208848789</v>
      </c>
      <c r="F1747" s="12">
        <v>8.0308299999999999</v>
      </c>
      <c r="G1747" s="13">
        <v>5.3704799999999997</v>
      </c>
      <c r="H1747" s="6" t="s">
        <v>58</v>
      </c>
      <c r="I1747" s="5">
        <v>169805368</v>
      </c>
      <c r="J1747" s="5">
        <v>169899537</v>
      </c>
      <c r="K1747" s="5">
        <v>12735</v>
      </c>
      <c r="L1747" s="5" t="s">
        <v>21</v>
      </c>
      <c r="M1747" s="5" t="s">
        <v>8001</v>
      </c>
      <c r="N1747" s="5" t="s">
        <v>31</v>
      </c>
      <c r="O1747" s="5" t="s">
        <v>8002</v>
      </c>
      <c r="P1747" s="5" t="s">
        <v>8003</v>
      </c>
      <c r="Q1747" s="5" t="s">
        <v>8004</v>
      </c>
    </row>
    <row r="1748" spans="1:17" x14ac:dyDescent="0.3">
      <c r="A1748" s="5">
        <v>16155</v>
      </c>
      <c r="B1748" s="5" t="s">
        <v>8005</v>
      </c>
      <c r="C1748" s="11">
        <v>0.75271751322617897</v>
      </c>
      <c r="D1748" s="12">
        <v>4.18313765111116</v>
      </c>
      <c r="E1748" s="13">
        <v>3.7733180947846798</v>
      </c>
      <c r="F1748" s="12">
        <v>17.134599999999999</v>
      </c>
      <c r="G1748" s="13">
        <v>12.698499999999999</v>
      </c>
      <c r="H1748" s="6" t="s">
        <v>480</v>
      </c>
      <c r="I1748" s="5">
        <v>123617929</v>
      </c>
      <c r="J1748" s="5">
        <v>123657174</v>
      </c>
      <c r="K1748" s="5">
        <v>4861</v>
      </c>
      <c r="L1748" s="5" t="s">
        <v>21</v>
      </c>
      <c r="M1748" s="5" t="s">
        <v>8006</v>
      </c>
      <c r="N1748" s="5" t="s">
        <v>31</v>
      </c>
      <c r="O1748" s="5" t="s">
        <v>8007</v>
      </c>
      <c r="P1748" s="5" t="s">
        <v>8008</v>
      </c>
      <c r="Q1748" s="5" t="s">
        <v>8009</v>
      </c>
    </row>
    <row r="1749" spans="1:17" x14ac:dyDescent="0.3">
      <c r="A1749" s="5">
        <v>16165</v>
      </c>
      <c r="B1749" s="5" t="s">
        <v>8010</v>
      </c>
      <c r="C1749" s="11">
        <v>0.62318068275801097</v>
      </c>
      <c r="D1749" s="12">
        <v>4.48668431608115</v>
      </c>
      <c r="E1749" s="13">
        <v>3.8044067348867698</v>
      </c>
      <c r="F1749" s="12">
        <v>21.381499999999999</v>
      </c>
      <c r="G1749" s="13">
        <v>12.9977</v>
      </c>
      <c r="H1749" s="6" t="s">
        <v>157</v>
      </c>
      <c r="I1749" s="5">
        <v>133507342</v>
      </c>
      <c r="J1749" s="5">
        <v>133562822</v>
      </c>
      <c r="K1749" s="5">
        <v>4602</v>
      </c>
      <c r="L1749" s="5" t="s">
        <v>29</v>
      </c>
      <c r="M1749" s="5" t="s">
        <v>8011</v>
      </c>
      <c r="N1749" s="5" t="s">
        <v>31</v>
      </c>
      <c r="O1749" s="5" t="s">
        <v>8012</v>
      </c>
      <c r="P1749" s="5" t="s">
        <v>8013</v>
      </c>
      <c r="Q1749" s="5" t="s">
        <v>8014</v>
      </c>
    </row>
    <row r="1750" spans="1:17" x14ac:dyDescent="0.3">
      <c r="A1750" s="5">
        <v>16170</v>
      </c>
      <c r="B1750" s="5" t="s">
        <v>8015</v>
      </c>
      <c r="C1750" s="11">
        <v>0.609876054806058</v>
      </c>
      <c r="D1750" s="12">
        <v>5.0936185714543196</v>
      </c>
      <c r="E1750" s="13">
        <v>4.3802065499216196</v>
      </c>
      <c r="F1750" s="12">
        <v>33.085999999999999</v>
      </c>
      <c r="G1750" s="13">
        <v>19.864000000000001</v>
      </c>
      <c r="H1750" s="6" t="s">
        <v>35</v>
      </c>
      <c r="I1750" s="5">
        <v>79644136</v>
      </c>
      <c r="J1750" s="5">
        <v>79788011</v>
      </c>
      <c r="K1750" s="5">
        <v>11966</v>
      </c>
      <c r="L1750" s="5" t="s">
        <v>21</v>
      </c>
      <c r="M1750" s="5" t="s">
        <v>8016</v>
      </c>
      <c r="N1750" s="5" t="s">
        <v>31</v>
      </c>
      <c r="O1750" s="5" t="s">
        <v>8017</v>
      </c>
      <c r="P1750" s="5" t="s">
        <v>8018</v>
      </c>
      <c r="Q1750" s="5" t="s">
        <v>8019</v>
      </c>
    </row>
    <row r="1751" spans="1:17" x14ac:dyDescent="0.3">
      <c r="A1751" s="5">
        <v>16181</v>
      </c>
      <c r="B1751" s="5" t="s">
        <v>8020</v>
      </c>
      <c r="C1751" s="11">
        <v>0.52930435884381699</v>
      </c>
      <c r="D1751" s="12">
        <v>1.3801986898115901</v>
      </c>
      <c r="E1751" s="13">
        <v>0.462368129600712</v>
      </c>
      <c r="F1751" s="12">
        <v>1.60043</v>
      </c>
      <c r="G1751" s="13">
        <v>0.37905299999999997</v>
      </c>
      <c r="H1751" s="6" t="s">
        <v>58</v>
      </c>
      <c r="I1751" s="5">
        <v>111451327</v>
      </c>
      <c r="J1751" s="5">
        <v>111695364</v>
      </c>
      <c r="K1751" s="5">
        <v>6624</v>
      </c>
      <c r="L1751" s="5" t="s">
        <v>29</v>
      </c>
      <c r="M1751" s="5" t="s">
        <v>8021</v>
      </c>
      <c r="N1751" s="5" t="s">
        <v>31</v>
      </c>
      <c r="O1751" s="5" t="s">
        <v>8022</v>
      </c>
      <c r="P1751" s="5" t="s">
        <v>8023</v>
      </c>
      <c r="Q1751" s="5" t="s">
        <v>8024</v>
      </c>
    </row>
    <row r="1752" spans="1:17" x14ac:dyDescent="0.3">
      <c r="A1752" s="5">
        <v>16188</v>
      </c>
      <c r="B1752" s="5" t="s">
        <v>8025</v>
      </c>
      <c r="C1752" s="11">
        <v>0.66012713004544799</v>
      </c>
      <c r="D1752" s="12">
        <v>7.7360813482576498</v>
      </c>
      <c r="E1752" s="13">
        <v>7.1368971448475298</v>
      </c>
      <c r="F1752" s="12">
        <v>211.81</v>
      </c>
      <c r="G1752" s="13">
        <v>140.005</v>
      </c>
      <c r="H1752" s="6" t="s">
        <v>28</v>
      </c>
      <c r="I1752" s="5">
        <v>71950121</v>
      </c>
      <c r="J1752" s="5">
        <v>71955220</v>
      </c>
      <c r="K1752" s="5">
        <v>1699</v>
      </c>
      <c r="L1752" s="5" t="s">
        <v>21</v>
      </c>
      <c r="M1752" s="5" t="s">
        <v>8026</v>
      </c>
      <c r="N1752" s="5" t="s">
        <v>31</v>
      </c>
      <c r="O1752" s="5" t="s">
        <v>8027</v>
      </c>
      <c r="P1752" s="5" t="s">
        <v>8028</v>
      </c>
      <c r="Q1752" s="5" t="s">
        <v>8029</v>
      </c>
    </row>
    <row r="1753" spans="1:17" x14ac:dyDescent="0.3">
      <c r="A1753" s="5">
        <v>16189</v>
      </c>
      <c r="B1753" s="5" t="s">
        <v>8030</v>
      </c>
      <c r="C1753" s="11">
        <v>0.75172991608583195</v>
      </c>
      <c r="D1753" s="12">
        <v>7.4409198367916503</v>
      </c>
      <c r="E1753" s="13">
        <v>7.0292061608386804</v>
      </c>
      <c r="F1753" s="12">
        <v>172.43600000000001</v>
      </c>
      <c r="G1753" s="13">
        <v>129.86199999999999</v>
      </c>
      <c r="H1753" s="6" t="s">
        <v>256</v>
      </c>
      <c r="I1753" s="5">
        <v>41746099</v>
      </c>
      <c r="J1753" s="5">
        <v>41750987</v>
      </c>
      <c r="K1753" s="5">
        <v>3030</v>
      </c>
      <c r="L1753" s="5" t="s">
        <v>21</v>
      </c>
      <c r="M1753" s="5" t="s">
        <v>8031</v>
      </c>
      <c r="N1753" s="5" t="s">
        <v>31</v>
      </c>
      <c r="O1753" s="5" t="s">
        <v>8032</v>
      </c>
      <c r="P1753" s="5" t="s">
        <v>8033</v>
      </c>
      <c r="Q1753" s="5" t="s">
        <v>8034</v>
      </c>
    </row>
    <row r="1754" spans="1:17" x14ac:dyDescent="0.3">
      <c r="A1754" s="5">
        <v>16192</v>
      </c>
      <c r="B1754" s="5" t="s">
        <v>8035</v>
      </c>
      <c r="C1754" s="11">
        <v>0.651936335678162</v>
      </c>
      <c r="D1754" s="12">
        <v>2.65315731398776</v>
      </c>
      <c r="E1754" s="13">
        <v>2.0359603052040902</v>
      </c>
      <c r="F1754" s="12">
        <v>5.2812400000000004</v>
      </c>
      <c r="G1754" s="13">
        <v>3.1076700000000002</v>
      </c>
      <c r="H1754" s="6" t="s">
        <v>135</v>
      </c>
      <c r="I1754" s="5">
        <v>114239824</v>
      </c>
      <c r="J1754" s="5">
        <v>114301777</v>
      </c>
      <c r="K1754" s="5">
        <v>3244</v>
      </c>
      <c r="L1754" s="5" t="s">
        <v>21</v>
      </c>
      <c r="M1754" s="5" t="s">
        <v>8036</v>
      </c>
      <c r="N1754" s="5" t="s">
        <v>31</v>
      </c>
      <c r="O1754" s="5" t="s">
        <v>8037</v>
      </c>
      <c r="P1754" s="5" t="s">
        <v>8038</v>
      </c>
      <c r="Q1754" s="5" t="s">
        <v>8039</v>
      </c>
    </row>
    <row r="1755" spans="1:17" x14ac:dyDescent="0.3">
      <c r="A1755" s="5">
        <v>16193</v>
      </c>
      <c r="B1755" s="5" t="s">
        <v>8040</v>
      </c>
      <c r="C1755" s="11">
        <v>0.66089455240176298</v>
      </c>
      <c r="D1755" s="12">
        <v>3.85650316013432</v>
      </c>
      <c r="E1755" s="13">
        <v>3.2589951692602699</v>
      </c>
      <c r="F1755" s="12">
        <v>13.4613</v>
      </c>
      <c r="G1755" s="13">
        <v>8.5906699999999994</v>
      </c>
      <c r="H1755" s="6" t="s">
        <v>46</v>
      </c>
      <c r="I1755" s="5">
        <v>77428109</v>
      </c>
      <c r="J1755" s="5">
        <v>77586821</v>
      </c>
      <c r="K1755" s="5">
        <v>5268</v>
      </c>
      <c r="L1755" s="5" t="s">
        <v>29</v>
      </c>
      <c r="M1755" s="5" t="s">
        <v>8041</v>
      </c>
      <c r="N1755" s="5" t="s">
        <v>31</v>
      </c>
      <c r="O1755" s="5" t="s">
        <v>8042</v>
      </c>
      <c r="P1755" s="5" t="s">
        <v>8043</v>
      </c>
      <c r="Q1755" s="5" t="s">
        <v>8044</v>
      </c>
    </row>
    <row r="1756" spans="1:17" x14ac:dyDescent="0.3">
      <c r="A1756" s="5">
        <v>16197</v>
      </c>
      <c r="B1756" s="5" t="s">
        <v>8045</v>
      </c>
      <c r="C1756" s="11">
        <v>0.69531676953996202</v>
      </c>
      <c r="D1756" s="12">
        <v>3.79635326229204</v>
      </c>
      <c r="E1756" s="13">
        <v>3.2720955520452701</v>
      </c>
      <c r="F1756" s="12">
        <v>12.870699999999999</v>
      </c>
      <c r="G1756" s="13">
        <v>8.6779899999999994</v>
      </c>
      <c r="H1756" s="6" t="s">
        <v>94</v>
      </c>
      <c r="I1756" s="5">
        <v>60936348</v>
      </c>
      <c r="J1756" s="5">
        <v>61007534</v>
      </c>
      <c r="K1756" s="5">
        <v>3732</v>
      </c>
      <c r="L1756" s="5" t="s">
        <v>29</v>
      </c>
      <c r="M1756" s="5" t="s">
        <v>8046</v>
      </c>
      <c r="N1756" s="5" t="s">
        <v>31</v>
      </c>
      <c r="O1756" s="5" t="s">
        <v>8047</v>
      </c>
      <c r="P1756" s="5" t="s">
        <v>8048</v>
      </c>
      <c r="Q1756" s="5" t="s">
        <v>8049</v>
      </c>
    </row>
    <row r="1757" spans="1:17" x14ac:dyDescent="0.3">
      <c r="A1757" s="5">
        <v>16209</v>
      </c>
      <c r="B1757" s="5" t="s">
        <v>8050</v>
      </c>
      <c r="C1757" s="11">
        <v>0.759168455305817</v>
      </c>
      <c r="D1757" s="12">
        <v>4.9802312877995201</v>
      </c>
      <c r="E1757" s="13">
        <v>4.5827232401719398</v>
      </c>
      <c r="F1757" s="12">
        <v>30.508800000000001</v>
      </c>
      <c r="G1757" s="13">
        <v>23.007200000000001</v>
      </c>
      <c r="H1757" s="6" t="s">
        <v>201</v>
      </c>
      <c r="I1757" s="5">
        <v>68346572</v>
      </c>
      <c r="J1757" s="5">
        <v>68480404</v>
      </c>
      <c r="K1757" s="5">
        <v>2280</v>
      </c>
      <c r="L1757" s="5" t="s">
        <v>29</v>
      </c>
      <c r="M1757" s="5" t="s">
        <v>8051</v>
      </c>
      <c r="N1757" s="5" t="s">
        <v>31</v>
      </c>
      <c r="O1757" s="5" t="s">
        <v>8052</v>
      </c>
      <c r="P1757" s="5" t="s">
        <v>8053</v>
      </c>
      <c r="Q1757" s="5" t="s">
        <v>8054</v>
      </c>
    </row>
    <row r="1758" spans="1:17" x14ac:dyDescent="0.3">
      <c r="A1758" s="5">
        <v>16220</v>
      </c>
      <c r="B1758" s="5" t="s">
        <v>8055</v>
      </c>
      <c r="C1758" s="11">
        <v>0.41664919250549098</v>
      </c>
      <c r="D1758" s="12">
        <v>3.0168944572981</v>
      </c>
      <c r="E1758" s="13">
        <v>1.7537995464699601</v>
      </c>
      <c r="F1758" s="12">
        <v>7.0826700000000002</v>
      </c>
      <c r="G1758" s="13">
        <v>2.3785400000000001</v>
      </c>
      <c r="H1758" s="6" t="s">
        <v>201</v>
      </c>
      <c r="I1758" s="5">
        <v>65107829</v>
      </c>
      <c r="J1758" s="5">
        <v>65117867</v>
      </c>
      <c r="K1758" s="5">
        <v>2380</v>
      </c>
      <c r="L1758" s="5" t="s">
        <v>21</v>
      </c>
      <c r="M1758" s="5" t="s">
        <v>8056</v>
      </c>
      <c r="N1758" s="5" t="s">
        <v>31</v>
      </c>
      <c r="O1758" s="5" t="s">
        <v>8057</v>
      </c>
      <c r="P1758" s="5" t="s">
        <v>8058</v>
      </c>
      <c r="Q1758" s="5" t="s">
        <v>8059</v>
      </c>
    </row>
    <row r="1759" spans="1:17" x14ac:dyDescent="0.3">
      <c r="A1759" s="5">
        <v>16224</v>
      </c>
      <c r="B1759" s="5" t="s">
        <v>8060</v>
      </c>
      <c r="C1759" s="11">
        <v>0.76972092169576301</v>
      </c>
      <c r="D1759" s="12">
        <v>3.0310599605096402</v>
      </c>
      <c r="E1759" s="13">
        <v>2.6534673271873102</v>
      </c>
      <c r="F1759" s="12">
        <v>7.1612200000000001</v>
      </c>
      <c r="G1759" s="13">
        <v>5.3024399999999998</v>
      </c>
      <c r="H1759" s="6" t="s">
        <v>201</v>
      </c>
      <c r="I1759" s="5">
        <v>55609382</v>
      </c>
      <c r="J1759" s="5">
        <v>55611392</v>
      </c>
      <c r="K1759" s="5">
        <v>1567</v>
      </c>
      <c r="L1759" s="5" t="s">
        <v>21</v>
      </c>
      <c r="M1759" s="5" t="s">
        <v>8061</v>
      </c>
      <c r="N1759" s="5" t="s">
        <v>31</v>
      </c>
      <c r="O1759" s="5" t="s">
        <v>25</v>
      </c>
      <c r="P1759" s="5" t="s">
        <v>8062</v>
      </c>
      <c r="Q1759" s="5" t="s">
        <v>8063</v>
      </c>
    </row>
    <row r="1760" spans="1:17" x14ac:dyDescent="0.3">
      <c r="A1760" s="5">
        <v>16232</v>
      </c>
      <c r="B1760" s="5" t="s">
        <v>8064</v>
      </c>
      <c r="C1760" s="11">
        <v>0.71587435838996505</v>
      </c>
      <c r="D1760" s="12">
        <v>2.4283234225623902</v>
      </c>
      <c r="E1760" s="13">
        <v>1.94610173299514</v>
      </c>
      <c r="F1760" s="12">
        <v>4.3749399999999996</v>
      </c>
      <c r="G1760" s="13">
        <v>2.8593600000000001</v>
      </c>
      <c r="H1760" s="6" t="s">
        <v>78</v>
      </c>
      <c r="I1760" s="5">
        <v>59711458</v>
      </c>
      <c r="J1760" s="5">
        <v>59854289</v>
      </c>
      <c r="K1760" s="5">
        <v>4875</v>
      </c>
      <c r="L1760" s="5" t="s">
        <v>21</v>
      </c>
      <c r="M1760" s="5" t="s">
        <v>8065</v>
      </c>
      <c r="N1760" s="5" t="s">
        <v>31</v>
      </c>
      <c r="O1760" s="5" t="s">
        <v>8066</v>
      </c>
      <c r="P1760" s="5" t="s">
        <v>8067</v>
      </c>
      <c r="Q1760" s="5" t="s">
        <v>8068</v>
      </c>
    </row>
    <row r="1761" spans="1:17" x14ac:dyDescent="0.3">
      <c r="A1761" s="5">
        <v>16241</v>
      </c>
      <c r="B1761" s="5" t="s">
        <v>8069</v>
      </c>
      <c r="C1761" s="11">
        <v>0.74718033822428298</v>
      </c>
      <c r="D1761" s="12">
        <v>2.61791351452568</v>
      </c>
      <c r="E1761" s="13">
        <v>2.1974419111961501</v>
      </c>
      <c r="F1761" s="12">
        <v>5.1294599999999999</v>
      </c>
      <c r="G1761" s="13">
        <v>3.5940599999999998</v>
      </c>
      <c r="H1761" s="6" t="s">
        <v>41</v>
      </c>
      <c r="I1761" s="5">
        <v>34891403</v>
      </c>
      <c r="J1761" s="5">
        <v>34895150</v>
      </c>
      <c r="K1761" s="5">
        <v>2255</v>
      </c>
      <c r="L1761" s="5" t="s">
        <v>29</v>
      </c>
      <c r="M1761" s="5" t="s">
        <v>8070</v>
      </c>
      <c r="N1761" s="5" t="s">
        <v>31</v>
      </c>
      <c r="O1761" s="5" t="s">
        <v>8071</v>
      </c>
      <c r="P1761" s="5" t="s">
        <v>8072</v>
      </c>
      <c r="Q1761" s="5" t="s">
        <v>8073</v>
      </c>
    </row>
    <row r="1762" spans="1:17" x14ac:dyDescent="0.3">
      <c r="A1762" s="5">
        <v>16244</v>
      </c>
      <c r="B1762" s="5" t="s">
        <v>8074</v>
      </c>
      <c r="C1762" s="11">
        <v>0.59150058849567499</v>
      </c>
      <c r="D1762" s="12">
        <v>6.0176227301402498</v>
      </c>
      <c r="E1762" s="13">
        <v>5.2600742391845996</v>
      </c>
      <c r="F1762" s="12">
        <v>63.6708</v>
      </c>
      <c r="G1762" s="13">
        <v>37.394199999999998</v>
      </c>
      <c r="H1762" s="6" t="s">
        <v>183</v>
      </c>
      <c r="I1762" s="5">
        <v>49949550</v>
      </c>
      <c r="J1762" s="5">
        <v>49955115</v>
      </c>
      <c r="K1762" s="5">
        <v>1246</v>
      </c>
      <c r="L1762" s="5" t="s">
        <v>21</v>
      </c>
      <c r="M1762" s="5" t="s">
        <v>8075</v>
      </c>
      <c r="N1762" s="5" t="s">
        <v>31</v>
      </c>
      <c r="O1762" s="5" t="s">
        <v>8076</v>
      </c>
      <c r="P1762" s="5" t="s">
        <v>8077</v>
      </c>
      <c r="Q1762" s="5" t="s">
        <v>8078</v>
      </c>
    </row>
    <row r="1763" spans="1:17" x14ac:dyDescent="0.3">
      <c r="A1763" s="5">
        <v>16251</v>
      </c>
      <c r="B1763" s="5" t="s">
        <v>8079</v>
      </c>
      <c r="C1763" s="11">
        <v>0.71457272627081603</v>
      </c>
      <c r="D1763" s="12">
        <v>3.9670582457141101</v>
      </c>
      <c r="E1763" s="13">
        <v>3.4822110011832601</v>
      </c>
      <c r="F1763" s="12">
        <v>14.6126</v>
      </c>
      <c r="G1763" s="13">
        <v>10.195399999999999</v>
      </c>
      <c r="H1763" s="6" t="s">
        <v>78</v>
      </c>
      <c r="I1763" s="5">
        <v>39535163</v>
      </c>
      <c r="J1763" s="5">
        <v>39661446</v>
      </c>
      <c r="K1763" s="5">
        <v>3103</v>
      </c>
      <c r="L1763" s="5" t="s">
        <v>29</v>
      </c>
      <c r="M1763" s="5" t="s">
        <v>8080</v>
      </c>
      <c r="N1763" s="5" t="s">
        <v>31</v>
      </c>
      <c r="O1763" s="5" t="s">
        <v>8081</v>
      </c>
      <c r="P1763" s="5" t="s">
        <v>8082</v>
      </c>
      <c r="Q1763" s="5" t="s">
        <v>8083</v>
      </c>
    </row>
    <row r="1764" spans="1:17" x14ac:dyDescent="0.3">
      <c r="A1764" s="5">
        <v>16252</v>
      </c>
      <c r="B1764" s="5" t="s">
        <v>8084</v>
      </c>
      <c r="C1764" s="11">
        <v>0.79965173140927504</v>
      </c>
      <c r="D1764" s="12">
        <v>3.41971126841434</v>
      </c>
      <c r="E1764" s="13">
        <v>3.0971549800685998</v>
      </c>
      <c r="F1764" s="12">
        <v>9.6837099999999996</v>
      </c>
      <c r="G1764" s="13">
        <v>7.5722199999999997</v>
      </c>
      <c r="H1764" s="6" t="s">
        <v>58</v>
      </c>
      <c r="I1764" s="5">
        <v>178866311</v>
      </c>
      <c r="J1764" s="5">
        <v>178952497</v>
      </c>
      <c r="K1764" s="5">
        <v>3709</v>
      </c>
      <c r="L1764" s="5" t="s">
        <v>29</v>
      </c>
      <c r="M1764" s="5" t="s">
        <v>8085</v>
      </c>
      <c r="N1764" s="5" t="s">
        <v>31</v>
      </c>
      <c r="O1764" s="5" t="s">
        <v>8086</v>
      </c>
      <c r="P1764" s="5" t="s">
        <v>8087</v>
      </c>
      <c r="Q1764" s="5" t="s">
        <v>8088</v>
      </c>
    </row>
    <row r="1765" spans="1:17" x14ac:dyDescent="0.3">
      <c r="A1765" s="5">
        <v>16258</v>
      </c>
      <c r="B1765" s="5" t="s">
        <v>8089</v>
      </c>
      <c r="C1765" s="11">
        <v>0.58503288350751004</v>
      </c>
      <c r="D1765" s="12">
        <v>2.3593945232526301</v>
      </c>
      <c r="E1765" s="13">
        <v>1.58598414629192</v>
      </c>
      <c r="F1765" s="12">
        <v>4.1245500000000002</v>
      </c>
      <c r="G1765" s="13">
        <v>2.00678</v>
      </c>
      <c r="H1765" s="6" t="s">
        <v>123</v>
      </c>
      <c r="I1765" s="5">
        <v>31677579</v>
      </c>
      <c r="J1765" s="5">
        <v>31688520</v>
      </c>
      <c r="K1765" s="5">
        <v>2473</v>
      </c>
      <c r="L1765" s="5" t="s">
        <v>21</v>
      </c>
      <c r="M1765" s="5" t="s">
        <v>8090</v>
      </c>
      <c r="N1765" s="5" t="s">
        <v>31</v>
      </c>
      <c r="O1765" s="5" t="s">
        <v>8091</v>
      </c>
      <c r="P1765" s="5" t="s">
        <v>8092</v>
      </c>
      <c r="Q1765" s="5" t="s">
        <v>8093</v>
      </c>
    </row>
    <row r="1766" spans="1:17" x14ac:dyDescent="0.3">
      <c r="A1766" s="5">
        <v>16262</v>
      </c>
      <c r="B1766" s="5" t="s">
        <v>8094</v>
      </c>
      <c r="C1766" s="11">
        <v>0.59304337257821305</v>
      </c>
      <c r="D1766" s="12">
        <v>4.0286590368474702</v>
      </c>
      <c r="E1766" s="13">
        <v>3.2748685629460099</v>
      </c>
      <c r="F1766" s="12">
        <v>15.2942</v>
      </c>
      <c r="G1766" s="13">
        <v>8.6971699999999998</v>
      </c>
      <c r="H1766" s="6" t="s">
        <v>135</v>
      </c>
      <c r="I1766" s="5">
        <v>46505812</v>
      </c>
      <c r="J1766" s="5">
        <v>46642167</v>
      </c>
      <c r="K1766" s="5">
        <v>5541</v>
      </c>
      <c r="L1766" s="5" t="s">
        <v>21</v>
      </c>
      <c r="M1766" s="5" t="s">
        <v>8095</v>
      </c>
      <c r="N1766" s="5" t="s">
        <v>31</v>
      </c>
      <c r="O1766" s="5" t="s">
        <v>8096</v>
      </c>
      <c r="P1766" s="5" t="s">
        <v>8097</v>
      </c>
      <c r="Q1766" s="5" t="s">
        <v>8098</v>
      </c>
    </row>
    <row r="1767" spans="1:17" x14ac:dyDescent="0.3">
      <c r="A1767" s="5">
        <v>16263</v>
      </c>
      <c r="B1767" s="5" t="s">
        <v>8099</v>
      </c>
      <c r="C1767" s="11">
        <v>0.72803853980947597</v>
      </c>
      <c r="D1767" s="12">
        <v>3.13074542574478</v>
      </c>
      <c r="E1767" s="13">
        <v>2.67283215452359</v>
      </c>
      <c r="F1767" s="12">
        <v>7.7450700000000001</v>
      </c>
      <c r="G1767" s="13">
        <v>5.3877699999999997</v>
      </c>
      <c r="H1767" s="6" t="s">
        <v>58</v>
      </c>
      <c r="I1767" s="5">
        <v>130397778</v>
      </c>
      <c r="J1767" s="5">
        <v>130465696</v>
      </c>
      <c r="K1767" s="5">
        <v>5039</v>
      </c>
      <c r="L1767" s="5" t="s">
        <v>21</v>
      </c>
      <c r="M1767" s="5" t="s">
        <v>8100</v>
      </c>
      <c r="N1767" s="5" t="s">
        <v>31</v>
      </c>
      <c r="O1767" s="5" t="s">
        <v>8101</v>
      </c>
      <c r="P1767" s="5" t="s">
        <v>8102</v>
      </c>
      <c r="Q1767" s="5" t="s">
        <v>8103</v>
      </c>
    </row>
    <row r="1768" spans="1:17" x14ac:dyDescent="0.3">
      <c r="A1768" s="5">
        <v>16267</v>
      </c>
      <c r="B1768" s="5" t="s">
        <v>8104</v>
      </c>
      <c r="C1768" s="11">
        <v>0.62149916051588106</v>
      </c>
      <c r="D1768" s="12">
        <v>1.18966572694995</v>
      </c>
      <c r="E1768" s="13">
        <v>0.50349007463496598</v>
      </c>
      <c r="F1768" s="12">
        <v>1.2788200000000001</v>
      </c>
      <c r="G1768" s="13">
        <v>0.41886299999999999</v>
      </c>
      <c r="H1768" s="6" t="s">
        <v>46</v>
      </c>
      <c r="I1768" s="5">
        <v>99971068</v>
      </c>
      <c r="J1768" s="5">
        <v>99997722</v>
      </c>
      <c r="K1768" s="5">
        <v>1316</v>
      </c>
      <c r="L1768" s="5" t="s">
        <v>29</v>
      </c>
      <c r="M1768" s="5" t="s">
        <v>8105</v>
      </c>
      <c r="N1768" s="5" t="s">
        <v>31</v>
      </c>
      <c r="O1768" s="5" t="s">
        <v>8106</v>
      </c>
      <c r="P1768" s="5" t="s">
        <v>8107</v>
      </c>
      <c r="Q1768" s="5" t="s">
        <v>8108</v>
      </c>
    </row>
    <row r="1769" spans="1:17" x14ac:dyDescent="0.3">
      <c r="A1769" s="5">
        <v>16275</v>
      </c>
      <c r="B1769" s="5" t="s">
        <v>8109</v>
      </c>
      <c r="C1769" s="11">
        <v>0.70135016653958604</v>
      </c>
      <c r="D1769" s="12">
        <v>1.2989711684955101</v>
      </c>
      <c r="E1769" s="13">
        <v>0.787177999151353</v>
      </c>
      <c r="F1769" s="12">
        <v>1.4579599999999999</v>
      </c>
      <c r="G1769" s="13">
        <v>0.72748000000000002</v>
      </c>
      <c r="H1769" s="6" t="s">
        <v>201</v>
      </c>
      <c r="I1769" s="5">
        <v>44168024</v>
      </c>
      <c r="J1769" s="5">
        <v>44170369</v>
      </c>
      <c r="K1769" s="5">
        <v>2346</v>
      </c>
      <c r="L1769" s="5" t="s">
        <v>21</v>
      </c>
      <c r="M1769" s="5" t="s">
        <v>8110</v>
      </c>
      <c r="N1769" s="5" t="s">
        <v>23</v>
      </c>
      <c r="O1769" s="5" t="s">
        <v>25</v>
      </c>
      <c r="P1769" s="5" t="s">
        <v>25</v>
      </c>
      <c r="Q1769" s="5" t="s">
        <v>8111</v>
      </c>
    </row>
    <row r="1770" spans="1:17" x14ac:dyDescent="0.3">
      <c r="A1770" s="5">
        <v>16278</v>
      </c>
      <c r="B1770" s="5" t="s">
        <v>8112</v>
      </c>
      <c r="C1770" s="11">
        <v>0.71809364834585898</v>
      </c>
      <c r="D1770" s="12">
        <v>0.74687459372850296</v>
      </c>
      <c r="E1770" s="13">
        <v>0.26911850054130998</v>
      </c>
      <c r="F1770" s="12">
        <v>0.67692099999999999</v>
      </c>
      <c r="G1770" s="13">
        <v>0.205736</v>
      </c>
      <c r="H1770" s="6" t="s">
        <v>183</v>
      </c>
      <c r="I1770" s="5">
        <v>44080952</v>
      </c>
      <c r="J1770" s="5">
        <v>44086256</v>
      </c>
      <c r="K1770" s="5">
        <v>959</v>
      </c>
      <c r="L1770" s="5" t="s">
        <v>29</v>
      </c>
      <c r="M1770" s="5" t="s">
        <v>8113</v>
      </c>
      <c r="N1770" s="5" t="s">
        <v>31</v>
      </c>
      <c r="O1770" s="5" t="s">
        <v>25</v>
      </c>
      <c r="P1770" s="5" t="s">
        <v>8114</v>
      </c>
      <c r="Q1770" s="5" t="s">
        <v>8115</v>
      </c>
    </row>
    <row r="1771" spans="1:17" x14ac:dyDescent="0.3">
      <c r="A1771" s="5">
        <v>16296</v>
      </c>
      <c r="B1771" s="5" t="s">
        <v>8116</v>
      </c>
      <c r="C1771" s="11">
        <v>0.77374447549494596</v>
      </c>
      <c r="D1771" s="12">
        <v>3.4808748610793598</v>
      </c>
      <c r="E1771" s="13">
        <v>3.1108039697699499</v>
      </c>
      <c r="F1771" s="12">
        <v>10.1464</v>
      </c>
      <c r="G1771" s="13">
        <v>7.6538199999999996</v>
      </c>
      <c r="H1771" s="6" t="s">
        <v>135</v>
      </c>
      <c r="I1771" s="5">
        <v>24104876</v>
      </c>
      <c r="J1771" s="5">
        <v>24114722</v>
      </c>
      <c r="K1771" s="5">
        <v>1622</v>
      </c>
      <c r="L1771" s="5" t="s">
        <v>29</v>
      </c>
      <c r="M1771" s="5" t="s">
        <v>8117</v>
      </c>
      <c r="N1771" s="5" t="s">
        <v>31</v>
      </c>
      <c r="O1771" s="5" t="s">
        <v>25</v>
      </c>
      <c r="P1771" s="5" t="s">
        <v>8118</v>
      </c>
      <c r="Q1771" s="5" t="s">
        <v>8119</v>
      </c>
    </row>
    <row r="1772" spans="1:17" x14ac:dyDescent="0.3">
      <c r="A1772" s="5">
        <v>16302</v>
      </c>
      <c r="B1772" s="5" t="s">
        <v>8120</v>
      </c>
      <c r="C1772" s="11">
        <v>0.71312786276714901</v>
      </c>
      <c r="D1772" s="12">
        <v>2.4694158969535902</v>
      </c>
      <c r="E1772" s="13">
        <v>1.98164857500715</v>
      </c>
      <c r="F1772" s="12">
        <v>4.5301900000000002</v>
      </c>
      <c r="G1772" s="13">
        <v>2.9556800000000001</v>
      </c>
      <c r="H1772" s="6" t="s">
        <v>62</v>
      </c>
      <c r="I1772" s="5">
        <v>123468027</v>
      </c>
      <c r="J1772" s="5">
        <v>123594975</v>
      </c>
      <c r="K1772" s="5">
        <v>6880</v>
      </c>
      <c r="L1772" s="5" t="s">
        <v>21</v>
      </c>
      <c r="M1772" s="5" t="s">
        <v>8121</v>
      </c>
      <c r="N1772" s="5" t="s">
        <v>31</v>
      </c>
      <c r="O1772" s="5" t="s">
        <v>8122</v>
      </c>
      <c r="P1772" s="5" t="s">
        <v>8123</v>
      </c>
      <c r="Q1772" s="5" t="s">
        <v>8124</v>
      </c>
    </row>
    <row r="1773" spans="1:17" x14ac:dyDescent="0.3">
      <c r="A1773" s="5">
        <v>16328</v>
      </c>
      <c r="B1773" s="5" t="s">
        <v>8125</v>
      </c>
      <c r="C1773" s="11">
        <v>0.66230697834562302</v>
      </c>
      <c r="D1773" s="12">
        <v>4.0216964507840096</v>
      </c>
      <c r="E1773" s="13">
        <v>3.4272684150511998</v>
      </c>
      <c r="F1773" s="12">
        <v>15.215400000000001</v>
      </c>
      <c r="G1773" s="13">
        <v>9.7772900000000007</v>
      </c>
      <c r="H1773" s="6" t="s">
        <v>151</v>
      </c>
      <c r="I1773" s="5">
        <v>217081612</v>
      </c>
      <c r="J1773" s="5">
        <v>217084915</v>
      </c>
      <c r="K1773" s="5">
        <v>3304</v>
      </c>
      <c r="L1773" s="5" t="s">
        <v>29</v>
      </c>
      <c r="M1773" s="5" t="s">
        <v>8126</v>
      </c>
      <c r="N1773" s="5" t="s">
        <v>25</v>
      </c>
      <c r="O1773" s="5" t="s">
        <v>25</v>
      </c>
      <c r="P1773" s="5" t="s">
        <v>25</v>
      </c>
      <c r="Q1773" s="5" t="s">
        <v>8127</v>
      </c>
    </row>
    <row r="1774" spans="1:17" x14ac:dyDescent="0.3">
      <c r="A1774" s="5">
        <v>16334</v>
      </c>
      <c r="B1774" s="5" t="s">
        <v>8128</v>
      </c>
      <c r="C1774" s="11">
        <v>0.36185601107591803</v>
      </c>
      <c r="D1774" s="12">
        <v>9.5459955433413608</v>
      </c>
      <c r="E1774" s="13">
        <v>8.0794831860072893</v>
      </c>
      <c r="F1774" s="12">
        <v>745.15</v>
      </c>
      <c r="G1774" s="13">
        <v>270.01</v>
      </c>
      <c r="H1774" s="6" t="s">
        <v>201</v>
      </c>
      <c r="I1774" s="5">
        <v>72491370</v>
      </c>
      <c r="J1774" s="5">
        <v>72523727</v>
      </c>
      <c r="K1774" s="5">
        <v>3941</v>
      </c>
      <c r="L1774" s="5" t="s">
        <v>21</v>
      </c>
      <c r="M1774" s="5" t="s">
        <v>8129</v>
      </c>
      <c r="N1774" s="5" t="s">
        <v>31</v>
      </c>
      <c r="O1774" s="5" t="s">
        <v>25</v>
      </c>
      <c r="P1774" s="5" t="s">
        <v>8130</v>
      </c>
      <c r="Q1774" s="5" t="s">
        <v>8131</v>
      </c>
    </row>
    <row r="1775" spans="1:17" x14ac:dyDescent="0.3">
      <c r="A1775" s="5">
        <v>16335</v>
      </c>
      <c r="B1775" s="5" t="s">
        <v>8132</v>
      </c>
      <c r="C1775" s="11">
        <v>0.72959491098604801</v>
      </c>
      <c r="D1775" s="12">
        <v>4.6327023895636001</v>
      </c>
      <c r="E1775" s="13">
        <v>4.1778699612391996</v>
      </c>
      <c r="F1775" s="12">
        <v>23.764399999999998</v>
      </c>
      <c r="G1775" s="13">
        <v>17.132899999999999</v>
      </c>
      <c r="H1775" s="6" t="s">
        <v>52</v>
      </c>
      <c r="I1775" s="5">
        <v>3022792</v>
      </c>
      <c r="J1775" s="5">
        <v>3030540</v>
      </c>
      <c r="K1775" s="5">
        <v>2093</v>
      </c>
      <c r="L1775" s="5" t="s">
        <v>21</v>
      </c>
      <c r="M1775" s="5" t="s">
        <v>8133</v>
      </c>
      <c r="N1775" s="5" t="s">
        <v>31</v>
      </c>
      <c r="O1775" s="5" t="s">
        <v>8134</v>
      </c>
      <c r="P1775" s="5" t="s">
        <v>8135</v>
      </c>
      <c r="Q1775" s="5" t="s">
        <v>8136</v>
      </c>
    </row>
    <row r="1776" spans="1:17" x14ac:dyDescent="0.3">
      <c r="A1776" s="5">
        <v>16339</v>
      </c>
      <c r="B1776" s="5" t="s">
        <v>8137</v>
      </c>
      <c r="C1776" s="11">
        <v>0.76605430806908004</v>
      </c>
      <c r="D1776" s="12">
        <v>3.0593919992001601</v>
      </c>
      <c r="E1776" s="13">
        <v>2.6749105774090198</v>
      </c>
      <c r="F1776" s="12">
        <v>7.3230500000000003</v>
      </c>
      <c r="G1776" s="13">
        <v>5.3968499999999997</v>
      </c>
      <c r="H1776" s="6" t="s">
        <v>480</v>
      </c>
      <c r="I1776" s="5">
        <v>131464802</v>
      </c>
      <c r="J1776" s="5">
        <v>131483199</v>
      </c>
      <c r="K1776" s="5">
        <v>3377</v>
      </c>
      <c r="L1776" s="5" t="s">
        <v>29</v>
      </c>
      <c r="M1776" s="5" t="s">
        <v>8138</v>
      </c>
      <c r="N1776" s="5" t="s">
        <v>31</v>
      </c>
      <c r="O1776" s="5" t="s">
        <v>8139</v>
      </c>
      <c r="P1776" s="5" t="s">
        <v>8140</v>
      </c>
      <c r="Q1776" s="5" t="s">
        <v>8141</v>
      </c>
    </row>
    <row r="1777" spans="1:17" x14ac:dyDescent="0.3">
      <c r="A1777" s="5">
        <v>16368</v>
      </c>
      <c r="B1777" s="5" t="s">
        <v>8142</v>
      </c>
      <c r="C1777" s="11">
        <v>0.61360479268597901</v>
      </c>
      <c r="D1777" s="12">
        <v>2.0240017140478299</v>
      </c>
      <c r="E1777" s="13">
        <v>1.31938337051059</v>
      </c>
      <c r="F1777" s="12">
        <v>3.0618799999999999</v>
      </c>
      <c r="G1777" s="13">
        <v>1.49912</v>
      </c>
      <c r="H1777" s="6" t="s">
        <v>123</v>
      </c>
      <c r="I1777" s="5">
        <v>38507502</v>
      </c>
      <c r="J1777" s="5">
        <v>38577836</v>
      </c>
      <c r="K1777" s="5">
        <v>3190</v>
      </c>
      <c r="L1777" s="5" t="s">
        <v>21</v>
      </c>
      <c r="M1777" s="5" t="s">
        <v>8143</v>
      </c>
      <c r="N1777" s="5" t="s">
        <v>31</v>
      </c>
      <c r="O1777" s="5" t="s">
        <v>8144</v>
      </c>
      <c r="P1777" s="5" t="s">
        <v>8145</v>
      </c>
      <c r="Q1777" s="5" t="s">
        <v>8146</v>
      </c>
    </row>
    <row r="1778" spans="1:17" x14ac:dyDescent="0.3">
      <c r="A1778" s="5">
        <v>16376</v>
      </c>
      <c r="B1778" s="5" t="s">
        <v>8147</v>
      </c>
      <c r="C1778" s="11">
        <v>0.74089982640785401</v>
      </c>
      <c r="D1778" s="12">
        <v>0.432649599203904</v>
      </c>
      <c r="E1778" s="13">
        <v>0</v>
      </c>
      <c r="F1778" s="12">
        <v>0.34903699999999999</v>
      </c>
      <c r="G1778" s="13">
        <v>0</v>
      </c>
      <c r="H1778" s="6" t="s">
        <v>94</v>
      </c>
      <c r="I1778" s="5">
        <v>81892258</v>
      </c>
      <c r="J1778" s="5">
        <v>81904784</v>
      </c>
      <c r="K1778" s="5">
        <v>673</v>
      </c>
      <c r="L1778" s="5" t="s">
        <v>29</v>
      </c>
      <c r="M1778" s="5" t="s">
        <v>8148</v>
      </c>
      <c r="N1778" s="5" t="s">
        <v>31</v>
      </c>
      <c r="O1778" s="5" t="s">
        <v>8149</v>
      </c>
      <c r="P1778" s="5" t="s">
        <v>8150</v>
      </c>
      <c r="Q1778" s="5" t="s">
        <v>8151</v>
      </c>
    </row>
    <row r="1779" spans="1:17" x14ac:dyDescent="0.3">
      <c r="A1779" s="5">
        <v>16397</v>
      </c>
      <c r="B1779" s="5" t="s">
        <v>8152</v>
      </c>
      <c r="C1779" s="11">
        <v>0.69972856841911801</v>
      </c>
      <c r="D1779" s="12">
        <v>5.73380519394905</v>
      </c>
      <c r="E1779" s="13">
        <v>5.2186724940660802</v>
      </c>
      <c r="F1779" s="12">
        <v>52.121299999999998</v>
      </c>
      <c r="G1779" s="13">
        <v>36.307099999999998</v>
      </c>
      <c r="H1779" s="6" t="s">
        <v>163</v>
      </c>
      <c r="I1779" s="5">
        <v>39766161</v>
      </c>
      <c r="J1779" s="5">
        <v>39804357</v>
      </c>
      <c r="K1779" s="5">
        <v>5390</v>
      </c>
      <c r="L1779" s="5" t="s">
        <v>29</v>
      </c>
      <c r="M1779" s="5" t="s">
        <v>8153</v>
      </c>
      <c r="N1779" s="5" t="s">
        <v>31</v>
      </c>
      <c r="O1779" s="5" t="s">
        <v>8154</v>
      </c>
      <c r="P1779" s="5" t="s">
        <v>8155</v>
      </c>
      <c r="Q1779" s="5" t="s">
        <v>8156</v>
      </c>
    </row>
    <row r="1780" spans="1:17" x14ac:dyDescent="0.3">
      <c r="A1780" s="5">
        <v>16463</v>
      </c>
      <c r="B1780" s="5" t="s">
        <v>8157</v>
      </c>
      <c r="C1780" s="11">
        <v>0.438047648334356</v>
      </c>
      <c r="D1780" s="12">
        <v>5.53456538208341</v>
      </c>
      <c r="E1780" s="13">
        <v>4.3437250937276604</v>
      </c>
      <c r="F1780" s="12">
        <v>45.271999999999998</v>
      </c>
      <c r="G1780" s="13">
        <v>19.3446</v>
      </c>
      <c r="H1780" s="6" t="s">
        <v>52</v>
      </c>
      <c r="I1780" s="5">
        <v>23690143</v>
      </c>
      <c r="J1780" s="5">
        <v>23701688</v>
      </c>
      <c r="K1780" s="5">
        <v>2227</v>
      </c>
      <c r="L1780" s="5" t="s">
        <v>29</v>
      </c>
      <c r="M1780" s="5" t="s">
        <v>8158</v>
      </c>
      <c r="N1780" s="5" t="s">
        <v>31</v>
      </c>
      <c r="O1780" s="5" t="s">
        <v>8159</v>
      </c>
      <c r="P1780" s="5" t="s">
        <v>8160</v>
      </c>
      <c r="Q1780" s="5" t="s">
        <v>8161</v>
      </c>
    </row>
    <row r="1781" spans="1:17" x14ac:dyDescent="0.3">
      <c r="A1781" s="5">
        <v>16466</v>
      </c>
      <c r="B1781" s="5" t="s">
        <v>8162</v>
      </c>
      <c r="C1781" s="11">
        <v>0.45777352154044398</v>
      </c>
      <c r="D1781" s="12">
        <v>3.6657297102717901</v>
      </c>
      <c r="E1781" s="13">
        <v>2.5384356325657902</v>
      </c>
      <c r="F1781" s="12">
        <v>11.6713</v>
      </c>
      <c r="G1781" s="13">
        <v>4.8206899999999999</v>
      </c>
      <c r="H1781" s="6" t="s">
        <v>256</v>
      </c>
      <c r="I1781" s="5">
        <v>128802016</v>
      </c>
      <c r="J1781" s="5">
        <v>128820377</v>
      </c>
      <c r="K1781" s="5">
        <v>3995</v>
      </c>
      <c r="L1781" s="5" t="s">
        <v>29</v>
      </c>
      <c r="M1781" s="5" t="s">
        <v>8163</v>
      </c>
      <c r="N1781" s="5" t="s">
        <v>31</v>
      </c>
      <c r="O1781" s="5" t="s">
        <v>8164</v>
      </c>
      <c r="P1781" s="5" t="s">
        <v>8165</v>
      </c>
      <c r="Q1781" s="5" t="s">
        <v>8166</v>
      </c>
    </row>
    <row r="1782" spans="1:17" x14ac:dyDescent="0.3">
      <c r="A1782" s="5">
        <v>16469</v>
      </c>
      <c r="B1782" s="5" t="s">
        <v>8167</v>
      </c>
      <c r="C1782" s="11">
        <v>0.78235793009744803</v>
      </c>
      <c r="D1782" s="12">
        <v>0.54461724033085002</v>
      </c>
      <c r="E1782" s="13">
        <v>0.19051793946623799</v>
      </c>
      <c r="F1782" s="12">
        <v>0.45774399999999998</v>
      </c>
      <c r="G1782" s="13">
        <v>0.141652</v>
      </c>
      <c r="H1782" s="6" t="s">
        <v>35</v>
      </c>
      <c r="I1782" s="5">
        <v>118869442</v>
      </c>
      <c r="J1782" s="5">
        <v>118881587</v>
      </c>
      <c r="K1782" s="5">
        <v>1714</v>
      </c>
      <c r="L1782" s="5" t="s">
        <v>29</v>
      </c>
      <c r="M1782" s="5" t="s">
        <v>8168</v>
      </c>
      <c r="N1782" s="5" t="s">
        <v>31</v>
      </c>
      <c r="O1782" s="5" t="s">
        <v>8169</v>
      </c>
      <c r="P1782" s="5" t="s">
        <v>8170</v>
      </c>
      <c r="Q1782" s="5" t="s">
        <v>8171</v>
      </c>
    </row>
    <row r="1783" spans="1:17" x14ac:dyDescent="0.3">
      <c r="A1783" s="5">
        <v>16470</v>
      </c>
      <c r="B1783" s="5" t="s">
        <v>8172</v>
      </c>
      <c r="C1783" s="11">
        <v>0.77906071701494595</v>
      </c>
      <c r="D1783" s="12">
        <v>4.1832278163908798</v>
      </c>
      <c r="E1783" s="13">
        <v>3.8230354923101202</v>
      </c>
      <c r="F1783" s="12">
        <v>17.1356</v>
      </c>
      <c r="G1783" s="13">
        <v>13.178699999999999</v>
      </c>
      <c r="H1783" s="6" t="s">
        <v>135</v>
      </c>
      <c r="I1783" s="5">
        <v>11994724</v>
      </c>
      <c r="J1783" s="5">
        <v>12035599</v>
      </c>
      <c r="K1783" s="5">
        <v>3031</v>
      </c>
      <c r="L1783" s="5" t="s">
        <v>29</v>
      </c>
      <c r="M1783" s="5" t="s">
        <v>8173</v>
      </c>
      <c r="N1783" s="5" t="s">
        <v>31</v>
      </c>
      <c r="O1783" s="5" t="s">
        <v>8174</v>
      </c>
      <c r="P1783" s="5" t="s">
        <v>8175</v>
      </c>
      <c r="Q1783" s="5" t="s">
        <v>8176</v>
      </c>
    </row>
    <row r="1784" spans="1:17" x14ac:dyDescent="0.3">
      <c r="A1784" s="5">
        <v>16471</v>
      </c>
      <c r="B1784" s="5" t="s">
        <v>8177</v>
      </c>
      <c r="C1784" s="11">
        <v>0.71380811411637202</v>
      </c>
      <c r="D1784" s="12">
        <v>3.41776295138146</v>
      </c>
      <c r="E1784" s="13">
        <v>2.9313711576133401</v>
      </c>
      <c r="F1784" s="12">
        <v>9.6696100000000005</v>
      </c>
      <c r="G1784" s="13">
        <v>6.6418200000000001</v>
      </c>
      <c r="H1784" s="6" t="s">
        <v>58</v>
      </c>
      <c r="I1784" s="5">
        <v>145787228</v>
      </c>
      <c r="J1784" s="5">
        <v>145879282</v>
      </c>
      <c r="K1784" s="5">
        <v>4059</v>
      </c>
      <c r="L1784" s="5" t="s">
        <v>21</v>
      </c>
      <c r="M1784" s="5" t="s">
        <v>8178</v>
      </c>
      <c r="N1784" s="5" t="s">
        <v>31</v>
      </c>
      <c r="O1784" s="5" t="s">
        <v>8179</v>
      </c>
      <c r="P1784" s="5" t="s">
        <v>8180</v>
      </c>
      <c r="Q1784" s="5" t="s">
        <v>8181</v>
      </c>
    </row>
    <row r="1785" spans="1:17" x14ac:dyDescent="0.3">
      <c r="A1785" s="5">
        <v>16472</v>
      </c>
      <c r="B1785" s="5" t="s">
        <v>8182</v>
      </c>
      <c r="C1785" s="11">
        <v>0.78473895774455904</v>
      </c>
      <c r="D1785" s="12">
        <v>3.8002069699873</v>
      </c>
      <c r="E1785" s="13">
        <v>3.4504916985323701</v>
      </c>
      <c r="F1785" s="12">
        <v>12.907400000000001</v>
      </c>
      <c r="G1785" s="13">
        <v>9.9515799999999999</v>
      </c>
      <c r="H1785" s="6" t="s">
        <v>46</v>
      </c>
      <c r="I1785" s="5">
        <v>100849258</v>
      </c>
      <c r="J1785" s="5">
        <v>100861011</v>
      </c>
      <c r="K1785" s="5">
        <v>2813</v>
      </c>
      <c r="L1785" s="5" t="s">
        <v>21</v>
      </c>
      <c r="M1785" s="5" t="s">
        <v>8183</v>
      </c>
      <c r="N1785" s="5" t="s">
        <v>31</v>
      </c>
      <c r="O1785" s="5" t="s">
        <v>8184</v>
      </c>
      <c r="P1785" s="5" t="s">
        <v>8185</v>
      </c>
      <c r="Q1785" s="5" t="s">
        <v>8186</v>
      </c>
    </row>
    <row r="1786" spans="1:17" x14ac:dyDescent="0.3">
      <c r="A1786" s="5">
        <v>16476</v>
      </c>
      <c r="B1786" s="5" t="s">
        <v>8187</v>
      </c>
      <c r="C1786" s="11">
        <v>0.78104699502959296</v>
      </c>
      <c r="D1786" s="12">
        <v>2.9597852628905499</v>
      </c>
      <c r="E1786" s="13">
        <v>2.6032665248933302</v>
      </c>
      <c r="F1786" s="12">
        <v>6.7678799999999999</v>
      </c>
      <c r="G1786" s="13">
        <v>5.0868200000000003</v>
      </c>
      <c r="H1786" s="6" t="s">
        <v>58</v>
      </c>
      <c r="I1786" s="5">
        <v>142315229</v>
      </c>
      <c r="J1786" s="5">
        <v>142432505</v>
      </c>
      <c r="K1786" s="5">
        <v>4128</v>
      </c>
      <c r="L1786" s="5" t="s">
        <v>29</v>
      </c>
      <c r="M1786" s="5" t="s">
        <v>8188</v>
      </c>
      <c r="N1786" s="5" t="s">
        <v>31</v>
      </c>
      <c r="O1786" s="5" t="s">
        <v>25</v>
      </c>
      <c r="P1786" s="5" t="s">
        <v>8189</v>
      </c>
      <c r="Q1786" s="5" t="s">
        <v>8190</v>
      </c>
    </row>
    <row r="1787" spans="1:17" x14ac:dyDescent="0.3">
      <c r="A1787" s="5">
        <v>16479</v>
      </c>
      <c r="B1787" s="5" t="s">
        <v>8191</v>
      </c>
      <c r="C1787" s="11">
        <v>0.693866418476076</v>
      </c>
      <c r="D1787" s="12">
        <v>2.27705944665145</v>
      </c>
      <c r="E1787" s="13">
        <v>1.749789297058</v>
      </c>
      <c r="F1787" s="12">
        <v>3.84015</v>
      </c>
      <c r="G1787" s="13">
        <v>2.3682099999999999</v>
      </c>
      <c r="H1787" s="6" t="s">
        <v>58</v>
      </c>
      <c r="I1787" s="5">
        <v>146232967</v>
      </c>
      <c r="J1787" s="5">
        <v>146262628</v>
      </c>
      <c r="K1787" s="5">
        <v>2210</v>
      </c>
      <c r="L1787" s="5" t="s">
        <v>21</v>
      </c>
      <c r="M1787" s="5" t="s">
        <v>8192</v>
      </c>
      <c r="N1787" s="5" t="s">
        <v>31</v>
      </c>
      <c r="O1787" s="5" t="s">
        <v>8193</v>
      </c>
      <c r="P1787" s="5" t="s">
        <v>8194</v>
      </c>
      <c r="Q1787" s="5" t="s">
        <v>8195</v>
      </c>
    </row>
    <row r="1788" spans="1:17" x14ac:dyDescent="0.3">
      <c r="A1788" s="5">
        <v>16493</v>
      </c>
      <c r="B1788" s="5" t="s">
        <v>8196</v>
      </c>
      <c r="C1788" s="11">
        <v>0.77322210437400396</v>
      </c>
      <c r="D1788" s="12">
        <v>5.4061340900989601</v>
      </c>
      <c r="E1788" s="13">
        <v>5.0350888761840897</v>
      </c>
      <c r="F1788" s="12">
        <v>41.328299999999999</v>
      </c>
      <c r="G1788" s="13">
        <v>31.848800000000001</v>
      </c>
      <c r="H1788" s="6" t="s">
        <v>123</v>
      </c>
      <c r="I1788" s="5">
        <v>50713408</v>
      </c>
      <c r="J1788" s="5">
        <v>50746001</v>
      </c>
      <c r="K1788" s="5">
        <v>6335</v>
      </c>
      <c r="L1788" s="5" t="s">
        <v>21</v>
      </c>
      <c r="M1788" s="5" t="s">
        <v>8197</v>
      </c>
      <c r="N1788" s="5" t="s">
        <v>31</v>
      </c>
      <c r="O1788" s="5" t="s">
        <v>8198</v>
      </c>
      <c r="P1788" s="5" t="s">
        <v>8199</v>
      </c>
      <c r="Q1788" s="5" t="s">
        <v>8200</v>
      </c>
    </row>
    <row r="1789" spans="1:17" x14ac:dyDescent="0.3">
      <c r="A1789" s="5">
        <v>16495</v>
      </c>
      <c r="B1789" s="5" t="s">
        <v>8201</v>
      </c>
      <c r="C1789" s="11">
        <v>0.74683273192549304</v>
      </c>
      <c r="D1789" s="12">
        <v>3.0235062444644001</v>
      </c>
      <c r="E1789" s="13">
        <v>2.6023633084637998</v>
      </c>
      <c r="F1789" s="12">
        <v>7.1186800000000003</v>
      </c>
      <c r="G1789" s="13">
        <v>5.0831200000000001</v>
      </c>
      <c r="H1789" s="6" t="s">
        <v>62</v>
      </c>
      <c r="I1789" s="5">
        <v>94542499</v>
      </c>
      <c r="J1789" s="5">
        <v>94701451</v>
      </c>
      <c r="K1789" s="5">
        <v>7589</v>
      </c>
      <c r="L1789" s="5" t="s">
        <v>29</v>
      </c>
      <c r="M1789" s="5" t="s">
        <v>8202</v>
      </c>
      <c r="N1789" s="5" t="s">
        <v>31</v>
      </c>
      <c r="O1789" s="5" t="s">
        <v>8203</v>
      </c>
      <c r="P1789" s="5" t="s">
        <v>8204</v>
      </c>
      <c r="Q1789" s="5" t="s">
        <v>8205</v>
      </c>
    </row>
    <row r="1790" spans="1:17" x14ac:dyDescent="0.3">
      <c r="A1790" s="5">
        <v>16496</v>
      </c>
      <c r="B1790" s="5" t="s">
        <v>8206</v>
      </c>
      <c r="C1790" s="11">
        <v>0.73446112241884898</v>
      </c>
      <c r="D1790" s="12">
        <v>4.0422350052429197</v>
      </c>
      <c r="E1790" s="13">
        <v>3.5969930362930298</v>
      </c>
      <c r="F1790" s="12">
        <v>15.4475</v>
      </c>
      <c r="G1790" s="13">
        <v>11.1225</v>
      </c>
      <c r="H1790" s="6" t="s">
        <v>58</v>
      </c>
      <c r="I1790" s="5">
        <v>129274056</v>
      </c>
      <c r="J1790" s="5">
        <v>129325582</v>
      </c>
      <c r="K1790" s="5">
        <v>6977</v>
      </c>
      <c r="L1790" s="5" t="s">
        <v>21</v>
      </c>
      <c r="M1790" s="5" t="s">
        <v>8207</v>
      </c>
      <c r="N1790" s="5" t="s">
        <v>31</v>
      </c>
      <c r="O1790" s="5" t="s">
        <v>8208</v>
      </c>
      <c r="P1790" s="5" t="s">
        <v>8209</v>
      </c>
      <c r="Q1790" s="5" t="s">
        <v>8210</v>
      </c>
    </row>
    <row r="1791" spans="1:17" x14ac:dyDescent="0.3">
      <c r="A1791" s="5">
        <v>16498</v>
      </c>
      <c r="B1791" s="5" t="s">
        <v>8211</v>
      </c>
      <c r="C1791" s="11">
        <v>0.748742186209576</v>
      </c>
      <c r="D1791" s="12">
        <v>4.7991582208503898</v>
      </c>
      <c r="E1791" s="13">
        <v>4.3816991681375503</v>
      </c>
      <c r="F1791" s="12">
        <v>26.7926</v>
      </c>
      <c r="G1791" s="13">
        <v>19.884599999999999</v>
      </c>
      <c r="H1791" s="6" t="s">
        <v>35</v>
      </c>
      <c r="I1791" s="5">
        <v>89855769</v>
      </c>
      <c r="J1791" s="5">
        <v>89875288</v>
      </c>
      <c r="K1791" s="5">
        <v>4712</v>
      </c>
      <c r="L1791" s="5" t="s">
        <v>29</v>
      </c>
      <c r="M1791" s="5" t="s">
        <v>8212</v>
      </c>
      <c r="N1791" s="5" t="s">
        <v>31</v>
      </c>
      <c r="O1791" s="5" t="s">
        <v>8213</v>
      </c>
      <c r="P1791" s="5" t="s">
        <v>8214</v>
      </c>
      <c r="Q1791" s="5" t="s">
        <v>8215</v>
      </c>
    </row>
    <row r="1792" spans="1:17" x14ac:dyDescent="0.3">
      <c r="A1792" s="5">
        <v>16500</v>
      </c>
      <c r="B1792" s="5" t="s">
        <v>8216</v>
      </c>
      <c r="C1792" s="11">
        <v>0.70925712424996501</v>
      </c>
      <c r="D1792" s="12">
        <v>1.80139624091993</v>
      </c>
      <c r="E1792" s="13">
        <v>1.30577688299287</v>
      </c>
      <c r="F1792" s="12">
        <v>2.4811999999999999</v>
      </c>
      <c r="G1792" s="13">
        <v>1.47546</v>
      </c>
      <c r="H1792" s="6" t="s">
        <v>62</v>
      </c>
      <c r="I1792" s="5">
        <v>102590237</v>
      </c>
      <c r="J1792" s="5">
        <v>102591614</v>
      </c>
      <c r="K1792" s="5">
        <v>757</v>
      </c>
      <c r="L1792" s="5" t="s">
        <v>21</v>
      </c>
      <c r="M1792" s="5" t="s">
        <v>8217</v>
      </c>
      <c r="N1792" s="5" t="s">
        <v>31</v>
      </c>
      <c r="O1792" s="5" t="s">
        <v>8218</v>
      </c>
      <c r="P1792" s="5" t="s">
        <v>8219</v>
      </c>
      <c r="Q1792" s="5" t="s">
        <v>8220</v>
      </c>
    </row>
    <row r="1793" spans="1:17" x14ac:dyDescent="0.3">
      <c r="A1793" s="5">
        <v>16507</v>
      </c>
      <c r="B1793" s="5" t="s">
        <v>8221</v>
      </c>
      <c r="C1793" s="11">
        <v>0.78546460664587503</v>
      </c>
      <c r="D1793" s="12">
        <v>0.409614362889275</v>
      </c>
      <c r="E1793" s="13">
        <v>6.1232536561623002E-2</v>
      </c>
      <c r="F1793" s="12">
        <v>0.32767299999999999</v>
      </c>
      <c r="G1793" s="13">
        <v>4.3582799999999998E-2</v>
      </c>
      <c r="H1793" s="6" t="s">
        <v>52</v>
      </c>
      <c r="I1793" s="5">
        <v>72152996</v>
      </c>
      <c r="J1793" s="5">
        <v>72206349</v>
      </c>
      <c r="K1793" s="5">
        <v>3727</v>
      </c>
      <c r="L1793" s="5" t="s">
        <v>21</v>
      </c>
      <c r="M1793" s="5" t="s">
        <v>8222</v>
      </c>
      <c r="N1793" s="5" t="s">
        <v>31</v>
      </c>
      <c r="O1793" s="5" t="s">
        <v>8223</v>
      </c>
      <c r="P1793" s="5" t="s">
        <v>8224</v>
      </c>
      <c r="Q1793" s="5" t="s">
        <v>8225</v>
      </c>
    </row>
    <row r="1794" spans="1:17" x14ac:dyDescent="0.3">
      <c r="A1794" s="5">
        <v>16512</v>
      </c>
      <c r="B1794" s="5" t="s">
        <v>8226</v>
      </c>
      <c r="C1794" s="11">
        <v>0.77487698885890599</v>
      </c>
      <c r="D1794" s="12">
        <v>5.0391138621801304</v>
      </c>
      <c r="E1794" s="13">
        <v>4.6711530691004004</v>
      </c>
      <c r="F1794" s="12">
        <v>31.821200000000001</v>
      </c>
      <c r="G1794" s="13">
        <v>24.524699999999999</v>
      </c>
      <c r="H1794" s="6" t="s">
        <v>41</v>
      </c>
      <c r="I1794" s="5">
        <v>15133094</v>
      </c>
      <c r="J1794" s="5">
        <v>15168674</v>
      </c>
      <c r="K1794" s="5">
        <v>2183</v>
      </c>
      <c r="L1794" s="5" t="s">
        <v>21</v>
      </c>
      <c r="M1794" s="5" t="s">
        <v>8227</v>
      </c>
      <c r="N1794" s="5" t="s">
        <v>31</v>
      </c>
      <c r="O1794" s="5" t="s">
        <v>8228</v>
      </c>
      <c r="P1794" s="5" t="s">
        <v>8229</v>
      </c>
      <c r="Q1794" s="5" t="s">
        <v>8230</v>
      </c>
    </row>
    <row r="1795" spans="1:17" x14ac:dyDescent="0.3">
      <c r="A1795" s="5">
        <v>16513</v>
      </c>
      <c r="B1795" s="5" t="s">
        <v>8231</v>
      </c>
      <c r="C1795" s="11">
        <v>0.77104617687652399</v>
      </c>
      <c r="D1795" s="12">
        <v>4.6493190116886902</v>
      </c>
      <c r="E1795" s="13">
        <v>4.2742081805160401</v>
      </c>
      <c r="F1795" s="12">
        <v>24.050999999999998</v>
      </c>
      <c r="G1795" s="13">
        <v>18.384899999999998</v>
      </c>
      <c r="H1795" s="6" t="s">
        <v>480</v>
      </c>
      <c r="I1795" s="5">
        <v>139305025</v>
      </c>
      <c r="J1795" s="5">
        <v>139318213</v>
      </c>
      <c r="K1795" s="5">
        <v>2264</v>
      </c>
      <c r="L1795" s="5" t="s">
        <v>29</v>
      </c>
      <c r="M1795" s="5" t="s">
        <v>8232</v>
      </c>
      <c r="N1795" s="5" t="s">
        <v>31</v>
      </c>
      <c r="O1795" s="5" t="s">
        <v>8233</v>
      </c>
      <c r="P1795" s="5" t="s">
        <v>8234</v>
      </c>
      <c r="Q1795" s="5" t="s">
        <v>8235</v>
      </c>
    </row>
    <row r="1796" spans="1:17" x14ac:dyDescent="0.3">
      <c r="A1796" s="5">
        <v>16519</v>
      </c>
      <c r="B1796" s="5" t="s">
        <v>8236</v>
      </c>
      <c r="C1796" s="11">
        <v>0.70488481775051004</v>
      </c>
      <c r="D1796" s="12">
        <v>0.80697569836658201</v>
      </c>
      <c r="E1796" s="13">
        <v>0.30243513554923201</v>
      </c>
      <c r="F1796" s="12">
        <v>0.74819400000000003</v>
      </c>
      <c r="G1796" s="13">
        <v>0.233962</v>
      </c>
      <c r="H1796" s="6" t="s">
        <v>46</v>
      </c>
      <c r="I1796" s="5">
        <v>72476644</v>
      </c>
      <c r="J1796" s="5">
        <v>72491707</v>
      </c>
      <c r="K1796" s="5">
        <v>639</v>
      </c>
      <c r="L1796" s="5" t="s">
        <v>29</v>
      </c>
      <c r="M1796" s="5" t="s">
        <v>8237</v>
      </c>
      <c r="N1796" s="5" t="s">
        <v>23</v>
      </c>
      <c r="O1796" s="5" t="s">
        <v>25</v>
      </c>
      <c r="P1796" s="5" t="s">
        <v>25</v>
      </c>
      <c r="Q1796" s="5" t="s">
        <v>8238</v>
      </c>
    </row>
    <row r="1797" spans="1:17" x14ac:dyDescent="0.3">
      <c r="A1797" s="5">
        <v>16523</v>
      </c>
      <c r="B1797" s="5" t="s">
        <v>8239</v>
      </c>
      <c r="C1797" s="11">
        <v>0.75395078945719596</v>
      </c>
      <c r="D1797" s="12">
        <v>0.92106779248126103</v>
      </c>
      <c r="E1797" s="13">
        <v>0.51361005912103597</v>
      </c>
      <c r="F1797" s="12">
        <v>0.89188100000000003</v>
      </c>
      <c r="G1797" s="13">
        <v>0.428734</v>
      </c>
      <c r="H1797" s="6" t="s">
        <v>46</v>
      </c>
      <c r="I1797" s="5">
        <v>72476603</v>
      </c>
      <c r="J1797" s="5">
        <v>74984929</v>
      </c>
      <c r="K1797" s="5">
        <v>826</v>
      </c>
      <c r="L1797" s="5" t="s">
        <v>29</v>
      </c>
      <c r="M1797" s="5" t="s">
        <v>8240</v>
      </c>
      <c r="N1797" s="5" t="s">
        <v>23</v>
      </c>
      <c r="O1797" s="5" t="s">
        <v>25</v>
      </c>
      <c r="P1797" s="5" t="s">
        <v>25</v>
      </c>
      <c r="Q1797" s="5" t="s">
        <v>8241</v>
      </c>
    </row>
    <row r="1798" spans="1:17" x14ac:dyDescent="0.3">
      <c r="A1798" s="5">
        <v>16524</v>
      </c>
      <c r="B1798" s="5" t="s">
        <v>8242</v>
      </c>
      <c r="C1798" s="11">
        <v>0.74167479899107702</v>
      </c>
      <c r="D1798" s="12">
        <v>3.4268878087850601</v>
      </c>
      <c r="E1798" s="13">
        <v>2.9957464631089299</v>
      </c>
      <c r="F1798" s="12">
        <v>9.73719</v>
      </c>
      <c r="G1798" s="13">
        <v>6.9904799999999998</v>
      </c>
      <c r="H1798" s="6" t="s">
        <v>46</v>
      </c>
      <c r="I1798" s="5">
        <v>76668797</v>
      </c>
      <c r="J1798" s="5">
        <v>76682355</v>
      </c>
      <c r="K1798" s="5">
        <v>2332</v>
      </c>
      <c r="L1798" s="5" t="s">
        <v>29</v>
      </c>
      <c r="M1798" s="5" t="s">
        <v>8243</v>
      </c>
      <c r="N1798" s="5" t="s">
        <v>23</v>
      </c>
      <c r="O1798" s="5" t="s">
        <v>25</v>
      </c>
      <c r="P1798" s="5" t="s">
        <v>25</v>
      </c>
      <c r="Q1798" s="5" t="s">
        <v>8244</v>
      </c>
    </row>
    <row r="1799" spans="1:17" x14ac:dyDescent="0.3">
      <c r="A1799" s="5">
        <v>16543</v>
      </c>
      <c r="B1799" s="5" t="s">
        <v>8245</v>
      </c>
      <c r="C1799" s="11">
        <v>0.79118173996138497</v>
      </c>
      <c r="D1799" s="12">
        <v>6.1441526147301202</v>
      </c>
      <c r="E1799" s="13">
        <v>5.8062336497173899</v>
      </c>
      <c r="F1799" s="12">
        <v>69.596599999999995</v>
      </c>
      <c r="G1799" s="13">
        <v>55.0608</v>
      </c>
      <c r="H1799" s="6" t="s">
        <v>129</v>
      </c>
      <c r="I1799" s="5">
        <v>39644387</v>
      </c>
      <c r="J1799" s="5">
        <v>39652422</v>
      </c>
      <c r="K1799" s="5">
        <v>3606</v>
      </c>
      <c r="L1799" s="5" t="s">
        <v>29</v>
      </c>
      <c r="M1799" s="5" t="s">
        <v>8246</v>
      </c>
      <c r="N1799" s="5" t="s">
        <v>31</v>
      </c>
      <c r="O1799" s="5" t="s">
        <v>8247</v>
      </c>
      <c r="P1799" s="5" t="s">
        <v>8248</v>
      </c>
      <c r="Q1799" s="5" t="s">
        <v>8249</v>
      </c>
    </row>
    <row r="1800" spans="1:17" x14ac:dyDescent="0.3">
      <c r="A1800" s="5">
        <v>16557</v>
      </c>
      <c r="B1800" s="5" t="s">
        <v>8250</v>
      </c>
      <c r="C1800" s="11">
        <v>0.71864550418283302</v>
      </c>
      <c r="D1800" s="12">
        <v>5.0018568261011698</v>
      </c>
      <c r="E1800" s="13">
        <v>4.5252090199917498</v>
      </c>
      <c r="F1800" s="12">
        <v>30.9849</v>
      </c>
      <c r="G1800" s="13">
        <v>22.069199999999999</v>
      </c>
      <c r="H1800" s="6" t="s">
        <v>35</v>
      </c>
      <c r="I1800" s="5">
        <v>89790429</v>
      </c>
      <c r="J1800" s="5">
        <v>89794879</v>
      </c>
      <c r="K1800" s="5">
        <v>2133</v>
      </c>
      <c r="L1800" s="5" t="s">
        <v>29</v>
      </c>
      <c r="M1800" s="5" t="s">
        <v>8251</v>
      </c>
      <c r="N1800" s="5" t="s">
        <v>31</v>
      </c>
      <c r="O1800" s="5" t="s">
        <v>8252</v>
      </c>
      <c r="P1800" s="5" t="s">
        <v>8253</v>
      </c>
      <c r="Q1800" s="5" t="s">
        <v>8254</v>
      </c>
    </row>
    <row r="1801" spans="1:17" x14ac:dyDescent="0.3">
      <c r="A1801" s="5">
        <v>16559</v>
      </c>
      <c r="B1801" s="5" t="s">
        <v>8255</v>
      </c>
      <c r="C1801" s="11">
        <v>0.67876103619202599</v>
      </c>
      <c r="D1801" s="12">
        <v>3.2894231545572699</v>
      </c>
      <c r="E1801" s="13">
        <v>2.7303988100161001</v>
      </c>
      <c r="F1801" s="12">
        <v>8.7617499999999993</v>
      </c>
      <c r="G1801" s="13">
        <v>5.6480600000000001</v>
      </c>
      <c r="H1801" s="6" t="s">
        <v>58</v>
      </c>
      <c r="I1801" s="5">
        <v>52109249</v>
      </c>
      <c r="J1801" s="5">
        <v>52188706</v>
      </c>
      <c r="K1801" s="5">
        <v>2196</v>
      </c>
      <c r="L1801" s="5" t="s">
        <v>21</v>
      </c>
      <c r="M1801" s="5" t="s">
        <v>8256</v>
      </c>
      <c r="N1801" s="5" t="s">
        <v>31</v>
      </c>
      <c r="O1801" s="5" t="s">
        <v>8257</v>
      </c>
      <c r="P1801" s="5" t="s">
        <v>8258</v>
      </c>
      <c r="Q1801" s="5" t="s">
        <v>8259</v>
      </c>
    </row>
    <row r="1802" spans="1:17" x14ac:dyDescent="0.3">
      <c r="A1802" s="5">
        <v>16562</v>
      </c>
      <c r="B1802" s="5" t="s">
        <v>8260</v>
      </c>
      <c r="C1802" s="11">
        <v>0.61064319436869596</v>
      </c>
      <c r="D1802" s="12">
        <v>3.2502607237552801</v>
      </c>
      <c r="E1802" s="13">
        <v>2.53866227228988</v>
      </c>
      <c r="F1802" s="12">
        <v>8.5006299999999992</v>
      </c>
      <c r="G1802" s="13">
        <v>4.8208099999999998</v>
      </c>
      <c r="H1802" s="6" t="s">
        <v>20</v>
      </c>
      <c r="I1802" s="5">
        <v>74970024</v>
      </c>
      <c r="J1802" s="5">
        <v>75013313</v>
      </c>
      <c r="K1802" s="5">
        <v>2136</v>
      </c>
      <c r="L1802" s="5" t="s">
        <v>21</v>
      </c>
      <c r="M1802" s="5" t="s">
        <v>8261</v>
      </c>
      <c r="N1802" s="5" t="s">
        <v>31</v>
      </c>
      <c r="O1802" s="5" t="s">
        <v>8262</v>
      </c>
      <c r="P1802" s="5" t="s">
        <v>8263</v>
      </c>
      <c r="Q1802" s="5" t="s">
        <v>8264</v>
      </c>
    </row>
    <row r="1803" spans="1:17" x14ac:dyDescent="0.3">
      <c r="A1803" s="5">
        <v>16566</v>
      </c>
      <c r="B1803" s="5" t="s">
        <v>8265</v>
      </c>
      <c r="C1803" s="11">
        <v>0.76156742319391602</v>
      </c>
      <c r="D1803" s="12">
        <v>6.9153700394489004</v>
      </c>
      <c r="E1803" s="13">
        <v>6.5224137118080003</v>
      </c>
      <c r="F1803" s="12">
        <v>119.486</v>
      </c>
      <c r="G1803" s="13">
        <v>91.098699999999994</v>
      </c>
      <c r="H1803" s="6" t="s">
        <v>58</v>
      </c>
      <c r="I1803" s="5">
        <v>127348002</v>
      </c>
      <c r="J1803" s="5">
        <v>127391653</v>
      </c>
      <c r="K1803" s="5">
        <v>2209</v>
      </c>
      <c r="L1803" s="5" t="s">
        <v>29</v>
      </c>
      <c r="M1803" s="5" t="s">
        <v>8266</v>
      </c>
      <c r="N1803" s="5" t="s">
        <v>31</v>
      </c>
      <c r="O1803" s="5" t="s">
        <v>8267</v>
      </c>
      <c r="P1803" s="5" t="s">
        <v>8268</v>
      </c>
      <c r="Q1803" s="5" t="s">
        <v>8269</v>
      </c>
    </row>
    <row r="1804" spans="1:17" x14ac:dyDescent="0.3">
      <c r="A1804" s="5">
        <v>16573</v>
      </c>
      <c r="B1804" s="5" t="s">
        <v>8270</v>
      </c>
      <c r="C1804" s="11">
        <v>0.57731605035358202</v>
      </c>
      <c r="D1804" s="12">
        <v>4.1303025986202702</v>
      </c>
      <c r="E1804" s="13">
        <v>3.3377358389757701</v>
      </c>
      <c r="F1804" s="12">
        <v>16.483499999999999</v>
      </c>
      <c r="G1804" s="13">
        <v>9.1292200000000001</v>
      </c>
      <c r="H1804" s="6" t="s">
        <v>157</v>
      </c>
      <c r="I1804" s="5">
        <v>24712064</v>
      </c>
      <c r="J1804" s="5">
        <v>25015102</v>
      </c>
      <c r="K1804" s="5">
        <v>5439</v>
      </c>
      <c r="L1804" s="5" t="s">
        <v>29</v>
      </c>
      <c r="M1804" s="5" t="s">
        <v>8271</v>
      </c>
      <c r="N1804" s="5" t="s">
        <v>31</v>
      </c>
      <c r="O1804" s="5" t="s">
        <v>8272</v>
      </c>
      <c r="P1804" s="5" t="s">
        <v>8273</v>
      </c>
      <c r="Q1804" s="5" t="s">
        <v>8274</v>
      </c>
    </row>
    <row r="1805" spans="1:17" x14ac:dyDescent="0.3">
      <c r="A1805" s="5">
        <v>16574</v>
      </c>
      <c r="B1805" s="5" t="s">
        <v>8275</v>
      </c>
      <c r="C1805" s="11">
        <v>0.64395026605068395</v>
      </c>
      <c r="D1805" s="12">
        <v>3.6213199309600399</v>
      </c>
      <c r="E1805" s="13">
        <v>2.98634110563505</v>
      </c>
      <c r="F1805" s="12">
        <v>11.2864</v>
      </c>
      <c r="G1805" s="13">
        <v>6.9389799999999999</v>
      </c>
      <c r="H1805" s="6" t="s">
        <v>28</v>
      </c>
      <c r="I1805" s="5">
        <v>65029323</v>
      </c>
      <c r="J1805" s="5">
        <v>65066156</v>
      </c>
      <c r="K1805" s="5">
        <v>3654</v>
      </c>
      <c r="L1805" s="5" t="s">
        <v>29</v>
      </c>
      <c r="M1805" s="5" t="s">
        <v>8276</v>
      </c>
      <c r="N1805" s="5" t="s">
        <v>31</v>
      </c>
      <c r="O1805" s="5" t="s">
        <v>8277</v>
      </c>
      <c r="P1805" s="5" t="s">
        <v>8278</v>
      </c>
      <c r="Q1805" s="5" t="s">
        <v>8279</v>
      </c>
    </row>
    <row r="1806" spans="1:17" x14ac:dyDescent="0.3">
      <c r="A1806" s="5">
        <v>16576</v>
      </c>
      <c r="B1806" s="5" t="s">
        <v>8280</v>
      </c>
      <c r="C1806" s="11">
        <v>0.47214325656920603</v>
      </c>
      <c r="D1806" s="12">
        <v>5.0963774835340701</v>
      </c>
      <c r="E1806" s="13">
        <v>4.0136740537090301</v>
      </c>
      <c r="F1806" s="12">
        <v>33.1524</v>
      </c>
      <c r="G1806" s="13">
        <v>15.184100000000001</v>
      </c>
      <c r="H1806" s="6" t="s">
        <v>183</v>
      </c>
      <c r="I1806" s="5">
        <v>50887580</v>
      </c>
      <c r="J1806" s="5">
        <v>50921275</v>
      </c>
      <c r="K1806" s="5">
        <v>4067</v>
      </c>
      <c r="L1806" s="5" t="s">
        <v>29</v>
      </c>
      <c r="M1806" s="5" t="s">
        <v>8281</v>
      </c>
      <c r="N1806" s="5" t="s">
        <v>31</v>
      </c>
      <c r="O1806" s="5" t="s">
        <v>8282</v>
      </c>
      <c r="P1806" s="5" t="s">
        <v>25</v>
      </c>
      <c r="Q1806" s="5" t="s">
        <v>8283</v>
      </c>
    </row>
    <row r="1807" spans="1:17" x14ac:dyDescent="0.3">
      <c r="A1807" s="5">
        <v>16578</v>
      </c>
      <c r="B1807" s="5" t="s">
        <v>8284</v>
      </c>
      <c r="C1807" s="11">
        <v>0.64143101510485401</v>
      </c>
      <c r="D1807" s="12">
        <v>3.4020823705246301</v>
      </c>
      <c r="E1807" s="13">
        <v>2.7614483897164299</v>
      </c>
      <c r="F1807" s="12">
        <v>9.55457</v>
      </c>
      <c r="G1807" s="13">
        <v>5.7928800000000003</v>
      </c>
      <c r="H1807" s="6" t="s">
        <v>28</v>
      </c>
      <c r="I1807" s="5">
        <v>74303575</v>
      </c>
      <c r="J1807" s="5">
        <v>74354105</v>
      </c>
      <c r="K1807" s="5">
        <v>4257</v>
      </c>
      <c r="L1807" s="5" t="s">
        <v>29</v>
      </c>
      <c r="M1807" s="5" t="s">
        <v>8285</v>
      </c>
      <c r="N1807" s="5" t="s">
        <v>31</v>
      </c>
      <c r="O1807" s="5" t="s">
        <v>8286</v>
      </c>
      <c r="P1807" s="5" t="s">
        <v>8287</v>
      </c>
      <c r="Q1807" s="5" t="s">
        <v>8288</v>
      </c>
    </row>
    <row r="1808" spans="1:17" x14ac:dyDescent="0.3">
      <c r="A1808" s="5">
        <v>16582</v>
      </c>
      <c r="B1808" s="5" t="s">
        <v>8289</v>
      </c>
      <c r="C1808" s="11">
        <v>0.50454891010518299</v>
      </c>
      <c r="D1808" s="12">
        <v>4.7895365251703597</v>
      </c>
      <c r="E1808" s="13">
        <v>3.8026025587741699</v>
      </c>
      <c r="F1808" s="12">
        <v>26.6096</v>
      </c>
      <c r="G1808" s="13">
        <v>12.9811</v>
      </c>
      <c r="H1808" s="6" t="s">
        <v>62</v>
      </c>
      <c r="I1808" s="5">
        <v>133200348</v>
      </c>
      <c r="J1808" s="5">
        <v>133264110</v>
      </c>
      <c r="K1808" s="5">
        <v>8005</v>
      </c>
      <c r="L1808" s="5" t="s">
        <v>21</v>
      </c>
      <c r="M1808" s="5" t="s">
        <v>8290</v>
      </c>
      <c r="N1808" s="5" t="s">
        <v>31</v>
      </c>
      <c r="O1808" s="5" t="s">
        <v>8291</v>
      </c>
      <c r="P1808" s="5" t="s">
        <v>8292</v>
      </c>
      <c r="Q1808" s="5" t="s">
        <v>8293</v>
      </c>
    </row>
    <row r="1809" spans="1:17" x14ac:dyDescent="0.3">
      <c r="A1809" s="5">
        <v>16583</v>
      </c>
      <c r="B1809" s="5" t="s">
        <v>8294</v>
      </c>
      <c r="C1809" s="11">
        <v>0.52322779537194297</v>
      </c>
      <c r="D1809" s="12">
        <v>2.9680145485932501</v>
      </c>
      <c r="E1809" s="13">
        <v>2.0335256367057299</v>
      </c>
      <c r="F1809" s="12">
        <v>6.81311</v>
      </c>
      <c r="G1809" s="13">
        <v>3.1012</v>
      </c>
      <c r="H1809" s="6" t="s">
        <v>129</v>
      </c>
      <c r="I1809" s="5">
        <v>50110270</v>
      </c>
      <c r="J1809" s="5">
        <v>50155098</v>
      </c>
      <c r="K1809" s="5">
        <v>2122</v>
      </c>
      <c r="L1809" s="5" t="s">
        <v>21</v>
      </c>
      <c r="M1809" s="5" t="s">
        <v>8295</v>
      </c>
      <c r="N1809" s="5" t="s">
        <v>31</v>
      </c>
      <c r="O1809" s="5" t="s">
        <v>8296</v>
      </c>
      <c r="P1809" s="5" t="s">
        <v>8297</v>
      </c>
      <c r="Q1809" s="5" t="s">
        <v>8298</v>
      </c>
    </row>
    <row r="1810" spans="1:17" x14ac:dyDescent="0.3">
      <c r="A1810" s="5">
        <v>16584</v>
      </c>
      <c r="B1810" s="5" t="s">
        <v>8299</v>
      </c>
      <c r="C1810" s="11">
        <v>0.78011171291925396</v>
      </c>
      <c r="D1810" s="12">
        <v>5.4235603907631296</v>
      </c>
      <c r="E1810" s="13">
        <v>5.0653130302793103</v>
      </c>
      <c r="F1810" s="12">
        <v>41.842599999999997</v>
      </c>
      <c r="G1810" s="13">
        <v>32.544199999999996</v>
      </c>
      <c r="H1810" s="6" t="s">
        <v>480</v>
      </c>
      <c r="I1810" s="5">
        <v>116169518</v>
      </c>
      <c r="J1810" s="5">
        <v>116173029</v>
      </c>
      <c r="K1810" s="5">
        <v>3980</v>
      </c>
      <c r="L1810" s="5" t="s">
        <v>21</v>
      </c>
      <c r="M1810" s="5" t="s">
        <v>8300</v>
      </c>
      <c r="N1810" s="5" t="s">
        <v>31</v>
      </c>
      <c r="O1810" s="5" t="s">
        <v>8301</v>
      </c>
      <c r="P1810" s="5" t="s">
        <v>8302</v>
      </c>
      <c r="Q1810" s="5" t="s">
        <v>8303</v>
      </c>
    </row>
    <row r="1811" spans="1:17" x14ac:dyDescent="0.3">
      <c r="A1811" s="5">
        <v>16586</v>
      </c>
      <c r="B1811" s="5" t="s">
        <v>8304</v>
      </c>
      <c r="C1811" s="11">
        <v>0.76549479682579402</v>
      </c>
      <c r="D1811" s="12">
        <v>4.6190990618836096</v>
      </c>
      <c r="E1811" s="13">
        <v>4.2335635385565302</v>
      </c>
      <c r="F1811" s="12">
        <v>23.5318</v>
      </c>
      <c r="G1811" s="13">
        <v>17.846399999999999</v>
      </c>
      <c r="H1811" s="6" t="s">
        <v>201</v>
      </c>
      <c r="I1811" s="5">
        <v>89859536</v>
      </c>
      <c r="J1811" s="5">
        <v>89878026</v>
      </c>
      <c r="K1811" s="5">
        <v>4559</v>
      </c>
      <c r="L1811" s="5" t="s">
        <v>21</v>
      </c>
      <c r="M1811" s="5" t="s">
        <v>8305</v>
      </c>
      <c r="N1811" s="5" t="s">
        <v>31</v>
      </c>
      <c r="O1811" s="5" t="s">
        <v>8306</v>
      </c>
      <c r="P1811" s="5" t="s">
        <v>8307</v>
      </c>
      <c r="Q1811" s="5" t="s">
        <v>8308</v>
      </c>
    </row>
    <row r="1812" spans="1:17" x14ac:dyDescent="0.3">
      <c r="A1812" s="5">
        <v>16594</v>
      </c>
      <c r="B1812" s="5" t="s">
        <v>8309</v>
      </c>
      <c r="C1812" s="11">
        <v>0.50803781720415797</v>
      </c>
      <c r="D1812" s="12">
        <v>2.8175540879348202</v>
      </c>
      <c r="E1812" s="13">
        <v>1.8405618850493</v>
      </c>
      <c r="F1812" s="12">
        <v>6.0395700000000003</v>
      </c>
      <c r="G1812" s="13">
        <v>2.5876299999999999</v>
      </c>
      <c r="H1812" s="6" t="s">
        <v>58</v>
      </c>
      <c r="I1812" s="5">
        <v>121150273</v>
      </c>
      <c r="J1812" s="5">
        <v>121264853</v>
      </c>
      <c r="K1812" s="5">
        <v>8780</v>
      </c>
      <c r="L1812" s="5" t="s">
        <v>21</v>
      </c>
      <c r="M1812" s="5" t="s">
        <v>8310</v>
      </c>
      <c r="N1812" s="5" t="s">
        <v>31</v>
      </c>
      <c r="O1812" s="5" t="s">
        <v>8311</v>
      </c>
      <c r="P1812" s="5" t="s">
        <v>8312</v>
      </c>
      <c r="Q1812" s="5" t="s">
        <v>8313</v>
      </c>
    </row>
    <row r="1813" spans="1:17" x14ac:dyDescent="0.3">
      <c r="A1813" s="5">
        <v>16600</v>
      </c>
      <c r="B1813" s="5" t="s">
        <v>8314</v>
      </c>
      <c r="C1813" s="11">
        <v>0.79414630349300297</v>
      </c>
      <c r="D1813" s="12">
        <v>5.2339137665739104</v>
      </c>
      <c r="E1813" s="13">
        <v>4.9013904874679604</v>
      </c>
      <c r="F1813" s="12">
        <v>36.5655</v>
      </c>
      <c r="G1813" s="13">
        <v>28.941199999999998</v>
      </c>
      <c r="H1813" s="6" t="s">
        <v>41</v>
      </c>
      <c r="I1813" s="5">
        <v>7387698</v>
      </c>
      <c r="J1813" s="5">
        <v>7417935</v>
      </c>
      <c r="K1813" s="5">
        <v>6738</v>
      </c>
      <c r="L1813" s="5" t="s">
        <v>29</v>
      </c>
      <c r="M1813" s="5" t="s">
        <v>8315</v>
      </c>
      <c r="N1813" s="5" t="s">
        <v>31</v>
      </c>
      <c r="O1813" s="5" t="s">
        <v>8316</v>
      </c>
      <c r="P1813" s="5" t="s">
        <v>8317</v>
      </c>
      <c r="Q1813" s="5" t="s">
        <v>8318</v>
      </c>
    </row>
    <row r="1814" spans="1:17" x14ac:dyDescent="0.3">
      <c r="A1814" s="5">
        <v>16601</v>
      </c>
      <c r="B1814" s="5" t="s">
        <v>8319</v>
      </c>
      <c r="C1814" s="11">
        <v>0.77106682957969397</v>
      </c>
      <c r="D1814" s="12">
        <v>5.5072923078446898</v>
      </c>
      <c r="E1814" s="13">
        <v>5.1322201191740104</v>
      </c>
      <c r="F1814" s="12">
        <v>44.4026</v>
      </c>
      <c r="G1814" s="13">
        <v>34.136600000000001</v>
      </c>
      <c r="H1814" s="6" t="s">
        <v>256</v>
      </c>
      <c r="I1814" s="5">
        <v>57844806</v>
      </c>
      <c r="J1814" s="5">
        <v>57897328</v>
      </c>
      <c r="K1814" s="5">
        <v>4223</v>
      </c>
      <c r="L1814" s="5" t="s">
        <v>29</v>
      </c>
      <c r="M1814" s="5" t="s">
        <v>8320</v>
      </c>
      <c r="N1814" s="5" t="s">
        <v>31</v>
      </c>
      <c r="O1814" s="5" t="s">
        <v>8321</v>
      </c>
      <c r="P1814" s="5" t="s">
        <v>8322</v>
      </c>
      <c r="Q1814" s="5" t="s">
        <v>8323</v>
      </c>
    </row>
    <row r="1815" spans="1:17" x14ac:dyDescent="0.3">
      <c r="A1815" s="5">
        <v>16605</v>
      </c>
      <c r="B1815" s="5" t="s">
        <v>8324</v>
      </c>
      <c r="C1815" s="11">
        <v>0.69238387408639801</v>
      </c>
      <c r="D1815" s="12">
        <v>4.7701622381734099</v>
      </c>
      <c r="E1815" s="13">
        <v>4.2398062674035</v>
      </c>
      <c r="F1815" s="12">
        <v>26.24</v>
      </c>
      <c r="G1815" s="13">
        <v>17.928599999999999</v>
      </c>
      <c r="H1815" s="6" t="s">
        <v>123</v>
      </c>
      <c r="I1815" s="5">
        <v>38349670</v>
      </c>
      <c r="J1815" s="5">
        <v>38437922</v>
      </c>
      <c r="K1815" s="5">
        <v>3214</v>
      </c>
      <c r="L1815" s="5" t="s">
        <v>29</v>
      </c>
      <c r="M1815" s="5" t="s">
        <v>8325</v>
      </c>
      <c r="N1815" s="5" t="s">
        <v>31</v>
      </c>
      <c r="O1815" s="5" t="s">
        <v>8326</v>
      </c>
      <c r="P1815" s="5" t="s">
        <v>25</v>
      </c>
      <c r="Q1815" s="5" t="s">
        <v>8327</v>
      </c>
    </row>
    <row r="1816" spans="1:17" x14ac:dyDescent="0.3">
      <c r="A1816" s="5">
        <v>16609</v>
      </c>
      <c r="B1816" s="5" t="s">
        <v>8328</v>
      </c>
      <c r="C1816" s="11">
        <v>0.79919750479884699</v>
      </c>
      <c r="D1816" s="12">
        <v>4.6940369790083398</v>
      </c>
      <c r="E1816" s="13">
        <v>4.3706609629720896</v>
      </c>
      <c r="F1816" s="12">
        <v>24.839400000000001</v>
      </c>
      <c r="G1816" s="13">
        <v>19.725100000000001</v>
      </c>
      <c r="H1816" s="6" t="s">
        <v>46</v>
      </c>
      <c r="I1816" s="5">
        <v>102113548</v>
      </c>
      <c r="J1816" s="5">
        <v>102119381</v>
      </c>
      <c r="K1816" s="5">
        <v>976</v>
      </c>
      <c r="L1816" s="5" t="s">
        <v>21</v>
      </c>
      <c r="M1816" s="5" t="s">
        <v>8329</v>
      </c>
      <c r="N1816" s="5" t="s">
        <v>31</v>
      </c>
      <c r="O1816" s="5" t="s">
        <v>8330</v>
      </c>
      <c r="P1816" s="5" t="s">
        <v>8331</v>
      </c>
      <c r="Q1816" s="5" t="s">
        <v>8332</v>
      </c>
    </row>
    <row r="1817" spans="1:17" x14ac:dyDescent="0.3">
      <c r="A1817" s="5">
        <v>16610</v>
      </c>
      <c r="B1817" s="5" t="s">
        <v>8333</v>
      </c>
      <c r="C1817" s="11">
        <v>0.74369211911432398</v>
      </c>
      <c r="D1817" s="12">
        <v>1.49502464898017</v>
      </c>
      <c r="E1817" s="13">
        <v>1.0678020381184901</v>
      </c>
      <c r="F1817" s="12">
        <v>1.8154399999999999</v>
      </c>
      <c r="G1817" s="13">
        <v>1.0987199999999999</v>
      </c>
      <c r="H1817" s="6" t="s">
        <v>46</v>
      </c>
      <c r="I1817" s="5">
        <v>102277195</v>
      </c>
      <c r="J1817" s="5">
        <v>102312176</v>
      </c>
      <c r="K1817" s="5">
        <v>1416</v>
      </c>
      <c r="L1817" s="5" t="s">
        <v>21</v>
      </c>
      <c r="M1817" s="5" t="s">
        <v>8334</v>
      </c>
      <c r="N1817" s="5" t="s">
        <v>31</v>
      </c>
      <c r="O1817" s="5" t="s">
        <v>8335</v>
      </c>
      <c r="P1817" s="5" t="s">
        <v>8336</v>
      </c>
      <c r="Q1817" s="5" t="s">
        <v>8337</v>
      </c>
    </row>
    <row r="1818" spans="1:17" x14ac:dyDescent="0.3">
      <c r="A1818" s="5">
        <v>16613</v>
      </c>
      <c r="B1818" s="5" t="s">
        <v>8338</v>
      </c>
      <c r="C1818" s="11">
        <v>0.79727968079477896</v>
      </c>
      <c r="D1818" s="12">
        <v>5.5415204243893896</v>
      </c>
      <c r="E1818" s="13">
        <v>5.2146782310273903</v>
      </c>
      <c r="F1818" s="12">
        <v>45.492400000000004</v>
      </c>
      <c r="G1818" s="13">
        <v>36.203200000000002</v>
      </c>
      <c r="H1818" s="6" t="s">
        <v>780</v>
      </c>
      <c r="I1818" s="5">
        <v>101162839</v>
      </c>
      <c r="J1818" s="5">
        <v>101166230</v>
      </c>
      <c r="K1818" s="5">
        <v>971</v>
      </c>
      <c r="L1818" s="5" t="s">
        <v>29</v>
      </c>
      <c r="M1818" s="5" t="s">
        <v>8339</v>
      </c>
      <c r="N1818" s="5" t="s">
        <v>31</v>
      </c>
      <c r="O1818" s="5" t="s">
        <v>8340</v>
      </c>
      <c r="P1818" s="5" t="s">
        <v>8341</v>
      </c>
      <c r="Q1818" s="5" t="s">
        <v>8342</v>
      </c>
    </row>
    <row r="1819" spans="1:17" x14ac:dyDescent="0.3">
      <c r="A1819" s="5">
        <v>16625</v>
      </c>
      <c r="B1819" s="5" t="s">
        <v>8343</v>
      </c>
      <c r="C1819" s="11">
        <v>0.68758662678951998</v>
      </c>
      <c r="D1819" s="12">
        <v>5.4781086789873603</v>
      </c>
      <c r="E1819" s="13">
        <v>4.9377220695034296</v>
      </c>
      <c r="F1819" s="12">
        <v>43.494100000000003</v>
      </c>
      <c r="G1819" s="13">
        <v>29.7056</v>
      </c>
      <c r="H1819" s="6" t="s">
        <v>52</v>
      </c>
      <c r="I1819" s="5">
        <v>96979</v>
      </c>
      <c r="J1819" s="5">
        <v>103632</v>
      </c>
      <c r="K1819" s="5">
        <v>824</v>
      </c>
      <c r="L1819" s="5" t="s">
        <v>21</v>
      </c>
      <c r="M1819" s="5" t="s">
        <v>8344</v>
      </c>
      <c r="N1819" s="5" t="s">
        <v>31</v>
      </c>
      <c r="O1819" s="5" t="s">
        <v>8345</v>
      </c>
      <c r="P1819" s="5" t="s">
        <v>8346</v>
      </c>
      <c r="Q1819" s="5" t="s">
        <v>8347</v>
      </c>
    </row>
    <row r="1820" spans="1:17" x14ac:dyDescent="0.3">
      <c r="A1820" s="5">
        <v>16640</v>
      </c>
      <c r="B1820" s="5" t="s">
        <v>8348</v>
      </c>
      <c r="C1820" s="11">
        <v>0.79849024184144601</v>
      </c>
      <c r="D1820" s="12">
        <v>5.4090312589866896</v>
      </c>
      <c r="E1820" s="13">
        <v>5.0843779410120096</v>
      </c>
      <c r="F1820" s="12">
        <v>41.413200000000003</v>
      </c>
      <c r="G1820" s="13">
        <v>32.990299999999998</v>
      </c>
      <c r="H1820" s="6" t="s">
        <v>294</v>
      </c>
      <c r="I1820" s="5">
        <v>29233141</v>
      </c>
      <c r="J1820" s="5">
        <v>29253093</v>
      </c>
      <c r="K1820" s="5">
        <v>1461</v>
      </c>
      <c r="L1820" s="5" t="s">
        <v>29</v>
      </c>
      <c r="M1820" s="5" t="s">
        <v>8349</v>
      </c>
      <c r="N1820" s="5" t="s">
        <v>31</v>
      </c>
      <c r="O1820" s="5" t="s">
        <v>8350</v>
      </c>
      <c r="P1820" s="5" t="s">
        <v>8351</v>
      </c>
      <c r="Q1820" s="5" t="s">
        <v>8352</v>
      </c>
    </row>
    <row r="1821" spans="1:17" x14ac:dyDescent="0.3">
      <c r="A1821" s="5">
        <v>16647</v>
      </c>
      <c r="B1821" s="5" t="s">
        <v>8353</v>
      </c>
      <c r="C1821" s="11">
        <v>0.747051890824317</v>
      </c>
      <c r="D1821" s="12">
        <v>3.8948240563286398</v>
      </c>
      <c r="E1821" s="13">
        <v>3.4741044186925198</v>
      </c>
      <c r="F1821" s="12">
        <v>13.850099999999999</v>
      </c>
      <c r="G1821" s="13">
        <v>10.1325</v>
      </c>
      <c r="H1821" s="6" t="s">
        <v>780</v>
      </c>
      <c r="I1821" s="5">
        <v>99129521</v>
      </c>
      <c r="J1821" s="5">
        <v>99172069</v>
      </c>
      <c r="K1821" s="5">
        <v>4711</v>
      </c>
      <c r="L1821" s="5" t="s">
        <v>29</v>
      </c>
      <c r="M1821" s="5" t="s">
        <v>8354</v>
      </c>
      <c r="N1821" s="5" t="s">
        <v>31</v>
      </c>
      <c r="O1821" s="5" t="s">
        <v>8355</v>
      </c>
      <c r="P1821" s="5" t="s">
        <v>8356</v>
      </c>
      <c r="Q1821" s="5" t="s">
        <v>8357</v>
      </c>
    </row>
    <row r="1822" spans="1:17" x14ac:dyDescent="0.3">
      <c r="A1822" s="5">
        <v>16679</v>
      </c>
      <c r="B1822" s="5" t="s">
        <v>8358</v>
      </c>
      <c r="C1822" s="11">
        <v>0.66617237534579599</v>
      </c>
      <c r="D1822" s="12">
        <v>3.27327146832828</v>
      </c>
      <c r="E1822" s="13">
        <v>2.6872389034094399</v>
      </c>
      <c r="F1822" s="12">
        <v>8.6531400000000005</v>
      </c>
      <c r="G1822" s="13">
        <v>5.4521300000000004</v>
      </c>
      <c r="H1822" s="6" t="s">
        <v>35</v>
      </c>
      <c r="I1822" s="5">
        <v>99282580</v>
      </c>
      <c r="J1822" s="5">
        <v>99286666</v>
      </c>
      <c r="K1822" s="5">
        <v>4087</v>
      </c>
      <c r="L1822" s="5" t="s">
        <v>29</v>
      </c>
      <c r="M1822" s="5" t="s">
        <v>8359</v>
      </c>
      <c r="N1822" s="5" t="s">
        <v>31</v>
      </c>
      <c r="O1822" s="5" t="s">
        <v>8360</v>
      </c>
      <c r="P1822" s="5" t="s">
        <v>8361</v>
      </c>
      <c r="Q1822" s="5" t="s">
        <v>8362</v>
      </c>
    </row>
    <row r="1823" spans="1:17" x14ac:dyDescent="0.3">
      <c r="A1823" s="5">
        <v>16685</v>
      </c>
      <c r="B1823" s="5" t="s">
        <v>8363</v>
      </c>
      <c r="C1823" s="11">
        <v>0.75482425791182295</v>
      </c>
      <c r="D1823" s="12">
        <v>0.63141471676146599</v>
      </c>
      <c r="E1823" s="13">
        <v>0.225627409686249</v>
      </c>
      <c r="F1823" s="12">
        <v>0.54805099999999995</v>
      </c>
      <c r="G1823" s="13">
        <v>0.169845</v>
      </c>
      <c r="H1823" s="6" t="s">
        <v>35</v>
      </c>
      <c r="I1823" s="5">
        <v>31132114</v>
      </c>
      <c r="J1823" s="5">
        <v>31138470</v>
      </c>
      <c r="K1823" s="5">
        <v>2057</v>
      </c>
      <c r="L1823" s="5" t="s">
        <v>21</v>
      </c>
      <c r="M1823" s="5" t="s">
        <v>8364</v>
      </c>
      <c r="N1823" s="5" t="s">
        <v>31</v>
      </c>
      <c r="O1823" s="5" t="s">
        <v>8365</v>
      </c>
      <c r="P1823" s="5" t="s">
        <v>8366</v>
      </c>
      <c r="Q1823" s="5" t="s">
        <v>8367</v>
      </c>
    </row>
    <row r="1824" spans="1:17" x14ac:dyDescent="0.3">
      <c r="A1824" s="5">
        <v>16699</v>
      </c>
      <c r="B1824" s="5" t="s">
        <v>8368</v>
      </c>
      <c r="C1824" s="11">
        <v>0.73769830663191405</v>
      </c>
      <c r="D1824" s="12">
        <v>5.2357485637859504</v>
      </c>
      <c r="E1824" s="13">
        <v>4.7968513928870102</v>
      </c>
      <c r="F1824" s="12">
        <v>36.613700000000001</v>
      </c>
      <c r="G1824" s="13">
        <v>26.848700000000001</v>
      </c>
      <c r="H1824" s="6" t="s">
        <v>256</v>
      </c>
      <c r="I1824" s="5">
        <v>106290234</v>
      </c>
      <c r="J1824" s="5">
        <v>106395227</v>
      </c>
      <c r="K1824" s="5">
        <v>1673</v>
      </c>
      <c r="L1824" s="5" t="s">
        <v>21</v>
      </c>
      <c r="M1824" s="5" t="s">
        <v>8369</v>
      </c>
      <c r="N1824" s="5" t="s">
        <v>31</v>
      </c>
      <c r="O1824" s="5" t="s">
        <v>8370</v>
      </c>
      <c r="P1824" s="5" t="s">
        <v>8371</v>
      </c>
      <c r="Q1824" s="5" t="s">
        <v>8372</v>
      </c>
    </row>
    <row r="1825" spans="1:17" x14ac:dyDescent="0.3">
      <c r="A1825" s="5">
        <v>16711</v>
      </c>
      <c r="B1825" s="5" t="s">
        <v>8373</v>
      </c>
      <c r="C1825" s="11">
        <v>0.55640388636309401</v>
      </c>
      <c r="D1825" s="12">
        <v>1.6510257631924601</v>
      </c>
      <c r="E1825" s="13">
        <v>0.80523016513920298</v>
      </c>
      <c r="F1825" s="12">
        <v>2.1370200000000001</v>
      </c>
      <c r="G1825" s="13">
        <v>0.74946699999999999</v>
      </c>
      <c r="H1825" s="6" t="s">
        <v>58</v>
      </c>
      <c r="I1825" s="5">
        <v>12329349</v>
      </c>
      <c r="J1825" s="5">
        <v>12475855</v>
      </c>
      <c r="K1825" s="5">
        <v>2263</v>
      </c>
      <c r="L1825" s="5" t="s">
        <v>29</v>
      </c>
      <c r="M1825" s="5" t="s">
        <v>8374</v>
      </c>
      <c r="N1825" s="5" t="s">
        <v>31</v>
      </c>
      <c r="O1825" s="5" t="s">
        <v>8375</v>
      </c>
      <c r="P1825" s="5" t="s">
        <v>8376</v>
      </c>
      <c r="Q1825" s="5" t="s">
        <v>8377</v>
      </c>
    </row>
    <row r="1826" spans="1:17" x14ac:dyDescent="0.3">
      <c r="A1826" s="5">
        <v>16714</v>
      </c>
      <c r="B1826" s="5" t="s">
        <v>8378</v>
      </c>
      <c r="C1826" s="11">
        <v>0.78683146737673104</v>
      </c>
      <c r="D1826" s="12">
        <v>4.9795158953647203</v>
      </c>
      <c r="E1826" s="13">
        <v>4.6336424562643099</v>
      </c>
      <c r="F1826" s="12">
        <v>30.492999999999999</v>
      </c>
      <c r="G1826" s="13">
        <v>23.869499999999999</v>
      </c>
      <c r="H1826" s="6" t="s">
        <v>256</v>
      </c>
      <c r="I1826" s="5">
        <v>57259529</v>
      </c>
      <c r="J1826" s="5">
        <v>57301802</v>
      </c>
      <c r="K1826" s="5">
        <v>3702</v>
      </c>
      <c r="L1826" s="5" t="s">
        <v>21</v>
      </c>
      <c r="M1826" s="5" t="s">
        <v>8379</v>
      </c>
      <c r="N1826" s="5" t="s">
        <v>31</v>
      </c>
      <c r="O1826" s="5" t="s">
        <v>8380</v>
      </c>
      <c r="P1826" s="5" t="s">
        <v>8381</v>
      </c>
      <c r="Q1826" s="5" t="s">
        <v>8382</v>
      </c>
    </row>
    <row r="1827" spans="1:17" x14ac:dyDescent="0.3">
      <c r="A1827" s="5">
        <v>16726</v>
      </c>
      <c r="B1827" s="5" t="s">
        <v>8383</v>
      </c>
      <c r="C1827" s="11">
        <v>0.54848052749458998</v>
      </c>
      <c r="D1827" s="12">
        <v>2.75317114538788</v>
      </c>
      <c r="E1827" s="13">
        <v>1.88668345255894</v>
      </c>
      <c r="F1827" s="12">
        <v>5.7322899999999999</v>
      </c>
      <c r="G1827" s="13">
        <v>2.7040700000000002</v>
      </c>
      <c r="H1827" s="6" t="s">
        <v>135</v>
      </c>
      <c r="I1827" s="5">
        <v>202995649</v>
      </c>
      <c r="J1827" s="5">
        <v>203047864</v>
      </c>
      <c r="K1827" s="5">
        <v>6478</v>
      </c>
      <c r="L1827" s="5" t="s">
        <v>29</v>
      </c>
      <c r="M1827" s="5" t="s">
        <v>8384</v>
      </c>
      <c r="N1827" s="5" t="s">
        <v>31</v>
      </c>
      <c r="O1827" s="5" t="s">
        <v>25</v>
      </c>
      <c r="P1827" s="5" t="s">
        <v>8385</v>
      </c>
      <c r="Q1827" s="5" t="s">
        <v>8386</v>
      </c>
    </row>
    <row r="1828" spans="1:17" x14ac:dyDescent="0.3">
      <c r="A1828" s="5">
        <v>16729</v>
      </c>
      <c r="B1828" s="5" t="s">
        <v>8387</v>
      </c>
      <c r="C1828" s="11">
        <v>0.74215637806608803</v>
      </c>
      <c r="D1828" s="12">
        <v>5.5383822458822101</v>
      </c>
      <c r="E1828" s="13">
        <v>5.1081773568305904</v>
      </c>
      <c r="F1828" s="12">
        <v>45.391800000000003</v>
      </c>
      <c r="G1828" s="13">
        <v>33.556100000000001</v>
      </c>
      <c r="H1828" s="6" t="s">
        <v>62</v>
      </c>
      <c r="I1828" s="5">
        <v>42719947</v>
      </c>
      <c r="J1828" s="5">
        <v>42842422</v>
      </c>
      <c r="K1828" s="5">
        <v>3845</v>
      </c>
      <c r="L1828" s="5" t="s">
        <v>29</v>
      </c>
      <c r="M1828" s="5" t="s">
        <v>8388</v>
      </c>
      <c r="N1828" s="5" t="s">
        <v>31</v>
      </c>
      <c r="O1828" s="5" t="s">
        <v>8389</v>
      </c>
      <c r="P1828" s="5" t="s">
        <v>8390</v>
      </c>
      <c r="Q1828" s="5" t="s">
        <v>8391</v>
      </c>
    </row>
    <row r="1829" spans="1:17" x14ac:dyDescent="0.3">
      <c r="A1829" s="5">
        <v>16730</v>
      </c>
      <c r="B1829" s="5" t="s">
        <v>8392</v>
      </c>
      <c r="C1829" s="11">
        <v>0.77372143809920102</v>
      </c>
      <c r="D1829" s="12">
        <v>8.8529799875207509</v>
      </c>
      <c r="E1829" s="13">
        <v>8.4828661409044592</v>
      </c>
      <c r="F1829" s="12">
        <v>460.536</v>
      </c>
      <c r="G1829" s="13">
        <v>357.43299999999999</v>
      </c>
      <c r="H1829" s="6" t="s">
        <v>46</v>
      </c>
      <c r="I1829" s="5">
        <v>44836235</v>
      </c>
      <c r="J1829" s="5">
        <v>44842722</v>
      </c>
      <c r="K1829" s="5">
        <v>2445</v>
      </c>
      <c r="L1829" s="5" t="s">
        <v>29</v>
      </c>
      <c r="M1829" s="5" t="s">
        <v>8393</v>
      </c>
      <c r="N1829" s="5" t="s">
        <v>31</v>
      </c>
      <c r="O1829" s="5" t="s">
        <v>8394</v>
      </c>
      <c r="P1829" s="5" t="s">
        <v>8395</v>
      </c>
      <c r="Q1829" s="5" t="s">
        <v>8396</v>
      </c>
    </row>
    <row r="1830" spans="1:17" x14ac:dyDescent="0.3">
      <c r="A1830" s="5">
        <v>16740</v>
      </c>
      <c r="B1830" s="5" t="s">
        <v>8397</v>
      </c>
      <c r="C1830" s="11">
        <v>0.77246059089882602</v>
      </c>
      <c r="D1830" s="12">
        <v>0.83373489546489499</v>
      </c>
      <c r="E1830" s="13">
        <v>0.46126813260410299</v>
      </c>
      <c r="F1830" s="12">
        <v>0.78083899999999995</v>
      </c>
      <c r="G1830" s="13">
        <v>0.377747</v>
      </c>
      <c r="H1830" s="6" t="s">
        <v>135</v>
      </c>
      <c r="I1830" s="5">
        <v>39987952</v>
      </c>
      <c r="J1830" s="5">
        <v>40025370</v>
      </c>
      <c r="K1830" s="5">
        <v>2637</v>
      </c>
      <c r="L1830" s="5" t="s">
        <v>21</v>
      </c>
      <c r="M1830" s="5" t="s">
        <v>8398</v>
      </c>
      <c r="N1830" s="5" t="s">
        <v>23</v>
      </c>
      <c r="O1830" s="5" t="s">
        <v>8399</v>
      </c>
      <c r="P1830" s="5" t="s">
        <v>25</v>
      </c>
      <c r="Q1830" s="5" t="s">
        <v>8400</v>
      </c>
    </row>
    <row r="1831" spans="1:17" x14ac:dyDescent="0.3">
      <c r="A1831" s="5">
        <v>16741</v>
      </c>
      <c r="B1831" s="5" t="s">
        <v>8401</v>
      </c>
      <c r="C1831" s="11">
        <v>0.67208682348291904</v>
      </c>
      <c r="D1831" s="12">
        <v>5.5073978889878097</v>
      </c>
      <c r="E1831" s="13">
        <v>4.93411741358819</v>
      </c>
      <c r="F1831" s="12">
        <v>44.406700000000001</v>
      </c>
      <c r="G1831" s="13">
        <v>29.629100000000001</v>
      </c>
      <c r="H1831" s="6" t="s">
        <v>94</v>
      </c>
      <c r="I1831" s="5">
        <v>81107220</v>
      </c>
      <c r="J1831" s="5">
        <v>81115089</v>
      </c>
      <c r="K1831" s="5">
        <v>2200</v>
      </c>
      <c r="L1831" s="5" t="s">
        <v>29</v>
      </c>
      <c r="M1831" s="5" t="s">
        <v>8402</v>
      </c>
      <c r="N1831" s="5" t="s">
        <v>31</v>
      </c>
      <c r="O1831" s="5" t="s">
        <v>8403</v>
      </c>
      <c r="P1831" s="5" t="s">
        <v>8404</v>
      </c>
      <c r="Q1831" s="5" t="s">
        <v>8405</v>
      </c>
    </row>
    <row r="1832" spans="1:17" x14ac:dyDescent="0.3">
      <c r="A1832" s="5">
        <v>16743</v>
      </c>
      <c r="B1832" s="5" t="s">
        <v>8406</v>
      </c>
      <c r="C1832" s="11">
        <v>0.60317451609361294</v>
      </c>
      <c r="D1832" s="12">
        <v>4.5726172902858799</v>
      </c>
      <c r="E1832" s="13">
        <v>3.8432646719460402</v>
      </c>
      <c r="F1832" s="12">
        <v>22.755099999999999</v>
      </c>
      <c r="G1832" s="13">
        <v>13.38</v>
      </c>
      <c r="H1832" s="6" t="s">
        <v>135</v>
      </c>
      <c r="I1832" s="5">
        <v>43124048</v>
      </c>
      <c r="J1832" s="5">
        <v>43142429</v>
      </c>
      <c r="K1832" s="5">
        <v>800</v>
      </c>
      <c r="L1832" s="5" t="s">
        <v>29</v>
      </c>
      <c r="M1832" s="5" t="s">
        <v>8407</v>
      </c>
      <c r="N1832" s="5" t="s">
        <v>31</v>
      </c>
      <c r="O1832" s="5" t="s">
        <v>8408</v>
      </c>
      <c r="P1832" s="5" t="s">
        <v>8409</v>
      </c>
      <c r="Q1832" s="5" t="s">
        <v>8410</v>
      </c>
    </row>
    <row r="1833" spans="1:17" x14ac:dyDescent="0.3">
      <c r="A1833" s="5">
        <v>16750</v>
      </c>
      <c r="B1833" s="5" t="s">
        <v>8411</v>
      </c>
      <c r="C1833" s="11">
        <v>0.62645571497832298</v>
      </c>
      <c r="D1833" s="12">
        <v>3.7892286318358499</v>
      </c>
      <c r="E1833" s="13">
        <v>3.1145130639906999</v>
      </c>
      <c r="F1833" s="12">
        <v>12.8027</v>
      </c>
      <c r="G1833" s="13">
        <v>7.6767799999999999</v>
      </c>
      <c r="H1833" s="6" t="s">
        <v>20</v>
      </c>
      <c r="I1833" s="5">
        <v>102455958</v>
      </c>
      <c r="J1833" s="5">
        <v>102539224</v>
      </c>
      <c r="K1833" s="5">
        <v>6244</v>
      </c>
      <c r="L1833" s="5" t="s">
        <v>29</v>
      </c>
      <c r="M1833" s="5" t="s">
        <v>8412</v>
      </c>
      <c r="N1833" s="5" t="s">
        <v>31</v>
      </c>
      <c r="O1833" s="5" t="s">
        <v>8413</v>
      </c>
      <c r="P1833" s="5" t="s">
        <v>8414</v>
      </c>
      <c r="Q1833" s="5" t="s">
        <v>8415</v>
      </c>
    </row>
    <row r="1834" spans="1:17" x14ac:dyDescent="0.3">
      <c r="A1834" s="5">
        <v>16764</v>
      </c>
      <c r="B1834" s="5" t="s">
        <v>8416</v>
      </c>
      <c r="C1834" s="11">
        <v>0.69847981443672602</v>
      </c>
      <c r="D1834" s="12">
        <v>4.3207837479880498</v>
      </c>
      <c r="E1834" s="13">
        <v>3.8030740764908701</v>
      </c>
      <c r="F1834" s="12">
        <v>18.950099999999999</v>
      </c>
      <c r="G1834" s="13">
        <v>12.984299999999999</v>
      </c>
      <c r="H1834" s="6" t="s">
        <v>28</v>
      </c>
      <c r="I1834" s="5">
        <v>73882108</v>
      </c>
      <c r="J1834" s="5">
        <v>73965748</v>
      </c>
      <c r="K1834" s="5">
        <v>2885</v>
      </c>
      <c r="L1834" s="5" t="s">
        <v>29</v>
      </c>
      <c r="M1834" s="5" t="s">
        <v>8417</v>
      </c>
      <c r="N1834" s="5" t="s">
        <v>31</v>
      </c>
      <c r="O1834" s="5" t="s">
        <v>8418</v>
      </c>
      <c r="P1834" s="5" t="s">
        <v>8419</v>
      </c>
      <c r="Q1834" s="5" t="s">
        <v>8420</v>
      </c>
    </row>
    <row r="1835" spans="1:17" x14ac:dyDescent="0.3">
      <c r="A1835" s="5">
        <v>16772</v>
      </c>
      <c r="B1835" s="5" t="s">
        <v>8421</v>
      </c>
      <c r="C1835" s="11">
        <v>0.64250741873641004</v>
      </c>
      <c r="D1835" s="12">
        <v>3.0059609287492202</v>
      </c>
      <c r="E1835" s="13">
        <v>2.3677459463978501</v>
      </c>
      <c r="F1835" s="12">
        <v>7.0208899999999996</v>
      </c>
      <c r="G1835" s="13">
        <v>4.1702199999999996</v>
      </c>
      <c r="H1835" s="6" t="s">
        <v>135</v>
      </c>
      <c r="I1835" s="5">
        <v>202317830</v>
      </c>
      <c r="J1835" s="5">
        <v>202557697</v>
      </c>
      <c r="K1835" s="5">
        <v>11772</v>
      </c>
      <c r="L1835" s="5" t="s">
        <v>29</v>
      </c>
      <c r="M1835" s="5" t="s">
        <v>8422</v>
      </c>
      <c r="N1835" s="5" t="s">
        <v>31</v>
      </c>
      <c r="O1835" s="5" t="s">
        <v>8423</v>
      </c>
      <c r="P1835" s="5" t="s">
        <v>8424</v>
      </c>
      <c r="Q1835" s="5" t="s">
        <v>8425</v>
      </c>
    </row>
    <row r="1836" spans="1:17" x14ac:dyDescent="0.3">
      <c r="A1836" s="5">
        <v>16788</v>
      </c>
      <c r="B1836" s="5" t="s">
        <v>8426</v>
      </c>
      <c r="C1836" s="11">
        <v>0.78980178535302603</v>
      </c>
      <c r="D1836" s="12">
        <v>0.34043746586215001</v>
      </c>
      <c r="E1836" s="13">
        <v>0</v>
      </c>
      <c r="F1836" s="12">
        <v>0.265594</v>
      </c>
      <c r="G1836" s="13">
        <v>0</v>
      </c>
      <c r="H1836" s="6" t="s">
        <v>151</v>
      </c>
      <c r="I1836" s="5">
        <v>182818968</v>
      </c>
      <c r="J1836" s="5">
        <v>182996109</v>
      </c>
      <c r="K1836" s="5">
        <v>3554</v>
      </c>
      <c r="L1836" s="5" t="s">
        <v>29</v>
      </c>
      <c r="M1836" s="5" t="s">
        <v>8427</v>
      </c>
      <c r="N1836" s="5" t="s">
        <v>31</v>
      </c>
      <c r="O1836" s="5" t="s">
        <v>8428</v>
      </c>
      <c r="P1836" s="5" t="s">
        <v>25</v>
      </c>
      <c r="Q1836" s="5" t="s">
        <v>8429</v>
      </c>
    </row>
    <row r="1837" spans="1:17" x14ac:dyDescent="0.3">
      <c r="A1837" s="5">
        <v>16815</v>
      </c>
      <c r="B1837" s="5" t="s">
        <v>8430</v>
      </c>
      <c r="C1837" s="11">
        <v>0.61512957423511105</v>
      </c>
      <c r="D1837" s="12">
        <v>2.30959993986417</v>
      </c>
      <c r="E1837" s="13">
        <v>1.60856218456108</v>
      </c>
      <c r="F1837" s="12">
        <v>3.9506899999999998</v>
      </c>
      <c r="G1837" s="13">
        <v>2.0541499999999999</v>
      </c>
      <c r="H1837" s="6" t="s">
        <v>28</v>
      </c>
      <c r="I1837" s="5">
        <v>111597632</v>
      </c>
      <c r="J1837" s="5">
        <v>111637169</v>
      </c>
      <c r="K1837" s="5">
        <v>5877</v>
      </c>
      <c r="L1837" s="5" t="s">
        <v>21</v>
      </c>
      <c r="M1837" s="5" t="s">
        <v>8431</v>
      </c>
      <c r="N1837" s="5" t="s">
        <v>31</v>
      </c>
      <c r="O1837" s="5" t="s">
        <v>8432</v>
      </c>
      <c r="P1837" s="5" t="s">
        <v>8433</v>
      </c>
      <c r="Q1837" s="5" t="s">
        <v>8434</v>
      </c>
    </row>
    <row r="1838" spans="1:17" x14ac:dyDescent="0.3">
      <c r="A1838" s="5">
        <v>16824</v>
      </c>
      <c r="B1838" s="5" t="s">
        <v>8435</v>
      </c>
      <c r="C1838" s="11">
        <v>0.78091536029071695</v>
      </c>
      <c r="D1838" s="12">
        <v>5.0640957446782897</v>
      </c>
      <c r="E1838" s="13">
        <v>4.7073338397637796</v>
      </c>
      <c r="F1838" s="12">
        <v>32.394399999999997</v>
      </c>
      <c r="G1838" s="13">
        <v>25.172899999999998</v>
      </c>
      <c r="H1838" s="6" t="s">
        <v>480</v>
      </c>
      <c r="I1838" s="5">
        <v>131873228</v>
      </c>
      <c r="J1838" s="5">
        <v>131911225</v>
      </c>
      <c r="K1838" s="5">
        <v>3194</v>
      </c>
      <c r="L1838" s="5" t="s">
        <v>29</v>
      </c>
      <c r="M1838" s="5" t="s">
        <v>8436</v>
      </c>
      <c r="N1838" s="5" t="s">
        <v>25</v>
      </c>
      <c r="O1838" s="5" t="s">
        <v>8437</v>
      </c>
      <c r="P1838" s="5" t="s">
        <v>8438</v>
      </c>
      <c r="Q1838" s="5" t="s">
        <v>8439</v>
      </c>
    </row>
    <row r="1839" spans="1:17" x14ac:dyDescent="0.3">
      <c r="A1839" s="5">
        <v>16828</v>
      </c>
      <c r="B1839" s="5" t="s">
        <v>8440</v>
      </c>
      <c r="C1839" s="11">
        <v>0.56816188280205204</v>
      </c>
      <c r="D1839" s="12">
        <v>5.2239656443930302</v>
      </c>
      <c r="E1839" s="13">
        <v>4.4083395958570204</v>
      </c>
      <c r="F1839" s="12">
        <v>36.309100000000001</v>
      </c>
      <c r="G1839" s="13">
        <v>20.275200000000002</v>
      </c>
      <c r="H1839" s="6" t="s">
        <v>35</v>
      </c>
      <c r="I1839" s="5">
        <v>42952237</v>
      </c>
      <c r="J1839" s="5">
        <v>42980083</v>
      </c>
      <c r="K1839" s="5">
        <v>3385</v>
      </c>
      <c r="L1839" s="5" t="s">
        <v>29</v>
      </c>
      <c r="M1839" s="5" t="s">
        <v>8441</v>
      </c>
      <c r="N1839" s="5" t="s">
        <v>31</v>
      </c>
      <c r="O1839" s="5" t="s">
        <v>8442</v>
      </c>
      <c r="P1839" s="5" t="s">
        <v>8443</v>
      </c>
      <c r="Q1839" s="5" t="s">
        <v>8444</v>
      </c>
    </row>
    <row r="1840" spans="1:17" x14ac:dyDescent="0.3">
      <c r="A1840" s="5">
        <v>16838</v>
      </c>
      <c r="B1840" s="5" t="s">
        <v>8445</v>
      </c>
      <c r="C1840" s="11">
        <v>0.784556434389163</v>
      </c>
      <c r="D1840" s="12">
        <v>0.350050868618066</v>
      </c>
      <c r="E1840" s="13">
        <v>0</v>
      </c>
      <c r="F1840" s="12">
        <v>0.27404600000000001</v>
      </c>
      <c r="G1840" s="13">
        <v>0</v>
      </c>
      <c r="H1840" s="6" t="s">
        <v>78</v>
      </c>
      <c r="I1840" s="5">
        <v>9614805</v>
      </c>
      <c r="J1840" s="5">
        <v>9619361</v>
      </c>
      <c r="K1840" s="5">
        <v>587</v>
      </c>
      <c r="L1840" s="5" t="s">
        <v>29</v>
      </c>
      <c r="M1840" s="5" t="s">
        <v>8446</v>
      </c>
      <c r="N1840" s="5" t="s">
        <v>43</v>
      </c>
      <c r="O1840" s="5" t="s">
        <v>25</v>
      </c>
      <c r="P1840" s="5" t="s">
        <v>25</v>
      </c>
      <c r="Q1840" s="5" t="s">
        <v>8447</v>
      </c>
    </row>
    <row r="1841" spans="1:17" x14ac:dyDescent="0.3">
      <c r="A1841" s="5">
        <v>16845</v>
      </c>
      <c r="B1841" s="5" t="s">
        <v>8448</v>
      </c>
      <c r="C1841" s="11">
        <v>0.80020588710976104</v>
      </c>
      <c r="D1841" s="12">
        <v>5.5521169373696697</v>
      </c>
      <c r="E1841" s="13">
        <v>5.2305600851033596</v>
      </c>
      <c r="F1841" s="12">
        <v>45.835099999999997</v>
      </c>
      <c r="G1841" s="13">
        <v>36.615000000000002</v>
      </c>
      <c r="H1841" s="6" t="s">
        <v>183</v>
      </c>
      <c r="I1841" s="5">
        <v>46850251</v>
      </c>
      <c r="J1841" s="5">
        <v>46894232</v>
      </c>
      <c r="K1841" s="5">
        <v>2232</v>
      </c>
      <c r="L1841" s="5" t="s">
        <v>29</v>
      </c>
      <c r="M1841" s="5" t="s">
        <v>8449</v>
      </c>
      <c r="N1841" s="5" t="s">
        <v>31</v>
      </c>
      <c r="O1841" s="5" t="s">
        <v>8450</v>
      </c>
      <c r="P1841" s="5" t="s">
        <v>8451</v>
      </c>
      <c r="Q1841" s="5" t="s">
        <v>8452</v>
      </c>
    </row>
    <row r="1842" spans="1:17" x14ac:dyDescent="0.3">
      <c r="A1842" s="5">
        <v>16857</v>
      </c>
      <c r="B1842" s="5" t="s">
        <v>8453</v>
      </c>
      <c r="C1842" s="11">
        <v>0.74379896308957105</v>
      </c>
      <c r="D1842" s="12">
        <v>0.427015358158994</v>
      </c>
      <c r="E1842" s="13">
        <v>0</v>
      </c>
      <c r="F1842" s="12">
        <v>0.34378399999999998</v>
      </c>
      <c r="G1842" s="13">
        <v>0</v>
      </c>
      <c r="H1842" s="6" t="s">
        <v>41</v>
      </c>
      <c r="I1842" s="5">
        <v>42018172</v>
      </c>
      <c r="J1842" s="5">
        <v>42019833</v>
      </c>
      <c r="K1842" s="5">
        <v>457</v>
      </c>
      <c r="L1842" s="5" t="s">
        <v>21</v>
      </c>
      <c r="M1842" s="5" t="s">
        <v>8454</v>
      </c>
      <c r="N1842" s="5" t="s">
        <v>31</v>
      </c>
      <c r="O1842" s="5" t="s">
        <v>8455</v>
      </c>
      <c r="P1842" s="5" t="s">
        <v>8456</v>
      </c>
      <c r="Q1842" s="5" t="s">
        <v>8457</v>
      </c>
    </row>
    <row r="1843" spans="1:17" x14ac:dyDescent="0.3">
      <c r="A1843" s="5">
        <v>16894</v>
      </c>
      <c r="B1843" s="5" t="s">
        <v>8458</v>
      </c>
      <c r="C1843" s="11">
        <v>0.41879204464509101</v>
      </c>
      <c r="D1843" s="12">
        <v>6.3444281465913299</v>
      </c>
      <c r="E1843" s="13">
        <v>5.0887340888626502</v>
      </c>
      <c r="F1843" s="12">
        <v>80.113200000000006</v>
      </c>
      <c r="G1843" s="13">
        <v>33.096600000000002</v>
      </c>
      <c r="H1843" s="6" t="s">
        <v>201</v>
      </c>
      <c r="I1843" s="5">
        <v>91509268</v>
      </c>
      <c r="J1843" s="5">
        <v>91537881</v>
      </c>
      <c r="K1843" s="5">
        <v>3290</v>
      </c>
      <c r="L1843" s="5" t="s">
        <v>21</v>
      </c>
      <c r="M1843" s="5" t="s">
        <v>8459</v>
      </c>
      <c r="N1843" s="5" t="s">
        <v>31</v>
      </c>
      <c r="O1843" s="5" t="s">
        <v>8460</v>
      </c>
      <c r="P1843" s="5" t="s">
        <v>8461</v>
      </c>
      <c r="Q1843" s="5" t="s">
        <v>8462</v>
      </c>
    </row>
    <row r="1844" spans="1:17" x14ac:dyDescent="0.3">
      <c r="A1844" s="5">
        <v>16895</v>
      </c>
      <c r="B1844" s="5" t="s">
        <v>8463</v>
      </c>
      <c r="C1844" s="11">
        <v>0.45537277290225497</v>
      </c>
      <c r="D1844" s="12">
        <v>3.0617297654107198</v>
      </c>
      <c r="E1844" s="13">
        <v>1.9268497047006301</v>
      </c>
      <c r="F1844" s="12">
        <v>7.3375899999999996</v>
      </c>
      <c r="G1844" s="13">
        <v>2.8090799999999998</v>
      </c>
      <c r="H1844" s="6" t="s">
        <v>201</v>
      </c>
      <c r="I1844" s="5">
        <v>91509599</v>
      </c>
      <c r="J1844" s="5">
        <v>91531854</v>
      </c>
      <c r="K1844" s="5">
        <v>1528</v>
      </c>
      <c r="L1844" s="5" t="s">
        <v>29</v>
      </c>
      <c r="M1844" s="5" t="s">
        <v>8464</v>
      </c>
      <c r="N1844" s="5" t="s">
        <v>43</v>
      </c>
      <c r="O1844" s="5" t="s">
        <v>25</v>
      </c>
      <c r="P1844" s="5" t="s">
        <v>25</v>
      </c>
      <c r="Q1844" s="5" t="s">
        <v>8465</v>
      </c>
    </row>
    <row r="1845" spans="1:17" x14ac:dyDescent="0.3">
      <c r="A1845" s="5">
        <v>16901</v>
      </c>
      <c r="B1845" s="5" t="s">
        <v>8466</v>
      </c>
      <c r="C1845" s="11">
        <v>0.73217197388027999</v>
      </c>
      <c r="D1845" s="12">
        <v>2.0116082982229</v>
      </c>
      <c r="E1845" s="13">
        <v>1.56186275447352</v>
      </c>
      <c r="F1845" s="12">
        <v>3.0269400000000002</v>
      </c>
      <c r="G1845" s="13">
        <v>1.9565600000000001</v>
      </c>
      <c r="H1845" s="6" t="s">
        <v>28</v>
      </c>
      <c r="I1845" s="5">
        <v>129769601</v>
      </c>
      <c r="J1845" s="5">
        <v>129872730</v>
      </c>
      <c r="K1845" s="5">
        <v>6424</v>
      </c>
      <c r="L1845" s="5" t="s">
        <v>21</v>
      </c>
      <c r="M1845" s="5" t="s">
        <v>8467</v>
      </c>
      <c r="N1845" s="5" t="s">
        <v>31</v>
      </c>
      <c r="O1845" s="5" t="s">
        <v>8468</v>
      </c>
      <c r="P1845" s="5" t="s">
        <v>8469</v>
      </c>
      <c r="Q1845" s="5" t="s">
        <v>8470</v>
      </c>
    </row>
    <row r="1846" spans="1:17" x14ac:dyDescent="0.3">
      <c r="A1846" s="5">
        <v>16906</v>
      </c>
      <c r="B1846" s="5" t="s">
        <v>8471</v>
      </c>
      <c r="C1846" s="11">
        <v>0.79938130333618396</v>
      </c>
      <c r="D1846" s="12">
        <v>2.0335712663313901</v>
      </c>
      <c r="E1846" s="13">
        <v>1.71052700152087</v>
      </c>
      <c r="F1846" s="12">
        <v>3.0885699999999998</v>
      </c>
      <c r="G1846" s="13">
        <v>2.27752</v>
      </c>
      <c r="H1846" s="6" t="s">
        <v>212</v>
      </c>
      <c r="I1846" s="5">
        <v>43218385</v>
      </c>
      <c r="J1846" s="5">
        <v>43299591</v>
      </c>
      <c r="K1846" s="5">
        <v>6869</v>
      </c>
      <c r="L1846" s="5" t="s">
        <v>21</v>
      </c>
      <c r="M1846" s="5" t="s">
        <v>8472</v>
      </c>
      <c r="N1846" s="5" t="s">
        <v>31</v>
      </c>
      <c r="O1846" s="5" t="s">
        <v>8473</v>
      </c>
      <c r="P1846" s="5" t="s">
        <v>25</v>
      </c>
      <c r="Q1846" s="5" t="s">
        <v>8474</v>
      </c>
    </row>
    <row r="1847" spans="1:17" x14ac:dyDescent="0.3">
      <c r="A1847" s="5">
        <v>16915</v>
      </c>
      <c r="B1847" s="5" t="s">
        <v>8475</v>
      </c>
      <c r="C1847" s="11">
        <v>0.40154550165747999</v>
      </c>
      <c r="D1847" s="12">
        <v>7.04565357742863</v>
      </c>
      <c r="E1847" s="13">
        <v>5.7292889604361203</v>
      </c>
      <c r="F1847" s="12">
        <v>130.87700000000001</v>
      </c>
      <c r="G1847" s="13">
        <v>52.153100000000002</v>
      </c>
      <c r="H1847" s="6" t="s">
        <v>135</v>
      </c>
      <c r="I1847" s="5">
        <v>45976707</v>
      </c>
      <c r="J1847" s="5">
        <v>45988562</v>
      </c>
      <c r="K1847" s="5">
        <v>1762</v>
      </c>
      <c r="L1847" s="5" t="s">
        <v>21</v>
      </c>
      <c r="M1847" s="5" t="s">
        <v>8476</v>
      </c>
      <c r="N1847" s="5" t="s">
        <v>31</v>
      </c>
      <c r="O1847" s="5" t="s">
        <v>8477</v>
      </c>
      <c r="P1847" s="5" t="s">
        <v>8478</v>
      </c>
      <c r="Q1847" s="5" t="s">
        <v>8479</v>
      </c>
    </row>
    <row r="1848" spans="1:17" x14ac:dyDescent="0.3">
      <c r="A1848" s="5">
        <v>16916</v>
      </c>
      <c r="B1848" s="5" t="s">
        <v>8480</v>
      </c>
      <c r="C1848" s="11">
        <v>0.71065175926841195</v>
      </c>
      <c r="D1848" s="12">
        <v>7.86967234969784</v>
      </c>
      <c r="E1848" s="13">
        <v>7.37688702386302</v>
      </c>
      <c r="F1848" s="12">
        <v>232.45599999999999</v>
      </c>
      <c r="G1848" s="13">
        <v>165.524</v>
      </c>
      <c r="H1848" s="6" t="s">
        <v>183</v>
      </c>
      <c r="I1848" s="5">
        <v>12907634</v>
      </c>
      <c r="J1848" s="5">
        <v>12912724</v>
      </c>
      <c r="K1848" s="5">
        <v>1038</v>
      </c>
      <c r="L1848" s="5" t="s">
        <v>21</v>
      </c>
      <c r="M1848" s="5" t="s">
        <v>8481</v>
      </c>
      <c r="N1848" s="5" t="s">
        <v>31</v>
      </c>
      <c r="O1848" s="5" t="s">
        <v>8482</v>
      </c>
      <c r="P1848" s="5" t="s">
        <v>8483</v>
      </c>
      <c r="Q1848" s="5" t="s">
        <v>8484</v>
      </c>
    </row>
    <row r="1849" spans="1:17" x14ac:dyDescent="0.3">
      <c r="A1849" s="5">
        <v>16917</v>
      </c>
      <c r="B1849" s="5" t="s">
        <v>8485</v>
      </c>
      <c r="C1849" s="11">
        <v>0.69447229155506396</v>
      </c>
      <c r="D1849" s="12">
        <v>6.1865477773682596</v>
      </c>
      <c r="E1849" s="13">
        <v>5.6605368163800698</v>
      </c>
      <c r="F1849" s="12">
        <v>71.702699999999993</v>
      </c>
      <c r="G1849" s="13">
        <v>49.676499999999997</v>
      </c>
      <c r="H1849" s="6" t="s">
        <v>94</v>
      </c>
      <c r="I1849" s="5">
        <v>120927211</v>
      </c>
      <c r="J1849" s="5">
        <v>120938377</v>
      </c>
      <c r="K1849" s="5">
        <v>1713</v>
      </c>
      <c r="L1849" s="5" t="s">
        <v>21</v>
      </c>
      <c r="M1849" s="5" t="s">
        <v>8486</v>
      </c>
      <c r="N1849" s="5" t="s">
        <v>31</v>
      </c>
      <c r="O1849" s="5" t="s">
        <v>8487</v>
      </c>
      <c r="P1849" s="5" t="s">
        <v>8488</v>
      </c>
      <c r="Q1849" s="5" t="s">
        <v>8489</v>
      </c>
    </row>
    <row r="1850" spans="1:17" x14ac:dyDescent="0.3">
      <c r="A1850" s="5">
        <v>16920</v>
      </c>
      <c r="B1850" s="5" t="s">
        <v>8490</v>
      </c>
      <c r="C1850" s="11">
        <v>0.75958362760704301</v>
      </c>
      <c r="D1850" s="12">
        <v>7.0812944512849896</v>
      </c>
      <c r="E1850" s="13">
        <v>6.6845751657493198</v>
      </c>
      <c r="F1850" s="12">
        <v>134.17099999999999</v>
      </c>
      <c r="G1850" s="13">
        <v>102.05500000000001</v>
      </c>
      <c r="H1850" s="6" t="s">
        <v>135</v>
      </c>
      <c r="I1850" s="5">
        <v>173446486</v>
      </c>
      <c r="J1850" s="5">
        <v>173457946</v>
      </c>
      <c r="K1850" s="5">
        <v>1670</v>
      </c>
      <c r="L1850" s="5" t="s">
        <v>29</v>
      </c>
      <c r="M1850" s="5" t="s">
        <v>8491</v>
      </c>
      <c r="N1850" s="5" t="s">
        <v>31</v>
      </c>
      <c r="O1850" s="5" t="s">
        <v>8492</v>
      </c>
      <c r="P1850" s="5" t="s">
        <v>8493</v>
      </c>
      <c r="Q1850" s="5" t="s">
        <v>8494</v>
      </c>
    </row>
    <row r="1851" spans="1:17" x14ac:dyDescent="0.3">
      <c r="A1851" s="5">
        <v>16925</v>
      </c>
      <c r="B1851" s="5" t="s">
        <v>8495</v>
      </c>
      <c r="C1851" s="11">
        <v>0.72962764549263504</v>
      </c>
      <c r="D1851" s="12">
        <v>5.2835644188478499</v>
      </c>
      <c r="E1851" s="13">
        <v>4.8287967180183999</v>
      </c>
      <c r="F1851" s="12">
        <v>37.8812</v>
      </c>
      <c r="G1851" s="13">
        <v>27.472300000000001</v>
      </c>
      <c r="H1851" s="6" t="s">
        <v>35</v>
      </c>
      <c r="I1851" s="5">
        <v>105725442</v>
      </c>
      <c r="J1851" s="5">
        <v>105850999</v>
      </c>
      <c r="K1851" s="5">
        <v>2943</v>
      </c>
      <c r="L1851" s="5" t="s">
        <v>21</v>
      </c>
      <c r="M1851" s="5" t="s">
        <v>8496</v>
      </c>
      <c r="N1851" s="5" t="s">
        <v>31</v>
      </c>
      <c r="O1851" s="5" t="s">
        <v>8497</v>
      </c>
      <c r="P1851" s="5" t="s">
        <v>8498</v>
      </c>
      <c r="Q1851" s="5" t="s">
        <v>8499</v>
      </c>
    </row>
    <row r="1852" spans="1:17" x14ac:dyDescent="0.3">
      <c r="A1852" s="5">
        <v>16934</v>
      </c>
      <c r="B1852" s="5" t="s">
        <v>8500</v>
      </c>
      <c r="C1852" s="11">
        <v>0.48528862573538001</v>
      </c>
      <c r="D1852" s="12">
        <v>2.12250031916451</v>
      </c>
      <c r="E1852" s="13">
        <v>1.07941527068162</v>
      </c>
      <c r="F1852" s="12">
        <v>3.3490199999999999</v>
      </c>
      <c r="G1852" s="13">
        <v>1.11619</v>
      </c>
      <c r="H1852" s="6" t="s">
        <v>62</v>
      </c>
      <c r="I1852" s="5">
        <v>11033560</v>
      </c>
      <c r="J1852" s="5">
        <v>11324222</v>
      </c>
      <c r="K1852" s="5">
        <v>1174</v>
      </c>
      <c r="L1852" s="5" t="s">
        <v>21</v>
      </c>
      <c r="M1852" s="5" t="s">
        <v>8501</v>
      </c>
      <c r="N1852" s="5" t="s">
        <v>31</v>
      </c>
      <c r="O1852" s="5" t="s">
        <v>8502</v>
      </c>
      <c r="P1852" s="5" t="s">
        <v>8503</v>
      </c>
      <c r="Q1852" s="5" t="s">
        <v>8504</v>
      </c>
    </row>
    <row r="1853" spans="1:17" x14ac:dyDescent="0.3">
      <c r="A1853" s="5">
        <v>16945</v>
      </c>
      <c r="B1853" s="5" t="s">
        <v>8505</v>
      </c>
      <c r="C1853" s="11">
        <v>0.61341864622991105</v>
      </c>
      <c r="D1853" s="12">
        <v>4.8104409488047004</v>
      </c>
      <c r="E1853" s="13">
        <v>4.1053848751270401</v>
      </c>
      <c r="F1853" s="12">
        <v>27.011700000000001</v>
      </c>
      <c r="G1853" s="13">
        <v>16.245100000000001</v>
      </c>
      <c r="H1853" s="6" t="s">
        <v>35</v>
      </c>
      <c r="I1853" s="5">
        <v>57179603</v>
      </c>
      <c r="J1853" s="5">
        <v>57513376</v>
      </c>
      <c r="K1853" s="5">
        <v>2405</v>
      </c>
      <c r="L1853" s="5" t="s">
        <v>29</v>
      </c>
      <c r="M1853" s="5" t="s">
        <v>8506</v>
      </c>
      <c r="N1853" s="5" t="s">
        <v>31</v>
      </c>
      <c r="O1853" s="5" t="s">
        <v>8507</v>
      </c>
      <c r="P1853" s="5" t="s">
        <v>8508</v>
      </c>
      <c r="Q1853" s="5" t="s">
        <v>8509</v>
      </c>
    </row>
    <row r="1854" spans="1:17" x14ac:dyDescent="0.3">
      <c r="A1854" s="5">
        <v>16946</v>
      </c>
      <c r="B1854" s="5" t="s">
        <v>8510</v>
      </c>
      <c r="C1854" s="11">
        <v>0.64777575580359503</v>
      </c>
      <c r="D1854" s="12">
        <v>2.7041552025939102</v>
      </c>
      <c r="E1854" s="13">
        <v>2.07772158134064</v>
      </c>
      <c r="F1854" s="12">
        <v>5.5071899999999996</v>
      </c>
      <c r="G1854" s="13">
        <v>3.22837</v>
      </c>
      <c r="H1854" s="6" t="s">
        <v>129</v>
      </c>
      <c r="I1854" s="5">
        <v>94184644</v>
      </c>
      <c r="J1854" s="5">
        <v>94254766</v>
      </c>
      <c r="K1854" s="5">
        <v>3650</v>
      </c>
      <c r="L1854" s="5" t="s">
        <v>21</v>
      </c>
      <c r="M1854" s="5" t="s">
        <v>8511</v>
      </c>
      <c r="N1854" s="5" t="s">
        <v>31</v>
      </c>
      <c r="O1854" s="5" t="s">
        <v>8512</v>
      </c>
      <c r="P1854" s="5" t="s">
        <v>8513</v>
      </c>
      <c r="Q1854" s="5" t="s">
        <v>8514</v>
      </c>
    </row>
    <row r="1855" spans="1:17" x14ac:dyDescent="0.3">
      <c r="A1855" s="5">
        <v>16952</v>
      </c>
      <c r="B1855" s="5" t="s">
        <v>8515</v>
      </c>
      <c r="C1855" s="11">
        <v>0.79948694976927803</v>
      </c>
      <c r="D1855" s="12">
        <v>4.6679950320381396</v>
      </c>
      <c r="E1855" s="13">
        <v>4.3451414215670701</v>
      </c>
      <c r="F1855" s="12">
        <v>24.377199999999998</v>
      </c>
      <c r="G1855" s="13">
        <v>19.361699999999999</v>
      </c>
      <c r="H1855" s="6" t="s">
        <v>183</v>
      </c>
      <c r="I1855" s="5">
        <v>14202507</v>
      </c>
      <c r="J1855" s="5">
        <v>14228559</v>
      </c>
      <c r="K1855" s="5">
        <v>3408</v>
      </c>
      <c r="L1855" s="5" t="s">
        <v>21</v>
      </c>
      <c r="M1855" s="5" t="s">
        <v>8516</v>
      </c>
      <c r="N1855" s="5" t="s">
        <v>31</v>
      </c>
      <c r="O1855" s="5" t="s">
        <v>8517</v>
      </c>
      <c r="P1855" s="5" t="s">
        <v>8518</v>
      </c>
      <c r="Q1855" s="5" t="s">
        <v>8519</v>
      </c>
    </row>
    <row r="1856" spans="1:17" x14ac:dyDescent="0.3">
      <c r="A1856" s="5">
        <v>16957</v>
      </c>
      <c r="B1856" s="5" t="s">
        <v>8520</v>
      </c>
      <c r="C1856" s="11">
        <v>0.59581112228167199</v>
      </c>
      <c r="D1856" s="12">
        <v>3.7076568943390802</v>
      </c>
      <c r="E1856" s="13">
        <v>2.9605838547458401</v>
      </c>
      <c r="F1856" s="12">
        <v>12.0442</v>
      </c>
      <c r="G1856" s="13">
        <v>6.7987200000000003</v>
      </c>
      <c r="H1856" s="6" t="s">
        <v>46</v>
      </c>
      <c r="I1856" s="5">
        <v>151574127</v>
      </c>
      <c r="J1856" s="5">
        <v>151576308</v>
      </c>
      <c r="K1856" s="5">
        <v>791</v>
      </c>
      <c r="L1856" s="5" t="s">
        <v>29</v>
      </c>
      <c r="M1856" s="5" t="s">
        <v>8521</v>
      </c>
      <c r="N1856" s="5" t="s">
        <v>43</v>
      </c>
      <c r="O1856" s="5" t="s">
        <v>25</v>
      </c>
      <c r="P1856" s="5" t="s">
        <v>25</v>
      </c>
      <c r="Q1856" s="5" t="s">
        <v>8522</v>
      </c>
    </row>
    <row r="1857" spans="1:17" x14ac:dyDescent="0.3">
      <c r="A1857" s="5">
        <v>16963</v>
      </c>
      <c r="B1857" s="5" t="s">
        <v>8523</v>
      </c>
      <c r="C1857" s="11">
        <v>0.75819828382665</v>
      </c>
      <c r="D1857" s="12">
        <v>3.8155923443669901</v>
      </c>
      <c r="E1857" s="13">
        <v>3.4162394404677698</v>
      </c>
      <c r="F1857" s="12">
        <v>13.0566</v>
      </c>
      <c r="G1857" s="13">
        <v>9.6947200000000002</v>
      </c>
      <c r="H1857" s="6" t="s">
        <v>46</v>
      </c>
      <c r="I1857" s="5">
        <v>106685178</v>
      </c>
      <c r="J1857" s="5">
        <v>106802256</v>
      </c>
      <c r="K1857" s="5">
        <v>3661</v>
      </c>
      <c r="L1857" s="5" t="s">
        <v>29</v>
      </c>
      <c r="M1857" s="5" t="s">
        <v>8524</v>
      </c>
      <c r="N1857" s="5" t="s">
        <v>31</v>
      </c>
      <c r="O1857" s="5" t="s">
        <v>8525</v>
      </c>
      <c r="P1857" s="5" t="s">
        <v>8526</v>
      </c>
      <c r="Q1857" s="5" t="s">
        <v>8527</v>
      </c>
    </row>
    <row r="1858" spans="1:17" x14ac:dyDescent="0.3">
      <c r="A1858" s="5">
        <v>16969</v>
      </c>
      <c r="B1858" s="5" t="s">
        <v>8528</v>
      </c>
      <c r="C1858" s="11">
        <v>0.71871549626256903</v>
      </c>
      <c r="D1858" s="12">
        <v>3.17250605638168</v>
      </c>
      <c r="E1858" s="13">
        <v>2.6959987539124501</v>
      </c>
      <c r="F1858" s="12">
        <v>8.0018799999999999</v>
      </c>
      <c r="G1858" s="13">
        <v>5.4912299999999998</v>
      </c>
      <c r="H1858" s="6" t="s">
        <v>151</v>
      </c>
      <c r="I1858" s="5">
        <v>45879043</v>
      </c>
      <c r="J1858" s="5">
        <v>46415129</v>
      </c>
      <c r="K1858" s="5">
        <v>5520</v>
      </c>
      <c r="L1858" s="5" t="s">
        <v>29</v>
      </c>
      <c r="M1858" s="5" t="s">
        <v>8529</v>
      </c>
      <c r="N1858" s="5" t="s">
        <v>31</v>
      </c>
      <c r="O1858" s="5" t="s">
        <v>8530</v>
      </c>
      <c r="P1858" s="5" t="s">
        <v>8531</v>
      </c>
      <c r="Q1858" s="5" t="s">
        <v>8532</v>
      </c>
    </row>
    <row r="1859" spans="1:17" x14ac:dyDescent="0.3">
      <c r="A1859" s="5">
        <v>16979</v>
      </c>
      <c r="B1859" s="5" t="s">
        <v>8533</v>
      </c>
      <c r="C1859" s="11">
        <v>0.697486456525651</v>
      </c>
      <c r="D1859" s="12">
        <v>4.5516009065861001</v>
      </c>
      <c r="E1859" s="13">
        <v>4.0318380153172999</v>
      </c>
      <c r="F1859" s="12">
        <v>22.411000000000001</v>
      </c>
      <c r="G1859" s="13">
        <v>15.3874</v>
      </c>
      <c r="H1859" s="6" t="s">
        <v>151</v>
      </c>
      <c r="I1859" s="5">
        <v>37477646</v>
      </c>
      <c r="J1859" s="5">
        <v>37544222</v>
      </c>
      <c r="K1859" s="5">
        <v>5902</v>
      </c>
      <c r="L1859" s="5" t="s">
        <v>21</v>
      </c>
      <c r="M1859" s="5" t="s">
        <v>8534</v>
      </c>
      <c r="N1859" s="5" t="s">
        <v>31</v>
      </c>
      <c r="O1859" s="5" t="s">
        <v>8535</v>
      </c>
      <c r="P1859" s="5" t="s">
        <v>8536</v>
      </c>
      <c r="Q1859" s="5" t="s">
        <v>8537</v>
      </c>
    </row>
    <row r="1860" spans="1:17" x14ac:dyDescent="0.3">
      <c r="A1860" s="5">
        <v>16980</v>
      </c>
      <c r="B1860" s="5" t="s">
        <v>8538</v>
      </c>
      <c r="C1860" s="11">
        <v>0.49083331940312802</v>
      </c>
      <c r="D1860" s="12">
        <v>6.2838415795733802</v>
      </c>
      <c r="E1860" s="13">
        <v>5.2571466719632296</v>
      </c>
      <c r="F1860" s="12">
        <v>76.776700000000005</v>
      </c>
      <c r="G1860" s="13">
        <v>37.317399999999999</v>
      </c>
      <c r="H1860" s="6" t="s">
        <v>780</v>
      </c>
      <c r="I1860" s="5">
        <v>48685669</v>
      </c>
      <c r="J1860" s="5">
        <v>48872743</v>
      </c>
      <c r="K1860" s="5">
        <v>13508</v>
      </c>
      <c r="L1860" s="5" t="s">
        <v>21</v>
      </c>
      <c r="M1860" s="5" t="s">
        <v>8539</v>
      </c>
      <c r="N1860" s="5" t="s">
        <v>31</v>
      </c>
      <c r="O1860" s="5" t="s">
        <v>8540</v>
      </c>
      <c r="P1860" s="5" t="s">
        <v>8541</v>
      </c>
      <c r="Q1860" s="5" t="s">
        <v>8542</v>
      </c>
    </row>
    <row r="1861" spans="1:17" x14ac:dyDescent="0.3">
      <c r="A1861" s="5">
        <v>16987</v>
      </c>
      <c r="B1861" s="5" t="s">
        <v>8543</v>
      </c>
      <c r="C1861" s="11">
        <v>0.73461534915379301</v>
      </c>
      <c r="D1861" s="12">
        <v>3.72131155279537</v>
      </c>
      <c r="E1861" s="13">
        <v>3.2763724981604199</v>
      </c>
      <c r="F1861" s="12">
        <v>12.1676</v>
      </c>
      <c r="G1861" s="13">
        <v>8.7065400000000004</v>
      </c>
      <c r="H1861" s="6" t="s">
        <v>157</v>
      </c>
      <c r="I1861" s="5">
        <v>3522384</v>
      </c>
      <c r="J1861" s="5">
        <v>3631675</v>
      </c>
      <c r="K1861" s="5">
        <v>6084</v>
      </c>
      <c r="L1861" s="5" t="s">
        <v>21</v>
      </c>
      <c r="M1861" s="5" t="s">
        <v>8544</v>
      </c>
      <c r="N1861" s="5" t="s">
        <v>31</v>
      </c>
      <c r="O1861" s="5" t="s">
        <v>8545</v>
      </c>
      <c r="P1861" s="5" t="s">
        <v>8546</v>
      </c>
      <c r="Q1861" s="5" t="s">
        <v>8547</v>
      </c>
    </row>
    <row r="1862" spans="1:17" x14ac:dyDescent="0.3">
      <c r="A1862" s="5">
        <v>16990</v>
      </c>
      <c r="B1862" s="5" t="s">
        <v>8548</v>
      </c>
      <c r="C1862" s="11">
        <v>0.73425895708920697</v>
      </c>
      <c r="D1862" s="12">
        <v>2.5699324082520598</v>
      </c>
      <c r="E1862" s="13">
        <v>2.12429327319213</v>
      </c>
      <c r="F1862" s="12">
        <v>4.9290500000000002</v>
      </c>
      <c r="G1862" s="13">
        <v>3.3668900000000002</v>
      </c>
      <c r="H1862" s="6" t="s">
        <v>7310</v>
      </c>
      <c r="I1862" s="5">
        <v>7142013</v>
      </c>
      <c r="J1862" s="5">
        <v>7249588</v>
      </c>
      <c r="K1862" s="5">
        <v>7217</v>
      </c>
      <c r="L1862" s="5" t="s">
        <v>29</v>
      </c>
      <c r="M1862" s="5" t="s">
        <v>8549</v>
      </c>
      <c r="N1862" s="5" t="s">
        <v>23</v>
      </c>
      <c r="O1862" s="5" t="s">
        <v>25</v>
      </c>
      <c r="P1862" s="5" t="s">
        <v>25</v>
      </c>
      <c r="Q1862" s="5" t="s">
        <v>8550</v>
      </c>
    </row>
    <row r="1863" spans="1:17" x14ac:dyDescent="0.3">
      <c r="A1863" s="5">
        <v>17028</v>
      </c>
      <c r="B1863" s="5" t="s">
        <v>8551</v>
      </c>
      <c r="C1863" s="11">
        <v>0.78335785551535897</v>
      </c>
      <c r="D1863" s="12">
        <v>2.27428405622243</v>
      </c>
      <c r="E1863" s="13">
        <v>1.92202747502771</v>
      </c>
      <c r="F1863" s="12">
        <v>3.83067</v>
      </c>
      <c r="G1863" s="13">
        <v>2.7953100000000002</v>
      </c>
      <c r="H1863" s="6" t="s">
        <v>58</v>
      </c>
      <c r="I1863" s="5">
        <v>93591881</v>
      </c>
      <c r="J1863" s="5">
        <v>93692934</v>
      </c>
      <c r="K1863" s="5">
        <v>3580</v>
      </c>
      <c r="L1863" s="5" t="s">
        <v>21</v>
      </c>
      <c r="M1863" s="5" t="s">
        <v>8552</v>
      </c>
      <c r="N1863" s="5" t="s">
        <v>31</v>
      </c>
      <c r="O1863" s="5" t="s">
        <v>8553</v>
      </c>
      <c r="P1863" s="5" t="s">
        <v>8554</v>
      </c>
      <c r="Q1863" s="5" t="s">
        <v>8555</v>
      </c>
    </row>
    <row r="1864" spans="1:17" x14ac:dyDescent="0.3">
      <c r="A1864" s="5">
        <v>17048</v>
      </c>
      <c r="B1864" s="5" t="s">
        <v>8556</v>
      </c>
      <c r="C1864" s="11">
        <v>0.77990014161938903</v>
      </c>
      <c r="D1864" s="12">
        <v>4.6688922096590897</v>
      </c>
      <c r="E1864" s="13">
        <v>4.3102535279605201</v>
      </c>
      <c r="F1864" s="12">
        <v>24.3931</v>
      </c>
      <c r="G1864" s="13">
        <v>18.875299999999999</v>
      </c>
      <c r="H1864" s="6" t="s">
        <v>35</v>
      </c>
      <c r="I1864" s="5">
        <v>4021569</v>
      </c>
      <c r="J1864" s="5">
        <v>4065217</v>
      </c>
      <c r="K1864" s="5">
        <v>7482</v>
      </c>
      <c r="L1864" s="5" t="s">
        <v>29</v>
      </c>
      <c r="M1864" s="5" t="s">
        <v>8557</v>
      </c>
      <c r="N1864" s="5" t="s">
        <v>31</v>
      </c>
      <c r="O1864" s="5" t="s">
        <v>8558</v>
      </c>
      <c r="P1864" s="5" t="s">
        <v>8559</v>
      </c>
      <c r="Q1864" s="5" t="s">
        <v>8560</v>
      </c>
    </row>
    <row r="1865" spans="1:17" x14ac:dyDescent="0.3">
      <c r="A1865" s="5">
        <v>17050</v>
      </c>
      <c r="B1865" s="5" t="s">
        <v>8561</v>
      </c>
      <c r="C1865" s="11">
        <v>0.66042632554187697</v>
      </c>
      <c r="D1865" s="12">
        <v>6.8850091601423902</v>
      </c>
      <c r="E1865" s="13">
        <v>6.28647869454882</v>
      </c>
      <c r="F1865" s="12">
        <v>116.97799999999999</v>
      </c>
      <c r="G1865" s="13">
        <v>77.205100000000002</v>
      </c>
      <c r="H1865" s="6" t="s">
        <v>41</v>
      </c>
      <c r="I1865" s="5">
        <v>1553923</v>
      </c>
      <c r="J1865" s="5">
        <v>1588176</v>
      </c>
      <c r="K1865" s="5">
        <v>7295</v>
      </c>
      <c r="L1865" s="5" t="s">
        <v>21</v>
      </c>
      <c r="M1865" s="5" t="s">
        <v>8562</v>
      </c>
      <c r="N1865" s="5" t="s">
        <v>31</v>
      </c>
      <c r="O1865" s="5" t="s">
        <v>8563</v>
      </c>
      <c r="P1865" s="5" t="s">
        <v>8564</v>
      </c>
      <c r="Q1865" s="5" t="s">
        <v>8565</v>
      </c>
    </row>
    <row r="1866" spans="1:17" x14ac:dyDescent="0.3">
      <c r="A1866" s="5">
        <v>17053</v>
      </c>
      <c r="B1866" s="5" t="s">
        <v>8566</v>
      </c>
      <c r="C1866" s="11">
        <v>0.610926550972413</v>
      </c>
      <c r="D1866" s="12">
        <v>4.8306134518029102</v>
      </c>
      <c r="E1866" s="13">
        <v>4.1196842984694904</v>
      </c>
      <c r="F1866" s="12">
        <v>27.406099999999999</v>
      </c>
      <c r="G1866" s="13">
        <v>16.416899999999998</v>
      </c>
      <c r="H1866" s="6" t="s">
        <v>157</v>
      </c>
      <c r="I1866" s="5">
        <v>106871654</v>
      </c>
      <c r="J1866" s="5">
        <v>106894256</v>
      </c>
      <c r="K1866" s="5">
        <v>2156</v>
      </c>
      <c r="L1866" s="5" t="s">
        <v>29</v>
      </c>
      <c r="M1866" s="5" t="s">
        <v>8567</v>
      </c>
      <c r="N1866" s="5" t="s">
        <v>31</v>
      </c>
      <c r="O1866" s="5" t="s">
        <v>8568</v>
      </c>
      <c r="P1866" s="5" t="s">
        <v>8569</v>
      </c>
      <c r="Q1866" s="5" t="s">
        <v>8570</v>
      </c>
    </row>
    <row r="1867" spans="1:17" x14ac:dyDescent="0.3">
      <c r="A1867" s="5">
        <v>17055</v>
      </c>
      <c r="B1867" s="5" t="s">
        <v>8571</v>
      </c>
      <c r="C1867" s="11">
        <v>0.72404073864905805</v>
      </c>
      <c r="D1867" s="12">
        <v>3.0301739144162001</v>
      </c>
      <c r="E1867" s="13">
        <v>2.56431669334764</v>
      </c>
      <c r="F1867" s="12">
        <v>7.1563499999999998</v>
      </c>
      <c r="G1867" s="13">
        <v>4.92483</v>
      </c>
      <c r="H1867" s="6" t="s">
        <v>157</v>
      </c>
      <c r="I1867" s="5">
        <v>12809474</v>
      </c>
      <c r="J1867" s="5">
        <v>12842346</v>
      </c>
      <c r="K1867" s="5">
        <v>2531</v>
      </c>
      <c r="L1867" s="5" t="s">
        <v>29</v>
      </c>
      <c r="M1867" s="5" t="s">
        <v>8572</v>
      </c>
      <c r="N1867" s="5" t="s">
        <v>31</v>
      </c>
      <c r="O1867" s="5" t="s">
        <v>8573</v>
      </c>
      <c r="P1867" s="5" t="s">
        <v>8574</v>
      </c>
      <c r="Q1867" s="5" t="s">
        <v>8575</v>
      </c>
    </row>
    <row r="1868" spans="1:17" x14ac:dyDescent="0.3">
      <c r="A1868" s="5">
        <v>17058</v>
      </c>
      <c r="B1868" s="5" t="s">
        <v>8576</v>
      </c>
      <c r="C1868" s="11">
        <v>0.57390721737653105</v>
      </c>
      <c r="D1868" s="12">
        <v>5.2556646203922197</v>
      </c>
      <c r="E1868" s="13">
        <v>4.4545540431542596</v>
      </c>
      <c r="F1868" s="12">
        <v>37.137799999999999</v>
      </c>
      <c r="G1868" s="13">
        <v>20.967700000000001</v>
      </c>
      <c r="H1868" s="6" t="s">
        <v>41</v>
      </c>
      <c r="I1868" s="5">
        <v>57232860</v>
      </c>
      <c r="J1868" s="5">
        <v>57284070</v>
      </c>
      <c r="K1868" s="5">
        <v>6473</v>
      </c>
      <c r="L1868" s="5" t="s">
        <v>29</v>
      </c>
      <c r="M1868" s="5" t="s">
        <v>8577</v>
      </c>
      <c r="N1868" s="5" t="s">
        <v>31</v>
      </c>
      <c r="O1868" s="5" t="s">
        <v>8578</v>
      </c>
      <c r="P1868" s="5" t="s">
        <v>8579</v>
      </c>
      <c r="Q1868" s="5" t="s">
        <v>8580</v>
      </c>
    </row>
    <row r="1869" spans="1:17" x14ac:dyDescent="0.3">
      <c r="A1869" s="5">
        <v>17089</v>
      </c>
      <c r="B1869" s="5" t="s">
        <v>8581</v>
      </c>
      <c r="C1869" s="11">
        <v>0.50732036876810704</v>
      </c>
      <c r="D1869" s="12">
        <v>0.98521275294909405</v>
      </c>
      <c r="E1869" s="13">
        <v>6.18174348803021E-3</v>
      </c>
      <c r="F1869" s="12">
        <v>0.978043</v>
      </c>
      <c r="G1869" s="13">
        <v>4.5419299999999996E-3</v>
      </c>
      <c r="H1869" s="6" t="s">
        <v>62</v>
      </c>
      <c r="I1869" s="5">
        <v>10998448</v>
      </c>
      <c r="J1869" s="5">
        <v>11002075</v>
      </c>
      <c r="K1869" s="5">
        <v>296</v>
      </c>
      <c r="L1869" s="5" t="s">
        <v>21</v>
      </c>
      <c r="M1869" s="5" t="s">
        <v>8582</v>
      </c>
      <c r="N1869" s="5" t="s">
        <v>31</v>
      </c>
      <c r="O1869" s="5" t="s">
        <v>8583</v>
      </c>
      <c r="P1869" s="5" t="s">
        <v>8584</v>
      </c>
      <c r="Q1869" s="5" t="s">
        <v>8585</v>
      </c>
    </row>
    <row r="1870" spans="1:17" x14ac:dyDescent="0.3">
      <c r="A1870" s="5">
        <v>17104</v>
      </c>
      <c r="B1870" s="5" t="s">
        <v>8586</v>
      </c>
      <c r="C1870" s="11">
        <v>0.71988618986866704</v>
      </c>
      <c r="D1870" s="12">
        <v>1.0621390070727199</v>
      </c>
      <c r="E1870" s="13">
        <v>0.58797975444803996</v>
      </c>
      <c r="F1870" s="12">
        <v>1.0860799999999999</v>
      </c>
      <c r="G1870" s="13">
        <v>0.504444</v>
      </c>
      <c r="H1870" s="6" t="s">
        <v>35</v>
      </c>
      <c r="I1870" s="5">
        <v>32116140</v>
      </c>
      <c r="J1870" s="5">
        <v>32119720</v>
      </c>
      <c r="K1870" s="5">
        <v>1896</v>
      </c>
      <c r="L1870" s="5" t="s">
        <v>21</v>
      </c>
      <c r="M1870" s="5" t="s">
        <v>8587</v>
      </c>
      <c r="N1870" s="5" t="s">
        <v>31</v>
      </c>
      <c r="O1870" s="5" t="s">
        <v>8588</v>
      </c>
      <c r="P1870" s="5" t="s">
        <v>8589</v>
      </c>
      <c r="Q1870" s="5" t="s">
        <v>8590</v>
      </c>
    </row>
    <row r="1871" spans="1:17" x14ac:dyDescent="0.3">
      <c r="A1871" s="5">
        <v>17105</v>
      </c>
      <c r="B1871" s="5" t="s">
        <v>8591</v>
      </c>
      <c r="C1871" s="11">
        <v>0.67960735687741902</v>
      </c>
      <c r="D1871" s="12">
        <v>3.8679312215443402</v>
      </c>
      <c r="E1871" s="13">
        <v>3.3107045967087099</v>
      </c>
      <c r="F1871" s="12">
        <v>13.5762</v>
      </c>
      <c r="G1871" s="13">
        <v>8.9405999999999999</v>
      </c>
      <c r="H1871" s="6" t="s">
        <v>52</v>
      </c>
      <c r="I1871" s="5">
        <v>29823409</v>
      </c>
      <c r="J1871" s="5">
        <v>29827202</v>
      </c>
      <c r="K1871" s="5">
        <v>2567</v>
      </c>
      <c r="L1871" s="5" t="s">
        <v>29</v>
      </c>
      <c r="M1871" s="5" t="s">
        <v>8592</v>
      </c>
      <c r="N1871" s="5" t="s">
        <v>31</v>
      </c>
      <c r="O1871" s="5" t="s">
        <v>8593</v>
      </c>
      <c r="P1871" s="5" t="s">
        <v>8594</v>
      </c>
      <c r="Q1871" s="5" t="s">
        <v>8595</v>
      </c>
    </row>
    <row r="1872" spans="1:17" x14ac:dyDescent="0.3">
      <c r="A1872" s="5">
        <v>17111</v>
      </c>
      <c r="B1872" s="5" t="s">
        <v>8596</v>
      </c>
      <c r="C1872" s="11">
        <v>0.67605017808354095</v>
      </c>
      <c r="D1872" s="12">
        <v>0.89781630178505101</v>
      </c>
      <c r="E1872" s="13">
        <v>0.33301853770348699</v>
      </c>
      <c r="F1872" s="12">
        <v>0.86172499999999996</v>
      </c>
      <c r="G1872" s="13">
        <v>0.26046599999999998</v>
      </c>
      <c r="H1872" s="6" t="s">
        <v>480</v>
      </c>
      <c r="I1872" s="5">
        <v>132475173</v>
      </c>
      <c r="J1872" s="5">
        <v>132480985</v>
      </c>
      <c r="K1872" s="5">
        <v>502</v>
      </c>
      <c r="L1872" s="5" t="s">
        <v>21</v>
      </c>
      <c r="M1872" s="5" t="s">
        <v>8597</v>
      </c>
      <c r="N1872" s="5" t="s">
        <v>43</v>
      </c>
      <c r="O1872" s="5" t="s">
        <v>25</v>
      </c>
      <c r="P1872" s="5" t="s">
        <v>25</v>
      </c>
      <c r="Q1872" s="5" t="s">
        <v>8598</v>
      </c>
    </row>
    <row r="1873" spans="1:17" x14ac:dyDescent="0.3">
      <c r="A1873" s="5">
        <v>17113</v>
      </c>
      <c r="B1873" s="5" t="s">
        <v>8599</v>
      </c>
      <c r="C1873" s="11">
        <v>0.65806991267188097</v>
      </c>
      <c r="D1873" s="12">
        <v>6.0085284220722697</v>
      </c>
      <c r="E1873" s="13">
        <v>5.4048411897275797</v>
      </c>
      <c r="F1873" s="12">
        <v>63.263800000000003</v>
      </c>
      <c r="G1873" s="13">
        <v>41.446100000000001</v>
      </c>
      <c r="H1873" s="6" t="s">
        <v>256</v>
      </c>
      <c r="I1873" s="5">
        <v>119201193</v>
      </c>
      <c r="J1873" s="5">
        <v>119273922</v>
      </c>
      <c r="K1873" s="5">
        <v>4573</v>
      </c>
      <c r="L1873" s="5" t="s">
        <v>21</v>
      </c>
      <c r="M1873" s="5" t="s">
        <v>8600</v>
      </c>
      <c r="N1873" s="5" t="s">
        <v>31</v>
      </c>
      <c r="O1873" s="5" t="s">
        <v>8601</v>
      </c>
      <c r="P1873" s="5" t="s">
        <v>8602</v>
      </c>
      <c r="Q1873" s="5" t="s">
        <v>8603</v>
      </c>
    </row>
    <row r="1874" spans="1:17" x14ac:dyDescent="0.3">
      <c r="A1874" s="5">
        <v>17122</v>
      </c>
      <c r="B1874" s="5" t="s">
        <v>8604</v>
      </c>
      <c r="C1874" s="11">
        <v>0.77607412117082097</v>
      </c>
      <c r="D1874" s="12">
        <v>1.28507257748395</v>
      </c>
      <c r="E1874" s="13">
        <v>0.91933893029104496</v>
      </c>
      <c r="F1874" s="12">
        <v>1.4343300000000001</v>
      </c>
      <c r="G1874" s="13">
        <v>0.89328099999999999</v>
      </c>
      <c r="H1874" s="6" t="s">
        <v>35</v>
      </c>
      <c r="I1874" s="5">
        <v>84222194</v>
      </c>
      <c r="J1874" s="5">
        <v>84235421</v>
      </c>
      <c r="K1874" s="5">
        <v>2606</v>
      </c>
      <c r="L1874" s="5" t="s">
        <v>29</v>
      </c>
      <c r="M1874" s="5" t="s">
        <v>8605</v>
      </c>
      <c r="N1874" s="5" t="s">
        <v>31</v>
      </c>
      <c r="O1874" s="5" t="s">
        <v>8606</v>
      </c>
      <c r="P1874" s="5" t="s">
        <v>8607</v>
      </c>
      <c r="Q1874" s="5" t="s">
        <v>8608</v>
      </c>
    </row>
    <row r="1875" spans="1:17" x14ac:dyDescent="0.3">
      <c r="A1875" s="5">
        <v>17154</v>
      </c>
      <c r="B1875" s="5" t="s">
        <v>8609</v>
      </c>
      <c r="C1875" s="11">
        <v>0.78549683050772701</v>
      </c>
      <c r="D1875" s="12">
        <v>4.4536335632755</v>
      </c>
      <c r="E1875" s="13">
        <v>4.1053109226217996</v>
      </c>
      <c r="F1875" s="12">
        <v>20.873699999999999</v>
      </c>
      <c r="G1875" s="13">
        <v>16.243099999999998</v>
      </c>
      <c r="H1875" s="6" t="s">
        <v>780</v>
      </c>
      <c r="I1875" s="5">
        <v>18384813</v>
      </c>
      <c r="J1875" s="5">
        <v>18871196</v>
      </c>
      <c r="K1875" s="5">
        <v>11828</v>
      </c>
      <c r="L1875" s="5" t="s">
        <v>21</v>
      </c>
      <c r="M1875" s="5" t="s">
        <v>8610</v>
      </c>
      <c r="N1875" s="5" t="s">
        <v>31</v>
      </c>
      <c r="O1875" s="5" t="s">
        <v>8611</v>
      </c>
      <c r="P1875" s="5" t="s">
        <v>8612</v>
      </c>
      <c r="Q1875" s="5" t="s">
        <v>8613</v>
      </c>
    </row>
    <row r="1876" spans="1:17" x14ac:dyDescent="0.3">
      <c r="A1876" s="5">
        <v>17170</v>
      </c>
      <c r="B1876" s="5" t="s">
        <v>8614</v>
      </c>
      <c r="C1876" s="11">
        <v>0.68500875768583303</v>
      </c>
      <c r="D1876" s="12">
        <v>6.4981043671779304</v>
      </c>
      <c r="E1876" s="13">
        <v>5.95229870501944</v>
      </c>
      <c r="F1876" s="12">
        <v>89.226600000000005</v>
      </c>
      <c r="G1876" s="13">
        <v>61.0349</v>
      </c>
      <c r="H1876" s="6" t="s">
        <v>480</v>
      </c>
      <c r="I1876" s="5">
        <v>15464065</v>
      </c>
      <c r="J1876" s="5">
        <v>15511003</v>
      </c>
      <c r="K1876" s="5">
        <v>3924</v>
      </c>
      <c r="L1876" s="5" t="s">
        <v>21</v>
      </c>
      <c r="M1876" s="5" t="s">
        <v>8615</v>
      </c>
      <c r="N1876" s="5" t="s">
        <v>31</v>
      </c>
      <c r="O1876" s="5" t="s">
        <v>8616</v>
      </c>
      <c r="P1876" s="5" t="s">
        <v>8617</v>
      </c>
      <c r="Q1876" s="5" t="s">
        <v>8618</v>
      </c>
    </row>
    <row r="1877" spans="1:17" x14ac:dyDescent="0.3">
      <c r="A1877" s="5">
        <v>17180</v>
      </c>
      <c r="B1877" s="5" t="s">
        <v>8619</v>
      </c>
      <c r="C1877" s="11">
        <v>0.74556187524447803</v>
      </c>
      <c r="D1877" s="12">
        <v>7.7496233862227797</v>
      </c>
      <c r="E1877" s="13">
        <v>7.3260233801339503</v>
      </c>
      <c r="F1877" s="12">
        <v>213.816</v>
      </c>
      <c r="G1877" s="13">
        <v>159.755</v>
      </c>
      <c r="H1877" s="6" t="s">
        <v>163</v>
      </c>
      <c r="I1877" s="5">
        <v>60711783</v>
      </c>
      <c r="J1877" s="5">
        <v>60718514</v>
      </c>
      <c r="K1877" s="5">
        <v>1032</v>
      </c>
      <c r="L1877" s="5" t="s">
        <v>21</v>
      </c>
      <c r="M1877" s="5" t="s">
        <v>8620</v>
      </c>
      <c r="N1877" s="5" t="s">
        <v>31</v>
      </c>
      <c r="O1877" s="5" t="s">
        <v>8621</v>
      </c>
      <c r="P1877" s="5" t="s">
        <v>8622</v>
      </c>
      <c r="Q1877" s="5" t="s">
        <v>8623</v>
      </c>
    </row>
    <row r="1878" spans="1:17" x14ac:dyDescent="0.3">
      <c r="A1878" s="5">
        <v>17183</v>
      </c>
      <c r="B1878" s="5" t="s">
        <v>8624</v>
      </c>
      <c r="C1878" s="11">
        <v>0.74739424959005396</v>
      </c>
      <c r="D1878" s="12">
        <v>3.1647176154736698</v>
      </c>
      <c r="E1878" s="13">
        <v>2.74465898433195</v>
      </c>
      <c r="F1878" s="12">
        <v>7.9533300000000002</v>
      </c>
      <c r="G1878" s="13">
        <v>5.7138499999999999</v>
      </c>
      <c r="H1878" s="6" t="s">
        <v>52</v>
      </c>
      <c r="I1878" s="5">
        <v>67968407</v>
      </c>
      <c r="J1878" s="5">
        <v>67970780</v>
      </c>
      <c r="K1878" s="5">
        <v>1006</v>
      </c>
      <c r="L1878" s="5" t="s">
        <v>21</v>
      </c>
      <c r="M1878" s="5" t="s">
        <v>8625</v>
      </c>
      <c r="N1878" s="5" t="s">
        <v>31</v>
      </c>
      <c r="O1878" s="5" t="s">
        <v>8626</v>
      </c>
      <c r="P1878" s="5" t="s">
        <v>8627</v>
      </c>
      <c r="Q1878" s="5" t="s">
        <v>8628</v>
      </c>
    </row>
    <row r="1879" spans="1:17" x14ac:dyDescent="0.3">
      <c r="A1879" s="5">
        <v>17185</v>
      </c>
      <c r="B1879" s="5" t="s">
        <v>8629</v>
      </c>
      <c r="C1879" s="11">
        <v>0.71186865345112305</v>
      </c>
      <c r="D1879" s="12">
        <v>3.86485435457142</v>
      </c>
      <c r="E1879" s="13">
        <v>3.3745373344498</v>
      </c>
      <c r="F1879" s="12">
        <v>13.545</v>
      </c>
      <c r="G1879" s="13">
        <v>9.3901900000000005</v>
      </c>
      <c r="H1879" s="6" t="s">
        <v>135</v>
      </c>
      <c r="I1879" s="5">
        <v>36065143</v>
      </c>
      <c r="J1879" s="5">
        <v>36107445</v>
      </c>
      <c r="K1879" s="5">
        <v>4980</v>
      </c>
      <c r="L1879" s="5" t="s">
        <v>21</v>
      </c>
      <c r="M1879" s="5" t="s">
        <v>8630</v>
      </c>
      <c r="N1879" s="5" t="s">
        <v>31</v>
      </c>
      <c r="O1879" s="5" t="s">
        <v>8631</v>
      </c>
      <c r="P1879" s="5" t="s">
        <v>8632</v>
      </c>
      <c r="Q1879" s="5" t="s">
        <v>8633</v>
      </c>
    </row>
    <row r="1880" spans="1:17" x14ac:dyDescent="0.3">
      <c r="A1880" s="5">
        <v>17186</v>
      </c>
      <c r="B1880" s="5" t="s">
        <v>8634</v>
      </c>
      <c r="C1880" s="11">
        <v>0.52398808497990701</v>
      </c>
      <c r="D1880" s="12">
        <v>6.9846670838078397</v>
      </c>
      <c r="E1880" s="13">
        <v>6.0522729954621397</v>
      </c>
      <c r="F1880" s="12">
        <v>125.417</v>
      </c>
      <c r="G1880" s="13">
        <v>65.487799999999993</v>
      </c>
      <c r="H1880" s="6" t="s">
        <v>41</v>
      </c>
      <c r="I1880" s="5">
        <v>36908966</v>
      </c>
      <c r="J1880" s="5">
        <v>36920484</v>
      </c>
      <c r="K1880" s="5">
        <v>897</v>
      </c>
      <c r="L1880" s="5" t="s">
        <v>29</v>
      </c>
      <c r="M1880" s="5" t="s">
        <v>8635</v>
      </c>
      <c r="N1880" s="5" t="s">
        <v>31</v>
      </c>
      <c r="O1880" s="5" t="s">
        <v>8636</v>
      </c>
      <c r="P1880" s="5" t="s">
        <v>25</v>
      </c>
      <c r="Q1880" s="5" t="s">
        <v>8637</v>
      </c>
    </row>
    <row r="1881" spans="1:17" x14ac:dyDescent="0.3">
      <c r="A1881" s="5">
        <v>17189</v>
      </c>
      <c r="B1881" s="5" t="s">
        <v>8638</v>
      </c>
      <c r="C1881" s="11">
        <v>0.78791760930286403</v>
      </c>
      <c r="D1881" s="12">
        <v>6.5601794912082703</v>
      </c>
      <c r="E1881" s="13">
        <v>6.2162961746514798</v>
      </c>
      <c r="F1881" s="12">
        <v>93.192400000000006</v>
      </c>
      <c r="G1881" s="13">
        <v>73.490600000000001</v>
      </c>
      <c r="H1881" s="6" t="s">
        <v>41</v>
      </c>
      <c r="I1881" s="5">
        <v>4699439</v>
      </c>
      <c r="J1881" s="5">
        <v>4701798</v>
      </c>
      <c r="K1881" s="5">
        <v>1096</v>
      </c>
      <c r="L1881" s="5" t="s">
        <v>29</v>
      </c>
      <c r="M1881" s="5" t="s">
        <v>8639</v>
      </c>
      <c r="N1881" s="5" t="s">
        <v>31</v>
      </c>
      <c r="O1881" s="5" t="s">
        <v>8640</v>
      </c>
      <c r="P1881" s="5" t="s">
        <v>8641</v>
      </c>
      <c r="Q1881" s="5" t="s">
        <v>8642</v>
      </c>
    </row>
    <row r="1882" spans="1:17" x14ac:dyDescent="0.3">
      <c r="A1882" s="5">
        <v>17195</v>
      </c>
      <c r="B1882" s="5" t="s">
        <v>8643</v>
      </c>
      <c r="C1882" s="11">
        <v>0.73912185164704303</v>
      </c>
      <c r="D1882" s="12">
        <v>4.72015120838096</v>
      </c>
      <c r="E1882" s="13">
        <v>4.2840353402132596</v>
      </c>
      <c r="F1882" s="12">
        <v>25.311699999999998</v>
      </c>
      <c r="G1882" s="13">
        <v>18.517600000000002</v>
      </c>
      <c r="H1882" s="6" t="s">
        <v>46</v>
      </c>
      <c r="I1882" s="5">
        <v>102987971</v>
      </c>
      <c r="J1882" s="5">
        <v>103009842</v>
      </c>
      <c r="K1882" s="5">
        <v>2831</v>
      </c>
      <c r="L1882" s="5" t="s">
        <v>29</v>
      </c>
      <c r="M1882" s="5" t="s">
        <v>8644</v>
      </c>
      <c r="N1882" s="5" t="s">
        <v>31</v>
      </c>
      <c r="O1882" s="5" t="s">
        <v>8645</v>
      </c>
      <c r="P1882" s="5" t="s">
        <v>8646</v>
      </c>
      <c r="Q1882" s="5" t="s">
        <v>8647</v>
      </c>
    </row>
    <row r="1883" spans="1:17" x14ac:dyDescent="0.3">
      <c r="A1883" s="5">
        <v>17196</v>
      </c>
      <c r="B1883" s="5" t="s">
        <v>8648</v>
      </c>
      <c r="C1883" s="11">
        <v>0.69717586985544799</v>
      </c>
      <c r="D1883" s="12">
        <v>6.7243485880455998</v>
      </c>
      <c r="E1883" s="13">
        <v>6.2039431299736396</v>
      </c>
      <c r="F1883" s="12">
        <v>104.545</v>
      </c>
      <c r="G1883" s="13">
        <v>72.856300000000005</v>
      </c>
      <c r="H1883" s="6" t="s">
        <v>28</v>
      </c>
      <c r="I1883" s="5">
        <v>47440320</v>
      </c>
      <c r="J1883" s="5">
        <v>47448024</v>
      </c>
      <c r="K1883" s="5">
        <v>1580</v>
      </c>
      <c r="L1883" s="5" t="s">
        <v>21</v>
      </c>
      <c r="M1883" s="5" t="s">
        <v>8649</v>
      </c>
      <c r="N1883" s="5" t="s">
        <v>31</v>
      </c>
      <c r="O1883" s="5" t="s">
        <v>8650</v>
      </c>
      <c r="P1883" s="5" t="s">
        <v>8651</v>
      </c>
      <c r="Q1883" s="5" t="s">
        <v>8652</v>
      </c>
    </row>
    <row r="1884" spans="1:17" x14ac:dyDescent="0.3">
      <c r="A1884" s="5">
        <v>17201</v>
      </c>
      <c r="B1884" s="5" t="s">
        <v>8653</v>
      </c>
      <c r="C1884" s="11">
        <v>0.64545540508055799</v>
      </c>
      <c r="D1884" s="12">
        <v>5.2963488460929096</v>
      </c>
      <c r="E1884" s="13">
        <v>4.6647381734744799</v>
      </c>
      <c r="F1884" s="12">
        <v>38.227899999999998</v>
      </c>
      <c r="G1884" s="13">
        <v>24.412400000000002</v>
      </c>
      <c r="H1884" s="6" t="s">
        <v>151</v>
      </c>
      <c r="I1884" s="5">
        <v>231921578</v>
      </c>
      <c r="J1884" s="5">
        <v>232037540</v>
      </c>
      <c r="K1884" s="5">
        <v>3325</v>
      </c>
      <c r="L1884" s="5" t="s">
        <v>29</v>
      </c>
      <c r="M1884" s="5" t="s">
        <v>8654</v>
      </c>
      <c r="N1884" s="5" t="s">
        <v>31</v>
      </c>
      <c r="O1884" s="5" t="s">
        <v>8655</v>
      </c>
      <c r="P1884" s="5" t="s">
        <v>8656</v>
      </c>
      <c r="Q1884" s="5" t="s">
        <v>8657</v>
      </c>
    </row>
    <row r="1885" spans="1:17" x14ac:dyDescent="0.3">
      <c r="A1885" s="5">
        <v>17206</v>
      </c>
      <c r="B1885" s="5" t="s">
        <v>8658</v>
      </c>
      <c r="C1885" s="11">
        <v>0.77440752617671804</v>
      </c>
      <c r="D1885" s="12">
        <v>5.8170066803351501</v>
      </c>
      <c r="E1885" s="13">
        <v>5.4481715591412199</v>
      </c>
      <c r="F1885" s="12">
        <v>55.274099999999997</v>
      </c>
      <c r="G1885" s="13">
        <v>42.7393</v>
      </c>
      <c r="H1885" s="6" t="s">
        <v>151</v>
      </c>
      <c r="I1885" s="5">
        <v>162164786</v>
      </c>
      <c r="J1885" s="5">
        <v>162268228</v>
      </c>
      <c r="K1885" s="5">
        <v>1717</v>
      </c>
      <c r="L1885" s="5" t="s">
        <v>29</v>
      </c>
      <c r="M1885" s="5" t="s">
        <v>8659</v>
      </c>
      <c r="N1885" s="5" t="s">
        <v>31</v>
      </c>
      <c r="O1885" s="5" t="s">
        <v>8660</v>
      </c>
      <c r="P1885" s="5" t="s">
        <v>8661</v>
      </c>
      <c r="Q1885" s="5" t="s">
        <v>8662</v>
      </c>
    </row>
    <row r="1886" spans="1:17" x14ac:dyDescent="0.3">
      <c r="A1886" s="5">
        <v>17207</v>
      </c>
      <c r="B1886" s="5" t="s">
        <v>8663</v>
      </c>
      <c r="C1886" s="11">
        <v>0.59064556327678996</v>
      </c>
      <c r="D1886" s="12">
        <v>6.2815249978145404</v>
      </c>
      <c r="E1886" s="13">
        <v>5.52188955533199</v>
      </c>
      <c r="F1886" s="12">
        <v>76.650800000000004</v>
      </c>
      <c r="G1886" s="13">
        <v>45.033999999999999</v>
      </c>
      <c r="H1886" s="6" t="s">
        <v>58</v>
      </c>
      <c r="I1886" s="5">
        <v>184016886</v>
      </c>
      <c r="J1886" s="5">
        <v>184026842</v>
      </c>
      <c r="K1886" s="5">
        <v>3379</v>
      </c>
      <c r="L1886" s="5" t="s">
        <v>29</v>
      </c>
      <c r="M1886" s="5" t="s">
        <v>8664</v>
      </c>
      <c r="N1886" s="5" t="s">
        <v>31</v>
      </c>
      <c r="O1886" s="5" t="s">
        <v>8665</v>
      </c>
      <c r="P1886" s="5" t="s">
        <v>8666</v>
      </c>
      <c r="Q1886" s="5" t="s">
        <v>8667</v>
      </c>
    </row>
    <row r="1887" spans="1:17" x14ac:dyDescent="0.3">
      <c r="A1887" s="5">
        <v>17213</v>
      </c>
      <c r="B1887" s="5" t="s">
        <v>8668</v>
      </c>
      <c r="C1887" s="11">
        <v>0.59561270231970798</v>
      </c>
      <c r="D1887" s="12">
        <v>1.4270859361011199</v>
      </c>
      <c r="E1887" s="13">
        <v>0.67953236306231402</v>
      </c>
      <c r="F1887" s="12">
        <v>1.6861900000000001</v>
      </c>
      <c r="G1887" s="13">
        <v>0.60328099999999996</v>
      </c>
      <c r="H1887" s="6" t="s">
        <v>58</v>
      </c>
      <c r="I1887" s="5">
        <v>63989698</v>
      </c>
      <c r="J1887" s="5">
        <v>63997917</v>
      </c>
      <c r="K1887" s="5">
        <v>2549</v>
      </c>
      <c r="L1887" s="5" t="s">
        <v>29</v>
      </c>
      <c r="M1887" s="5" t="s">
        <v>8669</v>
      </c>
      <c r="N1887" s="5" t="s">
        <v>43</v>
      </c>
      <c r="O1887" s="5" t="s">
        <v>25</v>
      </c>
      <c r="P1887" s="5" t="s">
        <v>25</v>
      </c>
      <c r="Q1887" s="5" t="s">
        <v>8670</v>
      </c>
    </row>
    <row r="1888" spans="1:17" x14ac:dyDescent="0.3">
      <c r="A1888" s="5">
        <v>17214</v>
      </c>
      <c r="B1888" s="5" t="s">
        <v>8671</v>
      </c>
      <c r="C1888" s="11">
        <v>0.77452730584747398</v>
      </c>
      <c r="D1888" s="12">
        <v>5.0779649556416002</v>
      </c>
      <c r="E1888" s="13">
        <v>4.7093529626694197</v>
      </c>
      <c r="F1888" s="12">
        <v>32.716999999999999</v>
      </c>
      <c r="G1888" s="13">
        <v>25.209599999999998</v>
      </c>
      <c r="H1888" s="6" t="s">
        <v>52</v>
      </c>
      <c r="I1888" s="5">
        <v>74330673</v>
      </c>
      <c r="J1888" s="5">
        <v>74340186</v>
      </c>
      <c r="K1888" s="5">
        <v>1670</v>
      </c>
      <c r="L1888" s="5" t="s">
        <v>29</v>
      </c>
      <c r="M1888" s="5" t="s">
        <v>8672</v>
      </c>
      <c r="N1888" s="5" t="s">
        <v>31</v>
      </c>
      <c r="O1888" s="5" t="s">
        <v>8673</v>
      </c>
      <c r="P1888" s="5" t="s">
        <v>8674</v>
      </c>
      <c r="Q1888" s="5" t="s">
        <v>8675</v>
      </c>
    </row>
    <row r="1889" spans="1:17" x14ac:dyDescent="0.3">
      <c r="A1889" s="5">
        <v>17220</v>
      </c>
      <c r="B1889" s="5" t="s">
        <v>8676</v>
      </c>
      <c r="C1889" s="11">
        <v>0.75878189489375403</v>
      </c>
      <c r="D1889" s="12">
        <v>4.3669071881150296</v>
      </c>
      <c r="E1889" s="13">
        <v>3.9686643485998601</v>
      </c>
      <c r="F1889" s="12">
        <v>19.597799999999999</v>
      </c>
      <c r="G1889" s="13">
        <v>14.684900000000001</v>
      </c>
      <c r="H1889" s="6" t="s">
        <v>151</v>
      </c>
      <c r="I1889" s="5">
        <v>54091204</v>
      </c>
      <c r="J1889" s="5">
        <v>54197977</v>
      </c>
      <c r="K1889" s="5">
        <v>7099</v>
      </c>
      <c r="L1889" s="5" t="s">
        <v>21</v>
      </c>
      <c r="M1889" s="5" t="s">
        <v>8677</v>
      </c>
      <c r="N1889" s="5" t="s">
        <v>31</v>
      </c>
      <c r="O1889" s="5" t="s">
        <v>8678</v>
      </c>
      <c r="P1889" s="5" t="s">
        <v>8679</v>
      </c>
      <c r="Q1889" s="5" t="s">
        <v>8680</v>
      </c>
    </row>
    <row r="1890" spans="1:17" x14ac:dyDescent="0.3">
      <c r="A1890" s="5">
        <v>17222</v>
      </c>
      <c r="B1890" s="5" t="s">
        <v>8681</v>
      </c>
      <c r="C1890" s="11">
        <v>0.74584513144258902</v>
      </c>
      <c r="D1890" s="12">
        <v>5.0990351660871198</v>
      </c>
      <c r="E1890" s="13">
        <v>4.6759831691137101</v>
      </c>
      <c r="F1890" s="12">
        <v>33.213200000000001</v>
      </c>
      <c r="G1890" s="13">
        <v>24.610499999999998</v>
      </c>
      <c r="H1890" s="6" t="s">
        <v>212</v>
      </c>
      <c r="I1890" s="5">
        <v>40547372</v>
      </c>
      <c r="J1890" s="5">
        <v>40555440</v>
      </c>
      <c r="K1890" s="5">
        <v>1125</v>
      </c>
      <c r="L1890" s="5" t="s">
        <v>21</v>
      </c>
      <c r="M1890" s="5" t="s">
        <v>8682</v>
      </c>
      <c r="N1890" s="5" t="s">
        <v>31</v>
      </c>
      <c r="O1890" s="5" t="s">
        <v>8683</v>
      </c>
      <c r="P1890" s="5" t="s">
        <v>8684</v>
      </c>
      <c r="Q1890" s="5" t="s">
        <v>8685</v>
      </c>
    </row>
    <row r="1891" spans="1:17" x14ac:dyDescent="0.3">
      <c r="A1891" s="5">
        <v>17226</v>
      </c>
      <c r="B1891" s="5" t="s">
        <v>8686</v>
      </c>
      <c r="C1891" s="11">
        <v>0.53807711927466195</v>
      </c>
      <c r="D1891" s="12">
        <v>4.9497300419072801</v>
      </c>
      <c r="E1891" s="13">
        <v>4.0556149072026697</v>
      </c>
      <c r="F1891" s="12">
        <v>29.851299999999998</v>
      </c>
      <c r="G1891" s="13">
        <v>15.6609</v>
      </c>
      <c r="H1891" s="6" t="s">
        <v>35</v>
      </c>
      <c r="I1891" s="5">
        <v>3259162</v>
      </c>
      <c r="J1891" s="5">
        <v>3268300</v>
      </c>
      <c r="K1891" s="5">
        <v>938</v>
      </c>
      <c r="L1891" s="5" t="s">
        <v>29</v>
      </c>
      <c r="M1891" s="5" t="s">
        <v>8687</v>
      </c>
      <c r="N1891" s="5" t="s">
        <v>31</v>
      </c>
      <c r="O1891" s="5" t="s">
        <v>8688</v>
      </c>
      <c r="P1891" s="5" t="s">
        <v>8689</v>
      </c>
      <c r="Q1891" s="5" t="s">
        <v>8690</v>
      </c>
    </row>
    <row r="1892" spans="1:17" x14ac:dyDescent="0.3">
      <c r="A1892" s="5">
        <v>17233</v>
      </c>
      <c r="B1892" s="5" t="s">
        <v>8691</v>
      </c>
      <c r="C1892" s="11">
        <v>0.481601131859064</v>
      </c>
      <c r="D1892" s="12">
        <v>4.6841174000507797</v>
      </c>
      <c r="E1892" s="13">
        <v>3.63002808788716</v>
      </c>
      <c r="F1892" s="12">
        <v>24.6645</v>
      </c>
      <c r="G1892" s="13">
        <v>11.404999999999999</v>
      </c>
      <c r="H1892" s="6" t="s">
        <v>135</v>
      </c>
      <c r="I1892" s="5">
        <v>109822176</v>
      </c>
      <c r="J1892" s="5">
        <v>109825790</v>
      </c>
      <c r="K1892" s="5">
        <v>1754</v>
      </c>
      <c r="L1892" s="5" t="s">
        <v>21</v>
      </c>
      <c r="M1892" s="5" t="s">
        <v>8692</v>
      </c>
      <c r="N1892" s="5" t="s">
        <v>31</v>
      </c>
      <c r="O1892" s="5" t="s">
        <v>8693</v>
      </c>
      <c r="P1892" s="5" t="s">
        <v>8694</v>
      </c>
      <c r="Q1892" s="5" t="s">
        <v>8695</v>
      </c>
    </row>
    <row r="1893" spans="1:17" x14ac:dyDescent="0.3">
      <c r="A1893" s="5">
        <v>17238</v>
      </c>
      <c r="B1893" s="5" t="s">
        <v>8696</v>
      </c>
      <c r="C1893" s="11">
        <v>0.676621946070603</v>
      </c>
      <c r="D1893" s="12">
        <v>4.79406317711471</v>
      </c>
      <c r="E1893" s="13">
        <v>4.2304850535859</v>
      </c>
      <c r="F1893" s="12">
        <v>26.6951</v>
      </c>
      <c r="G1893" s="13">
        <v>17.806799999999999</v>
      </c>
      <c r="H1893" s="6" t="s">
        <v>480</v>
      </c>
      <c r="I1893" s="5">
        <v>72324438</v>
      </c>
      <c r="J1893" s="5">
        <v>72374876</v>
      </c>
      <c r="K1893" s="5">
        <v>10051</v>
      </c>
      <c r="L1893" s="5" t="s">
        <v>21</v>
      </c>
      <c r="M1893" s="5" t="s">
        <v>8697</v>
      </c>
      <c r="N1893" s="5" t="s">
        <v>31</v>
      </c>
      <c r="O1893" s="5" t="s">
        <v>8698</v>
      </c>
      <c r="P1893" s="5" t="s">
        <v>8699</v>
      </c>
      <c r="Q1893" s="5" t="s">
        <v>8700</v>
      </c>
    </row>
    <row r="1894" spans="1:17" x14ac:dyDescent="0.3">
      <c r="A1894" s="5">
        <v>17239</v>
      </c>
      <c r="B1894" s="5" t="s">
        <v>8701</v>
      </c>
      <c r="C1894" s="11">
        <v>0.73952731616289902</v>
      </c>
      <c r="D1894" s="12">
        <v>7.3120508237282502</v>
      </c>
      <c r="E1894" s="13">
        <v>6.8767261664490897</v>
      </c>
      <c r="F1894" s="12">
        <v>157.61600000000001</v>
      </c>
      <c r="G1894" s="13">
        <v>116.73699999999999</v>
      </c>
      <c r="H1894" s="6" t="s">
        <v>183</v>
      </c>
      <c r="I1894" s="5">
        <v>797392</v>
      </c>
      <c r="J1894" s="5">
        <v>812327</v>
      </c>
      <c r="K1894" s="5">
        <v>3338</v>
      </c>
      <c r="L1894" s="5" t="s">
        <v>29</v>
      </c>
      <c r="M1894" s="5" t="s">
        <v>8702</v>
      </c>
      <c r="N1894" s="5" t="s">
        <v>31</v>
      </c>
      <c r="O1894" s="5" t="s">
        <v>8703</v>
      </c>
      <c r="P1894" s="5" t="s">
        <v>8704</v>
      </c>
      <c r="Q1894" s="5" t="s">
        <v>8705</v>
      </c>
    </row>
    <row r="1895" spans="1:17" x14ac:dyDescent="0.3">
      <c r="A1895" s="5">
        <v>17240</v>
      </c>
      <c r="B1895" s="5" t="s">
        <v>8706</v>
      </c>
      <c r="C1895" s="11">
        <v>0.71510688515228005</v>
      </c>
      <c r="D1895" s="12">
        <v>4.62954173446448</v>
      </c>
      <c r="E1895" s="13">
        <v>4.1457725334323801</v>
      </c>
      <c r="F1895" s="12">
        <v>23.7103</v>
      </c>
      <c r="G1895" s="13">
        <v>16.734000000000002</v>
      </c>
      <c r="H1895" s="6" t="s">
        <v>135</v>
      </c>
      <c r="I1895" s="5">
        <v>97187161</v>
      </c>
      <c r="J1895" s="5">
        <v>97280605</v>
      </c>
      <c r="K1895" s="5">
        <v>5748</v>
      </c>
      <c r="L1895" s="5" t="s">
        <v>29</v>
      </c>
      <c r="M1895" s="5" t="s">
        <v>8707</v>
      </c>
      <c r="N1895" s="5" t="s">
        <v>31</v>
      </c>
      <c r="O1895" s="5" t="s">
        <v>8708</v>
      </c>
      <c r="P1895" s="5" t="s">
        <v>8709</v>
      </c>
      <c r="Q1895" s="5" t="s">
        <v>8710</v>
      </c>
    </row>
    <row r="1896" spans="1:17" x14ac:dyDescent="0.3">
      <c r="A1896" s="5">
        <v>17245</v>
      </c>
      <c r="B1896" s="5" t="s">
        <v>8711</v>
      </c>
      <c r="C1896" s="11">
        <v>0.72365960445458399</v>
      </c>
      <c r="D1896" s="12">
        <v>4.1921361051727404</v>
      </c>
      <c r="E1896" s="13">
        <v>3.72551925117655</v>
      </c>
      <c r="F1896" s="12">
        <v>17.248200000000001</v>
      </c>
      <c r="G1896" s="13">
        <v>12.2522</v>
      </c>
      <c r="H1896" s="6" t="s">
        <v>480</v>
      </c>
      <c r="I1896" s="5">
        <v>98205264</v>
      </c>
      <c r="J1896" s="5">
        <v>98279247</v>
      </c>
      <c r="K1896" s="5">
        <v>9432</v>
      </c>
      <c r="L1896" s="5" t="s">
        <v>21</v>
      </c>
      <c r="M1896" s="5" t="s">
        <v>8712</v>
      </c>
      <c r="N1896" s="5" t="s">
        <v>31</v>
      </c>
      <c r="O1896" s="5" t="s">
        <v>8713</v>
      </c>
      <c r="P1896" s="5" t="s">
        <v>8714</v>
      </c>
      <c r="Q1896" s="5" t="s">
        <v>8715</v>
      </c>
    </row>
    <row r="1897" spans="1:17" x14ac:dyDescent="0.3">
      <c r="A1897" s="5">
        <v>17251</v>
      </c>
      <c r="B1897" s="5" t="s">
        <v>8716</v>
      </c>
      <c r="C1897" s="11">
        <v>0.61420515121506702</v>
      </c>
      <c r="D1897" s="12">
        <v>2.6347058319601402</v>
      </c>
      <c r="E1897" s="13">
        <v>1.93149834903044</v>
      </c>
      <c r="F1897" s="12">
        <v>5.2015399999999996</v>
      </c>
      <c r="G1897" s="13">
        <v>2.8207599999999999</v>
      </c>
      <c r="H1897" s="6" t="s">
        <v>35</v>
      </c>
      <c r="I1897" s="5">
        <v>47845764</v>
      </c>
      <c r="J1897" s="5">
        <v>48036425</v>
      </c>
      <c r="K1897" s="5">
        <v>5177</v>
      </c>
      <c r="L1897" s="5" t="s">
        <v>21</v>
      </c>
      <c r="M1897" s="5" t="s">
        <v>8717</v>
      </c>
      <c r="N1897" s="5" t="s">
        <v>31</v>
      </c>
      <c r="O1897" s="5" t="s">
        <v>25</v>
      </c>
      <c r="P1897" s="5" t="s">
        <v>8718</v>
      </c>
      <c r="Q1897" s="5" t="s">
        <v>8719</v>
      </c>
    </row>
    <row r="1898" spans="1:17" x14ac:dyDescent="0.3">
      <c r="A1898" s="5">
        <v>17276</v>
      </c>
      <c r="B1898" s="5" t="s">
        <v>8720</v>
      </c>
      <c r="C1898" s="11">
        <v>0.75738770591010995</v>
      </c>
      <c r="D1898" s="12">
        <v>4.5964521231703799</v>
      </c>
      <c r="E1898" s="13">
        <v>4.1955560315406402</v>
      </c>
      <c r="F1898" s="12">
        <v>23.149799999999999</v>
      </c>
      <c r="G1898" s="13">
        <v>17.356400000000001</v>
      </c>
      <c r="H1898" s="6" t="s">
        <v>135</v>
      </c>
      <c r="I1898" s="5">
        <v>117452545</v>
      </c>
      <c r="J1898" s="5">
        <v>117532980</v>
      </c>
      <c r="K1898" s="5">
        <v>6312</v>
      </c>
      <c r="L1898" s="5" t="s">
        <v>29</v>
      </c>
      <c r="M1898" s="5" t="s">
        <v>8721</v>
      </c>
      <c r="N1898" s="5" t="s">
        <v>31</v>
      </c>
      <c r="O1898" s="5" t="s">
        <v>8722</v>
      </c>
      <c r="P1898" s="5" t="s">
        <v>8723</v>
      </c>
      <c r="Q1898" s="5" t="s">
        <v>8724</v>
      </c>
    </row>
    <row r="1899" spans="1:17" x14ac:dyDescent="0.3">
      <c r="A1899" s="5">
        <v>17296</v>
      </c>
      <c r="B1899" s="5" t="s">
        <v>8725</v>
      </c>
      <c r="C1899" s="11">
        <v>0.70880531771069299</v>
      </c>
      <c r="D1899" s="12">
        <v>2.7447607527379501</v>
      </c>
      <c r="E1899" s="13">
        <v>2.2482220853976802</v>
      </c>
      <c r="F1899" s="12">
        <v>5.6927199999999996</v>
      </c>
      <c r="G1899" s="13">
        <v>3.75881</v>
      </c>
      <c r="H1899" s="6" t="s">
        <v>183</v>
      </c>
      <c r="I1899" s="5">
        <v>50341903</v>
      </c>
      <c r="J1899" s="5">
        <v>50354933</v>
      </c>
      <c r="K1899" s="5">
        <v>2148</v>
      </c>
      <c r="L1899" s="5" t="s">
        <v>21</v>
      </c>
      <c r="M1899" s="5" t="s">
        <v>8726</v>
      </c>
      <c r="N1899" s="5" t="s">
        <v>43</v>
      </c>
      <c r="O1899" s="5" t="s">
        <v>25</v>
      </c>
      <c r="P1899" s="5" t="s">
        <v>25</v>
      </c>
      <c r="Q1899" s="5" t="s">
        <v>8727</v>
      </c>
    </row>
    <row r="1900" spans="1:17" x14ac:dyDescent="0.3">
      <c r="A1900" s="5">
        <v>17308</v>
      </c>
      <c r="B1900" s="5" t="s">
        <v>8728</v>
      </c>
      <c r="C1900" s="11">
        <v>0.74067118733019</v>
      </c>
      <c r="D1900" s="12">
        <v>3.5599975113918498</v>
      </c>
      <c r="E1900" s="13">
        <v>3.1269026328688199</v>
      </c>
      <c r="F1900" s="12">
        <v>10.774800000000001</v>
      </c>
      <c r="G1900" s="13">
        <v>7.75108</v>
      </c>
      <c r="H1900" s="6" t="s">
        <v>151</v>
      </c>
      <c r="I1900" s="5">
        <v>131113580</v>
      </c>
      <c r="J1900" s="5">
        <v>131132982</v>
      </c>
      <c r="K1900" s="5">
        <v>3669</v>
      </c>
      <c r="L1900" s="5" t="s">
        <v>29</v>
      </c>
      <c r="M1900" s="5" t="s">
        <v>8729</v>
      </c>
      <c r="N1900" s="5" t="s">
        <v>31</v>
      </c>
      <c r="O1900" s="5" t="s">
        <v>8730</v>
      </c>
      <c r="P1900" s="5" t="s">
        <v>8731</v>
      </c>
      <c r="Q1900" s="5" t="s">
        <v>8732</v>
      </c>
    </row>
    <row r="1901" spans="1:17" x14ac:dyDescent="0.3">
      <c r="A1901" s="5">
        <v>17327</v>
      </c>
      <c r="B1901" s="5" t="s">
        <v>8733</v>
      </c>
      <c r="C1901" s="11">
        <v>0.71539497346950298</v>
      </c>
      <c r="D1901" s="12">
        <v>1.4455191423349201</v>
      </c>
      <c r="E1901" s="13">
        <v>0.96233102910737101</v>
      </c>
      <c r="F1901" s="12">
        <v>1.7205600000000001</v>
      </c>
      <c r="G1901" s="13">
        <v>0.95067800000000002</v>
      </c>
      <c r="H1901" s="6" t="s">
        <v>94</v>
      </c>
      <c r="I1901" s="5">
        <v>129705325</v>
      </c>
      <c r="J1901" s="5">
        <v>129884164</v>
      </c>
      <c r="K1901" s="5">
        <v>5511</v>
      </c>
      <c r="L1901" s="5" t="s">
        <v>29</v>
      </c>
      <c r="M1901" s="5" t="s">
        <v>8734</v>
      </c>
      <c r="N1901" s="5" t="s">
        <v>31</v>
      </c>
      <c r="O1901" s="5" t="s">
        <v>8735</v>
      </c>
      <c r="P1901" s="5" t="s">
        <v>8736</v>
      </c>
      <c r="Q1901" s="5" t="s">
        <v>8737</v>
      </c>
    </row>
    <row r="1902" spans="1:17" x14ac:dyDescent="0.3">
      <c r="A1902" s="5">
        <v>17328</v>
      </c>
      <c r="B1902" s="5" t="s">
        <v>8738</v>
      </c>
      <c r="C1902" s="11">
        <v>0.799057360224253</v>
      </c>
      <c r="D1902" s="12">
        <v>4.1269864773467297</v>
      </c>
      <c r="E1902" s="13">
        <v>3.80335745299783</v>
      </c>
      <c r="F1902" s="12">
        <v>16.4422</v>
      </c>
      <c r="G1902" s="13">
        <v>12.986499999999999</v>
      </c>
      <c r="H1902" s="6" t="s">
        <v>135</v>
      </c>
      <c r="I1902" s="5">
        <v>43996547</v>
      </c>
      <c r="J1902" s="5">
        <v>44089343</v>
      </c>
      <c r="K1902" s="5">
        <v>7733</v>
      </c>
      <c r="L1902" s="5" t="s">
        <v>29</v>
      </c>
      <c r="M1902" s="5" t="s">
        <v>8739</v>
      </c>
      <c r="N1902" s="5" t="s">
        <v>31</v>
      </c>
      <c r="O1902" s="5" t="s">
        <v>8740</v>
      </c>
      <c r="P1902" s="5" t="s">
        <v>8741</v>
      </c>
      <c r="Q1902" s="5" t="s">
        <v>8742</v>
      </c>
    </row>
    <row r="1903" spans="1:17" x14ac:dyDescent="0.3">
      <c r="A1903" s="5">
        <v>17329</v>
      </c>
      <c r="B1903" s="5" t="s">
        <v>8743</v>
      </c>
      <c r="C1903" s="11">
        <v>0.72938673912574103</v>
      </c>
      <c r="D1903" s="12">
        <v>4.3340928831372096</v>
      </c>
      <c r="E1903" s="13">
        <v>3.8788487587335201</v>
      </c>
      <c r="F1903" s="12">
        <v>19.134799999999998</v>
      </c>
      <c r="G1903" s="13">
        <v>13.738300000000001</v>
      </c>
      <c r="H1903" s="6" t="s">
        <v>58</v>
      </c>
      <c r="I1903" s="5">
        <v>61547243</v>
      </c>
      <c r="J1903" s="5">
        <v>62280573</v>
      </c>
      <c r="K1903" s="5">
        <v>6648</v>
      </c>
      <c r="L1903" s="5" t="s">
        <v>29</v>
      </c>
      <c r="M1903" s="5" t="s">
        <v>8744</v>
      </c>
      <c r="N1903" s="5" t="s">
        <v>31</v>
      </c>
      <c r="O1903" s="5" t="s">
        <v>8745</v>
      </c>
      <c r="P1903" s="5" t="s">
        <v>8746</v>
      </c>
      <c r="Q1903" s="5" t="s">
        <v>8747</v>
      </c>
    </row>
    <row r="1904" spans="1:17" x14ac:dyDescent="0.3">
      <c r="A1904" s="5">
        <v>17340</v>
      </c>
      <c r="B1904" s="5" t="s">
        <v>8748</v>
      </c>
      <c r="C1904" s="11">
        <v>0.77752248129761004</v>
      </c>
      <c r="D1904" s="12">
        <v>5.9086206019890097</v>
      </c>
      <c r="E1904" s="13">
        <v>5.5455768970557298</v>
      </c>
      <c r="F1904" s="12">
        <v>58.963299999999997</v>
      </c>
      <c r="G1904" s="13">
        <v>45.794400000000003</v>
      </c>
      <c r="H1904" s="6" t="s">
        <v>183</v>
      </c>
      <c r="I1904" s="5">
        <v>5205519</v>
      </c>
      <c r="J1904" s="5">
        <v>5340814</v>
      </c>
      <c r="K1904" s="5">
        <v>7347</v>
      </c>
      <c r="L1904" s="5" t="s">
        <v>21</v>
      </c>
      <c r="M1904" s="5" t="s">
        <v>8749</v>
      </c>
      <c r="N1904" s="5" t="s">
        <v>31</v>
      </c>
      <c r="O1904" s="5" t="s">
        <v>8750</v>
      </c>
      <c r="P1904" s="5" t="s">
        <v>8751</v>
      </c>
      <c r="Q1904" s="5" t="s">
        <v>8752</v>
      </c>
    </row>
    <row r="1905" spans="1:17" x14ac:dyDescent="0.3">
      <c r="A1905" s="5">
        <v>17342</v>
      </c>
      <c r="B1905" s="5" t="s">
        <v>8753</v>
      </c>
      <c r="C1905" s="11">
        <v>0.71010994049321197</v>
      </c>
      <c r="D1905" s="12">
        <v>2.9020903801731599</v>
      </c>
      <c r="E1905" s="13">
        <v>2.4082046878263998</v>
      </c>
      <c r="F1905" s="12">
        <v>6.4636399999999998</v>
      </c>
      <c r="G1905" s="13">
        <v>4.3170700000000002</v>
      </c>
      <c r="H1905" s="6" t="s">
        <v>135</v>
      </c>
      <c r="I1905" s="5">
        <v>29563028</v>
      </c>
      <c r="J1905" s="5">
        <v>29653325</v>
      </c>
      <c r="K1905" s="5">
        <v>5783</v>
      </c>
      <c r="L1905" s="5" t="s">
        <v>29</v>
      </c>
      <c r="M1905" s="5" t="s">
        <v>8754</v>
      </c>
      <c r="N1905" s="5" t="s">
        <v>31</v>
      </c>
      <c r="O1905" s="5" t="s">
        <v>8755</v>
      </c>
      <c r="P1905" s="5" t="s">
        <v>8756</v>
      </c>
      <c r="Q1905" s="5" t="s">
        <v>8757</v>
      </c>
    </row>
    <row r="1906" spans="1:17" x14ac:dyDescent="0.3">
      <c r="A1906" s="5">
        <v>17350</v>
      </c>
      <c r="B1906" s="5" t="s">
        <v>8758</v>
      </c>
      <c r="C1906" s="11">
        <v>0.29461895661887</v>
      </c>
      <c r="D1906" s="12">
        <v>6.6951692379324799</v>
      </c>
      <c r="E1906" s="13">
        <v>4.9320914034941499</v>
      </c>
      <c r="F1906" s="12">
        <v>102.437</v>
      </c>
      <c r="G1906" s="13">
        <v>29.590199999999999</v>
      </c>
      <c r="H1906" s="6" t="s">
        <v>20</v>
      </c>
      <c r="I1906" s="5">
        <v>159848814</v>
      </c>
      <c r="J1906" s="5">
        <v>159855751</v>
      </c>
      <c r="K1906" s="5">
        <v>1014</v>
      </c>
      <c r="L1906" s="5" t="s">
        <v>29</v>
      </c>
      <c r="M1906" s="5" t="s">
        <v>8759</v>
      </c>
      <c r="N1906" s="5" t="s">
        <v>31</v>
      </c>
      <c r="O1906" s="5" t="s">
        <v>8760</v>
      </c>
      <c r="P1906" s="5" t="s">
        <v>8761</v>
      </c>
      <c r="Q1906" s="5" t="s">
        <v>8762</v>
      </c>
    </row>
    <row r="1907" spans="1:17" x14ac:dyDescent="0.3">
      <c r="A1907" s="5">
        <v>17354</v>
      </c>
      <c r="B1907" s="5" t="s">
        <v>8763</v>
      </c>
      <c r="C1907" s="11">
        <v>0.53410296513443301</v>
      </c>
      <c r="D1907" s="12">
        <v>3.0673411958400401</v>
      </c>
      <c r="E1907" s="13">
        <v>2.1625309944934599</v>
      </c>
      <c r="F1907" s="12">
        <v>7.3697900000000001</v>
      </c>
      <c r="G1907" s="13">
        <v>3.4849100000000002</v>
      </c>
      <c r="H1907" s="6" t="s">
        <v>58</v>
      </c>
      <c r="I1907" s="5">
        <v>157154580</v>
      </c>
      <c r="J1907" s="5">
        <v>157161417</v>
      </c>
      <c r="K1907" s="5">
        <v>1938</v>
      </c>
      <c r="L1907" s="5" t="s">
        <v>29</v>
      </c>
      <c r="M1907" s="5" t="s">
        <v>8764</v>
      </c>
      <c r="N1907" s="5" t="s">
        <v>31</v>
      </c>
      <c r="O1907" s="5" t="s">
        <v>8765</v>
      </c>
      <c r="P1907" s="5" t="s">
        <v>8766</v>
      </c>
      <c r="Q1907" s="5" t="s">
        <v>8767</v>
      </c>
    </row>
    <row r="1908" spans="1:17" x14ac:dyDescent="0.3">
      <c r="A1908" s="5">
        <v>17361</v>
      </c>
      <c r="B1908" s="5" t="s">
        <v>8768</v>
      </c>
      <c r="C1908" s="11">
        <v>0.69085874797926095</v>
      </c>
      <c r="D1908" s="12">
        <v>3.52802950075804</v>
      </c>
      <c r="E1908" s="13">
        <v>2.99449217520915</v>
      </c>
      <c r="F1908" s="12">
        <v>10.516999999999999</v>
      </c>
      <c r="G1908" s="13">
        <v>6.9837499999999997</v>
      </c>
      <c r="H1908" s="6" t="s">
        <v>780</v>
      </c>
      <c r="I1908" s="5">
        <v>30853318</v>
      </c>
      <c r="J1908" s="5">
        <v>30891231</v>
      </c>
      <c r="K1908" s="5">
        <v>4654</v>
      </c>
      <c r="L1908" s="5" t="s">
        <v>21</v>
      </c>
      <c r="M1908" s="5" t="s">
        <v>8769</v>
      </c>
      <c r="N1908" s="5" t="s">
        <v>31</v>
      </c>
      <c r="O1908" s="5" t="s">
        <v>8770</v>
      </c>
      <c r="P1908" s="5" t="s">
        <v>8771</v>
      </c>
      <c r="Q1908" s="5" t="s">
        <v>8772</v>
      </c>
    </row>
    <row r="1909" spans="1:17" x14ac:dyDescent="0.3">
      <c r="A1909" s="5">
        <v>17365</v>
      </c>
      <c r="B1909" s="5" t="s">
        <v>8773</v>
      </c>
      <c r="C1909" s="11">
        <v>0.73853439768050899</v>
      </c>
      <c r="D1909" s="12">
        <v>4.5009192373089704</v>
      </c>
      <c r="E1909" s="13">
        <v>4.0636562593593997</v>
      </c>
      <c r="F1909" s="12">
        <v>21.602699999999999</v>
      </c>
      <c r="G1909" s="13">
        <v>15.752599999999999</v>
      </c>
      <c r="H1909" s="6" t="s">
        <v>46</v>
      </c>
      <c r="I1909" s="5">
        <v>105096960</v>
      </c>
      <c r="J1909" s="5">
        <v>105162685</v>
      </c>
      <c r="K1909" s="5">
        <v>3482</v>
      </c>
      <c r="L1909" s="5" t="s">
        <v>21</v>
      </c>
      <c r="M1909" s="5" t="s">
        <v>8774</v>
      </c>
      <c r="N1909" s="5" t="s">
        <v>31</v>
      </c>
      <c r="O1909" s="5" t="s">
        <v>8775</v>
      </c>
      <c r="P1909" s="5" t="s">
        <v>8776</v>
      </c>
      <c r="Q1909" s="5" t="s">
        <v>8777</v>
      </c>
    </row>
    <row r="1910" spans="1:17" x14ac:dyDescent="0.3">
      <c r="A1910" s="5">
        <v>17366</v>
      </c>
      <c r="B1910" s="5" t="s">
        <v>8778</v>
      </c>
      <c r="C1910" s="11">
        <v>0.76966248214015298</v>
      </c>
      <c r="D1910" s="12">
        <v>4.2157527262469801</v>
      </c>
      <c r="E1910" s="13">
        <v>3.8380505549669199</v>
      </c>
      <c r="F1910" s="12">
        <v>17.549099999999999</v>
      </c>
      <c r="G1910" s="13">
        <v>13.3271</v>
      </c>
      <c r="H1910" s="6" t="s">
        <v>62</v>
      </c>
      <c r="I1910" s="5">
        <v>44122410</v>
      </c>
      <c r="J1910" s="5">
        <v>44152620</v>
      </c>
      <c r="K1910" s="5">
        <v>6619</v>
      </c>
      <c r="L1910" s="5" t="s">
        <v>21</v>
      </c>
      <c r="M1910" s="5" t="s">
        <v>8779</v>
      </c>
      <c r="N1910" s="5" t="s">
        <v>31</v>
      </c>
      <c r="O1910" s="5" t="s">
        <v>8780</v>
      </c>
      <c r="P1910" s="5" t="s">
        <v>8781</v>
      </c>
      <c r="Q1910" s="5" t="s">
        <v>8782</v>
      </c>
    </row>
    <row r="1911" spans="1:17" x14ac:dyDescent="0.3">
      <c r="A1911" s="5">
        <v>17370</v>
      </c>
      <c r="B1911" s="5" t="s">
        <v>8783</v>
      </c>
      <c r="C1911" s="11">
        <v>0.60310766586669895</v>
      </c>
      <c r="D1911" s="12">
        <v>2.4049292283052699</v>
      </c>
      <c r="E1911" s="13">
        <v>1.67541670626729</v>
      </c>
      <c r="F1911" s="12">
        <v>4.2887700000000004</v>
      </c>
      <c r="G1911" s="13">
        <v>2.1991200000000002</v>
      </c>
      <c r="H1911" s="6" t="s">
        <v>46</v>
      </c>
      <c r="I1911" s="5">
        <v>99816871</v>
      </c>
      <c r="J1911" s="5">
        <v>99819111</v>
      </c>
      <c r="K1911" s="5">
        <v>1569</v>
      </c>
      <c r="L1911" s="5" t="s">
        <v>29</v>
      </c>
      <c r="M1911" s="5" t="s">
        <v>8784</v>
      </c>
      <c r="N1911" s="5" t="s">
        <v>31</v>
      </c>
      <c r="O1911" s="5" t="s">
        <v>8785</v>
      </c>
      <c r="P1911" s="5" t="s">
        <v>8786</v>
      </c>
      <c r="Q1911" s="5" t="s">
        <v>8787</v>
      </c>
    </row>
    <row r="1912" spans="1:17" x14ac:dyDescent="0.3">
      <c r="A1912" s="5">
        <v>17380</v>
      </c>
      <c r="B1912" s="5" t="s">
        <v>8788</v>
      </c>
      <c r="C1912" s="11">
        <v>0.67046773945164795</v>
      </c>
      <c r="D1912" s="12">
        <v>4.2124332268412301</v>
      </c>
      <c r="E1912" s="13">
        <v>3.63567304834487</v>
      </c>
      <c r="F1912" s="12">
        <v>17.507000000000001</v>
      </c>
      <c r="G1912" s="13">
        <v>11.452299999999999</v>
      </c>
      <c r="H1912" s="6" t="s">
        <v>201</v>
      </c>
      <c r="I1912" s="5">
        <v>25230007</v>
      </c>
      <c r="J1912" s="5">
        <v>25233379</v>
      </c>
      <c r="K1912" s="5">
        <v>3373</v>
      </c>
      <c r="L1912" s="5" t="s">
        <v>29</v>
      </c>
      <c r="M1912" s="5" t="s">
        <v>8789</v>
      </c>
      <c r="N1912" s="5" t="s">
        <v>43</v>
      </c>
      <c r="O1912" s="5" t="s">
        <v>25</v>
      </c>
      <c r="P1912" s="5" t="s">
        <v>25</v>
      </c>
      <c r="Q1912" s="5" t="s">
        <v>8790</v>
      </c>
    </row>
    <row r="1913" spans="1:17" x14ac:dyDescent="0.3">
      <c r="A1913" s="5">
        <v>17381</v>
      </c>
      <c r="B1913" s="5" t="s">
        <v>8791</v>
      </c>
      <c r="C1913" s="11">
        <v>0.67640761232024305</v>
      </c>
      <c r="D1913" s="12">
        <v>3.71730036659214</v>
      </c>
      <c r="E1913" s="13">
        <v>3.1532651676958201</v>
      </c>
      <c r="F1913" s="12">
        <v>12.1313</v>
      </c>
      <c r="G1913" s="13">
        <v>7.9127799999999997</v>
      </c>
      <c r="H1913" s="6" t="s">
        <v>201</v>
      </c>
      <c r="I1913" s="5">
        <v>25227141</v>
      </c>
      <c r="J1913" s="5">
        <v>25228937</v>
      </c>
      <c r="K1913" s="5">
        <v>1797</v>
      </c>
      <c r="L1913" s="5" t="s">
        <v>29</v>
      </c>
      <c r="M1913" s="5" t="s">
        <v>8792</v>
      </c>
      <c r="N1913" s="5" t="s">
        <v>43</v>
      </c>
      <c r="O1913" s="5" t="s">
        <v>25</v>
      </c>
      <c r="P1913" s="5" t="s">
        <v>25</v>
      </c>
      <c r="Q1913" s="5" t="s">
        <v>8793</v>
      </c>
    </row>
    <row r="1914" spans="1:17" x14ac:dyDescent="0.3">
      <c r="A1914" s="5">
        <v>17383</v>
      </c>
      <c r="B1914" s="5" t="s">
        <v>8794</v>
      </c>
      <c r="C1914" s="11">
        <v>0.77119120657073803</v>
      </c>
      <c r="D1914" s="12">
        <v>4.1421738866823397</v>
      </c>
      <c r="E1914" s="13">
        <v>3.7673343932732299</v>
      </c>
      <c r="F1914" s="12">
        <v>16.626899999999999</v>
      </c>
      <c r="G1914" s="13">
        <v>12.6417</v>
      </c>
      <c r="H1914" s="6" t="s">
        <v>212</v>
      </c>
      <c r="I1914" s="5">
        <v>45527208</v>
      </c>
      <c r="J1914" s="5">
        <v>45551063</v>
      </c>
      <c r="K1914" s="5">
        <v>3260</v>
      </c>
      <c r="L1914" s="5" t="s">
        <v>29</v>
      </c>
      <c r="M1914" s="5" t="s">
        <v>8795</v>
      </c>
      <c r="N1914" s="5" t="s">
        <v>31</v>
      </c>
      <c r="O1914" s="5" t="s">
        <v>8796</v>
      </c>
      <c r="P1914" s="5" t="s">
        <v>8797</v>
      </c>
      <c r="Q1914" s="5" t="s">
        <v>8798</v>
      </c>
    </row>
    <row r="1915" spans="1:17" x14ac:dyDescent="0.3">
      <c r="A1915" s="5">
        <v>17430</v>
      </c>
      <c r="B1915" s="5" t="s">
        <v>8799</v>
      </c>
      <c r="C1915" s="11">
        <v>0.66879389638858899</v>
      </c>
      <c r="D1915" s="12">
        <v>4.9147802269785101</v>
      </c>
      <c r="E1915" s="13">
        <v>4.3344138131072896</v>
      </c>
      <c r="F1915" s="12">
        <v>29.111999999999998</v>
      </c>
      <c r="G1915" s="13">
        <v>19.2117</v>
      </c>
      <c r="H1915" s="6" t="s">
        <v>28</v>
      </c>
      <c r="I1915" s="5">
        <v>32914724</v>
      </c>
      <c r="J1915" s="5">
        <v>33001814</v>
      </c>
      <c r="K1915" s="5">
        <v>9337</v>
      </c>
      <c r="L1915" s="5" t="s">
        <v>29</v>
      </c>
      <c r="M1915" s="5" t="s">
        <v>8800</v>
      </c>
      <c r="N1915" s="5" t="s">
        <v>31</v>
      </c>
      <c r="O1915" s="5" t="s">
        <v>8801</v>
      </c>
      <c r="P1915" s="5" t="s">
        <v>8802</v>
      </c>
      <c r="Q1915" s="5" t="s">
        <v>8803</v>
      </c>
    </row>
    <row r="1916" spans="1:17" x14ac:dyDescent="0.3">
      <c r="A1916" s="5">
        <v>17447</v>
      </c>
      <c r="B1916" s="5" t="s">
        <v>8804</v>
      </c>
      <c r="C1916" s="11">
        <v>0.72006763261199902</v>
      </c>
      <c r="D1916" s="12">
        <v>3.9009107240991701</v>
      </c>
      <c r="E1916" s="13">
        <v>3.4271150477827201</v>
      </c>
      <c r="F1916" s="12">
        <v>13.913</v>
      </c>
      <c r="G1916" s="13">
        <v>9.7758400000000005</v>
      </c>
      <c r="H1916" s="6" t="s">
        <v>52</v>
      </c>
      <c r="I1916" s="5">
        <v>475668</v>
      </c>
      <c r="J1916" s="5">
        <v>572481</v>
      </c>
      <c r="K1916" s="5">
        <v>4448</v>
      </c>
      <c r="L1916" s="5" t="s">
        <v>29</v>
      </c>
      <c r="M1916" s="5" t="s">
        <v>8805</v>
      </c>
      <c r="N1916" s="5" t="s">
        <v>31</v>
      </c>
      <c r="O1916" s="5" t="s">
        <v>8806</v>
      </c>
      <c r="P1916" s="5" t="s">
        <v>8807</v>
      </c>
      <c r="Q1916" s="5" t="s">
        <v>8808</v>
      </c>
    </row>
    <row r="1917" spans="1:17" x14ac:dyDescent="0.3">
      <c r="A1917" s="5">
        <v>17472</v>
      </c>
      <c r="B1917" s="5" t="s">
        <v>8809</v>
      </c>
      <c r="C1917" s="11">
        <v>0.62245716906917303</v>
      </c>
      <c r="D1917" s="12">
        <v>2.830478186119</v>
      </c>
      <c r="E1917" s="13">
        <v>2.14652466078604</v>
      </c>
      <c r="F1917" s="12">
        <v>6.1025499999999999</v>
      </c>
      <c r="G1917" s="13">
        <v>3.4350700000000001</v>
      </c>
      <c r="H1917" s="6" t="s">
        <v>28</v>
      </c>
      <c r="I1917" s="5">
        <v>82684175</v>
      </c>
      <c r="J1917" s="5">
        <v>82782965</v>
      </c>
      <c r="K1917" s="5">
        <v>10117</v>
      </c>
      <c r="L1917" s="5" t="s">
        <v>21</v>
      </c>
      <c r="M1917" s="5" t="s">
        <v>8810</v>
      </c>
      <c r="N1917" s="5" t="s">
        <v>31</v>
      </c>
      <c r="O1917" s="5" t="s">
        <v>25</v>
      </c>
      <c r="P1917" s="5" t="s">
        <v>8811</v>
      </c>
      <c r="Q1917" s="5" t="s">
        <v>8812</v>
      </c>
    </row>
    <row r="1918" spans="1:17" x14ac:dyDescent="0.3">
      <c r="A1918" s="5">
        <v>17480</v>
      </c>
      <c r="B1918" s="5" t="s">
        <v>8813</v>
      </c>
      <c r="C1918" s="11">
        <v>0.79198589989652401</v>
      </c>
      <c r="D1918" s="12">
        <v>1.4634238245434801</v>
      </c>
      <c r="E1918" s="13">
        <v>1.12697047520034</v>
      </c>
      <c r="F1918" s="12">
        <v>1.7544200000000001</v>
      </c>
      <c r="G1918" s="13">
        <v>1.18659</v>
      </c>
      <c r="H1918" s="6" t="s">
        <v>123</v>
      </c>
      <c r="I1918" s="5">
        <v>23487513</v>
      </c>
      <c r="J1918" s="5">
        <v>23506531</v>
      </c>
      <c r="K1918" s="5">
        <v>3822</v>
      </c>
      <c r="L1918" s="5" t="s">
        <v>29</v>
      </c>
      <c r="M1918" s="5" t="s">
        <v>8814</v>
      </c>
      <c r="N1918" s="5" t="s">
        <v>31</v>
      </c>
      <c r="O1918" s="5" t="s">
        <v>25</v>
      </c>
      <c r="P1918" s="5" t="s">
        <v>8815</v>
      </c>
      <c r="Q1918" s="5" t="s">
        <v>8816</v>
      </c>
    </row>
    <row r="1919" spans="1:17" x14ac:dyDescent="0.3">
      <c r="A1919" s="5">
        <v>17486</v>
      </c>
      <c r="B1919" s="5" t="s">
        <v>8817</v>
      </c>
      <c r="C1919" s="11">
        <v>0.71987846780713005</v>
      </c>
      <c r="D1919" s="12">
        <v>2.7612176751547102</v>
      </c>
      <c r="E1919" s="13">
        <v>2.2870429469732101</v>
      </c>
      <c r="F1919" s="12">
        <v>5.76945</v>
      </c>
      <c r="G1919" s="13">
        <v>3.8886099999999999</v>
      </c>
      <c r="H1919" s="6" t="s">
        <v>135</v>
      </c>
      <c r="I1919" s="5">
        <v>52373628</v>
      </c>
      <c r="J1919" s="5">
        <v>52456436</v>
      </c>
      <c r="K1919" s="5">
        <v>12844</v>
      </c>
      <c r="L1919" s="5" t="s">
        <v>21</v>
      </c>
      <c r="M1919" s="5" t="s">
        <v>8818</v>
      </c>
      <c r="N1919" s="5" t="s">
        <v>31</v>
      </c>
      <c r="O1919" s="5" t="s">
        <v>25</v>
      </c>
      <c r="P1919" s="5" t="s">
        <v>8819</v>
      </c>
      <c r="Q1919" s="5" t="s">
        <v>8820</v>
      </c>
    </row>
    <row r="1920" spans="1:17" x14ac:dyDescent="0.3">
      <c r="A1920" s="5">
        <v>17487</v>
      </c>
      <c r="B1920" s="5" t="s">
        <v>8821</v>
      </c>
      <c r="C1920" s="11">
        <v>0.57676493157166997</v>
      </c>
      <c r="D1920" s="12">
        <v>4.6720981150240597</v>
      </c>
      <c r="E1920" s="13">
        <v>3.8781534687208201</v>
      </c>
      <c r="F1920" s="12">
        <v>24.450900000000001</v>
      </c>
      <c r="G1920" s="13">
        <v>13.732200000000001</v>
      </c>
      <c r="H1920" s="6" t="s">
        <v>20</v>
      </c>
      <c r="I1920" s="5">
        <v>57878939</v>
      </c>
      <c r="J1920" s="5">
        <v>58147406</v>
      </c>
      <c r="K1920" s="5">
        <v>1009</v>
      </c>
      <c r="L1920" s="5" t="s">
        <v>29</v>
      </c>
      <c r="M1920" s="5" t="s">
        <v>8822</v>
      </c>
      <c r="N1920" s="5" t="s">
        <v>31</v>
      </c>
      <c r="O1920" s="5" t="s">
        <v>25</v>
      </c>
      <c r="P1920" s="5" t="s">
        <v>8823</v>
      </c>
      <c r="Q1920" s="5" t="s">
        <v>8824</v>
      </c>
    </row>
    <row r="1921" spans="1:17" x14ac:dyDescent="0.3">
      <c r="A1921" s="5">
        <v>17528</v>
      </c>
      <c r="B1921" s="5" t="s">
        <v>8825</v>
      </c>
      <c r="C1921" s="11">
        <v>0.76601115265785702</v>
      </c>
      <c r="D1921" s="12">
        <v>2.4233072853349999</v>
      </c>
      <c r="E1921" s="13">
        <v>2.0387445875157</v>
      </c>
      <c r="F1921" s="12">
        <v>4.3561800000000002</v>
      </c>
      <c r="G1921" s="13">
        <v>3.1153</v>
      </c>
      <c r="H1921" s="6" t="s">
        <v>123</v>
      </c>
      <c r="I1921" s="5">
        <v>51205920</v>
      </c>
      <c r="J1921" s="5">
        <v>51222087</v>
      </c>
      <c r="K1921" s="5">
        <v>2711</v>
      </c>
      <c r="L1921" s="5" t="s">
        <v>21</v>
      </c>
      <c r="M1921" s="5" t="s">
        <v>8826</v>
      </c>
      <c r="N1921" s="5" t="s">
        <v>31</v>
      </c>
      <c r="O1921" s="5" t="s">
        <v>8827</v>
      </c>
      <c r="P1921" s="5" t="s">
        <v>8828</v>
      </c>
      <c r="Q1921" s="5" t="s">
        <v>8829</v>
      </c>
    </row>
    <row r="1922" spans="1:17" x14ac:dyDescent="0.3">
      <c r="A1922" s="5">
        <v>17534</v>
      </c>
      <c r="B1922" s="5" t="s">
        <v>8830</v>
      </c>
      <c r="C1922" s="11">
        <v>0.48587180081070502</v>
      </c>
      <c r="D1922" s="12">
        <v>5.5751370618473803</v>
      </c>
      <c r="E1922" s="13">
        <v>4.5337846702299602</v>
      </c>
      <c r="F1922" s="12">
        <v>46.591099999999997</v>
      </c>
      <c r="G1922" s="13">
        <v>22.2087</v>
      </c>
      <c r="H1922" s="6" t="s">
        <v>62</v>
      </c>
      <c r="I1922" s="5">
        <v>50382945</v>
      </c>
      <c r="J1922" s="5">
        <v>50419307</v>
      </c>
      <c r="K1922" s="5">
        <v>3586</v>
      </c>
      <c r="L1922" s="5" t="s">
        <v>21</v>
      </c>
      <c r="M1922" s="5" t="s">
        <v>8831</v>
      </c>
      <c r="N1922" s="5" t="s">
        <v>31</v>
      </c>
      <c r="O1922" s="5" t="s">
        <v>8832</v>
      </c>
      <c r="P1922" s="5" t="s">
        <v>8833</v>
      </c>
      <c r="Q1922" s="5" t="s">
        <v>8834</v>
      </c>
    </row>
    <row r="1923" spans="1:17" x14ac:dyDescent="0.3">
      <c r="A1923" s="5">
        <v>17538</v>
      </c>
      <c r="B1923" s="5" t="s">
        <v>8835</v>
      </c>
      <c r="C1923" s="11">
        <v>0.44528798727890001</v>
      </c>
      <c r="D1923" s="12">
        <v>3.29262403763419</v>
      </c>
      <c r="E1923" s="13">
        <v>2.1254346348624198</v>
      </c>
      <c r="F1923" s="12">
        <v>8.7843400000000003</v>
      </c>
      <c r="G1923" s="13">
        <v>3.3714499999999998</v>
      </c>
      <c r="H1923" s="6" t="s">
        <v>58</v>
      </c>
      <c r="I1923" s="5">
        <v>8918880</v>
      </c>
      <c r="J1923" s="5">
        <v>9005159</v>
      </c>
      <c r="K1923" s="5">
        <v>5739</v>
      </c>
      <c r="L1923" s="5" t="s">
        <v>21</v>
      </c>
      <c r="M1923" s="5" t="s">
        <v>8836</v>
      </c>
      <c r="N1923" s="5" t="s">
        <v>31</v>
      </c>
      <c r="O1923" s="5" t="s">
        <v>8837</v>
      </c>
      <c r="P1923" s="5" t="s">
        <v>8838</v>
      </c>
      <c r="Q1923" s="5" t="s">
        <v>8839</v>
      </c>
    </row>
    <row r="1924" spans="1:17" x14ac:dyDescent="0.3">
      <c r="A1924" s="5">
        <v>17539</v>
      </c>
      <c r="B1924" s="5" t="s">
        <v>8840</v>
      </c>
      <c r="C1924" s="11">
        <v>0.70289212279964597</v>
      </c>
      <c r="D1924" s="12">
        <v>6.5024977954539196</v>
      </c>
      <c r="E1924" s="13">
        <v>5.9938729875252301</v>
      </c>
      <c r="F1924" s="12">
        <v>89.501599999999996</v>
      </c>
      <c r="G1924" s="13">
        <v>62.848399999999998</v>
      </c>
      <c r="H1924" s="6" t="s">
        <v>780</v>
      </c>
      <c r="I1924" s="5">
        <v>117858173</v>
      </c>
      <c r="J1924" s="5">
        <v>117887105</v>
      </c>
      <c r="K1924" s="5">
        <v>3750</v>
      </c>
      <c r="L1924" s="5" t="s">
        <v>21</v>
      </c>
      <c r="M1924" s="5" t="s">
        <v>8841</v>
      </c>
      <c r="N1924" s="5" t="s">
        <v>31</v>
      </c>
      <c r="O1924" s="5" t="s">
        <v>8842</v>
      </c>
      <c r="P1924" s="5" t="s">
        <v>8843</v>
      </c>
      <c r="Q1924" s="5" t="s">
        <v>8844</v>
      </c>
    </row>
    <row r="1925" spans="1:17" x14ac:dyDescent="0.3">
      <c r="A1925" s="5">
        <v>17547</v>
      </c>
      <c r="B1925" s="5" t="s">
        <v>8845</v>
      </c>
      <c r="C1925" s="11">
        <v>0.488430932799372</v>
      </c>
      <c r="D1925" s="12">
        <v>4.3393527242227803</v>
      </c>
      <c r="E1925" s="13">
        <v>3.3055791998145101</v>
      </c>
      <c r="F1925" s="12">
        <v>19.209800000000001</v>
      </c>
      <c r="G1925" s="13">
        <v>8.9065399999999997</v>
      </c>
      <c r="H1925" s="6" t="s">
        <v>62</v>
      </c>
      <c r="I1925" s="5">
        <v>4647950</v>
      </c>
      <c r="J1925" s="5">
        <v>4669213</v>
      </c>
      <c r="K1925" s="5">
        <v>2269</v>
      </c>
      <c r="L1925" s="5" t="s">
        <v>29</v>
      </c>
      <c r="M1925" s="5" t="s">
        <v>8846</v>
      </c>
      <c r="N1925" s="5" t="s">
        <v>31</v>
      </c>
      <c r="O1925" s="5" t="s">
        <v>8847</v>
      </c>
      <c r="P1925" s="5" t="s">
        <v>8848</v>
      </c>
      <c r="Q1925" s="5" t="s">
        <v>8849</v>
      </c>
    </row>
    <row r="1926" spans="1:17" x14ac:dyDescent="0.3">
      <c r="A1926" s="5">
        <v>17554</v>
      </c>
      <c r="B1926" s="5" t="s">
        <v>8850</v>
      </c>
      <c r="C1926" s="11">
        <v>0.57036458363726505</v>
      </c>
      <c r="D1926" s="12">
        <v>3.1245384487032499</v>
      </c>
      <c r="E1926" s="13">
        <v>2.3144947553080599</v>
      </c>
      <c r="F1926" s="12">
        <v>7.7080700000000002</v>
      </c>
      <c r="G1926" s="13">
        <v>3.9830899999999998</v>
      </c>
      <c r="H1926" s="6" t="s">
        <v>780</v>
      </c>
      <c r="I1926" s="5">
        <v>95384188</v>
      </c>
      <c r="J1926" s="5">
        <v>95487343</v>
      </c>
      <c r="K1926" s="5">
        <v>8477</v>
      </c>
      <c r="L1926" s="5" t="s">
        <v>21</v>
      </c>
      <c r="M1926" s="5" t="s">
        <v>8851</v>
      </c>
      <c r="N1926" s="5" t="s">
        <v>31</v>
      </c>
      <c r="O1926" s="5" t="s">
        <v>8852</v>
      </c>
      <c r="P1926" s="5" t="s">
        <v>8853</v>
      </c>
      <c r="Q1926" s="5" t="s">
        <v>8854</v>
      </c>
    </row>
    <row r="1927" spans="1:17" x14ac:dyDescent="0.3">
      <c r="A1927" s="5">
        <v>17555</v>
      </c>
      <c r="B1927" s="5" t="s">
        <v>8855</v>
      </c>
      <c r="C1927" s="11">
        <v>0.55802128257849704</v>
      </c>
      <c r="D1927" s="12">
        <v>2.7665508777696401</v>
      </c>
      <c r="E1927" s="13">
        <v>1.9249429294617</v>
      </c>
      <c r="F1927" s="12">
        <v>5.7949700000000002</v>
      </c>
      <c r="G1927" s="13">
        <v>2.80362</v>
      </c>
      <c r="H1927" s="6" t="s">
        <v>135</v>
      </c>
      <c r="I1927" s="5">
        <v>46713367</v>
      </c>
      <c r="J1927" s="5">
        <v>46744145</v>
      </c>
      <c r="K1927" s="5">
        <v>2549</v>
      </c>
      <c r="L1927" s="5" t="s">
        <v>29</v>
      </c>
      <c r="M1927" s="5" t="s">
        <v>8856</v>
      </c>
      <c r="N1927" s="5" t="s">
        <v>31</v>
      </c>
      <c r="O1927" s="5" t="s">
        <v>8857</v>
      </c>
      <c r="P1927" s="5" t="s">
        <v>8858</v>
      </c>
      <c r="Q1927" s="5" t="s">
        <v>8859</v>
      </c>
    </row>
    <row r="1928" spans="1:17" x14ac:dyDescent="0.3">
      <c r="A1928" s="5">
        <v>17571</v>
      </c>
      <c r="B1928" s="5" t="s">
        <v>8860</v>
      </c>
      <c r="C1928" s="11">
        <v>0.77721968348632897</v>
      </c>
      <c r="D1928" s="12">
        <v>4.2523907366387901</v>
      </c>
      <c r="E1928" s="13">
        <v>3.8887850801277501</v>
      </c>
      <c r="F1928" s="12">
        <v>18.0261</v>
      </c>
      <c r="G1928" s="13">
        <v>13.8399</v>
      </c>
      <c r="H1928" s="6" t="s">
        <v>20</v>
      </c>
      <c r="I1928" s="5">
        <v>34656433</v>
      </c>
      <c r="J1928" s="5">
        <v>34832717</v>
      </c>
      <c r="K1928" s="5">
        <v>5856</v>
      </c>
      <c r="L1928" s="5" t="s">
        <v>29</v>
      </c>
      <c r="M1928" s="5" t="s">
        <v>8861</v>
      </c>
      <c r="N1928" s="5" t="s">
        <v>31</v>
      </c>
      <c r="O1928" s="5" t="s">
        <v>8862</v>
      </c>
      <c r="P1928" s="5" t="s">
        <v>8863</v>
      </c>
      <c r="Q1928" s="5" t="s">
        <v>8864</v>
      </c>
    </row>
    <row r="1929" spans="1:17" x14ac:dyDescent="0.3">
      <c r="A1929" s="5">
        <v>17577</v>
      </c>
      <c r="B1929" s="5" t="s">
        <v>8865</v>
      </c>
      <c r="C1929" s="11">
        <v>0.56606463824660502</v>
      </c>
      <c r="D1929" s="12">
        <v>1.92513216984931</v>
      </c>
      <c r="E1929" s="13">
        <v>1.10417087705336</v>
      </c>
      <c r="F1929" s="12">
        <v>2.79304</v>
      </c>
      <c r="G1929" s="13">
        <v>1.15265</v>
      </c>
      <c r="H1929" s="6" t="s">
        <v>129</v>
      </c>
      <c r="I1929" s="5">
        <v>36007961</v>
      </c>
      <c r="J1929" s="5">
        <v>36278350</v>
      </c>
      <c r="K1929" s="5">
        <v>1577</v>
      </c>
      <c r="L1929" s="5" t="s">
        <v>21</v>
      </c>
      <c r="M1929" s="5" t="s">
        <v>8866</v>
      </c>
      <c r="N1929" s="5" t="s">
        <v>25</v>
      </c>
      <c r="O1929" s="5" t="s">
        <v>8867</v>
      </c>
      <c r="P1929" s="5" t="s">
        <v>25</v>
      </c>
      <c r="Q1929" s="5" t="s">
        <v>25</v>
      </c>
    </row>
    <row r="1930" spans="1:17" x14ac:dyDescent="0.3">
      <c r="A1930" s="5">
        <v>17578</v>
      </c>
      <c r="B1930" s="5" t="s">
        <v>8868</v>
      </c>
      <c r="C1930" s="11">
        <v>0.72611899093060595</v>
      </c>
      <c r="D1930" s="12">
        <v>2.5564976953231602</v>
      </c>
      <c r="E1930" s="13">
        <v>2.0947755860658201</v>
      </c>
      <c r="F1930" s="12">
        <v>4.8741300000000001</v>
      </c>
      <c r="G1930" s="13">
        <v>3.2784399999999998</v>
      </c>
      <c r="H1930" s="6" t="s">
        <v>163</v>
      </c>
      <c r="I1930" s="5">
        <v>20370272</v>
      </c>
      <c r="J1930" s="5">
        <v>20693266</v>
      </c>
      <c r="K1930" s="5">
        <v>9426</v>
      </c>
      <c r="L1930" s="5" t="s">
        <v>21</v>
      </c>
      <c r="M1930" s="5" t="s">
        <v>8869</v>
      </c>
      <c r="N1930" s="5" t="s">
        <v>31</v>
      </c>
      <c r="O1930" s="5" t="s">
        <v>8870</v>
      </c>
      <c r="P1930" s="5" t="s">
        <v>8871</v>
      </c>
      <c r="Q1930" s="5" t="s">
        <v>8872</v>
      </c>
    </row>
    <row r="1931" spans="1:17" x14ac:dyDescent="0.3">
      <c r="A1931" s="5">
        <v>17591</v>
      </c>
      <c r="B1931" s="5" t="s">
        <v>8873</v>
      </c>
      <c r="C1931" s="11">
        <v>0.62526891117927597</v>
      </c>
      <c r="D1931" s="12">
        <v>7.6095397006457697</v>
      </c>
      <c r="E1931" s="13">
        <v>6.9320883929538901</v>
      </c>
      <c r="F1931" s="12">
        <v>193.94</v>
      </c>
      <c r="G1931" s="13">
        <v>121.34399999999999</v>
      </c>
      <c r="H1931" s="6" t="s">
        <v>123</v>
      </c>
      <c r="I1931" s="5">
        <v>20103461</v>
      </c>
      <c r="J1931" s="5">
        <v>20114880</v>
      </c>
      <c r="K1931" s="5">
        <v>2394</v>
      </c>
      <c r="L1931" s="5" t="s">
        <v>29</v>
      </c>
      <c r="M1931" s="5" t="s">
        <v>8874</v>
      </c>
      <c r="N1931" s="5" t="s">
        <v>31</v>
      </c>
      <c r="O1931" s="5" t="s">
        <v>8875</v>
      </c>
      <c r="P1931" s="5" t="s">
        <v>8876</v>
      </c>
      <c r="Q1931" s="5" t="s">
        <v>8877</v>
      </c>
    </row>
    <row r="1932" spans="1:17" x14ac:dyDescent="0.3">
      <c r="A1932" s="5">
        <v>17599</v>
      </c>
      <c r="B1932" s="5" t="s">
        <v>8878</v>
      </c>
      <c r="C1932" s="11">
        <v>0.63658639783263105</v>
      </c>
      <c r="D1932" s="12">
        <v>5.0431227182990499</v>
      </c>
      <c r="E1932" s="13">
        <v>4.3915509541381699</v>
      </c>
      <c r="F1932" s="12">
        <v>31.913499999999999</v>
      </c>
      <c r="G1932" s="13">
        <v>20.028500000000001</v>
      </c>
      <c r="H1932" s="6" t="s">
        <v>123</v>
      </c>
      <c r="I1932" s="5">
        <v>41640781</v>
      </c>
      <c r="J1932" s="5">
        <v>41682255</v>
      </c>
      <c r="K1932" s="5">
        <v>4621</v>
      </c>
      <c r="L1932" s="5" t="s">
        <v>21</v>
      </c>
      <c r="M1932" s="5" t="s">
        <v>8879</v>
      </c>
      <c r="N1932" s="5" t="s">
        <v>31</v>
      </c>
      <c r="O1932" s="5" t="s">
        <v>8880</v>
      </c>
      <c r="P1932" s="5" t="s">
        <v>8881</v>
      </c>
      <c r="Q1932" s="5" t="s">
        <v>8882</v>
      </c>
    </row>
    <row r="1933" spans="1:17" x14ac:dyDescent="0.3">
      <c r="A1933" s="5">
        <v>17602</v>
      </c>
      <c r="B1933" s="5" t="s">
        <v>8883</v>
      </c>
      <c r="C1933" s="11">
        <v>0.77523174774821102</v>
      </c>
      <c r="D1933" s="12">
        <v>5.5428150294298897</v>
      </c>
      <c r="E1933" s="13">
        <v>5.1755145886043801</v>
      </c>
      <c r="F1933" s="12">
        <v>45.534300000000002</v>
      </c>
      <c r="G1933" s="13">
        <v>35.207000000000001</v>
      </c>
      <c r="H1933" s="6" t="s">
        <v>62</v>
      </c>
      <c r="I1933" s="5">
        <v>69004619</v>
      </c>
      <c r="J1933" s="5">
        <v>69054385</v>
      </c>
      <c r="K1933" s="5">
        <v>2142</v>
      </c>
      <c r="L1933" s="5" t="s">
        <v>29</v>
      </c>
      <c r="M1933" s="5" t="s">
        <v>8884</v>
      </c>
      <c r="N1933" s="5" t="s">
        <v>31</v>
      </c>
      <c r="O1933" s="5" t="s">
        <v>8885</v>
      </c>
      <c r="P1933" s="5" t="s">
        <v>8886</v>
      </c>
      <c r="Q1933" s="5" t="s">
        <v>8887</v>
      </c>
    </row>
    <row r="1934" spans="1:17" x14ac:dyDescent="0.3">
      <c r="A1934" s="5">
        <v>17606</v>
      </c>
      <c r="B1934" s="5" t="s">
        <v>8888</v>
      </c>
      <c r="C1934" s="11">
        <v>0.79552850688137999</v>
      </c>
      <c r="D1934" s="12">
        <v>4.7934670855716401</v>
      </c>
      <c r="E1934" s="13">
        <v>4.4634526195429602</v>
      </c>
      <c r="F1934" s="12">
        <v>26.6829</v>
      </c>
      <c r="G1934" s="13">
        <v>21.102</v>
      </c>
      <c r="H1934" s="6" t="s">
        <v>294</v>
      </c>
      <c r="I1934" s="5">
        <v>98086475</v>
      </c>
      <c r="J1934" s="5">
        <v>98120252</v>
      </c>
      <c r="K1934" s="5">
        <v>4358</v>
      </c>
      <c r="L1934" s="5" t="s">
        <v>29</v>
      </c>
      <c r="M1934" s="5" t="s">
        <v>8889</v>
      </c>
      <c r="N1934" s="5" t="s">
        <v>31</v>
      </c>
      <c r="O1934" s="5" t="s">
        <v>8890</v>
      </c>
      <c r="P1934" s="5" t="s">
        <v>8891</v>
      </c>
      <c r="Q1934" s="5" t="s">
        <v>8892</v>
      </c>
    </row>
    <row r="1935" spans="1:17" x14ac:dyDescent="0.3">
      <c r="A1935" s="5">
        <v>17615</v>
      </c>
      <c r="B1935" s="5" t="s">
        <v>8893</v>
      </c>
      <c r="C1935" s="11">
        <v>0.793029660463341</v>
      </c>
      <c r="D1935" s="12">
        <v>1.66504659444574</v>
      </c>
      <c r="E1935" s="13">
        <v>1.3304933253907001</v>
      </c>
      <c r="F1935" s="12">
        <v>2.1673</v>
      </c>
      <c r="G1935" s="13">
        <v>1.51813</v>
      </c>
      <c r="H1935" s="6" t="s">
        <v>46</v>
      </c>
      <c r="I1935" s="5">
        <v>22157908</v>
      </c>
      <c r="J1935" s="5">
        <v>22396533</v>
      </c>
      <c r="K1935" s="5">
        <v>6622</v>
      </c>
      <c r="L1935" s="5" t="s">
        <v>21</v>
      </c>
      <c r="M1935" s="5" t="s">
        <v>8894</v>
      </c>
      <c r="N1935" s="5" t="s">
        <v>31</v>
      </c>
      <c r="O1935" s="5" t="s">
        <v>8895</v>
      </c>
      <c r="P1935" s="5" t="s">
        <v>8896</v>
      </c>
      <c r="Q1935" s="5" t="s">
        <v>8897</v>
      </c>
    </row>
    <row r="1936" spans="1:17" x14ac:dyDescent="0.3">
      <c r="A1936" s="5">
        <v>17616</v>
      </c>
      <c r="B1936" s="5" t="s">
        <v>8898</v>
      </c>
      <c r="C1936" s="11">
        <v>0.73752657728942295</v>
      </c>
      <c r="D1936" s="12">
        <v>3.28481986085797</v>
      </c>
      <c r="E1936" s="13">
        <v>2.8455868048006301</v>
      </c>
      <c r="F1936" s="12">
        <v>8.7304499999999994</v>
      </c>
      <c r="G1936" s="13">
        <v>6.2004999999999999</v>
      </c>
      <c r="H1936" s="6" t="s">
        <v>20</v>
      </c>
      <c r="I1936" s="5">
        <v>130759614</v>
      </c>
      <c r="J1936" s="5">
        <v>130970929</v>
      </c>
      <c r="K1936" s="5">
        <v>9621</v>
      </c>
      <c r="L1936" s="5" t="s">
        <v>21</v>
      </c>
      <c r="M1936" s="5" t="s">
        <v>8899</v>
      </c>
      <c r="N1936" s="5" t="s">
        <v>31</v>
      </c>
      <c r="O1936" s="5" t="s">
        <v>8900</v>
      </c>
      <c r="P1936" s="5" t="s">
        <v>8901</v>
      </c>
      <c r="Q1936" s="5" t="s">
        <v>8902</v>
      </c>
    </row>
    <row r="1937" spans="1:17" x14ac:dyDescent="0.3">
      <c r="A1937" s="5">
        <v>17631</v>
      </c>
      <c r="B1937" s="5" t="s">
        <v>8903</v>
      </c>
      <c r="C1937" s="11">
        <v>0.69552520577839305</v>
      </c>
      <c r="D1937" s="12">
        <v>2.84174952964299</v>
      </c>
      <c r="E1937" s="13">
        <v>2.3179242336246002</v>
      </c>
      <c r="F1937" s="12">
        <v>6.1580300000000001</v>
      </c>
      <c r="G1937" s="13">
        <v>3.9944899999999999</v>
      </c>
      <c r="H1937" s="6" t="s">
        <v>294</v>
      </c>
      <c r="I1937" s="5">
        <v>114747194</v>
      </c>
      <c r="J1937" s="5">
        <v>114898095</v>
      </c>
      <c r="K1937" s="5">
        <v>4200</v>
      </c>
      <c r="L1937" s="5" t="s">
        <v>21</v>
      </c>
      <c r="M1937" s="5" t="s">
        <v>8904</v>
      </c>
      <c r="N1937" s="5" t="s">
        <v>31</v>
      </c>
      <c r="O1937" s="5" t="s">
        <v>8905</v>
      </c>
      <c r="P1937" s="5" t="s">
        <v>8906</v>
      </c>
      <c r="Q1937" s="5" t="s">
        <v>8907</v>
      </c>
    </row>
    <row r="1938" spans="1:17" x14ac:dyDescent="0.3">
      <c r="A1938" s="5">
        <v>17648</v>
      </c>
      <c r="B1938" s="5" t="s">
        <v>8908</v>
      </c>
      <c r="C1938" s="11">
        <v>0.77948890037255103</v>
      </c>
      <c r="D1938" s="12">
        <v>1.60192895947709</v>
      </c>
      <c r="E1938" s="13">
        <v>1.24252934422672</v>
      </c>
      <c r="F1938" s="12">
        <v>2.0318100000000001</v>
      </c>
      <c r="G1938" s="13">
        <v>1.3691</v>
      </c>
      <c r="H1938" s="6" t="s">
        <v>201</v>
      </c>
      <c r="I1938" s="5">
        <v>38780299</v>
      </c>
      <c r="J1938" s="5">
        <v>38857007</v>
      </c>
      <c r="K1938" s="5">
        <v>7616</v>
      </c>
      <c r="L1938" s="5" t="s">
        <v>21</v>
      </c>
      <c r="M1938" s="5" t="s">
        <v>8909</v>
      </c>
      <c r="N1938" s="5" t="s">
        <v>31</v>
      </c>
      <c r="O1938" s="5" t="s">
        <v>8910</v>
      </c>
      <c r="P1938" s="5" t="s">
        <v>8911</v>
      </c>
      <c r="Q1938" s="5" t="s">
        <v>8912</v>
      </c>
    </row>
    <row r="1939" spans="1:17" x14ac:dyDescent="0.3">
      <c r="A1939" s="5">
        <v>17656</v>
      </c>
      <c r="B1939" s="5" t="s">
        <v>8913</v>
      </c>
      <c r="C1939" s="11">
        <v>0.70099729668653799</v>
      </c>
      <c r="D1939" s="12">
        <v>3.20460716512985</v>
      </c>
      <c r="E1939" s="13">
        <v>2.6920879509057101</v>
      </c>
      <c r="F1939" s="12">
        <v>8.20444</v>
      </c>
      <c r="G1939" s="13">
        <v>5.4737200000000001</v>
      </c>
      <c r="H1939" s="6" t="s">
        <v>256</v>
      </c>
      <c r="I1939" s="5">
        <v>53728495</v>
      </c>
      <c r="J1939" s="5">
        <v>53733002</v>
      </c>
      <c r="K1939" s="5">
        <v>1957</v>
      </c>
      <c r="L1939" s="5" t="s">
        <v>29</v>
      </c>
      <c r="M1939" s="5" t="s">
        <v>8914</v>
      </c>
      <c r="N1939" s="5" t="s">
        <v>31</v>
      </c>
      <c r="O1939" s="5" t="s">
        <v>8915</v>
      </c>
      <c r="P1939" s="5" t="s">
        <v>8916</v>
      </c>
      <c r="Q1939" s="5" t="s">
        <v>8917</v>
      </c>
    </row>
    <row r="1940" spans="1:17" x14ac:dyDescent="0.3">
      <c r="A1940" s="5">
        <v>17662</v>
      </c>
      <c r="B1940" s="5" t="s">
        <v>8918</v>
      </c>
      <c r="C1940" s="11">
        <v>0.72686781073414097</v>
      </c>
      <c r="D1940" s="12">
        <v>3.1547865190733302</v>
      </c>
      <c r="E1940" s="13">
        <v>2.69455144151026</v>
      </c>
      <c r="F1940" s="12">
        <v>7.8919899999999998</v>
      </c>
      <c r="G1940" s="13">
        <v>5.4846899999999996</v>
      </c>
      <c r="H1940" s="6" t="s">
        <v>62</v>
      </c>
      <c r="I1940" s="5">
        <v>65004293</v>
      </c>
      <c r="J1940" s="5">
        <v>65091347</v>
      </c>
      <c r="K1940" s="5">
        <v>3492</v>
      </c>
      <c r="L1940" s="5" t="s">
        <v>29</v>
      </c>
      <c r="M1940" s="5" t="s">
        <v>8919</v>
      </c>
      <c r="N1940" s="5" t="s">
        <v>31</v>
      </c>
      <c r="O1940" s="5" t="s">
        <v>8920</v>
      </c>
      <c r="P1940" s="5" t="s">
        <v>25</v>
      </c>
      <c r="Q1940" s="5" t="s">
        <v>8921</v>
      </c>
    </row>
    <row r="1941" spans="1:17" x14ac:dyDescent="0.3">
      <c r="A1941" s="5">
        <v>17678</v>
      </c>
      <c r="B1941" s="5" t="s">
        <v>8922</v>
      </c>
      <c r="C1941" s="11">
        <v>0.61439348679132899</v>
      </c>
      <c r="D1941" s="12">
        <v>0.70276517281210904</v>
      </c>
      <c r="E1941" s="13">
        <v>0</v>
      </c>
      <c r="F1941" s="12">
        <v>0.62655000000000005</v>
      </c>
      <c r="G1941" s="13">
        <v>0</v>
      </c>
      <c r="H1941" s="6" t="s">
        <v>46</v>
      </c>
      <c r="I1941" s="5">
        <v>5111691</v>
      </c>
      <c r="J1941" s="5">
        <v>5112854</v>
      </c>
      <c r="K1941" s="5">
        <v>579</v>
      </c>
      <c r="L1941" s="5" t="s">
        <v>29</v>
      </c>
      <c r="M1941" s="5" t="s">
        <v>8923</v>
      </c>
      <c r="N1941" s="5" t="s">
        <v>43</v>
      </c>
      <c r="O1941" s="5" t="s">
        <v>25</v>
      </c>
      <c r="P1941" s="5" t="s">
        <v>25</v>
      </c>
      <c r="Q1941" s="5" t="s">
        <v>8924</v>
      </c>
    </row>
    <row r="1942" spans="1:17" x14ac:dyDescent="0.3">
      <c r="A1942" s="5">
        <v>17677</v>
      </c>
      <c r="B1942" s="5" t="s">
        <v>8925</v>
      </c>
      <c r="C1942" s="11">
        <v>0.696632235845144</v>
      </c>
      <c r="D1942" s="12">
        <v>0.52153086138578897</v>
      </c>
      <c r="E1942" s="13">
        <v>0</v>
      </c>
      <c r="F1942" s="12">
        <v>0.43467899999999998</v>
      </c>
      <c r="G1942" s="13">
        <v>0</v>
      </c>
      <c r="H1942" s="6" t="s">
        <v>46</v>
      </c>
      <c r="I1942" s="5">
        <v>5085452</v>
      </c>
      <c r="J1942" s="5">
        <v>5085589</v>
      </c>
      <c r="K1942" s="5">
        <v>138</v>
      </c>
      <c r="L1942" s="5" t="s">
        <v>29</v>
      </c>
      <c r="M1942" s="5" t="s">
        <v>8926</v>
      </c>
      <c r="N1942" s="5" t="s">
        <v>31</v>
      </c>
      <c r="O1942" s="5" t="s">
        <v>25</v>
      </c>
      <c r="P1942" s="5" t="s">
        <v>8927</v>
      </c>
      <c r="Q1942" s="5" t="s">
        <v>8928</v>
      </c>
    </row>
    <row r="1943" spans="1:17" x14ac:dyDescent="0.3">
      <c r="A1943" s="5">
        <v>17679</v>
      </c>
      <c r="B1943" s="5" t="s">
        <v>8929</v>
      </c>
      <c r="C1943" s="11">
        <v>0.73031162320996001</v>
      </c>
      <c r="D1943" s="12">
        <v>4.0373649286756299</v>
      </c>
      <c r="E1943" s="13">
        <v>3.5839490256287498</v>
      </c>
      <c r="F1943" s="12">
        <v>15.392099999999999</v>
      </c>
      <c r="G1943" s="13">
        <v>11.013400000000001</v>
      </c>
      <c r="H1943" s="6" t="s">
        <v>135</v>
      </c>
      <c r="I1943" s="5">
        <v>33116749</v>
      </c>
      <c r="J1943" s="5">
        <v>33151812</v>
      </c>
      <c r="K1943" s="5">
        <v>8163</v>
      </c>
      <c r="L1943" s="5" t="s">
        <v>29</v>
      </c>
      <c r="M1943" s="5" t="s">
        <v>8930</v>
      </c>
      <c r="N1943" s="5" t="s">
        <v>31</v>
      </c>
      <c r="O1943" s="5" t="s">
        <v>8931</v>
      </c>
      <c r="P1943" s="5" t="s">
        <v>8932</v>
      </c>
      <c r="Q1943" s="5" t="s">
        <v>8933</v>
      </c>
    </row>
    <row r="1944" spans="1:17" x14ac:dyDescent="0.3">
      <c r="A1944" s="5">
        <v>17681</v>
      </c>
      <c r="B1944" s="5" t="s">
        <v>8934</v>
      </c>
      <c r="C1944" s="11">
        <v>0.74601866486756696</v>
      </c>
      <c r="D1944" s="12">
        <v>4.5507927022717398</v>
      </c>
      <c r="E1944" s="13">
        <v>4.12807633354186</v>
      </c>
      <c r="F1944" s="12">
        <v>22.397600000000001</v>
      </c>
      <c r="G1944" s="13">
        <v>16.517600000000002</v>
      </c>
      <c r="H1944" s="6" t="s">
        <v>52</v>
      </c>
      <c r="I1944" s="5">
        <v>24550908</v>
      </c>
      <c r="J1944" s="5">
        <v>24584183</v>
      </c>
      <c r="K1944" s="5">
        <v>6836</v>
      </c>
      <c r="L1944" s="5" t="s">
        <v>29</v>
      </c>
      <c r="M1944" s="5" t="s">
        <v>8935</v>
      </c>
      <c r="N1944" s="5" t="s">
        <v>31</v>
      </c>
      <c r="O1944" s="5" t="s">
        <v>8936</v>
      </c>
      <c r="P1944" s="5" t="s">
        <v>8937</v>
      </c>
      <c r="Q1944" s="5" t="s">
        <v>8938</v>
      </c>
    </row>
    <row r="1945" spans="1:17" x14ac:dyDescent="0.3">
      <c r="A1945" s="5">
        <v>17682</v>
      </c>
      <c r="B1945" s="5" t="s">
        <v>8939</v>
      </c>
      <c r="C1945" s="11">
        <v>0.728668566080237</v>
      </c>
      <c r="D1945" s="12">
        <v>5.7413884763290604</v>
      </c>
      <c r="E1945" s="13">
        <v>5.2847231372823602</v>
      </c>
      <c r="F1945" s="12">
        <v>52.401000000000003</v>
      </c>
      <c r="G1945" s="13">
        <v>38.054600000000001</v>
      </c>
      <c r="H1945" s="6" t="s">
        <v>157</v>
      </c>
      <c r="I1945" s="5">
        <v>16862775</v>
      </c>
      <c r="J1945" s="5">
        <v>16888534</v>
      </c>
      <c r="K1945" s="5">
        <v>2381</v>
      </c>
      <c r="L1945" s="5" t="s">
        <v>21</v>
      </c>
      <c r="M1945" s="5" t="s">
        <v>8940</v>
      </c>
      <c r="N1945" s="5" t="s">
        <v>31</v>
      </c>
      <c r="O1945" s="5" t="s">
        <v>8941</v>
      </c>
      <c r="P1945" s="5" t="s">
        <v>8942</v>
      </c>
      <c r="Q1945" s="5" t="s">
        <v>8943</v>
      </c>
    </row>
    <row r="1946" spans="1:17" x14ac:dyDescent="0.3">
      <c r="A1946" s="5">
        <v>17690</v>
      </c>
      <c r="B1946" s="5" t="s">
        <v>8944</v>
      </c>
      <c r="C1946" s="11">
        <v>0.73305443623239497</v>
      </c>
      <c r="D1946" s="12">
        <v>6.0747503425807698</v>
      </c>
      <c r="E1946" s="13">
        <v>5.6267425837966503</v>
      </c>
      <c r="F1946" s="12">
        <v>66.281499999999994</v>
      </c>
      <c r="G1946" s="13">
        <v>48.502899999999997</v>
      </c>
      <c r="H1946" s="6" t="s">
        <v>123</v>
      </c>
      <c r="I1946" s="5">
        <v>36134783</v>
      </c>
      <c r="J1946" s="5">
        <v>36424585</v>
      </c>
      <c r="K1946" s="5">
        <v>7314</v>
      </c>
      <c r="L1946" s="5" t="s">
        <v>21</v>
      </c>
      <c r="M1946" s="5" t="s">
        <v>8945</v>
      </c>
      <c r="N1946" s="5" t="s">
        <v>31</v>
      </c>
      <c r="O1946" s="5" t="s">
        <v>8946</v>
      </c>
      <c r="P1946" s="5" t="s">
        <v>8947</v>
      </c>
      <c r="Q1946" s="5" t="s">
        <v>8948</v>
      </c>
    </row>
    <row r="1947" spans="1:17" x14ac:dyDescent="0.3">
      <c r="A1947" s="5">
        <v>17698</v>
      </c>
      <c r="B1947" s="5" t="s">
        <v>8949</v>
      </c>
      <c r="C1947" s="11">
        <v>0.75736677101935701</v>
      </c>
      <c r="D1947" s="12">
        <v>4.7425478065314604</v>
      </c>
      <c r="E1947" s="13">
        <v>4.3416118369366403</v>
      </c>
      <c r="F1947" s="12">
        <v>25.723199999999999</v>
      </c>
      <c r="G1947" s="13">
        <v>19.312200000000001</v>
      </c>
      <c r="H1947" s="6" t="s">
        <v>780</v>
      </c>
      <c r="I1947" s="5">
        <v>94743731</v>
      </c>
      <c r="J1947" s="5">
        <v>94753224</v>
      </c>
      <c r="K1947" s="5">
        <v>5101</v>
      </c>
      <c r="L1947" s="5" t="s">
        <v>21</v>
      </c>
      <c r="M1947" s="5" t="s">
        <v>8950</v>
      </c>
      <c r="N1947" s="5" t="s">
        <v>31</v>
      </c>
      <c r="O1947" s="5" t="s">
        <v>8951</v>
      </c>
      <c r="P1947" s="5" t="s">
        <v>8952</v>
      </c>
      <c r="Q1947" s="5" t="s">
        <v>8953</v>
      </c>
    </row>
    <row r="1948" spans="1:17" x14ac:dyDescent="0.3">
      <c r="A1948" s="5">
        <v>17699</v>
      </c>
      <c r="B1948" s="5" t="s">
        <v>8954</v>
      </c>
      <c r="C1948" s="11">
        <v>0.68728421115271998</v>
      </c>
      <c r="D1948" s="12">
        <v>3.50132086045038</v>
      </c>
      <c r="E1948" s="13">
        <v>2.9602995825532599</v>
      </c>
      <c r="F1948" s="12">
        <v>10.3058</v>
      </c>
      <c r="G1948" s="13">
        <v>6.7967399999999998</v>
      </c>
      <c r="H1948" s="6" t="s">
        <v>780</v>
      </c>
      <c r="I1948" s="5">
        <v>94752339</v>
      </c>
      <c r="J1948" s="5">
        <v>94753047</v>
      </c>
      <c r="K1948" s="5">
        <v>709</v>
      </c>
      <c r="L1948" s="5" t="s">
        <v>29</v>
      </c>
      <c r="M1948" s="5" t="s">
        <v>8955</v>
      </c>
      <c r="N1948" s="5" t="s">
        <v>43</v>
      </c>
      <c r="O1948" s="5" t="s">
        <v>25</v>
      </c>
      <c r="P1948" s="5" t="s">
        <v>25</v>
      </c>
      <c r="Q1948" s="5" t="s">
        <v>8956</v>
      </c>
    </row>
    <row r="1949" spans="1:17" x14ac:dyDescent="0.3">
      <c r="A1949" s="5">
        <v>17702</v>
      </c>
      <c r="B1949" s="5" t="s">
        <v>8957</v>
      </c>
      <c r="C1949" s="11">
        <v>0.77594552208813405</v>
      </c>
      <c r="D1949" s="12">
        <v>5.0351126999590399</v>
      </c>
      <c r="E1949" s="13">
        <v>4.6691399716951203</v>
      </c>
      <c r="F1949" s="12">
        <v>31.7303</v>
      </c>
      <c r="G1949" s="13">
        <v>24.489100000000001</v>
      </c>
      <c r="H1949" s="6" t="s">
        <v>135</v>
      </c>
      <c r="I1949" s="5">
        <v>110881945</v>
      </c>
      <c r="J1949" s="5">
        <v>110889303</v>
      </c>
      <c r="K1949" s="5">
        <v>3431</v>
      </c>
      <c r="L1949" s="5" t="s">
        <v>29</v>
      </c>
      <c r="M1949" s="5" t="s">
        <v>8958</v>
      </c>
      <c r="N1949" s="5" t="s">
        <v>31</v>
      </c>
      <c r="O1949" s="5" t="s">
        <v>8959</v>
      </c>
      <c r="P1949" s="5" t="s">
        <v>8960</v>
      </c>
      <c r="Q1949" s="5" t="s">
        <v>8961</v>
      </c>
    </row>
    <row r="1950" spans="1:17" x14ac:dyDescent="0.3">
      <c r="A1950" s="5">
        <v>17706</v>
      </c>
      <c r="B1950" s="5" t="s">
        <v>8962</v>
      </c>
      <c r="C1950" s="11">
        <v>0.56363011440597899</v>
      </c>
      <c r="D1950" s="12">
        <v>4.2950695907109999</v>
      </c>
      <c r="E1950" s="13">
        <v>3.4678901918279998</v>
      </c>
      <c r="F1950" s="12">
        <v>18.598500000000001</v>
      </c>
      <c r="G1950" s="13">
        <v>10.085699999999999</v>
      </c>
      <c r="H1950" s="6" t="s">
        <v>62</v>
      </c>
      <c r="I1950" s="5">
        <v>114254543</v>
      </c>
      <c r="J1950" s="5">
        <v>114404176</v>
      </c>
      <c r="K1950" s="5">
        <v>5084</v>
      </c>
      <c r="L1950" s="5" t="s">
        <v>21</v>
      </c>
      <c r="M1950" s="5" t="s">
        <v>8963</v>
      </c>
      <c r="N1950" s="5" t="s">
        <v>31</v>
      </c>
      <c r="O1950" s="5" t="s">
        <v>8964</v>
      </c>
      <c r="P1950" s="5" t="s">
        <v>8965</v>
      </c>
      <c r="Q1950" s="5" t="s">
        <v>8966</v>
      </c>
    </row>
    <row r="1951" spans="1:17" x14ac:dyDescent="0.3">
      <c r="A1951" s="5">
        <v>17717</v>
      </c>
      <c r="B1951" s="5" t="s">
        <v>8967</v>
      </c>
      <c r="C1951" s="11">
        <v>0.58449812147042501</v>
      </c>
      <c r="D1951" s="12">
        <v>4.2471205697856798</v>
      </c>
      <c r="E1951" s="13">
        <v>3.4723908629578002</v>
      </c>
      <c r="F1951" s="12">
        <v>17.957799999999999</v>
      </c>
      <c r="G1951" s="13">
        <v>10.120200000000001</v>
      </c>
      <c r="H1951" s="6" t="s">
        <v>46</v>
      </c>
      <c r="I1951" s="5">
        <v>155437203</v>
      </c>
      <c r="J1951" s="5">
        <v>155574179</v>
      </c>
      <c r="K1951" s="5">
        <v>10325</v>
      </c>
      <c r="L1951" s="5" t="s">
        <v>29</v>
      </c>
      <c r="M1951" s="5" t="s">
        <v>8968</v>
      </c>
      <c r="N1951" s="5" t="s">
        <v>31</v>
      </c>
      <c r="O1951" s="5" t="s">
        <v>8969</v>
      </c>
      <c r="P1951" s="5" t="s">
        <v>8970</v>
      </c>
      <c r="Q1951" s="5" t="s">
        <v>8971</v>
      </c>
    </row>
    <row r="1952" spans="1:17" x14ac:dyDescent="0.3">
      <c r="A1952" s="5">
        <v>17722</v>
      </c>
      <c r="B1952" s="5" t="s">
        <v>8972</v>
      </c>
      <c r="C1952" s="11">
        <v>0.68689697957622498</v>
      </c>
      <c r="D1952" s="12">
        <v>2.7246003601243198</v>
      </c>
      <c r="E1952" s="13">
        <v>2.1827660059114402</v>
      </c>
      <c r="F1952" s="12">
        <v>5.5999299999999996</v>
      </c>
      <c r="G1952" s="13">
        <v>3.54772</v>
      </c>
      <c r="H1952" s="6" t="s">
        <v>157</v>
      </c>
      <c r="I1952" s="5">
        <v>106305118</v>
      </c>
      <c r="J1952" s="5">
        <v>106362057</v>
      </c>
      <c r="K1952" s="5">
        <v>6529</v>
      </c>
      <c r="L1952" s="5" t="s">
        <v>21</v>
      </c>
      <c r="M1952" s="5" t="s">
        <v>8973</v>
      </c>
      <c r="N1952" s="5" t="s">
        <v>31</v>
      </c>
      <c r="O1952" s="5" t="s">
        <v>8974</v>
      </c>
      <c r="P1952" s="5" t="s">
        <v>8975</v>
      </c>
      <c r="Q1952" s="5" t="s">
        <v>8976</v>
      </c>
    </row>
    <row r="1953" spans="1:17" x14ac:dyDescent="0.3">
      <c r="A1953" s="5">
        <v>17738</v>
      </c>
      <c r="B1953" s="5" t="s">
        <v>8977</v>
      </c>
      <c r="C1953" s="11">
        <v>0.75975344130107803</v>
      </c>
      <c r="D1953" s="12">
        <v>6.0095741855183098</v>
      </c>
      <c r="E1953" s="13">
        <v>5.6131773950764501</v>
      </c>
      <c r="F1953" s="12">
        <v>63.3095</v>
      </c>
      <c r="G1953" s="13">
        <v>48.039400000000001</v>
      </c>
      <c r="H1953" s="6" t="s">
        <v>58</v>
      </c>
      <c r="I1953" s="5">
        <v>29322803</v>
      </c>
      <c r="J1953" s="5">
        <v>30051886</v>
      </c>
      <c r="K1953" s="5">
        <v>8426</v>
      </c>
      <c r="L1953" s="5" t="s">
        <v>29</v>
      </c>
      <c r="M1953" s="5" t="s">
        <v>8978</v>
      </c>
      <c r="N1953" s="5" t="s">
        <v>31</v>
      </c>
      <c r="O1953" s="5" t="s">
        <v>8979</v>
      </c>
      <c r="P1953" s="5" t="s">
        <v>8980</v>
      </c>
      <c r="Q1953" s="5" t="s">
        <v>8981</v>
      </c>
    </row>
    <row r="1954" spans="1:17" x14ac:dyDescent="0.3">
      <c r="A1954" s="5">
        <v>17762</v>
      </c>
      <c r="B1954" s="5" t="s">
        <v>8982</v>
      </c>
      <c r="C1954" s="11">
        <v>0.77163503594187399</v>
      </c>
      <c r="D1954" s="12">
        <v>5.6247507609190999</v>
      </c>
      <c r="E1954" s="13">
        <v>5.2507413161995498</v>
      </c>
      <c r="F1954" s="12">
        <v>48.253500000000003</v>
      </c>
      <c r="G1954" s="13">
        <v>37.145099999999999</v>
      </c>
      <c r="H1954" s="6" t="s">
        <v>256</v>
      </c>
      <c r="I1954" s="5">
        <v>26321332</v>
      </c>
      <c r="J1954" s="5">
        <v>26436752</v>
      </c>
      <c r="K1954" s="5">
        <v>6287</v>
      </c>
      <c r="L1954" s="5" t="s">
        <v>29</v>
      </c>
      <c r="M1954" s="5" t="s">
        <v>8983</v>
      </c>
      <c r="N1954" s="5" t="s">
        <v>31</v>
      </c>
      <c r="O1954" s="5" t="s">
        <v>8984</v>
      </c>
      <c r="P1954" s="5" t="s">
        <v>8985</v>
      </c>
      <c r="Q1954" s="5" t="s">
        <v>8986</v>
      </c>
    </row>
    <row r="1955" spans="1:17" x14ac:dyDescent="0.3">
      <c r="A1955" s="5">
        <v>17764</v>
      </c>
      <c r="B1955" s="5" t="s">
        <v>8987</v>
      </c>
      <c r="C1955" s="11">
        <v>0.78570860442472801</v>
      </c>
      <c r="D1955" s="12">
        <v>3.3366989413078398</v>
      </c>
      <c r="E1955" s="13">
        <v>2.9887652061083898</v>
      </c>
      <c r="F1955" s="12">
        <v>9.0864799999999999</v>
      </c>
      <c r="G1955" s="13">
        <v>6.9517300000000004</v>
      </c>
      <c r="H1955" s="6" t="s">
        <v>780</v>
      </c>
      <c r="I1955" s="5">
        <v>30242017</v>
      </c>
      <c r="J1955" s="5">
        <v>30429778</v>
      </c>
      <c r="K1955" s="5">
        <v>3444</v>
      </c>
      <c r="L1955" s="5" t="s">
        <v>29</v>
      </c>
      <c r="M1955" s="5" t="s">
        <v>8988</v>
      </c>
      <c r="N1955" s="5" t="s">
        <v>31</v>
      </c>
      <c r="O1955" s="5" t="s">
        <v>8989</v>
      </c>
      <c r="P1955" s="5" t="s">
        <v>8990</v>
      </c>
      <c r="Q1955" s="5" t="s">
        <v>8991</v>
      </c>
    </row>
    <row r="1956" spans="1:17" x14ac:dyDescent="0.3">
      <c r="A1956" s="5">
        <v>17769</v>
      </c>
      <c r="B1956" s="5" t="s">
        <v>8992</v>
      </c>
      <c r="C1956" s="11">
        <v>0.78359474046312905</v>
      </c>
      <c r="D1956" s="12">
        <v>3.5710173438110799</v>
      </c>
      <c r="E1956" s="13">
        <v>3.2191969631024402</v>
      </c>
      <c r="F1956" s="12">
        <v>10.8649</v>
      </c>
      <c r="G1956" s="13">
        <v>8.3291199999999996</v>
      </c>
      <c r="H1956" s="6" t="s">
        <v>135</v>
      </c>
      <c r="I1956" s="5">
        <v>173900222</v>
      </c>
      <c r="J1956" s="5">
        <v>173962210</v>
      </c>
      <c r="K1956" s="5">
        <v>11099</v>
      </c>
      <c r="L1956" s="5" t="s">
        <v>21</v>
      </c>
      <c r="M1956" s="5" t="s">
        <v>8993</v>
      </c>
      <c r="N1956" s="5" t="s">
        <v>31</v>
      </c>
      <c r="O1956" s="5" t="s">
        <v>8994</v>
      </c>
      <c r="P1956" s="5" t="s">
        <v>8995</v>
      </c>
      <c r="Q1956" s="5" t="s">
        <v>8996</v>
      </c>
    </row>
    <row r="1957" spans="1:17" x14ac:dyDescent="0.3">
      <c r="A1957" s="5">
        <v>17775</v>
      </c>
      <c r="B1957" s="5" t="s">
        <v>8997</v>
      </c>
      <c r="C1957" s="11">
        <v>0.71989926936308402</v>
      </c>
      <c r="D1957" s="12">
        <v>3.8885701185155401</v>
      </c>
      <c r="E1957" s="13">
        <v>3.4144370777429298</v>
      </c>
      <c r="F1957" s="12">
        <v>13.786</v>
      </c>
      <c r="G1957" s="13">
        <v>9.6815499999999997</v>
      </c>
      <c r="H1957" s="6" t="s">
        <v>294</v>
      </c>
      <c r="I1957" s="5">
        <v>50106082</v>
      </c>
      <c r="J1957" s="5">
        <v>50159719</v>
      </c>
      <c r="K1957" s="5">
        <v>4033</v>
      </c>
      <c r="L1957" s="5" t="s">
        <v>21</v>
      </c>
      <c r="M1957" s="5" t="s">
        <v>8998</v>
      </c>
      <c r="N1957" s="5" t="s">
        <v>31</v>
      </c>
      <c r="O1957" s="5" t="s">
        <v>8999</v>
      </c>
      <c r="P1957" s="5" t="s">
        <v>9000</v>
      </c>
      <c r="Q1957" s="5" t="s">
        <v>9001</v>
      </c>
    </row>
    <row r="1958" spans="1:17" x14ac:dyDescent="0.3">
      <c r="A1958" s="5">
        <v>17777</v>
      </c>
      <c r="B1958" s="5" t="s">
        <v>9002</v>
      </c>
      <c r="C1958" s="11">
        <v>0.61827256959344601</v>
      </c>
      <c r="D1958" s="12">
        <v>4.3991301969273797</v>
      </c>
      <c r="E1958" s="13">
        <v>3.7054451021566002</v>
      </c>
      <c r="F1958" s="12">
        <v>20.063800000000001</v>
      </c>
      <c r="G1958" s="13">
        <v>12.069699999999999</v>
      </c>
      <c r="H1958" s="6" t="s">
        <v>135</v>
      </c>
      <c r="I1958" s="5">
        <v>28832455</v>
      </c>
      <c r="J1958" s="5">
        <v>28865708</v>
      </c>
      <c r="K1958" s="5">
        <v>2948</v>
      </c>
      <c r="L1958" s="5" t="s">
        <v>29</v>
      </c>
      <c r="M1958" s="5" t="s">
        <v>9003</v>
      </c>
      <c r="N1958" s="5" t="s">
        <v>31</v>
      </c>
      <c r="O1958" s="5" t="s">
        <v>9004</v>
      </c>
      <c r="P1958" s="5" t="s">
        <v>9005</v>
      </c>
      <c r="Q1958" s="5" t="s">
        <v>9006</v>
      </c>
    </row>
    <row r="1959" spans="1:17" x14ac:dyDescent="0.3">
      <c r="A1959" s="5">
        <v>17779</v>
      </c>
      <c r="B1959" s="5" t="s">
        <v>9007</v>
      </c>
      <c r="C1959" s="11">
        <v>0.69154447288211296</v>
      </c>
      <c r="D1959" s="12">
        <v>4.2429445230717899</v>
      </c>
      <c r="E1959" s="13">
        <v>3.71083846154625</v>
      </c>
      <c r="F1959" s="12">
        <v>17.9024</v>
      </c>
      <c r="G1959" s="13">
        <v>12.1182</v>
      </c>
      <c r="H1959" s="6" t="s">
        <v>201</v>
      </c>
      <c r="I1959" s="5">
        <v>91498106</v>
      </c>
      <c r="J1959" s="5">
        <v>91506355</v>
      </c>
      <c r="K1959" s="5">
        <v>2767</v>
      </c>
      <c r="L1959" s="5" t="s">
        <v>29</v>
      </c>
      <c r="M1959" s="5" t="s">
        <v>9008</v>
      </c>
      <c r="N1959" s="5" t="s">
        <v>31</v>
      </c>
      <c r="O1959" s="5" t="s">
        <v>9009</v>
      </c>
      <c r="P1959" s="5" t="s">
        <v>9010</v>
      </c>
      <c r="Q1959" s="5" t="s">
        <v>9011</v>
      </c>
    </row>
    <row r="1960" spans="1:17" x14ac:dyDescent="0.3">
      <c r="A1960" s="5">
        <v>17785</v>
      </c>
      <c r="B1960" s="5" t="s">
        <v>9012</v>
      </c>
      <c r="C1960" s="11">
        <v>0.77776520709664698</v>
      </c>
      <c r="D1960" s="12">
        <v>2.0577057208937002</v>
      </c>
      <c r="E1960" s="13">
        <v>1.69511232404429</v>
      </c>
      <c r="F1960" s="12">
        <v>3.1575500000000001</v>
      </c>
      <c r="G1960" s="13">
        <v>2.2427100000000002</v>
      </c>
      <c r="H1960" s="6" t="s">
        <v>183</v>
      </c>
      <c r="I1960" s="5">
        <v>50030875</v>
      </c>
      <c r="J1960" s="5">
        <v>50046890</v>
      </c>
      <c r="K1960" s="5">
        <v>1606</v>
      </c>
      <c r="L1960" s="5" t="s">
        <v>29</v>
      </c>
      <c r="M1960" s="5" t="s">
        <v>9013</v>
      </c>
      <c r="N1960" s="5" t="s">
        <v>31</v>
      </c>
      <c r="O1960" s="5" t="s">
        <v>9014</v>
      </c>
      <c r="P1960" s="5" t="s">
        <v>9015</v>
      </c>
      <c r="Q1960" s="5" t="s">
        <v>9016</v>
      </c>
    </row>
    <row r="1961" spans="1:17" x14ac:dyDescent="0.3">
      <c r="A1961" s="5">
        <v>17793</v>
      </c>
      <c r="B1961" s="5" t="s">
        <v>9017</v>
      </c>
      <c r="C1961" s="11">
        <v>0.79108128182128501</v>
      </c>
      <c r="D1961" s="12">
        <v>1.4601386588113701</v>
      </c>
      <c r="E1961" s="13">
        <v>1.1220364999064301</v>
      </c>
      <c r="F1961" s="12">
        <v>1.7481599999999999</v>
      </c>
      <c r="G1961" s="13">
        <v>1.1791199999999999</v>
      </c>
      <c r="H1961" s="6" t="s">
        <v>780</v>
      </c>
      <c r="I1961" s="5">
        <v>74206837</v>
      </c>
      <c r="J1961" s="5">
        <v>74237520</v>
      </c>
      <c r="K1961" s="5">
        <v>3963</v>
      </c>
      <c r="L1961" s="5" t="s">
        <v>29</v>
      </c>
      <c r="M1961" s="5" t="s">
        <v>9018</v>
      </c>
      <c r="N1961" s="5" t="s">
        <v>31</v>
      </c>
      <c r="O1961" s="5" t="s">
        <v>9019</v>
      </c>
      <c r="P1961" s="5" t="s">
        <v>9020</v>
      </c>
      <c r="Q1961" s="5" t="s">
        <v>9021</v>
      </c>
    </row>
    <row r="1962" spans="1:17" x14ac:dyDescent="0.3">
      <c r="A1962" s="5">
        <v>17802</v>
      </c>
      <c r="B1962" s="5" t="s">
        <v>9022</v>
      </c>
      <c r="C1962" s="11">
        <v>0.70870534301678101</v>
      </c>
      <c r="D1962" s="12">
        <v>1.91611341371889</v>
      </c>
      <c r="E1962" s="13">
        <v>1.41937124456469</v>
      </c>
      <c r="F1962" s="12">
        <v>2.7691699999999999</v>
      </c>
      <c r="G1962" s="13">
        <v>1.67839</v>
      </c>
      <c r="H1962" s="6" t="s">
        <v>41</v>
      </c>
      <c r="I1962" s="5">
        <v>34245085</v>
      </c>
      <c r="J1962" s="5">
        <v>34257780</v>
      </c>
      <c r="K1962" s="5">
        <v>1363</v>
      </c>
      <c r="L1962" s="5" t="s">
        <v>21</v>
      </c>
      <c r="M1962" s="5" t="s">
        <v>9023</v>
      </c>
      <c r="N1962" s="5" t="s">
        <v>31</v>
      </c>
      <c r="O1962" s="5" t="s">
        <v>9024</v>
      </c>
      <c r="P1962" s="5" t="s">
        <v>9025</v>
      </c>
      <c r="Q1962" s="5" t="s">
        <v>9026</v>
      </c>
    </row>
    <row r="1963" spans="1:17" x14ac:dyDescent="0.3">
      <c r="A1963" s="5">
        <v>17807</v>
      </c>
      <c r="B1963" s="5" t="s">
        <v>9027</v>
      </c>
      <c r="C1963" s="11">
        <v>0.54181828854689196</v>
      </c>
      <c r="D1963" s="12">
        <v>4.1445176802986898</v>
      </c>
      <c r="E1963" s="13">
        <v>3.2603986765344999</v>
      </c>
      <c r="F1963" s="12">
        <v>16.6568</v>
      </c>
      <c r="G1963" s="13">
        <v>8.6007099999999994</v>
      </c>
      <c r="H1963" s="6" t="s">
        <v>62</v>
      </c>
      <c r="I1963" s="5">
        <v>21621844</v>
      </c>
      <c r="J1963" s="5">
        <v>21654603</v>
      </c>
      <c r="K1963" s="5">
        <v>3582</v>
      </c>
      <c r="L1963" s="5" t="s">
        <v>21</v>
      </c>
      <c r="M1963" s="5" t="s">
        <v>9028</v>
      </c>
      <c r="N1963" s="5" t="s">
        <v>31</v>
      </c>
      <c r="O1963" s="5" t="s">
        <v>9029</v>
      </c>
      <c r="P1963" s="5" t="s">
        <v>9030</v>
      </c>
      <c r="Q1963" s="5" t="s">
        <v>9031</v>
      </c>
    </row>
    <row r="1964" spans="1:17" x14ac:dyDescent="0.3">
      <c r="A1964" s="5">
        <v>17808</v>
      </c>
      <c r="B1964" s="5" t="s">
        <v>9032</v>
      </c>
      <c r="C1964" s="11">
        <v>0.62781341119298895</v>
      </c>
      <c r="D1964" s="12">
        <v>4.1197316650751397</v>
      </c>
      <c r="E1964" s="13">
        <v>3.4481394179274298</v>
      </c>
      <c r="F1964" s="12">
        <v>16.355599999999999</v>
      </c>
      <c r="G1964" s="13">
        <v>9.9345499999999998</v>
      </c>
      <c r="H1964" s="6" t="s">
        <v>780</v>
      </c>
      <c r="I1964" s="5">
        <v>145736667</v>
      </c>
      <c r="J1964" s="5">
        <v>145743210</v>
      </c>
      <c r="K1964" s="5">
        <v>3816</v>
      </c>
      <c r="L1964" s="5" t="s">
        <v>21</v>
      </c>
      <c r="M1964" s="5" t="s">
        <v>9033</v>
      </c>
      <c r="N1964" s="5" t="s">
        <v>31</v>
      </c>
      <c r="O1964" s="5" t="s">
        <v>9034</v>
      </c>
      <c r="P1964" s="5" t="s">
        <v>9035</v>
      </c>
      <c r="Q1964" s="5" t="s">
        <v>9036</v>
      </c>
    </row>
    <row r="1965" spans="1:17" x14ac:dyDescent="0.3">
      <c r="A1965" s="5">
        <v>17813</v>
      </c>
      <c r="B1965" s="5" t="s">
        <v>9037</v>
      </c>
      <c r="C1965" s="11">
        <v>0.73206230602106803</v>
      </c>
      <c r="D1965" s="12">
        <v>3.72707378233501</v>
      </c>
      <c r="E1965" s="13">
        <v>3.2771121293480601</v>
      </c>
      <c r="F1965" s="12">
        <v>12.2203</v>
      </c>
      <c r="G1965" s="13">
        <v>8.7115299999999998</v>
      </c>
      <c r="H1965" s="6" t="s">
        <v>780</v>
      </c>
      <c r="I1965" s="5">
        <v>21995533</v>
      </c>
      <c r="J1965" s="5">
        <v>21999448</v>
      </c>
      <c r="K1965" s="5">
        <v>1694</v>
      </c>
      <c r="L1965" s="5" t="s">
        <v>21</v>
      </c>
      <c r="M1965" s="5" t="s">
        <v>9038</v>
      </c>
      <c r="N1965" s="5" t="s">
        <v>31</v>
      </c>
      <c r="O1965" s="5" t="s">
        <v>9039</v>
      </c>
      <c r="P1965" s="5" t="s">
        <v>9040</v>
      </c>
      <c r="Q1965" s="5" t="s">
        <v>9041</v>
      </c>
    </row>
    <row r="1966" spans="1:17" x14ac:dyDescent="0.3">
      <c r="A1966" s="5">
        <v>17825</v>
      </c>
      <c r="B1966" s="5" t="s">
        <v>9042</v>
      </c>
      <c r="C1966" s="11">
        <v>0.75113941759236202</v>
      </c>
      <c r="D1966" s="12">
        <v>2.1155337169445301</v>
      </c>
      <c r="E1966" s="13">
        <v>1.7026863305978099</v>
      </c>
      <c r="F1966" s="12">
        <v>3.3275600000000001</v>
      </c>
      <c r="G1966" s="13">
        <v>2.2598400000000001</v>
      </c>
      <c r="H1966" s="6" t="s">
        <v>256</v>
      </c>
      <c r="I1966" s="5">
        <v>37592422</v>
      </c>
      <c r="J1966" s="5">
        <v>37687999</v>
      </c>
      <c r="K1966" s="5">
        <v>4036</v>
      </c>
      <c r="L1966" s="5" t="s">
        <v>21</v>
      </c>
      <c r="M1966" s="5" t="s">
        <v>9043</v>
      </c>
      <c r="N1966" s="5" t="s">
        <v>31</v>
      </c>
      <c r="O1966" s="5" t="s">
        <v>9044</v>
      </c>
      <c r="P1966" s="5" t="s">
        <v>9045</v>
      </c>
      <c r="Q1966" s="5" t="s">
        <v>9046</v>
      </c>
    </row>
    <row r="1967" spans="1:17" x14ac:dyDescent="0.3">
      <c r="A1967" s="5">
        <v>17828</v>
      </c>
      <c r="B1967" s="5" t="s">
        <v>9047</v>
      </c>
      <c r="C1967" s="11">
        <v>0.79424212802458705</v>
      </c>
      <c r="D1967" s="12">
        <v>1.9474892467935501</v>
      </c>
      <c r="E1967" s="13">
        <v>1.6151400379262599</v>
      </c>
      <c r="F1967" s="12">
        <v>2.8518599999999998</v>
      </c>
      <c r="G1967" s="13">
        <v>2.0677300000000001</v>
      </c>
      <c r="H1967" s="6" t="s">
        <v>28</v>
      </c>
      <c r="I1967" s="5">
        <v>73087405</v>
      </c>
      <c r="J1967" s="5">
        <v>73108519</v>
      </c>
      <c r="K1967" s="5">
        <v>3643</v>
      </c>
      <c r="L1967" s="5" t="s">
        <v>29</v>
      </c>
      <c r="M1967" s="5" t="s">
        <v>9048</v>
      </c>
      <c r="N1967" s="5" t="s">
        <v>31</v>
      </c>
      <c r="O1967" s="5" t="s">
        <v>9049</v>
      </c>
      <c r="P1967" s="5" t="s">
        <v>9050</v>
      </c>
      <c r="Q1967" s="5" t="s">
        <v>9051</v>
      </c>
    </row>
    <row r="1968" spans="1:17" x14ac:dyDescent="0.3">
      <c r="A1968" s="5">
        <v>17830</v>
      </c>
      <c r="B1968" s="5" t="s">
        <v>9052</v>
      </c>
      <c r="C1968" s="11">
        <v>0.79204763297748404</v>
      </c>
      <c r="D1968" s="12">
        <v>0.761861236474217</v>
      </c>
      <c r="E1968" s="13">
        <v>0.425520336783136</v>
      </c>
      <c r="F1968" s="12">
        <v>0.69436100000000001</v>
      </c>
      <c r="G1968" s="13">
        <v>0.343968</v>
      </c>
      <c r="H1968" s="6" t="s">
        <v>129</v>
      </c>
      <c r="I1968" s="5">
        <v>23352432</v>
      </c>
      <c r="J1968" s="5">
        <v>23356889</v>
      </c>
      <c r="K1968" s="5">
        <v>1859</v>
      </c>
      <c r="L1968" s="5" t="s">
        <v>29</v>
      </c>
      <c r="M1968" s="5" t="s">
        <v>9053</v>
      </c>
      <c r="N1968" s="5" t="s">
        <v>31</v>
      </c>
      <c r="O1968" s="5" t="s">
        <v>9054</v>
      </c>
      <c r="P1968" s="5" t="s">
        <v>9055</v>
      </c>
      <c r="Q1968" s="5" t="s">
        <v>9056</v>
      </c>
    </row>
    <row r="1969" spans="1:17" x14ac:dyDescent="0.3">
      <c r="A1969" s="5">
        <v>17836</v>
      </c>
      <c r="B1969" s="5" t="s">
        <v>9057</v>
      </c>
      <c r="C1969" s="11">
        <v>0.76051619137695303</v>
      </c>
      <c r="D1969" s="12">
        <v>0.91376206426916695</v>
      </c>
      <c r="E1969" s="13">
        <v>0.51881293261175299</v>
      </c>
      <c r="F1969" s="12">
        <v>0.882328</v>
      </c>
      <c r="G1969" s="13">
        <v>0.43389699999999998</v>
      </c>
      <c r="H1969" s="6" t="s">
        <v>157</v>
      </c>
      <c r="I1969" s="5">
        <v>16964814</v>
      </c>
      <c r="J1969" s="5">
        <v>17171403</v>
      </c>
      <c r="K1969" s="5">
        <v>8077</v>
      </c>
      <c r="L1969" s="5" t="s">
        <v>29</v>
      </c>
      <c r="M1969" s="5" t="s">
        <v>9058</v>
      </c>
      <c r="N1969" s="5" t="s">
        <v>31</v>
      </c>
      <c r="O1969" s="5" t="s">
        <v>9059</v>
      </c>
      <c r="P1969" s="5" t="s">
        <v>9060</v>
      </c>
      <c r="Q1969" s="5" t="s">
        <v>9061</v>
      </c>
    </row>
    <row r="1970" spans="1:17" x14ac:dyDescent="0.3">
      <c r="A1970" s="5">
        <v>17855</v>
      </c>
      <c r="B1970" s="5" t="s">
        <v>9062</v>
      </c>
      <c r="C1970" s="11">
        <v>0.65804688853479998</v>
      </c>
      <c r="D1970" s="12">
        <v>4.6006156590937204</v>
      </c>
      <c r="E1970" s="13">
        <v>3.9968779497573799</v>
      </c>
      <c r="F1970" s="12">
        <v>23.220199999999998</v>
      </c>
      <c r="G1970" s="13">
        <v>14.9953</v>
      </c>
      <c r="H1970" s="6" t="s">
        <v>256</v>
      </c>
      <c r="I1970" s="5">
        <v>39289069</v>
      </c>
      <c r="J1970" s="5">
        <v>39368001</v>
      </c>
      <c r="K1970" s="5">
        <v>4896</v>
      </c>
      <c r="L1970" s="5" t="s">
        <v>21</v>
      </c>
      <c r="M1970" s="5" t="s">
        <v>9063</v>
      </c>
      <c r="N1970" s="5" t="s">
        <v>31</v>
      </c>
      <c r="O1970" s="5" t="s">
        <v>9064</v>
      </c>
      <c r="P1970" s="5" t="s">
        <v>9065</v>
      </c>
      <c r="Q1970" s="5" t="s">
        <v>9066</v>
      </c>
    </row>
    <row r="1971" spans="1:17" x14ac:dyDescent="0.3">
      <c r="A1971" s="5">
        <v>17856</v>
      </c>
      <c r="B1971" s="5" t="s">
        <v>9067</v>
      </c>
      <c r="C1971" s="11">
        <v>0.69419631559459105</v>
      </c>
      <c r="D1971" s="12">
        <v>4.7536380208069797</v>
      </c>
      <c r="E1971" s="13">
        <v>4.2270536340888896</v>
      </c>
      <c r="F1971" s="12">
        <v>25.9298</v>
      </c>
      <c r="G1971" s="13">
        <v>17.762</v>
      </c>
      <c r="H1971" s="6" t="s">
        <v>46</v>
      </c>
      <c r="I1971" s="5">
        <v>73645832</v>
      </c>
      <c r="J1971" s="5">
        <v>73668788</v>
      </c>
      <c r="K1971" s="5">
        <v>1744</v>
      </c>
      <c r="L1971" s="5" t="s">
        <v>21</v>
      </c>
      <c r="M1971" s="5" t="s">
        <v>9068</v>
      </c>
      <c r="N1971" s="5" t="s">
        <v>31</v>
      </c>
      <c r="O1971" s="5" t="s">
        <v>9069</v>
      </c>
      <c r="P1971" s="5" t="s">
        <v>9070</v>
      </c>
      <c r="Q1971" s="5" t="s">
        <v>9071</v>
      </c>
    </row>
    <row r="1972" spans="1:17" x14ac:dyDescent="0.3">
      <c r="A1972" s="5">
        <v>17857</v>
      </c>
      <c r="B1972" s="5" t="s">
        <v>9072</v>
      </c>
      <c r="C1972" s="11">
        <v>0.56763888512633298</v>
      </c>
      <c r="D1972" s="12">
        <v>4.9267785867088296</v>
      </c>
      <c r="E1972" s="13">
        <v>4.1098239139496497</v>
      </c>
      <c r="F1972" s="12">
        <v>29.3642</v>
      </c>
      <c r="G1972" s="13">
        <v>16.2986</v>
      </c>
      <c r="H1972" s="6" t="s">
        <v>294</v>
      </c>
      <c r="I1972" s="5">
        <v>34392206</v>
      </c>
      <c r="J1972" s="5">
        <v>34540695</v>
      </c>
      <c r="K1972" s="5">
        <v>2865</v>
      </c>
      <c r="L1972" s="5" t="s">
        <v>29</v>
      </c>
      <c r="M1972" s="5" t="s">
        <v>9073</v>
      </c>
      <c r="N1972" s="5" t="s">
        <v>31</v>
      </c>
      <c r="O1972" s="5" t="s">
        <v>9074</v>
      </c>
      <c r="P1972" s="5" t="s">
        <v>9075</v>
      </c>
      <c r="Q1972" s="5" t="s">
        <v>9076</v>
      </c>
    </row>
    <row r="1973" spans="1:17" x14ac:dyDescent="0.3">
      <c r="A1973" s="5">
        <v>17859</v>
      </c>
      <c r="B1973" s="5" t="s">
        <v>9077</v>
      </c>
      <c r="C1973" s="11">
        <v>0.75296846800509698</v>
      </c>
      <c r="D1973" s="12">
        <v>5.1171910622627399</v>
      </c>
      <c r="E1973" s="13">
        <v>4.7078524179230801</v>
      </c>
      <c r="F1973" s="12">
        <v>33.6464</v>
      </c>
      <c r="G1973" s="13">
        <v>25.182500000000001</v>
      </c>
      <c r="H1973" s="6" t="s">
        <v>62</v>
      </c>
      <c r="I1973" s="5">
        <v>118454506</v>
      </c>
      <c r="J1973" s="5">
        <v>118470042</v>
      </c>
      <c r="K1973" s="5">
        <v>2304</v>
      </c>
      <c r="L1973" s="5" t="s">
        <v>29</v>
      </c>
      <c r="M1973" s="5" t="s">
        <v>9078</v>
      </c>
      <c r="N1973" s="5" t="s">
        <v>31</v>
      </c>
      <c r="O1973" s="5" t="s">
        <v>9079</v>
      </c>
      <c r="P1973" s="5" t="s">
        <v>9080</v>
      </c>
      <c r="Q1973" s="5" t="s">
        <v>9081</v>
      </c>
    </row>
    <row r="1974" spans="1:17" x14ac:dyDescent="0.3">
      <c r="A1974" s="5">
        <v>17876</v>
      </c>
      <c r="B1974" s="5" t="s">
        <v>9082</v>
      </c>
      <c r="C1974" s="11">
        <v>0.65882228660366604</v>
      </c>
      <c r="D1974" s="12">
        <v>3.5247770242377499</v>
      </c>
      <c r="E1974" s="13">
        <v>2.92273828864773</v>
      </c>
      <c r="F1974" s="12">
        <v>10.491199999999999</v>
      </c>
      <c r="G1974" s="13">
        <v>6.5964600000000004</v>
      </c>
      <c r="H1974" s="6" t="s">
        <v>52</v>
      </c>
      <c r="I1974" s="5">
        <v>74655297</v>
      </c>
      <c r="J1974" s="5">
        <v>74700779</v>
      </c>
      <c r="K1974" s="5">
        <v>4952</v>
      </c>
      <c r="L1974" s="5" t="s">
        <v>21</v>
      </c>
      <c r="M1974" s="5" t="s">
        <v>9083</v>
      </c>
      <c r="N1974" s="5" t="s">
        <v>31</v>
      </c>
      <c r="O1974" s="5" t="s">
        <v>9084</v>
      </c>
      <c r="P1974" s="5" t="s">
        <v>9085</v>
      </c>
      <c r="Q1974" s="5" t="s">
        <v>9086</v>
      </c>
    </row>
    <row r="1975" spans="1:17" x14ac:dyDescent="0.3">
      <c r="A1975" s="5">
        <v>17888</v>
      </c>
      <c r="B1975" s="5" t="s">
        <v>9087</v>
      </c>
      <c r="C1975" s="11">
        <v>0.797977715590933</v>
      </c>
      <c r="D1975" s="12">
        <v>0.382312693740961</v>
      </c>
      <c r="E1975" s="13">
        <v>5.6733057011303697E-2</v>
      </c>
      <c r="F1975" s="12">
        <v>0.302811</v>
      </c>
      <c r="G1975" s="13">
        <v>4.0318899999999998E-2</v>
      </c>
      <c r="H1975" s="6" t="s">
        <v>157</v>
      </c>
      <c r="I1975" s="5">
        <v>109662285</v>
      </c>
      <c r="J1975" s="5">
        <v>109699562</v>
      </c>
      <c r="K1975" s="5">
        <v>5426</v>
      </c>
      <c r="L1975" s="5" t="s">
        <v>29</v>
      </c>
      <c r="M1975" s="5" t="s">
        <v>9088</v>
      </c>
      <c r="N1975" s="5" t="s">
        <v>31</v>
      </c>
      <c r="O1975" s="5" t="s">
        <v>9089</v>
      </c>
      <c r="P1975" s="5" t="s">
        <v>9090</v>
      </c>
      <c r="Q1975" s="5" t="s">
        <v>9091</v>
      </c>
    </row>
    <row r="1976" spans="1:17" x14ac:dyDescent="0.3">
      <c r="A1976" s="5">
        <v>17889</v>
      </c>
      <c r="B1976" s="5" t="s">
        <v>9092</v>
      </c>
      <c r="C1976" s="11">
        <v>0.70436899195272495</v>
      </c>
      <c r="D1976" s="12">
        <v>1.2233042017292</v>
      </c>
      <c r="E1976" s="13">
        <v>0.71770750644155201</v>
      </c>
      <c r="F1976" s="12">
        <v>1.3324499999999999</v>
      </c>
      <c r="G1976" s="13">
        <v>0.64617999999999998</v>
      </c>
      <c r="H1976" s="6" t="s">
        <v>157</v>
      </c>
      <c r="I1976" s="5">
        <v>71346961</v>
      </c>
      <c r="J1976" s="5">
        <v>71351751</v>
      </c>
      <c r="K1976" s="5">
        <v>4338</v>
      </c>
      <c r="L1976" s="5" t="s">
        <v>21</v>
      </c>
      <c r="M1976" s="5" t="s">
        <v>9093</v>
      </c>
      <c r="N1976" s="5" t="s">
        <v>31</v>
      </c>
      <c r="O1976" s="5" t="s">
        <v>9094</v>
      </c>
      <c r="P1976" s="5" t="s">
        <v>9095</v>
      </c>
      <c r="Q1976" s="5" t="s">
        <v>9096</v>
      </c>
    </row>
    <row r="1977" spans="1:17" x14ac:dyDescent="0.3">
      <c r="A1977" s="5">
        <v>17924</v>
      </c>
      <c r="B1977" s="5" t="s">
        <v>9097</v>
      </c>
      <c r="C1977" s="11">
        <v>0.23605850777404599</v>
      </c>
      <c r="D1977" s="12">
        <v>7.0769847567140598</v>
      </c>
      <c r="E1977" s="13">
        <v>4.9942011418126002</v>
      </c>
      <c r="F1977" s="12">
        <v>133.77500000000001</v>
      </c>
      <c r="G1977" s="13">
        <v>30.936599999999999</v>
      </c>
      <c r="H1977" s="6" t="s">
        <v>135</v>
      </c>
      <c r="I1977" s="5">
        <v>163038396</v>
      </c>
      <c r="J1977" s="5">
        <v>163046592</v>
      </c>
      <c r="K1977" s="5">
        <v>4549</v>
      </c>
      <c r="L1977" s="5" t="s">
        <v>29</v>
      </c>
      <c r="M1977" s="5" t="s">
        <v>9098</v>
      </c>
      <c r="N1977" s="5" t="s">
        <v>31</v>
      </c>
      <c r="O1977" s="5" t="s">
        <v>9099</v>
      </c>
      <c r="P1977" s="5" t="s">
        <v>9100</v>
      </c>
      <c r="Q1977" s="5" t="s">
        <v>9101</v>
      </c>
    </row>
    <row r="1978" spans="1:17" x14ac:dyDescent="0.3">
      <c r="A1978" s="5">
        <v>17941</v>
      </c>
      <c r="B1978" s="5" t="s">
        <v>9102</v>
      </c>
      <c r="C1978" s="11">
        <v>0.75664356345054196</v>
      </c>
      <c r="D1978" s="12">
        <v>2.9181671222338301</v>
      </c>
      <c r="E1978" s="13">
        <v>2.5158528687149602</v>
      </c>
      <c r="F1978" s="12">
        <v>6.5471199999999996</v>
      </c>
      <c r="G1978" s="13">
        <v>4.7289500000000002</v>
      </c>
      <c r="H1978" s="6" t="s">
        <v>41</v>
      </c>
      <c r="I1978" s="5">
        <v>30593195</v>
      </c>
      <c r="J1978" s="5">
        <v>30651680</v>
      </c>
      <c r="K1978" s="5">
        <v>4661</v>
      </c>
      <c r="L1978" s="5" t="s">
        <v>29</v>
      </c>
      <c r="M1978" s="5" t="s">
        <v>9103</v>
      </c>
      <c r="N1978" s="5" t="s">
        <v>31</v>
      </c>
      <c r="O1978" s="5" t="s">
        <v>9104</v>
      </c>
      <c r="P1978" s="5" t="s">
        <v>9105</v>
      </c>
      <c r="Q1978" s="5" t="s">
        <v>9106</v>
      </c>
    </row>
    <row r="1979" spans="1:17" x14ac:dyDescent="0.3">
      <c r="A1979" s="5">
        <v>17948</v>
      </c>
      <c r="B1979" s="5" t="s">
        <v>9107</v>
      </c>
      <c r="C1979" s="11">
        <v>0.73207560798321203</v>
      </c>
      <c r="D1979" s="12">
        <v>4.6330003804874798</v>
      </c>
      <c r="E1979" s="13">
        <v>4.1830649417999304</v>
      </c>
      <c r="F1979" s="12">
        <v>23.769500000000001</v>
      </c>
      <c r="G1979" s="13">
        <v>17.1983</v>
      </c>
      <c r="H1979" s="6" t="s">
        <v>62</v>
      </c>
      <c r="I1979" s="5">
        <v>2985424</v>
      </c>
      <c r="J1979" s="5">
        <v>2998691</v>
      </c>
      <c r="K1979" s="5">
        <v>2946</v>
      </c>
      <c r="L1979" s="5" t="s">
        <v>29</v>
      </c>
      <c r="M1979" s="5" t="s">
        <v>9108</v>
      </c>
      <c r="N1979" s="5" t="s">
        <v>31</v>
      </c>
      <c r="O1979" s="5" t="s">
        <v>25</v>
      </c>
      <c r="P1979" s="5" t="s">
        <v>25</v>
      </c>
      <c r="Q1979" s="5" t="s">
        <v>9109</v>
      </c>
    </row>
    <row r="1980" spans="1:17" x14ac:dyDescent="0.3">
      <c r="A1980" s="5">
        <v>17952</v>
      </c>
      <c r="B1980" s="5" t="s">
        <v>9110</v>
      </c>
      <c r="C1980" s="11">
        <v>0.77908319870787102</v>
      </c>
      <c r="D1980" s="12">
        <v>3.3813586669543998</v>
      </c>
      <c r="E1980" s="13">
        <v>3.0212079747493199</v>
      </c>
      <c r="F1980" s="12">
        <v>9.4035600000000006</v>
      </c>
      <c r="G1980" s="13">
        <v>7.1326299999999998</v>
      </c>
      <c r="H1980" s="6" t="s">
        <v>94</v>
      </c>
      <c r="I1980" s="5">
        <v>62629198</v>
      </c>
      <c r="J1980" s="5">
        <v>62761198</v>
      </c>
      <c r="K1980" s="5">
        <v>4792</v>
      </c>
      <c r="L1980" s="5" t="s">
        <v>21</v>
      </c>
      <c r="M1980" s="5" t="s">
        <v>9111</v>
      </c>
      <c r="N1980" s="5" t="s">
        <v>31</v>
      </c>
      <c r="O1980" s="5" t="s">
        <v>9112</v>
      </c>
      <c r="P1980" s="5" t="s">
        <v>25</v>
      </c>
      <c r="Q1980" s="5" t="s">
        <v>9113</v>
      </c>
    </row>
    <row r="1981" spans="1:17" x14ac:dyDescent="0.3">
      <c r="A1981" s="5">
        <v>17954</v>
      </c>
      <c r="B1981" s="5" t="s">
        <v>9114</v>
      </c>
      <c r="C1981" s="11">
        <v>0.79500461508689901</v>
      </c>
      <c r="D1981" s="12">
        <v>5.1832351764032598</v>
      </c>
      <c r="E1981" s="13">
        <v>4.8522703169363597</v>
      </c>
      <c r="F1981" s="12">
        <v>35.268900000000002</v>
      </c>
      <c r="G1981" s="13">
        <v>27.9389</v>
      </c>
      <c r="H1981" s="6" t="s">
        <v>20</v>
      </c>
      <c r="I1981" s="5">
        <v>95066850</v>
      </c>
      <c r="J1981" s="5">
        <v>95132071</v>
      </c>
      <c r="K1981" s="5">
        <v>5566</v>
      </c>
      <c r="L1981" s="5" t="s">
        <v>29</v>
      </c>
      <c r="M1981" s="5" t="s">
        <v>9115</v>
      </c>
      <c r="N1981" s="5" t="s">
        <v>31</v>
      </c>
      <c r="O1981" s="5" t="s">
        <v>9116</v>
      </c>
      <c r="P1981" s="5" t="s">
        <v>9117</v>
      </c>
      <c r="Q1981" s="5" t="s">
        <v>9118</v>
      </c>
    </row>
    <row r="1982" spans="1:17" x14ac:dyDescent="0.3">
      <c r="A1982" s="5">
        <v>17966</v>
      </c>
      <c r="B1982" s="5" t="s">
        <v>9119</v>
      </c>
      <c r="C1982" s="11">
        <v>0.69997388215768697</v>
      </c>
      <c r="D1982" s="12">
        <v>0.51462700252196603</v>
      </c>
      <c r="E1982" s="13">
        <v>0</v>
      </c>
      <c r="F1982" s="12">
        <v>0.42783599999999999</v>
      </c>
      <c r="G1982" s="13">
        <v>0</v>
      </c>
      <c r="H1982" s="6" t="s">
        <v>157</v>
      </c>
      <c r="I1982" s="5">
        <v>119243011</v>
      </c>
      <c r="J1982" s="5">
        <v>119249847</v>
      </c>
      <c r="K1982" s="5">
        <v>769</v>
      </c>
      <c r="L1982" s="5" t="s">
        <v>21</v>
      </c>
      <c r="M1982" s="5" t="s">
        <v>9120</v>
      </c>
      <c r="N1982" s="5" t="s">
        <v>31</v>
      </c>
      <c r="O1982" s="5" t="s">
        <v>9121</v>
      </c>
      <c r="P1982" s="5" t="s">
        <v>9122</v>
      </c>
      <c r="Q1982" s="5" t="s">
        <v>9123</v>
      </c>
    </row>
    <row r="1983" spans="1:17" x14ac:dyDescent="0.3">
      <c r="A1983" s="5">
        <v>17974</v>
      </c>
      <c r="B1983" s="5" t="s">
        <v>9124</v>
      </c>
      <c r="C1983" s="11">
        <v>0.78507462017263097</v>
      </c>
      <c r="D1983" s="12">
        <v>0.34909830835232097</v>
      </c>
      <c r="E1983" s="13">
        <v>0</v>
      </c>
      <c r="F1983" s="12">
        <v>0.273206</v>
      </c>
      <c r="G1983" s="13">
        <v>0</v>
      </c>
      <c r="H1983" s="6" t="s">
        <v>157</v>
      </c>
      <c r="I1983" s="5">
        <v>53449805</v>
      </c>
      <c r="J1983" s="5">
        <v>53458068</v>
      </c>
      <c r="K1983" s="5">
        <v>1510</v>
      </c>
      <c r="L1983" s="5" t="s">
        <v>29</v>
      </c>
      <c r="M1983" s="5" t="s">
        <v>9125</v>
      </c>
      <c r="N1983" s="5" t="s">
        <v>31</v>
      </c>
      <c r="O1983" s="5" t="s">
        <v>9126</v>
      </c>
      <c r="P1983" s="5" t="s">
        <v>9127</v>
      </c>
      <c r="Q1983" s="5" t="s">
        <v>9128</v>
      </c>
    </row>
    <row r="1984" spans="1:17" x14ac:dyDescent="0.3">
      <c r="A1984" s="5">
        <v>17980</v>
      </c>
      <c r="B1984" s="5" t="s">
        <v>9129</v>
      </c>
      <c r="C1984" s="11">
        <v>0.79678474104478103</v>
      </c>
      <c r="D1984" s="12">
        <v>2.8468353271356199</v>
      </c>
      <c r="E1984" s="13">
        <v>2.5190972513537799</v>
      </c>
      <c r="F1984" s="12">
        <v>6.18302</v>
      </c>
      <c r="G1984" s="13">
        <v>4.7417299999999996</v>
      </c>
      <c r="H1984" s="6" t="s">
        <v>20</v>
      </c>
      <c r="I1984" s="5">
        <v>38938023</v>
      </c>
      <c r="J1984" s="5">
        <v>39074510</v>
      </c>
      <c r="K1984" s="5">
        <v>9497</v>
      </c>
      <c r="L1984" s="5" t="s">
        <v>21</v>
      </c>
      <c r="M1984" s="5" t="s">
        <v>9130</v>
      </c>
      <c r="N1984" s="5" t="s">
        <v>31</v>
      </c>
      <c r="O1984" s="5" t="s">
        <v>9131</v>
      </c>
      <c r="P1984" s="5" t="s">
        <v>9132</v>
      </c>
      <c r="Q1984" s="5" t="s">
        <v>9133</v>
      </c>
    </row>
    <row r="1985" spans="1:17" x14ac:dyDescent="0.3">
      <c r="A1985" s="5">
        <v>17981</v>
      </c>
      <c r="B1985" s="5" t="s">
        <v>9134</v>
      </c>
      <c r="C1985" s="11">
        <v>0.70269467954238396</v>
      </c>
      <c r="D1985" s="12">
        <v>4.7369951531791896</v>
      </c>
      <c r="E1985" s="13">
        <v>4.2279650335194798</v>
      </c>
      <c r="F1985" s="12">
        <v>25.620899999999999</v>
      </c>
      <c r="G1985" s="13">
        <v>17.773800000000001</v>
      </c>
      <c r="H1985" s="6" t="s">
        <v>151</v>
      </c>
      <c r="I1985" s="5">
        <v>152266397</v>
      </c>
      <c r="J1985" s="5">
        <v>152333860</v>
      </c>
      <c r="K1985" s="5">
        <v>10347</v>
      </c>
      <c r="L1985" s="5" t="s">
        <v>29</v>
      </c>
      <c r="M1985" s="5" t="s">
        <v>9135</v>
      </c>
      <c r="N1985" s="5" t="s">
        <v>31</v>
      </c>
      <c r="O1985" s="5" t="s">
        <v>9136</v>
      </c>
      <c r="P1985" s="5" t="s">
        <v>9137</v>
      </c>
      <c r="Q1985" s="5" t="s">
        <v>9138</v>
      </c>
    </row>
    <row r="1986" spans="1:17" x14ac:dyDescent="0.3">
      <c r="A1986" s="5">
        <v>17986</v>
      </c>
      <c r="B1986" s="5" t="s">
        <v>9139</v>
      </c>
      <c r="C1986" s="11">
        <v>0.69204885184979403</v>
      </c>
      <c r="D1986" s="12">
        <v>5.0187017902303399</v>
      </c>
      <c r="E1986" s="13">
        <v>4.4876475768954904</v>
      </c>
      <c r="F1986" s="12">
        <v>31.360700000000001</v>
      </c>
      <c r="G1986" s="13">
        <v>21.476500000000001</v>
      </c>
      <c r="H1986" s="6" t="s">
        <v>62</v>
      </c>
      <c r="I1986" s="5">
        <v>130880681</v>
      </c>
      <c r="J1986" s="5">
        <v>131002410</v>
      </c>
      <c r="K1986" s="5">
        <v>6322</v>
      </c>
      <c r="L1986" s="5" t="s">
        <v>21</v>
      </c>
      <c r="M1986" s="5" t="s">
        <v>9140</v>
      </c>
      <c r="N1986" s="5" t="s">
        <v>31</v>
      </c>
      <c r="O1986" s="5" t="s">
        <v>9141</v>
      </c>
      <c r="P1986" s="5" t="s">
        <v>9142</v>
      </c>
      <c r="Q1986" s="5" t="s">
        <v>9143</v>
      </c>
    </row>
    <row r="1987" spans="1:17" x14ac:dyDescent="0.3">
      <c r="A1987" s="5">
        <v>18026</v>
      </c>
      <c r="B1987" s="5" t="s">
        <v>9144</v>
      </c>
      <c r="C1987" s="11">
        <v>0.79190112688040804</v>
      </c>
      <c r="D1987" s="12">
        <v>3.71843110220845</v>
      </c>
      <c r="E1987" s="13">
        <v>3.3818233206261499</v>
      </c>
      <c r="F1987" s="12">
        <v>12.1411</v>
      </c>
      <c r="G1987" s="13">
        <v>9.4424299999999999</v>
      </c>
      <c r="H1987" s="6" t="s">
        <v>480</v>
      </c>
      <c r="I1987" s="5">
        <v>86595637</v>
      </c>
      <c r="J1987" s="5">
        <v>86618987</v>
      </c>
      <c r="K1987" s="5">
        <v>3494</v>
      </c>
      <c r="L1987" s="5" t="s">
        <v>29</v>
      </c>
      <c r="M1987" s="5" t="s">
        <v>9145</v>
      </c>
      <c r="N1987" s="5" t="s">
        <v>31</v>
      </c>
      <c r="O1987" s="5" t="s">
        <v>9146</v>
      </c>
      <c r="P1987" s="5" t="s">
        <v>9147</v>
      </c>
      <c r="Q1987" s="5" t="s">
        <v>9148</v>
      </c>
    </row>
    <row r="1988" spans="1:17" x14ac:dyDescent="0.3">
      <c r="A1988" s="5">
        <v>18027</v>
      </c>
      <c r="B1988" s="5" t="s">
        <v>9149</v>
      </c>
      <c r="C1988" s="11">
        <v>0.50987127098241303</v>
      </c>
      <c r="D1988" s="12">
        <v>4.1997444634856604</v>
      </c>
      <c r="E1988" s="13">
        <v>3.2279494192949798</v>
      </c>
      <c r="F1988" s="12">
        <v>17.3459</v>
      </c>
      <c r="G1988" s="13">
        <v>8.3873800000000003</v>
      </c>
      <c r="H1988" s="6" t="s">
        <v>52</v>
      </c>
      <c r="I1988" s="5">
        <v>11439295</v>
      </c>
      <c r="J1988" s="5">
        <v>11445620</v>
      </c>
      <c r="K1988" s="5">
        <v>1228</v>
      </c>
      <c r="L1988" s="5" t="s">
        <v>29</v>
      </c>
      <c r="M1988" s="5" t="s">
        <v>9150</v>
      </c>
      <c r="N1988" s="5" t="s">
        <v>31</v>
      </c>
      <c r="O1988" s="5" t="s">
        <v>25</v>
      </c>
      <c r="P1988" s="5" t="s">
        <v>25</v>
      </c>
      <c r="Q1988" s="5" t="s">
        <v>9151</v>
      </c>
    </row>
    <row r="1989" spans="1:17" x14ac:dyDescent="0.3">
      <c r="A1989" s="5">
        <v>18031</v>
      </c>
      <c r="B1989" s="5" t="s">
        <v>9152</v>
      </c>
      <c r="C1989" s="11">
        <v>0.55805484044970999</v>
      </c>
      <c r="D1989" s="12">
        <v>9.75584985533715</v>
      </c>
      <c r="E1989" s="13">
        <v>8.9143286641480106</v>
      </c>
      <c r="F1989" s="12">
        <v>861.971</v>
      </c>
      <c r="G1989" s="13">
        <v>482.38499999999999</v>
      </c>
      <c r="H1989" s="6" t="s">
        <v>480</v>
      </c>
      <c r="I1989" s="5">
        <v>35657748</v>
      </c>
      <c r="J1989" s="5">
        <v>35658015</v>
      </c>
      <c r="K1989" s="5">
        <v>268</v>
      </c>
      <c r="L1989" s="5" t="s">
        <v>21</v>
      </c>
      <c r="M1989" s="5" t="s">
        <v>9153</v>
      </c>
      <c r="N1989" s="5" t="s">
        <v>9154</v>
      </c>
      <c r="O1989" s="5" t="s">
        <v>9155</v>
      </c>
      <c r="P1989" s="5" t="s">
        <v>25</v>
      </c>
      <c r="Q1989" s="5" t="s">
        <v>9156</v>
      </c>
    </row>
    <row r="1990" spans="1:17" x14ac:dyDescent="0.3">
      <c r="A1990" s="5">
        <v>18049</v>
      </c>
      <c r="B1990" s="5" t="s">
        <v>9157</v>
      </c>
      <c r="C1990" s="11">
        <v>0.79970743484608497</v>
      </c>
      <c r="D1990" s="12">
        <v>5.5437659854024703</v>
      </c>
      <c r="E1990" s="13">
        <v>5.2213101911468298</v>
      </c>
      <c r="F1990" s="12">
        <v>45.564799999999998</v>
      </c>
      <c r="G1990" s="13">
        <v>36.374600000000001</v>
      </c>
      <c r="H1990" s="6" t="s">
        <v>183</v>
      </c>
      <c r="I1990" s="5">
        <v>12917428</v>
      </c>
      <c r="J1990" s="5">
        <v>12924462</v>
      </c>
      <c r="K1990" s="5">
        <v>1142</v>
      </c>
      <c r="L1990" s="5" t="s">
        <v>29</v>
      </c>
      <c r="M1990" s="5" t="s">
        <v>9158</v>
      </c>
      <c r="N1990" s="5" t="s">
        <v>31</v>
      </c>
      <c r="O1990" s="5" t="s">
        <v>9159</v>
      </c>
      <c r="P1990" s="5" t="s">
        <v>9160</v>
      </c>
      <c r="Q1990" s="5" t="s">
        <v>9161</v>
      </c>
    </row>
    <row r="1991" spans="1:17" x14ac:dyDescent="0.3">
      <c r="A1991" s="5">
        <v>18050</v>
      </c>
      <c r="B1991" s="5" t="s">
        <v>9162</v>
      </c>
      <c r="C1991" s="11">
        <v>0.73031346862592295</v>
      </c>
      <c r="D1991" s="12">
        <v>5.7544922439638899</v>
      </c>
      <c r="E1991" s="13">
        <v>5.3010799864417599</v>
      </c>
      <c r="F1991" s="12">
        <v>52.888199999999998</v>
      </c>
      <c r="G1991" s="13">
        <v>38.499899999999997</v>
      </c>
      <c r="H1991" s="6" t="s">
        <v>294</v>
      </c>
      <c r="I1991" s="5">
        <v>51483814</v>
      </c>
      <c r="J1991" s="5">
        <v>51544596</v>
      </c>
      <c r="K1991" s="5">
        <v>2158</v>
      </c>
      <c r="L1991" s="5" t="s">
        <v>29</v>
      </c>
      <c r="M1991" s="5" t="s">
        <v>9163</v>
      </c>
      <c r="N1991" s="5" t="s">
        <v>31</v>
      </c>
      <c r="O1991" s="5" t="s">
        <v>9164</v>
      </c>
      <c r="P1991" s="5" t="s">
        <v>9165</v>
      </c>
      <c r="Q1991" s="5" t="s">
        <v>9166</v>
      </c>
    </row>
    <row r="1992" spans="1:17" x14ac:dyDescent="0.3">
      <c r="A1992" s="5">
        <v>18051</v>
      </c>
      <c r="B1992" s="5" t="s">
        <v>9167</v>
      </c>
      <c r="C1992" s="11">
        <v>0.71708843208206396</v>
      </c>
      <c r="D1992" s="12">
        <v>0.47977705035454099</v>
      </c>
      <c r="E1992" s="13">
        <v>0</v>
      </c>
      <c r="F1992" s="12">
        <v>0.393789</v>
      </c>
      <c r="G1992" s="13">
        <v>0</v>
      </c>
      <c r="H1992" s="6" t="s">
        <v>294</v>
      </c>
      <c r="I1992" s="5">
        <v>51456515</v>
      </c>
      <c r="J1992" s="5">
        <v>51484848</v>
      </c>
      <c r="K1992" s="5">
        <v>624</v>
      </c>
      <c r="L1992" s="5" t="s">
        <v>21</v>
      </c>
      <c r="M1992" s="5" t="s">
        <v>9168</v>
      </c>
      <c r="N1992" s="5" t="s">
        <v>43</v>
      </c>
      <c r="O1992" s="5" t="s">
        <v>25</v>
      </c>
      <c r="P1992" s="5" t="s">
        <v>25</v>
      </c>
      <c r="Q1992" s="5" t="s">
        <v>9169</v>
      </c>
    </row>
    <row r="1993" spans="1:17" x14ac:dyDescent="0.3">
      <c r="A1993" s="5">
        <v>18054</v>
      </c>
      <c r="B1993" s="5" t="s">
        <v>9170</v>
      </c>
      <c r="C1993" s="11">
        <v>0.70678089716266701</v>
      </c>
      <c r="D1993" s="12">
        <v>0.89465394504074902</v>
      </c>
      <c r="E1993" s="13">
        <v>0.39398889748332</v>
      </c>
      <c r="F1993" s="12">
        <v>0.85762700000000003</v>
      </c>
      <c r="G1993" s="13">
        <v>0.31493599999999999</v>
      </c>
      <c r="H1993" s="6" t="s">
        <v>41</v>
      </c>
      <c r="I1993" s="5">
        <v>6915736</v>
      </c>
      <c r="J1993" s="5">
        <v>6916076</v>
      </c>
      <c r="K1993" s="5">
        <v>341</v>
      </c>
      <c r="L1993" s="5" t="s">
        <v>29</v>
      </c>
      <c r="M1993" s="5" t="s">
        <v>9171</v>
      </c>
      <c r="N1993" s="5" t="s">
        <v>43</v>
      </c>
      <c r="O1993" s="5" t="s">
        <v>25</v>
      </c>
      <c r="P1993" s="5" t="s">
        <v>25</v>
      </c>
      <c r="Q1993" s="5" t="s">
        <v>9172</v>
      </c>
    </row>
    <row r="1994" spans="1:17" x14ac:dyDescent="0.3">
      <c r="A1994" s="5">
        <v>18062</v>
      </c>
      <c r="B1994" s="5" t="s">
        <v>9173</v>
      </c>
      <c r="C1994" s="11">
        <v>0.75357073977085798</v>
      </c>
      <c r="D1994" s="12">
        <v>0.63431255998467895</v>
      </c>
      <c r="E1994" s="13">
        <v>0.22612741305356099</v>
      </c>
      <c r="F1994" s="12">
        <v>0.55116100000000001</v>
      </c>
      <c r="G1994" s="13">
        <v>0.17025199999999999</v>
      </c>
      <c r="H1994" s="6" t="s">
        <v>151</v>
      </c>
      <c r="I1994" s="5">
        <v>86730553</v>
      </c>
      <c r="J1994" s="5">
        <v>86948245</v>
      </c>
      <c r="K1994" s="5">
        <v>2755</v>
      </c>
      <c r="L1994" s="5" t="s">
        <v>21</v>
      </c>
      <c r="M1994" s="5" t="s">
        <v>9174</v>
      </c>
      <c r="N1994" s="5" t="s">
        <v>31</v>
      </c>
      <c r="O1994" s="5" t="s">
        <v>25</v>
      </c>
      <c r="P1994" s="5" t="s">
        <v>9175</v>
      </c>
      <c r="Q1994" s="5" t="s">
        <v>9176</v>
      </c>
    </row>
    <row r="1995" spans="1:17" x14ac:dyDescent="0.3">
      <c r="A1995" s="5">
        <v>18071</v>
      </c>
      <c r="B1995" s="5" t="s">
        <v>9177</v>
      </c>
      <c r="C1995" s="11">
        <v>0.77457874618955302</v>
      </c>
      <c r="D1995" s="12">
        <v>3.4327971262638499</v>
      </c>
      <c r="E1995" s="13">
        <v>3.0642809469079801</v>
      </c>
      <c r="F1995" s="12">
        <v>9.7811299999999992</v>
      </c>
      <c r="G1995" s="13">
        <v>7.3791599999999997</v>
      </c>
      <c r="H1995" s="6" t="s">
        <v>780</v>
      </c>
      <c r="I1995" s="5">
        <v>33405272</v>
      </c>
      <c r="J1995" s="5">
        <v>33424646</v>
      </c>
      <c r="K1995" s="5">
        <v>1872</v>
      </c>
      <c r="L1995" s="5" t="s">
        <v>21</v>
      </c>
      <c r="M1995" s="5" t="s">
        <v>9178</v>
      </c>
      <c r="N1995" s="5" t="s">
        <v>31</v>
      </c>
      <c r="O1995" s="5" t="s">
        <v>9179</v>
      </c>
      <c r="P1995" s="5" t="s">
        <v>9180</v>
      </c>
      <c r="Q1995" s="5" t="s">
        <v>9181</v>
      </c>
    </row>
    <row r="1996" spans="1:17" x14ac:dyDescent="0.3">
      <c r="A1996" s="5">
        <v>18094</v>
      </c>
      <c r="B1996" s="5" t="s">
        <v>9182</v>
      </c>
      <c r="C1996" s="11">
        <v>0.71012930798625695</v>
      </c>
      <c r="D1996" s="12">
        <v>4.7781707384639898</v>
      </c>
      <c r="E1996" s="13">
        <v>4.2843243935528097</v>
      </c>
      <c r="F1996" s="12">
        <v>26.391500000000001</v>
      </c>
      <c r="G1996" s="13">
        <v>18.521699999999999</v>
      </c>
      <c r="H1996" s="6" t="s">
        <v>256</v>
      </c>
      <c r="I1996" s="5">
        <v>141786725</v>
      </c>
      <c r="J1996" s="5">
        <v>142054616</v>
      </c>
      <c r="K1996" s="5">
        <v>4661</v>
      </c>
      <c r="L1996" s="5" t="s">
        <v>21</v>
      </c>
      <c r="M1996" s="5" t="s">
        <v>9183</v>
      </c>
      <c r="N1996" s="5" t="s">
        <v>31</v>
      </c>
      <c r="O1996" s="5" t="s">
        <v>9184</v>
      </c>
      <c r="P1996" s="5" t="s">
        <v>9185</v>
      </c>
      <c r="Q1996" s="5" t="s">
        <v>9186</v>
      </c>
    </row>
    <row r="1997" spans="1:17" x14ac:dyDescent="0.3">
      <c r="A1997" s="5">
        <v>18095</v>
      </c>
      <c r="B1997" s="5" t="s">
        <v>9187</v>
      </c>
      <c r="C1997" s="11">
        <v>0.71041483964087304</v>
      </c>
      <c r="D1997" s="12">
        <v>0.493266376863912</v>
      </c>
      <c r="E1997" s="13">
        <v>0</v>
      </c>
      <c r="F1997" s="12">
        <v>0.40687000000000001</v>
      </c>
      <c r="G1997" s="13">
        <v>0</v>
      </c>
      <c r="H1997" s="6" t="s">
        <v>52</v>
      </c>
      <c r="I1997" s="5">
        <v>2016875</v>
      </c>
      <c r="J1997" s="5">
        <v>2018976</v>
      </c>
      <c r="K1997" s="5">
        <v>796</v>
      </c>
      <c r="L1997" s="5" t="s">
        <v>29</v>
      </c>
      <c r="M1997" s="5" t="s">
        <v>9188</v>
      </c>
      <c r="N1997" s="5" t="s">
        <v>31</v>
      </c>
      <c r="O1997" s="5" t="s">
        <v>9189</v>
      </c>
      <c r="P1997" s="5" t="s">
        <v>9190</v>
      </c>
      <c r="Q1997" s="5" t="s">
        <v>9191</v>
      </c>
    </row>
    <row r="1998" spans="1:17" x14ac:dyDescent="0.3">
      <c r="A1998" s="5">
        <v>18098</v>
      </c>
      <c r="B1998" s="5" t="s">
        <v>9192</v>
      </c>
      <c r="C1998" s="11">
        <v>0.66519472751474196</v>
      </c>
      <c r="D1998" s="12">
        <v>1.4558599456099299</v>
      </c>
      <c r="E1998" s="13">
        <v>0.86770858426284403</v>
      </c>
      <c r="F1998" s="12">
        <v>1.7401800000000001</v>
      </c>
      <c r="G1998" s="13">
        <v>0.82679899999999995</v>
      </c>
      <c r="H1998" s="6" t="s">
        <v>41</v>
      </c>
      <c r="I1998" s="5">
        <v>74136637</v>
      </c>
      <c r="J1998" s="5">
        <v>74150729</v>
      </c>
      <c r="K1998" s="5">
        <v>2177</v>
      </c>
      <c r="L1998" s="5" t="s">
        <v>29</v>
      </c>
      <c r="M1998" s="5" t="s">
        <v>9193</v>
      </c>
      <c r="N1998" s="5" t="s">
        <v>43</v>
      </c>
      <c r="O1998" s="5" t="s">
        <v>25</v>
      </c>
      <c r="P1998" s="5" t="s">
        <v>25</v>
      </c>
      <c r="Q1998" s="5" t="s">
        <v>9194</v>
      </c>
    </row>
    <row r="1999" spans="1:17" x14ac:dyDescent="0.3">
      <c r="A1999" s="5">
        <v>18102</v>
      </c>
      <c r="B1999" s="5" t="s">
        <v>9195</v>
      </c>
      <c r="C1999" s="11">
        <v>0.64344027083647704</v>
      </c>
      <c r="D1999" s="12">
        <v>3.11948422934474</v>
      </c>
      <c r="E1999" s="13">
        <v>2.4833623668700699</v>
      </c>
      <c r="F1999" s="12">
        <v>7.6773699999999998</v>
      </c>
      <c r="G1999" s="13">
        <v>4.6017299999999999</v>
      </c>
      <c r="H1999" s="6" t="s">
        <v>58</v>
      </c>
      <c r="I1999" s="5">
        <v>196195657</v>
      </c>
      <c r="J1999" s="5">
        <v>196230639</v>
      </c>
      <c r="K1999" s="5">
        <v>5344</v>
      </c>
      <c r="L1999" s="5" t="s">
        <v>21</v>
      </c>
      <c r="M1999" s="5" t="s">
        <v>9196</v>
      </c>
      <c r="N1999" s="5" t="s">
        <v>31</v>
      </c>
      <c r="O1999" s="5" t="s">
        <v>9197</v>
      </c>
      <c r="P1999" s="5" t="s">
        <v>9198</v>
      </c>
      <c r="Q1999" s="5" t="s">
        <v>9199</v>
      </c>
    </row>
    <row r="2000" spans="1:17" x14ac:dyDescent="0.3">
      <c r="A2000" s="5">
        <v>18130</v>
      </c>
      <c r="B2000" s="5" t="s">
        <v>9200</v>
      </c>
      <c r="C2000" s="11">
        <v>0.78306296161761502</v>
      </c>
      <c r="D2000" s="12">
        <v>3.32356375602081</v>
      </c>
      <c r="E2000" s="13">
        <v>2.97076397217679</v>
      </c>
      <c r="F2000" s="12">
        <v>8.9950899999999994</v>
      </c>
      <c r="G2000" s="13">
        <v>6.8531199999999997</v>
      </c>
      <c r="H2000" s="6" t="s">
        <v>294</v>
      </c>
      <c r="I2000" s="5">
        <v>79188421</v>
      </c>
      <c r="J2000" s="5">
        <v>79233314</v>
      </c>
      <c r="K2000" s="5">
        <v>3534</v>
      </c>
      <c r="L2000" s="5" t="s">
        <v>21</v>
      </c>
      <c r="M2000" s="5" t="s">
        <v>9201</v>
      </c>
      <c r="N2000" s="5" t="s">
        <v>31</v>
      </c>
      <c r="O2000" s="5" t="s">
        <v>9202</v>
      </c>
      <c r="P2000" s="5" t="s">
        <v>9203</v>
      </c>
      <c r="Q2000" s="5" t="s">
        <v>9204</v>
      </c>
    </row>
    <row r="2001" spans="1:17" x14ac:dyDescent="0.3">
      <c r="A2001" s="5">
        <v>18137</v>
      </c>
      <c r="B2001" s="5" t="s">
        <v>9205</v>
      </c>
      <c r="C2001" s="11">
        <v>0.59970161281593304</v>
      </c>
      <c r="D2001" s="12">
        <v>3.4603728038029198</v>
      </c>
      <c r="E2001" s="13">
        <v>2.7226895616565798</v>
      </c>
      <c r="F2001" s="12">
        <v>9.9898299999999995</v>
      </c>
      <c r="G2001" s="13">
        <v>5.6129699999999998</v>
      </c>
      <c r="H2001" s="6" t="s">
        <v>163</v>
      </c>
      <c r="I2001" s="5">
        <v>3912069</v>
      </c>
      <c r="J2001" s="5">
        <v>3996216</v>
      </c>
      <c r="K2001" s="5">
        <v>3560</v>
      </c>
      <c r="L2001" s="5" t="s">
        <v>21</v>
      </c>
      <c r="M2001" s="5" t="s">
        <v>9206</v>
      </c>
      <c r="N2001" s="5" t="s">
        <v>31</v>
      </c>
      <c r="O2001" s="5" t="s">
        <v>9207</v>
      </c>
      <c r="P2001" s="5" t="s">
        <v>9208</v>
      </c>
      <c r="Q2001" s="5" t="s">
        <v>9209</v>
      </c>
    </row>
    <row r="2002" spans="1:17" x14ac:dyDescent="0.3">
      <c r="A2002" s="5">
        <v>18139</v>
      </c>
      <c r="B2002" s="5" t="s">
        <v>9210</v>
      </c>
      <c r="C2002" s="11">
        <v>0.64891748953811301</v>
      </c>
      <c r="D2002" s="12">
        <v>4.2073551070411597</v>
      </c>
      <c r="E2002" s="13">
        <v>3.5834620620242501</v>
      </c>
      <c r="F2002" s="12">
        <v>17.4421</v>
      </c>
      <c r="G2002" s="13">
        <v>11.0098</v>
      </c>
      <c r="H2002" s="6" t="s">
        <v>28</v>
      </c>
      <c r="I2002" s="5">
        <v>119205210</v>
      </c>
      <c r="J2002" s="5">
        <v>119208024</v>
      </c>
      <c r="K2002" s="5">
        <v>2815</v>
      </c>
      <c r="L2002" s="5" t="s">
        <v>29</v>
      </c>
      <c r="M2002" s="5" t="s">
        <v>9211</v>
      </c>
      <c r="N2002" s="5" t="s">
        <v>31</v>
      </c>
      <c r="O2002" s="5" t="s">
        <v>9212</v>
      </c>
      <c r="P2002" s="5" t="s">
        <v>9213</v>
      </c>
      <c r="Q2002" s="5" t="s">
        <v>9214</v>
      </c>
    </row>
    <row r="2003" spans="1:17" x14ac:dyDescent="0.3">
      <c r="A2003" s="5">
        <v>18156</v>
      </c>
      <c r="B2003" s="5" t="s">
        <v>9215</v>
      </c>
      <c r="C2003" s="11">
        <v>0.73278242490015999</v>
      </c>
      <c r="D2003" s="12">
        <v>4.0993989231067101</v>
      </c>
      <c r="E2003" s="13">
        <v>3.6508557303804001</v>
      </c>
      <c r="F2003" s="12">
        <v>16.112200000000001</v>
      </c>
      <c r="G2003" s="13">
        <v>11.5837</v>
      </c>
      <c r="H2003" s="6" t="s">
        <v>62</v>
      </c>
      <c r="I2003" s="5">
        <v>117176096</v>
      </c>
      <c r="J2003" s="5">
        <v>117291436</v>
      </c>
      <c r="K2003" s="5">
        <v>3880</v>
      </c>
      <c r="L2003" s="5" t="s">
        <v>29</v>
      </c>
      <c r="M2003" s="5" t="s">
        <v>9216</v>
      </c>
      <c r="N2003" s="5" t="s">
        <v>31</v>
      </c>
      <c r="O2003" s="5" t="s">
        <v>9217</v>
      </c>
      <c r="P2003" s="5" t="s">
        <v>9218</v>
      </c>
      <c r="Q2003" s="5" t="s">
        <v>9219</v>
      </c>
    </row>
    <row r="2004" spans="1:17" x14ac:dyDescent="0.3">
      <c r="A2004" s="5">
        <v>18160</v>
      </c>
      <c r="B2004" s="5" t="s">
        <v>9220</v>
      </c>
      <c r="C2004" s="11">
        <v>0.79721033168612798</v>
      </c>
      <c r="D2004" s="12">
        <v>4.2370973705273496</v>
      </c>
      <c r="E2004" s="13">
        <v>3.9101296829767098</v>
      </c>
      <c r="F2004" s="12">
        <v>17.825399999999998</v>
      </c>
      <c r="G2004" s="13">
        <v>14.061</v>
      </c>
      <c r="H2004" s="6" t="s">
        <v>78</v>
      </c>
      <c r="I2004" s="5">
        <v>13726659</v>
      </c>
      <c r="J2004" s="5">
        <v>13764555</v>
      </c>
      <c r="K2004" s="5">
        <v>8767</v>
      </c>
      <c r="L2004" s="5" t="s">
        <v>29</v>
      </c>
      <c r="M2004" s="5" t="s">
        <v>9221</v>
      </c>
      <c r="N2004" s="5" t="s">
        <v>31</v>
      </c>
      <c r="O2004" s="5" t="s">
        <v>9222</v>
      </c>
      <c r="P2004" s="5" t="s">
        <v>9223</v>
      </c>
      <c r="Q2004" s="5" t="s">
        <v>9224</v>
      </c>
    </row>
    <row r="2005" spans="1:17" x14ac:dyDescent="0.3">
      <c r="A2005" s="5">
        <v>18163</v>
      </c>
      <c r="B2005" s="5" t="s">
        <v>9225</v>
      </c>
      <c r="C2005" s="11">
        <v>0.77296248515690502</v>
      </c>
      <c r="D2005" s="12">
        <v>4.5273585678302002</v>
      </c>
      <c r="E2005" s="13">
        <v>4.15582886925149</v>
      </c>
      <c r="F2005" s="12">
        <v>22.020499999999998</v>
      </c>
      <c r="G2005" s="13">
        <v>16.857700000000001</v>
      </c>
      <c r="H2005" s="6" t="s">
        <v>135</v>
      </c>
      <c r="I2005" s="5">
        <v>201951766</v>
      </c>
      <c r="J2005" s="5">
        <v>201975275</v>
      </c>
      <c r="K2005" s="5">
        <v>2413</v>
      </c>
      <c r="L2005" s="5" t="s">
        <v>29</v>
      </c>
      <c r="M2005" s="5" t="s">
        <v>9226</v>
      </c>
      <c r="N2005" s="5" t="s">
        <v>31</v>
      </c>
      <c r="O2005" s="5" t="s">
        <v>9227</v>
      </c>
      <c r="P2005" s="5" t="s">
        <v>9228</v>
      </c>
      <c r="Q2005" s="5" t="s">
        <v>9229</v>
      </c>
    </row>
    <row r="2006" spans="1:17" x14ac:dyDescent="0.3">
      <c r="A2006" s="5">
        <v>18167</v>
      </c>
      <c r="B2006" s="5" t="s">
        <v>9230</v>
      </c>
      <c r="C2006" s="11">
        <v>3.6884080649198098E-2</v>
      </c>
      <c r="D2006" s="12">
        <v>4.7608579134356201</v>
      </c>
      <c r="E2006" s="13">
        <v>0</v>
      </c>
      <c r="F2006" s="12">
        <v>26.070900000000002</v>
      </c>
      <c r="G2006" s="13">
        <v>0</v>
      </c>
      <c r="H2006" s="6" t="s">
        <v>135</v>
      </c>
      <c r="I2006" s="5">
        <v>28975112</v>
      </c>
      <c r="J2006" s="5">
        <v>28975246</v>
      </c>
      <c r="K2006" s="5">
        <v>135</v>
      </c>
      <c r="L2006" s="5" t="s">
        <v>29</v>
      </c>
      <c r="M2006" s="5" t="s">
        <v>9231</v>
      </c>
      <c r="N2006" s="5" t="s">
        <v>9232</v>
      </c>
      <c r="O2006" s="5" t="s">
        <v>9233</v>
      </c>
      <c r="P2006" s="5" t="s">
        <v>25</v>
      </c>
      <c r="Q2006" s="5" t="s">
        <v>9234</v>
      </c>
    </row>
    <row r="2007" spans="1:17" x14ac:dyDescent="0.3">
      <c r="A2007" s="5">
        <v>18199</v>
      </c>
      <c r="B2007" s="5" t="s">
        <v>9235</v>
      </c>
      <c r="C2007" s="11">
        <v>4.7727073455058597E-2</v>
      </c>
      <c r="D2007" s="12">
        <v>4.3890483143382601</v>
      </c>
      <c r="E2007" s="13">
        <v>0</v>
      </c>
      <c r="F2007" s="12">
        <v>19.921700000000001</v>
      </c>
      <c r="G2007" s="13">
        <v>0</v>
      </c>
      <c r="H2007" s="6" t="s">
        <v>135</v>
      </c>
      <c r="I2007" s="5">
        <v>146556163</v>
      </c>
      <c r="J2007" s="5">
        <v>146556303</v>
      </c>
      <c r="K2007" s="5">
        <v>141</v>
      </c>
      <c r="L2007" s="5" t="s">
        <v>21</v>
      </c>
      <c r="M2007" s="5" t="s">
        <v>9236</v>
      </c>
      <c r="N2007" s="5" t="s">
        <v>9232</v>
      </c>
      <c r="O2007" s="5" t="s">
        <v>25</v>
      </c>
      <c r="P2007" s="5" t="s">
        <v>25</v>
      </c>
      <c r="Q2007" s="5" t="s">
        <v>9237</v>
      </c>
    </row>
    <row r="2008" spans="1:17" x14ac:dyDescent="0.3">
      <c r="A2008" s="5">
        <v>18202</v>
      </c>
      <c r="B2008" s="5" t="s">
        <v>9238</v>
      </c>
      <c r="C2008" s="11">
        <v>0.77341107098890804</v>
      </c>
      <c r="D2008" s="12">
        <v>3.94478753398168</v>
      </c>
      <c r="E2008" s="13">
        <v>3.5740948551137999</v>
      </c>
      <c r="F2008" s="12">
        <v>14.373200000000001</v>
      </c>
      <c r="G2008" s="13">
        <v>10.9314</v>
      </c>
      <c r="H2008" s="6" t="s">
        <v>58</v>
      </c>
      <c r="I2008" s="5">
        <v>78646388</v>
      </c>
      <c r="J2008" s="5">
        <v>79817059</v>
      </c>
      <c r="K2008" s="5">
        <v>7736</v>
      </c>
      <c r="L2008" s="5" t="s">
        <v>21</v>
      </c>
      <c r="M2008" s="5" t="s">
        <v>9239</v>
      </c>
      <c r="N2008" s="5" t="s">
        <v>31</v>
      </c>
      <c r="O2008" s="5" t="s">
        <v>9240</v>
      </c>
      <c r="P2008" s="5" t="s">
        <v>9241</v>
      </c>
      <c r="Q2008" s="5" t="s">
        <v>9242</v>
      </c>
    </row>
    <row r="2009" spans="1:17" x14ac:dyDescent="0.3">
      <c r="A2009" s="5">
        <v>18216</v>
      </c>
      <c r="B2009" s="5" t="s">
        <v>9243</v>
      </c>
      <c r="C2009" s="11">
        <v>0.74326175057122501</v>
      </c>
      <c r="D2009" s="12">
        <v>2.54200148120476</v>
      </c>
      <c r="E2009" s="13">
        <v>2.1139437528685199</v>
      </c>
      <c r="F2009" s="12">
        <v>4.8153800000000002</v>
      </c>
      <c r="G2009" s="13">
        <v>3.3356400000000002</v>
      </c>
      <c r="H2009" s="6" t="s">
        <v>135</v>
      </c>
      <c r="I2009" s="5">
        <v>64239690</v>
      </c>
      <c r="J2009" s="5">
        <v>64647179</v>
      </c>
      <c r="K2009" s="5">
        <v>5854</v>
      </c>
      <c r="L2009" s="5" t="s">
        <v>29</v>
      </c>
      <c r="M2009" s="5" t="s">
        <v>9244</v>
      </c>
      <c r="N2009" s="5" t="s">
        <v>31</v>
      </c>
      <c r="O2009" s="5" t="s">
        <v>9245</v>
      </c>
      <c r="P2009" s="5" t="s">
        <v>9246</v>
      </c>
      <c r="Q2009" s="5" t="s">
        <v>9247</v>
      </c>
    </row>
    <row r="2010" spans="1:17" x14ac:dyDescent="0.3">
      <c r="A2010" s="5">
        <v>18218</v>
      </c>
      <c r="B2010" s="5" t="s">
        <v>9248</v>
      </c>
      <c r="C2010" s="11">
        <v>0.79562686523453097</v>
      </c>
      <c r="D2010" s="12">
        <v>4.2634878457991396</v>
      </c>
      <c r="E2010" s="13">
        <v>3.93365174212399</v>
      </c>
      <c r="F2010" s="12">
        <v>18.172899999999998</v>
      </c>
      <c r="G2010" s="13">
        <v>14.3086</v>
      </c>
      <c r="H2010" s="6" t="s">
        <v>480</v>
      </c>
      <c r="I2010" s="5">
        <v>94484878</v>
      </c>
      <c r="J2010" s="5">
        <v>94712444</v>
      </c>
      <c r="K2010" s="5">
        <v>4097</v>
      </c>
      <c r="L2010" s="5" t="s">
        <v>21</v>
      </c>
      <c r="M2010" s="5" t="s">
        <v>9249</v>
      </c>
      <c r="N2010" s="5" t="s">
        <v>31</v>
      </c>
      <c r="O2010" s="5" t="s">
        <v>9250</v>
      </c>
      <c r="P2010" s="5" t="s">
        <v>9251</v>
      </c>
      <c r="Q2010" s="5" t="s">
        <v>9252</v>
      </c>
    </row>
    <row r="2011" spans="1:17" x14ac:dyDescent="0.3">
      <c r="A2011" s="5">
        <v>18219</v>
      </c>
      <c r="B2011" s="5" t="s">
        <v>9253</v>
      </c>
      <c r="C2011" s="11">
        <v>0.71242471208228197</v>
      </c>
      <c r="D2011" s="12">
        <v>2.5921046075641399</v>
      </c>
      <c r="E2011" s="13">
        <v>2.1029140731649001</v>
      </c>
      <c r="F2011" s="12">
        <v>5.0209000000000001</v>
      </c>
      <c r="G2011" s="13">
        <v>3.3026900000000001</v>
      </c>
      <c r="H2011" s="6" t="s">
        <v>201</v>
      </c>
      <c r="I2011" s="5">
        <v>60780483</v>
      </c>
      <c r="J2011" s="5">
        <v>61521502</v>
      </c>
      <c r="K2011" s="5">
        <v>11535</v>
      </c>
      <c r="L2011" s="5" t="s">
        <v>21</v>
      </c>
      <c r="M2011" s="5" t="s">
        <v>9254</v>
      </c>
      <c r="N2011" s="5" t="s">
        <v>31</v>
      </c>
      <c r="O2011" s="5" t="s">
        <v>9255</v>
      </c>
      <c r="P2011" s="5" t="s">
        <v>9256</v>
      </c>
      <c r="Q2011" s="5" t="s">
        <v>9257</v>
      </c>
    </row>
    <row r="2012" spans="1:17" x14ac:dyDescent="0.3">
      <c r="A2012" s="5">
        <v>18221</v>
      </c>
      <c r="B2012" s="5" t="s">
        <v>9258</v>
      </c>
      <c r="C2012" s="11">
        <v>0.75838090091023103</v>
      </c>
      <c r="D2012" s="12">
        <v>0.39900546307346602</v>
      </c>
      <c r="E2012" s="13">
        <v>0</v>
      </c>
      <c r="F2012" s="12">
        <v>0.31797199999999998</v>
      </c>
      <c r="G2012" s="13">
        <v>0</v>
      </c>
      <c r="H2012" s="6" t="s">
        <v>201</v>
      </c>
      <c r="I2012" s="5">
        <v>60973768</v>
      </c>
      <c r="J2012" s="5">
        <v>60979448</v>
      </c>
      <c r="K2012" s="5">
        <v>1025</v>
      </c>
      <c r="L2012" s="5" t="s">
        <v>29</v>
      </c>
      <c r="M2012" s="5" t="s">
        <v>9259</v>
      </c>
      <c r="N2012" s="5" t="s">
        <v>43</v>
      </c>
      <c r="O2012" s="5" t="s">
        <v>25</v>
      </c>
      <c r="P2012" s="5" t="s">
        <v>25</v>
      </c>
      <c r="Q2012" s="5" t="s">
        <v>9260</v>
      </c>
    </row>
    <row r="2013" spans="1:17" x14ac:dyDescent="0.3">
      <c r="A2013" s="5">
        <v>18222</v>
      </c>
      <c r="B2013" s="5" t="s">
        <v>9261</v>
      </c>
      <c r="C2013" s="11">
        <v>0.58993644539626</v>
      </c>
      <c r="D2013" s="12">
        <v>2.4536887268216701</v>
      </c>
      <c r="E2013" s="13">
        <v>1.69232017140811</v>
      </c>
      <c r="F2013" s="12">
        <v>4.4705399999999997</v>
      </c>
      <c r="G2013" s="13">
        <v>2.2368800000000002</v>
      </c>
      <c r="H2013" s="6" t="s">
        <v>480</v>
      </c>
      <c r="I2013" s="5">
        <v>77112252</v>
      </c>
      <c r="J2013" s="5">
        <v>77302117</v>
      </c>
      <c r="K2013" s="5">
        <v>3604</v>
      </c>
      <c r="L2013" s="5" t="s">
        <v>29</v>
      </c>
      <c r="M2013" s="5" t="s">
        <v>9262</v>
      </c>
      <c r="N2013" s="5" t="s">
        <v>31</v>
      </c>
      <c r="O2013" s="5" t="s">
        <v>9263</v>
      </c>
      <c r="P2013" s="5" t="s">
        <v>9264</v>
      </c>
      <c r="Q2013" s="5" t="s">
        <v>9265</v>
      </c>
    </row>
    <row r="2014" spans="1:17" x14ac:dyDescent="0.3">
      <c r="A2014" s="5">
        <v>18229</v>
      </c>
      <c r="B2014" s="5" t="s">
        <v>9266</v>
      </c>
      <c r="C2014" s="11">
        <v>0.70297680342447599</v>
      </c>
      <c r="D2014" s="12">
        <v>2.1990185874130601</v>
      </c>
      <c r="E2014" s="13">
        <v>1.6905675770772599</v>
      </c>
      <c r="F2014" s="12">
        <v>3.5853600000000001</v>
      </c>
      <c r="G2014" s="13">
        <v>2.2326600000000001</v>
      </c>
      <c r="H2014" s="6" t="s">
        <v>157</v>
      </c>
      <c r="I2014" s="5">
        <v>46696347</v>
      </c>
      <c r="J2014" s="5">
        <v>46741791</v>
      </c>
      <c r="K2014" s="5">
        <v>3829</v>
      </c>
      <c r="L2014" s="5" t="s">
        <v>29</v>
      </c>
      <c r="M2014" s="5" t="s">
        <v>9267</v>
      </c>
      <c r="N2014" s="5" t="s">
        <v>31</v>
      </c>
      <c r="O2014" s="5" t="s">
        <v>9268</v>
      </c>
      <c r="P2014" s="5" t="s">
        <v>9269</v>
      </c>
      <c r="Q2014" s="5" t="s">
        <v>9270</v>
      </c>
    </row>
    <row r="2015" spans="1:17" x14ac:dyDescent="0.3">
      <c r="A2015" s="5">
        <v>18232</v>
      </c>
      <c r="B2015" s="5" t="s">
        <v>9271</v>
      </c>
      <c r="C2015" s="11">
        <v>0.64258990963686802</v>
      </c>
      <c r="D2015" s="12">
        <v>5.2029497839121399</v>
      </c>
      <c r="E2015" s="13">
        <v>4.5649200158796299</v>
      </c>
      <c r="F2015" s="12">
        <v>35.768999999999998</v>
      </c>
      <c r="G2015" s="13">
        <v>22.7136</v>
      </c>
      <c r="H2015" s="6" t="s">
        <v>41</v>
      </c>
      <c r="I2015" s="5">
        <v>1733273</v>
      </c>
      <c r="J2015" s="5">
        <v>1802848</v>
      </c>
      <c r="K2015" s="5">
        <v>4345</v>
      </c>
      <c r="L2015" s="5" t="s">
        <v>29</v>
      </c>
      <c r="M2015" s="5" t="s">
        <v>9272</v>
      </c>
      <c r="N2015" s="5" t="s">
        <v>31</v>
      </c>
      <c r="O2015" s="5" t="s">
        <v>9273</v>
      </c>
      <c r="P2015" s="5" t="s">
        <v>9274</v>
      </c>
      <c r="Q2015" s="5" t="s">
        <v>9275</v>
      </c>
    </row>
    <row r="2016" spans="1:17" x14ac:dyDescent="0.3">
      <c r="A2016" s="5">
        <v>18234</v>
      </c>
      <c r="B2016" s="5" t="s">
        <v>9276</v>
      </c>
      <c r="C2016" s="11">
        <v>0.65280775562712801</v>
      </c>
      <c r="D2016" s="12">
        <v>3.51485743796181</v>
      </c>
      <c r="E2016" s="13">
        <v>2.89958754030165</v>
      </c>
      <c r="F2016" s="12">
        <v>10.4125</v>
      </c>
      <c r="G2016" s="13">
        <v>6.4755399999999996</v>
      </c>
      <c r="H2016" s="6" t="s">
        <v>46</v>
      </c>
      <c r="I2016" s="5">
        <v>7676575</v>
      </c>
      <c r="J2016" s="5">
        <v>7758238</v>
      </c>
      <c r="K2016" s="5">
        <v>1594</v>
      </c>
      <c r="L2016" s="5" t="s">
        <v>21</v>
      </c>
      <c r="M2016" s="5" t="s">
        <v>9277</v>
      </c>
      <c r="N2016" s="5" t="s">
        <v>31</v>
      </c>
      <c r="O2016" s="5" t="s">
        <v>9278</v>
      </c>
      <c r="P2016" s="5" t="s">
        <v>9279</v>
      </c>
      <c r="Q2016" s="5" t="s">
        <v>9280</v>
      </c>
    </row>
    <row r="2017" spans="1:17" x14ac:dyDescent="0.3">
      <c r="A2017" s="5">
        <v>18237</v>
      </c>
      <c r="B2017" s="5" t="s">
        <v>9281</v>
      </c>
      <c r="C2017" s="11">
        <v>0.75103986190258298</v>
      </c>
      <c r="D2017" s="12">
        <v>3.8251551260558299</v>
      </c>
      <c r="E2017" s="13">
        <v>3.4121165128667399</v>
      </c>
      <c r="F2017" s="12">
        <v>13.1501</v>
      </c>
      <c r="G2017" s="13">
        <v>9.6642299999999999</v>
      </c>
      <c r="H2017" s="6" t="s">
        <v>201</v>
      </c>
      <c r="I2017" s="5">
        <v>41809375</v>
      </c>
      <c r="J2017" s="5">
        <v>41836475</v>
      </c>
      <c r="K2017" s="5">
        <v>4682</v>
      </c>
      <c r="L2017" s="5" t="s">
        <v>21</v>
      </c>
      <c r="M2017" s="5" t="s">
        <v>9282</v>
      </c>
      <c r="N2017" s="5" t="s">
        <v>31</v>
      </c>
      <c r="O2017" s="5" t="s">
        <v>9283</v>
      </c>
      <c r="P2017" s="5" t="s">
        <v>9284</v>
      </c>
      <c r="Q2017" s="5" t="s">
        <v>9285</v>
      </c>
    </row>
    <row r="2018" spans="1:17" x14ac:dyDescent="0.3">
      <c r="A2018" s="5">
        <v>18248</v>
      </c>
      <c r="B2018" s="5" t="s">
        <v>9286</v>
      </c>
      <c r="C2018" s="11">
        <v>0.71849590502732696</v>
      </c>
      <c r="D2018" s="12">
        <v>2.4332730504185101</v>
      </c>
      <c r="E2018" s="13">
        <v>1.95632488978703</v>
      </c>
      <c r="F2018" s="12">
        <v>4.3933999999999997</v>
      </c>
      <c r="G2018" s="13">
        <v>2.8868100000000001</v>
      </c>
      <c r="H2018" s="6" t="s">
        <v>52</v>
      </c>
      <c r="I2018" s="5">
        <v>53633151</v>
      </c>
      <c r="J2018" s="5">
        <v>53737846</v>
      </c>
      <c r="K2018" s="5">
        <v>6924</v>
      </c>
      <c r="L2018" s="5" t="s">
        <v>21</v>
      </c>
      <c r="M2018" s="5" t="s">
        <v>9287</v>
      </c>
      <c r="N2018" s="5" t="s">
        <v>31</v>
      </c>
      <c r="O2018" s="5" t="s">
        <v>9288</v>
      </c>
      <c r="P2018" s="5" t="s">
        <v>9289</v>
      </c>
      <c r="Q2018" s="5" t="s">
        <v>9290</v>
      </c>
    </row>
    <row r="2019" spans="1:17" x14ac:dyDescent="0.3">
      <c r="A2019" s="5">
        <v>18249</v>
      </c>
      <c r="B2019" s="5" t="s">
        <v>9291</v>
      </c>
      <c r="C2019" s="11">
        <v>0.63053059448544602</v>
      </c>
      <c r="D2019" s="12">
        <v>1.0833926757394301</v>
      </c>
      <c r="E2019" s="13">
        <v>0.41803095527800599</v>
      </c>
      <c r="F2019" s="12">
        <v>1.1171</v>
      </c>
      <c r="G2019" s="13">
        <v>0.33713599999999999</v>
      </c>
      <c r="H2019" s="6" t="s">
        <v>62</v>
      </c>
      <c r="I2019" s="5">
        <v>113229549</v>
      </c>
      <c r="J2019" s="5">
        <v>113336684</v>
      </c>
      <c r="K2019" s="5">
        <v>4592</v>
      </c>
      <c r="L2019" s="5" t="s">
        <v>29</v>
      </c>
      <c r="M2019" s="5" t="s">
        <v>9292</v>
      </c>
      <c r="N2019" s="5" t="s">
        <v>31</v>
      </c>
      <c r="O2019" s="5" t="s">
        <v>9293</v>
      </c>
      <c r="P2019" s="5" t="s">
        <v>9294</v>
      </c>
      <c r="Q2019" s="5" t="s">
        <v>9295</v>
      </c>
    </row>
    <row r="2020" spans="1:17" x14ac:dyDescent="0.3">
      <c r="A2020" s="5">
        <v>18280</v>
      </c>
      <c r="B2020" s="5" t="s">
        <v>9296</v>
      </c>
      <c r="C2020" s="11">
        <v>0.62055623353920997</v>
      </c>
      <c r="D2020" s="12">
        <v>1.1347884587745201</v>
      </c>
      <c r="E2020" s="13">
        <v>0.44642231424636197</v>
      </c>
      <c r="F2020" s="12">
        <v>1.1938299999999999</v>
      </c>
      <c r="G2020" s="13">
        <v>0.36375999999999997</v>
      </c>
      <c r="H2020" s="6" t="s">
        <v>151</v>
      </c>
      <c r="I2020" s="5">
        <v>54756359</v>
      </c>
      <c r="J2020" s="5">
        <v>54756978</v>
      </c>
      <c r="K2020" s="5">
        <v>620</v>
      </c>
      <c r="L2020" s="5" t="s">
        <v>29</v>
      </c>
      <c r="M2020" s="5" t="s">
        <v>9297</v>
      </c>
      <c r="N2020" s="5" t="s">
        <v>23</v>
      </c>
      <c r="O2020" s="5" t="s">
        <v>9298</v>
      </c>
      <c r="P2020" s="5" t="s">
        <v>25</v>
      </c>
      <c r="Q2020" s="5" t="s">
        <v>9299</v>
      </c>
    </row>
    <row r="2021" spans="1:17" x14ac:dyDescent="0.3">
      <c r="A2021" s="5">
        <v>18313</v>
      </c>
      <c r="B2021" s="5" t="s">
        <v>9300</v>
      </c>
      <c r="C2021" s="11">
        <v>0.79425258953794298</v>
      </c>
      <c r="D2021" s="12">
        <v>5.5063154947381596</v>
      </c>
      <c r="E2021" s="13">
        <v>5.1739852884816697</v>
      </c>
      <c r="F2021" s="12">
        <v>44.371699999999997</v>
      </c>
      <c r="G2021" s="13">
        <v>35.168500000000002</v>
      </c>
      <c r="H2021" s="6" t="s">
        <v>58</v>
      </c>
      <c r="I2021" s="5">
        <v>186838741</v>
      </c>
      <c r="J2021" s="5">
        <v>186857263</v>
      </c>
      <c r="K2021" s="5">
        <v>703</v>
      </c>
      <c r="L2021" s="5" t="s">
        <v>21</v>
      </c>
      <c r="M2021" s="5" t="s">
        <v>9301</v>
      </c>
      <c r="N2021" s="5" t="s">
        <v>31</v>
      </c>
      <c r="O2021" s="5" t="s">
        <v>9302</v>
      </c>
      <c r="P2021" s="5" t="s">
        <v>9303</v>
      </c>
      <c r="Q2021" s="5" t="s">
        <v>9304</v>
      </c>
    </row>
    <row r="2022" spans="1:17" x14ac:dyDescent="0.3">
      <c r="A2022" s="5">
        <v>18334</v>
      </c>
      <c r="B2022" s="5" t="s">
        <v>9305</v>
      </c>
      <c r="C2022" s="11">
        <v>0.78051373719684203</v>
      </c>
      <c r="D2022" s="12">
        <v>3.6030197957513099</v>
      </c>
      <c r="E2022" s="13">
        <v>3.24551572500993</v>
      </c>
      <c r="F2022" s="12">
        <v>11.131</v>
      </c>
      <c r="G2022" s="13">
        <v>8.5009099999999993</v>
      </c>
      <c r="H2022" s="6" t="s">
        <v>94</v>
      </c>
      <c r="I2022" s="5">
        <v>92631709</v>
      </c>
      <c r="J2022" s="5">
        <v>92668312</v>
      </c>
      <c r="K2022" s="5">
        <v>4272</v>
      </c>
      <c r="L2022" s="5" t="s">
        <v>29</v>
      </c>
      <c r="M2022" s="5" t="s">
        <v>9306</v>
      </c>
      <c r="N2022" s="5" t="s">
        <v>31</v>
      </c>
      <c r="O2022" s="5" t="s">
        <v>9307</v>
      </c>
      <c r="P2022" s="5" t="s">
        <v>9308</v>
      </c>
      <c r="Q2022" s="5" t="s">
        <v>9309</v>
      </c>
    </row>
    <row r="2023" spans="1:17" x14ac:dyDescent="0.3">
      <c r="A2023" s="5">
        <v>18337</v>
      </c>
      <c r="B2023" s="5" t="s">
        <v>9310</v>
      </c>
      <c r="C2023" s="11">
        <v>0.72080608332193197</v>
      </c>
      <c r="D2023" s="12">
        <v>5.9255612930733603</v>
      </c>
      <c r="E2023" s="13">
        <v>5.4532443851717298</v>
      </c>
      <c r="F2023" s="12">
        <v>59.671999999999997</v>
      </c>
      <c r="G2023" s="13">
        <v>42.893799999999999</v>
      </c>
      <c r="H2023" s="6" t="s">
        <v>129</v>
      </c>
      <c r="I2023" s="5">
        <v>20811230</v>
      </c>
      <c r="J2023" s="5">
        <v>20811570</v>
      </c>
      <c r="K2023" s="5">
        <v>341</v>
      </c>
      <c r="L2023" s="5" t="s">
        <v>21</v>
      </c>
      <c r="M2023" s="5" t="s">
        <v>9311</v>
      </c>
      <c r="N2023" s="5" t="s">
        <v>9312</v>
      </c>
      <c r="O2023" s="5" t="s">
        <v>9313</v>
      </c>
      <c r="P2023" s="5" t="s">
        <v>25</v>
      </c>
      <c r="Q2023" s="5" t="s">
        <v>9314</v>
      </c>
    </row>
    <row r="2024" spans="1:17" x14ac:dyDescent="0.3">
      <c r="A2024" s="5">
        <v>18371</v>
      </c>
      <c r="B2024" s="5" t="s">
        <v>9315</v>
      </c>
      <c r="C2024" s="11">
        <v>0.77807356065321198</v>
      </c>
      <c r="D2024" s="12">
        <v>5.7088263955323004</v>
      </c>
      <c r="E2024" s="13">
        <v>5.3468048576208904</v>
      </c>
      <c r="F2024" s="12">
        <v>51.2089</v>
      </c>
      <c r="G2024" s="13">
        <v>39.771500000000003</v>
      </c>
      <c r="H2024" s="6" t="s">
        <v>201</v>
      </c>
      <c r="I2024" s="5">
        <v>63445539</v>
      </c>
      <c r="J2024" s="5">
        <v>63449741</v>
      </c>
      <c r="K2024" s="5">
        <v>1084</v>
      </c>
      <c r="L2024" s="5" t="s">
        <v>21</v>
      </c>
      <c r="M2024" s="5" t="s">
        <v>9316</v>
      </c>
      <c r="N2024" s="5" t="s">
        <v>31</v>
      </c>
      <c r="O2024" s="5" t="s">
        <v>25</v>
      </c>
      <c r="P2024" s="5" t="s">
        <v>9317</v>
      </c>
      <c r="Q2024" s="5" t="s">
        <v>9318</v>
      </c>
    </row>
    <row r="2025" spans="1:17" x14ac:dyDescent="0.3">
      <c r="A2025" s="5">
        <v>18419</v>
      </c>
      <c r="B2025" s="5" t="s">
        <v>9319</v>
      </c>
      <c r="C2025" s="11">
        <v>0.52748941138452698</v>
      </c>
      <c r="D2025" s="12">
        <v>6.2196354165519798</v>
      </c>
      <c r="E2025" s="13">
        <v>5.2968494556809302</v>
      </c>
      <c r="F2025" s="12">
        <v>73.391000000000005</v>
      </c>
      <c r="G2025" s="13">
        <v>38.386099999999999</v>
      </c>
      <c r="H2025" s="6" t="s">
        <v>28</v>
      </c>
      <c r="I2025" s="5">
        <v>4115924</v>
      </c>
      <c r="J2025" s="5">
        <v>4160106</v>
      </c>
      <c r="K2025" s="5">
        <v>3191</v>
      </c>
      <c r="L2025" s="5" t="s">
        <v>29</v>
      </c>
      <c r="M2025" s="5" t="s">
        <v>9320</v>
      </c>
      <c r="N2025" s="5" t="s">
        <v>31</v>
      </c>
      <c r="O2025" s="5" t="s">
        <v>9321</v>
      </c>
      <c r="P2025" s="5" t="s">
        <v>9322</v>
      </c>
      <c r="Q2025" s="5" t="s">
        <v>9323</v>
      </c>
    </row>
    <row r="2026" spans="1:17" x14ac:dyDescent="0.3">
      <c r="A2026" s="5">
        <v>18420</v>
      </c>
      <c r="B2026" s="5" t="s">
        <v>9324</v>
      </c>
      <c r="C2026" s="11">
        <v>0.333196808731822</v>
      </c>
      <c r="D2026" s="12">
        <v>5.74624455797764</v>
      </c>
      <c r="E2026" s="13">
        <v>4.1606910461202</v>
      </c>
      <c r="F2026" s="12">
        <v>52.585099999999997</v>
      </c>
      <c r="G2026" s="13">
        <v>16.921800000000001</v>
      </c>
      <c r="H2026" s="6" t="s">
        <v>151</v>
      </c>
      <c r="I2026" s="5">
        <v>10262695</v>
      </c>
      <c r="J2026" s="5">
        <v>10271546</v>
      </c>
      <c r="K2026" s="5">
        <v>3596</v>
      </c>
      <c r="L2026" s="5" t="s">
        <v>29</v>
      </c>
      <c r="M2026" s="5" t="s">
        <v>9325</v>
      </c>
      <c r="N2026" s="5" t="s">
        <v>31</v>
      </c>
      <c r="O2026" s="5" t="s">
        <v>9326</v>
      </c>
      <c r="P2026" s="5" t="s">
        <v>9327</v>
      </c>
      <c r="Q2026" s="5" t="s">
        <v>9328</v>
      </c>
    </row>
    <row r="2027" spans="1:17" x14ac:dyDescent="0.3">
      <c r="A2027" s="5">
        <v>18428</v>
      </c>
      <c r="B2027" s="5" t="s">
        <v>9329</v>
      </c>
      <c r="C2027" s="11">
        <v>0.59589708412659503</v>
      </c>
      <c r="D2027" s="12">
        <v>4.1486479433541597</v>
      </c>
      <c r="E2027" s="13">
        <v>3.4017830364681201</v>
      </c>
      <c r="F2027" s="12">
        <v>16.707100000000001</v>
      </c>
      <c r="G2027" s="13">
        <v>9.5889500000000005</v>
      </c>
      <c r="H2027" s="6" t="s">
        <v>94</v>
      </c>
      <c r="I2027" s="5">
        <v>99116458</v>
      </c>
      <c r="J2027" s="5">
        <v>99161127</v>
      </c>
      <c r="K2027" s="5">
        <v>4426</v>
      </c>
      <c r="L2027" s="5" t="s">
        <v>21</v>
      </c>
      <c r="M2027" s="5" t="s">
        <v>9330</v>
      </c>
      <c r="N2027" s="5" t="s">
        <v>31</v>
      </c>
      <c r="O2027" s="5" t="s">
        <v>9331</v>
      </c>
      <c r="P2027" s="5" t="s">
        <v>9332</v>
      </c>
      <c r="Q2027" s="5" t="s">
        <v>9333</v>
      </c>
    </row>
    <row r="2028" spans="1:17" x14ac:dyDescent="0.3">
      <c r="A2028" s="5">
        <v>18430</v>
      </c>
      <c r="B2028" s="5" t="s">
        <v>9334</v>
      </c>
      <c r="C2028" s="11">
        <v>0.77941471435833598</v>
      </c>
      <c r="D2028" s="12">
        <v>5.7245313190256697</v>
      </c>
      <c r="E2028" s="13">
        <v>5.3649943921495096</v>
      </c>
      <c r="F2028" s="12">
        <v>51.780299999999997</v>
      </c>
      <c r="G2028" s="13">
        <v>40.288800000000002</v>
      </c>
      <c r="H2028" s="6" t="s">
        <v>212</v>
      </c>
      <c r="I2028" s="5">
        <v>45079432</v>
      </c>
      <c r="J2028" s="5">
        <v>45115960</v>
      </c>
      <c r="K2028" s="5">
        <v>5087</v>
      </c>
      <c r="L2028" s="5" t="s">
        <v>29</v>
      </c>
      <c r="M2028" s="5" t="s">
        <v>9335</v>
      </c>
      <c r="N2028" s="5" t="s">
        <v>31</v>
      </c>
      <c r="O2028" s="5" t="s">
        <v>9336</v>
      </c>
      <c r="P2028" s="5" t="s">
        <v>9337</v>
      </c>
      <c r="Q2028" s="5" t="s">
        <v>9338</v>
      </c>
    </row>
    <row r="2029" spans="1:17" x14ac:dyDescent="0.3">
      <c r="A2029" s="5">
        <v>18433</v>
      </c>
      <c r="B2029" s="5" t="s">
        <v>9339</v>
      </c>
      <c r="C2029" s="11">
        <v>0.73384435973178996</v>
      </c>
      <c r="D2029" s="12">
        <v>3.51656647018793</v>
      </c>
      <c r="E2029" s="13">
        <v>3.0701124911581501</v>
      </c>
      <c r="F2029" s="12">
        <v>10.425700000000001</v>
      </c>
      <c r="G2029" s="13">
        <v>7.4132699999999998</v>
      </c>
      <c r="H2029" s="6" t="s">
        <v>123</v>
      </c>
      <c r="I2029" s="5">
        <v>42969266</v>
      </c>
      <c r="J2029" s="5">
        <v>42978017</v>
      </c>
      <c r="K2029" s="5">
        <v>2316</v>
      </c>
      <c r="L2029" s="5" t="s">
        <v>21</v>
      </c>
      <c r="M2029" s="5" t="s">
        <v>9340</v>
      </c>
      <c r="N2029" s="5" t="s">
        <v>23</v>
      </c>
      <c r="O2029" s="5" t="s">
        <v>25</v>
      </c>
      <c r="P2029" s="5" t="s">
        <v>25</v>
      </c>
      <c r="Q2029" s="5" t="s">
        <v>9341</v>
      </c>
    </row>
    <row r="2030" spans="1:17" x14ac:dyDescent="0.3">
      <c r="A2030" s="5">
        <v>18443</v>
      </c>
      <c r="B2030" s="5" t="s">
        <v>9342</v>
      </c>
      <c r="C2030" s="11">
        <v>0.55851095226485603</v>
      </c>
      <c r="D2030" s="12">
        <v>2.0643126185018699</v>
      </c>
      <c r="E2030" s="13">
        <v>1.2239700955017301</v>
      </c>
      <c r="F2030" s="12">
        <v>3.1770299999999998</v>
      </c>
      <c r="G2030" s="13">
        <v>1.3391999999999999</v>
      </c>
      <c r="H2030" s="6" t="s">
        <v>135</v>
      </c>
      <c r="I2030" s="5">
        <v>15986364</v>
      </c>
      <c r="J2030" s="5">
        <v>15988217</v>
      </c>
      <c r="K2030" s="5">
        <v>1854</v>
      </c>
      <c r="L2030" s="5" t="s">
        <v>29</v>
      </c>
      <c r="M2030" s="5" t="s">
        <v>9343</v>
      </c>
      <c r="N2030" s="5" t="s">
        <v>31</v>
      </c>
      <c r="O2030" s="5" t="s">
        <v>9344</v>
      </c>
      <c r="P2030" s="5" t="s">
        <v>9345</v>
      </c>
      <c r="Q2030" s="5" t="s">
        <v>9346</v>
      </c>
    </row>
    <row r="2031" spans="1:17" x14ac:dyDescent="0.3">
      <c r="A2031" s="5">
        <v>18469</v>
      </c>
      <c r="B2031" s="5" t="s">
        <v>9347</v>
      </c>
      <c r="C2031" s="11">
        <v>0.775437231729323</v>
      </c>
      <c r="D2031" s="12">
        <v>3.08830552389633</v>
      </c>
      <c r="E2031" s="13">
        <v>2.7213874351088001</v>
      </c>
      <c r="F2031" s="12">
        <v>7.4914699999999996</v>
      </c>
      <c r="G2031" s="13">
        <v>5.6063000000000001</v>
      </c>
      <c r="H2031" s="6" t="s">
        <v>163</v>
      </c>
      <c r="I2031" s="5">
        <v>62289163</v>
      </c>
      <c r="J2031" s="5">
        <v>62326833</v>
      </c>
      <c r="K2031" s="5">
        <v>4626</v>
      </c>
      <c r="L2031" s="5" t="s">
        <v>29</v>
      </c>
      <c r="M2031" s="5" t="s">
        <v>9348</v>
      </c>
      <c r="N2031" s="5" t="s">
        <v>31</v>
      </c>
      <c r="O2031" s="5" t="s">
        <v>9349</v>
      </c>
      <c r="P2031" s="5" t="s">
        <v>9350</v>
      </c>
      <c r="Q2031" s="5" t="s">
        <v>9351</v>
      </c>
    </row>
    <row r="2032" spans="1:17" x14ac:dyDescent="0.3">
      <c r="A2032" s="5">
        <v>18471</v>
      </c>
      <c r="B2032" s="5" t="s">
        <v>9352</v>
      </c>
      <c r="C2032" s="11">
        <v>0.704556291236895</v>
      </c>
      <c r="D2032" s="12">
        <v>4.5285614342388198</v>
      </c>
      <c r="E2032" s="13">
        <v>4.0233483160694803</v>
      </c>
      <c r="F2032" s="12">
        <v>22.040099999999999</v>
      </c>
      <c r="G2032" s="13">
        <v>15.2912</v>
      </c>
      <c r="H2032" s="6" t="s">
        <v>201</v>
      </c>
      <c r="I2032" s="5">
        <v>41709302</v>
      </c>
      <c r="J2032" s="5">
        <v>41775761</v>
      </c>
      <c r="K2032" s="5">
        <v>5021</v>
      </c>
      <c r="L2032" s="5" t="s">
        <v>29</v>
      </c>
      <c r="M2032" s="5" t="s">
        <v>9353</v>
      </c>
      <c r="N2032" s="5" t="s">
        <v>31</v>
      </c>
      <c r="O2032" s="5" t="s">
        <v>9354</v>
      </c>
      <c r="P2032" s="5" t="s">
        <v>9355</v>
      </c>
      <c r="Q2032" s="5" t="s">
        <v>9356</v>
      </c>
    </row>
    <row r="2033" spans="1:17" x14ac:dyDescent="0.3">
      <c r="A2033" s="5">
        <v>18474</v>
      </c>
      <c r="B2033" s="5" t="s">
        <v>9357</v>
      </c>
      <c r="C2033" s="11">
        <v>0.430047116969687</v>
      </c>
      <c r="D2033" s="12">
        <v>3.8866563388740198</v>
      </c>
      <c r="E2033" s="13">
        <v>2.6692229775097598</v>
      </c>
      <c r="F2033" s="12">
        <v>13.767899999999999</v>
      </c>
      <c r="G2033" s="13">
        <v>5.37331</v>
      </c>
      <c r="H2033" s="6" t="s">
        <v>94</v>
      </c>
      <c r="I2033" s="5">
        <v>63952845</v>
      </c>
      <c r="J2033" s="5">
        <v>64028622</v>
      </c>
      <c r="K2033" s="5">
        <v>8521</v>
      </c>
      <c r="L2033" s="5" t="s">
        <v>21</v>
      </c>
      <c r="M2033" s="5" t="s">
        <v>9358</v>
      </c>
      <c r="N2033" s="5" t="s">
        <v>31</v>
      </c>
      <c r="O2033" s="5" t="s">
        <v>9359</v>
      </c>
      <c r="P2033" s="5" t="s">
        <v>9360</v>
      </c>
      <c r="Q2033" s="5" t="s">
        <v>9361</v>
      </c>
    </row>
    <row r="2034" spans="1:17" x14ac:dyDescent="0.3">
      <c r="A2034" s="5">
        <v>18475</v>
      </c>
      <c r="B2034" s="5" t="s">
        <v>9362</v>
      </c>
      <c r="C2034" s="11">
        <v>0.72562962962534605</v>
      </c>
      <c r="D2034" s="12">
        <v>2.38083675692581</v>
      </c>
      <c r="E2034" s="13">
        <v>1.91814202865572</v>
      </c>
      <c r="F2034" s="12">
        <v>4.2009400000000001</v>
      </c>
      <c r="G2034" s="13">
        <v>2.7852299999999999</v>
      </c>
      <c r="H2034" s="6" t="s">
        <v>129</v>
      </c>
      <c r="I2034" s="5">
        <v>101346992</v>
      </c>
      <c r="J2034" s="5">
        <v>101351184</v>
      </c>
      <c r="K2034" s="5">
        <v>4193</v>
      </c>
      <c r="L2034" s="5" t="s">
        <v>21</v>
      </c>
      <c r="M2034" s="5" t="s">
        <v>9363</v>
      </c>
      <c r="N2034" s="5" t="s">
        <v>31</v>
      </c>
      <c r="O2034" s="5" t="s">
        <v>9364</v>
      </c>
      <c r="P2034" s="5" t="s">
        <v>9365</v>
      </c>
      <c r="Q2034" s="5" t="s">
        <v>9366</v>
      </c>
    </row>
    <row r="2035" spans="1:17" x14ac:dyDescent="0.3">
      <c r="A2035" s="5">
        <v>18477</v>
      </c>
      <c r="B2035" s="5" t="s">
        <v>9367</v>
      </c>
      <c r="C2035" s="11">
        <v>0.79755601243035601</v>
      </c>
      <c r="D2035" s="12">
        <v>4.73551955053337</v>
      </c>
      <c r="E2035" s="13">
        <v>4.4091772986838</v>
      </c>
      <c r="F2035" s="12">
        <v>25.5931</v>
      </c>
      <c r="G2035" s="13">
        <v>20.285900000000002</v>
      </c>
      <c r="H2035" s="6" t="s">
        <v>183</v>
      </c>
      <c r="I2035" s="5">
        <v>45988546</v>
      </c>
      <c r="J2035" s="5">
        <v>46000313</v>
      </c>
      <c r="K2035" s="5">
        <v>2155</v>
      </c>
      <c r="L2035" s="5" t="s">
        <v>21</v>
      </c>
      <c r="M2035" s="5" t="s">
        <v>9368</v>
      </c>
      <c r="N2035" s="5" t="s">
        <v>31</v>
      </c>
      <c r="O2035" s="5" t="s">
        <v>9369</v>
      </c>
      <c r="P2035" s="5" t="s">
        <v>9370</v>
      </c>
      <c r="Q2035" s="5" t="s">
        <v>9371</v>
      </c>
    </row>
    <row r="2036" spans="1:17" x14ac:dyDescent="0.3">
      <c r="A2036" s="5">
        <v>18489</v>
      </c>
      <c r="B2036" s="5" t="s">
        <v>9372</v>
      </c>
      <c r="C2036" s="11">
        <v>0.58315563151794103</v>
      </c>
      <c r="D2036" s="12">
        <v>3.1343542229833301</v>
      </c>
      <c r="E2036" s="13">
        <v>2.3563070867456699</v>
      </c>
      <c r="F2036" s="12">
        <v>7.7674599999999998</v>
      </c>
      <c r="G2036" s="13">
        <v>4.1296099999999996</v>
      </c>
      <c r="H2036" s="6" t="s">
        <v>78</v>
      </c>
      <c r="I2036" s="5">
        <v>67671043</v>
      </c>
      <c r="J2036" s="5">
        <v>67872962</v>
      </c>
      <c r="K2036" s="5">
        <v>7093</v>
      </c>
      <c r="L2036" s="5" t="s">
        <v>21</v>
      </c>
      <c r="M2036" s="5" t="s">
        <v>9373</v>
      </c>
      <c r="N2036" s="5" t="s">
        <v>31</v>
      </c>
      <c r="O2036" s="5" t="s">
        <v>9374</v>
      </c>
      <c r="P2036" s="5" t="s">
        <v>9375</v>
      </c>
      <c r="Q2036" s="5" t="s">
        <v>9376</v>
      </c>
    </row>
    <row r="2037" spans="1:17" x14ac:dyDescent="0.3">
      <c r="A2037" s="5">
        <v>18496</v>
      </c>
      <c r="B2037" s="5" t="s">
        <v>9377</v>
      </c>
      <c r="C2037" s="11">
        <v>0.73370596728955195</v>
      </c>
      <c r="D2037" s="12">
        <v>1.45064239135543</v>
      </c>
      <c r="E2037" s="13">
        <v>1.0039163152302</v>
      </c>
      <c r="F2037" s="12">
        <v>1.73021</v>
      </c>
      <c r="G2037" s="13">
        <v>1.0077499999999999</v>
      </c>
      <c r="H2037" s="6" t="s">
        <v>41</v>
      </c>
      <c r="I2037" s="5">
        <v>42376942</v>
      </c>
      <c r="J2037" s="5">
        <v>42385799</v>
      </c>
      <c r="K2037" s="5">
        <v>5081</v>
      </c>
      <c r="L2037" s="5" t="s">
        <v>21</v>
      </c>
      <c r="M2037" s="5" t="s">
        <v>9378</v>
      </c>
      <c r="N2037" s="5" t="s">
        <v>43</v>
      </c>
      <c r="O2037" s="5" t="s">
        <v>25</v>
      </c>
      <c r="P2037" s="5" t="s">
        <v>25</v>
      </c>
      <c r="Q2037" s="5" t="s">
        <v>9379</v>
      </c>
    </row>
    <row r="2038" spans="1:17" x14ac:dyDescent="0.3">
      <c r="A2038" s="5">
        <v>18504</v>
      </c>
      <c r="B2038" s="5" t="s">
        <v>9380</v>
      </c>
      <c r="C2038" s="11">
        <v>0.50330265188715895</v>
      </c>
      <c r="D2038" s="12">
        <v>3.5939521620713299</v>
      </c>
      <c r="E2038" s="13">
        <v>2.6034502665573802</v>
      </c>
      <c r="F2038" s="12">
        <v>11.0562</v>
      </c>
      <c r="G2038" s="13">
        <v>5.0887700000000002</v>
      </c>
      <c r="H2038" s="6" t="s">
        <v>135</v>
      </c>
      <c r="I2038" s="5">
        <v>155290251</v>
      </c>
      <c r="J2038" s="5">
        <v>155293938</v>
      </c>
      <c r="K2038" s="5">
        <v>1306</v>
      </c>
      <c r="L2038" s="5" t="s">
        <v>21</v>
      </c>
      <c r="M2038" s="5" t="s">
        <v>9381</v>
      </c>
      <c r="N2038" s="5" t="s">
        <v>43</v>
      </c>
      <c r="O2038" s="5" t="s">
        <v>25</v>
      </c>
      <c r="P2038" s="5" t="s">
        <v>9382</v>
      </c>
      <c r="Q2038" s="5" t="s">
        <v>9383</v>
      </c>
    </row>
    <row r="2039" spans="1:17" x14ac:dyDescent="0.3">
      <c r="A2039" s="5">
        <v>18526</v>
      </c>
      <c r="B2039" s="5" t="s">
        <v>9384</v>
      </c>
      <c r="C2039" s="11">
        <v>0.53887796104882302</v>
      </c>
      <c r="D2039" s="12">
        <v>0.89196951008166203</v>
      </c>
      <c r="E2039" s="13">
        <v>0</v>
      </c>
      <c r="F2039" s="12">
        <v>0.85431900000000005</v>
      </c>
      <c r="G2039" s="13">
        <v>0</v>
      </c>
      <c r="H2039" s="6" t="s">
        <v>135</v>
      </c>
      <c r="I2039" s="5">
        <v>153600873</v>
      </c>
      <c r="J2039" s="5">
        <v>153604513</v>
      </c>
      <c r="K2039" s="5">
        <v>594</v>
      </c>
      <c r="L2039" s="5" t="s">
        <v>29</v>
      </c>
      <c r="M2039" s="5" t="s">
        <v>9385</v>
      </c>
      <c r="N2039" s="5" t="s">
        <v>31</v>
      </c>
      <c r="O2039" s="5" t="s">
        <v>9386</v>
      </c>
      <c r="P2039" s="5" t="s">
        <v>9387</v>
      </c>
      <c r="Q2039" s="5" t="s">
        <v>9388</v>
      </c>
    </row>
    <row r="2040" spans="1:17" x14ac:dyDescent="0.3">
      <c r="A2040" s="5">
        <v>18544</v>
      </c>
      <c r="B2040" s="5" t="s">
        <v>9389</v>
      </c>
      <c r="C2040" s="11">
        <v>0.74046852469608604</v>
      </c>
      <c r="D2040" s="12">
        <v>0.43348968311391001</v>
      </c>
      <c r="E2040" s="13">
        <v>0</v>
      </c>
      <c r="F2040" s="12">
        <v>0.34982200000000002</v>
      </c>
      <c r="G2040" s="13">
        <v>0</v>
      </c>
      <c r="H2040" s="6" t="s">
        <v>157</v>
      </c>
      <c r="I2040" s="5">
        <v>16668281</v>
      </c>
      <c r="J2040" s="5">
        <v>16672791</v>
      </c>
      <c r="K2040" s="5">
        <v>453</v>
      </c>
      <c r="L2040" s="5" t="s">
        <v>29</v>
      </c>
      <c r="M2040" s="5" t="s">
        <v>9390</v>
      </c>
      <c r="N2040" s="5" t="s">
        <v>31</v>
      </c>
      <c r="O2040" s="5" t="s">
        <v>9391</v>
      </c>
      <c r="P2040" s="5" t="s">
        <v>9392</v>
      </c>
      <c r="Q2040" s="5" t="s">
        <v>9393</v>
      </c>
    </row>
    <row r="2041" spans="1:17" x14ac:dyDescent="0.3">
      <c r="A2041" s="5">
        <v>18561</v>
      </c>
      <c r="B2041" s="5" t="s">
        <v>9394</v>
      </c>
      <c r="C2041" s="11">
        <v>0.665345352570483</v>
      </c>
      <c r="D2041" s="12">
        <v>4.9207513448049101</v>
      </c>
      <c r="E2041" s="13">
        <v>4.3329266267888</v>
      </c>
      <c r="F2041" s="12">
        <v>29.236899999999999</v>
      </c>
      <c r="G2041" s="13">
        <v>19.190899999999999</v>
      </c>
      <c r="H2041" s="6" t="s">
        <v>294</v>
      </c>
      <c r="I2041" s="5">
        <v>23902962</v>
      </c>
      <c r="J2041" s="5">
        <v>24007867</v>
      </c>
      <c r="K2041" s="5">
        <v>15860</v>
      </c>
      <c r="L2041" s="5" t="s">
        <v>21</v>
      </c>
      <c r="M2041" s="5" t="s">
        <v>9395</v>
      </c>
      <c r="N2041" s="5" t="s">
        <v>31</v>
      </c>
      <c r="O2041" s="5" t="s">
        <v>9396</v>
      </c>
      <c r="P2041" s="5" t="s">
        <v>9397</v>
      </c>
      <c r="Q2041" s="5" t="s">
        <v>9398</v>
      </c>
    </row>
    <row r="2042" spans="1:17" x14ac:dyDescent="0.3">
      <c r="A2042" s="5">
        <v>18564</v>
      </c>
      <c r="B2042" s="5" t="s">
        <v>9399</v>
      </c>
      <c r="C2042" s="11">
        <v>0.77116645659592098</v>
      </c>
      <c r="D2042" s="12">
        <v>5.8097990804360098</v>
      </c>
      <c r="E2042" s="13">
        <v>5.43491328561863</v>
      </c>
      <c r="F2042" s="12">
        <v>54.993699999999997</v>
      </c>
      <c r="G2042" s="13">
        <v>42.339199999999998</v>
      </c>
      <c r="H2042" s="6" t="s">
        <v>183</v>
      </c>
      <c r="I2042" s="5">
        <v>5623046</v>
      </c>
      <c r="J2042" s="5">
        <v>5668489</v>
      </c>
      <c r="K2042" s="5">
        <v>3498</v>
      </c>
      <c r="L2042" s="5" t="s">
        <v>29</v>
      </c>
      <c r="M2042" s="5" t="s">
        <v>9400</v>
      </c>
      <c r="N2042" s="5" t="s">
        <v>31</v>
      </c>
      <c r="O2042" s="5" t="s">
        <v>9401</v>
      </c>
      <c r="P2042" s="5" t="s">
        <v>9402</v>
      </c>
      <c r="Q2042" s="5" t="s">
        <v>9403</v>
      </c>
    </row>
    <row r="2043" spans="1:17" x14ac:dyDescent="0.3">
      <c r="A2043" s="5">
        <v>18575</v>
      </c>
      <c r="B2043" s="5" t="s">
        <v>9404</v>
      </c>
      <c r="C2043" s="11">
        <v>0.75341007161606499</v>
      </c>
      <c r="D2043" s="12">
        <v>5.3817680325149997</v>
      </c>
      <c r="E2043" s="13">
        <v>4.9732752570470398</v>
      </c>
      <c r="F2043" s="12">
        <v>40.619599999999998</v>
      </c>
      <c r="G2043" s="13">
        <v>30.4712</v>
      </c>
      <c r="H2043" s="6" t="s">
        <v>183</v>
      </c>
      <c r="I2043" s="5">
        <v>14199229</v>
      </c>
      <c r="J2043" s="5">
        <v>14201232</v>
      </c>
      <c r="K2043" s="5">
        <v>1299</v>
      </c>
      <c r="L2043" s="5" t="s">
        <v>21</v>
      </c>
      <c r="M2043" s="5" t="s">
        <v>9405</v>
      </c>
      <c r="N2043" s="5" t="s">
        <v>31</v>
      </c>
      <c r="O2043" s="5" t="s">
        <v>25</v>
      </c>
      <c r="P2043" s="5" t="s">
        <v>9406</v>
      </c>
      <c r="Q2043" s="5" t="s">
        <v>9407</v>
      </c>
    </row>
    <row r="2044" spans="1:17" x14ac:dyDescent="0.3">
      <c r="A2044" s="5">
        <v>18577</v>
      </c>
      <c r="B2044" s="5" t="s">
        <v>9408</v>
      </c>
      <c r="C2044" s="11">
        <v>0.58445986853827203</v>
      </c>
      <c r="D2044" s="12">
        <v>2.5026472127404</v>
      </c>
      <c r="E2044" s="13">
        <v>1.72782308452867</v>
      </c>
      <c r="F2044" s="12">
        <v>4.6593200000000001</v>
      </c>
      <c r="G2044" s="13">
        <v>2.31758</v>
      </c>
      <c r="H2044" s="6" t="s">
        <v>135</v>
      </c>
      <c r="I2044" s="5">
        <v>861121</v>
      </c>
      <c r="J2044" s="5">
        <v>879961</v>
      </c>
      <c r="K2044" s="5">
        <v>2554</v>
      </c>
      <c r="L2044" s="5" t="s">
        <v>29</v>
      </c>
      <c r="M2044" s="5" t="s">
        <v>9409</v>
      </c>
      <c r="N2044" s="5" t="s">
        <v>31</v>
      </c>
      <c r="O2044" s="5" t="s">
        <v>9410</v>
      </c>
      <c r="P2044" s="5" t="s">
        <v>9411</v>
      </c>
      <c r="Q2044" s="5" t="s">
        <v>9412</v>
      </c>
    </row>
    <row r="2045" spans="1:17" x14ac:dyDescent="0.3">
      <c r="A2045" s="5">
        <v>18591</v>
      </c>
      <c r="B2045" s="5" t="s">
        <v>9413</v>
      </c>
      <c r="C2045" s="11">
        <v>0.74099654149819705</v>
      </c>
      <c r="D2045" s="12">
        <v>3.55505061931385</v>
      </c>
      <c r="E2045" s="13">
        <v>3.1225893333880399</v>
      </c>
      <c r="F2045" s="12">
        <v>10.734500000000001</v>
      </c>
      <c r="G2045" s="13">
        <v>7.7249499999999998</v>
      </c>
      <c r="H2045" s="6" t="s">
        <v>163</v>
      </c>
      <c r="I2045" s="5">
        <v>35520227</v>
      </c>
      <c r="J2045" s="5">
        <v>35580246</v>
      </c>
      <c r="K2045" s="5">
        <v>3189</v>
      </c>
      <c r="L2045" s="5" t="s">
        <v>21</v>
      </c>
      <c r="M2045" s="5" t="s">
        <v>9414</v>
      </c>
      <c r="N2045" s="5" t="s">
        <v>31</v>
      </c>
      <c r="O2045" s="5" t="s">
        <v>9415</v>
      </c>
      <c r="P2045" s="5" t="s">
        <v>9416</v>
      </c>
      <c r="Q2045" s="5" t="s">
        <v>9417</v>
      </c>
    </row>
    <row r="2046" spans="1:17" x14ac:dyDescent="0.3">
      <c r="A2046" s="5">
        <v>18598</v>
      </c>
      <c r="B2046" s="5" t="s">
        <v>9418</v>
      </c>
      <c r="C2046" s="11">
        <v>0.67709508694941201</v>
      </c>
      <c r="D2046" s="12">
        <v>5.3523972132389002</v>
      </c>
      <c r="E2046" s="13">
        <v>4.7898275693415702</v>
      </c>
      <c r="F2046" s="12">
        <v>39.781500000000001</v>
      </c>
      <c r="G2046" s="13">
        <v>26.713899999999999</v>
      </c>
      <c r="H2046" s="6" t="s">
        <v>256</v>
      </c>
      <c r="I2046" s="5">
        <v>174292093</v>
      </c>
      <c r="J2046" s="5">
        <v>174298683</v>
      </c>
      <c r="K2046" s="5">
        <v>1109</v>
      </c>
      <c r="L2046" s="5" t="s">
        <v>29</v>
      </c>
      <c r="M2046" s="5" t="s">
        <v>9419</v>
      </c>
      <c r="N2046" s="5" t="s">
        <v>31</v>
      </c>
      <c r="O2046" s="5" t="s">
        <v>25</v>
      </c>
      <c r="P2046" s="5" t="s">
        <v>9420</v>
      </c>
      <c r="Q2046" s="5" t="s">
        <v>9421</v>
      </c>
    </row>
    <row r="2047" spans="1:17" x14ac:dyDescent="0.3">
      <c r="A2047" s="5">
        <v>18603</v>
      </c>
      <c r="B2047" s="5" t="s">
        <v>9422</v>
      </c>
      <c r="C2047" s="11">
        <v>0.47297204276447302</v>
      </c>
      <c r="D2047" s="12">
        <v>2.6267189017243</v>
      </c>
      <c r="E2047" s="13">
        <v>1.5465457156508899</v>
      </c>
      <c r="F2047" s="12">
        <v>5.1677</v>
      </c>
      <c r="G2047" s="13">
        <v>1.92601</v>
      </c>
      <c r="H2047" s="6" t="s">
        <v>35</v>
      </c>
      <c r="I2047" s="5">
        <v>31731913</v>
      </c>
      <c r="J2047" s="5">
        <v>31733365</v>
      </c>
      <c r="K2047" s="5">
        <v>635</v>
      </c>
      <c r="L2047" s="5" t="s">
        <v>21</v>
      </c>
      <c r="M2047" s="5" t="s">
        <v>9423</v>
      </c>
      <c r="N2047" s="5" t="s">
        <v>43</v>
      </c>
      <c r="O2047" s="5" t="s">
        <v>25</v>
      </c>
      <c r="P2047" s="5" t="s">
        <v>25</v>
      </c>
      <c r="Q2047" s="5" t="s">
        <v>9424</v>
      </c>
    </row>
    <row r="2048" spans="1:17" x14ac:dyDescent="0.3">
      <c r="A2048" s="5">
        <v>18604</v>
      </c>
      <c r="B2048" s="5" t="s">
        <v>9425</v>
      </c>
      <c r="C2048" s="11">
        <v>0.50128751553495399</v>
      </c>
      <c r="D2048" s="12">
        <v>4.3235510634212702</v>
      </c>
      <c r="E2048" s="13">
        <v>3.3272612730709001</v>
      </c>
      <c r="F2048" s="12">
        <v>18.989599999999999</v>
      </c>
      <c r="G2048" s="13">
        <v>9.0564599999999995</v>
      </c>
      <c r="H2048" s="6" t="s">
        <v>480</v>
      </c>
      <c r="I2048" s="5">
        <v>139956579</v>
      </c>
      <c r="J2048" s="5">
        <v>139965028</v>
      </c>
      <c r="K2048" s="5">
        <v>3833</v>
      </c>
      <c r="L2048" s="5" t="s">
        <v>21</v>
      </c>
      <c r="M2048" s="5" t="s">
        <v>9426</v>
      </c>
      <c r="N2048" s="5" t="s">
        <v>31</v>
      </c>
      <c r="O2048" s="5" t="s">
        <v>25</v>
      </c>
      <c r="P2048" s="5" t="s">
        <v>9427</v>
      </c>
      <c r="Q2048" s="5" t="s">
        <v>9428</v>
      </c>
    </row>
    <row r="2049" spans="1:17" x14ac:dyDescent="0.3">
      <c r="A2049" s="5">
        <v>18614</v>
      </c>
      <c r="B2049" s="5" t="s">
        <v>9429</v>
      </c>
      <c r="C2049" s="11">
        <v>0.77903474148013196</v>
      </c>
      <c r="D2049" s="12">
        <v>5.0907299859741801</v>
      </c>
      <c r="E2049" s="13">
        <v>4.7304895585823497</v>
      </c>
      <c r="F2049" s="12">
        <v>33.016599999999997</v>
      </c>
      <c r="G2049" s="13">
        <v>25.596399999999999</v>
      </c>
      <c r="H2049" s="6" t="s">
        <v>62</v>
      </c>
      <c r="I2049" s="5">
        <v>108915991</v>
      </c>
      <c r="J2049" s="5">
        <v>108955165</v>
      </c>
      <c r="K2049" s="5">
        <v>4370</v>
      </c>
      <c r="L2049" s="5" t="s">
        <v>21</v>
      </c>
      <c r="M2049" s="5" t="s">
        <v>9430</v>
      </c>
      <c r="N2049" s="5" t="s">
        <v>31</v>
      </c>
      <c r="O2049" s="5" t="s">
        <v>9431</v>
      </c>
      <c r="P2049" s="5" t="s">
        <v>9432</v>
      </c>
      <c r="Q2049" s="5" t="s">
        <v>9433</v>
      </c>
    </row>
    <row r="2050" spans="1:17" x14ac:dyDescent="0.3">
      <c r="A2050" s="5">
        <v>18617</v>
      </c>
      <c r="B2050" s="5" t="s">
        <v>9434</v>
      </c>
      <c r="C2050" s="11">
        <v>0.72966651039423402</v>
      </c>
      <c r="D2050" s="12">
        <v>3.2840874644939202</v>
      </c>
      <c r="E2050" s="13">
        <v>2.8293966093101401</v>
      </c>
      <c r="F2050" s="12">
        <v>8.7255400000000005</v>
      </c>
      <c r="G2050" s="13">
        <v>6.1201600000000003</v>
      </c>
      <c r="H2050" s="6" t="s">
        <v>135</v>
      </c>
      <c r="I2050" s="5">
        <v>100549101</v>
      </c>
      <c r="J2050" s="5">
        <v>100598651</v>
      </c>
      <c r="K2050" s="5">
        <v>4038</v>
      </c>
      <c r="L2050" s="5" t="s">
        <v>21</v>
      </c>
      <c r="M2050" s="5" t="s">
        <v>9435</v>
      </c>
      <c r="N2050" s="5" t="s">
        <v>31</v>
      </c>
      <c r="O2050" s="5" t="s">
        <v>9436</v>
      </c>
      <c r="P2050" s="5" t="s">
        <v>9437</v>
      </c>
      <c r="Q2050" s="5" t="s">
        <v>9438</v>
      </c>
    </row>
    <row r="2051" spans="1:17" x14ac:dyDescent="0.3">
      <c r="A2051" s="5">
        <v>18620</v>
      </c>
      <c r="B2051" s="5" t="s">
        <v>9439</v>
      </c>
      <c r="C2051" s="11">
        <v>0.746476621483387</v>
      </c>
      <c r="D2051" s="12">
        <v>5.6472386207774798</v>
      </c>
      <c r="E2051" s="13">
        <v>5.2254076039349604</v>
      </c>
      <c r="F2051" s="12">
        <v>49.0274</v>
      </c>
      <c r="G2051" s="13">
        <v>36.481299999999997</v>
      </c>
      <c r="H2051" s="6" t="s">
        <v>58</v>
      </c>
      <c r="I2051" s="5">
        <v>18389133</v>
      </c>
      <c r="J2051" s="5">
        <v>18480265</v>
      </c>
      <c r="K2051" s="5">
        <v>5861</v>
      </c>
      <c r="L2051" s="5" t="s">
        <v>21</v>
      </c>
      <c r="M2051" s="5" t="s">
        <v>9440</v>
      </c>
      <c r="N2051" s="5" t="s">
        <v>31</v>
      </c>
      <c r="O2051" s="5" t="s">
        <v>25</v>
      </c>
      <c r="P2051" s="5" t="s">
        <v>9441</v>
      </c>
      <c r="Q2051" s="5" t="s">
        <v>9442</v>
      </c>
    </row>
    <row r="2052" spans="1:17" x14ac:dyDescent="0.3">
      <c r="A2052" s="5">
        <v>18635</v>
      </c>
      <c r="B2052" s="5" t="s">
        <v>9443</v>
      </c>
      <c r="C2052" s="11">
        <v>0.75953629706387205</v>
      </c>
      <c r="D2052" s="12">
        <v>5.0611182999658499</v>
      </c>
      <c r="E2052" s="13">
        <v>4.6643091156159802</v>
      </c>
      <c r="F2052" s="12">
        <v>32.325699999999998</v>
      </c>
      <c r="G2052" s="13">
        <v>24.404</v>
      </c>
      <c r="H2052" s="6" t="s">
        <v>52</v>
      </c>
      <c r="I2052" s="5">
        <v>28303840</v>
      </c>
      <c r="J2052" s="5">
        <v>28335170</v>
      </c>
      <c r="K2052" s="5">
        <v>4992</v>
      </c>
      <c r="L2052" s="5" t="s">
        <v>29</v>
      </c>
      <c r="M2052" s="5" t="s">
        <v>9444</v>
      </c>
      <c r="N2052" s="5" t="s">
        <v>31</v>
      </c>
      <c r="O2052" s="5" t="s">
        <v>9445</v>
      </c>
      <c r="P2052" s="5" t="s">
        <v>9446</v>
      </c>
      <c r="Q2052" s="5" t="s">
        <v>9447</v>
      </c>
    </row>
    <row r="2053" spans="1:17" x14ac:dyDescent="0.3">
      <c r="A2053" s="5">
        <v>18642</v>
      </c>
      <c r="B2053" s="5" t="s">
        <v>9448</v>
      </c>
      <c r="C2053" s="11">
        <v>0.69230692420069295</v>
      </c>
      <c r="D2053" s="12">
        <v>2.73191210820828</v>
      </c>
      <c r="E2053" s="13">
        <v>2.2013957908559401</v>
      </c>
      <c r="F2053" s="12">
        <v>5.6334400000000002</v>
      </c>
      <c r="G2053" s="13">
        <v>3.60683</v>
      </c>
      <c r="H2053" s="6" t="s">
        <v>28</v>
      </c>
      <c r="I2053" s="5">
        <v>121163388</v>
      </c>
      <c r="J2053" s="5">
        <v>121184119</v>
      </c>
      <c r="K2053" s="5">
        <v>7157</v>
      </c>
      <c r="L2053" s="5" t="s">
        <v>29</v>
      </c>
      <c r="M2053" s="5" t="s">
        <v>9449</v>
      </c>
      <c r="N2053" s="5" t="s">
        <v>31</v>
      </c>
      <c r="O2053" s="5" t="s">
        <v>25</v>
      </c>
      <c r="P2053" s="5" t="s">
        <v>9450</v>
      </c>
      <c r="Q2053" s="5" t="s">
        <v>9451</v>
      </c>
    </row>
    <row r="2054" spans="1:17" x14ac:dyDescent="0.3">
      <c r="A2054" s="5">
        <v>18644</v>
      </c>
      <c r="B2054" s="5" t="s">
        <v>9452</v>
      </c>
      <c r="C2054" s="11">
        <v>0.78268267914882494</v>
      </c>
      <c r="D2054" s="12">
        <v>4.9362991966010901</v>
      </c>
      <c r="E2054" s="13">
        <v>4.5827986199483801</v>
      </c>
      <c r="F2054" s="12">
        <v>29.563700000000001</v>
      </c>
      <c r="G2054" s="13">
        <v>23.008299999999998</v>
      </c>
      <c r="H2054" s="6" t="s">
        <v>62</v>
      </c>
      <c r="I2054" s="5">
        <v>46312914</v>
      </c>
      <c r="J2054" s="5">
        <v>46384401</v>
      </c>
      <c r="K2054" s="5">
        <v>7596</v>
      </c>
      <c r="L2054" s="5" t="s">
        <v>21</v>
      </c>
      <c r="M2054" s="5" t="s">
        <v>9453</v>
      </c>
      <c r="N2054" s="5" t="s">
        <v>31</v>
      </c>
      <c r="O2054" s="5" t="s">
        <v>25</v>
      </c>
      <c r="P2054" s="5" t="s">
        <v>9454</v>
      </c>
      <c r="Q2054" s="5" t="s">
        <v>9455</v>
      </c>
    </row>
    <row r="2055" spans="1:17" x14ac:dyDescent="0.3">
      <c r="A2055" s="5">
        <v>18647</v>
      </c>
      <c r="B2055" s="5" t="s">
        <v>9456</v>
      </c>
      <c r="C2055" s="11">
        <v>0.80034051303754405</v>
      </c>
      <c r="D2055" s="12">
        <v>2.70349348975336</v>
      </c>
      <c r="E2055" s="13">
        <v>2.3821793348044502</v>
      </c>
      <c r="F2055" s="12">
        <v>5.5038099999999996</v>
      </c>
      <c r="G2055" s="13">
        <v>4.2217200000000004</v>
      </c>
      <c r="H2055" s="6" t="s">
        <v>480</v>
      </c>
      <c r="I2055" s="5">
        <v>127704888</v>
      </c>
      <c r="J2055" s="5">
        <v>127905838</v>
      </c>
      <c r="K2055" s="5">
        <v>12210</v>
      </c>
      <c r="L2055" s="5" t="s">
        <v>21</v>
      </c>
      <c r="M2055" s="5" t="s">
        <v>9457</v>
      </c>
      <c r="N2055" s="5" t="s">
        <v>31</v>
      </c>
      <c r="O2055" s="5" t="s">
        <v>9458</v>
      </c>
      <c r="P2055" s="5" t="s">
        <v>9459</v>
      </c>
      <c r="Q2055" s="5" t="s">
        <v>9460</v>
      </c>
    </row>
    <row r="2056" spans="1:17" x14ac:dyDescent="0.3">
      <c r="A2056" s="5">
        <v>18648</v>
      </c>
      <c r="B2056" s="5" t="s">
        <v>9461</v>
      </c>
      <c r="C2056" s="11">
        <v>0.76941573447382705</v>
      </c>
      <c r="D2056" s="12">
        <v>4.37587063853206</v>
      </c>
      <c r="E2056" s="13">
        <v>3.99770587654834</v>
      </c>
      <c r="F2056" s="12">
        <v>19.726099999999999</v>
      </c>
      <c r="G2056" s="13">
        <v>15.0038</v>
      </c>
      <c r="H2056" s="6" t="s">
        <v>20</v>
      </c>
      <c r="I2056" s="5">
        <v>77656327</v>
      </c>
      <c r="J2056" s="5">
        <v>77776562</v>
      </c>
      <c r="K2056" s="5">
        <v>6256</v>
      </c>
      <c r="L2056" s="5" t="s">
        <v>29</v>
      </c>
      <c r="M2056" s="5" t="s">
        <v>9462</v>
      </c>
      <c r="N2056" s="5" t="s">
        <v>31</v>
      </c>
      <c r="O2056" s="5" t="s">
        <v>9463</v>
      </c>
      <c r="P2056" s="5" t="s">
        <v>25</v>
      </c>
      <c r="Q2056" s="5" t="s">
        <v>9464</v>
      </c>
    </row>
    <row r="2057" spans="1:17" x14ac:dyDescent="0.3">
      <c r="A2057" s="5">
        <v>18649</v>
      </c>
      <c r="B2057" s="5" t="s">
        <v>9465</v>
      </c>
      <c r="C2057" s="11">
        <v>0.72475743059078501</v>
      </c>
      <c r="D2057" s="12">
        <v>2.22366709356423</v>
      </c>
      <c r="E2057" s="13">
        <v>1.75923721830059</v>
      </c>
      <c r="F2057" s="12">
        <v>3.6642999999999999</v>
      </c>
      <c r="G2057" s="13">
        <v>2.3902800000000002</v>
      </c>
      <c r="H2057" s="6" t="s">
        <v>20</v>
      </c>
      <c r="I2057" s="5">
        <v>77654588</v>
      </c>
      <c r="J2057" s="5">
        <v>77656365</v>
      </c>
      <c r="K2057" s="5">
        <v>1550</v>
      </c>
      <c r="L2057" s="5" t="s">
        <v>21</v>
      </c>
      <c r="M2057" s="5" t="s">
        <v>9466</v>
      </c>
      <c r="N2057" s="5" t="s">
        <v>43</v>
      </c>
      <c r="O2057" s="5" t="s">
        <v>25</v>
      </c>
      <c r="P2057" s="5" t="s">
        <v>25</v>
      </c>
      <c r="Q2057" s="5" t="s">
        <v>9467</v>
      </c>
    </row>
    <row r="2058" spans="1:17" x14ac:dyDescent="0.3">
      <c r="A2058" s="5">
        <v>18658</v>
      </c>
      <c r="B2058" s="5" t="s">
        <v>9468</v>
      </c>
      <c r="C2058" s="11">
        <v>0.70111314642493605</v>
      </c>
      <c r="D2058" s="12">
        <v>3.07042775629492</v>
      </c>
      <c r="E2058" s="13">
        <v>2.5581469481739201</v>
      </c>
      <c r="F2058" s="12">
        <v>7.3871500000000001</v>
      </c>
      <c r="G2058" s="13">
        <v>4.8996199999999996</v>
      </c>
      <c r="H2058" s="6" t="s">
        <v>780</v>
      </c>
      <c r="I2058" s="5">
        <v>27491577</v>
      </c>
      <c r="J2058" s="5">
        <v>27534286</v>
      </c>
      <c r="K2058" s="5">
        <v>3832</v>
      </c>
      <c r="L2058" s="5" t="s">
        <v>29</v>
      </c>
      <c r="M2058" s="5" t="s">
        <v>9469</v>
      </c>
      <c r="N2058" s="5" t="s">
        <v>31</v>
      </c>
      <c r="O2058" s="5" t="s">
        <v>9470</v>
      </c>
      <c r="P2058" s="5" t="s">
        <v>9471</v>
      </c>
      <c r="Q2058" s="5" t="s">
        <v>9472</v>
      </c>
    </row>
    <row r="2059" spans="1:17" x14ac:dyDescent="0.3">
      <c r="A2059" s="5">
        <v>18660</v>
      </c>
      <c r="B2059" s="5" t="s">
        <v>9473</v>
      </c>
      <c r="C2059" s="11">
        <v>0.64490255059345503</v>
      </c>
      <c r="D2059" s="12">
        <v>5.6972062761592497</v>
      </c>
      <c r="E2059" s="13">
        <v>5.0643593566960101</v>
      </c>
      <c r="F2059" s="12">
        <v>50.791200000000003</v>
      </c>
      <c r="G2059" s="13">
        <v>32.523099999999999</v>
      </c>
      <c r="H2059" s="6" t="s">
        <v>62</v>
      </c>
      <c r="I2059" s="5">
        <v>125262174</v>
      </c>
      <c r="J2059" s="5">
        <v>125348519</v>
      </c>
      <c r="K2059" s="5">
        <v>2742</v>
      </c>
      <c r="L2059" s="5" t="s">
        <v>21</v>
      </c>
      <c r="M2059" s="5" t="s">
        <v>9474</v>
      </c>
      <c r="N2059" s="5" t="s">
        <v>31</v>
      </c>
      <c r="O2059" s="5" t="s">
        <v>9475</v>
      </c>
      <c r="P2059" s="5" t="s">
        <v>9476</v>
      </c>
      <c r="Q2059" s="5" t="s">
        <v>9477</v>
      </c>
    </row>
    <row r="2060" spans="1:17" x14ac:dyDescent="0.3">
      <c r="A2060" s="5">
        <v>18664</v>
      </c>
      <c r="B2060" s="5" t="s">
        <v>9478</v>
      </c>
      <c r="C2060" s="11">
        <v>3.88714396406546E-2</v>
      </c>
      <c r="D2060" s="12">
        <v>4.6851456495282404</v>
      </c>
      <c r="E2060" s="13">
        <v>0</v>
      </c>
      <c r="F2060" s="12">
        <v>24.687100000000001</v>
      </c>
      <c r="G2060" s="13">
        <v>0</v>
      </c>
      <c r="H2060" s="6" t="s">
        <v>135</v>
      </c>
      <c r="I2060" s="5">
        <v>28160912</v>
      </c>
      <c r="J2060" s="5">
        <v>28161077</v>
      </c>
      <c r="K2060" s="5">
        <v>166</v>
      </c>
      <c r="L2060" s="5" t="s">
        <v>29</v>
      </c>
      <c r="M2060" s="5" t="s">
        <v>9479</v>
      </c>
      <c r="N2060" s="5" t="s">
        <v>9480</v>
      </c>
      <c r="O2060" s="5" t="s">
        <v>9481</v>
      </c>
      <c r="P2060" s="5" t="s">
        <v>25</v>
      </c>
      <c r="Q2060" s="5" t="s">
        <v>9482</v>
      </c>
    </row>
    <row r="2061" spans="1:17" x14ac:dyDescent="0.3">
      <c r="A2061" s="5">
        <v>18665</v>
      </c>
      <c r="B2061" s="5" t="s">
        <v>9483</v>
      </c>
      <c r="C2061" s="11">
        <v>0.61594933946094099</v>
      </c>
      <c r="D2061" s="12">
        <v>2.7452834878779901</v>
      </c>
      <c r="E2061" s="13">
        <v>2.0461670901542401</v>
      </c>
      <c r="F2061" s="12">
        <v>5.6954000000000002</v>
      </c>
      <c r="G2061" s="13">
        <v>3.1369600000000002</v>
      </c>
      <c r="H2061" s="6" t="s">
        <v>62</v>
      </c>
      <c r="I2061" s="5">
        <v>6619388</v>
      </c>
      <c r="J2061" s="5">
        <v>6619717</v>
      </c>
      <c r="K2061" s="5">
        <v>330</v>
      </c>
      <c r="L2061" s="5" t="s">
        <v>29</v>
      </c>
      <c r="M2061" s="5" t="s">
        <v>9484</v>
      </c>
      <c r="N2061" s="5" t="s">
        <v>9480</v>
      </c>
      <c r="O2061" s="5" t="s">
        <v>9485</v>
      </c>
      <c r="P2061" s="5" t="s">
        <v>25</v>
      </c>
      <c r="Q2061" s="5" t="s">
        <v>9486</v>
      </c>
    </row>
    <row r="2062" spans="1:17" x14ac:dyDescent="0.3">
      <c r="A2062" s="5">
        <v>18667</v>
      </c>
      <c r="B2062" s="5" t="s">
        <v>9487</v>
      </c>
      <c r="C2062" s="11">
        <v>0.53028835203996205</v>
      </c>
      <c r="D2062" s="12">
        <v>6.2204348665236298</v>
      </c>
      <c r="E2062" s="13">
        <v>5.30528383118651</v>
      </c>
      <c r="F2062" s="12">
        <v>73.432199999999995</v>
      </c>
      <c r="G2062" s="13">
        <v>38.616999999999997</v>
      </c>
      <c r="H2062" s="6" t="s">
        <v>62</v>
      </c>
      <c r="I2062" s="5">
        <v>7076500</v>
      </c>
      <c r="J2062" s="5">
        <v>7076769</v>
      </c>
      <c r="K2062" s="5">
        <v>270</v>
      </c>
      <c r="L2062" s="5" t="s">
        <v>21</v>
      </c>
      <c r="M2062" s="5" t="s">
        <v>9488</v>
      </c>
      <c r="N2062" s="5" t="s">
        <v>9480</v>
      </c>
      <c r="O2062" s="5" t="s">
        <v>9489</v>
      </c>
      <c r="P2062" s="5" t="s">
        <v>25</v>
      </c>
      <c r="Q2062" s="5" t="s">
        <v>9490</v>
      </c>
    </row>
    <row r="2063" spans="1:17" x14ac:dyDescent="0.3">
      <c r="A2063" s="5">
        <v>18668</v>
      </c>
      <c r="B2063" s="5" t="s">
        <v>9491</v>
      </c>
      <c r="C2063" s="11">
        <v>0.64557143630333802</v>
      </c>
      <c r="D2063" s="12">
        <v>4.9397819227045803</v>
      </c>
      <c r="E2063" s="13">
        <v>4.3084305749348299</v>
      </c>
      <c r="F2063" s="12">
        <v>29.638500000000001</v>
      </c>
      <c r="G2063" s="13">
        <v>18.851099999999999</v>
      </c>
      <c r="H2063" s="6" t="s">
        <v>129</v>
      </c>
      <c r="I2063" s="5">
        <v>95999692</v>
      </c>
      <c r="J2063" s="5">
        <v>95999966</v>
      </c>
      <c r="K2063" s="5">
        <v>275</v>
      </c>
      <c r="L2063" s="5" t="s">
        <v>21</v>
      </c>
      <c r="M2063" s="5" t="s">
        <v>9492</v>
      </c>
      <c r="N2063" s="5" t="s">
        <v>9480</v>
      </c>
      <c r="O2063" s="5" t="s">
        <v>9493</v>
      </c>
      <c r="P2063" s="5" t="s">
        <v>25</v>
      </c>
      <c r="Q2063" s="5" t="s">
        <v>9494</v>
      </c>
    </row>
    <row r="2064" spans="1:17" x14ac:dyDescent="0.3">
      <c r="A2064" s="5">
        <v>18669</v>
      </c>
      <c r="B2064" s="5" t="s">
        <v>9495</v>
      </c>
      <c r="C2064" s="11">
        <v>4.0328162794005702E-2</v>
      </c>
      <c r="D2064" s="12">
        <v>4.6320685065290901</v>
      </c>
      <c r="E2064" s="13">
        <v>0</v>
      </c>
      <c r="F2064" s="12">
        <v>23.759399999999999</v>
      </c>
      <c r="G2064" s="13">
        <v>0</v>
      </c>
      <c r="H2064" s="6" t="s">
        <v>201</v>
      </c>
      <c r="I2064" s="5">
        <v>66639544</v>
      </c>
      <c r="J2064" s="5">
        <v>66639680</v>
      </c>
      <c r="K2064" s="5">
        <v>137</v>
      </c>
      <c r="L2064" s="5" t="s">
        <v>21</v>
      </c>
      <c r="M2064" s="5" t="s">
        <v>9496</v>
      </c>
      <c r="N2064" s="5" t="s">
        <v>9480</v>
      </c>
      <c r="O2064" s="5" t="s">
        <v>9497</v>
      </c>
      <c r="P2064" s="5" t="s">
        <v>25</v>
      </c>
      <c r="Q2064" s="5" t="s">
        <v>9498</v>
      </c>
    </row>
    <row r="2065" spans="1:17" x14ac:dyDescent="0.3">
      <c r="A2065" s="5">
        <v>18671</v>
      </c>
      <c r="B2065" s="5" t="s">
        <v>9499</v>
      </c>
      <c r="C2065" s="11">
        <v>0.16513547275118301</v>
      </c>
      <c r="D2065" s="12">
        <v>4.8844476924958302</v>
      </c>
      <c r="E2065" s="13">
        <v>2.2861696564739802</v>
      </c>
      <c r="F2065" s="12">
        <v>28.490100000000002</v>
      </c>
      <c r="G2065" s="13">
        <v>3.8895900000000001</v>
      </c>
      <c r="H2065" s="6" t="s">
        <v>41</v>
      </c>
      <c r="I2065" s="5">
        <v>75085389</v>
      </c>
      <c r="J2065" s="5">
        <v>75085575</v>
      </c>
      <c r="K2065" s="5">
        <v>187</v>
      </c>
      <c r="L2065" s="5" t="s">
        <v>29</v>
      </c>
      <c r="M2065" s="5" t="s">
        <v>9500</v>
      </c>
      <c r="N2065" s="5" t="s">
        <v>9480</v>
      </c>
      <c r="O2065" s="5" t="s">
        <v>9501</v>
      </c>
      <c r="P2065" s="5" t="s">
        <v>25</v>
      </c>
      <c r="Q2065" s="5" t="s">
        <v>9502</v>
      </c>
    </row>
    <row r="2066" spans="1:17" x14ac:dyDescent="0.3">
      <c r="A2066" s="5">
        <v>18672</v>
      </c>
      <c r="B2066" s="5" t="s">
        <v>9503</v>
      </c>
      <c r="C2066" s="11">
        <v>0.71660580399523299</v>
      </c>
      <c r="D2066" s="12">
        <v>6.6064546528970904</v>
      </c>
      <c r="E2066" s="13">
        <v>6.1257062864052001</v>
      </c>
      <c r="F2066" s="12">
        <v>96.263199999999998</v>
      </c>
      <c r="G2066" s="13">
        <v>68.957599999999999</v>
      </c>
      <c r="H2066" s="6" t="s">
        <v>78</v>
      </c>
      <c r="I2066" s="5">
        <v>47340393</v>
      </c>
      <c r="J2066" s="5">
        <v>47340813</v>
      </c>
      <c r="K2066" s="5">
        <v>421</v>
      </c>
      <c r="L2066" s="5" t="s">
        <v>29</v>
      </c>
      <c r="M2066" s="5" t="s">
        <v>9504</v>
      </c>
      <c r="N2066" s="5" t="s">
        <v>9480</v>
      </c>
      <c r="O2066" s="5" t="s">
        <v>9505</v>
      </c>
      <c r="P2066" s="5" t="s">
        <v>25</v>
      </c>
      <c r="Q2066" s="5" t="s">
        <v>9506</v>
      </c>
    </row>
    <row r="2067" spans="1:17" x14ac:dyDescent="0.3">
      <c r="A2067" s="5">
        <v>18674</v>
      </c>
      <c r="B2067" s="5" t="s">
        <v>9507</v>
      </c>
      <c r="C2067" s="11">
        <v>0.64262739572683503</v>
      </c>
      <c r="D2067" s="12">
        <v>6.4611790224639796</v>
      </c>
      <c r="E2067" s="13">
        <v>5.8232334129560801</v>
      </c>
      <c r="F2067" s="12">
        <v>86.947100000000006</v>
      </c>
      <c r="G2067" s="13">
        <v>55.726599999999998</v>
      </c>
      <c r="H2067" s="6" t="s">
        <v>135</v>
      </c>
      <c r="I2067" s="5">
        <v>109642815</v>
      </c>
      <c r="J2067" s="5">
        <v>109643234</v>
      </c>
      <c r="K2067" s="5">
        <v>420</v>
      </c>
      <c r="L2067" s="5" t="s">
        <v>29</v>
      </c>
      <c r="M2067" s="5" t="s">
        <v>9508</v>
      </c>
      <c r="N2067" s="5" t="s">
        <v>9480</v>
      </c>
      <c r="O2067" s="5" t="s">
        <v>9509</v>
      </c>
      <c r="P2067" s="5" t="s">
        <v>25</v>
      </c>
      <c r="Q2067" s="5" t="s">
        <v>9510</v>
      </c>
    </row>
    <row r="2068" spans="1:17" x14ac:dyDescent="0.3">
      <c r="A2068" s="5">
        <v>18675</v>
      </c>
      <c r="B2068" s="5" t="s">
        <v>9511</v>
      </c>
      <c r="C2068" s="11">
        <v>7.4133255091391997E-3</v>
      </c>
      <c r="D2068" s="12">
        <v>7.0756634250871597</v>
      </c>
      <c r="E2068" s="13">
        <v>0</v>
      </c>
      <c r="F2068" s="12">
        <v>133.65700000000001</v>
      </c>
      <c r="G2068" s="13">
        <v>0</v>
      </c>
      <c r="H2068" s="6" t="s">
        <v>41</v>
      </c>
      <c r="I2068" s="5">
        <v>58308877</v>
      </c>
      <c r="J2068" s="5">
        <v>58309006</v>
      </c>
      <c r="K2068" s="5">
        <v>130</v>
      </c>
      <c r="L2068" s="5" t="s">
        <v>21</v>
      </c>
      <c r="M2068" s="5" t="s">
        <v>9512</v>
      </c>
      <c r="N2068" s="5" t="s">
        <v>9480</v>
      </c>
      <c r="O2068" s="5" t="s">
        <v>9513</v>
      </c>
      <c r="P2068" s="5" t="s">
        <v>25</v>
      </c>
      <c r="Q2068" s="5" t="s">
        <v>9514</v>
      </c>
    </row>
    <row r="2069" spans="1:17" x14ac:dyDescent="0.3">
      <c r="A2069" s="5">
        <v>18676</v>
      </c>
      <c r="B2069" s="5" t="s">
        <v>9515</v>
      </c>
      <c r="C2069" s="11">
        <v>0.77596188770096197</v>
      </c>
      <c r="D2069" s="12">
        <v>4.5827961002939599</v>
      </c>
      <c r="E2069" s="13">
        <v>4.2168537998613802</v>
      </c>
      <c r="F2069" s="12">
        <v>22.9222</v>
      </c>
      <c r="G2069" s="13">
        <v>17.629300000000001</v>
      </c>
      <c r="H2069" s="6" t="s">
        <v>41</v>
      </c>
      <c r="I2069" s="5">
        <v>7809441</v>
      </c>
      <c r="J2069" s="5">
        <v>7809578</v>
      </c>
      <c r="K2069" s="5">
        <v>138</v>
      </c>
      <c r="L2069" s="5" t="s">
        <v>29</v>
      </c>
      <c r="M2069" s="5" t="s">
        <v>9516</v>
      </c>
      <c r="N2069" s="5" t="s">
        <v>9480</v>
      </c>
      <c r="O2069" s="5" t="s">
        <v>9517</v>
      </c>
      <c r="P2069" s="5" t="s">
        <v>25</v>
      </c>
      <c r="Q2069" s="5" t="s">
        <v>9518</v>
      </c>
    </row>
    <row r="2070" spans="1:17" x14ac:dyDescent="0.3">
      <c r="A2070" s="5">
        <v>18677</v>
      </c>
      <c r="B2070" s="5" t="s">
        <v>9519</v>
      </c>
      <c r="C2070" s="11">
        <v>7.4978577657798104E-3</v>
      </c>
      <c r="D2070" s="12">
        <v>7.0593058266741799</v>
      </c>
      <c r="E2070" s="13">
        <v>0</v>
      </c>
      <c r="F2070" s="12">
        <v>132.13900000000001</v>
      </c>
      <c r="G2070" s="13">
        <v>0</v>
      </c>
      <c r="H2070" s="6" t="s">
        <v>256</v>
      </c>
      <c r="I2070" s="5">
        <v>1976363</v>
      </c>
      <c r="J2070" s="5">
        <v>1976487</v>
      </c>
      <c r="K2070" s="5">
        <v>125</v>
      </c>
      <c r="L2070" s="5" t="s">
        <v>29</v>
      </c>
      <c r="M2070" s="5" t="s">
        <v>9520</v>
      </c>
      <c r="N2070" s="5" t="s">
        <v>9480</v>
      </c>
      <c r="O2070" s="5" t="s">
        <v>9521</v>
      </c>
      <c r="P2070" s="5" t="s">
        <v>25</v>
      </c>
      <c r="Q2070" s="5" t="s">
        <v>9522</v>
      </c>
    </row>
    <row r="2071" spans="1:17" x14ac:dyDescent="0.3">
      <c r="A2071" s="5">
        <v>18682</v>
      </c>
      <c r="B2071" s="5" t="s">
        <v>9523</v>
      </c>
      <c r="C2071" s="11">
        <v>0.350358373803204</v>
      </c>
      <c r="D2071" s="12">
        <v>3.4953476168633801</v>
      </c>
      <c r="E2071" s="13">
        <v>1.9822509000113999</v>
      </c>
      <c r="F2071" s="12">
        <v>10.2606</v>
      </c>
      <c r="G2071" s="13">
        <v>2.9588700000000001</v>
      </c>
      <c r="H2071" s="6" t="s">
        <v>151</v>
      </c>
      <c r="I2071" s="5">
        <v>234184372</v>
      </c>
      <c r="J2071" s="5">
        <v>234184649</v>
      </c>
      <c r="K2071" s="5">
        <v>278</v>
      </c>
      <c r="L2071" s="5" t="s">
        <v>29</v>
      </c>
      <c r="M2071" s="5" t="s">
        <v>9524</v>
      </c>
      <c r="N2071" s="5" t="s">
        <v>9480</v>
      </c>
      <c r="O2071" s="5" t="s">
        <v>9525</v>
      </c>
      <c r="P2071" s="5" t="s">
        <v>25</v>
      </c>
      <c r="Q2071" s="5" t="s">
        <v>9526</v>
      </c>
    </row>
    <row r="2072" spans="1:17" x14ac:dyDescent="0.3">
      <c r="A2072" s="5">
        <v>18684</v>
      </c>
      <c r="B2072" s="5" t="s">
        <v>9527</v>
      </c>
      <c r="C2072" s="11">
        <v>0.80026175206164596</v>
      </c>
      <c r="D2072" s="12">
        <v>3.86306723267852</v>
      </c>
      <c r="E2072" s="13">
        <v>3.54161109608693</v>
      </c>
      <c r="F2072" s="12">
        <v>13.5266</v>
      </c>
      <c r="G2072" s="13">
        <v>10.6656</v>
      </c>
      <c r="H2072" s="6" t="s">
        <v>58</v>
      </c>
      <c r="I2072" s="5">
        <v>160232695</v>
      </c>
      <c r="J2072" s="5">
        <v>160233024</v>
      </c>
      <c r="K2072" s="5">
        <v>330</v>
      </c>
      <c r="L2072" s="5" t="s">
        <v>21</v>
      </c>
      <c r="M2072" s="5" t="s">
        <v>9528</v>
      </c>
      <c r="N2072" s="5" t="s">
        <v>9480</v>
      </c>
      <c r="O2072" s="5" t="s">
        <v>9529</v>
      </c>
      <c r="P2072" s="5" t="s">
        <v>25</v>
      </c>
      <c r="Q2072" s="5" t="s">
        <v>9530</v>
      </c>
    </row>
    <row r="2073" spans="1:17" x14ac:dyDescent="0.3">
      <c r="A2073" s="5">
        <v>18685</v>
      </c>
      <c r="B2073" s="5" t="s">
        <v>9531</v>
      </c>
      <c r="C2073" s="11">
        <v>3.0385013009492302E-2</v>
      </c>
      <c r="D2073" s="12">
        <v>5.0404962801946596</v>
      </c>
      <c r="E2073" s="13">
        <v>0</v>
      </c>
      <c r="F2073" s="12">
        <v>31.86</v>
      </c>
      <c r="G2073" s="13">
        <v>0</v>
      </c>
      <c r="H2073" s="6" t="s">
        <v>480</v>
      </c>
      <c r="I2073" s="5">
        <v>19063654</v>
      </c>
      <c r="J2073" s="5">
        <v>19063784</v>
      </c>
      <c r="K2073" s="5">
        <v>131</v>
      </c>
      <c r="L2073" s="5" t="s">
        <v>21</v>
      </c>
      <c r="M2073" s="5" t="s">
        <v>9532</v>
      </c>
      <c r="N2073" s="5" t="s">
        <v>9480</v>
      </c>
      <c r="O2073" s="5" t="s">
        <v>9533</v>
      </c>
      <c r="P2073" s="5" t="s">
        <v>25</v>
      </c>
      <c r="Q2073" s="5" t="s">
        <v>9534</v>
      </c>
    </row>
    <row r="2074" spans="1:17" x14ac:dyDescent="0.3">
      <c r="A2074" s="5">
        <v>18687</v>
      </c>
      <c r="B2074" s="5" t="s">
        <v>9535</v>
      </c>
      <c r="C2074" s="11">
        <v>0.67026493781285001</v>
      </c>
      <c r="D2074" s="12">
        <v>2.85791925477674</v>
      </c>
      <c r="E2074" s="13">
        <v>2.2807226269780401</v>
      </c>
      <c r="F2074" s="12">
        <v>6.2387600000000001</v>
      </c>
      <c r="G2074" s="13">
        <v>3.8673899999999999</v>
      </c>
      <c r="H2074" s="6" t="s">
        <v>157</v>
      </c>
      <c r="I2074" s="5">
        <v>20154184</v>
      </c>
      <c r="J2074" s="5">
        <v>20154531</v>
      </c>
      <c r="K2074" s="5">
        <v>348</v>
      </c>
      <c r="L2074" s="5" t="s">
        <v>21</v>
      </c>
      <c r="M2074" s="5" t="s">
        <v>9536</v>
      </c>
      <c r="N2074" s="5" t="s">
        <v>9480</v>
      </c>
      <c r="O2074" s="5" t="s">
        <v>9537</v>
      </c>
      <c r="P2074" s="5" t="s">
        <v>25</v>
      </c>
      <c r="Q2074" s="5" t="s">
        <v>9538</v>
      </c>
    </row>
    <row r="2075" spans="1:17" x14ac:dyDescent="0.3">
      <c r="A2075" s="5">
        <v>18690</v>
      </c>
      <c r="B2075" s="5" t="s">
        <v>9539</v>
      </c>
      <c r="C2075" s="11">
        <v>0.46971904936994802</v>
      </c>
      <c r="D2075" s="12">
        <v>7.5574860955337897</v>
      </c>
      <c r="E2075" s="13">
        <v>6.4673561036614897</v>
      </c>
      <c r="F2075" s="12">
        <v>187.03399999999999</v>
      </c>
      <c r="G2075" s="13">
        <v>87.653199999999998</v>
      </c>
      <c r="H2075" s="6" t="s">
        <v>94</v>
      </c>
      <c r="I2075" s="5">
        <v>102106772</v>
      </c>
      <c r="J2075" s="5">
        <v>102124588</v>
      </c>
      <c r="K2075" s="5">
        <v>5468</v>
      </c>
      <c r="L2075" s="5" t="s">
        <v>29</v>
      </c>
      <c r="M2075" s="5" t="s">
        <v>9540</v>
      </c>
      <c r="N2075" s="5" t="s">
        <v>31</v>
      </c>
      <c r="O2075" s="5" t="s">
        <v>9541</v>
      </c>
      <c r="P2075" s="5" t="s">
        <v>9542</v>
      </c>
      <c r="Q2075" s="5" t="s">
        <v>9543</v>
      </c>
    </row>
    <row r="2076" spans="1:17" x14ac:dyDescent="0.3">
      <c r="A2076" s="5">
        <v>18691</v>
      </c>
      <c r="B2076" s="5" t="s">
        <v>9544</v>
      </c>
      <c r="C2076" s="11">
        <v>0.75262357649584</v>
      </c>
      <c r="D2076" s="12">
        <v>4.9074481488149404</v>
      </c>
      <c r="E2076" s="13">
        <v>4.4974485375412803</v>
      </c>
      <c r="F2076" s="12">
        <v>28.9588</v>
      </c>
      <c r="G2076" s="13">
        <v>21.629300000000001</v>
      </c>
      <c r="H2076" s="6" t="s">
        <v>256</v>
      </c>
      <c r="I2076" s="5">
        <v>83550690</v>
      </c>
      <c r="J2076" s="5">
        <v>83720010</v>
      </c>
      <c r="K2076" s="5">
        <v>4294</v>
      </c>
      <c r="L2076" s="5" t="s">
        <v>21</v>
      </c>
      <c r="M2076" s="5" t="s">
        <v>9545</v>
      </c>
      <c r="N2076" s="5" t="s">
        <v>31</v>
      </c>
      <c r="O2076" s="5" t="s">
        <v>9546</v>
      </c>
      <c r="P2076" s="5" t="s">
        <v>9547</v>
      </c>
      <c r="Q2076" s="5" t="s">
        <v>9548</v>
      </c>
    </row>
    <row r="2077" spans="1:17" x14ac:dyDescent="0.3">
      <c r="A2077" s="5">
        <v>18695</v>
      </c>
      <c r="B2077" s="5" t="s">
        <v>9549</v>
      </c>
      <c r="C2077" s="11">
        <v>0.69818649339800198</v>
      </c>
      <c r="D2077" s="12">
        <v>3.5834602928905501</v>
      </c>
      <c r="E2077" s="13">
        <v>3.0651446458474498</v>
      </c>
      <c r="F2077" s="12">
        <v>10.968</v>
      </c>
      <c r="G2077" s="13">
        <v>7.3845000000000001</v>
      </c>
      <c r="H2077" s="6" t="s">
        <v>256</v>
      </c>
      <c r="I2077" s="5">
        <v>53739151</v>
      </c>
      <c r="J2077" s="5">
        <v>54232242</v>
      </c>
      <c r="K2077" s="5">
        <v>3174</v>
      </c>
      <c r="L2077" s="5" t="s">
        <v>21</v>
      </c>
      <c r="M2077" s="5" t="s">
        <v>9550</v>
      </c>
      <c r="N2077" s="5" t="s">
        <v>31</v>
      </c>
      <c r="O2077" s="5" t="s">
        <v>9551</v>
      </c>
      <c r="P2077" s="5" t="s">
        <v>9552</v>
      </c>
      <c r="Q2077" s="5" t="s">
        <v>9553</v>
      </c>
    </row>
    <row r="2078" spans="1:17" x14ac:dyDescent="0.3">
      <c r="A2078" s="5">
        <v>18700</v>
      </c>
      <c r="B2078" s="5" t="s">
        <v>9554</v>
      </c>
      <c r="C2078" s="11">
        <v>0.58742707799997895</v>
      </c>
      <c r="D2078" s="12">
        <v>1.41886132234188</v>
      </c>
      <c r="E2078" s="13">
        <v>0.65134299702585696</v>
      </c>
      <c r="F2078" s="12">
        <v>1.6709400000000001</v>
      </c>
      <c r="G2078" s="13">
        <v>0.57223400000000002</v>
      </c>
      <c r="H2078" s="6" t="s">
        <v>183</v>
      </c>
      <c r="I2078" s="5">
        <v>35067638</v>
      </c>
      <c r="J2078" s="5">
        <v>35068596</v>
      </c>
      <c r="K2078" s="5">
        <v>602</v>
      </c>
      <c r="L2078" s="5" t="s">
        <v>21</v>
      </c>
      <c r="M2078" s="5" t="s">
        <v>9555</v>
      </c>
      <c r="N2078" s="5" t="s">
        <v>23</v>
      </c>
      <c r="O2078" s="5" t="s">
        <v>25</v>
      </c>
      <c r="P2078" s="5" t="s">
        <v>25</v>
      </c>
      <c r="Q2078" s="5" t="s">
        <v>9556</v>
      </c>
    </row>
    <row r="2079" spans="1:17" x14ac:dyDescent="0.3">
      <c r="A2079" s="5">
        <v>18717</v>
      </c>
      <c r="B2079" s="5" t="s">
        <v>9557</v>
      </c>
      <c r="C2079" s="11">
        <v>0.78362501207865598</v>
      </c>
      <c r="D2079" s="12">
        <v>3.5135058816510099</v>
      </c>
      <c r="E2079" s="13">
        <v>3.1617412336620898</v>
      </c>
      <c r="F2079" s="12">
        <v>10.401300000000001</v>
      </c>
      <c r="G2079" s="13">
        <v>7.9648300000000001</v>
      </c>
      <c r="H2079" s="6" t="s">
        <v>256</v>
      </c>
      <c r="I2079" s="5">
        <v>129805148</v>
      </c>
      <c r="J2079" s="5">
        <v>130014762</v>
      </c>
      <c r="K2079" s="5">
        <v>5607</v>
      </c>
      <c r="L2079" s="5" t="s">
        <v>21</v>
      </c>
      <c r="M2079" s="5" t="s">
        <v>9558</v>
      </c>
      <c r="N2079" s="5" t="s">
        <v>31</v>
      </c>
      <c r="O2079" s="5" t="s">
        <v>9559</v>
      </c>
      <c r="P2079" s="5" t="s">
        <v>9560</v>
      </c>
      <c r="Q2079" s="5" t="s">
        <v>9561</v>
      </c>
    </row>
    <row r="2080" spans="1:17" x14ac:dyDescent="0.3">
      <c r="A2080" s="5">
        <v>18718</v>
      </c>
      <c r="B2080" s="5" t="s">
        <v>9562</v>
      </c>
      <c r="C2080" s="11">
        <v>0.78528578533417004</v>
      </c>
      <c r="D2080" s="12">
        <v>3.90105564095543</v>
      </c>
      <c r="E2080" s="13">
        <v>3.5523453288008402</v>
      </c>
      <c r="F2080" s="12">
        <v>13.914199999999999</v>
      </c>
      <c r="G2080" s="13">
        <v>10.752800000000001</v>
      </c>
      <c r="H2080" s="6" t="s">
        <v>151</v>
      </c>
      <c r="I2080" s="5">
        <v>238969565</v>
      </c>
      <c r="J2080" s="5">
        <v>238969784</v>
      </c>
      <c r="K2080" s="5">
        <v>220</v>
      </c>
      <c r="L2080" s="5" t="s">
        <v>29</v>
      </c>
      <c r="M2080" s="5" t="s">
        <v>9563</v>
      </c>
      <c r="N2080" s="5" t="s">
        <v>31</v>
      </c>
      <c r="O2080" s="5" t="s">
        <v>9564</v>
      </c>
      <c r="P2080" s="5" t="s">
        <v>9565</v>
      </c>
      <c r="Q2080" s="5" t="s">
        <v>9566</v>
      </c>
    </row>
    <row r="2081" spans="1:17" x14ac:dyDescent="0.3">
      <c r="A2081" s="5">
        <v>18720</v>
      </c>
      <c r="B2081" s="5" t="s">
        <v>9567</v>
      </c>
      <c r="C2081" s="11">
        <v>0.65492527058382699</v>
      </c>
      <c r="D2081" s="12">
        <v>3.33001809369929</v>
      </c>
      <c r="E2081" s="13">
        <v>2.7194202979677402</v>
      </c>
      <c r="F2081" s="12">
        <v>9.0403599999999997</v>
      </c>
      <c r="G2081" s="13">
        <v>5.5977499999999996</v>
      </c>
      <c r="H2081" s="6" t="s">
        <v>157</v>
      </c>
      <c r="I2081" s="5">
        <v>17755569</v>
      </c>
      <c r="J2081" s="5">
        <v>17773108</v>
      </c>
      <c r="K2081" s="5">
        <v>3018</v>
      </c>
      <c r="L2081" s="5" t="s">
        <v>29</v>
      </c>
      <c r="M2081" s="5" t="s">
        <v>9568</v>
      </c>
      <c r="N2081" s="5" t="s">
        <v>31</v>
      </c>
      <c r="O2081" s="5" t="s">
        <v>25</v>
      </c>
      <c r="P2081" s="5" t="s">
        <v>9569</v>
      </c>
      <c r="Q2081" s="5" t="s">
        <v>9570</v>
      </c>
    </row>
    <row r="2082" spans="1:17" x14ac:dyDescent="0.3">
      <c r="A2082" s="5">
        <v>18721</v>
      </c>
      <c r="B2082" s="5" t="s">
        <v>9571</v>
      </c>
      <c r="C2082" s="11">
        <v>0.75143041687098899</v>
      </c>
      <c r="D2082" s="12">
        <v>3.1892226654273599</v>
      </c>
      <c r="E2082" s="13">
        <v>2.77693408601499</v>
      </c>
      <c r="F2082" s="12">
        <v>8.1066599999999998</v>
      </c>
      <c r="G2082" s="13">
        <v>5.8657599999999999</v>
      </c>
      <c r="H2082" s="6" t="s">
        <v>157</v>
      </c>
      <c r="I2082" s="5">
        <v>18257433</v>
      </c>
      <c r="J2082" s="5">
        <v>18372844</v>
      </c>
      <c r="K2082" s="5">
        <v>3139</v>
      </c>
      <c r="L2082" s="5" t="s">
        <v>21</v>
      </c>
      <c r="M2082" s="5" t="s">
        <v>9572</v>
      </c>
      <c r="N2082" s="5" t="s">
        <v>31</v>
      </c>
      <c r="O2082" s="5" t="s">
        <v>25</v>
      </c>
      <c r="P2082" s="5" t="s">
        <v>25</v>
      </c>
      <c r="Q2082" s="5" t="s">
        <v>9573</v>
      </c>
    </row>
    <row r="2083" spans="1:17" x14ac:dyDescent="0.3">
      <c r="A2083" s="5">
        <v>18733</v>
      </c>
      <c r="B2083" s="5" t="s">
        <v>9574</v>
      </c>
      <c r="C2083" s="11">
        <v>0.73460729189141205</v>
      </c>
      <c r="D2083" s="12">
        <v>2.75866569092859</v>
      </c>
      <c r="E2083" s="13">
        <v>2.3137108127252399</v>
      </c>
      <c r="F2083" s="12">
        <v>5.7574500000000004</v>
      </c>
      <c r="G2083" s="13">
        <v>3.9798</v>
      </c>
      <c r="H2083" s="6" t="s">
        <v>58</v>
      </c>
      <c r="I2083" s="5">
        <v>38589553</v>
      </c>
      <c r="J2083" s="5">
        <v>38691163</v>
      </c>
      <c r="K2083" s="5">
        <v>8768</v>
      </c>
      <c r="L2083" s="5" t="s">
        <v>21</v>
      </c>
      <c r="M2083" s="5" t="s">
        <v>9575</v>
      </c>
      <c r="N2083" s="5" t="s">
        <v>31</v>
      </c>
      <c r="O2083" s="5" t="s">
        <v>9576</v>
      </c>
      <c r="P2083" s="5" t="s">
        <v>9577</v>
      </c>
      <c r="Q2083" s="5" t="s">
        <v>9578</v>
      </c>
    </row>
    <row r="2084" spans="1:17" x14ac:dyDescent="0.3">
      <c r="A2084" s="5">
        <v>18736</v>
      </c>
      <c r="B2084" s="5" t="s">
        <v>9579</v>
      </c>
      <c r="C2084" s="11">
        <v>0.67812164385513296</v>
      </c>
      <c r="D2084" s="12">
        <v>2.8940959037465399</v>
      </c>
      <c r="E2084" s="13">
        <v>2.33371190116645</v>
      </c>
      <c r="F2084" s="12">
        <v>6.4225000000000003</v>
      </c>
      <c r="G2084" s="13">
        <v>4.0495200000000002</v>
      </c>
      <c r="H2084" s="6" t="s">
        <v>151</v>
      </c>
      <c r="I2084" s="5">
        <v>167051697</v>
      </c>
      <c r="J2084" s="5">
        <v>167232497</v>
      </c>
      <c r="K2084" s="5">
        <v>9760</v>
      </c>
      <c r="L2084" s="5" t="s">
        <v>21</v>
      </c>
      <c r="M2084" s="5" t="s">
        <v>9580</v>
      </c>
      <c r="N2084" s="5" t="s">
        <v>31</v>
      </c>
      <c r="O2084" s="5" t="s">
        <v>9581</v>
      </c>
      <c r="P2084" s="5" t="s">
        <v>9582</v>
      </c>
      <c r="Q2084" s="5" t="s">
        <v>9583</v>
      </c>
    </row>
    <row r="2085" spans="1:17" x14ac:dyDescent="0.3">
      <c r="A2085" s="5">
        <v>18746</v>
      </c>
      <c r="B2085" s="5" t="s">
        <v>9584</v>
      </c>
      <c r="C2085" s="11">
        <v>0.73342456819777901</v>
      </c>
      <c r="D2085" s="12">
        <v>5.4217897059199798</v>
      </c>
      <c r="E2085" s="13">
        <v>4.9745102051752301</v>
      </c>
      <c r="F2085" s="12">
        <v>41.790399999999998</v>
      </c>
      <c r="G2085" s="13">
        <v>30.4983</v>
      </c>
      <c r="H2085" s="6" t="s">
        <v>135</v>
      </c>
      <c r="I2085" s="5">
        <v>53392901</v>
      </c>
      <c r="J2085" s="5">
        <v>53517289</v>
      </c>
      <c r="K2085" s="5">
        <v>3900</v>
      </c>
      <c r="L2085" s="5" t="s">
        <v>29</v>
      </c>
      <c r="M2085" s="5" t="s">
        <v>9585</v>
      </c>
      <c r="N2085" s="5" t="s">
        <v>31</v>
      </c>
      <c r="O2085" s="5" t="s">
        <v>9586</v>
      </c>
      <c r="P2085" s="5" t="s">
        <v>9587</v>
      </c>
      <c r="Q2085" s="5" t="s">
        <v>9588</v>
      </c>
    </row>
    <row r="2086" spans="1:17" x14ac:dyDescent="0.3">
      <c r="A2086" s="5">
        <v>18760</v>
      </c>
      <c r="B2086" s="5" t="s">
        <v>9589</v>
      </c>
      <c r="C2086" s="11">
        <v>0.78503492249843498</v>
      </c>
      <c r="D2086" s="12">
        <v>1.38599751485514</v>
      </c>
      <c r="E2086" s="13">
        <v>1.0368262540926201</v>
      </c>
      <c r="F2086" s="12">
        <v>1.61059</v>
      </c>
      <c r="G2086" s="13">
        <v>1.0540499999999999</v>
      </c>
      <c r="H2086" s="6" t="s">
        <v>35</v>
      </c>
      <c r="I2086" s="5">
        <v>35181839</v>
      </c>
      <c r="J2086" s="5">
        <v>35220856</v>
      </c>
      <c r="K2086" s="5">
        <v>7836</v>
      </c>
      <c r="L2086" s="5" t="s">
        <v>29</v>
      </c>
      <c r="M2086" s="5" t="s">
        <v>9590</v>
      </c>
      <c r="N2086" s="5" t="s">
        <v>31</v>
      </c>
      <c r="O2086" s="5" t="s">
        <v>9591</v>
      </c>
      <c r="P2086" s="5" t="s">
        <v>9592</v>
      </c>
      <c r="Q2086" s="5" t="s">
        <v>9593</v>
      </c>
    </row>
    <row r="2087" spans="1:17" x14ac:dyDescent="0.3">
      <c r="A2087" s="5">
        <v>18773</v>
      </c>
      <c r="B2087" s="5" t="s">
        <v>9594</v>
      </c>
      <c r="C2087" s="11">
        <v>0.758294358990388</v>
      </c>
      <c r="D2087" s="12">
        <v>1.7686627891381801</v>
      </c>
      <c r="E2087" s="13">
        <v>1.3694926848893501</v>
      </c>
      <c r="F2087" s="12">
        <v>2.40307</v>
      </c>
      <c r="G2087" s="13">
        <v>1.5872299999999999</v>
      </c>
      <c r="H2087" s="6" t="s">
        <v>163</v>
      </c>
      <c r="I2087" s="5">
        <v>1305987</v>
      </c>
      <c r="J2087" s="5">
        <v>1359379</v>
      </c>
      <c r="K2087" s="5">
        <v>2441</v>
      </c>
      <c r="L2087" s="5" t="s">
        <v>29</v>
      </c>
      <c r="M2087" s="5" t="s">
        <v>9595</v>
      </c>
      <c r="N2087" s="5" t="s">
        <v>43</v>
      </c>
      <c r="O2087" s="5" t="s">
        <v>25</v>
      </c>
      <c r="P2087" s="5" t="s">
        <v>25</v>
      </c>
      <c r="Q2087" s="5" t="s">
        <v>9596</v>
      </c>
    </row>
    <row r="2088" spans="1:17" x14ac:dyDescent="0.3">
      <c r="A2088" s="5">
        <v>18780</v>
      </c>
      <c r="B2088" s="5" t="s">
        <v>9597</v>
      </c>
      <c r="C2088" s="11">
        <v>0.69001926938242397</v>
      </c>
      <c r="D2088" s="12">
        <v>4.9752786879771396</v>
      </c>
      <c r="E2088" s="13">
        <v>4.4399872440447803</v>
      </c>
      <c r="F2088" s="12">
        <v>30.401299999999999</v>
      </c>
      <c r="G2088" s="13">
        <v>20.746099999999998</v>
      </c>
      <c r="H2088" s="6" t="s">
        <v>20</v>
      </c>
      <c r="I2088" s="5">
        <v>218338</v>
      </c>
      <c r="J2088" s="5">
        <v>257197</v>
      </c>
      <c r="K2088" s="5">
        <v>2790</v>
      </c>
      <c r="L2088" s="5" t="s">
        <v>29</v>
      </c>
      <c r="M2088" s="5" t="s">
        <v>9598</v>
      </c>
      <c r="N2088" s="5" t="s">
        <v>31</v>
      </c>
      <c r="O2088" s="5" t="s">
        <v>9599</v>
      </c>
      <c r="P2088" s="5" t="s">
        <v>9600</v>
      </c>
      <c r="Q2088" s="5" t="s">
        <v>9601</v>
      </c>
    </row>
    <row r="2089" spans="1:17" x14ac:dyDescent="0.3">
      <c r="A2089" s="5">
        <v>18829</v>
      </c>
      <c r="B2089" s="5" t="s">
        <v>9602</v>
      </c>
      <c r="C2089" s="11">
        <v>0.64566345686668603</v>
      </c>
      <c r="D2089" s="12">
        <v>3.3408860722330398</v>
      </c>
      <c r="E2089" s="13">
        <v>2.7097403533714401</v>
      </c>
      <c r="F2089" s="12">
        <v>9.1163000000000007</v>
      </c>
      <c r="G2089" s="13">
        <v>5.5536599999999998</v>
      </c>
      <c r="H2089" s="6" t="s">
        <v>94</v>
      </c>
      <c r="I2089" s="5">
        <v>12171640</v>
      </c>
      <c r="J2089" s="5">
        <v>12211957</v>
      </c>
      <c r="K2089" s="5">
        <v>3503</v>
      </c>
      <c r="L2089" s="5" t="s">
        <v>29</v>
      </c>
      <c r="M2089" s="5" t="s">
        <v>9603</v>
      </c>
      <c r="N2089" s="5" t="s">
        <v>31</v>
      </c>
      <c r="O2089" s="5" t="s">
        <v>9604</v>
      </c>
      <c r="P2089" s="5" t="s">
        <v>9605</v>
      </c>
      <c r="Q2089" s="5" t="s">
        <v>9606</v>
      </c>
    </row>
    <row r="2090" spans="1:17" x14ac:dyDescent="0.3">
      <c r="A2090" s="5">
        <v>18851</v>
      </c>
      <c r="B2090" s="5" t="s">
        <v>9607</v>
      </c>
      <c r="C2090" s="11">
        <v>0.67043624158591097</v>
      </c>
      <c r="D2090" s="12">
        <v>2.5825879214204601</v>
      </c>
      <c r="E2090" s="13">
        <v>2.00575996504389</v>
      </c>
      <c r="F2090" s="12">
        <v>4.9814299999999996</v>
      </c>
      <c r="G2090" s="13">
        <v>3.0224899999999999</v>
      </c>
      <c r="H2090" s="6" t="s">
        <v>46</v>
      </c>
      <c r="I2090" s="5">
        <v>83587659</v>
      </c>
      <c r="J2090" s="5">
        <v>83824217</v>
      </c>
      <c r="K2090" s="5">
        <v>5659</v>
      </c>
      <c r="L2090" s="5" t="s">
        <v>21</v>
      </c>
      <c r="M2090" s="5" t="s">
        <v>9608</v>
      </c>
      <c r="N2090" s="5" t="s">
        <v>31</v>
      </c>
      <c r="O2090" s="5" t="s">
        <v>9609</v>
      </c>
      <c r="P2090" s="5" t="s">
        <v>9610</v>
      </c>
      <c r="Q2090" s="5" t="s">
        <v>9611</v>
      </c>
    </row>
    <row r="2091" spans="1:17" x14ac:dyDescent="0.3">
      <c r="A2091" s="5">
        <v>18853</v>
      </c>
      <c r="B2091" s="5" t="s">
        <v>9612</v>
      </c>
      <c r="C2091" s="11">
        <v>0.598298795162863</v>
      </c>
      <c r="D2091" s="12">
        <v>0.74106193714990598</v>
      </c>
      <c r="E2091" s="13">
        <v>0</v>
      </c>
      <c r="F2091" s="12">
        <v>0.67027300000000001</v>
      </c>
      <c r="G2091" s="13">
        <v>0</v>
      </c>
      <c r="H2091" s="6" t="s">
        <v>58</v>
      </c>
      <c r="I2091" s="5">
        <v>50304073</v>
      </c>
      <c r="J2091" s="5">
        <v>50304803</v>
      </c>
      <c r="K2091" s="5">
        <v>338</v>
      </c>
      <c r="L2091" s="5" t="s">
        <v>21</v>
      </c>
      <c r="M2091" s="5" t="s">
        <v>9613</v>
      </c>
      <c r="N2091" s="5" t="s">
        <v>43</v>
      </c>
      <c r="O2091" s="5" t="s">
        <v>25</v>
      </c>
      <c r="P2091" s="5" t="s">
        <v>25</v>
      </c>
      <c r="Q2091" s="5" t="s">
        <v>9614</v>
      </c>
    </row>
    <row r="2092" spans="1:17" x14ac:dyDescent="0.3">
      <c r="A2092" s="5">
        <v>18862</v>
      </c>
      <c r="B2092" s="5" t="s">
        <v>9615</v>
      </c>
      <c r="C2092" s="11">
        <v>0.76939554235794405</v>
      </c>
      <c r="D2092" s="12">
        <v>3.47331874504833</v>
      </c>
      <c r="E2092" s="13">
        <v>3.0951161212866398</v>
      </c>
      <c r="F2092" s="12">
        <v>10.088200000000001</v>
      </c>
      <c r="G2092" s="13">
        <v>7.5602299999999998</v>
      </c>
      <c r="H2092" s="6" t="s">
        <v>480</v>
      </c>
      <c r="I2092" s="5">
        <v>91975706</v>
      </c>
      <c r="J2092" s="5">
        <v>92094611</v>
      </c>
      <c r="K2092" s="5">
        <v>6793</v>
      </c>
      <c r="L2092" s="5" t="s">
        <v>21</v>
      </c>
      <c r="M2092" s="5" t="s">
        <v>9616</v>
      </c>
      <c r="N2092" s="5" t="s">
        <v>31</v>
      </c>
      <c r="O2092" s="5" t="s">
        <v>9617</v>
      </c>
      <c r="P2092" s="5" t="s">
        <v>9618</v>
      </c>
      <c r="Q2092" s="5" t="s">
        <v>9619</v>
      </c>
    </row>
    <row r="2093" spans="1:17" x14ac:dyDescent="0.3">
      <c r="A2093" s="5">
        <v>18865</v>
      </c>
      <c r="B2093" s="5" t="s">
        <v>9620</v>
      </c>
      <c r="C2093" s="11">
        <v>0.78214055065553301</v>
      </c>
      <c r="D2093" s="12">
        <v>5.2013921180115101</v>
      </c>
      <c r="E2093" s="13">
        <v>4.8468919062496196</v>
      </c>
      <c r="F2093" s="12">
        <v>35.728299999999997</v>
      </c>
      <c r="G2093" s="13">
        <v>27.831299999999999</v>
      </c>
      <c r="H2093" s="6" t="s">
        <v>20</v>
      </c>
      <c r="I2093" s="5">
        <v>9035138</v>
      </c>
      <c r="J2093" s="5">
        <v>9546233</v>
      </c>
      <c r="K2093" s="5">
        <v>11808</v>
      </c>
      <c r="L2093" s="5" t="s">
        <v>21</v>
      </c>
      <c r="M2093" s="5" t="s">
        <v>9621</v>
      </c>
      <c r="N2093" s="5" t="s">
        <v>31</v>
      </c>
      <c r="O2093" s="5" t="s">
        <v>9622</v>
      </c>
      <c r="P2093" s="5" t="s">
        <v>9623</v>
      </c>
      <c r="Q2093" s="5" t="s">
        <v>9624</v>
      </c>
    </row>
    <row r="2094" spans="1:17" x14ac:dyDescent="0.3">
      <c r="A2094" s="5">
        <v>18870</v>
      </c>
      <c r="B2094" s="5" t="s">
        <v>9625</v>
      </c>
      <c r="C2094" s="11">
        <v>0.74016001665229403</v>
      </c>
      <c r="D2094" s="12">
        <v>2.7774605683263598</v>
      </c>
      <c r="E2094" s="13">
        <v>2.3433696769838299</v>
      </c>
      <c r="F2094" s="12">
        <v>5.8460200000000002</v>
      </c>
      <c r="G2094" s="13">
        <v>4.0832499999999996</v>
      </c>
      <c r="H2094" s="6" t="s">
        <v>135</v>
      </c>
      <c r="I2094" s="5">
        <v>151104163</v>
      </c>
      <c r="J2094" s="5">
        <v>151119140</v>
      </c>
      <c r="K2094" s="5">
        <v>4022</v>
      </c>
      <c r="L2094" s="5" t="s">
        <v>21</v>
      </c>
      <c r="M2094" s="5" t="s">
        <v>9626</v>
      </c>
      <c r="N2094" s="5" t="s">
        <v>31</v>
      </c>
      <c r="O2094" s="5" t="s">
        <v>9627</v>
      </c>
      <c r="P2094" s="5" t="s">
        <v>9628</v>
      </c>
      <c r="Q2094" s="5" t="s">
        <v>9629</v>
      </c>
    </row>
    <row r="2095" spans="1:17" x14ac:dyDescent="0.3">
      <c r="A2095" s="5">
        <v>18871</v>
      </c>
      <c r="B2095" s="5" t="s">
        <v>9630</v>
      </c>
      <c r="C2095" s="11">
        <v>0.78524968490643099</v>
      </c>
      <c r="D2095" s="12">
        <v>3.8576371406690599</v>
      </c>
      <c r="E2095" s="13">
        <v>3.50886050475538</v>
      </c>
      <c r="F2095" s="12">
        <v>13.472099999999999</v>
      </c>
      <c r="G2095" s="13">
        <v>10.4038</v>
      </c>
      <c r="H2095" s="6" t="s">
        <v>201</v>
      </c>
      <c r="I2095" s="5">
        <v>47476403</v>
      </c>
      <c r="J2095" s="5">
        <v>48066420</v>
      </c>
      <c r="K2095" s="5">
        <v>6464</v>
      </c>
      <c r="L2095" s="5" t="s">
        <v>29</v>
      </c>
      <c r="M2095" s="5" t="s">
        <v>9631</v>
      </c>
      <c r="N2095" s="5" t="s">
        <v>31</v>
      </c>
      <c r="O2095" s="5" t="s">
        <v>9632</v>
      </c>
      <c r="P2095" s="5" t="s">
        <v>9633</v>
      </c>
      <c r="Q2095" s="5" t="s">
        <v>9634</v>
      </c>
    </row>
    <row r="2096" spans="1:17" x14ac:dyDescent="0.3">
      <c r="A2096" s="5">
        <v>18872</v>
      </c>
      <c r="B2096" s="5" t="s">
        <v>9635</v>
      </c>
      <c r="C2096" s="11">
        <v>0.791710699319496</v>
      </c>
      <c r="D2096" s="12">
        <v>1.9558011051539199</v>
      </c>
      <c r="E2096" s="13">
        <v>1.61884635862155</v>
      </c>
      <c r="F2096" s="12">
        <v>2.8741099999999999</v>
      </c>
      <c r="G2096" s="13">
        <v>2.0756299999999999</v>
      </c>
      <c r="H2096" s="6" t="s">
        <v>201</v>
      </c>
      <c r="I2096" s="5">
        <v>74701630</v>
      </c>
      <c r="J2096" s="5">
        <v>74726299</v>
      </c>
      <c r="K2096" s="5">
        <v>3447</v>
      </c>
      <c r="L2096" s="5" t="s">
        <v>21</v>
      </c>
      <c r="M2096" s="5" t="s">
        <v>9636</v>
      </c>
      <c r="N2096" s="5" t="s">
        <v>31</v>
      </c>
      <c r="O2096" s="5" t="s">
        <v>9637</v>
      </c>
      <c r="P2096" s="5" t="s">
        <v>9638</v>
      </c>
      <c r="Q2096" s="5" t="s">
        <v>9639</v>
      </c>
    </row>
    <row r="2097" spans="1:17" x14ac:dyDescent="0.3">
      <c r="A2097" s="5">
        <v>18875</v>
      </c>
      <c r="B2097" s="5" t="s">
        <v>9640</v>
      </c>
      <c r="C2097" s="11">
        <v>0.71140785762055303</v>
      </c>
      <c r="D2097" s="12">
        <v>0.58270074928151006</v>
      </c>
      <c r="E2097" s="13">
        <v>9.1449563693546093E-2</v>
      </c>
      <c r="F2097" s="12">
        <v>0.49673499999999998</v>
      </c>
      <c r="G2097" s="13">
        <v>6.5765299999999999E-2</v>
      </c>
      <c r="H2097" s="6" t="s">
        <v>28</v>
      </c>
      <c r="I2097" s="5">
        <v>128561567</v>
      </c>
      <c r="J2097" s="5">
        <v>128565918</v>
      </c>
      <c r="K2097" s="5">
        <v>1298</v>
      </c>
      <c r="L2097" s="5" t="s">
        <v>21</v>
      </c>
      <c r="M2097" s="5" t="s">
        <v>9641</v>
      </c>
      <c r="N2097" s="5" t="s">
        <v>43</v>
      </c>
      <c r="O2097" s="5" t="s">
        <v>25</v>
      </c>
      <c r="P2097" s="5" t="s">
        <v>25</v>
      </c>
      <c r="Q2097" s="5" t="s">
        <v>9642</v>
      </c>
    </row>
    <row r="2098" spans="1:17" x14ac:dyDescent="0.3">
      <c r="A2098" s="5">
        <v>18879</v>
      </c>
      <c r="B2098" s="5" t="s">
        <v>9643</v>
      </c>
      <c r="C2098" s="11">
        <v>0.47280989673081197</v>
      </c>
      <c r="D2098" s="12">
        <v>1.6851124848883201</v>
      </c>
      <c r="E2098" s="13">
        <v>0.60444462394074905</v>
      </c>
      <c r="F2098" s="12">
        <v>2.21211</v>
      </c>
      <c r="G2098" s="13">
        <v>0.52207499999999996</v>
      </c>
      <c r="H2098" s="6" t="s">
        <v>41</v>
      </c>
      <c r="I2098" s="5">
        <v>7465309</v>
      </c>
      <c r="J2098" s="5">
        <v>7482324</v>
      </c>
      <c r="K2098" s="5">
        <v>4225</v>
      </c>
      <c r="L2098" s="5" t="s">
        <v>29</v>
      </c>
      <c r="M2098" s="5" t="s">
        <v>9644</v>
      </c>
      <c r="N2098" s="5" t="s">
        <v>43</v>
      </c>
      <c r="O2098" s="5" t="s">
        <v>25</v>
      </c>
      <c r="P2098" s="5" t="s">
        <v>25</v>
      </c>
      <c r="Q2098" s="5" t="s">
        <v>9645</v>
      </c>
    </row>
    <row r="2099" spans="1:17" x14ac:dyDescent="0.3">
      <c r="A2099" s="5">
        <v>18885</v>
      </c>
      <c r="B2099" s="5" t="s">
        <v>9646</v>
      </c>
      <c r="C2099" s="11">
        <v>0.69136604899698195</v>
      </c>
      <c r="D2099" s="12">
        <v>5.0703331028901797</v>
      </c>
      <c r="E2099" s="13">
        <v>4.5378547667284899</v>
      </c>
      <c r="F2099" s="12">
        <v>32.539700000000003</v>
      </c>
      <c r="G2099" s="13">
        <v>22.272500000000001</v>
      </c>
      <c r="H2099" s="6" t="s">
        <v>94</v>
      </c>
      <c r="I2099" s="5">
        <v>13359438</v>
      </c>
      <c r="J2099" s="5">
        <v>13390298</v>
      </c>
      <c r="K2099" s="5">
        <v>3260</v>
      </c>
      <c r="L2099" s="5" t="s">
        <v>21</v>
      </c>
      <c r="M2099" s="5" t="s">
        <v>9647</v>
      </c>
      <c r="N2099" s="5" t="s">
        <v>31</v>
      </c>
      <c r="O2099" s="5" t="s">
        <v>9648</v>
      </c>
      <c r="P2099" s="5" t="s">
        <v>9649</v>
      </c>
      <c r="Q2099" s="5" t="s">
        <v>9650</v>
      </c>
    </row>
    <row r="2100" spans="1:17" x14ac:dyDescent="0.3">
      <c r="A2100" s="5">
        <v>18893</v>
      </c>
      <c r="B2100" s="5" t="s">
        <v>9651</v>
      </c>
      <c r="C2100" s="11">
        <v>0.68343337752559696</v>
      </c>
      <c r="D2100" s="12">
        <v>5.2356141948415997</v>
      </c>
      <c r="E2100" s="13">
        <v>4.6864868077957098</v>
      </c>
      <c r="F2100" s="12">
        <v>36.610599999999998</v>
      </c>
      <c r="G2100" s="13">
        <v>24.798100000000002</v>
      </c>
      <c r="H2100" s="6" t="s">
        <v>256</v>
      </c>
      <c r="I2100" s="5">
        <v>77870867</v>
      </c>
      <c r="J2100" s="5">
        <v>77959768</v>
      </c>
      <c r="K2100" s="5">
        <v>5803</v>
      </c>
      <c r="L2100" s="5" t="s">
        <v>29</v>
      </c>
      <c r="M2100" s="5" t="s">
        <v>9652</v>
      </c>
      <c r="N2100" s="5" t="s">
        <v>31</v>
      </c>
      <c r="O2100" s="5" t="s">
        <v>25</v>
      </c>
      <c r="P2100" s="5" t="s">
        <v>9653</v>
      </c>
      <c r="Q2100" s="5" t="s">
        <v>9654</v>
      </c>
    </row>
    <row r="2101" spans="1:17" x14ac:dyDescent="0.3">
      <c r="A2101" s="5">
        <v>18918</v>
      </c>
      <c r="B2101" s="5" t="s">
        <v>9655</v>
      </c>
      <c r="C2101" s="11">
        <v>0.71787052663783801</v>
      </c>
      <c r="D2101" s="12">
        <v>1.77763942610379</v>
      </c>
      <c r="E2101" s="13">
        <v>1.2994349977981099</v>
      </c>
      <c r="F2101" s="12">
        <v>2.4243600000000001</v>
      </c>
      <c r="G2101" s="13">
        <v>1.46458</v>
      </c>
      <c r="H2101" s="6" t="s">
        <v>123</v>
      </c>
      <c r="I2101" s="5">
        <v>42949868</v>
      </c>
      <c r="J2101" s="5">
        <v>42970388</v>
      </c>
      <c r="K2101" s="5">
        <v>1467</v>
      </c>
      <c r="L2101" s="5" t="s">
        <v>29</v>
      </c>
      <c r="M2101" s="5" t="s">
        <v>9656</v>
      </c>
      <c r="N2101" s="5" t="s">
        <v>31</v>
      </c>
      <c r="O2101" s="5" t="s">
        <v>9657</v>
      </c>
      <c r="P2101" s="5" t="s">
        <v>9658</v>
      </c>
      <c r="Q2101" s="5" t="s">
        <v>9659</v>
      </c>
    </row>
    <row r="2102" spans="1:17" x14ac:dyDescent="0.3">
      <c r="A2102" s="5">
        <v>18964</v>
      </c>
      <c r="B2102" s="5" t="s">
        <v>9660</v>
      </c>
      <c r="C2102" s="11">
        <v>0.69416702263817498</v>
      </c>
      <c r="D2102" s="12">
        <v>3.4434710740830101</v>
      </c>
      <c r="E2102" s="13">
        <v>2.9168258087724102</v>
      </c>
      <c r="F2102" s="12">
        <v>9.8614800000000002</v>
      </c>
      <c r="G2102" s="13">
        <v>6.5652299999999997</v>
      </c>
      <c r="H2102" s="6" t="s">
        <v>151</v>
      </c>
      <c r="I2102" s="5">
        <v>64858755</v>
      </c>
      <c r="J2102" s="5">
        <v>64881046</v>
      </c>
      <c r="K2102" s="5">
        <v>5548</v>
      </c>
      <c r="L2102" s="5" t="s">
        <v>21</v>
      </c>
      <c r="M2102" s="5" t="s">
        <v>9661</v>
      </c>
      <c r="N2102" s="5" t="s">
        <v>31</v>
      </c>
      <c r="O2102" s="5" t="s">
        <v>9662</v>
      </c>
      <c r="P2102" s="5" t="s">
        <v>9663</v>
      </c>
      <c r="Q2102" s="5" t="s">
        <v>9664</v>
      </c>
    </row>
    <row r="2103" spans="1:17" x14ac:dyDescent="0.3">
      <c r="A2103" s="5">
        <v>18971</v>
      </c>
      <c r="B2103" s="5" t="s">
        <v>9665</v>
      </c>
      <c r="C2103" s="11">
        <v>0.59025604819820099</v>
      </c>
      <c r="D2103" s="12">
        <v>4.2031919054550304</v>
      </c>
      <c r="E2103" s="13">
        <v>3.4426047300132798</v>
      </c>
      <c r="F2103" s="12">
        <v>17.389299999999999</v>
      </c>
      <c r="G2103" s="13">
        <v>9.8929100000000005</v>
      </c>
      <c r="H2103" s="6" t="s">
        <v>28</v>
      </c>
      <c r="I2103" s="5">
        <v>94898677</v>
      </c>
      <c r="J2103" s="5">
        <v>94965705</v>
      </c>
      <c r="K2103" s="5">
        <v>9828</v>
      </c>
      <c r="L2103" s="5" t="s">
        <v>21</v>
      </c>
      <c r="M2103" s="5" t="s">
        <v>9666</v>
      </c>
      <c r="N2103" s="5" t="s">
        <v>31</v>
      </c>
      <c r="O2103" s="5" t="s">
        <v>9667</v>
      </c>
      <c r="P2103" s="5" t="s">
        <v>9668</v>
      </c>
      <c r="Q2103" s="5" t="s">
        <v>9669</v>
      </c>
    </row>
    <row r="2104" spans="1:17" x14ac:dyDescent="0.3">
      <c r="A2104" s="5">
        <v>18972</v>
      </c>
      <c r="B2104" s="5" t="s">
        <v>9670</v>
      </c>
      <c r="C2104" s="11">
        <v>0.693674828981514</v>
      </c>
      <c r="D2104" s="12">
        <v>2.9150943423603102</v>
      </c>
      <c r="E2104" s="13">
        <v>2.3874257826785801</v>
      </c>
      <c r="F2104" s="12">
        <v>6.53125</v>
      </c>
      <c r="G2104" s="13">
        <v>4.2410699999999997</v>
      </c>
      <c r="H2104" s="6" t="s">
        <v>151</v>
      </c>
      <c r="I2104" s="5">
        <v>179966419</v>
      </c>
      <c r="J2104" s="5">
        <v>180129350</v>
      </c>
      <c r="K2104" s="5">
        <v>10448</v>
      </c>
      <c r="L2104" s="5" t="s">
        <v>21</v>
      </c>
      <c r="M2104" s="5" t="s">
        <v>9671</v>
      </c>
      <c r="N2104" s="5" t="s">
        <v>31</v>
      </c>
      <c r="O2104" s="5" t="s">
        <v>9672</v>
      </c>
      <c r="P2104" s="5" t="s">
        <v>9673</v>
      </c>
      <c r="Q2104" s="5" t="s">
        <v>9674</v>
      </c>
    </row>
    <row r="2105" spans="1:17" x14ac:dyDescent="0.3">
      <c r="A2105" s="5">
        <v>18974</v>
      </c>
      <c r="B2105" s="5" t="s">
        <v>9675</v>
      </c>
      <c r="C2105" s="11">
        <v>0.70294742501230101</v>
      </c>
      <c r="D2105" s="12">
        <v>3.4263600935695999</v>
      </c>
      <c r="E2105" s="13">
        <v>2.9178487896721701</v>
      </c>
      <c r="F2105" s="12">
        <v>9.7334099999999992</v>
      </c>
      <c r="G2105" s="13">
        <v>6.5705600000000004</v>
      </c>
      <c r="H2105" s="6" t="s">
        <v>78</v>
      </c>
      <c r="I2105" s="5">
        <v>42260138</v>
      </c>
      <c r="J2105" s="5">
        <v>42648475</v>
      </c>
      <c r="K2105" s="5">
        <v>10972</v>
      </c>
      <c r="L2105" s="5" t="s">
        <v>29</v>
      </c>
      <c r="M2105" s="5" t="s">
        <v>9676</v>
      </c>
      <c r="N2105" s="5" t="s">
        <v>31</v>
      </c>
      <c r="O2105" s="5" t="s">
        <v>9677</v>
      </c>
      <c r="P2105" s="5" t="s">
        <v>9678</v>
      </c>
      <c r="Q2105" s="5" t="s">
        <v>9679</v>
      </c>
    </row>
    <row r="2106" spans="1:17" x14ac:dyDescent="0.3">
      <c r="A2106" s="5">
        <v>18999</v>
      </c>
      <c r="B2106" s="5" t="s">
        <v>9680</v>
      </c>
      <c r="C2106" s="11">
        <v>0.74438944945066299</v>
      </c>
      <c r="D2106" s="12">
        <v>4.2510424231828603</v>
      </c>
      <c r="E2106" s="13">
        <v>3.8251719359049798</v>
      </c>
      <c r="F2106" s="12">
        <v>18.008500000000002</v>
      </c>
      <c r="G2106" s="13">
        <v>13.1999</v>
      </c>
      <c r="H2106" s="6" t="s">
        <v>52</v>
      </c>
      <c r="I2106" s="5">
        <v>70557691</v>
      </c>
      <c r="J2106" s="5">
        <v>70611571</v>
      </c>
      <c r="K2106" s="5">
        <v>9720</v>
      </c>
      <c r="L2106" s="5" t="s">
        <v>29</v>
      </c>
      <c r="M2106" s="5" t="s">
        <v>9681</v>
      </c>
      <c r="N2106" s="5" t="s">
        <v>31</v>
      </c>
      <c r="O2106" s="5" t="s">
        <v>9682</v>
      </c>
      <c r="P2106" s="5" t="s">
        <v>9683</v>
      </c>
      <c r="Q2106" s="5" t="s">
        <v>9684</v>
      </c>
    </row>
    <row r="2107" spans="1:17" x14ac:dyDescent="0.3">
      <c r="A2107" s="5">
        <v>19007</v>
      </c>
      <c r="B2107" s="5" t="s">
        <v>9685</v>
      </c>
      <c r="C2107" s="11">
        <v>0.77280575581260902</v>
      </c>
      <c r="D2107" s="12">
        <v>7.8111759206852698</v>
      </c>
      <c r="E2107" s="13">
        <v>7.4393536651209002</v>
      </c>
      <c r="F2107" s="12">
        <v>223.179</v>
      </c>
      <c r="G2107" s="13">
        <v>172.892</v>
      </c>
      <c r="H2107" s="6" t="s">
        <v>135</v>
      </c>
      <c r="I2107" s="5">
        <v>35649201</v>
      </c>
      <c r="J2107" s="5">
        <v>35658743</v>
      </c>
      <c r="K2107" s="5">
        <v>3073</v>
      </c>
      <c r="L2107" s="5" t="s">
        <v>21</v>
      </c>
      <c r="M2107" s="5" t="s">
        <v>9686</v>
      </c>
      <c r="N2107" s="5" t="s">
        <v>31</v>
      </c>
      <c r="O2107" s="5" t="s">
        <v>9687</v>
      </c>
      <c r="P2107" s="5" t="s">
        <v>9688</v>
      </c>
      <c r="Q2107" s="5" t="s">
        <v>9689</v>
      </c>
    </row>
    <row r="2108" spans="1:17" x14ac:dyDescent="0.3">
      <c r="A2108" s="5">
        <v>19027</v>
      </c>
      <c r="B2108" s="5" t="s">
        <v>9690</v>
      </c>
      <c r="C2108" s="11">
        <v>0.74741046001024702</v>
      </c>
      <c r="D2108" s="12">
        <v>5.1342825285842002</v>
      </c>
      <c r="E2108" s="13">
        <v>4.7142551880755299</v>
      </c>
      <c r="F2108" s="12">
        <v>34.0593</v>
      </c>
      <c r="G2108" s="13">
        <v>25.298999999999999</v>
      </c>
      <c r="H2108" s="6" t="s">
        <v>94</v>
      </c>
      <c r="I2108" s="5">
        <v>102790996</v>
      </c>
      <c r="J2108" s="5">
        <v>102800998</v>
      </c>
      <c r="K2108" s="5">
        <v>3090</v>
      </c>
      <c r="L2108" s="5" t="s">
        <v>29</v>
      </c>
      <c r="M2108" s="5" t="s">
        <v>9691</v>
      </c>
      <c r="N2108" s="5" t="s">
        <v>31</v>
      </c>
      <c r="O2108" s="5" t="s">
        <v>9692</v>
      </c>
      <c r="P2108" s="5" t="s">
        <v>9693</v>
      </c>
      <c r="Q2108" s="5" t="s">
        <v>9694</v>
      </c>
    </row>
    <row r="2109" spans="1:17" x14ac:dyDescent="0.3">
      <c r="A2109" s="5">
        <v>19034</v>
      </c>
      <c r="B2109" s="5" t="s">
        <v>9695</v>
      </c>
      <c r="C2109" s="11">
        <v>0.61163401270573903</v>
      </c>
      <c r="D2109" s="12">
        <v>0.96747872680534197</v>
      </c>
      <c r="E2109" s="13">
        <v>0.25821926850141302</v>
      </c>
      <c r="F2109" s="12">
        <v>0.95380100000000001</v>
      </c>
      <c r="G2109" s="13">
        <v>0.19672899999999999</v>
      </c>
      <c r="H2109" s="6" t="s">
        <v>294</v>
      </c>
      <c r="I2109" s="5">
        <v>23755060</v>
      </c>
      <c r="J2109" s="5">
        <v>23899304</v>
      </c>
      <c r="K2109" s="5">
        <v>1655</v>
      </c>
      <c r="L2109" s="5" t="s">
        <v>29</v>
      </c>
      <c r="M2109" s="5" t="s">
        <v>9696</v>
      </c>
      <c r="N2109" s="5" t="s">
        <v>31</v>
      </c>
      <c r="O2109" s="5" t="s">
        <v>9697</v>
      </c>
      <c r="P2109" s="5" t="s">
        <v>9698</v>
      </c>
      <c r="Q2109" s="5" t="s">
        <v>9699</v>
      </c>
    </row>
    <row r="2110" spans="1:17" x14ac:dyDescent="0.3">
      <c r="A2110" s="5">
        <v>19041</v>
      </c>
      <c r="B2110" s="5" t="s">
        <v>9700</v>
      </c>
      <c r="C2110" s="11">
        <v>0.63272260024337301</v>
      </c>
      <c r="D2110" s="12">
        <v>2.81027543783095</v>
      </c>
      <c r="E2110" s="13">
        <v>2.1499204713974498</v>
      </c>
      <c r="F2110" s="12">
        <v>6.0037799999999999</v>
      </c>
      <c r="G2110" s="13">
        <v>3.4454899999999999</v>
      </c>
      <c r="H2110" s="6" t="s">
        <v>41</v>
      </c>
      <c r="I2110" s="5">
        <v>26934982</v>
      </c>
      <c r="J2110" s="5">
        <v>26941211</v>
      </c>
      <c r="K2110" s="5">
        <v>3779</v>
      </c>
      <c r="L2110" s="5" t="s">
        <v>21</v>
      </c>
      <c r="M2110" s="5" t="s">
        <v>9701</v>
      </c>
      <c r="N2110" s="5" t="s">
        <v>31</v>
      </c>
      <c r="O2110" s="5" t="s">
        <v>9702</v>
      </c>
      <c r="P2110" s="5" t="s">
        <v>9703</v>
      </c>
      <c r="Q2110" s="5" t="s">
        <v>9704</v>
      </c>
    </row>
    <row r="2111" spans="1:17" x14ac:dyDescent="0.3">
      <c r="A2111" s="5">
        <v>19045</v>
      </c>
      <c r="B2111" s="5" t="s">
        <v>9705</v>
      </c>
      <c r="C2111" s="11">
        <v>0.57396829985112097</v>
      </c>
      <c r="D2111" s="12">
        <v>3.07578695384889</v>
      </c>
      <c r="E2111" s="13">
        <v>2.2748299183180798</v>
      </c>
      <c r="F2111" s="12">
        <v>7.4187799999999999</v>
      </c>
      <c r="G2111" s="13">
        <v>3.8479000000000001</v>
      </c>
      <c r="H2111" s="6" t="s">
        <v>58</v>
      </c>
      <c r="I2111" s="5">
        <v>20202085</v>
      </c>
      <c r="J2111" s="5">
        <v>20227725</v>
      </c>
      <c r="K2111" s="5">
        <v>4053</v>
      </c>
      <c r="L2111" s="5" t="s">
        <v>21</v>
      </c>
      <c r="M2111" s="5" t="s">
        <v>9706</v>
      </c>
      <c r="N2111" s="5" t="s">
        <v>25</v>
      </c>
      <c r="O2111" s="5" t="s">
        <v>9707</v>
      </c>
      <c r="P2111" s="5" t="s">
        <v>9708</v>
      </c>
      <c r="Q2111" s="5" t="s">
        <v>25</v>
      </c>
    </row>
    <row r="2112" spans="1:17" x14ac:dyDescent="0.3">
      <c r="A2112" s="5">
        <v>19047</v>
      </c>
      <c r="B2112" s="5" t="s">
        <v>9709</v>
      </c>
      <c r="C2112" s="11">
        <v>0.37571162135136699</v>
      </c>
      <c r="D2112" s="12">
        <v>3.4798387777963899</v>
      </c>
      <c r="E2112" s="13">
        <v>2.0675364244055601</v>
      </c>
      <c r="F2112" s="12">
        <v>10.1401</v>
      </c>
      <c r="G2112" s="13">
        <v>3.1998500000000001</v>
      </c>
      <c r="H2112" s="6" t="s">
        <v>151</v>
      </c>
      <c r="I2112" s="5">
        <v>201390865</v>
      </c>
      <c r="J2112" s="5">
        <v>201448818</v>
      </c>
      <c r="K2112" s="5">
        <v>4820</v>
      </c>
      <c r="L2112" s="5" t="s">
        <v>29</v>
      </c>
      <c r="M2112" s="5" t="s">
        <v>9710</v>
      </c>
      <c r="N2112" s="5" t="s">
        <v>25</v>
      </c>
      <c r="O2112" s="5" t="s">
        <v>9711</v>
      </c>
      <c r="P2112" s="5" t="s">
        <v>9712</v>
      </c>
      <c r="Q2112" s="5" t="s">
        <v>25</v>
      </c>
    </row>
    <row r="2113" spans="1:17" x14ac:dyDescent="0.3">
      <c r="A2113" s="5">
        <v>19064</v>
      </c>
      <c r="B2113" s="5" t="s">
        <v>9713</v>
      </c>
      <c r="C2113" s="11">
        <v>0.79462262229024505</v>
      </c>
      <c r="D2113" s="12">
        <v>3.4967461851430199</v>
      </c>
      <c r="E2113" s="13">
        <v>3.1650879566760901</v>
      </c>
      <c r="F2113" s="12">
        <v>10.269600000000001</v>
      </c>
      <c r="G2113" s="13">
        <v>7.9856100000000003</v>
      </c>
      <c r="H2113" s="6" t="s">
        <v>480</v>
      </c>
      <c r="I2113" s="5">
        <v>130500596</v>
      </c>
      <c r="J2113" s="5">
        <v>130541048</v>
      </c>
      <c r="K2113" s="5">
        <v>4480</v>
      </c>
      <c r="L2113" s="5" t="s">
        <v>21</v>
      </c>
      <c r="M2113" s="5" t="s">
        <v>9714</v>
      </c>
      <c r="N2113" s="5" t="s">
        <v>31</v>
      </c>
      <c r="O2113" s="5" t="s">
        <v>9715</v>
      </c>
      <c r="P2113" s="5" t="s">
        <v>9716</v>
      </c>
      <c r="Q2113" s="5" t="s">
        <v>9717</v>
      </c>
    </row>
    <row r="2114" spans="1:17" x14ac:dyDescent="0.3">
      <c r="A2114" s="5">
        <v>19086</v>
      </c>
      <c r="B2114" s="5" t="s">
        <v>9718</v>
      </c>
      <c r="C2114" s="11">
        <v>0.73959290666104305</v>
      </c>
      <c r="D2114" s="12">
        <v>3.9719039340519902</v>
      </c>
      <c r="E2114" s="13">
        <v>3.5367072272734101</v>
      </c>
      <c r="F2114" s="12">
        <v>14.664999999999999</v>
      </c>
      <c r="G2114" s="13">
        <v>10.626300000000001</v>
      </c>
      <c r="H2114" s="6" t="s">
        <v>201</v>
      </c>
      <c r="I2114" s="5">
        <v>84115980</v>
      </c>
      <c r="J2114" s="5">
        <v>84287493</v>
      </c>
      <c r="K2114" s="5">
        <v>2651</v>
      </c>
      <c r="L2114" s="5" t="s">
        <v>29</v>
      </c>
      <c r="M2114" s="5" t="s">
        <v>9719</v>
      </c>
      <c r="N2114" s="5" t="s">
        <v>31</v>
      </c>
      <c r="O2114" s="5" t="s">
        <v>9720</v>
      </c>
      <c r="P2114" s="5" t="s">
        <v>25</v>
      </c>
      <c r="Q2114" s="5" t="s">
        <v>9721</v>
      </c>
    </row>
    <row r="2115" spans="1:17" x14ac:dyDescent="0.3">
      <c r="A2115" s="5">
        <v>19102</v>
      </c>
      <c r="B2115" s="5" t="s">
        <v>9722</v>
      </c>
      <c r="C2115" s="11">
        <v>0.74899101981755201</v>
      </c>
      <c r="D2115" s="12">
        <v>1.08324450225986</v>
      </c>
      <c r="E2115" s="13">
        <v>0.66626482867021197</v>
      </c>
      <c r="F2115" s="12">
        <v>1.11677</v>
      </c>
      <c r="G2115" s="13">
        <v>0.58840700000000001</v>
      </c>
      <c r="H2115" s="6" t="s">
        <v>28</v>
      </c>
      <c r="I2115" s="5">
        <v>70477199</v>
      </c>
      <c r="J2115" s="5">
        <v>70481595</v>
      </c>
      <c r="K2115" s="5">
        <v>2252</v>
      </c>
      <c r="L2115" s="5" t="s">
        <v>29</v>
      </c>
      <c r="M2115" s="5" t="s">
        <v>9723</v>
      </c>
      <c r="N2115" s="5" t="s">
        <v>43</v>
      </c>
      <c r="O2115" s="5" t="s">
        <v>25</v>
      </c>
      <c r="P2115" s="5" t="s">
        <v>25</v>
      </c>
      <c r="Q2115" s="5" t="s">
        <v>9724</v>
      </c>
    </row>
    <row r="2116" spans="1:17" x14ac:dyDescent="0.3">
      <c r="A2116" s="5">
        <v>19110</v>
      </c>
      <c r="B2116" s="5" t="s">
        <v>9725</v>
      </c>
      <c r="C2116" s="11">
        <v>0.53574731993122904</v>
      </c>
      <c r="D2116" s="12">
        <v>3.2578343464816202</v>
      </c>
      <c r="E2116" s="13">
        <v>2.3574589794515699</v>
      </c>
      <c r="F2116" s="12">
        <v>8.55091</v>
      </c>
      <c r="G2116" s="13">
        <v>4.1339199999999998</v>
      </c>
      <c r="H2116" s="6" t="s">
        <v>480</v>
      </c>
      <c r="I2116" s="5">
        <v>91620686</v>
      </c>
      <c r="J2116" s="5">
        <v>91793682</v>
      </c>
      <c r="K2116" s="5">
        <v>9768</v>
      </c>
      <c r="L2116" s="5" t="s">
        <v>21</v>
      </c>
      <c r="M2116" s="5" t="s">
        <v>9726</v>
      </c>
      <c r="N2116" s="5" t="s">
        <v>31</v>
      </c>
      <c r="O2116" s="5" t="s">
        <v>9727</v>
      </c>
      <c r="P2116" s="5" t="s">
        <v>9728</v>
      </c>
      <c r="Q2116" s="5" t="s">
        <v>9729</v>
      </c>
    </row>
    <row r="2117" spans="1:17" x14ac:dyDescent="0.3">
      <c r="A2117" s="5">
        <v>19112</v>
      </c>
      <c r="B2117" s="5" t="s">
        <v>9730</v>
      </c>
      <c r="C2117" s="11">
        <v>0.45901127209882098</v>
      </c>
      <c r="D2117" s="12">
        <v>3.2732818014405098</v>
      </c>
      <c r="E2117" s="13">
        <v>2.1498832893891602</v>
      </c>
      <c r="F2117" s="12">
        <v>8.6540099999999995</v>
      </c>
      <c r="G2117" s="13">
        <v>3.44611</v>
      </c>
      <c r="H2117" s="6" t="s">
        <v>52</v>
      </c>
      <c r="I2117" s="5">
        <v>46614468</v>
      </c>
      <c r="J2117" s="5">
        <v>46655311</v>
      </c>
      <c r="K2117" s="5">
        <v>3232</v>
      </c>
      <c r="L2117" s="5" t="s">
        <v>21</v>
      </c>
      <c r="M2117" s="5" t="s">
        <v>9731</v>
      </c>
      <c r="N2117" s="5" t="s">
        <v>31</v>
      </c>
      <c r="O2117" s="5" t="s">
        <v>9732</v>
      </c>
      <c r="P2117" s="5" t="s">
        <v>9733</v>
      </c>
      <c r="Q2117" s="5" t="s">
        <v>9734</v>
      </c>
    </row>
    <row r="2118" spans="1:17" x14ac:dyDescent="0.3">
      <c r="A2118" s="5">
        <v>19127</v>
      </c>
      <c r="B2118" s="5" t="s">
        <v>9735</v>
      </c>
      <c r="C2118" s="11">
        <v>0.73995279460071095</v>
      </c>
      <c r="D2118" s="12">
        <v>3.7508702149861901</v>
      </c>
      <c r="E2118" s="13">
        <v>3.3163753568299601</v>
      </c>
      <c r="F2118" s="12">
        <v>12.440099999999999</v>
      </c>
      <c r="G2118" s="13">
        <v>8.9794599999999996</v>
      </c>
      <c r="H2118" s="6" t="s">
        <v>183</v>
      </c>
      <c r="I2118" s="5">
        <v>41082757</v>
      </c>
      <c r="J2118" s="5">
        <v>41097305</v>
      </c>
      <c r="K2118" s="5">
        <v>2365</v>
      </c>
      <c r="L2118" s="5" t="s">
        <v>29</v>
      </c>
      <c r="M2118" s="5" t="s">
        <v>9736</v>
      </c>
      <c r="N2118" s="5" t="s">
        <v>31</v>
      </c>
      <c r="O2118" s="5" t="s">
        <v>9737</v>
      </c>
      <c r="P2118" s="5" t="s">
        <v>9738</v>
      </c>
      <c r="Q2118" s="5" t="s">
        <v>9739</v>
      </c>
    </row>
    <row r="2119" spans="1:17" x14ac:dyDescent="0.3">
      <c r="A2119" s="5">
        <v>19128</v>
      </c>
      <c r="B2119" s="5" t="s">
        <v>9740</v>
      </c>
      <c r="C2119" s="11">
        <v>0.57877050417833098</v>
      </c>
      <c r="D2119" s="12">
        <v>3.3416733344919498</v>
      </c>
      <c r="E2119" s="13">
        <v>2.5527366394287001</v>
      </c>
      <c r="F2119" s="12">
        <v>9.1220800000000004</v>
      </c>
      <c r="G2119" s="13">
        <v>4.8780299999999999</v>
      </c>
      <c r="H2119" s="6" t="s">
        <v>41</v>
      </c>
      <c r="I2119" s="5">
        <v>18231174</v>
      </c>
      <c r="J2119" s="5">
        <v>18266877</v>
      </c>
      <c r="K2119" s="5">
        <v>2553</v>
      </c>
      <c r="L2119" s="5" t="s">
        <v>21</v>
      </c>
      <c r="M2119" s="5" t="s">
        <v>9741</v>
      </c>
      <c r="N2119" s="5" t="s">
        <v>31</v>
      </c>
      <c r="O2119" s="5" t="s">
        <v>9742</v>
      </c>
      <c r="P2119" s="5" t="s">
        <v>9743</v>
      </c>
      <c r="Q2119" s="5" t="s">
        <v>9744</v>
      </c>
    </row>
    <row r="2120" spans="1:17" x14ac:dyDescent="0.3">
      <c r="A2120" s="5">
        <v>19134</v>
      </c>
      <c r="B2120" s="5" t="s">
        <v>9745</v>
      </c>
      <c r="C2120" s="11">
        <v>0.64689434036469495</v>
      </c>
      <c r="D2120" s="12">
        <v>4.1622479292744998</v>
      </c>
      <c r="E2120" s="13">
        <v>3.5338499251519799</v>
      </c>
      <c r="F2120" s="12">
        <v>16.874500000000001</v>
      </c>
      <c r="G2120" s="13">
        <v>10.6038</v>
      </c>
      <c r="H2120" s="6" t="s">
        <v>35</v>
      </c>
      <c r="I2120" s="5">
        <v>146205945</v>
      </c>
      <c r="J2120" s="5">
        <v>146285233</v>
      </c>
      <c r="K2120" s="5">
        <v>6971</v>
      </c>
      <c r="L2120" s="5" t="s">
        <v>21</v>
      </c>
      <c r="M2120" s="5" t="s">
        <v>9746</v>
      </c>
      <c r="N2120" s="5" t="s">
        <v>31</v>
      </c>
      <c r="O2120" s="5" t="s">
        <v>9747</v>
      </c>
      <c r="P2120" s="5" t="s">
        <v>9748</v>
      </c>
      <c r="Q2120" s="5" t="s">
        <v>9749</v>
      </c>
    </row>
    <row r="2121" spans="1:17" x14ac:dyDescent="0.3">
      <c r="A2121" s="5">
        <v>19145</v>
      </c>
      <c r="B2121" s="5" t="s">
        <v>9750</v>
      </c>
      <c r="C2121" s="11">
        <v>0.61535355400392799</v>
      </c>
      <c r="D2121" s="12">
        <v>2.6392371913495101</v>
      </c>
      <c r="E2121" s="13">
        <v>1.9387246517082699</v>
      </c>
      <c r="F2121" s="12">
        <v>5.2210400000000003</v>
      </c>
      <c r="G2121" s="13">
        <v>2.83995</v>
      </c>
      <c r="H2121" s="6" t="s">
        <v>294</v>
      </c>
      <c r="I2121" s="5">
        <v>46354416</v>
      </c>
      <c r="J2121" s="5">
        <v>46425846</v>
      </c>
      <c r="K2121" s="5">
        <v>3994</v>
      </c>
      <c r="L2121" s="5" t="s">
        <v>21</v>
      </c>
      <c r="M2121" s="5" t="s">
        <v>9751</v>
      </c>
      <c r="N2121" s="5" t="s">
        <v>31</v>
      </c>
      <c r="O2121" s="5" t="s">
        <v>9752</v>
      </c>
      <c r="P2121" s="5" t="s">
        <v>9753</v>
      </c>
      <c r="Q2121" s="5" t="s">
        <v>9754</v>
      </c>
    </row>
    <row r="2122" spans="1:17" x14ac:dyDescent="0.3">
      <c r="A2122" s="5">
        <v>19175</v>
      </c>
      <c r="B2122" s="5" t="s">
        <v>9755</v>
      </c>
      <c r="C2122" s="11">
        <v>0.67425573421938301</v>
      </c>
      <c r="D2122" s="12">
        <v>1.59733620451321</v>
      </c>
      <c r="E2122" s="13">
        <v>1.02870399556346</v>
      </c>
      <c r="F2122" s="12">
        <v>2.0223200000000001</v>
      </c>
      <c r="G2122" s="13">
        <v>1.0426599999999999</v>
      </c>
      <c r="H2122" s="6" t="s">
        <v>129</v>
      </c>
      <c r="I2122" s="5">
        <v>71996029</v>
      </c>
      <c r="J2122" s="5">
        <v>72207946</v>
      </c>
      <c r="K2122" s="5">
        <v>8574</v>
      </c>
      <c r="L2122" s="5" t="s">
        <v>29</v>
      </c>
      <c r="M2122" s="5" t="s">
        <v>9756</v>
      </c>
      <c r="N2122" s="5" t="s">
        <v>31</v>
      </c>
      <c r="O2122" s="5" t="s">
        <v>9757</v>
      </c>
      <c r="P2122" s="5" t="s">
        <v>9758</v>
      </c>
      <c r="Q2122" s="5" t="s">
        <v>9759</v>
      </c>
    </row>
    <row r="2123" spans="1:17" x14ac:dyDescent="0.3">
      <c r="A2123" s="5">
        <v>19187</v>
      </c>
      <c r="B2123" s="5" t="s">
        <v>9760</v>
      </c>
      <c r="C2123" s="11">
        <v>0.71961041471543696</v>
      </c>
      <c r="D2123" s="12">
        <v>2.3967367719313701</v>
      </c>
      <c r="E2123" s="13">
        <v>1.92202474349664</v>
      </c>
      <c r="F2123" s="12">
        <v>4.2585699999999997</v>
      </c>
      <c r="G2123" s="13">
        <v>2.7954500000000002</v>
      </c>
      <c r="H2123" s="6" t="s">
        <v>62</v>
      </c>
      <c r="I2123" s="5">
        <v>120740124</v>
      </c>
      <c r="J2123" s="5">
        <v>120751045</v>
      </c>
      <c r="K2123" s="5">
        <v>1210</v>
      </c>
      <c r="L2123" s="5" t="s">
        <v>29</v>
      </c>
      <c r="M2123" s="5" t="s">
        <v>9761</v>
      </c>
      <c r="N2123" s="5" t="s">
        <v>31</v>
      </c>
      <c r="O2123" s="5" t="s">
        <v>9762</v>
      </c>
      <c r="P2123" s="5" t="s">
        <v>9763</v>
      </c>
      <c r="Q2123" s="5" t="s">
        <v>9764</v>
      </c>
    </row>
    <row r="2124" spans="1:17" x14ac:dyDescent="0.3">
      <c r="A2124" s="5">
        <v>19192</v>
      </c>
      <c r="B2124" s="5" t="s">
        <v>9765</v>
      </c>
      <c r="C2124" s="11">
        <v>0.78797913341760994</v>
      </c>
      <c r="D2124" s="12">
        <v>6.07474741366652</v>
      </c>
      <c r="E2124" s="13">
        <v>5.7309767447634501</v>
      </c>
      <c r="F2124" s="12">
        <v>66.280900000000003</v>
      </c>
      <c r="G2124" s="13">
        <v>52.211399999999998</v>
      </c>
      <c r="H2124" s="6" t="s">
        <v>129</v>
      </c>
      <c r="I2124" s="5">
        <v>105219470</v>
      </c>
      <c r="J2124" s="5">
        <v>105225996</v>
      </c>
      <c r="K2124" s="5">
        <v>771</v>
      </c>
      <c r="L2124" s="5" t="s">
        <v>29</v>
      </c>
      <c r="M2124" s="5" t="s">
        <v>9766</v>
      </c>
      <c r="N2124" s="5" t="s">
        <v>31</v>
      </c>
      <c r="O2124" s="5" t="s">
        <v>9767</v>
      </c>
      <c r="P2124" s="5" t="s">
        <v>9768</v>
      </c>
      <c r="Q2124" s="5" t="s">
        <v>9769</v>
      </c>
    </row>
    <row r="2125" spans="1:17" x14ac:dyDescent="0.3">
      <c r="A2125" s="5">
        <v>19200</v>
      </c>
      <c r="B2125" s="5" t="s">
        <v>9770</v>
      </c>
      <c r="C2125" s="11">
        <v>0.58041559237627405</v>
      </c>
      <c r="D2125" s="12">
        <v>3.5436229594471098</v>
      </c>
      <c r="E2125" s="13">
        <v>2.7587811412727499</v>
      </c>
      <c r="F2125" s="12">
        <v>10.6426</v>
      </c>
      <c r="G2125" s="13">
        <v>5.7806199999999999</v>
      </c>
      <c r="H2125" s="6" t="s">
        <v>78</v>
      </c>
      <c r="I2125" s="5">
        <v>47901392</v>
      </c>
      <c r="J2125" s="5">
        <v>47920538</v>
      </c>
      <c r="K2125" s="5">
        <v>2873</v>
      </c>
      <c r="L2125" s="5" t="s">
        <v>29</v>
      </c>
      <c r="M2125" s="5" t="s">
        <v>9771</v>
      </c>
      <c r="N2125" s="5" t="s">
        <v>31</v>
      </c>
      <c r="O2125" s="5" t="s">
        <v>9772</v>
      </c>
      <c r="P2125" s="5" t="s">
        <v>9773</v>
      </c>
      <c r="Q2125" s="5" t="s">
        <v>9774</v>
      </c>
    </row>
    <row r="2126" spans="1:17" x14ac:dyDescent="0.3">
      <c r="A2126" s="5">
        <v>19202</v>
      </c>
      <c r="B2126" s="5" t="s">
        <v>9775</v>
      </c>
      <c r="C2126" s="11">
        <v>0.55484333133806896</v>
      </c>
      <c r="D2126" s="12">
        <v>3.5244451414247902</v>
      </c>
      <c r="E2126" s="13">
        <v>2.6745975080731701</v>
      </c>
      <c r="F2126" s="12">
        <v>10.489000000000001</v>
      </c>
      <c r="G2126" s="13">
        <v>5.3963400000000004</v>
      </c>
      <c r="H2126" s="6" t="s">
        <v>294</v>
      </c>
      <c r="I2126" s="5">
        <v>21727734</v>
      </c>
      <c r="J2126" s="5">
        <v>21750741</v>
      </c>
      <c r="K2126" s="5">
        <v>2919</v>
      </c>
      <c r="L2126" s="5" t="s">
        <v>21</v>
      </c>
      <c r="M2126" s="5" t="s">
        <v>9776</v>
      </c>
      <c r="N2126" s="5" t="s">
        <v>31</v>
      </c>
      <c r="O2126" s="5" t="s">
        <v>9777</v>
      </c>
      <c r="P2126" s="5" t="s">
        <v>9778</v>
      </c>
      <c r="Q2126" s="5" t="s">
        <v>9779</v>
      </c>
    </row>
    <row r="2127" spans="1:17" x14ac:dyDescent="0.3">
      <c r="A2127" s="5">
        <v>19206</v>
      </c>
      <c r="B2127" s="5" t="s">
        <v>9780</v>
      </c>
      <c r="C2127" s="11">
        <v>0.73510949265382297</v>
      </c>
      <c r="D2127" s="12">
        <v>1.7007723105325301</v>
      </c>
      <c r="E2127" s="13">
        <v>1.25680336728655</v>
      </c>
      <c r="F2127" s="12">
        <v>2.24675</v>
      </c>
      <c r="G2127" s="13">
        <v>1.3927400000000001</v>
      </c>
      <c r="H2127" s="6" t="s">
        <v>94</v>
      </c>
      <c r="I2127" s="5">
        <v>21802409</v>
      </c>
      <c r="J2127" s="5">
        <v>21814611</v>
      </c>
      <c r="K2127" s="5">
        <v>6596</v>
      </c>
      <c r="L2127" s="5" t="s">
        <v>21</v>
      </c>
      <c r="M2127" s="5" t="s">
        <v>9781</v>
      </c>
      <c r="N2127" s="5" t="s">
        <v>31</v>
      </c>
      <c r="O2127" s="5" t="s">
        <v>25</v>
      </c>
      <c r="P2127" s="5" t="s">
        <v>9782</v>
      </c>
      <c r="Q2127" s="5" t="s">
        <v>9783</v>
      </c>
    </row>
    <row r="2128" spans="1:17" x14ac:dyDescent="0.3">
      <c r="A2128" s="5">
        <v>19213</v>
      </c>
      <c r="B2128" s="5" t="s">
        <v>9784</v>
      </c>
      <c r="C2128" s="11">
        <v>0.77998814878263301</v>
      </c>
      <c r="D2128" s="12">
        <v>6.3579095658471703</v>
      </c>
      <c r="E2128" s="13">
        <v>5.9994336746495502</v>
      </c>
      <c r="F2128" s="12">
        <v>80.870800000000003</v>
      </c>
      <c r="G2128" s="13">
        <v>63.094299999999997</v>
      </c>
      <c r="H2128" s="6" t="s">
        <v>20</v>
      </c>
      <c r="I2128" s="5">
        <v>133492082</v>
      </c>
      <c r="J2128" s="5">
        <v>133512724</v>
      </c>
      <c r="K2128" s="5">
        <v>2013</v>
      </c>
      <c r="L2128" s="5" t="s">
        <v>21</v>
      </c>
      <c r="M2128" s="5" t="s">
        <v>9785</v>
      </c>
      <c r="N2128" s="5" t="s">
        <v>31</v>
      </c>
      <c r="O2128" s="5" t="s">
        <v>9786</v>
      </c>
      <c r="P2128" s="5" t="s">
        <v>9787</v>
      </c>
      <c r="Q2128" s="5" t="s">
        <v>9788</v>
      </c>
    </row>
    <row r="2129" spans="1:17" x14ac:dyDescent="0.3">
      <c r="A2129" s="5">
        <v>19219</v>
      </c>
      <c r="B2129" s="5" t="s">
        <v>9789</v>
      </c>
      <c r="C2129" s="11">
        <v>0.78620491823906702</v>
      </c>
      <c r="D2129" s="12">
        <v>3.4155022493212601</v>
      </c>
      <c r="E2129" s="13">
        <v>3.0684795432492198</v>
      </c>
      <c r="F2129" s="12">
        <v>9.6526399999999999</v>
      </c>
      <c r="G2129" s="13">
        <v>7.4035399999999996</v>
      </c>
      <c r="H2129" s="6" t="s">
        <v>256</v>
      </c>
      <c r="I2129" s="5">
        <v>48343613</v>
      </c>
      <c r="J2129" s="5">
        <v>48428215</v>
      </c>
      <c r="K2129" s="5">
        <v>6011</v>
      </c>
      <c r="L2129" s="5" t="s">
        <v>29</v>
      </c>
      <c r="M2129" s="5" t="s">
        <v>9790</v>
      </c>
      <c r="N2129" s="5" t="s">
        <v>31</v>
      </c>
      <c r="O2129" s="5" t="s">
        <v>9791</v>
      </c>
      <c r="P2129" s="5" t="s">
        <v>9792</v>
      </c>
      <c r="Q2129" s="5" t="s">
        <v>9793</v>
      </c>
    </row>
    <row r="2130" spans="1:17" x14ac:dyDescent="0.3">
      <c r="A2130" s="5">
        <v>19229</v>
      </c>
      <c r="B2130" s="5" t="s">
        <v>9794</v>
      </c>
      <c r="C2130" s="11">
        <v>0.72370935645868295</v>
      </c>
      <c r="D2130" s="12">
        <v>6.3009825804539297</v>
      </c>
      <c r="E2130" s="13">
        <v>5.8344649091423904</v>
      </c>
      <c r="F2130" s="12">
        <v>77.703800000000001</v>
      </c>
      <c r="G2130" s="13">
        <v>56.169199999999996</v>
      </c>
      <c r="H2130" s="6" t="s">
        <v>256</v>
      </c>
      <c r="I2130" s="5">
        <v>48485360</v>
      </c>
      <c r="J2130" s="5">
        <v>48491541</v>
      </c>
      <c r="K2130" s="5">
        <v>2118</v>
      </c>
      <c r="L2130" s="5" t="s">
        <v>29</v>
      </c>
      <c r="M2130" s="5" t="s">
        <v>9795</v>
      </c>
      <c r="N2130" s="5" t="s">
        <v>31</v>
      </c>
      <c r="O2130" s="5" t="s">
        <v>9796</v>
      </c>
      <c r="P2130" s="5" t="s">
        <v>9797</v>
      </c>
      <c r="Q2130" s="5" t="s">
        <v>9798</v>
      </c>
    </row>
    <row r="2131" spans="1:17" x14ac:dyDescent="0.3">
      <c r="A2131" s="5">
        <v>19230</v>
      </c>
      <c r="B2131" s="5" t="s">
        <v>9799</v>
      </c>
      <c r="C2131" s="11">
        <v>0.77842744732680802</v>
      </c>
      <c r="D2131" s="12">
        <v>0.76409115598704702</v>
      </c>
      <c r="E2131" s="13">
        <v>0.40272564149639301</v>
      </c>
      <c r="F2131" s="12">
        <v>0.69698899999999997</v>
      </c>
      <c r="G2131" s="13">
        <v>0.32288</v>
      </c>
      <c r="H2131" s="6" t="s">
        <v>780</v>
      </c>
      <c r="I2131" s="5">
        <v>82605891</v>
      </c>
      <c r="J2131" s="5">
        <v>82607207</v>
      </c>
      <c r="K2131" s="5">
        <v>1317</v>
      </c>
      <c r="L2131" s="5" t="s">
        <v>21</v>
      </c>
      <c r="M2131" s="5" t="s">
        <v>9800</v>
      </c>
      <c r="N2131" s="5" t="s">
        <v>31</v>
      </c>
      <c r="O2131" s="5" t="s">
        <v>9801</v>
      </c>
      <c r="P2131" s="5" t="s">
        <v>9802</v>
      </c>
      <c r="Q2131" s="5" t="s">
        <v>9803</v>
      </c>
    </row>
    <row r="2132" spans="1:17" x14ac:dyDescent="0.3">
      <c r="A2132" s="5">
        <v>19236</v>
      </c>
      <c r="B2132" s="5" t="s">
        <v>9804</v>
      </c>
      <c r="C2132" s="11">
        <v>0.74419192205417894</v>
      </c>
      <c r="D2132" s="12">
        <v>2.5268444506241399</v>
      </c>
      <c r="E2132" s="13">
        <v>2.1005910863299699</v>
      </c>
      <c r="F2132" s="12">
        <v>4.7546200000000001</v>
      </c>
      <c r="G2132" s="13">
        <v>3.2956799999999999</v>
      </c>
      <c r="H2132" s="6" t="s">
        <v>20</v>
      </c>
      <c r="I2132" s="5">
        <v>127419483</v>
      </c>
      <c r="J2132" s="5">
        <v>127525380</v>
      </c>
      <c r="K2132" s="5">
        <v>6994</v>
      </c>
      <c r="L2132" s="5" t="s">
        <v>29</v>
      </c>
      <c r="M2132" s="5" t="s">
        <v>9805</v>
      </c>
      <c r="N2132" s="5" t="s">
        <v>31</v>
      </c>
      <c r="O2132" s="5" t="s">
        <v>9806</v>
      </c>
      <c r="P2132" s="5" t="s">
        <v>25</v>
      </c>
      <c r="Q2132" s="5" t="s">
        <v>9807</v>
      </c>
    </row>
    <row r="2133" spans="1:17" x14ac:dyDescent="0.3">
      <c r="A2133" s="5">
        <v>19257</v>
      </c>
      <c r="B2133" s="5" t="s">
        <v>9808</v>
      </c>
      <c r="C2133" s="11">
        <v>0.79538092273801297</v>
      </c>
      <c r="D2133" s="12">
        <v>6.3958069278330099</v>
      </c>
      <c r="E2133" s="13">
        <v>6.0655247923714901</v>
      </c>
      <c r="F2133" s="12">
        <v>83.049700000000001</v>
      </c>
      <c r="G2133" s="13">
        <v>66.098699999999994</v>
      </c>
      <c r="H2133" s="6" t="s">
        <v>135</v>
      </c>
      <c r="I2133" s="5">
        <v>113454470</v>
      </c>
      <c r="J2133" s="5">
        <v>113498975</v>
      </c>
      <c r="K2133" s="5">
        <v>4697</v>
      </c>
      <c r="L2133" s="5" t="s">
        <v>21</v>
      </c>
      <c r="M2133" s="5" t="s">
        <v>9809</v>
      </c>
      <c r="N2133" s="5" t="s">
        <v>31</v>
      </c>
      <c r="O2133" s="5" t="s">
        <v>9810</v>
      </c>
      <c r="P2133" s="5" t="s">
        <v>9811</v>
      </c>
      <c r="Q2133" s="5" t="s">
        <v>9812</v>
      </c>
    </row>
    <row r="2134" spans="1:17" x14ac:dyDescent="0.3">
      <c r="A2134" s="5">
        <v>19259</v>
      </c>
      <c r="B2134" s="5" t="s">
        <v>9813</v>
      </c>
      <c r="C2134" s="11">
        <v>0.53810467061465295</v>
      </c>
      <c r="D2134" s="12">
        <v>2.88041866254903</v>
      </c>
      <c r="E2134" s="13">
        <v>1.9863773967426901</v>
      </c>
      <c r="F2134" s="12">
        <v>6.3529099999999996</v>
      </c>
      <c r="G2134" s="13">
        <v>2.96923</v>
      </c>
      <c r="H2134" s="6" t="s">
        <v>35</v>
      </c>
      <c r="I2134" s="5">
        <v>111408781</v>
      </c>
      <c r="J2134" s="5">
        <v>111544606</v>
      </c>
      <c r="K2134" s="5">
        <v>2891</v>
      </c>
      <c r="L2134" s="5" t="s">
        <v>29</v>
      </c>
      <c r="M2134" s="5" t="s">
        <v>9814</v>
      </c>
      <c r="N2134" s="5" t="s">
        <v>31</v>
      </c>
      <c r="O2134" s="5" t="s">
        <v>9815</v>
      </c>
      <c r="P2134" s="5" t="s">
        <v>9816</v>
      </c>
      <c r="Q2134" s="5" t="s">
        <v>9817</v>
      </c>
    </row>
    <row r="2135" spans="1:17" x14ac:dyDescent="0.3">
      <c r="A2135" s="5">
        <v>19266</v>
      </c>
      <c r="B2135" s="5" t="s">
        <v>9818</v>
      </c>
      <c r="C2135" s="11">
        <v>0.78587490661947601</v>
      </c>
      <c r="D2135" s="12">
        <v>1.73630417106589</v>
      </c>
      <c r="E2135" s="13">
        <v>1.38867576275598</v>
      </c>
      <c r="F2135" s="12">
        <v>2.3275899999999998</v>
      </c>
      <c r="G2135" s="13">
        <v>1.6218399999999999</v>
      </c>
      <c r="H2135" s="6" t="s">
        <v>41</v>
      </c>
      <c r="I2135" s="5">
        <v>80186282</v>
      </c>
      <c r="J2135" s="5">
        <v>80197375</v>
      </c>
      <c r="K2135" s="5">
        <v>2466</v>
      </c>
      <c r="L2135" s="5" t="s">
        <v>29</v>
      </c>
      <c r="M2135" s="5" t="s">
        <v>9819</v>
      </c>
      <c r="N2135" s="5" t="s">
        <v>31</v>
      </c>
      <c r="O2135" s="5" t="s">
        <v>9820</v>
      </c>
      <c r="P2135" s="5" t="s">
        <v>9821</v>
      </c>
      <c r="Q2135" s="5" t="s">
        <v>9822</v>
      </c>
    </row>
    <row r="2136" spans="1:17" x14ac:dyDescent="0.3">
      <c r="A2136" s="5">
        <v>19267</v>
      </c>
      <c r="B2136" s="5" t="s">
        <v>9823</v>
      </c>
      <c r="C2136" s="11">
        <v>0.53604135346084603</v>
      </c>
      <c r="D2136" s="12">
        <v>2.9407071236153799</v>
      </c>
      <c r="E2136" s="13">
        <v>2.0411233318952902</v>
      </c>
      <c r="F2136" s="12">
        <v>6.6666100000000004</v>
      </c>
      <c r="G2136" s="13">
        <v>3.1228099999999999</v>
      </c>
      <c r="H2136" s="6" t="s">
        <v>135</v>
      </c>
      <c r="I2136" s="5">
        <v>110905473</v>
      </c>
      <c r="J2136" s="5">
        <v>110933704</v>
      </c>
      <c r="K2136" s="5">
        <v>2629</v>
      </c>
      <c r="L2136" s="5" t="s">
        <v>21</v>
      </c>
      <c r="M2136" s="5" t="s">
        <v>9824</v>
      </c>
      <c r="N2136" s="5" t="s">
        <v>31</v>
      </c>
      <c r="O2136" s="5" t="s">
        <v>9825</v>
      </c>
      <c r="P2136" s="5" t="s">
        <v>9826</v>
      </c>
      <c r="Q2136" s="5" t="s">
        <v>9827</v>
      </c>
    </row>
    <row r="2137" spans="1:17" x14ac:dyDescent="0.3">
      <c r="A2137" s="5">
        <v>19290</v>
      </c>
      <c r="B2137" s="5" t="s">
        <v>9828</v>
      </c>
      <c r="C2137" s="11">
        <v>0.68623445269281602</v>
      </c>
      <c r="D2137" s="12">
        <v>3.1585165174129601</v>
      </c>
      <c r="E2137" s="13">
        <v>2.6152899813581101</v>
      </c>
      <c r="F2137" s="12">
        <v>7.9151400000000001</v>
      </c>
      <c r="G2137" s="13">
        <v>5.1380999999999997</v>
      </c>
      <c r="H2137" s="6" t="s">
        <v>28</v>
      </c>
      <c r="I2137" s="5">
        <v>35272752</v>
      </c>
      <c r="J2137" s="5">
        <v>35441610</v>
      </c>
      <c r="K2137" s="5">
        <v>12565</v>
      </c>
      <c r="L2137" s="5" t="s">
        <v>21</v>
      </c>
      <c r="M2137" s="5" t="s">
        <v>9829</v>
      </c>
      <c r="N2137" s="5" t="s">
        <v>31</v>
      </c>
      <c r="O2137" s="5" t="s">
        <v>9830</v>
      </c>
      <c r="P2137" s="5" t="s">
        <v>9831</v>
      </c>
      <c r="Q2137" s="5" t="s">
        <v>9832</v>
      </c>
    </row>
    <row r="2138" spans="1:17" x14ac:dyDescent="0.3">
      <c r="A2138" s="5">
        <v>19291</v>
      </c>
      <c r="B2138" s="5" t="s">
        <v>9833</v>
      </c>
      <c r="C2138" s="11">
        <v>0.41936225736378702</v>
      </c>
      <c r="D2138" s="12">
        <v>3.8632358013506898</v>
      </c>
      <c r="E2138" s="13">
        <v>2.6095047310730202</v>
      </c>
      <c r="F2138" s="12">
        <v>13.530200000000001</v>
      </c>
      <c r="G2138" s="13">
        <v>5.1149199999999997</v>
      </c>
      <c r="H2138" s="6" t="s">
        <v>20</v>
      </c>
      <c r="I2138" s="5">
        <v>36606457</v>
      </c>
      <c r="J2138" s="5">
        <v>36688436</v>
      </c>
      <c r="K2138" s="5">
        <v>4170</v>
      </c>
      <c r="L2138" s="5" t="s">
        <v>29</v>
      </c>
      <c r="M2138" s="5" t="s">
        <v>9834</v>
      </c>
      <c r="N2138" s="5" t="s">
        <v>31</v>
      </c>
      <c r="O2138" s="5" t="s">
        <v>9835</v>
      </c>
      <c r="P2138" s="5" t="s">
        <v>9836</v>
      </c>
      <c r="Q2138" s="5" t="s">
        <v>9837</v>
      </c>
    </row>
    <row r="2139" spans="1:17" x14ac:dyDescent="0.3">
      <c r="A2139" s="5">
        <v>19311</v>
      </c>
      <c r="B2139" s="5" t="s">
        <v>9838</v>
      </c>
      <c r="C2139" s="11">
        <v>0.62980081091621498</v>
      </c>
      <c r="D2139" s="12">
        <v>2.78725716167712</v>
      </c>
      <c r="E2139" s="13">
        <v>2.1202246818433399</v>
      </c>
      <c r="F2139" s="12">
        <v>5.8929600000000004</v>
      </c>
      <c r="G2139" s="13">
        <v>3.3549000000000002</v>
      </c>
      <c r="H2139" s="6" t="s">
        <v>35</v>
      </c>
      <c r="I2139" s="5">
        <v>3269207</v>
      </c>
      <c r="J2139" s="5">
        <v>3456793</v>
      </c>
      <c r="K2139" s="5">
        <v>11417</v>
      </c>
      <c r="L2139" s="5" t="s">
        <v>21</v>
      </c>
      <c r="M2139" s="5" t="s">
        <v>9839</v>
      </c>
      <c r="N2139" s="5" t="s">
        <v>31</v>
      </c>
      <c r="O2139" s="5" t="s">
        <v>9840</v>
      </c>
      <c r="P2139" s="5" t="s">
        <v>9841</v>
      </c>
      <c r="Q2139" s="5" t="s">
        <v>9842</v>
      </c>
    </row>
    <row r="2140" spans="1:17" x14ac:dyDescent="0.3">
      <c r="A2140" s="5">
        <v>19331</v>
      </c>
      <c r="B2140" s="5" t="s">
        <v>9843</v>
      </c>
      <c r="C2140" s="11">
        <v>0.74617806695015498</v>
      </c>
      <c r="D2140" s="12">
        <v>4.0047449680838696</v>
      </c>
      <c r="E2140" s="13">
        <v>3.5823368276057002</v>
      </c>
      <c r="F2140" s="12">
        <v>15.025600000000001</v>
      </c>
      <c r="G2140" s="13">
        <v>10.9999</v>
      </c>
      <c r="H2140" s="6" t="s">
        <v>41</v>
      </c>
      <c r="I2140" s="5">
        <v>79679266</v>
      </c>
      <c r="J2140" s="5">
        <v>79688046</v>
      </c>
      <c r="K2140" s="5">
        <v>2109</v>
      </c>
      <c r="L2140" s="5" t="s">
        <v>29</v>
      </c>
      <c r="M2140" s="5" t="s">
        <v>9844</v>
      </c>
      <c r="N2140" s="5" t="s">
        <v>31</v>
      </c>
      <c r="O2140" s="5" t="s">
        <v>9845</v>
      </c>
      <c r="P2140" s="5" t="s">
        <v>9846</v>
      </c>
      <c r="Q2140" s="5" t="s">
        <v>9847</v>
      </c>
    </row>
    <row r="2141" spans="1:17" x14ac:dyDescent="0.3">
      <c r="A2141" s="5">
        <v>19334</v>
      </c>
      <c r="B2141" s="5" t="s">
        <v>9848</v>
      </c>
      <c r="C2141" s="11">
        <v>0.74965828320287298</v>
      </c>
      <c r="D2141" s="12">
        <v>4.2484994156642397</v>
      </c>
      <c r="E2141" s="13">
        <v>3.8328044424226202</v>
      </c>
      <c r="F2141" s="12">
        <v>17.975000000000001</v>
      </c>
      <c r="G2141" s="13">
        <v>13.2752</v>
      </c>
      <c r="H2141" s="6" t="s">
        <v>46</v>
      </c>
      <c r="I2141" s="5">
        <v>95749532</v>
      </c>
      <c r="J2141" s="5">
        <v>95951459</v>
      </c>
      <c r="K2141" s="5">
        <v>3190</v>
      </c>
      <c r="L2141" s="5" t="s">
        <v>21</v>
      </c>
      <c r="M2141" s="5" t="s">
        <v>9849</v>
      </c>
      <c r="N2141" s="5" t="s">
        <v>31</v>
      </c>
      <c r="O2141" s="5" t="s">
        <v>9850</v>
      </c>
      <c r="P2141" s="5" t="s">
        <v>25</v>
      </c>
      <c r="Q2141" s="5" t="s">
        <v>9851</v>
      </c>
    </row>
    <row r="2142" spans="1:17" x14ac:dyDescent="0.3">
      <c r="A2142" s="5">
        <v>19347</v>
      </c>
      <c r="B2142" s="5" t="s">
        <v>9852</v>
      </c>
      <c r="C2142" s="11">
        <v>0.62926062095743596</v>
      </c>
      <c r="D2142" s="12">
        <v>4.2800382356118698</v>
      </c>
      <c r="E2142" s="13">
        <v>3.6117678028033402</v>
      </c>
      <c r="F2142" s="12">
        <v>18.395</v>
      </c>
      <c r="G2142" s="13">
        <v>11.2479</v>
      </c>
      <c r="H2142" s="6" t="s">
        <v>135</v>
      </c>
      <c r="I2142" s="5">
        <v>108677344</v>
      </c>
      <c r="J2142" s="5">
        <v>108742980</v>
      </c>
      <c r="K2142" s="5">
        <v>3899</v>
      </c>
      <c r="L2142" s="5" t="s">
        <v>21</v>
      </c>
      <c r="M2142" s="5" t="s">
        <v>9853</v>
      </c>
      <c r="N2142" s="5" t="s">
        <v>31</v>
      </c>
      <c r="O2142" s="5" t="s">
        <v>9854</v>
      </c>
      <c r="P2142" s="5" t="s">
        <v>9855</v>
      </c>
      <c r="Q2142" s="5" t="s">
        <v>9856</v>
      </c>
    </row>
    <row r="2143" spans="1:17" x14ac:dyDescent="0.3">
      <c r="A2143" s="5">
        <v>19368</v>
      </c>
      <c r="B2143" s="5" t="s">
        <v>9857</v>
      </c>
      <c r="C2143" s="11">
        <v>0.62099569443625102</v>
      </c>
      <c r="D2143" s="12">
        <v>2.9954847096050101</v>
      </c>
      <c r="E2143" s="13">
        <v>2.3081398805273299</v>
      </c>
      <c r="F2143" s="12">
        <v>6.9629399999999997</v>
      </c>
      <c r="G2143" s="13">
        <v>3.9609800000000002</v>
      </c>
      <c r="H2143" s="6" t="s">
        <v>46</v>
      </c>
      <c r="I2143" s="5">
        <v>87463814</v>
      </c>
      <c r="J2143" s="5">
        <v>87505692</v>
      </c>
      <c r="K2143" s="5">
        <v>3142</v>
      </c>
      <c r="L2143" s="5" t="s">
        <v>21</v>
      </c>
      <c r="M2143" s="5" t="s">
        <v>9858</v>
      </c>
      <c r="N2143" s="5" t="s">
        <v>31</v>
      </c>
      <c r="O2143" s="5" t="s">
        <v>9859</v>
      </c>
      <c r="P2143" s="5" t="s">
        <v>9860</v>
      </c>
      <c r="Q2143" s="5" t="s">
        <v>9861</v>
      </c>
    </row>
    <row r="2144" spans="1:17" x14ac:dyDescent="0.3">
      <c r="A2144" s="5">
        <v>19369</v>
      </c>
      <c r="B2144" s="5" t="s">
        <v>9862</v>
      </c>
      <c r="C2144" s="11">
        <v>0.74409217727935795</v>
      </c>
      <c r="D2144" s="12">
        <v>0.42644674308827801</v>
      </c>
      <c r="E2144" s="13">
        <v>0</v>
      </c>
      <c r="F2144" s="12">
        <v>0.34325499999999998</v>
      </c>
      <c r="G2144" s="13">
        <v>0</v>
      </c>
      <c r="H2144" s="6" t="s">
        <v>183</v>
      </c>
      <c r="I2144" s="5">
        <v>6426048</v>
      </c>
      <c r="J2144" s="5">
        <v>6433790</v>
      </c>
      <c r="K2144" s="5">
        <v>1551</v>
      </c>
      <c r="L2144" s="5" t="s">
        <v>21</v>
      </c>
      <c r="M2144" s="5" t="s">
        <v>9863</v>
      </c>
      <c r="N2144" s="5" t="s">
        <v>31</v>
      </c>
      <c r="O2144" s="5" t="s">
        <v>9864</v>
      </c>
      <c r="P2144" s="5" t="s">
        <v>9865</v>
      </c>
      <c r="Q2144" s="5" t="s">
        <v>9866</v>
      </c>
    </row>
    <row r="2145" spans="1:17" x14ac:dyDescent="0.3">
      <c r="A2145" s="5">
        <v>19387</v>
      </c>
      <c r="B2145" s="5" t="s">
        <v>9867</v>
      </c>
      <c r="C2145" s="11">
        <v>0.79074630851808003</v>
      </c>
      <c r="D2145" s="12">
        <v>3.1057553951358701</v>
      </c>
      <c r="E2145" s="13">
        <v>2.7670422159989601</v>
      </c>
      <c r="F2145" s="12">
        <v>7.5947300000000002</v>
      </c>
      <c r="G2145" s="13">
        <v>5.8186999999999998</v>
      </c>
      <c r="H2145" s="6" t="s">
        <v>20</v>
      </c>
      <c r="I2145" s="5">
        <v>149340300</v>
      </c>
      <c r="J2145" s="5">
        <v>149366963</v>
      </c>
      <c r="K2145" s="5">
        <v>8075</v>
      </c>
      <c r="L2145" s="5" t="s">
        <v>29</v>
      </c>
      <c r="M2145" s="5" t="s">
        <v>9868</v>
      </c>
      <c r="N2145" s="5" t="s">
        <v>31</v>
      </c>
      <c r="O2145" s="5" t="s">
        <v>9869</v>
      </c>
      <c r="P2145" s="5" t="s">
        <v>9870</v>
      </c>
      <c r="Q2145" s="5" t="s">
        <v>9871</v>
      </c>
    </row>
    <row r="2146" spans="1:17" x14ac:dyDescent="0.3">
      <c r="A2146" s="5">
        <v>19392</v>
      </c>
      <c r="B2146" s="5" t="s">
        <v>9872</v>
      </c>
      <c r="C2146" s="11">
        <v>0.79721752092445197</v>
      </c>
      <c r="D2146" s="12">
        <v>2.33861822013735</v>
      </c>
      <c r="E2146" s="13">
        <v>2.01166354274388</v>
      </c>
      <c r="F2146" s="12">
        <v>4.0508499999999996</v>
      </c>
      <c r="G2146" s="13">
        <v>3.0386700000000002</v>
      </c>
      <c r="H2146" s="6" t="s">
        <v>58</v>
      </c>
      <c r="I2146" s="5">
        <v>48663156</v>
      </c>
      <c r="J2146" s="5">
        <v>48672926</v>
      </c>
      <c r="K2146" s="5">
        <v>2763</v>
      </c>
      <c r="L2146" s="5" t="s">
        <v>21</v>
      </c>
      <c r="M2146" s="5" t="s">
        <v>9873</v>
      </c>
      <c r="N2146" s="5" t="s">
        <v>31</v>
      </c>
      <c r="O2146" s="5" t="s">
        <v>9874</v>
      </c>
      <c r="P2146" s="5" t="s">
        <v>9875</v>
      </c>
      <c r="Q2146" s="5" t="s">
        <v>9876</v>
      </c>
    </row>
    <row r="2147" spans="1:17" x14ac:dyDescent="0.3">
      <c r="A2147" s="5">
        <v>19398</v>
      </c>
      <c r="B2147" s="5" t="s">
        <v>9877</v>
      </c>
      <c r="C2147" s="11">
        <v>0.69037830007757595</v>
      </c>
      <c r="D2147" s="12">
        <v>1.7430597603465601</v>
      </c>
      <c r="E2147" s="13">
        <v>1.20851878399914</v>
      </c>
      <c r="F2147" s="12">
        <v>2.34334</v>
      </c>
      <c r="G2147" s="13">
        <v>1.3140000000000001</v>
      </c>
      <c r="H2147" s="6" t="s">
        <v>135</v>
      </c>
      <c r="I2147" s="5">
        <v>153747768</v>
      </c>
      <c r="J2147" s="5">
        <v>153752633</v>
      </c>
      <c r="K2147" s="5">
        <v>2413</v>
      </c>
      <c r="L2147" s="5" t="s">
        <v>29</v>
      </c>
      <c r="M2147" s="5" t="s">
        <v>9878</v>
      </c>
      <c r="N2147" s="5" t="s">
        <v>31</v>
      </c>
      <c r="O2147" s="5" t="s">
        <v>9879</v>
      </c>
      <c r="P2147" s="5" t="s">
        <v>9880</v>
      </c>
      <c r="Q2147" s="5" t="s">
        <v>9881</v>
      </c>
    </row>
    <row r="2148" spans="1:17" x14ac:dyDescent="0.3">
      <c r="A2148" s="5">
        <v>19409</v>
      </c>
      <c r="B2148" s="5" t="s">
        <v>9882</v>
      </c>
      <c r="C2148" s="11">
        <v>0.752438949707121</v>
      </c>
      <c r="D2148" s="12">
        <v>4.3259094244159604</v>
      </c>
      <c r="E2148" s="13">
        <v>3.91555586086564</v>
      </c>
      <c r="F2148" s="12">
        <v>19.020800000000001</v>
      </c>
      <c r="G2148" s="13">
        <v>14.118</v>
      </c>
      <c r="H2148" s="6" t="s">
        <v>135</v>
      </c>
      <c r="I2148" s="5">
        <v>43391046</v>
      </c>
      <c r="J2148" s="5">
        <v>43424847</v>
      </c>
      <c r="K2148" s="5">
        <v>3670</v>
      </c>
      <c r="L2148" s="5" t="s">
        <v>21</v>
      </c>
      <c r="M2148" s="5" t="s">
        <v>9883</v>
      </c>
      <c r="N2148" s="5" t="s">
        <v>31</v>
      </c>
      <c r="O2148" s="5" t="s">
        <v>9884</v>
      </c>
      <c r="P2148" s="5" t="s">
        <v>9885</v>
      </c>
      <c r="Q2148" s="5" t="s">
        <v>9886</v>
      </c>
    </row>
    <row r="2149" spans="1:17" x14ac:dyDescent="0.3">
      <c r="A2149" s="5">
        <v>19414</v>
      </c>
      <c r="B2149" s="5" t="s">
        <v>9887</v>
      </c>
      <c r="C2149" s="11">
        <v>0.66867231564610896</v>
      </c>
      <c r="D2149" s="12">
        <v>1.8489399890906</v>
      </c>
      <c r="E2149" s="13">
        <v>1.26831128233579</v>
      </c>
      <c r="F2149" s="12">
        <v>2.5978400000000001</v>
      </c>
      <c r="G2149" s="13">
        <v>1.4120299999999999</v>
      </c>
      <c r="H2149" s="6" t="s">
        <v>62</v>
      </c>
      <c r="I2149" s="5">
        <v>40148823</v>
      </c>
      <c r="J2149" s="5">
        <v>40499661</v>
      </c>
      <c r="K2149" s="5">
        <v>7003</v>
      </c>
      <c r="L2149" s="5" t="s">
        <v>21</v>
      </c>
      <c r="M2149" s="5" t="s">
        <v>9888</v>
      </c>
      <c r="N2149" s="5" t="s">
        <v>31</v>
      </c>
      <c r="O2149" s="5" t="s">
        <v>9889</v>
      </c>
      <c r="P2149" s="5" t="s">
        <v>9890</v>
      </c>
      <c r="Q2149" s="5" t="s">
        <v>9891</v>
      </c>
    </row>
    <row r="2150" spans="1:17" x14ac:dyDescent="0.3">
      <c r="A2150" s="5">
        <v>19418</v>
      </c>
      <c r="B2150" s="5" t="s">
        <v>9892</v>
      </c>
      <c r="C2150" s="11">
        <v>0.67529936645539301</v>
      </c>
      <c r="D2150" s="12">
        <v>0.84713815933432501</v>
      </c>
      <c r="E2150" s="13">
        <v>0.280737268469752</v>
      </c>
      <c r="F2150" s="12">
        <v>0.79752100000000004</v>
      </c>
      <c r="G2150" s="13">
        <v>0.215534</v>
      </c>
      <c r="H2150" s="6" t="s">
        <v>41</v>
      </c>
      <c r="I2150" s="5">
        <v>7185054</v>
      </c>
      <c r="J2150" s="5">
        <v>7191367</v>
      </c>
      <c r="K2150" s="5">
        <v>3149</v>
      </c>
      <c r="L2150" s="5" t="s">
        <v>29</v>
      </c>
      <c r="M2150" s="5" t="s">
        <v>9893</v>
      </c>
      <c r="N2150" s="5" t="s">
        <v>31</v>
      </c>
      <c r="O2150" s="5" t="s">
        <v>9894</v>
      </c>
      <c r="P2150" s="5" t="s">
        <v>9895</v>
      </c>
      <c r="Q2150" s="5" t="s">
        <v>9896</v>
      </c>
    </row>
    <row r="2151" spans="1:17" x14ac:dyDescent="0.3">
      <c r="A2151" s="5">
        <v>19423</v>
      </c>
      <c r="B2151" s="5" t="s">
        <v>9897</v>
      </c>
      <c r="C2151" s="11">
        <v>0.76786677194425101</v>
      </c>
      <c r="D2151" s="12">
        <v>2.93787948696745</v>
      </c>
      <c r="E2151" s="13">
        <v>2.5568074111921901</v>
      </c>
      <c r="F2151" s="12">
        <v>6.6508900000000004</v>
      </c>
      <c r="G2151" s="13">
        <v>4.8939199999999996</v>
      </c>
      <c r="H2151" s="6" t="s">
        <v>480</v>
      </c>
      <c r="I2151" s="5">
        <v>130159417</v>
      </c>
      <c r="J2151" s="5">
        <v>130170170</v>
      </c>
      <c r="K2151" s="5">
        <v>2169</v>
      </c>
      <c r="L2151" s="5" t="s">
        <v>29</v>
      </c>
      <c r="M2151" s="5" t="s">
        <v>9898</v>
      </c>
      <c r="N2151" s="5" t="s">
        <v>31</v>
      </c>
      <c r="O2151" s="5" t="s">
        <v>9899</v>
      </c>
      <c r="P2151" s="5" t="s">
        <v>9900</v>
      </c>
      <c r="Q2151" s="5" t="s">
        <v>9901</v>
      </c>
    </row>
    <row r="2152" spans="1:17" x14ac:dyDescent="0.3">
      <c r="A2152" s="5">
        <v>19459</v>
      </c>
      <c r="B2152" s="5" t="s">
        <v>9902</v>
      </c>
      <c r="C2152" s="11">
        <v>0.70221889335185905</v>
      </c>
      <c r="D2152" s="12">
        <v>3.3179896345977902</v>
      </c>
      <c r="E2152" s="13">
        <v>2.80798235247474</v>
      </c>
      <c r="F2152" s="12">
        <v>8.9568399999999997</v>
      </c>
      <c r="G2152" s="13">
        <v>6.0153400000000001</v>
      </c>
      <c r="H2152" s="6" t="s">
        <v>62</v>
      </c>
      <c r="I2152" s="5">
        <v>69139936</v>
      </c>
      <c r="J2152" s="5">
        <v>69159853</v>
      </c>
      <c r="K2152" s="5">
        <v>2347</v>
      </c>
      <c r="L2152" s="5" t="s">
        <v>29</v>
      </c>
      <c r="M2152" s="5" t="s">
        <v>9903</v>
      </c>
      <c r="N2152" s="5" t="s">
        <v>31</v>
      </c>
      <c r="O2152" s="5" t="s">
        <v>9904</v>
      </c>
      <c r="P2152" s="5" t="s">
        <v>9905</v>
      </c>
      <c r="Q2152" s="5" t="s">
        <v>9906</v>
      </c>
    </row>
    <row r="2153" spans="1:17" x14ac:dyDescent="0.3">
      <c r="A2153" s="5">
        <v>19460</v>
      </c>
      <c r="B2153" s="5" t="s">
        <v>9907</v>
      </c>
      <c r="C2153" s="11">
        <v>0.74483734774922405</v>
      </c>
      <c r="D2153" s="12">
        <v>1.6254347063463701</v>
      </c>
      <c r="E2153" s="13">
        <v>1.20043202600677</v>
      </c>
      <c r="F2153" s="12">
        <v>2.0816300000000001</v>
      </c>
      <c r="G2153" s="13">
        <v>1.30097</v>
      </c>
      <c r="H2153" s="6" t="s">
        <v>123</v>
      </c>
      <c r="I2153" s="5">
        <v>31031793</v>
      </c>
      <c r="J2153" s="5">
        <v>31043862</v>
      </c>
      <c r="K2153" s="5">
        <v>2542</v>
      </c>
      <c r="L2153" s="5" t="s">
        <v>29</v>
      </c>
      <c r="M2153" s="5" t="s">
        <v>9908</v>
      </c>
      <c r="N2153" s="5" t="s">
        <v>31</v>
      </c>
      <c r="O2153" s="5" t="s">
        <v>9909</v>
      </c>
      <c r="P2153" s="5" t="s">
        <v>9910</v>
      </c>
      <c r="Q2153" s="5" t="s">
        <v>9911</v>
      </c>
    </row>
    <row r="2154" spans="1:17" x14ac:dyDescent="0.3">
      <c r="A2154" s="5">
        <v>19472</v>
      </c>
      <c r="B2154" s="5" t="s">
        <v>9912</v>
      </c>
      <c r="C2154" s="11">
        <v>0.68106546507413501</v>
      </c>
      <c r="D2154" s="12">
        <v>0.83827136110517997</v>
      </c>
      <c r="E2154" s="13">
        <v>0.28413674521655202</v>
      </c>
      <c r="F2154" s="12">
        <v>0.78651300000000002</v>
      </c>
      <c r="G2154" s="13">
        <v>0.21840200000000001</v>
      </c>
      <c r="H2154" s="6" t="s">
        <v>41</v>
      </c>
      <c r="I2154" s="5">
        <v>7384721</v>
      </c>
      <c r="J2154" s="5">
        <v>7386383</v>
      </c>
      <c r="K2154" s="5">
        <v>1195</v>
      </c>
      <c r="L2154" s="5" t="s">
        <v>29</v>
      </c>
      <c r="M2154" s="5" t="s">
        <v>9913</v>
      </c>
      <c r="N2154" s="5" t="s">
        <v>31</v>
      </c>
      <c r="O2154" s="5" t="s">
        <v>25</v>
      </c>
      <c r="P2154" s="5" t="s">
        <v>9914</v>
      </c>
      <c r="Q2154" s="5" t="s">
        <v>9915</v>
      </c>
    </row>
    <row r="2155" spans="1:17" x14ac:dyDescent="0.3">
      <c r="A2155" s="5">
        <v>19476</v>
      </c>
      <c r="B2155" s="5" t="s">
        <v>9916</v>
      </c>
      <c r="C2155" s="11">
        <v>0.66116515360088302</v>
      </c>
      <c r="D2155" s="12">
        <v>2.6662383600777702</v>
      </c>
      <c r="E2155" s="13">
        <v>2.0693209552592702</v>
      </c>
      <c r="F2155" s="12">
        <v>5.3384099999999997</v>
      </c>
      <c r="G2155" s="13">
        <v>3.20377</v>
      </c>
      <c r="H2155" s="6" t="s">
        <v>28</v>
      </c>
      <c r="I2155" s="5">
        <v>92877337</v>
      </c>
      <c r="J2155" s="5">
        <v>92931141</v>
      </c>
      <c r="K2155" s="5">
        <v>6348</v>
      </c>
      <c r="L2155" s="5" t="s">
        <v>21</v>
      </c>
      <c r="M2155" s="5" t="s">
        <v>9917</v>
      </c>
      <c r="N2155" s="5" t="s">
        <v>31</v>
      </c>
      <c r="O2155" s="5" t="s">
        <v>9918</v>
      </c>
      <c r="P2155" s="5" t="s">
        <v>9919</v>
      </c>
      <c r="Q2155" s="5" t="s">
        <v>9920</v>
      </c>
    </row>
    <row r="2156" spans="1:17" x14ac:dyDescent="0.3">
      <c r="A2156" s="5">
        <v>19480</v>
      </c>
      <c r="B2156" s="5" t="s">
        <v>9921</v>
      </c>
      <c r="C2156" s="11">
        <v>0.73030057172582497</v>
      </c>
      <c r="D2156" s="12">
        <v>3.5193908530926601</v>
      </c>
      <c r="E2156" s="13">
        <v>3.0659531182119699</v>
      </c>
      <c r="F2156" s="12">
        <v>10.4481</v>
      </c>
      <c r="G2156" s="13">
        <v>7.3890599999999997</v>
      </c>
      <c r="H2156" s="6" t="s">
        <v>28</v>
      </c>
      <c r="I2156" s="5">
        <v>118895061</v>
      </c>
      <c r="J2156" s="5">
        <v>118901616</v>
      </c>
      <c r="K2156" s="5">
        <v>3133</v>
      </c>
      <c r="L2156" s="5" t="s">
        <v>21</v>
      </c>
      <c r="M2156" s="5" t="s">
        <v>9922</v>
      </c>
      <c r="N2156" s="5" t="s">
        <v>31</v>
      </c>
      <c r="O2156" s="5" t="s">
        <v>9923</v>
      </c>
      <c r="P2156" s="5" t="s">
        <v>9924</v>
      </c>
      <c r="Q2156" s="5" t="s">
        <v>9925</v>
      </c>
    </row>
    <row r="2157" spans="1:17" x14ac:dyDescent="0.3">
      <c r="A2157" s="5">
        <v>19489</v>
      </c>
      <c r="B2157" s="5" t="s">
        <v>9926</v>
      </c>
      <c r="C2157" s="11">
        <v>0.678104845942747</v>
      </c>
      <c r="D2157" s="12">
        <v>2.6234421572517301</v>
      </c>
      <c r="E2157" s="13">
        <v>2.0630224168873199</v>
      </c>
      <c r="F2157" s="12">
        <v>5.1531599999999997</v>
      </c>
      <c r="G2157" s="13">
        <v>3.1854</v>
      </c>
      <c r="H2157" s="6" t="s">
        <v>52</v>
      </c>
      <c r="I2157" s="5">
        <v>58699013</v>
      </c>
      <c r="J2157" s="5">
        <v>58718681</v>
      </c>
      <c r="K2157" s="5">
        <v>4065</v>
      </c>
      <c r="L2157" s="5" t="s">
        <v>21</v>
      </c>
      <c r="M2157" s="5" t="s">
        <v>9927</v>
      </c>
      <c r="N2157" s="5" t="s">
        <v>31</v>
      </c>
      <c r="O2157" s="5" t="s">
        <v>9928</v>
      </c>
      <c r="P2157" s="5" t="s">
        <v>9929</v>
      </c>
      <c r="Q2157" s="5" t="s">
        <v>9930</v>
      </c>
    </row>
    <row r="2158" spans="1:17" x14ac:dyDescent="0.3">
      <c r="A2158" s="5">
        <v>19493</v>
      </c>
      <c r="B2158" s="5" t="s">
        <v>9931</v>
      </c>
      <c r="C2158" s="11">
        <v>0.65554171801022398</v>
      </c>
      <c r="D2158" s="12">
        <v>5.4468582682726003</v>
      </c>
      <c r="E2158" s="13">
        <v>4.8376177684033204</v>
      </c>
      <c r="F2158" s="12">
        <v>42.540999999999997</v>
      </c>
      <c r="G2158" s="13">
        <v>27.647500000000001</v>
      </c>
      <c r="H2158" s="6" t="s">
        <v>151</v>
      </c>
      <c r="I2158" s="5">
        <v>196521532</v>
      </c>
      <c r="J2158" s="5">
        <v>196602426</v>
      </c>
      <c r="K2158" s="5">
        <v>5525</v>
      </c>
      <c r="L2158" s="5" t="s">
        <v>29</v>
      </c>
      <c r="M2158" s="5" t="s">
        <v>9932</v>
      </c>
      <c r="N2158" s="5" t="s">
        <v>31</v>
      </c>
      <c r="O2158" s="5" t="s">
        <v>9933</v>
      </c>
      <c r="P2158" s="5" t="s">
        <v>9934</v>
      </c>
      <c r="Q2158" s="5" t="s">
        <v>9935</v>
      </c>
    </row>
    <row r="2159" spans="1:17" x14ac:dyDescent="0.3">
      <c r="A2159" s="5">
        <v>19510</v>
      </c>
      <c r="B2159" s="5" t="s">
        <v>9936</v>
      </c>
      <c r="C2159" s="11">
        <v>0.77347729655817099</v>
      </c>
      <c r="D2159" s="12">
        <v>3.4847144197845501</v>
      </c>
      <c r="E2159" s="13">
        <v>3.1141452705810102</v>
      </c>
      <c r="F2159" s="12">
        <v>10.1761</v>
      </c>
      <c r="G2159" s="13">
        <v>7.6738900000000001</v>
      </c>
      <c r="H2159" s="6" t="s">
        <v>135</v>
      </c>
      <c r="I2159" s="5">
        <v>205758221</v>
      </c>
      <c r="J2159" s="5">
        <v>205782324</v>
      </c>
      <c r="K2159" s="5">
        <v>5017</v>
      </c>
      <c r="L2159" s="5" t="s">
        <v>21</v>
      </c>
      <c r="M2159" s="5" t="s">
        <v>9937</v>
      </c>
      <c r="N2159" s="5" t="s">
        <v>31</v>
      </c>
      <c r="O2159" s="5" t="s">
        <v>9938</v>
      </c>
      <c r="P2159" s="5" t="s">
        <v>9939</v>
      </c>
      <c r="Q2159" s="5" t="s">
        <v>9940</v>
      </c>
    </row>
    <row r="2160" spans="1:17" x14ac:dyDescent="0.3">
      <c r="A2160" s="5">
        <v>19520</v>
      </c>
      <c r="B2160" s="5" t="s">
        <v>9941</v>
      </c>
      <c r="C2160" s="11">
        <v>0.59305005144864298</v>
      </c>
      <c r="D2160" s="12">
        <v>4.2238223349237103</v>
      </c>
      <c r="E2160" s="13">
        <v>3.4700481086011599</v>
      </c>
      <c r="F2160" s="12">
        <v>17.6541</v>
      </c>
      <c r="G2160" s="13">
        <v>10.1021</v>
      </c>
      <c r="H2160" s="6" t="s">
        <v>135</v>
      </c>
      <c r="I2160" s="5">
        <v>75667816</v>
      </c>
      <c r="J2160" s="5">
        <v>76076799</v>
      </c>
      <c r="K2160" s="5">
        <v>4224</v>
      </c>
      <c r="L2160" s="5" t="s">
        <v>21</v>
      </c>
      <c r="M2160" s="5" t="s">
        <v>9942</v>
      </c>
      <c r="N2160" s="5" t="s">
        <v>31</v>
      </c>
      <c r="O2160" s="5" t="s">
        <v>9943</v>
      </c>
      <c r="P2160" s="5" t="s">
        <v>9944</v>
      </c>
      <c r="Q2160" s="5" t="s">
        <v>9945</v>
      </c>
    </row>
    <row r="2161" spans="1:17" x14ac:dyDescent="0.3">
      <c r="A2161" s="5">
        <v>19539</v>
      </c>
      <c r="B2161" s="5" t="s">
        <v>9946</v>
      </c>
      <c r="C2161" s="11">
        <v>0.69563821865757103</v>
      </c>
      <c r="D2161" s="12">
        <v>3.57911205420872</v>
      </c>
      <c r="E2161" s="13">
        <v>3.0555211564182301</v>
      </c>
      <c r="F2161" s="12">
        <v>10.932</v>
      </c>
      <c r="G2161" s="13">
        <v>7.3287599999999999</v>
      </c>
      <c r="H2161" s="6" t="s">
        <v>58</v>
      </c>
      <c r="I2161" s="5">
        <v>27414212</v>
      </c>
      <c r="J2161" s="5">
        <v>27525911</v>
      </c>
      <c r="K2161" s="5">
        <v>8209</v>
      </c>
      <c r="L2161" s="5" t="s">
        <v>21</v>
      </c>
      <c r="M2161" s="5" t="s">
        <v>9947</v>
      </c>
      <c r="N2161" s="5" t="s">
        <v>31</v>
      </c>
      <c r="O2161" s="5" t="s">
        <v>9948</v>
      </c>
      <c r="P2161" s="5" t="s">
        <v>9949</v>
      </c>
      <c r="Q2161" s="5" t="s">
        <v>9950</v>
      </c>
    </row>
    <row r="2162" spans="1:17" x14ac:dyDescent="0.3">
      <c r="A2162" s="5">
        <v>19540</v>
      </c>
      <c r="B2162" s="5" t="s">
        <v>9951</v>
      </c>
      <c r="C2162" s="11">
        <v>0.74860607199645002</v>
      </c>
      <c r="D2162" s="12">
        <v>4.7146823886322</v>
      </c>
      <c r="E2162" s="13">
        <v>4.2969610438310104</v>
      </c>
      <c r="F2162" s="12">
        <v>25.2121</v>
      </c>
      <c r="G2162" s="13">
        <v>18.693200000000001</v>
      </c>
      <c r="H2162" s="6" t="s">
        <v>62</v>
      </c>
      <c r="I2162" s="5">
        <v>51785101</v>
      </c>
      <c r="J2162" s="5">
        <v>51909547</v>
      </c>
      <c r="K2162" s="5">
        <v>13072</v>
      </c>
      <c r="L2162" s="5" t="s">
        <v>29</v>
      </c>
      <c r="M2162" s="5" t="s">
        <v>9952</v>
      </c>
      <c r="N2162" s="5" t="s">
        <v>31</v>
      </c>
      <c r="O2162" s="5" t="s">
        <v>9953</v>
      </c>
      <c r="P2162" s="5" t="s">
        <v>9954</v>
      </c>
      <c r="Q2162" s="5" t="s">
        <v>9955</v>
      </c>
    </row>
    <row r="2163" spans="1:17" x14ac:dyDescent="0.3">
      <c r="A2163" s="5">
        <v>19553</v>
      </c>
      <c r="B2163" s="5" t="s">
        <v>9956</v>
      </c>
      <c r="C2163" s="11">
        <v>0.61162899463710196</v>
      </c>
      <c r="D2163" s="12">
        <v>3.98326783684931</v>
      </c>
      <c r="E2163" s="13">
        <v>3.2739965421002499</v>
      </c>
      <c r="F2163" s="12">
        <v>14.7895</v>
      </c>
      <c r="G2163" s="13">
        <v>8.6912000000000003</v>
      </c>
      <c r="H2163" s="6" t="s">
        <v>212</v>
      </c>
      <c r="I2163" s="5">
        <v>35445823</v>
      </c>
      <c r="J2163" s="5">
        <v>35478561</v>
      </c>
      <c r="K2163" s="5">
        <v>11623</v>
      </c>
      <c r="L2163" s="5" t="s">
        <v>29</v>
      </c>
      <c r="M2163" s="5" t="s">
        <v>9957</v>
      </c>
      <c r="N2163" s="5" t="s">
        <v>31</v>
      </c>
      <c r="O2163" s="5" t="s">
        <v>9958</v>
      </c>
      <c r="P2163" s="5" t="s">
        <v>9959</v>
      </c>
      <c r="Q2163" s="5" t="s">
        <v>9960</v>
      </c>
    </row>
    <row r="2164" spans="1:17" x14ac:dyDescent="0.3">
      <c r="A2164" s="5">
        <v>19556</v>
      </c>
      <c r="B2164" s="5" t="s">
        <v>9961</v>
      </c>
      <c r="C2164" s="11">
        <v>0.69013712051304299</v>
      </c>
      <c r="D2164" s="12">
        <v>4.30643975672732</v>
      </c>
      <c r="E2164" s="13">
        <v>3.7713946953692301</v>
      </c>
      <c r="F2164" s="12">
        <v>18.752800000000001</v>
      </c>
      <c r="G2164" s="13">
        <v>12.6806</v>
      </c>
      <c r="H2164" s="6" t="s">
        <v>151</v>
      </c>
      <c r="I2164" s="5">
        <v>27422455</v>
      </c>
      <c r="J2164" s="5">
        <v>27435175</v>
      </c>
      <c r="K2164" s="5">
        <v>2985</v>
      </c>
      <c r="L2164" s="5" t="s">
        <v>21</v>
      </c>
      <c r="M2164" s="5" t="s">
        <v>9962</v>
      </c>
      <c r="N2164" s="5" t="s">
        <v>31</v>
      </c>
      <c r="O2164" s="5" t="s">
        <v>9963</v>
      </c>
      <c r="P2164" s="5" t="s">
        <v>25</v>
      </c>
      <c r="Q2164" s="5" t="s">
        <v>9964</v>
      </c>
    </row>
    <row r="2165" spans="1:17" x14ac:dyDescent="0.3">
      <c r="A2165" s="5">
        <v>19577</v>
      </c>
      <c r="B2165" s="5" t="s">
        <v>9965</v>
      </c>
      <c r="C2165" s="11">
        <v>0.49974219726373298</v>
      </c>
      <c r="D2165" s="12">
        <v>3.7981773752339301</v>
      </c>
      <c r="E2165" s="13">
        <v>2.7974333219401899</v>
      </c>
      <c r="F2165" s="12">
        <v>12.889200000000001</v>
      </c>
      <c r="G2165" s="13">
        <v>5.96523</v>
      </c>
      <c r="H2165" s="6" t="s">
        <v>58</v>
      </c>
      <c r="I2165" s="5">
        <v>14444076</v>
      </c>
      <c r="J2165" s="5">
        <v>14530857</v>
      </c>
      <c r="K2165" s="5">
        <v>6766</v>
      </c>
      <c r="L2165" s="5" t="s">
        <v>29</v>
      </c>
      <c r="M2165" s="5" t="s">
        <v>9966</v>
      </c>
      <c r="N2165" s="5" t="s">
        <v>31</v>
      </c>
      <c r="O2165" s="5" t="s">
        <v>9967</v>
      </c>
      <c r="P2165" s="5" t="s">
        <v>9968</v>
      </c>
      <c r="Q2165" s="5" t="s">
        <v>9969</v>
      </c>
    </row>
    <row r="2166" spans="1:17" x14ac:dyDescent="0.3">
      <c r="A2166" s="5">
        <v>19586</v>
      </c>
      <c r="B2166" s="5" t="s">
        <v>9970</v>
      </c>
      <c r="C2166" s="11">
        <v>0.79342160654319205</v>
      </c>
      <c r="D2166" s="12">
        <v>4.2005449088049396</v>
      </c>
      <c r="E2166" s="13">
        <v>3.8667044995634599</v>
      </c>
      <c r="F2166" s="12">
        <v>17.354500000000002</v>
      </c>
      <c r="G2166" s="13">
        <v>13.6144</v>
      </c>
      <c r="H2166" s="6" t="s">
        <v>58</v>
      </c>
      <c r="I2166" s="5">
        <v>170177342</v>
      </c>
      <c r="J2166" s="5">
        <v>170303863</v>
      </c>
      <c r="K2166" s="5">
        <v>10133</v>
      </c>
      <c r="L2166" s="5" t="s">
        <v>21</v>
      </c>
      <c r="M2166" s="5" t="s">
        <v>9971</v>
      </c>
      <c r="N2166" s="5" t="s">
        <v>31</v>
      </c>
      <c r="O2166" s="5" t="s">
        <v>9972</v>
      </c>
      <c r="P2166" s="5" t="s">
        <v>9973</v>
      </c>
      <c r="Q2166" s="5" t="s">
        <v>9974</v>
      </c>
    </row>
    <row r="2167" spans="1:17" x14ac:dyDescent="0.3">
      <c r="A2167" s="5">
        <v>19587</v>
      </c>
      <c r="B2167" s="5" t="s">
        <v>9975</v>
      </c>
      <c r="C2167" s="11">
        <v>0.78649606413073403</v>
      </c>
      <c r="D2167" s="12">
        <v>3.3454039788277599</v>
      </c>
      <c r="E2167" s="13">
        <v>2.99891542990777</v>
      </c>
      <c r="F2167" s="12">
        <v>9.1475100000000005</v>
      </c>
      <c r="G2167" s="13">
        <v>7.0078800000000001</v>
      </c>
      <c r="H2167" s="6" t="s">
        <v>780</v>
      </c>
      <c r="I2167" s="5">
        <v>17354597</v>
      </c>
      <c r="J2167" s="5">
        <v>17428077</v>
      </c>
      <c r="K2167" s="5">
        <v>7854</v>
      </c>
      <c r="L2167" s="5" t="s">
        <v>29</v>
      </c>
      <c r="M2167" s="5" t="s">
        <v>9976</v>
      </c>
      <c r="N2167" s="5" t="s">
        <v>31</v>
      </c>
      <c r="O2167" s="5" t="s">
        <v>9977</v>
      </c>
      <c r="P2167" s="5" t="s">
        <v>9978</v>
      </c>
      <c r="Q2167" s="5" t="s">
        <v>9979</v>
      </c>
    </row>
    <row r="2168" spans="1:17" x14ac:dyDescent="0.3">
      <c r="A2168" s="5">
        <v>19592</v>
      </c>
      <c r="B2168" s="5" t="s">
        <v>9980</v>
      </c>
      <c r="C2168" s="11">
        <v>0.76288307988963799</v>
      </c>
      <c r="D2168" s="12">
        <v>3.74570752837711</v>
      </c>
      <c r="E2168" s="13">
        <v>3.35524139882116</v>
      </c>
      <c r="F2168" s="12">
        <v>12.391999999999999</v>
      </c>
      <c r="G2168" s="13">
        <v>9.2518899999999995</v>
      </c>
      <c r="H2168" s="6" t="s">
        <v>52</v>
      </c>
      <c r="I2168" s="5">
        <v>21529230</v>
      </c>
      <c r="J2168" s="5">
        <v>21531765</v>
      </c>
      <c r="K2168" s="5">
        <v>2536</v>
      </c>
      <c r="L2168" s="5" t="s">
        <v>21</v>
      </c>
      <c r="M2168" s="5" t="s">
        <v>9981</v>
      </c>
      <c r="N2168" s="5" t="s">
        <v>23</v>
      </c>
      <c r="O2168" s="5" t="s">
        <v>9982</v>
      </c>
      <c r="P2168" s="5" t="s">
        <v>25</v>
      </c>
      <c r="Q2168" s="5" t="s">
        <v>9983</v>
      </c>
    </row>
    <row r="2169" spans="1:17" x14ac:dyDescent="0.3">
      <c r="A2169" s="5">
        <v>19595</v>
      </c>
      <c r="B2169" s="5" t="s">
        <v>9984</v>
      </c>
      <c r="C2169" s="11">
        <v>0.78278769790813596</v>
      </c>
      <c r="D2169" s="12">
        <v>0.45365078051327901</v>
      </c>
      <c r="E2169" s="13">
        <v>0.100343768741391</v>
      </c>
      <c r="F2169" s="12">
        <v>0.36877100000000002</v>
      </c>
      <c r="G2169" s="13">
        <v>7.2336399999999995E-2</v>
      </c>
      <c r="H2169" s="6" t="s">
        <v>129</v>
      </c>
      <c r="I2169" s="5">
        <v>23242432</v>
      </c>
      <c r="J2169" s="5">
        <v>23289020</v>
      </c>
      <c r="K2169" s="5">
        <v>2339</v>
      </c>
      <c r="L2169" s="5" t="s">
        <v>21</v>
      </c>
      <c r="M2169" s="5" t="s">
        <v>9985</v>
      </c>
      <c r="N2169" s="5" t="s">
        <v>31</v>
      </c>
      <c r="O2169" s="5" t="s">
        <v>9986</v>
      </c>
      <c r="P2169" s="5" t="s">
        <v>25</v>
      </c>
      <c r="Q2169" s="5" t="s">
        <v>9987</v>
      </c>
    </row>
    <row r="2170" spans="1:17" x14ac:dyDescent="0.3">
      <c r="A2170" s="5">
        <v>19598</v>
      </c>
      <c r="B2170" s="5" t="s">
        <v>9988</v>
      </c>
      <c r="C2170" s="11">
        <v>0.60274364264080404</v>
      </c>
      <c r="D2170" s="12">
        <v>2.5961142634821002</v>
      </c>
      <c r="E2170" s="13">
        <v>1.86573069786683</v>
      </c>
      <c r="F2170" s="12">
        <v>5.0379300000000002</v>
      </c>
      <c r="G2170" s="13">
        <v>2.6504599999999998</v>
      </c>
      <c r="H2170" s="6" t="s">
        <v>151</v>
      </c>
      <c r="I2170" s="5">
        <v>40339286</v>
      </c>
      <c r="J2170" s="5">
        <v>40739575</v>
      </c>
      <c r="K2170" s="5">
        <v>6244</v>
      </c>
      <c r="L2170" s="5" t="s">
        <v>21</v>
      </c>
      <c r="M2170" s="5" t="s">
        <v>9989</v>
      </c>
      <c r="N2170" s="5" t="s">
        <v>31</v>
      </c>
      <c r="O2170" s="5" t="s">
        <v>9990</v>
      </c>
      <c r="P2170" s="5" t="s">
        <v>9991</v>
      </c>
      <c r="Q2170" s="5" t="s">
        <v>9992</v>
      </c>
    </row>
    <row r="2171" spans="1:17" x14ac:dyDescent="0.3">
      <c r="A2171" s="5">
        <v>19609</v>
      </c>
      <c r="B2171" s="5" t="s">
        <v>9993</v>
      </c>
      <c r="C2171" s="11">
        <v>0.77267400323416402</v>
      </c>
      <c r="D2171" s="12">
        <v>2.18219604437598</v>
      </c>
      <c r="E2171" s="13">
        <v>1.81012780850563</v>
      </c>
      <c r="F2171" s="12">
        <v>3.5320900000000002</v>
      </c>
      <c r="G2171" s="13">
        <v>2.5119600000000002</v>
      </c>
      <c r="H2171" s="6" t="s">
        <v>52</v>
      </c>
      <c r="I2171" s="5">
        <v>67282855</v>
      </c>
      <c r="J2171" s="5">
        <v>67306094</v>
      </c>
      <c r="K2171" s="5">
        <v>3735</v>
      </c>
      <c r="L2171" s="5" t="s">
        <v>29</v>
      </c>
      <c r="M2171" s="5" t="s">
        <v>9994</v>
      </c>
      <c r="N2171" s="5" t="s">
        <v>31</v>
      </c>
      <c r="O2171" s="5" t="s">
        <v>9995</v>
      </c>
      <c r="P2171" s="5" t="s">
        <v>9996</v>
      </c>
      <c r="Q2171" s="5" t="s">
        <v>9997</v>
      </c>
    </row>
    <row r="2172" spans="1:17" x14ac:dyDescent="0.3">
      <c r="A2172" s="5">
        <v>19628</v>
      </c>
      <c r="B2172" s="5" t="s">
        <v>9998</v>
      </c>
      <c r="C2172" s="11">
        <v>0.65414032610941297</v>
      </c>
      <c r="D2172" s="12">
        <v>2.7583177594642301</v>
      </c>
      <c r="E2172" s="13">
        <v>2.14598982027892</v>
      </c>
      <c r="F2172" s="12">
        <v>5.7560399999999996</v>
      </c>
      <c r="G2172" s="13">
        <v>3.4333200000000001</v>
      </c>
      <c r="H2172" s="6" t="s">
        <v>163</v>
      </c>
      <c r="I2172" s="5">
        <v>61273797</v>
      </c>
      <c r="J2172" s="5">
        <v>61303647</v>
      </c>
      <c r="K2172" s="5">
        <v>2776</v>
      </c>
      <c r="L2172" s="5" t="s">
        <v>29</v>
      </c>
      <c r="M2172" s="5" t="s">
        <v>9999</v>
      </c>
      <c r="N2172" s="5" t="s">
        <v>31</v>
      </c>
      <c r="O2172" s="5" t="s">
        <v>10000</v>
      </c>
      <c r="P2172" s="5" t="s">
        <v>10001</v>
      </c>
      <c r="Q2172" s="5" t="s">
        <v>10002</v>
      </c>
    </row>
    <row r="2173" spans="1:17" x14ac:dyDescent="0.3">
      <c r="A2173" s="5">
        <v>19631</v>
      </c>
      <c r="B2173" s="5" t="s">
        <v>10003</v>
      </c>
      <c r="C2173" s="11">
        <v>0.73380509940852301</v>
      </c>
      <c r="D2173" s="12">
        <v>2.8524868525151299</v>
      </c>
      <c r="E2173" s="13">
        <v>2.4059556879239801</v>
      </c>
      <c r="F2173" s="12">
        <v>6.2113800000000001</v>
      </c>
      <c r="G2173" s="13">
        <v>4.3087099999999996</v>
      </c>
      <c r="H2173" s="6" t="s">
        <v>780</v>
      </c>
      <c r="I2173" s="5">
        <v>70584568</v>
      </c>
      <c r="J2173" s="5">
        <v>70747299</v>
      </c>
      <c r="K2173" s="5">
        <v>3790</v>
      </c>
      <c r="L2173" s="5" t="s">
        <v>21</v>
      </c>
      <c r="M2173" s="5" t="s">
        <v>10004</v>
      </c>
      <c r="N2173" s="5" t="s">
        <v>31</v>
      </c>
      <c r="O2173" s="5" t="s">
        <v>10005</v>
      </c>
      <c r="P2173" s="5" t="s">
        <v>10006</v>
      </c>
      <c r="Q2173" s="5" t="s">
        <v>10007</v>
      </c>
    </row>
    <row r="2174" spans="1:17" x14ac:dyDescent="0.3">
      <c r="A2174" s="5">
        <v>19640</v>
      </c>
      <c r="B2174" s="5" t="s">
        <v>10008</v>
      </c>
      <c r="C2174" s="11">
        <v>0.77566424018509195</v>
      </c>
      <c r="D2174" s="12">
        <v>1.2708281064000599</v>
      </c>
      <c r="E2174" s="13">
        <v>0.90433230330002301</v>
      </c>
      <c r="F2174" s="12">
        <v>1.4104300000000001</v>
      </c>
      <c r="G2174" s="13">
        <v>0.873672</v>
      </c>
      <c r="H2174" s="6" t="s">
        <v>135</v>
      </c>
      <c r="I2174" s="5">
        <v>41481269</v>
      </c>
      <c r="J2174" s="5">
        <v>41487427</v>
      </c>
      <c r="K2174" s="5">
        <v>2237</v>
      </c>
      <c r="L2174" s="5" t="s">
        <v>21</v>
      </c>
      <c r="M2174" s="5" t="s">
        <v>10009</v>
      </c>
      <c r="N2174" s="5" t="s">
        <v>31</v>
      </c>
      <c r="O2174" s="5" t="s">
        <v>10010</v>
      </c>
      <c r="P2174" s="5" t="s">
        <v>10011</v>
      </c>
      <c r="Q2174" s="5" t="s">
        <v>10012</v>
      </c>
    </row>
    <row r="2175" spans="1:17" x14ac:dyDescent="0.3">
      <c r="A2175" s="5">
        <v>19647</v>
      </c>
      <c r="B2175" s="5" t="s">
        <v>10013</v>
      </c>
      <c r="C2175" s="11">
        <v>0.79740801352441903</v>
      </c>
      <c r="D2175" s="12">
        <v>5.0598211364266401</v>
      </c>
      <c r="E2175" s="13">
        <v>4.7332111452615804</v>
      </c>
      <c r="F2175" s="12">
        <v>32.295499999999997</v>
      </c>
      <c r="G2175" s="13">
        <v>25.6465</v>
      </c>
      <c r="H2175" s="6" t="s">
        <v>20</v>
      </c>
      <c r="I2175" s="5">
        <v>168088738</v>
      </c>
      <c r="J2175" s="5">
        <v>168728133</v>
      </c>
      <c r="K2175" s="5">
        <v>9713</v>
      </c>
      <c r="L2175" s="5" t="s">
        <v>21</v>
      </c>
      <c r="M2175" s="5" t="s">
        <v>10014</v>
      </c>
      <c r="N2175" s="5" t="s">
        <v>31</v>
      </c>
      <c r="O2175" s="5" t="s">
        <v>10015</v>
      </c>
      <c r="P2175" s="5" t="s">
        <v>10016</v>
      </c>
      <c r="Q2175" s="5" t="s">
        <v>10017</v>
      </c>
    </row>
    <row r="2176" spans="1:17" x14ac:dyDescent="0.3">
      <c r="A2176" s="5">
        <v>19652</v>
      </c>
      <c r="B2176" s="5" t="s">
        <v>10018</v>
      </c>
      <c r="C2176" s="11">
        <v>0.66267706275944804</v>
      </c>
      <c r="D2176" s="12">
        <v>1.9180165431007601</v>
      </c>
      <c r="E2176" s="13">
        <v>1.32439443248984</v>
      </c>
      <c r="F2176" s="12">
        <v>2.7742200000000001</v>
      </c>
      <c r="G2176" s="13">
        <v>1.5077199999999999</v>
      </c>
      <c r="H2176" s="6" t="s">
        <v>294</v>
      </c>
      <c r="I2176" s="5">
        <v>88324870</v>
      </c>
      <c r="J2176" s="5">
        <v>88331870</v>
      </c>
      <c r="K2176" s="5">
        <v>4446</v>
      </c>
      <c r="L2176" s="5" t="s">
        <v>29</v>
      </c>
      <c r="M2176" s="5" t="s">
        <v>10019</v>
      </c>
      <c r="N2176" s="5" t="s">
        <v>31</v>
      </c>
      <c r="O2176" s="5" t="s">
        <v>10020</v>
      </c>
      <c r="P2176" s="5" t="s">
        <v>10021</v>
      </c>
      <c r="Q2176" s="5" t="s">
        <v>10022</v>
      </c>
    </row>
    <row r="2177" spans="1:17" x14ac:dyDescent="0.3">
      <c r="A2177" s="5">
        <v>19655</v>
      </c>
      <c r="B2177" s="5" t="s">
        <v>10023</v>
      </c>
      <c r="C2177" s="11">
        <v>0.76600384278220102</v>
      </c>
      <c r="D2177" s="12">
        <v>3.27724851739409</v>
      </c>
      <c r="E2177" s="13">
        <v>2.8926720521881801</v>
      </c>
      <c r="F2177" s="12">
        <v>8.67943</v>
      </c>
      <c r="G2177" s="13">
        <v>6.4393200000000004</v>
      </c>
      <c r="H2177" s="6" t="s">
        <v>58</v>
      </c>
      <c r="I2177" s="5">
        <v>57742983</v>
      </c>
      <c r="J2177" s="5">
        <v>57915730</v>
      </c>
      <c r="K2177" s="5">
        <v>5685</v>
      </c>
      <c r="L2177" s="5" t="s">
        <v>29</v>
      </c>
      <c r="M2177" s="5" t="s">
        <v>10024</v>
      </c>
      <c r="N2177" s="5" t="s">
        <v>31</v>
      </c>
      <c r="O2177" s="5" t="s">
        <v>10025</v>
      </c>
      <c r="P2177" s="5" t="s">
        <v>10026</v>
      </c>
      <c r="Q2177" s="5" t="s">
        <v>10027</v>
      </c>
    </row>
    <row r="2178" spans="1:17" x14ac:dyDescent="0.3">
      <c r="A2178" s="5">
        <v>19663</v>
      </c>
      <c r="B2178" s="5" t="s">
        <v>10028</v>
      </c>
      <c r="C2178" s="11">
        <v>0.79700922547826103</v>
      </c>
      <c r="D2178" s="12">
        <v>0.32733167120523199</v>
      </c>
      <c r="E2178" s="13">
        <v>0</v>
      </c>
      <c r="F2178" s="12">
        <v>0.254162</v>
      </c>
      <c r="G2178" s="13">
        <v>0</v>
      </c>
      <c r="H2178" s="6" t="s">
        <v>780</v>
      </c>
      <c r="I2178" s="5">
        <v>143822362</v>
      </c>
      <c r="J2178" s="5">
        <v>143823829</v>
      </c>
      <c r="K2178" s="5">
        <v>537</v>
      </c>
      <c r="L2178" s="5" t="s">
        <v>21</v>
      </c>
      <c r="M2178" s="5" t="s">
        <v>10029</v>
      </c>
      <c r="N2178" s="5" t="s">
        <v>31</v>
      </c>
      <c r="O2178" s="5" t="s">
        <v>10030</v>
      </c>
      <c r="P2178" s="5" t="s">
        <v>10031</v>
      </c>
      <c r="Q2178" s="5" t="s">
        <v>10032</v>
      </c>
    </row>
    <row r="2179" spans="1:17" x14ac:dyDescent="0.3">
      <c r="A2179" s="5">
        <v>19670</v>
      </c>
      <c r="B2179" s="5" t="s">
        <v>10033</v>
      </c>
      <c r="C2179" s="11">
        <v>0.534882632194285</v>
      </c>
      <c r="D2179" s="12">
        <v>4.7942393386999003</v>
      </c>
      <c r="E2179" s="13">
        <v>3.8915336034996599</v>
      </c>
      <c r="F2179" s="12">
        <v>26.6995</v>
      </c>
      <c r="G2179" s="13">
        <v>13.8698</v>
      </c>
      <c r="H2179" s="6" t="s">
        <v>20</v>
      </c>
      <c r="I2179" s="5">
        <v>69423289</v>
      </c>
      <c r="J2179" s="5">
        <v>69586004</v>
      </c>
      <c r="K2179" s="5">
        <v>2260</v>
      </c>
      <c r="L2179" s="5" t="s">
        <v>21</v>
      </c>
      <c r="M2179" s="5" t="s">
        <v>10034</v>
      </c>
      <c r="N2179" s="5" t="s">
        <v>23</v>
      </c>
      <c r="O2179" s="5" t="s">
        <v>10035</v>
      </c>
      <c r="P2179" s="5" t="s">
        <v>25</v>
      </c>
      <c r="Q2179" s="5" t="s">
        <v>10036</v>
      </c>
    </row>
    <row r="2180" spans="1:17" x14ac:dyDescent="0.3">
      <c r="A2180" s="5">
        <v>19671</v>
      </c>
      <c r="B2180" s="5" t="s">
        <v>10037</v>
      </c>
      <c r="C2180" s="11">
        <v>0.72336600106806603</v>
      </c>
      <c r="D2180" s="12">
        <v>3.00359541854756</v>
      </c>
      <c r="E2180" s="13">
        <v>2.5363931151247399</v>
      </c>
      <c r="F2180" s="12">
        <v>7.0075000000000003</v>
      </c>
      <c r="G2180" s="13">
        <v>4.8112300000000001</v>
      </c>
      <c r="H2180" s="6" t="s">
        <v>20</v>
      </c>
      <c r="I2180" s="5">
        <v>69776870</v>
      </c>
      <c r="J2180" s="5">
        <v>69881549</v>
      </c>
      <c r="K2180" s="5">
        <v>1330</v>
      </c>
      <c r="L2180" s="5" t="s">
        <v>21</v>
      </c>
      <c r="M2180" s="5" t="s">
        <v>10038</v>
      </c>
      <c r="N2180" s="5" t="s">
        <v>23</v>
      </c>
      <c r="O2180" s="5" t="s">
        <v>25</v>
      </c>
      <c r="P2180" s="5" t="s">
        <v>25</v>
      </c>
      <c r="Q2180" s="5" t="s">
        <v>10036</v>
      </c>
    </row>
    <row r="2181" spans="1:17" x14ac:dyDescent="0.3">
      <c r="A2181" s="5">
        <v>19676</v>
      </c>
      <c r="B2181" s="5" t="s">
        <v>10039</v>
      </c>
      <c r="C2181" s="11">
        <v>0.58946011115407404</v>
      </c>
      <c r="D2181" s="12">
        <v>4.3032595932012798</v>
      </c>
      <c r="E2181" s="13">
        <v>3.5407256874523201</v>
      </c>
      <c r="F2181" s="12">
        <v>18.709900000000001</v>
      </c>
      <c r="G2181" s="13">
        <v>10.659599999999999</v>
      </c>
      <c r="H2181" s="6" t="s">
        <v>201</v>
      </c>
      <c r="I2181" s="5">
        <v>67358195</v>
      </c>
      <c r="J2181" s="5">
        <v>67487533</v>
      </c>
      <c r="K2181" s="5">
        <v>6354</v>
      </c>
      <c r="L2181" s="5" t="s">
        <v>29</v>
      </c>
      <c r="M2181" s="5" t="s">
        <v>10040</v>
      </c>
      <c r="N2181" s="5" t="s">
        <v>31</v>
      </c>
      <c r="O2181" s="5" t="s">
        <v>10041</v>
      </c>
      <c r="P2181" s="5" t="s">
        <v>10042</v>
      </c>
      <c r="Q2181" s="5" t="s">
        <v>10043</v>
      </c>
    </row>
    <row r="2182" spans="1:17" x14ac:dyDescent="0.3">
      <c r="A2182" s="5">
        <v>19680</v>
      </c>
      <c r="B2182" s="5" t="s">
        <v>10044</v>
      </c>
      <c r="C2182" s="11">
        <v>0.40859598466950697</v>
      </c>
      <c r="D2182" s="12">
        <v>2.7854736982827202</v>
      </c>
      <c r="E2182" s="13">
        <v>1.49422062996808</v>
      </c>
      <c r="F2182" s="12">
        <v>5.8851199999999997</v>
      </c>
      <c r="G2182" s="13">
        <v>1.82199</v>
      </c>
      <c r="H2182" s="6" t="s">
        <v>201</v>
      </c>
      <c r="I2182" s="5">
        <v>66994674</v>
      </c>
      <c r="J2182" s="5">
        <v>67074337</v>
      </c>
      <c r="K2182" s="5">
        <v>3010</v>
      </c>
      <c r="L2182" s="5" t="s">
        <v>29</v>
      </c>
      <c r="M2182" s="5" t="s">
        <v>10045</v>
      </c>
      <c r="N2182" s="5" t="s">
        <v>31</v>
      </c>
      <c r="O2182" s="5" t="s">
        <v>10046</v>
      </c>
      <c r="P2182" s="5" t="s">
        <v>25</v>
      </c>
      <c r="Q2182" s="5" t="s">
        <v>10047</v>
      </c>
    </row>
    <row r="2183" spans="1:17" x14ac:dyDescent="0.3">
      <c r="A2183" s="5">
        <v>19681</v>
      </c>
      <c r="B2183" s="5" t="s">
        <v>10048</v>
      </c>
      <c r="C2183" s="11">
        <v>0.73978611487268398</v>
      </c>
      <c r="D2183" s="12">
        <v>2.26267033383475</v>
      </c>
      <c r="E2183" s="13">
        <v>1.8278504615608</v>
      </c>
      <c r="F2183" s="12">
        <v>3.7920400000000001</v>
      </c>
      <c r="G2183" s="13">
        <v>2.5554600000000001</v>
      </c>
      <c r="H2183" s="6" t="s">
        <v>78</v>
      </c>
      <c r="I2183" s="5">
        <v>46446223</v>
      </c>
      <c r="J2183" s="5">
        <v>46477081</v>
      </c>
      <c r="K2183" s="5">
        <v>3189</v>
      </c>
      <c r="L2183" s="5" t="s">
        <v>21</v>
      </c>
      <c r="M2183" s="5" t="s">
        <v>10049</v>
      </c>
      <c r="N2183" s="5" t="s">
        <v>31</v>
      </c>
      <c r="O2183" s="5" t="s">
        <v>10050</v>
      </c>
      <c r="P2183" s="5" t="s">
        <v>10051</v>
      </c>
      <c r="Q2183" s="5" t="s">
        <v>10052</v>
      </c>
    </row>
    <row r="2184" spans="1:17" x14ac:dyDescent="0.3">
      <c r="A2184" s="5">
        <v>19682</v>
      </c>
      <c r="B2184" s="5" t="s">
        <v>10053</v>
      </c>
      <c r="C2184" s="11">
        <v>0.642850761592482</v>
      </c>
      <c r="D2184" s="12">
        <v>4.5443508661074103</v>
      </c>
      <c r="E2184" s="13">
        <v>3.9069066246361102</v>
      </c>
      <c r="F2184" s="12">
        <v>22.294</v>
      </c>
      <c r="G2184" s="13">
        <v>14.0283</v>
      </c>
      <c r="H2184" s="6" t="s">
        <v>294</v>
      </c>
      <c r="I2184" s="5">
        <v>37418968</v>
      </c>
      <c r="J2184" s="5">
        <v>37494409</v>
      </c>
      <c r="K2184" s="5">
        <v>5592</v>
      </c>
      <c r="L2184" s="5" t="s">
        <v>21</v>
      </c>
      <c r="M2184" s="5" t="s">
        <v>10054</v>
      </c>
      <c r="N2184" s="5" t="s">
        <v>31</v>
      </c>
      <c r="O2184" s="5" t="s">
        <v>10055</v>
      </c>
      <c r="P2184" s="5" t="s">
        <v>10056</v>
      </c>
      <c r="Q2184" s="5" t="s">
        <v>10057</v>
      </c>
    </row>
    <row r="2185" spans="1:17" x14ac:dyDescent="0.3">
      <c r="A2185" s="5">
        <v>19688</v>
      </c>
      <c r="B2185" s="5" t="s">
        <v>10058</v>
      </c>
      <c r="C2185" s="11">
        <v>0.772366148542176</v>
      </c>
      <c r="D2185" s="12">
        <v>6.78992167782559</v>
      </c>
      <c r="E2185" s="13">
        <v>6.4172785178112797</v>
      </c>
      <c r="F2185" s="12">
        <v>109.452</v>
      </c>
      <c r="G2185" s="13">
        <v>84.625699999999995</v>
      </c>
      <c r="H2185" s="6" t="s">
        <v>183</v>
      </c>
      <c r="I2185" s="5">
        <v>11071598</v>
      </c>
      <c r="J2185" s="5">
        <v>11172958</v>
      </c>
      <c r="K2185" s="5">
        <v>6500</v>
      </c>
      <c r="L2185" s="5" t="s">
        <v>29</v>
      </c>
      <c r="M2185" s="5" t="s">
        <v>10059</v>
      </c>
      <c r="N2185" s="5" t="s">
        <v>31</v>
      </c>
      <c r="O2185" s="5" t="s">
        <v>10060</v>
      </c>
      <c r="P2185" s="5" t="s">
        <v>10061</v>
      </c>
      <c r="Q2185" s="5" t="s">
        <v>10062</v>
      </c>
    </row>
    <row r="2186" spans="1:17" x14ac:dyDescent="0.3">
      <c r="A2186" s="5">
        <v>19690</v>
      </c>
      <c r="B2186" s="5" t="s">
        <v>10063</v>
      </c>
      <c r="C2186" s="11">
        <v>0.75935269013135498</v>
      </c>
      <c r="D2186" s="12">
        <v>4.6138646763593201</v>
      </c>
      <c r="E2186" s="13">
        <v>4.21670669915554</v>
      </c>
      <c r="F2186" s="12">
        <v>23.443000000000001</v>
      </c>
      <c r="G2186" s="13">
        <v>17.627500000000001</v>
      </c>
      <c r="H2186" s="6" t="s">
        <v>256</v>
      </c>
      <c r="I2186" s="5">
        <v>144434625</v>
      </c>
      <c r="J2186" s="5">
        <v>144435990</v>
      </c>
      <c r="K2186" s="5">
        <v>1147</v>
      </c>
      <c r="L2186" s="5" t="s">
        <v>21</v>
      </c>
      <c r="M2186" s="5" t="s">
        <v>10064</v>
      </c>
      <c r="N2186" s="5" t="s">
        <v>43</v>
      </c>
      <c r="O2186" s="5" t="s">
        <v>25</v>
      </c>
      <c r="P2186" s="5" t="s">
        <v>25</v>
      </c>
      <c r="Q2186" s="5" t="s">
        <v>10065</v>
      </c>
    </row>
    <row r="2187" spans="1:17" x14ac:dyDescent="0.3">
      <c r="A2187" s="5">
        <v>19694</v>
      </c>
      <c r="B2187" s="5" t="s">
        <v>10066</v>
      </c>
      <c r="C2187" s="11">
        <v>0.63268743426277896</v>
      </c>
      <c r="D2187" s="12">
        <v>5.8781492035503202</v>
      </c>
      <c r="E2187" s="13">
        <v>5.2177140515889002</v>
      </c>
      <c r="F2187" s="12">
        <v>57.711399999999998</v>
      </c>
      <c r="G2187" s="13">
        <v>36.282899999999998</v>
      </c>
      <c r="H2187" s="6" t="s">
        <v>58</v>
      </c>
      <c r="I2187" s="5">
        <v>47627378</v>
      </c>
      <c r="J2187" s="5">
        <v>47823405</v>
      </c>
      <c r="K2187" s="5">
        <v>5757</v>
      </c>
      <c r="L2187" s="5" t="s">
        <v>21</v>
      </c>
      <c r="M2187" s="5" t="s">
        <v>10067</v>
      </c>
      <c r="N2187" s="5" t="s">
        <v>31</v>
      </c>
      <c r="O2187" s="5" t="s">
        <v>10068</v>
      </c>
      <c r="P2187" s="5" t="s">
        <v>10069</v>
      </c>
      <c r="Q2187" s="5" t="s">
        <v>10070</v>
      </c>
    </row>
    <row r="2188" spans="1:17" x14ac:dyDescent="0.3">
      <c r="A2188" s="5">
        <v>19700</v>
      </c>
      <c r="B2188" s="5" t="s">
        <v>10071</v>
      </c>
      <c r="C2188" s="11">
        <v>0.58636077227143801</v>
      </c>
      <c r="D2188" s="12">
        <v>5.16764666837972</v>
      </c>
      <c r="E2188" s="13">
        <v>4.3975071634195997</v>
      </c>
      <c r="F2188" s="12">
        <v>34.880699999999997</v>
      </c>
      <c r="G2188" s="13">
        <v>20.1159</v>
      </c>
      <c r="H2188" s="6" t="s">
        <v>157</v>
      </c>
      <c r="I2188" s="5">
        <v>53401070</v>
      </c>
      <c r="J2188" s="5">
        <v>53449677</v>
      </c>
      <c r="K2188" s="5">
        <v>9930</v>
      </c>
      <c r="L2188" s="5" t="s">
        <v>21</v>
      </c>
      <c r="M2188" s="5" t="s">
        <v>10072</v>
      </c>
      <c r="N2188" s="5" t="s">
        <v>31</v>
      </c>
      <c r="O2188" s="5" t="s">
        <v>10073</v>
      </c>
      <c r="P2188" s="5" t="s">
        <v>10074</v>
      </c>
      <c r="Q2188" s="5" t="s">
        <v>10075</v>
      </c>
    </row>
    <row r="2189" spans="1:17" x14ac:dyDescent="0.3">
      <c r="A2189" s="5">
        <v>19702</v>
      </c>
      <c r="B2189" s="5" t="s">
        <v>10076</v>
      </c>
      <c r="C2189" s="11">
        <v>0.489051862425189</v>
      </c>
      <c r="D2189" s="12">
        <v>4.2506786811485302</v>
      </c>
      <c r="E2189" s="13">
        <v>3.2187380528623701</v>
      </c>
      <c r="F2189" s="12">
        <v>18.005199999999999</v>
      </c>
      <c r="G2189" s="13">
        <v>8.3277800000000006</v>
      </c>
      <c r="H2189" s="6" t="s">
        <v>480</v>
      </c>
      <c r="I2189" s="5">
        <v>106856541</v>
      </c>
      <c r="J2189" s="5">
        <v>106903700</v>
      </c>
      <c r="K2189" s="5">
        <v>6520</v>
      </c>
      <c r="L2189" s="5" t="s">
        <v>29</v>
      </c>
      <c r="M2189" s="5" t="s">
        <v>10077</v>
      </c>
      <c r="N2189" s="5" t="s">
        <v>31</v>
      </c>
      <c r="O2189" s="5" t="s">
        <v>10078</v>
      </c>
      <c r="P2189" s="5" t="s">
        <v>10079</v>
      </c>
      <c r="Q2189" s="5" t="s">
        <v>10080</v>
      </c>
    </row>
    <row r="2190" spans="1:17" x14ac:dyDescent="0.3">
      <c r="A2190" s="5">
        <v>19705</v>
      </c>
      <c r="B2190" s="5" t="s">
        <v>10081</v>
      </c>
      <c r="C2190" s="11">
        <v>0.37464840787025</v>
      </c>
      <c r="D2190" s="12">
        <v>5.6437245706611598</v>
      </c>
      <c r="E2190" s="13">
        <v>4.2273337962899502</v>
      </c>
      <c r="F2190" s="12">
        <v>48.909300000000002</v>
      </c>
      <c r="G2190" s="13">
        <v>17.7685</v>
      </c>
      <c r="H2190" s="6" t="s">
        <v>58</v>
      </c>
      <c r="I2190" s="5">
        <v>160117092</v>
      </c>
      <c r="J2190" s="5">
        <v>160152741</v>
      </c>
      <c r="K2190" s="5">
        <v>5973</v>
      </c>
      <c r="L2190" s="5" t="s">
        <v>29</v>
      </c>
      <c r="M2190" s="5" t="s">
        <v>10082</v>
      </c>
      <c r="N2190" s="5" t="s">
        <v>31</v>
      </c>
      <c r="O2190" s="5" t="s">
        <v>10083</v>
      </c>
      <c r="P2190" s="5" t="s">
        <v>10084</v>
      </c>
      <c r="Q2190" s="5" t="s">
        <v>10085</v>
      </c>
    </row>
    <row r="2191" spans="1:17" x14ac:dyDescent="0.3">
      <c r="A2191" s="5">
        <v>19706</v>
      </c>
      <c r="B2191" s="5" t="s">
        <v>10086</v>
      </c>
      <c r="C2191" s="11">
        <v>0.78461292335843602</v>
      </c>
      <c r="D2191" s="12">
        <v>3.48954046422981</v>
      </c>
      <c r="E2191" s="13">
        <v>3.1395934675812902</v>
      </c>
      <c r="F2191" s="12">
        <v>10.2135</v>
      </c>
      <c r="G2191" s="13">
        <v>7.8282299999999996</v>
      </c>
      <c r="H2191" s="6" t="s">
        <v>480</v>
      </c>
      <c r="I2191" s="5">
        <v>72873878</v>
      </c>
      <c r="J2191" s="5">
        <v>72969789</v>
      </c>
      <c r="K2191" s="5">
        <v>5839</v>
      </c>
      <c r="L2191" s="5" t="s">
        <v>29</v>
      </c>
      <c r="M2191" s="5" t="s">
        <v>10087</v>
      </c>
      <c r="N2191" s="5" t="s">
        <v>31</v>
      </c>
      <c r="O2191" s="5" t="s">
        <v>10088</v>
      </c>
      <c r="P2191" s="5" t="s">
        <v>10089</v>
      </c>
      <c r="Q2191" s="5" t="s">
        <v>10090</v>
      </c>
    </row>
    <row r="2192" spans="1:17" x14ac:dyDescent="0.3">
      <c r="A2192" s="5">
        <v>19709</v>
      </c>
      <c r="B2192" s="5" t="s">
        <v>10091</v>
      </c>
      <c r="C2192" s="11">
        <v>0.77460712223985695</v>
      </c>
      <c r="D2192" s="12">
        <v>4.46842150056038</v>
      </c>
      <c r="E2192" s="13">
        <v>4.0999581721733902</v>
      </c>
      <c r="F2192" s="12">
        <v>21.0991</v>
      </c>
      <c r="G2192" s="13">
        <v>16.179300000000001</v>
      </c>
      <c r="H2192" s="6" t="s">
        <v>78</v>
      </c>
      <c r="I2192" s="5">
        <v>2655886</v>
      </c>
      <c r="J2192" s="5">
        <v>2805015</v>
      </c>
      <c r="K2192" s="5">
        <v>8672</v>
      </c>
      <c r="L2192" s="5" t="s">
        <v>29</v>
      </c>
      <c r="M2192" s="5" t="s">
        <v>10092</v>
      </c>
      <c r="N2192" s="5" t="s">
        <v>31</v>
      </c>
      <c r="O2192" s="5" t="s">
        <v>10093</v>
      </c>
      <c r="P2192" s="5" t="s">
        <v>10094</v>
      </c>
      <c r="Q2192" s="5" t="s">
        <v>10095</v>
      </c>
    </row>
    <row r="2193" spans="1:17" x14ac:dyDescent="0.3">
      <c r="A2193" s="5">
        <v>19719</v>
      </c>
      <c r="B2193" s="5" t="s">
        <v>10096</v>
      </c>
      <c r="C2193" s="11">
        <v>0.74873451720688</v>
      </c>
      <c r="D2193" s="12">
        <v>4.4331389976503699</v>
      </c>
      <c r="E2193" s="13">
        <v>4.0156651680369801</v>
      </c>
      <c r="F2193" s="12">
        <v>20.5654</v>
      </c>
      <c r="G2193" s="13">
        <v>15.2044</v>
      </c>
      <c r="H2193" s="6" t="s">
        <v>52</v>
      </c>
      <c r="I2193" s="5">
        <v>18816175</v>
      </c>
      <c r="J2193" s="5">
        <v>18937726</v>
      </c>
      <c r="K2193" s="5">
        <v>16065</v>
      </c>
      <c r="L2193" s="5" t="s">
        <v>21</v>
      </c>
      <c r="M2193" s="5" t="s">
        <v>10097</v>
      </c>
      <c r="N2193" s="5" t="s">
        <v>31</v>
      </c>
      <c r="O2193" s="5" t="s">
        <v>10098</v>
      </c>
      <c r="P2193" s="5" t="s">
        <v>10099</v>
      </c>
      <c r="Q2193" s="5" t="s">
        <v>10100</v>
      </c>
    </row>
    <row r="2194" spans="1:17" x14ac:dyDescent="0.3">
      <c r="A2194" s="5">
        <v>19724</v>
      </c>
      <c r="B2194" s="5" t="s">
        <v>10101</v>
      </c>
      <c r="C2194" s="11">
        <v>0.770658969800746</v>
      </c>
      <c r="D2194" s="12">
        <v>2.45989056433074</v>
      </c>
      <c r="E2194" s="13">
        <v>2.0840550527729</v>
      </c>
      <c r="F2194" s="12">
        <v>4.4936800000000003</v>
      </c>
      <c r="G2194" s="13">
        <v>3.2466400000000002</v>
      </c>
      <c r="H2194" s="6" t="s">
        <v>52</v>
      </c>
      <c r="I2194" s="5">
        <v>70253484</v>
      </c>
      <c r="J2194" s="5">
        <v>70259936</v>
      </c>
      <c r="K2194" s="5">
        <v>1891</v>
      </c>
      <c r="L2194" s="5" t="s">
        <v>21</v>
      </c>
      <c r="M2194" s="5" t="s">
        <v>10102</v>
      </c>
      <c r="N2194" s="5" t="s">
        <v>23</v>
      </c>
      <c r="O2194" s="5" t="s">
        <v>25</v>
      </c>
      <c r="P2194" s="5" t="s">
        <v>25</v>
      </c>
      <c r="Q2194" s="5" t="s">
        <v>10103</v>
      </c>
    </row>
    <row r="2195" spans="1:17" x14ac:dyDescent="0.3">
      <c r="A2195" s="5">
        <v>19742</v>
      </c>
      <c r="B2195" s="5" t="s">
        <v>10104</v>
      </c>
      <c r="C2195" s="11">
        <v>0.75310684445061404</v>
      </c>
      <c r="D2195" s="12">
        <v>1.73221347227496</v>
      </c>
      <c r="E2195" s="13">
        <v>1.3231399342160199</v>
      </c>
      <c r="F2195" s="12">
        <v>2.3182200000000002</v>
      </c>
      <c r="G2195" s="13">
        <v>1.5053799999999999</v>
      </c>
      <c r="H2195" s="6" t="s">
        <v>780</v>
      </c>
      <c r="I2195" s="5">
        <v>30496117</v>
      </c>
      <c r="J2195" s="5">
        <v>30503469</v>
      </c>
      <c r="K2195" s="5">
        <v>793</v>
      </c>
      <c r="L2195" s="5" t="s">
        <v>29</v>
      </c>
      <c r="M2195" s="5" t="s">
        <v>10105</v>
      </c>
      <c r="N2195" s="5" t="s">
        <v>31</v>
      </c>
      <c r="O2195" s="5" t="s">
        <v>25</v>
      </c>
      <c r="P2195" s="5" t="s">
        <v>10106</v>
      </c>
      <c r="Q2195" s="5" t="s">
        <v>10107</v>
      </c>
    </row>
    <row r="2196" spans="1:17" x14ac:dyDescent="0.3">
      <c r="A2196" s="5">
        <v>19753</v>
      </c>
      <c r="B2196" s="5" t="s">
        <v>10108</v>
      </c>
      <c r="C2196" s="11">
        <v>0.43651588295740101</v>
      </c>
      <c r="D2196" s="12">
        <v>4.3149401277866604</v>
      </c>
      <c r="E2196" s="13">
        <v>3.1190461812488399</v>
      </c>
      <c r="F2196" s="12">
        <v>18.871099999999998</v>
      </c>
      <c r="G2196" s="13">
        <v>7.7053399999999996</v>
      </c>
      <c r="H2196" s="6" t="s">
        <v>58</v>
      </c>
      <c r="I2196" s="5">
        <v>52570621</v>
      </c>
      <c r="J2196" s="5">
        <v>52574586</v>
      </c>
      <c r="K2196" s="5">
        <v>449</v>
      </c>
      <c r="L2196" s="5" t="s">
        <v>29</v>
      </c>
      <c r="M2196" s="5" t="s">
        <v>10109</v>
      </c>
      <c r="N2196" s="5" t="s">
        <v>31</v>
      </c>
      <c r="O2196" s="5" t="s">
        <v>25</v>
      </c>
      <c r="P2196" s="5" t="s">
        <v>10110</v>
      </c>
      <c r="Q2196" s="5" t="s">
        <v>10111</v>
      </c>
    </row>
    <row r="2197" spans="1:17" x14ac:dyDescent="0.3">
      <c r="A2197" s="5">
        <v>19764</v>
      </c>
      <c r="B2197" s="5" t="s">
        <v>10112</v>
      </c>
      <c r="C2197" s="11">
        <v>0.65004388933838997</v>
      </c>
      <c r="D2197" s="12">
        <v>4.1348103755565297</v>
      </c>
      <c r="E2197" s="13">
        <v>3.5134194092613802</v>
      </c>
      <c r="F2197" s="12">
        <v>16.537800000000001</v>
      </c>
      <c r="G2197" s="13">
        <v>10.4406</v>
      </c>
      <c r="H2197" s="6" t="s">
        <v>46</v>
      </c>
      <c r="I2197" s="5">
        <v>128828713</v>
      </c>
      <c r="J2197" s="5">
        <v>128853385</v>
      </c>
      <c r="K2197" s="5">
        <v>3737</v>
      </c>
      <c r="L2197" s="5" t="s">
        <v>29</v>
      </c>
      <c r="M2197" s="5" t="s">
        <v>10113</v>
      </c>
      <c r="N2197" s="5" t="s">
        <v>31</v>
      </c>
      <c r="O2197" s="5" t="s">
        <v>10114</v>
      </c>
      <c r="P2197" s="5" t="s">
        <v>10115</v>
      </c>
      <c r="Q2197" s="5" t="s">
        <v>10116</v>
      </c>
    </row>
    <row r="2198" spans="1:17" x14ac:dyDescent="0.3">
      <c r="A2198" s="5">
        <v>19771</v>
      </c>
      <c r="B2198" s="5" t="s">
        <v>10117</v>
      </c>
      <c r="C2198" s="11">
        <v>0.79478860629640702</v>
      </c>
      <c r="D2198" s="12">
        <v>4.2911921608025096</v>
      </c>
      <c r="E2198" s="13">
        <v>3.9598352568752802</v>
      </c>
      <c r="F2198" s="12">
        <v>18.544599999999999</v>
      </c>
      <c r="G2198" s="13">
        <v>14.589</v>
      </c>
      <c r="H2198" s="6" t="s">
        <v>151</v>
      </c>
      <c r="I2198" s="5">
        <v>130908965</v>
      </c>
      <c r="J2198" s="5">
        <v>130939330</v>
      </c>
      <c r="K2198" s="5">
        <v>3920</v>
      </c>
      <c r="L2198" s="5" t="s">
        <v>21</v>
      </c>
      <c r="M2198" s="5" t="s">
        <v>10118</v>
      </c>
      <c r="N2198" s="5" t="s">
        <v>31</v>
      </c>
      <c r="O2198" s="5" t="s">
        <v>10119</v>
      </c>
      <c r="P2198" s="5" t="s">
        <v>10120</v>
      </c>
      <c r="Q2198" s="5" t="s">
        <v>10121</v>
      </c>
    </row>
    <row r="2199" spans="1:17" x14ac:dyDescent="0.3">
      <c r="A2199" s="5">
        <v>19778</v>
      </c>
      <c r="B2199" s="5" t="s">
        <v>10122</v>
      </c>
      <c r="C2199" s="11">
        <v>0.48046513312450301</v>
      </c>
      <c r="D2199" s="12">
        <v>2.3199821888582099</v>
      </c>
      <c r="E2199" s="13">
        <v>1.26248583382832</v>
      </c>
      <c r="F2199" s="12">
        <v>3.9867400000000002</v>
      </c>
      <c r="G2199" s="13">
        <v>1.4027499999999999</v>
      </c>
      <c r="H2199" s="6" t="s">
        <v>123</v>
      </c>
      <c r="I2199" s="5">
        <v>31477282</v>
      </c>
      <c r="J2199" s="5">
        <v>31500610</v>
      </c>
      <c r="K2199" s="5">
        <v>3754</v>
      </c>
      <c r="L2199" s="5" t="s">
        <v>29</v>
      </c>
      <c r="M2199" s="5" t="s">
        <v>10123</v>
      </c>
      <c r="N2199" s="5" t="s">
        <v>31</v>
      </c>
      <c r="O2199" s="5" t="s">
        <v>10124</v>
      </c>
      <c r="P2199" s="5" t="s">
        <v>10125</v>
      </c>
      <c r="Q2199" s="5" t="s">
        <v>10126</v>
      </c>
    </row>
    <row r="2200" spans="1:17" x14ac:dyDescent="0.3">
      <c r="A2200" s="5">
        <v>19790</v>
      </c>
      <c r="B2200" s="5" t="s">
        <v>10127</v>
      </c>
      <c r="C2200" s="11">
        <v>0.76120872902929604</v>
      </c>
      <c r="D2200" s="12">
        <v>3.3169298282697701</v>
      </c>
      <c r="E2200" s="13">
        <v>2.92329383894478</v>
      </c>
      <c r="F2200" s="12">
        <v>8.9493200000000002</v>
      </c>
      <c r="G2200" s="13">
        <v>6.5989599999999999</v>
      </c>
      <c r="H2200" s="6" t="s">
        <v>163</v>
      </c>
      <c r="I2200" s="5">
        <v>48599513</v>
      </c>
      <c r="J2200" s="5">
        <v>48605420</v>
      </c>
      <c r="K2200" s="5">
        <v>1706</v>
      </c>
      <c r="L2200" s="5" t="s">
        <v>29</v>
      </c>
      <c r="M2200" s="5" t="s">
        <v>10128</v>
      </c>
      <c r="N2200" s="5" t="s">
        <v>31</v>
      </c>
      <c r="O2200" s="5" t="s">
        <v>10129</v>
      </c>
      <c r="P2200" s="5" t="s">
        <v>10130</v>
      </c>
      <c r="Q2200" s="5" t="s">
        <v>10131</v>
      </c>
    </row>
    <row r="2201" spans="1:17" x14ac:dyDescent="0.3">
      <c r="A2201" s="5">
        <v>19836</v>
      </c>
      <c r="B2201" s="5" t="s">
        <v>10132</v>
      </c>
      <c r="C2201" s="11">
        <v>0.73174626065757498</v>
      </c>
      <c r="D2201" s="12">
        <v>2.88434705572578</v>
      </c>
      <c r="E2201" s="13">
        <v>2.4337624290849398</v>
      </c>
      <c r="F2201" s="12">
        <v>6.3723700000000001</v>
      </c>
      <c r="G2201" s="13">
        <v>4.4120600000000003</v>
      </c>
      <c r="H2201" s="6" t="s">
        <v>129</v>
      </c>
      <c r="I2201" s="5">
        <v>95999249</v>
      </c>
      <c r="J2201" s="5">
        <v>96001209</v>
      </c>
      <c r="K2201" s="5">
        <v>1330</v>
      </c>
      <c r="L2201" s="5" t="s">
        <v>21</v>
      </c>
      <c r="M2201" s="5" t="s">
        <v>10133</v>
      </c>
      <c r="N2201" s="5" t="s">
        <v>43</v>
      </c>
      <c r="O2201" s="5" t="s">
        <v>10134</v>
      </c>
      <c r="P2201" s="5" t="s">
        <v>25</v>
      </c>
      <c r="Q2201" s="5" t="s">
        <v>10135</v>
      </c>
    </row>
    <row r="2202" spans="1:17" x14ac:dyDescent="0.3">
      <c r="A2202" s="5">
        <v>19845</v>
      </c>
      <c r="B2202" s="5" t="s">
        <v>10136</v>
      </c>
      <c r="C2202" s="11">
        <v>0.749016464689088</v>
      </c>
      <c r="D2202" s="12">
        <v>3.1875487230620898</v>
      </c>
      <c r="E2202" s="13">
        <v>2.77061806016212</v>
      </c>
      <c r="F2202" s="12">
        <v>8.0961099999999995</v>
      </c>
      <c r="G2202" s="13">
        <v>5.8357700000000001</v>
      </c>
      <c r="H2202" s="6" t="s">
        <v>201</v>
      </c>
      <c r="I2202" s="5">
        <v>83419316</v>
      </c>
      <c r="J2202" s="5">
        <v>83425958</v>
      </c>
      <c r="K2202" s="5">
        <v>560</v>
      </c>
      <c r="L2202" s="5" t="s">
        <v>29</v>
      </c>
      <c r="M2202" s="5" t="s">
        <v>10137</v>
      </c>
      <c r="N2202" s="5" t="s">
        <v>43</v>
      </c>
      <c r="O2202" s="5" t="s">
        <v>25</v>
      </c>
      <c r="P2202" s="5" t="s">
        <v>25</v>
      </c>
      <c r="Q2202" s="5" t="s">
        <v>10138</v>
      </c>
    </row>
    <row r="2203" spans="1:17" x14ac:dyDescent="0.3">
      <c r="A2203" s="5">
        <v>19847</v>
      </c>
      <c r="B2203" s="5" t="s">
        <v>10139</v>
      </c>
      <c r="C2203" s="11">
        <v>0.56633597935717594</v>
      </c>
      <c r="D2203" s="12">
        <v>2.5682127819009199</v>
      </c>
      <c r="E2203" s="13">
        <v>1.7479428742490899</v>
      </c>
      <c r="F2203" s="12">
        <v>4.9224100000000002</v>
      </c>
      <c r="G2203" s="13">
        <v>2.3642500000000002</v>
      </c>
      <c r="H2203" s="6" t="s">
        <v>129</v>
      </c>
      <c r="I2203" s="5">
        <v>101433989</v>
      </c>
      <c r="J2203" s="5">
        <v>101452987</v>
      </c>
      <c r="K2203" s="5">
        <v>1004</v>
      </c>
      <c r="L2203" s="5" t="s">
        <v>29</v>
      </c>
      <c r="M2203" s="5" t="s">
        <v>10140</v>
      </c>
      <c r="N2203" s="5" t="s">
        <v>43</v>
      </c>
      <c r="O2203" s="5" t="s">
        <v>25</v>
      </c>
      <c r="P2203" s="5" t="s">
        <v>25</v>
      </c>
      <c r="Q2203" s="5" t="s">
        <v>10141</v>
      </c>
    </row>
    <row r="2204" spans="1:17" x14ac:dyDescent="0.3">
      <c r="A2204" s="5">
        <v>19850</v>
      </c>
      <c r="B2204" s="5" t="s">
        <v>10142</v>
      </c>
      <c r="C2204" s="11">
        <v>0.675107312923935</v>
      </c>
      <c r="D2204" s="12">
        <v>3.00805061344081</v>
      </c>
      <c r="E2204" s="13">
        <v>2.4412393651875801</v>
      </c>
      <c r="F2204" s="12">
        <v>7.0324099999999996</v>
      </c>
      <c r="G2204" s="13">
        <v>4.4403800000000002</v>
      </c>
      <c r="H2204" s="6" t="s">
        <v>20</v>
      </c>
      <c r="I2204" s="5">
        <v>138609441</v>
      </c>
      <c r="J2204" s="5">
        <v>138618873</v>
      </c>
      <c r="K2204" s="5">
        <v>938</v>
      </c>
      <c r="L2204" s="5" t="s">
        <v>29</v>
      </c>
      <c r="M2204" s="5" t="s">
        <v>10143</v>
      </c>
      <c r="N2204" s="5" t="s">
        <v>43</v>
      </c>
      <c r="O2204" s="5" t="s">
        <v>10144</v>
      </c>
      <c r="P2204" s="5" t="s">
        <v>25</v>
      </c>
      <c r="Q2204" s="5" t="s">
        <v>10145</v>
      </c>
    </row>
    <row r="2205" spans="1:17" x14ac:dyDescent="0.3">
      <c r="A2205" s="5">
        <v>19859</v>
      </c>
      <c r="B2205" s="5" t="s">
        <v>10146</v>
      </c>
      <c r="C2205" s="11">
        <v>0.77563681329926104</v>
      </c>
      <c r="D2205" s="12">
        <v>4.8953647834454896</v>
      </c>
      <c r="E2205" s="13">
        <v>4.52881796686603</v>
      </c>
      <c r="F2205" s="12">
        <v>28.7088</v>
      </c>
      <c r="G2205" s="13">
        <v>22.1266</v>
      </c>
      <c r="H2205" s="6" t="s">
        <v>52</v>
      </c>
      <c r="I2205" s="5">
        <v>2012335</v>
      </c>
      <c r="J2205" s="5">
        <v>2012467</v>
      </c>
      <c r="K2205" s="5">
        <v>133</v>
      </c>
      <c r="L2205" s="5" t="s">
        <v>21</v>
      </c>
      <c r="M2205" s="5" t="s">
        <v>10147</v>
      </c>
      <c r="N2205" s="5" t="s">
        <v>10148</v>
      </c>
      <c r="O2205" s="5" t="s">
        <v>10149</v>
      </c>
      <c r="P2205" s="5" t="s">
        <v>25</v>
      </c>
      <c r="Q2205" s="5" t="s">
        <v>10150</v>
      </c>
    </row>
    <row r="2206" spans="1:17" x14ac:dyDescent="0.3">
      <c r="A2206" s="5">
        <v>19865</v>
      </c>
      <c r="B2206" s="5" t="s">
        <v>10151</v>
      </c>
      <c r="C2206" s="11">
        <v>0.78723845055979103</v>
      </c>
      <c r="D2206" s="12">
        <v>5.5836203428712796</v>
      </c>
      <c r="E2206" s="13">
        <v>5.2384929349684999</v>
      </c>
      <c r="F2206" s="12">
        <v>46.869100000000003</v>
      </c>
      <c r="G2206" s="13">
        <v>36.822499999999998</v>
      </c>
      <c r="H2206" s="6" t="s">
        <v>94</v>
      </c>
      <c r="I2206" s="5">
        <v>101996913</v>
      </c>
      <c r="J2206" s="5">
        <v>101997059</v>
      </c>
      <c r="K2206" s="5">
        <v>147</v>
      </c>
      <c r="L2206" s="5" t="s">
        <v>21</v>
      </c>
      <c r="M2206" s="5" t="s">
        <v>10152</v>
      </c>
      <c r="N2206" s="5" t="s">
        <v>10148</v>
      </c>
      <c r="O2206" s="5" t="s">
        <v>10153</v>
      </c>
      <c r="P2206" s="5" t="s">
        <v>25</v>
      </c>
      <c r="Q2206" s="5" t="s">
        <v>10154</v>
      </c>
    </row>
    <row r="2207" spans="1:17" x14ac:dyDescent="0.3">
      <c r="A2207" s="5">
        <v>19869</v>
      </c>
      <c r="B2207" s="5" t="s">
        <v>10155</v>
      </c>
      <c r="C2207" s="11">
        <v>3.3608525015959401E-2</v>
      </c>
      <c r="D2207" s="12">
        <v>4.8950289615844804</v>
      </c>
      <c r="E2207" s="13">
        <v>0</v>
      </c>
      <c r="F2207" s="12">
        <v>28.7088</v>
      </c>
      <c r="G2207" s="13">
        <v>0</v>
      </c>
      <c r="H2207" s="6" t="s">
        <v>46</v>
      </c>
      <c r="I2207" s="5">
        <v>56128163</v>
      </c>
      <c r="J2207" s="5">
        <v>56128295</v>
      </c>
      <c r="K2207" s="5">
        <v>133</v>
      </c>
      <c r="L2207" s="5" t="s">
        <v>29</v>
      </c>
      <c r="M2207" s="5" t="s">
        <v>10156</v>
      </c>
      <c r="N2207" s="5" t="s">
        <v>10148</v>
      </c>
      <c r="O2207" s="5" t="s">
        <v>10157</v>
      </c>
      <c r="P2207" s="5" t="s">
        <v>25</v>
      </c>
      <c r="Q2207" s="5" t="s">
        <v>10158</v>
      </c>
    </row>
    <row r="2208" spans="1:17" x14ac:dyDescent="0.3">
      <c r="A2208" s="5">
        <v>19873</v>
      </c>
      <c r="B2208" s="5" t="s">
        <v>10159</v>
      </c>
      <c r="C2208" s="11">
        <v>0.77415769736310402</v>
      </c>
      <c r="D2208" s="12">
        <v>4.96458233447472</v>
      </c>
      <c r="E2208" s="13">
        <v>4.5952817155566796</v>
      </c>
      <c r="F2208" s="12">
        <v>30.168800000000001</v>
      </c>
      <c r="G2208" s="13">
        <v>23.216999999999999</v>
      </c>
      <c r="H2208" s="6" t="s">
        <v>28</v>
      </c>
      <c r="I2208" s="5">
        <v>93466632</v>
      </c>
      <c r="J2208" s="5">
        <v>93466763</v>
      </c>
      <c r="K2208" s="5">
        <v>132</v>
      </c>
      <c r="L2208" s="5" t="s">
        <v>21</v>
      </c>
      <c r="M2208" s="5" t="s">
        <v>10160</v>
      </c>
      <c r="N2208" s="5" t="s">
        <v>10148</v>
      </c>
      <c r="O2208" s="5" t="s">
        <v>10161</v>
      </c>
      <c r="P2208" s="5" t="s">
        <v>25</v>
      </c>
      <c r="Q2208" s="5" t="s">
        <v>10162</v>
      </c>
    </row>
    <row r="2209" spans="1:17" x14ac:dyDescent="0.3">
      <c r="A2209" s="5">
        <v>19875</v>
      </c>
      <c r="B2209" s="5" t="s">
        <v>10163</v>
      </c>
      <c r="C2209" s="11">
        <v>3.2033976988523602E-2</v>
      </c>
      <c r="D2209" s="12">
        <v>4.96425327129222</v>
      </c>
      <c r="E2209" s="13">
        <v>0</v>
      </c>
      <c r="F2209" s="12">
        <v>30.168800000000001</v>
      </c>
      <c r="G2209" s="13">
        <v>0</v>
      </c>
      <c r="H2209" s="6" t="s">
        <v>35</v>
      </c>
      <c r="I2209" s="5">
        <v>160201282</v>
      </c>
      <c r="J2209" s="5">
        <v>160201413</v>
      </c>
      <c r="K2209" s="5">
        <v>132</v>
      </c>
      <c r="L2209" s="5" t="s">
        <v>21</v>
      </c>
      <c r="M2209" s="5" t="s">
        <v>10164</v>
      </c>
      <c r="N2209" s="5" t="s">
        <v>10148</v>
      </c>
      <c r="O2209" s="5" t="s">
        <v>10165</v>
      </c>
      <c r="P2209" s="5" t="s">
        <v>25</v>
      </c>
      <c r="Q2209" s="5" t="s">
        <v>10166</v>
      </c>
    </row>
    <row r="2210" spans="1:17" x14ac:dyDescent="0.3">
      <c r="A2210" s="5">
        <v>19876</v>
      </c>
      <c r="B2210" s="5" t="s">
        <v>10167</v>
      </c>
      <c r="C2210" s="11">
        <v>3.3608525015959401E-2</v>
      </c>
      <c r="D2210" s="12">
        <v>4.8950289615844804</v>
      </c>
      <c r="E2210" s="13">
        <v>0</v>
      </c>
      <c r="F2210" s="12">
        <v>28.7088</v>
      </c>
      <c r="G2210" s="13">
        <v>0</v>
      </c>
      <c r="H2210" s="6" t="s">
        <v>41</v>
      </c>
      <c r="I2210" s="5">
        <v>37009116</v>
      </c>
      <c r="J2210" s="5">
        <v>37009248</v>
      </c>
      <c r="K2210" s="5">
        <v>133</v>
      </c>
      <c r="L2210" s="5" t="s">
        <v>21</v>
      </c>
      <c r="M2210" s="5" t="s">
        <v>10168</v>
      </c>
      <c r="N2210" s="5" t="s">
        <v>10148</v>
      </c>
      <c r="O2210" s="5" t="s">
        <v>10169</v>
      </c>
      <c r="P2210" s="5" t="s">
        <v>25</v>
      </c>
      <c r="Q2210" s="5" t="s">
        <v>10170</v>
      </c>
    </row>
    <row r="2211" spans="1:17" x14ac:dyDescent="0.3">
      <c r="A2211" s="5">
        <v>19877</v>
      </c>
      <c r="B2211" s="5" t="s">
        <v>10171</v>
      </c>
      <c r="C2211" s="11">
        <v>0.77708882162011605</v>
      </c>
      <c r="D2211" s="12">
        <v>4.8275939188295096</v>
      </c>
      <c r="E2211" s="13">
        <v>4.4637453327259804</v>
      </c>
      <c r="F2211" s="12">
        <v>27.345600000000001</v>
      </c>
      <c r="G2211" s="13">
        <v>21.1066</v>
      </c>
      <c r="H2211" s="6" t="s">
        <v>46</v>
      </c>
      <c r="I2211" s="5">
        <v>65220513</v>
      </c>
      <c r="J2211" s="5">
        <v>65220646</v>
      </c>
      <c r="K2211" s="5">
        <v>134</v>
      </c>
      <c r="L2211" s="5" t="s">
        <v>29</v>
      </c>
      <c r="M2211" s="5" t="s">
        <v>10172</v>
      </c>
      <c r="N2211" s="5" t="s">
        <v>10148</v>
      </c>
      <c r="O2211" s="5" t="s">
        <v>10173</v>
      </c>
      <c r="P2211" s="5" t="s">
        <v>25</v>
      </c>
      <c r="Q2211" s="5" t="s">
        <v>10174</v>
      </c>
    </row>
    <row r="2212" spans="1:17" x14ac:dyDescent="0.3">
      <c r="A2212" s="5">
        <v>19878</v>
      </c>
      <c r="B2212" s="5" t="s">
        <v>10175</v>
      </c>
      <c r="C2212" s="11">
        <v>0.24543105503801099</v>
      </c>
      <c r="D2212" s="12">
        <v>4.2608647815568599</v>
      </c>
      <c r="E2212" s="13">
        <v>2.2342544952249002</v>
      </c>
      <c r="F2212" s="12">
        <v>18.1416</v>
      </c>
      <c r="G2212" s="13">
        <v>3.7156600000000002</v>
      </c>
      <c r="H2212" s="6" t="s">
        <v>28</v>
      </c>
      <c r="I2212" s="5">
        <v>9450313</v>
      </c>
      <c r="J2212" s="5">
        <v>9450501</v>
      </c>
      <c r="K2212" s="5">
        <v>189</v>
      </c>
      <c r="L2212" s="5" t="s">
        <v>29</v>
      </c>
      <c r="M2212" s="5" t="s">
        <v>10176</v>
      </c>
      <c r="N2212" s="5" t="s">
        <v>10148</v>
      </c>
      <c r="O2212" s="5" t="s">
        <v>10177</v>
      </c>
      <c r="P2212" s="5" t="s">
        <v>25</v>
      </c>
      <c r="Q2212" s="5" t="s">
        <v>10178</v>
      </c>
    </row>
    <row r="2213" spans="1:17" x14ac:dyDescent="0.3">
      <c r="A2213" s="5">
        <v>19879</v>
      </c>
      <c r="B2213" s="5" t="s">
        <v>10179</v>
      </c>
      <c r="C2213" s="11">
        <v>0.77267623084055703</v>
      </c>
      <c r="D2213" s="12">
        <v>5.0352704299696196</v>
      </c>
      <c r="E2213" s="13">
        <v>4.66320635335925</v>
      </c>
      <c r="F2213" s="12">
        <v>31.733899999999998</v>
      </c>
      <c r="G2213" s="13">
        <v>24.384499999999999</v>
      </c>
      <c r="H2213" s="6" t="s">
        <v>256</v>
      </c>
      <c r="I2213" s="5">
        <v>119200345</v>
      </c>
      <c r="J2213" s="5">
        <v>119200475</v>
      </c>
      <c r="K2213" s="5">
        <v>131</v>
      </c>
      <c r="L2213" s="5" t="s">
        <v>29</v>
      </c>
      <c r="M2213" s="5" t="s">
        <v>10180</v>
      </c>
      <c r="N2213" s="5" t="s">
        <v>10148</v>
      </c>
      <c r="O2213" s="5" t="s">
        <v>10181</v>
      </c>
      <c r="P2213" s="5" t="s">
        <v>25</v>
      </c>
      <c r="Q2213" s="5" t="s">
        <v>10182</v>
      </c>
    </row>
    <row r="2214" spans="1:17" x14ac:dyDescent="0.3">
      <c r="A2214" s="5">
        <v>19880</v>
      </c>
      <c r="B2214" s="5" t="s">
        <v>10183</v>
      </c>
      <c r="C2214" s="11">
        <v>0.263639689760719</v>
      </c>
      <c r="D2214" s="12">
        <v>6.5183393333397701</v>
      </c>
      <c r="E2214" s="13">
        <v>4.5949788163500198</v>
      </c>
      <c r="F2214" s="12">
        <v>90.506399999999999</v>
      </c>
      <c r="G2214" s="13">
        <v>23.216999999999999</v>
      </c>
      <c r="H2214" s="6" t="s">
        <v>28</v>
      </c>
      <c r="I2214" s="5">
        <v>93463681</v>
      </c>
      <c r="J2214" s="5">
        <v>93463812</v>
      </c>
      <c r="K2214" s="5">
        <v>132</v>
      </c>
      <c r="L2214" s="5" t="s">
        <v>21</v>
      </c>
      <c r="M2214" s="5" t="s">
        <v>10184</v>
      </c>
      <c r="N2214" s="5" t="s">
        <v>10148</v>
      </c>
      <c r="O2214" s="5" t="s">
        <v>10185</v>
      </c>
      <c r="P2214" s="5" t="s">
        <v>25</v>
      </c>
      <c r="Q2214" s="5" t="s">
        <v>10186</v>
      </c>
    </row>
    <row r="2215" spans="1:17" x14ac:dyDescent="0.3">
      <c r="A2215" s="5">
        <v>19882</v>
      </c>
      <c r="B2215" s="5" t="s">
        <v>10187</v>
      </c>
      <c r="C2215" s="11">
        <v>0.76529063978608503</v>
      </c>
      <c r="D2215" s="12">
        <v>5.4131503014388702</v>
      </c>
      <c r="E2215" s="13">
        <v>5.0272299608232904</v>
      </c>
      <c r="F2215" s="12">
        <v>41.534700000000001</v>
      </c>
      <c r="G2215" s="13">
        <v>31.670400000000001</v>
      </c>
      <c r="H2215" s="6" t="s">
        <v>294</v>
      </c>
      <c r="I2215" s="5">
        <v>27829538</v>
      </c>
      <c r="J2215" s="5">
        <v>27829663</v>
      </c>
      <c r="K2215" s="5">
        <v>126</v>
      </c>
      <c r="L2215" s="5" t="s">
        <v>29</v>
      </c>
      <c r="M2215" s="5" t="s">
        <v>10188</v>
      </c>
      <c r="N2215" s="5" t="s">
        <v>10148</v>
      </c>
      <c r="O2215" s="5" t="s">
        <v>10189</v>
      </c>
      <c r="P2215" s="5" t="s">
        <v>25</v>
      </c>
      <c r="Q2215" s="5" t="s">
        <v>10190</v>
      </c>
    </row>
    <row r="2216" spans="1:17" x14ac:dyDescent="0.3">
      <c r="A2216" s="5">
        <v>19884</v>
      </c>
      <c r="B2216" s="5" t="s">
        <v>10191</v>
      </c>
      <c r="C2216" s="11">
        <v>4.5814154339090501E-2</v>
      </c>
      <c r="D2216" s="12">
        <v>4.4480628001853697</v>
      </c>
      <c r="E2216" s="13">
        <v>0</v>
      </c>
      <c r="F2216" s="12">
        <v>20.795100000000001</v>
      </c>
      <c r="G2216" s="13">
        <v>0</v>
      </c>
      <c r="H2216" s="6" t="s">
        <v>35</v>
      </c>
      <c r="I2216" s="5">
        <v>160206626</v>
      </c>
      <c r="J2216" s="5">
        <v>160206765</v>
      </c>
      <c r="K2216" s="5">
        <v>140</v>
      </c>
      <c r="L2216" s="5" t="s">
        <v>21</v>
      </c>
      <c r="M2216" s="5" t="s">
        <v>10192</v>
      </c>
      <c r="N2216" s="5" t="s">
        <v>10148</v>
      </c>
      <c r="O2216" s="5" t="s">
        <v>10193</v>
      </c>
      <c r="P2216" s="5" t="s">
        <v>25</v>
      </c>
      <c r="Q2216" s="5" t="s">
        <v>10194</v>
      </c>
    </row>
    <row r="2217" spans="1:17" x14ac:dyDescent="0.3">
      <c r="A2217" s="5">
        <v>19900</v>
      </c>
      <c r="B2217" s="5" t="s">
        <v>10195</v>
      </c>
      <c r="C2217" s="11">
        <v>0.38817656314265198</v>
      </c>
      <c r="D2217" s="12">
        <v>6.3160663127545797</v>
      </c>
      <c r="E2217" s="13">
        <v>4.9508512332433998</v>
      </c>
      <c r="F2217" s="12">
        <v>78.534700000000001</v>
      </c>
      <c r="G2217" s="13">
        <v>29.9893</v>
      </c>
      <c r="H2217" s="6" t="s">
        <v>28</v>
      </c>
      <c r="I2217" s="5">
        <v>93468276</v>
      </c>
      <c r="J2217" s="5">
        <v>93468402</v>
      </c>
      <c r="K2217" s="5">
        <v>127</v>
      </c>
      <c r="L2217" s="5" t="s">
        <v>21</v>
      </c>
      <c r="M2217" s="5" t="s">
        <v>10196</v>
      </c>
      <c r="N2217" s="5" t="s">
        <v>10148</v>
      </c>
      <c r="O2217" s="5" t="s">
        <v>10197</v>
      </c>
      <c r="P2217" s="5" t="s">
        <v>25</v>
      </c>
      <c r="Q2217" s="5" t="s">
        <v>10198</v>
      </c>
    </row>
    <row r="2218" spans="1:17" x14ac:dyDescent="0.3">
      <c r="A2218" s="5">
        <v>19903</v>
      </c>
      <c r="B2218" s="5" t="s">
        <v>10199</v>
      </c>
      <c r="C2218" s="11">
        <v>3.2033976988523602E-2</v>
      </c>
      <c r="D2218" s="12">
        <v>4.96425327129222</v>
      </c>
      <c r="E2218" s="13">
        <v>0</v>
      </c>
      <c r="F2218" s="12">
        <v>30.168800000000001</v>
      </c>
      <c r="G2218" s="13">
        <v>0</v>
      </c>
      <c r="H2218" s="6" t="s">
        <v>135</v>
      </c>
      <c r="I2218" s="5">
        <v>28906893</v>
      </c>
      <c r="J2218" s="5">
        <v>28907024</v>
      </c>
      <c r="K2218" s="5">
        <v>132</v>
      </c>
      <c r="L2218" s="5" t="s">
        <v>21</v>
      </c>
      <c r="M2218" s="5" t="s">
        <v>10200</v>
      </c>
      <c r="N2218" s="5" t="s">
        <v>10148</v>
      </c>
      <c r="O2218" s="5" t="s">
        <v>10201</v>
      </c>
      <c r="P2218" s="5" t="s">
        <v>25</v>
      </c>
      <c r="Q2218" s="5" t="s">
        <v>10202</v>
      </c>
    </row>
    <row r="2219" spans="1:17" x14ac:dyDescent="0.3">
      <c r="A2219" s="5">
        <v>19908</v>
      </c>
      <c r="B2219" s="5" t="s">
        <v>10203</v>
      </c>
      <c r="C2219" s="11">
        <v>1.26029885690208E-2</v>
      </c>
      <c r="D2219" s="12">
        <v>6.31009030664816</v>
      </c>
      <c r="E2219" s="13">
        <v>0</v>
      </c>
      <c r="F2219" s="12">
        <v>78.212699999999998</v>
      </c>
      <c r="G2219" s="13">
        <v>0</v>
      </c>
      <c r="H2219" s="6" t="s">
        <v>41</v>
      </c>
      <c r="I2219" s="5">
        <v>7478031</v>
      </c>
      <c r="J2219" s="5">
        <v>7478165</v>
      </c>
      <c r="K2219" s="5">
        <v>135</v>
      </c>
      <c r="L2219" s="5" t="s">
        <v>29</v>
      </c>
      <c r="M2219" s="5" t="s">
        <v>10204</v>
      </c>
      <c r="N2219" s="5" t="s">
        <v>10148</v>
      </c>
      <c r="O2219" s="5" t="s">
        <v>10205</v>
      </c>
      <c r="P2219" s="5" t="s">
        <v>25</v>
      </c>
      <c r="Q2219" s="5" t="s">
        <v>10206</v>
      </c>
    </row>
    <row r="2220" spans="1:17" x14ac:dyDescent="0.3">
      <c r="A2220" s="5">
        <v>19912</v>
      </c>
      <c r="B2220" s="5" t="s">
        <v>10207</v>
      </c>
      <c r="C2220" s="11">
        <v>0.38616552599696302</v>
      </c>
      <c r="D2220" s="12">
        <v>1.3727087179969399</v>
      </c>
      <c r="E2220" s="13">
        <v>0</v>
      </c>
      <c r="F2220" s="12">
        <v>1.5871599999999999</v>
      </c>
      <c r="G2220" s="13">
        <v>0</v>
      </c>
      <c r="H2220" s="6" t="s">
        <v>62</v>
      </c>
      <c r="I2220" s="5">
        <v>98993413</v>
      </c>
      <c r="J2220" s="5">
        <v>98993662</v>
      </c>
      <c r="K2220" s="5">
        <v>250</v>
      </c>
      <c r="L2220" s="5" t="s">
        <v>29</v>
      </c>
      <c r="M2220" s="5" t="s">
        <v>10208</v>
      </c>
      <c r="N2220" s="5" t="s">
        <v>10148</v>
      </c>
      <c r="O2220" s="5" t="s">
        <v>10209</v>
      </c>
      <c r="P2220" s="5" t="s">
        <v>25</v>
      </c>
      <c r="Q2220" s="5" t="s">
        <v>10210</v>
      </c>
    </row>
    <row r="2221" spans="1:17" x14ac:dyDescent="0.3">
      <c r="A2221" s="5">
        <v>19916</v>
      </c>
      <c r="B2221" s="5" t="s">
        <v>10211</v>
      </c>
      <c r="C2221" s="11">
        <v>0.40252554497994197</v>
      </c>
      <c r="D2221" s="12">
        <v>5.8831350974919703</v>
      </c>
      <c r="E2221" s="13">
        <v>4.5702873447050498</v>
      </c>
      <c r="F2221" s="12">
        <v>57.917099999999998</v>
      </c>
      <c r="G2221" s="13">
        <v>22.804300000000001</v>
      </c>
      <c r="H2221" s="6" t="s">
        <v>28</v>
      </c>
      <c r="I2221" s="5">
        <v>62432894</v>
      </c>
      <c r="J2221" s="5">
        <v>62433042</v>
      </c>
      <c r="K2221" s="5">
        <v>149</v>
      </c>
      <c r="L2221" s="5" t="s">
        <v>29</v>
      </c>
      <c r="M2221" s="5" t="s">
        <v>10212</v>
      </c>
      <c r="N2221" s="5" t="s">
        <v>10148</v>
      </c>
      <c r="O2221" s="5" t="s">
        <v>10213</v>
      </c>
      <c r="P2221" s="5" t="s">
        <v>25</v>
      </c>
      <c r="Q2221" s="5" t="s">
        <v>10214</v>
      </c>
    </row>
    <row r="2222" spans="1:17" x14ac:dyDescent="0.3">
      <c r="A2222" s="5">
        <v>19924</v>
      </c>
      <c r="B2222" s="5" t="s">
        <v>10215</v>
      </c>
      <c r="C2222" s="11">
        <v>2.9012548374988401E-2</v>
      </c>
      <c r="D2222" s="12">
        <v>5.1071791666798401</v>
      </c>
      <c r="E2222" s="13">
        <v>0</v>
      </c>
      <c r="F2222" s="12">
        <v>33.414200000000001</v>
      </c>
      <c r="G2222" s="13">
        <v>0</v>
      </c>
      <c r="H2222" s="6" t="s">
        <v>135</v>
      </c>
      <c r="I2222" s="5">
        <v>28906276</v>
      </c>
      <c r="J2222" s="5">
        <v>28906405</v>
      </c>
      <c r="K2222" s="5">
        <v>130</v>
      </c>
      <c r="L2222" s="5" t="s">
        <v>21</v>
      </c>
      <c r="M2222" s="5" t="s">
        <v>10216</v>
      </c>
      <c r="N2222" s="5" t="s">
        <v>10148</v>
      </c>
      <c r="O2222" s="5" t="s">
        <v>10217</v>
      </c>
      <c r="P2222" s="5" t="s">
        <v>25</v>
      </c>
      <c r="Q2222" s="5" t="s">
        <v>10218</v>
      </c>
    </row>
    <row r="2223" spans="1:17" x14ac:dyDescent="0.3">
      <c r="A2223" s="5">
        <v>19927</v>
      </c>
      <c r="B2223" s="5" t="s">
        <v>10219</v>
      </c>
      <c r="C2223" s="11">
        <v>0.77708882162011605</v>
      </c>
      <c r="D2223" s="12">
        <v>4.8275939188295096</v>
      </c>
      <c r="E2223" s="13">
        <v>4.4637453327259804</v>
      </c>
      <c r="F2223" s="12">
        <v>27.345600000000001</v>
      </c>
      <c r="G2223" s="13">
        <v>21.1066</v>
      </c>
      <c r="H2223" s="6" t="s">
        <v>52</v>
      </c>
      <c r="I2223" s="5">
        <v>2012974</v>
      </c>
      <c r="J2223" s="5">
        <v>2013107</v>
      </c>
      <c r="K2223" s="5">
        <v>134</v>
      </c>
      <c r="L2223" s="5" t="s">
        <v>21</v>
      </c>
      <c r="M2223" s="5" t="s">
        <v>10220</v>
      </c>
      <c r="N2223" s="5" t="s">
        <v>10148</v>
      </c>
      <c r="O2223" s="5" t="s">
        <v>10221</v>
      </c>
      <c r="P2223" s="5" t="s">
        <v>25</v>
      </c>
      <c r="Q2223" s="5" t="s">
        <v>10222</v>
      </c>
    </row>
    <row r="2224" spans="1:17" x14ac:dyDescent="0.3">
      <c r="A2224" s="5">
        <v>19929</v>
      </c>
      <c r="B2224" s="5" t="s">
        <v>10223</v>
      </c>
      <c r="C2224" s="11">
        <v>3.3120804768894202E-2</v>
      </c>
      <c r="D2224" s="12">
        <v>4.9161184619257998</v>
      </c>
      <c r="E2224" s="13">
        <v>0</v>
      </c>
      <c r="F2224" s="12">
        <v>29.1462</v>
      </c>
      <c r="G2224" s="13">
        <v>0</v>
      </c>
      <c r="H2224" s="6" t="s">
        <v>135</v>
      </c>
      <c r="I2224" s="5">
        <v>93306276</v>
      </c>
      <c r="J2224" s="5">
        <v>93306408</v>
      </c>
      <c r="K2224" s="5">
        <v>133</v>
      </c>
      <c r="L2224" s="5" t="s">
        <v>29</v>
      </c>
      <c r="M2224" s="5" t="s">
        <v>10224</v>
      </c>
      <c r="N2224" s="5" t="s">
        <v>10148</v>
      </c>
      <c r="O2224" s="5" t="s">
        <v>10225</v>
      </c>
      <c r="P2224" s="5" t="s">
        <v>25</v>
      </c>
      <c r="Q2224" s="5" t="s">
        <v>10226</v>
      </c>
    </row>
    <row r="2225" spans="1:17" x14ac:dyDescent="0.3">
      <c r="A2225" s="5">
        <v>19930</v>
      </c>
      <c r="B2225" s="5" t="s">
        <v>10227</v>
      </c>
      <c r="C2225" s="11">
        <v>4.0328162794005702E-2</v>
      </c>
      <c r="D2225" s="12">
        <v>4.6320685065290901</v>
      </c>
      <c r="E2225" s="13">
        <v>0</v>
      </c>
      <c r="F2225" s="12">
        <v>23.759399999999999</v>
      </c>
      <c r="G2225" s="13">
        <v>0</v>
      </c>
      <c r="H2225" s="6" t="s">
        <v>41</v>
      </c>
      <c r="I2225" s="5">
        <v>7481273</v>
      </c>
      <c r="J2225" s="5">
        <v>7481409</v>
      </c>
      <c r="K2225" s="5">
        <v>137</v>
      </c>
      <c r="L2225" s="5" t="s">
        <v>29</v>
      </c>
      <c r="M2225" s="5" t="s">
        <v>10228</v>
      </c>
      <c r="N2225" s="5" t="s">
        <v>10148</v>
      </c>
      <c r="O2225" s="5" t="s">
        <v>10229</v>
      </c>
      <c r="P2225" s="5" t="s">
        <v>25</v>
      </c>
      <c r="Q2225" s="5" t="s">
        <v>10230</v>
      </c>
    </row>
    <row r="2226" spans="1:17" x14ac:dyDescent="0.3">
      <c r="A2226" s="5">
        <v>19932</v>
      </c>
      <c r="B2226" s="5" t="s">
        <v>10231</v>
      </c>
      <c r="C2226" s="11">
        <v>3.2033976988523602E-2</v>
      </c>
      <c r="D2226" s="12">
        <v>4.96425327129222</v>
      </c>
      <c r="E2226" s="13">
        <v>0</v>
      </c>
      <c r="F2226" s="12">
        <v>30.168800000000001</v>
      </c>
      <c r="G2226" s="13">
        <v>0</v>
      </c>
      <c r="H2226" s="6" t="s">
        <v>157</v>
      </c>
      <c r="I2226" s="5">
        <v>118921316</v>
      </c>
      <c r="J2226" s="5">
        <v>118921447</v>
      </c>
      <c r="K2226" s="5">
        <v>132</v>
      </c>
      <c r="L2226" s="5" t="s">
        <v>21</v>
      </c>
      <c r="M2226" s="5" t="s">
        <v>10232</v>
      </c>
      <c r="N2226" s="5" t="s">
        <v>10148</v>
      </c>
      <c r="O2226" s="5" t="s">
        <v>10233</v>
      </c>
      <c r="P2226" s="5" t="s">
        <v>25</v>
      </c>
      <c r="Q2226" s="5" t="s">
        <v>10234</v>
      </c>
    </row>
    <row r="2227" spans="1:17" x14ac:dyDescent="0.3">
      <c r="A2227" s="5">
        <v>19933</v>
      </c>
      <c r="B2227" s="5" t="s">
        <v>10235</v>
      </c>
      <c r="C2227" s="11">
        <v>3.6884080649198098E-2</v>
      </c>
      <c r="D2227" s="12">
        <v>4.7608579134356201</v>
      </c>
      <c r="E2227" s="13">
        <v>0</v>
      </c>
      <c r="F2227" s="12">
        <v>26.070900000000002</v>
      </c>
      <c r="G2227" s="13">
        <v>0</v>
      </c>
      <c r="H2227" s="6" t="s">
        <v>157</v>
      </c>
      <c r="I2227" s="5">
        <v>153628622</v>
      </c>
      <c r="J2227" s="5">
        <v>153628756</v>
      </c>
      <c r="K2227" s="5">
        <v>135</v>
      </c>
      <c r="L2227" s="5" t="s">
        <v>29</v>
      </c>
      <c r="M2227" s="5" t="s">
        <v>10236</v>
      </c>
      <c r="N2227" s="5" t="s">
        <v>10148</v>
      </c>
      <c r="O2227" s="5" t="s">
        <v>10237</v>
      </c>
      <c r="P2227" s="5" t="s">
        <v>25</v>
      </c>
      <c r="Q2227" s="5" t="s">
        <v>10238</v>
      </c>
    </row>
    <row r="2228" spans="1:17" x14ac:dyDescent="0.3">
      <c r="A2228" s="5">
        <v>19942</v>
      </c>
      <c r="B2228" s="5" t="s">
        <v>10239</v>
      </c>
      <c r="C2228" s="11">
        <v>2.1507988977212501E-2</v>
      </c>
      <c r="D2228" s="12">
        <v>5.5389835524259103</v>
      </c>
      <c r="E2228" s="13">
        <v>0</v>
      </c>
      <c r="F2228" s="12">
        <v>45.419699999999999</v>
      </c>
      <c r="G2228" s="13">
        <v>0</v>
      </c>
      <c r="H2228" s="6" t="s">
        <v>163</v>
      </c>
      <c r="I2228" s="5">
        <v>37058310</v>
      </c>
      <c r="J2228" s="5">
        <v>37058447</v>
      </c>
      <c r="K2228" s="5">
        <v>138</v>
      </c>
      <c r="L2228" s="5" t="s">
        <v>21</v>
      </c>
      <c r="M2228" s="5" t="s">
        <v>10240</v>
      </c>
      <c r="N2228" s="5" t="s">
        <v>10148</v>
      </c>
      <c r="O2228" s="5" t="s">
        <v>10241</v>
      </c>
      <c r="P2228" s="5" t="s">
        <v>25</v>
      </c>
      <c r="Q2228" s="5" t="s">
        <v>10242</v>
      </c>
    </row>
    <row r="2229" spans="1:17" x14ac:dyDescent="0.3">
      <c r="A2229" s="5">
        <v>19943</v>
      </c>
      <c r="B2229" s="5" t="s">
        <v>10243</v>
      </c>
      <c r="C2229" s="11">
        <v>0.78291099556641797</v>
      </c>
      <c r="D2229" s="12">
        <v>4.5699367564911899</v>
      </c>
      <c r="E2229" s="13">
        <v>4.2168569671360601</v>
      </c>
      <c r="F2229" s="12">
        <v>22.709900000000001</v>
      </c>
      <c r="G2229" s="13">
        <v>17.629300000000001</v>
      </c>
      <c r="H2229" s="6" t="s">
        <v>163</v>
      </c>
      <c r="I2229" s="5">
        <v>37062505</v>
      </c>
      <c r="J2229" s="5">
        <v>37062642</v>
      </c>
      <c r="K2229" s="5">
        <v>138</v>
      </c>
      <c r="L2229" s="5" t="s">
        <v>21</v>
      </c>
      <c r="M2229" s="5" t="s">
        <v>10244</v>
      </c>
      <c r="N2229" s="5" t="s">
        <v>10148</v>
      </c>
      <c r="O2229" s="5" t="s">
        <v>10245</v>
      </c>
      <c r="P2229" s="5" t="s">
        <v>25</v>
      </c>
      <c r="Q2229" s="5" t="s">
        <v>10246</v>
      </c>
    </row>
    <row r="2230" spans="1:17" x14ac:dyDescent="0.3">
      <c r="A2230" s="5">
        <v>19948</v>
      </c>
      <c r="B2230" s="5" t="s">
        <v>10247</v>
      </c>
      <c r="C2230" s="11">
        <v>0.23186701707270899</v>
      </c>
      <c r="D2230" s="12">
        <v>2.10863048270808</v>
      </c>
      <c r="E2230" s="13">
        <v>0</v>
      </c>
      <c r="F2230" s="12">
        <v>3.3079900000000002</v>
      </c>
      <c r="G2230" s="13">
        <v>0</v>
      </c>
      <c r="H2230" s="6" t="s">
        <v>20</v>
      </c>
      <c r="I2230" s="5">
        <v>172447729</v>
      </c>
      <c r="J2230" s="5">
        <v>172447932</v>
      </c>
      <c r="K2230" s="5">
        <v>204</v>
      </c>
      <c r="L2230" s="5" t="s">
        <v>29</v>
      </c>
      <c r="M2230" s="5" t="s">
        <v>10248</v>
      </c>
      <c r="N2230" s="5" t="s">
        <v>10148</v>
      </c>
      <c r="O2230" s="5" t="s">
        <v>10249</v>
      </c>
      <c r="P2230" s="5" t="s">
        <v>25</v>
      </c>
      <c r="Q2230" s="5" t="s">
        <v>10250</v>
      </c>
    </row>
    <row r="2231" spans="1:17" x14ac:dyDescent="0.3">
      <c r="A2231" s="5">
        <v>19951</v>
      </c>
      <c r="B2231" s="5" t="s">
        <v>10251</v>
      </c>
      <c r="C2231" s="11">
        <v>0.76985119481022801</v>
      </c>
      <c r="D2231" s="12">
        <v>6.8585750811985404</v>
      </c>
      <c r="E2231" s="13">
        <v>6.48122659931885</v>
      </c>
      <c r="F2231" s="12">
        <v>114.83499999999999</v>
      </c>
      <c r="G2231" s="13">
        <v>88.506500000000003</v>
      </c>
      <c r="H2231" s="6" t="s">
        <v>41</v>
      </c>
      <c r="I2231" s="5">
        <v>62223699</v>
      </c>
      <c r="J2231" s="5">
        <v>62223831</v>
      </c>
      <c r="K2231" s="5">
        <v>133</v>
      </c>
      <c r="L2231" s="5" t="s">
        <v>29</v>
      </c>
      <c r="M2231" s="5" t="s">
        <v>10252</v>
      </c>
      <c r="N2231" s="5" t="s">
        <v>25</v>
      </c>
      <c r="O2231" s="5" t="s">
        <v>25</v>
      </c>
      <c r="P2231" s="5" t="s">
        <v>25</v>
      </c>
      <c r="Q2231" s="5" t="s">
        <v>25</v>
      </c>
    </row>
    <row r="2232" spans="1:17" x14ac:dyDescent="0.3">
      <c r="A2232" s="5">
        <v>19958</v>
      </c>
      <c r="B2232" s="5" t="s">
        <v>10253</v>
      </c>
      <c r="C2232" s="11">
        <v>3.85852337112777E-2</v>
      </c>
      <c r="D2232" s="12">
        <v>4.6958073455790901</v>
      </c>
      <c r="E2232" s="13">
        <v>0</v>
      </c>
      <c r="F2232" s="12">
        <v>24.877600000000001</v>
      </c>
      <c r="G2232" s="13">
        <v>0</v>
      </c>
      <c r="H2232" s="6" t="s">
        <v>212</v>
      </c>
      <c r="I2232" s="5">
        <v>33749496</v>
      </c>
      <c r="J2232" s="5">
        <v>33749631</v>
      </c>
      <c r="K2232" s="5">
        <v>136</v>
      </c>
      <c r="L2232" s="5" t="s">
        <v>21</v>
      </c>
      <c r="M2232" s="5" t="s">
        <v>10254</v>
      </c>
      <c r="N2232" s="5" t="s">
        <v>10148</v>
      </c>
      <c r="O2232" s="5" t="s">
        <v>25</v>
      </c>
      <c r="P2232" s="5" t="s">
        <v>25</v>
      </c>
      <c r="Q2232" s="5" t="s">
        <v>10255</v>
      </c>
    </row>
    <row r="2233" spans="1:17" x14ac:dyDescent="0.3">
      <c r="A2233" s="5">
        <v>20077</v>
      </c>
      <c r="B2233" s="5" t="s">
        <v>10256</v>
      </c>
      <c r="C2233" s="11">
        <v>1.0815998295389099E-3</v>
      </c>
      <c r="D2233" s="12">
        <v>9.8526174552993506</v>
      </c>
      <c r="E2233" s="13">
        <v>0</v>
      </c>
      <c r="F2233" s="12">
        <v>921.85199999999998</v>
      </c>
      <c r="G2233" s="13">
        <v>0</v>
      </c>
      <c r="H2233" s="6" t="s">
        <v>201</v>
      </c>
      <c r="I2233" s="5">
        <v>25339183</v>
      </c>
      <c r="J2233" s="5">
        <v>25339276</v>
      </c>
      <c r="K2233" s="5">
        <v>94</v>
      </c>
      <c r="L2233" s="5" t="s">
        <v>29</v>
      </c>
      <c r="M2233" s="5" t="s">
        <v>10257</v>
      </c>
      <c r="N2233" s="5" t="s">
        <v>10148</v>
      </c>
      <c r="O2233" s="5" t="s">
        <v>10258</v>
      </c>
      <c r="P2233" s="5" t="s">
        <v>25</v>
      </c>
      <c r="Q2233" s="5" t="s">
        <v>10259</v>
      </c>
    </row>
    <row r="2234" spans="1:17" x14ac:dyDescent="0.3">
      <c r="A2234" s="5">
        <v>20102</v>
      </c>
      <c r="B2234" s="5" t="s">
        <v>10260</v>
      </c>
      <c r="C2234" s="11">
        <v>6.2272740471992501E-2</v>
      </c>
      <c r="D2234" s="12">
        <v>4.0052554196593197</v>
      </c>
      <c r="E2234" s="13">
        <v>0</v>
      </c>
      <c r="F2234" s="12">
        <v>15.035600000000001</v>
      </c>
      <c r="G2234" s="13">
        <v>0</v>
      </c>
      <c r="H2234" s="6" t="s">
        <v>28</v>
      </c>
      <c r="I2234" s="5">
        <v>75111435</v>
      </c>
      <c r="J2234" s="5">
        <v>75111582</v>
      </c>
      <c r="K2234" s="5">
        <v>148</v>
      </c>
      <c r="L2234" s="5" t="s">
        <v>29</v>
      </c>
      <c r="M2234" s="5" t="s">
        <v>10261</v>
      </c>
      <c r="N2234" s="5" t="s">
        <v>10148</v>
      </c>
      <c r="O2234" s="5" t="s">
        <v>10262</v>
      </c>
      <c r="P2234" s="5" t="s">
        <v>25</v>
      </c>
      <c r="Q2234" s="5" t="s">
        <v>10263</v>
      </c>
    </row>
    <row r="2235" spans="1:17" x14ac:dyDescent="0.3">
      <c r="A2235" s="5">
        <v>20117</v>
      </c>
      <c r="B2235" s="5" t="s">
        <v>10264</v>
      </c>
      <c r="C2235" s="11">
        <v>2.34727980493501E-2</v>
      </c>
      <c r="D2235" s="12">
        <v>5.41286636277027</v>
      </c>
      <c r="E2235" s="13">
        <v>0</v>
      </c>
      <c r="F2235" s="12">
        <v>41.534700000000001</v>
      </c>
      <c r="G2235" s="13">
        <v>0</v>
      </c>
      <c r="H2235" s="6" t="s">
        <v>28</v>
      </c>
      <c r="I2235" s="5">
        <v>62620382</v>
      </c>
      <c r="J2235" s="5">
        <v>62620507</v>
      </c>
      <c r="K2235" s="5">
        <v>126</v>
      </c>
      <c r="L2235" s="5" t="s">
        <v>21</v>
      </c>
      <c r="M2235" s="5" t="s">
        <v>10265</v>
      </c>
      <c r="N2235" s="5" t="s">
        <v>10148</v>
      </c>
      <c r="O2235" s="5" t="s">
        <v>10266</v>
      </c>
      <c r="P2235" s="5" t="s">
        <v>25</v>
      </c>
      <c r="Q2235" s="5" t="s">
        <v>10267</v>
      </c>
    </row>
    <row r="2236" spans="1:17" x14ac:dyDescent="0.3">
      <c r="A2236" s="5">
        <v>20169</v>
      </c>
      <c r="B2236" s="5" t="s">
        <v>10268</v>
      </c>
      <c r="C2236" s="11">
        <v>3.2082009608570399E-4</v>
      </c>
      <c r="D2236" s="12">
        <v>11.605947864891499</v>
      </c>
      <c r="E2236" s="13">
        <v>0</v>
      </c>
      <c r="F2236" s="12">
        <v>3110.22</v>
      </c>
      <c r="G2236" s="13">
        <v>0</v>
      </c>
      <c r="H2236" s="6" t="s">
        <v>62</v>
      </c>
      <c r="I2236" s="5">
        <v>57037464</v>
      </c>
      <c r="J2236" s="5">
        <v>57037538</v>
      </c>
      <c r="K2236" s="5">
        <v>75</v>
      </c>
      <c r="L2236" s="5" t="s">
        <v>21</v>
      </c>
      <c r="M2236" s="5" t="s">
        <v>10269</v>
      </c>
      <c r="N2236" s="5" t="s">
        <v>10148</v>
      </c>
      <c r="O2236" s="5" t="s">
        <v>10270</v>
      </c>
      <c r="P2236" s="5" t="s">
        <v>25</v>
      </c>
      <c r="Q2236" s="5" t="s">
        <v>10271</v>
      </c>
    </row>
    <row r="2237" spans="1:17" x14ac:dyDescent="0.3">
      <c r="A2237" s="5">
        <v>20224</v>
      </c>
      <c r="B2237" s="5" t="s">
        <v>10272</v>
      </c>
      <c r="C2237" s="11">
        <v>0.79339868744406605</v>
      </c>
      <c r="D2237" s="12">
        <v>4.8603159703964502</v>
      </c>
      <c r="E2237" s="13">
        <v>4.52643388627751</v>
      </c>
      <c r="F2237" s="12">
        <v>27.995699999999999</v>
      </c>
      <c r="G2237" s="13">
        <v>22.0883</v>
      </c>
      <c r="H2237" s="6" t="s">
        <v>151</v>
      </c>
      <c r="I2237" s="5">
        <v>70121075</v>
      </c>
      <c r="J2237" s="5">
        <v>70132368</v>
      </c>
      <c r="K2237" s="5">
        <v>1352</v>
      </c>
      <c r="L2237" s="5" t="s">
        <v>29</v>
      </c>
      <c r="M2237" s="5" t="s">
        <v>10273</v>
      </c>
      <c r="N2237" s="5" t="s">
        <v>31</v>
      </c>
      <c r="O2237" s="5" t="s">
        <v>10274</v>
      </c>
      <c r="P2237" s="5" t="s">
        <v>25</v>
      </c>
      <c r="Q2237" s="5" t="s">
        <v>10275</v>
      </c>
    </row>
    <row r="2238" spans="1:17" x14ac:dyDescent="0.3">
      <c r="A2238" s="5">
        <v>20227</v>
      </c>
      <c r="B2238" s="5" t="s">
        <v>10276</v>
      </c>
      <c r="C2238" s="11">
        <v>0.72048823758928904</v>
      </c>
      <c r="D2238" s="12">
        <v>3.2790843009562098</v>
      </c>
      <c r="E2238" s="13">
        <v>2.80613108378307</v>
      </c>
      <c r="F2238" s="12">
        <v>8.69191</v>
      </c>
      <c r="G2238" s="13">
        <v>6.0062699999999998</v>
      </c>
      <c r="H2238" s="6" t="s">
        <v>35</v>
      </c>
      <c r="I2238" s="5">
        <v>7590432</v>
      </c>
      <c r="J2238" s="5">
        <v>7612200</v>
      </c>
      <c r="K2238" s="5">
        <v>4173</v>
      </c>
      <c r="L2238" s="5" t="s">
        <v>29</v>
      </c>
      <c r="M2238" s="5" t="s">
        <v>10277</v>
      </c>
      <c r="N2238" s="5" t="s">
        <v>31</v>
      </c>
      <c r="O2238" s="5" t="s">
        <v>10278</v>
      </c>
      <c r="P2238" s="5" t="s">
        <v>10279</v>
      </c>
      <c r="Q2238" s="5" t="s">
        <v>10280</v>
      </c>
    </row>
    <row r="2239" spans="1:17" x14ac:dyDescent="0.3">
      <c r="A2239" s="5">
        <v>20228</v>
      </c>
      <c r="B2239" s="5" t="s">
        <v>10281</v>
      </c>
      <c r="C2239" s="11">
        <v>0.67706456483680699</v>
      </c>
      <c r="D2239" s="12">
        <v>6.6851189083607903</v>
      </c>
      <c r="E2239" s="13">
        <v>6.1224842291473598</v>
      </c>
      <c r="F2239" s="12">
        <v>101.714</v>
      </c>
      <c r="G2239" s="13">
        <v>68.801900000000003</v>
      </c>
      <c r="H2239" s="6" t="s">
        <v>183</v>
      </c>
      <c r="I2239" s="5">
        <v>49588397</v>
      </c>
      <c r="J2239" s="5">
        <v>49611870</v>
      </c>
      <c r="K2239" s="5">
        <v>2783</v>
      </c>
      <c r="L2239" s="5" t="s">
        <v>29</v>
      </c>
      <c r="M2239" s="5" t="s">
        <v>10282</v>
      </c>
      <c r="N2239" s="5" t="s">
        <v>31</v>
      </c>
      <c r="O2239" s="5" t="s">
        <v>10283</v>
      </c>
      <c r="P2239" s="5" t="s">
        <v>10284</v>
      </c>
      <c r="Q2239" s="5" t="s">
        <v>10285</v>
      </c>
    </row>
    <row r="2240" spans="1:17" x14ac:dyDescent="0.3">
      <c r="A2240" s="5">
        <v>20230</v>
      </c>
      <c r="B2240" s="5" t="s">
        <v>10286</v>
      </c>
      <c r="C2240" s="11">
        <v>0.72276778731287505</v>
      </c>
      <c r="D2240" s="12">
        <v>6.2008375790352099</v>
      </c>
      <c r="E2240" s="13">
        <v>5.7324416930072903</v>
      </c>
      <c r="F2240" s="12">
        <v>72.426100000000005</v>
      </c>
      <c r="G2240" s="13">
        <v>52.265999999999998</v>
      </c>
      <c r="H2240" s="6" t="s">
        <v>201</v>
      </c>
      <c r="I2240" s="5">
        <v>101821715</v>
      </c>
      <c r="J2240" s="5">
        <v>101835460</v>
      </c>
      <c r="K2240" s="5">
        <v>1059</v>
      </c>
      <c r="L2240" s="5" t="s">
        <v>21</v>
      </c>
      <c r="M2240" s="5" t="s">
        <v>10287</v>
      </c>
      <c r="N2240" s="5" t="s">
        <v>31</v>
      </c>
      <c r="O2240" s="5" t="s">
        <v>10288</v>
      </c>
      <c r="P2240" s="5" t="s">
        <v>10289</v>
      </c>
      <c r="Q2240" s="5" t="s">
        <v>10290</v>
      </c>
    </row>
    <row r="2241" spans="1:17" x14ac:dyDescent="0.3">
      <c r="A2241" s="5">
        <v>20231</v>
      </c>
      <c r="B2241" s="5" t="s">
        <v>10291</v>
      </c>
      <c r="C2241" s="11">
        <v>0.75681093832739899</v>
      </c>
      <c r="D2241" s="12">
        <v>8.2543930044222495</v>
      </c>
      <c r="E2241" s="13">
        <v>7.85239784989911</v>
      </c>
      <c r="F2241" s="12">
        <v>303.8</v>
      </c>
      <c r="G2241" s="13">
        <v>230.536</v>
      </c>
      <c r="H2241" s="6" t="s">
        <v>163</v>
      </c>
      <c r="I2241" s="5">
        <v>2442281</v>
      </c>
      <c r="J2241" s="5">
        <v>2451499</v>
      </c>
      <c r="K2241" s="5">
        <v>1007</v>
      </c>
      <c r="L2241" s="5" t="s">
        <v>21</v>
      </c>
      <c r="M2241" s="5" t="s">
        <v>10292</v>
      </c>
      <c r="N2241" s="5" t="s">
        <v>31</v>
      </c>
      <c r="O2241" s="5" t="s">
        <v>10293</v>
      </c>
      <c r="P2241" s="5" t="s">
        <v>10294</v>
      </c>
      <c r="Q2241" s="5" t="s">
        <v>10295</v>
      </c>
    </row>
    <row r="2242" spans="1:17" x14ac:dyDescent="0.3">
      <c r="A2242" s="5">
        <v>20240</v>
      </c>
      <c r="B2242" s="5" t="s">
        <v>10296</v>
      </c>
      <c r="C2242" s="11">
        <v>0.797769485352818</v>
      </c>
      <c r="D2242" s="12">
        <v>7.2224767023687404</v>
      </c>
      <c r="E2242" s="13">
        <v>6.8965205489409298</v>
      </c>
      <c r="F2242" s="12">
        <v>148.06700000000001</v>
      </c>
      <c r="G2242" s="13">
        <v>118.363</v>
      </c>
      <c r="H2242" s="6" t="s">
        <v>151</v>
      </c>
      <c r="I2242" s="5">
        <v>70508506</v>
      </c>
      <c r="J2242" s="5">
        <v>70520869</v>
      </c>
      <c r="K2242" s="5">
        <v>579</v>
      </c>
      <c r="L2242" s="5" t="s">
        <v>21</v>
      </c>
      <c r="M2242" s="5" t="s">
        <v>10297</v>
      </c>
      <c r="N2242" s="5" t="s">
        <v>31</v>
      </c>
      <c r="O2242" s="5" t="s">
        <v>10298</v>
      </c>
      <c r="P2242" s="5" t="s">
        <v>10299</v>
      </c>
      <c r="Q2242" s="5" t="s">
        <v>10300</v>
      </c>
    </row>
    <row r="2243" spans="1:17" x14ac:dyDescent="0.3">
      <c r="A2243" s="5">
        <v>20241</v>
      </c>
      <c r="B2243" s="5" t="s">
        <v>10301</v>
      </c>
      <c r="C2243" s="11">
        <v>0.738073399439519</v>
      </c>
      <c r="D2243" s="12">
        <v>0.43816379927671201</v>
      </c>
      <c r="E2243" s="13">
        <v>0</v>
      </c>
      <c r="F2243" s="12">
        <v>0.35419800000000001</v>
      </c>
      <c r="G2243" s="13">
        <v>0</v>
      </c>
      <c r="H2243" s="6" t="s">
        <v>201</v>
      </c>
      <c r="I2243" s="5">
        <v>25068794</v>
      </c>
      <c r="J2243" s="5">
        <v>25223729</v>
      </c>
      <c r="K2243" s="5">
        <v>1965</v>
      </c>
      <c r="L2243" s="5" t="s">
        <v>29</v>
      </c>
      <c r="M2243" s="5" t="s">
        <v>10302</v>
      </c>
      <c r="N2243" s="5" t="s">
        <v>31</v>
      </c>
      <c r="O2243" s="5" t="s">
        <v>10303</v>
      </c>
      <c r="P2243" s="5" t="s">
        <v>10304</v>
      </c>
      <c r="Q2243" s="5" t="s">
        <v>10305</v>
      </c>
    </row>
    <row r="2244" spans="1:17" x14ac:dyDescent="0.3">
      <c r="A2244" s="5">
        <v>20244</v>
      </c>
      <c r="B2244" s="5" t="s">
        <v>10306</v>
      </c>
      <c r="C2244" s="11">
        <v>0.58877457539723799</v>
      </c>
      <c r="D2244" s="12">
        <v>2.7158409979816298</v>
      </c>
      <c r="E2244" s="13">
        <v>1.95162827703629</v>
      </c>
      <c r="F2244" s="12">
        <v>5.5602600000000004</v>
      </c>
      <c r="G2244" s="13">
        <v>2.8745500000000002</v>
      </c>
      <c r="H2244" s="6" t="s">
        <v>52</v>
      </c>
      <c r="I2244" s="5">
        <v>69221050</v>
      </c>
      <c r="J2244" s="5">
        <v>69342955</v>
      </c>
      <c r="K2244" s="5">
        <v>9771</v>
      </c>
      <c r="L2244" s="5" t="s">
        <v>29</v>
      </c>
      <c r="M2244" s="5" t="s">
        <v>10307</v>
      </c>
      <c r="N2244" s="5" t="s">
        <v>31</v>
      </c>
      <c r="O2244" s="5" t="s">
        <v>10308</v>
      </c>
      <c r="P2244" s="5" t="s">
        <v>10309</v>
      </c>
      <c r="Q2244" s="5" t="s">
        <v>10310</v>
      </c>
    </row>
    <row r="2245" spans="1:17" x14ac:dyDescent="0.3">
      <c r="A2245" s="5">
        <v>20267</v>
      </c>
      <c r="B2245" s="5" t="s">
        <v>10311</v>
      </c>
      <c r="C2245" s="11">
        <v>0.68512345055604496</v>
      </c>
      <c r="D2245" s="12">
        <v>2.4826626261171998</v>
      </c>
      <c r="E2245" s="13">
        <v>1.9370984980741299</v>
      </c>
      <c r="F2245" s="12">
        <v>4.5812499999999998</v>
      </c>
      <c r="G2245" s="13">
        <v>2.8354200000000001</v>
      </c>
      <c r="H2245" s="6" t="s">
        <v>256</v>
      </c>
      <c r="I2245" s="5">
        <v>186131284</v>
      </c>
      <c r="J2245" s="5">
        <v>186285120</v>
      </c>
      <c r="K2245" s="5">
        <v>3213</v>
      </c>
      <c r="L2245" s="5" t="s">
        <v>29</v>
      </c>
      <c r="M2245" s="5" t="s">
        <v>10312</v>
      </c>
      <c r="N2245" s="5" t="s">
        <v>31</v>
      </c>
      <c r="O2245" s="5" t="s">
        <v>10313</v>
      </c>
      <c r="P2245" s="5" t="s">
        <v>10314</v>
      </c>
      <c r="Q2245" s="5" t="s">
        <v>10315</v>
      </c>
    </row>
    <row r="2246" spans="1:17" x14ac:dyDescent="0.3">
      <c r="A2246" s="5">
        <v>20281</v>
      </c>
      <c r="B2246" s="5" t="s">
        <v>10316</v>
      </c>
      <c r="C2246" s="11">
        <v>0.70690971144200199</v>
      </c>
      <c r="D2246" s="12">
        <v>2.5762309227763698</v>
      </c>
      <c r="E2246" s="13">
        <v>2.07582878949647</v>
      </c>
      <c r="F2246" s="12">
        <v>4.95505</v>
      </c>
      <c r="G2246" s="13">
        <v>3.2226499999999998</v>
      </c>
      <c r="H2246" s="6" t="s">
        <v>46</v>
      </c>
      <c r="I2246" s="5">
        <v>2291405</v>
      </c>
      <c r="J2246" s="5">
        <v>2354110</v>
      </c>
      <c r="K2246" s="5">
        <v>4738</v>
      </c>
      <c r="L2246" s="5" t="s">
        <v>21</v>
      </c>
      <c r="M2246" s="5" t="s">
        <v>10317</v>
      </c>
      <c r="N2246" s="5" t="s">
        <v>31</v>
      </c>
      <c r="O2246" s="5" t="s">
        <v>10318</v>
      </c>
      <c r="P2246" s="5" t="s">
        <v>10319</v>
      </c>
      <c r="Q2246" s="5" t="s">
        <v>10320</v>
      </c>
    </row>
    <row r="2247" spans="1:17" x14ac:dyDescent="0.3">
      <c r="A2247" s="5">
        <v>20290</v>
      </c>
      <c r="B2247" s="5" t="s">
        <v>10321</v>
      </c>
      <c r="C2247" s="11">
        <v>0.75172773925298098</v>
      </c>
      <c r="D2247" s="12">
        <v>4.1666369970825201</v>
      </c>
      <c r="E2247" s="13">
        <v>3.75491914341832</v>
      </c>
      <c r="F2247" s="12">
        <v>16.9284</v>
      </c>
      <c r="G2247" s="13">
        <v>12.524900000000001</v>
      </c>
      <c r="H2247" s="6" t="s">
        <v>129</v>
      </c>
      <c r="I2247" s="5">
        <v>55493844</v>
      </c>
      <c r="J2247" s="5">
        <v>55516206</v>
      </c>
      <c r="K2247" s="5">
        <v>7012</v>
      </c>
      <c r="L2247" s="5" t="s">
        <v>29</v>
      </c>
      <c r="M2247" s="5" t="s">
        <v>10322</v>
      </c>
      <c r="N2247" s="5" t="s">
        <v>31</v>
      </c>
      <c r="O2247" s="5" t="s">
        <v>10323</v>
      </c>
      <c r="P2247" s="5" t="s">
        <v>10324</v>
      </c>
      <c r="Q2247" s="5" t="s">
        <v>10325</v>
      </c>
    </row>
    <row r="2248" spans="1:17" x14ac:dyDescent="0.3">
      <c r="A2248" s="5">
        <v>20294</v>
      </c>
      <c r="B2248" s="5" t="s">
        <v>10326</v>
      </c>
      <c r="C2248" s="11">
        <v>0.60297322781292995</v>
      </c>
      <c r="D2248" s="12">
        <v>7.9885136730662403</v>
      </c>
      <c r="E2248" s="13">
        <v>7.2586795256459196</v>
      </c>
      <c r="F2248" s="12">
        <v>252.50200000000001</v>
      </c>
      <c r="G2248" s="13">
        <v>152.42500000000001</v>
      </c>
      <c r="H2248" s="6" t="s">
        <v>212</v>
      </c>
      <c r="I2248" s="5">
        <v>33031935</v>
      </c>
      <c r="J2248" s="5">
        <v>33041243</v>
      </c>
      <c r="K2248" s="5">
        <v>965</v>
      </c>
      <c r="L2248" s="5" t="s">
        <v>29</v>
      </c>
      <c r="M2248" s="5" t="s">
        <v>10327</v>
      </c>
      <c r="N2248" s="5" t="s">
        <v>31</v>
      </c>
      <c r="O2248" s="5" t="s">
        <v>10328</v>
      </c>
      <c r="P2248" s="5" t="s">
        <v>10329</v>
      </c>
      <c r="Q2248" s="5" t="s">
        <v>10330</v>
      </c>
    </row>
    <row r="2249" spans="1:17" x14ac:dyDescent="0.3">
      <c r="A2249" s="5">
        <v>20295</v>
      </c>
      <c r="B2249" s="5" t="s">
        <v>10331</v>
      </c>
      <c r="C2249" s="11">
        <v>0.74914389944868798</v>
      </c>
      <c r="D2249" s="12">
        <v>5.2264698838476296</v>
      </c>
      <c r="E2249" s="13">
        <v>4.8097846546149201</v>
      </c>
      <c r="F2249" s="12">
        <v>36.372500000000002</v>
      </c>
      <c r="G2249" s="13">
        <v>27.099399999999999</v>
      </c>
      <c r="H2249" s="6" t="s">
        <v>35</v>
      </c>
      <c r="I2249" s="5">
        <v>160100149</v>
      </c>
      <c r="J2249" s="5">
        <v>160114353</v>
      </c>
      <c r="K2249" s="5">
        <v>1940</v>
      </c>
      <c r="L2249" s="5" t="s">
        <v>21</v>
      </c>
      <c r="M2249" s="5" t="s">
        <v>10332</v>
      </c>
      <c r="N2249" s="5" t="s">
        <v>31</v>
      </c>
      <c r="O2249" s="5" t="s">
        <v>10333</v>
      </c>
      <c r="P2249" s="5" t="s">
        <v>10334</v>
      </c>
      <c r="Q2249" s="5" t="s">
        <v>10335</v>
      </c>
    </row>
    <row r="2250" spans="1:17" x14ac:dyDescent="0.3">
      <c r="A2250" s="5">
        <v>20297</v>
      </c>
      <c r="B2250" s="5" t="s">
        <v>10336</v>
      </c>
      <c r="C2250" s="11">
        <v>0.61596330613610095</v>
      </c>
      <c r="D2250" s="12">
        <v>5.1419299676654999</v>
      </c>
      <c r="E2250" s="13">
        <v>4.4428462827368804</v>
      </c>
      <c r="F2250" s="12">
        <v>34.246600000000001</v>
      </c>
      <c r="G2250" s="13">
        <v>20.7898</v>
      </c>
      <c r="H2250" s="6" t="s">
        <v>163</v>
      </c>
      <c r="I2250" s="5">
        <v>35405845</v>
      </c>
      <c r="J2250" s="5">
        <v>35492087</v>
      </c>
      <c r="K2250" s="5">
        <v>8951</v>
      </c>
      <c r="L2250" s="5" t="s">
        <v>21</v>
      </c>
      <c r="M2250" s="5" t="s">
        <v>10337</v>
      </c>
      <c r="N2250" s="5" t="s">
        <v>31</v>
      </c>
      <c r="O2250" s="5" t="s">
        <v>25</v>
      </c>
      <c r="P2250" s="5" t="s">
        <v>10338</v>
      </c>
      <c r="Q2250" s="5" t="s">
        <v>10339</v>
      </c>
    </row>
    <row r="2251" spans="1:17" x14ac:dyDescent="0.3">
      <c r="A2251" s="5">
        <v>20298</v>
      </c>
      <c r="B2251" s="5" t="s">
        <v>10340</v>
      </c>
      <c r="C2251" s="11">
        <v>0.77869280001754304</v>
      </c>
      <c r="D2251" s="12">
        <v>5.7762571689091997</v>
      </c>
      <c r="E2251" s="13">
        <v>5.4153833608430997</v>
      </c>
      <c r="F2251" s="12">
        <v>53.706899999999997</v>
      </c>
      <c r="G2251" s="13">
        <v>41.756399999999999</v>
      </c>
      <c r="H2251" s="6" t="s">
        <v>35</v>
      </c>
      <c r="I2251" s="5">
        <v>127759551</v>
      </c>
      <c r="J2251" s="5">
        <v>127840500</v>
      </c>
      <c r="K2251" s="5">
        <v>11818</v>
      </c>
      <c r="L2251" s="5" t="s">
        <v>21</v>
      </c>
      <c r="M2251" s="5" t="s">
        <v>10341</v>
      </c>
      <c r="N2251" s="5" t="s">
        <v>31</v>
      </c>
      <c r="O2251" s="5" t="s">
        <v>25</v>
      </c>
      <c r="P2251" s="5" t="s">
        <v>10342</v>
      </c>
      <c r="Q2251" s="5" t="s">
        <v>10343</v>
      </c>
    </row>
    <row r="2252" spans="1:17" x14ac:dyDescent="0.3">
      <c r="A2252" s="5">
        <v>20302</v>
      </c>
      <c r="B2252" s="5" t="s">
        <v>10344</v>
      </c>
      <c r="C2252" s="11">
        <v>0.78973814750432403</v>
      </c>
      <c r="D2252" s="12">
        <v>2.35608037018434</v>
      </c>
      <c r="E2252" s="13">
        <v>2.0155266552716</v>
      </c>
      <c r="F2252" s="12">
        <v>4.1123500000000002</v>
      </c>
      <c r="G2252" s="13">
        <v>3.0495199999999998</v>
      </c>
      <c r="H2252" s="6" t="s">
        <v>94</v>
      </c>
      <c r="I2252" s="5">
        <v>97071530</v>
      </c>
      <c r="J2252" s="5">
        <v>97321177</v>
      </c>
      <c r="K2252" s="5">
        <v>6890</v>
      </c>
      <c r="L2252" s="5" t="s">
        <v>21</v>
      </c>
      <c r="M2252" s="5" t="s">
        <v>10345</v>
      </c>
      <c r="N2252" s="5" t="s">
        <v>31</v>
      </c>
      <c r="O2252" s="5" t="s">
        <v>10346</v>
      </c>
      <c r="P2252" s="5" t="s">
        <v>10347</v>
      </c>
      <c r="Q2252" s="5" t="s">
        <v>10348</v>
      </c>
    </row>
    <row r="2253" spans="1:17" x14ac:dyDescent="0.3">
      <c r="A2253" s="5">
        <v>20303</v>
      </c>
      <c r="B2253" s="5" t="s">
        <v>10349</v>
      </c>
      <c r="C2253" s="11">
        <v>0.52928550754333203</v>
      </c>
      <c r="D2253" s="12">
        <v>4.1602222830743196</v>
      </c>
      <c r="E2253" s="13">
        <v>3.24234034002182</v>
      </c>
      <c r="F2253" s="12">
        <v>16.850100000000001</v>
      </c>
      <c r="G2253" s="13">
        <v>8.4813600000000005</v>
      </c>
      <c r="H2253" s="6" t="s">
        <v>256</v>
      </c>
      <c r="I2253" s="5">
        <v>186506598</v>
      </c>
      <c r="J2253" s="5">
        <v>186877870</v>
      </c>
      <c r="K2253" s="5">
        <v>8906</v>
      </c>
      <c r="L2253" s="5" t="s">
        <v>21</v>
      </c>
      <c r="M2253" s="5" t="s">
        <v>10350</v>
      </c>
      <c r="N2253" s="5" t="s">
        <v>31</v>
      </c>
      <c r="O2253" s="5" t="s">
        <v>10351</v>
      </c>
      <c r="P2253" s="5" t="s">
        <v>10352</v>
      </c>
      <c r="Q2253" s="5" t="s">
        <v>10353</v>
      </c>
    </row>
    <row r="2254" spans="1:17" x14ac:dyDescent="0.3">
      <c r="A2254" s="5">
        <v>20311</v>
      </c>
      <c r="B2254" s="5" t="s">
        <v>10354</v>
      </c>
      <c r="C2254" s="11">
        <v>0.78385111932881602</v>
      </c>
      <c r="D2254" s="12">
        <v>4.4088830540347104</v>
      </c>
      <c r="E2254" s="13">
        <v>4.0575346213925396</v>
      </c>
      <c r="F2254" s="12">
        <v>20.2057</v>
      </c>
      <c r="G2254" s="13">
        <v>15.6814</v>
      </c>
      <c r="H2254" s="6" t="s">
        <v>135</v>
      </c>
      <c r="I2254" s="5">
        <v>109852188</v>
      </c>
      <c r="J2254" s="5">
        <v>109940563</v>
      </c>
      <c r="K2254" s="5">
        <v>7350</v>
      </c>
      <c r="L2254" s="5" t="s">
        <v>21</v>
      </c>
      <c r="M2254" s="5" t="s">
        <v>10355</v>
      </c>
      <c r="N2254" s="5" t="s">
        <v>31</v>
      </c>
      <c r="O2254" s="5" t="s">
        <v>10356</v>
      </c>
      <c r="P2254" s="5" t="s">
        <v>10357</v>
      </c>
      <c r="Q2254" s="5" t="s">
        <v>10358</v>
      </c>
    </row>
    <row r="2255" spans="1:17" x14ac:dyDescent="0.3">
      <c r="A2255" s="5">
        <v>20321</v>
      </c>
      <c r="B2255" s="5" t="s">
        <v>10359</v>
      </c>
      <c r="C2255" s="11">
        <v>0.78066830031313805</v>
      </c>
      <c r="D2255" s="12">
        <v>1.2638847764396599</v>
      </c>
      <c r="E2255" s="13">
        <v>0.90666637058136301</v>
      </c>
      <c r="F2255" s="12">
        <v>1.39886</v>
      </c>
      <c r="G2255" s="13">
        <v>0.87670300000000001</v>
      </c>
      <c r="H2255" s="6" t="s">
        <v>123</v>
      </c>
      <c r="I2255" s="5">
        <v>38368319</v>
      </c>
      <c r="J2255" s="5">
        <v>38380539</v>
      </c>
      <c r="K2255" s="5">
        <v>2862</v>
      </c>
      <c r="L2255" s="5" t="s">
        <v>21</v>
      </c>
      <c r="M2255" s="5" t="s">
        <v>10360</v>
      </c>
      <c r="N2255" s="5" t="s">
        <v>31</v>
      </c>
      <c r="O2255" s="5" t="s">
        <v>10361</v>
      </c>
      <c r="P2255" s="5" t="s">
        <v>10362</v>
      </c>
      <c r="Q2255" s="5" t="s">
        <v>10363</v>
      </c>
    </row>
    <row r="2256" spans="1:17" x14ac:dyDescent="0.3">
      <c r="A2256" s="5">
        <v>20322</v>
      </c>
      <c r="B2256" s="5" t="s">
        <v>10364</v>
      </c>
      <c r="C2256" s="11">
        <v>0.539960186370396</v>
      </c>
      <c r="D2256" s="12">
        <v>6.66960583123437</v>
      </c>
      <c r="E2256" s="13">
        <v>5.7805307713202403</v>
      </c>
      <c r="F2256" s="12">
        <v>100.617</v>
      </c>
      <c r="G2256" s="13">
        <v>54.0732</v>
      </c>
      <c r="H2256" s="6" t="s">
        <v>151</v>
      </c>
      <c r="I2256" s="5">
        <v>5832799</v>
      </c>
      <c r="J2256" s="5">
        <v>5841517</v>
      </c>
      <c r="K2256" s="5">
        <v>8719</v>
      </c>
      <c r="L2256" s="5" t="s">
        <v>29</v>
      </c>
      <c r="M2256" s="5" t="s">
        <v>10365</v>
      </c>
      <c r="N2256" s="5" t="s">
        <v>31</v>
      </c>
      <c r="O2256" s="5" t="s">
        <v>25</v>
      </c>
      <c r="P2256" s="5" t="s">
        <v>10366</v>
      </c>
      <c r="Q2256" s="5" t="s">
        <v>10367</v>
      </c>
    </row>
    <row r="2257" spans="1:17" x14ac:dyDescent="0.3">
      <c r="A2257" s="5">
        <v>20329</v>
      </c>
      <c r="B2257" s="5" t="s">
        <v>10368</v>
      </c>
      <c r="C2257" s="11">
        <v>0.72542083203848295</v>
      </c>
      <c r="D2257" s="12">
        <v>1.15156844160342</v>
      </c>
      <c r="E2257" s="13">
        <v>0.68845852274808605</v>
      </c>
      <c r="F2257" s="12">
        <v>1.2193700000000001</v>
      </c>
      <c r="G2257" s="13">
        <v>0.61308300000000004</v>
      </c>
      <c r="H2257" s="6" t="s">
        <v>58</v>
      </c>
      <c r="I2257" s="5">
        <v>181429712</v>
      </c>
      <c r="J2257" s="5">
        <v>181432223</v>
      </c>
      <c r="K2257" s="5">
        <v>2512</v>
      </c>
      <c r="L2257" s="5" t="s">
        <v>29</v>
      </c>
      <c r="M2257" s="5" t="s">
        <v>10369</v>
      </c>
      <c r="N2257" s="5" t="s">
        <v>31</v>
      </c>
      <c r="O2257" s="5" t="s">
        <v>10370</v>
      </c>
      <c r="P2257" s="5" t="s">
        <v>10371</v>
      </c>
      <c r="Q2257" s="5" t="s">
        <v>10372</v>
      </c>
    </row>
    <row r="2258" spans="1:17" x14ac:dyDescent="0.3">
      <c r="A2258" s="5">
        <v>20335</v>
      </c>
      <c r="B2258" s="5" t="s">
        <v>10373</v>
      </c>
      <c r="C2258" s="11">
        <v>0.78179252744050498</v>
      </c>
      <c r="D2258" s="12">
        <v>5.7725899788841302</v>
      </c>
      <c r="E2258" s="13">
        <v>5.4174476790664796</v>
      </c>
      <c r="F2258" s="12">
        <v>53.567999999999998</v>
      </c>
      <c r="G2258" s="13">
        <v>41.817599999999999</v>
      </c>
      <c r="H2258" s="6" t="s">
        <v>35</v>
      </c>
      <c r="I2258" s="5">
        <v>21593972</v>
      </c>
      <c r="J2258" s="5">
        <v>21598849</v>
      </c>
      <c r="K2258" s="5">
        <v>4878</v>
      </c>
      <c r="L2258" s="5" t="s">
        <v>29</v>
      </c>
      <c r="M2258" s="5" t="s">
        <v>10374</v>
      </c>
      <c r="N2258" s="5" t="s">
        <v>31</v>
      </c>
      <c r="O2258" s="5" t="s">
        <v>10375</v>
      </c>
      <c r="P2258" s="5" t="s">
        <v>10376</v>
      </c>
      <c r="Q2258" s="5" t="s">
        <v>10377</v>
      </c>
    </row>
    <row r="2259" spans="1:17" x14ac:dyDescent="0.3">
      <c r="A2259" s="5">
        <v>20336</v>
      </c>
      <c r="B2259" s="5" t="s">
        <v>10378</v>
      </c>
      <c r="C2259" s="11">
        <v>0.64257877982905398</v>
      </c>
      <c r="D2259" s="12">
        <v>1.6423700377627499</v>
      </c>
      <c r="E2259" s="13">
        <v>1.0043152816976599</v>
      </c>
      <c r="F2259" s="12">
        <v>2.1181399999999999</v>
      </c>
      <c r="G2259" s="13">
        <v>1.00844</v>
      </c>
      <c r="H2259" s="6" t="s">
        <v>62</v>
      </c>
      <c r="I2259" s="5">
        <v>23685231</v>
      </c>
      <c r="J2259" s="5">
        <v>24715383</v>
      </c>
      <c r="K2259" s="5">
        <v>4994</v>
      </c>
      <c r="L2259" s="5" t="s">
        <v>21</v>
      </c>
      <c r="M2259" s="5" t="s">
        <v>10379</v>
      </c>
      <c r="N2259" s="5" t="s">
        <v>31</v>
      </c>
      <c r="O2259" s="5" t="s">
        <v>10380</v>
      </c>
      <c r="P2259" s="5" t="s">
        <v>10381</v>
      </c>
      <c r="Q2259" s="5" t="s">
        <v>10382</v>
      </c>
    </row>
    <row r="2260" spans="1:17" x14ac:dyDescent="0.3">
      <c r="A2260" s="5">
        <v>20342</v>
      </c>
      <c r="B2260" s="5" t="s">
        <v>10383</v>
      </c>
      <c r="C2260" s="11">
        <v>0.76947362363952898</v>
      </c>
      <c r="D2260" s="12">
        <v>5.0906127319563499</v>
      </c>
      <c r="E2260" s="13">
        <v>4.7125565111252197</v>
      </c>
      <c r="F2260" s="12">
        <v>33.0139</v>
      </c>
      <c r="G2260" s="13">
        <v>25.267900000000001</v>
      </c>
      <c r="H2260" s="6" t="s">
        <v>62</v>
      </c>
      <c r="I2260" s="5">
        <v>53773979</v>
      </c>
      <c r="J2260" s="5">
        <v>53810226</v>
      </c>
      <c r="K2260" s="5">
        <v>9067</v>
      </c>
      <c r="L2260" s="5" t="s">
        <v>29</v>
      </c>
      <c r="M2260" s="5" t="s">
        <v>10384</v>
      </c>
      <c r="N2260" s="5" t="s">
        <v>31</v>
      </c>
      <c r="O2260" s="5" t="s">
        <v>25</v>
      </c>
      <c r="P2260" s="5" t="s">
        <v>10385</v>
      </c>
      <c r="Q2260" s="5" t="s">
        <v>10386</v>
      </c>
    </row>
    <row r="2261" spans="1:17" x14ac:dyDescent="0.3">
      <c r="A2261" s="5">
        <v>20356</v>
      </c>
      <c r="B2261" s="5" t="s">
        <v>10387</v>
      </c>
      <c r="C2261" s="11">
        <v>0.767225130903046</v>
      </c>
      <c r="D2261" s="12">
        <v>0.518800678015501</v>
      </c>
      <c r="E2261" s="13">
        <v>0.136522560568899</v>
      </c>
      <c r="F2261" s="12">
        <v>0.43192900000000001</v>
      </c>
      <c r="G2261" s="13">
        <v>9.9637600000000007E-2</v>
      </c>
      <c r="H2261" s="6" t="s">
        <v>28</v>
      </c>
      <c r="I2261" s="5">
        <v>124543740</v>
      </c>
      <c r="J2261" s="5">
        <v>124564687</v>
      </c>
      <c r="K2261" s="5">
        <v>937</v>
      </c>
      <c r="L2261" s="5" t="s">
        <v>29</v>
      </c>
      <c r="M2261" s="5" t="s">
        <v>10388</v>
      </c>
      <c r="N2261" s="5" t="s">
        <v>31</v>
      </c>
      <c r="O2261" s="5" t="s">
        <v>10389</v>
      </c>
      <c r="P2261" s="5" t="s">
        <v>10390</v>
      </c>
      <c r="Q2261" s="5" t="s">
        <v>10391</v>
      </c>
    </row>
    <row r="2262" spans="1:17" x14ac:dyDescent="0.3">
      <c r="A2262" s="5">
        <v>20371</v>
      </c>
      <c r="B2262" s="5" t="s">
        <v>10392</v>
      </c>
      <c r="C2262" s="11">
        <v>0.414478741632684</v>
      </c>
      <c r="D2262" s="12">
        <v>5.0245277987068899</v>
      </c>
      <c r="E2262" s="13">
        <v>3.7538978124703499</v>
      </c>
      <c r="F2262" s="12">
        <v>31.4939</v>
      </c>
      <c r="G2262" s="13">
        <v>12.517799999999999</v>
      </c>
      <c r="H2262" s="6" t="s">
        <v>41</v>
      </c>
      <c r="I2262" s="5">
        <v>26904583</v>
      </c>
      <c r="J2262" s="5">
        <v>26926056</v>
      </c>
      <c r="K2262" s="5">
        <v>3808</v>
      </c>
      <c r="L2262" s="5" t="s">
        <v>21</v>
      </c>
      <c r="M2262" s="5" t="s">
        <v>10393</v>
      </c>
      <c r="N2262" s="5" t="s">
        <v>31</v>
      </c>
      <c r="O2262" s="5" t="s">
        <v>10394</v>
      </c>
      <c r="P2262" s="5" t="s">
        <v>10395</v>
      </c>
      <c r="Q2262" s="5" t="s">
        <v>10396</v>
      </c>
    </row>
    <row r="2263" spans="1:17" x14ac:dyDescent="0.3">
      <c r="A2263" s="5">
        <v>20376</v>
      </c>
      <c r="B2263" s="5" t="s">
        <v>10397</v>
      </c>
      <c r="C2263" s="11">
        <v>0.73884584018051902</v>
      </c>
      <c r="D2263" s="12">
        <v>5.9205505744014504</v>
      </c>
      <c r="E2263" s="13">
        <v>5.48389585767731</v>
      </c>
      <c r="F2263" s="12">
        <v>59.461500000000001</v>
      </c>
      <c r="G2263" s="13">
        <v>43.836199999999998</v>
      </c>
      <c r="H2263" s="6" t="s">
        <v>41</v>
      </c>
      <c r="I2263" s="5">
        <v>49039535</v>
      </c>
      <c r="J2263" s="5">
        <v>49198226</v>
      </c>
      <c r="K2263" s="5">
        <v>8793</v>
      </c>
      <c r="L2263" s="5" t="s">
        <v>21</v>
      </c>
      <c r="M2263" s="5" t="s">
        <v>10398</v>
      </c>
      <c r="N2263" s="5" t="s">
        <v>31</v>
      </c>
      <c r="O2263" s="5" t="s">
        <v>10399</v>
      </c>
      <c r="P2263" s="5" t="s">
        <v>10400</v>
      </c>
      <c r="Q2263" s="5" t="s">
        <v>10401</v>
      </c>
    </row>
    <row r="2264" spans="1:17" x14ac:dyDescent="0.3">
      <c r="A2264" s="5">
        <v>20393</v>
      </c>
      <c r="B2264" s="5" t="s">
        <v>10402</v>
      </c>
      <c r="C2264" s="11">
        <v>0.71248407348599396</v>
      </c>
      <c r="D2264" s="12">
        <v>2.3148172089088401</v>
      </c>
      <c r="E2264" s="13">
        <v>1.8257468792604901</v>
      </c>
      <c r="F2264" s="12">
        <v>3.96841</v>
      </c>
      <c r="G2264" s="13">
        <v>2.5503399999999998</v>
      </c>
      <c r="H2264" s="6" t="s">
        <v>294</v>
      </c>
      <c r="I2264" s="5">
        <v>24553765</v>
      </c>
      <c r="J2264" s="5">
        <v>24881212</v>
      </c>
      <c r="K2264" s="5">
        <v>10802</v>
      </c>
      <c r="L2264" s="5" t="s">
        <v>29</v>
      </c>
      <c r="M2264" s="5" t="s">
        <v>10403</v>
      </c>
      <c r="N2264" s="5" t="s">
        <v>31</v>
      </c>
      <c r="O2264" s="5" t="s">
        <v>10404</v>
      </c>
      <c r="P2264" s="5" t="s">
        <v>25</v>
      </c>
      <c r="Q2264" s="5" t="s">
        <v>10405</v>
      </c>
    </row>
    <row r="2265" spans="1:17" x14ac:dyDescent="0.3">
      <c r="A2265" s="5">
        <v>20422</v>
      </c>
      <c r="B2265" s="5" t="s">
        <v>10406</v>
      </c>
      <c r="C2265" s="11">
        <v>0.72121560207104696</v>
      </c>
      <c r="D2265" s="12">
        <v>1.79672335817247</v>
      </c>
      <c r="E2265" s="13">
        <v>1.3252258702426301</v>
      </c>
      <c r="F2265" s="12">
        <v>2.4699300000000002</v>
      </c>
      <c r="G2265" s="13">
        <v>1.5090600000000001</v>
      </c>
      <c r="H2265" s="6" t="s">
        <v>52</v>
      </c>
      <c r="I2265" s="5">
        <v>89724152</v>
      </c>
      <c r="J2265" s="5">
        <v>89736866</v>
      </c>
      <c r="K2265" s="5">
        <v>4017</v>
      </c>
      <c r="L2265" s="5" t="s">
        <v>29</v>
      </c>
      <c r="M2265" s="5" t="s">
        <v>10407</v>
      </c>
      <c r="N2265" s="5" t="s">
        <v>31</v>
      </c>
      <c r="O2265" s="5" t="s">
        <v>25</v>
      </c>
      <c r="P2265" s="5" t="s">
        <v>10408</v>
      </c>
      <c r="Q2265" s="5" t="s">
        <v>10409</v>
      </c>
    </row>
    <row r="2266" spans="1:17" x14ac:dyDescent="0.3">
      <c r="A2266" s="5">
        <v>20427</v>
      </c>
      <c r="B2266" s="5" t="s">
        <v>10410</v>
      </c>
      <c r="C2266" s="11">
        <v>0.58973705384125297</v>
      </c>
      <c r="D2266" s="12">
        <v>2.4600534877530502</v>
      </c>
      <c r="E2266" s="13">
        <v>1.6981972360226201</v>
      </c>
      <c r="F2266" s="12">
        <v>4.49472</v>
      </c>
      <c r="G2266" s="13">
        <v>2.2501000000000002</v>
      </c>
      <c r="H2266" s="6" t="s">
        <v>256</v>
      </c>
      <c r="I2266" s="5">
        <v>123844225</v>
      </c>
      <c r="J2266" s="5">
        <v>124240604</v>
      </c>
      <c r="K2266" s="5">
        <v>8140</v>
      </c>
      <c r="L2266" s="5" t="s">
        <v>29</v>
      </c>
      <c r="M2266" s="5" t="s">
        <v>10411</v>
      </c>
      <c r="N2266" s="5" t="s">
        <v>31</v>
      </c>
      <c r="O2266" s="5" t="s">
        <v>10412</v>
      </c>
      <c r="P2266" s="5" t="s">
        <v>10413</v>
      </c>
      <c r="Q2266" s="5" t="s">
        <v>10414</v>
      </c>
    </row>
    <row r="2267" spans="1:17" x14ac:dyDescent="0.3">
      <c r="A2267" s="5">
        <v>20440</v>
      </c>
      <c r="B2267" s="5" t="s">
        <v>10415</v>
      </c>
      <c r="C2267" s="11">
        <v>0.405058762429018</v>
      </c>
      <c r="D2267" s="12">
        <v>5.8181009039923097</v>
      </c>
      <c r="E2267" s="13">
        <v>4.5143040260289498</v>
      </c>
      <c r="F2267" s="12">
        <v>55.320399999999999</v>
      </c>
      <c r="G2267" s="13">
        <v>21.898299999999999</v>
      </c>
      <c r="H2267" s="6" t="s">
        <v>183</v>
      </c>
      <c r="I2267" s="5">
        <v>11257831</v>
      </c>
      <c r="J2267" s="5">
        <v>11266484</v>
      </c>
      <c r="K2267" s="5">
        <v>654</v>
      </c>
      <c r="L2267" s="5" t="s">
        <v>21</v>
      </c>
      <c r="M2267" s="5" t="s">
        <v>10416</v>
      </c>
      <c r="N2267" s="5" t="s">
        <v>31</v>
      </c>
      <c r="O2267" s="5" t="s">
        <v>10417</v>
      </c>
      <c r="P2267" s="5" t="s">
        <v>10418</v>
      </c>
      <c r="Q2267" s="5" t="s">
        <v>10419</v>
      </c>
    </row>
    <row r="2268" spans="1:17" x14ac:dyDescent="0.3">
      <c r="A2268" s="5">
        <v>20441</v>
      </c>
      <c r="B2268" s="5" t="s">
        <v>10420</v>
      </c>
      <c r="C2268" s="11">
        <v>0.36137959061805303</v>
      </c>
      <c r="D2268" s="12">
        <v>4.8310433422558798</v>
      </c>
      <c r="E2268" s="13">
        <v>3.3626302777946999</v>
      </c>
      <c r="F2268" s="12">
        <v>27.416599999999999</v>
      </c>
      <c r="G2268" s="13">
        <v>9.3073099999999993</v>
      </c>
      <c r="H2268" s="6" t="s">
        <v>151</v>
      </c>
      <c r="I2268" s="5">
        <v>169727401</v>
      </c>
      <c r="J2268" s="5">
        <v>169746944</v>
      </c>
      <c r="K2268" s="5">
        <v>1346</v>
      </c>
      <c r="L2268" s="5" t="s">
        <v>21</v>
      </c>
      <c r="M2268" s="5" t="s">
        <v>10421</v>
      </c>
      <c r="N2268" s="5" t="s">
        <v>31</v>
      </c>
      <c r="O2268" s="5" t="s">
        <v>10422</v>
      </c>
      <c r="P2268" s="5" t="s">
        <v>10423</v>
      </c>
      <c r="Q2268" s="5" t="s">
        <v>10424</v>
      </c>
    </row>
    <row r="2269" spans="1:17" x14ac:dyDescent="0.3">
      <c r="A2269" s="5">
        <v>20446</v>
      </c>
      <c r="B2269" s="5" t="s">
        <v>10425</v>
      </c>
      <c r="C2269" s="11">
        <v>0.62510402707316304</v>
      </c>
      <c r="D2269" s="12">
        <v>4.3132988762497098</v>
      </c>
      <c r="E2269" s="13">
        <v>3.6354670781036398</v>
      </c>
      <c r="F2269" s="12">
        <v>18.847300000000001</v>
      </c>
      <c r="G2269" s="13">
        <v>11.450799999999999</v>
      </c>
      <c r="H2269" s="6" t="s">
        <v>20</v>
      </c>
      <c r="I2269" s="5">
        <v>169010638</v>
      </c>
      <c r="J2269" s="5">
        <v>169031781</v>
      </c>
      <c r="K2269" s="5">
        <v>2667</v>
      </c>
      <c r="L2269" s="5" t="s">
        <v>29</v>
      </c>
      <c r="M2269" s="5" t="s">
        <v>10426</v>
      </c>
      <c r="N2269" s="5" t="s">
        <v>31</v>
      </c>
      <c r="O2269" s="5" t="s">
        <v>25</v>
      </c>
      <c r="P2269" s="5" t="s">
        <v>10427</v>
      </c>
      <c r="Q2269" s="5" t="s">
        <v>10428</v>
      </c>
    </row>
    <row r="2270" spans="1:17" x14ac:dyDescent="0.3">
      <c r="A2270" s="5">
        <v>20447</v>
      </c>
      <c r="B2270" s="5" t="s">
        <v>10429</v>
      </c>
      <c r="C2270" s="11">
        <v>0.77054425524336001</v>
      </c>
      <c r="D2270" s="12">
        <v>0.77939256870291695</v>
      </c>
      <c r="E2270" s="13">
        <v>0.40334229231630597</v>
      </c>
      <c r="F2270" s="12">
        <v>0.71507100000000001</v>
      </c>
      <c r="G2270" s="13">
        <v>0.32345200000000002</v>
      </c>
      <c r="H2270" s="6" t="s">
        <v>151</v>
      </c>
      <c r="I2270" s="5">
        <v>29033700</v>
      </c>
      <c r="J2270" s="5">
        <v>29073475</v>
      </c>
      <c r="K2270" s="5">
        <v>1816</v>
      </c>
      <c r="L2270" s="5" t="s">
        <v>29</v>
      </c>
      <c r="M2270" s="5" t="s">
        <v>10430</v>
      </c>
      <c r="N2270" s="5" t="s">
        <v>31</v>
      </c>
      <c r="O2270" s="5" t="s">
        <v>10431</v>
      </c>
      <c r="P2270" s="5" t="s">
        <v>10432</v>
      </c>
      <c r="Q2270" s="5" t="s">
        <v>10433</v>
      </c>
    </row>
    <row r="2271" spans="1:17" x14ac:dyDescent="0.3">
      <c r="A2271" s="5">
        <v>20453</v>
      </c>
      <c r="B2271" s="5" t="s">
        <v>10434</v>
      </c>
      <c r="C2271" s="11">
        <v>0.75298929610805798</v>
      </c>
      <c r="D2271" s="12">
        <v>1.9399500961419001</v>
      </c>
      <c r="E2271" s="13">
        <v>1.5306513581018399</v>
      </c>
      <c r="F2271" s="12">
        <v>2.8318599999999998</v>
      </c>
      <c r="G2271" s="13">
        <v>1.8932100000000001</v>
      </c>
      <c r="H2271" s="6" t="s">
        <v>46</v>
      </c>
      <c r="I2271" s="5">
        <v>75122947</v>
      </c>
      <c r="J2271" s="5">
        <v>75133628</v>
      </c>
      <c r="K2271" s="5">
        <v>3147</v>
      </c>
      <c r="L2271" s="5" t="s">
        <v>29</v>
      </c>
      <c r="M2271" s="5" t="s">
        <v>10435</v>
      </c>
      <c r="N2271" s="5" t="s">
        <v>31</v>
      </c>
      <c r="O2271" s="5" t="s">
        <v>25</v>
      </c>
      <c r="P2271" s="5" t="s">
        <v>10436</v>
      </c>
      <c r="Q2271" s="5" t="s">
        <v>10437</v>
      </c>
    </row>
    <row r="2272" spans="1:17" x14ac:dyDescent="0.3">
      <c r="A2272" s="5">
        <v>20471</v>
      </c>
      <c r="B2272" s="5" t="s">
        <v>10438</v>
      </c>
      <c r="C2272" s="11">
        <v>0.77946936919132004</v>
      </c>
      <c r="D2272" s="12">
        <v>3.35784741133683</v>
      </c>
      <c r="E2272" s="13">
        <v>2.9984116468978002</v>
      </c>
      <c r="F2272" s="12">
        <v>9.2354199999999995</v>
      </c>
      <c r="G2272" s="13">
        <v>7.0051100000000002</v>
      </c>
      <c r="H2272" s="6" t="s">
        <v>52</v>
      </c>
      <c r="I2272" s="5">
        <v>89574796</v>
      </c>
      <c r="J2272" s="5">
        <v>89624176</v>
      </c>
      <c r="K2272" s="5">
        <v>4050</v>
      </c>
      <c r="L2272" s="5" t="s">
        <v>29</v>
      </c>
      <c r="M2272" s="5" t="s">
        <v>10439</v>
      </c>
      <c r="N2272" s="5" t="s">
        <v>31</v>
      </c>
      <c r="O2272" s="5" t="s">
        <v>10440</v>
      </c>
      <c r="P2272" s="5" t="s">
        <v>10441</v>
      </c>
      <c r="Q2272" s="5" t="s">
        <v>10442</v>
      </c>
    </row>
    <row r="2273" spans="1:17" x14ac:dyDescent="0.3">
      <c r="A2273" s="5">
        <v>20480</v>
      </c>
      <c r="B2273" s="5" t="s">
        <v>10443</v>
      </c>
      <c r="C2273" s="11">
        <v>0.75411196498760003</v>
      </c>
      <c r="D2273" s="12">
        <v>4.1871189147709504</v>
      </c>
      <c r="E2273" s="13">
        <v>3.7799695600091998</v>
      </c>
      <c r="F2273" s="12">
        <v>17.184699999999999</v>
      </c>
      <c r="G2273" s="13">
        <v>12.761799999999999</v>
      </c>
      <c r="H2273" s="6" t="s">
        <v>780</v>
      </c>
      <c r="I2273" s="5">
        <v>48173470</v>
      </c>
      <c r="J2273" s="5">
        <v>48648563</v>
      </c>
      <c r="K2273" s="5">
        <v>3343</v>
      </c>
      <c r="L2273" s="5" t="s">
        <v>29</v>
      </c>
      <c r="M2273" s="5" t="s">
        <v>10444</v>
      </c>
      <c r="N2273" s="5" t="s">
        <v>31</v>
      </c>
      <c r="O2273" s="5" t="s">
        <v>25</v>
      </c>
      <c r="P2273" s="5" t="s">
        <v>25</v>
      </c>
      <c r="Q2273" s="5" t="s">
        <v>10445</v>
      </c>
    </row>
    <row r="2274" spans="1:17" x14ac:dyDescent="0.3">
      <c r="A2274" s="5">
        <v>20552</v>
      </c>
      <c r="B2274" s="5" t="s">
        <v>10446</v>
      </c>
      <c r="C2274" s="11">
        <v>0.58684252752729704</v>
      </c>
      <c r="D2274" s="12">
        <v>5.8120437047550899</v>
      </c>
      <c r="E2274" s="13">
        <v>5.0430890344399604</v>
      </c>
      <c r="F2274" s="12">
        <v>55.082500000000003</v>
      </c>
      <c r="G2274" s="13">
        <v>32.033000000000001</v>
      </c>
      <c r="H2274" s="6" t="s">
        <v>480</v>
      </c>
      <c r="I2274" s="5">
        <v>131314837</v>
      </c>
      <c r="J2274" s="5">
        <v>131395944</v>
      </c>
      <c r="K2274" s="5">
        <v>7907</v>
      </c>
      <c r="L2274" s="5" t="s">
        <v>29</v>
      </c>
      <c r="M2274" s="5" t="s">
        <v>10447</v>
      </c>
      <c r="N2274" s="5" t="s">
        <v>31</v>
      </c>
      <c r="O2274" s="5" t="s">
        <v>10448</v>
      </c>
      <c r="P2274" s="5" t="s">
        <v>10449</v>
      </c>
      <c r="Q2274" s="5" t="s">
        <v>10450</v>
      </c>
    </row>
    <row r="2275" spans="1:17" x14ac:dyDescent="0.3">
      <c r="A2275" s="5">
        <v>20554</v>
      </c>
      <c r="B2275" s="5" t="s">
        <v>10451</v>
      </c>
      <c r="C2275" s="11">
        <v>0.79118798089096698</v>
      </c>
      <c r="D2275" s="12">
        <v>5.9813909620091801</v>
      </c>
      <c r="E2275" s="13">
        <v>5.6434833770905497</v>
      </c>
      <c r="F2275" s="12">
        <v>62.065199999999997</v>
      </c>
      <c r="G2275" s="13">
        <v>49.080199999999998</v>
      </c>
      <c r="H2275" s="6" t="s">
        <v>151</v>
      </c>
      <c r="I2275" s="5">
        <v>54683454</v>
      </c>
      <c r="J2275" s="5">
        <v>54898583</v>
      </c>
      <c r="K2275" s="5">
        <v>10715</v>
      </c>
      <c r="L2275" s="5" t="s">
        <v>29</v>
      </c>
      <c r="M2275" s="5" t="s">
        <v>10452</v>
      </c>
      <c r="N2275" s="5" t="s">
        <v>31</v>
      </c>
      <c r="O2275" s="5" t="s">
        <v>10453</v>
      </c>
      <c r="P2275" s="5" t="s">
        <v>10454</v>
      </c>
      <c r="Q2275" s="5" t="s">
        <v>10455</v>
      </c>
    </row>
    <row r="2276" spans="1:17" x14ac:dyDescent="0.3">
      <c r="A2276" s="5">
        <v>20562</v>
      </c>
      <c r="B2276" s="5" t="s">
        <v>10456</v>
      </c>
      <c r="C2276" s="11">
        <v>0.76660931349441497</v>
      </c>
      <c r="D2276" s="12">
        <v>0.52189679412058099</v>
      </c>
      <c r="E2276" s="13">
        <v>0.13846022470087599</v>
      </c>
      <c r="F2276" s="12">
        <v>0.435002</v>
      </c>
      <c r="G2276" s="13">
        <v>0.101119</v>
      </c>
      <c r="H2276" s="6" t="s">
        <v>58</v>
      </c>
      <c r="I2276" s="5">
        <v>161062580</v>
      </c>
      <c r="J2276" s="5">
        <v>161089871</v>
      </c>
      <c r="K2276" s="5">
        <v>2306</v>
      </c>
      <c r="L2276" s="5" t="s">
        <v>21</v>
      </c>
      <c r="M2276" s="5" t="s">
        <v>10457</v>
      </c>
      <c r="N2276" s="5" t="s">
        <v>31</v>
      </c>
      <c r="O2276" s="5" t="s">
        <v>25</v>
      </c>
      <c r="P2276" s="5" t="s">
        <v>10458</v>
      </c>
      <c r="Q2276" s="5" t="s">
        <v>10459</v>
      </c>
    </row>
    <row r="2277" spans="1:17" x14ac:dyDescent="0.3">
      <c r="A2277" s="5">
        <v>20567</v>
      </c>
      <c r="B2277" s="5" t="s">
        <v>10460</v>
      </c>
      <c r="C2277" s="11">
        <v>0.45848506408974898</v>
      </c>
      <c r="D2277" s="12">
        <v>5.8675856601058998</v>
      </c>
      <c r="E2277" s="13">
        <v>4.7425323016241903</v>
      </c>
      <c r="F2277" s="12">
        <v>57.2849</v>
      </c>
      <c r="G2277" s="13">
        <v>25.822099999999999</v>
      </c>
      <c r="H2277" s="6" t="s">
        <v>780</v>
      </c>
      <c r="I2277" s="5">
        <v>126010720</v>
      </c>
      <c r="J2277" s="5">
        <v>126034525</v>
      </c>
      <c r="K2277" s="5">
        <v>2989</v>
      </c>
      <c r="L2277" s="5" t="s">
        <v>29</v>
      </c>
      <c r="M2277" s="5" t="s">
        <v>10461</v>
      </c>
      <c r="N2277" s="5" t="s">
        <v>31</v>
      </c>
      <c r="O2277" s="5" t="s">
        <v>10462</v>
      </c>
      <c r="P2277" s="5" t="s">
        <v>10463</v>
      </c>
      <c r="Q2277" s="5" t="s">
        <v>10464</v>
      </c>
    </row>
    <row r="2278" spans="1:17" x14ac:dyDescent="0.3">
      <c r="A2278" s="5">
        <v>20587</v>
      </c>
      <c r="B2278" s="5" t="s">
        <v>10465</v>
      </c>
      <c r="C2278" s="11">
        <v>0.64586127256478099</v>
      </c>
      <c r="D2278" s="12">
        <v>3.2785514450425</v>
      </c>
      <c r="E2278" s="13">
        <v>2.64784766542122</v>
      </c>
      <c r="F2278" s="12">
        <v>8.6885999999999992</v>
      </c>
      <c r="G2278" s="13">
        <v>5.2783899999999999</v>
      </c>
      <c r="H2278" s="6" t="s">
        <v>135</v>
      </c>
      <c r="I2278" s="5">
        <v>206516200</v>
      </c>
      <c r="J2278" s="5">
        <v>206637783</v>
      </c>
      <c r="K2278" s="5">
        <v>7482</v>
      </c>
      <c r="L2278" s="5" t="s">
        <v>29</v>
      </c>
      <c r="M2278" s="5" t="s">
        <v>10466</v>
      </c>
      <c r="N2278" s="5" t="s">
        <v>31</v>
      </c>
      <c r="O2278" s="5" t="s">
        <v>10467</v>
      </c>
      <c r="P2278" s="5" t="s">
        <v>10468</v>
      </c>
      <c r="Q2278" s="5" t="s">
        <v>10469</v>
      </c>
    </row>
    <row r="2279" spans="1:17" x14ac:dyDescent="0.3">
      <c r="A2279" s="5">
        <v>20588</v>
      </c>
      <c r="B2279" s="5" t="s">
        <v>10470</v>
      </c>
      <c r="C2279" s="11">
        <v>0.77921893720386004</v>
      </c>
      <c r="D2279" s="12">
        <v>0.84416417191176496</v>
      </c>
      <c r="E2279" s="13">
        <v>0.48426481640322</v>
      </c>
      <c r="F2279" s="12">
        <v>0.79374199999999995</v>
      </c>
      <c r="G2279" s="13">
        <v>0.39990900000000001</v>
      </c>
      <c r="H2279" s="6" t="s">
        <v>135</v>
      </c>
      <c r="I2279" s="5">
        <v>121102017</v>
      </c>
      <c r="J2279" s="5">
        <v>121139765</v>
      </c>
      <c r="K2279" s="5">
        <v>2504</v>
      </c>
      <c r="L2279" s="5" t="s">
        <v>21</v>
      </c>
      <c r="M2279" s="5" t="s">
        <v>10471</v>
      </c>
      <c r="N2279" s="5" t="s">
        <v>43</v>
      </c>
      <c r="O2279" s="5" t="s">
        <v>25</v>
      </c>
      <c r="P2279" s="5" t="s">
        <v>25</v>
      </c>
      <c r="Q2279" s="5" t="s">
        <v>10472</v>
      </c>
    </row>
    <row r="2280" spans="1:17" x14ac:dyDescent="0.3">
      <c r="A2280" s="5">
        <v>20589</v>
      </c>
      <c r="B2280" s="5" t="s">
        <v>10473</v>
      </c>
      <c r="C2280" s="11">
        <v>0.72336739337157796</v>
      </c>
      <c r="D2280" s="12">
        <v>3.0880890643711898</v>
      </c>
      <c r="E2280" s="13">
        <v>2.6208895377825598</v>
      </c>
      <c r="F2280" s="12">
        <v>7.4903599999999999</v>
      </c>
      <c r="G2280" s="13">
        <v>5.1618399999999998</v>
      </c>
      <c r="H2280" s="6" t="s">
        <v>135</v>
      </c>
      <c r="I2280" s="5">
        <v>121107152</v>
      </c>
      <c r="J2280" s="5">
        <v>121128468</v>
      </c>
      <c r="K2280" s="5">
        <v>737</v>
      </c>
      <c r="L2280" s="5" t="s">
        <v>29</v>
      </c>
      <c r="M2280" s="5" t="s">
        <v>10474</v>
      </c>
      <c r="N2280" s="5" t="s">
        <v>31</v>
      </c>
      <c r="O2280" s="5" t="s">
        <v>25</v>
      </c>
      <c r="P2280" s="5" t="s">
        <v>10475</v>
      </c>
      <c r="Q2280" s="5" t="s">
        <v>10476</v>
      </c>
    </row>
    <row r="2281" spans="1:17" x14ac:dyDescent="0.3">
      <c r="A2281" s="5">
        <v>20590</v>
      </c>
      <c r="B2281" s="5" t="s">
        <v>10477</v>
      </c>
      <c r="C2281" s="11">
        <v>0.608458711199382</v>
      </c>
      <c r="D2281" s="12">
        <v>1.3688945284315399</v>
      </c>
      <c r="E2281" s="13">
        <v>0.65212580138227505</v>
      </c>
      <c r="F2281" s="12">
        <v>1.58005</v>
      </c>
      <c r="G2281" s="13">
        <v>0.57305899999999999</v>
      </c>
      <c r="H2281" s="6" t="s">
        <v>135</v>
      </c>
      <c r="I2281" s="5">
        <v>206516200</v>
      </c>
      <c r="J2281" s="5">
        <v>206557431</v>
      </c>
      <c r="K2281" s="5">
        <v>226</v>
      </c>
      <c r="L2281" s="5" t="s">
        <v>29</v>
      </c>
      <c r="M2281" s="5" t="s">
        <v>10478</v>
      </c>
      <c r="N2281" s="5" t="s">
        <v>31</v>
      </c>
      <c r="O2281" s="5" t="s">
        <v>25</v>
      </c>
      <c r="P2281" s="5" t="s">
        <v>10479</v>
      </c>
      <c r="Q2281" s="5" t="s">
        <v>10480</v>
      </c>
    </row>
    <row r="2282" spans="1:17" x14ac:dyDescent="0.3">
      <c r="A2282" s="5">
        <v>20595</v>
      </c>
      <c r="B2282" s="5" t="s">
        <v>10481</v>
      </c>
      <c r="C2282" s="11">
        <v>0.72587374718761699</v>
      </c>
      <c r="D2282" s="12">
        <v>4.7880032163990904</v>
      </c>
      <c r="E2282" s="13">
        <v>4.3257937604410399</v>
      </c>
      <c r="F2282" s="12">
        <v>26.578700000000001</v>
      </c>
      <c r="G2282" s="13">
        <v>19.090900000000001</v>
      </c>
      <c r="H2282" s="6" t="s">
        <v>46</v>
      </c>
      <c r="I2282" s="5">
        <v>87834432</v>
      </c>
      <c r="J2282" s="5">
        <v>87856308</v>
      </c>
      <c r="K2282" s="5">
        <v>2464</v>
      </c>
      <c r="L2282" s="5" t="s">
        <v>21</v>
      </c>
      <c r="M2282" s="5" t="s">
        <v>10482</v>
      </c>
      <c r="N2282" s="5" t="s">
        <v>31</v>
      </c>
      <c r="O2282" s="5" t="s">
        <v>10483</v>
      </c>
      <c r="P2282" s="5" t="s">
        <v>10484</v>
      </c>
      <c r="Q2282" s="5" t="s">
        <v>10485</v>
      </c>
    </row>
    <row r="2283" spans="1:17" x14ac:dyDescent="0.3">
      <c r="A2283" s="5">
        <v>20605</v>
      </c>
      <c r="B2283" s="5" t="s">
        <v>10486</v>
      </c>
      <c r="C2283" s="11">
        <v>0.75552925382458103</v>
      </c>
      <c r="D2283" s="12">
        <v>7.8714601394997299</v>
      </c>
      <c r="E2283" s="13">
        <v>7.4670196617239402</v>
      </c>
      <c r="F2283" s="12">
        <v>232.745</v>
      </c>
      <c r="G2283" s="13">
        <v>176.25899999999999</v>
      </c>
      <c r="H2283" s="6" t="s">
        <v>135</v>
      </c>
      <c r="I2283" s="5">
        <v>225965515</v>
      </c>
      <c r="J2283" s="5">
        <v>225978168</v>
      </c>
      <c r="K2283" s="5">
        <v>1620</v>
      </c>
      <c r="L2283" s="5" t="s">
        <v>29</v>
      </c>
      <c r="M2283" s="5" t="s">
        <v>10487</v>
      </c>
      <c r="N2283" s="5" t="s">
        <v>31</v>
      </c>
      <c r="O2283" s="5" t="s">
        <v>10488</v>
      </c>
      <c r="P2283" s="5" t="s">
        <v>10489</v>
      </c>
      <c r="Q2283" s="5" t="s">
        <v>10490</v>
      </c>
    </row>
    <row r="2284" spans="1:17" x14ac:dyDescent="0.3">
      <c r="A2284" s="5">
        <v>20606</v>
      </c>
      <c r="B2284" s="5" t="s">
        <v>10491</v>
      </c>
      <c r="C2284" s="11">
        <v>0.75146831151272597</v>
      </c>
      <c r="D2284" s="12">
        <v>6.2297072356893599</v>
      </c>
      <c r="E2284" s="13">
        <v>5.8174914095646102</v>
      </c>
      <c r="F2284" s="12">
        <v>73.909899999999993</v>
      </c>
      <c r="G2284" s="13">
        <v>55.500300000000003</v>
      </c>
      <c r="H2284" s="6" t="s">
        <v>35</v>
      </c>
      <c r="I2284" s="5">
        <v>35800811</v>
      </c>
      <c r="J2284" s="5">
        <v>35888957</v>
      </c>
      <c r="K2284" s="5">
        <v>4362</v>
      </c>
      <c r="L2284" s="5" t="s">
        <v>21</v>
      </c>
      <c r="M2284" s="5" t="s">
        <v>10492</v>
      </c>
      <c r="N2284" s="5" t="s">
        <v>31</v>
      </c>
      <c r="O2284" s="5" t="s">
        <v>10493</v>
      </c>
      <c r="P2284" s="5" t="s">
        <v>25</v>
      </c>
      <c r="Q2284" s="5" t="s">
        <v>10494</v>
      </c>
    </row>
    <row r="2285" spans="1:17" x14ac:dyDescent="0.3">
      <c r="A2285" s="5">
        <v>20621</v>
      </c>
      <c r="B2285" s="5" t="s">
        <v>10495</v>
      </c>
      <c r="C2285" s="11">
        <v>0.65507644885569205</v>
      </c>
      <c r="D2285" s="12">
        <v>5.6055051257669399</v>
      </c>
      <c r="E2285" s="13">
        <v>4.9952403130244099</v>
      </c>
      <c r="F2285" s="12">
        <v>47.601799999999997</v>
      </c>
      <c r="G2285" s="13">
        <v>30.954799999999999</v>
      </c>
      <c r="H2285" s="6" t="s">
        <v>46</v>
      </c>
      <c r="I2285" s="5">
        <v>100472701</v>
      </c>
      <c r="J2285" s="5">
        <v>100486285</v>
      </c>
      <c r="K2285" s="5">
        <v>3258</v>
      </c>
      <c r="L2285" s="5" t="s">
        <v>29</v>
      </c>
      <c r="M2285" s="5" t="s">
        <v>10496</v>
      </c>
      <c r="N2285" s="5" t="s">
        <v>31</v>
      </c>
      <c r="O2285" s="5" t="s">
        <v>10497</v>
      </c>
      <c r="P2285" s="5" t="s">
        <v>10498</v>
      </c>
      <c r="Q2285" s="5" t="s">
        <v>10499</v>
      </c>
    </row>
    <row r="2286" spans="1:17" x14ac:dyDescent="0.3">
      <c r="A2286" s="5">
        <v>20622</v>
      </c>
      <c r="B2286" s="5" t="s">
        <v>10500</v>
      </c>
      <c r="C2286" s="11">
        <v>0.77943082323234503</v>
      </c>
      <c r="D2286" s="12">
        <v>6.9970851312396301</v>
      </c>
      <c r="E2286" s="13">
        <v>6.6375780215481699</v>
      </c>
      <c r="F2286" s="12">
        <v>126.50700000000001</v>
      </c>
      <c r="G2286" s="13">
        <v>98.751800000000003</v>
      </c>
      <c r="H2286" s="6" t="s">
        <v>41</v>
      </c>
      <c r="I2286" s="5">
        <v>56078280</v>
      </c>
      <c r="J2286" s="5">
        <v>56084707</v>
      </c>
      <c r="K2286" s="5">
        <v>4895</v>
      </c>
      <c r="L2286" s="5" t="s">
        <v>21</v>
      </c>
      <c r="M2286" s="5" t="s">
        <v>10501</v>
      </c>
      <c r="N2286" s="5" t="s">
        <v>31</v>
      </c>
      <c r="O2286" s="5" t="s">
        <v>10502</v>
      </c>
      <c r="P2286" s="5" t="s">
        <v>25</v>
      </c>
      <c r="Q2286" s="5" t="s">
        <v>10503</v>
      </c>
    </row>
    <row r="2287" spans="1:17" x14ac:dyDescent="0.3">
      <c r="A2287" s="5">
        <v>20624</v>
      </c>
      <c r="B2287" s="5" t="s">
        <v>10504</v>
      </c>
      <c r="C2287" s="11">
        <v>0.79939494302861602</v>
      </c>
      <c r="D2287" s="12">
        <v>6.4871373550099296</v>
      </c>
      <c r="E2287" s="13">
        <v>6.1641177064228101</v>
      </c>
      <c r="F2287" s="12">
        <v>88.542299999999997</v>
      </c>
      <c r="G2287" s="13">
        <v>70.844499999999996</v>
      </c>
      <c r="H2287" s="6" t="s">
        <v>135</v>
      </c>
      <c r="I2287" s="5">
        <v>70671365</v>
      </c>
      <c r="J2287" s="5">
        <v>70717701</v>
      </c>
      <c r="K2287" s="5">
        <v>4425</v>
      </c>
      <c r="L2287" s="5" t="s">
        <v>29</v>
      </c>
      <c r="M2287" s="5" t="s">
        <v>10505</v>
      </c>
      <c r="N2287" s="5" t="s">
        <v>31</v>
      </c>
      <c r="O2287" s="5" t="s">
        <v>10506</v>
      </c>
      <c r="P2287" s="5" t="s">
        <v>10507</v>
      </c>
      <c r="Q2287" s="5" t="s">
        <v>10508</v>
      </c>
    </row>
    <row r="2288" spans="1:17" x14ac:dyDescent="0.3">
      <c r="A2288" s="5">
        <v>20638</v>
      </c>
      <c r="B2288" s="5" t="s">
        <v>10509</v>
      </c>
      <c r="C2288" s="11">
        <v>0.78091667788720398</v>
      </c>
      <c r="D2288" s="12">
        <v>4.2374358951453504</v>
      </c>
      <c r="E2288" s="13">
        <v>3.8806764244105301</v>
      </c>
      <c r="F2288" s="12">
        <v>17.829899999999999</v>
      </c>
      <c r="G2288" s="13">
        <v>13.7567</v>
      </c>
      <c r="H2288" s="6" t="s">
        <v>58</v>
      </c>
      <c r="I2288" s="5">
        <v>42632298</v>
      </c>
      <c r="J2288" s="5">
        <v>42636490</v>
      </c>
      <c r="K2288" s="5">
        <v>815</v>
      </c>
      <c r="L2288" s="5" t="s">
        <v>29</v>
      </c>
      <c r="M2288" s="5" t="s">
        <v>10510</v>
      </c>
      <c r="N2288" s="5" t="s">
        <v>31</v>
      </c>
      <c r="O2288" s="5" t="s">
        <v>10511</v>
      </c>
      <c r="P2288" s="5" t="s">
        <v>10512</v>
      </c>
      <c r="Q2288" s="5" t="s">
        <v>10513</v>
      </c>
    </row>
    <row r="2289" spans="1:17" x14ac:dyDescent="0.3">
      <c r="A2289" s="5">
        <v>20643</v>
      </c>
      <c r="B2289" s="5" t="s">
        <v>10514</v>
      </c>
      <c r="C2289" s="11">
        <v>0.72470907283649699</v>
      </c>
      <c r="D2289" s="12">
        <v>2.5486704808182901</v>
      </c>
      <c r="E2289" s="13">
        <v>2.0841443418712</v>
      </c>
      <c r="F2289" s="12">
        <v>4.8423600000000002</v>
      </c>
      <c r="G2289" s="13">
        <v>3.24702</v>
      </c>
      <c r="H2289" s="6" t="s">
        <v>135</v>
      </c>
      <c r="I2289" s="5">
        <v>54702116</v>
      </c>
      <c r="J2289" s="5">
        <v>54704736</v>
      </c>
      <c r="K2289" s="5">
        <v>2621</v>
      </c>
      <c r="L2289" s="5" t="s">
        <v>29</v>
      </c>
      <c r="M2289" s="5" t="s">
        <v>10515</v>
      </c>
      <c r="N2289" s="5" t="s">
        <v>43</v>
      </c>
      <c r="O2289" s="5" t="s">
        <v>25</v>
      </c>
      <c r="P2289" s="5" t="s">
        <v>25</v>
      </c>
      <c r="Q2289" s="5" t="s">
        <v>10516</v>
      </c>
    </row>
    <row r="2290" spans="1:17" x14ac:dyDescent="0.3">
      <c r="A2290" s="5">
        <v>20649</v>
      </c>
      <c r="B2290" s="5" t="s">
        <v>10517</v>
      </c>
      <c r="C2290" s="11">
        <v>0.59235733171944804</v>
      </c>
      <c r="D2290" s="12">
        <v>3.7407464056206798</v>
      </c>
      <c r="E2290" s="13">
        <v>2.9852860358743798</v>
      </c>
      <c r="F2290" s="12">
        <v>12.3468</v>
      </c>
      <c r="G2290" s="13">
        <v>6.93344</v>
      </c>
      <c r="H2290" s="6" t="s">
        <v>41</v>
      </c>
      <c r="I2290" s="5">
        <v>27952957</v>
      </c>
      <c r="J2290" s="5">
        <v>28257058</v>
      </c>
      <c r="K2290" s="5">
        <v>9826</v>
      </c>
      <c r="L2290" s="5" t="s">
        <v>21</v>
      </c>
      <c r="M2290" s="5" t="s">
        <v>10518</v>
      </c>
      <c r="N2290" s="5" t="s">
        <v>31</v>
      </c>
      <c r="O2290" s="5" t="s">
        <v>10519</v>
      </c>
      <c r="P2290" s="5" t="s">
        <v>10520</v>
      </c>
      <c r="Q2290" s="5" t="s">
        <v>10521</v>
      </c>
    </row>
    <row r="2291" spans="1:17" x14ac:dyDescent="0.3">
      <c r="A2291" s="5">
        <v>20698</v>
      </c>
      <c r="B2291" s="5" t="s">
        <v>10522</v>
      </c>
      <c r="C2291" s="11">
        <v>0.56794407535857006</v>
      </c>
      <c r="D2291" s="12">
        <v>3.4509524168141401</v>
      </c>
      <c r="E2291" s="13">
        <v>2.63477319853164</v>
      </c>
      <c r="F2291" s="12">
        <v>9.91845</v>
      </c>
      <c r="G2291" s="13">
        <v>5.2220899999999997</v>
      </c>
      <c r="H2291" s="6" t="s">
        <v>58</v>
      </c>
      <c r="I2291" s="5">
        <v>98451080</v>
      </c>
      <c r="J2291" s="5">
        <v>98514689</v>
      </c>
      <c r="K2291" s="5">
        <v>3938</v>
      </c>
      <c r="L2291" s="5" t="s">
        <v>29</v>
      </c>
      <c r="M2291" s="5" t="s">
        <v>10523</v>
      </c>
      <c r="N2291" s="5" t="s">
        <v>31</v>
      </c>
      <c r="O2291" s="5" t="s">
        <v>10524</v>
      </c>
      <c r="P2291" s="5" t="s">
        <v>10525</v>
      </c>
      <c r="Q2291" s="5" t="s">
        <v>10526</v>
      </c>
    </row>
    <row r="2292" spans="1:17" x14ac:dyDescent="0.3">
      <c r="A2292" s="5">
        <v>20699</v>
      </c>
      <c r="B2292" s="5" t="s">
        <v>10527</v>
      </c>
      <c r="C2292" s="11">
        <v>0.46177069420795502</v>
      </c>
      <c r="D2292" s="12">
        <v>2.2369270379923201</v>
      </c>
      <c r="E2292" s="13">
        <v>1.1221755599969101</v>
      </c>
      <c r="F2292" s="12">
        <v>3.70791</v>
      </c>
      <c r="G2292" s="13">
        <v>1.17997</v>
      </c>
      <c r="H2292" s="6" t="s">
        <v>58</v>
      </c>
      <c r="I2292" s="5">
        <v>98433177</v>
      </c>
      <c r="J2292" s="5">
        <v>98451495</v>
      </c>
      <c r="K2292" s="5">
        <v>769</v>
      </c>
      <c r="L2292" s="5" t="s">
        <v>21</v>
      </c>
      <c r="M2292" s="5" t="s">
        <v>10528</v>
      </c>
      <c r="N2292" s="5" t="s">
        <v>43</v>
      </c>
      <c r="O2292" s="5" t="s">
        <v>25</v>
      </c>
      <c r="P2292" s="5" t="s">
        <v>25</v>
      </c>
      <c r="Q2292" s="5" t="s">
        <v>10529</v>
      </c>
    </row>
    <row r="2293" spans="1:17" x14ac:dyDescent="0.3">
      <c r="A2293" s="5">
        <v>20701</v>
      </c>
      <c r="B2293" s="5" t="s">
        <v>10530</v>
      </c>
      <c r="C2293" s="11">
        <v>0.63486691322923505</v>
      </c>
      <c r="D2293" s="12">
        <v>4.6666339452606396</v>
      </c>
      <c r="E2293" s="13">
        <v>4.0111600426555798</v>
      </c>
      <c r="F2293" s="12">
        <v>24.354299999999999</v>
      </c>
      <c r="G2293" s="13">
        <v>15.1546</v>
      </c>
      <c r="H2293" s="6" t="s">
        <v>58</v>
      </c>
      <c r="I2293" s="5">
        <v>186648315</v>
      </c>
      <c r="J2293" s="5">
        <v>186796341</v>
      </c>
      <c r="K2293" s="5">
        <v>4732</v>
      </c>
      <c r="L2293" s="5" t="s">
        <v>29</v>
      </c>
      <c r="M2293" s="5" t="s">
        <v>10531</v>
      </c>
      <c r="N2293" s="5" t="s">
        <v>31</v>
      </c>
      <c r="O2293" s="5" t="s">
        <v>10532</v>
      </c>
      <c r="P2293" s="5" t="s">
        <v>10533</v>
      </c>
      <c r="Q2293" s="5" t="s">
        <v>10534</v>
      </c>
    </row>
    <row r="2294" spans="1:17" x14ac:dyDescent="0.3">
      <c r="A2294" s="5">
        <v>20705</v>
      </c>
      <c r="B2294" s="5" t="s">
        <v>10535</v>
      </c>
      <c r="C2294" s="11">
        <v>0.53242818417448401</v>
      </c>
      <c r="D2294" s="12">
        <v>4.8256225900337997</v>
      </c>
      <c r="E2294" s="13">
        <v>3.91628143771957</v>
      </c>
      <c r="F2294" s="12">
        <v>27.308599999999998</v>
      </c>
      <c r="G2294" s="13">
        <v>14.1271</v>
      </c>
      <c r="H2294" s="6" t="s">
        <v>135</v>
      </c>
      <c r="I2294" s="5">
        <v>76540389</v>
      </c>
      <c r="J2294" s="5">
        <v>77096669</v>
      </c>
      <c r="K2294" s="5">
        <v>3621</v>
      </c>
      <c r="L2294" s="5" t="s">
        <v>29</v>
      </c>
      <c r="M2294" s="5" t="s">
        <v>10536</v>
      </c>
      <c r="N2294" s="5" t="s">
        <v>31</v>
      </c>
      <c r="O2294" s="5" t="s">
        <v>10537</v>
      </c>
      <c r="P2294" s="5" t="s">
        <v>10538</v>
      </c>
      <c r="Q2294" s="5" t="s">
        <v>10539</v>
      </c>
    </row>
    <row r="2295" spans="1:17" x14ac:dyDescent="0.3">
      <c r="A2295" s="5">
        <v>20707</v>
      </c>
      <c r="B2295" s="5" t="s">
        <v>10540</v>
      </c>
      <c r="C2295" s="11">
        <v>0.72899910631643705</v>
      </c>
      <c r="D2295" s="12">
        <v>2.51923692836563</v>
      </c>
      <c r="E2295" s="13">
        <v>2.0632258794246701</v>
      </c>
      <c r="F2295" s="12">
        <v>4.7244000000000002</v>
      </c>
      <c r="G2295" s="13">
        <v>3.1858499999999998</v>
      </c>
      <c r="H2295" s="6" t="s">
        <v>135</v>
      </c>
      <c r="I2295" s="5">
        <v>77333186</v>
      </c>
      <c r="J2295" s="5">
        <v>77529737</v>
      </c>
      <c r="K2295" s="5">
        <v>2032</v>
      </c>
      <c r="L2295" s="5" t="s">
        <v>29</v>
      </c>
      <c r="M2295" s="5" t="s">
        <v>10541</v>
      </c>
      <c r="N2295" s="5" t="s">
        <v>31</v>
      </c>
      <c r="O2295" s="5" t="s">
        <v>10542</v>
      </c>
      <c r="P2295" s="5" t="s">
        <v>10543</v>
      </c>
      <c r="Q2295" s="5" t="s">
        <v>10544</v>
      </c>
    </row>
    <row r="2296" spans="1:17" x14ac:dyDescent="0.3">
      <c r="A2296" s="5">
        <v>20711</v>
      </c>
      <c r="B2296" s="5" t="s">
        <v>10545</v>
      </c>
      <c r="C2296" s="11">
        <v>0.80024270659891905</v>
      </c>
      <c r="D2296" s="12">
        <v>0.40864823642582399</v>
      </c>
      <c r="E2296" s="13">
        <v>8.7157764666369E-2</v>
      </c>
      <c r="F2296" s="12">
        <v>0.32677800000000001</v>
      </c>
      <c r="G2296" s="13">
        <v>6.2548800000000002E-2</v>
      </c>
      <c r="H2296" s="6" t="s">
        <v>46</v>
      </c>
      <c r="I2296" s="5">
        <v>116712126</v>
      </c>
      <c r="J2296" s="5">
        <v>116785646</v>
      </c>
      <c r="K2296" s="5">
        <v>2405</v>
      </c>
      <c r="L2296" s="5" t="s">
        <v>21</v>
      </c>
      <c r="M2296" s="5" t="s">
        <v>10546</v>
      </c>
      <c r="N2296" s="5" t="s">
        <v>43</v>
      </c>
      <c r="O2296" s="5" t="s">
        <v>25</v>
      </c>
      <c r="P2296" s="5" t="s">
        <v>25</v>
      </c>
      <c r="Q2296" s="5" t="s">
        <v>10547</v>
      </c>
    </row>
    <row r="2297" spans="1:17" x14ac:dyDescent="0.3">
      <c r="A2297" s="5">
        <v>20716</v>
      </c>
      <c r="B2297" s="5" t="s">
        <v>10548</v>
      </c>
      <c r="C2297" s="11">
        <v>0.758439482902318</v>
      </c>
      <c r="D2297" s="12">
        <v>4.7336934126787602</v>
      </c>
      <c r="E2297" s="13">
        <v>4.3347993879145497</v>
      </c>
      <c r="F2297" s="12">
        <v>25.559699999999999</v>
      </c>
      <c r="G2297" s="13">
        <v>19.2165</v>
      </c>
      <c r="H2297" s="6" t="s">
        <v>201</v>
      </c>
      <c r="I2297" s="5">
        <v>92937140</v>
      </c>
      <c r="J2297" s="5">
        <v>93011958</v>
      </c>
      <c r="K2297" s="5">
        <v>5626</v>
      </c>
      <c r="L2297" s="5" t="s">
        <v>29</v>
      </c>
      <c r="M2297" s="5" t="s">
        <v>10549</v>
      </c>
      <c r="N2297" s="5" t="s">
        <v>31</v>
      </c>
      <c r="O2297" s="5" t="s">
        <v>10550</v>
      </c>
      <c r="P2297" s="5" t="s">
        <v>10551</v>
      </c>
      <c r="Q2297" s="5" t="s">
        <v>10552</v>
      </c>
    </row>
    <row r="2298" spans="1:17" x14ac:dyDescent="0.3">
      <c r="A2298" s="5">
        <v>20718</v>
      </c>
      <c r="B2298" s="5" t="s">
        <v>10553</v>
      </c>
      <c r="C2298" s="11">
        <v>0.77619290452938505</v>
      </c>
      <c r="D2298" s="12">
        <v>1.0671977629910501</v>
      </c>
      <c r="E2298" s="13">
        <v>0.70168491307057501</v>
      </c>
      <c r="F2298" s="12">
        <v>1.09335</v>
      </c>
      <c r="G2298" s="13">
        <v>0.62790500000000005</v>
      </c>
      <c r="H2298" s="6" t="s">
        <v>20</v>
      </c>
      <c r="I2298" s="5">
        <v>100142639</v>
      </c>
      <c r="J2298" s="5">
        <v>100238989</v>
      </c>
      <c r="K2298" s="5">
        <v>7612</v>
      </c>
      <c r="L2298" s="5" t="s">
        <v>21</v>
      </c>
      <c r="M2298" s="5" t="s">
        <v>10554</v>
      </c>
      <c r="N2298" s="5" t="s">
        <v>31</v>
      </c>
      <c r="O2298" s="5" t="s">
        <v>10555</v>
      </c>
      <c r="P2298" s="5" t="s">
        <v>10556</v>
      </c>
      <c r="Q2298" s="5" t="s">
        <v>10557</v>
      </c>
    </row>
    <row r="2299" spans="1:17" x14ac:dyDescent="0.3">
      <c r="A2299" s="5">
        <v>20728</v>
      </c>
      <c r="B2299" s="5" t="s">
        <v>10558</v>
      </c>
      <c r="C2299" s="11">
        <v>0.78670251939369695</v>
      </c>
      <c r="D2299" s="12">
        <v>5.3077885351527998</v>
      </c>
      <c r="E2299" s="13">
        <v>4.9616786440689804</v>
      </c>
      <c r="F2299" s="12">
        <v>38.539099999999998</v>
      </c>
      <c r="G2299" s="13">
        <v>30.219000000000001</v>
      </c>
      <c r="H2299" s="6" t="s">
        <v>157</v>
      </c>
      <c r="I2299" s="5">
        <v>123094410</v>
      </c>
      <c r="J2299" s="5">
        <v>123236505</v>
      </c>
      <c r="K2299" s="5">
        <v>6581</v>
      </c>
      <c r="L2299" s="5" t="s">
        <v>29</v>
      </c>
      <c r="M2299" s="5" t="s">
        <v>10559</v>
      </c>
      <c r="N2299" s="5" t="s">
        <v>31</v>
      </c>
      <c r="O2299" s="5" t="s">
        <v>10560</v>
      </c>
      <c r="P2299" s="5" t="s">
        <v>10561</v>
      </c>
      <c r="Q2299" s="5" t="s">
        <v>10562</v>
      </c>
    </row>
    <row r="2300" spans="1:17" x14ac:dyDescent="0.3">
      <c r="A2300" s="5">
        <v>20749</v>
      </c>
      <c r="B2300" s="5" t="s">
        <v>10563</v>
      </c>
      <c r="C2300" s="11">
        <v>0.64617978535457998</v>
      </c>
      <c r="D2300" s="12">
        <v>4.71500928147743</v>
      </c>
      <c r="E2300" s="13">
        <v>4.0850168056166396</v>
      </c>
      <c r="F2300" s="12">
        <v>25.218699999999998</v>
      </c>
      <c r="G2300" s="13">
        <v>16.0031</v>
      </c>
      <c r="H2300" s="6" t="s">
        <v>20</v>
      </c>
      <c r="I2300" s="5">
        <v>110831732</v>
      </c>
      <c r="J2300" s="5">
        <v>110848295</v>
      </c>
      <c r="K2300" s="5">
        <v>5929</v>
      </c>
      <c r="L2300" s="5" t="s">
        <v>21</v>
      </c>
      <c r="M2300" s="5" t="s">
        <v>10564</v>
      </c>
      <c r="N2300" s="5" t="s">
        <v>31</v>
      </c>
      <c r="O2300" s="5" t="s">
        <v>25</v>
      </c>
      <c r="P2300" s="5" t="s">
        <v>25</v>
      </c>
      <c r="Q2300" s="5" t="s">
        <v>10565</v>
      </c>
    </row>
    <row r="2301" spans="1:17" x14ac:dyDescent="0.3">
      <c r="A2301" s="5">
        <v>20750</v>
      </c>
      <c r="B2301" s="5" t="s">
        <v>10566</v>
      </c>
      <c r="C2301" s="11">
        <v>0.52018700214493596</v>
      </c>
      <c r="D2301" s="12">
        <v>3.45654321122095</v>
      </c>
      <c r="E2301" s="13">
        <v>2.5136454676034998</v>
      </c>
      <c r="F2301" s="12">
        <v>9.9610400000000006</v>
      </c>
      <c r="G2301" s="13">
        <v>4.7211499999999997</v>
      </c>
      <c r="H2301" s="6" t="s">
        <v>20</v>
      </c>
      <c r="I2301" s="5">
        <v>110847924</v>
      </c>
      <c r="J2301" s="5">
        <v>111075423</v>
      </c>
      <c r="K2301" s="5">
        <v>5525</v>
      </c>
      <c r="L2301" s="5" t="s">
        <v>29</v>
      </c>
      <c r="M2301" s="5" t="s">
        <v>10567</v>
      </c>
      <c r="N2301" s="5" t="s">
        <v>43</v>
      </c>
      <c r="O2301" s="5" t="s">
        <v>25</v>
      </c>
      <c r="P2301" s="5" t="s">
        <v>25</v>
      </c>
      <c r="Q2301" s="5" t="s">
        <v>10568</v>
      </c>
    </row>
    <row r="2302" spans="1:17" x14ac:dyDescent="0.3">
      <c r="A2302" s="5">
        <v>20756</v>
      </c>
      <c r="B2302" s="5" t="s">
        <v>10569</v>
      </c>
      <c r="C2302" s="11">
        <v>0.63361404253317599</v>
      </c>
      <c r="D2302" s="12">
        <v>3.3044377619332899</v>
      </c>
      <c r="E2302" s="13">
        <v>2.64611397668769</v>
      </c>
      <c r="F2302" s="12">
        <v>8.86402</v>
      </c>
      <c r="G2302" s="13">
        <v>5.2709000000000001</v>
      </c>
      <c r="H2302" s="6" t="s">
        <v>201</v>
      </c>
      <c r="I2302" s="5">
        <v>42867857</v>
      </c>
      <c r="J2302" s="5">
        <v>43013196</v>
      </c>
      <c r="K2302" s="5">
        <v>15584</v>
      </c>
      <c r="L2302" s="5" t="s">
        <v>29</v>
      </c>
      <c r="M2302" s="5" t="s">
        <v>10570</v>
      </c>
      <c r="N2302" s="5" t="s">
        <v>31</v>
      </c>
      <c r="O2302" s="5" t="s">
        <v>10571</v>
      </c>
      <c r="P2302" s="5" t="s">
        <v>10572</v>
      </c>
      <c r="Q2302" s="5" t="s">
        <v>10573</v>
      </c>
    </row>
    <row r="2303" spans="1:17" x14ac:dyDescent="0.3">
      <c r="A2303" s="5">
        <v>20761</v>
      </c>
      <c r="B2303" s="5" t="s">
        <v>10574</v>
      </c>
      <c r="C2303" s="11">
        <v>0.70666191387564303</v>
      </c>
      <c r="D2303" s="12">
        <v>3.6559657994229702</v>
      </c>
      <c r="E2303" s="13">
        <v>3.15505786039911</v>
      </c>
      <c r="F2303" s="12">
        <v>11.5847</v>
      </c>
      <c r="G2303" s="13">
        <v>7.9237200000000003</v>
      </c>
      <c r="H2303" s="6" t="s">
        <v>41</v>
      </c>
      <c r="I2303" s="5">
        <v>40439565</v>
      </c>
      <c r="J2303" s="5">
        <v>40463960</v>
      </c>
      <c r="K2303" s="5">
        <v>5032</v>
      </c>
      <c r="L2303" s="5" t="s">
        <v>29</v>
      </c>
      <c r="M2303" s="5" t="s">
        <v>10575</v>
      </c>
      <c r="N2303" s="5" t="s">
        <v>31</v>
      </c>
      <c r="O2303" s="5" t="s">
        <v>10576</v>
      </c>
      <c r="P2303" s="5" t="s">
        <v>10577</v>
      </c>
      <c r="Q2303" s="5" t="s">
        <v>10578</v>
      </c>
    </row>
    <row r="2304" spans="1:17" x14ac:dyDescent="0.3">
      <c r="A2304" s="5">
        <v>20769</v>
      </c>
      <c r="B2304" s="5" t="s">
        <v>10579</v>
      </c>
      <c r="C2304" s="11">
        <v>0.33694086611812202</v>
      </c>
      <c r="D2304" s="12">
        <v>2.1506914096663698</v>
      </c>
      <c r="E2304" s="13">
        <v>0.58125873216853097</v>
      </c>
      <c r="F2304" s="12">
        <v>3.43513</v>
      </c>
      <c r="G2304" s="13">
        <v>0.49811899999999998</v>
      </c>
      <c r="H2304" s="6" t="s">
        <v>780</v>
      </c>
      <c r="I2304" s="5">
        <v>23699434</v>
      </c>
      <c r="J2304" s="5">
        <v>23712320</v>
      </c>
      <c r="K2304" s="5">
        <v>3877</v>
      </c>
      <c r="L2304" s="5" t="s">
        <v>21</v>
      </c>
      <c r="M2304" s="5" t="s">
        <v>10580</v>
      </c>
      <c r="N2304" s="5" t="s">
        <v>31</v>
      </c>
      <c r="O2304" s="5" t="s">
        <v>10581</v>
      </c>
      <c r="P2304" s="5" t="s">
        <v>10582</v>
      </c>
      <c r="Q2304" s="5" t="s">
        <v>10583</v>
      </c>
    </row>
    <row r="2305" spans="1:17" x14ac:dyDescent="0.3">
      <c r="A2305" s="5">
        <v>20779</v>
      </c>
      <c r="B2305" s="5" t="s">
        <v>10584</v>
      </c>
      <c r="C2305" s="11">
        <v>0.56895364741154197</v>
      </c>
      <c r="D2305" s="12">
        <v>2.4149199381559501</v>
      </c>
      <c r="E2305" s="13">
        <v>1.6013029643883501</v>
      </c>
      <c r="F2305" s="12">
        <v>4.32559</v>
      </c>
      <c r="G2305" s="13">
        <v>2.0389400000000002</v>
      </c>
      <c r="H2305" s="6" t="s">
        <v>135</v>
      </c>
      <c r="I2305" s="5">
        <v>47715811</v>
      </c>
      <c r="J2305" s="5">
        <v>47779819</v>
      </c>
      <c r="K2305" s="5">
        <v>4898</v>
      </c>
      <c r="L2305" s="5" t="s">
        <v>21</v>
      </c>
      <c r="M2305" s="5" t="s">
        <v>10585</v>
      </c>
      <c r="N2305" s="5" t="s">
        <v>31</v>
      </c>
      <c r="O2305" s="5" t="s">
        <v>10586</v>
      </c>
      <c r="P2305" s="5" t="s">
        <v>10587</v>
      </c>
      <c r="Q2305" s="5" t="s">
        <v>10588</v>
      </c>
    </row>
    <row r="2306" spans="1:17" x14ac:dyDescent="0.3">
      <c r="A2306" s="5">
        <v>20780</v>
      </c>
      <c r="B2306" s="5" t="s">
        <v>10589</v>
      </c>
      <c r="C2306" s="11">
        <v>0.79744715941219702</v>
      </c>
      <c r="D2306" s="12">
        <v>3.1793646873344898</v>
      </c>
      <c r="E2306" s="13">
        <v>2.85282551837216</v>
      </c>
      <c r="F2306" s="12">
        <v>8.0445100000000007</v>
      </c>
      <c r="G2306" s="13">
        <v>6.23651</v>
      </c>
      <c r="H2306" s="6" t="s">
        <v>28</v>
      </c>
      <c r="I2306" s="5">
        <v>3876933</v>
      </c>
      <c r="J2306" s="5">
        <v>4114440</v>
      </c>
      <c r="K2306" s="5">
        <v>4075</v>
      </c>
      <c r="L2306" s="5" t="s">
        <v>29</v>
      </c>
      <c r="M2306" s="5" t="s">
        <v>10590</v>
      </c>
      <c r="N2306" s="5" t="s">
        <v>31</v>
      </c>
      <c r="O2306" s="5" t="s">
        <v>10591</v>
      </c>
      <c r="P2306" s="5" t="s">
        <v>10592</v>
      </c>
      <c r="Q2306" s="5" t="s">
        <v>10593</v>
      </c>
    </row>
    <row r="2307" spans="1:17" x14ac:dyDescent="0.3">
      <c r="A2307" s="5">
        <v>20788</v>
      </c>
      <c r="B2307" s="5" t="s">
        <v>10594</v>
      </c>
      <c r="C2307" s="11">
        <v>0.63274382982738697</v>
      </c>
      <c r="D2307" s="12">
        <v>1.61115050912141</v>
      </c>
      <c r="E2307" s="13">
        <v>0.95084394826367102</v>
      </c>
      <c r="F2307" s="12">
        <v>2.0514399999999999</v>
      </c>
      <c r="G2307" s="13">
        <v>0.93531500000000001</v>
      </c>
      <c r="H2307" s="6" t="s">
        <v>151</v>
      </c>
      <c r="I2307" s="5">
        <v>196998307</v>
      </c>
      <c r="J2307" s="5">
        <v>197036336</v>
      </c>
      <c r="K2307" s="5">
        <v>5307</v>
      </c>
      <c r="L2307" s="5" t="s">
        <v>21</v>
      </c>
      <c r="M2307" s="5" t="s">
        <v>10595</v>
      </c>
      <c r="N2307" s="5" t="s">
        <v>31</v>
      </c>
      <c r="O2307" s="5" t="s">
        <v>10596</v>
      </c>
      <c r="P2307" s="5" t="s">
        <v>10597</v>
      </c>
      <c r="Q2307" s="5" t="s">
        <v>10598</v>
      </c>
    </row>
    <row r="2308" spans="1:17" x14ac:dyDescent="0.3">
      <c r="A2308" s="5">
        <v>20793</v>
      </c>
      <c r="B2308" s="5" t="s">
        <v>10599</v>
      </c>
      <c r="C2308" s="11">
        <v>0.75552567112061197</v>
      </c>
      <c r="D2308" s="12">
        <v>2.0956664174500599</v>
      </c>
      <c r="E2308" s="13">
        <v>1.69121909842825</v>
      </c>
      <c r="F2308" s="12">
        <v>3.2683900000000001</v>
      </c>
      <c r="G2308" s="13">
        <v>2.2340100000000001</v>
      </c>
      <c r="H2308" s="6" t="s">
        <v>780</v>
      </c>
      <c r="I2308" s="5">
        <v>99466859</v>
      </c>
      <c r="J2308" s="5">
        <v>99954799</v>
      </c>
      <c r="K2308" s="5">
        <v>3328</v>
      </c>
      <c r="L2308" s="5" t="s">
        <v>21</v>
      </c>
      <c r="M2308" s="5" t="s">
        <v>10600</v>
      </c>
      <c r="N2308" s="5" t="s">
        <v>31</v>
      </c>
      <c r="O2308" s="5" t="s">
        <v>10601</v>
      </c>
      <c r="P2308" s="5" t="s">
        <v>10602</v>
      </c>
      <c r="Q2308" s="5" t="s">
        <v>10603</v>
      </c>
    </row>
    <row r="2309" spans="1:17" x14ac:dyDescent="0.3">
      <c r="A2309" s="5">
        <v>20808</v>
      </c>
      <c r="B2309" s="5" t="s">
        <v>10604</v>
      </c>
      <c r="C2309" s="11">
        <v>0.53697379109656496</v>
      </c>
      <c r="D2309" s="12">
        <v>7.7898738097656901</v>
      </c>
      <c r="E2309" s="13">
        <v>6.8927973889777299</v>
      </c>
      <c r="F2309" s="12">
        <v>219.89599999999999</v>
      </c>
      <c r="G2309" s="13">
        <v>118.05800000000001</v>
      </c>
      <c r="H2309" s="6" t="s">
        <v>135</v>
      </c>
      <c r="I2309" s="5">
        <v>26210677</v>
      </c>
      <c r="J2309" s="5">
        <v>26233368</v>
      </c>
      <c r="K2309" s="5">
        <v>3602</v>
      </c>
      <c r="L2309" s="5" t="s">
        <v>21</v>
      </c>
      <c r="M2309" s="5" t="s">
        <v>10605</v>
      </c>
      <c r="N2309" s="5" t="s">
        <v>31</v>
      </c>
      <c r="O2309" s="5" t="s">
        <v>10606</v>
      </c>
      <c r="P2309" s="5" t="s">
        <v>10607</v>
      </c>
      <c r="Q2309" s="5" t="s">
        <v>10608</v>
      </c>
    </row>
    <row r="2310" spans="1:17" x14ac:dyDescent="0.3">
      <c r="A2310" s="5">
        <v>20813</v>
      </c>
      <c r="B2310" s="5" t="s">
        <v>10609</v>
      </c>
      <c r="C2310" s="11">
        <v>0.75058469332878297</v>
      </c>
      <c r="D2310" s="12">
        <v>2.3207335917784699</v>
      </c>
      <c r="E2310" s="13">
        <v>1.90682036654069</v>
      </c>
      <c r="F2310" s="12">
        <v>3.98874</v>
      </c>
      <c r="G2310" s="13">
        <v>2.7555700000000001</v>
      </c>
      <c r="H2310" s="6" t="s">
        <v>480</v>
      </c>
      <c r="I2310" s="5">
        <v>124101266</v>
      </c>
      <c r="J2310" s="5">
        <v>124132582</v>
      </c>
      <c r="K2310" s="5">
        <v>1789</v>
      </c>
      <c r="L2310" s="5" t="s">
        <v>21</v>
      </c>
      <c r="M2310" s="5" t="s">
        <v>10610</v>
      </c>
      <c r="N2310" s="5" t="s">
        <v>31</v>
      </c>
      <c r="O2310" s="5" t="s">
        <v>10611</v>
      </c>
      <c r="P2310" s="5" t="s">
        <v>10612</v>
      </c>
      <c r="Q2310" s="5" t="s">
        <v>10613</v>
      </c>
    </row>
    <row r="2311" spans="1:17" x14ac:dyDescent="0.3">
      <c r="A2311" s="5">
        <v>20817</v>
      </c>
      <c r="B2311" s="5" t="s">
        <v>10614</v>
      </c>
      <c r="C2311" s="11">
        <v>0.53831559831716902</v>
      </c>
      <c r="D2311" s="12">
        <v>2.6689827823427299</v>
      </c>
      <c r="E2311" s="13">
        <v>1.77550691717605</v>
      </c>
      <c r="F2311" s="12">
        <v>5.3508100000000001</v>
      </c>
      <c r="G2311" s="13">
        <v>2.4292699999999998</v>
      </c>
      <c r="H2311" s="6" t="s">
        <v>151</v>
      </c>
      <c r="I2311" s="5">
        <v>48757308</v>
      </c>
      <c r="J2311" s="5">
        <v>48825654</v>
      </c>
      <c r="K2311" s="5">
        <v>5633</v>
      </c>
      <c r="L2311" s="5" t="s">
        <v>29</v>
      </c>
      <c r="M2311" s="5" t="s">
        <v>10615</v>
      </c>
      <c r="N2311" s="5" t="s">
        <v>31</v>
      </c>
      <c r="O2311" s="5" t="s">
        <v>10616</v>
      </c>
      <c r="P2311" s="5" t="s">
        <v>10617</v>
      </c>
      <c r="Q2311" s="5" t="s">
        <v>10618</v>
      </c>
    </row>
    <row r="2312" spans="1:17" x14ac:dyDescent="0.3">
      <c r="A2312" s="5">
        <v>20819</v>
      </c>
      <c r="B2312" s="5" t="s">
        <v>10619</v>
      </c>
      <c r="C2312" s="11">
        <v>0.75373172520495901</v>
      </c>
      <c r="D2312" s="12">
        <v>3.0943125462038701</v>
      </c>
      <c r="E2312" s="13">
        <v>2.6864355695222</v>
      </c>
      <c r="F2312" s="12">
        <v>7.5269599999999999</v>
      </c>
      <c r="G2312" s="13">
        <v>5.4482100000000004</v>
      </c>
      <c r="H2312" s="6" t="s">
        <v>129</v>
      </c>
      <c r="I2312" s="5">
        <v>81726994</v>
      </c>
      <c r="J2312" s="5">
        <v>81893748</v>
      </c>
      <c r="K2312" s="5">
        <v>4308</v>
      </c>
      <c r="L2312" s="5" t="s">
        <v>21</v>
      </c>
      <c r="M2312" s="5" t="s">
        <v>10620</v>
      </c>
      <c r="N2312" s="5" t="s">
        <v>31</v>
      </c>
      <c r="O2312" s="5" t="s">
        <v>10621</v>
      </c>
      <c r="P2312" s="5" t="s">
        <v>10622</v>
      </c>
      <c r="Q2312" s="5" t="s">
        <v>10623</v>
      </c>
    </row>
    <row r="2313" spans="1:17" x14ac:dyDescent="0.3">
      <c r="A2313" s="5">
        <v>20851</v>
      </c>
      <c r="B2313" s="5" t="s">
        <v>10624</v>
      </c>
      <c r="C2313" s="11">
        <v>0.79965191329436602</v>
      </c>
      <c r="D2313" s="12">
        <v>0.32255596019702099</v>
      </c>
      <c r="E2313" s="13">
        <v>0</v>
      </c>
      <c r="F2313" s="12">
        <v>0.25002200000000002</v>
      </c>
      <c r="G2313" s="13">
        <v>0</v>
      </c>
      <c r="H2313" s="6" t="s">
        <v>256</v>
      </c>
      <c r="I2313" s="5">
        <v>4477848</v>
      </c>
      <c r="J2313" s="5">
        <v>4483427</v>
      </c>
      <c r="K2313" s="5">
        <v>542</v>
      </c>
      <c r="L2313" s="5" t="s">
        <v>21</v>
      </c>
      <c r="M2313" s="5" t="s">
        <v>10625</v>
      </c>
      <c r="N2313" s="5" t="s">
        <v>43</v>
      </c>
      <c r="O2313" s="5" t="s">
        <v>25</v>
      </c>
      <c r="P2313" s="5" t="s">
        <v>25</v>
      </c>
      <c r="Q2313" s="5" t="s">
        <v>10626</v>
      </c>
    </row>
    <row r="2314" spans="1:17" x14ac:dyDescent="0.3">
      <c r="A2314" s="5">
        <v>20854</v>
      </c>
      <c r="B2314" s="5" t="s">
        <v>10627</v>
      </c>
      <c r="C2314" s="11">
        <v>0.72025411663552796</v>
      </c>
      <c r="D2314" s="12">
        <v>2.94960490726741</v>
      </c>
      <c r="E2314" s="13">
        <v>2.4761828135585899</v>
      </c>
      <c r="F2314" s="12">
        <v>6.7134499999999999</v>
      </c>
      <c r="G2314" s="13">
        <v>4.5736400000000001</v>
      </c>
      <c r="H2314" s="6" t="s">
        <v>52</v>
      </c>
      <c r="I2314" s="5">
        <v>31000577</v>
      </c>
      <c r="J2314" s="5">
        <v>31021959</v>
      </c>
      <c r="K2314" s="5">
        <v>4674</v>
      </c>
      <c r="L2314" s="5" t="s">
        <v>21</v>
      </c>
      <c r="M2314" s="5" t="s">
        <v>10628</v>
      </c>
      <c r="N2314" s="5" t="s">
        <v>31</v>
      </c>
      <c r="O2314" s="5" t="s">
        <v>10629</v>
      </c>
      <c r="P2314" s="5" t="s">
        <v>10630</v>
      </c>
      <c r="Q2314" s="5" t="s">
        <v>10631</v>
      </c>
    </row>
    <row r="2315" spans="1:17" x14ac:dyDescent="0.3">
      <c r="A2315" s="5">
        <v>20855</v>
      </c>
      <c r="B2315" s="5" t="s">
        <v>10632</v>
      </c>
      <c r="C2315" s="11">
        <v>0.76491209758258905</v>
      </c>
      <c r="D2315" s="12">
        <v>4.62469892510431</v>
      </c>
      <c r="E2315" s="13">
        <v>4.2380647954494703</v>
      </c>
      <c r="F2315" s="12">
        <v>23.627199999999998</v>
      </c>
      <c r="G2315" s="13">
        <v>17.9053</v>
      </c>
      <c r="H2315" s="6" t="s">
        <v>62</v>
      </c>
      <c r="I2315" s="5">
        <v>131274145</v>
      </c>
      <c r="J2315" s="5">
        <v>131323819</v>
      </c>
      <c r="K2315" s="5">
        <v>3465</v>
      </c>
      <c r="L2315" s="5" t="s">
        <v>21</v>
      </c>
      <c r="M2315" s="5" t="s">
        <v>10633</v>
      </c>
      <c r="N2315" s="5" t="s">
        <v>31</v>
      </c>
      <c r="O2315" s="5" t="s">
        <v>10634</v>
      </c>
      <c r="P2315" s="5" t="s">
        <v>10635</v>
      </c>
      <c r="Q2315" s="5" t="s">
        <v>10636</v>
      </c>
    </row>
    <row r="2316" spans="1:17" x14ac:dyDescent="0.3">
      <c r="A2316" s="5">
        <v>20865</v>
      </c>
      <c r="B2316" s="5" t="s">
        <v>10637</v>
      </c>
      <c r="C2316" s="11">
        <v>0.69237826180013995</v>
      </c>
      <c r="D2316" s="12">
        <v>3.4267108683267402</v>
      </c>
      <c r="E2316" s="13">
        <v>2.8963432033931298</v>
      </c>
      <c r="F2316" s="12">
        <v>9.7360600000000002</v>
      </c>
      <c r="G2316" s="13">
        <v>6.4585699999999999</v>
      </c>
      <c r="H2316" s="6" t="s">
        <v>41</v>
      </c>
      <c r="I2316" s="5">
        <v>53046126</v>
      </c>
      <c r="J2316" s="5">
        <v>53241449</v>
      </c>
      <c r="K2316" s="5">
        <v>6046</v>
      </c>
      <c r="L2316" s="5" t="s">
        <v>29</v>
      </c>
      <c r="M2316" s="5" t="s">
        <v>10638</v>
      </c>
      <c r="N2316" s="5" t="s">
        <v>31</v>
      </c>
      <c r="O2316" s="5" t="s">
        <v>10639</v>
      </c>
      <c r="P2316" s="5" t="s">
        <v>10640</v>
      </c>
      <c r="Q2316" s="5" t="s">
        <v>10641</v>
      </c>
    </row>
    <row r="2317" spans="1:17" x14ac:dyDescent="0.3">
      <c r="A2317" s="5">
        <v>20868</v>
      </c>
      <c r="B2317" s="5" t="s">
        <v>10642</v>
      </c>
      <c r="C2317" s="11">
        <v>0.75993877492100403</v>
      </c>
      <c r="D2317" s="12">
        <v>1.99103511962056</v>
      </c>
      <c r="E2317" s="13">
        <v>1.5949902160842799</v>
      </c>
      <c r="F2317" s="12">
        <v>2.9699</v>
      </c>
      <c r="G2317" s="13">
        <v>2.02522</v>
      </c>
      <c r="H2317" s="6" t="s">
        <v>58</v>
      </c>
      <c r="I2317" s="5">
        <v>120627050</v>
      </c>
      <c r="J2317" s="5">
        <v>121143608</v>
      </c>
      <c r="K2317" s="5">
        <v>9365</v>
      </c>
      <c r="L2317" s="5" t="s">
        <v>29</v>
      </c>
      <c r="M2317" s="5" t="s">
        <v>10643</v>
      </c>
      <c r="N2317" s="5" t="s">
        <v>31</v>
      </c>
      <c r="O2317" s="5" t="s">
        <v>10644</v>
      </c>
      <c r="P2317" s="5" t="s">
        <v>10645</v>
      </c>
      <c r="Q2317" s="5" t="s">
        <v>10646</v>
      </c>
    </row>
    <row r="2318" spans="1:17" x14ac:dyDescent="0.3">
      <c r="A2318" s="5">
        <v>20904</v>
      </c>
      <c r="B2318" s="5" t="s">
        <v>10647</v>
      </c>
      <c r="C2318" s="11">
        <v>0.77595734250013904</v>
      </c>
      <c r="D2318" s="12">
        <v>2.33150205006794</v>
      </c>
      <c r="E2318" s="13">
        <v>1.96555129901686</v>
      </c>
      <c r="F2318" s="12">
        <v>4.0260499999999997</v>
      </c>
      <c r="G2318" s="13">
        <v>2.9116200000000001</v>
      </c>
      <c r="H2318" s="6" t="s">
        <v>58</v>
      </c>
      <c r="I2318" s="5">
        <v>4402829</v>
      </c>
      <c r="J2318" s="5">
        <v>4508966</v>
      </c>
      <c r="K2318" s="5">
        <v>2161</v>
      </c>
      <c r="L2318" s="5" t="s">
        <v>21</v>
      </c>
      <c r="M2318" s="5" t="s">
        <v>10648</v>
      </c>
      <c r="N2318" s="5" t="s">
        <v>31</v>
      </c>
      <c r="O2318" s="5" t="s">
        <v>10649</v>
      </c>
      <c r="P2318" s="5" t="s">
        <v>10650</v>
      </c>
      <c r="Q2318" s="5" t="s">
        <v>10651</v>
      </c>
    </row>
    <row r="2319" spans="1:17" x14ac:dyDescent="0.3">
      <c r="A2319" s="5">
        <v>20913</v>
      </c>
      <c r="B2319" s="5" t="s">
        <v>10652</v>
      </c>
      <c r="C2319" s="11">
        <v>0.68848111988026495</v>
      </c>
      <c r="D2319" s="12">
        <v>3.5728305950781998</v>
      </c>
      <c r="E2319" s="13">
        <v>3.0343195922728099</v>
      </c>
      <c r="F2319" s="12">
        <v>10.8802</v>
      </c>
      <c r="G2319" s="13">
        <v>7.2072700000000003</v>
      </c>
      <c r="H2319" s="6" t="s">
        <v>123</v>
      </c>
      <c r="I2319" s="5">
        <v>39130719</v>
      </c>
      <c r="J2319" s="5">
        <v>39152024</v>
      </c>
      <c r="K2319" s="5">
        <v>4257</v>
      </c>
      <c r="L2319" s="5" t="s">
        <v>21</v>
      </c>
      <c r="M2319" s="5" t="s">
        <v>10653</v>
      </c>
      <c r="N2319" s="5" t="s">
        <v>31</v>
      </c>
      <c r="O2319" s="5" t="s">
        <v>10654</v>
      </c>
      <c r="P2319" s="5" t="s">
        <v>10655</v>
      </c>
      <c r="Q2319" s="5" t="s">
        <v>10656</v>
      </c>
    </row>
    <row r="2320" spans="1:17" x14ac:dyDescent="0.3">
      <c r="A2320" s="5">
        <v>20917</v>
      </c>
      <c r="B2320" s="5" t="s">
        <v>10657</v>
      </c>
      <c r="C2320" s="11">
        <v>0.54666010507917795</v>
      </c>
      <c r="D2320" s="12">
        <v>6.0800073247086504</v>
      </c>
      <c r="E2320" s="13">
        <v>5.2087233221969296</v>
      </c>
      <c r="F2320" s="12">
        <v>66.528899999999993</v>
      </c>
      <c r="G2320" s="13">
        <v>36.052100000000003</v>
      </c>
      <c r="H2320" s="6" t="s">
        <v>129</v>
      </c>
      <c r="I2320" s="5">
        <v>21819631</v>
      </c>
      <c r="J2320" s="5">
        <v>21852425</v>
      </c>
      <c r="K2320" s="5">
        <v>4684</v>
      </c>
      <c r="L2320" s="5" t="s">
        <v>21</v>
      </c>
      <c r="M2320" s="5" t="s">
        <v>10658</v>
      </c>
      <c r="N2320" s="5" t="s">
        <v>31</v>
      </c>
      <c r="O2320" s="5" t="s">
        <v>10659</v>
      </c>
      <c r="P2320" s="5" t="s">
        <v>10660</v>
      </c>
      <c r="Q2320" s="5" t="s">
        <v>10661</v>
      </c>
    </row>
    <row r="2321" spans="1:17" x14ac:dyDescent="0.3">
      <c r="A2321" s="5">
        <v>20920</v>
      </c>
      <c r="B2321" s="5" t="s">
        <v>10662</v>
      </c>
      <c r="C2321" s="11">
        <v>0.74612627888404504</v>
      </c>
      <c r="D2321" s="12">
        <v>0.59289877491792398</v>
      </c>
      <c r="E2321" s="13">
        <v>0.170390501532698</v>
      </c>
      <c r="F2321" s="12">
        <v>0.50731899999999996</v>
      </c>
      <c r="G2321" s="13">
        <v>0.12582399999999999</v>
      </c>
      <c r="H2321" s="6" t="s">
        <v>157</v>
      </c>
      <c r="I2321" s="5">
        <v>24328979</v>
      </c>
      <c r="J2321" s="5">
        <v>24331432</v>
      </c>
      <c r="K2321" s="5">
        <v>2454</v>
      </c>
      <c r="L2321" s="5" t="s">
        <v>21</v>
      </c>
      <c r="M2321" s="5" t="s">
        <v>10663</v>
      </c>
      <c r="N2321" s="5" t="s">
        <v>31</v>
      </c>
      <c r="O2321" s="5" t="s">
        <v>25</v>
      </c>
      <c r="P2321" s="5" t="s">
        <v>10664</v>
      </c>
      <c r="Q2321" s="5" t="s">
        <v>10665</v>
      </c>
    </row>
    <row r="2322" spans="1:17" x14ac:dyDescent="0.3">
      <c r="A2322" s="5">
        <v>20935</v>
      </c>
      <c r="B2322" s="5" t="s">
        <v>10666</v>
      </c>
      <c r="C2322" s="11">
        <v>0.72247493617904901</v>
      </c>
      <c r="D2322" s="12">
        <v>3.1372669788805401</v>
      </c>
      <c r="E2322" s="13">
        <v>2.66828642305647</v>
      </c>
      <c r="F2322" s="12">
        <v>7.7847</v>
      </c>
      <c r="G2322" s="13">
        <v>5.3676899999999996</v>
      </c>
      <c r="H2322" s="6" t="s">
        <v>58</v>
      </c>
      <c r="I2322" s="5">
        <v>33191537</v>
      </c>
      <c r="J2322" s="5">
        <v>33260707</v>
      </c>
      <c r="K2322" s="5">
        <v>5005</v>
      </c>
      <c r="L2322" s="5" t="s">
        <v>21</v>
      </c>
      <c r="M2322" s="5" t="s">
        <v>10667</v>
      </c>
      <c r="N2322" s="5" t="s">
        <v>31</v>
      </c>
      <c r="O2322" s="5" t="s">
        <v>10668</v>
      </c>
      <c r="P2322" s="5" t="s">
        <v>10669</v>
      </c>
      <c r="Q2322" s="5" t="s">
        <v>10670</v>
      </c>
    </row>
    <row r="2323" spans="1:17" x14ac:dyDescent="0.3">
      <c r="A2323" s="5">
        <v>20937</v>
      </c>
      <c r="B2323" s="5" t="s">
        <v>10671</v>
      </c>
      <c r="C2323" s="11">
        <v>0.62518254788236505</v>
      </c>
      <c r="D2323" s="12">
        <v>2.9048749809282199</v>
      </c>
      <c r="E2323" s="13">
        <v>2.2272243917696901</v>
      </c>
      <c r="F2323" s="12">
        <v>6.4783099999999996</v>
      </c>
      <c r="G2323" s="13">
        <v>3.6903000000000001</v>
      </c>
      <c r="H2323" s="6" t="s">
        <v>157</v>
      </c>
      <c r="I2323" s="5">
        <v>48553945</v>
      </c>
      <c r="J2323" s="5">
        <v>48567406</v>
      </c>
      <c r="K2323" s="5">
        <v>3054</v>
      </c>
      <c r="L2323" s="5" t="s">
        <v>29</v>
      </c>
      <c r="M2323" s="5" t="s">
        <v>10672</v>
      </c>
      <c r="N2323" s="5" t="s">
        <v>31</v>
      </c>
      <c r="O2323" s="5" t="s">
        <v>10673</v>
      </c>
      <c r="P2323" s="5" t="s">
        <v>10674</v>
      </c>
      <c r="Q2323" s="5" t="s">
        <v>10675</v>
      </c>
    </row>
    <row r="2324" spans="1:17" x14ac:dyDescent="0.3">
      <c r="A2324" s="5">
        <v>20938</v>
      </c>
      <c r="B2324" s="5" t="s">
        <v>10676</v>
      </c>
      <c r="C2324" s="11">
        <v>0.60247677548635203</v>
      </c>
      <c r="D2324" s="12">
        <v>4.2735021742444799</v>
      </c>
      <c r="E2324" s="13">
        <v>3.5424797081910802</v>
      </c>
      <c r="F2324" s="12">
        <v>18.307500000000001</v>
      </c>
      <c r="G2324" s="13">
        <v>10.6737</v>
      </c>
      <c r="H2324" s="6" t="s">
        <v>94</v>
      </c>
      <c r="I2324" s="5">
        <v>14920782</v>
      </c>
      <c r="J2324" s="5">
        <v>14946304</v>
      </c>
      <c r="K2324" s="5">
        <v>2915</v>
      </c>
      <c r="L2324" s="5" t="s">
        <v>29</v>
      </c>
      <c r="M2324" s="5" t="s">
        <v>10677</v>
      </c>
      <c r="N2324" s="5" t="s">
        <v>31</v>
      </c>
      <c r="O2324" s="5" t="s">
        <v>10678</v>
      </c>
      <c r="P2324" s="5" t="s">
        <v>10679</v>
      </c>
      <c r="Q2324" s="5" t="s">
        <v>10680</v>
      </c>
    </row>
    <row r="2325" spans="1:17" x14ac:dyDescent="0.3">
      <c r="A2325" s="5">
        <v>20945</v>
      </c>
      <c r="B2325" s="5" t="s">
        <v>10681</v>
      </c>
      <c r="C2325" s="11">
        <v>0.58574596805061596</v>
      </c>
      <c r="D2325" s="12">
        <v>2.7888541522839301</v>
      </c>
      <c r="E2325" s="13">
        <v>2.01720117580909</v>
      </c>
      <c r="F2325" s="12">
        <v>5.9007199999999997</v>
      </c>
      <c r="G2325" s="13">
        <v>3.0548000000000002</v>
      </c>
      <c r="H2325" s="6" t="s">
        <v>20</v>
      </c>
      <c r="I2325" s="5">
        <v>75379239</v>
      </c>
      <c r="J2325" s="5">
        <v>75649764</v>
      </c>
      <c r="K2325" s="5">
        <v>11603</v>
      </c>
      <c r="L2325" s="5" t="s">
        <v>29</v>
      </c>
      <c r="M2325" s="5" t="s">
        <v>10682</v>
      </c>
      <c r="N2325" s="5" t="s">
        <v>31</v>
      </c>
      <c r="O2325" s="5" t="s">
        <v>10683</v>
      </c>
      <c r="P2325" s="5" t="s">
        <v>10684</v>
      </c>
      <c r="Q2325" s="5" t="s">
        <v>10685</v>
      </c>
    </row>
    <row r="2326" spans="1:17" x14ac:dyDescent="0.3">
      <c r="A2326" s="5">
        <v>20947</v>
      </c>
      <c r="B2326" s="5" t="s">
        <v>10686</v>
      </c>
      <c r="C2326" s="11">
        <v>0.586342791439455</v>
      </c>
      <c r="D2326" s="12">
        <v>1.6308149500393501</v>
      </c>
      <c r="E2326" s="13">
        <v>0.86063120396333603</v>
      </c>
      <c r="F2326" s="12">
        <v>2.0933600000000001</v>
      </c>
      <c r="G2326" s="13">
        <v>0.81797200000000003</v>
      </c>
      <c r="H2326" s="6" t="s">
        <v>480</v>
      </c>
      <c r="I2326" s="5">
        <v>113127529</v>
      </c>
      <c r="J2326" s="5">
        <v>113342160</v>
      </c>
      <c r="K2326" s="5">
        <v>12343</v>
      </c>
      <c r="L2326" s="5" t="s">
        <v>21</v>
      </c>
      <c r="M2326" s="5" t="s">
        <v>10687</v>
      </c>
      <c r="N2326" s="5" t="s">
        <v>31</v>
      </c>
      <c r="O2326" s="5" t="s">
        <v>10688</v>
      </c>
      <c r="P2326" s="5" t="s">
        <v>10689</v>
      </c>
      <c r="Q2326" s="5" t="s">
        <v>10690</v>
      </c>
    </row>
    <row r="2327" spans="1:17" x14ac:dyDescent="0.3">
      <c r="A2327" s="5">
        <v>20963</v>
      </c>
      <c r="B2327" s="5" t="s">
        <v>10691</v>
      </c>
      <c r="C2327" s="11">
        <v>0.73089612863769304</v>
      </c>
      <c r="D2327" s="12">
        <v>0.45226170286435902</v>
      </c>
      <c r="E2327" s="13">
        <v>0</v>
      </c>
      <c r="F2327" s="12">
        <v>0.367483</v>
      </c>
      <c r="G2327" s="13">
        <v>0</v>
      </c>
      <c r="H2327" s="6" t="s">
        <v>123</v>
      </c>
      <c r="I2327" s="5">
        <v>50989541</v>
      </c>
      <c r="J2327" s="5">
        <v>51001328</v>
      </c>
      <c r="K2327" s="5">
        <v>442</v>
      </c>
      <c r="L2327" s="5" t="s">
        <v>21</v>
      </c>
      <c r="M2327" s="5" t="s">
        <v>10692</v>
      </c>
      <c r="N2327" s="5" t="s">
        <v>31</v>
      </c>
      <c r="O2327" s="5" t="s">
        <v>25</v>
      </c>
      <c r="P2327" s="5" t="s">
        <v>10693</v>
      </c>
      <c r="Q2327" s="5" t="s">
        <v>10694</v>
      </c>
    </row>
    <row r="2328" spans="1:17" x14ac:dyDescent="0.3">
      <c r="A2328" s="5">
        <v>20975</v>
      </c>
      <c r="B2328" s="5" t="s">
        <v>10695</v>
      </c>
      <c r="C2328" s="11">
        <v>0.72331795500595897</v>
      </c>
      <c r="D2328" s="12">
        <v>4.0887908232082797</v>
      </c>
      <c r="E2328" s="13">
        <v>3.6214926926142699</v>
      </c>
      <c r="F2328" s="12">
        <v>15.9869</v>
      </c>
      <c r="G2328" s="13">
        <v>11.3302</v>
      </c>
      <c r="H2328" s="6" t="s">
        <v>58</v>
      </c>
      <c r="I2328" s="5">
        <v>12045834</v>
      </c>
      <c r="J2328" s="5">
        <v>12233532</v>
      </c>
      <c r="K2328" s="5">
        <v>3195</v>
      </c>
      <c r="L2328" s="5" t="s">
        <v>29</v>
      </c>
      <c r="M2328" s="5" t="s">
        <v>10696</v>
      </c>
      <c r="N2328" s="5" t="s">
        <v>31</v>
      </c>
      <c r="O2328" s="5" t="s">
        <v>10697</v>
      </c>
      <c r="P2328" s="5" t="s">
        <v>10698</v>
      </c>
      <c r="Q2328" s="5" t="s">
        <v>10699</v>
      </c>
    </row>
    <row r="2329" spans="1:17" x14ac:dyDescent="0.3">
      <c r="A2329" s="5">
        <v>20977</v>
      </c>
      <c r="B2329" s="5" t="s">
        <v>10700</v>
      </c>
      <c r="C2329" s="11">
        <v>0.77047078250352596</v>
      </c>
      <c r="D2329" s="12">
        <v>3.6767934479463</v>
      </c>
      <c r="E2329" s="13">
        <v>3.3006056015102301</v>
      </c>
      <c r="F2329" s="12">
        <v>11.7674</v>
      </c>
      <c r="G2329" s="13">
        <v>8.8708200000000001</v>
      </c>
      <c r="H2329" s="6" t="s">
        <v>135</v>
      </c>
      <c r="I2329" s="5">
        <v>33145507</v>
      </c>
      <c r="J2329" s="5">
        <v>33168361</v>
      </c>
      <c r="K2329" s="5">
        <v>3493</v>
      </c>
      <c r="L2329" s="5" t="s">
        <v>21</v>
      </c>
      <c r="M2329" s="5" t="s">
        <v>10701</v>
      </c>
      <c r="N2329" s="5" t="s">
        <v>31</v>
      </c>
      <c r="O2329" s="5" t="s">
        <v>10702</v>
      </c>
      <c r="P2329" s="5" t="s">
        <v>10703</v>
      </c>
      <c r="Q2329" s="5" t="s">
        <v>10704</v>
      </c>
    </row>
    <row r="2330" spans="1:17" x14ac:dyDescent="0.3">
      <c r="A2330" s="5">
        <v>20983</v>
      </c>
      <c r="B2330" s="5" t="s">
        <v>10705</v>
      </c>
      <c r="C2330" s="11">
        <v>0.45268406138567102</v>
      </c>
      <c r="D2330" s="12">
        <v>4.0621296094043897</v>
      </c>
      <c r="E2330" s="13">
        <v>2.9187060259522202</v>
      </c>
      <c r="F2330" s="12">
        <v>15.6774</v>
      </c>
      <c r="G2330" s="13">
        <v>6.5764500000000004</v>
      </c>
      <c r="H2330" s="6" t="s">
        <v>129</v>
      </c>
      <c r="I2330" s="5">
        <v>64319683</v>
      </c>
      <c r="J2330" s="5">
        <v>64693167</v>
      </c>
      <c r="K2330" s="5">
        <v>22862</v>
      </c>
      <c r="L2330" s="5" t="s">
        <v>29</v>
      </c>
      <c r="M2330" s="5" t="s">
        <v>10706</v>
      </c>
      <c r="N2330" s="5" t="s">
        <v>31</v>
      </c>
      <c r="O2330" s="5" t="s">
        <v>10707</v>
      </c>
      <c r="P2330" s="5" t="s">
        <v>10708</v>
      </c>
      <c r="Q2330" s="5" t="s">
        <v>10709</v>
      </c>
    </row>
    <row r="2331" spans="1:17" x14ac:dyDescent="0.3">
      <c r="A2331" s="5">
        <v>20984</v>
      </c>
      <c r="B2331" s="5" t="s">
        <v>10710</v>
      </c>
      <c r="C2331" s="11">
        <v>0.68827918783609499</v>
      </c>
      <c r="D2331" s="12">
        <v>2.9529150707196301</v>
      </c>
      <c r="E2331" s="13">
        <v>2.4139808622782701</v>
      </c>
      <c r="F2331" s="12">
        <v>6.7312599999999998</v>
      </c>
      <c r="G2331" s="13">
        <v>4.3384799999999997</v>
      </c>
      <c r="H2331" s="6" t="s">
        <v>129</v>
      </c>
      <c r="I2331" s="5">
        <v>95883831</v>
      </c>
      <c r="J2331" s="5">
        <v>95942173</v>
      </c>
      <c r="K2331" s="5">
        <v>3275</v>
      </c>
      <c r="L2331" s="5" t="s">
        <v>21</v>
      </c>
      <c r="M2331" s="5" t="s">
        <v>10711</v>
      </c>
      <c r="N2331" s="5" t="s">
        <v>31</v>
      </c>
      <c r="O2331" s="5" t="s">
        <v>25</v>
      </c>
      <c r="P2331" s="5" t="s">
        <v>10712</v>
      </c>
      <c r="Q2331" s="5" t="s">
        <v>10713</v>
      </c>
    </row>
    <row r="2332" spans="1:17" x14ac:dyDescent="0.3">
      <c r="A2332" s="5">
        <v>20996</v>
      </c>
      <c r="B2332" s="5" t="s">
        <v>10714</v>
      </c>
      <c r="C2332" s="11">
        <v>0.65386551345119603</v>
      </c>
      <c r="D2332" s="12">
        <v>3.5133019678410999</v>
      </c>
      <c r="E2332" s="13">
        <v>2.9003678067980201</v>
      </c>
      <c r="F2332" s="12">
        <v>10.4002</v>
      </c>
      <c r="G2332" s="13">
        <v>6.4795800000000003</v>
      </c>
      <c r="H2332" s="6" t="s">
        <v>201</v>
      </c>
      <c r="I2332" s="5">
        <v>99645286</v>
      </c>
      <c r="J2332" s="5">
        <v>99675800</v>
      </c>
      <c r="K2332" s="5">
        <v>6418</v>
      </c>
      <c r="L2332" s="5" t="s">
        <v>29</v>
      </c>
      <c r="M2332" s="5" t="s">
        <v>10715</v>
      </c>
      <c r="N2332" s="5" t="s">
        <v>31</v>
      </c>
      <c r="O2332" s="5" t="s">
        <v>10716</v>
      </c>
      <c r="P2332" s="5" t="s">
        <v>10717</v>
      </c>
      <c r="Q2332" s="5" t="s">
        <v>10718</v>
      </c>
    </row>
    <row r="2333" spans="1:17" x14ac:dyDescent="0.3">
      <c r="A2333" s="5">
        <v>20998</v>
      </c>
      <c r="B2333" s="5" t="s">
        <v>10719</v>
      </c>
      <c r="C2333" s="11">
        <v>0.58064763633543104</v>
      </c>
      <c r="D2333" s="12">
        <v>3.2184477849409898</v>
      </c>
      <c r="E2333" s="13">
        <v>2.4341826255830101</v>
      </c>
      <c r="F2333" s="12">
        <v>8.2935800000000004</v>
      </c>
      <c r="G2333" s="13">
        <v>4.4142000000000001</v>
      </c>
      <c r="H2333" s="6" t="s">
        <v>256</v>
      </c>
      <c r="I2333" s="5">
        <v>119771843</v>
      </c>
      <c r="J2333" s="5">
        <v>119982402</v>
      </c>
      <c r="K2333" s="5">
        <v>8957</v>
      </c>
      <c r="L2333" s="5" t="s">
        <v>29</v>
      </c>
      <c r="M2333" s="5" t="s">
        <v>10720</v>
      </c>
      <c r="N2333" s="5" t="s">
        <v>31</v>
      </c>
      <c r="O2333" s="5" t="s">
        <v>10721</v>
      </c>
      <c r="P2333" s="5" t="s">
        <v>10722</v>
      </c>
      <c r="Q2333" s="5" t="s">
        <v>10723</v>
      </c>
    </row>
    <row r="2334" spans="1:17" x14ac:dyDescent="0.3">
      <c r="A2334" s="5">
        <v>21016</v>
      </c>
      <c r="B2334" s="5" t="s">
        <v>10724</v>
      </c>
      <c r="C2334" s="11">
        <v>0.68223899329540205</v>
      </c>
      <c r="D2334" s="12">
        <v>2.78393453277114</v>
      </c>
      <c r="E2334" s="13">
        <v>2.2322836522696301</v>
      </c>
      <c r="F2334" s="12">
        <v>5.8769600000000004</v>
      </c>
      <c r="G2334" s="13">
        <v>3.7065899999999998</v>
      </c>
      <c r="H2334" s="6" t="s">
        <v>94</v>
      </c>
      <c r="I2334" s="5">
        <v>46955444</v>
      </c>
      <c r="J2334" s="5">
        <v>46970601</v>
      </c>
      <c r="K2334" s="5">
        <v>5768</v>
      </c>
      <c r="L2334" s="5" t="s">
        <v>21</v>
      </c>
      <c r="M2334" s="5" t="s">
        <v>10725</v>
      </c>
      <c r="N2334" s="5" t="s">
        <v>31</v>
      </c>
      <c r="O2334" s="5" t="s">
        <v>10726</v>
      </c>
      <c r="P2334" s="5" t="s">
        <v>10727</v>
      </c>
      <c r="Q2334" s="5" t="s">
        <v>10728</v>
      </c>
    </row>
    <row r="2335" spans="1:17" x14ac:dyDescent="0.3">
      <c r="A2335" s="5">
        <v>21017</v>
      </c>
      <c r="B2335" s="5" t="s">
        <v>10729</v>
      </c>
      <c r="C2335" s="11">
        <v>0.79231876459019501</v>
      </c>
      <c r="D2335" s="12">
        <v>1.5939062700307201</v>
      </c>
      <c r="E2335" s="13">
        <v>1.25805914531177</v>
      </c>
      <c r="F2335" s="12">
        <v>2.0149900000000001</v>
      </c>
      <c r="G2335" s="13">
        <v>1.3947400000000001</v>
      </c>
      <c r="H2335" s="6" t="s">
        <v>129</v>
      </c>
      <c r="I2335" s="5">
        <v>62462541</v>
      </c>
      <c r="J2335" s="5">
        <v>62568427</v>
      </c>
      <c r="K2335" s="5">
        <v>3137</v>
      </c>
      <c r="L2335" s="5" t="s">
        <v>29</v>
      </c>
      <c r="M2335" s="5" t="s">
        <v>10730</v>
      </c>
      <c r="N2335" s="5" t="s">
        <v>31</v>
      </c>
      <c r="O2335" s="5" t="s">
        <v>10731</v>
      </c>
      <c r="P2335" s="5" t="s">
        <v>10732</v>
      </c>
      <c r="Q2335" s="5" t="s">
        <v>10733</v>
      </c>
    </row>
    <row r="2336" spans="1:17" x14ac:dyDescent="0.3">
      <c r="A2336" s="5">
        <v>21051</v>
      </c>
      <c r="B2336" s="5" t="s">
        <v>10734</v>
      </c>
      <c r="C2336" s="11">
        <v>0.47192779031796001</v>
      </c>
      <c r="D2336" s="12">
        <v>5.1961231867034403</v>
      </c>
      <c r="E2336" s="13">
        <v>4.1127612214883502</v>
      </c>
      <c r="F2336" s="12">
        <v>35.596899999999998</v>
      </c>
      <c r="G2336" s="13">
        <v>16.334700000000002</v>
      </c>
      <c r="H2336" s="6" t="s">
        <v>256</v>
      </c>
      <c r="I2336" s="5">
        <v>1723217</v>
      </c>
      <c r="J2336" s="5">
        <v>1746905</v>
      </c>
      <c r="K2336" s="5">
        <v>2837</v>
      </c>
      <c r="L2336" s="5" t="s">
        <v>29</v>
      </c>
      <c r="M2336" s="5" t="s">
        <v>10735</v>
      </c>
      <c r="N2336" s="5" t="s">
        <v>31</v>
      </c>
      <c r="O2336" s="5" t="s">
        <v>10736</v>
      </c>
      <c r="P2336" s="5" t="s">
        <v>10737</v>
      </c>
      <c r="Q2336" s="5" t="s">
        <v>10738</v>
      </c>
    </row>
    <row r="2337" spans="1:17" x14ac:dyDescent="0.3">
      <c r="A2337" s="5">
        <v>21076</v>
      </c>
      <c r="B2337" s="5" t="s">
        <v>10739</v>
      </c>
      <c r="C2337" s="11">
        <v>0.68132441269244204</v>
      </c>
      <c r="D2337" s="12">
        <v>3.5035241363138598</v>
      </c>
      <c r="E2337" s="13">
        <v>2.9499379426579302</v>
      </c>
      <c r="F2337" s="12">
        <v>10.3231</v>
      </c>
      <c r="G2337" s="13">
        <v>6.7409600000000003</v>
      </c>
      <c r="H2337" s="6" t="s">
        <v>78</v>
      </c>
      <c r="I2337" s="5">
        <v>23806847</v>
      </c>
      <c r="J2337" s="5">
        <v>23971649</v>
      </c>
      <c r="K2337" s="5">
        <v>4584</v>
      </c>
      <c r="L2337" s="5" t="s">
        <v>29</v>
      </c>
      <c r="M2337" s="5" t="s">
        <v>10740</v>
      </c>
      <c r="N2337" s="5" t="s">
        <v>31</v>
      </c>
      <c r="O2337" s="5" t="s">
        <v>10741</v>
      </c>
      <c r="P2337" s="5" t="s">
        <v>25</v>
      </c>
      <c r="Q2337" s="5" t="s">
        <v>10742</v>
      </c>
    </row>
    <row r="2338" spans="1:17" x14ac:dyDescent="0.3">
      <c r="A2338" s="5">
        <v>21077</v>
      </c>
      <c r="B2338" s="5" t="s">
        <v>10743</v>
      </c>
      <c r="C2338" s="11">
        <v>0.71935786330428497</v>
      </c>
      <c r="D2338" s="12">
        <v>2.9042883885658002</v>
      </c>
      <c r="E2338" s="13">
        <v>2.4290699491451599</v>
      </c>
      <c r="F2338" s="12">
        <v>6.47499</v>
      </c>
      <c r="G2338" s="13">
        <v>4.39452</v>
      </c>
      <c r="H2338" s="6" t="s">
        <v>94</v>
      </c>
      <c r="I2338" s="5">
        <v>105127724</v>
      </c>
      <c r="J2338" s="5">
        <v>105148822</v>
      </c>
      <c r="K2338" s="5">
        <v>3268</v>
      </c>
      <c r="L2338" s="5" t="s">
        <v>29</v>
      </c>
      <c r="M2338" s="5" t="s">
        <v>10744</v>
      </c>
      <c r="N2338" s="5" t="s">
        <v>31</v>
      </c>
      <c r="O2338" s="5" t="s">
        <v>10745</v>
      </c>
      <c r="P2338" s="5" t="s">
        <v>10746</v>
      </c>
      <c r="Q2338" s="5" t="s">
        <v>10747</v>
      </c>
    </row>
    <row r="2339" spans="1:17" x14ac:dyDescent="0.3">
      <c r="A2339" s="5">
        <v>21087</v>
      </c>
      <c r="B2339" s="5" t="s">
        <v>10748</v>
      </c>
      <c r="C2339" s="11">
        <v>0.58894551681708995</v>
      </c>
      <c r="D2339" s="12">
        <v>1.15984600181897</v>
      </c>
      <c r="E2339" s="13">
        <v>0.39605208385077401</v>
      </c>
      <c r="F2339" s="12">
        <v>1.23227</v>
      </c>
      <c r="G2339" s="13">
        <v>0.31693399999999999</v>
      </c>
      <c r="H2339" s="6" t="s">
        <v>28</v>
      </c>
      <c r="I2339" s="5">
        <v>117070040</v>
      </c>
      <c r="J2339" s="5">
        <v>117075508</v>
      </c>
      <c r="K2339" s="5">
        <v>1160</v>
      </c>
      <c r="L2339" s="5" t="s">
        <v>29</v>
      </c>
      <c r="M2339" s="5" t="s">
        <v>10749</v>
      </c>
      <c r="N2339" s="5" t="s">
        <v>31</v>
      </c>
      <c r="O2339" s="5" t="s">
        <v>10750</v>
      </c>
      <c r="P2339" s="5" t="s">
        <v>10751</v>
      </c>
      <c r="Q2339" s="5" t="s">
        <v>10752</v>
      </c>
    </row>
    <row r="2340" spans="1:17" x14ac:dyDescent="0.3">
      <c r="A2340" s="5">
        <v>21093</v>
      </c>
      <c r="B2340" s="5" t="s">
        <v>10753</v>
      </c>
      <c r="C2340" s="11">
        <v>0.70396229983521397</v>
      </c>
      <c r="D2340" s="12">
        <v>2.8616637262883899</v>
      </c>
      <c r="E2340" s="13">
        <v>2.3552337998983299</v>
      </c>
      <c r="F2340" s="12">
        <v>6.2574699999999996</v>
      </c>
      <c r="G2340" s="13">
        <v>4.1253500000000001</v>
      </c>
      <c r="H2340" s="6" t="s">
        <v>58</v>
      </c>
      <c r="I2340" s="5">
        <v>11831916</v>
      </c>
      <c r="J2340" s="5">
        <v>11888393</v>
      </c>
      <c r="K2340" s="5">
        <v>2766</v>
      </c>
      <c r="L2340" s="5" t="s">
        <v>21</v>
      </c>
      <c r="M2340" s="5" t="s">
        <v>10754</v>
      </c>
      <c r="N2340" s="5" t="s">
        <v>31</v>
      </c>
      <c r="O2340" s="5" t="s">
        <v>25</v>
      </c>
      <c r="P2340" s="5" t="s">
        <v>10755</v>
      </c>
      <c r="Q2340" s="5" t="s">
        <v>10756</v>
      </c>
    </row>
    <row r="2341" spans="1:17" x14ac:dyDescent="0.3">
      <c r="A2341" s="5">
        <v>21094</v>
      </c>
      <c r="B2341" s="5" t="s">
        <v>10757</v>
      </c>
      <c r="C2341" s="11">
        <v>0.76735888220201998</v>
      </c>
      <c r="D2341" s="12">
        <v>3.79254281848986</v>
      </c>
      <c r="E2341" s="13">
        <v>3.4105161859207</v>
      </c>
      <c r="F2341" s="12">
        <v>12.8338</v>
      </c>
      <c r="G2341" s="13">
        <v>9.6523299999999992</v>
      </c>
      <c r="H2341" s="6" t="s">
        <v>151</v>
      </c>
      <c r="I2341" s="5">
        <v>159825146</v>
      </c>
      <c r="J2341" s="5">
        <v>160089170</v>
      </c>
      <c r="K2341" s="5">
        <v>7614</v>
      </c>
      <c r="L2341" s="5" t="s">
        <v>29</v>
      </c>
      <c r="M2341" s="5" t="s">
        <v>10758</v>
      </c>
      <c r="N2341" s="5" t="s">
        <v>31</v>
      </c>
      <c r="O2341" s="5" t="s">
        <v>10759</v>
      </c>
      <c r="P2341" s="5" t="s">
        <v>10760</v>
      </c>
      <c r="Q2341" s="5" t="s">
        <v>10761</v>
      </c>
    </row>
    <row r="2342" spans="1:17" x14ac:dyDescent="0.3">
      <c r="A2342" s="5">
        <v>21099</v>
      </c>
      <c r="B2342" s="5" t="s">
        <v>10762</v>
      </c>
      <c r="C2342" s="11">
        <v>0.79722567529742705</v>
      </c>
      <c r="D2342" s="12">
        <v>4.6818739023561404</v>
      </c>
      <c r="E2342" s="13">
        <v>4.3549339815541597</v>
      </c>
      <c r="F2342" s="12">
        <v>24.622499999999999</v>
      </c>
      <c r="G2342" s="13">
        <v>19.500399999999999</v>
      </c>
      <c r="H2342" s="6" t="s">
        <v>41</v>
      </c>
      <c r="I2342" s="5">
        <v>27717943</v>
      </c>
      <c r="J2342" s="5">
        <v>27878921</v>
      </c>
      <c r="K2342" s="5">
        <v>12081</v>
      </c>
      <c r="L2342" s="5" t="s">
        <v>29</v>
      </c>
      <c r="M2342" s="5" t="s">
        <v>10763</v>
      </c>
      <c r="N2342" s="5" t="s">
        <v>31</v>
      </c>
      <c r="O2342" s="5" t="s">
        <v>10764</v>
      </c>
      <c r="P2342" s="5" t="s">
        <v>10765</v>
      </c>
      <c r="Q2342" s="5" t="s">
        <v>10766</v>
      </c>
    </row>
    <row r="2343" spans="1:17" x14ac:dyDescent="0.3">
      <c r="A2343" s="5">
        <v>21121</v>
      </c>
      <c r="B2343" s="5" t="s">
        <v>10767</v>
      </c>
      <c r="C2343" s="11">
        <v>0.72827134048338105</v>
      </c>
      <c r="D2343" s="12">
        <v>1.4667233905139101</v>
      </c>
      <c r="E2343" s="13">
        <v>1.0092713678019301</v>
      </c>
      <c r="F2343" s="12">
        <v>1.7607999999999999</v>
      </c>
      <c r="G2343" s="13">
        <v>1.0152300000000001</v>
      </c>
      <c r="H2343" s="6" t="s">
        <v>62</v>
      </c>
      <c r="I2343" s="5">
        <v>10977945</v>
      </c>
      <c r="J2343" s="5">
        <v>10978868</v>
      </c>
      <c r="K2343" s="5">
        <v>924</v>
      </c>
      <c r="L2343" s="5" t="s">
        <v>21</v>
      </c>
      <c r="M2343" s="5" t="s">
        <v>10768</v>
      </c>
      <c r="N2343" s="5" t="s">
        <v>31</v>
      </c>
      <c r="O2343" s="5" t="s">
        <v>10769</v>
      </c>
      <c r="P2343" s="5" t="s">
        <v>10770</v>
      </c>
      <c r="Q2343" s="5" t="s">
        <v>10771</v>
      </c>
    </row>
    <row r="2344" spans="1:17" x14ac:dyDescent="0.3">
      <c r="A2344" s="5">
        <v>21125</v>
      </c>
      <c r="B2344" s="5" t="s">
        <v>10772</v>
      </c>
      <c r="C2344" s="11">
        <v>0.79315845388093797</v>
      </c>
      <c r="D2344" s="12">
        <v>2.7087717762672101</v>
      </c>
      <c r="E2344" s="13">
        <v>2.3744527916877698</v>
      </c>
      <c r="F2344" s="12">
        <v>5.52766</v>
      </c>
      <c r="G2344" s="13">
        <v>4.1938399999999998</v>
      </c>
      <c r="H2344" s="6" t="s">
        <v>62</v>
      </c>
      <c r="I2344" s="5">
        <v>11174218</v>
      </c>
      <c r="J2344" s="5">
        <v>11175219</v>
      </c>
      <c r="K2344" s="5">
        <v>1002</v>
      </c>
      <c r="L2344" s="5" t="s">
        <v>21</v>
      </c>
      <c r="M2344" s="5" t="s">
        <v>10773</v>
      </c>
      <c r="N2344" s="5" t="s">
        <v>31</v>
      </c>
      <c r="O2344" s="5" t="s">
        <v>10774</v>
      </c>
      <c r="P2344" s="5" t="s">
        <v>10775</v>
      </c>
      <c r="Q2344" s="5" t="s">
        <v>10776</v>
      </c>
    </row>
    <row r="2345" spans="1:17" x14ac:dyDescent="0.3">
      <c r="A2345" s="5">
        <v>21128</v>
      </c>
      <c r="B2345" s="5" t="s">
        <v>10777</v>
      </c>
      <c r="C2345" s="11">
        <v>0.57260313345811997</v>
      </c>
      <c r="D2345" s="12">
        <v>1.9749459974878301</v>
      </c>
      <c r="E2345" s="13">
        <v>1.17055346782443</v>
      </c>
      <c r="F2345" s="12">
        <v>2.9262199999999998</v>
      </c>
      <c r="G2345" s="13">
        <v>1.2540800000000001</v>
      </c>
      <c r="H2345" s="6" t="s">
        <v>62</v>
      </c>
      <c r="I2345" s="5">
        <v>11285884</v>
      </c>
      <c r="J2345" s="5">
        <v>11286843</v>
      </c>
      <c r="K2345" s="5">
        <v>960</v>
      </c>
      <c r="L2345" s="5" t="s">
        <v>21</v>
      </c>
      <c r="M2345" s="5" t="s">
        <v>10778</v>
      </c>
      <c r="N2345" s="5" t="s">
        <v>31</v>
      </c>
      <c r="O2345" s="5" t="s">
        <v>10779</v>
      </c>
      <c r="P2345" s="5" t="s">
        <v>10780</v>
      </c>
      <c r="Q2345" s="5" t="s">
        <v>10781</v>
      </c>
    </row>
    <row r="2346" spans="1:17" x14ac:dyDescent="0.3">
      <c r="A2346" s="5">
        <v>21168</v>
      </c>
      <c r="B2346" s="5" t="s">
        <v>10782</v>
      </c>
      <c r="C2346" s="11">
        <v>0.79778662080140295</v>
      </c>
      <c r="D2346" s="12">
        <v>3.39755855919603</v>
      </c>
      <c r="E2346" s="13">
        <v>3.0716333933675899</v>
      </c>
      <c r="F2346" s="12">
        <v>9.5209499999999991</v>
      </c>
      <c r="G2346" s="13">
        <v>7.4218900000000003</v>
      </c>
      <c r="H2346" s="6" t="s">
        <v>123</v>
      </c>
      <c r="I2346" s="5">
        <v>47158514</v>
      </c>
      <c r="J2346" s="5">
        <v>47571342</v>
      </c>
      <c r="K2346" s="5">
        <v>5031</v>
      </c>
      <c r="L2346" s="5" t="s">
        <v>29</v>
      </c>
      <c r="M2346" s="5" t="s">
        <v>10783</v>
      </c>
      <c r="N2346" s="5" t="s">
        <v>31</v>
      </c>
      <c r="O2346" s="5" t="s">
        <v>10784</v>
      </c>
      <c r="P2346" s="5" t="s">
        <v>10785</v>
      </c>
      <c r="Q2346" s="5" t="s">
        <v>10786</v>
      </c>
    </row>
    <row r="2347" spans="1:17" x14ac:dyDescent="0.3">
      <c r="A2347" s="5">
        <v>21180</v>
      </c>
      <c r="B2347" s="5" t="s">
        <v>10787</v>
      </c>
      <c r="C2347" s="11">
        <v>0.67316392579354201</v>
      </c>
      <c r="D2347" s="12">
        <v>2.6772978838708101</v>
      </c>
      <c r="E2347" s="13">
        <v>2.1063276550850101</v>
      </c>
      <c r="F2347" s="12">
        <v>5.3871399999999996</v>
      </c>
      <c r="G2347" s="13">
        <v>3.3130000000000002</v>
      </c>
      <c r="H2347" s="6" t="s">
        <v>780</v>
      </c>
      <c r="I2347" s="5">
        <v>124084920</v>
      </c>
      <c r="J2347" s="5">
        <v>124164392</v>
      </c>
      <c r="K2347" s="5">
        <v>3504</v>
      </c>
      <c r="L2347" s="5" t="s">
        <v>29</v>
      </c>
      <c r="M2347" s="5" t="s">
        <v>10788</v>
      </c>
      <c r="N2347" s="5" t="s">
        <v>31</v>
      </c>
      <c r="O2347" s="5" t="s">
        <v>25</v>
      </c>
      <c r="P2347" s="5" t="s">
        <v>10789</v>
      </c>
      <c r="Q2347" s="5" t="s">
        <v>10790</v>
      </c>
    </row>
    <row r="2348" spans="1:17" x14ac:dyDescent="0.3">
      <c r="A2348" s="5">
        <v>21190</v>
      </c>
      <c r="B2348" s="5" t="s">
        <v>10791</v>
      </c>
      <c r="C2348" s="11">
        <v>0.73073724381361504</v>
      </c>
      <c r="D2348" s="12">
        <v>2.9853936865235502</v>
      </c>
      <c r="E2348" s="13">
        <v>2.53281833133981</v>
      </c>
      <c r="F2348" s="12">
        <v>6.9071100000000003</v>
      </c>
      <c r="G2348" s="13">
        <v>4.7968200000000003</v>
      </c>
      <c r="H2348" s="6" t="s">
        <v>294</v>
      </c>
      <c r="I2348" s="5">
        <v>75858800</v>
      </c>
      <c r="J2348" s="5">
        <v>76056250</v>
      </c>
      <c r="K2348" s="5">
        <v>6372</v>
      </c>
      <c r="L2348" s="5" t="s">
        <v>21</v>
      </c>
      <c r="M2348" s="5" t="s">
        <v>10792</v>
      </c>
      <c r="N2348" s="5" t="s">
        <v>31</v>
      </c>
      <c r="O2348" s="5" t="s">
        <v>10793</v>
      </c>
      <c r="P2348" s="5" t="s">
        <v>10794</v>
      </c>
      <c r="Q2348" s="5" t="s">
        <v>10795</v>
      </c>
    </row>
    <row r="2349" spans="1:17" x14ac:dyDescent="0.3">
      <c r="A2349" s="5">
        <v>21192</v>
      </c>
      <c r="B2349" s="5" t="s">
        <v>10796</v>
      </c>
      <c r="C2349" s="11">
        <v>0.75859854856723996</v>
      </c>
      <c r="D2349" s="12">
        <v>4.6090810699225804</v>
      </c>
      <c r="E2349" s="13">
        <v>4.2104895863498797</v>
      </c>
      <c r="F2349" s="12">
        <v>23.362100000000002</v>
      </c>
      <c r="G2349" s="13">
        <v>17.5474</v>
      </c>
      <c r="H2349" s="6" t="s">
        <v>35</v>
      </c>
      <c r="I2349" s="5">
        <v>13305184</v>
      </c>
      <c r="J2349" s="5">
        <v>13328815</v>
      </c>
      <c r="K2349" s="5">
        <v>1723</v>
      </c>
      <c r="L2349" s="5" t="s">
        <v>21</v>
      </c>
      <c r="M2349" s="5" t="s">
        <v>10797</v>
      </c>
      <c r="N2349" s="5" t="s">
        <v>31</v>
      </c>
      <c r="O2349" s="5" t="s">
        <v>10798</v>
      </c>
      <c r="P2349" s="5" t="s">
        <v>10799</v>
      </c>
      <c r="Q2349" s="5" t="s">
        <v>10800</v>
      </c>
    </row>
    <row r="2350" spans="1:17" x14ac:dyDescent="0.3">
      <c r="A2350" s="5">
        <v>21196</v>
      </c>
      <c r="B2350" s="5" t="s">
        <v>10801</v>
      </c>
      <c r="C2350" s="11">
        <v>0.774004904506713</v>
      </c>
      <c r="D2350" s="12">
        <v>4.5537719528685701</v>
      </c>
      <c r="E2350" s="13">
        <v>4.1841865660629001</v>
      </c>
      <c r="F2350" s="12">
        <v>22.445799999999998</v>
      </c>
      <c r="G2350" s="13">
        <v>17.212199999999999</v>
      </c>
      <c r="H2350" s="6" t="s">
        <v>20</v>
      </c>
      <c r="I2350" s="5">
        <v>179289071</v>
      </c>
      <c r="J2350" s="5">
        <v>179334856</v>
      </c>
      <c r="K2350" s="5">
        <v>5165</v>
      </c>
      <c r="L2350" s="5" t="s">
        <v>21</v>
      </c>
      <c r="M2350" s="5" t="s">
        <v>10802</v>
      </c>
      <c r="N2350" s="5" t="s">
        <v>31</v>
      </c>
      <c r="O2350" s="5" t="s">
        <v>10803</v>
      </c>
      <c r="P2350" s="5" t="s">
        <v>10804</v>
      </c>
      <c r="Q2350" s="5" t="s">
        <v>10805</v>
      </c>
    </row>
    <row r="2351" spans="1:17" x14ac:dyDescent="0.3">
      <c r="A2351" s="5">
        <v>21201</v>
      </c>
      <c r="B2351" s="5" t="s">
        <v>10806</v>
      </c>
      <c r="C2351" s="11">
        <v>0.54821559216892801</v>
      </c>
      <c r="D2351" s="12">
        <v>6.2456469540712201</v>
      </c>
      <c r="E2351" s="13">
        <v>5.3784622205925201</v>
      </c>
      <c r="F2351" s="12">
        <v>74.744100000000003</v>
      </c>
      <c r="G2351" s="13">
        <v>40.678100000000001</v>
      </c>
      <c r="H2351" s="6" t="s">
        <v>41</v>
      </c>
      <c r="I2351" s="5">
        <v>80709940</v>
      </c>
      <c r="J2351" s="5">
        <v>80901062</v>
      </c>
      <c r="K2351" s="5">
        <v>4432</v>
      </c>
      <c r="L2351" s="5" t="s">
        <v>29</v>
      </c>
      <c r="M2351" s="5" t="s">
        <v>10807</v>
      </c>
      <c r="N2351" s="5" t="s">
        <v>31</v>
      </c>
      <c r="O2351" s="5" t="s">
        <v>10808</v>
      </c>
      <c r="P2351" s="5" t="s">
        <v>10809</v>
      </c>
      <c r="Q2351" s="5" t="s">
        <v>10810</v>
      </c>
    </row>
    <row r="2352" spans="1:17" x14ac:dyDescent="0.3">
      <c r="A2352" s="5">
        <v>21205</v>
      </c>
      <c r="B2352" s="5" t="s">
        <v>10811</v>
      </c>
      <c r="C2352" s="11">
        <v>0.68540772457841903</v>
      </c>
      <c r="D2352" s="12">
        <v>3.5376419304747801</v>
      </c>
      <c r="E2352" s="13">
        <v>2.9926762867794601</v>
      </c>
      <c r="F2352" s="12">
        <v>10.593999999999999</v>
      </c>
      <c r="G2352" s="13">
        <v>6.9737299999999998</v>
      </c>
      <c r="H2352" s="6" t="s">
        <v>62</v>
      </c>
      <c r="I2352" s="5">
        <v>64845840</v>
      </c>
      <c r="J2352" s="5">
        <v>64895899</v>
      </c>
      <c r="K2352" s="5">
        <v>3087</v>
      </c>
      <c r="L2352" s="5" t="s">
        <v>29</v>
      </c>
      <c r="M2352" s="5" t="s">
        <v>10812</v>
      </c>
      <c r="N2352" s="5" t="s">
        <v>31</v>
      </c>
      <c r="O2352" s="5" t="s">
        <v>10813</v>
      </c>
      <c r="P2352" s="5" t="s">
        <v>10814</v>
      </c>
      <c r="Q2352" s="5" t="s">
        <v>10815</v>
      </c>
    </row>
    <row r="2353" spans="1:17" x14ac:dyDescent="0.3">
      <c r="A2353" s="5">
        <v>21208</v>
      </c>
      <c r="B2353" s="5" t="s">
        <v>10816</v>
      </c>
      <c r="C2353" s="11">
        <v>0.76091520372690202</v>
      </c>
      <c r="D2353" s="12">
        <v>4.9650596643850804</v>
      </c>
      <c r="E2353" s="13">
        <v>4.5708672584710399</v>
      </c>
      <c r="F2353" s="12">
        <v>30.179200000000002</v>
      </c>
      <c r="G2353" s="13">
        <v>22.810700000000001</v>
      </c>
      <c r="H2353" s="6" t="s">
        <v>58</v>
      </c>
      <c r="I2353" s="5">
        <v>176738542</v>
      </c>
      <c r="J2353" s="5">
        <v>176915048</v>
      </c>
      <c r="K2353" s="5">
        <v>6550</v>
      </c>
      <c r="L2353" s="5" t="s">
        <v>21</v>
      </c>
      <c r="M2353" s="5" t="s">
        <v>10817</v>
      </c>
      <c r="N2353" s="5" t="s">
        <v>31</v>
      </c>
      <c r="O2353" s="5" t="s">
        <v>10818</v>
      </c>
      <c r="P2353" s="5" t="s">
        <v>10819</v>
      </c>
      <c r="Q2353" s="5" t="s">
        <v>10820</v>
      </c>
    </row>
    <row r="2354" spans="1:17" x14ac:dyDescent="0.3">
      <c r="A2354" s="5">
        <v>21217</v>
      </c>
      <c r="B2354" s="5" t="s">
        <v>10821</v>
      </c>
      <c r="C2354" s="11">
        <v>0.68735618039403101</v>
      </c>
      <c r="D2354" s="12">
        <v>5.2463968304347004</v>
      </c>
      <c r="E2354" s="13">
        <v>4.7055266170170897</v>
      </c>
      <c r="F2354" s="12">
        <v>36.892699999999998</v>
      </c>
      <c r="G2354" s="13">
        <v>25.140799999999999</v>
      </c>
      <c r="H2354" s="6" t="s">
        <v>46</v>
      </c>
      <c r="I2354" s="5">
        <v>45139699</v>
      </c>
      <c r="J2354" s="5">
        <v>45151346</v>
      </c>
      <c r="K2354" s="5">
        <v>2316</v>
      </c>
      <c r="L2354" s="5" t="s">
        <v>21</v>
      </c>
      <c r="M2354" s="5" t="s">
        <v>10822</v>
      </c>
      <c r="N2354" s="5" t="s">
        <v>31</v>
      </c>
      <c r="O2354" s="5" t="s">
        <v>10823</v>
      </c>
      <c r="P2354" s="5" t="s">
        <v>10824</v>
      </c>
      <c r="Q2354" s="5" t="s">
        <v>10825</v>
      </c>
    </row>
    <row r="2355" spans="1:17" x14ac:dyDescent="0.3">
      <c r="A2355" s="5">
        <v>21225</v>
      </c>
      <c r="B2355" s="5" t="s">
        <v>10826</v>
      </c>
      <c r="C2355" s="11">
        <v>0.752778529330421</v>
      </c>
      <c r="D2355" s="12">
        <v>1.94264441788167</v>
      </c>
      <c r="E2355" s="13">
        <v>1.53294180325222</v>
      </c>
      <c r="F2355" s="12">
        <v>2.8390200000000001</v>
      </c>
      <c r="G2355" s="13">
        <v>1.89781</v>
      </c>
      <c r="H2355" s="6" t="s">
        <v>46</v>
      </c>
      <c r="I2355" s="5">
        <v>35242042</v>
      </c>
      <c r="J2355" s="5">
        <v>35293711</v>
      </c>
      <c r="K2355" s="5">
        <v>1905</v>
      </c>
      <c r="L2355" s="5" t="s">
        <v>21</v>
      </c>
      <c r="M2355" s="5" t="s">
        <v>10827</v>
      </c>
      <c r="N2355" s="5" t="s">
        <v>31</v>
      </c>
      <c r="O2355" s="5" t="s">
        <v>10828</v>
      </c>
      <c r="P2355" s="5" t="s">
        <v>10829</v>
      </c>
      <c r="Q2355" s="5" t="s">
        <v>10830</v>
      </c>
    </row>
    <row r="2356" spans="1:17" x14ac:dyDescent="0.3">
      <c r="A2356" s="5">
        <v>21224</v>
      </c>
      <c r="B2356" s="5" t="s">
        <v>10831</v>
      </c>
      <c r="C2356" s="11">
        <v>0.68551793158334895</v>
      </c>
      <c r="D2356" s="12">
        <v>4.0837115285590304</v>
      </c>
      <c r="E2356" s="13">
        <v>3.5389778377768599</v>
      </c>
      <c r="F2356" s="12">
        <v>15.9274</v>
      </c>
      <c r="G2356" s="13">
        <v>10.6449</v>
      </c>
      <c r="H2356" s="6" t="s">
        <v>41</v>
      </c>
      <c r="I2356" s="5">
        <v>59470817</v>
      </c>
      <c r="J2356" s="5">
        <v>59476967</v>
      </c>
      <c r="K2356" s="5">
        <v>1347</v>
      </c>
      <c r="L2356" s="5" t="s">
        <v>21</v>
      </c>
      <c r="M2356" s="5" t="s">
        <v>10832</v>
      </c>
      <c r="N2356" s="5" t="s">
        <v>43</v>
      </c>
      <c r="O2356" s="5" t="s">
        <v>25</v>
      </c>
      <c r="P2356" s="5" t="s">
        <v>25</v>
      </c>
      <c r="Q2356" s="5" t="s">
        <v>10833</v>
      </c>
    </row>
    <row r="2357" spans="1:17" x14ac:dyDescent="0.3">
      <c r="A2357" s="5">
        <v>21228</v>
      </c>
      <c r="B2357" s="5" t="s">
        <v>10834</v>
      </c>
      <c r="C2357" s="11">
        <v>0.59135420809377404</v>
      </c>
      <c r="D2357" s="12">
        <v>3.5577751078293098</v>
      </c>
      <c r="E2357" s="13">
        <v>2.79986954467579</v>
      </c>
      <c r="F2357" s="12">
        <v>10.757300000000001</v>
      </c>
      <c r="G2357" s="13">
        <v>5.9764900000000001</v>
      </c>
      <c r="H2357" s="6" t="s">
        <v>62</v>
      </c>
      <c r="I2357" s="5">
        <v>115108059</v>
      </c>
      <c r="J2357" s="5">
        <v>115121969</v>
      </c>
      <c r="K2357" s="5">
        <v>4783</v>
      </c>
      <c r="L2357" s="5" t="s">
        <v>21</v>
      </c>
      <c r="M2357" s="5" t="s">
        <v>10835</v>
      </c>
      <c r="N2357" s="5" t="s">
        <v>31</v>
      </c>
      <c r="O2357" s="5" t="s">
        <v>10836</v>
      </c>
      <c r="P2357" s="5" t="s">
        <v>10837</v>
      </c>
      <c r="Q2357" s="5" t="s">
        <v>10838</v>
      </c>
    </row>
    <row r="2358" spans="1:17" x14ac:dyDescent="0.3">
      <c r="A2358" s="5">
        <v>21258</v>
      </c>
      <c r="B2358" s="5" t="s">
        <v>10839</v>
      </c>
      <c r="C2358" s="11">
        <v>0.71751937477362004</v>
      </c>
      <c r="D2358" s="12">
        <v>3.0864873745716102</v>
      </c>
      <c r="E2358" s="13">
        <v>2.6075770682843298</v>
      </c>
      <c r="F2358" s="12">
        <v>7.4809599999999996</v>
      </c>
      <c r="G2358" s="13">
        <v>5.1052499999999998</v>
      </c>
      <c r="H2358" s="6" t="s">
        <v>135</v>
      </c>
      <c r="I2358" s="5">
        <v>24086872</v>
      </c>
      <c r="J2358" s="5">
        <v>24104787</v>
      </c>
      <c r="K2358" s="5">
        <v>1084</v>
      </c>
      <c r="L2358" s="5" t="s">
        <v>21</v>
      </c>
      <c r="M2358" s="5" t="s">
        <v>10840</v>
      </c>
      <c r="N2358" s="5" t="s">
        <v>25</v>
      </c>
      <c r="O2358" s="5" t="s">
        <v>25</v>
      </c>
      <c r="P2358" s="5" t="s">
        <v>25</v>
      </c>
      <c r="Q2358" s="5" t="s">
        <v>10841</v>
      </c>
    </row>
    <row r="2359" spans="1:17" x14ac:dyDescent="0.3">
      <c r="A2359" s="5">
        <v>21263</v>
      </c>
      <c r="B2359" s="5" t="s">
        <v>10842</v>
      </c>
      <c r="C2359" s="11">
        <v>0.73973269036176803</v>
      </c>
      <c r="D2359" s="12">
        <v>5.4332434738337296</v>
      </c>
      <c r="E2359" s="13">
        <v>4.9983194119047099</v>
      </c>
      <c r="F2359" s="12">
        <v>42.131399999999999</v>
      </c>
      <c r="G2359" s="13">
        <v>31.022400000000001</v>
      </c>
      <c r="H2359" s="6" t="s">
        <v>20</v>
      </c>
      <c r="I2359" s="5">
        <v>145826873</v>
      </c>
      <c r="J2359" s="5">
        <v>145891069</v>
      </c>
      <c r="K2359" s="5">
        <v>4201</v>
      </c>
      <c r="L2359" s="5" t="s">
        <v>29</v>
      </c>
      <c r="M2359" s="5" t="s">
        <v>10843</v>
      </c>
      <c r="N2359" s="5" t="s">
        <v>31</v>
      </c>
      <c r="O2359" s="5" t="s">
        <v>10844</v>
      </c>
      <c r="P2359" s="5" t="s">
        <v>10845</v>
      </c>
      <c r="Q2359" s="5" t="s">
        <v>10846</v>
      </c>
    </row>
    <row r="2360" spans="1:17" x14ac:dyDescent="0.3">
      <c r="A2360" s="5">
        <v>21267</v>
      </c>
      <c r="B2360" s="5" t="s">
        <v>10847</v>
      </c>
      <c r="C2360" s="11">
        <v>0.601797394620603</v>
      </c>
      <c r="D2360" s="12">
        <v>1.5003920623170901</v>
      </c>
      <c r="E2360" s="13">
        <v>0.76774182821185699</v>
      </c>
      <c r="F2360" s="12">
        <v>1.8261099999999999</v>
      </c>
      <c r="G2360" s="13">
        <v>0.70447300000000002</v>
      </c>
      <c r="H2360" s="6" t="s">
        <v>163</v>
      </c>
      <c r="I2360" s="5">
        <v>584637</v>
      </c>
      <c r="J2360" s="5">
        <v>590910</v>
      </c>
      <c r="K2360" s="5">
        <v>1227</v>
      </c>
      <c r="L2360" s="5" t="s">
        <v>21</v>
      </c>
      <c r="M2360" s="5" t="s">
        <v>10848</v>
      </c>
      <c r="N2360" s="5" t="s">
        <v>31</v>
      </c>
      <c r="O2360" s="5" t="s">
        <v>10849</v>
      </c>
      <c r="P2360" s="5" t="s">
        <v>10850</v>
      </c>
      <c r="Q2360" s="5" t="s">
        <v>10851</v>
      </c>
    </row>
    <row r="2361" spans="1:17" x14ac:dyDescent="0.3">
      <c r="A2361" s="5">
        <v>21268</v>
      </c>
      <c r="B2361" s="5" t="s">
        <v>10852</v>
      </c>
      <c r="C2361" s="11">
        <v>0.69327132752909904</v>
      </c>
      <c r="D2361" s="12">
        <v>3.0775836748293401</v>
      </c>
      <c r="E2361" s="13">
        <v>2.5490756743977498</v>
      </c>
      <c r="F2361" s="12">
        <v>7.4288699999999999</v>
      </c>
      <c r="G2361" s="13">
        <v>4.86266</v>
      </c>
      <c r="H2361" s="6" t="s">
        <v>35</v>
      </c>
      <c r="I2361" s="5">
        <v>31126303</v>
      </c>
      <c r="J2361" s="5">
        <v>31131992</v>
      </c>
      <c r="K2361" s="5">
        <v>3871</v>
      </c>
      <c r="L2361" s="5" t="s">
        <v>29</v>
      </c>
      <c r="M2361" s="5" t="s">
        <v>10853</v>
      </c>
      <c r="N2361" s="5" t="s">
        <v>31</v>
      </c>
      <c r="O2361" s="5" t="s">
        <v>10854</v>
      </c>
      <c r="P2361" s="5" t="s">
        <v>10855</v>
      </c>
      <c r="Q2361" s="5" t="s">
        <v>10856</v>
      </c>
    </row>
    <row r="2362" spans="1:17" x14ac:dyDescent="0.3">
      <c r="A2362" s="5">
        <v>21300</v>
      </c>
      <c r="B2362" s="5" t="s">
        <v>10857</v>
      </c>
      <c r="C2362" s="11">
        <v>0.615662847407903</v>
      </c>
      <c r="D2362" s="12">
        <v>1.1693405357097699</v>
      </c>
      <c r="E2362" s="13">
        <v>0.46955295159141902</v>
      </c>
      <c r="F2362" s="12">
        <v>1.2469699999999999</v>
      </c>
      <c r="G2362" s="13">
        <v>0.38583800000000001</v>
      </c>
      <c r="H2362" s="6" t="s">
        <v>35</v>
      </c>
      <c r="I2362" s="5">
        <v>44247897</v>
      </c>
      <c r="J2362" s="5">
        <v>44265458</v>
      </c>
      <c r="K2362" s="5">
        <v>1683</v>
      </c>
      <c r="L2362" s="5" t="s">
        <v>21</v>
      </c>
      <c r="M2362" s="5" t="s">
        <v>10858</v>
      </c>
      <c r="N2362" s="5" t="s">
        <v>31</v>
      </c>
      <c r="O2362" s="5" t="s">
        <v>10859</v>
      </c>
      <c r="P2362" s="5" t="s">
        <v>10860</v>
      </c>
      <c r="Q2362" s="5" t="s">
        <v>10861</v>
      </c>
    </row>
    <row r="2363" spans="1:17" x14ac:dyDescent="0.3">
      <c r="A2363" s="5">
        <v>21303</v>
      </c>
      <c r="B2363" s="5" t="s">
        <v>10862</v>
      </c>
      <c r="C2363" s="11">
        <v>0.69930500363955195</v>
      </c>
      <c r="D2363" s="12">
        <v>3.7641558870911802</v>
      </c>
      <c r="E2363" s="13">
        <v>3.24814962014328</v>
      </c>
      <c r="F2363" s="12">
        <v>12.5646</v>
      </c>
      <c r="G2363" s="13">
        <v>8.5186399999999995</v>
      </c>
      <c r="H2363" s="6" t="s">
        <v>58</v>
      </c>
      <c r="I2363" s="5">
        <v>196018090</v>
      </c>
      <c r="J2363" s="5">
        <v>196045165</v>
      </c>
      <c r="K2363" s="5">
        <v>679</v>
      </c>
      <c r="L2363" s="5" t="s">
        <v>21</v>
      </c>
      <c r="M2363" s="5" t="s">
        <v>10863</v>
      </c>
      <c r="N2363" s="5" t="s">
        <v>31</v>
      </c>
      <c r="O2363" s="5" t="s">
        <v>10864</v>
      </c>
      <c r="P2363" s="5" t="s">
        <v>10865</v>
      </c>
      <c r="Q2363" s="5" t="s">
        <v>10866</v>
      </c>
    </row>
    <row r="2364" spans="1:17" x14ac:dyDescent="0.3">
      <c r="A2364" s="5">
        <v>21306</v>
      </c>
      <c r="B2364" s="5" t="s">
        <v>10867</v>
      </c>
      <c r="C2364" s="11">
        <v>0.60354922782949305</v>
      </c>
      <c r="D2364" s="12">
        <v>2.2255419410803001</v>
      </c>
      <c r="E2364" s="13">
        <v>1.49708529380793</v>
      </c>
      <c r="F2364" s="12">
        <v>3.6706099999999999</v>
      </c>
      <c r="G2364" s="13">
        <v>1.8269500000000001</v>
      </c>
      <c r="H2364" s="6" t="s">
        <v>62</v>
      </c>
      <c r="I2364" s="5">
        <v>124155660</v>
      </c>
      <c r="J2364" s="5">
        <v>124192950</v>
      </c>
      <c r="K2364" s="5">
        <v>3105</v>
      </c>
      <c r="L2364" s="5" t="s">
        <v>29</v>
      </c>
      <c r="M2364" s="5" t="s">
        <v>10868</v>
      </c>
      <c r="N2364" s="5" t="s">
        <v>31</v>
      </c>
      <c r="O2364" s="5" t="s">
        <v>10869</v>
      </c>
      <c r="P2364" s="5" t="s">
        <v>10870</v>
      </c>
      <c r="Q2364" s="5" t="s">
        <v>10871</v>
      </c>
    </row>
    <row r="2365" spans="1:17" x14ac:dyDescent="0.3">
      <c r="A2365" s="5">
        <v>21313</v>
      </c>
      <c r="B2365" s="5" t="s">
        <v>10872</v>
      </c>
      <c r="C2365" s="11">
        <v>0.65564004690906297</v>
      </c>
      <c r="D2365" s="12">
        <v>3.2661281328352798</v>
      </c>
      <c r="E2365" s="13">
        <v>2.6571040158028998</v>
      </c>
      <c r="F2365" s="12">
        <v>8.6055100000000007</v>
      </c>
      <c r="G2365" s="13">
        <v>5.3187699999999998</v>
      </c>
      <c r="H2365" s="6" t="s">
        <v>129</v>
      </c>
      <c r="I2365" s="5">
        <v>90422246</v>
      </c>
      <c r="J2365" s="5">
        <v>90511108</v>
      </c>
      <c r="K2365" s="5">
        <v>3747</v>
      </c>
      <c r="L2365" s="5" t="s">
        <v>29</v>
      </c>
      <c r="M2365" s="5" t="s">
        <v>10873</v>
      </c>
      <c r="N2365" s="5" t="s">
        <v>31</v>
      </c>
      <c r="O2365" s="5" t="s">
        <v>10874</v>
      </c>
      <c r="P2365" s="5" t="s">
        <v>10875</v>
      </c>
      <c r="Q2365" s="5" t="s">
        <v>10876</v>
      </c>
    </row>
    <row r="2366" spans="1:17" x14ac:dyDescent="0.3">
      <c r="A2366" s="5">
        <v>21327</v>
      </c>
      <c r="B2366" s="5" t="s">
        <v>10877</v>
      </c>
      <c r="C2366" s="11">
        <v>0.69140597750047394</v>
      </c>
      <c r="D2366" s="12">
        <v>4.9875546114059501</v>
      </c>
      <c r="E2366" s="13">
        <v>4.45515959288866</v>
      </c>
      <c r="F2366" s="12">
        <v>30.669599999999999</v>
      </c>
      <c r="G2366" s="13">
        <v>20.975999999999999</v>
      </c>
      <c r="H2366" s="6" t="s">
        <v>28</v>
      </c>
      <c r="I2366" s="5">
        <v>12695969</v>
      </c>
      <c r="J2366" s="5">
        <v>12966284</v>
      </c>
      <c r="K2366" s="5">
        <v>9416</v>
      </c>
      <c r="L2366" s="5" t="s">
        <v>29</v>
      </c>
      <c r="M2366" s="5" t="s">
        <v>10878</v>
      </c>
      <c r="N2366" s="5" t="s">
        <v>31</v>
      </c>
      <c r="O2366" s="5" t="s">
        <v>10879</v>
      </c>
      <c r="P2366" s="5" t="s">
        <v>10880</v>
      </c>
      <c r="Q2366" s="5" t="s">
        <v>10881</v>
      </c>
    </row>
    <row r="2367" spans="1:17" x14ac:dyDescent="0.3">
      <c r="A2367" s="5">
        <v>21354</v>
      </c>
      <c r="B2367" s="5" t="s">
        <v>10882</v>
      </c>
      <c r="C2367" s="11">
        <v>0.57284482879404997</v>
      </c>
      <c r="D2367" s="12">
        <v>4.1945584378202403</v>
      </c>
      <c r="E2367" s="13">
        <v>3.3907747401233999</v>
      </c>
      <c r="F2367" s="12">
        <v>17.279699999999998</v>
      </c>
      <c r="G2367" s="13">
        <v>9.5085999999999995</v>
      </c>
      <c r="H2367" s="6" t="s">
        <v>28</v>
      </c>
      <c r="I2367" s="5">
        <v>78364328</v>
      </c>
      <c r="J2367" s="5">
        <v>79151695</v>
      </c>
      <c r="K2367" s="5">
        <v>13548</v>
      </c>
      <c r="L2367" s="5" t="s">
        <v>21</v>
      </c>
      <c r="M2367" s="5" t="s">
        <v>10883</v>
      </c>
      <c r="N2367" s="5" t="s">
        <v>31</v>
      </c>
      <c r="O2367" s="5" t="s">
        <v>25</v>
      </c>
      <c r="P2367" s="5" t="s">
        <v>10884</v>
      </c>
      <c r="Q2367" s="5" t="s">
        <v>10885</v>
      </c>
    </row>
    <row r="2368" spans="1:17" x14ac:dyDescent="0.3">
      <c r="A2368" s="5">
        <v>21357</v>
      </c>
      <c r="B2368" s="5" t="s">
        <v>10886</v>
      </c>
      <c r="C2368" s="11">
        <v>0.309359044207272</v>
      </c>
      <c r="D2368" s="12">
        <v>4.8004800473217299</v>
      </c>
      <c r="E2368" s="13">
        <v>3.1078341646378802</v>
      </c>
      <c r="F2368" s="12">
        <v>26.8215</v>
      </c>
      <c r="G2368" s="13">
        <v>7.63917</v>
      </c>
      <c r="H2368" s="6" t="s">
        <v>58</v>
      </c>
      <c r="I2368" s="5">
        <v>169482398</v>
      </c>
      <c r="J2368" s="5">
        <v>169482848</v>
      </c>
      <c r="K2368" s="5">
        <v>451</v>
      </c>
      <c r="L2368" s="5" t="s">
        <v>21</v>
      </c>
      <c r="M2368" s="5" t="s">
        <v>10887</v>
      </c>
      <c r="N2368" s="5" t="s">
        <v>10888</v>
      </c>
      <c r="O2368" s="5" t="s">
        <v>10889</v>
      </c>
      <c r="P2368" s="5" t="s">
        <v>25</v>
      </c>
      <c r="Q2368" s="5" t="s">
        <v>10890</v>
      </c>
    </row>
    <row r="2369" spans="1:17" x14ac:dyDescent="0.3">
      <c r="A2369" s="5">
        <v>21368</v>
      </c>
      <c r="B2369" s="5" t="s">
        <v>10891</v>
      </c>
      <c r="C2369" s="11">
        <v>0.63609517938403504</v>
      </c>
      <c r="D2369" s="12">
        <v>3.74727301941039</v>
      </c>
      <c r="E2369" s="13">
        <v>3.0945875776923599</v>
      </c>
      <c r="F2369" s="12">
        <v>12.4071</v>
      </c>
      <c r="G2369" s="13">
        <v>7.5576999999999996</v>
      </c>
      <c r="H2369" s="6" t="s">
        <v>94</v>
      </c>
      <c r="I2369" s="5">
        <v>70320117</v>
      </c>
      <c r="J2369" s="5">
        <v>70454239</v>
      </c>
      <c r="K2369" s="5">
        <v>9584</v>
      </c>
      <c r="L2369" s="5" t="s">
        <v>29</v>
      </c>
      <c r="M2369" s="5" t="s">
        <v>10892</v>
      </c>
      <c r="N2369" s="5" t="s">
        <v>31</v>
      </c>
      <c r="O2369" s="5" t="s">
        <v>10893</v>
      </c>
      <c r="P2369" s="5" t="s">
        <v>10894</v>
      </c>
      <c r="Q2369" s="5" t="s">
        <v>10895</v>
      </c>
    </row>
    <row r="2370" spans="1:17" x14ac:dyDescent="0.3">
      <c r="A2370" s="5">
        <v>21379</v>
      </c>
      <c r="B2370" s="5" t="s">
        <v>10896</v>
      </c>
      <c r="C2370" s="11">
        <v>0.57604552700976197</v>
      </c>
      <c r="D2370" s="12">
        <v>2.5229876660156099</v>
      </c>
      <c r="E2370" s="13">
        <v>1.7272424088298799</v>
      </c>
      <c r="F2370" s="12">
        <v>4.7396700000000003</v>
      </c>
      <c r="G2370" s="13">
        <v>2.3162699999999998</v>
      </c>
      <c r="H2370" s="6" t="s">
        <v>780</v>
      </c>
      <c r="I2370" s="5">
        <v>30689060</v>
      </c>
      <c r="J2370" s="5">
        <v>30706533</v>
      </c>
      <c r="K2370" s="5">
        <v>10112</v>
      </c>
      <c r="L2370" s="5" t="s">
        <v>21</v>
      </c>
      <c r="M2370" s="5" t="s">
        <v>10897</v>
      </c>
      <c r="N2370" s="5" t="s">
        <v>31</v>
      </c>
      <c r="O2370" s="5" t="s">
        <v>10898</v>
      </c>
      <c r="P2370" s="5" t="s">
        <v>10899</v>
      </c>
      <c r="Q2370" s="5" t="s">
        <v>10900</v>
      </c>
    </row>
    <row r="2371" spans="1:17" x14ac:dyDescent="0.3">
      <c r="A2371" s="5">
        <v>21380</v>
      </c>
      <c r="B2371" s="5" t="s">
        <v>10901</v>
      </c>
      <c r="C2371" s="11">
        <v>0.67277111433332304</v>
      </c>
      <c r="D2371" s="12">
        <v>1.7800069095030699</v>
      </c>
      <c r="E2371" s="13">
        <v>1.20819457891465</v>
      </c>
      <c r="F2371" s="12">
        <v>2.43005</v>
      </c>
      <c r="G2371" s="13">
        <v>1.31351</v>
      </c>
      <c r="H2371" s="6" t="s">
        <v>41</v>
      </c>
      <c r="I2371" s="5">
        <v>80317123</v>
      </c>
      <c r="J2371" s="5">
        <v>80321652</v>
      </c>
      <c r="K2371" s="5">
        <v>1936</v>
      </c>
      <c r="L2371" s="5" t="s">
        <v>29</v>
      </c>
      <c r="M2371" s="5" t="s">
        <v>10902</v>
      </c>
      <c r="N2371" s="5" t="s">
        <v>31</v>
      </c>
      <c r="O2371" s="5" t="s">
        <v>10903</v>
      </c>
      <c r="P2371" s="5" t="s">
        <v>10904</v>
      </c>
      <c r="Q2371" s="5" t="s">
        <v>10905</v>
      </c>
    </row>
    <row r="2372" spans="1:17" x14ac:dyDescent="0.3">
      <c r="A2372" s="5">
        <v>21395</v>
      </c>
      <c r="B2372" s="5" t="s">
        <v>10906</v>
      </c>
      <c r="C2372" s="11">
        <v>0.78628576891030599</v>
      </c>
      <c r="D2372" s="12">
        <v>0.34687435179114401</v>
      </c>
      <c r="E2372" s="13">
        <v>0</v>
      </c>
      <c r="F2372" s="12">
        <v>0.27124700000000002</v>
      </c>
      <c r="G2372" s="13">
        <v>0</v>
      </c>
      <c r="H2372" s="6" t="s">
        <v>151</v>
      </c>
      <c r="I2372" s="5">
        <v>88824169</v>
      </c>
      <c r="J2372" s="5">
        <v>88829103</v>
      </c>
      <c r="K2372" s="5">
        <v>796</v>
      </c>
      <c r="L2372" s="5" t="s">
        <v>29</v>
      </c>
      <c r="M2372" s="5" t="s">
        <v>10907</v>
      </c>
      <c r="N2372" s="5" t="s">
        <v>31</v>
      </c>
      <c r="O2372" s="5" t="s">
        <v>25</v>
      </c>
      <c r="P2372" s="5" t="s">
        <v>10908</v>
      </c>
      <c r="Q2372" s="5" t="s">
        <v>10909</v>
      </c>
    </row>
    <row r="2373" spans="1:17" x14ac:dyDescent="0.3">
      <c r="A2373" s="5">
        <v>21410</v>
      </c>
      <c r="B2373" s="5" t="s">
        <v>10910</v>
      </c>
      <c r="C2373" s="11">
        <v>0.78818461937682704</v>
      </c>
      <c r="D2373" s="12">
        <v>5.0629870289970897</v>
      </c>
      <c r="E2373" s="13">
        <v>4.7195925311301599</v>
      </c>
      <c r="F2373" s="12">
        <v>32.368699999999997</v>
      </c>
      <c r="G2373" s="13">
        <v>25.3962</v>
      </c>
      <c r="H2373" s="6" t="s">
        <v>52</v>
      </c>
      <c r="I2373" s="5">
        <v>4307187</v>
      </c>
      <c r="J2373" s="5">
        <v>4323001</v>
      </c>
      <c r="K2373" s="5">
        <v>2140</v>
      </c>
      <c r="L2373" s="5" t="s">
        <v>21</v>
      </c>
      <c r="M2373" s="5" t="s">
        <v>10911</v>
      </c>
      <c r="N2373" s="5" t="s">
        <v>31</v>
      </c>
      <c r="O2373" s="5" t="s">
        <v>10912</v>
      </c>
      <c r="P2373" s="5" t="s">
        <v>10913</v>
      </c>
      <c r="Q2373" s="5" t="s">
        <v>10914</v>
      </c>
    </row>
    <row r="2374" spans="1:17" x14ac:dyDescent="0.3">
      <c r="A2374" s="5">
        <v>21415</v>
      </c>
      <c r="B2374" s="5" t="s">
        <v>10915</v>
      </c>
      <c r="C2374" s="11">
        <v>0.75564637787757505</v>
      </c>
      <c r="D2374" s="12">
        <v>5.5587790900802503</v>
      </c>
      <c r="E2374" s="13">
        <v>5.1545622451995596</v>
      </c>
      <c r="F2374" s="12">
        <v>46.052199999999999</v>
      </c>
      <c r="G2374" s="13">
        <v>34.685099999999998</v>
      </c>
      <c r="H2374" s="6" t="s">
        <v>294</v>
      </c>
      <c r="I2374" s="5">
        <v>114239003</v>
      </c>
      <c r="J2374" s="5">
        <v>114295788</v>
      </c>
      <c r="K2374" s="5">
        <v>2682</v>
      </c>
      <c r="L2374" s="5" t="s">
        <v>29</v>
      </c>
      <c r="M2374" s="5" t="s">
        <v>10916</v>
      </c>
      <c r="N2374" s="5" t="s">
        <v>31</v>
      </c>
      <c r="O2374" s="5" t="s">
        <v>10917</v>
      </c>
      <c r="P2374" s="5" t="s">
        <v>25</v>
      </c>
      <c r="Q2374" s="5" t="s">
        <v>10918</v>
      </c>
    </row>
    <row r="2375" spans="1:17" x14ac:dyDescent="0.3">
      <c r="A2375" s="5">
        <v>21416</v>
      </c>
      <c r="B2375" s="5" t="s">
        <v>10919</v>
      </c>
      <c r="C2375" s="11">
        <v>0.68297208936388898</v>
      </c>
      <c r="D2375" s="12">
        <v>3.5479709321033002</v>
      </c>
      <c r="E2375" s="13">
        <v>2.9978694591294399</v>
      </c>
      <c r="F2375" s="12">
        <v>10.677300000000001</v>
      </c>
      <c r="G2375" s="13">
        <v>7.0025000000000004</v>
      </c>
      <c r="H2375" s="6" t="s">
        <v>58</v>
      </c>
      <c r="I2375" s="5">
        <v>141663270</v>
      </c>
      <c r="J2375" s="5">
        <v>141868386</v>
      </c>
      <c r="K2375" s="5">
        <v>10138</v>
      </c>
      <c r="L2375" s="5" t="s">
        <v>21</v>
      </c>
      <c r="M2375" s="5" t="s">
        <v>10920</v>
      </c>
      <c r="N2375" s="5" t="s">
        <v>31</v>
      </c>
      <c r="O2375" s="5" t="s">
        <v>10921</v>
      </c>
      <c r="P2375" s="5" t="s">
        <v>10922</v>
      </c>
      <c r="Q2375" s="5" t="s">
        <v>10923</v>
      </c>
    </row>
    <row r="2376" spans="1:17" x14ac:dyDescent="0.3">
      <c r="A2376" s="5">
        <v>21430</v>
      </c>
      <c r="B2376" s="5" t="s">
        <v>10924</v>
      </c>
      <c r="C2376" s="11">
        <v>0.35373157082812301</v>
      </c>
      <c r="D2376" s="12">
        <v>5.5824564088803799</v>
      </c>
      <c r="E2376" s="13">
        <v>4.0831833004747402</v>
      </c>
      <c r="F2376" s="12">
        <v>46.834600000000002</v>
      </c>
      <c r="G2376" s="13">
        <v>15.9842</v>
      </c>
      <c r="H2376" s="6" t="s">
        <v>58</v>
      </c>
      <c r="I2376" s="5">
        <v>195776155</v>
      </c>
      <c r="J2376" s="5">
        <v>195809032</v>
      </c>
      <c r="K2376" s="5">
        <v>5343</v>
      </c>
      <c r="L2376" s="5" t="s">
        <v>21</v>
      </c>
      <c r="M2376" s="5" t="s">
        <v>10925</v>
      </c>
      <c r="N2376" s="5" t="s">
        <v>31</v>
      </c>
      <c r="O2376" s="5" t="s">
        <v>10926</v>
      </c>
      <c r="P2376" s="5" t="s">
        <v>10927</v>
      </c>
      <c r="Q2376" s="5" t="s">
        <v>10928</v>
      </c>
    </row>
    <row r="2377" spans="1:17" x14ac:dyDescent="0.3">
      <c r="A2377" s="5">
        <v>21447</v>
      </c>
      <c r="B2377" s="5" t="s">
        <v>10929</v>
      </c>
      <c r="C2377" s="11">
        <v>0.71380923184827605</v>
      </c>
      <c r="D2377" s="12">
        <v>3.4394527350805801</v>
      </c>
      <c r="E2377" s="13">
        <v>2.95306320038598</v>
      </c>
      <c r="F2377" s="12">
        <v>9.8312000000000008</v>
      </c>
      <c r="G2377" s="13">
        <v>6.7576099999999997</v>
      </c>
      <c r="H2377" s="6" t="s">
        <v>78</v>
      </c>
      <c r="I2377" s="5">
        <v>3411925</v>
      </c>
      <c r="J2377" s="5">
        <v>3458406</v>
      </c>
      <c r="K2377" s="5">
        <v>3895</v>
      </c>
      <c r="L2377" s="5" t="s">
        <v>29</v>
      </c>
      <c r="M2377" s="5" t="s">
        <v>10930</v>
      </c>
      <c r="N2377" s="5" t="s">
        <v>31</v>
      </c>
      <c r="O2377" s="5" t="s">
        <v>10931</v>
      </c>
      <c r="P2377" s="5" t="s">
        <v>10932</v>
      </c>
      <c r="Q2377" s="5" t="s">
        <v>10933</v>
      </c>
    </row>
    <row r="2378" spans="1:17" x14ac:dyDescent="0.3">
      <c r="A2378" s="5">
        <v>21462</v>
      </c>
      <c r="B2378" s="5" t="s">
        <v>10934</v>
      </c>
      <c r="C2378" s="11">
        <v>0.70754431655295102</v>
      </c>
      <c r="D2378" s="12">
        <v>1.91344111385899</v>
      </c>
      <c r="E2378" s="13">
        <v>1.41433353196047</v>
      </c>
      <c r="F2378" s="12">
        <v>2.7622</v>
      </c>
      <c r="G2378" s="13">
        <v>1.6690499999999999</v>
      </c>
      <c r="H2378" s="6" t="s">
        <v>20</v>
      </c>
      <c r="I2378" s="5">
        <v>131966281</v>
      </c>
      <c r="J2378" s="5">
        <v>131991846</v>
      </c>
      <c r="K2378" s="5">
        <v>1037</v>
      </c>
      <c r="L2378" s="5" t="s">
        <v>21</v>
      </c>
      <c r="M2378" s="5" t="s">
        <v>10935</v>
      </c>
      <c r="N2378" s="5" t="s">
        <v>43</v>
      </c>
      <c r="O2378" s="5" t="s">
        <v>25</v>
      </c>
      <c r="P2378" s="5" t="s">
        <v>25</v>
      </c>
      <c r="Q2378" s="5" t="s">
        <v>10936</v>
      </c>
    </row>
    <row r="2379" spans="1:17" x14ac:dyDescent="0.3">
      <c r="A2379" s="5">
        <v>21483</v>
      </c>
      <c r="B2379" s="5" t="s">
        <v>10937</v>
      </c>
      <c r="C2379" s="11">
        <v>0.78324740481025001</v>
      </c>
      <c r="D2379" s="12">
        <v>0.55465360774845696</v>
      </c>
      <c r="E2379" s="13">
        <v>0.202193597280488</v>
      </c>
      <c r="F2379" s="12">
        <v>0.46790799999999999</v>
      </c>
      <c r="G2379" s="13">
        <v>0.150946</v>
      </c>
      <c r="H2379" s="6" t="s">
        <v>41</v>
      </c>
      <c r="I2379" s="5">
        <v>45380812</v>
      </c>
      <c r="J2379" s="5">
        <v>45401267</v>
      </c>
      <c r="K2379" s="5">
        <v>776</v>
      </c>
      <c r="L2379" s="5" t="s">
        <v>21</v>
      </c>
      <c r="M2379" s="5" t="s">
        <v>10938</v>
      </c>
      <c r="N2379" s="5" t="s">
        <v>43</v>
      </c>
      <c r="O2379" s="5" t="s">
        <v>25</v>
      </c>
      <c r="P2379" s="5" t="s">
        <v>25</v>
      </c>
      <c r="Q2379" s="5" t="s">
        <v>10939</v>
      </c>
    </row>
    <row r="2380" spans="1:17" x14ac:dyDescent="0.3">
      <c r="A2380" s="5">
        <v>21496</v>
      </c>
      <c r="B2380" s="5" t="s">
        <v>10940</v>
      </c>
      <c r="C2380" s="11">
        <v>0.78635029127665002</v>
      </c>
      <c r="D2380" s="12">
        <v>4.4471815175000602</v>
      </c>
      <c r="E2380" s="13">
        <v>4.1004255479594098</v>
      </c>
      <c r="F2380" s="12">
        <v>20.7761</v>
      </c>
      <c r="G2380" s="13">
        <v>16.184799999999999</v>
      </c>
      <c r="H2380" s="6" t="s">
        <v>157</v>
      </c>
      <c r="I2380" s="5">
        <v>122734412</v>
      </c>
      <c r="J2380" s="5">
        <v>122866904</v>
      </c>
      <c r="K2380" s="5">
        <v>5610</v>
      </c>
      <c r="L2380" s="5" t="s">
        <v>21</v>
      </c>
      <c r="M2380" s="5" t="s">
        <v>10941</v>
      </c>
      <c r="N2380" s="5" t="s">
        <v>31</v>
      </c>
      <c r="O2380" s="5" t="s">
        <v>10942</v>
      </c>
      <c r="P2380" s="5" t="s">
        <v>10943</v>
      </c>
      <c r="Q2380" s="5" t="s">
        <v>10944</v>
      </c>
    </row>
    <row r="2381" spans="1:17" x14ac:dyDescent="0.3">
      <c r="A2381" s="5">
        <v>21497</v>
      </c>
      <c r="B2381" s="5" t="s">
        <v>10945</v>
      </c>
      <c r="C2381" s="11">
        <v>0.68270996725755195</v>
      </c>
      <c r="D2381" s="12">
        <v>4.3486973937926097</v>
      </c>
      <c r="E2381" s="13">
        <v>3.7980421136339402</v>
      </c>
      <c r="F2381" s="12">
        <v>19.3399</v>
      </c>
      <c r="G2381" s="13">
        <v>12.935700000000001</v>
      </c>
      <c r="H2381" s="6" t="s">
        <v>20</v>
      </c>
      <c r="I2381" s="5">
        <v>175386534</v>
      </c>
      <c r="J2381" s="5">
        <v>175395318</v>
      </c>
      <c r="K2381" s="5">
        <v>1601</v>
      </c>
      <c r="L2381" s="5" t="s">
        <v>21</v>
      </c>
      <c r="M2381" s="5" t="s">
        <v>10946</v>
      </c>
      <c r="N2381" s="5" t="s">
        <v>31</v>
      </c>
      <c r="O2381" s="5" t="s">
        <v>10947</v>
      </c>
      <c r="P2381" s="5" t="s">
        <v>10948</v>
      </c>
      <c r="Q2381" s="5" t="s">
        <v>10949</v>
      </c>
    </row>
    <row r="2382" spans="1:17" x14ac:dyDescent="0.3">
      <c r="A2382" s="5">
        <v>21509</v>
      </c>
      <c r="B2382" s="5" t="s">
        <v>10950</v>
      </c>
      <c r="C2382" s="11">
        <v>0.64465913904920602</v>
      </c>
      <c r="D2382" s="12">
        <v>4.5863440506832696</v>
      </c>
      <c r="E2382" s="13">
        <v>3.95295249867586</v>
      </c>
      <c r="F2382" s="12">
        <v>22.9819</v>
      </c>
      <c r="G2382" s="13">
        <v>14.515700000000001</v>
      </c>
      <c r="H2382" s="6" t="s">
        <v>62</v>
      </c>
      <c r="I2382" s="5">
        <v>125509989</v>
      </c>
      <c r="J2382" s="5">
        <v>125511969</v>
      </c>
      <c r="K2382" s="5">
        <v>1981</v>
      </c>
      <c r="L2382" s="5" t="s">
        <v>21</v>
      </c>
      <c r="M2382" s="5" t="s">
        <v>10951</v>
      </c>
      <c r="N2382" s="5" t="s">
        <v>43</v>
      </c>
      <c r="O2382" s="5" t="s">
        <v>25</v>
      </c>
      <c r="P2382" s="5" t="s">
        <v>25</v>
      </c>
      <c r="Q2382" s="5" t="s">
        <v>10952</v>
      </c>
    </row>
    <row r="2383" spans="1:17" x14ac:dyDescent="0.3">
      <c r="A2383" s="5">
        <v>21525</v>
      </c>
      <c r="B2383" s="5" t="s">
        <v>10953</v>
      </c>
      <c r="C2383" s="11">
        <v>0.78877637307859405</v>
      </c>
      <c r="D2383" s="12">
        <v>1.02963344122846</v>
      </c>
      <c r="E2383" s="13">
        <v>0.68732168437429997</v>
      </c>
      <c r="F2383" s="12">
        <v>1.0395799999999999</v>
      </c>
      <c r="G2383" s="13">
        <v>0.61174899999999999</v>
      </c>
      <c r="H2383" s="6" t="s">
        <v>41</v>
      </c>
      <c r="I2383" s="5">
        <v>27400539</v>
      </c>
      <c r="J2383" s="5">
        <v>27402627</v>
      </c>
      <c r="K2383" s="5">
        <v>2089</v>
      </c>
      <c r="L2383" s="5" t="s">
        <v>21</v>
      </c>
      <c r="M2383" s="5" t="s">
        <v>10954</v>
      </c>
      <c r="N2383" s="5" t="s">
        <v>31</v>
      </c>
      <c r="O2383" s="5" t="s">
        <v>10955</v>
      </c>
      <c r="P2383" s="5" t="s">
        <v>10956</v>
      </c>
      <c r="Q2383" s="5" t="s">
        <v>10957</v>
      </c>
    </row>
    <row r="2384" spans="1:17" x14ac:dyDescent="0.3">
      <c r="A2384" s="5">
        <v>21531</v>
      </c>
      <c r="B2384" s="5" t="s">
        <v>10958</v>
      </c>
      <c r="C2384" s="11">
        <v>0.36279057993654101</v>
      </c>
      <c r="D2384" s="12">
        <v>4.2575738259907396</v>
      </c>
      <c r="E2384" s="13">
        <v>2.7947827270600101</v>
      </c>
      <c r="F2384" s="12">
        <v>18.097100000000001</v>
      </c>
      <c r="G2384" s="13">
        <v>5.9534700000000003</v>
      </c>
      <c r="H2384" s="6" t="s">
        <v>201</v>
      </c>
      <c r="I2384" s="5">
        <v>90118818</v>
      </c>
      <c r="J2384" s="5">
        <v>90171253</v>
      </c>
      <c r="K2384" s="5">
        <v>6908</v>
      </c>
      <c r="L2384" s="5" t="s">
        <v>29</v>
      </c>
      <c r="M2384" s="5" t="s">
        <v>10959</v>
      </c>
      <c r="N2384" s="5" t="s">
        <v>31</v>
      </c>
      <c r="O2384" s="5" t="s">
        <v>25</v>
      </c>
      <c r="P2384" s="5" t="s">
        <v>10960</v>
      </c>
      <c r="Q2384" s="5" t="s">
        <v>10961</v>
      </c>
    </row>
    <row r="2385" spans="1:17" x14ac:dyDescent="0.3">
      <c r="A2385" s="5">
        <v>21545</v>
      </c>
      <c r="B2385" s="5" t="s">
        <v>10962</v>
      </c>
      <c r="C2385" s="11">
        <v>0.59704151986037501</v>
      </c>
      <c r="D2385" s="12">
        <v>5.35642622526293</v>
      </c>
      <c r="E2385" s="13">
        <v>4.6123293942170598</v>
      </c>
      <c r="F2385" s="12">
        <v>39.8962</v>
      </c>
      <c r="G2385" s="13">
        <v>23.5062</v>
      </c>
      <c r="H2385" s="6" t="s">
        <v>62</v>
      </c>
      <c r="I2385" s="5">
        <v>56810157</v>
      </c>
      <c r="J2385" s="5">
        <v>56843200</v>
      </c>
      <c r="K2385" s="5">
        <v>5138</v>
      </c>
      <c r="L2385" s="5" t="s">
        <v>21</v>
      </c>
      <c r="M2385" s="5" t="s">
        <v>10963</v>
      </c>
      <c r="N2385" s="5" t="s">
        <v>31</v>
      </c>
      <c r="O2385" s="5" t="s">
        <v>10964</v>
      </c>
      <c r="P2385" s="5" t="s">
        <v>10965</v>
      </c>
      <c r="Q2385" s="5" t="s">
        <v>10966</v>
      </c>
    </row>
    <row r="2386" spans="1:17" x14ac:dyDescent="0.3">
      <c r="A2386" s="5">
        <v>21546</v>
      </c>
      <c r="B2386" s="5" t="s">
        <v>10967</v>
      </c>
      <c r="C2386" s="11">
        <v>0.712783422050555</v>
      </c>
      <c r="D2386" s="12">
        <v>5.9267267721546304</v>
      </c>
      <c r="E2386" s="13">
        <v>5.43826246025003</v>
      </c>
      <c r="F2386" s="12">
        <v>59.7211</v>
      </c>
      <c r="G2386" s="13">
        <v>42.440399999999997</v>
      </c>
      <c r="H2386" s="6" t="s">
        <v>28</v>
      </c>
      <c r="I2386" s="5">
        <v>57295936</v>
      </c>
      <c r="J2386" s="5">
        <v>57298232</v>
      </c>
      <c r="K2386" s="5">
        <v>674</v>
      </c>
      <c r="L2386" s="5" t="s">
        <v>21</v>
      </c>
      <c r="M2386" s="5" t="s">
        <v>10968</v>
      </c>
      <c r="N2386" s="5" t="s">
        <v>31</v>
      </c>
      <c r="O2386" s="5" t="s">
        <v>10969</v>
      </c>
      <c r="P2386" s="5" t="s">
        <v>10970</v>
      </c>
      <c r="Q2386" s="5" t="s">
        <v>10971</v>
      </c>
    </row>
    <row r="2387" spans="1:17" x14ac:dyDescent="0.3">
      <c r="A2387" s="5">
        <v>21562</v>
      </c>
      <c r="B2387" s="5" t="s">
        <v>10972</v>
      </c>
      <c r="C2387" s="11">
        <v>0.62114137250694801</v>
      </c>
      <c r="D2387" s="12">
        <v>6.9621248159085498</v>
      </c>
      <c r="E2387" s="13">
        <v>6.2751183859282298</v>
      </c>
      <c r="F2387" s="12">
        <v>123.456</v>
      </c>
      <c r="G2387" s="13">
        <v>76.592100000000002</v>
      </c>
      <c r="H2387" s="6" t="s">
        <v>41</v>
      </c>
      <c r="I2387" s="5">
        <v>76849059</v>
      </c>
      <c r="J2387" s="5">
        <v>76921472</v>
      </c>
      <c r="K2387" s="5">
        <v>3655</v>
      </c>
      <c r="L2387" s="5" t="s">
        <v>21</v>
      </c>
      <c r="M2387" s="5" t="s">
        <v>10973</v>
      </c>
      <c r="N2387" s="5" t="s">
        <v>31</v>
      </c>
      <c r="O2387" s="5" t="s">
        <v>10974</v>
      </c>
      <c r="P2387" s="5" t="s">
        <v>10975</v>
      </c>
      <c r="Q2387" s="5" t="s">
        <v>10976</v>
      </c>
    </row>
    <row r="2388" spans="1:17" x14ac:dyDescent="0.3">
      <c r="A2388" s="5">
        <v>21577</v>
      </c>
      <c r="B2388" s="5" t="s">
        <v>10977</v>
      </c>
      <c r="C2388" s="11">
        <v>0.65256834857748602</v>
      </c>
      <c r="D2388" s="12">
        <v>2.5404475881941502</v>
      </c>
      <c r="E2388" s="13">
        <v>1.9246485076172299</v>
      </c>
      <c r="F2388" s="12">
        <v>4.8093399999999997</v>
      </c>
      <c r="G2388" s="13">
        <v>2.80254</v>
      </c>
      <c r="H2388" s="6" t="s">
        <v>480</v>
      </c>
      <c r="I2388" s="5">
        <v>71736180</v>
      </c>
      <c r="J2388" s="5">
        <v>71870124</v>
      </c>
      <c r="K2388" s="5">
        <v>5324</v>
      </c>
      <c r="L2388" s="5" t="s">
        <v>29</v>
      </c>
      <c r="M2388" s="5" t="s">
        <v>10978</v>
      </c>
      <c r="N2388" s="5" t="s">
        <v>31</v>
      </c>
      <c r="O2388" s="5" t="s">
        <v>10979</v>
      </c>
      <c r="P2388" s="5" t="s">
        <v>10980</v>
      </c>
      <c r="Q2388" s="5" t="s">
        <v>10981</v>
      </c>
    </row>
    <row r="2389" spans="1:17" x14ac:dyDescent="0.3">
      <c r="A2389" s="5">
        <v>21579</v>
      </c>
      <c r="B2389" s="5" t="s">
        <v>10982</v>
      </c>
      <c r="C2389" s="11">
        <v>0.41665645127600498</v>
      </c>
      <c r="D2389" s="12">
        <v>5.9782138779560796</v>
      </c>
      <c r="E2389" s="13">
        <v>4.7151441012244204</v>
      </c>
      <c r="F2389" s="12">
        <v>61.930199999999999</v>
      </c>
      <c r="G2389" s="13">
        <v>25.318200000000001</v>
      </c>
      <c r="H2389" s="6" t="s">
        <v>41</v>
      </c>
      <c r="I2389" s="5">
        <v>76170160</v>
      </c>
      <c r="J2389" s="5">
        <v>76183285</v>
      </c>
      <c r="K2389" s="5">
        <v>1595</v>
      </c>
      <c r="L2389" s="5" t="s">
        <v>21</v>
      </c>
      <c r="M2389" s="5" t="s">
        <v>10983</v>
      </c>
      <c r="N2389" s="5" t="s">
        <v>31</v>
      </c>
      <c r="O2389" s="5" t="s">
        <v>10984</v>
      </c>
      <c r="P2389" s="5" t="s">
        <v>10985</v>
      </c>
      <c r="Q2389" s="5" t="s">
        <v>10986</v>
      </c>
    </row>
    <row r="2390" spans="1:17" x14ac:dyDescent="0.3">
      <c r="A2390" s="5">
        <v>21598</v>
      </c>
      <c r="B2390" s="5" t="s">
        <v>10987</v>
      </c>
      <c r="C2390" s="11">
        <v>0.56685272037805501</v>
      </c>
      <c r="D2390" s="12">
        <v>5.0122965404565196</v>
      </c>
      <c r="E2390" s="13">
        <v>4.1933423885302696</v>
      </c>
      <c r="F2390" s="12">
        <v>31.218299999999999</v>
      </c>
      <c r="G2390" s="13">
        <v>17.329599999999999</v>
      </c>
      <c r="H2390" s="6" t="s">
        <v>480</v>
      </c>
      <c r="I2390" s="5">
        <v>35697334</v>
      </c>
      <c r="J2390" s="5">
        <v>35732392</v>
      </c>
      <c r="K2390" s="5">
        <v>8434</v>
      </c>
      <c r="L2390" s="5" t="s">
        <v>21</v>
      </c>
      <c r="M2390" s="5" t="s">
        <v>10988</v>
      </c>
      <c r="N2390" s="5" t="s">
        <v>31</v>
      </c>
      <c r="O2390" s="5" t="s">
        <v>10989</v>
      </c>
      <c r="P2390" s="5" t="s">
        <v>10990</v>
      </c>
      <c r="Q2390" s="5" t="s">
        <v>10991</v>
      </c>
    </row>
    <row r="2391" spans="1:17" x14ac:dyDescent="0.3">
      <c r="A2391" s="5">
        <v>21599</v>
      </c>
      <c r="B2391" s="5" t="s">
        <v>10992</v>
      </c>
      <c r="C2391" s="11">
        <v>0.71802268723457097</v>
      </c>
      <c r="D2391" s="12">
        <v>3.6183707152973601</v>
      </c>
      <c r="E2391" s="13">
        <v>3.1404720497559699</v>
      </c>
      <c r="F2391" s="12">
        <v>11.260999999999999</v>
      </c>
      <c r="G2391" s="13">
        <v>7.8338900000000002</v>
      </c>
      <c r="H2391" s="6" t="s">
        <v>201</v>
      </c>
      <c r="I2391" s="5">
        <v>62939510</v>
      </c>
      <c r="J2391" s="5">
        <v>63136829</v>
      </c>
      <c r="K2391" s="5">
        <v>11649</v>
      </c>
      <c r="L2391" s="5" t="s">
        <v>29</v>
      </c>
      <c r="M2391" s="5" t="s">
        <v>10993</v>
      </c>
      <c r="N2391" s="5" t="s">
        <v>31</v>
      </c>
      <c r="O2391" s="5" t="s">
        <v>10994</v>
      </c>
      <c r="P2391" s="5" t="s">
        <v>10995</v>
      </c>
      <c r="Q2391" s="5" t="s">
        <v>10996</v>
      </c>
    </row>
    <row r="2392" spans="1:17" x14ac:dyDescent="0.3">
      <c r="A2392" s="5">
        <v>21613</v>
      </c>
      <c r="B2392" s="5" t="s">
        <v>10997</v>
      </c>
      <c r="C2392" s="11">
        <v>0.77103300032369104</v>
      </c>
      <c r="D2392" s="12">
        <v>6.2018829663576502</v>
      </c>
      <c r="E2392" s="13">
        <v>5.8267474804879997</v>
      </c>
      <c r="F2392" s="12">
        <v>72.478899999999996</v>
      </c>
      <c r="G2392" s="13">
        <v>55.863799999999998</v>
      </c>
      <c r="H2392" s="6" t="s">
        <v>151</v>
      </c>
      <c r="I2392" s="5">
        <v>74741596</v>
      </c>
      <c r="J2392" s="5">
        <v>74744275</v>
      </c>
      <c r="K2392" s="5">
        <v>2152</v>
      </c>
      <c r="L2392" s="5" t="s">
        <v>29</v>
      </c>
      <c r="M2392" s="5" t="s">
        <v>10998</v>
      </c>
      <c r="N2392" s="5" t="s">
        <v>31</v>
      </c>
      <c r="O2392" s="5" t="s">
        <v>10999</v>
      </c>
      <c r="P2392" s="5" t="s">
        <v>11000</v>
      </c>
      <c r="Q2392" s="5" t="s">
        <v>11001</v>
      </c>
    </row>
    <row r="2393" spans="1:17" x14ac:dyDescent="0.3">
      <c r="A2393" s="5">
        <v>21614</v>
      </c>
      <c r="B2393" s="5" t="s">
        <v>11002</v>
      </c>
      <c r="C2393" s="11">
        <v>0.63218182292107095</v>
      </c>
      <c r="D2393" s="12">
        <v>2.44304712792901</v>
      </c>
      <c r="E2393" s="13">
        <v>1.78145858717265</v>
      </c>
      <c r="F2393" s="12">
        <v>4.43025</v>
      </c>
      <c r="G2393" s="13">
        <v>2.4431600000000002</v>
      </c>
      <c r="H2393" s="6" t="s">
        <v>20</v>
      </c>
      <c r="I2393" s="5">
        <v>170736288</v>
      </c>
      <c r="J2393" s="5">
        <v>170739138</v>
      </c>
      <c r="K2393" s="5">
        <v>1493</v>
      </c>
      <c r="L2393" s="5" t="s">
        <v>29</v>
      </c>
      <c r="M2393" s="5" t="s">
        <v>11003</v>
      </c>
      <c r="N2393" s="5" t="s">
        <v>31</v>
      </c>
      <c r="O2393" s="5" t="s">
        <v>11004</v>
      </c>
      <c r="P2393" s="5" t="s">
        <v>11005</v>
      </c>
      <c r="Q2393" s="5" t="s">
        <v>11006</v>
      </c>
    </row>
    <row r="2394" spans="1:17" x14ac:dyDescent="0.3">
      <c r="A2394" s="5">
        <v>21639</v>
      </c>
      <c r="B2394" s="5" t="s">
        <v>11007</v>
      </c>
      <c r="C2394" s="11">
        <v>0.710892534270268</v>
      </c>
      <c r="D2394" s="12">
        <v>6.7745497517029296</v>
      </c>
      <c r="E2394" s="13">
        <v>6.2822531407200399</v>
      </c>
      <c r="F2394" s="12">
        <v>108.282</v>
      </c>
      <c r="G2394" s="13">
        <v>76.975899999999996</v>
      </c>
      <c r="H2394" s="6" t="s">
        <v>62</v>
      </c>
      <c r="I2394" s="5">
        <v>50135293</v>
      </c>
      <c r="J2394" s="5">
        <v>50158717</v>
      </c>
      <c r="K2394" s="5">
        <v>3356</v>
      </c>
      <c r="L2394" s="5" t="s">
        <v>29</v>
      </c>
      <c r="M2394" s="5" t="s">
        <v>11008</v>
      </c>
      <c r="N2394" s="5" t="s">
        <v>31</v>
      </c>
      <c r="O2394" s="5" t="s">
        <v>11009</v>
      </c>
      <c r="P2394" s="5" t="s">
        <v>11010</v>
      </c>
      <c r="Q2394" s="5" t="s">
        <v>11011</v>
      </c>
    </row>
    <row r="2395" spans="1:17" x14ac:dyDescent="0.3">
      <c r="A2395" s="5">
        <v>21671</v>
      </c>
      <c r="B2395" s="5" t="s">
        <v>11012</v>
      </c>
      <c r="C2395" s="11">
        <v>0.56137808604777195</v>
      </c>
      <c r="D2395" s="12">
        <v>3.9542684678533599</v>
      </c>
      <c r="E2395" s="13">
        <v>3.1213131208790301</v>
      </c>
      <c r="F2395" s="12">
        <v>14.4756</v>
      </c>
      <c r="G2395" s="13">
        <v>7.7181499999999996</v>
      </c>
      <c r="H2395" s="6" t="s">
        <v>129</v>
      </c>
      <c r="I2395" s="5">
        <v>77808114</v>
      </c>
      <c r="J2395" s="5">
        <v>77843396</v>
      </c>
      <c r="K2395" s="5">
        <v>978</v>
      </c>
      <c r="L2395" s="5" t="s">
        <v>21</v>
      </c>
      <c r="M2395" s="5" t="s">
        <v>11013</v>
      </c>
      <c r="N2395" s="5" t="s">
        <v>31</v>
      </c>
      <c r="O2395" s="5" t="s">
        <v>11014</v>
      </c>
      <c r="P2395" s="5" t="s">
        <v>11015</v>
      </c>
      <c r="Q2395" s="5" t="s">
        <v>11016</v>
      </c>
    </row>
    <row r="2396" spans="1:17" x14ac:dyDescent="0.3">
      <c r="A2396" s="5">
        <v>21673</v>
      </c>
      <c r="B2396" s="5" t="s">
        <v>11017</v>
      </c>
      <c r="C2396" s="11">
        <v>0.69107663025383603</v>
      </c>
      <c r="D2396" s="12">
        <v>5.3815712980636903</v>
      </c>
      <c r="E2396" s="13">
        <v>4.8484888963622996</v>
      </c>
      <c r="F2396" s="12">
        <v>40.614400000000003</v>
      </c>
      <c r="G2396" s="13">
        <v>27.863900000000001</v>
      </c>
      <c r="H2396" s="6" t="s">
        <v>480</v>
      </c>
      <c r="I2396" s="5">
        <v>103235520</v>
      </c>
      <c r="J2396" s="5">
        <v>103339918</v>
      </c>
      <c r="K2396" s="5">
        <v>2486</v>
      </c>
      <c r="L2396" s="5" t="s">
        <v>29</v>
      </c>
      <c r="M2396" s="5" t="s">
        <v>11018</v>
      </c>
      <c r="N2396" s="5" t="s">
        <v>31</v>
      </c>
      <c r="O2396" s="5" t="s">
        <v>11019</v>
      </c>
      <c r="P2396" s="5" t="s">
        <v>11020</v>
      </c>
      <c r="Q2396" s="5" t="s">
        <v>11021</v>
      </c>
    </row>
    <row r="2397" spans="1:17" x14ac:dyDescent="0.3">
      <c r="A2397" s="5">
        <v>21682</v>
      </c>
      <c r="B2397" s="5" t="s">
        <v>11022</v>
      </c>
      <c r="C2397" s="11">
        <v>0.78514962353782802</v>
      </c>
      <c r="D2397" s="12">
        <v>5.4877638438840002</v>
      </c>
      <c r="E2397" s="13">
        <v>5.1388033591368503</v>
      </c>
      <c r="F2397" s="12">
        <v>43.792099999999998</v>
      </c>
      <c r="G2397" s="13">
        <v>34.297199999999997</v>
      </c>
      <c r="H2397" s="6" t="s">
        <v>62</v>
      </c>
      <c r="I2397" s="5">
        <v>48357330</v>
      </c>
      <c r="J2397" s="5">
        <v>48362661</v>
      </c>
      <c r="K2397" s="5">
        <v>1460</v>
      </c>
      <c r="L2397" s="5" t="s">
        <v>29</v>
      </c>
      <c r="M2397" s="5" t="s">
        <v>11023</v>
      </c>
      <c r="N2397" s="5" t="s">
        <v>31</v>
      </c>
      <c r="O2397" s="5" t="s">
        <v>11024</v>
      </c>
      <c r="P2397" s="5" t="s">
        <v>11025</v>
      </c>
      <c r="Q2397" s="5" t="s">
        <v>11026</v>
      </c>
    </row>
    <row r="2398" spans="1:17" x14ac:dyDescent="0.3">
      <c r="A2398" s="5">
        <v>21683</v>
      </c>
      <c r="B2398" s="5" t="s">
        <v>11027</v>
      </c>
      <c r="C2398" s="11">
        <v>0.78203244233344105</v>
      </c>
      <c r="D2398" s="12">
        <v>1.02826228213615</v>
      </c>
      <c r="E2398" s="13">
        <v>0.67356264570561597</v>
      </c>
      <c r="F2398" s="12">
        <v>1.03765</v>
      </c>
      <c r="G2398" s="13">
        <v>0.59643999999999997</v>
      </c>
      <c r="H2398" s="6" t="s">
        <v>41</v>
      </c>
      <c r="I2398" s="5">
        <v>8076297</v>
      </c>
      <c r="J2398" s="5">
        <v>8079714</v>
      </c>
      <c r="K2398" s="5">
        <v>1757</v>
      </c>
      <c r="L2398" s="5" t="s">
        <v>21</v>
      </c>
      <c r="M2398" s="5" t="s">
        <v>11028</v>
      </c>
      <c r="N2398" s="5" t="s">
        <v>31</v>
      </c>
      <c r="O2398" s="5" t="s">
        <v>11029</v>
      </c>
      <c r="P2398" s="5" t="s">
        <v>11030</v>
      </c>
      <c r="Q2398" s="5" t="s">
        <v>11031</v>
      </c>
    </row>
    <row r="2399" spans="1:17" x14ac:dyDescent="0.3">
      <c r="A2399" s="5">
        <v>21686</v>
      </c>
      <c r="B2399" s="5" t="s">
        <v>11032</v>
      </c>
      <c r="C2399" s="11">
        <v>0.55253266834489201</v>
      </c>
      <c r="D2399" s="12">
        <v>3.6466963246279702</v>
      </c>
      <c r="E2399" s="13">
        <v>2.7908279957213402</v>
      </c>
      <c r="F2399" s="12">
        <v>11.504799999999999</v>
      </c>
      <c r="G2399" s="13">
        <v>5.9330999999999996</v>
      </c>
      <c r="H2399" s="6" t="s">
        <v>28</v>
      </c>
      <c r="I2399" s="5">
        <v>60681371</v>
      </c>
      <c r="J2399" s="5">
        <v>60690915</v>
      </c>
      <c r="K2399" s="5">
        <v>2388</v>
      </c>
      <c r="L2399" s="5" t="s">
        <v>29</v>
      </c>
      <c r="M2399" s="5" t="s">
        <v>11033</v>
      </c>
      <c r="N2399" s="5" t="s">
        <v>31</v>
      </c>
      <c r="O2399" s="5" t="s">
        <v>11034</v>
      </c>
      <c r="P2399" s="5" t="s">
        <v>11035</v>
      </c>
      <c r="Q2399" s="5" t="s">
        <v>11036</v>
      </c>
    </row>
    <row r="2400" spans="1:17" x14ac:dyDescent="0.3">
      <c r="A2400" s="5">
        <v>21696</v>
      </c>
      <c r="B2400" s="5" t="s">
        <v>11037</v>
      </c>
      <c r="C2400" s="11">
        <v>0.79757665347835305</v>
      </c>
      <c r="D2400" s="12">
        <v>3.7097331349960401</v>
      </c>
      <c r="E2400" s="13">
        <v>3.38342822015075</v>
      </c>
      <c r="F2400" s="12">
        <v>12.062099999999999</v>
      </c>
      <c r="G2400" s="13">
        <v>9.4540299999999995</v>
      </c>
      <c r="H2400" s="6" t="s">
        <v>62</v>
      </c>
      <c r="I2400" s="5">
        <v>122150658</v>
      </c>
      <c r="J2400" s="5">
        <v>122219974</v>
      </c>
      <c r="K2400" s="5">
        <v>7510</v>
      </c>
      <c r="L2400" s="5" t="s">
        <v>29</v>
      </c>
      <c r="M2400" s="5" t="s">
        <v>11038</v>
      </c>
      <c r="N2400" s="5" t="s">
        <v>31</v>
      </c>
      <c r="O2400" s="5" t="s">
        <v>25</v>
      </c>
      <c r="P2400" s="5" t="s">
        <v>11039</v>
      </c>
      <c r="Q2400" s="5" t="s">
        <v>11040</v>
      </c>
    </row>
    <row r="2401" spans="1:17" x14ac:dyDescent="0.3">
      <c r="A2401" s="5">
        <v>21698</v>
      </c>
      <c r="B2401" s="5" t="s">
        <v>11041</v>
      </c>
      <c r="C2401" s="11">
        <v>0.76616351627157797</v>
      </c>
      <c r="D2401" s="12">
        <v>5.7279495656261901</v>
      </c>
      <c r="E2401" s="13">
        <v>5.3436737988404204</v>
      </c>
      <c r="F2401" s="12">
        <v>51.9056</v>
      </c>
      <c r="G2401" s="13">
        <v>39.683199999999999</v>
      </c>
      <c r="H2401" s="6" t="s">
        <v>28</v>
      </c>
      <c r="I2401" s="5">
        <v>102267056</v>
      </c>
      <c r="J2401" s="5">
        <v>102323775</v>
      </c>
      <c r="K2401" s="5">
        <v>3590</v>
      </c>
      <c r="L2401" s="5" t="s">
        <v>21</v>
      </c>
      <c r="M2401" s="5" t="s">
        <v>11042</v>
      </c>
      <c r="N2401" s="5" t="s">
        <v>31</v>
      </c>
      <c r="O2401" s="5" t="s">
        <v>11043</v>
      </c>
      <c r="P2401" s="5" t="s">
        <v>11044</v>
      </c>
      <c r="Q2401" s="5" t="s">
        <v>11045</v>
      </c>
    </row>
    <row r="2402" spans="1:17" x14ac:dyDescent="0.3">
      <c r="A2402" s="5">
        <v>21733</v>
      </c>
      <c r="B2402" s="5" t="s">
        <v>11046</v>
      </c>
      <c r="C2402" s="11">
        <v>0.78750823316174001</v>
      </c>
      <c r="D2402" s="12">
        <v>5.0398251003299004</v>
      </c>
      <c r="E2402" s="13">
        <v>4.69519201196408</v>
      </c>
      <c r="F2402" s="12">
        <v>31.837299999999999</v>
      </c>
      <c r="G2402" s="13">
        <v>24.953499999999998</v>
      </c>
      <c r="H2402" s="6" t="s">
        <v>35</v>
      </c>
      <c r="I2402" s="5">
        <v>44238480</v>
      </c>
      <c r="J2402" s="5">
        <v>44247182</v>
      </c>
      <c r="K2402" s="5">
        <v>4619</v>
      </c>
      <c r="L2402" s="5" t="s">
        <v>29</v>
      </c>
      <c r="M2402" s="5" t="s">
        <v>11047</v>
      </c>
      <c r="N2402" s="5" t="s">
        <v>31</v>
      </c>
      <c r="O2402" s="5" t="s">
        <v>11048</v>
      </c>
      <c r="P2402" s="5" t="s">
        <v>11049</v>
      </c>
      <c r="Q2402" s="5" t="s">
        <v>11050</v>
      </c>
    </row>
    <row r="2403" spans="1:17" x14ac:dyDescent="0.3">
      <c r="A2403" s="5">
        <v>21737</v>
      </c>
      <c r="B2403" s="5" t="s">
        <v>11051</v>
      </c>
      <c r="C2403" s="11">
        <v>0.796512157614228</v>
      </c>
      <c r="D2403" s="12">
        <v>1.62614614445039</v>
      </c>
      <c r="E2403" s="13">
        <v>1.2979144321496401</v>
      </c>
      <c r="F2403" s="12">
        <v>2.0830799999999998</v>
      </c>
      <c r="G2403" s="13">
        <v>1.4618599999999999</v>
      </c>
      <c r="H2403" s="6" t="s">
        <v>58</v>
      </c>
      <c r="I2403" s="5">
        <v>45265956</v>
      </c>
      <c r="J2403" s="5">
        <v>45267814</v>
      </c>
      <c r="K2403" s="5">
        <v>1859</v>
      </c>
      <c r="L2403" s="5" t="s">
        <v>21</v>
      </c>
      <c r="M2403" s="5" t="s">
        <v>11052</v>
      </c>
      <c r="N2403" s="5" t="s">
        <v>31</v>
      </c>
      <c r="O2403" s="5" t="s">
        <v>11053</v>
      </c>
      <c r="P2403" s="5" t="s">
        <v>11054</v>
      </c>
      <c r="Q2403" s="5" t="s">
        <v>11055</v>
      </c>
    </row>
    <row r="2404" spans="1:17" x14ac:dyDescent="0.3">
      <c r="A2404" s="5">
        <v>21752</v>
      </c>
      <c r="B2404" s="5" t="s">
        <v>11056</v>
      </c>
      <c r="C2404" s="11">
        <v>0.69070531508632804</v>
      </c>
      <c r="D2404" s="12">
        <v>4.2059327585905804</v>
      </c>
      <c r="E2404" s="13">
        <v>3.67207498916135</v>
      </c>
      <c r="F2404" s="12">
        <v>17.4237</v>
      </c>
      <c r="G2404" s="13">
        <v>11.7704</v>
      </c>
      <c r="H2404" s="6" t="s">
        <v>35</v>
      </c>
      <c r="I2404" s="5">
        <v>11538460</v>
      </c>
      <c r="J2404" s="5">
        <v>11583757</v>
      </c>
      <c r="K2404" s="5">
        <v>8413</v>
      </c>
      <c r="L2404" s="5" t="s">
        <v>29</v>
      </c>
      <c r="M2404" s="5" t="s">
        <v>11057</v>
      </c>
      <c r="N2404" s="5" t="s">
        <v>31</v>
      </c>
      <c r="O2404" s="5" t="s">
        <v>25</v>
      </c>
      <c r="P2404" s="5" t="s">
        <v>11058</v>
      </c>
      <c r="Q2404" s="5" t="s">
        <v>11059</v>
      </c>
    </row>
    <row r="2405" spans="1:17" x14ac:dyDescent="0.3">
      <c r="A2405" s="5">
        <v>21761</v>
      </c>
      <c r="B2405" s="5" t="s">
        <v>11060</v>
      </c>
      <c r="C2405" s="11">
        <v>0.70674265398239799</v>
      </c>
      <c r="D2405" s="12">
        <v>3.53556026252526</v>
      </c>
      <c r="E2405" s="13">
        <v>3.0348171501255501</v>
      </c>
      <c r="F2405" s="12">
        <v>10.577199999999999</v>
      </c>
      <c r="G2405" s="13">
        <v>7.2100200000000001</v>
      </c>
      <c r="H2405" s="6" t="s">
        <v>46</v>
      </c>
      <c r="I2405" s="5">
        <v>140774032</v>
      </c>
      <c r="J2405" s="5">
        <v>141180179</v>
      </c>
      <c r="K2405" s="5">
        <v>10557</v>
      </c>
      <c r="L2405" s="5" t="s">
        <v>29</v>
      </c>
      <c r="M2405" s="5" t="s">
        <v>11061</v>
      </c>
      <c r="N2405" s="5" t="s">
        <v>31</v>
      </c>
      <c r="O2405" s="5" t="s">
        <v>25</v>
      </c>
      <c r="P2405" s="5" t="s">
        <v>11062</v>
      </c>
      <c r="Q2405" s="5" t="s">
        <v>11063</v>
      </c>
    </row>
    <row r="2406" spans="1:17" x14ac:dyDescent="0.3">
      <c r="A2406" s="5">
        <v>21779</v>
      </c>
      <c r="B2406" s="5" t="s">
        <v>11064</v>
      </c>
      <c r="C2406" s="11">
        <v>0.77530669429074495</v>
      </c>
      <c r="D2406" s="12">
        <v>3.6200212088939301</v>
      </c>
      <c r="E2406" s="13">
        <v>3.2528602357557799</v>
      </c>
      <c r="F2406" s="12">
        <v>11.274800000000001</v>
      </c>
      <c r="G2406" s="13">
        <v>8.5494299999999992</v>
      </c>
      <c r="H2406" s="6" t="s">
        <v>62</v>
      </c>
      <c r="I2406" s="5">
        <v>72079878</v>
      </c>
      <c r="J2406" s="5">
        <v>72097839</v>
      </c>
      <c r="K2406" s="5">
        <v>4658</v>
      </c>
      <c r="L2406" s="5" t="s">
        <v>29</v>
      </c>
      <c r="M2406" s="5" t="s">
        <v>11065</v>
      </c>
      <c r="N2406" s="5" t="s">
        <v>31</v>
      </c>
      <c r="O2406" s="5" t="s">
        <v>11066</v>
      </c>
      <c r="P2406" s="5" t="s">
        <v>11067</v>
      </c>
      <c r="Q2406" s="5" t="s">
        <v>11068</v>
      </c>
    </row>
    <row r="2407" spans="1:17" x14ac:dyDescent="0.3">
      <c r="A2407" s="5">
        <v>21787</v>
      </c>
      <c r="B2407" s="5" t="s">
        <v>11069</v>
      </c>
      <c r="C2407" s="11">
        <v>0.70710549484489404</v>
      </c>
      <c r="D2407" s="12">
        <v>1.7955491679197599</v>
      </c>
      <c r="E2407" s="13">
        <v>1.29554654342165</v>
      </c>
      <c r="F2407" s="12">
        <v>2.46713</v>
      </c>
      <c r="G2407" s="13">
        <v>1.4579599999999999</v>
      </c>
      <c r="H2407" s="6" t="s">
        <v>62</v>
      </c>
      <c r="I2407" s="5">
        <v>56223392</v>
      </c>
      <c r="J2407" s="5">
        <v>56230030</v>
      </c>
      <c r="K2407" s="5">
        <v>3653</v>
      </c>
      <c r="L2407" s="5" t="s">
        <v>29</v>
      </c>
      <c r="M2407" s="5" t="s">
        <v>11070</v>
      </c>
      <c r="N2407" s="5" t="s">
        <v>23</v>
      </c>
      <c r="O2407" s="5" t="s">
        <v>25</v>
      </c>
      <c r="P2407" s="5" t="s">
        <v>25</v>
      </c>
      <c r="Q2407" s="5" t="s">
        <v>11071</v>
      </c>
    </row>
    <row r="2408" spans="1:17" x14ac:dyDescent="0.3">
      <c r="A2408" s="5">
        <v>21789</v>
      </c>
      <c r="B2408" s="5" t="s">
        <v>11072</v>
      </c>
      <c r="C2408" s="11">
        <v>0.799132262252503</v>
      </c>
      <c r="D2408" s="12">
        <v>1.0365891879806199</v>
      </c>
      <c r="E2408" s="13">
        <v>0.71309539262241195</v>
      </c>
      <c r="F2408" s="12">
        <v>1.04942</v>
      </c>
      <c r="G2408" s="13">
        <v>0.64082399999999995</v>
      </c>
      <c r="H2408" s="6" t="s">
        <v>480</v>
      </c>
      <c r="I2408" s="5">
        <v>74298282</v>
      </c>
      <c r="J2408" s="5">
        <v>74383800</v>
      </c>
      <c r="K2408" s="5">
        <v>6523</v>
      </c>
      <c r="L2408" s="5" t="s">
        <v>21</v>
      </c>
      <c r="M2408" s="5" t="s">
        <v>11073</v>
      </c>
      <c r="N2408" s="5" t="s">
        <v>31</v>
      </c>
      <c r="O2408" s="5" t="s">
        <v>25</v>
      </c>
      <c r="P2408" s="5" t="s">
        <v>11074</v>
      </c>
      <c r="Q2408" s="5" t="s">
        <v>11075</v>
      </c>
    </row>
    <row r="2409" spans="1:17" x14ac:dyDescent="0.3">
      <c r="A2409" s="5">
        <v>21828</v>
      </c>
      <c r="B2409" s="5" t="s">
        <v>11076</v>
      </c>
      <c r="C2409" s="11">
        <v>0.70177572604938698</v>
      </c>
      <c r="D2409" s="12">
        <v>3.7437490526046</v>
      </c>
      <c r="E2409" s="13">
        <v>3.2328310044686899</v>
      </c>
      <c r="F2409" s="12">
        <v>12.3741</v>
      </c>
      <c r="G2409" s="13">
        <v>8.4180799999999998</v>
      </c>
      <c r="H2409" s="6" t="s">
        <v>151</v>
      </c>
      <c r="I2409" s="5">
        <v>202484907</v>
      </c>
      <c r="J2409" s="5">
        <v>202508252</v>
      </c>
      <c r="K2409" s="5">
        <v>5763</v>
      </c>
      <c r="L2409" s="5" t="s">
        <v>21</v>
      </c>
      <c r="M2409" s="5" t="s">
        <v>11077</v>
      </c>
      <c r="N2409" s="5" t="s">
        <v>31</v>
      </c>
      <c r="O2409" s="5" t="s">
        <v>25</v>
      </c>
      <c r="P2409" s="5" t="s">
        <v>11078</v>
      </c>
      <c r="Q2409" s="5" t="s">
        <v>11079</v>
      </c>
    </row>
    <row r="2410" spans="1:17" x14ac:dyDescent="0.3">
      <c r="A2410" s="5">
        <v>21834</v>
      </c>
      <c r="B2410" s="5" t="s">
        <v>11080</v>
      </c>
      <c r="C2410" s="11">
        <v>0.71383505219351595</v>
      </c>
      <c r="D2410" s="12">
        <v>3.38875756126928</v>
      </c>
      <c r="E2410" s="13">
        <v>2.90242021168052</v>
      </c>
      <c r="F2410" s="12">
        <v>9.4572800000000008</v>
      </c>
      <c r="G2410" s="13">
        <v>6.4899699999999996</v>
      </c>
      <c r="H2410" s="6" t="s">
        <v>46</v>
      </c>
      <c r="I2410" s="5">
        <v>86825478</v>
      </c>
      <c r="J2410" s="5">
        <v>86849031</v>
      </c>
      <c r="K2410" s="5">
        <v>1043</v>
      </c>
      <c r="L2410" s="5" t="s">
        <v>21</v>
      </c>
      <c r="M2410" s="5" t="s">
        <v>11081</v>
      </c>
      <c r="N2410" s="5" t="s">
        <v>31</v>
      </c>
      <c r="O2410" s="5" t="s">
        <v>25</v>
      </c>
      <c r="P2410" s="5" t="s">
        <v>11082</v>
      </c>
      <c r="Q2410" s="5" t="s">
        <v>11083</v>
      </c>
    </row>
    <row r="2411" spans="1:17" x14ac:dyDescent="0.3">
      <c r="A2411" s="5">
        <v>21836</v>
      </c>
      <c r="B2411" s="5" t="s">
        <v>11084</v>
      </c>
      <c r="C2411" s="11">
        <v>0.77415425252258796</v>
      </c>
      <c r="D2411" s="12">
        <v>3.8796276169405899</v>
      </c>
      <c r="E2411" s="13">
        <v>3.5103205783157998</v>
      </c>
      <c r="F2411" s="12">
        <v>13.6944</v>
      </c>
      <c r="G2411" s="13">
        <v>10.4154</v>
      </c>
      <c r="H2411" s="6" t="s">
        <v>480</v>
      </c>
      <c r="I2411" s="5">
        <v>111777415</v>
      </c>
      <c r="J2411" s="5">
        <v>111882225</v>
      </c>
      <c r="K2411" s="5">
        <v>7997</v>
      </c>
      <c r="L2411" s="5" t="s">
        <v>21</v>
      </c>
      <c r="M2411" s="5" t="s">
        <v>11085</v>
      </c>
      <c r="N2411" s="5" t="s">
        <v>31</v>
      </c>
      <c r="O2411" s="5" t="s">
        <v>25</v>
      </c>
      <c r="P2411" s="5" t="s">
        <v>11086</v>
      </c>
      <c r="Q2411" s="5" t="s">
        <v>11087</v>
      </c>
    </row>
    <row r="2412" spans="1:17" x14ac:dyDescent="0.3">
      <c r="A2412" s="5">
        <v>21848</v>
      </c>
      <c r="B2412" s="5" t="s">
        <v>11088</v>
      </c>
      <c r="C2412" s="11">
        <v>0.62489546514863703</v>
      </c>
      <c r="D2412" s="12">
        <v>2.3681577327225001</v>
      </c>
      <c r="E2412" s="13">
        <v>1.6898445083696201</v>
      </c>
      <c r="F2412" s="12">
        <v>4.1556699999999998</v>
      </c>
      <c r="G2412" s="13">
        <v>2.23123</v>
      </c>
      <c r="H2412" s="6" t="s">
        <v>157</v>
      </c>
      <c r="I2412" s="5">
        <v>119392505</v>
      </c>
      <c r="J2412" s="5">
        <v>119445391</v>
      </c>
      <c r="K2412" s="5">
        <v>3497</v>
      </c>
      <c r="L2412" s="5" t="s">
        <v>21</v>
      </c>
      <c r="M2412" s="5" t="s">
        <v>11089</v>
      </c>
      <c r="N2412" s="5" t="s">
        <v>31</v>
      </c>
      <c r="O2412" s="5" t="s">
        <v>25</v>
      </c>
      <c r="P2412" s="5" t="s">
        <v>11090</v>
      </c>
      <c r="Q2412" s="5" t="s">
        <v>11091</v>
      </c>
    </row>
    <row r="2413" spans="1:17" x14ac:dyDescent="0.3">
      <c r="A2413" s="5">
        <v>21851</v>
      </c>
      <c r="B2413" s="5" t="s">
        <v>11092</v>
      </c>
      <c r="C2413" s="11">
        <v>0.72565295849074696</v>
      </c>
      <c r="D2413" s="12">
        <v>0.46364519020515899</v>
      </c>
      <c r="E2413" s="13">
        <v>9.96843582171285E-4</v>
      </c>
      <c r="F2413" s="12">
        <v>0.378305</v>
      </c>
      <c r="G2413" s="13">
        <v>7.8406099999999996E-4</v>
      </c>
      <c r="H2413" s="6" t="s">
        <v>41</v>
      </c>
      <c r="I2413" s="5">
        <v>7293047</v>
      </c>
      <c r="J2413" s="5">
        <v>7307450</v>
      </c>
      <c r="K2413" s="5">
        <v>1061</v>
      </c>
      <c r="L2413" s="5" t="s">
        <v>21</v>
      </c>
      <c r="M2413" s="5" t="s">
        <v>11093</v>
      </c>
      <c r="N2413" s="5" t="s">
        <v>43</v>
      </c>
      <c r="O2413" s="5" t="s">
        <v>25</v>
      </c>
      <c r="P2413" s="5" t="s">
        <v>25</v>
      </c>
      <c r="Q2413" s="5" t="s">
        <v>11094</v>
      </c>
    </row>
    <row r="2414" spans="1:17" x14ac:dyDescent="0.3">
      <c r="A2414" s="5">
        <v>21861</v>
      </c>
      <c r="B2414" s="5" t="s">
        <v>11095</v>
      </c>
      <c r="C2414" s="11">
        <v>0.61468718842424896</v>
      </c>
      <c r="D2414" s="12">
        <v>2.6426798428287901</v>
      </c>
      <c r="E2414" s="13">
        <v>1.94060416405222</v>
      </c>
      <c r="F2414" s="12">
        <v>5.2359</v>
      </c>
      <c r="G2414" s="13">
        <v>2.8449599999999999</v>
      </c>
      <c r="H2414" s="6" t="s">
        <v>52</v>
      </c>
      <c r="I2414" s="5">
        <v>30751512</v>
      </c>
      <c r="J2414" s="5">
        <v>30756517</v>
      </c>
      <c r="K2414" s="5">
        <v>2100</v>
      </c>
      <c r="L2414" s="5" t="s">
        <v>29</v>
      </c>
      <c r="M2414" s="5" t="s">
        <v>11096</v>
      </c>
      <c r="N2414" s="5" t="s">
        <v>31</v>
      </c>
      <c r="O2414" s="5" t="s">
        <v>25</v>
      </c>
      <c r="P2414" s="5" t="s">
        <v>11097</v>
      </c>
      <c r="Q2414" s="5" t="s">
        <v>11098</v>
      </c>
    </row>
    <row r="2415" spans="1:17" x14ac:dyDescent="0.3">
      <c r="A2415" s="5">
        <v>21866</v>
      </c>
      <c r="B2415" s="5" t="s">
        <v>11099</v>
      </c>
      <c r="C2415" s="11">
        <v>0.78046712607756796</v>
      </c>
      <c r="D2415" s="12">
        <v>0.54715936427244705</v>
      </c>
      <c r="E2415" s="13">
        <v>0.189569135356768</v>
      </c>
      <c r="F2415" s="12">
        <v>0.46031300000000003</v>
      </c>
      <c r="G2415" s="13">
        <v>0.140901</v>
      </c>
      <c r="H2415" s="6" t="s">
        <v>157</v>
      </c>
      <c r="I2415" s="5">
        <v>102965837</v>
      </c>
      <c r="J2415" s="5">
        <v>102968960</v>
      </c>
      <c r="K2415" s="5">
        <v>732</v>
      </c>
      <c r="L2415" s="5" t="s">
        <v>29</v>
      </c>
      <c r="M2415" s="5" t="s">
        <v>11100</v>
      </c>
      <c r="N2415" s="5" t="s">
        <v>31</v>
      </c>
      <c r="O2415" s="5" t="s">
        <v>11101</v>
      </c>
      <c r="P2415" s="5" t="s">
        <v>11102</v>
      </c>
      <c r="Q2415" s="5" t="s">
        <v>11103</v>
      </c>
    </row>
    <row r="2416" spans="1:17" x14ac:dyDescent="0.3">
      <c r="A2416" s="5">
        <v>21868</v>
      </c>
      <c r="B2416" s="5" t="s">
        <v>11104</v>
      </c>
      <c r="C2416" s="11">
        <v>0.61351066898173401</v>
      </c>
      <c r="D2416" s="12">
        <v>3.2462454383873798</v>
      </c>
      <c r="E2416" s="13">
        <v>2.5414057761464801</v>
      </c>
      <c r="F2416" s="12">
        <v>8.4742200000000008</v>
      </c>
      <c r="G2416" s="13">
        <v>4.83188</v>
      </c>
      <c r="H2416" s="6" t="s">
        <v>157</v>
      </c>
      <c r="I2416" s="5">
        <v>100333836</v>
      </c>
      <c r="J2416" s="5">
        <v>100351355</v>
      </c>
      <c r="K2416" s="5">
        <v>2070</v>
      </c>
      <c r="L2416" s="5" t="s">
        <v>29</v>
      </c>
      <c r="M2416" s="5" t="s">
        <v>11105</v>
      </c>
      <c r="N2416" s="5" t="s">
        <v>25</v>
      </c>
      <c r="O2416" s="5" t="s">
        <v>11106</v>
      </c>
      <c r="P2416" s="5" t="s">
        <v>11107</v>
      </c>
      <c r="Q2416" s="5" t="s">
        <v>25</v>
      </c>
    </row>
    <row r="2417" spans="1:17" x14ac:dyDescent="0.3">
      <c r="A2417" s="5">
        <v>21880</v>
      </c>
      <c r="B2417" s="5" t="s">
        <v>11108</v>
      </c>
      <c r="C2417" s="11">
        <v>0.74602818552236805</v>
      </c>
      <c r="D2417" s="12">
        <v>1.3757004656237</v>
      </c>
      <c r="E2417" s="13">
        <v>0.95300250838199196</v>
      </c>
      <c r="F2417" s="12">
        <v>1.5920799999999999</v>
      </c>
      <c r="G2417" s="13">
        <v>0.93805499999999997</v>
      </c>
      <c r="H2417" s="6" t="s">
        <v>58</v>
      </c>
      <c r="I2417" s="5">
        <v>194304997</v>
      </c>
      <c r="J2417" s="5">
        <v>194311561</v>
      </c>
      <c r="K2417" s="5">
        <v>1552</v>
      </c>
      <c r="L2417" s="5" t="s">
        <v>29</v>
      </c>
      <c r="M2417" s="5" t="s">
        <v>11109</v>
      </c>
      <c r="N2417" s="5" t="s">
        <v>43</v>
      </c>
      <c r="O2417" s="5" t="s">
        <v>25</v>
      </c>
      <c r="P2417" s="5" t="s">
        <v>25</v>
      </c>
      <c r="Q2417" s="5" t="s">
        <v>11110</v>
      </c>
    </row>
    <row r="2418" spans="1:17" x14ac:dyDescent="0.3">
      <c r="A2418" s="5">
        <v>21907</v>
      </c>
      <c r="B2418" s="5" t="s">
        <v>11111</v>
      </c>
      <c r="C2418" s="11">
        <v>0.71234472423603101</v>
      </c>
      <c r="D2418" s="12">
        <v>4.1550901538657703</v>
      </c>
      <c r="E2418" s="13">
        <v>3.66573763105451</v>
      </c>
      <c r="F2418" s="12">
        <v>16.785699999999999</v>
      </c>
      <c r="G2418" s="13">
        <v>11.7143</v>
      </c>
      <c r="H2418" s="6" t="s">
        <v>780</v>
      </c>
      <c r="I2418" s="5">
        <v>91634223</v>
      </c>
      <c r="J2418" s="5">
        <v>91658133</v>
      </c>
      <c r="K2418" s="5">
        <v>4819</v>
      </c>
      <c r="L2418" s="5" t="s">
        <v>21</v>
      </c>
      <c r="M2418" s="5" t="s">
        <v>11112</v>
      </c>
      <c r="N2418" s="5" t="s">
        <v>31</v>
      </c>
      <c r="O2418" s="5" t="s">
        <v>11113</v>
      </c>
      <c r="P2418" s="5" t="s">
        <v>11114</v>
      </c>
      <c r="Q2418" s="5" t="s">
        <v>11115</v>
      </c>
    </row>
    <row r="2419" spans="1:17" x14ac:dyDescent="0.3">
      <c r="A2419" s="5">
        <v>21916</v>
      </c>
      <c r="B2419" s="5" t="s">
        <v>11116</v>
      </c>
      <c r="C2419" s="11">
        <v>0.72895566958176905</v>
      </c>
      <c r="D2419" s="12">
        <v>2.0738042980605198</v>
      </c>
      <c r="E2419" s="13">
        <v>1.6177072849144201</v>
      </c>
      <c r="F2419" s="12">
        <v>3.2042700000000002</v>
      </c>
      <c r="G2419" s="13">
        <v>2.0733199999999998</v>
      </c>
      <c r="H2419" s="6" t="s">
        <v>780</v>
      </c>
      <c r="I2419" s="5">
        <v>109795346</v>
      </c>
      <c r="J2419" s="5">
        <v>109799770</v>
      </c>
      <c r="K2419" s="5">
        <v>2087</v>
      </c>
      <c r="L2419" s="5" t="s">
        <v>21</v>
      </c>
      <c r="M2419" s="5" t="s">
        <v>11117</v>
      </c>
      <c r="N2419" s="5" t="s">
        <v>31</v>
      </c>
      <c r="O2419" s="5" t="s">
        <v>11118</v>
      </c>
      <c r="P2419" s="5" t="s">
        <v>11119</v>
      </c>
      <c r="Q2419" s="5" t="s">
        <v>11120</v>
      </c>
    </row>
    <row r="2420" spans="1:17" x14ac:dyDescent="0.3">
      <c r="A2420" s="5">
        <v>21918</v>
      </c>
      <c r="B2420" s="5" t="s">
        <v>11121</v>
      </c>
      <c r="C2420" s="11">
        <v>0.69064497428824101</v>
      </c>
      <c r="D2420" s="12">
        <v>1.46159712738077</v>
      </c>
      <c r="E2420" s="13">
        <v>0.92761331697425597</v>
      </c>
      <c r="F2420" s="12">
        <v>1.7510600000000001</v>
      </c>
      <c r="G2420" s="13">
        <v>0.90428799999999998</v>
      </c>
      <c r="H2420" s="6" t="s">
        <v>780</v>
      </c>
      <c r="I2420" s="5">
        <v>128958805</v>
      </c>
      <c r="J2420" s="5">
        <v>128960969</v>
      </c>
      <c r="K2420" s="5">
        <v>2165</v>
      </c>
      <c r="L2420" s="5" t="s">
        <v>21</v>
      </c>
      <c r="M2420" s="5" t="s">
        <v>11122</v>
      </c>
      <c r="N2420" s="5" t="s">
        <v>43</v>
      </c>
      <c r="O2420" s="5" t="s">
        <v>25</v>
      </c>
      <c r="P2420" s="5" t="s">
        <v>25</v>
      </c>
      <c r="Q2420" s="5" t="s">
        <v>11123</v>
      </c>
    </row>
    <row r="2421" spans="1:17" x14ac:dyDescent="0.3">
      <c r="A2421" s="5">
        <v>21929</v>
      </c>
      <c r="B2421" s="5" t="s">
        <v>11124</v>
      </c>
      <c r="C2421" s="11">
        <v>0.61496556890665299</v>
      </c>
      <c r="D2421" s="12">
        <v>0.70142245672520098</v>
      </c>
      <c r="E2421" s="13">
        <v>0</v>
      </c>
      <c r="F2421" s="12">
        <v>0.62503799999999998</v>
      </c>
      <c r="G2421" s="13">
        <v>0</v>
      </c>
      <c r="H2421" s="6" t="s">
        <v>58</v>
      </c>
      <c r="I2421" s="5">
        <v>48658275</v>
      </c>
      <c r="J2421" s="5">
        <v>48659189</v>
      </c>
      <c r="K2421" s="5">
        <v>480</v>
      </c>
      <c r="L2421" s="5" t="s">
        <v>21</v>
      </c>
      <c r="M2421" s="5" t="s">
        <v>11125</v>
      </c>
      <c r="N2421" s="5" t="s">
        <v>31</v>
      </c>
      <c r="O2421" s="5" t="s">
        <v>25</v>
      </c>
      <c r="P2421" s="5" t="s">
        <v>11126</v>
      </c>
      <c r="Q2421" s="5" t="s">
        <v>11127</v>
      </c>
    </row>
    <row r="2422" spans="1:17" x14ac:dyDescent="0.3">
      <c r="A2422" s="5">
        <v>21939</v>
      </c>
      <c r="B2422" s="5" t="s">
        <v>11128</v>
      </c>
      <c r="C2422" s="11">
        <v>0.69322432184591798</v>
      </c>
      <c r="D2422" s="12">
        <v>4.9422774627426804</v>
      </c>
      <c r="E2422" s="13">
        <v>4.4136716403437903</v>
      </c>
      <c r="F2422" s="12">
        <v>29.691199999999998</v>
      </c>
      <c r="G2422" s="13">
        <v>20.353000000000002</v>
      </c>
      <c r="H2422" s="6" t="s">
        <v>41</v>
      </c>
      <c r="I2422" s="5">
        <v>31254928</v>
      </c>
      <c r="J2422" s="5">
        <v>31268667</v>
      </c>
      <c r="K2422" s="5">
        <v>1867</v>
      </c>
      <c r="L2422" s="5" t="s">
        <v>29</v>
      </c>
      <c r="M2422" s="5" t="s">
        <v>11129</v>
      </c>
      <c r="N2422" s="5" t="s">
        <v>31</v>
      </c>
      <c r="O2422" s="5" t="s">
        <v>11130</v>
      </c>
      <c r="P2422" s="5" t="s">
        <v>11131</v>
      </c>
      <c r="Q2422" s="5" t="s">
        <v>11132</v>
      </c>
    </row>
    <row r="2423" spans="1:17" x14ac:dyDescent="0.3">
      <c r="A2423" s="5">
        <v>21948</v>
      </c>
      <c r="B2423" s="5" t="s">
        <v>11133</v>
      </c>
      <c r="C2423" s="11">
        <v>0.67607174000082304</v>
      </c>
      <c r="D2423" s="12">
        <v>3.54331371786974</v>
      </c>
      <c r="E2423" s="13">
        <v>2.9785619663122298</v>
      </c>
      <c r="F2423" s="12">
        <v>10.639699999999999</v>
      </c>
      <c r="G2423" s="13">
        <v>6.8961300000000003</v>
      </c>
      <c r="H2423" s="6" t="s">
        <v>157</v>
      </c>
      <c r="I2423" s="5">
        <v>154718673</v>
      </c>
      <c r="J2423" s="5">
        <v>154842622</v>
      </c>
      <c r="K2423" s="5">
        <v>4126</v>
      </c>
      <c r="L2423" s="5" t="s">
        <v>21</v>
      </c>
      <c r="M2423" s="5" t="s">
        <v>11134</v>
      </c>
      <c r="N2423" s="5" t="s">
        <v>31</v>
      </c>
      <c r="O2423" s="5" t="s">
        <v>11135</v>
      </c>
      <c r="P2423" s="5" t="s">
        <v>11136</v>
      </c>
      <c r="Q2423" s="5" t="s">
        <v>11137</v>
      </c>
    </row>
    <row r="2424" spans="1:17" x14ac:dyDescent="0.3">
      <c r="A2424" s="5">
        <v>21952</v>
      </c>
      <c r="B2424" s="5" t="s">
        <v>11138</v>
      </c>
      <c r="C2424" s="11">
        <v>0.78419958830466496</v>
      </c>
      <c r="D2424" s="12">
        <v>4.37666261631803</v>
      </c>
      <c r="E2424" s="13">
        <v>4.0259554058878502</v>
      </c>
      <c r="F2424" s="12">
        <v>19.737400000000001</v>
      </c>
      <c r="G2424" s="13">
        <v>15.3202</v>
      </c>
      <c r="H2424" s="6" t="s">
        <v>201</v>
      </c>
      <c r="I2424" s="5">
        <v>52121825</v>
      </c>
      <c r="J2424" s="5">
        <v>52204331</v>
      </c>
      <c r="K2424" s="5">
        <v>4666</v>
      </c>
      <c r="L2424" s="5" t="s">
        <v>29</v>
      </c>
      <c r="M2424" s="5" t="s">
        <v>11139</v>
      </c>
      <c r="N2424" s="5" t="s">
        <v>31</v>
      </c>
      <c r="O2424" s="5" t="s">
        <v>11140</v>
      </c>
      <c r="P2424" s="5" t="s">
        <v>11141</v>
      </c>
      <c r="Q2424" s="5" t="s">
        <v>11142</v>
      </c>
    </row>
    <row r="2425" spans="1:17" x14ac:dyDescent="0.3">
      <c r="A2425" s="5">
        <v>21954</v>
      </c>
      <c r="B2425" s="5" t="s">
        <v>11143</v>
      </c>
      <c r="C2425" s="11">
        <v>0.56484448982661695</v>
      </c>
      <c r="D2425" s="12">
        <v>6.9919017637660801</v>
      </c>
      <c r="E2425" s="13">
        <v>6.1678273954559302</v>
      </c>
      <c r="F2425" s="12">
        <v>126.05200000000001</v>
      </c>
      <c r="G2425" s="13">
        <v>71.031700000000001</v>
      </c>
      <c r="H2425" s="6" t="s">
        <v>62</v>
      </c>
      <c r="I2425" s="5">
        <v>98909351</v>
      </c>
      <c r="J2425" s="5">
        <v>98944157</v>
      </c>
      <c r="K2425" s="5">
        <v>6993</v>
      </c>
      <c r="L2425" s="5" t="s">
        <v>29</v>
      </c>
      <c r="M2425" s="5" t="s">
        <v>11144</v>
      </c>
      <c r="N2425" s="5" t="s">
        <v>31</v>
      </c>
      <c r="O2425" s="5" t="s">
        <v>11145</v>
      </c>
      <c r="P2425" s="5" t="s">
        <v>11146</v>
      </c>
      <c r="Q2425" s="5" t="s">
        <v>11147</v>
      </c>
    </row>
    <row r="2426" spans="1:17" x14ac:dyDescent="0.3">
      <c r="A2426" s="5">
        <v>21955</v>
      </c>
      <c r="B2426" s="5" t="s">
        <v>11148</v>
      </c>
      <c r="C2426" s="11">
        <v>0.51896423908985201</v>
      </c>
      <c r="D2426" s="12">
        <v>2.10786029984724</v>
      </c>
      <c r="E2426" s="13">
        <v>1.1615673333980501</v>
      </c>
      <c r="F2426" s="12">
        <v>3.3050600000000001</v>
      </c>
      <c r="G2426" s="13">
        <v>1.2402</v>
      </c>
      <c r="H2426" s="6" t="s">
        <v>62</v>
      </c>
      <c r="I2426" s="5">
        <v>98906751</v>
      </c>
      <c r="J2426" s="5">
        <v>98910004</v>
      </c>
      <c r="K2426" s="5">
        <v>3161</v>
      </c>
      <c r="L2426" s="5" t="s">
        <v>21</v>
      </c>
      <c r="M2426" s="5" t="s">
        <v>11149</v>
      </c>
      <c r="N2426" s="5" t="s">
        <v>43</v>
      </c>
      <c r="O2426" s="5" t="s">
        <v>25</v>
      </c>
      <c r="P2426" s="5" t="s">
        <v>25</v>
      </c>
      <c r="Q2426" s="5" t="s">
        <v>11150</v>
      </c>
    </row>
    <row r="2427" spans="1:17" x14ac:dyDescent="0.3">
      <c r="A2427" s="5">
        <v>21975</v>
      </c>
      <c r="B2427" s="5" t="s">
        <v>11151</v>
      </c>
      <c r="C2427" s="11">
        <v>0.63260282529982703</v>
      </c>
      <c r="D2427" s="12">
        <v>11.0420806742223</v>
      </c>
      <c r="E2427" s="13">
        <v>10.381452578498701</v>
      </c>
      <c r="F2427" s="12">
        <v>2103.69</v>
      </c>
      <c r="G2427" s="13">
        <v>1335.41</v>
      </c>
      <c r="H2427" s="6" t="s">
        <v>151</v>
      </c>
      <c r="I2427" s="5">
        <v>85132763</v>
      </c>
      <c r="J2427" s="5">
        <v>85133799</v>
      </c>
      <c r="K2427" s="5">
        <v>482</v>
      </c>
      <c r="L2427" s="5" t="s">
        <v>29</v>
      </c>
      <c r="M2427" s="5" t="s">
        <v>11152</v>
      </c>
      <c r="N2427" s="5" t="s">
        <v>31</v>
      </c>
      <c r="O2427" s="5" t="s">
        <v>11153</v>
      </c>
      <c r="P2427" s="5" t="s">
        <v>11154</v>
      </c>
      <c r="Q2427" s="5" t="s">
        <v>11155</v>
      </c>
    </row>
    <row r="2428" spans="1:17" x14ac:dyDescent="0.3">
      <c r="A2428" s="5">
        <v>21976</v>
      </c>
      <c r="B2428" s="5" t="s">
        <v>11156</v>
      </c>
      <c r="C2428" s="11">
        <v>0.39878070578373898</v>
      </c>
      <c r="D2428" s="12">
        <v>5.93237891512495</v>
      </c>
      <c r="E2428" s="13">
        <v>4.6060464297141896</v>
      </c>
      <c r="F2428" s="12">
        <v>59.962699999999998</v>
      </c>
      <c r="G2428" s="13">
        <v>23.401700000000002</v>
      </c>
      <c r="H2428" s="6" t="s">
        <v>157</v>
      </c>
      <c r="I2428" s="5">
        <v>101768610</v>
      </c>
      <c r="J2428" s="5">
        <v>101771699</v>
      </c>
      <c r="K2428" s="5">
        <v>666</v>
      </c>
      <c r="L2428" s="5" t="s">
        <v>21</v>
      </c>
      <c r="M2428" s="5" t="s">
        <v>11157</v>
      </c>
      <c r="N2428" s="5" t="s">
        <v>31</v>
      </c>
      <c r="O2428" s="5" t="s">
        <v>11158</v>
      </c>
      <c r="P2428" s="5" t="s">
        <v>11159</v>
      </c>
      <c r="Q2428" s="5" t="s">
        <v>11160</v>
      </c>
    </row>
    <row r="2429" spans="1:17" x14ac:dyDescent="0.3">
      <c r="A2429" s="5">
        <v>21983</v>
      </c>
      <c r="B2429" s="5" t="s">
        <v>11161</v>
      </c>
      <c r="C2429" s="11">
        <v>0.70868881743503798</v>
      </c>
      <c r="D2429" s="12">
        <v>4.3170221156253703</v>
      </c>
      <c r="E2429" s="13">
        <v>3.82024630533521</v>
      </c>
      <c r="F2429" s="12">
        <v>18.898099999999999</v>
      </c>
      <c r="G2429" s="13">
        <v>13.1517</v>
      </c>
      <c r="H2429" s="6" t="s">
        <v>294</v>
      </c>
      <c r="I2429" s="5">
        <v>101256090</v>
      </c>
      <c r="J2429" s="5">
        <v>101327189</v>
      </c>
      <c r="K2429" s="5">
        <v>3840</v>
      </c>
      <c r="L2429" s="5" t="s">
        <v>21</v>
      </c>
      <c r="M2429" s="5" t="s">
        <v>11162</v>
      </c>
      <c r="N2429" s="5" t="s">
        <v>31</v>
      </c>
      <c r="O2429" s="5" t="s">
        <v>11163</v>
      </c>
      <c r="P2429" s="5" t="s">
        <v>11164</v>
      </c>
      <c r="Q2429" s="5" t="s">
        <v>11165</v>
      </c>
    </row>
    <row r="2430" spans="1:17" x14ac:dyDescent="0.3">
      <c r="A2430" s="5">
        <v>21998</v>
      </c>
      <c r="B2430" s="5" t="s">
        <v>11166</v>
      </c>
      <c r="C2430" s="11">
        <v>0.75152688468783502</v>
      </c>
      <c r="D2430" s="12">
        <v>1.7872017088510399</v>
      </c>
      <c r="E2430" s="13">
        <v>1.37509832916592</v>
      </c>
      <c r="F2430" s="12">
        <v>2.4470700000000001</v>
      </c>
      <c r="G2430" s="13">
        <v>1.5973200000000001</v>
      </c>
      <c r="H2430" s="6" t="s">
        <v>183</v>
      </c>
      <c r="I2430" s="5">
        <v>4639527</v>
      </c>
      <c r="J2430" s="5">
        <v>4655580</v>
      </c>
      <c r="K2430" s="5">
        <v>3960</v>
      </c>
      <c r="L2430" s="5" t="s">
        <v>29</v>
      </c>
      <c r="M2430" s="5" t="s">
        <v>11167</v>
      </c>
      <c r="N2430" s="5" t="s">
        <v>31</v>
      </c>
      <c r="O2430" s="5" t="s">
        <v>11168</v>
      </c>
      <c r="P2430" s="5" t="s">
        <v>11169</v>
      </c>
      <c r="Q2430" s="5" t="s">
        <v>11170</v>
      </c>
    </row>
    <row r="2431" spans="1:17" x14ac:dyDescent="0.3">
      <c r="A2431" s="5">
        <v>21999</v>
      </c>
      <c r="B2431" s="5" t="s">
        <v>11171</v>
      </c>
      <c r="C2431" s="11">
        <v>0.73607785598035003</v>
      </c>
      <c r="D2431" s="12">
        <v>1.4672825430288701</v>
      </c>
      <c r="E2431" s="13">
        <v>1.0252128183589799</v>
      </c>
      <c r="F2431" s="12">
        <v>1.76186</v>
      </c>
      <c r="G2431" s="13">
        <v>1.0376300000000001</v>
      </c>
      <c r="H2431" s="6" t="s">
        <v>135</v>
      </c>
      <c r="I2431" s="5">
        <v>151129105</v>
      </c>
      <c r="J2431" s="5">
        <v>151132225</v>
      </c>
      <c r="K2431" s="5">
        <v>1178</v>
      </c>
      <c r="L2431" s="5" t="s">
        <v>29</v>
      </c>
      <c r="M2431" s="5" t="s">
        <v>11172</v>
      </c>
      <c r="N2431" s="5" t="s">
        <v>31</v>
      </c>
      <c r="O2431" s="5" t="s">
        <v>11173</v>
      </c>
      <c r="P2431" s="5" t="s">
        <v>11174</v>
      </c>
      <c r="Q2431" s="5" t="s">
        <v>11175</v>
      </c>
    </row>
    <row r="2432" spans="1:17" x14ac:dyDescent="0.3">
      <c r="A2432" s="5">
        <v>22010</v>
      </c>
      <c r="B2432" s="5" t="s">
        <v>11176</v>
      </c>
      <c r="C2432" s="11">
        <v>0.61790386887105098</v>
      </c>
      <c r="D2432" s="12">
        <v>2.0150186046840899</v>
      </c>
      <c r="E2432" s="13">
        <v>1.32047291638799</v>
      </c>
      <c r="F2432" s="12">
        <v>3.03667</v>
      </c>
      <c r="G2432" s="13">
        <v>1.5009999999999999</v>
      </c>
      <c r="H2432" s="6" t="s">
        <v>123</v>
      </c>
      <c r="I2432" s="5">
        <v>42321036</v>
      </c>
      <c r="J2432" s="5">
        <v>42322821</v>
      </c>
      <c r="K2432" s="5">
        <v>934</v>
      </c>
      <c r="L2432" s="5" t="s">
        <v>21</v>
      </c>
      <c r="M2432" s="5" t="s">
        <v>11177</v>
      </c>
      <c r="N2432" s="5" t="s">
        <v>31</v>
      </c>
      <c r="O2432" s="5" t="s">
        <v>11178</v>
      </c>
      <c r="P2432" s="5" t="s">
        <v>11179</v>
      </c>
      <c r="Q2432" s="5" t="s">
        <v>11180</v>
      </c>
    </row>
    <row r="2433" spans="1:17" x14ac:dyDescent="0.3">
      <c r="A2433" s="5">
        <v>22020</v>
      </c>
      <c r="B2433" s="5" t="s">
        <v>11181</v>
      </c>
      <c r="C2433" s="11">
        <v>0.72319240449281597</v>
      </c>
      <c r="D2433" s="12">
        <v>2.0096731281508999</v>
      </c>
      <c r="E2433" s="13">
        <v>1.54212455883454</v>
      </c>
      <c r="F2433" s="12">
        <v>3.02156</v>
      </c>
      <c r="G2433" s="13">
        <v>1.91638</v>
      </c>
      <c r="H2433" s="6" t="s">
        <v>163</v>
      </c>
      <c r="I2433" s="5">
        <v>62328004</v>
      </c>
      <c r="J2433" s="5">
        <v>62330051</v>
      </c>
      <c r="K2433" s="5">
        <v>1155</v>
      </c>
      <c r="L2433" s="5" t="s">
        <v>29</v>
      </c>
      <c r="M2433" s="5" t="s">
        <v>11182</v>
      </c>
      <c r="N2433" s="5" t="s">
        <v>31</v>
      </c>
      <c r="O2433" s="5" t="s">
        <v>11183</v>
      </c>
      <c r="P2433" s="5" t="s">
        <v>11184</v>
      </c>
      <c r="Q2433" s="5" t="s">
        <v>11185</v>
      </c>
    </row>
    <row r="2434" spans="1:17" x14ac:dyDescent="0.3">
      <c r="A2434" s="5">
        <v>22031</v>
      </c>
      <c r="B2434" s="5" t="s">
        <v>11186</v>
      </c>
      <c r="C2434" s="11">
        <v>0.77058225380913903</v>
      </c>
      <c r="D2434" s="12">
        <v>0.37597913317792703</v>
      </c>
      <c r="E2434" s="13">
        <v>0</v>
      </c>
      <c r="F2434" s="12">
        <v>0.29712499999999997</v>
      </c>
      <c r="G2434" s="13">
        <v>0</v>
      </c>
      <c r="H2434" s="6" t="s">
        <v>135</v>
      </c>
      <c r="I2434" s="5">
        <v>173010360</v>
      </c>
      <c r="J2434" s="5">
        <v>173020103</v>
      </c>
      <c r="K2434" s="5">
        <v>748</v>
      </c>
      <c r="L2434" s="5" t="s">
        <v>21</v>
      </c>
      <c r="M2434" s="5" t="s">
        <v>11187</v>
      </c>
      <c r="N2434" s="5" t="s">
        <v>31</v>
      </c>
      <c r="O2434" s="5" t="s">
        <v>11188</v>
      </c>
      <c r="P2434" s="5" t="s">
        <v>11189</v>
      </c>
      <c r="Q2434" s="5" t="s">
        <v>11190</v>
      </c>
    </row>
    <row r="2435" spans="1:17" x14ac:dyDescent="0.3">
      <c r="A2435" s="5">
        <v>22036</v>
      </c>
      <c r="B2435" s="5" t="s">
        <v>11191</v>
      </c>
      <c r="C2435" s="11">
        <v>0.57441915738919103</v>
      </c>
      <c r="D2435" s="12">
        <v>5.2359449693703901</v>
      </c>
      <c r="E2435" s="13">
        <v>4.4361207396075999</v>
      </c>
      <c r="F2435" s="12">
        <v>36.620100000000001</v>
      </c>
      <c r="G2435" s="13">
        <v>20.688800000000001</v>
      </c>
      <c r="H2435" s="6" t="s">
        <v>20</v>
      </c>
      <c r="I2435" s="5">
        <v>150409504</v>
      </c>
      <c r="J2435" s="5">
        <v>150467221</v>
      </c>
      <c r="K2435" s="5">
        <v>3016</v>
      </c>
      <c r="L2435" s="5" t="s">
        <v>21</v>
      </c>
      <c r="M2435" s="5" t="s">
        <v>11192</v>
      </c>
      <c r="N2435" s="5" t="s">
        <v>31</v>
      </c>
      <c r="O2435" s="5" t="s">
        <v>11193</v>
      </c>
      <c r="P2435" s="5" t="s">
        <v>11194</v>
      </c>
      <c r="Q2435" s="5" t="s">
        <v>11195</v>
      </c>
    </row>
    <row r="2436" spans="1:17" x14ac:dyDescent="0.3">
      <c r="A2436" s="5">
        <v>22041</v>
      </c>
      <c r="B2436" s="5" t="s">
        <v>11196</v>
      </c>
      <c r="C2436" s="11">
        <v>0.76043556047329897</v>
      </c>
      <c r="D2436" s="12">
        <v>4.5976058209273498</v>
      </c>
      <c r="E2436" s="13">
        <v>4.2025037247793602</v>
      </c>
      <c r="F2436" s="12">
        <v>23.1691</v>
      </c>
      <c r="G2436" s="13">
        <v>17.445</v>
      </c>
      <c r="H2436" s="6" t="s">
        <v>780</v>
      </c>
      <c r="I2436" s="5">
        <v>9413445</v>
      </c>
      <c r="J2436" s="5">
        <v>9639856</v>
      </c>
      <c r="K2436" s="5">
        <v>9599</v>
      </c>
      <c r="L2436" s="5" t="s">
        <v>29</v>
      </c>
      <c r="M2436" s="5" t="s">
        <v>11197</v>
      </c>
      <c r="N2436" s="5" t="s">
        <v>31</v>
      </c>
      <c r="O2436" s="5" t="s">
        <v>11198</v>
      </c>
      <c r="P2436" s="5" t="s">
        <v>11199</v>
      </c>
      <c r="Q2436" s="5" t="s">
        <v>11200</v>
      </c>
    </row>
    <row r="2437" spans="1:17" x14ac:dyDescent="0.3">
      <c r="A2437" s="5">
        <v>22056</v>
      </c>
      <c r="B2437" s="5" t="s">
        <v>11201</v>
      </c>
      <c r="C2437" s="11">
        <v>0.52560053321473899</v>
      </c>
      <c r="D2437" s="12">
        <v>0.92796135563147697</v>
      </c>
      <c r="E2437" s="13">
        <v>0</v>
      </c>
      <c r="F2437" s="12">
        <v>0.90113200000000004</v>
      </c>
      <c r="G2437" s="13">
        <v>0</v>
      </c>
      <c r="H2437" s="6" t="s">
        <v>151</v>
      </c>
      <c r="I2437" s="5">
        <v>217724182</v>
      </c>
      <c r="J2437" s="5">
        <v>217724782</v>
      </c>
      <c r="K2437" s="5">
        <v>401</v>
      </c>
      <c r="L2437" s="5" t="s">
        <v>21</v>
      </c>
      <c r="M2437" s="5" t="s">
        <v>11202</v>
      </c>
      <c r="N2437" s="5" t="s">
        <v>31</v>
      </c>
      <c r="O2437" s="5" t="s">
        <v>11203</v>
      </c>
      <c r="P2437" s="5" t="s">
        <v>11204</v>
      </c>
      <c r="Q2437" s="5" t="s">
        <v>11205</v>
      </c>
    </row>
    <row r="2438" spans="1:17" x14ac:dyDescent="0.3">
      <c r="A2438" s="5">
        <v>22058</v>
      </c>
      <c r="B2438" s="5" t="s">
        <v>11206</v>
      </c>
      <c r="C2438" s="11">
        <v>0.65422003900225301</v>
      </c>
      <c r="D2438" s="12">
        <v>6.6756596072583498</v>
      </c>
      <c r="E2438" s="13">
        <v>6.0635074627522503</v>
      </c>
      <c r="F2438" s="12">
        <v>101.04300000000001</v>
      </c>
      <c r="G2438" s="13">
        <v>66.006200000000007</v>
      </c>
      <c r="H2438" s="6" t="s">
        <v>20</v>
      </c>
      <c r="I2438" s="5">
        <v>72112418</v>
      </c>
      <c r="J2438" s="5">
        <v>72210215</v>
      </c>
      <c r="K2438" s="5">
        <v>8708</v>
      </c>
      <c r="L2438" s="5" t="s">
        <v>29</v>
      </c>
      <c r="M2438" s="5" t="s">
        <v>11207</v>
      </c>
      <c r="N2438" s="5" t="s">
        <v>31</v>
      </c>
      <c r="O2438" s="5" t="s">
        <v>11208</v>
      </c>
      <c r="P2438" s="5" t="s">
        <v>11209</v>
      </c>
      <c r="Q2438" s="5" t="s">
        <v>11210</v>
      </c>
    </row>
    <row r="2439" spans="1:17" x14ac:dyDescent="0.3">
      <c r="A2439" s="5">
        <v>22059</v>
      </c>
      <c r="B2439" s="5" t="s">
        <v>11211</v>
      </c>
      <c r="C2439" s="11">
        <v>0.80047357353153703</v>
      </c>
      <c r="D2439" s="12">
        <v>5.0720162981972896</v>
      </c>
      <c r="E2439" s="13">
        <v>4.75094197836337</v>
      </c>
      <c r="F2439" s="12">
        <v>32.578099999999999</v>
      </c>
      <c r="G2439" s="13">
        <v>25.975999999999999</v>
      </c>
      <c r="H2439" s="6" t="s">
        <v>183</v>
      </c>
      <c r="I2439" s="5">
        <v>12810008</v>
      </c>
      <c r="J2439" s="5">
        <v>12834810</v>
      </c>
      <c r="K2439" s="5">
        <v>5422</v>
      </c>
      <c r="L2439" s="5" t="s">
        <v>21</v>
      </c>
      <c r="M2439" s="5" t="s">
        <v>11212</v>
      </c>
      <c r="N2439" s="5" t="s">
        <v>31</v>
      </c>
      <c r="O2439" s="5" t="s">
        <v>11213</v>
      </c>
      <c r="P2439" s="5" t="s">
        <v>11214</v>
      </c>
      <c r="Q2439" s="5" t="s">
        <v>11215</v>
      </c>
    </row>
    <row r="2440" spans="1:17" x14ac:dyDescent="0.3">
      <c r="A2440" s="5">
        <v>22062</v>
      </c>
      <c r="B2440" s="5" t="s">
        <v>11216</v>
      </c>
      <c r="C2440" s="11">
        <v>0.77450804375888604</v>
      </c>
      <c r="D2440" s="12">
        <v>3.7844293001442599</v>
      </c>
      <c r="E2440" s="13">
        <v>3.41578142765559</v>
      </c>
      <c r="F2440" s="12">
        <v>12.7562</v>
      </c>
      <c r="G2440" s="13">
        <v>9.6912500000000001</v>
      </c>
      <c r="H2440" s="6" t="s">
        <v>46</v>
      </c>
      <c r="I2440" s="5">
        <v>5346423</v>
      </c>
      <c r="J2440" s="5">
        <v>5463177</v>
      </c>
      <c r="K2440" s="5">
        <v>10570</v>
      </c>
      <c r="L2440" s="5" t="s">
        <v>21</v>
      </c>
      <c r="M2440" s="5" t="s">
        <v>11217</v>
      </c>
      <c r="N2440" s="5" t="s">
        <v>31</v>
      </c>
      <c r="O2440" s="5" t="s">
        <v>11218</v>
      </c>
      <c r="P2440" s="5" t="s">
        <v>11219</v>
      </c>
      <c r="Q2440" s="5" t="s">
        <v>11220</v>
      </c>
    </row>
    <row r="2441" spans="1:17" x14ac:dyDescent="0.3">
      <c r="A2441" s="5">
        <v>22065</v>
      </c>
      <c r="B2441" s="5" t="s">
        <v>11221</v>
      </c>
      <c r="C2441" s="11">
        <v>0.64737140504628199</v>
      </c>
      <c r="D2441" s="12">
        <v>2.7736391627180899</v>
      </c>
      <c r="E2441" s="13">
        <v>2.1463047096999999</v>
      </c>
      <c r="F2441" s="12">
        <v>5.8281700000000001</v>
      </c>
      <c r="G2441" s="13">
        <v>3.43431</v>
      </c>
      <c r="H2441" s="6" t="s">
        <v>123</v>
      </c>
      <c r="I2441" s="5">
        <v>40440821</v>
      </c>
      <c r="J2441" s="5">
        <v>40731812</v>
      </c>
      <c r="K2441" s="5">
        <v>18695</v>
      </c>
      <c r="L2441" s="5" t="s">
        <v>29</v>
      </c>
      <c r="M2441" s="5" t="s">
        <v>11222</v>
      </c>
      <c r="N2441" s="5" t="s">
        <v>31</v>
      </c>
      <c r="O2441" s="5" t="s">
        <v>11223</v>
      </c>
      <c r="P2441" s="5" t="s">
        <v>11224</v>
      </c>
      <c r="Q2441" s="5" t="s">
        <v>11225</v>
      </c>
    </row>
    <row r="2442" spans="1:17" x14ac:dyDescent="0.3">
      <c r="A2442" s="5">
        <v>22090</v>
      </c>
      <c r="B2442" s="5" t="s">
        <v>11226</v>
      </c>
      <c r="C2442" s="11">
        <v>0.72763899267547205</v>
      </c>
      <c r="D2442" s="12">
        <v>7.1010398807047101</v>
      </c>
      <c r="E2442" s="13">
        <v>6.6423346419351503</v>
      </c>
      <c r="F2442" s="12">
        <v>136.03399999999999</v>
      </c>
      <c r="G2442" s="13">
        <v>99.081699999999998</v>
      </c>
      <c r="H2442" s="6" t="s">
        <v>480</v>
      </c>
      <c r="I2442" s="5">
        <v>37588412</v>
      </c>
      <c r="J2442" s="5">
        <v>37592636</v>
      </c>
      <c r="K2442" s="5">
        <v>1463</v>
      </c>
      <c r="L2442" s="5" t="s">
        <v>21</v>
      </c>
      <c r="M2442" s="5" t="s">
        <v>11227</v>
      </c>
      <c r="N2442" s="5" t="s">
        <v>31</v>
      </c>
      <c r="O2442" s="5" t="s">
        <v>11228</v>
      </c>
      <c r="P2442" s="5" t="s">
        <v>11229</v>
      </c>
      <c r="Q2442" s="5" t="s">
        <v>11230</v>
      </c>
    </row>
    <row r="2443" spans="1:17" x14ac:dyDescent="0.3">
      <c r="A2443" s="5">
        <v>22094</v>
      </c>
      <c r="B2443" s="5" t="s">
        <v>11231</v>
      </c>
      <c r="C2443" s="11">
        <v>0.51166239109061895</v>
      </c>
      <c r="D2443" s="12">
        <v>4.1213962580454702</v>
      </c>
      <c r="E2443" s="13">
        <v>3.1546603574576202</v>
      </c>
      <c r="F2443" s="12">
        <v>16.376300000000001</v>
      </c>
      <c r="G2443" s="13">
        <v>7.9223600000000003</v>
      </c>
      <c r="H2443" s="6" t="s">
        <v>780</v>
      </c>
      <c r="I2443" s="5">
        <v>145654163</v>
      </c>
      <c r="J2443" s="5">
        <v>145669812</v>
      </c>
      <c r="K2443" s="5">
        <v>4515</v>
      </c>
      <c r="L2443" s="5" t="s">
        <v>21</v>
      </c>
      <c r="M2443" s="5" t="s">
        <v>11232</v>
      </c>
      <c r="N2443" s="5" t="s">
        <v>31</v>
      </c>
      <c r="O2443" s="5" t="s">
        <v>25</v>
      </c>
      <c r="P2443" s="5" t="s">
        <v>11233</v>
      </c>
      <c r="Q2443" s="5" t="s">
        <v>11234</v>
      </c>
    </row>
    <row r="2444" spans="1:17" x14ac:dyDescent="0.3">
      <c r="A2444" s="5">
        <v>22096</v>
      </c>
      <c r="B2444" s="5" t="s">
        <v>11235</v>
      </c>
      <c r="C2444" s="11">
        <v>0.73934561714287905</v>
      </c>
      <c r="D2444" s="12">
        <v>5.3732460786047298</v>
      </c>
      <c r="E2444" s="13">
        <v>4.937566913145</v>
      </c>
      <c r="F2444" s="12">
        <v>40.374600000000001</v>
      </c>
      <c r="G2444" s="13">
        <v>29.701899999999998</v>
      </c>
      <c r="H2444" s="6" t="s">
        <v>163</v>
      </c>
      <c r="I2444" s="5">
        <v>39657462</v>
      </c>
      <c r="J2444" s="5">
        <v>39753126</v>
      </c>
      <c r="K2444" s="5">
        <v>3733</v>
      </c>
      <c r="L2444" s="5" t="s">
        <v>29</v>
      </c>
      <c r="M2444" s="5" t="s">
        <v>11236</v>
      </c>
      <c r="N2444" s="5" t="s">
        <v>31</v>
      </c>
      <c r="O2444" s="5" t="s">
        <v>11237</v>
      </c>
      <c r="P2444" s="5" t="s">
        <v>11238</v>
      </c>
      <c r="Q2444" s="5" t="s">
        <v>11239</v>
      </c>
    </row>
    <row r="2445" spans="1:17" x14ac:dyDescent="0.3">
      <c r="A2445" s="5">
        <v>22100</v>
      </c>
      <c r="B2445" s="5" t="s">
        <v>11240</v>
      </c>
      <c r="C2445" s="11">
        <v>0.32003546668620297</v>
      </c>
      <c r="D2445" s="12">
        <v>7.1535014357515401</v>
      </c>
      <c r="E2445" s="13">
        <v>5.5098051359048501</v>
      </c>
      <c r="F2445" s="12">
        <v>141.114</v>
      </c>
      <c r="G2445" s="13">
        <v>44.653199999999998</v>
      </c>
      <c r="H2445" s="6" t="s">
        <v>41</v>
      </c>
      <c r="I2445" s="5">
        <v>38544773</v>
      </c>
      <c r="J2445" s="5">
        <v>38574202</v>
      </c>
      <c r="K2445" s="5">
        <v>5753</v>
      </c>
      <c r="L2445" s="5" t="s">
        <v>21</v>
      </c>
      <c r="M2445" s="5" t="s">
        <v>11241</v>
      </c>
      <c r="N2445" s="5" t="s">
        <v>31</v>
      </c>
      <c r="O2445" s="5" t="s">
        <v>11242</v>
      </c>
      <c r="P2445" s="5" t="s">
        <v>11243</v>
      </c>
      <c r="Q2445" s="5" t="s">
        <v>11244</v>
      </c>
    </row>
    <row r="2446" spans="1:17" x14ac:dyDescent="0.3">
      <c r="A2446" s="5">
        <v>22101</v>
      </c>
      <c r="B2446" s="5" t="s">
        <v>11245</v>
      </c>
      <c r="C2446" s="11">
        <v>0.737244996247023</v>
      </c>
      <c r="D2446" s="12">
        <v>6.3003302407838602</v>
      </c>
      <c r="E2446" s="13">
        <v>5.8605462715061902</v>
      </c>
      <c r="F2446" s="12">
        <v>77.668099999999995</v>
      </c>
      <c r="G2446" s="13">
        <v>57.212000000000003</v>
      </c>
      <c r="H2446" s="6" t="s">
        <v>58</v>
      </c>
      <c r="I2446" s="5">
        <v>25639396</v>
      </c>
      <c r="J2446" s="5">
        <v>25705863</v>
      </c>
      <c r="K2446" s="5">
        <v>5343</v>
      </c>
      <c r="L2446" s="5" t="s">
        <v>21</v>
      </c>
      <c r="M2446" s="5" t="s">
        <v>11246</v>
      </c>
      <c r="N2446" s="5" t="s">
        <v>31</v>
      </c>
      <c r="O2446" s="5" t="s">
        <v>11247</v>
      </c>
      <c r="P2446" s="5" t="s">
        <v>11248</v>
      </c>
      <c r="Q2446" s="5" t="s">
        <v>11249</v>
      </c>
    </row>
    <row r="2447" spans="1:17" x14ac:dyDescent="0.3">
      <c r="A2447" s="5">
        <v>22105</v>
      </c>
      <c r="B2447" s="5" t="s">
        <v>11250</v>
      </c>
      <c r="C2447" s="11">
        <v>0.57327769516077598</v>
      </c>
      <c r="D2447" s="12">
        <v>4.5092302519815801</v>
      </c>
      <c r="E2447" s="13">
        <v>3.7065363054715199</v>
      </c>
      <c r="F2447" s="12">
        <v>21.734300000000001</v>
      </c>
      <c r="G2447" s="13">
        <v>12.0799</v>
      </c>
      <c r="H2447" s="6" t="s">
        <v>58</v>
      </c>
      <c r="I2447" s="5">
        <v>133319449</v>
      </c>
      <c r="J2447" s="5">
        <v>133380737</v>
      </c>
      <c r="K2447" s="5">
        <v>5346</v>
      </c>
      <c r="L2447" s="5" t="s">
        <v>21</v>
      </c>
      <c r="M2447" s="5" t="s">
        <v>11251</v>
      </c>
      <c r="N2447" s="5" t="s">
        <v>31</v>
      </c>
      <c r="O2447" s="5" t="s">
        <v>11252</v>
      </c>
      <c r="P2447" s="5" t="s">
        <v>11253</v>
      </c>
      <c r="Q2447" s="5" t="s">
        <v>11254</v>
      </c>
    </row>
    <row r="2448" spans="1:17" x14ac:dyDescent="0.3">
      <c r="A2448" s="5">
        <v>22121</v>
      </c>
      <c r="B2448" s="5" t="s">
        <v>11255</v>
      </c>
      <c r="C2448" s="11">
        <v>0.72672052186917302</v>
      </c>
      <c r="D2448" s="12">
        <v>4.6709860732705097</v>
      </c>
      <c r="E2448" s="13">
        <v>4.2104586255624303</v>
      </c>
      <c r="F2448" s="12">
        <v>24.430299999999999</v>
      </c>
      <c r="G2448" s="13">
        <v>17.5472</v>
      </c>
      <c r="H2448" s="6" t="s">
        <v>201</v>
      </c>
      <c r="I2448" s="5">
        <v>43699412</v>
      </c>
      <c r="J2448" s="5">
        <v>43802707</v>
      </c>
      <c r="K2448" s="5">
        <v>6350</v>
      </c>
      <c r="L2448" s="5" t="s">
        <v>21</v>
      </c>
      <c r="M2448" s="5" t="s">
        <v>11256</v>
      </c>
      <c r="N2448" s="5" t="s">
        <v>31</v>
      </c>
      <c r="O2448" s="5" t="s">
        <v>11257</v>
      </c>
      <c r="P2448" s="5" t="s">
        <v>11258</v>
      </c>
      <c r="Q2448" s="5" t="s">
        <v>11259</v>
      </c>
    </row>
    <row r="2449" spans="1:17" x14ac:dyDescent="0.3">
      <c r="A2449" s="5">
        <v>22147</v>
      </c>
      <c r="B2449" s="5" t="s">
        <v>11260</v>
      </c>
      <c r="C2449" s="11">
        <v>0.72466021077743603</v>
      </c>
      <c r="D2449" s="12">
        <v>5.4187428987052702</v>
      </c>
      <c r="E2449" s="13">
        <v>4.95411948565265</v>
      </c>
      <c r="F2449" s="12">
        <v>41.700200000000002</v>
      </c>
      <c r="G2449" s="13">
        <v>30.0563</v>
      </c>
      <c r="H2449" s="6" t="s">
        <v>78</v>
      </c>
      <c r="I2449" s="5">
        <v>34359988</v>
      </c>
      <c r="J2449" s="5">
        <v>34409179</v>
      </c>
      <c r="K2449" s="5">
        <v>5560</v>
      </c>
      <c r="L2449" s="5" t="s">
        <v>21</v>
      </c>
      <c r="M2449" s="5" t="s">
        <v>11261</v>
      </c>
      <c r="N2449" s="5" t="s">
        <v>31</v>
      </c>
      <c r="O2449" s="5" t="s">
        <v>25</v>
      </c>
      <c r="P2449" s="5" t="s">
        <v>11262</v>
      </c>
      <c r="Q2449" s="5" t="s">
        <v>11263</v>
      </c>
    </row>
    <row r="2450" spans="1:17" x14ac:dyDescent="0.3">
      <c r="A2450" s="5">
        <v>22148</v>
      </c>
      <c r="B2450" s="5" t="s">
        <v>11264</v>
      </c>
      <c r="C2450" s="11">
        <v>0.73719446854242698</v>
      </c>
      <c r="D2450" s="12">
        <v>0.77832089297794904</v>
      </c>
      <c r="E2450" s="13">
        <v>0.33843804399634198</v>
      </c>
      <c r="F2450" s="12">
        <v>0.71382299999999999</v>
      </c>
      <c r="G2450" s="13">
        <v>0.26517000000000002</v>
      </c>
      <c r="H2450" s="6" t="s">
        <v>28</v>
      </c>
      <c r="I2450" s="5">
        <v>18042084</v>
      </c>
      <c r="J2450" s="5">
        <v>18062335</v>
      </c>
      <c r="K2450" s="5">
        <v>1815</v>
      </c>
      <c r="L2450" s="5" t="s">
        <v>21</v>
      </c>
      <c r="M2450" s="5" t="s">
        <v>11265</v>
      </c>
      <c r="N2450" s="5" t="s">
        <v>31</v>
      </c>
      <c r="O2450" s="5" t="s">
        <v>11266</v>
      </c>
      <c r="P2450" s="5" t="s">
        <v>11267</v>
      </c>
      <c r="Q2450" s="5" t="s">
        <v>11268</v>
      </c>
    </row>
    <row r="2451" spans="1:17" x14ac:dyDescent="0.3">
      <c r="A2451" s="5">
        <v>22150</v>
      </c>
      <c r="B2451" s="5" t="s">
        <v>11269</v>
      </c>
      <c r="C2451" s="11">
        <v>0.39670689264248299</v>
      </c>
      <c r="D2451" s="12">
        <v>9.5123762970403192</v>
      </c>
      <c r="E2451" s="13">
        <v>8.17852166617193</v>
      </c>
      <c r="F2451" s="12">
        <v>727.96299999999997</v>
      </c>
      <c r="G2451" s="13">
        <v>289.267</v>
      </c>
      <c r="H2451" s="6" t="s">
        <v>62</v>
      </c>
      <c r="I2451" s="5">
        <v>6976584</v>
      </c>
      <c r="J2451" s="5">
        <v>6980110</v>
      </c>
      <c r="K2451" s="5">
        <v>2009</v>
      </c>
      <c r="L2451" s="5" t="s">
        <v>29</v>
      </c>
      <c r="M2451" s="5" t="s">
        <v>11270</v>
      </c>
      <c r="N2451" s="5" t="s">
        <v>31</v>
      </c>
      <c r="O2451" s="5" t="s">
        <v>11271</v>
      </c>
      <c r="P2451" s="5" t="s">
        <v>11272</v>
      </c>
      <c r="Q2451" s="5" t="s">
        <v>11273</v>
      </c>
    </row>
    <row r="2452" spans="1:17" x14ac:dyDescent="0.3">
      <c r="A2452" s="5">
        <v>22156</v>
      </c>
      <c r="B2452" s="5" t="s">
        <v>11274</v>
      </c>
      <c r="C2452" s="11">
        <v>0.62319740060918105</v>
      </c>
      <c r="D2452" s="12">
        <v>6.0692478456067898</v>
      </c>
      <c r="E2452" s="13">
        <v>5.3870089665707699</v>
      </c>
      <c r="F2452" s="12">
        <v>66.026399999999995</v>
      </c>
      <c r="G2452" s="13">
        <v>40.924999999999997</v>
      </c>
      <c r="H2452" s="6" t="s">
        <v>135</v>
      </c>
      <c r="I2452" s="5">
        <v>154127780</v>
      </c>
      <c r="J2452" s="5">
        <v>154164543</v>
      </c>
      <c r="K2452" s="5">
        <v>10181</v>
      </c>
      <c r="L2452" s="5" t="s">
        <v>21</v>
      </c>
      <c r="M2452" s="5" t="s">
        <v>11275</v>
      </c>
      <c r="N2452" s="5" t="s">
        <v>31</v>
      </c>
      <c r="O2452" s="5" t="s">
        <v>11276</v>
      </c>
      <c r="P2452" s="5" t="s">
        <v>11277</v>
      </c>
      <c r="Q2452" s="5" t="s">
        <v>11278</v>
      </c>
    </row>
    <row r="2453" spans="1:17" x14ac:dyDescent="0.3">
      <c r="A2453" s="5">
        <v>22157</v>
      </c>
      <c r="B2453" s="5" t="s">
        <v>11279</v>
      </c>
      <c r="C2453" s="11">
        <v>0.65851641700631902</v>
      </c>
      <c r="D2453" s="12">
        <v>2.6913418427103299</v>
      </c>
      <c r="E2453" s="13">
        <v>2.0886331555612001</v>
      </c>
      <c r="F2453" s="12">
        <v>5.4496399999999996</v>
      </c>
      <c r="G2453" s="13">
        <v>3.2604500000000001</v>
      </c>
      <c r="H2453" s="6" t="s">
        <v>183</v>
      </c>
      <c r="I2453" s="5">
        <v>53935227</v>
      </c>
      <c r="J2453" s="5">
        <v>53947925</v>
      </c>
      <c r="K2453" s="5">
        <v>2932</v>
      </c>
      <c r="L2453" s="5" t="s">
        <v>29</v>
      </c>
      <c r="M2453" s="5" t="s">
        <v>11280</v>
      </c>
      <c r="N2453" s="5" t="s">
        <v>23</v>
      </c>
      <c r="O2453" s="5" t="s">
        <v>25</v>
      </c>
      <c r="P2453" s="5" t="s">
        <v>25</v>
      </c>
      <c r="Q2453" s="5" t="s">
        <v>11281</v>
      </c>
    </row>
    <row r="2454" spans="1:17" x14ac:dyDescent="0.3">
      <c r="A2454" s="5">
        <v>22181</v>
      </c>
      <c r="B2454" s="5" t="s">
        <v>11282</v>
      </c>
      <c r="C2454" s="11">
        <v>0.75457795210630296</v>
      </c>
      <c r="D2454" s="12">
        <v>2.6844381601171201</v>
      </c>
      <c r="E2454" s="13">
        <v>2.2781800121156599</v>
      </c>
      <c r="F2454" s="12">
        <v>5.4186100000000001</v>
      </c>
      <c r="G2454" s="13">
        <v>3.8585600000000002</v>
      </c>
      <c r="H2454" s="6" t="s">
        <v>123</v>
      </c>
      <c r="I2454" s="5">
        <v>26921714</v>
      </c>
      <c r="J2454" s="5">
        <v>26986089</v>
      </c>
      <c r="K2454" s="5">
        <v>2075</v>
      </c>
      <c r="L2454" s="5" t="s">
        <v>21</v>
      </c>
      <c r="M2454" s="5" t="s">
        <v>11283</v>
      </c>
      <c r="N2454" s="5" t="s">
        <v>31</v>
      </c>
      <c r="O2454" s="5" t="s">
        <v>25</v>
      </c>
      <c r="P2454" s="5" t="s">
        <v>11284</v>
      </c>
      <c r="Q2454" s="5" t="s">
        <v>11285</v>
      </c>
    </row>
    <row r="2455" spans="1:17" x14ac:dyDescent="0.3">
      <c r="A2455" s="5">
        <v>22191</v>
      </c>
      <c r="B2455" s="5" t="s">
        <v>11286</v>
      </c>
      <c r="C2455" s="11">
        <v>0.418217665747116</v>
      </c>
      <c r="D2455" s="12">
        <v>6.1237479487468303</v>
      </c>
      <c r="E2455" s="13">
        <v>4.8660738573160698</v>
      </c>
      <c r="F2455" s="12">
        <v>68.608999999999995</v>
      </c>
      <c r="G2455" s="13">
        <v>28.220500000000001</v>
      </c>
      <c r="H2455" s="6" t="s">
        <v>163</v>
      </c>
      <c r="I2455" s="5">
        <v>30326904</v>
      </c>
      <c r="J2455" s="5">
        <v>30389603</v>
      </c>
      <c r="K2455" s="5">
        <v>3662</v>
      </c>
      <c r="L2455" s="5" t="s">
        <v>29</v>
      </c>
      <c r="M2455" s="5" t="s">
        <v>11287</v>
      </c>
      <c r="N2455" s="5" t="s">
        <v>31</v>
      </c>
      <c r="O2455" s="5" t="s">
        <v>11288</v>
      </c>
      <c r="P2455" s="5" t="s">
        <v>11289</v>
      </c>
      <c r="Q2455" s="5" t="s">
        <v>11290</v>
      </c>
    </row>
    <row r="2456" spans="1:17" x14ac:dyDescent="0.3">
      <c r="A2456" s="5">
        <v>22199</v>
      </c>
      <c r="B2456" s="5" t="s">
        <v>11291</v>
      </c>
      <c r="C2456" s="11">
        <v>0.78592847863648196</v>
      </c>
      <c r="D2456" s="12">
        <v>3.5093371451744102</v>
      </c>
      <c r="E2456" s="13">
        <v>3.1618070800593601</v>
      </c>
      <c r="F2456" s="12">
        <v>10.368399999999999</v>
      </c>
      <c r="G2456" s="13">
        <v>7.96523</v>
      </c>
      <c r="H2456" s="6" t="s">
        <v>480</v>
      </c>
      <c r="I2456" s="5">
        <v>139780965</v>
      </c>
      <c r="J2456" s="5">
        <v>139821067</v>
      </c>
      <c r="K2456" s="5">
        <v>2277</v>
      </c>
      <c r="L2456" s="5" t="s">
        <v>29</v>
      </c>
      <c r="M2456" s="5" t="s">
        <v>11292</v>
      </c>
      <c r="N2456" s="5" t="s">
        <v>31</v>
      </c>
      <c r="O2456" s="5" t="s">
        <v>11293</v>
      </c>
      <c r="P2456" s="5" t="s">
        <v>11294</v>
      </c>
      <c r="Q2456" s="5" t="s">
        <v>11295</v>
      </c>
    </row>
    <row r="2457" spans="1:17" x14ac:dyDescent="0.3">
      <c r="A2457" s="5">
        <v>22210</v>
      </c>
      <c r="B2457" s="5" t="s">
        <v>11296</v>
      </c>
      <c r="C2457" s="11">
        <v>0.55119409563657895</v>
      </c>
      <c r="D2457" s="12">
        <v>3.1955526506492302</v>
      </c>
      <c r="E2457" s="13">
        <v>2.3361849898101501</v>
      </c>
      <c r="F2457" s="12">
        <v>8.1473999999999993</v>
      </c>
      <c r="G2457" s="13">
        <v>4.0586799999999998</v>
      </c>
      <c r="H2457" s="6" t="s">
        <v>58</v>
      </c>
      <c r="I2457" s="5">
        <v>49866028</v>
      </c>
      <c r="J2457" s="5">
        <v>49893992</v>
      </c>
      <c r="K2457" s="5">
        <v>2024</v>
      </c>
      <c r="L2457" s="5" t="s">
        <v>21</v>
      </c>
      <c r="M2457" s="5" t="s">
        <v>11297</v>
      </c>
      <c r="N2457" s="5" t="s">
        <v>31</v>
      </c>
      <c r="O2457" s="5" t="s">
        <v>11298</v>
      </c>
      <c r="P2457" s="5" t="s">
        <v>11299</v>
      </c>
      <c r="Q2457" s="5" t="s">
        <v>11300</v>
      </c>
    </row>
    <row r="2458" spans="1:17" x14ac:dyDescent="0.3">
      <c r="A2458" s="5">
        <v>22219</v>
      </c>
      <c r="B2458" s="5" t="s">
        <v>11301</v>
      </c>
      <c r="C2458" s="11">
        <v>0.72673276088278704</v>
      </c>
      <c r="D2458" s="12">
        <v>5.7290068283210402</v>
      </c>
      <c r="E2458" s="13">
        <v>5.26850367745753</v>
      </c>
      <c r="F2458" s="12">
        <v>51.944699999999997</v>
      </c>
      <c r="G2458" s="13">
        <v>37.618000000000002</v>
      </c>
      <c r="H2458" s="6" t="s">
        <v>41</v>
      </c>
      <c r="I2458" s="5">
        <v>7833663</v>
      </c>
      <c r="J2458" s="5">
        <v>7835317</v>
      </c>
      <c r="K2458" s="5">
        <v>759</v>
      </c>
      <c r="L2458" s="5" t="s">
        <v>21</v>
      </c>
      <c r="M2458" s="5" t="s">
        <v>11302</v>
      </c>
      <c r="N2458" s="5" t="s">
        <v>31</v>
      </c>
      <c r="O2458" s="5" t="s">
        <v>11303</v>
      </c>
      <c r="P2458" s="5" t="s">
        <v>11304</v>
      </c>
      <c r="Q2458" s="5" t="s">
        <v>11305</v>
      </c>
    </row>
    <row r="2459" spans="1:17" x14ac:dyDescent="0.3">
      <c r="A2459" s="5">
        <v>22248</v>
      </c>
      <c r="B2459" s="5" t="s">
        <v>11306</v>
      </c>
      <c r="C2459" s="11">
        <v>0.79389493262858701</v>
      </c>
      <c r="D2459" s="12">
        <v>2.2479848767969499</v>
      </c>
      <c r="E2459" s="13">
        <v>1.9150048696233699</v>
      </c>
      <c r="F2459" s="12">
        <v>3.74342</v>
      </c>
      <c r="G2459" s="13">
        <v>2.77685</v>
      </c>
      <c r="H2459" s="6" t="s">
        <v>58</v>
      </c>
      <c r="I2459" s="5">
        <v>48506919</v>
      </c>
      <c r="J2459" s="5">
        <v>48509044</v>
      </c>
      <c r="K2459" s="5">
        <v>2644</v>
      </c>
      <c r="L2459" s="5" t="s">
        <v>29</v>
      </c>
      <c r="M2459" s="5" t="s">
        <v>11307</v>
      </c>
      <c r="N2459" s="5" t="s">
        <v>31</v>
      </c>
      <c r="O2459" s="5" t="s">
        <v>11308</v>
      </c>
      <c r="P2459" s="5" t="s">
        <v>11309</v>
      </c>
      <c r="Q2459" s="5" t="s">
        <v>11310</v>
      </c>
    </row>
    <row r="2460" spans="1:17" x14ac:dyDescent="0.3">
      <c r="A2460" s="5">
        <v>22252</v>
      </c>
      <c r="B2460" s="5" t="s">
        <v>11311</v>
      </c>
      <c r="C2460" s="11">
        <v>0.607520632300105</v>
      </c>
      <c r="D2460" s="12">
        <v>1.5656197065360999</v>
      </c>
      <c r="E2460" s="13">
        <v>0.84662501725865802</v>
      </c>
      <c r="F2460" s="12">
        <v>1.9567300000000001</v>
      </c>
      <c r="G2460" s="13">
        <v>0.80035599999999996</v>
      </c>
      <c r="H2460" s="6" t="s">
        <v>62</v>
      </c>
      <c r="I2460" s="5">
        <v>72666529</v>
      </c>
      <c r="J2460" s="5">
        <v>73059422</v>
      </c>
      <c r="K2460" s="5">
        <v>5552</v>
      </c>
      <c r="L2460" s="5" t="s">
        <v>29</v>
      </c>
      <c r="M2460" s="5" t="s">
        <v>11312</v>
      </c>
      <c r="N2460" s="5" t="s">
        <v>31</v>
      </c>
      <c r="O2460" s="5" t="s">
        <v>11313</v>
      </c>
      <c r="P2460" s="5" t="s">
        <v>11314</v>
      </c>
      <c r="Q2460" s="5" t="s">
        <v>11315</v>
      </c>
    </row>
    <row r="2461" spans="1:17" x14ac:dyDescent="0.3">
      <c r="A2461" s="5">
        <v>22253</v>
      </c>
      <c r="B2461" s="5" t="s">
        <v>11316</v>
      </c>
      <c r="C2461" s="11">
        <v>0.77422410093211103</v>
      </c>
      <c r="D2461" s="12">
        <v>1.71470743353739</v>
      </c>
      <c r="E2461" s="13">
        <v>1.3455305568383</v>
      </c>
      <c r="F2461" s="12">
        <v>2.2781899999999999</v>
      </c>
      <c r="G2461" s="13">
        <v>1.5445599999999999</v>
      </c>
      <c r="H2461" s="6" t="s">
        <v>62</v>
      </c>
      <c r="I2461" s="5">
        <v>72647287</v>
      </c>
      <c r="J2461" s="5">
        <v>72667289</v>
      </c>
      <c r="K2461" s="5">
        <v>5428</v>
      </c>
      <c r="L2461" s="5" t="s">
        <v>21</v>
      </c>
      <c r="M2461" s="5" t="s">
        <v>11317</v>
      </c>
      <c r="N2461" s="5" t="s">
        <v>43</v>
      </c>
      <c r="O2461" s="5" t="s">
        <v>25</v>
      </c>
      <c r="P2461" s="5" t="s">
        <v>25</v>
      </c>
      <c r="Q2461" s="5" t="s">
        <v>11318</v>
      </c>
    </row>
    <row r="2462" spans="1:17" x14ac:dyDescent="0.3">
      <c r="A2462" s="5">
        <v>22285</v>
      </c>
      <c r="B2462" s="5" t="s">
        <v>11319</v>
      </c>
      <c r="C2462" s="11">
        <v>0.75527977908297195</v>
      </c>
      <c r="D2462" s="12">
        <v>2.3990505964359601</v>
      </c>
      <c r="E2462" s="13">
        <v>1.9941336640349001</v>
      </c>
      <c r="F2462" s="12">
        <v>4.2669300000000003</v>
      </c>
      <c r="G2462" s="13">
        <v>2.98997</v>
      </c>
      <c r="H2462" s="6" t="s">
        <v>20</v>
      </c>
      <c r="I2462" s="5">
        <v>114460459</v>
      </c>
      <c r="J2462" s="5">
        <v>114516243</v>
      </c>
      <c r="K2462" s="5">
        <v>5248</v>
      </c>
      <c r="L2462" s="5" t="s">
        <v>21</v>
      </c>
      <c r="M2462" s="5" t="s">
        <v>11320</v>
      </c>
      <c r="N2462" s="5" t="s">
        <v>31</v>
      </c>
      <c r="O2462" s="5" t="s">
        <v>11321</v>
      </c>
      <c r="P2462" s="5" t="s">
        <v>11322</v>
      </c>
      <c r="Q2462" s="5" t="s">
        <v>11323</v>
      </c>
    </row>
    <row r="2463" spans="1:17" x14ac:dyDescent="0.3">
      <c r="A2463" s="5">
        <v>22286</v>
      </c>
      <c r="B2463" s="5" t="s">
        <v>11324</v>
      </c>
      <c r="C2463" s="11">
        <v>0.797594588990864</v>
      </c>
      <c r="D2463" s="12">
        <v>4.8973661562621</v>
      </c>
      <c r="E2463" s="13">
        <v>4.5710936836703597</v>
      </c>
      <c r="F2463" s="12">
        <v>28.7499</v>
      </c>
      <c r="G2463" s="13">
        <v>22.8142</v>
      </c>
      <c r="H2463" s="6" t="s">
        <v>41</v>
      </c>
      <c r="I2463" s="5">
        <v>57060000</v>
      </c>
      <c r="J2463" s="5">
        <v>57184266</v>
      </c>
      <c r="K2463" s="5">
        <v>4878</v>
      </c>
      <c r="L2463" s="5" t="s">
        <v>21</v>
      </c>
      <c r="M2463" s="5" t="s">
        <v>11325</v>
      </c>
      <c r="N2463" s="5" t="s">
        <v>31</v>
      </c>
      <c r="O2463" s="5" t="s">
        <v>11326</v>
      </c>
      <c r="P2463" s="5" t="s">
        <v>11327</v>
      </c>
      <c r="Q2463" s="5" t="s">
        <v>11328</v>
      </c>
    </row>
    <row r="2464" spans="1:17" x14ac:dyDescent="0.3">
      <c r="A2464" s="5">
        <v>22317</v>
      </c>
      <c r="B2464" s="5" t="s">
        <v>11329</v>
      </c>
      <c r="C2464" s="11">
        <v>0.59591549629205098</v>
      </c>
      <c r="D2464" s="12">
        <v>2.1907942620754599</v>
      </c>
      <c r="E2464" s="13">
        <v>1.44397393122466</v>
      </c>
      <c r="F2464" s="12">
        <v>3.55952</v>
      </c>
      <c r="G2464" s="13">
        <v>1.7247300000000001</v>
      </c>
      <c r="H2464" s="6" t="s">
        <v>58</v>
      </c>
      <c r="I2464" s="5">
        <v>160153291</v>
      </c>
      <c r="J2464" s="5">
        <v>160167626</v>
      </c>
      <c r="K2464" s="5">
        <v>3876</v>
      </c>
      <c r="L2464" s="5" t="s">
        <v>21</v>
      </c>
      <c r="M2464" s="5" t="s">
        <v>11330</v>
      </c>
      <c r="N2464" s="5" t="s">
        <v>31</v>
      </c>
      <c r="O2464" s="5" t="s">
        <v>11331</v>
      </c>
      <c r="P2464" s="5" t="s">
        <v>11332</v>
      </c>
      <c r="Q2464" s="5" t="s">
        <v>11333</v>
      </c>
    </row>
    <row r="2465" spans="1:17" x14ac:dyDescent="0.3">
      <c r="A2465" s="5">
        <v>22336</v>
      </c>
      <c r="B2465" s="5" t="s">
        <v>11334</v>
      </c>
      <c r="C2465" s="11">
        <v>0.65101492200368305</v>
      </c>
      <c r="D2465" s="12">
        <v>0.84737155197468395</v>
      </c>
      <c r="E2465" s="13">
        <v>0.228134069071151</v>
      </c>
      <c r="F2465" s="12">
        <v>0.79783099999999996</v>
      </c>
      <c r="G2465" s="13">
        <v>0.171954</v>
      </c>
      <c r="H2465" s="6" t="s">
        <v>46</v>
      </c>
      <c r="I2465" s="5">
        <v>75024903</v>
      </c>
      <c r="J2465" s="5">
        <v>75034888</v>
      </c>
      <c r="K2465" s="5">
        <v>606</v>
      </c>
      <c r="L2465" s="5" t="s">
        <v>29</v>
      </c>
      <c r="M2465" s="5" t="s">
        <v>11335</v>
      </c>
      <c r="N2465" s="5" t="s">
        <v>31</v>
      </c>
      <c r="O2465" s="5" t="s">
        <v>11336</v>
      </c>
      <c r="P2465" s="5" t="s">
        <v>11337</v>
      </c>
      <c r="Q2465" s="5" t="s">
        <v>11338</v>
      </c>
    </row>
    <row r="2466" spans="1:17" x14ac:dyDescent="0.3">
      <c r="A2466" s="5">
        <v>22339</v>
      </c>
      <c r="B2466" s="5" t="s">
        <v>11339</v>
      </c>
      <c r="C2466" s="11">
        <v>0.79596518488143497</v>
      </c>
      <c r="D2466" s="12">
        <v>3.2954257066814501</v>
      </c>
      <c r="E2466" s="13">
        <v>2.96620294118443</v>
      </c>
      <c r="F2466" s="12">
        <v>8.8020300000000002</v>
      </c>
      <c r="G2466" s="13">
        <v>6.8282800000000003</v>
      </c>
      <c r="H2466" s="6" t="s">
        <v>129</v>
      </c>
      <c r="I2466" s="5">
        <v>51441981</v>
      </c>
      <c r="J2466" s="5">
        <v>51562422</v>
      </c>
      <c r="K2466" s="5">
        <v>7048</v>
      </c>
      <c r="L2466" s="5" t="s">
        <v>21</v>
      </c>
      <c r="M2466" s="5" t="s">
        <v>11340</v>
      </c>
      <c r="N2466" s="5" t="s">
        <v>31</v>
      </c>
      <c r="O2466" s="5" t="s">
        <v>11341</v>
      </c>
      <c r="P2466" s="5" t="s">
        <v>11342</v>
      </c>
      <c r="Q2466" s="5" t="s">
        <v>11343</v>
      </c>
    </row>
    <row r="2467" spans="1:17" x14ac:dyDescent="0.3">
      <c r="A2467" s="5">
        <v>22342</v>
      </c>
      <c r="B2467" s="5" t="s">
        <v>11344</v>
      </c>
      <c r="C2467" s="11">
        <v>0.77893422895751396</v>
      </c>
      <c r="D2467" s="12">
        <v>5.1705247991596499</v>
      </c>
      <c r="E2467" s="13">
        <v>4.8100982205403104</v>
      </c>
      <c r="F2467" s="12">
        <v>34.950899999999997</v>
      </c>
      <c r="G2467" s="13">
        <v>27.1053</v>
      </c>
      <c r="H2467" s="6" t="s">
        <v>20</v>
      </c>
      <c r="I2467" s="5">
        <v>14143829</v>
      </c>
      <c r="J2467" s="5">
        <v>14509458</v>
      </c>
      <c r="K2467" s="5">
        <v>10227</v>
      </c>
      <c r="L2467" s="5" t="s">
        <v>29</v>
      </c>
      <c r="M2467" s="5" t="s">
        <v>11345</v>
      </c>
      <c r="N2467" s="5" t="s">
        <v>31</v>
      </c>
      <c r="O2467" s="5" t="s">
        <v>11346</v>
      </c>
      <c r="P2467" s="5" t="s">
        <v>11347</v>
      </c>
      <c r="Q2467" s="5" t="s">
        <v>11348</v>
      </c>
    </row>
    <row r="2468" spans="1:17" x14ac:dyDescent="0.3">
      <c r="A2468" s="5">
        <v>22347</v>
      </c>
      <c r="B2468" s="5" t="s">
        <v>11349</v>
      </c>
      <c r="C2468" s="11">
        <v>0.40635797924807099</v>
      </c>
      <c r="D2468" s="12">
        <v>4.4724570817190799</v>
      </c>
      <c r="E2468" s="13">
        <v>3.1732802101406699</v>
      </c>
      <c r="F2468" s="12">
        <v>21.163399999999999</v>
      </c>
      <c r="G2468" s="13">
        <v>8.0390999999999995</v>
      </c>
      <c r="H2468" s="6" t="s">
        <v>20</v>
      </c>
      <c r="I2468" s="5">
        <v>892969</v>
      </c>
      <c r="J2468" s="5">
        <v>918164</v>
      </c>
      <c r="K2468" s="5">
        <v>2390</v>
      </c>
      <c r="L2468" s="5" t="s">
        <v>29</v>
      </c>
      <c r="M2468" s="5" t="s">
        <v>11350</v>
      </c>
      <c r="N2468" s="5" t="s">
        <v>31</v>
      </c>
      <c r="O2468" s="5" t="s">
        <v>11351</v>
      </c>
      <c r="P2468" s="5" t="s">
        <v>11352</v>
      </c>
      <c r="Q2468" s="5" t="s">
        <v>11353</v>
      </c>
    </row>
    <row r="2469" spans="1:17" x14ac:dyDescent="0.3">
      <c r="A2469" s="5">
        <v>22373</v>
      </c>
      <c r="B2469" s="5" t="s">
        <v>11354</v>
      </c>
      <c r="C2469" s="11">
        <v>0.59854504692643495</v>
      </c>
      <c r="D2469" s="12">
        <v>5.1076587974225003</v>
      </c>
      <c r="E2469" s="13">
        <v>4.3671905320460196</v>
      </c>
      <c r="F2469" s="12">
        <v>33.419400000000003</v>
      </c>
      <c r="G2469" s="13">
        <v>19.6767</v>
      </c>
      <c r="H2469" s="6" t="s">
        <v>62</v>
      </c>
      <c r="I2469" s="5">
        <v>49716971</v>
      </c>
      <c r="J2469" s="5">
        <v>49725514</v>
      </c>
      <c r="K2469" s="5">
        <v>3010</v>
      </c>
      <c r="L2469" s="5" t="s">
        <v>29</v>
      </c>
      <c r="M2469" s="5" t="s">
        <v>11355</v>
      </c>
      <c r="N2469" s="5" t="s">
        <v>31</v>
      </c>
      <c r="O2469" s="5" t="s">
        <v>11356</v>
      </c>
      <c r="P2469" s="5" t="s">
        <v>11357</v>
      </c>
      <c r="Q2469" s="5" t="s">
        <v>11358</v>
      </c>
    </row>
    <row r="2470" spans="1:17" x14ac:dyDescent="0.3">
      <c r="A2470" s="5">
        <v>22376</v>
      </c>
      <c r="B2470" s="5" t="s">
        <v>11359</v>
      </c>
      <c r="C2470" s="11">
        <v>0.79900954640045696</v>
      </c>
      <c r="D2470" s="12">
        <v>2.63108648123991</v>
      </c>
      <c r="E2470" s="13">
        <v>2.3073711266301098</v>
      </c>
      <c r="F2470" s="12">
        <v>5.1855399999999996</v>
      </c>
      <c r="G2470" s="13">
        <v>3.9577800000000001</v>
      </c>
      <c r="H2470" s="6" t="s">
        <v>58</v>
      </c>
      <c r="I2470" s="5">
        <v>142443266</v>
      </c>
      <c r="J2470" s="5">
        <v>142526729</v>
      </c>
      <c r="K2470" s="5">
        <v>4170</v>
      </c>
      <c r="L2470" s="5" t="s">
        <v>29</v>
      </c>
      <c r="M2470" s="5" t="s">
        <v>11360</v>
      </c>
      <c r="N2470" s="5" t="s">
        <v>31</v>
      </c>
      <c r="O2470" s="5" t="s">
        <v>11361</v>
      </c>
      <c r="P2470" s="5" t="s">
        <v>11362</v>
      </c>
      <c r="Q2470" s="5" t="s">
        <v>11363</v>
      </c>
    </row>
    <row r="2471" spans="1:17" x14ac:dyDescent="0.3">
      <c r="A2471" s="5">
        <v>22396</v>
      </c>
      <c r="B2471" s="5" t="s">
        <v>11364</v>
      </c>
      <c r="C2471" s="11">
        <v>0.74094260398025202</v>
      </c>
      <c r="D2471" s="12">
        <v>1.6740503715236099</v>
      </c>
      <c r="E2471" s="13">
        <v>1.2414840672643199</v>
      </c>
      <c r="F2471" s="12">
        <v>2.1871900000000002</v>
      </c>
      <c r="G2471" s="13">
        <v>1.36744</v>
      </c>
      <c r="H2471" s="6" t="s">
        <v>41</v>
      </c>
      <c r="I2471" s="5">
        <v>3468740</v>
      </c>
      <c r="J2471" s="5">
        <v>3512705</v>
      </c>
      <c r="K2471" s="5">
        <v>4457</v>
      </c>
      <c r="L2471" s="5" t="s">
        <v>21</v>
      </c>
      <c r="M2471" s="5" t="s">
        <v>11365</v>
      </c>
      <c r="N2471" s="5" t="s">
        <v>31</v>
      </c>
      <c r="O2471" s="5" t="s">
        <v>11366</v>
      </c>
      <c r="P2471" s="5" t="s">
        <v>11367</v>
      </c>
      <c r="Q2471" s="5" t="s">
        <v>11368</v>
      </c>
    </row>
    <row r="2472" spans="1:17" x14ac:dyDescent="0.3">
      <c r="A2472" s="5">
        <v>22444</v>
      </c>
      <c r="B2472" s="5" t="s">
        <v>11369</v>
      </c>
      <c r="C2472" s="11">
        <v>0.79487679210247497</v>
      </c>
      <c r="D2472" s="12">
        <v>3.3068242877373599</v>
      </c>
      <c r="E2472" s="13">
        <v>2.97562744922435</v>
      </c>
      <c r="F2472" s="12">
        <v>8.8797700000000006</v>
      </c>
      <c r="G2472" s="13">
        <v>6.8795999999999999</v>
      </c>
      <c r="H2472" s="6" t="s">
        <v>94</v>
      </c>
      <c r="I2472" s="5">
        <v>82214038</v>
      </c>
      <c r="J2472" s="5">
        <v>82282391</v>
      </c>
      <c r="K2472" s="5">
        <v>5579</v>
      </c>
      <c r="L2472" s="5" t="s">
        <v>29</v>
      </c>
      <c r="M2472" s="5" t="s">
        <v>11370</v>
      </c>
      <c r="N2472" s="5" t="s">
        <v>31</v>
      </c>
      <c r="O2472" s="5" t="s">
        <v>11371</v>
      </c>
      <c r="P2472" s="5" t="s">
        <v>11372</v>
      </c>
      <c r="Q2472" s="5" t="s">
        <v>11373</v>
      </c>
    </row>
    <row r="2473" spans="1:17" x14ac:dyDescent="0.3">
      <c r="A2473" s="5">
        <v>22456</v>
      </c>
      <c r="B2473" s="5" t="s">
        <v>11374</v>
      </c>
      <c r="C2473" s="11">
        <v>0.775144667076198</v>
      </c>
      <c r="D2473" s="12">
        <v>4.8435336562109503</v>
      </c>
      <c r="E2473" s="13">
        <v>4.4760711504151596</v>
      </c>
      <c r="F2473" s="12">
        <v>27.660499999999999</v>
      </c>
      <c r="G2473" s="13">
        <v>21.296299999999999</v>
      </c>
      <c r="H2473" s="6" t="s">
        <v>256</v>
      </c>
      <c r="I2473" s="5">
        <v>99391518</v>
      </c>
      <c r="J2473" s="5">
        <v>99579812</v>
      </c>
      <c r="K2473" s="5">
        <v>3397</v>
      </c>
      <c r="L2473" s="5" t="s">
        <v>21</v>
      </c>
      <c r="M2473" s="5" t="s">
        <v>11375</v>
      </c>
      <c r="N2473" s="5" t="s">
        <v>31</v>
      </c>
      <c r="O2473" s="5" t="s">
        <v>11376</v>
      </c>
      <c r="P2473" s="5" t="s">
        <v>11377</v>
      </c>
      <c r="Q2473" s="5" t="s">
        <v>11378</v>
      </c>
    </row>
    <row r="2474" spans="1:17" x14ac:dyDescent="0.3">
      <c r="A2474" s="5">
        <v>22486</v>
      </c>
      <c r="B2474" s="5" t="s">
        <v>11379</v>
      </c>
      <c r="C2474" s="11">
        <v>0.79616622905274204</v>
      </c>
      <c r="D2474" s="12">
        <v>1.56500436598575</v>
      </c>
      <c r="E2474" s="13">
        <v>1.2361459490945601</v>
      </c>
      <c r="F2474" s="12">
        <v>1.95522</v>
      </c>
      <c r="G2474" s="13">
        <v>1.3586100000000001</v>
      </c>
      <c r="H2474" s="6" t="s">
        <v>135</v>
      </c>
      <c r="I2474" s="5">
        <v>32827862</v>
      </c>
      <c r="J2474" s="5">
        <v>32829924</v>
      </c>
      <c r="K2474" s="5">
        <v>1315</v>
      </c>
      <c r="L2474" s="5" t="s">
        <v>29</v>
      </c>
      <c r="M2474" s="5" t="s">
        <v>11380</v>
      </c>
      <c r="N2474" s="5" t="s">
        <v>31</v>
      </c>
      <c r="O2474" s="5" t="s">
        <v>11381</v>
      </c>
      <c r="P2474" s="5" t="s">
        <v>11382</v>
      </c>
      <c r="Q2474" s="5" t="s">
        <v>11383</v>
      </c>
    </row>
    <row r="2475" spans="1:17" x14ac:dyDescent="0.3">
      <c r="A2475" s="5">
        <v>22488</v>
      </c>
      <c r="B2475" s="5" t="s">
        <v>11384</v>
      </c>
      <c r="C2475" s="11">
        <v>0.74136915686824101</v>
      </c>
      <c r="D2475" s="12">
        <v>1.45988663260964</v>
      </c>
      <c r="E2475" s="13">
        <v>1.0281506337819299</v>
      </c>
      <c r="F2475" s="12">
        <v>1.7477400000000001</v>
      </c>
      <c r="G2475" s="13">
        <v>1.0417799999999999</v>
      </c>
      <c r="H2475" s="6" t="s">
        <v>183</v>
      </c>
      <c r="I2475" s="5">
        <v>19625028</v>
      </c>
      <c r="J2475" s="5">
        <v>19626469</v>
      </c>
      <c r="K2475" s="5">
        <v>1442</v>
      </c>
      <c r="L2475" s="5" t="s">
        <v>21</v>
      </c>
      <c r="M2475" s="5" t="s">
        <v>11385</v>
      </c>
      <c r="N2475" s="5" t="s">
        <v>31</v>
      </c>
      <c r="O2475" s="5" t="s">
        <v>11386</v>
      </c>
      <c r="P2475" s="5" t="s">
        <v>11387</v>
      </c>
      <c r="Q2475" s="5" t="s">
        <v>11388</v>
      </c>
    </row>
    <row r="2476" spans="1:17" x14ac:dyDescent="0.3">
      <c r="A2476" s="5">
        <v>22510</v>
      </c>
      <c r="B2476" s="5" t="s">
        <v>11389</v>
      </c>
      <c r="C2476" s="11">
        <v>0.78761215332865298</v>
      </c>
      <c r="D2476" s="12">
        <v>1.2161653333557201</v>
      </c>
      <c r="E2476" s="13">
        <v>0.87172261153069897</v>
      </c>
      <c r="F2476" s="12">
        <v>1.3208599999999999</v>
      </c>
      <c r="G2476" s="13">
        <v>0.83174400000000004</v>
      </c>
      <c r="H2476" s="6" t="s">
        <v>41</v>
      </c>
      <c r="I2476" s="5">
        <v>40086876</v>
      </c>
      <c r="J2476" s="5">
        <v>40117668</v>
      </c>
      <c r="K2476" s="5">
        <v>2095</v>
      </c>
      <c r="L2476" s="5" t="s">
        <v>29</v>
      </c>
      <c r="M2476" s="5" t="s">
        <v>11390</v>
      </c>
      <c r="N2476" s="5" t="s">
        <v>31</v>
      </c>
      <c r="O2476" s="5" t="s">
        <v>11391</v>
      </c>
      <c r="P2476" s="5" t="s">
        <v>25</v>
      </c>
      <c r="Q2476" s="5" t="s">
        <v>11392</v>
      </c>
    </row>
    <row r="2477" spans="1:17" x14ac:dyDescent="0.3">
      <c r="A2477" s="5">
        <v>22516</v>
      </c>
      <c r="B2477" s="5" t="s">
        <v>11393</v>
      </c>
      <c r="C2477" s="11">
        <v>0.78879473453731697</v>
      </c>
      <c r="D2477" s="12">
        <v>6.31891750788638</v>
      </c>
      <c r="E2477" s="13">
        <v>5.9766393342860198</v>
      </c>
      <c r="F2477" s="12">
        <v>78.687700000000007</v>
      </c>
      <c r="G2477" s="13">
        <v>62.089500000000001</v>
      </c>
      <c r="H2477" s="6" t="s">
        <v>212</v>
      </c>
      <c r="I2477" s="5">
        <v>38445571</v>
      </c>
      <c r="J2477" s="5">
        <v>38575408</v>
      </c>
      <c r="K2477" s="5">
        <v>9101</v>
      </c>
      <c r="L2477" s="5" t="s">
        <v>29</v>
      </c>
      <c r="M2477" s="5" t="s">
        <v>11394</v>
      </c>
      <c r="N2477" s="5" t="s">
        <v>31</v>
      </c>
      <c r="O2477" s="5" t="s">
        <v>11395</v>
      </c>
      <c r="P2477" s="5" t="s">
        <v>11396</v>
      </c>
      <c r="Q2477" s="5" t="s">
        <v>11397</v>
      </c>
    </row>
    <row r="2478" spans="1:17" x14ac:dyDescent="0.3">
      <c r="A2478" s="5">
        <v>22519</v>
      </c>
      <c r="B2478" s="5" t="s">
        <v>11398</v>
      </c>
      <c r="C2478" s="11">
        <v>0.71552488388272595</v>
      </c>
      <c r="D2478" s="12">
        <v>3.4077415297524598</v>
      </c>
      <c r="E2478" s="13">
        <v>2.92481537544381</v>
      </c>
      <c r="F2478" s="12">
        <v>9.5957600000000003</v>
      </c>
      <c r="G2478" s="13">
        <v>6.6071600000000004</v>
      </c>
      <c r="H2478" s="6" t="s">
        <v>151</v>
      </c>
      <c r="I2478" s="5">
        <v>74710200</v>
      </c>
      <c r="J2478" s="5">
        <v>74721691</v>
      </c>
      <c r="K2478" s="5">
        <v>2923</v>
      </c>
      <c r="L2478" s="5" t="s">
        <v>29</v>
      </c>
      <c r="M2478" s="5" t="s">
        <v>11399</v>
      </c>
      <c r="N2478" s="5" t="s">
        <v>31</v>
      </c>
      <c r="O2478" s="5" t="s">
        <v>11400</v>
      </c>
      <c r="P2478" s="5" t="s">
        <v>25</v>
      </c>
      <c r="Q2478" s="5" t="s">
        <v>11401</v>
      </c>
    </row>
    <row r="2479" spans="1:17" x14ac:dyDescent="0.3">
      <c r="A2479" s="5">
        <v>22520</v>
      </c>
      <c r="B2479" s="5" t="s">
        <v>11402</v>
      </c>
      <c r="C2479" s="11">
        <v>0.71698884955292397</v>
      </c>
      <c r="D2479" s="12">
        <v>2.47628342038597</v>
      </c>
      <c r="E2479" s="13">
        <v>1.99630600813598</v>
      </c>
      <c r="F2479" s="12">
        <v>4.5565600000000002</v>
      </c>
      <c r="G2479" s="13">
        <v>2.9960800000000001</v>
      </c>
      <c r="H2479" s="6" t="s">
        <v>151</v>
      </c>
      <c r="I2479" s="5">
        <v>20096514</v>
      </c>
      <c r="J2479" s="5">
        <v>20101744</v>
      </c>
      <c r="K2479" s="5">
        <v>819</v>
      </c>
      <c r="L2479" s="5" t="s">
        <v>21</v>
      </c>
      <c r="M2479" s="5" t="s">
        <v>11403</v>
      </c>
      <c r="N2479" s="5" t="s">
        <v>31</v>
      </c>
      <c r="O2479" s="5" t="s">
        <v>25</v>
      </c>
      <c r="P2479" s="5" t="s">
        <v>11404</v>
      </c>
      <c r="Q2479" s="5" t="s">
        <v>11405</v>
      </c>
    </row>
    <row r="2480" spans="1:17" x14ac:dyDescent="0.3">
      <c r="A2480" s="5">
        <v>22521</v>
      </c>
      <c r="B2480" s="5" t="s">
        <v>11406</v>
      </c>
      <c r="C2480" s="11">
        <v>0.73681039055767805</v>
      </c>
      <c r="D2480" s="12">
        <v>3.0427931800923602</v>
      </c>
      <c r="E2480" s="13">
        <v>2.6021584917758598</v>
      </c>
      <c r="F2480" s="12">
        <v>7.2279499999999999</v>
      </c>
      <c r="G2480" s="13">
        <v>5.0822900000000004</v>
      </c>
      <c r="H2480" s="6" t="s">
        <v>20</v>
      </c>
      <c r="I2480" s="5">
        <v>40711678</v>
      </c>
      <c r="J2480" s="5">
        <v>40756072</v>
      </c>
      <c r="K2480" s="5">
        <v>5506</v>
      </c>
      <c r="L2480" s="5" t="s">
        <v>21</v>
      </c>
      <c r="M2480" s="5" t="s">
        <v>11407</v>
      </c>
      <c r="N2480" s="5" t="s">
        <v>31</v>
      </c>
      <c r="O2480" s="5" t="s">
        <v>11408</v>
      </c>
      <c r="P2480" s="5" t="s">
        <v>11409</v>
      </c>
      <c r="Q2480" s="5" t="s">
        <v>11410</v>
      </c>
    </row>
    <row r="2481" spans="1:17" x14ac:dyDescent="0.3">
      <c r="A2481" s="5">
        <v>22529</v>
      </c>
      <c r="B2481" s="5" t="s">
        <v>11411</v>
      </c>
      <c r="C2481" s="11">
        <v>0.79480646477872896</v>
      </c>
      <c r="D2481" s="12">
        <v>3.0860247964629499</v>
      </c>
      <c r="E2481" s="13">
        <v>2.7547003087709698</v>
      </c>
      <c r="F2481" s="12">
        <v>7.4779999999999998</v>
      </c>
      <c r="G2481" s="13">
        <v>5.7605899999999997</v>
      </c>
      <c r="H2481" s="6" t="s">
        <v>78</v>
      </c>
      <c r="I2481" s="5">
        <v>21572737</v>
      </c>
      <c r="J2481" s="5">
        <v>21715574</v>
      </c>
      <c r="K2481" s="5">
        <v>6258</v>
      </c>
      <c r="L2481" s="5" t="s">
        <v>29</v>
      </c>
      <c r="M2481" s="5" t="s">
        <v>11412</v>
      </c>
      <c r="N2481" s="5" t="s">
        <v>31</v>
      </c>
      <c r="O2481" s="5" t="s">
        <v>11413</v>
      </c>
      <c r="P2481" s="5" t="s">
        <v>11414</v>
      </c>
      <c r="Q2481" s="5" t="s">
        <v>11415</v>
      </c>
    </row>
    <row r="2482" spans="1:17" x14ac:dyDescent="0.3">
      <c r="A2482" s="5">
        <v>22542</v>
      </c>
      <c r="B2482" s="5" t="s">
        <v>11416</v>
      </c>
      <c r="C2482" s="11">
        <v>0.64708616008016595</v>
      </c>
      <c r="D2482" s="12">
        <v>3.4025651918665898</v>
      </c>
      <c r="E2482" s="13">
        <v>2.7745949180756901</v>
      </c>
      <c r="F2482" s="12">
        <v>9.5580800000000004</v>
      </c>
      <c r="G2482" s="13">
        <v>5.8550500000000003</v>
      </c>
      <c r="H2482" s="6" t="s">
        <v>480</v>
      </c>
      <c r="I2482" s="5">
        <v>135250937</v>
      </c>
      <c r="J2482" s="5">
        <v>135282238</v>
      </c>
      <c r="K2482" s="5">
        <v>3152</v>
      </c>
      <c r="L2482" s="5" t="s">
        <v>21</v>
      </c>
      <c r="M2482" s="5" t="s">
        <v>11417</v>
      </c>
      <c r="N2482" s="5" t="s">
        <v>31</v>
      </c>
      <c r="O2482" s="5" t="s">
        <v>25</v>
      </c>
      <c r="P2482" s="5" t="s">
        <v>11418</v>
      </c>
      <c r="Q2482" s="5" t="s">
        <v>11419</v>
      </c>
    </row>
    <row r="2483" spans="1:17" x14ac:dyDescent="0.3">
      <c r="A2483" s="5">
        <v>22543</v>
      </c>
      <c r="B2483" s="5" t="s">
        <v>11420</v>
      </c>
      <c r="C2483" s="11">
        <v>0.41240886565179302</v>
      </c>
      <c r="D2483" s="12">
        <v>4.30876425128245</v>
      </c>
      <c r="E2483" s="13">
        <v>3.0309115033940199</v>
      </c>
      <c r="F2483" s="12">
        <v>18.7864</v>
      </c>
      <c r="G2483" s="13">
        <v>7.1896100000000001</v>
      </c>
      <c r="H2483" s="6" t="s">
        <v>135</v>
      </c>
      <c r="I2483" s="5">
        <v>117602949</v>
      </c>
      <c r="J2483" s="5">
        <v>117645491</v>
      </c>
      <c r="K2483" s="5">
        <v>4854</v>
      </c>
      <c r="L2483" s="5" t="s">
        <v>29</v>
      </c>
      <c r="M2483" s="5" t="s">
        <v>11421</v>
      </c>
      <c r="N2483" s="5" t="s">
        <v>31</v>
      </c>
      <c r="O2483" s="5" t="s">
        <v>11422</v>
      </c>
      <c r="P2483" s="5" t="s">
        <v>11423</v>
      </c>
      <c r="Q2483" s="5" t="s">
        <v>11424</v>
      </c>
    </row>
    <row r="2484" spans="1:17" x14ac:dyDescent="0.3">
      <c r="A2484" s="5">
        <v>22544</v>
      </c>
      <c r="B2484" s="5" t="s">
        <v>11425</v>
      </c>
      <c r="C2484" s="11">
        <v>0.71187638012392196</v>
      </c>
      <c r="D2484" s="12">
        <v>3.9473861355180699</v>
      </c>
      <c r="E2484" s="13">
        <v>3.4570847744256499</v>
      </c>
      <c r="F2484" s="12">
        <v>14.401199999999999</v>
      </c>
      <c r="G2484" s="13">
        <v>10.0021</v>
      </c>
      <c r="H2484" s="6" t="s">
        <v>163</v>
      </c>
      <c r="I2484" s="5">
        <v>36611409</v>
      </c>
      <c r="J2484" s="5">
        <v>36661870</v>
      </c>
      <c r="K2484" s="5">
        <v>3965</v>
      </c>
      <c r="L2484" s="5" t="s">
        <v>21</v>
      </c>
      <c r="M2484" s="5" t="s">
        <v>11426</v>
      </c>
      <c r="N2484" s="5" t="s">
        <v>31</v>
      </c>
      <c r="O2484" s="5" t="s">
        <v>11427</v>
      </c>
      <c r="P2484" s="5" t="s">
        <v>11428</v>
      </c>
      <c r="Q2484" s="5" t="s">
        <v>11429</v>
      </c>
    </row>
    <row r="2485" spans="1:17" x14ac:dyDescent="0.3">
      <c r="A2485" s="5">
        <v>22546</v>
      </c>
      <c r="B2485" s="5" t="s">
        <v>11430</v>
      </c>
      <c r="C2485" s="11">
        <v>0.35976034367665599</v>
      </c>
      <c r="D2485" s="12">
        <v>4.9966439500814603</v>
      </c>
      <c r="E2485" s="13">
        <v>3.52175202251127</v>
      </c>
      <c r="F2485" s="12">
        <v>30.872499999999999</v>
      </c>
      <c r="G2485" s="13">
        <v>10.5092</v>
      </c>
      <c r="H2485" s="6" t="s">
        <v>35</v>
      </c>
      <c r="I2485" s="5">
        <v>80714322</v>
      </c>
      <c r="J2485" s="5">
        <v>80752244</v>
      </c>
      <c r="K2485" s="5">
        <v>3297</v>
      </c>
      <c r="L2485" s="5" t="s">
        <v>29</v>
      </c>
      <c r="M2485" s="5" t="s">
        <v>11431</v>
      </c>
      <c r="N2485" s="5" t="s">
        <v>31</v>
      </c>
      <c r="O2485" s="5" t="s">
        <v>11432</v>
      </c>
      <c r="P2485" s="5" t="s">
        <v>11433</v>
      </c>
      <c r="Q2485" s="5" t="s">
        <v>11434</v>
      </c>
    </row>
    <row r="2486" spans="1:17" x14ac:dyDescent="0.3">
      <c r="A2486" s="5">
        <v>22556</v>
      </c>
      <c r="B2486" s="5" t="s">
        <v>11435</v>
      </c>
      <c r="C2486" s="11">
        <v>0.68900259511776696</v>
      </c>
      <c r="D2486" s="12">
        <v>3.1954680331721201</v>
      </c>
      <c r="E2486" s="13">
        <v>2.6580493551134299</v>
      </c>
      <c r="F2486" s="12">
        <v>8.1463699999999992</v>
      </c>
      <c r="G2486" s="13">
        <v>5.3227799999999998</v>
      </c>
      <c r="H2486" s="6" t="s">
        <v>129</v>
      </c>
      <c r="I2486" s="5">
        <v>76127551</v>
      </c>
      <c r="J2486" s="5">
        <v>76421425</v>
      </c>
      <c r="K2486" s="5">
        <v>4757</v>
      </c>
      <c r="L2486" s="5" t="s">
        <v>29</v>
      </c>
      <c r="M2486" s="5" t="s">
        <v>11436</v>
      </c>
      <c r="N2486" s="5" t="s">
        <v>31</v>
      </c>
      <c r="O2486" s="5" t="s">
        <v>11437</v>
      </c>
      <c r="P2486" s="5" t="s">
        <v>11438</v>
      </c>
      <c r="Q2486" s="5" t="s">
        <v>11439</v>
      </c>
    </row>
    <row r="2487" spans="1:17" x14ac:dyDescent="0.3">
      <c r="A2487" s="5">
        <v>22561</v>
      </c>
      <c r="B2487" s="5" t="s">
        <v>11440</v>
      </c>
      <c r="C2487" s="11">
        <v>0.78987197244241203</v>
      </c>
      <c r="D2487" s="12">
        <v>1.9894200676612701</v>
      </c>
      <c r="E2487" s="13">
        <v>1.6491108036703701</v>
      </c>
      <c r="F2487" s="12">
        <v>2.9654099999999999</v>
      </c>
      <c r="G2487" s="13">
        <v>2.1408700000000001</v>
      </c>
      <c r="H2487" s="6" t="s">
        <v>151</v>
      </c>
      <c r="I2487" s="5">
        <v>179387554</v>
      </c>
      <c r="J2487" s="5">
        <v>179484944</v>
      </c>
      <c r="K2487" s="5">
        <v>6575</v>
      </c>
      <c r="L2487" s="5" t="s">
        <v>29</v>
      </c>
      <c r="M2487" s="5" t="s">
        <v>11441</v>
      </c>
      <c r="N2487" s="5" t="s">
        <v>43</v>
      </c>
      <c r="O2487" s="5" t="s">
        <v>25</v>
      </c>
      <c r="P2487" s="5" t="s">
        <v>25</v>
      </c>
      <c r="Q2487" s="5" t="s">
        <v>11442</v>
      </c>
    </row>
    <row r="2488" spans="1:17" x14ac:dyDescent="0.3">
      <c r="A2488" s="5">
        <v>22595</v>
      </c>
      <c r="B2488" s="5" t="s">
        <v>11443</v>
      </c>
      <c r="C2488" s="11">
        <v>0.78701938205730104</v>
      </c>
      <c r="D2488" s="12">
        <v>5.8958450805349996</v>
      </c>
      <c r="E2488" s="13">
        <v>5.5503161513087704</v>
      </c>
      <c r="F2488" s="12">
        <v>58.434600000000003</v>
      </c>
      <c r="G2488" s="13">
        <v>45.948300000000003</v>
      </c>
      <c r="H2488" s="6" t="s">
        <v>46</v>
      </c>
      <c r="I2488" s="5">
        <v>2671603</v>
      </c>
      <c r="J2488" s="5">
        <v>2704436</v>
      </c>
      <c r="K2488" s="5">
        <v>4822</v>
      </c>
      <c r="L2488" s="5" t="s">
        <v>29</v>
      </c>
      <c r="M2488" s="5" t="s">
        <v>11444</v>
      </c>
      <c r="N2488" s="5" t="s">
        <v>31</v>
      </c>
      <c r="O2488" s="5" t="s">
        <v>11445</v>
      </c>
      <c r="P2488" s="5" t="s">
        <v>11446</v>
      </c>
      <c r="Q2488" s="5" t="s">
        <v>11447</v>
      </c>
    </row>
    <row r="2489" spans="1:17" x14ac:dyDescent="0.3">
      <c r="A2489" s="5">
        <v>22596</v>
      </c>
      <c r="B2489" s="5" t="s">
        <v>11448</v>
      </c>
      <c r="C2489" s="11">
        <v>0.64601830272196004</v>
      </c>
      <c r="D2489" s="12">
        <v>5.9189313161275399</v>
      </c>
      <c r="E2489" s="13">
        <v>5.2885782605744698</v>
      </c>
      <c r="F2489" s="12">
        <v>59.394500000000001</v>
      </c>
      <c r="G2489" s="13">
        <v>38.159799999999997</v>
      </c>
      <c r="H2489" s="6" t="s">
        <v>28</v>
      </c>
      <c r="I2489" s="5">
        <v>8060180</v>
      </c>
      <c r="J2489" s="5">
        <v>8127654</v>
      </c>
      <c r="K2489" s="5">
        <v>6602</v>
      </c>
      <c r="L2489" s="5" t="s">
        <v>29</v>
      </c>
      <c r="M2489" s="5" t="s">
        <v>11449</v>
      </c>
      <c r="N2489" s="5" t="s">
        <v>31</v>
      </c>
      <c r="O2489" s="5" t="s">
        <v>11450</v>
      </c>
      <c r="P2489" s="5" t="s">
        <v>11451</v>
      </c>
      <c r="Q2489" s="5" t="s">
        <v>11452</v>
      </c>
    </row>
    <row r="2490" spans="1:17" x14ac:dyDescent="0.3">
      <c r="A2490" s="5">
        <v>22598</v>
      </c>
      <c r="B2490" s="5" t="s">
        <v>11453</v>
      </c>
      <c r="C2490" s="11">
        <v>0.39990230811862199</v>
      </c>
      <c r="D2490" s="12">
        <v>9.4275243077483299</v>
      </c>
      <c r="E2490" s="13">
        <v>8.1052438208449207</v>
      </c>
      <c r="F2490" s="12">
        <v>686.32600000000002</v>
      </c>
      <c r="G2490" s="13">
        <v>274.892</v>
      </c>
      <c r="H2490" s="6" t="s">
        <v>62</v>
      </c>
      <c r="I2490" s="5">
        <v>49578578</v>
      </c>
      <c r="J2490" s="5">
        <v>49583107</v>
      </c>
      <c r="K2490" s="5">
        <v>3260</v>
      </c>
      <c r="L2490" s="5" t="s">
        <v>21</v>
      </c>
      <c r="M2490" s="5" t="s">
        <v>11454</v>
      </c>
      <c r="N2490" s="5" t="s">
        <v>31</v>
      </c>
      <c r="O2490" s="5" t="s">
        <v>11455</v>
      </c>
      <c r="P2490" s="5" t="s">
        <v>11456</v>
      </c>
      <c r="Q2490" s="5" t="s">
        <v>11457</v>
      </c>
    </row>
    <row r="2491" spans="1:17" x14ac:dyDescent="0.3">
      <c r="A2491" s="5">
        <v>22599</v>
      </c>
      <c r="B2491" s="5" t="s">
        <v>11458</v>
      </c>
      <c r="C2491" s="11">
        <v>0.32405975915359497</v>
      </c>
      <c r="D2491" s="12">
        <v>9.6829825399067406</v>
      </c>
      <c r="E2491" s="13">
        <v>8.0573143269094096</v>
      </c>
      <c r="F2491" s="12">
        <v>819.471</v>
      </c>
      <c r="G2491" s="13">
        <v>265.87799999999999</v>
      </c>
      <c r="H2491" s="6" t="s">
        <v>62</v>
      </c>
      <c r="I2491" s="5">
        <v>49521567</v>
      </c>
      <c r="J2491" s="5">
        <v>49525304</v>
      </c>
      <c r="K2491" s="5">
        <v>1751</v>
      </c>
      <c r="L2491" s="5" t="s">
        <v>21</v>
      </c>
      <c r="M2491" s="5" t="s">
        <v>11459</v>
      </c>
      <c r="N2491" s="5" t="s">
        <v>31</v>
      </c>
      <c r="O2491" s="5" t="s">
        <v>11460</v>
      </c>
      <c r="P2491" s="5" t="s">
        <v>11461</v>
      </c>
      <c r="Q2491" s="5" t="s">
        <v>11462</v>
      </c>
    </row>
    <row r="2492" spans="1:17" x14ac:dyDescent="0.3">
      <c r="A2492" s="5">
        <v>22600</v>
      </c>
      <c r="B2492" s="5" t="s">
        <v>11463</v>
      </c>
      <c r="C2492" s="11">
        <v>0.48005890697682502</v>
      </c>
      <c r="D2492" s="12">
        <v>3.42440761157994</v>
      </c>
      <c r="E2492" s="13">
        <v>2.36569096333674</v>
      </c>
      <c r="F2492" s="12">
        <v>9.7198100000000007</v>
      </c>
      <c r="G2492" s="13">
        <v>4.1635900000000001</v>
      </c>
      <c r="H2492" s="6" t="s">
        <v>62</v>
      </c>
      <c r="I2492" s="5">
        <v>49621709</v>
      </c>
      <c r="J2492" s="5">
        <v>49667121</v>
      </c>
      <c r="K2492" s="5">
        <v>2118</v>
      </c>
      <c r="L2492" s="5" t="s">
        <v>29</v>
      </c>
      <c r="M2492" s="5" t="s">
        <v>11464</v>
      </c>
      <c r="N2492" s="5" t="s">
        <v>31</v>
      </c>
      <c r="O2492" s="5" t="s">
        <v>11465</v>
      </c>
      <c r="P2492" s="5" t="s">
        <v>11466</v>
      </c>
      <c r="Q2492" s="5" t="s">
        <v>11467</v>
      </c>
    </row>
    <row r="2493" spans="1:17" x14ac:dyDescent="0.3">
      <c r="A2493" s="5">
        <v>22609</v>
      </c>
      <c r="B2493" s="5" t="s">
        <v>11468</v>
      </c>
      <c r="C2493" s="11">
        <v>0.483199048980061</v>
      </c>
      <c r="D2493" s="12">
        <v>9.8842475023229195</v>
      </c>
      <c r="E2493" s="13">
        <v>8.8349370226260699</v>
      </c>
      <c r="F2493" s="12">
        <v>942.29600000000005</v>
      </c>
      <c r="G2493" s="13">
        <v>456.50400000000002</v>
      </c>
      <c r="H2493" s="6" t="s">
        <v>35</v>
      </c>
      <c r="I2493" s="5">
        <v>30687978</v>
      </c>
      <c r="J2493" s="5">
        <v>30693203</v>
      </c>
      <c r="K2493" s="5">
        <v>3778</v>
      </c>
      <c r="L2493" s="5" t="s">
        <v>29</v>
      </c>
      <c r="M2493" s="5" t="s">
        <v>11469</v>
      </c>
      <c r="N2493" s="5" t="s">
        <v>31</v>
      </c>
      <c r="O2493" s="5" t="s">
        <v>11470</v>
      </c>
      <c r="P2493" s="5" t="s">
        <v>11471</v>
      </c>
      <c r="Q2493" s="5" t="s">
        <v>11472</v>
      </c>
    </row>
    <row r="2494" spans="1:17" x14ac:dyDescent="0.3">
      <c r="A2494" s="5">
        <v>22611</v>
      </c>
      <c r="B2494" s="5" t="s">
        <v>11473</v>
      </c>
      <c r="C2494" s="11">
        <v>0.74895880236034296</v>
      </c>
      <c r="D2494" s="12">
        <v>4.7377750468961901</v>
      </c>
      <c r="E2494" s="13">
        <v>4.3207333151987601</v>
      </c>
      <c r="F2494" s="12">
        <v>25.635000000000002</v>
      </c>
      <c r="G2494" s="13">
        <v>19.020399999999999</v>
      </c>
      <c r="H2494" s="6" t="s">
        <v>35</v>
      </c>
      <c r="I2494" s="5">
        <v>3153901</v>
      </c>
      <c r="J2494" s="5">
        <v>3157783</v>
      </c>
      <c r="K2494" s="5">
        <v>3008</v>
      </c>
      <c r="L2494" s="5" t="s">
        <v>21</v>
      </c>
      <c r="M2494" s="5" t="s">
        <v>11474</v>
      </c>
      <c r="N2494" s="5" t="s">
        <v>31</v>
      </c>
      <c r="O2494" s="5" t="s">
        <v>11475</v>
      </c>
      <c r="P2494" s="5" t="s">
        <v>11476</v>
      </c>
      <c r="Q2494" s="5" t="s">
        <v>11477</v>
      </c>
    </row>
    <row r="2495" spans="1:17" x14ac:dyDescent="0.3">
      <c r="A2495" s="5">
        <v>22613</v>
      </c>
      <c r="B2495" s="5" t="s">
        <v>11478</v>
      </c>
      <c r="C2495" s="11">
        <v>0.68339289828065697</v>
      </c>
      <c r="D2495" s="12">
        <v>6.4823138757017498</v>
      </c>
      <c r="E2495" s="13">
        <v>5.9331010363829799</v>
      </c>
      <c r="F2495" s="12">
        <v>88.244500000000002</v>
      </c>
      <c r="G2495" s="13">
        <v>60.2149</v>
      </c>
      <c r="H2495" s="6" t="s">
        <v>52</v>
      </c>
      <c r="I2495" s="5">
        <v>89988417</v>
      </c>
      <c r="J2495" s="5">
        <v>90002505</v>
      </c>
      <c r="K2495" s="5">
        <v>2006</v>
      </c>
      <c r="L2495" s="5" t="s">
        <v>29</v>
      </c>
      <c r="M2495" s="5" t="s">
        <v>11479</v>
      </c>
      <c r="N2495" s="5" t="s">
        <v>31</v>
      </c>
      <c r="O2495" s="5" t="s">
        <v>11480</v>
      </c>
      <c r="P2495" s="5" t="s">
        <v>11481</v>
      </c>
      <c r="Q2495" s="5" t="s">
        <v>11482</v>
      </c>
    </row>
    <row r="2496" spans="1:17" x14ac:dyDescent="0.3">
      <c r="A2496" s="5">
        <v>22615</v>
      </c>
      <c r="B2496" s="5" t="s">
        <v>11483</v>
      </c>
      <c r="C2496" s="11">
        <v>0.40952019031826498</v>
      </c>
      <c r="D2496" s="12">
        <v>6.3579361641054</v>
      </c>
      <c r="E2496" s="13">
        <v>5.06994265113065</v>
      </c>
      <c r="F2496" s="12">
        <v>80.876300000000001</v>
      </c>
      <c r="G2496" s="13">
        <v>32.655500000000004</v>
      </c>
      <c r="H2496" s="6" t="s">
        <v>480</v>
      </c>
      <c r="I2496" s="5">
        <v>140135711</v>
      </c>
      <c r="J2496" s="5">
        <v>140138159</v>
      </c>
      <c r="K2496" s="5">
        <v>1591</v>
      </c>
      <c r="L2496" s="5" t="s">
        <v>29</v>
      </c>
      <c r="M2496" s="5" t="s">
        <v>11484</v>
      </c>
      <c r="N2496" s="5" t="s">
        <v>31</v>
      </c>
      <c r="O2496" s="5" t="s">
        <v>25</v>
      </c>
      <c r="P2496" s="5" t="s">
        <v>11485</v>
      </c>
      <c r="Q2496" s="5" t="s">
        <v>11486</v>
      </c>
    </row>
    <row r="2497" spans="1:17" x14ac:dyDescent="0.3">
      <c r="A2497" s="5">
        <v>22616</v>
      </c>
      <c r="B2497" s="5" t="s">
        <v>11487</v>
      </c>
      <c r="C2497" s="11">
        <v>0.687643341342841</v>
      </c>
      <c r="D2497" s="12">
        <v>3.0896900178234898</v>
      </c>
      <c r="E2497" s="13">
        <v>2.54942240197229</v>
      </c>
      <c r="F2497" s="12">
        <v>7.4999000000000002</v>
      </c>
      <c r="G2497" s="13">
        <v>4.86409</v>
      </c>
      <c r="H2497" s="6" t="s">
        <v>78</v>
      </c>
      <c r="I2497" s="5">
        <v>12307668</v>
      </c>
      <c r="J2497" s="5">
        <v>12329824</v>
      </c>
      <c r="K2497" s="5">
        <v>5063</v>
      </c>
      <c r="L2497" s="5" t="s">
        <v>29</v>
      </c>
      <c r="M2497" s="5" t="s">
        <v>11488</v>
      </c>
      <c r="N2497" s="5" t="s">
        <v>31</v>
      </c>
      <c r="O2497" s="5" t="s">
        <v>11489</v>
      </c>
      <c r="P2497" s="5" t="s">
        <v>11490</v>
      </c>
      <c r="Q2497" s="5" t="s">
        <v>11491</v>
      </c>
    </row>
    <row r="2498" spans="1:17" x14ac:dyDescent="0.3">
      <c r="A2498" s="5">
        <v>22621</v>
      </c>
      <c r="B2498" s="5" t="s">
        <v>11492</v>
      </c>
      <c r="C2498" s="11">
        <v>0.50569080706819702</v>
      </c>
      <c r="D2498" s="12">
        <v>5.5990223143665903</v>
      </c>
      <c r="E2498" s="13">
        <v>4.6153497714906502</v>
      </c>
      <c r="F2498" s="12">
        <v>47.385300000000001</v>
      </c>
      <c r="G2498" s="13">
        <v>23.558399999999999</v>
      </c>
      <c r="H2498" s="6" t="s">
        <v>41</v>
      </c>
      <c r="I2498" s="5">
        <v>40761358</v>
      </c>
      <c r="J2498" s="5">
        <v>40767256</v>
      </c>
      <c r="K2498" s="5">
        <v>1951</v>
      </c>
      <c r="L2498" s="5" t="s">
        <v>29</v>
      </c>
      <c r="M2498" s="5" t="s">
        <v>11493</v>
      </c>
      <c r="N2498" s="5" t="s">
        <v>31</v>
      </c>
      <c r="O2498" s="5" t="s">
        <v>11494</v>
      </c>
      <c r="P2498" s="5" t="s">
        <v>11495</v>
      </c>
      <c r="Q2498" s="5" t="s">
        <v>11496</v>
      </c>
    </row>
    <row r="2499" spans="1:17" x14ac:dyDescent="0.3">
      <c r="A2499" s="5">
        <v>22625</v>
      </c>
      <c r="B2499" s="5" t="s">
        <v>11497</v>
      </c>
      <c r="C2499" s="11">
        <v>0.76551764457722005</v>
      </c>
      <c r="D2499" s="12">
        <v>4.9355148463952503</v>
      </c>
      <c r="E2499" s="13">
        <v>4.5500223825976596</v>
      </c>
      <c r="F2499" s="12">
        <v>29.5472</v>
      </c>
      <c r="G2499" s="13">
        <v>22.469100000000001</v>
      </c>
      <c r="H2499" s="6" t="s">
        <v>201</v>
      </c>
      <c r="I2499" s="5">
        <v>43663257</v>
      </c>
      <c r="J2499" s="5">
        <v>43699296</v>
      </c>
      <c r="K2499" s="5">
        <v>4323</v>
      </c>
      <c r="L2499" s="5" t="s">
        <v>29</v>
      </c>
      <c r="M2499" s="5" t="s">
        <v>11498</v>
      </c>
      <c r="N2499" s="5" t="s">
        <v>31</v>
      </c>
      <c r="O2499" s="5" t="s">
        <v>11499</v>
      </c>
      <c r="P2499" s="5" t="s">
        <v>11500</v>
      </c>
      <c r="Q2499" s="5" t="s">
        <v>11501</v>
      </c>
    </row>
    <row r="2500" spans="1:17" x14ac:dyDescent="0.3">
      <c r="A2500" s="5">
        <v>22633</v>
      </c>
      <c r="B2500" s="5" t="s">
        <v>11502</v>
      </c>
      <c r="C2500" s="11">
        <v>0.688956482418143</v>
      </c>
      <c r="D2500" s="12">
        <v>3.9962222937540299</v>
      </c>
      <c r="E2500" s="13">
        <v>3.4587070575838901</v>
      </c>
      <c r="F2500" s="12">
        <v>14.9315</v>
      </c>
      <c r="G2500" s="13">
        <v>10.0146</v>
      </c>
      <c r="H2500" s="6" t="s">
        <v>62</v>
      </c>
      <c r="I2500" s="5">
        <v>3000033</v>
      </c>
      <c r="J2500" s="5">
        <v>3050306</v>
      </c>
      <c r="K2500" s="5">
        <v>2001</v>
      </c>
      <c r="L2500" s="5" t="s">
        <v>29</v>
      </c>
      <c r="M2500" s="5" t="s">
        <v>11503</v>
      </c>
      <c r="N2500" s="5" t="s">
        <v>31</v>
      </c>
      <c r="O2500" s="5" t="s">
        <v>11504</v>
      </c>
      <c r="P2500" s="5" t="s">
        <v>11505</v>
      </c>
      <c r="Q2500" s="5" t="s">
        <v>11506</v>
      </c>
    </row>
    <row r="2501" spans="1:17" x14ac:dyDescent="0.3">
      <c r="A2501" s="5">
        <v>22658</v>
      </c>
      <c r="B2501" s="5" t="s">
        <v>11507</v>
      </c>
      <c r="C2501" s="11">
        <v>0.75544136508617898</v>
      </c>
      <c r="D2501" s="12">
        <v>8.5968380192644194</v>
      </c>
      <c r="E2501" s="13">
        <v>8.1922297067927108</v>
      </c>
      <c r="F2501" s="12">
        <v>385.45600000000002</v>
      </c>
      <c r="G2501" s="13">
        <v>292.03399999999999</v>
      </c>
      <c r="H2501" s="6" t="s">
        <v>480</v>
      </c>
      <c r="I2501" s="5">
        <v>113006092</v>
      </c>
      <c r="J2501" s="5">
        <v>113018920</v>
      </c>
      <c r="K2501" s="5">
        <v>868</v>
      </c>
      <c r="L2501" s="5" t="s">
        <v>21</v>
      </c>
      <c r="M2501" s="5" t="s">
        <v>11508</v>
      </c>
      <c r="N2501" s="5" t="s">
        <v>31</v>
      </c>
      <c r="O2501" s="5" t="s">
        <v>11509</v>
      </c>
      <c r="P2501" s="5" t="s">
        <v>11510</v>
      </c>
      <c r="Q2501" s="5" t="s">
        <v>11511</v>
      </c>
    </row>
    <row r="2502" spans="1:17" x14ac:dyDescent="0.3">
      <c r="A2502" s="5">
        <v>22664</v>
      </c>
      <c r="B2502" s="5" t="s">
        <v>11512</v>
      </c>
      <c r="C2502" s="11">
        <v>0.59346485063814802</v>
      </c>
      <c r="D2502" s="12">
        <v>3.62158728766713</v>
      </c>
      <c r="E2502" s="13">
        <v>2.8688217781453398</v>
      </c>
      <c r="F2502" s="12">
        <v>11.2889</v>
      </c>
      <c r="G2502" s="13">
        <v>6.3180699999999996</v>
      </c>
      <c r="H2502" s="6" t="s">
        <v>129</v>
      </c>
      <c r="I2502" s="5">
        <v>52897308</v>
      </c>
      <c r="J2502" s="5">
        <v>53019301</v>
      </c>
      <c r="K2502" s="5">
        <v>4626</v>
      </c>
      <c r="L2502" s="5" t="s">
        <v>21</v>
      </c>
      <c r="M2502" s="5" t="s">
        <v>11513</v>
      </c>
      <c r="N2502" s="5" t="s">
        <v>31</v>
      </c>
      <c r="O2502" s="5" t="s">
        <v>11514</v>
      </c>
      <c r="P2502" s="5" t="s">
        <v>11515</v>
      </c>
      <c r="Q2502" s="5" t="s">
        <v>11516</v>
      </c>
    </row>
    <row r="2503" spans="1:17" x14ac:dyDescent="0.3">
      <c r="A2503" s="5">
        <v>22665</v>
      </c>
      <c r="B2503" s="5" t="s">
        <v>11517</v>
      </c>
      <c r="C2503" s="11">
        <v>0.60423603401261305</v>
      </c>
      <c r="D2503" s="12">
        <v>3.2364623822121001</v>
      </c>
      <c r="E2503" s="13">
        <v>2.5096465100221002</v>
      </c>
      <c r="F2503" s="12">
        <v>8.4102399999999999</v>
      </c>
      <c r="G2503" s="13">
        <v>4.7049099999999999</v>
      </c>
      <c r="H2503" s="6" t="s">
        <v>41</v>
      </c>
      <c r="I2503" s="5">
        <v>6544222</v>
      </c>
      <c r="J2503" s="5">
        <v>6547861</v>
      </c>
      <c r="K2503" s="5">
        <v>2075</v>
      </c>
      <c r="L2503" s="5" t="s">
        <v>29</v>
      </c>
      <c r="M2503" s="5" t="s">
        <v>11518</v>
      </c>
      <c r="N2503" s="5" t="s">
        <v>31</v>
      </c>
      <c r="O2503" s="5" t="s">
        <v>11519</v>
      </c>
      <c r="P2503" s="5" t="s">
        <v>11520</v>
      </c>
      <c r="Q2503" s="5" t="s">
        <v>11521</v>
      </c>
    </row>
    <row r="2504" spans="1:17" x14ac:dyDescent="0.3">
      <c r="A2504" s="5">
        <v>22670</v>
      </c>
      <c r="B2504" s="5" t="s">
        <v>11522</v>
      </c>
      <c r="C2504" s="11">
        <v>0.19190422639361299</v>
      </c>
      <c r="D2504" s="12">
        <v>4.7605327857777704</v>
      </c>
      <c r="E2504" s="13">
        <v>2.3789911758992699</v>
      </c>
      <c r="F2504" s="12">
        <v>26.062999999999999</v>
      </c>
      <c r="G2504" s="13">
        <v>4.2140599999999999</v>
      </c>
      <c r="H2504" s="6" t="s">
        <v>135</v>
      </c>
      <c r="I2504" s="5">
        <v>145438438</v>
      </c>
      <c r="J2504" s="5">
        <v>145442628</v>
      </c>
      <c r="K2504" s="5">
        <v>2951</v>
      </c>
      <c r="L2504" s="5" t="s">
        <v>29</v>
      </c>
      <c r="M2504" s="5" t="s">
        <v>11523</v>
      </c>
      <c r="N2504" s="5" t="s">
        <v>31</v>
      </c>
      <c r="O2504" s="5" t="s">
        <v>11524</v>
      </c>
      <c r="P2504" s="5" t="s">
        <v>11525</v>
      </c>
      <c r="Q2504" s="5" t="s">
        <v>11526</v>
      </c>
    </row>
    <row r="2505" spans="1:17" x14ac:dyDescent="0.3">
      <c r="A2505" s="5">
        <v>22674</v>
      </c>
      <c r="B2505" s="5" t="s">
        <v>11527</v>
      </c>
      <c r="C2505" s="11">
        <v>0.76609497951360295</v>
      </c>
      <c r="D2505" s="12">
        <v>6.2204274364229004</v>
      </c>
      <c r="E2505" s="13">
        <v>5.8360226083316196</v>
      </c>
      <c r="F2505" s="12">
        <v>73.429500000000004</v>
      </c>
      <c r="G2505" s="13">
        <v>56.230600000000003</v>
      </c>
      <c r="H2505" s="6" t="s">
        <v>62</v>
      </c>
      <c r="I2505" s="5">
        <v>104609557</v>
      </c>
      <c r="J2505" s="5">
        <v>104744085</v>
      </c>
      <c r="K2505" s="5">
        <v>4288</v>
      </c>
      <c r="L2505" s="5" t="s">
        <v>29</v>
      </c>
      <c r="M2505" s="5" t="s">
        <v>11528</v>
      </c>
      <c r="N2505" s="5" t="s">
        <v>31</v>
      </c>
      <c r="O2505" s="5" t="s">
        <v>11529</v>
      </c>
      <c r="P2505" s="5" t="s">
        <v>11530</v>
      </c>
      <c r="Q2505" s="5" t="s">
        <v>11531</v>
      </c>
    </row>
    <row r="2506" spans="1:17" x14ac:dyDescent="0.3">
      <c r="A2506" s="5">
        <v>22680</v>
      </c>
      <c r="B2506" s="5" t="s">
        <v>11532</v>
      </c>
      <c r="C2506" s="11">
        <v>0.53252214194607495</v>
      </c>
      <c r="D2506" s="12">
        <v>5.85808839902759</v>
      </c>
      <c r="E2506" s="13">
        <v>4.9490018171062697</v>
      </c>
      <c r="F2506" s="12">
        <v>56.901699999999998</v>
      </c>
      <c r="G2506" s="13">
        <v>29.948</v>
      </c>
      <c r="H2506" s="6" t="s">
        <v>78</v>
      </c>
      <c r="I2506" s="5">
        <v>657604</v>
      </c>
      <c r="J2506" s="5">
        <v>673499</v>
      </c>
      <c r="K2506" s="5">
        <v>1583</v>
      </c>
      <c r="L2506" s="5" t="s">
        <v>29</v>
      </c>
      <c r="M2506" s="5" t="s">
        <v>11533</v>
      </c>
      <c r="N2506" s="5" t="s">
        <v>31</v>
      </c>
      <c r="O2506" s="5" t="s">
        <v>11534</v>
      </c>
      <c r="P2506" s="5" t="s">
        <v>11535</v>
      </c>
      <c r="Q2506" s="5" t="s">
        <v>11536</v>
      </c>
    </row>
    <row r="2507" spans="1:17" x14ac:dyDescent="0.3">
      <c r="A2507" s="5">
        <v>22681</v>
      </c>
      <c r="B2507" s="5" t="s">
        <v>11537</v>
      </c>
      <c r="C2507" s="11">
        <v>0.465160181257877</v>
      </c>
      <c r="D2507" s="12">
        <v>1.9537938114753</v>
      </c>
      <c r="E2507" s="13">
        <v>0.84959332079268401</v>
      </c>
      <c r="F2507" s="12">
        <v>2.8693</v>
      </c>
      <c r="G2507" s="13">
        <v>0.80434799999999995</v>
      </c>
      <c r="H2507" s="6" t="s">
        <v>78</v>
      </c>
      <c r="I2507" s="5">
        <v>649620</v>
      </c>
      <c r="J2507" s="5">
        <v>658340</v>
      </c>
      <c r="K2507" s="5">
        <v>844</v>
      </c>
      <c r="L2507" s="5" t="s">
        <v>21</v>
      </c>
      <c r="M2507" s="5" t="s">
        <v>11538</v>
      </c>
      <c r="N2507" s="5" t="s">
        <v>31</v>
      </c>
      <c r="O2507" s="5" t="s">
        <v>25</v>
      </c>
      <c r="P2507" s="5" t="s">
        <v>11539</v>
      </c>
      <c r="Q2507" s="5" t="s">
        <v>11540</v>
      </c>
    </row>
    <row r="2508" spans="1:17" x14ac:dyDescent="0.3">
      <c r="A2508" s="5">
        <v>22684</v>
      </c>
      <c r="B2508" s="5" t="s">
        <v>11541</v>
      </c>
      <c r="C2508" s="11">
        <v>0.72487152112127096</v>
      </c>
      <c r="D2508" s="12">
        <v>1.2935018147070401</v>
      </c>
      <c r="E2508" s="13">
        <v>0.82929902906199904</v>
      </c>
      <c r="F2508" s="12">
        <v>1.4486399999999999</v>
      </c>
      <c r="G2508" s="13">
        <v>0.77868300000000001</v>
      </c>
      <c r="H2508" s="6" t="s">
        <v>201</v>
      </c>
      <c r="I2508" s="5">
        <v>76551630</v>
      </c>
      <c r="J2508" s="5">
        <v>76552493</v>
      </c>
      <c r="K2508" s="5">
        <v>864</v>
      </c>
      <c r="L2508" s="5" t="s">
        <v>21</v>
      </c>
      <c r="M2508" s="5" t="s">
        <v>11542</v>
      </c>
      <c r="N2508" s="5" t="s">
        <v>23</v>
      </c>
      <c r="O2508" s="5" t="s">
        <v>25</v>
      </c>
      <c r="P2508" s="5" t="s">
        <v>25</v>
      </c>
      <c r="Q2508" s="5" t="s">
        <v>11543</v>
      </c>
    </row>
    <row r="2509" spans="1:17" x14ac:dyDescent="0.3">
      <c r="A2509" s="5">
        <v>22697</v>
      </c>
      <c r="B2509" s="5" t="s">
        <v>11544</v>
      </c>
      <c r="C2509" s="11">
        <v>0.78477716675557496</v>
      </c>
      <c r="D2509" s="12">
        <v>4.3514091833227697</v>
      </c>
      <c r="E2509" s="13">
        <v>4.0017641551101502</v>
      </c>
      <c r="F2509" s="12">
        <v>19.377600000000001</v>
      </c>
      <c r="G2509" s="13">
        <v>15.0488</v>
      </c>
      <c r="H2509" s="6" t="s">
        <v>135</v>
      </c>
      <c r="I2509" s="5">
        <v>162531296</v>
      </c>
      <c r="J2509" s="5">
        <v>162569633</v>
      </c>
      <c r="K2509" s="5">
        <v>2327</v>
      </c>
      <c r="L2509" s="5" t="s">
        <v>29</v>
      </c>
      <c r="M2509" s="5" t="s">
        <v>11545</v>
      </c>
      <c r="N2509" s="5" t="s">
        <v>31</v>
      </c>
      <c r="O2509" s="5" t="s">
        <v>11546</v>
      </c>
      <c r="P2509" s="5" t="s">
        <v>11547</v>
      </c>
      <c r="Q2509" s="5" t="s">
        <v>11548</v>
      </c>
    </row>
    <row r="2510" spans="1:17" x14ac:dyDescent="0.3">
      <c r="A2510" s="5">
        <v>22699</v>
      </c>
      <c r="B2510" s="5" t="s">
        <v>11549</v>
      </c>
      <c r="C2510" s="11">
        <v>0.63699516550739299</v>
      </c>
      <c r="D2510" s="12">
        <v>6.4499413606009899</v>
      </c>
      <c r="E2510" s="13">
        <v>5.7992956888624301</v>
      </c>
      <c r="F2510" s="12">
        <v>86.264799999999994</v>
      </c>
      <c r="G2510" s="13">
        <v>54.793199999999999</v>
      </c>
      <c r="H2510" s="6" t="s">
        <v>157</v>
      </c>
      <c r="I2510" s="5">
        <v>47050199</v>
      </c>
      <c r="J2510" s="5">
        <v>47074527</v>
      </c>
      <c r="K2510" s="5">
        <v>3750</v>
      </c>
      <c r="L2510" s="5" t="s">
        <v>29</v>
      </c>
      <c r="M2510" s="5" t="s">
        <v>11550</v>
      </c>
      <c r="N2510" s="5" t="s">
        <v>31</v>
      </c>
      <c r="O2510" s="5" t="s">
        <v>11551</v>
      </c>
      <c r="P2510" s="5" t="s">
        <v>11552</v>
      </c>
      <c r="Q2510" s="5" t="s">
        <v>11553</v>
      </c>
    </row>
    <row r="2511" spans="1:17" x14ac:dyDescent="0.3">
      <c r="A2511" s="5">
        <v>22700</v>
      </c>
      <c r="B2511" s="5" t="s">
        <v>11554</v>
      </c>
      <c r="C2511" s="11">
        <v>0.78664887638134096</v>
      </c>
      <c r="D2511" s="12">
        <v>6.6563658000128303</v>
      </c>
      <c r="E2511" s="13">
        <v>6.3101575322940899</v>
      </c>
      <c r="F2511" s="12">
        <v>99.686199999999999</v>
      </c>
      <c r="G2511" s="13">
        <v>78.498099999999994</v>
      </c>
      <c r="H2511" s="6" t="s">
        <v>183</v>
      </c>
      <c r="I2511" s="5">
        <v>34919268</v>
      </c>
      <c r="J2511" s="5">
        <v>34960798</v>
      </c>
      <c r="K2511" s="5">
        <v>2665</v>
      </c>
      <c r="L2511" s="5" t="s">
        <v>29</v>
      </c>
      <c r="M2511" s="5" t="s">
        <v>11555</v>
      </c>
      <c r="N2511" s="5" t="s">
        <v>31</v>
      </c>
      <c r="O2511" s="5" t="s">
        <v>11556</v>
      </c>
      <c r="P2511" s="5" t="s">
        <v>11557</v>
      </c>
      <c r="Q2511" s="5" t="s">
        <v>11558</v>
      </c>
    </row>
    <row r="2512" spans="1:17" x14ac:dyDescent="0.3">
      <c r="A2512" s="5">
        <v>22714</v>
      </c>
      <c r="B2512" s="5" t="s">
        <v>11559</v>
      </c>
      <c r="C2512" s="11">
        <v>0.643210977110793</v>
      </c>
      <c r="D2512" s="12">
        <v>4.3538502859139596</v>
      </c>
      <c r="E2512" s="13">
        <v>3.7172142189491701</v>
      </c>
      <c r="F2512" s="12">
        <v>19.4129</v>
      </c>
      <c r="G2512" s="13">
        <v>12.176600000000001</v>
      </c>
      <c r="H2512" s="6" t="s">
        <v>480</v>
      </c>
      <c r="I2512" s="5">
        <v>33921691</v>
      </c>
      <c r="J2512" s="5">
        <v>34048947</v>
      </c>
      <c r="K2512" s="5">
        <v>4720</v>
      </c>
      <c r="L2512" s="5" t="s">
        <v>21</v>
      </c>
      <c r="M2512" s="5" t="s">
        <v>11560</v>
      </c>
      <c r="N2512" s="5" t="s">
        <v>31</v>
      </c>
      <c r="O2512" s="5" t="s">
        <v>11561</v>
      </c>
      <c r="P2512" s="5" t="s">
        <v>11562</v>
      </c>
      <c r="Q2512" s="5" t="s">
        <v>11563</v>
      </c>
    </row>
    <row r="2513" spans="1:17" x14ac:dyDescent="0.3">
      <c r="A2513" s="5">
        <v>22719</v>
      </c>
      <c r="B2513" s="5" t="s">
        <v>11564</v>
      </c>
      <c r="C2513" s="11">
        <v>0.79209200683756498</v>
      </c>
      <c r="D2513" s="12">
        <v>7.8626152877807103</v>
      </c>
      <c r="E2513" s="13">
        <v>7.5263552117068002</v>
      </c>
      <c r="F2513" s="12">
        <v>231.316</v>
      </c>
      <c r="G2513" s="13">
        <v>183.70099999999999</v>
      </c>
      <c r="H2513" s="6" t="s">
        <v>62</v>
      </c>
      <c r="I2513" s="5">
        <v>125396191</v>
      </c>
      <c r="J2513" s="5">
        <v>125399587</v>
      </c>
      <c r="K2513" s="5">
        <v>2585</v>
      </c>
      <c r="L2513" s="5" t="s">
        <v>21</v>
      </c>
      <c r="M2513" s="5" t="s">
        <v>11565</v>
      </c>
      <c r="N2513" s="5" t="s">
        <v>31</v>
      </c>
      <c r="O2513" s="5" t="s">
        <v>11566</v>
      </c>
      <c r="P2513" s="5" t="s">
        <v>11567</v>
      </c>
      <c r="Q2513" s="5" t="s">
        <v>11568</v>
      </c>
    </row>
    <row r="2514" spans="1:17" x14ac:dyDescent="0.3">
      <c r="A2514" s="5">
        <v>22723</v>
      </c>
      <c r="B2514" s="5" t="s">
        <v>11569</v>
      </c>
      <c r="C2514" s="11">
        <v>0.454434341667383</v>
      </c>
      <c r="D2514" s="12">
        <v>7.1841493412517599</v>
      </c>
      <c r="E2514" s="13">
        <v>6.0462931099947097</v>
      </c>
      <c r="F2514" s="12">
        <v>144.16300000000001</v>
      </c>
      <c r="G2514" s="13">
        <v>65.2136</v>
      </c>
      <c r="H2514" s="6" t="s">
        <v>163</v>
      </c>
      <c r="I2514" s="5">
        <v>44441215</v>
      </c>
      <c r="J2514" s="5">
        <v>44445596</v>
      </c>
      <c r="K2514" s="5">
        <v>1267</v>
      </c>
      <c r="L2514" s="5" t="s">
        <v>29</v>
      </c>
      <c r="M2514" s="5" t="s">
        <v>11570</v>
      </c>
      <c r="N2514" s="5" t="s">
        <v>31</v>
      </c>
      <c r="O2514" s="5" t="s">
        <v>11571</v>
      </c>
      <c r="P2514" s="5" t="s">
        <v>11572</v>
      </c>
      <c r="Q2514" s="5" t="s">
        <v>11573</v>
      </c>
    </row>
    <row r="2515" spans="1:17" x14ac:dyDescent="0.3">
      <c r="A2515" s="5">
        <v>22732</v>
      </c>
      <c r="B2515" s="5" t="s">
        <v>11574</v>
      </c>
      <c r="C2515" s="11">
        <v>0.71265876708554099</v>
      </c>
      <c r="D2515" s="12">
        <v>5.2967100803193796</v>
      </c>
      <c r="E2515" s="13">
        <v>4.8079934409592298</v>
      </c>
      <c r="F2515" s="12">
        <v>38.237200000000001</v>
      </c>
      <c r="G2515" s="13">
        <v>27.064800000000002</v>
      </c>
      <c r="H2515" s="6" t="s">
        <v>151</v>
      </c>
      <c r="I2515" s="5">
        <v>181845112</v>
      </c>
      <c r="J2515" s="5">
        <v>181928154</v>
      </c>
      <c r="K2515" s="5">
        <v>2129</v>
      </c>
      <c r="L2515" s="5" t="s">
        <v>29</v>
      </c>
      <c r="M2515" s="5" t="s">
        <v>11575</v>
      </c>
      <c r="N2515" s="5" t="s">
        <v>31</v>
      </c>
      <c r="O2515" s="5" t="s">
        <v>11576</v>
      </c>
      <c r="P2515" s="5" t="s">
        <v>11577</v>
      </c>
      <c r="Q2515" s="5" t="s">
        <v>11578</v>
      </c>
    </row>
    <row r="2516" spans="1:17" x14ac:dyDescent="0.3">
      <c r="A2516" s="5">
        <v>22749</v>
      </c>
      <c r="B2516" s="5" t="s">
        <v>11579</v>
      </c>
      <c r="C2516" s="11">
        <v>0.75262098532183896</v>
      </c>
      <c r="D2516" s="12">
        <v>5.4838080353023297</v>
      </c>
      <c r="E2516" s="13">
        <v>5.0738034570299897</v>
      </c>
      <c r="F2516" s="12">
        <v>43.669699999999999</v>
      </c>
      <c r="G2516" s="13">
        <v>32.742400000000004</v>
      </c>
      <c r="H2516" s="6" t="s">
        <v>41</v>
      </c>
      <c r="I2516" s="5">
        <v>74385613</v>
      </c>
      <c r="J2516" s="5">
        <v>74449288</v>
      </c>
      <c r="K2516" s="5">
        <v>5355</v>
      </c>
      <c r="L2516" s="5" t="s">
        <v>21</v>
      </c>
      <c r="M2516" s="5" t="s">
        <v>11580</v>
      </c>
      <c r="N2516" s="5" t="s">
        <v>31</v>
      </c>
      <c r="O2516" s="5" t="s">
        <v>11581</v>
      </c>
      <c r="P2516" s="5" t="s">
        <v>11582</v>
      </c>
      <c r="Q2516" s="5" t="s">
        <v>11583</v>
      </c>
    </row>
    <row r="2517" spans="1:17" x14ac:dyDescent="0.3">
      <c r="A2517" s="5">
        <v>22753</v>
      </c>
      <c r="B2517" s="5" t="s">
        <v>11584</v>
      </c>
      <c r="C2517" s="11">
        <v>0.76989641165121103</v>
      </c>
      <c r="D2517" s="12">
        <v>3.1981793964836198</v>
      </c>
      <c r="E2517" s="13">
        <v>2.8209156481174</v>
      </c>
      <c r="F2517" s="12">
        <v>8.1632999999999996</v>
      </c>
      <c r="G2517" s="13">
        <v>6.0782699999999998</v>
      </c>
      <c r="H2517" s="6" t="s">
        <v>201</v>
      </c>
      <c r="I2517" s="5">
        <v>84841242</v>
      </c>
      <c r="J2517" s="5">
        <v>84850985</v>
      </c>
      <c r="K2517" s="5">
        <v>498</v>
      </c>
      <c r="L2517" s="5" t="s">
        <v>29</v>
      </c>
      <c r="M2517" s="5" t="s">
        <v>11585</v>
      </c>
      <c r="N2517" s="5" t="s">
        <v>31</v>
      </c>
      <c r="O2517" s="5" t="s">
        <v>25</v>
      </c>
      <c r="P2517" s="5" t="s">
        <v>11586</v>
      </c>
      <c r="Q2517" s="5" t="s">
        <v>11587</v>
      </c>
    </row>
    <row r="2518" spans="1:17" x14ac:dyDescent="0.3">
      <c r="A2518" s="5">
        <v>22758</v>
      </c>
      <c r="B2518" s="5" t="s">
        <v>11588</v>
      </c>
      <c r="C2518" s="11">
        <v>0.71798244434293101</v>
      </c>
      <c r="D2518" s="12">
        <v>8.4785419560919806</v>
      </c>
      <c r="E2518" s="13">
        <v>8.0005624298085998</v>
      </c>
      <c r="F2518" s="12">
        <v>355.03300000000002</v>
      </c>
      <c r="G2518" s="13">
        <v>255.57900000000001</v>
      </c>
      <c r="H2518" s="6" t="s">
        <v>183</v>
      </c>
      <c r="I2518" s="5">
        <v>55912650</v>
      </c>
      <c r="J2518" s="5">
        <v>55919325</v>
      </c>
      <c r="K2518" s="5">
        <v>1191</v>
      </c>
      <c r="L2518" s="5" t="s">
        <v>21</v>
      </c>
      <c r="M2518" s="5" t="s">
        <v>11589</v>
      </c>
      <c r="N2518" s="5" t="s">
        <v>31</v>
      </c>
      <c r="O2518" s="5" t="s">
        <v>11590</v>
      </c>
      <c r="P2518" s="5" t="s">
        <v>11591</v>
      </c>
      <c r="Q2518" s="5" t="s">
        <v>11592</v>
      </c>
    </row>
    <row r="2519" spans="1:17" x14ac:dyDescent="0.3">
      <c r="A2519" s="5">
        <v>22759</v>
      </c>
      <c r="B2519" s="5" t="s">
        <v>11593</v>
      </c>
      <c r="C2519" s="11">
        <v>0.45494547953987502</v>
      </c>
      <c r="D2519" s="12">
        <v>6.6502340876052202</v>
      </c>
      <c r="E2519" s="13">
        <v>5.5139996564680196</v>
      </c>
      <c r="F2519" s="12">
        <v>99.262799999999999</v>
      </c>
      <c r="G2519" s="13">
        <v>44.784399999999998</v>
      </c>
      <c r="H2519" s="6" t="s">
        <v>135</v>
      </c>
      <c r="I2519" s="5">
        <v>202300785</v>
      </c>
      <c r="J2519" s="5">
        <v>202311094</v>
      </c>
      <c r="K2519" s="5">
        <v>1085</v>
      </c>
      <c r="L2519" s="5" t="s">
        <v>21</v>
      </c>
      <c r="M2519" s="5" t="s">
        <v>11594</v>
      </c>
      <c r="N2519" s="5" t="s">
        <v>31</v>
      </c>
      <c r="O2519" s="5" t="s">
        <v>11595</v>
      </c>
      <c r="P2519" s="5" t="s">
        <v>11596</v>
      </c>
      <c r="Q2519" s="5" t="s">
        <v>11597</v>
      </c>
    </row>
    <row r="2520" spans="1:17" x14ac:dyDescent="0.3">
      <c r="A2520" s="5">
        <v>22776</v>
      </c>
      <c r="B2520" s="5" t="s">
        <v>11598</v>
      </c>
      <c r="C2520" s="11">
        <v>0.74595334891773002</v>
      </c>
      <c r="D2520" s="12">
        <v>8.1672523753894097</v>
      </c>
      <c r="E2520" s="13">
        <v>7.7444096892807703</v>
      </c>
      <c r="F2520" s="12">
        <v>285.935</v>
      </c>
      <c r="G2520" s="13">
        <v>213.83799999999999</v>
      </c>
      <c r="H2520" s="6" t="s">
        <v>183</v>
      </c>
      <c r="I2520" s="5">
        <v>9938556</v>
      </c>
      <c r="J2520" s="5">
        <v>9940797</v>
      </c>
      <c r="K2520" s="5">
        <v>624</v>
      </c>
      <c r="L2520" s="5" t="s">
        <v>29</v>
      </c>
      <c r="M2520" s="5" t="s">
        <v>11599</v>
      </c>
      <c r="N2520" s="5" t="s">
        <v>31</v>
      </c>
      <c r="O2520" s="5" t="s">
        <v>11600</v>
      </c>
      <c r="P2520" s="5" t="s">
        <v>11601</v>
      </c>
      <c r="Q2520" s="5" t="s">
        <v>11602</v>
      </c>
    </row>
    <row r="2521" spans="1:17" x14ac:dyDescent="0.3">
      <c r="A2521" s="5">
        <v>22781</v>
      </c>
      <c r="B2521" s="5" t="s">
        <v>11603</v>
      </c>
      <c r="C2521" s="11">
        <v>0.77200518656942096</v>
      </c>
      <c r="D2521" s="12">
        <v>3.2401884977662498</v>
      </c>
      <c r="E2521" s="13">
        <v>2.8668709428759298</v>
      </c>
      <c r="F2521" s="12">
        <v>8.43398</v>
      </c>
      <c r="G2521" s="13">
        <v>6.30741</v>
      </c>
      <c r="H2521" s="6" t="s">
        <v>46</v>
      </c>
      <c r="I2521" s="5">
        <v>138916231</v>
      </c>
      <c r="J2521" s="5">
        <v>138992982</v>
      </c>
      <c r="K2521" s="5">
        <v>14444</v>
      </c>
      <c r="L2521" s="5" t="s">
        <v>29</v>
      </c>
      <c r="M2521" s="5" t="s">
        <v>11604</v>
      </c>
      <c r="N2521" s="5" t="s">
        <v>31</v>
      </c>
      <c r="O2521" s="5" t="s">
        <v>11605</v>
      </c>
      <c r="P2521" s="5" t="s">
        <v>11606</v>
      </c>
      <c r="Q2521" s="5" t="s">
        <v>11607</v>
      </c>
    </row>
    <row r="2522" spans="1:17" x14ac:dyDescent="0.3">
      <c r="A2522" s="5">
        <v>22794</v>
      </c>
      <c r="B2522" s="5" t="s">
        <v>11608</v>
      </c>
      <c r="C2522" s="11">
        <v>0.77634861155017099</v>
      </c>
      <c r="D2522" s="12">
        <v>4.7947425383244999</v>
      </c>
      <c r="E2522" s="13">
        <v>4.4295190690681103</v>
      </c>
      <c r="F2522" s="12">
        <v>26.7075</v>
      </c>
      <c r="G2522" s="13">
        <v>20.5883</v>
      </c>
      <c r="H2522" s="6" t="s">
        <v>780</v>
      </c>
      <c r="I2522" s="5">
        <v>103264502</v>
      </c>
      <c r="J2522" s="5">
        <v>103424917</v>
      </c>
      <c r="K2522" s="5">
        <v>10880</v>
      </c>
      <c r="L2522" s="5" t="s">
        <v>21</v>
      </c>
      <c r="M2522" s="5" t="s">
        <v>11609</v>
      </c>
      <c r="N2522" s="5" t="s">
        <v>31</v>
      </c>
      <c r="O2522" s="5" t="s">
        <v>11610</v>
      </c>
      <c r="P2522" s="5" t="s">
        <v>11611</v>
      </c>
      <c r="Q2522" s="5" t="s">
        <v>11612</v>
      </c>
    </row>
    <row r="2523" spans="1:17" x14ac:dyDescent="0.3">
      <c r="A2523" s="5">
        <v>22796</v>
      </c>
      <c r="B2523" s="5" t="s">
        <v>11613</v>
      </c>
      <c r="C2523" s="11">
        <v>0.70195297983206295</v>
      </c>
      <c r="D2523" s="12">
        <v>4.3039003211349396</v>
      </c>
      <c r="E2523" s="13">
        <v>3.7933466213998699</v>
      </c>
      <c r="F2523" s="12">
        <v>18.718</v>
      </c>
      <c r="G2523" s="13">
        <v>12.8903</v>
      </c>
      <c r="H2523" s="6" t="s">
        <v>129</v>
      </c>
      <c r="I2523" s="5">
        <v>93673401</v>
      </c>
      <c r="J2523" s="5">
        <v>93695561</v>
      </c>
      <c r="K2523" s="5">
        <v>3694</v>
      </c>
      <c r="L2523" s="5" t="s">
        <v>29</v>
      </c>
      <c r="M2523" s="5" t="s">
        <v>11614</v>
      </c>
      <c r="N2523" s="5" t="s">
        <v>31</v>
      </c>
      <c r="O2523" s="5" t="s">
        <v>11615</v>
      </c>
      <c r="P2523" s="5" t="s">
        <v>25</v>
      </c>
      <c r="Q2523" s="5" t="s">
        <v>11616</v>
      </c>
    </row>
    <row r="2524" spans="1:17" x14ac:dyDescent="0.3">
      <c r="A2524" s="5">
        <v>22812</v>
      </c>
      <c r="B2524" s="5" t="s">
        <v>11617</v>
      </c>
      <c r="C2524" s="11">
        <v>0.78134015800496004</v>
      </c>
      <c r="D2524" s="12">
        <v>8.8477317242839408</v>
      </c>
      <c r="E2524" s="13">
        <v>8.4917543947012408</v>
      </c>
      <c r="F2524" s="12">
        <v>458.86</v>
      </c>
      <c r="G2524" s="13">
        <v>359.64800000000002</v>
      </c>
      <c r="H2524" s="6" t="s">
        <v>256</v>
      </c>
      <c r="I2524" s="5">
        <v>41258898</v>
      </c>
      <c r="J2524" s="5">
        <v>41270446</v>
      </c>
      <c r="K2524" s="5">
        <v>1124</v>
      </c>
      <c r="L2524" s="5" t="s">
        <v>29</v>
      </c>
      <c r="M2524" s="5" t="s">
        <v>11618</v>
      </c>
      <c r="N2524" s="5" t="s">
        <v>31</v>
      </c>
      <c r="O2524" s="5" t="s">
        <v>11619</v>
      </c>
      <c r="P2524" s="5" t="s">
        <v>11620</v>
      </c>
      <c r="Q2524" s="5" t="s">
        <v>11621</v>
      </c>
    </row>
    <row r="2525" spans="1:17" x14ac:dyDescent="0.3">
      <c r="A2525" s="5">
        <v>22815</v>
      </c>
      <c r="B2525" s="5" t="s">
        <v>11622</v>
      </c>
      <c r="C2525" s="11">
        <v>0.66597715474841301</v>
      </c>
      <c r="D2525" s="12">
        <v>4.8741305643403097</v>
      </c>
      <c r="E2525" s="13">
        <v>4.2876751583163601</v>
      </c>
      <c r="F2525" s="12">
        <v>28.275500000000001</v>
      </c>
      <c r="G2525" s="13">
        <v>18.567399999999999</v>
      </c>
      <c r="H2525" s="6" t="s">
        <v>135</v>
      </c>
      <c r="I2525" s="5">
        <v>192981496</v>
      </c>
      <c r="J2525" s="5">
        <v>193029237</v>
      </c>
      <c r="K2525" s="5">
        <v>6641</v>
      </c>
      <c r="L2525" s="5" t="s">
        <v>21</v>
      </c>
      <c r="M2525" s="5" t="s">
        <v>11623</v>
      </c>
      <c r="N2525" s="5" t="s">
        <v>31</v>
      </c>
      <c r="O2525" s="5" t="s">
        <v>11624</v>
      </c>
      <c r="P2525" s="5" t="s">
        <v>11625</v>
      </c>
      <c r="Q2525" s="5" t="s">
        <v>11626</v>
      </c>
    </row>
    <row r="2526" spans="1:17" x14ac:dyDescent="0.3">
      <c r="A2526" s="5">
        <v>22826</v>
      </c>
      <c r="B2526" s="5" t="s">
        <v>11627</v>
      </c>
      <c r="C2526" s="11">
        <v>0.72505423278138204</v>
      </c>
      <c r="D2526" s="12">
        <v>1.1047451257849299</v>
      </c>
      <c r="E2526" s="13">
        <v>0.64090594111275501</v>
      </c>
      <c r="F2526" s="12">
        <v>1.14855</v>
      </c>
      <c r="G2526" s="13">
        <v>0.56072299999999997</v>
      </c>
      <c r="H2526" s="6" t="s">
        <v>28</v>
      </c>
      <c r="I2526" s="5">
        <v>73711326</v>
      </c>
      <c r="J2526" s="5">
        <v>73720282</v>
      </c>
      <c r="K2526" s="5">
        <v>3666</v>
      </c>
      <c r="L2526" s="5" t="s">
        <v>21</v>
      </c>
      <c r="M2526" s="5" t="s">
        <v>11628</v>
      </c>
      <c r="N2526" s="5" t="s">
        <v>31</v>
      </c>
      <c r="O2526" s="5" t="s">
        <v>11629</v>
      </c>
      <c r="P2526" s="5" t="s">
        <v>11630</v>
      </c>
      <c r="Q2526" s="5" t="s">
        <v>11631</v>
      </c>
    </row>
    <row r="2527" spans="1:17" x14ac:dyDescent="0.3">
      <c r="A2527" s="5">
        <v>22829</v>
      </c>
      <c r="B2527" s="5" t="s">
        <v>11632</v>
      </c>
      <c r="C2527" s="11">
        <v>0.71489681432118801</v>
      </c>
      <c r="D2527" s="12">
        <v>4.3483059331005398</v>
      </c>
      <c r="E2527" s="13">
        <v>3.8641128616287399</v>
      </c>
      <c r="F2527" s="12">
        <v>19.334199999999999</v>
      </c>
      <c r="G2527" s="13">
        <v>13.5886</v>
      </c>
      <c r="H2527" s="6" t="s">
        <v>123</v>
      </c>
      <c r="I2527" s="5">
        <v>19437464</v>
      </c>
      <c r="J2527" s="5">
        <v>19466738</v>
      </c>
      <c r="K2527" s="5">
        <v>1812</v>
      </c>
      <c r="L2527" s="5" t="s">
        <v>21</v>
      </c>
      <c r="M2527" s="5" t="s">
        <v>11633</v>
      </c>
      <c r="N2527" s="5" t="s">
        <v>31</v>
      </c>
      <c r="O2527" s="5" t="s">
        <v>11634</v>
      </c>
      <c r="P2527" s="5" t="s">
        <v>11635</v>
      </c>
      <c r="Q2527" s="5" t="s">
        <v>11636</v>
      </c>
    </row>
    <row r="2528" spans="1:17" x14ac:dyDescent="0.3">
      <c r="A2528" s="5">
        <v>22864</v>
      </c>
      <c r="B2528" s="5" t="s">
        <v>11637</v>
      </c>
      <c r="C2528" s="11">
        <v>0.53540401009898297</v>
      </c>
      <c r="D2528" s="12">
        <v>5.1093044477679399</v>
      </c>
      <c r="E2528" s="13">
        <v>4.2080042974779603</v>
      </c>
      <c r="F2528" s="12">
        <v>33.459200000000003</v>
      </c>
      <c r="G2528" s="13">
        <v>17.517099999999999</v>
      </c>
      <c r="H2528" s="6" t="s">
        <v>183</v>
      </c>
      <c r="I2528" s="5">
        <v>4903092</v>
      </c>
      <c r="J2528" s="5">
        <v>4962165</v>
      </c>
      <c r="K2528" s="5">
        <v>4816</v>
      </c>
      <c r="L2528" s="5" t="s">
        <v>29</v>
      </c>
      <c r="M2528" s="5" t="s">
        <v>11638</v>
      </c>
      <c r="N2528" s="5" t="s">
        <v>31</v>
      </c>
      <c r="O2528" s="5" t="s">
        <v>11639</v>
      </c>
      <c r="P2528" s="5" t="s">
        <v>11640</v>
      </c>
      <c r="Q2528" s="5" t="s">
        <v>11641</v>
      </c>
    </row>
    <row r="2529" spans="1:17" x14ac:dyDescent="0.3">
      <c r="A2529" s="5">
        <v>22872</v>
      </c>
      <c r="B2529" s="5" t="s">
        <v>11642</v>
      </c>
      <c r="C2529" s="11">
        <v>0.79769630675743897</v>
      </c>
      <c r="D2529" s="12">
        <v>4.0195646001209502</v>
      </c>
      <c r="E2529" s="13">
        <v>3.6934761036529502</v>
      </c>
      <c r="F2529" s="12">
        <v>15.190799999999999</v>
      </c>
      <c r="G2529" s="13">
        <v>11.960699999999999</v>
      </c>
      <c r="H2529" s="6" t="s">
        <v>62</v>
      </c>
      <c r="I2529" s="5">
        <v>132379279</v>
      </c>
      <c r="J2529" s="5">
        <v>132407707</v>
      </c>
      <c r="K2529" s="5">
        <v>5222</v>
      </c>
      <c r="L2529" s="5" t="s">
        <v>29</v>
      </c>
      <c r="M2529" s="5" t="s">
        <v>11643</v>
      </c>
      <c r="N2529" s="5" t="s">
        <v>31</v>
      </c>
      <c r="O2529" s="5" t="s">
        <v>11644</v>
      </c>
      <c r="P2529" s="5" t="s">
        <v>11645</v>
      </c>
      <c r="Q2529" s="5" t="s">
        <v>11646</v>
      </c>
    </row>
    <row r="2530" spans="1:17" x14ac:dyDescent="0.3">
      <c r="A2530" s="5">
        <v>22873</v>
      </c>
      <c r="B2530" s="5" t="s">
        <v>11647</v>
      </c>
      <c r="C2530" s="11">
        <v>0.76375510035151395</v>
      </c>
      <c r="D2530" s="12">
        <v>3.3240736871520302</v>
      </c>
      <c r="E2530" s="13">
        <v>2.9352557015361498</v>
      </c>
      <c r="F2530" s="12">
        <v>8.9986899999999999</v>
      </c>
      <c r="G2530" s="13">
        <v>6.6622300000000001</v>
      </c>
      <c r="H2530" s="6" t="s">
        <v>41</v>
      </c>
      <c r="I2530" s="5">
        <v>19674143</v>
      </c>
      <c r="J2530" s="5">
        <v>19771239</v>
      </c>
      <c r="K2530" s="5">
        <v>3898</v>
      </c>
      <c r="L2530" s="5" t="s">
        <v>21</v>
      </c>
      <c r="M2530" s="5" t="s">
        <v>11648</v>
      </c>
      <c r="N2530" s="5" t="s">
        <v>31</v>
      </c>
      <c r="O2530" s="5" t="s">
        <v>11649</v>
      </c>
      <c r="P2530" s="5" t="s">
        <v>11650</v>
      </c>
      <c r="Q2530" s="5" t="s">
        <v>11651</v>
      </c>
    </row>
    <row r="2531" spans="1:17" x14ac:dyDescent="0.3">
      <c r="A2531" s="5">
        <v>22882</v>
      </c>
      <c r="B2531" s="5" t="s">
        <v>11652</v>
      </c>
      <c r="C2531" s="11">
        <v>0.78439009196982501</v>
      </c>
      <c r="D2531" s="12">
        <v>3.42615615006916</v>
      </c>
      <c r="E2531" s="13">
        <v>3.07579936741217</v>
      </c>
      <c r="F2531" s="12">
        <v>9.7315900000000006</v>
      </c>
      <c r="G2531" s="13">
        <v>7.4462999999999999</v>
      </c>
      <c r="H2531" s="6" t="s">
        <v>58</v>
      </c>
      <c r="I2531" s="5">
        <v>124449213</v>
      </c>
      <c r="J2531" s="5">
        <v>124468119</v>
      </c>
      <c r="K2531" s="5">
        <v>6836</v>
      </c>
      <c r="L2531" s="5" t="s">
        <v>29</v>
      </c>
      <c r="M2531" s="5" t="s">
        <v>11653</v>
      </c>
      <c r="N2531" s="5" t="s">
        <v>31</v>
      </c>
      <c r="O2531" s="5" t="s">
        <v>11654</v>
      </c>
      <c r="P2531" s="5" t="s">
        <v>11655</v>
      </c>
      <c r="Q2531" s="5" t="s">
        <v>11656</v>
      </c>
    </row>
    <row r="2532" spans="1:17" x14ac:dyDescent="0.3">
      <c r="A2532" s="5">
        <v>22892</v>
      </c>
      <c r="B2532" s="5" t="s">
        <v>11657</v>
      </c>
      <c r="C2532" s="11">
        <v>0.69194734123013102</v>
      </c>
      <c r="D2532" s="12">
        <v>4.3427086407327504</v>
      </c>
      <c r="E2532" s="13">
        <v>3.8114427955038601</v>
      </c>
      <c r="F2532" s="12">
        <v>19.255600000000001</v>
      </c>
      <c r="G2532" s="13">
        <v>13.0657</v>
      </c>
      <c r="H2532" s="6" t="s">
        <v>20</v>
      </c>
      <c r="I2532" s="5">
        <v>176237560</v>
      </c>
      <c r="J2532" s="5">
        <v>176307899</v>
      </c>
      <c r="K2532" s="5">
        <v>3733</v>
      </c>
      <c r="L2532" s="5" t="s">
        <v>29</v>
      </c>
      <c r="M2532" s="5" t="s">
        <v>11658</v>
      </c>
      <c r="N2532" s="5" t="s">
        <v>31</v>
      </c>
      <c r="O2532" s="5" t="s">
        <v>11659</v>
      </c>
      <c r="P2532" s="5" t="s">
        <v>11660</v>
      </c>
      <c r="Q2532" s="5" t="s">
        <v>11661</v>
      </c>
    </row>
    <row r="2533" spans="1:17" x14ac:dyDescent="0.3">
      <c r="A2533" s="5">
        <v>22895</v>
      </c>
      <c r="B2533" s="5" t="s">
        <v>11662</v>
      </c>
      <c r="C2533" s="11">
        <v>0.68481561687474501</v>
      </c>
      <c r="D2533" s="12">
        <v>5.5208931372639203</v>
      </c>
      <c r="E2533" s="13">
        <v>4.9746806444235201</v>
      </c>
      <c r="F2533" s="12">
        <v>44.833300000000001</v>
      </c>
      <c r="G2533" s="13">
        <v>30.502400000000002</v>
      </c>
      <c r="H2533" s="6" t="s">
        <v>256</v>
      </c>
      <c r="I2533" s="5">
        <v>96083656</v>
      </c>
      <c r="J2533" s="5">
        <v>96470361</v>
      </c>
      <c r="K2533" s="5">
        <v>9878</v>
      </c>
      <c r="L2533" s="5" t="s">
        <v>21</v>
      </c>
      <c r="M2533" s="5" t="s">
        <v>11663</v>
      </c>
      <c r="N2533" s="5" t="s">
        <v>31</v>
      </c>
      <c r="O2533" s="5" t="s">
        <v>11664</v>
      </c>
      <c r="P2533" s="5" t="s">
        <v>11665</v>
      </c>
      <c r="Q2533" s="5" t="s">
        <v>11666</v>
      </c>
    </row>
    <row r="2534" spans="1:17" x14ac:dyDescent="0.3">
      <c r="A2534" s="5">
        <v>22903</v>
      </c>
      <c r="B2534" s="5" t="s">
        <v>11667</v>
      </c>
      <c r="C2534" s="11">
        <v>0.42154736446231</v>
      </c>
      <c r="D2534" s="12">
        <v>5.9336227686480001</v>
      </c>
      <c r="E2534" s="13">
        <v>4.6873894131981597</v>
      </c>
      <c r="F2534" s="12">
        <v>60.015000000000001</v>
      </c>
      <c r="G2534" s="13">
        <v>24.816700000000001</v>
      </c>
      <c r="H2534" s="6" t="s">
        <v>62</v>
      </c>
      <c r="I2534" s="5">
        <v>109535399</v>
      </c>
      <c r="J2534" s="5">
        <v>109548798</v>
      </c>
      <c r="K2534" s="5">
        <v>2573</v>
      </c>
      <c r="L2534" s="5" t="s">
        <v>29</v>
      </c>
      <c r="M2534" s="5" t="s">
        <v>11668</v>
      </c>
      <c r="N2534" s="5" t="s">
        <v>31</v>
      </c>
      <c r="O2534" s="5" t="s">
        <v>11669</v>
      </c>
      <c r="P2534" s="5" t="s">
        <v>11670</v>
      </c>
      <c r="Q2534" s="5" t="s">
        <v>11671</v>
      </c>
    </row>
    <row r="2535" spans="1:17" x14ac:dyDescent="0.3">
      <c r="A2535" s="5">
        <v>22904</v>
      </c>
      <c r="B2535" s="5" t="s">
        <v>11672</v>
      </c>
      <c r="C2535" s="11">
        <v>0.72350464321070596</v>
      </c>
      <c r="D2535" s="12">
        <v>5.8195985535861698</v>
      </c>
      <c r="E2535" s="13">
        <v>5.3526727342195404</v>
      </c>
      <c r="F2535" s="12">
        <v>55.375700000000002</v>
      </c>
      <c r="G2535" s="13">
        <v>39.938099999999999</v>
      </c>
      <c r="H2535" s="6" t="s">
        <v>41</v>
      </c>
      <c r="I2535" s="5">
        <v>73780920</v>
      </c>
      <c r="J2535" s="5">
        <v>73821886</v>
      </c>
      <c r="K2535" s="5">
        <v>5045</v>
      </c>
      <c r="L2535" s="5" t="s">
        <v>29</v>
      </c>
      <c r="M2535" s="5" t="s">
        <v>11673</v>
      </c>
      <c r="N2535" s="5" t="s">
        <v>31</v>
      </c>
      <c r="O2535" s="5" t="s">
        <v>11674</v>
      </c>
      <c r="P2535" s="5" t="s">
        <v>25</v>
      </c>
      <c r="Q2535" s="5" t="s">
        <v>11675</v>
      </c>
    </row>
    <row r="2536" spans="1:17" x14ac:dyDescent="0.3">
      <c r="A2536" s="5">
        <v>22914</v>
      </c>
      <c r="B2536" s="5" t="s">
        <v>11676</v>
      </c>
      <c r="C2536" s="11">
        <v>0.78598062044803996</v>
      </c>
      <c r="D2536" s="12">
        <v>0.34743435381339</v>
      </c>
      <c r="E2536" s="13">
        <v>0</v>
      </c>
      <c r="F2536" s="12">
        <v>0.27173999999999998</v>
      </c>
      <c r="G2536" s="13">
        <v>0</v>
      </c>
      <c r="H2536" s="6" t="s">
        <v>183</v>
      </c>
      <c r="I2536" s="5">
        <v>36158850</v>
      </c>
      <c r="J2536" s="5">
        <v>36164193</v>
      </c>
      <c r="K2536" s="5">
        <v>795</v>
      </c>
      <c r="L2536" s="5" t="s">
        <v>21</v>
      </c>
      <c r="M2536" s="5" t="s">
        <v>11677</v>
      </c>
      <c r="N2536" s="5" t="s">
        <v>6462</v>
      </c>
      <c r="O2536" s="5" t="s">
        <v>25</v>
      </c>
      <c r="P2536" s="5" t="s">
        <v>25</v>
      </c>
      <c r="Q2536" s="5" t="s">
        <v>11678</v>
      </c>
    </row>
    <row r="2537" spans="1:17" x14ac:dyDescent="0.3">
      <c r="A2537" s="5">
        <v>22918</v>
      </c>
      <c r="B2537" s="5" t="s">
        <v>11679</v>
      </c>
      <c r="C2537" s="11">
        <v>0.77529190412291404</v>
      </c>
      <c r="D2537" s="12">
        <v>0.69200808557807103</v>
      </c>
      <c r="E2537" s="13">
        <v>0.32481959055023002</v>
      </c>
      <c r="F2537" s="12">
        <v>0.61436800000000003</v>
      </c>
      <c r="G2537" s="13">
        <v>0.25323899999999999</v>
      </c>
      <c r="H2537" s="6" t="s">
        <v>46</v>
      </c>
      <c r="I2537" s="5">
        <v>76139740</v>
      </c>
      <c r="J2537" s="5">
        <v>76157199</v>
      </c>
      <c r="K2537" s="5">
        <v>1529</v>
      </c>
      <c r="L2537" s="5" t="s">
        <v>29</v>
      </c>
      <c r="M2537" s="5" t="s">
        <v>11680</v>
      </c>
      <c r="N2537" s="5" t="s">
        <v>31</v>
      </c>
      <c r="O2537" s="5" t="s">
        <v>11681</v>
      </c>
      <c r="P2537" s="5" t="s">
        <v>11682</v>
      </c>
      <c r="Q2537" s="5" t="s">
        <v>11683</v>
      </c>
    </row>
    <row r="2538" spans="1:17" x14ac:dyDescent="0.3">
      <c r="A2538" s="5">
        <v>22930</v>
      </c>
      <c r="B2538" s="5" t="s">
        <v>11684</v>
      </c>
      <c r="C2538" s="11">
        <v>0.71270228794780599</v>
      </c>
      <c r="D2538" s="12">
        <v>6.9282508993368701</v>
      </c>
      <c r="E2538" s="13">
        <v>6.43962236022608</v>
      </c>
      <c r="F2538" s="12">
        <v>120.56699999999999</v>
      </c>
      <c r="G2538" s="13">
        <v>85.962699999999998</v>
      </c>
      <c r="H2538" s="6" t="s">
        <v>58</v>
      </c>
      <c r="I2538" s="5">
        <v>48636432</v>
      </c>
      <c r="J2538" s="5">
        <v>48647098</v>
      </c>
      <c r="K2538" s="5">
        <v>1617</v>
      </c>
      <c r="L2538" s="5" t="s">
        <v>21</v>
      </c>
      <c r="M2538" s="5" t="s">
        <v>11685</v>
      </c>
      <c r="N2538" s="5" t="s">
        <v>31</v>
      </c>
      <c r="O2538" s="5" t="s">
        <v>11686</v>
      </c>
      <c r="P2538" s="5" t="s">
        <v>11687</v>
      </c>
      <c r="Q2538" s="5" t="s">
        <v>11688</v>
      </c>
    </row>
    <row r="2539" spans="1:17" x14ac:dyDescent="0.3">
      <c r="A2539" s="5">
        <v>22935</v>
      </c>
      <c r="B2539" s="5" t="s">
        <v>11689</v>
      </c>
      <c r="C2539" s="11">
        <v>0.70402833203992499</v>
      </c>
      <c r="D2539" s="12">
        <v>5.8753607889342003</v>
      </c>
      <c r="E2539" s="13">
        <v>5.3690661821012204</v>
      </c>
      <c r="F2539" s="12">
        <v>57.5974</v>
      </c>
      <c r="G2539" s="13">
        <v>40.406100000000002</v>
      </c>
      <c r="H2539" s="6" t="s">
        <v>20</v>
      </c>
      <c r="I2539" s="5">
        <v>132202319</v>
      </c>
      <c r="J2539" s="5">
        <v>132204536</v>
      </c>
      <c r="K2539" s="5">
        <v>1585</v>
      </c>
      <c r="L2539" s="5" t="s">
        <v>29</v>
      </c>
      <c r="M2539" s="5" t="s">
        <v>11690</v>
      </c>
      <c r="N2539" s="5" t="s">
        <v>31</v>
      </c>
      <c r="O2539" s="5" t="s">
        <v>11691</v>
      </c>
      <c r="P2539" s="5" t="s">
        <v>11692</v>
      </c>
      <c r="Q2539" s="5" t="s">
        <v>11693</v>
      </c>
    </row>
    <row r="2540" spans="1:17" x14ac:dyDescent="0.3">
      <c r="A2540" s="5">
        <v>22946</v>
      </c>
      <c r="B2540" s="5" t="s">
        <v>11694</v>
      </c>
      <c r="C2540" s="11">
        <v>0.68415750983451595</v>
      </c>
      <c r="D2540" s="12">
        <v>4.1389085839082602</v>
      </c>
      <c r="E2540" s="13">
        <v>3.5913089961455</v>
      </c>
      <c r="F2540" s="12">
        <v>16.587499999999999</v>
      </c>
      <c r="G2540" s="13">
        <v>11.075100000000001</v>
      </c>
      <c r="H2540" s="6" t="s">
        <v>135</v>
      </c>
      <c r="I2540" s="5">
        <v>45477805</v>
      </c>
      <c r="J2540" s="5">
        <v>45481341</v>
      </c>
      <c r="K2540" s="5">
        <v>1571</v>
      </c>
      <c r="L2540" s="5" t="s">
        <v>29</v>
      </c>
      <c r="M2540" s="5" t="s">
        <v>11695</v>
      </c>
      <c r="N2540" s="5" t="s">
        <v>31</v>
      </c>
      <c r="O2540" s="5" t="s">
        <v>11696</v>
      </c>
      <c r="P2540" s="5" t="s">
        <v>25</v>
      </c>
      <c r="Q2540" s="5" t="s">
        <v>11697</v>
      </c>
    </row>
    <row r="2541" spans="1:17" x14ac:dyDescent="0.3">
      <c r="A2541" s="5">
        <v>22960</v>
      </c>
      <c r="B2541" s="5" t="s">
        <v>11698</v>
      </c>
      <c r="C2541" s="11">
        <v>0.79627793878576003</v>
      </c>
      <c r="D2541" s="12">
        <v>5.8227528527796997</v>
      </c>
      <c r="E2541" s="13">
        <v>5.4940968455947603</v>
      </c>
      <c r="F2541" s="12">
        <v>55.4985</v>
      </c>
      <c r="G2541" s="13">
        <v>44.1539</v>
      </c>
      <c r="H2541" s="6" t="s">
        <v>157</v>
      </c>
      <c r="I2541" s="5">
        <v>47092314</v>
      </c>
      <c r="J2541" s="5">
        <v>47107727</v>
      </c>
      <c r="K2541" s="5">
        <v>3290</v>
      </c>
      <c r="L2541" s="5" t="s">
        <v>29</v>
      </c>
      <c r="M2541" s="5" t="s">
        <v>11699</v>
      </c>
      <c r="N2541" s="5" t="s">
        <v>31</v>
      </c>
      <c r="O2541" s="5" t="s">
        <v>11700</v>
      </c>
      <c r="P2541" s="5" t="s">
        <v>11701</v>
      </c>
      <c r="Q2541" s="5" t="s">
        <v>11702</v>
      </c>
    </row>
    <row r="2542" spans="1:17" x14ac:dyDescent="0.3">
      <c r="A2542" s="5">
        <v>22964</v>
      </c>
      <c r="B2542" s="5" t="s">
        <v>11703</v>
      </c>
      <c r="C2542" s="11">
        <v>0.719305608568795</v>
      </c>
      <c r="D2542" s="12">
        <v>3.40842285789692</v>
      </c>
      <c r="E2542" s="13">
        <v>2.9330996161381901</v>
      </c>
      <c r="F2542" s="12">
        <v>9.6007499999999997</v>
      </c>
      <c r="G2542" s="13">
        <v>6.6509600000000004</v>
      </c>
      <c r="H2542" s="6" t="s">
        <v>58</v>
      </c>
      <c r="I2542" s="5">
        <v>179370933</v>
      </c>
      <c r="J2542" s="5">
        <v>179507189</v>
      </c>
      <c r="K2542" s="5">
        <v>7933</v>
      </c>
      <c r="L2542" s="5" t="s">
        <v>29</v>
      </c>
      <c r="M2542" s="5" t="s">
        <v>11704</v>
      </c>
      <c r="N2542" s="5" t="s">
        <v>31</v>
      </c>
      <c r="O2542" s="5" t="s">
        <v>11705</v>
      </c>
      <c r="P2542" s="5" t="s">
        <v>11706</v>
      </c>
      <c r="Q2542" s="5" t="s">
        <v>11707</v>
      </c>
    </row>
    <row r="2543" spans="1:17" x14ac:dyDescent="0.3">
      <c r="A2543" s="5">
        <v>23004</v>
      </c>
      <c r="B2543" s="5" t="s">
        <v>11708</v>
      </c>
      <c r="C2543" s="11">
        <v>0.72073103734655997</v>
      </c>
      <c r="D2543" s="12">
        <v>2.7485446885727201</v>
      </c>
      <c r="E2543" s="13">
        <v>2.2760775681582799</v>
      </c>
      <c r="F2543" s="12">
        <v>5.7102599999999999</v>
      </c>
      <c r="G2543" s="13">
        <v>3.8515799999999998</v>
      </c>
      <c r="H2543" s="6" t="s">
        <v>28</v>
      </c>
      <c r="I2543" s="5">
        <v>113668597</v>
      </c>
      <c r="J2543" s="5">
        <v>113746292</v>
      </c>
      <c r="K2543" s="5">
        <v>4668</v>
      </c>
      <c r="L2543" s="5" t="s">
        <v>21</v>
      </c>
      <c r="M2543" s="5" t="s">
        <v>11709</v>
      </c>
      <c r="N2543" s="5" t="s">
        <v>31</v>
      </c>
      <c r="O2543" s="5" t="s">
        <v>11710</v>
      </c>
      <c r="P2543" s="5" t="s">
        <v>11711</v>
      </c>
      <c r="Q2543" s="5" t="s">
        <v>11712</v>
      </c>
    </row>
    <row r="2544" spans="1:17" x14ac:dyDescent="0.3">
      <c r="A2544" s="5">
        <v>22995</v>
      </c>
      <c r="B2544" s="5" t="s">
        <v>11713</v>
      </c>
      <c r="C2544" s="11">
        <v>0.66043730707127801</v>
      </c>
      <c r="D2544" s="12">
        <v>1.5309232091026099</v>
      </c>
      <c r="E2544" s="13">
        <v>0.93241673235635003</v>
      </c>
      <c r="F2544" s="12">
        <v>1.8864399999999999</v>
      </c>
      <c r="G2544" s="13">
        <v>0.91068800000000005</v>
      </c>
      <c r="H2544" s="6" t="s">
        <v>28</v>
      </c>
      <c r="I2544" s="5">
        <v>119252488</v>
      </c>
      <c r="J2544" s="5">
        <v>119369944</v>
      </c>
      <c r="K2544" s="5">
        <v>1156</v>
      </c>
      <c r="L2544" s="5" t="s">
        <v>29</v>
      </c>
      <c r="M2544" s="5" t="s">
        <v>11714</v>
      </c>
      <c r="N2544" s="5" t="s">
        <v>43</v>
      </c>
      <c r="O2544" s="5" t="s">
        <v>25</v>
      </c>
      <c r="P2544" s="5" t="s">
        <v>25</v>
      </c>
      <c r="Q2544" s="5" t="s">
        <v>11715</v>
      </c>
    </row>
    <row r="2545" spans="1:17" x14ac:dyDescent="0.3">
      <c r="A2545" s="5">
        <v>23010</v>
      </c>
      <c r="B2545" s="5" t="s">
        <v>11716</v>
      </c>
      <c r="C2545" s="11">
        <v>0.78758429592884405</v>
      </c>
      <c r="D2545" s="12">
        <v>3.1832377254439499</v>
      </c>
      <c r="E2545" s="13">
        <v>2.83874397540264</v>
      </c>
      <c r="F2545" s="12">
        <v>8.0688499999999994</v>
      </c>
      <c r="G2545" s="13">
        <v>6.1662400000000002</v>
      </c>
      <c r="H2545" s="6" t="s">
        <v>52</v>
      </c>
      <c r="I2545" s="5">
        <v>23072728</v>
      </c>
      <c r="J2545" s="5">
        <v>23160591</v>
      </c>
      <c r="K2545" s="5">
        <v>10698</v>
      </c>
      <c r="L2545" s="5" t="s">
        <v>21</v>
      </c>
      <c r="M2545" s="5" t="s">
        <v>11717</v>
      </c>
      <c r="N2545" s="5" t="s">
        <v>31</v>
      </c>
      <c r="O2545" s="5" t="s">
        <v>11718</v>
      </c>
      <c r="P2545" s="5" t="s">
        <v>11719</v>
      </c>
      <c r="Q2545" s="5" t="s">
        <v>11720</v>
      </c>
    </row>
    <row r="2546" spans="1:17" x14ac:dyDescent="0.3">
      <c r="A2546" s="5">
        <v>23018</v>
      </c>
      <c r="B2546" s="5" t="s">
        <v>11721</v>
      </c>
      <c r="C2546" s="11">
        <v>0.79998488017283897</v>
      </c>
      <c r="D2546" s="12">
        <v>3.1366308070983302</v>
      </c>
      <c r="E2546" s="13">
        <v>2.8146754453287199</v>
      </c>
      <c r="F2546" s="12">
        <v>7.7805799999999996</v>
      </c>
      <c r="G2546" s="13">
        <v>6.0476099999999997</v>
      </c>
      <c r="H2546" s="6" t="s">
        <v>151</v>
      </c>
      <c r="I2546" s="5">
        <v>219314974</v>
      </c>
      <c r="J2546" s="5">
        <v>219433084</v>
      </c>
      <c r="K2546" s="5">
        <v>8032</v>
      </c>
      <c r="L2546" s="5" t="s">
        <v>21</v>
      </c>
      <c r="M2546" s="5" t="s">
        <v>11722</v>
      </c>
      <c r="N2546" s="5" t="s">
        <v>31</v>
      </c>
      <c r="O2546" s="5" t="s">
        <v>11723</v>
      </c>
      <c r="P2546" s="5" t="s">
        <v>11724</v>
      </c>
      <c r="Q2546" s="5" t="s">
        <v>11725</v>
      </c>
    </row>
    <row r="2547" spans="1:17" x14ac:dyDescent="0.3">
      <c r="A2547" s="5">
        <v>23020</v>
      </c>
      <c r="B2547" s="5" t="s">
        <v>11726</v>
      </c>
      <c r="C2547" s="11">
        <v>0.78665289232736402</v>
      </c>
      <c r="D2547" s="12">
        <v>5.1038127292217199</v>
      </c>
      <c r="E2547" s="13">
        <v>4.7576118266321901</v>
      </c>
      <c r="F2547" s="12">
        <v>33.3264</v>
      </c>
      <c r="G2547" s="13">
        <v>26.101099999999999</v>
      </c>
      <c r="H2547" s="6" t="s">
        <v>151</v>
      </c>
      <c r="I2547" s="5">
        <v>85829965</v>
      </c>
      <c r="J2547" s="5">
        <v>85876407</v>
      </c>
      <c r="K2547" s="5">
        <v>2769</v>
      </c>
      <c r="L2547" s="5" t="s">
        <v>29</v>
      </c>
      <c r="M2547" s="5" t="s">
        <v>11727</v>
      </c>
      <c r="N2547" s="5" t="s">
        <v>31</v>
      </c>
      <c r="O2547" s="5" t="s">
        <v>11728</v>
      </c>
      <c r="P2547" s="5" t="s">
        <v>25</v>
      </c>
      <c r="Q2547" s="5" t="s">
        <v>11729</v>
      </c>
    </row>
    <row r="2548" spans="1:17" x14ac:dyDescent="0.3">
      <c r="A2548" s="5">
        <v>23031</v>
      </c>
      <c r="B2548" s="5" t="s">
        <v>11730</v>
      </c>
      <c r="C2548" s="11">
        <v>0.65732860708875296</v>
      </c>
      <c r="D2548" s="12">
        <v>3.9699128242228499</v>
      </c>
      <c r="E2548" s="13">
        <v>3.36459950216357</v>
      </c>
      <c r="F2548" s="12">
        <v>14.643800000000001</v>
      </c>
      <c r="G2548" s="13">
        <v>9.3191400000000009</v>
      </c>
      <c r="H2548" s="6" t="s">
        <v>35</v>
      </c>
      <c r="I2548" s="5">
        <v>41757634</v>
      </c>
      <c r="J2548" s="5">
        <v>41863099</v>
      </c>
      <c r="K2548" s="5">
        <v>10211</v>
      </c>
      <c r="L2548" s="5" t="s">
        <v>21</v>
      </c>
      <c r="M2548" s="5" t="s">
        <v>11731</v>
      </c>
      <c r="N2548" s="5" t="s">
        <v>31</v>
      </c>
      <c r="O2548" s="5" t="s">
        <v>11732</v>
      </c>
      <c r="P2548" s="5" t="s">
        <v>11733</v>
      </c>
      <c r="Q2548" s="5" t="s">
        <v>11734</v>
      </c>
    </row>
    <row r="2549" spans="1:17" x14ac:dyDescent="0.3">
      <c r="A2549" s="5">
        <v>23032</v>
      </c>
      <c r="B2549" s="5" t="s">
        <v>11735</v>
      </c>
      <c r="C2549" s="11">
        <v>0.63693888021665801</v>
      </c>
      <c r="D2549" s="12">
        <v>6.1469662975260002</v>
      </c>
      <c r="E2549" s="13">
        <v>5.4961931427200996</v>
      </c>
      <c r="F2549" s="12">
        <v>69.735799999999998</v>
      </c>
      <c r="G2549" s="13">
        <v>44.2209</v>
      </c>
      <c r="H2549" s="6" t="s">
        <v>62</v>
      </c>
      <c r="I2549" s="5">
        <v>6961285</v>
      </c>
      <c r="J2549" s="5">
        <v>6975795</v>
      </c>
      <c r="K2549" s="5">
        <v>3285</v>
      </c>
      <c r="L2549" s="5" t="s">
        <v>29</v>
      </c>
      <c r="M2549" s="5" t="s">
        <v>11736</v>
      </c>
      <c r="N2549" s="5" t="s">
        <v>31</v>
      </c>
      <c r="O2549" s="5" t="s">
        <v>11737</v>
      </c>
      <c r="P2549" s="5" t="s">
        <v>11738</v>
      </c>
      <c r="Q2549" s="5" t="s">
        <v>11739</v>
      </c>
    </row>
    <row r="2550" spans="1:17" x14ac:dyDescent="0.3">
      <c r="A2550" s="5">
        <v>23051</v>
      </c>
      <c r="B2550" s="5" t="s">
        <v>11740</v>
      </c>
      <c r="C2550" s="11">
        <v>0.65117435562226</v>
      </c>
      <c r="D2550" s="12">
        <v>6.2827993743297696</v>
      </c>
      <c r="E2550" s="13">
        <v>5.6639151643274497</v>
      </c>
      <c r="F2550" s="12">
        <v>76.718800000000002</v>
      </c>
      <c r="G2550" s="13">
        <v>49.795699999999997</v>
      </c>
      <c r="H2550" s="6" t="s">
        <v>41</v>
      </c>
      <c r="I2550" s="5">
        <v>49337897</v>
      </c>
      <c r="J2550" s="5">
        <v>49375292</v>
      </c>
      <c r="K2550" s="5">
        <v>1884</v>
      </c>
      <c r="L2550" s="5" t="s">
        <v>29</v>
      </c>
      <c r="M2550" s="5" t="s">
        <v>11741</v>
      </c>
      <c r="N2550" s="5" t="s">
        <v>31</v>
      </c>
      <c r="O2550" s="5" t="s">
        <v>11742</v>
      </c>
      <c r="P2550" s="5" t="s">
        <v>11743</v>
      </c>
      <c r="Q2550" s="5" t="s">
        <v>11744</v>
      </c>
    </row>
    <row r="2551" spans="1:17" x14ac:dyDescent="0.3">
      <c r="A2551" s="5">
        <v>23052</v>
      </c>
      <c r="B2551" s="5" t="s">
        <v>11745</v>
      </c>
      <c r="C2551" s="11">
        <v>0.47937881384153702</v>
      </c>
      <c r="D2551" s="12">
        <v>4.0910866356808304</v>
      </c>
      <c r="E2551" s="13">
        <v>3.03032469124661</v>
      </c>
      <c r="F2551" s="12">
        <v>16.0153</v>
      </c>
      <c r="G2551" s="13">
        <v>7.1857600000000001</v>
      </c>
      <c r="H2551" s="6" t="s">
        <v>62</v>
      </c>
      <c r="I2551" s="5">
        <v>101673905</v>
      </c>
      <c r="J2551" s="5">
        <v>101780397</v>
      </c>
      <c r="K2551" s="5">
        <v>9010</v>
      </c>
      <c r="L2551" s="5" t="s">
        <v>29</v>
      </c>
      <c r="M2551" s="5" t="s">
        <v>11746</v>
      </c>
      <c r="N2551" s="5" t="s">
        <v>31</v>
      </c>
      <c r="O2551" s="5" t="s">
        <v>11747</v>
      </c>
      <c r="P2551" s="5" t="s">
        <v>11748</v>
      </c>
      <c r="Q2551" s="5" t="s">
        <v>11749</v>
      </c>
    </row>
    <row r="2552" spans="1:17" x14ac:dyDescent="0.3">
      <c r="A2552" s="5">
        <v>23056</v>
      </c>
      <c r="B2552" s="5" t="s">
        <v>11750</v>
      </c>
      <c r="C2552" s="11">
        <v>0.58133037357416495</v>
      </c>
      <c r="D2552" s="12">
        <v>2.0680686131878701</v>
      </c>
      <c r="E2552" s="13">
        <v>1.2854988073279801</v>
      </c>
      <c r="F2552" s="12">
        <v>3.1878700000000002</v>
      </c>
      <c r="G2552" s="13">
        <v>1.4411400000000001</v>
      </c>
      <c r="H2552" s="6" t="s">
        <v>35</v>
      </c>
      <c r="I2552" s="5">
        <v>144612873</v>
      </c>
      <c r="J2552" s="5">
        <v>145174170</v>
      </c>
      <c r="K2552" s="5">
        <v>12431</v>
      </c>
      <c r="L2552" s="5" t="s">
        <v>29</v>
      </c>
      <c r="M2552" s="5" t="s">
        <v>11751</v>
      </c>
      <c r="N2552" s="5" t="s">
        <v>31</v>
      </c>
      <c r="O2552" s="5" t="s">
        <v>11752</v>
      </c>
      <c r="P2552" s="5" t="s">
        <v>11753</v>
      </c>
      <c r="Q2552" s="5" t="s">
        <v>11754</v>
      </c>
    </row>
    <row r="2553" spans="1:17" x14ac:dyDescent="0.3">
      <c r="A2553" s="5">
        <v>23075</v>
      </c>
      <c r="B2553" s="5" t="s">
        <v>11755</v>
      </c>
      <c r="C2553" s="11">
        <v>0.72416150329287698</v>
      </c>
      <c r="D2553" s="12">
        <v>1.7958472423987999</v>
      </c>
      <c r="E2553" s="13">
        <v>1.3302306321346</v>
      </c>
      <c r="F2553" s="12">
        <v>2.4678200000000001</v>
      </c>
      <c r="G2553" s="13">
        <v>1.5177799999999999</v>
      </c>
      <c r="H2553" s="6" t="s">
        <v>135</v>
      </c>
      <c r="I2553" s="5">
        <v>116184574</v>
      </c>
      <c r="J2553" s="5">
        <v>116240845</v>
      </c>
      <c r="K2553" s="5">
        <v>8763</v>
      </c>
      <c r="L2553" s="5" t="s">
        <v>29</v>
      </c>
      <c r="M2553" s="5" t="s">
        <v>11756</v>
      </c>
      <c r="N2553" s="5" t="s">
        <v>31</v>
      </c>
      <c r="O2553" s="5" t="s">
        <v>11757</v>
      </c>
      <c r="P2553" s="5" t="s">
        <v>11758</v>
      </c>
      <c r="Q2553" s="5" t="s">
        <v>11759</v>
      </c>
    </row>
    <row r="2554" spans="1:17" x14ac:dyDescent="0.3">
      <c r="A2554" s="5">
        <v>23079</v>
      </c>
      <c r="B2554" s="5" t="s">
        <v>11760</v>
      </c>
      <c r="C2554" s="11">
        <v>0.69801588924296099</v>
      </c>
      <c r="D2554" s="12">
        <v>6.6430526172781699</v>
      </c>
      <c r="E2554" s="13">
        <v>6.1243843999018299</v>
      </c>
      <c r="F2554" s="12">
        <v>98.762200000000007</v>
      </c>
      <c r="G2554" s="13">
        <v>68.893699999999995</v>
      </c>
      <c r="H2554" s="6" t="s">
        <v>35</v>
      </c>
      <c r="I2554" s="5">
        <v>31745297</v>
      </c>
      <c r="J2554" s="5">
        <v>31763712</v>
      </c>
      <c r="K2554" s="5">
        <v>4292</v>
      </c>
      <c r="L2554" s="5" t="s">
        <v>21</v>
      </c>
      <c r="M2554" s="5" t="s">
        <v>11761</v>
      </c>
      <c r="N2554" s="5" t="s">
        <v>31</v>
      </c>
      <c r="O2554" s="5" t="s">
        <v>11762</v>
      </c>
      <c r="P2554" s="5" t="s">
        <v>11763</v>
      </c>
      <c r="Q2554" s="5" t="s">
        <v>11764</v>
      </c>
    </row>
    <row r="2555" spans="1:17" x14ac:dyDescent="0.3">
      <c r="A2555" s="5">
        <v>23081</v>
      </c>
      <c r="B2555" s="5" t="s">
        <v>11765</v>
      </c>
      <c r="C2555" s="11">
        <v>0.72081081389671298</v>
      </c>
      <c r="D2555" s="12">
        <v>3.8650370017451801</v>
      </c>
      <c r="E2555" s="13">
        <v>3.3927295620688298</v>
      </c>
      <c r="F2555" s="12">
        <v>13.546799999999999</v>
      </c>
      <c r="G2555" s="13">
        <v>9.5220099999999999</v>
      </c>
      <c r="H2555" s="6" t="s">
        <v>129</v>
      </c>
      <c r="I2555" s="5">
        <v>77228235</v>
      </c>
      <c r="J2555" s="5">
        <v>77249363</v>
      </c>
      <c r="K2555" s="5">
        <v>6030</v>
      </c>
      <c r="L2555" s="5" t="s">
        <v>29</v>
      </c>
      <c r="M2555" s="5" t="s">
        <v>11766</v>
      </c>
      <c r="N2555" s="5" t="s">
        <v>31</v>
      </c>
      <c r="O2555" s="5" t="s">
        <v>11767</v>
      </c>
      <c r="P2555" s="5" t="s">
        <v>11768</v>
      </c>
      <c r="Q2555" s="5" t="s">
        <v>11769</v>
      </c>
    </row>
    <row r="2556" spans="1:17" x14ac:dyDescent="0.3">
      <c r="A2556" s="5">
        <v>23082</v>
      </c>
      <c r="B2556" s="5" t="s">
        <v>11770</v>
      </c>
      <c r="C2556" s="11">
        <v>0.66427966624936696</v>
      </c>
      <c r="D2556" s="12">
        <v>4.3205526911992997</v>
      </c>
      <c r="E2556" s="13">
        <v>3.7304153501833599</v>
      </c>
      <c r="F2556" s="12">
        <v>18.947099999999999</v>
      </c>
      <c r="G2556" s="13">
        <v>12.297599999999999</v>
      </c>
      <c r="H2556" s="6" t="s">
        <v>135</v>
      </c>
      <c r="I2556" s="5">
        <v>213123862</v>
      </c>
      <c r="J2556" s="5">
        <v>213164927</v>
      </c>
      <c r="K2556" s="5">
        <v>4298</v>
      </c>
      <c r="L2556" s="5" t="s">
        <v>29</v>
      </c>
      <c r="M2556" s="5" t="s">
        <v>11771</v>
      </c>
      <c r="N2556" s="5" t="s">
        <v>31</v>
      </c>
      <c r="O2556" s="5" t="s">
        <v>11772</v>
      </c>
      <c r="P2556" s="5" t="s">
        <v>11773</v>
      </c>
      <c r="Q2556" s="5" t="s">
        <v>11774</v>
      </c>
    </row>
    <row r="2557" spans="1:17" x14ac:dyDescent="0.3">
      <c r="A2557" s="5">
        <v>23092</v>
      </c>
      <c r="B2557" s="5" t="s">
        <v>11775</v>
      </c>
      <c r="C2557" s="11">
        <v>0.64321490562379202</v>
      </c>
      <c r="D2557" s="12">
        <v>1.45655117034554</v>
      </c>
      <c r="E2557" s="13">
        <v>0.81992391484249205</v>
      </c>
      <c r="F2557" s="12">
        <v>1.74152</v>
      </c>
      <c r="G2557" s="13">
        <v>0.76725600000000005</v>
      </c>
      <c r="H2557" s="6" t="s">
        <v>151</v>
      </c>
      <c r="I2557" s="5">
        <v>71127720</v>
      </c>
      <c r="J2557" s="5">
        <v>71160575</v>
      </c>
      <c r="K2557" s="5">
        <v>1146</v>
      </c>
      <c r="L2557" s="5" t="s">
        <v>29</v>
      </c>
      <c r="M2557" s="5" t="s">
        <v>11776</v>
      </c>
      <c r="N2557" s="5" t="s">
        <v>31</v>
      </c>
      <c r="O2557" s="5" t="s">
        <v>11777</v>
      </c>
      <c r="P2557" s="5" t="s">
        <v>11778</v>
      </c>
      <c r="Q2557" s="5" t="s">
        <v>11779</v>
      </c>
    </row>
    <row r="2558" spans="1:17" x14ac:dyDescent="0.3">
      <c r="A2558" s="5">
        <v>23095</v>
      </c>
      <c r="B2558" s="5" t="s">
        <v>11780</v>
      </c>
      <c r="C2558" s="11">
        <v>0.45283564756268302</v>
      </c>
      <c r="D2558" s="12">
        <v>5.0549616012373804</v>
      </c>
      <c r="E2558" s="13">
        <v>3.9120210390286498</v>
      </c>
      <c r="F2558" s="12">
        <v>32.186199999999999</v>
      </c>
      <c r="G2558" s="13">
        <v>14.0832</v>
      </c>
      <c r="H2558" s="6" t="s">
        <v>20</v>
      </c>
      <c r="I2558" s="5">
        <v>82767493</v>
      </c>
      <c r="J2558" s="5">
        <v>82878122</v>
      </c>
      <c r="K2558" s="5">
        <v>12416</v>
      </c>
      <c r="L2558" s="5" t="s">
        <v>29</v>
      </c>
      <c r="M2558" s="5" t="s">
        <v>11781</v>
      </c>
      <c r="N2558" s="5" t="s">
        <v>31</v>
      </c>
      <c r="O2558" s="5" t="s">
        <v>11782</v>
      </c>
      <c r="P2558" s="5" t="s">
        <v>11783</v>
      </c>
      <c r="Q2558" s="5" t="s">
        <v>11784</v>
      </c>
    </row>
    <row r="2559" spans="1:17" x14ac:dyDescent="0.3">
      <c r="A2559" s="5">
        <v>23097</v>
      </c>
      <c r="B2559" s="5" t="s">
        <v>11785</v>
      </c>
      <c r="C2559" s="11">
        <v>0.79450698238071005</v>
      </c>
      <c r="D2559" s="12">
        <v>6.2606938524114399</v>
      </c>
      <c r="E2559" s="13">
        <v>5.9288256560176498</v>
      </c>
      <c r="F2559" s="12">
        <v>75.535799999999995</v>
      </c>
      <c r="G2559" s="13">
        <v>60.032800000000002</v>
      </c>
      <c r="H2559" s="6" t="s">
        <v>480</v>
      </c>
      <c r="I2559" s="5">
        <v>35056065</v>
      </c>
      <c r="J2559" s="5">
        <v>35072739</v>
      </c>
      <c r="K2559" s="5">
        <v>3859</v>
      </c>
      <c r="L2559" s="5" t="s">
        <v>21</v>
      </c>
      <c r="M2559" s="5" t="s">
        <v>11786</v>
      </c>
      <c r="N2559" s="5" t="s">
        <v>31</v>
      </c>
      <c r="O2559" s="5" t="s">
        <v>11787</v>
      </c>
      <c r="P2559" s="5" t="s">
        <v>11788</v>
      </c>
      <c r="Q2559" s="5" t="s">
        <v>11789</v>
      </c>
    </row>
    <row r="2560" spans="1:17" x14ac:dyDescent="0.3">
      <c r="A2560" s="5">
        <v>23108</v>
      </c>
      <c r="B2560" s="5" t="s">
        <v>11790</v>
      </c>
      <c r="C2560" s="11">
        <v>0.79030283937489099</v>
      </c>
      <c r="D2560" s="12">
        <v>6.0630436292638503</v>
      </c>
      <c r="E2560" s="13">
        <v>5.72352112582315</v>
      </c>
      <c r="F2560" s="12">
        <v>65.737300000000005</v>
      </c>
      <c r="G2560" s="13">
        <v>51.937100000000001</v>
      </c>
      <c r="H2560" s="6" t="s">
        <v>780</v>
      </c>
      <c r="I2560" s="5">
        <v>42249279</v>
      </c>
      <c r="J2560" s="5">
        <v>42263455</v>
      </c>
      <c r="K2560" s="5">
        <v>1537</v>
      </c>
      <c r="L2560" s="5" t="s">
        <v>29</v>
      </c>
      <c r="M2560" s="5" t="s">
        <v>11791</v>
      </c>
      <c r="N2560" s="5" t="s">
        <v>31</v>
      </c>
      <c r="O2560" s="5" t="s">
        <v>11792</v>
      </c>
      <c r="P2560" s="5" t="s">
        <v>11793</v>
      </c>
      <c r="Q2560" s="5" t="s">
        <v>11794</v>
      </c>
    </row>
    <row r="2561" spans="1:17" x14ac:dyDescent="0.3">
      <c r="A2561" s="5">
        <v>23157</v>
      </c>
      <c r="B2561" s="5" t="s">
        <v>11795</v>
      </c>
      <c r="C2561" s="11">
        <v>0.76621259851350099</v>
      </c>
      <c r="D2561" s="12">
        <v>3.0840493590392</v>
      </c>
      <c r="E2561" s="13">
        <v>2.6998660117402</v>
      </c>
      <c r="F2561" s="12">
        <v>7.4664900000000003</v>
      </c>
      <c r="G2561" s="13">
        <v>5.5084900000000001</v>
      </c>
      <c r="H2561" s="6" t="s">
        <v>28</v>
      </c>
      <c r="I2561" s="5">
        <v>118938463</v>
      </c>
      <c r="J2561" s="5">
        <v>118952688</v>
      </c>
      <c r="K2561" s="5">
        <v>3423</v>
      </c>
      <c r="L2561" s="5" t="s">
        <v>29</v>
      </c>
      <c r="M2561" s="5" t="s">
        <v>11796</v>
      </c>
      <c r="N2561" s="5" t="s">
        <v>31</v>
      </c>
      <c r="O2561" s="5" t="s">
        <v>11797</v>
      </c>
      <c r="P2561" s="5" t="s">
        <v>11798</v>
      </c>
      <c r="Q2561" s="5" t="s">
        <v>11799</v>
      </c>
    </row>
    <row r="2562" spans="1:17" x14ac:dyDescent="0.3">
      <c r="A2562" s="5">
        <v>23158</v>
      </c>
      <c r="B2562" s="5" t="s">
        <v>11800</v>
      </c>
      <c r="C2562" s="11">
        <v>0.67372274711804903</v>
      </c>
      <c r="D2562" s="12">
        <v>3.5922107655103002</v>
      </c>
      <c r="E2562" s="13">
        <v>3.0224376809476698</v>
      </c>
      <c r="F2562" s="12">
        <v>11.040900000000001</v>
      </c>
      <c r="G2562" s="13">
        <v>7.1400100000000002</v>
      </c>
      <c r="H2562" s="6" t="s">
        <v>480</v>
      </c>
      <c r="I2562" s="5">
        <v>79792361</v>
      </c>
      <c r="J2562" s="5">
        <v>80032399</v>
      </c>
      <c r="K2562" s="5">
        <v>12595</v>
      </c>
      <c r="L2562" s="5" t="s">
        <v>29</v>
      </c>
      <c r="M2562" s="5" t="s">
        <v>11801</v>
      </c>
      <c r="N2562" s="5" t="s">
        <v>31</v>
      </c>
      <c r="O2562" s="5" t="s">
        <v>11802</v>
      </c>
      <c r="P2562" s="5" t="s">
        <v>11803</v>
      </c>
      <c r="Q2562" s="5" t="s">
        <v>11804</v>
      </c>
    </row>
    <row r="2563" spans="1:17" x14ac:dyDescent="0.3">
      <c r="A2563" s="5">
        <v>23160</v>
      </c>
      <c r="B2563" s="5" t="s">
        <v>11805</v>
      </c>
      <c r="C2563" s="11">
        <v>0.71381709389765602</v>
      </c>
      <c r="D2563" s="12">
        <v>3.46231822479854</v>
      </c>
      <c r="E2563" s="13">
        <v>2.97594458017188</v>
      </c>
      <c r="F2563" s="12">
        <v>10.004200000000001</v>
      </c>
      <c r="G2563" s="13">
        <v>6.8816499999999996</v>
      </c>
      <c r="H2563" s="6" t="s">
        <v>780</v>
      </c>
      <c r="I2563" s="5">
        <v>100025494</v>
      </c>
      <c r="J2563" s="5">
        <v>100889814</v>
      </c>
      <c r="K2563" s="5">
        <v>14478</v>
      </c>
      <c r="L2563" s="5" t="s">
        <v>29</v>
      </c>
      <c r="M2563" s="5" t="s">
        <v>11806</v>
      </c>
      <c r="N2563" s="5" t="s">
        <v>31</v>
      </c>
      <c r="O2563" s="5" t="s">
        <v>11807</v>
      </c>
      <c r="P2563" s="5" t="s">
        <v>11808</v>
      </c>
      <c r="Q2563" s="5" t="s">
        <v>11809</v>
      </c>
    </row>
    <row r="2564" spans="1:17" x14ac:dyDescent="0.3">
      <c r="A2564" s="5">
        <v>23170</v>
      </c>
      <c r="B2564" s="5" t="s">
        <v>11810</v>
      </c>
      <c r="C2564" s="11">
        <v>0.79734920632033701</v>
      </c>
      <c r="D2564" s="12">
        <v>4.08187378224667</v>
      </c>
      <c r="E2564" s="13">
        <v>3.7551573913604801</v>
      </c>
      <c r="F2564" s="12">
        <v>15.9053</v>
      </c>
      <c r="G2564" s="13">
        <v>12.526899999999999</v>
      </c>
      <c r="H2564" s="6" t="s">
        <v>62</v>
      </c>
      <c r="I2564" s="5">
        <v>122716094</v>
      </c>
      <c r="J2564" s="5">
        <v>122751068</v>
      </c>
      <c r="K2564" s="5">
        <v>2603</v>
      </c>
      <c r="L2564" s="5" t="s">
        <v>21</v>
      </c>
      <c r="M2564" s="5" t="s">
        <v>11811</v>
      </c>
      <c r="N2564" s="5" t="s">
        <v>31</v>
      </c>
      <c r="O2564" s="5" t="s">
        <v>11812</v>
      </c>
      <c r="P2564" s="5" t="s">
        <v>11813</v>
      </c>
      <c r="Q2564" s="5" t="s">
        <v>11814</v>
      </c>
    </row>
    <row r="2565" spans="1:17" x14ac:dyDescent="0.3">
      <c r="A2565" s="5">
        <v>23172</v>
      </c>
      <c r="B2565" s="5" t="s">
        <v>11815</v>
      </c>
      <c r="C2565" s="11">
        <v>0.712278999358406</v>
      </c>
      <c r="D2565" s="12">
        <v>5.4702724714263402</v>
      </c>
      <c r="E2565" s="13">
        <v>4.9807868314227903</v>
      </c>
      <c r="F2565" s="12">
        <v>43.252899999999997</v>
      </c>
      <c r="G2565" s="13">
        <v>30.6358</v>
      </c>
      <c r="H2565" s="6" t="s">
        <v>52</v>
      </c>
      <c r="I2565" s="5">
        <v>46693589</v>
      </c>
      <c r="J2565" s="5">
        <v>46723144</v>
      </c>
      <c r="K2565" s="5">
        <v>3285</v>
      </c>
      <c r="L2565" s="5" t="s">
        <v>21</v>
      </c>
      <c r="M2565" s="5" t="s">
        <v>11816</v>
      </c>
      <c r="N2565" s="5" t="s">
        <v>31</v>
      </c>
      <c r="O2565" s="5" t="s">
        <v>11817</v>
      </c>
      <c r="P2565" s="5" t="s">
        <v>11818</v>
      </c>
      <c r="Q2565" s="5" t="s">
        <v>11819</v>
      </c>
    </row>
    <row r="2566" spans="1:17" x14ac:dyDescent="0.3">
      <c r="A2566" s="5">
        <v>23192</v>
      </c>
      <c r="B2566" s="5" t="s">
        <v>11820</v>
      </c>
      <c r="C2566" s="11">
        <v>0.51966206158785899</v>
      </c>
      <c r="D2566" s="12">
        <v>4.8921981854116501</v>
      </c>
      <c r="E2566" s="13">
        <v>3.9478438280813002</v>
      </c>
      <c r="F2566" s="12">
        <v>28.645499999999998</v>
      </c>
      <c r="G2566" s="13">
        <v>14.4618</v>
      </c>
      <c r="H2566" s="6" t="s">
        <v>129</v>
      </c>
      <c r="I2566" s="5">
        <v>97263684</v>
      </c>
      <c r="J2566" s="5">
        <v>97347951</v>
      </c>
      <c r="K2566" s="5">
        <v>1703</v>
      </c>
      <c r="L2566" s="5" t="s">
        <v>29</v>
      </c>
      <c r="M2566" s="5" t="s">
        <v>11821</v>
      </c>
      <c r="N2566" s="5" t="s">
        <v>31</v>
      </c>
      <c r="O2566" s="5" t="s">
        <v>11822</v>
      </c>
      <c r="P2566" s="5" t="s">
        <v>11823</v>
      </c>
      <c r="Q2566" s="5" t="s">
        <v>11824</v>
      </c>
    </row>
    <row r="2567" spans="1:17" x14ac:dyDescent="0.3">
      <c r="A2567" s="5">
        <v>23194</v>
      </c>
      <c r="B2567" s="5" t="s">
        <v>11825</v>
      </c>
      <c r="C2567" s="11">
        <v>0.76501689528166095</v>
      </c>
      <c r="D2567" s="12">
        <v>3.1087089311264999</v>
      </c>
      <c r="E2567" s="13">
        <v>2.7222724460965901</v>
      </c>
      <c r="F2567" s="12">
        <v>7.6124200000000002</v>
      </c>
      <c r="G2567" s="13">
        <v>5.6103899999999998</v>
      </c>
      <c r="H2567" s="6" t="s">
        <v>183</v>
      </c>
      <c r="I2567" s="5">
        <v>50479724</v>
      </c>
      <c r="J2567" s="5">
        <v>50528643</v>
      </c>
      <c r="K2567" s="5">
        <v>2422</v>
      </c>
      <c r="L2567" s="5" t="s">
        <v>21</v>
      </c>
      <c r="M2567" s="5" t="s">
        <v>11826</v>
      </c>
      <c r="N2567" s="5" t="s">
        <v>31</v>
      </c>
      <c r="O2567" s="5" t="s">
        <v>25</v>
      </c>
      <c r="P2567" s="5" t="s">
        <v>11827</v>
      </c>
      <c r="Q2567" s="5" t="s">
        <v>11828</v>
      </c>
    </row>
    <row r="2568" spans="1:17" x14ac:dyDescent="0.3">
      <c r="A2568" s="5">
        <v>23202</v>
      </c>
      <c r="B2568" s="5" t="s">
        <v>11829</v>
      </c>
      <c r="C2568" s="11">
        <v>0.79434815458318297</v>
      </c>
      <c r="D2568" s="12">
        <v>4.1223114486312804</v>
      </c>
      <c r="E2568" s="13">
        <v>3.79015481804197</v>
      </c>
      <c r="F2568" s="12">
        <v>16.3858</v>
      </c>
      <c r="G2568" s="13">
        <v>12.8591</v>
      </c>
      <c r="H2568" s="6" t="s">
        <v>151</v>
      </c>
      <c r="I2568" s="5">
        <v>17721807</v>
      </c>
      <c r="J2568" s="5">
        <v>17837706</v>
      </c>
      <c r="K2568" s="5">
        <v>2005</v>
      </c>
      <c r="L2568" s="5" t="s">
        <v>29</v>
      </c>
      <c r="M2568" s="5" t="s">
        <v>11830</v>
      </c>
      <c r="N2568" s="5" t="s">
        <v>31</v>
      </c>
      <c r="O2568" s="5" t="s">
        <v>11831</v>
      </c>
      <c r="P2568" s="5" t="s">
        <v>11832</v>
      </c>
      <c r="Q2568" s="5" t="s">
        <v>11833</v>
      </c>
    </row>
    <row r="2569" spans="1:17" x14ac:dyDescent="0.3">
      <c r="A2569" s="5">
        <v>23251</v>
      </c>
      <c r="B2569" s="5" t="s">
        <v>11834</v>
      </c>
      <c r="C2569" s="11">
        <v>0.60013198466829598</v>
      </c>
      <c r="D2569" s="12">
        <v>4.5590746247210499</v>
      </c>
      <c r="E2569" s="13">
        <v>3.8224263516988901</v>
      </c>
      <c r="F2569" s="12">
        <v>22.533200000000001</v>
      </c>
      <c r="G2569" s="13">
        <v>13.1738</v>
      </c>
      <c r="H2569" s="6" t="s">
        <v>183</v>
      </c>
      <c r="I2569" s="5">
        <v>60951</v>
      </c>
      <c r="J2569" s="5">
        <v>70966</v>
      </c>
      <c r="K2569" s="5">
        <v>1137</v>
      </c>
      <c r="L2569" s="5" t="s">
        <v>21</v>
      </c>
      <c r="M2569" s="5" t="s">
        <v>11835</v>
      </c>
      <c r="N2569" s="5" t="s">
        <v>23</v>
      </c>
      <c r="O2569" s="5" t="s">
        <v>25</v>
      </c>
      <c r="P2569" s="5" t="s">
        <v>25</v>
      </c>
      <c r="Q2569" s="5" t="s">
        <v>11836</v>
      </c>
    </row>
    <row r="2570" spans="1:17" x14ac:dyDescent="0.3">
      <c r="A2570" s="5">
        <v>23262</v>
      </c>
      <c r="B2570" s="5" t="s">
        <v>11837</v>
      </c>
      <c r="C2570" s="11">
        <v>0.78898718853608396</v>
      </c>
      <c r="D2570" s="12">
        <v>4.9408964236900399</v>
      </c>
      <c r="E2570" s="13">
        <v>4.5989702029507704</v>
      </c>
      <c r="F2570" s="12">
        <v>29.661200000000001</v>
      </c>
      <c r="G2570" s="13">
        <v>23.2789</v>
      </c>
      <c r="H2570" s="6" t="s">
        <v>157</v>
      </c>
      <c r="I2570" s="5">
        <v>102611380</v>
      </c>
      <c r="J2570" s="5">
        <v>102613397</v>
      </c>
      <c r="K2570" s="5">
        <v>1941</v>
      </c>
      <c r="L2570" s="5" t="s">
        <v>29</v>
      </c>
      <c r="M2570" s="5" t="s">
        <v>11838</v>
      </c>
      <c r="N2570" s="5" t="s">
        <v>25</v>
      </c>
      <c r="O2570" s="5" t="s">
        <v>11839</v>
      </c>
      <c r="P2570" s="5" t="s">
        <v>11840</v>
      </c>
      <c r="Q2570" s="5" t="s">
        <v>25</v>
      </c>
    </row>
    <row r="2571" spans="1:17" x14ac:dyDescent="0.3">
      <c r="A2571" s="5">
        <v>23263</v>
      </c>
      <c r="B2571" s="5" t="s">
        <v>11841</v>
      </c>
      <c r="C2571" s="11">
        <v>0.78712953731455504</v>
      </c>
      <c r="D2571" s="12">
        <v>4.0827314029591903</v>
      </c>
      <c r="E2571" s="13">
        <v>3.73740438657827</v>
      </c>
      <c r="F2571" s="12">
        <v>15.9154</v>
      </c>
      <c r="G2571" s="13">
        <v>12.361499999999999</v>
      </c>
      <c r="H2571" s="6" t="s">
        <v>46</v>
      </c>
      <c r="I2571" s="5">
        <v>74441224</v>
      </c>
      <c r="J2571" s="5">
        <v>74489717</v>
      </c>
      <c r="K2571" s="5">
        <v>3579</v>
      </c>
      <c r="L2571" s="5" t="s">
        <v>21</v>
      </c>
      <c r="M2571" s="5" t="s">
        <v>11842</v>
      </c>
      <c r="N2571" s="5" t="s">
        <v>25</v>
      </c>
      <c r="O2571" s="5" t="s">
        <v>11843</v>
      </c>
      <c r="P2571" s="5" t="s">
        <v>11844</v>
      </c>
      <c r="Q2571" s="5" t="s">
        <v>25</v>
      </c>
    </row>
    <row r="2572" spans="1:17" x14ac:dyDescent="0.3">
      <c r="A2572" s="5">
        <v>23264</v>
      </c>
      <c r="B2572" s="5" t="s">
        <v>11845</v>
      </c>
      <c r="C2572" s="11">
        <v>0.78103808675495001</v>
      </c>
      <c r="D2572" s="12">
        <v>4.4163065302933804</v>
      </c>
      <c r="E2572" s="13">
        <v>4.0597713374643503</v>
      </c>
      <c r="F2572" s="12">
        <v>20.315100000000001</v>
      </c>
      <c r="G2572" s="13">
        <v>15.7073</v>
      </c>
      <c r="H2572" s="6" t="s">
        <v>46</v>
      </c>
      <c r="I2572" s="5">
        <v>70597523</v>
      </c>
      <c r="J2572" s="5">
        <v>71178586</v>
      </c>
      <c r="K2572" s="5">
        <v>3518</v>
      </c>
      <c r="L2572" s="5" t="s">
        <v>29</v>
      </c>
      <c r="M2572" s="5" t="s">
        <v>11846</v>
      </c>
      <c r="N2572" s="5" t="s">
        <v>31</v>
      </c>
      <c r="O2572" s="5" t="s">
        <v>11847</v>
      </c>
      <c r="P2572" s="5" t="s">
        <v>11848</v>
      </c>
      <c r="Q2572" s="5" t="s">
        <v>11849</v>
      </c>
    </row>
    <row r="2573" spans="1:17" x14ac:dyDescent="0.3">
      <c r="A2573" s="5">
        <v>23265</v>
      </c>
      <c r="B2573" s="5" t="s">
        <v>11850</v>
      </c>
      <c r="C2573" s="11">
        <v>0.73911016094417603</v>
      </c>
      <c r="D2573" s="12">
        <v>5.5136356648581097</v>
      </c>
      <c r="E2573" s="13">
        <v>5.0774969773780096</v>
      </c>
      <c r="F2573" s="12">
        <v>44.602899999999998</v>
      </c>
      <c r="G2573" s="13">
        <v>32.829000000000001</v>
      </c>
      <c r="H2573" s="6" t="s">
        <v>46</v>
      </c>
      <c r="I2573" s="5">
        <v>73097898</v>
      </c>
      <c r="J2573" s="5">
        <v>73112551</v>
      </c>
      <c r="K2573" s="5">
        <v>1290</v>
      </c>
      <c r="L2573" s="5" t="s">
        <v>29</v>
      </c>
      <c r="M2573" s="5" t="s">
        <v>11851</v>
      </c>
      <c r="N2573" s="5" t="s">
        <v>31</v>
      </c>
      <c r="O2573" s="5" t="s">
        <v>11852</v>
      </c>
      <c r="P2573" s="5" t="s">
        <v>25</v>
      </c>
      <c r="Q2573" s="5" t="s">
        <v>11853</v>
      </c>
    </row>
    <row r="2574" spans="1:17" x14ac:dyDescent="0.3">
      <c r="A2574" s="5">
        <v>23273</v>
      </c>
      <c r="B2574" s="5" t="s">
        <v>11854</v>
      </c>
      <c r="C2574" s="11">
        <v>0.49576958749357802</v>
      </c>
      <c r="D2574" s="12">
        <v>3.5988587027507601</v>
      </c>
      <c r="E2574" s="13">
        <v>2.5866003812688101</v>
      </c>
      <c r="F2574" s="12">
        <v>11.097300000000001</v>
      </c>
      <c r="G2574" s="13">
        <v>5.0180999999999996</v>
      </c>
      <c r="H2574" s="6" t="s">
        <v>129</v>
      </c>
      <c r="I2574" s="5">
        <v>55405656</v>
      </c>
      <c r="J2574" s="5">
        <v>55493819</v>
      </c>
      <c r="K2574" s="5">
        <v>6032</v>
      </c>
      <c r="L2574" s="5" t="s">
        <v>21</v>
      </c>
      <c r="M2574" s="5" t="s">
        <v>11855</v>
      </c>
      <c r="N2574" s="5" t="s">
        <v>31</v>
      </c>
      <c r="O2574" s="5" t="s">
        <v>11856</v>
      </c>
      <c r="P2574" s="5" t="s">
        <v>11857</v>
      </c>
      <c r="Q2574" s="5" t="s">
        <v>11858</v>
      </c>
    </row>
    <row r="2575" spans="1:17" x14ac:dyDescent="0.3">
      <c r="A2575" s="5">
        <v>23278</v>
      </c>
      <c r="B2575" s="5" t="s">
        <v>11859</v>
      </c>
      <c r="C2575" s="11">
        <v>0.79367674665265098</v>
      </c>
      <c r="D2575" s="12">
        <v>4.7497926166082696</v>
      </c>
      <c r="E2575" s="13">
        <v>4.4164160593682498</v>
      </c>
      <c r="F2575" s="12">
        <v>25.857500000000002</v>
      </c>
      <c r="G2575" s="13">
        <v>20.393000000000001</v>
      </c>
      <c r="H2575" s="6" t="s">
        <v>151</v>
      </c>
      <c r="I2575" s="5">
        <v>203745323</v>
      </c>
      <c r="J2575" s="5">
        <v>203776949</v>
      </c>
      <c r="K2575" s="5">
        <v>2282</v>
      </c>
      <c r="L2575" s="5" t="s">
        <v>21</v>
      </c>
      <c r="M2575" s="5" t="s">
        <v>11860</v>
      </c>
      <c r="N2575" s="5" t="s">
        <v>31</v>
      </c>
      <c r="O2575" s="5" t="s">
        <v>11861</v>
      </c>
      <c r="P2575" s="5" t="s">
        <v>11862</v>
      </c>
      <c r="Q2575" s="5" t="s">
        <v>11863</v>
      </c>
    </row>
    <row r="2576" spans="1:17" x14ac:dyDescent="0.3">
      <c r="A2576" s="5">
        <v>23290</v>
      </c>
      <c r="B2576" s="5" t="s">
        <v>11864</v>
      </c>
      <c r="C2576" s="11">
        <v>0.74554391480982496</v>
      </c>
      <c r="D2576" s="12">
        <v>5.0063644984468798</v>
      </c>
      <c r="E2576" s="13">
        <v>4.5827297377079397</v>
      </c>
      <c r="F2576" s="12">
        <v>31.084800000000001</v>
      </c>
      <c r="G2576" s="13">
        <v>23.007400000000001</v>
      </c>
      <c r="H2576" s="6" t="s">
        <v>151</v>
      </c>
      <c r="I2576" s="5">
        <v>128461808</v>
      </c>
      <c r="J2576" s="5">
        <v>128568761</v>
      </c>
      <c r="K2576" s="5">
        <v>11468</v>
      </c>
      <c r="L2576" s="5" t="s">
        <v>21</v>
      </c>
      <c r="M2576" s="5" t="s">
        <v>11865</v>
      </c>
      <c r="N2576" s="5" t="s">
        <v>31</v>
      </c>
      <c r="O2576" s="5" t="s">
        <v>11866</v>
      </c>
      <c r="P2576" s="5" t="s">
        <v>11867</v>
      </c>
      <c r="Q2576" s="5" t="s">
        <v>11868</v>
      </c>
    </row>
    <row r="2577" spans="1:17" x14ac:dyDescent="0.3">
      <c r="A2577" s="5">
        <v>23291</v>
      </c>
      <c r="B2577" s="5" t="s">
        <v>11869</v>
      </c>
      <c r="C2577" s="11">
        <v>0.66302968965665299</v>
      </c>
      <c r="D2577" s="12">
        <v>5.1144254335746799</v>
      </c>
      <c r="E2577" s="13">
        <v>4.5215708125868597</v>
      </c>
      <c r="F2577" s="12">
        <v>33.5807</v>
      </c>
      <c r="G2577" s="13">
        <v>22.011500000000002</v>
      </c>
      <c r="H2577" s="6" t="s">
        <v>480</v>
      </c>
      <c r="I2577" s="5">
        <v>131395940</v>
      </c>
      <c r="J2577" s="5">
        <v>131419129</v>
      </c>
      <c r="K2577" s="5">
        <v>1818</v>
      </c>
      <c r="L2577" s="5" t="s">
        <v>21</v>
      </c>
      <c r="M2577" s="5" t="s">
        <v>11870</v>
      </c>
      <c r="N2577" s="5" t="s">
        <v>31</v>
      </c>
      <c r="O2577" s="5" t="s">
        <v>11871</v>
      </c>
      <c r="P2577" s="5" t="s">
        <v>11872</v>
      </c>
      <c r="Q2577" s="5" t="s">
        <v>11873</v>
      </c>
    </row>
    <row r="2578" spans="1:17" x14ac:dyDescent="0.3">
      <c r="A2578" s="5">
        <v>23292</v>
      </c>
      <c r="B2578" s="5" t="s">
        <v>11874</v>
      </c>
      <c r="C2578" s="11">
        <v>0.62533559695445995</v>
      </c>
      <c r="D2578" s="12">
        <v>3.7312069791943698</v>
      </c>
      <c r="E2578" s="13">
        <v>3.0539095286757498</v>
      </c>
      <c r="F2578" s="12">
        <v>12.258699999999999</v>
      </c>
      <c r="G2578" s="13">
        <v>7.3197999999999999</v>
      </c>
      <c r="H2578" s="6" t="s">
        <v>151</v>
      </c>
      <c r="I2578" s="5">
        <v>20110029</v>
      </c>
      <c r="J2578" s="5">
        <v>20189884</v>
      </c>
      <c r="K2578" s="5">
        <v>6944</v>
      </c>
      <c r="L2578" s="5" t="s">
        <v>21</v>
      </c>
      <c r="M2578" s="5" t="s">
        <v>11875</v>
      </c>
      <c r="N2578" s="5" t="s">
        <v>31</v>
      </c>
      <c r="O2578" s="5" t="s">
        <v>11876</v>
      </c>
      <c r="P2578" s="5" t="s">
        <v>11877</v>
      </c>
      <c r="Q2578" s="5" t="s">
        <v>11878</v>
      </c>
    </row>
    <row r="2579" spans="1:17" x14ac:dyDescent="0.3">
      <c r="A2579" s="5">
        <v>23293</v>
      </c>
      <c r="B2579" s="5" t="s">
        <v>11879</v>
      </c>
      <c r="C2579" s="11">
        <v>0.78883545287138701</v>
      </c>
      <c r="D2579" s="12">
        <v>4.1025301703571904</v>
      </c>
      <c r="E2579" s="13">
        <v>3.7603264681242199</v>
      </c>
      <c r="F2579" s="12">
        <v>16.149100000000001</v>
      </c>
      <c r="G2579" s="13">
        <v>12.5755</v>
      </c>
      <c r="H2579" s="6" t="s">
        <v>20</v>
      </c>
      <c r="I2579" s="5">
        <v>110427870</v>
      </c>
      <c r="J2579" s="5">
        <v>110466200</v>
      </c>
      <c r="K2579" s="5">
        <v>6592</v>
      </c>
      <c r="L2579" s="5" t="s">
        <v>29</v>
      </c>
      <c r="M2579" s="5" t="s">
        <v>11880</v>
      </c>
      <c r="N2579" s="5" t="s">
        <v>31</v>
      </c>
      <c r="O2579" s="5" t="s">
        <v>11881</v>
      </c>
      <c r="P2579" s="5" t="s">
        <v>11882</v>
      </c>
      <c r="Q2579" s="5" t="s">
        <v>11883</v>
      </c>
    </row>
    <row r="2580" spans="1:17" x14ac:dyDescent="0.3">
      <c r="A2580" s="5">
        <v>23308</v>
      </c>
      <c r="B2580" s="5" t="s">
        <v>11884</v>
      </c>
      <c r="C2580" s="11">
        <v>0.76446650256075299</v>
      </c>
      <c r="D2580" s="12">
        <v>5.3115436653877497</v>
      </c>
      <c r="E2580" s="13">
        <v>4.9240688573732401</v>
      </c>
      <c r="F2580" s="12">
        <v>38.642299999999999</v>
      </c>
      <c r="G2580" s="13">
        <v>29.415800000000001</v>
      </c>
      <c r="H2580" s="6" t="s">
        <v>151</v>
      </c>
      <c r="I2580" s="5">
        <v>74648885</v>
      </c>
      <c r="J2580" s="5">
        <v>74652882</v>
      </c>
      <c r="K2580" s="5">
        <v>1119</v>
      </c>
      <c r="L2580" s="5" t="s">
        <v>29</v>
      </c>
      <c r="M2580" s="5" t="s">
        <v>11885</v>
      </c>
      <c r="N2580" s="5" t="s">
        <v>31</v>
      </c>
      <c r="O2580" s="5" t="s">
        <v>11886</v>
      </c>
      <c r="P2580" s="5" t="s">
        <v>11887</v>
      </c>
      <c r="Q2580" s="5" t="s">
        <v>11888</v>
      </c>
    </row>
    <row r="2581" spans="1:17" x14ac:dyDescent="0.3">
      <c r="A2581" s="5">
        <v>23315</v>
      </c>
      <c r="B2581" s="5" t="s">
        <v>11889</v>
      </c>
      <c r="C2581" s="11">
        <v>0.56535796943080696</v>
      </c>
      <c r="D2581" s="12">
        <v>3.0536852163893302</v>
      </c>
      <c r="E2581" s="13">
        <v>2.2309217539677002</v>
      </c>
      <c r="F2581" s="12">
        <v>7.2908499999999998</v>
      </c>
      <c r="G2581" s="13">
        <v>3.7025700000000001</v>
      </c>
      <c r="H2581" s="6" t="s">
        <v>183</v>
      </c>
      <c r="I2581" s="5">
        <v>36545783</v>
      </c>
      <c r="J2581" s="5">
        <v>36596012</v>
      </c>
      <c r="K2581" s="5">
        <v>4845</v>
      </c>
      <c r="L2581" s="5" t="s">
        <v>29</v>
      </c>
      <c r="M2581" s="5" t="s">
        <v>11890</v>
      </c>
      <c r="N2581" s="5" t="s">
        <v>31</v>
      </c>
      <c r="O2581" s="5" t="s">
        <v>11891</v>
      </c>
      <c r="P2581" s="5" t="s">
        <v>11892</v>
      </c>
      <c r="Q2581" s="5" t="s">
        <v>11893</v>
      </c>
    </row>
    <row r="2582" spans="1:17" x14ac:dyDescent="0.3">
      <c r="A2582" s="5">
        <v>23325</v>
      </c>
      <c r="B2582" s="5" t="s">
        <v>11894</v>
      </c>
      <c r="C2582" s="11">
        <v>0.75692123697320202</v>
      </c>
      <c r="D2582" s="12">
        <v>3.9500081954337301</v>
      </c>
      <c r="E2582" s="13">
        <v>3.5482232859092702</v>
      </c>
      <c r="F2582" s="12">
        <v>14.429</v>
      </c>
      <c r="G2582" s="13">
        <v>10.7194</v>
      </c>
      <c r="H2582" s="6" t="s">
        <v>201</v>
      </c>
      <c r="I2582" s="5">
        <v>44119112</v>
      </c>
      <c r="J2582" s="5">
        <v>44160617</v>
      </c>
      <c r="K2582" s="5">
        <v>4319</v>
      </c>
      <c r="L2582" s="5" t="s">
        <v>29</v>
      </c>
      <c r="M2582" s="5" t="s">
        <v>11895</v>
      </c>
      <c r="N2582" s="5" t="s">
        <v>31</v>
      </c>
      <c r="O2582" s="5" t="s">
        <v>11896</v>
      </c>
      <c r="P2582" s="5" t="s">
        <v>11897</v>
      </c>
      <c r="Q2582" s="5" t="s">
        <v>11898</v>
      </c>
    </row>
    <row r="2583" spans="1:17" x14ac:dyDescent="0.3">
      <c r="A2583" s="5">
        <v>23326</v>
      </c>
      <c r="B2583" s="5" t="s">
        <v>11899</v>
      </c>
      <c r="C2583" s="11">
        <v>0.77617953614925195</v>
      </c>
      <c r="D2583" s="12">
        <v>4.8228469431634702</v>
      </c>
      <c r="E2583" s="13">
        <v>4.4573092454742298</v>
      </c>
      <c r="F2583" s="12">
        <v>27.252500000000001</v>
      </c>
      <c r="G2583" s="13">
        <v>21.008199999999999</v>
      </c>
      <c r="H2583" s="6" t="s">
        <v>135</v>
      </c>
      <c r="I2583" s="5">
        <v>111982512</v>
      </c>
      <c r="J2583" s="5">
        <v>111991830</v>
      </c>
      <c r="K2583" s="5">
        <v>2408</v>
      </c>
      <c r="L2583" s="5" t="s">
        <v>21</v>
      </c>
      <c r="M2583" s="5" t="s">
        <v>11900</v>
      </c>
      <c r="N2583" s="5" t="s">
        <v>31</v>
      </c>
      <c r="O2583" s="5" t="s">
        <v>11901</v>
      </c>
      <c r="P2583" s="5" t="s">
        <v>11902</v>
      </c>
      <c r="Q2583" s="5" t="s">
        <v>11903</v>
      </c>
    </row>
    <row r="2584" spans="1:17" x14ac:dyDescent="0.3">
      <c r="A2584" s="5">
        <v>23328</v>
      </c>
      <c r="B2584" s="5" t="s">
        <v>11904</v>
      </c>
      <c r="C2584" s="11">
        <v>0.72148662602531</v>
      </c>
      <c r="D2584" s="12">
        <v>3.0395190336753299</v>
      </c>
      <c r="E2584" s="13">
        <v>2.56856359096003</v>
      </c>
      <c r="F2584" s="12">
        <v>7.2093499999999997</v>
      </c>
      <c r="G2584" s="13">
        <v>4.94231</v>
      </c>
      <c r="H2584" s="6" t="s">
        <v>41</v>
      </c>
      <c r="I2584" s="5">
        <v>1619817</v>
      </c>
      <c r="J2584" s="5">
        <v>1641893</v>
      </c>
      <c r="K2584" s="5">
        <v>7864</v>
      </c>
      <c r="L2584" s="5" t="s">
        <v>29</v>
      </c>
      <c r="M2584" s="5" t="s">
        <v>11905</v>
      </c>
      <c r="N2584" s="5" t="s">
        <v>31</v>
      </c>
      <c r="O2584" s="5" t="s">
        <v>11906</v>
      </c>
      <c r="P2584" s="5" t="s">
        <v>11907</v>
      </c>
      <c r="Q2584" s="5" t="s">
        <v>11908</v>
      </c>
    </row>
    <row r="2585" spans="1:17" x14ac:dyDescent="0.3">
      <c r="A2585" s="5">
        <v>23337</v>
      </c>
      <c r="B2585" s="5" t="s">
        <v>11909</v>
      </c>
      <c r="C2585" s="11">
        <v>0.62141547458363899</v>
      </c>
      <c r="D2585" s="12">
        <v>2.4577419382771799</v>
      </c>
      <c r="E2585" s="13">
        <v>1.7713720115105001</v>
      </c>
      <c r="F2585" s="12">
        <v>4.4858500000000001</v>
      </c>
      <c r="G2585" s="13">
        <v>2.41919</v>
      </c>
      <c r="H2585" s="6" t="s">
        <v>52</v>
      </c>
      <c r="I2585" s="5">
        <v>699363</v>
      </c>
      <c r="J2585" s="5">
        <v>717829</v>
      </c>
      <c r="K2585" s="5">
        <v>5541</v>
      </c>
      <c r="L2585" s="5" t="s">
        <v>29</v>
      </c>
      <c r="M2585" s="5" t="s">
        <v>11910</v>
      </c>
      <c r="N2585" s="5" t="s">
        <v>31</v>
      </c>
      <c r="O2585" s="5" t="s">
        <v>11911</v>
      </c>
      <c r="P2585" s="5" t="s">
        <v>11912</v>
      </c>
      <c r="Q2585" s="5" t="s">
        <v>11913</v>
      </c>
    </row>
    <row r="2586" spans="1:17" x14ac:dyDescent="0.3">
      <c r="A2586" s="5">
        <v>23344</v>
      </c>
      <c r="B2586" s="5" t="s">
        <v>11914</v>
      </c>
      <c r="C2586" s="11">
        <v>0.428929033463612</v>
      </c>
      <c r="D2586" s="12">
        <v>4.6656596703383997</v>
      </c>
      <c r="E2586" s="13">
        <v>3.4444705482590399</v>
      </c>
      <c r="F2586" s="12">
        <v>24.338699999999999</v>
      </c>
      <c r="G2586" s="13">
        <v>9.9082399999999993</v>
      </c>
      <c r="H2586" s="6" t="s">
        <v>28</v>
      </c>
      <c r="I2586" s="5">
        <v>9595228</v>
      </c>
      <c r="J2586" s="5">
        <v>9611313</v>
      </c>
      <c r="K2586" s="5">
        <v>4047</v>
      </c>
      <c r="L2586" s="5" t="s">
        <v>29</v>
      </c>
      <c r="M2586" s="5" t="s">
        <v>11915</v>
      </c>
      <c r="N2586" s="5" t="s">
        <v>31</v>
      </c>
      <c r="O2586" s="5" t="s">
        <v>11916</v>
      </c>
      <c r="P2586" s="5" t="s">
        <v>11917</v>
      </c>
      <c r="Q2586" s="5" t="s">
        <v>11918</v>
      </c>
    </row>
    <row r="2587" spans="1:17" x14ac:dyDescent="0.3">
      <c r="A2587" s="5">
        <v>23360</v>
      </c>
      <c r="B2587" s="5" t="s">
        <v>11919</v>
      </c>
      <c r="C2587" s="11">
        <v>0.66700730104164097</v>
      </c>
      <c r="D2587" s="12">
        <v>1.15739299186204</v>
      </c>
      <c r="E2587" s="13">
        <v>0.57316745016702897</v>
      </c>
      <c r="F2587" s="12">
        <v>1.2283999999999999</v>
      </c>
      <c r="G2587" s="13">
        <v>0.48911199999999999</v>
      </c>
      <c r="H2587" s="6" t="s">
        <v>52</v>
      </c>
      <c r="I2587" s="5">
        <v>681012</v>
      </c>
      <c r="J2587" s="5">
        <v>684116</v>
      </c>
      <c r="K2587" s="5">
        <v>1948</v>
      </c>
      <c r="L2587" s="5" t="s">
        <v>29</v>
      </c>
      <c r="M2587" s="5" t="s">
        <v>11920</v>
      </c>
      <c r="N2587" s="5" t="s">
        <v>31</v>
      </c>
      <c r="O2587" s="5" t="s">
        <v>11921</v>
      </c>
      <c r="P2587" s="5" t="s">
        <v>11922</v>
      </c>
      <c r="Q2587" s="5" t="s">
        <v>11923</v>
      </c>
    </row>
    <row r="2588" spans="1:17" x14ac:dyDescent="0.3">
      <c r="A2588" s="5">
        <v>23364</v>
      </c>
      <c r="B2588" s="5" t="s">
        <v>11924</v>
      </c>
      <c r="C2588" s="11">
        <v>0.67883659309533495</v>
      </c>
      <c r="D2588" s="12">
        <v>2.96234764906974</v>
      </c>
      <c r="E2588" s="13">
        <v>2.4034838905040798</v>
      </c>
      <c r="F2588" s="12">
        <v>6.7819900000000004</v>
      </c>
      <c r="G2588" s="13">
        <v>4.2998000000000003</v>
      </c>
      <c r="H2588" s="6" t="s">
        <v>201</v>
      </c>
      <c r="I2588" s="5">
        <v>32812049</v>
      </c>
      <c r="J2588" s="5">
        <v>32825942</v>
      </c>
      <c r="K2588" s="5">
        <v>1567</v>
      </c>
      <c r="L2588" s="5" t="s">
        <v>21</v>
      </c>
      <c r="M2588" s="5" t="s">
        <v>11925</v>
      </c>
      <c r="N2588" s="5" t="s">
        <v>23</v>
      </c>
      <c r="O2588" s="5" t="s">
        <v>25</v>
      </c>
      <c r="P2588" s="5" t="s">
        <v>25</v>
      </c>
      <c r="Q2588" s="5" t="s">
        <v>11926</v>
      </c>
    </row>
    <row r="2589" spans="1:17" x14ac:dyDescent="0.3">
      <c r="A2589" s="5">
        <v>23367</v>
      </c>
      <c r="B2589" s="5" t="s">
        <v>11927</v>
      </c>
      <c r="C2589" s="11">
        <v>0.66906402476897198</v>
      </c>
      <c r="D2589" s="12">
        <v>5.9310829506635097</v>
      </c>
      <c r="E2589" s="13">
        <v>5.3512991291197904</v>
      </c>
      <c r="F2589" s="12">
        <v>59.905099999999997</v>
      </c>
      <c r="G2589" s="13">
        <v>39.8996</v>
      </c>
      <c r="H2589" s="6" t="s">
        <v>256</v>
      </c>
      <c r="I2589" s="5">
        <v>1873123</v>
      </c>
      <c r="J2589" s="5">
        <v>1983930</v>
      </c>
      <c r="K2589" s="5">
        <v>14513</v>
      </c>
      <c r="L2589" s="5" t="s">
        <v>29</v>
      </c>
      <c r="M2589" s="5" t="s">
        <v>11928</v>
      </c>
      <c r="N2589" s="5" t="s">
        <v>25</v>
      </c>
      <c r="O2589" s="5" t="s">
        <v>11929</v>
      </c>
      <c r="P2589" s="5" t="s">
        <v>11930</v>
      </c>
      <c r="Q2589" s="5" t="s">
        <v>11931</v>
      </c>
    </row>
    <row r="2590" spans="1:17" x14ac:dyDescent="0.3">
      <c r="A2590" s="5">
        <v>23407</v>
      </c>
      <c r="B2590" s="5" t="s">
        <v>11932</v>
      </c>
      <c r="C2590" s="11">
        <v>0.742630077076747</v>
      </c>
      <c r="D2590" s="12">
        <v>4.5034018088303904</v>
      </c>
      <c r="E2590" s="13">
        <v>4.0741174605533397</v>
      </c>
      <c r="F2590" s="12">
        <v>21.6416</v>
      </c>
      <c r="G2590" s="13">
        <v>15.874499999999999</v>
      </c>
      <c r="H2590" s="6" t="s">
        <v>212</v>
      </c>
      <c r="I2590" s="5">
        <v>40752213</v>
      </c>
      <c r="J2590" s="5">
        <v>40769815</v>
      </c>
      <c r="K2590" s="5">
        <v>1663</v>
      </c>
      <c r="L2590" s="5" t="s">
        <v>29</v>
      </c>
      <c r="M2590" s="5" t="s">
        <v>11933</v>
      </c>
      <c r="N2590" s="5" t="s">
        <v>31</v>
      </c>
      <c r="O2590" s="5" t="s">
        <v>11934</v>
      </c>
      <c r="P2590" s="5" t="s">
        <v>11935</v>
      </c>
      <c r="Q2590" s="5" t="s">
        <v>11936</v>
      </c>
    </row>
    <row r="2591" spans="1:17" x14ac:dyDescent="0.3">
      <c r="A2591" s="5">
        <v>23426</v>
      </c>
      <c r="B2591" s="5" t="s">
        <v>11937</v>
      </c>
      <c r="C2591" s="11">
        <v>0.78248260536191905</v>
      </c>
      <c r="D2591" s="12">
        <v>2.47416199451045</v>
      </c>
      <c r="E2591" s="13">
        <v>2.1202925808223001</v>
      </c>
      <c r="F2591" s="12">
        <v>4.5482500000000003</v>
      </c>
      <c r="G2591" s="13">
        <v>3.35467</v>
      </c>
      <c r="H2591" s="6" t="s">
        <v>52</v>
      </c>
      <c r="I2591" s="5">
        <v>78133310</v>
      </c>
      <c r="J2591" s="5">
        <v>79246564</v>
      </c>
      <c r="K2591" s="5">
        <v>2599</v>
      </c>
      <c r="L2591" s="5" t="s">
        <v>29</v>
      </c>
      <c r="M2591" s="5" t="s">
        <v>11938</v>
      </c>
      <c r="N2591" s="5" t="s">
        <v>31</v>
      </c>
      <c r="O2591" s="5" t="s">
        <v>11939</v>
      </c>
      <c r="P2591" s="5" t="s">
        <v>11940</v>
      </c>
      <c r="Q2591" s="5" t="s">
        <v>11941</v>
      </c>
    </row>
    <row r="2592" spans="1:17" x14ac:dyDescent="0.3">
      <c r="A2592" s="5">
        <v>23454</v>
      </c>
      <c r="B2592" s="5" t="s">
        <v>11942</v>
      </c>
      <c r="C2592" s="11">
        <v>0.45987174702260702</v>
      </c>
      <c r="D2592" s="12">
        <v>3.2461502464554499</v>
      </c>
      <c r="E2592" s="13">
        <v>2.1254537176650499</v>
      </c>
      <c r="F2592" s="12">
        <v>8.4741900000000001</v>
      </c>
      <c r="G2592" s="13">
        <v>3.3714300000000001</v>
      </c>
      <c r="H2592" s="6" t="s">
        <v>780</v>
      </c>
      <c r="I2592" s="5">
        <v>6666041</v>
      </c>
      <c r="J2592" s="5">
        <v>6693166</v>
      </c>
      <c r="K2592" s="5">
        <v>5028</v>
      </c>
      <c r="L2592" s="5" t="s">
        <v>21</v>
      </c>
      <c r="M2592" s="5" t="s">
        <v>11943</v>
      </c>
      <c r="N2592" s="5" t="s">
        <v>31</v>
      </c>
      <c r="O2592" s="5" t="s">
        <v>11944</v>
      </c>
      <c r="P2592" s="5" t="s">
        <v>11945</v>
      </c>
      <c r="Q2592" s="5" t="s">
        <v>11946</v>
      </c>
    </row>
    <row r="2593" spans="1:17" x14ac:dyDescent="0.3">
      <c r="A2593" s="5">
        <v>23470</v>
      </c>
      <c r="B2593" s="5" t="s">
        <v>11947</v>
      </c>
      <c r="C2593" s="11">
        <v>0.73720079449573095</v>
      </c>
      <c r="D2593" s="12">
        <v>6.1828158182589199</v>
      </c>
      <c r="E2593" s="13">
        <v>5.7429453491617197</v>
      </c>
      <c r="F2593" s="12">
        <v>71.514499999999998</v>
      </c>
      <c r="G2593" s="13">
        <v>52.655099999999997</v>
      </c>
      <c r="H2593" s="6" t="s">
        <v>151</v>
      </c>
      <c r="I2593" s="5">
        <v>61705069</v>
      </c>
      <c r="J2593" s="5">
        <v>61765418</v>
      </c>
      <c r="K2593" s="5">
        <v>4830</v>
      </c>
      <c r="L2593" s="5" t="s">
        <v>21</v>
      </c>
      <c r="M2593" s="5" t="s">
        <v>11948</v>
      </c>
      <c r="N2593" s="5" t="s">
        <v>31</v>
      </c>
      <c r="O2593" s="5" t="s">
        <v>11949</v>
      </c>
      <c r="P2593" s="5" t="s">
        <v>11950</v>
      </c>
      <c r="Q2593" s="5" t="s">
        <v>11951</v>
      </c>
    </row>
    <row r="2594" spans="1:17" x14ac:dyDescent="0.3">
      <c r="A2594" s="5">
        <v>23472</v>
      </c>
      <c r="B2594" s="5" t="s">
        <v>11952</v>
      </c>
      <c r="C2594" s="11">
        <v>0.71757651809066103</v>
      </c>
      <c r="D2594" s="12">
        <v>6.1334300117050997</v>
      </c>
      <c r="E2594" s="13">
        <v>5.6546345972247902</v>
      </c>
      <c r="F2594" s="12">
        <v>69.0745</v>
      </c>
      <c r="G2594" s="13">
        <v>49.4694</v>
      </c>
      <c r="H2594" s="6" t="s">
        <v>35</v>
      </c>
      <c r="I2594" s="5">
        <v>43490068</v>
      </c>
      <c r="J2594" s="5">
        <v>43543812</v>
      </c>
      <c r="K2594" s="5">
        <v>5364</v>
      </c>
      <c r="L2594" s="5" t="s">
        <v>21</v>
      </c>
      <c r="M2594" s="5" t="s">
        <v>11953</v>
      </c>
      <c r="N2594" s="5" t="s">
        <v>31</v>
      </c>
      <c r="O2594" s="5" t="s">
        <v>11954</v>
      </c>
      <c r="P2594" s="5" t="s">
        <v>11955</v>
      </c>
      <c r="Q2594" s="5" t="s">
        <v>11956</v>
      </c>
    </row>
    <row r="2595" spans="1:17" x14ac:dyDescent="0.3">
      <c r="A2595" s="5">
        <v>23478</v>
      </c>
      <c r="B2595" s="5" t="s">
        <v>11957</v>
      </c>
      <c r="C2595" s="11">
        <v>0.43730054783942102</v>
      </c>
      <c r="D2595" s="12">
        <v>4.6398372206506302</v>
      </c>
      <c r="E2595" s="13">
        <v>3.4465342815565498</v>
      </c>
      <c r="F2595" s="12">
        <v>23.889199999999999</v>
      </c>
      <c r="G2595" s="13">
        <v>9.9237800000000007</v>
      </c>
      <c r="H2595" s="6" t="s">
        <v>46</v>
      </c>
      <c r="I2595" s="5">
        <v>152343587</v>
      </c>
      <c r="J2595" s="5">
        <v>152373250</v>
      </c>
      <c r="K2595" s="5">
        <v>3069</v>
      </c>
      <c r="L2595" s="5" t="s">
        <v>21</v>
      </c>
      <c r="M2595" s="5" t="s">
        <v>11958</v>
      </c>
      <c r="N2595" s="5" t="s">
        <v>31</v>
      </c>
      <c r="O2595" s="5" t="s">
        <v>11959</v>
      </c>
      <c r="P2595" s="5" t="s">
        <v>11960</v>
      </c>
      <c r="Q2595" s="5" t="s">
        <v>11961</v>
      </c>
    </row>
    <row r="2596" spans="1:17" x14ac:dyDescent="0.3">
      <c r="A2596" s="5">
        <v>23481</v>
      </c>
      <c r="B2596" s="5" t="s">
        <v>11962</v>
      </c>
      <c r="C2596" s="11">
        <v>0.68968355391476499</v>
      </c>
      <c r="D2596" s="12">
        <v>7.5869669259948598</v>
      </c>
      <c r="E2596" s="13">
        <v>7.0509733960165404</v>
      </c>
      <c r="F2596" s="12">
        <v>190.91300000000001</v>
      </c>
      <c r="G2596" s="13">
        <v>131.852</v>
      </c>
      <c r="H2596" s="6" t="s">
        <v>151</v>
      </c>
      <c r="I2596" s="5">
        <v>216974020</v>
      </c>
      <c r="J2596" s="5">
        <v>217071016</v>
      </c>
      <c r="K2596" s="5">
        <v>3430</v>
      </c>
      <c r="L2596" s="5" t="s">
        <v>29</v>
      </c>
      <c r="M2596" s="5" t="s">
        <v>11963</v>
      </c>
      <c r="N2596" s="5" t="s">
        <v>31</v>
      </c>
      <c r="O2596" s="5" t="s">
        <v>11964</v>
      </c>
      <c r="P2596" s="5" t="s">
        <v>11965</v>
      </c>
      <c r="Q2596" s="5" t="s">
        <v>11966</v>
      </c>
    </row>
    <row r="2597" spans="1:17" x14ac:dyDescent="0.3">
      <c r="A2597" s="5">
        <v>23482</v>
      </c>
      <c r="B2597" s="5" t="s">
        <v>11967</v>
      </c>
      <c r="C2597" s="11">
        <v>0.61594657687896504</v>
      </c>
      <c r="D2597" s="12">
        <v>8.0188294536836899</v>
      </c>
      <c r="E2597" s="13">
        <v>7.3197065853429599</v>
      </c>
      <c r="F2597" s="12">
        <v>257.88499999999999</v>
      </c>
      <c r="G2597" s="13">
        <v>159.054</v>
      </c>
      <c r="H2597" s="6" t="s">
        <v>123</v>
      </c>
      <c r="I2597" s="5">
        <v>42017167</v>
      </c>
      <c r="J2597" s="5">
        <v>42060052</v>
      </c>
      <c r="K2597" s="5">
        <v>2346</v>
      </c>
      <c r="L2597" s="5" t="s">
        <v>29</v>
      </c>
      <c r="M2597" s="5" t="s">
        <v>11968</v>
      </c>
      <c r="N2597" s="5" t="s">
        <v>31</v>
      </c>
      <c r="O2597" s="5" t="s">
        <v>11969</v>
      </c>
      <c r="P2597" s="5" t="s">
        <v>11970</v>
      </c>
      <c r="Q2597" s="5" t="s">
        <v>11971</v>
      </c>
    </row>
    <row r="2598" spans="1:17" x14ac:dyDescent="0.3">
      <c r="A2598" s="5">
        <v>23486</v>
      </c>
      <c r="B2598" s="5" t="s">
        <v>11972</v>
      </c>
      <c r="C2598" s="11">
        <v>0.79332339802350604</v>
      </c>
      <c r="D2598" s="12">
        <v>6.0876893578219198</v>
      </c>
      <c r="E2598" s="13">
        <v>5.7536703629298103</v>
      </c>
      <c r="F2598" s="12">
        <v>66.887100000000004</v>
      </c>
      <c r="G2598" s="13">
        <v>53.055</v>
      </c>
      <c r="H2598" s="6" t="s">
        <v>163</v>
      </c>
      <c r="I2598" s="5">
        <v>21283942</v>
      </c>
      <c r="J2598" s="5">
        <v>21370463</v>
      </c>
      <c r="K2598" s="5">
        <v>3435</v>
      </c>
      <c r="L2598" s="5" t="s">
        <v>29</v>
      </c>
      <c r="M2598" s="5" t="s">
        <v>11973</v>
      </c>
      <c r="N2598" s="5" t="s">
        <v>31</v>
      </c>
      <c r="O2598" s="5" t="s">
        <v>25</v>
      </c>
      <c r="P2598" s="5" t="s">
        <v>11974</v>
      </c>
      <c r="Q2598" s="5" t="s">
        <v>11975</v>
      </c>
    </row>
    <row r="2599" spans="1:17" x14ac:dyDescent="0.3">
      <c r="A2599" s="5">
        <v>23491</v>
      </c>
      <c r="B2599" s="5" t="s">
        <v>11976</v>
      </c>
      <c r="C2599" s="11">
        <v>0.73197857898604302</v>
      </c>
      <c r="D2599" s="12">
        <v>2.9978127891442199</v>
      </c>
      <c r="E2599" s="13">
        <v>2.5476861235820301</v>
      </c>
      <c r="F2599" s="12">
        <v>6.9754500000000004</v>
      </c>
      <c r="G2599" s="13">
        <v>4.8568800000000003</v>
      </c>
      <c r="H2599" s="6" t="s">
        <v>58</v>
      </c>
      <c r="I2599" s="5">
        <v>38388251</v>
      </c>
      <c r="J2599" s="5">
        <v>38456467</v>
      </c>
      <c r="K2599" s="5">
        <v>3683</v>
      </c>
      <c r="L2599" s="5" t="s">
        <v>29</v>
      </c>
      <c r="M2599" s="5" t="s">
        <v>11977</v>
      </c>
      <c r="N2599" s="5" t="s">
        <v>31</v>
      </c>
      <c r="O2599" s="5" t="s">
        <v>11978</v>
      </c>
      <c r="P2599" s="5" t="s">
        <v>11979</v>
      </c>
      <c r="Q2599" s="5" t="s">
        <v>11980</v>
      </c>
    </row>
    <row r="2600" spans="1:17" x14ac:dyDescent="0.3">
      <c r="A2600" s="5">
        <v>23500</v>
      </c>
      <c r="B2600" s="5" t="s">
        <v>11981</v>
      </c>
      <c r="C2600" s="11">
        <v>0.78546581795898196</v>
      </c>
      <c r="D2600" s="12">
        <v>9.4350073956502598</v>
      </c>
      <c r="E2600" s="13">
        <v>9.0866277941893294</v>
      </c>
      <c r="F2600" s="12">
        <v>689.89499999999998</v>
      </c>
      <c r="G2600" s="13">
        <v>543.70100000000002</v>
      </c>
      <c r="H2600" s="6" t="s">
        <v>135</v>
      </c>
      <c r="I2600" s="5">
        <v>43148066</v>
      </c>
      <c r="J2600" s="5">
        <v>43168020</v>
      </c>
      <c r="K2600" s="5">
        <v>1546</v>
      </c>
      <c r="L2600" s="5" t="s">
        <v>29</v>
      </c>
      <c r="M2600" s="5" t="s">
        <v>11982</v>
      </c>
      <c r="N2600" s="5" t="s">
        <v>31</v>
      </c>
      <c r="O2600" s="5" t="s">
        <v>11983</v>
      </c>
      <c r="P2600" s="5" t="s">
        <v>11984</v>
      </c>
      <c r="Q2600" s="5" t="s">
        <v>11985</v>
      </c>
    </row>
    <row r="2601" spans="1:17" x14ac:dyDescent="0.3">
      <c r="A2601" s="5">
        <v>23517</v>
      </c>
      <c r="B2601" s="5" t="s">
        <v>11986</v>
      </c>
      <c r="C2601" s="11">
        <v>0.79608694985792305</v>
      </c>
      <c r="D2601" s="12">
        <v>2.5406068177735501</v>
      </c>
      <c r="E2601" s="13">
        <v>2.2116047356627702</v>
      </c>
      <c r="F2601" s="12">
        <v>4.8096399999999999</v>
      </c>
      <c r="G2601" s="13">
        <v>3.6392699999999998</v>
      </c>
      <c r="H2601" s="6" t="s">
        <v>183</v>
      </c>
      <c r="I2601" s="5">
        <v>19639670</v>
      </c>
      <c r="J2601" s="5">
        <v>19648393</v>
      </c>
      <c r="K2601" s="5">
        <v>1032</v>
      </c>
      <c r="L2601" s="5" t="s">
        <v>29</v>
      </c>
      <c r="M2601" s="5" t="s">
        <v>11987</v>
      </c>
      <c r="N2601" s="5" t="s">
        <v>31</v>
      </c>
      <c r="O2601" s="5" t="s">
        <v>11988</v>
      </c>
      <c r="P2601" s="5" t="s">
        <v>11989</v>
      </c>
      <c r="Q2601" s="5" t="s">
        <v>11990</v>
      </c>
    </row>
    <row r="2602" spans="1:17" x14ac:dyDescent="0.3">
      <c r="A2602" s="5">
        <v>23522</v>
      </c>
      <c r="B2602" s="5" t="s">
        <v>11991</v>
      </c>
      <c r="C2602" s="11">
        <v>0.67811676737812099</v>
      </c>
      <c r="D2602" s="12">
        <v>3.2600357389041799</v>
      </c>
      <c r="E2602" s="13">
        <v>2.69964136164492</v>
      </c>
      <c r="F2602" s="12">
        <v>8.5649599999999992</v>
      </c>
      <c r="G2602" s="13">
        <v>5.5077999999999996</v>
      </c>
      <c r="H2602" s="6" t="s">
        <v>123</v>
      </c>
      <c r="I2602" s="5">
        <v>22051826</v>
      </c>
      <c r="J2602" s="5">
        <v>22090123</v>
      </c>
      <c r="K2602" s="5">
        <v>4758</v>
      </c>
      <c r="L2602" s="5" t="s">
        <v>21</v>
      </c>
      <c r="M2602" s="5" t="s">
        <v>11992</v>
      </c>
      <c r="N2602" s="5" t="s">
        <v>31</v>
      </c>
      <c r="O2602" s="5" t="s">
        <v>11993</v>
      </c>
      <c r="P2602" s="5" t="s">
        <v>11994</v>
      </c>
      <c r="Q2602" s="5" t="s">
        <v>11995</v>
      </c>
    </row>
    <row r="2603" spans="1:17" x14ac:dyDescent="0.3">
      <c r="A2603" s="5">
        <v>23525</v>
      </c>
      <c r="B2603" s="5" t="s">
        <v>11996</v>
      </c>
      <c r="C2603" s="11">
        <v>0.69006857814803202</v>
      </c>
      <c r="D2603" s="12">
        <v>1.5235218433264599</v>
      </c>
      <c r="E2603" s="13">
        <v>0.98833349067451903</v>
      </c>
      <c r="F2603" s="12">
        <v>1.87164</v>
      </c>
      <c r="G2603" s="13">
        <v>0.98622200000000004</v>
      </c>
      <c r="H2603" s="6" t="s">
        <v>28</v>
      </c>
      <c r="I2603" s="5">
        <v>57412560</v>
      </c>
      <c r="J2603" s="5">
        <v>57417417</v>
      </c>
      <c r="K2603" s="5">
        <v>1722</v>
      </c>
      <c r="L2603" s="5" t="s">
        <v>21</v>
      </c>
      <c r="M2603" s="5" t="s">
        <v>11997</v>
      </c>
      <c r="N2603" s="5" t="s">
        <v>31</v>
      </c>
      <c r="O2603" s="5" t="s">
        <v>11998</v>
      </c>
      <c r="P2603" s="5" t="s">
        <v>11999</v>
      </c>
      <c r="Q2603" s="5" t="s">
        <v>12000</v>
      </c>
    </row>
    <row r="2604" spans="1:17" x14ac:dyDescent="0.3">
      <c r="A2604" s="5">
        <v>23539</v>
      </c>
      <c r="B2604" s="5" t="s">
        <v>12001</v>
      </c>
      <c r="C2604" s="11">
        <v>0.770348381082398</v>
      </c>
      <c r="D2604" s="12">
        <v>6.2441864139106302</v>
      </c>
      <c r="E2604" s="13">
        <v>5.8677693544328102</v>
      </c>
      <c r="F2604" s="12">
        <v>74.665300000000002</v>
      </c>
      <c r="G2604" s="13">
        <v>57.503900000000002</v>
      </c>
      <c r="H2604" s="6" t="s">
        <v>123</v>
      </c>
      <c r="I2604" s="5">
        <v>32340479</v>
      </c>
      <c r="J2604" s="5">
        <v>32353590</v>
      </c>
      <c r="K2604" s="5">
        <v>1793</v>
      </c>
      <c r="L2604" s="5" t="s">
        <v>29</v>
      </c>
      <c r="M2604" s="5" t="s">
        <v>12002</v>
      </c>
      <c r="N2604" s="5" t="s">
        <v>31</v>
      </c>
      <c r="O2604" s="5" t="s">
        <v>12003</v>
      </c>
      <c r="P2604" s="5" t="s">
        <v>12004</v>
      </c>
      <c r="Q2604" s="5" t="s">
        <v>12005</v>
      </c>
    </row>
    <row r="2605" spans="1:17" x14ac:dyDescent="0.3">
      <c r="A2605" s="5">
        <v>23540</v>
      </c>
      <c r="B2605" s="5" t="s">
        <v>12006</v>
      </c>
      <c r="C2605" s="11">
        <v>0.67993612604227105</v>
      </c>
      <c r="D2605" s="12">
        <v>8.1784627896220208</v>
      </c>
      <c r="E2605" s="13">
        <v>7.6219339190825002</v>
      </c>
      <c r="F2605" s="12">
        <v>288.17399999999998</v>
      </c>
      <c r="G2605" s="13">
        <v>196.35300000000001</v>
      </c>
      <c r="H2605" s="6" t="s">
        <v>151</v>
      </c>
      <c r="I2605" s="5">
        <v>9724096</v>
      </c>
      <c r="J2605" s="5">
        <v>9771184</v>
      </c>
      <c r="K2605" s="5">
        <v>2254</v>
      </c>
      <c r="L2605" s="5" t="s">
        <v>21</v>
      </c>
      <c r="M2605" s="5" t="s">
        <v>12007</v>
      </c>
      <c r="N2605" s="5" t="s">
        <v>31</v>
      </c>
      <c r="O2605" s="5" t="s">
        <v>12008</v>
      </c>
      <c r="P2605" s="5" t="s">
        <v>12009</v>
      </c>
      <c r="Q2605" s="5" t="s">
        <v>12010</v>
      </c>
    </row>
    <row r="2606" spans="1:17" x14ac:dyDescent="0.3">
      <c r="A2606" s="5">
        <v>23548</v>
      </c>
      <c r="B2606" s="5" t="s">
        <v>12011</v>
      </c>
      <c r="C2606" s="11">
        <v>0.70468362873106505</v>
      </c>
      <c r="D2606" s="12">
        <v>3.3172255242609698</v>
      </c>
      <c r="E2606" s="13">
        <v>2.8122731270224799</v>
      </c>
      <c r="F2606" s="12">
        <v>8.9515600000000006</v>
      </c>
      <c r="G2606" s="13">
        <v>6.0362299999999998</v>
      </c>
      <c r="H2606" s="6" t="s">
        <v>151</v>
      </c>
      <c r="I2606" s="5">
        <v>173940565</v>
      </c>
      <c r="J2606" s="5">
        <v>174132737</v>
      </c>
      <c r="K2606" s="5">
        <v>9858</v>
      </c>
      <c r="L2606" s="5" t="s">
        <v>29</v>
      </c>
      <c r="M2606" s="5" t="s">
        <v>12012</v>
      </c>
      <c r="N2606" s="5" t="s">
        <v>31</v>
      </c>
      <c r="O2606" s="5" t="s">
        <v>12013</v>
      </c>
      <c r="P2606" s="5" t="s">
        <v>12014</v>
      </c>
      <c r="Q2606" s="5" t="s">
        <v>12015</v>
      </c>
    </row>
    <row r="2607" spans="1:17" x14ac:dyDescent="0.3">
      <c r="A2607" s="5">
        <v>23551</v>
      </c>
      <c r="B2607" s="5" t="s">
        <v>12016</v>
      </c>
      <c r="C2607" s="11">
        <v>0.50373462170749705</v>
      </c>
      <c r="D2607" s="12">
        <v>2.88871805177082</v>
      </c>
      <c r="E2607" s="13">
        <v>1.8994538477945599</v>
      </c>
      <c r="F2607" s="12">
        <v>6.3954300000000002</v>
      </c>
      <c r="G2607" s="13">
        <v>2.73719</v>
      </c>
      <c r="H2607" s="6" t="s">
        <v>256</v>
      </c>
      <c r="I2607" s="5">
        <v>48492269</v>
      </c>
      <c r="J2607" s="5">
        <v>48496406</v>
      </c>
      <c r="K2607" s="5">
        <v>1460</v>
      </c>
      <c r="L2607" s="5" t="s">
        <v>29</v>
      </c>
      <c r="M2607" s="5" t="s">
        <v>12017</v>
      </c>
      <c r="N2607" s="5" t="s">
        <v>31</v>
      </c>
      <c r="O2607" s="5" t="s">
        <v>25</v>
      </c>
      <c r="P2607" s="5" t="s">
        <v>12018</v>
      </c>
      <c r="Q2607" s="5" t="s">
        <v>12019</v>
      </c>
    </row>
    <row r="2608" spans="1:17" x14ac:dyDescent="0.3">
      <c r="A2608" s="5">
        <v>23568</v>
      </c>
      <c r="B2608" s="5" t="s">
        <v>12020</v>
      </c>
      <c r="C2608" s="11">
        <v>0.76545155197481296</v>
      </c>
      <c r="D2608" s="12">
        <v>3.8426050560684999</v>
      </c>
      <c r="E2608" s="13">
        <v>3.4569880287329799</v>
      </c>
      <c r="F2608" s="12">
        <v>13.3222</v>
      </c>
      <c r="G2608" s="13">
        <v>10.001099999999999</v>
      </c>
      <c r="H2608" s="6" t="s">
        <v>780</v>
      </c>
      <c r="I2608" s="5">
        <v>81397854</v>
      </c>
      <c r="J2608" s="5">
        <v>81438500</v>
      </c>
      <c r="K2608" s="5">
        <v>10140</v>
      </c>
      <c r="L2608" s="5" t="s">
        <v>29</v>
      </c>
      <c r="M2608" s="5" t="s">
        <v>12021</v>
      </c>
      <c r="N2608" s="5" t="s">
        <v>31</v>
      </c>
      <c r="O2608" s="5" t="s">
        <v>12022</v>
      </c>
      <c r="P2608" s="5" t="s">
        <v>12023</v>
      </c>
      <c r="Q2608" s="5" t="s">
        <v>12024</v>
      </c>
    </row>
    <row r="2609" spans="1:17" x14ac:dyDescent="0.3">
      <c r="A2609" s="5">
        <v>23595</v>
      </c>
      <c r="B2609" s="5" t="s">
        <v>12025</v>
      </c>
      <c r="C2609" s="11">
        <v>0.70160629997110402</v>
      </c>
      <c r="D2609" s="12">
        <v>3.3561616226768298</v>
      </c>
      <c r="E2609" s="13">
        <v>2.84489523009929</v>
      </c>
      <c r="F2609" s="12">
        <v>9.2237500000000008</v>
      </c>
      <c r="G2609" s="13">
        <v>6.19719</v>
      </c>
      <c r="H2609" s="6" t="s">
        <v>135</v>
      </c>
      <c r="I2609" s="5">
        <v>197122814</v>
      </c>
      <c r="J2609" s="5">
        <v>197169672</v>
      </c>
      <c r="K2609" s="5">
        <v>8474</v>
      </c>
      <c r="L2609" s="5" t="s">
        <v>21</v>
      </c>
      <c r="M2609" s="5" t="s">
        <v>12026</v>
      </c>
      <c r="N2609" s="5" t="s">
        <v>31</v>
      </c>
      <c r="O2609" s="5" t="s">
        <v>12027</v>
      </c>
      <c r="P2609" s="5" t="s">
        <v>12028</v>
      </c>
      <c r="Q2609" s="5" t="s">
        <v>12029</v>
      </c>
    </row>
    <row r="2610" spans="1:17" x14ac:dyDescent="0.3">
      <c r="A2610" s="5">
        <v>23598</v>
      </c>
      <c r="B2610" s="5" t="s">
        <v>12030</v>
      </c>
      <c r="C2610" s="11">
        <v>0.77336884010516704</v>
      </c>
      <c r="D2610" s="12">
        <v>3.0417882217802101</v>
      </c>
      <c r="E2610" s="13">
        <v>2.6710167646890901</v>
      </c>
      <c r="F2610" s="12">
        <v>7.2221099999999998</v>
      </c>
      <c r="G2610" s="13">
        <v>5.3795799999999998</v>
      </c>
      <c r="H2610" s="6" t="s">
        <v>28</v>
      </c>
      <c r="I2610" s="5">
        <v>130096574</v>
      </c>
      <c r="J2610" s="5">
        <v>130184607</v>
      </c>
      <c r="K2610" s="5">
        <v>7276</v>
      </c>
      <c r="L2610" s="5" t="s">
        <v>21</v>
      </c>
      <c r="M2610" s="5" t="s">
        <v>12031</v>
      </c>
      <c r="N2610" s="5" t="s">
        <v>31</v>
      </c>
      <c r="O2610" s="5" t="s">
        <v>12032</v>
      </c>
      <c r="P2610" s="5" t="s">
        <v>12033</v>
      </c>
      <c r="Q2610" s="5" t="s">
        <v>12034</v>
      </c>
    </row>
    <row r="2611" spans="1:17" x14ac:dyDescent="0.3">
      <c r="A2611" s="5">
        <v>23623</v>
      </c>
      <c r="B2611" s="5" t="s">
        <v>12035</v>
      </c>
      <c r="C2611" s="11">
        <v>0.79977082763697904</v>
      </c>
      <c r="D2611" s="12">
        <v>4.6218137299898396</v>
      </c>
      <c r="E2611" s="13">
        <v>4.2994722936060699</v>
      </c>
      <c r="F2611" s="12">
        <v>23.5778</v>
      </c>
      <c r="G2611" s="13">
        <v>18.7272</v>
      </c>
      <c r="H2611" s="6" t="s">
        <v>294</v>
      </c>
      <c r="I2611" s="5">
        <v>46536314</v>
      </c>
      <c r="J2611" s="5">
        <v>46626896</v>
      </c>
      <c r="K2611" s="5">
        <v>6411</v>
      </c>
      <c r="L2611" s="5" t="s">
        <v>21</v>
      </c>
      <c r="M2611" s="5" t="s">
        <v>12036</v>
      </c>
      <c r="N2611" s="5" t="s">
        <v>31</v>
      </c>
      <c r="O2611" s="5" t="s">
        <v>12037</v>
      </c>
      <c r="P2611" s="5" t="s">
        <v>12038</v>
      </c>
      <c r="Q2611" s="5" t="s">
        <v>12039</v>
      </c>
    </row>
    <row r="2612" spans="1:17" x14ac:dyDescent="0.3">
      <c r="A2612" s="5">
        <v>23629</v>
      </c>
      <c r="B2612" s="5" t="s">
        <v>12040</v>
      </c>
      <c r="C2612" s="11">
        <v>0.76429498492936399</v>
      </c>
      <c r="D2612" s="12">
        <v>2.6871526088019402</v>
      </c>
      <c r="E2612" s="13">
        <v>2.2993540777746699</v>
      </c>
      <c r="F2612" s="12">
        <v>5.4306700000000001</v>
      </c>
      <c r="G2612" s="13">
        <v>3.9303900000000001</v>
      </c>
      <c r="H2612" s="6" t="s">
        <v>151</v>
      </c>
      <c r="I2612" s="5">
        <v>113033178</v>
      </c>
      <c r="J2612" s="5">
        <v>113097640</v>
      </c>
      <c r="K2612" s="5">
        <v>11539</v>
      </c>
      <c r="L2612" s="5" t="s">
        <v>29</v>
      </c>
      <c r="M2612" s="5" t="s">
        <v>12041</v>
      </c>
      <c r="N2612" s="5" t="s">
        <v>31</v>
      </c>
      <c r="O2612" s="5" t="s">
        <v>12042</v>
      </c>
      <c r="P2612" s="5" t="s">
        <v>12043</v>
      </c>
      <c r="Q2612" s="5" t="s">
        <v>12044</v>
      </c>
    </row>
    <row r="2613" spans="1:17" x14ac:dyDescent="0.3">
      <c r="A2613" s="5">
        <v>23634</v>
      </c>
      <c r="B2613" s="5" t="s">
        <v>12045</v>
      </c>
      <c r="C2613" s="11">
        <v>0.73668446299373103</v>
      </c>
      <c r="D2613" s="12">
        <v>3.7017072614088802</v>
      </c>
      <c r="E2613" s="13">
        <v>3.2608259823804802</v>
      </c>
      <c r="F2613" s="12">
        <v>11.9899</v>
      </c>
      <c r="G2613" s="13">
        <v>8.6024799999999999</v>
      </c>
      <c r="H2613" s="6" t="s">
        <v>46</v>
      </c>
      <c r="I2613" s="5">
        <v>138710452</v>
      </c>
      <c r="J2613" s="5">
        <v>138720775</v>
      </c>
      <c r="K2613" s="5">
        <v>1753</v>
      </c>
      <c r="L2613" s="5" t="s">
        <v>21</v>
      </c>
      <c r="M2613" s="5" t="s">
        <v>12046</v>
      </c>
      <c r="N2613" s="5" t="s">
        <v>31</v>
      </c>
      <c r="O2613" s="5" t="s">
        <v>12047</v>
      </c>
      <c r="P2613" s="5" t="s">
        <v>12048</v>
      </c>
      <c r="Q2613" s="5" t="s">
        <v>12049</v>
      </c>
    </row>
    <row r="2614" spans="1:17" x14ac:dyDescent="0.3">
      <c r="A2614" s="5">
        <v>23639</v>
      </c>
      <c r="B2614" s="5" t="s">
        <v>12050</v>
      </c>
      <c r="C2614" s="11">
        <v>0.75050416813468301</v>
      </c>
      <c r="D2614" s="12">
        <v>0.85219298114725905</v>
      </c>
      <c r="E2614" s="13">
        <v>0.43812497053828903</v>
      </c>
      <c r="F2614" s="12">
        <v>0.80376499999999995</v>
      </c>
      <c r="G2614" s="13">
        <v>0.35580899999999999</v>
      </c>
      <c r="H2614" s="6" t="s">
        <v>157</v>
      </c>
      <c r="I2614" s="5">
        <v>117957787</v>
      </c>
      <c r="J2614" s="5">
        <v>117960931</v>
      </c>
      <c r="K2614" s="5">
        <v>2197</v>
      </c>
      <c r="L2614" s="5" t="s">
        <v>29</v>
      </c>
      <c r="M2614" s="5" t="s">
        <v>12051</v>
      </c>
      <c r="N2614" s="5" t="s">
        <v>31</v>
      </c>
      <c r="O2614" s="5" t="s">
        <v>12052</v>
      </c>
      <c r="P2614" s="5" t="s">
        <v>12053</v>
      </c>
      <c r="Q2614" s="5" t="s">
        <v>12054</v>
      </c>
    </row>
    <row r="2615" spans="1:17" x14ac:dyDescent="0.3">
      <c r="A2615" s="5">
        <v>23641</v>
      </c>
      <c r="B2615" s="5" t="s">
        <v>12055</v>
      </c>
      <c r="C2615" s="11">
        <v>0.74868274547373403</v>
      </c>
      <c r="D2615" s="12">
        <v>3.5274817603511002</v>
      </c>
      <c r="E2615" s="13">
        <v>3.1099081712056802</v>
      </c>
      <c r="F2615" s="12">
        <v>10.5124</v>
      </c>
      <c r="G2615" s="13">
        <v>7.6485500000000002</v>
      </c>
      <c r="H2615" s="6" t="s">
        <v>52</v>
      </c>
      <c r="I2615" s="5">
        <v>87439852</v>
      </c>
      <c r="J2615" s="5">
        <v>87525460</v>
      </c>
      <c r="K2615" s="5">
        <v>6911</v>
      </c>
      <c r="L2615" s="5" t="s">
        <v>21</v>
      </c>
      <c r="M2615" s="5" t="s">
        <v>12056</v>
      </c>
      <c r="N2615" s="5" t="s">
        <v>31</v>
      </c>
      <c r="O2615" s="5" t="s">
        <v>12057</v>
      </c>
      <c r="P2615" s="5" t="s">
        <v>12058</v>
      </c>
      <c r="Q2615" s="5" t="s">
        <v>12059</v>
      </c>
    </row>
    <row r="2616" spans="1:17" x14ac:dyDescent="0.3">
      <c r="A2616" s="5">
        <v>23643</v>
      </c>
      <c r="B2616" s="5" t="s">
        <v>12060</v>
      </c>
      <c r="C2616" s="11">
        <v>0.73101680063487595</v>
      </c>
      <c r="D2616" s="12">
        <v>3.3457996789822602</v>
      </c>
      <c r="E2616" s="13">
        <v>2.8937761474738202</v>
      </c>
      <c r="F2616" s="12">
        <v>9.1504899999999996</v>
      </c>
      <c r="G2616" s="13">
        <v>6.4451499999999999</v>
      </c>
      <c r="H2616" s="6" t="s">
        <v>135</v>
      </c>
      <c r="I2616" s="5">
        <v>31769829</v>
      </c>
      <c r="J2616" s="5">
        <v>31837800</v>
      </c>
      <c r="K2616" s="5">
        <v>1705</v>
      </c>
      <c r="L2616" s="5" t="s">
        <v>29</v>
      </c>
      <c r="M2616" s="5" t="s">
        <v>12061</v>
      </c>
      <c r="N2616" s="5" t="s">
        <v>31</v>
      </c>
      <c r="O2616" s="5" t="s">
        <v>12062</v>
      </c>
      <c r="P2616" s="5" t="s">
        <v>12063</v>
      </c>
      <c r="Q2616" s="5" t="s">
        <v>12064</v>
      </c>
    </row>
    <row r="2617" spans="1:17" x14ac:dyDescent="0.3">
      <c r="A2617" s="5">
        <v>23660</v>
      </c>
      <c r="B2617" s="5" t="s">
        <v>12065</v>
      </c>
      <c r="C2617" s="11">
        <v>0.79791293994755097</v>
      </c>
      <c r="D2617" s="12">
        <v>3.6890164848748799</v>
      </c>
      <c r="E2617" s="13">
        <v>3.3633197329792099</v>
      </c>
      <c r="F2617" s="12">
        <v>11.8759</v>
      </c>
      <c r="G2617" s="13">
        <v>9.30931</v>
      </c>
      <c r="H2617" s="6" t="s">
        <v>480</v>
      </c>
      <c r="I2617" s="5">
        <v>131483149</v>
      </c>
      <c r="J2617" s="5">
        <v>131486408</v>
      </c>
      <c r="K2617" s="5">
        <v>1151</v>
      </c>
      <c r="L2617" s="5" t="s">
        <v>21</v>
      </c>
      <c r="M2617" s="5" t="s">
        <v>12066</v>
      </c>
      <c r="N2617" s="5" t="s">
        <v>31</v>
      </c>
      <c r="O2617" s="5" t="s">
        <v>12067</v>
      </c>
      <c r="P2617" s="5" t="s">
        <v>12068</v>
      </c>
      <c r="Q2617" s="5" t="s">
        <v>12069</v>
      </c>
    </row>
    <row r="2618" spans="1:17" x14ac:dyDescent="0.3">
      <c r="A2618" s="5">
        <v>23677</v>
      </c>
      <c r="B2618" s="5" t="s">
        <v>12070</v>
      </c>
      <c r="C2618" s="11">
        <v>0.79467488444207501</v>
      </c>
      <c r="D2618" s="12">
        <v>3.5758789263792399</v>
      </c>
      <c r="E2618" s="13">
        <v>3.2443155805217399</v>
      </c>
      <c r="F2618" s="12">
        <v>10.9049</v>
      </c>
      <c r="G2618" s="13">
        <v>8.4929500000000004</v>
      </c>
      <c r="H2618" s="6" t="s">
        <v>94</v>
      </c>
      <c r="I2618" s="5">
        <v>114190048</v>
      </c>
      <c r="J2618" s="5">
        <v>114206717</v>
      </c>
      <c r="K2618" s="5">
        <v>2213</v>
      </c>
      <c r="L2618" s="5" t="s">
        <v>21</v>
      </c>
      <c r="M2618" s="5" t="s">
        <v>12071</v>
      </c>
      <c r="N2618" s="5" t="s">
        <v>31</v>
      </c>
      <c r="O2618" s="5" t="s">
        <v>12072</v>
      </c>
      <c r="P2618" s="5" t="s">
        <v>12073</v>
      </c>
      <c r="Q2618" s="5" t="s">
        <v>12074</v>
      </c>
    </row>
    <row r="2619" spans="1:17" x14ac:dyDescent="0.3">
      <c r="A2619" s="5">
        <v>23697</v>
      </c>
      <c r="B2619" s="5" t="s">
        <v>12075</v>
      </c>
      <c r="C2619" s="11">
        <v>0.68485568856287404</v>
      </c>
      <c r="D2619" s="12">
        <v>3.96887360803664</v>
      </c>
      <c r="E2619" s="13">
        <v>3.4227455313996402</v>
      </c>
      <c r="F2619" s="12">
        <v>14.632400000000001</v>
      </c>
      <c r="G2619" s="13">
        <v>9.74343</v>
      </c>
      <c r="H2619" s="6" t="s">
        <v>62</v>
      </c>
      <c r="I2619" s="5">
        <v>72003379</v>
      </c>
      <c r="J2619" s="5">
        <v>72057749</v>
      </c>
      <c r="K2619" s="5">
        <v>7158</v>
      </c>
      <c r="L2619" s="5" t="s">
        <v>21</v>
      </c>
      <c r="M2619" s="5" t="s">
        <v>12076</v>
      </c>
      <c r="N2619" s="5" t="s">
        <v>31</v>
      </c>
      <c r="O2619" s="5" t="s">
        <v>12077</v>
      </c>
      <c r="P2619" s="5" t="s">
        <v>12078</v>
      </c>
      <c r="Q2619" s="5" t="s">
        <v>12079</v>
      </c>
    </row>
    <row r="2620" spans="1:17" x14ac:dyDescent="0.3">
      <c r="A2620" s="5">
        <v>23699</v>
      </c>
      <c r="B2620" s="5" t="s">
        <v>12080</v>
      </c>
      <c r="C2620" s="11">
        <v>0.68752216988493797</v>
      </c>
      <c r="D2620" s="12">
        <v>4.3265608508381304</v>
      </c>
      <c r="E2620" s="13">
        <v>3.7860389914643302</v>
      </c>
      <c r="F2620" s="12">
        <v>19.030200000000001</v>
      </c>
      <c r="G2620" s="13">
        <v>12.8202</v>
      </c>
      <c r="H2620" s="6" t="s">
        <v>52</v>
      </c>
      <c r="I2620" s="5">
        <v>72816786</v>
      </c>
      <c r="J2620" s="5">
        <v>73092534</v>
      </c>
      <c r="K2620" s="5">
        <v>16168</v>
      </c>
      <c r="L2620" s="5" t="s">
        <v>21</v>
      </c>
      <c r="M2620" s="5" t="s">
        <v>12081</v>
      </c>
      <c r="N2620" s="5" t="s">
        <v>31</v>
      </c>
      <c r="O2620" s="5" t="s">
        <v>12082</v>
      </c>
      <c r="P2620" s="5" t="s">
        <v>12083</v>
      </c>
      <c r="Q2620" s="5" t="s">
        <v>12084</v>
      </c>
    </row>
    <row r="2621" spans="1:17" x14ac:dyDescent="0.3">
      <c r="A2621" s="5">
        <v>23700</v>
      </c>
      <c r="B2621" s="5" t="s">
        <v>12085</v>
      </c>
      <c r="C2621" s="11">
        <v>0.76401428003189098</v>
      </c>
      <c r="D2621" s="12">
        <v>3.0610803488232801</v>
      </c>
      <c r="E2621" s="13">
        <v>2.6727518575616802</v>
      </c>
      <c r="F2621" s="12">
        <v>7.3327999999999998</v>
      </c>
      <c r="G2621" s="13">
        <v>5.3872900000000001</v>
      </c>
      <c r="H2621" s="6" t="s">
        <v>780</v>
      </c>
      <c r="I2621" s="5">
        <v>77593515</v>
      </c>
      <c r="J2621" s="5">
        <v>77779521</v>
      </c>
      <c r="K2621" s="5">
        <v>13958</v>
      </c>
      <c r="L2621" s="5" t="s">
        <v>29</v>
      </c>
      <c r="M2621" s="5" t="s">
        <v>12086</v>
      </c>
      <c r="N2621" s="5" t="s">
        <v>31</v>
      </c>
      <c r="O2621" s="5" t="s">
        <v>12087</v>
      </c>
      <c r="P2621" s="5" t="s">
        <v>12088</v>
      </c>
      <c r="Q2621" s="5" t="s">
        <v>12089</v>
      </c>
    </row>
    <row r="2622" spans="1:17" x14ac:dyDescent="0.3">
      <c r="A2622" s="5">
        <v>23709</v>
      </c>
      <c r="B2622" s="5" t="s">
        <v>12090</v>
      </c>
      <c r="C2622" s="11">
        <v>0.59035176762108998</v>
      </c>
      <c r="D2622" s="12">
        <v>3.5777389607552799</v>
      </c>
      <c r="E2622" s="13">
        <v>2.8173857223333698</v>
      </c>
      <c r="F2622" s="12">
        <v>10.921099999999999</v>
      </c>
      <c r="G2622" s="13">
        <v>6.0617299999999998</v>
      </c>
      <c r="H2622" s="6" t="s">
        <v>129</v>
      </c>
      <c r="I2622" s="5">
        <v>69254372</v>
      </c>
      <c r="J2622" s="5">
        <v>69262960</v>
      </c>
      <c r="K2622" s="5">
        <v>2479</v>
      </c>
      <c r="L2622" s="5" t="s">
        <v>21</v>
      </c>
      <c r="M2622" s="5" t="s">
        <v>12091</v>
      </c>
      <c r="N2622" s="5" t="s">
        <v>31</v>
      </c>
      <c r="O2622" s="5" t="s">
        <v>12092</v>
      </c>
      <c r="P2622" s="5" t="s">
        <v>12093</v>
      </c>
      <c r="Q2622" s="5" t="s">
        <v>12094</v>
      </c>
    </row>
    <row r="2623" spans="1:17" x14ac:dyDescent="0.3">
      <c r="A2623" s="5">
        <v>23719</v>
      </c>
      <c r="B2623" s="5" t="s">
        <v>12095</v>
      </c>
      <c r="C2623" s="11">
        <v>0.79082878989419902</v>
      </c>
      <c r="D2623" s="12">
        <v>3.5250558632596598</v>
      </c>
      <c r="E2623" s="13">
        <v>3.1864931612926601</v>
      </c>
      <c r="F2623" s="12">
        <v>10.492900000000001</v>
      </c>
      <c r="G2623" s="13">
        <v>8.1199600000000007</v>
      </c>
      <c r="H2623" s="6" t="s">
        <v>183</v>
      </c>
      <c r="I2623" s="5">
        <v>36882861</v>
      </c>
      <c r="J2623" s="5">
        <v>36909550</v>
      </c>
      <c r="K2623" s="5">
        <v>2616</v>
      </c>
      <c r="L2623" s="5" t="s">
        <v>21</v>
      </c>
      <c r="M2623" s="5" t="s">
        <v>12096</v>
      </c>
      <c r="N2623" s="5" t="s">
        <v>31</v>
      </c>
      <c r="O2623" s="5" t="s">
        <v>12097</v>
      </c>
      <c r="P2623" s="5" t="s">
        <v>12098</v>
      </c>
      <c r="Q2623" s="5" t="s">
        <v>12099</v>
      </c>
    </row>
    <row r="2624" spans="1:17" x14ac:dyDescent="0.3">
      <c r="A2624" s="5">
        <v>23745</v>
      </c>
      <c r="B2624" s="5" t="s">
        <v>12100</v>
      </c>
      <c r="C2624" s="11">
        <v>0.49521727117854702</v>
      </c>
      <c r="D2624" s="12">
        <v>3.1729727477872598</v>
      </c>
      <c r="E2624" s="13">
        <v>2.1591062837063801</v>
      </c>
      <c r="F2624" s="12">
        <v>8.0055899999999998</v>
      </c>
      <c r="G2624" s="13">
        <v>3.47445</v>
      </c>
      <c r="H2624" s="6" t="s">
        <v>256</v>
      </c>
      <c r="I2624" s="5">
        <v>113460489</v>
      </c>
      <c r="J2624" s="5">
        <v>113558151</v>
      </c>
      <c r="K2624" s="5">
        <v>6740</v>
      </c>
      <c r="L2624" s="5" t="s">
        <v>21</v>
      </c>
      <c r="M2624" s="5" t="s">
        <v>12101</v>
      </c>
      <c r="N2624" s="5" t="s">
        <v>31</v>
      </c>
      <c r="O2624" s="5" t="s">
        <v>25</v>
      </c>
      <c r="P2624" s="5" t="s">
        <v>12102</v>
      </c>
      <c r="Q2624" s="5" t="s">
        <v>12103</v>
      </c>
    </row>
    <row r="2625" spans="1:17" x14ac:dyDescent="0.3">
      <c r="A2625" s="5">
        <v>23751</v>
      </c>
      <c r="B2625" s="5" t="s">
        <v>12104</v>
      </c>
      <c r="C2625" s="11">
        <v>0.656212353608847</v>
      </c>
      <c r="D2625" s="12">
        <v>6.2080441480798996</v>
      </c>
      <c r="E2625" s="13">
        <v>5.6002788069428897</v>
      </c>
      <c r="F2625" s="12">
        <v>72.794399999999996</v>
      </c>
      <c r="G2625" s="13">
        <v>47.6038</v>
      </c>
      <c r="H2625" s="6" t="s">
        <v>294</v>
      </c>
      <c r="I2625" s="5">
        <v>100634026</v>
      </c>
      <c r="J2625" s="5">
        <v>100639019</v>
      </c>
      <c r="K2625" s="5">
        <v>2975</v>
      </c>
      <c r="L2625" s="5" t="s">
        <v>29</v>
      </c>
      <c r="M2625" s="5" t="s">
        <v>12105</v>
      </c>
      <c r="N2625" s="5" t="s">
        <v>31</v>
      </c>
      <c r="O2625" s="5" t="s">
        <v>12106</v>
      </c>
      <c r="P2625" s="5" t="s">
        <v>12107</v>
      </c>
      <c r="Q2625" s="5" t="s">
        <v>12108</v>
      </c>
    </row>
    <row r="2626" spans="1:17" x14ac:dyDescent="0.3">
      <c r="A2626" s="5">
        <v>23754</v>
      </c>
      <c r="B2626" s="5" t="s">
        <v>12109</v>
      </c>
      <c r="C2626" s="11">
        <v>0.47138107249949301</v>
      </c>
      <c r="D2626" s="12">
        <v>4.5947478695706003</v>
      </c>
      <c r="E2626" s="13">
        <v>3.5097136054831699</v>
      </c>
      <c r="F2626" s="12">
        <v>23.123200000000001</v>
      </c>
      <c r="G2626" s="13">
        <v>10.4125</v>
      </c>
      <c r="H2626" s="6" t="s">
        <v>294</v>
      </c>
      <c r="I2626" s="5">
        <v>100615275</v>
      </c>
      <c r="J2626" s="5">
        <v>100624178</v>
      </c>
      <c r="K2626" s="5">
        <v>4597</v>
      </c>
      <c r="L2626" s="5" t="s">
        <v>21</v>
      </c>
      <c r="M2626" s="5" t="s">
        <v>12110</v>
      </c>
      <c r="N2626" s="5" t="s">
        <v>31</v>
      </c>
      <c r="O2626" s="5" t="s">
        <v>25</v>
      </c>
      <c r="P2626" s="5" t="s">
        <v>12111</v>
      </c>
      <c r="Q2626" s="5" t="s">
        <v>12112</v>
      </c>
    </row>
    <row r="2627" spans="1:17" x14ac:dyDescent="0.3">
      <c r="A2627" s="5">
        <v>23755</v>
      </c>
      <c r="B2627" s="5" t="s">
        <v>12113</v>
      </c>
      <c r="C2627" s="11">
        <v>0.74708795174222498</v>
      </c>
      <c r="D2627" s="12">
        <v>3.52338913993737</v>
      </c>
      <c r="E2627" s="13">
        <v>3.1027391409066398</v>
      </c>
      <c r="F2627" s="12">
        <v>10.479799999999999</v>
      </c>
      <c r="G2627" s="13">
        <v>7.6056800000000004</v>
      </c>
      <c r="H2627" s="6" t="s">
        <v>183</v>
      </c>
      <c r="I2627" s="5">
        <v>58095628</v>
      </c>
      <c r="J2627" s="5">
        <v>58103758</v>
      </c>
      <c r="K2627" s="5">
        <v>2676</v>
      </c>
      <c r="L2627" s="5" t="s">
        <v>29</v>
      </c>
      <c r="M2627" s="5" t="s">
        <v>12114</v>
      </c>
      <c r="N2627" s="5" t="s">
        <v>31</v>
      </c>
      <c r="O2627" s="5" t="s">
        <v>12115</v>
      </c>
      <c r="P2627" s="5" t="s">
        <v>12116</v>
      </c>
      <c r="Q2627" s="5" t="s">
        <v>12117</v>
      </c>
    </row>
    <row r="2628" spans="1:17" x14ac:dyDescent="0.3">
      <c r="A2628" s="5">
        <v>23787</v>
      </c>
      <c r="B2628" s="5" t="s">
        <v>12118</v>
      </c>
      <c r="C2628" s="11">
        <v>0.74443352222947901</v>
      </c>
      <c r="D2628" s="12">
        <v>4.07887005299765</v>
      </c>
      <c r="E2628" s="13">
        <v>3.6530849802796799</v>
      </c>
      <c r="F2628" s="12">
        <v>15.8704</v>
      </c>
      <c r="G2628" s="13">
        <v>11.6031</v>
      </c>
      <c r="H2628" s="6" t="s">
        <v>163</v>
      </c>
      <c r="I2628" s="5">
        <v>45837859</v>
      </c>
      <c r="J2628" s="5">
        <v>45985633</v>
      </c>
      <c r="K2628" s="5">
        <v>6791</v>
      </c>
      <c r="L2628" s="5" t="s">
        <v>21</v>
      </c>
      <c r="M2628" s="5" t="s">
        <v>12119</v>
      </c>
      <c r="N2628" s="5" t="s">
        <v>31</v>
      </c>
      <c r="O2628" s="5" t="s">
        <v>12120</v>
      </c>
      <c r="P2628" s="5" t="s">
        <v>12121</v>
      </c>
      <c r="Q2628" s="5" t="s">
        <v>12122</v>
      </c>
    </row>
    <row r="2629" spans="1:17" x14ac:dyDescent="0.3">
      <c r="A2629" s="5">
        <v>23789</v>
      </c>
      <c r="B2629" s="5" t="s">
        <v>12123</v>
      </c>
      <c r="C2629" s="11">
        <v>0.55313788661587104</v>
      </c>
      <c r="D2629" s="12">
        <v>2.6944597570421198</v>
      </c>
      <c r="E2629" s="13">
        <v>1.84017082351955</v>
      </c>
      <c r="F2629" s="12">
        <v>5.4638799999999996</v>
      </c>
      <c r="G2629" s="13">
        <v>2.58649</v>
      </c>
      <c r="H2629" s="6" t="s">
        <v>183</v>
      </c>
      <c r="I2629" s="5">
        <v>21906843</v>
      </c>
      <c r="J2629" s="5">
        <v>21950430</v>
      </c>
      <c r="K2629" s="5">
        <v>4470</v>
      </c>
      <c r="L2629" s="5" t="s">
        <v>21</v>
      </c>
      <c r="M2629" s="5" t="s">
        <v>12124</v>
      </c>
      <c r="N2629" s="5" t="s">
        <v>31</v>
      </c>
      <c r="O2629" s="5" t="s">
        <v>12125</v>
      </c>
      <c r="P2629" s="5" t="s">
        <v>12126</v>
      </c>
      <c r="Q2629" s="5" t="s">
        <v>12127</v>
      </c>
    </row>
    <row r="2630" spans="1:17" x14ac:dyDescent="0.3">
      <c r="A2630" s="5">
        <v>23792</v>
      </c>
      <c r="B2630" s="5" t="s">
        <v>12128</v>
      </c>
      <c r="C2630" s="11">
        <v>0.55352200395476703</v>
      </c>
      <c r="D2630" s="12">
        <v>3.1832808352541901</v>
      </c>
      <c r="E2630" s="13">
        <v>2.3299934094340702</v>
      </c>
      <c r="F2630" s="12">
        <v>8.0699299999999994</v>
      </c>
      <c r="G2630" s="13">
        <v>4.0369999999999999</v>
      </c>
      <c r="H2630" s="6" t="s">
        <v>46</v>
      </c>
      <c r="I2630" s="5">
        <v>64126461</v>
      </c>
      <c r="J2630" s="5">
        <v>64171960</v>
      </c>
      <c r="K2630" s="5">
        <v>9610</v>
      </c>
      <c r="L2630" s="5" t="s">
        <v>29</v>
      </c>
      <c r="M2630" s="5" t="s">
        <v>12129</v>
      </c>
      <c r="N2630" s="5" t="s">
        <v>31</v>
      </c>
      <c r="O2630" s="5" t="s">
        <v>12130</v>
      </c>
      <c r="P2630" s="5" t="s">
        <v>12131</v>
      </c>
      <c r="Q2630" s="5" t="s">
        <v>12132</v>
      </c>
    </row>
    <row r="2631" spans="1:17" x14ac:dyDescent="0.3">
      <c r="A2631" s="5">
        <v>23795</v>
      </c>
      <c r="B2631" s="5" t="s">
        <v>12133</v>
      </c>
      <c r="C2631" s="11">
        <v>0.70879905460610404</v>
      </c>
      <c r="D2631" s="12">
        <v>3.1163656550611001</v>
      </c>
      <c r="E2631" s="13">
        <v>2.6198142398059501</v>
      </c>
      <c r="F2631" s="12">
        <v>7.6584199999999996</v>
      </c>
      <c r="G2631" s="13">
        <v>5.1573000000000002</v>
      </c>
      <c r="H2631" s="6" t="s">
        <v>46</v>
      </c>
      <c r="I2631" s="5">
        <v>64434830</v>
      </c>
      <c r="J2631" s="5">
        <v>64451414</v>
      </c>
      <c r="K2631" s="5">
        <v>6404</v>
      </c>
      <c r="L2631" s="5" t="s">
        <v>21</v>
      </c>
      <c r="M2631" s="5" t="s">
        <v>12134</v>
      </c>
      <c r="N2631" s="5" t="s">
        <v>31</v>
      </c>
      <c r="O2631" s="5" t="s">
        <v>12135</v>
      </c>
      <c r="P2631" s="5" t="s">
        <v>12136</v>
      </c>
      <c r="Q2631" s="5" t="s">
        <v>12137</v>
      </c>
    </row>
    <row r="2632" spans="1:17" x14ac:dyDescent="0.3">
      <c r="A2632" s="5">
        <v>23797</v>
      </c>
      <c r="B2632" s="5" t="s">
        <v>12138</v>
      </c>
      <c r="C2632" s="11">
        <v>0.71465753786207598</v>
      </c>
      <c r="D2632" s="12">
        <v>5.0358875668386096</v>
      </c>
      <c r="E2632" s="13">
        <v>4.5512115435103002</v>
      </c>
      <c r="F2632" s="12">
        <v>31.7483</v>
      </c>
      <c r="G2632" s="13">
        <v>22.488800000000001</v>
      </c>
      <c r="H2632" s="6" t="s">
        <v>183</v>
      </c>
      <c r="I2632" s="5">
        <v>9676404</v>
      </c>
      <c r="J2632" s="5">
        <v>9695209</v>
      </c>
      <c r="K2632" s="5">
        <v>1675</v>
      </c>
      <c r="L2632" s="5" t="s">
        <v>21</v>
      </c>
      <c r="M2632" s="5" t="s">
        <v>12139</v>
      </c>
      <c r="N2632" s="5" t="s">
        <v>31</v>
      </c>
      <c r="O2632" s="5" t="s">
        <v>12140</v>
      </c>
      <c r="P2632" s="5" t="s">
        <v>12141</v>
      </c>
      <c r="Q2632" s="5" t="s">
        <v>12142</v>
      </c>
    </row>
    <row r="2633" spans="1:17" x14ac:dyDescent="0.3">
      <c r="A2633" s="5">
        <v>23798</v>
      </c>
      <c r="B2633" s="5" t="s">
        <v>12143</v>
      </c>
      <c r="C2633" s="11">
        <v>0.60696848418397997</v>
      </c>
      <c r="D2633" s="12">
        <v>5.0622474321346198</v>
      </c>
      <c r="E2633" s="13">
        <v>4.3419409461633398</v>
      </c>
      <c r="F2633" s="12">
        <v>32.352899999999998</v>
      </c>
      <c r="G2633" s="13">
        <v>19.317900000000002</v>
      </c>
      <c r="H2633" s="6" t="s">
        <v>135</v>
      </c>
      <c r="I2633" s="5">
        <v>247285277</v>
      </c>
      <c r="J2633" s="5">
        <v>247335319</v>
      </c>
      <c r="K2633" s="5">
        <v>5087</v>
      </c>
      <c r="L2633" s="5" t="s">
        <v>21</v>
      </c>
      <c r="M2633" s="5" t="s">
        <v>12144</v>
      </c>
      <c r="N2633" s="5" t="s">
        <v>31</v>
      </c>
      <c r="O2633" s="5" t="s">
        <v>12145</v>
      </c>
      <c r="P2633" s="5" t="s">
        <v>12146</v>
      </c>
      <c r="Q2633" s="5" t="s">
        <v>12147</v>
      </c>
    </row>
    <row r="2634" spans="1:17" x14ac:dyDescent="0.3">
      <c r="A2634" s="5">
        <v>23805</v>
      </c>
      <c r="B2634" s="5" t="s">
        <v>12148</v>
      </c>
      <c r="C2634" s="11">
        <v>0.62218582880092699</v>
      </c>
      <c r="D2634" s="12">
        <v>1.2038701074828</v>
      </c>
      <c r="E2634" s="13">
        <v>0.51928754833650004</v>
      </c>
      <c r="F2634" s="12">
        <v>1.30135</v>
      </c>
      <c r="G2634" s="13">
        <v>0.43450499999999997</v>
      </c>
      <c r="H2634" s="6" t="s">
        <v>183</v>
      </c>
      <c r="I2634" s="5">
        <v>53099937</v>
      </c>
      <c r="J2634" s="5">
        <v>53103405</v>
      </c>
      <c r="K2634" s="5">
        <v>2484</v>
      </c>
      <c r="L2634" s="5" t="s">
        <v>29</v>
      </c>
      <c r="M2634" s="5" t="s">
        <v>12149</v>
      </c>
      <c r="N2634" s="5" t="s">
        <v>23</v>
      </c>
      <c r="O2634" s="5" t="s">
        <v>12150</v>
      </c>
      <c r="P2634" s="5" t="s">
        <v>25</v>
      </c>
      <c r="Q2634" s="5" t="s">
        <v>12151</v>
      </c>
    </row>
    <row r="2635" spans="1:17" x14ac:dyDescent="0.3">
      <c r="A2635" s="5">
        <v>23806</v>
      </c>
      <c r="B2635" s="5" t="s">
        <v>12152</v>
      </c>
      <c r="C2635" s="11">
        <v>0.73489958952469803</v>
      </c>
      <c r="D2635" s="12">
        <v>3.8440212097370101</v>
      </c>
      <c r="E2635" s="13">
        <v>3.39964026059367</v>
      </c>
      <c r="F2635" s="12">
        <v>13.336399999999999</v>
      </c>
      <c r="G2635" s="13">
        <v>9.5724699999999991</v>
      </c>
      <c r="H2635" s="6" t="s">
        <v>46</v>
      </c>
      <c r="I2635" s="5">
        <v>64254766</v>
      </c>
      <c r="J2635" s="5">
        <v>64314178</v>
      </c>
      <c r="K2635" s="5">
        <v>5034</v>
      </c>
      <c r="L2635" s="5" t="s">
        <v>29</v>
      </c>
      <c r="M2635" s="5" t="s">
        <v>12153</v>
      </c>
      <c r="N2635" s="5" t="s">
        <v>31</v>
      </c>
      <c r="O2635" s="5" t="s">
        <v>12154</v>
      </c>
      <c r="P2635" s="5" t="s">
        <v>12155</v>
      </c>
      <c r="Q2635" s="5" t="s">
        <v>12156</v>
      </c>
    </row>
    <row r="2636" spans="1:17" x14ac:dyDescent="0.3">
      <c r="A2636" s="5">
        <v>23809</v>
      </c>
      <c r="B2636" s="5" t="s">
        <v>12157</v>
      </c>
      <c r="C2636" s="11">
        <v>0.65250457943715101</v>
      </c>
      <c r="D2636" s="12">
        <v>4.0097634439048297</v>
      </c>
      <c r="E2636" s="13">
        <v>3.3938233759231</v>
      </c>
      <c r="F2636" s="12">
        <v>15.081899999999999</v>
      </c>
      <c r="G2636" s="13">
        <v>9.5303500000000003</v>
      </c>
      <c r="H2636" s="6" t="s">
        <v>256</v>
      </c>
      <c r="I2636" s="5">
        <v>331596</v>
      </c>
      <c r="J2636" s="5">
        <v>367691</v>
      </c>
      <c r="K2636" s="5">
        <v>1642</v>
      </c>
      <c r="L2636" s="5" t="s">
        <v>29</v>
      </c>
      <c r="M2636" s="5" t="s">
        <v>12158</v>
      </c>
      <c r="N2636" s="5" t="s">
        <v>31</v>
      </c>
      <c r="O2636" s="5" t="s">
        <v>12159</v>
      </c>
      <c r="P2636" s="5" t="s">
        <v>12160</v>
      </c>
      <c r="Q2636" s="5" t="s">
        <v>12161</v>
      </c>
    </row>
    <row r="2637" spans="1:17" x14ac:dyDescent="0.3">
      <c r="A2637" s="5">
        <v>23816</v>
      </c>
      <c r="B2637" s="5" t="s">
        <v>12162</v>
      </c>
      <c r="C2637" s="11">
        <v>0.77868565186829997</v>
      </c>
      <c r="D2637" s="12">
        <v>0.82729073758293104</v>
      </c>
      <c r="E2637" s="13">
        <v>0.466403685979979</v>
      </c>
      <c r="F2637" s="12">
        <v>0.77290499999999995</v>
      </c>
      <c r="G2637" s="13">
        <v>0.382662</v>
      </c>
      <c r="H2637" s="6" t="s">
        <v>157</v>
      </c>
      <c r="I2637" s="5">
        <v>47229999</v>
      </c>
      <c r="J2637" s="5">
        <v>47273098</v>
      </c>
      <c r="K2637" s="5">
        <v>1695</v>
      </c>
      <c r="L2637" s="5" t="s">
        <v>29</v>
      </c>
      <c r="M2637" s="5" t="s">
        <v>12163</v>
      </c>
      <c r="N2637" s="5" t="s">
        <v>31</v>
      </c>
      <c r="O2637" s="5" t="s">
        <v>12164</v>
      </c>
      <c r="P2637" s="5" t="s">
        <v>12165</v>
      </c>
      <c r="Q2637" s="5" t="s">
        <v>12166</v>
      </c>
    </row>
    <row r="2638" spans="1:17" x14ac:dyDescent="0.3">
      <c r="A2638" s="5">
        <v>23818</v>
      </c>
      <c r="B2638" s="5" t="s">
        <v>12167</v>
      </c>
      <c r="C2638" s="11">
        <v>0.73186539736793099</v>
      </c>
      <c r="D2638" s="12">
        <v>3.38232357222555</v>
      </c>
      <c r="E2638" s="13">
        <v>2.93197381381722</v>
      </c>
      <c r="F2638" s="12">
        <v>9.4106900000000007</v>
      </c>
      <c r="G2638" s="13">
        <v>6.6449400000000001</v>
      </c>
      <c r="H2638" s="6" t="s">
        <v>183</v>
      </c>
      <c r="I2638" s="5">
        <v>53569867</v>
      </c>
      <c r="J2638" s="5">
        <v>53606687</v>
      </c>
      <c r="K2638" s="5">
        <v>4304</v>
      </c>
      <c r="L2638" s="5" t="s">
        <v>21</v>
      </c>
      <c r="M2638" s="5" t="s">
        <v>12168</v>
      </c>
      <c r="N2638" s="5" t="s">
        <v>31</v>
      </c>
      <c r="O2638" s="5" t="s">
        <v>12169</v>
      </c>
      <c r="P2638" s="5" t="s">
        <v>12170</v>
      </c>
      <c r="Q2638" s="5" t="s">
        <v>12171</v>
      </c>
    </row>
    <row r="2639" spans="1:17" x14ac:dyDescent="0.3">
      <c r="A2639" s="5">
        <v>23829</v>
      </c>
      <c r="B2639" s="5" t="s">
        <v>12172</v>
      </c>
      <c r="C2639" s="11">
        <v>0.74973791867097594</v>
      </c>
      <c r="D2639" s="12">
        <v>3.0131169904557802</v>
      </c>
      <c r="E2639" s="13">
        <v>2.5975752651613999</v>
      </c>
      <c r="F2639" s="12">
        <v>7.0604300000000002</v>
      </c>
      <c r="G2639" s="13">
        <v>5.0629499999999998</v>
      </c>
      <c r="H2639" s="6" t="s">
        <v>35</v>
      </c>
      <c r="I2639" s="5">
        <v>27418521</v>
      </c>
      <c r="J2639" s="5">
        <v>27440897</v>
      </c>
      <c r="K2639" s="5">
        <v>3102</v>
      </c>
      <c r="L2639" s="5" t="s">
        <v>21</v>
      </c>
      <c r="M2639" s="5" t="s">
        <v>12173</v>
      </c>
      <c r="N2639" s="5" t="s">
        <v>31</v>
      </c>
      <c r="O2639" s="5" t="s">
        <v>25</v>
      </c>
      <c r="P2639" s="5" t="s">
        <v>12174</v>
      </c>
      <c r="Q2639" s="5" t="s">
        <v>12175</v>
      </c>
    </row>
    <row r="2640" spans="1:17" x14ac:dyDescent="0.3">
      <c r="A2640" s="5">
        <v>23838</v>
      </c>
      <c r="B2640" s="5" t="s">
        <v>12176</v>
      </c>
      <c r="C2640" s="11">
        <v>0.75576218291243602</v>
      </c>
      <c r="D2640" s="12">
        <v>1.53221951707907</v>
      </c>
      <c r="E2640" s="13">
        <v>1.12822375252592</v>
      </c>
      <c r="F2640" s="12">
        <v>1.8889100000000001</v>
      </c>
      <c r="G2640" s="13">
        <v>1.1885399999999999</v>
      </c>
      <c r="H2640" s="6" t="s">
        <v>183</v>
      </c>
      <c r="I2640" s="5">
        <v>12242168</v>
      </c>
      <c r="J2640" s="5">
        <v>12246710</v>
      </c>
      <c r="K2640" s="5">
        <v>2760</v>
      </c>
      <c r="L2640" s="5" t="s">
        <v>21</v>
      </c>
      <c r="M2640" s="5" t="s">
        <v>12177</v>
      </c>
      <c r="N2640" s="5" t="s">
        <v>31</v>
      </c>
      <c r="O2640" s="5" t="s">
        <v>12178</v>
      </c>
      <c r="P2640" s="5" t="s">
        <v>12179</v>
      </c>
      <c r="Q2640" s="5" t="s">
        <v>12180</v>
      </c>
    </row>
    <row r="2641" spans="1:17" x14ac:dyDescent="0.3">
      <c r="A2641" s="5">
        <v>23852</v>
      </c>
      <c r="B2641" s="5" t="s">
        <v>12181</v>
      </c>
      <c r="C2641" s="11">
        <v>0.59901686681794197</v>
      </c>
      <c r="D2641" s="12">
        <v>4.1806186419413498</v>
      </c>
      <c r="E2641" s="13">
        <v>3.4412871733268302</v>
      </c>
      <c r="F2641" s="12">
        <v>17.1038</v>
      </c>
      <c r="G2641" s="13">
        <v>9.8829100000000007</v>
      </c>
      <c r="H2641" s="6" t="s">
        <v>163</v>
      </c>
      <c r="I2641" s="5">
        <v>52183610</v>
      </c>
      <c r="J2641" s="5">
        <v>52199636</v>
      </c>
      <c r="K2641" s="5">
        <v>5635</v>
      </c>
      <c r="L2641" s="5" t="s">
        <v>21</v>
      </c>
      <c r="M2641" s="5" t="s">
        <v>12182</v>
      </c>
      <c r="N2641" s="5" t="s">
        <v>31</v>
      </c>
      <c r="O2641" s="5" t="s">
        <v>12183</v>
      </c>
      <c r="P2641" s="5" t="s">
        <v>12184</v>
      </c>
      <c r="Q2641" s="5" t="s">
        <v>12185</v>
      </c>
    </row>
    <row r="2642" spans="1:17" x14ac:dyDescent="0.3">
      <c r="A2642" s="5">
        <v>23858</v>
      </c>
      <c r="B2642" s="5" t="s">
        <v>12186</v>
      </c>
      <c r="C2642" s="11">
        <v>0.79067114458382803</v>
      </c>
      <c r="D2642" s="12">
        <v>0.97812702804638596</v>
      </c>
      <c r="E2642" s="13">
        <v>0.63927670784648405</v>
      </c>
      <c r="F2642" s="12">
        <v>0.96810600000000002</v>
      </c>
      <c r="G2642" s="13">
        <v>0.55889800000000001</v>
      </c>
      <c r="H2642" s="6" t="s">
        <v>183</v>
      </c>
      <c r="I2642" s="5">
        <v>44598482</v>
      </c>
      <c r="J2642" s="5">
        <v>44612479</v>
      </c>
      <c r="K2642" s="5">
        <v>2483</v>
      </c>
      <c r="L2642" s="5" t="s">
        <v>29</v>
      </c>
      <c r="M2642" s="5" t="s">
        <v>12187</v>
      </c>
      <c r="N2642" s="5" t="s">
        <v>31</v>
      </c>
      <c r="O2642" s="5" t="s">
        <v>12188</v>
      </c>
      <c r="P2642" s="5" t="s">
        <v>12189</v>
      </c>
      <c r="Q2642" s="5" t="s">
        <v>12190</v>
      </c>
    </row>
    <row r="2643" spans="1:17" x14ac:dyDescent="0.3">
      <c r="A2643" s="5">
        <v>23886</v>
      </c>
      <c r="B2643" s="5" t="s">
        <v>12191</v>
      </c>
      <c r="C2643" s="11">
        <v>0.78853134225884602</v>
      </c>
      <c r="D2643" s="12">
        <v>3.8282989718998102</v>
      </c>
      <c r="E2643" s="13">
        <v>3.4855389768890501</v>
      </c>
      <c r="F2643" s="12">
        <v>13.1808</v>
      </c>
      <c r="G2643" s="13">
        <v>10.2209</v>
      </c>
      <c r="H2643" s="6" t="s">
        <v>183</v>
      </c>
      <c r="I2643" s="5">
        <v>9523102</v>
      </c>
      <c r="J2643" s="5">
        <v>9546254</v>
      </c>
      <c r="K2643" s="5">
        <v>4153</v>
      </c>
      <c r="L2643" s="5" t="s">
        <v>21</v>
      </c>
      <c r="M2643" s="5" t="s">
        <v>12192</v>
      </c>
      <c r="N2643" s="5" t="s">
        <v>31</v>
      </c>
      <c r="O2643" s="5" t="s">
        <v>12193</v>
      </c>
      <c r="P2643" s="5" t="s">
        <v>12194</v>
      </c>
      <c r="Q2643" s="5" t="s">
        <v>12195</v>
      </c>
    </row>
    <row r="2644" spans="1:17" x14ac:dyDescent="0.3">
      <c r="A2644" s="5">
        <v>23887</v>
      </c>
      <c r="B2644" s="5" t="s">
        <v>12196</v>
      </c>
      <c r="C2644" s="11">
        <v>0.648209771366698</v>
      </c>
      <c r="D2644" s="12">
        <v>2.0286149409677598</v>
      </c>
      <c r="E2644" s="13">
        <v>1.4031476146473301</v>
      </c>
      <c r="F2644" s="12">
        <v>3.0748199999999999</v>
      </c>
      <c r="G2644" s="13">
        <v>1.6485399999999999</v>
      </c>
      <c r="H2644" s="6" t="s">
        <v>52</v>
      </c>
      <c r="I2644" s="5">
        <v>31885079</v>
      </c>
      <c r="J2644" s="5">
        <v>31928629</v>
      </c>
      <c r="K2644" s="5">
        <v>3463</v>
      </c>
      <c r="L2644" s="5" t="s">
        <v>29</v>
      </c>
      <c r="M2644" s="5" t="s">
        <v>12197</v>
      </c>
      <c r="N2644" s="5" t="s">
        <v>31</v>
      </c>
      <c r="O2644" s="5" t="s">
        <v>12198</v>
      </c>
      <c r="P2644" s="5" t="s">
        <v>12199</v>
      </c>
      <c r="Q2644" s="5" t="s">
        <v>12200</v>
      </c>
    </row>
    <row r="2645" spans="1:17" x14ac:dyDescent="0.3">
      <c r="A2645" s="5">
        <v>23890</v>
      </c>
      <c r="B2645" s="5" t="s">
        <v>12201</v>
      </c>
      <c r="C2645" s="11">
        <v>0.59026118601664701</v>
      </c>
      <c r="D2645" s="12">
        <v>1.97319214805876</v>
      </c>
      <c r="E2645" s="13">
        <v>1.21261753034167</v>
      </c>
      <c r="F2645" s="12">
        <v>2.9214199999999999</v>
      </c>
      <c r="G2645" s="13">
        <v>1.3207800000000001</v>
      </c>
      <c r="H2645" s="6" t="s">
        <v>46</v>
      </c>
      <c r="I2645" s="5">
        <v>64363620</v>
      </c>
      <c r="J2645" s="5">
        <v>64391955</v>
      </c>
      <c r="K2645" s="5">
        <v>4414</v>
      </c>
      <c r="L2645" s="5" t="s">
        <v>29</v>
      </c>
      <c r="M2645" s="5" t="s">
        <v>12202</v>
      </c>
      <c r="N2645" s="5" t="s">
        <v>31</v>
      </c>
      <c r="O2645" s="5" t="s">
        <v>12203</v>
      </c>
      <c r="P2645" s="5" t="s">
        <v>25</v>
      </c>
      <c r="Q2645" s="5" t="s">
        <v>12204</v>
      </c>
    </row>
    <row r="2646" spans="1:17" x14ac:dyDescent="0.3">
      <c r="A2646" s="5">
        <v>23893</v>
      </c>
      <c r="B2646" s="5" t="s">
        <v>12205</v>
      </c>
      <c r="C2646" s="11">
        <v>0.75416249495802301</v>
      </c>
      <c r="D2646" s="12">
        <v>2.2786100975520598</v>
      </c>
      <c r="E2646" s="13">
        <v>1.8715574086687199</v>
      </c>
      <c r="F2646" s="12">
        <v>3.8452299999999999</v>
      </c>
      <c r="G2646" s="13">
        <v>2.6648399999999999</v>
      </c>
      <c r="H2646" s="6" t="s">
        <v>52</v>
      </c>
      <c r="I2646" s="5">
        <v>89786776</v>
      </c>
      <c r="J2646" s="5">
        <v>89806312</v>
      </c>
      <c r="K2646" s="5">
        <v>4564</v>
      </c>
      <c r="L2646" s="5" t="s">
        <v>29</v>
      </c>
      <c r="M2646" s="5" t="s">
        <v>12206</v>
      </c>
      <c r="N2646" s="5" t="s">
        <v>31</v>
      </c>
      <c r="O2646" s="5" t="s">
        <v>12207</v>
      </c>
      <c r="P2646" s="5" t="s">
        <v>25</v>
      </c>
      <c r="Q2646" s="5" t="s">
        <v>12208</v>
      </c>
    </row>
    <row r="2647" spans="1:17" x14ac:dyDescent="0.3">
      <c r="A2647" s="5">
        <v>23905</v>
      </c>
      <c r="B2647" s="5" t="s">
        <v>12209</v>
      </c>
      <c r="C2647" s="11">
        <v>0.78328131892833697</v>
      </c>
      <c r="D2647" s="12">
        <v>3.40856373541224</v>
      </c>
      <c r="E2647" s="13">
        <v>3.0561661913762501</v>
      </c>
      <c r="F2647" s="12">
        <v>9.6015499999999996</v>
      </c>
      <c r="G2647" s="13">
        <v>7.3321199999999997</v>
      </c>
      <c r="H2647" s="6" t="s">
        <v>41</v>
      </c>
      <c r="I2647" s="5">
        <v>15602891</v>
      </c>
      <c r="J2647" s="5">
        <v>15624100</v>
      </c>
      <c r="K2647" s="5">
        <v>10748</v>
      </c>
      <c r="L2647" s="5" t="s">
        <v>29</v>
      </c>
      <c r="M2647" s="5" t="s">
        <v>12210</v>
      </c>
      <c r="N2647" s="5" t="s">
        <v>31</v>
      </c>
      <c r="O2647" s="5" t="s">
        <v>12211</v>
      </c>
      <c r="P2647" s="5" t="s">
        <v>12212</v>
      </c>
      <c r="Q2647" s="5" t="s">
        <v>12213</v>
      </c>
    </row>
    <row r="2648" spans="1:17" x14ac:dyDescent="0.3">
      <c r="A2648" s="5">
        <v>23906</v>
      </c>
      <c r="B2648" s="5" t="s">
        <v>12214</v>
      </c>
      <c r="C2648" s="11">
        <v>0.70978953589224203</v>
      </c>
      <c r="D2648" s="12">
        <v>2.03278175967667</v>
      </c>
      <c r="E2648" s="13">
        <v>1.5382449703411001</v>
      </c>
      <c r="F2648" s="12">
        <v>3.08649</v>
      </c>
      <c r="G2648" s="13">
        <v>1.9085700000000001</v>
      </c>
      <c r="H2648" s="6" t="s">
        <v>41</v>
      </c>
      <c r="I2648" s="5">
        <v>18561742</v>
      </c>
      <c r="J2648" s="5">
        <v>18585572</v>
      </c>
      <c r="K2648" s="5">
        <v>5328</v>
      </c>
      <c r="L2648" s="5" t="s">
        <v>21</v>
      </c>
      <c r="M2648" s="5" t="s">
        <v>12215</v>
      </c>
      <c r="N2648" s="5" t="s">
        <v>31</v>
      </c>
      <c r="O2648" s="5" t="s">
        <v>12216</v>
      </c>
      <c r="P2648" s="5" t="s">
        <v>12217</v>
      </c>
      <c r="Q2648" s="5" t="s">
        <v>12218</v>
      </c>
    </row>
    <row r="2649" spans="1:17" x14ac:dyDescent="0.3">
      <c r="A2649" s="5">
        <v>23908</v>
      </c>
      <c r="B2649" s="5" t="s">
        <v>12219</v>
      </c>
      <c r="C2649" s="11">
        <v>0.68990510076301004</v>
      </c>
      <c r="D2649" s="12">
        <v>5.3011315481089101</v>
      </c>
      <c r="E2649" s="13">
        <v>4.7656013802218196</v>
      </c>
      <c r="F2649" s="12">
        <v>38.357799999999997</v>
      </c>
      <c r="G2649" s="13">
        <v>26.252300000000002</v>
      </c>
      <c r="H2649" s="6" t="s">
        <v>35</v>
      </c>
      <c r="I2649" s="5">
        <v>87865269</v>
      </c>
      <c r="J2649" s="5">
        <v>87973406</v>
      </c>
      <c r="K2649" s="5">
        <v>10100</v>
      </c>
      <c r="L2649" s="5" t="s">
        <v>29</v>
      </c>
      <c r="M2649" s="5" t="s">
        <v>12220</v>
      </c>
      <c r="N2649" s="5" t="s">
        <v>31</v>
      </c>
      <c r="O2649" s="5" t="s">
        <v>12221</v>
      </c>
      <c r="P2649" s="5" t="s">
        <v>12222</v>
      </c>
      <c r="Q2649" s="5" t="s">
        <v>12223</v>
      </c>
    </row>
    <row r="2650" spans="1:17" x14ac:dyDescent="0.3">
      <c r="A2650" s="5">
        <v>23913</v>
      </c>
      <c r="B2650" s="5" t="s">
        <v>12224</v>
      </c>
      <c r="C2650" s="11">
        <v>0.71776522414284905</v>
      </c>
      <c r="D2650" s="12">
        <v>0.47841606888025301</v>
      </c>
      <c r="E2650" s="13">
        <v>0</v>
      </c>
      <c r="F2650" s="12">
        <v>0.39247599999999999</v>
      </c>
      <c r="G2650" s="13">
        <v>0</v>
      </c>
      <c r="H2650" s="6" t="s">
        <v>183</v>
      </c>
      <c r="I2650" s="5">
        <v>35413919</v>
      </c>
      <c r="J2650" s="5">
        <v>35417730</v>
      </c>
      <c r="K2650" s="5">
        <v>428</v>
      </c>
      <c r="L2650" s="5" t="s">
        <v>21</v>
      </c>
      <c r="M2650" s="5" t="s">
        <v>12225</v>
      </c>
      <c r="N2650" s="5" t="s">
        <v>43</v>
      </c>
      <c r="O2650" s="5" t="s">
        <v>25</v>
      </c>
      <c r="P2650" s="5" t="s">
        <v>25</v>
      </c>
      <c r="Q2650" s="5" t="s">
        <v>12226</v>
      </c>
    </row>
    <row r="2651" spans="1:17" x14ac:dyDescent="0.3">
      <c r="A2651" s="5">
        <v>23928</v>
      </c>
      <c r="B2651" s="5" t="s">
        <v>12227</v>
      </c>
      <c r="C2651" s="11">
        <v>0.73745589370500497</v>
      </c>
      <c r="D2651" s="12">
        <v>0.92271199456585595</v>
      </c>
      <c r="E2651" s="13">
        <v>0.48334066587301899</v>
      </c>
      <c r="F2651" s="12">
        <v>0.89405000000000001</v>
      </c>
      <c r="G2651" s="13">
        <v>0.39904499999999998</v>
      </c>
      <c r="H2651" s="6" t="s">
        <v>183</v>
      </c>
      <c r="I2651" s="5">
        <v>53430388</v>
      </c>
      <c r="J2651" s="5">
        <v>53445847</v>
      </c>
      <c r="K2651" s="5">
        <v>2334</v>
      </c>
      <c r="L2651" s="5" t="s">
        <v>21</v>
      </c>
      <c r="M2651" s="5" t="s">
        <v>12228</v>
      </c>
      <c r="N2651" s="5" t="s">
        <v>23</v>
      </c>
      <c r="O2651" s="5" t="s">
        <v>25</v>
      </c>
      <c r="P2651" s="5" t="s">
        <v>25</v>
      </c>
      <c r="Q2651" s="5" t="s">
        <v>12229</v>
      </c>
    </row>
    <row r="2652" spans="1:17" x14ac:dyDescent="0.3">
      <c r="A2652" s="5">
        <v>23943</v>
      </c>
      <c r="B2652" s="5" t="s">
        <v>12230</v>
      </c>
      <c r="C2652" s="11">
        <v>0.76290538373600203</v>
      </c>
      <c r="D2652" s="12">
        <v>1.09134752331673</v>
      </c>
      <c r="E2652" s="13">
        <v>0.70092357214829204</v>
      </c>
      <c r="F2652" s="12">
        <v>1.1286700000000001</v>
      </c>
      <c r="G2652" s="13">
        <v>0.627058</v>
      </c>
      <c r="H2652" s="6" t="s">
        <v>94</v>
      </c>
      <c r="I2652" s="5">
        <v>38082866</v>
      </c>
      <c r="J2652" s="5">
        <v>38084103</v>
      </c>
      <c r="K2652" s="5">
        <v>1238</v>
      </c>
      <c r="L2652" s="5" t="s">
        <v>21</v>
      </c>
      <c r="M2652" s="5" t="s">
        <v>12231</v>
      </c>
      <c r="N2652" s="5" t="s">
        <v>23</v>
      </c>
      <c r="O2652" s="5" t="s">
        <v>25</v>
      </c>
      <c r="P2652" s="5" t="s">
        <v>25</v>
      </c>
      <c r="Q2652" s="5" t="s">
        <v>12232</v>
      </c>
    </row>
    <row r="2653" spans="1:17" x14ac:dyDescent="0.3">
      <c r="A2653" s="5">
        <v>23948</v>
      </c>
      <c r="B2653" s="5" t="s">
        <v>12233</v>
      </c>
      <c r="C2653" s="11">
        <v>0.54618743466575803</v>
      </c>
      <c r="D2653" s="12">
        <v>2.7543803127273399</v>
      </c>
      <c r="E2653" s="13">
        <v>1.88184834235343</v>
      </c>
      <c r="F2653" s="12">
        <v>5.73794</v>
      </c>
      <c r="G2653" s="13">
        <v>2.6916799999999999</v>
      </c>
      <c r="H2653" s="6" t="s">
        <v>183</v>
      </c>
      <c r="I2653" s="5">
        <v>37341260</v>
      </c>
      <c r="J2653" s="5">
        <v>37384120</v>
      </c>
      <c r="K2653" s="5">
        <v>4091</v>
      </c>
      <c r="L2653" s="5" t="s">
        <v>29</v>
      </c>
      <c r="M2653" s="5" t="s">
        <v>12234</v>
      </c>
      <c r="N2653" s="5" t="s">
        <v>31</v>
      </c>
      <c r="O2653" s="5" t="s">
        <v>12235</v>
      </c>
      <c r="P2653" s="5" t="s">
        <v>12236</v>
      </c>
      <c r="Q2653" s="5" t="s">
        <v>12237</v>
      </c>
    </row>
    <row r="2654" spans="1:17" x14ac:dyDescent="0.3">
      <c r="A2654" s="5">
        <v>23950</v>
      </c>
      <c r="B2654" s="5" t="s">
        <v>12238</v>
      </c>
      <c r="C2654" s="11">
        <v>0.77731173154365296</v>
      </c>
      <c r="D2654" s="12">
        <v>2.4400218559925202</v>
      </c>
      <c r="E2654" s="13">
        <v>2.07658705132107</v>
      </c>
      <c r="F2654" s="12">
        <v>4.4185499999999998</v>
      </c>
      <c r="G2654" s="13">
        <v>3.2246899999999998</v>
      </c>
      <c r="H2654" s="6" t="s">
        <v>183</v>
      </c>
      <c r="I2654" s="5">
        <v>53641957</v>
      </c>
      <c r="J2654" s="5">
        <v>53662322</v>
      </c>
      <c r="K2654" s="5">
        <v>4612</v>
      </c>
      <c r="L2654" s="5" t="s">
        <v>21</v>
      </c>
      <c r="M2654" s="5" t="s">
        <v>12239</v>
      </c>
      <c r="N2654" s="5" t="s">
        <v>31</v>
      </c>
      <c r="O2654" s="5" t="s">
        <v>12240</v>
      </c>
      <c r="P2654" s="5" t="s">
        <v>12241</v>
      </c>
      <c r="Q2654" s="5" t="s">
        <v>12242</v>
      </c>
    </row>
    <row r="2655" spans="1:17" x14ac:dyDescent="0.3">
      <c r="A2655" s="5">
        <v>23961</v>
      </c>
      <c r="B2655" s="5" t="s">
        <v>12243</v>
      </c>
      <c r="C2655" s="11">
        <v>0.71488787035225898</v>
      </c>
      <c r="D2655" s="12">
        <v>3.38093788128019</v>
      </c>
      <c r="E2655" s="13">
        <v>2.89672676034996</v>
      </c>
      <c r="F2655" s="12">
        <v>9.40076</v>
      </c>
      <c r="G2655" s="13">
        <v>6.4604600000000003</v>
      </c>
      <c r="H2655" s="6" t="s">
        <v>480</v>
      </c>
      <c r="I2655" s="5">
        <v>99148225</v>
      </c>
      <c r="J2655" s="5">
        <v>99180669</v>
      </c>
      <c r="K2655" s="5">
        <v>3702</v>
      </c>
      <c r="L2655" s="5" t="s">
        <v>21</v>
      </c>
      <c r="M2655" s="5" t="s">
        <v>12244</v>
      </c>
      <c r="N2655" s="5" t="s">
        <v>31</v>
      </c>
      <c r="O2655" s="5" t="s">
        <v>12245</v>
      </c>
      <c r="P2655" s="5" t="s">
        <v>12246</v>
      </c>
      <c r="Q2655" s="5" t="s">
        <v>12247</v>
      </c>
    </row>
    <row r="2656" spans="1:17" x14ac:dyDescent="0.3">
      <c r="A2656" s="5">
        <v>23963</v>
      </c>
      <c r="B2656" s="5" t="s">
        <v>12248</v>
      </c>
      <c r="C2656" s="11">
        <v>0.72153080008480297</v>
      </c>
      <c r="D2656" s="12">
        <v>4.0287354667130604</v>
      </c>
      <c r="E2656" s="13">
        <v>3.5578683523788799</v>
      </c>
      <c r="F2656" s="12">
        <v>15.2944</v>
      </c>
      <c r="G2656" s="13">
        <v>10.7982</v>
      </c>
      <c r="H2656" s="6" t="s">
        <v>94</v>
      </c>
      <c r="I2656" s="5">
        <v>43008961</v>
      </c>
      <c r="J2656" s="5">
        <v>43048318</v>
      </c>
      <c r="K2656" s="5">
        <v>8710</v>
      </c>
      <c r="L2656" s="5" t="s">
        <v>21</v>
      </c>
      <c r="M2656" s="5" t="s">
        <v>12249</v>
      </c>
      <c r="N2656" s="5" t="s">
        <v>23</v>
      </c>
      <c r="O2656" s="5" t="s">
        <v>12250</v>
      </c>
      <c r="P2656" s="5" t="s">
        <v>25</v>
      </c>
      <c r="Q2656" s="5" t="s">
        <v>12251</v>
      </c>
    </row>
    <row r="2657" spans="1:17" x14ac:dyDescent="0.3">
      <c r="A2657" s="5">
        <v>23975</v>
      </c>
      <c r="B2657" s="5" t="s">
        <v>12252</v>
      </c>
      <c r="C2657" s="11">
        <v>0.74067004008043802</v>
      </c>
      <c r="D2657" s="12">
        <v>4.1684983876582598</v>
      </c>
      <c r="E2657" s="13">
        <v>3.7354012744961098</v>
      </c>
      <c r="F2657" s="12">
        <v>16.951599999999999</v>
      </c>
      <c r="G2657" s="13">
        <v>12.3432</v>
      </c>
      <c r="H2657" s="6" t="s">
        <v>780</v>
      </c>
      <c r="I2657" s="5">
        <v>28203102</v>
      </c>
      <c r="J2657" s="5">
        <v>28243977</v>
      </c>
      <c r="K2657" s="5">
        <v>4802</v>
      </c>
      <c r="L2657" s="5" t="s">
        <v>21</v>
      </c>
      <c r="M2657" s="5" t="s">
        <v>12253</v>
      </c>
      <c r="N2657" s="5" t="s">
        <v>31</v>
      </c>
      <c r="O2657" s="5" t="s">
        <v>12254</v>
      </c>
      <c r="P2657" s="5" t="s">
        <v>12255</v>
      </c>
      <c r="Q2657" s="5" t="s">
        <v>12256</v>
      </c>
    </row>
    <row r="2658" spans="1:17" x14ac:dyDescent="0.3">
      <c r="A2658" s="5">
        <v>23996</v>
      </c>
      <c r="B2658" s="5" t="s">
        <v>12257</v>
      </c>
      <c r="C2658" s="11">
        <v>0.77279815587552303</v>
      </c>
      <c r="D2658" s="12">
        <v>2.8256290746086701</v>
      </c>
      <c r="E2658" s="13">
        <v>2.4537926312029499</v>
      </c>
      <c r="F2658" s="12">
        <v>6.0782999999999996</v>
      </c>
      <c r="G2658" s="13">
        <v>4.4876199999999997</v>
      </c>
      <c r="H2658" s="6" t="s">
        <v>183</v>
      </c>
      <c r="I2658" s="5">
        <v>21987751</v>
      </c>
      <c r="J2658" s="5">
        <v>22034870</v>
      </c>
      <c r="K2658" s="5">
        <v>5886</v>
      </c>
      <c r="L2658" s="5" t="s">
        <v>21</v>
      </c>
      <c r="M2658" s="5" t="s">
        <v>12258</v>
      </c>
      <c r="N2658" s="5" t="s">
        <v>31</v>
      </c>
      <c r="O2658" s="5" t="s">
        <v>12259</v>
      </c>
      <c r="P2658" s="5" t="s">
        <v>12260</v>
      </c>
      <c r="Q2658" s="5" t="s">
        <v>12261</v>
      </c>
    </row>
    <row r="2659" spans="1:17" x14ac:dyDescent="0.3">
      <c r="A2659" s="5">
        <v>23998</v>
      </c>
      <c r="B2659" s="5" t="s">
        <v>12262</v>
      </c>
      <c r="C2659" s="11">
        <v>0.79795091329781098</v>
      </c>
      <c r="D2659" s="12">
        <v>3.4231840935123001</v>
      </c>
      <c r="E2659" s="13">
        <v>3.0975559990575601</v>
      </c>
      <c r="F2659" s="12">
        <v>9.70946</v>
      </c>
      <c r="G2659" s="13">
        <v>7.5746099999999998</v>
      </c>
      <c r="H2659" s="6" t="s">
        <v>183</v>
      </c>
      <c r="I2659" s="5">
        <v>21324840</v>
      </c>
      <c r="J2659" s="5">
        <v>21368805</v>
      </c>
      <c r="K2659" s="5">
        <v>3846</v>
      </c>
      <c r="L2659" s="5" t="s">
        <v>29</v>
      </c>
      <c r="M2659" s="5" t="s">
        <v>12263</v>
      </c>
      <c r="N2659" s="5" t="s">
        <v>31</v>
      </c>
      <c r="O2659" s="5" t="s">
        <v>12264</v>
      </c>
      <c r="P2659" s="5" t="s">
        <v>12265</v>
      </c>
      <c r="Q2659" s="5" t="s">
        <v>12266</v>
      </c>
    </row>
    <row r="2660" spans="1:17" x14ac:dyDescent="0.3">
      <c r="A2660" s="5">
        <v>23999</v>
      </c>
      <c r="B2660" s="5" t="s">
        <v>12267</v>
      </c>
      <c r="C2660" s="11">
        <v>0.74180245596669203</v>
      </c>
      <c r="D2660" s="12">
        <v>2.3456742251489899</v>
      </c>
      <c r="E2660" s="13">
        <v>1.91478117459904</v>
      </c>
      <c r="F2660" s="12">
        <v>4.0757199999999996</v>
      </c>
      <c r="G2660" s="13">
        <v>2.7763800000000001</v>
      </c>
      <c r="H2660" s="6" t="s">
        <v>183</v>
      </c>
      <c r="I2660" s="5">
        <v>52536677</v>
      </c>
      <c r="J2660" s="5">
        <v>52552073</v>
      </c>
      <c r="K2660" s="5">
        <v>2573</v>
      </c>
      <c r="L2660" s="5" t="s">
        <v>21</v>
      </c>
      <c r="M2660" s="5" t="s">
        <v>12268</v>
      </c>
      <c r="N2660" s="5" t="s">
        <v>31</v>
      </c>
      <c r="O2660" s="5" t="s">
        <v>25</v>
      </c>
      <c r="P2660" s="5" t="s">
        <v>12269</v>
      </c>
      <c r="Q2660" s="5" t="s">
        <v>12270</v>
      </c>
    </row>
    <row r="2661" spans="1:17" x14ac:dyDescent="0.3">
      <c r="A2661" s="5">
        <v>24029</v>
      </c>
      <c r="B2661" s="5" t="s">
        <v>12271</v>
      </c>
      <c r="C2661" s="11">
        <v>0.77877391610687796</v>
      </c>
      <c r="D2661" s="12">
        <v>3.4015170619019401</v>
      </c>
      <c r="E2661" s="13">
        <v>3.04079353092198</v>
      </c>
      <c r="F2661" s="12">
        <v>9.5499200000000002</v>
      </c>
      <c r="G2661" s="13">
        <v>7.2438099999999999</v>
      </c>
      <c r="H2661" s="6" t="s">
        <v>183</v>
      </c>
      <c r="I2661" s="5">
        <v>52800422</v>
      </c>
      <c r="J2661" s="5">
        <v>52829180</v>
      </c>
      <c r="K2661" s="5">
        <v>4751</v>
      </c>
      <c r="L2661" s="5" t="s">
        <v>29</v>
      </c>
      <c r="M2661" s="5" t="s">
        <v>12272</v>
      </c>
      <c r="N2661" s="5" t="s">
        <v>31</v>
      </c>
      <c r="O2661" s="5" t="s">
        <v>12273</v>
      </c>
      <c r="P2661" s="5" t="s">
        <v>12274</v>
      </c>
      <c r="Q2661" s="5" t="s">
        <v>12275</v>
      </c>
    </row>
    <row r="2662" spans="1:17" x14ac:dyDescent="0.3">
      <c r="A2662" s="5">
        <v>24030</v>
      </c>
      <c r="B2662" s="5" t="s">
        <v>12276</v>
      </c>
      <c r="C2662" s="11">
        <v>0.79738649903553704</v>
      </c>
      <c r="D2662" s="12">
        <v>2.8779151361014002</v>
      </c>
      <c r="E2662" s="13">
        <v>2.5512662197379301</v>
      </c>
      <c r="F2662" s="12">
        <v>6.3394000000000004</v>
      </c>
      <c r="G2662" s="13">
        <v>4.8712299999999997</v>
      </c>
      <c r="H2662" s="6" t="s">
        <v>480</v>
      </c>
      <c r="I2662" s="5">
        <v>114287439</v>
      </c>
      <c r="J2662" s="5">
        <v>114340124</v>
      </c>
      <c r="K2662" s="5">
        <v>5209</v>
      </c>
      <c r="L2662" s="5" t="s">
        <v>29</v>
      </c>
      <c r="M2662" s="5" t="s">
        <v>12277</v>
      </c>
      <c r="N2662" s="5" t="s">
        <v>31</v>
      </c>
      <c r="O2662" s="5" t="s">
        <v>12278</v>
      </c>
      <c r="P2662" s="5" t="s">
        <v>12279</v>
      </c>
      <c r="Q2662" s="5" t="s">
        <v>12280</v>
      </c>
    </row>
    <row r="2663" spans="1:17" x14ac:dyDescent="0.3">
      <c r="A2663" s="5">
        <v>24031</v>
      </c>
      <c r="B2663" s="5" t="s">
        <v>12281</v>
      </c>
      <c r="C2663" s="11">
        <v>0.654148800321255</v>
      </c>
      <c r="D2663" s="12">
        <v>3.2957316494873998</v>
      </c>
      <c r="E2663" s="13">
        <v>2.6834223999069402</v>
      </c>
      <c r="F2663" s="12">
        <v>8.8046100000000003</v>
      </c>
      <c r="G2663" s="13">
        <v>5.43513</v>
      </c>
      <c r="H2663" s="6" t="s">
        <v>480</v>
      </c>
      <c r="I2663" s="5">
        <v>95607313</v>
      </c>
      <c r="J2663" s="5">
        <v>95640320</v>
      </c>
      <c r="K2663" s="5">
        <v>4180</v>
      </c>
      <c r="L2663" s="5" t="s">
        <v>21</v>
      </c>
      <c r="M2663" s="5" t="s">
        <v>12282</v>
      </c>
      <c r="N2663" s="5" t="s">
        <v>31</v>
      </c>
      <c r="O2663" s="5" t="s">
        <v>12283</v>
      </c>
      <c r="P2663" s="5" t="s">
        <v>12284</v>
      </c>
      <c r="Q2663" s="5" t="s">
        <v>12285</v>
      </c>
    </row>
    <row r="2664" spans="1:17" x14ac:dyDescent="0.3">
      <c r="A2664" s="5">
        <v>24033</v>
      </c>
      <c r="B2664" s="5" t="s">
        <v>12286</v>
      </c>
      <c r="C2664" s="11">
        <v>0.691899576650847</v>
      </c>
      <c r="D2664" s="12">
        <v>2.2787747231152302</v>
      </c>
      <c r="E2664" s="13">
        <v>1.747409286348</v>
      </c>
      <c r="F2664" s="12">
        <v>3.8459099999999999</v>
      </c>
      <c r="G2664" s="13">
        <v>2.36266</v>
      </c>
      <c r="H2664" s="6" t="s">
        <v>183</v>
      </c>
      <c r="I2664" s="5">
        <v>20278023</v>
      </c>
      <c r="J2664" s="5">
        <v>20311299</v>
      </c>
      <c r="K2664" s="5">
        <v>3897</v>
      </c>
      <c r="L2664" s="5" t="s">
        <v>29</v>
      </c>
      <c r="M2664" s="5" t="s">
        <v>12287</v>
      </c>
      <c r="N2664" s="5" t="s">
        <v>31</v>
      </c>
      <c r="O2664" s="5" t="s">
        <v>12288</v>
      </c>
      <c r="P2664" s="5" t="s">
        <v>12289</v>
      </c>
      <c r="Q2664" s="5" t="s">
        <v>12290</v>
      </c>
    </row>
    <row r="2665" spans="1:17" x14ac:dyDescent="0.3">
      <c r="A2665" s="5">
        <v>24038</v>
      </c>
      <c r="B2665" s="5" t="s">
        <v>12291</v>
      </c>
      <c r="C2665" s="11">
        <v>0.59157046340408004</v>
      </c>
      <c r="D2665" s="12">
        <v>2.30672213108519</v>
      </c>
      <c r="E2665" s="13">
        <v>1.5493440579312301</v>
      </c>
      <c r="F2665" s="12">
        <v>3.9408799999999999</v>
      </c>
      <c r="G2665" s="13">
        <v>1.9313199999999999</v>
      </c>
      <c r="H2665" s="6" t="s">
        <v>183</v>
      </c>
      <c r="I2665" s="5">
        <v>22817126</v>
      </c>
      <c r="J2665" s="5">
        <v>22850472</v>
      </c>
      <c r="K2665" s="5">
        <v>4245</v>
      </c>
      <c r="L2665" s="5" t="s">
        <v>29</v>
      </c>
      <c r="M2665" s="5" t="s">
        <v>12292</v>
      </c>
      <c r="N2665" s="5" t="s">
        <v>31</v>
      </c>
      <c r="O2665" s="5" t="s">
        <v>12293</v>
      </c>
      <c r="P2665" s="5" t="s">
        <v>12294</v>
      </c>
      <c r="Q2665" s="5" t="s">
        <v>12295</v>
      </c>
    </row>
    <row r="2666" spans="1:17" x14ac:dyDescent="0.3">
      <c r="A2666" s="5">
        <v>24060</v>
      </c>
      <c r="B2666" s="5" t="s">
        <v>12296</v>
      </c>
      <c r="C2666" s="11">
        <v>0.56249462543989703</v>
      </c>
      <c r="D2666" s="12">
        <v>2.8344489632387799</v>
      </c>
      <c r="E2666" s="13">
        <v>2.0043601799908601</v>
      </c>
      <c r="F2666" s="12">
        <v>6.1223000000000001</v>
      </c>
      <c r="G2666" s="13">
        <v>3.0189400000000002</v>
      </c>
      <c r="H2666" s="6" t="s">
        <v>78</v>
      </c>
      <c r="I2666" s="5">
        <v>14075989</v>
      </c>
      <c r="J2666" s="5">
        <v>14132489</v>
      </c>
      <c r="K2666" s="5">
        <v>8875</v>
      </c>
      <c r="L2666" s="5" t="s">
        <v>21</v>
      </c>
      <c r="M2666" s="5" t="s">
        <v>12297</v>
      </c>
      <c r="N2666" s="5" t="s">
        <v>31</v>
      </c>
      <c r="O2666" s="5" t="s">
        <v>12298</v>
      </c>
      <c r="P2666" s="5" t="s">
        <v>25</v>
      </c>
      <c r="Q2666" s="5" t="s">
        <v>12299</v>
      </c>
    </row>
    <row r="2667" spans="1:17" x14ac:dyDescent="0.3">
      <c r="A2667" s="5">
        <v>24061</v>
      </c>
      <c r="B2667" s="5" t="s">
        <v>12300</v>
      </c>
      <c r="C2667" s="11">
        <v>0.76175545412063395</v>
      </c>
      <c r="D2667" s="12">
        <v>3.2897990769418302</v>
      </c>
      <c r="E2667" s="13">
        <v>2.8971989066080099</v>
      </c>
      <c r="F2667" s="12">
        <v>8.7639999999999993</v>
      </c>
      <c r="G2667" s="13">
        <v>6.46272</v>
      </c>
      <c r="H2667" s="6" t="s">
        <v>78</v>
      </c>
      <c r="I2667" s="5">
        <v>22641888</v>
      </c>
      <c r="J2667" s="5">
        <v>22932214</v>
      </c>
      <c r="K2667" s="5">
        <v>4971</v>
      </c>
      <c r="L2667" s="5" t="s">
        <v>21</v>
      </c>
      <c r="M2667" s="5" t="s">
        <v>12301</v>
      </c>
      <c r="N2667" s="5" t="s">
        <v>31</v>
      </c>
      <c r="O2667" s="5" t="s">
        <v>12302</v>
      </c>
      <c r="P2667" s="5" t="s">
        <v>12303</v>
      </c>
      <c r="Q2667" s="5" t="s">
        <v>12304</v>
      </c>
    </row>
    <row r="2668" spans="1:17" x14ac:dyDescent="0.3">
      <c r="A2668" s="5">
        <v>24070</v>
      </c>
      <c r="B2668" s="5" t="s">
        <v>12305</v>
      </c>
      <c r="C2668" s="11">
        <v>0.71991709634257395</v>
      </c>
      <c r="D2668" s="12">
        <v>2.0295846146782899</v>
      </c>
      <c r="E2668" s="13">
        <v>1.55548729914887</v>
      </c>
      <c r="F2668" s="12">
        <v>3.0774300000000001</v>
      </c>
      <c r="G2668" s="13">
        <v>1.94354</v>
      </c>
      <c r="H2668" s="6" t="s">
        <v>183</v>
      </c>
      <c r="I2668" s="5">
        <v>58111253</v>
      </c>
      <c r="J2668" s="5">
        <v>58119637</v>
      </c>
      <c r="K2668" s="5">
        <v>2964</v>
      </c>
      <c r="L2668" s="5" t="s">
        <v>29</v>
      </c>
      <c r="M2668" s="5" t="s">
        <v>12306</v>
      </c>
      <c r="N2668" s="5" t="s">
        <v>31</v>
      </c>
      <c r="O2668" s="5" t="s">
        <v>12307</v>
      </c>
      <c r="P2668" s="5" t="s">
        <v>12308</v>
      </c>
      <c r="Q2668" s="5" t="s">
        <v>12309</v>
      </c>
    </row>
    <row r="2669" spans="1:17" x14ac:dyDescent="0.3">
      <c r="A2669" s="5">
        <v>24072</v>
      </c>
      <c r="B2669" s="5" t="s">
        <v>12310</v>
      </c>
      <c r="C2669" s="11">
        <v>0.78787080400777498</v>
      </c>
      <c r="D2669" s="12">
        <v>0.50121325292346397</v>
      </c>
      <c r="E2669" s="13">
        <v>0.15724423226253401</v>
      </c>
      <c r="F2669" s="12">
        <v>0.41458800000000001</v>
      </c>
      <c r="G2669" s="13">
        <v>0.11556900000000001</v>
      </c>
      <c r="H2669" s="6" t="s">
        <v>183</v>
      </c>
      <c r="I2669" s="5">
        <v>52934667</v>
      </c>
      <c r="J2669" s="5">
        <v>52955192</v>
      </c>
      <c r="K2669" s="5">
        <v>2800</v>
      </c>
      <c r="L2669" s="5" t="s">
        <v>29</v>
      </c>
      <c r="M2669" s="5" t="s">
        <v>12311</v>
      </c>
      <c r="N2669" s="5" t="s">
        <v>31</v>
      </c>
      <c r="O2669" s="5" t="s">
        <v>12312</v>
      </c>
      <c r="P2669" s="5" t="s">
        <v>12313</v>
      </c>
      <c r="Q2669" s="5" t="s">
        <v>12314</v>
      </c>
    </row>
    <row r="2670" spans="1:17" x14ac:dyDescent="0.3">
      <c r="A2670" s="5">
        <v>24073</v>
      </c>
      <c r="B2670" s="5" t="s">
        <v>12315</v>
      </c>
      <c r="C2670" s="11">
        <v>0.70709987585534795</v>
      </c>
      <c r="D2670" s="12">
        <v>3.84203442415971</v>
      </c>
      <c r="E2670" s="13">
        <v>3.34202033528942</v>
      </c>
      <c r="F2670" s="12">
        <v>13.316800000000001</v>
      </c>
      <c r="G2670" s="13">
        <v>9.1586200000000009</v>
      </c>
      <c r="H2670" s="6" t="s">
        <v>183</v>
      </c>
      <c r="I2670" s="5">
        <v>30863328</v>
      </c>
      <c r="J2670" s="5">
        <v>31048965</v>
      </c>
      <c r="K2670" s="5">
        <v>4935</v>
      </c>
      <c r="L2670" s="5" t="s">
        <v>29</v>
      </c>
      <c r="M2670" s="5" t="s">
        <v>12316</v>
      </c>
      <c r="N2670" s="5" t="s">
        <v>31</v>
      </c>
      <c r="O2670" s="5" t="s">
        <v>12317</v>
      </c>
      <c r="P2670" s="5" t="s">
        <v>12318</v>
      </c>
      <c r="Q2670" s="5" t="s">
        <v>12319</v>
      </c>
    </row>
    <row r="2671" spans="1:17" x14ac:dyDescent="0.3">
      <c r="A2671" s="5">
        <v>24085</v>
      </c>
      <c r="B2671" s="5" t="s">
        <v>12320</v>
      </c>
      <c r="C2671" s="11">
        <v>0.71769070782294897</v>
      </c>
      <c r="D2671" s="12">
        <v>2.2308851856580301</v>
      </c>
      <c r="E2671" s="13">
        <v>1.7523193325553801</v>
      </c>
      <c r="F2671" s="12">
        <v>3.6877</v>
      </c>
      <c r="G2671" s="13">
        <v>2.3740700000000001</v>
      </c>
      <c r="H2671" s="6" t="s">
        <v>183</v>
      </c>
      <c r="I2671" s="5">
        <v>58318450</v>
      </c>
      <c r="J2671" s="5">
        <v>58326281</v>
      </c>
      <c r="K2671" s="5">
        <v>2352</v>
      </c>
      <c r="L2671" s="5" t="s">
        <v>21</v>
      </c>
      <c r="M2671" s="5" t="s">
        <v>12321</v>
      </c>
      <c r="N2671" s="5" t="s">
        <v>31</v>
      </c>
      <c r="O2671" s="5" t="s">
        <v>12322</v>
      </c>
      <c r="P2671" s="5" t="s">
        <v>12323</v>
      </c>
      <c r="Q2671" s="5" t="s">
        <v>12324</v>
      </c>
    </row>
    <row r="2672" spans="1:17" x14ac:dyDescent="0.3">
      <c r="A2672" s="5">
        <v>24113</v>
      </c>
      <c r="B2672" s="5" t="s">
        <v>12325</v>
      </c>
      <c r="C2672" s="11">
        <v>0.60840521392507696</v>
      </c>
      <c r="D2672" s="12">
        <v>2.9012616699235001</v>
      </c>
      <c r="E2672" s="13">
        <v>2.1843660917928598</v>
      </c>
      <c r="F2672" s="12">
        <v>6.4596600000000004</v>
      </c>
      <c r="G2672" s="13">
        <v>3.5530300000000001</v>
      </c>
      <c r="H2672" s="6" t="s">
        <v>183</v>
      </c>
      <c r="I2672" s="5">
        <v>52359056</v>
      </c>
      <c r="J2672" s="5">
        <v>52391229</v>
      </c>
      <c r="K2672" s="5">
        <v>3251</v>
      </c>
      <c r="L2672" s="5" t="s">
        <v>21</v>
      </c>
      <c r="M2672" s="5" t="s">
        <v>12326</v>
      </c>
      <c r="N2672" s="5" t="s">
        <v>31</v>
      </c>
      <c r="O2672" s="5" t="s">
        <v>12327</v>
      </c>
      <c r="P2672" s="5" t="s">
        <v>25</v>
      </c>
      <c r="Q2672" s="5" t="s">
        <v>12328</v>
      </c>
    </row>
    <row r="2673" spans="1:17" x14ac:dyDescent="0.3">
      <c r="A2673" s="5">
        <v>24131</v>
      </c>
      <c r="B2673" s="5" t="s">
        <v>12329</v>
      </c>
      <c r="C2673" s="11">
        <v>0.77795169374997797</v>
      </c>
      <c r="D2673" s="12">
        <v>2.8427248837739101</v>
      </c>
      <c r="E2673" s="13">
        <v>2.4804773639553201</v>
      </c>
      <c r="F2673" s="12">
        <v>6.1626399999999997</v>
      </c>
      <c r="G2673" s="13">
        <v>4.5900800000000004</v>
      </c>
      <c r="H2673" s="6" t="s">
        <v>256</v>
      </c>
      <c r="I2673" s="5">
        <v>53179</v>
      </c>
      <c r="J2673" s="5">
        <v>88099</v>
      </c>
      <c r="K2673" s="5">
        <v>3007</v>
      </c>
      <c r="L2673" s="5" t="s">
        <v>29</v>
      </c>
      <c r="M2673" s="5" t="s">
        <v>12330</v>
      </c>
      <c r="N2673" s="5" t="s">
        <v>31</v>
      </c>
      <c r="O2673" s="5" t="s">
        <v>12331</v>
      </c>
      <c r="P2673" s="5" t="s">
        <v>12332</v>
      </c>
      <c r="Q2673" s="5" t="s">
        <v>12333</v>
      </c>
    </row>
    <row r="2674" spans="1:17" x14ac:dyDescent="0.3">
      <c r="A2674" s="5">
        <v>24157</v>
      </c>
      <c r="B2674" s="5" t="s">
        <v>12334</v>
      </c>
      <c r="C2674" s="11">
        <v>0.76451577520285596</v>
      </c>
      <c r="D2674" s="12">
        <v>0.491095595752784</v>
      </c>
      <c r="E2674" s="13">
        <v>0.103713771675991</v>
      </c>
      <c r="F2674" s="12">
        <v>0.404727</v>
      </c>
      <c r="G2674" s="13">
        <v>7.4858800000000003E-2</v>
      </c>
      <c r="H2674" s="6" t="s">
        <v>183</v>
      </c>
      <c r="I2674" s="5">
        <v>20802745</v>
      </c>
      <c r="J2674" s="5">
        <v>20844402</v>
      </c>
      <c r="K2674" s="5">
        <v>6834</v>
      </c>
      <c r="L2674" s="5" t="s">
        <v>21</v>
      </c>
      <c r="M2674" s="5" t="s">
        <v>12335</v>
      </c>
      <c r="N2674" s="5" t="s">
        <v>31</v>
      </c>
      <c r="O2674" s="5" t="s">
        <v>12336</v>
      </c>
      <c r="P2674" s="5" t="s">
        <v>12337</v>
      </c>
      <c r="Q2674" s="5" t="s">
        <v>12338</v>
      </c>
    </row>
    <row r="2675" spans="1:17" x14ac:dyDescent="0.3">
      <c r="A2675" s="5">
        <v>24162</v>
      </c>
      <c r="B2675" s="5" t="s">
        <v>12339</v>
      </c>
      <c r="C2675" s="11">
        <v>0.681903444445778</v>
      </c>
      <c r="D2675" s="12">
        <v>0.55236062261890295</v>
      </c>
      <c r="E2675" s="13">
        <v>0</v>
      </c>
      <c r="F2675" s="12">
        <v>0.46564</v>
      </c>
      <c r="G2675" s="13">
        <v>0</v>
      </c>
      <c r="H2675" s="6" t="s">
        <v>157</v>
      </c>
      <c r="I2675" s="5">
        <v>47915699</v>
      </c>
      <c r="J2675" s="5">
        <v>47925970</v>
      </c>
      <c r="K2675" s="5">
        <v>395</v>
      </c>
      <c r="L2675" s="5" t="s">
        <v>29</v>
      </c>
      <c r="M2675" s="5" t="s">
        <v>12340</v>
      </c>
      <c r="N2675" s="5" t="s">
        <v>43</v>
      </c>
      <c r="O2675" s="5" t="s">
        <v>25</v>
      </c>
      <c r="P2675" s="5" t="s">
        <v>25</v>
      </c>
      <c r="Q2675" s="5" t="s">
        <v>12341</v>
      </c>
    </row>
    <row r="2676" spans="1:17" x14ac:dyDescent="0.3">
      <c r="A2676" s="5">
        <v>24172</v>
      </c>
      <c r="B2676" s="5" t="s">
        <v>12342</v>
      </c>
      <c r="C2676" s="11">
        <v>0.71165393716802405</v>
      </c>
      <c r="D2676" s="12">
        <v>3.7380892182400101</v>
      </c>
      <c r="E2676" s="13">
        <v>3.2473369818159399</v>
      </c>
      <c r="F2676" s="12">
        <v>12.3217</v>
      </c>
      <c r="G2676" s="13">
        <v>8.5132200000000005</v>
      </c>
      <c r="H2676" s="6" t="s">
        <v>41</v>
      </c>
      <c r="I2676" s="5">
        <v>47366568</v>
      </c>
      <c r="J2676" s="5">
        <v>47439835</v>
      </c>
      <c r="K2676" s="5">
        <v>11553</v>
      </c>
      <c r="L2676" s="5" t="s">
        <v>21</v>
      </c>
      <c r="M2676" s="5" t="s">
        <v>12343</v>
      </c>
      <c r="N2676" s="5" t="s">
        <v>31</v>
      </c>
      <c r="O2676" s="5" t="s">
        <v>12344</v>
      </c>
      <c r="P2676" s="5" t="s">
        <v>12345</v>
      </c>
      <c r="Q2676" s="5" t="s">
        <v>12346</v>
      </c>
    </row>
    <row r="2677" spans="1:17" x14ac:dyDescent="0.3">
      <c r="A2677" s="5">
        <v>24183</v>
      </c>
      <c r="B2677" s="5" t="s">
        <v>12347</v>
      </c>
      <c r="C2677" s="11">
        <v>0.75510246135408998</v>
      </c>
      <c r="D2677" s="12">
        <v>1.3905060560607401</v>
      </c>
      <c r="E2677" s="13">
        <v>0.98525038105208396</v>
      </c>
      <c r="F2677" s="12">
        <v>1.61879</v>
      </c>
      <c r="G2677" s="13">
        <v>0.98189099999999996</v>
      </c>
      <c r="H2677" s="6" t="s">
        <v>183</v>
      </c>
      <c r="I2677" s="5">
        <v>53666552</v>
      </c>
      <c r="J2677" s="5">
        <v>53696619</v>
      </c>
      <c r="K2677" s="5">
        <v>3291</v>
      </c>
      <c r="L2677" s="5" t="s">
        <v>21</v>
      </c>
      <c r="M2677" s="5" t="s">
        <v>12348</v>
      </c>
      <c r="N2677" s="5" t="s">
        <v>31</v>
      </c>
      <c r="O2677" s="5" t="s">
        <v>12349</v>
      </c>
      <c r="P2677" s="5" t="s">
        <v>12350</v>
      </c>
      <c r="Q2677" s="5" t="s">
        <v>12351</v>
      </c>
    </row>
    <row r="2678" spans="1:17" x14ac:dyDescent="0.3">
      <c r="A2678" s="5">
        <v>24199</v>
      </c>
      <c r="B2678" s="5" t="s">
        <v>12352</v>
      </c>
      <c r="C2678" s="11">
        <v>0.65942031589324301</v>
      </c>
      <c r="D2678" s="12">
        <v>3.2197430373497902</v>
      </c>
      <c r="E2678" s="13">
        <v>2.6190132777372299</v>
      </c>
      <c r="F2678" s="12">
        <v>8.3016400000000008</v>
      </c>
      <c r="G2678" s="13">
        <v>5.1540699999999999</v>
      </c>
      <c r="H2678" s="6" t="s">
        <v>46</v>
      </c>
      <c r="I2678" s="5">
        <v>63980255</v>
      </c>
      <c r="J2678" s="5">
        <v>64023505</v>
      </c>
      <c r="K2678" s="5">
        <v>4912</v>
      </c>
      <c r="L2678" s="5" t="s">
        <v>21</v>
      </c>
      <c r="M2678" s="5" t="s">
        <v>12353</v>
      </c>
      <c r="N2678" s="5" t="s">
        <v>31</v>
      </c>
      <c r="O2678" s="5" t="s">
        <v>12354</v>
      </c>
      <c r="P2678" s="5" t="s">
        <v>12355</v>
      </c>
      <c r="Q2678" s="5" t="s">
        <v>12356</v>
      </c>
    </row>
    <row r="2679" spans="1:17" x14ac:dyDescent="0.3">
      <c r="A2679" s="5">
        <v>24201</v>
      </c>
      <c r="B2679" s="5" t="s">
        <v>12357</v>
      </c>
      <c r="C2679" s="11">
        <v>0.71796216419824999</v>
      </c>
      <c r="D2679" s="12">
        <v>2.6451534828416499</v>
      </c>
      <c r="E2679" s="13">
        <v>2.1671332055933901</v>
      </c>
      <c r="F2679" s="12">
        <v>5.2463300000000004</v>
      </c>
      <c r="G2679" s="13">
        <v>3.4986000000000002</v>
      </c>
      <c r="H2679" s="6" t="s">
        <v>183</v>
      </c>
      <c r="I2679" s="5">
        <v>20115227</v>
      </c>
      <c r="J2679" s="5">
        <v>20150277</v>
      </c>
      <c r="K2679" s="5">
        <v>3290</v>
      </c>
      <c r="L2679" s="5" t="s">
        <v>21</v>
      </c>
      <c r="M2679" s="5" t="s">
        <v>12358</v>
      </c>
      <c r="N2679" s="5" t="s">
        <v>31</v>
      </c>
      <c r="O2679" s="5" t="s">
        <v>12359</v>
      </c>
      <c r="P2679" s="5" t="s">
        <v>12360</v>
      </c>
      <c r="Q2679" s="5" t="s">
        <v>12361</v>
      </c>
    </row>
    <row r="2680" spans="1:17" x14ac:dyDescent="0.3">
      <c r="A2680" s="5">
        <v>24203</v>
      </c>
      <c r="B2680" s="5" t="s">
        <v>12362</v>
      </c>
      <c r="C2680" s="11">
        <v>0.79241550540259498</v>
      </c>
      <c r="D2680" s="12">
        <v>0.97819193457204701</v>
      </c>
      <c r="E2680" s="13">
        <v>0.64252094978156005</v>
      </c>
      <c r="F2680" s="12">
        <v>0.96819299999999997</v>
      </c>
      <c r="G2680" s="13">
        <v>0.56240999999999997</v>
      </c>
      <c r="H2680" s="6" t="s">
        <v>135</v>
      </c>
      <c r="I2680" s="5">
        <v>40997233</v>
      </c>
      <c r="J2680" s="5">
        <v>41013841</v>
      </c>
      <c r="K2680" s="5">
        <v>2097</v>
      </c>
      <c r="L2680" s="5" t="s">
        <v>29</v>
      </c>
      <c r="M2680" s="5" t="s">
        <v>12363</v>
      </c>
      <c r="N2680" s="5" t="s">
        <v>31</v>
      </c>
      <c r="O2680" s="5" t="s">
        <v>12364</v>
      </c>
      <c r="P2680" s="5" t="s">
        <v>12365</v>
      </c>
      <c r="Q2680" s="5" t="s">
        <v>12366</v>
      </c>
    </row>
    <row r="2681" spans="1:17" x14ac:dyDescent="0.3">
      <c r="A2681" s="5">
        <v>24207</v>
      </c>
      <c r="B2681" s="5" t="s">
        <v>12367</v>
      </c>
      <c r="C2681" s="11">
        <v>0.72660293375894303</v>
      </c>
      <c r="D2681" s="12">
        <v>2.8144183171955901</v>
      </c>
      <c r="E2681" s="13">
        <v>2.35365741315236</v>
      </c>
      <c r="F2681" s="12">
        <v>6.0236499999999999</v>
      </c>
      <c r="G2681" s="13">
        <v>4.1196799999999998</v>
      </c>
      <c r="H2681" s="6" t="s">
        <v>183</v>
      </c>
      <c r="I2681" s="5">
        <v>11998670</v>
      </c>
      <c r="J2681" s="5">
        <v>12025365</v>
      </c>
      <c r="K2681" s="5">
        <v>1659</v>
      </c>
      <c r="L2681" s="5" t="s">
        <v>29</v>
      </c>
      <c r="M2681" s="5" t="s">
        <v>12368</v>
      </c>
      <c r="N2681" s="5" t="s">
        <v>31</v>
      </c>
      <c r="O2681" s="5" t="s">
        <v>12369</v>
      </c>
      <c r="P2681" s="5" t="s">
        <v>12370</v>
      </c>
      <c r="Q2681" s="5" t="s">
        <v>12371</v>
      </c>
    </row>
    <row r="2682" spans="1:17" x14ac:dyDescent="0.3">
      <c r="A2682" s="5">
        <v>24217</v>
      </c>
      <c r="B2682" s="5" t="s">
        <v>12372</v>
      </c>
      <c r="C2682" s="11">
        <v>0.70437156494707498</v>
      </c>
      <c r="D2682" s="12">
        <v>1.4444822323458</v>
      </c>
      <c r="E2682" s="13">
        <v>0.93889080707919403</v>
      </c>
      <c r="F2682" s="12">
        <v>1.71862</v>
      </c>
      <c r="G2682" s="13">
        <v>0.91922700000000002</v>
      </c>
      <c r="H2682" s="6" t="s">
        <v>183</v>
      </c>
      <c r="I2682" s="5">
        <v>53073526</v>
      </c>
      <c r="J2682" s="5">
        <v>53090427</v>
      </c>
      <c r="K2682" s="5">
        <v>5596</v>
      </c>
      <c r="L2682" s="5" t="s">
        <v>29</v>
      </c>
      <c r="M2682" s="5" t="s">
        <v>12373</v>
      </c>
      <c r="N2682" s="5" t="s">
        <v>31</v>
      </c>
      <c r="O2682" s="5" t="s">
        <v>12374</v>
      </c>
      <c r="P2682" s="5" t="s">
        <v>12375</v>
      </c>
      <c r="Q2682" s="5" t="s">
        <v>12376</v>
      </c>
    </row>
    <row r="2683" spans="1:17" x14ac:dyDescent="0.3">
      <c r="A2683" s="5">
        <v>24220</v>
      </c>
      <c r="B2683" s="5" t="s">
        <v>12377</v>
      </c>
      <c r="C2683" s="11">
        <v>0.58511633226089899</v>
      </c>
      <c r="D2683" s="12">
        <v>4.89575215387028</v>
      </c>
      <c r="E2683" s="13">
        <v>4.1225475474237303</v>
      </c>
      <c r="F2683" s="12">
        <v>28.7181</v>
      </c>
      <c r="G2683" s="13">
        <v>16.451699999999999</v>
      </c>
      <c r="H2683" s="6" t="s">
        <v>780</v>
      </c>
      <c r="I2683" s="5">
        <v>81540686</v>
      </c>
      <c r="J2683" s="5">
        <v>81787016</v>
      </c>
      <c r="K2683" s="5">
        <v>14386</v>
      </c>
      <c r="L2683" s="5" t="s">
        <v>21</v>
      </c>
      <c r="M2683" s="5" t="s">
        <v>12378</v>
      </c>
      <c r="N2683" s="5" t="s">
        <v>31</v>
      </c>
      <c r="O2683" s="5" t="s">
        <v>12379</v>
      </c>
      <c r="P2683" s="5" t="s">
        <v>12380</v>
      </c>
      <c r="Q2683" s="5" t="s">
        <v>12381</v>
      </c>
    </row>
    <row r="2684" spans="1:17" x14ac:dyDescent="0.3">
      <c r="A2684" s="5">
        <v>24231</v>
      </c>
      <c r="B2684" s="5" t="s">
        <v>12382</v>
      </c>
      <c r="C2684" s="11">
        <v>0.725600515092233</v>
      </c>
      <c r="D2684" s="12">
        <v>3.7233440934093198</v>
      </c>
      <c r="E2684" s="13">
        <v>3.2605914785349599</v>
      </c>
      <c r="F2684" s="12">
        <v>12.186199999999999</v>
      </c>
      <c r="G2684" s="13">
        <v>8.6009700000000002</v>
      </c>
      <c r="H2684" s="6" t="s">
        <v>201</v>
      </c>
      <c r="I2684" s="5">
        <v>90544723</v>
      </c>
      <c r="J2684" s="5">
        <v>90625432</v>
      </c>
      <c r="K2684" s="5">
        <v>4518</v>
      </c>
      <c r="L2684" s="5" t="s">
        <v>29</v>
      </c>
      <c r="M2684" s="5" t="s">
        <v>12383</v>
      </c>
      <c r="N2684" s="5" t="s">
        <v>31</v>
      </c>
      <c r="O2684" s="5" t="s">
        <v>12384</v>
      </c>
      <c r="P2684" s="5" t="s">
        <v>12385</v>
      </c>
      <c r="Q2684" s="5" t="s">
        <v>12386</v>
      </c>
    </row>
    <row r="2685" spans="1:17" x14ac:dyDescent="0.3">
      <c r="A2685" s="5">
        <v>24234</v>
      </c>
      <c r="B2685" s="5" t="s">
        <v>12387</v>
      </c>
      <c r="C2685" s="11">
        <v>0.67864726631563199</v>
      </c>
      <c r="D2685" s="12">
        <v>3.96074377097464</v>
      </c>
      <c r="E2685" s="13">
        <v>3.4014775902275902</v>
      </c>
      <c r="F2685" s="12">
        <v>14.544600000000001</v>
      </c>
      <c r="G2685" s="13">
        <v>9.5862300000000005</v>
      </c>
      <c r="H2685" s="6" t="s">
        <v>183</v>
      </c>
      <c r="I2685" s="5">
        <v>21264953</v>
      </c>
      <c r="J2685" s="5">
        <v>21307883</v>
      </c>
      <c r="K2685" s="5">
        <v>2834</v>
      </c>
      <c r="L2685" s="5" t="s">
        <v>29</v>
      </c>
      <c r="M2685" s="5" t="s">
        <v>12388</v>
      </c>
      <c r="N2685" s="5" t="s">
        <v>31</v>
      </c>
      <c r="O2685" s="5" t="s">
        <v>12389</v>
      </c>
      <c r="P2685" s="5" t="s">
        <v>25</v>
      </c>
      <c r="Q2685" s="5" t="s">
        <v>12390</v>
      </c>
    </row>
    <row r="2686" spans="1:17" x14ac:dyDescent="0.3">
      <c r="A2686" s="5">
        <v>24240</v>
      </c>
      <c r="B2686" s="5" t="s">
        <v>12391</v>
      </c>
      <c r="C2686" s="11">
        <v>0.46440001844817302</v>
      </c>
      <c r="D2686" s="12">
        <v>3.5944085341970502</v>
      </c>
      <c r="E2686" s="13">
        <v>2.4878484688238598</v>
      </c>
      <c r="F2686" s="12">
        <v>11.0602</v>
      </c>
      <c r="G2686" s="13">
        <v>4.62005</v>
      </c>
      <c r="H2686" s="6" t="s">
        <v>183</v>
      </c>
      <c r="I2686" s="5">
        <v>23406607</v>
      </c>
      <c r="J2686" s="5">
        <v>23433172</v>
      </c>
      <c r="K2686" s="5">
        <v>568</v>
      </c>
      <c r="L2686" s="5" t="s">
        <v>21</v>
      </c>
      <c r="M2686" s="5" t="s">
        <v>12392</v>
      </c>
      <c r="N2686" s="5" t="s">
        <v>25</v>
      </c>
      <c r="O2686" s="5" t="s">
        <v>25</v>
      </c>
      <c r="P2686" s="5" t="s">
        <v>25</v>
      </c>
      <c r="Q2686" s="5" t="s">
        <v>12393</v>
      </c>
    </row>
    <row r="2687" spans="1:17" x14ac:dyDescent="0.3">
      <c r="A2687" s="5">
        <v>24245</v>
      </c>
      <c r="B2687" s="5" t="s">
        <v>12394</v>
      </c>
      <c r="C2687" s="11">
        <v>0.76570018716983601</v>
      </c>
      <c r="D2687" s="12">
        <v>1.85202720619477</v>
      </c>
      <c r="E2687" s="13">
        <v>1.46687872127321</v>
      </c>
      <c r="F2687" s="12">
        <v>2.6053899999999999</v>
      </c>
      <c r="G2687" s="13">
        <v>1.7680100000000001</v>
      </c>
      <c r="H2687" s="6" t="s">
        <v>183</v>
      </c>
      <c r="I2687" s="5">
        <v>23299777</v>
      </c>
      <c r="J2687" s="5">
        <v>23330014</v>
      </c>
      <c r="K2687" s="5">
        <v>2367</v>
      </c>
      <c r="L2687" s="5" t="s">
        <v>29</v>
      </c>
      <c r="M2687" s="5" t="s">
        <v>12395</v>
      </c>
      <c r="N2687" s="5" t="s">
        <v>31</v>
      </c>
      <c r="O2687" s="5" t="s">
        <v>25</v>
      </c>
      <c r="P2687" s="5" t="s">
        <v>12396</v>
      </c>
      <c r="Q2687" s="5" t="s">
        <v>12397</v>
      </c>
    </row>
    <row r="2688" spans="1:17" x14ac:dyDescent="0.3">
      <c r="A2688" s="5">
        <v>24249</v>
      </c>
      <c r="B2688" s="5" t="s">
        <v>12398</v>
      </c>
      <c r="C2688" s="11">
        <v>0.65101590935310205</v>
      </c>
      <c r="D2688" s="12">
        <v>3.5354446619873099</v>
      </c>
      <c r="E2688" s="13">
        <v>2.9162093671181499</v>
      </c>
      <c r="F2688" s="12">
        <v>10.576499999999999</v>
      </c>
      <c r="G2688" s="13">
        <v>6.5621900000000002</v>
      </c>
      <c r="H2688" s="6" t="s">
        <v>46</v>
      </c>
      <c r="I2688" s="5">
        <v>63774251</v>
      </c>
      <c r="J2688" s="5">
        <v>63817012</v>
      </c>
      <c r="K2688" s="5">
        <v>9049</v>
      </c>
      <c r="L2688" s="5" t="s">
        <v>29</v>
      </c>
      <c r="M2688" s="5" t="s">
        <v>12399</v>
      </c>
      <c r="N2688" s="5" t="s">
        <v>31</v>
      </c>
      <c r="O2688" s="5" t="s">
        <v>12400</v>
      </c>
      <c r="P2688" s="5" t="s">
        <v>12401</v>
      </c>
      <c r="Q2688" s="5" t="s">
        <v>12402</v>
      </c>
    </row>
    <row r="2689" spans="1:17" x14ac:dyDescent="0.3">
      <c r="A2689" s="5">
        <v>24251</v>
      </c>
      <c r="B2689" s="5" t="s">
        <v>12403</v>
      </c>
      <c r="C2689" s="11">
        <v>0.76126368598786598</v>
      </c>
      <c r="D2689" s="12">
        <v>1.9399175453862101</v>
      </c>
      <c r="E2689" s="13">
        <v>1.5463857105021701</v>
      </c>
      <c r="F2689" s="12">
        <v>2.8317600000000001</v>
      </c>
      <c r="G2689" s="13">
        <v>1.9249400000000001</v>
      </c>
      <c r="H2689" s="6" t="s">
        <v>183</v>
      </c>
      <c r="I2689" s="5">
        <v>21541735</v>
      </c>
      <c r="J2689" s="5">
        <v>21571384</v>
      </c>
      <c r="K2689" s="5">
        <v>11721</v>
      </c>
      <c r="L2689" s="5" t="s">
        <v>29</v>
      </c>
      <c r="M2689" s="5" t="s">
        <v>12404</v>
      </c>
      <c r="N2689" s="5" t="s">
        <v>23</v>
      </c>
      <c r="O2689" s="5" t="s">
        <v>25</v>
      </c>
      <c r="P2689" s="5" t="s">
        <v>25</v>
      </c>
      <c r="Q2689" s="5" t="s">
        <v>12405</v>
      </c>
    </row>
    <row r="2690" spans="1:17" x14ac:dyDescent="0.3">
      <c r="A2690" s="5">
        <v>24257</v>
      </c>
      <c r="B2690" s="5" t="s">
        <v>12406</v>
      </c>
      <c r="C2690" s="11">
        <v>0.77929412416031696</v>
      </c>
      <c r="D2690" s="12">
        <v>2.0443455595818198</v>
      </c>
      <c r="E2690" s="13">
        <v>1.6845854032266101</v>
      </c>
      <c r="F2690" s="12">
        <v>3.11924</v>
      </c>
      <c r="G2690" s="13">
        <v>2.2191200000000002</v>
      </c>
      <c r="H2690" s="6" t="s">
        <v>41</v>
      </c>
      <c r="I2690" s="5">
        <v>80787310</v>
      </c>
      <c r="J2690" s="5">
        <v>80797931</v>
      </c>
      <c r="K2690" s="5">
        <v>3191</v>
      </c>
      <c r="L2690" s="5" t="s">
        <v>21</v>
      </c>
      <c r="M2690" s="5" t="s">
        <v>12407</v>
      </c>
      <c r="N2690" s="5" t="s">
        <v>31</v>
      </c>
      <c r="O2690" s="5" t="s">
        <v>12408</v>
      </c>
      <c r="P2690" s="5" t="s">
        <v>12409</v>
      </c>
      <c r="Q2690" s="5" t="s">
        <v>12410</v>
      </c>
    </row>
    <row r="2691" spans="1:17" x14ac:dyDescent="0.3">
      <c r="A2691" s="5">
        <v>24261</v>
      </c>
      <c r="B2691" s="5" t="s">
        <v>12411</v>
      </c>
      <c r="C2691" s="11">
        <v>0.70706795260968003</v>
      </c>
      <c r="D2691" s="12">
        <v>2.71707293479282</v>
      </c>
      <c r="E2691" s="13">
        <v>2.2169937114918201</v>
      </c>
      <c r="F2691" s="12">
        <v>5.5655400000000004</v>
      </c>
      <c r="G2691" s="13">
        <v>3.6568800000000001</v>
      </c>
      <c r="H2691" s="6" t="s">
        <v>183</v>
      </c>
      <c r="I2691" s="5">
        <v>53935227</v>
      </c>
      <c r="J2691" s="5">
        <v>53961515</v>
      </c>
      <c r="K2691" s="5">
        <v>5064</v>
      </c>
      <c r="L2691" s="5" t="s">
        <v>29</v>
      </c>
      <c r="M2691" s="5" t="s">
        <v>12412</v>
      </c>
      <c r="N2691" s="5" t="s">
        <v>31</v>
      </c>
      <c r="O2691" s="5" t="s">
        <v>12413</v>
      </c>
      <c r="P2691" s="5" t="s">
        <v>12414</v>
      </c>
      <c r="Q2691" s="5" t="s">
        <v>12415</v>
      </c>
    </row>
    <row r="2692" spans="1:17" x14ac:dyDescent="0.3">
      <c r="A2692" s="5">
        <v>24287</v>
      </c>
      <c r="B2692" s="5" t="s">
        <v>12416</v>
      </c>
      <c r="C2692" s="11">
        <v>0.63357848753003199</v>
      </c>
      <c r="D2692" s="12">
        <v>2.1298127090676</v>
      </c>
      <c r="E2692" s="13">
        <v>1.4714079652848999</v>
      </c>
      <c r="F2692" s="12">
        <v>3.3708100000000001</v>
      </c>
      <c r="G2692" s="13">
        <v>1.77698</v>
      </c>
      <c r="H2692" s="6" t="s">
        <v>183</v>
      </c>
      <c r="I2692" s="5">
        <v>12203078</v>
      </c>
      <c r="J2692" s="5">
        <v>12225494</v>
      </c>
      <c r="K2692" s="5">
        <v>3769</v>
      </c>
      <c r="L2692" s="5" t="s">
        <v>29</v>
      </c>
      <c r="M2692" s="5" t="s">
        <v>12417</v>
      </c>
      <c r="N2692" s="5" t="s">
        <v>31</v>
      </c>
      <c r="O2692" s="5" t="s">
        <v>12418</v>
      </c>
      <c r="P2692" s="5" t="s">
        <v>25</v>
      </c>
      <c r="Q2692" s="5" t="s">
        <v>12419</v>
      </c>
    </row>
    <row r="2693" spans="1:17" x14ac:dyDescent="0.3">
      <c r="A2693" s="5">
        <v>24288</v>
      </c>
      <c r="B2693" s="5" t="s">
        <v>12420</v>
      </c>
      <c r="C2693" s="11">
        <v>0.75239278837655399</v>
      </c>
      <c r="D2693" s="12">
        <v>2.48018201276758</v>
      </c>
      <c r="E2693" s="13">
        <v>2.0697399386934201</v>
      </c>
      <c r="F2693" s="12">
        <v>4.57151</v>
      </c>
      <c r="G2693" s="13">
        <v>3.2047400000000001</v>
      </c>
      <c r="H2693" s="6" t="s">
        <v>46</v>
      </c>
      <c r="I2693" s="5">
        <v>99070515</v>
      </c>
      <c r="J2693" s="5">
        <v>99085217</v>
      </c>
      <c r="K2693" s="5">
        <v>1766</v>
      </c>
      <c r="L2693" s="5" t="s">
        <v>29</v>
      </c>
      <c r="M2693" s="5" t="s">
        <v>12421</v>
      </c>
      <c r="N2693" s="5" t="s">
        <v>31</v>
      </c>
      <c r="O2693" s="5" t="s">
        <v>25</v>
      </c>
      <c r="P2693" s="5" t="s">
        <v>12422</v>
      </c>
      <c r="Q2693" s="5" t="s">
        <v>12423</v>
      </c>
    </row>
    <row r="2694" spans="1:17" x14ac:dyDescent="0.3">
      <c r="A2694" s="5">
        <v>24304</v>
      </c>
      <c r="B2694" s="5" t="s">
        <v>12424</v>
      </c>
      <c r="C2694" s="11">
        <v>0.54769085436862996</v>
      </c>
      <c r="D2694" s="12">
        <v>3.2246214882736002</v>
      </c>
      <c r="E2694" s="13">
        <v>2.3560551830694898</v>
      </c>
      <c r="F2694" s="12">
        <v>8.3335500000000007</v>
      </c>
      <c r="G2694" s="13">
        <v>4.12887</v>
      </c>
      <c r="H2694" s="6" t="s">
        <v>183</v>
      </c>
      <c r="I2694" s="5">
        <v>53030909</v>
      </c>
      <c r="J2694" s="5">
        <v>53059303</v>
      </c>
      <c r="K2694" s="5">
        <v>3311</v>
      </c>
      <c r="L2694" s="5" t="s">
        <v>29</v>
      </c>
      <c r="M2694" s="5" t="s">
        <v>12425</v>
      </c>
      <c r="N2694" s="5" t="s">
        <v>31</v>
      </c>
      <c r="O2694" s="5" t="s">
        <v>25</v>
      </c>
      <c r="P2694" s="5" t="s">
        <v>12426</v>
      </c>
      <c r="Q2694" s="5" t="s">
        <v>12427</v>
      </c>
    </row>
    <row r="2695" spans="1:17" x14ac:dyDescent="0.3">
      <c r="A2695" s="5">
        <v>24307</v>
      </c>
      <c r="B2695" s="5" t="s">
        <v>12428</v>
      </c>
      <c r="C2695" s="11">
        <v>0.75098934010971297</v>
      </c>
      <c r="D2695" s="12">
        <v>1.3106559886235301</v>
      </c>
      <c r="E2695" s="13">
        <v>0.89752032333989396</v>
      </c>
      <c r="F2695" s="12">
        <v>1.4778800000000001</v>
      </c>
      <c r="G2695" s="13">
        <v>0.86486600000000002</v>
      </c>
      <c r="H2695" s="6" t="s">
        <v>183</v>
      </c>
      <c r="I2695" s="5">
        <v>53970989</v>
      </c>
      <c r="J2695" s="5">
        <v>53997546</v>
      </c>
      <c r="K2695" s="5">
        <v>4188</v>
      </c>
      <c r="L2695" s="5" t="s">
        <v>29</v>
      </c>
      <c r="M2695" s="5" t="s">
        <v>12429</v>
      </c>
      <c r="N2695" s="5" t="s">
        <v>31</v>
      </c>
      <c r="O2695" s="5" t="s">
        <v>12430</v>
      </c>
      <c r="P2695" s="5" t="s">
        <v>12431</v>
      </c>
      <c r="Q2695" s="5" t="s">
        <v>12432</v>
      </c>
    </row>
    <row r="2696" spans="1:17" x14ac:dyDescent="0.3">
      <c r="A2696" s="5">
        <v>24321</v>
      </c>
      <c r="B2696" s="5" t="s">
        <v>12433</v>
      </c>
      <c r="C2696" s="11">
        <v>0.62341002057600003</v>
      </c>
      <c r="D2696" s="12">
        <v>2.1131168920736201</v>
      </c>
      <c r="E2696" s="13">
        <v>1.4313701419460001</v>
      </c>
      <c r="F2696" s="12">
        <v>3.32056</v>
      </c>
      <c r="G2696" s="13">
        <v>1.70095</v>
      </c>
      <c r="H2696" s="6" t="s">
        <v>183</v>
      </c>
      <c r="I2696" s="5">
        <v>11784813</v>
      </c>
      <c r="J2696" s="5">
        <v>11797384</v>
      </c>
      <c r="K2696" s="5">
        <v>2000</v>
      </c>
      <c r="L2696" s="5" t="s">
        <v>29</v>
      </c>
      <c r="M2696" s="5" t="s">
        <v>12434</v>
      </c>
      <c r="N2696" s="5" t="s">
        <v>23</v>
      </c>
      <c r="O2696" s="5" t="s">
        <v>12435</v>
      </c>
      <c r="P2696" s="5" t="s">
        <v>25</v>
      </c>
      <c r="Q2696" s="5" t="s">
        <v>12436</v>
      </c>
    </row>
    <row r="2697" spans="1:17" x14ac:dyDescent="0.3">
      <c r="A2697" s="5">
        <v>24330</v>
      </c>
      <c r="B2697" s="5" t="s">
        <v>12437</v>
      </c>
      <c r="C2697" s="11">
        <v>0.75472160952259204</v>
      </c>
      <c r="D2697" s="12">
        <v>1.7780841314064799</v>
      </c>
      <c r="E2697" s="13">
        <v>1.37210061920028</v>
      </c>
      <c r="F2697" s="12">
        <v>2.42536</v>
      </c>
      <c r="G2697" s="13">
        <v>1.59192</v>
      </c>
      <c r="H2697" s="6" t="s">
        <v>183</v>
      </c>
      <c r="I2697" s="5">
        <v>53837002</v>
      </c>
      <c r="J2697" s="5">
        <v>53858122</v>
      </c>
      <c r="K2697" s="5">
        <v>4311</v>
      </c>
      <c r="L2697" s="5" t="s">
        <v>29</v>
      </c>
      <c r="M2697" s="5" t="s">
        <v>12438</v>
      </c>
      <c r="N2697" s="5" t="s">
        <v>31</v>
      </c>
      <c r="O2697" s="5" t="s">
        <v>25</v>
      </c>
      <c r="P2697" s="5" t="s">
        <v>12439</v>
      </c>
      <c r="Q2697" s="5" t="s">
        <v>12440</v>
      </c>
    </row>
    <row r="2698" spans="1:17" x14ac:dyDescent="0.3">
      <c r="A2698" s="5">
        <v>24334</v>
      </c>
      <c r="B2698" s="5" t="s">
        <v>12441</v>
      </c>
      <c r="C2698" s="11">
        <v>0.58252803713977597</v>
      </c>
      <c r="D2698" s="12">
        <v>3.0496133235589702</v>
      </c>
      <c r="E2698" s="13">
        <v>2.2700127171837501</v>
      </c>
      <c r="F2698" s="12">
        <v>7.2674300000000001</v>
      </c>
      <c r="G2698" s="13">
        <v>3.8317000000000001</v>
      </c>
      <c r="H2698" s="6" t="s">
        <v>183</v>
      </c>
      <c r="I2698" s="5">
        <v>37234380</v>
      </c>
      <c r="J2698" s="5">
        <v>37263716</v>
      </c>
      <c r="K2698" s="5">
        <v>7721</v>
      </c>
      <c r="L2698" s="5" t="s">
        <v>21</v>
      </c>
      <c r="M2698" s="5" t="s">
        <v>12442</v>
      </c>
      <c r="N2698" s="5" t="s">
        <v>31</v>
      </c>
      <c r="O2698" s="5" t="s">
        <v>12443</v>
      </c>
      <c r="P2698" s="5" t="s">
        <v>12444</v>
      </c>
      <c r="Q2698" s="5" t="s">
        <v>12445</v>
      </c>
    </row>
    <row r="2699" spans="1:17" x14ac:dyDescent="0.3">
      <c r="A2699" s="5">
        <v>24340</v>
      </c>
      <c r="B2699" s="5" t="s">
        <v>12446</v>
      </c>
      <c r="C2699" s="11">
        <v>0.66588194625534802</v>
      </c>
      <c r="D2699" s="12">
        <v>2.5634613154014501</v>
      </c>
      <c r="E2699" s="13">
        <v>1.9767996460859401</v>
      </c>
      <c r="F2699" s="12">
        <v>4.9026899999999998</v>
      </c>
      <c r="G2699" s="13">
        <v>2.9425300000000001</v>
      </c>
      <c r="H2699" s="6" t="s">
        <v>256</v>
      </c>
      <c r="I2699" s="5">
        <v>206389</v>
      </c>
      <c r="J2699" s="5">
        <v>249773</v>
      </c>
      <c r="K2699" s="5">
        <v>2607</v>
      </c>
      <c r="L2699" s="5" t="s">
        <v>29</v>
      </c>
      <c r="M2699" s="5" t="s">
        <v>12447</v>
      </c>
      <c r="N2699" s="5" t="s">
        <v>23</v>
      </c>
      <c r="O2699" s="5" t="s">
        <v>12448</v>
      </c>
      <c r="P2699" s="5" t="s">
        <v>25</v>
      </c>
      <c r="Q2699" s="5" t="s">
        <v>12449</v>
      </c>
    </row>
    <row r="2700" spans="1:17" x14ac:dyDescent="0.3">
      <c r="A2700" s="5">
        <v>24345</v>
      </c>
      <c r="B2700" s="5" t="s">
        <v>12450</v>
      </c>
      <c r="C2700" s="11">
        <v>0.77023496623752696</v>
      </c>
      <c r="D2700" s="12">
        <v>1.20287437499745</v>
      </c>
      <c r="E2700" s="13">
        <v>0.82624489853507299</v>
      </c>
      <c r="F2700" s="12">
        <v>1.2996099999999999</v>
      </c>
      <c r="G2700" s="13">
        <v>0.77486699999999997</v>
      </c>
      <c r="H2700" s="6" t="s">
        <v>183</v>
      </c>
      <c r="I2700" s="5">
        <v>53409146</v>
      </c>
      <c r="J2700" s="5">
        <v>53421184</v>
      </c>
      <c r="K2700" s="5">
        <v>2487</v>
      </c>
      <c r="L2700" s="5" t="s">
        <v>21</v>
      </c>
      <c r="M2700" s="5" t="s">
        <v>12451</v>
      </c>
      <c r="N2700" s="5" t="s">
        <v>31</v>
      </c>
      <c r="O2700" s="5" t="s">
        <v>25</v>
      </c>
      <c r="P2700" s="5" t="s">
        <v>12452</v>
      </c>
      <c r="Q2700" s="5" t="s">
        <v>12453</v>
      </c>
    </row>
    <row r="2701" spans="1:17" x14ac:dyDescent="0.3">
      <c r="A2701" s="5">
        <v>24350</v>
      </c>
      <c r="B2701" s="5" t="s">
        <v>12454</v>
      </c>
      <c r="C2701" s="11">
        <v>0.69293649504281096</v>
      </c>
      <c r="D2701" s="12">
        <v>2.8254515120048298</v>
      </c>
      <c r="E2701" s="13">
        <v>2.2962465581020202</v>
      </c>
      <c r="F2701" s="12">
        <v>6.0776500000000002</v>
      </c>
      <c r="G2701" s="13">
        <v>3.9199899999999999</v>
      </c>
      <c r="H2701" s="6" t="s">
        <v>46</v>
      </c>
      <c r="I2701" s="5">
        <v>64838712</v>
      </c>
      <c r="J2701" s="5">
        <v>64866048</v>
      </c>
      <c r="K2701" s="5">
        <v>3342</v>
      </c>
      <c r="L2701" s="5" t="s">
        <v>29</v>
      </c>
      <c r="M2701" s="5" t="s">
        <v>12455</v>
      </c>
      <c r="N2701" s="5" t="s">
        <v>31</v>
      </c>
      <c r="O2701" s="5" t="s">
        <v>12456</v>
      </c>
      <c r="P2701" s="5" t="s">
        <v>12457</v>
      </c>
      <c r="Q2701" s="5" t="s">
        <v>12458</v>
      </c>
    </row>
    <row r="2702" spans="1:17" x14ac:dyDescent="0.3">
      <c r="A2702" s="5">
        <v>24351</v>
      </c>
      <c r="B2702" s="5" t="s">
        <v>12459</v>
      </c>
      <c r="C2702" s="11">
        <v>0.56132480833448894</v>
      </c>
      <c r="D2702" s="12">
        <v>3.1629352077615902</v>
      </c>
      <c r="E2702" s="13">
        <v>2.3298429349929402</v>
      </c>
      <c r="F2702" s="12">
        <v>7.94292</v>
      </c>
      <c r="G2702" s="13">
        <v>4.0364399999999998</v>
      </c>
      <c r="H2702" s="6" t="s">
        <v>183</v>
      </c>
      <c r="I2702" s="5">
        <v>20011722</v>
      </c>
      <c r="J2702" s="5">
        <v>20046382</v>
      </c>
      <c r="K2702" s="5">
        <v>2794</v>
      </c>
      <c r="L2702" s="5" t="s">
        <v>29</v>
      </c>
      <c r="M2702" s="5" t="s">
        <v>12460</v>
      </c>
      <c r="N2702" s="5" t="s">
        <v>31</v>
      </c>
      <c r="O2702" s="5" t="s">
        <v>12461</v>
      </c>
      <c r="P2702" s="5" t="s">
        <v>12462</v>
      </c>
      <c r="Q2702" s="5" t="s">
        <v>12463</v>
      </c>
    </row>
    <row r="2703" spans="1:17" x14ac:dyDescent="0.3">
      <c r="A2703" s="5">
        <v>24363</v>
      </c>
      <c r="B2703" s="5" t="s">
        <v>12464</v>
      </c>
      <c r="C2703" s="11">
        <v>0.63601255390103895</v>
      </c>
      <c r="D2703" s="12">
        <v>2.38550237556391</v>
      </c>
      <c r="E2703" s="13">
        <v>1.7326295230289801</v>
      </c>
      <c r="F2703" s="12">
        <v>4.2179799999999998</v>
      </c>
      <c r="G2703" s="13">
        <v>2.3285100000000001</v>
      </c>
      <c r="H2703" s="6" t="s">
        <v>46</v>
      </c>
      <c r="I2703" s="5">
        <v>32767562</v>
      </c>
      <c r="J2703" s="5">
        <v>32769595</v>
      </c>
      <c r="K2703" s="5">
        <v>2034</v>
      </c>
      <c r="L2703" s="5" t="s">
        <v>29</v>
      </c>
      <c r="M2703" s="5" t="s">
        <v>12465</v>
      </c>
      <c r="N2703" s="5" t="s">
        <v>23</v>
      </c>
      <c r="O2703" s="5" t="s">
        <v>25</v>
      </c>
      <c r="P2703" s="5" t="s">
        <v>25</v>
      </c>
      <c r="Q2703" s="5" t="s">
        <v>12466</v>
      </c>
    </row>
    <row r="2704" spans="1:17" x14ac:dyDescent="0.3">
      <c r="A2704" s="5">
        <v>24365</v>
      </c>
      <c r="B2704" s="5" t="s">
        <v>12467</v>
      </c>
      <c r="C2704" s="11">
        <v>0.75078530405528898</v>
      </c>
      <c r="D2704" s="12">
        <v>3.4314985863740701</v>
      </c>
      <c r="E2704" s="13">
        <v>3.0179709024785399</v>
      </c>
      <c r="F2704" s="12">
        <v>9.7715200000000006</v>
      </c>
      <c r="G2704" s="13">
        <v>7.1145100000000001</v>
      </c>
      <c r="H2704" s="6" t="s">
        <v>123</v>
      </c>
      <c r="I2704" s="5">
        <v>29279755</v>
      </c>
      <c r="J2704" s="5">
        <v>29453476</v>
      </c>
      <c r="K2704" s="5">
        <v>6770</v>
      </c>
      <c r="L2704" s="5" t="s">
        <v>29</v>
      </c>
      <c r="M2704" s="5" t="s">
        <v>12468</v>
      </c>
      <c r="N2704" s="5" t="s">
        <v>31</v>
      </c>
      <c r="O2704" s="5" t="s">
        <v>12469</v>
      </c>
      <c r="P2704" s="5" t="s">
        <v>12470</v>
      </c>
      <c r="Q2704" s="5" t="s">
        <v>12471</v>
      </c>
    </row>
    <row r="2705" spans="1:17" x14ac:dyDescent="0.3">
      <c r="A2705" s="5">
        <v>24393</v>
      </c>
      <c r="B2705" s="5" t="s">
        <v>12472</v>
      </c>
      <c r="C2705" s="11">
        <v>0.79546725756963199</v>
      </c>
      <c r="D2705" s="12">
        <v>2.9204350182452101</v>
      </c>
      <c r="E2705" s="13">
        <v>2.5903094719983</v>
      </c>
      <c r="F2705" s="12">
        <v>6.5588800000000003</v>
      </c>
      <c r="G2705" s="13">
        <v>5.0323399999999996</v>
      </c>
      <c r="H2705" s="6" t="s">
        <v>35</v>
      </c>
      <c r="I2705" s="5">
        <v>28400432</v>
      </c>
      <c r="J2705" s="5">
        <v>28411279</v>
      </c>
      <c r="K2705" s="5">
        <v>3161</v>
      </c>
      <c r="L2705" s="5" t="s">
        <v>21</v>
      </c>
      <c r="M2705" s="5" t="s">
        <v>12473</v>
      </c>
      <c r="N2705" s="5" t="s">
        <v>31</v>
      </c>
      <c r="O2705" s="5" t="s">
        <v>12474</v>
      </c>
      <c r="P2705" s="5" t="s">
        <v>12475</v>
      </c>
      <c r="Q2705" s="5" t="s">
        <v>12476</v>
      </c>
    </row>
    <row r="2706" spans="1:17" x14ac:dyDescent="0.3">
      <c r="A2706" s="5">
        <v>24415</v>
      </c>
      <c r="B2706" s="5" t="s">
        <v>12477</v>
      </c>
      <c r="C2706" s="11">
        <v>0.67293709595244999</v>
      </c>
      <c r="D2706" s="12">
        <v>4.0050006455274803</v>
      </c>
      <c r="E2706" s="13">
        <v>3.4335442031742298</v>
      </c>
      <c r="F2706" s="12">
        <v>15.0288</v>
      </c>
      <c r="G2706" s="13">
        <v>9.8242200000000004</v>
      </c>
      <c r="H2706" s="6" t="s">
        <v>201</v>
      </c>
      <c r="I2706" s="5">
        <v>66797421</v>
      </c>
      <c r="J2706" s="5">
        <v>66841822</v>
      </c>
      <c r="K2706" s="5">
        <v>3339</v>
      </c>
      <c r="L2706" s="5" t="s">
        <v>29</v>
      </c>
      <c r="M2706" s="5" t="s">
        <v>12478</v>
      </c>
      <c r="N2706" s="5" t="s">
        <v>31</v>
      </c>
      <c r="O2706" s="5" t="s">
        <v>12479</v>
      </c>
      <c r="P2706" s="5" t="s">
        <v>12480</v>
      </c>
      <c r="Q2706" s="5" t="s">
        <v>12481</v>
      </c>
    </row>
    <row r="2707" spans="1:17" x14ac:dyDescent="0.3">
      <c r="A2707" s="5">
        <v>24416</v>
      </c>
      <c r="B2707" s="5" t="s">
        <v>12482</v>
      </c>
      <c r="C2707" s="11">
        <v>0.52479991592250597</v>
      </c>
      <c r="D2707" s="12">
        <v>4.9653773030704702</v>
      </c>
      <c r="E2707" s="13">
        <v>4.0352166970068799</v>
      </c>
      <c r="F2707" s="12">
        <v>30.187799999999999</v>
      </c>
      <c r="G2707" s="13">
        <v>15.427099999999999</v>
      </c>
      <c r="H2707" s="6" t="s">
        <v>94</v>
      </c>
      <c r="I2707" s="5">
        <v>58117199</v>
      </c>
      <c r="J2707" s="5">
        <v>58121034</v>
      </c>
      <c r="K2707" s="5">
        <v>1662</v>
      </c>
      <c r="L2707" s="5" t="s">
        <v>21</v>
      </c>
      <c r="M2707" s="5" t="s">
        <v>12483</v>
      </c>
      <c r="N2707" s="5" t="s">
        <v>31</v>
      </c>
      <c r="O2707" s="5" t="s">
        <v>12484</v>
      </c>
      <c r="P2707" s="5" t="s">
        <v>12485</v>
      </c>
      <c r="Q2707" s="5" t="s">
        <v>12486</v>
      </c>
    </row>
    <row r="2708" spans="1:17" x14ac:dyDescent="0.3">
      <c r="A2708" s="5">
        <v>24421</v>
      </c>
      <c r="B2708" s="5" t="s">
        <v>12487</v>
      </c>
      <c r="C2708" s="11">
        <v>0.79943873459530301</v>
      </c>
      <c r="D2708" s="12">
        <v>4.2903003812392004</v>
      </c>
      <c r="E2708" s="13">
        <v>3.96735976260622</v>
      </c>
      <c r="F2708" s="12">
        <v>18.532499999999999</v>
      </c>
      <c r="G2708" s="13">
        <v>14.670500000000001</v>
      </c>
      <c r="H2708" s="6" t="s">
        <v>135</v>
      </c>
      <c r="I2708" s="5">
        <v>53192131</v>
      </c>
      <c r="J2708" s="5">
        <v>53293013</v>
      </c>
      <c r="K2708" s="5">
        <v>8142</v>
      </c>
      <c r="L2708" s="5" t="s">
        <v>29</v>
      </c>
      <c r="M2708" s="5" t="s">
        <v>12488</v>
      </c>
      <c r="N2708" s="5" t="s">
        <v>31</v>
      </c>
      <c r="O2708" s="5" t="s">
        <v>12489</v>
      </c>
      <c r="P2708" s="5" t="s">
        <v>12490</v>
      </c>
      <c r="Q2708" s="5" t="s">
        <v>12491</v>
      </c>
    </row>
  </sheetData>
  <mergeCells count="3">
    <mergeCell ref="D1:E1"/>
    <mergeCell ref="F1:G1"/>
    <mergeCell ref="H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User</cp:lastModifiedBy>
  <dcterms:created xsi:type="dcterms:W3CDTF">2020-08-06T09:01:08Z</dcterms:created>
  <dcterms:modified xsi:type="dcterms:W3CDTF">2021-01-29T13:57:10Z</dcterms:modified>
</cp:coreProperties>
</file>